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list" sheetId="12" r:id="rId1"/>
    <sheet name="Table S1" sheetId="2" r:id="rId2"/>
    <sheet name="Table S2" sheetId="3" r:id="rId3"/>
    <sheet name="Table S3" sheetId="1" r:id="rId4"/>
    <sheet name="Table S4" sheetId="4" r:id="rId5"/>
    <sheet name="Table S5" sheetId="9" r:id="rId6"/>
    <sheet name="Table S6" sheetId="14" r:id="rId7"/>
    <sheet name="Table S7" sheetId="10" r:id="rId8"/>
    <sheet name="Table S8" sheetId="11" r:id="rId9"/>
  </sheets>
  <definedNames>
    <definedName name="_xlnm._FilterDatabase" localSheetId="6" hidden="1">'Table S6'!$A$2:$X$244</definedName>
    <definedName name="_xlnm._FilterDatabase" localSheetId="7" hidden="1">'Table S7'!$A$1:$W$12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23" uniqueCount="1022">
  <si>
    <t>Supplement table lists</t>
  </si>
  <si>
    <t>Table S1</t>
  </si>
  <si>
    <t>Data source of exposure instruments (inflammatory related indicators).</t>
  </si>
  <si>
    <t>Table S2</t>
  </si>
  <si>
    <t>Data source of outcome instruments (CSVD markers).</t>
  </si>
  <si>
    <t>Table S3</t>
  </si>
  <si>
    <t>Significant estimate results of Mendelian randomization studies.</t>
  </si>
  <si>
    <t>Table S4</t>
  </si>
  <si>
    <t>Details for significant SNP affecting inflammatory proteins levels and CSVD markers.</t>
  </si>
  <si>
    <t>Table S5</t>
  </si>
  <si>
    <t>eQTL probes identified in the SMR analysis for whole blood tissue.</t>
  </si>
  <si>
    <t>Table S6</t>
  </si>
  <si>
    <t>eQTL probes identified in the SMR analysis for brain tissue.</t>
  </si>
  <si>
    <t>Table S7</t>
  </si>
  <si>
    <t>mQTL probes identified in the SMR analysis for whole blood tissue.</t>
  </si>
  <si>
    <t>Table S8</t>
  </si>
  <si>
    <t>mQTL probes identified in the SMR analysis for brain tissue.</t>
  </si>
  <si>
    <t>Table S1. Data source of exposure instruments (inflammatory-related indicators).</t>
  </si>
  <si>
    <t>GWASID</t>
  </si>
  <si>
    <t>Trait</t>
  </si>
  <si>
    <t>Year</t>
  </si>
  <si>
    <t>Sample size</t>
  </si>
  <si>
    <t>Number of SNPs</t>
  </si>
  <si>
    <t>Ancestry</t>
  </si>
  <si>
    <t>PubMed ID</t>
  </si>
  <si>
    <t>ebi-a-GCST90011997</t>
  </si>
  <si>
    <t>CD40 ligand levels</t>
  </si>
  <si>
    <t>European</t>
  </si>
  <si>
    <t>ieu-b-35</t>
  </si>
  <si>
    <t>C-Reactive protein level</t>
  </si>
  <si>
    <t>prot-a-2665</t>
  </si>
  <si>
    <t>E-selectin levels</t>
  </si>
  <si>
    <t>ebi-a-GCST90012000</t>
  </si>
  <si>
    <t>ebi-a-GCST90010258</t>
  </si>
  <si>
    <t>GCST90237395</t>
  </si>
  <si>
    <t>African American or Afro-Caribbean GWAS</t>
  </si>
  <si>
    <t>GCST009572</t>
  </si>
  <si>
    <t>GCST90161802</t>
  </si>
  <si>
    <t>Greater Middle Eastern</t>
  </si>
  <si>
    <t>GCST90240989</t>
  </si>
  <si>
    <t>prot-a-1414</t>
  </si>
  <si>
    <t>Gamma-interferon-inducible protein 16</t>
  </si>
  <si>
    <t>prot-a-1397</t>
  </si>
  <si>
    <t>Intercellular adhesion molecule 1</t>
  </si>
  <si>
    <t>GCST90237630</t>
  </si>
  <si>
    <t>African American or Afro-Caribbean</t>
  </si>
  <si>
    <t>GCST90162054</t>
  </si>
  <si>
    <t>prot-a-1426</t>
  </si>
  <si>
    <t>Interferon alpha/beta receptor 1</t>
  </si>
  <si>
    <t>prot-a-1418</t>
  </si>
  <si>
    <t>Interferon alpha-10</t>
  </si>
  <si>
    <t>prot-a-1420</t>
  </si>
  <si>
    <t>Interferon alpha-14</t>
  </si>
  <si>
    <t>prot-a-1421</t>
  </si>
  <si>
    <t>Interferon alpha-4</t>
  </si>
  <si>
    <t>prot-a-1422</t>
  </si>
  <si>
    <t>Interferon alpha-5</t>
  </si>
  <si>
    <t>prot-a-1423</t>
  </si>
  <si>
    <t>Interferon alpha-6</t>
  </si>
  <si>
    <t>prot-a-1424</t>
  </si>
  <si>
    <t>Interferon alpha-7</t>
  </si>
  <si>
    <t>prot-a-1425</t>
  </si>
  <si>
    <t>Interferon alpha-8</t>
  </si>
  <si>
    <t>prot-a-1427</t>
  </si>
  <si>
    <t>Interferon beta</t>
  </si>
  <si>
    <t>prot-a-1428</t>
  </si>
  <si>
    <t>Interferon gamma</t>
  </si>
  <si>
    <t>ebi-a-GCST004456</t>
  </si>
  <si>
    <t>Interferon gamma levels</t>
  </si>
  <si>
    <t>prot-a-1430</t>
  </si>
  <si>
    <t>Interferon gamma receptor 1</t>
  </si>
  <si>
    <t>prot-a-1431</t>
  </si>
  <si>
    <t>Interferon gamma receptor 2</t>
  </si>
  <si>
    <t>ebi-a-GCST004440</t>
  </si>
  <si>
    <t>Interferon gamma-induced protein 10 levels</t>
  </si>
  <si>
    <t>prot-a-1437</t>
  </si>
  <si>
    <t>Interferon lambda receptor 1</t>
  </si>
  <si>
    <t>prot-a-1434</t>
  </si>
  <si>
    <t>Interferon lambda-1</t>
  </si>
  <si>
    <t>prot-a-1436</t>
  </si>
  <si>
    <t>Interferon lambda-2</t>
  </si>
  <si>
    <t>prot-a-1438</t>
  </si>
  <si>
    <t>Interferon omega-1</t>
  </si>
  <si>
    <t>prot-a-1566</t>
  </si>
  <si>
    <t>Interferon regulatory factor 1</t>
  </si>
  <si>
    <t>prot-a-1568</t>
  </si>
  <si>
    <t>Interferon regulatory factor 2</t>
  </si>
  <si>
    <t>prot-a-1569</t>
  </si>
  <si>
    <t>Interferon regulatory factor 4</t>
  </si>
  <si>
    <t>prot-a-1570</t>
  </si>
  <si>
    <t>Interferon regulatory factor 6</t>
  </si>
  <si>
    <t>prot-a-1571</t>
  </si>
  <si>
    <t>Interferon regulatory factor 9</t>
  </si>
  <si>
    <t>prot-a-1416</t>
  </si>
  <si>
    <t>Interferon-induced protein with tetratricopeptide repeats 2</t>
  </si>
  <si>
    <t>prot-a-1417</t>
  </si>
  <si>
    <t>Interferon-induced protein with tetratricopeptide repeats 3</t>
  </si>
  <si>
    <t>GCST90162097</t>
  </si>
  <si>
    <t>interleukin 5 receptor subunit alpha measurement</t>
  </si>
  <si>
    <t>prot-a-1547</t>
  </si>
  <si>
    <t>Interleukin enhancer-binding factor 3</t>
  </si>
  <si>
    <t>prot-a-1494</t>
  </si>
  <si>
    <t>Interleukin-1 alpha</t>
  </si>
  <si>
    <t>prot-a-1495</t>
  </si>
  <si>
    <t>Interleukin-1 beta</t>
  </si>
  <si>
    <t>ebi-a-GCST90010226</t>
  </si>
  <si>
    <t>Interleukin-1 receptor type 1 levels</t>
  </si>
  <si>
    <t>ebi-a-GCST90010227</t>
  </si>
  <si>
    <t>Interleukin-1 receptor type 2 levels</t>
  </si>
  <si>
    <t>ebi-a-GCST90010143</t>
  </si>
  <si>
    <t>Interleukin-1 receptor-like 2 levels</t>
  </si>
  <si>
    <t>Euroupean</t>
  </si>
  <si>
    <t>ebi-a-GCST90019426</t>
  </si>
  <si>
    <t>GCST90161579</t>
  </si>
  <si>
    <t>ebi-a-GCST90010142</t>
  </si>
  <si>
    <t>Interleukin-1-receptor antagonist levels</t>
  </si>
  <si>
    <t>ebi-a-GCST004455</t>
  </si>
  <si>
    <t>Interleukin-2 levels</t>
  </si>
  <si>
    <t>ebi-a-GCST004454</t>
  </si>
  <si>
    <t>Interleukin-2 receptor antagonist levels</t>
  </si>
  <si>
    <t>prot-a-1525</t>
  </si>
  <si>
    <t>Interleukin-3</t>
  </si>
  <si>
    <t>prot-a-1530</t>
  </si>
  <si>
    <t>Interleukin-3 receptor subunit alpha</t>
  </si>
  <si>
    <t>GCST90087655</t>
  </si>
  <si>
    <t>interleukin-3 receptor subunit alpha measurement</t>
  </si>
  <si>
    <t>prot-a-1532</t>
  </si>
  <si>
    <t>Interleukin-4</t>
  </si>
  <si>
    <t>prot-a-1533</t>
  </si>
  <si>
    <t>Interleukin-4 receptor subunit alpha</t>
  </si>
  <si>
    <t>prot-a-1534</t>
  </si>
  <si>
    <t>Interleukin-5</t>
  </si>
  <si>
    <t>prot-a-1537</t>
  </si>
  <si>
    <t>Interleukin-5 receptor subunit alpha</t>
  </si>
  <si>
    <t>ebi-a-GCST90012005</t>
  </si>
  <si>
    <t>Interleukin-6 levels</t>
  </si>
  <si>
    <t>prot-a-1540</t>
  </si>
  <si>
    <t>Interleukin-6 receptor subunit alpha</t>
  </si>
  <si>
    <t>prot-a-1541</t>
  </si>
  <si>
    <t>GCST90237561</t>
  </si>
  <si>
    <t>GCST90161983</t>
  </si>
  <si>
    <t>ebi-a-GCST90012025</t>
  </si>
  <si>
    <t>Interleukin-6 receptor subunit alpha levels</t>
  </si>
  <si>
    <t>ebi-a-GCST90010229</t>
  </si>
  <si>
    <t>ebi-a-GCST90019398</t>
  </si>
  <si>
    <t>Interleukin-6 receptor subunit alpha measurement</t>
  </si>
  <si>
    <t>prot-a-1543</t>
  </si>
  <si>
    <t>Interleukin-7</t>
  </si>
  <si>
    <t>prot-a-1544</t>
  </si>
  <si>
    <t>Interleukin-7 receptor subunit alpha</t>
  </si>
  <si>
    <t>ebi-a-GCST90011994</t>
  </si>
  <si>
    <t>Interleukin-8 levels</t>
  </si>
  <si>
    <t>prot-a-1545</t>
  </si>
  <si>
    <t>Interleukin-9</t>
  </si>
  <si>
    <t>prot-a-1464</t>
  </si>
  <si>
    <t>Interleukin-10</t>
  </si>
  <si>
    <t>ebi-a-GCST90000472</t>
  </si>
  <si>
    <t>Interleukin-10 receptor B levels</t>
  </si>
  <si>
    <t>prot-a-1466</t>
  </si>
  <si>
    <t>Interleukin-11</t>
  </si>
  <si>
    <t>prot-a-1467</t>
  </si>
  <si>
    <t>Interleukin-11 receptor subunit alpha</t>
  </si>
  <si>
    <t>prot-a-1468</t>
  </si>
  <si>
    <t>Interleukin-12</t>
  </si>
  <si>
    <t>ebi-a-GCST004439</t>
  </si>
  <si>
    <t>Interleukin-12p70 levels</t>
  </si>
  <si>
    <t>prot-a-1475</t>
  </si>
  <si>
    <t>Interleukin-13</t>
  </si>
  <si>
    <t>ebi-a-GCST004430</t>
  </si>
  <si>
    <t>Interleukin-16 levels</t>
  </si>
  <si>
    <t>ebi-a-GCST004442</t>
  </si>
  <si>
    <t>Interleukin-17 levels</t>
  </si>
  <si>
    <t>ebi-a-GCST90010224</t>
  </si>
  <si>
    <t>Interleukin-17 receptor A levels</t>
  </si>
  <si>
    <t>prot-a-1487</t>
  </si>
  <si>
    <t>Interleukin-17 receptor B</t>
  </si>
  <si>
    <t>prot-a-1488</t>
  </si>
  <si>
    <t>Interleukin-17 receptor C</t>
  </si>
  <si>
    <t>prot-a-1489</t>
  </si>
  <si>
    <t>Interleukin-17 receptor D</t>
  </si>
  <si>
    <t>prot-a-1482</t>
  </si>
  <si>
    <t>Interleukin-17A</t>
  </si>
  <si>
    <t>prot-a-1483</t>
  </si>
  <si>
    <t>Interleukin-17C</t>
  </si>
  <si>
    <t>ebi-a-GCST90010140</t>
  </si>
  <si>
    <t>Interleukin-17D levels</t>
  </si>
  <si>
    <t>prot-a-1485</t>
  </si>
  <si>
    <t>Interleukin-17F</t>
  </si>
  <si>
    <t>GCST90274803</t>
  </si>
  <si>
    <t>Interleukin-18 levels</t>
  </si>
  <si>
    <t>Trans-ancestry</t>
  </si>
  <si>
    <t>prot-b-21</t>
  </si>
  <si>
    <t>ebi-a-GCST90010141</t>
  </si>
  <si>
    <t>ebi-a-GCST90012024</t>
  </si>
  <si>
    <t>ebi-a-GCST004441</t>
  </si>
  <si>
    <t>ebi-a-GCST90000475</t>
  </si>
  <si>
    <t>interleukin-18 receptor 1 levels</t>
  </si>
  <si>
    <t>ebi-a-GCST90010225</t>
  </si>
  <si>
    <t>Interleukin-18-binding protein levels</t>
  </si>
  <si>
    <t>prot-a-1493</t>
  </si>
  <si>
    <t>Interleukin-19</t>
  </si>
  <si>
    <t>prot-a-1505</t>
  </si>
  <si>
    <t>Interleukin-20</t>
  </si>
  <si>
    <t>prot-a-1506</t>
  </si>
  <si>
    <t>Interleukin-21</t>
  </si>
  <si>
    <t>prot-a-1507</t>
  </si>
  <si>
    <t>Interleukin-22</t>
  </si>
  <si>
    <t>prot-a-1511</t>
  </si>
  <si>
    <t>Interleukin-22 receptor subunit alpha-2</t>
  </si>
  <si>
    <t>GCST90090699</t>
  </si>
  <si>
    <t>interleukin-22 receptor subunit alpha-2 measurement</t>
  </si>
  <si>
    <t>prot-a-1471</t>
  </si>
  <si>
    <t>Interleukin-23</t>
  </si>
  <si>
    <t>prot-a-1513</t>
  </si>
  <si>
    <t>Interleukin-23 receptor</t>
  </si>
  <si>
    <t>prot-a-1514</t>
  </si>
  <si>
    <t>Interleukin-24</t>
  </si>
  <si>
    <t>prot-a-1515</t>
  </si>
  <si>
    <t>Interleukin-25</t>
  </si>
  <si>
    <t>ebi-a-GCST90010144</t>
  </si>
  <si>
    <t>Interleukin-27</t>
  </si>
  <si>
    <t>prot-a-1521</t>
  </si>
  <si>
    <t>Interleukin-31</t>
  </si>
  <si>
    <t>prot-a-1523</t>
  </si>
  <si>
    <t>Interleukin-32</t>
  </si>
  <si>
    <t>prot-a-1524</t>
  </si>
  <si>
    <t>Interleukin-34</t>
  </si>
  <si>
    <t>prot-a-1526</t>
  </si>
  <si>
    <t>Interleukin-36 alpha</t>
  </si>
  <si>
    <t>prot-a-1527</t>
  </si>
  <si>
    <t>Interleukin-36 beta</t>
  </si>
  <si>
    <t>prot-a-1528</t>
  </si>
  <si>
    <t>Interleukin-36 gamma</t>
  </si>
  <si>
    <t>prot-a-1529</t>
  </si>
  <si>
    <t>Interleukin-37</t>
  </si>
  <si>
    <t>prot-a-2666</t>
  </si>
  <si>
    <t>L-Selectin</t>
  </si>
  <si>
    <t>ebi-a-GCST004435</t>
  </si>
  <si>
    <t>Monokine induced by gamma interferon levels</t>
  </si>
  <si>
    <t>prot-a-341</t>
  </si>
  <si>
    <t>Procalcitonin</t>
  </si>
  <si>
    <t>ebi-a-GCST90012049</t>
  </si>
  <si>
    <t>Pro-interleukin-16 levels</t>
  </si>
  <si>
    <t>prot-a-2667</t>
  </si>
  <si>
    <t>P-selectin</t>
  </si>
  <si>
    <t>GCST90233160</t>
  </si>
  <si>
    <t>P-selectin glycoprotein ligand 1</t>
  </si>
  <si>
    <t>prot-a-2668</t>
  </si>
  <si>
    <t>ebi-a-GCST90012046</t>
  </si>
  <si>
    <t>P-selectin glycoprotein ligand 1 levels</t>
  </si>
  <si>
    <t>ebi-a-GCST90010165</t>
  </si>
  <si>
    <t>prot-c-3470_1_2</t>
  </si>
  <si>
    <t>sE-Selectin</t>
  </si>
  <si>
    <t>prot-b-18</t>
  </si>
  <si>
    <t>TNF receptor superfamily member 10b</t>
  </si>
  <si>
    <t>prot-b-83</t>
  </si>
  <si>
    <t>TNF receptor superfamily member 11b</t>
  </si>
  <si>
    <t>prot-b-42</t>
  </si>
  <si>
    <t>TNF receptor superfamily member 1B</t>
  </si>
  <si>
    <t>prot-a-3096</t>
  </si>
  <si>
    <t>TNF receptor-associated factor 4</t>
  </si>
  <si>
    <t>prot-c-2654_19_1</t>
  </si>
  <si>
    <t>TNF sR-I</t>
  </si>
  <si>
    <t>prot-b-27</t>
  </si>
  <si>
    <t>TNF superfamily member 10</t>
  </si>
  <si>
    <t>prot-b-12</t>
  </si>
  <si>
    <t>TNF superfamily member 11</t>
  </si>
  <si>
    <t>prot-b-24</t>
  </si>
  <si>
    <t>TNF superfamily member 14</t>
  </si>
  <si>
    <t>ebi-a-GCST90012044</t>
  </si>
  <si>
    <t>TNF-related activation-induced cytokine levels</t>
  </si>
  <si>
    <t>ebi-a-GCST90012011</t>
  </si>
  <si>
    <t>TNF-related apoptosis-inducing ligand levels</t>
  </si>
  <si>
    <t>GCST004424</t>
  </si>
  <si>
    <t>GCST90274843</t>
  </si>
  <si>
    <t>ebi-a-GCST90012021</t>
  </si>
  <si>
    <t>TNF-related apoptosis-inducing ligand receptor 2 levels</t>
  </si>
  <si>
    <t>prot-c-3722_49_2</t>
  </si>
  <si>
    <t>TNF-α</t>
  </si>
  <si>
    <t>prot-a-2982</t>
  </si>
  <si>
    <t>Toll/interleukin-1 receptor domain-containing adapter protein</t>
  </si>
  <si>
    <t>prot-c-2967_8_1</t>
  </si>
  <si>
    <t>VCAM-1</t>
  </si>
  <si>
    <t>prot-a-1501</t>
  </si>
  <si>
    <t>X-linked interleukin-1 receptor accessory protein-like 2</t>
  </si>
  <si>
    <t>Table S2. Data source of outcome instruments (CSVD markers).</t>
  </si>
  <si>
    <t>Category</t>
  </si>
  <si>
    <t>Small vessel stroke</t>
  </si>
  <si>
    <t>Binary</t>
  </si>
  <si>
    <t>logWMHnorm</t>
  </si>
  <si>
    <t>Continuous</t>
  </si>
  <si>
    <t>Fractional anisotropy</t>
  </si>
  <si>
    <t>Mean diffusivity</t>
  </si>
  <si>
    <t>Cerebral microbleeds, any brain region</t>
  </si>
  <si>
    <t>Cerebral Microbleeds, deep brain region</t>
  </si>
  <si>
    <t>Cerebral Microbleeds, lobar brain region</t>
  </si>
  <si>
    <t>Extensive white matter perivascular space burden</t>
  </si>
  <si>
    <t>Extensive basal ganglia perivascular space burden</t>
  </si>
  <si>
    <t>Extensive hippocampal perivascular space burden</t>
  </si>
  <si>
    <t>Table S3. Details for Mendelian randomization studies with significant estimate results.</t>
  </si>
  <si>
    <t>IVW</t>
  </si>
  <si>
    <t>Weighted Median</t>
  </si>
  <si>
    <t>MR-EGGER</t>
  </si>
  <si>
    <t>exposure</t>
  </si>
  <si>
    <t>id_exposure</t>
  </si>
  <si>
    <t>outcome</t>
  </si>
  <si>
    <t>nsnp</t>
  </si>
  <si>
    <t>ivw_b</t>
  </si>
  <si>
    <t>ivw_se</t>
  </si>
  <si>
    <t>ivw_p</t>
  </si>
  <si>
    <t>ivw_or</t>
  </si>
  <si>
    <t>ivw_orlci95</t>
  </si>
  <si>
    <t>ivw_oruci95</t>
  </si>
  <si>
    <t>q_ivw</t>
  </si>
  <si>
    <t>qval_ivw</t>
  </si>
  <si>
    <t>wm_b</t>
  </si>
  <si>
    <t>wm_se</t>
  </si>
  <si>
    <t>wm_p</t>
  </si>
  <si>
    <t>wm_or</t>
  </si>
  <si>
    <t>wm_orlci95</t>
  </si>
  <si>
    <t>wm_oruci95</t>
  </si>
  <si>
    <t>egger_b</t>
  </si>
  <si>
    <t>egger_se</t>
  </si>
  <si>
    <t>egger_p</t>
  </si>
  <si>
    <t>egger_or</t>
  </si>
  <si>
    <t>egger_orlci95</t>
  </si>
  <si>
    <t>egger_oruci95</t>
  </si>
  <si>
    <t>q_egger</t>
  </si>
  <si>
    <t>qval_egger</t>
  </si>
  <si>
    <t>intercept</t>
  </si>
  <si>
    <t>ple_p</t>
  </si>
  <si>
    <t>TNF-related apoptosis-inducing ligand</t>
  </si>
  <si>
    <t>Interleukin-1 receptor-like 2</t>
  </si>
  <si>
    <t>E-selectin</t>
  </si>
  <si>
    <t>Cerebral microbleeds, lobar brain region</t>
  </si>
  <si>
    <t>Pro-interleukin-16</t>
  </si>
  <si>
    <t>Cerebral microbleeds, deep brain region</t>
  </si>
  <si>
    <t>Interleukin-18</t>
  </si>
  <si>
    <t>Wald ratio</t>
  </si>
  <si>
    <t>Table S4. Details for significant SNP affecting inflammatory proteins levels and CSVD markers.</t>
  </si>
  <si>
    <t>id.exposure</t>
  </si>
  <si>
    <t>expoure</t>
  </si>
  <si>
    <t>SNP</t>
  </si>
  <si>
    <t>effect_allele</t>
  </si>
  <si>
    <t>other_allele</t>
  </si>
  <si>
    <t>beta.exposure</t>
  </si>
  <si>
    <t>beta.outcome</t>
  </si>
  <si>
    <t>se.exposure</t>
  </si>
  <si>
    <t>pval.exposure</t>
  </si>
  <si>
    <t>se.outcome</t>
  </si>
  <si>
    <t>pval.outcome</t>
  </si>
  <si>
    <t>chr</t>
  </si>
  <si>
    <t>pos</t>
  </si>
  <si>
    <t>Genome</t>
  </si>
  <si>
    <t>Gene</t>
  </si>
  <si>
    <t>Consequence</t>
  </si>
  <si>
    <t>blood_eQTL</t>
  </si>
  <si>
    <t>blood_mQTL</t>
  </si>
  <si>
    <t>blood_pQTL</t>
  </si>
  <si>
    <t>brain_eQTL</t>
  </si>
  <si>
    <t>brain_mQTL</t>
  </si>
  <si>
    <t>brain_pQTL</t>
  </si>
  <si>
    <t>rs11220486</t>
  </si>
  <si>
    <t>A</t>
  </si>
  <si>
    <t>G</t>
  </si>
  <si>
    <t>GRCh37</t>
  </si>
  <si>
    <t>ST3GAL4</t>
  </si>
  <si>
    <t>Intron Variant</t>
  </si>
  <si>
    <t>-</t>
  </si>
  <si>
    <t>rs12740374</t>
  </si>
  <si>
    <t>T</t>
  </si>
  <si>
    <t>CELSR2</t>
  </si>
  <si>
    <t>3 Prime UTR  Exon Variant</t>
  </si>
  <si>
    <t>rs150092813</t>
  </si>
  <si>
    <t>C</t>
  </si>
  <si>
    <t>FUT3</t>
  </si>
  <si>
    <t>5 Prime UTR Intron Variant</t>
  </si>
  <si>
    <t>rs41302673</t>
  </si>
  <si>
    <t>STKLD1</t>
  </si>
  <si>
    <t>Missense Variant</t>
  </si>
  <si>
    <t>rs4656716</t>
  </si>
  <si>
    <t>SELE</t>
  </si>
  <si>
    <t>rs79453425</t>
  </si>
  <si>
    <t>MAML2</t>
  </si>
  <si>
    <t>rs10424405</t>
  </si>
  <si>
    <t>NLRP12</t>
  </si>
  <si>
    <t>rs58623354</t>
  </si>
  <si>
    <t>GRK7</t>
  </si>
  <si>
    <t>Intergenic Variant</t>
  </si>
  <si>
    <t>rs507666</t>
  </si>
  <si>
    <t>ABO</t>
  </si>
  <si>
    <t>rs5030366</t>
  </si>
  <si>
    <t>ICAM1，LOC105372272</t>
  </si>
  <si>
    <t>rs5498</t>
  </si>
  <si>
    <t>ICAM1</t>
  </si>
  <si>
    <t>ICAM4</t>
  </si>
  <si>
    <t>2KB Upstream Variant</t>
  </si>
  <si>
    <t>LOC105372272</t>
  </si>
  <si>
    <t>rs10457655</t>
  </si>
  <si>
    <t>IFNGR1</t>
  </si>
  <si>
    <t>rs1473233</t>
  </si>
  <si>
    <t>None</t>
  </si>
  <si>
    <t>rs7406661</t>
  </si>
  <si>
    <t>rs10935473</t>
  </si>
  <si>
    <t>ST3GAL6</t>
  </si>
  <si>
    <t>rs11065365</t>
  </si>
  <si>
    <t>HNF1A</t>
  </si>
  <si>
    <t>rs183853102</t>
  </si>
  <si>
    <t>SURF1</t>
  </si>
  <si>
    <t>rs33936863</t>
  </si>
  <si>
    <t>rs385076</t>
  </si>
  <si>
    <t>NLRC4</t>
  </si>
  <si>
    <t>rs17229943</t>
  </si>
  <si>
    <t>RAD17</t>
  </si>
  <si>
    <t>5 Prime UTR Intron/EXON Variant</t>
  </si>
  <si>
    <t>rs4606077</t>
  </si>
  <si>
    <t>NAPRT</t>
  </si>
  <si>
    <t>3 Prime UTR Variant</t>
  </si>
  <si>
    <t>rs547351</t>
  </si>
  <si>
    <t>CASP5</t>
  </si>
  <si>
    <t>rs5744249</t>
  </si>
  <si>
    <t>IL18</t>
  </si>
  <si>
    <t>rs916964</t>
  </si>
  <si>
    <t>NFE2L3</t>
  </si>
  <si>
    <t>rs9867857</t>
  </si>
  <si>
    <t>LEKR1</t>
  </si>
  <si>
    <t>rs115478735</t>
  </si>
  <si>
    <t>rs36108299</t>
  </si>
  <si>
    <t>GBGT1</t>
  </si>
  <si>
    <t>rs12288924</t>
  </si>
  <si>
    <t>rs2519093</t>
  </si>
  <si>
    <t>interleukin 1 receptor-like 2</t>
  </si>
  <si>
    <t>rs148608463</t>
  </si>
  <si>
    <t>rs6743219</t>
  </si>
  <si>
    <t>IL1RL2</t>
  </si>
  <si>
    <t>rs1169301</t>
  </si>
  <si>
    <t>intron_variant</t>
  </si>
  <si>
    <t>rs3917265</t>
  </si>
  <si>
    <t>IL1R1</t>
  </si>
  <si>
    <t>rs41294844</t>
  </si>
  <si>
    <t>rs1922291</t>
  </si>
  <si>
    <t>rs2215944</t>
  </si>
  <si>
    <t>downstream_gene_variant</t>
  </si>
  <si>
    <t>rs118167234</t>
  </si>
  <si>
    <t>DBH</t>
  </si>
  <si>
    <t>rs146798134</t>
  </si>
  <si>
    <t>rs4794828</t>
  </si>
  <si>
    <t>SARM1</t>
  </si>
  <si>
    <t>rs75926833</t>
  </si>
  <si>
    <t>GFI1B</t>
  </si>
  <si>
    <t>rs3128759</t>
  </si>
  <si>
    <t>C2</t>
  </si>
  <si>
    <t>rs41307428</t>
  </si>
  <si>
    <t>SLC2A6</t>
  </si>
  <si>
    <t>rs340829</t>
  </si>
  <si>
    <t>IL5RA</t>
  </si>
  <si>
    <t>rs4792800</t>
  </si>
  <si>
    <t>TNFRSF17</t>
  </si>
  <si>
    <t>rs7644398</t>
  </si>
  <si>
    <t>rs9809884</t>
  </si>
  <si>
    <t>UPSTREAM GENE VARIANT</t>
  </si>
  <si>
    <t>rs340827</t>
  </si>
  <si>
    <t>500B Downstream Variant</t>
  </si>
  <si>
    <t>rs77400868</t>
  </si>
  <si>
    <t>rs9275965</t>
  </si>
  <si>
    <t>rs142552223</t>
  </si>
  <si>
    <t>TNFSF10</t>
  </si>
  <si>
    <t>rs2304456</t>
  </si>
  <si>
    <t>KNG1</t>
  </si>
  <si>
    <t>rs28929474</t>
  </si>
  <si>
    <t>SERPINA1</t>
  </si>
  <si>
    <t>rs35617250</t>
  </si>
  <si>
    <t>CFH</t>
  </si>
  <si>
    <t>rs4760</t>
  </si>
  <si>
    <t>PLAUR</t>
  </si>
  <si>
    <t>rs8178824</t>
  </si>
  <si>
    <t>APOH</t>
  </si>
  <si>
    <t>rs10781366</t>
  </si>
  <si>
    <t>GCNT1</t>
  </si>
  <si>
    <t>INTERGENIC VARIANT</t>
  </si>
  <si>
    <t>rs10819317</t>
  </si>
  <si>
    <t>ST6GALNAC4</t>
  </si>
  <si>
    <t>rs28815022</t>
  </si>
  <si>
    <t>AKAP6</t>
  </si>
  <si>
    <t>rs760077</t>
  </si>
  <si>
    <t>MTX1</t>
  </si>
  <si>
    <t>rs117209671</t>
  </si>
  <si>
    <t>rs142568931</t>
  </si>
  <si>
    <t>TPCN1</t>
  </si>
  <si>
    <t>rs147175344</t>
  </si>
  <si>
    <t>C12orf42</t>
  </si>
  <si>
    <t>rs147673876</t>
  </si>
  <si>
    <t>rs190825201</t>
  </si>
  <si>
    <t>rs61732395</t>
  </si>
  <si>
    <t>OAS3</t>
  </si>
  <si>
    <t>rs7300972</t>
  </si>
  <si>
    <t>SELPLG</t>
  </si>
  <si>
    <t>rs7312275</t>
  </si>
  <si>
    <t>MMAB</t>
  </si>
  <si>
    <t>rs232001</t>
  </si>
  <si>
    <t>rs673408</t>
  </si>
  <si>
    <t>MEP1B</t>
  </si>
  <si>
    <t>rs1065657</t>
  </si>
  <si>
    <t>UBE2J1</t>
  </si>
  <si>
    <t>rs16840522</t>
  </si>
  <si>
    <t>rs174533</t>
  </si>
  <si>
    <t>MYRF</t>
  </si>
  <si>
    <t>rs490342</t>
  </si>
  <si>
    <t>rs5030044</t>
  </si>
  <si>
    <t>Interleukin-3 receptor subunit alpha || id:prot-a-1530</t>
  </si>
  <si>
    <t>Table S5 eQTL probes identified in the SMR analysis for whole blood tissue.</t>
  </si>
  <si>
    <t>GWAS</t>
  </si>
  <si>
    <t>probeID</t>
  </si>
  <si>
    <t>ProbeChr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FDR</t>
  </si>
  <si>
    <t>SVS</t>
  </si>
  <si>
    <t>ENSG00000143126</t>
  </si>
  <si>
    <t>rs12081530</t>
  </si>
  <si>
    <t>ENSG00000189171</t>
  </si>
  <si>
    <t>S100A13</t>
  </si>
  <si>
    <t>rs11580122</t>
  </si>
  <si>
    <t>ENSG00000160712</t>
  </si>
  <si>
    <t>IL6R</t>
  </si>
  <si>
    <t>rs4553185</t>
  </si>
  <si>
    <t>ENSG00000160710</t>
  </si>
  <si>
    <t>ADAR</t>
  </si>
  <si>
    <t>rs6702449</t>
  </si>
  <si>
    <t>ENSG00000027697</t>
  </si>
  <si>
    <t>rs7749390</t>
  </si>
  <si>
    <t>ENSG00000050344</t>
  </si>
  <si>
    <t>rs2107348</t>
  </si>
  <si>
    <t>ENSG00000187210</t>
  </si>
  <si>
    <t>rs512110</t>
  </si>
  <si>
    <t>ENSG00000175164</t>
  </si>
  <si>
    <t>rs12216891</t>
  </si>
  <si>
    <t>ENSG00000148290</t>
  </si>
  <si>
    <t>rs3124747</t>
  </si>
  <si>
    <t>ENSG00000124920</t>
  </si>
  <si>
    <t>rs198462</t>
  </si>
  <si>
    <t>ENSG00000139428</t>
  </si>
  <si>
    <t>rs7314406</t>
  </si>
  <si>
    <t>ENSG00000111331</t>
  </si>
  <si>
    <t>rs7955267</t>
  </si>
  <si>
    <t>ENSG00000197249</t>
  </si>
  <si>
    <t>rs2753935</t>
  </si>
  <si>
    <t>ENSG00000004139</t>
  </si>
  <si>
    <t>rs13469</t>
  </si>
  <si>
    <t>ENSG00000090339</t>
  </si>
  <si>
    <t>rs281437</t>
  </si>
  <si>
    <t>ENSG00000142405</t>
  </si>
  <si>
    <t>rs111659207</t>
  </si>
  <si>
    <t>FA</t>
  </si>
  <si>
    <t>rs9661993</t>
  </si>
  <si>
    <t>ENSG00000148288</t>
  </si>
  <si>
    <t>rs535015446</t>
  </si>
  <si>
    <t>NA</t>
  </si>
  <si>
    <t>WMPVS</t>
  </si>
  <si>
    <t>BGPVS</t>
  </si>
  <si>
    <t>CMB_any</t>
  </si>
  <si>
    <t>CMB_lobar</t>
  </si>
  <si>
    <t>CMB_deep</t>
  </si>
  <si>
    <t>Table S6 eQTL probes identified in the SMR analysis for brain tissue.</t>
  </si>
  <si>
    <t>brain_regeion</t>
  </si>
  <si>
    <t>rs9726753</t>
  </si>
  <si>
    <t>barin cortex</t>
  </si>
  <si>
    <t>ENSG00000091106</t>
  </si>
  <si>
    <t>rs212708</t>
  </si>
  <si>
    <t>ENSG00000113889</t>
  </si>
  <si>
    <t>rs10439970</t>
  </si>
  <si>
    <t>rs574347</t>
  </si>
  <si>
    <t>rs658517</t>
  </si>
  <si>
    <t>ENSG00000123454</t>
  </si>
  <si>
    <t>rs1611115</t>
  </si>
  <si>
    <t>rs7300998</t>
  </si>
  <si>
    <t>ENSG00000152942</t>
  </si>
  <si>
    <t>rs17230033</t>
  </si>
  <si>
    <t>rs3806233</t>
  </si>
  <si>
    <t>anterior cingulate cortex</t>
  </si>
  <si>
    <t>rs8176741</t>
  </si>
  <si>
    <t>rs2073932</t>
  </si>
  <si>
    <t>rs9330298</t>
  </si>
  <si>
    <t>cerebellum</t>
  </si>
  <si>
    <t>ENSG00000114124</t>
  </si>
  <si>
    <t>rs7635763</t>
  </si>
  <si>
    <t>ENSG00000197980</t>
  </si>
  <si>
    <t>rs344072</t>
  </si>
  <si>
    <t>rs11836136</t>
  </si>
  <si>
    <t>rs28754733</t>
  </si>
  <si>
    <t>frontal cortex</t>
  </si>
  <si>
    <t>rs13317089</t>
  </si>
  <si>
    <t>rs62574567</t>
  </si>
  <si>
    <t>rs1411273</t>
  </si>
  <si>
    <t>basal ganglia</t>
  </si>
  <si>
    <t>ENSG00000115598</t>
  </si>
  <si>
    <t>rs9411363</t>
  </si>
  <si>
    <t>ENSG00000048462</t>
  </si>
  <si>
    <t>rs11570139</t>
  </si>
  <si>
    <t>amygdala</t>
  </si>
  <si>
    <t>rs3118667</t>
  </si>
  <si>
    <t>rs999418</t>
  </si>
  <si>
    <t>hippocampus</t>
  </si>
  <si>
    <t/>
  </si>
  <si>
    <t>Table S7 mQTL probes identified in the SMR analysis for whole blood tissue.</t>
  </si>
  <si>
    <t>cg09250146</t>
  </si>
  <si>
    <t>cg21684021</t>
  </si>
  <si>
    <t>rs12731760</t>
  </si>
  <si>
    <t>cg25213350</t>
  </si>
  <si>
    <t>rs592355</t>
  </si>
  <si>
    <t>cg17243654</t>
  </si>
  <si>
    <t>rs1277917</t>
  </si>
  <si>
    <t>cg00908766</t>
  </si>
  <si>
    <t>rs11102967</t>
  </si>
  <si>
    <t>cg15207993</t>
  </si>
  <si>
    <t>S100A13;S100A13;S100A13;S100A13;S100A13</t>
  </si>
  <si>
    <t>rs4845563</t>
  </si>
  <si>
    <t>cg02573566</t>
  </si>
  <si>
    <t>S100A13;S100A13;S100A13;S100A13;S100A1;S100A13;S100A13</t>
  </si>
  <si>
    <t>rs913861</t>
  </si>
  <si>
    <t>cg00012362</t>
  </si>
  <si>
    <t>cg13946767</t>
  </si>
  <si>
    <t>cg11343894</t>
  </si>
  <si>
    <t>cg02331910</t>
  </si>
  <si>
    <t>S100A13;S100A13;S100A1;S100A13;S100A13;S100A13</t>
  </si>
  <si>
    <t>cg04077668</t>
  </si>
  <si>
    <t>S100A13;S100A13;S100A13;S100A1;S100A13;S100A13;S100A13</t>
  </si>
  <si>
    <t>cg06419659</t>
  </si>
  <si>
    <t>S100A13;S100A13;S100A13;S100A1;S100A13;S100A13</t>
  </si>
  <si>
    <t>cg07898899</t>
  </si>
  <si>
    <t>cg10963218</t>
  </si>
  <si>
    <t>cg15559456</t>
  </si>
  <si>
    <t>rs9330301</t>
  </si>
  <si>
    <t>cg14467840</t>
  </si>
  <si>
    <t>S100A13;S100A1;S100A13;S100A13;S100A13;S100A13</t>
  </si>
  <si>
    <t>cg26148377</t>
  </si>
  <si>
    <t>C1orf77;S100A13</t>
  </si>
  <si>
    <t>cg26359488</t>
  </si>
  <si>
    <t>rs2274739</t>
  </si>
  <si>
    <t>cg26548293</t>
  </si>
  <si>
    <t>rs1128894</t>
  </si>
  <si>
    <t>cg17138369</t>
  </si>
  <si>
    <t>rs3828031</t>
  </si>
  <si>
    <t>cg21936775</t>
  </si>
  <si>
    <t>rs7934</t>
  </si>
  <si>
    <t>cg22706106</t>
  </si>
  <si>
    <t>rs4845564</t>
  </si>
  <si>
    <t>cg21262032</t>
  </si>
  <si>
    <t>IL6R;IL6R</t>
  </si>
  <si>
    <t>rs4240872</t>
  </si>
  <si>
    <t>cg13549904</t>
  </si>
  <si>
    <t>rs7514452</t>
  </si>
  <si>
    <t>cg15633035</t>
  </si>
  <si>
    <t>rs116141616</t>
  </si>
  <si>
    <t>cg24304309</t>
  </si>
  <si>
    <t>ADAR;ADAR;ADAR;ADAR</t>
  </si>
  <si>
    <t>rs61300392</t>
  </si>
  <si>
    <t>cg06269322</t>
  </si>
  <si>
    <t>rs59618219</t>
  </si>
  <si>
    <t>cg03920003</t>
  </si>
  <si>
    <t>rs9427102</t>
  </si>
  <si>
    <t>cg17218026</t>
  </si>
  <si>
    <t>cg09786420</t>
  </si>
  <si>
    <t>cg27530370</t>
  </si>
  <si>
    <t>rs3766922</t>
  </si>
  <si>
    <t>cg18713316</t>
  </si>
  <si>
    <t>KCNN3;KCNN3</t>
  </si>
  <si>
    <t>rs12406117</t>
  </si>
  <si>
    <t>cg24675344</t>
  </si>
  <si>
    <t>rs10908436</t>
  </si>
  <si>
    <t>cg23597057</t>
  </si>
  <si>
    <t>cg16489975</t>
  </si>
  <si>
    <t>rs1553611</t>
  </si>
  <si>
    <t>cg18755616</t>
  </si>
  <si>
    <t>rs77716853</t>
  </si>
  <si>
    <t>cg09768411</t>
  </si>
  <si>
    <t>rs1131820</t>
  </si>
  <si>
    <t>cg22732644</t>
  </si>
  <si>
    <t>rs12047201</t>
  </si>
  <si>
    <t>cg02289321</t>
  </si>
  <si>
    <t>cg03420144</t>
  </si>
  <si>
    <t>rs6688257</t>
  </si>
  <si>
    <t>cg13084419</t>
  </si>
  <si>
    <t>rs116831881</t>
  </si>
  <si>
    <t>cg13396821</t>
  </si>
  <si>
    <t>rs36088503</t>
  </si>
  <si>
    <t>cg16296829</t>
  </si>
  <si>
    <t>rs4845675</t>
  </si>
  <si>
    <t>cg18315680</t>
  </si>
  <si>
    <t>rs4845397</t>
  </si>
  <si>
    <t>cg10503610</t>
  </si>
  <si>
    <t>cg06221963</t>
  </si>
  <si>
    <t>KCNN3</t>
  </si>
  <si>
    <t>rs4845679</t>
  </si>
  <si>
    <t>cg09359103</t>
  </si>
  <si>
    <t>cg16680214</t>
  </si>
  <si>
    <t>rs1007170</t>
  </si>
  <si>
    <t>cg15077070</t>
  </si>
  <si>
    <t>rs12474258</t>
  </si>
  <si>
    <t>cg22797169</t>
  </si>
  <si>
    <t>rs917994</t>
  </si>
  <si>
    <t>cg14837955</t>
  </si>
  <si>
    <t>IL1RL2;IL1RL2</t>
  </si>
  <si>
    <t>rs2302621</t>
  </si>
  <si>
    <t>cg08023416</t>
  </si>
  <si>
    <t>cg13315345</t>
  </si>
  <si>
    <t>cg01376829</t>
  </si>
  <si>
    <t>rs13014004</t>
  </si>
  <si>
    <t>cg00674896</t>
  </si>
  <si>
    <t>rs34778121</t>
  </si>
  <si>
    <t>cg26788216</t>
  </si>
  <si>
    <t>rs1997502</t>
  </si>
  <si>
    <t>cg14749590</t>
  </si>
  <si>
    <t>IL5RA;IL5RA;IL5RA;IL5RA;IL5RA;IL5RA</t>
  </si>
  <si>
    <t>rs13090169</t>
  </si>
  <si>
    <t>cg25381017</t>
  </si>
  <si>
    <t>IL5RA;IL5RA;IL5RA;IL5RA;IL5RA;IL5RA;IL5RA;IL5RA;IL5RA;IL5RA;IL5RA;IL5RA</t>
  </si>
  <si>
    <t>rs2290608</t>
  </si>
  <si>
    <t>cg21594961</t>
  </si>
  <si>
    <t>rs17878498</t>
  </si>
  <si>
    <t>cg06798483</t>
  </si>
  <si>
    <t>rs2454680</t>
  </si>
  <si>
    <t>cg22261780</t>
  </si>
  <si>
    <t>rs6806847</t>
  </si>
  <si>
    <t>cg15550350</t>
  </si>
  <si>
    <t>rs75854649</t>
  </si>
  <si>
    <t>cg00686926</t>
  </si>
  <si>
    <t>cg25640519</t>
  </si>
  <si>
    <t>rs4234469</t>
  </si>
  <si>
    <t>cg01201279</t>
  </si>
  <si>
    <t>rs6776157</t>
  </si>
  <si>
    <t>cg08832018</t>
  </si>
  <si>
    <t>rs62277153</t>
  </si>
  <si>
    <t>cg02354125</t>
  </si>
  <si>
    <t>rs344074</t>
  </si>
  <si>
    <t>cg07733993</t>
  </si>
  <si>
    <t>rs344083</t>
  </si>
  <si>
    <t>cg01059398</t>
  </si>
  <si>
    <t>rs231988</t>
  </si>
  <si>
    <t>cg22572614</t>
  </si>
  <si>
    <t>rs3136591</t>
  </si>
  <si>
    <t>cg04611788</t>
  </si>
  <si>
    <t>KNG1;KNG1;KNG1</t>
  </si>
  <si>
    <t>rs80355270</t>
  </si>
  <si>
    <t>cg12454167</t>
  </si>
  <si>
    <t>rs5029975</t>
  </si>
  <si>
    <t>cg05967855</t>
  </si>
  <si>
    <t>rs147917687</t>
  </si>
  <si>
    <t>cg07876897</t>
  </si>
  <si>
    <t>rs2073536</t>
  </si>
  <si>
    <t>cg03781084</t>
  </si>
  <si>
    <t>cg14644871</t>
  </si>
  <si>
    <t>rs35428152</t>
  </si>
  <si>
    <t>cg14684457</t>
  </si>
  <si>
    <t>rs11979000</t>
  </si>
  <si>
    <t>cg21699330</t>
  </si>
  <si>
    <t>rs62446333</t>
  </si>
  <si>
    <t>cg10536999</t>
  </si>
  <si>
    <t>cg07945582</t>
  </si>
  <si>
    <t>rs62446330</t>
  </si>
  <si>
    <t>cg00677730</t>
  </si>
  <si>
    <t>ST6GALNAC4;ST6GALNAC4</t>
  </si>
  <si>
    <t>cg04416752</t>
  </si>
  <si>
    <t>cg14457284</t>
  </si>
  <si>
    <t>GFI1B;GFI1B</t>
  </si>
  <si>
    <t>rs10119210</t>
  </si>
  <si>
    <t>cg05001389</t>
  </si>
  <si>
    <t>cg20143773</t>
  </si>
  <si>
    <t>rs62579579</t>
  </si>
  <si>
    <t>cg12658925</t>
  </si>
  <si>
    <t>rs606141</t>
  </si>
  <si>
    <t>cg04703696</t>
  </si>
  <si>
    <t>rs2073924</t>
  </si>
  <si>
    <t>cg14653977</t>
  </si>
  <si>
    <t>rs7854638</t>
  </si>
  <si>
    <t>cg14472025</t>
  </si>
  <si>
    <t>rs35637464</t>
  </si>
  <si>
    <t>cg14440550</t>
  </si>
  <si>
    <t>rs8176722</t>
  </si>
  <si>
    <t>cg12020464</t>
  </si>
  <si>
    <t>rs8176730</t>
  </si>
  <si>
    <t>cg00017475</t>
  </si>
  <si>
    <t>rs8176725</t>
  </si>
  <si>
    <t>cg13850847</t>
  </si>
  <si>
    <t>rs7873522</t>
  </si>
  <si>
    <t>cg14636261</t>
  </si>
  <si>
    <t>rs7469795</t>
  </si>
  <si>
    <t>cg11879188</t>
  </si>
  <si>
    <t>rs582094</t>
  </si>
  <si>
    <t>cg21160290</t>
  </si>
  <si>
    <t>rs554833</t>
  </si>
  <si>
    <t>cg22535403</t>
  </si>
  <si>
    <t>cg13506600</t>
  </si>
  <si>
    <t>rs687621</t>
  </si>
  <si>
    <t>cg07241568</t>
  </si>
  <si>
    <t>rs550057</t>
  </si>
  <si>
    <t>cg24267699</t>
  </si>
  <si>
    <t>cg06818865</t>
  </si>
  <si>
    <t>rs8176649</t>
  </si>
  <si>
    <t>cg25307641</t>
  </si>
  <si>
    <t>SURF2;SURF1</t>
  </si>
  <si>
    <t>rs3124752</t>
  </si>
  <si>
    <t>cg21241477</t>
  </si>
  <si>
    <t>SURF1;SURF2</t>
  </si>
  <si>
    <t>cg02257517</t>
  </si>
  <si>
    <t>SLC2A6;SLC2A6</t>
  </si>
  <si>
    <t>rs1054379</t>
  </si>
  <si>
    <t>cg25020204</t>
  </si>
  <si>
    <t>rs1611114</t>
  </si>
  <si>
    <t>cg06708731</t>
  </si>
  <si>
    <t>rs4744534</t>
  </si>
  <si>
    <t>cg14581628</t>
  </si>
  <si>
    <t>rs10993770</t>
  </si>
  <si>
    <t>cg14368247</t>
  </si>
  <si>
    <t>rs7864658</t>
  </si>
  <si>
    <t>cg13521156</t>
  </si>
  <si>
    <t>rs61149283</t>
  </si>
  <si>
    <t>cg13651137</t>
  </si>
  <si>
    <t>rs916620</t>
  </si>
  <si>
    <t>cg14138047</t>
  </si>
  <si>
    <t>rs129915</t>
  </si>
  <si>
    <t>cg14007688</t>
  </si>
  <si>
    <t>rs2073837</t>
  </si>
  <si>
    <t>cg10746447</t>
  </si>
  <si>
    <t>rs9645610</t>
  </si>
  <si>
    <t>cg11588317</t>
  </si>
  <si>
    <t>rs7938402</t>
  </si>
  <si>
    <t>cg01219426</t>
  </si>
  <si>
    <t>rs10831488</t>
  </si>
  <si>
    <t>cg18219522</t>
  </si>
  <si>
    <t>rs7115104</t>
  </si>
  <si>
    <t>cg22637890</t>
  </si>
  <si>
    <t>rs722147</t>
  </si>
  <si>
    <t>cg22978477</t>
  </si>
  <si>
    <t>rs78333611</t>
  </si>
  <si>
    <t>cg24088496</t>
  </si>
  <si>
    <t>rs117686537</t>
  </si>
  <si>
    <t>cg06716182</t>
  </si>
  <si>
    <t>cg13275129</t>
  </si>
  <si>
    <t>MAML2;MAML2</t>
  </si>
  <si>
    <t>rs11021542</t>
  </si>
  <si>
    <t>cg10825847</t>
  </si>
  <si>
    <t>CASP5;CASP5;CASP5;CASP5;CASP5;CASP5</t>
  </si>
  <si>
    <t>rs3181317</t>
  </si>
  <si>
    <t>cg11304234</t>
  </si>
  <si>
    <t>IL18;IL18</t>
  </si>
  <si>
    <t>rs10891343</t>
  </si>
  <si>
    <t>cg26534425</t>
  </si>
  <si>
    <t>cg08203715</t>
  </si>
  <si>
    <t>ST3GAL4;ST3GAL4</t>
  </si>
  <si>
    <t>rs59379014</t>
  </si>
  <si>
    <t>cg19008371</t>
  </si>
  <si>
    <t>rs78471630</t>
  </si>
  <si>
    <t>cg05055844</t>
  </si>
  <si>
    <t>rs10790802</t>
  </si>
  <si>
    <t>cg00292447</t>
  </si>
  <si>
    <t>rs144732948</t>
  </si>
  <si>
    <t>cg01572652</t>
  </si>
  <si>
    <t>C12orf42;C12orf42</t>
  </si>
  <si>
    <t>rs12229882</t>
  </si>
  <si>
    <t>cg27663938</t>
  </si>
  <si>
    <t>rs7139385</t>
  </si>
  <si>
    <t>cg17063780</t>
  </si>
  <si>
    <t>rs12298824</t>
  </si>
  <si>
    <t>cg02619087</t>
  </si>
  <si>
    <t>rs12308341</t>
  </si>
  <si>
    <t>cg18798446</t>
  </si>
  <si>
    <t>rs10861020</t>
  </si>
  <si>
    <t>cg25935014</t>
  </si>
  <si>
    <t>rs12422517</t>
  </si>
  <si>
    <t>cg26381364</t>
  </si>
  <si>
    <t>rs4499092</t>
  </si>
  <si>
    <t>cg11342468</t>
  </si>
  <si>
    <t>rs2374050</t>
  </si>
  <si>
    <t>cg13702005</t>
  </si>
  <si>
    <t>rs147519529</t>
  </si>
  <si>
    <t>cg03882242</t>
  </si>
  <si>
    <t>cg12814529</t>
  </si>
  <si>
    <t>rs2374047</t>
  </si>
  <si>
    <t>cg06824277</t>
  </si>
  <si>
    <t>rs10778260</t>
  </si>
  <si>
    <t>cg16497413</t>
  </si>
  <si>
    <t>rs7970557</t>
  </si>
  <si>
    <t>cg19816075</t>
  </si>
  <si>
    <t>rs77693504</t>
  </si>
  <si>
    <t>cg09253125</t>
  </si>
  <si>
    <t>IQCD;TPCN1;IQCD;TPCN1</t>
  </si>
  <si>
    <t>rs61943583</t>
  </si>
  <si>
    <t>cg11930955</t>
  </si>
  <si>
    <t>TPCN1;TPCN1;IQCD</t>
  </si>
  <si>
    <t>rs2059767</t>
  </si>
  <si>
    <t>cg21110337</t>
  </si>
  <si>
    <t>TPCN1;TPCN1</t>
  </si>
  <si>
    <t>rs61943639</t>
  </si>
  <si>
    <t>cg15125438</t>
  </si>
  <si>
    <t>rs12298653</t>
  </si>
  <si>
    <t>cg12914100</t>
  </si>
  <si>
    <t>rs61943568</t>
  </si>
  <si>
    <t>cg14101638</t>
  </si>
  <si>
    <t>rs2393791</t>
  </si>
  <si>
    <t>cg10359332</t>
  </si>
  <si>
    <t>rs72666165</t>
  </si>
  <si>
    <t>cg02248514</t>
  </si>
  <si>
    <t>rs7494316</t>
  </si>
  <si>
    <t>cg13811867</t>
  </si>
  <si>
    <t>rs17099069</t>
  </si>
  <si>
    <t>cg09998151</t>
  </si>
  <si>
    <t>rs4329831</t>
  </si>
  <si>
    <t>cg01606800</t>
  </si>
  <si>
    <t>SERPINA1;SERPINA1;SERPINA1;SERPINA1;SERPINA1;SERPINA1;SERPINA1;SERPINA1;SERPINA1;SERPINA1;SERPINA1</t>
  </si>
  <si>
    <t>rs8008743</t>
  </si>
  <si>
    <t>cg02181506</t>
  </si>
  <si>
    <t>SERPINA1;SERPINA1;SERPINA1;SERPINA1;SERPINA1;SERPINA1;SERPINA1;SERPINA1;SERPINA1;SERPINA1;SERPINA1;SERPINA1;SERPINA1;SERPINA1;SERPINA1;SERPINA1;SERPINA1;SERPINA1;SERPINA1;SERPINA1</t>
  </si>
  <si>
    <t>rs1570141</t>
  </si>
  <si>
    <t>cg10524915</t>
  </si>
  <si>
    <t>SERPINA1;SERPINA1;SERPINA1;SERPINA1;SERPINA1;SERPINA1;SERPINA1;SERPINA1;SERPINA1;SERPINA1</t>
  </si>
  <si>
    <t>rs1122629</t>
  </si>
  <si>
    <t>cg04179148</t>
  </si>
  <si>
    <t>rs2402446</t>
  </si>
  <si>
    <t>cg18676586</t>
  </si>
  <si>
    <t>rs2869492</t>
  </si>
  <si>
    <t>cg02368508</t>
  </si>
  <si>
    <t>cg09319797</t>
  </si>
  <si>
    <t>rs8050827</t>
  </si>
  <si>
    <t>cg24089111</t>
  </si>
  <si>
    <t>SARM1;VTN</t>
  </si>
  <si>
    <t>rs59046213</t>
  </si>
  <si>
    <t>cg19923798</t>
  </si>
  <si>
    <t>rs111502247</t>
  </si>
  <si>
    <t>cg20686234</t>
  </si>
  <si>
    <t>rs12165032</t>
  </si>
  <si>
    <t>cg14592794</t>
  </si>
  <si>
    <t>rs16964224</t>
  </si>
  <si>
    <t>cg25356504</t>
  </si>
  <si>
    <t>rs145923966</t>
  </si>
  <si>
    <t>cg17471102</t>
  </si>
  <si>
    <t>FUT3;FUT3;FUT3;FUT3</t>
  </si>
  <si>
    <t>rs778798</t>
  </si>
  <si>
    <t>cg26899156</t>
  </si>
  <si>
    <t>FUT3;FUT3;FUT3;FUT3;FUT3;FUT3;FUT3;FUT3</t>
  </si>
  <si>
    <t>rs778804</t>
  </si>
  <si>
    <t>cg05306773</t>
  </si>
  <si>
    <t>cg02776148</t>
  </si>
  <si>
    <t>rs34403566</t>
  </si>
  <si>
    <t>cg00500176</t>
  </si>
  <si>
    <t>ICAM4;ICAM4;ICAM4;ICAM1</t>
  </si>
  <si>
    <t>rs281438</t>
  </si>
  <si>
    <t>cg00500176_172</t>
  </si>
  <si>
    <t>cg20036207</t>
  </si>
  <si>
    <t>rs281436</t>
  </si>
  <si>
    <t>cg20036207_174</t>
  </si>
  <si>
    <t>cg09258150</t>
  </si>
  <si>
    <t>ICAM4;ICAM4;ICAM4</t>
  </si>
  <si>
    <t>cg00595030</t>
  </si>
  <si>
    <t>rs3093029</t>
  </si>
  <si>
    <t>cg14016200</t>
  </si>
  <si>
    <t>ICAM5;ICAM4;ICAM4;ICAM4</t>
  </si>
  <si>
    <t>cg20716515</t>
  </si>
  <si>
    <t>PLAUR;PLAUR;PLAUR</t>
  </si>
  <si>
    <t>rs344782</t>
  </si>
  <si>
    <t>cg20445035</t>
  </si>
  <si>
    <t>rs344786</t>
  </si>
  <si>
    <t>cg17168630</t>
  </si>
  <si>
    <t>rs10775541</t>
  </si>
  <si>
    <t>cg05927401</t>
  </si>
  <si>
    <t>NLRP12;NLRP12;NLRP12</t>
  </si>
  <si>
    <t>rs744759</t>
  </si>
  <si>
    <t>cg22642498</t>
  </si>
  <si>
    <t>NLRP12;NLRP12</t>
  </si>
  <si>
    <t>rs3974832</t>
  </si>
  <si>
    <t>cg00420742</t>
  </si>
  <si>
    <t>rs146117463</t>
  </si>
  <si>
    <t>cg22337438</t>
  </si>
  <si>
    <t>rs4806513</t>
  </si>
  <si>
    <t>CMBany</t>
  </si>
  <si>
    <t>rs1194610</t>
  </si>
  <si>
    <t>rs72975678</t>
  </si>
  <si>
    <t>rs142471120</t>
  </si>
  <si>
    <t>CMBlobar</t>
  </si>
  <si>
    <t>rs143186626</t>
  </si>
  <si>
    <t>rs34907858</t>
  </si>
  <si>
    <t>rs115760450</t>
  </si>
  <si>
    <t>rs56710099</t>
  </si>
  <si>
    <t>rs34941832</t>
  </si>
  <si>
    <t>Table S8 mQTL probes identified in the SMR analysis for brain tissue.</t>
  </si>
  <si>
    <t>cg07691531</t>
  </si>
  <si>
    <t>rs2305496</t>
  </si>
  <si>
    <t>cg13966005</t>
  </si>
  <si>
    <t>rs34039247</t>
  </si>
  <si>
    <t>cg08027643</t>
  </si>
  <si>
    <t>rs10861008</t>
  </si>
  <si>
    <t>cg25387410</t>
  </si>
  <si>
    <t>rs17855739</t>
  </si>
  <si>
    <t>cg24480735</t>
  </si>
  <si>
    <t>rs2217653</t>
  </si>
  <si>
    <t>cg12280326</t>
  </si>
  <si>
    <t>rs76402828</t>
  </si>
  <si>
    <t>cg17129943</t>
  </si>
  <si>
    <t>rs4803168</t>
  </si>
  <si>
    <t>cg01525560</t>
  </si>
  <si>
    <t>rs10413881</t>
  </si>
  <si>
    <t>cg04727458</t>
  </si>
  <si>
    <t>rs12459992</t>
  </si>
  <si>
    <t>rs11111583</t>
  </si>
  <si>
    <t>CMBdeep</t>
  </si>
  <si>
    <t>rs65098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(* #,##0.00_);_(* \(#,##0.00\);_(* &quot;-&quot;??_);_(@_)"/>
    <numFmt numFmtId="177" formatCode="#,##0_ "/>
  </numFmts>
  <fonts count="33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rgb="FF000000"/>
      <name val="等线"/>
      <charset val="134"/>
    </font>
    <font>
      <sz val="11"/>
      <color rgb="FF000000"/>
      <name val="等线"/>
      <charset val="134"/>
    </font>
    <font>
      <sz val="11"/>
      <name val="等线"/>
      <charset val="134"/>
    </font>
    <font>
      <b/>
      <sz val="11"/>
      <name val="等线"/>
      <charset val="134"/>
    </font>
    <font>
      <sz val="12"/>
      <color rgb="FF000000"/>
      <name val="等线"/>
      <charset val="134"/>
    </font>
    <font>
      <strike/>
      <sz val="11"/>
      <name val="等线"/>
      <charset val="134"/>
    </font>
    <font>
      <sz val="11"/>
      <name val="等线"/>
      <charset val="0"/>
    </font>
    <font>
      <b/>
      <sz val="11"/>
      <color theme="1"/>
      <name val="等线"/>
      <charset val="134"/>
    </font>
    <font>
      <sz val="12"/>
      <color rgb="FF212529"/>
      <name val="等线"/>
      <charset val="134"/>
    </font>
    <font>
      <sz val="10.5"/>
      <color theme="1"/>
      <name val="等线"/>
      <charset val="134"/>
    </font>
    <font>
      <sz val="12"/>
      <color rgb="FF212121"/>
      <name val="等线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5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  <xf numFmtId="0" fontId="0" fillId="0" borderId="0"/>
    <xf numFmtId="176" fontId="32" fillId="0" borderId="0" applyFont="0" applyFill="0" applyBorder="0" applyAlignment="0" applyProtection="0"/>
    <xf numFmtId="0" fontId="0" fillId="0" borderId="0"/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11" fontId="1" fillId="0" borderId="0" xfId="0" applyNumberFormat="1" applyFont="1">
      <alignment vertical="center"/>
    </xf>
    <xf numFmtId="0" fontId="3" fillId="0" borderId="0" xfId="0" applyFont="1" applyFill="1" applyAlignment="1"/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7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177" fontId="1" fillId="0" borderId="0" xfId="0" applyNumberFormat="1" applyFont="1" applyFill="1">
      <alignment vertical="center"/>
    </xf>
    <xf numFmtId="0" fontId="9" fillId="0" borderId="0" xfId="0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0" fontId="10" fillId="0" borderId="0" xfId="0" applyFont="1" applyFill="1">
      <alignment vertical="center"/>
    </xf>
    <xf numFmtId="0" fontId="11" fillId="0" borderId="0" xfId="0" applyFont="1" applyFill="1" applyAlignment="1">
      <alignment horizontal="justify" vertical="center"/>
    </xf>
    <xf numFmtId="0" fontId="12" fillId="0" borderId="0" xfId="0" applyFont="1" applyFill="1">
      <alignment vertical="center"/>
    </xf>
    <xf numFmtId="0" fontId="4" fillId="0" borderId="0" xfId="0" applyFont="1" applyBorder="1">
      <alignment vertical="center"/>
    </xf>
    <xf numFmtId="0" fontId="0" fillId="0" borderId="0" xfId="0" applyFill="1">
      <alignment vertical="center"/>
    </xf>
    <xf numFmtId="177" fontId="4" fillId="0" borderId="0" xfId="0" applyNumberFormat="1" applyFont="1" applyFill="1" applyBorder="1">
      <alignment vertical="center"/>
    </xf>
    <xf numFmtId="177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justify" vertical="center"/>
    </xf>
    <xf numFmtId="0" fontId="4" fillId="2" borderId="0" xfId="0" applyFont="1" applyFill="1" applyBorder="1" applyAlignment="1">
      <alignment vertical="top" wrapText="1"/>
    </xf>
    <xf numFmtId="3" fontId="4" fillId="2" borderId="0" xfId="0" applyNumberFormat="1" applyFont="1" applyFill="1" applyBorder="1" applyAlignment="1">
      <alignment vertical="top" wrapText="1"/>
    </xf>
    <xf numFmtId="177" fontId="4" fillId="0" borderId="0" xfId="0" applyNumberFormat="1" applyFont="1" applyBorder="1">
      <alignment vertical="center"/>
    </xf>
    <xf numFmtId="0" fontId="4" fillId="0" borderId="0" xfId="0" applyFont="1" applyFill="1" applyBorder="1" applyAlignment="1">
      <alignment vertical="top" wrapText="1"/>
    </xf>
    <xf numFmtId="177" fontId="4" fillId="0" borderId="0" xfId="0" applyNumberFormat="1" applyFont="1" applyFill="1" applyBorder="1" applyAlignment="1">
      <alignment vertical="top" wrapText="1"/>
    </xf>
    <xf numFmtId="49" fontId="4" fillId="0" borderId="0" xfId="0" applyNumberFormat="1" applyFont="1" applyFill="1" applyBorder="1">
      <alignment vertical="center"/>
    </xf>
    <xf numFmtId="0" fontId="9" fillId="0" borderId="0" xfId="0" applyFont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13" xfId="49"/>
    <cellStyle name="Comma 2" xfId="50"/>
    <cellStyle name="Normal 2" xfId="51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" Type="http://schemas.openxmlformats.org/officeDocument/2006/relationships/hyperlink" Target="https://gwas.mrcieu.ac.uk/datasets/prot-a-1423/" TargetMode="External"/><Relationship Id="rId8" Type="http://schemas.openxmlformats.org/officeDocument/2006/relationships/hyperlink" Target="https://gwas.mrcieu.ac.uk/datasets/prot-a-1422/" TargetMode="External"/><Relationship Id="rId7" Type="http://schemas.openxmlformats.org/officeDocument/2006/relationships/hyperlink" Target="https://gwas.mrcieu.ac.uk/datasets/prot-a-1421/" TargetMode="External"/><Relationship Id="rId6" Type="http://schemas.openxmlformats.org/officeDocument/2006/relationships/hyperlink" Target="https://gwas.mrcieu.ac.uk/datasets/prot-a-1420/" TargetMode="External"/><Relationship Id="rId5" Type="http://schemas.openxmlformats.org/officeDocument/2006/relationships/hyperlink" Target="https://gwas.mrcieu.ac.uk/datasets/prot-a-1418/" TargetMode="External"/><Relationship Id="rId47" Type="http://schemas.openxmlformats.org/officeDocument/2006/relationships/hyperlink" Target="https://www.ebi.ac.uk/gwas/efotraits/EFO_0008186" TargetMode="External"/><Relationship Id="rId46" Type="http://schemas.openxmlformats.org/officeDocument/2006/relationships/hyperlink" Target="https://www.ebi.ac.uk/gwas/efotraits/EFO_0020504" TargetMode="External"/><Relationship Id="rId45" Type="http://schemas.openxmlformats.org/officeDocument/2006/relationships/hyperlink" Target="https://www.ebi.ac.uk/gwas/publications/35078996" TargetMode="External"/><Relationship Id="rId44" Type="http://schemas.openxmlformats.org/officeDocument/2006/relationships/hyperlink" Target="https://www.ebi.ac.uk/gwas/efotraits/EFO_0020500" TargetMode="External"/><Relationship Id="rId43" Type="http://schemas.openxmlformats.org/officeDocument/2006/relationships/hyperlink" Target="https://www.ebi.ac.uk/gwas/publications/36168886" TargetMode="External"/><Relationship Id="rId42" Type="http://schemas.openxmlformats.org/officeDocument/2006/relationships/hyperlink" Target="https://www.ebi.ac.uk/gwas/studies/GCST90161983" TargetMode="External"/><Relationship Id="rId41" Type="http://schemas.openxmlformats.org/officeDocument/2006/relationships/hyperlink" Target="https://www.ebi.ac.uk/gwas/studies/GCST90237561" TargetMode="External"/><Relationship Id="rId40" Type="http://schemas.openxmlformats.org/officeDocument/2006/relationships/hyperlink" Target="https://www.ebi.ac.uk/gwas/studies/GCST90233160" TargetMode="External"/><Relationship Id="rId4" Type="http://schemas.openxmlformats.org/officeDocument/2006/relationships/hyperlink" Target="https://gwas.mrcieu.ac.uk/datasets/prot-a-1414/" TargetMode="External"/><Relationship Id="rId39" Type="http://schemas.openxmlformats.org/officeDocument/2006/relationships/hyperlink" Target="https://www.ebi.ac.uk/gwas/studies/GCST90274803" TargetMode="External"/><Relationship Id="rId38" Type="http://schemas.openxmlformats.org/officeDocument/2006/relationships/hyperlink" Target="https://www.ebi.ac.uk/gwas/publications/37563310" TargetMode="External"/><Relationship Id="rId37" Type="http://schemas.openxmlformats.org/officeDocument/2006/relationships/hyperlink" Target="https://www.ebi.ac.uk/gwas/publications/27989323" TargetMode="External"/><Relationship Id="rId36" Type="http://schemas.openxmlformats.org/officeDocument/2006/relationships/hyperlink" Target="https://www.ebi.ac.uk/gwas/studies/GCST90274843" TargetMode="External"/><Relationship Id="rId35" Type="http://schemas.openxmlformats.org/officeDocument/2006/relationships/hyperlink" Target="https://www.ebi.ac.uk/gwas/studies/GCST004424" TargetMode="External"/><Relationship Id="rId34" Type="http://schemas.openxmlformats.org/officeDocument/2006/relationships/hyperlink" Target="https://www.ebi.ac.uk/gwas/studies/GCST90237630" TargetMode="External"/><Relationship Id="rId33" Type="http://schemas.openxmlformats.org/officeDocument/2006/relationships/hyperlink" Target="https://www.ebi.ac.uk/gwas/publications/29875488" TargetMode="External"/><Relationship Id="rId32" Type="http://schemas.openxmlformats.org/officeDocument/2006/relationships/hyperlink" Target="https://www.ebi.ac.uk/gwas/publications/25147954" TargetMode="External"/><Relationship Id="rId31" Type="http://schemas.openxmlformats.org/officeDocument/2006/relationships/hyperlink" Target="https://www.ebi.ac.uk/gwas/publications/35870639" TargetMode="External"/><Relationship Id="rId30" Type="http://schemas.openxmlformats.org/officeDocument/2006/relationships/hyperlink" Target="https://gwas.mrcieu.ac.uk/datasets/prot-c-3470_1_2/" TargetMode="External"/><Relationship Id="rId3" Type="http://schemas.openxmlformats.org/officeDocument/2006/relationships/hyperlink" Target="https://gwas.mrcieu.ac.uk/datasets/ebi-a-GCST004435/" TargetMode="External"/><Relationship Id="rId29" Type="http://schemas.openxmlformats.org/officeDocument/2006/relationships/hyperlink" Target="https://gwas.mrcieu.ac.uk/datasets/ebi-a-GCST90010258/" TargetMode="External"/><Relationship Id="rId28" Type="http://schemas.openxmlformats.org/officeDocument/2006/relationships/hyperlink" Target="https://gwas.mrcieu.ac.uk/datasets/prot-a-2665/" TargetMode="External"/><Relationship Id="rId27" Type="http://schemas.openxmlformats.org/officeDocument/2006/relationships/hyperlink" Target="https://gwas.mrcieu.ac.uk/datasets/prot-a-1417/" TargetMode="External"/><Relationship Id="rId26" Type="http://schemas.openxmlformats.org/officeDocument/2006/relationships/hyperlink" Target="https://gwas.mrcieu.ac.uk/datasets/prot-a-1416/" TargetMode="External"/><Relationship Id="rId25" Type="http://schemas.openxmlformats.org/officeDocument/2006/relationships/hyperlink" Target="https://gwas.mrcieu.ac.uk/datasets/prot-a-1571/" TargetMode="External"/><Relationship Id="rId24" Type="http://schemas.openxmlformats.org/officeDocument/2006/relationships/hyperlink" Target="https://gwas.mrcieu.ac.uk/datasets/prot-a-1570/" TargetMode="External"/><Relationship Id="rId23" Type="http://schemas.openxmlformats.org/officeDocument/2006/relationships/hyperlink" Target="https://gwas.mrcieu.ac.uk/datasets/prot-a-1569/" TargetMode="External"/><Relationship Id="rId22" Type="http://schemas.openxmlformats.org/officeDocument/2006/relationships/hyperlink" Target="https://gwas.mrcieu.ac.uk/datasets/prot-a-1568/" TargetMode="External"/><Relationship Id="rId21" Type="http://schemas.openxmlformats.org/officeDocument/2006/relationships/hyperlink" Target="https://gwas.mrcieu.ac.uk/datasets/prot-a-1566/" TargetMode="External"/><Relationship Id="rId20" Type="http://schemas.openxmlformats.org/officeDocument/2006/relationships/hyperlink" Target="https://gwas.mrcieu.ac.uk/datasets/prot-a-1438/" TargetMode="External"/><Relationship Id="rId2" Type="http://schemas.openxmlformats.org/officeDocument/2006/relationships/hyperlink" Target="https://gwas.mrcieu.ac.uk/datasets/ebi-a-GCST004440/" TargetMode="External"/><Relationship Id="rId19" Type="http://schemas.openxmlformats.org/officeDocument/2006/relationships/hyperlink" Target="https://gwas.mrcieu.ac.uk/datasets/prot-a-1436/" TargetMode="External"/><Relationship Id="rId18" Type="http://schemas.openxmlformats.org/officeDocument/2006/relationships/hyperlink" Target="https://gwas.mrcieu.ac.uk/datasets/prot-a-1434/" TargetMode="External"/><Relationship Id="rId17" Type="http://schemas.openxmlformats.org/officeDocument/2006/relationships/hyperlink" Target="https://gwas.mrcieu.ac.uk/datasets/prot-a-1437/" TargetMode="External"/><Relationship Id="rId16" Type="http://schemas.openxmlformats.org/officeDocument/2006/relationships/hyperlink" Target="https://gwas.mrcieu.ac.uk/datasets/prot-a-1431/" TargetMode="External"/><Relationship Id="rId15" Type="http://schemas.openxmlformats.org/officeDocument/2006/relationships/hyperlink" Target="https://gwas.mrcieu.ac.uk/datasets/prot-a-1430/" TargetMode="External"/><Relationship Id="rId14" Type="http://schemas.openxmlformats.org/officeDocument/2006/relationships/hyperlink" Target="https://gwas.mrcieu.ac.uk/datasets/prot-a-1428/" TargetMode="External"/><Relationship Id="rId13" Type="http://schemas.openxmlformats.org/officeDocument/2006/relationships/hyperlink" Target="https://gwas.mrcieu.ac.uk/datasets/prot-a-1427/" TargetMode="External"/><Relationship Id="rId12" Type="http://schemas.openxmlformats.org/officeDocument/2006/relationships/hyperlink" Target="https://gwas.mrcieu.ac.uk/datasets/prot-a-1426/" TargetMode="External"/><Relationship Id="rId11" Type="http://schemas.openxmlformats.org/officeDocument/2006/relationships/hyperlink" Target="https://gwas.mrcieu.ac.uk/datasets/prot-a-1425/" TargetMode="External"/><Relationship Id="rId10" Type="http://schemas.openxmlformats.org/officeDocument/2006/relationships/hyperlink" Target="https://gwas.mrcieu.ac.uk/datasets/prot-a-1424/" TargetMode="External"/><Relationship Id="rId1" Type="http://schemas.openxmlformats.org/officeDocument/2006/relationships/hyperlink" Target="https://gwas.mrcieu.ac.uk/datasets/ebi-a-GCST00445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tabSelected="1" workbookViewId="0">
      <selection activeCell="F33" sqref="F33"/>
    </sheetView>
  </sheetViews>
  <sheetFormatPr defaultColWidth="9" defaultRowHeight="13.85" outlineLevelCol="1"/>
  <cols>
    <col min="1" max="16384" width="9" style="36"/>
  </cols>
  <sheetData>
    <row r="1" spans="1:1">
      <c r="A1" s="36" t="s">
        <v>0</v>
      </c>
    </row>
    <row r="2" spans="1:2">
      <c r="A2" s="36" t="s">
        <v>1</v>
      </c>
      <c r="B2" s="36" t="s">
        <v>2</v>
      </c>
    </row>
    <row r="3" spans="1:2">
      <c r="A3" s="36" t="s">
        <v>3</v>
      </c>
      <c r="B3" s="36" t="s">
        <v>4</v>
      </c>
    </row>
    <row r="4" spans="1:2">
      <c r="A4" s="36" t="s">
        <v>5</v>
      </c>
      <c r="B4" s="36" t="s">
        <v>6</v>
      </c>
    </row>
    <row r="5" spans="1:2">
      <c r="A5" s="8" t="s">
        <v>7</v>
      </c>
      <c r="B5" s="36" t="s">
        <v>8</v>
      </c>
    </row>
    <row r="6" spans="1:2">
      <c r="A6" s="2" t="s">
        <v>9</v>
      </c>
      <c r="B6" s="36" t="s">
        <v>10</v>
      </c>
    </row>
    <row r="7" spans="1:2">
      <c r="A7" s="2" t="s">
        <v>11</v>
      </c>
      <c r="B7" s="36" t="s">
        <v>12</v>
      </c>
    </row>
    <row r="8" spans="1:2">
      <c r="A8" s="2" t="s">
        <v>13</v>
      </c>
      <c r="B8" s="36" t="s">
        <v>14</v>
      </c>
    </row>
    <row r="9" spans="1:2">
      <c r="A9" s="2" t="s">
        <v>15</v>
      </c>
      <c r="B9" s="36" t="s">
        <v>1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0"/>
  <sheetViews>
    <sheetView workbookViewId="0">
      <selection activeCell="F10" sqref="F10"/>
    </sheetView>
  </sheetViews>
  <sheetFormatPr defaultColWidth="9" defaultRowHeight="13.85" outlineLevelCol="6"/>
  <cols>
    <col min="1" max="1" width="20.6283185840708" style="7" customWidth="1"/>
    <col min="2" max="2" width="42.353982300885" style="7" customWidth="1"/>
    <col min="3" max="3" width="9" style="7"/>
    <col min="4" max="4" width="11.3716814159292" style="27" customWidth="1"/>
    <col min="5" max="5" width="16.1238938053097" style="27" customWidth="1"/>
    <col min="6" max="6" width="10.3716814159292" style="7" customWidth="1"/>
    <col min="7" max="7" width="13.8053097345133" style="7"/>
    <col min="8" max="11" width="9" style="7"/>
    <col min="12" max="12" width="9.50442477876106" style="7"/>
    <col min="13" max="16384" width="9" style="7"/>
  </cols>
  <sheetData>
    <row r="1" ht="17" customHeight="1" spans="1:7">
      <c r="A1" s="8" t="s">
        <v>17</v>
      </c>
      <c r="B1" s="14"/>
      <c r="C1" s="14"/>
      <c r="D1" s="28"/>
      <c r="E1" s="28"/>
      <c r="F1" s="14"/>
      <c r="G1" s="14"/>
    </row>
    <row r="2" ht="13.9" spans="1:7">
      <c r="A2" s="7" t="s">
        <v>18</v>
      </c>
      <c r="B2" s="7" t="s">
        <v>19</v>
      </c>
      <c r="C2" s="7" t="s">
        <v>20</v>
      </c>
      <c r="D2" s="27" t="s">
        <v>21</v>
      </c>
      <c r="E2" s="27" t="s">
        <v>22</v>
      </c>
      <c r="F2" s="29" t="s">
        <v>23</v>
      </c>
      <c r="G2" s="29" t="s">
        <v>24</v>
      </c>
    </row>
    <row r="3" spans="1:7">
      <c r="A3" s="7" t="s">
        <v>25</v>
      </c>
      <c r="B3" s="7" t="s">
        <v>26</v>
      </c>
      <c r="C3" s="7">
        <v>2020</v>
      </c>
      <c r="D3" s="27">
        <v>21758</v>
      </c>
      <c r="E3" s="27">
        <v>13106328</v>
      </c>
      <c r="F3" s="7" t="s">
        <v>27</v>
      </c>
      <c r="G3" s="7">
        <v>33067605</v>
      </c>
    </row>
    <row r="4" spans="1:7">
      <c r="A4" s="7" t="s">
        <v>28</v>
      </c>
      <c r="B4" s="7" t="s">
        <v>29</v>
      </c>
      <c r="C4" s="7">
        <v>2018</v>
      </c>
      <c r="D4" s="27">
        <v>204402</v>
      </c>
      <c r="E4" s="27">
        <v>2414379</v>
      </c>
      <c r="F4" s="7" t="s">
        <v>27</v>
      </c>
      <c r="G4" s="7">
        <v>30388399</v>
      </c>
    </row>
    <row r="5" spans="1:7">
      <c r="A5" s="7" t="s">
        <v>30</v>
      </c>
      <c r="B5" s="7" t="s">
        <v>31</v>
      </c>
      <c r="C5" s="7">
        <v>2018</v>
      </c>
      <c r="D5" s="27">
        <v>3301</v>
      </c>
      <c r="E5" s="27">
        <v>10534735</v>
      </c>
      <c r="F5" s="7" t="s">
        <v>27</v>
      </c>
      <c r="G5" s="7">
        <v>29875488</v>
      </c>
    </row>
    <row r="6" spans="1:7">
      <c r="A6" s="7" t="s">
        <v>32</v>
      </c>
      <c r="B6" s="7" t="s">
        <v>31</v>
      </c>
      <c r="C6" s="7">
        <v>2020</v>
      </c>
      <c r="D6" s="27">
        <v>21758</v>
      </c>
      <c r="E6" s="27">
        <v>13131998</v>
      </c>
      <c r="F6" s="7" t="s">
        <v>27</v>
      </c>
      <c r="G6" s="7">
        <v>33067605</v>
      </c>
    </row>
    <row r="7" spans="1:7">
      <c r="A7" s="7" t="s">
        <v>33</v>
      </c>
      <c r="B7" s="7" t="s">
        <v>31</v>
      </c>
      <c r="C7" s="7">
        <v>2020</v>
      </c>
      <c r="D7" s="27">
        <v>1323</v>
      </c>
      <c r="E7" s="27">
        <v>18221903</v>
      </c>
      <c r="F7" s="7" t="s">
        <v>27</v>
      </c>
      <c r="G7" s="7">
        <v>33303764</v>
      </c>
    </row>
    <row r="8" spans="1:7">
      <c r="A8" s="7" t="s">
        <v>34</v>
      </c>
      <c r="B8" s="7" t="s">
        <v>31</v>
      </c>
      <c r="C8" s="7">
        <v>2022</v>
      </c>
      <c r="D8" s="27">
        <v>466</v>
      </c>
      <c r="E8" s="27">
        <v>10572788</v>
      </c>
      <c r="F8" s="7" t="s">
        <v>35</v>
      </c>
      <c r="G8" s="7">
        <v>35870639</v>
      </c>
    </row>
    <row r="9" spans="1:7">
      <c r="A9" s="7" t="s">
        <v>36</v>
      </c>
      <c r="B9" s="7" t="s">
        <v>31</v>
      </c>
      <c r="C9" s="7">
        <v>2014</v>
      </c>
      <c r="D9" s="27">
        <v>1005</v>
      </c>
      <c r="E9" s="27">
        <v>4840819</v>
      </c>
      <c r="F9" s="7" t="s">
        <v>27</v>
      </c>
      <c r="G9" s="7">
        <v>25147954</v>
      </c>
    </row>
    <row r="10" spans="1:7">
      <c r="A10" s="7" t="s">
        <v>37</v>
      </c>
      <c r="B10" s="7" t="s">
        <v>31</v>
      </c>
      <c r="C10" s="7">
        <v>2022</v>
      </c>
      <c r="D10" s="27">
        <v>2935</v>
      </c>
      <c r="E10" s="27">
        <v>10004359</v>
      </c>
      <c r="F10" s="7" t="s">
        <v>38</v>
      </c>
      <c r="G10" s="7">
        <v>36168886</v>
      </c>
    </row>
    <row r="11" spans="1:7">
      <c r="A11" s="7" t="s">
        <v>39</v>
      </c>
      <c r="B11" s="7" t="s">
        <v>31</v>
      </c>
      <c r="C11" s="7">
        <v>2018</v>
      </c>
      <c r="D11" s="27">
        <v>3301</v>
      </c>
      <c r="E11" s="27">
        <v>14870896</v>
      </c>
      <c r="F11" s="7" t="s">
        <v>27</v>
      </c>
      <c r="G11" s="7">
        <v>29875488</v>
      </c>
    </row>
    <row r="12" spans="1:7">
      <c r="A12" s="7" t="s">
        <v>40</v>
      </c>
      <c r="B12" s="7" t="s">
        <v>41</v>
      </c>
      <c r="C12" s="7">
        <v>2018</v>
      </c>
      <c r="D12" s="27">
        <v>3301</v>
      </c>
      <c r="E12" s="27">
        <v>10534735</v>
      </c>
      <c r="F12" s="7" t="s">
        <v>27</v>
      </c>
      <c r="G12" s="7">
        <v>29875488</v>
      </c>
    </row>
    <row r="13" spans="1:7">
      <c r="A13" s="7" t="s">
        <v>42</v>
      </c>
      <c r="B13" s="7" t="s">
        <v>43</v>
      </c>
      <c r="C13" s="7">
        <v>2018</v>
      </c>
      <c r="D13" s="27">
        <v>3301</v>
      </c>
      <c r="E13" s="27">
        <v>10534735</v>
      </c>
      <c r="F13" s="7" t="s">
        <v>27</v>
      </c>
      <c r="G13" s="7">
        <v>29875488</v>
      </c>
    </row>
    <row r="14" spans="1:7">
      <c r="A14" s="7" t="s">
        <v>44</v>
      </c>
      <c r="B14" s="7" t="s">
        <v>43</v>
      </c>
      <c r="C14" s="7">
        <v>2022</v>
      </c>
      <c r="D14" s="27">
        <v>466</v>
      </c>
      <c r="E14" s="27">
        <v>14870896</v>
      </c>
      <c r="F14" s="7" t="s">
        <v>45</v>
      </c>
      <c r="G14" s="7">
        <v>35870639</v>
      </c>
    </row>
    <row r="15" spans="1:7">
      <c r="A15" s="7" t="s">
        <v>46</v>
      </c>
      <c r="B15" s="7" t="s">
        <v>43</v>
      </c>
      <c r="C15" s="7">
        <v>2022</v>
      </c>
      <c r="D15" s="27">
        <v>2935</v>
      </c>
      <c r="E15" s="27">
        <v>100004359</v>
      </c>
      <c r="F15" s="7" t="s">
        <v>38</v>
      </c>
      <c r="G15" s="7">
        <v>36168886</v>
      </c>
    </row>
    <row r="16" spans="1:7">
      <c r="A16" s="7" t="s">
        <v>47</v>
      </c>
      <c r="B16" s="7" t="s">
        <v>48</v>
      </c>
      <c r="C16" s="7">
        <v>2018</v>
      </c>
      <c r="D16" s="27">
        <v>3301</v>
      </c>
      <c r="E16" s="27">
        <v>10534735</v>
      </c>
      <c r="F16" s="7" t="s">
        <v>27</v>
      </c>
      <c r="G16" s="7">
        <v>29875488</v>
      </c>
    </row>
    <row r="17" spans="1:7">
      <c r="A17" s="7" t="s">
        <v>49</v>
      </c>
      <c r="B17" s="7" t="s">
        <v>50</v>
      </c>
      <c r="C17" s="7">
        <v>2018</v>
      </c>
      <c r="D17" s="27">
        <v>3301</v>
      </c>
      <c r="E17" s="27">
        <v>10534735</v>
      </c>
      <c r="F17" s="7" t="s">
        <v>27</v>
      </c>
      <c r="G17" s="7">
        <v>29875488</v>
      </c>
    </row>
    <row r="18" spans="1:7">
      <c r="A18" s="7" t="s">
        <v>51</v>
      </c>
      <c r="B18" s="7" t="s">
        <v>52</v>
      </c>
      <c r="C18" s="7">
        <v>2018</v>
      </c>
      <c r="D18" s="27">
        <v>3301</v>
      </c>
      <c r="E18" s="27">
        <v>10534735</v>
      </c>
      <c r="F18" s="7" t="s">
        <v>27</v>
      </c>
      <c r="G18" s="7">
        <v>29875488</v>
      </c>
    </row>
    <row r="19" spans="1:7">
      <c r="A19" s="7" t="s">
        <v>53</v>
      </c>
      <c r="B19" s="7" t="s">
        <v>54</v>
      </c>
      <c r="C19" s="7">
        <v>2018</v>
      </c>
      <c r="D19" s="27">
        <v>3301</v>
      </c>
      <c r="E19" s="27">
        <v>10534735</v>
      </c>
      <c r="F19" s="7" t="s">
        <v>27</v>
      </c>
      <c r="G19" s="7">
        <v>29875488</v>
      </c>
    </row>
    <row r="20" spans="1:7">
      <c r="A20" s="7" t="s">
        <v>55</v>
      </c>
      <c r="B20" s="7" t="s">
        <v>56</v>
      </c>
      <c r="C20" s="7">
        <v>2018</v>
      </c>
      <c r="D20" s="27">
        <v>3301</v>
      </c>
      <c r="E20" s="27">
        <v>10534735</v>
      </c>
      <c r="F20" s="7" t="s">
        <v>27</v>
      </c>
      <c r="G20" s="7">
        <v>29875488</v>
      </c>
    </row>
    <row r="21" spans="1:7">
      <c r="A21" s="7" t="s">
        <v>57</v>
      </c>
      <c r="B21" s="7" t="s">
        <v>58</v>
      </c>
      <c r="C21" s="7">
        <v>2018</v>
      </c>
      <c r="D21" s="27">
        <v>3301</v>
      </c>
      <c r="E21" s="27">
        <v>10534735</v>
      </c>
      <c r="F21" s="7" t="s">
        <v>27</v>
      </c>
      <c r="G21" s="7">
        <v>29875488</v>
      </c>
    </row>
    <row r="22" spans="1:7">
      <c r="A22" s="7" t="s">
        <v>59</v>
      </c>
      <c r="B22" s="7" t="s">
        <v>60</v>
      </c>
      <c r="C22" s="7">
        <v>2018</v>
      </c>
      <c r="D22" s="27">
        <v>3301</v>
      </c>
      <c r="E22" s="27">
        <v>10534735</v>
      </c>
      <c r="F22" s="7" t="s">
        <v>27</v>
      </c>
      <c r="G22" s="7">
        <v>29875488</v>
      </c>
    </row>
    <row r="23" spans="1:7">
      <c r="A23" s="7" t="s">
        <v>61</v>
      </c>
      <c r="B23" s="7" t="s">
        <v>62</v>
      </c>
      <c r="C23" s="7">
        <v>2018</v>
      </c>
      <c r="D23" s="27">
        <v>3301</v>
      </c>
      <c r="E23" s="27">
        <v>10534735</v>
      </c>
      <c r="F23" s="7" t="s">
        <v>27</v>
      </c>
      <c r="G23" s="7">
        <v>29875488</v>
      </c>
    </row>
    <row r="24" spans="1:7">
      <c r="A24" s="7" t="s">
        <v>63</v>
      </c>
      <c r="B24" s="7" t="s">
        <v>64</v>
      </c>
      <c r="C24" s="7">
        <v>2018</v>
      </c>
      <c r="D24" s="27">
        <v>3301</v>
      </c>
      <c r="E24" s="27">
        <v>10534735</v>
      </c>
      <c r="F24" s="7" t="s">
        <v>27</v>
      </c>
      <c r="G24" s="7">
        <v>29875488</v>
      </c>
    </row>
    <row r="25" spans="1:7">
      <c r="A25" s="7" t="s">
        <v>65</v>
      </c>
      <c r="B25" s="7" t="s">
        <v>66</v>
      </c>
      <c r="C25" s="7">
        <v>2018</v>
      </c>
      <c r="D25" s="27">
        <v>3301</v>
      </c>
      <c r="E25" s="27">
        <v>10534735</v>
      </c>
      <c r="F25" s="7" t="s">
        <v>27</v>
      </c>
      <c r="G25" s="7">
        <v>29875488</v>
      </c>
    </row>
    <row r="26" spans="1:7">
      <c r="A26" s="7" t="s">
        <v>67</v>
      </c>
      <c r="B26" s="7" t="s">
        <v>68</v>
      </c>
      <c r="C26" s="7">
        <v>2016</v>
      </c>
      <c r="D26" s="27">
        <v>7701</v>
      </c>
      <c r="E26" s="27">
        <v>9785363</v>
      </c>
      <c r="F26" s="7" t="s">
        <v>27</v>
      </c>
      <c r="G26" s="7">
        <v>27989323</v>
      </c>
    </row>
    <row r="27" spans="1:7">
      <c r="A27" s="7" t="s">
        <v>69</v>
      </c>
      <c r="B27" s="7" t="s">
        <v>70</v>
      </c>
      <c r="C27" s="7">
        <v>2018</v>
      </c>
      <c r="D27" s="27">
        <v>3301</v>
      </c>
      <c r="E27" s="27">
        <v>10534735</v>
      </c>
      <c r="F27" s="7" t="s">
        <v>27</v>
      </c>
      <c r="G27" s="7">
        <v>29875488</v>
      </c>
    </row>
    <row r="28" spans="1:7">
      <c r="A28" s="7" t="s">
        <v>71</v>
      </c>
      <c r="B28" s="7" t="s">
        <v>72</v>
      </c>
      <c r="C28" s="7">
        <v>2018</v>
      </c>
      <c r="D28" s="27">
        <v>3301</v>
      </c>
      <c r="E28" s="27">
        <v>10534735</v>
      </c>
      <c r="F28" s="7" t="s">
        <v>27</v>
      </c>
      <c r="G28" s="7">
        <v>29875488</v>
      </c>
    </row>
    <row r="29" spans="1:7">
      <c r="A29" s="7" t="s">
        <v>73</v>
      </c>
      <c r="B29" s="7" t="s">
        <v>74</v>
      </c>
      <c r="C29" s="7">
        <v>2016</v>
      </c>
      <c r="D29" s="27">
        <v>3685</v>
      </c>
      <c r="E29" s="27">
        <v>9576881</v>
      </c>
      <c r="F29" s="7" t="s">
        <v>27</v>
      </c>
      <c r="G29" s="7">
        <v>27989323</v>
      </c>
    </row>
    <row r="30" spans="1:7">
      <c r="A30" s="7" t="s">
        <v>75</v>
      </c>
      <c r="B30" s="7" t="s">
        <v>76</v>
      </c>
      <c r="C30" s="7">
        <v>2018</v>
      </c>
      <c r="D30" s="27">
        <v>3301</v>
      </c>
      <c r="E30" s="27">
        <v>10534735</v>
      </c>
      <c r="F30" s="7" t="s">
        <v>27</v>
      </c>
      <c r="G30" s="7">
        <v>29875488</v>
      </c>
    </row>
    <row r="31" spans="1:7">
      <c r="A31" s="7" t="s">
        <v>77</v>
      </c>
      <c r="B31" s="7" t="s">
        <v>78</v>
      </c>
      <c r="C31" s="7">
        <v>2018</v>
      </c>
      <c r="D31" s="27">
        <v>3301</v>
      </c>
      <c r="E31" s="27">
        <v>10534735</v>
      </c>
      <c r="F31" s="7" t="s">
        <v>27</v>
      </c>
      <c r="G31" s="7">
        <v>29875488</v>
      </c>
    </row>
    <row r="32" spans="1:7">
      <c r="A32" s="7" t="s">
        <v>79</v>
      </c>
      <c r="B32" s="7" t="s">
        <v>80</v>
      </c>
      <c r="C32" s="7">
        <v>2018</v>
      </c>
      <c r="D32" s="27">
        <v>3301</v>
      </c>
      <c r="E32" s="27">
        <v>10534735</v>
      </c>
      <c r="F32" s="7" t="s">
        <v>27</v>
      </c>
      <c r="G32" s="7">
        <v>29875488</v>
      </c>
    </row>
    <row r="33" spans="1:7">
      <c r="A33" s="7" t="s">
        <v>81</v>
      </c>
      <c r="B33" s="7" t="s">
        <v>82</v>
      </c>
      <c r="C33" s="7">
        <v>2018</v>
      </c>
      <c r="D33" s="27">
        <v>3301</v>
      </c>
      <c r="E33" s="27">
        <v>10534735</v>
      </c>
      <c r="F33" s="7" t="s">
        <v>27</v>
      </c>
      <c r="G33" s="7">
        <v>29875488</v>
      </c>
    </row>
    <row r="34" spans="1:7">
      <c r="A34" s="7" t="s">
        <v>83</v>
      </c>
      <c r="B34" s="7" t="s">
        <v>84</v>
      </c>
      <c r="C34" s="7">
        <v>2018</v>
      </c>
      <c r="D34" s="27">
        <v>3301</v>
      </c>
      <c r="E34" s="27">
        <v>10534735</v>
      </c>
      <c r="F34" s="7" t="s">
        <v>27</v>
      </c>
      <c r="G34" s="7">
        <v>29875488</v>
      </c>
    </row>
    <row r="35" spans="1:7">
      <c r="A35" s="7" t="s">
        <v>85</v>
      </c>
      <c r="B35" s="7" t="s">
        <v>86</v>
      </c>
      <c r="C35" s="7">
        <v>2018</v>
      </c>
      <c r="D35" s="27">
        <v>3301</v>
      </c>
      <c r="E35" s="27">
        <v>10534735</v>
      </c>
      <c r="F35" s="7" t="s">
        <v>27</v>
      </c>
      <c r="G35" s="7">
        <v>29875488</v>
      </c>
    </row>
    <row r="36" spans="1:7">
      <c r="A36" s="7" t="s">
        <v>87</v>
      </c>
      <c r="B36" s="7" t="s">
        <v>88</v>
      </c>
      <c r="C36" s="7">
        <v>2018</v>
      </c>
      <c r="D36" s="27">
        <v>3301</v>
      </c>
      <c r="E36" s="27">
        <v>10534735</v>
      </c>
      <c r="F36" s="7" t="s">
        <v>27</v>
      </c>
      <c r="G36" s="7">
        <v>29875488</v>
      </c>
    </row>
    <row r="37" spans="1:7">
      <c r="A37" s="7" t="s">
        <v>89</v>
      </c>
      <c r="B37" s="7" t="s">
        <v>90</v>
      </c>
      <c r="C37" s="7">
        <v>2018</v>
      </c>
      <c r="D37" s="27">
        <v>3301</v>
      </c>
      <c r="E37" s="27">
        <v>10534735</v>
      </c>
      <c r="F37" s="7" t="s">
        <v>27</v>
      </c>
      <c r="G37" s="7">
        <v>29875488</v>
      </c>
    </row>
    <row r="38" spans="1:7">
      <c r="A38" s="7" t="s">
        <v>91</v>
      </c>
      <c r="B38" s="7" t="s">
        <v>92</v>
      </c>
      <c r="C38" s="7">
        <v>2018</v>
      </c>
      <c r="D38" s="27">
        <v>3301</v>
      </c>
      <c r="E38" s="27">
        <v>10534735</v>
      </c>
      <c r="F38" s="7" t="s">
        <v>27</v>
      </c>
      <c r="G38" s="7">
        <v>29875488</v>
      </c>
    </row>
    <row r="39" spans="1:7">
      <c r="A39" s="7" t="s">
        <v>93</v>
      </c>
      <c r="B39" s="7" t="s">
        <v>94</v>
      </c>
      <c r="C39" s="7">
        <v>2018</v>
      </c>
      <c r="D39" s="27">
        <v>3301</v>
      </c>
      <c r="E39" s="27">
        <v>10534735</v>
      </c>
      <c r="F39" s="7" t="s">
        <v>27</v>
      </c>
      <c r="G39" s="7">
        <v>29875488</v>
      </c>
    </row>
    <row r="40" spans="1:7">
      <c r="A40" s="7" t="s">
        <v>95</v>
      </c>
      <c r="B40" s="7" t="s">
        <v>96</v>
      </c>
      <c r="C40" s="7">
        <v>2018</v>
      </c>
      <c r="D40" s="27">
        <v>3301</v>
      </c>
      <c r="E40" s="27">
        <v>10534735</v>
      </c>
      <c r="F40" s="7" t="s">
        <v>27</v>
      </c>
      <c r="G40" s="7">
        <v>29875488</v>
      </c>
    </row>
    <row r="41" spans="1:7">
      <c r="A41" s="9" t="s">
        <v>97</v>
      </c>
      <c r="B41" s="25" t="s">
        <v>98</v>
      </c>
      <c r="C41" s="7">
        <v>2022</v>
      </c>
      <c r="D41" s="27">
        <v>2935</v>
      </c>
      <c r="E41" s="27">
        <v>100004359</v>
      </c>
      <c r="F41" s="7" t="s">
        <v>38</v>
      </c>
      <c r="G41" s="25">
        <v>36168886</v>
      </c>
    </row>
    <row r="42" spans="1:7">
      <c r="A42" s="27" t="s">
        <v>99</v>
      </c>
      <c r="B42" s="7" t="s">
        <v>100</v>
      </c>
      <c r="C42" s="27">
        <v>2018</v>
      </c>
      <c r="D42" s="27">
        <v>3301</v>
      </c>
      <c r="E42" s="27">
        <v>10534735</v>
      </c>
      <c r="F42" s="7" t="s">
        <v>27</v>
      </c>
      <c r="G42" s="7">
        <v>29875488</v>
      </c>
    </row>
    <row r="43" spans="1:7">
      <c r="A43" s="27" t="s">
        <v>101</v>
      </c>
      <c r="B43" s="7" t="s">
        <v>102</v>
      </c>
      <c r="C43" s="27">
        <v>2018</v>
      </c>
      <c r="D43" s="27">
        <v>3301</v>
      </c>
      <c r="E43" s="27">
        <v>10534735</v>
      </c>
      <c r="F43" s="7" t="s">
        <v>27</v>
      </c>
      <c r="G43" s="7">
        <v>29875488</v>
      </c>
    </row>
    <row r="44" spans="1:7">
      <c r="A44" s="27" t="s">
        <v>103</v>
      </c>
      <c r="B44" s="7" t="s">
        <v>104</v>
      </c>
      <c r="C44" s="7">
        <v>2018</v>
      </c>
      <c r="D44" s="7">
        <v>3301</v>
      </c>
      <c r="E44" s="7">
        <v>10534735</v>
      </c>
      <c r="F44" s="7" t="s">
        <v>27</v>
      </c>
      <c r="G44" s="7">
        <v>29875488</v>
      </c>
    </row>
    <row r="45" spans="1:7">
      <c r="A45" s="27" t="s">
        <v>105</v>
      </c>
      <c r="B45" s="7" t="s">
        <v>106</v>
      </c>
      <c r="C45" s="7">
        <v>2020</v>
      </c>
      <c r="D45" s="7">
        <v>1323</v>
      </c>
      <c r="E45" s="7">
        <v>18221903</v>
      </c>
      <c r="F45" s="7" t="s">
        <v>27</v>
      </c>
      <c r="G45" s="7">
        <v>33303764</v>
      </c>
    </row>
    <row r="46" spans="1:7">
      <c r="A46" s="27" t="s">
        <v>107</v>
      </c>
      <c r="B46" s="7" t="s">
        <v>108</v>
      </c>
      <c r="C46" s="7">
        <v>2020</v>
      </c>
      <c r="D46" s="7">
        <v>1323</v>
      </c>
      <c r="E46" s="7">
        <v>18221903</v>
      </c>
      <c r="F46" s="7" t="s">
        <v>27</v>
      </c>
      <c r="G46" s="7">
        <v>33303764</v>
      </c>
    </row>
    <row r="47" spans="1:7">
      <c r="A47" s="27" t="s">
        <v>109</v>
      </c>
      <c r="B47" s="7" t="s">
        <v>110</v>
      </c>
      <c r="C47" s="7">
        <v>2020</v>
      </c>
      <c r="D47" s="7">
        <v>1301</v>
      </c>
      <c r="E47" s="7">
        <v>18166693</v>
      </c>
      <c r="F47" s="7" t="s">
        <v>111</v>
      </c>
      <c r="G47" s="7">
        <v>33303764</v>
      </c>
    </row>
    <row r="48" s="7" customFormat="1" spans="1:7">
      <c r="A48" s="9" t="s">
        <v>112</v>
      </c>
      <c r="B48" s="7" t="s">
        <v>110</v>
      </c>
      <c r="C48" s="7">
        <v>2018</v>
      </c>
      <c r="D48" s="27">
        <v>10708</v>
      </c>
      <c r="E48" s="7">
        <v>15567605</v>
      </c>
      <c r="F48" s="7" t="s">
        <v>111</v>
      </c>
      <c r="G48" s="30">
        <v>33328453</v>
      </c>
    </row>
    <row r="49" ht="13.9" spans="1:7">
      <c r="A49" s="31" t="s">
        <v>113</v>
      </c>
      <c r="B49" s="7" t="s">
        <v>110</v>
      </c>
      <c r="C49" s="7">
        <v>2022</v>
      </c>
      <c r="D49" s="7">
        <v>2935</v>
      </c>
      <c r="E49" s="7">
        <v>100004359</v>
      </c>
      <c r="F49" s="7" t="s">
        <v>38</v>
      </c>
      <c r="G49" s="7">
        <v>36168886</v>
      </c>
    </row>
    <row r="50" s="7" customFormat="1" spans="1:7">
      <c r="A50" s="7" t="s">
        <v>114</v>
      </c>
      <c r="B50" s="7" t="s">
        <v>115</v>
      </c>
      <c r="C50" s="7">
        <v>2020</v>
      </c>
      <c r="D50" s="27">
        <v>1301</v>
      </c>
      <c r="E50" s="27">
        <v>18166693</v>
      </c>
      <c r="F50" s="7" t="s">
        <v>27</v>
      </c>
      <c r="G50" s="7">
        <v>33303764</v>
      </c>
    </row>
    <row r="51" s="7" customFormat="1" spans="1:7">
      <c r="A51" s="7" t="s">
        <v>116</v>
      </c>
      <c r="B51" s="7" t="s">
        <v>117</v>
      </c>
      <c r="C51" s="7">
        <v>2016</v>
      </c>
      <c r="D51" s="27">
        <v>3475</v>
      </c>
      <c r="E51" s="27">
        <v>9512914</v>
      </c>
      <c r="F51" s="7" t="s">
        <v>27</v>
      </c>
      <c r="G51" s="7">
        <v>27989323</v>
      </c>
    </row>
    <row r="52" s="7" customFormat="1" spans="1:7">
      <c r="A52" s="7" t="s">
        <v>118</v>
      </c>
      <c r="B52" s="7" t="s">
        <v>119</v>
      </c>
      <c r="C52" s="7">
        <v>2016</v>
      </c>
      <c r="D52" s="27">
        <v>3677</v>
      </c>
      <c r="E52" s="27">
        <v>9583519</v>
      </c>
      <c r="F52" s="7" t="s">
        <v>27</v>
      </c>
      <c r="G52" s="7">
        <v>27989323</v>
      </c>
    </row>
    <row r="53" s="7" customFormat="1" spans="1:7">
      <c r="A53" s="7" t="s">
        <v>120</v>
      </c>
      <c r="B53" s="7" t="s">
        <v>121</v>
      </c>
      <c r="C53" s="7">
        <v>2018</v>
      </c>
      <c r="D53" s="27">
        <v>3301</v>
      </c>
      <c r="E53" s="27">
        <v>10534735</v>
      </c>
      <c r="F53" s="7" t="s">
        <v>27</v>
      </c>
      <c r="G53" s="7">
        <v>29875488</v>
      </c>
    </row>
    <row r="54" s="7" customFormat="1" spans="1:7">
      <c r="A54" s="9" t="s">
        <v>122</v>
      </c>
      <c r="B54" s="7" t="s">
        <v>123</v>
      </c>
      <c r="C54" s="7">
        <v>2018</v>
      </c>
      <c r="D54" s="27">
        <v>3301</v>
      </c>
      <c r="E54" s="7">
        <v>10534735</v>
      </c>
      <c r="F54" s="7" t="s">
        <v>111</v>
      </c>
      <c r="G54" s="7">
        <v>29875488</v>
      </c>
    </row>
    <row r="55" s="7" customFormat="1" ht="15" customHeight="1" spans="1:7">
      <c r="A55" s="9" t="s">
        <v>124</v>
      </c>
      <c r="B55" s="25" t="s">
        <v>125</v>
      </c>
      <c r="C55" s="7">
        <v>2022</v>
      </c>
      <c r="D55" s="32">
        <v>5362</v>
      </c>
      <c r="E55" s="27"/>
      <c r="F55" s="25" t="s">
        <v>27</v>
      </c>
      <c r="G55" s="25">
        <v>35078996</v>
      </c>
    </row>
    <row r="56" s="7" customFormat="1" spans="1:7">
      <c r="A56" s="7" t="s">
        <v>126</v>
      </c>
      <c r="B56" s="7" t="s">
        <v>127</v>
      </c>
      <c r="C56" s="7">
        <v>2018</v>
      </c>
      <c r="D56" s="27">
        <v>3301</v>
      </c>
      <c r="E56" s="27">
        <v>10534735</v>
      </c>
      <c r="F56" s="7" t="s">
        <v>27</v>
      </c>
      <c r="G56" s="7">
        <v>29875488</v>
      </c>
    </row>
    <row r="57" s="7" customFormat="1" spans="1:7">
      <c r="A57" s="7" t="s">
        <v>128</v>
      </c>
      <c r="B57" s="7" t="s">
        <v>129</v>
      </c>
      <c r="C57" s="7">
        <v>2018</v>
      </c>
      <c r="D57" s="27">
        <v>3301</v>
      </c>
      <c r="E57" s="27">
        <v>10534735</v>
      </c>
      <c r="F57" s="7" t="s">
        <v>27</v>
      </c>
      <c r="G57" s="7">
        <v>29875488</v>
      </c>
    </row>
    <row r="58" s="7" customFormat="1" spans="1:7">
      <c r="A58" s="7" t="s">
        <v>130</v>
      </c>
      <c r="B58" s="7" t="s">
        <v>131</v>
      </c>
      <c r="C58" s="7">
        <v>2018</v>
      </c>
      <c r="D58" s="27">
        <v>3301</v>
      </c>
      <c r="E58" s="27">
        <v>10534735</v>
      </c>
      <c r="F58" s="7" t="s">
        <v>27</v>
      </c>
      <c r="G58" s="7">
        <v>29875488</v>
      </c>
    </row>
    <row r="59" s="7" customFormat="1" spans="1:7">
      <c r="A59" s="9" t="s">
        <v>132</v>
      </c>
      <c r="B59" s="7" t="s">
        <v>133</v>
      </c>
      <c r="C59" s="7">
        <v>2018</v>
      </c>
      <c r="D59" s="27">
        <v>3301</v>
      </c>
      <c r="E59" s="7">
        <v>10534735</v>
      </c>
      <c r="F59" s="7" t="s">
        <v>111</v>
      </c>
      <c r="G59" s="7">
        <v>29875488</v>
      </c>
    </row>
    <row r="60" s="7" customFormat="1" spans="1:7">
      <c r="A60" s="7" t="s">
        <v>134</v>
      </c>
      <c r="B60" s="7" t="s">
        <v>135</v>
      </c>
      <c r="C60" s="7">
        <v>2020</v>
      </c>
      <c r="D60" s="27">
        <v>21758</v>
      </c>
      <c r="E60" s="27">
        <v>11782139</v>
      </c>
      <c r="F60" s="7" t="s">
        <v>27</v>
      </c>
      <c r="G60" s="33">
        <v>33067605</v>
      </c>
    </row>
    <row r="61" s="7" customFormat="1" spans="1:7">
      <c r="A61" s="7" t="s">
        <v>136</v>
      </c>
      <c r="B61" s="7" t="s">
        <v>137</v>
      </c>
      <c r="C61" s="7">
        <v>2018</v>
      </c>
      <c r="D61" s="27">
        <v>3301</v>
      </c>
      <c r="E61" s="27">
        <v>10534735</v>
      </c>
      <c r="F61" s="7" t="s">
        <v>27</v>
      </c>
      <c r="G61" s="7">
        <v>29875488</v>
      </c>
    </row>
    <row r="62" s="7" customFormat="1" spans="1:7">
      <c r="A62" s="7" t="s">
        <v>138</v>
      </c>
      <c r="B62" s="7" t="s">
        <v>137</v>
      </c>
      <c r="C62" s="7">
        <v>2018</v>
      </c>
      <c r="D62" s="27">
        <v>3301</v>
      </c>
      <c r="E62" s="27">
        <v>10534735</v>
      </c>
      <c r="F62" s="7" t="s">
        <v>27</v>
      </c>
      <c r="G62" s="7">
        <v>29875488</v>
      </c>
    </row>
    <row r="63" s="7" customFormat="1" spans="1:7">
      <c r="A63" s="7" t="s">
        <v>139</v>
      </c>
      <c r="B63" s="7" t="s">
        <v>137</v>
      </c>
      <c r="C63" s="7">
        <v>2022</v>
      </c>
      <c r="D63" s="27">
        <v>466</v>
      </c>
      <c r="E63" s="27">
        <v>14870896</v>
      </c>
      <c r="F63" s="7" t="s">
        <v>45</v>
      </c>
      <c r="G63" s="25">
        <v>35870639</v>
      </c>
    </row>
    <row r="64" s="7" customFormat="1" spans="1:7">
      <c r="A64" s="7" t="s">
        <v>140</v>
      </c>
      <c r="B64" s="7" t="s">
        <v>137</v>
      </c>
      <c r="C64" s="7">
        <v>2022</v>
      </c>
      <c r="D64" s="27">
        <v>2935</v>
      </c>
      <c r="E64" s="27">
        <v>100004359</v>
      </c>
      <c r="F64" s="7" t="s">
        <v>38</v>
      </c>
      <c r="G64" s="25">
        <v>36168886</v>
      </c>
    </row>
    <row r="65" s="7" customFormat="1" spans="1:7">
      <c r="A65" s="7" t="s">
        <v>141</v>
      </c>
      <c r="B65" s="7" t="s">
        <v>142</v>
      </c>
      <c r="C65" s="7">
        <v>2020</v>
      </c>
      <c r="D65" s="27">
        <v>21758</v>
      </c>
      <c r="E65" s="27">
        <v>13137746</v>
      </c>
      <c r="F65" s="7" t="s">
        <v>27</v>
      </c>
      <c r="G65" s="33">
        <v>33067605</v>
      </c>
    </row>
    <row r="66" spans="1:7">
      <c r="A66" s="7" t="s">
        <v>143</v>
      </c>
      <c r="B66" s="7" t="s">
        <v>142</v>
      </c>
      <c r="C66" s="7">
        <v>2020</v>
      </c>
      <c r="D66" s="27">
        <v>1323</v>
      </c>
      <c r="E66" s="27">
        <v>18221903</v>
      </c>
      <c r="F66" s="7" t="s">
        <v>27</v>
      </c>
      <c r="G66" s="7">
        <v>33303764</v>
      </c>
    </row>
    <row r="67" spans="1:7">
      <c r="A67" s="7" t="s">
        <v>144</v>
      </c>
      <c r="B67" s="7" t="s">
        <v>145</v>
      </c>
      <c r="C67" s="7">
        <v>2020</v>
      </c>
      <c r="D67" s="27">
        <v>10708</v>
      </c>
      <c r="E67" s="27">
        <v>15567835</v>
      </c>
      <c r="F67" s="7" t="s">
        <v>27</v>
      </c>
      <c r="G67" s="7">
        <v>33328453</v>
      </c>
    </row>
    <row r="68" spans="1:7">
      <c r="A68" s="7" t="s">
        <v>146</v>
      </c>
      <c r="B68" s="7" t="s">
        <v>147</v>
      </c>
      <c r="C68" s="7">
        <v>2018</v>
      </c>
      <c r="D68" s="27">
        <v>3301</v>
      </c>
      <c r="E68" s="27">
        <v>10534735</v>
      </c>
      <c r="F68" s="7" t="s">
        <v>27</v>
      </c>
      <c r="G68" s="7">
        <v>29875488</v>
      </c>
    </row>
    <row r="69" spans="1:7">
      <c r="A69" s="7" t="s">
        <v>148</v>
      </c>
      <c r="B69" s="7" t="s">
        <v>149</v>
      </c>
      <c r="C69" s="7">
        <v>2018</v>
      </c>
      <c r="D69" s="27">
        <v>3301</v>
      </c>
      <c r="E69" s="27">
        <v>10534735</v>
      </c>
      <c r="F69" s="7" t="s">
        <v>27</v>
      </c>
      <c r="G69" s="7">
        <v>29875488</v>
      </c>
    </row>
    <row r="70" spans="1:7">
      <c r="A70" s="7" t="s">
        <v>150</v>
      </c>
      <c r="B70" s="7" t="s">
        <v>151</v>
      </c>
      <c r="C70" s="7">
        <v>2020</v>
      </c>
      <c r="D70" s="27">
        <v>21758</v>
      </c>
      <c r="E70" s="27">
        <v>12717989</v>
      </c>
      <c r="F70" s="7" t="s">
        <v>27</v>
      </c>
      <c r="G70" s="7">
        <v>33067605</v>
      </c>
    </row>
    <row r="71" s="7" customFormat="1" spans="1:7">
      <c r="A71" s="7" t="s">
        <v>152</v>
      </c>
      <c r="B71" s="7" t="s">
        <v>153</v>
      </c>
      <c r="C71" s="7">
        <v>2018</v>
      </c>
      <c r="D71" s="27">
        <v>3301</v>
      </c>
      <c r="E71" s="27">
        <v>10534735</v>
      </c>
      <c r="F71" s="7" t="s">
        <v>27</v>
      </c>
      <c r="G71" s="7">
        <v>29875488</v>
      </c>
    </row>
    <row r="72" spans="1:7">
      <c r="A72" s="27" t="s">
        <v>154</v>
      </c>
      <c r="B72" s="7" t="s">
        <v>155</v>
      </c>
      <c r="C72" s="7">
        <v>2018</v>
      </c>
      <c r="D72" s="7">
        <v>3301</v>
      </c>
      <c r="E72" s="7">
        <v>10534735</v>
      </c>
      <c r="F72" s="7" t="s">
        <v>27</v>
      </c>
      <c r="G72" s="7">
        <v>29875488</v>
      </c>
    </row>
    <row r="73" spans="1:7">
      <c r="A73" s="27" t="s">
        <v>156</v>
      </c>
      <c r="B73" s="7" t="s">
        <v>157</v>
      </c>
      <c r="C73" s="7">
        <v>2020</v>
      </c>
      <c r="D73" s="7">
        <v>982</v>
      </c>
      <c r="E73" s="7">
        <v>7883894</v>
      </c>
      <c r="F73" s="7" t="s">
        <v>27</v>
      </c>
      <c r="G73" s="7">
        <v>32641083</v>
      </c>
    </row>
    <row r="74" spans="1:7">
      <c r="A74" s="27" t="s">
        <v>158</v>
      </c>
      <c r="B74" s="7" t="s">
        <v>159</v>
      </c>
      <c r="C74" s="7">
        <v>2018</v>
      </c>
      <c r="D74" s="7">
        <v>3301</v>
      </c>
      <c r="E74" s="7">
        <v>10534735</v>
      </c>
      <c r="F74" s="7" t="s">
        <v>27</v>
      </c>
      <c r="G74" s="7">
        <v>29875488</v>
      </c>
    </row>
    <row r="75" spans="1:7">
      <c r="A75" s="27" t="s">
        <v>160</v>
      </c>
      <c r="B75" s="7" t="s">
        <v>161</v>
      </c>
      <c r="C75" s="7">
        <v>2018</v>
      </c>
      <c r="D75" s="7">
        <v>3301</v>
      </c>
      <c r="E75" s="7">
        <v>10534735</v>
      </c>
      <c r="F75" s="7" t="s">
        <v>27</v>
      </c>
      <c r="G75" s="7">
        <v>29875488</v>
      </c>
    </row>
    <row r="76" spans="1:7">
      <c r="A76" s="27" t="s">
        <v>162</v>
      </c>
      <c r="B76" s="7" t="s">
        <v>163</v>
      </c>
      <c r="C76" s="7">
        <v>2018</v>
      </c>
      <c r="D76" s="7">
        <v>3301</v>
      </c>
      <c r="E76" s="7">
        <v>10534735</v>
      </c>
      <c r="F76" s="7" t="s">
        <v>27</v>
      </c>
      <c r="G76" s="7">
        <v>29875488</v>
      </c>
    </row>
    <row r="77" spans="1:7">
      <c r="A77" s="7" t="s">
        <v>164</v>
      </c>
      <c r="B77" s="7" t="s">
        <v>165</v>
      </c>
      <c r="C77" s="7">
        <v>2016</v>
      </c>
      <c r="D77" s="7">
        <v>8270</v>
      </c>
      <c r="E77" s="7">
        <v>9799886</v>
      </c>
      <c r="F77" s="7" t="s">
        <v>27</v>
      </c>
      <c r="G77" s="7">
        <v>27989323</v>
      </c>
    </row>
    <row r="78" spans="1:7">
      <c r="A78" s="7" t="s">
        <v>166</v>
      </c>
      <c r="B78" s="7" t="s">
        <v>167</v>
      </c>
      <c r="C78" s="7">
        <v>2018</v>
      </c>
      <c r="D78" s="7">
        <v>3301</v>
      </c>
      <c r="E78" s="7">
        <v>10534735</v>
      </c>
      <c r="F78" s="7" t="s">
        <v>27</v>
      </c>
      <c r="G78" s="7">
        <v>29875488</v>
      </c>
    </row>
    <row r="79" spans="1:7">
      <c r="A79" s="7" t="s">
        <v>168</v>
      </c>
      <c r="B79" s="7" t="s">
        <v>169</v>
      </c>
      <c r="C79" s="7">
        <v>2016</v>
      </c>
      <c r="D79" s="7">
        <v>3483</v>
      </c>
      <c r="E79" s="7">
        <v>9551485</v>
      </c>
      <c r="F79" s="7" t="s">
        <v>27</v>
      </c>
      <c r="G79" s="7">
        <v>27989323</v>
      </c>
    </row>
    <row r="80" spans="1:7">
      <c r="A80" s="7" t="s">
        <v>170</v>
      </c>
      <c r="B80" s="7" t="s">
        <v>171</v>
      </c>
      <c r="C80" s="7">
        <v>2016</v>
      </c>
      <c r="D80" s="7">
        <v>7760</v>
      </c>
      <c r="E80" s="7">
        <v>9786653</v>
      </c>
      <c r="F80" s="7" t="s">
        <v>27</v>
      </c>
      <c r="G80" s="7">
        <v>27989323</v>
      </c>
    </row>
    <row r="81" spans="1:7">
      <c r="A81" s="7" t="s">
        <v>172</v>
      </c>
      <c r="B81" s="7" t="s">
        <v>173</v>
      </c>
      <c r="C81" s="7">
        <v>2020</v>
      </c>
      <c r="D81" s="27">
        <v>1323</v>
      </c>
      <c r="E81" s="27">
        <v>18221903</v>
      </c>
      <c r="F81" s="7" t="s">
        <v>27</v>
      </c>
      <c r="G81" s="7">
        <v>33303764</v>
      </c>
    </row>
    <row r="82" spans="1:7">
      <c r="A82" s="7" t="s">
        <v>174</v>
      </c>
      <c r="B82" s="7" t="s">
        <v>175</v>
      </c>
      <c r="C82" s="7">
        <v>2018</v>
      </c>
      <c r="D82" s="27">
        <v>3301</v>
      </c>
      <c r="E82" s="27">
        <v>10534735</v>
      </c>
      <c r="F82" s="7" t="s">
        <v>27</v>
      </c>
      <c r="G82" s="7">
        <v>29875488</v>
      </c>
    </row>
    <row r="83" spans="1:7">
      <c r="A83" s="7" t="s">
        <v>176</v>
      </c>
      <c r="B83" s="7" t="s">
        <v>177</v>
      </c>
      <c r="C83" s="7">
        <v>2018</v>
      </c>
      <c r="D83" s="27">
        <v>3301</v>
      </c>
      <c r="E83" s="27">
        <v>10534735</v>
      </c>
      <c r="F83" s="7" t="s">
        <v>27</v>
      </c>
      <c r="G83" s="7">
        <v>29875488</v>
      </c>
    </row>
    <row r="84" spans="1:7">
      <c r="A84" s="7" t="s">
        <v>178</v>
      </c>
      <c r="B84" s="7" t="s">
        <v>179</v>
      </c>
      <c r="C84" s="7">
        <v>2018</v>
      </c>
      <c r="D84" s="27">
        <v>3301</v>
      </c>
      <c r="E84" s="27">
        <v>10534735</v>
      </c>
      <c r="F84" s="7" t="s">
        <v>27</v>
      </c>
      <c r="G84" s="7">
        <v>29875488</v>
      </c>
    </row>
    <row r="85" spans="1:7">
      <c r="A85" s="7" t="s">
        <v>180</v>
      </c>
      <c r="B85" s="7" t="s">
        <v>181</v>
      </c>
      <c r="C85" s="7">
        <v>2018</v>
      </c>
      <c r="D85" s="27">
        <v>3301</v>
      </c>
      <c r="E85" s="27">
        <v>10534735</v>
      </c>
      <c r="F85" s="7" t="s">
        <v>27</v>
      </c>
      <c r="G85" s="7">
        <v>29875488</v>
      </c>
    </row>
    <row r="86" spans="1:7">
      <c r="A86" s="7" t="s">
        <v>182</v>
      </c>
      <c r="B86" s="7" t="s">
        <v>183</v>
      </c>
      <c r="C86" s="7">
        <v>2018</v>
      </c>
      <c r="D86" s="27">
        <v>3301</v>
      </c>
      <c r="E86" s="27">
        <v>10534735</v>
      </c>
      <c r="F86" s="7" t="s">
        <v>27</v>
      </c>
      <c r="G86" s="7">
        <v>29875488</v>
      </c>
    </row>
    <row r="87" spans="1:7">
      <c r="A87" s="7" t="s">
        <v>184</v>
      </c>
      <c r="B87" s="7" t="s">
        <v>185</v>
      </c>
      <c r="C87" s="7">
        <v>2020</v>
      </c>
      <c r="D87" s="27">
        <v>1299</v>
      </c>
      <c r="E87" s="27">
        <v>18166054</v>
      </c>
      <c r="F87" s="7" t="s">
        <v>27</v>
      </c>
      <c r="G87" s="7">
        <v>33303764</v>
      </c>
    </row>
    <row r="88" spans="1:7">
      <c r="A88" s="7" t="s">
        <v>186</v>
      </c>
      <c r="B88" s="7" t="s">
        <v>187</v>
      </c>
      <c r="C88" s="7">
        <v>2018</v>
      </c>
      <c r="D88" s="27">
        <v>3301</v>
      </c>
      <c r="E88" s="27">
        <v>10534735</v>
      </c>
      <c r="F88" s="7" t="s">
        <v>27</v>
      </c>
      <c r="G88" s="7">
        <v>29875488</v>
      </c>
    </row>
    <row r="89" spans="1:7">
      <c r="A89" s="7" t="s">
        <v>188</v>
      </c>
      <c r="B89" s="7" t="s">
        <v>189</v>
      </c>
      <c r="C89" s="7">
        <v>2023</v>
      </c>
      <c r="D89" s="27">
        <v>14744</v>
      </c>
      <c r="E89" s="27">
        <v>12958300</v>
      </c>
      <c r="F89" s="7" t="s">
        <v>190</v>
      </c>
      <c r="G89" s="7">
        <v>37563310</v>
      </c>
    </row>
    <row r="90" spans="1:7">
      <c r="A90" s="7" t="s">
        <v>191</v>
      </c>
      <c r="B90" s="7" t="s">
        <v>189</v>
      </c>
      <c r="C90" s="7">
        <v>2018</v>
      </c>
      <c r="D90" s="27">
        <v>3394</v>
      </c>
      <c r="E90" s="27">
        <v>5270646</v>
      </c>
      <c r="F90" s="7" t="s">
        <v>27</v>
      </c>
      <c r="G90" s="7">
        <v>28369058</v>
      </c>
    </row>
    <row r="91" spans="1:7">
      <c r="A91" s="7" t="s">
        <v>192</v>
      </c>
      <c r="B91" s="7" t="s">
        <v>189</v>
      </c>
      <c r="C91" s="7">
        <v>2020</v>
      </c>
      <c r="D91" s="27">
        <v>1301</v>
      </c>
      <c r="E91" s="27">
        <v>18166693</v>
      </c>
      <c r="F91" s="7" t="s">
        <v>27</v>
      </c>
      <c r="G91" s="7">
        <v>33303764</v>
      </c>
    </row>
    <row r="92" spans="1:7">
      <c r="A92" s="7" t="s">
        <v>193</v>
      </c>
      <c r="B92" s="7" t="s">
        <v>189</v>
      </c>
      <c r="C92" s="7">
        <v>2020</v>
      </c>
      <c r="D92" s="27">
        <v>21758</v>
      </c>
      <c r="E92" s="27">
        <v>13102515</v>
      </c>
      <c r="F92" s="7" t="s">
        <v>27</v>
      </c>
      <c r="G92" s="7">
        <v>33067605</v>
      </c>
    </row>
    <row r="93" spans="1:7">
      <c r="A93" s="7" t="s">
        <v>194</v>
      </c>
      <c r="B93" s="7" t="s">
        <v>189</v>
      </c>
      <c r="C93" s="7">
        <v>2016</v>
      </c>
      <c r="D93" s="27">
        <v>3636</v>
      </c>
      <c r="E93" s="27">
        <v>9785222</v>
      </c>
      <c r="F93" s="7" t="s">
        <v>27</v>
      </c>
      <c r="G93" s="7">
        <v>27989323</v>
      </c>
    </row>
    <row r="94" spans="1:7">
      <c r="A94" s="7" t="s">
        <v>195</v>
      </c>
      <c r="B94" s="7" t="s">
        <v>196</v>
      </c>
      <c r="C94" s="7">
        <v>2020</v>
      </c>
      <c r="D94" s="27">
        <v>982</v>
      </c>
      <c r="E94" s="27">
        <v>7883875</v>
      </c>
      <c r="F94" s="7" t="s">
        <v>27</v>
      </c>
      <c r="G94" s="7">
        <v>32641083</v>
      </c>
    </row>
    <row r="95" spans="1:7">
      <c r="A95" s="7" t="s">
        <v>197</v>
      </c>
      <c r="B95" s="7" t="s">
        <v>198</v>
      </c>
      <c r="C95" s="7">
        <v>2020</v>
      </c>
      <c r="D95" s="27">
        <v>1323</v>
      </c>
      <c r="E95" s="27">
        <v>18221903</v>
      </c>
      <c r="F95" s="7" t="s">
        <v>27</v>
      </c>
      <c r="G95" s="7">
        <v>33303764</v>
      </c>
    </row>
    <row r="96" spans="1:7">
      <c r="A96" s="7" t="s">
        <v>199</v>
      </c>
      <c r="B96" s="7" t="s">
        <v>200</v>
      </c>
      <c r="C96" s="7">
        <v>2018</v>
      </c>
      <c r="D96" s="27">
        <v>3301</v>
      </c>
      <c r="E96" s="27">
        <v>10534735</v>
      </c>
      <c r="F96" s="7" t="s">
        <v>27</v>
      </c>
      <c r="G96" s="7">
        <v>29875488</v>
      </c>
    </row>
    <row r="97" s="7" customFormat="1" spans="1:7">
      <c r="A97" s="7" t="s">
        <v>201</v>
      </c>
      <c r="B97" s="7" t="s">
        <v>202</v>
      </c>
      <c r="C97" s="7">
        <v>2018</v>
      </c>
      <c r="D97" s="27">
        <v>3301</v>
      </c>
      <c r="E97" s="27">
        <v>10534735</v>
      </c>
      <c r="F97" s="7" t="s">
        <v>27</v>
      </c>
      <c r="G97" s="7">
        <v>29875488</v>
      </c>
    </row>
    <row r="98" s="7" customFormat="1" spans="1:7">
      <c r="A98" s="7" t="s">
        <v>203</v>
      </c>
      <c r="B98" s="7" t="s">
        <v>204</v>
      </c>
      <c r="C98" s="7">
        <v>2018</v>
      </c>
      <c r="D98" s="27">
        <v>3301</v>
      </c>
      <c r="E98" s="27">
        <v>10534735</v>
      </c>
      <c r="F98" s="7" t="s">
        <v>27</v>
      </c>
      <c r="G98" s="7">
        <v>29875488</v>
      </c>
    </row>
    <row r="99" s="7" customFormat="1" spans="1:7">
      <c r="A99" s="7" t="s">
        <v>205</v>
      </c>
      <c r="B99" s="7" t="s">
        <v>206</v>
      </c>
      <c r="C99" s="7">
        <v>2018</v>
      </c>
      <c r="D99" s="27">
        <v>3301</v>
      </c>
      <c r="E99" s="27">
        <v>10534735</v>
      </c>
      <c r="F99" s="7" t="s">
        <v>27</v>
      </c>
      <c r="G99" s="7">
        <v>29875488</v>
      </c>
    </row>
    <row r="100" s="7" customFormat="1" spans="1:7">
      <c r="A100" s="9" t="s">
        <v>207</v>
      </c>
      <c r="B100" s="7" t="s">
        <v>208</v>
      </c>
      <c r="C100" s="7">
        <v>2018</v>
      </c>
      <c r="D100" s="27">
        <v>3301</v>
      </c>
      <c r="E100" s="7">
        <v>10534735</v>
      </c>
      <c r="F100" s="7" t="s">
        <v>111</v>
      </c>
      <c r="G100" s="7">
        <v>29875488</v>
      </c>
    </row>
    <row r="101" s="7" customFormat="1" spans="1:7">
      <c r="A101" s="9" t="s">
        <v>209</v>
      </c>
      <c r="B101" s="25" t="s">
        <v>210</v>
      </c>
      <c r="C101" s="7">
        <v>2022</v>
      </c>
      <c r="D101" s="32">
        <v>5362</v>
      </c>
      <c r="E101" s="27">
        <v>7506463</v>
      </c>
      <c r="F101" s="25" t="s">
        <v>27</v>
      </c>
      <c r="G101" s="25">
        <v>35078996</v>
      </c>
    </row>
    <row r="102" s="7" customFormat="1" spans="1:7">
      <c r="A102" s="7" t="s">
        <v>211</v>
      </c>
      <c r="B102" s="7" t="s">
        <v>212</v>
      </c>
      <c r="C102" s="7">
        <v>2018</v>
      </c>
      <c r="D102" s="27">
        <v>3301</v>
      </c>
      <c r="E102" s="27">
        <v>10534735</v>
      </c>
      <c r="F102" s="7" t="s">
        <v>27</v>
      </c>
      <c r="G102" s="7">
        <v>29875488</v>
      </c>
    </row>
    <row r="103" s="7" customFormat="1" spans="1:7">
      <c r="A103" s="7" t="s">
        <v>213</v>
      </c>
      <c r="B103" s="7" t="s">
        <v>214</v>
      </c>
      <c r="C103" s="7">
        <v>2018</v>
      </c>
      <c r="D103" s="27">
        <v>3301</v>
      </c>
      <c r="E103" s="27">
        <v>10534735</v>
      </c>
      <c r="F103" s="7" t="s">
        <v>27</v>
      </c>
      <c r="G103" s="7">
        <v>29875488</v>
      </c>
    </row>
    <row r="104" s="7" customFormat="1" spans="1:7">
      <c r="A104" s="7" t="s">
        <v>215</v>
      </c>
      <c r="B104" s="7" t="s">
        <v>216</v>
      </c>
      <c r="C104" s="7">
        <v>2018</v>
      </c>
      <c r="D104" s="27">
        <v>3301</v>
      </c>
      <c r="E104" s="27">
        <v>10534735</v>
      </c>
      <c r="F104" s="7" t="s">
        <v>27</v>
      </c>
      <c r="G104" s="7">
        <v>29875488</v>
      </c>
    </row>
    <row r="105" s="7" customFormat="1" spans="1:7">
      <c r="A105" s="7" t="s">
        <v>217</v>
      </c>
      <c r="B105" s="7" t="s">
        <v>218</v>
      </c>
      <c r="C105" s="7">
        <v>2018</v>
      </c>
      <c r="D105" s="27">
        <v>3301</v>
      </c>
      <c r="E105" s="27">
        <v>10534735</v>
      </c>
      <c r="F105" s="7" t="s">
        <v>27</v>
      </c>
      <c r="G105" s="7">
        <v>29875488</v>
      </c>
    </row>
    <row r="106" s="7" customFormat="1" spans="1:7">
      <c r="A106" s="7" t="s">
        <v>219</v>
      </c>
      <c r="B106" s="7" t="s">
        <v>220</v>
      </c>
      <c r="C106" s="7">
        <v>2020</v>
      </c>
      <c r="D106" s="27">
        <v>1301</v>
      </c>
      <c r="E106" s="27">
        <v>18166693</v>
      </c>
      <c r="F106" s="7" t="s">
        <v>27</v>
      </c>
      <c r="G106" s="7">
        <v>33303764</v>
      </c>
    </row>
    <row r="107" s="7" customFormat="1" spans="1:7">
      <c r="A107" s="7" t="s">
        <v>221</v>
      </c>
      <c r="B107" s="7" t="s">
        <v>222</v>
      </c>
      <c r="C107" s="7">
        <v>2018</v>
      </c>
      <c r="D107" s="27">
        <v>3301</v>
      </c>
      <c r="E107" s="27">
        <v>10534735</v>
      </c>
      <c r="F107" s="7" t="s">
        <v>27</v>
      </c>
      <c r="G107" s="7">
        <v>29875488</v>
      </c>
    </row>
    <row r="108" s="7" customFormat="1" spans="1:7">
      <c r="A108" s="7" t="s">
        <v>223</v>
      </c>
      <c r="B108" s="7" t="s">
        <v>224</v>
      </c>
      <c r="C108" s="7">
        <v>2018</v>
      </c>
      <c r="D108" s="27">
        <v>3301</v>
      </c>
      <c r="E108" s="27">
        <v>10534735</v>
      </c>
      <c r="F108" s="7" t="s">
        <v>27</v>
      </c>
      <c r="G108" s="7">
        <v>29875488</v>
      </c>
    </row>
    <row r="109" s="7" customFormat="1" spans="1:7">
      <c r="A109" s="7" t="s">
        <v>225</v>
      </c>
      <c r="B109" s="7" t="s">
        <v>226</v>
      </c>
      <c r="C109" s="7">
        <v>2018</v>
      </c>
      <c r="D109" s="27">
        <v>3301</v>
      </c>
      <c r="E109" s="27">
        <v>10534735</v>
      </c>
      <c r="F109" s="7" t="s">
        <v>27</v>
      </c>
      <c r="G109" s="7">
        <v>29875488</v>
      </c>
    </row>
    <row r="110" s="7" customFormat="1" spans="1:7">
      <c r="A110" s="7" t="s">
        <v>227</v>
      </c>
      <c r="B110" s="7" t="s">
        <v>228</v>
      </c>
      <c r="C110" s="7">
        <v>2018</v>
      </c>
      <c r="D110" s="27">
        <v>3301</v>
      </c>
      <c r="E110" s="27">
        <v>10534735</v>
      </c>
      <c r="F110" s="7" t="s">
        <v>27</v>
      </c>
      <c r="G110" s="7">
        <v>29875488</v>
      </c>
    </row>
    <row r="111" s="7" customFormat="1" spans="1:7">
      <c r="A111" s="7" t="s">
        <v>229</v>
      </c>
      <c r="B111" s="7" t="s">
        <v>230</v>
      </c>
      <c r="C111" s="7">
        <v>2018</v>
      </c>
      <c r="D111" s="27">
        <v>3301</v>
      </c>
      <c r="E111" s="27">
        <v>10534735</v>
      </c>
      <c r="F111" s="7" t="s">
        <v>27</v>
      </c>
      <c r="G111" s="7">
        <v>29875488</v>
      </c>
    </row>
    <row r="112" s="7" customFormat="1" spans="1:7">
      <c r="A112" s="7" t="s">
        <v>231</v>
      </c>
      <c r="B112" s="7" t="s">
        <v>232</v>
      </c>
      <c r="C112" s="7">
        <v>2018</v>
      </c>
      <c r="D112" s="27">
        <v>3301</v>
      </c>
      <c r="E112" s="27">
        <v>10534735</v>
      </c>
      <c r="F112" s="7" t="s">
        <v>27</v>
      </c>
      <c r="G112" s="7">
        <v>29875488</v>
      </c>
    </row>
    <row r="113" s="7" customFormat="1" spans="1:7">
      <c r="A113" s="7" t="s">
        <v>233</v>
      </c>
      <c r="B113" s="7" t="s">
        <v>234</v>
      </c>
      <c r="C113" s="7">
        <v>2018</v>
      </c>
      <c r="D113" s="27">
        <v>3301</v>
      </c>
      <c r="E113" s="27">
        <v>10534735</v>
      </c>
      <c r="F113" s="7" t="s">
        <v>27</v>
      </c>
      <c r="G113" s="7">
        <v>29875488</v>
      </c>
    </row>
    <row r="114" s="7" customFormat="1" spans="1:7">
      <c r="A114" s="7" t="s">
        <v>235</v>
      </c>
      <c r="B114" s="7" t="s">
        <v>236</v>
      </c>
      <c r="C114" s="7">
        <v>2018</v>
      </c>
      <c r="D114" s="27">
        <v>3301</v>
      </c>
      <c r="E114" s="27">
        <v>10534735</v>
      </c>
      <c r="F114" s="7" t="s">
        <v>27</v>
      </c>
      <c r="G114" s="7">
        <v>29875488</v>
      </c>
    </row>
    <row r="115" s="7" customFormat="1" spans="1:7">
      <c r="A115" s="7" t="s">
        <v>237</v>
      </c>
      <c r="B115" s="7" t="s">
        <v>238</v>
      </c>
      <c r="C115" s="7">
        <v>2016</v>
      </c>
      <c r="D115" s="27">
        <v>3685</v>
      </c>
      <c r="E115" s="27">
        <v>9579894</v>
      </c>
      <c r="F115" s="7" t="s">
        <v>27</v>
      </c>
      <c r="G115" s="7">
        <v>27989323</v>
      </c>
    </row>
    <row r="116" s="7" customFormat="1" spans="1:7">
      <c r="A116" s="7" t="s">
        <v>239</v>
      </c>
      <c r="B116" s="7" t="s">
        <v>240</v>
      </c>
      <c r="C116" s="7">
        <v>2018</v>
      </c>
      <c r="D116" s="27">
        <v>3301</v>
      </c>
      <c r="E116" s="27">
        <v>10534735</v>
      </c>
      <c r="F116" s="7" t="s">
        <v>27</v>
      </c>
      <c r="G116" s="7">
        <v>29875488</v>
      </c>
    </row>
    <row r="117" spans="1:7">
      <c r="A117" s="7" t="s">
        <v>241</v>
      </c>
      <c r="B117" s="7" t="s">
        <v>242</v>
      </c>
      <c r="C117" s="7">
        <v>2020</v>
      </c>
      <c r="D117" s="27">
        <v>21758</v>
      </c>
      <c r="E117" s="27">
        <v>13102566</v>
      </c>
      <c r="F117" s="7" t="s">
        <v>27</v>
      </c>
      <c r="G117" s="33">
        <v>33067605</v>
      </c>
    </row>
    <row r="118" spans="1:7">
      <c r="A118" s="7" t="s">
        <v>243</v>
      </c>
      <c r="B118" s="7" t="s">
        <v>244</v>
      </c>
      <c r="C118" s="7">
        <v>2018</v>
      </c>
      <c r="D118" s="27">
        <v>3301</v>
      </c>
      <c r="E118" s="27">
        <v>10534735</v>
      </c>
      <c r="F118" s="7" t="s">
        <v>27</v>
      </c>
      <c r="G118" s="7">
        <v>29875488</v>
      </c>
    </row>
    <row r="119" spans="1:7">
      <c r="A119" s="7" t="s">
        <v>245</v>
      </c>
      <c r="B119" s="7" t="s">
        <v>246</v>
      </c>
      <c r="C119" s="7">
        <v>2022</v>
      </c>
      <c r="D119" s="27">
        <v>466</v>
      </c>
      <c r="E119" s="27">
        <v>14870896</v>
      </c>
      <c r="F119" s="7" t="s">
        <v>45</v>
      </c>
      <c r="G119" s="25">
        <v>35870639</v>
      </c>
    </row>
    <row r="120" spans="1:7">
      <c r="A120" s="7" t="s">
        <v>247</v>
      </c>
      <c r="B120" s="7" t="s">
        <v>246</v>
      </c>
      <c r="C120" s="7">
        <v>2018</v>
      </c>
      <c r="D120" s="34">
        <v>3301</v>
      </c>
      <c r="E120" s="27">
        <v>10534735</v>
      </c>
      <c r="F120" s="7" t="s">
        <v>27</v>
      </c>
      <c r="G120" s="7">
        <v>29875488</v>
      </c>
    </row>
    <row r="121" spans="1:7">
      <c r="A121" s="7" t="s">
        <v>248</v>
      </c>
      <c r="B121" s="7" t="s">
        <v>249</v>
      </c>
      <c r="C121" s="7">
        <v>2020</v>
      </c>
      <c r="D121" s="27">
        <v>21758</v>
      </c>
      <c r="E121" s="27">
        <v>13020699</v>
      </c>
      <c r="F121" s="7" t="s">
        <v>27</v>
      </c>
      <c r="G121" s="33">
        <v>33067605</v>
      </c>
    </row>
    <row r="122" spans="1:7">
      <c r="A122" s="7" t="s">
        <v>250</v>
      </c>
      <c r="B122" s="7" t="s">
        <v>249</v>
      </c>
      <c r="C122" s="7">
        <v>2020</v>
      </c>
      <c r="D122" s="34">
        <v>1301</v>
      </c>
      <c r="E122" s="34">
        <v>18166693</v>
      </c>
      <c r="F122" s="7" t="s">
        <v>27</v>
      </c>
      <c r="G122" s="7">
        <v>33303764</v>
      </c>
    </row>
    <row r="123" spans="1:7">
      <c r="A123" s="7" t="s">
        <v>251</v>
      </c>
      <c r="B123" s="7" t="s">
        <v>252</v>
      </c>
      <c r="C123" s="7">
        <v>2019</v>
      </c>
      <c r="D123" s="27">
        <v>3080</v>
      </c>
      <c r="E123" s="27">
        <v>501428</v>
      </c>
      <c r="F123" s="7" t="s">
        <v>27</v>
      </c>
      <c r="G123" s="7">
        <v>28240269</v>
      </c>
    </row>
    <row r="124" spans="1:7">
      <c r="A124" s="7" t="s">
        <v>253</v>
      </c>
      <c r="B124" s="7" t="s">
        <v>254</v>
      </c>
      <c r="C124" s="7">
        <v>2018</v>
      </c>
      <c r="D124" s="27">
        <v>3394</v>
      </c>
      <c r="E124" s="27">
        <v>5270646</v>
      </c>
      <c r="F124" s="7" t="s">
        <v>27</v>
      </c>
      <c r="G124" s="7">
        <v>28369058</v>
      </c>
    </row>
    <row r="125" spans="1:7">
      <c r="A125" s="7" t="s">
        <v>255</v>
      </c>
      <c r="B125" s="7" t="s">
        <v>256</v>
      </c>
      <c r="C125" s="7">
        <v>2018</v>
      </c>
      <c r="D125" s="27">
        <v>3394</v>
      </c>
      <c r="E125" s="27">
        <v>5270646</v>
      </c>
      <c r="F125" s="7" t="s">
        <v>27</v>
      </c>
      <c r="G125" s="7">
        <v>28369058</v>
      </c>
    </row>
    <row r="126" spans="1:7">
      <c r="A126" s="7" t="s">
        <v>257</v>
      </c>
      <c r="B126" s="7" t="s">
        <v>258</v>
      </c>
      <c r="C126" s="7">
        <v>2018</v>
      </c>
      <c r="D126" s="27">
        <v>3394</v>
      </c>
      <c r="E126" s="27">
        <v>5270646</v>
      </c>
      <c r="F126" s="7" t="s">
        <v>27</v>
      </c>
      <c r="G126" s="7">
        <v>28369058</v>
      </c>
    </row>
    <row r="127" spans="1:7">
      <c r="A127" s="7" t="s">
        <v>259</v>
      </c>
      <c r="B127" s="7" t="s">
        <v>260</v>
      </c>
      <c r="C127" s="7">
        <v>2018</v>
      </c>
      <c r="D127" s="27">
        <v>3301</v>
      </c>
      <c r="E127" s="27">
        <v>10534735</v>
      </c>
      <c r="F127" s="7" t="s">
        <v>27</v>
      </c>
      <c r="G127" s="7">
        <v>29875488</v>
      </c>
    </row>
    <row r="128" spans="1:7">
      <c r="A128" s="7" t="s">
        <v>261</v>
      </c>
      <c r="B128" s="7" t="s">
        <v>262</v>
      </c>
      <c r="C128" s="7">
        <v>2019</v>
      </c>
      <c r="D128" s="27">
        <v>3080</v>
      </c>
      <c r="E128" s="27">
        <v>501428</v>
      </c>
      <c r="F128" s="7" t="s">
        <v>27</v>
      </c>
      <c r="G128" s="33">
        <v>28240269</v>
      </c>
    </row>
    <row r="129" spans="1:7">
      <c r="A129" s="7" t="s">
        <v>263</v>
      </c>
      <c r="B129" s="7" t="s">
        <v>264</v>
      </c>
      <c r="C129" s="7">
        <v>2018</v>
      </c>
      <c r="D129" s="27">
        <v>3394</v>
      </c>
      <c r="E129" s="27">
        <v>5270646</v>
      </c>
      <c r="F129" s="7" t="s">
        <v>27</v>
      </c>
      <c r="G129" s="7">
        <v>28369058</v>
      </c>
    </row>
    <row r="130" spans="1:7">
      <c r="A130" s="7" t="s">
        <v>265</v>
      </c>
      <c r="B130" s="7" t="s">
        <v>266</v>
      </c>
      <c r="C130" s="7">
        <v>2018</v>
      </c>
      <c r="D130" s="27">
        <v>3394</v>
      </c>
      <c r="E130" s="27">
        <v>5270646</v>
      </c>
      <c r="F130" s="7" t="s">
        <v>27</v>
      </c>
      <c r="G130" s="7">
        <v>28369058</v>
      </c>
    </row>
    <row r="131" spans="1:7">
      <c r="A131" s="7" t="s">
        <v>267</v>
      </c>
      <c r="B131" s="7" t="s">
        <v>268</v>
      </c>
      <c r="C131" s="7">
        <v>2018</v>
      </c>
      <c r="D131" s="27">
        <v>3394</v>
      </c>
      <c r="E131" s="27">
        <v>5270646</v>
      </c>
      <c r="F131" s="7" t="s">
        <v>27</v>
      </c>
      <c r="G131" s="7">
        <v>28369058</v>
      </c>
    </row>
    <row r="132" spans="1:7">
      <c r="A132" s="7" t="s">
        <v>269</v>
      </c>
      <c r="B132" s="7" t="s">
        <v>270</v>
      </c>
      <c r="C132" s="7">
        <v>2020</v>
      </c>
      <c r="D132" s="27">
        <v>21758</v>
      </c>
      <c r="E132" s="27">
        <v>12713951</v>
      </c>
      <c r="F132" s="7" t="s">
        <v>27</v>
      </c>
      <c r="G132" s="33">
        <v>33067605</v>
      </c>
    </row>
    <row r="133" spans="1:7">
      <c r="A133" s="7" t="s">
        <v>271</v>
      </c>
      <c r="B133" s="7" t="s">
        <v>272</v>
      </c>
      <c r="C133" s="7">
        <v>2020</v>
      </c>
      <c r="D133" s="27">
        <v>21758</v>
      </c>
      <c r="E133" s="27">
        <v>12379428</v>
      </c>
      <c r="F133" s="7" t="s">
        <v>27</v>
      </c>
      <c r="G133" s="33">
        <v>33067605</v>
      </c>
    </row>
    <row r="134" spans="1:7">
      <c r="A134" s="7" t="s">
        <v>273</v>
      </c>
      <c r="B134" s="7" t="s">
        <v>272</v>
      </c>
      <c r="C134" s="7">
        <v>2016</v>
      </c>
      <c r="D134" s="27">
        <v>8186</v>
      </c>
      <c r="E134" s="27">
        <v>9904949</v>
      </c>
      <c r="F134" s="7" t="s">
        <v>27</v>
      </c>
      <c r="G134" s="7">
        <v>27989323</v>
      </c>
    </row>
    <row r="135" spans="1:7">
      <c r="A135" s="7" t="s">
        <v>274</v>
      </c>
      <c r="B135" s="7" t="s">
        <v>272</v>
      </c>
      <c r="C135" s="7">
        <v>2023</v>
      </c>
      <c r="D135" s="27">
        <v>14735</v>
      </c>
      <c r="E135" s="27">
        <v>12957572</v>
      </c>
      <c r="F135" s="7" t="s">
        <v>27</v>
      </c>
      <c r="G135" s="7">
        <v>37563310</v>
      </c>
    </row>
    <row r="136" spans="1:7">
      <c r="A136" s="7" t="s">
        <v>275</v>
      </c>
      <c r="B136" s="7" t="s">
        <v>276</v>
      </c>
      <c r="C136" s="7">
        <v>2020</v>
      </c>
      <c r="D136" s="27">
        <v>21758</v>
      </c>
      <c r="E136" s="27">
        <v>13102960</v>
      </c>
      <c r="F136" s="7" t="s">
        <v>27</v>
      </c>
      <c r="G136" s="33">
        <v>33067605</v>
      </c>
    </row>
    <row r="137" spans="1:7">
      <c r="A137" s="7" t="s">
        <v>277</v>
      </c>
      <c r="B137" s="35" t="s">
        <v>278</v>
      </c>
      <c r="C137" s="7">
        <v>2019</v>
      </c>
      <c r="D137" s="27">
        <v>3080</v>
      </c>
      <c r="E137" s="27">
        <v>501428</v>
      </c>
      <c r="F137" s="7" t="s">
        <v>27</v>
      </c>
      <c r="G137" s="33">
        <v>28240269</v>
      </c>
    </row>
    <row r="138" spans="1:7">
      <c r="A138" s="7" t="s">
        <v>279</v>
      </c>
      <c r="B138" s="7" t="s">
        <v>280</v>
      </c>
      <c r="C138" s="7">
        <v>2018</v>
      </c>
      <c r="D138" s="27">
        <v>3301</v>
      </c>
      <c r="E138" s="27">
        <v>10534735</v>
      </c>
      <c r="F138" s="7" t="s">
        <v>27</v>
      </c>
      <c r="G138" s="7">
        <v>29875488</v>
      </c>
    </row>
    <row r="139" spans="1:7">
      <c r="A139" s="7" t="s">
        <v>281</v>
      </c>
      <c r="B139" s="7" t="s">
        <v>282</v>
      </c>
      <c r="C139" s="7">
        <v>2019</v>
      </c>
      <c r="D139" s="27">
        <v>1000</v>
      </c>
      <c r="E139" s="27">
        <v>501428</v>
      </c>
      <c r="F139" s="7" t="s">
        <v>27</v>
      </c>
      <c r="G139" s="7">
        <v>28240269</v>
      </c>
    </row>
    <row r="140" spans="1:7">
      <c r="A140" s="7" t="s">
        <v>283</v>
      </c>
      <c r="B140" s="7" t="s">
        <v>284</v>
      </c>
      <c r="C140" s="7">
        <v>2018</v>
      </c>
      <c r="D140" s="27">
        <v>3301</v>
      </c>
      <c r="E140" s="27">
        <v>10534735</v>
      </c>
      <c r="F140" s="7" t="s">
        <v>27</v>
      </c>
      <c r="G140" s="7">
        <v>29875488</v>
      </c>
    </row>
  </sheetData>
  <sortState ref="A3:G140">
    <sortCondition ref="B3"/>
  </sortState>
  <conditionalFormatting sqref="A1:A41 A77:A1048576 A50:A71 A48">
    <cfRule type="duplicateValues" dxfId="0" priority="45"/>
  </conditionalFormatting>
  <hyperlinks>
    <hyperlink ref="A26" r:id="rId1" display="ebi-a-GCST004456" tooltip="https://gwas.mrcieu.ac.uk/datasets/ebi-a-GCST004456/"/>
    <hyperlink ref="A29" r:id="rId2" display="ebi-a-GCST004440" tooltip="https://gwas.mrcieu.ac.uk/datasets/ebi-a-GCST004440/"/>
    <hyperlink ref="A115" r:id="rId3" display="ebi-a-GCST004435" tooltip="https://gwas.mrcieu.ac.uk/datasets/ebi-a-GCST004435/"/>
    <hyperlink ref="A12" r:id="rId4" display="prot-a-1414" tooltip="https://gwas.mrcieu.ac.uk/datasets/prot-a-1414/"/>
    <hyperlink ref="A17" r:id="rId5" display="prot-a-1418" tooltip="https://gwas.mrcieu.ac.uk/datasets/prot-a-1418/"/>
    <hyperlink ref="A18" r:id="rId6" display="prot-a-1420" tooltip="https://gwas.mrcieu.ac.uk/datasets/prot-a-1420/"/>
    <hyperlink ref="A19" r:id="rId7" display="prot-a-1421" tooltip="https://gwas.mrcieu.ac.uk/datasets/prot-a-1421/"/>
    <hyperlink ref="A20" r:id="rId8" display="prot-a-1422" tooltip="https://gwas.mrcieu.ac.uk/datasets/prot-a-1422/"/>
    <hyperlink ref="A21" r:id="rId9" display="prot-a-1423" tooltip="https://gwas.mrcieu.ac.uk/datasets/prot-a-1423/"/>
    <hyperlink ref="A22" r:id="rId10" display="prot-a-1424" tooltip="https://gwas.mrcieu.ac.uk/datasets/prot-a-1424/"/>
    <hyperlink ref="A23" r:id="rId11" display="prot-a-1425" tooltip="https://gwas.mrcieu.ac.uk/datasets/prot-a-1425/"/>
    <hyperlink ref="A16" r:id="rId12" display="prot-a-1426" tooltip="https://gwas.mrcieu.ac.uk/datasets/prot-a-1426/"/>
    <hyperlink ref="A24" r:id="rId13" display="prot-a-1427" tooltip="https://gwas.mrcieu.ac.uk/datasets/prot-a-1427/"/>
    <hyperlink ref="A25" r:id="rId14" display="prot-a-1428" tooltip="https://gwas.mrcieu.ac.uk/datasets/prot-a-1428/"/>
    <hyperlink ref="A27" r:id="rId15" display="prot-a-1430" tooltip="https://gwas.mrcieu.ac.uk/datasets/prot-a-1430/"/>
    <hyperlink ref="A28" r:id="rId16" display="prot-a-1431" tooltip="https://gwas.mrcieu.ac.uk/datasets/prot-a-1431/"/>
    <hyperlink ref="A30" r:id="rId17" display="prot-a-1437" tooltip="https://gwas.mrcieu.ac.uk/datasets/prot-a-1437/"/>
    <hyperlink ref="A31" r:id="rId18" display="prot-a-1434" tooltip="https://gwas.mrcieu.ac.uk/datasets/prot-a-1434/"/>
    <hyperlink ref="A32" r:id="rId19" display="prot-a-1436" tooltip="https://gwas.mrcieu.ac.uk/datasets/prot-a-1436/"/>
    <hyperlink ref="A33" r:id="rId20" display="prot-a-1438" tooltip="https://gwas.mrcieu.ac.uk/datasets/prot-a-1438/"/>
    <hyperlink ref="A34" r:id="rId21" display="prot-a-1566" tooltip="https://gwas.mrcieu.ac.uk/datasets/prot-a-1566/"/>
    <hyperlink ref="A35" r:id="rId22" display="prot-a-1568" tooltip="https://gwas.mrcieu.ac.uk/datasets/prot-a-1568/"/>
    <hyperlink ref="A36" r:id="rId23" display="prot-a-1569" tooltip="https://gwas.mrcieu.ac.uk/datasets/prot-a-1569/"/>
    <hyperlink ref="A37" r:id="rId24" display="prot-a-1570" tooltip="https://gwas.mrcieu.ac.uk/datasets/prot-a-1570/"/>
    <hyperlink ref="A38" r:id="rId25" display="prot-a-1571" tooltip="https://gwas.mrcieu.ac.uk/datasets/prot-a-1571/"/>
    <hyperlink ref="A39" r:id="rId26" display="prot-a-1416" tooltip="https://gwas.mrcieu.ac.uk/datasets/prot-a-1416/"/>
    <hyperlink ref="A40" r:id="rId27" display="prot-a-1417" tooltip="https://gwas.mrcieu.ac.uk/datasets/prot-a-1417/"/>
    <hyperlink ref="A5" r:id="rId28" display="prot-a-2665" tooltip="https://gwas.mrcieu.ac.uk/datasets/prot-a-2665/"/>
    <hyperlink ref="A7" r:id="rId29" display="ebi-a-GCST90010258" tooltip="https://gwas.mrcieu.ac.uk/datasets/ebi-a-GCST90010258/"/>
    <hyperlink ref="A123" r:id="rId30" display="prot-c-3470_1_2" tooltip="https://gwas.mrcieu.ac.uk/datasets/prot-c-3470_1_2/"/>
    <hyperlink ref="G8" r:id="rId31" display="35870639" tooltip="https://www.ebi.ac.uk/gwas/publications/35870639"/>
    <hyperlink ref="G9" r:id="rId32" display="25147954" tooltip="https://www.ebi.ac.uk/gwas/publications/25147954"/>
    <hyperlink ref="G11" r:id="rId33" display="29875488" tooltip="https://www.ebi.ac.uk/gwas/publications/29875488"/>
    <hyperlink ref="A14" r:id="rId34" display="GCST90237630" tooltip="https://www.ebi.ac.uk/gwas/studies/GCST90237630"/>
    <hyperlink ref="G14" r:id="rId31" display="35870639" tooltip="https://www.ebi.ac.uk/gwas/publications/35870639"/>
    <hyperlink ref="A134" r:id="rId35" display="GCST004424" tooltip="https://www.ebi.ac.uk/gwas/studies/GCST004424"/>
    <hyperlink ref="A135" r:id="rId36" display="GCST90274843" tooltip="https://www.ebi.ac.uk/gwas/studies/GCST90274843"/>
    <hyperlink ref="G134" r:id="rId37" display="27989323" tooltip="https://www.ebi.ac.uk/gwas/publications/27989323"/>
    <hyperlink ref="G135" r:id="rId38" display="37563310" tooltip="https://www.ebi.ac.uk/gwas/publications/37563310"/>
    <hyperlink ref="A89" r:id="rId39" display="GCST90274803" tooltip="https://www.ebi.ac.uk/gwas/studies/GCST90274803"/>
    <hyperlink ref="A119" r:id="rId40" display="GCST90233160" tooltip="https://www.ebi.ac.uk/gwas/studies/GCST90233160"/>
    <hyperlink ref="A63" r:id="rId41" display="GCST90237561" tooltip="https://www.ebi.ac.uk/gwas/studies/GCST90237561"/>
    <hyperlink ref="A64" r:id="rId42" display="GCST90161983" tooltip="https://www.ebi.ac.uk/gwas/studies/GCST90161983"/>
    <hyperlink ref="G119" r:id="rId31" display="35870639" tooltip="https://www.ebi.ac.uk/gwas/publications/35870639"/>
    <hyperlink ref="G63" r:id="rId31" display="35870639" tooltip="https://www.ebi.ac.uk/gwas/publications/35870639"/>
    <hyperlink ref="G64" r:id="rId43" display="36168886" tooltip="https://www.ebi.ac.uk/gwas/publications/36168886"/>
    <hyperlink ref="B101" r:id="rId44" display="interleukin-22 receptor subunit alpha-2 measurement" tooltip="https://www.ebi.ac.uk/gwas/efotraits/EFO_0020500"/>
    <hyperlink ref="G101" r:id="rId45" display="35078996" tooltip="https://www.ebi.ac.uk/gwas/publications/35078996"/>
    <hyperlink ref="B55" r:id="rId46" display="interleukin-3 receptor subunit alpha measurement" tooltip="https://www.ebi.ac.uk/gwas/efotraits/EFO_0020504"/>
    <hyperlink ref="G55" r:id="rId45" display="35078996" tooltip="https://www.ebi.ac.uk/gwas/publications/35078996"/>
    <hyperlink ref="B41" r:id="rId47" display="interleukin 5 receptor subunit alpha measurement" tooltip="https://www.ebi.ac.uk/gwas/efotraits/EFO_0008186"/>
    <hyperlink ref="G41" r:id="rId43" display="36168886" tooltip="https://www.ebi.ac.uk/gwas/publications/36168886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F1" sqref="F$1:F$1048576"/>
    </sheetView>
  </sheetViews>
  <sheetFormatPr defaultColWidth="9" defaultRowHeight="13.85" outlineLevelCol="6"/>
  <cols>
    <col min="1" max="1" width="45" style="18" customWidth="1"/>
    <col min="2" max="2" width="9" style="18"/>
    <col min="3" max="3" width="13" style="19" customWidth="1"/>
    <col min="4" max="4" width="12.3716814159292" style="18" customWidth="1"/>
    <col min="5" max="5" width="14.3716814159292" style="18" customWidth="1"/>
    <col min="6" max="6" width="12.3716814159292" style="18" customWidth="1"/>
    <col min="7" max="16384" width="9" style="18"/>
  </cols>
  <sheetData>
    <row r="1" spans="1:6">
      <c r="A1" s="20" t="s">
        <v>285</v>
      </c>
      <c r="B1" s="20"/>
      <c r="C1" s="21"/>
      <c r="D1" s="20"/>
      <c r="F1" s="20"/>
    </row>
    <row r="2" ht="15" spans="1:6">
      <c r="A2" s="18" t="s">
        <v>19</v>
      </c>
      <c r="B2" s="18" t="s">
        <v>20</v>
      </c>
      <c r="C2" s="19" t="s">
        <v>21</v>
      </c>
      <c r="D2" s="22" t="s">
        <v>286</v>
      </c>
      <c r="E2" s="23" t="s">
        <v>23</v>
      </c>
      <c r="F2" s="23" t="s">
        <v>24</v>
      </c>
    </row>
    <row r="3" ht="15" spans="1:6">
      <c r="A3" s="18" t="s">
        <v>287</v>
      </c>
      <c r="B3" s="18">
        <v>2018</v>
      </c>
      <c r="C3" s="19">
        <v>520000</v>
      </c>
      <c r="D3" s="22" t="s">
        <v>288</v>
      </c>
      <c r="E3" s="18" t="s">
        <v>190</v>
      </c>
      <c r="F3" s="18">
        <v>29531354</v>
      </c>
    </row>
    <row r="4" ht="15" spans="1:6">
      <c r="A4" s="18" t="s">
        <v>289</v>
      </c>
      <c r="B4" s="18">
        <v>2020</v>
      </c>
      <c r="C4" s="19">
        <v>42310</v>
      </c>
      <c r="D4" s="22" t="s">
        <v>290</v>
      </c>
      <c r="E4" s="22" t="s">
        <v>27</v>
      </c>
      <c r="F4" s="18">
        <v>32358547</v>
      </c>
    </row>
    <row r="5" ht="15" spans="1:6">
      <c r="A5" s="24" t="s">
        <v>291</v>
      </c>
      <c r="B5" s="18">
        <v>2020</v>
      </c>
      <c r="C5" s="19">
        <v>17663</v>
      </c>
      <c r="D5" s="22" t="s">
        <v>290</v>
      </c>
      <c r="E5" s="22" t="s">
        <v>27</v>
      </c>
      <c r="F5" s="18">
        <v>32358547</v>
      </c>
    </row>
    <row r="6" ht="15" spans="1:6">
      <c r="A6" s="24" t="s">
        <v>292</v>
      </c>
      <c r="B6" s="18">
        <v>2020</v>
      </c>
      <c r="C6" s="19">
        <v>17467</v>
      </c>
      <c r="D6" s="22" t="s">
        <v>290</v>
      </c>
      <c r="E6" s="22" t="s">
        <v>27</v>
      </c>
      <c r="F6" s="18">
        <v>32358547</v>
      </c>
    </row>
    <row r="7" ht="15" spans="1:6">
      <c r="A7" s="25" t="s">
        <v>293</v>
      </c>
      <c r="B7" s="18">
        <v>2020</v>
      </c>
      <c r="C7" s="19">
        <v>25862</v>
      </c>
      <c r="D7" s="22" t="s">
        <v>288</v>
      </c>
      <c r="E7" s="18" t="s">
        <v>190</v>
      </c>
      <c r="F7" s="18">
        <v>32913026</v>
      </c>
    </row>
    <row r="8" ht="15" spans="1:6">
      <c r="A8" s="18" t="s">
        <v>294</v>
      </c>
      <c r="B8" s="18">
        <v>2020</v>
      </c>
      <c r="C8" s="19">
        <v>25862</v>
      </c>
      <c r="D8" s="22" t="s">
        <v>288</v>
      </c>
      <c r="E8" s="18" t="s">
        <v>190</v>
      </c>
      <c r="F8" s="18">
        <v>32913026</v>
      </c>
    </row>
    <row r="9" ht="15" spans="1:6">
      <c r="A9" s="18" t="s">
        <v>295</v>
      </c>
      <c r="B9" s="18">
        <v>2020</v>
      </c>
      <c r="C9" s="19">
        <v>25862</v>
      </c>
      <c r="D9" s="22" t="s">
        <v>288</v>
      </c>
      <c r="E9" s="18" t="s">
        <v>190</v>
      </c>
      <c r="F9" s="18">
        <v>32913026</v>
      </c>
    </row>
    <row r="10" ht="15" spans="1:7">
      <c r="A10" s="18" t="s">
        <v>296</v>
      </c>
      <c r="B10" s="18">
        <v>2023</v>
      </c>
      <c r="C10" s="19">
        <v>28492</v>
      </c>
      <c r="D10" s="22" t="s">
        <v>288</v>
      </c>
      <c r="E10" s="18" t="s">
        <v>190</v>
      </c>
      <c r="F10" s="18">
        <v>37069360</v>
      </c>
      <c r="G10" s="26"/>
    </row>
    <row r="11" ht="15" spans="1:6">
      <c r="A11" s="18" t="s">
        <v>297</v>
      </c>
      <c r="B11" s="18">
        <v>2023</v>
      </c>
      <c r="C11" s="19">
        <v>28584</v>
      </c>
      <c r="D11" s="22" t="s">
        <v>288</v>
      </c>
      <c r="E11" s="18" t="s">
        <v>190</v>
      </c>
      <c r="F11" s="18">
        <v>37069360</v>
      </c>
    </row>
    <row r="12" ht="15" spans="1:6">
      <c r="A12" s="18" t="s">
        <v>298</v>
      </c>
      <c r="B12" s="18">
        <v>2023</v>
      </c>
      <c r="C12" s="19">
        <v>28655</v>
      </c>
      <c r="D12" s="22" t="s">
        <v>288</v>
      </c>
      <c r="E12" s="18" t="s">
        <v>190</v>
      </c>
      <c r="F12" s="18">
        <v>37069360</v>
      </c>
    </row>
  </sheetData>
  <conditionalFormatting sqref="A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P34"/>
  <sheetViews>
    <sheetView zoomScale="110" zoomScaleNormal="110" topLeftCell="A10" workbookViewId="0">
      <selection activeCell="A2" sqref="A2"/>
    </sheetView>
  </sheetViews>
  <sheetFormatPr defaultColWidth="9" defaultRowHeight="13.85"/>
  <cols>
    <col min="1" max="1" width="19.9203539823009" style="7" customWidth="1"/>
    <col min="2" max="2" width="19.3716814159292" style="7" customWidth="1"/>
    <col min="3" max="3" width="21.8407079646018" style="7" customWidth="1"/>
    <col min="4" max="4" width="9" style="7"/>
    <col min="5" max="5" width="15.2743362831858" style="7"/>
    <col min="6" max="6" width="13.9469026548673" style="7"/>
    <col min="7" max="7" width="15.2743362831858" style="7"/>
    <col min="8" max="10" width="13.5398230088496" style="7"/>
    <col min="11" max="11" width="14.5309734513274" style="7"/>
    <col min="12" max="12" width="13.9469026548673" style="7"/>
    <col min="13" max="13" width="15.2743362831858" style="7"/>
    <col min="14" max="15" width="13.9469026548673" style="7"/>
    <col min="16" max="16" width="13.5398230088496" style="7"/>
    <col min="17" max="17" width="14.5309734513274" style="7"/>
    <col min="18" max="18" width="13.858407079646" style="7"/>
    <col min="19" max="19" width="14.7345132743363" style="7"/>
    <col min="20" max="20" width="13.9469026548673" style="7"/>
    <col min="21" max="21" width="15.2743362831858" style="7"/>
    <col min="22" max="22" width="13.5398230088496" style="7"/>
    <col min="23" max="23" width="14.5309734513274" style="7"/>
    <col min="24" max="24" width="13.858407079646" style="7"/>
    <col min="25" max="25" width="14.5309734513274" style="7"/>
    <col min="26" max="26" width="13.9469026548673" style="7"/>
    <col min="27" max="27" width="14.7345132743363" style="7"/>
    <col min="28" max="28" width="13.5398230088496" style="7"/>
    <col min="29" max="30" width="13.858407079646" style="7"/>
    <col min="31" max="31" width="14.5309734513274" style="7"/>
    <col min="32" max="32" width="13.2654867256637" style="7"/>
    <col min="33" max="33" width="13.858407079646" style="7"/>
    <col min="34" max="35" width="12.7964601769912" style="7"/>
    <col min="36" max="36" width="13.2654867256637" style="7"/>
    <col min="37" max="37" width="12.7964601769912" style="7"/>
    <col min="38" max="38" width="13.2654867256637" style="7"/>
    <col min="39" max="39" width="15.7964601769912" style="7"/>
    <col min="40" max="41" width="13.858407079646" style="7"/>
    <col min="42" max="42" width="12.7964601769912" style="7"/>
    <col min="43" max="16384" width="9" style="7"/>
  </cols>
  <sheetData>
    <row r="1" spans="1:28">
      <c r="A1" s="8" t="s">
        <v>299</v>
      </c>
      <c r="B1" s="13"/>
      <c r="C1" s="14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="7" customFormat="1" spans="1:28">
      <c r="A2" s="13"/>
      <c r="B2" s="13"/>
      <c r="C2" s="13"/>
      <c r="D2" s="13" t="s">
        <v>300</v>
      </c>
      <c r="E2" s="13"/>
      <c r="F2" s="13"/>
      <c r="G2" s="13"/>
      <c r="H2" s="13"/>
      <c r="I2" s="13"/>
      <c r="J2" s="13"/>
      <c r="K2" s="13"/>
      <c r="L2" s="13"/>
      <c r="M2" s="13" t="s">
        <v>301</v>
      </c>
      <c r="N2" s="13"/>
      <c r="O2" s="13"/>
      <c r="P2" s="13"/>
      <c r="Q2" s="13"/>
      <c r="R2" s="13"/>
      <c r="S2" s="13" t="s">
        <v>302</v>
      </c>
      <c r="T2" s="13"/>
      <c r="U2" s="13"/>
      <c r="V2" s="13"/>
      <c r="W2" s="13"/>
      <c r="X2" s="13"/>
      <c r="Y2" s="13"/>
      <c r="Z2" s="13"/>
      <c r="AA2" s="13"/>
      <c r="AB2" s="13"/>
    </row>
    <row r="3" s="7" customFormat="1" spans="1:28">
      <c r="A3" s="7" t="s">
        <v>303</v>
      </c>
      <c r="B3" s="9" t="s">
        <v>304</v>
      </c>
      <c r="C3" s="7" t="s">
        <v>305</v>
      </c>
      <c r="D3" s="9" t="s">
        <v>306</v>
      </c>
      <c r="E3" s="9" t="s">
        <v>307</v>
      </c>
      <c r="F3" s="9" t="s">
        <v>308</v>
      </c>
      <c r="G3" s="9" t="s">
        <v>309</v>
      </c>
      <c r="H3" s="9" t="s">
        <v>310</v>
      </c>
      <c r="I3" s="9" t="s">
        <v>311</v>
      </c>
      <c r="J3" s="9" t="s">
        <v>312</v>
      </c>
      <c r="K3" s="9" t="s">
        <v>313</v>
      </c>
      <c r="L3" s="9" t="s">
        <v>314</v>
      </c>
      <c r="M3" s="9" t="s">
        <v>315</v>
      </c>
      <c r="N3" s="9" t="s">
        <v>316</v>
      </c>
      <c r="O3" s="9" t="s">
        <v>317</v>
      </c>
      <c r="P3" s="9" t="s">
        <v>318</v>
      </c>
      <c r="Q3" s="9" t="s">
        <v>319</v>
      </c>
      <c r="R3" s="9" t="s">
        <v>320</v>
      </c>
      <c r="S3" s="9" t="s">
        <v>321</v>
      </c>
      <c r="T3" s="9" t="s">
        <v>322</v>
      </c>
      <c r="U3" s="9" t="s">
        <v>323</v>
      </c>
      <c r="V3" s="9" t="s">
        <v>324</v>
      </c>
      <c r="W3" s="9" t="s">
        <v>325</v>
      </c>
      <c r="X3" s="9" t="s">
        <v>326</v>
      </c>
      <c r="Y3" s="9" t="s">
        <v>327</v>
      </c>
      <c r="Z3" s="9" t="s">
        <v>328</v>
      </c>
      <c r="AA3" s="9" t="s">
        <v>329</v>
      </c>
      <c r="AB3" s="9" t="s">
        <v>330</v>
      </c>
    </row>
    <row r="4" spans="1:16370">
      <c r="A4" s="9" t="s">
        <v>331</v>
      </c>
      <c r="B4" s="9" t="s">
        <v>271</v>
      </c>
      <c r="C4" s="7" t="s">
        <v>287</v>
      </c>
      <c r="D4" s="9">
        <v>8</v>
      </c>
      <c r="E4" s="9">
        <v>0.143058032305487</v>
      </c>
      <c r="F4" s="9">
        <v>0.059074535147292</v>
      </c>
      <c r="G4" s="9">
        <v>0.0154500905878319</v>
      </c>
      <c r="H4" s="9">
        <v>1.15379675720908</v>
      </c>
      <c r="I4" s="9">
        <v>1.0276472266661</v>
      </c>
      <c r="J4" s="9">
        <v>1.29543185871774</v>
      </c>
      <c r="K4" s="9">
        <v>6.73064661936237</v>
      </c>
      <c r="L4" s="9">
        <v>0.457453281480381</v>
      </c>
      <c r="M4" s="9">
        <v>0.113694592825884</v>
      </c>
      <c r="N4" s="9">
        <v>0.0786663757476442</v>
      </c>
      <c r="O4" s="9">
        <v>0.148380490752517</v>
      </c>
      <c r="P4" s="9">
        <v>1.12040989140775</v>
      </c>
      <c r="Q4" s="9">
        <v>0.960317323678929</v>
      </c>
      <c r="R4" s="9">
        <v>1.3071911688058</v>
      </c>
      <c r="S4" s="9">
        <v>0.224462667519338</v>
      </c>
      <c r="T4" s="9">
        <v>0.0974401704391193</v>
      </c>
      <c r="U4" s="9">
        <v>0.0608001454466791</v>
      </c>
      <c r="V4" s="9">
        <v>1.25164998327699</v>
      </c>
      <c r="W4" s="9">
        <v>1.03404669377737</v>
      </c>
      <c r="X4" s="9">
        <v>1.51504539404736</v>
      </c>
      <c r="Y4" s="9">
        <v>5.62707448368105</v>
      </c>
      <c r="Z4" s="9">
        <v>0.466232994947902</v>
      </c>
      <c r="AA4" s="9">
        <v>-0.0214461428692238</v>
      </c>
      <c r="AB4" s="9">
        <v>0.333942011518626</v>
      </c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  <c r="BWU4" s="9"/>
      <c r="BWV4" s="9"/>
      <c r="BWW4" s="9"/>
      <c r="BWX4" s="9"/>
      <c r="BWY4" s="9"/>
      <c r="BWZ4" s="9"/>
      <c r="BXA4" s="9"/>
      <c r="BXB4" s="9"/>
      <c r="BXC4" s="9"/>
      <c r="BXD4" s="9"/>
      <c r="BXE4" s="9"/>
      <c r="BXF4" s="9"/>
      <c r="BXG4" s="9"/>
      <c r="BXH4" s="9"/>
      <c r="BXI4" s="9"/>
      <c r="BXJ4" s="9"/>
      <c r="BXK4" s="9"/>
      <c r="BXL4" s="9"/>
      <c r="BXM4" s="9"/>
      <c r="BXN4" s="9"/>
      <c r="BXO4" s="9"/>
      <c r="BXP4" s="9"/>
      <c r="BXQ4" s="9"/>
      <c r="BXR4" s="9"/>
      <c r="BXS4" s="9"/>
      <c r="BXT4" s="9"/>
      <c r="BXU4" s="9"/>
      <c r="BXV4" s="9"/>
      <c r="BXW4" s="9"/>
      <c r="BXX4" s="9"/>
      <c r="BXY4" s="9"/>
      <c r="BXZ4" s="9"/>
      <c r="BYA4" s="9"/>
      <c r="BYB4" s="9"/>
      <c r="BYC4" s="9"/>
      <c r="BYD4" s="9"/>
      <c r="BYE4" s="9"/>
      <c r="BYF4" s="9"/>
      <c r="BYG4" s="9"/>
      <c r="BYH4" s="9"/>
      <c r="BYI4" s="9"/>
      <c r="BYJ4" s="9"/>
      <c r="BYK4" s="9"/>
      <c r="BYL4" s="9"/>
      <c r="BYM4" s="9"/>
      <c r="BYN4" s="9"/>
      <c r="BYO4" s="9"/>
      <c r="BYP4" s="9"/>
      <c r="BYQ4" s="9"/>
      <c r="BYR4" s="9"/>
      <c r="BYS4" s="9"/>
      <c r="BYT4" s="9"/>
      <c r="BYU4" s="9"/>
      <c r="BYV4" s="9"/>
      <c r="BYW4" s="9"/>
      <c r="BYX4" s="9"/>
      <c r="BYY4" s="9"/>
      <c r="BYZ4" s="9"/>
      <c r="BZA4" s="9"/>
      <c r="BZB4" s="9"/>
      <c r="BZC4" s="9"/>
      <c r="BZD4" s="9"/>
      <c r="BZE4" s="9"/>
      <c r="BZF4" s="9"/>
      <c r="BZG4" s="9"/>
      <c r="BZH4" s="9"/>
      <c r="BZI4" s="9"/>
      <c r="BZJ4" s="9"/>
      <c r="BZK4" s="9"/>
      <c r="BZL4" s="9"/>
      <c r="BZM4" s="9"/>
      <c r="BZN4" s="9"/>
      <c r="BZO4" s="9"/>
      <c r="BZP4" s="9"/>
      <c r="BZQ4" s="9"/>
      <c r="BZR4" s="9"/>
      <c r="BZS4" s="9"/>
      <c r="BZT4" s="9"/>
      <c r="BZU4" s="9"/>
      <c r="BZV4" s="9"/>
      <c r="BZW4" s="9"/>
      <c r="BZX4" s="9"/>
      <c r="BZY4" s="9"/>
      <c r="BZZ4" s="9"/>
      <c r="CAA4" s="9"/>
      <c r="CAB4" s="9"/>
      <c r="CAC4" s="9"/>
      <c r="CAD4" s="9"/>
      <c r="CAE4" s="9"/>
      <c r="CAF4" s="9"/>
      <c r="CAG4" s="9"/>
      <c r="CAH4" s="9"/>
      <c r="CAI4" s="9"/>
      <c r="CAJ4" s="9"/>
      <c r="CAK4" s="9"/>
      <c r="CAL4" s="9"/>
      <c r="CAM4" s="9"/>
      <c r="CAN4" s="9"/>
      <c r="CAO4" s="9"/>
      <c r="CAP4" s="9"/>
      <c r="CAQ4" s="9"/>
      <c r="CAR4" s="9"/>
      <c r="CAS4" s="9"/>
      <c r="CAT4" s="9"/>
      <c r="CAU4" s="9"/>
      <c r="CAV4" s="9"/>
      <c r="CAW4" s="9"/>
      <c r="CAX4" s="9"/>
      <c r="CAY4" s="9"/>
      <c r="CAZ4" s="9"/>
      <c r="CBA4" s="9"/>
      <c r="CBB4" s="9"/>
      <c r="CBC4" s="9"/>
      <c r="CBD4" s="9"/>
      <c r="CBE4" s="9"/>
      <c r="CBF4" s="9"/>
      <c r="CBG4" s="9"/>
      <c r="CBH4" s="9"/>
      <c r="CBI4" s="9"/>
      <c r="CBJ4" s="9"/>
      <c r="CBK4" s="9"/>
      <c r="CBL4" s="9"/>
      <c r="CBM4" s="9"/>
      <c r="CBN4" s="9"/>
      <c r="CBO4" s="9"/>
      <c r="CBP4" s="9"/>
      <c r="CBQ4" s="9"/>
      <c r="CBR4" s="9"/>
      <c r="CBS4" s="9"/>
      <c r="CBT4" s="9"/>
      <c r="CBU4" s="9"/>
      <c r="CBV4" s="9"/>
      <c r="CBW4" s="9"/>
      <c r="CBX4" s="9"/>
      <c r="CBY4" s="9"/>
      <c r="CBZ4" s="9"/>
      <c r="CCA4" s="9"/>
      <c r="CCB4" s="9"/>
      <c r="CCC4" s="9"/>
      <c r="CCD4" s="9"/>
      <c r="CCE4" s="9"/>
      <c r="CCF4" s="9"/>
      <c r="CCG4" s="9"/>
      <c r="CCH4" s="9"/>
      <c r="CCI4" s="9"/>
      <c r="CCJ4" s="9"/>
      <c r="CCK4" s="9"/>
      <c r="CCL4" s="9"/>
      <c r="CCM4" s="9"/>
      <c r="CCN4" s="9"/>
      <c r="CCO4" s="9"/>
      <c r="CCP4" s="9"/>
      <c r="CCQ4" s="9"/>
      <c r="CCR4" s="9"/>
      <c r="CCS4" s="9"/>
      <c r="CCT4" s="9"/>
      <c r="CCU4" s="9"/>
      <c r="CCV4" s="9"/>
      <c r="CCW4" s="9"/>
      <c r="CCX4" s="9"/>
      <c r="CCY4" s="9"/>
      <c r="CCZ4" s="9"/>
      <c r="CDA4" s="9"/>
      <c r="CDB4" s="9"/>
      <c r="CDC4" s="9"/>
      <c r="CDD4" s="9"/>
      <c r="CDE4" s="9"/>
      <c r="CDF4" s="9"/>
      <c r="CDG4" s="9"/>
      <c r="CDH4" s="9"/>
      <c r="CDI4" s="9"/>
      <c r="CDJ4" s="9"/>
      <c r="CDK4" s="9"/>
      <c r="CDL4" s="9"/>
      <c r="CDM4" s="9"/>
      <c r="CDN4" s="9"/>
      <c r="CDO4" s="9"/>
      <c r="CDP4" s="9"/>
      <c r="CDQ4" s="9"/>
      <c r="CDR4" s="9"/>
      <c r="CDS4" s="9"/>
      <c r="CDT4" s="9"/>
      <c r="CDU4" s="9"/>
      <c r="CDV4" s="9"/>
      <c r="CDW4" s="9"/>
      <c r="CDX4" s="9"/>
      <c r="CDY4" s="9"/>
      <c r="CDZ4" s="9"/>
      <c r="CEA4" s="9"/>
      <c r="CEB4" s="9"/>
      <c r="CEC4" s="9"/>
      <c r="CED4" s="9"/>
      <c r="CEE4" s="9"/>
      <c r="CEF4" s="9"/>
      <c r="CEG4" s="9"/>
      <c r="CEH4" s="9"/>
      <c r="CEI4" s="9"/>
      <c r="CEJ4" s="9"/>
      <c r="CEK4" s="9"/>
      <c r="CEL4" s="9"/>
      <c r="CEM4" s="9"/>
      <c r="CEN4" s="9"/>
      <c r="CEO4" s="9"/>
      <c r="CEP4" s="9"/>
      <c r="CEQ4" s="9"/>
      <c r="CER4" s="9"/>
      <c r="CES4" s="9"/>
      <c r="CET4" s="9"/>
      <c r="CEU4" s="9"/>
      <c r="CEV4" s="9"/>
      <c r="CEW4" s="9"/>
      <c r="CEX4" s="9"/>
      <c r="CEY4" s="9"/>
      <c r="CEZ4" s="9"/>
      <c r="CFA4" s="9"/>
      <c r="CFB4" s="9"/>
      <c r="CFC4" s="9"/>
      <c r="CFD4" s="9"/>
      <c r="CFE4" s="9"/>
      <c r="CFF4" s="9"/>
      <c r="CFG4" s="9"/>
      <c r="CFH4" s="9"/>
      <c r="CFI4" s="9"/>
      <c r="CFJ4" s="9"/>
      <c r="CFK4" s="9"/>
      <c r="CFL4" s="9"/>
      <c r="CFM4" s="9"/>
      <c r="CFN4" s="9"/>
      <c r="CFO4" s="9"/>
      <c r="CFP4" s="9"/>
      <c r="CFQ4" s="9"/>
      <c r="CFR4" s="9"/>
      <c r="CFS4" s="9"/>
      <c r="CFT4" s="9"/>
      <c r="CFU4" s="9"/>
      <c r="CFV4" s="9"/>
      <c r="CFW4" s="9"/>
      <c r="CFX4" s="9"/>
      <c r="CFY4" s="9"/>
      <c r="CFZ4" s="9"/>
      <c r="CGA4" s="9"/>
      <c r="CGB4" s="9"/>
      <c r="CGC4" s="9"/>
      <c r="CGD4" s="9"/>
      <c r="CGE4" s="9"/>
      <c r="CGF4" s="9"/>
      <c r="CGG4" s="9"/>
      <c r="CGH4" s="9"/>
      <c r="CGI4" s="9"/>
      <c r="CGJ4" s="9"/>
      <c r="CGK4" s="9"/>
      <c r="CGL4" s="9"/>
      <c r="CGM4" s="9"/>
      <c r="CGN4" s="9"/>
      <c r="CGO4" s="9"/>
      <c r="CGP4" s="9"/>
      <c r="CGQ4" s="9"/>
      <c r="CGR4" s="9"/>
      <c r="CGS4" s="9"/>
      <c r="CGT4" s="9"/>
      <c r="CGU4" s="9"/>
      <c r="CGV4" s="9"/>
      <c r="CGW4" s="9"/>
      <c r="CGX4" s="9"/>
      <c r="CGY4" s="9"/>
      <c r="CGZ4" s="9"/>
      <c r="CHA4" s="9"/>
      <c r="CHB4" s="9"/>
      <c r="CHC4" s="9"/>
      <c r="CHD4" s="9"/>
      <c r="CHE4" s="9"/>
      <c r="CHF4" s="9"/>
      <c r="CHG4" s="9"/>
      <c r="CHH4" s="9"/>
      <c r="CHI4" s="9"/>
      <c r="CHJ4" s="9"/>
      <c r="CHK4" s="9"/>
      <c r="CHL4" s="9"/>
      <c r="CHM4" s="9"/>
      <c r="CHN4" s="9"/>
      <c r="CHO4" s="9"/>
      <c r="CHP4" s="9"/>
      <c r="CHQ4" s="9"/>
      <c r="CHR4" s="9"/>
      <c r="CHS4" s="9"/>
      <c r="CHT4" s="9"/>
      <c r="CHU4" s="9"/>
      <c r="CHV4" s="9"/>
      <c r="CHW4" s="9"/>
      <c r="CHX4" s="9"/>
      <c r="CHY4" s="9"/>
      <c r="CHZ4" s="9"/>
      <c r="CIA4" s="9"/>
      <c r="CIB4" s="9"/>
      <c r="CIC4" s="9"/>
      <c r="CID4" s="9"/>
      <c r="CIE4" s="9"/>
      <c r="CIF4" s="9"/>
      <c r="CIG4" s="9"/>
      <c r="CIH4" s="9"/>
      <c r="CII4" s="9"/>
      <c r="CIJ4" s="9"/>
      <c r="CIK4" s="9"/>
      <c r="CIL4" s="9"/>
      <c r="CIM4" s="9"/>
      <c r="CIN4" s="9"/>
      <c r="CIO4" s="9"/>
      <c r="CIP4" s="9"/>
      <c r="CIQ4" s="9"/>
      <c r="CIR4" s="9"/>
      <c r="CIS4" s="9"/>
      <c r="CIT4" s="9"/>
      <c r="CIU4" s="9"/>
      <c r="CIV4" s="9"/>
      <c r="CIW4" s="9"/>
      <c r="CIX4" s="9"/>
      <c r="CIY4" s="9"/>
      <c r="CIZ4" s="9"/>
      <c r="CJA4" s="9"/>
      <c r="CJB4" s="9"/>
      <c r="CJC4" s="9"/>
      <c r="CJD4" s="9"/>
      <c r="CJE4" s="9"/>
      <c r="CJF4" s="9"/>
      <c r="CJG4" s="9"/>
      <c r="CJH4" s="9"/>
      <c r="CJI4" s="9"/>
      <c r="CJJ4" s="9"/>
      <c r="CJK4" s="9"/>
      <c r="CJL4" s="9"/>
      <c r="CJM4" s="9"/>
      <c r="CJN4" s="9"/>
      <c r="CJO4" s="9"/>
      <c r="CJP4" s="9"/>
      <c r="CJQ4" s="9"/>
      <c r="CJR4" s="9"/>
      <c r="CJS4" s="9"/>
      <c r="CJT4" s="9"/>
      <c r="CJU4" s="9"/>
      <c r="CJV4" s="9"/>
      <c r="CJW4" s="9"/>
      <c r="CJX4" s="9"/>
      <c r="CJY4" s="9"/>
      <c r="CJZ4" s="9"/>
      <c r="CKA4" s="9"/>
      <c r="CKB4" s="9"/>
      <c r="CKC4" s="9"/>
      <c r="CKD4" s="9"/>
      <c r="CKE4" s="9"/>
      <c r="CKF4" s="9"/>
      <c r="CKG4" s="9"/>
      <c r="CKH4" s="9"/>
      <c r="CKI4" s="9"/>
      <c r="CKJ4" s="9"/>
      <c r="CKK4" s="9"/>
      <c r="CKL4" s="9"/>
      <c r="CKM4" s="9"/>
      <c r="CKN4" s="9"/>
      <c r="CKO4" s="9"/>
      <c r="CKP4" s="9"/>
      <c r="CKQ4" s="9"/>
      <c r="CKR4" s="9"/>
      <c r="CKS4" s="9"/>
      <c r="CKT4" s="9"/>
      <c r="CKU4" s="9"/>
      <c r="CKV4" s="9"/>
      <c r="CKW4" s="9"/>
      <c r="CKX4" s="9"/>
      <c r="CKY4" s="9"/>
      <c r="CKZ4" s="9"/>
      <c r="CLA4" s="9"/>
      <c r="CLB4" s="9"/>
      <c r="CLC4" s="9"/>
      <c r="CLD4" s="9"/>
      <c r="CLE4" s="9"/>
      <c r="CLF4" s="9"/>
      <c r="CLG4" s="9"/>
      <c r="CLH4" s="9"/>
      <c r="CLI4" s="9"/>
      <c r="CLJ4" s="9"/>
      <c r="CLK4" s="9"/>
      <c r="CLL4" s="9"/>
      <c r="CLM4" s="9"/>
      <c r="CLN4" s="9"/>
      <c r="CLO4" s="9"/>
      <c r="CLP4" s="9"/>
      <c r="CLQ4" s="9"/>
      <c r="CLR4" s="9"/>
      <c r="CLS4" s="9"/>
      <c r="CLT4" s="9"/>
      <c r="CLU4" s="9"/>
      <c r="CLV4" s="9"/>
      <c r="CLW4" s="9"/>
      <c r="CLX4" s="9"/>
      <c r="CLY4" s="9"/>
      <c r="CLZ4" s="9"/>
      <c r="CMA4" s="9"/>
      <c r="CMB4" s="9"/>
      <c r="CMC4" s="9"/>
      <c r="CMD4" s="9"/>
      <c r="CME4" s="9"/>
      <c r="CMF4" s="9"/>
      <c r="CMG4" s="9"/>
      <c r="CMH4" s="9"/>
      <c r="CMI4" s="9"/>
      <c r="CMJ4" s="9"/>
      <c r="CMK4" s="9"/>
      <c r="CML4" s="9"/>
      <c r="CMM4" s="9"/>
      <c r="CMN4" s="9"/>
      <c r="CMO4" s="9"/>
      <c r="CMP4" s="9"/>
      <c r="CMQ4" s="9"/>
      <c r="CMR4" s="9"/>
      <c r="CMS4" s="9"/>
      <c r="CMT4" s="9"/>
      <c r="CMU4" s="9"/>
      <c r="CMV4" s="9"/>
      <c r="CMW4" s="9"/>
      <c r="CMX4" s="9"/>
      <c r="CMY4" s="9"/>
      <c r="CMZ4" s="9"/>
      <c r="CNA4" s="9"/>
      <c r="CNB4" s="9"/>
      <c r="CNC4" s="9"/>
      <c r="CND4" s="9"/>
      <c r="CNE4" s="9"/>
      <c r="CNF4" s="9"/>
      <c r="CNG4" s="9"/>
      <c r="CNH4" s="9"/>
      <c r="CNI4" s="9"/>
      <c r="CNJ4" s="9"/>
      <c r="CNK4" s="9"/>
      <c r="CNL4" s="9"/>
      <c r="CNM4" s="9"/>
      <c r="CNN4" s="9"/>
      <c r="CNO4" s="9"/>
      <c r="CNP4" s="9"/>
      <c r="CNQ4" s="9"/>
      <c r="CNR4" s="9"/>
      <c r="CNS4" s="9"/>
      <c r="CNT4" s="9"/>
      <c r="CNU4" s="9"/>
      <c r="CNV4" s="9"/>
      <c r="CNW4" s="9"/>
      <c r="CNX4" s="9"/>
      <c r="CNY4" s="9"/>
      <c r="CNZ4" s="9"/>
      <c r="COA4" s="9"/>
      <c r="COB4" s="9"/>
      <c r="COC4" s="9"/>
      <c r="COD4" s="9"/>
      <c r="COE4" s="9"/>
      <c r="COF4" s="9"/>
      <c r="COG4" s="9"/>
      <c r="COH4" s="9"/>
      <c r="COI4" s="9"/>
      <c r="COJ4" s="9"/>
      <c r="COK4" s="9"/>
      <c r="COL4" s="9"/>
      <c r="COM4" s="9"/>
      <c r="CON4" s="9"/>
      <c r="COO4" s="9"/>
      <c r="COP4" s="9"/>
      <c r="COQ4" s="9"/>
      <c r="COR4" s="9"/>
      <c r="COS4" s="9"/>
      <c r="COT4" s="9"/>
      <c r="COU4" s="9"/>
      <c r="COV4" s="9"/>
      <c r="COW4" s="9"/>
      <c r="COX4" s="9"/>
      <c r="COY4" s="9"/>
      <c r="COZ4" s="9"/>
      <c r="CPA4" s="9"/>
      <c r="CPB4" s="9"/>
      <c r="CPC4" s="9"/>
      <c r="CPD4" s="9"/>
      <c r="CPE4" s="9"/>
      <c r="CPF4" s="9"/>
      <c r="CPG4" s="9"/>
      <c r="CPH4" s="9"/>
      <c r="CPI4" s="9"/>
      <c r="CPJ4" s="9"/>
      <c r="CPK4" s="9"/>
      <c r="CPL4" s="9"/>
      <c r="CPM4" s="9"/>
      <c r="CPN4" s="9"/>
      <c r="CPO4" s="9"/>
      <c r="CPP4" s="9"/>
      <c r="CPQ4" s="9"/>
      <c r="CPR4" s="9"/>
      <c r="CPS4" s="9"/>
      <c r="CPT4" s="9"/>
      <c r="CPU4" s="9"/>
      <c r="CPV4" s="9"/>
      <c r="CPW4" s="9"/>
      <c r="CPX4" s="9"/>
      <c r="CPY4" s="9"/>
      <c r="CPZ4" s="9"/>
      <c r="CQA4" s="9"/>
      <c r="CQB4" s="9"/>
      <c r="CQC4" s="9"/>
      <c r="CQD4" s="9"/>
      <c r="CQE4" s="9"/>
      <c r="CQF4" s="9"/>
      <c r="CQG4" s="9"/>
      <c r="CQH4" s="9"/>
      <c r="CQI4" s="9"/>
      <c r="CQJ4" s="9"/>
      <c r="CQK4" s="9"/>
      <c r="CQL4" s="9"/>
      <c r="CQM4" s="9"/>
      <c r="CQN4" s="9"/>
      <c r="CQO4" s="9"/>
      <c r="CQP4" s="9"/>
      <c r="CQQ4" s="9"/>
      <c r="CQR4" s="9"/>
      <c r="CQS4" s="9"/>
      <c r="CQT4" s="9"/>
      <c r="CQU4" s="9"/>
      <c r="CQV4" s="9"/>
      <c r="CQW4" s="9"/>
      <c r="CQX4" s="9"/>
      <c r="CQY4" s="9"/>
      <c r="CQZ4" s="9"/>
      <c r="CRA4" s="9"/>
      <c r="CRB4" s="9"/>
      <c r="CRC4" s="9"/>
      <c r="CRD4" s="9"/>
      <c r="CRE4" s="9"/>
      <c r="CRF4" s="9"/>
      <c r="CRG4" s="9"/>
      <c r="CRH4" s="9"/>
      <c r="CRI4" s="9"/>
      <c r="CRJ4" s="9"/>
      <c r="CRK4" s="9"/>
      <c r="CRL4" s="9"/>
      <c r="CRM4" s="9"/>
      <c r="CRN4" s="9"/>
      <c r="CRO4" s="9"/>
      <c r="CRP4" s="9"/>
      <c r="CRQ4" s="9"/>
      <c r="CRR4" s="9"/>
      <c r="CRS4" s="9"/>
      <c r="CRT4" s="9"/>
      <c r="CRU4" s="9"/>
      <c r="CRV4" s="9"/>
      <c r="CRW4" s="9"/>
      <c r="CRX4" s="9"/>
      <c r="CRY4" s="9"/>
      <c r="CRZ4" s="9"/>
      <c r="CSA4" s="9"/>
      <c r="CSB4" s="9"/>
      <c r="CSC4" s="9"/>
      <c r="CSD4" s="9"/>
      <c r="CSE4" s="9"/>
      <c r="CSF4" s="9"/>
      <c r="CSG4" s="9"/>
      <c r="CSH4" s="9"/>
      <c r="CSI4" s="9"/>
      <c r="CSJ4" s="9"/>
      <c r="CSK4" s="9"/>
      <c r="CSL4" s="9"/>
      <c r="CSM4" s="9"/>
      <c r="CSN4" s="9"/>
      <c r="CSO4" s="9"/>
      <c r="CSP4" s="9"/>
      <c r="CSQ4" s="9"/>
      <c r="CSR4" s="9"/>
      <c r="CSS4" s="9"/>
      <c r="CST4" s="9"/>
      <c r="CSU4" s="9"/>
      <c r="CSV4" s="9"/>
      <c r="CSW4" s="9"/>
      <c r="CSX4" s="9"/>
      <c r="CSY4" s="9"/>
      <c r="CSZ4" s="9"/>
      <c r="CTA4" s="9"/>
      <c r="CTB4" s="9"/>
      <c r="CTC4" s="9"/>
      <c r="CTD4" s="9"/>
      <c r="CTE4" s="9"/>
      <c r="CTF4" s="9"/>
      <c r="CTG4" s="9"/>
      <c r="CTH4" s="9"/>
      <c r="CTI4" s="9"/>
      <c r="CTJ4" s="9"/>
      <c r="CTK4" s="9"/>
      <c r="CTL4" s="9"/>
      <c r="CTM4" s="9"/>
      <c r="CTN4" s="9"/>
      <c r="CTO4" s="9"/>
      <c r="CTP4" s="9"/>
      <c r="CTQ4" s="9"/>
      <c r="CTR4" s="9"/>
      <c r="CTS4" s="9"/>
      <c r="CTT4" s="9"/>
      <c r="CTU4" s="9"/>
      <c r="CTV4" s="9"/>
      <c r="CTW4" s="9"/>
      <c r="CTX4" s="9"/>
      <c r="CTY4" s="9"/>
      <c r="CTZ4" s="9"/>
      <c r="CUA4" s="9"/>
      <c r="CUB4" s="9"/>
      <c r="CUC4" s="9"/>
      <c r="CUD4" s="9"/>
      <c r="CUE4" s="9"/>
      <c r="CUF4" s="9"/>
      <c r="CUG4" s="9"/>
      <c r="CUH4" s="9"/>
      <c r="CUI4" s="9"/>
      <c r="CUJ4" s="9"/>
      <c r="CUK4" s="9"/>
      <c r="CUL4" s="9"/>
      <c r="CUM4" s="9"/>
      <c r="CUN4" s="9"/>
      <c r="CUO4" s="9"/>
      <c r="CUP4" s="9"/>
      <c r="CUQ4" s="9"/>
      <c r="CUR4" s="9"/>
      <c r="CUS4" s="9"/>
      <c r="CUT4" s="9"/>
      <c r="CUU4" s="9"/>
      <c r="CUV4" s="9"/>
      <c r="CUW4" s="9"/>
      <c r="CUX4" s="9"/>
      <c r="CUY4" s="9"/>
      <c r="CUZ4" s="9"/>
      <c r="CVA4" s="9"/>
      <c r="CVB4" s="9"/>
      <c r="CVC4" s="9"/>
      <c r="CVD4" s="9"/>
      <c r="CVE4" s="9"/>
      <c r="CVF4" s="9"/>
      <c r="CVG4" s="9"/>
      <c r="CVH4" s="9"/>
      <c r="CVI4" s="9"/>
      <c r="CVJ4" s="9"/>
      <c r="CVK4" s="9"/>
      <c r="CVL4" s="9"/>
      <c r="CVM4" s="9"/>
      <c r="CVN4" s="9"/>
      <c r="CVO4" s="9"/>
      <c r="CVP4" s="9"/>
      <c r="CVQ4" s="9"/>
      <c r="CVR4" s="9"/>
      <c r="CVS4" s="9"/>
      <c r="CVT4" s="9"/>
      <c r="CVU4" s="9"/>
      <c r="CVV4" s="9"/>
      <c r="CVW4" s="9"/>
      <c r="CVX4" s="9"/>
      <c r="CVY4" s="9"/>
      <c r="CVZ4" s="9"/>
      <c r="CWA4" s="9"/>
      <c r="CWB4" s="9"/>
      <c r="CWC4" s="9"/>
      <c r="CWD4" s="9"/>
      <c r="CWE4" s="9"/>
      <c r="CWF4" s="9"/>
      <c r="CWG4" s="9"/>
      <c r="CWH4" s="9"/>
      <c r="CWI4" s="9"/>
      <c r="CWJ4" s="9"/>
      <c r="CWK4" s="9"/>
      <c r="CWL4" s="9"/>
      <c r="CWM4" s="9"/>
      <c r="CWN4" s="9"/>
      <c r="CWO4" s="9"/>
      <c r="CWP4" s="9"/>
      <c r="CWQ4" s="9"/>
      <c r="CWR4" s="9"/>
      <c r="CWS4" s="9"/>
      <c r="CWT4" s="9"/>
      <c r="CWU4" s="9"/>
      <c r="CWV4" s="9"/>
      <c r="CWW4" s="9"/>
      <c r="CWX4" s="9"/>
      <c r="CWY4" s="9"/>
      <c r="CWZ4" s="9"/>
      <c r="CXA4" s="9"/>
      <c r="CXB4" s="9"/>
      <c r="CXC4" s="9"/>
      <c r="CXD4" s="9"/>
      <c r="CXE4" s="9"/>
      <c r="CXF4" s="9"/>
      <c r="CXG4" s="9"/>
      <c r="CXH4" s="9"/>
      <c r="CXI4" s="9"/>
      <c r="CXJ4" s="9"/>
      <c r="CXK4" s="9"/>
      <c r="CXL4" s="9"/>
      <c r="CXM4" s="9"/>
      <c r="CXN4" s="9"/>
      <c r="CXO4" s="9"/>
      <c r="CXP4" s="9"/>
      <c r="CXQ4" s="9"/>
      <c r="CXR4" s="9"/>
      <c r="CXS4" s="9"/>
      <c r="CXT4" s="9"/>
      <c r="CXU4" s="9"/>
      <c r="CXV4" s="9"/>
      <c r="CXW4" s="9"/>
      <c r="CXX4" s="9"/>
      <c r="CXY4" s="9"/>
      <c r="CXZ4" s="9"/>
      <c r="CYA4" s="9"/>
      <c r="CYB4" s="9"/>
      <c r="CYC4" s="9"/>
      <c r="CYD4" s="9"/>
      <c r="CYE4" s="9"/>
      <c r="CYF4" s="9"/>
      <c r="CYG4" s="9"/>
      <c r="CYH4" s="9"/>
      <c r="CYI4" s="9"/>
      <c r="CYJ4" s="9"/>
      <c r="CYK4" s="9"/>
      <c r="CYL4" s="9"/>
      <c r="CYM4" s="9"/>
      <c r="CYN4" s="9"/>
      <c r="CYO4" s="9"/>
      <c r="CYP4" s="9"/>
      <c r="CYQ4" s="9"/>
      <c r="CYR4" s="9"/>
      <c r="CYS4" s="9"/>
      <c r="CYT4" s="9"/>
      <c r="CYU4" s="9"/>
      <c r="CYV4" s="9"/>
      <c r="CYW4" s="9"/>
      <c r="CYX4" s="9"/>
      <c r="CYY4" s="9"/>
      <c r="CYZ4" s="9"/>
      <c r="CZA4" s="9"/>
      <c r="CZB4" s="9"/>
      <c r="CZC4" s="9"/>
      <c r="CZD4" s="9"/>
      <c r="CZE4" s="9"/>
      <c r="CZF4" s="9"/>
      <c r="CZG4" s="9"/>
      <c r="CZH4" s="9"/>
      <c r="CZI4" s="9"/>
      <c r="CZJ4" s="9"/>
      <c r="CZK4" s="9"/>
      <c r="CZL4" s="9"/>
      <c r="CZM4" s="9"/>
      <c r="CZN4" s="9"/>
      <c r="CZO4" s="9"/>
      <c r="CZP4" s="9"/>
      <c r="CZQ4" s="9"/>
      <c r="CZR4" s="9"/>
      <c r="CZS4" s="9"/>
      <c r="CZT4" s="9"/>
      <c r="CZU4" s="9"/>
      <c r="CZV4" s="9"/>
      <c r="CZW4" s="9"/>
      <c r="CZX4" s="9"/>
      <c r="CZY4" s="9"/>
      <c r="CZZ4" s="9"/>
      <c r="DAA4" s="9"/>
      <c r="DAB4" s="9"/>
      <c r="DAC4" s="9"/>
      <c r="DAD4" s="9"/>
      <c r="DAE4" s="9"/>
      <c r="DAF4" s="9"/>
      <c r="DAG4" s="9"/>
      <c r="DAH4" s="9"/>
      <c r="DAI4" s="9"/>
      <c r="DAJ4" s="9"/>
      <c r="DAK4" s="9"/>
      <c r="DAL4" s="9"/>
      <c r="DAM4" s="9"/>
      <c r="DAN4" s="9"/>
      <c r="DAO4" s="9"/>
      <c r="DAP4" s="9"/>
      <c r="DAQ4" s="9"/>
      <c r="DAR4" s="9"/>
      <c r="DAS4" s="9"/>
      <c r="DAT4" s="9"/>
      <c r="DAU4" s="9"/>
      <c r="DAV4" s="9"/>
      <c r="DAW4" s="9"/>
      <c r="DAX4" s="9"/>
      <c r="DAY4" s="9"/>
      <c r="DAZ4" s="9"/>
      <c r="DBA4" s="9"/>
      <c r="DBB4" s="9"/>
      <c r="DBC4" s="9"/>
      <c r="DBD4" s="9"/>
      <c r="DBE4" s="9"/>
      <c r="DBF4" s="9"/>
      <c r="DBG4" s="9"/>
      <c r="DBH4" s="9"/>
      <c r="DBI4" s="9"/>
      <c r="DBJ4" s="9"/>
      <c r="DBK4" s="9"/>
      <c r="DBL4" s="9"/>
      <c r="DBM4" s="9"/>
      <c r="DBN4" s="9"/>
      <c r="DBO4" s="9"/>
      <c r="DBP4" s="9"/>
      <c r="DBQ4" s="9"/>
      <c r="DBR4" s="9"/>
      <c r="DBS4" s="9"/>
      <c r="DBT4" s="9"/>
      <c r="DBU4" s="9"/>
      <c r="DBV4" s="9"/>
      <c r="DBW4" s="9"/>
      <c r="DBX4" s="9"/>
      <c r="DBY4" s="9"/>
      <c r="DBZ4" s="9"/>
      <c r="DCA4" s="9"/>
      <c r="DCB4" s="9"/>
      <c r="DCC4" s="9"/>
      <c r="DCD4" s="9"/>
      <c r="DCE4" s="9"/>
      <c r="DCF4" s="9"/>
      <c r="DCG4" s="9"/>
      <c r="DCH4" s="9"/>
      <c r="DCI4" s="9"/>
      <c r="DCJ4" s="9"/>
      <c r="DCK4" s="9"/>
      <c r="DCL4" s="9"/>
      <c r="DCM4" s="9"/>
      <c r="DCN4" s="9"/>
      <c r="DCO4" s="9"/>
      <c r="DCP4" s="9"/>
      <c r="DCQ4" s="9"/>
      <c r="DCR4" s="9"/>
      <c r="DCS4" s="9"/>
      <c r="DCT4" s="9"/>
      <c r="DCU4" s="9"/>
      <c r="DCV4" s="9"/>
      <c r="DCW4" s="9"/>
      <c r="DCX4" s="9"/>
      <c r="DCY4" s="9"/>
      <c r="DCZ4" s="9"/>
      <c r="DDA4" s="9"/>
      <c r="DDB4" s="9"/>
      <c r="DDC4" s="9"/>
      <c r="DDD4" s="9"/>
      <c r="DDE4" s="9"/>
      <c r="DDF4" s="9"/>
      <c r="DDG4" s="9"/>
      <c r="DDH4" s="9"/>
      <c r="DDI4" s="9"/>
      <c r="DDJ4" s="9"/>
      <c r="DDK4" s="9"/>
      <c r="DDL4" s="9"/>
      <c r="DDM4" s="9"/>
      <c r="DDN4" s="9"/>
      <c r="DDO4" s="9"/>
      <c r="DDP4" s="9"/>
      <c r="DDQ4" s="9"/>
      <c r="DDR4" s="9"/>
      <c r="DDS4" s="9"/>
      <c r="DDT4" s="9"/>
      <c r="DDU4" s="9"/>
      <c r="DDV4" s="9"/>
      <c r="DDW4" s="9"/>
      <c r="DDX4" s="9"/>
      <c r="DDY4" s="9"/>
      <c r="DDZ4" s="9"/>
      <c r="DEA4" s="9"/>
      <c r="DEB4" s="9"/>
      <c r="DEC4" s="9"/>
      <c r="DED4" s="9"/>
      <c r="DEE4" s="9"/>
      <c r="DEF4" s="9"/>
      <c r="DEG4" s="9"/>
      <c r="DEH4" s="9"/>
      <c r="DEI4" s="9"/>
      <c r="DEJ4" s="9"/>
      <c r="DEK4" s="9"/>
      <c r="DEL4" s="9"/>
      <c r="DEM4" s="9"/>
      <c r="DEN4" s="9"/>
      <c r="DEO4" s="9"/>
      <c r="DEP4" s="9"/>
      <c r="DEQ4" s="9"/>
      <c r="DER4" s="9"/>
      <c r="DES4" s="9"/>
      <c r="DET4" s="9"/>
      <c r="DEU4" s="9"/>
      <c r="DEV4" s="9"/>
      <c r="DEW4" s="9"/>
      <c r="DEX4" s="9"/>
      <c r="DEY4" s="9"/>
      <c r="DEZ4" s="9"/>
      <c r="DFA4" s="9"/>
      <c r="DFB4" s="9"/>
      <c r="DFC4" s="9"/>
      <c r="DFD4" s="9"/>
      <c r="DFE4" s="9"/>
      <c r="DFF4" s="9"/>
      <c r="DFG4" s="9"/>
      <c r="DFH4" s="9"/>
      <c r="DFI4" s="9"/>
      <c r="DFJ4" s="9"/>
      <c r="DFK4" s="9"/>
      <c r="DFL4" s="9"/>
      <c r="DFM4" s="9"/>
      <c r="DFN4" s="9"/>
      <c r="DFO4" s="9"/>
      <c r="DFP4" s="9"/>
      <c r="DFQ4" s="9"/>
      <c r="DFR4" s="9"/>
      <c r="DFS4" s="9"/>
      <c r="DFT4" s="9"/>
      <c r="DFU4" s="9"/>
      <c r="DFV4" s="9"/>
      <c r="DFW4" s="9"/>
      <c r="DFX4" s="9"/>
      <c r="DFY4" s="9"/>
      <c r="DFZ4" s="9"/>
      <c r="DGA4" s="9"/>
      <c r="DGB4" s="9"/>
      <c r="DGC4" s="9"/>
      <c r="DGD4" s="9"/>
      <c r="DGE4" s="9"/>
      <c r="DGF4" s="9"/>
      <c r="DGG4" s="9"/>
      <c r="DGH4" s="9"/>
      <c r="DGI4" s="9"/>
      <c r="DGJ4" s="9"/>
      <c r="DGK4" s="9"/>
      <c r="DGL4" s="9"/>
      <c r="DGM4" s="9"/>
      <c r="DGN4" s="9"/>
      <c r="DGO4" s="9"/>
      <c r="DGP4" s="9"/>
      <c r="DGQ4" s="9"/>
      <c r="DGR4" s="9"/>
      <c r="DGS4" s="9"/>
      <c r="DGT4" s="9"/>
      <c r="DGU4" s="9"/>
      <c r="DGV4" s="9"/>
      <c r="DGW4" s="9"/>
      <c r="DGX4" s="9"/>
      <c r="DGY4" s="9"/>
      <c r="DGZ4" s="9"/>
      <c r="DHA4" s="9"/>
      <c r="DHB4" s="9"/>
      <c r="DHC4" s="9"/>
      <c r="DHD4" s="9"/>
      <c r="DHE4" s="9"/>
      <c r="DHF4" s="9"/>
      <c r="DHG4" s="9"/>
      <c r="DHH4" s="9"/>
      <c r="DHI4" s="9"/>
      <c r="DHJ4" s="9"/>
      <c r="DHK4" s="9"/>
      <c r="DHL4" s="9"/>
      <c r="DHM4" s="9"/>
      <c r="DHN4" s="9"/>
      <c r="DHO4" s="9"/>
      <c r="DHP4" s="9"/>
      <c r="DHQ4" s="9"/>
      <c r="DHR4" s="9"/>
      <c r="DHS4" s="9"/>
      <c r="DHT4" s="9"/>
      <c r="DHU4" s="9"/>
      <c r="DHV4" s="9"/>
      <c r="DHW4" s="9"/>
      <c r="DHX4" s="9"/>
      <c r="DHY4" s="9"/>
      <c r="DHZ4" s="9"/>
      <c r="DIA4" s="9"/>
      <c r="DIB4" s="9"/>
      <c r="DIC4" s="9"/>
      <c r="DID4" s="9"/>
      <c r="DIE4" s="9"/>
      <c r="DIF4" s="9"/>
      <c r="DIG4" s="9"/>
      <c r="DIH4" s="9"/>
      <c r="DII4" s="9"/>
      <c r="DIJ4" s="9"/>
      <c r="DIK4" s="9"/>
      <c r="DIL4" s="9"/>
      <c r="DIM4" s="9"/>
      <c r="DIN4" s="9"/>
      <c r="DIO4" s="9"/>
      <c r="DIP4" s="9"/>
      <c r="DIQ4" s="9"/>
      <c r="DIR4" s="9"/>
      <c r="DIS4" s="9"/>
      <c r="DIT4" s="9"/>
      <c r="DIU4" s="9"/>
      <c r="DIV4" s="9"/>
      <c r="DIW4" s="9"/>
      <c r="DIX4" s="9"/>
      <c r="DIY4" s="9"/>
      <c r="DIZ4" s="9"/>
      <c r="DJA4" s="9"/>
      <c r="DJB4" s="9"/>
      <c r="DJC4" s="9"/>
      <c r="DJD4" s="9"/>
      <c r="DJE4" s="9"/>
      <c r="DJF4" s="9"/>
      <c r="DJG4" s="9"/>
      <c r="DJH4" s="9"/>
      <c r="DJI4" s="9"/>
      <c r="DJJ4" s="9"/>
      <c r="DJK4" s="9"/>
      <c r="DJL4" s="9"/>
      <c r="DJM4" s="9"/>
      <c r="DJN4" s="9"/>
      <c r="DJO4" s="9"/>
      <c r="DJP4" s="9"/>
      <c r="DJQ4" s="9"/>
      <c r="DJR4" s="9"/>
      <c r="DJS4" s="9"/>
      <c r="DJT4" s="9"/>
      <c r="DJU4" s="9"/>
      <c r="DJV4" s="9"/>
      <c r="DJW4" s="9"/>
      <c r="DJX4" s="9"/>
      <c r="DJY4" s="9"/>
      <c r="DJZ4" s="9"/>
      <c r="DKA4" s="9"/>
      <c r="DKB4" s="9"/>
      <c r="DKC4" s="9"/>
      <c r="DKD4" s="9"/>
      <c r="DKE4" s="9"/>
      <c r="DKF4" s="9"/>
      <c r="DKG4" s="9"/>
      <c r="DKH4" s="9"/>
      <c r="DKI4" s="9"/>
      <c r="DKJ4" s="9"/>
      <c r="DKK4" s="9"/>
      <c r="DKL4" s="9"/>
      <c r="DKM4" s="9"/>
      <c r="DKN4" s="9"/>
      <c r="DKO4" s="9"/>
      <c r="DKP4" s="9"/>
      <c r="DKQ4" s="9"/>
      <c r="DKR4" s="9"/>
      <c r="DKS4" s="9"/>
      <c r="DKT4" s="9"/>
      <c r="DKU4" s="9"/>
      <c r="DKV4" s="9"/>
      <c r="DKW4" s="9"/>
      <c r="DKX4" s="9"/>
      <c r="DKY4" s="9"/>
      <c r="DKZ4" s="9"/>
      <c r="DLA4" s="9"/>
      <c r="DLB4" s="9"/>
      <c r="DLC4" s="9"/>
      <c r="DLD4" s="9"/>
      <c r="DLE4" s="9"/>
      <c r="DLF4" s="9"/>
      <c r="DLG4" s="9"/>
      <c r="DLH4" s="9"/>
      <c r="DLI4" s="9"/>
      <c r="DLJ4" s="9"/>
      <c r="DLK4" s="9"/>
      <c r="DLL4" s="9"/>
      <c r="DLM4" s="9"/>
      <c r="DLN4" s="9"/>
      <c r="DLO4" s="9"/>
      <c r="DLP4" s="9"/>
      <c r="DLQ4" s="9"/>
      <c r="DLR4" s="9"/>
      <c r="DLS4" s="9"/>
      <c r="DLT4" s="9"/>
      <c r="DLU4" s="9"/>
      <c r="DLV4" s="9"/>
      <c r="DLW4" s="9"/>
      <c r="DLX4" s="9"/>
      <c r="DLY4" s="9"/>
      <c r="DLZ4" s="9"/>
      <c r="DMA4" s="9"/>
      <c r="DMB4" s="9"/>
      <c r="DMC4" s="9"/>
      <c r="DMD4" s="9"/>
      <c r="DME4" s="9"/>
      <c r="DMF4" s="9"/>
      <c r="DMG4" s="9"/>
      <c r="DMH4" s="9"/>
      <c r="DMI4" s="9"/>
      <c r="DMJ4" s="9"/>
      <c r="DMK4" s="9"/>
      <c r="DML4" s="9"/>
      <c r="DMM4" s="9"/>
      <c r="DMN4" s="9"/>
      <c r="DMO4" s="9"/>
      <c r="DMP4" s="9"/>
      <c r="DMQ4" s="9"/>
      <c r="DMR4" s="9"/>
      <c r="DMS4" s="9"/>
      <c r="DMT4" s="9"/>
      <c r="DMU4" s="9"/>
      <c r="DMV4" s="9"/>
      <c r="DMW4" s="9"/>
      <c r="DMX4" s="9"/>
      <c r="DMY4" s="9"/>
      <c r="DMZ4" s="9"/>
      <c r="DNA4" s="9"/>
      <c r="DNB4" s="9"/>
      <c r="DNC4" s="9"/>
      <c r="DND4" s="9"/>
      <c r="DNE4" s="9"/>
      <c r="DNF4" s="9"/>
      <c r="DNG4" s="9"/>
      <c r="DNH4" s="9"/>
      <c r="DNI4" s="9"/>
      <c r="DNJ4" s="9"/>
      <c r="DNK4" s="9"/>
      <c r="DNL4" s="9"/>
      <c r="DNM4" s="9"/>
      <c r="DNN4" s="9"/>
      <c r="DNO4" s="9"/>
      <c r="DNP4" s="9"/>
      <c r="DNQ4" s="9"/>
      <c r="DNR4" s="9"/>
      <c r="DNS4" s="9"/>
      <c r="DNT4" s="9"/>
      <c r="DNU4" s="9"/>
      <c r="DNV4" s="9"/>
      <c r="DNW4" s="9"/>
      <c r="DNX4" s="9"/>
      <c r="DNY4" s="9"/>
      <c r="DNZ4" s="9"/>
      <c r="DOA4" s="9"/>
      <c r="DOB4" s="9"/>
      <c r="DOC4" s="9"/>
      <c r="DOD4" s="9"/>
      <c r="DOE4" s="9"/>
      <c r="DOF4" s="9"/>
      <c r="DOG4" s="9"/>
      <c r="DOH4" s="9"/>
      <c r="DOI4" s="9"/>
      <c r="DOJ4" s="9"/>
      <c r="DOK4" s="9"/>
      <c r="DOL4" s="9"/>
      <c r="DOM4" s="9"/>
      <c r="DON4" s="9"/>
      <c r="DOO4" s="9"/>
      <c r="DOP4" s="9"/>
      <c r="DOQ4" s="9"/>
      <c r="DOR4" s="9"/>
      <c r="DOS4" s="9"/>
      <c r="DOT4" s="9"/>
      <c r="DOU4" s="9"/>
      <c r="DOV4" s="9"/>
      <c r="DOW4" s="9"/>
      <c r="DOX4" s="9"/>
      <c r="DOY4" s="9"/>
      <c r="DOZ4" s="9"/>
      <c r="DPA4" s="9"/>
      <c r="DPB4" s="9"/>
      <c r="DPC4" s="9"/>
      <c r="DPD4" s="9"/>
      <c r="DPE4" s="9"/>
      <c r="DPF4" s="9"/>
      <c r="DPG4" s="9"/>
      <c r="DPH4" s="9"/>
      <c r="DPI4" s="9"/>
      <c r="DPJ4" s="9"/>
      <c r="DPK4" s="9"/>
      <c r="DPL4" s="9"/>
      <c r="DPM4" s="9"/>
      <c r="DPN4" s="9"/>
      <c r="DPO4" s="9"/>
      <c r="DPP4" s="9"/>
      <c r="DPQ4" s="9"/>
      <c r="DPR4" s="9"/>
      <c r="DPS4" s="9"/>
      <c r="DPT4" s="9"/>
      <c r="DPU4" s="9"/>
      <c r="DPV4" s="9"/>
      <c r="DPW4" s="9"/>
      <c r="DPX4" s="9"/>
      <c r="DPY4" s="9"/>
      <c r="DPZ4" s="9"/>
      <c r="DQA4" s="9"/>
      <c r="DQB4" s="9"/>
      <c r="DQC4" s="9"/>
      <c r="DQD4" s="9"/>
      <c r="DQE4" s="9"/>
      <c r="DQF4" s="9"/>
      <c r="DQG4" s="9"/>
      <c r="DQH4" s="9"/>
      <c r="DQI4" s="9"/>
      <c r="DQJ4" s="9"/>
      <c r="DQK4" s="9"/>
      <c r="DQL4" s="9"/>
      <c r="DQM4" s="9"/>
      <c r="DQN4" s="9"/>
      <c r="DQO4" s="9"/>
      <c r="DQP4" s="9"/>
      <c r="DQQ4" s="9"/>
      <c r="DQR4" s="9"/>
      <c r="DQS4" s="9"/>
      <c r="DQT4" s="9"/>
      <c r="DQU4" s="9"/>
      <c r="DQV4" s="9"/>
      <c r="DQW4" s="9"/>
      <c r="DQX4" s="9"/>
      <c r="DQY4" s="9"/>
      <c r="DQZ4" s="9"/>
      <c r="DRA4" s="9"/>
      <c r="DRB4" s="9"/>
      <c r="DRC4" s="9"/>
      <c r="DRD4" s="9"/>
      <c r="DRE4" s="9"/>
      <c r="DRF4" s="9"/>
      <c r="DRG4" s="9"/>
      <c r="DRH4" s="9"/>
      <c r="DRI4" s="9"/>
      <c r="DRJ4" s="9"/>
      <c r="DRK4" s="9"/>
      <c r="DRL4" s="9"/>
      <c r="DRM4" s="9"/>
      <c r="DRN4" s="9"/>
      <c r="DRO4" s="9"/>
      <c r="DRP4" s="9"/>
      <c r="DRQ4" s="9"/>
      <c r="DRR4" s="9"/>
      <c r="DRS4" s="9"/>
      <c r="DRT4" s="9"/>
      <c r="DRU4" s="9"/>
      <c r="DRV4" s="9"/>
      <c r="DRW4" s="9"/>
      <c r="DRX4" s="9"/>
      <c r="DRY4" s="9"/>
      <c r="DRZ4" s="9"/>
      <c r="DSA4" s="9"/>
      <c r="DSB4" s="9"/>
      <c r="DSC4" s="9"/>
      <c r="DSD4" s="9"/>
      <c r="DSE4" s="9"/>
      <c r="DSF4" s="9"/>
      <c r="DSG4" s="9"/>
      <c r="DSH4" s="9"/>
      <c r="DSI4" s="9"/>
      <c r="DSJ4" s="9"/>
      <c r="DSK4" s="9"/>
      <c r="DSL4" s="9"/>
      <c r="DSM4" s="9"/>
      <c r="DSN4" s="9"/>
      <c r="DSO4" s="9"/>
      <c r="DSP4" s="9"/>
      <c r="DSQ4" s="9"/>
      <c r="DSR4" s="9"/>
      <c r="DSS4" s="9"/>
      <c r="DST4" s="9"/>
      <c r="DSU4" s="9"/>
      <c r="DSV4" s="9"/>
      <c r="DSW4" s="9"/>
      <c r="DSX4" s="9"/>
      <c r="DSY4" s="9"/>
      <c r="DSZ4" s="9"/>
      <c r="DTA4" s="9"/>
      <c r="DTB4" s="9"/>
      <c r="DTC4" s="9"/>
      <c r="DTD4" s="9"/>
      <c r="DTE4" s="9"/>
      <c r="DTF4" s="9"/>
      <c r="DTG4" s="9"/>
      <c r="DTH4" s="9"/>
      <c r="DTI4" s="9"/>
      <c r="DTJ4" s="9"/>
      <c r="DTK4" s="9"/>
      <c r="DTL4" s="9"/>
      <c r="DTM4" s="9"/>
      <c r="DTN4" s="9"/>
      <c r="DTO4" s="9"/>
      <c r="DTP4" s="9"/>
      <c r="DTQ4" s="9"/>
      <c r="DTR4" s="9"/>
      <c r="DTS4" s="9"/>
      <c r="DTT4" s="9"/>
      <c r="DTU4" s="9"/>
      <c r="DTV4" s="9"/>
      <c r="DTW4" s="9"/>
      <c r="DTX4" s="9"/>
      <c r="DTY4" s="9"/>
      <c r="DTZ4" s="9"/>
      <c r="DUA4" s="9"/>
      <c r="DUB4" s="9"/>
      <c r="DUC4" s="9"/>
      <c r="DUD4" s="9"/>
      <c r="DUE4" s="9"/>
      <c r="DUF4" s="9"/>
      <c r="DUG4" s="9"/>
      <c r="DUH4" s="9"/>
      <c r="DUI4" s="9"/>
      <c r="DUJ4" s="9"/>
      <c r="DUK4" s="9"/>
      <c r="DUL4" s="9"/>
      <c r="DUM4" s="9"/>
      <c r="DUN4" s="9"/>
      <c r="DUO4" s="9"/>
      <c r="DUP4" s="9"/>
      <c r="DUQ4" s="9"/>
      <c r="DUR4" s="9"/>
      <c r="DUS4" s="9"/>
      <c r="DUT4" s="9"/>
      <c r="DUU4" s="9"/>
      <c r="DUV4" s="9"/>
      <c r="DUW4" s="9"/>
      <c r="DUX4" s="9"/>
      <c r="DUY4" s="9"/>
      <c r="DUZ4" s="9"/>
      <c r="DVA4" s="9"/>
      <c r="DVB4" s="9"/>
      <c r="DVC4" s="9"/>
      <c r="DVD4" s="9"/>
      <c r="DVE4" s="9"/>
      <c r="DVF4" s="9"/>
      <c r="DVG4" s="9"/>
      <c r="DVH4" s="9"/>
      <c r="DVI4" s="9"/>
      <c r="DVJ4" s="9"/>
      <c r="DVK4" s="9"/>
      <c r="DVL4" s="9"/>
      <c r="DVM4" s="9"/>
      <c r="DVN4" s="9"/>
      <c r="DVO4" s="9"/>
      <c r="DVP4" s="9"/>
      <c r="DVQ4" s="9"/>
      <c r="DVR4" s="9"/>
      <c r="DVS4" s="9"/>
      <c r="DVT4" s="9"/>
      <c r="DVU4" s="9"/>
      <c r="DVV4" s="9"/>
      <c r="DVW4" s="9"/>
      <c r="DVX4" s="9"/>
      <c r="DVY4" s="9"/>
      <c r="DVZ4" s="9"/>
      <c r="DWA4" s="9"/>
      <c r="DWB4" s="9"/>
      <c r="DWC4" s="9"/>
      <c r="DWD4" s="9"/>
      <c r="DWE4" s="9"/>
      <c r="DWF4" s="9"/>
      <c r="DWG4" s="9"/>
      <c r="DWH4" s="9"/>
      <c r="DWI4" s="9"/>
      <c r="DWJ4" s="9"/>
      <c r="DWK4" s="9"/>
      <c r="DWL4" s="9"/>
      <c r="DWM4" s="9"/>
      <c r="DWN4" s="9"/>
      <c r="DWO4" s="9"/>
      <c r="DWP4" s="9"/>
      <c r="DWQ4" s="9"/>
      <c r="DWR4" s="9"/>
      <c r="DWS4" s="9"/>
      <c r="DWT4" s="9"/>
      <c r="DWU4" s="9"/>
      <c r="DWV4" s="9"/>
      <c r="DWW4" s="9"/>
      <c r="DWX4" s="9"/>
      <c r="DWY4" s="9"/>
      <c r="DWZ4" s="9"/>
      <c r="DXA4" s="9"/>
      <c r="DXB4" s="9"/>
      <c r="DXC4" s="9"/>
      <c r="DXD4" s="9"/>
      <c r="DXE4" s="9"/>
      <c r="DXF4" s="9"/>
      <c r="DXG4" s="9"/>
      <c r="DXH4" s="9"/>
      <c r="DXI4" s="9"/>
      <c r="DXJ4" s="9"/>
      <c r="DXK4" s="9"/>
      <c r="DXL4" s="9"/>
      <c r="DXM4" s="9"/>
      <c r="DXN4" s="9"/>
      <c r="DXO4" s="9"/>
      <c r="DXP4" s="9"/>
      <c r="DXQ4" s="9"/>
      <c r="DXR4" s="9"/>
      <c r="DXS4" s="9"/>
      <c r="DXT4" s="9"/>
      <c r="DXU4" s="9"/>
      <c r="DXV4" s="9"/>
      <c r="DXW4" s="9"/>
      <c r="DXX4" s="9"/>
      <c r="DXY4" s="9"/>
      <c r="DXZ4" s="9"/>
      <c r="DYA4" s="9"/>
      <c r="DYB4" s="9"/>
      <c r="DYC4" s="9"/>
      <c r="DYD4" s="9"/>
      <c r="DYE4" s="9"/>
      <c r="DYF4" s="9"/>
      <c r="DYG4" s="9"/>
      <c r="DYH4" s="9"/>
      <c r="DYI4" s="9"/>
      <c r="DYJ4" s="9"/>
      <c r="DYK4" s="9"/>
      <c r="DYL4" s="9"/>
      <c r="DYM4" s="9"/>
      <c r="DYN4" s="9"/>
      <c r="DYO4" s="9"/>
      <c r="DYP4" s="9"/>
      <c r="DYQ4" s="9"/>
      <c r="DYR4" s="9"/>
      <c r="DYS4" s="9"/>
      <c r="DYT4" s="9"/>
      <c r="DYU4" s="9"/>
      <c r="DYV4" s="9"/>
      <c r="DYW4" s="9"/>
      <c r="DYX4" s="9"/>
      <c r="DYY4" s="9"/>
      <c r="DYZ4" s="9"/>
      <c r="DZA4" s="9"/>
      <c r="DZB4" s="9"/>
      <c r="DZC4" s="9"/>
      <c r="DZD4" s="9"/>
      <c r="DZE4" s="9"/>
      <c r="DZF4" s="9"/>
      <c r="DZG4" s="9"/>
      <c r="DZH4" s="9"/>
      <c r="DZI4" s="9"/>
      <c r="DZJ4" s="9"/>
      <c r="DZK4" s="9"/>
      <c r="DZL4" s="9"/>
      <c r="DZM4" s="9"/>
      <c r="DZN4" s="9"/>
      <c r="DZO4" s="9"/>
      <c r="DZP4" s="9"/>
      <c r="DZQ4" s="9"/>
      <c r="DZR4" s="9"/>
      <c r="DZS4" s="9"/>
      <c r="DZT4" s="9"/>
      <c r="DZU4" s="9"/>
      <c r="DZV4" s="9"/>
      <c r="DZW4" s="9"/>
      <c r="DZX4" s="9"/>
      <c r="DZY4" s="9"/>
      <c r="DZZ4" s="9"/>
      <c r="EAA4" s="9"/>
      <c r="EAB4" s="9"/>
      <c r="EAC4" s="9"/>
      <c r="EAD4" s="9"/>
      <c r="EAE4" s="9"/>
      <c r="EAF4" s="9"/>
      <c r="EAG4" s="9"/>
      <c r="EAH4" s="9"/>
      <c r="EAI4" s="9"/>
      <c r="EAJ4" s="9"/>
      <c r="EAK4" s="9"/>
      <c r="EAL4" s="9"/>
      <c r="EAM4" s="9"/>
      <c r="EAN4" s="9"/>
      <c r="EAO4" s="9"/>
      <c r="EAP4" s="9"/>
      <c r="EAQ4" s="9"/>
      <c r="EAR4" s="9"/>
      <c r="EAS4" s="9"/>
      <c r="EAT4" s="9"/>
      <c r="EAU4" s="9"/>
      <c r="EAV4" s="9"/>
      <c r="EAW4" s="9"/>
      <c r="EAX4" s="9"/>
      <c r="EAY4" s="9"/>
      <c r="EAZ4" s="9"/>
      <c r="EBA4" s="9"/>
      <c r="EBB4" s="9"/>
      <c r="EBC4" s="9"/>
      <c r="EBD4" s="9"/>
      <c r="EBE4" s="9"/>
      <c r="EBF4" s="9"/>
      <c r="EBG4" s="9"/>
      <c r="EBH4" s="9"/>
      <c r="EBI4" s="9"/>
      <c r="EBJ4" s="9"/>
      <c r="EBK4" s="9"/>
      <c r="EBL4" s="9"/>
      <c r="EBM4" s="9"/>
      <c r="EBN4" s="9"/>
      <c r="EBO4" s="9"/>
      <c r="EBP4" s="9"/>
      <c r="EBQ4" s="9"/>
      <c r="EBR4" s="9"/>
      <c r="EBS4" s="9"/>
      <c r="EBT4" s="9"/>
      <c r="EBU4" s="9"/>
      <c r="EBV4" s="9"/>
      <c r="EBW4" s="9"/>
      <c r="EBX4" s="9"/>
      <c r="EBY4" s="9"/>
      <c r="EBZ4" s="9"/>
      <c r="ECA4" s="9"/>
      <c r="ECB4" s="9"/>
      <c r="ECC4" s="9"/>
      <c r="ECD4" s="9"/>
      <c r="ECE4" s="9"/>
      <c r="ECF4" s="9"/>
      <c r="ECG4" s="9"/>
      <c r="ECH4" s="9"/>
      <c r="ECI4" s="9"/>
      <c r="ECJ4" s="9"/>
      <c r="ECK4" s="9"/>
      <c r="ECL4" s="9"/>
      <c r="ECM4" s="9"/>
      <c r="ECN4" s="9"/>
      <c r="ECO4" s="9"/>
      <c r="ECP4" s="9"/>
      <c r="ECQ4" s="9"/>
      <c r="ECR4" s="9"/>
      <c r="ECS4" s="9"/>
      <c r="ECT4" s="9"/>
      <c r="ECU4" s="9"/>
      <c r="ECV4" s="9"/>
      <c r="ECW4" s="9"/>
      <c r="ECX4" s="9"/>
      <c r="ECY4" s="9"/>
      <c r="ECZ4" s="9"/>
      <c r="EDA4" s="9"/>
      <c r="EDB4" s="9"/>
      <c r="EDC4" s="9"/>
      <c r="EDD4" s="9"/>
      <c r="EDE4" s="9"/>
      <c r="EDF4" s="9"/>
      <c r="EDG4" s="9"/>
      <c r="EDH4" s="9"/>
      <c r="EDI4" s="9"/>
      <c r="EDJ4" s="9"/>
      <c r="EDK4" s="9"/>
      <c r="EDL4" s="9"/>
      <c r="EDM4" s="9"/>
      <c r="EDN4" s="9"/>
      <c r="EDO4" s="9"/>
      <c r="EDP4" s="9"/>
      <c r="EDQ4" s="9"/>
      <c r="EDR4" s="9"/>
      <c r="EDS4" s="9"/>
      <c r="EDT4" s="9"/>
      <c r="EDU4" s="9"/>
      <c r="EDV4" s="9"/>
      <c r="EDW4" s="9"/>
      <c r="EDX4" s="9"/>
      <c r="EDY4" s="9"/>
      <c r="EDZ4" s="9"/>
      <c r="EEA4" s="9"/>
      <c r="EEB4" s="9"/>
      <c r="EEC4" s="9"/>
      <c r="EED4" s="9"/>
      <c r="EEE4" s="9"/>
      <c r="EEF4" s="9"/>
      <c r="EEG4" s="9"/>
      <c r="EEH4" s="9"/>
      <c r="EEI4" s="9"/>
      <c r="EEJ4" s="9"/>
      <c r="EEK4" s="9"/>
      <c r="EEL4" s="9"/>
      <c r="EEM4" s="9"/>
      <c r="EEN4" s="9"/>
      <c r="EEO4" s="9"/>
      <c r="EEP4" s="9"/>
      <c r="EEQ4" s="9"/>
      <c r="EER4" s="9"/>
      <c r="EES4" s="9"/>
      <c r="EET4" s="9"/>
      <c r="EEU4" s="9"/>
      <c r="EEV4" s="9"/>
      <c r="EEW4" s="9"/>
      <c r="EEX4" s="9"/>
      <c r="EEY4" s="9"/>
      <c r="EEZ4" s="9"/>
      <c r="EFA4" s="9"/>
      <c r="EFB4" s="9"/>
      <c r="EFC4" s="9"/>
      <c r="EFD4" s="9"/>
      <c r="EFE4" s="9"/>
      <c r="EFF4" s="9"/>
      <c r="EFG4" s="9"/>
      <c r="EFH4" s="9"/>
      <c r="EFI4" s="9"/>
      <c r="EFJ4" s="9"/>
      <c r="EFK4" s="9"/>
      <c r="EFL4" s="9"/>
      <c r="EFM4" s="9"/>
      <c r="EFN4" s="9"/>
      <c r="EFO4" s="9"/>
      <c r="EFP4" s="9"/>
      <c r="EFQ4" s="9"/>
      <c r="EFR4" s="9"/>
      <c r="EFS4" s="9"/>
      <c r="EFT4" s="9"/>
      <c r="EFU4" s="9"/>
      <c r="EFV4" s="9"/>
      <c r="EFW4" s="9"/>
      <c r="EFX4" s="9"/>
      <c r="EFY4" s="9"/>
      <c r="EFZ4" s="9"/>
      <c r="EGA4" s="9"/>
      <c r="EGB4" s="9"/>
      <c r="EGC4" s="9"/>
      <c r="EGD4" s="9"/>
      <c r="EGE4" s="9"/>
      <c r="EGF4" s="9"/>
      <c r="EGG4" s="9"/>
      <c r="EGH4" s="9"/>
      <c r="EGI4" s="9"/>
      <c r="EGJ4" s="9"/>
      <c r="EGK4" s="9"/>
      <c r="EGL4" s="9"/>
      <c r="EGM4" s="9"/>
      <c r="EGN4" s="9"/>
      <c r="EGO4" s="9"/>
      <c r="EGP4" s="9"/>
      <c r="EGQ4" s="9"/>
      <c r="EGR4" s="9"/>
      <c r="EGS4" s="9"/>
      <c r="EGT4" s="9"/>
      <c r="EGU4" s="9"/>
      <c r="EGV4" s="9"/>
      <c r="EGW4" s="9"/>
      <c r="EGX4" s="9"/>
      <c r="EGY4" s="9"/>
      <c r="EGZ4" s="9"/>
      <c r="EHA4" s="9"/>
      <c r="EHB4" s="9"/>
      <c r="EHC4" s="9"/>
      <c r="EHD4" s="9"/>
      <c r="EHE4" s="9"/>
      <c r="EHF4" s="9"/>
      <c r="EHG4" s="9"/>
      <c r="EHH4" s="9"/>
      <c r="EHI4" s="9"/>
      <c r="EHJ4" s="9"/>
      <c r="EHK4" s="9"/>
      <c r="EHL4" s="9"/>
      <c r="EHM4" s="9"/>
      <c r="EHN4" s="9"/>
      <c r="EHO4" s="9"/>
      <c r="EHP4" s="9"/>
      <c r="EHQ4" s="9"/>
      <c r="EHR4" s="9"/>
      <c r="EHS4" s="9"/>
      <c r="EHT4" s="9"/>
      <c r="EHU4" s="9"/>
      <c r="EHV4" s="9"/>
      <c r="EHW4" s="9"/>
      <c r="EHX4" s="9"/>
      <c r="EHY4" s="9"/>
      <c r="EHZ4" s="9"/>
      <c r="EIA4" s="9"/>
      <c r="EIB4" s="9"/>
      <c r="EIC4" s="9"/>
      <c r="EID4" s="9"/>
      <c r="EIE4" s="9"/>
      <c r="EIF4" s="9"/>
      <c r="EIG4" s="9"/>
      <c r="EIH4" s="9"/>
      <c r="EII4" s="9"/>
      <c r="EIJ4" s="9"/>
      <c r="EIK4" s="9"/>
      <c r="EIL4" s="9"/>
      <c r="EIM4" s="9"/>
      <c r="EIN4" s="9"/>
      <c r="EIO4" s="9"/>
      <c r="EIP4" s="9"/>
      <c r="EIQ4" s="9"/>
      <c r="EIR4" s="9"/>
      <c r="EIS4" s="9"/>
      <c r="EIT4" s="9"/>
      <c r="EIU4" s="9"/>
      <c r="EIV4" s="9"/>
      <c r="EIW4" s="9"/>
      <c r="EIX4" s="9"/>
      <c r="EIY4" s="9"/>
      <c r="EIZ4" s="9"/>
      <c r="EJA4" s="9"/>
      <c r="EJB4" s="9"/>
      <c r="EJC4" s="9"/>
      <c r="EJD4" s="9"/>
      <c r="EJE4" s="9"/>
      <c r="EJF4" s="9"/>
      <c r="EJG4" s="9"/>
      <c r="EJH4" s="9"/>
      <c r="EJI4" s="9"/>
      <c r="EJJ4" s="9"/>
      <c r="EJK4" s="9"/>
      <c r="EJL4" s="9"/>
      <c r="EJM4" s="9"/>
      <c r="EJN4" s="9"/>
      <c r="EJO4" s="9"/>
      <c r="EJP4" s="9"/>
      <c r="EJQ4" s="9"/>
      <c r="EJR4" s="9"/>
      <c r="EJS4" s="9"/>
      <c r="EJT4" s="9"/>
      <c r="EJU4" s="9"/>
      <c r="EJV4" s="9"/>
      <c r="EJW4" s="9"/>
      <c r="EJX4" s="9"/>
      <c r="EJY4" s="9"/>
      <c r="EJZ4" s="9"/>
      <c r="EKA4" s="9"/>
      <c r="EKB4" s="9"/>
      <c r="EKC4" s="9"/>
      <c r="EKD4" s="9"/>
      <c r="EKE4" s="9"/>
      <c r="EKF4" s="9"/>
      <c r="EKG4" s="9"/>
      <c r="EKH4" s="9"/>
      <c r="EKI4" s="9"/>
      <c r="EKJ4" s="9"/>
      <c r="EKK4" s="9"/>
      <c r="EKL4" s="9"/>
      <c r="EKM4" s="9"/>
      <c r="EKN4" s="9"/>
      <c r="EKO4" s="9"/>
      <c r="EKP4" s="9"/>
      <c r="EKQ4" s="9"/>
      <c r="EKR4" s="9"/>
      <c r="EKS4" s="9"/>
      <c r="EKT4" s="9"/>
      <c r="EKU4" s="9"/>
      <c r="EKV4" s="9"/>
      <c r="EKW4" s="9"/>
      <c r="EKX4" s="9"/>
      <c r="EKY4" s="9"/>
      <c r="EKZ4" s="9"/>
      <c r="ELA4" s="9"/>
      <c r="ELB4" s="9"/>
      <c r="ELC4" s="9"/>
      <c r="ELD4" s="9"/>
      <c r="ELE4" s="9"/>
      <c r="ELF4" s="9"/>
      <c r="ELG4" s="9"/>
      <c r="ELH4" s="9"/>
      <c r="ELI4" s="9"/>
      <c r="ELJ4" s="9"/>
      <c r="ELK4" s="9"/>
      <c r="ELL4" s="9"/>
      <c r="ELM4" s="9"/>
      <c r="ELN4" s="9"/>
      <c r="ELO4" s="9"/>
      <c r="ELP4" s="9"/>
      <c r="ELQ4" s="9"/>
      <c r="ELR4" s="9"/>
      <c r="ELS4" s="9"/>
      <c r="ELT4" s="9"/>
      <c r="ELU4" s="9"/>
      <c r="ELV4" s="9"/>
      <c r="ELW4" s="9"/>
      <c r="ELX4" s="9"/>
      <c r="ELY4" s="9"/>
      <c r="ELZ4" s="9"/>
      <c r="EMA4" s="9"/>
      <c r="EMB4" s="9"/>
      <c r="EMC4" s="9"/>
      <c r="EMD4" s="9"/>
      <c r="EME4" s="9"/>
      <c r="EMF4" s="9"/>
      <c r="EMG4" s="9"/>
      <c r="EMH4" s="9"/>
      <c r="EMI4" s="9"/>
      <c r="EMJ4" s="9"/>
      <c r="EMK4" s="9"/>
      <c r="EML4" s="9"/>
      <c r="EMM4" s="9"/>
      <c r="EMN4" s="9"/>
      <c r="EMO4" s="9"/>
      <c r="EMP4" s="9"/>
      <c r="EMQ4" s="9"/>
      <c r="EMR4" s="9"/>
      <c r="EMS4" s="9"/>
      <c r="EMT4" s="9"/>
      <c r="EMU4" s="9"/>
      <c r="EMV4" s="9"/>
      <c r="EMW4" s="9"/>
      <c r="EMX4" s="9"/>
      <c r="EMY4" s="9"/>
      <c r="EMZ4" s="9"/>
      <c r="ENA4" s="9"/>
      <c r="ENB4" s="9"/>
      <c r="ENC4" s="9"/>
      <c r="END4" s="9"/>
      <c r="ENE4" s="9"/>
      <c r="ENF4" s="9"/>
      <c r="ENG4" s="9"/>
      <c r="ENH4" s="9"/>
      <c r="ENI4" s="9"/>
      <c r="ENJ4" s="9"/>
      <c r="ENK4" s="9"/>
      <c r="ENL4" s="9"/>
      <c r="ENM4" s="9"/>
      <c r="ENN4" s="9"/>
      <c r="ENO4" s="9"/>
      <c r="ENP4" s="9"/>
      <c r="ENQ4" s="9"/>
      <c r="ENR4" s="9"/>
      <c r="ENS4" s="9"/>
      <c r="ENT4" s="9"/>
      <c r="ENU4" s="9"/>
      <c r="ENV4" s="9"/>
      <c r="ENW4" s="9"/>
      <c r="ENX4" s="9"/>
      <c r="ENY4" s="9"/>
      <c r="ENZ4" s="9"/>
      <c r="EOA4" s="9"/>
      <c r="EOB4" s="9"/>
      <c r="EOC4" s="9"/>
      <c r="EOD4" s="9"/>
      <c r="EOE4" s="9"/>
      <c r="EOF4" s="9"/>
      <c r="EOG4" s="9"/>
      <c r="EOH4" s="9"/>
      <c r="EOI4" s="9"/>
      <c r="EOJ4" s="9"/>
      <c r="EOK4" s="9"/>
      <c r="EOL4" s="9"/>
      <c r="EOM4" s="9"/>
      <c r="EON4" s="9"/>
      <c r="EOO4" s="9"/>
      <c r="EOP4" s="9"/>
      <c r="EOQ4" s="9"/>
      <c r="EOR4" s="9"/>
      <c r="EOS4" s="9"/>
      <c r="EOT4" s="9"/>
      <c r="EOU4" s="9"/>
      <c r="EOV4" s="9"/>
      <c r="EOW4" s="9"/>
      <c r="EOX4" s="9"/>
      <c r="EOY4" s="9"/>
      <c r="EOZ4" s="9"/>
      <c r="EPA4" s="9"/>
      <c r="EPB4" s="9"/>
      <c r="EPC4" s="9"/>
      <c r="EPD4" s="9"/>
      <c r="EPE4" s="9"/>
      <c r="EPF4" s="9"/>
      <c r="EPG4" s="9"/>
      <c r="EPH4" s="9"/>
      <c r="EPI4" s="9"/>
      <c r="EPJ4" s="9"/>
      <c r="EPK4" s="9"/>
      <c r="EPL4" s="9"/>
      <c r="EPM4" s="9"/>
      <c r="EPN4" s="9"/>
      <c r="EPO4" s="9"/>
      <c r="EPP4" s="9"/>
      <c r="EPQ4" s="9"/>
      <c r="EPR4" s="9"/>
      <c r="EPS4" s="9"/>
      <c r="EPT4" s="9"/>
      <c r="EPU4" s="9"/>
      <c r="EPV4" s="9"/>
      <c r="EPW4" s="9"/>
      <c r="EPX4" s="9"/>
      <c r="EPY4" s="9"/>
      <c r="EPZ4" s="9"/>
      <c r="EQA4" s="9"/>
      <c r="EQB4" s="9"/>
      <c r="EQC4" s="9"/>
      <c r="EQD4" s="9"/>
      <c r="EQE4" s="9"/>
      <c r="EQF4" s="9"/>
      <c r="EQG4" s="9"/>
      <c r="EQH4" s="9"/>
      <c r="EQI4" s="9"/>
      <c r="EQJ4" s="9"/>
      <c r="EQK4" s="9"/>
      <c r="EQL4" s="9"/>
      <c r="EQM4" s="9"/>
      <c r="EQN4" s="9"/>
      <c r="EQO4" s="9"/>
      <c r="EQP4" s="9"/>
      <c r="EQQ4" s="9"/>
      <c r="EQR4" s="9"/>
      <c r="EQS4" s="9"/>
      <c r="EQT4" s="9"/>
      <c r="EQU4" s="9"/>
      <c r="EQV4" s="9"/>
      <c r="EQW4" s="9"/>
      <c r="EQX4" s="9"/>
      <c r="EQY4" s="9"/>
      <c r="EQZ4" s="9"/>
      <c r="ERA4" s="9"/>
      <c r="ERB4" s="9"/>
      <c r="ERC4" s="9"/>
      <c r="ERD4" s="9"/>
      <c r="ERE4" s="9"/>
      <c r="ERF4" s="9"/>
      <c r="ERG4" s="9"/>
      <c r="ERH4" s="9"/>
      <c r="ERI4" s="9"/>
      <c r="ERJ4" s="9"/>
      <c r="ERK4" s="9"/>
      <c r="ERL4" s="9"/>
      <c r="ERM4" s="9"/>
      <c r="ERN4" s="9"/>
      <c r="ERO4" s="9"/>
      <c r="ERP4" s="9"/>
      <c r="ERQ4" s="9"/>
      <c r="ERR4" s="9"/>
      <c r="ERS4" s="9"/>
      <c r="ERT4" s="9"/>
      <c r="ERU4" s="9"/>
      <c r="ERV4" s="9"/>
      <c r="ERW4" s="9"/>
      <c r="ERX4" s="9"/>
      <c r="ERY4" s="9"/>
      <c r="ERZ4" s="9"/>
      <c r="ESA4" s="9"/>
      <c r="ESB4" s="9"/>
      <c r="ESC4" s="9"/>
      <c r="ESD4" s="9"/>
      <c r="ESE4" s="9"/>
      <c r="ESF4" s="9"/>
      <c r="ESG4" s="9"/>
      <c r="ESH4" s="9"/>
      <c r="ESI4" s="9"/>
      <c r="ESJ4" s="9"/>
      <c r="ESK4" s="9"/>
      <c r="ESL4" s="9"/>
      <c r="ESM4" s="9"/>
      <c r="ESN4" s="9"/>
      <c r="ESO4" s="9"/>
      <c r="ESP4" s="9"/>
      <c r="ESQ4" s="9"/>
      <c r="ESR4" s="9"/>
      <c r="ESS4" s="9"/>
      <c r="EST4" s="9"/>
      <c r="ESU4" s="9"/>
      <c r="ESV4" s="9"/>
      <c r="ESW4" s="9"/>
      <c r="ESX4" s="9"/>
      <c r="ESY4" s="9"/>
      <c r="ESZ4" s="9"/>
      <c r="ETA4" s="9"/>
      <c r="ETB4" s="9"/>
      <c r="ETC4" s="9"/>
      <c r="ETD4" s="9"/>
      <c r="ETE4" s="9"/>
      <c r="ETF4" s="9"/>
      <c r="ETG4" s="9"/>
      <c r="ETH4" s="9"/>
      <c r="ETI4" s="9"/>
      <c r="ETJ4" s="9"/>
      <c r="ETK4" s="9"/>
      <c r="ETL4" s="9"/>
      <c r="ETM4" s="9"/>
      <c r="ETN4" s="9"/>
      <c r="ETO4" s="9"/>
      <c r="ETP4" s="9"/>
      <c r="ETQ4" s="9"/>
      <c r="ETR4" s="9"/>
      <c r="ETS4" s="9"/>
      <c r="ETT4" s="9"/>
      <c r="ETU4" s="9"/>
      <c r="ETV4" s="9"/>
      <c r="ETW4" s="9"/>
      <c r="ETX4" s="9"/>
      <c r="ETY4" s="9"/>
      <c r="ETZ4" s="9"/>
      <c r="EUA4" s="9"/>
      <c r="EUB4" s="9"/>
      <c r="EUC4" s="9"/>
      <c r="EUD4" s="9"/>
      <c r="EUE4" s="9"/>
      <c r="EUF4" s="9"/>
      <c r="EUG4" s="9"/>
      <c r="EUH4" s="9"/>
      <c r="EUI4" s="9"/>
      <c r="EUJ4" s="9"/>
      <c r="EUK4" s="9"/>
      <c r="EUL4" s="9"/>
      <c r="EUM4" s="9"/>
      <c r="EUN4" s="9"/>
      <c r="EUO4" s="9"/>
      <c r="EUP4" s="9"/>
      <c r="EUQ4" s="9"/>
      <c r="EUR4" s="9"/>
      <c r="EUS4" s="9"/>
      <c r="EUT4" s="9"/>
      <c r="EUU4" s="9"/>
      <c r="EUV4" s="9"/>
      <c r="EUW4" s="9"/>
      <c r="EUX4" s="9"/>
      <c r="EUY4" s="9"/>
      <c r="EUZ4" s="9"/>
      <c r="EVA4" s="9"/>
      <c r="EVB4" s="9"/>
      <c r="EVC4" s="9"/>
      <c r="EVD4" s="9"/>
      <c r="EVE4" s="9"/>
      <c r="EVF4" s="9"/>
      <c r="EVG4" s="9"/>
      <c r="EVH4" s="9"/>
      <c r="EVI4" s="9"/>
      <c r="EVJ4" s="9"/>
      <c r="EVK4" s="9"/>
      <c r="EVL4" s="9"/>
      <c r="EVM4" s="9"/>
      <c r="EVN4" s="9"/>
      <c r="EVO4" s="9"/>
      <c r="EVP4" s="9"/>
      <c r="EVQ4" s="9"/>
      <c r="EVR4" s="9"/>
      <c r="EVS4" s="9"/>
      <c r="EVT4" s="9"/>
      <c r="EVU4" s="9"/>
      <c r="EVV4" s="9"/>
      <c r="EVW4" s="9"/>
      <c r="EVX4" s="9"/>
      <c r="EVY4" s="9"/>
      <c r="EVZ4" s="9"/>
      <c r="EWA4" s="9"/>
      <c r="EWB4" s="9"/>
      <c r="EWC4" s="9"/>
      <c r="EWD4" s="9"/>
      <c r="EWE4" s="9"/>
      <c r="EWF4" s="9"/>
      <c r="EWG4" s="9"/>
      <c r="EWH4" s="9"/>
      <c r="EWI4" s="9"/>
      <c r="EWJ4" s="9"/>
      <c r="EWK4" s="9"/>
      <c r="EWL4" s="9"/>
      <c r="EWM4" s="9"/>
      <c r="EWN4" s="9"/>
      <c r="EWO4" s="9"/>
      <c r="EWP4" s="9"/>
      <c r="EWQ4" s="9"/>
      <c r="EWR4" s="9"/>
      <c r="EWS4" s="9"/>
      <c r="EWT4" s="9"/>
      <c r="EWU4" s="9"/>
      <c r="EWV4" s="9"/>
      <c r="EWW4" s="9"/>
      <c r="EWX4" s="9"/>
      <c r="EWY4" s="9"/>
      <c r="EWZ4" s="9"/>
      <c r="EXA4" s="9"/>
      <c r="EXB4" s="9"/>
      <c r="EXC4" s="9"/>
      <c r="EXD4" s="9"/>
      <c r="EXE4" s="9"/>
      <c r="EXF4" s="9"/>
      <c r="EXG4" s="9"/>
      <c r="EXH4" s="9"/>
      <c r="EXI4" s="9"/>
      <c r="EXJ4" s="9"/>
      <c r="EXK4" s="9"/>
      <c r="EXL4" s="9"/>
      <c r="EXM4" s="9"/>
      <c r="EXN4" s="9"/>
      <c r="EXO4" s="9"/>
      <c r="EXP4" s="9"/>
      <c r="EXQ4" s="9"/>
      <c r="EXR4" s="9"/>
      <c r="EXS4" s="9"/>
      <c r="EXT4" s="9"/>
      <c r="EXU4" s="9"/>
      <c r="EXV4" s="9"/>
      <c r="EXW4" s="9"/>
      <c r="EXX4" s="9"/>
      <c r="EXY4" s="9"/>
      <c r="EXZ4" s="9"/>
      <c r="EYA4" s="9"/>
      <c r="EYB4" s="9"/>
      <c r="EYC4" s="9"/>
      <c r="EYD4" s="9"/>
      <c r="EYE4" s="9"/>
      <c r="EYF4" s="9"/>
      <c r="EYG4" s="9"/>
      <c r="EYH4" s="9"/>
      <c r="EYI4" s="9"/>
      <c r="EYJ4" s="9"/>
      <c r="EYK4" s="9"/>
      <c r="EYL4" s="9"/>
      <c r="EYM4" s="9"/>
      <c r="EYN4" s="9"/>
      <c r="EYO4" s="9"/>
      <c r="EYP4" s="9"/>
      <c r="EYQ4" s="9"/>
      <c r="EYR4" s="9"/>
      <c r="EYS4" s="9"/>
      <c r="EYT4" s="9"/>
      <c r="EYU4" s="9"/>
      <c r="EYV4" s="9"/>
      <c r="EYW4" s="9"/>
      <c r="EYX4" s="9"/>
      <c r="EYY4" s="9"/>
      <c r="EYZ4" s="9"/>
      <c r="EZA4" s="9"/>
      <c r="EZB4" s="9"/>
      <c r="EZC4" s="9"/>
      <c r="EZD4" s="9"/>
      <c r="EZE4" s="9"/>
      <c r="EZF4" s="9"/>
      <c r="EZG4" s="9"/>
      <c r="EZH4" s="9"/>
      <c r="EZI4" s="9"/>
      <c r="EZJ4" s="9"/>
      <c r="EZK4" s="9"/>
      <c r="EZL4" s="9"/>
      <c r="EZM4" s="9"/>
      <c r="EZN4" s="9"/>
      <c r="EZO4" s="9"/>
      <c r="EZP4" s="9"/>
      <c r="EZQ4" s="9"/>
      <c r="EZR4" s="9"/>
      <c r="EZS4" s="9"/>
      <c r="EZT4" s="9"/>
      <c r="EZU4" s="9"/>
      <c r="EZV4" s="9"/>
      <c r="EZW4" s="9"/>
      <c r="EZX4" s="9"/>
      <c r="EZY4" s="9"/>
      <c r="EZZ4" s="9"/>
      <c r="FAA4" s="9"/>
      <c r="FAB4" s="9"/>
      <c r="FAC4" s="9"/>
      <c r="FAD4" s="9"/>
      <c r="FAE4" s="9"/>
      <c r="FAF4" s="9"/>
      <c r="FAG4" s="9"/>
      <c r="FAH4" s="9"/>
      <c r="FAI4" s="9"/>
      <c r="FAJ4" s="9"/>
      <c r="FAK4" s="9"/>
      <c r="FAL4" s="9"/>
      <c r="FAM4" s="9"/>
      <c r="FAN4" s="9"/>
      <c r="FAO4" s="9"/>
      <c r="FAP4" s="9"/>
      <c r="FAQ4" s="9"/>
      <c r="FAR4" s="9"/>
      <c r="FAS4" s="9"/>
      <c r="FAT4" s="9"/>
      <c r="FAU4" s="9"/>
      <c r="FAV4" s="9"/>
      <c r="FAW4" s="9"/>
      <c r="FAX4" s="9"/>
      <c r="FAY4" s="9"/>
      <c r="FAZ4" s="9"/>
      <c r="FBA4" s="9"/>
      <c r="FBB4" s="9"/>
      <c r="FBC4" s="9"/>
      <c r="FBD4" s="9"/>
      <c r="FBE4" s="9"/>
      <c r="FBF4" s="9"/>
      <c r="FBG4" s="9"/>
      <c r="FBH4" s="9"/>
      <c r="FBI4" s="9"/>
      <c r="FBJ4" s="9"/>
      <c r="FBK4" s="9"/>
      <c r="FBL4" s="9"/>
      <c r="FBM4" s="9"/>
      <c r="FBN4" s="9"/>
      <c r="FBO4" s="9"/>
      <c r="FBP4" s="9"/>
      <c r="FBQ4" s="9"/>
      <c r="FBR4" s="9"/>
      <c r="FBS4" s="9"/>
      <c r="FBT4" s="9"/>
      <c r="FBU4" s="9"/>
      <c r="FBV4" s="9"/>
      <c r="FBW4" s="9"/>
      <c r="FBX4" s="9"/>
      <c r="FBY4" s="9"/>
      <c r="FBZ4" s="9"/>
      <c r="FCA4" s="9"/>
      <c r="FCB4" s="9"/>
      <c r="FCC4" s="9"/>
      <c r="FCD4" s="9"/>
      <c r="FCE4" s="9"/>
      <c r="FCF4" s="9"/>
      <c r="FCG4" s="9"/>
      <c r="FCH4" s="9"/>
      <c r="FCI4" s="9"/>
      <c r="FCJ4" s="9"/>
      <c r="FCK4" s="9"/>
      <c r="FCL4" s="9"/>
      <c r="FCM4" s="9"/>
      <c r="FCN4" s="9"/>
      <c r="FCO4" s="9"/>
      <c r="FCP4" s="9"/>
      <c r="FCQ4" s="9"/>
      <c r="FCR4" s="9"/>
      <c r="FCS4" s="9"/>
      <c r="FCT4" s="9"/>
      <c r="FCU4" s="9"/>
      <c r="FCV4" s="9"/>
      <c r="FCW4" s="9"/>
      <c r="FCX4" s="9"/>
      <c r="FCY4" s="9"/>
      <c r="FCZ4" s="9"/>
      <c r="FDA4" s="9"/>
      <c r="FDB4" s="9"/>
      <c r="FDC4" s="9"/>
      <c r="FDD4" s="9"/>
      <c r="FDE4" s="9"/>
      <c r="FDF4" s="9"/>
      <c r="FDG4" s="9"/>
      <c r="FDH4" s="9"/>
      <c r="FDI4" s="9"/>
      <c r="FDJ4" s="9"/>
      <c r="FDK4" s="9"/>
      <c r="FDL4" s="9"/>
      <c r="FDM4" s="9"/>
      <c r="FDN4" s="9"/>
      <c r="FDO4" s="9"/>
      <c r="FDP4" s="9"/>
      <c r="FDQ4" s="9"/>
      <c r="FDR4" s="9"/>
      <c r="FDS4" s="9"/>
      <c r="FDT4" s="9"/>
      <c r="FDU4" s="9"/>
      <c r="FDV4" s="9"/>
      <c r="FDW4" s="9"/>
      <c r="FDX4" s="9"/>
      <c r="FDY4" s="9"/>
      <c r="FDZ4" s="9"/>
      <c r="FEA4" s="9"/>
      <c r="FEB4" s="9"/>
      <c r="FEC4" s="9"/>
      <c r="FED4" s="9"/>
      <c r="FEE4" s="9"/>
      <c r="FEF4" s="9"/>
      <c r="FEG4" s="9"/>
      <c r="FEH4" s="9"/>
      <c r="FEI4" s="9"/>
      <c r="FEJ4" s="9"/>
      <c r="FEK4" s="9"/>
      <c r="FEL4" s="9"/>
      <c r="FEM4" s="9"/>
      <c r="FEN4" s="9"/>
      <c r="FEO4" s="9"/>
      <c r="FEP4" s="9"/>
      <c r="FEQ4" s="9"/>
      <c r="FER4" s="9"/>
      <c r="FES4" s="9"/>
      <c r="FET4" s="9"/>
      <c r="FEU4" s="9"/>
      <c r="FEV4" s="9"/>
      <c r="FEW4" s="9"/>
      <c r="FEX4" s="9"/>
      <c r="FEY4" s="9"/>
      <c r="FEZ4" s="9"/>
      <c r="FFA4" s="9"/>
      <c r="FFB4" s="9"/>
      <c r="FFC4" s="9"/>
      <c r="FFD4" s="9"/>
      <c r="FFE4" s="9"/>
      <c r="FFF4" s="9"/>
      <c r="FFG4" s="9"/>
      <c r="FFH4" s="9"/>
      <c r="FFI4" s="9"/>
      <c r="FFJ4" s="9"/>
      <c r="FFK4" s="9"/>
      <c r="FFL4" s="9"/>
      <c r="FFM4" s="9"/>
      <c r="FFN4" s="9"/>
      <c r="FFO4" s="9"/>
      <c r="FFP4" s="9"/>
      <c r="FFQ4" s="9"/>
      <c r="FFR4" s="9"/>
      <c r="FFS4" s="9"/>
      <c r="FFT4" s="9"/>
      <c r="FFU4" s="9"/>
      <c r="FFV4" s="9"/>
      <c r="FFW4" s="9"/>
      <c r="FFX4" s="9"/>
      <c r="FFY4" s="9"/>
      <c r="FFZ4" s="9"/>
      <c r="FGA4" s="9"/>
      <c r="FGB4" s="9"/>
      <c r="FGC4" s="9"/>
      <c r="FGD4" s="9"/>
      <c r="FGE4" s="9"/>
      <c r="FGF4" s="9"/>
      <c r="FGG4" s="9"/>
      <c r="FGH4" s="9"/>
      <c r="FGI4" s="9"/>
      <c r="FGJ4" s="9"/>
      <c r="FGK4" s="9"/>
      <c r="FGL4" s="9"/>
      <c r="FGM4" s="9"/>
      <c r="FGN4" s="9"/>
      <c r="FGO4" s="9"/>
      <c r="FGP4" s="9"/>
      <c r="FGQ4" s="9"/>
      <c r="FGR4" s="9"/>
      <c r="FGS4" s="9"/>
      <c r="FGT4" s="9"/>
      <c r="FGU4" s="9"/>
      <c r="FGV4" s="9"/>
      <c r="FGW4" s="9"/>
      <c r="FGX4" s="9"/>
      <c r="FGY4" s="9"/>
      <c r="FGZ4" s="9"/>
      <c r="FHA4" s="9"/>
      <c r="FHB4" s="9"/>
      <c r="FHC4" s="9"/>
      <c r="FHD4" s="9"/>
      <c r="FHE4" s="9"/>
      <c r="FHF4" s="9"/>
      <c r="FHG4" s="9"/>
      <c r="FHH4" s="9"/>
      <c r="FHI4" s="9"/>
      <c r="FHJ4" s="9"/>
      <c r="FHK4" s="9"/>
      <c r="FHL4" s="9"/>
      <c r="FHM4" s="9"/>
      <c r="FHN4" s="9"/>
      <c r="FHO4" s="9"/>
      <c r="FHP4" s="9"/>
      <c r="FHQ4" s="9"/>
      <c r="FHR4" s="9"/>
      <c r="FHS4" s="9"/>
      <c r="FHT4" s="9"/>
      <c r="FHU4" s="9"/>
      <c r="FHV4" s="9"/>
      <c r="FHW4" s="9"/>
      <c r="FHX4" s="9"/>
      <c r="FHY4" s="9"/>
      <c r="FHZ4" s="9"/>
      <c r="FIA4" s="9"/>
      <c r="FIB4" s="9"/>
      <c r="FIC4" s="9"/>
      <c r="FID4" s="9"/>
      <c r="FIE4" s="9"/>
      <c r="FIF4" s="9"/>
      <c r="FIG4" s="9"/>
      <c r="FIH4" s="9"/>
      <c r="FII4" s="9"/>
      <c r="FIJ4" s="9"/>
      <c r="FIK4" s="9"/>
      <c r="FIL4" s="9"/>
      <c r="FIM4" s="9"/>
      <c r="FIN4" s="9"/>
      <c r="FIO4" s="9"/>
      <c r="FIP4" s="9"/>
      <c r="FIQ4" s="9"/>
      <c r="FIR4" s="9"/>
      <c r="FIS4" s="9"/>
      <c r="FIT4" s="9"/>
      <c r="FIU4" s="9"/>
      <c r="FIV4" s="9"/>
      <c r="FIW4" s="9"/>
      <c r="FIX4" s="9"/>
      <c r="FIY4" s="9"/>
      <c r="FIZ4" s="9"/>
      <c r="FJA4" s="9"/>
      <c r="FJB4" s="9"/>
      <c r="FJC4" s="9"/>
      <c r="FJD4" s="9"/>
      <c r="FJE4" s="9"/>
      <c r="FJF4" s="9"/>
      <c r="FJG4" s="9"/>
      <c r="FJH4" s="9"/>
      <c r="FJI4" s="9"/>
      <c r="FJJ4" s="9"/>
      <c r="FJK4" s="9"/>
      <c r="FJL4" s="9"/>
      <c r="FJM4" s="9"/>
      <c r="FJN4" s="9"/>
      <c r="FJO4" s="9"/>
      <c r="FJP4" s="9"/>
      <c r="FJQ4" s="9"/>
      <c r="FJR4" s="9"/>
      <c r="FJS4" s="9"/>
      <c r="FJT4" s="9"/>
      <c r="FJU4" s="9"/>
      <c r="FJV4" s="9"/>
      <c r="FJW4" s="9"/>
      <c r="FJX4" s="9"/>
      <c r="FJY4" s="9"/>
      <c r="FJZ4" s="9"/>
      <c r="FKA4" s="9"/>
      <c r="FKB4" s="9"/>
      <c r="FKC4" s="9"/>
      <c r="FKD4" s="9"/>
      <c r="FKE4" s="9"/>
      <c r="FKF4" s="9"/>
      <c r="FKG4" s="9"/>
      <c r="FKH4" s="9"/>
      <c r="FKI4" s="9"/>
      <c r="FKJ4" s="9"/>
      <c r="FKK4" s="9"/>
      <c r="FKL4" s="9"/>
      <c r="FKM4" s="9"/>
      <c r="FKN4" s="9"/>
      <c r="FKO4" s="9"/>
      <c r="FKP4" s="9"/>
      <c r="FKQ4" s="9"/>
      <c r="FKR4" s="9"/>
      <c r="FKS4" s="9"/>
      <c r="FKT4" s="9"/>
      <c r="FKU4" s="9"/>
      <c r="FKV4" s="9"/>
      <c r="FKW4" s="9"/>
      <c r="FKX4" s="9"/>
      <c r="FKY4" s="9"/>
      <c r="FKZ4" s="9"/>
      <c r="FLA4" s="9"/>
      <c r="FLB4" s="9"/>
      <c r="FLC4" s="9"/>
      <c r="FLD4" s="9"/>
      <c r="FLE4" s="9"/>
      <c r="FLF4" s="9"/>
      <c r="FLG4" s="9"/>
      <c r="FLH4" s="9"/>
      <c r="FLI4" s="9"/>
      <c r="FLJ4" s="9"/>
      <c r="FLK4" s="9"/>
      <c r="FLL4" s="9"/>
      <c r="FLM4" s="9"/>
      <c r="FLN4" s="9"/>
      <c r="FLO4" s="9"/>
      <c r="FLP4" s="9"/>
      <c r="FLQ4" s="9"/>
      <c r="FLR4" s="9"/>
      <c r="FLS4" s="9"/>
      <c r="FLT4" s="9"/>
      <c r="FLU4" s="9"/>
      <c r="FLV4" s="9"/>
      <c r="FLW4" s="9"/>
      <c r="FLX4" s="9"/>
      <c r="FLY4" s="9"/>
      <c r="FLZ4" s="9"/>
      <c r="FMA4" s="9"/>
      <c r="FMB4" s="9"/>
      <c r="FMC4" s="9"/>
      <c r="FMD4" s="9"/>
      <c r="FME4" s="9"/>
      <c r="FMF4" s="9"/>
      <c r="FMG4" s="9"/>
      <c r="FMH4" s="9"/>
      <c r="FMI4" s="9"/>
      <c r="FMJ4" s="9"/>
      <c r="FMK4" s="9"/>
      <c r="FML4" s="9"/>
      <c r="FMM4" s="9"/>
      <c r="FMN4" s="9"/>
      <c r="FMO4" s="9"/>
      <c r="FMP4" s="9"/>
      <c r="FMQ4" s="9"/>
      <c r="FMR4" s="9"/>
      <c r="FMS4" s="9"/>
      <c r="FMT4" s="9"/>
      <c r="FMU4" s="9"/>
      <c r="FMV4" s="9"/>
      <c r="FMW4" s="9"/>
      <c r="FMX4" s="9"/>
      <c r="FMY4" s="9"/>
      <c r="FMZ4" s="9"/>
      <c r="FNA4" s="9"/>
      <c r="FNB4" s="9"/>
      <c r="FNC4" s="9"/>
      <c r="FND4" s="9"/>
      <c r="FNE4" s="9"/>
      <c r="FNF4" s="9"/>
      <c r="FNG4" s="9"/>
      <c r="FNH4" s="9"/>
      <c r="FNI4" s="9"/>
      <c r="FNJ4" s="9"/>
      <c r="FNK4" s="9"/>
      <c r="FNL4" s="9"/>
      <c r="FNM4" s="9"/>
      <c r="FNN4" s="9"/>
      <c r="FNO4" s="9"/>
      <c r="FNP4" s="9"/>
      <c r="FNQ4" s="9"/>
      <c r="FNR4" s="9"/>
      <c r="FNS4" s="9"/>
      <c r="FNT4" s="9"/>
      <c r="FNU4" s="9"/>
      <c r="FNV4" s="9"/>
      <c r="FNW4" s="9"/>
      <c r="FNX4" s="9"/>
      <c r="FNY4" s="9"/>
      <c r="FNZ4" s="9"/>
      <c r="FOA4" s="9"/>
      <c r="FOB4" s="9"/>
      <c r="FOC4" s="9"/>
      <c r="FOD4" s="9"/>
      <c r="FOE4" s="9"/>
      <c r="FOF4" s="9"/>
      <c r="FOG4" s="9"/>
      <c r="FOH4" s="9"/>
      <c r="FOI4" s="9"/>
      <c r="FOJ4" s="9"/>
      <c r="FOK4" s="9"/>
      <c r="FOL4" s="9"/>
      <c r="FOM4" s="9"/>
      <c r="FON4" s="9"/>
      <c r="FOO4" s="9"/>
      <c r="FOP4" s="9"/>
      <c r="FOQ4" s="9"/>
      <c r="FOR4" s="9"/>
      <c r="FOS4" s="9"/>
      <c r="FOT4" s="9"/>
      <c r="FOU4" s="9"/>
      <c r="FOV4" s="9"/>
      <c r="FOW4" s="9"/>
      <c r="FOX4" s="9"/>
      <c r="FOY4" s="9"/>
      <c r="FOZ4" s="9"/>
      <c r="FPA4" s="9"/>
      <c r="FPB4" s="9"/>
      <c r="FPC4" s="9"/>
      <c r="FPD4" s="9"/>
      <c r="FPE4" s="9"/>
      <c r="FPF4" s="9"/>
      <c r="FPG4" s="9"/>
      <c r="FPH4" s="9"/>
      <c r="FPI4" s="9"/>
      <c r="FPJ4" s="9"/>
      <c r="FPK4" s="9"/>
      <c r="FPL4" s="9"/>
      <c r="FPM4" s="9"/>
      <c r="FPN4" s="9"/>
      <c r="FPO4" s="9"/>
      <c r="FPP4" s="9"/>
      <c r="FPQ4" s="9"/>
      <c r="FPR4" s="9"/>
      <c r="FPS4" s="9"/>
      <c r="FPT4" s="9"/>
      <c r="FPU4" s="9"/>
      <c r="FPV4" s="9"/>
      <c r="FPW4" s="9"/>
      <c r="FPX4" s="9"/>
      <c r="FPY4" s="9"/>
      <c r="FPZ4" s="9"/>
      <c r="FQA4" s="9"/>
      <c r="FQB4" s="9"/>
      <c r="FQC4" s="9"/>
      <c r="FQD4" s="9"/>
      <c r="FQE4" s="9"/>
      <c r="FQF4" s="9"/>
      <c r="FQG4" s="9"/>
      <c r="FQH4" s="9"/>
      <c r="FQI4" s="9"/>
      <c r="FQJ4" s="9"/>
      <c r="FQK4" s="9"/>
      <c r="FQL4" s="9"/>
      <c r="FQM4" s="9"/>
      <c r="FQN4" s="9"/>
      <c r="FQO4" s="9"/>
      <c r="FQP4" s="9"/>
      <c r="FQQ4" s="9"/>
      <c r="FQR4" s="9"/>
      <c r="FQS4" s="9"/>
      <c r="FQT4" s="9"/>
      <c r="FQU4" s="9"/>
      <c r="FQV4" s="9"/>
      <c r="FQW4" s="9"/>
      <c r="FQX4" s="9"/>
      <c r="FQY4" s="9"/>
      <c r="FQZ4" s="9"/>
      <c r="FRA4" s="9"/>
      <c r="FRB4" s="9"/>
      <c r="FRC4" s="9"/>
      <c r="FRD4" s="9"/>
      <c r="FRE4" s="9"/>
      <c r="FRF4" s="9"/>
      <c r="FRG4" s="9"/>
      <c r="FRH4" s="9"/>
      <c r="FRI4" s="9"/>
      <c r="FRJ4" s="9"/>
      <c r="FRK4" s="9"/>
      <c r="FRL4" s="9"/>
      <c r="FRM4" s="9"/>
      <c r="FRN4" s="9"/>
      <c r="FRO4" s="9"/>
      <c r="FRP4" s="9"/>
      <c r="FRQ4" s="9"/>
      <c r="FRR4" s="9"/>
      <c r="FRS4" s="9"/>
      <c r="FRT4" s="9"/>
      <c r="FRU4" s="9"/>
      <c r="FRV4" s="9"/>
      <c r="FRW4" s="9"/>
      <c r="FRX4" s="9"/>
      <c r="FRY4" s="9"/>
      <c r="FRZ4" s="9"/>
      <c r="FSA4" s="9"/>
      <c r="FSB4" s="9"/>
      <c r="FSC4" s="9"/>
      <c r="FSD4" s="9"/>
      <c r="FSE4" s="9"/>
      <c r="FSF4" s="9"/>
      <c r="FSG4" s="9"/>
      <c r="FSH4" s="9"/>
      <c r="FSI4" s="9"/>
      <c r="FSJ4" s="9"/>
      <c r="FSK4" s="9"/>
      <c r="FSL4" s="9"/>
      <c r="FSM4" s="9"/>
      <c r="FSN4" s="9"/>
      <c r="FSO4" s="9"/>
      <c r="FSP4" s="9"/>
      <c r="FSQ4" s="9"/>
      <c r="FSR4" s="9"/>
      <c r="FSS4" s="9"/>
      <c r="FST4" s="9"/>
      <c r="FSU4" s="9"/>
      <c r="FSV4" s="9"/>
      <c r="FSW4" s="9"/>
      <c r="FSX4" s="9"/>
      <c r="FSY4" s="9"/>
      <c r="FSZ4" s="9"/>
      <c r="FTA4" s="9"/>
      <c r="FTB4" s="9"/>
      <c r="FTC4" s="9"/>
      <c r="FTD4" s="9"/>
      <c r="FTE4" s="9"/>
      <c r="FTF4" s="9"/>
      <c r="FTG4" s="9"/>
      <c r="FTH4" s="9"/>
      <c r="FTI4" s="9"/>
      <c r="FTJ4" s="9"/>
      <c r="FTK4" s="9"/>
      <c r="FTL4" s="9"/>
      <c r="FTM4" s="9"/>
      <c r="FTN4" s="9"/>
      <c r="FTO4" s="9"/>
      <c r="FTP4" s="9"/>
      <c r="FTQ4" s="9"/>
      <c r="FTR4" s="9"/>
      <c r="FTS4" s="9"/>
      <c r="FTT4" s="9"/>
      <c r="FTU4" s="9"/>
      <c r="FTV4" s="9"/>
      <c r="FTW4" s="9"/>
      <c r="FTX4" s="9"/>
      <c r="FTY4" s="9"/>
      <c r="FTZ4" s="9"/>
      <c r="FUA4" s="9"/>
      <c r="FUB4" s="9"/>
      <c r="FUC4" s="9"/>
      <c r="FUD4" s="9"/>
      <c r="FUE4" s="9"/>
      <c r="FUF4" s="9"/>
      <c r="FUG4" s="9"/>
      <c r="FUH4" s="9"/>
      <c r="FUI4" s="9"/>
      <c r="FUJ4" s="9"/>
      <c r="FUK4" s="9"/>
      <c r="FUL4" s="9"/>
      <c r="FUM4" s="9"/>
      <c r="FUN4" s="9"/>
      <c r="FUO4" s="9"/>
      <c r="FUP4" s="9"/>
      <c r="FUQ4" s="9"/>
      <c r="FUR4" s="9"/>
      <c r="FUS4" s="9"/>
      <c r="FUT4" s="9"/>
      <c r="FUU4" s="9"/>
      <c r="FUV4" s="9"/>
      <c r="FUW4" s="9"/>
      <c r="FUX4" s="9"/>
      <c r="FUY4" s="9"/>
      <c r="FUZ4" s="9"/>
      <c r="FVA4" s="9"/>
      <c r="FVB4" s="9"/>
      <c r="FVC4" s="9"/>
      <c r="FVD4" s="9"/>
      <c r="FVE4" s="9"/>
      <c r="FVF4" s="9"/>
      <c r="FVG4" s="9"/>
      <c r="FVH4" s="9"/>
      <c r="FVI4" s="9"/>
      <c r="FVJ4" s="9"/>
      <c r="FVK4" s="9"/>
      <c r="FVL4" s="9"/>
      <c r="FVM4" s="9"/>
      <c r="FVN4" s="9"/>
      <c r="FVO4" s="9"/>
      <c r="FVP4" s="9"/>
      <c r="FVQ4" s="9"/>
      <c r="FVR4" s="9"/>
      <c r="FVS4" s="9"/>
      <c r="FVT4" s="9"/>
      <c r="FVU4" s="9"/>
      <c r="FVV4" s="9"/>
      <c r="FVW4" s="9"/>
      <c r="FVX4" s="9"/>
      <c r="FVY4" s="9"/>
      <c r="FVZ4" s="9"/>
      <c r="FWA4" s="9"/>
      <c r="FWB4" s="9"/>
      <c r="FWC4" s="9"/>
      <c r="FWD4" s="9"/>
      <c r="FWE4" s="9"/>
      <c r="FWF4" s="9"/>
      <c r="FWG4" s="9"/>
      <c r="FWH4" s="9"/>
      <c r="FWI4" s="9"/>
      <c r="FWJ4" s="9"/>
      <c r="FWK4" s="9"/>
      <c r="FWL4" s="9"/>
      <c r="FWM4" s="9"/>
      <c r="FWN4" s="9"/>
      <c r="FWO4" s="9"/>
      <c r="FWP4" s="9"/>
      <c r="FWQ4" s="9"/>
      <c r="FWR4" s="9"/>
      <c r="FWS4" s="9"/>
      <c r="FWT4" s="9"/>
      <c r="FWU4" s="9"/>
      <c r="FWV4" s="9"/>
      <c r="FWW4" s="9"/>
      <c r="FWX4" s="9"/>
      <c r="FWY4" s="9"/>
      <c r="FWZ4" s="9"/>
      <c r="FXA4" s="9"/>
      <c r="FXB4" s="9"/>
      <c r="FXC4" s="9"/>
      <c r="FXD4" s="9"/>
      <c r="FXE4" s="9"/>
      <c r="FXF4" s="9"/>
      <c r="FXG4" s="9"/>
      <c r="FXH4" s="9"/>
      <c r="FXI4" s="9"/>
      <c r="FXJ4" s="9"/>
      <c r="FXK4" s="9"/>
      <c r="FXL4" s="9"/>
      <c r="FXM4" s="9"/>
      <c r="FXN4" s="9"/>
      <c r="FXO4" s="9"/>
      <c r="FXP4" s="9"/>
      <c r="FXQ4" s="9"/>
      <c r="FXR4" s="9"/>
      <c r="FXS4" s="9"/>
      <c r="FXT4" s="9"/>
      <c r="FXU4" s="9"/>
      <c r="FXV4" s="9"/>
      <c r="FXW4" s="9"/>
      <c r="FXX4" s="9"/>
      <c r="FXY4" s="9"/>
      <c r="FXZ4" s="9"/>
      <c r="FYA4" s="9"/>
      <c r="FYB4" s="9"/>
      <c r="FYC4" s="9"/>
      <c r="FYD4" s="9"/>
      <c r="FYE4" s="9"/>
      <c r="FYF4" s="9"/>
      <c r="FYG4" s="9"/>
      <c r="FYH4" s="9"/>
      <c r="FYI4" s="9"/>
      <c r="FYJ4" s="9"/>
      <c r="FYK4" s="9"/>
      <c r="FYL4" s="9"/>
      <c r="FYM4" s="9"/>
      <c r="FYN4" s="9"/>
      <c r="FYO4" s="9"/>
      <c r="FYP4" s="9"/>
      <c r="FYQ4" s="9"/>
      <c r="FYR4" s="9"/>
      <c r="FYS4" s="9"/>
      <c r="FYT4" s="9"/>
      <c r="FYU4" s="9"/>
      <c r="FYV4" s="9"/>
      <c r="FYW4" s="9"/>
      <c r="FYX4" s="9"/>
      <c r="FYY4" s="9"/>
      <c r="FYZ4" s="9"/>
      <c r="FZA4" s="9"/>
      <c r="FZB4" s="9"/>
      <c r="FZC4" s="9"/>
      <c r="FZD4" s="9"/>
      <c r="FZE4" s="9"/>
      <c r="FZF4" s="9"/>
      <c r="FZG4" s="9"/>
      <c r="FZH4" s="9"/>
      <c r="FZI4" s="9"/>
      <c r="FZJ4" s="9"/>
      <c r="FZK4" s="9"/>
      <c r="FZL4" s="9"/>
      <c r="FZM4" s="9"/>
      <c r="FZN4" s="9"/>
      <c r="FZO4" s="9"/>
      <c r="FZP4" s="9"/>
      <c r="FZQ4" s="9"/>
      <c r="FZR4" s="9"/>
      <c r="FZS4" s="9"/>
      <c r="FZT4" s="9"/>
      <c r="FZU4" s="9"/>
      <c r="FZV4" s="9"/>
      <c r="FZW4" s="9"/>
      <c r="FZX4" s="9"/>
      <c r="FZY4" s="9"/>
      <c r="FZZ4" s="9"/>
      <c r="GAA4" s="9"/>
      <c r="GAB4" s="9"/>
      <c r="GAC4" s="9"/>
      <c r="GAD4" s="9"/>
      <c r="GAE4" s="9"/>
      <c r="GAF4" s="9"/>
      <c r="GAG4" s="9"/>
      <c r="GAH4" s="9"/>
      <c r="GAI4" s="9"/>
      <c r="GAJ4" s="9"/>
      <c r="GAK4" s="9"/>
      <c r="GAL4" s="9"/>
      <c r="GAM4" s="9"/>
      <c r="GAN4" s="9"/>
      <c r="GAO4" s="9"/>
      <c r="GAP4" s="9"/>
      <c r="GAQ4" s="9"/>
      <c r="GAR4" s="9"/>
      <c r="GAS4" s="9"/>
      <c r="GAT4" s="9"/>
      <c r="GAU4" s="9"/>
      <c r="GAV4" s="9"/>
      <c r="GAW4" s="9"/>
      <c r="GAX4" s="9"/>
      <c r="GAY4" s="9"/>
      <c r="GAZ4" s="9"/>
      <c r="GBA4" s="9"/>
      <c r="GBB4" s="9"/>
      <c r="GBC4" s="9"/>
      <c r="GBD4" s="9"/>
      <c r="GBE4" s="9"/>
      <c r="GBF4" s="9"/>
      <c r="GBG4" s="9"/>
      <c r="GBH4" s="9"/>
      <c r="GBI4" s="9"/>
      <c r="GBJ4" s="9"/>
      <c r="GBK4" s="9"/>
      <c r="GBL4" s="9"/>
      <c r="GBM4" s="9"/>
      <c r="GBN4" s="9"/>
      <c r="GBO4" s="9"/>
      <c r="GBP4" s="9"/>
      <c r="GBQ4" s="9"/>
      <c r="GBR4" s="9"/>
      <c r="GBS4" s="9"/>
      <c r="GBT4" s="9"/>
      <c r="GBU4" s="9"/>
      <c r="GBV4" s="9"/>
      <c r="GBW4" s="9"/>
      <c r="GBX4" s="9"/>
      <c r="GBY4" s="9"/>
      <c r="GBZ4" s="9"/>
      <c r="GCA4" s="9"/>
      <c r="GCB4" s="9"/>
      <c r="GCC4" s="9"/>
      <c r="GCD4" s="9"/>
      <c r="GCE4" s="9"/>
      <c r="GCF4" s="9"/>
      <c r="GCG4" s="9"/>
      <c r="GCH4" s="9"/>
      <c r="GCI4" s="9"/>
      <c r="GCJ4" s="9"/>
      <c r="GCK4" s="9"/>
      <c r="GCL4" s="9"/>
      <c r="GCM4" s="9"/>
      <c r="GCN4" s="9"/>
      <c r="GCO4" s="9"/>
      <c r="GCP4" s="9"/>
      <c r="GCQ4" s="9"/>
      <c r="GCR4" s="9"/>
      <c r="GCS4" s="9"/>
      <c r="GCT4" s="9"/>
      <c r="GCU4" s="9"/>
      <c r="GCV4" s="9"/>
      <c r="GCW4" s="9"/>
      <c r="GCX4" s="9"/>
      <c r="GCY4" s="9"/>
      <c r="GCZ4" s="9"/>
      <c r="GDA4" s="9"/>
      <c r="GDB4" s="9"/>
      <c r="GDC4" s="9"/>
      <c r="GDD4" s="9"/>
      <c r="GDE4" s="9"/>
      <c r="GDF4" s="9"/>
      <c r="GDG4" s="9"/>
      <c r="GDH4" s="9"/>
      <c r="GDI4" s="9"/>
      <c r="GDJ4" s="9"/>
      <c r="GDK4" s="9"/>
      <c r="GDL4" s="9"/>
      <c r="GDM4" s="9"/>
      <c r="GDN4" s="9"/>
      <c r="GDO4" s="9"/>
      <c r="GDP4" s="9"/>
      <c r="GDQ4" s="9"/>
      <c r="GDR4" s="9"/>
      <c r="GDS4" s="9"/>
      <c r="GDT4" s="9"/>
      <c r="GDU4" s="9"/>
      <c r="GDV4" s="9"/>
      <c r="GDW4" s="9"/>
      <c r="GDX4" s="9"/>
      <c r="GDY4" s="9"/>
      <c r="GDZ4" s="9"/>
      <c r="GEA4" s="9"/>
      <c r="GEB4" s="9"/>
      <c r="GEC4" s="9"/>
      <c r="GED4" s="9"/>
      <c r="GEE4" s="9"/>
      <c r="GEF4" s="9"/>
      <c r="GEG4" s="9"/>
      <c r="GEH4" s="9"/>
      <c r="GEI4" s="9"/>
      <c r="GEJ4" s="9"/>
      <c r="GEK4" s="9"/>
      <c r="GEL4" s="9"/>
      <c r="GEM4" s="9"/>
      <c r="GEN4" s="9"/>
      <c r="GEO4" s="9"/>
      <c r="GEP4" s="9"/>
      <c r="GEQ4" s="9"/>
      <c r="GER4" s="9"/>
      <c r="GES4" s="9"/>
      <c r="GET4" s="9"/>
      <c r="GEU4" s="9"/>
      <c r="GEV4" s="9"/>
      <c r="GEW4" s="9"/>
      <c r="GEX4" s="9"/>
      <c r="GEY4" s="9"/>
      <c r="GEZ4" s="9"/>
      <c r="GFA4" s="9"/>
      <c r="GFB4" s="9"/>
      <c r="GFC4" s="9"/>
      <c r="GFD4" s="9"/>
      <c r="GFE4" s="9"/>
      <c r="GFF4" s="9"/>
      <c r="GFG4" s="9"/>
      <c r="GFH4" s="9"/>
      <c r="GFI4" s="9"/>
      <c r="GFJ4" s="9"/>
      <c r="GFK4" s="9"/>
      <c r="GFL4" s="9"/>
      <c r="GFM4" s="9"/>
      <c r="GFN4" s="9"/>
      <c r="GFO4" s="9"/>
      <c r="GFP4" s="9"/>
      <c r="GFQ4" s="9"/>
      <c r="GFR4" s="9"/>
      <c r="GFS4" s="9"/>
      <c r="GFT4" s="9"/>
      <c r="GFU4" s="9"/>
      <c r="GFV4" s="9"/>
      <c r="GFW4" s="9"/>
      <c r="GFX4" s="9"/>
      <c r="GFY4" s="9"/>
      <c r="GFZ4" s="9"/>
      <c r="GGA4" s="9"/>
      <c r="GGB4" s="9"/>
      <c r="GGC4" s="9"/>
      <c r="GGD4" s="9"/>
      <c r="GGE4" s="9"/>
      <c r="GGF4" s="9"/>
      <c r="GGG4" s="9"/>
      <c r="GGH4" s="9"/>
      <c r="GGI4" s="9"/>
      <c r="GGJ4" s="9"/>
      <c r="GGK4" s="9"/>
      <c r="GGL4" s="9"/>
      <c r="GGM4" s="9"/>
      <c r="GGN4" s="9"/>
      <c r="GGO4" s="9"/>
      <c r="GGP4" s="9"/>
      <c r="GGQ4" s="9"/>
      <c r="GGR4" s="9"/>
      <c r="GGS4" s="9"/>
      <c r="GGT4" s="9"/>
      <c r="GGU4" s="9"/>
      <c r="GGV4" s="9"/>
      <c r="GGW4" s="9"/>
      <c r="GGX4" s="9"/>
      <c r="GGY4" s="9"/>
      <c r="GGZ4" s="9"/>
      <c r="GHA4" s="9"/>
      <c r="GHB4" s="9"/>
      <c r="GHC4" s="9"/>
      <c r="GHD4" s="9"/>
      <c r="GHE4" s="9"/>
      <c r="GHF4" s="9"/>
      <c r="GHG4" s="9"/>
      <c r="GHH4" s="9"/>
      <c r="GHI4" s="9"/>
      <c r="GHJ4" s="9"/>
      <c r="GHK4" s="9"/>
      <c r="GHL4" s="9"/>
      <c r="GHM4" s="9"/>
      <c r="GHN4" s="9"/>
      <c r="GHO4" s="9"/>
      <c r="GHP4" s="9"/>
      <c r="GHQ4" s="9"/>
      <c r="GHR4" s="9"/>
      <c r="GHS4" s="9"/>
      <c r="GHT4" s="9"/>
      <c r="GHU4" s="9"/>
      <c r="GHV4" s="9"/>
      <c r="GHW4" s="9"/>
      <c r="GHX4" s="9"/>
      <c r="GHY4" s="9"/>
      <c r="GHZ4" s="9"/>
      <c r="GIA4" s="9"/>
      <c r="GIB4" s="9"/>
      <c r="GIC4" s="9"/>
      <c r="GID4" s="9"/>
      <c r="GIE4" s="9"/>
      <c r="GIF4" s="9"/>
      <c r="GIG4" s="9"/>
      <c r="GIH4" s="9"/>
      <c r="GII4" s="9"/>
      <c r="GIJ4" s="9"/>
      <c r="GIK4" s="9"/>
      <c r="GIL4" s="9"/>
      <c r="GIM4" s="9"/>
      <c r="GIN4" s="9"/>
      <c r="GIO4" s="9"/>
      <c r="GIP4" s="9"/>
      <c r="GIQ4" s="9"/>
      <c r="GIR4" s="9"/>
      <c r="GIS4" s="9"/>
      <c r="GIT4" s="9"/>
      <c r="GIU4" s="9"/>
      <c r="GIV4" s="9"/>
      <c r="GIW4" s="9"/>
      <c r="GIX4" s="9"/>
      <c r="GIY4" s="9"/>
      <c r="GIZ4" s="9"/>
      <c r="GJA4" s="9"/>
      <c r="GJB4" s="9"/>
      <c r="GJC4" s="9"/>
      <c r="GJD4" s="9"/>
      <c r="GJE4" s="9"/>
      <c r="GJF4" s="9"/>
      <c r="GJG4" s="9"/>
      <c r="GJH4" s="9"/>
      <c r="GJI4" s="9"/>
      <c r="GJJ4" s="9"/>
      <c r="GJK4" s="9"/>
      <c r="GJL4" s="9"/>
      <c r="GJM4" s="9"/>
      <c r="GJN4" s="9"/>
      <c r="GJO4" s="9"/>
      <c r="GJP4" s="9"/>
      <c r="GJQ4" s="9"/>
      <c r="GJR4" s="9"/>
      <c r="GJS4" s="9"/>
      <c r="GJT4" s="9"/>
      <c r="GJU4" s="9"/>
      <c r="GJV4" s="9"/>
      <c r="GJW4" s="9"/>
      <c r="GJX4" s="9"/>
      <c r="GJY4" s="9"/>
      <c r="GJZ4" s="9"/>
      <c r="GKA4" s="9"/>
      <c r="GKB4" s="9"/>
      <c r="GKC4" s="9"/>
      <c r="GKD4" s="9"/>
      <c r="GKE4" s="9"/>
      <c r="GKF4" s="9"/>
      <c r="GKG4" s="9"/>
      <c r="GKH4" s="9"/>
      <c r="GKI4" s="9"/>
      <c r="GKJ4" s="9"/>
      <c r="GKK4" s="9"/>
      <c r="GKL4" s="9"/>
      <c r="GKM4" s="9"/>
      <c r="GKN4" s="9"/>
      <c r="GKO4" s="9"/>
      <c r="GKP4" s="9"/>
      <c r="GKQ4" s="9"/>
      <c r="GKR4" s="9"/>
      <c r="GKS4" s="9"/>
      <c r="GKT4" s="9"/>
      <c r="GKU4" s="9"/>
      <c r="GKV4" s="9"/>
      <c r="GKW4" s="9"/>
      <c r="GKX4" s="9"/>
      <c r="GKY4" s="9"/>
      <c r="GKZ4" s="9"/>
      <c r="GLA4" s="9"/>
      <c r="GLB4" s="9"/>
      <c r="GLC4" s="9"/>
      <c r="GLD4" s="9"/>
      <c r="GLE4" s="9"/>
      <c r="GLF4" s="9"/>
      <c r="GLG4" s="9"/>
      <c r="GLH4" s="9"/>
      <c r="GLI4" s="9"/>
      <c r="GLJ4" s="9"/>
      <c r="GLK4" s="9"/>
      <c r="GLL4" s="9"/>
      <c r="GLM4" s="9"/>
      <c r="GLN4" s="9"/>
      <c r="GLO4" s="9"/>
      <c r="GLP4" s="9"/>
      <c r="GLQ4" s="9"/>
      <c r="GLR4" s="9"/>
      <c r="GLS4" s="9"/>
      <c r="GLT4" s="9"/>
      <c r="GLU4" s="9"/>
      <c r="GLV4" s="9"/>
      <c r="GLW4" s="9"/>
      <c r="GLX4" s="9"/>
      <c r="GLY4" s="9"/>
      <c r="GLZ4" s="9"/>
      <c r="GMA4" s="9"/>
      <c r="GMB4" s="9"/>
      <c r="GMC4" s="9"/>
      <c r="GMD4" s="9"/>
      <c r="GME4" s="9"/>
      <c r="GMF4" s="9"/>
      <c r="GMG4" s="9"/>
      <c r="GMH4" s="9"/>
      <c r="GMI4" s="9"/>
      <c r="GMJ4" s="9"/>
      <c r="GMK4" s="9"/>
      <c r="GML4" s="9"/>
      <c r="GMM4" s="9"/>
      <c r="GMN4" s="9"/>
      <c r="GMO4" s="9"/>
      <c r="GMP4" s="9"/>
      <c r="GMQ4" s="9"/>
      <c r="GMR4" s="9"/>
      <c r="GMS4" s="9"/>
      <c r="GMT4" s="9"/>
      <c r="GMU4" s="9"/>
      <c r="GMV4" s="9"/>
      <c r="GMW4" s="9"/>
      <c r="GMX4" s="9"/>
      <c r="GMY4" s="9"/>
      <c r="GMZ4" s="9"/>
      <c r="GNA4" s="9"/>
      <c r="GNB4" s="9"/>
      <c r="GNC4" s="9"/>
      <c r="GND4" s="9"/>
      <c r="GNE4" s="9"/>
      <c r="GNF4" s="9"/>
      <c r="GNG4" s="9"/>
      <c r="GNH4" s="9"/>
      <c r="GNI4" s="9"/>
      <c r="GNJ4" s="9"/>
      <c r="GNK4" s="9"/>
      <c r="GNL4" s="9"/>
      <c r="GNM4" s="9"/>
      <c r="GNN4" s="9"/>
      <c r="GNO4" s="9"/>
      <c r="GNP4" s="9"/>
      <c r="GNQ4" s="9"/>
      <c r="GNR4" s="9"/>
      <c r="GNS4" s="9"/>
      <c r="GNT4" s="9"/>
      <c r="GNU4" s="9"/>
      <c r="GNV4" s="9"/>
      <c r="GNW4" s="9"/>
      <c r="GNX4" s="9"/>
      <c r="GNY4" s="9"/>
      <c r="GNZ4" s="9"/>
      <c r="GOA4" s="9"/>
      <c r="GOB4" s="9"/>
      <c r="GOC4" s="9"/>
      <c r="GOD4" s="9"/>
      <c r="GOE4" s="9"/>
      <c r="GOF4" s="9"/>
      <c r="GOG4" s="9"/>
      <c r="GOH4" s="9"/>
      <c r="GOI4" s="9"/>
      <c r="GOJ4" s="9"/>
      <c r="GOK4" s="9"/>
      <c r="GOL4" s="9"/>
      <c r="GOM4" s="9"/>
      <c r="GON4" s="9"/>
      <c r="GOO4" s="9"/>
      <c r="GOP4" s="9"/>
      <c r="GOQ4" s="9"/>
      <c r="GOR4" s="9"/>
      <c r="GOS4" s="9"/>
      <c r="GOT4" s="9"/>
      <c r="GOU4" s="9"/>
      <c r="GOV4" s="9"/>
      <c r="GOW4" s="9"/>
      <c r="GOX4" s="9"/>
      <c r="GOY4" s="9"/>
      <c r="GOZ4" s="9"/>
      <c r="GPA4" s="9"/>
      <c r="GPB4" s="9"/>
      <c r="GPC4" s="9"/>
      <c r="GPD4" s="9"/>
      <c r="GPE4" s="9"/>
      <c r="GPF4" s="9"/>
      <c r="GPG4" s="9"/>
      <c r="GPH4" s="9"/>
      <c r="GPI4" s="9"/>
      <c r="GPJ4" s="9"/>
      <c r="GPK4" s="9"/>
      <c r="GPL4" s="9"/>
      <c r="GPM4" s="9"/>
      <c r="GPN4" s="9"/>
      <c r="GPO4" s="9"/>
      <c r="GPP4" s="9"/>
      <c r="GPQ4" s="9"/>
      <c r="GPR4" s="9"/>
      <c r="GPS4" s="9"/>
      <c r="GPT4" s="9"/>
      <c r="GPU4" s="9"/>
      <c r="GPV4" s="9"/>
      <c r="GPW4" s="9"/>
      <c r="GPX4" s="9"/>
      <c r="GPY4" s="9"/>
      <c r="GPZ4" s="9"/>
      <c r="GQA4" s="9"/>
      <c r="GQB4" s="9"/>
      <c r="GQC4" s="9"/>
      <c r="GQD4" s="9"/>
      <c r="GQE4" s="9"/>
      <c r="GQF4" s="9"/>
      <c r="GQG4" s="9"/>
      <c r="GQH4" s="9"/>
      <c r="GQI4" s="9"/>
      <c r="GQJ4" s="9"/>
      <c r="GQK4" s="9"/>
      <c r="GQL4" s="9"/>
      <c r="GQM4" s="9"/>
      <c r="GQN4" s="9"/>
      <c r="GQO4" s="9"/>
      <c r="GQP4" s="9"/>
      <c r="GQQ4" s="9"/>
      <c r="GQR4" s="9"/>
      <c r="GQS4" s="9"/>
      <c r="GQT4" s="9"/>
      <c r="GQU4" s="9"/>
      <c r="GQV4" s="9"/>
      <c r="GQW4" s="9"/>
      <c r="GQX4" s="9"/>
      <c r="GQY4" s="9"/>
      <c r="GQZ4" s="9"/>
      <c r="GRA4" s="9"/>
      <c r="GRB4" s="9"/>
      <c r="GRC4" s="9"/>
      <c r="GRD4" s="9"/>
      <c r="GRE4" s="9"/>
      <c r="GRF4" s="9"/>
      <c r="GRG4" s="9"/>
      <c r="GRH4" s="9"/>
      <c r="GRI4" s="9"/>
      <c r="GRJ4" s="9"/>
      <c r="GRK4" s="9"/>
      <c r="GRL4" s="9"/>
      <c r="GRM4" s="9"/>
      <c r="GRN4" s="9"/>
      <c r="GRO4" s="9"/>
      <c r="GRP4" s="9"/>
      <c r="GRQ4" s="9"/>
      <c r="GRR4" s="9"/>
      <c r="GRS4" s="9"/>
      <c r="GRT4" s="9"/>
      <c r="GRU4" s="9"/>
      <c r="GRV4" s="9"/>
      <c r="GRW4" s="9"/>
      <c r="GRX4" s="9"/>
      <c r="GRY4" s="9"/>
      <c r="GRZ4" s="9"/>
      <c r="GSA4" s="9"/>
      <c r="GSB4" s="9"/>
      <c r="GSC4" s="9"/>
      <c r="GSD4" s="9"/>
      <c r="GSE4" s="9"/>
      <c r="GSF4" s="9"/>
      <c r="GSG4" s="9"/>
      <c r="GSH4" s="9"/>
      <c r="GSI4" s="9"/>
      <c r="GSJ4" s="9"/>
      <c r="GSK4" s="9"/>
      <c r="GSL4" s="9"/>
      <c r="GSM4" s="9"/>
      <c r="GSN4" s="9"/>
      <c r="GSO4" s="9"/>
      <c r="GSP4" s="9"/>
      <c r="GSQ4" s="9"/>
      <c r="GSR4" s="9"/>
      <c r="GSS4" s="9"/>
      <c r="GST4" s="9"/>
      <c r="GSU4" s="9"/>
      <c r="GSV4" s="9"/>
      <c r="GSW4" s="9"/>
      <c r="GSX4" s="9"/>
      <c r="GSY4" s="9"/>
      <c r="GSZ4" s="9"/>
      <c r="GTA4" s="9"/>
      <c r="GTB4" s="9"/>
      <c r="GTC4" s="9"/>
      <c r="GTD4" s="9"/>
      <c r="GTE4" s="9"/>
      <c r="GTF4" s="9"/>
      <c r="GTG4" s="9"/>
      <c r="GTH4" s="9"/>
      <c r="GTI4" s="9"/>
      <c r="GTJ4" s="9"/>
      <c r="GTK4" s="9"/>
      <c r="GTL4" s="9"/>
      <c r="GTM4" s="9"/>
      <c r="GTN4" s="9"/>
      <c r="GTO4" s="9"/>
      <c r="GTP4" s="9"/>
      <c r="GTQ4" s="9"/>
      <c r="GTR4" s="9"/>
      <c r="GTS4" s="9"/>
      <c r="GTT4" s="9"/>
      <c r="GTU4" s="9"/>
      <c r="GTV4" s="9"/>
      <c r="GTW4" s="9"/>
      <c r="GTX4" s="9"/>
      <c r="GTY4" s="9"/>
      <c r="GTZ4" s="9"/>
      <c r="GUA4" s="9"/>
      <c r="GUB4" s="9"/>
      <c r="GUC4" s="9"/>
      <c r="GUD4" s="9"/>
      <c r="GUE4" s="9"/>
      <c r="GUF4" s="9"/>
      <c r="GUG4" s="9"/>
      <c r="GUH4" s="9"/>
      <c r="GUI4" s="9"/>
      <c r="GUJ4" s="9"/>
      <c r="GUK4" s="9"/>
      <c r="GUL4" s="9"/>
      <c r="GUM4" s="9"/>
      <c r="GUN4" s="9"/>
      <c r="GUO4" s="9"/>
      <c r="GUP4" s="9"/>
      <c r="GUQ4" s="9"/>
      <c r="GUR4" s="9"/>
      <c r="GUS4" s="9"/>
      <c r="GUT4" s="9"/>
      <c r="GUU4" s="9"/>
      <c r="GUV4" s="9"/>
      <c r="GUW4" s="9"/>
      <c r="GUX4" s="9"/>
      <c r="GUY4" s="9"/>
      <c r="GUZ4" s="9"/>
      <c r="GVA4" s="9"/>
      <c r="GVB4" s="9"/>
      <c r="GVC4" s="9"/>
      <c r="GVD4" s="9"/>
      <c r="GVE4" s="9"/>
      <c r="GVF4" s="9"/>
      <c r="GVG4" s="9"/>
      <c r="GVH4" s="9"/>
      <c r="GVI4" s="9"/>
      <c r="GVJ4" s="9"/>
      <c r="GVK4" s="9"/>
      <c r="GVL4" s="9"/>
      <c r="GVM4" s="9"/>
      <c r="GVN4" s="9"/>
      <c r="GVO4" s="9"/>
      <c r="GVP4" s="9"/>
      <c r="GVQ4" s="9"/>
      <c r="GVR4" s="9"/>
      <c r="GVS4" s="9"/>
      <c r="GVT4" s="9"/>
      <c r="GVU4" s="9"/>
      <c r="GVV4" s="9"/>
      <c r="GVW4" s="9"/>
      <c r="GVX4" s="9"/>
      <c r="GVY4" s="9"/>
      <c r="GVZ4" s="9"/>
      <c r="GWA4" s="9"/>
      <c r="GWB4" s="9"/>
      <c r="GWC4" s="9"/>
      <c r="GWD4" s="9"/>
      <c r="GWE4" s="9"/>
      <c r="GWF4" s="9"/>
      <c r="GWG4" s="9"/>
      <c r="GWH4" s="9"/>
      <c r="GWI4" s="9"/>
      <c r="GWJ4" s="9"/>
      <c r="GWK4" s="9"/>
      <c r="GWL4" s="9"/>
      <c r="GWM4" s="9"/>
      <c r="GWN4" s="9"/>
      <c r="GWO4" s="9"/>
      <c r="GWP4" s="9"/>
      <c r="GWQ4" s="9"/>
      <c r="GWR4" s="9"/>
      <c r="GWS4" s="9"/>
      <c r="GWT4" s="9"/>
      <c r="GWU4" s="9"/>
      <c r="GWV4" s="9"/>
      <c r="GWW4" s="9"/>
      <c r="GWX4" s="9"/>
      <c r="GWY4" s="9"/>
      <c r="GWZ4" s="9"/>
      <c r="GXA4" s="9"/>
      <c r="GXB4" s="9"/>
      <c r="GXC4" s="9"/>
      <c r="GXD4" s="9"/>
      <c r="GXE4" s="9"/>
      <c r="GXF4" s="9"/>
      <c r="GXG4" s="9"/>
      <c r="GXH4" s="9"/>
      <c r="GXI4" s="9"/>
      <c r="GXJ4" s="9"/>
      <c r="GXK4" s="9"/>
      <c r="GXL4" s="9"/>
      <c r="GXM4" s="9"/>
      <c r="GXN4" s="9"/>
      <c r="GXO4" s="9"/>
      <c r="GXP4" s="9"/>
      <c r="GXQ4" s="9"/>
      <c r="GXR4" s="9"/>
      <c r="GXS4" s="9"/>
      <c r="GXT4" s="9"/>
      <c r="GXU4" s="9"/>
      <c r="GXV4" s="9"/>
      <c r="GXW4" s="9"/>
      <c r="GXX4" s="9"/>
      <c r="GXY4" s="9"/>
      <c r="GXZ4" s="9"/>
      <c r="GYA4" s="9"/>
      <c r="GYB4" s="9"/>
      <c r="GYC4" s="9"/>
      <c r="GYD4" s="9"/>
      <c r="GYE4" s="9"/>
      <c r="GYF4" s="9"/>
      <c r="GYG4" s="9"/>
      <c r="GYH4" s="9"/>
      <c r="GYI4" s="9"/>
      <c r="GYJ4" s="9"/>
      <c r="GYK4" s="9"/>
      <c r="GYL4" s="9"/>
      <c r="GYM4" s="9"/>
      <c r="GYN4" s="9"/>
      <c r="GYO4" s="9"/>
      <c r="GYP4" s="9"/>
      <c r="GYQ4" s="9"/>
      <c r="GYR4" s="9"/>
      <c r="GYS4" s="9"/>
      <c r="GYT4" s="9"/>
      <c r="GYU4" s="9"/>
      <c r="GYV4" s="9"/>
      <c r="GYW4" s="9"/>
      <c r="GYX4" s="9"/>
      <c r="GYY4" s="9"/>
      <c r="GYZ4" s="9"/>
      <c r="GZA4" s="9"/>
      <c r="GZB4" s="9"/>
      <c r="GZC4" s="9"/>
      <c r="GZD4" s="9"/>
      <c r="GZE4" s="9"/>
      <c r="GZF4" s="9"/>
      <c r="GZG4" s="9"/>
      <c r="GZH4" s="9"/>
      <c r="GZI4" s="9"/>
      <c r="GZJ4" s="9"/>
      <c r="GZK4" s="9"/>
      <c r="GZL4" s="9"/>
      <c r="GZM4" s="9"/>
      <c r="GZN4" s="9"/>
      <c r="GZO4" s="9"/>
      <c r="GZP4" s="9"/>
      <c r="GZQ4" s="9"/>
      <c r="GZR4" s="9"/>
      <c r="GZS4" s="9"/>
      <c r="GZT4" s="9"/>
      <c r="GZU4" s="9"/>
      <c r="GZV4" s="9"/>
      <c r="GZW4" s="9"/>
      <c r="GZX4" s="9"/>
      <c r="GZY4" s="9"/>
      <c r="GZZ4" s="9"/>
      <c r="HAA4" s="9"/>
      <c r="HAB4" s="9"/>
      <c r="HAC4" s="9"/>
      <c r="HAD4" s="9"/>
      <c r="HAE4" s="9"/>
      <c r="HAF4" s="9"/>
      <c r="HAG4" s="9"/>
      <c r="HAH4" s="9"/>
      <c r="HAI4" s="9"/>
      <c r="HAJ4" s="9"/>
      <c r="HAK4" s="9"/>
      <c r="HAL4" s="9"/>
      <c r="HAM4" s="9"/>
      <c r="HAN4" s="9"/>
      <c r="HAO4" s="9"/>
      <c r="HAP4" s="9"/>
      <c r="HAQ4" s="9"/>
      <c r="HAR4" s="9"/>
      <c r="HAS4" s="9"/>
      <c r="HAT4" s="9"/>
      <c r="HAU4" s="9"/>
      <c r="HAV4" s="9"/>
      <c r="HAW4" s="9"/>
      <c r="HAX4" s="9"/>
      <c r="HAY4" s="9"/>
      <c r="HAZ4" s="9"/>
      <c r="HBA4" s="9"/>
      <c r="HBB4" s="9"/>
      <c r="HBC4" s="9"/>
      <c r="HBD4" s="9"/>
      <c r="HBE4" s="9"/>
      <c r="HBF4" s="9"/>
      <c r="HBG4" s="9"/>
      <c r="HBH4" s="9"/>
      <c r="HBI4" s="9"/>
      <c r="HBJ4" s="9"/>
      <c r="HBK4" s="9"/>
      <c r="HBL4" s="9"/>
      <c r="HBM4" s="9"/>
      <c r="HBN4" s="9"/>
      <c r="HBO4" s="9"/>
      <c r="HBP4" s="9"/>
      <c r="HBQ4" s="9"/>
      <c r="HBR4" s="9"/>
      <c r="HBS4" s="9"/>
      <c r="HBT4" s="9"/>
      <c r="HBU4" s="9"/>
      <c r="HBV4" s="9"/>
      <c r="HBW4" s="9"/>
      <c r="HBX4" s="9"/>
      <c r="HBY4" s="9"/>
      <c r="HBZ4" s="9"/>
      <c r="HCA4" s="9"/>
      <c r="HCB4" s="9"/>
      <c r="HCC4" s="9"/>
      <c r="HCD4" s="9"/>
      <c r="HCE4" s="9"/>
      <c r="HCF4" s="9"/>
      <c r="HCG4" s="9"/>
      <c r="HCH4" s="9"/>
      <c r="HCI4" s="9"/>
      <c r="HCJ4" s="9"/>
      <c r="HCK4" s="9"/>
      <c r="HCL4" s="9"/>
      <c r="HCM4" s="9"/>
      <c r="HCN4" s="9"/>
      <c r="HCO4" s="9"/>
      <c r="HCP4" s="9"/>
      <c r="HCQ4" s="9"/>
      <c r="HCR4" s="9"/>
      <c r="HCS4" s="9"/>
      <c r="HCT4" s="9"/>
      <c r="HCU4" s="9"/>
      <c r="HCV4" s="9"/>
      <c r="HCW4" s="9"/>
      <c r="HCX4" s="9"/>
      <c r="HCY4" s="9"/>
      <c r="HCZ4" s="9"/>
      <c r="HDA4" s="9"/>
      <c r="HDB4" s="9"/>
      <c r="HDC4" s="9"/>
      <c r="HDD4" s="9"/>
      <c r="HDE4" s="9"/>
      <c r="HDF4" s="9"/>
      <c r="HDG4" s="9"/>
      <c r="HDH4" s="9"/>
      <c r="HDI4" s="9"/>
      <c r="HDJ4" s="9"/>
      <c r="HDK4" s="9"/>
      <c r="HDL4" s="9"/>
      <c r="HDM4" s="9"/>
      <c r="HDN4" s="9"/>
      <c r="HDO4" s="9"/>
      <c r="HDP4" s="9"/>
      <c r="HDQ4" s="9"/>
      <c r="HDR4" s="9"/>
      <c r="HDS4" s="9"/>
      <c r="HDT4" s="9"/>
      <c r="HDU4" s="9"/>
      <c r="HDV4" s="9"/>
      <c r="HDW4" s="9"/>
      <c r="HDX4" s="9"/>
      <c r="HDY4" s="9"/>
      <c r="HDZ4" s="9"/>
      <c r="HEA4" s="9"/>
      <c r="HEB4" s="9"/>
      <c r="HEC4" s="9"/>
      <c r="HED4" s="9"/>
      <c r="HEE4" s="9"/>
      <c r="HEF4" s="9"/>
      <c r="HEG4" s="9"/>
      <c r="HEH4" s="9"/>
      <c r="HEI4" s="9"/>
      <c r="HEJ4" s="9"/>
      <c r="HEK4" s="9"/>
      <c r="HEL4" s="9"/>
      <c r="HEM4" s="9"/>
      <c r="HEN4" s="9"/>
      <c r="HEO4" s="9"/>
      <c r="HEP4" s="9"/>
      <c r="HEQ4" s="9"/>
      <c r="HER4" s="9"/>
      <c r="HES4" s="9"/>
      <c r="HET4" s="9"/>
      <c r="HEU4" s="9"/>
      <c r="HEV4" s="9"/>
      <c r="HEW4" s="9"/>
      <c r="HEX4" s="9"/>
      <c r="HEY4" s="9"/>
      <c r="HEZ4" s="9"/>
      <c r="HFA4" s="9"/>
      <c r="HFB4" s="9"/>
      <c r="HFC4" s="9"/>
      <c r="HFD4" s="9"/>
      <c r="HFE4" s="9"/>
      <c r="HFF4" s="9"/>
      <c r="HFG4" s="9"/>
      <c r="HFH4" s="9"/>
      <c r="HFI4" s="9"/>
      <c r="HFJ4" s="9"/>
      <c r="HFK4" s="9"/>
      <c r="HFL4" s="9"/>
      <c r="HFM4" s="9"/>
      <c r="HFN4" s="9"/>
      <c r="HFO4" s="9"/>
      <c r="HFP4" s="9"/>
      <c r="HFQ4" s="9"/>
      <c r="HFR4" s="9"/>
      <c r="HFS4" s="9"/>
      <c r="HFT4" s="9"/>
      <c r="HFU4" s="9"/>
      <c r="HFV4" s="9"/>
      <c r="HFW4" s="9"/>
      <c r="HFX4" s="9"/>
      <c r="HFY4" s="9"/>
      <c r="HFZ4" s="9"/>
      <c r="HGA4" s="9"/>
      <c r="HGB4" s="9"/>
      <c r="HGC4" s="9"/>
      <c r="HGD4" s="9"/>
      <c r="HGE4" s="9"/>
      <c r="HGF4" s="9"/>
      <c r="HGG4" s="9"/>
      <c r="HGH4" s="9"/>
      <c r="HGI4" s="9"/>
      <c r="HGJ4" s="9"/>
      <c r="HGK4" s="9"/>
      <c r="HGL4" s="9"/>
      <c r="HGM4" s="9"/>
      <c r="HGN4" s="9"/>
      <c r="HGO4" s="9"/>
      <c r="HGP4" s="9"/>
      <c r="HGQ4" s="9"/>
      <c r="HGR4" s="9"/>
      <c r="HGS4" s="9"/>
      <c r="HGT4" s="9"/>
      <c r="HGU4" s="9"/>
      <c r="HGV4" s="9"/>
      <c r="HGW4" s="9"/>
      <c r="HGX4" s="9"/>
      <c r="HGY4" s="9"/>
      <c r="HGZ4" s="9"/>
      <c r="HHA4" s="9"/>
      <c r="HHB4" s="9"/>
      <c r="HHC4" s="9"/>
      <c r="HHD4" s="9"/>
      <c r="HHE4" s="9"/>
      <c r="HHF4" s="9"/>
      <c r="HHG4" s="9"/>
      <c r="HHH4" s="9"/>
      <c r="HHI4" s="9"/>
      <c r="HHJ4" s="9"/>
      <c r="HHK4" s="9"/>
      <c r="HHL4" s="9"/>
      <c r="HHM4" s="9"/>
      <c r="HHN4" s="9"/>
      <c r="HHO4" s="9"/>
      <c r="HHP4" s="9"/>
      <c r="HHQ4" s="9"/>
      <c r="HHR4" s="9"/>
      <c r="HHS4" s="9"/>
      <c r="HHT4" s="9"/>
      <c r="HHU4" s="9"/>
      <c r="HHV4" s="9"/>
      <c r="HHW4" s="9"/>
      <c r="HHX4" s="9"/>
      <c r="HHY4" s="9"/>
      <c r="HHZ4" s="9"/>
      <c r="HIA4" s="9"/>
      <c r="HIB4" s="9"/>
      <c r="HIC4" s="9"/>
      <c r="HID4" s="9"/>
      <c r="HIE4" s="9"/>
      <c r="HIF4" s="9"/>
      <c r="HIG4" s="9"/>
      <c r="HIH4" s="9"/>
      <c r="HII4" s="9"/>
      <c r="HIJ4" s="9"/>
      <c r="HIK4" s="9"/>
      <c r="HIL4" s="9"/>
      <c r="HIM4" s="9"/>
      <c r="HIN4" s="9"/>
      <c r="HIO4" s="9"/>
      <c r="HIP4" s="9"/>
      <c r="HIQ4" s="9"/>
      <c r="HIR4" s="9"/>
      <c r="HIS4" s="9"/>
      <c r="HIT4" s="9"/>
      <c r="HIU4" s="9"/>
      <c r="HIV4" s="9"/>
      <c r="HIW4" s="9"/>
      <c r="HIX4" s="9"/>
      <c r="HIY4" s="9"/>
      <c r="HIZ4" s="9"/>
      <c r="HJA4" s="9"/>
      <c r="HJB4" s="9"/>
      <c r="HJC4" s="9"/>
      <c r="HJD4" s="9"/>
      <c r="HJE4" s="9"/>
      <c r="HJF4" s="9"/>
      <c r="HJG4" s="9"/>
      <c r="HJH4" s="9"/>
      <c r="HJI4" s="9"/>
      <c r="HJJ4" s="9"/>
      <c r="HJK4" s="9"/>
      <c r="HJL4" s="9"/>
      <c r="HJM4" s="9"/>
      <c r="HJN4" s="9"/>
      <c r="HJO4" s="9"/>
      <c r="HJP4" s="9"/>
      <c r="HJQ4" s="9"/>
      <c r="HJR4" s="9"/>
      <c r="HJS4" s="9"/>
      <c r="HJT4" s="9"/>
      <c r="HJU4" s="9"/>
      <c r="HJV4" s="9"/>
      <c r="HJW4" s="9"/>
      <c r="HJX4" s="9"/>
      <c r="HJY4" s="9"/>
      <c r="HJZ4" s="9"/>
      <c r="HKA4" s="9"/>
      <c r="HKB4" s="9"/>
      <c r="HKC4" s="9"/>
      <c r="HKD4" s="9"/>
      <c r="HKE4" s="9"/>
      <c r="HKF4" s="9"/>
      <c r="HKG4" s="9"/>
      <c r="HKH4" s="9"/>
      <c r="HKI4" s="9"/>
      <c r="HKJ4" s="9"/>
      <c r="HKK4" s="9"/>
      <c r="HKL4" s="9"/>
      <c r="HKM4" s="9"/>
      <c r="HKN4" s="9"/>
      <c r="HKO4" s="9"/>
      <c r="HKP4" s="9"/>
      <c r="HKQ4" s="9"/>
      <c r="HKR4" s="9"/>
      <c r="HKS4" s="9"/>
      <c r="HKT4" s="9"/>
      <c r="HKU4" s="9"/>
      <c r="HKV4" s="9"/>
      <c r="HKW4" s="9"/>
      <c r="HKX4" s="9"/>
      <c r="HKY4" s="9"/>
      <c r="HKZ4" s="9"/>
      <c r="HLA4" s="9"/>
      <c r="HLB4" s="9"/>
      <c r="HLC4" s="9"/>
      <c r="HLD4" s="9"/>
      <c r="HLE4" s="9"/>
      <c r="HLF4" s="9"/>
      <c r="HLG4" s="9"/>
      <c r="HLH4" s="9"/>
      <c r="HLI4" s="9"/>
      <c r="HLJ4" s="9"/>
      <c r="HLK4" s="9"/>
      <c r="HLL4" s="9"/>
      <c r="HLM4" s="9"/>
      <c r="HLN4" s="9"/>
      <c r="HLO4" s="9"/>
      <c r="HLP4" s="9"/>
      <c r="HLQ4" s="9"/>
      <c r="HLR4" s="9"/>
      <c r="HLS4" s="9"/>
      <c r="HLT4" s="9"/>
      <c r="HLU4" s="9"/>
      <c r="HLV4" s="9"/>
      <c r="HLW4" s="9"/>
      <c r="HLX4" s="9"/>
      <c r="HLY4" s="9"/>
      <c r="HLZ4" s="9"/>
      <c r="HMA4" s="9"/>
      <c r="HMB4" s="9"/>
      <c r="HMC4" s="9"/>
      <c r="HMD4" s="9"/>
      <c r="HME4" s="9"/>
      <c r="HMF4" s="9"/>
      <c r="HMG4" s="9"/>
      <c r="HMH4" s="9"/>
      <c r="HMI4" s="9"/>
      <c r="HMJ4" s="9"/>
      <c r="HMK4" s="9"/>
      <c r="HML4" s="9"/>
      <c r="HMM4" s="9"/>
      <c r="HMN4" s="9"/>
      <c r="HMO4" s="9"/>
      <c r="HMP4" s="9"/>
      <c r="HMQ4" s="9"/>
      <c r="HMR4" s="9"/>
      <c r="HMS4" s="9"/>
      <c r="HMT4" s="9"/>
      <c r="HMU4" s="9"/>
      <c r="HMV4" s="9"/>
      <c r="HMW4" s="9"/>
      <c r="HMX4" s="9"/>
      <c r="HMY4" s="9"/>
      <c r="HMZ4" s="9"/>
      <c r="HNA4" s="9"/>
      <c r="HNB4" s="9"/>
      <c r="HNC4" s="9"/>
      <c r="HND4" s="9"/>
      <c r="HNE4" s="9"/>
      <c r="HNF4" s="9"/>
      <c r="HNG4" s="9"/>
      <c r="HNH4" s="9"/>
      <c r="HNI4" s="9"/>
      <c r="HNJ4" s="9"/>
      <c r="HNK4" s="9"/>
      <c r="HNL4" s="9"/>
      <c r="HNM4" s="9"/>
      <c r="HNN4" s="9"/>
      <c r="HNO4" s="9"/>
      <c r="HNP4" s="9"/>
      <c r="HNQ4" s="9"/>
      <c r="HNR4" s="9"/>
      <c r="HNS4" s="9"/>
      <c r="HNT4" s="9"/>
      <c r="HNU4" s="9"/>
      <c r="HNV4" s="9"/>
      <c r="HNW4" s="9"/>
      <c r="HNX4" s="9"/>
      <c r="HNY4" s="9"/>
      <c r="HNZ4" s="9"/>
      <c r="HOA4" s="9"/>
      <c r="HOB4" s="9"/>
      <c r="HOC4" s="9"/>
      <c r="HOD4" s="9"/>
      <c r="HOE4" s="9"/>
      <c r="HOF4" s="9"/>
      <c r="HOG4" s="9"/>
      <c r="HOH4" s="9"/>
      <c r="HOI4" s="9"/>
      <c r="HOJ4" s="9"/>
      <c r="HOK4" s="9"/>
      <c r="HOL4" s="9"/>
      <c r="HOM4" s="9"/>
      <c r="HON4" s="9"/>
      <c r="HOO4" s="9"/>
      <c r="HOP4" s="9"/>
      <c r="HOQ4" s="9"/>
      <c r="HOR4" s="9"/>
      <c r="HOS4" s="9"/>
      <c r="HOT4" s="9"/>
      <c r="HOU4" s="9"/>
      <c r="HOV4" s="9"/>
      <c r="HOW4" s="9"/>
      <c r="HOX4" s="9"/>
      <c r="HOY4" s="9"/>
      <c r="HOZ4" s="9"/>
      <c r="HPA4" s="9"/>
      <c r="HPB4" s="9"/>
      <c r="HPC4" s="9"/>
      <c r="HPD4" s="9"/>
      <c r="HPE4" s="9"/>
      <c r="HPF4" s="9"/>
      <c r="HPG4" s="9"/>
      <c r="HPH4" s="9"/>
      <c r="HPI4" s="9"/>
      <c r="HPJ4" s="9"/>
      <c r="HPK4" s="9"/>
      <c r="HPL4" s="9"/>
      <c r="HPM4" s="9"/>
      <c r="HPN4" s="9"/>
      <c r="HPO4" s="9"/>
      <c r="HPP4" s="9"/>
      <c r="HPQ4" s="9"/>
      <c r="HPR4" s="9"/>
      <c r="HPS4" s="9"/>
      <c r="HPT4" s="9"/>
      <c r="HPU4" s="9"/>
      <c r="HPV4" s="9"/>
      <c r="HPW4" s="9"/>
      <c r="HPX4" s="9"/>
      <c r="HPY4" s="9"/>
      <c r="HPZ4" s="9"/>
      <c r="HQA4" s="9"/>
      <c r="HQB4" s="9"/>
      <c r="HQC4" s="9"/>
      <c r="HQD4" s="9"/>
      <c r="HQE4" s="9"/>
      <c r="HQF4" s="9"/>
      <c r="HQG4" s="9"/>
      <c r="HQH4" s="9"/>
      <c r="HQI4" s="9"/>
      <c r="HQJ4" s="9"/>
      <c r="HQK4" s="9"/>
      <c r="HQL4" s="9"/>
      <c r="HQM4" s="9"/>
      <c r="HQN4" s="9"/>
      <c r="HQO4" s="9"/>
      <c r="HQP4" s="9"/>
      <c r="HQQ4" s="9"/>
      <c r="HQR4" s="9"/>
      <c r="HQS4" s="9"/>
      <c r="HQT4" s="9"/>
      <c r="HQU4" s="9"/>
      <c r="HQV4" s="9"/>
      <c r="HQW4" s="9"/>
      <c r="HQX4" s="9"/>
      <c r="HQY4" s="9"/>
      <c r="HQZ4" s="9"/>
      <c r="HRA4" s="9"/>
      <c r="HRB4" s="9"/>
      <c r="HRC4" s="9"/>
      <c r="HRD4" s="9"/>
      <c r="HRE4" s="9"/>
      <c r="HRF4" s="9"/>
      <c r="HRG4" s="9"/>
      <c r="HRH4" s="9"/>
      <c r="HRI4" s="9"/>
      <c r="HRJ4" s="9"/>
      <c r="HRK4" s="9"/>
      <c r="HRL4" s="9"/>
      <c r="HRM4" s="9"/>
      <c r="HRN4" s="9"/>
      <c r="HRO4" s="9"/>
      <c r="HRP4" s="9"/>
      <c r="HRQ4" s="9"/>
      <c r="HRR4" s="9"/>
      <c r="HRS4" s="9"/>
      <c r="HRT4" s="9"/>
      <c r="HRU4" s="9"/>
      <c r="HRV4" s="9"/>
      <c r="HRW4" s="9"/>
      <c r="HRX4" s="9"/>
      <c r="HRY4" s="9"/>
      <c r="HRZ4" s="9"/>
      <c r="HSA4" s="9"/>
      <c r="HSB4" s="9"/>
      <c r="HSC4" s="9"/>
      <c r="HSD4" s="9"/>
      <c r="HSE4" s="9"/>
      <c r="HSF4" s="9"/>
      <c r="HSG4" s="9"/>
      <c r="HSH4" s="9"/>
      <c r="HSI4" s="9"/>
      <c r="HSJ4" s="9"/>
      <c r="HSK4" s="9"/>
      <c r="HSL4" s="9"/>
      <c r="HSM4" s="9"/>
      <c r="HSN4" s="9"/>
      <c r="HSO4" s="9"/>
      <c r="HSP4" s="9"/>
      <c r="HSQ4" s="9"/>
      <c r="HSR4" s="9"/>
      <c r="HSS4" s="9"/>
      <c r="HST4" s="9"/>
      <c r="HSU4" s="9"/>
      <c r="HSV4" s="9"/>
      <c r="HSW4" s="9"/>
      <c r="HSX4" s="9"/>
      <c r="HSY4" s="9"/>
      <c r="HSZ4" s="9"/>
      <c r="HTA4" s="9"/>
      <c r="HTB4" s="9"/>
      <c r="HTC4" s="9"/>
      <c r="HTD4" s="9"/>
      <c r="HTE4" s="9"/>
      <c r="HTF4" s="9"/>
      <c r="HTG4" s="9"/>
      <c r="HTH4" s="9"/>
      <c r="HTI4" s="9"/>
      <c r="HTJ4" s="9"/>
      <c r="HTK4" s="9"/>
      <c r="HTL4" s="9"/>
      <c r="HTM4" s="9"/>
      <c r="HTN4" s="9"/>
      <c r="HTO4" s="9"/>
      <c r="HTP4" s="9"/>
      <c r="HTQ4" s="9"/>
      <c r="HTR4" s="9"/>
      <c r="HTS4" s="9"/>
      <c r="HTT4" s="9"/>
      <c r="HTU4" s="9"/>
      <c r="HTV4" s="9"/>
      <c r="HTW4" s="9"/>
      <c r="HTX4" s="9"/>
      <c r="HTY4" s="9"/>
      <c r="HTZ4" s="9"/>
      <c r="HUA4" s="9"/>
      <c r="HUB4" s="9"/>
      <c r="HUC4" s="9"/>
      <c r="HUD4" s="9"/>
      <c r="HUE4" s="9"/>
      <c r="HUF4" s="9"/>
      <c r="HUG4" s="9"/>
      <c r="HUH4" s="9"/>
      <c r="HUI4" s="9"/>
      <c r="HUJ4" s="9"/>
      <c r="HUK4" s="9"/>
      <c r="HUL4" s="9"/>
      <c r="HUM4" s="9"/>
      <c r="HUN4" s="9"/>
      <c r="HUO4" s="9"/>
      <c r="HUP4" s="9"/>
      <c r="HUQ4" s="9"/>
      <c r="HUR4" s="9"/>
      <c r="HUS4" s="9"/>
      <c r="HUT4" s="9"/>
      <c r="HUU4" s="9"/>
      <c r="HUV4" s="9"/>
      <c r="HUW4" s="9"/>
      <c r="HUX4" s="9"/>
      <c r="HUY4" s="9"/>
      <c r="HUZ4" s="9"/>
      <c r="HVA4" s="9"/>
      <c r="HVB4" s="9"/>
      <c r="HVC4" s="9"/>
      <c r="HVD4" s="9"/>
      <c r="HVE4" s="9"/>
      <c r="HVF4" s="9"/>
      <c r="HVG4" s="9"/>
      <c r="HVH4" s="9"/>
      <c r="HVI4" s="9"/>
      <c r="HVJ4" s="9"/>
      <c r="HVK4" s="9"/>
      <c r="HVL4" s="9"/>
      <c r="HVM4" s="9"/>
      <c r="HVN4" s="9"/>
      <c r="HVO4" s="9"/>
      <c r="HVP4" s="9"/>
      <c r="HVQ4" s="9"/>
      <c r="HVR4" s="9"/>
      <c r="HVS4" s="9"/>
      <c r="HVT4" s="9"/>
      <c r="HVU4" s="9"/>
      <c r="HVV4" s="9"/>
      <c r="HVW4" s="9"/>
      <c r="HVX4" s="9"/>
      <c r="HVY4" s="9"/>
      <c r="HVZ4" s="9"/>
      <c r="HWA4" s="9"/>
      <c r="HWB4" s="9"/>
      <c r="HWC4" s="9"/>
      <c r="HWD4" s="9"/>
      <c r="HWE4" s="9"/>
      <c r="HWF4" s="9"/>
      <c r="HWG4" s="9"/>
      <c r="HWH4" s="9"/>
      <c r="HWI4" s="9"/>
      <c r="HWJ4" s="9"/>
      <c r="HWK4" s="9"/>
      <c r="HWL4" s="9"/>
      <c r="HWM4" s="9"/>
      <c r="HWN4" s="9"/>
      <c r="HWO4" s="9"/>
      <c r="HWP4" s="9"/>
      <c r="HWQ4" s="9"/>
      <c r="HWR4" s="9"/>
      <c r="HWS4" s="9"/>
      <c r="HWT4" s="9"/>
      <c r="HWU4" s="9"/>
      <c r="HWV4" s="9"/>
      <c r="HWW4" s="9"/>
      <c r="HWX4" s="9"/>
      <c r="HWY4" s="9"/>
      <c r="HWZ4" s="9"/>
      <c r="HXA4" s="9"/>
      <c r="HXB4" s="9"/>
      <c r="HXC4" s="9"/>
      <c r="HXD4" s="9"/>
      <c r="HXE4" s="9"/>
      <c r="HXF4" s="9"/>
      <c r="HXG4" s="9"/>
      <c r="HXH4" s="9"/>
      <c r="HXI4" s="9"/>
      <c r="HXJ4" s="9"/>
      <c r="HXK4" s="9"/>
      <c r="HXL4" s="9"/>
      <c r="HXM4" s="9"/>
      <c r="HXN4" s="9"/>
      <c r="HXO4" s="9"/>
      <c r="HXP4" s="9"/>
      <c r="HXQ4" s="9"/>
      <c r="HXR4" s="9"/>
      <c r="HXS4" s="9"/>
      <c r="HXT4" s="9"/>
      <c r="HXU4" s="9"/>
      <c r="HXV4" s="9"/>
      <c r="HXW4" s="9"/>
      <c r="HXX4" s="9"/>
      <c r="HXY4" s="9"/>
      <c r="HXZ4" s="9"/>
      <c r="HYA4" s="9"/>
      <c r="HYB4" s="9"/>
      <c r="HYC4" s="9"/>
      <c r="HYD4" s="9"/>
      <c r="HYE4" s="9"/>
      <c r="HYF4" s="9"/>
      <c r="HYG4" s="9"/>
      <c r="HYH4" s="9"/>
      <c r="HYI4" s="9"/>
      <c r="HYJ4" s="9"/>
      <c r="HYK4" s="9"/>
      <c r="HYL4" s="9"/>
      <c r="HYM4" s="9"/>
      <c r="HYN4" s="9"/>
      <c r="HYO4" s="9"/>
      <c r="HYP4" s="9"/>
      <c r="HYQ4" s="9"/>
      <c r="HYR4" s="9"/>
      <c r="HYS4" s="9"/>
      <c r="HYT4" s="9"/>
      <c r="HYU4" s="9"/>
      <c r="HYV4" s="9"/>
      <c r="HYW4" s="9"/>
      <c r="HYX4" s="9"/>
      <c r="HYY4" s="9"/>
      <c r="HYZ4" s="9"/>
      <c r="HZA4" s="9"/>
      <c r="HZB4" s="9"/>
      <c r="HZC4" s="9"/>
      <c r="HZD4" s="9"/>
      <c r="HZE4" s="9"/>
      <c r="HZF4" s="9"/>
      <c r="HZG4" s="9"/>
      <c r="HZH4" s="9"/>
      <c r="HZI4" s="9"/>
      <c r="HZJ4" s="9"/>
      <c r="HZK4" s="9"/>
      <c r="HZL4" s="9"/>
      <c r="HZM4" s="9"/>
      <c r="HZN4" s="9"/>
      <c r="HZO4" s="9"/>
      <c r="HZP4" s="9"/>
      <c r="HZQ4" s="9"/>
      <c r="HZR4" s="9"/>
      <c r="HZS4" s="9"/>
      <c r="HZT4" s="9"/>
      <c r="HZU4" s="9"/>
      <c r="HZV4" s="9"/>
      <c r="HZW4" s="9"/>
      <c r="HZX4" s="9"/>
      <c r="HZY4" s="9"/>
      <c r="HZZ4" s="9"/>
      <c r="IAA4" s="9"/>
      <c r="IAB4" s="9"/>
      <c r="IAC4" s="9"/>
      <c r="IAD4" s="9"/>
      <c r="IAE4" s="9"/>
      <c r="IAF4" s="9"/>
      <c r="IAG4" s="9"/>
      <c r="IAH4" s="9"/>
      <c r="IAI4" s="9"/>
      <c r="IAJ4" s="9"/>
      <c r="IAK4" s="9"/>
      <c r="IAL4" s="9"/>
      <c r="IAM4" s="9"/>
      <c r="IAN4" s="9"/>
      <c r="IAO4" s="9"/>
      <c r="IAP4" s="9"/>
      <c r="IAQ4" s="9"/>
      <c r="IAR4" s="9"/>
      <c r="IAS4" s="9"/>
      <c r="IAT4" s="9"/>
      <c r="IAU4" s="9"/>
      <c r="IAV4" s="9"/>
      <c r="IAW4" s="9"/>
      <c r="IAX4" s="9"/>
      <c r="IAY4" s="9"/>
      <c r="IAZ4" s="9"/>
      <c r="IBA4" s="9"/>
      <c r="IBB4" s="9"/>
      <c r="IBC4" s="9"/>
      <c r="IBD4" s="9"/>
      <c r="IBE4" s="9"/>
      <c r="IBF4" s="9"/>
      <c r="IBG4" s="9"/>
      <c r="IBH4" s="9"/>
      <c r="IBI4" s="9"/>
      <c r="IBJ4" s="9"/>
      <c r="IBK4" s="9"/>
      <c r="IBL4" s="9"/>
      <c r="IBM4" s="9"/>
      <c r="IBN4" s="9"/>
      <c r="IBO4" s="9"/>
      <c r="IBP4" s="9"/>
      <c r="IBQ4" s="9"/>
      <c r="IBR4" s="9"/>
      <c r="IBS4" s="9"/>
      <c r="IBT4" s="9"/>
      <c r="IBU4" s="9"/>
      <c r="IBV4" s="9"/>
      <c r="IBW4" s="9"/>
      <c r="IBX4" s="9"/>
      <c r="IBY4" s="9"/>
      <c r="IBZ4" s="9"/>
      <c r="ICA4" s="9"/>
      <c r="ICB4" s="9"/>
      <c r="ICC4" s="9"/>
      <c r="ICD4" s="9"/>
      <c r="ICE4" s="9"/>
      <c r="ICF4" s="9"/>
      <c r="ICG4" s="9"/>
      <c r="ICH4" s="9"/>
      <c r="ICI4" s="9"/>
      <c r="ICJ4" s="9"/>
      <c r="ICK4" s="9"/>
      <c r="ICL4" s="9"/>
      <c r="ICM4" s="9"/>
      <c r="ICN4" s="9"/>
      <c r="ICO4" s="9"/>
      <c r="ICP4" s="9"/>
      <c r="ICQ4" s="9"/>
      <c r="ICR4" s="9"/>
      <c r="ICS4" s="9"/>
      <c r="ICT4" s="9"/>
      <c r="ICU4" s="9"/>
      <c r="ICV4" s="9"/>
      <c r="ICW4" s="9"/>
      <c r="ICX4" s="9"/>
      <c r="ICY4" s="9"/>
      <c r="ICZ4" s="9"/>
      <c r="IDA4" s="9"/>
      <c r="IDB4" s="9"/>
      <c r="IDC4" s="9"/>
      <c r="IDD4" s="9"/>
      <c r="IDE4" s="9"/>
      <c r="IDF4" s="9"/>
      <c r="IDG4" s="9"/>
      <c r="IDH4" s="9"/>
      <c r="IDI4" s="9"/>
      <c r="IDJ4" s="9"/>
      <c r="IDK4" s="9"/>
      <c r="IDL4" s="9"/>
      <c r="IDM4" s="9"/>
      <c r="IDN4" s="9"/>
      <c r="IDO4" s="9"/>
      <c r="IDP4" s="9"/>
      <c r="IDQ4" s="9"/>
      <c r="IDR4" s="9"/>
      <c r="IDS4" s="9"/>
      <c r="IDT4" s="9"/>
      <c r="IDU4" s="9"/>
      <c r="IDV4" s="9"/>
      <c r="IDW4" s="9"/>
      <c r="IDX4" s="9"/>
      <c r="IDY4" s="9"/>
      <c r="IDZ4" s="9"/>
      <c r="IEA4" s="9"/>
      <c r="IEB4" s="9"/>
      <c r="IEC4" s="9"/>
      <c r="IED4" s="9"/>
      <c r="IEE4" s="9"/>
      <c r="IEF4" s="9"/>
      <c r="IEG4" s="9"/>
      <c r="IEH4" s="9"/>
      <c r="IEI4" s="9"/>
      <c r="IEJ4" s="9"/>
      <c r="IEK4" s="9"/>
      <c r="IEL4" s="9"/>
      <c r="IEM4" s="9"/>
      <c r="IEN4" s="9"/>
      <c r="IEO4" s="9"/>
      <c r="IEP4" s="9"/>
      <c r="IEQ4" s="9"/>
      <c r="IER4" s="9"/>
      <c r="IES4" s="9"/>
      <c r="IET4" s="9"/>
      <c r="IEU4" s="9"/>
      <c r="IEV4" s="9"/>
      <c r="IEW4" s="9"/>
      <c r="IEX4" s="9"/>
      <c r="IEY4" s="9"/>
      <c r="IEZ4" s="9"/>
      <c r="IFA4" s="9"/>
      <c r="IFB4" s="9"/>
      <c r="IFC4" s="9"/>
      <c r="IFD4" s="9"/>
      <c r="IFE4" s="9"/>
      <c r="IFF4" s="9"/>
      <c r="IFG4" s="9"/>
      <c r="IFH4" s="9"/>
      <c r="IFI4" s="9"/>
      <c r="IFJ4" s="9"/>
      <c r="IFK4" s="9"/>
      <c r="IFL4" s="9"/>
      <c r="IFM4" s="9"/>
      <c r="IFN4" s="9"/>
      <c r="IFO4" s="9"/>
      <c r="IFP4" s="9"/>
      <c r="IFQ4" s="9"/>
      <c r="IFR4" s="9"/>
      <c r="IFS4" s="9"/>
      <c r="IFT4" s="9"/>
      <c r="IFU4" s="9"/>
      <c r="IFV4" s="9"/>
      <c r="IFW4" s="9"/>
      <c r="IFX4" s="9"/>
      <c r="IFY4" s="9"/>
      <c r="IFZ4" s="9"/>
      <c r="IGA4" s="9"/>
      <c r="IGB4" s="9"/>
      <c r="IGC4" s="9"/>
      <c r="IGD4" s="9"/>
      <c r="IGE4" s="9"/>
      <c r="IGF4" s="9"/>
      <c r="IGG4" s="9"/>
      <c r="IGH4" s="9"/>
      <c r="IGI4" s="9"/>
      <c r="IGJ4" s="9"/>
      <c r="IGK4" s="9"/>
      <c r="IGL4" s="9"/>
      <c r="IGM4" s="9"/>
      <c r="IGN4" s="9"/>
      <c r="IGO4" s="9"/>
      <c r="IGP4" s="9"/>
      <c r="IGQ4" s="9"/>
      <c r="IGR4" s="9"/>
      <c r="IGS4" s="9"/>
      <c r="IGT4" s="9"/>
      <c r="IGU4" s="9"/>
      <c r="IGV4" s="9"/>
      <c r="IGW4" s="9"/>
      <c r="IGX4" s="9"/>
      <c r="IGY4" s="9"/>
      <c r="IGZ4" s="9"/>
      <c r="IHA4" s="9"/>
      <c r="IHB4" s="9"/>
      <c r="IHC4" s="9"/>
      <c r="IHD4" s="9"/>
      <c r="IHE4" s="9"/>
      <c r="IHF4" s="9"/>
      <c r="IHG4" s="9"/>
      <c r="IHH4" s="9"/>
      <c r="IHI4" s="9"/>
      <c r="IHJ4" s="9"/>
      <c r="IHK4" s="9"/>
      <c r="IHL4" s="9"/>
      <c r="IHM4" s="9"/>
      <c r="IHN4" s="9"/>
      <c r="IHO4" s="9"/>
      <c r="IHP4" s="9"/>
      <c r="IHQ4" s="9"/>
      <c r="IHR4" s="9"/>
      <c r="IHS4" s="9"/>
      <c r="IHT4" s="9"/>
      <c r="IHU4" s="9"/>
      <c r="IHV4" s="9"/>
      <c r="IHW4" s="9"/>
      <c r="IHX4" s="9"/>
      <c r="IHY4" s="9"/>
      <c r="IHZ4" s="9"/>
      <c r="IIA4" s="9"/>
      <c r="IIB4" s="9"/>
      <c r="IIC4" s="9"/>
      <c r="IID4" s="9"/>
      <c r="IIE4" s="9"/>
      <c r="IIF4" s="9"/>
      <c r="IIG4" s="9"/>
      <c r="IIH4" s="9"/>
      <c r="III4" s="9"/>
      <c r="IIJ4" s="9"/>
      <c r="IIK4" s="9"/>
      <c r="IIL4" s="9"/>
      <c r="IIM4" s="9"/>
      <c r="IIN4" s="9"/>
      <c r="IIO4" s="9"/>
      <c r="IIP4" s="9"/>
      <c r="IIQ4" s="9"/>
      <c r="IIR4" s="9"/>
      <c r="IIS4" s="9"/>
      <c r="IIT4" s="9"/>
      <c r="IIU4" s="9"/>
      <c r="IIV4" s="9"/>
      <c r="IIW4" s="9"/>
      <c r="IIX4" s="9"/>
      <c r="IIY4" s="9"/>
      <c r="IIZ4" s="9"/>
      <c r="IJA4" s="9"/>
      <c r="IJB4" s="9"/>
      <c r="IJC4" s="9"/>
      <c r="IJD4" s="9"/>
      <c r="IJE4" s="9"/>
      <c r="IJF4" s="9"/>
      <c r="IJG4" s="9"/>
      <c r="IJH4" s="9"/>
      <c r="IJI4" s="9"/>
      <c r="IJJ4" s="9"/>
      <c r="IJK4" s="9"/>
      <c r="IJL4" s="9"/>
      <c r="IJM4" s="9"/>
      <c r="IJN4" s="9"/>
      <c r="IJO4" s="9"/>
      <c r="IJP4" s="9"/>
      <c r="IJQ4" s="9"/>
      <c r="IJR4" s="9"/>
      <c r="IJS4" s="9"/>
      <c r="IJT4" s="9"/>
      <c r="IJU4" s="9"/>
      <c r="IJV4" s="9"/>
      <c r="IJW4" s="9"/>
      <c r="IJX4" s="9"/>
      <c r="IJY4" s="9"/>
      <c r="IJZ4" s="9"/>
      <c r="IKA4" s="9"/>
      <c r="IKB4" s="9"/>
      <c r="IKC4" s="9"/>
      <c r="IKD4" s="9"/>
      <c r="IKE4" s="9"/>
      <c r="IKF4" s="9"/>
      <c r="IKG4" s="9"/>
      <c r="IKH4" s="9"/>
      <c r="IKI4" s="9"/>
      <c r="IKJ4" s="9"/>
      <c r="IKK4" s="9"/>
      <c r="IKL4" s="9"/>
      <c r="IKM4" s="9"/>
      <c r="IKN4" s="9"/>
      <c r="IKO4" s="9"/>
      <c r="IKP4" s="9"/>
      <c r="IKQ4" s="9"/>
      <c r="IKR4" s="9"/>
      <c r="IKS4" s="9"/>
      <c r="IKT4" s="9"/>
      <c r="IKU4" s="9"/>
      <c r="IKV4" s="9"/>
      <c r="IKW4" s="9"/>
      <c r="IKX4" s="9"/>
      <c r="IKY4" s="9"/>
      <c r="IKZ4" s="9"/>
      <c r="ILA4" s="9"/>
      <c r="ILB4" s="9"/>
      <c r="ILC4" s="9"/>
      <c r="ILD4" s="9"/>
      <c r="ILE4" s="9"/>
      <c r="ILF4" s="9"/>
      <c r="ILG4" s="9"/>
      <c r="ILH4" s="9"/>
      <c r="ILI4" s="9"/>
      <c r="ILJ4" s="9"/>
      <c r="ILK4" s="9"/>
      <c r="ILL4" s="9"/>
      <c r="ILM4" s="9"/>
      <c r="ILN4" s="9"/>
      <c r="ILO4" s="9"/>
      <c r="ILP4" s="9"/>
      <c r="ILQ4" s="9"/>
      <c r="ILR4" s="9"/>
      <c r="ILS4" s="9"/>
      <c r="ILT4" s="9"/>
      <c r="ILU4" s="9"/>
      <c r="ILV4" s="9"/>
      <c r="ILW4" s="9"/>
      <c r="ILX4" s="9"/>
      <c r="ILY4" s="9"/>
      <c r="ILZ4" s="9"/>
      <c r="IMA4" s="9"/>
      <c r="IMB4" s="9"/>
      <c r="IMC4" s="9"/>
      <c r="IMD4" s="9"/>
      <c r="IME4" s="9"/>
      <c r="IMF4" s="9"/>
      <c r="IMG4" s="9"/>
      <c r="IMH4" s="9"/>
      <c r="IMI4" s="9"/>
      <c r="IMJ4" s="9"/>
      <c r="IMK4" s="9"/>
      <c r="IML4" s="9"/>
      <c r="IMM4" s="9"/>
      <c r="IMN4" s="9"/>
      <c r="IMO4" s="9"/>
      <c r="IMP4" s="9"/>
      <c r="IMQ4" s="9"/>
      <c r="IMR4" s="9"/>
      <c r="IMS4" s="9"/>
      <c r="IMT4" s="9"/>
      <c r="IMU4" s="9"/>
      <c r="IMV4" s="9"/>
      <c r="IMW4" s="9"/>
      <c r="IMX4" s="9"/>
      <c r="IMY4" s="9"/>
      <c r="IMZ4" s="9"/>
      <c r="INA4" s="9"/>
      <c r="INB4" s="9"/>
      <c r="INC4" s="9"/>
      <c r="IND4" s="9"/>
      <c r="INE4" s="9"/>
      <c r="INF4" s="9"/>
      <c r="ING4" s="9"/>
      <c r="INH4" s="9"/>
      <c r="INI4" s="9"/>
      <c r="INJ4" s="9"/>
      <c r="INK4" s="9"/>
      <c r="INL4" s="9"/>
      <c r="INM4" s="9"/>
      <c r="INN4" s="9"/>
      <c r="INO4" s="9"/>
      <c r="INP4" s="9"/>
      <c r="INQ4" s="9"/>
      <c r="INR4" s="9"/>
      <c r="INS4" s="9"/>
      <c r="INT4" s="9"/>
      <c r="INU4" s="9"/>
      <c r="INV4" s="9"/>
      <c r="INW4" s="9"/>
      <c r="INX4" s="9"/>
      <c r="INY4" s="9"/>
      <c r="INZ4" s="9"/>
      <c r="IOA4" s="9"/>
      <c r="IOB4" s="9"/>
      <c r="IOC4" s="9"/>
      <c r="IOD4" s="9"/>
      <c r="IOE4" s="9"/>
      <c r="IOF4" s="9"/>
      <c r="IOG4" s="9"/>
      <c r="IOH4" s="9"/>
      <c r="IOI4" s="9"/>
      <c r="IOJ4" s="9"/>
      <c r="IOK4" s="9"/>
      <c r="IOL4" s="9"/>
      <c r="IOM4" s="9"/>
      <c r="ION4" s="9"/>
      <c r="IOO4" s="9"/>
      <c r="IOP4" s="9"/>
      <c r="IOQ4" s="9"/>
      <c r="IOR4" s="9"/>
      <c r="IOS4" s="9"/>
      <c r="IOT4" s="9"/>
      <c r="IOU4" s="9"/>
      <c r="IOV4" s="9"/>
      <c r="IOW4" s="9"/>
      <c r="IOX4" s="9"/>
      <c r="IOY4" s="9"/>
      <c r="IOZ4" s="9"/>
      <c r="IPA4" s="9"/>
      <c r="IPB4" s="9"/>
      <c r="IPC4" s="9"/>
      <c r="IPD4" s="9"/>
      <c r="IPE4" s="9"/>
      <c r="IPF4" s="9"/>
      <c r="IPG4" s="9"/>
      <c r="IPH4" s="9"/>
      <c r="IPI4" s="9"/>
      <c r="IPJ4" s="9"/>
      <c r="IPK4" s="9"/>
      <c r="IPL4" s="9"/>
      <c r="IPM4" s="9"/>
      <c r="IPN4" s="9"/>
      <c r="IPO4" s="9"/>
      <c r="IPP4" s="9"/>
      <c r="IPQ4" s="9"/>
      <c r="IPR4" s="9"/>
      <c r="IPS4" s="9"/>
      <c r="IPT4" s="9"/>
      <c r="IPU4" s="9"/>
      <c r="IPV4" s="9"/>
      <c r="IPW4" s="9"/>
      <c r="IPX4" s="9"/>
      <c r="IPY4" s="9"/>
      <c r="IPZ4" s="9"/>
      <c r="IQA4" s="9"/>
      <c r="IQB4" s="9"/>
      <c r="IQC4" s="9"/>
      <c r="IQD4" s="9"/>
      <c r="IQE4" s="9"/>
      <c r="IQF4" s="9"/>
      <c r="IQG4" s="9"/>
      <c r="IQH4" s="9"/>
      <c r="IQI4" s="9"/>
      <c r="IQJ4" s="9"/>
      <c r="IQK4" s="9"/>
      <c r="IQL4" s="9"/>
      <c r="IQM4" s="9"/>
      <c r="IQN4" s="9"/>
      <c r="IQO4" s="9"/>
      <c r="IQP4" s="9"/>
      <c r="IQQ4" s="9"/>
      <c r="IQR4" s="9"/>
      <c r="IQS4" s="9"/>
      <c r="IQT4" s="9"/>
      <c r="IQU4" s="9"/>
      <c r="IQV4" s="9"/>
      <c r="IQW4" s="9"/>
      <c r="IQX4" s="9"/>
      <c r="IQY4" s="9"/>
      <c r="IQZ4" s="9"/>
      <c r="IRA4" s="9"/>
      <c r="IRB4" s="9"/>
      <c r="IRC4" s="9"/>
      <c r="IRD4" s="9"/>
      <c r="IRE4" s="9"/>
      <c r="IRF4" s="9"/>
      <c r="IRG4" s="9"/>
      <c r="IRH4" s="9"/>
      <c r="IRI4" s="9"/>
      <c r="IRJ4" s="9"/>
      <c r="IRK4" s="9"/>
      <c r="IRL4" s="9"/>
      <c r="IRM4" s="9"/>
      <c r="IRN4" s="9"/>
      <c r="IRO4" s="9"/>
      <c r="IRP4" s="9"/>
      <c r="IRQ4" s="9"/>
      <c r="IRR4" s="9"/>
      <c r="IRS4" s="9"/>
      <c r="IRT4" s="9"/>
      <c r="IRU4" s="9"/>
      <c r="IRV4" s="9"/>
      <c r="IRW4" s="9"/>
      <c r="IRX4" s="9"/>
      <c r="IRY4" s="9"/>
      <c r="IRZ4" s="9"/>
      <c r="ISA4" s="9"/>
      <c r="ISB4" s="9"/>
      <c r="ISC4" s="9"/>
      <c r="ISD4" s="9"/>
      <c r="ISE4" s="9"/>
      <c r="ISF4" s="9"/>
      <c r="ISG4" s="9"/>
      <c r="ISH4" s="9"/>
      <c r="ISI4" s="9"/>
      <c r="ISJ4" s="9"/>
      <c r="ISK4" s="9"/>
      <c r="ISL4" s="9"/>
      <c r="ISM4" s="9"/>
      <c r="ISN4" s="9"/>
      <c r="ISO4" s="9"/>
      <c r="ISP4" s="9"/>
      <c r="ISQ4" s="9"/>
      <c r="ISR4" s="9"/>
      <c r="ISS4" s="9"/>
      <c r="IST4" s="9"/>
      <c r="ISU4" s="9"/>
      <c r="ISV4" s="9"/>
      <c r="ISW4" s="9"/>
      <c r="ISX4" s="9"/>
      <c r="ISY4" s="9"/>
      <c r="ISZ4" s="9"/>
      <c r="ITA4" s="9"/>
      <c r="ITB4" s="9"/>
      <c r="ITC4" s="9"/>
      <c r="ITD4" s="9"/>
      <c r="ITE4" s="9"/>
      <c r="ITF4" s="9"/>
      <c r="ITG4" s="9"/>
      <c r="ITH4" s="9"/>
      <c r="ITI4" s="9"/>
      <c r="ITJ4" s="9"/>
      <c r="ITK4" s="9"/>
      <c r="ITL4" s="9"/>
      <c r="ITM4" s="9"/>
      <c r="ITN4" s="9"/>
      <c r="ITO4" s="9"/>
      <c r="ITP4" s="9"/>
      <c r="ITQ4" s="9"/>
      <c r="ITR4" s="9"/>
      <c r="ITS4" s="9"/>
      <c r="ITT4" s="9"/>
      <c r="ITU4" s="9"/>
      <c r="ITV4" s="9"/>
      <c r="ITW4" s="9"/>
      <c r="ITX4" s="9"/>
      <c r="ITY4" s="9"/>
      <c r="ITZ4" s="9"/>
      <c r="IUA4" s="9"/>
      <c r="IUB4" s="9"/>
      <c r="IUC4" s="9"/>
      <c r="IUD4" s="9"/>
      <c r="IUE4" s="9"/>
      <c r="IUF4" s="9"/>
      <c r="IUG4" s="9"/>
      <c r="IUH4" s="9"/>
      <c r="IUI4" s="9"/>
      <c r="IUJ4" s="9"/>
      <c r="IUK4" s="9"/>
      <c r="IUL4" s="9"/>
      <c r="IUM4" s="9"/>
      <c r="IUN4" s="9"/>
      <c r="IUO4" s="9"/>
      <c r="IUP4" s="9"/>
      <c r="IUQ4" s="9"/>
      <c r="IUR4" s="9"/>
      <c r="IUS4" s="9"/>
      <c r="IUT4" s="9"/>
      <c r="IUU4" s="9"/>
      <c r="IUV4" s="9"/>
      <c r="IUW4" s="9"/>
      <c r="IUX4" s="9"/>
      <c r="IUY4" s="9"/>
      <c r="IUZ4" s="9"/>
      <c r="IVA4" s="9"/>
      <c r="IVB4" s="9"/>
      <c r="IVC4" s="9"/>
      <c r="IVD4" s="9"/>
      <c r="IVE4" s="9"/>
      <c r="IVF4" s="9"/>
      <c r="IVG4" s="9"/>
      <c r="IVH4" s="9"/>
      <c r="IVI4" s="9"/>
      <c r="IVJ4" s="9"/>
      <c r="IVK4" s="9"/>
      <c r="IVL4" s="9"/>
      <c r="IVM4" s="9"/>
      <c r="IVN4" s="9"/>
      <c r="IVO4" s="9"/>
      <c r="IVP4" s="9"/>
      <c r="IVQ4" s="9"/>
      <c r="IVR4" s="9"/>
      <c r="IVS4" s="9"/>
      <c r="IVT4" s="9"/>
      <c r="IVU4" s="9"/>
      <c r="IVV4" s="9"/>
      <c r="IVW4" s="9"/>
      <c r="IVX4" s="9"/>
      <c r="IVY4" s="9"/>
      <c r="IVZ4" s="9"/>
      <c r="IWA4" s="9"/>
      <c r="IWB4" s="9"/>
      <c r="IWC4" s="9"/>
      <c r="IWD4" s="9"/>
      <c r="IWE4" s="9"/>
      <c r="IWF4" s="9"/>
      <c r="IWG4" s="9"/>
      <c r="IWH4" s="9"/>
      <c r="IWI4" s="9"/>
      <c r="IWJ4" s="9"/>
      <c r="IWK4" s="9"/>
      <c r="IWL4" s="9"/>
      <c r="IWM4" s="9"/>
      <c r="IWN4" s="9"/>
      <c r="IWO4" s="9"/>
      <c r="IWP4" s="9"/>
      <c r="IWQ4" s="9"/>
      <c r="IWR4" s="9"/>
      <c r="IWS4" s="9"/>
      <c r="IWT4" s="9"/>
      <c r="IWU4" s="9"/>
      <c r="IWV4" s="9"/>
      <c r="IWW4" s="9"/>
      <c r="IWX4" s="9"/>
      <c r="IWY4" s="9"/>
      <c r="IWZ4" s="9"/>
      <c r="IXA4" s="9"/>
      <c r="IXB4" s="9"/>
      <c r="IXC4" s="9"/>
      <c r="IXD4" s="9"/>
      <c r="IXE4" s="9"/>
      <c r="IXF4" s="9"/>
      <c r="IXG4" s="9"/>
      <c r="IXH4" s="9"/>
      <c r="IXI4" s="9"/>
      <c r="IXJ4" s="9"/>
      <c r="IXK4" s="9"/>
      <c r="IXL4" s="9"/>
      <c r="IXM4" s="9"/>
      <c r="IXN4" s="9"/>
      <c r="IXO4" s="9"/>
      <c r="IXP4" s="9"/>
      <c r="IXQ4" s="9"/>
      <c r="IXR4" s="9"/>
      <c r="IXS4" s="9"/>
      <c r="IXT4" s="9"/>
      <c r="IXU4" s="9"/>
      <c r="IXV4" s="9"/>
      <c r="IXW4" s="9"/>
      <c r="IXX4" s="9"/>
      <c r="IXY4" s="9"/>
      <c r="IXZ4" s="9"/>
      <c r="IYA4" s="9"/>
      <c r="IYB4" s="9"/>
      <c r="IYC4" s="9"/>
      <c r="IYD4" s="9"/>
      <c r="IYE4" s="9"/>
      <c r="IYF4" s="9"/>
      <c r="IYG4" s="9"/>
      <c r="IYH4" s="9"/>
      <c r="IYI4" s="9"/>
      <c r="IYJ4" s="9"/>
      <c r="IYK4" s="9"/>
      <c r="IYL4" s="9"/>
      <c r="IYM4" s="9"/>
      <c r="IYN4" s="9"/>
      <c r="IYO4" s="9"/>
      <c r="IYP4" s="9"/>
      <c r="IYQ4" s="9"/>
      <c r="IYR4" s="9"/>
      <c r="IYS4" s="9"/>
      <c r="IYT4" s="9"/>
      <c r="IYU4" s="9"/>
      <c r="IYV4" s="9"/>
      <c r="IYW4" s="9"/>
      <c r="IYX4" s="9"/>
      <c r="IYY4" s="9"/>
      <c r="IYZ4" s="9"/>
      <c r="IZA4" s="9"/>
      <c r="IZB4" s="9"/>
      <c r="IZC4" s="9"/>
      <c r="IZD4" s="9"/>
      <c r="IZE4" s="9"/>
      <c r="IZF4" s="9"/>
      <c r="IZG4" s="9"/>
      <c r="IZH4" s="9"/>
      <c r="IZI4" s="9"/>
      <c r="IZJ4" s="9"/>
      <c r="IZK4" s="9"/>
      <c r="IZL4" s="9"/>
      <c r="IZM4" s="9"/>
      <c r="IZN4" s="9"/>
      <c r="IZO4" s="9"/>
      <c r="IZP4" s="9"/>
      <c r="IZQ4" s="9"/>
      <c r="IZR4" s="9"/>
      <c r="IZS4" s="9"/>
      <c r="IZT4" s="9"/>
      <c r="IZU4" s="9"/>
      <c r="IZV4" s="9"/>
      <c r="IZW4" s="9"/>
      <c r="IZX4" s="9"/>
      <c r="IZY4" s="9"/>
      <c r="IZZ4" s="9"/>
      <c r="JAA4" s="9"/>
      <c r="JAB4" s="9"/>
      <c r="JAC4" s="9"/>
      <c r="JAD4" s="9"/>
      <c r="JAE4" s="9"/>
      <c r="JAF4" s="9"/>
      <c r="JAG4" s="9"/>
      <c r="JAH4" s="9"/>
      <c r="JAI4" s="9"/>
      <c r="JAJ4" s="9"/>
      <c r="JAK4" s="9"/>
      <c r="JAL4" s="9"/>
      <c r="JAM4" s="9"/>
      <c r="JAN4" s="9"/>
      <c r="JAO4" s="9"/>
      <c r="JAP4" s="9"/>
      <c r="JAQ4" s="9"/>
      <c r="JAR4" s="9"/>
      <c r="JAS4" s="9"/>
      <c r="JAT4" s="9"/>
      <c r="JAU4" s="9"/>
      <c r="JAV4" s="9"/>
      <c r="JAW4" s="9"/>
      <c r="JAX4" s="9"/>
      <c r="JAY4" s="9"/>
      <c r="JAZ4" s="9"/>
      <c r="JBA4" s="9"/>
      <c r="JBB4" s="9"/>
      <c r="JBC4" s="9"/>
      <c r="JBD4" s="9"/>
      <c r="JBE4" s="9"/>
      <c r="JBF4" s="9"/>
      <c r="JBG4" s="9"/>
      <c r="JBH4" s="9"/>
      <c r="JBI4" s="9"/>
      <c r="JBJ4" s="9"/>
      <c r="JBK4" s="9"/>
      <c r="JBL4" s="9"/>
      <c r="JBM4" s="9"/>
      <c r="JBN4" s="9"/>
      <c r="JBO4" s="9"/>
      <c r="JBP4" s="9"/>
      <c r="JBQ4" s="9"/>
      <c r="JBR4" s="9"/>
      <c r="JBS4" s="9"/>
      <c r="JBT4" s="9"/>
      <c r="JBU4" s="9"/>
      <c r="JBV4" s="9"/>
      <c r="JBW4" s="9"/>
      <c r="JBX4" s="9"/>
      <c r="JBY4" s="9"/>
      <c r="JBZ4" s="9"/>
      <c r="JCA4" s="9"/>
      <c r="JCB4" s="9"/>
      <c r="JCC4" s="9"/>
      <c r="JCD4" s="9"/>
      <c r="JCE4" s="9"/>
      <c r="JCF4" s="9"/>
      <c r="JCG4" s="9"/>
      <c r="JCH4" s="9"/>
      <c r="JCI4" s="9"/>
      <c r="JCJ4" s="9"/>
      <c r="JCK4" s="9"/>
      <c r="JCL4" s="9"/>
      <c r="JCM4" s="9"/>
      <c r="JCN4" s="9"/>
      <c r="JCO4" s="9"/>
      <c r="JCP4" s="9"/>
      <c r="JCQ4" s="9"/>
      <c r="JCR4" s="9"/>
      <c r="JCS4" s="9"/>
      <c r="JCT4" s="9"/>
      <c r="JCU4" s="9"/>
      <c r="JCV4" s="9"/>
      <c r="JCW4" s="9"/>
      <c r="JCX4" s="9"/>
      <c r="JCY4" s="9"/>
      <c r="JCZ4" s="9"/>
      <c r="JDA4" s="9"/>
      <c r="JDB4" s="9"/>
      <c r="JDC4" s="9"/>
      <c r="JDD4" s="9"/>
      <c r="JDE4" s="9"/>
      <c r="JDF4" s="9"/>
      <c r="JDG4" s="9"/>
      <c r="JDH4" s="9"/>
      <c r="JDI4" s="9"/>
      <c r="JDJ4" s="9"/>
      <c r="JDK4" s="9"/>
      <c r="JDL4" s="9"/>
      <c r="JDM4" s="9"/>
      <c r="JDN4" s="9"/>
      <c r="JDO4" s="9"/>
      <c r="JDP4" s="9"/>
      <c r="JDQ4" s="9"/>
      <c r="JDR4" s="9"/>
      <c r="JDS4" s="9"/>
      <c r="JDT4" s="9"/>
      <c r="JDU4" s="9"/>
      <c r="JDV4" s="9"/>
      <c r="JDW4" s="9"/>
      <c r="JDX4" s="9"/>
      <c r="JDY4" s="9"/>
      <c r="JDZ4" s="9"/>
      <c r="JEA4" s="9"/>
      <c r="JEB4" s="9"/>
      <c r="JEC4" s="9"/>
      <c r="JED4" s="9"/>
      <c r="JEE4" s="9"/>
      <c r="JEF4" s="9"/>
      <c r="JEG4" s="9"/>
      <c r="JEH4" s="9"/>
      <c r="JEI4" s="9"/>
      <c r="JEJ4" s="9"/>
      <c r="JEK4" s="9"/>
      <c r="JEL4" s="9"/>
      <c r="JEM4" s="9"/>
      <c r="JEN4" s="9"/>
      <c r="JEO4" s="9"/>
      <c r="JEP4" s="9"/>
      <c r="JEQ4" s="9"/>
      <c r="JER4" s="9"/>
      <c r="JES4" s="9"/>
      <c r="JET4" s="9"/>
      <c r="JEU4" s="9"/>
      <c r="JEV4" s="9"/>
      <c r="JEW4" s="9"/>
      <c r="JEX4" s="9"/>
      <c r="JEY4" s="9"/>
      <c r="JEZ4" s="9"/>
      <c r="JFA4" s="9"/>
      <c r="JFB4" s="9"/>
      <c r="JFC4" s="9"/>
      <c r="JFD4" s="9"/>
      <c r="JFE4" s="9"/>
      <c r="JFF4" s="9"/>
      <c r="JFG4" s="9"/>
      <c r="JFH4" s="9"/>
      <c r="JFI4" s="9"/>
      <c r="JFJ4" s="9"/>
      <c r="JFK4" s="9"/>
      <c r="JFL4" s="9"/>
      <c r="JFM4" s="9"/>
      <c r="JFN4" s="9"/>
      <c r="JFO4" s="9"/>
      <c r="JFP4" s="9"/>
      <c r="JFQ4" s="9"/>
      <c r="JFR4" s="9"/>
      <c r="JFS4" s="9"/>
      <c r="JFT4" s="9"/>
      <c r="JFU4" s="9"/>
      <c r="JFV4" s="9"/>
      <c r="JFW4" s="9"/>
      <c r="JFX4" s="9"/>
      <c r="JFY4" s="9"/>
      <c r="JFZ4" s="9"/>
      <c r="JGA4" s="9"/>
      <c r="JGB4" s="9"/>
      <c r="JGC4" s="9"/>
      <c r="JGD4" s="9"/>
      <c r="JGE4" s="9"/>
      <c r="JGF4" s="9"/>
      <c r="JGG4" s="9"/>
      <c r="JGH4" s="9"/>
      <c r="JGI4" s="9"/>
      <c r="JGJ4" s="9"/>
      <c r="JGK4" s="9"/>
      <c r="JGL4" s="9"/>
      <c r="JGM4" s="9"/>
      <c r="JGN4" s="9"/>
      <c r="JGO4" s="9"/>
      <c r="JGP4" s="9"/>
      <c r="JGQ4" s="9"/>
      <c r="JGR4" s="9"/>
      <c r="JGS4" s="9"/>
      <c r="JGT4" s="9"/>
      <c r="JGU4" s="9"/>
      <c r="JGV4" s="9"/>
      <c r="JGW4" s="9"/>
      <c r="JGX4" s="9"/>
      <c r="JGY4" s="9"/>
      <c r="JGZ4" s="9"/>
      <c r="JHA4" s="9"/>
      <c r="JHB4" s="9"/>
      <c r="JHC4" s="9"/>
      <c r="JHD4" s="9"/>
      <c r="JHE4" s="9"/>
      <c r="JHF4" s="9"/>
      <c r="JHG4" s="9"/>
      <c r="JHH4" s="9"/>
      <c r="JHI4" s="9"/>
      <c r="JHJ4" s="9"/>
      <c r="JHK4" s="9"/>
      <c r="JHL4" s="9"/>
      <c r="JHM4" s="9"/>
      <c r="JHN4" s="9"/>
      <c r="JHO4" s="9"/>
      <c r="JHP4" s="9"/>
      <c r="JHQ4" s="9"/>
      <c r="JHR4" s="9"/>
      <c r="JHS4" s="9"/>
      <c r="JHT4" s="9"/>
      <c r="JHU4" s="9"/>
      <c r="JHV4" s="9"/>
      <c r="JHW4" s="9"/>
      <c r="JHX4" s="9"/>
      <c r="JHY4" s="9"/>
      <c r="JHZ4" s="9"/>
      <c r="JIA4" s="9"/>
      <c r="JIB4" s="9"/>
      <c r="JIC4" s="9"/>
      <c r="JID4" s="9"/>
      <c r="JIE4" s="9"/>
      <c r="JIF4" s="9"/>
      <c r="JIG4" s="9"/>
      <c r="JIH4" s="9"/>
      <c r="JII4" s="9"/>
      <c r="JIJ4" s="9"/>
      <c r="JIK4" s="9"/>
      <c r="JIL4" s="9"/>
      <c r="JIM4" s="9"/>
      <c r="JIN4" s="9"/>
      <c r="JIO4" s="9"/>
      <c r="JIP4" s="9"/>
      <c r="JIQ4" s="9"/>
      <c r="JIR4" s="9"/>
      <c r="JIS4" s="9"/>
      <c r="JIT4" s="9"/>
      <c r="JIU4" s="9"/>
      <c r="JIV4" s="9"/>
      <c r="JIW4" s="9"/>
      <c r="JIX4" s="9"/>
      <c r="JIY4" s="9"/>
      <c r="JIZ4" s="9"/>
      <c r="JJA4" s="9"/>
      <c r="JJB4" s="9"/>
      <c r="JJC4" s="9"/>
      <c r="JJD4" s="9"/>
      <c r="JJE4" s="9"/>
      <c r="JJF4" s="9"/>
      <c r="JJG4" s="9"/>
      <c r="JJH4" s="9"/>
      <c r="JJI4" s="9"/>
      <c r="JJJ4" s="9"/>
      <c r="JJK4" s="9"/>
      <c r="JJL4" s="9"/>
      <c r="JJM4" s="9"/>
      <c r="JJN4" s="9"/>
      <c r="JJO4" s="9"/>
      <c r="JJP4" s="9"/>
      <c r="JJQ4" s="9"/>
      <c r="JJR4" s="9"/>
      <c r="JJS4" s="9"/>
      <c r="JJT4" s="9"/>
      <c r="JJU4" s="9"/>
      <c r="JJV4" s="9"/>
      <c r="JJW4" s="9"/>
      <c r="JJX4" s="9"/>
      <c r="JJY4" s="9"/>
      <c r="JJZ4" s="9"/>
      <c r="JKA4" s="9"/>
      <c r="JKB4" s="9"/>
      <c r="JKC4" s="9"/>
      <c r="JKD4" s="9"/>
      <c r="JKE4" s="9"/>
      <c r="JKF4" s="9"/>
      <c r="JKG4" s="9"/>
      <c r="JKH4" s="9"/>
      <c r="JKI4" s="9"/>
      <c r="JKJ4" s="9"/>
      <c r="JKK4" s="9"/>
      <c r="JKL4" s="9"/>
      <c r="JKM4" s="9"/>
      <c r="JKN4" s="9"/>
      <c r="JKO4" s="9"/>
      <c r="JKP4" s="9"/>
      <c r="JKQ4" s="9"/>
      <c r="JKR4" s="9"/>
      <c r="JKS4" s="9"/>
      <c r="JKT4" s="9"/>
      <c r="JKU4" s="9"/>
      <c r="JKV4" s="9"/>
      <c r="JKW4" s="9"/>
      <c r="JKX4" s="9"/>
      <c r="JKY4" s="9"/>
      <c r="JKZ4" s="9"/>
      <c r="JLA4" s="9"/>
      <c r="JLB4" s="9"/>
      <c r="JLC4" s="9"/>
      <c r="JLD4" s="9"/>
      <c r="JLE4" s="9"/>
      <c r="JLF4" s="9"/>
      <c r="JLG4" s="9"/>
      <c r="JLH4" s="9"/>
      <c r="JLI4" s="9"/>
      <c r="JLJ4" s="9"/>
      <c r="JLK4" s="9"/>
      <c r="JLL4" s="9"/>
      <c r="JLM4" s="9"/>
      <c r="JLN4" s="9"/>
      <c r="JLO4" s="9"/>
      <c r="JLP4" s="9"/>
      <c r="JLQ4" s="9"/>
      <c r="JLR4" s="9"/>
      <c r="JLS4" s="9"/>
      <c r="JLT4" s="9"/>
      <c r="JLU4" s="9"/>
      <c r="JLV4" s="9"/>
      <c r="JLW4" s="9"/>
      <c r="JLX4" s="9"/>
      <c r="JLY4" s="9"/>
      <c r="JLZ4" s="9"/>
      <c r="JMA4" s="9"/>
      <c r="JMB4" s="9"/>
      <c r="JMC4" s="9"/>
      <c r="JMD4" s="9"/>
      <c r="JME4" s="9"/>
      <c r="JMF4" s="9"/>
      <c r="JMG4" s="9"/>
      <c r="JMH4" s="9"/>
      <c r="JMI4" s="9"/>
      <c r="JMJ4" s="9"/>
      <c r="JMK4" s="9"/>
      <c r="JML4" s="9"/>
      <c r="JMM4" s="9"/>
      <c r="JMN4" s="9"/>
      <c r="JMO4" s="9"/>
      <c r="JMP4" s="9"/>
      <c r="JMQ4" s="9"/>
      <c r="JMR4" s="9"/>
      <c r="JMS4" s="9"/>
      <c r="JMT4" s="9"/>
      <c r="JMU4" s="9"/>
      <c r="JMV4" s="9"/>
      <c r="JMW4" s="9"/>
      <c r="JMX4" s="9"/>
      <c r="JMY4" s="9"/>
      <c r="JMZ4" s="9"/>
      <c r="JNA4" s="9"/>
      <c r="JNB4" s="9"/>
      <c r="JNC4" s="9"/>
      <c r="JND4" s="9"/>
      <c r="JNE4" s="9"/>
      <c r="JNF4" s="9"/>
      <c r="JNG4" s="9"/>
      <c r="JNH4" s="9"/>
      <c r="JNI4" s="9"/>
      <c r="JNJ4" s="9"/>
      <c r="JNK4" s="9"/>
      <c r="JNL4" s="9"/>
      <c r="JNM4" s="9"/>
      <c r="JNN4" s="9"/>
      <c r="JNO4" s="9"/>
      <c r="JNP4" s="9"/>
      <c r="JNQ4" s="9"/>
      <c r="JNR4" s="9"/>
      <c r="JNS4" s="9"/>
      <c r="JNT4" s="9"/>
      <c r="JNU4" s="9"/>
      <c r="JNV4" s="9"/>
      <c r="JNW4" s="9"/>
      <c r="JNX4" s="9"/>
      <c r="JNY4" s="9"/>
      <c r="JNZ4" s="9"/>
      <c r="JOA4" s="9"/>
      <c r="JOB4" s="9"/>
      <c r="JOC4" s="9"/>
      <c r="JOD4" s="9"/>
      <c r="JOE4" s="9"/>
      <c r="JOF4" s="9"/>
      <c r="JOG4" s="9"/>
      <c r="JOH4" s="9"/>
      <c r="JOI4" s="9"/>
      <c r="JOJ4" s="9"/>
      <c r="JOK4" s="9"/>
      <c r="JOL4" s="9"/>
      <c r="JOM4" s="9"/>
      <c r="JON4" s="9"/>
      <c r="JOO4" s="9"/>
      <c r="JOP4" s="9"/>
      <c r="JOQ4" s="9"/>
      <c r="JOR4" s="9"/>
      <c r="JOS4" s="9"/>
      <c r="JOT4" s="9"/>
      <c r="JOU4" s="9"/>
      <c r="JOV4" s="9"/>
      <c r="JOW4" s="9"/>
      <c r="JOX4" s="9"/>
      <c r="JOY4" s="9"/>
      <c r="JOZ4" s="9"/>
      <c r="JPA4" s="9"/>
      <c r="JPB4" s="9"/>
      <c r="JPC4" s="9"/>
      <c r="JPD4" s="9"/>
      <c r="JPE4" s="9"/>
      <c r="JPF4" s="9"/>
      <c r="JPG4" s="9"/>
      <c r="JPH4" s="9"/>
      <c r="JPI4" s="9"/>
      <c r="JPJ4" s="9"/>
      <c r="JPK4" s="9"/>
      <c r="JPL4" s="9"/>
      <c r="JPM4" s="9"/>
      <c r="JPN4" s="9"/>
      <c r="JPO4" s="9"/>
      <c r="JPP4" s="9"/>
      <c r="JPQ4" s="9"/>
      <c r="JPR4" s="9"/>
      <c r="JPS4" s="9"/>
      <c r="JPT4" s="9"/>
      <c r="JPU4" s="9"/>
      <c r="JPV4" s="9"/>
      <c r="JPW4" s="9"/>
      <c r="JPX4" s="9"/>
      <c r="JPY4" s="9"/>
      <c r="JPZ4" s="9"/>
      <c r="JQA4" s="9"/>
      <c r="JQB4" s="9"/>
      <c r="JQC4" s="9"/>
      <c r="JQD4" s="9"/>
      <c r="JQE4" s="9"/>
      <c r="JQF4" s="9"/>
      <c r="JQG4" s="9"/>
      <c r="JQH4" s="9"/>
      <c r="JQI4" s="9"/>
      <c r="JQJ4" s="9"/>
      <c r="JQK4" s="9"/>
      <c r="JQL4" s="9"/>
      <c r="JQM4" s="9"/>
      <c r="JQN4" s="9"/>
      <c r="JQO4" s="9"/>
      <c r="JQP4" s="9"/>
      <c r="JQQ4" s="9"/>
      <c r="JQR4" s="9"/>
      <c r="JQS4" s="9"/>
      <c r="JQT4" s="9"/>
      <c r="JQU4" s="9"/>
      <c r="JQV4" s="9"/>
      <c r="JQW4" s="9"/>
      <c r="JQX4" s="9"/>
      <c r="JQY4" s="9"/>
      <c r="JQZ4" s="9"/>
      <c r="JRA4" s="9"/>
      <c r="JRB4" s="9"/>
      <c r="JRC4" s="9"/>
      <c r="JRD4" s="9"/>
      <c r="JRE4" s="9"/>
      <c r="JRF4" s="9"/>
      <c r="JRG4" s="9"/>
      <c r="JRH4" s="9"/>
      <c r="JRI4" s="9"/>
      <c r="JRJ4" s="9"/>
      <c r="JRK4" s="9"/>
      <c r="JRL4" s="9"/>
      <c r="JRM4" s="9"/>
      <c r="JRN4" s="9"/>
      <c r="JRO4" s="9"/>
      <c r="JRP4" s="9"/>
      <c r="JRQ4" s="9"/>
      <c r="JRR4" s="9"/>
      <c r="JRS4" s="9"/>
      <c r="JRT4" s="9"/>
      <c r="JRU4" s="9"/>
      <c r="JRV4" s="9"/>
      <c r="JRW4" s="9"/>
      <c r="JRX4" s="9"/>
      <c r="JRY4" s="9"/>
      <c r="JRZ4" s="9"/>
      <c r="JSA4" s="9"/>
      <c r="JSB4" s="9"/>
      <c r="JSC4" s="9"/>
      <c r="JSD4" s="9"/>
      <c r="JSE4" s="9"/>
      <c r="JSF4" s="9"/>
      <c r="JSG4" s="9"/>
      <c r="JSH4" s="9"/>
      <c r="JSI4" s="9"/>
      <c r="JSJ4" s="9"/>
      <c r="JSK4" s="9"/>
      <c r="JSL4" s="9"/>
      <c r="JSM4" s="9"/>
      <c r="JSN4" s="9"/>
      <c r="JSO4" s="9"/>
      <c r="JSP4" s="9"/>
      <c r="JSQ4" s="9"/>
      <c r="JSR4" s="9"/>
      <c r="JSS4" s="9"/>
      <c r="JST4" s="9"/>
      <c r="JSU4" s="9"/>
      <c r="JSV4" s="9"/>
      <c r="JSW4" s="9"/>
      <c r="JSX4" s="9"/>
      <c r="JSY4" s="9"/>
      <c r="JSZ4" s="9"/>
      <c r="JTA4" s="9"/>
      <c r="JTB4" s="9"/>
      <c r="JTC4" s="9"/>
      <c r="JTD4" s="9"/>
      <c r="JTE4" s="9"/>
      <c r="JTF4" s="9"/>
      <c r="JTG4" s="9"/>
      <c r="JTH4" s="9"/>
      <c r="JTI4" s="9"/>
      <c r="JTJ4" s="9"/>
      <c r="JTK4" s="9"/>
      <c r="JTL4" s="9"/>
      <c r="JTM4" s="9"/>
      <c r="JTN4" s="9"/>
      <c r="JTO4" s="9"/>
      <c r="JTP4" s="9"/>
      <c r="JTQ4" s="9"/>
      <c r="JTR4" s="9"/>
      <c r="JTS4" s="9"/>
      <c r="JTT4" s="9"/>
      <c r="JTU4" s="9"/>
      <c r="JTV4" s="9"/>
      <c r="JTW4" s="9"/>
      <c r="JTX4" s="9"/>
      <c r="JTY4" s="9"/>
      <c r="JTZ4" s="9"/>
      <c r="JUA4" s="9"/>
      <c r="JUB4" s="9"/>
      <c r="JUC4" s="9"/>
      <c r="JUD4" s="9"/>
      <c r="JUE4" s="9"/>
      <c r="JUF4" s="9"/>
      <c r="JUG4" s="9"/>
      <c r="JUH4" s="9"/>
      <c r="JUI4" s="9"/>
      <c r="JUJ4" s="9"/>
      <c r="JUK4" s="9"/>
      <c r="JUL4" s="9"/>
      <c r="JUM4" s="9"/>
      <c r="JUN4" s="9"/>
      <c r="JUO4" s="9"/>
      <c r="JUP4" s="9"/>
      <c r="JUQ4" s="9"/>
      <c r="JUR4" s="9"/>
      <c r="JUS4" s="9"/>
      <c r="JUT4" s="9"/>
      <c r="JUU4" s="9"/>
      <c r="JUV4" s="9"/>
      <c r="JUW4" s="9"/>
      <c r="JUX4" s="9"/>
      <c r="JUY4" s="9"/>
      <c r="JUZ4" s="9"/>
      <c r="JVA4" s="9"/>
      <c r="JVB4" s="9"/>
      <c r="JVC4" s="9"/>
      <c r="JVD4" s="9"/>
      <c r="JVE4" s="9"/>
      <c r="JVF4" s="9"/>
      <c r="JVG4" s="9"/>
      <c r="JVH4" s="9"/>
      <c r="JVI4" s="9"/>
      <c r="JVJ4" s="9"/>
      <c r="JVK4" s="9"/>
      <c r="JVL4" s="9"/>
      <c r="JVM4" s="9"/>
      <c r="JVN4" s="9"/>
      <c r="JVO4" s="9"/>
      <c r="JVP4" s="9"/>
      <c r="JVQ4" s="9"/>
      <c r="JVR4" s="9"/>
      <c r="JVS4" s="9"/>
      <c r="JVT4" s="9"/>
      <c r="JVU4" s="9"/>
      <c r="JVV4" s="9"/>
      <c r="JVW4" s="9"/>
      <c r="JVX4" s="9"/>
      <c r="JVY4" s="9"/>
      <c r="JVZ4" s="9"/>
      <c r="JWA4" s="9"/>
      <c r="JWB4" s="9"/>
      <c r="JWC4" s="9"/>
      <c r="JWD4" s="9"/>
      <c r="JWE4" s="9"/>
      <c r="JWF4" s="9"/>
      <c r="JWG4" s="9"/>
      <c r="JWH4" s="9"/>
      <c r="JWI4" s="9"/>
      <c r="JWJ4" s="9"/>
      <c r="JWK4" s="9"/>
      <c r="JWL4" s="9"/>
      <c r="JWM4" s="9"/>
      <c r="JWN4" s="9"/>
      <c r="JWO4" s="9"/>
      <c r="JWP4" s="9"/>
      <c r="JWQ4" s="9"/>
      <c r="JWR4" s="9"/>
      <c r="JWS4" s="9"/>
      <c r="JWT4" s="9"/>
      <c r="JWU4" s="9"/>
      <c r="JWV4" s="9"/>
      <c r="JWW4" s="9"/>
      <c r="JWX4" s="9"/>
      <c r="JWY4" s="9"/>
      <c r="JWZ4" s="9"/>
      <c r="JXA4" s="9"/>
      <c r="JXB4" s="9"/>
      <c r="JXC4" s="9"/>
      <c r="JXD4" s="9"/>
      <c r="JXE4" s="9"/>
      <c r="JXF4" s="9"/>
      <c r="JXG4" s="9"/>
      <c r="JXH4" s="9"/>
      <c r="JXI4" s="9"/>
      <c r="JXJ4" s="9"/>
      <c r="JXK4" s="9"/>
      <c r="JXL4" s="9"/>
      <c r="JXM4" s="9"/>
      <c r="JXN4" s="9"/>
      <c r="JXO4" s="9"/>
      <c r="JXP4" s="9"/>
      <c r="JXQ4" s="9"/>
      <c r="JXR4" s="9"/>
      <c r="JXS4" s="9"/>
      <c r="JXT4" s="9"/>
      <c r="JXU4" s="9"/>
      <c r="JXV4" s="9"/>
      <c r="JXW4" s="9"/>
      <c r="JXX4" s="9"/>
      <c r="JXY4" s="9"/>
      <c r="JXZ4" s="9"/>
      <c r="JYA4" s="9"/>
      <c r="JYB4" s="9"/>
      <c r="JYC4" s="9"/>
      <c r="JYD4" s="9"/>
      <c r="JYE4" s="9"/>
      <c r="JYF4" s="9"/>
      <c r="JYG4" s="9"/>
      <c r="JYH4" s="9"/>
      <c r="JYI4" s="9"/>
      <c r="JYJ4" s="9"/>
      <c r="JYK4" s="9"/>
      <c r="JYL4" s="9"/>
      <c r="JYM4" s="9"/>
      <c r="JYN4" s="9"/>
      <c r="JYO4" s="9"/>
      <c r="JYP4" s="9"/>
      <c r="JYQ4" s="9"/>
      <c r="JYR4" s="9"/>
      <c r="JYS4" s="9"/>
      <c r="JYT4" s="9"/>
      <c r="JYU4" s="9"/>
      <c r="JYV4" s="9"/>
      <c r="JYW4" s="9"/>
      <c r="JYX4" s="9"/>
      <c r="JYY4" s="9"/>
      <c r="JYZ4" s="9"/>
      <c r="JZA4" s="9"/>
      <c r="JZB4" s="9"/>
      <c r="JZC4" s="9"/>
      <c r="JZD4" s="9"/>
      <c r="JZE4" s="9"/>
      <c r="JZF4" s="9"/>
      <c r="JZG4" s="9"/>
      <c r="JZH4" s="9"/>
      <c r="JZI4" s="9"/>
      <c r="JZJ4" s="9"/>
      <c r="JZK4" s="9"/>
      <c r="JZL4" s="9"/>
      <c r="JZM4" s="9"/>
      <c r="JZN4" s="9"/>
      <c r="JZO4" s="9"/>
      <c r="JZP4" s="9"/>
      <c r="JZQ4" s="9"/>
      <c r="JZR4" s="9"/>
      <c r="JZS4" s="9"/>
      <c r="JZT4" s="9"/>
      <c r="JZU4" s="9"/>
      <c r="JZV4" s="9"/>
      <c r="JZW4" s="9"/>
      <c r="JZX4" s="9"/>
      <c r="JZY4" s="9"/>
      <c r="JZZ4" s="9"/>
      <c r="KAA4" s="9"/>
      <c r="KAB4" s="9"/>
      <c r="KAC4" s="9"/>
      <c r="KAD4" s="9"/>
      <c r="KAE4" s="9"/>
      <c r="KAF4" s="9"/>
      <c r="KAG4" s="9"/>
      <c r="KAH4" s="9"/>
      <c r="KAI4" s="9"/>
      <c r="KAJ4" s="9"/>
      <c r="KAK4" s="9"/>
      <c r="KAL4" s="9"/>
      <c r="KAM4" s="9"/>
      <c r="KAN4" s="9"/>
      <c r="KAO4" s="9"/>
      <c r="KAP4" s="9"/>
      <c r="KAQ4" s="9"/>
      <c r="KAR4" s="9"/>
      <c r="KAS4" s="9"/>
      <c r="KAT4" s="9"/>
      <c r="KAU4" s="9"/>
      <c r="KAV4" s="9"/>
      <c r="KAW4" s="9"/>
      <c r="KAX4" s="9"/>
      <c r="KAY4" s="9"/>
      <c r="KAZ4" s="9"/>
      <c r="KBA4" s="9"/>
      <c r="KBB4" s="9"/>
      <c r="KBC4" s="9"/>
      <c r="KBD4" s="9"/>
      <c r="KBE4" s="9"/>
      <c r="KBF4" s="9"/>
      <c r="KBG4" s="9"/>
      <c r="KBH4" s="9"/>
      <c r="KBI4" s="9"/>
      <c r="KBJ4" s="9"/>
      <c r="KBK4" s="9"/>
      <c r="KBL4" s="9"/>
      <c r="KBM4" s="9"/>
      <c r="KBN4" s="9"/>
      <c r="KBO4" s="9"/>
      <c r="KBP4" s="9"/>
      <c r="KBQ4" s="9"/>
      <c r="KBR4" s="9"/>
      <c r="KBS4" s="9"/>
      <c r="KBT4" s="9"/>
      <c r="KBU4" s="9"/>
      <c r="KBV4" s="9"/>
      <c r="KBW4" s="9"/>
      <c r="KBX4" s="9"/>
      <c r="KBY4" s="9"/>
      <c r="KBZ4" s="9"/>
      <c r="KCA4" s="9"/>
      <c r="KCB4" s="9"/>
      <c r="KCC4" s="9"/>
      <c r="KCD4" s="9"/>
      <c r="KCE4" s="9"/>
      <c r="KCF4" s="9"/>
      <c r="KCG4" s="9"/>
      <c r="KCH4" s="9"/>
      <c r="KCI4" s="9"/>
      <c r="KCJ4" s="9"/>
      <c r="KCK4" s="9"/>
      <c r="KCL4" s="9"/>
      <c r="KCM4" s="9"/>
      <c r="KCN4" s="9"/>
      <c r="KCO4" s="9"/>
      <c r="KCP4" s="9"/>
      <c r="KCQ4" s="9"/>
      <c r="KCR4" s="9"/>
      <c r="KCS4" s="9"/>
      <c r="KCT4" s="9"/>
      <c r="KCU4" s="9"/>
      <c r="KCV4" s="9"/>
      <c r="KCW4" s="9"/>
      <c r="KCX4" s="9"/>
      <c r="KCY4" s="9"/>
      <c r="KCZ4" s="9"/>
      <c r="KDA4" s="9"/>
      <c r="KDB4" s="9"/>
      <c r="KDC4" s="9"/>
      <c r="KDD4" s="9"/>
      <c r="KDE4" s="9"/>
      <c r="KDF4" s="9"/>
      <c r="KDG4" s="9"/>
      <c r="KDH4" s="9"/>
      <c r="KDI4" s="9"/>
      <c r="KDJ4" s="9"/>
      <c r="KDK4" s="9"/>
      <c r="KDL4" s="9"/>
      <c r="KDM4" s="9"/>
      <c r="KDN4" s="9"/>
      <c r="KDO4" s="9"/>
      <c r="KDP4" s="9"/>
      <c r="KDQ4" s="9"/>
      <c r="KDR4" s="9"/>
      <c r="KDS4" s="9"/>
      <c r="KDT4" s="9"/>
      <c r="KDU4" s="9"/>
      <c r="KDV4" s="9"/>
      <c r="KDW4" s="9"/>
      <c r="KDX4" s="9"/>
      <c r="KDY4" s="9"/>
      <c r="KDZ4" s="9"/>
      <c r="KEA4" s="9"/>
      <c r="KEB4" s="9"/>
      <c r="KEC4" s="9"/>
      <c r="KED4" s="9"/>
      <c r="KEE4" s="9"/>
      <c r="KEF4" s="9"/>
      <c r="KEG4" s="9"/>
      <c r="KEH4" s="9"/>
      <c r="KEI4" s="9"/>
      <c r="KEJ4" s="9"/>
      <c r="KEK4" s="9"/>
      <c r="KEL4" s="9"/>
      <c r="KEM4" s="9"/>
      <c r="KEN4" s="9"/>
      <c r="KEO4" s="9"/>
      <c r="KEP4" s="9"/>
      <c r="KEQ4" s="9"/>
      <c r="KER4" s="9"/>
      <c r="KES4" s="9"/>
      <c r="KET4" s="9"/>
      <c r="KEU4" s="9"/>
      <c r="KEV4" s="9"/>
      <c r="KEW4" s="9"/>
      <c r="KEX4" s="9"/>
      <c r="KEY4" s="9"/>
      <c r="KEZ4" s="9"/>
      <c r="KFA4" s="9"/>
      <c r="KFB4" s="9"/>
      <c r="KFC4" s="9"/>
      <c r="KFD4" s="9"/>
      <c r="KFE4" s="9"/>
      <c r="KFF4" s="9"/>
      <c r="KFG4" s="9"/>
      <c r="KFH4" s="9"/>
      <c r="KFI4" s="9"/>
      <c r="KFJ4" s="9"/>
      <c r="KFK4" s="9"/>
      <c r="KFL4" s="9"/>
      <c r="KFM4" s="9"/>
      <c r="KFN4" s="9"/>
      <c r="KFO4" s="9"/>
      <c r="KFP4" s="9"/>
      <c r="KFQ4" s="9"/>
      <c r="KFR4" s="9"/>
      <c r="KFS4" s="9"/>
      <c r="KFT4" s="9"/>
      <c r="KFU4" s="9"/>
      <c r="KFV4" s="9"/>
      <c r="KFW4" s="9"/>
      <c r="KFX4" s="9"/>
      <c r="KFY4" s="9"/>
      <c r="KFZ4" s="9"/>
      <c r="KGA4" s="9"/>
      <c r="KGB4" s="9"/>
      <c r="KGC4" s="9"/>
      <c r="KGD4" s="9"/>
      <c r="KGE4" s="9"/>
      <c r="KGF4" s="9"/>
      <c r="KGG4" s="9"/>
      <c r="KGH4" s="9"/>
      <c r="KGI4" s="9"/>
      <c r="KGJ4" s="9"/>
      <c r="KGK4" s="9"/>
      <c r="KGL4" s="9"/>
      <c r="KGM4" s="9"/>
      <c r="KGN4" s="9"/>
      <c r="KGO4" s="9"/>
      <c r="KGP4" s="9"/>
      <c r="KGQ4" s="9"/>
      <c r="KGR4" s="9"/>
      <c r="KGS4" s="9"/>
      <c r="KGT4" s="9"/>
      <c r="KGU4" s="9"/>
      <c r="KGV4" s="9"/>
      <c r="KGW4" s="9"/>
      <c r="KGX4" s="9"/>
      <c r="KGY4" s="9"/>
      <c r="KGZ4" s="9"/>
      <c r="KHA4" s="9"/>
      <c r="KHB4" s="9"/>
      <c r="KHC4" s="9"/>
      <c r="KHD4" s="9"/>
      <c r="KHE4" s="9"/>
      <c r="KHF4" s="9"/>
      <c r="KHG4" s="9"/>
      <c r="KHH4" s="9"/>
      <c r="KHI4" s="9"/>
      <c r="KHJ4" s="9"/>
      <c r="KHK4" s="9"/>
      <c r="KHL4" s="9"/>
      <c r="KHM4" s="9"/>
      <c r="KHN4" s="9"/>
      <c r="KHO4" s="9"/>
      <c r="KHP4" s="9"/>
      <c r="KHQ4" s="9"/>
      <c r="KHR4" s="9"/>
      <c r="KHS4" s="9"/>
      <c r="KHT4" s="9"/>
      <c r="KHU4" s="9"/>
      <c r="KHV4" s="9"/>
      <c r="KHW4" s="9"/>
      <c r="KHX4" s="9"/>
      <c r="KHY4" s="9"/>
      <c r="KHZ4" s="9"/>
      <c r="KIA4" s="9"/>
      <c r="KIB4" s="9"/>
      <c r="KIC4" s="9"/>
      <c r="KID4" s="9"/>
      <c r="KIE4" s="9"/>
      <c r="KIF4" s="9"/>
      <c r="KIG4" s="9"/>
      <c r="KIH4" s="9"/>
      <c r="KII4" s="9"/>
      <c r="KIJ4" s="9"/>
      <c r="KIK4" s="9"/>
      <c r="KIL4" s="9"/>
      <c r="KIM4" s="9"/>
      <c r="KIN4" s="9"/>
      <c r="KIO4" s="9"/>
      <c r="KIP4" s="9"/>
      <c r="KIQ4" s="9"/>
      <c r="KIR4" s="9"/>
      <c r="KIS4" s="9"/>
      <c r="KIT4" s="9"/>
      <c r="KIU4" s="9"/>
      <c r="KIV4" s="9"/>
      <c r="KIW4" s="9"/>
      <c r="KIX4" s="9"/>
      <c r="KIY4" s="9"/>
      <c r="KIZ4" s="9"/>
      <c r="KJA4" s="9"/>
      <c r="KJB4" s="9"/>
      <c r="KJC4" s="9"/>
      <c r="KJD4" s="9"/>
      <c r="KJE4" s="9"/>
      <c r="KJF4" s="9"/>
      <c r="KJG4" s="9"/>
      <c r="KJH4" s="9"/>
      <c r="KJI4" s="9"/>
      <c r="KJJ4" s="9"/>
      <c r="KJK4" s="9"/>
      <c r="KJL4" s="9"/>
      <c r="KJM4" s="9"/>
      <c r="KJN4" s="9"/>
      <c r="KJO4" s="9"/>
      <c r="KJP4" s="9"/>
      <c r="KJQ4" s="9"/>
      <c r="KJR4" s="9"/>
      <c r="KJS4" s="9"/>
      <c r="KJT4" s="9"/>
      <c r="KJU4" s="9"/>
      <c r="KJV4" s="9"/>
      <c r="KJW4" s="9"/>
      <c r="KJX4" s="9"/>
      <c r="KJY4" s="9"/>
      <c r="KJZ4" s="9"/>
      <c r="KKA4" s="9"/>
      <c r="KKB4" s="9"/>
      <c r="KKC4" s="9"/>
      <c r="KKD4" s="9"/>
      <c r="KKE4" s="9"/>
      <c r="KKF4" s="9"/>
      <c r="KKG4" s="9"/>
      <c r="KKH4" s="9"/>
      <c r="KKI4" s="9"/>
      <c r="KKJ4" s="9"/>
      <c r="KKK4" s="9"/>
      <c r="KKL4" s="9"/>
      <c r="KKM4" s="9"/>
      <c r="KKN4" s="9"/>
      <c r="KKO4" s="9"/>
      <c r="KKP4" s="9"/>
      <c r="KKQ4" s="9"/>
      <c r="KKR4" s="9"/>
      <c r="KKS4" s="9"/>
      <c r="KKT4" s="9"/>
      <c r="KKU4" s="9"/>
      <c r="KKV4" s="9"/>
      <c r="KKW4" s="9"/>
      <c r="KKX4" s="9"/>
      <c r="KKY4" s="9"/>
      <c r="KKZ4" s="9"/>
      <c r="KLA4" s="9"/>
      <c r="KLB4" s="9"/>
      <c r="KLC4" s="9"/>
      <c r="KLD4" s="9"/>
      <c r="KLE4" s="9"/>
      <c r="KLF4" s="9"/>
      <c r="KLG4" s="9"/>
      <c r="KLH4" s="9"/>
      <c r="KLI4" s="9"/>
      <c r="KLJ4" s="9"/>
      <c r="KLK4" s="9"/>
      <c r="KLL4" s="9"/>
      <c r="KLM4" s="9"/>
      <c r="KLN4" s="9"/>
      <c r="KLO4" s="9"/>
      <c r="KLP4" s="9"/>
      <c r="KLQ4" s="9"/>
      <c r="KLR4" s="9"/>
      <c r="KLS4" s="9"/>
      <c r="KLT4" s="9"/>
      <c r="KLU4" s="9"/>
      <c r="KLV4" s="9"/>
      <c r="KLW4" s="9"/>
      <c r="KLX4" s="9"/>
      <c r="KLY4" s="9"/>
      <c r="KLZ4" s="9"/>
      <c r="KMA4" s="9"/>
      <c r="KMB4" s="9"/>
      <c r="KMC4" s="9"/>
      <c r="KMD4" s="9"/>
      <c r="KME4" s="9"/>
      <c r="KMF4" s="9"/>
      <c r="KMG4" s="9"/>
      <c r="KMH4" s="9"/>
      <c r="KMI4" s="9"/>
      <c r="KMJ4" s="9"/>
      <c r="KMK4" s="9"/>
      <c r="KML4" s="9"/>
      <c r="KMM4" s="9"/>
      <c r="KMN4" s="9"/>
      <c r="KMO4" s="9"/>
      <c r="KMP4" s="9"/>
      <c r="KMQ4" s="9"/>
      <c r="KMR4" s="9"/>
      <c r="KMS4" s="9"/>
      <c r="KMT4" s="9"/>
      <c r="KMU4" s="9"/>
      <c r="KMV4" s="9"/>
      <c r="KMW4" s="9"/>
      <c r="KMX4" s="9"/>
      <c r="KMY4" s="9"/>
      <c r="KMZ4" s="9"/>
      <c r="KNA4" s="9"/>
      <c r="KNB4" s="9"/>
      <c r="KNC4" s="9"/>
      <c r="KND4" s="9"/>
      <c r="KNE4" s="9"/>
      <c r="KNF4" s="9"/>
      <c r="KNG4" s="9"/>
      <c r="KNH4" s="9"/>
      <c r="KNI4" s="9"/>
      <c r="KNJ4" s="9"/>
      <c r="KNK4" s="9"/>
      <c r="KNL4" s="9"/>
      <c r="KNM4" s="9"/>
      <c r="KNN4" s="9"/>
      <c r="KNO4" s="9"/>
      <c r="KNP4" s="9"/>
      <c r="KNQ4" s="9"/>
      <c r="KNR4" s="9"/>
      <c r="KNS4" s="9"/>
      <c r="KNT4" s="9"/>
      <c r="KNU4" s="9"/>
      <c r="KNV4" s="9"/>
      <c r="KNW4" s="9"/>
      <c r="KNX4" s="9"/>
      <c r="KNY4" s="9"/>
      <c r="KNZ4" s="9"/>
      <c r="KOA4" s="9"/>
      <c r="KOB4" s="9"/>
      <c r="KOC4" s="9"/>
      <c r="KOD4" s="9"/>
      <c r="KOE4" s="9"/>
      <c r="KOF4" s="9"/>
      <c r="KOG4" s="9"/>
      <c r="KOH4" s="9"/>
      <c r="KOI4" s="9"/>
      <c r="KOJ4" s="9"/>
      <c r="KOK4" s="9"/>
      <c r="KOL4" s="9"/>
      <c r="KOM4" s="9"/>
      <c r="KON4" s="9"/>
      <c r="KOO4" s="9"/>
      <c r="KOP4" s="9"/>
      <c r="KOQ4" s="9"/>
      <c r="KOR4" s="9"/>
      <c r="KOS4" s="9"/>
      <c r="KOT4" s="9"/>
      <c r="KOU4" s="9"/>
      <c r="KOV4" s="9"/>
      <c r="KOW4" s="9"/>
      <c r="KOX4" s="9"/>
      <c r="KOY4" s="9"/>
      <c r="KOZ4" s="9"/>
      <c r="KPA4" s="9"/>
      <c r="KPB4" s="9"/>
      <c r="KPC4" s="9"/>
      <c r="KPD4" s="9"/>
      <c r="KPE4" s="9"/>
      <c r="KPF4" s="9"/>
      <c r="KPG4" s="9"/>
      <c r="KPH4" s="9"/>
      <c r="KPI4" s="9"/>
      <c r="KPJ4" s="9"/>
      <c r="KPK4" s="9"/>
      <c r="KPL4" s="9"/>
      <c r="KPM4" s="9"/>
      <c r="KPN4" s="9"/>
      <c r="KPO4" s="9"/>
      <c r="KPP4" s="9"/>
      <c r="KPQ4" s="9"/>
      <c r="KPR4" s="9"/>
      <c r="KPS4" s="9"/>
      <c r="KPT4" s="9"/>
      <c r="KPU4" s="9"/>
      <c r="KPV4" s="9"/>
      <c r="KPW4" s="9"/>
      <c r="KPX4" s="9"/>
      <c r="KPY4" s="9"/>
      <c r="KPZ4" s="9"/>
      <c r="KQA4" s="9"/>
      <c r="KQB4" s="9"/>
      <c r="KQC4" s="9"/>
      <c r="KQD4" s="9"/>
      <c r="KQE4" s="9"/>
      <c r="KQF4" s="9"/>
      <c r="KQG4" s="9"/>
      <c r="KQH4" s="9"/>
      <c r="KQI4" s="9"/>
      <c r="KQJ4" s="9"/>
      <c r="KQK4" s="9"/>
      <c r="KQL4" s="9"/>
      <c r="KQM4" s="9"/>
      <c r="KQN4" s="9"/>
      <c r="KQO4" s="9"/>
      <c r="KQP4" s="9"/>
      <c r="KQQ4" s="9"/>
      <c r="KQR4" s="9"/>
      <c r="KQS4" s="9"/>
      <c r="KQT4" s="9"/>
      <c r="KQU4" s="9"/>
      <c r="KQV4" s="9"/>
      <c r="KQW4" s="9"/>
      <c r="KQX4" s="9"/>
      <c r="KQY4" s="9"/>
      <c r="KQZ4" s="9"/>
      <c r="KRA4" s="9"/>
      <c r="KRB4" s="9"/>
      <c r="KRC4" s="9"/>
      <c r="KRD4" s="9"/>
      <c r="KRE4" s="9"/>
      <c r="KRF4" s="9"/>
      <c r="KRG4" s="9"/>
      <c r="KRH4" s="9"/>
      <c r="KRI4" s="9"/>
      <c r="KRJ4" s="9"/>
      <c r="KRK4" s="9"/>
      <c r="KRL4" s="9"/>
      <c r="KRM4" s="9"/>
      <c r="KRN4" s="9"/>
      <c r="KRO4" s="9"/>
      <c r="KRP4" s="9"/>
      <c r="KRQ4" s="9"/>
      <c r="KRR4" s="9"/>
      <c r="KRS4" s="9"/>
      <c r="KRT4" s="9"/>
      <c r="KRU4" s="9"/>
      <c r="KRV4" s="9"/>
      <c r="KRW4" s="9"/>
      <c r="KRX4" s="9"/>
      <c r="KRY4" s="9"/>
      <c r="KRZ4" s="9"/>
      <c r="KSA4" s="9"/>
      <c r="KSB4" s="9"/>
      <c r="KSC4" s="9"/>
      <c r="KSD4" s="9"/>
      <c r="KSE4" s="9"/>
      <c r="KSF4" s="9"/>
      <c r="KSG4" s="9"/>
      <c r="KSH4" s="9"/>
      <c r="KSI4" s="9"/>
      <c r="KSJ4" s="9"/>
      <c r="KSK4" s="9"/>
      <c r="KSL4" s="9"/>
      <c r="KSM4" s="9"/>
      <c r="KSN4" s="9"/>
      <c r="KSO4" s="9"/>
      <c r="KSP4" s="9"/>
      <c r="KSQ4" s="9"/>
      <c r="KSR4" s="9"/>
      <c r="KSS4" s="9"/>
      <c r="KST4" s="9"/>
      <c r="KSU4" s="9"/>
      <c r="KSV4" s="9"/>
      <c r="KSW4" s="9"/>
      <c r="KSX4" s="9"/>
      <c r="KSY4" s="9"/>
      <c r="KSZ4" s="9"/>
      <c r="KTA4" s="9"/>
      <c r="KTB4" s="9"/>
      <c r="KTC4" s="9"/>
      <c r="KTD4" s="9"/>
      <c r="KTE4" s="9"/>
      <c r="KTF4" s="9"/>
      <c r="KTG4" s="9"/>
      <c r="KTH4" s="9"/>
      <c r="KTI4" s="9"/>
      <c r="KTJ4" s="9"/>
      <c r="KTK4" s="9"/>
      <c r="KTL4" s="9"/>
      <c r="KTM4" s="9"/>
      <c r="KTN4" s="9"/>
      <c r="KTO4" s="9"/>
      <c r="KTP4" s="9"/>
      <c r="KTQ4" s="9"/>
      <c r="KTR4" s="9"/>
      <c r="KTS4" s="9"/>
      <c r="KTT4" s="9"/>
      <c r="KTU4" s="9"/>
      <c r="KTV4" s="9"/>
      <c r="KTW4" s="9"/>
      <c r="KTX4" s="9"/>
      <c r="KTY4" s="9"/>
      <c r="KTZ4" s="9"/>
      <c r="KUA4" s="9"/>
      <c r="KUB4" s="9"/>
      <c r="KUC4" s="9"/>
      <c r="KUD4" s="9"/>
      <c r="KUE4" s="9"/>
      <c r="KUF4" s="9"/>
      <c r="KUG4" s="9"/>
      <c r="KUH4" s="9"/>
      <c r="KUI4" s="9"/>
      <c r="KUJ4" s="9"/>
      <c r="KUK4" s="9"/>
      <c r="KUL4" s="9"/>
      <c r="KUM4" s="9"/>
      <c r="KUN4" s="9"/>
      <c r="KUO4" s="9"/>
      <c r="KUP4" s="9"/>
      <c r="KUQ4" s="9"/>
      <c r="KUR4" s="9"/>
      <c r="KUS4" s="9"/>
      <c r="KUT4" s="9"/>
      <c r="KUU4" s="9"/>
      <c r="KUV4" s="9"/>
      <c r="KUW4" s="9"/>
      <c r="KUX4" s="9"/>
      <c r="KUY4" s="9"/>
      <c r="KUZ4" s="9"/>
      <c r="KVA4" s="9"/>
      <c r="KVB4" s="9"/>
      <c r="KVC4" s="9"/>
      <c r="KVD4" s="9"/>
      <c r="KVE4" s="9"/>
      <c r="KVF4" s="9"/>
      <c r="KVG4" s="9"/>
      <c r="KVH4" s="9"/>
      <c r="KVI4" s="9"/>
      <c r="KVJ4" s="9"/>
      <c r="KVK4" s="9"/>
      <c r="KVL4" s="9"/>
      <c r="KVM4" s="9"/>
      <c r="KVN4" s="9"/>
      <c r="KVO4" s="9"/>
      <c r="KVP4" s="9"/>
      <c r="KVQ4" s="9"/>
      <c r="KVR4" s="9"/>
      <c r="KVS4" s="9"/>
      <c r="KVT4" s="9"/>
      <c r="KVU4" s="9"/>
      <c r="KVV4" s="9"/>
      <c r="KVW4" s="9"/>
      <c r="KVX4" s="9"/>
      <c r="KVY4" s="9"/>
      <c r="KVZ4" s="9"/>
      <c r="KWA4" s="9"/>
      <c r="KWB4" s="9"/>
      <c r="KWC4" s="9"/>
      <c r="KWD4" s="9"/>
      <c r="KWE4" s="9"/>
      <c r="KWF4" s="9"/>
      <c r="KWG4" s="9"/>
      <c r="KWH4" s="9"/>
      <c r="KWI4" s="9"/>
      <c r="KWJ4" s="9"/>
      <c r="KWK4" s="9"/>
      <c r="KWL4" s="9"/>
      <c r="KWM4" s="9"/>
      <c r="KWN4" s="9"/>
      <c r="KWO4" s="9"/>
      <c r="KWP4" s="9"/>
      <c r="KWQ4" s="9"/>
      <c r="KWR4" s="9"/>
      <c r="KWS4" s="9"/>
      <c r="KWT4" s="9"/>
      <c r="KWU4" s="9"/>
      <c r="KWV4" s="9"/>
      <c r="KWW4" s="9"/>
      <c r="KWX4" s="9"/>
      <c r="KWY4" s="9"/>
      <c r="KWZ4" s="9"/>
      <c r="KXA4" s="9"/>
      <c r="KXB4" s="9"/>
      <c r="KXC4" s="9"/>
      <c r="KXD4" s="9"/>
      <c r="KXE4" s="9"/>
      <c r="KXF4" s="9"/>
      <c r="KXG4" s="9"/>
      <c r="KXH4" s="9"/>
      <c r="KXI4" s="9"/>
      <c r="KXJ4" s="9"/>
      <c r="KXK4" s="9"/>
      <c r="KXL4" s="9"/>
      <c r="KXM4" s="9"/>
      <c r="KXN4" s="9"/>
      <c r="KXO4" s="9"/>
      <c r="KXP4" s="9"/>
      <c r="KXQ4" s="9"/>
      <c r="KXR4" s="9"/>
      <c r="KXS4" s="9"/>
      <c r="KXT4" s="9"/>
      <c r="KXU4" s="9"/>
      <c r="KXV4" s="9"/>
      <c r="KXW4" s="9"/>
      <c r="KXX4" s="9"/>
      <c r="KXY4" s="9"/>
      <c r="KXZ4" s="9"/>
      <c r="KYA4" s="9"/>
      <c r="KYB4" s="9"/>
      <c r="KYC4" s="9"/>
      <c r="KYD4" s="9"/>
      <c r="KYE4" s="9"/>
      <c r="KYF4" s="9"/>
      <c r="KYG4" s="9"/>
      <c r="KYH4" s="9"/>
      <c r="KYI4" s="9"/>
      <c r="KYJ4" s="9"/>
      <c r="KYK4" s="9"/>
      <c r="KYL4" s="9"/>
      <c r="KYM4" s="9"/>
      <c r="KYN4" s="9"/>
      <c r="KYO4" s="9"/>
      <c r="KYP4" s="9"/>
      <c r="KYQ4" s="9"/>
      <c r="KYR4" s="9"/>
      <c r="KYS4" s="9"/>
      <c r="KYT4" s="9"/>
      <c r="KYU4" s="9"/>
      <c r="KYV4" s="9"/>
      <c r="KYW4" s="9"/>
      <c r="KYX4" s="9"/>
      <c r="KYY4" s="9"/>
      <c r="KYZ4" s="9"/>
      <c r="KZA4" s="9"/>
      <c r="KZB4" s="9"/>
      <c r="KZC4" s="9"/>
      <c r="KZD4" s="9"/>
      <c r="KZE4" s="9"/>
      <c r="KZF4" s="9"/>
      <c r="KZG4" s="9"/>
      <c r="KZH4" s="9"/>
      <c r="KZI4" s="9"/>
      <c r="KZJ4" s="9"/>
      <c r="KZK4" s="9"/>
      <c r="KZL4" s="9"/>
      <c r="KZM4" s="9"/>
      <c r="KZN4" s="9"/>
      <c r="KZO4" s="9"/>
      <c r="KZP4" s="9"/>
      <c r="KZQ4" s="9"/>
      <c r="KZR4" s="9"/>
      <c r="KZS4" s="9"/>
      <c r="KZT4" s="9"/>
      <c r="KZU4" s="9"/>
      <c r="KZV4" s="9"/>
      <c r="KZW4" s="9"/>
      <c r="KZX4" s="9"/>
      <c r="KZY4" s="9"/>
      <c r="KZZ4" s="9"/>
      <c r="LAA4" s="9"/>
      <c r="LAB4" s="9"/>
      <c r="LAC4" s="9"/>
      <c r="LAD4" s="9"/>
      <c r="LAE4" s="9"/>
      <c r="LAF4" s="9"/>
      <c r="LAG4" s="9"/>
      <c r="LAH4" s="9"/>
      <c r="LAI4" s="9"/>
      <c r="LAJ4" s="9"/>
      <c r="LAK4" s="9"/>
      <c r="LAL4" s="9"/>
      <c r="LAM4" s="9"/>
      <c r="LAN4" s="9"/>
      <c r="LAO4" s="9"/>
      <c r="LAP4" s="9"/>
      <c r="LAQ4" s="9"/>
      <c r="LAR4" s="9"/>
      <c r="LAS4" s="9"/>
      <c r="LAT4" s="9"/>
      <c r="LAU4" s="9"/>
      <c r="LAV4" s="9"/>
      <c r="LAW4" s="9"/>
      <c r="LAX4" s="9"/>
      <c r="LAY4" s="9"/>
      <c r="LAZ4" s="9"/>
      <c r="LBA4" s="9"/>
      <c r="LBB4" s="9"/>
      <c r="LBC4" s="9"/>
      <c r="LBD4" s="9"/>
      <c r="LBE4" s="9"/>
      <c r="LBF4" s="9"/>
      <c r="LBG4" s="9"/>
      <c r="LBH4" s="9"/>
      <c r="LBI4" s="9"/>
      <c r="LBJ4" s="9"/>
      <c r="LBK4" s="9"/>
      <c r="LBL4" s="9"/>
      <c r="LBM4" s="9"/>
      <c r="LBN4" s="9"/>
      <c r="LBO4" s="9"/>
      <c r="LBP4" s="9"/>
      <c r="LBQ4" s="9"/>
      <c r="LBR4" s="9"/>
      <c r="LBS4" s="9"/>
      <c r="LBT4" s="9"/>
      <c r="LBU4" s="9"/>
      <c r="LBV4" s="9"/>
      <c r="LBW4" s="9"/>
      <c r="LBX4" s="9"/>
      <c r="LBY4" s="9"/>
      <c r="LBZ4" s="9"/>
      <c r="LCA4" s="9"/>
      <c r="LCB4" s="9"/>
      <c r="LCC4" s="9"/>
      <c r="LCD4" s="9"/>
      <c r="LCE4" s="9"/>
      <c r="LCF4" s="9"/>
      <c r="LCG4" s="9"/>
      <c r="LCH4" s="9"/>
      <c r="LCI4" s="9"/>
      <c r="LCJ4" s="9"/>
      <c r="LCK4" s="9"/>
      <c r="LCL4" s="9"/>
      <c r="LCM4" s="9"/>
      <c r="LCN4" s="9"/>
      <c r="LCO4" s="9"/>
      <c r="LCP4" s="9"/>
      <c r="LCQ4" s="9"/>
      <c r="LCR4" s="9"/>
      <c r="LCS4" s="9"/>
      <c r="LCT4" s="9"/>
      <c r="LCU4" s="9"/>
      <c r="LCV4" s="9"/>
      <c r="LCW4" s="9"/>
      <c r="LCX4" s="9"/>
      <c r="LCY4" s="9"/>
      <c r="LCZ4" s="9"/>
      <c r="LDA4" s="9"/>
      <c r="LDB4" s="9"/>
      <c r="LDC4" s="9"/>
      <c r="LDD4" s="9"/>
      <c r="LDE4" s="9"/>
      <c r="LDF4" s="9"/>
      <c r="LDG4" s="9"/>
      <c r="LDH4" s="9"/>
      <c r="LDI4" s="9"/>
      <c r="LDJ4" s="9"/>
      <c r="LDK4" s="9"/>
      <c r="LDL4" s="9"/>
      <c r="LDM4" s="9"/>
      <c r="LDN4" s="9"/>
      <c r="LDO4" s="9"/>
      <c r="LDP4" s="9"/>
      <c r="LDQ4" s="9"/>
      <c r="LDR4" s="9"/>
      <c r="LDS4" s="9"/>
      <c r="LDT4" s="9"/>
      <c r="LDU4" s="9"/>
      <c r="LDV4" s="9"/>
      <c r="LDW4" s="9"/>
      <c r="LDX4" s="9"/>
      <c r="LDY4" s="9"/>
      <c r="LDZ4" s="9"/>
      <c r="LEA4" s="9"/>
      <c r="LEB4" s="9"/>
      <c r="LEC4" s="9"/>
      <c r="LED4" s="9"/>
      <c r="LEE4" s="9"/>
      <c r="LEF4" s="9"/>
      <c r="LEG4" s="9"/>
      <c r="LEH4" s="9"/>
      <c r="LEI4" s="9"/>
      <c r="LEJ4" s="9"/>
      <c r="LEK4" s="9"/>
      <c r="LEL4" s="9"/>
      <c r="LEM4" s="9"/>
      <c r="LEN4" s="9"/>
      <c r="LEO4" s="9"/>
      <c r="LEP4" s="9"/>
      <c r="LEQ4" s="9"/>
      <c r="LER4" s="9"/>
      <c r="LES4" s="9"/>
      <c r="LET4" s="9"/>
      <c r="LEU4" s="9"/>
      <c r="LEV4" s="9"/>
      <c r="LEW4" s="9"/>
      <c r="LEX4" s="9"/>
      <c r="LEY4" s="9"/>
      <c r="LEZ4" s="9"/>
      <c r="LFA4" s="9"/>
      <c r="LFB4" s="9"/>
      <c r="LFC4" s="9"/>
      <c r="LFD4" s="9"/>
      <c r="LFE4" s="9"/>
      <c r="LFF4" s="9"/>
      <c r="LFG4" s="9"/>
      <c r="LFH4" s="9"/>
      <c r="LFI4" s="9"/>
      <c r="LFJ4" s="9"/>
      <c r="LFK4" s="9"/>
      <c r="LFL4" s="9"/>
      <c r="LFM4" s="9"/>
      <c r="LFN4" s="9"/>
      <c r="LFO4" s="9"/>
      <c r="LFP4" s="9"/>
      <c r="LFQ4" s="9"/>
      <c r="LFR4" s="9"/>
      <c r="LFS4" s="9"/>
      <c r="LFT4" s="9"/>
      <c r="LFU4" s="9"/>
      <c r="LFV4" s="9"/>
      <c r="LFW4" s="9"/>
      <c r="LFX4" s="9"/>
      <c r="LFY4" s="9"/>
      <c r="LFZ4" s="9"/>
      <c r="LGA4" s="9"/>
      <c r="LGB4" s="9"/>
      <c r="LGC4" s="9"/>
      <c r="LGD4" s="9"/>
      <c r="LGE4" s="9"/>
      <c r="LGF4" s="9"/>
      <c r="LGG4" s="9"/>
      <c r="LGH4" s="9"/>
      <c r="LGI4" s="9"/>
      <c r="LGJ4" s="9"/>
      <c r="LGK4" s="9"/>
      <c r="LGL4" s="9"/>
      <c r="LGM4" s="9"/>
      <c r="LGN4" s="9"/>
      <c r="LGO4" s="9"/>
      <c r="LGP4" s="9"/>
      <c r="LGQ4" s="9"/>
      <c r="LGR4" s="9"/>
      <c r="LGS4" s="9"/>
      <c r="LGT4" s="9"/>
      <c r="LGU4" s="9"/>
      <c r="LGV4" s="9"/>
      <c r="LGW4" s="9"/>
      <c r="LGX4" s="9"/>
      <c r="LGY4" s="9"/>
      <c r="LGZ4" s="9"/>
      <c r="LHA4" s="9"/>
      <c r="LHB4" s="9"/>
      <c r="LHC4" s="9"/>
      <c r="LHD4" s="9"/>
      <c r="LHE4" s="9"/>
      <c r="LHF4" s="9"/>
      <c r="LHG4" s="9"/>
      <c r="LHH4" s="9"/>
      <c r="LHI4" s="9"/>
      <c r="LHJ4" s="9"/>
      <c r="LHK4" s="9"/>
      <c r="LHL4" s="9"/>
      <c r="LHM4" s="9"/>
      <c r="LHN4" s="9"/>
      <c r="LHO4" s="9"/>
      <c r="LHP4" s="9"/>
      <c r="LHQ4" s="9"/>
      <c r="LHR4" s="9"/>
      <c r="LHS4" s="9"/>
      <c r="LHT4" s="9"/>
      <c r="LHU4" s="9"/>
      <c r="LHV4" s="9"/>
      <c r="LHW4" s="9"/>
      <c r="LHX4" s="9"/>
      <c r="LHY4" s="9"/>
      <c r="LHZ4" s="9"/>
      <c r="LIA4" s="9"/>
      <c r="LIB4" s="9"/>
      <c r="LIC4" s="9"/>
      <c r="LID4" s="9"/>
      <c r="LIE4" s="9"/>
      <c r="LIF4" s="9"/>
      <c r="LIG4" s="9"/>
      <c r="LIH4" s="9"/>
      <c r="LII4" s="9"/>
      <c r="LIJ4" s="9"/>
      <c r="LIK4" s="9"/>
      <c r="LIL4" s="9"/>
      <c r="LIM4" s="9"/>
      <c r="LIN4" s="9"/>
      <c r="LIO4" s="9"/>
      <c r="LIP4" s="9"/>
      <c r="LIQ4" s="9"/>
      <c r="LIR4" s="9"/>
      <c r="LIS4" s="9"/>
      <c r="LIT4" s="9"/>
      <c r="LIU4" s="9"/>
      <c r="LIV4" s="9"/>
      <c r="LIW4" s="9"/>
      <c r="LIX4" s="9"/>
      <c r="LIY4" s="9"/>
      <c r="LIZ4" s="9"/>
      <c r="LJA4" s="9"/>
      <c r="LJB4" s="9"/>
      <c r="LJC4" s="9"/>
      <c r="LJD4" s="9"/>
      <c r="LJE4" s="9"/>
      <c r="LJF4" s="9"/>
      <c r="LJG4" s="9"/>
      <c r="LJH4" s="9"/>
      <c r="LJI4" s="9"/>
      <c r="LJJ4" s="9"/>
      <c r="LJK4" s="9"/>
      <c r="LJL4" s="9"/>
      <c r="LJM4" s="9"/>
      <c r="LJN4" s="9"/>
      <c r="LJO4" s="9"/>
      <c r="LJP4" s="9"/>
      <c r="LJQ4" s="9"/>
      <c r="LJR4" s="9"/>
      <c r="LJS4" s="9"/>
      <c r="LJT4" s="9"/>
      <c r="LJU4" s="9"/>
      <c r="LJV4" s="9"/>
      <c r="LJW4" s="9"/>
      <c r="LJX4" s="9"/>
      <c r="LJY4" s="9"/>
      <c r="LJZ4" s="9"/>
      <c r="LKA4" s="9"/>
      <c r="LKB4" s="9"/>
      <c r="LKC4" s="9"/>
      <c r="LKD4" s="9"/>
      <c r="LKE4" s="9"/>
      <c r="LKF4" s="9"/>
      <c r="LKG4" s="9"/>
      <c r="LKH4" s="9"/>
      <c r="LKI4" s="9"/>
      <c r="LKJ4" s="9"/>
      <c r="LKK4" s="9"/>
      <c r="LKL4" s="9"/>
      <c r="LKM4" s="9"/>
      <c r="LKN4" s="9"/>
      <c r="LKO4" s="9"/>
      <c r="LKP4" s="9"/>
      <c r="LKQ4" s="9"/>
      <c r="LKR4" s="9"/>
      <c r="LKS4" s="9"/>
      <c r="LKT4" s="9"/>
      <c r="LKU4" s="9"/>
      <c r="LKV4" s="9"/>
      <c r="LKW4" s="9"/>
      <c r="LKX4" s="9"/>
      <c r="LKY4" s="9"/>
      <c r="LKZ4" s="9"/>
      <c r="LLA4" s="9"/>
      <c r="LLB4" s="9"/>
      <c r="LLC4" s="9"/>
      <c r="LLD4" s="9"/>
      <c r="LLE4" s="9"/>
      <c r="LLF4" s="9"/>
      <c r="LLG4" s="9"/>
      <c r="LLH4" s="9"/>
      <c r="LLI4" s="9"/>
      <c r="LLJ4" s="9"/>
      <c r="LLK4" s="9"/>
      <c r="LLL4" s="9"/>
      <c r="LLM4" s="9"/>
      <c r="LLN4" s="9"/>
      <c r="LLO4" s="9"/>
      <c r="LLP4" s="9"/>
      <c r="LLQ4" s="9"/>
      <c r="LLR4" s="9"/>
      <c r="LLS4" s="9"/>
      <c r="LLT4" s="9"/>
      <c r="LLU4" s="9"/>
      <c r="LLV4" s="9"/>
      <c r="LLW4" s="9"/>
      <c r="LLX4" s="9"/>
      <c r="LLY4" s="9"/>
      <c r="LLZ4" s="9"/>
      <c r="LMA4" s="9"/>
      <c r="LMB4" s="9"/>
      <c r="LMC4" s="9"/>
      <c r="LMD4" s="9"/>
      <c r="LME4" s="9"/>
      <c r="LMF4" s="9"/>
      <c r="LMG4" s="9"/>
      <c r="LMH4" s="9"/>
      <c r="LMI4" s="9"/>
      <c r="LMJ4" s="9"/>
      <c r="LMK4" s="9"/>
      <c r="LML4" s="9"/>
      <c r="LMM4" s="9"/>
      <c r="LMN4" s="9"/>
      <c r="LMO4" s="9"/>
      <c r="LMP4" s="9"/>
      <c r="LMQ4" s="9"/>
      <c r="LMR4" s="9"/>
      <c r="LMS4" s="9"/>
      <c r="LMT4" s="9"/>
      <c r="LMU4" s="9"/>
      <c r="LMV4" s="9"/>
      <c r="LMW4" s="9"/>
      <c r="LMX4" s="9"/>
      <c r="LMY4" s="9"/>
      <c r="LMZ4" s="9"/>
      <c r="LNA4" s="9"/>
      <c r="LNB4" s="9"/>
      <c r="LNC4" s="9"/>
      <c r="LND4" s="9"/>
      <c r="LNE4" s="9"/>
      <c r="LNF4" s="9"/>
      <c r="LNG4" s="9"/>
      <c r="LNH4" s="9"/>
      <c r="LNI4" s="9"/>
      <c r="LNJ4" s="9"/>
      <c r="LNK4" s="9"/>
      <c r="LNL4" s="9"/>
      <c r="LNM4" s="9"/>
      <c r="LNN4" s="9"/>
      <c r="LNO4" s="9"/>
      <c r="LNP4" s="9"/>
      <c r="LNQ4" s="9"/>
      <c r="LNR4" s="9"/>
      <c r="LNS4" s="9"/>
      <c r="LNT4" s="9"/>
      <c r="LNU4" s="9"/>
      <c r="LNV4" s="9"/>
      <c r="LNW4" s="9"/>
      <c r="LNX4" s="9"/>
      <c r="LNY4" s="9"/>
      <c r="LNZ4" s="9"/>
      <c r="LOA4" s="9"/>
      <c r="LOB4" s="9"/>
      <c r="LOC4" s="9"/>
      <c r="LOD4" s="9"/>
      <c r="LOE4" s="9"/>
      <c r="LOF4" s="9"/>
      <c r="LOG4" s="9"/>
      <c r="LOH4" s="9"/>
      <c r="LOI4" s="9"/>
      <c r="LOJ4" s="9"/>
      <c r="LOK4" s="9"/>
      <c r="LOL4" s="9"/>
      <c r="LOM4" s="9"/>
      <c r="LON4" s="9"/>
      <c r="LOO4" s="9"/>
      <c r="LOP4" s="9"/>
      <c r="LOQ4" s="9"/>
      <c r="LOR4" s="9"/>
      <c r="LOS4" s="9"/>
      <c r="LOT4" s="9"/>
      <c r="LOU4" s="9"/>
      <c r="LOV4" s="9"/>
      <c r="LOW4" s="9"/>
      <c r="LOX4" s="9"/>
      <c r="LOY4" s="9"/>
      <c r="LOZ4" s="9"/>
      <c r="LPA4" s="9"/>
      <c r="LPB4" s="9"/>
      <c r="LPC4" s="9"/>
      <c r="LPD4" s="9"/>
      <c r="LPE4" s="9"/>
      <c r="LPF4" s="9"/>
      <c r="LPG4" s="9"/>
      <c r="LPH4" s="9"/>
      <c r="LPI4" s="9"/>
      <c r="LPJ4" s="9"/>
      <c r="LPK4" s="9"/>
      <c r="LPL4" s="9"/>
      <c r="LPM4" s="9"/>
      <c r="LPN4" s="9"/>
      <c r="LPO4" s="9"/>
      <c r="LPP4" s="9"/>
      <c r="LPQ4" s="9"/>
      <c r="LPR4" s="9"/>
      <c r="LPS4" s="9"/>
      <c r="LPT4" s="9"/>
      <c r="LPU4" s="9"/>
      <c r="LPV4" s="9"/>
      <c r="LPW4" s="9"/>
      <c r="LPX4" s="9"/>
      <c r="LPY4" s="9"/>
      <c r="LPZ4" s="9"/>
      <c r="LQA4" s="9"/>
      <c r="LQB4" s="9"/>
      <c r="LQC4" s="9"/>
      <c r="LQD4" s="9"/>
      <c r="LQE4" s="9"/>
      <c r="LQF4" s="9"/>
      <c r="LQG4" s="9"/>
      <c r="LQH4" s="9"/>
      <c r="LQI4" s="9"/>
      <c r="LQJ4" s="9"/>
      <c r="LQK4" s="9"/>
      <c r="LQL4" s="9"/>
      <c r="LQM4" s="9"/>
      <c r="LQN4" s="9"/>
      <c r="LQO4" s="9"/>
      <c r="LQP4" s="9"/>
      <c r="LQQ4" s="9"/>
      <c r="LQR4" s="9"/>
      <c r="LQS4" s="9"/>
      <c r="LQT4" s="9"/>
      <c r="LQU4" s="9"/>
      <c r="LQV4" s="9"/>
      <c r="LQW4" s="9"/>
      <c r="LQX4" s="9"/>
      <c r="LQY4" s="9"/>
      <c r="LQZ4" s="9"/>
      <c r="LRA4" s="9"/>
      <c r="LRB4" s="9"/>
      <c r="LRC4" s="9"/>
      <c r="LRD4" s="9"/>
      <c r="LRE4" s="9"/>
      <c r="LRF4" s="9"/>
      <c r="LRG4" s="9"/>
      <c r="LRH4" s="9"/>
      <c r="LRI4" s="9"/>
      <c r="LRJ4" s="9"/>
      <c r="LRK4" s="9"/>
      <c r="LRL4" s="9"/>
      <c r="LRM4" s="9"/>
      <c r="LRN4" s="9"/>
      <c r="LRO4" s="9"/>
      <c r="LRP4" s="9"/>
      <c r="LRQ4" s="9"/>
      <c r="LRR4" s="9"/>
      <c r="LRS4" s="9"/>
      <c r="LRT4" s="9"/>
      <c r="LRU4" s="9"/>
      <c r="LRV4" s="9"/>
      <c r="LRW4" s="9"/>
      <c r="LRX4" s="9"/>
      <c r="LRY4" s="9"/>
      <c r="LRZ4" s="9"/>
      <c r="LSA4" s="9"/>
      <c r="LSB4" s="9"/>
      <c r="LSC4" s="9"/>
      <c r="LSD4" s="9"/>
      <c r="LSE4" s="9"/>
      <c r="LSF4" s="9"/>
      <c r="LSG4" s="9"/>
      <c r="LSH4" s="9"/>
      <c r="LSI4" s="9"/>
      <c r="LSJ4" s="9"/>
      <c r="LSK4" s="9"/>
      <c r="LSL4" s="9"/>
      <c r="LSM4" s="9"/>
      <c r="LSN4" s="9"/>
      <c r="LSO4" s="9"/>
      <c r="LSP4" s="9"/>
      <c r="LSQ4" s="9"/>
      <c r="LSR4" s="9"/>
      <c r="LSS4" s="9"/>
      <c r="LST4" s="9"/>
      <c r="LSU4" s="9"/>
      <c r="LSV4" s="9"/>
      <c r="LSW4" s="9"/>
      <c r="LSX4" s="9"/>
      <c r="LSY4" s="9"/>
      <c r="LSZ4" s="9"/>
      <c r="LTA4" s="9"/>
      <c r="LTB4" s="9"/>
      <c r="LTC4" s="9"/>
      <c r="LTD4" s="9"/>
      <c r="LTE4" s="9"/>
      <c r="LTF4" s="9"/>
      <c r="LTG4" s="9"/>
      <c r="LTH4" s="9"/>
      <c r="LTI4" s="9"/>
      <c r="LTJ4" s="9"/>
      <c r="LTK4" s="9"/>
      <c r="LTL4" s="9"/>
      <c r="LTM4" s="9"/>
      <c r="LTN4" s="9"/>
      <c r="LTO4" s="9"/>
      <c r="LTP4" s="9"/>
      <c r="LTQ4" s="9"/>
      <c r="LTR4" s="9"/>
      <c r="LTS4" s="9"/>
      <c r="LTT4" s="9"/>
      <c r="LTU4" s="9"/>
      <c r="LTV4" s="9"/>
      <c r="LTW4" s="9"/>
      <c r="LTX4" s="9"/>
      <c r="LTY4" s="9"/>
      <c r="LTZ4" s="9"/>
      <c r="LUA4" s="9"/>
      <c r="LUB4" s="9"/>
      <c r="LUC4" s="9"/>
      <c r="LUD4" s="9"/>
      <c r="LUE4" s="9"/>
      <c r="LUF4" s="9"/>
      <c r="LUG4" s="9"/>
      <c r="LUH4" s="9"/>
      <c r="LUI4" s="9"/>
      <c r="LUJ4" s="9"/>
      <c r="LUK4" s="9"/>
      <c r="LUL4" s="9"/>
      <c r="LUM4" s="9"/>
      <c r="LUN4" s="9"/>
      <c r="LUO4" s="9"/>
      <c r="LUP4" s="9"/>
      <c r="LUQ4" s="9"/>
      <c r="LUR4" s="9"/>
      <c r="LUS4" s="9"/>
      <c r="LUT4" s="9"/>
      <c r="LUU4" s="9"/>
      <c r="LUV4" s="9"/>
      <c r="LUW4" s="9"/>
      <c r="LUX4" s="9"/>
      <c r="LUY4" s="9"/>
      <c r="LUZ4" s="9"/>
      <c r="LVA4" s="9"/>
      <c r="LVB4" s="9"/>
      <c r="LVC4" s="9"/>
      <c r="LVD4" s="9"/>
      <c r="LVE4" s="9"/>
      <c r="LVF4" s="9"/>
      <c r="LVG4" s="9"/>
      <c r="LVH4" s="9"/>
      <c r="LVI4" s="9"/>
      <c r="LVJ4" s="9"/>
      <c r="LVK4" s="9"/>
      <c r="LVL4" s="9"/>
      <c r="LVM4" s="9"/>
      <c r="LVN4" s="9"/>
      <c r="LVO4" s="9"/>
      <c r="LVP4" s="9"/>
      <c r="LVQ4" s="9"/>
      <c r="LVR4" s="9"/>
      <c r="LVS4" s="9"/>
      <c r="LVT4" s="9"/>
      <c r="LVU4" s="9"/>
      <c r="LVV4" s="9"/>
      <c r="LVW4" s="9"/>
      <c r="LVX4" s="9"/>
      <c r="LVY4" s="9"/>
      <c r="LVZ4" s="9"/>
      <c r="LWA4" s="9"/>
      <c r="LWB4" s="9"/>
      <c r="LWC4" s="9"/>
      <c r="LWD4" s="9"/>
      <c r="LWE4" s="9"/>
      <c r="LWF4" s="9"/>
      <c r="LWG4" s="9"/>
      <c r="LWH4" s="9"/>
      <c r="LWI4" s="9"/>
      <c r="LWJ4" s="9"/>
      <c r="LWK4" s="9"/>
      <c r="LWL4" s="9"/>
      <c r="LWM4" s="9"/>
      <c r="LWN4" s="9"/>
      <c r="LWO4" s="9"/>
      <c r="LWP4" s="9"/>
      <c r="LWQ4" s="9"/>
      <c r="LWR4" s="9"/>
      <c r="LWS4" s="9"/>
      <c r="LWT4" s="9"/>
      <c r="LWU4" s="9"/>
      <c r="LWV4" s="9"/>
      <c r="LWW4" s="9"/>
      <c r="LWX4" s="9"/>
      <c r="LWY4" s="9"/>
      <c r="LWZ4" s="9"/>
      <c r="LXA4" s="9"/>
      <c r="LXB4" s="9"/>
      <c r="LXC4" s="9"/>
      <c r="LXD4" s="9"/>
      <c r="LXE4" s="9"/>
      <c r="LXF4" s="9"/>
      <c r="LXG4" s="9"/>
      <c r="LXH4" s="9"/>
      <c r="LXI4" s="9"/>
      <c r="LXJ4" s="9"/>
      <c r="LXK4" s="9"/>
      <c r="LXL4" s="9"/>
      <c r="LXM4" s="9"/>
      <c r="LXN4" s="9"/>
      <c r="LXO4" s="9"/>
      <c r="LXP4" s="9"/>
      <c r="LXQ4" s="9"/>
      <c r="LXR4" s="9"/>
      <c r="LXS4" s="9"/>
      <c r="LXT4" s="9"/>
      <c r="LXU4" s="9"/>
      <c r="LXV4" s="9"/>
      <c r="LXW4" s="9"/>
      <c r="LXX4" s="9"/>
      <c r="LXY4" s="9"/>
      <c r="LXZ4" s="9"/>
      <c r="LYA4" s="9"/>
      <c r="LYB4" s="9"/>
      <c r="LYC4" s="9"/>
      <c r="LYD4" s="9"/>
      <c r="LYE4" s="9"/>
      <c r="LYF4" s="9"/>
      <c r="LYG4" s="9"/>
      <c r="LYH4" s="9"/>
      <c r="LYI4" s="9"/>
      <c r="LYJ4" s="9"/>
      <c r="LYK4" s="9"/>
      <c r="LYL4" s="9"/>
      <c r="LYM4" s="9"/>
      <c r="LYN4" s="9"/>
      <c r="LYO4" s="9"/>
      <c r="LYP4" s="9"/>
      <c r="LYQ4" s="9"/>
      <c r="LYR4" s="9"/>
      <c r="LYS4" s="9"/>
      <c r="LYT4" s="9"/>
      <c r="LYU4" s="9"/>
      <c r="LYV4" s="9"/>
      <c r="LYW4" s="9"/>
      <c r="LYX4" s="9"/>
      <c r="LYY4" s="9"/>
      <c r="LYZ4" s="9"/>
      <c r="LZA4" s="9"/>
      <c r="LZB4" s="9"/>
      <c r="LZC4" s="9"/>
      <c r="LZD4" s="9"/>
      <c r="LZE4" s="9"/>
      <c r="LZF4" s="9"/>
      <c r="LZG4" s="9"/>
      <c r="LZH4" s="9"/>
      <c r="LZI4" s="9"/>
      <c r="LZJ4" s="9"/>
      <c r="LZK4" s="9"/>
      <c r="LZL4" s="9"/>
      <c r="LZM4" s="9"/>
      <c r="LZN4" s="9"/>
      <c r="LZO4" s="9"/>
      <c r="LZP4" s="9"/>
      <c r="LZQ4" s="9"/>
      <c r="LZR4" s="9"/>
      <c r="LZS4" s="9"/>
      <c r="LZT4" s="9"/>
      <c r="LZU4" s="9"/>
      <c r="LZV4" s="9"/>
      <c r="LZW4" s="9"/>
      <c r="LZX4" s="9"/>
      <c r="LZY4" s="9"/>
      <c r="LZZ4" s="9"/>
      <c r="MAA4" s="9"/>
      <c r="MAB4" s="9"/>
      <c r="MAC4" s="9"/>
      <c r="MAD4" s="9"/>
      <c r="MAE4" s="9"/>
      <c r="MAF4" s="9"/>
      <c r="MAG4" s="9"/>
      <c r="MAH4" s="9"/>
      <c r="MAI4" s="9"/>
      <c r="MAJ4" s="9"/>
      <c r="MAK4" s="9"/>
      <c r="MAL4" s="9"/>
      <c r="MAM4" s="9"/>
      <c r="MAN4" s="9"/>
      <c r="MAO4" s="9"/>
      <c r="MAP4" s="9"/>
      <c r="MAQ4" s="9"/>
      <c r="MAR4" s="9"/>
      <c r="MAS4" s="9"/>
      <c r="MAT4" s="9"/>
      <c r="MAU4" s="9"/>
      <c r="MAV4" s="9"/>
      <c r="MAW4" s="9"/>
      <c r="MAX4" s="9"/>
      <c r="MAY4" s="9"/>
      <c r="MAZ4" s="9"/>
      <c r="MBA4" s="9"/>
      <c r="MBB4" s="9"/>
      <c r="MBC4" s="9"/>
      <c r="MBD4" s="9"/>
      <c r="MBE4" s="9"/>
      <c r="MBF4" s="9"/>
      <c r="MBG4" s="9"/>
      <c r="MBH4" s="9"/>
      <c r="MBI4" s="9"/>
      <c r="MBJ4" s="9"/>
      <c r="MBK4" s="9"/>
      <c r="MBL4" s="9"/>
      <c r="MBM4" s="9"/>
      <c r="MBN4" s="9"/>
      <c r="MBO4" s="9"/>
      <c r="MBP4" s="9"/>
      <c r="MBQ4" s="9"/>
      <c r="MBR4" s="9"/>
      <c r="MBS4" s="9"/>
      <c r="MBT4" s="9"/>
      <c r="MBU4" s="9"/>
      <c r="MBV4" s="9"/>
      <c r="MBW4" s="9"/>
      <c r="MBX4" s="9"/>
      <c r="MBY4" s="9"/>
      <c r="MBZ4" s="9"/>
      <c r="MCA4" s="9"/>
      <c r="MCB4" s="9"/>
      <c r="MCC4" s="9"/>
      <c r="MCD4" s="9"/>
      <c r="MCE4" s="9"/>
      <c r="MCF4" s="9"/>
      <c r="MCG4" s="9"/>
      <c r="MCH4" s="9"/>
      <c r="MCI4" s="9"/>
      <c r="MCJ4" s="9"/>
      <c r="MCK4" s="9"/>
      <c r="MCL4" s="9"/>
      <c r="MCM4" s="9"/>
      <c r="MCN4" s="9"/>
      <c r="MCO4" s="9"/>
      <c r="MCP4" s="9"/>
      <c r="MCQ4" s="9"/>
      <c r="MCR4" s="9"/>
      <c r="MCS4" s="9"/>
      <c r="MCT4" s="9"/>
      <c r="MCU4" s="9"/>
      <c r="MCV4" s="9"/>
      <c r="MCW4" s="9"/>
      <c r="MCX4" s="9"/>
      <c r="MCY4" s="9"/>
      <c r="MCZ4" s="9"/>
      <c r="MDA4" s="9"/>
      <c r="MDB4" s="9"/>
      <c r="MDC4" s="9"/>
      <c r="MDD4" s="9"/>
      <c r="MDE4" s="9"/>
      <c r="MDF4" s="9"/>
      <c r="MDG4" s="9"/>
      <c r="MDH4" s="9"/>
      <c r="MDI4" s="9"/>
      <c r="MDJ4" s="9"/>
      <c r="MDK4" s="9"/>
      <c r="MDL4" s="9"/>
      <c r="MDM4" s="9"/>
      <c r="MDN4" s="9"/>
      <c r="MDO4" s="9"/>
      <c r="MDP4" s="9"/>
      <c r="MDQ4" s="9"/>
      <c r="MDR4" s="9"/>
      <c r="MDS4" s="9"/>
      <c r="MDT4" s="9"/>
      <c r="MDU4" s="9"/>
      <c r="MDV4" s="9"/>
      <c r="MDW4" s="9"/>
      <c r="MDX4" s="9"/>
      <c r="MDY4" s="9"/>
      <c r="MDZ4" s="9"/>
      <c r="MEA4" s="9"/>
      <c r="MEB4" s="9"/>
      <c r="MEC4" s="9"/>
      <c r="MED4" s="9"/>
      <c r="MEE4" s="9"/>
      <c r="MEF4" s="9"/>
      <c r="MEG4" s="9"/>
      <c r="MEH4" s="9"/>
      <c r="MEI4" s="9"/>
      <c r="MEJ4" s="9"/>
      <c r="MEK4" s="9"/>
      <c r="MEL4" s="9"/>
      <c r="MEM4" s="9"/>
      <c r="MEN4" s="9"/>
      <c r="MEO4" s="9"/>
      <c r="MEP4" s="9"/>
      <c r="MEQ4" s="9"/>
      <c r="MER4" s="9"/>
      <c r="MES4" s="9"/>
      <c r="MET4" s="9"/>
      <c r="MEU4" s="9"/>
      <c r="MEV4" s="9"/>
      <c r="MEW4" s="9"/>
      <c r="MEX4" s="9"/>
      <c r="MEY4" s="9"/>
      <c r="MEZ4" s="9"/>
      <c r="MFA4" s="9"/>
      <c r="MFB4" s="9"/>
      <c r="MFC4" s="9"/>
      <c r="MFD4" s="9"/>
      <c r="MFE4" s="9"/>
      <c r="MFF4" s="9"/>
      <c r="MFG4" s="9"/>
      <c r="MFH4" s="9"/>
      <c r="MFI4" s="9"/>
      <c r="MFJ4" s="9"/>
      <c r="MFK4" s="9"/>
      <c r="MFL4" s="9"/>
      <c r="MFM4" s="9"/>
      <c r="MFN4" s="9"/>
      <c r="MFO4" s="9"/>
      <c r="MFP4" s="9"/>
      <c r="MFQ4" s="9"/>
      <c r="MFR4" s="9"/>
      <c r="MFS4" s="9"/>
      <c r="MFT4" s="9"/>
      <c r="MFU4" s="9"/>
      <c r="MFV4" s="9"/>
      <c r="MFW4" s="9"/>
      <c r="MFX4" s="9"/>
      <c r="MFY4" s="9"/>
      <c r="MFZ4" s="9"/>
      <c r="MGA4" s="9"/>
      <c r="MGB4" s="9"/>
      <c r="MGC4" s="9"/>
      <c r="MGD4" s="9"/>
      <c r="MGE4" s="9"/>
      <c r="MGF4" s="9"/>
      <c r="MGG4" s="9"/>
      <c r="MGH4" s="9"/>
      <c r="MGI4" s="9"/>
      <c r="MGJ4" s="9"/>
      <c r="MGK4" s="9"/>
      <c r="MGL4" s="9"/>
      <c r="MGM4" s="9"/>
      <c r="MGN4" s="9"/>
      <c r="MGO4" s="9"/>
      <c r="MGP4" s="9"/>
      <c r="MGQ4" s="9"/>
      <c r="MGR4" s="9"/>
      <c r="MGS4" s="9"/>
      <c r="MGT4" s="9"/>
      <c r="MGU4" s="9"/>
      <c r="MGV4" s="9"/>
      <c r="MGW4" s="9"/>
      <c r="MGX4" s="9"/>
      <c r="MGY4" s="9"/>
      <c r="MGZ4" s="9"/>
      <c r="MHA4" s="9"/>
      <c r="MHB4" s="9"/>
      <c r="MHC4" s="9"/>
      <c r="MHD4" s="9"/>
      <c r="MHE4" s="9"/>
      <c r="MHF4" s="9"/>
      <c r="MHG4" s="9"/>
      <c r="MHH4" s="9"/>
      <c r="MHI4" s="9"/>
      <c r="MHJ4" s="9"/>
      <c r="MHK4" s="9"/>
      <c r="MHL4" s="9"/>
      <c r="MHM4" s="9"/>
      <c r="MHN4" s="9"/>
      <c r="MHO4" s="9"/>
      <c r="MHP4" s="9"/>
      <c r="MHQ4" s="9"/>
      <c r="MHR4" s="9"/>
      <c r="MHS4" s="9"/>
      <c r="MHT4" s="9"/>
      <c r="MHU4" s="9"/>
      <c r="MHV4" s="9"/>
      <c r="MHW4" s="9"/>
      <c r="MHX4" s="9"/>
      <c r="MHY4" s="9"/>
      <c r="MHZ4" s="9"/>
      <c r="MIA4" s="9"/>
      <c r="MIB4" s="9"/>
      <c r="MIC4" s="9"/>
      <c r="MID4" s="9"/>
      <c r="MIE4" s="9"/>
      <c r="MIF4" s="9"/>
      <c r="MIG4" s="9"/>
      <c r="MIH4" s="9"/>
      <c r="MII4" s="9"/>
      <c r="MIJ4" s="9"/>
      <c r="MIK4" s="9"/>
      <c r="MIL4" s="9"/>
      <c r="MIM4" s="9"/>
      <c r="MIN4" s="9"/>
      <c r="MIO4" s="9"/>
      <c r="MIP4" s="9"/>
      <c r="MIQ4" s="9"/>
      <c r="MIR4" s="9"/>
      <c r="MIS4" s="9"/>
      <c r="MIT4" s="9"/>
      <c r="MIU4" s="9"/>
      <c r="MIV4" s="9"/>
      <c r="MIW4" s="9"/>
      <c r="MIX4" s="9"/>
      <c r="MIY4" s="9"/>
      <c r="MIZ4" s="9"/>
      <c r="MJA4" s="9"/>
      <c r="MJB4" s="9"/>
      <c r="MJC4" s="9"/>
      <c r="MJD4" s="9"/>
      <c r="MJE4" s="9"/>
      <c r="MJF4" s="9"/>
      <c r="MJG4" s="9"/>
      <c r="MJH4" s="9"/>
      <c r="MJI4" s="9"/>
      <c r="MJJ4" s="9"/>
      <c r="MJK4" s="9"/>
      <c r="MJL4" s="9"/>
      <c r="MJM4" s="9"/>
      <c r="MJN4" s="9"/>
      <c r="MJO4" s="9"/>
      <c r="MJP4" s="9"/>
      <c r="MJQ4" s="9"/>
      <c r="MJR4" s="9"/>
      <c r="MJS4" s="9"/>
      <c r="MJT4" s="9"/>
      <c r="MJU4" s="9"/>
      <c r="MJV4" s="9"/>
      <c r="MJW4" s="9"/>
      <c r="MJX4" s="9"/>
      <c r="MJY4" s="9"/>
      <c r="MJZ4" s="9"/>
      <c r="MKA4" s="9"/>
      <c r="MKB4" s="9"/>
      <c r="MKC4" s="9"/>
      <c r="MKD4" s="9"/>
      <c r="MKE4" s="9"/>
      <c r="MKF4" s="9"/>
      <c r="MKG4" s="9"/>
      <c r="MKH4" s="9"/>
      <c r="MKI4" s="9"/>
      <c r="MKJ4" s="9"/>
      <c r="MKK4" s="9"/>
      <c r="MKL4" s="9"/>
      <c r="MKM4" s="9"/>
      <c r="MKN4" s="9"/>
      <c r="MKO4" s="9"/>
      <c r="MKP4" s="9"/>
      <c r="MKQ4" s="9"/>
      <c r="MKR4" s="9"/>
      <c r="MKS4" s="9"/>
      <c r="MKT4" s="9"/>
      <c r="MKU4" s="9"/>
      <c r="MKV4" s="9"/>
      <c r="MKW4" s="9"/>
      <c r="MKX4" s="9"/>
      <c r="MKY4" s="9"/>
      <c r="MKZ4" s="9"/>
      <c r="MLA4" s="9"/>
      <c r="MLB4" s="9"/>
      <c r="MLC4" s="9"/>
      <c r="MLD4" s="9"/>
      <c r="MLE4" s="9"/>
      <c r="MLF4" s="9"/>
      <c r="MLG4" s="9"/>
      <c r="MLH4" s="9"/>
      <c r="MLI4" s="9"/>
      <c r="MLJ4" s="9"/>
      <c r="MLK4" s="9"/>
      <c r="MLL4" s="9"/>
      <c r="MLM4" s="9"/>
      <c r="MLN4" s="9"/>
      <c r="MLO4" s="9"/>
      <c r="MLP4" s="9"/>
      <c r="MLQ4" s="9"/>
      <c r="MLR4" s="9"/>
      <c r="MLS4" s="9"/>
      <c r="MLT4" s="9"/>
      <c r="MLU4" s="9"/>
      <c r="MLV4" s="9"/>
      <c r="MLW4" s="9"/>
      <c r="MLX4" s="9"/>
      <c r="MLY4" s="9"/>
      <c r="MLZ4" s="9"/>
      <c r="MMA4" s="9"/>
      <c r="MMB4" s="9"/>
      <c r="MMC4" s="9"/>
      <c r="MMD4" s="9"/>
      <c r="MME4" s="9"/>
      <c r="MMF4" s="9"/>
      <c r="MMG4" s="9"/>
      <c r="MMH4" s="9"/>
      <c r="MMI4" s="9"/>
      <c r="MMJ4" s="9"/>
      <c r="MMK4" s="9"/>
      <c r="MML4" s="9"/>
      <c r="MMM4" s="9"/>
      <c r="MMN4" s="9"/>
      <c r="MMO4" s="9"/>
      <c r="MMP4" s="9"/>
      <c r="MMQ4" s="9"/>
      <c r="MMR4" s="9"/>
      <c r="MMS4" s="9"/>
      <c r="MMT4" s="9"/>
      <c r="MMU4" s="9"/>
      <c r="MMV4" s="9"/>
      <c r="MMW4" s="9"/>
      <c r="MMX4" s="9"/>
      <c r="MMY4" s="9"/>
      <c r="MMZ4" s="9"/>
      <c r="MNA4" s="9"/>
      <c r="MNB4" s="9"/>
      <c r="MNC4" s="9"/>
      <c r="MND4" s="9"/>
      <c r="MNE4" s="9"/>
      <c r="MNF4" s="9"/>
      <c r="MNG4" s="9"/>
      <c r="MNH4" s="9"/>
      <c r="MNI4" s="9"/>
      <c r="MNJ4" s="9"/>
      <c r="MNK4" s="9"/>
      <c r="MNL4" s="9"/>
      <c r="MNM4" s="9"/>
      <c r="MNN4" s="9"/>
      <c r="MNO4" s="9"/>
      <c r="MNP4" s="9"/>
      <c r="MNQ4" s="9"/>
      <c r="MNR4" s="9"/>
      <c r="MNS4" s="9"/>
      <c r="MNT4" s="9"/>
      <c r="MNU4" s="9"/>
      <c r="MNV4" s="9"/>
      <c r="MNW4" s="9"/>
      <c r="MNX4" s="9"/>
      <c r="MNY4" s="9"/>
      <c r="MNZ4" s="9"/>
      <c r="MOA4" s="9"/>
      <c r="MOB4" s="9"/>
      <c r="MOC4" s="9"/>
      <c r="MOD4" s="9"/>
      <c r="MOE4" s="9"/>
      <c r="MOF4" s="9"/>
      <c r="MOG4" s="9"/>
      <c r="MOH4" s="9"/>
      <c r="MOI4" s="9"/>
      <c r="MOJ4" s="9"/>
      <c r="MOK4" s="9"/>
      <c r="MOL4" s="9"/>
      <c r="MOM4" s="9"/>
      <c r="MON4" s="9"/>
      <c r="MOO4" s="9"/>
      <c r="MOP4" s="9"/>
      <c r="MOQ4" s="9"/>
      <c r="MOR4" s="9"/>
      <c r="MOS4" s="9"/>
      <c r="MOT4" s="9"/>
      <c r="MOU4" s="9"/>
      <c r="MOV4" s="9"/>
      <c r="MOW4" s="9"/>
      <c r="MOX4" s="9"/>
      <c r="MOY4" s="9"/>
      <c r="MOZ4" s="9"/>
      <c r="MPA4" s="9"/>
      <c r="MPB4" s="9"/>
      <c r="MPC4" s="9"/>
      <c r="MPD4" s="9"/>
      <c r="MPE4" s="9"/>
      <c r="MPF4" s="9"/>
      <c r="MPG4" s="9"/>
      <c r="MPH4" s="9"/>
      <c r="MPI4" s="9"/>
      <c r="MPJ4" s="9"/>
      <c r="MPK4" s="9"/>
      <c r="MPL4" s="9"/>
      <c r="MPM4" s="9"/>
      <c r="MPN4" s="9"/>
      <c r="MPO4" s="9"/>
      <c r="MPP4" s="9"/>
      <c r="MPQ4" s="9"/>
      <c r="MPR4" s="9"/>
      <c r="MPS4" s="9"/>
      <c r="MPT4" s="9"/>
      <c r="MPU4" s="9"/>
      <c r="MPV4" s="9"/>
      <c r="MPW4" s="9"/>
      <c r="MPX4" s="9"/>
      <c r="MPY4" s="9"/>
      <c r="MPZ4" s="9"/>
      <c r="MQA4" s="9"/>
      <c r="MQB4" s="9"/>
      <c r="MQC4" s="9"/>
      <c r="MQD4" s="9"/>
      <c r="MQE4" s="9"/>
      <c r="MQF4" s="9"/>
      <c r="MQG4" s="9"/>
      <c r="MQH4" s="9"/>
      <c r="MQI4" s="9"/>
      <c r="MQJ4" s="9"/>
      <c r="MQK4" s="9"/>
      <c r="MQL4" s="9"/>
      <c r="MQM4" s="9"/>
      <c r="MQN4" s="9"/>
      <c r="MQO4" s="9"/>
      <c r="MQP4" s="9"/>
      <c r="MQQ4" s="9"/>
      <c r="MQR4" s="9"/>
      <c r="MQS4" s="9"/>
      <c r="MQT4" s="9"/>
      <c r="MQU4" s="9"/>
      <c r="MQV4" s="9"/>
      <c r="MQW4" s="9"/>
      <c r="MQX4" s="9"/>
      <c r="MQY4" s="9"/>
      <c r="MQZ4" s="9"/>
      <c r="MRA4" s="9"/>
      <c r="MRB4" s="9"/>
      <c r="MRC4" s="9"/>
      <c r="MRD4" s="9"/>
      <c r="MRE4" s="9"/>
      <c r="MRF4" s="9"/>
      <c r="MRG4" s="9"/>
      <c r="MRH4" s="9"/>
      <c r="MRI4" s="9"/>
      <c r="MRJ4" s="9"/>
      <c r="MRK4" s="9"/>
      <c r="MRL4" s="9"/>
      <c r="MRM4" s="9"/>
      <c r="MRN4" s="9"/>
      <c r="MRO4" s="9"/>
      <c r="MRP4" s="9"/>
      <c r="MRQ4" s="9"/>
      <c r="MRR4" s="9"/>
      <c r="MRS4" s="9"/>
      <c r="MRT4" s="9"/>
      <c r="MRU4" s="9"/>
      <c r="MRV4" s="9"/>
      <c r="MRW4" s="9"/>
      <c r="MRX4" s="9"/>
      <c r="MRY4" s="9"/>
      <c r="MRZ4" s="9"/>
      <c r="MSA4" s="9"/>
      <c r="MSB4" s="9"/>
      <c r="MSC4" s="9"/>
      <c r="MSD4" s="9"/>
      <c r="MSE4" s="9"/>
      <c r="MSF4" s="9"/>
      <c r="MSG4" s="9"/>
      <c r="MSH4" s="9"/>
      <c r="MSI4" s="9"/>
      <c r="MSJ4" s="9"/>
      <c r="MSK4" s="9"/>
      <c r="MSL4" s="9"/>
      <c r="MSM4" s="9"/>
      <c r="MSN4" s="9"/>
      <c r="MSO4" s="9"/>
      <c r="MSP4" s="9"/>
      <c r="MSQ4" s="9"/>
      <c r="MSR4" s="9"/>
      <c r="MSS4" s="9"/>
      <c r="MST4" s="9"/>
      <c r="MSU4" s="9"/>
      <c r="MSV4" s="9"/>
      <c r="MSW4" s="9"/>
      <c r="MSX4" s="9"/>
      <c r="MSY4" s="9"/>
      <c r="MSZ4" s="9"/>
      <c r="MTA4" s="9"/>
      <c r="MTB4" s="9"/>
      <c r="MTC4" s="9"/>
      <c r="MTD4" s="9"/>
      <c r="MTE4" s="9"/>
      <c r="MTF4" s="9"/>
      <c r="MTG4" s="9"/>
      <c r="MTH4" s="9"/>
      <c r="MTI4" s="9"/>
      <c r="MTJ4" s="9"/>
      <c r="MTK4" s="9"/>
      <c r="MTL4" s="9"/>
      <c r="MTM4" s="9"/>
      <c r="MTN4" s="9"/>
      <c r="MTO4" s="9"/>
      <c r="MTP4" s="9"/>
      <c r="MTQ4" s="9"/>
      <c r="MTR4" s="9"/>
      <c r="MTS4" s="9"/>
      <c r="MTT4" s="9"/>
      <c r="MTU4" s="9"/>
      <c r="MTV4" s="9"/>
      <c r="MTW4" s="9"/>
      <c r="MTX4" s="9"/>
      <c r="MTY4" s="9"/>
      <c r="MTZ4" s="9"/>
      <c r="MUA4" s="9"/>
      <c r="MUB4" s="9"/>
      <c r="MUC4" s="9"/>
      <c r="MUD4" s="9"/>
      <c r="MUE4" s="9"/>
      <c r="MUF4" s="9"/>
      <c r="MUG4" s="9"/>
      <c r="MUH4" s="9"/>
      <c r="MUI4" s="9"/>
      <c r="MUJ4" s="9"/>
      <c r="MUK4" s="9"/>
      <c r="MUL4" s="9"/>
      <c r="MUM4" s="9"/>
      <c r="MUN4" s="9"/>
      <c r="MUO4" s="9"/>
      <c r="MUP4" s="9"/>
      <c r="MUQ4" s="9"/>
      <c r="MUR4" s="9"/>
      <c r="MUS4" s="9"/>
      <c r="MUT4" s="9"/>
      <c r="MUU4" s="9"/>
      <c r="MUV4" s="9"/>
      <c r="MUW4" s="9"/>
      <c r="MUX4" s="9"/>
      <c r="MUY4" s="9"/>
      <c r="MUZ4" s="9"/>
      <c r="MVA4" s="9"/>
      <c r="MVB4" s="9"/>
      <c r="MVC4" s="9"/>
      <c r="MVD4" s="9"/>
      <c r="MVE4" s="9"/>
      <c r="MVF4" s="9"/>
      <c r="MVG4" s="9"/>
      <c r="MVH4" s="9"/>
      <c r="MVI4" s="9"/>
      <c r="MVJ4" s="9"/>
      <c r="MVK4" s="9"/>
      <c r="MVL4" s="9"/>
      <c r="MVM4" s="9"/>
      <c r="MVN4" s="9"/>
      <c r="MVO4" s="9"/>
      <c r="MVP4" s="9"/>
      <c r="MVQ4" s="9"/>
      <c r="MVR4" s="9"/>
      <c r="MVS4" s="9"/>
      <c r="MVT4" s="9"/>
      <c r="MVU4" s="9"/>
      <c r="MVV4" s="9"/>
      <c r="MVW4" s="9"/>
      <c r="MVX4" s="9"/>
      <c r="MVY4" s="9"/>
      <c r="MVZ4" s="9"/>
      <c r="MWA4" s="9"/>
      <c r="MWB4" s="9"/>
      <c r="MWC4" s="9"/>
      <c r="MWD4" s="9"/>
      <c r="MWE4" s="9"/>
      <c r="MWF4" s="9"/>
      <c r="MWG4" s="9"/>
      <c r="MWH4" s="9"/>
      <c r="MWI4" s="9"/>
      <c r="MWJ4" s="9"/>
      <c r="MWK4" s="9"/>
      <c r="MWL4" s="9"/>
      <c r="MWM4" s="9"/>
      <c r="MWN4" s="9"/>
      <c r="MWO4" s="9"/>
      <c r="MWP4" s="9"/>
      <c r="MWQ4" s="9"/>
      <c r="MWR4" s="9"/>
      <c r="MWS4" s="9"/>
      <c r="MWT4" s="9"/>
      <c r="MWU4" s="9"/>
      <c r="MWV4" s="9"/>
      <c r="MWW4" s="9"/>
      <c r="MWX4" s="9"/>
      <c r="MWY4" s="9"/>
      <c r="MWZ4" s="9"/>
      <c r="MXA4" s="9"/>
      <c r="MXB4" s="9"/>
      <c r="MXC4" s="9"/>
      <c r="MXD4" s="9"/>
      <c r="MXE4" s="9"/>
      <c r="MXF4" s="9"/>
      <c r="MXG4" s="9"/>
      <c r="MXH4" s="9"/>
      <c r="MXI4" s="9"/>
      <c r="MXJ4" s="9"/>
      <c r="MXK4" s="9"/>
      <c r="MXL4" s="9"/>
      <c r="MXM4" s="9"/>
      <c r="MXN4" s="9"/>
      <c r="MXO4" s="9"/>
      <c r="MXP4" s="9"/>
      <c r="MXQ4" s="9"/>
      <c r="MXR4" s="9"/>
      <c r="MXS4" s="9"/>
      <c r="MXT4" s="9"/>
      <c r="MXU4" s="9"/>
      <c r="MXV4" s="9"/>
      <c r="MXW4" s="9"/>
      <c r="MXX4" s="9"/>
      <c r="MXY4" s="9"/>
      <c r="MXZ4" s="9"/>
      <c r="MYA4" s="9"/>
      <c r="MYB4" s="9"/>
      <c r="MYC4" s="9"/>
      <c r="MYD4" s="9"/>
      <c r="MYE4" s="9"/>
      <c r="MYF4" s="9"/>
      <c r="MYG4" s="9"/>
      <c r="MYH4" s="9"/>
      <c r="MYI4" s="9"/>
      <c r="MYJ4" s="9"/>
      <c r="MYK4" s="9"/>
      <c r="MYL4" s="9"/>
      <c r="MYM4" s="9"/>
      <c r="MYN4" s="9"/>
      <c r="MYO4" s="9"/>
      <c r="MYP4" s="9"/>
      <c r="MYQ4" s="9"/>
      <c r="MYR4" s="9"/>
      <c r="MYS4" s="9"/>
      <c r="MYT4" s="9"/>
      <c r="MYU4" s="9"/>
      <c r="MYV4" s="9"/>
      <c r="MYW4" s="9"/>
      <c r="MYX4" s="9"/>
      <c r="MYY4" s="9"/>
      <c r="MYZ4" s="9"/>
      <c r="MZA4" s="9"/>
      <c r="MZB4" s="9"/>
      <c r="MZC4" s="9"/>
      <c r="MZD4" s="9"/>
      <c r="MZE4" s="9"/>
      <c r="MZF4" s="9"/>
      <c r="MZG4" s="9"/>
      <c r="MZH4" s="9"/>
      <c r="MZI4" s="9"/>
      <c r="MZJ4" s="9"/>
      <c r="MZK4" s="9"/>
      <c r="MZL4" s="9"/>
      <c r="MZM4" s="9"/>
      <c r="MZN4" s="9"/>
      <c r="MZO4" s="9"/>
      <c r="MZP4" s="9"/>
      <c r="MZQ4" s="9"/>
      <c r="MZR4" s="9"/>
      <c r="MZS4" s="9"/>
      <c r="MZT4" s="9"/>
      <c r="MZU4" s="9"/>
      <c r="MZV4" s="9"/>
      <c r="MZW4" s="9"/>
      <c r="MZX4" s="9"/>
      <c r="MZY4" s="9"/>
      <c r="MZZ4" s="9"/>
      <c r="NAA4" s="9"/>
      <c r="NAB4" s="9"/>
      <c r="NAC4" s="9"/>
      <c r="NAD4" s="9"/>
      <c r="NAE4" s="9"/>
      <c r="NAF4" s="9"/>
      <c r="NAG4" s="9"/>
      <c r="NAH4" s="9"/>
      <c r="NAI4" s="9"/>
      <c r="NAJ4" s="9"/>
      <c r="NAK4" s="9"/>
      <c r="NAL4" s="9"/>
      <c r="NAM4" s="9"/>
      <c r="NAN4" s="9"/>
      <c r="NAO4" s="9"/>
      <c r="NAP4" s="9"/>
      <c r="NAQ4" s="9"/>
      <c r="NAR4" s="9"/>
      <c r="NAS4" s="9"/>
      <c r="NAT4" s="9"/>
      <c r="NAU4" s="9"/>
      <c r="NAV4" s="9"/>
      <c r="NAW4" s="9"/>
      <c r="NAX4" s="9"/>
      <c r="NAY4" s="9"/>
      <c r="NAZ4" s="9"/>
      <c r="NBA4" s="9"/>
      <c r="NBB4" s="9"/>
      <c r="NBC4" s="9"/>
      <c r="NBD4" s="9"/>
      <c r="NBE4" s="9"/>
      <c r="NBF4" s="9"/>
      <c r="NBG4" s="9"/>
      <c r="NBH4" s="9"/>
      <c r="NBI4" s="9"/>
      <c r="NBJ4" s="9"/>
      <c r="NBK4" s="9"/>
      <c r="NBL4" s="9"/>
      <c r="NBM4" s="9"/>
      <c r="NBN4" s="9"/>
      <c r="NBO4" s="9"/>
      <c r="NBP4" s="9"/>
      <c r="NBQ4" s="9"/>
      <c r="NBR4" s="9"/>
      <c r="NBS4" s="9"/>
      <c r="NBT4" s="9"/>
      <c r="NBU4" s="9"/>
      <c r="NBV4" s="9"/>
      <c r="NBW4" s="9"/>
      <c r="NBX4" s="9"/>
      <c r="NBY4" s="9"/>
      <c r="NBZ4" s="9"/>
      <c r="NCA4" s="9"/>
      <c r="NCB4" s="9"/>
      <c r="NCC4" s="9"/>
      <c r="NCD4" s="9"/>
      <c r="NCE4" s="9"/>
      <c r="NCF4" s="9"/>
      <c r="NCG4" s="9"/>
      <c r="NCH4" s="9"/>
      <c r="NCI4" s="9"/>
      <c r="NCJ4" s="9"/>
      <c r="NCK4" s="9"/>
      <c r="NCL4" s="9"/>
      <c r="NCM4" s="9"/>
      <c r="NCN4" s="9"/>
      <c r="NCO4" s="9"/>
      <c r="NCP4" s="9"/>
      <c r="NCQ4" s="9"/>
      <c r="NCR4" s="9"/>
      <c r="NCS4" s="9"/>
      <c r="NCT4" s="9"/>
      <c r="NCU4" s="9"/>
      <c r="NCV4" s="9"/>
      <c r="NCW4" s="9"/>
      <c r="NCX4" s="9"/>
      <c r="NCY4" s="9"/>
      <c r="NCZ4" s="9"/>
      <c r="NDA4" s="9"/>
      <c r="NDB4" s="9"/>
      <c r="NDC4" s="9"/>
      <c r="NDD4" s="9"/>
      <c r="NDE4" s="9"/>
      <c r="NDF4" s="9"/>
      <c r="NDG4" s="9"/>
      <c r="NDH4" s="9"/>
      <c r="NDI4" s="9"/>
      <c r="NDJ4" s="9"/>
      <c r="NDK4" s="9"/>
      <c r="NDL4" s="9"/>
      <c r="NDM4" s="9"/>
      <c r="NDN4" s="9"/>
      <c r="NDO4" s="9"/>
      <c r="NDP4" s="9"/>
      <c r="NDQ4" s="9"/>
      <c r="NDR4" s="9"/>
      <c r="NDS4" s="9"/>
      <c r="NDT4" s="9"/>
      <c r="NDU4" s="9"/>
      <c r="NDV4" s="9"/>
      <c r="NDW4" s="9"/>
      <c r="NDX4" s="9"/>
      <c r="NDY4" s="9"/>
      <c r="NDZ4" s="9"/>
      <c r="NEA4" s="9"/>
      <c r="NEB4" s="9"/>
      <c r="NEC4" s="9"/>
      <c r="NED4" s="9"/>
      <c r="NEE4" s="9"/>
      <c r="NEF4" s="9"/>
      <c r="NEG4" s="9"/>
      <c r="NEH4" s="9"/>
      <c r="NEI4" s="9"/>
      <c r="NEJ4" s="9"/>
      <c r="NEK4" s="9"/>
      <c r="NEL4" s="9"/>
      <c r="NEM4" s="9"/>
      <c r="NEN4" s="9"/>
      <c r="NEO4" s="9"/>
      <c r="NEP4" s="9"/>
      <c r="NEQ4" s="9"/>
      <c r="NER4" s="9"/>
      <c r="NES4" s="9"/>
      <c r="NET4" s="9"/>
      <c r="NEU4" s="9"/>
      <c r="NEV4" s="9"/>
      <c r="NEW4" s="9"/>
      <c r="NEX4" s="9"/>
      <c r="NEY4" s="9"/>
      <c r="NEZ4" s="9"/>
      <c r="NFA4" s="9"/>
      <c r="NFB4" s="9"/>
      <c r="NFC4" s="9"/>
      <c r="NFD4" s="9"/>
      <c r="NFE4" s="9"/>
      <c r="NFF4" s="9"/>
      <c r="NFG4" s="9"/>
      <c r="NFH4" s="9"/>
      <c r="NFI4" s="9"/>
      <c r="NFJ4" s="9"/>
      <c r="NFK4" s="9"/>
      <c r="NFL4" s="9"/>
      <c r="NFM4" s="9"/>
      <c r="NFN4" s="9"/>
      <c r="NFO4" s="9"/>
      <c r="NFP4" s="9"/>
      <c r="NFQ4" s="9"/>
      <c r="NFR4" s="9"/>
      <c r="NFS4" s="9"/>
      <c r="NFT4" s="9"/>
      <c r="NFU4" s="9"/>
      <c r="NFV4" s="9"/>
      <c r="NFW4" s="9"/>
      <c r="NFX4" s="9"/>
      <c r="NFY4" s="9"/>
      <c r="NFZ4" s="9"/>
      <c r="NGA4" s="9"/>
      <c r="NGB4" s="9"/>
      <c r="NGC4" s="9"/>
      <c r="NGD4" s="9"/>
      <c r="NGE4" s="9"/>
      <c r="NGF4" s="9"/>
      <c r="NGG4" s="9"/>
      <c r="NGH4" s="9"/>
      <c r="NGI4" s="9"/>
      <c r="NGJ4" s="9"/>
      <c r="NGK4" s="9"/>
      <c r="NGL4" s="9"/>
      <c r="NGM4" s="9"/>
      <c r="NGN4" s="9"/>
      <c r="NGO4" s="9"/>
      <c r="NGP4" s="9"/>
      <c r="NGQ4" s="9"/>
      <c r="NGR4" s="9"/>
      <c r="NGS4" s="9"/>
      <c r="NGT4" s="9"/>
      <c r="NGU4" s="9"/>
      <c r="NGV4" s="9"/>
      <c r="NGW4" s="9"/>
      <c r="NGX4" s="9"/>
      <c r="NGY4" s="9"/>
      <c r="NGZ4" s="9"/>
      <c r="NHA4" s="9"/>
      <c r="NHB4" s="9"/>
      <c r="NHC4" s="9"/>
      <c r="NHD4" s="9"/>
      <c r="NHE4" s="9"/>
      <c r="NHF4" s="9"/>
      <c r="NHG4" s="9"/>
      <c r="NHH4" s="9"/>
      <c r="NHI4" s="9"/>
      <c r="NHJ4" s="9"/>
      <c r="NHK4" s="9"/>
      <c r="NHL4" s="9"/>
      <c r="NHM4" s="9"/>
      <c r="NHN4" s="9"/>
      <c r="NHO4" s="9"/>
      <c r="NHP4" s="9"/>
      <c r="NHQ4" s="9"/>
      <c r="NHR4" s="9"/>
      <c r="NHS4" s="9"/>
      <c r="NHT4" s="9"/>
      <c r="NHU4" s="9"/>
      <c r="NHV4" s="9"/>
      <c r="NHW4" s="9"/>
      <c r="NHX4" s="9"/>
      <c r="NHY4" s="9"/>
      <c r="NHZ4" s="9"/>
      <c r="NIA4" s="9"/>
      <c r="NIB4" s="9"/>
      <c r="NIC4" s="9"/>
      <c r="NID4" s="9"/>
      <c r="NIE4" s="9"/>
      <c r="NIF4" s="9"/>
      <c r="NIG4" s="9"/>
      <c r="NIH4" s="9"/>
      <c r="NII4" s="9"/>
      <c r="NIJ4" s="9"/>
      <c r="NIK4" s="9"/>
      <c r="NIL4" s="9"/>
      <c r="NIM4" s="9"/>
      <c r="NIN4" s="9"/>
      <c r="NIO4" s="9"/>
      <c r="NIP4" s="9"/>
      <c r="NIQ4" s="9"/>
      <c r="NIR4" s="9"/>
      <c r="NIS4" s="9"/>
      <c r="NIT4" s="9"/>
      <c r="NIU4" s="9"/>
      <c r="NIV4" s="9"/>
      <c r="NIW4" s="9"/>
      <c r="NIX4" s="9"/>
      <c r="NIY4" s="9"/>
      <c r="NIZ4" s="9"/>
      <c r="NJA4" s="9"/>
      <c r="NJB4" s="9"/>
      <c r="NJC4" s="9"/>
      <c r="NJD4" s="9"/>
      <c r="NJE4" s="9"/>
      <c r="NJF4" s="9"/>
      <c r="NJG4" s="9"/>
      <c r="NJH4" s="9"/>
      <c r="NJI4" s="9"/>
      <c r="NJJ4" s="9"/>
      <c r="NJK4" s="9"/>
      <c r="NJL4" s="9"/>
      <c r="NJM4" s="9"/>
      <c r="NJN4" s="9"/>
      <c r="NJO4" s="9"/>
      <c r="NJP4" s="9"/>
      <c r="NJQ4" s="9"/>
      <c r="NJR4" s="9"/>
      <c r="NJS4" s="9"/>
      <c r="NJT4" s="9"/>
      <c r="NJU4" s="9"/>
      <c r="NJV4" s="9"/>
      <c r="NJW4" s="9"/>
      <c r="NJX4" s="9"/>
      <c r="NJY4" s="9"/>
      <c r="NJZ4" s="9"/>
      <c r="NKA4" s="9"/>
      <c r="NKB4" s="9"/>
      <c r="NKC4" s="9"/>
      <c r="NKD4" s="9"/>
      <c r="NKE4" s="9"/>
      <c r="NKF4" s="9"/>
      <c r="NKG4" s="9"/>
      <c r="NKH4" s="9"/>
      <c r="NKI4" s="9"/>
      <c r="NKJ4" s="9"/>
      <c r="NKK4" s="9"/>
      <c r="NKL4" s="9"/>
      <c r="NKM4" s="9"/>
      <c r="NKN4" s="9"/>
      <c r="NKO4" s="9"/>
      <c r="NKP4" s="9"/>
      <c r="NKQ4" s="9"/>
      <c r="NKR4" s="9"/>
      <c r="NKS4" s="9"/>
      <c r="NKT4" s="9"/>
      <c r="NKU4" s="9"/>
      <c r="NKV4" s="9"/>
      <c r="NKW4" s="9"/>
      <c r="NKX4" s="9"/>
      <c r="NKY4" s="9"/>
      <c r="NKZ4" s="9"/>
      <c r="NLA4" s="9"/>
      <c r="NLB4" s="9"/>
      <c r="NLC4" s="9"/>
      <c r="NLD4" s="9"/>
      <c r="NLE4" s="9"/>
      <c r="NLF4" s="9"/>
      <c r="NLG4" s="9"/>
      <c r="NLH4" s="9"/>
      <c r="NLI4" s="9"/>
      <c r="NLJ4" s="9"/>
      <c r="NLK4" s="9"/>
      <c r="NLL4" s="9"/>
      <c r="NLM4" s="9"/>
      <c r="NLN4" s="9"/>
      <c r="NLO4" s="9"/>
      <c r="NLP4" s="9"/>
      <c r="NLQ4" s="9"/>
      <c r="NLR4" s="9"/>
      <c r="NLS4" s="9"/>
      <c r="NLT4" s="9"/>
      <c r="NLU4" s="9"/>
      <c r="NLV4" s="9"/>
      <c r="NLW4" s="9"/>
      <c r="NLX4" s="9"/>
      <c r="NLY4" s="9"/>
      <c r="NLZ4" s="9"/>
      <c r="NMA4" s="9"/>
      <c r="NMB4" s="9"/>
      <c r="NMC4" s="9"/>
      <c r="NMD4" s="9"/>
      <c r="NME4" s="9"/>
      <c r="NMF4" s="9"/>
      <c r="NMG4" s="9"/>
      <c r="NMH4" s="9"/>
      <c r="NMI4" s="9"/>
      <c r="NMJ4" s="9"/>
      <c r="NMK4" s="9"/>
      <c r="NML4" s="9"/>
      <c r="NMM4" s="9"/>
      <c r="NMN4" s="9"/>
      <c r="NMO4" s="9"/>
      <c r="NMP4" s="9"/>
      <c r="NMQ4" s="9"/>
      <c r="NMR4" s="9"/>
      <c r="NMS4" s="9"/>
      <c r="NMT4" s="9"/>
      <c r="NMU4" s="9"/>
      <c r="NMV4" s="9"/>
      <c r="NMW4" s="9"/>
      <c r="NMX4" s="9"/>
      <c r="NMY4" s="9"/>
      <c r="NMZ4" s="9"/>
      <c r="NNA4" s="9"/>
      <c r="NNB4" s="9"/>
      <c r="NNC4" s="9"/>
      <c r="NND4" s="9"/>
      <c r="NNE4" s="9"/>
      <c r="NNF4" s="9"/>
      <c r="NNG4" s="9"/>
      <c r="NNH4" s="9"/>
      <c r="NNI4" s="9"/>
      <c r="NNJ4" s="9"/>
      <c r="NNK4" s="9"/>
      <c r="NNL4" s="9"/>
      <c r="NNM4" s="9"/>
      <c r="NNN4" s="9"/>
      <c r="NNO4" s="9"/>
      <c r="NNP4" s="9"/>
      <c r="NNQ4" s="9"/>
      <c r="NNR4" s="9"/>
      <c r="NNS4" s="9"/>
      <c r="NNT4" s="9"/>
      <c r="NNU4" s="9"/>
      <c r="NNV4" s="9"/>
      <c r="NNW4" s="9"/>
      <c r="NNX4" s="9"/>
      <c r="NNY4" s="9"/>
      <c r="NNZ4" s="9"/>
      <c r="NOA4" s="9"/>
      <c r="NOB4" s="9"/>
      <c r="NOC4" s="9"/>
      <c r="NOD4" s="9"/>
      <c r="NOE4" s="9"/>
      <c r="NOF4" s="9"/>
      <c r="NOG4" s="9"/>
      <c r="NOH4" s="9"/>
      <c r="NOI4" s="9"/>
      <c r="NOJ4" s="9"/>
      <c r="NOK4" s="9"/>
      <c r="NOL4" s="9"/>
      <c r="NOM4" s="9"/>
      <c r="NON4" s="9"/>
      <c r="NOO4" s="9"/>
      <c r="NOP4" s="9"/>
      <c r="NOQ4" s="9"/>
      <c r="NOR4" s="9"/>
      <c r="NOS4" s="9"/>
      <c r="NOT4" s="9"/>
      <c r="NOU4" s="9"/>
      <c r="NOV4" s="9"/>
      <c r="NOW4" s="9"/>
      <c r="NOX4" s="9"/>
      <c r="NOY4" s="9"/>
      <c r="NOZ4" s="9"/>
      <c r="NPA4" s="9"/>
      <c r="NPB4" s="9"/>
      <c r="NPC4" s="9"/>
      <c r="NPD4" s="9"/>
      <c r="NPE4" s="9"/>
      <c r="NPF4" s="9"/>
      <c r="NPG4" s="9"/>
      <c r="NPH4" s="9"/>
      <c r="NPI4" s="9"/>
      <c r="NPJ4" s="9"/>
      <c r="NPK4" s="9"/>
      <c r="NPL4" s="9"/>
      <c r="NPM4" s="9"/>
      <c r="NPN4" s="9"/>
      <c r="NPO4" s="9"/>
      <c r="NPP4" s="9"/>
      <c r="NPQ4" s="9"/>
      <c r="NPR4" s="9"/>
      <c r="NPS4" s="9"/>
      <c r="NPT4" s="9"/>
      <c r="NPU4" s="9"/>
      <c r="NPV4" s="9"/>
      <c r="NPW4" s="9"/>
      <c r="NPX4" s="9"/>
      <c r="NPY4" s="9"/>
      <c r="NPZ4" s="9"/>
      <c r="NQA4" s="9"/>
      <c r="NQB4" s="9"/>
      <c r="NQC4" s="9"/>
      <c r="NQD4" s="9"/>
      <c r="NQE4" s="9"/>
      <c r="NQF4" s="9"/>
      <c r="NQG4" s="9"/>
      <c r="NQH4" s="9"/>
      <c r="NQI4" s="9"/>
      <c r="NQJ4" s="9"/>
      <c r="NQK4" s="9"/>
      <c r="NQL4" s="9"/>
      <c r="NQM4" s="9"/>
      <c r="NQN4" s="9"/>
      <c r="NQO4" s="9"/>
      <c r="NQP4" s="9"/>
      <c r="NQQ4" s="9"/>
      <c r="NQR4" s="9"/>
      <c r="NQS4" s="9"/>
      <c r="NQT4" s="9"/>
      <c r="NQU4" s="9"/>
      <c r="NQV4" s="9"/>
      <c r="NQW4" s="9"/>
      <c r="NQX4" s="9"/>
      <c r="NQY4" s="9"/>
      <c r="NQZ4" s="9"/>
      <c r="NRA4" s="9"/>
      <c r="NRB4" s="9"/>
      <c r="NRC4" s="9"/>
      <c r="NRD4" s="9"/>
      <c r="NRE4" s="9"/>
      <c r="NRF4" s="9"/>
      <c r="NRG4" s="9"/>
      <c r="NRH4" s="9"/>
      <c r="NRI4" s="9"/>
      <c r="NRJ4" s="9"/>
      <c r="NRK4" s="9"/>
      <c r="NRL4" s="9"/>
      <c r="NRM4" s="9"/>
      <c r="NRN4" s="9"/>
      <c r="NRO4" s="9"/>
      <c r="NRP4" s="9"/>
      <c r="NRQ4" s="9"/>
      <c r="NRR4" s="9"/>
      <c r="NRS4" s="9"/>
      <c r="NRT4" s="9"/>
      <c r="NRU4" s="9"/>
      <c r="NRV4" s="9"/>
      <c r="NRW4" s="9"/>
      <c r="NRX4" s="9"/>
      <c r="NRY4" s="9"/>
      <c r="NRZ4" s="9"/>
      <c r="NSA4" s="9"/>
      <c r="NSB4" s="9"/>
      <c r="NSC4" s="9"/>
      <c r="NSD4" s="9"/>
      <c r="NSE4" s="9"/>
      <c r="NSF4" s="9"/>
      <c r="NSG4" s="9"/>
      <c r="NSH4" s="9"/>
      <c r="NSI4" s="9"/>
      <c r="NSJ4" s="9"/>
      <c r="NSK4" s="9"/>
      <c r="NSL4" s="9"/>
      <c r="NSM4" s="9"/>
      <c r="NSN4" s="9"/>
      <c r="NSO4" s="9"/>
      <c r="NSP4" s="9"/>
      <c r="NSQ4" s="9"/>
      <c r="NSR4" s="9"/>
      <c r="NSS4" s="9"/>
      <c r="NST4" s="9"/>
      <c r="NSU4" s="9"/>
      <c r="NSV4" s="9"/>
      <c r="NSW4" s="9"/>
      <c r="NSX4" s="9"/>
      <c r="NSY4" s="9"/>
      <c r="NSZ4" s="9"/>
      <c r="NTA4" s="9"/>
      <c r="NTB4" s="9"/>
      <c r="NTC4" s="9"/>
      <c r="NTD4" s="9"/>
      <c r="NTE4" s="9"/>
      <c r="NTF4" s="9"/>
      <c r="NTG4" s="9"/>
      <c r="NTH4" s="9"/>
      <c r="NTI4" s="9"/>
      <c r="NTJ4" s="9"/>
      <c r="NTK4" s="9"/>
      <c r="NTL4" s="9"/>
      <c r="NTM4" s="9"/>
      <c r="NTN4" s="9"/>
      <c r="NTO4" s="9"/>
      <c r="NTP4" s="9"/>
      <c r="NTQ4" s="9"/>
      <c r="NTR4" s="9"/>
      <c r="NTS4" s="9"/>
      <c r="NTT4" s="9"/>
      <c r="NTU4" s="9"/>
      <c r="NTV4" s="9"/>
      <c r="NTW4" s="9"/>
      <c r="NTX4" s="9"/>
      <c r="NTY4" s="9"/>
      <c r="NTZ4" s="9"/>
      <c r="NUA4" s="9"/>
      <c r="NUB4" s="9"/>
      <c r="NUC4" s="9"/>
      <c r="NUD4" s="9"/>
      <c r="NUE4" s="9"/>
      <c r="NUF4" s="9"/>
      <c r="NUG4" s="9"/>
      <c r="NUH4" s="9"/>
      <c r="NUI4" s="9"/>
      <c r="NUJ4" s="9"/>
      <c r="NUK4" s="9"/>
      <c r="NUL4" s="9"/>
      <c r="NUM4" s="9"/>
      <c r="NUN4" s="9"/>
      <c r="NUO4" s="9"/>
      <c r="NUP4" s="9"/>
      <c r="NUQ4" s="9"/>
      <c r="NUR4" s="9"/>
      <c r="NUS4" s="9"/>
      <c r="NUT4" s="9"/>
      <c r="NUU4" s="9"/>
      <c r="NUV4" s="9"/>
      <c r="NUW4" s="9"/>
      <c r="NUX4" s="9"/>
      <c r="NUY4" s="9"/>
      <c r="NUZ4" s="9"/>
      <c r="NVA4" s="9"/>
      <c r="NVB4" s="9"/>
      <c r="NVC4" s="9"/>
      <c r="NVD4" s="9"/>
      <c r="NVE4" s="9"/>
      <c r="NVF4" s="9"/>
      <c r="NVG4" s="9"/>
      <c r="NVH4" s="9"/>
      <c r="NVI4" s="9"/>
      <c r="NVJ4" s="9"/>
      <c r="NVK4" s="9"/>
      <c r="NVL4" s="9"/>
      <c r="NVM4" s="9"/>
      <c r="NVN4" s="9"/>
      <c r="NVO4" s="9"/>
      <c r="NVP4" s="9"/>
      <c r="NVQ4" s="9"/>
      <c r="NVR4" s="9"/>
      <c r="NVS4" s="9"/>
      <c r="NVT4" s="9"/>
      <c r="NVU4" s="9"/>
      <c r="NVV4" s="9"/>
      <c r="NVW4" s="9"/>
      <c r="NVX4" s="9"/>
      <c r="NVY4" s="9"/>
      <c r="NVZ4" s="9"/>
      <c r="NWA4" s="9"/>
      <c r="NWB4" s="9"/>
      <c r="NWC4" s="9"/>
      <c r="NWD4" s="9"/>
      <c r="NWE4" s="9"/>
      <c r="NWF4" s="9"/>
      <c r="NWG4" s="9"/>
      <c r="NWH4" s="9"/>
      <c r="NWI4" s="9"/>
      <c r="NWJ4" s="9"/>
      <c r="NWK4" s="9"/>
      <c r="NWL4" s="9"/>
      <c r="NWM4" s="9"/>
      <c r="NWN4" s="9"/>
      <c r="NWO4" s="9"/>
      <c r="NWP4" s="9"/>
      <c r="NWQ4" s="9"/>
      <c r="NWR4" s="9"/>
      <c r="NWS4" s="9"/>
      <c r="NWT4" s="9"/>
      <c r="NWU4" s="9"/>
      <c r="NWV4" s="9"/>
      <c r="NWW4" s="9"/>
      <c r="NWX4" s="9"/>
      <c r="NWY4" s="9"/>
      <c r="NWZ4" s="9"/>
      <c r="NXA4" s="9"/>
      <c r="NXB4" s="9"/>
      <c r="NXC4" s="9"/>
      <c r="NXD4" s="9"/>
      <c r="NXE4" s="9"/>
      <c r="NXF4" s="9"/>
      <c r="NXG4" s="9"/>
      <c r="NXH4" s="9"/>
      <c r="NXI4" s="9"/>
      <c r="NXJ4" s="9"/>
      <c r="NXK4" s="9"/>
      <c r="NXL4" s="9"/>
      <c r="NXM4" s="9"/>
      <c r="NXN4" s="9"/>
      <c r="NXO4" s="9"/>
      <c r="NXP4" s="9"/>
      <c r="NXQ4" s="9"/>
      <c r="NXR4" s="9"/>
      <c r="NXS4" s="9"/>
      <c r="NXT4" s="9"/>
      <c r="NXU4" s="9"/>
      <c r="NXV4" s="9"/>
      <c r="NXW4" s="9"/>
      <c r="NXX4" s="9"/>
      <c r="NXY4" s="9"/>
      <c r="NXZ4" s="9"/>
      <c r="NYA4" s="9"/>
      <c r="NYB4" s="9"/>
      <c r="NYC4" s="9"/>
      <c r="NYD4" s="9"/>
      <c r="NYE4" s="9"/>
      <c r="NYF4" s="9"/>
      <c r="NYG4" s="9"/>
      <c r="NYH4" s="9"/>
      <c r="NYI4" s="9"/>
      <c r="NYJ4" s="9"/>
      <c r="NYK4" s="9"/>
      <c r="NYL4" s="9"/>
      <c r="NYM4" s="9"/>
      <c r="NYN4" s="9"/>
      <c r="NYO4" s="9"/>
      <c r="NYP4" s="9"/>
      <c r="NYQ4" s="9"/>
      <c r="NYR4" s="9"/>
      <c r="NYS4" s="9"/>
      <c r="NYT4" s="9"/>
      <c r="NYU4" s="9"/>
      <c r="NYV4" s="9"/>
      <c r="NYW4" s="9"/>
      <c r="NYX4" s="9"/>
      <c r="NYY4" s="9"/>
      <c r="NYZ4" s="9"/>
      <c r="NZA4" s="9"/>
      <c r="NZB4" s="9"/>
      <c r="NZC4" s="9"/>
      <c r="NZD4" s="9"/>
      <c r="NZE4" s="9"/>
      <c r="NZF4" s="9"/>
      <c r="NZG4" s="9"/>
      <c r="NZH4" s="9"/>
      <c r="NZI4" s="9"/>
      <c r="NZJ4" s="9"/>
      <c r="NZK4" s="9"/>
      <c r="NZL4" s="9"/>
      <c r="NZM4" s="9"/>
      <c r="NZN4" s="9"/>
      <c r="NZO4" s="9"/>
      <c r="NZP4" s="9"/>
      <c r="NZQ4" s="9"/>
      <c r="NZR4" s="9"/>
      <c r="NZS4" s="9"/>
      <c r="NZT4" s="9"/>
      <c r="NZU4" s="9"/>
      <c r="NZV4" s="9"/>
      <c r="NZW4" s="9"/>
      <c r="NZX4" s="9"/>
      <c r="NZY4" s="9"/>
      <c r="NZZ4" s="9"/>
      <c r="OAA4" s="9"/>
      <c r="OAB4" s="9"/>
      <c r="OAC4" s="9"/>
      <c r="OAD4" s="9"/>
      <c r="OAE4" s="9"/>
      <c r="OAF4" s="9"/>
      <c r="OAG4" s="9"/>
      <c r="OAH4" s="9"/>
      <c r="OAI4" s="9"/>
      <c r="OAJ4" s="9"/>
      <c r="OAK4" s="9"/>
      <c r="OAL4" s="9"/>
      <c r="OAM4" s="9"/>
      <c r="OAN4" s="9"/>
      <c r="OAO4" s="9"/>
      <c r="OAP4" s="9"/>
      <c r="OAQ4" s="9"/>
      <c r="OAR4" s="9"/>
      <c r="OAS4" s="9"/>
      <c r="OAT4" s="9"/>
      <c r="OAU4" s="9"/>
      <c r="OAV4" s="9"/>
      <c r="OAW4" s="9"/>
      <c r="OAX4" s="9"/>
      <c r="OAY4" s="9"/>
      <c r="OAZ4" s="9"/>
      <c r="OBA4" s="9"/>
      <c r="OBB4" s="9"/>
      <c r="OBC4" s="9"/>
      <c r="OBD4" s="9"/>
      <c r="OBE4" s="9"/>
      <c r="OBF4" s="9"/>
      <c r="OBG4" s="9"/>
      <c r="OBH4" s="9"/>
      <c r="OBI4" s="9"/>
      <c r="OBJ4" s="9"/>
      <c r="OBK4" s="9"/>
      <c r="OBL4" s="9"/>
      <c r="OBM4" s="9"/>
      <c r="OBN4" s="9"/>
      <c r="OBO4" s="9"/>
      <c r="OBP4" s="9"/>
      <c r="OBQ4" s="9"/>
      <c r="OBR4" s="9"/>
      <c r="OBS4" s="9"/>
      <c r="OBT4" s="9"/>
      <c r="OBU4" s="9"/>
      <c r="OBV4" s="9"/>
      <c r="OBW4" s="9"/>
      <c r="OBX4" s="9"/>
      <c r="OBY4" s="9"/>
      <c r="OBZ4" s="9"/>
      <c r="OCA4" s="9"/>
      <c r="OCB4" s="9"/>
      <c r="OCC4" s="9"/>
      <c r="OCD4" s="9"/>
      <c r="OCE4" s="9"/>
      <c r="OCF4" s="9"/>
      <c r="OCG4" s="9"/>
      <c r="OCH4" s="9"/>
      <c r="OCI4" s="9"/>
      <c r="OCJ4" s="9"/>
      <c r="OCK4" s="9"/>
      <c r="OCL4" s="9"/>
      <c r="OCM4" s="9"/>
      <c r="OCN4" s="9"/>
      <c r="OCO4" s="9"/>
      <c r="OCP4" s="9"/>
      <c r="OCQ4" s="9"/>
      <c r="OCR4" s="9"/>
      <c r="OCS4" s="9"/>
      <c r="OCT4" s="9"/>
      <c r="OCU4" s="9"/>
      <c r="OCV4" s="9"/>
      <c r="OCW4" s="9"/>
      <c r="OCX4" s="9"/>
      <c r="OCY4" s="9"/>
      <c r="OCZ4" s="9"/>
      <c r="ODA4" s="9"/>
      <c r="ODB4" s="9"/>
      <c r="ODC4" s="9"/>
      <c r="ODD4" s="9"/>
      <c r="ODE4" s="9"/>
      <c r="ODF4" s="9"/>
      <c r="ODG4" s="9"/>
      <c r="ODH4" s="9"/>
      <c r="ODI4" s="9"/>
      <c r="ODJ4" s="9"/>
      <c r="ODK4" s="9"/>
      <c r="ODL4" s="9"/>
      <c r="ODM4" s="9"/>
      <c r="ODN4" s="9"/>
      <c r="ODO4" s="9"/>
      <c r="ODP4" s="9"/>
      <c r="ODQ4" s="9"/>
      <c r="ODR4" s="9"/>
      <c r="ODS4" s="9"/>
      <c r="ODT4" s="9"/>
      <c r="ODU4" s="9"/>
      <c r="ODV4" s="9"/>
      <c r="ODW4" s="9"/>
      <c r="ODX4" s="9"/>
      <c r="ODY4" s="9"/>
      <c r="ODZ4" s="9"/>
      <c r="OEA4" s="9"/>
      <c r="OEB4" s="9"/>
      <c r="OEC4" s="9"/>
      <c r="OED4" s="9"/>
      <c r="OEE4" s="9"/>
      <c r="OEF4" s="9"/>
      <c r="OEG4" s="9"/>
      <c r="OEH4" s="9"/>
      <c r="OEI4" s="9"/>
      <c r="OEJ4" s="9"/>
      <c r="OEK4" s="9"/>
      <c r="OEL4" s="9"/>
      <c r="OEM4" s="9"/>
      <c r="OEN4" s="9"/>
      <c r="OEO4" s="9"/>
      <c r="OEP4" s="9"/>
      <c r="OEQ4" s="9"/>
      <c r="OER4" s="9"/>
      <c r="OES4" s="9"/>
      <c r="OET4" s="9"/>
      <c r="OEU4" s="9"/>
      <c r="OEV4" s="9"/>
      <c r="OEW4" s="9"/>
      <c r="OEX4" s="9"/>
      <c r="OEY4" s="9"/>
      <c r="OEZ4" s="9"/>
      <c r="OFA4" s="9"/>
      <c r="OFB4" s="9"/>
      <c r="OFC4" s="9"/>
      <c r="OFD4" s="9"/>
      <c r="OFE4" s="9"/>
      <c r="OFF4" s="9"/>
      <c r="OFG4" s="9"/>
      <c r="OFH4" s="9"/>
      <c r="OFI4" s="9"/>
      <c r="OFJ4" s="9"/>
      <c r="OFK4" s="9"/>
      <c r="OFL4" s="9"/>
      <c r="OFM4" s="9"/>
      <c r="OFN4" s="9"/>
      <c r="OFO4" s="9"/>
      <c r="OFP4" s="9"/>
      <c r="OFQ4" s="9"/>
      <c r="OFR4" s="9"/>
      <c r="OFS4" s="9"/>
      <c r="OFT4" s="9"/>
      <c r="OFU4" s="9"/>
      <c r="OFV4" s="9"/>
      <c r="OFW4" s="9"/>
      <c r="OFX4" s="9"/>
      <c r="OFY4" s="9"/>
      <c r="OFZ4" s="9"/>
      <c r="OGA4" s="9"/>
      <c r="OGB4" s="9"/>
      <c r="OGC4" s="9"/>
      <c r="OGD4" s="9"/>
      <c r="OGE4" s="9"/>
      <c r="OGF4" s="9"/>
      <c r="OGG4" s="9"/>
      <c r="OGH4" s="9"/>
      <c r="OGI4" s="9"/>
      <c r="OGJ4" s="9"/>
      <c r="OGK4" s="9"/>
      <c r="OGL4" s="9"/>
      <c r="OGM4" s="9"/>
      <c r="OGN4" s="9"/>
      <c r="OGO4" s="9"/>
      <c r="OGP4" s="9"/>
      <c r="OGQ4" s="9"/>
      <c r="OGR4" s="9"/>
      <c r="OGS4" s="9"/>
      <c r="OGT4" s="9"/>
      <c r="OGU4" s="9"/>
      <c r="OGV4" s="9"/>
      <c r="OGW4" s="9"/>
      <c r="OGX4" s="9"/>
      <c r="OGY4" s="9"/>
      <c r="OGZ4" s="9"/>
      <c r="OHA4" s="9"/>
      <c r="OHB4" s="9"/>
      <c r="OHC4" s="9"/>
      <c r="OHD4" s="9"/>
      <c r="OHE4" s="9"/>
      <c r="OHF4" s="9"/>
      <c r="OHG4" s="9"/>
      <c r="OHH4" s="9"/>
      <c r="OHI4" s="9"/>
      <c r="OHJ4" s="9"/>
      <c r="OHK4" s="9"/>
      <c r="OHL4" s="9"/>
      <c r="OHM4" s="9"/>
      <c r="OHN4" s="9"/>
      <c r="OHO4" s="9"/>
      <c r="OHP4" s="9"/>
      <c r="OHQ4" s="9"/>
      <c r="OHR4" s="9"/>
      <c r="OHS4" s="9"/>
      <c r="OHT4" s="9"/>
      <c r="OHU4" s="9"/>
      <c r="OHV4" s="9"/>
      <c r="OHW4" s="9"/>
      <c r="OHX4" s="9"/>
      <c r="OHY4" s="9"/>
      <c r="OHZ4" s="9"/>
      <c r="OIA4" s="9"/>
      <c r="OIB4" s="9"/>
      <c r="OIC4" s="9"/>
      <c r="OID4" s="9"/>
      <c r="OIE4" s="9"/>
      <c r="OIF4" s="9"/>
      <c r="OIG4" s="9"/>
      <c r="OIH4" s="9"/>
      <c r="OII4" s="9"/>
      <c r="OIJ4" s="9"/>
      <c r="OIK4" s="9"/>
      <c r="OIL4" s="9"/>
      <c r="OIM4" s="9"/>
      <c r="OIN4" s="9"/>
      <c r="OIO4" s="9"/>
      <c r="OIP4" s="9"/>
      <c r="OIQ4" s="9"/>
      <c r="OIR4" s="9"/>
      <c r="OIS4" s="9"/>
      <c r="OIT4" s="9"/>
      <c r="OIU4" s="9"/>
      <c r="OIV4" s="9"/>
      <c r="OIW4" s="9"/>
      <c r="OIX4" s="9"/>
      <c r="OIY4" s="9"/>
      <c r="OIZ4" s="9"/>
      <c r="OJA4" s="9"/>
      <c r="OJB4" s="9"/>
      <c r="OJC4" s="9"/>
      <c r="OJD4" s="9"/>
      <c r="OJE4" s="9"/>
      <c r="OJF4" s="9"/>
      <c r="OJG4" s="9"/>
      <c r="OJH4" s="9"/>
      <c r="OJI4" s="9"/>
      <c r="OJJ4" s="9"/>
      <c r="OJK4" s="9"/>
      <c r="OJL4" s="9"/>
      <c r="OJM4" s="9"/>
      <c r="OJN4" s="9"/>
      <c r="OJO4" s="9"/>
      <c r="OJP4" s="9"/>
      <c r="OJQ4" s="9"/>
      <c r="OJR4" s="9"/>
      <c r="OJS4" s="9"/>
      <c r="OJT4" s="9"/>
      <c r="OJU4" s="9"/>
      <c r="OJV4" s="9"/>
      <c r="OJW4" s="9"/>
      <c r="OJX4" s="9"/>
      <c r="OJY4" s="9"/>
      <c r="OJZ4" s="9"/>
      <c r="OKA4" s="9"/>
      <c r="OKB4" s="9"/>
      <c r="OKC4" s="9"/>
      <c r="OKD4" s="9"/>
      <c r="OKE4" s="9"/>
      <c r="OKF4" s="9"/>
      <c r="OKG4" s="9"/>
      <c r="OKH4" s="9"/>
      <c r="OKI4" s="9"/>
      <c r="OKJ4" s="9"/>
      <c r="OKK4" s="9"/>
      <c r="OKL4" s="9"/>
      <c r="OKM4" s="9"/>
      <c r="OKN4" s="9"/>
      <c r="OKO4" s="9"/>
      <c r="OKP4" s="9"/>
      <c r="OKQ4" s="9"/>
      <c r="OKR4" s="9"/>
      <c r="OKS4" s="9"/>
      <c r="OKT4" s="9"/>
      <c r="OKU4" s="9"/>
      <c r="OKV4" s="9"/>
      <c r="OKW4" s="9"/>
      <c r="OKX4" s="9"/>
      <c r="OKY4" s="9"/>
      <c r="OKZ4" s="9"/>
      <c r="OLA4" s="9"/>
      <c r="OLB4" s="9"/>
      <c r="OLC4" s="9"/>
      <c r="OLD4" s="9"/>
      <c r="OLE4" s="9"/>
      <c r="OLF4" s="9"/>
      <c r="OLG4" s="9"/>
      <c r="OLH4" s="9"/>
      <c r="OLI4" s="9"/>
      <c r="OLJ4" s="9"/>
      <c r="OLK4" s="9"/>
      <c r="OLL4" s="9"/>
      <c r="OLM4" s="9"/>
      <c r="OLN4" s="9"/>
      <c r="OLO4" s="9"/>
      <c r="OLP4" s="9"/>
      <c r="OLQ4" s="9"/>
      <c r="OLR4" s="9"/>
      <c r="OLS4" s="9"/>
      <c r="OLT4" s="9"/>
      <c r="OLU4" s="9"/>
      <c r="OLV4" s="9"/>
      <c r="OLW4" s="9"/>
      <c r="OLX4" s="9"/>
      <c r="OLY4" s="9"/>
      <c r="OLZ4" s="9"/>
      <c r="OMA4" s="9"/>
      <c r="OMB4" s="9"/>
      <c r="OMC4" s="9"/>
      <c r="OMD4" s="9"/>
      <c r="OME4" s="9"/>
      <c r="OMF4" s="9"/>
      <c r="OMG4" s="9"/>
      <c r="OMH4" s="9"/>
      <c r="OMI4" s="9"/>
      <c r="OMJ4" s="9"/>
      <c r="OMK4" s="9"/>
      <c r="OML4" s="9"/>
      <c r="OMM4" s="9"/>
      <c r="OMN4" s="9"/>
      <c r="OMO4" s="9"/>
      <c r="OMP4" s="9"/>
      <c r="OMQ4" s="9"/>
      <c r="OMR4" s="9"/>
      <c r="OMS4" s="9"/>
      <c r="OMT4" s="9"/>
      <c r="OMU4" s="9"/>
      <c r="OMV4" s="9"/>
      <c r="OMW4" s="9"/>
      <c r="OMX4" s="9"/>
      <c r="OMY4" s="9"/>
      <c r="OMZ4" s="9"/>
      <c r="ONA4" s="9"/>
      <c r="ONB4" s="9"/>
      <c r="ONC4" s="9"/>
      <c r="OND4" s="9"/>
      <c r="ONE4" s="9"/>
      <c r="ONF4" s="9"/>
      <c r="ONG4" s="9"/>
      <c r="ONH4" s="9"/>
      <c r="ONI4" s="9"/>
      <c r="ONJ4" s="9"/>
      <c r="ONK4" s="9"/>
      <c r="ONL4" s="9"/>
      <c r="ONM4" s="9"/>
      <c r="ONN4" s="9"/>
      <c r="ONO4" s="9"/>
      <c r="ONP4" s="9"/>
      <c r="ONQ4" s="9"/>
      <c r="ONR4" s="9"/>
      <c r="ONS4" s="9"/>
      <c r="ONT4" s="9"/>
      <c r="ONU4" s="9"/>
      <c r="ONV4" s="9"/>
      <c r="ONW4" s="9"/>
      <c r="ONX4" s="9"/>
      <c r="ONY4" s="9"/>
      <c r="ONZ4" s="9"/>
      <c r="OOA4" s="9"/>
      <c r="OOB4" s="9"/>
      <c r="OOC4" s="9"/>
      <c r="OOD4" s="9"/>
      <c r="OOE4" s="9"/>
      <c r="OOF4" s="9"/>
      <c r="OOG4" s="9"/>
      <c r="OOH4" s="9"/>
      <c r="OOI4" s="9"/>
      <c r="OOJ4" s="9"/>
      <c r="OOK4" s="9"/>
      <c r="OOL4" s="9"/>
      <c r="OOM4" s="9"/>
      <c r="OON4" s="9"/>
      <c r="OOO4" s="9"/>
      <c r="OOP4" s="9"/>
      <c r="OOQ4" s="9"/>
      <c r="OOR4" s="9"/>
      <c r="OOS4" s="9"/>
      <c r="OOT4" s="9"/>
      <c r="OOU4" s="9"/>
      <c r="OOV4" s="9"/>
      <c r="OOW4" s="9"/>
      <c r="OOX4" s="9"/>
      <c r="OOY4" s="9"/>
      <c r="OOZ4" s="9"/>
      <c r="OPA4" s="9"/>
      <c r="OPB4" s="9"/>
      <c r="OPC4" s="9"/>
      <c r="OPD4" s="9"/>
      <c r="OPE4" s="9"/>
      <c r="OPF4" s="9"/>
      <c r="OPG4" s="9"/>
      <c r="OPH4" s="9"/>
      <c r="OPI4" s="9"/>
      <c r="OPJ4" s="9"/>
      <c r="OPK4" s="9"/>
      <c r="OPL4" s="9"/>
      <c r="OPM4" s="9"/>
      <c r="OPN4" s="9"/>
      <c r="OPO4" s="9"/>
      <c r="OPP4" s="9"/>
      <c r="OPQ4" s="9"/>
      <c r="OPR4" s="9"/>
      <c r="OPS4" s="9"/>
      <c r="OPT4" s="9"/>
      <c r="OPU4" s="9"/>
      <c r="OPV4" s="9"/>
      <c r="OPW4" s="9"/>
      <c r="OPX4" s="9"/>
      <c r="OPY4" s="9"/>
      <c r="OPZ4" s="9"/>
      <c r="OQA4" s="9"/>
      <c r="OQB4" s="9"/>
      <c r="OQC4" s="9"/>
      <c r="OQD4" s="9"/>
      <c r="OQE4" s="9"/>
      <c r="OQF4" s="9"/>
      <c r="OQG4" s="9"/>
      <c r="OQH4" s="9"/>
      <c r="OQI4" s="9"/>
      <c r="OQJ4" s="9"/>
      <c r="OQK4" s="9"/>
      <c r="OQL4" s="9"/>
      <c r="OQM4" s="9"/>
      <c r="OQN4" s="9"/>
      <c r="OQO4" s="9"/>
      <c r="OQP4" s="9"/>
      <c r="OQQ4" s="9"/>
      <c r="OQR4" s="9"/>
      <c r="OQS4" s="9"/>
      <c r="OQT4" s="9"/>
      <c r="OQU4" s="9"/>
      <c r="OQV4" s="9"/>
      <c r="OQW4" s="9"/>
      <c r="OQX4" s="9"/>
      <c r="OQY4" s="9"/>
      <c r="OQZ4" s="9"/>
      <c r="ORA4" s="9"/>
      <c r="ORB4" s="9"/>
      <c r="ORC4" s="9"/>
      <c r="ORD4" s="9"/>
      <c r="ORE4" s="9"/>
      <c r="ORF4" s="9"/>
      <c r="ORG4" s="9"/>
      <c r="ORH4" s="9"/>
      <c r="ORI4" s="9"/>
      <c r="ORJ4" s="9"/>
      <c r="ORK4" s="9"/>
      <c r="ORL4" s="9"/>
      <c r="ORM4" s="9"/>
      <c r="ORN4" s="9"/>
      <c r="ORO4" s="9"/>
      <c r="ORP4" s="9"/>
      <c r="ORQ4" s="9"/>
      <c r="ORR4" s="9"/>
      <c r="ORS4" s="9"/>
      <c r="ORT4" s="9"/>
      <c r="ORU4" s="9"/>
      <c r="ORV4" s="9"/>
      <c r="ORW4" s="9"/>
      <c r="ORX4" s="9"/>
      <c r="ORY4" s="9"/>
      <c r="ORZ4" s="9"/>
      <c r="OSA4" s="9"/>
      <c r="OSB4" s="9"/>
      <c r="OSC4" s="9"/>
      <c r="OSD4" s="9"/>
      <c r="OSE4" s="9"/>
      <c r="OSF4" s="9"/>
      <c r="OSG4" s="9"/>
      <c r="OSH4" s="9"/>
      <c r="OSI4" s="9"/>
      <c r="OSJ4" s="9"/>
      <c r="OSK4" s="9"/>
      <c r="OSL4" s="9"/>
      <c r="OSM4" s="9"/>
      <c r="OSN4" s="9"/>
      <c r="OSO4" s="9"/>
      <c r="OSP4" s="9"/>
      <c r="OSQ4" s="9"/>
      <c r="OSR4" s="9"/>
      <c r="OSS4" s="9"/>
      <c r="OST4" s="9"/>
      <c r="OSU4" s="9"/>
      <c r="OSV4" s="9"/>
      <c r="OSW4" s="9"/>
      <c r="OSX4" s="9"/>
      <c r="OSY4" s="9"/>
      <c r="OSZ4" s="9"/>
      <c r="OTA4" s="9"/>
      <c r="OTB4" s="9"/>
      <c r="OTC4" s="9"/>
      <c r="OTD4" s="9"/>
      <c r="OTE4" s="9"/>
      <c r="OTF4" s="9"/>
      <c r="OTG4" s="9"/>
      <c r="OTH4" s="9"/>
      <c r="OTI4" s="9"/>
      <c r="OTJ4" s="9"/>
      <c r="OTK4" s="9"/>
      <c r="OTL4" s="9"/>
      <c r="OTM4" s="9"/>
      <c r="OTN4" s="9"/>
      <c r="OTO4" s="9"/>
      <c r="OTP4" s="9"/>
      <c r="OTQ4" s="9"/>
      <c r="OTR4" s="9"/>
      <c r="OTS4" s="9"/>
      <c r="OTT4" s="9"/>
      <c r="OTU4" s="9"/>
      <c r="OTV4" s="9"/>
      <c r="OTW4" s="9"/>
      <c r="OTX4" s="9"/>
      <c r="OTY4" s="9"/>
      <c r="OTZ4" s="9"/>
      <c r="OUA4" s="9"/>
      <c r="OUB4" s="9"/>
      <c r="OUC4" s="9"/>
      <c r="OUD4" s="9"/>
      <c r="OUE4" s="9"/>
      <c r="OUF4" s="9"/>
      <c r="OUG4" s="9"/>
      <c r="OUH4" s="9"/>
      <c r="OUI4" s="9"/>
      <c r="OUJ4" s="9"/>
      <c r="OUK4" s="9"/>
      <c r="OUL4" s="9"/>
      <c r="OUM4" s="9"/>
      <c r="OUN4" s="9"/>
      <c r="OUO4" s="9"/>
      <c r="OUP4" s="9"/>
      <c r="OUQ4" s="9"/>
      <c r="OUR4" s="9"/>
      <c r="OUS4" s="9"/>
      <c r="OUT4" s="9"/>
      <c r="OUU4" s="9"/>
      <c r="OUV4" s="9"/>
      <c r="OUW4" s="9"/>
      <c r="OUX4" s="9"/>
      <c r="OUY4" s="9"/>
      <c r="OUZ4" s="9"/>
      <c r="OVA4" s="9"/>
      <c r="OVB4" s="9"/>
      <c r="OVC4" s="9"/>
      <c r="OVD4" s="9"/>
      <c r="OVE4" s="9"/>
      <c r="OVF4" s="9"/>
      <c r="OVG4" s="9"/>
      <c r="OVH4" s="9"/>
      <c r="OVI4" s="9"/>
      <c r="OVJ4" s="9"/>
      <c r="OVK4" s="9"/>
      <c r="OVL4" s="9"/>
      <c r="OVM4" s="9"/>
      <c r="OVN4" s="9"/>
      <c r="OVO4" s="9"/>
      <c r="OVP4" s="9"/>
      <c r="OVQ4" s="9"/>
      <c r="OVR4" s="9"/>
      <c r="OVS4" s="9"/>
      <c r="OVT4" s="9"/>
      <c r="OVU4" s="9"/>
      <c r="OVV4" s="9"/>
      <c r="OVW4" s="9"/>
      <c r="OVX4" s="9"/>
      <c r="OVY4" s="9"/>
      <c r="OVZ4" s="9"/>
      <c r="OWA4" s="9"/>
      <c r="OWB4" s="9"/>
      <c r="OWC4" s="9"/>
      <c r="OWD4" s="9"/>
      <c r="OWE4" s="9"/>
      <c r="OWF4" s="9"/>
      <c r="OWG4" s="9"/>
      <c r="OWH4" s="9"/>
      <c r="OWI4" s="9"/>
      <c r="OWJ4" s="9"/>
      <c r="OWK4" s="9"/>
      <c r="OWL4" s="9"/>
      <c r="OWM4" s="9"/>
      <c r="OWN4" s="9"/>
      <c r="OWO4" s="9"/>
      <c r="OWP4" s="9"/>
      <c r="OWQ4" s="9"/>
      <c r="OWR4" s="9"/>
      <c r="OWS4" s="9"/>
      <c r="OWT4" s="9"/>
      <c r="OWU4" s="9"/>
      <c r="OWV4" s="9"/>
      <c r="OWW4" s="9"/>
      <c r="OWX4" s="9"/>
      <c r="OWY4" s="9"/>
      <c r="OWZ4" s="9"/>
      <c r="OXA4" s="9"/>
      <c r="OXB4" s="9"/>
      <c r="OXC4" s="9"/>
      <c r="OXD4" s="9"/>
      <c r="OXE4" s="9"/>
      <c r="OXF4" s="9"/>
      <c r="OXG4" s="9"/>
      <c r="OXH4" s="9"/>
      <c r="OXI4" s="9"/>
      <c r="OXJ4" s="9"/>
      <c r="OXK4" s="9"/>
      <c r="OXL4" s="9"/>
      <c r="OXM4" s="9"/>
      <c r="OXN4" s="9"/>
      <c r="OXO4" s="9"/>
      <c r="OXP4" s="9"/>
      <c r="OXQ4" s="9"/>
      <c r="OXR4" s="9"/>
      <c r="OXS4" s="9"/>
      <c r="OXT4" s="9"/>
      <c r="OXU4" s="9"/>
      <c r="OXV4" s="9"/>
      <c r="OXW4" s="9"/>
      <c r="OXX4" s="9"/>
      <c r="OXY4" s="9"/>
      <c r="OXZ4" s="9"/>
      <c r="OYA4" s="9"/>
      <c r="OYB4" s="9"/>
      <c r="OYC4" s="9"/>
      <c r="OYD4" s="9"/>
      <c r="OYE4" s="9"/>
      <c r="OYF4" s="9"/>
      <c r="OYG4" s="9"/>
      <c r="OYH4" s="9"/>
      <c r="OYI4" s="9"/>
      <c r="OYJ4" s="9"/>
      <c r="OYK4" s="9"/>
      <c r="OYL4" s="9"/>
      <c r="OYM4" s="9"/>
      <c r="OYN4" s="9"/>
      <c r="OYO4" s="9"/>
      <c r="OYP4" s="9"/>
      <c r="OYQ4" s="9"/>
      <c r="OYR4" s="9"/>
      <c r="OYS4" s="9"/>
      <c r="OYT4" s="9"/>
      <c r="OYU4" s="9"/>
      <c r="OYV4" s="9"/>
      <c r="OYW4" s="9"/>
      <c r="OYX4" s="9"/>
      <c r="OYY4" s="9"/>
      <c r="OYZ4" s="9"/>
      <c r="OZA4" s="9"/>
      <c r="OZB4" s="9"/>
      <c r="OZC4" s="9"/>
      <c r="OZD4" s="9"/>
      <c r="OZE4" s="9"/>
      <c r="OZF4" s="9"/>
      <c r="OZG4" s="9"/>
      <c r="OZH4" s="9"/>
      <c r="OZI4" s="9"/>
      <c r="OZJ4" s="9"/>
      <c r="OZK4" s="9"/>
      <c r="OZL4" s="9"/>
      <c r="OZM4" s="9"/>
      <c r="OZN4" s="9"/>
      <c r="OZO4" s="9"/>
      <c r="OZP4" s="9"/>
      <c r="OZQ4" s="9"/>
      <c r="OZR4" s="9"/>
      <c r="OZS4" s="9"/>
      <c r="OZT4" s="9"/>
      <c r="OZU4" s="9"/>
      <c r="OZV4" s="9"/>
      <c r="OZW4" s="9"/>
      <c r="OZX4" s="9"/>
      <c r="OZY4" s="9"/>
      <c r="OZZ4" s="9"/>
      <c r="PAA4" s="9"/>
      <c r="PAB4" s="9"/>
      <c r="PAC4" s="9"/>
      <c r="PAD4" s="9"/>
      <c r="PAE4" s="9"/>
      <c r="PAF4" s="9"/>
      <c r="PAG4" s="9"/>
      <c r="PAH4" s="9"/>
      <c r="PAI4" s="9"/>
      <c r="PAJ4" s="9"/>
      <c r="PAK4" s="9"/>
      <c r="PAL4" s="9"/>
      <c r="PAM4" s="9"/>
      <c r="PAN4" s="9"/>
      <c r="PAO4" s="9"/>
      <c r="PAP4" s="9"/>
      <c r="PAQ4" s="9"/>
      <c r="PAR4" s="9"/>
      <c r="PAS4" s="9"/>
      <c r="PAT4" s="9"/>
      <c r="PAU4" s="9"/>
      <c r="PAV4" s="9"/>
      <c r="PAW4" s="9"/>
      <c r="PAX4" s="9"/>
      <c r="PAY4" s="9"/>
      <c r="PAZ4" s="9"/>
      <c r="PBA4" s="9"/>
      <c r="PBB4" s="9"/>
      <c r="PBC4" s="9"/>
      <c r="PBD4" s="9"/>
      <c r="PBE4" s="9"/>
      <c r="PBF4" s="9"/>
      <c r="PBG4" s="9"/>
      <c r="PBH4" s="9"/>
      <c r="PBI4" s="9"/>
      <c r="PBJ4" s="9"/>
      <c r="PBK4" s="9"/>
      <c r="PBL4" s="9"/>
      <c r="PBM4" s="9"/>
      <c r="PBN4" s="9"/>
      <c r="PBO4" s="9"/>
      <c r="PBP4" s="9"/>
      <c r="PBQ4" s="9"/>
      <c r="PBR4" s="9"/>
      <c r="PBS4" s="9"/>
      <c r="PBT4" s="9"/>
      <c r="PBU4" s="9"/>
      <c r="PBV4" s="9"/>
      <c r="PBW4" s="9"/>
      <c r="PBX4" s="9"/>
      <c r="PBY4" s="9"/>
      <c r="PBZ4" s="9"/>
      <c r="PCA4" s="9"/>
      <c r="PCB4" s="9"/>
      <c r="PCC4" s="9"/>
      <c r="PCD4" s="9"/>
      <c r="PCE4" s="9"/>
      <c r="PCF4" s="9"/>
      <c r="PCG4" s="9"/>
      <c r="PCH4" s="9"/>
      <c r="PCI4" s="9"/>
      <c r="PCJ4" s="9"/>
      <c r="PCK4" s="9"/>
      <c r="PCL4" s="9"/>
      <c r="PCM4" s="9"/>
      <c r="PCN4" s="9"/>
      <c r="PCO4" s="9"/>
      <c r="PCP4" s="9"/>
      <c r="PCQ4" s="9"/>
      <c r="PCR4" s="9"/>
      <c r="PCS4" s="9"/>
      <c r="PCT4" s="9"/>
      <c r="PCU4" s="9"/>
      <c r="PCV4" s="9"/>
      <c r="PCW4" s="9"/>
      <c r="PCX4" s="9"/>
      <c r="PCY4" s="9"/>
      <c r="PCZ4" s="9"/>
      <c r="PDA4" s="9"/>
      <c r="PDB4" s="9"/>
      <c r="PDC4" s="9"/>
      <c r="PDD4" s="9"/>
      <c r="PDE4" s="9"/>
      <c r="PDF4" s="9"/>
      <c r="PDG4" s="9"/>
      <c r="PDH4" s="9"/>
      <c r="PDI4" s="9"/>
      <c r="PDJ4" s="9"/>
      <c r="PDK4" s="9"/>
      <c r="PDL4" s="9"/>
      <c r="PDM4" s="9"/>
      <c r="PDN4" s="9"/>
      <c r="PDO4" s="9"/>
      <c r="PDP4" s="9"/>
      <c r="PDQ4" s="9"/>
      <c r="PDR4" s="9"/>
      <c r="PDS4" s="9"/>
      <c r="PDT4" s="9"/>
      <c r="PDU4" s="9"/>
      <c r="PDV4" s="9"/>
      <c r="PDW4" s="9"/>
      <c r="PDX4" s="9"/>
      <c r="PDY4" s="9"/>
      <c r="PDZ4" s="9"/>
      <c r="PEA4" s="9"/>
      <c r="PEB4" s="9"/>
      <c r="PEC4" s="9"/>
      <c r="PED4" s="9"/>
      <c r="PEE4" s="9"/>
      <c r="PEF4" s="9"/>
      <c r="PEG4" s="9"/>
      <c r="PEH4" s="9"/>
      <c r="PEI4" s="9"/>
      <c r="PEJ4" s="9"/>
      <c r="PEK4" s="9"/>
      <c r="PEL4" s="9"/>
      <c r="PEM4" s="9"/>
      <c r="PEN4" s="9"/>
      <c r="PEO4" s="9"/>
      <c r="PEP4" s="9"/>
      <c r="PEQ4" s="9"/>
      <c r="PER4" s="9"/>
      <c r="PES4" s="9"/>
      <c r="PET4" s="9"/>
      <c r="PEU4" s="9"/>
      <c r="PEV4" s="9"/>
      <c r="PEW4" s="9"/>
      <c r="PEX4" s="9"/>
      <c r="PEY4" s="9"/>
      <c r="PEZ4" s="9"/>
      <c r="PFA4" s="9"/>
      <c r="PFB4" s="9"/>
      <c r="PFC4" s="9"/>
      <c r="PFD4" s="9"/>
      <c r="PFE4" s="9"/>
      <c r="PFF4" s="9"/>
      <c r="PFG4" s="9"/>
      <c r="PFH4" s="9"/>
      <c r="PFI4" s="9"/>
      <c r="PFJ4" s="9"/>
      <c r="PFK4" s="9"/>
      <c r="PFL4" s="9"/>
      <c r="PFM4" s="9"/>
      <c r="PFN4" s="9"/>
      <c r="PFO4" s="9"/>
      <c r="PFP4" s="9"/>
      <c r="PFQ4" s="9"/>
      <c r="PFR4" s="9"/>
      <c r="PFS4" s="9"/>
      <c r="PFT4" s="9"/>
      <c r="PFU4" s="9"/>
      <c r="PFV4" s="9"/>
      <c r="PFW4" s="9"/>
      <c r="PFX4" s="9"/>
      <c r="PFY4" s="9"/>
      <c r="PFZ4" s="9"/>
      <c r="PGA4" s="9"/>
      <c r="PGB4" s="9"/>
      <c r="PGC4" s="9"/>
      <c r="PGD4" s="9"/>
      <c r="PGE4" s="9"/>
      <c r="PGF4" s="9"/>
      <c r="PGG4" s="9"/>
      <c r="PGH4" s="9"/>
      <c r="PGI4" s="9"/>
      <c r="PGJ4" s="9"/>
      <c r="PGK4" s="9"/>
      <c r="PGL4" s="9"/>
      <c r="PGM4" s="9"/>
      <c r="PGN4" s="9"/>
      <c r="PGO4" s="9"/>
      <c r="PGP4" s="9"/>
      <c r="PGQ4" s="9"/>
      <c r="PGR4" s="9"/>
      <c r="PGS4" s="9"/>
      <c r="PGT4" s="9"/>
      <c r="PGU4" s="9"/>
      <c r="PGV4" s="9"/>
      <c r="PGW4" s="9"/>
      <c r="PGX4" s="9"/>
      <c r="PGY4" s="9"/>
      <c r="PGZ4" s="9"/>
      <c r="PHA4" s="9"/>
      <c r="PHB4" s="9"/>
      <c r="PHC4" s="9"/>
      <c r="PHD4" s="9"/>
      <c r="PHE4" s="9"/>
      <c r="PHF4" s="9"/>
      <c r="PHG4" s="9"/>
      <c r="PHH4" s="9"/>
      <c r="PHI4" s="9"/>
      <c r="PHJ4" s="9"/>
      <c r="PHK4" s="9"/>
      <c r="PHL4" s="9"/>
      <c r="PHM4" s="9"/>
      <c r="PHN4" s="9"/>
      <c r="PHO4" s="9"/>
      <c r="PHP4" s="9"/>
      <c r="PHQ4" s="9"/>
      <c r="PHR4" s="9"/>
      <c r="PHS4" s="9"/>
      <c r="PHT4" s="9"/>
      <c r="PHU4" s="9"/>
      <c r="PHV4" s="9"/>
      <c r="PHW4" s="9"/>
      <c r="PHX4" s="9"/>
      <c r="PHY4" s="9"/>
      <c r="PHZ4" s="9"/>
      <c r="PIA4" s="9"/>
      <c r="PIB4" s="9"/>
      <c r="PIC4" s="9"/>
      <c r="PID4" s="9"/>
      <c r="PIE4" s="9"/>
      <c r="PIF4" s="9"/>
      <c r="PIG4" s="9"/>
      <c r="PIH4" s="9"/>
      <c r="PII4" s="9"/>
      <c r="PIJ4" s="9"/>
      <c r="PIK4" s="9"/>
      <c r="PIL4" s="9"/>
      <c r="PIM4" s="9"/>
      <c r="PIN4" s="9"/>
      <c r="PIO4" s="9"/>
      <c r="PIP4" s="9"/>
      <c r="PIQ4" s="9"/>
      <c r="PIR4" s="9"/>
      <c r="PIS4" s="9"/>
      <c r="PIT4" s="9"/>
      <c r="PIU4" s="9"/>
      <c r="PIV4" s="9"/>
      <c r="PIW4" s="9"/>
      <c r="PIX4" s="9"/>
      <c r="PIY4" s="9"/>
      <c r="PIZ4" s="9"/>
      <c r="PJA4" s="9"/>
      <c r="PJB4" s="9"/>
      <c r="PJC4" s="9"/>
      <c r="PJD4" s="9"/>
      <c r="PJE4" s="9"/>
      <c r="PJF4" s="9"/>
      <c r="PJG4" s="9"/>
      <c r="PJH4" s="9"/>
      <c r="PJI4" s="9"/>
      <c r="PJJ4" s="9"/>
      <c r="PJK4" s="9"/>
      <c r="PJL4" s="9"/>
      <c r="PJM4" s="9"/>
      <c r="PJN4" s="9"/>
      <c r="PJO4" s="9"/>
      <c r="PJP4" s="9"/>
      <c r="PJQ4" s="9"/>
      <c r="PJR4" s="9"/>
      <c r="PJS4" s="9"/>
      <c r="PJT4" s="9"/>
      <c r="PJU4" s="9"/>
      <c r="PJV4" s="9"/>
      <c r="PJW4" s="9"/>
      <c r="PJX4" s="9"/>
      <c r="PJY4" s="9"/>
      <c r="PJZ4" s="9"/>
      <c r="PKA4" s="9"/>
      <c r="PKB4" s="9"/>
      <c r="PKC4" s="9"/>
      <c r="PKD4" s="9"/>
      <c r="PKE4" s="9"/>
      <c r="PKF4" s="9"/>
      <c r="PKG4" s="9"/>
      <c r="PKH4" s="9"/>
      <c r="PKI4" s="9"/>
      <c r="PKJ4" s="9"/>
      <c r="PKK4" s="9"/>
      <c r="PKL4" s="9"/>
      <c r="PKM4" s="9"/>
      <c r="PKN4" s="9"/>
      <c r="PKO4" s="9"/>
      <c r="PKP4" s="9"/>
      <c r="PKQ4" s="9"/>
      <c r="PKR4" s="9"/>
      <c r="PKS4" s="9"/>
      <c r="PKT4" s="9"/>
      <c r="PKU4" s="9"/>
      <c r="PKV4" s="9"/>
      <c r="PKW4" s="9"/>
      <c r="PKX4" s="9"/>
      <c r="PKY4" s="9"/>
      <c r="PKZ4" s="9"/>
      <c r="PLA4" s="9"/>
      <c r="PLB4" s="9"/>
      <c r="PLC4" s="9"/>
      <c r="PLD4" s="9"/>
      <c r="PLE4" s="9"/>
      <c r="PLF4" s="9"/>
      <c r="PLG4" s="9"/>
      <c r="PLH4" s="9"/>
      <c r="PLI4" s="9"/>
      <c r="PLJ4" s="9"/>
      <c r="PLK4" s="9"/>
      <c r="PLL4" s="9"/>
      <c r="PLM4" s="9"/>
      <c r="PLN4" s="9"/>
      <c r="PLO4" s="9"/>
      <c r="PLP4" s="9"/>
      <c r="PLQ4" s="9"/>
      <c r="PLR4" s="9"/>
      <c r="PLS4" s="9"/>
      <c r="PLT4" s="9"/>
      <c r="PLU4" s="9"/>
      <c r="PLV4" s="9"/>
      <c r="PLW4" s="9"/>
      <c r="PLX4" s="9"/>
      <c r="PLY4" s="9"/>
      <c r="PLZ4" s="9"/>
      <c r="PMA4" s="9"/>
      <c r="PMB4" s="9"/>
      <c r="PMC4" s="9"/>
      <c r="PMD4" s="9"/>
      <c r="PME4" s="9"/>
      <c r="PMF4" s="9"/>
      <c r="PMG4" s="9"/>
      <c r="PMH4" s="9"/>
      <c r="PMI4" s="9"/>
      <c r="PMJ4" s="9"/>
      <c r="PMK4" s="9"/>
      <c r="PML4" s="9"/>
      <c r="PMM4" s="9"/>
      <c r="PMN4" s="9"/>
      <c r="PMO4" s="9"/>
      <c r="PMP4" s="9"/>
      <c r="PMQ4" s="9"/>
      <c r="PMR4" s="9"/>
      <c r="PMS4" s="9"/>
      <c r="PMT4" s="9"/>
      <c r="PMU4" s="9"/>
      <c r="PMV4" s="9"/>
      <c r="PMW4" s="9"/>
      <c r="PMX4" s="9"/>
      <c r="PMY4" s="9"/>
      <c r="PMZ4" s="9"/>
      <c r="PNA4" s="9"/>
      <c r="PNB4" s="9"/>
      <c r="PNC4" s="9"/>
      <c r="PND4" s="9"/>
      <c r="PNE4" s="9"/>
      <c r="PNF4" s="9"/>
      <c r="PNG4" s="9"/>
      <c r="PNH4" s="9"/>
      <c r="PNI4" s="9"/>
      <c r="PNJ4" s="9"/>
      <c r="PNK4" s="9"/>
      <c r="PNL4" s="9"/>
      <c r="PNM4" s="9"/>
      <c r="PNN4" s="9"/>
      <c r="PNO4" s="9"/>
      <c r="PNP4" s="9"/>
      <c r="PNQ4" s="9"/>
      <c r="PNR4" s="9"/>
      <c r="PNS4" s="9"/>
      <c r="PNT4" s="9"/>
      <c r="PNU4" s="9"/>
      <c r="PNV4" s="9"/>
      <c r="PNW4" s="9"/>
      <c r="PNX4" s="9"/>
      <c r="PNY4" s="9"/>
      <c r="PNZ4" s="9"/>
      <c r="POA4" s="9"/>
      <c r="POB4" s="9"/>
      <c r="POC4" s="9"/>
      <c r="POD4" s="9"/>
      <c r="POE4" s="9"/>
      <c r="POF4" s="9"/>
      <c r="POG4" s="9"/>
      <c r="POH4" s="9"/>
      <c r="POI4" s="9"/>
      <c r="POJ4" s="9"/>
      <c r="POK4" s="9"/>
      <c r="POL4" s="9"/>
      <c r="POM4" s="9"/>
      <c r="PON4" s="9"/>
      <c r="POO4" s="9"/>
      <c r="POP4" s="9"/>
      <c r="POQ4" s="9"/>
      <c r="POR4" s="9"/>
      <c r="POS4" s="9"/>
      <c r="POT4" s="9"/>
      <c r="POU4" s="9"/>
      <c r="POV4" s="9"/>
      <c r="POW4" s="9"/>
      <c r="POX4" s="9"/>
      <c r="POY4" s="9"/>
      <c r="POZ4" s="9"/>
      <c r="PPA4" s="9"/>
      <c r="PPB4" s="9"/>
      <c r="PPC4" s="9"/>
      <c r="PPD4" s="9"/>
      <c r="PPE4" s="9"/>
      <c r="PPF4" s="9"/>
      <c r="PPG4" s="9"/>
      <c r="PPH4" s="9"/>
      <c r="PPI4" s="9"/>
      <c r="PPJ4" s="9"/>
      <c r="PPK4" s="9"/>
      <c r="PPL4" s="9"/>
      <c r="PPM4" s="9"/>
      <c r="PPN4" s="9"/>
      <c r="PPO4" s="9"/>
      <c r="PPP4" s="9"/>
      <c r="PPQ4" s="9"/>
      <c r="PPR4" s="9"/>
      <c r="PPS4" s="9"/>
      <c r="PPT4" s="9"/>
      <c r="PPU4" s="9"/>
      <c r="PPV4" s="9"/>
      <c r="PPW4" s="9"/>
      <c r="PPX4" s="9"/>
      <c r="PPY4" s="9"/>
      <c r="PPZ4" s="9"/>
      <c r="PQA4" s="9"/>
      <c r="PQB4" s="9"/>
      <c r="PQC4" s="9"/>
      <c r="PQD4" s="9"/>
      <c r="PQE4" s="9"/>
      <c r="PQF4" s="9"/>
      <c r="PQG4" s="9"/>
      <c r="PQH4" s="9"/>
      <c r="PQI4" s="9"/>
      <c r="PQJ4" s="9"/>
      <c r="PQK4" s="9"/>
      <c r="PQL4" s="9"/>
      <c r="PQM4" s="9"/>
      <c r="PQN4" s="9"/>
      <c r="PQO4" s="9"/>
      <c r="PQP4" s="9"/>
      <c r="PQQ4" s="9"/>
      <c r="PQR4" s="9"/>
      <c r="PQS4" s="9"/>
      <c r="PQT4" s="9"/>
      <c r="PQU4" s="9"/>
      <c r="PQV4" s="9"/>
      <c r="PQW4" s="9"/>
      <c r="PQX4" s="9"/>
      <c r="PQY4" s="9"/>
      <c r="PQZ4" s="9"/>
      <c r="PRA4" s="9"/>
      <c r="PRB4" s="9"/>
      <c r="PRC4" s="9"/>
      <c r="PRD4" s="9"/>
      <c r="PRE4" s="9"/>
      <c r="PRF4" s="9"/>
      <c r="PRG4" s="9"/>
      <c r="PRH4" s="9"/>
      <c r="PRI4" s="9"/>
      <c r="PRJ4" s="9"/>
      <c r="PRK4" s="9"/>
      <c r="PRL4" s="9"/>
      <c r="PRM4" s="9"/>
      <c r="PRN4" s="9"/>
      <c r="PRO4" s="9"/>
      <c r="PRP4" s="9"/>
      <c r="PRQ4" s="9"/>
      <c r="PRR4" s="9"/>
      <c r="PRS4" s="9"/>
      <c r="PRT4" s="9"/>
      <c r="PRU4" s="9"/>
      <c r="PRV4" s="9"/>
      <c r="PRW4" s="9"/>
      <c r="PRX4" s="9"/>
      <c r="PRY4" s="9"/>
      <c r="PRZ4" s="9"/>
      <c r="PSA4" s="9"/>
      <c r="PSB4" s="9"/>
      <c r="PSC4" s="9"/>
      <c r="PSD4" s="9"/>
      <c r="PSE4" s="9"/>
      <c r="PSF4" s="9"/>
      <c r="PSG4" s="9"/>
      <c r="PSH4" s="9"/>
      <c r="PSI4" s="9"/>
      <c r="PSJ4" s="9"/>
      <c r="PSK4" s="9"/>
      <c r="PSL4" s="9"/>
      <c r="PSM4" s="9"/>
      <c r="PSN4" s="9"/>
      <c r="PSO4" s="9"/>
      <c r="PSP4" s="9"/>
      <c r="PSQ4" s="9"/>
      <c r="PSR4" s="9"/>
      <c r="PSS4" s="9"/>
      <c r="PST4" s="9"/>
      <c r="PSU4" s="9"/>
      <c r="PSV4" s="9"/>
      <c r="PSW4" s="9"/>
      <c r="PSX4" s="9"/>
      <c r="PSY4" s="9"/>
      <c r="PSZ4" s="9"/>
      <c r="PTA4" s="9"/>
      <c r="PTB4" s="9"/>
      <c r="PTC4" s="9"/>
      <c r="PTD4" s="9"/>
      <c r="PTE4" s="9"/>
      <c r="PTF4" s="9"/>
      <c r="PTG4" s="9"/>
      <c r="PTH4" s="9"/>
      <c r="PTI4" s="9"/>
      <c r="PTJ4" s="9"/>
      <c r="PTK4" s="9"/>
      <c r="PTL4" s="9"/>
      <c r="PTM4" s="9"/>
      <c r="PTN4" s="9"/>
      <c r="PTO4" s="9"/>
      <c r="PTP4" s="9"/>
      <c r="PTQ4" s="9"/>
      <c r="PTR4" s="9"/>
      <c r="PTS4" s="9"/>
      <c r="PTT4" s="9"/>
      <c r="PTU4" s="9"/>
      <c r="PTV4" s="9"/>
      <c r="PTW4" s="9"/>
      <c r="PTX4" s="9"/>
      <c r="PTY4" s="9"/>
      <c r="PTZ4" s="9"/>
      <c r="PUA4" s="9"/>
      <c r="PUB4" s="9"/>
      <c r="PUC4" s="9"/>
      <c r="PUD4" s="9"/>
      <c r="PUE4" s="9"/>
      <c r="PUF4" s="9"/>
      <c r="PUG4" s="9"/>
      <c r="PUH4" s="9"/>
      <c r="PUI4" s="9"/>
      <c r="PUJ4" s="9"/>
      <c r="PUK4" s="9"/>
      <c r="PUL4" s="9"/>
      <c r="PUM4" s="9"/>
      <c r="PUN4" s="9"/>
      <c r="PUO4" s="9"/>
      <c r="PUP4" s="9"/>
      <c r="PUQ4" s="9"/>
      <c r="PUR4" s="9"/>
      <c r="PUS4" s="9"/>
      <c r="PUT4" s="9"/>
      <c r="PUU4" s="9"/>
      <c r="PUV4" s="9"/>
      <c r="PUW4" s="9"/>
      <c r="PUX4" s="9"/>
      <c r="PUY4" s="9"/>
      <c r="PUZ4" s="9"/>
      <c r="PVA4" s="9"/>
      <c r="PVB4" s="9"/>
      <c r="PVC4" s="9"/>
      <c r="PVD4" s="9"/>
      <c r="PVE4" s="9"/>
      <c r="PVF4" s="9"/>
      <c r="PVG4" s="9"/>
      <c r="PVH4" s="9"/>
      <c r="PVI4" s="9"/>
      <c r="PVJ4" s="9"/>
      <c r="PVK4" s="9"/>
      <c r="PVL4" s="9"/>
      <c r="PVM4" s="9"/>
      <c r="PVN4" s="9"/>
      <c r="PVO4" s="9"/>
      <c r="PVP4" s="9"/>
      <c r="PVQ4" s="9"/>
      <c r="PVR4" s="9"/>
      <c r="PVS4" s="9"/>
      <c r="PVT4" s="9"/>
      <c r="PVU4" s="9"/>
      <c r="PVV4" s="9"/>
      <c r="PVW4" s="9"/>
      <c r="PVX4" s="9"/>
      <c r="PVY4" s="9"/>
      <c r="PVZ4" s="9"/>
      <c r="PWA4" s="9"/>
      <c r="PWB4" s="9"/>
      <c r="PWC4" s="9"/>
      <c r="PWD4" s="9"/>
      <c r="PWE4" s="9"/>
      <c r="PWF4" s="9"/>
      <c r="PWG4" s="9"/>
      <c r="PWH4" s="9"/>
      <c r="PWI4" s="9"/>
      <c r="PWJ4" s="9"/>
      <c r="PWK4" s="9"/>
      <c r="PWL4" s="9"/>
      <c r="PWM4" s="9"/>
      <c r="PWN4" s="9"/>
      <c r="PWO4" s="9"/>
      <c r="PWP4" s="9"/>
      <c r="PWQ4" s="9"/>
      <c r="PWR4" s="9"/>
      <c r="PWS4" s="9"/>
      <c r="PWT4" s="9"/>
      <c r="PWU4" s="9"/>
      <c r="PWV4" s="9"/>
      <c r="PWW4" s="9"/>
      <c r="PWX4" s="9"/>
      <c r="PWY4" s="9"/>
      <c r="PWZ4" s="9"/>
      <c r="PXA4" s="9"/>
      <c r="PXB4" s="9"/>
      <c r="PXC4" s="9"/>
      <c r="PXD4" s="9"/>
      <c r="PXE4" s="9"/>
      <c r="PXF4" s="9"/>
      <c r="PXG4" s="9"/>
      <c r="PXH4" s="9"/>
      <c r="PXI4" s="9"/>
      <c r="PXJ4" s="9"/>
      <c r="PXK4" s="9"/>
      <c r="PXL4" s="9"/>
      <c r="PXM4" s="9"/>
      <c r="PXN4" s="9"/>
      <c r="PXO4" s="9"/>
      <c r="PXP4" s="9"/>
      <c r="PXQ4" s="9"/>
      <c r="PXR4" s="9"/>
      <c r="PXS4" s="9"/>
      <c r="PXT4" s="9"/>
      <c r="PXU4" s="9"/>
      <c r="PXV4" s="9"/>
      <c r="PXW4" s="9"/>
      <c r="PXX4" s="9"/>
      <c r="PXY4" s="9"/>
      <c r="PXZ4" s="9"/>
      <c r="PYA4" s="9"/>
      <c r="PYB4" s="9"/>
      <c r="PYC4" s="9"/>
      <c r="PYD4" s="9"/>
      <c r="PYE4" s="9"/>
      <c r="PYF4" s="9"/>
      <c r="PYG4" s="9"/>
      <c r="PYH4" s="9"/>
      <c r="PYI4" s="9"/>
      <c r="PYJ4" s="9"/>
      <c r="PYK4" s="9"/>
      <c r="PYL4" s="9"/>
      <c r="PYM4" s="9"/>
      <c r="PYN4" s="9"/>
      <c r="PYO4" s="9"/>
      <c r="PYP4" s="9"/>
      <c r="PYQ4" s="9"/>
      <c r="PYR4" s="9"/>
      <c r="PYS4" s="9"/>
      <c r="PYT4" s="9"/>
      <c r="PYU4" s="9"/>
      <c r="PYV4" s="9"/>
      <c r="PYW4" s="9"/>
      <c r="PYX4" s="9"/>
      <c r="PYY4" s="9"/>
      <c r="PYZ4" s="9"/>
      <c r="PZA4" s="9"/>
      <c r="PZB4" s="9"/>
      <c r="PZC4" s="9"/>
      <c r="PZD4" s="9"/>
      <c r="PZE4" s="9"/>
      <c r="PZF4" s="9"/>
      <c r="PZG4" s="9"/>
      <c r="PZH4" s="9"/>
      <c r="PZI4" s="9"/>
      <c r="PZJ4" s="9"/>
      <c r="PZK4" s="9"/>
      <c r="PZL4" s="9"/>
      <c r="PZM4" s="9"/>
      <c r="PZN4" s="9"/>
      <c r="PZO4" s="9"/>
      <c r="PZP4" s="9"/>
      <c r="PZQ4" s="9"/>
      <c r="PZR4" s="9"/>
      <c r="PZS4" s="9"/>
      <c r="PZT4" s="9"/>
      <c r="PZU4" s="9"/>
      <c r="PZV4" s="9"/>
      <c r="PZW4" s="9"/>
      <c r="PZX4" s="9"/>
      <c r="PZY4" s="9"/>
      <c r="PZZ4" s="9"/>
      <c r="QAA4" s="9"/>
      <c r="QAB4" s="9"/>
      <c r="QAC4" s="9"/>
      <c r="QAD4" s="9"/>
      <c r="QAE4" s="9"/>
      <c r="QAF4" s="9"/>
      <c r="QAG4" s="9"/>
      <c r="QAH4" s="9"/>
      <c r="QAI4" s="9"/>
      <c r="QAJ4" s="9"/>
      <c r="QAK4" s="9"/>
      <c r="QAL4" s="9"/>
      <c r="QAM4" s="9"/>
      <c r="QAN4" s="9"/>
      <c r="QAO4" s="9"/>
      <c r="QAP4" s="9"/>
      <c r="QAQ4" s="9"/>
      <c r="QAR4" s="9"/>
      <c r="QAS4" s="9"/>
      <c r="QAT4" s="9"/>
      <c r="QAU4" s="9"/>
      <c r="QAV4" s="9"/>
      <c r="QAW4" s="9"/>
      <c r="QAX4" s="9"/>
      <c r="QAY4" s="9"/>
      <c r="QAZ4" s="9"/>
      <c r="QBA4" s="9"/>
      <c r="QBB4" s="9"/>
      <c r="QBC4" s="9"/>
      <c r="QBD4" s="9"/>
      <c r="QBE4" s="9"/>
      <c r="QBF4" s="9"/>
      <c r="QBG4" s="9"/>
      <c r="QBH4" s="9"/>
      <c r="QBI4" s="9"/>
      <c r="QBJ4" s="9"/>
      <c r="QBK4" s="9"/>
      <c r="QBL4" s="9"/>
      <c r="QBM4" s="9"/>
      <c r="QBN4" s="9"/>
      <c r="QBO4" s="9"/>
      <c r="QBP4" s="9"/>
      <c r="QBQ4" s="9"/>
      <c r="QBR4" s="9"/>
      <c r="QBS4" s="9"/>
      <c r="QBT4" s="9"/>
      <c r="QBU4" s="9"/>
      <c r="QBV4" s="9"/>
      <c r="QBW4" s="9"/>
      <c r="QBX4" s="9"/>
      <c r="QBY4" s="9"/>
      <c r="QBZ4" s="9"/>
      <c r="QCA4" s="9"/>
      <c r="QCB4" s="9"/>
      <c r="QCC4" s="9"/>
      <c r="QCD4" s="9"/>
      <c r="QCE4" s="9"/>
      <c r="QCF4" s="9"/>
      <c r="QCG4" s="9"/>
      <c r="QCH4" s="9"/>
      <c r="QCI4" s="9"/>
      <c r="QCJ4" s="9"/>
      <c r="QCK4" s="9"/>
      <c r="QCL4" s="9"/>
      <c r="QCM4" s="9"/>
      <c r="QCN4" s="9"/>
      <c r="QCO4" s="9"/>
      <c r="QCP4" s="9"/>
      <c r="QCQ4" s="9"/>
      <c r="QCR4" s="9"/>
      <c r="QCS4" s="9"/>
      <c r="QCT4" s="9"/>
      <c r="QCU4" s="9"/>
      <c r="QCV4" s="9"/>
      <c r="QCW4" s="9"/>
      <c r="QCX4" s="9"/>
      <c r="QCY4" s="9"/>
      <c r="QCZ4" s="9"/>
      <c r="QDA4" s="9"/>
      <c r="QDB4" s="9"/>
      <c r="QDC4" s="9"/>
      <c r="QDD4" s="9"/>
      <c r="QDE4" s="9"/>
      <c r="QDF4" s="9"/>
      <c r="QDG4" s="9"/>
      <c r="QDH4" s="9"/>
      <c r="QDI4" s="9"/>
      <c r="QDJ4" s="9"/>
      <c r="QDK4" s="9"/>
      <c r="QDL4" s="9"/>
      <c r="QDM4" s="9"/>
      <c r="QDN4" s="9"/>
      <c r="QDO4" s="9"/>
      <c r="QDP4" s="9"/>
      <c r="QDQ4" s="9"/>
      <c r="QDR4" s="9"/>
      <c r="QDS4" s="9"/>
      <c r="QDT4" s="9"/>
      <c r="QDU4" s="9"/>
      <c r="QDV4" s="9"/>
      <c r="QDW4" s="9"/>
      <c r="QDX4" s="9"/>
      <c r="QDY4" s="9"/>
      <c r="QDZ4" s="9"/>
      <c r="QEA4" s="9"/>
      <c r="QEB4" s="9"/>
      <c r="QEC4" s="9"/>
      <c r="QED4" s="9"/>
      <c r="QEE4" s="9"/>
      <c r="QEF4" s="9"/>
      <c r="QEG4" s="9"/>
      <c r="QEH4" s="9"/>
      <c r="QEI4" s="9"/>
      <c r="QEJ4" s="9"/>
      <c r="QEK4" s="9"/>
      <c r="QEL4" s="9"/>
      <c r="QEM4" s="9"/>
      <c r="QEN4" s="9"/>
      <c r="QEO4" s="9"/>
      <c r="QEP4" s="9"/>
      <c r="QEQ4" s="9"/>
      <c r="QER4" s="9"/>
      <c r="QES4" s="9"/>
      <c r="QET4" s="9"/>
      <c r="QEU4" s="9"/>
      <c r="QEV4" s="9"/>
      <c r="QEW4" s="9"/>
      <c r="QEX4" s="9"/>
      <c r="QEY4" s="9"/>
      <c r="QEZ4" s="9"/>
      <c r="QFA4" s="9"/>
      <c r="QFB4" s="9"/>
      <c r="QFC4" s="9"/>
      <c r="QFD4" s="9"/>
      <c r="QFE4" s="9"/>
      <c r="QFF4" s="9"/>
      <c r="QFG4" s="9"/>
      <c r="QFH4" s="9"/>
      <c r="QFI4" s="9"/>
      <c r="QFJ4" s="9"/>
      <c r="QFK4" s="9"/>
      <c r="QFL4" s="9"/>
      <c r="QFM4" s="9"/>
      <c r="QFN4" s="9"/>
      <c r="QFO4" s="9"/>
      <c r="QFP4" s="9"/>
      <c r="QFQ4" s="9"/>
      <c r="QFR4" s="9"/>
      <c r="QFS4" s="9"/>
      <c r="QFT4" s="9"/>
      <c r="QFU4" s="9"/>
      <c r="QFV4" s="9"/>
      <c r="QFW4" s="9"/>
      <c r="QFX4" s="9"/>
      <c r="QFY4" s="9"/>
      <c r="QFZ4" s="9"/>
      <c r="QGA4" s="9"/>
      <c r="QGB4" s="9"/>
      <c r="QGC4" s="9"/>
      <c r="QGD4" s="9"/>
      <c r="QGE4" s="9"/>
      <c r="QGF4" s="9"/>
      <c r="QGG4" s="9"/>
      <c r="QGH4" s="9"/>
      <c r="QGI4" s="9"/>
      <c r="QGJ4" s="9"/>
      <c r="QGK4" s="9"/>
      <c r="QGL4" s="9"/>
      <c r="QGM4" s="9"/>
      <c r="QGN4" s="9"/>
      <c r="QGO4" s="9"/>
      <c r="QGP4" s="9"/>
      <c r="QGQ4" s="9"/>
      <c r="QGR4" s="9"/>
      <c r="QGS4" s="9"/>
      <c r="QGT4" s="9"/>
      <c r="QGU4" s="9"/>
      <c r="QGV4" s="9"/>
      <c r="QGW4" s="9"/>
      <c r="QGX4" s="9"/>
      <c r="QGY4" s="9"/>
      <c r="QGZ4" s="9"/>
      <c r="QHA4" s="9"/>
      <c r="QHB4" s="9"/>
      <c r="QHC4" s="9"/>
      <c r="QHD4" s="9"/>
      <c r="QHE4" s="9"/>
      <c r="QHF4" s="9"/>
      <c r="QHG4" s="9"/>
      <c r="QHH4" s="9"/>
      <c r="QHI4" s="9"/>
      <c r="QHJ4" s="9"/>
      <c r="QHK4" s="9"/>
      <c r="QHL4" s="9"/>
      <c r="QHM4" s="9"/>
      <c r="QHN4" s="9"/>
      <c r="QHO4" s="9"/>
      <c r="QHP4" s="9"/>
      <c r="QHQ4" s="9"/>
      <c r="QHR4" s="9"/>
      <c r="QHS4" s="9"/>
      <c r="QHT4" s="9"/>
      <c r="QHU4" s="9"/>
      <c r="QHV4" s="9"/>
      <c r="QHW4" s="9"/>
      <c r="QHX4" s="9"/>
      <c r="QHY4" s="9"/>
      <c r="QHZ4" s="9"/>
      <c r="QIA4" s="9"/>
      <c r="QIB4" s="9"/>
      <c r="QIC4" s="9"/>
      <c r="QID4" s="9"/>
      <c r="QIE4" s="9"/>
      <c r="QIF4" s="9"/>
      <c r="QIG4" s="9"/>
      <c r="QIH4" s="9"/>
      <c r="QII4" s="9"/>
      <c r="QIJ4" s="9"/>
      <c r="QIK4" s="9"/>
      <c r="QIL4" s="9"/>
      <c r="QIM4" s="9"/>
      <c r="QIN4" s="9"/>
      <c r="QIO4" s="9"/>
      <c r="QIP4" s="9"/>
      <c r="QIQ4" s="9"/>
      <c r="QIR4" s="9"/>
      <c r="QIS4" s="9"/>
      <c r="QIT4" s="9"/>
      <c r="QIU4" s="9"/>
      <c r="QIV4" s="9"/>
      <c r="QIW4" s="9"/>
      <c r="QIX4" s="9"/>
      <c r="QIY4" s="9"/>
      <c r="QIZ4" s="9"/>
      <c r="QJA4" s="9"/>
      <c r="QJB4" s="9"/>
      <c r="QJC4" s="9"/>
      <c r="QJD4" s="9"/>
      <c r="QJE4" s="9"/>
      <c r="QJF4" s="9"/>
      <c r="QJG4" s="9"/>
      <c r="QJH4" s="9"/>
      <c r="QJI4" s="9"/>
      <c r="QJJ4" s="9"/>
      <c r="QJK4" s="9"/>
      <c r="QJL4" s="9"/>
      <c r="QJM4" s="9"/>
      <c r="QJN4" s="9"/>
      <c r="QJO4" s="9"/>
      <c r="QJP4" s="9"/>
      <c r="QJQ4" s="9"/>
      <c r="QJR4" s="9"/>
      <c r="QJS4" s="9"/>
      <c r="QJT4" s="9"/>
      <c r="QJU4" s="9"/>
      <c r="QJV4" s="9"/>
      <c r="QJW4" s="9"/>
      <c r="QJX4" s="9"/>
      <c r="QJY4" s="9"/>
      <c r="QJZ4" s="9"/>
      <c r="QKA4" s="9"/>
      <c r="QKB4" s="9"/>
      <c r="QKC4" s="9"/>
      <c r="QKD4" s="9"/>
      <c r="QKE4" s="9"/>
      <c r="QKF4" s="9"/>
      <c r="QKG4" s="9"/>
      <c r="QKH4" s="9"/>
      <c r="QKI4" s="9"/>
      <c r="QKJ4" s="9"/>
      <c r="QKK4" s="9"/>
      <c r="QKL4" s="9"/>
      <c r="QKM4" s="9"/>
      <c r="QKN4" s="9"/>
      <c r="QKO4" s="9"/>
      <c r="QKP4" s="9"/>
      <c r="QKQ4" s="9"/>
      <c r="QKR4" s="9"/>
      <c r="QKS4" s="9"/>
      <c r="QKT4" s="9"/>
      <c r="QKU4" s="9"/>
      <c r="QKV4" s="9"/>
      <c r="QKW4" s="9"/>
      <c r="QKX4" s="9"/>
      <c r="QKY4" s="9"/>
      <c r="QKZ4" s="9"/>
      <c r="QLA4" s="9"/>
      <c r="QLB4" s="9"/>
      <c r="QLC4" s="9"/>
      <c r="QLD4" s="9"/>
      <c r="QLE4" s="9"/>
      <c r="QLF4" s="9"/>
      <c r="QLG4" s="9"/>
      <c r="QLH4" s="9"/>
      <c r="QLI4" s="9"/>
      <c r="QLJ4" s="9"/>
      <c r="QLK4" s="9"/>
      <c r="QLL4" s="9"/>
      <c r="QLM4" s="9"/>
      <c r="QLN4" s="9"/>
      <c r="QLO4" s="9"/>
      <c r="QLP4" s="9"/>
      <c r="QLQ4" s="9"/>
      <c r="QLR4" s="9"/>
      <c r="QLS4" s="9"/>
      <c r="QLT4" s="9"/>
      <c r="QLU4" s="9"/>
      <c r="QLV4" s="9"/>
      <c r="QLW4" s="9"/>
      <c r="QLX4" s="9"/>
      <c r="QLY4" s="9"/>
      <c r="QLZ4" s="9"/>
      <c r="QMA4" s="9"/>
      <c r="QMB4" s="9"/>
      <c r="QMC4" s="9"/>
      <c r="QMD4" s="9"/>
      <c r="QME4" s="9"/>
      <c r="QMF4" s="9"/>
      <c r="QMG4" s="9"/>
      <c r="QMH4" s="9"/>
      <c r="QMI4" s="9"/>
      <c r="QMJ4" s="9"/>
      <c r="QMK4" s="9"/>
      <c r="QML4" s="9"/>
      <c r="QMM4" s="9"/>
      <c r="QMN4" s="9"/>
      <c r="QMO4" s="9"/>
      <c r="QMP4" s="9"/>
      <c r="QMQ4" s="9"/>
      <c r="QMR4" s="9"/>
      <c r="QMS4" s="9"/>
      <c r="QMT4" s="9"/>
      <c r="QMU4" s="9"/>
      <c r="QMV4" s="9"/>
      <c r="QMW4" s="9"/>
      <c r="QMX4" s="9"/>
      <c r="QMY4" s="9"/>
      <c r="QMZ4" s="9"/>
      <c r="QNA4" s="9"/>
      <c r="QNB4" s="9"/>
      <c r="QNC4" s="9"/>
      <c r="QND4" s="9"/>
      <c r="QNE4" s="9"/>
      <c r="QNF4" s="9"/>
      <c r="QNG4" s="9"/>
      <c r="QNH4" s="9"/>
      <c r="QNI4" s="9"/>
      <c r="QNJ4" s="9"/>
      <c r="QNK4" s="9"/>
      <c r="QNL4" s="9"/>
      <c r="QNM4" s="9"/>
      <c r="QNN4" s="9"/>
      <c r="QNO4" s="9"/>
      <c r="QNP4" s="9"/>
      <c r="QNQ4" s="9"/>
      <c r="QNR4" s="9"/>
      <c r="QNS4" s="9"/>
      <c r="QNT4" s="9"/>
      <c r="QNU4" s="9"/>
      <c r="QNV4" s="9"/>
      <c r="QNW4" s="9"/>
      <c r="QNX4" s="9"/>
      <c r="QNY4" s="9"/>
      <c r="QNZ4" s="9"/>
      <c r="QOA4" s="9"/>
      <c r="QOB4" s="9"/>
      <c r="QOC4" s="9"/>
      <c r="QOD4" s="9"/>
      <c r="QOE4" s="9"/>
      <c r="QOF4" s="9"/>
      <c r="QOG4" s="9"/>
      <c r="QOH4" s="9"/>
      <c r="QOI4" s="9"/>
      <c r="QOJ4" s="9"/>
      <c r="QOK4" s="9"/>
      <c r="QOL4" s="9"/>
      <c r="QOM4" s="9"/>
      <c r="QON4" s="9"/>
      <c r="QOO4" s="9"/>
      <c r="QOP4" s="9"/>
      <c r="QOQ4" s="9"/>
      <c r="QOR4" s="9"/>
      <c r="QOS4" s="9"/>
      <c r="QOT4" s="9"/>
      <c r="QOU4" s="9"/>
      <c r="QOV4" s="9"/>
      <c r="QOW4" s="9"/>
      <c r="QOX4" s="9"/>
      <c r="QOY4" s="9"/>
      <c r="QOZ4" s="9"/>
      <c r="QPA4" s="9"/>
      <c r="QPB4" s="9"/>
      <c r="QPC4" s="9"/>
      <c r="QPD4" s="9"/>
      <c r="QPE4" s="9"/>
      <c r="QPF4" s="9"/>
      <c r="QPG4" s="9"/>
      <c r="QPH4" s="9"/>
      <c r="QPI4" s="9"/>
      <c r="QPJ4" s="9"/>
      <c r="QPK4" s="9"/>
      <c r="QPL4" s="9"/>
      <c r="QPM4" s="9"/>
      <c r="QPN4" s="9"/>
      <c r="QPO4" s="9"/>
      <c r="QPP4" s="9"/>
      <c r="QPQ4" s="9"/>
      <c r="QPR4" s="9"/>
      <c r="QPS4" s="9"/>
      <c r="QPT4" s="9"/>
      <c r="QPU4" s="9"/>
      <c r="QPV4" s="9"/>
      <c r="QPW4" s="9"/>
      <c r="QPX4" s="9"/>
      <c r="QPY4" s="9"/>
      <c r="QPZ4" s="9"/>
      <c r="QQA4" s="9"/>
      <c r="QQB4" s="9"/>
      <c r="QQC4" s="9"/>
      <c r="QQD4" s="9"/>
      <c r="QQE4" s="9"/>
      <c r="QQF4" s="9"/>
      <c r="QQG4" s="9"/>
      <c r="QQH4" s="9"/>
      <c r="QQI4" s="9"/>
      <c r="QQJ4" s="9"/>
      <c r="QQK4" s="9"/>
      <c r="QQL4" s="9"/>
      <c r="QQM4" s="9"/>
      <c r="QQN4" s="9"/>
      <c r="QQO4" s="9"/>
      <c r="QQP4" s="9"/>
      <c r="QQQ4" s="9"/>
      <c r="QQR4" s="9"/>
      <c r="QQS4" s="9"/>
      <c r="QQT4" s="9"/>
      <c r="QQU4" s="9"/>
      <c r="QQV4" s="9"/>
      <c r="QQW4" s="9"/>
      <c r="QQX4" s="9"/>
      <c r="QQY4" s="9"/>
      <c r="QQZ4" s="9"/>
      <c r="QRA4" s="9"/>
      <c r="QRB4" s="9"/>
      <c r="QRC4" s="9"/>
      <c r="QRD4" s="9"/>
      <c r="QRE4" s="9"/>
      <c r="QRF4" s="9"/>
      <c r="QRG4" s="9"/>
      <c r="QRH4" s="9"/>
      <c r="QRI4" s="9"/>
      <c r="QRJ4" s="9"/>
      <c r="QRK4" s="9"/>
      <c r="QRL4" s="9"/>
      <c r="QRM4" s="9"/>
      <c r="QRN4" s="9"/>
      <c r="QRO4" s="9"/>
      <c r="QRP4" s="9"/>
      <c r="QRQ4" s="9"/>
      <c r="QRR4" s="9"/>
      <c r="QRS4" s="9"/>
      <c r="QRT4" s="9"/>
      <c r="QRU4" s="9"/>
      <c r="QRV4" s="9"/>
      <c r="QRW4" s="9"/>
      <c r="QRX4" s="9"/>
      <c r="QRY4" s="9"/>
      <c r="QRZ4" s="9"/>
      <c r="QSA4" s="9"/>
      <c r="QSB4" s="9"/>
      <c r="QSC4" s="9"/>
      <c r="QSD4" s="9"/>
      <c r="QSE4" s="9"/>
      <c r="QSF4" s="9"/>
      <c r="QSG4" s="9"/>
      <c r="QSH4" s="9"/>
      <c r="QSI4" s="9"/>
      <c r="QSJ4" s="9"/>
      <c r="QSK4" s="9"/>
      <c r="QSL4" s="9"/>
      <c r="QSM4" s="9"/>
      <c r="QSN4" s="9"/>
      <c r="QSO4" s="9"/>
      <c r="QSP4" s="9"/>
      <c r="QSQ4" s="9"/>
      <c r="QSR4" s="9"/>
      <c r="QSS4" s="9"/>
      <c r="QST4" s="9"/>
      <c r="QSU4" s="9"/>
      <c r="QSV4" s="9"/>
      <c r="QSW4" s="9"/>
      <c r="QSX4" s="9"/>
      <c r="QSY4" s="9"/>
      <c r="QSZ4" s="9"/>
      <c r="QTA4" s="9"/>
      <c r="QTB4" s="9"/>
      <c r="QTC4" s="9"/>
      <c r="QTD4" s="9"/>
      <c r="QTE4" s="9"/>
      <c r="QTF4" s="9"/>
      <c r="QTG4" s="9"/>
      <c r="QTH4" s="9"/>
      <c r="QTI4" s="9"/>
      <c r="QTJ4" s="9"/>
      <c r="QTK4" s="9"/>
      <c r="QTL4" s="9"/>
      <c r="QTM4" s="9"/>
      <c r="QTN4" s="9"/>
      <c r="QTO4" s="9"/>
      <c r="QTP4" s="9"/>
      <c r="QTQ4" s="9"/>
      <c r="QTR4" s="9"/>
      <c r="QTS4" s="9"/>
      <c r="QTT4" s="9"/>
      <c r="QTU4" s="9"/>
      <c r="QTV4" s="9"/>
      <c r="QTW4" s="9"/>
      <c r="QTX4" s="9"/>
      <c r="QTY4" s="9"/>
      <c r="QTZ4" s="9"/>
      <c r="QUA4" s="9"/>
      <c r="QUB4" s="9"/>
      <c r="QUC4" s="9"/>
      <c r="QUD4" s="9"/>
      <c r="QUE4" s="9"/>
      <c r="QUF4" s="9"/>
      <c r="QUG4" s="9"/>
      <c r="QUH4" s="9"/>
      <c r="QUI4" s="9"/>
      <c r="QUJ4" s="9"/>
      <c r="QUK4" s="9"/>
      <c r="QUL4" s="9"/>
      <c r="QUM4" s="9"/>
      <c r="QUN4" s="9"/>
      <c r="QUO4" s="9"/>
      <c r="QUP4" s="9"/>
      <c r="QUQ4" s="9"/>
      <c r="QUR4" s="9"/>
      <c r="QUS4" s="9"/>
      <c r="QUT4" s="9"/>
      <c r="QUU4" s="9"/>
      <c r="QUV4" s="9"/>
      <c r="QUW4" s="9"/>
      <c r="QUX4" s="9"/>
      <c r="QUY4" s="9"/>
      <c r="QUZ4" s="9"/>
      <c r="QVA4" s="9"/>
      <c r="QVB4" s="9"/>
      <c r="QVC4" s="9"/>
      <c r="QVD4" s="9"/>
      <c r="QVE4" s="9"/>
      <c r="QVF4" s="9"/>
      <c r="QVG4" s="9"/>
      <c r="QVH4" s="9"/>
      <c r="QVI4" s="9"/>
      <c r="QVJ4" s="9"/>
      <c r="QVK4" s="9"/>
      <c r="QVL4" s="9"/>
      <c r="QVM4" s="9"/>
      <c r="QVN4" s="9"/>
      <c r="QVO4" s="9"/>
      <c r="QVP4" s="9"/>
      <c r="QVQ4" s="9"/>
      <c r="QVR4" s="9"/>
      <c r="QVS4" s="9"/>
      <c r="QVT4" s="9"/>
      <c r="QVU4" s="9"/>
      <c r="QVV4" s="9"/>
      <c r="QVW4" s="9"/>
      <c r="QVX4" s="9"/>
      <c r="QVY4" s="9"/>
      <c r="QVZ4" s="9"/>
      <c r="QWA4" s="9"/>
      <c r="QWB4" s="9"/>
      <c r="QWC4" s="9"/>
      <c r="QWD4" s="9"/>
      <c r="QWE4" s="9"/>
      <c r="QWF4" s="9"/>
      <c r="QWG4" s="9"/>
      <c r="QWH4" s="9"/>
      <c r="QWI4" s="9"/>
      <c r="QWJ4" s="9"/>
      <c r="QWK4" s="9"/>
      <c r="QWL4" s="9"/>
      <c r="QWM4" s="9"/>
      <c r="QWN4" s="9"/>
      <c r="QWO4" s="9"/>
      <c r="QWP4" s="9"/>
      <c r="QWQ4" s="9"/>
      <c r="QWR4" s="9"/>
      <c r="QWS4" s="9"/>
      <c r="QWT4" s="9"/>
      <c r="QWU4" s="9"/>
      <c r="QWV4" s="9"/>
      <c r="QWW4" s="9"/>
      <c r="QWX4" s="9"/>
      <c r="QWY4" s="9"/>
      <c r="QWZ4" s="9"/>
      <c r="QXA4" s="9"/>
      <c r="QXB4" s="9"/>
      <c r="QXC4" s="9"/>
      <c r="QXD4" s="9"/>
      <c r="QXE4" s="9"/>
      <c r="QXF4" s="9"/>
      <c r="QXG4" s="9"/>
      <c r="QXH4" s="9"/>
      <c r="QXI4" s="9"/>
      <c r="QXJ4" s="9"/>
      <c r="QXK4" s="9"/>
      <c r="QXL4" s="9"/>
      <c r="QXM4" s="9"/>
      <c r="QXN4" s="9"/>
      <c r="QXO4" s="9"/>
      <c r="QXP4" s="9"/>
      <c r="QXQ4" s="9"/>
      <c r="QXR4" s="9"/>
      <c r="QXS4" s="9"/>
      <c r="QXT4" s="9"/>
      <c r="QXU4" s="9"/>
      <c r="QXV4" s="9"/>
      <c r="QXW4" s="9"/>
      <c r="QXX4" s="9"/>
      <c r="QXY4" s="9"/>
      <c r="QXZ4" s="9"/>
      <c r="QYA4" s="9"/>
      <c r="QYB4" s="9"/>
      <c r="QYC4" s="9"/>
      <c r="QYD4" s="9"/>
      <c r="QYE4" s="9"/>
      <c r="QYF4" s="9"/>
      <c r="QYG4" s="9"/>
      <c r="QYH4" s="9"/>
      <c r="QYI4" s="9"/>
      <c r="QYJ4" s="9"/>
      <c r="QYK4" s="9"/>
      <c r="QYL4" s="9"/>
      <c r="QYM4" s="9"/>
      <c r="QYN4" s="9"/>
      <c r="QYO4" s="9"/>
      <c r="QYP4" s="9"/>
      <c r="QYQ4" s="9"/>
      <c r="QYR4" s="9"/>
      <c r="QYS4" s="9"/>
      <c r="QYT4" s="9"/>
      <c r="QYU4" s="9"/>
      <c r="QYV4" s="9"/>
      <c r="QYW4" s="9"/>
      <c r="QYX4" s="9"/>
      <c r="QYY4" s="9"/>
      <c r="QYZ4" s="9"/>
      <c r="QZA4" s="9"/>
      <c r="QZB4" s="9"/>
      <c r="QZC4" s="9"/>
      <c r="QZD4" s="9"/>
      <c r="QZE4" s="9"/>
      <c r="QZF4" s="9"/>
      <c r="QZG4" s="9"/>
      <c r="QZH4" s="9"/>
      <c r="QZI4" s="9"/>
      <c r="QZJ4" s="9"/>
      <c r="QZK4" s="9"/>
      <c r="QZL4" s="9"/>
      <c r="QZM4" s="9"/>
      <c r="QZN4" s="9"/>
      <c r="QZO4" s="9"/>
      <c r="QZP4" s="9"/>
      <c r="QZQ4" s="9"/>
      <c r="QZR4" s="9"/>
      <c r="QZS4" s="9"/>
      <c r="QZT4" s="9"/>
      <c r="QZU4" s="9"/>
      <c r="QZV4" s="9"/>
      <c r="QZW4" s="9"/>
      <c r="QZX4" s="9"/>
      <c r="QZY4" s="9"/>
      <c r="QZZ4" s="9"/>
      <c r="RAA4" s="9"/>
      <c r="RAB4" s="9"/>
      <c r="RAC4" s="9"/>
      <c r="RAD4" s="9"/>
      <c r="RAE4" s="9"/>
      <c r="RAF4" s="9"/>
      <c r="RAG4" s="9"/>
      <c r="RAH4" s="9"/>
      <c r="RAI4" s="9"/>
      <c r="RAJ4" s="9"/>
      <c r="RAK4" s="9"/>
      <c r="RAL4" s="9"/>
      <c r="RAM4" s="9"/>
      <c r="RAN4" s="9"/>
      <c r="RAO4" s="9"/>
      <c r="RAP4" s="9"/>
      <c r="RAQ4" s="9"/>
      <c r="RAR4" s="9"/>
      <c r="RAS4" s="9"/>
      <c r="RAT4" s="9"/>
      <c r="RAU4" s="9"/>
      <c r="RAV4" s="9"/>
      <c r="RAW4" s="9"/>
      <c r="RAX4" s="9"/>
      <c r="RAY4" s="9"/>
      <c r="RAZ4" s="9"/>
      <c r="RBA4" s="9"/>
      <c r="RBB4" s="9"/>
      <c r="RBC4" s="9"/>
      <c r="RBD4" s="9"/>
      <c r="RBE4" s="9"/>
      <c r="RBF4" s="9"/>
      <c r="RBG4" s="9"/>
      <c r="RBH4" s="9"/>
      <c r="RBI4" s="9"/>
      <c r="RBJ4" s="9"/>
      <c r="RBK4" s="9"/>
      <c r="RBL4" s="9"/>
      <c r="RBM4" s="9"/>
      <c r="RBN4" s="9"/>
      <c r="RBO4" s="9"/>
      <c r="RBP4" s="9"/>
      <c r="RBQ4" s="9"/>
      <c r="RBR4" s="9"/>
      <c r="RBS4" s="9"/>
      <c r="RBT4" s="9"/>
      <c r="RBU4" s="9"/>
      <c r="RBV4" s="9"/>
      <c r="RBW4" s="9"/>
      <c r="RBX4" s="9"/>
      <c r="RBY4" s="9"/>
      <c r="RBZ4" s="9"/>
      <c r="RCA4" s="9"/>
      <c r="RCB4" s="9"/>
      <c r="RCC4" s="9"/>
      <c r="RCD4" s="9"/>
      <c r="RCE4" s="9"/>
      <c r="RCF4" s="9"/>
      <c r="RCG4" s="9"/>
      <c r="RCH4" s="9"/>
      <c r="RCI4" s="9"/>
      <c r="RCJ4" s="9"/>
      <c r="RCK4" s="9"/>
      <c r="RCL4" s="9"/>
      <c r="RCM4" s="9"/>
      <c r="RCN4" s="9"/>
      <c r="RCO4" s="9"/>
      <c r="RCP4" s="9"/>
      <c r="RCQ4" s="9"/>
      <c r="RCR4" s="9"/>
      <c r="RCS4" s="9"/>
      <c r="RCT4" s="9"/>
      <c r="RCU4" s="9"/>
      <c r="RCV4" s="9"/>
      <c r="RCW4" s="9"/>
      <c r="RCX4" s="9"/>
      <c r="RCY4" s="9"/>
      <c r="RCZ4" s="9"/>
      <c r="RDA4" s="9"/>
      <c r="RDB4" s="9"/>
      <c r="RDC4" s="9"/>
      <c r="RDD4" s="9"/>
      <c r="RDE4" s="9"/>
      <c r="RDF4" s="9"/>
      <c r="RDG4" s="9"/>
      <c r="RDH4" s="9"/>
      <c r="RDI4" s="9"/>
      <c r="RDJ4" s="9"/>
      <c r="RDK4" s="9"/>
      <c r="RDL4" s="9"/>
      <c r="RDM4" s="9"/>
      <c r="RDN4" s="9"/>
      <c r="RDO4" s="9"/>
      <c r="RDP4" s="9"/>
      <c r="RDQ4" s="9"/>
      <c r="RDR4" s="9"/>
      <c r="RDS4" s="9"/>
      <c r="RDT4" s="9"/>
      <c r="RDU4" s="9"/>
      <c r="RDV4" s="9"/>
      <c r="RDW4" s="9"/>
      <c r="RDX4" s="9"/>
      <c r="RDY4" s="9"/>
      <c r="RDZ4" s="9"/>
      <c r="REA4" s="9"/>
      <c r="REB4" s="9"/>
      <c r="REC4" s="9"/>
      <c r="RED4" s="9"/>
      <c r="REE4" s="9"/>
      <c r="REF4" s="9"/>
      <c r="REG4" s="9"/>
      <c r="REH4" s="9"/>
      <c r="REI4" s="9"/>
      <c r="REJ4" s="9"/>
      <c r="REK4" s="9"/>
      <c r="REL4" s="9"/>
      <c r="REM4" s="9"/>
      <c r="REN4" s="9"/>
      <c r="REO4" s="9"/>
      <c r="REP4" s="9"/>
      <c r="REQ4" s="9"/>
      <c r="RER4" s="9"/>
      <c r="RES4" s="9"/>
      <c r="RET4" s="9"/>
      <c r="REU4" s="9"/>
      <c r="REV4" s="9"/>
      <c r="REW4" s="9"/>
      <c r="REX4" s="9"/>
      <c r="REY4" s="9"/>
      <c r="REZ4" s="9"/>
      <c r="RFA4" s="9"/>
      <c r="RFB4" s="9"/>
      <c r="RFC4" s="9"/>
      <c r="RFD4" s="9"/>
      <c r="RFE4" s="9"/>
      <c r="RFF4" s="9"/>
      <c r="RFG4" s="9"/>
      <c r="RFH4" s="9"/>
      <c r="RFI4" s="9"/>
      <c r="RFJ4" s="9"/>
      <c r="RFK4" s="9"/>
      <c r="RFL4" s="9"/>
      <c r="RFM4" s="9"/>
      <c r="RFN4" s="9"/>
      <c r="RFO4" s="9"/>
      <c r="RFP4" s="9"/>
      <c r="RFQ4" s="9"/>
      <c r="RFR4" s="9"/>
      <c r="RFS4" s="9"/>
      <c r="RFT4" s="9"/>
      <c r="RFU4" s="9"/>
      <c r="RFV4" s="9"/>
      <c r="RFW4" s="9"/>
      <c r="RFX4" s="9"/>
      <c r="RFY4" s="9"/>
      <c r="RFZ4" s="9"/>
      <c r="RGA4" s="9"/>
      <c r="RGB4" s="9"/>
      <c r="RGC4" s="9"/>
      <c r="RGD4" s="9"/>
      <c r="RGE4" s="9"/>
      <c r="RGF4" s="9"/>
      <c r="RGG4" s="9"/>
      <c r="RGH4" s="9"/>
      <c r="RGI4" s="9"/>
      <c r="RGJ4" s="9"/>
      <c r="RGK4" s="9"/>
      <c r="RGL4" s="9"/>
      <c r="RGM4" s="9"/>
      <c r="RGN4" s="9"/>
      <c r="RGO4" s="9"/>
      <c r="RGP4" s="9"/>
      <c r="RGQ4" s="9"/>
      <c r="RGR4" s="9"/>
      <c r="RGS4" s="9"/>
      <c r="RGT4" s="9"/>
      <c r="RGU4" s="9"/>
      <c r="RGV4" s="9"/>
      <c r="RGW4" s="9"/>
      <c r="RGX4" s="9"/>
      <c r="RGY4" s="9"/>
      <c r="RGZ4" s="9"/>
      <c r="RHA4" s="9"/>
      <c r="RHB4" s="9"/>
      <c r="RHC4" s="9"/>
      <c r="RHD4" s="9"/>
      <c r="RHE4" s="9"/>
      <c r="RHF4" s="9"/>
      <c r="RHG4" s="9"/>
      <c r="RHH4" s="9"/>
      <c r="RHI4" s="9"/>
      <c r="RHJ4" s="9"/>
      <c r="RHK4" s="9"/>
      <c r="RHL4" s="9"/>
      <c r="RHM4" s="9"/>
      <c r="RHN4" s="9"/>
      <c r="RHO4" s="9"/>
      <c r="RHP4" s="9"/>
      <c r="RHQ4" s="9"/>
      <c r="RHR4" s="9"/>
      <c r="RHS4" s="9"/>
      <c r="RHT4" s="9"/>
      <c r="RHU4" s="9"/>
      <c r="RHV4" s="9"/>
      <c r="RHW4" s="9"/>
      <c r="RHX4" s="9"/>
      <c r="RHY4" s="9"/>
      <c r="RHZ4" s="9"/>
      <c r="RIA4" s="9"/>
      <c r="RIB4" s="9"/>
      <c r="RIC4" s="9"/>
      <c r="RID4" s="9"/>
      <c r="RIE4" s="9"/>
      <c r="RIF4" s="9"/>
      <c r="RIG4" s="9"/>
      <c r="RIH4" s="9"/>
      <c r="RII4" s="9"/>
      <c r="RIJ4" s="9"/>
      <c r="RIK4" s="9"/>
      <c r="RIL4" s="9"/>
      <c r="RIM4" s="9"/>
      <c r="RIN4" s="9"/>
      <c r="RIO4" s="9"/>
      <c r="RIP4" s="9"/>
      <c r="RIQ4" s="9"/>
      <c r="RIR4" s="9"/>
      <c r="RIS4" s="9"/>
      <c r="RIT4" s="9"/>
      <c r="RIU4" s="9"/>
      <c r="RIV4" s="9"/>
      <c r="RIW4" s="9"/>
      <c r="RIX4" s="9"/>
      <c r="RIY4" s="9"/>
      <c r="RIZ4" s="9"/>
      <c r="RJA4" s="9"/>
      <c r="RJB4" s="9"/>
      <c r="RJC4" s="9"/>
      <c r="RJD4" s="9"/>
      <c r="RJE4" s="9"/>
      <c r="RJF4" s="9"/>
      <c r="RJG4" s="9"/>
      <c r="RJH4" s="9"/>
      <c r="RJI4" s="9"/>
      <c r="RJJ4" s="9"/>
      <c r="RJK4" s="9"/>
      <c r="RJL4" s="9"/>
      <c r="RJM4" s="9"/>
      <c r="RJN4" s="9"/>
      <c r="RJO4" s="9"/>
      <c r="RJP4" s="9"/>
      <c r="RJQ4" s="9"/>
      <c r="RJR4" s="9"/>
      <c r="RJS4" s="9"/>
      <c r="RJT4" s="9"/>
      <c r="RJU4" s="9"/>
      <c r="RJV4" s="9"/>
      <c r="RJW4" s="9"/>
      <c r="RJX4" s="9"/>
      <c r="RJY4" s="9"/>
      <c r="RJZ4" s="9"/>
      <c r="RKA4" s="9"/>
      <c r="RKB4" s="9"/>
      <c r="RKC4" s="9"/>
      <c r="RKD4" s="9"/>
      <c r="RKE4" s="9"/>
      <c r="RKF4" s="9"/>
      <c r="RKG4" s="9"/>
      <c r="RKH4" s="9"/>
      <c r="RKI4" s="9"/>
      <c r="RKJ4" s="9"/>
      <c r="RKK4" s="9"/>
      <c r="RKL4" s="9"/>
      <c r="RKM4" s="9"/>
      <c r="RKN4" s="9"/>
      <c r="RKO4" s="9"/>
      <c r="RKP4" s="9"/>
      <c r="RKQ4" s="9"/>
      <c r="RKR4" s="9"/>
      <c r="RKS4" s="9"/>
      <c r="RKT4" s="9"/>
      <c r="RKU4" s="9"/>
      <c r="RKV4" s="9"/>
      <c r="RKW4" s="9"/>
      <c r="RKX4" s="9"/>
      <c r="RKY4" s="9"/>
      <c r="RKZ4" s="9"/>
      <c r="RLA4" s="9"/>
      <c r="RLB4" s="9"/>
      <c r="RLC4" s="9"/>
      <c r="RLD4" s="9"/>
      <c r="RLE4" s="9"/>
      <c r="RLF4" s="9"/>
      <c r="RLG4" s="9"/>
      <c r="RLH4" s="9"/>
      <c r="RLI4" s="9"/>
      <c r="RLJ4" s="9"/>
      <c r="RLK4" s="9"/>
      <c r="RLL4" s="9"/>
      <c r="RLM4" s="9"/>
      <c r="RLN4" s="9"/>
      <c r="RLO4" s="9"/>
      <c r="RLP4" s="9"/>
      <c r="RLQ4" s="9"/>
      <c r="RLR4" s="9"/>
      <c r="RLS4" s="9"/>
      <c r="RLT4" s="9"/>
      <c r="RLU4" s="9"/>
      <c r="RLV4" s="9"/>
      <c r="RLW4" s="9"/>
      <c r="RLX4" s="9"/>
      <c r="RLY4" s="9"/>
      <c r="RLZ4" s="9"/>
      <c r="RMA4" s="9"/>
      <c r="RMB4" s="9"/>
      <c r="RMC4" s="9"/>
      <c r="RMD4" s="9"/>
      <c r="RME4" s="9"/>
      <c r="RMF4" s="9"/>
      <c r="RMG4" s="9"/>
      <c r="RMH4" s="9"/>
      <c r="RMI4" s="9"/>
      <c r="RMJ4" s="9"/>
      <c r="RMK4" s="9"/>
      <c r="RML4" s="9"/>
      <c r="RMM4" s="9"/>
      <c r="RMN4" s="9"/>
      <c r="RMO4" s="9"/>
      <c r="RMP4" s="9"/>
      <c r="RMQ4" s="9"/>
      <c r="RMR4" s="9"/>
      <c r="RMS4" s="9"/>
      <c r="RMT4" s="9"/>
      <c r="RMU4" s="9"/>
      <c r="RMV4" s="9"/>
      <c r="RMW4" s="9"/>
      <c r="RMX4" s="9"/>
      <c r="RMY4" s="9"/>
      <c r="RMZ4" s="9"/>
      <c r="RNA4" s="9"/>
      <c r="RNB4" s="9"/>
      <c r="RNC4" s="9"/>
      <c r="RND4" s="9"/>
      <c r="RNE4" s="9"/>
      <c r="RNF4" s="9"/>
      <c r="RNG4" s="9"/>
      <c r="RNH4" s="9"/>
      <c r="RNI4" s="9"/>
      <c r="RNJ4" s="9"/>
      <c r="RNK4" s="9"/>
      <c r="RNL4" s="9"/>
      <c r="RNM4" s="9"/>
      <c r="RNN4" s="9"/>
      <c r="RNO4" s="9"/>
      <c r="RNP4" s="9"/>
      <c r="RNQ4" s="9"/>
      <c r="RNR4" s="9"/>
      <c r="RNS4" s="9"/>
      <c r="RNT4" s="9"/>
      <c r="RNU4" s="9"/>
      <c r="RNV4" s="9"/>
      <c r="RNW4" s="9"/>
      <c r="RNX4" s="9"/>
      <c r="RNY4" s="9"/>
      <c r="RNZ4" s="9"/>
      <c r="ROA4" s="9"/>
      <c r="ROB4" s="9"/>
      <c r="ROC4" s="9"/>
      <c r="ROD4" s="9"/>
      <c r="ROE4" s="9"/>
      <c r="ROF4" s="9"/>
      <c r="ROG4" s="9"/>
      <c r="ROH4" s="9"/>
      <c r="ROI4" s="9"/>
      <c r="ROJ4" s="9"/>
      <c r="ROK4" s="9"/>
      <c r="ROL4" s="9"/>
      <c r="ROM4" s="9"/>
      <c r="RON4" s="9"/>
      <c r="ROO4" s="9"/>
      <c r="ROP4" s="9"/>
      <c r="ROQ4" s="9"/>
      <c r="ROR4" s="9"/>
      <c r="ROS4" s="9"/>
      <c r="ROT4" s="9"/>
      <c r="ROU4" s="9"/>
      <c r="ROV4" s="9"/>
      <c r="ROW4" s="9"/>
      <c r="ROX4" s="9"/>
      <c r="ROY4" s="9"/>
      <c r="ROZ4" s="9"/>
      <c r="RPA4" s="9"/>
      <c r="RPB4" s="9"/>
      <c r="RPC4" s="9"/>
      <c r="RPD4" s="9"/>
      <c r="RPE4" s="9"/>
      <c r="RPF4" s="9"/>
      <c r="RPG4" s="9"/>
      <c r="RPH4" s="9"/>
      <c r="RPI4" s="9"/>
      <c r="RPJ4" s="9"/>
      <c r="RPK4" s="9"/>
      <c r="RPL4" s="9"/>
      <c r="RPM4" s="9"/>
      <c r="RPN4" s="9"/>
      <c r="RPO4" s="9"/>
      <c r="RPP4" s="9"/>
      <c r="RPQ4" s="9"/>
      <c r="RPR4" s="9"/>
      <c r="RPS4" s="9"/>
      <c r="RPT4" s="9"/>
      <c r="RPU4" s="9"/>
      <c r="RPV4" s="9"/>
      <c r="RPW4" s="9"/>
      <c r="RPX4" s="9"/>
      <c r="RPY4" s="9"/>
      <c r="RPZ4" s="9"/>
      <c r="RQA4" s="9"/>
      <c r="RQB4" s="9"/>
      <c r="RQC4" s="9"/>
      <c r="RQD4" s="9"/>
      <c r="RQE4" s="9"/>
      <c r="RQF4" s="9"/>
      <c r="RQG4" s="9"/>
      <c r="RQH4" s="9"/>
      <c r="RQI4" s="9"/>
      <c r="RQJ4" s="9"/>
      <c r="RQK4" s="9"/>
      <c r="RQL4" s="9"/>
      <c r="RQM4" s="9"/>
      <c r="RQN4" s="9"/>
      <c r="RQO4" s="9"/>
      <c r="RQP4" s="9"/>
      <c r="RQQ4" s="9"/>
      <c r="RQR4" s="9"/>
      <c r="RQS4" s="9"/>
      <c r="RQT4" s="9"/>
      <c r="RQU4" s="9"/>
      <c r="RQV4" s="9"/>
      <c r="RQW4" s="9"/>
      <c r="RQX4" s="9"/>
      <c r="RQY4" s="9"/>
      <c r="RQZ4" s="9"/>
      <c r="RRA4" s="9"/>
      <c r="RRB4" s="9"/>
      <c r="RRC4" s="9"/>
      <c r="RRD4" s="9"/>
      <c r="RRE4" s="9"/>
      <c r="RRF4" s="9"/>
      <c r="RRG4" s="9"/>
      <c r="RRH4" s="9"/>
      <c r="RRI4" s="9"/>
      <c r="RRJ4" s="9"/>
      <c r="RRK4" s="9"/>
      <c r="RRL4" s="9"/>
      <c r="RRM4" s="9"/>
      <c r="RRN4" s="9"/>
      <c r="RRO4" s="9"/>
      <c r="RRP4" s="9"/>
      <c r="RRQ4" s="9"/>
      <c r="RRR4" s="9"/>
      <c r="RRS4" s="9"/>
      <c r="RRT4" s="9"/>
      <c r="RRU4" s="9"/>
      <c r="RRV4" s="9"/>
      <c r="RRW4" s="9"/>
      <c r="RRX4" s="9"/>
      <c r="RRY4" s="9"/>
      <c r="RRZ4" s="9"/>
      <c r="RSA4" s="9"/>
      <c r="RSB4" s="9"/>
      <c r="RSC4" s="9"/>
      <c r="RSD4" s="9"/>
      <c r="RSE4" s="9"/>
      <c r="RSF4" s="9"/>
      <c r="RSG4" s="9"/>
      <c r="RSH4" s="9"/>
      <c r="RSI4" s="9"/>
      <c r="RSJ4" s="9"/>
      <c r="RSK4" s="9"/>
      <c r="RSL4" s="9"/>
      <c r="RSM4" s="9"/>
      <c r="RSN4" s="9"/>
      <c r="RSO4" s="9"/>
      <c r="RSP4" s="9"/>
      <c r="RSQ4" s="9"/>
      <c r="RSR4" s="9"/>
      <c r="RSS4" s="9"/>
      <c r="RST4" s="9"/>
      <c r="RSU4" s="9"/>
      <c r="RSV4" s="9"/>
      <c r="RSW4" s="9"/>
      <c r="RSX4" s="9"/>
      <c r="RSY4" s="9"/>
      <c r="RSZ4" s="9"/>
      <c r="RTA4" s="9"/>
      <c r="RTB4" s="9"/>
      <c r="RTC4" s="9"/>
      <c r="RTD4" s="9"/>
      <c r="RTE4" s="9"/>
      <c r="RTF4" s="9"/>
      <c r="RTG4" s="9"/>
      <c r="RTH4" s="9"/>
      <c r="RTI4" s="9"/>
      <c r="RTJ4" s="9"/>
      <c r="RTK4" s="9"/>
      <c r="RTL4" s="9"/>
      <c r="RTM4" s="9"/>
      <c r="RTN4" s="9"/>
      <c r="RTO4" s="9"/>
      <c r="RTP4" s="9"/>
      <c r="RTQ4" s="9"/>
      <c r="RTR4" s="9"/>
      <c r="RTS4" s="9"/>
      <c r="RTT4" s="9"/>
      <c r="RTU4" s="9"/>
      <c r="RTV4" s="9"/>
      <c r="RTW4" s="9"/>
      <c r="RTX4" s="9"/>
      <c r="RTY4" s="9"/>
      <c r="RTZ4" s="9"/>
      <c r="RUA4" s="9"/>
      <c r="RUB4" s="9"/>
      <c r="RUC4" s="9"/>
      <c r="RUD4" s="9"/>
      <c r="RUE4" s="9"/>
      <c r="RUF4" s="9"/>
      <c r="RUG4" s="9"/>
      <c r="RUH4" s="9"/>
      <c r="RUI4" s="9"/>
      <c r="RUJ4" s="9"/>
      <c r="RUK4" s="9"/>
      <c r="RUL4" s="9"/>
      <c r="RUM4" s="9"/>
      <c r="RUN4" s="9"/>
      <c r="RUO4" s="9"/>
      <c r="RUP4" s="9"/>
      <c r="RUQ4" s="9"/>
      <c r="RUR4" s="9"/>
      <c r="RUS4" s="9"/>
      <c r="RUT4" s="9"/>
      <c r="RUU4" s="9"/>
      <c r="RUV4" s="9"/>
      <c r="RUW4" s="9"/>
      <c r="RUX4" s="9"/>
      <c r="RUY4" s="9"/>
      <c r="RUZ4" s="9"/>
      <c r="RVA4" s="9"/>
      <c r="RVB4" s="9"/>
      <c r="RVC4" s="9"/>
      <c r="RVD4" s="9"/>
      <c r="RVE4" s="9"/>
      <c r="RVF4" s="9"/>
      <c r="RVG4" s="9"/>
      <c r="RVH4" s="9"/>
      <c r="RVI4" s="9"/>
      <c r="RVJ4" s="9"/>
      <c r="RVK4" s="9"/>
      <c r="RVL4" s="9"/>
      <c r="RVM4" s="9"/>
      <c r="RVN4" s="9"/>
      <c r="RVO4" s="9"/>
      <c r="RVP4" s="9"/>
      <c r="RVQ4" s="9"/>
      <c r="RVR4" s="9"/>
      <c r="RVS4" s="9"/>
      <c r="RVT4" s="9"/>
      <c r="RVU4" s="9"/>
      <c r="RVV4" s="9"/>
      <c r="RVW4" s="9"/>
      <c r="RVX4" s="9"/>
      <c r="RVY4" s="9"/>
      <c r="RVZ4" s="9"/>
      <c r="RWA4" s="9"/>
      <c r="RWB4" s="9"/>
      <c r="RWC4" s="9"/>
      <c r="RWD4" s="9"/>
      <c r="RWE4" s="9"/>
      <c r="RWF4" s="9"/>
      <c r="RWG4" s="9"/>
      <c r="RWH4" s="9"/>
      <c r="RWI4" s="9"/>
      <c r="RWJ4" s="9"/>
      <c r="RWK4" s="9"/>
      <c r="RWL4" s="9"/>
      <c r="RWM4" s="9"/>
      <c r="RWN4" s="9"/>
      <c r="RWO4" s="9"/>
      <c r="RWP4" s="9"/>
      <c r="RWQ4" s="9"/>
      <c r="RWR4" s="9"/>
      <c r="RWS4" s="9"/>
      <c r="RWT4" s="9"/>
      <c r="RWU4" s="9"/>
      <c r="RWV4" s="9"/>
      <c r="RWW4" s="9"/>
      <c r="RWX4" s="9"/>
      <c r="RWY4" s="9"/>
      <c r="RWZ4" s="9"/>
      <c r="RXA4" s="9"/>
      <c r="RXB4" s="9"/>
      <c r="RXC4" s="9"/>
      <c r="RXD4" s="9"/>
      <c r="RXE4" s="9"/>
      <c r="RXF4" s="9"/>
      <c r="RXG4" s="9"/>
      <c r="RXH4" s="9"/>
      <c r="RXI4" s="9"/>
      <c r="RXJ4" s="9"/>
      <c r="RXK4" s="9"/>
      <c r="RXL4" s="9"/>
      <c r="RXM4" s="9"/>
      <c r="RXN4" s="9"/>
      <c r="RXO4" s="9"/>
      <c r="RXP4" s="9"/>
      <c r="RXQ4" s="9"/>
      <c r="RXR4" s="9"/>
      <c r="RXS4" s="9"/>
      <c r="RXT4" s="9"/>
      <c r="RXU4" s="9"/>
      <c r="RXV4" s="9"/>
      <c r="RXW4" s="9"/>
      <c r="RXX4" s="9"/>
      <c r="RXY4" s="9"/>
      <c r="RXZ4" s="9"/>
      <c r="RYA4" s="9"/>
      <c r="RYB4" s="9"/>
      <c r="RYC4" s="9"/>
      <c r="RYD4" s="9"/>
      <c r="RYE4" s="9"/>
      <c r="RYF4" s="9"/>
      <c r="RYG4" s="9"/>
      <c r="RYH4" s="9"/>
      <c r="RYI4" s="9"/>
      <c r="RYJ4" s="9"/>
      <c r="RYK4" s="9"/>
      <c r="RYL4" s="9"/>
      <c r="RYM4" s="9"/>
      <c r="RYN4" s="9"/>
      <c r="RYO4" s="9"/>
      <c r="RYP4" s="9"/>
      <c r="RYQ4" s="9"/>
      <c r="RYR4" s="9"/>
      <c r="RYS4" s="9"/>
      <c r="RYT4" s="9"/>
      <c r="RYU4" s="9"/>
      <c r="RYV4" s="9"/>
      <c r="RYW4" s="9"/>
      <c r="RYX4" s="9"/>
      <c r="RYY4" s="9"/>
      <c r="RYZ4" s="9"/>
      <c r="RZA4" s="9"/>
      <c r="RZB4" s="9"/>
      <c r="RZC4" s="9"/>
      <c r="RZD4" s="9"/>
      <c r="RZE4" s="9"/>
      <c r="RZF4" s="9"/>
      <c r="RZG4" s="9"/>
      <c r="RZH4" s="9"/>
      <c r="RZI4" s="9"/>
      <c r="RZJ4" s="9"/>
      <c r="RZK4" s="9"/>
      <c r="RZL4" s="9"/>
      <c r="RZM4" s="9"/>
      <c r="RZN4" s="9"/>
      <c r="RZO4" s="9"/>
      <c r="RZP4" s="9"/>
      <c r="RZQ4" s="9"/>
      <c r="RZR4" s="9"/>
      <c r="RZS4" s="9"/>
      <c r="RZT4" s="9"/>
      <c r="RZU4" s="9"/>
      <c r="RZV4" s="9"/>
      <c r="RZW4" s="9"/>
      <c r="RZX4" s="9"/>
      <c r="RZY4" s="9"/>
      <c r="RZZ4" s="9"/>
      <c r="SAA4" s="9"/>
      <c r="SAB4" s="9"/>
      <c r="SAC4" s="9"/>
      <c r="SAD4" s="9"/>
      <c r="SAE4" s="9"/>
      <c r="SAF4" s="9"/>
      <c r="SAG4" s="9"/>
      <c r="SAH4" s="9"/>
      <c r="SAI4" s="9"/>
      <c r="SAJ4" s="9"/>
      <c r="SAK4" s="9"/>
      <c r="SAL4" s="9"/>
      <c r="SAM4" s="9"/>
      <c r="SAN4" s="9"/>
      <c r="SAO4" s="9"/>
      <c r="SAP4" s="9"/>
      <c r="SAQ4" s="9"/>
      <c r="SAR4" s="9"/>
      <c r="SAS4" s="9"/>
      <c r="SAT4" s="9"/>
      <c r="SAU4" s="9"/>
      <c r="SAV4" s="9"/>
      <c r="SAW4" s="9"/>
      <c r="SAX4" s="9"/>
      <c r="SAY4" s="9"/>
      <c r="SAZ4" s="9"/>
      <c r="SBA4" s="9"/>
      <c r="SBB4" s="9"/>
      <c r="SBC4" s="9"/>
      <c r="SBD4" s="9"/>
      <c r="SBE4" s="9"/>
      <c r="SBF4" s="9"/>
      <c r="SBG4" s="9"/>
      <c r="SBH4" s="9"/>
      <c r="SBI4" s="9"/>
      <c r="SBJ4" s="9"/>
      <c r="SBK4" s="9"/>
      <c r="SBL4" s="9"/>
      <c r="SBM4" s="9"/>
      <c r="SBN4" s="9"/>
      <c r="SBO4" s="9"/>
      <c r="SBP4" s="9"/>
      <c r="SBQ4" s="9"/>
      <c r="SBR4" s="9"/>
      <c r="SBS4" s="9"/>
      <c r="SBT4" s="9"/>
      <c r="SBU4" s="9"/>
      <c r="SBV4" s="9"/>
      <c r="SBW4" s="9"/>
      <c r="SBX4" s="9"/>
      <c r="SBY4" s="9"/>
      <c r="SBZ4" s="9"/>
      <c r="SCA4" s="9"/>
      <c r="SCB4" s="9"/>
      <c r="SCC4" s="9"/>
      <c r="SCD4" s="9"/>
      <c r="SCE4" s="9"/>
      <c r="SCF4" s="9"/>
      <c r="SCG4" s="9"/>
      <c r="SCH4" s="9"/>
      <c r="SCI4" s="9"/>
      <c r="SCJ4" s="9"/>
      <c r="SCK4" s="9"/>
      <c r="SCL4" s="9"/>
      <c r="SCM4" s="9"/>
      <c r="SCN4" s="9"/>
      <c r="SCO4" s="9"/>
      <c r="SCP4" s="9"/>
      <c r="SCQ4" s="9"/>
      <c r="SCR4" s="9"/>
      <c r="SCS4" s="9"/>
      <c r="SCT4" s="9"/>
      <c r="SCU4" s="9"/>
      <c r="SCV4" s="9"/>
      <c r="SCW4" s="9"/>
      <c r="SCX4" s="9"/>
      <c r="SCY4" s="9"/>
      <c r="SCZ4" s="9"/>
      <c r="SDA4" s="9"/>
      <c r="SDB4" s="9"/>
      <c r="SDC4" s="9"/>
      <c r="SDD4" s="9"/>
      <c r="SDE4" s="9"/>
      <c r="SDF4" s="9"/>
      <c r="SDG4" s="9"/>
      <c r="SDH4" s="9"/>
      <c r="SDI4" s="9"/>
      <c r="SDJ4" s="9"/>
      <c r="SDK4" s="9"/>
      <c r="SDL4" s="9"/>
      <c r="SDM4" s="9"/>
      <c r="SDN4" s="9"/>
      <c r="SDO4" s="9"/>
      <c r="SDP4" s="9"/>
      <c r="SDQ4" s="9"/>
      <c r="SDR4" s="9"/>
      <c r="SDS4" s="9"/>
      <c r="SDT4" s="9"/>
      <c r="SDU4" s="9"/>
      <c r="SDV4" s="9"/>
      <c r="SDW4" s="9"/>
      <c r="SDX4" s="9"/>
      <c r="SDY4" s="9"/>
      <c r="SDZ4" s="9"/>
      <c r="SEA4" s="9"/>
      <c r="SEB4" s="9"/>
      <c r="SEC4" s="9"/>
      <c r="SED4" s="9"/>
      <c r="SEE4" s="9"/>
      <c r="SEF4" s="9"/>
      <c r="SEG4" s="9"/>
      <c r="SEH4" s="9"/>
      <c r="SEI4" s="9"/>
      <c r="SEJ4" s="9"/>
      <c r="SEK4" s="9"/>
      <c r="SEL4" s="9"/>
      <c r="SEM4" s="9"/>
      <c r="SEN4" s="9"/>
      <c r="SEO4" s="9"/>
      <c r="SEP4" s="9"/>
      <c r="SEQ4" s="9"/>
      <c r="SER4" s="9"/>
      <c r="SES4" s="9"/>
      <c r="SET4" s="9"/>
      <c r="SEU4" s="9"/>
      <c r="SEV4" s="9"/>
      <c r="SEW4" s="9"/>
      <c r="SEX4" s="9"/>
      <c r="SEY4" s="9"/>
      <c r="SEZ4" s="9"/>
      <c r="SFA4" s="9"/>
      <c r="SFB4" s="9"/>
      <c r="SFC4" s="9"/>
      <c r="SFD4" s="9"/>
      <c r="SFE4" s="9"/>
      <c r="SFF4" s="9"/>
      <c r="SFG4" s="9"/>
      <c r="SFH4" s="9"/>
      <c r="SFI4" s="9"/>
      <c r="SFJ4" s="9"/>
      <c r="SFK4" s="9"/>
      <c r="SFL4" s="9"/>
      <c r="SFM4" s="9"/>
      <c r="SFN4" s="9"/>
      <c r="SFO4" s="9"/>
      <c r="SFP4" s="9"/>
      <c r="SFQ4" s="9"/>
      <c r="SFR4" s="9"/>
      <c r="SFS4" s="9"/>
      <c r="SFT4" s="9"/>
      <c r="SFU4" s="9"/>
      <c r="SFV4" s="9"/>
      <c r="SFW4" s="9"/>
      <c r="SFX4" s="9"/>
      <c r="SFY4" s="9"/>
      <c r="SFZ4" s="9"/>
      <c r="SGA4" s="9"/>
      <c r="SGB4" s="9"/>
      <c r="SGC4" s="9"/>
      <c r="SGD4" s="9"/>
      <c r="SGE4" s="9"/>
      <c r="SGF4" s="9"/>
      <c r="SGG4" s="9"/>
      <c r="SGH4" s="9"/>
      <c r="SGI4" s="9"/>
      <c r="SGJ4" s="9"/>
      <c r="SGK4" s="9"/>
      <c r="SGL4" s="9"/>
      <c r="SGM4" s="9"/>
      <c r="SGN4" s="9"/>
      <c r="SGO4" s="9"/>
      <c r="SGP4" s="9"/>
      <c r="SGQ4" s="9"/>
      <c r="SGR4" s="9"/>
      <c r="SGS4" s="9"/>
      <c r="SGT4" s="9"/>
      <c r="SGU4" s="9"/>
      <c r="SGV4" s="9"/>
      <c r="SGW4" s="9"/>
      <c r="SGX4" s="9"/>
      <c r="SGY4" s="9"/>
      <c r="SGZ4" s="9"/>
      <c r="SHA4" s="9"/>
      <c r="SHB4" s="9"/>
      <c r="SHC4" s="9"/>
      <c r="SHD4" s="9"/>
      <c r="SHE4" s="9"/>
      <c r="SHF4" s="9"/>
      <c r="SHG4" s="9"/>
      <c r="SHH4" s="9"/>
      <c r="SHI4" s="9"/>
      <c r="SHJ4" s="9"/>
      <c r="SHK4" s="9"/>
      <c r="SHL4" s="9"/>
      <c r="SHM4" s="9"/>
      <c r="SHN4" s="9"/>
      <c r="SHO4" s="9"/>
      <c r="SHP4" s="9"/>
      <c r="SHQ4" s="9"/>
      <c r="SHR4" s="9"/>
      <c r="SHS4" s="9"/>
      <c r="SHT4" s="9"/>
      <c r="SHU4" s="9"/>
      <c r="SHV4" s="9"/>
      <c r="SHW4" s="9"/>
      <c r="SHX4" s="9"/>
      <c r="SHY4" s="9"/>
      <c r="SHZ4" s="9"/>
      <c r="SIA4" s="9"/>
      <c r="SIB4" s="9"/>
      <c r="SIC4" s="9"/>
      <c r="SID4" s="9"/>
      <c r="SIE4" s="9"/>
      <c r="SIF4" s="9"/>
      <c r="SIG4" s="9"/>
      <c r="SIH4" s="9"/>
      <c r="SII4" s="9"/>
      <c r="SIJ4" s="9"/>
      <c r="SIK4" s="9"/>
      <c r="SIL4" s="9"/>
      <c r="SIM4" s="9"/>
      <c r="SIN4" s="9"/>
      <c r="SIO4" s="9"/>
      <c r="SIP4" s="9"/>
      <c r="SIQ4" s="9"/>
      <c r="SIR4" s="9"/>
      <c r="SIS4" s="9"/>
      <c r="SIT4" s="9"/>
      <c r="SIU4" s="9"/>
      <c r="SIV4" s="9"/>
      <c r="SIW4" s="9"/>
      <c r="SIX4" s="9"/>
      <c r="SIY4" s="9"/>
      <c r="SIZ4" s="9"/>
      <c r="SJA4" s="9"/>
      <c r="SJB4" s="9"/>
      <c r="SJC4" s="9"/>
      <c r="SJD4" s="9"/>
      <c r="SJE4" s="9"/>
      <c r="SJF4" s="9"/>
      <c r="SJG4" s="9"/>
      <c r="SJH4" s="9"/>
      <c r="SJI4" s="9"/>
      <c r="SJJ4" s="9"/>
      <c r="SJK4" s="9"/>
      <c r="SJL4" s="9"/>
      <c r="SJM4" s="9"/>
      <c r="SJN4" s="9"/>
      <c r="SJO4" s="9"/>
      <c r="SJP4" s="9"/>
      <c r="SJQ4" s="9"/>
      <c r="SJR4" s="9"/>
      <c r="SJS4" s="9"/>
      <c r="SJT4" s="9"/>
      <c r="SJU4" s="9"/>
      <c r="SJV4" s="9"/>
      <c r="SJW4" s="9"/>
      <c r="SJX4" s="9"/>
      <c r="SJY4" s="9"/>
      <c r="SJZ4" s="9"/>
      <c r="SKA4" s="9"/>
      <c r="SKB4" s="9"/>
      <c r="SKC4" s="9"/>
      <c r="SKD4" s="9"/>
      <c r="SKE4" s="9"/>
      <c r="SKF4" s="9"/>
      <c r="SKG4" s="9"/>
      <c r="SKH4" s="9"/>
      <c r="SKI4" s="9"/>
      <c r="SKJ4" s="9"/>
      <c r="SKK4" s="9"/>
      <c r="SKL4" s="9"/>
      <c r="SKM4" s="9"/>
      <c r="SKN4" s="9"/>
      <c r="SKO4" s="9"/>
      <c r="SKP4" s="9"/>
      <c r="SKQ4" s="9"/>
      <c r="SKR4" s="9"/>
      <c r="SKS4" s="9"/>
      <c r="SKT4" s="9"/>
      <c r="SKU4" s="9"/>
      <c r="SKV4" s="9"/>
      <c r="SKW4" s="9"/>
      <c r="SKX4" s="9"/>
      <c r="SKY4" s="9"/>
      <c r="SKZ4" s="9"/>
      <c r="SLA4" s="9"/>
      <c r="SLB4" s="9"/>
      <c r="SLC4" s="9"/>
      <c r="SLD4" s="9"/>
      <c r="SLE4" s="9"/>
      <c r="SLF4" s="9"/>
      <c r="SLG4" s="9"/>
      <c r="SLH4" s="9"/>
      <c r="SLI4" s="9"/>
      <c r="SLJ4" s="9"/>
      <c r="SLK4" s="9"/>
      <c r="SLL4" s="9"/>
      <c r="SLM4" s="9"/>
      <c r="SLN4" s="9"/>
      <c r="SLO4" s="9"/>
      <c r="SLP4" s="9"/>
      <c r="SLQ4" s="9"/>
      <c r="SLR4" s="9"/>
      <c r="SLS4" s="9"/>
      <c r="SLT4" s="9"/>
      <c r="SLU4" s="9"/>
      <c r="SLV4" s="9"/>
      <c r="SLW4" s="9"/>
      <c r="SLX4" s="9"/>
      <c r="SLY4" s="9"/>
      <c r="SLZ4" s="9"/>
      <c r="SMA4" s="9"/>
      <c r="SMB4" s="9"/>
      <c r="SMC4" s="9"/>
      <c r="SMD4" s="9"/>
      <c r="SME4" s="9"/>
      <c r="SMF4" s="9"/>
      <c r="SMG4" s="9"/>
      <c r="SMH4" s="9"/>
      <c r="SMI4" s="9"/>
      <c r="SMJ4" s="9"/>
      <c r="SMK4" s="9"/>
      <c r="SML4" s="9"/>
      <c r="SMM4" s="9"/>
      <c r="SMN4" s="9"/>
      <c r="SMO4" s="9"/>
      <c r="SMP4" s="9"/>
      <c r="SMQ4" s="9"/>
      <c r="SMR4" s="9"/>
      <c r="SMS4" s="9"/>
      <c r="SMT4" s="9"/>
      <c r="SMU4" s="9"/>
      <c r="SMV4" s="9"/>
      <c r="SMW4" s="9"/>
      <c r="SMX4" s="9"/>
      <c r="SMY4" s="9"/>
      <c r="SMZ4" s="9"/>
      <c r="SNA4" s="9"/>
      <c r="SNB4" s="9"/>
      <c r="SNC4" s="9"/>
      <c r="SND4" s="9"/>
      <c r="SNE4" s="9"/>
      <c r="SNF4" s="9"/>
      <c r="SNG4" s="9"/>
      <c r="SNH4" s="9"/>
      <c r="SNI4" s="9"/>
      <c r="SNJ4" s="9"/>
      <c r="SNK4" s="9"/>
      <c r="SNL4" s="9"/>
      <c r="SNM4" s="9"/>
      <c r="SNN4" s="9"/>
      <c r="SNO4" s="9"/>
      <c r="SNP4" s="9"/>
      <c r="SNQ4" s="9"/>
      <c r="SNR4" s="9"/>
      <c r="SNS4" s="9"/>
      <c r="SNT4" s="9"/>
      <c r="SNU4" s="9"/>
      <c r="SNV4" s="9"/>
      <c r="SNW4" s="9"/>
      <c r="SNX4" s="9"/>
      <c r="SNY4" s="9"/>
      <c r="SNZ4" s="9"/>
      <c r="SOA4" s="9"/>
      <c r="SOB4" s="9"/>
      <c r="SOC4" s="9"/>
      <c r="SOD4" s="9"/>
      <c r="SOE4" s="9"/>
      <c r="SOF4" s="9"/>
      <c r="SOG4" s="9"/>
      <c r="SOH4" s="9"/>
      <c r="SOI4" s="9"/>
      <c r="SOJ4" s="9"/>
      <c r="SOK4" s="9"/>
      <c r="SOL4" s="9"/>
      <c r="SOM4" s="9"/>
      <c r="SON4" s="9"/>
      <c r="SOO4" s="9"/>
      <c r="SOP4" s="9"/>
      <c r="SOQ4" s="9"/>
      <c r="SOR4" s="9"/>
      <c r="SOS4" s="9"/>
      <c r="SOT4" s="9"/>
      <c r="SOU4" s="9"/>
      <c r="SOV4" s="9"/>
      <c r="SOW4" s="9"/>
      <c r="SOX4" s="9"/>
      <c r="SOY4" s="9"/>
      <c r="SOZ4" s="9"/>
      <c r="SPA4" s="9"/>
      <c r="SPB4" s="9"/>
      <c r="SPC4" s="9"/>
      <c r="SPD4" s="9"/>
      <c r="SPE4" s="9"/>
      <c r="SPF4" s="9"/>
      <c r="SPG4" s="9"/>
      <c r="SPH4" s="9"/>
      <c r="SPI4" s="9"/>
      <c r="SPJ4" s="9"/>
      <c r="SPK4" s="9"/>
      <c r="SPL4" s="9"/>
      <c r="SPM4" s="9"/>
      <c r="SPN4" s="9"/>
      <c r="SPO4" s="9"/>
      <c r="SPP4" s="9"/>
      <c r="SPQ4" s="9"/>
      <c r="SPR4" s="9"/>
      <c r="SPS4" s="9"/>
      <c r="SPT4" s="9"/>
      <c r="SPU4" s="9"/>
      <c r="SPV4" s="9"/>
      <c r="SPW4" s="9"/>
      <c r="SPX4" s="9"/>
      <c r="SPY4" s="9"/>
      <c r="SPZ4" s="9"/>
      <c r="SQA4" s="9"/>
      <c r="SQB4" s="9"/>
      <c r="SQC4" s="9"/>
      <c r="SQD4" s="9"/>
      <c r="SQE4" s="9"/>
      <c r="SQF4" s="9"/>
      <c r="SQG4" s="9"/>
      <c r="SQH4" s="9"/>
      <c r="SQI4" s="9"/>
      <c r="SQJ4" s="9"/>
      <c r="SQK4" s="9"/>
      <c r="SQL4" s="9"/>
      <c r="SQM4" s="9"/>
      <c r="SQN4" s="9"/>
      <c r="SQO4" s="9"/>
      <c r="SQP4" s="9"/>
      <c r="SQQ4" s="9"/>
      <c r="SQR4" s="9"/>
      <c r="SQS4" s="9"/>
      <c r="SQT4" s="9"/>
      <c r="SQU4" s="9"/>
      <c r="SQV4" s="9"/>
      <c r="SQW4" s="9"/>
      <c r="SQX4" s="9"/>
      <c r="SQY4" s="9"/>
      <c r="SQZ4" s="9"/>
      <c r="SRA4" s="9"/>
      <c r="SRB4" s="9"/>
      <c r="SRC4" s="9"/>
      <c r="SRD4" s="9"/>
      <c r="SRE4" s="9"/>
      <c r="SRF4" s="9"/>
      <c r="SRG4" s="9"/>
      <c r="SRH4" s="9"/>
      <c r="SRI4" s="9"/>
      <c r="SRJ4" s="9"/>
      <c r="SRK4" s="9"/>
      <c r="SRL4" s="9"/>
      <c r="SRM4" s="9"/>
      <c r="SRN4" s="9"/>
      <c r="SRO4" s="9"/>
      <c r="SRP4" s="9"/>
      <c r="SRQ4" s="9"/>
      <c r="SRR4" s="9"/>
      <c r="SRS4" s="9"/>
      <c r="SRT4" s="9"/>
      <c r="SRU4" s="9"/>
      <c r="SRV4" s="9"/>
      <c r="SRW4" s="9"/>
      <c r="SRX4" s="9"/>
      <c r="SRY4" s="9"/>
      <c r="SRZ4" s="9"/>
      <c r="SSA4" s="9"/>
      <c r="SSB4" s="9"/>
      <c r="SSC4" s="9"/>
      <c r="SSD4" s="9"/>
      <c r="SSE4" s="9"/>
      <c r="SSF4" s="9"/>
      <c r="SSG4" s="9"/>
      <c r="SSH4" s="9"/>
      <c r="SSI4" s="9"/>
      <c r="SSJ4" s="9"/>
      <c r="SSK4" s="9"/>
      <c r="SSL4" s="9"/>
      <c r="SSM4" s="9"/>
      <c r="SSN4" s="9"/>
      <c r="SSO4" s="9"/>
      <c r="SSP4" s="9"/>
      <c r="SSQ4" s="9"/>
      <c r="SSR4" s="9"/>
      <c r="SSS4" s="9"/>
      <c r="SST4" s="9"/>
      <c r="SSU4" s="9"/>
      <c r="SSV4" s="9"/>
      <c r="SSW4" s="9"/>
      <c r="SSX4" s="9"/>
      <c r="SSY4" s="9"/>
      <c r="SSZ4" s="9"/>
      <c r="STA4" s="9"/>
      <c r="STB4" s="9"/>
      <c r="STC4" s="9"/>
      <c r="STD4" s="9"/>
      <c r="STE4" s="9"/>
      <c r="STF4" s="9"/>
      <c r="STG4" s="9"/>
      <c r="STH4" s="9"/>
      <c r="STI4" s="9"/>
      <c r="STJ4" s="9"/>
      <c r="STK4" s="9"/>
      <c r="STL4" s="9"/>
      <c r="STM4" s="9"/>
      <c r="STN4" s="9"/>
      <c r="STO4" s="9"/>
      <c r="STP4" s="9"/>
      <c r="STQ4" s="9"/>
      <c r="STR4" s="9"/>
      <c r="STS4" s="9"/>
      <c r="STT4" s="9"/>
      <c r="STU4" s="9"/>
      <c r="STV4" s="9"/>
      <c r="STW4" s="9"/>
      <c r="STX4" s="9"/>
      <c r="STY4" s="9"/>
      <c r="STZ4" s="9"/>
      <c r="SUA4" s="9"/>
      <c r="SUB4" s="9"/>
      <c r="SUC4" s="9"/>
      <c r="SUD4" s="9"/>
      <c r="SUE4" s="9"/>
      <c r="SUF4" s="9"/>
      <c r="SUG4" s="9"/>
      <c r="SUH4" s="9"/>
      <c r="SUI4" s="9"/>
      <c r="SUJ4" s="9"/>
      <c r="SUK4" s="9"/>
      <c r="SUL4" s="9"/>
      <c r="SUM4" s="9"/>
      <c r="SUN4" s="9"/>
      <c r="SUO4" s="9"/>
      <c r="SUP4" s="9"/>
      <c r="SUQ4" s="9"/>
      <c r="SUR4" s="9"/>
      <c r="SUS4" s="9"/>
      <c r="SUT4" s="9"/>
      <c r="SUU4" s="9"/>
      <c r="SUV4" s="9"/>
      <c r="SUW4" s="9"/>
      <c r="SUX4" s="9"/>
      <c r="SUY4" s="9"/>
      <c r="SUZ4" s="9"/>
      <c r="SVA4" s="9"/>
      <c r="SVB4" s="9"/>
      <c r="SVC4" s="9"/>
      <c r="SVD4" s="9"/>
      <c r="SVE4" s="9"/>
      <c r="SVF4" s="9"/>
      <c r="SVG4" s="9"/>
      <c r="SVH4" s="9"/>
      <c r="SVI4" s="9"/>
      <c r="SVJ4" s="9"/>
      <c r="SVK4" s="9"/>
      <c r="SVL4" s="9"/>
      <c r="SVM4" s="9"/>
      <c r="SVN4" s="9"/>
      <c r="SVO4" s="9"/>
      <c r="SVP4" s="9"/>
      <c r="SVQ4" s="9"/>
      <c r="SVR4" s="9"/>
      <c r="SVS4" s="9"/>
      <c r="SVT4" s="9"/>
      <c r="SVU4" s="9"/>
      <c r="SVV4" s="9"/>
      <c r="SVW4" s="9"/>
      <c r="SVX4" s="9"/>
      <c r="SVY4" s="9"/>
      <c r="SVZ4" s="9"/>
      <c r="SWA4" s="9"/>
      <c r="SWB4" s="9"/>
      <c r="SWC4" s="9"/>
      <c r="SWD4" s="9"/>
      <c r="SWE4" s="9"/>
      <c r="SWF4" s="9"/>
      <c r="SWG4" s="9"/>
      <c r="SWH4" s="9"/>
      <c r="SWI4" s="9"/>
      <c r="SWJ4" s="9"/>
      <c r="SWK4" s="9"/>
      <c r="SWL4" s="9"/>
      <c r="SWM4" s="9"/>
      <c r="SWN4" s="9"/>
      <c r="SWO4" s="9"/>
      <c r="SWP4" s="9"/>
      <c r="SWQ4" s="9"/>
      <c r="SWR4" s="9"/>
      <c r="SWS4" s="9"/>
      <c r="SWT4" s="9"/>
      <c r="SWU4" s="9"/>
      <c r="SWV4" s="9"/>
      <c r="SWW4" s="9"/>
      <c r="SWX4" s="9"/>
      <c r="SWY4" s="9"/>
      <c r="SWZ4" s="9"/>
      <c r="SXA4" s="9"/>
      <c r="SXB4" s="9"/>
      <c r="SXC4" s="9"/>
      <c r="SXD4" s="9"/>
      <c r="SXE4" s="9"/>
      <c r="SXF4" s="9"/>
      <c r="SXG4" s="9"/>
      <c r="SXH4" s="9"/>
      <c r="SXI4" s="9"/>
      <c r="SXJ4" s="9"/>
      <c r="SXK4" s="9"/>
      <c r="SXL4" s="9"/>
      <c r="SXM4" s="9"/>
      <c r="SXN4" s="9"/>
      <c r="SXO4" s="9"/>
      <c r="SXP4" s="9"/>
      <c r="SXQ4" s="9"/>
      <c r="SXR4" s="9"/>
      <c r="SXS4" s="9"/>
      <c r="SXT4" s="9"/>
      <c r="SXU4" s="9"/>
      <c r="SXV4" s="9"/>
      <c r="SXW4" s="9"/>
      <c r="SXX4" s="9"/>
      <c r="SXY4" s="9"/>
      <c r="SXZ4" s="9"/>
      <c r="SYA4" s="9"/>
      <c r="SYB4" s="9"/>
      <c r="SYC4" s="9"/>
      <c r="SYD4" s="9"/>
      <c r="SYE4" s="9"/>
      <c r="SYF4" s="9"/>
      <c r="SYG4" s="9"/>
      <c r="SYH4" s="9"/>
      <c r="SYI4" s="9"/>
      <c r="SYJ4" s="9"/>
      <c r="SYK4" s="9"/>
      <c r="SYL4" s="9"/>
      <c r="SYM4" s="9"/>
      <c r="SYN4" s="9"/>
      <c r="SYO4" s="9"/>
      <c r="SYP4" s="9"/>
      <c r="SYQ4" s="9"/>
      <c r="SYR4" s="9"/>
      <c r="SYS4" s="9"/>
      <c r="SYT4" s="9"/>
      <c r="SYU4" s="9"/>
      <c r="SYV4" s="9"/>
      <c r="SYW4" s="9"/>
      <c r="SYX4" s="9"/>
      <c r="SYY4" s="9"/>
      <c r="SYZ4" s="9"/>
      <c r="SZA4" s="9"/>
      <c r="SZB4" s="9"/>
      <c r="SZC4" s="9"/>
      <c r="SZD4" s="9"/>
      <c r="SZE4" s="9"/>
      <c r="SZF4" s="9"/>
      <c r="SZG4" s="9"/>
      <c r="SZH4" s="9"/>
      <c r="SZI4" s="9"/>
      <c r="SZJ4" s="9"/>
      <c r="SZK4" s="9"/>
      <c r="SZL4" s="9"/>
      <c r="SZM4" s="9"/>
      <c r="SZN4" s="9"/>
      <c r="SZO4" s="9"/>
      <c r="SZP4" s="9"/>
      <c r="SZQ4" s="9"/>
      <c r="SZR4" s="9"/>
      <c r="SZS4" s="9"/>
      <c r="SZT4" s="9"/>
      <c r="SZU4" s="9"/>
      <c r="SZV4" s="9"/>
      <c r="SZW4" s="9"/>
      <c r="SZX4" s="9"/>
      <c r="SZY4" s="9"/>
      <c r="SZZ4" s="9"/>
      <c r="TAA4" s="9"/>
      <c r="TAB4" s="9"/>
      <c r="TAC4" s="9"/>
      <c r="TAD4" s="9"/>
      <c r="TAE4" s="9"/>
      <c r="TAF4" s="9"/>
      <c r="TAG4" s="9"/>
      <c r="TAH4" s="9"/>
      <c r="TAI4" s="9"/>
      <c r="TAJ4" s="9"/>
      <c r="TAK4" s="9"/>
      <c r="TAL4" s="9"/>
      <c r="TAM4" s="9"/>
      <c r="TAN4" s="9"/>
      <c r="TAO4" s="9"/>
      <c r="TAP4" s="9"/>
      <c r="TAQ4" s="9"/>
      <c r="TAR4" s="9"/>
      <c r="TAS4" s="9"/>
      <c r="TAT4" s="9"/>
      <c r="TAU4" s="9"/>
      <c r="TAV4" s="9"/>
      <c r="TAW4" s="9"/>
      <c r="TAX4" s="9"/>
      <c r="TAY4" s="9"/>
      <c r="TAZ4" s="9"/>
      <c r="TBA4" s="9"/>
      <c r="TBB4" s="9"/>
      <c r="TBC4" s="9"/>
      <c r="TBD4" s="9"/>
      <c r="TBE4" s="9"/>
      <c r="TBF4" s="9"/>
      <c r="TBG4" s="9"/>
      <c r="TBH4" s="9"/>
      <c r="TBI4" s="9"/>
      <c r="TBJ4" s="9"/>
      <c r="TBK4" s="9"/>
      <c r="TBL4" s="9"/>
      <c r="TBM4" s="9"/>
      <c r="TBN4" s="9"/>
      <c r="TBO4" s="9"/>
      <c r="TBP4" s="9"/>
      <c r="TBQ4" s="9"/>
      <c r="TBR4" s="9"/>
      <c r="TBS4" s="9"/>
      <c r="TBT4" s="9"/>
      <c r="TBU4" s="9"/>
      <c r="TBV4" s="9"/>
      <c r="TBW4" s="9"/>
      <c r="TBX4" s="9"/>
      <c r="TBY4" s="9"/>
      <c r="TBZ4" s="9"/>
      <c r="TCA4" s="9"/>
      <c r="TCB4" s="9"/>
      <c r="TCC4" s="9"/>
      <c r="TCD4" s="9"/>
      <c r="TCE4" s="9"/>
      <c r="TCF4" s="9"/>
      <c r="TCG4" s="9"/>
      <c r="TCH4" s="9"/>
      <c r="TCI4" s="9"/>
      <c r="TCJ4" s="9"/>
      <c r="TCK4" s="9"/>
      <c r="TCL4" s="9"/>
      <c r="TCM4" s="9"/>
      <c r="TCN4" s="9"/>
      <c r="TCO4" s="9"/>
      <c r="TCP4" s="9"/>
      <c r="TCQ4" s="9"/>
      <c r="TCR4" s="9"/>
      <c r="TCS4" s="9"/>
      <c r="TCT4" s="9"/>
      <c r="TCU4" s="9"/>
      <c r="TCV4" s="9"/>
      <c r="TCW4" s="9"/>
      <c r="TCX4" s="9"/>
      <c r="TCY4" s="9"/>
      <c r="TCZ4" s="9"/>
      <c r="TDA4" s="9"/>
      <c r="TDB4" s="9"/>
      <c r="TDC4" s="9"/>
      <c r="TDD4" s="9"/>
      <c r="TDE4" s="9"/>
      <c r="TDF4" s="9"/>
      <c r="TDG4" s="9"/>
      <c r="TDH4" s="9"/>
      <c r="TDI4" s="9"/>
      <c r="TDJ4" s="9"/>
      <c r="TDK4" s="9"/>
      <c r="TDL4" s="9"/>
      <c r="TDM4" s="9"/>
      <c r="TDN4" s="9"/>
      <c r="TDO4" s="9"/>
      <c r="TDP4" s="9"/>
      <c r="TDQ4" s="9"/>
      <c r="TDR4" s="9"/>
      <c r="TDS4" s="9"/>
      <c r="TDT4" s="9"/>
      <c r="TDU4" s="9"/>
      <c r="TDV4" s="9"/>
      <c r="TDW4" s="9"/>
      <c r="TDX4" s="9"/>
      <c r="TDY4" s="9"/>
      <c r="TDZ4" s="9"/>
      <c r="TEA4" s="9"/>
      <c r="TEB4" s="9"/>
      <c r="TEC4" s="9"/>
      <c r="TED4" s="9"/>
      <c r="TEE4" s="9"/>
      <c r="TEF4" s="9"/>
      <c r="TEG4" s="9"/>
      <c r="TEH4" s="9"/>
      <c r="TEI4" s="9"/>
      <c r="TEJ4" s="9"/>
      <c r="TEK4" s="9"/>
      <c r="TEL4" s="9"/>
      <c r="TEM4" s="9"/>
      <c r="TEN4" s="9"/>
      <c r="TEO4" s="9"/>
      <c r="TEP4" s="9"/>
      <c r="TEQ4" s="9"/>
      <c r="TER4" s="9"/>
      <c r="TES4" s="9"/>
      <c r="TET4" s="9"/>
      <c r="TEU4" s="9"/>
      <c r="TEV4" s="9"/>
      <c r="TEW4" s="9"/>
      <c r="TEX4" s="9"/>
      <c r="TEY4" s="9"/>
      <c r="TEZ4" s="9"/>
      <c r="TFA4" s="9"/>
      <c r="TFB4" s="9"/>
      <c r="TFC4" s="9"/>
      <c r="TFD4" s="9"/>
      <c r="TFE4" s="9"/>
      <c r="TFF4" s="9"/>
      <c r="TFG4" s="9"/>
      <c r="TFH4" s="9"/>
      <c r="TFI4" s="9"/>
      <c r="TFJ4" s="9"/>
      <c r="TFK4" s="9"/>
      <c r="TFL4" s="9"/>
      <c r="TFM4" s="9"/>
      <c r="TFN4" s="9"/>
      <c r="TFO4" s="9"/>
      <c r="TFP4" s="9"/>
      <c r="TFQ4" s="9"/>
      <c r="TFR4" s="9"/>
      <c r="TFS4" s="9"/>
      <c r="TFT4" s="9"/>
      <c r="TFU4" s="9"/>
      <c r="TFV4" s="9"/>
      <c r="TFW4" s="9"/>
      <c r="TFX4" s="9"/>
      <c r="TFY4" s="9"/>
      <c r="TFZ4" s="9"/>
      <c r="TGA4" s="9"/>
      <c r="TGB4" s="9"/>
      <c r="TGC4" s="9"/>
      <c r="TGD4" s="9"/>
      <c r="TGE4" s="9"/>
      <c r="TGF4" s="9"/>
      <c r="TGG4" s="9"/>
      <c r="TGH4" s="9"/>
      <c r="TGI4" s="9"/>
      <c r="TGJ4" s="9"/>
      <c r="TGK4" s="9"/>
      <c r="TGL4" s="9"/>
      <c r="TGM4" s="9"/>
      <c r="TGN4" s="9"/>
      <c r="TGO4" s="9"/>
      <c r="TGP4" s="9"/>
      <c r="TGQ4" s="9"/>
      <c r="TGR4" s="9"/>
      <c r="TGS4" s="9"/>
      <c r="TGT4" s="9"/>
      <c r="TGU4" s="9"/>
      <c r="TGV4" s="9"/>
      <c r="TGW4" s="9"/>
      <c r="TGX4" s="9"/>
      <c r="TGY4" s="9"/>
      <c r="TGZ4" s="9"/>
      <c r="THA4" s="9"/>
      <c r="THB4" s="9"/>
      <c r="THC4" s="9"/>
      <c r="THD4" s="9"/>
      <c r="THE4" s="9"/>
      <c r="THF4" s="9"/>
      <c r="THG4" s="9"/>
      <c r="THH4" s="9"/>
      <c r="THI4" s="9"/>
      <c r="THJ4" s="9"/>
      <c r="THK4" s="9"/>
      <c r="THL4" s="9"/>
      <c r="THM4" s="9"/>
      <c r="THN4" s="9"/>
      <c r="THO4" s="9"/>
      <c r="THP4" s="9"/>
      <c r="THQ4" s="9"/>
      <c r="THR4" s="9"/>
      <c r="THS4" s="9"/>
      <c r="THT4" s="9"/>
      <c r="THU4" s="9"/>
      <c r="THV4" s="9"/>
      <c r="THW4" s="9"/>
      <c r="THX4" s="9"/>
      <c r="THY4" s="9"/>
      <c r="THZ4" s="9"/>
      <c r="TIA4" s="9"/>
      <c r="TIB4" s="9"/>
      <c r="TIC4" s="9"/>
      <c r="TID4" s="9"/>
      <c r="TIE4" s="9"/>
      <c r="TIF4" s="9"/>
      <c r="TIG4" s="9"/>
      <c r="TIH4" s="9"/>
      <c r="TII4" s="9"/>
      <c r="TIJ4" s="9"/>
      <c r="TIK4" s="9"/>
      <c r="TIL4" s="9"/>
      <c r="TIM4" s="9"/>
      <c r="TIN4" s="9"/>
      <c r="TIO4" s="9"/>
      <c r="TIP4" s="9"/>
      <c r="TIQ4" s="9"/>
      <c r="TIR4" s="9"/>
      <c r="TIS4" s="9"/>
      <c r="TIT4" s="9"/>
      <c r="TIU4" s="9"/>
      <c r="TIV4" s="9"/>
      <c r="TIW4" s="9"/>
      <c r="TIX4" s="9"/>
      <c r="TIY4" s="9"/>
      <c r="TIZ4" s="9"/>
      <c r="TJA4" s="9"/>
      <c r="TJB4" s="9"/>
      <c r="TJC4" s="9"/>
      <c r="TJD4" s="9"/>
      <c r="TJE4" s="9"/>
      <c r="TJF4" s="9"/>
      <c r="TJG4" s="9"/>
      <c r="TJH4" s="9"/>
      <c r="TJI4" s="9"/>
      <c r="TJJ4" s="9"/>
      <c r="TJK4" s="9"/>
      <c r="TJL4" s="9"/>
      <c r="TJM4" s="9"/>
      <c r="TJN4" s="9"/>
      <c r="TJO4" s="9"/>
      <c r="TJP4" s="9"/>
      <c r="TJQ4" s="9"/>
      <c r="TJR4" s="9"/>
      <c r="TJS4" s="9"/>
      <c r="TJT4" s="9"/>
      <c r="TJU4" s="9"/>
      <c r="TJV4" s="9"/>
      <c r="TJW4" s="9"/>
      <c r="TJX4" s="9"/>
      <c r="TJY4" s="9"/>
      <c r="TJZ4" s="9"/>
      <c r="TKA4" s="9"/>
      <c r="TKB4" s="9"/>
      <c r="TKC4" s="9"/>
      <c r="TKD4" s="9"/>
      <c r="TKE4" s="9"/>
      <c r="TKF4" s="9"/>
      <c r="TKG4" s="9"/>
      <c r="TKH4" s="9"/>
      <c r="TKI4" s="9"/>
      <c r="TKJ4" s="9"/>
      <c r="TKK4" s="9"/>
      <c r="TKL4" s="9"/>
      <c r="TKM4" s="9"/>
      <c r="TKN4" s="9"/>
      <c r="TKO4" s="9"/>
      <c r="TKP4" s="9"/>
      <c r="TKQ4" s="9"/>
      <c r="TKR4" s="9"/>
      <c r="TKS4" s="9"/>
      <c r="TKT4" s="9"/>
      <c r="TKU4" s="9"/>
      <c r="TKV4" s="9"/>
      <c r="TKW4" s="9"/>
      <c r="TKX4" s="9"/>
      <c r="TKY4" s="9"/>
      <c r="TKZ4" s="9"/>
      <c r="TLA4" s="9"/>
      <c r="TLB4" s="9"/>
      <c r="TLC4" s="9"/>
      <c r="TLD4" s="9"/>
      <c r="TLE4" s="9"/>
      <c r="TLF4" s="9"/>
      <c r="TLG4" s="9"/>
      <c r="TLH4" s="9"/>
      <c r="TLI4" s="9"/>
      <c r="TLJ4" s="9"/>
      <c r="TLK4" s="9"/>
      <c r="TLL4" s="9"/>
      <c r="TLM4" s="9"/>
      <c r="TLN4" s="9"/>
      <c r="TLO4" s="9"/>
      <c r="TLP4" s="9"/>
      <c r="TLQ4" s="9"/>
      <c r="TLR4" s="9"/>
      <c r="TLS4" s="9"/>
      <c r="TLT4" s="9"/>
      <c r="TLU4" s="9"/>
      <c r="TLV4" s="9"/>
      <c r="TLW4" s="9"/>
      <c r="TLX4" s="9"/>
      <c r="TLY4" s="9"/>
      <c r="TLZ4" s="9"/>
      <c r="TMA4" s="9"/>
      <c r="TMB4" s="9"/>
      <c r="TMC4" s="9"/>
      <c r="TMD4" s="9"/>
      <c r="TME4" s="9"/>
      <c r="TMF4" s="9"/>
      <c r="TMG4" s="9"/>
      <c r="TMH4" s="9"/>
      <c r="TMI4" s="9"/>
      <c r="TMJ4" s="9"/>
      <c r="TMK4" s="9"/>
      <c r="TML4" s="9"/>
      <c r="TMM4" s="9"/>
      <c r="TMN4" s="9"/>
      <c r="TMO4" s="9"/>
      <c r="TMP4" s="9"/>
      <c r="TMQ4" s="9"/>
      <c r="TMR4" s="9"/>
      <c r="TMS4" s="9"/>
      <c r="TMT4" s="9"/>
      <c r="TMU4" s="9"/>
      <c r="TMV4" s="9"/>
      <c r="TMW4" s="9"/>
      <c r="TMX4" s="9"/>
      <c r="TMY4" s="9"/>
      <c r="TMZ4" s="9"/>
      <c r="TNA4" s="9"/>
      <c r="TNB4" s="9"/>
      <c r="TNC4" s="9"/>
      <c r="TND4" s="9"/>
      <c r="TNE4" s="9"/>
      <c r="TNF4" s="9"/>
      <c r="TNG4" s="9"/>
      <c r="TNH4" s="9"/>
      <c r="TNI4" s="9"/>
      <c r="TNJ4" s="9"/>
      <c r="TNK4" s="9"/>
      <c r="TNL4" s="9"/>
      <c r="TNM4" s="9"/>
      <c r="TNN4" s="9"/>
      <c r="TNO4" s="9"/>
      <c r="TNP4" s="9"/>
      <c r="TNQ4" s="9"/>
      <c r="TNR4" s="9"/>
      <c r="TNS4" s="9"/>
      <c r="TNT4" s="9"/>
      <c r="TNU4" s="9"/>
      <c r="TNV4" s="9"/>
      <c r="TNW4" s="9"/>
      <c r="TNX4" s="9"/>
      <c r="TNY4" s="9"/>
      <c r="TNZ4" s="9"/>
      <c r="TOA4" s="9"/>
      <c r="TOB4" s="9"/>
      <c r="TOC4" s="9"/>
      <c r="TOD4" s="9"/>
      <c r="TOE4" s="9"/>
      <c r="TOF4" s="9"/>
      <c r="TOG4" s="9"/>
      <c r="TOH4" s="9"/>
      <c r="TOI4" s="9"/>
      <c r="TOJ4" s="9"/>
      <c r="TOK4" s="9"/>
      <c r="TOL4" s="9"/>
      <c r="TOM4" s="9"/>
      <c r="TON4" s="9"/>
      <c r="TOO4" s="9"/>
      <c r="TOP4" s="9"/>
      <c r="TOQ4" s="9"/>
      <c r="TOR4" s="9"/>
      <c r="TOS4" s="9"/>
      <c r="TOT4" s="9"/>
      <c r="TOU4" s="9"/>
      <c r="TOV4" s="9"/>
      <c r="TOW4" s="9"/>
      <c r="TOX4" s="9"/>
      <c r="TOY4" s="9"/>
      <c r="TOZ4" s="9"/>
      <c r="TPA4" s="9"/>
      <c r="TPB4" s="9"/>
      <c r="TPC4" s="9"/>
      <c r="TPD4" s="9"/>
      <c r="TPE4" s="9"/>
      <c r="TPF4" s="9"/>
      <c r="TPG4" s="9"/>
      <c r="TPH4" s="9"/>
      <c r="TPI4" s="9"/>
      <c r="TPJ4" s="9"/>
      <c r="TPK4" s="9"/>
      <c r="TPL4" s="9"/>
      <c r="TPM4" s="9"/>
      <c r="TPN4" s="9"/>
      <c r="TPO4" s="9"/>
      <c r="TPP4" s="9"/>
      <c r="TPQ4" s="9"/>
      <c r="TPR4" s="9"/>
      <c r="TPS4" s="9"/>
      <c r="TPT4" s="9"/>
      <c r="TPU4" s="9"/>
      <c r="TPV4" s="9"/>
      <c r="TPW4" s="9"/>
      <c r="TPX4" s="9"/>
      <c r="TPY4" s="9"/>
      <c r="TPZ4" s="9"/>
      <c r="TQA4" s="9"/>
      <c r="TQB4" s="9"/>
      <c r="TQC4" s="9"/>
      <c r="TQD4" s="9"/>
      <c r="TQE4" s="9"/>
      <c r="TQF4" s="9"/>
      <c r="TQG4" s="9"/>
      <c r="TQH4" s="9"/>
      <c r="TQI4" s="9"/>
      <c r="TQJ4" s="9"/>
      <c r="TQK4" s="9"/>
      <c r="TQL4" s="9"/>
      <c r="TQM4" s="9"/>
      <c r="TQN4" s="9"/>
      <c r="TQO4" s="9"/>
      <c r="TQP4" s="9"/>
      <c r="TQQ4" s="9"/>
      <c r="TQR4" s="9"/>
      <c r="TQS4" s="9"/>
      <c r="TQT4" s="9"/>
      <c r="TQU4" s="9"/>
      <c r="TQV4" s="9"/>
      <c r="TQW4" s="9"/>
      <c r="TQX4" s="9"/>
      <c r="TQY4" s="9"/>
      <c r="TQZ4" s="9"/>
      <c r="TRA4" s="9"/>
      <c r="TRB4" s="9"/>
      <c r="TRC4" s="9"/>
      <c r="TRD4" s="9"/>
      <c r="TRE4" s="9"/>
      <c r="TRF4" s="9"/>
      <c r="TRG4" s="9"/>
      <c r="TRH4" s="9"/>
      <c r="TRI4" s="9"/>
      <c r="TRJ4" s="9"/>
      <c r="TRK4" s="9"/>
      <c r="TRL4" s="9"/>
      <c r="TRM4" s="9"/>
      <c r="TRN4" s="9"/>
      <c r="TRO4" s="9"/>
      <c r="TRP4" s="9"/>
      <c r="TRQ4" s="9"/>
      <c r="TRR4" s="9"/>
      <c r="TRS4" s="9"/>
      <c r="TRT4" s="9"/>
      <c r="TRU4" s="9"/>
      <c r="TRV4" s="9"/>
      <c r="TRW4" s="9"/>
      <c r="TRX4" s="9"/>
      <c r="TRY4" s="9"/>
      <c r="TRZ4" s="9"/>
      <c r="TSA4" s="9"/>
      <c r="TSB4" s="9"/>
      <c r="TSC4" s="9"/>
      <c r="TSD4" s="9"/>
      <c r="TSE4" s="9"/>
      <c r="TSF4" s="9"/>
      <c r="TSG4" s="9"/>
      <c r="TSH4" s="9"/>
      <c r="TSI4" s="9"/>
      <c r="TSJ4" s="9"/>
      <c r="TSK4" s="9"/>
      <c r="TSL4" s="9"/>
      <c r="TSM4" s="9"/>
      <c r="TSN4" s="9"/>
      <c r="TSO4" s="9"/>
      <c r="TSP4" s="9"/>
      <c r="TSQ4" s="9"/>
      <c r="TSR4" s="9"/>
      <c r="TSS4" s="9"/>
      <c r="TST4" s="9"/>
      <c r="TSU4" s="9"/>
      <c r="TSV4" s="9"/>
      <c r="TSW4" s="9"/>
      <c r="TSX4" s="9"/>
      <c r="TSY4" s="9"/>
      <c r="TSZ4" s="9"/>
      <c r="TTA4" s="9"/>
      <c r="TTB4" s="9"/>
      <c r="TTC4" s="9"/>
      <c r="TTD4" s="9"/>
      <c r="TTE4" s="9"/>
      <c r="TTF4" s="9"/>
      <c r="TTG4" s="9"/>
      <c r="TTH4" s="9"/>
      <c r="TTI4" s="9"/>
      <c r="TTJ4" s="9"/>
      <c r="TTK4" s="9"/>
      <c r="TTL4" s="9"/>
      <c r="TTM4" s="9"/>
      <c r="TTN4" s="9"/>
      <c r="TTO4" s="9"/>
      <c r="TTP4" s="9"/>
      <c r="TTQ4" s="9"/>
      <c r="TTR4" s="9"/>
      <c r="TTS4" s="9"/>
      <c r="TTT4" s="9"/>
      <c r="TTU4" s="9"/>
      <c r="TTV4" s="9"/>
      <c r="TTW4" s="9"/>
      <c r="TTX4" s="9"/>
      <c r="TTY4" s="9"/>
      <c r="TTZ4" s="9"/>
      <c r="TUA4" s="9"/>
      <c r="TUB4" s="9"/>
      <c r="TUC4" s="9"/>
      <c r="TUD4" s="9"/>
      <c r="TUE4" s="9"/>
      <c r="TUF4" s="9"/>
      <c r="TUG4" s="9"/>
      <c r="TUH4" s="9"/>
      <c r="TUI4" s="9"/>
      <c r="TUJ4" s="9"/>
      <c r="TUK4" s="9"/>
      <c r="TUL4" s="9"/>
      <c r="TUM4" s="9"/>
      <c r="TUN4" s="9"/>
      <c r="TUO4" s="9"/>
      <c r="TUP4" s="9"/>
      <c r="TUQ4" s="9"/>
      <c r="TUR4" s="9"/>
      <c r="TUS4" s="9"/>
      <c r="TUT4" s="9"/>
      <c r="TUU4" s="9"/>
      <c r="TUV4" s="9"/>
      <c r="TUW4" s="9"/>
      <c r="TUX4" s="9"/>
      <c r="TUY4" s="9"/>
      <c r="TUZ4" s="9"/>
      <c r="TVA4" s="9"/>
      <c r="TVB4" s="9"/>
      <c r="TVC4" s="9"/>
      <c r="TVD4" s="9"/>
      <c r="TVE4" s="9"/>
      <c r="TVF4" s="9"/>
      <c r="TVG4" s="9"/>
      <c r="TVH4" s="9"/>
      <c r="TVI4" s="9"/>
      <c r="TVJ4" s="9"/>
      <c r="TVK4" s="9"/>
      <c r="TVL4" s="9"/>
      <c r="TVM4" s="9"/>
      <c r="TVN4" s="9"/>
      <c r="TVO4" s="9"/>
      <c r="TVP4" s="9"/>
      <c r="TVQ4" s="9"/>
      <c r="TVR4" s="9"/>
      <c r="TVS4" s="9"/>
      <c r="TVT4" s="9"/>
      <c r="TVU4" s="9"/>
      <c r="TVV4" s="9"/>
      <c r="TVW4" s="9"/>
      <c r="TVX4" s="9"/>
      <c r="TVY4" s="9"/>
      <c r="TVZ4" s="9"/>
      <c r="TWA4" s="9"/>
      <c r="TWB4" s="9"/>
      <c r="TWC4" s="9"/>
      <c r="TWD4" s="9"/>
      <c r="TWE4" s="9"/>
      <c r="TWF4" s="9"/>
      <c r="TWG4" s="9"/>
      <c r="TWH4" s="9"/>
      <c r="TWI4" s="9"/>
      <c r="TWJ4" s="9"/>
      <c r="TWK4" s="9"/>
      <c r="TWL4" s="9"/>
      <c r="TWM4" s="9"/>
      <c r="TWN4" s="9"/>
      <c r="TWO4" s="9"/>
      <c r="TWP4" s="9"/>
      <c r="TWQ4" s="9"/>
      <c r="TWR4" s="9"/>
      <c r="TWS4" s="9"/>
      <c r="TWT4" s="9"/>
      <c r="TWU4" s="9"/>
      <c r="TWV4" s="9"/>
      <c r="TWW4" s="9"/>
      <c r="TWX4" s="9"/>
      <c r="TWY4" s="9"/>
      <c r="TWZ4" s="9"/>
      <c r="TXA4" s="9"/>
      <c r="TXB4" s="9"/>
      <c r="TXC4" s="9"/>
      <c r="TXD4" s="9"/>
      <c r="TXE4" s="9"/>
      <c r="TXF4" s="9"/>
      <c r="TXG4" s="9"/>
      <c r="TXH4" s="9"/>
      <c r="TXI4" s="9"/>
      <c r="TXJ4" s="9"/>
      <c r="TXK4" s="9"/>
      <c r="TXL4" s="9"/>
      <c r="TXM4" s="9"/>
      <c r="TXN4" s="9"/>
      <c r="TXO4" s="9"/>
      <c r="TXP4" s="9"/>
      <c r="TXQ4" s="9"/>
      <c r="TXR4" s="9"/>
      <c r="TXS4" s="9"/>
      <c r="TXT4" s="9"/>
      <c r="TXU4" s="9"/>
      <c r="TXV4" s="9"/>
      <c r="TXW4" s="9"/>
      <c r="TXX4" s="9"/>
      <c r="TXY4" s="9"/>
      <c r="TXZ4" s="9"/>
      <c r="TYA4" s="9"/>
      <c r="TYB4" s="9"/>
      <c r="TYC4" s="9"/>
      <c r="TYD4" s="9"/>
      <c r="TYE4" s="9"/>
      <c r="TYF4" s="9"/>
      <c r="TYG4" s="9"/>
      <c r="TYH4" s="9"/>
      <c r="TYI4" s="9"/>
      <c r="TYJ4" s="9"/>
      <c r="TYK4" s="9"/>
      <c r="TYL4" s="9"/>
      <c r="TYM4" s="9"/>
      <c r="TYN4" s="9"/>
      <c r="TYO4" s="9"/>
      <c r="TYP4" s="9"/>
      <c r="TYQ4" s="9"/>
      <c r="TYR4" s="9"/>
      <c r="TYS4" s="9"/>
      <c r="TYT4" s="9"/>
      <c r="TYU4" s="9"/>
      <c r="TYV4" s="9"/>
      <c r="TYW4" s="9"/>
      <c r="TYX4" s="9"/>
      <c r="TYY4" s="9"/>
      <c r="TYZ4" s="9"/>
      <c r="TZA4" s="9"/>
      <c r="TZB4" s="9"/>
      <c r="TZC4" s="9"/>
      <c r="TZD4" s="9"/>
      <c r="TZE4" s="9"/>
      <c r="TZF4" s="9"/>
      <c r="TZG4" s="9"/>
      <c r="TZH4" s="9"/>
      <c r="TZI4" s="9"/>
      <c r="TZJ4" s="9"/>
      <c r="TZK4" s="9"/>
      <c r="TZL4" s="9"/>
      <c r="TZM4" s="9"/>
      <c r="TZN4" s="9"/>
      <c r="TZO4" s="9"/>
      <c r="TZP4" s="9"/>
      <c r="TZQ4" s="9"/>
      <c r="TZR4" s="9"/>
      <c r="TZS4" s="9"/>
      <c r="TZT4" s="9"/>
      <c r="TZU4" s="9"/>
      <c r="TZV4" s="9"/>
      <c r="TZW4" s="9"/>
      <c r="TZX4" s="9"/>
      <c r="TZY4" s="9"/>
      <c r="TZZ4" s="9"/>
      <c r="UAA4" s="9"/>
      <c r="UAB4" s="9"/>
      <c r="UAC4" s="9"/>
      <c r="UAD4" s="9"/>
      <c r="UAE4" s="9"/>
      <c r="UAF4" s="9"/>
      <c r="UAG4" s="9"/>
      <c r="UAH4" s="9"/>
      <c r="UAI4" s="9"/>
      <c r="UAJ4" s="9"/>
      <c r="UAK4" s="9"/>
      <c r="UAL4" s="9"/>
      <c r="UAM4" s="9"/>
      <c r="UAN4" s="9"/>
      <c r="UAO4" s="9"/>
      <c r="UAP4" s="9"/>
      <c r="UAQ4" s="9"/>
      <c r="UAR4" s="9"/>
      <c r="UAS4" s="9"/>
      <c r="UAT4" s="9"/>
      <c r="UAU4" s="9"/>
      <c r="UAV4" s="9"/>
      <c r="UAW4" s="9"/>
      <c r="UAX4" s="9"/>
      <c r="UAY4" s="9"/>
      <c r="UAZ4" s="9"/>
      <c r="UBA4" s="9"/>
      <c r="UBB4" s="9"/>
      <c r="UBC4" s="9"/>
      <c r="UBD4" s="9"/>
      <c r="UBE4" s="9"/>
      <c r="UBF4" s="9"/>
      <c r="UBG4" s="9"/>
      <c r="UBH4" s="9"/>
      <c r="UBI4" s="9"/>
      <c r="UBJ4" s="9"/>
      <c r="UBK4" s="9"/>
      <c r="UBL4" s="9"/>
      <c r="UBM4" s="9"/>
      <c r="UBN4" s="9"/>
      <c r="UBO4" s="9"/>
      <c r="UBP4" s="9"/>
      <c r="UBQ4" s="9"/>
      <c r="UBR4" s="9"/>
      <c r="UBS4" s="9"/>
      <c r="UBT4" s="9"/>
      <c r="UBU4" s="9"/>
      <c r="UBV4" s="9"/>
      <c r="UBW4" s="9"/>
      <c r="UBX4" s="9"/>
      <c r="UBY4" s="9"/>
      <c r="UBZ4" s="9"/>
      <c r="UCA4" s="9"/>
      <c r="UCB4" s="9"/>
      <c r="UCC4" s="9"/>
      <c r="UCD4" s="9"/>
      <c r="UCE4" s="9"/>
      <c r="UCF4" s="9"/>
      <c r="UCG4" s="9"/>
      <c r="UCH4" s="9"/>
      <c r="UCI4" s="9"/>
      <c r="UCJ4" s="9"/>
      <c r="UCK4" s="9"/>
      <c r="UCL4" s="9"/>
      <c r="UCM4" s="9"/>
      <c r="UCN4" s="9"/>
      <c r="UCO4" s="9"/>
      <c r="UCP4" s="9"/>
      <c r="UCQ4" s="9"/>
      <c r="UCR4" s="9"/>
      <c r="UCS4" s="9"/>
      <c r="UCT4" s="9"/>
      <c r="UCU4" s="9"/>
      <c r="UCV4" s="9"/>
      <c r="UCW4" s="9"/>
      <c r="UCX4" s="9"/>
      <c r="UCY4" s="9"/>
      <c r="UCZ4" s="9"/>
      <c r="UDA4" s="9"/>
      <c r="UDB4" s="9"/>
      <c r="UDC4" s="9"/>
      <c r="UDD4" s="9"/>
      <c r="UDE4" s="9"/>
      <c r="UDF4" s="9"/>
      <c r="UDG4" s="9"/>
      <c r="UDH4" s="9"/>
      <c r="UDI4" s="9"/>
      <c r="UDJ4" s="9"/>
      <c r="UDK4" s="9"/>
      <c r="UDL4" s="9"/>
      <c r="UDM4" s="9"/>
      <c r="UDN4" s="9"/>
      <c r="UDO4" s="9"/>
      <c r="UDP4" s="9"/>
      <c r="UDQ4" s="9"/>
      <c r="UDR4" s="9"/>
      <c r="UDS4" s="9"/>
      <c r="UDT4" s="9"/>
      <c r="UDU4" s="9"/>
      <c r="UDV4" s="9"/>
      <c r="UDW4" s="9"/>
      <c r="UDX4" s="9"/>
      <c r="UDY4" s="9"/>
      <c r="UDZ4" s="9"/>
      <c r="UEA4" s="9"/>
      <c r="UEB4" s="9"/>
      <c r="UEC4" s="9"/>
      <c r="UED4" s="9"/>
      <c r="UEE4" s="9"/>
      <c r="UEF4" s="9"/>
      <c r="UEG4" s="9"/>
      <c r="UEH4" s="9"/>
      <c r="UEI4" s="9"/>
      <c r="UEJ4" s="9"/>
      <c r="UEK4" s="9"/>
      <c r="UEL4" s="9"/>
      <c r="UEM4" s="9"/>
      <c r="UEN4" s="9"/>
      <c r="UEO4" s="9"/>
      <c r="UEP4" s="9"/>
      <c r="UEQ4" s="9"/>
      <c r="UER4" s="9"/>
      <c r="UES4" s="9"/>
      <c r="UET4" s="9"/>
      <c r="UEU4" s="9"/>
      <c r="UEV4" s="9"/>
      <c r="UEW4" s="9"/>
      <c r="UEX4" s="9"/>
      <c r="UEY4" s="9"/>
      <c r="UEZ4" s="9"/>
      <c r="UFA4" s="9"/>
      <c r="UFB4" s="9"/>
      <c r="UFC4" s="9"/>
      <c r="UFD4" s="9"/>
      <c r="UFE4" s="9"/>
      <c r="UFF4" s="9"/>
      <c r="UFG4" s="9"/>
      <c r="UFH4" s="9"/>
      <c r="UFI4" s="9"/>
      <c r="UFJ4" s="9"/>
      <c r="UFK4" s="9"/>
      <c r="UFL4" s="9"/>
      <c r="UFM4" s="9"/>
      <c r="UFN4" s="9"/>
      <c r="UFO4" s="9"/>
      <c r="UFP4" s="9"/>
      <c r="UFQ4" s="9"/>
      <c r="UFR4" s="9"/>
      <c r="UFS4" s="9"/>
      <c r="UFT4" s="9"/>
      <c r="UFU4" s="9"/>
      <c r="UFV4" s="9"/>
      <c r="UFW4" s="9"/>
      <c r="UFX4" s="9"/>
      <c r="UFY4" s="9"/>
      <c r="UFZ4" s="9"/>
      <c r="UGA4" s="9"/>
      <c r="UGB4" s="9"/>
      <c r="UGC4" s="9"/>
      <c r="UGD4" s="9"/>
      <c r="UGE4" s="9"/>
      <c r="UGF4" s="9"/>
      <c r="UGG4" s="9"/>
      <c r="UGH4" s="9"/>
      <c r="UGI4" s="9"/>
      <c r="UGJ4" s="9"/>
      <c r="UGK4" s="9"/>
      <c r="UGL4" s="9"/>
      <c r="UGM4" s="9"/>
      <c r="UGN4" s="9"/>
      <c r="UGO4" s="9"/>
      <c r="UGP4" s="9"/>
      <c r="UGQ4" s="9"/>
      <c r="UGR4" s="9"/>
      <c r="UGS4" s="9"/>
      <c r="UGT4" s="9"/>
      <c r="UGU4" s="9"/>
      <c r="UGV4" s="9"/>
      <c r="UGW4" s="9"/>
      <c r="UGX4" s="9"/>
      <c r="UGY4" s="9"/>
      <c r="UGZ4" s="9"/>
      <c r="UHA4" s="9"/>
      <c r="UHB4" s="9"/>
      <c r="UHC4" s="9"/>
      <c r="UHD4" s="9"/>
      <c r="UHE4" s="9"/>
      <c r="UHF4" s="9"/>
      <c r="UHG4" s="9"/>
      <c r="UHH4" s="9"/>
      <c r="UHI4" s="9"/>
      <c r="UHJ4" s="9"/>
      <c r="UHK4" s="9"/>
      <c r="UHL4" s="9"/>
      <c r="UHM4" s="9"/>
      <c r="UHN4" s="9"/>
      <c r="UHO4" s="9"/>
      <c r="UHP4" s="9"/>
      <c r="UHQ4" s="9"/>
      <c r="UHR4" s="9"/>
      <c r="UHS4" s="9"/>
      <c r="UHT4" s="9"/>
      <c r="UHU4" s="9"/>
      <c r="UHV4" s="9"/>
      <c r="UHW4" s="9"/>
      <c r="UHX4" s="9"/>
      <c r="UHY4" s="9"/>
      <c r="UHZ4" s="9"/>
      <c r="UIA4" s="9"/>
      <c r="UIB4" s="9"/>
      <c r="UIC4" s="9"/>
      <c r="UID4" s="9"/>
      <c r="UIE4" s="9"/>
      <c r="UIF4" s="9"/>
      <c r="UIG4" s="9"/>
      <c r="UIH4" s="9"/>
      <c r="UII4" s="9"/>
      <c r="UIJ4" s="9"/>
      <c r="UIK4" s="9"/>
      <c r="UIL4" s="9"/>
      <c r="UIM4" s="9"/>
      <c r="UIN4" s="9"/>
      <c r="UIO4" s="9"/>
      <c r="UIP4" s="9"/>
      <c r="UIQ4" s="9"/>
      <c r="UIR4" s="9"/>
      <c r="UIS4" s="9"/>
      <c r="UIT4" s="9"/>
      <c r="UIU4" s="9"/>
      <c r="UIV4" s="9"/>
      <c r="UIW4" s="9"/>
      <c r="UIX4" s="9"/>
      <c r="UIY4" s="9"/>
      <c r="UIZ4" s="9"/>
      <c r="UJA4" s="9"/>
      <c r="UJB4" s="9"/>
      <c r="UJC4" s="9"/>
      <c r="UJD4" s="9"/>
      <c r="UJE4" s="9"/>
      <c r="UJF4" s="9"/>
      <c r="UJG4" s="9"/>
      <c r="UJH4" s="9"/>
      <c r="UJI4" s="9"/>
      <c r="UJJ4" s="9"/>
      <c r="UJK4" s="9"/>
      <c r="UJL4" s="9"/>
      <c r="UJM4" s="9"/>
      <c r="UJN4" s="9"/>
      <c r="UJO4" s="9"/>
      <c r="UJP4" s="9"/>
      <c r="UJQ4" s="9"/>
      <c r="UJR4" s="9"/>
      <c r="UJS4" s="9"/>
      <c r="UJT4" s="9"/>
      <c r="UJU4" s="9"/>
      <c r="UJV4" s="9"/>
      <c r="UJW4" s="9"/>
      <c r="UJX4" s="9"/>
      <c r="UJY4" s="9"/>
      <c r="UJZ4" s="9"/>
      <c r="UKA4" s="9"/>
      <c r="UKB4" s="9"/>
      <c r="UKC4" s="9"/>
      <c r="UKD4" s="9"/>
      <c r="UKE4" s="9"/>
      <c r="UKF4" s="9"/>
      <c r="UKG4" s="9"/>
      <c r="UKH4" s="9"/>
      <c r="UKI4" s="9"/>
      <c r="UKJ4" s="9"/>
      <c r="UKK4" s="9"/>
      <c r="UKL4" s="9"/>
      <c r="UKM4" s="9"/>
      <c r="UKN4" s="9"/>
      <c r="UKO4" s="9"/>
      <c r="UKP4" s="9"/>
      <c r="UKQ4" s="9"/>
      <c r="UKR4" s="9"/>
      <c r="UKS4" s="9"/>
      <c r="UKT4" s="9"/>
      <c r="UKU4" s="9"/>
      <c r="UKV4" s="9"/>
      <c r="UKW4" s="9"/>
      <c r="UKX4" s="9"/>
      <c r="UKY4" s="9"/>
      <c r="UKZ4" s="9"/>
      <c r="ULA4" s="9"/>
      <c r="ULB4" s="9"/>
      <c r="ULC4" s="9"/>
      <c r="ULD4" s="9"/>
      <c r="ULE4" s="9"/>
      <c r="ULF4" s="9"/>
      <c r="ULG4" s="9"/>
      <c r="ULH4" s="9"/>
      <c r="ULI4" s="9"/>
      <c r="ULJ4" s="9"/>
      <c r="ULK4" s="9"/>
      <c r="ULL4" s="9"/>
      <c r="ULM4" s="9"/>
      <c r="ULN4" s="9"/>
      <c r="ULO4" s="9"/>
      <c r="ULP4" s="9"/>
      <c r="ULQ4" s="9"/>
      <c r="ULR4" s="9"/>
      <c r="ULS4" s="9"/>
      <c r="ULT4" s="9"/>
      <c r="ULU4" s="9"/>
      <c r="ULV4" s="9"/>
      <c r="ULW4" s="9"/>
      <c r="ULX4" s="9"/>
      <c r="ULY4" s="9"/>
      <c r="ULZ4" s="9"/>
      <c r="UMA4" s="9"/>
      <c r="UMB4" s="9"/>
      <c r="UMC4" s="9"/>
      <c r="UMD4" s="9"/>
      <c r="UME4" s="9"/>
      <c r="UMF4" s="9"/>
      <c r="UMG4" s="9"/>
      <c r="UMH4" s="9"/>
      <c r="UMI4" s="9"/>
      <c r="UMJ4" s="9"/>
      <c r="UMK4" s="9"/>
      <c r="UML4" s="9"/>
      <c r="UMM4" s="9"/>
      <c r="UMN4" s="9"/>
      <c r="UMO4" s="9"/>
      <c r="UMP4" s="9"/>
      <c r="UMQ4" s="9"/>
      <c r="UMR4" s="9"/>
      <c r="UMS4" s="9"/>
      <c r="UMT4" s="9"/>
      <c r="UMU4" s="9"/>
      <c r="UMV4" s="9"/>
      <c r="UMW4" s="9"/>
      <c r="UMX4" s="9"/>
      <c r="UMY4" s="9"/>
      <c r="UMZ4" s="9"/>
      <c r="UNA4" s="9"/>
      <c r="UNB4" s="9"/>
      <c r="UNC4" s="9"/>
      <c r="UND4" s="9"/>
      <c r="UNE4" s="9"/>
      <c r="UNF4" s="9"/>
      <c r="UNG4" s="9"/>
      <c r="UNH4" s="9"/>
      <c r="UNI4" s="9"/>
      <c r="UNJ4" s="9"/>
      <c r="UNK4" s="9"/>
      <c r="UNL4" s="9"/>
      <c r="UNM4" s="9"/>
      <c r="UNN4" s="9"/>
      <c r="UNO4" s="9"/>
      <c r="UNP4" s="9"/>
      <c r="UNQ4" s="9"/>
      <c r="UNR4" s="9"/>
      <c r="UNS4" s="9"/>
      <c r="UNT4" s="9"/>
      <c r="UNU4" s="9"/>
      <c r="UNV4" s="9"/>
      <c r="UNW4" s="9"/>
      <c r="UNX4" s="9"/>
      <c r="UNY4" s="9"/>
      <c r="UNZ4" s="9"/>
      <c r="UOA4" s="9"/>
      <c r="UOB4" s="9"/>
      <c r="UOC4" s="9"/>
      <c r="UOD4" s="9"/>
      <c r="UOE4" s="9"/>
      <c r="UOF4" s="9"/>
      <c r="UOG4" s="9"/>
      <c r="UOH4" s="9"/>
      <c r="UOI4" s="9"/>
      <c r="UOJ4" s="9"/>
      <c r="UOK4" s="9"/>
      <c r="UOL4" s="9"/>
      <c r="UOM4" s="9"/>
      <c r="UON4" s="9"/>
      <c r="UOO4" s="9"/>
      <c r="UOP4" s="9"/>
      <c r="UOQ4" s="9"/>
      <c r="UOR4" s="9"/>
      <c r="UOS4" s="9"/>
      <c r="UOT4" s="9"/>
      <c r="UOU4" s="9"/>
      <c r="UOV4" s="9"/>
      <c r="UOW4" s="9"/>
      <c r="UOX4" s="9"/>
      <c r="UOY4" s="9"/>
      <c r="UOZ4" s="9"/>
      <c r="UPA4" s="9"/>
      <c r="UPB4" s="9"/>
      <c r="UPC4" s="9"/>
      <c r="UPD4" s="9"/>
      <c r="UPE4" s="9"/>
      <c r="UPF4" s="9"/>
      <c r="UPG4" s="9"/>
      <c r="UPH4" s="9"/>
      <c r="UPI4" s="9"/>
      <c r="UPJ4" s="9"/>
      <c r="UPK4" s="9"/>
      <c r="UPL4" s="9"/>
      <c r="UPM4" s="9"/>
      <c r="UPN4" s="9"/>
      <c r="UPO4" s="9"/>
      <c r="UPP4" s="9"/>
      <c r="UPQ4" s="9"/>
      <c r="UPR4" s="9"/>
      <c r="UPS4" s="9"/>
      <c r="UPT4" s="9"/>
      <c r="UPU4" s="9"/>
      <c r="UPV4" s="9"/>
      <c r="UPW4" s="9"/>
      <c r="UPX4" s="9"/>
      <c r="UPY4" s="9"/>
      <c r="UPZ4" s="9"/>
      <c r="UQA4" s="9"/>
      <c r="UQB4" s="9"/>
      <c r="UQC4" s="9"/>
      <c r="UQD4" s="9"/>
      <c r="UQE4" s="9"/>
      <c r="UQF4" s="9"/>
      <c r="UQG4" s="9"/>
      <c r="UQH4" s="9"/>
      <c r="UQI4" s="9"/>
      <c r="UQJ4" s="9"/>
      <c r="UQK4" s="9"/>
      <c r="UQL4" s="9"/>
      <c r="UQM4" s="9"/>
      <c r="UQN4" s="9"/>
      <c r="UQO4" s="9"/>
      <c r="UQP4" s="9"/>
      <c r="UQQ4" s="9"/>
      <c r="UQR4" s="9"/>
      <c r="UQS4" s="9"/>
      <c r="UQT4" s="9"/>
      <c r="UQU4" s="9"/>
      <c r="UQV4" s="9"/>
      <c r="UQW4" s="9"/>
      <c r="UQX4" s="9"/>
      <c r="UQY4" s="9"/>
      <c r="UQZ4" s="9"/>
      <c r="URA4" s="9"/>
      <c r="URB4" s="9"/>
      <c r="URC4" s="9"/>
      <c r="URD4" s="9"/>
      <c r="URE4" s="9"/>
      <c r="URF4" s="9"/>
      <c r="URG4" s="9"/>
      <c r="URH4" s="9"/>
      <c r="URI4" s="9"/>
      <c r="URJ4" s="9"/>
      <c r="URK4" s="9"/>
      <c r="URL4" s="9"/>
      <c r="URM4" s="9"/>
      <c r="URN4" s="9"/>
      <c r="URO4" s="9"/>
      <c r="URP4" s="9"/>
      <c r="URQ4" s="9"/>
      <c r="URR4" s="9"/>
      <c r="URS4" s="9"/>
      <c r="URT4" s="9"/>
      <c r="URU4" s="9"/>
      <c r="URV4" s="9"/>
      <c r="URW4" s="9"/>
      <c r="URX4" s="9"/>
      <c r="URY4" s="9"/>
      <c r="URZ4" s="9"/>
      <c r="USA4" s="9"/>
      <c r="USB4" s="9"/>
      <c r="USC4" s="9"/>
      <c r="USD4" s="9"/>
      <c r="USE4" s="9"/>
      <c r="USF4" s="9"/>
      <c r="USG4" s="9"/>
      <c r="USH4" s="9"/>
      <c r="USI4" s="9"/>
      <c r="USJ4" s="9"/>
      <c r="USK4" s="9"/>
      <c r="USL4" s="9"/>
      <c r="USM4" s="9"/>
      <c r="USN4" s="9"/>
      <c r="USO4" s="9"/>
      <c r="USP4" s="9"/>
      <c r="USQ4" s="9"/>
      <c r="USR4" s="9"/>
      <c r="USS4" s="9"/>
      <c r="UST4" s="9"/>
      <c r="USU4" s="9"/>
      <c r="USV4" s="9"/>
      <c r="USW4" s="9"/>
      <c r="USX4" s="9"/>
      <c r="USY4" s="9"/>
      <c r="USZ4" s="9"/>
      <c r="UTA4" s="9"/>
      <c r="UTB4" s="9"/>
      <c r="UTC4" s="9"/>
      <c r="UTD4" s="9"/>
      <c r="UTE4" s="9"/>
      <c r="UTF4" s="9"/>
      <c r="UTG4" s="9"/>
      <c r="UTH4" s="9"/>
      <c r="UTI4" s="9"/>
      <c r="UTJ4" s="9"/>
      <c r="UTK4" s="9"/>
      <c r="UTL4" s="9"/>
      <c r="UTM4" s="9"/>
      <c r="UTN4" s="9"/>
      <c r="UTO4" s="9"/>
      <c r="UTP4" s="9"/>
      <c r="UTQ4" s="9"/>
      <c r="UTR4" s="9"/>
      <c r="UTS4" s="9"/>
      <c r="UTT4" s="9"/>
      <c r="UTU4" s="9"/>
      <c r="UTV4" s="9"/>
      <c r="UTW4" s="9"/>
      <c r="UTX4" s="9"/>
      <c r="UTY4" s="9"/>
      <c r="UTZ4" s="9"/>
      <c r="UUA4" s="9"/>
      <c r="UUB4" s="9"/>
      <c r="UUC4" s="9"/>
      <c r="UUD4" s="9"/>
      <c r="UUE4" s="9"/>
      <c r="UUF4" s="9"/>
      <c r="UUG4" s="9"/>
      <c r="UUH4" s="9"/>
      <c r="UUI4" s="9"/>
      <c r="UUJ4" s="9"/>
      <c r="UUK4" s="9"/>
      <c r="UUL4" s="9"/>
      <c r="UUM4" s="9"/>
      <c r="UUN4" s="9"/>
      <c r="UUO4" s="9"/>
      <c r="UUP4" s="9"/>
      <c r="UUQ4" s="9"/>
      <c r="UUR4" s="9"/>
      <c r="UUS4" s="9"/>
      <c r="UUT4" s="9"/>
      <c r="UUU4" s="9"/>
      <c r="UUV4" s="9"/>
      <c r="UUW4" s="9"/>
      <c r="UUX4" s="9"/>
      <c r="UUY4" s="9"/>
      <c r="UUZ4" s="9"/>
      <c r="UVA4" s="9"/>
      <c r="UVB4" s="9"/>
      <c r="UVC4" s="9"/>
      <c r="UVD4" s="9"/>
      <c r="UVE4" s="9"/>
      <c r="UVF4" s="9"/>
      <c r="UVG4" s="9"/>
      <c r="UVH4" s="9"/>
      <c r="UVI4" s="9"/>
      <c r="UVJ4" s="9"/>
      <c r="UVK4" s="9"/>
      <c r="UVL4" s="9"/>
      <c r="UVM4" s="9"/>
      <c r="UVN4" s="9"/>
      <c r="UVO4" s="9"/>
      <c r="UVP4" s="9"/>
      <c r="UVQ4" s="9"/>
      <c r="UVR4" s="9"/>
      <c r="UVS4" s="9"/>
      <c r="UVT4" s="9"/>
      <c r="UVU4" s="9"/>
      <c r="UVV4" s="9"/>
      <c r="UVW4" s="9"/>
      <c r="UVX4" s="9"/>
      <c r="UVY4" s="9"/>
      <c r="UVZ4" s="9"/>
      <c r="UWA4" s="9"/>
      <c r="UWB4" s="9"/>
      <c r="UWC4" s="9"/>
      <c r="UWD4" s="9"/>
      <c r="UWE4" s="9"/>
      <c r="UWF4" s="9"/>
      <c r="UWG4" s="9"/>
      <c r="UWH4" s="9"/>
      <c r="UWI4" s="9"/>
      <c r="UWJ4" s="9"/>
      <c r="UWK4" s="9"/>
      <c r="UWL4" s="9"/>
      <c r="UWM4" s="9"/>
      <c r="UWN4" s="9"/>
      <c r="UWO4" s="9"/>
      <c r="UWP4" s="9"/>
      <c r="UWQ4" s="9"/>
      <c r="UWR4" s="9"/>
      <c r="UWS4" s="9"/>
      <c r="UWT4" s="9"/>
      <c r="UWU4" s="9"/>
      <c r="UWV4" s="9"/>
      <c r="UWW4" s="9"/>
      <c r="UWX4" s="9"/>
      <c r="UWY4" s="9"/>
      <c r="UWZ4" s="9"/>
      <c r="UXA4" s="9"/>
      <c r="UXB4" s="9"/>
      <c r="UXC4" s="9"/>
      <c r="UXD4" s="9"/>
      <c r="UXE4" s="9"/>
      <c r="UXF4" s="9"/>
      <c r="UXG4" s="9"/>
      <c r="UXH4" s="9"/>
      <c r="UXI4" s="9"/>
      <c r="UXJ4" s="9"/>
      <c r="UXK4" s="9"/>
      <c r="UXL4" s="9"/>
      <c r="UXM4" s="9"/>
      <c r="UXN4" s="9"/>
      <c r="UXO4" s="9"/>
      <c r="UXP4" s="9"/>
      <c r="UXQ4" s="9"/>
      <c r="UXR4" s="9"/>
      <c r="UXS4" s="9"/>
      <c r="UXT4" s="9"/>
      <c r="UXU4" s="9"/>
      <c r="UXV4" s="9"/>
      <c r="UXW4" s="9"/>
      <c r="UXX4" s="9"/>
      <c r="UXY4" s="9"/>
      <c r="UXZ4" s="9"/>
      <c r="UYA4" s="9"/>
      <c r="UYB4" s="9"/>
      <c r="UYC4" s="9"/>
      <c r="UYD4" s="9"/>
      <c r="UYE4" s="9"/>
      <c r="UYF4" s="9"/>
      <c r="UYG4" s="9"/>
      <c r="UYH4" s="9"/>
      <c r="UYI4" s="9"/>
      <c r="UYJ4" s="9"/>
      <c r="UYK4" s="9"/>
      <c r="UYL4" s="9"/>
      <c r="UYM4" s="9"/>
      <c r="UYN4" s="9"/>
      <c r="UYO4" s="9"/>
      <c r="UYP4" s="9"/>
      <c r="UYQ4" s="9"/>
      <c r="UYR4" s="9"/>
      <c r="UYS4" s="9"/>
      <c r="UYT4" s="9"/>
      <c r="UYU4" s="9"/>
      <c r="UYV4" s="9"/>
      <c r="UYW4" s="9"/>
      <c r="UYX4" s="9"/>
      <c r="UYY4" s="9"/>
      <c r="UYZ4" s="9"/>
      <c r="UZA4" s="9"/>
      <c r="UZB4" s="9"/>
      <c r="UZC4" s="9"/>
      <c r="UZD4" s="9"/>
      <c r="UZE4" s="9"/>
      <c r="UZF4" s="9"/>
      <c r="UZG4" s="9"/>
      <c r="UZH4" s="9"/>
      <c r="UZI4" s="9"/>
      <c r="UZJ4" s="9"/>
      <c r="UZK4" s="9"/>
      <c r="UZL4" s="9"/>
      <c r="UZM4" s="9"/>
      <c r="UZN4" s="9"/>
      <c r="UZO4" s="9"/>
      <c r="UZP4" s="9"/>
      <c r="UZQ4" s="9"/>
      <c r="UZR4" s="9"/>
      <c r="UZS4" s="9"/>
      <c r="UZT4" s="9"/>
      <c r="UZU4" s="9"/>
      <c r="UZV4" s="9"/>
      <c r="UZW4" s="9"/>
      <c r="UZX4" s="9"/>
      <c r="UZY4" s="9"/>
      <c r="UZZ4" s="9"/>
      <c r="VAA4" s="9"/>
      <c r="VAB4" s="9"/>
      <c r="VAC4" s="9"/>
      <c r="VAD4" s="9"/>
      <c r="VAE4" s="9"/>
      <c r="VAF4" s="9"/>
      <c r="VAG4" s="9"/>
      <c r="VAH4" s="9"/>
      <c r="VAI4" s="9"/>
      <c r="VAJ4" s="9"/>
      <c r="VAK4" s="9"/>
      <c r="VAL4" s="9"/>
      <c r="VAM4" s="9"/>
      <c r="VAN4" s="9"/>
      <c r="VAO4" s="9"/>
      <c r="VAP4" s="9"/>
      <c r="VAQ4" s="9"/>
      <c r="VAR4" s="9"/>
      <c r="VAS4" s="9"/>
      <c r="VAT4" s="9"/>
      <c r="VAU4" s="9"/>
      <c r="VAV4" s="9"/>
      <c r="VAW4" s="9"/>
      <c r="VAX4" s="9"/>
      <c r="VAY4" s="9"/>
      <c r="VAZ4" s="9"/>
      <c r="VBA4" s="9"/>
      <c r="VBB4" s="9"/>
      <c r="VBC4" s="9"/>
      <c r="VBD4" s="9"/>
      <c r="VBE4" s="9"/>
      <c r="VBF4" s="9"/>
      <c r="VBG4" s="9"/>
      <c r="VBH4" s="9"/>
      <c r="VBI4" s="9"/>
      <c r="VBJ4" s="9"/>
      <c r="VBK4" s="9"/>
      <c r="VBL4" s="9"/>
      <c r="VBM4" s="9"/>
      <c r="VBN4" s="9"/>
      <c r="VBO4" s="9"/>
      <c r="VBP4" s="9"/>
      <c r="VBQ4" s="9"/>
      <c r="VBR4" s="9"/>
      <c r="VBS4" s="9"/>
      <c r="VBT4" s="9"/>
      <c r="VBU4" s="9"/>
      <c r="VBV4" s="9"/>
      <c r="VBW4" s="9"/>
      <c r="VBX4" s="9"/>
      <c r="VBY4" s="9"/>
      <c r="VBZ4" s="9"/>
      <c r="VCA4" s="9"/>
      <c r="VCB4" s="9"/>
      <c r="VCC4" s="9"/>
      <c r="VCD4" s="9"/>
      <c r="VCE4" s="9"/>
      <c r="VCF4" s="9"/>
      <c r="VCG4" s="9"/>
      <c r="VCH4" s="9"/>
      <c r="VCI4" s="9"/>
      <c r="VCJ4" s="9"/>
      <c r="VCK4" s="9"/>
      <c r="VCL4" s="9"/>
      <c r="VCM4" s="9"/>
      <c r="VCN4" s="9"/>
      <c r="VCO4" s="9"/>
      <c r="VCP4" s="9"/>
      <c r="VCQ4" s="9"/>
      <c r="VCR4" s="9"/>
      <c r="VCS4" s="9"/>
      <c r="VCT4" s="9"/>
      <c r="VCU4" s="9"/>
      <c r="VCV4" s="9"/>
      <c r="VCW4" s="9"/>
      <c r="VCX4" s="9"/>
      <c r="VCY4" s="9"/>
      <c r="VCZ4" s="9"/>
      <c r="VDA4" s="9"/>
      <c r="VDB4" s="9"/>
      <c r="VDC4" s="9"/>
      <c r="VDD4" s="9"/>
      <c r="VDE4" s="9"/>
      <c r="VDF4" s="9"/>
      <c r="VDG4" s="9"/>
      <c r="VDH4" s="9"/>
      <c r="VDI4" s="9"/>
      <c r="VDJ4" s="9"/>
      <c r="VDK4" s="9"/>
      <c r="VDL4" s="9"/>
      <c r="VDM4" s="9"/>
      <c r="VDN4" s="9"/>
      <c r="VDO4" s="9"/>
      <c r="VDP4" s="9"/>
      <c r="VDQ4" s="9"/>
      <c r="VDR4" s="9"/>
      <c r="VDS4" s="9"/>
      <c r="VDT4" s="9"/>
      <c r="VDU4" s="9"/>
      <c r="VDV4" s="9"/>
      <c r="VDW4" s="9"/>
      <c r="VDX4" s="9"/>
      <c r="VDY4" s="9"/>
      <c r="VDZ4" s="9"/>
      <c r="VEA4" s="9"/>
      <c r="VEB4" s="9"/>
      <c r="VEC4" s="9"/>
      <c r="VED4" s="9"/>
      <c r="VEE4" s="9"/>
      <c r="VEF4" s="9"/>
      <c r="VEG4" s="9"/>
      <c r="VEH4" s="9"/>
      <c r="VEI4" s="9"/>
      <c r="VEJ4" s="9"/>
      <c r="VEK4" s="9"/>
      <c r="VEL4" s="9"/>
      <c r="VEM4" s="9"/>
      <c r="VEN4" s="9"/>
      <c r="VEO4" s="9"/>
      <c r="VEP4" s="9"/>
      <c r="VEQ4" s="9"/>
      <c r="VER4" s="9"/>
      <c r="VES4" s="9"/>
      <c r="VET4" s="9"/>
      <c r="VEU4" s="9"/>
      <c r="VEV4" s="9"/>
      <c r="VEW4" s="9"/>
      <c r="VEX4" s="9"/>
      <c r="VEY4" s="9"/>
      <c r="VEZ4" s="9"/>
      <c r="VFA4" s="9"/>
      <c r="VFB4" s="9"/>
      <c r="VFC4" s="9"/>
      <c r="VFD4" s="9"/>
      <c r="VFE4" s="9"/>
      <c r="VFF4" s="9"/>
      <c r="VFG4" s="9"/>
      <c r="VFH4" s="9"/>
      <c r="VFI4" s="9"/>
      <c r="VFJ4" s="9"/>
      <c r="VFK4" s="9"/>
      <c r="VFL4" s="9"/>
      <c r="VFM4" s="9"/>
      <c r="VFN4" s="9"/>
      <c r="VFO4" s="9"/>
      <c r="VFP4" s="9"/>
      <c r="VFQ4" s="9"/>
      <c r="VFR4" s="9"/>
      <c r="VFS4" s="9"/>
      <c r="VFT4" s="9"/>
      <c r="VFU4" s="9"/>
      <c r="VFV4" s="9"/>
      <c r="VFW4" s="9"/>
      <c r="VFX4" s="9"/>
      <c r="VFY4" s="9"/>
      <c r="VFZ4" s="9"/>
      <c r="VGA4" s="9"/>
      <c r="VGB4" s="9"/>
      <c r="VGC4" s="9"/>
      <c r="VGD4" s="9"/>
      <c r="VGE4" s="9"/>
      <c r="VGF4" s="9"/>
      <c r="VGG4" s="9"/>
      <c r="VGH4" s="9"/>
      <c r="VGI4" s="9"/>
      <c r="VGJ4" s="9"/>
      <c r="VGK4" s="9"/>
      <c r="VGL4" s="9"/>
      <c r="VGM4" s="9"/>
      <c r="VGN4" s="9"/>
      <c r="VGO4" s="9"/>
      <c r="VGP4" s="9"/>
      <c r="VGQ4" s="9"/>
      <c r="VGR4" s="9"/>
      <c r="VGS4" s="9"/>
      <c r="VGT4" s="9"/>
      <c r="VGU4" s="9"/>
      <c r="VGV4" s="9"/>
      <c r="VGW4" s="9"/>
      <c r="VGX4" s="9"/>
      <c r="VGY4" s="9"/>
      <c r="VGZ4" s="9"/>
      <c r="VHA4" s="9"/>
      <c r="VHB4" s="9"/>
      <c r="VHC4" s="9"/>
      <c r="VHD4" s="9"/>
      <c r="VHE4" s="9"/>
      <c r="VHF4" s="9"/>
      <c r="VHG4" s="9"/>
      <c r="VHH4" s="9"/>
      <c r="VHI4" s="9"/>
      <c r="VHJ4" s="9"/>
      <c r="VHK4" s="9"/>
      <c r="VHL4" s="9"/>
      <c r="VHM4" s="9"/>
      <c r="VHN4" s="9"/>
      <c r="VHO4" s="9"/>
      <c r="VHP4" s="9"/>
      <c r="VHQ4" s="9"/>
      <c r="VHR4" s="9"/>
      <c r="VHS4" s="9"/>
      <c r="VHT4" s="9"/>
      <c r="VHU4" s="9"/>
      <c r="VHV4" s="9"/>
      <c r="VHW4" s="9"/>
      <c r="VHX4" s="9"/>
      <c r="VHY4" s="9"/>
      <c r="VHZ4" s="9"/>
      <c r="VIA4" s="9"/>
      <c r="VIB4" s="9"/>
      <c r="VIC4" s="9"/>
      <c r="VID4" s="9"/>
      <c r="VIE4" s="9"/>
      <c r="VIF4" s="9"/>
      <c r="VIG4" s="9"/>
      <c r="VIH4" s="9"/>
      <c r="VII4" s="9"/>
      <c r="VIJ4" s="9"/>
      <c r="VIK4" s="9"/>
      <c r="VIL4" s="9"/>
      <c r="VIM4" s="9"/>
      <c r="VIN4" s="9"/>
      <c r="VIO4" s="9"/>
      <c r="VIP4" s="9"/>
      <c r="VIQ4" s="9"/>
      <c r="VIR4" s="9"/>
      <c r="VIS4" s="9"/>
      <c r="VIT4" s="9"/>
      <c r="VIU4" s="9"/>
      <c r="VIV4" s="9"/>
      <c r="VIW4" s="9"/>
      <c r="VIX4" s="9"/>
      <c r="VIY4" s="9"/>
      <c r="VIZ4" s="9"/>
      <c r="VJA4" s="9"/>
      <c r="VJB4" s="9"/>
      <c r="VJC4" s="9"/>
      <c r="VJD4" s="9"/>
      <c r="VJE4" s="9"/>
      <c r="VJF4" s="9"/>
      <c r="VJG4" s="9"/>
      <c r="VJH4" s="9"/>
      <c r="VJI4" s="9"/>
      <c r="VJJ4" s="9"/>
      <c r="VJK4" s="9"/>
      <c r="VJL4" s="9"/>
      <c r="VJM4" s="9"/>
      <c r="VJN4" s="9"/>
      <c r="VJO4" s="9"/>
      <c r="VJP4" s="9"/>
      <c r="VJQ4" s="9"/>
      <c r="VJR4" s="9"/>
      <c r="VJS4" s="9"/>
      <c r="VJT4" s="9"/>
      <c r="VJU4" s="9"/>
      <c r="VJV4" s="9"/>
      <c r="VJW4" s="9"/>
      <c r="VJX4" s="9"/>
      <c r="VJY4" s="9"/>
      <c r="VJZ4" s="9"/>
      <c r="VKA4" s="9"/>
      <c r="VKB4" s="9"/>
      <c r="VKC4" s="9"/>
      <c r="VKD4" s="9"/>
      <c r="VKE4" s="9"/>
      <c r="VKF4" s="9"/>
      <c r="VKG4" s="9"/>
      <c r="VKH4" s="9"/>
      <c r="VKI4" s="9"/>
      <c r="VKJ4" s="9"/>
      <c r="VKK4" s="9"/>
      <c r="VKL4" s="9"/>
      <c r="VKM4" s="9"/>
      <c r="VKN4" s="9"/>
      <c r="VKO4" s="9"/>
      <c r="VKP4" s="9"/>
      <c r="VKQ4" s="9"/>
      <c r="VKR4" s="9"/>
      <c r="VKS4" s="9"/>
      <c r="VKT4" s="9"/>
      <c r="VKU4" s="9"/>
      <c r="VKV4" s="9"/>
      <c r="VKW4" s="9"/>
      <c r="VKX4" s="9"/>
      <c r="VKY4" s="9"/>
      <c r="VKZ4" s="9"/>
      <c r="VLA4" s="9"/>
      <c r="VLB4" s="9"/>
      <c r="VLC4" s="9"/>
      <c r="VLD4" s="9"/>
      <c r="VLE4" s="9"/>
      <c r="VLF4" s="9"/>
      <c r="VLG4" s="9"/>
      <c r="VLH4" s="9"/>
      <c r="VLI4" s="9"/>
      <c r="VLJ4" s="9"/>
      <c r="VLK4" s="9"/>
      <c r="VLL4" s="9"/>
      <c r="VLM4" s="9"/>
      <c r="VLN4" s="9"/>
      <c r="VLO4" s="9"/>
      <c r="VLP4" s="9"/>
      <c r="VLQ4" s="9"/>
      <c r="VLR4" s="9"/>
      <c r="VLS4" s="9"/>
      <c r="VLT4" s="9"/>
      <c r="VLU4" s="9"/>
      <c r="VLV4" s="9"/>
      <c r="VLW4" s="9"/>
      <c r="VLX4" s="9"/>
      <c r="VLY4" s="9"/>
      <c r="VLZ4" s="9"/>
      <c r="VMA4" s="9"/>
      <c r="VMB4" s="9"/>
      <c r="VMC4" s="9"/>
      <c r="VMD4" s="9"/>
      <c r="VME4" s="9"/>
      <c r="VMF4" s="9"/>
      <c r="VMG4" s="9"/>
      <c r="VMH4" s="9"/>
      <c r="VMI4" s="9"/>
      <c r="VMJ4" s="9"/>
      <c r="VMK4" s="9"/>
      <c r="VML4" s="9"/>
      <c r="VMM4" s="9"/>
      <c r="VMN4" s="9"/>
      <c r="VMO4" s="9"/>
      <c r="VMP4" s="9"/>
      <c r="VMQ4" s="9"/>
      <c r="VMR4" s="9"/>
      <c r="VMS4" s="9"/>
      <c r="VMT4" s="9"/>
      <c r="VMU4" s="9"/>
      <c r="VMV4" s="9"/>
      <c r="VMW4" s="9"/>
      <c r="VMX4" s="9"/>
      <c r="VMY4" s="9"/>
      <c r="VMZ4" s="9"/>
      <c r="VNA4" s="9"/>
      <c r="VNB4" s="9"/>
      <c r="VNC4" s="9"/>
      <c r="VND4" s="9"/>
      <c r="VNE4" s="9"/>
      <c r="VNF4" s="9"/>
      <c r="VNG4" s="9"/>
      <c r="VNH4" s="9"/>
      <c r="VNI4" s="9"/>
      <c r="VNJ4" s="9"/>
      <c r="VNK4" s="9"/>
      <c r="VNL4" s="9"/>
      <c r="VNM4" s="9"/>
      <c r="VNN4" s="9"/>
      <c r="VNO4" s="9"/>
      <c r="VNP4" s="9"/>
      <c r="VNQ4" s="9"/>
      <c r="VNR4" s="9"/>
      <c r="VNS4" s="9"/>
      <c r="VNT4" s="9"/>
      <c r="VNU4" s="9"/>
      <c r="VNV4" s="9"/>
      <c r="VNW4" s="9"/>
      <c r="VNX4" s="9"/>
      <c r="VNY4" s="9"/>
      <c r="VNZ4" s="9"/>
      <c r="VOA4" s="9"/>
      <c r="VOB4" s="9"/>
      <c r="VOC4" s="9"/>
      <c r="VOD4" s="9"/>
      <c r="VOE4" s="9"/>
      <c r="VOF4" s="9"/>
      <c r="VOG4" s="9"/>
      <c r="VOH4" s="9"/>
      <c r="VOI4" s="9"/>
      <c r="VOJ4" s="9"/>
      <c r="VOK4" s="9"/>
      <c r="VOL4" s="9"/>
      <c r="VOM4" s="9"/>
      <c r="VON4" s="9"/>
      <c r="VOO4" s="9"/>
      <c r="VOP4" s="9"/>
      <c r="VOQ4" s="9"/>
      <c r="VOR4" s="9"/>
      <c r="VOS4" s="9"/>
      <c r="VOT4" s="9"/>
      <c r="VOU4" s="9"/>
      <c r="VOV4" s="9"/>
      <c r="VOW4" s="9"/>
      <c r="VOX4" s="9"/>
      <c r="VOY4" s="9"/>
      <c r="VOZ4" s="9"/>
      <c r="VPA4" s="9"/>
      <c r="VPB4" s="9"/>
      <c r="VPC4" s="9"/>
      <c r="VPD4" s="9"/>
      <c r="VPE4" s="9"/>
      <c r="VPF4" s="9"/>
      <c r="VPG4" s="9"/>
      <c r="VPH4" s="9"/>
      <c r="VPI4" s="9"/>
      <c r="VPJ4" s="9"/>
      <c r="VPK4" s="9"/>
      <c r="VPL4" s="9"/>
      <c r="VPM4" s="9"/>
      <c r="VPN4" s="9"/>
      <c r="VPO4" s="9"/>
      <c r="VPP4" s="9"/>
      <c r="VPQ4" s="9"/>
      <c r="VPR4" s="9"/>
      <c r="VPS4" s="9"/>
      <c r="VPT4" s="9"/>
      <c r="VPU4" s="9"/>
      <c r="VPV4" s="9"/>
      <c r="VPW4" s="9"/>
      <c r="VPX4" s="9"/>
      <c r="VPY4" s="9"/>
      <c r="VPZ4" s="9"/>
      <c r="VQA4" s="9"/>
      <c r="VQB4" s="9"/>
      <c r="VQC4" s="9"/>
      <c r="VQD4" s="9"/>
      <c r="VQE4" s="9"/>
      <c r="VQF4" s="9"/>
      <c r="VQG4" s="9"/>
      <c r="VQH4" s="9"/>
      <c r="VQI4" s="9"/>
      <c r="VQJ4" s="9"/>
      <c r="VQK4" s="9"/>
      <c r="VQL4" s="9"/>
      <c r="VQM4" s="9"/>
      <c r="VQN4" s="9"/>
      <c r="VQO4" s="9"/>
      <c r="VQP4" s="9"/>
      <c r="VQQ4" s="9"/>
      <c r="VQR4" s="9"/>
      <c r="VQS4" s="9"/>
      <c r="VQT4" s="9"/>
      <c r="VQU4" s="9"/>
      <c r="VQV4" s="9"/>
      <c r="VQW4" s="9"/>
      <c r="VQX4" s="9"/>
      <c r="VQY4" s="9"/>
      <c r="VQZ4" s="9"/>
      <c r="VRA4" s="9"/>
      <c r="VRB4" s="9"/>
      <c r="VRC4" s="9"/>
      <c r="VRD4" s="9"/>
      <c r="VRE4" s="9"/>
      <c r="VRF4" s="9"/>
      <c r="VRG4" s="9"/>
      <c r="VRH4" s="9"/>
      <c r="VRI4" s="9"/>
      <c r="VRJ4" s="9"/>
      <c r="VRK4" s="9"/>
      <c r="VRL4" s="9"/>
      <c r="VRM4" s="9"/>
      <c r="VRN4" s="9"/>
      <c r="VRO4" s="9"/>
      <c r="VRP4" s="9"/>
      <c r="VRQ4" s="9"/>
      <c r="VRR4" s="9"/>
      <c r="VRS4" s="9"/>
      <c r="VRT4" s="9"/>
      <c r="VRU4" s="9"/>
      <c r="VRV4" s="9"/>
      <c r="VRW4" s="9"/>
      <c r="VRX4" s="9"/>
      <c r="VRY4" s="9"/>
      <c r="VRZ4" s="9"/>
      <c r="VSA4" s="9"/>
      <c r="VSB4" s="9"/>
      <c r="VSC4" s="9"/>
      <c r="VSD4" s="9"/>
      <c r="VSE4" s="9"/>
      <c r="VSF4" s="9"/>
      <c r="VSG4" s="9"/>
      <c r="VSH4" s="9"/>
      <c r="VSI4" s="9"/>
      <c r="VSJ4" s="9"/>
      <c r="VSK4" s="9"/>
      <c r="VSL4" s="9"/>
      <c r="VSM4" s="9"/>
      <c r="VSN4" s="9"/>
      <c r="VSO4" s="9"/>
      <c r="VSP4" s="9"/>
      <c r="VSQ4" s="9"/>
      <c r="VSR4" s="9"/>
      <c r="VSS4" s="9"/>
      <c r="VST4" s="9"/>
      <c r="VSU4" s="9"/>
      <c r="VSV4" s="9"/>
      <c r="VSW4" s="9"/>
      <c r="VSX4" s="9"/>
      <c r="VSY4" s="9"/>
      <c r="VSZ4" s="9"/>
      <c r="VTA4" s="9"/>
      <c r="VTB4" s="9"/>
      <c r="VTC4" s="9"/>
      <c r="VTD4" s="9"/>
      <c r="VTE4" s="9"/>
      <c r="VTF4" s="9"/>
      <c r="VTG4" s="9"/>
      <c r="VTH4" s="9"/>
      <c r="VTI4" s="9"/>
      <c r="VTJ4" s="9"/>
      <c r="VTK4" s="9"/>
      <c r="VTL4" s="9"/>
      <c r="VTM4" s="9"/>
      <c r="VTN4" s="9"/>
      <c r="VTO4" s="9"/>
      <c r="VTP4" s="9"/>
      <c r="VTQ4" s="9"/>
      <c r="VTR4" s="9"/>
      <c r="VTS4" s="9"/>
      <c r="VTT4" s="9"/>
      <c r="VTU4" s="9"/>
      <c r="VTV4" s="9"/>
      <c r="VTW4" s="9"/>
      <c r="VTX4" s="9"/>
      <c r="VTY4" s="9"/>
      <c r="VTZ4" s="9"/>
      <c r="VUA4" s="9"/>
      <c r="VUB4" s="9"/>
      <c r="VUC4" s="9"/>
      <c r="VUD4" s="9"/>
      <c r="VUE4" s="9"/>
      <c r="VUF4" s="9"/>
      <c r="VUG4" s="9"/>
      <c r="VUH4" s="9"/>
      <c r="VUI4" s="9"/>
      <c r="VUJ4" s="9"/>
      <c r="VUK4" s="9"/>
      <c r="VUL4" s="9"/>
      <c r="VUM4" s="9"/>
      <c r="VUN4" s="9"/>
      <c r="VUO4" s="9"/>
      <c r="VUP4" s="9"/>
      <c r="VUQ4" s="9"/>
      <c r="VUR4" s="9"/>
      <c r="VUS4" s="9"/>
      <c r="VUT4" s="9"/>
      <c r="VUU4" s="9"/>
      <c r="VUV4" s="9"/>
      <c r="VUW4" s="9"/>
      <c r="VUX4" s="9"/>
      <c r="VUY4" s="9"/>
      <c r="VUZ4" s="9"/>
      <c r="VVA4" s="9"/>
      <c r="VVB4" s="9"/>
      <c r="VVC4" s="9"/>
      <c r="VVD4" s="9"/>
      <c r="VVE4" s="9"/>
      <c r="VVF4" s="9"/>
      <c r="VVG4" s="9"/>
      <c r="VVH4" s="9"/>
      <c r="VVI4" s="9"/>
      <c r="VVJ4" s="9"/>
      <c r="VVK4" s="9"/>
      <c r="VVL4" s="9"/>
      <c r="VVM4" s="9"/>
      <c r="VVN4" s="9"/>
      <c r="VVO4" s="9"/>
      <c r="VVP4" s="9"/>
      <c r="VVQ4" s="9"/>
      <c r="VVR4" s="9"/>
      <c r="VVS4" s="9"/>
      <c r="VVT4" s="9"/>
      <c r="VVU4" s="9"/>
      <c r="VVV4" s="9"/>
      <c r="VVW4" s="9"/>
      <c r="VVX4" s="9"/>
      <c r="VVY4" s="9"/>
      <c r="VVZ4" s="9"/>
      <c r="VWA4" s="9"/>
      <c r="VWB4" s="9"/>
      <c r="VWC4" s="9"/>
      <c r="VWD4" s="9"/>
      <c r="VWE4" s="9"/>
      <c r="VWF4" s="9"/>
      <c r="VWG4" s="9"/>
      <c r="VWH4" s="9"/>
      <c r="VWI4" s="9"/>
      <c r="VWJ4" s="9"/>
      <c r="VWK4" s="9"/>
      <c r="VWL4" s="9"/>
      <c r="VWM4" s="9"/>
      <c r="VWN4" s="9"/>
      <c r="VWO4" s="9"/>
      <c r="VWP4" s="9"/>
      <c r="VWQ4" s="9"/>
      <c r="VWR4" s="9"/>
      <c r="VWS4" s="9"/>
      <c r="VWT4" s="9"/>
      <c r="VWU4" s="9"/>
      <c r="VWV4" s="9"/>
      <c r="VWW4" s="9"/>
      <c r="VWX4" s="9"/>
      <c r="VWY4" s="9"/>
      <c r="VWZ4" s="9"/>
      <c r="VXA4" s="9"/>
      <c r="VXB4" s="9"/>
      <c r="VXC4" s="9"/>
      <c r="VXD4" s="9"/>
      <c r="VXE4" s="9"/>
      <c r="VXF4" s="9"/>
      <c r="VXG4" s="9"/>
      <c r="VXH4" s="9"/>
      <c r="VXI4" s="9"/>
      <c r="VXJ4" s="9"/>
      <c r="VXK4" s="9"/>
      <c r="VXL4" s="9"/>
      <c r="VXM4" s="9"/>
      <c r="VXN4" s="9"/>
      <c r="VXO4" s="9"/>
      <c r="VXP4" s="9"/>
      <c r="VXQ4" s="9"/>
      <c r="VXR4" s="9"/>
      <c r="VXS4" s="9"/>
      <c r="VXT4" s="9"/>
      <c r="VXU4" s="9"/>
      <c r="VXV4" s="9"/>
      <c r="VXW4" s="9"/>
      <c r="VXX4" s="9"/>
      <c r="VXY4" s="9"/>
      <c r="VXZ4" s="9"/>
      <c r="VYA4" s="9"/>
      <c r="VYB4" s="9"/>
      <c r="VYC4" s="9"/>
      <c r="VYD4" s="9"/>
      <c r="VYE4" s="9"/>
      <c r="VYF4" s="9"/>
      <c r="VYG4" s="9"/>
      <c r="VYH4" s="9"/>
      <c r="VYI4" s="9"/>
      <c r="VYJ4" s="9"/>
      <c r="VYK4" s="9"/>
      <c r="VYL4" s="9"/>
      <c r="VYM4" s="9"/>
      <c r="VYN4" s="9"/>
      <c r="VYO4" s="9"/>
      <c r="VYP4" s="9"/>
      <c r="VYQ4" s="9"/>
      <c r="VYR4" s="9"/>
      <c r="VYS4" s="9"/>
      <c r="VYT4" s="9"/>
      <c r="VYU4" s="9"/>
      <c r="VYV4" s="9"/>
      <c r="VYW4" s="9"/>
      <c r="VYX4" s="9"/>
      <c r="VYY4" s="9"/>
      <c r="VYZ4" s="9"/>
      <c r="VZA4" s="9"/>
      <c r="VZB4" s="9"/>
      <c r="VZC4" s="9"/>
      <c r="VZD4" s="9"/>
      <c r="VZE4" s="9"/>
      <c r="VZF4" s="9"/>
      <c r="VZG4" s="9"/>
      <c r="VZH4" s="9"/>
      <c r="VZI4" s="9"/>
      <c r="VZJ4" s="9"/>
      <c r="VZK4" s="9"/>
      <c r="VZL4" s="9"/>
      <c r="VZM4" s="9"/>
      <c r="VZN4" s="9"/>
      <c r="VZO4" s="9"/>
      <c r="VZP4" s="9"/>
      <c r="VZQ4" s="9"/>
      <c r="VZR4" s="9"/>
      <c r="VZS4" s="9"/>
      <c r="VZT4" s="9"/>
      <c r="VZU4" s="9"/>
      <c r="VZV4" s="9"/>
      <c r="VZW4" s="9"/>
      <c r="VZX4" s="9"/>
      <c r="VZY4" s="9"/>
      <c r="VZZ4" s="9"/>
      <c r="WAA4" s="9"/>
      <c r="WAB4" s="9"/>
      <c r="WAC4" s="9"/>
      <c r="WAD4" s="9"/>
      <c r="WAE4" s="9"/>
      <c r="WAF4" s="9"/>
      <c r="WAG4" s="9"/>
      <c r="WAH4" s="9"/>
      <c r="WAI4" s="9"/>
      <c r="WAJ4" s="9"/>
      <c r="WAK4" s="9"/>
      <c r="WAL4" s="9"/>
      <c r="WAM4" s="9"/>
      <c r="WAN4" s="9"/>
      <c r="WAO4" s="9"/>
      <c r="WAP4" s="9"/>
      <c r="WAQ4" s="9"/>
      <c r="WAR4" s="9"/>
      <c r="WAS4" s="9"/>
      <c r="WAT4" s="9"/>
      <c r="WAU4" s="9"/>
      <c r="WAV4" s="9"/>
      <c r="WAW4" s="9"/>
      <c r="WAX4" s="9"/>
      <c r="WAY4" s="9"/>
      <c r="WAZ4" s="9"/>
      <c r="WBA4" s="9"/>
      <c r="WBB4" s="9"/>
      <c r="WBC4" s="9"/>
      <c r="WBD4" s="9"/>
      <c r="WBE4" s="9"/>
      <c r="WBF4" s="9"/>
      <c r="WBG4" s="9"/>
      <c r="WBH4" s="9"/>
      <c r="WBI4" s="9"/>
      <c r="WBJ4" s="9"/>
      <c r="WBK4" s="9"/>
      <c r="WBL4" s="9"/>
      <c r="WBM4" s="9"/>
      <c r="WBN4" s="9"/>
      <c r="WBO4" s="9"/>
      <c r="WBP4" s="9"/>
      <c r="WBQ4" s="9"/>
      <c r="WBR4" s="9"/>
      <c r="WBS4" s="9"/>
      <c r="WBT4" s="9"/>
      <c r="WBU4" s="9"/>
      <c r="WBV4" s="9"/>
      <c r="WBW4" s="9"/>
      <c r="WBX4" s="9"/>
      <c r="WBY4" s="9"/>
      <c r="WBZ4" s="9"/>
      <c r="WCA4" s="9"/>
      <c r="WCB4" s="9"/>
      <c r="WCC4" s="9"/>
      <c r="WCD4" s="9"/>
      <c r="WCE4" s="9"/>
      <c r="WCF4" s="9"/>
      <c r="WCG4" s="9"/>
      <c r="WCH4" s="9"/>
      <c r="WCI4" s="9"/>
      <c r="WCJ4" s="9"/>
      <c r="WCK4" s="9"/>
      <c r="WCL4" s="9"/>
      <c r="WCM4" s="9"/>
      <c r="WCN4" s="9"/>
      <c r="WCO4" s="9"/>
      <c r="WCP4" s="9"/>
      <c r="WCQ4" s="9"/>
      <c r="WCR4" s="9"/>
      <c r="WCS4" s="9"/>
      <c r="WCT4" s="9"/>
      <c r="WCU4" s="9"/>
      <c r="WCV4" s="9"/>
      <c r="WCW4" s="9"/>
      <c r="WCX4" s="9"/>
      <c r="WCY4" s="9"/>
      <c r="WCZ4" s="9"/>
      <c r="WDA4" s="9"/>
      <c r="WDB4" s="9"/>
      <c r="WDC4" s="9"/>
      <c r="WDD4" s="9"/>
      <c r="WDE4" s="9"/>
      <c r="WDF4" s="9"/>
      <c r="WDG4" s="9"/>
      <c r="WDH4" s="9"/>
      <c r="WDI4" s="9"/>
      <c r="WDJ4" s="9"/>
      <c r="WDK4" s="9"/>
      <c r="WDL4" s="9"/>
      <c r="WDM4" s="9"/>
      <c r="WDN4" s="9"/>
      <c r="WDO4" s="9"/>
      <c r="WDP4" s="9"/>
      <c r="WDQ4" s="9"/>
      <c r="WDR4" s="9"/>
      <c r="WDS4" s="9"/>
      <c r="WDT4" s="9"/>
      <c r="WDU4" s="9"/>
      <c r="WDV4" s="9"/>
      <c r="WDW4" s="9"/>
      <c r="WDX4" s="9"/>
      <c r="WDY4" s="9"/>
      <c r="WDZ4" s="9"/>
      <c r="WEA4" s="9"/>
      <c r="WEB4" s="9"/>
      <c r="WEC4" s="9"/>
      <c r="WED4" s="9"/>
      <c r="WEE4" s="9"/>
      <c r="WEF4" s="9"/>
      <c r="WEG4" s="9"/>
      <c r="WEH4" s="9"/>
      <c r="WEI4" s="9"/>
      <c r="WEJ4" s="9"/>
      <c r="WEK4" s="9"/>
      <c r="WEL4" s="9"/>
      <c r="WEM4" s="9"/>
      <c r="WEN4" s="9"/>
      <c r="WEO4" s="9"/>
      <c r="WEP4" s="9"/>
      <c r="WEQ4" s="9"/>
      <c r="WER4" s="9"/>
      <c r="WES4" s="9"/>
      <c r="WET4" s="9"/>
      <c r="WEU4" s="9"/>
      <c r="WEV4" s="9"/>
      <c r="WEW4" s="9"/>
      <c r="WEX4" s="9"/>
      <c r="WEY4" s="9"/>
      <c r="WEZ4" s="9"/>
      <c r="WFA4" s="9"/>
      <c r="WFB4" s="9"/>
      <c r="WFC4" s="9"/>
      <c r="WFD4" s="9"/>
      <c r="WFE4" s="9"/>
      <c r="WFF4" s="9"/>
      <c r="WFG4" s="9"/>
      <c r="WFH4" s="9"/>
      <c r="WFI4" s="9"/>
      <c r="WFJ4" s="9"/>
      <c r="WFK4" s="9"/>
      <c r="WFL4" s="9"/>
      <c r="WFM4" s="9"/>
      <c r="WFN4" s="9"/>
      <c r="WFO4" s="9"/>
      <c r="WFP4" s="9"/>
      <c r="WFQ4" s="9"/>
      <c r="WFR4" s="9"/>
      <c r="WFS4" s="9"/>
      <c r="WFT4" s="9"/>
      <c r="WFU4" s="9"/>
      <c r="WFV4" s="9"/>
      <c r="WFW4" s="9"/>
      <c r="WFX4" s="9"/>
      <c r="WFY4" s="9"/>
      <c r="WFZ4" s="9"/>
      <c r="WGA4" s="9"/>
      <c r="WGB4" s="9"/>
      <c r="WGC4" s="9"/>
      <c r="WGD4" s="9"/>
      <c r="WGE4" s="9"/>
      <c r="WGF4" s="9"/>
      <c r="WGG4" s="9"/>
      <c r="WGH4" s="9"/>
      <c r="WGI4" s="9"/>
      <c r="WGJ4" s="9"/>
      <c r="WGK4" s="9"/>
      <c r="WGL4" s="9"/>
      <c r="WGM4" s="9"/>
      <c r="WGN4" s="9"/>
      <c r="WGO4" s="9"/>
      <c r="WGP4" s="9"/>
      <c r="WGQ4" s="9"/>
      <c r="WGR4" s="9"/>
      <c r="WGS4" s="9"/>
      <c r="WGT4" s="9"/>
      <c r="WGU4" s="9"/>
      <c r="WGV4" s="9"/>
      <c r="WGW4" s="9"/>
      <c r="WGX4" s="9"/>
      <c r="WGY4" s="9"/>
      <c r="WGZ4" s="9"/>
      <c r="WHA4" s="9"/>
      <c r="WHB4" s="9"/>
      <c r="WHC4" s="9"/>
      <c r="WHD4" s="9"/>
      <c r="WHE4" s="9"/>
      <c r="WHF4" s="9"/>
      <c r="WHG4" s="9"/>
      <c r="WHH4" s="9"/>
      <c r="WHI4" s="9"/>
      <c r="WHJ4" s="9"/>
      <c r="WHK4" s="9"/>
      <c r="WHL4" s="9"/>
      <c r="WHM4" s="9"/>
      <c r="WHN4" s="9"/>
      <c r="WHO4" s="9"/>
      <c r="WHP4" s="9"/>
      <c r="WHQ4" s="9"/>
      <c r="WHR4" s="9"/>
      <c r="WHS4" s="9"/>
      <c r="WHT4" s="9"/>
      <c r="WHU4" s="9"/>
      <c r="WHV4" s="9"/>
      <c r="WHW4" s="9"/>
      <c r="WHX4" s="9"/>
      <c r="WHY4" s="9"/>
      <c r="WHZ4" s="9"/>
      <c r="WIA4" s="9"/>
      <c r="WIB4" s="9"/>
      <c r="WIC4" s="9"/>
      <c r="WID4" s="9"/>
      <c r="WIE4" s="9"/>
      <c r="WIF4" s="9"/>
      <c r="WIG4" s="9"/>
      <c r="WIH4" s="9"/>
      <c r="WII4" s="9"/>
      <c r="WIJ4" s="9"/>
      <c r="WIK4" s="9"/>
      <c r="WIL4" s="9"/>
      <c r="WIM4" s="9"/>
      <c r="WIN4" s="9"/>
      <c r="WIO4" s="9"/>
      <c r="WIP4" s="9"/>
      <c r="WIQ4" s="9"/>
      <c r="WIR4" s="9"/>
      <c r="WIS4" s="9"/>
      <c r="WIT4" s="9"/>
      <c r="WIU4" s="9"/>
      <c r="WIV4" s="9"/>
      <c r="WIW4" s="9"/>
      <c r="WIX4" s="9"/>
      <c r="WIY4" s="9"/>
      <c r="WIZ4" s="9"/>
      <c r="WJA4" s="9"/>
      <c r="WJB4" s="9"/>
      <c r="WJC4" s="9"/>
      <c r="WJD4" s="9"/>
      <c r="WJE4" s="9"/>
      <c r="WJF4" s="9"/>
      <c r="WJG4" s="9"/>
      <c r="WJH4" s="9"/>
      <c r="WJI4" s="9"/>
      <c r="WJJ4" s="9"/>
      <c r="WJK4" s="9"/>
      <c r="WJL4" s="9"/>
      <c r="WJM4" s="9"/>
      <c r="WJN4" s="9"/>
      <c r="WJO4" s="9"/>
      <c r="WJP4" s="9"/>
      <c r="WJQ4" s="9"/>
      <c r="WJR4" s="9"/>
      <c r="WJS4" s="9"/>
      <c r="WJT4" s="9"/>
      <c r="WJU4" s="9"/>
      <c r="WJV4" s="9"/>
      <c r="WJW4" s="9"/>
      <c r="WJX4" s="9"/>
      <c r="WJY4" s="9"/>
      <c r="WJZ4" s="9"/>
      <c r="WKA4" s="9"/>
      <c r="WKB4" s="9"/>
      <c r="WKC4" s="9"/>
      <c r="WKD4" s="9"/>
      <c r="WKE4" s="9"/>
      <c r="WKF4" s="9"/>
      <c r="WKG4" s="9"/>
      <c r="WKH4" s="9"/>
      <c r="WKI4" s="9"/>
      <c r="WKJ4" s="9"/>
      <c r="WKK4" s="9"/>
      <c r="WKL4" s="9"/>
      <c r="WKM4" s="9"/>
      <c r="WKN4" s="9"/>
      <c r="WKO4" s="9"/>
      <c r="WKP4" s="9"/>
      <c r="WKQ4" s="9"/>
      <c r="WKR4" s="9"/>
      <c r="WKS4" s="9"/>
      <c r="WKT4" s="9"/>
      <c r="WKU4" s="9"/>
      <c r="WKV4" s="9"/>
      <c r="WKW4" s="9"/>
      <c r="WKX4" s="9"/>
      <c r="WKY4" s="9"/>
      <c r="WKZ4" s="9"/>
      <c r="WLA4" s="9"/>
      <c r="WLB4" s="9"/>
      <c r="WLC4" s="9"/>
      <c r="WLD4" s="9"/>
      <c r="WLE4" s="9"/>
      <c r="WLF4" s="9"/>
      <c r="WLG4" s="9"/>
      <c r="WLH4" s="9"/>
      <c r="WLI4" s="9"/>
      <c r="WLJ4" s="9"/>
      <c r="WLK4" s="9"/>
      <c r="WLL4" s="9"/>
      <c r="WLM4" s="9"/>
      <c r="WLN4" s="9"/>
      <c r="WLO4" s="9"/>
      <c r="WLP4" s="9"/>
      <c r="WLQ4" s="9"/>
      <c r="WLR4" s="9"/>
      <c r="WLS4" s="9"/>
      <c r="WLT4" s="9"/>
      <c r="WLU4" s="9"/>
      <c r="WLV4" s="9"/>
      <c r="WLW4" s="9"/>
      <c r="WLX4" s="9"/>
      <c r="WLY4" s="9"/>
      <c r="WLZ4" s="9"/>
      <c r="WMA4" s="9"/>
      <c r="WMB4" s="9"/>
      <c r="WMC4" s="9"/>
      <c r="WMD4" s="9"/>
      <c r="WME4" s="9"/>
      <c r="WMF4" s="9"/>
      <c r="WMG4" s="9"/>
      <c r="WMH4" s="9"/>
      <c r="WMI4" s="9"/>
      <c r="WMJ4" s="9"/>
      <c r="WMK4" s="9"/>
      <c r="WML4" s="9"/>
      <c r="WMM4" s="9"/>
      <c r="WMN4" s="9"/>
      <c r="WMO4" s="9"/>
      <c r="WMP4" s="9"/>
      <c r="WMQ4" s="9"/>
      <c r="WMR4" s="9"/>
      <c r="WMS4" s="9"/>
      <c r="WMT4" s="9"/>
      <c r="WMU4" s="9"/>
      <c r="WMV4" s="9"/>
      <c r="WMW4" s="9"/>
      <c r="WMX4" s="9"/>
      <c r="WMY4" s="9"/>
      <c r="WMZ4" s="9"/>
      <c r="WNA4" s="9"/>
      <c r="WNB4" s="9"/>
      <c r="WNC4" s="9"/>
      <c r="WND4" s="9"/>
      <c r="WNE4" s="9"/>
      <c r="WNF4" s="9"/>
      <c r="WNG4" s="9"/>
      <c r="WNH4" s="9"/>
      <c r="WNI4" s="9"/>
      <c r="WNJ4" s="9"/>
      <c r="WNK4" s="9"/>
      <c r="WNL4" s="9"/>
      <c r="WNM4" s="9"/>
      <c r="WNN4" s="9"/>
      <c r="WNO4" s="9"/>
      <c r="WNP4" s="9"/>
      <c r="WNQ4" s="9"/>
      <c r="WNR4" s="9"/>
      <c r="WNS4" s="9"/>
      <c r="WNT4" s="9"/>
      <c r="WNU4" s="9"/>
      <c r="WNV4" s="9"/>
      <c r="WNW4" s="9"/>
      <c r="WNX4" s="9"/>
      <c r="WNY4" s="9"/>
      <c r="WNZ4" s="9"/>
      <c r="WOA4" s="9"/>
      <c r="WOB4" s="9"/>
      <c r="WOC4" s="9"/>
      <c r="WOD4" s="9"/>
      <c r="WOE4" s="9"/>
      <c r="WOF4" s="9"/>
      <c r="WOG4" s="9"/>
      <c r="WOH4" s="9"/>
      <c r="WOI4" s="9"/>
      <c r="WOJ4" s="9"/>
      <c r="WOK4" s="9"/>
      <c r="WOL4" s="9"/>
      <c r="WOM4" s="9"/>
      <c r="WON4" s="9"/>
      <c r="WOO4" s="9"/>
      <c r="WOP4" s="9"/>
      <c r="WOQ4" s="9"/>
      <c r="WOR4" s="9"/>
      <c r="WOS4" s="9"/>
      <c r="WOT4" s="9"/>
      <c r="WOU4" s="9"/>
      <c r="WOV4" s="9"/>
      <c r="WOW4" s="9"/>
      <c r="WOX4" s="9"/>
      <c r="WOY4" s="9"/>
      <c r="WOZ4" s="9"/>
      <c r="WPA4" s="9"/>
      <c r="WPB4" s="9"/>
      <c r="WPC4" s="9"/>
      <c r="WPD4" s="9"/>
      <c r="WPE4" s="9"/>
      <c r="WPF4" s="9"/>
      <c r="WPG4" s="9"/>
      <c r="WPH4" s="9"/>
      <c r="WPI4" s="9"/>
      <c r="WPJ4" s="9"/>
      <c r="WPK4" s="9"/>
      <c r="WPL4" s="9"/>
      <c r="WPM4" s="9"/>
      <c r="WPN4" s="9"/>
      <c r="WPO4" s="9"/>
      <c r="WPP4" s="9"/>
      <c r="WPQ4" s="9"/>
      <c r="WPR4" s="9"/>
      <c r="WPS4" s="9"/>
      <c r="WPT4" s="9"/>
      <c r="WPU4" s="9"/>
      <c r="WPV4" s="9"/>
      <c r="WPW4" s="9"/>
      <c r="WPX4" s="9"/>
      <c r="WPY4" s="9"/>
      <c r="WPZ4" s="9"/>
      <c r="WQA4" s="9"/>
      <c r="WQB4" s="9"/>
      <c r="WQC4" s="9"/>
      <c r="WQD4" s="9"/>
      <c r="WQE4" s="9"/>
      <c r="WQF4" s="9"/>
      <c r="WQG4" s="9"/>
      <c r="WQH4" s="9"/>
      <c r="WQI4" s="9"/>
      <c r="WQJ4" s="9"/>
      <c r="WQK4" s="9"/>
      <c r="WQL4" s="9"/>
      <c r="WQM4" s="9"/>
      <c r="WQN4" s="9"/>
      <c r="WQO4" s="9"/>
      <c r="WQP4" s="9"/>
      <c r="WQQ4" s="9"/>
      <c r="WQR4" s="9"/>
      <c r="WQS4" s="9"/>
      <c r="WQT4" s="9"/>
      <c r="WQU4" s="9"/>
      <c r="WQV4" s="9"/>
      <c r="WQW4" s="9"/>
      <c r="WQX4" s="9"/>
      <c r="WQY4" s="9"/>
      <c r="WQZ4" s="9"/>
      <c r="WRA4" s="9"/>
      <c r="WRB4" s="9"/>
      <c r="WRC4" s="9"/>
      <c r="WRD4" s="9"/>
      <c r="WRE4" s="9"/>
      <c r="WRF4" s="9"/>
      <c r="WRG4" s="9"/>
      <c r="WRH4" s="9"/>
      <c r="WRI4" s="9"/>
      <c r="WRJ4" s="9"/>
      <c r="WRK4" s="9"/>
      <c r="WRL4" s="9"/>
      <c r="WRM4" s="9"/>
      <c r="WRN4" s="9"/>
      <c r="WRO4" s="9"/>
      <c r="WRP4" s="9"/>
      <c r="WRQ4" s="9"/>
      <c r="WRR4" s="9"/>
      <c r="WRS4" s="9"/>
      <c r="WRT4" s="9"/>
      <c r="WRU4" s="9"/>
      <c r="WRV4" s="9"/>
      <c r="WRW4" s="9"/>
      <c r="WRX4" s="9"/>
      <c r="WRY4" s="9"/>
      <c r="WRZ4" s="9"/>
      <c r="WSA4" s="9"/>
      <c r="WSB4" s="9"/>
      <c r="WSC4" s="9"/>
      <c r="WSD4" s="9"/>
      <c r="WSE4" s="9"/>
      <c r="WSF4" s="9"/>
      <c r="WSG4" s="9"/>
      <c r="WSH4" s="9"/>
      <c r="WSI4" s="9"/>
      <c r="WSJ4" s="9"/>
      <c r="WSK4" s="9"/>
      <c r="WSL4" s="9"/>
      <c r="WSM4" s="9"/>
      <c r="WSN4" s="9"/>
      <c r="WSO4" s="9"/>
      <c r="WSP4" s="9"/>
      <c r="WSQ4" s="9"/>
      <c r="WSR4" s="9"/>
      <c r="WSS4" s="9"/>
      <c r="WST4" s="9"/>
      <c r="WSU4" s="9"/>
      <c r="WSV4" s="9"/>
      <c r="WSW4" s="9"/>
      <c r="WSX4" s="9"/>
      <c r="WSY4" s="9"/>
      <c r="WSZ4" s="9"/>
      <c r="WTA4" s="9"/>
      <c r="WTB4" s="9"/>
      <c r="WTC4" s="9"/>
      <c r="WTD4" s="9"/>
      <c r="WTE4" s="9"/>
      <c r="WTF4" s="9"/>
      <c r="WTG4" s="9"/>
      <c r="WTH4" s="9"/>
      <c r="WTI4" s="9"/>
      <c r="WTJ4" s="9"/>
      <c r="WTK4" s="9"/>
      <c r="WTL4" s="9"/>
      <c r="WTM4" s="9"/>
      <c r="WTN4" s="9"/>
      <c r="WTO4" s="9"/>
      <c r="WTP4" s="9"/>
      <c r="WTQ4" s="9"/>
      <c r="WTR4" s="9"/>
      <c r="WTS4" s="9"/>
      <c r="WTT4" s="9"/>
      <c r="WTU4" s="9"/>
      <c r="WTV4" s="9"/>
      <c r="WTW4" s="9"/>
      <c r="WTX4" s="9"/>
      <c r="WTY4" s="9"/>
      <c r="WTZ4" s="9"/>
      <c r="WUA4" s="9"/>
      <c r="WUB4" s="9"/>
      <c r="WUC4" s="9"/>
      <c r="WUD4" s="9"/>
      <c r="WUE4" s="9"/>
      <c r="WUF4" s="9"/>
      <c r="WUG4" s="9"/>
      <c r="WUH4" s="9"/>
      <c r="WUI4" s="9"/>
      <c r="WUJ4" s="9"/>
      <c r="WUK4" s="9"/>
      <c r="WUL4" s="9"/>
      <c r="WUM4" s="9"/>
      <c r="WUN4" s="9"/>
      <c r="WUO4" s="9"/>
      <c r="WUP4" s="9"/>
      <c r="WUQ4" s="9"/>
      <c r="WUR4" s="9"/>
      <c r="WUS4" s="9"/>
      <c r="WUT4" s="9"/>
      <c r="WUU4" s="9"/>
      <c r="WUV4" s="9"/>
      <c r="WUW4" s="9"/>
      <c r="WUX4" s="9"/>
      <c r="WUY4" s="9"/>
      <c r="WUZ4" s="9"/>
      <c r="WVA4" s="9"/>
      <c r="WVB4" s="9"/>
      <c r="WVC4" s="9"/>
      <c r="WVD4" s="9"/>
      <c r="WVE4" s="9"/>
      <c r="WVF4" s="9"/>
      <c r="WVG4" s="9"/>
      <c r="WVH4" s="9"/>
      <c r="WVI4" s="9"/>
      <c r="WVJ4" s="9"/>
      <c r="WVK4" s="9"/>
      <c r="WVL4" s="9"/>
      <c r="WVM4" s="9"/>
      <c r="WVN4" s="9"/>
      <c r="WVO4" s="9"/>
      <c r="WVP4" s="9"/>
      <c r="WVQ4" s="9"/>
      <c r="WVR4" s="9"/>
      <c r="WVS4" s="9"/>
      <c r="WVT4" s="9"/>
      <c r="WVU4" s="9"/>
      <c r="WVV4" s="9"/>
      <c r="WVW4" s="9"/>
      <c r="WVX4" s="9"/>
      <c r="WVY4" s="9"/>
      <c r="WVZ4" s="9"/>
      <c r="WWA4" s="9"/>
      <c r="WWB4" s="9"/>
      <c r="WWC4" s="9"/>
      <c r="WWD4" s="9"/>
      <c r="WWE4" s="9"/>
      <c r="WWF4" s="9"/>
      <c r="WWG4" s="9"/>
      <c r="WWH4" s="9"/>
      <c r="WWI4" s="9"/>
      <c r="WWJ4" s="9"/>
      <c r="WWK4" s="9"/>
      <c r="WWL4" s="9"/>
      <c r="WWM4" s="9"/>
      <c r="WWN4" s="9"/>
      <c r="WWO4" s="9"/>
      <c r="WWP4" s="9"/>
      <c r="WWQ4" s="9"/>
      <c r="WWR4" s="9"/>
      <c r="WWS4" s="9"/>
      <c r="WWT4" s="9"/>
      <c r="WWU4" s="9"/>
      <c r="WWV4" s="9"/>
      <c r="WWW4" s="9"/>
      <c r="WWX4" s="9"/>
      <c r="WWY4" s="9"/>
      <c r="WWZ4" s="9"/>
      <c r="WXA4" s="9"/>
      <c r="WXB4" s="9"/>
      <c r="WXC4" s="9"/>
      <c r="WXD4" s="9"/>
      <c r="WXE4" s="9"/>
      <c r="WXF4" s="9"/>
      <c r="WXG4" s="9"/>
      <c r="WXH4" s="9"/>
      <c r="WXI4" s="9"/>
      <c r="WXJ4" s="9"/>
      <c r="WXK4" s="9"/>
      <c r="WXL4" s="9"/>
      <c r="WXM4" s="9"/>
      <c r="WXN4" s="9"/>
      <c r="WXO4" s="9"/>
      <c r="WXP4" s="9"/>
      <c r="WXQ4" s="9"/>
      <c r="WXR4" s="9"/>
      <c r="WXS4" s="9"/>
      <c r="WXT4" s="9"/>
      <c r="WXU4" s="9"/>
      <c r="WXV4" s="9"/>
      <c r="WXW4" s="9"/>
      <c r="WXX4" s="9"/>
      <c r="WXY4" s="9"/>
      <c r="WXZ4" s="9"/>
      <c r="WYA4" s="9"/>
      <c r="WYB4" s="9"/>
      <c r="WYC4" s="9"/>
      <c r="WYD4" s="9"/>
      <c r="WYE4" s="9"/>
      <c r="WYF4" s="9"/>
      <c r="WYG4" s="9"/>
      <c r="WYH4" s="9"/>
      <c r="WYI4" s="9"/>
      <c r="WYJ4" s="9"/>
      <c r="WYK4" s="9"/>
      <c r="WYL4" s="9"/>
      <c r="WYM4" s="9"/>
      <c r="WYN4" s="9"/>
      <c r="WYO4" s="9"/>
      <c r="WYP4" s="9"/>
      <c r="WYQ4" s="9"/>
      <c r="WYR4" s="9"/>
      <c r="WYS4" s="9"/>
      <c r="WYT4" s="9"/>
      <c r="WYU4" s="9"/>
      <c r="WYV4" s="9"/>
      <c r="WYW4" s="9"/>
      <c r="WYX4" s="9"/>
      <c r="WYY4" s="9"/>
      <c r="WYZ4" s="9"/>
      <c r="WZA4" s="9"/>
      <c r="WZB4" s="9"/>
      <c r="WZC4" s="9"/>
      <c r="WZD4" s="9"/>
      <c r="WZE4" s="9"/>
      <c r="WZF4" s="9"/>
      <c r="WZG4" s="9"/>
      <c r="WZH4" s="9"/>
      <c r="WZI4" s="9"/>
      <c r="WZJ4" s="9"/>
      <c r="WZK4" s="9"/>
      <c r="WZL4" s="9"/>
      <c r="WZM4" s="9"/>
      <c r="WZN4" s="9"/>
      <c r="WZO4" s="9"/>
      <c r="WZP4" s="9"/>
      <c r="WZQ4" s="9"/>
      <c r="WZR4" s="9"/>
      <c r="WZS4" s="9"/>
      <c r="WZT4" s="9"/>
      <c r="WZU4" s="9"/>
      <c r="WZV4" s="9"/>
      <c r="WZW4" s="9"/>
      <c r="WZX4" s="9"/>
      <c r="WZY4" s="9"/>
      <c r="WZZ4" s="9"/>
      <c r="XAA4" s="9"/>
      <c r="XAB4" s="9"/>
      <c r="XAC4" s="9"/>
      <c r="XAD4" s="9"/>
      <c r="XAE4" s="9"/>
      <c r="XAF4" s="9"/>
      <c r="XAG4" s="9"/>
      <c r="XAH4" s="9"/>
      <c r="XAI4" s="9"/>
      <c r="XAJ4" s="9"/>
      <c r="XAK4" s="9"/>
      <c r="XAL4" s="9"/>
      <c r="XAM4" s="9"/>
      <c r="XAN4" s="9"/>
      <c r="XAO4" s="9"/>
      <c r="XAP4" s="9"/>
      <c r="XAQ4" s="9"/>
      <c r="XAR4" s="9"/>
      <c r="XAS4" s="9"/>
      <c r="XAT4" s="9"/>
      <c r="XAU4" s="9"/>
      <c r="XAV4" s="9"/>
      <c r="XAW4" s="9"/>
      <c r="XAX4" s="9"/>
      <c r="XAY4" s="9"/>
      <c r="XAZ4" s="9"/>
      <c r="XBA4" s="9"/>
      <c r="XBB4" s="9"/>
      <c r="XBC4" s="9"/>
      <c r="XBD4" s="9"/>
      <c r="XBE4" s="9"/>
      <c r="XBF4" s="9"/>
      <c r="XBG4" s="9"/>
      <c r="XBH4" s="9"/>
      <c r="XBI4" s="9"/>
      <c r="XBJ4" s="9"/>
      <c r="XBK4" s="9"/>
      <c r="XBL4" s="9"/>
      <c r="XBM4" s="9"/>
      <c r="XBN4" s="9"/>
      <c r="XBO4" s="9"/>
      <c r="XBP4" s="9"/>
      <c r="XBQ4" s="9"/>
      <c r="XBR4" s="9"/>
      <c r="XBS4" s="9"/>
      <c r="XBT4" s="9"/>
      <c r="XBU4" s="9"/>
      <c r="XBV4" s="9"/>
      <c r="XBW4" s="9"/>
      <c r="XBX4" s="9"/>
      <c r="XBY4" s="9"/>
      <c r="XBZ4" s="9"/>
      <c r="XCA4" s="9"/>
      <c r="XCB4" s="9"/>
      <c r="XCC4" s="9"/>
      <c r="XCD4" s="9"/>
      <c r="XCE4" s="9"/>
      <c r="XCF4" s="9"/>
      <c r="XCG4" s="9"/>
      <c r="XCH4" s="9"/>
      <c r="XCI4" s="9"/>
      <c r="XCJ4" s="9"/>
      <c r="XCK4" s="9"/>
      <c r="XCL4" s="9"/>
      <c r="XCM4" s="9"/>
      <c r="XCN4" s="9"/>
      <c r="XCO4" s="9"/>
      <c r="XCP4" s="9"/>
      <c r="XCQ4" s="9"/>
      <c r="XCR4" s="9"/>
      <c r="XCS4" s="9"/>
      <c r="XCT4" s="9"/>
      <c r="XCU4" s="9"/>
      <c r="XCV4" s="9"/>
      <c r="XCW4" s="9"/>
      <c r="XCX4" s="9"/>
      <c r="XCY4" s="9"/>
      <c r="XCZ4" s="9"/>
      <c r="XDA4" s="9"/>
      <c r="XDB4" s="9"/>
      <c r="XDC4" s="9"/>
      <c r="XDD4" s="9"/>
      <c r="XDE4" s="9"/>
      <c r="XDF4" s="9"/>
      <c r="XDG4" s="9"/>
      <c r="XDH4" s="9"/>
      <c r="XDI4" s="9"/>
      <c r="XDJ4" s="9"/>
      <c r="XDK4" s="9"/>
      <c r="XDL4" s="9"/>
      <c r="XDM4" s="9"/>
      <c r="XDN4" s="9"/>
      <c r="XDO4" s="9"/>
      <c r="XDP4" s="9"/>
      <c r="XDQ4" s="9"/>
      <c r="XDR4" s="9"/>
      <c r="XDS4" s="9"/>
      <c r="XDT4" s="9"/>
      <c r="XDU4" s="9"/>
      <c r="XDV4" s="9"/>
      <c r="XDW4" s="9"/>
      <c r="XDX4" s="9"/>
      <c r="XDY4" s="9"/>
      <c r="XDZ4" s="9"/>
      <c r="XEA4" s="9"/>
      <c r="XEB4" s="9"/>
      <c r="XEC4" s="9"/>
      <c r="XED4" s="9"/>
      <c r="XEE4" s="9"/>
      <c r="XEF4" s="9"/>
      <c r="XEG4" s="9"/>
      <c r="XEH4" s="9"/>
      <c r="XEI4" s="9"/>
      <c r="XEJ4" s="9"/>
      <c r="XEK4" s="9"/>
      <c r="XEL4" s="9"/>
      <c r="XEM4" s="9"/>
      <c r="XEN4" s="9"/>
      <c r="XEO4" s="9"/>
      <c r="XEP4" s="9"/>
    </row>
    <row r="5" s="9" customFormat="1" spans="1:28">
      <c r="A5" s="9" t="s">
        <v>331</v>
      </c>
      <c r="B5" s="9" t="s">
        <v>274</v>
      </c>
      <c r="C5" s="7" t="s">
        <v>287</v>
      </c>
      <c r="D5" s="9">
        <v>8</v>
      </c>
      <c r="E5" s="9">
        <v>0.2046084</v>
      </c>
      <c r="F5" s="9">
        <v>0.06349542</v>
      </c>
      <c r="G5" s="15">
        <v>0.001271161</v>
      </c>
      <c r="H5" s="9">
        <v>1.227044</v>
      </c>
      <c r="I5" s="9">
        <v>1.083458</v>
      </c>
      <c r="J5" s="9">
        <v>1.38966</v>
      </c>
      <c r="K5" s="9">
        <v>3.855696</v>
      </c>
      <c r="L5" s="9">
        <v>0.7962404</v>
      </c>
      <c r="M5" s="9">
        <v>0.2390168</v>
      </c>
      <c r="N5" s="9">
        <v>0.08167035</v>
      </c>
      <c r="O5" s="15">
        <v>0.003426847</v>
      </c>
      <c r="P5" s="9">
        <v>1.27</v>
      </c>
      <c r="Q5" s="9">
        <v>1.082143</v>
      </c>
      <c r="R5" s="9">
        <v>1.490469</v>
      </c>
      <c r="S5" s="9">
        <v>0.2089647</v>
      </c>
      <c r="T5" s="9">
        <v>0.10228742</v>
      </c>
      <c r="U5" s="15">
        <v>0.08709188</v>
      </c>
      <c r="V5" s="9">
        <v>1.232402</v>
      </c>
      <c r="W5" s="9">
        <v>1.008517</v>
      </c>
      <c r="X5" s="9">
        <v>1.505986</v>
      </c>
      <c r="Y5" s="9">
        <v>3.852745</v>
      </c>
      <c r="Z5" s="9">
        <v>0.6965961</v>
      </c>
      <c r="AA5" s="9">
        <v>-0.001036538</v>
      </c>
      <c r="AB5" s="9">
        <v>0.9584417</v>
      </c>
    </row>
    <row r="6" s="9" customFormat="1" spans="1:10">
      <c r="A6" s="9" t="s">
        <v>332</v>
      </c>
      <c r="B6" s="9" t="s">
        <v>113</v>
      </c>
      <c r="C6" s="7" t="s">
        <v>287</v>
      </c>
      <c r="D6" s="9">
        <v>2</v>
      </c>
      <c r="E6" s="9">
        <v>0.1774133</v>
      </c>
      <c r="F6" s="9">
        <v>0.06575872</v>
      </c>
      <c r="G6" s="9">
        <v>0.006976941</v>
      </c>
      <c r="H6" s="9">
        <v>1.194124</v>
      </c>
      <c r="I6" s="9">
        <v>1.049723</v>
      </c>
      <c r="J6" s="9">
        <v>1.35839</v>
      </c>
    </row>
    <row r="7" spans="1:16370">
      <c r="A7" s="9" t="s">
        <v>332</v>
      </c>
      <c r="B7" s="9" t="s">
        <v>112</v>
      </c>
      <c r="C7" s="7" t="s">
        <v>287</v>
      </c>
      <c r="D7" s="9">
        <v>3</v>
      </c>
      <c r="E7" s="9">
        <v>0.255117295113338</v>
      </c>
      <c r="F7" s="9">
        <v>0.112587411944377</v>
      </c>
      <c r="G7" s="9">
        <v>0.0234545268790365</v>
      </c>
      <c r="H7" s="9">
        <v>1.29061299459249</v>
      </c>
      <c r="I7" s="9">
        <v>1.03504610094619</v>
      </c>
      <c r="J7" s="9">
        <v>1.60928281386532</v>
      </c>
      <c r="K7" s="9">
        <v>4.04368648517374</v>
      </c>
      <c r="L7" s="9">
        <v>0.132411174090449</v>
      </c>
      <c r="M7" s="9">
        <v>0.253415345172853</v>
      </c>
      <c r="N7" s="9">
        <v>0.0865389744655834</v>
      </c>
      <c r="O7" s="9">
        <v>0.00340779647299877</v>
      </c>
      <c r="P7" s="9">
        <v>1.28841830403965</v>
      </c>
      <c r="Q7" s="9">
        <v>1.08741025367645</v>
      </c>
      <c r="R7" s="9">
        <v>1.52658274149247</v>
      </c>
      <c r="S7" s="9">
        <v>-0.0759699712597659</v>
      </c>
      <c r="T7" s="9">
        <v>0.310042700195964</v>
      </c>
      <c r="U7" s="9">
        <v>0.847022682767279</v>
      </c>
      <c r="V7" s="9">
        <v>0.926844038100365</v>
      </c>
      <c r="W7" s="9">
        <v>0.504769361645193</v>
      </c>
      <c r="X7" s="9">
        <v>1.7018463009766</v>
      </c>
      <c r="Y7" s="9">
        <v>1.76667410470754</v>
      </c>
      <c r="Z7" s="9">
        <v>0.18379422092716</v>
      </c>
      <c r="AA7" s="9">
        <v>0.0738268156366034</v>
      </c>
      <c r="AB7" s="9">
        <v>0.459719904358426</v>
      </c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  <c r="ALC7" s="9"/>
      <c r="ALD7" s="9"/>
      <c r="ALE7" s="9"/>
      <c r="ALF7" s="9"/>
      <c r="ALG7" s="9"/>
      <c r="ALH7" s="9"/>
      <c r="ALI7" s="9"/>
      <c r="ALJ7" s="9"/>
      <c r="ALK7" s="9"/>
      <c r="ALL7" s="9"/>
      <c r="ALM7" s="9"/>
      <c r="ALN7" s="9"/>
      <c r="ALO7" s="9"/>
      <c r="ALP7" s="9"/>
      <c r="ALQ7" s="9"/>
      <c r="ALR7" s="9"/>
      <c r="ALS7" s="9"/>
      <c r="ALT7" s="9"/>
      <c r="ALU7" s="9"/>
      <c r="ALV7" s="9"/>
      <c r="ALW7" s="9"/>
      <c r="ALX7" s="9"/>
      <c r="ALY7" s="9"/>
      <c r="ALZ7" s="9"/>
      <c r="AMA7" s="9"/>
      <c r="AMB7" s="9"/>
      <c r="AMC7" s="9"/>
      <c r="AMD7" s="9"/>
      <c r="AME7" s="9"/>
      <c r="AMF7" s="9"/>
      <c r="AMG7" s="9"/>
      <c r="AMH7" s="9"/>
      <c r="AMI7" s="9"/>
      <c r="AMJ7" s="9"/>
      <c r="AMK7" s="9"/>
      <c r="AML7" s="9"/>
      <c r="AMM7" s="9"/>
      <c r="AMN7" s="9"/>
      <c r="AMO7" s="9"/>
      <c r="AMP7" s="9"/>
      <c r="AMQ7" s="9"/>
      <c r="AMR7" s="9"/>
      <c r="AMS7" s="9"/>
      <c r="AMT7" s="9"/>
      <c r="AMU7" s="9"/>
      <c r="AMV7" s="9"/>
      <c r="AMW7" s="9"/>
      <c r="AMX7" s="9"/>
      <c r="AMY7" s="9"/>
      <c r="AMZ7" s="9"/>
      <c r="ANA7" s="9"/>
      <c r="ANB7" s="9"/>
      <c r="ANC7" s="9"/>
      <c r="AND7" s="9"/>
      <c r="ANE7" s="9"/>
      <c r="ANF7" s="9"/>
      <c r="ANG7" s="9"/>
      <c r="ANH7" s="9"/>
      <c r="ANI7" s="9"/>
      <c r="ANJ7" s="9"/>
      <c r="ANK7" s="9"/>
      <c r="ANL7" s="9"/>
      <c r="ANM7" s="9"/>
      <c r="ANN7" s="9"/>
      <c r="ANO7" s="9"/>
      <c r="ANP7" s="9"/>
      <c r="ANQ7" s="9"/>
      <c r="ANR7" s="9"/>
      <c r="ANS7" s="9"/>
      <c r="ANT7" s="9"/>
      <c r="ANU7" s="9"/>
      <c r="ANV7" s="9"/>
      <c r="ANW7" s="9"/>
      <c r="ANX7" s="9"/>
      <c r="ANY7" s="9"/>
      <c r="ANZ7" s="9"/>
      <c r="AOA7" s="9"/>
      <c r="AOB7" s="9"/>
      <c r="AOC7" s="9"/>
      <c r="AOD7" s="9"/>
      <c r="AOE7" s="9"/>
      <c r="AOF7" s="9"/>
      <c r="AOG7" s="9"/>
      <c r="AOH7" s="9"/>
      <c r="AOI7" s="9"/>
      <c r="AOJ7" s="9"/>
      <c r="AOK7" s="9"/>
      <c r="AOL7" s="9"/>
      <c r="AOM7" s="9"/>
      <c r="AON7" s="9"/>
      <c r="AOO7" s="9"/>
      <c r="AOP7" s="9"/>
      <c r="AOQ7" s="9"/>
      <c r="AOR7" s="9"/>
      <c r="AOS7" s="9"/>
      <c r="AOT7" s="9"/>
      <c r="AOU7" s="9"/>
      <c r="AOV7" s="9"/>
      <c r="AOW7" s="9"/>
      <c r="AOX7" s="9"/>
      <c r="AOY7" s="9"/>
      <c r="AOZ7" s="9"/>
      <c r="APA7" s="9"/>
      <c r="APB7" s="9"/>
      <c r="APC7" s="9"/>
      <c r="APD7" s="9"/>
      <c r="APE7" s="9"/>
      <c r="APF7" s="9"/>
      <c r="APG7" s="9"/>
      <c r="APH7" s="9"/>
      <c r="API7" s="9"/>
      <c r="APJ7" s="9"/>
      <c r="APK7" s="9"/>
      <c r="APL7" s="9"/>
      <c r="APM7" s="9"/>
      <c r="APN7" s="9"/>
      <c r="APO7" s="9"/>
      <c r="APP7" s="9"/>
      <c r="APQ7" s="9"/>
      <c r="APR7" s="9"/>
      <c r="APS7" s="9"/>
      <c r="APT7" s="9"/>
      <c r="APU7" s="9"/>
      <c r="APV7" s="9"/>
      <c r="APW7" s="9"/>
      <c r="APX7" s="9"/>
      <c r="APY7" s="9"/>
      <c r="APZ7" s="9"/>
      <c r="AQA7" s="9"/>
      <c r="AQB7" s="9"/>
      <c r="AQC7" s="9"/>
      <c r="AQD7" s="9"/>
      <c r="AQE7" s="9"/>
      <c r="AQF7" s="9"/>
      <c r="AQG7" s="9"/>
      <c r="AQH7" s="9"/>
      <c r="AQI7" s="9"/>
      <c r="AQJ7" s="9"/>
      <c r="AQK7" s="9"/>
      <c r="AQL7" s="9"/>
      <c r="AQM7" s="9"/>
      <c r="AQN7" s="9"/>
      <c r="AQO7" s="9"/>
      <c r="AQP7" s="9"/>
      <c r="AQQ7" s="9"/>
      <c r="AQR7" s="9"/>
      <c r="AQS7" s="9"/>
      <c r="AQT7" s="9"/>
      <c r="AQU7" s="9"/>
      <c r="AQV7" s="9"/>
      <c r="AQW7" s="9"/>
      <c r="AQX7" s="9"/>
      <c r="AQY7" s="9"/>
      <c r="AQZ7" s="9"/>
      <c r="ARA7" s="9"/>
      <c r="ARB7" s="9"/>
      <c r="ARC7" s="9"/>
      <c r="ARD7" s="9"/>
      <c r="ARE7" s="9"/>
      <c r="ARF7" s="9"/>
      <c r="ARG7" s="9"/>
      <c r="ARH7" s="9"/>
      <c r="ARI7" s="9"/>
      <c r="ARJ7" s="9"/>
      <c r="ARK7" s="9"/>
      <c r="ARL7" s="9"/>
      <c r="ARM7" s="9"/>
      <c r="ARN7" s="9"/>
      <c r="ARO7" s="9"/>
      <c r="ARP7" s="9"/>
      <c r="ARQ7" s="9"/>
      <c r="ARR7" s="9"/>
      <c r="ARS7" s="9"/>
      <c r="ART7" s="9"/>
      <c r="ARU7" s="9"/>
      <c r="ARV7" s="9"/>
      <c r="ARW7" s="9"/>
      <c r="ARX7" s="9"/>
      <c r="ARY7" s="9"/>
      <c r="ARZ7" s="9"/>
      <c r="ASA7" s="9"/>
      <c r="ASB7" s="9"/>
      <c r="ASC7" s="9"/>
      <c r="ASD7" s="9"/>
      <c r="ASE7" s="9"/>
      <c r="ASF7" s="9"/>
      <c r="ASG7" s="9"/>
      <c r="ASH7" s="9"/>
      <c r="ASI7" s="9"/>
      <c r="ASJ7" s="9"/>
      <c r="ASK7" s="9"/>
      <c r="ASL7" s="9"/>
      <c r="ASM7" s="9"/>
      <c r="ASN7" s="9"/>
      <c r="ASO7" s="9"/>
      <c r="ASP7" s="9"/>
      <c r="ASQ7" s="9"/>
      <c r="ASR7" s="9"/>
      <c r="ASS7" s="9"/>
      <c r="AST7" s="9"/>
      <c r="ASU7" s="9"/>
      <c r="ASV7" s="9"/>
      <c r="ASW7" s="9"/>
      <c r="ASX7" s="9"/>
      <c r="ASY7" s="9"/>
      <c r="ASZ7" s="9"/>
      <c r="ATA7" s="9"/>
      <c r="ATB7" s="9"/>
      <c r="ATC7" s="9"/>
      <c r="ATD7" s="9"/>
      <c r="ATE7" s="9"/>
      <c r="ATF7" s="9"/>
      <c r="ATG7" s="9"/>
      <c r="ATH7" s="9"/>
      <c r="ATI7" s="9"/>
      <c r="ATJ7" s="9"/>
      <c r="ATK7" s="9"/>
      <c r="ATL7" s="9"/>
      <c r="ATM7" s="9"/>
      <c r="ATN7" s="9"/>
      <c r="ATO7" s="9"/>
      <c r="ATP7" s="9"/>
      <c r="ATQ7" s="9"/>
      <c r="ATR7" s="9"/>
      <c r="ATS7" s="9"/>
      <c r="ATT7" s="9"/>
      <c r="ATU7" s="9"/>
      <c r="ATV7" s="9"/>
      <c r="ATW7" s="9"/>
      <c r="ATX7" s="9"/>
      <c r="ATY7" s="9"/>
      <c r="ATZ7" s="9"/>
      <c r="AUA7" s="9"/>
      <c r="AUB7" s="9"/>
      <c r="AUC7" s="9"/>
      <c r="AUD7" s="9"/>
      <c r="AUE7" s="9"/>
      <c r="AUF7" s="9"/>
      <c r="AUG7" s="9"/>
      <c r="AUH7" s="9"/>
      <c r="AUI7" s="9"/>
      <c r="AUJ7" s="9"/>
      <c r="AUK7" s="9"/>
      <c r="AUL7" s="9"/>
      <c r="AUM7" s="9"/>
      <c r="AUN7" s="9"/>
      <c r="AUO7" s="9"/>
      <c r="AUP7" s="9"/>
      <c r="AUQ7" s="9"/>
      <c r="AUR7" s="9"/>
      <c r="AUS7" s="9"/>
      <c r="AUT7" s="9"/>
      <c r="AUU7" s="9"/>
      <c r="AUV7" s="9"/>
      <c r="AUW7" s="9"/>
      <c r="AUX7" s="9"/>
      <c r="AUY7" s="9"/>
      <c r="AUZ7" s="9"/>
      <c r="AVA7" s="9"/>
      <c r="AVB7" s="9"/>
      <c r="AVC7" s="9"/>
      <c r="AVD7" s="9"/>
      <c r="AVE7" s="9"/>
      <c r="AVF7" s="9"/>
      <c r="AVG7" s="9"/>
      <c r="AVH7" s="9"/>
      <c r="AVI7" s="9"/>
      <c r="AVJ7" s="9"/>
      <c r="AVK7" s="9"/>
      <c r="AVL7" s="9"/>
      <c r="AVM7" s="9"/>
      <c r="AVN7" s="9"/>
      <c r="AVO7" s="9"/>
      <c r="AVP7" s="9"/>
      <c r="AVQ7" s="9"/>
      <c r="AVR7" s="9"/>
      <c r="AVS7" s="9"/>
      <c r="AVT7" s="9"/>
      <c r="AVU7" s="9"/>
      <c r="AVV7" s="9"/>
      <c r="AVW7" s="9"/>
      <c r="AVX7" s="9"/>
      <c r="AVY7" s="9"/>
      <c r="AVZ7" s="9"/>
      <c r="AWA7" s="9"/>
      <c r="AWB7" s="9"/>
      <c r="AWC7" s="9"/>
      <c r="AWD7" s="9"/>
      <c r="AWE7" s="9"/>
      <c r="AWF7" s="9"/>
      <c r="AWG7" s="9"/>
      <c r="AWH7" s="9"/>
      <c r="AWI7" s="9"/>
      <c r="AWJ7" s="9"/>
      <c r="AWK7" s="9"/>
      <c r="AWL7" s="9"/>
      <c r="AWM7" s="9"/>
      <c r="AWN7" s="9"/>
      <c r="AWO7" s="9"/>
      <c r="AWP7" s="9"/>
      <c r="AWQ7" s="9"/>
      <c r="AWR7" s="9"/>
      <c r="AWS7" s="9"/>
      <c r="AWT7" s="9"/>
      <c r="AWU7" s="9"/>
      <c r="AWV7" s="9"/>
      <c r="AWW7" s="9"/>
      <c r="AWX7" s="9"/>
      <c r="AWY7" s="9"/>
      <c r="AWZ7" s="9"/>
      <c r="AXA7" s="9"/>
      <c r="AXB7" s="9"/>
      <c r="AXC7" s="9"/>
      <c r="AXD7" s="9"/>
      <c r="AXE7" s="9"/>
      <c r="AXF7" s="9"/>
      <c r="AXG7" s="9"/>
      <c r="AXH7" s="9"/>
      <c r="AXI7" s="9"/>
      <c r="AXJ7" s="9"/>
      <c r="AXK7" s="9"/>
      <c r="AXL7" s="9"/>
      <c r="AXM7" s="9"/>
      <c r="AXN7" s="9"/>
      <c r="AXO7" s="9"/>
      <c r="AXP7" s="9"/>
      <c r="AXQ7" s="9"/>
      <c r="AXR7" s="9"/>
      <c r="AXS7" s="9"/>
      <c r="AXT7" s="9"/>
      <c r="AXU7" s="9"/>
      <c r="AXV7" s="9"/>
      <c r="AXW7" s="9"/>
      <c r="AXX7" s="9"/>
      <c r="AXY7" s="9"/>
      <c r="AXZ7" s="9"/>
      <c r="AYA7" s="9"/>
      <c r="AYB7" s="9"/>
      <c r="AYC7" s="9"/>
      <c r="AYD7" s="9"/>
      <c r="AYE7" s="9"/>
      <c r="AYF7" s="9"/>
      <c r="AYG7" s="9"/>
      <c r="AYH7" s="9"/>
      <c r="AYI7" s="9"/>
      <c r="AYJ7" s="9"/>
      <c r="AYK7" s="9"/>
      <c r="AYL7" s="9"/>
      <c r="AYM7" s="9"/>
      <c r="AYN7" s="9"/>
      <c r="AYO7" s="9"/>
      <c r="AYP7" s="9"/>
      <c r="AYQ7" s="9"/>
      <c r="AYR7" s="9"/>
      <c r="AYS7" s="9"/>
      <c r="AYT7" s="9"/>
      <c r="AYU7" s="9"/>
      <c r="AYV7" s="9"/>
      <c r="AYW7" s="9"/>
      <c r="AYX7" s="9"/>
      <c r="AYY7" s="9"/>
      <c r="AYZ7" s="9"/>
      <c r="AZA7" s="9"/>
      <c r="AZB7" s="9"/>
      <c r="AZC7" s="9"/>
      <c r="AZD7" s="9"/>
      <c r="AZE7" s="9"/>
      <c r="AZF7" s="9"/>
      <c r="AZG7" s="9"/>
      <c r="AZH7" s="9"/>
      <c r="AZI7" s="9"/>
      <c r="AZJ7" s="9"/>
      <c r="AZK7" s="9"/>
      <c r="AZL7" s="9"/>
      <c r="AZM7" s="9"/>
      <c r="AZN7" s="9"/>
      <c r="AZO7" s="9"/>
      <c r="AZP7" s="9"/>
      <c r="AZQ7" s="9"/>
      <c r="AZR7" s="9"/>
      <c r="AZS7" s="9"/>
      <c r="AZT7" s="9"/>
      <c r="AZU7" s="9"/>
      <c r="AZV7" s="9"/>
      <c r="AZW7" s="9"/>
      <c r="AZX7" s="9"/>
      <c r="AZY7" s="9"/>
      <c r="AZZ7" s="9"/>
      <c r="BAA7" s="9"/>
      <c r="BAB7" s="9"/>
      <c r="BAC7" s="9"/>
      <c r="BAD7" s="9"/>
      <c r="BAE7" s="9"/>
      <c r="BAF7" s="9"/>
      <c r="BAG7" s="9"/>
      <c r="BAH7" s="9"/>
      <c r="BAI7" s="9"/>
      <c r="BAJ7" s="9"/>
      <c r="BAK7" s="9"/>
      <c r="BAL7" s="9"/>
      <c r="BAM7" s="9"/>
      <c r="BAN7" s="9"/>
      <c r="BAO7" s="9"/>
      <c r="BAP7" s="9"/>
      <c r="BAQ7" s="9"/>
      <c r="BAR7" s="9"/>
      <c r="BAS7" s="9"/>
      <c r="BAT7" s="9"/>
      <c r="BAU7" s="9"/>
      <c r="BAV7" s="9"/>
      <c r="BAW7" s="9"/>
      <c r="BAX7" s="9"/>
      <c r="BAY7" s="9"/>
      <c r="BAZ7" s="9"/>
      <c r="BBA7" s="9"/>
      <c r="BBB7" s="9"/>
      <c r="BBC7" s="9"/>
      <c r="BBD7" s="9"/>
      <c r="BBE7" s="9"/>
      <c r="BBF7" s="9"/>
      <c r="BBG7" s="9"/>
      <c r="BBH7" s="9"/>
      <c r="BBI7" s="9"/>
      <c r="BBJ7" s="9"/>
      <c r="BBK7" s="9"/>
      <c r="BBL7" s="9"/>
      <c r="BBM7" s="9"/>
      <c r="BBN7" s="9"/>
      <c r="BBO7" s="9"/>
      <c r="BBP7" s="9"/>
      <c r="BBQ7" s="9"/>
      <c r="BBR7" s="9"/>
      <c r="BBS7" s="9"/>
      <c r="BBT7" s="9"/>
      <c r="BBU7" s="9"/>
      <c r="BBV7" s="9"/>
      <c r="BBW7" s="9"/>
      <c r="BBX7" s="9"/>
      <c r="BBY7" s="9"/>
      <c r="BBZ7" s="9"/>
      <c r="BCA7" s="9"/>
      <c r="BCB7" s="9"/>
      <c r="BCC7" s="9"/>
      <c r="BCD7" s="9"/>
      <c r="BCE7" s="9"/>
      <c r="BCF7" s="9"/>
      <c r="BCG7" s="9"/>
      <c r="BCH7" s="9"/>
      <c r="BCI7" s="9"/>
      <c r="BCJ7" s="9"/>
      <c r="BCK7" s="9"/>
      <c r="BCL7" s="9"/>
      <c r="BCM7" s="9"/>
      <c r="BCN7" s="9"/>
      <c r="BCO7" s="9"/>
      <c r="BCP7" s="9"/>
      <c r="BCQ7" s="9"/>
      <c r="BCR7" s="9"/>
      <c r="BCS7" s="9"/>
      <c r="BCT7" s="9"/>
      <c r="BCU7" s="9"/>
      <c r="BCV7" s="9"/>
      <c r="BCW7" s="9"/>
      <c r="BCX7" s="9"/>
      <c r="BCY7" s="9"/>
      <c r="BCZ7" s="9"/>
      <c r="BDA7" s="9"/>
      <c r="BDB7" s="9"/>
      <c r="BDC7" s="9"/>
      <c r="BDD7" s="9"/>
      <c r="BDE7" s="9"/>
      <c r="BDF7" s="9"/>
      <c r="BDG7" s="9"/>
      <c r="BDH7" s="9"/>
      <c r="BDI7" s="9"/>
      <c r="BDJ7" s="9"/>
      <c r="BDK7" s="9"/>
      <c r="BDL7" s="9"/>
      <c r="BDM7" s="9"/>
      <c r="BDN7" s="9"/>
      <c r="BDO7" s="9"/>
      <c r="BDP7" s="9"/>
      <c r="BDQ7" s="9"/>
      <c r="BDR7" s="9"/>
      <c r="BDS7" s="9"/>
      <c r="BDT7" s="9"/>
      <c r="BDU7" s="9"/>
      <c r="BDV7" s="9"/>
      <c r="BDW7" s="9"/>
      <c r="BDX7" s="9"/>
      <c r="BDY7" s="9"/>
      <c r="BDZ7" s="9"/>
      <c r="BEA7" s="9"/>
      <c r="BEB7" s="9"/>
      <c r="BEC7" s="9"/>
      <c r="BED7" s="9"/>
      <c r="BEE7" s="9"/>
      <c r="BEF7" s="9"/>
      <c r="BEG7" s="9"/>
      <c r="BEH7" s="9"/>
      <c r="BEI7" s="9"/>
      <c r="BEJ7" s="9"/>
      <c r="BEK7" s="9"/>
      <c r="BEL7" s="9"/>
      <c r="BEM7" s="9"/>
      <c r="BEN7" s="9"/>
      <c r="BEO7" s="9"/>
      <c r="BEP7" s="9"/>
      <c r="BEQ7" s="9"/>
      <c r="BER7" s="9"/>
      <c r="BES7" s="9"/>
      <c r="BET7" s="9"/>
      <c r="BEU7" s="9"/>
      <c r="BEV7" s="9"/>
      <c r="BEW7" s="9"/>
      <c r="BEX7" s="9"/>
      <c r="BEY7" s="9"/>
      <c r="BEZ7" s="9"/>
      <c r="BFA7" s="9"/>
      <c r="BFB7" s="9"/>
      <c r="BFC7" s="9"/>
      <c r="BFD7" s="9"/>
      <c r="BFE7" s="9"/>
      <c r="BFF7" s="9"/>
      <c r="BFG7" s="9"/>
      <c r="BFH7" s="9"/>
      <c r="BFI7" s="9"/>
      <c r="BFJ7" s="9"/>
      <c r="BFK7" s="9"/>
      <c r="BFL7" s="9"/>
      <c r="BFM7" s="9"/>
      <c r="BFN7" s="9"/>
      <c r="BFO7" s="9"/>
      <c r="BFP7" s="9"/>
      <c r="BFQ7" s="9"/>
      <c r="BFR7" s="9"/>
      <c r="BFS7" s="9"/>
      <c r="BFT7" s="9"/>
      <c r="BFU7" s="9"/>
      <c r="BFV7" s="9"/>
      <c r="BFW7" s="9"/>
      <c r="BFX7" s="9"/>
      <c r="BFY7" s="9"/>
      <c r="BFZ7" s="9"/>
      <c r="BGA7" s="9"/>
      <c r="BGB7" s="9"/>
      <c r="BGC7" s="9"/>
      <c r="BGD7" s="9"/>
      <c r="BGE7" s="9"/>
      <c r="BGF7" s="9"/>
      <c r="BGG7" s="9"/>
      <c r="BGH7" s="9"/>
      <c r="BGI7" s="9"/>
      <c r="BGJ7" s="9"/>
      <c r="BGK7" s="9"/>
      <c r="BGL7" s="9"/>
      <c r="BGM7" s="9"/>
      <c r="BGN7" s="9"/>
      <c r="BGO7" s="9"/>
      <c r="BGP7" s="9"/>
      <c r="BGQ7" s="9"/>
      <c r="BGR7" s="9"/>
      <c r="BGS7" s="9"/>
      <c r="BGT7" s="9"/>
      <c r="BGU7" s="9"/>
      <c r="BGV7" s="9"/>
      <c r="BGW7" s="9"/>
      <c r="BGX7" s="9"/>
      <c r="BGY7" s="9"/>
      <c r="BGZ7" s="9"/>
      <c r="BHA7" s="9"/>
      <c r="BHB7" s="9"/>
      <c r="BHC7" s="9"/>
      <c r="BHD7" s="9"/>
      <c r="BHE7" s="9"/>
      <c r="BHF7" s="9"/>
      <c r="BHG7" s="9"/>
      <c r="BHH7" s="9"/>
      <c r="BHI7" s="9"/>
      <c r="BHJ7" s="9"/>
      <c r="BHK7" s="9"/>
      <c r="BHL7" s="9"/>
      <c r="BHM7" s="9"/>
      <c r="BHN7" s="9"/>
      <c r="BHO7" s="9"/>
      <c r="BHP7" s="9"/>
      <c r="BHQ7" s="9"/>
      <c r="BHR7" s="9"/>
      <c r="BHS7" s="9"/>
      <c r="BHT7" s="9"/>
      <c r="BHU7" s="9"/>
      <c r="BHV7" s="9"/>
      <c r="BHW7" s="9"/>
      <c r="BHX7" s="9"/>
      <c r="BHY7" s="9"/>
      <c r="BHZ7" s="9"/>
      <c r="BIA7" s="9"/>
      <c r="BIB7" s="9"/>
      <c r="BIC7" s="9"/>
      <c r="BID7" s="9"/>
      <c r="BIE7" s="9"/>
      <c r="BIF7" s="9"/>
      <c r="BIG7" s="9"/>
      <c r="BIH7" s="9"/>
      <c r="BII7" s="9"/>
      <c r="BIJ7" s="9"/>
      <c r="BIK7" s="9"/>
      <c r="BIL7" s="9"/>
      <c r="BIM7" s="9"/>
      <c r="BIN7" s="9"/>
      <c r="BIO7" s="9"/>
      <c r="BIP7" s="9"/>
      <c r="BIQ7" s="9"/>
      <c r="BIR7" s="9"/>
      <c r="BIS7" s="9"/>
      <c r="BIT7" s="9"/>
      <c r="BIU7" s="9"/>
      <c r="BIV7" s="9"/>
      <c r="BIW7" s="9"/>
      <c r="BIX7" s="9"/>
      <c r="BIY7" s="9"/>
      <c r="BIZ7" s="9"/>
      <c r="BJA7" s="9"/>
      <c r="BJB7" s="9"/>
      <c r="BJC7" s="9"/>
      <c r="BJD7" s="9"/>
      <c r="BJE7" s="9"/>
      <c r="BJF7" s="9"/>
      <c r="BJG7" s="9"/>
      <c r="BJH7" s="9"/>
      <c r="BJI7" s="9"/>
      <c r="BJJ7" s="9"/>
      <c r="BJK7" s="9"/>
      <c r="BJL7" s="9"/>
      <c r="BJM7" s="9"/>
      <c r="BJN7" s="9"/>
      <c r="BJO7" s="9"/>
      <c r="BJP7" s="9"/>
      <c r="BJQ7" s="9"/>
      <c r="BJR7" s="9"/>
      <c r="BJS7" s="9"/>
      <c r="BJT7" s="9"/>
      <c r="BJU7" s="9"/>
      <c r="BJV7" s="9"/>
      <c r="BJW7" s="9"/>
      <c r="BJX7" s="9"/>
      <c r="BJY7" s="9"/>
      <c r="BJZ7" s="9"/>
      <c r="BKA7" s="9"/>
      <c r="BKB7" s="9"/>
      <c r="BKC7" s="9"/>
      <c r="BKD7" s="9"/>
      <c r="BKE7" s="9"/>
      <c r="BKF7" s="9"/>
      <c r="BKG7" s="9"/>
      <c r="BKH7" s="9"/>
      <c r="BKI7" s="9"/>
      <c r="BKJ7" s="9"/>
      <c r="BKK7" s="9"/>
      <c r="BKL7" s="9"/>
      <c r="BKM7" s="9"/>
      <c r="BKN7" s="9"/>
      <c r="BKO7" s="9"/>
      <c r="BKP7" s="9"/>
      <c r="BKQ7" s="9"/>
      <c r="BKR7" s="9"/>
      <c r="BKS7" s="9"/>
      <c r="BKT7" s="9"/>
      <c r="BKU7" s="9"/>
      <c r="BKV7" s="9"/>
      <c r="BKW7" s="9"/>
      <c r="BKX7" s="9"/>
      <c r="BKY7" s="9"/>
      <c r="BKZ7" s="9"/>
      <c r="BLA7" s="9"/>
      <c r="BLB7" s="9"/>
      <c r="BLC7" s="9"/>
      <c r="BLD7" s="9"/>
      <c r="BLE7" s="9"/>
      <c r="BLF7" s="9"/>
      <c r="BLG7" s="9"/>
      <c r="BLH7" s="9"/>
      <c r="BLI7" s="9"/>
      <c r="BLJ7" s="9"/>
      <c r="BLK7" s="9"/>
      <c r="BLL7" s="9"/>
      <c r="BLM7" s="9"/>
      <c r="BLN7" s="9"/>
      <c r="BLO7" s="9"/>
      <c r="BLP7" s="9"/>
      <c r="BLQ7" s="9"/>
      <c r="BLR7" s="9"/>
      <c r="BLS7" s="9"/>
      <c r="BLT7" s="9"/>
      <c r="BLU7" s="9"/>
      <c r="BLV7" s="9"/>
      <c r="BLW7" s="9"/>
      <c r="BLX7" s="9"/>
      <c r="BLY7" s="9"/>
      <c r="BLZ7" s="9"/>
      <c r="BMA7" s="9"/>
      <c r="BMB7" s="9"/>
      <c r="BMC7" s="9"/>
      <c r="BMD7" s="9"/>
      <c r="BME7" s="9"/>
      <c r="BMF7" s="9"/>
      <c r="BMG7" s="9"/>
      <c r="BMH7" s="9"/>
      <c r="BMI7" s="9"/>
      <c r="BMJ7" s="9"/>
      <c r="BMK7" s="9"/>
      <c r="BML7" s="9"/>
      <c r="BMM7" s="9"/>
      <c r="BMN7" s="9"/>
      <c r="BMO7" s="9"/>
      <c r="BMP7" s="9"/>
      <c r="BMQ7" s="9"/>
      <c r="BMR7" s="9"/>
      <c r="BMS7" s="9"/>
      <c r="BMT7" s="9"/>
      <c r="BMU7" s="9"/>
      <c r="BMV7" s="9"/>
      <c r="BMW7" s="9"/>
      <c r="BMX7" s="9"/>
      <c r="BMY7" s="9"/>
      <c r="BMZ7" s="9"/>
      <c r="BNA7" s="9"/>
      <c r="BNB7" s="9"/>
      <c r="BNC7" s="9"/>
      <c r="BND7" s="9"/>
      <c r="BNE7" s="9"/>
      <c r="BNF7" s="9"/>
      <c r="BNG7" s="9"/>
      <c r="BNH7" s="9"/>
      <c r="BNI7" s="9"/>
      <c r="BNJ7" s="9"/>
      <c r="BNK7" s="9"/>
      <c r="BNL7" s="9"/>
      <c r="BNM7" s="9"/>
      <c r="BNN7" s="9"/>
      <c r="BNO7" s="9"/>
      <c r="BNP7" s="9"/>
      <c r="BNQ7" s="9"/>
      <c r="BNR7" s="9"/>
      <c r="BNS7" s="9"/>
      <c r="BNT7" s="9"/>
      <c r="BNU7" s="9"/>
      <c r="BNV7" s="9"/>
      <c r="BNW7" s="9"/>
      <c r="BNX7" s="9"/>
      <c r="BNY7" s="9"/>
      <c r="BNZ7" s="9"/>
      <c r="BOA7" s="9"/>
      <c r="BOB7" s="9"/>
      <c r="BOC7" s="9"/>
      <c r="BOD7" s="9"/>
      <c r="BOE7" s="9"/>
      <c r="BOF7" s="9"/>
      <c r="BOG7" s="9"/>
      <c r="BOH7" s="9"/>
      <c r="BOI7" s="9"/>
      <c r="BOJ7" s="9"/>
      <c r="BOK7" s="9"/>
      <c r="BOL7" s="9"/>
      <c r="BOM7" s="9"/>
      <c r="BON7" s="9"/>
      <c r="BOO7" s="9"/>
      <c r="BOP7" s="9"/>
      <c r="BOQ7" s="9"/>
      <c r="BOR7" s="9"/>
      <c r="BOS7" s="9"/>
      <c r="BOT7" s="9"/>
      <c r="BOU7" s="9"/>
      <c r="BOV7" s="9"/>
      <c r="BOW7" s="9"/>
      <c r="BOX7" s="9"/>
      <c r="BOY7" s="9"/>
      <c r="BOZ7" s="9"/>
      <c r="BPA7" s="9"/>
      <c r="BPB7" s="9"/>
      <c r="BPC7" s="9"/>
      <c r="BPD7" s="9"/>
      <c r="BPE7" s="9"/>
      <c r="BPF7" s="9"/>
      <c r="BPG7" s="9"/>
      <c r="BPH7" s="9"/>
      <c r="BPI7" s="9"/>
      <c r="BPJ7" s="9"/>
      <c r="BPK7" s="9"/>
      <c r="BPL7" s="9"/>
      <c r="BPM7" s="9"/>
      <c r="BPN7" s="9"/>
      <c r="BPO7" s="9"/>
      <c r="BPP7" s="9"/>
      <c r="BPQ7" s="9"/>
      <c r="BPR7" s="9"/>
      <c r="BPS7" s="9"/>
      <c r="BPT7" s="9"/>
      <c r="BPU7" s="9"/>
      <c r="BPV7" s="9"/>
      <c r="BPW7" s="9"/>
      <c r="BPX7" s="9"/>
      <c r="BPY7" s="9"/>
      <c r="BPZ7" s="9"/>
      <c r="BQA7" s="9"/>
      <c r="BQB7" s="9"/>
      <c r="BQC7" s="9"/>
      <c r="BQD7" s="9"/>
      <c r="BQE7" s="9"/>
      <c r="BQF7" s="9"/>
      <c r="BQG7" s="9"/>
      <c r="BQH7" s="9"/>
      <c r="BQI7" s="9"/>
      <c r="BQJ7" s="9"/>
      <c r="BQK7" s="9"/>
      <c r="BQL7" s="9"/>
      <c r="BQM7" s="9"/>
      <c r="BQN7" s="9"/>
      <c r="BQO7" s="9"/>
      <c r="BQP7" s="9"/>
      <c r="BQQ7" s="9"/>
      <c r="BQR7" s="9"/>
      <c r="BQS7" s="9"/>
      <c r="BQT7" s="9"/>
      <c r="BQU7" s="9"/>
      <c r="BQV7" s="9"/>
      <c r="BQW7" s="9"/>
      <c r="BQX7" s="9"/>
      <c r="BQY7" s="9"/>
      <c r="BQZ7" s="9"/>
      <c r="BRA7" s="9"/>
      <c r="BRB7" s="9"/>
      <c r="BRC7" s="9"/>
      <c r="BRD7" s="9"/>
      <c r="BRE7" s="9"/>
      <c r="BRF7" s="9"/>
      <c r="BRG7" s="9"/>
      <c r="BRH7" s="9"/>
      <c r="BRI7" s="9"/>
      <c r="BRJ7" s="9"/>
      <c r="BRK7" s="9"/>
      <c r="BRL7" s="9"/>
      <c r="BRM7" s="9"/>
      <c r="BRN7" s="9"/>
      <c r="BRO7" s="9"/>
      <c r="BRP7" s="9"/>
      <c r="BRQ7" s="9"/>
      <c r="BRR7" s="9"/>
      <c r="BRS7" s="9"/>
      <c r="BRT7" s="9"/>
      <c r="BRU7" s="9"/>
      <c r="BRV7" s="9"/>
      <c r="BRW7" s="9"/>
      <c r="BRX7" s="9"/>
      <c r="BRY7" s="9"/>
      <c r="BRZ7" s="9"/>
      <c r="BSA7" s="9"/>
      <c r="BSB7" s="9"/>
      <c r="BSC7" s="9"/>
      <c r="BSD7" s="9"/>
      <c r="BSE7" s="9"/>
      <c r="BSF7" s="9"/>
      <c r="BSG7" s="9"/>
      <c r="BSH7" s="9"/>
      <c r="BSI7" s="9"/>
      <c r="BSJ7" s="9"/>
      <c r="BSK7" s="9"/>
      <c r="BSL7" s="9"/>
      <c r="BSM7" s="9"/>
      <c r="BSN7" s="9"/>
      <c r="BSO7" s="9"/>
      <c r="BSP7" s="9"/>
      <c r="BSQ7" s="9"/>
      <c r="BSR7" s="9"/>
      <c r="BSS7" s="9"/>
      <c r="BST7" s="9"/>
      <c r="BSU7" s="9"/>
      <c r="BSV7" s="9"/>
      <c r="BSW7" s="9"/>
      <c r="BSX7" s="9"/>
      <c r="BSY7" s="9"/>
      <c r="BSZ7" s="9"/>
      <c r="BTA7" s="9"/>
      <c r="BTB7" s="9"/>
      <c r="BTC7" s="9"/>
      <c r="BTD7" s="9"/>
      <c r="BTE7" s="9"/>
      <c r="BTF7" s="9"/>
      <c r="BTG7" s="9"/>
      <c r="BTH7" s="9"/>
      <c r="BTI7" s="9"/>
      <c r="BTJ7" s="9"/>
      <c r="BTK7" s="9"/>
      <c r="BTL7" s="9"/>
      <c r="BTM7" s="9"/>
      <c r="BTN7" s="9"/>
      <c r="BTO7" s="9"/>
      <c r="BTP7" s="9"/>
      <c r="BTQ7" s="9"/>
      <c r="BTR7" s="9"/>
      <c r="BTS7" s="9"/>
      <c r="BTT7" s="9"/>
      <c r="BTU7" s="9"/>
      <c r="BTV7" s="9"/>
      <c r="BTW7" s="9"/>
      <c r="BTX7" s="9"/>
      <c r="BTY7" s="9"/>
      <c r="BTZ7" s="9"/>
      <c r="BUA7" s="9"/>
      <c r="BUB7" s="9"/>
      <c r="BUC7" s="9"/>
      <c r="BUD7" s="9"/>
      <c r="BUE7" s="9"/>
      <c r="BUF7" s="9"/>
      <c r="BUG7" s="9"/>
      <c r="BUH7" s="9"/>
      <c r="BUI7" s="9"/>
      <c r="BUJ7" s="9"/>
      <c r="BUK7" s="9"/>
      <c r="BUL7" s="9"/>
      <c r="BUM7" s="9"/>
      <c r="BUN7" s="9"/>
      <c r="BUO7" s="9"/>
      <c r="BUP7" s="9"/>
      <c r="BUQ7" s="9"/>
      <c r="BUR7" s="9"/>
      <c r="BUS7" s="9"/>
      <c r="BUT7" s="9"/>
      <c r="BUU7" s="9"/>
      <c r="BUV7" s="9"/>
      <c r="BUW7" s="9"/>
      <c r="BUX7" s="9"/>
      <c r="BUY7" s="9"/>
      <c r="BUZ7" s="9"/>
      <c r="BVA7" s="9"/>
      <c r="BVB7" s="9"/>
      <c r="BVC7" s="9"/>
      <c r="BVD7" s="9"/>
      <c r="BVE7" s="9"/>
      <c r="BVF7" s="9"/>
      <c r="BVG7" s="9"/>
      <c r="BVH7" s="9"/>
      <c r="BVI7" s="9"/>
      <c r="BVJ7" s="9"/>
      <c r="BVK7" s="9"/>
      <c r="BVL7" s="9"/>
      <c r="BVM7" s="9"/>
      <c r="BVN7" s="9"/>
      <c r="BVO7" s="9"/>
      <c r="BVP7" s="9"/>
      <c r="BVQ7" s="9"/>
      <c r="BVR7" s="9"/>
      <c r="BVS7" s="9"/>
      <c r="BVT7" s="9"/>
      <c r="BVU7" s="9"/>
      <c r="BVV7" s="9"/>
      <c r="BVW7" s="9"/>
      <c r="BVX7" s="9"/>
      <c r="BVY7" s="9"/>
      <c r="BVZ7" s="9"/>
      <c r="BWA7" s="9"/>
      <c r="BWB7" s="9"/>
      <c r="BWC7" s="9"/>
      <c r="BWD7" s="9"/>
      <c r="BWE7" s="9"/>
      <c r="BWF7" s="9"/>
      <c r="BWG7" s="9"/>
      <c r="BWH7" s="9"/>
      <c r="BWI7" s="9"/>
      <c r="BWJ7" s="9"/>
      <c r="BWK7" s="9"/>
      <c r="BWL7" s="9"/>
      <c r="BWM7" s="9"/>
      <c r="BWN7" s="9"/>
      <c r="BWO7" s="9"/>
      <c r="BWP7" s="9"/>
      <c r="BWQ7" s="9"/>
      <c r="BWR7" s="9"/>
      <c r="BWS7" s="9"/>
      <c r="BWT7" s="9"/>
      <c r="BWU7" s="9"/>
      <c r="BWV7" s="9"/>
      <c r="BWW7" s="9"/>
      <c r="BWX7" s="9"/>
      <c r="BWY7" s="9"/>
      <c r="BWZ7" s="9"/>
      <c r="BXA7" s="9"/>
      <c r="BXB7" s="9"/>
      <c r="BXC7" s="9"/>
      <c r="BXD7" s="9"/>
      <c r="BXE7" s="9"/>
      <c r="BXF7" s="9"/>
      <c r="BXG7" s="9"/>
      <c r="BXH7" s="9"/>
      <c r="BXI7" s="9"/>
      <c r="BXJ7" s="9"/>
      <c r="BXK7" s="9"/>
      <c r="BXL7" s="9"/>
      <c r="BXM7" s="9"/>
      <c r="BXN7" s="9"/>
      <c r="BXO7" s="9"/>
      <c r="BXP7" s="9"/>
      <c r="BXQ7" s="9"/>
      <c r="BXR7" s="9"/>
      <c r="BXS7" s="9"/>
      <c r="BXT7" s="9"/>
      <c r="BXU7" s="9"/>
      <c r="BXV7" s="9"/>
      <c r="BXW7" s="9"/>
      <c r="BXX7" s="9"/>
      <c r="BXY7" s="9"/>
      <c r="BXZ7" s="9"/>
      <c r="BYA7" s="9"/>
      <c r="BYB7" s="9"/>
      <c r="BYC7" s="9"/>
      <c r="BYD7" s="9"/>
      <c r="BYE7" s="9"/>
      <c r="BYF7" s="9"/>
      <c r="BYG7" s="9"/>
      <c r="BYH7" s="9"/>
      <c r="BYI7" s="9"/>
      <c r="BYJ7" s="9"/>
      <c r="BYK7" s="9"/>
      <c r="BYL7" s="9"/>
      <c r="BYM7" s="9"/>
      <c r="BYN7" s="9"/>
      <c r="BYO7" s="9"/>
      <c r="BYP7" s="9"/>
      <c r="BYQ7" s="9"/>
      <c r="BYR7" s="9"/>
      <c r="BYS7" s="9"/>
      <c r="BYT7" s="9"/>
      <c r="BYU7" s="9"/>
      <c r="BYV7" s="9"/>
      <c r="BYW7" s="9"/>
      <c r="BYX7" s="9"/>
      <c r="BYY7" s="9"/>
      <c r="BYZ7" s="9"/>
      <c r="BZA7" s="9"/>
      <c r="BZB7" s="9"/>
      <c r="BZC7" s="9"/>
      <c r="BZD7" s="9"/>
      <c r="BZE7" s="9"/>
      <c r="BZF7" s="9"/>
      <c r="BZG7" s="9"/>
      <c r="BZH7" s="9"/>
      <c r="BZI7" s="9"/>
      <c r="BZJ7" s="9"/>
      <c r="BZK7" s="9"/>
      <c r="BZL7" s="9"/>
      <c r="BZM7" s="9"/>
      <c r="BZN7" s="9"/>
      <c r="BZO7" s="9"/>
      <c r="BZP7" s="9"/>
      <c r="BZQ7" s="9"/>
      <c r="BZR7" s="9"/>
      <c r="BZS7" s="9"/>
      <c r="BZT7" s="9"/>
      <c r="BZU7" s="9"/>
      <c r="BZV7" s="9"/>
      <c r="BZW7" s="9"/>
      <c r="BZX7" s="9"/>
      <c r="BZY7" s="9"/>
      <c r="BZZ7" s="9"/>
      <c r="CAA7" s="9"/>
      <c r="CAB7" s="9"/>
      <c r="CAC7" s="9"/>
      <c r="CAD7" s="9"/>
      <c r="CAE7" s="9"/>
      <c r="CAF7" s="9"/>
      <c r="CAG7" s="9"/>
      <c r="CAH7" s="9"/>
      <c r="CAI7" s="9"/>
      <c r="CAJ7" s="9"/>
      <c r="CAK7" s="9"/>
      <c r="CAL7" s="9"/>
      <c r="CAM7" s="9"/>
      <c r="CAN7" s="9"/>
      <c r="CAO7" s="9"/>
      <c r="CAP7" s="9"/>
      <c r="CAQ7" s="9"/>
      <c r="CAR7" s="9"/>
      <c r="CAS7" s="9"/>
      <c r="CAT7" s="9"/>
      <c r="CAU7" s="9"/>
      <c r="CAV7" s="9"/>
      <c r="CAW7" s="9"/>
      <c r="CAX7" s="9"/>
      <c r="CAY7" s="9"/>
      <c r="CAZ7" s="9"/>
      <c r="CBA7" s="9"/>
      <c r="CBB7" s="9"/>
      <c r="CBC7" s="9"/>
      <c r="CBD7" s="9"/>
      <c r="CBE7" s="9"/>
      <c r="CBF7" s="9"/>
      <c r="CBG7" s="9"/>
      <c r="CBH7" s="9"/>
      <c r="CBI7" s="9"/>
      <c r="CBJ7" s="9"/>
      <c r="CBK7" s="9"/>
      <c r="CBL7" s="9"/>
      <c r="CBM7" s="9"/>
      <c r="CBN7" s="9"/>
      <c r="CBO7" s="9"/>
      <c r="CBP7" s="9"/>
      <c r="CBQ7" s="9"/>
      <c r="CBR7" s="9"/>
      <c r="CBS7" s="9"/>
      <c r="CBT7" s="9"/>
      <c r="CBU7" s="9"/>
      <c r="CBV7" s="9"/>
      <c r="CBW7" s="9"/>
      <c r="CBX7" s="9"/>
      <c r="CBY7" s="9"/>
      <c r="CBZ7" s="9"/>
      <c r="CCA7" s="9"/>
      <c r="CCB7" s="9"/>
      <c r="CCC7" s="9"/>
      <c r="CCD7" s="9"/>
      <c r="CCE7" s="9"/>
      <c r="CCF7" s="9"/>
      <c r="CCG7" s="9"/>
      <c r="CCH7" s="9"/>
      <c r="CCI7" s="9"/>
      <c r="CCJ7" s="9"/>
      <c r="CCK7" s="9"/>
      <c r="CCL7" s="9"/>
      <c r="CCM7" s="9"/>
      <c r="CCN7" s="9"/>
      <c r="CCO7" s="9"/>
      <c r="CCP7" s="9"/>
      <c r="CCQ7" s="9"/>
      <c r="CCR7" s="9"/>
      <c r="CCS7" s="9"/>
      <c r="CCT7" s="9"/>
      <c r="CCU7" s="9"/>
      <c r="CCV7" s="9"/>
      <c r="CCW7" s="9"/>
      <c r="CCX7" s="9"/>
      <c r="CCY7" s="9"/>
      <c r="CCZ7" s="9"/>
      <c r="CDA7" s="9"/>
      <c r="CDB7" s="9"/>
      <c r="CDC7" s="9"/>
      <c r="CDD7" s="9"/>
      <c r="CDE7" s="9"/>
      <c r="CDF7" s="9"/>
      <c r="CDG7" s="9"/>
      <c r="CDH7" s="9"/>
      <c r="CDI7" s="9"/>
      <c r="CDJ7" s="9"/>
      <c r="CDK7" s="9"/>
      <c r="CDL7" s="9"/>
      <c r="CDM7" s="9"/>
      <c r="CDN7" s="9"/>
      <c r="CDO7" s="9"/>
      <c r="CDP7" s="9"/>
      <c r="CDQ7" s="9"/>
      <c r="CDR7" s="9"/>
      <c r="CDS7" s="9"/>
      <c r="CDT7" s="9"/>
      <c r="CDU7" s="9"/>
      <c r="CDV7" s="9"/>
      <c r="CDW7" s="9"/>
      <c r="CDX7" s="9"/>
      <c r="CDY7" s="9"/>
      <c r="CDZ7" s="9"/>
      <c r="CEA7" s="9"/>
      <c r="CEB7" s="9"/>
      <c r="CEC7" s="9"/>
      <c r="CED7" s="9"/>
      <c r="CEE7" s="9"/>
      <c r="CEF7" s="9"/>
      <c r="CEG7" s="9"/>
      <c r="CEH7" s="9"/>
      <c r="CEI7" s="9"/>
      <c r="CEJ7" s="9"/>
      <c r="CEK7" s="9"/>
      <c r="CEL7" s="9"/>
      <c r="CEM7" s="9"/>
      <c r="CEN7" s="9"/>
      <c r="CEO7" s="9"/>
      <c r="CEP7" s="9"/>
      <c r="CEQ7" s="9"/>
      <c r="CER7" s="9"/>
      <c r="CES7" s="9"/>
      <c r="CET7" s="9"/>
      <c r="CEU7" s="9"/>
      <c r="CEV7" s="9"/>
      <c r="CEW7" s="9"/>
      <c r="CEX7" s="9"/>
      <c r="CEY7" s="9"/>
      <c r="CEZ7" s="9"/>
      <c r="CFA7" s="9"/>
      <c r="CFB7" s="9"/>
      <c r="CFC7" s="9"/>
      <c r="CFD7" s="9"/>
      <c r="CFE7" s="9"/>
      <c r="CFF7" s="9"/>
      <c r="CFG7" s="9"/>
      <c r="CFH7" s="9"/>
      <c r="CFI7" s="9"/>
      <c r="CFJ7" s="9"/>
      <c r="CFK7" s="9"/>
      <c r="CFL7" s="9"/>
      <c r="CFM7" s="9"/>
      <c r="CFN7" s="9"/>
      <c r="CFO7" s="9"/>
      <c r="CFP7" s="9"/>
      <c r="CFQ7" s="9"/>
      <c r="CFR7" s="9"/>
      <c r="CFS7" s="9"/>
      <c r="CFT7" s="9"/>
      <c r="CFU7" s="9"/>
      <c r="CFV7" s="9"/>
      <c r="CFW7" s="9"/>
      <c r="CFX7" s="9"/>
      <c r="CFY7" s="9"/>
      <c r="CFZ7" s="9"/>
      <c r="CGA7" s="9"/>
      <c r="CGB7" s="9"/>
      <c r="CGC7" s="9"/>
      <c r="CGD7" s="9"/>
      <c r="CGE7" s="9"/>
      <c r="CGF7" s="9"/>
      <c r="CGG7" s="9"/>
      <c r="CGH7" s="9"/>
      <c r="CGI7" s="9"/>
      <c r="CGJ7" s="9"/>
      <c r="CGK7" s="9"/>
      <c r="CGL7" s="9"/>
      <c r="CGM7" s="9"/>
      <c r="CGN7" s="9"/>
      <c r="CGO7" s="9"/>
      <c r="CGP7" s="9"/>
      <c r="CGQ7" s="9"/>
      <c r="CGR7" s="9"/>
      <c r="CGS7" s="9"/>
      <c r="CGT7" s="9"/>
      <c r="CGU7" s="9"/>
      <c r="CGV7" s="9"/>
      <c r="CGW7" s="9"/>
      <c r="CGX7" s="9"/>
      <c r="CGY7" s="9"/>
      <c r="CGZ7" s="9"/>
      <c r="CHA7" s="9"/>
      <c r="CHB7" s="9"/>
      <c r="CHC7" s="9"/>
      <c r="CHD7" s="9"/>
      <c r="CHE7" s="9"/>
      <c r="CHF7" s="9"/>
      <c r="CHG7" s="9"/>
      <c r="CHH7" s="9"/>
      <c r="CHI7" s="9"/>
      <c r="CHJ7" s="9"/>
      <c r="CHK7" s="9"/>
      <c r="CHL7" s="9"/>
      <c r="CHM7" s="9"/>
      <c r="CHN7" s="9"/>
      <c r="CHO7" s="9"/>
      <c r="CHP7" s="9"/>
      <c r="CHQ7" s="9"/>
      <c r="CHR7" s="9"/>
      <c r="CHS7" s="9"/>
      <c r="CHT7" s="9"/>
      <c r="CHU7" s="9"/>
      <c r="CHV7" s="9"/>
      <c r="CHW7" s="9"/>
      <c r="CHX7" s="9"/>
      <c r="CHY7" s="9"/>
      <c r="CHZ7" s="9"/>
      <c r="CIA7" s="9"/>
      <c r="CIB7" s="9"/>
      <c r="CIC7" s="9"/>
      <c r="CID7" s="9"/>
      <c r="CIE7" s="9"/>
      <c r="CIF7" s="9"/>
      <c r="CIG7" s="9"/>
      <c r="CIH7" s="9"/>
      <c r="CII7" s="9"/>
      <c r="CIJ7" s="9"/>
      <c r="CIK7" s="9"/>
      <c r="CIL7" s="9"/>
      <c r="CIM7" s="9"/>
      <c r="CIN7" s="9"/>
      <c r="CIO7" s="9"/>
      <c r="CIP7" s="9"/>
      <c r="CIQ7" s="9"/>
      <c r="CIR7" s="9"/>
      <c r="CIS7" s="9"/>
      <c r="CIT7" s="9"/>
      <c r="CIU7" s="9"/>
      <c r="CIV7" s="9"/>
      <c r="CIW7" s="9"/>
      <c r="CIX7" s="9"/>
      <c r="CIY7" s="9"/>
      <c r="CIZ7" s="9"/>
      <c r="CJA7" s="9"/>
      <c r="CJB7" s="9"/>
      <c r="CJC7" s="9"/>
      <c r="CJD7" s="9"/>
      <c r="CJE7" s="9"/>
      <c r="CJF7" s="9"/>
      <c r="CJG7" s="9"/>
      <c r="CJH7" s="9"/>
      <c r="CJI7" s="9"/>
      <c r="CJJ7" s="9"/>
      <c r="CJK7" s="9"/>
      <c r="CJL7" s="9"/>
      <c r="CJM7" s="9"/>
      <c r="CJN7" s="9"/>
      <c r="CJO7" s="9"/>
      <c r="CJP7" s="9"/>
      <c r="CJQ7" s="9"/>
      <c r="CJR7" s="9"/>
      <c r="CJS7" s="9"/>
      <c r="CJT7" s="9"/>
      <c r="CJU7" s="9"/>
      <c r="CJV7" s="9"/>
      <c r="CJW7" s="9"/>
      <c r="CJX7" s="9"/>
      <c r="CJY7" s="9"/>
      <c r="CJZ7" s="9"/>
      <c r="CKA7" s="9"/>
      <c r="CKB7" s="9"/>
      <c r="CKC7" s="9"/>
      <c r="CKD7" s="9"/>
      <c r="CKE7" s="9"/>
      <c r="CKF7" s="9"/>
      <c r="CKG7" s="9"/>
      <c r="CKH7" s="9"/>
      <c r="CKI7" s="9"/>
      <c r="CKJ7" s="9"/>
      <c r="CKK7" s="9"/>
      <c r="CKL7" s="9"/>
      <c r="CKM7" s="9"/>
      <c r="CKN7" s="9"/>
      <c r="CKO7" s="9"/>
      <c r="CKP7" s="9"/>
      <c r="CKQ7" s="9"/>
      <c r="CKR7" s="9"/>
      <c r="CKS7" s="9"/>
      <c r="CKT7" s="9"/>
      <c r="CKU7" s="9"/>
      <c r="CKV7" s="9"/>
      <c r="CKW7" s="9"/>
      <c r="CKX7" s="9"/>
      <c r="CKY7" s="9"/>
      <c r="CKZ7" s="9"/>
      <c r="CLA7" s="9"/>
      <c r="CLB7" s="9"/>
      <c r="CLC7" s="9"/>
      <c r="CLD7" s="9"/>
      <c r="CLE7" s="9"/>
      <c r="CLF7" s="9"/>
      <c r="CLG7" s="9"/>
      <c r="CLH7" s="9"/>
      <c r="CLI7" s="9"/>
      <c r="CLJ7" s="9"/>
      <c r="CLK7" s="9"/>
      <c r="CLL7" s="9"/>
      <c r="CLM7" s="9"/>
      <c r="CLN7" s="9"/>
      <c r="CLO7" s="9"/>
      <c r="CLP7" s="9"/>
      <c r="CLQ7" s="9"/>
      <c r="CLR7" s="9"/>
      <c r="CLS7" s="9"/>
      <c r="CLT7" s="9"/>
      <c r="CLU7" s="9"/>
      <c r="CLV7" s="9"/>
      <c r="CLW7" s="9"/>
      <c r="CLX7" s="9"/>
      <c r="CLY7" s="9"/>
      <c r="CLZ7" s="9"/>
      <c r="CMA7" s="9"/>
      <c r="CMB7" s="9"/>
      <c r="CMC7" s="9"/>
      <c r="CMD7" s="9"/>
      <c r="CME7" s="9"/>
      <c r="CMF7" s="9"/>
      <c r="CMG7" s="9"/>
      <c r="CMH7" s="9"/>
      <c r="CMI7" s="9"/>
      <c r="CMJ7" s="9"/>
      <c r="CMK7" s="9"/>
      <c r="CML7" s="9"/>
      <c r="CMM7" s="9"/>
      <c r="CMN7" s="9"/>
      <c r="CMO7" s="9"/>
      <c r="CMP7" s="9"/>
      <c r="CMQ7" s="9"/>
      <c r="CMR7" s="9"/>
      <c r="CMS7" s="9"/>
      <c r="CMT7" s="9"/>
      <c r="CMU7" s="9"/>
      <c r="CMV7" s="9"/>
      <c r="CMW7" s="9"/>
      <c r="CMX7" s="9"/>
      <c r="CMY7" s="9"/>
      <c r="CMZ7" s="9"/>
      <c r="CNA7" s="9"/>
      <c r="CNB7" s="9"/>
      <c r="CNC7" s="9"/>
      <c r="CND7" s="9"/>
      <c r="CNE7" s="9"/>
      <c r="CNF7" s="9"/>
      <c r="CNG7" s="9"/>
      <c r="CNH7" s="9"/>
      <c r="CNI7" s="9"/>
      <c r="CNJ7" s="9"/>
      <c r="CNK7" s="9"/>
      <c r="CNL7" s="9"/>
      <c r="CNM7" s="9"/>
      <c r="CNN7" s="9"/>
      <c r="CNO7" s="9"/>
      <c r="CNP7" s="9"/>
      <c r="CNQ7" s="9"/>
      <c r="CNR7" s="9"/>
      <c r="CNS7" s="9"/>
      <c r="CNT7" s="9"/>
      <c r="CNU7" s="9"/>
      <c r="CNV7" s="9"/>
      <c r="CNW7" s="9"/>
      <c r="CNX7" s="9"/>
      <c r="CNY7" s="9"/>
      <c r="CNZ7" s="9"/>
      <c r="COA7" s="9"/>
      <c r="COB7" s="9"/>
      <c r="COC7" s="9"/>
      <c r="COD7" s="9"/>
      <c r="COE7" s="9"/>
      <c r="COF7" s="9"/>
      <c r="COG7" s="9"/>
      <c r="COH7" s="9"/>
      <c r="COI7" s="9"/>
      <c r="COJ7" s="9"/>
      <c r="COK7" s="9"/>
      <c r="COL7" s="9"/>
      <c r="COM7" s="9"/>
      <c r="CON7" s="9"/>
      <c r="COO7" s="9"/>
      <c r="COP7" s="9"/>
      <c r="COQ7" s="9"/>
      <c r="COR7" s="9"/>
      <c r="COS7" s="9"/>
      <c r="COT7" s="9"/>
      <c r="COU7" s="9"/>
      <c r="COV7" s="9"/>
      <c r="COW7" s="9"/>
      <c r="COX7" s="9"/>
      <c r="COY7" s="9"/>
      <c r="COZ7" s="9"/>
      <c r="CPA7" s="9"/>
      <c r="CPB7" s="9"/>
      <c r="CPC7" s="9"/>
      <c r="CPD7" s="9"/>
      <c r="CPE7" s="9"/>
      <c r="CPF7" s="9"/>
      <c r="CPG7" s="9"/>
      <c r="CPH7" s="9"/>
      <c r="CPI7" s="9"/>
      <c r="CPJ7" s="9"/>
      <c r="CPK7" s="9"/>
      <c r="CPL7" s="9"/>
      <c r="CPM7" s="9"/>
      <c r="CPN7" s="9"/>
      <c r="CPO7" s="9"/>
      <c r="CPP7" s="9"/>
      <c r="CPQ7" s="9"/>
      <c r="CPR7" s="9"/>
      <c r="CPS7" s="9"/>
      <c r="CPT7" s="9"/>
      <c r="CPU7" s="9"/>
      <c r="CPV7" s="9"/>
      <c r="CPW7" s="9"/>
      <c r="CPX7" s="9"/>
      <c r="CPY7" s="9"/>
      <c r="CPZ7" s="9"/>
      <c r="CQA7" s="9"/>
      <c r="CQB7" s="9"/>
      <c r="CQC7" s="9"/>
      <c r="CQD7" s="9"/>
      <c r="CQE7" s="9"/>
      <c r="CQF7" s="9"/>
      <c r="CQG7" s="9"/>
      <c r="CQH7" s="9"/>
      <c r="CQI7" s="9"/>
      <c r="CQJ7" s="9"/>
      <c r="CQK7" s="9"/>
      <c r="CQL7" s="9"/>
      <c r="CQM7" s="9"/>
      <c r="CQN7" s="9"/>
      <c r="CQO7" s="9"/>
      <c r="CQP7" s="9"/>
      <c r="CQQ7" s="9"/>
      <c r="CQR7" s="9"/>
      <c r="CQS7" s="9"/>
      <c r="CQT7" s="9"/>
      <c r="CQU7" s="9"/>
      <c r="CQV7" s="9"/>
      <c r="CQW7" s="9"/>
      <c r="CQX7" s="9"/>
      <c r="CQY7" s="9"/>
      <c r="CQZ7" s="9"/>
      <c r="CRA7" s="9"/>
      <c r="CRB7" s="9"/>
      <c r="CRC7" s="9"/>
      <c r="CRD7" s="9"/>
      <c r="CRE7" s="9"/>
      <c r="CRF7" s="9"/>
      <c r="CRG7" s="9"/>
      <c r="CRH7" s="9"/>
      <c r="CRI7" s="9"/>
      <c r="CRJ7" s="9"/>
      <c r="CRK7" s="9"/>
      <c r="CRL7" s="9"/>
      <c r="CRM7" s="9"/>
      <c r="CRN7" s="9"/>
      <c r="CRO7" s="9"/>
      <c r="CRP7" s="9"/>
      <c r="CRQ7" s="9"/>
      <c r="CRR7" s="9"/>
      <c r="CRS7" s="9"/>
      <c r="CRT7" s="9"/>
      <c r="CRU7" s="9"/>
      <c r="CRV7" s="9"/>
      <c r="CRW7" s="9"/>
      <c r="CRX7" s="9"/>
      <c r="CRY7" s="9"/>
      <c r="CRZ7" s="9"/>
      <c r="CSA7" s="9"/>
      <c r="CSB7" s="9"/>
      <c r="CSC7" s="9"/>
      <c r="CSD7" s="9"/>
      <c r="CSE7" s="9"/>
      <c r="CSF7" s="9"/>
      <c r="CSG7" s="9"/>
      <c r="CSH7" s="9"/>
      <c r="CSI7" s="9"/>
      <c r="CSJ7" s="9"/>
      <c r="CSK7" s="9"/>
      <c r="CSL7" s="9"/>
      <c r="CSM7" s="9"/>
      <c r="CSN7" s="9"/>
      <c r="CSO7" s="9"/>
      <c r="CSP7" s="9"/>
      <c r="CSQ7" s="9"/>
      <c r="CSR7" s="9"/>
      <c r="CSS7" s="9"/>
      <c r="CST7" s="9"/>
      <c r="CSU7" s="9"/>
      <c r="CSV7" s="9"/>
      <c r="CSW7" s="9"/>
      <c r="CSX7" s="9"/>
      <c r="CSY7" s="9"/>
      <c r="CSZ7" s="9"/>
      <c r="CTA7" s="9"/>
      <c r="CTB7" s="9"/>
      <c r="CTC7" s="9"/>
      <c r="CTD7" s="9"/>
      <c r="CTE7" s="9"/>
      <c r="CTF7" s="9"/>
      <c r="CTG7" s="9"/>
      <c r="CTH7" s="9"/>
      <c r="CTI7" s="9"/>
      <c r="CTJ7" s="9"/>
      <c r="CTK7" s="9"/>
      <c r="CTL7" s="9"/>
      <c r="CTM7" s="9"/>
      <c r="CTN7" s="9"/>
      <c r="CTO7" s="9"/>
      <c r="CTP7" s="9"/>
      <c r="CTQ7" s="9"/>
      <c r="CTR7" s="9"/>
      <c r="CTS7" s="9"/>
      <c r="CTT7" s="9"/>
      <c r="CTU7" s="9"/>
      <c r="CTV7" s="9"/>
      <c r="CTW7" s="9"/>
      <c r="CTX7" s="9"/>
      <c r="CTY7" s="9"/>
      <c r="CTZ7" s="9"/>
      <c r="CUA7" s="9"/>
      <c r="CUB7" s="9"/>
      <c r="CUC7" s="9"/>
      <c r="CUD7" s="9"/>
      <c r="CUE7" s="9"/>
      <c r="CUF7" s="9"/>
      <c r="CUG7" s="9"/>
      <c r="CUH7" s="9"/>
      <c r="CUI7" s="9"/>
      <c r="CUJ7" s="9"/>
      <c r="CUK7" s="9"/>
      <c r="CUL7" s="9"/>
      <c r="CUM7" s="9"/>
      <c r="CUN7" s="9"/>
      <c r="CUO7" s="9"/>
      <c r="CUP7" s="9"/>
      <c r="CUQ7" s="9"/>
      <c r="CUR7" s="9"/>
      <c r="CUS7" s="9"/>
      <c r="CUT7" s="9"/>
      <c r="CUU7" s="9"/>
      <c r="CUV7" s="9"/>
      <c r="CUW7" s="9"/>
      <c r="CUX7" s="9"/>
      <c r="CUY7" s="9"/>
      <c r="CUZ7" s="9"/>
      <c r="CVA7" s="9"/>
      <c r="CVB7" s="9"/>
      <c r="CVC7" s="9"/>
      <c r="CVD7" s="9"/>
      <c r="CVE7" s="9"/>
      <c r="CVF7" s="9"/>
      <c r="CVG7" s="9"/>
      <c r="CVH7" s="9"/>
      <c r="CVI7" s="9"/>
      <c r="CVJ7" s="9"/>
      <c r="CVK7" s="9"/>
      <c r="CVL7" s="9"/>
      <c r="CVM7" s="9"/>
      <c r="CVN7" s="9"/>
      <c r="CVO7" s="9"/>
      <c r="CVP7" s="9"/>
      <c r="CVQ7" s="9"/>
      <c r="CVR7" s="9"/>
      <c r="CVS7" s="9"/>
      <c r="CVT7" s="9"/>
      <c r="CVU7" s="9"/>
      <c r="CVV7" s="9"/>
      <c r="CVW7" s="9"/>
      <c r="CVX7" s="9"/>
      <c r="CVY7" s="9"/>
      <c r="CVZ7" s="9"/>
      <c r="CWA7" s="9"/>
      <c r="CWB7" s="9"/>
      <c r="CWC7" s="9"/>
      <c r="CWD7" s="9"/>
      <c r="CWE7" s="9"/>
      <c r="CWF7" s="9"/>
      <c r="CWG7" s="9"/>
      <c r="CWH7" s="9"/>
      <c r="CWI7" s="9"/>
      <c r="CWJ7" s="9"/>
      <c r="CWK7" s="9"/>
      <c r="CWL7" s="9"/>
      <c r="CWM7" s="9"/>
      <c r="CWN7" s="9"/>
      <c r="CWO7" s="9"/>
      <c r="CWP7" s="9"/>
      <c r="CWQ7" s="9"/>
      <c r="CWR7" s="9"/>
      <c r="CWS7" s="9"/>
      <c r="CWT7" s="9"/>
      <c r="CWU7" s="9"/>
      <c r="CWV7" s="9"/>
      <c r="CWW7" s="9"/>
      <c r="CWX7" s="9"/>
      <c r="CWY7" s="9"/>
      <c r="CWZ7" s="9"/>
      <c r="CXA7" s="9"/>
      <c r="CXB7" s="9"/>
      <c r="CXC7" s="9"/>
      <c r="CXD7" s="9"/>
      <c r="CXE7" s="9"/>
      <c r="CXF7" s="9"/>
      <c r="CXG7" s="9"/>
      <c r="CXH7" s="9"/>
      <c r="CXI7" s="9"/>
      <c r="CXJ7" s="9"/>
      <c r="CXK7" s="9"/>
      <c r="CXL7" s="9"/>
      <c r="CXM7" s="9"/>
      <c r="CXN7" s="9"/>
      <c r="CXO7" s="9"/>
      <c r="CXP7" s="9"/>
      <c r="CXQ7" s="9"/>
      <c r="CXR7" s="9"/>
      <c r="CXS7" s="9"/>
      <c r="CXT7" s="9"/>
      <c r="CXU7" s="9"/>
      <c r="CXV7" s="9"/>
      <c r="CXW7" s="9"/>
      <c r="CXX7" s="9"/>
      <c r="CXY7" s="9"/>
      <c r="CXZ7" s="9"/>
      <c r="CYA7" s="9"/>
      <c r="CYB7" s="9"/>
      <c r="CYC7" s="9"/>
      <c r="CYD7" s="9"/>
      <c r="CYE7" s="9"/>
      <c r="CYF7" s="9"/>
      <c r="CYG7" s="9"/>
      <c r="CYH7" s="9"/>
      <c r="CYI7" s="9"/>
      <c r="CYJ7" s="9"/>
      <c r="CYK7" s="9"/>
      <c r="CYL7" s="9"/>
      <c r="CYM7" s="9"/>
      <c r="CYN7" s="9"/>
      <c r="CYO7" s="9"/>
      <c r="CYP7" s="9"/>
      <c r="CYQ7" s="9"/>
      <c r="CYR7" s="9"/>
      <c r="CYS7" s="9"/>
      <c r="CYT7" s="9"/>
      <c r="CYU7" s="9"/>
      <c r="CYV7" s="9"/>
      <c r="CYW7" s="9"/>
      <c r="CYX7" s="9"/>
      <c r="CYY7" s="9"/>
      <c r="CYZ7" s="9"/>
      <c r="CZA7" s="9"/>
      <c r="CZB7" s="9"/>
      <c r="CZC7" s="9"/>
      <c r="CZD7" s="9"/>
      <c r="CZE7" s="9"/>
      <c r="CZF7" s="9"/>
      <c r="CZG7" s="9"/>
      <c r="CZH7" s="9"/>
      <c r="CZI7" s="9"/>
      <c r="CZJ7" s="9"/>
      <c r="CZK7" s="9"/>
      <c r="CZL7" s="9"/>
      <c r="CZM7" s="9"/>
      <c r="CZN7" s="9"/>
      <c r="CZO7" s="9"/>
      <c r="CZP7" s="9"/>
      <c r="CZQ7" s="9"/>
      <c r="CZR7" s="9"/>
      <c r="CZS7" s="9"/>
      <c r="CZT7" s="9"/>
      <c r="CZU7" s="9"/>
      <c r="CZV7" s="9"/>
      <c r="CZW7" s="9"/>
      <c r="CZX7" s="9"/>
      <c r="CZY7" s="9"/>
      <c r="CZZ7" s="9"/>
      <c r="DAA7" s="9"/>
      <c r="DAB7" s="9"/>
      <c r="DAC7" s="9"/>
      <c r="DAD7" s="9"/>
      <c r="DAE7" s="9"/>
      <c r="DAF7" s="9"/>
      <c r="DAG7" s="9"/>
      <c r="DAH7" s="9"/>
      <c r="DAI7" s="9"/>
      <c r="DAJ7" s="9"/>
      <c r="DAK7" s="9"/>
      <c r="DAL7" s="9"/>
      <c r="DAM7" s="9"/>
      <c r="DAN7" s="9"/>
      <c r="DAO7" s="9"/>
      <c r="DAP7" s="9"/>
      <c r="DAQ7" s="9"/>
      <c r="DAR7" s="9"/>
      <c r="DAS7" s="9"/>
      <c r="DAT7" s="9"/>
      <c r="DAU7" s="9"/>
      <c r="DAV7" s="9"/>
      <c r="DAW7" s="9"/>
      <c r="DAX7" s="9"/>
      <c r="DAY7" s="9"/>
      <c r="DAZ7" s="9"/>
      <c r="DBA7" s="9"/>
      <c r="DBB7" s="9"/>
      <c r="DBC7" s="9"/>
      <c r="DBD7" s="9"/>
      <c r="DBE7" s="9"/>
      <c r="DBF7" s="9"/>
      <c r="DBG7" s="9"/>
      <c r="DBH7" s="9"/>
      <c r="DBI7" s="9"/>
      <c r="DBJ7" s="9"/>
      <c r="DBK7" s="9"/>
      <c r="DBL7" s="9"/>
      <c r="DBM7" s="9"/>
      <c r="DBN7" s="9"/>
      <c r="DBO7" s="9"/>
      <c r="DBP7" s="9"/>
      <c r="DBQ7" s="9"/>
      <c r="DBR7" s="9"/>
      <c r="DBS7" s="9"/>
      <c r="DBT7" s="9"/>
      <c r="DBU7" s="9"/>
      <c r="DBV7" s="9"/>
      <c r="DBW7" s="9"/>
      <c r="DBX7" s="9"/>
      <c r="DBY7" s="9"/>
      <c r="DBZ7" s="9"/>
      <c r="DCA7" s="9"/>
      <c r="DCB7" s="9"/>
      <c r="DCC7" s="9"/>
      <c r="DCD7" s="9"/>
      <c r="DCE7" s="9"/>
      <c r="DCF7" s="9"/>
      <c r="DCG7" s="9"/>
      <c r="DCH7" s="9"/>
      <c r="DCI7" s="9"/>
      <c r="DCJ7" s="9"/>
      <c r="DCK7" s="9"/>
      <c r="DCL7" s="9"/>
      <c r="DCM7" s="9"/>
      <c r="DCN7" s="9"/>
      <c r="DCO7" s="9"/>
      <c r="DCP7" s="9"/>
      <c r="DCQ7" s="9"/>
      <c r="DCR7" s="9"/>
      <c r="DCS7" s="9"/>
      <c r="DCT7" s="9"/>
      <c r="DCU7" s="9"/>
      <c r="DCV7" s="9"/>
      <c r="DCW7" s="9"/>
      <c r="DCX7" s="9"/>
      <c r="DCY7" s="9"/>
      <c r="DCZ7" s="9"/>
      <c r="DDA7" s="9"/>
      <c r="DDB7" s="9"/>
      <c r="DDC7" s="9"/>
      <c r="DDD7" s="9"/>
      <c r="DDE7" s="9"/>
      <c r="DDF7" s="9"/>
      <c r="DDG7" s="9"/>
      <c r="DDH7" s="9"/>
      <c r="DDI7" s="9"/>
      <c r="DDJ7" s="9"/>
      <c r="DDK7" s="9"/>
      <c r="DDL7" s="9"/>
      <c r="DDM7" s="9"/>
      <c r="DDN7" s="9"/>
      <c r="DDO7" s="9"/>
      <c r="DDP7" s="9"/>
      <c r="DDQ7" s="9"/>
      <c r="DDR7" s="9"/>
      <c r="DDS7" s="9"/>
      <c r="DDT7" s="9"/>
      <c r="DDU7" s="9"/>
      <c r="DDV7" s="9"/>
      <c r="DDW7" s="9"/>
      <c r="DDX7" s="9"/>
      <c r="DDY7" s="9"/>
      <c r="DDZ7" s="9"/>
      <c r="DEA7" s="9"/>
      <c r="DEB7" s="9"/>
      <c r="DEC7" s="9"/>
      <c r="DED7" s="9"/>
      <c r="DEE7" s="9"/>
      <c r="DEF7" s="9"/>
      <c r="DEG7" s="9"/>
      <c r="DEH7" s="9"/>
      <c r="DEI7" s="9"/>
      <c r="DEJ7" s="9"/>
      <c r="DEK7" s="9"/>
      <c r="DEL7" s="9"/>
      <c r="DEM7" s="9"/>
      <c r="DEN7" s="9"/>
      <c r="DEO7" s="9"/>
      <c r="DEP7" s="9"/>
      <c r="DEQ7" s="9"/>
      <c r="DER7" s="9"/>
      <c r="DES7" s="9"/>
      <c r="DET7" s="9"/>
      <c r="DEU7" s="9"/>
      <c r="DEV7" s="9"/>
      <c r="DEW7" s="9"/>
      <c r="DEX7" s="9"/>
      <c r="DEY7" s="9"/>
      <c r="DEZ7" s="9"/>
      <c r="DFA7" s="9"/>
      <c r="DFB7" s="9"/>
      <c r="DFC7" s="9"/>
      <c r="DFD7" s="9"/>
      <c r="DFE7" s="9"/>
      <c r="DFF7" s="9"/>
      <c r="DFG7" s="9"/>
      <c r="DFH7" s="9"/>
      <c r="DFI7" s="9"/>
      <c r="DFJ7" s="9"/>
      <c r="DFK7" s="9"/>
      <c r="DFL7" s="9"/>
      <c r="DFM7" s="9"/>
      <c r="DFN7" s="9"/>
      <c r="DFO7" s="9"/>
      <c r="DFP7" s="9"/>
      <c r="DFQ7" s="9"/>
      <c r="DFR7" s="9"/>
      <c r="DFS7" s="9"/>
      <c r="DFT7" s="9"/>
      <c r="DFU7" s="9"/>
      <c r="DFV7" s="9"/>
      <c r="DFW7" s="9"/>
      <c r="DFX7" s="9"/>
      <c r="DFY7" s="9"/>
      <c r="DFZ7" s="9"/>
      <c r="DGA7" s="9"/>
      <c r="DGB7" s="9"/>
      <c r="DGC7" s="9"/>
      <c r="DGD7" s="9"/>
      <c r="DGE7" s="9"/>
      <c r="DGF7" s="9"/>
      <c r="DGG7" s="9"/>
      <c r="DGH7" s="9"/>
      <c r="DGI7" s="9"/>
      <c r="DGJ7" s="9"/>
      <c r="DGK7" s="9"/>
      <c r="DGL7" s="9"/>
      <c r="DGM7" s="9"/>
      <c r="DGN7" s="9"/>
      <c r="DGO7" s="9"/>
      <c r="DGP7" s="9"/>
      <c r="DGQ7" s="9"/>
      <c r="DGR7" s="9"/>
      <c r="DGS7" s="9"/>
      <c r="DGT7" s="9"/>
      <c r="DGU7" s="9"/>
      <c r="DGV7" s="9"/>
      <c r="DGW7" s="9"/>
      <c r="DGX7" s="9"/>
      <c r="DGY7" s="9"/>
      <c r="DGZ7" s="9"/>
      <c r="DHA7" s="9"/>
      <c r="DHB7" s="9"/>
      <c r="DHC7" s="9"/>
      <c r="DHD7" s="9"/>
      <c r="DHE7" s="9"/>
      <c r="DHF7" s="9"/>
      <c r="DHG7" s="9"/>
      <c r="DHH7" s="9"/>
      <c r="DHI7" s="9"/>
      <c r="DHJ7" s="9"/>
      <c r="DHK7" s="9"/>
      <c r="DHL7" s="9"/>
      <c r="DHM7" s="9"/>
      <c r="DHN7" s="9"/>
      <c r="DHO7" s="9"/>
      <c r="DHP7" s="9"/>
      <c r="DHQ7" s="9"/>
      <c r="DHR7" s="9"/>
      <c r="DHS7" s="9"/>
      <c r="DHT7" s="9"/>
      <c r="DHU7" s="9"/>
      <c r="DHV7" s="9"/>
      <c r="DHW7" s="9"/>
      <c r="DHX7" s="9"/>
      <c r="DHY7" s="9"/>
      <c r="DHZ7" s="9"/>
      <c r="DIA7" s="9"/>
      <c r="DIB7" s="9"/>
      <c r="DIC7" s="9"/>
      <c r="DID7" s="9"/>
      <c r="DIE7" s="9"/>
      <c r="DIF7" s="9"/>
      <c r="DIG7" s="9"/>
      <c r="DIH7" s="9"/>
      <c r="DII7" s="9"/>
      <c r="DIJ7" s="9"/>
      <c r="DIK7" s="9"/>
      <c r="DIL7" s="9"/>
      <c r="DIM7" s="9"/>
      <c r="DIN7" s="9"/>
      <c r="DIO7" s="9"/>
      <c r="DIP7" s="9"/>
      <c r="DIQ7" s="9"/>
      <c r="DIR7" s="9"/>
      <c r="DIS7" s="9"/>
      <c r="DIT7" s="9"/>
      <c r="DIU7" s="9"/>
      <c r="DIV7" s="9"/>
      <c r="DIW7" s="9"/>
      <c r="DIX7" s="9"/>
      <c r="DIY7" s="9"/>
      <c r="DIZ7" s="9"/>
      <c r="DJA7" s="9"/>
      <c r="DJB7" s="9"/>
      <c r="DJC7" s="9"/>
      <c r="DJD7" s="9"/>
      <c r="DJE7" s="9"/>
      <c r="DJF7" s="9"/>
      <c r="DJG7" s="9"/>
      <c r="DJH7" s="9"/>
      <c r="DJI7" s="9"/>
      <c r="DJJ7" s="9"/>
      <c r="DJK7" s="9"/>
      <c r="DJL7" s="9"/>
      <c r="DJM7" s="9"/>
      <c r="DJN7" s="9"/>
      <c r="DJO7" s="9"/>
      <c r="DJP7" s="9"/>
      <c r="DJQ7" s="9"/>
      <c r="DJR7" s="9"/>
      <c r="DJS7" s="9"/>
      <c r="DJT7" s="9"/>
      <c r="DJU7" s="9"/>
      <c r="DJV7" s="9"/>
      <c r="DJW7" s="9"/>
      <c r="DJX7" s="9"/>
      <c r="DJY7" s="9"/>
      <c r="DJZ7" s="9"/>
      <c r="DKA7" s="9"/>
      <c r="DKB7" s="9"/>
      <c r="DKC7" s="9"/>
      <c r="DKD7" s="9"/>
      <c r="DKE7" s="9"/>
      <c r="DKF7" s="9"/>
      <c r="DKG7" s="9"/>
      <c r="DKH7" s="9"/>
      <c r="DKI7" s="9"/>
      <c r="DKJ7" s="9"/>
      <c r="DKK7" s="9"/>
      <c r="DKL7" s="9"/>
      <c r="DKM7" s="9"/>
      <c r="DKN7" s="9"/>
      <c r="DKO7" s="9"/>
      <c r="DKP7" s="9"/>
      <c r="DKQ7" s="9"/>
      <c r="DKR7" s="9"/>
      <c r="DKS7" s="9"/>
      <c r="DKT7" s="9"/>
      <c r="DKU7" s="9"/>
      <c r="DKV7" s="9"/>
      <c r="DKW7" s="9"/>
      <c r="DKX7" s="9"/>
      <c r="DKY7" s="9"/>
      <c r="DKZ7" s="9"/>
      <c r="DLA7" s="9"/>
      <c r="DLB7" s="9"/>
      <c r="DLC7" s="9"/>
      <c r="DLD7" s="9"/>
      <c r="DLE7" s="9"/>
      <c r="DLF7" s="9"/>
      <c r="DLG7" s="9"/>
      <c r="DLH7" s="9"/>
      <c r="DLI7" s="9"/>
      <c r="DLJ7" s="9"/>
      <c r="DLK7" s="9"/>
      <c r="DLL7" s="9"/>
      <c r="DLM7" s="9"/>
      <c r="DLN7" s="9"/>
      <c r="DLO7" s="9"/>
      <c r="DLP7" s="9"/>
      <c r="DLQ7" s="9"/>
      <c r="DLR7" s="9"/>
      <c r="DLS7" s="9"/>
      <c r="DLT7" s="9"/>
      <c r="DLU7" s="9"/>
      <c r="DLV7" s="9"/>
      <c r="DLW7" s="9"/>
      <c r="DLX7" s="9"/>
      <c r="DLY7" s="9"/>
      <c r="DLZ7" s="9"/>
      <c r="DMA7" s="9"/>
      <c r="DMB7" s="9"/>
      <c r="DMC7" s="9"/>
      <c r="DMD7" s="9"/>
      <c r="DME7" s="9"/>
      <c r="DMF7" s="9"/>
      <c r="DMG7" s="9"/>
      <c r="DMH7" s="9"/>
      <c r="DMI7" s="9"/>
      <c r="DMJ7" s="9"/>
      <c r="DMK7" s="9"/>
      <c r="DML7" s="9"/>
      <c r="DMM7" s="9"/>
      <c r="DMN7" s="9"/>
      <c r="DMO7" s="9"/>
      <c r="DMP7" s="9"/>
      <c r="DMQ7" s="9"/>
      <c r="DMR7" s="9"/>
      <c r="DMS7" s="9"/>
      <c r="DMT7" s="9"/>
      <c r="DMU7" s="9"/>
      <c r="DMV7" s="9"/>
      <c r="DMW7" s="9"/>
      <c r="DMX7" s="9"/>
      <c r="DMY7" s="9"/>
      <c r="DMZ7" s="9"/>
      <c r="DNA7" s="9"/>
      <c r="DNB7" s="9"/>
      <c r="DNC7" s="9"/>
      <c r="DND7" s="9"/>
      <c r="DNE7" s="9"/>
      <c r="DNF7" s="9"/>
      <c r="DNG7" s="9"/>
      <c r="DNH7" s="9"/>
      <c r="DNI7" s="9"/>
      <c r="DNJ7" s="9"/>
      <c r="DNK7" s="9"/>
      <c r="DNL7" s="9"/>
      <c r="DNM7" s="9"/>
      <c r="DNN7" s="9"/>
      <c r="DNO7" s="9"/>
      <c r="DNP7" s="9"/>
      <c r="DNQ7" s="9"/>
      <c r="DNR7" s="9"/>
      <c r="DNS7" s="9"/>
      <c r="DNT7" s="9"/>
      <c r="DNU7" s="9"/>
      <c r="DNV7" s="9"/>
      <c r="DNW7" s="9"/>
      <c r="DNX7" s="9"/>
      <c r="DNY7" s="9"/>
      <c r="DNZ7" s="9"/>
      <c r="DOA7" s="9"/>
      <c r="DOB7" s="9"/>
      <c r="DOC7" s="9"/>
      <c r="DOD7" s="9"/>
      <c r="DOE7" s="9"/>
      <c r="DOF7" s="9"/>
      <c r="DOG7" s="9"/>
      <c r="DOH7" s="9"/>
      <c r="DOI7" s="9"/>
      <c r="DOJ7" s="9"/>
      <c r="DOK7" s="9"/>
      <c r="DOL7" s="9"/>
      <c r="DOM7" s="9"/>
      <c r="DON7" s="9"/>
      <c r="DOO7" s="9"/>
      <c r="DOP7" s="9"/>
      <c r="DOQ7" s="9"/>
      <c r="DOR7" s="9"/>
      <c r="DOS7" s="9"/>
      <c r="DOT7" s="9"/>
      <c r="DOU7" s="9"/>
      <c r="DOV7" s="9"/>
      <c r="DOW7" s="9"/>
      <c r="DOX7" s="9"/>
      <c r="DOY7" s="9"/>
      <c r="DOZ7" s="9"/>
      <c r="DPA7" s="9"/>
      <c r="DPB7" s="9"/>
      <c r="DPC7" s="9"/>
      <c r="DPD7" s="9"/>
      <c r="DPE7" s="9"/>
      <c r="DPF7" s="9"/>
      <c r="DPG7" s="9"/>
      <c r="DPH7" s="9"/>
      <c r="DPI7" s="9"/>
      <c r="DPJ7" s="9"/>
      <c r="DPK7" s="9"/>
      <c r="DPL7" s="9"/>
      <c r="DPM7" s="9"/>
      <c r="DPN7" s="9"/>
      <c r="DPO7" s="9"/>
      <c r="DPP7" s="9"/>
      <c r="DPQ7" s="9"/>
      <c r="DPR7" s="9"/>
      <c r="DPS7" s="9"/>
      <c r="DPT7" s="9"/>
      <c r="DPU7" s="9"/>
      <c r="DPV7" s="9"/>
      <c r="DPW7" s="9"/>
      <c r="DPX7" s="9"/>
      <c r="DPY7" s="9"/>
      <c r="DPZ7" s="9"/>
      <c r="DQA7" s="9"/>
      <c r="DQB7" s="9"/>
      <c r="DQC7" s="9"/>
      <c r="DQD7" s="9"/>
      <c r="DQE7" s="9"/>
      <c r="DQF7" s="9"/>
      <c r="DQG7" s="9"/>
      <c r="DQH7" s="9"/>
      <c r="DQI7" s="9"/>
      <c r="DQJ7" s="9"/>
      <c r="DQK7" s="9"/>
      <c r="DQL7" s="9"/>
      <c r="DQM7" s="9"/>
      <c r="DQN7" s="9"/>
      <c r="DQO7" s="9"/>
      <c r="DQP7" s="9"/>
      <c r="DQQ7" s="9"/>
      <c r="DQR7" s="9"/>
      <c r="DQS7" s="9"/>
      <c r="DQT7" s="9"/>
      <c r="DQU7" s="9"/>
      <c r="DQV7" s="9"/>
      <c r="DQW7" s="9"/>
      <c r="DQX7" s="9"/>
      <c r="DQY7" s="9"/>
      <c r="DQZ7" s="9"/>
      <c r="DRA7" s="9"/>
      <c r="DRB7" s="9"/>
      <c r="DRC7" s="9"/>
      <c r="DRD7" s="9"/>
      <c r="DRE7" s="9"/>
      <c r="DRF7" s="9"/>
      <c r="DRG7" s="9"/>
      <c r="DRH7" s="9"/>
      <c r="DRI7" s="9"/>
      <c r="DRJ7" s="9"/>
      <c r="DRK7" s="9"/>
      <c r="DRL7" s="9"/>
      <c r="DRM7" s="9"/>
      <c r="DRN7" s="9"/>
      <c r="DRO7" s="9"/>
      <c r="DRP7" s="9"/>
      <c r="DRQ7" s="9"/>
      <c r="DRR7" s="9"/>
      <c r="DRS7" s="9"/>
      <c r="DRT7" s="9"/>
      <c r="DRU7" s="9"/>
      <c r="DRV7" s="9"/>
      <c r="DRW7" s="9"/>
      <c r="DRX7" s="9"/>
      <c r="DRY7" s="9"/>
      <c r="DRZ7" s="9"/>
      <c r="DSA7" s="9"/>
      <c r="DSB7" s="9"/>
      <c r="DSC7" s="9"/>
      <c r="DSD7" s="9"/>
      <c r="DSE7" s="9"/>
      <c r="DSF7" s="9"/>
      <c r="DSG7" s="9"/>
      <c r="DSH7" s="9"/>
      <c r="DSI7" s="9"/>
      <c r="DSJ7" s="9"/>
      <c r="DSK7" s="9"/>
      <c r="DSL7" s="9"/>
      <c r="DSM7" s="9"/>
      <c r="DSN7" s="9"/>
      <c r="DSO7" s="9"/>
      <c r="DSP7" s="9"/>
      <c r="DSQ7" s="9"/>
      <c r="DSR7" s="9"/>
      <c r="DSS7" s="9"/>
      <c r="DST7" s="9"/>
      <c r="DSU7" s="9"/>
      <c r="DSV7" s="9"/>
      <c r="DSW7" s="9"/>
      <c r="DSX7" s="9"/>
      <c r="DSY7" s="9"/>
      <c r="DSZ7" s="9"/>
      <c r="DTA7" s="9"/>
      <c r="DTB7" s="9"/>
      <c r="DTC7" s="9"/>
      <c r="DTD7" s="9"/>
      <c r="DTE7" s="9"/>
      <c r="DTF7" s="9"/>
      <c r="DTG7" s="9"/>
      <c r="DTH7" s="9"/>
      <c r="DTI7" s="9"/>
      <c r="DTJ7" s="9"/>
      <c r="DTK7" s="9"/>
      <c r="DTL7" s="9"/>
      <c r="DTM7" s="9"/>
      <c r="DTN7" s="9"/>
      <c r="DTO7" s="9"/>
      <c r="DTP7" s="9"/>
      <c r="DTQ7" s="9"/>
      <c r="DTR7" s="9"/>
      <c r="DTS7" s="9"/>
      <c r="DTT7" s="9"/>
      <c r="DTU7" s="9"/>
      <c r="DTV7" s="9"/>
      <c r="DTW7" s="9"/>
      <c r="DTX7" s="9"/>
      <c r="DTY7" s="9"/>
      <c r="DTZ7" s="9"/>
      <c r="DUA7" s="9"/>
      <c r="DUB7" s="9"/>
      <c r="DUC7" s="9"/>
      <c r="DUD7" s="9"/>
      <c r="DUE7" s="9"/>
      <c r="DUF7" s="9"/>
      <c r="DUG7" s="9"/>
      <c r="DUH7" s="9"/>
      <c r="DUI7" s="9"/>
      <c r="DUJ7" s="9"/>
      <c r="DUK7" s="9"/>
      <c r="DUL7" s="9"/>
      <c r="DUM7" s="9"/>
      <c r="DUN7" s="9"/>
      <c r="DUO7" s="9"/>
      <c r="DUP7" s="9"/>
      <c r="DUQ7" s="9"/>
      <c r="DUR7" s="9"/>
      <c r="DUS7" s="9"/>
      <c r="DUT7" s="9"/>
      <c r="DUU7" s="9"/>
      <c r="DUV7" s="9"/>
      <c r="DUW7" s="9"/>
      <c r="DUX7" s="9"/>
      <c r="DUY7" s="9"/>
      <c r="DUZ7" s="9"/>
      <c r="DVA7" s="9"/>
      <c r="DVB7" s="9"/>
      <c r="DVC7" s="9"/>
      <c r="DVD7" s="9"/>
      <c r="DVE7" s="9"/>
      <c r="DVF7" s="9"/>
      <c r="DVG7" s="9"/>
      <c r="DVH7" s="9"/>
      <c r="DVI7" s="9"/>
      <c r="DVJ7" s="9"/>
      <c r="DVK7" s="9"/>
      <c r="DVL7" s="9"/>
      <c r="DVM7" s="9"/>
      <c r="DVN7" s="9"/>
      <c r="DVO7" s="9"/>
      <c r="DVP7" s="9"/>
      <c r="DVQ7" s="9"/>
      <c r="DVR7" s="9"/>
      <c r="DVS7" s="9"/>
      <c r="DVT7" s="9"/>
      <c r="DVU7" s="9"/>
      <c r="DVV7" s="9"/>
      <c r="DVW7" s="9"/>
      <c r="DVX7" s="9"/>
      <c r="DVY7" s="9"/>
      <c r="DVZ7" s="9"/>
      <c r="DWA7" s="9"/>
      <c r="DWB7" s="9"/>
      <c r="DWC7" s="9"/>
      <c r="DWD7" s="9"/>
      <c r="DWE7" s="9"/>
      <c r="DWF7" s="9"/>
      <c r="DWG7" s="9"/>
      <c r="DWH7" s="9"/>
      <c r="DWI7" s="9"/>
      <c r="DWJ7" s="9"/>
      <c r="DWK7" s="9"/>
      <c r="DWL7" s="9"/>
      <c r="DWM7" s="9"/>
      <c r="DWN7" s="9"/>
      <c r="DWO7" s="9"/>
      <c r="DWP7" s="9"/>
      <c r="DWQ7" s="9"/>
      <c r="DWR7" s="9"/>
      <c r="DWS7" s="9"/>
      <c r="DWT7" s="9"/>
      <c r="DWU7" s="9"/>
      <c r="DWV7" s="9"/>
      <c r="DWW7" s="9"/>
      <c r="DWX7" s="9"/>
      <c r="DWY7" s="9"/>
      <c r="DWZ7" s="9"/>
      <c r="DXA7" s="9"/>
      <c r="DXB7" s="9"/>
      <c r="DXC7" s="9"/>
      <c r="DXD7" s="9"/>
      <c r="DXE7" s="9"/>
      <c r="DXF7" s="9"/>
      <c r="DXG7" s="9"/>
      <c r="DXH7" s="9"/>
      <c r="DXI7" s="9"/>
      <c r="DXJ7" s="9"/>
      <c r="DXK7" s="9"/>
      <c r="DXL7" s="9"/>
      <c r="DXM7" s="9"/>
      <c r="DXN7" s="9"/>
      <c r="DXO7" s="9"/>
      <c r="DXP7" s="9"/>
      <c r="DXQ7" s="9"/>
      <c r="DXR7" s="9"/>
      <c r="DXS7" s="9"/>
      <c r="DXT7" s="9"/>
      <c r="DXU7" s="9"/>
      <c r="DXV7" s="9"/>
      <c r="DXW7" s="9"/>
      <c r="DXX7" s="9"/>
      <c r="DXY7" s="9"/>
      <c r="DXZ7" s="9"/>
      <c r="DYA7" s="9"/>
      <c r="DYB7" s="9"/>
      <c r="DYC7" s="9"/>
      <c r="DYD7" s="9"/>
      <c r="DYE7" s="9"/>
      <c r="DYF7" s="9"/>
      <c r="DYG7" s="9"/>
      <c r="DYH7" s="9"/>
      <c r="DYI7" s="9"/>
      <c r="DYJ7" s="9"/>
      <c r="DYK7" s="9"/>
      <c r="DYL7" s="9"/>
      <c r="DYM7" s="9"/>
      <c r="DYN7" s="9"/>
      <c r="DYO7" s="9"/>
      <c r="DYP7" s="9"/>
      <c r="DYQ7" s="9"/>
      <c r="DYR7" s="9"/>
      <c r="DYS7" s="9"/>
      <c r="DYT7" s="9"/>
      <c r="DYU7" s="9"/>
      <c r="DYV7" s="9"/>
      <c r="DYW7" s="9"/>
      <c r="DYX7" s="9"/>
      <c r="DYY7" s="9"/>
      <c r="DYZ7" s="9"/>
      <c r="DZA7" s="9"/>
      <c r="DZB7" s="9"/>
      <c r="DZC7" s="9"/>
      <c r="DZD7" s="9"/>
      <c r="DZE7" s="9"/>
      <c r="DZF7" s="9"/>
      <c r="DZG7" s="9"/>
      <c r="DZH7" s="9"/>
      <c r="DZI7" s="9"/>
      <c r="DZJ7" s="9"/>
      <c r="DZK7" s="9"/>
      <c r="DZL7" s="9"/>
      <c r="DZM7" s="9"/>
      <c r="DZN7" s="9"/>
      <c r="DZO7" s="9"/>
      <c r="DZP7" s="9"/>
      <c r="DZQ7" s="9"/>
      <c r="DZR7" s="9"/>
      <c r="DZS7" s="9"/>
      <c r="DZT7" s="9"/>
      <c r="DZU7" s="9"/>
      <c r="DZV7" s="9"/>
      <c r="DZW7" s="9"/>
      <c r="DZX7" s="9"/>
      <c r="DZY7" s="9"/>
      <c r="DZZ7" s="9"/>
      <c r="EAA7" s="9"/>
      <c r="EAB7" s="9"/>
      <c r="EAC7" s="9"/>
      <c r="EAD7" s="9"/>
      <c r="EAE7" s="9"/>
      <c r="EAF7" s="9"/>
      <c r="EAG7" s="9"/>
      <c r="EAH7" s="9"/>
      <c r="EAI7" s="9"/>
      <c r="EAJ7" s="9"/>
      <c r="EAK7" s="9"/>
      <c r="EAL7" s="9"/>
      <c r="EAM7" s="9"/>
      <c r="EAN7" s="9"/>
      <c r="EAO7" s="9"/>
      <c r="EAP7" s="9"/>
      <c r="EAQ7" s="9"/>
      <c r="EAR7" s="9"/>
      <c r="EAS7" s="9"/>
      <c r="EAT7" s="9"/>
      <c r="EAU7" s="9"/>
      <c r="EAV7" s="9"/>
      <c r="EAW7" s="9"/>
      <c r="EAX7" s="9"/>
      <c r="EAY7" s="9"/>
      <c r="EAZ7" s="9"/>
      <c r="EBA7" s="9"/>
      <c r="EBB7" s="9"/>
      <c r="EBC7" s="9"/>
      <c r="EBD7" s="9"/>
      <c r="EBE7" s="9"/>
      <c r="EBF7" s="9"/>
      <c r="EBG7" s="9"/>
      <c r="EBH7" s="9"/>
      <c r="EBI7" s="9"/>
      <c r="EBJ7" s="9"/>
      <c r="EBK7" s="9"/>
      <c r="EBL7" s="9"/>
      <c r="EBM7" s="9"/>
      <c r="EBN7" s="9"/>
      <c r="EBO7" s="9"/>
      <c r="EBP7" s="9"/>
      <c r="EBQ7" s="9"/>
      <c r="EBR7" s="9"/>
      <c r="EBS7" s="9"/>
      <c r="EBT7" s="9"/>
      <c r="EBU7" s="9"/>
      <c r="EBV7" s="9"/>
      <c r="EBW7" s="9"/>
      <c r="EBX7" s="9"/>
      <c r="EBY7" s="9"/>
      <c r="EBZ7" s="9"/>
      <c r="ECA7" s="9"/>
      <c r="ECB7" s="9"/>
      <c r="ECC7" s="9"/>
      <c r="ECD7" s="9"/>
      <c r="ECE7" s="9"/>
      <c r="ECF7" s="9"/>
      <c r="ECG7" s="9"/>
      <c r="ECH7" s="9"/>
      <c r="ECI7" s="9"/>
      <c r="ECJ7" s="9"/>
      <c r="ECK7" s="9"/>
      <c r="ECL7" s="9"/>
      <c r="ECM7" s="9"/>
      <c r="ECN7" s="9"/>
      <c r="ECO7" s="9"/>
      <c r="ECP7" s="9"/>
      <c r="ECQ7" s="9"/>
      <c r="ECR7" s="9"/>
      <c r="ECS7" s="9"/>
      <c r="ECT7" s="9"/>
      <c r="ECU7" s="9"/>
      <c r="ECV7" s="9"/>
      <c r="ECW7" s="9"/>
      <c r="ECX7" s="9"/>
      <c r="ECY7" s="9"/>
      <c r="ECZ7" s="9"/>
      <c r="EDA7" s="9"/>
      <c r="EDB7" s="9"/>
      <c r="EDC7" s="9"/>
      <c r="EDD7" s="9"/>
      <c r="EDE7" s="9"/>
      <c r="EDF7" s="9"/>
      <c r="EDG7" s="9"/>
      <c r="EDH7" s="9"/>
      <c r="EDI7" s="9"/>
      <c r="EDJ7" s="9"/>
      <c r="EDK7" s="9"/>
      <c r="EDL7" s="9"/>
      <c r="EDM7" s="9"/>
      <c r="EDN7" s="9"/>
      <c r="EDO7" s="9"/>
      <c r="EDP7" s="9"/>
      <c r="EDQ7" s="9"/>
      <c r="EDR7" s="9"/>
      <c r="EDS7" s="9"/>
      <c r="EDT7" s="9"/>
      <c r="EDU7" s="9"/>
      <c r="EDV7" s="9"/>
      <c r="EDW7" s="9"/>
      <c r="EDX7" s="9"/>
      <c r="EDY7" s="9"/>
      <c r="EDZ7" s="9"/>
      <c r="EEA7" s="9"/>
      <c r="EEB7" s="9"/>
      <c r="EEC7" s="9"/>
      <c r="EED7" s="9"/>
      <c r="EEE7" s="9"/>
      <c r="EEF7" s="9"/>
      <c r="EEG7" s="9"/>
      <c r="EEH7" s="9"/>
      <c r="EEI7" s="9"/>
      <c r="EEJ7" s="9"/>
      <c r="EEK7" s="9"/>
      <c r="EEL7" s="9"/>
      <c r="EEM7" s="9"/>
      <c r="EEN7" s="9"/>
      <c r="EEO7" s="9"/>
      <c r="EEP7" s="9"/>
      <c r="EEQ7" s="9"/>
      <c r="EER7" s="9"/>
      <c r="EES7" s="9"/>
      <c r="EET7" s="9"/>
      <c r="EEU7" s="9"/>
      <c r="EEV7" s="9"/>
      <c r="EEW7" s="9"/>
      <c r="EEX7" s="9"/>
      <c r="EEY7" s="9"/>
      <c r="EEZ7" s="9"/>
      <c r="EFA7" s="9"/>
      <c r="EFB7" s="9"/>
      <c r="EFC7" s="9"/>
      <c r="EFD7" s="9"/>
      <c r="EFE7" s="9"/>
      <c r="EFF7" s="9"/>
      <c r="EFG7" s="9"/>
      <c r="EFH7" s="9"/>
      <c r="EFI7" s="9"/>
      <c r="EFJ7" s="9"/>
      <c r="EFK7" s="9"/>
      <c r="EFL7" s="9"/>
      <c r="EFM7" s="9"/>
      <c r="EFN7" s="9"/>
      <c r="EFO7" s="9"/>
      <c r="EFP7" s="9"/>
      <c r="EFQ7" s="9"/>
      <c r="EFR7" s="9"/>
      <c r="EFS7" s="9"/>
      <c r="EFT7" s="9"/>
      <c r="EFU7" s="9"/>
      <c r="EFV7" s="9"/>
      <c r="EFW7" s="9"/>
      <c r="EFX7" s="9"/>
      <c r="EFY7" s="9"/>
      <c r="EFZ7" s="9"/>
      <c r="EGA7" s="9"/>
      <c r="EGB7" s="9"/>
      <c r="EGC7" s="9"/>
      <c r="EGD7" s="9"/>
      <c r="EGE7" s="9"/>
      <c r="EGF7" s="9"/>
      <c r="EGG7" s="9"/>
      <c r="EGH7" s="9"/>
      <c r="EGI7" s="9"/>
      <c r="EGJ7" s="9"/>
      <c r="EGK7" s="9"/>
      <c r="EGL7" s="9"/>
      <c r="EGM7" s="9"/>
      <c r="EGN7" s="9"/>
      <c r="EGO7" s="9"/>
      <c r="EGP7" s="9"/>
      <c r="EGQ7" s="9"/>
      <c r="EGR7" s="9"/>
      <c r="EGS7" s="9"/>
      <c r="EGT7" s="9"/>
      <c r="EGU7" s="9"/>
      <c r="EGV7" s="9"/>
      <c r="EGW7" s="9"/>
      <c r="EGX7" s="9"/>
      <c r="EGY7" s="9"/>
      <c r="EGZ7" s="9"/>
      <c r="EHA7" s="9"/>
      <c r="EHB7" s="9"/>
      <c r="EHC7" s="9"/>
      <c r="EHD7" s="9"/>
      <c r="EHE7" s="9"/>
      <c r="EHF7" s="9"/>
      <c r="EHG7" s="9"/>
      <c r="EHH7" s="9"/>
      <c r="EHI7" s="9"/>
      <c r="EHJ7" s="9"/>
      <c r="EHK7" s="9"/>
      <c r="EHL7" s="9"/>
      <c r="EHM7" s="9"/>
      <c r="EHN7" s="9"/>
      <c r="EHO7" s="9"/>
      <c r="EHP7" s="9"/>
      <c r="EHQ7" s="9"/>
      <c r="EHR7" s="9"/>
      <c r="EHS7" s="9"/>
      <c r="EHT7" s="9"/>
      <c r="EHU7" s="9"/>
      <c r="EHV7" s="9"/>
      <c r="EHW7" s="9"/>
      <c r="EHX7" s="9"/>
      <c r="EHY7" s="9"/>
      <c r="EHZ7" s="9"/>
      <c r="EIA7" s="9"/>
      <c r="EIB7" s="9"/>
      <c r="EIC7" s="9"/>
      <c r="EID7" s="9"/>
      <c r="EIE7" s="9"/>
      <c r="EIF7" s="9"/>
      <c r="EIG7" s="9"/>
      <c r="EIH7" s="9"/>
      <c r="EII7" s="9"/>
      <c r="EIJ7" s="9"/>
      <c r="EIK7" s="9"/>
      <c r="EIL7" s="9"/>
      <c r="EIM7" s="9"/>
      <c r="EIN7" s="9"/>
      <c r="EIO7" s="9"/>
      <c r="EIP7" s="9"/>
      <c r="EIQ7" s="9"/>
      <c r="EIR7" s="9"/>
      <c r="EIS7" s="9"/>
      <c r="EIT7" s="9"/>
      <c r="EIU7" s="9"/>
      <c r="EIV7" s="9"/>
      <c r="EIW7" s="9"/>
      <c r="EIX7" s="9"/>
      <c r="EIY7" s="9"/>
      <c r="EIZ7" s="9"/>
      <c r="EJA7" s="9"/>
      <c r="EJB7" s="9"/>
      <c r="EJC7" s="9"/>
      <c r="EJD7" s="9"/>
      <c r="EJE7" s="9"/>
      <c r="EJF7" s="9"/>
      <c r="EJG7" s="9"/>
      <c r="EJH7" s="9"/>
      <c r="EJI7" s="9"/>
      <c r="EJJ7" s="9"/>
      <c r="EJK7" s="9"/>
      <c r="EJL7" s="9"/>
      <c r="EJM7" s="9"/>
      <c r="EJN7" s="9"/>
      <c r="EJO7" s="9"/>
      <c r="EJP7" s="9"/>
      <c r="EJQ7" s="9"/>
      <c r="EJR7" s="9"/>
      <c r="EJS7" s="9"/>
      <c r="EJT7" s="9"/>
      <c r="EJU7" s="9"/>
      <c r="EJV7" s="9"/>
      <c r="EJW7" s="9"/>
      <c r="EJX7" s="9"/>
      <c r="EJY7" s="9"/>
      <c r="EJZ7" s="9"/>
      <c r="EKA7" s="9"/>
      <c r="EKB7" s="9"/>
      <c r="EKC7" s="9"/>
      <c r="EKD7" s="9"/>
      <c r="EKE7" s="9"/>
      <c r="EKF7" s="9"/>
      <c r="EKG7" s="9"/>
      <c r="EKH7" s="9"/>
      <c r="EKI7" s="9"/>
      <c r="EKJ7" s="9"/>
      <c r="EKK7" s="9"/>
      <c r="EKL7" s="9"/>
      <c r="EKM7" s="9"/>
      <c r="EKN7" s="9"/>
      <c r="EKO7" s="9"/>
      <c r="EKP7" s="9"/>
      <c r="EKQ7" s="9"/>
      <c r="EKR7" s="9"/>
      <c r="EKS7" s="9"/>
      <c r="EKT7" s="9"/>
      <c r="EKU7" s="9"/>
      <c r="EKV7" s="9"/>
      <c r="EKW7" s="9"/>
      <c r="EKX7" s="9"/>
      <c r="EKY7" s="9"/>
      <c r="EKZ7" s="9"/>
      <c r="ELA7" s="9"/>
      <c r="ELB7" s="9"/>
      <c r="ELC7" s="9"/>
      <c r="ELD7" s="9"/>
      <c r="ELE7" s="9"/>
      <c r="ELF7" s="9"/>
      <c r="ELG7" s="9"/>
      <c r="ELH7" s="9"/>
      <c r="ELI7" s="9"/>
      <c r="ELJ7" s="9"/>
      <c r="ELK7" s="9"/>
      <c r="ELL7" s="9"/>
      <c r="ELM7" s="9"/>
      <c r="ELN7" s="9"/>
      <c r="ELO7" s="9"/>
      <c r="ELP7" s="9"/>
      <c r="ELQ7" s="9"/>
      <c r="ELR7" s="9"/>
      <c r="ELS7" s="9"/>
      <c r="ELT7" s="9"/>
      <c r="ELU7" s="9"/>
      <c r="ELV7" s="9"/>
      <c r="ELW7" s="9"/>
      <c r="ELX7" s="9"/>
      <c r="ELY7" s="9"/>
      <c r="ELZ7" s="9"/>
      <c r="EMA7" s="9"/>
      <c r="EMB7" s="9"/>
      <c r="EMC7" s="9"/>
      <c r="EMD7" s="9"/>
      <c r="EME7" s="9"/>
      <c r="EMF7" s="9"/>
      <c r="EMG7" s="9"/>
      <c r="EMH7" s="9"/>
      <c r="EMI7" s="9"/>
      <c r="EMJ7" s="9"/>
      <c r="EMK7" s="9"/>
      <c r="EML7" s="9"/>
      <c r="EMM7" s="9"/>
      <c r="EMN7" s="9"/>
      <c r="EMO7" s="9"/>
      <c r="EMP7" s="9"/>
      <c r="EMQ7" s="9"/>
      <c r="EMR7" s="9"/>
      <c r="EMS7" s="9"/>
      <c r="EMT7" s="9"/>
      <c r="EMU7" s="9"/>
      <c r="EMV7" s="9"/>
      <c r="EMW7" s="9"/>
      <c r="EMX7" s="9"/>
      <c r="EMY7" s="9"/>
      <c r="EMZ7" s="9"/>
      <c r="ENA7" s="9"/>
      <c r="ENB7" s="9"/>
      <c r="ENC7" s="9"/>
      <c r="END7" s="9"/>
      <c r="ENE7" s="9"/>
      <c r="ENF7" s="9"/>
      <c r="ENG7" s="9"/>
      <c r="ENH7" s="9"/>
      <c r="ENI7" s="9"/>
      <c r="ENJ7" s="9"/>
      <c r="ENK7" s="9"/>
      <c r="ENL7" s="9"/>
      <c r="ENM7" s="9"/>
      <c r="ENN7" s="9"/>
      <c r="ENO7" s="9"/>
      <c r="ENP7" s="9"/>
      <c r="ENQ7" s="9"/>
      <c r="ENR7" s="9"/>
      <c r="ENS7" s="9"/>
      <c r="ENT7" s="9"/>
      <c r="ENU7" s="9"/>
      <c r="ENV7" s="9"/>
      <c r="ENW7" s="9"/>
      <c r="ENX7" s="9"/>
      <c r="ENY7" s="9"/>
      <c r="ENZ7" s="9"/>
      <c r="EOA7" s="9"/>
      <c r="EOB7" s="9"/>
      <c r="EOC7" s="9"/>
      <c r="EOD7" s="9"/>
      <c r="EOE7" s="9"/>
      <c r="EOF7" s="9"/>
      <c r="EOG7" s="9"/>
      <c r="EOH7" s="9"/>
      <c r="EOI7" s="9"/>
      <c r="EOJ7" s="9"/>
      <c r="EOK7" s="9"/>
      <c r="EOL7" s="9"/>
      <c r="EOM7" s="9"/>
      <c r="EON7" s="9"/>
      <c r="EOO7" s="9"/>
      <c r="EOP7" s="9"/>
      <c r="EOQ7" s="9"/>
      <c r="EOR7" s="9"/>
      <c r="EOS7" s="9"/>
      <c r="EOT7" s="9"/>
      <c r="EOU7" s="9"/>
      <c r="EOV7" s="9"/>
      <c r="EOW7" s="9"/>
      <c r="EOX7" s="9"/>
      <c r="EOY7" s="9"/>
      <c r="EOZ7" s="9"/>
      <c r="EPA7" s="9"/>
      <c r="EPB7" s="9"/>
      <c r="EPC7" s="9"/>
      <c r="EPD7" s="9"/>
      <c r="EPE7" s="9"/>
      <c r="EPF7" s="9"/>
      <c r="EPG7" s="9"/>
      <c r="EPH7" s="9"/>
      <c r="EPI7" s="9"/>
      <c r="EPJ7" s="9"/>
      <c r="EPK7" s="9"/>
      <c r="EPL7" s="9"/>
      <c r="EPM7" s="9"/>
      <c r="EPN7" s="9"/>
      <c r="EPO7" s="9"/>
      <c r="EPP7" s="9"/>
      <c r="EPQ7" s="9"/>
      <c r="EPR7" s="9"/>
      <c r="EPS7" s="9"/>
      <c r="EPT7" s="9"/>
      <c r="EPU7" s="9"/>
      <c r="EPV7" s="9"/>
      <c r="EPW7" s="9"/>
      <c r="EPX7" s="9"/>
      <c r="EPY7" s="9"/>
      <c r="EPZ7" s="9"/>
      <c r="EQA7" s="9"/>
      <c r="EQB7" s="9"/>
      <c r="EQC7" s="9"/>
      <c r="EQD7" s="9"/>
      <c r="EQE7" s="9"/>
      <c r="EQF7" s="9"/>
      <c r="EQG7" s="9"/>
      <c r="EQH7" s="9"/>
      <c r="EQI7" s="9"/>
      <c r="EQJ7" s="9"/>
      <c r="EQK7" s="9"/>
      <c r="EQL7" s="9"/>
      <c r="EQM7" s="9"/>
      <c r="EQN7" s="9"/>
      <c r="EQO7" s="9"/>
      <c r="EQP7" s="9"/>
      <c r="EQQ7" s="9"/>
      <c r="EQR7" s="9"/>
      <c r="EQS7" s="9"/>
      <c r="EQT7" s="9"/>
      <c r="EQU7" s="9"/>
      <c r="EQV7" s="9"/>
      <c r="EQW7" s="9"/>
      <c r="EQX7" s="9"/>
      <c r="EQY7" s="9"/>
      <c r="EQZ7" s="9"/>
      <c r="ERA7" s="9"/>
      <c r="ERB7" s="9"/>
      <c r="ERC7" s="9"/>
      <c r="ERD7" s="9"/>
      <c r="ERE7" s="9"/>
      <c r="ERF7" s="9"/>
      <c r="ERG7" s="9"/>
      <c r="ERH7" s="9"/>
      <c r="ERI7" s="9"/>
      <c r="ERJ7" s="9"/>
      <c r="ERK7" s="9"/>
      <c r="ERL7" s="9"/>
      <c r="ERM7" s="9"/>
      <c r="ERN7" s="9"/>
      <c r="ERO7" s="9"/>
      <c r="ERP7" s="9"/>
      <c r="ERQ7" s="9"/>
      <c r="ERR7" s="9"/>
      <c r="ERS7" s="9"/>
      <c r="ERT7" s="9"/>
      <c r="ERU7" s="9"/>
      <c r="ERV7" s="9"/>
      <c r="ERW7" s="9"/>
      <c r="ERX7" s="9"/>
      <c r="ERY7" s="9"/>
      <c r="ERZ7" s="9"/>
      <c r="ESA7" s="9"/>
      <c r="ESB7" s="9"/>
      <c r="ESC7" s="9"/>
      <c r="ESD7" s="9"/>
      <c r="ESE7" s="9"/>
      <c r="ESF7" s="9"/>
      <c r="ESG7" s="9"/>
      <c r="ESH7" s="9"/>
      <c r="ESI7" s="9"/>
      <c r="ESJ7" s="9"/>
      <c r="ESK7" s="9"/>
      <c r="ESL7" s="9"/>
      <c r="ESM7" s="9"/>
      <c r="ESN7" s="9"/>
      <c r="ESO7" s="9"/>
      <c r="ESP7" s="9"/>
      <c r="ESQ7" s="9"/>
      <c r="ESR7" s="9"/>
      <c r="ESS7" s="9"/>
      <c r="EST7" s="9"/>
      <c r="ESU7" s="9"/>
      <c r="ESV7" s="9"/>
      <c r="ESW7" s="9"/>
      <c r="ESX7" s="9"/>
      <c r="ESY7" s="9"/>
      <c r="ESZ7" s="9"/>
      <c r="ETA7" s="9"/>
      <c r="ETB7" s="9"/>
      <c r="ETC7" s="9"/>
      <c r="ETD7" s="9"/>
      <c r="ETE7" s="9"/>
      <c r="ETF7" s="9"/>
      <c r="ETG7" s="9"/>
      <c r="ETH7" s="9"/>
      <c r="ETI7" s="9"/>
      <c r="ETJ7" s="9"/>
      <c r="ETK7" s="9"/>
      <c r="ETL7" s="9"/>
      <c r="ETM7" s="9"/>
      <c r="ETN7" s="9"/>
      <c r="ETO7" s="9"/>
      <c r="ETP7" s="9"/>
      <c r="ETQ7" s="9"/>
      <c r="ETR7" s="9"/>
      <c r="ETS7" s="9"/>
      <c r="ETT7" s="9"/>
      <c r="ETU7" s="9"/>
      <c r="ETV7" s="9"/>
      <c r="ETW7" s="9"/>
      <c r="ETX7" s="9"/>
      <c r="ETY7" s="9"/>
      <c r="ETZ7" s="9"/>
      <c r="EUA7" s="9"/>
      <c r="EUB7" s="9"/>
      <c r="EUC7" s="9"/>
      <c r="EUD7" s="9"/>
      <c r="EUE7" s="9"/>
      <c r="EUF7" s="9"/>
      <c r="EUG7" s="9"/>
      <c r="EUH7" s="9"/>
      <c r="EUI7" s="9"/>
      <c r="EUJ7" s="9"/>
      <c r="EUK7" s="9"/>
      <c r="EUL7" s="9"/>
      <c r="EUM7" s="9"/>
      <c r="EUN7" s="9"/>
      <c r="EUO7" s="9"/>
      <c r="EUP7" s="9"/>
      <c r="EUQ7" s="9"/>
      <c r="EUR7" s="9"/>
      <c r="EUS7" s="9"/>
      <c r="EUT7" s="9"/>
      <c r="EUU7" s="9"/>
      <c r="EUV7" s="9"/>
      <c r="EUW7" s="9"/>
      <c r="EUX7" s="9"/>
      <c r="EUY7" s="9"/>
      <c r="EUZ7" s="9"/>
      <c r="EVA7" s="9"/>
      <c r="EVB7" s="9"/>
      <c r="EVC7" s="9"/>
      <c r="EVD7" s="9"/>
      <c r="EVE7" s="9"/>
      <c r="EVF7" s="9"/>
      <c r="EVG7" s="9"/>
      <c r="EVH7" s="9"/>
      <c r="EVI7" s="9"/>
      <c r="EVJ7" s="9"/>
      <c r="EVK7" s="9"/>
      <c r="EVL7" s="9"/>
      <c r="EVM7" s="9"/>
      <c r="EVN7" s="9"/>
      <c r="EVO7" s="9"/>
      <c r="EVP7" s="9"/>
      <c r="EVQ7" s="9"/>
      <c r="EVR7" s="9"/>
      <c r="EVS7" s="9"/>
      <c r="EVT7" s="9"/>
      <c r="EVU7" s="9"/>
      <c r="EVV7" s="9"/>
      <c r="EVW7" s="9"/>
      <c r="EVX7" s="9"/>
      <c r="EVY7" s="9"/>
      <c r="EVZ7" s="9"/>
      <c r="EWA7" s="9"/>
      <c r="EWB7" s="9"/>
      <c r="EWC7" s="9"/>
      <c r="EWD7" s="9"/>
      <c r="EWE7" s="9"/>
      <c r="EWF7" s="9"/>
      <c r="EWG7" s="9"/>
      <c r="EWH7" s="9"/>
      <c r="EWI7" s="9"/>
      <c r="EWJ7" s="9"/>
      <c r="EWK7" s="9"/>
      <c r="EWL7" s="9"/>
      <c r="EWM7" s="9"/>
      <c r="EWN7" s="9"/>
      <c r="EWO7" s="9"/>
      <c r="EWP7" s="9"/>
      <c r="EWQ7" s="9"/>
      <c r="EWR7" s="9"/>
      <c r="EWS7" s="9"/>
      <c r="EWT7" s="9"/>
      <c r="EWU7" s="9"/>
      <c r="EWV7" s="9"/>
      <c r="EWW7" s="9"/>
      <c r="EWX7" s="9"/>
      <c r="EWY7" s="9"/>
      <c r="EWZ7" s="9"/>
      <c r="EXA7" s="9"/>
      <c r="EXB7" s="9"/>
      <c r="EXC7" s="9"/>
      <c r="EXD7" s="9"/>
      <c r="EXE7" s="9"/>
      <c r="EXF7" s="9"/>
      <c r="EXG7" s="9"/>
      <c r="EXH7" s="9"/>
      <c r="EXI7" s="9"/>
      <c r="EXJ7" s="9"/>
      <c r="EXK7" s="9"/>
      <c r="EXL7" s="9"/>
      <c r="EXM7" s="9"/>
      <c r="EXN7" s="9"/>
      <c r="EXO7" s="9"/>
      <c r="EXP7" s="9"/>
      <c r="EXQ7" s="9"/>
      <c r="EXR7" s="9"/>
      <c r="EXS7" s="9"/>
      <c r="EXT7" s="9"/>
      <c r="EXU7" s="9"/>
      <c r="EXV7" s="9"/>
      <c r="EXW7" s="9"/>
      <c r="EXX7" s="9"/>
      <c r="EXY7" s="9"/>
      <c r="EXZ7" s="9"/>
      <c r="EYA7" s="9"/>
      <c r="EYB7" s="9"/>
      <c r="EYC7" s="9"/>
      <c r="EYD7" s="9"/>
      <c r="EYE7" s="9"/>
      <c r="EYF7" s="9"/>
      <c r="EYG7" s="9"/>
      <c r="EYH7" s="9"/>
      <c r="EYI7" s="9"/>
      <c r="EYJ7" s="9"/>
      <c r="EYK7" s="9"/>
      <c r="EYL7" s="9"/>
      <c r="EYM7" s="9"/>
      <c r="EYN7" s="9"/>
      <c r="EYO7" s="9"/>
      <c r="EYP7" s="9"/>
      <c r="EYQ7" s="9"/>
      <c r="EYR7" s="9"/>
      <c r="EYS7" s="9"/>
      <c r="EYT7" s="9"/>
      <c r="EYU7" s="9"/>
      <c r="EYV7" s="9"/>
      <c r="EYW7" s="9"/>
      <c r="EYX7" s="9"/>
      <c r="EYY7" s="9"/>
      <c r="EYZ7" s="9"/>
      <c r="EZA7" s="9"/>
      <c r="EZB7" s="9"/>
      <c r="EZC7" s="9"/>
      <c r="EZD7" s="9"/>
      <c r="EZE7" s="9"/>
      <c r="EZF7" s="9"/>
      <c r="EZG7" s="9"/>
      <c r="EZH7" s="9"/>
      <c r="EZI7" s="9"/>
      <c r="EZJ7" s="9"/>
      <c r="EZK7" s="9"/>
      <c r="EZL7" s="9"/>
      <c r="EZM7" s="9"/>
      <c r="EZN7" s="9"/>
      <c r="EZO7" s="9"/>
      <c r="EZP7" s="9"/>
      <c r="EZQ7" s="9"/>
      <c r="EZR7" s="9"/>
      <c r="EZS7" s="9"/>
      <c r="EZT7" s="9"/>
      <c r="EZU7" s="9"/>
      <c r="EZV7" s="9"/>
      <c r="EZW7" s="9"/>
      <c r="EZX7" s="9"/>
      <c r="EZY7" s="9"/>
      <c r="EZZ7" s="9"/>
      <c r="FAA7" s="9"/>
      <c r="FAB7" s="9"/>
      <c r="FAC7" s="9"/>
      <c r="FAD7" s="9"/>
      <c r="FAE7" s="9"/>
      <c r="FAF7" s="9"/>
      <c r="FAG7" s="9"/>
      <c r="FAH7" s="9"/>
      <c r="FAI7" s="9"/>
      <c r="FAJ7" s="9"/>
      <c r="FAK7" s="9"/>
      <c r="FAL7" s="9"/>
      <c r="FAM7" s="9"/>
      <c r="FAN7" s="9"/>
      <c r="FAO7" s="9"/>
      <c r="FAP7" s="9"/>
      <c r="FAQ7" s="9"/>
      <c r="FAR7" s="9"/>
      <c r="FAS7" s="9"/>
      <c r="FAT7" s="9"/>
      <c r="FAU7" s="9"/>
      <c r="FAV7" s="9"/>
      <c r="FAW7" s="9"/>
      <c r="FAX7" s="9"/>
      <c r="FAY7" s="9"/>
      <c r="FAZ7" s="9"/>
      <c r="FBA7" s="9"/>
      <c r="FBB7" s="9"/>
      <c r="FBC7" s="9"/>
      <c r="FBD7" s="9"/>
      <c r="FBE7" s="9"/>
      <c r="FBF7" s="9"/>
      <c r="FBG7" s="9"/>
      <c r="FBH7" s="9"/>
      <c r="FBI7" s="9"/>
      <c r="FBJ7" s="9"/>
      <c r="FBK7" s="9"/>
      <c r="FBL7" s="9"/>
      <c r="FBM7" s="9"/>
      <c r="FBN7" s="9"/>
      <c r="FBO7" s="9"/>
      <c r="FBP7" s="9"/>
      <c r="FBQ7" s="9"/>
      <c r="FBR7" s="9"/>
      <c r="FBS7" s="9"/>
      <c r="FBT7" s="9"/>
      <c r="FBU7" s="9"/>
      <c r="FBV7" s="9"/>
      <c r="FBW7" s="9"/>
      <c r="FBX7" s="9"/>
      <c r="FBY7" s="9"/>
      <c r="FBZ7" s="9"/>
      <c r="FCA7" s="9"/>
      <c r="FCB7" s="9"/>
      <c r="FCC7" s="9"/>
      <c r="FCD7" s="9"/>
      <c r="FCE7" s="9"/>
      <c r="FCF7" s="9"/>
      <c r="FCG7" s="9"/>
      <c r="FCH7" s="9"/>
      <c r="FCI7" s="9"/>
      <c r="FCJ7" s="9"/>
      <c r="FCK7" s="9"/>
      <c r="FCL7" s="9"/>
      <c r="FCM7" s="9"/>
      <c r="FCN7" s="9"/>
      <c r="FCO7" s="9"/>
      <c r="FCP7" s="9"/>
      <c r="FCQ7" s="9"/>
      <c r="FCR7" s="9"/>
      <c r="FCS7" s="9"/>
      <c r="FCT7" s="9"/>
      <c r="FCU7" s="9"/>
      <c r="FCV7" s="9"/>
      <c r="FCW7" s="9"/>
      <c r="FCX7" s="9"/>
      <c r="FCY7" s="9"/>
      <c r="FCZ7" s="9"/>
      <c r="FDA7" s="9"/>
      <c r="FDB7" s="9"/>
      <c r="FDC7" s="9"/>
      <c r="FDD7" s="9"/>
      <c r="FDE7" s="9"/>
      <c r="FDF7" s="9"/>
      <c r="FDG7" s="9"/>
      <c r="FDH7" s="9"/>
      <c r="FDI7" s="9"/>
      <c r="FDJ7" s="9"/>
      <c r="FDK7" s="9"/>
      <c r="FDL7" s="9"/>
      <c r="FDM7" s="9"/>
      <c r="FDN7" s="9"/>
      <c r="FDO7" s="9"/>
      <c r="FDP7" s="9"/>
      <c r="FDQ7" s="9"/>
      <c r="FDR7" s="9"/>
      <c r="FDS7" s="9"/>
      <c r="FDT7" s="9"/>
      <c r="FDU7" s="9"/>
      <c r="FDV7" s="9"/>
      <c r="FDW7" s="9"/>
      <c r="FDX7" s="9"/>
      <c r="FDY7" s="9"/>
      <c r="FDZ7" s="9"/>
      <c r="FEA7" s="9"/>
      <c r="FEB7" s="9"/>
      <c r="FEC7" s="9"/>
      <c r="FED7" s="9"/>
      <c r="FEE7" s="9"/>
      <c r="FEF7" s="9"/>
      <c r="FEG7" s="9"/>
      <c r="FEH7" s="9"/>
      <c r="FEI7" s="9"/>
      <c r="FEJ7" s="9"/>
      <c r="FEK7" s="9"/>
      <c r="FEL7" s="9"/>
      <c r="FEM7" s="9"/>
      <c r="FEN7" s="9"/>
      <c r="FEO7" s="9"/>
      <c r="FEP7" s="9"/>
      <c r="FEQ7" s="9"/>
      <c r="FER7" s="9"/>
      <c r="FES7" s="9"/>
      <c r="FET7" s="9"/>
      <c r="FEU7" s="9"/>
      <c r="FEV7" s="9"/>
      <c r="FEW7" s="9"/>
      <c r="FEX7" s="9"/>
      <c r="FEY7" s="9"/>
      <c r="FEZ7" s="9"/>
      <c r="FFA7" s="9"/>
      <c r="FFB7" s="9"/>
      <c r="FFC7" s="9"/>
      <c r="FFD7" s="9"/>
      <c r="FFE7" s="9"/>
      <c r="FFF7" s="9"/>
      <c r="FFG7" s="9"/>
      <c r="FFH7" s="9"/>
      <c r="FFI7" s="9"/>
      <c r="FFJ7" s="9"/>
      <c r="FFK7" s="9"/>
      <c r="FFL7" s="9"/>
      <c r="FFM7" s="9"/>
      <c r="FFN7" s="9"/>
      <c r="FFO7" s="9"/>
      <c r="FFP7" s="9"/>
      <c r="FFQ7" s="9"/>
      <c r="FFR7" s="9"/>
      <c r="FFS7" s="9"/>
      <c r="FFT7" s="9"/>
      <c r="FFU7" s="9"/>
      <c r="FFV7" s="9"/>
      <c r="FFW7" s="9"/>
      <c r="FFX7" s="9"/>
      <c r="FFY7" s="9"/>
      <c r="FFZ7" s="9"/>
      <c r="FGA7" s="9"/>
      <c r="FGB7" s="9"/>
      <c r="FGC7" s="9"/>
      <c r="FGD7" s="9"/>
      <c r="FGE7" s="9"/>
      <c r="FGF7" s="9"/>
      <c r="FGG7" s="9"/>
      <c r="FGH7" s="9"/>
      <c r="FGI7" s="9"/>
      <c r="FGJ7" s="9"/>
      <c r="FGK7" s="9"/>
      <c r="FGL7" s="9"/>
      <c r="FGM7" s="9"/>
      <c r="FGN7" s="9"/>
      <c r="FGO7" s="9"/>
      <c r="FGP7" s="9"/>
      <c r="FGQ7" s="9"/>
      <c r="FGR7" s="9"/>
      <c r="FGS7" s="9"/>
      <c r="FGT7" s="9"/>
      <c r="FGU7" s="9"/>
      <c r="FGV7" s="9"/>
      <c r="FGW7" s="9"/>
      <c r="FGX7" s="9"/>
      <c r="FGY7" s="9"/>
      <c r="FGZ7" s="9"/>
      <c r="FHA7" s="9"/>
      <c r="FHB7" s="9"/>
      <c r="FHC7" s="9"/>
      <c r="FHD7" s="9"/>
      <c r="FHE7" s="9"/>
      <c r="FHF7" s="9"/>
      <c r="FHG7" s="9"/>
      <c r="FHH7" s="9"/>
      <c r="FHI7" s="9"/>
      <c r="FHJ7" s="9"/>
      <c r="FHK7" s="9"/>
      <c r="FHL7" s="9"/>
      <c r="FHM7" s="9"/>
      <c r="FHN7" s="9"/>
      <c r="FHO7" s="9"/>
      <c r="FHP7" s="9"/>
      <c r="FHQ7" s="9"/>
      <c r="FHR7" s="9"/>
      <c r="FHS7" s="9"/>
      <c r="FHT7" s="9"/>
      <c r="FHU7" s="9"/>
      <c r="FHV7" s="9"/>
      <c r="FHW7" s="9"/>
      <c r="FHX7" s="9"/>
      <c r="FHY7" s="9"/>
      <c r="FHZ7" s="9"/>
      <c r="FIA7" s="9"/>
      <c r="FIB7" s="9"/>
      <c r="FIC7" s="9"/>
      <c r="FID7" s="9"/>
      <c r="FIE7" s="9"/>
      <c r="FIF7" s="9"/>
      <c r="FIG7" s="9"/>
      <c r="FIH7" s="9"/>
      <c r="FII7" s="9"/>
      <c r="FIJ7" s="9"/>
      <c r="FIK7" s="9"/>
      <c r="FIL7" s="9"/>
      <c r="FIM7" s="9"/>
      <c r="FIN7" s="9"/>
      <c r="FIO7" s="9"/>
      <c r="FIP7" s="9"/>
      <c r="FIQ7" s="9"/>
      <c r="FIR7" s="9"/>
      <c r="FIS7" s="9"/>
      <c r="FIT7" s="9"/>
      <c r="FIU7" s="9"/>
      <c r="FIV7" s="9"/>
      <c r="FIW7" s="9"/>
      <c r="FIX7" s="9"/>
      <c r="FIY7" s="9"/>
      <c r="FIZ7" s="9"/>
      <c r="FJA7" s="9"/>
      <c r="FJB7" s="9"/>
      <c r="FJC7" s="9"/>
      <c r="FJD7" s="9"/>
      <c r="FJE7" s="9"/>
      <c r="FJF7" s="9"/>
      <c r="FJG7" s="9"/>
      <c r="FJH7" s="9"/>
      <c r="FJI7" s="9"/>
      <c r="FJJ7" s="9"/>
      <c r="FJK7" s="9"/>
      <c r="FJL7" s="9"/>
      <c r="FJM7" s="9"/>
      <c r="FJN7" s="9"/>
      <c r="FJO7" s="9"/>
      <c r="FJP7" s="9"/>
      <c r="FJQ7" s="9"/>
      <c r="FJR7" s="9"/>
      <c r="FJS7" s="9"/>
      <c r="FJT7" s="9"/>
      <c r="FJU7" s="9"/>
      <c r="FJV7" s="9"/>
      <c r="FJW7" s="9"/>
      <c r="FJX7" s="9"/>
      <c r="FJY7" s="9"/>
      <c r="FJZ7" s="9"/>
      <c r="FKA7" s="9"/>
      <c r="FKB7" s="9"/>
      <c r="FKC7" s="9"/>
      <c r="FKD7" s="9"/>
      <c r="FKE7" s="9"/>
      <c r="FKF7" s="9"/>
      <c r="FKG7" s="9"/>
      <c r="FKH7" s="9"/>
      <c r="FKI7" s="9"/>
      <c r="FKJ7" s="9"/>
      <c r="FKK7" s="9"/>
      <c r="FKL7" s="9"/>
      <c r="FKM7" s="9"/>
      <c r="FKN7" s="9"/>
      <c r="FKO7" s="9"/>
      <c r="FKP7" s="9"/>
      <c r="FKQ7" s="9"/>
      <c r="FKR7" s="9"/>
      <c r="FKS7" s="9"/>
      <c r="FKT7" s="9"/>
      <c r="FKU7" s="9"/>
      <c r="FKV7" s="9"/>
      <c r="FKW7" s="9"/>
      <c r="FKX7" s="9"/>
      <c r="FKY7" s="9"/>
      <c r="FKZ7" s="9"/>
      <c r="FLA7" s="9"/>
      <c r="FLB7" s="9"/>
      <c r="FLC7" s="9"/>
      <c r="FLD7" s="9"/>
      <c r="FLE7" s="9"/>
      <c r="FLF7" s="9"/>
      <c r="FLG7" s="9"/>
      <c r="FLH7" s="9"/>
      <c r="FLI7" s="9"/>
      <c r="FLJ7" s="9"/>
      <c r="FLK7" s="9"/>
      <c r="FLL7" s="9"/>
      <c r="FLM7" s="9"/>
      <c r="FLN7" s="9"/>
      <c r="FLO7" s="9"/>
      <c r="FLP7" s="9"/>
      <c r="FLQ7" s="9"/>
      <c r="FLR7" s="9"/>
      <c r="FLS7" s="9"/>
      <c r="FLT7" s="9"/>
      <c r="FLU7" s="9"/>
      <c r="FLV7" s="9"/>
      <c r="FLW7" s="9"/>
      <c r="FLX7" s="9"/>
      <c r="FLY7" s="9"/>
      <c r="FLZ7" s="9"/>
      <c r="FMA7" s="9"/>
      <c r="FMB7" s="9"/>
      <c r="FMC7" s="9"/>
      <c r="FMD7" s="9"/>
      <c r="FME7" s="9"/>
      <c r="FMF7" s="9"/>
      <c r="FMG7" s="9"/>
      <c r="FMH7" s="9"/>
      <c r="FMI7" s="9"/>
      <c r="FMJ7" s="9"/>
      <c r="FMK7" s="9"/>
      <c r="FML7" s="9"/>
      <c r="FMM7" s="9"/>
      <c r="FMN7" s="9"/>
      <c r="FMO7" s="9"/>
      <c r="FMP7" s="9"/>
      <c r="FMQ7" s="9"/>
      <c r="FMR7" s="9"/>
      <c r="FMS7" s="9"/>
      <c r="FMT7" s="9"/>
      <c r="FMU7" s="9"/>
      <c r="FMV7" s="9"/>
      <c r="FMW7" s="9"/>
      <c r="FMX7" s="9"/>
      <c r="FMY7" s="9"/>
      <c r="FMZ7" s="9"/>
      <c r="FNA7" s="9"/>
      <c r="FNB7" s="9"/>
      <c r="FNC7" s="9"/>
      <c r="FND7" s="9"/>
      <c r="FNE7" s="9"/>
      <c r="FNF7" s="9"/>
      <c r="FNG7" s="9"/>
      <c r="FNH7" s="9"/>
      <c r="FNI7" s="9"/>
      <c r="FNJ7" s="9"/>
      <c r="FNK7" s="9"/>
      <c r="FNL7" s="9"/>
      <c r="FNM7" s="9"/>
      <c r="FNN7" s="9"/>
      <c r="FNO7" s="9"/>
      <c r="FNP7" s="9"/>
      <c r="FNQ7" s="9"/>
      <c r="FNR7" s="9"/>
      <c r="FNS7" s="9"/>
      <c r="FNT7" s="9"/>
      <c r="FNU7" s="9"/>
      <c r="FNV7" s="9"/>
      <c r="FNW7" s="9"/>
      <c r="FNX7" s="9"/>
      <c r="FNY7" s="9"/>
      <c r="FNZ7" s="9"/>
      <c r="FOA7" s="9"/>
      <c r="FOB7" s="9"/>
      <c r="FOC7" s="9"/>
      <c r="FOD7" s="9"/>
      <c r="FOE7" s="9"/>
      <c r="FOF7" s="9"/>
      <c r="FOG7" s="9"/>
      <c r="FOH7" s="9"/>
      <c r="FOI7" s="9"/>
      <c r="FOJ7" s="9"/>
      <c r="FOK7" s="9"/>
      <c r="FOL7" s="9"/>
      <c r="FOM7" s="9"/>
      <c r="FON7" s="9"/>
      <c r="FOO7" s="9"/>
      <c r="FOP7" s="9"/>
      <c r="FOQ7" s="9"/>
      <c r="FOR7" s="9"/>
      <c r="FOS7" s="9"/>
      <c r="FOT7" s="9"/>
      <c r="FOU7" s="9"/>
      <c r="FOV7" s="9"/>
      <c r="FOW7" s="9"/>
      <c r="FOX7" s="9"/>
      <c r="FOY7" s="9"/>
      <c r="FOZ7" s="9"/>
      <c r="FPA7" s="9"/>
      <c r="FPB7" s="9"/>
      <c r="FPC7" s="9"/>
      <c r="FPD7" s="9"/>
      <c r="FPE7" s="9"/>
      <c r="FPF7" s="9"/>
      <c r="FPG7" s="9"/>
      <c r="FPH7" s="9"/>
      <c r="FPI7" s="9"/>
      <c r="FPJ7" s="9"/>
      <c r="FPK7" s="9"/>
      <c r="FPL7" s="9"/>
      <c r="FPM7" s="9"/>
      <c r="FPN7" s="9"/>
      <c r="FPO7" s="9"/>
      <c r="FPP7" s="9"/>
      <c r="FPQ7" s="9"/>
      <c r="FPR7" s="9"/>
      <c r="FPS7" s="9"/>
      <c r="FPT7" s="9"/>
      <c r="FPU7" s="9"/>
      <c r="FPV7" s="9"/>
      <c r="FPW7" s="9"/>
      <c r="FPX7" s="9"/>
      <c r="FPY7" s="9"/>
      <c r="FPZ7" s="9"/>
      <c r="FQA7" s="9"/>
      <c r="FQB7" s="9"/>
      <c r="FQC7" s="9"/>
      <c r="FQD7" s="9"/>
      <c r="FQE7" s="9"/>
      <c r="FQF7" s="9"/>
      <c r="FQG7" s="9"/>
      <c r="FQH7" s="9"/>
      <c r="FQI7" s="9"/>
      <c r="FQJ7" s="9"/>
      <c r="FQK7" s="9"/>
      <c r="FQL7" s="9"/>
      <c r="FQM7" s="9"/>
      <c r="FQN7" s="9"/>
      <c r="FQO7" s="9"/>
      <c r="FQP7" s="9"/>
      <c r="FQQ7" s="9"/>
      <c r="FQR7" s="9"/>
      <c r="FQS7" s="9"/>
      <c r="FQT7" s="9"/>
      <c r="FQU7" s="9"/>
      <c r="FQV7" s="9"/>
      <c r="FQW7" s="9"/>
      <c r="FQX7" s="9"/>
      <c r="FQY7" s="9"/>
      <c r="FQZ7" s="9"/>
      <c r="FRA7" s="9"/>
      <c r="FRB7" s="9"/>
      <c r="FRC7" s="9"/>
      <c r="FRD7" s="9"/>
      <c r="FRE7" s="9"/>
      <c r="FRF7" s="9"/>
      <c r="FRG7" s="9"/>
      <c r="FRH7" s="9"/>
      <c r="FRI7" s="9"/>
      <c r="FRJ7" s="9"/>
      <c r="FRK7" s="9"/>
      <c r="FRL7" s="9"/>
      <c r="FRM7" s="9"/>
      <c r="FRN7" s="9"/>
      <c r="FRO7" s="9"/>
      <c r="FRP7" s="9"/>
      <c r="FRQ7" s="9"/>
      <c r="FRR7" s="9"/>
      <c r="FRS7" s="9"/>
      <c r="FRT7" s="9"/>
      <c r="FRU7" s="9"/>
      <c r="FRV7" s="9"/>
      <c r="FRW7" s="9"/>
      <c r="FRX7" s="9"/>
      <c r="FRY7" s="9"/>
      <c r="FRZ7" s="9"/>
      <c r="FSA7" s="9"/>
      <c r="FSB7" s="9"/>
      <c r="FSC7" s="9"/>
      <c r="FSD7" s="9"/>
      <c r="FSE7" s="9"/>
      <c r="FSF7" s="9"/>
      <c r="FSG7" s="9"/>
      <c r="FSH7" s="9"/>
      <c r="FSI7" s="9"/>
      <c r="FSJ7" s="9"/>
      <c r="FSK7" s="9"/>
      <c r="FSL7" s="9"/>
      <c r="FSM7" s="9"/>
      <c r="FSN7" s="9"/>
      <c r="FSO7" s="9"/>
      <c r="FSP7" s="9"/>
      <c r="FSQ7" s="9"/>
      <c r="FSR7" s="9"/>
      <c r="FSS7" s="9"/>
      <c r="FST7" s="9"/>
      <c r="FSU7" s="9"/>
      <c r="FSV7" s="9"/>
      <c r="FSW7" s="9"/>
      <c r="FSX7" s="9"/>
      <c r="FSY7" s="9"/>
      <c r="FSZ7" s="9"/>
      <c r="FTA7" s="9"/>
      <c r="FTB7" s="9"/>
      <c r="FTC7" s="9"/>
      <c r="FTD7" s="9"/>
      <c r="FTE7" s="9"/>
      <c r="FTF7" s="9"/>
      <c r="FTG7" s="9"/>
      <c r="FTH7" s="9"/>
      <c r="FTI7" s="9"/>
      <c r="FTJ7" s="9"/>
      <c r="FTK7" s="9"/>
      <c r="FTL7" s="9"/>
      <c r="FTM7" s="9"/>
      <c r="FTN7" s="9"/>
      <c r="FTO7" s="9"/>
      <c r="FTP7" s="9"/>
      <c r="FTQ7" s="9"/>
      <c r="FTR7" s="9"/>
      <c r="FTS7" s="9"/>
      <c r="FTT7" s="9"/>
      <c r="FTU7" s="9"/>
      <c r="FTV7" s="9"/>
      <c r="FTW7" s="9"/>
      <c r="FTX7" s="9"/>
      <c r="FTY7" s="9"/>
      <c r="FTZ7" s="9"/>
      <c r="FUA7" s="9"/>
      <c r="FUB7" s="9"/>
      <c r="FUC7" s="9"/>
      <c r="FUD7" s="9"/>
      <c r="FUE7" s="9"/>
      <c r="FUF7" s="9"/>
      <c r="FUG7" s="9"/>
      <c r="FUH7" s="9"/>
      <c r="FUI7" s="9"/>
      <c r="FUJ7" s="9"/>
      <c r="FUK7" s="9"/>
      <c r="FUL7" s="9"/>
      <c r="FUM7" s="9"/>
      <c r="FUN7" s="9"/>
      <c r="FUO7" s="9"/>
      <c r="FUP7" s="9"/>
      <c r="FUQ7" s="9"/>
      <c r="FUR7" s="9"/>
      <c r="FUS7" s="9"/>
      <c r="FUT7" s="9"/>
      <c r="FUU7" s="9"/>
      <c r="FUV7" s="9"/>
      <c r="FUW7" s="9"/>
      <c r="FUX7" s="9"/>
      <c r="FUY7" s="9"/>
      <c r="FUZ7" s="9"/>
      <c r="FVA7" s="9"/>
      <c r="FVB7" s="9"/>
      <c r="FVC7" s="9"/>
      <c r="FVD7" s="9"/>
      <c r="FVE7" s="9"/>
      <c r="FVF7" s="9"/>
      <c r="FVG7" s="9"/>
      <c r="FVH7" s="9"/>
      <c r="FVI7" s="9"/>
      <c r="FVJ7" s="9"/>
      <c r="FVK7" s="9"/>
      <c r="FVL7" s="9"/>
      <c r="FVM7" s="9"/>
      <c r="FVN7" s="9"/>
      <c r="FVO7" s="9"/>
      <c r="FVP7" s="9"/>
      <c r="FVQ7" s="9"/>
      <c r="FVR7" s="9"/>
      <c r="FVS7" s="9"/>
      <c r="FVT7" s="9"/>
      <c r="FVU7" s="9"/>
      <c r="FVV7" s="9"/>
      <c r="FVW7" s="9"/>
      <c r="FVX7" s="9"/>
      <c r="FVY7" s="9"/>
      <c r="FVZ7" s="9"/>
      <c r="FWA7" s="9"/>
      <c r="FWB7" s="9"/>
      <c r="FWC7" s="9"/>
      <c r="FWD7" s="9"/>
      <c r="FWE7" s="9"/>
      <c r="FWF7" s="9"/>
      <c r="FWG7" s="9"/>
      <c r="FWH7" s="9"/>
      <c r="FWI7" s="9"/>
      <c r="FWJ7" s="9"/>
      <c r="FWK7" s="9"/>
      <c r="FWL7" s="9"/>
      <c r="FWM7" s="9"/>
      <c r="FWN7" s="9"/>
      <c r="FWO7" s="9"/>
      <c r="FWP7" s="9"/>
      <c r="FWQ7" s="9"/>
      <c r="FWR7" s="9"/>
      <c r="FWS7" s="9"/>
      <c r="FWT7" s="9"/>
      <c r="FWU7" s="9"/>
      <c r="FWV7" s="9"/>
      <c r="FWW7" s="9"/>
      <c r="FWX7" s="9"/>
      <c r="FWY7" s="9"/>
      <c r="FWZ7" s="9"/>
      <c r="FXA7" s="9"/>
      <c r="FXB7" s="9"/>
      <c r="FXC7" s="9"/>
      <c r="FXD7" s="9"/>
      <c r="FXE7" s="9"/>
      <c r="FXF7" s="9"/>
      <c r="FXG7" s="9"/>
      <c r="FXH7" s="9"/>
      <c r="FXI7" s="9"/>
      <c r="FXJ7" s="9"/>
      <c r="FXK7" s="9"/>
      <c r="FXL7" s="9"/>
      <c r="FXM7" s="9"/>
      <c r="FXN7" s="9"/>
      <c r="FXO7" s="9"/>
      <c r="FXP7" s="9"/>
      <c r="FXQ7" s="9"/>
      <c r="FXR7" s="9"/>
      <c r="FXS7" s="9"/>
      <c r="FXT7" s="9"/>
      <c r="FXU7" s="9"/>
      <c r="FXV7" s="9"/>
      <c r="FXW7" s="9"/>
      <c r="FXX7" s="9"/>
      <c r="FXY7" s="9"/>
      <c r="FXZ7" s="9"/>
      <c r="FYA7" s="9"/>
      <c r="FYB7" s="9"/>
      <c r="FYC7" s="9"/>
      <c r="FYD7" s="9"/>
      <c r="FYE7" s="9"/>
      <c r="FYF7" s="9"/>
      <c r="FYG7" s="9"/>
      <c r="FYH7" s="9"/>
      <c r="FYI7" s="9"/>
      <c r="FYJ7" s="9"/>
      <c r="FYK7" s="9"/>
      <c r="FYL7" s="9"/>
      <c r="FYM7" s="9"/>
      <c r="FYN7" s="9"/>
      <c r="FYO7" s="9"/>
      <c r="FYP7" s="9"/>
      <c r="FYQ7" s="9"/>
      <c r="FYR7" s="9"/>
      <c r="FYS7" s="9"/>
      <c r="FYT7" s="9"/>
      <c r="FYU7" s="9"/>
      <c r="FYV7" s="9"/>
      <c r="FYW7" s="9"/>
      <c r="FYX7" s="9"/>
      <c r="FYY7" s="9"/>
      <c r="FYZ7" s="9"/>
      <c r="FZA7" s="9"/>
      <c r="FZB7" s="9"/>
      <c r="FZC7" s="9"/>
      <c r="FZD7" s="9"/>
      <c r="FZE7" s="9"/>
      <c r="FZF7" s="9"/>
      <c r="FZG7" s="9"/>
      <c r="FZH7" s="9"/>
      <c r="FZI7" s="9"/>
      <c r="FZJ7" s="9"/>
      <c r="FZK7" s="9"/>
      <c r="FZL7" s="9"/>
      <c r="FZM7" s="9"/>
      <c r="FZN7" s="9"/>
      <c r="FZO7" s="9"/>
      <c r="FZP7" s="9"/>
      <c r="FZQ7" s="9"/>
      <c r="FZR7" s="9"/>
      <c r="FZS7" s="9"/>
      <c r="FZT7" s="9"/>
      <c r="FZU7" s="9"/>
      <c r="FZV7" s="9"/>
      <c r="FZW7" s="9"/>
      <c r="FZX7" s="9"/>
      <c r="FZY7" s="9"/>
      <c r="FZZ7" s="9"/>
      <c r="GAA7" s="9"/>
      <c r="GAB7" s="9"/>
      <c r="GAC7" s="9"/>
      <c r="GAD7" s="9"/>
      <c r="GAE7" s="9"/>
      <c r="GAF7" s="9"/>
      <c r="GAG7" s="9"/>
      <c r="GAH7" s="9"/>
      <c r="GAI7" s="9"/>
      <c r="GAJ7" s="9"/>
      <c r="GAK7" s="9"/>
      <c r="GAL7" s="9"/>
      <c r="GAM7" s="9"/>
      <c r="GAN7" s="9"/>
      <c r="GAO7" s="9"/>
      <c r="GAP7" s="9"/>
      <c r="GAQ7" s="9"/>
      <c r="GAR7" s="9"/>
      <c r="GAS7" s="9"/>
      <c r="GAT7" s="9"/>
      <c r="GAU7" s="9"/>
      <c r="GAV7" s="9"/>
      <c r="GAW7" s="9"/>
      <c r="GAX7" s="9"/>
      <c r="GAY7" s="9"/>
      <c r="GAZ7" s="9"/>
      <c r="GBA7" s="9"/>
      <c r="GBB7" s="9"/>
      <c r="GBC7" s="9"/>
      <c r="GBD7" s="9"/>
      <c r="GBE7" s="9"/>
      <c r="GBF7" s="9"/>
      <c r="GBG7" s="9"/>
      <c r="GBH7" s="9"/>
      <c r="GBI7" s="9"/>
      <c r="GBJ7" s="9"/>
      <c r="GBK7" s="9"/>
      <c r="GBL7" s="9"/>
      <c r="GBM7" s="9"/>
      <c r="GBN7" s="9"/>
      <c r="GBO7" s="9"/>
      <c r="GBP7" s="9"/>
      <c r="GBQ7" s="9"/>
      <c r="GBR7" s="9"/>
      <c r="GBS7" s="9"/>
      <c r="GBT7" s="9"/>
      <c r="GBU7" s="9"/>
      <c r="GBV7" s="9"/>
      <c r="GBW7" s="9"/>
      <c r="GBX7" s="9"/>
      <c r="GBY7" s="9"/>
      <c r="GBZ7" s="9"/>
      <c r="GCA7" s="9"/>
      <c r="GCB7" s="9"/>
      <c r="GCC7" s="9"/>
      <c r="GCD7" s="9"/>
      <c r="GCE7" s="9"/>
      <c r="GCF7" s="9"/>
      <c r="GCG7" s="9"/>
      <c r="GCH7" s="9"/>
      <c r="GCI7" s="9"/>
      <c r="GCJ7" s="9"/>
      <c r="GCK7" s="9"/>
      <c r="GCL7" s="9"/>
      <c r="GCM7" s="9"/>
      <c r="GCN7" s="9"/>
      <c r="GCO7" s="9"/>
      <c r="GCP7" s="9"/>
      <c r="GCQ7" s="9"/>
      <c r="GCR7" s="9"/>
      <c r="GCS7" s="9"/>
      <c r="GCT7" s="9"/>
      <c r="GCU7" s="9"/>
      <c r="GCV7" s="9"/>
      <c r="GCW7" s="9"/>
      <c r="GCX7" s="9"/>
      <c r="GCY7" s="9"/>
      <c r="GCZ7" s="9"/>
      <c r="GDA7" s="9"/>
      <c r="GDB7" s="9"/>
      <c r="GDC7" s="9"/>
      <c r="GDD7" s="9"/>
      <c r="GDE7" s="9"/>
      <c r="GDF7" s="9"/>
      <c r="GDG7" s="9"/>
      <c r="GDH7" s="9"/>
      <c r="GDI7" s="9"/>
      <c r="GDJ7" s="9"/>
      <c r="GDK7" s="9"/>
      <c r="GDL7" s="9"/>
      <c r="GDM7" s="9"/>
      <c r="GDN7" s="9"/>
      <c r="GDO7" s="9"/>
      <c r="GDP7" s="9"/>
      <c r="GDQ7" s="9"/>
      <c r="GDR7" s="9"/>
      <c r="GDS7" s="9"/>
      <c r="GDT7" s="9"/>
      <c r="GDU7" s="9"/>
      <c r="GDV7" s="9"/>
      <c r="GDW7" s="9"/>
      <c r="GDX7" s="9"/>
      <c r="GDY7" s="9"/>
      <c r="GDZ7" s="9"/>
      <c r="GEA7" s="9"/>
      <c r="GEB7" s="9"/>
      <c r="GEC7" s="9"/>
      <c r="GED7" s="9"/>
      <c r="GEE7" s="9"/>
      <c r="GEF7" s="9"/>
      <c r="GEG7" s="9"/>
      <c r="GEH7" s="9"/>
      <c r="GEI7" s="9"/>
      <c r="GEJ7" s="9"/>
      <c r="GEK7" s="9"/>
      <c r="GEL7" s="9"/>
      <c r="GEM7" s="9"/>
      <c r="GEN7" s="9"/>
      <c r="GEO7" s="9"/>
      <c r="GEP7" s="9"/>
      <c r="GEQ7" s="9"/>
      <c r="GER7" s="9"/>
      <c r="GES7" s="9"/>
      <c r="GET7" s="9"/>
      <c r="GEU7" s="9"/>
      <c r="GEV7" s="9"/>
      <c r="GEW7" s="9"/>
      <c r="GEX7" s="9"/>
      <c r="GEY7" s="9"/>
      <c r="GEZ7" s="9"/>
      <c r="GFA7" s="9"/>
      <c r="GFB7" s="9"/>
      <c r="GFC7" s="9"/>
      <c r="GFD7" s="9"/>
      <c r="GFE7" s="9"/>
      <c r="GFF7" s="9"/>
      <c r="GFG7" s="9"/>
      <c r="GFH7" s="9"/>
      <c r="GFI7" s="9"/>
      <c r="GFJ7" s="9"/>
      <c r="GFK7" s="9"/>
      <c r="GFL7" s="9"/>
      <c r="GFM7" s="9"/>
      <c r="GFN7" s="9"/>
      <c r="GFO7" s="9"/>
      <c r="GFP7" s="9"/>
      <c r="GFQ7" s="9"/>
      <c r="GFR7" s="9"/>
      <c r="GFS7" s="9"/>
      <c r="GFT7" s="9"/>
      <c r="GFU7" s="9"/>
      <c r="GFV7" s="9"/>
      <c r="GFW7" s="9"/>
      <c r="GFX7" s="9"/>
      <c r="GFY7" s="9"/>
      <c r="GFZ7" s="9"/>
      <c r="GGA7" s="9"/>
      <c r="GGB7" s="9"/>
      <c r="GGC7" s="9"/>
      <c r="GGD7" s="9"/>
      <c r="GGE7" s="9"/>
      <c r="GGF7" s="9"/>
      <c r="GGG7" s="9"/>
      <c r="GGH7" s="9"/>
      <c r="GGI7" s="9"/>
      <c r="GGJ7" s="9"/>
      <c r="GGK7" s="9"/>
      <c r="GGL7" s="9"/>
      <c r="GGM7" s="9"/>
      <c r="GGN7" s="9"/>
      <c r="GGO7" s="9"/>
      <c r="GGP7" s="9"/>
      <c r="GGQ7" s="9"/>
      <c r="GGR7" s="9"/>
      <c r="GGS7" s="9"/>
      <c r="GGT7" s="9"/>
      <c r="GGU7" s="9"/>
      <c r="GGV7" s="9"/>
      <c r="GGW7" s="9"/>
      <c r="GGX7" s="9"/>
      <c r="GGY7" s="9"/>
      <c r="GGZ7" s="9"/>
      <c r="GHA7" s="9"/>
      <c r="GHB7" s="9"/>
      <c r="GHC7" s="9"/>
      <c r="GHD7" s="9"/>
      <c r="GHE7" s="9"/>
      <c r="GHF7" s="9"/>
      <c r="GHG7" s="9"/>
      <c r="GHH7" s="9"/>
      <c r="GHI7" s="9"/>
      <c r="GHJ7" s="9"/>
      <c r="GHK7" s="9"/>
      <c r="GHL7" s="9"/>
      <c r="GHM7" s="9"/>
      <c r="GHN7" s="9"/>
      <c r="GHO7" s="9"/>
      <c r="GHP7" s="9"/>
      <c r="GHQ7" s="9"/>
      <c r="GHR7" s="9"/>
      <c r="GHS7" s="9"/>
      <c r="GHT7" s="9"/>
      <c r="GHU7" s="9"/>
      <c r="GHV7" s="9"/>
      <c r="GHW7" s="9"/>
      <c r="GHX7" s="9"/>
      <c r="GHY7" s="9"/>
      <c r="GHZ7" s="9"/>
      <c r="GIA7" s="9"/>
      <c r="GIB7" s="9"/>
      <c r="GIC7" s="9"/>
      <c r="GID7" s="9"/>
      <c r="GIE7" s="9"/>
      <c r="GIF7" s="9"/>
      <c r="GIG7" s="9"/>
      <c r="GIH7" s="9"/>
      <c r="GII7" s="9"/>
      <c r="GIJ7" s="9"/>
      <c r="GIK7" s="9"/>
      <c r="GIL7" s="9"/>
      <c r="GIM7" s="9"/>
      <c r="GIN7" s="9"/>
      <c r="GIO7" s="9"/>
      <c r="GIP7" s="9"/>
      <c r="GIQ7" s="9"/>
      <c r="GIR7" s="9"/>
      <c r="GIS7" s="9"/>
      <c r="GIT7" s="9"/>
      <c r="GIU7" s="9"/>
      <c r="GIV7" s="9"/>
      <c r="GIW7" s="9"/>
      <c r="GIX7" s="9"/>
      <c r="GIY7" s="9"/>
      <c r="GIZ7" s="9"/>
      <c r="GJA7" s="9"/>
      <c r="GJB7" s="9"/>
      <c r="GJC7" s="9"/>
      <c r="GJD7" s="9"/>
      <c r="GJE7" s="9"/>
      <c r="GJF7" s="9"/>
      <c r="GJG7" s="9"/>
      <c r="GJH7" s="9"/>
      <c r="GJI7" s="9"/>
      <c r="GJJ7" s="9"/>
      <c r="GJK7" s="9"/>
      <c r="GJL7" s="9"/>
      <c r="GJM7" s="9"/>
      <c r="GJN7" s="9"/>
      <c r="GJO7" s="9"/>
      <c r="GJP7" s="9"/>
      <c r="GJQ7" s="9"/>
      <c r="GJR7" s="9"/>
      <c r="GJS7" s="9"/>
      <c r="GJT7" s="9"/>
      <c r="GJU7" s="9"/>
      <c r="GJV7" s="9"/>
      <c r="GJW7" s="9"/>
      <c r="GJX7" s="9"/>
      <c r="GJY7" s="9"/>
      <c r="GJZ7" s="9"/>
      <c r="GKA7" s="9"/>
      <c r="GKB7" s="9"/>
      <c r="GKC7" s="9"/>
      <c r="GKD7" s="9"/>
      <c r="GKE7" s="9"/>
      <c r="GKF7" s="9"/>
      <c r="GKG7" s="9"/>
      <c r="GKH7" s="9"/>
      <c r="GKI7" s="9"/>
      <c r="GKJ7" s="9"/>
      <c r="GKK7" s="9"/>
      <c r="GKL7" s="9"/>
      <c r="GKM7" s="9"/>
      <c r="GKN7" s="9"/>
      <c r="GKO7" s="9"/>
      <c r="GKP7" s="9"/>
      <c r="GKQ7" s="9"/>
      <c r="GKR7" s="9"/>
      <c r="GKS7" s="9"/>
      <c r="GKT7" s="9"/>
      <c r="GKU7" s="9"/>
      <c r="GKV7" s="9"/>
      <c r="GKW7" s="9"/>
      <c r="GKX7" s="9"/>
      <c r="GKY7" s="9"/>
      <c r="GKZ7" s="9"/>
      <c r="GLA7" s="9"/>
      <c r="GLB7" s="9"/>
      <c r="GLC7" s="9"/>
      <c r="GLD7" s="9"/>
      <c r="GLE7" s="9"/>
      <c r="GLF7" s="9"/>
      <c r="GLG7" s="9"/>
      <c r="GLH7" s="9"/>
      <c r="GLI7" s="9"/>
      <c r="GLJ7" s="9"/>
      <c r="GLK7" s="9"/>
      <c r="GLL7" s="9"/>
      <c r="GLM7" s="9"/>
      <c r="GLN7" s="9"/>
      <c r="GLO7" s="9"/>
      <c r="GLP7" s="9"/>
      <c r="GLQ7" s="9"/>
      <c r="GLR7" s="9"/>
      <c r="GLS7" s="9"/>
      <c r="GLT7" s="9"/>
      <c r="GLU7" s="9"/>
      <c r="GLV7" s="9"/>
      <c r="GLW7" s="9"/>
      <c r="GLX7" s="9"/>
      <c r="GLY7" s="9"/>
      <c r="GLZ7" s="9"/>
      <c r="GMA7" s="9"/>
      <c r="GMB7" s="9"/>
      <c r="GMC7" s="9"/>
      <c r="GMD7" s="9"/>
      <c r="GME7" s="9"/>
      <c r="GMF7" s="9"/>
      <c r="GMG7" s="9"/>
      <c r="GMH7" s="9"/>
      <c r="GMI7" s="9"/>
      <c r="GMJ7" s="9"/>
      <c r="GMK7" s="9"/>
      <c r="GML7" s="9"/>
      <c r="GMM7" s="9"/>
      <c r="GMN7" s="9"/>
      <c r="GMO7" s="9"/>
      <c r="GMP7" s="9"/>
      <c r="GMQ7" s="9"/>
      <c r="GMR7" s="9"/>
      <c r="GMS7" s="9"/>
      <c r="GMT7" s="9"/>
      <c r="GMU7" s="9"/>
      <c r="GMV7" s="9"/>
      <c r="GMW7" s="9"/>
      <c r="GMX7" s="9"/>
      <c r="GMY7" s="9"/>
      <c r="GMZ7" s="9"/>
      <c r="GNA7" s="9"/>
      <c r="GNB7" s="9"/>
      <c r="GNC7" s="9"/>
      <c r="GND7" s="9"/>
      <c r="GNE7" s="9"/>
      <c r="GNF7" s="9"/>
      <c r="GNG7" s="9"/>
      <c r="GNH7" s="9"/>
      <c r="GNI7" s="9"/>
      <c r="GNJ7" s="9"/>
      <c r="GNK7" s="9"/>
      <c r="GNL7" s="9"/>
      <c r="GNM7" s="9"/>
      <c r="GNN7" s="9"/>
      <c r="GNO7" s="9"/>
      <c r="GNP7" s="9"/>
      <c r="GNQ7" s="9"/>
      <c r="GNR7" s="9"/>
      <c r="GNS7" s="9"/>
      <c r="GNT7" s="9"/>
      <c r="GNU7" s="9"/>
      <c r="GNV7" s="9"/>
      <c r="GNW7" s="9"/>
      <c r="GNX7" s="9"/>
      <c r="GNY7" s="9"/>
      <c r="GNZ7" s="9"/>
      <c r="GOA7" s="9"/>
      <c r="GOB7" s="9"/>
      <c r="GOC7" s="9"/>
      <c r="GOD7" s="9"/>
      <c r="GOE7" s="9"/>
      <c r="GOF7" s="9"/>
      <c r="GOG7" s="9"/>
      <c r="GOH7" s="9"/>
      <c r="GOI7" s="9"/>
      <c r="GOJ7" s="9"/>
      <c r="GOK7" s="9"/>
      <c r="GOL7" s="9"/>
      <c r="GOM7" s="9"/>
      <c r="GON7" s="9"/>
      <c r="GOO7" s="9"/>
      <c r="GOP7" s="9"/>
      <c r="GOQ7" s="9"/>
      <c r="GOR7" s="9"/>
      <c r="GOS7" s="9"/>
      <c r="GOT7" s="9"/>
      <c r="GOU7" s="9"/>
      <c r="GOV7" s="9"/>
      <c r="GOW7" s="9"/>
      <c r="GOX7" s="9"/>
      <c r="GOY7" s="9"/>
      <c r="GOZ7" s="9"/>
      <c r="GPA7" s="9"/>
      <c r="GPB7" s="9"/>
      <c r="GPC7" s="9"/>
      <c r="GPD7" s="9"/>
      <c r="GPE7" s="9"/>
      <c r="GPF7" s="9"/>
      <c r="GPG7" s="9"/>
      <c r="GPH7" s="9"/>
      <c r="GPI7" s="9"/>
      <c r="GPJ7" s="9"/>
      <c r="GPK7" s="9"/>
      <c r="GPL7" s="9"/>
      <c r="GPM7" s="9"/>
      <c r="GPN7" s="9"/>
      <c r="GPO7" s="9"/>
      <c r="GPP7" s="9"/>
      <c r="GPQ7" s="9"/>
      <c r="GPR7" s="9"/>
      <c r="GPS7" s="9"/>
      <c r="GPT7" s="9"/>
      <c r="GPU7" s="9"/>
      <c r="GPV7" s="9"/>
      <c r="GPW7" s="9"/>
      <c r="GPX7" s="9"/>
      <c r="GPY7" s="9"/>
      <c r="GPZ7" s="9"/>
      <c r="GQA7" s="9"/>
      <c r="GQB7" s="9"/>
      <c r="GQC7" s="9"/>
      <c r="GQD7" s="9"/>
      <c r="GQE7" s="9"/>
      <c r="GQF7" s="9"/>
      <c r="GQG7" s="9"/>
      <c r="GQH7" s="9"/>
      <c r="GQI7" s="9"/>
      <c r="GQJ7" s="9"/>
      <c r="GQK7" s="9"/>
      <c r="GQL7" s="9"/>
      <c r="GQM7" s="9"/>
      <c r="GQN7" s="9"/>
      <c r="GQO7" s="9"/>
      <c r="GQP7" s="9"/>
      <c r="GQQ7" s="9"/>
      <c r="GQR7" s="9"/>
      <c r="GQS7" s="9"/>
      <c r="GQT7" s="9"/>
      <c r="GQU7" s="9"/>
      <c r="GQV7" s="9"/>
      <c r="GQW7" s="9"/>
      <c r="GQX7" s="9"/>
      <c r="GQY7" s="9"/>
      <c r="GQZ7" s="9"/>
      <c r="GRA7" s="9"/>
      <c r="GRB7" s="9"/>
      <c r="GRC7" s="9"/>
      <c r="GRD7" s="9"/>
      <c r="GRE7" s="9"/>
      <c r="GRF7" s="9"/>
      <c r="GRG7" s="9"/>
      <c r="GRH7" s="9"/>
      <c r="GRI7" s="9"/>
      <c r="GRJ7" s="9"/>
      <c r="GRK7" s="9"/>
      <c r="GRL7" s="9"/>
      <c r="GRM7" s="9"/>
      <c r="GRN7" s="9"/>
      <c r="GRO7" s="9"/>
      <c r="GRP7" s="9"/>
      <c r="GRQ7" s="9"/>
      <c r="GRR7" s="9"/>
      <c r="GRS7" s="9"/>
      <c r="GRT7" s="9"/>
      <c r="GRU7" s="9"/>
      <c r="GRV7" s="9"/>
      <c r="GRW7" s="9"/>
      <c r="GRX7" s="9"/>
      <c r="GRY7" s="9"/>
      <c r="GRZ7" s="9"/>
      <c r="GSA7" s="9"/>
      <c r="GSB7" s="9"/>
      <c r="GSC7" s="9"/>
      <c r="GSD7" s="9"/>
      <c r="GSE7" s="9"/>
      <c r="GSF7" s="9"/>
      <c r="GSG7" s="9"/>
      <c r="GSH7" s="9"/>
      <c r="GSI7" s="9"/>
      <c r="GSJ7" s="9"/>
      <c r="GSK7" s="9"/>
      <c r="GSL7" s="9"/>
      <c r="GSM7" s="9"/>
      <c r="GSN7" s="9"/>
      <c r="GSO7" s="9"/>
      <c r="GSP7" s="9"/>
      <c r="GSQ7" s="9"/>
      <c r="GSR7" s="9"/>
      <c r="GSS7" s="9"/>
      <c r="GST7" s="9"/>
      <c r="GSU7" s="9"/>
      <c r="GSV7" s="9"/>
      <c r="GSW7" s="9"/>
      <c r="GSX7" s="9"/>
      <c r="GSY7" s="9"/>
      <c r="GSZ7" s="9"/>
      <c r="GTA7" s="9"/>
      <c r="GTB7" s="9"/>
      <c r="GTC7" s="9"/>
      <c r="GTD7" s="9"/>
      <c r="GTE7" s="9"/>
      <c r="GTF7" s="9"/>
      <c r="GTG7" s="9"/>
      <c r="GTH7" s="9"/>
      <c r="GTI7" s="9"/>
      <c r="GTJ7" s="9"/>
      <c r="GTK7" s="9"/>
      <c r="GTL7" s="9"/>
      <c r="GTM7" s="9"/>
      <c r="GTN7" s="9"/>
      <c r="GTO7" s="9"/>
      <c r="GTP7" s="9"/>
      <c r="GTQ7" s="9"/>
      <c r="GTR7" s="9"/>
      <c r="GTS7" s="9"/>
      <c r="GTT7" s="9"/>
      <c r="GTU7" s="9"/>
      <c r="GTV7" s="9"/>
      <c r="GTW7" s="9"/>
      <c r="GTX7" s="9"/>
      <c r="GTY7" s="9"/>
      <c r="GTZ7" s="9"/>
      <c r="GUA7" s="9"/>
      <c r="GUB7" s="9"/>
      <c r="GUC7" s="9"/>
      <c r="GUD7" s="9"/>
      <c r="GUE7" s="9"/>
      <c r="GUF7" s="9"/>
      <c r="GUG7" s="9"/>
      <c r="GUH7" s="9"/>
      <c r="GUI7" s="9"/>
      <c r="GUJ7" s="9"/>
      <c r="GUK7" s="9"/>
      <c r="GUL7" s="9"/>
      <c r="GUM7" s="9"/>
      <c r="GUN7" s="9"/>
      <c r="GUO7" s="9"/>
      <c r="GUP7" s="9"/>
      <c r="GUQ7" s="9"/>
      <c r="GUR7" s="9"/>
      <c r="GUS7" s="9"/>
      <c r="GUT7" s="9"/>
      <c r="GUU7" s="9"/>
      <c r="GUV7" s="9"/>
      <c r="GUW7" s="9"/>
      <c r="GUX7" s="9"/>
      <c r="GUY7" s="9"/>
      <c r="GUZ7" s="9"/>
      <c r="GVA7" s="9"/>
      <c r="GVB7" s="9"/>
      <c r="GVC7" s="9"/>
      <c r="GVD7" s="9"/>
      <c r="GVE7" s="9"/>
      <c r="GVF7" s="9"/>
      <c r="GVG7" s="9"/>
      <c r="GVH7" s="9"/>
      <c r="GVI7" s="9"/>
      <c r="GVJ7" s="9"/>
      <c r="GVK7" s="9"/>
      <c r="GVL7" s="9"/>
      <c r="GVM7" s="9"/>
      <c r="GVN7" s="9"/>
      <c r="GVO7" s="9"/>
      <c r="GVP7" s="9"/>
      <c r="GVQ7" s="9"/>
      <c r="GVR7" s="9"/>
      <c r="GVS7" s="9"/>
      <c r="GVT7" s="9"/>
      <c r="GVU7" s="9"/>
      <c r="GVV7" s="9"/>
      <c r="GVW7" s="9"/>
      <c r="GVX7" s="9"/>
      <c r="GVY7" s="9"/>
      <c r="GVZ7" s="9"/>
      <c r="GWA7" s="9"/>
      <c r="GWB7" s="9"/>
      <c r="GWC7" s="9"/>
      <c r="GWD7" s="9"/>
      <c r="GWE7" s="9"/>
      <c r="GWF7" s="9"/>
      <c r="GWG7" s="9"/>
      <c r="GWH7" s="9"/>
      <c r="GWI7" s="9"/>
      <c r="GWJ7" s="9"/>
      <c r="GWK7" s="9"/>
      <c r="GWL7" s="9"/>
      <c r="GWM7" s="9"/>
      <c r="GWN7" s="9"/>
      <c r="GWO7" s="9"/>
      <c r="GWP7" s="9"/>
      <c r="GWQ7" s="9"/>
      <c r="GWR7" s="9"/>
      <c r="GWS7" s="9"/>
      <c r="GWT7" s="9"/>
      <c r="GWU7" s="9"/>
      <c r="GWV7" s="9"/>
      <c r="GWW7" s="9"/>
      <c r="GWX7" s="9"/>
      <c r="GWY7" s="9"/>
      <c r="GWZ7" s="9"/>
      <c r="GXA7" s="9"/>
      <c r="GXB7" s="9"/>
      <c r="GXC7" s="9"/>
      <c r="GXD7" s="9"/>
      <c r="GXE7" s="9"/>
      <c r="GXF7" s="9"/>
      <c r="GXG7" s="9"/>
      <c r="GXH7" s="9"/>
      <c r="GXI7" s="9"/>
      <c r="GXJ7" s="9"/>
      <c r="GXK7" s="9"/>
      <c r="GXL7" s="9"/>
      <c r="GXM7" s="9"/>
      <c r="GXN7" s="9"/>
      <c r="GXO7" s="9"/>
      <c r="GXP7" s="9"/>
      <c r="GXQ7" s="9"/>
      <c r="GXR7" s="9"/>
      <c r="GXS7" s="9"/>
      <c r="GXT7" s="9"/>
      <c r="GXU7" s="9"/>
      <c r="GXV7" s="9"/>
      <c r="GXW7" s="9"/>
      <c r="GXX7" s="9"/>
      <c r="GXY7" s="9"/>
      <c r="GXZ7" s="9"/>
      <c r="GYA7" s="9"/>
      <c r="GYB7" s="9"/>
      <c r="GYC7" s="9"/>
      <c r="GYD7" s="9"/>
      <c r="GYE7" s="9"/>
      <c r="GYF7" s="9"/>
      <c r="GYG7" s="9"/>
      <c r="GYH7" s="9"/>
      <c r="GYI7" s="9"/>
      <c r="GYJ7" s="9"/>
      <c r="GYK7" s="9"/>
      <c r="GYL7" s="9"/>
      <c r="GYM7" s="9"/>
      <c r="GYN7" s="9"/>
      <c r="GYO7" s="9"/>
      <c r="GYP7" s="9"/>
      <c r="GYQ7" s="9"/>
      <c r="GYR7" s="9"/>
      <c r="GYS7" s="9"/>
      <c r="GYT7" s="9"/>
      <c r="GYU7" s="9"/>
      <c r="GYV7" s="9"/>
      <c r="GYW7" s="9"/>
      <c r="GYX7" s="9"/>
      <c r="GYY7" s="9"/>
      <c r="GYZ7" s="9"/>
      <c r="GZA7" s="9"/>
      <c r="GZB7" s="9"/>
      <c r="GZC7" s="9"/>
      <c r="GZD7" s="9"/>
      <c r="GZE7" s="9"/>
      <c r="GZF7" s="9"/>
      <c r="GZG7" s="9"/>
      <c r="GZH7" s="9"/>
      <c r="GZI7" s="9"/>
      <c r="GZJ7" s="9"/>
      <c r="GZK7" s="9"/>
      <c r="GZL7" s="9"/>
      <c r="GZM7" s="9"/>
      <c r="GZN7" s="9"/>
      <c r="GZO7" s="9"/>
      <c r="GZP7" s="9"/>
      <c r="GZQ7" s="9"/>
      <c r="GZR7" s="9"/>
      <c r="GZS7" s="9"/>
      <c r="GZT7" s="9"/>
      <c r="GZU7" s="9"/>
      <c r="GZV7" s="9"/>
      <c r="GZW7" s="9"/>
      <c r="GZX7" s="9"/>
      <c r="GZY7" s="9"/>
      <c r="GZZ7" s="9"/>
      <c r="HAA7" s="9"/>
      <c r="HAB7" s="9"/>
      <c r="HAC7" s="9"/>
      <c r="HAD7" s="9"/>
      <c r="HAE7" s="9"/>
      <c r="HAF7" s="9"/>
      <c r="HAG7" s="9"/>
      <c r="HAH7" s="9"/>
      <c r="HAI7" s="9"/>
      <c r="HAJ7" s="9"/>
      <c r="HAK7" s="9"/>
      <c r="HAL7" s="9"/>
      <c r="HAM7" s="9"/>
      <c r="HAN7" s="9"/>
      <c r="HAO7" s="9"/>
      <c r="HAP7" s="9"/>
      <c r="HAQ7" s="9"/>
      <c r="HAR7" s="9"/>
      <c r="HAS7" s="9"/>
      <c r="HAT7" s="9"/>
      <c r="HAU7" s="9"/>
      <c r="HAV7" s="9"/>
      <c r="HAW7" s="9"/>
      <c r="HAX7" s="9"/>
      <c r="HAY7" s="9"/>
      <c r="HAZ7" s="9"/>
      <c r="HBA7" s="9"/>
      <c r="HBB7" s="9"/>
      <c r="HBC7" s="9"/>
      <c r="HBD7" s="9"/>
      <c r="HBE7" s="9"/>
      <c r="HBF7" s="9"/>
      <c r="HBG7" s="9"/>
      <c r="HBH7" s="9"/>
      <c r="HBI7" s="9"/>
      <c r="HBJ7" s="9"/>
      <c r="HBK7" s="9"/>
      <c r="HBL7" s="9"/>
      <c r="HBM7" s="9"/>
      <c r="HBN7" s="9"/>
      <c r="HBO7" s="9"/>
      <c r="HBP7" s="9"/>
      <c r="HBQ7" s="9"/>
      <c r="HBR7" s="9"/>
      <c r="HBS7" s="9"/>
      <c r="HBT7" s="9"/>
      <c r="HBU7" s="9"/>
      <c r="HBV7" s="9"/>
      <c r="HBW7" s="9"/>
      <c r="HBX7" s="9"/>
      <c r="HBY7" s="9"/>
      <c r="HBZ7" s="9"/>
      <c r="HCA7" s="9"/>
      <c r="HCB7" s="9"/>
      <c r="HCC7" s="9"/>
      <c r="HCD7" s="9"/>
      <c r="HCE7" s="9"/>
      <c r="HCF7" s="9"/>
      <c r="HCG7" s="9"/>
      <c r="HCH7" s="9"/>
      <c r="HCI7" s="9"/>
      <c r="HCJ7" s="9"/>
      <c r="HCK7" s="9"/>
      <c r="HCL7" s="9"/>
      <c r="HCM7" s="9"/>
      <c r="HCN7" s="9"/>
      <c r="HCO7" s="9"/>
      <c r="HCP7" s="9"/>
      <c r="HCQ7" s="9"/>
      <c r="HCR7" s="9"/>
      <c r="HCS7" s="9"/>
      <c r="HCT7" s="9"/>
      <c r="HCU7" s="9"/>
      <c r="HCV7" s="9"/>
      <c r="HCW7" s="9"/>
      <c r="HCX7" s="9"/>
      <c r="HCY7" s="9"/>
      <c r="HCZ7" s="9"/>
      <c r="HDA7" s="9"/>
      <c r="HDB7" s="9"/>
      <c r="HDC7" s="9"/>
      <c r="HDD7" s="9"/>
      <c r="HDE7" s="9"/>
      <c r="HDF7" s="9"/>
      <c r="HDG7" s="9"/>
      <c r="HDH7" s="9"/>
      <c r="HDI7" s="9"/>
      <c r="HDJ7" s="9"/>
      <c r="HDK7" s="9"/>
      <c r="HDL7" s="9"/>
      <c r="HDM7" s="9"/>
      <c r="HDN7" s="9"/>
      <c r="HDO7" s="9"/>
      <c r="HDP7" s="9"/>
      <c r="HDQ7" s="9"/>
      <c r="HDR7" s="9"/>
      <c r="HDS7" s="9"/>
      <c r="HDT7" s="9"/>
      <c r="HDU7" s="9"/>
      <c r="HDV7" s="9"/>
      <c r="HDW7" s="9"/>
      <c r="HDX7" s="9"/>
      <c r="HDY7" s="9"/>
      <c r="HDZ7" s="9"/>
      <c r="HEA7" s="9"/>
      <c r="HEB7" s="9"/>
      <c r="HEC7" s="9"/>
      <c r="HED7" s="9"/>
      <c r="HEE7" s="9"/>
      <c r="HEF7" s="9"/>
      <c r="HEG7" s="9"/>
      <c r="HEH7" s="9"/>
      <c r="HEI7" s="9"/>
      <c r="HEJ7" s="9"/>
      <c r="HEK7" s="9"/>
      <c r="HEL7" s="9"/>
      <c r="HEM7" s="9"/>
      <c r="HEN7" s="9"/>
      <c r="HEO7" s="9"/>
      <c r="HEP7" s="9"/>
      <c r="HEQ7" s="9"/>
      <c r="HER7" s="9"/>
      <c r="HES7" s="9"/>
      <c r="HET7" s="9"/>
      <c r="HEU7" s="9"/>
      <c r="HEV7" s="9"/>
      <c r="HEW7" s="9"/>
      <c r="HEX7" s="9"/>
      <c r="HEY7" s="9"/>
      <c r="HEZ7" s="9"/>
      <c r="HFA7" s="9"/>
      <c r="HFB7" s="9"/>
      <c r="HFC7" s="9"/>
      <c r="HFD7" s="9"/>
      <c r="HFE7" s="9"/>
      <c r="HFF7" s="9"/>
      <c r="HFG7" s="9"/>
      <c r="HFH7" s="9"/>
      <c r="HFI7" s="9"/>
      <c r="HFJ7" s="9"/>
      <c r="HFK7" s="9"/>
      <c r="HFL7" s="9"/>
      <c r="HFM7" s="9"/>
      <c r="HFN7" s="9"/>
      <c r="HFO7" s="9"/>
      <c r="HFP7" s="9"/>
      <c r="HFQ7" s="9"/>
      <c r="HFR7" s="9"/>
      <c r="HFS7" s="9"/>
      <c r="HFT7" s="9"/>
      <c r="HFU7" s="9"/>
      <c r="HFV7" s="9"/>
      <c r="HFW7" s="9"/>
      <c r="HFX7" s="9"/>
      <c r="HFY7" s="9"/>
      <c r="HFZ7" s="9"/>
      <c r="HGA7" s="9"/>
      <c r="HGB7" s="9"/>
      <c r="HGC7" s="9"/>
      <c r="HGD7" s="9"/>
      <c r="HGE7" s="9"/>
      <c r="HGF7" s="9"/>
      <c r="HGG7" s="9"/>
      <c r="HGH7" s="9"/>
      <c r="HGI7" s="9"/>
      <c r="HGJ7" s="9"/>
      <c r="HGK7" s="9"/>
      <c r="HGL7" s="9"/>
      <c r="HGM7" s="9"/>
      <c r="HGN7" s="9"/>
      <c r="HGO7" s="9"/>
      <c r="HGP7" s="9"/>
      <c r="HGQ7" s="9"/>
      <c r="HGR7" s="9"/>
      <c r="HGS7" s="9"/>
      <c r="HGT7" s="9"/>
      <c r="HGU7" s="9"/>
      <c r="HGV7" s="9"/>
      <c r="HGW7" s="9"/>
      <c r="HGX7" s="9"/>
      <c r="HGY7" s="9"/>
      <c r="HGZ7" s="9"/>
      <c r="HHA7" s="9"/>
      <c r="HHB7" s="9"/>
      <c r="HHC7" s="9"/>
      <c r="HHD7" s="9"/>
      <c r="HHE7" s="9"/>
      <c r="HHF7" s="9"/>
      <c r="HHG7" s="9"/>
      <c r="HHH7" s="9"/>
      <c r="HHI7" s="9"/>
      <c r="HHJ7" s="9"/>
      <c r="HHK7" s="9"/>
      <c r="HHL7" s="9"/>
      <c r="HHM7" s="9"/>
      <c r="HHN7" s="9"/>
      <c r="HHO7" s="9"/>
      <c r="HHP7" s="9"/>
      <c r="HHQ7" s="9"/>
      <c r="HHR7" s="9"/>
      <c r="HHS7" s="9"/>
      <c r="HHT7" s="9"/>
      <c r="HHU7" s="9"/>
      <c r="HHV7" s="9"/>
      <c r="HHW7" s="9"/>
      <c r="HHX7" s="9"/>
      <c r="HHY7" s="9"/>
      <c r="HHZ7" s="9"/>
      <c r="HIA7" s="9"/>
      <c r="HIB7" s="9"/>
      <c r="HIC7" s="9"/>
      <c r="HID7" s="9"/>
      <c r="HIE7" s="9"/>
      <c r="HIF7" s="9"/>
      <c r="HIG7" s="9"/>
      <c r="HIH7" s="9"/>
      <c r="HII7" s="9"/>
      <c r="HIJ7" s="9"/>
      <c r="HIK7" s="9"/>
      <c r="HIL7" s="9"/>
      <c r="HIM7" s="9"/>
      <c r="HIN7" s="9"/>
      <c r="HIO7" s="9"/>
      <c r="HIP7" s="9"/>
      <c r="HIQ7" s="9"/>
      <c r="HIR7" s="9"/>
      <c r="HIS7" s="9"/>
      <c r="HIT7" s="9"/>
      <c r="HIU7" s="9"/>
      <c r="HIV7" s="9"/>
      <c r="HIW7" s="9"/>
      <c r="HIX7" s="9"/>
      <c r="HIY7" s="9"/>
      <c r="HIZ7" s="9"/>
      <c r="HJA7" s="9"/>
      <c r="HJB7" s="9"/>
      <c r="HJC7" s="9"/>
      <c r="HJD7" s="9"/>
      <c r="HJE7" s="9"/>
      <c r="HJF7" s="9"/>
      <c r="HJG7" s="9"/>
      <c r="HJH7" s="9"/>
      <c r="HJI7" s="9"/>
      <c r="HJJ7" s="9"/>
      <c r="HJK7" s="9"/>
      <c r="HJL7" s="9"/>
      <c r="HJM7" s="9"/>
      <c r="HJN7" s="9"/>
      <c r="HJO7" s="9"/>
      <c r="HJP7" s="9"/>
      <c r="HJQ7" s="9"/>
      <c r="HJR7" s="9"/>
      <c r="HJS7" s="9"/>
      <c r="HJT7" s="9"/>
      <c r="HJU7" s="9"/>
      <c r="HJV7" s="9"/>
      <c r="HJW7" s="9"/>
      <c r="HJX7" s="9"/>
      <c r="HJY7" s="9"/>
      <c r="HJZ7" s="9"/>
      <c r="HKA7" s="9"/>
      <c r="HKB7" s="9"/>
      <c r="HKC7" s="9"/>
      <c r="HKD7" s="9"/>
      <c r="HKE7" s="9"/>
      <c r="HKF7" s="9"/>
      <c r="HKG7" s="9"/>
      <c r="HKH7" s="9"/>
      <c r="HKI7" s="9"/>
      <c r="HKJ7" s="9"/>
      <c r="HKK7" s="9"/>
      <c r="HKL7" s="9"/>
      <c r="HKM7" s="9"/>
      <c r="HKN7" s="9"/>
      <c r="HKO7" s="9"/>
      <c r="HKP7" s="9"/>
      <c r="HKQ7" s="9"/>
      <c r="HKR7" s="9"/>
      <c r="HKS7" s="9"/>
      <c r="HKT7" s="9"/>
      <c r="HKU7" s="9"/>
      <c r="HKV7" s="9"/>
      <c r="HKW7" s="9"/>
      <c r="HKX7" s="9"/>
      <c r="HKY7" s="9"/>
      <c r="HKZ7" s="9"/>
      <c r="HLA7" s="9"/>
      <c r="HLB7" s="9"/>
      <c r="HLC7" s="9"/>
      <c r="HLD7" s="9"/>
      <c r="HLE7" s="9"/>
      <c r="HLF7" s="9"/>
      <c r="HLG7" s="9"/>
      <c r="HLH7" s="9"/>
      <c r="HLI7" s="9"/>
      <c r="HLJ7" s="9"/>
      <c r="HLK7" s="9"/>
      <c r="HLL7" s="9"/>
      <c r="HLM7" s="9"/>
      <c r="HLN7" s="9"/>
      <c r="HLO7" s="9"/>
      <c r="HLP7" s="9"/>
      <c r="HLQ7" s="9"/>
      <c r="HLR7" s="9"/>
      <c r="HLS7" s="9"/>
      <c r="HLT7" s="9"/>
      <c r="HLU7" s="9"/>
      <c r="HLV7" s="9"/>
      <c r="HLW7" s="9"/>
      <c r="HLX7" s="9"/>
      <c r="HLY7" s="9"/>
      <c r="HLZ7" s="9"/>
      <c r="HMA7" s="9"/>
      <c r="HMB7" s="9"/>
      <c r="HMC7" s="9"/>
      <c r="HMD7" s="9"/>
      <c r="HME7" s="9"/>
      <c r="HMF7" s="9"/>
      <c r="HMG7" s="9"/>
      <c r="HMH7" s="9"/>
      <c r="HMI7" s="9"/>
      <c r="HMJ7" s="9"/>
      <c r="HMK7" s="9"/>
      <c r="HML7" s="9"/>
      <c r="HMM7" s="9"/>
      <c r="HMN7" s="9"/>
      <c r="HMO7" s="9"/>
      <c r="HMP7" s="9"/>
      <c r="HMQ7" s="9"/>
      <c r="HMR7" s="9"/>
      <c r="HMS7" s="9"/>
      <c r="HMT7" s="9"/>
      <c r="HMU7" s="9"/>
      <c r="HMV7" s="9"/>
      <c r="HMW7" s="9"/>
      <c r="HMX7" s="9"/>
      <c r="HMY7" s="9"/>
      <c r="HMZ7" s="9"/>
      <c r="HNA7" s="9"/>
      <c r="HNB7" s="9"/>
      <c r="HNC7" s="9"/>
      <c r="HND7" s="9"/>
      <c r="HNE7" s="9"/>
      <c r="HNF7" s="9"/>
      <c r="HNG7" s="9"/>
      <c r="HNH7" s="9"/>
      <c r="HNI7" s="9"/>
      <c r="HNJ7" s="9"/>
      <c r="HNK7" s="9"/>
      <c r="HNL7" s="9"/>
      <c r="HNM7" s="9"/>
      <c r="HNN7" s="9"/>
      <c r="HNO7" s="9"/>
      <c r="HNP7" s="9"/>
      <c r="HNQ7" s="9"/>
      <c r="HNR7" s="9"/>
      <c r="HNS7" s="9"/>
      <c r="HNT7" s="9"/>
      <c r="HNU7" s="9"/>
      <c r="HNV7" s="9"/>
      <c r="HNW7" s="9"/>
      <c r="HNX7" s="9"/>
      <c r="HNY7" s="9"/>
      <c r="HNZ7" s="9"/>
      <c r="HOA7" s="9"/>
      <c r="HOB7" s="9"/>
      <c r="HOC7" s="9"/>
      <c r="HOD7" s="9"/>
      <c r="HOE7" s="9"/>
      <c r="HOF7" s="9"/>
      <c r="HOG7" s="9"/>
      <c r="HOH7" s="9"/>
      <c r="HOI7" s="9"/>
      <c r="HOJ7" s="9"/>
      <c r="HOK7" s="9"/>
      <c r="HOL7" s="9"/>
      <c r="HOM7" s="9"/>
      <c r="HON7" s="9"/>
      <c r="HOO7" s="9"/>
      <c r="HOP7" s="9"/>
      <c r="HOQ7" s="9"/>
      <c r="HOR7" s="9"/>
      <c r="HOS7" s="9"/>
      <c r="HOT7" s="9"/>
      <c r="HOU7" s="9"/>
      <c r="HOV7" s="9"/>
      <c r="HOW7" s="9"/>
      <c r="HOX7" s="9"/>
      <c r="HOY7" s="9"/>
      <c r="HOZ7" s="9"/>
      <c r="HPA7" s="9"/>
      <c r="HPB7" s="9"/>
      <c r="HPC7" s="9"/>
      <c r="HPD7" s="9"/>
      <c r="HPE7" s="9"/>
      <c r="HPF7" s="9"/>
      <c r="HPG7" s="9"/>
      <c r="HPH7" s="9"/>
      <c r="HPI7" s="9"/>
      <c r="HPJ7" s="9"/>
      <c r="HPK7" s="9"/>
      <c r="HPL7" s="9"/>
      <c r="HPM7" s="9"/>
      <c r="HPN7" s="9"/>
      <c r="HPO7" s="9"/>
      <c r="HPP7" s="9"/>
      <c r="HPQ7" s="9"/>
      <c r="HPR7" s="9"/>
      <c r="HPS7" s="9"/>
      <c r="HPT7" s="9"/>
      <c r="HPU7" s="9"/>
      <c r="HPV7" s="9"/>
      <c r="HPW7" s="9"/>
      <c r="HPX7" s="9"/>
      <c r="HPY7" s="9"/>
      <c r="HPZ7" s="9"/>
      <c r="HQA7" s="9"/>
      <c r="HQB7" s="9"/>
      <c r="HQC7" s="9"/>
      <c r="HQD7" s="9"/>
      <c r="HQE7" s="9"/>
      <c r="HQF7" s="9"/>
      <c r="HQG7" s="9"/>
      <c r="HQH7" s="9"/>
      <c r="HQI7" s="9"/>
      <c r="HQJ7" s="9"/>
      <c r="HQK7" s="9"/>
      <c r="HQL7" s="9"/>
      <c r="HQM7" s="9"/>
      <c r="HQN7" s="9"/>
      <c r="HQO7" s="9"/>
      <c r="HQP7" s="9"/>
      <c r="HQQ7" s="9"/>
      <c r="HQR7" s="9"/>
      <c r="HQS7" s="9"/>
      <c r="HQT7" s="9"/>
      <c r="HQU7" s="9"/>
      <c r="HQV7" s="9"/>
      <c r="HQW7" s="9"/>
      <c r="HQX7" s="9"/>
      <c r="HQY7" s="9"/>
      <c r="HQZ7" s="9"/>
      <c r="HRA7" s="9"/>
      <c r="HRB7" s="9"/>
      <c r="HRC7" s="9"/>
      <c r="HRD7" s="9"/>
      <c r="HRE7" s="9"/>
      <c r="HRF7" s="9"/>
      <c r="HRG7" s="9"/>
      <c r="HRH7" s="9"/>
      <c r="HRI7" s="9"/>
      <c r="HRJ7" s="9"/>
      <c r="HRK7" s="9"/>
      <c r="HRL7" s="9"/>
      <c r="HRM7" s="9"/>
      <c r="HRN7" s="9"/>
      <c r="HRO7" s="9"/>
      <c r="HRP7" s="9"/>
      <c r="HRQ7" s="9"/>
      <c r="HRR7" s="9"/>
      <c r="HRS7" s="9"/>
      <c r="HRT7" s="9"/>
      <c r="HRU7" s="9"/>
      <c r="HRV7" s="9"/>
      <c r="HRW7" s="9"/>
      <c r="HRX7" s="9"/>
      <c r="HRY7" s="9"/>
      <c r="HRZ7" s="9"/>
      <c r="HSA7" s="9"/>
      <c r="HSB7" s="9"/>
      <c r="HSC7" s="9"/>
      <c r="HSD7" s="9"/>
      <c r="HSE7" s="9"/>
      <c r="HSF7" s="9"/>
      <c r="HSG7" s="9"/>
      <c r="HSH7" s="9"/>
      <c r="HSI7" s="9"/>
      <c r="HSJ7" s="9"/>
      <c r="HSK7" s="9"/>
      <c r="HSL7" s="9"/>
      <c r="HSM7" s="9"/>
      <c r="HSN7" s="9"/>
      <c r="HSO7" s="9"/>
      <c r="HSP7" s="9"/>
      <c r="HSQ7" s="9"/>
      <c r="HSR7" s="9"/>
      <c r="HSS7" s="9"/>
      <c r="HST7" s="9"/>
      <c r="HSU7" s="9"/>
      <c r="HSV7" s="9"/>
      <c r="HSW7" s="9"/>
      <c r="HSX7" s="9"/>
      <c r="HSY7" s="9"/>
      <c r="HSZ7" s="9"/>
      <c r="HTA7" s="9"/>
      <c r="HTB7" s="9"/>
      <c r="HTC7" s="9"/>
      <c r="HTD7" s="9"/>
      <c r="HTE7" s="9"/>
      <c r="HTF7" s="9"/>
      <c r="HTG7" s="9"/>
      <c r="HTH7" s="9"/>
      <c r="HTI7" s="9"/>
      <c r="HTJ7" s="9"/>
      <c r="HTK7" s="9"/>
      <c r="HTL7" s="9"/>
      <c r="HTM7" s="9"/>
      <c r="HTN7" s="9"/>
      <c r="HTO7" s="9"/>
      <c r="HTP7" s="9"/>
      <c r="HTQ7" s="9"/>
      <c r="HTR7" s="9"/>
      <c r="HTS7" s="9"/>
      <c r="HTT7" s="9"/>
      <c r="HTU7" s="9"/>
      <c r="HTV7" s="9"/>
      <c r="HTW7" s="9"/>
      <c r="HTX7" s="9"/>
      <c r="HTY7" s="9"/>
      <c r="HTZ7" s="9"/>
      <c r="HUA7" s="9"/>
      <c r="HUB7" s="9"/>
      <c r="HUC7" s="9"/>
      <c r="HUD7" s="9"/>
      <c r="HUE7" s="9"/>
      <c r="HUF7" s="9"/>
      <c r="HUG7" s="9"/>
      <c r="HUH7" s="9"/>
      <c r="HUI7" s="9"/>
      <c r="HUJ7" s="9"/>
      <c r="HUK7" s="9"/>
      <c r="HUL7" s="9"/>
      <c r="HUM7" s="9"/>
      <c r="HUN7" s="9"/>
      <c r="HUO7" s="9"/>
      <c r="HUP7" s="9"/>
      <c r="HUQ7" s="9"/>
      <c r="HUR7" s="9"/>
      <c r="HUS7" s="9"/>
      <c r="HUT7" s="9"/>
      <c r="HUU7" s="9"/>
      <c r="HUV7" s="9"/>
      <c r="HUW7" s="9"/>
      <c r="HUX7" s="9"/>
      <c r="HUY7" s="9"/>
      <c r="HUZ7" s="9"/>
      <c r="HVA7" s="9"/>
      <c r="HVB7" s="9"/>
      <c r="HVC7" s="9"/>
      <c r="HVD7" s="9"/>
      <c r="HVE7" s="9"/>
      <c r="HVF7" s="9"/>
      <c r="HVG7" s="9"/>
      <c r="HVH7" s="9"/>
      <c r="HVI7" s="9"/>
      <c r="HVJ7" s="9"/>
      <c r="HVK7" s="9"/>
      <c r="HVL7" s="9"/>
      <c r="HVM7" s="9"/>
      <c r="HVN7" s="9"/>
      <c r="HVO7" s="9"/>
      <c r="HVP7" s="9"/>
      <c r="HVQ7" s="9"/>
      <c r="HVR7" s="9"/>
      <c r="HVS7" s="9"/>
      <c r="HVT7" s="9"/>
      <c r="HVU7" s="9"/>
      <c r="HVV7" s="9"/>
      <c r="HVW7" s="9"/>
      <c r="HVX7" s="9"/>
      <c r="HVY7" s="9"/>
      <c r="HVZ7" s="9"/>
      <c r="HWA7" s="9"/>
      <c r="HWB7" s="9"/>
      <c r="HWC7" s="9"/>
      <c r="HWD7" s="9"/>
      <c r="HWE7" s="9"/>
      <c r="HWF7" s="9"/>
      <c r="HWG7" s="9"/>
      <c r="HWH7" s="9"/>
      <c r="HWI7" s="9"/>
      <c r="HWJ7" s="9"/>
      <c r="HWK7" s="9"/>
      <c r="HWL7" s="9"/>
      <c r="HWM7" s="9"/>
      <c r="HWN7" s="9"/>
      <c r="HWO7" s="9"/>
      <c r="HWP7" s="9"/>
      <c r="HWQ7" s="9"/>
      <c r="HWR7" s="9"/>
      <c r="HWS7" s="9"/>
      <c r="HWT7" s="9"/>
      <c r="HWU7" s="9"/>
      <c r="HWV7" s="9"/>
      <c r="HWW7" s="9"/>
      <c r="HWX7" s="9"/>
      <c r="HWY7" s="9"/>
      <c r="HWZ7" s="9"/>
      <c r="HXA7" s="9"/>
      <c r="HXB7" s="9"/>
      <c r="HXC7" s="9"/>
      <c r="HXD7" s="9"/>
      <c r="HXE7" s="9"/>
      <c r="HXF7" s="9"/>
      <c r="HXG7" s="9"/>
      <c r="HXH7" s="9"/>
      <c r="HXI7" s="9"/>
      <c r="HXJ7" s="9"/>
      <c r="HXK7" s="9"/>
      <c r="HXL7" s="9"/>
      <c r="HXM7" s="9"/>
      <c r="HXN7" s="9"/>
      <c r="HXO7" s="9"/>
      <c r="HXP7" s="9"/>
      <c r="HXQ7" s="9"/>
      <c r="HXR7" s="9"/>
      <c r="HXS7" s="9"/>
      <c r="HXT7" s="9"/>
      <c r="HXU7" s="9"/>
      <c r="HXV7" s="9"/>
      <c r="HXW7" s="9"/>
      <c r="HXX7" s="9"/>
      <c r="HXY7" s="9"/>
      <c r="HXZ7" s="9"/>
      <c r="HYA7" s="9"/>
      <c r="HYB7" s="9"/>
      <c r="HYC7" s="9"/>
      <c r="HYD7" s="9"/>
      <c r="HYE7" s="9"/>
      <c r="HYF7" s="9"/>
      <c r="HYG7" s="9"/>
      <c r="HYH7" s="9"/>
      <c r="HYI7" s="9"/>
      <c r="HYJ7" s="9"/>
      <c r="HYK7" s="9"/>
      <c r="HYL7" s="9"/>
      <c r="HYM7" s="9"/>
      <c r="HYN7" s="9"/>
      <c r="HYO7" s="9"/>
      <c r="HYP7" s="9"/>
      <c r="HYQ7" s="9"/>
      <c r="HYR7" s="9"/>
      <c r="HYS7" s="9"/>
      <c r="HYT7" s="9"/>
      <c r="HYU7" s="9"/>
      <c r="HYV7" s="9"/>
      <c r="HYW7" s="9"/>
      <c r="HYX7" s="9"/>
      <c r="HYY7" s="9"/>
      <c r="HYZ7" s="9"/>
      <c r="HZA7" s="9"/>
      <c r="HZB7" s="9"/>
      <c r="HZC7" s="9"/>
      <c r="HZD7" s="9"/>
      <c r="HZE7" s="9"/>
      <c r="HZF7" s="9"/>
      <c r="HZG7" s="9"/>
      <c r="HZH7" s="9"/>
      <c r="HZI7" s="9"/>
      <c r="HZJ7" s="9"/>
      <c r="HZK7" s="9"/>
      <c r="HZL7" s="9"/>
      <c r="HZM7" s="9"/>
      <c r="HZN7" s="9"/>
      <c r="HZO7" s="9"/>
      <c r="HZP7" s="9"/>
      <c r="HZQ7" s="9"/>
      <c r="HZR7" s="9"/>
      <c r="HZS7" s="9"/>
      <c r="HZT7" s="9"/>
      <c r="HZU7" s="9"/>
      <c r="HZV7" s="9"/>
      <c r="HZW7" s="9"/>
      <c r="HZX7" s="9"/>
      <c r="HZY7" s="9"/>
      <c r="HZZ7" s="9"/>
      <c r="IAA7" s="9"/>
      <c r="IAB7" s="9"/>
      <c r="IAC7" s="9"/>
      <c r="IAD7" s="9"/>
      <c r="IAE7" s="9"/>
      <c r="IAF7" s="9"/>
      <c r="IAG7" s="9"/>
      <c r="IAH7" s="9"/>
      <c r="IAI7" s="9"/>
      <c r="IAJ7" s="9"/>
      <c r="IAK7" s="9"/>
      <c r="IAL7" s="9"/>
      <c r="IAM7" s="9"/>
      <c r="IAN7" s="9"/>
      <c r="IAO7" s="9"/>
      <c r="IAP7" s="9"/>
      <c r="IAQ7" s="9"/>
      <c r="IAR7" s="9"/>
      <c r="IAS7" s="9"/>
      <c r="IAT7" s="9"/>
      <c r="IAU7" s="9"/>
      <c r="IAV7" s="9"/>
      <c r="IAW7" s="9"/>
      <c r="IAX7" s="9"/>
      <c r="IAY7" s="9"/>
      <c r="IAZ7" s="9"/>
      <c r="IBA7" s="9"/>
      <c r="IBB7" s="9"/>
      <c r="IBC7" s="9"/>
      <c r="IBD7" s="9"/>
      <c r="IBE7" s="9"/>
      <c r="IBF7" s="9"/>
      <c r="IBG7" s="9"/>
      <c r="IBH7" s="9"/>
      <c r="IBI7" s="9"/>
      <c r="IBJ7" s="9"/>
      <c r="IBK7" s="9"/>
      <c r="IBL7" s="9"/>
      <c r="IBM7" s="9"/>
      <c r="IBN7" s="9"/>
      <c r="IBO7" s="9"/>
      <c r="IBP7" s="9"/>
      <c r="IBQ7" s="9"/>
      <c r="IBR7" s="9"/>
      <c r="IBS7" s="9"/>
      <c r="IBT7" s="9"/>
      <c r="IBU7" s="9"/>
      <c r="IBV7" s="9"/>
      <c r="IBW7" s="9"/>
      <c r="IBX7" s="9"/>
      <c r="IBY7" s="9"/>
      <c r="IBZ7" s="9"/>
      <c r="ICA7" s="9"/>
      <c r="ICB7" s="9"/>
      <c r="ICC7" s="9"/>
      <c r="ICD7" s="9"/>
      <c r="ICE7" s="9"/>
      <c r="ICF7" s="9"/>
      <c r="ICG7" s="9"/>
      <c r="ICH7" s="9"/>
      <c r="ICI7" s="9"/>
      <c r="ICJ7" s="9"/>
      <c r="ICK7" s="9"/>
      <c r="ICL7" s="9"/>
      <c r="ICM7" s="9"/>
      <c r="ICN7" s="9"/>
      <c r="ICO7" s="9"/>
      <c r="ICP7" s="9"/>
      <c r="ICQ7" s="9"/>
      <c r="ICR7" s="9"/>
      <c r="ICS7" s="9"/>
      <c r="ICT7" s="9"/>
      <c r="ICU7" s="9"/>
      <c r="ICV7" s="9"/>
      <c r="ICW7" s="9"/>
      <c r="ICX7" s="9"/>
      <c r="ICY7" s="9"/>
      <c r="ICZ7" s="9"/>
      <c r="IDA7" s="9"/>
      <c r="IDB7" s="9"/>
      <c r="IDC7" s="9"/>
      <c r="IDD7" s="9"/>
      <c r="IDE7" s="9"/>
      <c r="IDF7" s="9"/>
      <c r="IDG7" s="9"/>
      <c r="IDH7" s="9"/>
      <c r="IDI7" s="9"/>
      <c r="IDJ7" s="9"/>
      <c r="IDK7" s="9"/>
      <c r="IDL7" s="9"/>
      <c r="IDM7" s="9"/>
      <c r="IDN7" s="9"/>
      <c r="IDO7" s="9"/>
      <c r="IDP7" s="9"/>
      <c r="IDQ7" s="9"/>
      <c r="IDR7" s="9"/>
      <c r="IDS7" s="9"/>
      <c r="IDT7" s="9"/>
      <c r="IDU7" s="9"/>
      <c r="IDV7" s="9"/>
      <c r="IDW7" s="9"/>
      <c r="IDX7" s="9"/>
      <c r="IDY7" s="9"/>
      <c r="IDZ7" s="9"/>
      <c r="IEA7" s="9"/>
      <c r="IEB7" s="9"/>
      <c r="IEC7" s="9"/>
      <c r="IED7" s="9"/>
      <c r="IEE7" s="9"/>
      <c r="IEF7" s="9"/>
      <c r="IEG7" s="9"/>
      <c r="IEH7" s="9"/>
      <c r="IEI7" s="9"/>
      <c r="IEJ7" s="9"/>
      <c r="IEK7" s="9"/>
      <c r="IEL7" s="9"/>
      <c r="IEM7" s="9"/>
      <c r="IEN7" s="9"/>
      <c r="IEO7" s="9"/>
      <c r="IEP7" s="9"/>
      <c r="IEQ7" s="9"/>
      <c r="IER7" s="9"/>
      <c r="IES7" s="9"/>
      <c r="IET7" s="9"/>
      <c r="IEU7" s="9"/>
      <c r="IEV7" s="9"/>
      <c r="IEW7" s="9"/>
      <c r="IEX7" s="9"/>
      <c r="IEY7" s="9"/>
      <c r="IEZ7" s="9"/>
      <c r="IFA7" s="9"/>
      <c r="IFB7" s="9"/>
      <c r="IFC7" s="9"/>
      <c r="IFD7" s="9"/>
      <c r="IFE7" s="9"/>
      <c r="IFF7" s="9"/>
      <c r="IFG7" s="9"/>
      <c r="IFH7" s="9"/>
      <c r="IFI7" s="9"/>
      <c r="IFJ7" s="9"/>
      <c r="IFK7" s="9"/>
      <c r="IFL7" s="9"/>
      <c r="IFM7" s="9"/>
      <c r="IFN7" s="9"/>
      <c r="IFO7" s="9"/>
      <c r="IFP7" s="9"/>
      <c r="IFQ7" s="9"/>
      <c r="IFR7" s="9"/>
      <c r="IFS7" s="9"/>
      <c r="IFT7" s="9"/>
      <c r="IFU7" s="9"/>
      <c r="IFV7" s="9"/>
      <c r="IFW7" s="9"/>
      <c r="IFX7" s="9"/>
      <c r="IFY7" s="9"/>
      <c r="IFZ7" s="9"/>
      <c r="IGA7" s="9"/>
      <c r="IGB7" s="9"/>
      <c r="IGC7" s="9"/>
      <c r="IGD7" s="9"/>
      <c r="IGE7" s="9"/>
      <c r="IGF7" s="9"/>
      <c r="IGG7" s="9"/>
      <c r="IGH7" s="9"/>
      <c r="IGI7" s="9"/>
      <c r="IGJ7" s="9"/>
      <c r="IGK7" s="9"/>
      <c r="IGL7" s="9"/>
      <c r="IGM7" s="9"/>
      <c r="IGN7" s="9"/>
      <c r="IGO7" s="9"/>
      <c r="IGP7" s="9"/>
      <c r="IGQ7" s="9"/>
      <c r="IGR7" s="9"/>
      <c r="IGS7" s="9"/>
      <c r="IGT7" s="9"/>
      <c r="IGU7" s="9"/>
      <c r="IGV7" s="9"/>
      <c r="IGW7" s="9"/>
      <c r="IGX7" s="9"/>
      <c r="IGY7" s="9"/>
      <c r="IGZ7" s="9"/>
      <c r="IHA7" s="9"/>
      <c r="IHB7" s="9"/>
      <c r="IHC7" s="9"/>
      <c r="IHD7" s="9"/>
      <c r="IHE7" s="9"/>
      <c r="IHF7" s="9"/>
      <c r="IHG7" s="9"/>
      <c r="IHH7" s="9"/>
      <c r="IHI7" s="9"/>
      <c r="IHJ7" s="9"/>
      <c r="IHK7" s="9"/>
      <c r="IHL7" s="9"/>
      <c r="IHM7" s="9"/>
      <c r="IHN7" s="9"/>
      <c r="IHO7" s="9"/>
      <c r="IHP7" s="9"/>
      <c r="IHQ7" s="9"/>
      <c r="IHR7" s="9"/>
      <c r="IHS7" s="9"/>
      <c r="IHT7" s="9"/>
      <c r="IHU7" s="9"/>
      <c r="IHV7" s="9"/>
      <c r="IHW7" s="9"/>
      <c r="IHX7" s="9"/>
      <c r="IHY7" s="9"/>
      <c r="IHZ7" s="9"/>
      <c r="IIA7" s="9"/>
      <c r="IIB7" s="9"/>
      <c r="IIC7" s="9"/>
      <c r="IID7" s="9"/>
      <c r="IIE7" s="9"/>
      <c r="IIF7" s="9"/>
      <c r="IIG7" s="9"/>
      <c r="IIH7" s="9"/>
      <c r="III7" s="9"/>
      <c r="IIJ7" s="9"/>
      <c r="IIK7" s="9"/>
      <c r="IIL7" s="9"/>
      <c r="IIM7" s="9"/>
      <c r="IIN7" s="9"/>
      <c r="IIO7" s="9"/>
      <c r="IIP7" s="9"/>
      <c r="IIQ7" s="9"/>
      <c r="IIR7" s="9"/>
      <c r="IIS7" s="9"/>
      <c r="IIT7" s="9"/>
      <c r="IIU7" s="9"/>
      <c r="IIV7" s="9"/>
      <c r="IIW7" s="9"/>
      <c r="IIX7" s="9"/>
      <c r="IIY7" s="9"/>
      <c r="IIZ7" s="9"/>
      <c r="IJA7" s="9"/>
      <c r="IJB7" s="9"/>
      <c r="IJC7" s="9"/>
      <c r="IJD7" s="9"/>
      <c r="IJE7" s="9"/>
      <c r="IJF7" s="9"/>
      <c r="IJG7" s="9"/>
      <c r="IJH7" s="9"/>
      <c r="IJI7" s="9"/>
      <c r="IJJ7" s="9"/>
      <c r="IJK7" s="9"/>
      <c r="IJL7" s="9"/>
      <c r="IJM7" s="9"/>
      <c r="IJN7" s="9"/>
      <c r="IJO7" s="9"/>
      <c r="IJP7" s="9"/>
      <c r="IJQ7" s="9"/>
      <c r="IJR7" s="9"/>
      <c r="IJS7" s="9"/>
      <c r="IJT7" s="9"/>
      <c r="IJU7" s="9"/>
      <c r="IJV7" s="9"/>
      <c r="IJW7" s="9"/>
      <c r="IJX7" s="9"/>
      <c r="IJY7" s="9"/>
      <c r="IJZ7" s="9"/>
      <c r="IKA7" s="9"/>
      <c r="IKB7" s="9"/>
      <c r="IKC7" s="9"/>
      <c r="IKD7" s="9"/>
      <c r="IKE7" s="9"/>
      <c r="IKF7" s="9"/>
      <c r="IKG7" s="9"/>
      <c r="IKH7" s="9"/>
      <c r="IKI7" s="9"/>
      <c r="IKJ7" s="9"/>
      <c r="IKK7" s="9"/>
      <c r="IKL7" s="9"/>
      <c r="IKM7" s="9"/>
      <c r="IKN7" s="9"/>
      <c r="IKO7" s="9"/>
      <c r="IKP7" s="9"/>
      <c r="IKQ7" s="9"/>
      <c r="IKR7" s="9"/>
      <c r="IKS7" s="9"/>
      <c r="IKT7" s="9"/>
      <c r="IKU7" s="9"/>
      <c r="IKV7" s="9"/>
      <c r="IKW7" s="9"/>
      <c r="IKX7" s="9"/>
      <c r="IKY7" s="9"/>
      <c r="IKZ7" s="9"/>
      <c r="ILA7" s="9"/>
      <c r="ILB7" s="9"/>
      <c r="ILC7" s="9"/>
      <c r="ILD7" s="9"/>
      <c r="ILE7" s="9"/>
      <c r="ILF7" s="9"/>
      <c r="ILG7" s="9"/>
      <c r="ILH7" s="9"/>
      <c r="ILI7" s="9"/>
      <c r="ILJ7" s="9"/>
      <c r="ILK7" s="9"/>
      <c r="ILL7" s="9"/>
      <c r="ILM7" s="9"/>
      <c r="ILN7" s="9"/>
      <c r="ILO7" s="9"/>
      <c r="ILP7" s="9"/>
      <c r="ILQ7" s="9"/>
      <c r="ILR7" s="9"/>
      <c r="ILS7" s="9"/>
      <c r="ILT7" s="9"/>
      <c r="ILU7" s="9"/>
      <c r="ILV7" s="9"/>
      <c r="ILW7" s="9"/>
      <c r="ILX7" s="9"/>
      <c r="ILY7" s="9"/>
      <c r="ILZ7" s="9"/>
      <c r="IMA7" s="9"/>
      <c r="IMB7" s="9"/>
      <c r="IMC7" s="9"/>
      <c r="IMD7" s="9"/>
      <c r="IME7" s="9"/>
      <c r="IMF7" s="9"/>
      <c r="IMG7" s="9"/>
      <c r="IMH7" s="9"/>
      <c r="IMI7" s="9"/>
      <c r="IMJ7" s="9"/>
      <c r="IMK7" s="9"/>
      <c r="IML7" s="9"/>
      <c r="IMM7" s="9"/>
      <c r="IMN7" s="9"/>
      <c r="IMO7" s="9"/>
      <c r="IMP7" s="9"/>
      <c r="IMQ7" s="9"/>
      <c r="IMR7" s="9"/>
      <c r="IMS7" s="9"/>
      <c r="IMT7" s="9"/>
      <c r="IMU7" s="9"/>
      <c r="IMV7" s="9"/>
      <c r="IMW7" s="9"/>
      <c r="IMX7" s="9"/>
      <c r="IMY7" s="9"/>
      <c r="IMZ7" s="9"/>
      <c r="INA7" s="9"/>
      <c r="INB7" s="9"/>
      <c r="INC7" s="9"/>
      <c r="IND7" s="9"/>
      <c r="INE7" s="9"/>
      <c r="INF7" s="9"/>
      <c r="ING7" s="9"/>
      <c r="INH7" s="9"/>
      <c r="INI7" s="9"/>
      <c r="INJ7" s="9"/>
      <c r="INK7" s="9"/>
      <c r="INL7" s="9"/>
      <c r="INM7" s="9"/>
      <c r="INN7" s="9"/>
      <c r="INO7" s="9"/>
      <c r="INP7" s="9"/>
      <c r="INQ7" s="9"/>
      <c r="INR7" s="9"/>
      <c r="INS7" s="9"/>
      <c r="INT7" s="9"/>
      <c r="INU7" s="9"/>
      <c r="INV7" s="9"/>
      <c r="INW7" s="9"/>
      <c r="INX7" s="9"/>
      <c r="INY7" s="9"/>
      <c r="INZ7" s="9"/>
      <c r="IOA7" s="9"/>
      <c r="IOB7" s="9"/>
      <c r="IOC7" s="9"/>
      <c r="IOD7" s="9"/>
      <c r="IOE7" s="9"/>
      <c r="IOF7" s="9"/>
      <c r="IOG7" s="9"/>
      <c r="IOH7" s="9"/>
      <c r="IOI7" s="9"/>
      <c r="IOJ7" s="9"/>
      <c r="IOK7" s="9"/>
      <c r="IOL7" s="9"/>
      <c r="IOM7" s="9"/>
      <c r="ION7" s="9"/>
      <c r="IOO7" s="9"/>
      <c r="IOP7" s="9"/>
      <c r="IOQ7" s="9"/>
      <c r="IOR7" s="9"/>
      <c r="IOS7" s="9"/>
      <c r="IOT7" s="9"/>
      <c r="IOU7" s="9"/>
      <c r="IOV7" s="9"/>
      <c r="IOW7" s="9"/>
      <c r="IOX7" s="9"/>
      <c r="IOY7" s="9"/>
      <c r="IOZ7" s="9"/>
      <c r="IPA7" s="9"/>
      <c r="IPB7" s="9"/>
      <c r="IPC7" s="9"/>
      <c r="IPD7" s="9"/>
      <c r="IPE7" s="9"/>
      <c r="IPF7" s="9"/>
      <c r="IPG7" s="9"/>
      <c r="IPH7" s="9"/>
      <c r="IPI7" s="9"/>
      <c r="IPJ7" s="9"/>
      <c r="IPK7" s="9"/>
      <c r="IPL7" s="9"/>
      <c r="IPM7" s="9"/>
      <c r="IPN7" s="9"/>
      <c r="IPO7" s="9"/>
      <c r="IPP7" s="9"/>
      <c r="IPQ7" s="9"/>
      <c r="IPR7" s="9"/>
      <c r="IPS7" s="9"/>
      <c r="IPT7" s="9"/>
      <c r="IPU7" s="9"/>
      <c r="IPV7" s="9"/>
      <c r="IPW7" s="9"/>
      <c r="IPX7" s="9"/>
      <c r="IPY7" s="9"/>
      <c r="IPZ7" s="9"/>
      <c r="IQA7" s="9"/>
      <c r="IQB7" s="9"/>
      <c r="IQC7" s="9"/>
      <c r="IQD7" s="9"/>
      <c r="IQE7" s="9"/>
      <c r="IQF7" s="9"/>
      <c r="IQG7" s="9"/>
      <c r="IQH7" s="9"/>
      <c r="IQI7" s="9"/>
      <c r="IQJ7" s="9"/>
      <c r="IQK7" s="9"/>
      <c r="IQL7" s="9"/>
      <c r="IQM7" s="9"/>
      <c r="IQN7" s="9"/>
      <c r="IQO7" s="9"/>
      <c r="IQP7" s="9"/>
      <c r="IQQ7" s="9"/>
      <c r="IQR7" s="9"/>
      <c r="IQS7" s="9"/>
      <c r="IQT7" s="9"/>
      <c r="IQU7" s="9"/>
      <c r="IQV7" s="9"/>
      <c r="IQW7" s="9"/>
      <c r="IQX7" s="9"/>
      <c r="IQY7" s="9"/>
      <c r="IQZ7" s="9"/>
      <c r="IRA7" s="9"/>
      <c r="IRB7" s="9"/>
      <c r="IRC7" s="9"/>
      <c r="IRD7" s="9"/>
      <c r="IRE7" s="9"/>
      <c r="IRF7" s="9"/>
      <c r="IRG7" s="9"/>
      <c r="IRH7" s="9"/>
      <c r="IRI7" s="9"/>
      <c r="IRJ7" s="9"/>
      <c r="IRK7" s="9"/>
      <c r="IRL7" s="9"/>
      <c r="IRM7" s="9"/>
      <c r="IRN7" s="9"/>
      <c r="IRO7" s="9"/>
      <c r="IRP7" s="9"/>
      <c r="IRQ7" s="9"/>
      <c r="IRR7" s="9"/>
      <c r="IRS7" s="9"/>
      <c r="IRT7" s="9"/>
      <c r="IRU7" s="9"/>
      <c r="IRV7" s="9"/>
      <c r="IRW7" s="9"/>
      <c r="IRX7" s="9"/>
      <c r="IRY7" s="9"/>
      <c r="IRZ7" s="9"/>
      <c r="ISA7" s="9"/>
      <c r="ISB7" s="9"/>
      <c r="ISC7" s="9"/>
      <c r="ISD7" s="9"/>
      <c r="ISE7" s="9"/>
      <c r="ISF7" s="9"/>
      <c r="ISG7" s="9"/>
      <c r="ISH7" s="9"/>
      <c r="ISI7" s="9"/>
      <c r="ISJ7" s="9"/>
      <c r="ISK7" s="9"/>
      <c r="ISL7" s="9"/>
      <c r="ISM7" s="9"/>
      <c r="ISN7" s="9"/>
      <c r="ISO7" s="9"/>
      <c r="ISP7" s="9"/>
      <c r="ISQ7" s="9"/>
      <c r="ISR7" s="9"/>
      <c r="ISS7" s="9"/>
      <c r="IST7" s="9"/>
      <c r="ISU7" s="9"/>
      <c r="ISV7" s="9"/>
      <c r="ISW7" s="9"/>
      <c r="ISX7" s="9"/>
      <c r="ISY7" s="9"/>
      <c r="ISZ7" s="9"/>
      <c r="ITA7" s="9"/>
      <c r="ITB7" s="9"/>
      <c r="ITC7" s="9"/>
      <c r="ITD7" s="9"/>
      <c r="ITE7" s="9"/>
      <c r="ITF7" s="9"/>
      <c r="ITG7" s="9"/>
      <c r="ITH7" s="9"/>
      <c r="ITI7" s="9"/>
      <c r="ITJ7" s="9"/>
      <c r="ITK7" s="9"/>
      <c r="ITL7" s="9"/>
      <c r="ITM7" s="9"/>
      <c r="ITN7" s="9"/>
      <c r="ITO7" s="9"/>
      <c r="ITP7" s="9"/>
      <c r="ITQ7" s="9"/>
      <c r="ITR7" s="9"/>
      <c r="ITS7" s="9"/>
      <c r="ITT7" s="9"/>
      <c r="ITU7" s="9"/>
      <c r="ITV7" s="9"/>
      <c r="ITW7" s="9"/>
      <c r="ITX7" s="9"/>
      <c r="ITY7" s="9"/>
      <c r="ITZ7" s="9"/>
      <c r="IUA7" s="9"/>
      <c r="IUB7" s="9"/>
      <c r="IUC7" s="9"/>
      <c r="IUD7" s="9"/>
      <c r="IUE7" s="9"/>
      <c r="IUF7" s="9"/>
      <c r="IUG7" s="9"/>
      <c r="IUH7" s="9"/>
      <c r="IUI7" s="9"/>
      <c r="IUJ7" s="9"/>
      <c r="IUK7" s="9"/>
      <c r="IUL7" s="9"/>
      <c r="IUM7" s="9"/>
      <c r="IUN7" s="9"/>
      <c r="IUO7" s="9"/>
      <c r="IUP7" s="9"/>
      <c r="IUQ7" s="9"/>
      <c r="IUR7" s="9"/>
      <c r="IUS7" s="9"/>
      <c r="IUT7" s="9"/>
      <c r="IUU7" s="9"/>
      <c r="IUV7" s="9"/>
      <c r="IUW7" s="9"/>
      <c r="IUX7" s="9"/>
      <c r="IUY7" s="9"/>
      <c r="IUZ7" s="9"/>
      <c r="IVA7" s="9"/>
      <c r="IVB7" s="9"/>
      <c r="IVC7" s="9"/>
      <c r="IVD7" s="9"/>
      <c r="IVE7" s="9"/>
      <c r="IVF7" s="9"/>
      <c r="IVG7" s="9"/>
      <c r="IVH7" s="9"/>
      <c r="IVI7" s="9"/>
      <c r="IVJ7" s="9"/>
      <c r="IVK7" s="9"/>
      <c r="IVL7" s="9"/>
      <c r="IVM7" s="9"/>
      <c r="IVN7" s="9"/>
      <c r="IVO7" s="9"/>
      <c r="IVP7" s="9"/>
      <c r="IVQ7" s="9"/>
      <c r="IVR7" s="9"/>
      <c r="IVS7" s="9"/>
      <c r="IVT7" s="9"/>
      <c r="IVU7" s="9"/>
      <c r="IVV7" s="9"/>
      <c r="IVW7" s="9"/>
      <c r="IVX7" s="9"/>
      <c r="IVY7" s="9"/>
      <c r="IVZ7" s="9"/>
      <c r="IWA7" s="9"/>
      <c r="IWB7" s="9"/>
      <c r="IWC7" s="9"/>
      <c r="IWD7" s="9"/>
      <c r="IWE7" s="9"/>
      <c r="IWF7" s="9"/>
      <c r="IWG7" s="9"/>
      <c r="IWH7" s="9"/>
      <c r="IWI7" s="9"/>
      <c r="IWJ7" s="9"/>
      <c r="IWK7" s="9"/>
      <c r="IWL7" s="9"/>
      <c r="IWM7" s="9"/>
      <c r="IWN7" s="9"/>
      <c r="IWO7" s="9"/>
      <c r="IWP7" s="9"/>
      <c r="IWQ7" s="9"/>
      <c r="IWR7" s="9"/>
      <c r="IWS7" s="9"/>
      <c r="IWT7" s="9"/>
      <c r="IWU7" s="9"/>
      <c r="IWV7" s="9"/>
      <c r="IWW7" s="9"/>
      <c r="IWX7" s="9"/>
      <c r="IWY7" s="9"/>
      <c r="IWZ7" s="9"/>
      <c r="IXA7" s="9"/>
      <c r="IXB7" s="9"/>
      <c r="IXC7" s="9"/>
      <c r="IXD7" s="9"/>
      <c r="IXE7" s="9"/>
      <c r="IXF7" s="9"/>
      <c r="IXG7" s="9"/>
      <c r="IXH7" s="9"/>
      <c r="IXI7" s="9"/>
      <c r="IXJ7" s="9"/>
      <c r="IXK7" s="9"/>
      <c r="IXL7" s="9"/>
      <c r="IXM7" s="9"/>
      <c r="IXN7" s="9"/>
      <c r="IXO7" s="9"/>
      <c r="IXP7" s="9"/>
      <c r="IXQ7" s="9"/>
      <c r="IXR7" s="9"/>
      <c r="IXS7" s="9"/>
      <c r="IXT7" s="9"/>
      <c r="IXU7" s="9"/>
      <c r="IXV7" s="9"/>
      <c r="IXW7" s="9"/>
      <c r="IXX7" s="9"/>
      <c r="IXY7" s="9"/>
      <c r="IXZ7" s="9"/>
      <c r="IYA7" s="9"/>
      <c r="IYB7" s="9"/>
      <c r="IYC7" s="9"/>
      <c r="IYD7" s="9"/>
      <c r="IYE7" s="9"/>
      <c r="IYF7" s="9"/>
      <c r="IYG7" s="9"/>
      <c r="IYH7" s="9"/>
      <c r="IYI7" s="9"/>
      <c r="IYJ7" s="9"/>
      <c r="IYK7" s="9"/>
      <c r="IYL7" s="9"/>
      <c r="IYM7" s="9"/>
      <c r="IYN7" s="9"/>
      <c r="IYO7" s="9"/>
      <c r="IYP7" s="9"/>
      <c r="IYQ7" s="9"/>
      <c r="IYR7" s="9"/>
      <c r="IYS7" s="9"/>
      <c r="IYT7" s="9"/>
      <c r="IYU7" s="9"/>
      <c r="IYV7" s="9"/>
      <c r="IYW7" s="9"/>
      <c r="IYX7" s="9"/>
      <c r="IYY7" s="9"/>
      <c r="IYZ7" s="9"/>
      <c r="IZA7" s="9"/>
      <c r="IZB7" s="9"/>
      <c r="IZC7" s="9"/>
      <c r="IZD7" s="9"/>
      <c r="IZE7" s="9"/>
      <c r="IZF7" s="9"/>
      <c r="IZG7" s="9"/>
      <c r="IZH7" s="9"/>
      <c r="IZI7" s="9"/>
      <c r="IZJ7" s="9"/>
      <c r="IZK7" s="9"/>
      <c r="IZL7" s="9"/>
      <c r="IZM7" s="9"/>
      <c r="IZN7" s="9"/>
      <c r="IZO7" s="9"/>
      <c r="IZP7" s="9"/>
      <c r="IZQ7" s="9"/>
      <c r="IZR7" s="9"/>
      <c r="IZS7" s="9"/>
      <c r="IZT7" s="9"/>
      <c r="IZU7" s="9"/>
      <c r="IZV7" s="9"/>
      <c r="IZW7" s="9"/>
      <c r="IZX7" s="9"/>
      <c r="IZY7" s="9"/>
      <c r="IZZ7" s="9"/>
      <c r="JAA7" s="9"/>
      <c r="JAB7" s="9"/>
      <c r="JAC7" s="9"/>
      <c r="JAD7" s="9"/>
      <c r="JAE7" s="9"/>
      <c r="JAF7" s="9"/>
      <c r="JAG7" s="9"/>
      <c r="JAH7" s="9"/>
      <c r="JAI7" s="9"/>
      <c r="JAJ7" s="9"/>
      <c r="JAK7" s="9"/>
      <c r="JAL7" s="9"/>
      <c r="JAM7" s="9"/>
      <c r="JAN7" s="9"/>
      <c r="JAO7" s="9"/>
      <c r="JAP7" s="9"/>
      <c r="JAQ7" s="9"/>
      <c r="JAR7" s="9"/>
      <c r="JAS7" s="9"/>
      <c r="JAT7" s="9"/>
      <c r="JAU7" s="9"/>
      <c r="JAV7" s="9"/>
      <c r="JAW7" s="9"/>
      <c r="JAX7" s="9"/>
      <c r="JAY7" s="9"/>
      <c r="JAZ7" s="9"/>
      <c r="JBA7" s="9"/>
      <c r="JBB7" s="9"/>
      <c r="JBC7" s="9"/>
      <c r="JBD7" s="9"/>
      <c r="JBE7" s="9"/>
      <c r="JBF7" s="9"/>
      <c r="JBG7" s="9"/>
      <c r="JBH7" s="9"/>
      <c r="JBI7" s="9"/>
      <c r="JBJ7" s="9"/>
      <c r="JBK7" s="9"/>
      <c r="JBL7" s="9"/>
      <c r="JBM7" s="9"/>
      <c r="JBN7" s="9"/>
      <c r="JBO7" s="9"/>
      <c r="JBP7" s="9"/>
      <c r="JBQ7" s="9"/>
      <c r="JBR7" s="9"/>
      <c r="JBS7" s="9"/>
      <c r="JBT7" s="9"/>
      <c r="JBU7" s="9"/>
      <c r="JBV7" s="9"/>
      <c r="JBW7" s="9"/>
      <c r="JBX7" s="9"/>
      <c r="JBY7" s="9"/>
      <c r="JBZ7" s="9"/>
      <c r="JCA7" s="9"/>
      <c r="JCB7" s="9"/>
      <c r="JCC7" s="9"/>
      <c r="JCD7" s="9"/>
      <c r="JCE7" s="9"/>
      <c r="JCF7" s="9"/>
      <c r="JCG7" s="9"/>
      <c r="JCH7" s="9"/>
      <c r="JCI7" s="9"/>
      <c r="JCJ7" s="9"/>
      <c r="JCK7" s="9"/>
      <c r="JCL7" s="9"/>
      <c r="JCM7" s="9"/>
      <c r="JCN7" s="9"/>
      <c r="JCO7" s="9"/>
      <c r="JCP7" s="9"/>
      <c r="JCQ7" s="9"/>
      <c r="JCR7" s="9"/>
      <c r="JCS7" s="9"/>
      <c r="JCT7" s="9"/>
      <c r="JCU7" s="9"/>
      <c r="JCV7" s="9"/>
      <c r="JCW7" s="9"/>
      <c r="JCX7" s="9"/>
      <c r="JCY7" s="9"/>
      <c r="JCZ7" s="9"/>
      <c r="JDA7" s="9"/>
      <c r="JDB7" s="9"/>
      <c r="JDC7" s="9"/>
      <c r="JDD7" s="9"/>
      <c r="JDE7" s="9"/>
      <c r="JDF7" s="9"/>
      <c r="JDG7" s="9"/>
      <c r="JDH7" s="9"/>
      <c r="JDI7" s="9"/>
      <c r="JDJ7" s="9"/>
      <c r="JDK7" s="9"/>
      <c r="JDL7" s="9"/>
      <c r="JDM7" s="9"/>
      <c r="JDN7" s="9"/>
      <c r="JDO7" s="9"/>
      <c r="JDP7" s="9"/>
      <c r="JDQ7" s="9"/>
      <c r="JDR7" s="9"/>
      <c r="JDS7" s="9"/>
      <c r="JDT7" s="9"/>
      <c r="JDU7" s="9"/>
      <c r="JDV7" s="9"/>
      <c r="JDW7" s="9"/>
      <c r="JDX7" s="9"/>
      <c r="JDY7" s="9"/>
      <c r="JDZ7" s="9"/>
      <c r="JEA7" s="9"/>
      <c r="JEB7" s="9"/>
      <c r="JEC7" s="9"/>
      <c r="JED7" s="9"/>
      <c r="JEE7" s="9"/>
      <c r="JEF7" s="9"/>
      <c r="JEG7" s="9"/>
      <c r="JEH7" s="9"/>
      <c r="JEI7" s="9"/>
      <c r="JEJ7" s="9"/>
      <c r="JEK7" s="9"/>
      <c r="JEL7" s="9"/>
      <c r="JEM7" s="9"/>
      <c r="JEN7" s="9"/>
      <c r="JEO7" s="9"/>
      <c r="JEP7" s="9"/>
      <c r="JEQ7" s="9"/>
      <c r="JER7" s="9"/>
      <c r="JES7" s="9"/>
      <c r="JET7" s="9"/>
      <c r="JEU7" s="9"/>
      <c r="JEV7" s="9"/>
      <c r="JEW7" s="9"/>
      <c r="JEX7" s="9"/>
      <c r="JEY7" s="9"/>
      <c r="JEZ7" s="9"/>
      <c r="JFA7" s="9"/>
      <c r="JFB7" s="9"/>
      <c r="JFC7" s="9"/>
      <c r="JFD7" s="9"/>
      <c r="JFE7" s="9"/>
      <c r="JFF7" s="9"/>
      <c r="JFG7" s="9"/>
      <c r="JFH7" s="9"/>
      <c r="JFI7" s="9"/>
      <c r="JFJ7" s="9"/>
      <c r="JFK7" s="9"/>
      <c r="JFL7" s="9"/>
      <c r="JFM7" s="9"/>
      <c r="JFN7" s="9"/>
      <c r="JFO7" s="9"/>
      <c r="JFP7" s="9"/>
      <c r="JFQ7" s="9"/>
      <c r="JFR7" s="9"/>
      <c r="JFS7" s="9"/>
      <c r="JFT7" s="9"/>
      <c r="JFU7" s="9"/>
      <c r="JFV7" s="9"/>
      <c r="JFW7" s="9"/>
      <c r="JFX7" s="9"/>
      <c r="JFY7" s="9"/>
      <c r="JFZ7" s="9"/>
      <c r="JGA7" s="9"/>
      <c r="JGB7" s="9"/>
      <c r="JGC7" s="9"/>
      <c r="JGD7" s="9"/>
      <c r="JGE7" s="9"/>
      <c r="JGF7" s="9"/>
      <c r="JGG7" s="9"/>
      <c r="JGH7" s="9"/>
      <c r="JGI7" s="9"/>
      <c r="JGJ7" s="9"/>
      <c r="JGK7" s="9"/>
      <c r="JGL7" s="9"/>
      <c r="JGM7" s="9"/>
      <c r="JGN7" s="9"/>
      <c r="JGO7" s="9"/>
      <c r="JGP7" s="9"/>
      <c r="JGQ7" s="9"/>
      <c r="JGR7" s="9"/>
      <c r="JGS7" s="9"/>
      <c r="JGT7" s="9"/>
      <c r="JGU7" s="9"/>
      <c r="JGV7" s="9"/>
      <c r="JGW7" s="9"/>
      <c r="JGX7" s="9"/>
      <c r="JGY7" s="9"/>
      <c r="JGZ7" s="9"/>
      <c r="JHA7" s="9"/>
      <c r="JHB7" s="9"/>
      <c r="JHC7" s="9"/>
      <c r="JHD7" s="9"/>
      <c r="JHE7" s="9"/>
      <c r="JHF7" s="9"/>
      <c r="JHG7" s="9"/>
      <c r="JHH7" s="9"/>
      <c r="JHI7" s="9"/>
      <c r="JHJ7" s="9"/>
      <c r="JHK7" s="9"/>
      <c r="JHL7" s="9"/>
      <c r="JHM7" s="9"/>
      <c r="JHN7" s="9"/>
      <c r="JHO7" s="9"/>
      <c r="JHP7" s="9"/>
      <c r="JHQ7" s="9"/>
      <c r="JHR7" s="9"/>
      <c r="JHS7" s="9"/>
      <c r="JHT7" s="9"/>
      <c r="JHU7" s="9"/>
      <c r="JHV7" s="9"/>
      <c r="JHW7" s="9"/>
      <c r="JHX7" s="9"/>
      <c r="JHY7" s="9"/>
      <c r="JHZ7" s="9"/>
      <c r="JIA7" s="9"/>
      <c r="JIB7" s="9"/>
      <c r="JIC7" s="9"/>
      <c r="JID7" s="9"/>
      <c r="JIE7" s="9"/>
      <c r="JIF7" s="9"/>
      <c r="JIG7" s="9"/>
      <c r="JIH7" s="9"/>
      <c r="JII7" s="9"/>
      <c r="JIJ7" s="9"/>
      <c r="JIK7" s="9"/>
      <c r="JIL7" s="9"/>
      <c r="JIM7" s="9"/>
      <c r="JIN7" s="9"/>
      <c r="JIO7" s="9"/>
      <c r="JIP7" s="9"/>
      <c r="JIQ7" s="9"/>
      <c r="JIR7" s="9"/>
      <c r="JIS7" s="9"/>
      <c r="JIT7" s="9"/>
      <c r="JIU7" s="9"/>
      <c r="JIV7" s="9"/>
      <c r="JIW7" s="9"/>
      <c r="JIX7" s="9"/>
      <c r="JIY7" s="9"/>
      <c r="JIZ7" s="9"/>
      <c r="JJA7" s="9"/>
      <c r="JJB7" s="9"/>
      <c r="JJC7" s="9"/>
      <c r="JJD7" s="9"/>
      <c r="JJE7" s="9"/>
      <c r="JJF7" s="9"/>
      <c r="JJG7" s="9"/>
      <c r="JJH7" s="9"/>
      <c r="JJI7" s="9"/>
      <c r="JJJ7" s="9"/>
      <c r="JJK7" s="9"/>
      <c r="JJL7" s="9"/>
      <c r="JJM7" s="9"/>
      <c r="JJN7" s="9"/>
      <c r="JJO7" s="9"/>
      <c r="JJP7" s="9"/>
      <c r="JJQ7" s="9"/>
      <c r="JJR7" s="9"/>
      <c r="JJS7" s="9"/>
      <c r="JJT7" s="9"/>
      <c r="JJU7" s="9"/>
      <c r="JJV7" s="9"/>
      <c r="JJW7" s="9"/>
      <c r="JJX7" s="9"/>
      <c r="JJY7" s="9"/>
      <c r="JJZ7" s="9"/>
      <c r="JKA7" s="9"/>
      <c r="JKB7" s="9"/>
      <c r="JKC7" s="9"/>
      <c r="JKD7" s="9"/>
      <c r="JKE7" s="9"/>
      <c r="JKF7" s="9"/>
      <c r="JKG7" s="9"/>
      <c r="JKH7" s="9"/>
      <c r="JKI7" s="9"/>
      <c r="JKJ7" s="9"/>
      <c r="JKK7" s="9"/>
      <c r="JKL7" s="9"/>
      <c r="JKM7" s="9"/>
      <c r="JKN7" s="9"/>
      <c r="JKO7" s="9"/>
      <c r="JKP7" s="9"/>
      <c r="JKQ7" s="9"/>
      <c r="JKR7" s="9"/>
      <c r="JKS7" s="9"/>
      <c r="JKT7" s="9"/>
      <c r="JKU7" s="9"/>
      <c r="JKV7" s="9"/>
      <c r="JKW7" s="9"/>
      <c r="JKX7" s="9"/>
      <c r="JKY7" s="9"/>
      <c r="JKZ7" s="9"/>
      <c r="JLA7" s="9"/>
      <c r="JLB7" s="9"/>
      <c r="JLC7" s="9"/>
      <c r="JLD7" s="9"/>
      <c r="JLE7" s="9"/>
      <c r="JLF7" s="9"/>
      <c r="JLG7" s="9"/>
      <c r="JLH7" s="9"/>
      <c r="JLI7" s="9"/>
      <c r="JLJ7" s="9"/>
      <c r="JLK7" s="9"/>
      <c r="JLL7" s="9"/>
      <c r="JLM7" s="9"/>
      <c r="JLN7" s="9"/>
      <c r="JLO7" s="9"/>
      <c r="JLP7" s="9"/>
      <c r="JLQ7" s="9"/>
      <c r="JLR7" s="9"/>
      <c r="JLS7" s="9"/>
      <c r="JLT7" s="9"/>
      <c r="JLU7" s="9"/>
      <c r="JLV7" s="9"/>
      <c r="JLW7" s="9"/>
      <c r="JLX7" s="9"/>
      <c r="JLY7" s="9"/>
      <c r="JLZ7" s="9"/>
      <c r="JMA7" s="9"/>
      <c r="JMB7" s="9"/>
      <c r="JMC7" s="9"/>
      <c r="JMD7" s="9"/>
      <c r="JME7" s="9"/>
      <c r="JMF7" s="9"/>
      <c r="JMG7" s="9"/>
      <c r="JMH7" s="9"/>
      <c r="JMI7" s="9"/>
      <c r="JMJ7" s="9"/>
      <c r="JMK7" s="9"/>
      <c r="JML7" s="9"/>
      <c r="JMM7" s="9"/>
      <c r="JMN7" s="9"/>
      <c r="JMO7" s="9"/>
      <c r="JMP7" s="9"/>
      <c r="JMQ7" s="9"/>
      <c r="JMR7" s="9"/>
      <c r="JMS7" s="9"/>
      <c r="JMT7" s="9"/>
      <c r="JMU7" s="9"/>
      <c r="JMV7" s="9"/>
      <c r="JMW7" s="9"/>
      <c r="JMX7" s="9"/>
      <c r="JMY7" s="9"/>
      <c r="JMZ7" s="9"/>
      <c r="JNA7" s="9"/>
      <c r="JNB7" s="9"/>
      <c r="JNC7" s="9"/>
      <c r="JND7" s="9"/>
      <c r="JNE7" s="9"/>
      <c r="JNF7" s="9"/>
      <c r="JNG7" s="9"/>
      <c r="JNH7" s="9"/>
      <c r="JNI7" s="9"/>
      <c r="JNJ7" s="9"/>
      <c r="JNK7" s="9"/>
      <c r="JNL7" s="9"/>
      <c r="JNM7" s="9"/>
      <c r="JNN7" s="9"/>
      <c r="JNO7" s="9"/>
      <c r="JNP7" s="9"/>
      <c r="JNQ7" s="9"/>
      <c r="JNR7" s="9"/>
      <c r="JNS7" s="9"/>
      <c r="JNT7" s="9"/>
      <c r="JNU7" s="9"/>
      <c r="JNV7" s="9"/>
      <c r="JNW7" s="9"/>
      <c r="JNX7" s="9"/>
      <c r="JNY7" s="9"/>
      <c r="JNZ7" s="9"/>
      <c r="JOA7" s="9"/>
      <c r="JOB7" s="9"/>
      <c r="JOC7" s="9"/>
      <c r="JOD7" s="9"/>
      <c r="JOE7" s="9"/>
      <c r="JOF7" s="9"/>
      <c r="JOG7" s="9"/>
      <c r="JOH7" s="9"/>
      <c r="JOI7" s="9"/>
      <c r="JOJ7" s="9"/>
      <c r="JOK7" s="9"/>
      <c r="JOL7" s="9"/>
      <c r="JOM7" s="9"/>
      <c r="JON7" s="9"/>
      <c r="JOO7" s="9"/>
      <c r="JOP7" s="9"/>
      <c r="JOQ7" s="9"/>
      <c r="JOR7" s="9"/>
      <c r="JOS7" s="9"/>
      <c r="JOT7" s="9"/>
      <c r="JOU7" s="9"/>
      <c r="JOV7" s="9"/>
      <c r="JOW7" s="9"/>
      <c r="JOX7" s="9"/>
      <c r="JOY7" s="9"/>
      <c r="JOZ7" s="9"/>
      <c r="JPA7" s="9"/>
      <c r="JPB7" s="9"/>
      <c r="JPC7" s="9"/>
      <c r="JPD7" s="9"/>
      <c r="JPE7" s="9"/>
      <c r="JPF7" s="9"/>
      <c r="JPG7" s="9"/>
      <c r="JPH7" s="9"/>
      <c r="JPI7" s="9"/>
      <c r="JPJ7" s="9"/>
      <c r="JPK7" s="9"/>
      <c r="JPL7" s="9"/>
      <c r="JPM7" s="9"/>
      <c r="JPN7" s="9"/>
      <c r="JPO7" s="9"/>
      <c r="JPP7" s="9"/>
      <c r="JPQ7" s="9"/>
      <c r="JPR7" s="9"/>
      <c r="JPS7" s="9"/>
      <c r="JPT7" s="9"/>
      <c r="JPU7" s="9"/>
      <c r="JPV7" s="9"/>
      <c r="JPW7" s="9"/>
      <c r="JPX7" s="9"/>
      <c r="JPY7" s="9"/>
      <c r="JPZ7" s="9"/>
      <c r="JQA7" s="9"/>
      <c r="JQB7" s="9"/>
      <c r="JQC7" s="9"/>
      <c r="JQD7" s="9"/>
      <c r="JQE7" s="9"/>
      <c r="JQF7" s="9"/>
      <c r="JQG7" s="9"/>
      <c r="JQH7" s="9"/>
      <c r="JQI7" s="9"/>
      <c r="JQJ7" s="9"/>
      <c r="JQK7" s="9"/>
      <c r="JQL7" s="9"/>
      <c r="JQM7" s="9"/>
      <c r="JQN7" s="9"/>
      <c r="JQO7" s="9"/>
      <c r="JQP7" s="9"/>
      <c r="JQQ7" s="9"/>
      <c r="JQR7" s="9"/>
      <c r="JQS7" s="9"/>
      <c r="JQT7" s="9"/>
      <c r="JQU7" s="9"/>
      <c r="JQV7" s="9"/>
      <c r="JQW7" s="9"/>
      <c r="JQX7" s="9"/>
      <c r="JQY7" s="9"/>
      <c r="JQZ7" s="9"/>
      <c r="JRA7" s="9"/>
      <c r="JRB7" s="9"/>
      <c r="JRC7" s="9"/>
      <c r="JRD7" s="9"/>
      <c r="JRE7" s="9"/>
      <c r="JRF7" s="9"/>
      <c r="JRG7" s="9"/>
      <c r="JRH7" s="9"/>
      <c r="JRI7" s="9"/>
      <c r="JRJ7" s="9"/>
      <c r="JRK7" s="9"/>
      <c r="JRL7" s="9"/>
      <c r="JRM7" s="9"/>
      <c r="JRN7" s="9"/>
      <c r="JRO7" s="9"/>
      <c r="JRP7" s="9"/>
      <c r="JRQ7" s="9"/>
      <c r="JRR7" s="9"/>
      <c r="JRS7" s="9"/>
      <c r="JRT7" s="9"/>
      <c r="JRU7" s="9"/>
      <c r="JRV7" s="9"/>
      <c r="JRW7" s="9"/>
      <c r="JRX7" s="9"/>
      <c r="JRY7" s="9"/>
      <c r="JRZ7" s="9"/>
      <c r="JSA7" s="9"/>
      <c r="JSB7" s="9"/>
      <c r="JSC7" s="9"/>
      <c r="JSD7" s="9"/>
      <c r="JSE7" s="9"/>
      <c r="JSF7" s="9"/>
      <c r="JSG7" s="9"/>
      <c r="JSH7" s="9"/>
      <c r="JSI7" s="9"/>
      <c r="JSJ7" s="9"/>
      <c r="JSK7" s="9"/>
      <c r="JSL7" s="9"/>
      <c r="JSM7" s="9"/>
      <c r="JSN7" s="9"/>
      <c r="JSO7" s="9"/>
      <c r="JSP7" s="9"/>
      <c r="JSQ7" s="9"/>
      <c r="JSR7" s="9"/>
      <c r="JSS7" s="9"/>
      <c r="JST7" s="9"/>
      <c r="JSU7" s="9"/>
      <c r="JSV7" s="9"/>
      <c r="JSW7" s="9"/>
      <c r="JSX7" s="9"/>
      <c r="JSY7" s="9"/>
      <c r="JSZ7" s="9"/>
      <c r="JTA7" s="9"/>
      <c r="JTB7" s="9"/>
      <c r="JTC7" s="9"/>
      <c r="JTD7" s="9"/>
      <c r="JTE7" s="9"/>
      <c r="JTF7" s="9"/>
      <c r="JTG7" s="9"/>
      <c r="JTH7" s="9"/>
      <c r="JTI7" s="9"/>
      <c r="JTJ7" s="9"/>
      <c r="JTK7" s="9"/>
      <c r="JTL7" s="9"/>
      <c r="JTM7" s="9"/>
      <c r="JTN7" s="9"/>
      <c r="JTO7" s="9"/>
      <c r="JTP7" s="9"/>
      <c r="JTQ7" s="9"/>
      <c r="JTR7" s="9"/>
      <c r="JTS7" s="9"/>
      <c r="JTT7" s="9"/>
      <c r="JTU7" s="9"/>
      <c r="JTV7" s="9"/>
      <c r="JTW7" s="9"/>
      <c r="JTX7" s="9"/>
      <c r="JTY7" s="9"/>
      <c r="JTZ7" s="9"/>
      <c r="JUA7" s="9"/>
      <c r="JUB7" s="9"/>
      <c r="JUC7" s="9"/>
      <c r="JUD7" s="9"/>
      <c r="JUE7" s="9"/>
      <c r="JUF7" s="9"/>
      <c r="JUG7" s="9"/>
      <c r="JUH7" s="9"/>
      <c r="JUI7" s="9"/>
      <c r="JUJ7" s="9"/>
      <c r="JUK7" s="9"/>
      <c r="JUL7" s="9"/>
      <c r="JUM7" s="9"/>
      <c r="JUN7" s="9"/>
      <c r="JUO7" s="9"/>
      <c r="JUP7" s="9"/>
      <c r="JUQ7" s="9"/>
      <c r="JUR7" s="9"/>
      <c r="JUS7" s="9"/>
      <c r="JUT7" s="9"/>
      <c r="JUU7" s="9"/>
      <c r="JUV7" s="9"/>
      <c r="JUW7" s="9"/>
      <c r="JUX7" s="9"/>
      <c r="JUY7" s="9"/>
      <c r="JUZ7" s="9"/>
      <c r="JVA7" s="9"/>
      <c r="JVB7" s="9"/>
      <c r="JVC7" s="9"/>
      <c r="JVD7" s="9"/>
      <c r="JVE7" s="9"/>
      <c r="JVF7" s="9"/>
      <c r="JVG7" s="9"/>
      <c r="JVH7" s="9"/>
      <c r="JVI7" s="9"/>
      <c r="JVJ7" s="9"/>
      <c r="JVK7" s="9"/>
      <c r="JVL7" s="9"/>
      <c r="JVM7" s="9"/>
      <c r="JVN7" s="9"/>
      <c r="JVO7" s="9"/>
      <c r="JVP7" s="9"/>
      <c r="JVQ7" s="9"/>
      <c r="JVR7" s="9"/>
      <c r="JVS7" s="9"/>
      <c r="JVT7" s="9"/>
      <c r="JVU7" s="9"/>
      <c r="JVV7" s="9"/>
      <c r="JVW7" s="9"/>
      <c r="JVX7" s="9"/>
      <c r="JVY7" s="9"/>
      <c r="JVZ7" s="9"/>
      <c r="JWA7" s="9"/>
      <c r="JWB7" s="9"/>
      <c r="JWC7" s="9"/>
      <c r="JWD7" s="9"/>
      <c r="JWE7" s="9"/>
      <c r="JWF7" s="9"/>
      <c r="JWG7" s="9"/>
      <c r="JWH7" s="9"/>
      <c r="JWI7" s="9"/>
      <c r="JWJ7" s="9"/>
      <c r="JWK7" s="9"/>
      <c r="JWL7" s="9"/>
      <c r="JWM7" s="9"/>
      <c r="JWN7" s="9"/>
      <c r="JWO7" s="9"/>
      <c r="JWP7" s="9"/>
      <c r="JWQ7" s="9"/>
      <c r="JWR7" s="9"/>
      <c r="JWS7" s="9"/>
      <c r="JWT7" s="9"/>
      <c r="JWU7" s="9"/>
      <c r="JWV7" s="9"/>
      <c r="JWW7" s="9"/>
      <c r="JWX7" s="9"/>
      <c r="JWY7" s="9"/>
      <c r="JWZ7" s="9"/>
      <c r="JXA7" s="9"/>
      <c r="JXB7" s="9"/>
      <c r="JXC7" s="9"/>
      <c r="JXD7" s="9"/>
      <c r="JXE7" s="9"/>
      <c r="JXF7" s="9"/>
      <c r="JXG7" s="9"/>
      <c r="JXH7" s="9"/>
      <c r="JXI7" s="9"/>
      <c r="JXJ7" s="9"/>
      <c r="JXK7" s="9"/>
      <c r="JXL7" s="9"/>
      <c r="JXM7" s="9"/>
      <c r="JXN7" s="9"/>
      <c r="JXO7" s="9"/>
      <c r="JXP7" s="9"/>
      <c r="JXQ7" s="9"/>
      <c r="JXR7" s="9"/>
      <c r="JXS7" s="9"/>
      <c r="JXT7" s="9"/>
      <c r="JXU7" s="9"/>
      <c r="JXV7" s="9"/>
      <c r="JXW7" s="9"/>
      <c r="JXX7" s="9"/>
      <c r="JXY7" s="9"/>
      <c r="JXZ7" s="9"/>
      <c r="JYA7" s="9"/>
      <c r="JYB7" s="9"/>
      <c r="JYC7" s="9"/>
      <c r="JYD7" s="9"/>
      <c r="JYE7" s="9"/>
      <c r="JYF7" s="9"/>
      <c r="JYG7" s="9"/>
      <c r="JYH7" s="9"/>
      <c r="JYI7" s="9"/>
      <c r="JYJ7" s="9"/>
      <c r="JYK7" s="9"/>
      <c r="JYL7" s="9"/>
      <c r="JYM7" s="9"/>
      <c r="JYN7" s="9"/>
      <c r="JYO7" s="9"/>
      <c r="JYP7" s="9"/>
      <c r="JYQ7" s="9"/>
      <c r="JYR7" s="9"/>
      <c r="JYS7" s="9"/>
      <c r="JYT7" s="9"/>
      <c r="JYU7" s="9"/>
      <c r="JYV7" s="9"/>
      <c r="JYW7" s="9"/>
      <c r="JYX7" s="9"/>
      <c r="JYY7" s="9"/>
      <c r="JYZ7" s="9"/>
      <c r="JZA7" s="9"/>
      <c r="JZB7" s="9"/>
      <c r="JZC7" s="9"/>
      <c r="JZD7" s="9"/>
      <c r="JZE7" s="9"/>
      <c r="JZF7" s="9"/>
      <c r="JZG7" s="9"/>
      <c r="JZH7" s="9"/>
      <c r="JZI7" s="9"/>
      <c r="JZJ7" s="9"/>
      <c r="JZK7" s="9"/>
      <c r="JZL7" s="9"/>
      <c r="JZM7" s="9"/>
      <c r="JZN7" s="9"/>
      <c r="JZO7" s="9"/>
      <c r="JZP7" s="9"/>
      <c r="JZQ7" s="9"/>
      <c r="JZR7" s="9"/>
      <c r="JZS7" s="9"/>
      <c r="JZT7" s="9"/>
      <c r="JZU7" s="9"/>
      <c r="JZV7" s="9"/>
      <c r="JZW7" s="9"/>
      <c r="JZX7" s="9"/>
      <c r="JZY7" s="9"/>
      <c r="JZZ7" s="9"/>
      <c r="KAA7" s="9"/>
      <c r="KAB7" s="9"/>
      <c r="KAC7" s="9"/>
      <c r="KAD7" s="9"/>
      <c r="KAE7" s="9"/>
      <c r="KAF7" s="9"/>
      <c r="KAG7" s="9"/>
      <c r="KAH7" s="9"/>
      <c r="KAI7" s="9"/>
      <c r="KAJ7" s="9"/>
      <c r="KAK7" s="9"/>
      <c r="KAL7" s="9"/>
      <c r="KAM7" s="9"/>
      <c r="KAN7" s="9"/>
      <c r="KAO7" s="9"/>
      <c r="KAP7" s="9"/>
      <c r="KAQ7" s="9"/>
      <c r="KAR7" s="9"/>
      <c r="KAS7" s="9"/>
      <c r="KAT7" s="9"/>
      <c r="KAU7" s="9"/>
      <c r="KAV7" s="9"/>
      <c r="KAW7" s="9"/>
      <c r="KAX7" s="9"/>
      <c r="KAY7" s="9"/>
      <c r="KAZ7" s="9"/>
      <c r="KBA7" s="9"/>
      <c r="KBB7" s="9"/>
      <c r="KBC7" s="9"/>
      <c r="KBD7" s="9"/>
      <c r="KBE7" s="9"/>
      <c r="KBF7" s="9"/>
      <c r="KBG7" s="9"/>
      <c r="KBH7" s="9"/>
      <c r="KBI7" s="9"/>
      <c r="KBJ7" s="9"/>
      <c r="KBK7" s="9"/>
      <c r="KBL7" s="9"/>
      <c r="KBM7" s="9"/>
      <c r="KBN7" s="9"/>
      <c r="KBO7" s="9"/>
      <c r="KBP7" s="9"/>
      <c r="KBQ7" s="9"/>
      <c r="KBR7" s="9"/>
      <c r="KBS7" s="9"/>
      <c r="KBT7" s="9"/>
      <c r="KBU7" s="9"/>
      <c r="KBV7" s="9"/>
      <c r="KBW7" s="9"/>
      <c r="KBX7" s="9"/>
      <c r="KBY7" s="9"/>
      <c r="KBZ7" s="9"/>
      <c r="KCA7" s="9"/>
      <c r="KCB7" s="9"/>
      <c r="KCC7" s="9"/>
      <c r="KCD7" s="9"/>
      <c r="KCE7" s="9"/>
      <c r="KCF7" s="9"/>
      <c r="KCG7" s="9"/>
      <c r="KCH7" s="9"/>
      <c r="KCI7" s="9"/>
      <c r="KCJ7" s="9"/>
      <c r="KCK7" s="9"/>
      <c r="KCL7" s="9"/>
      <c r="KCM7" s="9"/>
      <c r="KCN7" s="9"/>
      <c r="KCO7" s="9"/>
      <c r="KCP7" s="9"/>
      <c r="KCQ7" s="9"/>
      <c r="KCR7" s="9"/>
      <c r="KCS7" s="9"/>
      <c r="KCT7" s="9"/>
      <c r="KCU7" s="9"/>
      <c r="KCV7" s="9"/>
      <c r="KCW7" s="9"/>
      <c r="KCX7" s="9"/>
      <c r="KCY7" s="9"/>
      <c r="KCZ7" s="9"/>
      <c r="KDA7" s="9"/>
      <c r="KDB7" s="9"/>
      <c r="KDC7" s="9"/>
      <c r="KDD7" s="9"/>
      <c r="KDE7" s="9"/>
      <c r="KDF7" s="9"/>
      <c r="KDG7" s="9"/>
      <c r="KDH7" s="9"/>
      <c r="KDI7" s="9"/>
      <c r="KDJ7" s="9"/>
      <c r="KDK7" s="9"/>
      <c r="KDL7" s="9"/>
      <c r="KDM7" s="9"/>
      <c r="KDN7" s="9"/>
      <c r="KDO7" s="9"/>
      <c r="KDP7" s="9"/>
      <c r="KDQ7" s="9"/>
      <c r="KDR7" s="9"/>
      <c r="KDS7" s="9"/>
      <c r="KDT7" s="9"/>
      <c r="KDU7" s="9"/>
      <c r="KDV7" s="9"/>
      <c r="KDW7" s="9"/>
      <c r="KDX7" s="9"/>
      <c r="KDY7" s="9"/>
      <c r="KDZ7" s="9"/>
      <c r="KEA7" s="9"/>
      <c r="KEB7" s="9"/>
      <c r="KEC7" s="9"/>
      <c r="KED7" s="9"/>
      <c r="KEE7" s="9"/>
      <c r="KEF7" s="9"/>
      <c r="KEG7" s="9"/>
      <c r="KEH7" s="9"/>
      <c r="KEI7" s="9"/>
      <c r="KEJ7" s="9"/>
      <c r="KEK7" s="9"/>
      <c r="KEL7" s="9"/>
      <c r="KEM7" s="9"/>
      <c r="KEN7" s="9"/>
      <c r="KEO7" s="9"/>
      <c r="KEP7" s="9"/>
      <c r="KEQ7" s="9"/>
      <c r="KER7" s="9"/>
      <c r="KES7" s="9"/>
      <c r="KET7" s="9"/>
      <c r="KEU7" s="9"/>
      <c r="KEV7" s="9"/>
      <c r="KEW7" s="9"/>
      <c r="KEX7" s="9"/>
      <c r="KEY7" s="9"/>
      <c r="KEZ7" s="9"/>
      <c r="KFA7" s="9"/>
      <c r="KFB7" s="9"/>
      <c r="KFC7" s="9"/>
      <c r="KFD7" s="9"/>
      <c r="KFE7" s="9"/>
      <c r="KFF7" s="9"/>
      <c r="KFG7" s="9"/>
      <c r="KFH7" s="9"/>
      <c r="KFI7" s="9"/>
      <c r="KFJ7" s="9"/>
      <c r="KFK7" s="9"/>
      <c r="KFL7" s="9"/>
      <c r="KFM7" s="9"/>
      <c r="KFN7" s="9"/>
      <c r="KFO7" s="9"/>
      <c r="KFP7" s="9"/>
      <c r="KFQ7" s="9"/>
      <c r="KFR7" s="9"/>
      <c r="KFS7" s="9"/>
      <c r="KFT7" s="9"/>
      <c r="KFU7" s="9"/>
      <c r="KFV7" s="9"/>
      <c r="KFW7" s="9"/>
      <c r="KFX7" s="9"/>
      <c r="KFY7" s="9"/>
      <c r="KFZ7" s="9"/>
      <c r="KGA7" s="9"/>
      <c r="KGB7" s="9"/>
      <c r="KGC7" s="9"/>
      <c r="KGD7" s="9"/>
      <c r="KGE7" s="9"/>
      <c r="KGF7" s="9"/>
      <c r="KGG7" s="9"/>
      <c r="KGH7" s="9"/>
      <c r="KGI7" s="9"/>
      <c r="KGJ7" s="9"/>
      <c r="KGK7" s="9"/>
      <c r="KGL7" s="9"/>
      <c r="KGM7" s="9"/>
      <c r="KGN7" s="9"/>
      <c r="KGO7" s="9"/>
      <c r="KGP7" s="9"/>
      <c r="KGQ7" s="9"/>
      <c r="KGR7" s="9"/>
      <c r="KGS7" s="9"/>
      <c r="KGT7" s="9"/>
      <c r="KGU7" s="9"/>
      <c r="KGV7" s="9"/>
      <c r="KGW7" s="9"/>
      <c r="KGX7" s="9"/>
      <c r="KGY7" s="9"/>
      <c r="KGZ7" s="9"/>
      <c r="KHA7" s="9"/>
      <c r="KHB7" s="9"/>
      <c r="KHC7" s="9"/>
      <c r="KHD7" s="9"/>
      <c r="KHE7" s="9"/>
      <c r="KHF7" s="9"/>
      <c r="KHG7" s="9"/>
      <c r="KHH7" s="9"/>
      <c r="KHI7" s="9"/>
      <c r="KHJ7" s="9"/>
      <c r="KHK7" s="9"/>
      <c r="KHL7" s="9"/>
      <c r="KHM7" s="9"/>
      <c r="KHN7" s="9"/>
      <c r="KHO7" s="9"/>
      <c r="KHP7" s="9"/>
      <c r="KHQ7" s="9"/>
      <c r="KHR7" s="9"/>
      <c r="KHS7" s="9"/>
      <c r="KHT7" s="9"/>
      <c r="KHU7" s="9"/>
      <c r="KHV7" s="9"/>
      <c r="KHW7" s="9"/>
      <c r="KHX7" s="9"/>
      <c r="KHY7" s="9"/>
      <c r="KHZ7" s="9"/>
      <c r="KIA7" s="9"/>
      <c r="KIB7" s="9"/>
      <c r="KIC7" s="9"/>
      <c r="KID7" s="9"/>
      <c r="KIE7" s="9"/>
      <c r="KIF7" s="9"/>
      <c r="KIG7" s="9"/>
      <c r="KIH7" s="9"/>
      <c r="KII7" s="9"/>
      <c r="KIJ7" s="9"/>
      <c r="KIK7" s="9"/>
      <c r="KIL7" s="9"/>
      <c r="KIM7" s="9"/>
      <c r="KIN7" s="9"/>
      <c r="KIO7" s="9"/>
      <c r="KIP7" s="9"/>
      <c r="KIQ7" s="9"/>
      <c r="KIR7" s="9"/>
      <c r="KIS7" s="9"/>
      <c r="KIT7" s="9"/>
      <c r="KIU7" s="9"/>
      <c r="KIV7" s="9"/>
      <c r="KIW7" s="9"/>
      <c r="KIX7" s="9"/>
      <c r="KIY7" s="9"/>
      <c r="KIZ7" s="9"/>
      <c r="KJA7" s="9"/>
      <c r="KJB7" s="9"/>
      <c r="KJC7" s="9"/>
      <c r="KJD7" s="9"/>
      <c r="KJE7" s="9"/>
      <c r="KJF7" s="9"/>
      <c r="KJG7" s="9"/>
      <c r="KJH7" s="9"/>
      <c r="KJI7" s="9"/>
      <c r="KJJ7" s="9"/>
      <c r="KJK7" s="9"/>
      <c r="KJL7" s="9"/>
      <c r="KJM7" s="9"/>
      <c r="KJN7" s="9"/>
      <c r="KJO7" s="9"/>
      <c r="KJP7" s="9"/>
      <c r="KJQ7" s="9"/>
      <c r="KJR7" s="9"/>
      <c r="KJS7" s="9"/>
      <c r="KJT7" s="9"/>
      <c r="KJU7" s="9"/>
      <c r="KJV7" s="9"/>
      <c r="KJW7" s="9"/>
      <c r="KJX7" s="9"/>
      <c r="KJY7" s="9"/>
      <c r="KJZ7" s="9"/>
      <c r="KKA7" s="9"/>
      <c r="KKB7" s="9"/>
      <c r="KKC7" s="9"/>
      <c r="KKD7" s="9"/>
      <c r="KKE7" s="9"/>
      <c r="KKF7" s="9"/>
      <c r="KKG7" s="9"/>
      <c r="KKH7" s="9"/>
      <c r="KKI7" s="9"/>
      <c r="KKJ7" s="9"/>
      <c r="KKK7" s="9"/>
      <c r="KKL7" s="9"/>
      <c r="KKM7" s="9"/>
      <c r="KKN7" s="9"/>
      <c r="KKO7" s="9"/>
      <c r="KKP7" s="9"/>
      <c r="KKQ7" s="9"/>
      <c r="KKR7" s="9"/>
      <c r="KKS7" s="9"/>
      <c r="KKT7" s="9"/>
      <c r="KKU7" s="9"/>
      <c r="KKV7" s="9"/>
      <c r="KKW7" s="9"/>
      <c r="KKX7" s="9"/>
      <c r="KKY7" s="9"/>
      <c r="KKZ7" s="9"/>
      <c r="KLA7" s="9"/>
      <c r="KLB7" s="9"/>
      <c r="KLC7" s="9"/>
      <c r="KLD7" s="9"/>
      <c r="KLE7" s="9"/>
      <c r="KLF7" s="9"/>
      <c r="KLG7" s="9"/>
      <c r="KLH7" s="9"/>
      <c r="KLI7" s="9"/>
      <c r="KLJ7" s="9"/>
      <c r="KLK7" s="9"/>
      <c r="KLL7" s="9"/>
      <c r="KLM7" s="9"/>
      <c r="KLN7" s="9"/>
      <c r="KLO7" s="9"/>
      <c r="KLP7" s="9"/>
      <c r="KLQ7" s="9"/>
      <c r="KLR7" s="9"/>
      <c r="KLS7" s="9"/>
      <c r="KLT7" s="9"/>
      <c r="KLU7" s="9"/>
      <c r="KLV7" s="9"/>
      <c r="KLW7" s="9"/>
      <c r="KLX7" s="9"/>
      <c r="KLY7" s="9"/>
      <c r="KLZ7" s="9"/>
      <c r="KMA7" s="9"/>
      <c r="KMB7" s="9"/>
      <c r="KMC7" s="9"/>
      <c r="KMD7" s="9"/>
      <c r="KME7" s="9"/>
      <c r="KMF7" s="9"/>
      <c r="KMG7" s="9"/>
      <c r="KMH7" s="9"/>
      <c r="KMI7" s="9"/>
      <c r="KMJ7" s="9"/>
      <c r="KMK7" s="9"/>
      <c r="KML7" s="9"/>
      <c r="KMM7" s="9"/>
      <c r="KMN7" s="9"/>
      <c r="KMO7" s="9"/>
      <c r="KMP7" s="9"/>
      <c r="KMQ7" s="9"/>
      <c r="KMR7" s="9"/>
      <c r="KMS7" s="9"/>
      <c r="KMT7" s="9"/>
      <c r="KMU7" s="9"/>
      <c r="KMV7" s="9"/>
      <c r="KMW7" s="9"/>
      <c r="KMX7" s="9"/>
      <c r="KMY7" s="9"/>
      <c r="KMZ7" s="9"/>
      <c r="KNA7" s="9"/>
      <c r="KNB7" s="9"/>
      <c r="KNC7" s="9"/>
      <c r="KND7" s="9"/>
      <c r="KNE7" s="9"/>
      <c r="KNF7" s="9"/>
      <c r="KNG7" s="9"/>
      <c r="KNH7" s="9"/>
      <c r="KNI7" s="9"/>
      <c r="KNJ7" s="9"/>
      <c r="KNK7" s="9"/>
      <c r="KNL7" s="9"/>
      <c r="KNM7" s="9"/>
      <c r="KNN7" s="9"/>
      <c r="KNO7" s="9"/>
      <c r="KNP7" s="9"/>
      <c r="KNQ7" s="9"/>
      <c r="KNR7" s="9"/>
      <c r="KNS7" s="9"/>
      <c r="KNT7" s="9"/>
      <c r="KNU7" s="9"/>
      <c r="KNV7" s="9"/>
      <c r="KNW7" s="9"/>
      <c r="KNX7" s="9"/>
      <c r="KNY7" s="9"/>
      <c r="KNZ7" s="9"/>
      <c r="KOA7" s="9"/>
      <c r="KOB7" s="9"/>
      <c r="KOC7" s="9"/>
      <c r="KOD7" s="9"/>
      <c r="KOE7" s="9"/>
      <c r="KOF7" s="9"/>
      <c r="KOG7" s="9"/>
      <c r="KOH7" s="9"/>
      <c r="KOI7" s="9"/>
      <c r="KOJ7" s="9"/>
      <c r="KOK7" s="9"/>
      <c r="KOL7" s="9"/>
      <c r="KOM7" s="9"/>
      <c r="KON7" s="9"/>
      <c r="KOO7" s="9"/>
      <c r="KOP7" s="9"/>
      <c r="KOQ7" s="9"/>
      <c r="KOR7" s="9"/>
      <c r="KOS7" s="9"/>
      <c r="KOT7" s="9"/>
      <c r="KOU7" s="9"/>
      <c r="KOV7" s="9"/>
      <c r="KOW7" s="9"/>
      <c r="KOX7" s="9"/>
      <c r="KOY7" s="9"/>
      <c r="KOZ7" s="9"/>
      <c r="KPA7" s="9"/>
      <c r="KPB7" s="9"/>
      <c r="KPC7" s="9"/>
      <c r="KPD7" s="9"/>
      <c r="KPE7" s="9"/>
      <c r="KPF7" s="9"/>
      <c r="KPG7" s="9"/>
      <c r="KPH7" s="9"/>
      <c r="KPI7" s="9"/>
      <c r="KPJ7" s="9"/>
      <c r="KPK7" s="9"/>
      <c r="KPL7" s="9"/>
      <c r="KPM7" s="9"/>
      <c r="KPN7" s="9"/>
      <c r="KPO7" s="9"/>
      <c r="KPP7" s="9"/>
      <c r="KPQ7" s="9"/>
      <c r="KPR7" s="9"/>
      <c r="KPS7" s="9"/>
      <c r="KPT7" s="9"/>
      <c r="KPU7" s="9"/>
      <c r="KPV7" s="9"/>
      <c r="KPW7" s="9"/>
      <c r="KPX7" s="9"/>
      <c r="KPY7" s="9"/>
      <c r="KPZ7" s="9"/>
      <c r="KQA7" s="9"/>
      <c r="KQB7" s="9"/>
      <c r="KQC7" s="9"/>
      <c r="KQD7" s="9"/>
      <c r="KQE7" s="9"/>
      <c r="KQF7" s="9"/>
      <c r="KQG7" s="9"/>
      <c r="KQH7" s="9"/>
      <c r="KQI7" s="9"/>
      <c r="KQJ7" s="9"/>
      <c r="KQK7" s="9"/>
      <c r="KQL7" s="9"/>
      <c r="KQM7" s="9"/>
      <c r="KQN7" s="9"/>
      <c r="KQO7" s="9"/>
      <c r="KQP7" s="9"/>
      <c r="KQQ7" s="9"/>
      <c r="KQR7" s="9"/>
      <c r="KQS7" s="9"/>
      <c r="KQT7" s="9"/>
      <c r="KQU7" s="9"/>
      <c r="KQV7" s="9"/>
      <c r="KQW7" s="9"/>
      <c r="KQX7" s="9"/>
      <c r="KQY7" s="9"/>
      <c r="KQZ7" s="9"/>
      <c r="KRA7" s="9"/>
      <c r="KRB7" s="9"/>
      <c r="KRC7" s="9"/>
      <c r="KRD7" s="9"/>
      <c r="KRE7" s="9"/>
      <c r="KRF7" s="9"/>
      <c r="KRG7" s="9"/>
      <c r="KRH7" s="9"/>
      <c r="KRI7" s="9"/>
      <c r="KRJ7" s="9"/>
      <c r="KRK7" s="9"/>
      <c r="KRL7" s="9"/>
      <c r="KRM7" s="9"/>
      <c r="KRN7" s="9"/>
      <c r="KRO7" s="9"/>
      <c r="KRP7" s="9"/>
      <c r="KRQ7" s="9"/>
      <c r="KRR7" s="9"/>
      <c r="KRS7" s="9"/>
      <c r="KRT7" s="9"/>
      <c r="KRU7" s="9"/>
      <c r="KRV7" s="9"/>
      <c r="KRW7" s="9"/>
      <c r="KRX7" s="9"/>
      <c r="KRY7" s="9"/>
      <c r="KRZ7" s="9"/>
      <c r="KSA7" s="9"/>
      <c r="KSB7" s="9"/>
      <c r="KSC7" s="9"/>
      <c r="KSD7" s="9"/>
      <c r="KSE7" s="9"/>
      <c r="KSF7" s="9"/>
      <c r="KSG7" s="9"/>
      <c r="KSH7" s="9"/>
      <c r="KSI7" s="9"/>
      <c r="KSJ7" s="9"/>
      <c r="KSK7" s="9"/>
      <c r="KSL7" s="9"/>
      <c r="KSM7" s="9"/>
      <c r="KSN7" s="9"/>
      <c r="KSO7" s="9"/>
      <c r="KSP7" s="9"/>
      <c r="KSQ7" s="9"/>
      <c r="KSR7" s="9"/>
      <c r="KSS7" s="9"/>
      <c r="KST7" s="9"/>
      <c r="KSU7" s="9"/>
      <c r="KSV7" s="9"/>
      <c r="KSW7" s="9"/>
      <c r="KSX7" s="9"/>
      <c r="KSY7" s="9"/>
      <c r="KSZ7" s="9"/>
      <c r="KTA7" s="9"/>
      <c r="KTB7" s="9"/>
      <c r="KTC7" s="9"/>
      <c r="KTD7" s="9"/>
      <c r="KTE7" s="9"/>
      <c r="KTF7" s="9"/>
      <c r="KTG7" s="9"/>
      <c r="KTH7" s="9"/>
      <c r="KTI7" s="9"/>
      <c r="KTJ7" s="9"/>
      <c r="KTK7" s="9"/>
      <c r="KTL7" s="9"/>
      <c r="KTM7" s="9"/>
      <c r="KTN7" s="9"/>
      <c r="KTO7" s="9"/>
      <c r="KTP7" s="9"/>
      <c r="KTQ7" s="9"/>
      <c r="KTR7" s="9"/>
      <c r="KTS7" s="9"/>
      <c r="KTT7" s="9"/>
      <c r="KTU7" s="9"/>
      <c r="KTV7" s="9"/>
      <c r="KTW7" s="9"/>
      <c r="KTX7" s="9"/>
      <c r="KTY7" s="9"/>
      <c r="KTZ7" s="9"/>
      <c r="KUA7" s="9"/>
      <c r="KUB7" s="9"/>
      <c r="KUC7" s="9"/>
      <c r="KUD7" s="9"/>
      <c r="KUE7" s="9"/>
      <c r="KUF7" s="9"/>
      <c r="KUG7" s="9"/>
      <c r="KUH7" s="9"/>
      <c r="KUI7" s="9"/>
      <c r="KUJ7" s="9"/>
      <c r="KUK7" s="9"/>
      <c r="KUL7" s="9"/>
      <c r="KUM7" s="9"/>
      <c r="KUN7" s="9"/>
      <c r="KUO7" s="9"/>
      <c r="KUP7" s="9"/>
      <c r="KUQ7" s="9"/>
      <c r="KUR7" s="9"/>
      <c r="KUS7" s="9"/>
      <c r="KUT7" s="9"/>
      <c r="KUU7" s="9"/>
      <c r="KUV7" s="9"/>
      <c r="KUW7" s="9"/>
      <c r="KUX7" s="9"/>
      <c r="KUY7" s="9"/>
      <c r="KUZ7" s="9"/>
      <c r="KVA7" s="9"/>
      <c r="KVB7" s="9"/>
      <c r="KVC7" s="9"/>
      <c r="KVD7" s="9"/>
      <c r="KVE7" s="9"/>
      <c r="KVF7" s="9"/>
      <c r="KVG7" s="9"/>
      <c r="KVH7" s="9"/>
      <c r="KVI7" s="9"/>
      <c r="KVJ7" s="9"/>
      <c r="KVK7" s="9"/>
      <c r="KVL7" s="9"/>
      <c r="KVM7" s="9"/>
      <c r="KVN7" s="9"/>
      <c r="KVO7" s="9"/>
      <c r="KVP7" s="9"/>
      <c r="KVQ7" s="9"/>
      <c r="KVR7" s="9"/>
      <c r="KVS7" s="9"/>
      <c r="KVT7" s="9"/>
      <c r="KVU7" s="9"/>
      <c r="KVV7" s="9"/>
      <c r="KVW7" s="9"/>
      <c r="KVX7" s="9"/>
      <c r="KVY7" s="9"/>
      <c r="KVZ7" s="9"/>
      <c r="KWA7" s="9"/>
      <c r="KWB7" s="9"/>
      <c r="KWC7" s="9"/>
      <c r="KWD7" s="9"/>
      <c r="KWE7" s="9"/>
      <c r="KWF7" s="9"/>
      <c r="KWG7" s="9"/>
      <c r="KWH7" s="9"/>
      <c r="KWI7" s="9"/>
      <c r="KWJ7" s="9"/>
      <c r="KWK7" s="9"/>
      <c r="KWL7" s="9"/>
      <c r="KWM7" s="9"/>
      <c r="KWN7" s="9"/>
      <c r="KWO7" s="9"/>
      <c r="KWP7" s="9"/>
      <c r="KWQ7" s="9"/>
      <c r="KWR7" s="9"/>
      <c r="KWS7" s="9"/>
      <c r="KWT7" s="9"/>
      <c r="KWU7" s="9"/>
      <c r="KWV7" s="9"/>
      <c r="KWW7" s="9"/>
      <c r="KWX7" s="9"/>
      <c r="KWY7" s="9"/>
      <c r="KWZ7" s="9"/>
      <c r="KXA7" s="9"/>
      <c r="KXB7" s="9"/>
      <c r="KXC7" s="9"/>
      <c r="KXD7" s="9"/>
      <c r="KXE7" s="9"/>
      <c r="KXF7" s="9"/>
      <c r="KXG7" s="9"/>
      <c r="KXH7" s="9"/>
      <c r="KXI7" s="9"/>
      <c r="KXJ7" s="9"/>
      <c r="KXK7" s="9"/>
      <c r="KXL7" s="9"/>
      <c r="KXM7" s="9"/>
      <c r="KXN7" s="9"/>
      <c r="KXO7" s="9"/>
      <c r="KXP7" s="9"/>
      <c r="KXQ7" s="9"/>
      <c r="KXR7" s="9"/>
      <c r="KXS7" s="9"/>
      <c r="KXT7" s="9"/>
      <c r="KXU7" s="9"/>
      <c r="KXV7" s="9"/>
      <c r="KXW7" s="9"/>
      <c r="KXX7" s="9"/>
      <c r="KXY7" s="9"/>
      <c r="KXZ7" s="9"/>
      <c r="KYA7" s="9"/>
      <c r="KYB7" s="9"/>
      <c r="KYC7" s="9"/>
      <c r="KYD7" s="9"/>
      <c r="KYE7" s="9"/>
      <c r="KYF7" s="9"/>
      <c r="KYG7" s="9"/>
      <c r="KYH7" s="9"/>
      <c r="KYI7" s="9"/>
      <c r="KYJ7" s="9"/>
      <c r="KYK7" s="9"/>
      <c r="KYL7" s="9"/>
      <c r="KYM7" s="9"/>
      <c r="KYN7" s="9"/>
      <c r="KYO7" s="9"/>
      <c r="KYP7" s="9"/>
      <c r="KYQ7" s="9"/>
      <c r="KYR7" s="9"/>
      <c r="KYS7" s="9"/>
      <c r="KYT7" s="9"/>
      <c r="KYU7" s="9"/>
      <c r="KYV7" s="9"/>
      <c r="KYW7" s="9"/>
      <c r="KYX7" s="9"/>
      <c r="KYY7" s="9"/>
      <c r="KYZ7" s="9"/>
      <c r="KZA7" s="9"/>
      <c r="KZB7" s="9"/>
      <c r="KZC7" s="9"/>
      <c r="KZD7" s="9"/>
      <c r="KZE7" s="9"/>
      <c r="KZF7" s="9"/>
      <c r="KZG7" s="9"/>
      <c r="KZH7" s="9"/>
      <c r="KZI7" s="9"/>
      <c r="KZJ7" s="9"/>
      <c r="KZK7" s="9"/>
      <c r="KZL7" s="9"/>
      <c r="KZM7" s="9"/>
      <c r="KZN7" s="9"/>
      <c r="KZO7" s="9"/>
      <c r="KZP7" s="9"/>
      <c r="KZQ7" s="9"/>
      <c r="KZR7" s="9"/>
      <c r="KZS7" s="9"/>
      <c r="KZT7" s="9"/>
      <c r="KZU7" s="9"/>
      <c r="KZV7" s="9"/>
      <c r="KZW7" s="9"/>
      <c r="KZX7" s="9"/>
      <c r="KZY7" s="9"/>
      <c r="KZZ7" s="9"/>
      <c r="LAA7" s="9"/>
      <c r="LAB7" s="9"/>
      <c r="LAC7" s="9"/>
      <c r="LAD7" s="9"/>
      <c r="LAE7" s="9"/>
      <c r="LAF7" s="9"/>
      <c r="LAG7" s="9"/>
      <c r="LAH7" s="9"/>
      <c r="LAI7" s="9"/>
      <c r="LAJ7" s="9"/>
      <c r="LAK7" s="9"/>
      <c r="LAL7" s="9"/>
      <c r="LAM7" s="9"/>
      <c r="LAN7" s="9"/>
      <c r="LAO7" s="9"/>
      <c r="LAP7" s="9"/>
      <c r="LAQ7" s="9"/>
      <c r="LAR7" s="9"/>
      <c r="LAS7" s="9"/>
      <c r="LAT7" s="9"/>
      <c r="LAU7" s="9"/>
      <c r="LAV7" s="9"/>
      <c r="LAW7" s="9"/>
      <c r="LAX7" s="9"/>
      <c r="LAY7" s="9"/>
      <c r="LAZ7" s="9"/>
      <c r="LBA7" s="9"/>
      <c r="LBB7" s="9"/>
      <c r="LBC7" s="9"/>
      <c r="LBD7" s="9"/>
      <c r="LBE7" s="9"/>
      <c r="LBF7" s="9"/>
      <c r="LBG7" s="9"/>
      <c r="LBH7" s="9"/>
      <c r="LBI7" s="9"/>
      <c r="LBJ7" s="9"/>
      <c r="LBK7" s="9"/>
      <c r="LBL7" s="9"/>
      <c r="LBM7" s="9"/>
      <c r="LBN7" s="9"/>
      <c r="LBO7" s="9"/>
      <c r="LBP7" s="9"/>
      <c r="LBQ7" s="9"/>
      <c r="LBR7" s="9"/>
      <c r="LBS7" s="9"/>
      <c r="LBT7" s="9"/>
      <c r="LBU7" s="9"/>
      <c r="LBV7" s="9"/>
      <c r="LBW7" s="9"/>
      <c r="LBX7" s="9"/>
      <c r="LBY7" s="9"/>
      <c r="LBZ7" s="9"/>
      <c r="LCA7" s="9"/>
      <c r="LCB7" s="9"/>
      <c r="LCC7" s="9"/>
      <c r="LCD7" s="9"/>
      <c r="LCE7" s="9"/>
      <c r="LCF7" s="9"/>
      <c r="LCG7" s="9"/>
      <c r="LCH7" s="9"/>
      <c r="LCI7" s="9"/>
      <c r="LCJ7" s="9"/>
      <c r="LCK7" s="9"/>
      <c r="LCL7" s="9"/>
      <c r="LCM7" s="9"/>
      <c r="LCN7" s="9"/>
      <c r="LCO7" s="9"/>
      <c r="LCP7" s="9"/>
      <c r="LCQ7" s="9"/>
      <c r="LCR7" s="9"/>
      <c r="LCS7" s="9"/>
      <c r="LCT7" s="9"/>
      <c r="LCU7" s="9"/>
      <c r="LCV7" s="9"/>
      <c r="LCW7" s="9"/>
      <c r="LCX7" s="9"/>
      <c r="LCY7" s="9"/>
      <c r="LCZ7" s="9"/>
      <c r="LDA7" s="9"/>
      <c r="LDB7" s="9"/>
      <c r="LDC7" s="9"/>
      <c r="LDD7" s="9"/>
      <c r="LDE7" s="9"/>
      <c r="LDF7" s="9"/>
      <c r="LDG7" s="9"/>
      <c r="LDH7" s="9"/>
      <c r="LDI7" s="9"/>
      <c r="LDJ7" s="9"/>
      <c r="LDK7" s="9"/>
      <c r="LDL7" s="9"/>
      <c r="LDM7" s="9"/>
      <c r="LDN7" s="9"/>
      <c r="LDO7" s="9"/>
      <c r="LDP7" s="9"/>
      <c r="LDQ7" s="9"/>
      <c r="LDR7" s="9"/>
      <c r="LDS7" s="9"/>
      <c r="LDT7" s="9"/>
      <c r="LDU7" s="9"/>
      <c r="LDV7" s="9"/>
      <c r="LDW7" s="9"/>
      <c r="LDX7" s="9"/>
      <c r="LDY7" s="9"/>
      <c r="LDZ7" s="9"/>
      <c r="LEA7" s="9"/>
      <c r="LEB7" s="9"/>
      <c r="LEC7" s="9"/>
      <c r="LED7" s="9"/>
      <c r="LEE7" s="9"/>
      <c r="LEF7" s="9"/>
      <c r="LEG7" s="9"/>
      <c r="LEH7" s="9"/>
      <c r="LEI7" s="9"/>
      <c r="LEJ7" s="9"/>
      <c r="LEK7" s="9"/>
      <c r="LEL7" s="9"/>
      <c r="LEM7" s="9"/>
      <c r="LEN7" s="9"/>
      <c r="LEO7" s="9"/>
      <c r="LEP7" s="9"/>
      <c r="LEQ7" s="9"/>
      <c r="LER7" s="9"/>
      <c r="LES7" s="9"/>
      <c r="LET7" s="9"/>
      <c r="LEU7" s="9"/>
      <c r="LEV7" s="9"/>
      <c r="LEW7" s="9"/>
      <c r="LEX7" s="9"/>
      <c r="LEY7" s="9"/>
      <c r="LEZ7" s="9"/>
      <c r="LFA7" s="9"/>
      <c r="LFB7" s="9"/>
      <c r="LFC7" s="9"/>
      <c r="LFD7" s="9"/>
      <c r="LFE7" s="9"/>
      <c r="LFF7" s="9"/>
      <c r="LFG7" s="9"/>
      <c r="LFH7" s="9"/>
      <c r="LFI7" s="9"/>
      <c r="LFJ7" s="9"/>
      <c r="LFK7" s="9"/>
      <c r="LFL7" s="9"/>
      <c r="LFM7" s="9"/>
      <c r="LFN7" s="9"/>
      <c r="LFO7" s="9"/>
      <c r="LFP7" s="9"/>
      <c r="LFQ7" s="9"/>
      <c r="LFR7" s="9"/>
      <c r="LFS7" s="9"/>
      <c r="LFT7" s="9"/>
      <c r="LFU7" s="9"/>
      <c r="LFV7" s="9"/>
      <c r="LFW7" s="9"/>
      <c r="LFX7" s="9"/>
      <c r="LFY7" s="9"/>
      <c r="LFZ7" s="9"/>
      <c r="LGA7" s="9"/>
      <c r="LGB7" s="9"/>
      <c r="LGC7" s="9"/>
      <c r="LGD7" s="9"/>
      <c r="LGE7" s="9"/>
      <c r="LGF7" s="9"/>
      <c r="LGG7" s="9"/>
      <c r="LGH7" s="9"/>
      <c r="LGI7" s="9"/>
      <c r="LGJ7" s="9"/>
      <c r="LGK7" s="9"/>
      <c r="LGL7" s="9"/>
      <c r="LGM7" s="9"/>
      <c r="LGN7" s="9"/>
      <c r="LGO7" s="9"/>
      <c r="LGP7" s="9"/>
      <c r="LGQ7" s="9"/>
      <c r="LGR7" s="9"/>
      <c r="LGS7" s="9"/>
      <c r="LGT7" s="9"/>
      <c r="LGU7" s="9"/>
      <c r="LGV7" s="9"/>
      <c r="LGW7" s="9"/>
      <c r="LGX7" s="9"/>
      <c r="LGY7" s="9"/>
      <c r="LGZ7" s="9"/>
      <c r="LHA7" s="9"/>
      <c r="LHB7" s="9"/>
      <c r="LHC7" s="9"/>
      <c r="LHD7" s="9"/>
      <c r="LHE7" s="9"/>
      <c r="LHF7" s="9"/>
      <c r="LHG7" s="9"/>
      <c r="LHH7" s="9"/>
      <c r="LHI7" s="9"/>
      <c r="LHJ7" s="9"/>
      <c r="LHK7" s="9"/>
      <c r="LHL7" s="9"/>
      <c r="LHM7" s="9"/>
      <c r="LHN7" s="9"/>
      <c r="LHO7" s="9"/>
      <c r="LHP7" s="9"/>
      <c r="LHQ7" s="9"/>
      <c r="LHR7" s="9"/>
      <c r="LHS7" s="9"/>
      <c r="LHT7" s="9"/>
      <c r="LHU7" s="9"/>
      <c r="LHV7" s="9"/>
      <c r="LHW7" s="9"/>
      <c r="LHX7" s="9"/>
      <c r="LHY7" s="9"/>
      <c r="LHZ7" s="9"/>
      <c r="LIA7" s="9"/>
      <c r="LIB7" s="9"/>
      <c r="LIC7" s="9"/>
      <c r="LID7" s="9"/>
      <c r="LIE7" s="9"/>
      <c r="LIF7" s="9"/>
      <c r="LIG7" s="9"/>
      <c r="LIH7" s="9"/>
      <c r="LII7" s="9"/>
      <c r="LIJ7" s="9"/>
      <c r="LIK7" s="9"/>
      <c r="LIL7" s="9"/>
      <c r="LIM7" s="9"/>
      <c r="LIN7" s="9"/>
      <c r="LIO7" s="9"/>
      <c r="LIP7" s="9"/>
      <c r="LIQ7" s="9"/>
      <c r="LIR7" s="9"/>
      <c r="LIS7" s="9"/>
      <c r="LIT7" s="9"/>
      <c r="LIU7" s="9"/>
      <c r="LIV7" s="9"/>
      <c r="LIW7" s="9"/>
      <c r="LIX7" s="9"/>
      <c r="LIY7" s="9"/>
      <c r="LIZ7" s="9"/>
      <c r="LJA7" s="9"/>
      <c r="LJB7" s="9"/>
      <c r="LJC7" s="9"/>
      <c r="LJD7" s="9"/>
      <c r="LJE7" s="9"/>
      <c r="LJF7" s="9"/>
      <c r="LJG7" s="9"/>
      <c r="LJH7" s="9"/>
      <c r="LJI7" s="9"/>
      <c r="LJJ7" s="9"/>
      <c r="LJK7" s="9"/>
      <c r="LJL7" s="9"/>
      <c r="LJM7" s="9"/>
      <c r="LJN7" s="9"/>
      <c r="LJO7" s="9"/>
      <c r="LJP7" s="9"/>
      <c r="LJQ7" s="9"/>
      <c r="LJR7" s="9"/>
      <c r="LJS7" s="9"/>
      <c r="LJT7" s="9"/>
      <c r="LJU7" s="9"/>
      <c r="LJV7" s="9"/>
      <c r="LJW7" s="9"/>
      <c r="LJX7" s="9"/>
      <c r="LJY7" s="9"/>
      <c r="LJZ7" s="9"/>
      <c r="LKA7" s="9"/>
      <c r="LKB7" s="9"/>
      <c r="LKC7" s="9"/>
      <c r="LKD7" s="9"/>
      <c r="LKE7" s="9"/>
      <c r="LKF7" s="9"/>
      <c r="LKG7" s="9"/>
      <c r="LKH7" s="9"/>
      <c r="LKI7" s="9"/>
      <c r="LKJ7" s="9"/>
      <c r="LKK7" s="9"/>
      <c r="LKL7" s="9"/>
      <c r="LKM7" s="9"/>
      <c r="LKN7" s="9"/>
      <c r="LKO7" s="9"/>
      <c r="LKP7" s="9"/>
      <c r="LKQ7" s="9"/>
      <c r="LKR7" s="9"/>
      <c r="LKS7" s="9"/>
      <c r="LKT7" s="9"/>
      <c r="LKU7" s="9"/>
      <c r="LKV7" s="9"/>
      <c r="LKW7" s="9"/>
      <c r="LKX7" s="9"/>
      <c r="LKY7" s="9"/>
      <c r="LKZ7" s="9"/>
      <c r="LLA7" s="9"/>
      <c r="LLB7" s="9"/>
      <c r="LLC7" s="9"/>
      <c r="LLD7" s="9"/>
      <c r="LLE7" s="9"/>
      <c r="LLF7" s="9"/>
      <c r="LLG7" s="9"/>
      <c r="LLH7" s="9"/>
      <c r="LLI7" s="9"/>
      <c r="LLJ7" s="9"/>
      <c r="LLK7" s="9"/>
      <c r="LLL7" s="9"/>
      <c r="LLM7" s="9"/>
      <c r="LLN7" s="9"/>
      <c r="LLO7" s="9"/>
      <c r="LLP7" s="9"/>
      <c r="LLQ7" s="9"/>
      <c r="LLR7" s="9"/>
      <c r="LLS7" s="9"/>
      <c r="LLT7" s="9"/>
      <c r="LLU7" s="9"/>
      <c r="LLV7" s="9"/>
      <c r="LLW7" s="9"/>
      <c r="LLX7" s="9"/>
      <c r="LLY7" s="9"/>
      <c r="LLZ7" s="9"/>
      <c r="LMA7" s="9"/>
      <c r="LMB7" s="9"/>
      <c r="LMC7" s="9"/>
      <c r="LMD7" s="9"/>
      <c r="LME7" s="9"/>
      <c r="LMF7" s="9"/>
      <c r="LMG7" s="9"/>
      <c r="LMH7" s="9"/>
      <c r="LMI7" s="9"/>
      <c r="LMJ7" s="9"/>
      <c r="LMK7" s="9"/>
      <c r="LML7" s="9"/>
      <c r="LMM7" s="9"/>
      <c r="LMN7" s="9"/>
      <c r="LMO7" s="9"/>
      <c r="LMP7" s="9"/>
      <c r="LMQ7" s="9"/>
      <c r="LMR7" s="9"/>
      <c r="LMS7" s="9"/>
      <c r="LMT7" s="9"/>
      <c r="LMU7" s="9"/>
      <c r="LMV7" s="9"/>
      <c r="LMW7" s="9"/>
      <c r="LMX7" s="9"/>
      <c r="LMY7" s="9"/>
      <c r="LMZ7" s="9"/>
      <c r="LNA7" s="9"/>
      <c r="LNB7" s="9"/>
      <c r="LNC7" s="9"/>
      <c r="LND7" s="9"/>
      <c r="LNE7" s="9"/>
      <c r="LNF7" s="9"/>
      <c r="LNG7" s="9"/>
      <c r="LNH7" s="9"/>
      <c r="LNI7" s="9"/>
      <c r="LNJ7" s="9"/>
      <c r="LNK7" s="9"/>
      <c r="LNL7" s="9"/>
      <c r="LNM7" s="9"/>
      <c r="LNN7" s="9"/>
      <c r="LNO7" s="9"/>
      <c r="LNP7" s="9"/>
      <c r="LNQ7" s="9"/>
      <c r="LNR7" s="9"/>
      <c r="LNS7" s="9"/>
      <c r="LNT7" s="9"/>
      <c r="LNU7" s="9"/>
      <c r="LNV7" s="9"/>
      <c r="LNW7" s="9"/>
      <c r="LNX7" s="9"/>
      <c r="LNY7" s="9"/>
      <c r="LNZ7" s="9"/>
      <c r="LOA7" s="9"/>
      <c r="LOB7" s="9"/>
      <c r="LOC7" s="9"/>
      <c r="LOD7" s="9"/>
      <c r="LOE7" s="9"/>
      <c r="LOF7" s="9"/>
      <c r="LOG7" s="9"/>
      <c r="LOH7" s="9"/>
      <c r="LOI7" s="9"/>
      <c r="LOJ7" s="9"/>
      <c r="LOK7" s="9"/>
      <c r="LOL7" s="9"/>
      <c r="LOM7" s="9"/>
      <c r="LON7" s="9"/>
      <c r="LOO7" s="9"/>
      <c r="LOP7" s="9"/>
      <c r="LOQ7" s="9"/>
      <c r="LOR7" s="9"/>
      <c r="LOS7" s="9"/>
      <c r="LOT7" s="9"/>
      <c r="LOU7" s="9"/>
      <c r="LOV7" s="9"/>
      <c r="LOW7" s="9"/>
      <c r="LOX7" s="9"/>
      <c r="LOY7" s="9"/>
      <c r="LOZ7" s="9"/>
      <c r="LPA7" s="9"/>
      <c r="LPB7" s="9"/>
      <c r="LPC7" s="9"/>
      <c r="LPD7" s="9"/>
      <c r="LPE7" s="9"/>
      <c r="LPF7" s="9"/>
      <c r="LPG7" s="9"/>
      <c r="LPH7" s="9"/>
      <c r="LPI7" s="9"/>
      <c r="LPJ7" s="9"/>
      <c r="LPK7" s="9"/>
      <c r="LPL7" s="9"/>
      <c r="LPM7" s="9"/>
      <c r="LPN7" s="9"/>
      <c r="LPO7" s="9"/>
      <c r="LPP7" s="9"/>
      <c r="LPQ7" s="9"/>
      <c r="LPR7" s="9"/>
      <c r="LPS7" s="9"/>
      <c r="LPT7" s="9"/>
      <c r="LPU7" s="9"/>
      <c r="LPV7" s="9"/>
      <c r="LPW7" s="9"/>
      <c r="LPX7" s="9"/>
      <c r="LPY7" s="9"/>
      <c r="LPZ7" s="9"/>
      <c r="LQA7" s="9"/>
      <c r="LQB7" s="9"/>
      <c r="LQC7" s="9"/>
      <c r="LQD7" s="9"/>
      <c r="LQE7" s="9"/>
      <c r="LQF7" s="9"/>
      <c r="LQG7" s="9"/>
      <c r="LQH7" s="9"/>
      <c r="LQI7" s="9"/>
      <c r="LQJ7" s="9"/>
      <c r="LQK7" s="9"/>
      <c r="LQL7" s="9"/>
      <c r="LQM7" s="9"/>
      <c r="LQN7" s="9"/>
      <c r="LQO7" s="9"/>
      <c r="LQP7" s="9"/>
      <c r="LQQ7" s="9"/>
      <c r="LQR7" s="9"/>
      <c r="LQS7" s="9"/>
      <c r="LQT7" s="9"/>
      <c r="LQU7" s="9"/>
      <c r="LQV7" s="9"/>
      <c r="LQW7" s="9"/>
      <c r="LQX7" s="9"/>
      <c r="LQY7" s="9"/>
      <c r="LQZ7" s="9"/>
      <c r="LRA7" s="9"/>
      <c r="LRB7" s="9"/>
      <c r="LRC7" s="9"/>
      <c r="LRD7" s="9"/>
      <c r="LRE7" s="9"/>
      <c r="LRF7" s="9"/>
      <c r="LRG7" s="9"/>
      <c r="LRH7" s="9"/>
      <c r="LRI7" s="9"/>
      <c r="LRJ7" s="9"/>
      <c r="LRK7" s="9"/>
      <c r="LRL7" s="9"/>
      <c r="LRM7" s="9"/>
      <c r="LRN7" s="9"/>
      <c r="LRO7" s="9"/>
      <c r="LRP7" s="9"/>
      <c r="LRQ7" s="9"/>
      <c r="LRR7" s="9"/>
      <c r="LRS7" s="9"/>
      <c r="LRT7" s="9"/>
      <c r="LRU7" s="9"/>
      <c r="LRV7" s="9"/>
      <c r="LRW7" s="9"/>
      <c r="LRX7" s="9"/>
      <c r="LRY7" s="9"/>
      <c r="LRZ7" s="9"/>
      <c r="LSA7" s="9"/>
      <c r="LSB7" s="9"/>
      <c r="LSC7" s="9"/>
      <c r="LSD7" s="9"/>
      <c r="LSE7" s="9"/>
      <c r="LSF7" s="9"/>
      <c r="LSG7" s="9"/>
      <c r="LSH7" s="9"/>
      <c r="LSI7" s="9"/>
      <c r="LSJ7" s="9"/>
      <c r="LSK7" s="9"/>
      <c r="LSL7" s="9"/>
      <c r="LSM7" s="9"/>
      <c r="LSN7" s="9"/>
      <c r="LSO7" s="9"/>
      <c r="LSP7" s="9"/>
      <c r="LSQ7" s="9"/>
      <c r="LSR7" s="9"/>
      <c r="LSS7" s="9"/>
      <c r="LST7" s="9"/>
      <c r="LSU7" s="9"/>
      <c r="LSV7" s="9"/>
      <c r="LSW7" s="9"/>
      <c r="LSX7" s="9"/>
      <c r="LSY7" s="9"/>
      <c r="LSZ7" s="9"/>
      <c r="LTA7" s="9"/>
      <c r="LTB7" s="9"/>
      <c r="LTC7" s="9"/>
      <c r="LTD7" s="9"/>
      <c r="LTE7" s="9"/>
      <c r="LTF7" s="9"/>
      <c r="LTG7" s="9"/>
      <c r="LTH7" s="9"/>
      <c r="LTI7" s="9"/>
      <c r="LTJ7" s="9"/>
      <c r="LTK7" s="9"/>
      <c r="LTL7" s="9"/>
      <c r="LTM7" s="9"/>
      <c r="LTN7" s="9"/>
      <c r="LTO7" s="9"/>
      <c r="LTP7" s="9"/>
      <c r="LTQ7" s="9"/>
      <c r="LTR7" s="9"/>
      <c r="LTS7" s="9"/>
      <c r="LTT7" s="9"/>
      <c r="LTU7" s="9"/>
      <c r="LTV7" s="9"/>
      <c r="LTW7" s="9"/>
      <c r="LTX7" s="9"/>
      <c r="LTY7" s="9"/>
      <c r="LTZ7" s="9"/>
      <c r="LUA7" s="9"/>
      <c r="LUB7" s="9"/>
      <c r="LUC7" s="9"/>
      <c r="LUD7" s="9"/>
      <c r="LUE7" s="9"/>
      <c r="LUF7" s="9"/>
      <c r="LUG7" s="9"/>
      <c r="LUH7" s="9"/>
      <c r="LUI7" s="9"/>
      <c r="LUJ7" s="9"/>
      <c r="LUK7" s="9"/>
      <c r="LUL7" s="9"/>
      <c r="LUM7" s="9"/>
      <c r="LUN7" s="9"/>
      <c r="LUO7" s="9"/>
      <c r="LUP7" s="9"/>
      <c r="LUQ7" s="9"/>
      <c r="LUR7" s="9"/>
      <c r="LUS7" s="9"/>
      <c r="LUT7" s="9"/>
      <c r="LUU7" s="9"/>
      <c r="LUV7" s="9"/>
      <c r="LUW7" s="9"/>
      <c r="LUX7" s="9"/>
      <c r="LUY7" s="9"/>
      <c r="LUZ7" s="9"/>
      <c r="LVA7" s="9"/>
      <c r="LVB7" s="9"/>
      <c r="LVC7" s="9"/>
      <c r="LVD7" s="9"/>
      <c r="LVE7" s="9"/>
      <c r="LVF7" s="9"/>
      <c r="LVG7" s="9"/>
      <c r="LVH7" s="9"/>
      <c r="LVI7" s="9"/>
      <c r="LVJ7" s="9"/>
      <c r="LVK7" s="9"/>
      <c r="LVL7" s="9"/>
      <c r="LVM7" s="9"/>
      <c r="LVN7" s="9"/>
      <c r="LVO7" s="9"/>
      <c r="LVP7" s="9"/>
      <c r="LVQ7" s="9"/>
      <c r="LVR7" s="9"/>
      <c r="LVS7" s="9"/>
      <c r="LVT7" s="9"/>
      <c r="LVU7" s="9"/>
      <c r="LVV7" s="9"/>
      <c r="LVW7" s="9"/>
      <c r="LVX7" s="9"/>
      <c r="LVY7" s="9"/>
      <c r="LVZ7" s="9"/>
      <c r="LWA7" s="9"/>
      <c r="LWB7" s="9"/>
      <c r="LWC7" s="9"/>
      <c r="LWD7" s="9"/>
      <c r="LWE7" s="9"/>
      <c r="LWF7" s="9"/>
      <c r="LWG7" s="9"/>
      <c r="LWH7" s="9"/>
      <c r="LWI7" s="9"/>
      <c r="LWJ7" s="9"/>
      <c r="LWK7" s="9"/>
      <c r="LWL7" s="9"/>
      <c r="LWM7" s="9"/>
      <c r="LWN7" s="9"/>
      <c r="LWO7" s="9"/>
      <c r="LWP7" s="9"/>
      <c r="LWQ7" s="9"/>
      <c r="LWR7" s="9"/>
      <c r="LWS7" s="9"/>
      <c r="LWT7" s="9"/>
      <c r="LWU7" s="9"/>
      <c r="LWV7" s="9"/>
      <c r="LWW7" s="9"/>
      <c r="LWX7" s="9"/>
      <c r="LWY7" s="9"/>
      <c r="LWZ7" s="9"/>
      <c r="LXA7" s="9"/>
      <c r="LXB7" s="9"/>
      <c r="LXC7" s="9"/>
      <c r="LXD7" s="9"/>
      <c r="LXE7" s="9"/>
      <c r="LXF7" s="9"/>
      <c r="LXG7" s="9"/>
      <c r="LXH7" s="9"/>
      <c r="LXI7" s="9"/>
      <c r="LXJ7" s="9"/>
      <c r="LXK7" s="9"/>
      <c r="LXL7" s="9"/>
      <c r="LXM7" s="9"/>
      <c r="LXN7" s="9"/>
      <c r="LXO7" s="9"/>
      <c r="LXP7" s="9"/>
      <c r="LXQ7" s="9"/>
      <c r="LXR7" s="9"/>
      <c r="LXS7" s="9"/>
      <c r="LXT7" s="9"/>
      <c r="LXU7" s="9"/>
      <c r="LXV7" s="9"/>
      <c r="LXW7" s="9"/>
      <c r="LXX7" s="9"/>
      <c r="LXY7" s="9"/>
      <c r="LXZ7" s="9"/>
      <c r="LYA7" s="9"/>
      <c r="LYB7" s="9"/>
      <c r="LYC7" s="9"/>
      <c r="LYD7" s="9"/>
      <c r="LYE7" s="9"/>
      <c r="LYF7" s="9"/>
      <c r="LYG7" s="9"/>
      <c r="LYH7" s="9"/>
      <c r="LYI7" s="9"/>
      <c r="LYJ7" s="9"/>
      <c r="LYK7" s="9"/>
      <c r="LYL7" s="9"/>
      <c r="LYM7" s="9"/>
      <c r="LYN7" s="9"/>
      <c r="LYO7" s="9"/>
      <c r="LYP7" s="9"/>
      <c r="LYQ7" s="9"/>
      <c r="LYR7" s="9"/>
      <c r="LYS7" s="9"/>
      <c r="LYT7" s="9"/>
      <c r="LYU7" s="9"/>
      <c r="LYV7" s="9"/>
      <c r="LYW7" s="9"/>
      <c r="LYX7" s="9"/>
      <c r="LYY7" s="9"/>
      <c r="LYZ7" s="9"/>
      <c r="LZA7" s="9"/>
      <c r="LZB7" s="9"/>
      <c r="LZC7" s="9"/>
      <c r="LZD7" s="9"/>
      <c r="LZE7" s="9"/>
      <c r="LZF7" s="9"/>
      <c r="LZG7" s="9"/>
      <c r="LZH7" s="9"/>
      <c r="LZI7" s="9"/>
      <c r="LZJ7" s="9"/>
      <c r="LZK7" s="9"/>
      <c r="LZL7" s="9"/>
      <c r="LZM7" s="9"/>
      <c r="LZN7" s="9"/>
      <c r="LZO7" s="9"/>
      <c r="LZP7" s="9"/>
      <c r="LZQ7" s="9"/>
      <c r="LZR7" s="9"/>
      <c r="LZS7" s="9"/>
      <c r="LZT7" s="9"/>
      <c r="LZU7" s="9"/>
      <c r="LZV7" s="9"/>
      <c r="LZW7" s="9"/>
      <c r="LZX7" s="9"/>
      <c r="LZY7" s="9"/>
      <c r="LZZ7" s="9"/>
      <c r="MAA7" s="9"/>
      <c r="MAB7" s="9"/>
      <c r="MAC7" s="9"/>
      <c r="MAD7" s="9"/>
      <c r="MAE7" s="9"/>
      <c r="MAF7" s="9"/>
      <c r="MAG7" s="9"/>
      <c r="MAH7" s="9"/>
      <c r="MAI7" s="9"/>
      <c r="MAJ7" s="9"/>
      <c r="MAK7" s="9"/>
      <c r="MAL7" s="9"/>
      <c r="MAM7" s="9"/>
      <c r="MAN7" s="9"/>
      <c r="MAO7" s="9"/>
      <c r="MAP7" s="9"/>
      <c r="MAQ7" s="9"/>
      <c r="MAR7" s="9"/>
      <c r="MAS7" s="9"/>
      <c r="MAT7" s="9"/>
      <c r="MAU7" s="9"/>
      <c r="MAV7" s="9"/>
      <c r="MAW7" s="9"/>
      <c r="MAX7" s="9"/>
      <c r="MAY7" s="9"/>
      <c r="MAZ7" s="9"/>
      <c r="MBA7" s="9"/>
      <c r="MBB7" s="9"/>
      <c r="MBC7" s="9"/>
      <c r="MBD7" s="9"/>
      <c r="MBE7" s="9"/>
      <c r="MBF7" s="9"/>
      <c r="MBG7" s="9"/>
      <c r="MBH7" s="9"/>
      <c r="MBI7" s="9"/>
      <c r="MBJ7" s="9"/>
      <c r="MBK7" s="9"/>
      <c r="MBL7" s="9"/>
      <c r="MBM7" s="9"/>
      <c r="MBN7" s="9"/>
      <c r="MBO7" s="9"/>
      <c r="MBP7" s="9"/>
      <c r="MBQ7" s="9"/>
      <c r="MBR7" s="9"/>
      <c r="MBS7" s="9"/>
      <c r="MBT7" s="9"/>
      <c r="MBU7" s="9"/>
      <c r="MBV7" s="9"/>
      <c r="MBW7" s="9"/>
      <c r="MBX7" s="9"/>
      <c r="MBY7" s="9"/>
      <c r="MBZ7" s="9"/>
      <c r="MCA7" s="9"/>
      <c r="MCB7" s="9"/>
      <c r="MCC7" s="9"/>
      <c r="MCD7" s="9"/>
      <c r="MCE7" s="9"/>
      <c r="MCF7" s="9"/>
      <c r="MCG7" s="9"/>
      <c r="MCH7" s="9"/>
      <c r="MCI7" s="9"/>
      <c r="MCJ7" s="9"/>
      <c r="MCK7" s="9"/>
      <c r="MCL7" s="9"/>
      <c r="MCM7" s="9"/>
      <c r="MCN7" s="9"/>
      <c r="MCO7" s="9"/>
      <c r="MCP7" s="9"/>
      <c r="MCQ7" s="9"/>
      <c r="MCR7" s="9"/>
      <c r="MCS7" s="9"/>
      <c r="MCT7" s="9"/>
      <c r="MCU7" s="9"/>
      <c r="MCV7" s="9"/>
      <c r="MCW7" s="9"/>
      <c r="MCX7" s="9"/>
      <c r="MCY7" s="9"/>
      <c r="MCZ7" s="9"/>
      <c r="MDA7" s="9"/>
      <c r="MDB7" s="9"/>
      <c r="MDC7" s="9"/>
      <c r="MDD7" s="9"/>
      <c r="MDE7" s="9"/>
      <c r="MDF7" s="9"/>
      <c r="MDG7" s="9"/>
      <c r="MDH7" s="9"/>
      <c r="MDI7" s="9"/>
      <c r="MDJ7" s="9"/>
      <c r="MDK7" s="9"/>
      <c r="MDL7" s="9"/>
      <c r="MDM7" s="9"/>
      <c r="MDN7" s="9"/>
      <c r="MDO7" s="9"/>
      <c r="MDP7" s="9"/>
      <c r="MDQ7" s="9"/>
      <c r="MDR7" s="9"/>
      <c r="MDS7" s="9"/>
      <c r="MDT7" s="9"/>
      <c r="MDU7" s="9"/>
      <c r="MDV7" s="9"/>
      <c r="MDW7" s="9"/>
      <c r="MDX7" s="9"/>
      <c r="MDY7" s="9"/>
      <c r="MDZ7" s="9"/>
      <c r="MEA7" s="9"/>
      <c r="MEB7" s="9"/>
      <c r="MEC7" s="9"/>
      <c r="MED7" s="9"/>
      <c r="MEE7" s="9"/>
      <c r="MEF7" s="9"/>
      <c r="MEG7" s="9"/>
      <c r="MEH7" s="9"/>
      <c r="MEI7" s="9"/>
      <c r="MEJ7" s="9"/>
      <c r="MEK7" s="9"/>
      <c r="MEL7" s="9"/>
      <c r="MEM7" s="9"/>
      <c r="MEN7" s="9"/>
      <c r="MEO7" s="9"/>
      <c r="MEP7" s="9"/>
      <c r="MEQ7" s="9"/>
      <c r="MER7" s="9"/>
      <c r="MES7" s="9"/>
      <c r="MET7" s="9"/>
      <c r="MEU7" s="9"/>
      <c r="MEV7" s="9"/>
      <c r="MEW7" s="9"/>
      <c r="MEX7" s="9"/>
      <c r="MEY7" s="9"/>
      <c r="MEZ7" s="9"/>
      <c r="MFA7" s="9"/>
      <c r="MFB7" s="9"/>
      <c r="MFC7" s="9"/>
      <c r="MFD7" s="9"/>
      <c r="MFE7" s="9"/>
      <c r="MFF7" s="9"/>
      <c r="MFG7" s="9"/>
      <c r="MFH7" s="9"/>
      <c r="MFI7" s="9"/>
      <c r="MFJ7" s="9"/>
      <c r="MFK7" s="9"/>
      <c r="MFL7" s="9"/>
      <c r="MFM7" s="9"/>
      <c r="MFN7" s="9"/>
      <c r="MFO7" s="9"/>
      <c r="MFP7" s="9"/>
      <c r="MFQ7" s="9"/>
      <c r="MFR7" s="9"/>
      <c r="MFS7" s="9"/>
      <c r="MFT7" s="9"/>
      <c r="MFU7" s="9"/>
      <c r="MFV7" s="9"/>
      <c r="MFW7" s="9"/>
      <c r="MFX7" s="9"/>
      <c r="MFY7" s="9"/>
      <c r="MFZ7" s="9"/>
      <c r="MGA7" s="9"/>
      <c r="MGB7" s="9"/>
      <c r="MGC7" s="9"/>
      <c r="MGD7" s="9"/>
      <c r="MGE7" s="9"/>
      <c r="MGF7" s="9"/>
      <c r="MGG7" s="9"/>
      <c r="MGH7" s="9"/>
      <c r="MGI7" s="9"/>
      <c r="MGJ7" s="9"/>
      <c r="MGK7" s="9"/>
      <c r="MGL7" s="9"/>
      <c r="MGM7" s="9"/>
      <c r="MGN7" s="9"/>
      <c r="MGO7" s="9"/>
      <c r="MGP7" s="9"/>
      <c r="MGQ7" s="9"/>
      <c r="MGR7" s="9"/>
      <c r="MGS7" s="9"/>
      <c r="MGT7" s="9"/>
      <c r="MGU7" s="9"/>
      <c r="MGV7" s="9"/>
      <c r="MGW7" s="9"/>
      <c r="MGX7" s="9"/>
      <c r="MGY7" s="9"/>
      <c r="MGZ7" s="9"/>
      <c r="MHA7" s="9"/>
      <c r="MHB7" s="9"/>
      <c r="MHC7" s="9"/>
      <c r="MHD7" s="9"/>
      <c r="MHE7" s="9"/>
      <c r="MHF7" s="9"/>
      <c r="MHG7" s="9"/>
      <c r="MHH7" s="9"/>
      <c r="MHI7" s="9"/>
      <c r="MHJ7" s="9"/>
      <c r="MHK7" s="9"/>
      <c r="MHL7" s="9"/>
      <c r="MHM7" s="9"/>
      <c r="MHN7" s="9"/>
      <c r="MHO7" s="9"/>
      <c r="MHP7" s="9"/>
      <c r="MHQ7" s="9"/>
      <c r="MHR7" s="9"/>
      <c r="MHS7" s="9"/>
      <c r="MHT7" s="9"/>
      <c r="MHU7" s="9"/>
      <c r="MHV7" s="9"/>
      <c r="MHW7" s="9"/>
      <c r="MHX7" s="9"/>
      <c r="MHY7" s="9"/>
      <c r="MHZ7" s="9"/>
      <c r="MIA7" s="9"/>
      <c r="MIB7" s="9"/>
      <c r="MIC7" s="9"/>
      <c r="MID7" s="9"/>
      <c r="MIE7" s="9"/>
      <c r="MIF7" s="9"/>
      <c r="MIG7" s="9"/>
      <c r="MIH7" s="9"/>
      <c r="MII7" s="9"/>
      <c r="MIJ7" s="9"/>
      <c r="MIK7" s="9"/>
      <c r="MIL7" s="9"/>
      <c r="MIM7" s="9"/>
      <c r="MIN7" s="9"/>
      <c r="MIO7" s="9"/>
      <c r="MIP7" s="9"/>
      <c r="MIQ7" s="9"/>
      <c r="MIR7" s="9"/>
      <c r="MIS7" s="9"/>
      <c r="MIT7" s="9"/>
      <c r="MIU7" s="9"/>
      <c r="MIV7" s="9"/>
      <c r="MIW7" s="9"/>
      <c r="MIX7" s="9"/>
      <c r="MIY7" s="9"/>
      <c r="MIZ7" s="9"/>
      <c r="MJA7" s="9"/>
      <c r="MJB7" s="9"/>
      <c r="MJC7" s="9"/>
      <c r="MJD7" s="9"/>
      <c r="MJE7" s="9"/>
      <c r="MJF7" s="9"/>
      <c r="MJG7" s="9"/>
      <c r="MJH7" s="9"/>
      <c r="MJI7" s="9"/>
      <c r="MJJ7" s="9"/>
      <c r="MJK7" s="9"/>
      <c r="MJL7" s="9"/>
      <c r="MJM7" s="9"/>
      <c r="MJN7" s="9"/>
      <c r="MJO7" s="9"/>
      <c r="MJP7" s="9"/>
      <c r="MJQ7" s="9"/>
      <c r="MJR7" s="9"/>
      <c r="MJS7" s="9"/>
      <c r="MJT7" s="9"/>
      <c r="MJU7" s="9"/>
      <c r="MJV7" s="9"/>
      <c r="MJW7" s="9"/>
      <c r="MJX7" s="9"/>
      <c r="MJY7" s="9"/>
      <c r="MJZ7" s="9"/>
      <c r="MKA7" s="9"/>
      <c r="MKB7" s="9"/>
      <c r="MKC7" s="9"/>
      <c r="MKD7" s="9"/>
      <c r="MKE7" s="9"/>
      <c r="MKF7" s="9"/>
      <c r="MKG7" s="9"/>
      <c r="MKH7" s="9"/>
      <c r="MKI7" s="9"/>
      <c r="MKJ7" s="9"/>
      <c r="MKK7" s="9"/>
      <c r="MKL7" s="9"/>
      <c r="MKM7" s="9"/>
      <c r="MKN7" s="9"/>
      <c r="MKO7" s="9"/>
      <c r="MKP7" s="9"/>
      <c r="MKQ7" s="9"/>
      <c r="MKR7" s="9"/>
      <c r="MKS7" s="9"/>
      <c r="MKT7" s="9"/>
      <c r="MKU7" s="9"/>
      <c r="MKV7" s="9"/>
      <c r="MKW7" s="9"/>
      <c r="MKX7" s="9"/>
      <c r="MKY7" s="9"/>
      <c r="MKZ7" s="9"/>
      <c r="MLA7" s="9"/>
      <c r="MLB7" s="9"/>
      <c r="MLC7" s="9"/>
      <c r="MLD7" s="9"/>
      <c r="MLE7" s="9"/>
      <c r="MLF7" s="9"/>
      <c r="MLG7" s="9"/>
      <c r="MLH7" s="9"/>
      <c r="MLI7" s="9"/>
      <c r="MLJ7" s="9"/>
      <c r="MLK7" s="9"/>
      <c r="MLL7" s="9"/>
      <c r="MLM7" s="9"/>
      <c r="MLN7" s="9"/>
      <c r="MLO7" s="9"/>
      <c r="MLP7" s="9"/>
      <c r="MLQ7" s="9"/>
      <c r="MLR7" s="9"/>
      <c r="MLS7" s="9"/>
      <c r="MLT7" s="9"/>
      <c r="MLU7" s="9"/>
      <c r="MLV7" s="9"/>
      <c r="MLW7" s="9"/>
      <c r="MLX7" s="9"/>
      <c r="MLY7" s="9"/>
      <c r="MLZ7" s="9"/>
      <c r="MMA7" s="9"/>
      <c r="MMB7" s="9"/>
      <c r="MMC7" s="9"/>
      <c r="MMD7" s="9"/>
      <c r="MME7" s="9"/>
      <c r="MMF7" s="9"/>
      <c r="MMG7" s="9"/>
      <c r="MMH7" s="9"/>
      <c r="MMI7" s="9"/>
      <c r="MMJ7" s="9"/>
      <c r="MMK7" s="9"/>
      <c r="MML7" s="9"/>
      <c r="MMM7" s="9"/>
      <c r="MMN7" s="9"/>
      <c r="MMO7" s="9"/>
      <c r="MMP7" s="9"/>
      <c r="MMQ7" s="9"/>
      <c r="MMR7" s="9"/>
      <c r="MMS7" s="9"/>
      <c r="MMT7" s="9"/>
      <c r="MMU7" s="9"/>
      <c r="MMV7" s="9"/>
      <c r="MMW7" s="9"/>
      <c r="MMX7" s="9"/>
      <c r="MMY7" s="9"/>
      <c r="MMZ7" s="9"/>
      <c r="MNA7" s="9"/>
      <c r="MNB7" s="9"/>
      <c r="MNC7" s="9"/>
      <c r="MND7" s="9"/>
      <c r="MNE7" s="9"/>
      <c r="MNF7" s="9"/>
      <c r="MNG7" s="9"/>
      <c r="MNH7" s="9"/>
      <c r="MNI7" s="9"/>
      <c r="MNJ7" s="9"/>
      <c r="MNK7" s="9"/>
      <c r="MNL7" s="9"/>
      <c r="MNM7" s="9"/>
      <c r="MNN7" s="9"/>
      <c r="MNO7" s="9"/>
      <c r="MNP7" s="9"/>
      <c r="MNQ7" s="9"/>
      <c r="MNR7" s="9"/>
      <c r="MNS7" s="9"/>
      <c r="MNT7" s="9"/>
      <c r="MNU7" s="9"/>
      <c r="MNV7" s="9"/>
      <c r="MNW7" s="9"/>
      <c r="MNX7" s="9"/>
      <c r="MNY7" s="9"/>
      <c r="MNZ7" s="9"/>
      <c r="MOA7" s="9"/>
      <c r="MOB7" s="9"/>
      <c r="MOC7" s="9"/>
      <c r="MOD7" s="9"/>
      <c r="MOE7" s="9"/>
      <c r="MOF7" s="9"/>
      <c r="MOG7" s="9"/>
      <c r="MOH7" s="9"/>
      <c r="MOI7" s="9"/>
      <c r="MOJ7" s="9"/>
      <c r="MOK7" s="9"/>
      <c r="MOL7" s="9"/>
      <c r="MOM7" s="9"/>
      <c r="MON7" s="9"/>
      <c r="MOO7" s="9"/>
      <c r="MOP7" s="9"/>
      <c r="MOQ7" s="9"/>
      <c r="MOR7" s="9"/>
      <c r="MOS7" s="9"/>
      <c r="MOT7" s="9"/>
      <c r="MOU7" s="9"/>
      <c r="MOV7" s="9"/>
      <c r="MOW7" s="9"/>
      <c r="MOX7" s="9"/>
      <c r="MOY7" s="9"/>
      <c r="MOZ7" s="9"/>
      <c r="MPA7" s="9"/>
      <c r="MPB7" s="9"/>
      <c r="MPC7" s="9"/>
      <c r="MPD7" s="9"/>
      <c r="MPE7" s="9"/>
      <c r="MPF7" s="9"/>
      <c r="MPG7" s="9"/>
      <c r="MPH7" s="9"/>
      <c r="MPI7" s="9"/>
      <c r="MPJ7" s="9"/>
      <c r="MPK7" s="9"/>
      <c r="MPL7" s="9"/>
      <c r="MPM7" s="9"/>
      <c r="MPN7" s="9"/>
      <c r="MPO7" s="9"/>
      <c r="MPP7" s="9"/>
      <c r="MPQ7" s="9"/>
      <c r="MPR7" s="9"/>
      <c r="MPS7" s="9"/>
      <c r="MPT7" s="9"/>
      <c r="MPU7" s="9"/>
      <c r="MPV7" s="9"/>
      <c r="MPW7" s="9"/>
      <c r="MPX7" s="9"/>
      <c r="MPY7" s="9"/>
      <c r="MPZ7" s="9"/>
      <c r="MQA7" s="9"/>
      <c r="MQB7" s="9"/>
      <c r="MQC7" s="9"/>
      <c r="MQD7" s="9"/>
      <c r="MQE7" s="9"/>
      <c r="MQF7" s="9"/>
      <c r="MQG7" s="9"/>
      <c r="MQH7" s="9"/>
      <c r="MQI7" s="9"/>
      <c r="MQJ7" s="9"/>
      <c r="MQK7" s="9"/>
      <c r="MQL7" s="9"/>
      <c r="MQM7" s="9"/>
      <c r="MQN7" s="9"/>
      <c r="MQO7" s="9"/>
      <c r="MQP7" s="9"/>
      <c r="MQQ7" s="9"/>
      <c r="MQR7" s="9"/>
      <c r="MQS7" s="9"/>
      <c r="MQT7" s="9"/>
      <c r="MQU7" s="9"/>
      <c r="MQV7" s="9"/>
      <c r="MQW7" s="9"/>
      <c r="MQX7" s="9"/>
      <c r="MQY7" s="9"/>
      <c r="MQZ7" s="9"/>
      <c r="MRA7" s="9"/>
      <c r="MRB7" s="9"/>
      <c r="MRC7" s="9"/>
      <c r="MRD7" s="9"/>
      <c r="MRE7" s="9"/>
      <c r="MRF7" s="9"/>
      <c r="MRG7" s="9"/>
      <c r="MRH7" s="9"/>
      <c r="MRI7" s="9"/>
      <c r="MRJ7" s="9"/>
      <c r="MRK7" s="9"/>
      <c r="MRL7" s="9"/>
      <c r="MRM7" s="9"/>
      <c r="MRN7" s="9"/>
      <c r="MRO7" s="9"/>
      <c r="MRP7" s="9"/>
      <c r="MRQ7" s="9"/>
      <c r="MRR7" s="9"/>
      <c r="MRS7" s="9"/>
      <c r="MRT7" s="9"/>
      <c r="MRU7" s="9"/>
      <c r="MRV7" s="9"/>
      <c r="MRW7" s="9"/>
      <c r="MRX7" s="9"/>
      <c r="MRY7" s="9"/>
      <c r="MRZ7" s="9"/>
      <c r="MSA7" s="9"/>
      <c r="MSB7" s="9"/>
      <c r="MSC7" s="9"/>
      <c r="MSD7" s="9"/>
      <c r="MSE7" s="9"/>
      <c r="MSF7" s="9"/>
      <c r="MSG7" s="9"/>
      <c r="MSH7" s="9"/>
      <c r="MSI7" s="9"/>
      <c r="MSJ7" s="9"/>
      <c r="MSK7" s="9"/>
      <c r="MSL7" s="9"/>
      <c r="MSM7" s="9"/>
      <c r="MSN7" s="9"/>
      <c r="MSO7" s="9"/>
      <c r="MSP7" s="9"/>
      <c r="MSQ7" s="9"/>
      <c r="MSR7" s="9"/>
      <c r="MSS7" s="9"/>
      <c r="MST7" s="9"/>
      <c r="MSU7" s="9"/>
      <c r="MSV7" s="9"/>
      <c r="MSW7" s="9"/>
      <c r="MSX7" s="9"/>
      <c r="MSY7" s="9"/>
      <c r="MSZ7" s="9"/>
      <c r="MTA7" s="9"/>
      <c r="MTB7" s="9"/>
      <c r="MTC7" s="9"/>
      <c r="MTD7" s="9"/>
      <c r="MTE7" s="9"/>
      <c r="MTF7" s="9"/>
      <c r="MTG7" s="9"/>
      <c r="MTH7" s="9"/>
      <c r="MTI7" s="9"/>
      <c r="MTJ7" s="9"/>
      <c r="MTK7" s="9"/>
      <c r="MTL7" s="9"/>
      <c r="MTM7" s="9"/>
      <c r="MTN7" s="9"/>
      <c r="MTO7" s="9"/>
      <c r="MTP7" s="9"/>
      <c r="MTQ7" s="9"/>
      <c r="MTR7" s="9"/>
      <c r="MTS7" s="9"/>
      <c r="MTT7" s="9"/>
      <c r="MTU7" s="9"/>
      <c r="MTV7" s="9"/>
      <c r="MTW7" s="9"/>
      <c r="MTX7" s="9"/>
      <c r="MTY7" s="9"/>
      <c r="MTZ7" s="9"/>
      <c r="MUA7" s="9"/>
      <c r="MUB7" s="9"/>
      <c r="MUC7" s="9"/>
      <c r="MUD7" s="9"/>
      <c r="MUE7" s="9"/>
      <c r="MUF7" s="9"/>
      <c r="MUG7" s="9"/>
      <c r="MUH7" s="9"/>
      <c r="MUI7" s="9"/>
      <c r="MUJ7" s="9"/>
      <c r="MUK7" s="9"/>
      <c r="MUL7" s="9"/>
      <c r="MUM7" s="9"/>
      <c r="MUN7" s="9"/>
      <c r="MUO7" s="9"/>
      <c r="MUP7" s="9"/>
      <c r="MUQ7" s="9"/>
      <c r="MUR7" s="9"/>
      <c r="MUS7" s="9"/>
      <c r="MUT7" s="9"/>
      <c r="MUU7" s="9"/>
      <c r="MUV7" s="9"/>
      <c r="MUW7" s="9"/>
      <c r="MUX7" s="9"/>
      <c r="MUY7" s="9"/>
      <c r="MUZ7" s="9"/>
      <c r="MVA7" s="9"/>
      <c r="MVB7" s="9"/>
      <c r="MVC7" s="9"/>
      <c r="MVD7" s="9"/>
      <c r="MVE7" s="9"/>
      <c r="MVF7" s="9"/>
      <c r="MVG7" s="9"/>
      <c r="MVH7" s="9"/>
      <c r="MVI7" s="9"/>
      <c r="MVJ7" s="9"/>
      <c r="MVK7" s="9"/>
      <c r="MVL7" s="9"/>
      <c r="MVM7" s="9"/>
      <c r="MVN7" s="9"/>
      <c r="MVO7" s="9"/>
      <c r="MVP7" s="9"/>
      <c r="MVQ7" s="9"/>
      <c r="MVR7" s="9"/>
      <c r="MVS7" s="9"/>
      <c r="MVT7" s="9"/>
      <c r="MVU7" s="9"/>
      <c r="MVV7" s="9"/>
      <c r="MVW7" s="9"/>
      <c r="MVX7" s="9"/>
      <c r="MVY7" s="9"/>
      <c r="MVZ7" s="9"/>
      <c r="MWA7" s="9"/>
      <c r="MWB7" s="9"/>
      <c r="MWC7" s="9"/>
      <c r="MWD7" s="9"/>
      <c r="MWE7" s="9"/>
      <c r="MWF7" s="9"/>
      <c r="MWG7" s="9"/>
      <c r="MWH7" s="9"/>
      <c r="MWI7" s="9"/>
      <c r="MWJ7" s="9"/>
      <c r="MWK7" s="9"/>
      <c r="MWL7" s="9"/>
      <c r="MWM7" s="9"/>
      <c r="MWN7" s="9"/>
      <c r="MWO7" s="9"/>
      <c r="MWP7" s="9"/>
      <c r="MWQ7" s="9"/>
      <c r="MWR7" s="9"/>
      <c r="MWS7" s="9"/>
      <c r="MWT7" s="9"/>
      <c r="MWU7" s="9"/>
      <c r="MWV7" s="9"/>
      <c r="MWW7" s="9"/>
      <c r="MWX7" s="9"/>
      <c r="MWY7" s="9"/>
      <c r="MWZ7" s="9"/>
      <c r="MXA7" s="9"/>
      <c r="MXB7" s="9"/>
      <c r="MXC7" s="9"/>
      <c r="MXD7" s="9"/>
      <c r="MXE7" s="9"/>
      <c r="MXF7" s="9"/>
      <c r="MXG7" s="9"/>
      <c r="MXH7" s="9"/>
      <c r="MXI7" s="9"/>
      <c r="MXJ7" s="9"/>
      <c r="MXK7" s="9"/>
      <c r="MXL7" s="9"/>
      <c r="MXM7" s="9"/>
      <c r="MXN7" s="9"/>
      <c r="MXO7" s="9"/>
      <c r="MXP7" s="9"/>
      <c r="MXQ7" s="9"/>
      <c r="MXR7" s="9"/>
      <c r="MXS7" s="9"/>
      <c r="MXT7" s="9"/>
      <c r="MXU7" s="9"/>
      <c r="MXV7" s="9"/>
      <c r="MXW7" s="9"/>
      <c r="MXX7" s="9"/>
      <c r="MXY7" s="9"/>
      <c r="MXZ7" s="9"/>
      <c r="MYA7" s="9"/>
      <c r="MYB7" s="9"/>
      <c r="MYC7" s="9"/>
      <c r="MYD7" s="9"/>
      <c r="MYE7" s="9"/>
      <c r="MYF7" s="9"/>
      <c r="MYG7" s="9"/>
      <c r="MYH7" s="9"/>
      <c r="MYI7" s="9"/>
      <c r="MYJ7" s="9"/>
      <c r="MYK7" s="9"/>
      <c r="MYL7" s="9"/>
      <c r="MYM7" s="9"/>
      <c r="MYN7" s="9"/>
      <c r="MYO7" s="9"/>
      <c r="MYP7" s="9"/>
      <c r="MYQ7" s="9"/>
      <c r="MYR7" s="9"/>
      <c r="MYS7" s="9"/>
      <c r="MYT7" s="9"/>
      <c r="MYU7" s="9"/>
      <c r="MYV7" s="9"/>
      <c r="MYW7" s="9"/>
      <c r="MYX7" s="9"/>
      <c r="MYY7" s="9"/>
      <c r="MYZ7" s="9"/>
      <c r="MZA7" s="9"/>
      <c r="MZB7" s="9"/>
      <c r="MZC7" s="9"/>
      <c r="MZD7" s="9"/>
      <c r="MZE7" s="9"/>
      <c r="MZF7" s="9"/>
      <c r="MZG7" s="9"/>
      <c r="MZH7" s="9"/>
      <c r="MZI7" s="9"/>
      <c r="MZJ7" s="9"/>
      <c r="MZK7" s="9"/>
      <c r="MZL7" s="9"/>
      <c r="MZM7" s="9"/>
      <c r="MZN7" s="9"/>
      <c r="MZO7" s="9"/>
      <c r="MZP7" s="9"/>
      <c r="MZQ7" s="9"/>
      <c r="MZR7" s="9"/>
      <c r="MZS7" s="9"/>
      <c r="MZT7" s="9"/>
      <c r="MZU7" s="9"/>
      <c r="MZV7" s="9"/>
      <c r="MZW7" s="9"/>
      <c r="MZX7" s="9"/>
      <c r="MZY7" s="9"/>
      <c r="MZZ7" s="9"/>
      <c r="NAA7" s="9"/>
      <c r="NAB7" s="9"/>
      <c r="NAC7" s="9"/>
      <c r="NAD7" s="9"/>
      <c r="NAE7" s="9"/>
      <c r="NAF7" s="9"/>
      <c r="NAG7" s="9"/>
      <c r="NAH7" s="9"/>
      <c r="NAI7" s="9"/>
      <c r="NAJ7" s="9"/>
      <c r="NAK7" s="9"/>
      <c r="NAL7" s="9"/>
      <c r="NAM7" s="9"/>
      <c r="NAN7" s="9"/>
      <c r="NAO7" s="9"/>
      <c r="NAP7" s="9"/>
      <c r="NAQ7" s="9"/>
      <c r="NAR7" s="9"/>
      <c r="NAS7" s="9"/>
      <c r="NAT7" s="9"/>
      <c r="NAU7" s="9"/>
      <c r="NAV7" s="9"/>
      <c r="NAW7" s="9"/>
      <c r="NAX7" s="9"/>
      <c r="NAY7" s="9"/>
      <c r="NAZ7" s="9"/>
      <c r="NBA7" s="9"/>
      <c r="NBB7" s="9"/>
      <c r="NBC7" s="9"/>
      <c r="NBD7" s="9"/>
      <c r="NBE7" s="9"/>
      <c r="NBF7" s="9"/>
      <c r="NBG7" s="9"/>
      <c r="NBH7" s="9"/>
      <c r="NBI7" s="9"/>
      <c r="NBJ7" s="9"/>
      <c r="NBK7" s="9"/>
      <c r="NBL7" s="9"/>
      <c r="NBM7" s="9"/>
      <c r="NBN7" s="9"/>
      <c r="NBO7" s="9"/>
      <c r="NBP7" s="9"/>
      <c r="NBQ7" s="9"/>
      <c r="NBR7" s="9"/>
      <c r="NBS7" s="9"/>
      <c r="NBT7" s="9"/>
      <c r="NBU7" s="9"/>
      <c r="NBV7" s="9"/>
      <c r="NBW7" s="9"/>
      <c r="NBX7" s="9"/>
      <c r="NBY7" s="9"/>
      <c r="NBZ7" s="9"/>
      <c r="NCA7" s="9"/>
      <c r="NCB7" s="9"/>
      <c r="NCC7" s="9"/>
      <c r="NCD7" s="9"/>
      <c r="NCE7" s="9"/>
      <c r="NCF7" s="9"/>
      <c r="NCG7" s="9"/>
      <c r="NCH7" s="9"/>
      <c r="NCI7" s="9"/>
      <c r="NCJ7" s="9"/>
      <c r="NCK7" s="9"/>
      <c r="NCL7" s="9"/>
      <c r="NCM7" s="9"/>
      <c r="NCN7" s="9"/>
      <c r="NCO7" s="9"/>
      <c r="NCP7" s="9"/>
      <c r="NCQ7" s="9"/>
      <c r="NCR7" s="9"/>
      <c r="NCS7" s="9"/>
      <c r="NCT7" s="9"/>
      <c r="NCU7" s="9"/>
      <c r="NCV7" s="9"/>
      <c r="NCW7" s="9"/>
      <c r="NCX7" s="9"/>
      <c r="NCY7" s="9"/>
      <c r="NCZ7" s="9"/>
      <c r="NDA7" s="9"/>
      <c r="NDB7" s="9"/>
      <c r="NDC7" s="9"/>
      <c r="NDD7" s="9"/>
      <c r="NDE7" s="9"/>
      <c r="NDF7" s="9"/>
      <c r="NDG7" s="9"/>
      <c r="NDH7" s="9"/>
      <c r="NDI7" s="9"/>
      <c r="NDJ7" s="9"/>
      <c r="NDK7" s="9"/>
      <c r="NDL7" s="9"/>
      <c r="NDM7" s="9"/>
      <c r="NDN7" s="9"/>
      <c r="NDO7" s="9"/>
      <c r="NDP7" s="9"/>
      <c r="NDQ7" s="9"/>
      <c r="NDR7" s="9"/>
      <c r="NDS7" s="9"/>
      <c r="NDT7" s="9"/>
      <c r="NDU7" s="9"/>
      <c r="NDV7" s="9"/>
      <c r="NDW7" s="9"/>
      <c r="NDX7" s="9"/>
      <c r="NDY7" s="9"/>
      <c r="NDZ7" s="9"/>
      <c r="NEA7" s="9"/>
      <c r="NEB7" s="9"/>
      <c r="NEC7" s="9"/>
      <c r="NED7" s="9"/>
      <c r="NEE7" s="9"/>
      <c r="NEF7" s="9"/>
      <c r="NEG7" s="9"/>
      <c r="NEH7" s="9"/>
      <c r="NEI7" s="9"/>
      <c r="NEJ7" s="9"/>
      <c r="NEK7" s="9"/>
      <c r="NEL7" s="9"/>
      <c r="NEM7" s="9"/>
      <c r="NEN7" s="9"/>
      <c r="NEO7" s="9"/>
      <c r="NEP7" s="9"/>
      <c r="NEQ7" s="9"/>
      <c r="NER7" s="9"/>
      <c r="NES7" s="9"/>
      <c r="NET7" s="9"/>
      <c r="NEU7" s="9"/>
      <c r="NEV7" s="9"/>
      <c r="NEW7" s="9"/>
      <c r="NEX7" s="9"/>
      <c r="NEY7" s="9"/>
      <c r="NEZ7" s="9"/>
      <c r="NFA7" s="9"/>
      <c r="NFB7" s="9"/>
      <c r="NFC7" s="9"/>
      <c r="NFD7" s="9"/>
      <c r="NFE7" s="9"/>
      <c r="NFF7" s="9"/>
      <c r="NFG7" s="9"/>
      <c r="NFH7" s="9"/>
      <c r="NFI7" s="9"/>
      <c r="NFJ7" s="9"/>
      <c r="NFK7" s="9"/>
      <c r="NFL7" s="9"/>
      <c r="NFM7" s="9"/>
      <c r="NFN7" s="9"/>
      <c r="NFO7" s="9"/>
      <c r="NFP7" s="9"/>
      <c r="NFQ7" s="9"/>
      <c r="NFR7" s="9"/>
      <c r="NFS7" s="9"/>
      <c r="NFT7" s="9"/>
      <c r="NFU7" s="9"/>
      <c r="NFV7" s="9"/>
      <c r="NFW7" s="9"/>
      <c r="NFX7" s="9"/>
      <c r="NFY7" s="9"/>
      <c r="NFZ7" s="9"/>
      <c r="NGA7" s="9"/>
      <c r="NGB7" s="9"/>
      <c r="NGC7" s="9"/>
      <c r="NGD7" s="9"/>
      <c r="NGE7" s="9"/>
      <c r="NGF7" s="9"/>
      <c r="NGG7" s="9"/>
      <c r="NGH7" s="9"/>
      <c r="NGI7" s="9"/>
      <c r="NGJ7" s="9"/>
      <c r="NGK7" s="9"/>
      <c r="NGL7" s="9"/>
      <c r="NGM7" s="9"/>
      <c r="NGN7" s="9"/>
      <c r="NGO7" s="9"/>
      <c r="NGP7" s="9"/>
      <c r="NGQ7" s="9"/>
      <c r="NGR7" s="9"/>
      <c r="NGS7" s="9"/>
      <c r="NGT7" s="9"/>
      <c r="NGU7" s="9"/>
      <c r="NGV7" s="9"/>
      <c r="NGW7" s="9"/>
      <c r="NGX7" s="9"/>
      <c r="NGY7" s="9"/>
      <c r="NGZ7" s="9"/>
      <c r="NHA7" s="9"/>
      <c r="NHB7" s="9"/>
      <c r="NHC7" s="9"/>
      <c r="NHD7" s="9"/>
      <c r="NHE7" s="9"/>
      <c r="NHF7" s="9"/>
      <c r="NHG7" s="9"/>
      <c r="NHH7" s="9"/>
      <c r="NHI7" s="9"/>
      <c r="NHJ7" s="9"/>
      <c r="NHK7" s="9"/>
      <c r="NHL7" s="9"/>
      <c r="NHM7" s="9"/>
      <c r="NHN7" s="9"/>
      <c r="NHO7" s="9"/>
      <c r="NHP7" s="9"/>
      <c r="NHQ7" s="9"/>
      <c r="NHR7" s="9"/>
      <c r="NHS7" s="9"/>
      <c r="NHT7" s="9"/>
      <c r="NHU7" s="9"/>
      <c r="NHV7" s="9"/>
      <c r="NHW7" s="9"/>
      <c r="NHX7" s="9"/>
      <c r="NHY7" s="9"/>
      <c r="NHZ7" s="9"/>
      <c r="NIA7" s="9"/>
      <c r="NIB7" s="9"/>
      <c r="NIC7" s="9"/>
      <c r="NID7" s="9"/>
      <c r="NIE7" s="9"/>
      <c r="NIF7" s="9"/>
      <c r="NIG7" s="9"/>
      <c r="NIH7" s="9"/>
      <c r="NII7" s="9"/>
      <c r="NIJ7" s="9"/>
      <c r="NIK7" s="9"/>
      <c r="NIL7" s="9"/>
      <c r="NIM7" s="9"/>
      <c r="NIN7" s="9"/>
      <c r="NIO7" s="9"/>
      <c r="NIP7" s="9"/>
      <c r="NIQ7" s="9"/>
      <c r="NIR7" s="9"/>
      <c r="NIS7" s="9"/>
      <c r="NIT7" s="9"/>
      <c r="NIU7" s="9"/>
      <c r="NIV7" s="9"/>
      <c r="NIW7" s="9"/>
      <c r="NIX7" s="9"/>
      <c r="NIY7" s="9"/>
      <c r="NIZ7" s="9"/>
      <c r="NJA7" s="9"/>
      <c r="NJB7" s="9"/>
      <c r="NJC7" s="9"/>
      <c r="NJD7" s="9"/>
      <c r="NJE7" s="9"/>
      <c r="NJF7" s="9"/>
      <c r="NJG7" s="9"/>
      <c r="NJH7" s="9"/>
      <c r="NJI7" s="9"/>
      <c r="NJJ7" s="9"/>
      <c r="NJK7" s="9"/>
      <c r="NJL7" s="9"/>
      <c r="NJM7" s="9"/>
      <c r="NJN7" s="9"/>
      <c r="NJO7" s="9"/>
      <c r="NJP7" s="9"/>
      <c r="NJQ7" s="9"/>
      <c r="NJR7" s="9"/>
      <c r="NJS7" s="9"/>
      <c r="NJT7" s="9"/>
      <c r="NJU7" s="9"/>
      <c r="NJV7" s="9"/>
      <c r="NJW7" s="9"/>
      <c r="NJX7" s="9"/>
      <c r="NJY7" s="9"/>
      <c r="NJZ7" s="9"/>
      <c r="NKA7" s="9"/>
      <c r="NKB7" s="9"/>
      <c r="NKC7" s="9"/>
      <c r="NKD7" s="9"/>
      <c r="NKE7" s="9"/>
      <c r="NKF7" s="9"/>
      <c r="NKG7" s="9"/>
      <c r="NKH7" s="9"/>
      <c r="NKI7" s="9"/>
      <c r="NKJ7" s="9"/>
      <c r="NKK7" s="9"/>
      <c r="NKL7" s="9"/>
      <c r="NKM7" s="9"/>
      <c r="NKN7" s="9"/>
      <c r="NKO7" s="9"/>
      <c r="NKP7" s="9"/>
      <c r="NKQ7" s="9"/>
      <c r="NKR7" s="9"/>
      <c r="NKS7" s="9"/>
      <c r="NKT7" s="9"/>
      <c r="NKU7" s="9"/>
      <c r="NKV7" s="9"/>
      <c r="NKW7" s="9"/>
      <c r="NKX7" s="9"/>
      <c r="NKY7" s="9"/>
      <c r="NKZ7" s="9"/>
      <c r="NLA7" s="9"/>
      <c r="NLB7" s="9"/>
      <c r="NLC7" s="9"/>
      <c r="NLD7" s="9"/>
      <c r="NLE7" s="9"/>
      <c r="NLF7" s="9"/>
      <c r="NLG7" s="9"/>
      <c r="NLH7" s="9"/>
      <c r="NLI7" s="9"/>
      <c r="NLJ7" s="9"/>
      <c r="NLK7" s="9"/>
      <c r="NLL7" s="9"/>
      <c r="NLM7" s="9"/>
      <c r="NLN7" s="9"/>
      <c r="NLO7" s="9"/>
      <c r="NLP7" s="9"/>
      <c r="NLQ7" s="9"/>
      <c r="NLR7" s="9"/>
      <c r="NLS7" s="9"/>
      <c r="NLT7" s="9"/>
      <c r="NLU7" s="9"/>
      <c r="NLV7" s="9"/>
      <c r="NLW7" s="9"/>
      <c r="NLX7" s="9"/>
      <c r="NLY7" s="9"/>
      <c r="NLZ7" s="9"/>
      <c r="NMA7" s="9"/>
      <c r="NMB7" s="9"/>
      <c r="NMC7" s="9"/>
      <c r="NMD7" s="9"/>
      <c r="NME7" s="9"/>
      <c r="NMF7" s="9"/>
      <c r="NMG7" s="9"/>
      <c r="NMH7" s="9"/>
      <c r="NMI7" s="9"/>
      <c r="NMJ7" s="9"/>
      <c r="NMK7" s="9"/>
      <c r="NML7" s="9"/>
      <c r="NMM7" s="9"/>
      <c r="NMN7" s="9"/>
      <c r="NMO7" s="9"/>
      <c r="NMP7" s="9"/>
      <c r="NMQ7" s="9"/>
      <c r="NMR7" s="9"/>
      <c r="NMS7" s="9"/>
      <c r="NMT7" s="9"/>
      <c r="NMU7" s="9"/>
      <c r="NMV7" s="9"/>
      <c r="NMW7" s="9"/>
      <c r="NMX7" s="9"/>
      <c r="NMY7" s="9"/>
      <c r="NMZ7" s="9"/>
      <c r="NNA7" s="9"/>
      <c r="NNB7" s="9"/>
      <c r="NNC7" s="9"/>
      <c r="NND7" s="9"/>
      <c r="NNE7" s="9"/>
      <c r="NNF7" s="9"/>
      <c r="NNG7" s="9"/>
      <c r="NNH7" s="9"/>
      <c r="NNI7" s="9"/>
      <c r="NNJ7" s="9"/>
      <c r="NNK7" s="9"/>
      <c r="NNL7" s="9"/>
      <c r="NNM7" s="9"/>
      <c r="NNN7" s="9"/>
      <c r="NNO7" s="9"/>
      <c r="NNP7" s="9"/>
      <c r="NNQ7" s="9"/>
      <c r="NNR7" s="9"/>
      <c r="NNS7" s="9"/>
      <c r="NNT7" s="9"/>
      <c r="NNU7" s="9"/>
      <c r="NNV7" s="9"/>
      <c r="NNW7" s="9"/>
      <c r="NNX7" s="9"/>
      <c r="NNY7" s="9"/>
      <c r="NNZ7" s="9"/>
      <c r="NOA7" s="9"/>
      <c r="NOB7" s="9"/>
      <c r="NOC7" s="9"/>
      <c r="NOD7" s="9"/>
      <c r="NOE7" s="9"/>
      <c r="NOF7" s="9"/>
      <c r="NOG7" s="9"/>
      <c r="NOH7" s="9"/>
      <c r="NOI7" s="9"/>
      <c r="NOJ7" s="9"/>
      <c r="NOK7" s="9"/>
      <c r="NOL7" s="9"/>
      <c r="NOM7" s="9"/>
      <c r="NON7" s="9"/>
      <c r="NOO7" s="9"/>
      <c r="NOP7" s="9"/>
      <c r="NOQ7" s="9"/>
      <c r="NOR7" s="9"/>
      <c r="NOS7" s="9"/>
      <c r="NOT7" s="9"/>
      <c r="NOU7" s="9"/>
      <c r="NOV7" s="9"/>
      <c r="NOW7" s="9"/>
      <c r="NOX7" s="9"/>
      <c r="NOY7" s="9"/>
      <c r="NOZ7" s="9"/>
      <c r="NPA7" s="9"/>
      <c r="NPB7" s="9"/>
      <c r="NPC7" s="9"/>
      <c r="NPD7" s="9"/>
      <c r="NPE7" s="9"/>
      <c r="NPF7" s="9"/>
      <c r="NPG7" s="9"/>
      <c r="NPH7" s="9"/>
      <c r="NPI7" s="9"/>
      <c r="NPJ7" s="9"/>
      <c r="NPK7" s="9"/>
      <c r="NPL7" s="9"/>
      <c r="NPM7" s="9"/>
      <c r="NPN7" s="9"/>
      <c r="NPO7" s="9"/>
      <c r="NPP7" s="9"/>
      <c r="NPQ7" s="9"/>
      <c r="NPR7" s="9"/>
      <c r="NPS7" s="9"/>
      <c r="NPT7" s="9"/>
      <c r="NPU7" s="9"/>
      <c r="NPV7" s="9"/>
      <c r="NPW7" s="9"/>
      <c r="NPX7" s="9"/>
      <c r="NPY7" s="9"/>
      <c r="NPZ7" s="9"/>
      <c r="NQA7" s="9"/>
      <c r="NQB7" s="9"/>
      <c r="NQC7" s="9"/>
      <c r="NQD7" s="9"/>
      <c r="NQE7" s="9"/>
      <c r="NQF7" s="9"/>
      <c r="NQG7" s="9"/>
      <c r="NQH7" s="9"/>
      <c r="NQI7" s="9"/>
      <c r="NQJ7" s="9"/>
      <c r="NQK7" s="9"/>
      <c r="NQL7" s="9"/>
      <c r="NQM7" s="9"/>
      <c r="NQN7" s="9"/>
      <c r="NQO7" s="9"/>
      <c r="NQP7" s="9"/>
      <c r="NQQ7" s="9"/>
      <c r="NQR7" s="9"/>
      <c r="NQS7" s="9"/>
      <c r="NQT7" s="9"/>
      <c r="NQU7" s="9"/>
      <c r="NQV7" s="9"/>
      <c r="NQW7" s="9"/>
      <c r="NQX7" s="9"/>
      <c r="NQY7" s="9"/>
      <c r="NQZ7" s="9"/>
      <c r="NRA7" s="9"/>
      <c r="NRB7" s="9"/>
      <c r="NRC7" s="9"/>
      <c r="NRD7" s="9"/>
      <c r="NRE7" s="9"/>
      <c r="NRF7" s="9"/>
      <c r="NRG7" s="9"/>
      <c r="NRH7" s="9"/>
      <c r="NRI7" s="9"/>
      <c r="NRJ7" s="9"/>
      <c r="NRK7" s="9"/>
      <c r="NRL7" s="9"/>
      <c r="NRM7" s="9"/>
      <c r="NRN7" s="9"/>
      <c r="NRO7" s="9"/>
      <c r="NRP7" s="9"/>
      <c r="NRQ7" s="9"/>
      <c r="NRR7" s="9"/>
      <c r="NRS7" s="9"/>
      <c r="NRT7" s="9"/>
      <c r="NRU7" s="9"/>
      <c r="NRV7" s="9"/>
      <c r="NRW7" s="9"/>
      <c r="NRX7" s="9"/>
      <c r="NRY7" s="9"/>
      <c r="NRZ7" s="9"/>
      <c r="NSA7" s="9"/>
      <c r="NSB7" s="9"/>
      <c r="NSC7" s="9"/>
      <c r="NSD7" s="9"/>
      <c r="NSE7" s="9"/>
      <c r="NSF7" s="9"/>
      <c r="NSG7" s="9"/>
      <c r="NSH7" s="9"/>
      <c r="NSI7" s="9"/>
      <c r="NSJ7" s="9"/>
      <c r="NSK7" s="9"/>
      <c r="NSL7" s="9"/>
      <c r="NSM7" s="9"/>
      <c r="NSN7" s="9"/>
      <c r="NSO7" s="9"/>
      <c r="NSP7" s="9"/>
      <c r="NSQ7" s="9"/>
      <c r="NSR7" s="9"/>
      <c r="NSS7" s="9"/>
      <c r="NST7" s="9"/>
      <c r="NSU7" s="9"/>
      <c r="NSV7" s="9"/>
      <c r="NSW7" s="9"/>
      <c r="NSX7" s="9"/>
      <c r="NSY7" s="9"/>
      <c r="NSZ7" s="9"/>
      <c r="NTA7" s="9"/>
      <c r="NTB7" s="9"/>
      <c r="NTC7" s="9"/>
      <c r="NTD7" s="9"/>
      <c r="NTE7" s="9"/>
      <c r="NTF7" s="9"/>
      <c r="NTG7" s="9"/>
      <c r="NTH7" s="9"/>
      <c r="NTI7" s="9"/>
      <c r="NTJ7" s="9"/>
      <c r="NTK7" s="9"/>
      <c r="NTL7" s="9"/>
      <c r="NTM7" s="9"/>
      <c r="NTN7" s="9"/>
      <c r="NTO7" s="9"/>
      <c r="NTP7" s="9"/>
      <c r="NTQ7" s="9"/>
      <c r="NTR7" s="9"/>
      <c r="NTS7" s="9"/>
      <c r="NTT7" s="9"/>
      <c r="NTU7" s="9"/>
      <c r="NTV7" s="9"/>
      <c r="NTW7" s="9"/>
      <c r="NTX7" s="9"/>
      <c r="NTY7" s="9"/>
      <c r="NTZ7" s="9"/>
      <c r="NUA7" s="9"/>
      <c r="NUB7" s="9"/>
      <c r="NUC7" s="9"/>
      <c r="NUD7" s="9"/>
      <c r="NUE7" s="9"/>
      <c r="NUF7" s="9"/>
      <c r="NUG7" s="9"/>
      <c r="NUH7" s="9"/>
      <c r="NUI7" s="9"/>
      <c r="NUJ7" s="9"/>
      <c r="NUK7" s="9"/>
      <c r="NUL7" s="9"/>
      <c r="NUM7" s="9"/>
      <c r="NUN7" s="9"/>
      <c r="NUO7" s="9"/>
      <c r="NUP7" s="9"/>
      <c r="NUQ7" s="9"/>
      <c r="NUR7" s="9"/>
      <c r="NUS7" s="9"/>
      <c r="NUT7" s="9"/>
      <c r="NUU7" s="9"/>
      <c r="NUV7" s="9"/>
      <c r="NUW7" s="9"/>
      <c r="NUX7" s="9"/>
      <c r="NUY7" s="9"/>
      <c r="NUZ7" s="9"/>
      <c r="NVA7" s="9"/>
      <c r="NVB7" s="9"/>
      <c r="NVC7" s="9"/>
      <c r="NVD7" s="9"/>
      <c r="NVE7" s="9"/>
      <c r="NVF7" s="9"/>
      <c r="NVG7" s="9"/>
      <c r="NVH7" s="9"/>
      <c r="NVI7" s="9"/>
      <c r="NVJ7" s="9"/>
      <c r="NVK7" s="9"/>
      <c r="NVL7" s="9"/>
      <c r="NVM7" s="9"/>
      <c r="NVN7" s="9"/>
      <c r="NVO7" s="9"/>
      <c r="NVP7" s="9"/>
      <c r="NVQ7" s="9"/>
      <c r="NVR7" s="9"/>
      <c r="NVS7" s="9"/>
      <c r="NVT7" s="9"/>
      <c r="NVU7" s="9"/>
      <c r="NVV7" s="9"/>
      <c r="NVW7" s="9"/>
      <c r="NVX7" s="9"/>
      <c r="NVY7" s="9"/>
      <c r="NVZ7" s="9"/>
      <c r="NWA7" s="9"/>
      <c r="NWB7" s="9"/>
      <c r="NWC7" s="9"/>
      <c r="NWD7" s="9"/>
      <c r="NWE7" s="9"/>
      <c r="NWF7" s="9"/>
      <c r="NWG7" s="9"/>
      <c r="NWH7" s="9"/>
      <c r="NWI7" s="9"/>
      <c r="NWJ7" s="9"/>
      <c r="NWK7" s="9"/>
      <c r="NWL7" s="9"/>
      <c r="NWM7" s="9"/>
      <c r="NWN7" s="9"/>
      <c r="NWO7" s="9"/>
      <c r="NWP7" s="9"/>
      <c r="NWQ7" s="9"/>
      <c r="NWR7" s="9"/>
      <c r="NWS7" s="9"/>
      <c r="NWT7" s="9"/>
      <c r="NWU7" s="9"/>
      <c r="NWV7" s="9"/>
      <c r="NWW7" s="9"/>
      <c r="NWX7" s="9"/>
      <c r="NWY7" s="9"/>
      <c r="NWZ7" s="9"/>
      <c r="NXA7" s="9"/>
      <c r="NXB7" s="9"/>
      <c r="NXC7" s="9"/>
      <c r="NXD7" s="9"/>
      <c r="NXE7" s="9"/>
      <c r="NXF7" s="9"/>
      <c r="NXG7" s="9"/>
      <c r="NXH7" s="9"/>
      <c r="NXI7" s="9"/>
      <c r="NXJ7" s="9"/>
      <c r="NXK7" s="9"/>
      <c r="NXL7" s="9"/>
      <c r="NXM7" s="9"/>
      <c r="NXN7" s="9"/>
      <c r="NXO7" s="9"/>
      <c r="NXP7" s="9"/>
      <c r="NXQ7" s="9"/>
      <c r="NXR7" s="9"/>
      <c r="NXS7" s="9"/>
      <c r="NXT7" s="9"/>
      <c r="NXU7" s="9"/>
      <c r="NXV7" s="9"/>
      <c r="NXW7" s="9"/>
      <c r="NXX7" s="9"/>
      <c r="NXY7" s="9"/>
      <c r="NXZ7" s="9"/>
      <c r="NYA7" s="9"/>
      <c r="NYB7" s="9"/>
      <c r="NYC7" s="9"/>
      <c r="NYD7" s="9"/>
      <c r="NYE7" s="9"/>
      <c r="NYF7" s="9"/>
      <c r="NYG7" s="9"/>
      <c r="NYH7" s="9"/>
      <c r="NYI7" s="9"/>
      <c r="NYJ7" s="9"/>
      <c r="NYK7" s="9"/>
      <c r="NYL7" s="9"/>
      <c r="NYM7" s="9"/>
      <c r="NYN7" s="9"/>
      <c r="NYO7" s="9"/>
      <c r="NYP7" s="9"/>
      <c r="NYQ7" s="9"/>
      <c r="NYR7" s="9"/>
      <c r="NYS7" s="9"/>
      <c r="NYT7" s="9"/>
      <c r="NYU7" s="9"/>
      <c r="NYV7" s="9"/>
      <c r="NYW7" s="9"/>
      <c r="NYX7" s="9"/>
      <c r="NYY7" s="9"/>
      <c r="NYZ7" s="9"/>
      <c r="NZA7" s="9"/>
      <c r="NZB7" s="9"/>
      <c r="NZC7" s="9"/>
      <c r="NZD7" s="9"/>
      <c r="NZE7" s="9"/>
      <c r="NZF7" s="9"/>
      <c r="NZG7" s="9"/>
      <c r="NZH7" s="9"/>
      <c r="NZI7" s="9"/>
      <c r="NZJ7" s="9"/>
      <c r="NZK7" s="9"/>
      <c r="NZL7" s="9"/>
      <c r="NZM7" s="9"/>
      <c r="NZN7" s="9"/>
      <c r="NZO7" s="9"/>
      <c r="NZP7" s="9"/>
      <c r="NZQ7" s="9"/>
      <c r="NZR7" s="9"/>
      <c r="NZS7" s="9"/>
      <c r="NZT7" s="9"/>
      <c r="NZU7" s="9"/>
      <c r="NZV7" s="9"/>
      <c r="NZW7" s="9"/>
      <c r="NZX7" s="9"/>
      <c r="NZY7" s="9"/>
      <c r="NZZ7" s="9"/>
      <c r="OAA7" s="9"/>
      <c r="OAB7" s="9"/>
      <c r="OAC7" s="9"/>
      <c r="OAD7" s="9"/>
      <c r="OAE7" s="9"/>
      <c r="OAF7" s="9"/>
      <c r="OAG7" s="9"/>
      <c r="OAH7" s="9"/>
      <c r="OAI7" s="9"/>
      <c r="OAJ7" s="9"/>
      <c r="OAK7" s="9"/>
      <c r="OAL7" s="9"/>
      <c r="OAM7" s="9"/>
      <c r="OAN7" s="9"/>
      <c r="OAO7" s="9"/>
      <c r="OAP7" s="9"/>
      <c r="OAQ7" s="9"/>
      <c r="OAR7" s="9"/>
      <c r="OAS7" s="9"/>
      <c r="OAT7" s="9"/>
      <c r="OAU7" s="9"/>
      <c r="OAV7" s="9"/>
      <c r="OAW7" s="9"/>
      <c r="OAX7" s="9"/>
      <c r="OAY7" s="9"/>
      <c r="OAZ7" s="9"/>
      <c r="OBA7" s="9"/>
      <c r="OBB7" s="9"/>
      <c r="OBC7" s="9"/>
      <c r="OBD7" s="9"/>
      <c r="OBE7" s="9"/>
      <c r="OBF7" s="9"/>
      <c r="OBG7" s="9"/>
      <c r="OBH7" s="9"/>
      <c r="OBI7" s="9"/>
      <c r="OBJ7" s="9"/>
      <c r="OBK7" s="9"/>
      <c r="OBL7" s="9"/>
      <c r="OBM7" s="9"/>
      <c r="OBN7" s="9"/>
      <c r="OBO7" s="9"/>
      <c r="OBP7" s="9"/>
      <c r="OBQ7" s="9"/>
      <c r="OBR7" s="9"/>
      <c r="OBS7" s="9"/>
      <c r="OBT7" s="9"/>
      <c r="OBU7" s="9"/>
      <c r="OBV7" s="9"/>
      <c r="OBW7" s="9"/>
      <c r="OBX7" s="9"/>
      <c r="OBY7" s="9"/>
      <c r="OBZ7" s="9"/>
      <c r="OCA7" s="9"/>
      <c r="OCB7" s="9"/>
      <c r="OCC7" s="9"/>
      <c r="OCD7" s="9"/>
      <c r="OCE7" s="9"/>
      <c r="OCF7" s="9"/>
      <c r="OCG7" s="9"/>
      <c r="OCH7" s="9"/>
      <c r="OCI7" s="9"/>
      <c r="OCJ7" s="9"/>
      <c r="OCK7" s="9"/>
      <c r="OCL7" s="9"/>
      <c r="OCM7" s="9"/>
      <c r="OCN7" s="9"/>
      <c r="OCO7" s="9"/>
      <c r="OCP7" s="9"/>
      <c r="OCQ7" s="9"/>
      <c r="OCR7" s="9"/>
      <c r="OCS7" s="9"/>
      <c r="OCT7" s="9"/>
      <c r="OCU7" s="9"/>
      <c r="OCV7" s="9"/>
      <c r="OCW7" s="9"/>
      <c r="OCX7" s="9"/>
      <c r="OCY7" s="9"/>
      <c r="OCZ7" s="9"/>
      <c r="ODA7" s="9"/>
      <c r="ODB7" s="9"/>
      <c r="ODC7" s="9"/>
      <c r="ODD7" s="9"/>
      <c r="ODE7" s="9"/>
      <c r="ODF7" s="9"/>
      <c r="ODG7" s="9"/>
      <c r="ODH7" s="9"/>
      <c r="ODI7" s="9"/>
      <c r="ODJ7" s="9"/>
      <c r="ODK7" s="9"/>
      <c r="ODL7" s="9"/>
      <c r="ODM7" s="9"/>
      <c r="ODN7" s="9"/>
      <c r="ODO7" s="9"/>
      <c r="ODP7" s="9"/>
      <c r="ODQ7" s="9"/>
      <c r="ODR7" s="9"/>
      <c r="ODS7" s="9"/>
      <c r="ODT7" s="9"/>
      <c r="ODU7" s="9"/>
      <c r="ODV7" s="9"/>
      <c r="ODW7" s="9"/>
      <c r="ODX7" s="9"/>
      <c r="ODY7" s="9"/>
      <c r="ODZ7" s="9"/>
      <c r="OEA7" s="9"/>
      <c r="OEB7" s="9"/>
      <c r="OEC7" s="9"/>
      <c r="OED7" s="9"/>
      <c r="OEE7" s="9"/>
      <c r="OEF7" s="9"/>
      <c r="OEG7" s="9"/>
      <c r="OEH7" s="9"/>
      <c r="OEI7" s="9"/>
      <c r="OEJ7" s="9"/>
      <c r="OEK7" s="9"/>
      <c r="OEL7" s="9"/>
      <c r="OEM7" s="9"/>
      <c r="OEN7" s="9"/>
      <c r="OEO7" s="9"/>
      <c r="OEP7" s="9"/>
      <c r="OEQ7" s="9"/>
      <c r="OER7" s="9"/>
      <c r="OES7" s="9"/>
      <c r="OET7" s="9"/>
      <c r="OEU7" s="9"/>
      <c r="OEV7" s="9"/>
      <c r="OEW7" s="9"/>
      <c r="OEX7" s="9"/>
      <c r="OEY7" s="9"/>
      <c r="OEZ7" s="9"/>
      <c r="OFA7" s="9"/>
      <c r="OFB7" s="9"/>
      <c r="OFC7" s="9"/>
      <c r="OFD7" s="9"/>
      <c r="OFE7" s="9"/>
      <c r="OFF7" s="9"/>
      <c r="OFG7" s="9"/>
      <c r="OFH7" s="9"/>
      <c r="OFI7" s="9"/>
      <c r="OFJ7" s="9"/>
      <c r="OFK7" s="9"/>
      <c r="OFL7" s="9"/>
      <c r="OFM7" s="9"/>
      <c r="OFN7" s="9"/>
      <c r="OFO7" s="9"/>
      <c r="OFP7" s="9"/>
      <c r="OFQ7" s="9"/>
      <c r="OFR7" s="9"/>
      <c r="OFS7" s="9"/>
      <c r="OFT7" s="9"/>
      <c r="OFU7" s="9"/>
      <c r="OFV7" s="9"/>
      <c r="OFW7" s="9"/>
      <c r="OFX7" s="9"/>
      <c r="OFY7" s="9"/>
      <c r="OFZ7" s="9"/>
      <c r="OGA7" s="9"/>
      <c r="OGB7" s="9"/>
      <c r="OGC7" s="9"/>
      <c r="OGD7" s="9"/>
      <c r="OGE7" s="9"/>
      <c r="OGF7" s="9"/>
      <c r="OGG7" s="9"/>
      <c r="OGH7" s="9"/>
      <c r="OGI7" s="9"/>
      <c r="OGJ7" s="9"/>
      <c r="OGK7" s="9"/>
      <c r="OGL7" s="9"/>
      <c r="OGM7" s="9"/>
      <c r="OGN7" s="9"/>
      <c r="OGO7" s="9"/>
      <c r="OGP7" s="9"/>
      <c r="OGQ7" s="9"/>
      <c r="OGR7" s="9"/>
      <c r="OGS7" s="9"/>
      <c r="OGT7" s="9"/>
      <c r="OGU7" s="9"/>
      <c r="OGV7" s="9"/>
      <c r="OGW7" s="9"/>
      <c r="OGX7" s="9"/>
      <c r="OGY7" s="9"/>
      <c r="OGZ7" s="9"/>
      <c r="OHA7" s="9"/>
      <c r="OHB7" s="9"/>
      <c r="OHC7" s="9"/>
      <c r="OHD7" s="9"/>
      <c r="OHE7" s="9"/>
      <c r="OHF7" s="9"/>
      <c r="OHG7" s="9"/>
      <c r="OHH7" s="9"/>
      <c r="OHI7" s="9"/>
      <c r="OHJ7" s="9"/>
      <c r="OHK7" s="9"/>
      <c r="OHL7" s="9"/>
      <c r="OHM7" s="9"/>
      <c r="OHN7" s="9"/>
      <c r="OHO7" s="9"/>
      <c r="OHP7" s="9"/>
      <c r="OHQ7" s="9"/>
      <c r="OHR7" s="9"/>
      <c r="OHS7" s="9"/>
      <c r="OHT7" s="9"/>
      <c r="OHU7" s="9"/>
      <c r="OHV7" s="9"/>
      <c r="OHW7" s="9"/>
      <c r="OHX7" s="9"/>
      <c r="OHY7" s="9"/>
      <c r="OHZ7" s="9"/>
      <c r="OIA7" s="9"/>
      <c r="OIB7" s="9"/>
      <c r="OIC7" s="9"/>
      <c r="OID7" s="9"/>
      <c r="OIE7" s="9"/>
      <c r="OIF7" s="9"/>
      <c r="OIG7" s="9"/>
      <c r="OIH7" s="9"/>
      <c r="OII7" s="9"/>
      <c r="OIJ7" s="9"/>
      <c r="OIK7" s="9"/>
      <c r="OIL7" s="9"/>
      <c r="OIM7" s="9"/>
      <c r="OIN7" s="9"/>
      <c r="OIO7" s="9"/>
      <c r="OIP7" s="9"/>
      <c r="OIQ7" s="9"/>
      <c r="OIR7" s="9"/>
      <c r="OIS7" s="9"/>
      <c r="OIT7" s="9"/>
      <c r="OIU7" s="9"/>
      <c r="OIV7" s="9"/>
      <c r="OIW7" s="9"/>
      <c r="OIX7" s="9"/>
      <c r="OIY7" s="9"/>
      <c r="OIZ7" s="9"/>
      <c r="OJA7" s="9"/>
      <c r="OJB7" s="9"/>
      <c r="OJC7" s="9"/>
      <c r="OJD7" s="9"/>
      <c r="OJE7" s="9"/>
      <c r="OJF7" s="9"/>
      <c r="OJG7" s="9"/>
      <c r="OJH7" s="9"/>
      <c r="OJI7" s="9"/>
      <c r="OJJ7" s="9"/>
      <c r="OJK7" s="9"/>
      <c r="OJL7" s="9"/>
      <c r="OJM7" s="9"/>
      <c r="OJN7" s="9"/>
      <c r="OJO7" s="9"/>
      <c r="OJP7" s="9"/>
      <c r="OJQ7" s="9"/>
      <c r="OJR7" s="9"/>
      <c r="OJS7" s="9"/>
      <c r="OJT7" s="9"/>
      <c r="OJU7" s="9"/>
      <c r="OJV7" s="9"/>
      <c r="OJW7" s="9"/>
      <c r="OJX7" s="9"/>
      <c r="OJY7" s="9"/>
      <c r="OJZ7" s="9"/>
      <c r="OKA7" s="9"/>
      <c r="OKB7" s="9"/>
      <c r="OKC7" s="9"/>
      <c r="OKD7" s="9"/>
      <c r="OKE7" s="9"/>
      <c r="OKF7" s="9"/>
      <c r="OKG7" s="9"/>
      <c r="OKH7" s="9"/>
      <c r="OKI7" s="9"/>
      <c r="OKJ7" s="9"/>
      <c r="OKK7" s="9"/>
      <c r="OKL7" s="9"/>
      <c r="OKM7" s="9"/>
      <c r="OKN7" s="9"/>
      <c r="OKO7" s="9"/>
      <c r="OKP7" s="9"/>
      <c r="OKQ7" s="9"/>
      <c r="OKR7" s="9"/>
      <c r="OKS7" s="9"/>
      <c r="OKT7" s="9"/>
      <c r="OKU7" s="9"/>
      <c r="OKV7" s="9"/>
      <c r="OKW7" s="9"/>
      <c r="OKX7" s="9"/>
      <c r="OKY7" s="9"/>
      <c r="OKZ7" s="9"/>
      <c r="OLA7" s="9"/>
      <c r="OLB7" s="9"/>
      <c r="OLC7" s="9"/>
      <c r="OLD7" s="9"/>
      <c r="OLE7" s="9"/>
      <c r="OLF7" s="9"/>
      <c r="OLG7" s="9"/>
      <c r="OLH7" s="9"/>
      <c r="OLI7" s="9"/>
      <c r="OLJ7" s="9"/>
      <c r="OLK7" s="9"/>
      <c r="OLL7" s="9"/>
      <c r="OLM7" s="9"/>
      <c r="OLN7" s="9"/>
      <c r="OLO7" s="9"/>
      <c r="OLP7" s="9"/>
      <c r="OLQ7" s="9"/>
      <c r="OLR7" s="9"/>
      <c r="OLS7" s="9"/>
      <c r="OLT7" s="9"/>
      <c r="OLU7" s="9"/>
      <c r="OLV7" s="9"/>
      <c r="OLW7" s="9"/>
      <c r="OLX7" s="9"/>
      <c r="OLY7" s="9"/>
      <c r="OLZ7" s="9"/>
      <c r="OMA7" s="9"/>
      <c r="OMB7" s="9"/>
      <c r="OMC7" s="9"/>
      <c r="OMD7" s="9"/>
      <c r="OME7" s="9"/>
      <c r="OMF7" s="9"/>
      <c r="OMG7" s="9"/>
      <c r="OMH7" s="9"/>
      <c r="OMI7" s="9"/>
      <c r="OMJ7" s="9"/>
      <c r="OMK7" s="9"/>
      <c r="OML7" s="9"/>
      <c r="OMM7" s="9"/>
      <c r="OMN7" s="9"/>
      <c r="OMO7" s="9"/>
      <c r="OMP7" s="9"/>
      <c r="OMQ7" s="9"/>
      <c r="OMR7" s="9"/>
      <c r="OMS7" s="9"/>
      <c r="OMT7" s="9"/>
      <c r="OMU7" s="9"/>
      <c r="OMV7" s="9"/>
      <c r="OMW7" s="9"/>
      <c r="OMX7" s="9"/>
      <c r="OMY7" s="9"/>
      <c r="OMZ7" s="9"/>
      <c r="ONA7" s="9"/>
      <c r="ONB7" s="9"/>
      <c r="ONC7" s="9"/>
      <c r="OND7" s="9"/>
      <c r="ONE7" s="9"/>
      <c r="ONF7" s="9"/>
      <c r="ONG7" s="9"/>
      <c r="ONH7" s="9"/>
      <c r="ONI7" s="9"/>
      <c r="ONJ7" s="9"/>
      <c r="ONK7" s="9"/>
      <c r="ONL7" s="9"/>
      <c r="ONM7" s="9"/>
      <c r="ONN7" s="9"/>
      <c r="ONO7" s="9"/>
      <c r="ONP7" s="9"/>
      <c r="ONQ7" s="9"/>
      <c r="ONR7" s="9"/>
      <c r="ONS7" s="9"/>
      <c r="ONT7" s="9"/>
      <c r="ONU7" s="9"/>
      <c r="ONV7" s="9"/>
      <c r="ONW7" s="9"/>
      <c r="ONX7" s="9"/>
      <c r="ONY7" s="9"/>
      <c r="ONZ7" s="9"/>
      <c r="OOA7" s="9"/>
      <c r="OOB7" s="9"/>
      <c r="OOC7" s="9"/>
      <c r="OOD7" s="9"/>
      <c r="OOE7" s="9"/>
      <c r="OOF7" s="9"/>
      <c r="OOG7" s="9"/>
      <c r="OOH7" s="9"/>
      <c r="OOI7" s="9"/>
      <c r="OOJ7" s="9"/>
      <c r="OOK7" s="9"/>
      <c r="OOL7" s="9"/>
      <c r="OOM7" s="9"/>
      <c r="OON7" s="9"/>
      <c r="OOO7" s="9"/>
      <c r="OOP7" s="9"/>
      <c r="OOQ7" s="9"/>
      <c r="OOR7" s="9"/>
      <c r="OOS7" s="9"/>
      <c r="OOT7" s="9"/>
      <c r="OOU7" s="9"/>
      <c r="OOV7" s="9"/>
      <c r="OOW7" s="9"/>
      <c r="OOX7" s="9"/>
      <c r="OOY7" s="9"/>
      <c r="OOZ7" s="9"/>
      <c r="OPA7" s="9"/>
      <c r="OPB7" s="9"/>
      <c r="OPC7" s="9"/>
      <c r="OPD7" s="9"/>
      <c r="OPE7" s="9"/>
      <c r="OPF7" s="9"/>
      <c r="OPG7" s="9"/>
      <c r="OPH7" s="9"/>
      <c r="OPI7" s="9"/>
      <c r="OPJ7" s="9"/>
      <c r="OPK7" s="9"/>
      <c r="OPL7" s="9"/>
      <c r="OPM7" s="9"/>
      <c r="OPN7" s="9"/>
      <c r="OPO7" s="9"/>
      <c r="OPP7" s="9"/>
      <c r="OPQ7" s="9"/>
      <c r="OPR7" s="9"/>
      <c r="OPS7" s="9"/>
      <c r="OPT7" s="9"/>
      <c r="OPU7" s="9"/>
      <c r="OPV7" s="9"/>
      <c r="OPW7" s="9"/>
      <c r="OPX7" s="9"/>
      <c r="OPY7" s="9"/>
      <c r="OPZ7" s="9"/>
      <c r="OQA7" s="9"/>
      <c r="OQB7" s="9"/>
      <c r="OQC7" s="9"/>
      <c r="OQD7" s="9"/>
      <c r="OQE7" s="9"/>
      <c r="OQF7" s="9"/>
      <c r="OQG7" s="9"/>
      <c r="OQH7" s="9"/>
      <c r="OQI7" s="9"/>
      <c r="OQJ7" s="9"/>
      <c r="OQK7" s="9"/>
      <c r="OQL7" s="9"/>
      <c r="OQM7" s="9"/>
      <c r="OQN7" s="9"/>
      <c r="OQO7" s="9"/>
      <c r="OQP7" s="9"/>
      <c r="OQQ7" s="9"/>
      <c r="OQR7" s="9"/>
      <c r="OQS7" s="9"/>
      <c r="OQT7" s="9"/>
      <c r="OQU7" s="9"/>
      <c r="OQV7" s="9"/>
      <c r="OQW7" s="9"/>
      <c r="OQX7" s="9"/>
      <c r="OQY7" s="9"/>
      <c r="OQZ7" s="9"/>
      <c r="ORA7" s="9"/>
      <c r="ORB7" s="9"/>
      <c r="ORC7" s="9"/>
      <c r="ORD7" s="9"/>
      <c r="ORE7" s="9"/>
      <c r="ORF7" s="9"/>
      <c r="ORG7" s="9"/>
      <c r="ORH7" s="9"/>
      <c r="ORI7" s="9"/>
      <c r="ORJ7" s="9"/>
      <c r="ORK7" s="9"/>
      <c r="ORL7" s="9"/>
      <c r="ORM7" s="9"/>
      <c r="ORN7" s="9"/>
      <c r="ORO7" s="9"/>
      <c r="ORP7" s="9"/>
      <c r="ORQ7" s="9"/>
      <c r="ORR7" s="9"/>
      <c r="ORS7" s="9"/>
      <c r="ORT7" s="9"/>
      <c r="ORU7" s="9"/>
      <c r="ORV7" s="9"/>
      <c r="ORW7" s="9"/>
      <c r="ORX7" s="9"/>
      <c r="ORY7" s="9"/>
      <c r="ORZ7" s="9"/>
      <c r="OSA7" s="9"/>
      <c r="OSB7" s="9"/>
      <c r="OSC7" s="9"/>
      <c r="OSD7" s="9"/>
      <c r="OSE7" s="9"/>
      <c r="OSF7" s="9"/>
      <c r="OSG7" s="9"/>
      <c r="OSH7" s="9"/>
      <c r="OSI7" s="9"/>
      <c r="OSJ7" s="9"/>
      <c r="OSK7" s="9"/>
      <c r="OSL7" s="9"/>
      <c r="OSM7" s="9"/>
      <c r="OSN7" s="9"/>
      <c r="OSO7" s="9"/>
      <c r="OSP7" s="9"/>
      <c r="OSQ7" s="9"/>
      <c r="OSR7" s="9"/>
      <c r="OSS7" s="9"/>
      <c r="OST7" s="9"/>
      <c r="OSU7" s="9"/>
      <c r="OSV7" s="9"/>
      <c r="OSW7" s="9"/>
      <c r="OSX7" s="9"/>
      <c r="OSY7" s="9"/>
      <c r="OSZ7" s="9"/>
      <c r="OTA7" s="9"/>
      <c r="OTB7" s="9"/>
      <c r="OTC7" s="9"/>
      <c r="OTD7" s="9"/>
      <c r="OTE7" s="9"/>
      <c r="OTF7" s="9"/>
      <c r="OTG7" s="9"/>
      <c r="OTH7" s="9"/>
      <c r="OTI7" s="9"/>
      <c r="OTJ7" s="9"/>
      <c r="OTK7" s="9"/>
      <c r="OTL7" s="9"/>
      <c r="OTM7" s="9"/>
      <c r="OTN7" s="9"/>
      <c r="OTO7" s="9"/>
      <c r="OTP7" s="9"/>
      <c r="OTQ7" s="9"/>
      <c r="OTR7" s="9"/>
      <c r="OTS7" s="9"/>
      <c r="OTT7" s="9"/>
      <c r="OTU7" s="9"/>
      <c r="OTV7" s="9"/>
      <c r="OTW7" s="9"/>
      <c r="OTX7" s="9"/>
      <c r="OTY7" s="9"/>
      <c r="OTZ7" s="9"/>
      <c r="OUA7" s="9"/>
      <c r="OUB7" s="9"/>
      <c r="OUC7" s="9"/>
      <c r="OUD7" s="9"/>
      <c r="OUE7" s="9"/>
      <c r="OUF7" s="9"/>
      <c r="OUG7" s="9"/>
      <c r="OUH7" s="9"/>
      <c r="OUI7" s="9"/>
      <c r="OUJ7" s="9"/>
      <c r="OUK7" s="9"/>
      <c r="OUL7" s="9"/>
      <c r="OUM7" s="9"/>
      <c r="OUN7" s="9"/>
      <c r="OUO7" s="9"/>
      <c r="OUP7" s="9"/>
      <c r="OUQ7" s="9"/>
      <c r="OUR7" s="9"/>
      <c r="OUS7" s="9"/>
      <c r="OUT7" s="9"/>
      <c r="OUU7" s="9"/>
      <c r="OUV7" s="9"/>
      <c r="OUW7" s="9"/>
      <c r="OUX7" s="9"/>
      <c r="OUY7" s="9"/>
      <c r="OUZ7" s="9"/>
      <c r="OVA7" s="9"/>
      <c r="OVB7" s="9"/>
      <c r="OVC7" s="9"/>
      <c r="OVD7" s="9"/>
      <c r="OVE7" s="9"/>
      <c r="OVF7" s="9"/>
      <c r="OVG7" s="9"/>
      <c r="OVH7" s="9"/>
      <c r="OVI7" s="9"/>
      <c r="OVJ7" s="9"/>
      <c r="OVK7" s="9"/>
      <c r="OVL7" s="9"/>
      <c r="OVM7" s="9"/>
      <c r="OVN7" s="9"/>
      <c r="OVO7" s="9"/>
      <c r="OVP7" s="9"/>
      <c r="OVQ7" s="9"/>
      <c r="OVR7" s="9"/>
      <c r="OVS7" s="9"/>
      <c r="OVT7" s="9"/>
      <c r="OVU7" s="9"/>
      <c r="OVV7" s="9"/>
      <c r="OVW7" s="9"/>
      <c r="OVX7" s="9"/>
      <c r="OVY7" s="9"/>
      <c r="OVZ7" s="9"/>
      <c r="OWA7" s="9"/>
      <c r="OWB7" s="9"/>
      <c r="OWC7" s="9"/>
      <c r="OWD7" s="9"/>
      <c r="OWE7" s="9"/>
      <c r="OWF7" s="9"/>
      <c r="OWG7" s="9"/>
      <c r="OWH7" s="9"/>
      <c r="OWI7" s="9"/>
      <c r="OWJ7" s="9"/>
      <c r="OWK7" s="9"/>
      <c r="OWL7" s="9"/>
      <c r="OWM7" s="9"/>
      <c r="OWN7" s="9"/>
      <c r="OWO7" s="9"/>
      <c r="OWP7" s="9"/>
      <c r="OWQ7" s="9"/>
      <c r="OWR7" s="9"/>
      <c r="OWS7" s="9"/>
      <c r="OWT7" s="9"/>
      <c r="OWU7" s="9"/>
      <c r="OWV7" s="9"/>
      <c r="OWW7" s="9"/>
      <c r="OWX7" s="9"/>
      <c r="OWY7" s="9"/>
      <c r="OWZ7" s="9"/>
      <c r="OXA7" s="9"/>
      <c r="OXB7" s="9"/>
      <c r="OXC7" s="9"/>
      <c r="OXD7" s="9"/>
      <c r="OXE7" s="9"/>
      <c r="OXF7" s="9"/>
      <c r="OXG7" s="9"/>
      <c r="OXH7" s="9"/>
      <c r="OXI7" s="9"/>
      <c r="OXJ7" s="9"/>
      <c r="OXK7" s="9"/>
      <c r="OXL7" s="9"/>
      <c r="OXM7" s="9"/>
      <c r="OXN7" s="9"/>
      <c r="OXO7" s="9"/>
      <c r="OXP7" s="9"/>
      <c r="OXQ7" s="9"/>
      <c r="OXR7" s="9"/>
      <c r="OXS7" s="9"/>
      <c r="OXT7" s="9"/>
      <c r="OXU7" s="9"/>
      <c r="OXV7" s="9"/>
      <c r="OXW7" s="9"/>
      <c r="OXX7" s="9"/>
      <c r="OXY7" s="9"/>
      <c r="OXZ7" s="9"/>
      <c r="OYA7" s="9"/>
      <c r="OYB7" s="9"/>
      <c r="OYC7" s="9"/>
      <c r="OYD7" s="9"/>
      <c r="OYE7" s="9"/>
      <c r="OYF7" s="9"/>
      <c r="OYG7" s="9"/>
      <c r="OYH7" s="9"/>
      <c r="OYI7" s="9"/>
      <c r="OYJ7" s="9"/>
      <c r="OYK7" s="9"/>
      <c r="OYL7" s="9"/>
      <c r="OYM7" s="9"/>
      <c r="OYN7" s="9"/>
      <c r="OYO7" s="9"/>
      <c r="OYP7" s="9"/>
      <c r="OYQ7" s="9"/>
      <c r="OYR7" s="9"/>
      <c r="OYS7" s="9"/>
      <c r="OYT7" s="9"/>
      <c r="OYU7" s="9"/>
      <c r="OYV7" s="9"/>
      <c r="OYW7" s="9"/>
      <c r="OYX7" s="9"/>
      <c r="OYY7" s="9"/>
      <c r="OYZ7" s="9"/>
      <c r="OZA7" s="9"/>
      <c r="OZB7" s="9"/>
      <c r="OZC7" s="9"/>
      <c r="OZD7" s="9"/>
      <c r="OZE7" s="9"/>
      <c r="OZF7" s="9"/>
      <c r="OZG7" s="9"/>
      <c r="OZH7" s="9"/>
      <c r="OZI7" s="9"/>
      <c r="OZJ7" s="9"/>
      <c r="OZK7" s="9"/>
      <c r="OZL7" s="9"/>
      <c r="OZM7" s="9"/>
      <c r="OZN7" s="9"/>
      <c r="OZO7" s="9"/>
      <c r="OZP7" s="9"/>
      <c r="OZQ7" s="9"/>
      <c r="OZR7" s="9"/>
      <c r="OZS7" s="9"/>
      <c r="OZT7" s="9"/>
      <c r="OZU7" s="9"/>
      <c r="OZV7" s="9"/>
      <c r="OZW7" s="9"/>
      <c r="OZX7" s="9"/>
      <c r="OZY7" s="9"/>
      <c r="OZZ7" s="9"/>
      <c r="PAA7" s="9"/>
      <c r="PAB7" s="9"/>
      <c r="PAC7" s="9"/>
      <c r="PAD7" s="9"/>
      <c r="PAE7" s="9"/>
      <c r="PAF7" s="9"/>
      <c r="PAG7" s="9"/>
      <c r="PAH7" s="9"/>
      <c r="PAI7" s="9"/>
      <c r="PAJ7" s="9"/>
      <c r="PAK7" s="9"/>
      <c r="PAL7" s="9"/>
      <c r="PAM7" s="9"/>
      <c r="PAN7" s="9"/>
      <c r="PAO7" s="9"/>
      <c r="PAP7" s="9"/>
      <c r="PAQ7" s="9"/>
      <c r="PAR7" s="9"/>
      <c r="PAS7" s="9"/>
      <c r="PAT7" s="9"/>
      <c r="PAU7" s="9"/>
      <c r="PAV7" s="9"/>
      <c r="PAW7" s="9"/>
      <c r="PAX7" s="9"/>
      <c r="PAY7" s="9"/>
      <c r="PAZ7" s="9"/>
      <c r="PBA7" s="9"/>
      <c r="PBB7" s="9"/>
      <c r="PBC7" s="9"/>
      <c r="PBD7" s="9"/>
      <c r="PBE7" s="9"/>
      <c r="PBF7" s="9"/>
      <c r="PBG7" s="9"/>
      <c r="PBH7" s="9"/>
      <c r="PBI7" s="9"/>
      <c r="PBJ7" s="9"/>
      <c r="PBK7" s="9"/>
      <c r="PBL7" s="9"/>
      <c r="PBM7" s="9"/>
      <c r="PBN7" s="9"/>
      <c r="PBO7" s="9"/>
      <c r="PBP7" s="9"/>
      <c r="PBQ7" s="9"/>
      <c r="PBR7" s="9"/>
      <c r="PBS7" s="9"/>
      <c r="PBT7" s="9"/>
      <c r="PBU7" s="9"/>
      <c r="PBV7" s="9"/>
      <c r="PBW7" s="9"/>
      <c r="PBX7" s="9"/>
      <c r="PBY7" s="9"/>
      <c r="PBZ7" s="9"/>
      <c r="PCA7" s="9"/>
      <c r="PCB7" s="9"/>
      <c r="PCC7" s="9"/>
      <c r="PCD7" s="9"/>
      <c r="PCE7" s="9"/>
      <c r="PCF7" s="9"/>
      <c r="PCG7" s="9"/>
      <c r="PCH7" s="9"/>
      <c r="PCI7" s="9"/>
      <c r="PCJ7" s="9"/>
      <c r="PCK7" s="9"/>
      <c r="PCL7" s="9"/>
      <c r="PCM7" s="9"/>
      <c r="PCN7" s="9"/>
      <c r="PCO7" s="9"/>
      <c r="PCP7" s="9"/>
      <c r="PCQ7" s="9"/>
      <c r="PCR7" s="9"/>
      <c r="PCS7" s="9"/>
      <c r="PCT7" s="9"/>
      <c r="PCU7" s="9"/>
      <c r="PCV7" s="9"/>
      <c r="PCW7" s="9"/>
      <c r="PCX7" s="9"/>
      <c r="PCY7" s="9"/>
      <c r="PCZ7" s="9"/>
      <c r="PDA7" s="9"/>
      <c r="PDB7" s="9"/>
      <c r="PDC7" s="9"/>
      <c r="PDD7" s="9"/>
      <c r="PDE7" s="9"/>
      <c r="PDF7" s="9"/>
      <c r="PDG7" s="9"/>
      <c r="PDH7" s="9"/>
      <c r="PDI7" s="9"/>
      <c r="PDJ7" s="9"/>
      <c r="PDK7" s="9"/>
      <c r="PDL7" s="9"/>
      <c r="PDM7" s="9"/>
      <c r="PDN7" s="9"/>
      <c r="PDO7" s="9"/>
      <c r="PDP7" s="9"/>
      <c r="PDQ7" s="9"/>
      <c r="PDR7" s="9"/>
      <c r="PDS7" s="9"/>
      <c r="PDT7" s="9"/>
      <c r="PDU7" s="9"/>
      <c r="PDV7" s="9"/>
      <c r="PDW7" s="9"/>
      <c r="PDX7" s="9"/>
      <c r="PDY7" s="9"/>
      <c r="PDZ7" s="9"/>
      <c r="PEA7" s="9"/>
      <c r="PEB7" s="9"/>
      <c r="PEC7" s="9"/>
      <c r="PED7" s="9"/>
      <c r="PEE7" s="9"/>
      <c r="PEF7" s="9"/>
      <c r="PEG7" s="9"/>
      <c r="PEH7" s="9"/>
      <c r="PEI7" s="9"/>
      <c r="PEJ7" s="9"/>
      <c r="PEK7" s="9"/>
      <c r="PEL7" s="9"/>
      <c r="PEM7" s="9"/>
      <c r="PEN7" s="9"/>
      <c r="PEO7" s="9"/>
      <c r="PEP7" s="9"/>
      <c r="PEQ7" s="9"/>
      <c r="PER7" s="9"/>
      <c r="PES7" s="9"/>
      <c r="PET7" s="9"/>
      <c r="PEU7" s="9"/>
      <c r="PEV7" s="9"/>
      <c r="PEW7" s="9"/>
      <c r="PEX7" s="9"/>
      <c r="PEY7" s="9"/>
      <c r="PEZ7" s="9"/>
      <c r="PFA7" s="9"/>
      <c r="PFB7" s="9"/>
      <c r="PFC7" s="9"/>
      <c r="PFD7" s="9"/>
      <c r="PFE7" s="9"/>
      <c r="PFF7" s="9"/>
      <c r="PFG7" s="9"/>
      <c r="PFH7" s="9"/>
      <c r="PFI7" s="9"/>
      <c r="PFJ7" s="9"/>
      <c r="PFK7" s="9"/>
      <c r="PFL7" s="9"/>
      <c r="PFM7" s="9"/>
      <c r="PFN7" s="9"/>
      <c r="PFO7" s="9"/>
      <c r="PFP7" s="9"/>
      <c r="PFQ7" s="9"/>
      <c r="PFR7" s="9"/>
      <c r="PFS7" s="9"/>
      <c r="PFT7" s="9"/>
      <c r="PFU7" s="9"/>
      <c r="PFV7" s="9"/>
      <c r="PFW7" s="9"/>
      <c r="PFX7" s="9"/>
      <c r="PFY7" s="9"/>
      <c r="PFZ7" s="9"/>
      <c r="PGA7" s="9"/>
      <c r="PGB7" s="9"/>
      <c r="PGC7" s="9"/>
      <c r="PGD7" s="9"/>
      <c r="PGE7" s="9"/>
      <c r="PGF7" s="9"/>
      <c r="PGG7" s="9"/>
      <c r="PGH7" s="9"/>
      <c r="PGI7" s="9"/>
      <c r="PGJ7" s="9"/>
      <c r="PGK7" s="9"/>
      <c r="PGL7" s="9"/>
      <c r="PGM7" s="9"/>
      <c r="PGN7" s="9"/>
      <c r="PGO7" s="9"/>
      <c r="PGP7" s="9"/>
      <c r="PGQ7" s="9"/>
      <c r="PGR7" s="9"/>
      <c r="PGS7" s="9"/>
      <c r="PGT7" s="9"/>
      <c r="PGU7" s="9"/>
      <c r="PGV7" s="9"/>
      <c r="PGW7" s="9"/>
      <c r="PGX7" s="9"/>
      <c r="PGY7" s="9"/>
      <c r="PGZ7" s="9"/>
      <c r="PHA7" s="9"/>
      <c r="PHB7" s="9"/>
      <c r="PHC7" s="9"/>
      <c r="PHD7" s="9"/>
      <c r="PHE7" s="9"/>
      <c r="PHF7" s="9"/>
      <c r="PHG7" s="9"/>
      <c r="PHH7" s="9"/>
      <c r="PHI7" s="9"/>
      <c r="PHJ7" s="9"/>
      <c r="PHK7" s="9"/>
      <c r="PHL7" s="9"/>
      <c r="PHM7" s="9"/>
      <c r="PHN7" s="9"/>
      <c r="PHO7" s="9"/>
      <c r="PHP7" s="9"/>
      <c r="PHQ7" s="9"/>
      <c r="PHR7" s="9"/>
      <c r="PHS7" s="9"/>
      <c r="PHT7" s="9"/>
      <c r="PHU7" s="9"/>
      <c r="PHV7" s="9"/>
      <c r="PHW7" s="9"/>
      <c r="PHX7" s="9"/>
      <c r="PHY7" s="9"/>
      <c r="PHZ7" s="9"/>
      <c r="PIA7" s="9"/>
      <c r="PIB7" s="9"/>
      <c r="PIC7" s="9"/>
      <c r="PID7" s="9"/>
      <c r="PIE7" s="9"/>
      <c r="PIF7" s="9"/>
      <c r="PIG7" s="9"/>
      <c r="PIH7" s="9"/>
      <c r="PII7" s="9"/>
      <c r="PIJ7" s="9"/>
      <c r="PIK7" s="9"/>
      <c r="PIL7" s="9"/>
      <c r="PIM7" s="9"/>
      <c r="PIN7" s="9"/>
      <c r="PIO7" s="9"/>
      <c r="PIP7" s="9"/>
      <c r="PIQ7" s="9"/>
      <c r="PIR7" s="9"/>
      <c r="PIS7" s="9"/>
      <c r="PIT7" s="9"/>
      <c r="PIU7" s="9"/>
      <c r="PIV7" s="9"/>
      <c r="PIW7" s="9"/>
      <c r="PIX7" s="9"/>
      <c r="PIY7" s="9"/>
      <c r="PIZ7" s="9"/>
      <c r="PJA7" s="9"/>
      <c r="PJB7" s="9"/>
      <c r="PJC7" s="9"/>
      <c r="PJD7" s="9"/>
      <c r="PJE7" s="9"/>
      <c r="PJF7" s="9"/>
      <c r="PJG7" s="9"/>
      <c r="PJH7" s="9"/>
      <c r="PJI7" s="9"/>
      <c r="PJJ7" s="9"/>
      <c r="PJK7" s="9"/>
      <c r="PJL7" s="9"/>
      <c r="PJM7" s="9"/>
      <c r="PJN7" s="9"/>
      <c r="PJO7" s="9"/>
      <c r="PJP7" s="9"/>
      <c r="PJQ7" s="9"/>
      <c r="PJR7" s="9"/>
      <c r="PJS7" s="9"/>
      <c r="PJT7" s="9"/>
      <c r="PJU7" s="9"/>
      <c r="PJV7" s="9"/>
      <c r="PJW7" s="9"/>
      <c r="PJX7" s="9"/>
      <c r="PJY7" s="9"/>
      <c r="PJZ7" s="9"/>
      <c r="PKA7" s="9"/>
      <c r="PKB7" s="9"/>
      <c r="PKC7" s="9"/>
      <c r="PKD7" s="9"/>
      <c r="PKE7" s="9"/>
      <c r="PKF7" s="9"/>
      <c r="PKG7" s="9"/>
      <c r="PKH7" s="9"/>
      <c r="PKI7" s="9"/>
      <c r="PKJ7" s="9"/>
      <c r="PKK7" s="9"/>
      <c r="PKL7" s="9"/>
      <c r="PKM7" s="9"/>
      <c r="PKN7" s="9"/>
      <c r="PKO7" s="9"/>
      <c r="PKP7" s="9"/>
      <c r="PKQ7" s="9"/>
      <c r="PKR7" s="9"/>
      <c r="PKS7" s="9"/>
      <c r="PKT7" s="9"/>
      <c r="PKU7" s="9"/>
      <c r="PKV7" s="9"/>
      <c r="PKW7" s="9"/>
      <c r="PKX7" s="9"/>
      <c r="PKY7" s="9"/>
      <c r="PKZ7" s="9"/>
      <c r="PLA7" s="9"/>
      <c r="PLB7" s="9"/>
      <c r="PLC7" s="9"/>
      <c r="PLD7" s="9"/>
      <c r="PLE7" s="9"/>
      <c r="PLF7" s="9"/>
      <c r="PLG7" s="9"/>
      <c r="PLH7" s="9"/>
      <c r="PLI7" s="9"/>
      <c r="PLJ7" s="9"/>
      <c r="PLK7" s="9"/>
      <c r="PLL7" s="9"/>
      <c r="PLM7" s="9"/>
      <c r="PLN7" s="9"/>
      <c r="PLO7" s="9"/>
      <c r="PLP7" s="9"/>
      <c r="PLQ7" s="9"/>
      <c r="PLR7" s="9"/>
      <c r="PLS7" s="9"/>
      <c r="PLT7" s="9"/>
      <c r="PLU7" s="9"/>
      <c r="PLV7" s="9"/>
      <c r="PLW7" s="9"/>
      <c r="PLX7" s="9"/>
      <c r="PLY7" s="9"/>
      <c r="PLZ7" s="9"/>
      <c r="PMA7" s="9"/>
      <c r="PMB7" s="9"/>
      <c r="PMC7" s="9"/>
      <c r="PMD7" s="9"/>
      <c r="PME7" s="9"/>
      <c r="PMF7" s="9"/>
      <c r="PMG7" s="9"/>
      <c r="PMH7" s="9"/>
      <c r="PMI7" s="9"/>
      <c r="PMJ7" s="9"/>
      <c r="PMK7" s="9"/>
      <c r="PML7" s="9"/>
      <c r="PMM7" s="9"/>
      <c r="PMN7" s="9"/>
      <c r="PMO7" s="9"/>
      <c r="PMP7" s="9"/>
      <c r="PMQ7" s="9"/>
      <c r="PMR7" s="9"/>
      <c r="PMS7" s="9"/>
      <c r="PMT7" s="9"/>
      <c r="PMU7" s="9"/>
      <c r="PMV7" s="9"/>
      <c r="PMW7" s="9"/>
      <c r="PMX7" s="9"/>
      <c r="PMY7" s="9"/>
      <c r="PMZ7" s="9"/>
      <c r="PNA7" s="9"/>
      <c r="PNB7" s="9"/>
      <c r="PNC7" s="9"/>
      <c r="PND7" s="9"/>
      <c r="PNE7" s="9"/>
      <c r="PNF7" s="9"/>
      <c r="PNG7" s="9"/>
      <c r="PNH7" s="9"/>
      <c r="PNI7" s="9"/>
      <c r="PNJ7" s="9"/>
      <c r="PNK7" s="9"/>
      <c r="PNL7" s="9"/>
      <c r="PNM7" s="9"/>
      <c r="PNN7" s="9"/>
      <c r="PNO7" s="9"/>
      <c r="PNP7" s="9"/>
      <c r="PNQ7" s="9"/>
      <c r="PNR7" s="9"/>
      <c r="PNS7" s="9"/>
      <c r="PNT7" s="9"/>
      <c r="PNU7" s="9"/>
      <c r="PNV7" s="9"/>
      <c r="PNW7" s="9"/>
      <c r="PNX7" s="9"/>
      <c r="PNY7" s="9"/>
      <c r="PNZ7" s="9"/>
      <c r="POA7" s="9"/>
      <c r="POB7" s="9"/>
      <c r="POC7" s="9"/>
      <c r="POD7" s="9"/>
      <c r="POE7" s="9"/>
      <c r="POF7" s="9"/>
      <c r="POG7" s="9"/>
      <c r="POH7" s="9"/>
      <c r="POI7" s="9"/>
      <c r="POJ7" s="9"/>
      <c r="POK7" s="9"/>
      <c r="POL7" s="9"/>
      <c r="POM7" s="9"/>
      <c r="PON7" s="9"/>
      <c r="POO7" s="9"/>
      <c r="POP7" s="9"/>
      <c r="POQ7" s="9"/>
      <c r="POR7" s="9"/>
      <c r="POS7" s="9"/>
      <c r="POT7" s="9"/>
      <c r="POU7" s="9"/>
      <c r="POV7" s="9"/>
      <c r="POW7" s="9"/>
      <c r="POX7" s="9"/>
      <c r="POY7" s="9"/>
      <c r="POZ7" s="9"/>
      <c r="PPA7" s="9"/>
      <c r="PPB7" s="9"/>
      <c r="PPC7" s="9"/>
      <c r="PPD7" s="9"/>
      <c r="PPE7" s="9"/>
      <c r="PPF7" s="9"/>
      <c r="PPG7" s="9"/>
      <c r="PPH7" s="9"/>
      <c r="PPI7" s="9"/>
      <c r="PPJ7" s="9"/>
      <c r="PPK7" s="9"/>
      <c r="PPL7" s="9"/>
      <c r="PPM7" s="9"/>
      <c r="PPN7" s="9"/>
      <c r="PPO7" s="9"/>
      <c r="PPP7" s="9"/>
      <c r="PPQ7" s="9"/>
      <c r="PPR7" s="9"/>
      <c r="PPS7" s="9"/>
      <c r="PPT7" s="9"/>
      <c r="PPU7" s="9"/>
      <c r="PPV7" s="9"/>
      <c r="PPW7" s="9"/>
      <c r="PPX7" s="9"/>
      <c r="PPY7" s="9"/>
      <c r="PPZ7" s="9"/>
      <c r="PQA7" s="9"/>
      <c r="PQB7" s="9"/>
      <c r="PQC7" s="9"/>
      <c r="PQD7" s="9"/>
      <c r="PQE7" s="9"/>
      <c r="PQF7" s="9"/>
      <c r="PQG7" s="9"/>
      <c r="PQH7" s="9"/>
      <c r="PQI7" s="9"/>
      <c r="PQJ7" s="9"/>
      <c r="PQK7" s="9"/>
      <c r="PQL7" s="9"/>
      <c r="PQM7" s="9"/>
      <c r="PQN7" s="9"/>
      <c r="PQO7" s="9"/>
      <c r="PQP7" s="9"/>
      <c r="PQQ7" s="9"/>
      <c r="PQR7" s="9"/>
      <c r="PQS7" s="9"/>
      <c r="PQT7" s="9"/>
      <c r="PQU7" s="9"/>
      <c r="PQV7" s="9"/>
      <c r="PQW7" s="9"/>
      <c r="PQX7" s="9"/>
      <c r="PQY7" s="9"/>
      <c r="PQZ7" s="9"/>
      <c r="PRA7" s="9"/>
      <c r="PRB7" s="9"/>
      <c r="PRC7" s="9"/>
      <c r="PRD7" s="9"/>
      <c r="PRE7" s="9"/>
      <c r="PRF7" s="9"/>
      <c r="PRG7" s="9"/>
      <c r="PRH7" s="9"/>
      <c r="PRI7" s="9"/>
      <c r="PRJ7" s="9"/>
      <c r="PRK7" s="9"/>
      <c r="PRL7" s="9"/>
      <c r="PRM7" s="9"/>
      <c r="PRN7" s="9"/>
      <c r="PRO7" s="9"/>
      <c r="PRP7" s="9"/>
      <c r="PRQ7" s="9"/>
      <c r="PRR7" s="9"/>
      <c r="PRS7" s="9"/>
      <c r="PRT7" s="9"/>
      <c r="PRU7" s="9"/>
      <c r="PRV7" s="9"/>
      <c r="PRW7" s="9"/>
      <c r="PRX7" s="9"/>
      <c r="PRY7" s="9"/>
      <c r="PRZ7" s="9"/>
      <c r="PSA7" s="9"/>
      <c r="PSB7" s="9"/>
      <c r="PSC7" s="9"/>
      <c r="PSD7" s="9"/>
      <c r="PSE7" s="9"/>
      <c r="PSF7" s="9"/>
      <c r="PSG7" s="9"/>
      <c r="PSH7" s="9"/>
      <c r="PSI7" s="9"/>
      <c r="PSJ7" s="9"/>
      <c r="PSK7" s="9"/>
      <c r="PSL7" s="9"/>
      <c r="PSM7" s="9"/>
      <c r="PSN7" s="9"/>
      <c r="PSO7" s="9"/>
      <c r="PSP7" s="9"/>
      <c r="PSQ7" s="9"/>
      <c r="PSR7" s="9"/>
      <c r="PSS7" s="9"/>
      <c r="PST7" s="9"/>
      <c r="PSU7" s="9"/>
      <c r="PSV7" s="9"/>
      <c r="PSW7" s="9"/>
      <c r="PSX7" s="9"/>
      <c r="PSY7" s="9"/>
      <c r="PSZ7" s="9"/>
      <c r="PTA7" s="9"/>
      <c r="PTB7" s="9"/>
      <c r="PTC7" s="9"/>
      <c r="PTD7" s="9"/>
      <c r="PTE7" s="9"/>
      <c r="PTF7" s="9"/>
      <c r="PTG7" s="9"/>
      <c r="PTH7" s="9"/>
      <c r="PTI7" s="9"/>
      <c r="PTJ7" s="9"/>
      <c r="PTK7" s="9"/>
      <c r="PTL7" s="9"/>
      <c r="PTM7" s="9"/>
      <c r="PTN7" s="9"/>
      <c r="PTO7" s="9"/>
      <c r="PTP7" s="9"/>
      <c r="PTQ7" s="9"/>
      <c r="PTR7" s="9"/>
      <c r="PTS7" s="9"/>
      <c r="PTT7" s="9"/>
      <c r="PTU7" s="9"/>
      <c r="PTV7" s="9"/>
      <c r="PTW7" s="9"/>
      <c r="PTX7" s="9"/>
      <c r="PTY7" s="9"/>
      <c r="PTZ7" s="9"/>
      <c r="PUA7" s="9"/>
      <c r="PUB7" s="9"/>
      <c r="PUC7" s="9"/>
      <c r="PUD7" s="9"/>
      <c r="PUE7" s="9"/>
      <c r="PUF7" s="9"/>
      <c r="PUG7" s="9"/>
      <c r="PUH7" s="9"/>
      <c r="PUI7" s="9"/>
      <c r="PUJ7" s="9"/>
      <c r="PUK7" s="9"/>
      <c r="PUL7" s="9"/>
      <c r="PUM7" s="9"/>
      <c r="PUN7" s="9"/>
      <c r="PUO7" s="9"/>
      <c r="PUP7" s="9"/>
      <c r="PUQ7" s="9"/>
      <c r="PUR7" s="9"/>
      <c r="PUS7" s="9"/>
      <c r="PUT7" s="9"/>
      <c r="PUU7" s="9"/>
      <c r="PUV7" s="9"/>
      <c r="PUW7" s="9"/>
      <c r="PUX7" s="9"/>
      <c r="PUY7" s="9"/>
      <c r="PUZ7" s="9"/>
      <c r="PVA7" s="9"/>
      <c r="PVB7" s="9"/>
      <c r="PVC7" s="9"/>
      <c r="PVD7" s="9"/>
      <c r="PVE7" s="9"/>
      <c r="PVF7" s="9"/>
      <c r="PVG7" s="9"/>
      <c r="PVH7" s="9"/>
      <c r="PVI7" s="9"/>
      <c r="PVJ7" s="9"/>
      <c r="PVK7" s="9"/>
      <c r="PVL7" s="9"/>
      <c r="PVM7" s="9"/>
      <c r="PVN7" s="9"/>
      <c r="PVO7" s="9"/>
      <c r="PVP7" s="9"/>
      <c r="PVQ7" s="9"/>
      <c r="PVR7" s="9"/>
      <c r="PVS7" s="9"/>
      <c r="PVT7" s="9"/>
      <c r="PVU7" s="9"/>
      <c r="PVV7" s="9"/>
      <c r="PVW7" s="9"/>
      <c r="PVX7" s="9"/>
      <c r="PVY7" s="9"/>
      <c r="PVZ7" s="9"/>
      <c r="PWA7" s="9"/>
      <c r="PWB7" s="9"/>
      <c r="PWC7" s="9"/>
      <c r="PWD7" s="9"/>
      <c r="PWE7" s="9"/>
      <c r="PWF7" s="9"/>
      <c r="PWG7" s="9"/>
      <c r="PWH7" s="9"/>
      <c r="PWI7" s="9"/>
      <c r="PWJ7" s="9"/>
      <c r="PWK7" s="9"/>
      <c r="PWL7" s="9"/>
      <c r="PWM7" s="9"/>
      <c r="PWN7" s="9"/>
      <c r="PWO7" s="9"/>
      <c r="PWP7" s="9"/>
      <c r="PWQ7" s="9"/>
      <c r="PWR7" s="9"/>
      <c r="PWS7" s="9"/>
      <c r="PWT7" s="9"/>
      <c r="PWU7" s="9"/>
      <c r="PWV7" s="9"/>
      <c r="PWW7" s="9"/>
      <c r="PWX7" s="9"/>
      <c r="PWY7" s="9"/>
      <c r="PWZ7" s="9"/>
      <c r="PXA7" s="9"/>
      <c r="PXB7" s="9"/>
      <c r="PXC7" s="9"/>
      <c r="PXD7" s="9"/>
      <c r="PXE7" s="9"/>
      <c r="PXF7" s="9"/>
      <c r="PXG7" s="9"/>
      <c r="PXH7" s="9"/>
      <c r="PXI7" s="9"/>
      <c r="PXJ7" s="9"/>
      <c r="PXK7" s="9"/>
      <c r="PXL7" s="9"/>
      <c r="PXM7" s="9"/>
      <c r="PXN7" s="9"/>
      <c r="PXO7" s="9"/>
      <c r="PXP7" s="9"/>
      <c r="PXQ7" s="9"/>
      <c r="PXR7" s="9"/>
      <c r="PXS7" s="9"/>
      <c r="PXT7" s="9"/>
      <c r="PXU7" s="9"/>
      <c r="PXV7" s="9"/>
      <c r="PXW7" s="9"/>
      <c r="PXX7" s="9"/>
      <c r="PXY7" s="9"/>
      <c r="PXZ7" s="9"/>
      <c r="PYA7" s="9"/>
      <c r="PYB7" s="9"/>
      <c r="PYC7" s="9"/>
      <c r="PYD7" s="9"/>
      <c r="PYE7" s="9"/>
      <c r="PYF7" s="9"/>
      <c r="PYG7" s="9"/>
      <c r="PYH7" s="9"/>
      <c r="PYI7" s="9"/>
      <c r="PYJ7" s="9"/>
      <c r="PYK7" s="9"/>
      <c r="PYL7" s="9"/>
      <c r="PYM7" s="9"/>
      <c r="PYN7" s="9"/>
      <c r="PYO7" s="9"/>
      <c r="PYP7" s="9"/>
      <c r="PYQ7" s="9"/>
      <c r="PYR7" s="9"/>
      <c r="PYS7" s="9"/>
      <c r="PYT7" s="9"/>
      <c r="PYU7" s="9"/>
      <c r="PYV7" s="9"/>
      <c r="PYW7" s="9"/>
      <c r="PYX7" s="9"/>
      <c r="PYY7" s="9"/>
      <c r="PYZ7" s="9"/>
      <c r="PZA7" s="9"/>
      <c r="PZB7" s="9"/>
      <c r="PZC7" s="9"/>
      <c r="PZD7" s="9"/>
      <c r="PZE7" s="9"/>
      <c r="PZF7" s="9"/>
      <c r="PZG7" s="9"/>
      <c r="PZH7" s="9"/>
      <c r="PZI7" s="9"/>
      <c r="PZJ7" s="9"/>
      <c r="PZK7" s="9"/>
      <c r="PZL7" s="9"/>
      <c r="PZM7" s="9"/>
      <c r="PZN7" s="9"/>
      <c r="PZO7" s="9"/>
      <c r="PZP7" s="9"/>
      <c r="PZQ7" s="9"/>
      <c r="PZR7" s="9"/>
      <c r="PZS7" s="9"/>
      <c r="PZT7" s="9"/>
      <c r="PZU7" s="9"/>
      <c r="PZV7" s="9"/>
      <c r="PZW7" s="9"/>
      <c r="PZX7" s="9"/>
      <c r="PZY7" s="9"/>
      <c r="PZZ7" s="9"/>
      <c r="QAA7" s="9"/>
      <c r="QAB7" s="9"/>
      <c r="QAC7" s="9"/>
      <c r="QAD7" s="9"/>
      <c r="QAE7" s="9"/>
      <c r="QAF7" s="9"/>
      <c r="QAG7" s="9"/>
      <c r="QAH7" s="9"/>
      <c r="QAI7" s="9"/>
      <c r="QAJ7" s="9"/>
      <c r="QAK7" s="9"/>
      <c r="QAL7" s="9"/>
      <c r="QAM7" s="9"/>
      <c r="QAN7" s="9"/>
      <c r="QAO7" s="9"/>
      <c r="QAP7" s="9"/>
      <c r="QAQ7" s="9"/>
      <c r="QAR7" s="9"/>
      <c r="QAS7" s="9"/>
      <c r="QAT7" s="9"/>
      <c r="QAU7" s="9"/>
      <c r="QAV7" s="9"/>
      <c r="QAW7" s="9"/>
      <c r="QAX7" s="9"/>
      <c r="QAY7" s="9"/>
      <c r="QAZ7" s="9"/>
      <c r="QBA7" s="9"/>
      <c r="QBB7" s="9"/>
      <c r="QBC7" s="9"/>
      <c r="QBD7" s="9"/>
      <c r="QBE7" s="9"/>
      <c r="QBF7" s="9"/>
      <c r="QBG7" s="9"/>
      <c r="QBH7" s="9"/>
      <c r="QBI7" s="9"/>
      <c r="QBJ7" s="9"/>
      <c r="QBK7" s="9"/>
      <c r="QBL7" s="9"/>
      <c r="QBM7" s="9"/>
      <c r="QBN7" s="9"/>
      <c r="QBO7" s="9"/>
      <c r="QBP7" s="9"/>
      <c r="QBQ7" s="9"/>
      <c r="QBR7" s="9"/>
      <c r="QBS7" s="9"/>
      <c r="QBT7" s="9"/>
      <c r="QBU7" s="9"/>
      <c r="QBV7" s="9"/>
      <c r="QBW7" s="9"/>
      <c r="QBX7" s="9"/>
      <c r="QBY7" s="9"/>
      <c r="QBZ7" s="9"/>
      <c r="QCA7" s="9"/>
      <c r="QCB7" s="9"/>
      <c r="QCC7" s="9"/>
      <c r="QCD7" s="9"/>
      <c r="QCE7" s="9"/>
      <c r="QCF7" s="9"/>
      <c r="QCG7" s="9"/>
      <c r="QCH7" s="9"/>
      <c r="QCI7" s="9"/>
      <c r="QCJ7" s="9"/>
      <c r="QCK7" s="9"/>
      <c r="QCL7" s="9"/>
      <c r="QCM7" s="9"/>
      <c r="QCN7" s="9"/>
      <c r="QCO7" s="9"/>
      <c r="QCP7" s="9"/>
      <c r="QCQ7" s="9"/>
      <c r="QCR7" s="9"/>
      <c r="QCS7" s="9"/>
      <c r="QCT7" s="9"/>
      <c r="QCU7" s="9"/>
      <c r="QCV7" s="9"/>
      <c r="QCW7" s="9"/>
      <c r="QCX7" s="9"/>
      <c r="QCY7" s="9"/>
      <c r="QCZ7" s="9"/>
      <c r="QDA7" s="9"/>
      <c r="QDB7" s="9"/>
      <c r="QDC7" s="9"/>
      <c r="QDD7" s="9"/>
      <c r="QDE7" s="9"/>
      <c r="QDF7" s="9"/>
      <c r="QDG7" s="9"/>
      <c r="QDH7" s="9"/>
      <c r="QDI7" s="9"/>
      <c r="QDJ7" s="9"/>
      <c r="QDK7" s="9"/>
      <c r="QDL7" s="9"/>
      <c r="QDM7" s="9"/>
      <c r="QDN7" s="9"/>
      <c r="QDO7" s="9"/>
      <c r="QDP7" s="9"/>
      <c r="QDQ7" s="9"/>
      <c r="QDR7" s="9"/>
      <c r="QDS7" s="9"/>
      <c r="QDT7" s="9"/>
      <c r="QDU7" s="9"/>
      <c r="QDV7" s="9"/>
      <c r="QDW7" s="9"/>
      <c r="QDX7" s="9"/>
      <c r="QDY7" s="9"/>
      <c r="QDZ7" s="9"/>
      <c r="QEA7" s="9"/>
      <c r="QEB7" s="9"/>
      <c r="QEC7" s="9"/>
      <c r="QED7" s="9"/>
      <c r="QEE7" s="9"/>
      <c r="QEF7" s="9"/>
      <c r="QEG7" s="9"/>
      <c r="QEH7" s="9"/>
      <c r="QEI7" s="9"/>
      <c r="QEJ7" s="9"/>
      <c r="QEK7" s="9"/>
      <c r="QEL7" s="9"/>
      <c r="QEM7" s="9"/>
      <c r="QEN7" s="9"/>
      <c r="QEO7" s="9"/>
      <c r="QEP7" s="9"/>
      <c r="QEQ7" s="9"/>
      <c r="QER7" s="9"/>
      <c r="QES7" s="9"/>
      <c r="QET7" s="9"/>
      <c r="QEU7" s="9"/>
      <c r="QEV7" s="9"/>
      <c r="QEW7" s="9"/>
      <c r="QEX7" s="9"/>
      <c r="QEY7" s="9"/>
      <c r="QEZ7" s="9"/>
      <c r="QFA7" s="9"/>
      <c r="QFB7" s="9"/>
      <c r="QFC7" s="9"/>
      <c r="QFD7" s="9"/>
      <c r="QFE7" s="9"/>
      <c r="QFF7" s="9"/>
      <c r="QFG7" s="9"/>
      <c r="QFH7" s="9"/>
      <c r="QFI7" s="9"/>
      <c r="QFJ7" s="9"/>
      <c r="QFK7" s="9"/>
      <c r="QFL7" s="9"/>
      <c r="QFM7" s="9"/>
      <c r="QFN7" s="9"/>
      <c r="QFO7" s="9"/>
      <c r="QFP7" s="9"/>
      <c r="QFQ7" s="9"/>
      <c r="QFR7" s="9"/>
      <c r="QFS7" s="9"/>
      <c r="QFT7" s="9"/>
      <c r="QFU7" s="9"/>
      <c r="QFV7" s="9"/>
      <c r="QFW7" s="9"/>
      <c r="QFX7" s="9"/>
      <c r="QFY7" s="9"/>
      <c r="QFZ7" s="9"/>
      <c r="QGA7" s="9"/>
      <c r="QGB7" s="9"/>
      <c r="QGC7" s="9"/>
      <c r="QGD7" s="9"/>
      <c r="QGE7" s="9"/>
      <c r="QGF7" s="9"/>
      <c r="QGG7" s="9"/>
      <c r="QGH7" s="9"/>
      <c r="QGI7" s="9"/>
      <c r="QGJ7" s="9"/>
      <c r="QGK7" s="9"/>
      <c r="QGL7" s="9"/>
      <c r="QGM7" s="9"/>
      <c r="QGN7" s="9"/>
      <c r="QGO7" s="9"/>
      <c r="QGP7" s="9"/>
      <c r="QGQ7" s="9"/>
      <c r="QGR7" s="9"/>
      <c r="QGS7" s="9"/>
      <c r="QGT7" s="9"/>
      <c r="QGU7" s="9"/>
      <c r="QGV7" s="9"/>
      <c r="QGW7" s="9"/>
      <c r="QGX7" s="9"/>
      <c r="QGY7" s="9"/>
      <c r="QGZ7" s="9"/>
      <c r="QHA7" s="9"/>
      <c r="QHB7" s="9"/>
      <c r="QHC7" s="9"/>
      <c r="QHD7" s="9"/>
      <c r="QHE7" s="9"/>
      <c r="QHF7" s="9"/>
      <c r="QHG7" s="9"/>
      <c r="QHH7" s="9"/>
      <c r="QHI7" s="9"/>
      <c r="QHJ7" s="9"/>
      <c r="QHK7" s="9"/>
      <c r="QHL7" s="9"/>
      <c r="QHM7" s="9"/>
      <c r="QHN7" s="9"/>
      <c r="QHO7" s="9"/>
      <c r="QHP7" s="9"/>
      <c r="QHQ7" s="9"/>
      <c r="QHR7" s="9"/>
      <c r="QHS7" s="9"/>
      <c r="QHT7" s="9"/>
      <c r="QHU7" s="9"/>
      <c r="QHV7" s="9"/>
      <c r="QHW7" s="9"/>
      <c r="QHX7" s="9"/>
      <c r="QHY7" s="9"/>
      <c r="QHZ7" s="9"/>
      <c r="QIA7" s="9"/>
      <c r="QIB7" s="9"/>
      <c r="QIC7" s="9"/>
      <c r="QID7" s="9"/>
      <c r="QIE7" s="9"/>
      <c r="QIF7" s="9"/>
      <c r="QIG7" s="9"/>
      <c r="QIH7" s="9"/>
      <c r="QII7" s="9"/>
      <c r="QIJ7" s="9"/>
      <c r="QIK7" s="9"/>
      <c r="QIL7" s="9"/>
      <c r="QIM7" s="9"/>
      <c r="QIN7" s="9"/>
      <c r="QIO7" s="9"/>
      <c r="QIP7" s="9"/>
      <c r="QIQ7" s="9"/>
      <c r="QIR7" s="9"/>
      <c r="QIS7" s="9"/>
      <c r="QIT7" s="9"/>
      <c r="QIU7" s="9"/>
      <c r="QIV7" s="9"/>
      <c r="QIW7" s="9"/>
      <c r="QIX7" s="9"/>
      <c r="QIY7" s="9"/>
      <c r="QIZ7" s="9"/>
      <c r="QJA7" s="9"/>
      <c r="QJB7" s="9"/>
      <c r="QJC7" s="9"/>
      <c r="QJD7" s="9"/>
      <c r="QJE7" s="9"/>
      <c r="QJF7" s="9"/>
      <c r="QJG7" s="9"/>
      <c r="QJH7" s="9"/>
      <c r="QJI7" s="9"/>
      <c r="QJJ7" s="9"/>
      <c r="QJK7" s="9"/>
      <c r="QJL7" s="9"/>
      <c r="QJM7" s="9"/>
      <c r="QJN7" s="9"/>
      <c r="QJO7" s="9"/>
      <c r="QJP7" s="9"/>
      <c r="QJQ7" s="9"/>
      <c r="QJR7" s="9"/>
      <c r="QJS7" s="9"/>
      <c r="QJT7" s="9"/>
      <c r="QJU7" s="9"/>
      <c r="QJV7" s="9"/>
      <c r="QJW7" s="9"/>
      <c r="QJX7" s="9"/>
      <c r="QJY7" s="9"/>
      <c r="QJZ7" s="9"/>
      <c r="QKA7" s="9"/>
      <c r="QKB7" s="9"/>
      <c r="QKC7" s="9"/>
      <c r="QKD7" s="9"/>
      <c r="QKE7" s="9"/>
      <c r="QKF7" s="9"/>
      <c r="QKG7" s="9"/>
      <c r="QKH7" s="9"/>
      <c r="QKI7" s="9"/>
      <c r="QKJ7" s="9"/>
      <c r="QKK7" s="9"/>
      <c r="QKL7" s="9"/>
      <c r="QKM7" s="9"/>
      <c r="QKN7" s="9"/>
      <c r="QKO7" s="9"/>
      <c r="QKP7" s="9"/>
      <c r="QKQ7" s="9"/>
      <c r="QKR7" s="9"/>
      <c r="QKS7" s="9"/>
      <c r="QKT7" s="9"/>
      <c r="QKU7" s="9"/>
      <c r="QKV7" s="9"/>
      <c r="QKW7" s="9"/>
      <c r="QKX7" s="9"/>
      <c r="QKY7" s="9"/>
      <c r="QKZ7" s="9"/>
      <c r="QLA7" s="9"/>
      <c r="QLB7" s="9"/>
      <c r="QLC7" s="9"/>
      <c r="QLD7" s="9"/>
      <c r="QLE7" s="9"/>
      <c r="QLF7" s="9"/>
      <c r="QLG7" s="9"/>
      <c r="QLH7" s="9"/>
      <c r="QLI7" s="9"/>
      <c r="QLJ7" s="9"/>
      <c r="QLK7" s="9"/>
      <c r="QLL7" s="9"/>
      <c r="QLM7" s="9"/>
      <c r="QLN7" s="9"/>
      <c r="QLO7" s="9"/>
      <c r="QLP7" s="9"/>
      <c r="QLQ7" s="9"/>
      <c r="QLR7" s="9"/>
      <c r="QLS7" s="9"/>
      <c r="QLT7" s="9"/>
      <c r="QLU7" s="9"/>
      <c r="QLV7" s="9"/>
      <c r="QLW7" s="9"/>
      <c r="QLX7" s="9"/>
      <c r="QLY7" s="9"/>
      <c r="QLZ7" s="9"/>
      <c r="QMA7" s="9"/>
      <c r="QMB7" s="9"/>
      <c r="QMC7" s="9"/>
      <c r="QMD7" s="9"/>
      <c r="QME7" s="9"/>
      <c r="QMF7" s="9"/>
      <c r="QMG7" s="9"/>
      <c r="QMH7" s="9"/>
      <c r="QMI7" s="9"/>
      <c r="QMJ7" s="9"/>
      <c r="QMK7" s="9"/>
      <c r="QML7" s="9"/>
      <c r="QMM7" s="9"/>
      <c r="QMN7" s="9"/>
      <c r="QMO7" s="9"/>
      <c r="QMP7" s="9"/>
      <c r="QMQ7" s="9"/>
      <c r="QMR7" s="9"/>
      <c r="QMS7" s="9"/>
      <c r="QMT7" s="9"/>
      <c r="QMU7" s="9"/>
      <c r="QMV7" s="9"/>
      <c r="QMW7" s="9"/>
      <c r="QMX7" s="9"/>
      <c r="QMY7" s="9"/>
      <c r="QMZ7" s="9"/>
      <c r="QNA7" s="9"/>
      <c r="QNB7" s="9"/>
      <c r="QNC7" s="9"/>
      <c r="QND7" s="9"/>
      <c r="QNE7" s="9"/>
      <c r="QNF7" s="9"/>
      <c r="QNG7" s="9"/>
      <c r="QNH7" s="9"/>
      <c r="QNI7" s="9"/>
      <c r="QNJ7" s="9"/>
      <c r="QNK7" s="9"/>
      <c r="QNL7" s="9"/>
      <c r="QNM7" s="9"/>
      <c r="QNN7" s="9"/>
      <c r="QNO7" s="9"/>
      <c r="QNP7" s="9"/>
      <c r="QNQ7" s="9"/>
      <c r="QNR7" s="9"/>
      <c r="QNS7" s="9"/>
      <c r="QNT7" s="9"/>
      <c r="QNU7" s="9"/>
      <c r="QNV7" s="9"/>
      <c r="QNW7" s="9"/>
      <c r="QNX7" s="9"/>
      <c r="QNY7" s="9"/>
      <c r="QNZ7" s="9"/>
      <c r="QOA7" s="9"/>
      <c r="QOB7" s="9"/>
      <c r="QOC7" s="9"/>
      <c r="QOD7" s="9"/>
      <c r="QOE7" s="9"/>
      <c r="QOF7" s="9"/>
      <c r="QOG7" s="9"/>
      <c r="QOH7" s="9"/>
      <c r="QOI7" s="9"/>
      <c r="QOJ7" s="9"/>
      <c r="QOK7" s="9"/>
      <c r="QOL7" s="9"/>
      <c r="QOM7" s="9"/>
      <c r="QON7" s="9"/>
      <c r="QOO7" s="9"/>
      <c r="QOP7" s="9"/>
      <c r="QOQ7" s="9"/>
      <c r="QOR7" s="9"/>
      <c r="QOS7" s="9"/>
      <c r="QOT7" s="9"/>
      <c r="QOU7" s="9"/>
      <c r="QOV7" s="9"/>
      <c r="QOW7" s="9"/>
      <c r="QOX7" s="9"/>
      <c r="QOY7" s="9"/>
      <c r="QOZ7" s="9"/>
      <c r="QPA7" s="9"/>
      <c r="QPB7" s="9"/>
      <c r="QPC7" s="9"/>
      <c r="QPD7" s="9"/>
      <c r="QPE7" s="9"/>
      <c r="QPF7" s="9"/>
      <c r="QPG7" s="9"/>
      <c r="QPH7" s="9"/>
      <c r="QPI7" s="9"/>
      <c r="QPJ7" s="9"/>
      <c r="QPK7" s="9"/>
      <c r="QPL7" s="9"/>
      <c r="QPM7" s="9"/>
      <c r="QPN7" s="9"/>
      <c r="QPO7" s="9"/>
      <c r="QPP7" s="9"/>
      <c r="QPQ7" s="9"/>
      <c r="QPR7" s="9"/>
      <c r="QPS7" s="9"/>
      <c r="QPT7" s="9"/>
      <c r="QPU7" s="9"/>
      <c r="QPV7" s="9"/>
      <c r="QPW7" s="9"/>
      <c r="QPX7" s="9"/>
      <c r="QPY7" s="9"/>
      <c r="QPZ7" s="9"/>
      <c r="QQA7" s="9"/>
      <c r="QQB7" s="9"/>
      <c r="QQC7" s="9"/>
      <c r="QQD7" s="9"/>
      <c r="QQE7" s="9"/>
      <c r="QQF7" s="9"/>
      <c r="QQG7" s="9"/>
      <c r="QQH7" s="9"/>
      <c r="QQI7" s="9"/>
      <c r="QQJ7" s="9"/>
      <c r="QQK7" s="9"/>
      <c r="QQL7" s="9"/>
      <c r="QQM7" s="9"/>
      <c r="QQN7" s="9"/>
      <c r="QQO7" s="9"/>
      <c r="QQP7" s="9"/>
      <c r="QQQ7" s="9"/>
      <c r="QQR7" s="9"/>
      <c r="QQS7" s="9"/>
      <c r="QQT7" s="9"/>
      <c r="QQU7" s="9"/>
      <c r="QQV7" s="9"/>
      <c r="QQW7" s="9"/>
      <c r="QQX7" s="9"/>
      <c r="QQY7" s="9"/>
      <c r="QQZ7" s="9"/>
      <c r="QRA7" s="9"/>
      <c r="QRB7" s="9"/>
      <c r="QRC7" s="9"/>
      <c r="QRD7" s="9"/>
      <c r="QRE7" s="9"/>
      <c r="QRF7" s="9"/>
      <c r="QRG7" s="9"/>
      <c r="QRH7" s="9"/>
      <c r="QRI7" s="9"/>
      <c r="QRJ7" s="9"/>
      <c r="QRK7" s="9"/>
      <c r="QRL7" s="9"/>
      <c r="QRM7" s="9"/>
      <c r="QRN7" s="9"/>
      <c r="QRO7" s="9"/>
      <c r="QRP7" s="9"/>
      <c r="QRQ7" s="9"/>
      <c r="QRR7" s="9"/>
      <c r="QRS7" s="9"/>
      <c r="QRT7" s="9"/>
      <c r="QRU7" s="9"/>
      <c r="QRV7" s="9"/>
      <c r="QRW7" s="9"/>
      <c r="QRX7" s="9"/>
      <c r="QRY7" s="9"/>
      <c r="QRZ7" s="9"/>
      <c r="QSA7" s="9"/>
      <c r="QSB7" s="9"/>
      <c r="QSC7" s="9"/>
      <c r="QSD7" s="9"/>
      <c r="QSE7" s="9"/>
      <c r="QSF7" s="9"/>
      <c r="QSG7" s="9"/>
      <c r="QSH7" s="9"/>
      <c r="QSI7" s="9"/>
      <c r="QSJ7" s="9"/>
      <c r="QSK7" s="9"/>
      <c r="QSL7" s="9"/>
      <c r="QSM7" s="9"/>
      <c r="QSN7" s="9"/>
      <c r="QSO7" s="9"/>
      <c r="QSP7" s="9"/>
      <c r="QSQ7" s="9"/>
      <c r="QSR7" s="9"/>
      <c r="QSS7" s="9"/>
      <c r="QST7" s="9"/>
      <c r="QSU7" s="9"/>
      <c r="QSV7" s="9"/>
      <c r="QSW7" s="9"/>
      <c r="QSX7" s="9"/>
      <c r="QSY7" s="9"/>
      <c r="QSZ7" s="9"/>
      <c r="QTA7" s="9"/>
      <c r="QTB7" s="9"/>
      <c r="QTC7" s="9"/>
      <c r="QTD7" s="9"/>
      <c r="QTE7" s="9"/>
      <c r="QTF7" s="9"/>
      <c r="QTG7" s="9"/>
      <c r="QTH7" s="9"/>
      <c r="QTI7" s="9"/>
      <c r="QTJ7" s="9"/>
      <c r="QTK7" s="9"/>
      <c r="QTL7" s="9"/>
      <c r="QTM7" s="9"/>
      <c r="QTN7" s="9"/>
      <c r="QTO7" s="9"/>
      <c r="QTP7" s="9"/>
      <c r="QTQ7" s="9"/>
      <c r="QTR7" s="9"/>
      <c r="QTS7" s="9"/>
      <c r="QTT7" s="9"/>
      <c r="QTU7" s="9"/>
      <c r="QTV7" s="9"/>
      <c r="QTW7" s="9"/>
      <c r="QTX7" s="9"/>
      <c r="QTY7" s="9"/>
      <c r="QTZ7" s="9"/>
      <c r="QUA7" s="9"/>
      <c r="QUB7" s="9"/>
      <c r="QUC7" s="9"/>
      <c r="QUD7" s="9"/>
      <c r="QUE7" s="9"/>
      <c r="QUF7" s="9"/>
      <c r="QUG7" s="9"/>
      <c r="QUH7" s="9"/>
      <c r="QUI7" s="9"/>
      <c r="QUJ7" s="9"/>
      <c r="QUK7" s="9"/>
      <c r="QUL7" s="9"/>
      <c r="QUM7" s="9"/>
      <c r="QUN7" s="9"/>
      <c r="QUO7" s="9"/>
      <c r="QUP7" s="9"/>
      <c r="QUQ7" s="9"/>
      <c r="QUR7" s="9"/>
      <c r="QUS7" s="9"/>
      <c r="QUT7" s="9"/>
      <c r="QUU7" s="9"/>
      <c r="QUV7" s="9"/>
      <c r="QUW7" s="9"/>
      <c r="QUX7" s="9"/>
      <c r="QUY7" s="9"/>
      <c r="QUZ7" s="9"/>
      <c r="QVA7" s="9"/>
      <c r="QVB7" s="9"/>
      <c r="QVC7" s="9"/>
      <c r="QVD7" s="9"/>
      <c r="QVE7" s="9"/>
      <c r="QVF7" s="9"/>
      <c r="QVG7" s="9"/>
      <c r="QVH7" s="9"/>
      <c r="QVI7" s="9"/>
      <c r="QVJ7" s="9"/>
      <c r="QVK7" s="9"/>
      <c r="QVL7" s="9"/>
      <c r="QVM7" s="9"/>
      <c r="QVN7" s="9"/>
      <c r="QVO7" s="9"/>
      <c r="QVP7" s="9"/>
      <c r="QVQ7" s="9"/>
      <c r="QVR7" s="9"/>
      <c r="QVS7" s="9"/>
      <c r="QVT7" s="9"/>
      <c r="QVU7" s="9"/>
      <c r="QVV7" s="9"/>
      <c r="QVW7" s="9"/>
      <c r="QVX7" s="9"/>
      <c r="QVY7" s="9"/>
      <c r="QVZ7" s="9"/>
      <c r="QWA7" s="9"/>
      <c r="QWB7" s="9"/>
      <c r="QWC7" s="9"/>
      <c r="QWD7" s="9"/>
      <c r="QWE7" s="9"/>
      <c r="QWF7" s="9"/>
      <c r="QWG7" s="9"/>
      <c r="QWH7" s="9"/>
      <c r="QWI7" s="9"/>
      <c r="QWJ7" s="9"/>
      <c r="QWK7" s="9"/>
      <c r="QWL7" s="9"/>
      <c r="QWM7" s="9"/>
      <c r="QWN7" s="9"/>
      <c r="QWO7" s="9"/>
      <c r="QWP7" s="9"/>
      <c r="QWQ7" s="9"/>
      <c r="QWR7" s="9"/>
      <c r="QWS7" s="9"/>
      <c r="QWT7" s="9"/>
      <c r="QWU7" s="9"/>
      <c r="QWV7" s="9"/>
      <c r="QWW7" s="9"/>
      <c r="QWX7" s="9"/>
      <c r="QWY7" s="9"/>
      <c r="QWZ7" s="9"/>
      <c r="QXA7" s="9"/>
      <c r="QXB7" s="9"/>
      <c r="QXC7" s="9"/>
      <c r="QXD7" s="9"/>
      <c r="QXE7" s="9"/>
      <c r="QXF7" s="9"/>
      <c r="QXG7" s="9"/>
      <c r="QXH7" s="9"/>
      <c r="QXI7" s="9"/>
      <c r="QXJ7" s="9"/>
      <c r="QXK7" s="9"/>
      <c r="QXL7" s="9"/>
      <c r="QXM7" s="9"/>
      <c r="QXN7" s="9"/>
      <c r="QXO7" s="9"/>
      <c r="QXP7" s="9"/>
      <c r="QXQ7" s="9"/>
      <c r="QXR7" s="9"/>
      <c r="QXS7" s="9"/>
      <c r="QXT7" s="9"/>
      <c r="QXU7" s="9"/>
      <c r="QXV7" s="9"/>
      <c r="QXW7" s="9"/>
      <c r="QXX7" s="9"/>
      <c r="QXY7" s="9"/>
      <c r="QXZ7" s="9"/>
      <c r="QYA7" s="9"/>
      <c r="QYB7" s="9"/>
      <c r="QYC7" s="9"/>
      <c r="QYD7" s="9"/>
      <c r="QYE7" s="9"/>
      <c r="QYF7" s="9"/>
      <c r="QYG7" s="9"/>
      <c r="QYH7" s="9"/>
      <c r="QYI7" s="9"/>
      <c r="QYJ7" s="9"/>
      <c r="QYK7" s="9"/>
      <c r="QYL7" s="9"/>
      <c r="QYM7" s="9"/>
      <c r="QYN7" s="9"/>
      <c r="QYO7" s="9"/>
      <c r="QYP7" s="9"/>
      <c r="QYQ7" s="9"/>
      <c r="QYR7" s="9"/>
      <c r="QYS7" s="9"/>
      <c r="QYT7" s="9"/>
      <c r="QYU7" s="9"/>
      <c r="QYV7" s="9"/>
      <c r="QYW7" s="9"/>
      <c r="QYX7" s="9"/>
      <c r="QYY7" s="9"/>
      <c r="QYZ7" s="9"/>
      <c r="QZA7" s="9"/>
      <c r="QZB7" s="9"/>
      <c r="QZC7" s="9"/>
      <c r="QZD7" s="9"/>
      <c r="QZE7" s="9"/>
      <c r="QZF7" s="9"/>
      <c r="QZG7" s="9"/>
      <c r="QZH7" s="9"/>
      <c r="QZI7" s="9"/>
      <c r="QZJ7" s="9"/>
      <c r="QZK7" s="9"/>
      <c r="QZL7" s="9"/>
      <c r="QZM7" s="9"/>
      <c r="QZN7" s="9"/>
      <c r="QZO7" s="9"/>
      <c r="QZP7" s="9"/>
      <c r="QZQ7" s="9"/>
      <c r="QZR7" s="9"/>
      <c r="QZS7" s="9"/>
      <c r="QZT7" s="9"/>
      <c r="QZU7" s="9"/>
      <c r="QZV7" s="9"/>
      <c r="QZW7" s="9"/>
      <c r="QZX7" s="9"/>
      <c r="QZY7" s="9"/>
      <c r="QZZ7" s="9"/>
      <c r="RAA7" s="9"/>
      <c r="RAB7" s="9"/>
      <c r="RAC7" s="9"/>
      <c r="RAD7" s="9"/>
      <c r="RAE7" s="9"/>
      <c r="RAF7" s="9"/>
      <c r="RAG7" s="9"/>
      <c r="RAH7" s="9"/>
      <c r="RAI7" s="9"/>
      <c r="RAJ7" s="9"/>
      <c r="RAK7" s="9"/>
      <c r="RAL7" s="9"/>
      <c r="RAM7" s="9"/>
      <c r="RAN7" s="9"/>
      <c r="RAO7" s="9"/>
      <c r="RAP7" s="9"/>
      <c r="RAQ7" s="9"/>
      <c r="RAR7" s="9"/>
      <c r="RAS7" s="9"/>
      <c r="RAT7" s="9"/>
      <c r="RAU7" s="9"/>
      <c r="RAV7" s="9"/>
      <c r="RAW7" s="9"/>
      <c r="RAX7" s="9"/>
      <c r="RAY7" s="9"/>
      <c r="RAZ7" s="9"/>
      <c r="RBA7" s="9"/>
      <c r="RBB7" s="9"/>
      <c r="RBC7" s="9"/>
      <c r="RBD7" s="9"/>
      <c r="RBE7" s="9"/>
      <c r="RBF7" s="9"/>
      <c r="RBG7" s="9"/>
      <c r="RBH7" s="9"/>
      <c r="RBI7" s="9"/>
      <c r="RBJ7" s="9"/>
      <c r="RBK7" s="9"/>
      <c r="RBL7" s="9"/>
      <c r="RBM7" s="9"/>
      <c r="RBN7" s="9"/>
      <c r="RBO7" s="9"/>
      <c r="RBP7" s="9"/>
      <c r="RBQ7" s="9"/>
      <c r="RBR7" s="9"/>
      <c r="RBS7" s="9"/>
      <c r="RBT7" s="9"/>
      <c r="RBU7" s="9"/>
      <c r="RBV7" s="9"/>
      <c r="RBW7" s="9"/>
      <c r="RBX7" s="9"/>
      <c r="RBY7" s="9"/>
      <c r="RBZ7" s="9"/>
      <c r="RCA7" s="9"/>
      <c r="RCB7" s="9"/>
      <c r="RCC7" s="9"/>
      <c r="RCD7" s="9"/>
      <c r="RCE7" s="9"/>
      <c r="RCF7" s="9"/>
      <c r="RCG7" s="9"/>
      <c r="RCH7" s="9"/>
      <c r="RCI7" s="9"/>
      <c r="RCJ7" s="9"/>
      <c r="RCK7" s="9"/>
      <c r="RCL7" s="9"/>
      <c r="RCM7" s="9"/>
      <c r="RCN7" s="9"/>
      <c r="RCO7" s="9"/>
      <c r="RCP7" s="9"/>
      <c r="RCQ7" s="9"/>
      <c r="RCR7" s="9"/>
      <c r="RCS7" s="9"/>
      <c r="RCT7" s="9"/>
      <c r="RCU7" s="9"/>
      <c r="RCV7" s="9"/>
      <c r="RCW7" s="9"/>
      <c r="RCX7" s="9"/>
      <c r="RCY7" s="9"/>
      <c r="RCZ7" s="9"/>
      <c r="RDA7" s="9"/>
      <c r="RDB7" s="9"/>
      <c r="RDC7" s="9"/>
      <c r="RDD7" s="9"/>
      <c r="RDE7" s="9"/>
      <c r="RDF7" s="9"/>
      <c r="RDG7" s="9"/>
      <c r="RDH7" s="9"/>
      <c r="RDI7" s="9"/>
      <c r="RDJ7" s="9"/>
      <c r="RDK7" s="9"/>
      <c r="RDL7" s="9"/>
      <c r="RDM7" s="9"/>
      <c r="RDN7" s="9"/>
      <c r="RDO7" s="9"/>
      <c r="RDP7" s="9"/>
      <c r="RDQ7" s="9"/>
      <c r="RDR7" s="9"/>
      <c r="RDS7" s="9"/>
      <c r="RDT7" s="9"/>
      <c r="RDU7" s="9"/>
      <c r="RDV7" s="9"/>
      <c r="RDW7" s="9"/>
      <c r="RDX7" s="9"/>
      <c r="RDY7" s="9"/>
      <c r="RDZ7" s="9"/>
      <c r="REA7" s="9"/>
      <c r="REB7" s="9"/>
      <c r="REC7" s="9"/>
      <c r="RED7" s="9"/>
      <c r="REE7" s="9"/>
      <c r="REF7" s="9"/>
      <c r="REG7" s="9"/>
      <c r="REH7" s="9"/>
      <c r="REI7" s="9"/>
      <c r="REJ7" s="9"/>
      <c r="REK7" s="9"/>
      <c r="REL7" s="9"/>
      <c r="REM7" s="9"/>
      <c r="REN7" s="9"/>
      <c r="REO7" s="9"/>
      <c r="REP7" s="9"/>
      <c r="REQ7" s="9"/>
      <c r="RER7" s="9"/>
      <c r="RES7" s="9"/>
      <c r="RET7" s="9"/>
      <c r="REU7" s="9"/>
      <c r="REV7" s="9"/>
      <c r="REW7" s="9"/>
      <c r="REX7" s="9"/>
      <c r="REY7" s="9"/>
      <c r="REZ7" s="9"/>
      <c r="RFA7" s="9"/>
      <c r="RFB7" s="9"/>
      <c r="RFC7" s="9"/>
      <c r="RFD7" s="9"/>
      <c r="RFE7" s="9"/>
      <c r="RFF7" s="9"/>
      <c r="RFG7" s="9"/>
      <c r="RFH7" s="9"/>
      <c r="RFI7" s="9"/>
      <c r="RFJ7" s="9"/>
      <c r="RFK7" s="9"/>
      <c r="RFL7" s="9"/>
      <c r="RFM7" s="9"/>
      <c r="RFN7" s="9"/>
      <c r="RFO7" s="9"/>
      <c r="RFP7" s="9"/>
      <c r="RFQ7" s="9"/>
      <c r="RFR7" s="9"/>
      <c r="RFS7" s="9"/>
      <c r="RFT7" s="9"/>
      <c r="RFU7" s="9"/>
      <c r="RFV7" s="9"/>
      <c r="RFW7" s="9"/>
      <c r="RFX7" s="9"/>
      <c r="RFY7" s="9"/>
      <c r="RFZ7" s="9"/>
      <c r="RGA7" s="9"/>
      <c r="RGB7" s="9"/>
      <c r="RGC7" s="9"/>
      <c r="RGD7" s="9"/>
      <c r="RGE7" s="9"/>
      <c r="RGF7" s="9"/>
      <c r="RGG7" s="9"/>
      <c r="RGH7" s="9"/>
      <c r="RGI7" s="9"/>
      <c r="RGJ7" s="9"/>
      <c r="RGK7" s="9"/>
      <c r="RGL7" s="9"/>
      <c r="RGM7" s="9"/>
      <c r="RGN7" s="9"/>
      <c r="RGO7" s="9"/>
      <c r="RGP7" s="9"/>
      <c r="RGQ7" s="9"/>
      <c r="RGR7" s="9"/>
      <c r="RGS7" s="9"/>
      <c r="RGT7" s="9"/>
      <c r="RGU7" s="9"/>
      <c r="RGV7" s="9"/>
      <c r="RGW7" s="9"/>
      <c r="RGX7" s="9"/>
      <c r="RGY7" s="9"/>
      <c r="RGZ7" s="9"/>
      <c r="RHA7" s="9"/>
      <c r="RHB7" s="9"/>
      <c r="RHC7" s="9"/>
      <c r="RHD7" s="9"/>
      <c r="RHE7" s="9"/>
      <c r="RHF7" s="9"/>
      <c r="RHG7" s="9"/>
      <c r="RHH7" s="9"/>
      <c r="RHI7" s="9"/>
      <c r="RHJ7" s="9"/>
      <c r="RHK7" s="9"/>
      <c r="RHL7" s="9"/>
      <c r="RHM7" s="9"/>
      <c r="RHN7" s="9"/>
      <c r="RHO7" s="9"/>
      <c r="RHP7" s="9"/>
      <c r="RHQ7" s="9"/>
      <c r="RHR7" s="9"/>
      <c r="RHS7" s="9"/>
      <c r="RHT7" s="9"/>
      <c r="RHU7" s="9"/>
      <c r="RHV7" s="9"/>
      <c r="RHW7" s="9"/>
      <c r="RHX7" s="9"/>
      <c r="RHY7" s="9"/>
      <c r="RHZ7" s="9"/>
      <c r="RIA7" s="9"/>
      <c r="RIB7" s="9"/>
      <c r="RIC7" s="9"/>
      <c r="RID7" s="9"/>
      <c r="RIE7" s="9"/>
      <c r="RIF7" s="9"/>
      <c r="RIG7" s="9"/>
      <c r="RIH7" s="9"/>
      <c r="RII7" s="9"/>
      <c r="RIJ7" s="9"/>
      <c r="RIK7" s="9"/>
      <c r="RIL7" s="9"/>
      <c r="RIM7" s="9"/>
      <c r="RIN7" s="9"/>
      <c r="RIO7" s="9"/>
      <c r="RIP7" s="9"/>
      <c r="RIQ7" s="9"/>
      <c r="RIR7" s="9"/>
      <c r="RIS7" s="9"/>
      <c r="RIT7" s="9"/>
      <c r="RIU7" s="9"/>
      <c r="RIV7" s="9"/>
      <c r="RIW7" s="9"/>
      <c r="RIX7" s="9"/>
      <c r="RIY7" s="9"/>
      <c r="RIZ7" s="9"/>
      <c r="RJA7" s="9"/>
      <c r="RJB7" s="9"/>
      <c r="RJC7" s="9"/>
      <c r="RJD7" s="9"/>
      <c r="RJE7" s="9"/>
      <c r="RJF7" s="9"/>
      <c r="RJG7" s="9"/>
      <c r="RJH7" s="9"/>
      <c r="RJI7" s="9"/>
      <c r="RJJ7" s="9"/>
      <c r="RJK7" s="9"/>
      <c r="RJL7" s="9"/>
      <c r="RJM7" s="9"/>
      <c r="RJN7" s="9"/>
      <c r="RJO7" s="9"/>
      <c r="RJP7" s="9"/>
      <c r="RJQ7" s="9"/>
      <c r="RJR7" s="9"/>
      <c r="RJS7" s="9"/>
      <c r="RJT7" s="9"/>
      <c r="RJU7" s="9"/>
      <c r="RJV7" s="9"/>
      <c r="RJW7" s="9"/>
      <c r="RJX7" s="9"/>
      <c r="RJY7" s="9"/>
      <c r="RJZ7" s="9"/>
      <c r="RKA7" s="9"/>
      <c r="RKB7" s="9"/>
      <c r="RKC7" s="9"/>
      <c r="RKD7" s="9"/>
      <c r="RKE7" s="9"/>
      <c r="RKF7" s="9"/>
      <c r="RKG7" s="9"/>
      <c r="RKH7" s="9"/>
      <c r="RKI7" s="9"/>
      <c r="RKJ7" s="9"/>
      <c r="RKK7" s="9"/>
      <c r="RKL7" s="9"/>
      <c r="RKM7" s="9"/>
      <c r="RKN7" s="9"/>
      <c r="RKO7" s="9"/>
      <c r="RKP7" s="9"/>
      <c r="RKQ7" s="9"/>
      <c r="RKR7" s="9"/>
      <c r="RKS7" s="9"/>
      <c r="RKT7" s="9"/>
      <c r="RKU7" s="9"/>
      <c r="RKV7" s="9"/>
      <c r="RKW7" s="9"/>
      <c r="RKX7" s="9"/>
      <c r="RKY7" s="9"/>
      <c r="RKZ7" s="9"/>
      <c r="RLA7" s="9"/>
      <c r="RLB7" s="9"/>
      <c r="RLC7" s="9"/>
      <c r="RLD7" s="9"/>
      <c r="RLE7" s="9"/>
      <c r="RLF7" s="9"/>
      <c r="RLG7" s="9"/>
      <c r="RLH7" s="9"/>
      <c r="RLI7" s="9"/>
      <c r="RLJ7" s="9"/>
      <c r="RLK7" s="9"/>
      <c r="RLL7" s="9"/>
      <c r="RLM7" s="9"/>
      <c r="RLN7" s="9"/>
      <c r="RLO7" s="9"/>
      <c r="RLP7" s="9"/>
      <c r="RLQ7" s="9"/>
      <c r="RLR7" s="9"/>
      <c r="RLS7" s="9"/>
      <c r="RLT7" s="9"/>
      <c r="RLU7" s="9"/>
      <c r="RLV7" s="9"/>
      <c r="RLW7" s="9"/>
      <c r="RLX7" s="9"/>
      <c r="RLY7" s="9"/>
      <c r="RLZ7" s="9"/>
      <c r="RMA7" s="9"/>
      <c r="RMB7" s="9"/>
      <c r="RMC7" s="9"/>
      <c r="RMD7" s="9"/>
      <c r="RME7" s="9"/>
      <c r="RMF7" s="9"/>
      <c r="RMG7" s="9"/>
      <c r="RMH7" s="9"/>
      <c r="RMI7" s="9"/>
      <c r="RMJ7" s="9"/>
      <c r="RMK7" s="9"/>
      <c r="RML7" s="9"/>
      <c r="RMM7" s="9"/>
      <c r="RMN7" s="9"/>
      <c r="RMO7" s="9"/>
      <c r="RMP7" s="9"/>
      <c r="RMQ7" s="9"/>
      <c r="RMR7" s="9"/>
      <c r="RMS7" s="9"/>
      <c r="RMT7" s="9"/>
      <c r="RMU7" s="9"/>
      <c r="RMV7" s="9"/>
      <c r="RMW7" s="9"/>
      <c r="RMX7" s="9"/>
      <c r="RMY7" s="9"/>
      <c r="RMZ7" s="9"/>
      <c r="RNA7" s="9"/>
      <c r="RNB7" s="9"/>
      <c r="RNC7" s="9"/>
      <c r="RND7" s="9"/>
      <c r="RNE7" s="9"/>
      <c r="RNF7" s="9"/>
      <c r="RNG7" s="9"/>
      <c r="RNH7" s="9"/>
      <c r="RNI7" s="9"/>
      <c r="RNJ7" s="9"/>
      <c r="RNK7" s="9"/>
      <c r="RNL7" s="9"/>
      <c r="RNM7" s="9"/>
      <c r="RNN7" s="9"/>
      <c r="RNO7" s="9"/>
      <c r="RNP7" s="9"/>
      <c r="RNQ7" s="9"/>
      <c r="RNR7" s="9"/>
      <c r="RNS7" s="9"/>
      <c r="RNT7" s="9"/>
      <c r="RNU7" s="9"/>
      <c r="RNV7" s="9"/>
      <c r="RNW7" s="9"/>
      <c r="RNX7" s="9"/>
      <c r="RNY7" s="9"/>
      <c r="RNZ7" s="9"/>
      <c r="ROA7" s="9"/>
      <c r="ROB7" s="9"/>
      <c r="ROC7" s="9"/>
      <c r="ROD7" s="9"/>
      <c r="ROE7" s="9"/>
      <c r="ROF7" s="9"/>
      <c r="ROG7" s="9"/>
      <c r="ROH7" s="9"/>
      <c r="ROI7" s="9"/>
      <c r="ROJ7" s="9"/>
      <c r="ROK7" s="9"/>
      <c r="ROL7" s="9"/>
      <c r="ROM7" s="9"/>
      <c r="RON7" s="9"/>
      <c r="ROO7" s="9"/>
      <c r="ROP7" s="9"/>
      <c r="ROQ7" s="9"/>
      <c r="ROR7" s="9"/>
      <c r="ROS7" s="9"/>
      <c r="ROT7" s="9"/>
      <c r="ROU7" s="9"/>
      <c r="ROV7" s="9"/>
      <c r="ROW7" s="9"/>
      <c r="ROX7" s="9"/>
      <c r="ROY7" s="9"/>
      <c r="ROZ7" s="9"/>
      <c r="RPA7" s="9"/>
      <c r="RPB7" s="9"/>
      <c r="RPC7" s="9"/>
      <c r="RPD7" s="9"/>
      <c r="RPE7" s="9"/>
      <c r="RPF7" s="9"/>
      <c r="RPG7" s="9"/>
      <c r="RPH7" s="9"/>
      <c r="RPI7" s="9"/>
      <c r="RPJ7" s="9"/>
      <c r="RPK7" s="9"/>
      <c r="RPL7" s="9"/>
      <c r="RPM7" s="9"/>
      <c r="RPN7" s="9"/>
      <c r="RPO7" s="9"/>
      <c r="RPP7" s="9"/>
      <c r="RPQ7" s="9"/>
      <c r="RPR7" s="9"/>
      <c r="RPS7" s="9"/>
      <c r="RPT7" s="9"/>
      <c r="RPU7" s="9"/>
      <c r="RPV7" s="9"/>
      <c r="RPW7" s="9"/>
      <c r="RPX7" s="9"/>
      <c r="RPY7" s="9"/>
      <c r="RPZ7" s="9"/>
      <c r="RQA7" s="9"/>
      <c r="RQB7" s="9"/>
      <c r="RQC7" s="9"/>
      <c r="RQD7" s="9"/>
      <c r="RQE7" s="9"/>
      <c r="RQF7" s="9"/>
      <c r="RQG7" s="9"/>
      <c r="RQH7" s="9"/>
      <c r="RQI7" s="9"/>
      <c r="RQJ7" s="9"/>
      <c r="RQK7" s="9"/>
      <c r="RQL7" s="9"/>
      <c r="RQM7" s="9"/>
      <c r="RQN7" s="9"/>
      <c r="RQO7" s="9"/>
      <c r="RQP7" s="9"/>
      <c r="RQQ7" s="9"/>
      <c r="RQR7" s="9"/>
      <c r="RQS7" s="9"/>
      <c r="RQT7" s="9"/>
      <c r="RQU7" s="9"/>
      <c r="RQV7" s="9"/>
      <c r="RQW7" s="9"/>
      <c r="RQX7" s="9"/>
      <c r="RQY7" s="9"/>
      <c r="RQZ7" s="9"/>
      <c r="RRA7" s="9"/>
      <c r="RRB7" s="9"/>
      <c r="RRC7" s="9"/>
      <c r="RRD7" s="9"/>
      <c r="RRE7" s="9"/>
      <c r="RRF7" s="9"/>
      <c r="RRG7" s="9"/>
      <c r="RRH7" s="9"/>
      <c r="RRI7" s="9"/>
      <c r="RRJ7" s="9"/>
      <c r="RRK7" s="9"/>
      <c r="RRL7" s="9"/>
      <c r="RRM7" s="9"/>
      <c r="RRN7" s="9"/>
      <c r="RRO7" s="9"/>
      <c r="RRP7" s="9"/>
      <c r="RRQ7" s="9"/>
      <c r="RRR7" s="9"/>
      <c r="RRS7" s="9"/>
      <c r="RRT7" s="9"/>
      <c r="RRU7" s="9"/>
      <c r="RRV7" s="9"/>
      <c r="RRW7" s="9"/>
      <c r="RRX7" s="9"/>
      <c r="RRY7" s="9"/>
      <c r="RRZ7" s="9"/>
      <c r="RSA7" s="9"/>
      <c r="RSB7" s="9"/>
      <c r="RSC7" s="9"/>
      <c r="RSD7" s="9"/>
      <c r="RSE7" s="9"/>
      <c r="RSF7" s="9"/>
      <c r="RSG7" s="9"/>
      <c r="RSH7" s="9"/>
      <c r="RSI7" s="9"/>
      <c r="RSJ7" s="9"/>
      <c r="RSK7" s="9"/>
      <c r="RSL7" s="9"/>
      <c r="RSM7" s="9"/>
      <c r="RSN7" s="9"/>
      <c r="RSO7" s="9"/>
      <c r="RSP7" s="9"/>
      <c r="RSQ7" s="9"/>
      <c r="RSR7" s="9"/>
      <c r="RSS7" s="9"/>
      <c r="RST7" s="9"/>
      <c r="RSU7" s="9"/>
      <c r="RSV7" s="9"/>
      <c r="RSW7" s="9"/>
      <c r="RSX7" s="9"/>
      <c r="RSY7" s="9"/>
      <c r="RSZ7" s="9"/>
      <c r="RTA7" s="9"/>
      <c r="RTB7" s="9"/>
      <c r="RTC7" s="9"/>
      <c r="RTD7" s="9"/>
      <c r="RTE7" s="9"/>
      <c r="RTF7" s="9"/>
      <c r="RTG7" s="9"/>
      <c r="RTH7" s="9"/>
      <c r="RTI7" s="9"/>
      <c r="RTJ7" s="9"/>
      <c r="RTK7" s="9"/>
      <c r="RTL7" s="9"/>
      <c r="RTM7" s="9"/>
      <c r="RTN7" s="9"/>
      <c r="RTO7" s="9"/>
      <c r="RTP7" s="9"/>
      <c r="RTQ7" s="9"/>
      <c r="RTR7" s="9"/>
      <c r="RTS7" s="9"/>
      <c r="RTT7" s="9"/>
      <c r="RTU7" s="9"/>
      <c r="RTV7" s="9"/>
      <c r="RTW7" s="9"/>
      <c r="RTX7" s="9"/>
      <c r="RTY7" s="9"/>
      <c r="RTZ7" s="9"/>
      <c r="RUA7" s="9"/>
      <c r="RUB7" s="9"/>
      <c r="RUC7" s="9"/>
      <c r="RUD7" s="9"/>
      <c r="RUE7" s="9"/>
      <c r="RUF7" s="9"/>
      <c r="RUG7" s="9"/>
      <c r="RUH7" s="9"/>
      <c r="RUI7" s="9"/>
      <c r="RUJ7" s="9"/>
      <c r="RUK7" s="9"/>
      <c r="RUL7" s="9"/>
      <c r="RUM7" s="9"/>
      <c r="RUN7" s="9"/>
      <c r="RUO7" s="9"/>
      <c r="RUP7" s="9"/>
      <c r="RUQ7" s="9"/>
      <c r="RUR7" s="9"/>
      <c r="RUS7" s="9"/>
      <c r="RUT7" s="9"/>
      <c r="RUU7" s="9"/>
      <c r="RUV7" s="9"/>
      <c r="RUW7" s="9"/>
      <c r="RUX7" s="9"/>
      <c r="RUY7" s="9"/>
      <c r="RUZ7" s="9"/>
      <c r="RVA7" s="9"/>
      <c r="RVB7" s="9"/>
      <c r="RVC7" s="9"/>
      <c r="RVD7" s="9"/>
      <c r="RVE7" s="9"/>
      <c r="RVF7" s="9"/>
      <c r="RVG7" s="9"/>
      <c r="RVH7" s="9"/>
      <c r="RVI7" s="9"/>
      <c r="RVJ7" s="9"/>
      <c r="RVK7" s="9"/>
      <c r="RVL7" s="9"/>
      <c r="RVM7" s="9"/>
      <c r="RVN7" s="9"/>
      <c r="RVO7" s="9"/>
      <c r="RVP7" s="9"/>
      <c r="RVQ7" s="9"/>
      <c r="RVR7" s="9"/>
      <c r="RVS7" s="9"/>
      <c r="RVT7" s="9"/>
      <c r="RVU7" s="9"/>
      <c r="RVV7" s="9"/>
      <c r="RVW7" s="9"/>
      <c r="RVX7" s="9"/>
      <c r="RVY7" s="9"/>
      <c r="RVZ7" s="9"/>
      <c r="RWA7" s="9"/>
      <c r="RWB7" s="9"/>
      <c r="RWC7" s="9"/>
      <c r="RWD7" s="9"/>
      <c r="RWE7" s="9"/>
      <c r="RWF7" s="9"/>
      <c r="RWG7" s="9"/>
      <c r="RWH7" s="9"/>
      <c r="RWI7" s="9"/>
      <c r="RWJ7" s="9"/>
      <c r="RWK7" s="9"/>
      <c r="RWL7" s="9"/>
      <c r="RWM7" s="9"/>
      <c r="RWN7" s="9"/>
      <c r="RWO7" s="9"/>
      <c r="RWP7" s="9"/>
      <c r="RWQ7" s="9"/>
      <c r="RWR7" s="9"/>
      <c r="RWS7" s="9"/>
      <c r="RWT7" s="9"/>
      <c r="RWU7" s="9"/>
      <c r="RWV7" s="9"/>
      <c r="RWW7" s="9"/>
      <c r="RWX7" s="9"/>
      <c r="RWY7" s="9"/>
      <c r="RWZ7" s="9"/>
      <c r="RXA7" s="9"/>
      <c r="RXB7" s="9"/>
      <c r="RXC7" s="9"/>
      <c r="RXD7" s="9"/>
      <c r="RXE7" s="9"/>
      <c r="RXF7" s="9"/>
      <c r="RXG7" s="9"/>
      <c r="RXH7" s="9"/>
      <c r="RXI7" s="9"/>
      <c r="RXJ7" s="9"/>
      <c r="RXK7" s="9"/>
      <c r="RXL7" s="9"/>
      <c r="RXM7" s="9"/>
      <c r="RXN7" s="9"/>
      <c r="RXO7" s="9"/>
      <c r="RXP7" s="9"/>
      <c r="RXQ7" s="9"/>
      <c r="RXR7" s="9"/>
      <c r="RXS7" s="9"/>
      <c r="RXT7" s="9"/>
      <c r="RXU7" s="9"/>
      <c r="RXV7" s="9"/>
      <c r="RXW7" s="9"/>
      <c r="RXX7" s="9"/>
      <c r="RXY7" s="9"/>
      <c r="RXZ7" s="9"/>
      <c r="RYA7" s="9"/>
      <c r="RYB7" s="9"/>
      <c r="RYC7" s="9"/>
      <c r="RYD7" s="9"/>
      <c r="RYE7" s="9"/>
      <c r="RYF7" s="9"/>
      <c r="RYG7" s="9"/>
      <c r="RYH7" s="9"/>
      <c r="RYI7" s="9"/>
      <c r="RYJ7" s="9"/>
      <c r="RYK7" s="9"/>
      <c r="RYL7" s="9"/>
      <c r="RYM7" s="9"/>
      <c r="RYN7" s="9"/>
      <c r="RYO7" s="9"/>
      <c r="RYP7" s="9"/>
      <c r="RYQ7" s="9"/>
      <c r="RYR7" s="9"/>
      <c r="RYS7" s="9"/>
      <c r="RYT7" s="9"/>
      <c r="RYU7" s="9"/>
      <c r="RYV7" s="9"/>
      <c r="RYW7" s="9"/>
      <c r="RYX7" s="9"/>
      <c r="RYY7" s="9"/>
      <c r="RYZ7" s="9"/>
      <c r="RZA7" s="9"/>
      <c r="RZB7" s="9"/>
      <c r="RZC7" s="9"/>
      <c r="RZD7" s="9"/>
      <c r="RZE7" s="9"/>
      <c r="RZF7" s="9"/>
      <c r="RZG7" s="9"/>
      <c r="RZH7" s="9"/>
      <c r="RZI7" s="9"/>
      <c r="RZJ7" s="9"/>
      <c r="RZK7" s="9"/>
      <c r="RZL7" s="9"/>
      <c r="RZM7" s="9"/>
      <c r="RZN7" s="9"/>
      <c r="RZO7" s="9"/>
      <c r="RZP7" s="9"/>
      <c r="RZQ7" s="9"/>
      <c r="RZR7" s="9"/>
      <c r="RZS7" s="9"/>
      <c r="RZT7" s="9"/>
      <c r="RZU7" s="9"/>
      <c r="RZV7" s="9"/>
      <c r="RZW7" s="9"/>
      <c r="RZX7" s="9"/>
      <c r="RZY7" s="9"/>
      <c r="RZZ7" s="9"/>
      <c r="SAA7" s="9"/>
      <c r="SAB7" s="9"/>
      <c r="SAC7" s="9"/>
      <c r="SAD7" s="9"/>
      <c r="SAE7" s="9"/>
      <c r="SAF7" s="9"/>
      <c r="SAG7" s="9"/>
      <c r="SAH7" s="9"/>
      <c r="SAI7" s="9"/>
      <c r="SAJ7" s="9"/>
      <c r="SAK7" s="9"/>
      <c r="SAL7" s="9"/>
      <c r="SAM7" s="9"/>
      <c r="SAN7" s="9"/>
      <c r="SAO7" s="9"/>
      <c r="SAP7" s="9"/>
      <c r="SAQ7" s="9"/>
      <c r="SAR7" s="9"/>
      <c r="SAS7" s="9"/>
      <c r="SAT7" s="9"/>
      <c r="SAU7" s="9"/>
      <c r="SAV7" s="9"/>
      <c r="SAW7" s="9"/>
      <c r="SAX7" s="9"/>
      <c r="SAY7" s="9"/>
      <c r="SAZ7" s="9"/>
      <c r="SBA7" s="9"/>
      <c r="SBB7" s="9"/>
      <c r="SBC7" s="9"/>
      <c r="SBD7" s="9"/>
      <c r="SBE7" s="9"/>
      <c r="SBF7" s="9"/>
      <c r="SBG7" s="9"/>
      <c r="SBH7" s="9"/>
      <c r="SBI7" s="9"/>
      <c r="SBJ7" s="9"/>
      <c r="SBK7" s="9"/>
      <c r="SBL7" s="9"/>
      <c r="SBM7" s="9"/>
      <c r="SBN7" s="9"/>
      <c r="SBO7" s="9"/>
      <c r="SBP7" s="9"/>
      <c r="SBQ7" s="9"/>
      <c r="SBR7" s="9"/>
      <c r="SBS7" s="9"/>
      <c r="SBT7" s="9"/>
      <c r="SBU7" s="9"/>
      <c r="SBV7" s="9"/>
      <c r="SBW7" s="9"/>
      <c r="SBX7" s="9"/>
      <c r="SBY7" s="9"/>
      <c r="SBZ7" s="9"/>
      <c r="SCA7" s="9"/>
      <c r="SCB7" s="9"/>
      <c r="SCC7" s="9"/>
      <c r="SCD7" s="9"/>
      <c r="SCE7" s="9"/>
      <c r="SCF7" s="9"/>
      <c r="SCG7" s="9"/>
      <c r="SCH7" s="9"/>
      <c r="SCI7" s="9"/>
      <c r="SCJ7" s="9"/>
      <c r="SCK7" s="9"/>
      <c r="SCL7" s="9"/>
      <c r="SCM7" s="9"/>
      <c r="SCN7" s="9"/>
      <c r="SCO7" s="9"/>
      <c r="SCP7" s="9"/>
      <c r="SCQ7" s="9"/>
      <c r="SCR7" s="9"/>
      <c r="SCS7" s="9"/>
      <c r="SCT7" s="9"/>
      <c r="SCU7" s="9"/>
      <c r="SCV7" s="9"/>
      <c r="SCW7" s="9"/>
      <c r="SCX7" s="9"/>
      <c r="SCY7" s="9"/>
      <c r="SCZ7" s="9"/>
      <c r="SDA7" s="9"/>
      <c r="SDB7" s="9"/>
      <c r="SDC7" s="9"/>
      <c r="SDD7" s="9"/>
      <c r="SDE7" s="9"/>
      <c r="SDF7" s="9"/>
      <c r="SDG7" s="9"/>
      <c r="SDH7" s="9"/>
      <c r="SDI7" s="9"/>
      <c r="SDJ7" s="9"/>
      <c r="SDK7" s="9"/>
      <c r="SDL7" s="9"/>
      <c r="SDM7" s="9"/>
      <c r="SDN7" s="9"/>
      <c r="SDO7" s="9"/>
      <c r="SDP7" s="9"/>
      <c r="SDQ7" s="9"/>
      <c r="SDR7" s="9"/>
      <c r="SDS7" s="9"/>
      <c r="SDT7" s="9"/>
      <c r="SDU7" s="9"/>
      <c r="SDV7" s="9"/>
      <c r="SDW7" s="9"/>
      <c r="SDX7" s="9"/>
      <c r="SDY7" s="9"/>
      <c r="SDZ7" s="9"/>
      <c r="SEA7" s="9"/>
      <c r="SEB7" s="9"/>
      <c r="SEC7" s="9"/>
      <c r="SED7" s="9"/>
      <c r="SEE7" s="9"/>
      <c r="SEF7" s="9"/>
      <c r="SEG7" s="9"/>
      <c r="SEH7" s="9"/>
      <c r="SEI7" s="9"/>
      <c r="SEJ7" s="9"/>
      <c r="SEK7" s="9"/>
      <c r="SEL7" s="9"/>
      <c r="SEM7" s="9"/>
      <c r="SEN7" s="9"/>
      <c r="SEO7" s="9"/>
      <c r="SEP7" s="9"/>
      <c r="SEQ7" s="9"/>
      <c r="SER7" s="9"/>
      <c r="SES7" s="9"/>
      <c r="SET7" s="9"/>
      <c r="SEU7" s="9"/>
      <c r="SEV7" s="9"/>
      <c r="SEW7" s="9"/>
      <c r="SEX7" s="9"/>
      <c r="SEY7" s="9"/>
      <c r="SEZ7" s="9"/>
      <c r="SFA7" s="9"/>
      <c r="SFB7" s="9"/>
      <c r="SFC7" s="9"/>
      <c r="SFD7" s="9"/>
      <c r="SFE7" s="9"/>
      <c r="SFF7" s="9"/>
      <c r="SFG7" s="9"/>
      <c r="SFH7" s="9"/>
      <c r="SFI7" s="9"/>
      <c r="SFJ7" s="9"/>
      <c r="SFK7" s="9"/>
      <c r="SFL7" s="9"/>
      <c r="SFM7" s="9"/>
      <c r="SFN7" s="9"/>
      <c r="SFO7" s="9"/>
      <c r="SFP7" s="9"/>
      <c r="SFQ7" s="9"/>
      <c r="SFR7" s="9"/>
      <c r="SFS7" s="9"/>
      <c r="SFT7" s="9"/>
      <c r="SFU7" s="9"/>
      <c r="SFV7" s="9"/>
      <c r="SFW7" s="9"/>
      <c r="SFX7" s="9"/>
      <c r="SFY7" s="9"/>
      <c r="SFZ7" s="9"/>
      <c r="SGA7" s="9"/>
      <c r="SGB7" s="9"/>
      <c r="SGC7" s="9"/>
      <c r="SGD7" s="9"/>
      <c r="SGE7" s="9"/>
      <c r="SGF7" s="9"/>
      <c r="SGG7" s="9"/>
      <c r="SGH7" s="9"/>
      <c r="SGI7" s="9"/>
      <c r="SGJ7" s="9"/>
      <c r="SGK7" s="9"/>
      <c r="SGL7" s="9"/>
      <c r="SGM7" s="9"/>
      <c r="SGN7" s="9"/>
      <c r="SGO7" s="9"/>
      <c r="SGP7" s="9"/>
      <c r="SGQ7" s="9"/>
      <c r="SGR7" s="9"/>
      <c r="SGS7" s="9"/>
      <c r="SGT7" s="9"/>
      <c r="SGU7" s="9"/>
      <c r="SGV7" s="9"/>
      <c r="SGW7" s="9"/>
      <c r="SGX7" s="9"/>
      <c r="SGY7" s="9"/>
      <c r="SGZ7" s="9"/>
      <c r="SHA7" s="9"/>
      <c r="SHB7" s="9"/>
      <c r="SHC7" s="9"/>
      <c r="SHD7" s="9"/>
      <c r="SHE7" s="9"/>
      <c r="SHF7" s="9"/>
      <c r="SHG7" s="9"/>
      <c r="SHH7" s="9"/>
      <c r="SHI7" s="9"/>
      <c r="SHJ7" s="9"/>
      <c r="SHK7" s="9"/>
      <c r="SHL7" s="9"/>
      <c r="SHM7" s="9"/>
      <c r="SHN7" s="9"/>
      <c r="SHO7" s="9"/>
      <c r="SHP7" s="9"/>
      <c r="SHQ7" s="9"/>
      <c r="SHR7" s="9"/>
      <c r="SHS7" s="9"/>
      <c r="SHT7" s="9"/>
      <c r="SHU7" s="9"/>
      <c r="SHV7" s="9"/>
      <c r="SHW7" s="9"/>
      <c r="SHX7" s="9"/>
      <c r="SHY7" s="9"/>
      <c r="SHZ7" s="9"/>
      <c r="SIA7" s="9"/>
      <c r="SIB7" s="9"/>
      <c r="SIC7" s="9"/>
      <c r="SID7" s="9"/>
      <c r="SIE7" s="9"/>
      <c r="SIF7" s="9"/>
      <c r="SIG7" s="9"/>
      <c r="SIH7" s="9"/>
      <c r="SII7" s="9"/>
      <c r="SIJ7" s="9"/>
      <c r="SIK7" s="9"/>
      <c r="SIL7" s="9"/>
      <c r="SIM7" s="9"/>
      <c r="SIN7" s="9"/>
      <c r="SIO7" s="9"/>
      <c r="SIP7" s="9"/>
      <c r="SIQ7" s="9"/>
      <c r="SIR7" s="9"/>
      <c r="SIS7" s="9"/>
      <c r="SIT7" s="9"/>
      <c r="SIU7" s="9"/>
      <c r="SIV7" s="9"/>
      <c r="SIW7" s="9"/>
      <c r="SIX7" s="9"/>
      <c r="SIY7" s="9"/>
      <c r="SIZ7" s="9"/>
      <c r="SJA7" s="9"/>
      <c r="SJB7" s="9"/>
      <c r="SJC7" s="9"/>
      <c r="SJD7" s="9"/>
      <c r="SJE7" s="9"/>
      <c r="SJF7" s="9"/>
      <c r="SJG7" s="9"/>
      <c r="SJH7" s="9"/>
      <c r="SJI7" s="9"/>
      <c r="SJJ7" s="9"/>
      <c r="SJK7" s="9"/>
      <c r="SJL7" s="9"/>
      <c r="SJM7" s="9"/>
      <c r="SJN7" s="9"/>
      <c r="SJO7" s="9"/>
      <c r="SJP7" s="9"/>
      <c r="SJQ7" s="9"/>
      <c r="SJR7" s="9"/>
      <c r="SJS7" s="9"/>
      <c r="SJT7" s="9"/>
      <c r="SJU7" s="9"/>
      <c r="SJV7" s="9"/>
      <c r="SJW7" s="9"/>
      <c r="SJX7" s="9"/>
      <c r="SJY7" s="9"/>
      <c r="SJZ7" s="9"/>
      <c r="SKA7" s="9"/>
      <c r="SKB7" s="9"/>
      <c r="SKC7" s="9"/>
      <c r="SKD7" s="9"/>
      <c r="SKE7" s="9"/>
      <c r="SKF7" s="9"/>
      <c r="SKG7" s="9"/>
      <c r="SKH7" s="9"/>
      <c r="SKI7" s="9"/>
      <c r="SKJ7" s="9"/>
      <c r="SKK7" s="9"/>
      <c r="SKL7" s="9"/>
      <c r="SKM7" s="9"/>
      <c r="SKN7" s="9"/>
      <c r="SKO7" s="9"/>
      <c r="SKP7" s="9"/>
      <c r="SKQ7" s="9"/>
      <c r="SKR7" s="9"/>
      <c r="SKS7" s="9"/>
      <c r="SKT7" s="9"/>
      <c r="SKU7" s="9"/>
      <c r="SKV7" s="9"/>
      <c r="SKW7" s="9"/>
      <c r="SKX7" s="9"/>
      <c r="SKY7" s="9"/>
      <c r="SKZ7" s="9"/>
      <c r="SLA7" s="9"/>
      <c r="SLB7" s="9"/>
      <c r="SLC7" s="9"/>
      <c r="SLD7" s="9"/>
      <c r="SLE7" s="9"/>
      <c r="SLF7" s="9"/>
      <c r="SLG7" s="9"/>
      <c r="SLH7" s="9"/>
      <c r="SLI7" s="9"/>
      <c r="SLJ7" s="9"/>
      <c r="SLK7" s="9"/>
      <c r="SLL7" s="9"/>
      <c r="SLM7" s="9"/>
      <c r="SLN7" s="9"/>
      <c r="SLO7" s="9"/>
      <c r="SLP7" s="9"/>
      <c r="SLQ7" s="9"/>
      <c r="SLR7" s="9"/>
      <c r="SLS7" s="9"/>
      <c r="SLT7" s="9"/>
      <c r="SLU7" s="9"/>
      <c r="SLV7" s="9"/>
      <c r="SLW7" s="9"/>
      <c r="SLX7" s="9"/>
      <c r="SLY7" s="9"/>
      <c r="SLZ7" s="9"/>
      <c r="SMA7" s="9"/>
      <c r="SMB7" s="9"/>
      <c r="SMC7" s="9"/>
      <c r="SMD7" s="9"/>
      <c r="SME7" s="9"/>
      <c r="SMF7" s="9"/>
      <c r="SMG7" s="9"/>
      <c r="SMH7" s="9"/>
      <c r="SMI7" s="9"/>
      <c r="SMJ7" s="9"/>
      <c r="SMK7" s="9"/>
      <c r="SML7" s="9"/>
      <c r="SMM7" s="9"/>
      <c r="SMN7" s="9"/>
      <c r="SMO7" s="9"/>
      <c r="SMP7" s="9"/>
      <c r="SMQ7" s="9"/>
      <c r="SMR7" s="9"/>
      <c r="SMS7" s="9"/>
      <c r="SMT7" s="9"/>
      <c r="SMU7" s="9"/>
      <c r="SMV7" s="9"/>
      <c r="SMW7" s="9"/>
      <c r="SMX7" s="9"/>
      <c r="SMY7" s="9"/>
      <c r="SMZ7" s="9"/>
      <c r="SNA7" s="9"/>
      <c r="SNB7" s="9"/>
      <c r="SNC7" s="9"/>
      <c r="SND7" s="9"/>
      <c r="SNE7" s="9"/>
      <c r="SNF7" s="9"/>
      <c r="SNG7" s="9"/>
      <c r="SNH7" s="9"/>
      <c r="SNI7" s="9"/>
      <c r="SNJ7" s="9"/>
      <c r="SNK7" s="9"/>
      <c r="SNL7" s="9"/>
      <c r="SNM7" s="9"/>
      <c r="SNN7" s="9"/>
      <c r="SNO7" s="9"/>
      <c r="SNP7" s="9"/>
      <c r="SNQ7" s="9"/>
      <c r="SNR7" s="9"/>
      <c r="SNS7" s="9"/>
      <c r="SNT7" s="9"/>
      <c r="SNU7" s="9"/>
      <c r="SNV7" s="9"/>
      <c r="SNW7" s="9"/>
      <c r="SNX7" s="9"/>
      <c r="SNY7" s="9"/>
      <c r="SNZ7" s="9"/>
      <c r="SOA7" s="9"/>
      <c r="SOB7" s="9"/>
      <c r="SOC7" s="9"/>
      <c r="SOD7" s="9"/>
      <c r="SOE7" s="9"/>
      <c r="SOF7" s="9"/>
      <c r="SOG7" s="9"/>
      <c r="SOH7" s="9"/>
      <c r="SOI7" s="9"/>
      <c r="SOJ7" s="9"/>
      <c r="SOK7" s="9"/>
      <c r="SOL7" s="9"/>
      <c r="SOM7" s="9"/>
      <c r="SON7" s="9"/>
      <c r="SOO7" s="9"/>
      <c r="SOP7" s="9"/>
      <c r="SOQ7" s="9"/>
      <c r="SOR7" s="9"/>
      <c r="SOS7" s="9"/>
      <c r="SOT7" s="9"/>
      <c r="SOU7" s="9"/>
      <c r="SOV7" s="9"/>
      <c r="SOW7" s="9"/>
      <c r="SOX7" s="9"/>
      <c r="SOY7" s="9"/>
      <c r="SOZ7" s="9"/>
      <c r="SPA7" s="9"/>
      <c r="SPB7" s="9"/>
      <c r="SPC7" s="9"/>
      <c r="SPD7" s="9"/>
      <c r="SPE7" s="9"/>
      <c r="SPF7" s="9"/>
      <c r="SPG7" s="9"/>
      <c r="SPH7" s="9"/>
      <c r="SPI7" s="9"/>
      <c r="SPJ7" s="9"/>
      <c r="SPK7" s="9"/>
      <c r="SPL7" s="9"/>
      <c r="SPM7" s="9"/>
      <c r="SPN7" s="9"/>
      <c r="SPO7" s="9"/>
      <c r="SPP7" s="9"/>
      <c r="SPQ7" s="9"/>
      <c r="SPR7" s="9"/>
      <c r="SPS7" s="9"/>
      <c r="SPT7" s="9"/>
      <c r="SPU7" s="9"/>
      <c r="SPV7" s="9"/>
      <c r="SPW7" s="9"/>
      <c r="SPX7" s="9"/>
      <c r="SPY7" s="9"/>
      <c r="SPZ7" s="9"/>
      <c r="SQA7" s="9"/>
      <c r="SQB7" s="9"/>
      <c r="SQC7" s="9"/>
      <c r="SQD7" s="9"/>
      <c r="SQE7" s="9"/>
      <c r="SQF7" s="9"/>
      <c r="SQG7" s="9"/>
      <c r="SQH7" s="9"/>
      <c r="SQI7" s="9"/>
      <c r="SQJ7" s="9"/>
      <c r="SQK7" s="9"/>
      <c r="SQL7" s="9"/>
      <c r="SQM7" s="9"/>
      <c r="SQN7" s="9"/>
      <c r="SQO7" s="9"/>
      <c r="SQP7" s="9"/>
      <c r="SQQ7" s="9"/>
      <c r="SQR7" s="9"/>
      <c r="SQS7" s="9"/>
      <c r="SQT7" s="9"/>
      <c r="SQU7" s="9"/>
      <c r="SQV7" s="9"/>
      <c r="SQW7" s="9"/>
      <c r="SQX7" s="9"/>
      <c r="SQY7" s="9"/>
      <c r="SQZ7" s="9"/>
      <c r="SRA7" s="9"/>
      <c r="SRB7" s="9"/>
      <c r="SRC7" s="9"/>
      <c r="SRD7" s="9"/>
      <c r="SRE7" s="9"/>
      <c r="SRF7" s="9"/>
      <c r="SRG7" s="9"/>
      <c r="SRH7" s="9"/>
      <c r="SRI7" s="9"/>
      <c r="SRJ7" s="9"/>
      <c r="SRK7" s="9"/>
      <c r="SRL7" s="9"/>
      <c r="SRM7" s="9"/>
      <c r="SRN7" s="9"/>
      <c r="SRO7" s="9"/>
      <c r="SRP7" s="9"/>
      <c r="SRQ7" s="9"/>
      <c r="SRR7" s="9"/>
      <c r="SRS7" s="9"/>
      <c r="SRT7" s="9"/>
      <c r="SRU7" s="9"/>
      <c r="SRV7" s="9"/>
      <c r="SRW7" s="9"/>
      <c r="SRX7" s="9"/>
      <c r="SRY7" s="9"/>
      <c r="SRZ7" s="9"/>
      <c r="SSA7" s="9"/>
      <c r="SSB7" s="9"/>
      <c r="SSC7" s="9"/>
      <c r="SSD7" s="9"/>
      <c r="SSE7" s="9"/>
      <c r="SSF7" s="9"/>
      <c r="SSG7" s="9"/>
      <c r="SSH7" s="9"/>
      <c r="SSI7" s="9"/>
      <c r="SSJ7" s="9"/>
      <c r="SSK7" s="9"/>
      <c r="SSL7" s="9"/>
      <c r="SSM7" s="9"/>
      <c r="SSN7" s="9"/>
      <c r="SSO7" s="9"/>
      <c r="SSP7" s="9"/>
      <c r="SSQ7" s="9"/>
      <c r="SSR7" s="9"/>
      <c r="SSS7" s="9"/>
      <c r="SST7" s="9"/>
      <c r="SSU7" s="9"/>
      <c r="SSV7" s="9"/>
      <c r="SSW7" s="9"/>
      <c r="SSX7" s="9"/>
      <c r="SSY7" s="9"/>
      <c r="SSZ7" s="9"/>
      <c r="STA7" s="9"/>
      <c r="STB7" s="9"/>
      <c r="STC7" s="9"/>
      <c r="STD7" s="9"/>
      <c r="STE7" s="9"/>
      <c r="STF7" s="9"/>
      <c r="STG7" s="9"/>
      <c r="STH7" s="9"/>
      <c r="STI7" s="9"/>
      <c r="STJ7" s="9"/>
      <c r="STK7" s="9"/>
      <c r="STL7" s="9"/>
      <c r="STM7" s="9"/>
      <c r="STN7" s="9"/>
      <c r="STO7" s="9"/>
      <c r="STP7" s="9"/>
      <c r="STQ7" s="9"/>
      <c r="STR7" s="9"/>
      <c r="STS7" s="9"/>
      <c r="STT7" s="9"/>
      <c r="STU7" s="9"/>
      <c r="STV7" s="9"/>
      <c r="STW7" s="9"/>
      <c r="STX7" s="9"/>
      <c r="STY7" s="9"/>
      <c r="STZ7" s="9"/>
      <c r="SUA7" s="9"/>
      <c r="SUB7" s="9"/>
      <c r="SUC7" s="9"/>
      <c r="SUD7" s="9"/>
      <c r="SUE7" s="9"/>
      <c r="SUF7" s="9"/>
      <c r="SUG7" s="9"/>
      <c r="SUH7" s="9"/>
      <c r="SUI7" s="9"/>
      <c r="SUJ7" s="9"/>
      <c r="SUK7" s="9"/>
      <c r="SUL7" s="9"/>
      <c r="SUM7" s="9"/>
      <c r="SUN7" s="9"/>
      <c r="SUO7" s="9"/>
      <c r="SUP7" s="9"/>
      <c r="SUQ7" s="9"/>
      <c r="SUR7" s="9"/>
      <c r="SUS7" s="9"/>
      <c r="SUT7" s="9"/>
      <c r="SUU7" s="9"/>
      <c r="SUV7" s="9"/>
      <c r="SUW7" s="9"/>
      <c r="SUX7" s="9"/>
      <c r="SUY7" s="9"/>
      <c r="SUZ7" s="9"/>
      <c r="SVA7" s="9"/>
      <c r="SVB7" s="9"/>
      <c r="SVC7" s="9"/>
      <c r="SVD7" s="9"/>
      <c r="SVE7" s="9"/>
      <c r="SVF7" s="9"/>
      <c r="SVG7" s="9"/>
      <c r="SVH7" s="9"/>
      <c r="SVI7" s="9"/>
      <c r="SVJ7" s="9"/>
      <c r="SVK7" s="9"/>
      <c r="SVL7" s="9"/>
      <c r="SVM7" s="9"/>
      <c r="SVN7" s="9"/>
      <c r="SVO7" s="9"/>
      <c r="SVP7" s="9"/>
      <c r="SVQ7" s="9"/>
      <c r="SVR7" s="9"/>
      <c r="SVS7" s="9"/>
      <c r="SVT7" s="9"/>
      <c r="SVU7" s="9"/>
      <c r="SVV7" s="9"/>
      <c r="SVW7" s="9"/>
      <c r="SVX7" s="9"/>
      <c r="SVY7" s="9"/>
      <c r="SVZ7" s="9"/>
      <c r="SWA7" s="9"/>
      <c r="SWB7" s="9"/>
      <c r="SWC7" s="9"/>
      <c r="SWD7" s="9"/>
      <c r="SWE7" s="9"/>
      <c r="SWF7" s="9"/>
      <c r="SWG7" s="9"/>
      <c r="SWH7" s="9"/>
      <c r="SWI7" s="9"/>
      <c r="SWJ7" s="9"/>
      <c r="SWK7" s="9"/>
      <c r="SWL7" s="9"/>
      <c r="SWM7" s="9"/>
      <c r="SWN7" s="9"/>
      <c r="SWO7" s="9"/>
      <c r="SWP7" s="9"/>
      <c r="SWQ7" s="9"/>
      <c r="SWR7" s="9"/>
      <c r="SWS7" s="9"/>
      <c r="SWT7" s="9"/>
      <c r="SWU7" s="9"/>
      <c r="SWV7" s="9"/>
      <c r="SWW7" s="9"/>
      <c r="SWX7" s="9"/>
      <c r="SWY7" s="9"/>
      <c r="SWZ7" s="9"/>
      <c r="SXA7" s="9"/>
      <c r="SXB7" s="9"/>
      <c r="SXC7" s="9"/>
      <c r="SXD7" s="9"/>
      <c r="SXE7" s="9"/>
      <c r="SXF7" s="9"/>
      <c r="SXG7" s="9"/>
      <c r="SXH7" s="9"/>
      <c r="SXI7" s="9"/>
      <c r="SXJ7" s="9"/>
      <c r="SXK7" s="9"/>
      <c r="SXL7" s="9"/>
      <c r="SXM7" s="9"/>
      <c r="SXN7" s="9"/>
      <c r="SXO7" s="9"/>
      <c r="SXP7" s="9"/>
      <c r="SXQ7" s="9"/>
      <c r="SXR7" s="9"/>
      <c r="SXS7" s="9"/>
      <c r="SXT7" s="9"/>
      <c r="SXU7" s="9"/>
      <c r="SXV7" s="9"/>
      <c r="SXW7" s="9"/>
      <c r="SXX7" s="9"/>
      <c r="SXY7" s="9"/>
      <c r="SXZ7" s="9"/>
      <c r="SYA7" s="9"/>
      <c r="SYB7" s="9"/>
      <c r="SYC7" s="9"/>
      <c r="SYD7" s="9"/>
      <c r="SYE7" s="9"/>
      <c r="SYF7" s="9"/>
      <c r="SYG7" s="9"/>
      <c r="SYH7" s="9"/>
      <c r="SYI7" s="9"/>
      <c r="SYJ7" s="9"/>
      <c r="SYK7" s="9"/>
      <c r="SYL7" s="9"/>
      <c r="SYM7" s="9"/>
      <c r="SYN7" s="9"/>
      <c r="SYO7" s="9"/>
      <c r="SYP7" s="9"/>
      <c r="SYQ7" s="9"/>
      <c r="SYR7" s="9"/>
      <c r="SYS7" s="9"/>
      <c r="SYT7" s="9"/>
      <c r="SYU7" s="9"/>
      <c r="SYV7" s="9"/>
      <c r="SYW7" s="9"/>
      <c r="SYX7" s="9"/>
      <c r="SYY7" s="9"/>
      <c r="SYZ7" s="9"/>
      <c r="SZA7" s="9"/>
      <c r="SZB7" s="9"/>
      <c r="SZC7" s="9"/>
      <c r="SZD7" s="9"/>
      <c r="SZE7" s="9"/>
      <c r="SZF7" s="9"/>
      <c r="SZG7" s="9"/>
      <c r="SZH7" s="9"/>
      <c r="SZI7" s="9"/>
      <c r="SZJ7" s="9"/>
      <c r="SZK7" s="9"/>
      <c r="SZL7" s="9"/>
      <c r="SZM7" s="9"/>
      <c r="SZN7" s="9"/>
      <c r="SZO7" s="9"/>
      <c r="SZP7" s="9"/>
      <c r="SZQ7" s="9"/>
      <c r="SZR7" s="9"/>
      <c r="SZS7" s="9"/>
      <c r="SZT7" s="9"/>
      <c r="SZU7" s="9"/>
      <c r="SZV7" s="9"/>
      <c r="SZW7" s="9"/>
      <c r="SZX7" s="9"/>
      <c r="SZY7" s="9"/>
      <c r="SZZ7" s="9"/>
      <c r="TAA7" s="9"/>
      <c r="TAB7" s="9"/>
      <c r="TAC7" s="9"/>
      <c r="TAD7" s="9"/>
      <c r="TAE7" s="9"/>
      <c r="TAF7" s="9"/>
      <c r="TAG7" s="9"/>
      <c r="TAH7" s="9"/>
      <c r="TAI7" s="9"/>
      <c r="TAJ7" s="9"/>
      <c r="TAK7" s="9"/>
      <c r="TAL7" s="9"/>
      <c r="TAM7" s="9"/>
      <c r="TAN7" s="9"/>
      <c r="TAO7" s="9"/>
      <c r="TAP7" s="9"/>
      <c r="TAQ7" s="9"/>
      <c r="TAR7" s="9"/>
      <c r="TAS7" s="9"/>
      <c r="TAT7" s="9"/>
      <c r="TAU7" s="9"/>
      <c r="TAV7" s="9"/>
      <c r="TAW7" s="9"/>
      <c r="TAX7" s="9"/>
      <c r="TAY7" s="9"/>
      <c r="TAZ7" s="9"/>
      <c r="TBA7" s="9"/>
      <c r="TBB7" s="9"/>
      <c r="TBC7" s="9"/>
      <c r="TBD7" s="9"/>
      <c r="TBE7" s="9"/>
      <c r="TBF7" s="9"/>
      <c r="TBG7" s="9"/>
      <c r="TBH7" s="9"/>
      <c r="TBI7" s="9"/>
      <c r="TBJ7" s="9"/>
      <c r="TBK7" s="9"/>
      <c r="TBL7" s="9"/>
      <c r="TBM7" s="9"/>
      <c r="TBN7" s="9"/>
      <c r="TBO7" s="9"/>
      <c r="TBP7" s="9"/>
      <c r="TBQ7" s="9"/>
      <c r="TBR7" s="9"/>
      <c r="TBS7" s="9"/>
      <c r="TBT7" s="9"/>
      <c r="TBU7" s="9"/>
      <c r="TBV7" s="9"/>
      <c r="TBW7" s="9"/>
      <c r="TBX7" s="9"/>
      <c r="TBY7" s="9"/>
      <c r="TBZ7" s="9"/>
      <c r="TCA7" s="9"/>
      <c r="TCB7" s="9"/>
      <c r="TCC7" s="9"/>
      <c r="TCD7" s="9"/>
      <c r="TCE7" s="9"/>
      <c r="TCF7" s="9"/>
      <c r="TCG7" s="9"/>
      <c r="TCH7" s="9"/>
      <c r="TCI7" s="9"/>
      <c r="TCJ7" s="9"/>
      <c r="TCK7" s="9"/>
      <c r="TCL7" s="9"/>
      <c r="TCM7" s="9"/>
      <c r="TCN7" s="9"/>
      <c r="TCO7" s="9"/>
      <c r="TCP7" s="9"/>
      <c r="TCQ7" s="9"/>
      <c r="TCR7" s="9"/>
      <c r="TCS7" s="9"/>
      <c r="TCT7" s="9"/>
      <c r="TCU7" s="9"/>
      <c r="TCV7" s="9"/>
      <c r="TCW7" s="9"/>
      <c r="TCX7" s="9"/>
      <c r="TCY7" s="9"/>
      <c r="TCZ7" s="9"/>
      <c r="TDA7" s="9"/>
      <c r="TDB7" s="9"/>
      <c r="TDC7" s="9"/>
      <c r="TDD7" s="9"/>
      <c r="TDE7" s="9"/>
      <c r="TDF7" s="9"/>
      <c r="TDG7" s="9"/>
      <c r="TDH7" s="9"/>
      <c r="TDI7" s="9"/>
      <c r="TDJ7" s="9"/>
      <c r="TDK7" s="9"/>
      <c r="TDL7" s="9"/>
      <c r="TDM7" s="9"/>
      <c r="TDN7" s="9"/>
      <c r="TDO7" s="9"/>
      <c r="TDP7" s="9"/>
      <c r="TDQ7" s="9"/>
      <c r="TDR7" s="9"/>
      <c r="TDS7" s="9"/>
      <c r="TDT7" s="9"/>
      <c r="TDU7" s="9"/>
      <c r="TDV7" s="9"/>
      <c r="TDW7" s="9"/>
      <c r="TDX7" s="9"/>
      <c r="TDY7" s="9"/>
      <c r="TDZ7" s="9"/>
      <c r="TEA7" s="9"/>
      <c r="TEB7" s="9"/>
      <c r="TEC7" s="9"/>
      <c r="TED7" s="9"/>
      <c r="TEE7" s="9"/>
      <c r="TEF7" s="9"/>
      <c r="TEG7" s="9"/>
      <c r="TEH7" s="9"/>
      <c r="TEI7" s="9"/>
      <c r="TEJ7" s="9"/>
      <c r="TEK7" s="9"/>
      <c r="TEL7" s="9"/>
      <c r="TEM7" s="9"/>
      <c r="TEN7" s="9"/>
      <c r="TEO7" s="9"/>
      <c r="TEP7" s="9"/>
      <c r="TEQ7" s="9"/>
      <c r="TER7" s="9"/>
      <c r="TES7" s="9"/>
      <c r="TET7" s="9"/>
      <c r="TEU7" s="9"/>
      <c r="TEV7" s="9"/>
      <c r="TEW7" s="9"/>
      <c r="TEX7" s="9"/>
      <c r="TEY7" s="9"/>
      <c r="TEZ7" s="9"/>
      <c r="TFA7" s="9"/>
      <c r="TFB7" s="9"/>
      <c r="TFC7" s="9"/>
      <c r="TFD7" s="9"/>
      <c r="TFE7" s="9"/>
      <c r="TFF7" s="9"/>
      <c r="TFG7" s="9"/>
      <c r="TFH7" s="9"/>
      <c r="TFI7" s="9"/>
      <c r="TFJ7" s="9"/>
      <c r="TFK7" s="9"/>
      <c r="TFL7" s="9"/>
      <c r="TFM7" s="9"/>
      <c r="TFN7" s="9"/>
      <c r="TFO7" s="9"/>
      <c r="TFP7" s="9"/>
      <c r="TFQ7" s="9"/>
      <c r="TFR7" s="9"/>
      <c r="TFS7" s="9"/>
      <c r="TFT7" s="9"/>
      <c r="TFU7" s="9"/>
      <c r="TFV7" s="9"/>
      <c r="TFW7" s="9"/>
      <c r="TFX7" s="9"/>
      <c r="TFY7" s="9"/>
      <c r="TFZ7" s="9"/>
      <c r="TGA7" s="9"/>
      <c r="TGB7" s="9"/>
      <c r="TGC7" s="9"/>
      <c r="TGD7" s="9"/>
      <c r="TGE7" s="9"/>
      <c r="TGF7" s="9"/>
      <c r="TGG7" s="9"/>
      <c r="TGH7" s="9"/>
      <c r="TGI7" s="9"/>
      <c r="TGJ7" s="9"/>
      <c r="TGK7" s="9"/>
      <c r="TGL7" s="9"/>
      <c r="TGM7" s="9"/>
      <c r="TGN7" s="9"/>
      <c r="TGO7" s="9"/>
      <c r="TGP7" s="9"/>
      <c r="TGQ7" s="9"/>
      <c r="TGR7" s="9"/>
      <c r="TGS7" s="9"/>
      <c r="TGT7" s="9"/>
      <c r="TGU7" s="9"/>
      <c r="TGV7" s="9"/>
      <c r="TGW7" s="9"/>
      <c r="TGX7" s="9"/>
      <c r="TGY7" s="9"/>
      <c r="TGZ7" s="9"/>
      <c r="THA7" s="9"/>
      <c r="THB7" s="9"/>
      <c r="THC7" s="9"/>
      <c r="THD7" s="9"/>
      <c r="THE7" s="9"/>
      <c r="THF7" s="9"/>
      <c r="THG7" s="9"/>
      <c r="THH7" s="9"/>
      <c r="THI7" s="9"/>
      <c r="THJ7" s="9"/>
      <c r="THK7" s="9"/>
      <c r="THL7" s="9"/>
      <c r="THM7" s="9"/>
      <c r="THN7" s="9"/>
      <c r="THO7" s="9"/>
      <c r="THP7" s="9"/>
      <c r="THQ7" s="9"/>
      <c r="THR7" s="9"/>
      <c r="THS7" s="9"/>
      <c r="THT7" s="9"/>
      <c r="THU7" s="9"/>
      <c r="THV7" s="9"/>
      <c r="THW7" s="9"/>
      <c r="THX7" s="9"/>
      <c r="THY7" s="9"/>
      <c r="THZ7" s="9"/>
      <c r="TIA7" s="9"/>
      <c r="TIB7" s="9"/>
      <c r="TIC7" s="9"/>
      <c r="TID7" s="9"/>
      <c r="TIE7" s="9"/>
      <c r="TIF7" s="9"/>
      <c r="TIG7" s="9"/>
      <c r="TIH7" s="9"/>
      <c r="TII7" s="9"/>
      <c r="TIJ7" s="9"/>
      <c r="TIK7" s="9"/>
      <c r="TIL7" s="9"/>
      <c r="TIM7" s="9"/>
      <c r="TIN7" s="9"/>
      <c r="TIO7" s="9"/>
      <c r="TIP7" s="9"/>
      <c r="TIQ7" s="9"/>
      <c r="TIR7" s="9"/>
      <c r="TIS7" s="9"/>
      <c r="TIT7" s="9"/>
      <c r="TIU7" s="9"/>
      <c r="TIV7" s="9"/>
      <c r="TIW7" s="9"/>
      <c r="TIX7" s="9"/>
      <c r="TIY7" s="9"/>
      <c r="TIZ7" s="9"/>
      <c r="TJA7" s="9"/>
      <c r="TJB7" s="9"/>
      <c r="TJC7" s="9"/>
      <c r="TJD7" s="9"/>
      <c r="TJE7" s="9"/>
      <c r="TJF7" s="9"/>
      <c r="TJG7" s="9"/>
      <c r="TJH7" s="9"/>
      <c r="TJI7" s="9"/>
      <c r="TJJ7" s="9"/>
      <c r="TJK7" s="9"/>
      <c r="TJL7" s="9"/>
      <c r="TJM7" s="9"/>
      <c r="TJN7" s="9"/>
      <c r="TJO7" s="9"/>
      <c r="TJP7" s="9"/>
      <c r="TJQ7" s="9"/>
      <c r="TJR7" s="9"/>
      <c r="TJS7" s="9"/>
      <c r="TJT7" s="9"/>
      <c r="TJU7" s="9"/>
      <c r="TJV7" s="9"/>
      <c r="TJW7" s="9"/>
      <c r="TJX7" s="9"/>
      <c r="TJY7" s="9"/>
      <c r="TJZ7" s="9"/>
      <c r="TKA7" s="9"/>
      <c r="TKB7" s="9"/>
      <c r="TKC7" s="9"/>
      <c r="TKD7" s="9"/>
      <c r="TKE7" s="9"/>
      <c r="TKF7" s="9"/>
      <c r="TKG7" s="9"/>
      <c r="TKH7" s="9"/>
      <c r="TKI7" s="9"/>
      <c r="TKJ7" s="9"/>
      <c r="TKK7" s="9"/>
      <c r="TKL7" s="9"/>
      <c r="TKM7" s="9"/>
      <c r="TKN7" s="9"/>
      <c r="TKO7" s="9"/>
      <c r="TKP7" s="9"/>
      <c r="TKQ7" s="9"/>
      <c r="TKR7" s="9"/>
      <c r="TKS7" s="9"/>
      <c r="TKT7" s="9"/>
      <c r="TKU7" s="9"/>
      <c r="TKV7" s="9"/>
      <c r="TKW7" s="9"/>
      <c r="TKX7" s="9"/>
      <c r="TKY7" s="9"/>
      <c r="TKZ7" s="9"/>
      <c r="TLA7" s="9"/>
      <c r="TLB7" s="9"/>
      <c r="TLC7" s="9"/>
      <c r="TLD7" s="9"/>
      <c r="TLE7" s="9"/>
      <c r="TLF7" s="9"/>
      <c r="TLG7" s="9"/>
      <c r="TLH7" s="9"/>
      <c r="TLI7" s="9"/>
      <c r="TLJ7" s="9"/>
      <c r="TLK7" s="9"/>
      <c r="TLL7" s="9"/>
      <c r="TLM7" s="9"/>
      <c r="TLN7" s="9"/>
      <c r="TLO7" s="9"/>
      <c r="TLP7" s="9"/>
      <c r="TLQ7" s="9"/>
      <c r="TLR7" s="9"/>
      <c r="TLS7" s="9"/>
      <c r="TLT7" s="9"/>
      <c r="TLU7" s="9"/>
      <c r="TLV7" s="9"/>
      <c r="TLW7" s="9"/>
      <c r="TLX7" s="9"/>
      <c r="TLY7" s="9"/>
      <c r="TLZ7" s="9"/>
      <c r="TMA7" s="9"/>
      <c r="TMB7" s="9"/>
      <c r="TMC7" s="9"/>
      <c r="TMD7" s="9"/>
      <c r="TME7" s="9"/>
      <c r="TMF7" s="9"/>
      <c r="TMG7" s="9"/>
      <c r="TMH7" s="9"/>
      <c r="TMI7" s="9"/>
      <c r="TMJ7" s="9"/>
      <c r="TMK7" s="9"/>
      <c r="TML7" s="9"/>
      <c r="TMM7" s="9"/>
      <c r="TMN7" s="9"/>
      <c r="TMO7" s="9"/>
      <c r="TMP7" s="9"/>
      <c r="TMQ7" s="9"/>
      <c r="TMR7" s="9"/>
      <c r="TMS7" s="9"/>
      <c r="TMT7" s="9"/>
      <c r="TMU7" s="9"/>
      <c r="TMV7" s="9"/>
      <c r="TMW7" s="9"/>
      <c r="TMX7" s="9"/>
      <c r="TMY7" s="9"/>
      <c r="TMZ7" s="9"/>
      <c r="TNA7" s="9"/>
      <c r="TNB7" s="9"/>
      <c r="TNC7" s="9"/>
      <c r="TND7" s="9"/>
      <c r="TNE7" s="9"/>
      <c r="TNF7" s="9"/>
      <c r="TNG7" s="9"/>
      <c r="TNH7" s="9"/>
      <c r="TNI7" s="9"/>
      <c r="TNJ7" s="9"/>
      <c r="TNK7" s="9"/>
      <c r="TNL7" s="9"/>
      <c r="TNM7" s="9"/>
      <c r="TNN7" s="9"/>
      <c r="TNO7" s="9"/>
      <c r="TNP7" s="9"/>
      <c r="TNQ7" s="9"/>
      <c r="TNR7" s="9"/>
      <c r="TNS7" s="9"/>
      <c r="TNT7" s="9"/>
      <c r="TNU7" s="9"/>
      <c r="TNV7" s="9"/>
      <c r="TNW7" s="9"/>
      <c r="TNX7" s="9"/>
      <c r="TNY7" s="9"/>
      <c r="TNZ7" s="9"/>
      <c r="TOA7" s="9"/>
      <c r="TOB7" s="9"/>
      <c r="TOC7" s="9"/>
      <c r="TOD7" s="9"/>
      <c r="TOE7" s="9"/>
      <c r="TOF7" s="9"/>
      <c r="TOG7" s="9"/>
      <c r="TOH7" s="9"/>
      <c r="TOI7" s="9"/>
      <c r="TOJ7" s="9"/>
      <c r="TOK7" s="9"/>
      <c r="TOL7" s="9"/>
      <c r="TOM7" s="9"/>
      <c r="TON7" s="9"/>
      <c r="TOO7" s="9"/>
      <c r="TOP7" s="9"/>
      <c r="TOQ7" s="9"/>
      <c r="TOR7" s="9"/>
      <c r="TOS7" s="9"/>
      <c r="TOT7" s="9"/>
      <c r="TOU7" s="9"/>
      <c r="TOV7" s="9"/>
      <c r="TOW7" s="9"/>
      <c r="TOX7" s="9"/>
      <c r="TOY7" s="9"/>
      <c r="TOZ7" s="9"/>
      <c r="TPA7" s="9"/>
      <c r="TPB7" s="9"/>
      <c r="TPC7" s="9"/>
      <c r="TPD7" s="9"/>
      <c r="TPE7" s="9"/>
      <c r="TPF7" s="9"/>
      <c r="TPG7" s="9"/>
      <c r="TPH7" s="9"/>
      <c r="TPI7" s="9"/>
      <c r="TPJ7" s="9"/>
      <c r="TPK7" s="9"/>
      <c r="TPL7" s="9"/>
      <c r="TPM7" s="9"/>
      <c r="TPN7" s="9"/>
      <c r="TPO7" s="9"/>
      <c r="TPP7" s="9"/>
      <c r="TPQ7" s="9"/>
      <c r="TPR7" s="9"/>
      <c r="TPS7" s="9"/>
      <c r="TPT7" s="9"/>
      <c r="TPU7" s="9"/>
      <c r="TPV7" s="9"/>
      <c r="TPW7" s="9"/>
      <c r="TPX7" s="9"/>
      <c r="TPY7" s="9"/>
      <c r="TPZ7" s="9"/>
      <c r="TQA7" s="9"/>
      <c r="TQB7" s="9"/>
      <c r="TQC7" s="9"/>
      <c r="TQD7" s="9"/>
      <c r="TQE7" s="9"/>
      <c r="TQF7" s="9"/>
      <c r="TQG7" s="9"/>
      <c r="TQH7" s="9"/>
      <c r="TQI7" s="9"/>
      <c r="TQJ7" s="9"/>
      <c r="TQK7" s="9"/>
      <c r="TQL7" s="9"/>
      <c r="TQM7" s="9"/>
      <c r="TQN7" s="9"/>
      <c r="TQO7" s="9"/>
      <c r="TQP7" s="9"/>
      <c r="TQQ7" s="9"/>
      <c r="TQR7" s="9"/>
      <c r="TQS7" s="9"/>
      <c r="TQT7" s="9"/>
      <c r="TQU7" s="9"/>
      <c r="TQV7" s="9"/>
      <c r="TQW7" s="9"/>
      <c r="TQX7" s="9"/>
      <c r="TQY7" s="9"/>
      <c r="TQZ7" s="9"/>
      <c r="TRA7" s="9"/>
      <c r="TRB7" s="9"/>
      <c r="TRC7" s="9"/>
      <c r="TRD7" s="9"/>
      <c r="TRE7" s="9"/>
      <c r="TRF7" s="9"/>
      <c r="TRG7" s="9"/>
      <c r="TRH7" s="9"/>
      <c r="TRI7" s="9"/>
      <c r="TRJ7" s="9"/>
      <c r="TRK7" s="9"/>
      <c r="TRL7" s="9"/>
      <c r="TRM7" s="9"/>
      <c r="TRN7" s="9"/>
      <c r="TRO7" s="9"/>
      <c r="TRP7" s="9"/>
      <c r="TRQ7" s="9"/>
      <c r="TRR7" s="9"/>
      <c r="TRS7" s="9"/>
      <c r="TRT7" s="9"/>
      <c r="TRU7" s="9"/>
      <c r="TRV7" s="9"/>
      <c r="TRW7" s="9"/>
      <c r="TRX7" s="9"/>
      <c r="TRY7" s="9"/>
      <c r="TRZ7" s="9"/>
      <c r="TSA7" s="9"/>
      <c r="TSB7" s="9"/>
      <c r="TSC7" s="9"/>
      <c r="TSD7" s="9"/>
      <c r="TSE7" s="9"/>
      <c r="TSF7" s="9"/>
      <c r="TSG7" s="9"/>
      <c r="TSH7" s="9"/>
      <c r="TSI7" s="9"/>
      <c r="TSJ7" s="9"/>
      <c r="TSK7" s="9"/>
      <c r="TSL7" s="9"/>
      <c r="TSM7" s="9"/>
      <c r="TSN7" s="9"/>
      <c r="TSO7" s="9"/>
      <c r="TSP7" s="9"/>
      <c r="TSQ7" s="9"/>
      <c r="TSR7" s="9"/>
      <c r="TSS7" s="9"/>
      <c r="TST7" s="9"/>
      <c r="TSU7" s="9"/>
      <c r="TSV7" s="9"/>
      <c r="TSW7" s="9"/>
      <c r="TSX7" s="9"/>
      <c r="TSY7" s="9"/>
      <c r="TSZ7" s="9"/>
      <c r="TTA7" s="9"/>
      <c r="TTB7" s="9"/>
      <c r="TTC7" s="9"/>
      <c r="TTD7" s="9"/>
      <c r="TTE7" s="9"/>
      <c r="TTF7" s="9"/>
      <c r="TTG7" s="9"/>
      <c r="TTH7" s="9"/>
      <c r="TTI7" s="9"/>
      <c r="TTJ7" s="9"/>
      <c r="TTK7" s="9"/>
      <c r="TTL7" s="9"/>
      <c r="TTM7" s="9"/>
      <c r="TTN7" s="9"/>
      <c r="TTO7" s="9"/>
      <c r="TTP7" s="9"/>
      <c r="TTQ7" s="9"/>
      <c r="TTR7" s="9"/>
      <c r="TTS7" s="9"/>
      <c r="TTT7" s="9"/>
      <c r="TTU7" s="9"/>
      <c r="TTV7" s="9"/>
      <c r="TTW7" s="9"/>
      <c r="TTX7" s="9"/>
      <c r="TTY7" s="9"/>
      <c r="TTZ7" s="9"/>
      <c r="TUA7" s="9"/>
      <c r="TUB7" s="9"/>
      <c r="TUC7" s="9"/>
      <c r="TUD7" s="9"/>
      <c r="TUE7" s="9"/>
      <c r="TUF7" s="9"/>
      <c r="TUG7" s="9"/>
      <c r="TUH7" s="9"/>
      <c r="TUI7" s="9"/>
      <c r="TUJ7" s="9"/>
      <c r="TUK7" s="9"/>
      <c r="TUL7" s="9"/>
      <c r="TUM7" s="9"/>
      <c r="TUN7" s="9"/>
      <c r="TUO7" s="9"/>
      <c r="TUP7" s="9"/>
      <c r="TUQ7" s="9"/>
      <c r="TUR7" s="9"/>
      <c r="TUS7" s="9"/>
      <c r="TUT7" s="9"/>
      <c r="TUU7" s="9"/>
      <c r="TUV7" s="9"/>
      <c r="TUW7" s="9"/>
      <c r="TUX7" s="9"/>
      <c r="TUY7" s="9"/>
      <c r="TUZ7" s="9"/>
      <c r="TVA7" s="9"/>
      <c r="TVB7" s="9"/>
      <c r="TVC7" s="9"/>
      <c r="TVD7" s="9"/>
      <c r="TVE7" s="9"/>
      <c r="TVF7" s="9"/>
      <c r="TVG7" s="9"/>
      <c r="TVH7" s="9"/>
      <c r="TVI7" s="9"/>
      <c r="TVJ7" s="9"/>
      <c r="TVK7" s="9"/>
      <c r="TVL7" s="9"/>
      <c r="TVM7" s="9"/>
      <c r="TVN7" s="9"/>
      <c r="TVO7" s="9"/>
      <c r="TVP7" s="9"/>
      <c r="TVQ7" s="9"/>
      <c r="TVR7" s="9"/>
      <c r="TVS7" s="9"/>
      <c r="TVT7" s="9"/>
      <c r="TVU7" s="9"/>
      <c r="TVV7" s="9"/>
      <c r="TVW7" s="9"/>
      <c r="TVX7" s="9"/>
      <c r="TVY7" s="9"/>
      <c r="TVZ7" s="9"/>
      <c r="TWA7" s="9"/>
      <c r="TWB7" s="9"/>
      <c r="TWC7" s="9"/>
      <c r="TWD7" s="9"/>
      <c r="TWE7" s="9"/>
      <c r="TWF7" s="9"/>
      <c r="TWG7" s="9"/>
      <c r="TWH7" s="9"/>
      <c r="TWI7" s="9"/>
      <c r="TWJ7" s="9"/>
      <c r="TWK7" s="9"/>
      <c r="TWL7" s="9"/>
      <c r="TWM7" s="9"/>
      <c r="TWN7" s="9"/>
      <c r="TWO7" s="9"/>
      <c r="TWP7" s="9"/>
      <c r="TWQ7" s="9"/>
      <c r="TWR7" s="9"/>
      <c r="TWS7" s="9"/>
      <c r="TWT7" s="9"/>
      <c r="TWU7" s="9"/>
      <c r="TWV7" s="9"/>
      <c r="TWW7" s="9"/>
      <c r="TWX7" s="9"/>
      <c r="TWY7" s="9"/>
      <c r="TWZ7" s="9"/>
      <c r="TXA7" s="9"/>
      <c r="TXB7" s="9"/>
      <c r="TXC7" s="9"/>
      <c r="TXD7" s="9"/>
      <c r="TXE7" s="9"/>
      <c r="TXF7" s="9"/>
      <c r="TXG7" s="9"/>
      <c r="TXH7" s="9"/>
      <c r="TXI7" s="9"/>
      <c r="TXJ7" s="9"/>
      <c r="TXK7" s="9"/>
      <c r="TXL7" s="9"/>
      <c r="TXM7" s="9"/>
      <c r="TXN7" s="9"/>
      <c r="TXO7" s="9"/>
      <c r="TXP7" s="9"/>
      <c r="TXQ7" s="9"/>
      <c r="TXR7" s="9"/>
      <c r="TXS7" s="9"/>
      <c r="TXT7" s="9"/>
      <c r="TXU7" s="9"/>
      <c r="TXV7" s="9"/>
      <c r="TXW7" s="9"/>
      <c r="TXX7" s="9"/>
      <c r="TXY7" s="9"/>
      <c r="TXZ7" s="9"/>
      <c r="TYA7" s="9"/>
      <c r="TYB7" s="9"/>
      <c r="TYC7" s="9"/>
      <c r="TYD7" s="9"/>
      <c r="TYE7" s="9"/>
      <c r="TYF7" s="9"/>
      <c r="TYG7" s="9"/>
      <c r="TYH7" s="9"/>
      <c r="TYI7" s="9"/>
      <c r="TYJ7" s="9"/>
      <c r="TYK7" s="9"/>
      <c r="TYL7" s="9"/>
      <c r="TYM7" s="9"/>
      <c r="TYN7" s="9"/>
      <c r="TYO7" s="9"/>
      <c r="TYP7" s="9"/>
      <c r="TYQ7" s="9"/>
      <c r="TYR7" s="9"/>
      <c r="TYS7" s="9"/>
      <c r="TYT7" s="9"/>
      <c r="TYU7" s="9"/>
      <c r="TYV7" s="9"/>
      <c r="TYW7" s="9"/>
      <c r="TYX7" s="9"/>
      <c r="TYY7" s="9"/>
      <c r="TYZ7" s="9"/>
      <c r="TZA7" s="9"/>
      <c r="TZB7" s="9"/>
      <c r="TZC7" s="9"/>
      <c r="TZD7" s="9"/>
      <c r="TZE7" s="9"/>
      <c r="TZF7" s="9"/>
      <c r="TZG7" s="9"/>
      <c r="TZH7" s="9"/>
      <c r="TZI7" s="9"/>
      <c r="TZJ7" s="9"/>
      <c r="TZK7" s="9"/>
      <c r="TZL7" s="9"/>
      <c r="TZM7" s="9"/>
      <c r="TZN7" s="9"/>
      <c r="TZO7" s="9"/>
      <c r="TZP7" s="9"/>
      <c r="TZQ7" s="9"/>
      <c r="TZR7" s="9"/>
      <c r="TZS7" s="9"/>
      <c r="TZT7" s="9"/>
      <c r="TZU7" s="9"/>
      <c r="TZV7" s="9"/>
      <c r="TZW7" s="9"/>
      <c r="TZX7" s="9"/>
      <c r="TZY7" s="9"/>
      <c r="TZZ7" s="9"/>
      <c r="UAA7" s="9"/>
      <c r="UAB7" s="9"/>
      <c r="UAC7" s="9"/>
      <c r="UAD7" s="9"/>
      <c r="UAE7" s="9"/>
      <c r="UAF7" s="9"/>
      <c r="UAG7" s="9"/>
      <c r="UAH7" s="9"/>
      <c r="UAI7" s="9"/>
      <c r="UAJ7" s="9"/>
      <c r="UAK7" s="9"/>
      <c r="UAL7" s="9"/>
      <c r="UAM7" s="9"/>
      <c r="UAN7" s="9"/>
      <c r="UAO7" s="9"/>
      <c r="UAP7" s="9"/>
      <c r="UAQ7" s="9"/>
      <c r="UAR7" s="9"/>
      <c r="UAS7" s="9"/>
      <c r="UAT7" s="9"/>
      <c r="UAU7" s="9"/>
      <c r="UAV7" s="9"/>
      <c r="UAW7" s="9"/>
      <c r="UAX7" s="9"/>
      <c r="UAY7" s="9"/>
      <c r="UAZ7" s="9"/>
      <c r="UBA7" s="9"/>
      <c r="UBB7" s="9"/>
      <c r="UBC7" s="9"/>
      <c r="UBD7" s="9"/>
      <c r="UBE7" s="9"/>
      <c r="UBF7" s="9"/>
      <c r="UBG7" s="9"/>
      <c r="UBH7" s="9"/>
      <c r="UBI7" s="9"/>
      <c r="UBJ7" s="9"/>
      <c r="UBK7" s="9"/>
      <c r="UBL7" s="9"/>
      <c r="UBM7" s="9"/>
      <c r="UBN7" s="9"/>
      <c r="UBO7" s="9"/>
      <c r="UBP7" s="9"/>
      <c r="UBQ7" s="9"/>
      <c r="UBR7" s="9"/>
      <c r="UBS7" s="9"/>
      <c r="UBT7" s="9"/>
      <c r="UBU7" s="9"/>
      <c r="UBV7" s="9"/>
      <c r="UBW7" s="9"/>
      <c r="UBX7" s="9"/>
      <c r="UBY7" s="9"/>
      <c r="UBZ7" s="9"/>
      <c r="UCA7" s="9"/>
      <c r="UCB7" s="9"/>
      <c r="UCC7" s="9"/>
      <c r="UCD7" s="9"/>
      <c r="UCE7" s="9"/>
      <c r="UCF7" s="9"/>
      <c r="UCG7" s="9"/>
      <c r="UCH7" s="9"/>
      <c r="UCI7" s="9"/>
      <c r="UCJ7" s="9"/>
      <c r="UCK7" s="9"/>
      <c r="UCL7" s="9"/>
      <c r="UCM7" s="9"/>
      <c r="UCN7" s="9"/>
      <c r="UCO7" s="9"/>
      <c r="UCP7" s="9"/>
      <c r="UCQ7" s="9"/>
      <c r="UCR7" s="9"/>
      <c r="UCS7" s="9"/>
      <c r="UCT7" s="9"/>
      <c r="UCU7" s="9"/>
      <c r="UCV7" s="9"/>
      <c r="UCW7" s="9"/>
      <c r="UCX7" s="9"/>
      <c r="UCY7" s="9"/>
      <c r="UCZ7" s="9"/>
      <c r="UDA7" s="9"/>
      <c r="UDB7" s="9"/>
      <c r="UDC7" s="9"/>
      <c r="UDD7" s="9"/>
      <c r="UDE7" s="9"/>
      <c r="UDF7" s="9"/>
      <c r="UDG7" s="9"/>
      <c r="UDH7" s="9"/>
      <c r="UDI7" s="9"/>
      <c r="UDJ7" s="9"/>
      <c r="UDK7" s="9"/>
      <c r="UDL7" s="9"/>
      <c r="UDM7" s="9"/>
      <c r="UDN7" s="9"/>
      <c r="UDO7" s="9"/>
      <c r="UDP7" s="9"/>
      <c r="UDQ7" s="9"/>
      <c r="UDR7" s="9"/>
      <c r="UDS7" s="9"/>
      <c r="UDT7" s="9"/>
      <c r="UDU7" s="9"/>
      <c r="UDV7" s="9"/>
      <c r="UDW7" s="9"/>
      <c r="UDX7" s="9"/>
      <c r="UDY7" s="9"/>
      <c r="UDZ7" s="9"/>
      <c r="UEA7" s="9"/>
      <c r="UEB7" s="9"/>
      <c r="UEC7" s="9"/>
      <c r="UED7" s="9"/>
      <c r="UEE7" s="9"/>
      <c r="UEF7" s="9"/>
      <c r="UEG7" s="9"/>
      <c r="UEH7" s="9"/>
      <c r="UEI7" s="9"/>
      <c r="UEJ7" s="9"/>
      <c r="UEK7" s="9"/>
      <c r="UEL7" s="9"/>
      <c r="UEM7" s="9"/>
      <c r="UEN7" s="9"/>
      <c r="UEO7" s="9"/>
      <c r="UEP7" s="9"/>
      <c r="UEQ7" s="9"/>
      <c r="UER7" s="9"/>
      <c r="UES7" s="9"/>
      <c r="UET7" s="9"/>
      <c r="UEU7" s="9"/>
      <c r="UEV7" s="9"/>
      <c r="UEW7" s="9"/>
      <c r="UEX7" s="9"/>
      <c r="UEY7" s="9"/>
      <c r="UEZ7" s="9"/>
      <c r="UFA7" s="9"/>
      <c r="UFB7" s="9"/>
      <c r="UFC7" s="9"/>
      <c r="UFD7" s="9"/>
      <c r="UFE7" s="9"/>
      <c r="UFF7" s="9"/>
      <c r="UFG7" s="9"/>
      <c r="UFH7" s="9"/>
      <c r="UFI7" s="9"/>
      <c r="UFJ7" s="9"/>
      <c r="UFK7" s="9"/>
      <c r="UFL7" s="9"/>
      <c r="UFM7" s="9"/>
      <c r="UFN7" s="9"/>
      <c r="UFO7" s="9"/>
      <c r="UFP7" s="9"/>
      <c r="UFQ7" s="9"/>
      <c r="UFR7" s="9"/>
      <c r="UFS7" s="9"/>
      <c r="UFT7" s="9"/>
      <c r="UFU7" s="9"/>
      <c r="UFV7" s="9"/>
      <c r="UFW7" s="9"/>
      <c r="UFX7" s="9"/>
      <c r="UFY7" s="9"/>
      <c r="UFZ7" s="9"/>
      <c r="UGA7" s="9"/>
      <c r="UGB7" s="9"/>
      <c r="UGC7" s="9"/>
      <c r="UGD7" s="9"/>
      <c r="UGE7" s="9"/>
      <c r="UGF7" s="9"/>
      <c r="UGG7" s="9"/>
      <c r="UGH7" s="9"/>
      <c r="UGI7" s="9"/>
      <c r="UGJ7" s="9"/>
      <c r="UGK7" s="9"/>
      <c r="UGL7" s="9"/>
      <c r="UGM7" s="9"/>
      <c r="UGN7" s="9"/>
      <c r="UGO7" s="9"/>
      <c r="UGP7" s="9"/>
      <c r="UGQ7" s="9"/>
      <c r="UGR7" s="9"/>
      <c r="UGS7" s="9"/>
      <c r="UGT7" s="9"/>
      <c r="UGU7" s="9"/>
      <c r="UGV7" s="9"/>
      <c r="UGW7" s="9"/>
      <c r="UGX7" s="9"/>
      <c r="UGY7" s="9"/>
      <c r="UGZ7" s="9"/>
      <c r="UHA7" s="9"/>
      <c r="UHB7" s="9"/>
      <c r="UHC7" s="9"/>
      <c r="UHD7" s="9"/>
      <c r="UHE7" s="9"/>
      <c r="UHF7" s="9"/>
      <c r="UHG7" s="9"/>
      <c r="UHH7" s="9"/>
      <c r="UHI7" s="9"/>
      <c r="UHJ7" s="9"/>
      <c r="UHK7" s="9"/>
      <c r="UHL7" s="9"/>
      <c r="UHM7" s="9"/>
      <c r="UHN7" s="9"/>
      <c r="UHO7" s="9"/>
      <c r="UHP7" s="9"/>
      <c r="UHQ7" s="9"/>
      <c r="UHR7" s="9"/>
      <c r="UHS7" s="9"/>
      <c r="UHT7" s="9"/>
      <c r="UHU7" s="9"/>
      <c r="UHV7" s="9"/>
      <c r="UHW7" s="9"/>
      <c r="UHX7" s="9"/>
      <c r="UHY7" s="9"/>
      <c r="UHZ7" s="9"/>
      <c r="UIA7" s="9"/>
      <c r="UIB7" s="9"/>
      <c r="UIC7" s="9"/>
      <c r="UID7" s="9"/>
      <c r="UIE7" s="9"/>
      <c r="UIF7" s="9"/>
      <c r="UIG7" s="9"/>
      <c r="UIH7" s="9"/>
      <c r="UII7" s="9"/>
      <c r="UIJ7" s="9"/>
      <c r="UIK7" s="9"/>
      <c r="UIL7" s="9"/>
      <c r="UIM7" s="9"/>
      <c r="UIN7" s="9"/>
      <c r="UIO7" s="9"/>
      <c r="UIP7" s="9"/>
      <c r="UIQ7" s="9"/>
      <c r="UIR7" s="9"/>
      <c r="UIS7" s="9"/>
      <c r="UIT7" s="9"/>
      <c r="UIU7" s="9"/>
      <c r="UIV7" s="9"/>
      <c r="UIW7" s="9"/>
      <c r="UIX7" s="9"/>
      <c r="UIY7" s="9"/>
      <c r="UIZ7" s="9"/>
      <c r="UJA7" s="9"/>
      <c r="UJB7" s="9"/>
      <c r="UJC7" s="9"/>
      <c r="UJD7" s="9"/>
      <c r="UJE7" s="9"/>
      <c r="UJF7" s="9"/>
      <c r="UJG7" s="9"/>
      <c r="UJH7" s="9"/>
      <c r="UJI7" s="9"/>
      <c r="UJJ7" s="9"/>
      <c r="UJK7" s="9"/>
      <c r="UJL7" s="9"/>
      <c r="UJM7" s="9"/>
      <c r="UJN7" s="9"/>
      <c r="UJO7" s="9"/>
      <c r="UJP7" s="9"/>
      <c r="UJQ7" s="9"/>
      <c r="UJR7" s="9"/>
      <c r="UJS7" s="9"/>
      <c r="UJT7" s="9"/>
      <c r="UJU7" s="9"/>
      <c r="UJV7" s="9"/>
      <c r="UJW7" s="9"/>
      <c r="UJX7" s="9"/>
      <c r="UJY7" s="9"/>
      <c r="UJZ7" s="9"/>
      <c r="UKA7" s="9"/>
      <c r="UKB7" s="9"/>
      <c r="UKC7" s="9"/>
      <c r="UKD7" s="9"/>
      <c r="UKE7" s="9"/>
      <c r="UKF7" s="9"/>
      <c r="UKG7" s="9"/>
      <c r="UKH7" s="9"/>
      <c r="UKI7" s="9"/>
      <c r="UKJ7" s="9"/>
      <c r="UKK7" s="9"/>
      <c r="UKL7" s="9"/>
      <c r="UKM7" s="9"/>
      <c r="UKN7" s="9"/>
      <c r="UKO7" s="9"/>
      <c r="UKP7" s="9"/>
      <c r="UKQ7" s="9"/>
      <c r="UKR7" s="9"/>
      <c r="UKS7" s="9"/>
      <c r="UKT7" s="9"/>
      <c r="UKU7" s="9"/>
      <c r="UKV7" s="9"/>
      <c r="UKW7" s="9"/>
      <c r="UKX7" s="9"/>
      <c r="UKY7" s="9"/>
      <c r="UKZ7" s="9"/>
      <c r="ULA7" s="9"/>
      <c r="ULB7" s="9"/>
      <c r="ULC7" s="9"/>
      <c r="ULD7" s="9"/>
      <c r="ULE7" s="9"/>
      <c r="ULF7" s="9"/>
      <c r="ULG7" s="9"/>
      <c r="ULH7" s="9"/>
      <c r="ULI7" s="9"/>
      <c r="ULJ7" s="9"/>
      <c r="ULK7" s="9"/>
      <c r="ULL7" s="9"/>
      <c r="ULM7" s="9"/>
      <c r="ULN7" s="9"/>
      <c r="ULO7" s="9"/>
      <c r="ULP7" s="9"/>
      <c r="ULQ7" s="9"/>
      <c r="ULR7" s="9"/>
      <c r="ULS7" s="9"/>
      <c r="ULT7" s="9"/>
      <c r="ULU7" s="9"/>
      <c r="ULV7" s="9"/>
      <c r="ULW7" s="9"/>
      <c r="ULX7" s="9"/>
      <c r="ULY7" s="9"/>
      <c r="ULZ7" s="9"/>
      <c r="UMA7" s="9"/>
      <c r="UMB7" s="9"/>
      <c r="UMC7" s="9"/>
      <c r="UMD7" s="9"/>
      <c r="UME7" s="9"/>
      <c r="UMF7" s="9"/>
      <c r="UMG7" s="9"/>
      <c r="UMH7" s="9"/>
      <c r="UMI7" s="9"/>
      <c r="UMJ7" s="9"/>
      <c r="UMK7" s="9"/>
      <c r="UML7" s="9"/>
      <c r="UMM7" s="9"/>
      <c r="UMN7" s="9"/>
      <c r="UMO7" s="9"/>
      <c r="UMP7" s="9"/>
      <c r="UMQ7" s="9"/>
      <c r="UMR7" s="9"/>
      <c r="UMS7" s="9"/>
      <c r="UMT7" s="9"/>
      <c r="UMU7" s="9"/>
      <c r="UMV7" s="9"/>
      <c r="UMW7" s="9"/>
      <c r="UMX7" s="9"/>
      <c r="UMY7" s="9"/>
      <c r="UMZ7" s="9"/>
      <c r="UNA7" s="9"/>
      <c r="UNB7" s="9"/>
      <c r="UNC7" s="9"/>
      <c r="UND7" s="9"/>
      <c r="UNE7" s="9"/>
      <c r="UNF7" s="9"/>
      <c r="UNG7" s="9"/>
      <c r="UNH7" s="9"/>
      <c r="UNI7" s="9"/>
      <c r="UNJ7" s="9"/>
      <c r="UNK7" s="9"/>
      <c r="UNL7" s="9"/>
      <c r="UNM7" s="9"/>
      <c r="UNN7" s="9"/>
      <c r="UNO7" s="9"/>
      <c r="UNP7" s="9"/>
      <c r="UNQ7" s="9"/>
      <c r="UNR7" s="9"/>
      <c r="UNS7" s="9"/>
      <c r="UNT7" s="9"/>
      <c r="UNU7" s="9"/>
      <c r="UNV7" s="9"/>
      <c r="UNW7" s="9"/>
      <c r="UNX7" s="9"/>
      <c r="UNY7" s="9"/>
      <c r="UNZ7" s="9"/>
      <c r="UOA7" s="9"/>
      <c r="UOB7" s="9"/>
      <c r="UOC7" s="9"/>
      <c r="UOD7" s="9"/>
      <c r="UOE7" s="9"/>
      <c r="UOF7" s="9"/>
      <c r="UOG7" s="9"/>
      <c r="UOH7" s="9"/>
      <c r="UOI7" s="9"/>
      <c r="UOJ7" s="9"/>
      <c r="UOK7" s="9"/>
      <c r="UOL7" s="9"/>
      <c r="UOM7" s="9"/>
      <c r="UON7" s="9"/>
      <c r="UOO7" s="9"/>
      <c r="UOP7" s="9"/>
      <c r="UOQ7" s="9"/>
      <c r="UOR7" s="9"/>
      <c r="UOS7" s="9"/>
      <c r="UOT7" s="9"/>
      <c r="UOU7" s="9"/>
      <c r="UOV7" s="9"/>
      <c r="UOW7" s="9"/>
      <c r="UOX7" s="9"/>
      <c r="UOY7" s="9"/>
      <c r="UOZ7" s="9"/>
      <c r="UPA7" s="9"/>
      <c r="UPB7" s="9"/>
      <c r="UPC7" s="9"/>
      <c r="UPD7" s="9"/>
      <c r="UPE7" s="9"/>
      <c r="UPF7" s="9"/>
      <c r="UPG7" s="9"/>
      <c r="UPH7" s="9"/>
      <c r="UPI7" s="9"/>
      <c r="UPJ7" s="9"/>
      <c r="UPK7" s="9"/>
      <c r="UPL7" s="9"/>
      <c r="UPM7" s="9"/>
      <c r="UPN7" s="9"/>
      <c r="UPO7" s="9"/>
      <c r="UPP7" s="9"/>
      <c r="UPQ7" s="9"/>
      <c r="UPR7" s="9"/>
      <c r="UPS7" s="9"/>
      <c r="UPT7" s="9"/>
      <c r="UPU7" s="9"/>
      <c r="UPV7" s="9"/>
      <c r="UPW7" s="9"/>
      <c r="UPX7" s="9"/>
      <c r="UPY7" s="9"/>
      <c r="UPZ7" s="9"/>
      <c r="UQA7" s="9"/>
      <c r="UQB7" s="9"/>
      <c r="UQC7" s="9"/>
      <c r="UQD7" s="9"/>
      <c r="UQE7" s="9"/>
      <c r="UQF7" s="9"/>
      <c r="UQG7" s="9"/>
      <c r="UQH7" s="9"/>
      <c r="UQI7" s="9"/>
      <c r="UQJ7" s="9"/>
      <c r="UQK7" s="9"/>
      <c r="UQL7" s="9"/>
      <c r="UQM7" s="9"/>
      <c r="UQN7" s="9"/>
      <c r="UQO7" s="9"/>
      <c r="UQP7" s="9"/>
      <c r="UQQ7" s="9"/>
      <c r="UQR7" s="9"/>
      <c r="UQS7" s="9"/>
      <c r="UQT7" s="9"/>
      <c r="UQU7" s="9"/>
      <c r="UQV7" s="9"/>
      <c r="UQW7" s="9"/>
      <c r="UQX7" s="9"/>
      <c r="UQY7" s="9"/>
      <c r="UQZ7" s="9"/>
      <c r="URA7" s="9"/>
      <c r="URB7" s="9"/>
      <c r="URC7" s="9"/>
      <c r="URD7" s="9"/>
      <c r="URE7" s="9"/>
      <c r="URF7" s="9"/>
      <c r="URG7" s="9"/>
      <c r="URH7" s="9"/>
      <c r="URI7" s="9"/>
      <c r="URJ7" s="9"/>
      <c r="URK7" s="9"/>
      <c r="URL7" s="9"/>
      <c r="URM7" s="9"/>
      <c r="URN7" s="9"/>
      <c r="URO7" s="9"/>
      <c r="URP7" s="9"/>
      <c r="URQ7" s="9"/>
      <c r="URR7" s="9"/>
      <c r="URS7" s="9"/>
      <c r="URT7" s="9"/>
      <c r="URU7" s="9"/>
      <c r="URV7" s="9"/>
      <c r="URW7" s="9"/>
      <c r="URX7" s="9"/>
      <c r="URY7" s="9"/>
      <c r="URZ7" s="9"/>
      <c r="USA7" s="9"/>
      <c r="USB7" s="9"/>
      <c r="USC7" s="9"/>
      <c r="USD7" s="9"/>
      <c r="USE7" s="9"/>
      <c r="USF7" s="9"/>
      <c r="USG7" s="9"/>
      <c r="USH7" s="9"/>
      <c r="USI7" s="9"/>
      <c r="USJ7" s="9"/>
      <c r="USK7" s="9"/>
      <c r="USL7" s="9"/>
      <c r="USM7" s="9"/>
      <c r="USN7" s="9"/>
      <c r="USO7" s="9"/>
      <c r="USP7" s="9"/>
      <c r="USQ7" s="9"/>
      <c r="USR7" s="9"/>
      <c r="USS7" s="9"/>
      <c r="UST7" s="9"/>
      <c r="USU7" s="9"/>
      <c r="USV7" s="9"/>
      <c r="USW7" s="9"/>
      <c r="USX7" s="9"/>
      <c r="USY7" s="9"/>
      <c r="USZ7" s="9"/>
      <c r="UTA7" s="9"/>
      <c r="UTB7" s="9"/>
      <c r="UTC7" s="9"/>
      <c r="UTD7" s="9"/>
      <c r="UTE7" s="9"/>
      <c r="UTF7" s="9"/>
      <c r="UTG7" s="9"/>
      <c r="UTH7" s="9"/>
      <c r="UTI7" s="9"/>
      <c r="UTJ7" s="9"/>
      <c r="UTK7" s="9"/>
      <c r="UTL7" s="9"/>
      <c r="UTM7" s="9"/>
      <c r="UTN7" s="9"/>
      <c r="UTO7" s="9"/>
      <c r="UTP7" s="9"/>
      <c r="UTQ7" s="9"/>
      <c r="UTR7" s="9"/>
      <c r="UTS7" s="9"/>
      <c r="UTT7" s="9"/>
      <c r="UTU7" s="9"/>
      <c r="UTV7" s="9"/>
      <c r="UTW7" s="9"/>
      <c r="UTX7" s="9"/>
      <c r="UTY7" s="9"/>
      <c r="UTZ7" s="9"/>
      <c r="UUA7" s="9"/>
      <c r="UUB7" s="9"/>
      <c r="UUC7" s="9"/>
      <c r="UUD7" s="9"/>
      <c r="UUE7" s="9"/>
      <c r="UUF7" s="9"/>
      <c r="UUG7" s="9"/>
      <c r="UUH7" s="9"/>
      <c r="UUI7" s="9"/>
      <c r="UUJ7" s="9"/>
      <c r="UUK7" s="9"/>
      <c r="UUL7" s="9"/>
      <c r="UUM7" s="9"/>
      <c r="UUN7" s="9"/>
      <c r="UUO7" s="9"/>
      <c r="UUP7" s="9"/>
      <c r="UUQ7" s="9"/>
      <c r="UUR7" s="9"/>
      <c r="UUS7" s="9"/>
      <c r="UUT7" s="9"/>
      <c r="UUU7" s="9"/>
      <c r="UUV7" s="9"/>
      <c r="UUW7" s="9"/>
      <c r="UUX7" s="9"/>
      <c r="UUY7" s="9"/>
      <c r="UUZ7" s="9"/>
      <c r="UVA7" s="9"/>
      <c r="UVB7" s="9"/>
      <c r="UVC7" s="9"/>
      <c r="UVD7" s="9"/>
      <c r="UVE7" s="9"/>
      <c r="UVF7" s="9"/>
      <c r="UVG7" s="9"/>
      <c r="UVH7" s="9"/>
      <c r="UVI7" s="9"/>
      <c r="UVJ7" s="9"/>
      <c r="UVK7" s="9"/>
      <c r="UVL7" s="9"/>
      <c r="UVM7" s="9"/>
      <c r="UVN7" s="9"/>
      <c r="UVO7" s="9"/>
      <c r="UVP7" s="9"/>
      <c r="UVQ7" s="9"/>
      <c r="UVR7" s="9"/>
      <c r="UVS7" s="9"/>
      <c r="UVT7" s="9"/>
      <c r="UVU7" s="9"/>
      <c r="UVV7" s="9"/>
      <c r="UVW7" s="9"/>
      <c r="UVX7" s="9"/>
      <c r="UVY7" s="9"/>
      <c r="UVZ7" s="9"/>
      <c r="UWA7" s="9"/>
      <c r="UWB7" s="9"/>
      <c r="UWC7" s="9"/>
      <c r="UWD7" s="9"/>
      <c r="UWE7" s="9"/>
      <c r="UWF7" s="9"/>
      <c r="UWG7" s="9"/>
      <c r="UWH7" s="9"/>
      <c r="UWI7" s="9"/>
      <c r="UWJ7" s="9"/>
      <c r="UWK7" s="9"/>
      <c r="UWL7" s="9"/>
      <c r="UWM7" s="9"/>
      <c r="UWN7" s="9"/>
      <c r="UWO7" s="9"/>
      <c r="UWP7" s="9"/>
      <c r="UWQ7" s="9"/>
      <c r="UWR7" s="9"/>
      <c r="UWS7" s="9"/>
      <c r="UWT7" s="9"/>
      <c r="UWU7" s="9"/>
      <c r="UWV7" s="9"/>
      <c r="UWW7" s="9"/>
      <c r="UWX7" s="9"/>
      <c r="UWY7" s="9"/>
      <c r="UWZ7" s="9"/>
      <c r="UXA7" s="9"/>
      <c r="UXB7" s="9"/>
      <c r="UXC7" s="9"/>
      <c r="UXD7" s="9"/>
      <c r="UXE7" s="9"/>
      <c r="UXF7" s="9"/>
      <c r="UXG7" s="9"/>
      <c r="UXH7" s="9"/>
      <c r="UXI7" s="9"/>
      <c r="UXJ7" s="9"/>
      <c r="UXK7" s="9"/>
      <c r="UXL7" s="9"/>
      <c r="UXM7" s="9"/>
      <c r="UXN7" s="9"/>
      <c r="UXO7" s="9"/>
      <c r="UXP7" s="9"/>
      <c r="UXQ7" s="9"/>
      <c r="UXR7" s="9"/>
      <c r="UXS7" s="9"/>
      <c r="UXT7" s="9"/>
      <c r="UXU7" s="9"/>
      <c r="UXV7" s="9"/>
      <c r="UXW7" s="9"/>
      <c r="UXX7" s="9"/>
      <c r="UXY7" s="9"/>
      <c r="UXZ7" s="9"/>
      <c r="UYA7" s="9"/>
      <c r="UYB7" s="9"/>
      <c r="UYC7" s="9"/>
      <c r="UYD7" s="9"/>
      <c r="UYE7" s="9"/>
      <c r="UYF7" s="9"/>
      <c r="UYG7" s="9"/>
      <c r="UYH7" s="9"/>
      <c r="UYI7" s="9"/>
      <c r="UYJ7" s="9"/>
      <c r="UYK7" s="9"/>
      <c r="UYL7" s="9"/>
      <c r="UYM7" s="9"/>
      <c r="UYN7" s="9"/>
      <c r="UYO7" s="9"/>
      <c r="UYP7" s="9"/>
      <c r="UYQ7" s="9"/>
      <c r="UYR7" s="9"/>
      <c r="UYS7" s="9"/>
      <c r="UYT7" s="9"/>
      <c r="UYU7" s="9"/>
      <c r="UYV7" s="9"/>
      <c r="UYW7" s="9"/>
      <c r="UYX7" s="9"/>
      <c r="UYY7" s="9"/>
      <c r="UYZ7" s="9"/>
      <c r="UZA7" s="9"/>
      <c r="UZB7" s="9"/>
      <c r="UZC7" s="9"/>
      <c r="UZD7" s="9"/>
      <c r="UZE7" s="9"/>
      <c r="UZF7" s="9"/>
      <c r="UZG7" s="9"/>
      <c r="UZH7" s="9"/>
      <c r="UZI7" s="9"/>
      <c r="UZJ7" s="9"/>
      <c r="UZK7" s="9"/>
      <c r="UZL7" s="9"/>
      <c r="UZM7" s="9"/>
      <c r="UZN7" s="9"/>
      <c r="UZO7" s="9"/>
      <c r="UZP7" s="9"/>
      <c r="UZQ7" s="9"/>
      <c r="UZR7" s="9"/>
      <c r="UZS7" s="9"/>
      <c r="UZT7" s="9"/>
      <c r="UZU7" s="9"/>
      <c r="UZV7" s="9"/>
      <c r="UZW7" s="9"/>
      <c r="UZX7" s="9"/>
      <c r="UZY7" s="9"/>
      <c r="UZZ7" s="9"/>
      <c r="VAA7" s="9"/>
      <c r="VAB7" s="9"/>
      <c r="VAC7" s="9"/>
      <c r="VAD7" s="9"/>
      <c r="VAE7" s="9"/>
      <c r="VAF7" s="9"/>
      <c r="VAG7" s="9"/>
      <c r="VAH7" s="9"/>
      <c r="VAI7" s="9"/>
      <c r="VAJ7" s="9"/>
      <c r="VAK7" s="9"/>
      <c r="VAL7" s="9"/>
      <c r="VAM7" s="9"/>
      <c r="VAN7" s="9"/>
      <c r="VAO7" s="9"/>
      <c r="VAP7" s="9"/>
      <c r="VAQ7" s="9"/>
      <c r="VAR7" s="9"/>
      <c r="VAS7" s="9"/>
      <c r="VAT7" s="9"/>
      <c r="VAU7" s="9"/>
      <c r="VAV7" s="9"/>
      <c r="VAW7" s="9"/>
      <c r="VAX7" s="9"/>
      <c r="VAY7" s="9"/>
      <c r="VAZ7" s="9"/>
      <c r="VBA7" s="9"/>
      <c r="VBB7" s="9"/>
      <c r="VBC7" s="9"/>
      <c r="VBD7" s="9"/>
      <c r="VBE7" s="9"/>
      <c r="VBF7" s="9"/>
      <c r="VBG7" s="9"/>
      <c r="VBH7" s="9"/>
      <c r="VBI7" s="9"/>
      <c r="VBJ7" s="9"/>
      <c r="VBK7" s="9"/>
      <c r="VBL7" s="9"/>
      <c r="VBM7" s="9"/>
      <c r="VBN7" s="9"/>
      <c r="VBO7" s="9"/>
      <c r="VBP7" s="9"/>
      <c r="VBQ7" s="9"/>
      <c r="VBR7" s="9"/>
      <c r="VBS7" s="9"/>
      <c r="VBT7" s="9"/>
      <c r="VBU7" s="9"/>
      <c r="VBV7" s="9"/>
      <c r="VBW7" s="9"/>
      <c r="VBX7" s="9"/>
      <c r="VBY7" s="9"/>
      <c r="VBZ7" s="9"/>
      <c r="VCA7" s="9"/>
      <c r="VCB7" s="9"/>
      <c r="VCC7" s="9"/>
      <c r="VCD7" s="9"/>
      <c r="VCE7" s="9"/>
      <c r="VCF7" s="9"/>
      <c r="VCG7" s="9"/>
      <c r="VCH7" s="9"/>
      <c r="VCI7" s="9"/>
      <c r="VCJ7" s="9"/>
      <c r="VCK7" s="9"/>
      <c r="VCL7" s="9"/>
      <c r="VCM7" s="9"/>
      <c r="VCN7" s="9"/>
      <c r="VCO7" s="9"/>
      <c r="VCP7" s="9"/>
      <c r="VCQ7" s="9"/>
      <c r="VCR7" s="9"/>
      <c r="VCS7" s="9"/>
      <c r="VCT7" s="9"/>
      <c r="VCU7" s="9"/>
      <c r="VCV7" s="9"/>
      <c r="VCW7" s="9"/>
      <c r="VCX7" s="9"/>
      <c r="VCY7" s="9"/>
      <c r="VCZ7" s="9"/>
      <c r="VDA7" s="9"/>
      <c r="VDB7" s="9"/>
      <c r="VDC7" s="9"/>
      <c r="VDD7" s="9"/>
      <c r="VDE7" s="9"/>
      <c r="VDF7" s="9"/>
      <c r="VDG7" s="9"/>
      <c r="VDH7" s="9"/>
      <c r="VDI7" s="9"/>
      <c r="VDJ7" s="9"/>
      <c r="VDK7" s="9"/>
      <c r="VDL7" s="9"/>
      <c r="VDM7" s="9"/>
      <c r="VDN7" s="9"/>
      <c r="VDO7" s="9"/>
      <c r="VDP7" s="9"/>
      <c r="VDQ7" s="9"/>
      <c r="VDR7" s="9"/>
      <c r="VDS7" s="9"/>
      <c r="VDT7" s="9"/>
      <c r="VDU7" s="9"/>
      <c r="VDV7" s="9"/>
      <c r="VDW7" s="9"/>
      <c r="VDX7" s="9"/>
      <c r="VDY7" s="9"/>
      <c r="VDZ7" s="9"/>
      <c r="VEA7" s="9"/>
      <c r="VEB7" s="9"/>
      <c r="VEC7" s="9"/>
      <c r="VED7" s="9"/>
      <c r="VEE7" s="9"/>
      <c r="VEF7" s="9"/>
      <c r="VEG7" s="9"/>
      <c r="VEH7" s="9"/>
      <c r="VEI7" s="9"/>
      <c r="VEJ7" s="9"/>
      <c r="VEK7" s="9"/>
      <c r="VEL7" s="9"/>
      <c r="VEM7" s="9"/>
      <c r="VEN7" s="9"/>
      <c r="VEO7" s="9"/>
      <c r="VEP7" s="9"/>
      <c r="VEQ7" s="9"/>
      <c r="VER7" s="9"/>
      <c r="VES7" s="9"/>
      <c r="VET7" s="9"/>
      <c r="VEU7" s="9"/>
      <c r="VEV7" s="9"/>
      <c r="VEW7" s="9"/>
      <c r="VEX7" s="9"/>
      <c r="VEY7" s="9"/>
      <c r="VEZ7" s="9"/>
      <c r="VFA7" s="9"/>
      <c r="VFB7" s="9"/>
      <c r="VFC7" s="9"/>
      <c r="VFD7" s="9"/>
      <c r="VFE7" s="9"/>
      <c r="VFF7" s="9"/>
      <c r="VFG7" s="9"/>
      <c r="VFH7" s="9"/>
      <c r="VFI7" s="9"/>
      <c r="VFJ7" s="9"/>
      <c r="VFK7" s="9"/>
      <c r="VFL7" s="9"/>
      <c r="VFM7" s="9"/>
      <c r="VFN7" s="9"/>
      <c r="VFO7" s="9"/>
      <c r="VFP7" s="9"/>
      <c r="VFQ7" s="9"/>
      <c r="VFR7" s="9"/>
      <c r="VFS7" s="9"/>
      <c r="VFT7" s="9"/>
      <c r="VFU7" s="9"/>
      <c r="VFV7" s="9"/>
      <c r="VFW7" s="9"/>
      <c r="VFX7" s="9"/>
      <c r="VFY7" s="9"/>
      <c r="VFZ7" s="9"/>
      <c r="VGA7" s="9"/>
      <c r="VGB7" s="9"/>
      <c r="VGC7" s="9"/>
      <c r="VGD7" s="9"/>
      <c r="VGE7" s="9"/>
      <c r="VGF7" s="9"/>
      <c r="VGG7" s="9"/>
      <c r="VGH7" s="9"/>
      <c r="VGI7" s="9"/>
      <c r="VGJ7" s="9"/>
      <c r="VGK7" s="9"/>
      <c r="VGL7" s="9"/>
      <c r="VGM7" s="9"/>
      <c r="VGN7" s="9"/>
      <c r="VGO7" s="9"/>
      <c r="VGP7" s="9"/>
      <c r="VGQ7" s="9"/>
      <c r="VGR7" s="9"/>
      <c r="VGS7" s="9"/>
      <c r="VGT7" s="9"/>
      <c r="VGU7" s="9"/>
      <c r="VGV7" s="9"/>
      <c r="VGW7" s="9"/>
      <c r="VGX7" s="9"/>
      <c r="VGY7" s="9"/>
      <c r="VGZ7" s="9"/>
      <c r="VHA7" s="9"/>
      <c r="VHB7" s="9"/>
      <c r="VHC7" s="9"/>
      <c r="VHD7" s="9"/>
      <c r="VHE7" s="9"/>
      <c r="VHF7" s="9"/>
      <c r="VHG7" s="9"/>
      <c r="VHH7" s="9"/>
      <c r="VHI7" s="9"/>
      <c r="VHJ7" s="9"/>
      <c r="VHK7" s="9"/>
      <c r="VHL7" s="9"/>
      <c r="VHM7" s="9"/>
      <c r="VHN7" s="9"/>
      <c r="VHO7" s="9"/>
      <c r="VHP7" s="9"/>
      <c r="VHQ7" s="9"/>
      <c r="VHR7" s="9"/>
      <c r="VHS7" s="9"/>
      <c r="VHT7" s="9"/>
      <c r="VHU7" s="9"/>
      <c r="VHV7" s="9"/>
      <c r="VHW7" s="9"/>
      <c r="VHX7" s="9"/>
      <c r="VHY7" s="9"/>
      <c r="VHZ7" s="9"/>
      <c r="VIA7" s="9"/>
      <c r="VIB7" s="9"/>
      <c r="VIC7" s="9"/>
      <c r="VID7" s="9"/>
      <c r="VIE7" s="9"/>
      <c r="VIF7" s="9"/>
      <c r="VIG7" s="9"/>
      <c r="VIH7" s="9"/>
      <c r="VII7" s="9"/>
      <c r="VIJ7" s="9"/>
      <c r="VIK7" s="9"/>
      <c r="VIL7" s="9"/>
      <c r="VIM7" s="9"/>
      <c r="VIN7" s="9"/>
      <c r="VIO7" s="9"/>
      <c r="VIP7" s="9"/>
      <c r="VIQ7" s="9"/>
      <c r="VIR7" s="9"/>
      <c r="VIS7" s="9"/>
      <c r="VIT7" s="9"/>
      <c r="VIU7" s="9"/>
      <c r="VIV7" s="9"/>
      <c r="VIW7" s="9"/>
      <c r="VIX7" s="9"/>
      <c r="VIY7" s="9"/>
      <c r="VIZ7" s="9"/>
      <c r="VJA7" s="9"/>
      <c r="VJB7" s="9"/>
      <c r="VJC7" s="9"/>
      <c r="VJD7" s="9"/>
      <c r="VJE7" s="9"/>
      <c r="VJF7" s="9"/>
      <c r="VJG7" s="9"/>
      <c r="VJH7" s="9"/>
      <c r="VJI7" s="9"/>
      <c r="VJJ7" s="9"/>
      <c r="VJK7" s="9"/>
      <c r="VJL7" s="9"/>
      <c r="VJM7" s="9"/>
      <c r="VJN7" s="9"/>
      <c r="VJO7" s="9"/>
      <c r="VJP7" s="9"/>
      <c r="VJQ7" s="9"/>
      <c r="VJR7" s="9"/>
      <c r="VJS7" s="9"/>
      <c r="VJT7" s="9"/>
      <c r="VJU7" s="9"/>
      <c r="VJV7" s="9"/>
      <c r="VJW7" s="9"/>
      <c r="VJX7" s="9"/>
      <c r="VJY7" s="9"/>
      <c r="VJZ7" s="9"/>
      <c r="VKA7" s="9"/>
      <c r="VKB7" s="9"/>
      <c r="VKC7" s="9"/>
      <c r="VKD7" s="9"/>
      <c r="VKE7" s="9"/>
      <c r="VKF7" s="9"/>
      <c r="VKG7" s="9"/>
      <c r="VKH7" s="9"/>
      <c r="VKI7" s="9"/>
      <c r="VKJ7" s="9"/>
      <c r="VKK7" s="9"/>
      <c r="VKL7" s="9"/>
      <c r="VKM7" s="9"/>
      <c r="VKN7" s="9"/>
      <c r="VKO7" s="9"/>
      <c r="VKP7" s="9"/>
      <c r="VKQ7" s="9"/>
      <c r="VKR7" s="9"/>
      <c r="VKS7" s="9"/>
      <c r="VKT7" s="9"/>
      <c r="VKU7" s="9"/>
      <c r="VKV7" s="9"/>
      <c r="VKW7" s="9"/>
      <c r="VKX7" s="9"/>
      <c r="VKY7" s="9"/>
      <c r="VKZ7" s="9"/>
      <c r="VLA7" s="9"/>
      <c r="VLB7" s="9"/>
      <c r="VLC7" s="9"/>
      <c r="VLD7" s="9"/>
      <c r="VLE7" s="9"/>
      <c r="VLF7" s="9"/>
      <c r="VLG7" s="9"/>
      <c r="VLH7" s="9"/>
      <c r="VLI7" s="9"/>
      <c r="VLJ7" s="9"/>
      <c r="VLK7" s="9"/>
      <c r="VLL7" s="9"/>
      <c r="VLM7" s="9"/>
      <c r="VLN7" s="9"/>
      <c r="VLO7" s="9"/>
      <c r="VLP7" s="9"/>
      <c r="VLQ7" s="9"/>
      <c r="VLR7" s="9"/>
      <c r="VLS7" s="9"/>
      <c r="VLT7" s="9"/>
      <c r="VLU7" s="9"/>
      <c r="VLV7" s="9"/>
      <c r="VLW7" s="9"/>
      <c r="VLX7" s="9"/>
      <c r="VLY7" s="9"/>
      <c r="VLZ7" s="9"/>
      <c r="VMA7" s="9"/>
      <c r="VMB7" s="9"/>
      <c r="VMC7" s="9"/>
      <c r="VMD7" s="9"/>
      <c r="VME7" s="9"/>
      <c r="VMF7" s="9"/>
      <c r="VMG7" s="9"/>
      <c r="VMH7" s="9"/>
      <c r="VMI7" s="9"/>
      <c r="VMJ7" s="9"/>
      <c r="VMK7" s="9"/>
      <c r="VML7" s="9"/>
      <c r="VMM7" s="9"/>
      <c r="VMN7" s="9"/>
      <c r="VMO7" s="9"/>
      <c r="VMP7" s="9"/>
      <c r="VMQ7" s="9"/>
      <c r="VMR7" s="9"/>
      <c r="VMS7" s="9"/>
      <c r="VMT7" s="9"/>
      <c r="VMU7" s="9"/>
      <c r="VMV7" s="9"/>
      <c r="VMW7" s="9"/>
      <c r="VMX7" s="9"/>
      <c r="VMY7" s="9"/>
      <c r="VMZ7" s="9"/>
      <c r="VNA7" s="9"/>
      <c r="VNB7" s="9"/>
      <c r="VNC7" s="9"/>
      <c r="VND7" s="9"/>
      <c r="VNE7" s="9"/>
      <c r="VNF7" s="9"/>
      <c r="VNG7" s="9"/>
      <c r="VNH7" s="9"/>
      <c r="VNI7" s="9"/>
      <c r="VNJ7" s="9"/>
      <c r="VNK7" s="9"/>
      <c r="VNL7" s="9"/>
      <c r="VNM7" s="9"/>
      <c r="VNN7" s="9"/>
      <c r="VNO7" s="9"/>
      <c r="VNP7" s="9"/>
      <c r="VNQ7" s="9"/>
      <c r="VNR7" s="9"/>
      <c r="VNS7" s="9"/>
      <c r="VNT7" s="9"/>
      <c r="VNU7" s="9"/>
      <c r="VNV7" s="9"/>
      <c r="VNW7" s="9"/>
      <c r="VNX7" s="9"/>
      <c r="VNY7" s="9"/>
      <c r="VNZ7" s="9"/>
      <c r="VOA7" s="9"/>
      <c r="VOB7" s="9"/>
      <c r="VOC7" s="9"/>
      <c r="VOD7" s="9"/>
      <c r="VOE7" s="9"/>
      <c r="VOF7" s="9"/>
      <c r="VOG7" s="9"/>
      <c r="VOH7" s="9"/>
      <c r="VOI7" s="9"/>
      <c r="VOJ7" s="9"/>
      <c r="VOK7" s="9"/>
      <c r="VOL7" s="9"/>
      <c r="VOM7" s="9"/>
      <c r="VON7" s="9"/>
      <c r="VOO7" s="9"/>
      <c r="VOP7" s="9"/>
      <c r="VOQ7" s="9"/>
      <c r="VOR7" s="9"/>
      <c r="VOS7" s="9"/>
      <c r="VOT7" s="9"/>
      <c r="VOU7" s="9"/>
      <c r="VOV7" s="9"/>
      <c r="VOW7" s="9"/>
      <c r="VOX7" s="9"/>
      <c r="VOY7" s="9"/>
      <c r="VOZ7" s="9"/>
      <c r="VPA7" s="9"/>
      <c r="VPB7" s="9"/>
      <c r="VPC7" s="9"/>
      <c r="VPD7" s="9"/>
      <c r="VPE7" s="9"/>
      <c r="VPF7" s="9"/>
      <c r="VPG7" s="9"/>
      <c r="VPH7" s="9"/>
      <c r="VPI7" s="9"/>
      <c r="VPJ7" s="9"/>
      <c r="VPK7" s="9"/>
      <c r="VPL7" s="9"/>
      <c r="VPM7" s="9"/>
      <c r="VPN7" s="9"/>
      <c r="VPO7" s="9"/>
      <c r="VPP7" s="9"/>
      <c r="VPQ7" s="9"/>
      <c r="VPR7" s="9"/>
      <c r="VPS7" s="9"/>
      <c r="VPT7" s="9"/>
      <c r="VPU7" s="9"/>
      <c r="VPV7" s="9"/>
      <c r="VPW7" s="9"/>
      <c r="VPX7" s="9"/>
      <c r="VPY7" s="9"/>
      <c r="VPZ7" s="9"/>
      <c r="VQA7" s="9"/>
      <c r="VQB7" s="9"/>
      <c r="VQC7" s="9"/>
      <c r="VQD7" s="9"/>
      <c r="VQE7" s="9"/>
      <c r="VQF7" s="9"/>
      <c r="VQG7" s="9"/>
      <c r="VQH7" s="9"/>
      <c r="VQI7" s="9"/>
      <c r="VQJ7" s="9"/>
      <c r="VQK7" s="9"/>
      <c r="VQL7" s="9"/>
      <c r="VQM7" s="9"/>
      <c r="VQN7" s="9"/>
      <c r="VQO7" s="9"/>
      <c r="VQP7" s="9"/>
      <c r="VQQ7" s="9"/>
      <c r="VQR7" s="9"/>
      <c r="VQS7" s="9"/>
      <c r="VQT7" s="9"/>
      <c r="VQU7" s="9"/>
      <c r="VQV7" s="9"/>
      <c r="VQW7" s="9"/>
      <c r="VQX7" s="9"/>
      <c r="VQY7" s="9"/>
      <c r="VQZ7" s="9"/>
      <c r="VRA7" s="9"/>
      <c r="VRB7" s="9"/>
      <c r="VRC7" s="9"/>
      <c r="VRD7" s="9"/>
      <c r="VRE7" s="9"/>
      <c r="VRF7" s="9"/>
      <c r="VRG7" s="9"/>
      <c r="VRH7" s="9"/>
      <c r="VRI7" s="9"/>
      <c r="VRJ7" s="9"/>
      <c r="VRK7" s="9"/>
      <c r="VRL7" s="9"/>
      <c r="VRM7" s="9"/>
      <c r="VRN7" s="9"/>
      <c r="VRO7" s="9"/>
      <c r="VRP7" s="9"/>
      <c r="VRQ7" s="9"/>
      <c r="VRR7" s="9"/>
      <c r="VRS7" s="9"/>
      <c r="VRT7" s="9"/>
      <c r="VRU7" s="9"/>
      <c r="VRV7" s="9"/>
      <c r="VRW7" s="9"/>
      <c r="VRX7" s="9"/>
      <c r="VRY7" s="9"/>
      <c r="VRZ7" s="9"/>
      <c r="VSA7" s="9"/>
      <c r="VSB7" s="9"/>
      <c r="VSC7" s="9"/>
      <c r="VSD7" s="9"/>
      <c r="VSE7" s="9"/>
      <c r="VSF7" s="9"/>
      <c r="VSG7" s="9"/>
      <c r="VSH7" s="9"/>
      <c r="VSI7" s="9"/>
      <c r="VSJ7" s="9"/>
      <c r="VSK7" s="9"/>
      <c r="VSL7" s="9"/>
      <c r="VSM7" s="9"/>
      <c r="VSN7" s="9"/>
      <c r="VSO7" s="9"/>
      <c r="VSP7" s="9"/>
      <c r="VSQ7" s="9"/>
      <c r="VSR7" s="9"/>
      <c r="VSS7" s="9"/>
      <c r="VST7" s="9"/>
      <c r="VSU7" s="9"/>
      <c r="VSV7" s="9"/>
      <c r="VSW7" s="9"/>
      <c r="VSX7" s="9"/>
      <c r="VSY7" s="9"/>
      <c r="VSZ7" s="9"/>
      <c r="VTA7" s="9"/>
      <c r="VTB7" s="9"/>
      <c r="VTC7" s="9"/>
      <c r="VTD7" s="9"/>
      <c r="VTE7" s="9"/>
      <c r="VTF7" s="9"/>
      <c r="VTG7" s="9"/>
      <c r="VTH7" s="9"/>
      <c r="VTI7" s="9"/>
      <c r="VTJ7" s="9"/>
      <c r="VTK7" s="9"/>
      <c r="VTL7" s="9"/>
      <c r="VTM7" s="9"/>
      <c r="VTN7" s="9"/>
      <c r="VTO7" s="9"/>
      <c r="VTP7" s="9"/>
      <c r="VTQ7" s="9"/>
      <c r="VTR7" s="9"/>
      <c r="VTS7" s="9"/>
      <c r="VTT7" s="9"/>
      <c r="VTU7" s="9"/>
      <c r="VTV7" s="9"/>
      <c r="VTW7" s="9"/>
      <c r="VTX7" s="9"/>
      <c r="VTY7" s="9"/>
      <c r="VTZ7" s="9"/>
      <c r="VUA7" s="9"/>
      <c r="VUB7" s="9"/>
      <c r="VUC7" s="9"/>
      <c r="VUD7" s="9"/>
      <c r="VUE7" s="9"/>
      <c r="VUF7" s="9"/>
      <c r="VUG7" s="9"/>
      <c r="VUH7" s="9"/>
      <c r="VUI7" s="9"/>
      <c r="VUJ7" s="9"/>
      <c r="VUK7" s="9"/>
      <c r="VUL7" s="9"/>
      <c r="VUM7" s="9"/>
      <c r="VUN7" s="9"/>
      <c r="VUO7" s="9"/>
      <c r="VUP7" s="9"/>
      <c r="VUQ7" s="9"/>
      <c r="VUR7" s="9"/>
      <c r="VUS7" s="9"/>
      <c r="VUT7" s="9"/>
      <c r="VUU7" s="9"/>
      <c r="VUV7" s="9"/>
      <c r="VUW7" s="9"/>
      <c r="VUX7" s="9"/>
      <c r="VUY7" s="9"/>
      <c r="VUZ7" s="9"/>
      <c r="VVA7" s="9"/>
      <c r="VVB7" s="9"/>
      <c r="VVC7" s="9"/>
      <c r="VVD7" s="9"/>
      <c r="VVE7" s="9"/>
      <c r="VVF7" s="9"/>
      <c r="VVG7" s="9"/>
      <c r="VVH7" s="9"/>
      <c r="VVI7" s="9"/>
      <c r="VVJ7" s="9"/>
      <c r="VVK7" s="9"/>
      <c r="VVL7" s="9"/>
      <c r="VVM7" s="9"/>
      <c r="VVN7" s="9"/>
      <c r="VVO7" s="9"/>
      <c r="VVP7" s="9"/>
      <c r="VVQ7" s="9"/>
      <c r="VVR7" s="9"/>
      <c r="VVS7" s="9"/>
      <c r="VVT7" s="9"/>
      <c r="VVU7" s="9"/>
      <c r="VVV7" s="9"/>
      <c r="VVW7" s="9"/>
      <c r="VVX7" s="9"/>
      <c r="VVY7" s="9"/>
      <c r="VVZ7" s="9"/>
      <c r="VWA7" s="9"/>
      <c r="VWB7" s="9"/>
      <c r="VWC7" s="9"/>
      <c r="VWD7" s="9"/>
      <c r="VWE7" s="9"/>
      <c r="VWF7" s="9"/>
      <c r="VWG7" s="9"/>
      <c r="VWH7" s="9"/>
      <c r="VWI7" s="9"/>
      <c r="VWJ7" s="9"/>
      <c r="VWK7" s="9"/>
      <c r="VWL7" s="9"/>
      <c r="VWM7" s="9"/>
      <c r="VWN7" s="9"/>
      <c r="VWO7" s="9"/>
      <c r="VWP7" s="9"/>
      <c r="VWQ7" s="9"/>
      <c r="VWR7" s="9"/>
      <c r="VWS7" s="9"/>
      <c r="VWT7" s="9"/>
      <c r="VWU7" s="9"/>
      <c r="VWV7" s="9"/>
      <c r="VWW7" s="9"/>
      <c r="VWX7" s="9"/>
      <c r="VWY7" s="9"/>
      <c r="VWZ7" s="9"/>
      <c r="VXA7" s="9"/>
      <c r="VXB7" s="9"/>
      <c r="VXC7" s="9"/>
      <c r="VXD7" s="9"/>
      <c r="VXE7" s="9"/>
      <c r="VXF7" s="9"/>
      <c r="VXG7" s="9"/>
      <c r="VXH7" s="9"/>
      <c r="VXI7" s="9"/>
      <c r="VXJ7" s="9"/>
      <c r="VXK7" s="9"/>
      <c r="VXL7" s="9"/>
      <c r="VXM7" s="9"/>
      <c r="VXN7" s="9"/>
      <c r="VXO7" s="9"/>
      <c r="VXP7" s="9"/>
      <c r="VXQ7" s="9"/>
      <c r="VXR7" s="9"/>
      <c r="VXS7" s="9"/>
      <c r="VXT7" s="9"/>
      <c r="VXU7" s="9"/>
      <c r="VXV7" s="9"/>
      <c r="VXW7" s="9"/>
      <c r="VXX7" s="9"/>
      <c r="VXY7" s="9"/>
      <c r="VXZ7" s="9"/>
      <c r="VYA7" s="9"/>
      <c r="VYB7" s="9"/>
      <c r="VYC7" s="9"/>
      <c r="VYD7" s="9"/>
      <c r="VYE7" s="9"/>
      <c r="VYF7" s="9"/>
      <c r="VYG7" s="9"/>
      <c r="VYH7" s="9"/>
      <c r="VYI7" s="9"/>
      <c r="VYJ7" s="9"/>
      <c r="VYK7" s="9"/>
      <c r="VYL7" s="9"/>
      <c r="VYM7" s="9"/>
      <c r="VYN7" s="9"/>
      <c r="VYO7" s="9"/>
      <c r="VYP7" s="9"/>
      <c r="VYQ7" s="9"/>
      <c r="VYR7" s="9"/>
      <c r="VYS7" s="9"/>
      <c r="VYT7" s="9"/>
      <c r="VYU7" s="9"/>
      <c r="VYV7" s="9"/>
      <c r="VYW7" s="9"/>
      <c r="VYX7" s="9"/>
      <c r="VYY7" s="9"/>
      <c r="VYZ7" s="9"/>
      <c r="VZA7" s="9"/>
      <c r="VZB7" s="9"/>
      <c r="VZC7" s="9"/>
      <c r="VZD7" s="9"/>
      <c r="VZE7" s="9"/>
      <c r="VZF7" s="9"/>
      <c r="VZG7" s="9"/>
      <c r="VZH7" s="9"/>
      <c r="VZI7" s="9"/>
      <c r="VZJ7" s="9"/>
      <c r="VZK7" s="9"/>
      <c r="VZL7" s="9"/>
      <c r="VZM7" s="9"/>
      <c r="VZN7" s="9"/>
      <c r="VZO7" s="9"/>
      <c r="VZP7" s="9"/>
      <c r="VZQ7" s="9"/>
      <c r="VZR7" s="9"/>
      <c r="VZS7" s="9"/>
      <c r="VZT7" s="9"/>
      <c r="VZU7" s="9"/>
      <c r="VZV7" s="9"/>
      <c r="VZW7" s="9"/>
      <c r="VZX7" s="9"/>
      <c r="VZY7" s="9"/>
      <c r="VZZ7" s="9"/>
      <c r="WAA7" s="9"/>
      <c r="WAB7" s="9"/>
      <c r="WAC7" s="9"/>
      <c r="WAD7" s="9"/>
      <c r="WAE7" s="9"/>
      <c r="WAF7" s="9"/>
      <c r="WAG7" s="9"/>
      <c r="WAH7" s="9"/>
      <c r="WAI7" s="9"/>
      <c r="WAJ7" s="9"/>
      <c r="WAK7" s="9"/>
      <c r="WAL7" s="9"/>
      <c r="WAM7" s="9"/>
      <c r="WAN7" s="9"/>
      <c r="WAO7" s="9"/>
      <c r="WAP7" s="9"/>
      <c r="WAQ7" s="9"/>
      <c r="WAR7" s="9"/>
      <c r="WAS7" s="9"/>
      <c r="WAT7" s="9"/>
      <c r="WAU7" s="9"/>
      <c r="WAV7" s="9"/>
      <c r="WAW7" s="9"/>
      <c r="WAX7" s="9"/>
      <c r="WAY7" s="9"/>
      <c r="WAZ7" s="9"/>
      <c r="WBA7" s="9"/>
      <c r="WBB7" s="9"/>
      <c r="WBC7" s="9"/>
      <c r="WBD7" s="9"/>
      <c r="WBE7" s="9"/>
      <c r="WBF7" s="9"/>
      <c r="WBG7" s="9"/>
      <c r="WBH7" s="9"/>
      <c r="WBI7" s="9"/>
      <c r="WBJ7" s="9"/>
      <c r="WBK7" s="9"/>
      <c r="WBL7" s="9"/>
      <c r="WBM7" s="9"/>
      <c r="WBN7" s="9"/>
      <c r="WBO7" s="9"/>
      <c r="WBP7" s="9"/>
      <c r="WBQ7" s="9"/>
      <c r="WBR7" s="9"/>
      <c r="WBS7" s="9"/>
      <c r="WBT7" s="9"/>
      <c r="WBU7" s="9"/>
      <c r="WBV7" s="9"/>
      <c r="WBW7" s="9"/>
      <c r="WBX7" s="9"/>
      <c r="WBY7" s="9"/>
      <c r="WBZ7" s="9"/>
      <c r="WCA7" s="9"/>
      <c r="WCB7" s="9"/>
      <c r="WCC7" s="9"/>
      <c r="WCD7" s="9"/>
      <c r="WCE7" s="9"/>
      <c r="WCF7" s="9"/>
      <c r="WCG7" s="9"/>
      <c r="WCH7" s="9"/>
      <c r="WCI7" s="9"/>
      <c r="WCJ7" s="9"/>
      <c r="WCK7" s="9"/>
      <c r="WCL7" s="9"/>
      <c r="WCM7" s="9"/>
      <c r="WCN7" s="9"/>
      <c r="WCO7" s="9"/>
      <c r="WCP7" s="9"/>
      <c r="WCQ7" s="9"/>
      <c r="WCR7" s="9"/>
      <c r="WCS7" s="9"/>
      <c r="WCT7" s="9"/>
      <c r="WCU7" s="9"/>
      <c r="WCV7" s="9"/>
      <c r="WCW7" s="9"/>
      <c r="WCX7" s="9"/>
      <c r="WCY7" s="9"/>
      <c r="WCZ7" s="9"/>
      <c r="WDA7" s="9"/>
      <c r="WDB7" s="9"/>
      <c r="WDC7" s="9"/>
      <c r="WDD7" s="9"/>
      <c r="WDE7" s="9"/>
      <c r="WDF7" s="9"/>
      <c r="WDG7" s="9"/>
      <c r="WDH7" s="9"/>
      <c r="WDI7" s="9"/>
      <c r="WDJ7" s="9"/>
      <c r="WDK7" s="9"/>
      <c r="WDL7" s="9"/>
      <c r="WDM7" s="9"/>
      <c r="WDN7" s="9"/>
      <c r="WDO7" s="9"/>
      <c r="WDP7" s="9"/>
      <c r="WDQ7" s="9"/>
      <c r="WDR7" s="9"/>
      <c r="WDS7" s="9"/>
      <c r="WDT7" s="9"/>
      <c r="WDU7" s="9"/>
      <c r="WDV7" s="9"/>
      <c r="WDW7" s="9"/>
      <c r="WDX7" s="9"/>
      <c r="WDY7" s="9"/>
      <c r="WDZ7" s="9"/>
      <c r="WEA7" s="9"/>
      <c r="WEB7" s="9"/>
      <c r="WEC7" s="9"/>
      <c r="WED7" s="9"/>
      <c r="WEE7" s="9"/>
      <c r="WEF7" s="9"/>
      <c r="WEG7" s="9"/>
      <c r="WEH7" s="9"/>
      <c r="WEI7" s="9"/>
      <c r="WEJ7" s="9"/>
      <c r="WEK7" s="9"/>
      <c r="WEL7" s="9"/>
      <c r="WEM7" s="9"/>
      <c r="WEN7" s="9"/>
      <c r="WEO7" s="9"/>
      <c r="WEP7" s="9"/>
      <c r="WEQ7" s="9"/>
      <c r="WER7" s="9"/>
      <c r="WES7" s="9"/>
      <c r="WET7" s="9"/>
      <c r="WEU7" s="9"/>
      <c r="WEV7" s="9"/>
      <c r="WEW7" s="9"/>
      <c r="WEX7" s="9"/>
      <c r="WEY7" s="9"/>
      <c r="WEZ7" s="9"/>
      <c r="WFA7" s="9"/>
      <c r="WFB7" s="9"/>
      <c r="WFC7" s="9"/>
      <c r="WFD7" s="9"/>
      <c r="WFE7" s="9"/>
      <c r="WFF7" s="9"/>
      <c r="WFG7" s="9"/>
      <c r="WFH7" s="9"/>
      <c r="WFI7" s="9"/>
      <c r="WFJ7" s="9"/>
      <c r="WFK7" s="9"/>
      <c r="WFL7" s="9"/>
      <c r="WFM7" s="9"/>
      <c r="WFN7" s="9"/>
      <c r="WFO7" s="9"/>
      <c r="WFP7" s="9"/>
      <c r="WFQ7" s="9"/>
      <c r="WFR7" s="9"/>
      <c r="WFS7" s="9"/>
      <c r="WFT7" s="9"/>
      <c r="WFU7" s="9"/>
      <c r="WFV7" s="9"/>
      <c r="WFW7" s="9"/>
      <c r="WFX7" s="9"/>
      <c r="WFY7" s="9"/>
      <c r="WFZ7" s="9"/>
      <c r="WGA7" s="9"/>
      <c r="WGB7" s="9"/>
      <c r="WGC7" s="9"/>
      <c r="WGD7" s="9"/>
      <c r="WGE7" s="9"/>
      <c r="WGF7" s="9"/>
      <c r="WGG7" s="9"/>
      <c r="WGH7" s="9"/>
      <c r="WGI7" s="9"/>
      <c r="WGJ7" s="9"/>
      <c r="WGK7" s="9"/>
      <c r="WGL7" s="9"/>
      <c r="WGM7" s="9"/>
      <c r="WGN7" s="9"/>
      <c r="WGO7" s="9"/>
      <c r="WGP7" s="9"/>
      <c r="WGQ7" s="9"/>
      <c r="WGR7" s="9"/>
      <c r="WGS7" s="9"/>
      <c r="WGT7" s="9"/>
      <c r="WGU7" s="9"/>
      <c r="WGV7" s="9"/>
      <c r="WGW7" s="9"/>
      <c r="WGX7" s="9"/>
      <c r="WGY7" s="9"/>
      <c r="WGZ7" s="9"/>
      <c r="WHA7" s="9"/>
      <c r="WHB7" s="9"/>
      <c r="WHC7" s="9"/>
      <c r="WHD7" s="9"/>
      <c r="WHE7" s="9"/>
      <c r="WHF7" s="9"/>
      <c r="WHG7" s="9"/>
      <c r="WHH7" s="9"/>
      <c r="WHI7" s="9"/>
      <c r="WHJ7" s="9"/>
      <c r="WHK7" s="9"/>
      <c r="WHL7" s="9"/>
      <c r="WHM7" s="9"/>
      <c r="WHN7" s="9"/>
      <c r="WHO7" s="9"/>
      <c r="WHP7" s="9"/>
      <c r="WHQ7" s="9"/>
      <c r="WHR7" s="9"/>
      <c r="WHS7" s="9"/>
      <c r="WHT7" s="9"/>
      <c r="WHU7" s="9"/>
      <c r="WHV7" s="9"/>
      <c r="WHW7" s="9"/>
      <c r="WHX7" s="9"/>
      <c r="WHY7" s="9"/>
      <c r="WHZ7" s="9"/>
      <c r="WIA7" s="9"/>
      <c r="WIB7" s="9"/>
      <c r="WIC7" s="9"/>
      <c r="WID7" s="9"/>
      <c r="WIE7" s="9"/>
      <c r="WIF7" s="9"/>
      <c r="WIG7" s="9"/>
      <c r="WIH7" s="9"/>
      <c r="WII7" s="9"/>
      <c r="WIJ7" s="9"/>
      <c r="WIK7" s="9"/>
      <c r="WIL7" s="9"/>
      <c r="WIM7" s="9"/>
      <c r="WIN7" s="9"/>
      <c r="WIO7" s="9"/>
      <c r="WIP7" s="9"/>
      <c r="WIQ7" s="9"/>
      <c r="WIR7" s="9"/>
      <c r="WIS7" s="9"/>
      <c r="WIT7" s="9"/>
      <c r="WIU7" s="9"/>
      <c r="WIV7" s="9"/>
      <c r="WIW7" s="9"/>
      <c r="WIX7" s="9"/>
      <c r="WIY7" s="9"/>
      <c r="WIZ7" s="9"/>
      <c r="WJA7" s="9"/>
      <c r="WJB7" s="9"/>
      <c r="WJC7" s="9"/>
      <c r="WJD7" s="9"/>
      <c r="WJE7" s="9"/>
      <c r="WJF7" s="9"/>
      <c r="WJG7" s="9"/>
      <c r="WJH7" s="9"/>
      <c r="WJI7" s="9"/>
      <c r="WJJ7" s="9"/>
      <c r="WJK7" s="9"/>
      <c r="WJL7" s="9"/>
      <c r="WJM7" s="9"/>
      <c r="WJN7" s="9"/>
      <c r="WJO7" s="9"/>
      <c r="WJP7" s="9"/>
      <c r="WJQ7" s="9"/>
      <c r="WJR7" s="9"/>
      <c r="WJS7" s="9"/>
      <c r="WJT7" s="9"/>
      <c r="WJU7" s="9"/>
      <c r="WJV7" s="9"/>
      <c r="WJW7" s="9"/>
      <c r="WJX7" s="9"/>
      <c r="WJY7" s="9"/>
      <c r="WJZ7" s="9"/>
      <c r="WKA7" s="9"/>
      <c r="WKB7" s="9"/>
      <c r="WKC7" s="9"/>
      <c r="WKD7" s="9"/>
      <c r="WKE7" s="9"/>
      <c r="WKF7" s="9"/>
      <c r="WKG7" s="9"/>
      <c r="WKH7" s="9"/>
      <c r="WKI7" s="9"/>
      <c r="WKJ7" s="9"/>
      <c r="WKK7" s="9"/>
      <c r="WKL7" s="9"/>
      <c r="WKM7" s="9"/>
      <c r="WKN7" s="9"/>
      <c r="WKO7" s="9"/>
      <c r="WKP7" s="9"/>
      <c r="WKQ7" s="9"/>
      <c r="WKR7" s="9"/>
      <c r="WKS7" s="9"/>
      <c r="WKT7" s="9"/>
      <c r="WKU7" s="9"/>
      <c r="WKV7" s="9"/>
      <c r="WKW7" s="9"/>
      <c r="WKX7" s="9"/>
      <c r="WKY7" s="9"/>
      <c r="WKZ7" s="9"/>
      <c r="WLA7" s="9"/>
      <c r="WLB7" s="9"/>
      <c r="WLC7" s="9"/>
      <c r="WLD7" s="9"/>
      <c r="WLE7" s="9"/>
      <c r="WLF7" s="9"/>
      <c r="WLG7" s="9"/>
      <c r="WLH7" s="9"/>
      <c r="WLI7" s="9"/>
      <c r="WLJ7" s="9"/>
      <c r="WLK7" s="9"/>
      <c r="WLL7" s="9"/>
      <c r="WLM7" s="9"/>
      <c r="WLN7" s="9"/>
      <c r="WLO7" s="9"/>
      <c r="WLP7" s="9"/>
      <c r="WLQ7" s="9"/>
      <c r="WLR7" s="9"/>
      <c r="WLS7" s="9"/>
      <c r="WLT7" s="9"/>
      <c r="WLU7" s="9"/>
      <c r="WLV7" s="9"/>
      <c r="WLW7" s="9"/>
      <c r="WLX7" s="9"/>
      <c r="WLY7" s="9"/>
      <c r="WLZ7" s="9"/>
      <c r="WMA7" s="9"/>
      <c r="WMB7" s="9"/>
      <c r="WMC7" s="9"/>
      <c r="WMD7" s="9"/>
      <c r="WME7" s="9"/>
      <c r="WMF7" s="9"/>
      <c r="WMG7" s="9"/>
      <c r="WMH7" s="9"/>
      <c r="WMI7" s="9"/>
      <c r="WMJ7" s="9"/>
      <c r="WMK7" s="9"/>
      <c r="WML7" s="9"/>
      <c r="WMM7" s="9"/>
      <c r="WMN7" s="9"/>
      <c r="WMO7" s="9"/>
      <c r="WMP7" s="9"/>
      <c r="WMQ7" s="9"/>
      <c r="WMR7" s="9"/>
      <c r="WMS7" s="9"/>
      <c r="WMT7" s="9"/>
      <c r="WMU7" s="9"/>
      <c r="WMV7" s="9"/>
      <c r="WMW7" s="9"/>
      <c r="WMX7" s="9"/>
      <c r="WMY7" s="9"/>
      <c r="WMZ7" s="9"/>
      <c r="WNA7" s="9"/>
      <c r="WNB7" s="9"/>
      <c r="WNC7" s="9"/>
      <c r="WND7" s="9"/>
      <c r="WNE7" s="9"/>
      <c r="WNF7" s="9"/>
      <c r="WNG7" s="9"/>
      <c r="WNH7" s="9"/>
      <c r="WNI7" s="9"/>
      <c r="WNJ7" s="9"/>
      <c r="WNK7" s="9"/>
      <c r="WNL7" s="9"/>
      <c r="WNM7" s="9"/>
      <c r="WNN7" s="9"/>
      <c r="WNO7" s="9"/>
      <c r="WNP7" s="9"/>
      <c r="WNQ7" s="9"/>
      <c r="WNR7" s="9"/>
      <c r="WNS7" s="9"/>
      <c r="WNT7" s="9"/>
      <c r="WNU7" s="9"/>
      <c r="WNV7" s="9"/>
      <c r="WNW7" s="9"/>
      <c r="WNX7" s="9"/>
      <c r="WNY7" s="9"/>
      <c r="WNZ7" s="9"/>
      <c r="WOA7" s="9"/>
      <c r="WOB7" s="9"/>
      <c r="WOC7" s="9"/>
      <c r="WOD7" s="9"/>
      <c r="WOE7" s="9"/>
      <c r="WOF7" s="9"/>
      <c r="WOG7" s="9"/>
      <c r="WOH7" s="9"/>
      <c r="WOI7" s="9"/>
      <c r="WOJ7" s="9"/>
      <c r="WOK7" s="9"/>
      <c r="WOL7" s="9"/>
      <c r="WOM7" s="9"/>
      <c r="WON7" s="9"/>
      <c r="WOO7" s="9"/>
      <c r="WOP7" s="9"/>
      <c r="WOQ7" s="9"/>
      <c r="WOR7" s="9"/>
      <c r="WOS7" s="9"/>
      <c r="WOT7" s="9"/>
      <c r="WOU7" s="9"/>
      <c r="WOV7" s="9"/>
      <c r="WOW7" s="9"/>
      <c r="WOX7" s="9"/>
      <c r="WOY7" s="9"/>
      <c r="WOZ7" s="9"/>
      <c r="WPA7" s="9"/>
      <c r="WPB7" s="9"/>
      <c r="WPC7" s="9"/>
      <c r="WPD7" s="9"/>
      <c r="WPE7" s="9"/>
      <c r="WPF7" s="9"/>
      <c r="WPG7" s="9"/>
      <c r="WPH7" s="9"/>
      <c r="WPI7" s="9"/>
      <c r="WPJ7" s="9"/>
      <c r="WPK7" s="9"/>
      <c r="WPL7" s="9"/>
      <c r="WPM7" s="9"/>
      <c r="WPN7" s="9"/>
      <c r="WPO7" s="9"/>
      <c r="WPP7" s="9"/>
      <c r="WPQ7" s="9"/>
      <c r="WPR7" s="9"/>
      <c r="WPS7" s="9"/>
      <c r="WPT7" s="9"/>
      <c r="WPU7" s="9"/>
      <c r="WPV7" s="9"/>
      <c r="WPW7" s="9"/>
      <c r="WPX7" s="9"/>
      <c r="WPY7" s="9"/>
      <c r="WPZ7" s="9"/>
      <c r="WQA7" s="9"/>
      <c r="WQB7" s="9"/>
      <c r="WQC7" s="9"/>
      <c r="WQD7" s="9"/>
      <c r="WQE7" s="9"/>
      <c r="WQF7" s="9"/>
      <c r="WQG7" s="9"/>
      <c r="WQH7" s="9"/>
      <c r="WQI7" s="9"/>
      <c r="WQJ7" s="9"/>
      <c r="WQK7" s="9"/>
      <c r="WQL7" s="9"/>
      <c r="WQM7" s="9"/>
      <c r="WQN7" s="9"/>
      <c r="WQO7" s="9"/>
      <c r="WQP7" s="9"/>
      <c r="WQQ7" s="9"/>
      <c r="WQR7" s="9"/>
      <c r="WQS7" s="9"/>
      <c r="WQT7" s="9"/>
      <c r="WQU7" s="9"/>
      <c r="WQV7" s="9"/>
      <c r="WQW7" s="9"/>
      <c r="WQX7" s="9"/>
      <c r="WQY7" s="9"/>
      <c r="WQZ7" s="9"/>
      <c r="WRA7" s="9"/>
      <c r="WRB7" s="9"/>
      <c r="WRC7" s="9"/>
      <c r="WRD7" s="9"/>
      <c r="WRE7" s="9"/>
      <c r="WRF7" s="9"/>
      <c r="WRG7" s="9"/>
      <c r="WRH7" s="9"/>
      <c r="WRI7" s="9"/>
      <c r="WRJ7" s="9"/>
      <c r="WRK7" s="9"/>
      <c r="WRL7" s="9"/>
      <c r="WRM7" s="9"/>
      <c r="WRN7" s="9"/>
      <c r="WRO7" s="9"/>
      <c r="WRP7" s="9"/>
      <c r="WRQ7" s="9"/>
      <c r="WRR7" s="9"/>
      <c r="WRS7" s="9"/>
      <c r="WRT7" s="9"/>
      <c r="WRU7" s="9"/>
      <c r="WRV7" s="9"/>
      <c r="WRW7" s="9"/>
      <c r="WRX7" s="9"/>
      <c r="WRY7" s="9"/>
      <c r="WRZ7" s="9"/>
      <c r="WSA7" s="9"/>
      <c r="WSB7" s="9"/>
      <c r="WSC7" s="9"/>
      <c r="WSD7" s="9"/>
      <c r="WSE7" s="9"/>
      <c r="WSF7" s="9"/>
      <c r="WSG7" s="9"/>
      <c r="WSH7" s="9"/>
      <c r="WSI7" s="9"/>
      <c r="WSJ7" s="9"/>
      <c r="WSK7" s="9"/>
      <c r="WSL7" s="9"/>
      <c r="WSM7" s="9"/>
      <c r="WSN7" s="9"/>
      <c r="WSO7" s="9"/>
      <c r="WSP7" s="9"/>
      <c r="WSQ7" s="9"/>
      <c r="WSR7" s="9"/>
      <c r="WSS7" s="9"/>
      <c r="WST7" s="9"/>
      <c r="WSU7" s="9"/>
      <c r="WSV7" s="9"/>
      <c r="WSW7" s="9"/>
      <c r="WSX7" s="9"/>
      <c r="WSY7" s="9"/>
      <c r="WSZ7" s="9"/>
      <c r="WTA7" s="9"/>
      <c r="WTB7" s="9"/>
      <c r="WTC7" s="9"/>
      <c r="WTD7" s="9"/>
      <c r="WTE7" s="9"/>
      <c r="WTF7" s="9"/>
      <c r="WTG7" s="9"/>
      <c r="WTH7" s="9"/>
      <c r="WTI7" s="9"/>
      <c r="WTJ7" s="9"/>
      <c r="WTK7" s="9"/>
      <c r="WTL7" s="9"/>
      <c r="WTM7" s="9"/>
      <c r="WTN7" s="9"/>
      <c r="WTO7" s="9"/>
      <c r="WTP7" s="9"/>
      <c r="WTQ7" s="9"/>
      <c r="WTR7" s="9"/>
      <c r="WTS7" s="9"/>
      <c r="WTT7" s="9"/>
      <c r="WTU7" s="9"/>
      <c r="WTV7" s="9"/>
      <c r="WTW7" s="9"/>
      <c r="WTX7" s="9"/>
      <c r="WTY7" s="9"/>
      <c r="WTZ7" s="9"/>
      <c r="WUA7" s="9"/>
      <c r="WUB7" s="9"/>
      <c r="WUC7" s="9"/>
      <c r="WUD7" s="9"/>
      <c r="WUE7" s="9"/>
      <c r="WUF7" s="9"/>
      <c r="WUG7" s="9"/>
      <c r="WUH7" s="9"/>
      <c r="WUI7" s="9"/>
      <c r="WUJ7" s="9"/>
      <c r="WUK7" s="9"/>
      <c r="WUL7" s="9"/>
      <c r="WUM7" s="9"/>
      <c r="WUN7" s="9"/>
      <c r="WUO7" s="9"/>
      <c r="WUP7" s="9"/>
      <c r="WUQ7" s="9"/>
      <c r="WUR7" s="9"/>
      <c r="WUS7" s="9"/>
      <c r="WUT7" s="9"/>
      <c r="WUU7" s="9"/>
      <c r="WUV7" s="9"/>
      <c r="WUW7" s="9"/>
      <c r="WUX7" s="9"/>
      <c r="WUY7" s="9"/>
      <c r="WUZ7" s="9"/>
      <c r="WVA7" s="9"/>
      <c r="WVB7" s="9"/>
      <c r="WVC7" s="9"/>
      <c r="WVD7" s="9"/>
      <c r="WVE7" s="9"/>
      <c r="WVF7" s="9"/>
      <c r="WVG7" s="9"/>
      <c r="WVH7" s="9"/>
      <c r="WVI7" s="9"/>
      <c r="WVJ7" s="9"/>
      <c r="WVK7" s="9"/>
      <c r="WVL7" s="9"/>
      <c r="WVM7" s="9"/>
      <c r="WVN7" s="9"/>
      <c r="WVO7" s="9"/>
      <c r="WVP7" s="9"/>
      <c r="WVQ7" s="9"/>
      <c r="WVR7" s="9"/>
      <c r="WVS7" s="9"/>
      <c r="WVT7" s="9"/>
      <c r="WVU7" s="9"/>
      <c r="WVV7" s="9"/>
      <c r="WVW7" s="9"/>
      <c r="WVX7" s="9"/>
      <c r="WVY7" s="9"/>
      <c r="WVZ7" s="9"/>
      <c r="WWA7" s="9"/>
      <c r="WWB7" s="9"/>
      <c r="WWC7" s="9"/>
      <c r="WWD7" s="9"/>
      <c r="WWE7" s="9"/>
      <c r="WWF7" s="9"/>
      <c r="WWG7" s="9"/>
      <c r="WWH7" s="9"/>
      <c r="WWI7" s="9"/>
      <c r="WWJ7" s="9"/>
      <c r="WWK7" s="9"/>
      <c r="WWL7" s="9"/>
      <c r="WWM7" s="9"/>
      <c r="WWN7" s="9"/>
      <c r="WWO7" s="9"/>
      <c r="WWP7" s="9"/>
      <c r="WWQ7" s="9"/>
      <c r="WWR7" s="9"/>
      <c r="WWS7" s="9"/>
      <c r="WWT7" s="9"/>
      <c r="WWU7" s="9"/>
      <c r="WWV7" s="9"/>
      <c r="WWW7" s="9"/>
      <c r="WWX7" s="9"/>
      <c r="WWY7" s="9"/>
      <c r="WWZ7" s="9"/>
      <c r="WXA7" s="9"/>
      <c r="WXB7" s="9"/>
      <c r="WXC7" s="9"/>
      <c r="WXD7" s="9"/>
      <c r="WXE7" s="9"/>
      <c r="WXF7" s="9"/>
      <c r="WXG7" s="9"/>
      <c r="WXH7" s="9"/>
      <c r="WXI7" s="9"/>
      <c r="WXJ7" s="9"/>
      <c r="WXK7" s="9"/>
      <c r="WXL7" s="9"/>
      <c r="WXM7" s="9"/>
      <c r="WXN7" s="9"/>
      <c r="WXO7" s="9"/>
      <c r="WXP7" s="9"/>
      <c r="WXQ7" s="9"/>
      <c r="WXR7" s="9"/>
      <c r="WXS7" s="9"/>
      <c r="WXT7" s="9"/>
      <c r="WXU7" s="9"/>
      <c r="WXV7" s="9"/>
      <c r="WXW7" s="9"/>
      <c r="WXX7" s="9"/>
      <c r="WXY7" s="9"/>
      <c r="WXZ7" s="9"/>
      <c r="WYA7" s="9"/>
      <c r="WYB7" s="9"/>
      <c r="WYC7" s="9"/>
      <c r="WYD7" s="9"/>
      <c r="WYE7" s="9"/>
      <c r="WYF7" s="9"/>
      <c r="WYG7" s="9"/>
      <c r="WYH7" s="9"/>
      <c r="WYI7" s="9"/>
      <c r="WYJ7" s="9"/>
      <c r="WYK7" s="9"/>
      <c r="WYL7" s="9"/>
      <c r="WYM7" s="9"/>
      <c r="WYN7" s="9"/>
      <c r="WYO7" s="9"/>
      <c r="WYP7" s="9"/>
      <c r="WYQ7" s="9"/>
      <c r="WYR7" s="9"/>
      <c r="WYS7" s="9"/>
      <c r="WYT7" s="9"/>
      <c r="WYU7" s="9"/>
      <c r="WYV7" s="9"/>
      <c r="WYW7" s="9"/>
      <c r="WYX7" s="9"/>
      <c r="WYY7" s="9"/>
      <c r="WYZ7" s="9"/>
      <c r="WZA7" s="9"/>
      <c r="WZB7" s="9"/>
      <c r="WZC7" s="9"/>
      <c r="WZD7" s="9"/>
      <c r="WZE7" s="9"/>
      <c r="WZF7" s="9"/>
      <c r="WZG7" s="9"/>
      <c r="WZH7" s="9"/>
      <c r="WZI7" s="9"/>
      <c r="WZJ7" s="9"/>
      <c r="WZK7" s="9"/>
      <c r="WZL7" s="9"/>
      <c r="WZM7" s="9"/>
      <c r="WZN7" s="9"/>
      <c r="WZO7" s="9"/>
      <c r="WZP7" s="9"/>
      <c r="WZQ7" s="9"/>
      <c r="WZR7" s="9"/>
      <c r="WZS7" s="9"/>
      <c r="WZT7" s="9"/>
      <c r="WZU7" s="9"/>
      <c r="WZV7" s="9"/>
      <c r="WZW7" s="9"/>
      <c r="WZX7" s="9"/>
      <c r="WZY7" s="9"/>
      <c r="WZZ7" s="9"/>
      <c r="XAA7" s="9"/>
      <c r="XAB7" s="9"/>
      <c r="XAC7" s="9"/>
      <c r="XAD7" s="9"/>
      <c r="XAE7" s="9"/>
      <c r="XAF7" s="9"/>
      <c r="XAG7" s="9"/>
      <c r="XAH7" s="9"/>
      <c r="XAI7" s="9"/>
      <c r="XAJ7" s="9"/>
      <c r="XAK7" s="9"/>
      <c r="XAL7" s="9"/>
      <c r="XAM7" s="9"/>
      <c r="XAN7" s="9"/>
      <c r="XAO7" s="9"/>
      <c r="XAP7" s="9"/>
      <c r="XAQ7" s="9"/>
      <c r="XAR7" s="9"/>
      <c r="XAS7" s="9"/>
      <c r="XAT7" s="9"/>
      <c r="XAU7" s="9"/>
      <c r="XAV7" s="9"/>
      <c r="XAW7" s="9"/>
      <c r="XAX7" s="9"/>
      <c r="XAY7" s="9"/>
      <c r="XAZ7" s="9"/>
      <c r="XBA7" s="9"/>
      <c r="XBB7" s="9"/>
      <c r="XBC7" s="9"/>
      <c r="XBD7" s="9"/>
      <c r="XBE7" s="9"/>
      <c r="XBF7" s="9"/>
      <c r="XBG7" s="9"/>
      <c r="XBH7" s="9"/>
      <c r="XBI7" s="9"/>
      <c r="XBJ7" s="9"/>
      <c r="XBK7" s="9"/>
      <c r="XBL7" s="9"/>
      <c r="XBM7" s="9"/>
      <c r="XBN7" s="9"/>
      <c r="XBO7" s="9"/>
      <c r="XBP7" s="9"/>
      <c r="XBQ7" s="9"/>
      <c r="XBR7" s="9"/>
      <c r="XBS7" s="9"/>
      <c r="XBT7" s="9"/>
      <c r="XBU7" s="9"/>
      <c r="XBV7" s="9"/>
      <c r="XBW7" s="9"/>
      <c r="XBX7" s="9"/>
      <c r="XBY7" s="9"/>
      <c r="XBZ7" s="9"/>
      <c r="XCA7" s="9"/>
      <c r="XCB7" s="9"/>
      <c r="XCC7" s="9"/>
      <c r="XCD7" s="9"/>
      <c r="XCE7" s="9"/>
      <c r="XCF7" s="9"/>
      <c r="XCG7" s="9"/>
      <c r="XCH7" s="9"/>
      <c r="XCI7" s="9"/>
      <c r="XCJ7" s="9"/>
      <c r="XCK7" s="9"/>
      <c r="XCL7" s="9"/>
      <c r="XCM7" s="9"/>
      <c r="XCN7" s="9"/>
      <c r="XCO7" s="9"/>
      <c r="XCP7" s="9"/>
      <c r="XCQ7" s="9"/>
      <c r="XCR7" s="9"/>
      <c r="XCS7" s="9"/>
      <c r="XCT7" s="9"/>
      <c r="XCU7" s="9"/>
      <c r="XCV7" s="9"/>
      <c r="XCW7" s="9"/>
      <c r="XCX7" s="9"/>
      <c r="XCY7" s="9"/>
      <c r="XCZ7" s="9"/>
      <c r="XDA7" s="9"/>
      <c r="XDB7" s="9"/>
      <c r="XDC7" s="9"/>
      <c r="XDD7" s="9"/>
      <c r="XDE7" s="9"/>
      <c r="XDF7" s="9"/>
      <c r="XDG7" s="9"/>
      <c r="XDH7" s="9"/>
      <c r="XDI7" s="9"/>
      <c r="XDJ7" s="9"/>
      <c r="XDK7" s="9"/>
      <c r="XDL7" s="9"/>
      <c r="XDM7" s="9"/>
      <c r="XDN7" s="9"/>
      <c r="XDO7" s="9"/>
      <c r="XDP7" s="9"/>
      <c r="XDQ7" s="9"/>
      <c r="XDR7" s="9"/>
      <c r="XDS7" s="9"/>
      <c r="XDT7" s="9"/>
      <c r="XDU7" s="9"/>
      <c r="XDV7" s="9"/>
      <c r="XDW7" s="9"/>
      <c r="XDX7" s="9"/>
      <c r="XDY7" s="9"/>
      <c r="XDZ7" s="9"/>
      <c r="XEA7" s="9"/>
      <c r="XEB7" s="9"/>
      <c r="XEC7" s="9"/>
      <c r="XED7" s="9"/>
      <c r="XEE7" s="9"/>
      <c r="XEF7" s="9"/>
      <c r="XEG7" s="9"/>
      <c r="XEH7" s="9"/>
      <c r="XEI7" s="9"/>
      <c r="XEJ7" s="9"/>
      <c r="XEK7" s="9"/>
      <c r="XEL7" s="9"/>
      <c r="XEM7" s="9"/>
      <c r="XEN7" s="9"/>
      <c r="XEO7" s="9"/>
      <c r="XEP7" s="9"/>
    </row>
    <row r="8" s="9" customFormat="1" spans="1:28">
      <c r="A8" s="9" t="s">
        <v>246</v>
      </c>
      <c r="B8" s="9" t="s">
        <v>248</v>
      </c>
      <c r="C8" s="7" t="s">
        <v>287</v>
      </c>
      <c r="D8" s="9">
        <v>4</v>
      </c>
      <c r="E8" s="9">
        <v>0.44595769641078</v>
      </c>
      <c r="F8" s="9">
        <v>0.14564458381632</v>
      </c>
      <c r="G8" s="9">
        <v>0.0021989381078895</v>
      </c>
      <c r="H8" s="9">
        <v>1.56198538754786</v>
      </c>
      <c r="I8" s="9">
        <v>1.17409109504504</v>
      </c>
      <c r="J8" s="9">
        <v>2.07803156093221</v>
      </c>
      <c r="K8" s="9">
        <v>2.68461026336237</v>
      </c>
      <c r="L8" s="9">
        <v>0.442848957510605</v>
      </c>
      <c r="M8" s="9">
        <v>0.585872549382464</v>
      </c>
      <c r="N8" s="9">
        <v>0.172726163582108</v>
      </c>
      <c r="O8" s="9">
        <v>0.000694058444040197</v>
      </c>
      <c r="P8" s="9">
        <v>1.79655788741613</v>
      </c>
      <c r="Q8" s="9">
        <v>1.28060070517407</v>
      </c>
      <c r="R8" s="9">
        <v>2.52039549080083</v>
      </c>
      <c r="S8" s="9">
        <v>0.446056963020388</v>
      </c>
      <c r="T8" s="9">
        <v>0.669115000847312</v>
      </c>
      <c r="U8" s="9">
        <v>0.573613978020388</v>
      </c>
      <c r="V8" s="9">
        <v>1.56214044823759</v>
      </c>
      <c r="W8" s="9">
        <v>0.420879614019227</v>
      </c>
      <c r="X8" s="9">
        <v>5.79805411983783</v>
      </c>
      <c r="Y8" s="9">
        <v>2.6846102318128</v>
      </c>
      <c r="Z8" s="9">
        <v>0.261242779096686</v>
      </c>
      <c r="AA8" s="15">
        <v>-9.16059025030111e-6</v>
      </c>
      <c r="AB8" s="9">
        <v>0.999891593310093</v>
      </c>
    </row>
    <row r="9" s="9" customFormat="1" spans="1:28">
      <c r="A9" s="9" t="s">
        <v>331</v>
      </c>
      <c r="B9" s="9" t="s">
        <v>271</v>
      </c>
      <c r="C9" s="9" t="s">
        <v>291</v>
      </c>
      <c r="D9" s="9">
        <v>8</v>
      </c>
      <c r="E9" s="9">
        <v>0.21064671</v>
      </c>
      <c r="F9" s="9">
        <v>0.104159163</v>
      </c>
      <c r="G9" s="9">
        <v>0.043139784</v>
      </c>
      <c r="H9" s="9">
        <v>1.23447615</v>
      </c>
      <c r="I9" s="9">
        <v>1.006515887</v>
      </c>
      <c r="J9" s="9">
        <v>1.514065884</v>
      </c>
      <c r="K9" s="9">
        <v>8.097146741</v>
      </c>
      <c r="L9" s="9">
        <v>0.324105649</v>
      </c>
      <c r="M9" s="9">
        <v>0.219748321</v>
      </c>
      <c r="N9" s="9">
        <v>0.118757603</v>
      </c>
      <c r="O9" s="9">
        <v>0.064256826</v>
      </c>
      <c r="P9" s="9">
        <v>1.245763159</v>
      </c>
      <c r="Q9" s="9">
        <v>0.987067768</v>
      </c>
      <c r="R9" s="9">
        <v>1.572258662</v>
      </c>
      <c r="S9" s="9">
        <v>0.252209775</v>
      </c>
      <c r="T9" s="9">
        <v>0.186396784</v>
      </c>
      <c r="U9" s="9">
        <v>0.224786487</v>
      </c>
      <c r="V9" s="9">
        <v>1.286865962</v>
      </c>
      <c r="W9" s="9">
        <v>0.893036414</v>
      </c>
      <c r="X9" s="9">
        <v>1.854374556</v>
      </c>
      <c r="Y9" s="9">
        <v>7.993699751</v>
      </c>
      <c r="Z9" s="9">
        <v>0.238565241</v>
      </c>
      <c r="AA9" s="9">
        <v>-0.011676203</v>
      </c>
      <c r="AB9" s="9">
        <v>0.789867273</v>
      </c>
    </row>
    <row r="10" s="7" customFormat="1" spans="1:28">
      <c r="A10" s="7" t="s">
        <v>333</v>
      </c>
      <c r="B10" s="9" t="s">
        <v>32</v>
      </c>
      <c r="C10" s="7" t="s">
        <v>293</v>
      </c>
      <c r="D10" s="9">
        <v>6</v>
      </c>
      <c r="E10" s="9">
        <v>-0.160600336847631</v>
      </c>
      <c r="F10" s="9">
        <v>0.0678155471131308</v>
      </c>
      <c r="G10" s="9">
        <v>0.0178751850531544</v>
      </c>
      <c r="H10" s="9">
        <v>0.851632369177647</v>
      </c>
      <c r="I10" s="9">
        <v>0.745635197938565</v>
      </c>
      <c r="J10" s="9">
        <v>0.972697767267807</v>
      </c>
      <c r="K10" s="9">
        <v>9.00688600506453</v>
      </c>
      <c r="L10" s="9">
        <v>0.436638791504941</v>
      </c>
      <c r="M10" s="9">
        <v>-0.17760407211391</v>
      </c>
      <c r="N10" s="9">
        <v>0.0820900658950089</v>
      </c>
      <c r="O10" s="9">
        <v>0.0305006711384337</v>
      </c>
      <c r="P10" s="9">
        <v>0.83727385794102</v>
      </c>
      <c r="Q10" s="9">
        <v>0.712838350781778</v>
      </c>
      <c r="R10" s="9">
        <v>0.983431253975904</v>
      </c>
      <c r="S10" s="9">
        <v>-0.198290826535994</v>
      </c>
      <c r="T10" s="9">
        <v>0.0981577355570183</v>
      </c>
      <c r="U10" s="9">
        <v>0.0780435603635569</v>
      </c>
      <c r="V10" s="9">
        <v>0.820131302505317</v>
      </c>
      <c r="W10" s="9">
        <v>0.676596640288645</v>
      </c>
      <c r="X10" s="9">
        <v>0.994115715771397</v>
      </c>
      <c r="Y10" s="9">
        <v>8.67568196324014</v>
      </c>
      <c r="Z10" s="9">
        <v>0.370389178804013</v>
      </c>
      <c r="AA10" s="9">
        <v>0.00945013414263059</v>
      </c>
      <c r="AB10" s="9">
        <v>0.59561042642581</v>
      </c>
    </row>
    <row r="11" s="7" customFormat="1" spans="1:10">
      <c r="A11" s="7" t="s">
        <v>123</v>
      </c>
      <c r="B11" s="7" t="s">
        <v>122</v>
      </c>
      <c r="C11" s="7" t="s">
        <v>293</v>
      </c>
      <c r="D11" s="7">
        <v>2</v>
      </c>
      <c r="E11" s="7">
        <v>-0.08676281</v>
      </c>
      <c r="F11" s="7">
        <v>0.04286528</v>
      </c>
      <c r="G11" s="7">
        <v>0.04296178</v>
      </c>
      <c r="H11" s="7">
        <v>0.9168945</v>
      </c>
      <c r="I11" s="7">
        <v>0.8430081</v>
      </c>
      <c r="J11" s="7">
        <v>0.9972569</v>
      </c>
    </row>
    <row r="12" s="12" customFormat="1" spans="1:28">
      <c r="A12" s="9" t="s">
        <v>43</v>
      </c>
      <c r="B12" s="9" t="s">
        <v>42</v>
      </c>
      <c r="C12" s="7" t="s">
        <v>334</v>
      </c>
      <c r="D12" s="9">
        <v>3</v>
      </c>
      <c r="E12" s="9">
        <v>-0.0745539882812638</v>
      </c>
      <c r="F12" s="9">
        <v>0.0331784242358812</v>
      </c>
      <c r="G12" s="9">
        <v>0.0246360419953974</v>
      </c>
      <c r="H12" s="9">
        <v>0.928157363085518</v>
      </c>
      <c r="I12" s="9">
        <v>0.869720224763237</v>
      </c>
      <c r="J12" s="9">
        <v>0.990520935493227</v>
      </c>
      <c r="K12" s="9">
        <v>2.62149376518474</v>
      </c>
      <c r="L12" s="9">
        <v>0.269618607720116</v>
      </c>
      <c r="M12" s="9">
        <v>-0.0664750291353447</v>
      </c>
      <c r="N12" s="9">
        <v>0.0305100534231726</v>
      </c>
      <c r="O12" s="9">
        <v>0.0293471994889449</v>
      </c>
      <c r="P12" s="9">
        <v>0.935686280460082</v>
      </c>
      <c r="Q12" s="9">
        <v>0.881372670615477</v>
      </c>
      <c r="R12" s="9">
        <v>0.993346906059431</v>
      </c>
      <c r="S12" s="9">
        <v>0.00498533666008211</v>
      </c>
      <c r="T12" s="9">
        <v>0.0601770515085906</v>
      </c>
      <c r="U12" s="9">
        <v>0.947379726497355</v>
      </c>
      <c r="V12" s="9">
        <v>1.00499778412723</v>
      </c>
      <c r="W12" s="9">
        <v>0.893184882467284</v>
      </c>
      <c r="X12" s="9">
        <v>1.13080792781739</v>
      </c>
      <c r="Y12" s="9">
        <v>0.346955115703898</v>
      </c>
      <c r="Z12" s="9">
        <v>0.555841846785559</v>
      </c>
      <c r="AA12" s="9">
        <v>-0.0845813735146886</v>
      </c>
      <c r="AB12" s="9">
        <v>0.372742190378393</v>
      </c>
    </row>
    <row r="13" s="7" customFormat="1" spans="1:28">
      <c r="A13" s="9" t="s">
        <v>208</v>
      </c>
      <c r="B13" s="9" t="s">
        <v>207</v>
      </c>
      <c r="C13" s="7" t="s">
        <v>334</v>
      </c>
      <c r="D13" s="9">
        <v>3</v>
      </c>
      <c r="E13" s="9">
        <v>0.350155547032558</v>
      </c>
      <c r="F13" s="9">
        <v>0.154303807819644</v>
      </c>
      <c r="G13" s="9">
        <v>0.0232524847709278</v>
      </c>
      <c r="H13" s="9">
        <v>1.41928829750742</v>
      </c>
      <c r="I13" s="9">
        <v>1.04887701646199</v>
      </c>
      <c r="J13" s="9">
        <v>1.92051045053527</v>
      </c>
      <c r="K13" s="9">
        <v>1.39777439994128</v>
      </c>
      <c r="L13" s="9">
        <v>0.497138211512857</v>
      </c>
      <c r="M13" s="9">
        <v>0.351741246140833</v>
      </c>
      <c r="N13" s="9">
        <v>0.187324111241402</v>
      </c>
      <c r="O13" s="9">
        <v>0.0604201982303344</v>
      </c>
      <c r="P13" s="9">
        <v>1.4215406469975</v>
      </c>
      <c r="Q13" s="9">
        <v>0.98470417596013</v>
      </c>
      <c r="R13" s="9">
        <v>2.05216740255591</v>
      </c>
      <c r="S13" s="9">
        <v>0.892112491118221</v>
      </c>
      <c r="T13" s="9">
        <v>2.32130377886807</v>
      </c>
      <c r="U13" s="9">
        <v>0.766416331516258</v>
      </c>
      <c r="V13" s="9">
        <v>2.44027927840565</v>
      </c>
      <c r="W13" s="9">
        <v>0.0257932379733557</v>
      </c>
      <c r="X13" s="9">
        <v>230.873028146657</v>
      </c>
      <c r="Y13" s="9">
        <v>1.32511852966559</v>
      </c>
      <c r="Z13" s="9">
        <v>0.249675496542174</v>
      </c>
      <c r="AA13" s="9">
        <v>-0.106395966485208</v>
      </c>
      <c r="AB13" s="9">
        <v>0.853568946398455</v>
      </c>
    </row>
    <row r="14" s="7" customFormat="1" spans="1:10">
      <c r="A14" s="9" t="s">
        <v>335</v>
      </c>
      <c r="B14" s="9" t="s">
        <v>241</v>
      </c>
      <c r="C14" s="7" t="s">
        <v>336</v>
      </c>
      <c r="D14" s="9">
        <v>2</v>
      </c>
      <c r="E14" s="9">
        <v>0.8883533</v>
      </c>
      <c r="F14" s="9">
        <v>0.4315418</v>
      </c>
      <c r="G14" s="9">
        <v>0.03953673</v>
      </c>
      <c r="H14" s="9">
        <v>2.431123</v>
      </c>
      <c r="I14" s="9">
        <v>1.043449</v>
      </c>
      <c r="J14" s="9">
        <v>5.664255</v>
      </c>
    </row>
    <row r="15" s="7" customFormat="1" spans="1:28">
      <c r="A15" s="7" t="s">
        <v>337</v>
      </c>
      <c r="B15" s="9" t="s">
        <v>193</v>
      </c>
      <c r="C15" s="7" t="s">
        <v>297</v>
      </c>
      <c r="D15" s="9">
        <v>8</v>
      </c>
      <c r="E15" s="9">
        <v>0.0240259985139302</v>
      </c>
      <c r="F15" s="9">
        <v>0.0114451458597029</v>
      </c>
      <c r="G15" s="9">
        <v>0.0357965923820156</v>
      </c>
      <c r="H15" s="9">
        <v>1.02431694826289</v>
      </c>
      <c r="I15" s="9">
        <v>1.00159478294483</v>
      </c>
      <c r="J15" s="9">
        <v>1.0475545883074</v>
      </c>
      <c r="K15" s="9">
        <v>9.30664627717579</v>
      </c>
      <c r="L15" s="9">
        <v>0.231383405558833</v>
      </c>
      <c r="M15" s="9">
        <v>0.0272588451730764</v>
      </c>
      <c r="N15" s="9">
        <v>0.0127701180208223</v>
      </c>
      <c r="O15" s="9">
        <v>0.0327952899933217</v>
      </c>
      <c r="P15" s="9">
        <v>1.02763376638042</v>
      </c>
      <c r="Q15" s="9">
        <v>1.00223190084316</v>
      </c>
      <c r="R15" s="9">
        <v>1.05367944975289</v>
      </c>
      <c r="S15" s="9">
        <v>0.0234860718806937</v>
      </c>
      <c r="T15" s="9">
        <v>0.0273748248934223</v>
      </c>
      <c r="U15" s="9">
        <v>0.423864031879255</v>
      </c>
      <c r="V15" s="9">
        <v>1.02376404153962</v>
      </c>
      <c r="W15" s="9">
        <v>0.970281944864853</v>
      </c>
      <c r="X15" s="9">
        <v>1.08019407997488</v>
      </c>
      <c r="Y15" s="9">
        <v>9.30588837262397</v>
      </c>
      <c r="Z15" s="9">
        <v>0.157091826020418</v>
      </c>
      <c r="AA15" s="15">
        <v>9.23668666733035e-5</v>
      </c>
      <c r="AB15" s="9">
        <v>0.983080467950799</v>
      </c>
    </row>
    <row r="16" s="7" customFormat="1" spans="1:28">
      <c r="A16" s="9" t="s">
        <v>333</v>
      </c>
      <c r="B16" s="9" t="s">
        <v>32</v>
      </c>
      <c r="C16" s="7" t="s">
        <v>297</v>
      </c>
      <c r="D16" s="9">
        <v>10</v>
      </c>
      <c r="E16" s="9">
        <v>0.0154495660975624</v>
      </c>
      <c r="F16" s="9">
        <v>0.00695412054211024</v>
      </c>
      <c r="G16" s="9">
        <v>0.0263075107748518</v>
      </c>
      <c r="H16" s="9">
        <v>1.01556952763222</v>
      </c>
      <c r="I16" s="9">
        <v>1.00182114611103</v>
      </c>
      <c r="J16" s="9">
        <v>1.02950658354424</v>
      </c>
      <c r="K16" s="9">
        <v>8.01181626080926</v>
      </c>
      <c r="L16" s="9">
        <v>0.532955860670263</v>
      </c>
      <c r="M16" s="9">
        <v>0.0175156603331186</v>
      </c>
      <c r="N16" s="9">
        <v>0.0081857353532596</v>
      </c>
      <c r="O16" s="9">
        <v>0.0323726733361452</v>
      </c>
      <c r="P16" s="9">
        <v>1.01766995907654</v>
      </c>
      <c r="Q16" s="9">
        <v>1.0014727024034</v>
      </c>
      <c r="R16" s="9">
        <v>1.03412918107645</v>
      </c>
      <c r="S16" s="9">
        <v>0.0172068021430905</v>
      </c>
      <c r="T16" s="9">
        <v>0.00938659330982037</v>
      </c>
      <c r="U16" s="9">
        <v>0.104137144350032</v>
      </c>
      <c r="V16" s="9">
        <v>1.01735569190942</v>
      </c>
      <c r="W16" s="9">
        <v>0.998809788120524</v>
      </c>
      <c r="X16" s="9">
        <v>1.03624595610752</v>
      </c>
      <c r="Y16" s="9">
        <v>7.93413054092569</v>
      </c>
      <c r="Z16" s="9">
        <v>0.439930815277985</v>
      </c>
      <c r="AA16" s="9">
        <v>-0.00053571126856059</v>
      </c>
      <c r="AB16" s="9">
        <v>0.787527612923371</v>
      </c>
    </row>
    <row r="17" s="7" customFormat="1" spans="1:28">
      <c r="A17" s="9" t="s">
        <v>333</v>
      </c>
      <c r="B17" s="9" t="s">
        <v>32</v>
      </c>
      <c r="C17" s="7" t="s">
        <v>296</v>
      </c>
      <c r="D17" s="9">
        <v>10</v>
      </c>
      <c r="E17" s="9">
        <v>-0.0165423919043714</v>
      </c>
      <c r="F17" s="9">
        <v>0.00775445562078752</v>
      </c>
      <c r="G17" s="9">
        <v>0.0329021146894964</v>
      </c>
      <c r="H17" s="9">
        <v>0.983593682097553</v>
      </c>
      <c r="I17" s="9">
        <v>0.968757336752702</v>
      </c>
      <c r="J17" s="9">
        <v>0.9986572434178</v>
      </c>
      <c r="K17" s="9">
        <v>10.6250604230639</v>
      </c>
      <c r="L17" s="9">
        <v>0.302286765404831</v>
      </c>
      <c r="M17" s="9">
        <v>-0.0163266398044787</v>
      </c>
      <c r="N17" s="9">
        <v>0.00844400014914645</v>
      </c>
      <c r="O17" s="9">
        <v>0.0531722207555861</v>
      </c>
      <c r="P17" s="9">
        <v>0.983805917394189</v>
      </c>
      <c r="Q17" s="9">
        <v>0.967657690176348</v>
      </c>
      <c r="R17" s="9">
        <v>1.0002236254883</v>
      </c>
      <c r="S17" s="9">
        <v>-0.0150349212285483</v>
      </c>
      <c r="T17" s="9">
        <v>0.0110923318548781</v>
      </c>
      <c r="U17" s="9">
        <v>0.212303473768792</v>
      </c>
      <c r="V17" s="9">
        <v>0.985077538884535</v>
      </c>
      <c r="W17" s="9">
        <v>0.96389212740599</v>
      </c>
      <c r="X17" s="9">
        <v>1.00672858510244</v>
      </c>
      <c r="Y17" s="9">
        <v>10.5711832585998</v>
      </c>
      <c r="Z17" s="9">
        <v>0.227199707089268</v>
      </c>
      <c r="AA17" s="9">
        <v>-0.000456900302508112</v>
      </c>
      <c r="AB17" s="9">
        <v>0.845017150275321</v>
      </c>
    </row>
    <row r="18" s="7" customFormat="1" spans="1:10">
      <c r="A18" s="9" t="s">
        <v>333</v>
      </c>
      <c r="B18" s="9" t="s">
        <v>33</v>
      </c>
      <c r="C18" s="7" t="s">
        <v>296</v>
      </c>
      <c r="D18" s="9">
        <v>2</v>
      </c>
      <c r="E18" s="9">
        <v>-0.01500866</v>
      </c>
      <c r="F18" s="9">
        <v>0.005133142</v>
      </c>
      <c r="G18" s="9">
        <v>0.003457053</v>
      </c>
      <c r="H18" s="9">
        <v>0.9851034</v>
      </c>
      <c r="I18" s="9">
        <v>0.975242</v>
      </c>
      <c r="J18" s="9">
        <v>0.9950645</v>
      </c>
    </row>
    <row r="19" s="7" customFormat="1" spans="1:10">
      <c r="A19" s="9" t="s">
        <v>333</v>
      </c>
      <c r="B19" s="9" t="s">
        <v>30</v>
      </c>
      <c r="C19" s="7" t="s">
        <v>296</v>
      </c>
      <c r="D19" s="9">
        <v>2</v>
      </c>
      <c r="E19" s="9">
        <v>-0.01340879</v>
      </c>
      <c r="F19" s="9">
        <v>0.003975828</v>
      </c>
      <c r="G19" s="9">
        <v>0.0007446817</v>
      </c>
      <c r="H19" s="9">
        <v>0.9866807</v>
      </c>
      <c r="I19" s="9">
        <v>0.9790218</v>
      </c>
      <c r="J19" s="9">
        <v>0.9943996</v>
      </c>
    </row>
    <row r="20" s="7" customFormat="1" spans="1:28">
      <c r="A20" s="9" t="s">
        <v>332</v>
      </c>
      <c r="B20" s="9" t="s">
        <v>109</v>
      </c>
      <c r="C20" s="9" t="s">
        <v>296</v>
      </c>
      <c r="D20" s="9">
        <v>2</v>
      </c>
      <c r="E20" s="9">
        <v>-0.02001042</v>
      </c>
      <c r="F20" s="9">
        <v>0.008749549</v>
      </c>
      <c r="G20" s="9">
        <v>0.02219446</v>
      </c>
      <c r="H20" s="9">
        <v>0.9801885</v>
      </c>
      <c r="I20" s="9">
        <v>0.9635224</v>
      </c>
      <c r="J20" s="9">
        <v>0.9971428</v>
      </c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</row>
    <row r="21" s="7" customFormat="1" spans="1:28">
      <c r="A21" s="9" t="s">
        <v>332</v>
      </c>
      <c r="B21" s="9" t="s">
        <v>112</v>
      </c>
      <c r="C21" s="9" t="s">
        <v>296</v>
      </c>
      <c r="D21" s="9">
        <v>3</v>
      </c>
      <c r="E21" s="9">
        <v>-0.029036387665501</v>
      </c>
      <c r="F21" s="9">
        <v>0.0125100268390378</v>
      </c>
      <c r="G21" s="9">
        <v>0.0202841891609115</v>
      </c>
      <c r="H21" s="9">
        <v>0.971381117532334</v>
      </c>
      <c r="I21" s="9">
        <v>0.947852821587348</v>
      </c>
      <c r="J21" s="9">
        <v>0.995493450046571</v>
      </c>
      <c r="K21" s="9">
        <v>0.836205982312966</v>
      </c>
      <c r="L21" s="9">
        <v>0.6582944264291</v>
      </c>
      <c r="M21" s="9">
        <v>-0.0319718163277187</v>
      </c>
      <c r="N21" s="9">
        <v>0.0126193399003344</v>
      </c>
      <c r="O21" s="9">
        <v>0.0112911390611282</v>
      </c>
      <c r="P21" s="9">
        <v>0.968533878535965</v>
      </c>
      <c r="Q21" s="9">
        <v>0.944872083021762</v>
      </c>
      <c r="R21" s="9">
        <v>0.992788220466784</v>
      </c>
      <c r="S21" s="9">
        <v>-0.0252796117029711</v>
      </c>
      <c r="T21" s="9">
        <v>0.0368411469448402</v>
      </c>
      <c r="U21" s="9">
        <v>0.617143492363044</v>
      </c>
      <c r="V21" s="9">
        <v>0.975037242085536</v>
      </c>
      <c r="W21" s="9">
        <v>0.90711299125846</v>
      </c>
      <c r="X21" s="9">
        <v>1.04804763311221</v>
      </c>
      <c r="Y21" s="9">
        <v>0.824452379683959</v>
      </c>
      <c r="Z21" s="9">
        <v>0.363881602419039</v>
      </c>
      <c r="AA21" s="9">
        <v>-0.000839750537312048</v>
      </c>
      <c r="AB21" s="9">
        <v>0.931249997092574</v>
      </c>
    </row>
    <row r="22" s="7" customFormat="1" spans="1:28">
      <c r="A22" s="9" t="s">
        <v>332</v>
      </c>
      <c r="B22" s="9" t="s">
        <v>113</v>
      </c>
      <c r="C22" s="9" t="s">
        <v>296</v>
      </c>
      <c r="D22" s="9">
        <v>2</v>
      </c>
      <c r="E22" s="9">
        <v>-0.02787881</v>
      </c>
      <c r="F22" s="9">
        <v>0.01054485</v>
      </c>
      <c r="G22" s="9">
        <v>0.008197333</v>
      </c>
      <c r="H22" s="9">
        <v>0.9725062</v>
      </c>
      <c r="I22" s="9">
        <v>0.9526128</v>
      </c>
      <c r="J22" s="9">
        <v>0.992815</v>
      </c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</row>
    <row r="23" s="9" customFormat="1" spans="1:28">
      <c r="A23" s="9" t="s">
        <v>208</v>
      </c>
      <c r="B23" s="9" t="s">
        <v>207</v>
      </c>
      <c r="C23" s="9" t="s">
        <v>296</v>
      </c>
      <c r="D23" s="9">
        <v>3</v>
      </c>
      <c r="E23" s="9">
        <v>0.0303414161742818</v>
      </c>
      <c r="F23" s="9">
        <v>0.0143957589820401</v>
      </c>
      <c r="G23" s="9">
        <v>0.0350601041607364</v>
      </c>
      <c r="H23" s="9">
        <v>1.03080640786257</v>
      </c>
      <c r="I23" s="9">
        <v>1.00212798953224</v>
      </c>
      <c r="J23" s="9">
        <v>1.06030553141871</v>
      </c>
      <c r="K23" s="9">
        <v>0.165417940402387</v>
      </c>
      <c r="L23" s="9">
        <v>0.920619035809222</v>
      </c>
      <c r="M23" s="9">
        <v>0.0269141459468927</v>
      </c>
      <c r="N23" s="9">
        <v>0.0174702567730103</v>
      </c>
      <c r="O23" s="9">
        <v>0.12342157897141</v>
      </c>
      <c r="P23" s="9">
        <v>1.0272796028598</v>
      </c>
      <c r="Q23" s="9">
        <v>0.992699223766732</v>
      </c>
      <c r="R23" s="9">
        <v>1.06306457906506</v>
      </c>
      <c r="S23" s="9">
        <v>0.0160007486994773</v>
      </c>
      <c r="T23" s="9">
        <v>0.182607313739467</v>
      </c>
      <c r="U23" s="9">
        <v>0.944359061606628</v>
      </c>
      <c r="V23" s="9">
        <v>1.0161294461814</v>
      </c>
      <c r="W23" s="9">
        <v>0.710412432871976</v>
      </c>
      <c r="X23" s="9">
        <v>1.45340791295383</v>
      </c>
      <c r="Y23" s="9">
        <v>0.159211967051208</v>
      </c>
      <c r="Z23" s="9">
        <v>0.689883078022596</v>
      </c>
      <c r="AA23" s="9">
        <v>0.00280014473686216</v>
      </c>
      <c r="AB23" s="9">
        <v>0.9499517292615</v>
      </c>
    </row>
    <row r="24" s="9" customFormat="1" spans="1:28">
      <c r="A24" s="9" t="s">
        <v>123</v>
      </c>
      <c r="B24" s="9" t="s">
        <v>122</v>
      </c>
      <c r="C24" s="9" t="s">
        <v>296</v>
      </c>
      <c r="D24" s="9">
        <v>3</v>
      </c>
      <c r="E24" s="9">
        <v>-0.0159819797614229</v>
      </c>
      <c r="F24" s="9">
        <v>0.00576127755009851</v>
      </c>
      <c r="G24" s="9">
        <v>0.0055365892821405</v>
      </c>
      <c r="H24" s="9">
        <v>0.984145054424171</v>
      </c>
      <c r="I24" s="9">
        <v>0.973094495572832</v>
      </c>
      <c r="J24" s="9">
        <v>0.995321104531994</v>
      </c>
      <c r="K24" s="9">
        <v>2.46315637197785</v>
      </c>
      <c r="L24" s="9">
        <v>0.29183164944101</v>
      </c>
      <c r="M24" s="9">
        <v>-0.0169160061614483</v>
      </c>
      <c r="N24" s="9">
        <v>0.00582375039702759</v>
      </c>
      <c r="O24" s="9">
        <v>0.0036765398554954</v>
      </c>
      <c r="P24" s="9">
        <v>0.983226266114949</v>
      </c>
      <c r="Q24" s="9">
        <v>0.972066990198152</v>
      </c>
      <c r="R24" s="9">
        <v>0.994513649909334</v>
      </c>
      <c r="S24" s="9">
        <v>-0.0137197514978895</v>
      </c>
      <c r="T24" s="9">
        <v>0.0128112507406899</v>
      </c>
      <c r="U24" s="9">
        <v>0.478208752273094</v>
      </c>
      <c r="V24" s="9">
        <v>0.986373935349862</v>
      </c>
      <c r="W24" s="9">
        <v>0.961914410210567</v>
      </c>
      <c r="X24" s="9">
        <v>1.01145541641755</v>
      </c>
      <c r="Y24" s="9">
        <v>2.34430734147427</v>
      </c>
      <c r="Z24" s="9">
        <v>0.12574144141138</v>
      </c>
      <c r="AA24" s="9">
        <v>-0.00157917350301969</v>
      </c>
      <c r="AB24" s="9">
        <v>0.859010119804945</v>
      </c>
    </row>
    <row r="25" s="9" customFormat="1" spans="1:28">
      <c r="A25" s="9" t="s">
        <v>123</v>
      </c>
      <c r="B25" s="9" t="s">
        <v>124</v>
      </c>
      <c r="C25" s="9" t="s">
        <v>296</v>
      </c>
      <c r="D25" s="9">
        <v>5</v>
      </c>
      <c r="E25" s="9">
        <v>-0.01596759</v>
      </c>
      <c r="F25" s="9">
        <v>0.006805896</v>
      </c>
      <c r="G25" s="9">
        <v>0.018968912</v>
      </c>
      <c r="H25" s="9">
        <v>0.9841592</v>
      </c>
      <c r="I25" s="9">
        <v>0.9711181</v>
      </c>
      <c r="J25" s="9">
        <v>0.9973754</v>
      </c>
      <c r="K25" s="9">
        <v>5.425448</v>
      </c>
      <c r="L25" s="9">
        <v>0.2463608</v>
      </c>
      <c r="M25" s="9">
        <v>-0.01808881</v>
      </c>
      <c r="N25" s="9">
        <v>0.005811885</v>
      </c>
      <c r="O25" s="9">
        <v>0.001855837</v>
      </c>
      <c r="P25" s="9">
        <v>0.9820738</v>
      </c>
      <c r="Q25" s="9">
        <v>0.9709502</v>
      </c>
      <c r="R25" s="9">
        <v>0.9933249</v>
      </c>
      <c r="S25" s="9">
        <v>-0.02614392</v>
      </c>
      <c r="T25" s="9">
        <v>0.009641738</v>
      </c>
      <c r="U25" s="9">
        <v>0.073069613</v>
      </c>
      <c r="V25" s="9">
        <v>0.9741949</v>
      </c>
      <c r="W25" s="9">
        <v>0.9559576</v>
      </c>
      <c r="X25" s="9">
        <v>0.9927801</v>
      </c>
      <c r="Y25" s="9">
        <v>3.333692</v>
      </c>
      <c r="Z25" s="9">
        <v>0.3429808</v>
      </c>
      <c r="AA25" s="9">
        <v>0.006198412</v>
      </c>
      <c r="AB25" s="9">
        <v>0.2636579</v>
      </c>
    </row>
    <row r="26" s="9" customFormat="1" spans="1:28">
      <c r="A26" s="9" t="s">
        <v>133</v>
      </c>
      <c r="B26" s="9" t="s">
        <v>97</v>
      </c>
      <c r="C26" s="9" t="s">
        <v>296</v>
      </c>
      <c r="D26" s="9">
        <v>4</v>
      </c>
      <c r="E26" s="9">
        <v>-0.0185412</v>
      </c>
      <c r="F26" s="9">
        <v>0.007910852</v>
      </c>
      <c r="G26" s="15">
        <v>0.01909005</v>
      </c>
      <c r="H26" s="9">
        <v>0.9816296</v>
      </c>
      <c r="I26" s="9">
        <v>0.9665266</v>
      </c>
      <c r="J26" s="9">
        <v>0.9969687</v>
      </c>
      <c r="K26" s="9">
        <v>0.6142311</v>
      </c>
      <c r="L26" s="9">
        <v>0.8931669</v>
      </c>
      <c r="M26" s="9">
        <v>-0.01862399</v>
      </c>
      <c r="N26" s="9">
        <v>0.008947752</v>
      </c>
      <c r="O26" s="15">
        <v>0.03739587</v>
      </c>
      <c r="P26" s="9">
        <v>0.9815484</v>
      </c>
      <c r="Q26" s="9">
        <v>0.9644844</v>
      </c>
      <c r="R26" s="9">
        <v>0.9989142</v>
      </c>
      <c r="S26" s="9">
        <v>-0.02464081</v>
      </c>
      <c r="T26" s="9">
        <v>0.028974626</v>
      </c>
      <c r="U26" s="15">
        <v>0.4846583</v>
      </c>
      <c r="V26" s="9">
        <v>0.9756603</v>
      </c>
      <c r="W26" s="9">
        <v>0.9217962</v>
      </c>
      <c r="X26" s="9">
        <v>1.0326718</v>
      </c>
      <c r="Y26" s="9">
        <v>0.5663446</v>
      </c>
      <c r="Z26" s="9">
        <v>0.75339</v>
      </c>
      <c r="AA26" s="9">
        <v>0.0018843</v>
      </c>
      <c r="AB26" s="9">
        <v>0.8470838</v>
      </c>
    </row>
    <row r="27" s="9" customFormat="1" spans="1:28">
      <c r="A27" s="9" t="s">
        <v>133</v>
      </c>
      <c r="B27" s="9" t="s">
        <v>132</v>
      </c>
      <c r="C27" s="9" t="s">
        <v>296</v>
      </c>
      <c r="D27" s="9">
        <v>3</v>
      </c>
      <c r="E27" s="9">
        <v>-0.0183951962366771</v>
      </c>
      <c r="F27" s="9">
        <v>0.00916223539637185</v>
      </c>
      <c r="G27" s="9">
        <v>0.0446731355017972</v>
      </c>
      <c r="H27" s="9">
        <v>0.981772962701386</v>
      </c>
      <c r="I27" s="9">
        <v>0.964299664281166</v>
      </c>
      <c r="J27" s="9">
        <v>0.999562880704701</v>
      </c>
      <c r="K27" s="9">
        <v>0.769517049412339</v>
      </c>
      <c r="L27" s="9">
        <v>0.680614968062146</v>
      </c>
      <c r="M27" s="9">
        <v>-0.020028053155791</v>
      </c>
      <c r="N27" s="9">
        <v>0.0101512870786833</v>
      </c>
      <c r="O27" s="9">
        <v>0.04850045874929</v>
      </c>
      <c r="P27" s="9">
        <v>0.980171176026362</v>
      </c>
      <c r="Q27" s="9">
        <v>0.960861908631247</v>
      </c>
      <c r="R27" s="9">
        <v>0.999868478168183</v>
      </c>
      <c r="S27" s="9">
        <v>-0.0213130608531677</v>
      </c>
      <c r="T27" s="9">
        <v>0.0171466270052163</v>
      </c>
      <c r="U27" s="9">
        <v>0.431301304991494</v>
      </c>
      <c r="V27" s="9">
        <v>0.978912457425171</v>
      </c>
      <c r="W27" s="9">
        <v>0.946560444046891</v>
      </c>
      <c r="X27" s="9">
        <v>1.01237021399842</v>
      </c>
      <c r="Y27" s="9">
        <v>0.728986137415166</v>
      </c>
      <c r="Z27" s="9">
        <v>0.393212018325689</v>
      </c>
      <c r="AA27" s="9">
        <v>0.000944892001512499</v>
      </c>
      <c r="AB27" s="9">
        <v>0.873524494490392</v>
      </c>
    </row>
    <row r="29" spans="5:10">
      <c r="E29" s="16" t="s">
        <v>338</v>
      </c>
      <c r="F29" s="16"/>
      <c r="G29" s="16"/>
      <c r="H29" s="16"/>
      <c r="I29" s="16"/>
      <c r="J29" s="16"/>
    </row>
    <row r="30" spans="1:10">
      <c r="A30" s="17"/>
      <c r="D30" s="9" t="s">
        <v>306</v>
      </c>
      <c r="E30" s="9" t="s">
        <v>307</v>
      </c>
      <c r="F30" s="9" t="s">
        <v>308</v>
      </c>
      <c r="G30" s="9" t="s">
        <v>309</v>
      </c>
      <c r="H30" s="9" t="s">
        <v>310</v>
      </c>
      <c r="I30" s="9" t="s">
        <v>311</v>
      </c>
      <c r="J30" s="9" t="s">
        <v>312</v>
      </c>
    </row>
    <row r="31" s="9" customFormat="1" spans="1:10">
      <c r="A31" s="9" t="s">
        <v>208</v>
      </c>
      <c r="B31" s="9" t="s">
        <v>209</v>
      </c>
      <c r="C31" s="9" t="s">
        <v>296</v>
      </c>
      <c r="D31" s="9">
        <v>1</v>
      </c>
      <c r="E31" s="9">
        <v>-0.02725464</v>
      </c>
      <c r="F31" s="9">
        <v>0.0085971</v>
      </c>
      <c r="G31" s="9">
        <v>0.001523274</v>
      </c>
      <c r="H31" s="9">
        <v>0.9731134</v>
      </c>
      <c r="I31" s="9">
        <v>0.9568535</v>
      </c>
      <c r="J31" s="9">
        <v>0.9896496</v>
      </c>
    </row>
    <row r="32" spans="1:10">
      <c r="A32" s="9" t="s">
        <v>333</v>
      </c>
      <c r="B32" s="9" t="s">
        <v>36</v>
      </c>
      <c r="C32" s="7" t="s">
        <v>296</v>
      </c>
      <c r="D32" s="9">
        <v>1</v>
      </c>
      <c r="E32" s="9">
        <v>-0.0272546351171401</v>
      </c>
      <c r="F32" s="9">
        <v>0.0085970996678227</v>
      </c>
      <c r="G32" s="9">
        <v>0.00152327352864662</v>
      </c>
      <c r="H32" s="9">
        <v>0.973113421123809</v>
      </c>
      <c r="I32" s="9">
        <v>0.956853529979248</v>
      </c>
      <c r="J32" s="9">
        <v>0.989649617942906</v>
      </c>
    </row>
    <row r="33" spans="1:13">
      <c r="A33" s="7" t="s">
        <v>337</v>
      </c>
      <c r="B33" s="9" t="s">
        <v>192</v>
      </c>
      <c r="C33" s="7" t="s">
        <v>297</v>
      </c>
      <c r="D33" s="9">
        <v>1</v>
      </c>
      <c r="E33" s="9">
        <v>0.027780251090731</v>
      </c>
      <c r="F33" s="9">
        <v>0.0131778114148339</v>
      </c>
      <c r="G33" s="9">
        <v>0.0350216392634119</v>
      </c>
      <c r="H33" s="9">
        <v>1.02816972042006</v>
      </c>
      <c r="I33" s="9">
        <v>1.0019536466033</v>
      </c>
      <c r="J33" s="9">
        <v>1.05507173667407</v>
      </c>
      <c r="K33" s="9"/>
      <c r="L33" s="9"/>
      <c r="M33" s="9"/>
    </row>
    <row r="34" s="7" customFormat="1" spans="1:28">
      <c r="A34" s="9" t="s">
        <v>333</v>
      </c>
      <c r="B34" s="9" t="s">
        <v>36</v>
      </c>
      <c r="C34" s="7" t="s">
        <v>334</v>
      </c>
      <c r="D34" s="9">
        <v>1</v>
      </c>
      <c r="E34" s="9">
        <v>-0.1702957</v>
      </c>
      <c r="F34" s="9">
        <v>0.08359308</v>
      </c>
      <c r="G34" s="9">
        <v>0.04163009</v>
      </c>
      <c r="H34" s="9">
        <v>0.8434153</v>
      </c>
      <c r="I34" s="9">
        <v>0.7159549</v>
      </c>
      <c r="J34" s="9">
        <v>0.9935675</v>
      </c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</row>
  </sheetData>
  <sortState ref="A1:AB30">
    <sortCondition ref="C2"/>
  </sortState>
  <mergeCells count="4">
    <mergeCell ref="D2:L2"/>
    <mergeCell ref="M2:R2"/>
    <mergeCell ref="S2:AB2"/>
    <mergeCell ref="E29:J2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20"/>
  <sheetViews>
    <sheetView topLeftCell="A22" workbookViewId="0">
      <selection activeCell="Q2" sqref="Q2"/>
    </sheetView>
  </sheetViews>
  <sheetFormatPr defaultColWidth="9" defaultRowHeight="13.85"/>
  <cols>
    <col min="1" max="1" width="19" style="7" customWidth="1"/>
    <col min="2" max="2" width="22.5044247787611" style="7" customWidth="1"/>
    <col min="3" max="3" width="16.3716814159292" style="7" customWidth="1"/>
    <col min="4" max="4" width="10.6991150442478" style="7" customWidth="1"/>
    <col min="5" max="6" width="9" style="7"/>
    <col min="7" max="7" width="10.3716814159292" style="7"/>
    <col min="8" max="8" width="11.5044247787611" style="7"/>
    <col min="9" max="9" width="10.3716814159292" style="7"/>
    <col min="10" max="10" width="12.6283185840708" style="7"/>
    <col min="11" max="11" width="10.3716814159292" style="7"/>
    <col min="12" max="12" width="12.6283185840708" style="7"/>
    <col min="13" max="13" width="9" style="7"/>
    <col min="14" max="14" width="10.3628318584071" style="7" customWidth="1"/>
    <col min="15" max="16" width="9" style="7"/>
    <col min="17" max="17" width="12.6194690265487" style="7" customWidth="1"/>
    <col min="18" max="16384" width="9" style="7"/>
  </cols>
  <sheetData>
    <row r="1" spans="1:1">
      <c r="A1" s="8" t="s">
        <v>339</v>
      </c>
    </row>
    <row r="2" spans="1:23">
      <c r="A2" s="7" t="s">
        <v>340</v>
      </c>
      <c r="B2" s="7" t="s">
        <v>341</v>
      </c>
      <c r="C2" s="7" t="s">
        <v>305</v>
      </c>
      <c r="D2" s="7" t="s">
        <v>342</v>
      </c>
      <c r="E2" s="7" t="s">
        <v>343</v>
      </c>
      <c r="F2" s="7" t="s">
        <v>344</v>
      </c>
      <c r="G2" s="7" t="s">
        <v>345</v>
      </c>
      <c r="H2" s="7" t="s">
        <v>346</v>
      </c>
      <c r="I2" s="7" t="s">
        <v>347</v>
      </c>
      <c r="J2" s="7" t="s">
        <v>348</v>
      </c>
      <c r="K2" s="7" t="s">
        <v>349</v>
      </c>
      <c r="L2" s="7" t="s">
        <v>350</v>
      </c>
      <c r="M2" s="7" t="s">
        <v>351</v>
      </c>
      <c r="N2" s="7" t="s">
        <v>352</v>
      </c>
      <c r="O2" s="7" t="s">
        <v>353</v>
      </c>
      <c r="P2" s="7" t="s">
        <v>354</v>
      </c>
      <c r="Q2" s="7" t="s">
        <v>355</v>
      </c>
      <c r="R2" s="7" t="s">
        <v>356</v>
      </c>
      <c r="S2" s="7" t="s">
        <v>357</v>
      </c>
      <c r="T2" s="7" t="s">
        <v>358</v>
      </c>
      <c r="U2" s="7" t="s">
        <v>359</v>
      </c>
      <c r="V2" s="7" t="s">
        <v>360</v>
      </c>
      <c r="W2" s="7" t="s">
        <v>361</v>
      </c>
    </row>
    <row r="3" spans="1:23">
      <c r="A3" s="7" t="s">
        <v>32</v>
      </c>
      <c r="B3" s="7" t="s">
        <v>31</v>
      </c>
      <c r="C3" s="7" t="s">
        <v>293</v>
      </c>
      <c r="D3" s="7" t="s">
        <v>362</v>
      </c>
      <c r="E3" s="7" t="s">
        <v>363</v>
      </c>
      <c r="F3" s="7" t="s">
        <v>364</v>
      </c>
      <c r="G3" s="7">
        <v>-0.1088</v>
      </c>
      <c r="H3" s="7">
        <v>0.0015</v>
      </c>
      <c r="I3" s="7">
        <v>0.0121</v>
      </c>
      <c r="J3" s="7">
        <v>2.91608e-19</v>
      </c>
      <c r="K3" s="7">
        <v>0.0356</v>
      </c>
      <c r="L3" s="7">
        <v>0.9661</v>
      </c>
      <c r="M3" s="7">
        <v>11</v>
      </c>
      <c r="N3" s="7">
        <v>126291021</v>
      </c>
      <c r="O3" s="7" t="s">
        <v>365</v>
      </c>
      <c r="P3" s="7" t="s">
        <v>366</v>
      </c>
      <c r="Q3" s="7" t="s">
        <v>367</v>
      </c>
      <c r="R3" s="7">
        <v>1</v>
      </c>
      <c r="S3" s="7">
        <v>5</v>
      </c>
      <c r="T3" s="7" t="s">
        <v>368</v>
      </c>
      <c r="U3" s="7">
        <v>1</v>
      </c>
      <c r="V3" s="7" t="s">
        <v>368</v>
      </c>
      <c r="W3" s="7" t="s">
        <v>368</v>
      </c>
    </row>
    <row r="4" spans="1:23">
      <c r="A4" s="7" t="s">
        <v>32</v>
      </c>
      <c r="B4" s="7" t="s">
        <v>31</v>
      </c>
      <c r="C4" s="7" t="s">
        <v>293</v>
      </c>
      <c r="D4" s="7" t="s">
        <v>369</v>
      </c>
      <c r="E4" s="7" t="s">
        <v>370</v>
      </c>
      <c r="F4" s="7" t="s">
        <v>364</v>
      </c>
      <c r="G4" s="7">
        <v>-0.076</v>
      </c>
      <c r="H4" s="7">
        <v>-0.0544</v>
      </c>
      <c r="I4" s="7">
        <v>0.0112</v>
      </c>
      <c r="J4" s="7">
        <v>1.06807e-11</v>
      </c>
      <c r="K4" s="7">
        <v>0.0338</v>
      </c>
      <c r="L4" s="7">
        <v>0.1073</v>
      </c>
      <c r="M4" s="7">
        <v>1</v>
      </c>
      <c r="N4" s="7">
        <v>109817590</v>
      </c>
      <c r="O4" s="7" t="s">
        <v>365</v>
      </c>
      <c r="P4" s="7" t="s">
        <v>371</v>
      </c>
      <c r="Q4" s="7" t="s">
        <v>372</v>
      </c>
      <c r="R4" s="7">
        <v>1</v>
      </c>
      <c r="S4" s="7">
        <v>11</v>
      </c>
      <c r="T4" s="7">
        <v>4</v>
      </c>
      <c r="U4" s="7" t="s">
        <v>368</v>
      </c>
      <c r="V4" s="7">
        <v>1</v>
      </c>
      <c r="W4" s="7" t="s">
        <v>368</v>
      </c>
    </row>
    <row r="5" spans="1:23">
      <c r="A5" s="7" t="s">
        <v>32</v>
      </c>
      <c r="B5" s="7" t="s">
        <v>31</v>
      </c>
      <c r="C5" s="7" t="s">
        <v>293</v>
      </c>
      <c r="D5" s="7" t="s">
        <v>373</v>
      </c>
      <c r="E5" s="7" t="s">
        <v>374</v>
      </c>
      <c r="F5" s="7" t="s">
        <v>370</v>
      </c>
      <c r="G5" s="7">
        <v>0.1288</v>
      </c>
      <c r="H5" s="7">
        <v>-0.0975</v>
      </c>
      <c r="I5" s="7">
        <v>0.018</v>
      </c>
      <c r="J5" s="7">
        <v>7.74105e-13</v>
      </c>
      <c r="K5" s="7">
        <v>0.0709</v>
      </c>
      <c r="L5" s="7">
        <v>0.1687</v>
      </c>
      <c r="M5" s="7">
        <v>19</v>
      </c>
      <c r="N5" s="7">
        <v>5846277</v>
      </c>
      <c r="O5" s="7" t="s">
        <v>365</v>
      </c>
      <c r="P5" s="7" t="s">
        <v>375</v>
      </c>
      <c r="Q5" s="7" t="s">
        <v>376</v>
      </c>
      <c r="R5" s="7" t="s">
        <v>368</v>
      </c>
      <c r="S5" s="7">
        <v>6</v>
      </c>
      <c r="T5" s="7" t="s">
        <v>368</v>
      </c>
      <c r="U5" s="7" t="s">
        <v>368</v>
      </c>
      <c r="V5" s="7" t="s">
        <v>368</v>
      </c>
      <c r="W5" s="7" t="s">
        <v>368</v>
      </c>
    </row>
    <row r="6" spans="1:23">
      <c r="A6" s="7" t="s">
        <v>32</v>
      </c>
      <c r="B6" s="7" t="s">
        <v>31</v>
      </c>
      <c r="C6" s="7" t="s">
        <v>293</v>
      </c>
      <c r="D6" s="7" t="s">
        <v>377</v>
      </c>
      <c r="E6" s="7" t="s">
        <v>364</v>
      </c>
      <c r="F6" s="7" t="s">
        <v>370</v>
      </c>
      <c r="G6" s="7">
        <v>-0.5794</v>
      </c>
      <c r="H6" s="7">
        <v>0.1025</v>
      </c>
      <c r="I6" s="7">
        <v>0.0151</v>
      </c>
      <c r="J6" s="7">
        <v>1e-200</v>
      </c>
      <c r="K6" s="7">
        <v>0.0655</v>
      </c>
      <c r="L6" s="7">
        <v>0.1178</v>
      </c>
      <c r="M6" s="7">
        <v>9</v>
      </c>
      <c r="N6" s="7">
        <v>136270538</v>
      </c>
      <c r="O6" s="7" t="s">
        <v>365</v>
      </c>
      <c r="P6" s="7" t="s">
        <v>378</v>
      </c>
      <c r="Q6" s="7" t="s">
        <v>379</v>
      </c>
      <c r="R6" s="7" t="s">
        <v>368</v>
      </c>
      <c r="S6" s="7" t="s">
        <v>368</v>
      </c>
      <c r="T6" s="7" t="s">
        <v>368</v>
      </c>
      <c r="U6" s="7">
        <v>1</v>
      </c>
      <c r="V6" s="7" t="s">
        <v>368</v>
      </c>
      <c r="W6" s="7" t="s">
        <v>368</v>
      </c>
    </row>
    <row r="7" spans="1:23">
      <c r="A7" s="7" t="s">
        <v>32</v>
      </c>
      <c r="B7" s="7" t="s">
        <v>31</v>
      </c>
      <c r="C7" s="7" t="s">
        <v>293</v>
      </c>
      <c r="D7" s="7" t="s">
        <v>380</v>
      </c>
      <c r="E7" s="7" t="s">
        <v>364</v>
      </c>
      <c r="F7" s="7" t="s">
        <v>363</v>
      </c>
      <c r="G7" s="7">
        <v>-0.1052</v>
      </c>
      <c r="H7" s="7">
        <v>-0.0143</v>
      </c>
      <c r="I7" s="7">
        <v>0.0102</v>
      </c>
      <c r="J7" s="7">
        <v>6.85173e-25</v>
      </c>
      <c r="K7" s="7">
        <v>0.0292</v>
      </c>
      <c r="L7" s="7">
        <v>0.624</v>
      </c>
      <c r="M7" s="7">
        <v>1</v>
      </c>
      <c r="N7" s="7">
        <v>169728517</v>
      </c>
      <c r="O7" s="7" t="s">
        <v>365</v>
      </c>
      <c r="P7" s="7" t="s">
        <v>381</v>
      </c>
      <c r="Q7" s="7" t="s">
        <v>368</v>
      </c>
      <c r="R7" s="7" t="s">
        <v>368</v>
      </c>
      <c r="S7" s="7" t="s">
        <v>368</v>
      </c>
      <c r="T7" s="7" t="s">
        <v>368</v>
      </c>
      <c r="U7" s="7" t="s">
        <v>368</v>
      </c>
      <c r="V7" s="7" t="s">
        <v>368</v>
      </c>
      <c r="W7" s="7" t="s">
        <v>368</v>
      </c>
    </row>
    <row r="8" spans="1:23">
      <c r="A8" s="7" t="s">
        <v>32</v>
      </c>
      <c r="B8" s="7" t="s">
        <v>31</v>
      </c>
      <c r="C8" s="7" t="s">
        <v>293</v>
      </c>
      <c r="D8" s="7" t="s">
        <v>382</v>
      </c>
      <c r="E8" s="7" t="s">
        <v>363</v>
      </c>
      <c r="F8" s="7" t="s">
        <v>364</v>
      </c>
      <c r="G8" s="7">
        <v>0.1048</v>
      </c>
      <c r="H8" s="7">
        <v>0.0162</v>
      </c>
      <c r="I8" s="7">
        <v>0.019</v>
      </c>
      <c r="J8" s="7">
        <v>3.32997e-8</v>
      </c>
      <c r="K8" s="7">
        <v>0.0735</v>
      </c>
      <c r="L8" s="7">
        <v>0.8252</v>
      </c>
      <c r="M8" s="7">
        <v>11</v>
      </c>
      <c r="N8" s="7">
        <v>95725083</v>
      </c>
      <c r="O8" s="7" t="s">
        <v>365</v>
      </c>
      <c r="P8" s="7" t="s">
        <v>383</v>
      </c>
      <c r="Q8" s="7" t="s">
        <v>367</v>
      </c>
      <c r="R8" s="7" t="s">
        <v>368</v>
      </c>
      <c r="S8" s="7" t="s">
        <v>368</v>
      </c>
      <c r="T8" s="7" t="s">
        <v>368</v>
      </c>
      <c r="U8" s="7" t="s">
        <v>368</v>
      </c>
      <c r="V8" s="7" t="s">
        <v>368</v>
      </c>
      <c r="W8" s="7" t="s">
        <v>368</v>
      </c>
    </row>
    <row r="9" spans="1:23">
      <c r="A9" s="7" t="s">
        <v>241</v>
      </c>
      <c r="B9" s="7" t="s">
        <v>242</v>
      </c>
      <c r="C9" s="7" t="s">
        <v>336</v>
      </c>
      <c r="D9" s="7" t="s">
        <v>384</v>
      </c>
      <c r="E9" s="7" t="s">
        <v>364</v>
      </c>
      <c r="F9" s="7" t="s">
        <v>363</v>
      </c>
      <c r="G9" s="7">
        <v>0.1241</v>
      </c>
      <c r="H9" s="7">
        <v>0.0854</v>
      </c>
      <c r="I9" s="7">
        <v>0.0686</v>
      </c>
      <c r="J9" s="7">
        <v>0.2129</v>
      </c>
      <c r="K9" s="7">
        <v>0.0132</v>
      </c>
      <c r="L9" s="7">
        <v>5.28445e-21</v>
      </c>
      <c r="M9" s="7">
        <v>3</v>
      </c>
      <c r="N9" s="7">
        <v>141550696</v>
      </c>
      <c r="O9" s="7" t="s">
        <v>365</v>
      </c>
      <c r="P9" s="7" t="s">
        <v>385</v>
      </c>
      <c r="Q9" s="7" t="s">
        <v>367</v>
      </c>
      <c r="R9" s="7" t="s">
        <v>368</v>
      </c>
      <c r="S9" s="7">
        <v>2</v>
      </c>
      <c r="T9" s="7">
        <v>31</v>
      </c>
      <c r="U9" s="7" t="s">
        <v>368</v>
      </c>
      <c r="V9" s="7" t="s">
        <v>368</v>
      </c>
      <c r="W9" s="7" t="s">
        <v>368</v>
      </c>
    </row>
    <row r="10" spans="1:23">
      <c r="A10" s="7" t="s">
        <v>241</v>
      </c>
      <c r="B10" s="7" t="s">
        <v>242</v>
      </c>
      <c r="C10" s="7" t="s">
        <v>336</v>
      </c>
      <c r="D10" s="7" t="s">
        <v>386</v>
      </c>
      <c r="E10" s="7" t="s">
        <v>370</v>
      </c>
      <c r="F10" s="7" t="s">
        <v>364</v>
      </c>
      <c r="G10" s="7">
        <v>-0.0782</v>
      </c>
      <c r="H10" s="7">
        <v>-0.0939</v>
      </c>
      <c r="I10" s="7">
        <v>0.054</v>
      </c>
      <c r="J10" s="7">
        <v>0.08187</v>
      </c>
      <c r="K10" s="7">
        <v>0.0143</v>
      </c>
      <c r="L10" s="7">
        <v>4.82603e-8</v>
      </c>
      <c r="M10" s="7">
        <v>3</v>
      </c>
      <c r="N10" s="7">
        <v>141550696</v>
      </c>
      <c r="O10" s="7" t="s">
        <v>365</v>
      </c>
      <c r="P10" s="7" t="s">
        <v>387</v>
      </c>
      <c r="Q10" s="7" t="s">
        <v>388</v>
      </c>
      <c r="R10" s="7" t="s">
        <v>368</v>
      </c>
      <c r="S10" s="7" t="s">
        <v>368</v>
      </c>
      <c r="T10" s="7" t="s">
        <v>368</v>
      </c>
      <c r="U10" s="7" t="s">
        <v>368</v>
      </c>
      <c r="V10" s="7" t="s">
        <v>368</v>
      </c>
      <c r="W10" s="7" t="s">
        <v>368</v>
      </c>
    </row>
    <row r="11" spans="1:23">
      <c r="A11" s="7" t="s">
        <v>36</v>
      </c>
      <c r="B11" s="7" t="s">
        <v>31</v>
      </c>
      <c r="C11" s="7" t="s">
        <v>334</v>
      </c>
      <c r="D11" s="7" t="s">
        <v>389</v>
      </c>
      <c r="E11" s="7" t="s">
        <v>363</v>
      </c>
      <c r="F11" s="7" t="s">
        <v>364</v>
      </c>
      <c r="G11" s="7">
        <v>-0.546696</v>
      </c>
      <c r="H11" s="7">
        <v>0.0931</v>
      </c>
      <c r="I11" s="7">
        <v>0.0674003</v>
      </c>
      <c r="J11" s="7">
        <v>5.01e-16</v>
      </c>
      <c r="K11" s="7">
        <v>0.0457</v>
      </c>
      <c r="L11" s="7">
        <v>0.04165</v>
      </c>
      <c r="M11" s="7">
        <v>9</v>
      </c>
      <c r="N11" s="7">
        <v>136149399</v>
      </c>
      <c r="O11" s="7" t="s">
        <v>365</v>
      </c>
      <c r="P11" s="7" t="s">
        <v>390</v>
      </c>
      <c r="Q11" s="7" t="s">
        <v>367</v>
      </c>
      <c r="R11" s="7">
        <v>4</v>
      </c>
      <c r="S11" s="7">
        <v>46</v>
      </c>
      <c r="T11" s="7">
        <v>7</v>
      </c>
      <c r="U11" s="7">
        <v>1</v>
      </c>
      <c r="V11" s="7">
        <v>1</v>
      </c>
      <c r="W11" s="7">
        <v>12</v>
      </c>
    </row>
    <row r="12" spans="1:23">
      <c r="A12" s="7" t="s">
        <v>42</v>
      </c>
      <c r="B12" s="7" t="s">
        <v>43</v>
      </c>
      <c r="C12" s="7" t="s">
        <v>334</v>
      </c>
      <c r="D12" s="7" t="s">
        <v>391</v>
      </c>
      <c r="E12" s="7" t="s">
        <v>370</v>
      </c>
      <c r="F12" s="7" t="s">
        <v>363</v>
      </c>
      <c r="G12" s="7">
        <v>0.3923</v>
      </c>
      <c r="H12" s="7">
        <v>-0.0275</v>
      </c>
      <c r="I12" s="7">
        <v>0.1007</v>
      </c>
      <c r="J12" s="7">
        <v>0.785</v>
      </c>
      <c r="K12" s="7">
        <v>0.0525</v>
      </c>
      <c r="L12" s="7">
        <v>7.94328e-14</v>
      </c>
      <c r="M12" s="7">
        <v>19</v>
      </c>
      <c r="N12" s="7">
        <v>10391009</v>
      </c>
      <c r="O12" s="7" t="s">
        <v>365</v>
      </c>
      <c r="P12" s="7" t="s">
        <v>392</v>
      </c>
      <c r="Q12" s="7" t="s">
        <v>367</v>
      </c>
      <c r="R12" s="7" t="s">
        <v>368</v>
      </c>
      <c r="S12" s="7" t="s">
        <v>368</v>
      </c>
      <c r="T12" s="7" t="s">
        <v>368</v>
      </c>
      <c r="U12" s="7" t="s">
        <v>368</v>
      </c>
      <c r="V12" s="7" t="s">
        <v>368</v>
      </c>
      <c r="W12" s="7" t="s">
        <v>368</v>
      </c>
    </row>
    <row r="13" spans="1:23">
      <c r="A13" s="7" t="s">
        <v>42</v>
      </c>
      <c r="B13" s="7" t="s">
        <v>43</v>
      </c>
      <c r="C13" s="7" t="s">
        <v>334</v>
      </c>
      <c r="D13" s="7" t="s">
        <v>389</v>
      </c>
      <c r="E13" s="7" t="s">
        <v>363</v>
      </c>
      <c r="F13" s="7" t="s">
        <v>364</v>
      </c>
      <c r="G13" s="7">
        <v>-0.2711</v>
      </c>
      <c r="H13" s="7">
        <v>0.0931</v>
      </c>
      <c r="I13" s="7">
        <v>0.0457</v>
      </c>
      <c r="J13" s="7">
        <v>0.04165</v>
      </c>
      <c r="K13" s="7">
        <v>0.0318</v>
      </c>
      <c r="L13" s="7">
        <v>1.58489e-17</v>
      </c>
      <c r="M13" s="7">
        <v>9</v>
      </c>
      <c r="N13" s="7">
        <v>136149399</v>
      </c>
      <c r="O13" s="7" t="s">
        <v>365</v>
      </c>
      <c r="P13" s="7" t="s">
        <v>390</v>
      </c>
      <c r="Q13" s="7" t="s">
        <v>367</v>
      </c>
      <c r="R13" s="7">
        <v>4</v>
      </c>
      <c r="S13" s="7">
        <v>46</v>
      </c>
      <c r="T13" s="7">
        <v>7</v>
      </c>
      <c r="U13" s="7">
        <v>1</v>
      </c>
      <c r="V13" s="7">
        <v>1</v>
      </c>
      <c r="W13" s="7">
        <v>12</v>
      </c>
    </row>
    <row r="14" spans="1:23">
      <c r="A14" s="7" t="s">
        <v>42</v>
      </c>
      <c r="B14" s="7" t="s">
        <v>43</v>
      </c>
      <c r="C14" s="7" t="s">
        <v>334</v>
      </c>
      <c r="D14" s="7" t="s">
        <v>393</v>
      </c>
      <c r="E14" s="7" t="s">
        <v>364</v>
      </c>
      <c r="F14" s="7" t="s">
        <v>363</v>
      </c>
      <c r="G14" s="7">
        <v>-1.1988</v>
      </c>
      <c r="H14" s="7">
        <v>0.0795</v>
      </c>
      <c r="I14" s="7">
        <v>0.0355</v>
      </c>
      <c r="J14" s="7">
        <v>0.02532</v>
      </c>
      <c r="K14" s="7">
        <v>0.0136</v>
      </c>
      <c r="L14" s="7">
        <v>1e-200</v>
      </c>
      <c r="M14" s="7">
        <v>19</v>
      </c>
      <c r="N14" s="7">
        <v>10395683</v>
      </c>
      <c r="O14" s="7" t="s">
        <v>365</v>
      </c>
      <c r="P14" s="7" t="s">
        <v>394</v>
      </c>
      <c r="Q14" s="7" t="s">
        <v>379</v>
      </c>
      <c r="R14" s="7">
        <v>2</v>
      </c>
      <c r="S14" s="7" t="s">
        <v>368</v>
      </c>
      <c r="T14" s="7">
        <v>1</v>
      </c>
      <c r="U14" s="7">
        <v>1</v>
      </c>
      <c r="V14" s="7" t="s">
        <v>368</v>
      </c>
      <c r="W14" s="7" t="s">
        <v>368</v>
      </c>
    </row>
    <row r="15" spans="1:23">
      <c r="A15" s="7" t="s">
        <v>42</v>
      </c>
      <c r="B15" s="7" t="s">
        <v>43</v>
      </c>
      <c r="C15" s="7" t="s">
        <v>334</v>
      </c>
      <c r="D15" s="7" t="s">
        <v>393</v>
      </c>
      <c r="E15" s="7" t="s">
        <v>364</v>
      </c>
      <c r="F15" s="7" t="s">
        <v>363</v>
      </c>
      <c r="G15" s="7">
        <v>-1.1988</v>
      </c>
      <c r="H15" s="7">
        <v>0.0795</v>
      </c>
      <c r="I15" s="7">
        <v>0.0355</v>
      </c>
      <c r="J15" s="7">
        <v>0.02532</v>
      </c>
      <c r="K15" s="7">
        <v>0.0136</v>
      </c>
      <c r="L15" s="7">
        <v>1e-200</v>
      </c>
      <c r="M15" s="7">
        <v>19</v>
      </c>
      <c r="N15" s="7">
        <v>10395683</v>
      </c>
      <c r="O15" s="7" t="s">
        <v>365</v>
      </c>
      <c r="P15" s="7" t="s">
        <v>395</v>
      </c>
      <c r="Q15" s="7" t="s">
        <v>396</v>
      </c>
      <c r="R15" s="7">
        <v>6</v>
      </c>
      <c r="S15" s="7" t="s">
        <v>368</v>
      </c>
      <c r="T15" s="7" t="s">
        <v>368</v>
      </c>
      <c r="U15" s="7" t="s">
        <v>368</v>
      </c>
      <c r="V15" s="7" t="s">
        <v>368</v>
      </c>
      <c r="W15" s="7" t="s">
        <v>368</v>
      </c>
    </row>
    <row r="16" spans="1:23">
      <c r="A16" s="7" t="s">
        <v>42</v>
      </c>
      <c r="B16" s="7" t="s">
        <v>43</v>
      </c>
      <c r="C16" s="7" t="s">
        <v>334</v>
      </c>
      <c r="D16" s="7" t="s">
        <v>393</v>
      </c>
      <c r="E16" s="7" t="s">
        <v>364</v>
      </c>
      <c r="F16" s="7" t="s">
        <v>363</v>
      </c>
      <c r="G16" s="7">
        <v>-1.1988</v>
      </c>
      <c r="H16" s="7">
        <v>0.0795</v>
      </c>
      <c r="I16" s="7">
        <v>0.0355</v>
      </c>
      <c r="J16" s="7">
        <v>0.02532</v>
      </c>
      <c r="K16" s="7">
        <v>0.0136</v>
      </c>
      <c r="L16" s="7">
        <v>1e-200</v>
      </c>
      <c r="M16" s="7">
        <v>19</v>
      </c>
      <c r="N16" s="7">
        <v>10395683</v>
      </c>
      <c r="O16" s="7" t="s">
        <v>365</v>
      </c>
      <c r="P16" s="7" t="s">
        <v>397</v>
      </c>
      <c r="Q16" s="7" t="s">
        <v>396</v>
      </c>
      <c r="R16" s="7" t="s">
        <v>368</v>
      </c>
      <c r="S16" s="7" t="s">
        <v>368</v>
      </c>
      <c r="T16" s="7" t="s">
        <v>368</v>
      </c>
      <c r="U16" s="7" t="s">
        <v>368</v>
      </c>
      <c r="V16" s="7" t="s">
        <v>368</v>
      </c>
      <c r="W16" s="7" t="s">
        <v>368</v>
      </c>
    </row>
    <row r="17" spans="1:23">
      <c r="A17" s="7" t="s">
        <v>207</v>
      </c>
      <c r="B17" s="7" t="s">
        <v>208</v>
      </c>
      <c r="C17" s="7" t="s">
        <v>334</v>
      </c>
      <c r="D17" s="7" t="s">
        <v>398</v>
      </c>
      <c r="E17" s="7" t="s">
        <v>363</v>
      </c>
      <c r="F17" s="7" t="s">
        <v>364</v>
      </c>
      <c r="G17" s="7">
        <v>0.2152</v>
      </c>
      <c r="H17" s="7">
        <v>0.072</v>
      </c>
      <c r="I17" s="7">
        <v>0.0334</v>
      </c>
      <c r="J17" s="7">
        <v>1.12202e-10</v>
      </c>
      <c r="K17" s="7">
        <v>0.0518</v>
      </c>
      <c r="L17" s="7">
        <v>0.1648</v>
      </c>
      <c r="M17" s="7">
        <v>6</v>
      </c>
      <c r="N17" s="7">
        <v>137539810</v>
      </c>
      <c r="O17" s="7" t="s">
        <v>365</v>
      </c>
      <c r="P17" s="7" t="s">
        <v>399</v>
      </c>
      <c r="Q17" s="7" t="s">
        <v>367</v>
      </c>
      <c r="R17" s="7">
        <v>2</v>
      </c>
      <c r="S17" s="7" t="s">
        <v>368</v>
      </c>
      <c r="T17" s="7" t="s">
        <v>368</v>
      </c>
      <c r="U17" s="7" t="s">
        <v>368</v>
      </c>
      <c r="V17" s="7" t="s">
        <v>368</v>
      </c>
      <c r="W17" s="7" t="s">
        <v>368</v>
      </c>
    </row>
    <row r="18" spans="1:23">
      <c r="A18" s="7" t="s">
        <v>207</v>
      </c>
      <c r="B18" s="7" t="s">
        <v>208</v>
      </c>
      <c r="C18" s="7" t="s">
        <v>334</v>
      </c>
      <c r="D18" s="7" t="s">
        <v>400</v>
      </c>
      <c r="E18" s="7" t="s">
        <v>374</v>
      </c>
      <c r="F18" s="7" t="s">
        <v>370</v>
      </c>
      <c r="G18" s="7">
        <v>-0.1895</v>
      </c>
      <c r="H18" s="7">
        <v>-0.1066</v>
      </c>
      <c r="I18" s="7">
        <v>0.0339</v>
      </c>
      <c r="J18" s="7">
        <v>2.39883e-8</v>
      </c>
      <c r="K18" s="7">
        <v>0.05</v>
      </c>
      <c r="L18" s="7">
        <v>0.03305</v>
      </c>
      <c r="M18" s="7">
        <v>2</v>
      </c>
      <c r="N18" s="7">
        <v>8499766</v>
      </c>
      <c r="O18" s="7" t="s">
        <v>365</v>
      </c>
      <c r="P18" s="7" t="s">
        <v>401</v>
      </c>
      <c r="Q18" s="7" t="s">
        <v>368</v>
      </c>
      <c r="R18" s="7" t="s">
        <v>368</v>
      </c>
      <c r="S18" s="7" t="s">
        <v>368</v>
      </c>
      <c r="T18" s="7" t="s">
        <v>368</v>
      </c>
      <c r="U18" s="7" t="s">
        <v>368</v>
      </c>
      <c r="V18" s="7" t="s">
        <v>368</v>
      </c>
      <c r="W18" s="7" t="s">
        <v>368</v>
      </c>
    </row>
    <row r="19" spans="1:23">
      <c r="A19" s="7" t="s">
        <v>207</v>
      </c>
      <c r="B19" s="7" t="s">
        <v>208</v>
      </c>
      <c r="C19" s="7" t="s">
        <v>334</v>
      </c>
      <c r="D19" s="7" t="s">
        <v>402</v>
      </c>
      <c r="E19" s="7" t="s">
        <v>374</v>
      </c>
      <c r="F19" s="7" t="s">
        <v>370</v>
      </c>
      <c r="G19" s="7">
        <v>0.1791</v>
      </c>
      <c r="H19" s="7">
        <v>0.0147</v>
      </c>
      <c r="I19" s="7">
        <v>0.0318</v>
      </c>
      <c r="J19" s="7">
        <v>1.7378e-8</v>
      </c>
      <c r="K19" s="7">
        <v>0.0556</v>
      </c>
      <c r="L19" s="7">
        <v>0.7916</v>
      </c>
      <c r="M19" s="7">
        <v>17</v>
      </c>
      <c r="N19" s="7">
        <v>7063667</v>
      </c>
      <c r="O19" s="7" t="s">
        <v>365</v>
      </c>
      <c r="P19" s="7" t="s">
        <v>401</v>
      </c>
      <c r="Q19" s="7" t="s">
        <v>368</v>
      </c>
      <c r="R19" s="7" t="s">
        <v>368</v>
      </c>
      <c r="S19" s="7" t="s">
        <v>368</v>
      </c>
      <c r="T19" s="7" t="s">
        <v>368</v>
      </c>
      <c r="U19" s="7" t="s">
        <v>368</v>
      </c>
      <c r="V19" s="7" t="s">
        <v>368</v>
      </c>
      <c r="W19" s="7" t="s">
        <v>368</v>
      </c>
    </row>
    <row r="20" spans="1:23">
      <c r="A20" s="7" t="s">
        <v>32</v>
      </c>
      <c r="B20" s="7" t="s">
        <v>31</v>
      </c>
      <c r="C20" s="7" t="s">
        <v>297</v>
      </c>
      <c r="D20" s="7" t="s">
        <v>403</v>
      </c>
      <c r="E20" s="7" t="s">
        <v>370</v>
      </c>
      <c r="F20" s="7" t="s">
        <v>364</v>
      </c>
      <c r="G20" s="7">
        <v>-0.0775</v>
      </c>
      <c r="H20" s="7">
        <v>0.0004</v>
      </c>
      <c r="I20" s="7">
        <v>0.0097</v>
      </c>
      <c r="J20" s="7">
        <v>1.692e-15</v>
      </c>
      <c r="K20" s="7">
        <v>0.0035</v>
      </c>
      <c r="L20" s="7">
        <v>0.8502</v>
      </c>
      <c r="M20" s="7">
        <v>3</v>
      </c>
      <c r="N20" s="7">
        <v>98416900</v>
      </c>
      <c r="O20" s="7" t="s">
        <v>365</v>
      </c>
      <c r="P20" s="7" t="s">
        <v>404</v>
      </c>
      <c r="Q20" s="7" t="s">
        <v>388</v>
      </c>
      <c r="R20" s="7">
        <v>2</v>
      </c>
      <c r="S20" s="7" t="s">
        <v>368</v>
      </c>
      <c r="T20" s="7" t="s">
        <v>368</v>
      </c>
      <c r="U20" s="7">
        <v>1</v>
      </c>
      <c r="V20" s="7" t="s">
        <v>368</v>
      </c>
      <c r="W20" s="7" t="s">
        <v>368</v>
      </c>
    </row>
    <row r="21" spans="1:23">
      <c r="A21" s="7" t="s">
        <v>32</v>
      </c>
      <c r="B21" s="7" t="s">
        <v>31</v>
      </c>
      <c r="C21" s="7" t="s">
        <v>297</v>
      </c>
      <c r="D21" s="7" t="s">
        <v>405</v>
      </c>
      <c r="E21" s="7" t="s">
        <v>363</v>
      </c>
      <c r="F21" s="7" t="s">
        <v>364</v>
      </c>
      <c r="G21" s="7">
        <v>-0.053</v>
      </c>
      <c r="H21" s="7">
        <v>-0.0029</v>
      </c>
      <c r="I21" s="7">
        <v>0.0095</v>
      </c>
      <c r="J21" s="7">
        <v>2.719e-8</v>
      </c>
      <c r="K21" s="7">
        <v>0.0036</v>
      </c>
      <c r="L21" s="7">
        <v>0.4669</v>
      </c>
      <c r="M21" s="7">
        <v>12</v>
      </c>
      <c r="N21" s="7">
        <v>121392040</v>
      </c>
      <c r="O21" s="7" t="s">
        <v>365</v>
      </c>
      <c r="P21" s="7" t="s">
        <v>406</v>
      </c>
      <c r="Q21" s="7" t="s">
        <v>388</v>
      </c>
      <c r="R21" s="7" t="s">
        <v>368</v>
      </c>
      <c r="S21" s="7">
        <v>9</v>
      </c>
      <c r="T21" s="7" t="s">
        <v>368</v>
      </c>
      <c r="U21" s="7">
        <v>2</v>
      </c>
      <c r="V21" s="7">
        <v>1</v>
      </c>
      <c r="W21" s="7" t="s">
        <v>368</v>
      </c>
    </row>
    <row r="22" spans="1:23">
      <c r="A22" s="7" t="s">
        <v>32</v>
      </c>
      <c r="B22" s="7" t="s">
        <v>31</v>
      </c>
      <c r="C22" s="7" t="s">
        <v>297</v>
      </c>
      <c r="D22" s="7" t="s">
        <v>362</v>
      </c>
      <c r="E22" s="7" t="s">
        <v>363</v>
      </c>
      <c r="F22" s="7" t="s">
        <v>364</v>
      </c>
      <c r="G22" s="7">
        <v>-0.1088</v>
      </c>
      <c r="H22" s="7">
        <v>0.0053</v>
      </c>
      <c r="I22" s="7">
        <v>0.0121</v>
      </c>
      <c r="J22" s="7">
        <v>2.91608e-19</v>
      </c>
      <c r="K22" s="7">
        <v>0.0044</v>
      </c>
      <c r="L22" s="7">
        <v>0.06621</v>
      </c>
      <c r="M22" s="7">
        <v>11</v>
      </c>
      <c r="N22" s="7">
        <v>126291021</v>
      </c>
      <c r="O22" s="7" t="s">
        <v>365</v>
      </c>
      <c r="P22" s="7" t="s">
        <v>366</v>
      </c>
      <c r="Q22" s="7" t="s">
        <v>367</v>
      </c>
      <c r="R22" s="7">
        <v>1</v>
      </c>
      <c r="S22" s="7">
        <v>5</v>
      </c>
      <c r="T22" s="7" t="s">
        <v>368</v>
      </c>
      <c r="U22" s="7">
        <v>1</v>
      </c>
      <c r="V22" s="7" t="s">
        <v>368</v>
      </c>
      <c r="W22" s="7" t="s">
        <v>368</v>
      </c>
    </row>
    <row r="23" spans="1:23">
      <c r="A23" s="7" t="s">
        <v>32</v>
      </c>
      <c r="B23" s="7" t="s">
        <v>31</v>
      </c>
      <c r="C23" s="7" t="s">
        <v>297</v>
      </c>
      <c r="D23" s="7" t="s">
        <v>369</v>
      </c>
      <c r="E23" s="7" t="s">
        <v>370</v>
      </c>
      <c r="F23" s="7" t="s">
        <v>364</v>
      </c>
      <c r="G23" s="7">
        <v>-0.076</v>
      </c>
      <c r="H23" s="7">
        <v>-0.0056</v>
      </c>
      <c r="I23" s="7">
        <v>0.0112</v>
      </c>
      <c r="J23" s="7">
        <v>1.06807e-11</v>
      </c>
      <c r="K23" s="7">
        <v>0.0043</v>
      </c>
      <c r="L23" s="7">
        <v>0.154</v>
      </c>
      <c r="M23" s="7">
        <v>1</v>
      </c>
      <c r="N23" s="7">
        <v>109817590</v>
      </c>
      <c r="O23" s="7" t="s">
        <v>365</v>
      </c>
      <c r="P23" s="7" t="s">
        <v>371</v>
      </c>
      <c r="Q23" s="7" t="s">
        <v>372</v>
      </c>
      <c r="R23" s="7">
        <v>1</v>
      </c>
      <c r="S23" s="7">
        <v>11</v>
      </c>
      <c r="T23" s="7">
        <v>4</v>
      </c>
      <c r="U23" s="7" t="s">
        <v>368</v>
      </c>
      <c r="V23" s="7">
        <v>1</v>
      </c>
      <c r="W23" s="7" t="s">
        <v>368</v>
      </c>
    </row>
    <row r="24" spans="1:23">
      <c r="A24" s="7" t="s">
        <v>32</v>
      </c>
      <c r="B24" s="7" t="s">
        <v>31</v>
      </c>
      <c r="C24" s="7" t="s">
        <v>297</v>
      </c>
      <c r="D24" s="7" t="s">
        <v>373</v>
      </c>
      <c r="E24" s="7" t="s">
        <v>374</v>
      </c>
      <c r="F24" s="7" t="s">
        <v>370</v>
      </c>
      <c r="G24" s="7">
        <v>0.1288</v>
      </c>
      <c r="H24" s="7">
        <v>0.0093</v>
      </c>
      <c r="I24" s="7">
        <v>0.018</v>
      </c>
      <c r="J24" s="7">
        <v>7.74105e-13</v>
      </c>
      <c r="K24" s="7">
        <v>0.0073</v>
      </c>
      <c r="L24" s="7">
        <v>0.06695</v>
      </c>
      <c r="M24" s="7">
        <v>19</v>
      </c>
      <c r="N24" s="7">
        <v>5846277</v>
      </c>
      <c r="O24" s="7" t="s">
        <v>365</v>
      </c>
      <c r="P24" s="7" t="s">
        <v>375</v>
      </c>
      <c r="Q24" s="7" t="s">
        <v>376</v>
      </c>
      <c r="R24" s="7" t="s">
        <v>368</v>
      </c>
      <c r="S24" s="7">
        <v>6</v>
      </c>
      <c r="T24" s="7" t="s">
        <v>368</v>
      </c>
      <c r="U24" s="7" t="s">
        <v>368</v>
      </c>
      <c r="V24" s="7" t="s">
        <v>368</v>
      </c>
      <c r="W24" s="7" t="s">
        <v>368</v>
      </c>
    </row>
    <row r="25" spans="1:23">
      <c r="A25" s="7" t="s">
        <v>32</v>
      </c>
      <c r="B25" s="7" t="s">
        <v>31</v>
      </c>
      <c r="C25" s="7" t="s">
        <v>297</v>
      </c>
      <c r="D25" s="7" t="s">
        <v>407</v>
      </c>
      <c r="E25" s="7" t="s">
        <v>363</v>
      </c>
      <c r="F25" s="7" t="s">
        <v>370</v>
      </c>
      <c r="G25" s="7">
        <v>-0.7399</v>
      </c>
      <c r="H25" s="7">
        <v>-0.012</v>
      </c>
      <c r="I25" s="7">
        <v>0.0258</v>
      </c>
      <c r="J25" s="7">
        <v>2.40991e-180</v>
      </c>
      <c r="K25" s="7">
        <v>0.0086</v>
      </c>
      <c r="L25" s="7">
        <v>0.1641</v>
      </c>
      <c r="M25" s="7">
        <v>9</v>
      </c>
      <c r="N25" s="7">
        <v>136219062</v>
      </c>
      <c r="O25" s="7" t="s">
        <v>365</v>
      </c>
      <c r="P25" s="7" t="s">
        <v>408</v>
      </c>
      <c r="Q25" s="7" t="s">
        <v>367</v>
      </c>
      <c r="R25" s="7" t="s">
        <v>368</v>
      </c>
      <c r="S25" s="7" t="s">
        <v>368</v>
      </c>
      <c r="T25" s="7">
        <v>1</v>
      </c>
      <c r="U25" s="7">
        <v>1</v>
      </c>
      <c r="V25" s="7" t="s">
        <v>368</v>
      </c>
      <c r="W25" s="7">
        <v>3</v>
      </c>
    </row>
    <row r="26" spans="1:23">
      <c r="A26" s="7" t="s">
        <v>32</v>
      </c>
      <c r="B26" s="7" t="s">
        <v>31</v>
      </c>
      <c r="C26" s="7" t="s">
        <v>297</v>
      </c>
      <c r="D26" s="7" t="s">
        <v>409</v>
      </c>
      <c r="E26" s="7" t="s">
        <v>374</v>
      </c>
      <c r="F26" s="7" t="s">
        <v>370</v>
      </c>
      <c r="G26" s="7">
        <v>0.1294</v>
      </c>
      <c r="H26" s="7">
        <v>-0.0025</v>
      </c>
      <c r="I26" s="7">
        <v>0.0105</v>
      </c>
      <c r="J26" s="7">
        <v>9.15377e-35</v>
      </c>
      <c r="K26" s="7">
        <v>0.0036</v>
      </c>
      <c r="L26" s="7">
        <v>0.5493</v>
      </c>
      <c r="M26" s="7">
        <v>9</v>
      </c>
      <c r="N26" s="7">
        <v>136078906</v>
      </c>
      <c r="O26" s="7" t="s">
        <v>365</v>
      </c>
      <c r="P26" s="7" t="s">
        <v>401</v>
      </c>
      <c r="Q26" s="7" t="s">
        <v>368</v>
      </c>
      <c r="R26" s="7" t="s">
        <v>368</v>
      </c>
      <c r="S26" s="7" t="s">
        <v>368</v>
      </c>
      <c r="T26" s="7" t="s">
        <v>368</v>
      </c>
      <c r="U26" s="7" t="s">
        <v>368</v>
      </c>
      <c r="V26" s="7" t="s">
        <v>368</v>
      </c>
      <c r="W26" s="7" t="s">
        <v>368</v>
      </c>
    </row>
    <row r="27" spans="1:23">
      <c r="A27" s="7" t="s">
        <v>32</v>
      </c>
      <c r="B27" s="7" t="s">
        <v>31</v>
      </c>
      <c r="C27" s="7" t="s">
        <v>297</v>
      </c>
      <c r="D27" s="7" t="s">
        <v>377</v>
      </c>
      <c r="E27" s="7" t="s">
        <v>364</v>
      </c>
      <c r="F27" s="7" t="s">
        <v>370</v>
      </c>
      <c r="G27" s="7">
        <v>-0.5794</v>
      </c>
      <c r="H27" s="7">
        <v>-0.0112</v>
      </c>
      <c r="I27" s="7">
        <v>0.0151</v>
      </c>
      <c r="J27" s="7">
        <v>1e-200</v>
      </c>
      <c r="K27" s="7">
        <v>0.0061</v>
      </c>
      <c r="L27" s="7">
        <v>0.02185</v>
      </c>
      <c r="M27" s="7">
        <v>9</v>
      </c>
      <c r="N27" s="7">
        <v>136270538</v>
      </c>
      <c r="O27" s="7" t="s">
        <v>365</v>
      </c>
      <c r="P27" s="7" t="s">
        <v>378</v>
      </c>
      <c r="Q27" s="7" t="s">
        <v>379</v>
      </c>
      <c r="R27" s="7" t="s">
        <v>368</v>
      </c>
      <c r="S27" s="7" t="s">
        <v>368</v>
      </c>
      <c r="T27" s="7" t="s">
        <v>368</v>
      </c>
      <c r="U27" s="7">
        <v>1</v>
      </c>
      <c r="V27" s="7" t="s">
        <v>368</v>
      </c>
      <c r="W27" s="7" t="s">
        <v>368</v>
      </c>
    </row>
    <row r="28" spans="1:23">
      <c r="A28" s="7" t="s">
        <v>32</v>
      </c>
      <c r="B28" s="7" t="s">
        <v>31</v>
      </c>
      <c r="C28" s="7" t="s">
        <v>297</v>
      </c>
      <c r="D28" s="7" t="s">
        <v>380</v>
      </c>
      <c r="E28" s="7" t="s">
        <v>364</v>
      </c>
      <c r="F28" s="7" t="s">
        <v>363</v>
      </c>
      <c r="G28" s="7">
        <v>-0.1052</v>
      </c>
      <c r="H28" s="7">
        <v>-0.0008</v>
      </c>
      <c r="I28" s="7">
        <v>0.0102</v>
      </c>
      <c r="J28" s="7">
        <v>6.85173e-25</v>
      </c>
      <c r="K28" s="7">
        <v>0.0037</v>
      </c>
      <c r="L28" s="7">
        <v>0.9872</v>
      </c>
      <c r="M28" s="7">
        <v>1</v>
      </c>
      <c r="N28" s="7">
        <v>169728517</v>
      </c>
      <c r="O28" s="7" t="s">
        <v>365</v>
      </c>
      <c r="P28" s="7" t="s">
        <v>381</v>
      </c>
      <c r="Q28" s="7" t="s">
        <v>368</v>
      </c>
      <c r="R28" s="7" t="s">
        <v>368</v>
      </c>
      <c r="S28" s="7" t="s">
        <v>368</v>
      </c>
      <c r="T28" s="7" t="s">
        <v>368</v>
      </c>
      <c r="U28" s="7" t="s">
        <v>368</v>
      </c>
      <c r="V28" s="7" t="s">
        <v>368</v>
      </c>
      <c r="W28" s="7" t="s">
        <v>368</v>
      </c>
    </row>
    <row r="29" spans="1:23">
      <c r="A29" s="7" t="s">
        <v>32</v>
      </c>
      <c r="B29" s="7" t="s">
        <v>31</v>
      </c>
      <c r="C29" s="7" t="s">
        <v>297</v>
      </c>
      <c r="D29" s="7" t="s">
        <v>382</v>
      </c>
      <c r="E29" s="7" t="s">
        <v>363</v>
      </c>
      <c r="F29" s="7" t="s">
        <v>364</v>
      </c>
      <c r="G29" s="7">
        <v>0.1048</v>
      </c>
      <c r="H29" s="7">
        <v>0.0093</v>
      </c>
      <c r="I29" s="7">
        <v>0.019</v>
      </c>
      <c r="J29" s="7">
        <v>3.32997e-8</v>
      </c>
      <c r="K29" s="7">
        <v>0.0072</v>
      </c>
      <c r="L29" s="7">
        <v>0.09153</v>
      </c>
      <c r="M29" s="7">
        <v>11</v>
      </c>
      <c r="N29" s="7">
        <v>95725083</v>
      </c>
      <c r="O29" s="7" t="s">
        <v>365</v>
      </c>
      <c r="P29" s="7" t="s">
        <v>383</v>
      </c>
      <c r="Q29" s="7" t="s">
        <v>367</v>
      </c>
      <c r="R29" s="7" t="s">
        <v>368</v>
      </c>
      <c r="S29" s="7" t="s">
        <v>368</v>
      </c>
      <c r="T29" s="7" t="s">
        <v>368</v>
      </c>
      <c r="U29" s="7" t="s">
        <v>368</v>
      </c>
      <c r="V29" s="7" t="s">
        <v>368</v>
      </c>
      <c r="W29" s="7" t="s">
        <v>368</v>
      </c>
    </row>
    <row r="30" spans="1:23">
      <c r="A30" s="7" t="s">
        <v>192</v>
      </c>
      <c r="B30" s="7" t="s">
        <v>189</v>
      </c>
      <c r="C30" s="7" t="s">
        <v>297</v>
      </c>
      <c r="D30" s="7" t="s">
        <v>410</v>
      </c>
      <c r="E30" s="7" t="s">
        <v>374</v>
      </c>
      <c r="F30" s="7" t="s">
        <v>370</v>
      </c>
      <c r="G30" s="7">
        <v>0.280775</v>
      </c>
      <c r="H30" s="7">
        <v>0.0078</v>
      </c>
      <c r="I30" s="7">
        <v>0.0414597</v>
      </c>
      <c r="J30" s="7">
        <v>6.30522e-11</v>
      </c>
      <c r="K30" s="7">
        <v>0.0037</v>
      </c>
      <c r="L30" s="7">
        <v>0.05474</v>
      </c>
      <c r="M30" s="7">
        <v>2</v>
      </c>
      <c r="N30" s="7">
        <v>32489851</v>
      </c>
      <c r="O30" s="7" t="s">
        <v>365</v>
      </c>
      <c r="P30" s="7" t="s">
        <v>411</v>
      </c>
      <c r="Q30" s="7" t="s">
        <v>367</v>
      </c>
      <c r="R30" s="7">
        <v>2</v>
      </c>
      <c r="S30" s="7">
        <v>12</v>
      </c>
      <c r="T30" s="7" t="s">
        <v>368</v>
      </c>
      <c r="U30" s="7">
        <v>4</v>
      </c>
      <c r="V30" s="7" t="s">
        <v>368</v>
      </c>
      <c r="W30" s="7" t="s">
        <v>368</v>
      </c>
    </row>
    <row r="31" spans="1:23">
      <c r="A31" s="7" t="s">
        <v>193</v>
      </c>
      <c r="B31" s="7" t="s">
        <v>189</v>
      </c>
      <c r="C31" s="7" t="s">
        <v>297</v>
      </c>
      <c r="D31" s="7" t="s">
        <v>384</v>
      </c>
      <c r="E31" s="7" t="s">
        <v>364</v>
      </c>
      <c r="F31" s="7" t="s">
        <v>363</v>
      </c>
      <c r="G31" s="7">
        <v>0.236</v>
      </c>
      <c r="H31" s="7">
        <v>0.0069</v>
      </c>
      <c r="I31" s="7">
        <v>0.013</v>
      </c>
      <c r="J31" s="7">
        <v>1.23595e-73</v>
      </c>
      <c r="K31" s="7">
        <v>0.0044</v>
      </c>
      <c r="L31" s="7">
        <v>0.6025</v>
      </c>
      <c r="M31" s="7">
        <v>19</v>
      </c>
      <c r="N31" s="7">
        <v>54321933</v>
      </c>
      <c r="O31" s="7" t="s">
        <v>365</v>
      </c>
      <c r="P31" s="7" t="s">
        <v>385</v>
      </c>
      <c r="Q31" s="7" t="s">
        <v>367</v>
      </c>
      <c r="R31" s="7" t="s">
        <v>368</v>
      </c>
      <c r="S31" s="7">
        <v>2</v>
      </c>
      <c r="T31" s="7">
        <v>31</v>
      </c>
      <c r="U31" s="7" t="s">
        <v>368</v>
      </c>
      <c r="V31" s="7" t="s">
        <v>368</v>
      </c>
      <c r="W31" s="7" t="s">
        <v>368</v>
      </c>
    </row>
    <row r="32" spans="1:23">
      <c r="A32" s="7" t="s">
        <v>193</v>
      </c>
      <c r="B32" s="7" t="s">
        <v>189</v>
      </c>
      <c r="C32" s="7" t="s">
        <v>297</v>
      </c>
      <c r="D32" s="7" t="s">
        <v>412</v>
      </c>
      <c r="E32" s="7" t="s">
        <v>374</v>
      </c>
      <c r="F32" s="7" t="s">
        <v>363</v>
      </c>
      <c r="G32" s="7">
        <v>0.1821</v>
      </c>
      <c r="H32" s="7">
        <v>-0.0094</v>
      </c>
      <c r="I32" s="7">
        <v>0.0279</v>
      </c>
      <c r="J32" s="7">
        <v>6.40619e-11</v>
      </c>
      <c r="K32" s="7">
        <v>0.0081</v>
      </c>
      <c r="L32" s="7">
        <v>0.3983</v>
      </c>
      <c r="M32" s="7">
        <v>5</v>
      </c>
      <c r="N32" s="7">
        <v>68682536</v>
      </c>
      <c r="O32" s="7" t="s">
        <v>365</v>
      </c>
      <c r="P32" s="7" t="s">
        <v>413</v>
      </c>
      <c r="Q32" s="7" t="s">
        <v>367</v>
      </c>
      <c r="R32" s="7" t="s">
        <v>368</v>
      </c>
      <c r="S32" s="7" t="s">
        <v>368</v>
      </c>
      <c r="T32" s="7" t="s">
        <v>368</v>
      </c>
      <c r="U32" s="7" t="s">
        <v>368</v>
      </c>
      <c r="V32" s="7" t="s">
        <v>368</v>
      </c>
      <c r="W32" s="7" t="s">
        <v>368</v>
      </c>
    </row>
    <row r="33" spans="1:23">
      <c r="A33" s="7" t="s">
        <v>193</v>
      </c>
      <c r="B33" s="7" t="s">
        <v>189</v>
      </c>
      <c r="C33" s="7" t="s">
        <v>297</v>
      </c>
      <c r="D33" s="7" t="s">
        <v>410</v>
      </c>
      <c r="E33" s="7" t="s">
        <v>374</v>
      </c>
      <c r="F33" s="7" t="s">
        <v>370</v>
      </c>
      <c r="G33" s="7">
        <v>0.1845</v>
      </c>
      <c r="H33" s="7">
        <v>0.0078</v>
      </c>
      <c r="I33" s="7">
        <v>0.0118</v>
      </c>
      <c r="J33" s="7">
        <v>3.19007e-55</v>
      </c>
      <c r="K33" s="7">
        <v>0.0037</v>
      </c>
      <c r="L33" s="7">
        <v>0.05474</v>
      </c>
      <c r="M33" s="7">
        <v>2</v>
      </c>
      <c r="N33" s="7">
        <v>32489851</v>
      </c>
      <c r="O33" s="7" t="s">
        <v>365</v>
      </c>
      <c r="P33" s="7" t="s">
        <v>411</v>
      </c>
      <c r="Q33" s="7" t="s">
        <v>414</v>
      </c>
      <c r="R33" s="7">
        <v>2</v>
      </c>
      <c r="S33" s="7">
        <v>12</v>
      </c>
      <c r="T33" s="7" t="s">
        <v>368</v>
      </c>
      <c r="U33" s="7">
        <v>4</v>
      </c>
      <c r="V33" s="7" t="s">
        <v>368</v>
      </c>
      <c r="W33" s="7" t="s">
        <v>368</v>
      </c>
    </row>
    <row r="34" spans="1:23">
      <c r="A34" s="7" t="s">
        <v>193</v>
      </c>
      <c r="B34" s="7" t="s">
        <v>189</v>
      </c>
      <c r="C34" s="7" t="s">
        <v>297</v>
      </c>
      <c r="D34" s="7" t="s">
        <v>415</v>
      </c>
      <c r="E34" s="7" t="s">
        <v>374</v>
      </c>
      <c r="F34" s="7" t="s">
        <v>370</v>
      </c>
      <c r="G34" s="7">
        <v>0.0881</v>
      </c>
      <c r="H34" s="7">
        <v>0.0075</v>
      </c>
      <c r="I34" s="7">
        <v>0.0122</v>
      </c>
      <c r="J34" s="7">
        <v>4.56983e-13</v>
      </c>
      <c r="K34" s="7">
        <v>0.0042</v>
      </c>
      <c r="L34" s="7">
        <v>0.1821</v>
      </c>
      <c r="M34" s="7">
        <v>8</v>
      </c>
      <c r="N34" s="7">
        <v>144656754</v>
      </c>
      <c r="O34" s="7" t="s">
        <v>365</v>
      </c>
      <c r="P34" s="7" t="s">
        <v>416</v>
      </c>
      <c r="Q34" s="7" t="s">
        <v>417</v>
      </c>
      <c r="R34" s="7">
        <v>1</v>
      </c>
      <c r="S34" s="7">
        <v>21</v>
      </c>
      <c r="T34" s="7" t="s">
        <v>368</v>
      </c>
      <c r="U34" s="7">
        <v>1</v>
      </c>
      <c r="V34" s="7" t="s">
        <v>368</v>
      </c>
      <c r="W34" s="7" t="s">
        <v>368</v>
      </c>
    </row>
    <row r="35" spans="1:23">
      <c r="A35" s="7" t="s">
        <v>193</v>
      </c>
      <c r="B35" s="7" t="s">
        <v>189</v>
      </c>
      <c r="C35" s="7" t="s">
        <v>297</v>
      </c>
      <c r="D35" s="7" t="s">
        <v>418</v>
      </c>
      <c r="E35" s="7" t="s">
        <v>363</v>
      </c>
      <c r="F35" s="7" t="s">
        <v>370</v>
      </c>
      <c r="G35" s="7">
        <v>-0.0798</v>
      </c>
      <c r="H35" s="7">
        <v>0.0059</v>
      </c>
      <c r="I35" s="7">
        <v>0.0138</v>
      </c>
      <c r="J35" s="7">
        <v>8.01198e-9</v>
      </c>
      <c r="K35" s="7">
        <v>0.0047</v>
      </c>
      <c r="L35" s="7">
        <v>0.1494</v>
      </c>
      <c r="M35" s="7">
        <v>11</v>
      </c>
      <c r="N35" s="7">
        <v>104883858</v>
      </c>
      <c r="O35" s="7" t="s">
        <v>365</v>
      </c>
      <c r="P35" s="7" t="s">
        <v>419</v>
      </c>
      <c r="Q35" s="7" t="s">
        <v>367</v>
      </c>
      <c r="R35" s="7">
        <v>2</v>
      </c>
      <c r="S35" s="7">
        <v>6</v>
      </c>
      <c r="T35" s="7" t="s">
        <v>368</v>
      </c>
      <c r="U35" s="7">
        <v>2</v>
      </c>
      <c r="V35" s="7" t="s">
        <v>368</v>
      </c>
      <c r="W35" s="7" t="s">
        <v>368</v>
      </c>
    </row>
    <row r="36" spans="1:23">
      <c r="A36" s="7" t="s">
        <v>193</v>
      </c>
      <c r="B36" s="7" t="s">
        <v>189</v>
      </c>
      <c r="C36" s="7" t="s">
        <v>297</v>
      </c>
      <c r="D36" s="7" t="s">
        <v>420</v>
      </c>
      <c r="E36" s="7" t="s">
        <v>374</v>
      </c>
      <c r="F36" s="7" t="s">
        <v>363</v>
      </c>
      <c r="G36" s="7">
        <v>-0.2183</v>
      </c>
      <c r="H36" s="7">
        <v>-0.0036</v>
      </c>
      <c r="I36" s="7">
        <v>0.012</v>
      </c>
      <c r="J36" s="7">
        <v>3.74369e-74</v>
      </c>
      <c r="K36" s="7">
        <v>0.004</v>
      </c>
      <c r="L36" s="7">
        <v>0.5961</v>
      </c>
      <c r="M36" s="7">
        <v>11</v>
      </c>
      <c r="N36" s="7">
        <v>112025306</v>
      </c>
      <c r="O36" s="7" t="s">
        <v>365</v>
      </c>
      <c r="P36" s="7" t="s">
        <v>421</v>
      </c>
      <c r="Q36" s="7" t="s">
        <v>367</v>
      </c>
      <c r="R36" s="7" t="s">
        <v>368</v>
      </c>
      <c r="S36" s="7">
        <v>3</v>
      </c>
      <c r="T36" s="7" t="s">
        <v>368</v>
      </c>
      <c r="U36" s="7">
        <v>1</v>
      </c>
      <c r="V36" s="7" t="s">
        <v>368</v>
      </c>
      <c r="W36" s="7" t="s">
        <v>368</v>
      </c>
    </row>
    <row r="37" spans="1:23">
      <c r="A37" s="7" t="s">
        <v>193</v>
      </c>
      <c r="B37" s="7" t="s">
        <v>189</v>
      </c>
      <c r="C37" s="7" t="s">
        <v>297</v>
      </c>
      <c r="D37" s="7" t="s">
        <v>422</v>
      </c>
      <c r="E37" s="7" t="s">
        <v>364</v>
      </c>
      <c r="F37" s="7" t="s">
        <v>374</v>
      </c>
      <c r="G37" s="7">
        <v>-0.0738</v>
      </c>
      <c r="H37" s="7">
        <v>0.0009</v>
      </c>
      <c r="I37" s="7">
        <v>0.0127</v>
      </c>
      <c r="J37" s="7">
        <v>6.40605e-9</v>
      </c>
      <c r="K37" s="7">
        <v>0.0043</v>
      </c>
      <c r="L37" s="7">
        <v>0.9552</v>
      </c>
      <c r="M37" s="7">
        <v>7</v>
      </c>
      <c r="N37" s="7">
        <v>26146063</v>
      </c>
      <c r="O37" s="7" t="s">
        <v>365</v>
      </c>
      <c r="P37" s="7" t="s">
        <v>423</v>
      </c>
      <c r="Q37" s="7" t="s">
        <v>388</v>
      </c>
      <c r="R37" s="7" t="s">
        <v>368</v>
      </c>
      <c r="S37" s="7" t="s">
        <v>368</v>
      </c>
      <c r="T37" s="7" t="s">
        <v>368</v>
      </c>
      <c r="U37" s="7" t="s">
        <v>368</v>
      </c>
      <c r="V37" s="7" t="s">
        <v>368</v>
      </c>
      <c r="W37" s="7" t="s">
        <v>368</v>
      </c>
    </row>
    <row r="38" spans="1:23">
      <c r="A38" s="7" t="s">
        <v>193</v>
      </c>
      <c r="B38" s="7" t="s">
        <v>189</v>
      </c>
      <c r="C38" s="7" t="s">
        <v>297</v>
      </c>
      <c r="D38" s="7" t="s">
        <v>424</v>
      </c>
      <c r="E38" s="7" t="s">
        <v>370</v>
      </c>
      <c r="F38" s="7" t="s">
        <v>374</v>
      </c>
      <c r="G38" s="7">
        <v>0.0602</v>
      </c>
      <c r="H38" s="7">
        <v>0.0041</v>
      </c>
      <c r="I38" s="7">
        <v>0.0103</v>
      </c>
      <c r="J38" s="7">
        <v>5.12e-9</v>
      </c>
      <c r="K38" s="7">
        <v>0.0036</v>
      </c>
      <c r="L38" s="7">
        <v>0.1139</v>
      </c>
      <c r="M38" s="7">
        <v>3</v>
      </c>
      <c r="N38" s="7">
        <v>156491160</v>
      </c>
      <c r="O38" s="7" t="s">
        <v>365</v>
      </c>
      <c r="P38" s="7" t="s">
        <v>425</v>
      </c>
      <c r="Q38" s="7" t="s">
        <v>367</v>
      </c>
      <c r="R38" s="7" t="s">
        <v>368</v>
      </c>
      <c r="S38" s="7" t="s">
        <v>368</v>
      </c>
      <c r="T38" s="7" t="s">
        <v>368</v>
      </c>
      <c r="U38" s="7">
        <v>2</v>
      </c>
      <c r="V38" s="7" t="s">
        <v>368</v>
      </c>
      <c r="W38" s="7" t="s">
        <v>368</v>
      </c>
    </row>
    <row r="39" s="7" customFormat="1" spans="1:23">
      <c r="A39" s="7" t="s">
        <v>33</v>
      </c>
      <c r="B39" s="7" t="s">
        <v>31</v>
      </c>
      <c r="C39" s="7" t="s">
        <v>296</v>
      </c>
      <c r="D39" s="7" t="s">
        <v>426</v>
      </c>
      <c r="E39" s="7" t="s">
        <v>370</v>
      </c>
      <c r="F39" s="7" t="s">
        <v>363</v>
      </c>
      <c r="G39" s="7">
        <v>-0.857683</v>
      </c>
      <c r="H39" s="7">
        <v>0.0142</v>
      </c>
      <c r="I39" s="7">
        <v>0.0387515</v>
      </c>
      <c r="J39" s="7">
        <v>2.24027e-68</v>
      </c>
      <c r="K39" s="7">
        <v>0.0047</v>
      </c>
      <c r="L39" s="7">
        <v>0.002411</v>
      </c>
      <c r="M39" s="7">
        <v>9</v>
      </c>
      <c r="N39" s="7">
        <v>136149711</v>
      </c>
      <c r="O39" s="7" t="s">
        <v>365</v>
      </c>
      <c r="P39" s="7" t="s">
        <v>390</v>
      </c>
      <c r="Q39" s="7" t="s">
        <v>367</v>
      </c>
      <c r="R39" s="7">
        <v>2</v>
      </c>
      <c r="S39" s="7">
        <v>7</v>
      </c>
      <c r="T39" s="7">
        <v>2</v>
      </c>
      <c r="U39" s="7">
        <v>1</v>
      </c>
      <c r="V39" s="7" t="s">
        <v>368</v>
      </c>
      <c r="W39" s="7" t="s">
        <v>368</v>
      </c>
    </row>
    <row r="40" spans="1:23">
      <c r="A40" s="7" t="s">
        <v>33</v>
      </c>
      <c r="B40" s="7" t="s">
        <v>31</v>
      </c>
      <c r="C40" s="7" t="s">
        <v>296</v>
      </c>
      <c r="D40" s="7" t="s">
        <v>427</v>
      </c>
      <c r="E40" s="7" t="s">
        <v>374</v>
      </c>
      <c r="F40" s="7" t="s">
        <v>370</v>
      </c>
      <c r="G40" s="7">
        <v>-0.763808</v>
      </c>
      <c r="H40" s="7">
        <v>0.003</v>
      </c>
      <c r="I40" s="7">
        <v>0.0968728</v>
      </c>
      <c r="J40" s="7">
        <v>2.56212e-14</v>
      </c>
      <c r="K40" s="7">
        <v>0.0112</v>
      </c>
      <c r="L40" s="7">
        <v>0.8912</v>
      </c>
      <c r="M40" s="7">
        <v>9</v>
      </c>
      <c r="N40" s="7">
        <v>136032780</v>
      </c>
      <c r="O40" s="7" t="s">
        <v>365</v>
      </c>
      <c r="P40" s="7" t="s">
        <v>428</v>
      </c>
      <c r="Q40" s="7" t="s">
        <v>367</v>
      </c>
      <c r="R40" s="7" t="s">
        <v>368</v>
      </c>
      <c r="S40" s="7" t="s">
        <v>368</v>
      </c>
      <c r="T40" s="7" t="s">
        <v>368</v>
      </c>
      <c r="U40" s="7">
        <v>1</v>
      </c>
      <c r="V40" s="7" t="s">
        <v>368</v>
      </c>
      <c r="W40" s="7" t="s">
        <v>368</v>
      </c>
    </row>
    <row r="41" spans="1:23">
      <c r="A41" s="7" t="s">
        <v>32</v>
      </c>
      <c r="B41" s="7" t="s">
        <v>31</v>
      </c>
      <c r="C41" s="7" t="s">
        <v>296</v>
      </c>
      <c r="D41" s="7" t="s">
        <v>403</v>
      </c>
      <c r="E41" s="7" t="s">
        <v>370</v>
      </c>
      <c r="F41" s="7" t="s">
        <v>364</v>
      </c>
      <c r="G41" s="7">
        <v>-0.0775</v>
      </c>
      <c r="H41" s="7">
        <v>-0.0055</v>
      </c>
      <c r="I41" s="7">
        <v>0.0097</v>
      </c>
      <c r="J41" s="7">
        <v>1.692e-15</v>
      </c>
      <c r="K41" s="7">
        <v>0.0036</v>
      </c>
      <c r="L41" s="7">
        <v>0.2739</v>
      </c>
      <c r="M41" s="7">
        <v>3</v>
      </c>
      <c r="N41" s="7">
        <v>98416900</v>
      </c>
      <c r="O41" s="7" t="s">
        <v>365</v>
      </c>
      <c r="P41" s="7" t="s">
        <v>404</v>
      </c>
      <c r="Q41" s="7" t="s">
        <v>388</v>
      </c>
      <c r="R41" s="7">
        <v>2</v>
      </c>
      <c r="S41" s="7" t="s">
        <v>368</v>
      </c>
      <c r="T41" s="7" t="s">
        <v>368</v>
      </c>
      <c r="U41" s="7">
        <v>1</v>
      </c>
      <c r="V41" s="7" t="s">
        <v>368</v>
      </c>
      <c r="W41" s="7" t="s">
        <v>368</v>
      </c>
    </row>
    <row r="42" spans="1:23">
      <c r="A42" s="7" t="s">
        <v>32</v>
      </c>
      <c r="B42" s="7" t="s">
        <v>31</v>
      </c>
      <c r="C42" s="7" t="s">
        <v>296</v>
      </c>
      <c r="D42" s="7" t="s">
        <v>405</v>
      </c>
      <c r="E42" s="7" t="s">
        <v>363</v>
      </c>
      <c r="F42" s="7" t="s">
        <v>364</v>
      </c>
      <c r="G42" s="7">
        <v>-0.053</v>
      </c>
      <c r="H42" s="7">
        <v>0.0033</v>
      </c>
      <c r="I42" s="7">
        <v>0.0095</v>
      </c>
      <c r="J42" s="7">
        <v>2.719e-8</v>
      </c>
      <c r="K42" s="7">
        <v>0.0037</v>
      </c>
      <c r="L42" s="7">
        <v>0.7104</v>
      </c>
      <c r="M42" s="7">
        <v>12</v>
      </c>
      <c r="N42" s="7">
        <v>121392040</v>
      </c>
      <c r="O42" s="7" t="s">
        <v>365</v>
      </c>
      <c r="P42" s="7" t="s">
        <v>406</v>
      </c>
      <c r="Q42" s="7" t="s">
        <v>388</v>
      </c>
      <c r="R42" s="7" t="s">
        <v>368</v>
      </c>
      <c r="S42" s="7">
        <v>9</v>
      </c>
      <c r="T42" s="7" t="s">
        <v>368</v>
      </c>
      <c r="U42" s="7">
        <v>2</v>
      </c>
      <c r="V42" s="7">
        <v>1</v>
      </c>
      <c r="W42" s="7" t="s">
        <v>368</v>
      </c>
    </row>
    <row r="43" spans="1:23">
      <c r="A43" s="7" t="s">
        <v>32</v>
      </c>
      <c r="B43" s="7" t="s">
        <v>31</v>
      </c>
      <c r="C43" s="7" t="s">
        <v>296</v>
      </c>
      <c r="D43" s="7" t="s">
        <v>362</v>
      </c>
      <c r="E43" s="7" t="s">
        <v>363</v>
      </c>
      <c r="F43" s="7" t="s">
        <v>364</v>
      </c>
      <c r="G43" s="7">
        <v>-0.1088</v>
      </c>
      <c r="H43" s="7">
        <v>0.0061</v>
      </c>
      <c r="I43" s="7">
        <v>0.0121</v>
      </c>
      <c r="J43" s="7">
        <v>2.91608e-19</v>
      </c>
      <c r="K43" s="7">
        <v>0.0045</v>
      </c>
      <c r="L43" s="7">
        <v>0.1835</v>
      </c>
      <c r="M43" s="7">
        <v>11</v>
      </c>
      <c r="N43" s="7">
        <v>126291021</v>
      </c>
      <c r="O43" s="7" t="s">
        <v>365</v>
      </c>
      <c r="P43" s="7" t="s">
        <v>366</v>
      </c>
      <c r="Q43" s="7" t="s">
        <v>367</v>
      </c>
      <c r="R43" s="7">
        <v>1</v>
      </c>
      <c r="S43" s="7">
        <v>5</v>
      </c>
      <c r="T43" s="7" t="s">
        <v>368</v>
      </c>
      <c r="U43" s="7">
        <v>1</v>
      </c>
      <c r="V43" s="7" t="s">
        <v>368</v>
      </c>
      <c r="W43" s="7" t="s">
        <v>368</v>
      </c>
    </row>
    <row r="44" s="7" customFormat="1" spans="1:23">
      <c r="A44" s="7" t="s">
        <v>32</v>
      </c>
      <c r="B44" s="7" t="s">
        <v>31</v>
      </c>
      <c r="C44" s="7" t="s">
        <v>296</v>
      </c>
      <c r="D44" s="7" t="s">
        <v>369</v>
      </c>
      <c r="E44" s="7" t="s">
        <v>370</v>
      </c>
      <c r="F44" s="7" t="s">
        <v>364</v>
      </c>
      <c r="G44" s="7">
        <v>-0.076</v>
      </c>
      <c r="H44" s="7">
        <v>0.0053</v>
      </c>
      <c r="I44" s="7">
        <v>0.0112</v>
      </c>
      <c r="J44" s="7">
        <v>1.06807e-11</v>
      </c>
      <c r="K44" s="7">
        <v>0.0044</v>
      </c>
      <c r="L44" s="7">
        <v>0.4665</v>
      </c>
      <c r="M44" s="7">
        <v>1</v>
      </c>
      <c r="N44" s="7">
        <v>109817590</v>
      </c>
      <c r="O44" s="7" t="s">
        <v>365</v>
      </c>
      <c r="P44" s="7" t="s">
        <v>371</v>
      </c>
      <c r="Q44" s="7" t="s">
        <v>372</v>
      </c>
      <c r="R44" s="7">
        <v>1</v>
      </c>
      <c r="S44" s="7">
        <v>11</v>
      </c>
      <c r="T44" s="7">
        <v>4</v>
      </c>
      <c r="U44" s="7" t="s">
        <v>368</v>
      </c>
      <c r="V44" s="7">
        <v>1</v>
      </c>
      <c r="W44" s="7" t="s">
        <v>368</v>
      </c>
    </row>
    <row r="45" s="7" customFormat="1" spans="1:23">
      <c r="A45" s="7" t="s">
        <v>32</v>
      </c>
      <c r="B45" s="7" t="s">
        <v>31</v>
      </c>
      <c r="C45" s="7" t="s">
        <v>296</v>
      </c>
      <c r="D45" s="7" t="s">
        <v>373</v>
      </c>
      <c r="E45" s="7" t="s">
        <v>374</v>
      </c>
      <c r="F45" s="7" t="s">
        <v>370</v>
      </c>
      <c r="G45" s="7">
        <v>0.1288</v>
      </c>
      <c r="H45" s="7">
        <v>0.0018</v>
      </c>
      <c r="I45" s="7">
        <v>0.018</v>
      </c>
      <c r="J45" s="7">
        <v>7.74105e-13</v>
      </c>
      <c r="K45" s="7">
        <v>0.0075</v>
      </c>
      <c r="L45" s="7">
        <v>0.5352</v>
      </c>
      <c r="M45" s="7">
        <v>19</v>
      </c>
      <c r="N45" s="7">
        <v>5846277</v>
      </c>
      <c r="O45" s="7" t="s">
        <v>365</v>
      </c>
      <c r="P45" s="7" t="s">
        <v>375</v>
      </c>
      <c r="Q45" s="7" t="s">
        <v>376</v>
      </c>
      <c r="R45" s="7" t="s">
        <v>368</v>
      </c>
      <c r="S45" s="7">
        <v>6</v>
      </c>
      <c r="T45" s="7" t="s">
        <v>368</v>
      </c>
      <c r="U45" s="7" t="s">
        <v>368</v>
      </c>
      <c r="V45" s="7" t="s">
        <v>368</v>
      </c>
      <c r="W45" s="7" t="s">
        <v>368</v>
      </c>
    </row>
    <row r="46" spans="1:23">
      <c r="A46" s="7" t="s">
        <v>32</v>
      </c>
      <c r="B46" s="7" t="s">
        <v>31</v>
      </c>
      <c r="C46" s="7" t="s">
        <v>296</v>
      </c>
      <c r="D46" s="7" t="s">
        <v>407</v>
      </c>
      <c r="E46" s="7" t="s">
        <v>363</v>
      </c>
      <c r="F46" s="7" t="s">
        <v>370</v>
      </c>
      <c r="G46" s="7">
        <v>-0.7399</v>
      </c>
      <c r="H46" s="7">
        <v>0.0105</v>
      </c>
      <c r="I46" s="7">
        <v>0.0258</v>
      </c>
      <c r="J46" s="7">
        <v>2.40991e-180</v>
      </c>
      <c r="K46" s="7">
        <v>0.0088</v>
      </c>
      <c r="L46" s="7">
        <v>0.1809</v>
      </c>
      <c r="M46" s="7">
        <v>9</v>
      </c>
      <c r="N46" s="7">
        <v>136219062</v>
      </c>
      <c r="O46" s="7" t="s">
        <v>365</v>
      </c>
      <c r="P46" s="7" t="s">
        <v>408</v>
      </c>
      <c r="Q46" s="7" t="s">
        <v>367</v>
      </c>
      <c r="R46" s="7" t="s">
        <v>368</v>
      </c>
      <c r="S46" s="7" t="s">
        <v>368</v>
      </c>
      <c r="T46" s="7">
        <v>1</v>
      </c>
      <c r="U46" s="7">
        <v>1</v>
      </c>
      <c r="V46" s="7" t="s">
        <v>368</v>
      </c>
      <c r="W46" s="7">
        <v>3</v>
      </c>
    </row>
    <row r="47" spans="1:23">
      <c r="A47" s="7" t="s">
        <v>32</v>
      </c>
      <c r="B47" s="7" t="s">
        <v>31</v>
      </c>
      <c r="C47" s="7" t="s">
        <v>296</v>
      </c>
      <c r="D47" s="7" t="s">
        <v>409</v>
      </c>
      <c r="E47" s="7" t="s">
        <v>374</v>
      </c>
      <c r="F47" s="7" t="s">
        <v>370</v>
      </c>
      <c r="G47" s="7">
        <v>0.1294</v>
      </c>
      <c r="H47" s="7">
        <v>-0.0021</v>
      </c>
      <c r="I47" s="7">
        <v>0.0105</v>
      </c>
      <c r="J47" s="7">
        <v>9.15377e-35</v>
      </c>
      <c r="K47" s="7">
        <v>0.0036</v>
      </c>
      <c r="L47" s="7">
        <v>0.928</v>
      </c>
      <c r="M47" s="7">
        <v>9</v>
      </c>
      <c r="N47" s="7">
        <v>136078906</v>
      </c>
      <c r="O47" s="7" t="s">
        <v>365</v>
      </c>
      <c r="P47" s="7" t="s">
        <v>401</v>
      </c>
      <c r="Q47" s="7" t="s">
        <v>368</v>
      </c>
      <c r="R47" s="7" t="s">
        <v>368</v>
      </c>
      <c r="S47" s="7" t="s">
        <v>368</v>
      </c>
      <c r="T47" s="7" t="s">
        <v>368</v>
      </c>
      <c r="U47" s="7" t="s">
        <v>368</v>
      </c>
      <c r="V47" s="7" t="s">
        <v>368</v>
      </c>
      <c r="W47" s="7" t="s">
        <v>368</v>
      </c>
    </row>
    <row r="48" spans="1:23">
      <c r="A48" s="7" t="s">
        <v>32</v>
      </c>
      <c r="B48" s="7" t="s">
        <v>31</v>
      </c>
      <c r="C48" s="7" t="s">
        <v>296</v>
      </c>
      <c r="D48" s="7" t="s">
        <v>377</v>
      </c>
      <c r="E48" s="7" t="s">
        <v>364</v>
      </c>
      <c r="F48" s="7" t="s">
        <v>370</v>
      </c>
      <c r="G48" s="7">
        <v>-0.5794</v>
      </c>
      <c r="H48" s="7">
        <v>0.0099</v>
      </c>
      <c r="I48" s="7">
        <v>0.0151</v>
      </c>
      <c r="J48" s="7">
        <v>1e-200</v>
      </c>
      <c r="K48" s="7">
        <v>0.0063</v>
      </c>
      <c r="L48" s="7">
        <v>0.316</v>
      </c>
      <c r="M48" s="7">
        <v>9</v>
      </c>
      <c r="N48" s="7">
        <v>136270538</v>
      </c>
      <c r="O48" s="7" t="s">
        <v>365</v>
      </c>
      <c r="P48" s="7" t="s">
        <v>378</v>
      </c>
      <c r="Q48" s="7" t="s">
        <v>379</v>
      </c>
      <c r="R48" s="7" t="s">
        <v>368</v>
      </c>
      <c r="S48" s="7" t="s">
        <v>368</v>
      </c>
      <c r="T48" s="7" t="s">
        <v>368</v>
      </c>
      <c r="U48" s="7">
        <v>1</v>
      </c>
      <c r="V48" s="7" t="s">
        <v>368</v>
      </c>
      <c r="W48" s="7" t="s">
        <v>368</v>
      </c>
    </row>
    <row r="49" spans="1:23">
      <c r="A49" s="7" t="s">
        <v>32</v>
      </c>
      <c r="B49" s="7" t="s">
        <v>31</v>
      </c>
      <c r="C49" s="7" t="s">
        <v>296</v>
      </c>
      <c r="D49" s="7" t="s">
        <v>380</v>
      </c>
      <c r="E49" s="7" t="s">
        <v>364</v>
      </c>
      <c r="F49" s="7" t="s">
        <v>363</v>
      </c>
      <c r="G49" s="7">
        <v>-0.1052</v>
      </c>
      <c r="H49" s="7">
        <v>-0.0004</v>
      </c>
      <c r="I49" s="7">
        <v>0.0102</v>
      </c>
      <c r="J49" s="7">
        <v>6.85173e-25</v>
      </c>
      <c r="K49" s="7">
        <v>0.0038</v>
      </c>
      <c r="L49" s="7">
        <v>0.7482</v>
      </c>
      <c r="M49" s="7">
        <v>1</v>
      </c>
      <c r="N49" s="7">
        <v>169728517</v>
      </c>
      <c r="O49" s="7" t="s">
        <v>365</v>
      </c>
      <c r="P49" s="7" t="s">
        <v>381</v>
      </c>
      <c r="Q49" s="7" t="s">
        <v>368</v>
      </c>
      <c r="R49" s="7" t="s">
        <v>368</v>
      </c>
      <c r="S49" s="7" t="s">
        <v>368</v>
      </c>
      <c r="T49" s="7" t="s">
        <v>368</v>
      </c>
      <c r="U49" s="7" t="s">
        <v>368</v>
      </c>
      <c r="V49" s="7" t="s">
        <v>368</v>
      </c>
      <c r="W49" s="7" t="s">
        <v>368</v>
      </c>
    </row>
    <row r="50" spans="1:23">
      <c r="A50" s="7" t="s">
        <v>32</v>
      </c>
      <c r="B50" s="7" t="s">
        <v>31</v>
      </c>
      <c r="C50" s="7" t="s">
        <v>296</v>
      </c>
      <c r="D50" s="7" t="s">
        <v>382</v>
      </c>
      <c r="E50" s="7" t="s">
        <v>363</v>
      </c>
      <c r="F50" s="7" t="s">
        <v>364</v>
      </c>
      <c r="G50" s="7">
        <v>0.1048</v>
      </c>
      <c r="H50" s="7">
        <v>-0.017</v>
      </c>
      <c r="I50" s="7">
        <v>0.019</v>
      </c>
      <c r="J50" s="7">
        <v>3.32997e-8</v>
      </c>
      <c r="K50" s="7">
        <v>0.0074</v>
      </c>
      <c r="L50" s="7">
        <v>0.06058</v>
      </c>
      <c r="M50" s="7">
        <v>11</v>
      </c>
      <c r="N50" s="7">
        <v>95725083</v>
      </c>
      <c r="O50" s="7" t="s">
        <v>365</v>
      </c>
      <c r="P50" s="7" t="s">
        <v>383</v>
      </c>
      <c r="Q50" s="7" t="s">
        <v>367</v>
      </c>
      <c r="R50" s="7" t="s">
        <v>368</v>
      </c>
      <c r="S50" s="7" t="s">
        <v>368</v>
      </c>
      <c r="T50" s="7" t="s">
        <v>368</v>
      </c>
      <c r="U50" s="7" t="s">
        <v>368</v>
      </c>
      <c r="V50" s="7" t="s">
        <v>368</v>
      </c>
      <c r="W50" s="7" t="s">
        <v>368</v>
      </c>
    </row>
    <row r="51" s="7" customFormat="1" spans="1:23">
      <c r="A51" s="7" t="s">
        <v>36</v>
      </c>
      <c r="B51" s="7" t="s">
        <v>31</v>
      </c>
      <c r="C51" s="7" t="s">
        <v>296</v>
      </c>
      <c r="D51" s="7" t="s">
        <v>389</v>
      </c>
      <c r="E51" s="7" t="s">
        <v>363</v>
      </c>
      <c r="F51" s="7" t="s">
        <v>364</v>
      </c>
      <c r="G51" s="7">
        <v>-0.546696</v>
      </c>
      <c r="H51" s="7">
        <v>0.0149</v>
      </c>
      <c r="I51" s="7">
        <v>0.0047</v>
      </c>
      <c r="J51" s="7">
        <v>0.002186</v>
      </c>
      <c r="K51" s="7">
        <v>0.0674003</v>
      </c>
      <c r="L51" s="7">
        <v>5.01e-16</v>
      </c>
      <c r="M51" s="7">
        <v>9</v>
      </c>
      <c r="N51" s="7">
        <v>136149399</v>
      </c>
      <c r="O51" s="7" t="s">
        <v>365</v>
      </c>
      <c r="P51" s="7" t="s">
        <v>390</v>
      </c>
      <c r="Q51" s="7" t="s">
        <v>367</v>
      </c>
      <c r="R51" s="7">
        <v>4</v>
      </c>
      <c r="S51" s="7">
        <v>46</v>
      </c>
      <c r="T51" s="7">
        <v>7</v>
      </c>
      <c r="U51" s="7">
        <v>1</v>
      </c>
      <c r="V51" s="7">
        <v>1</v>
      </c>
      <c r="W51" s="7">
        <v>12</v>
      </c>
    </row>
    <row r="52" s="7" customFormat="1" spans="1:23">
      <c r="A52" s="7" t="s">
        <v>209</v>
      </c>
      <c r="B52" s="9" t="s">
        <v>208</v>
      </c>
      <c r="C52" s="7" t="s">
        <v>296</v>
      </c>
      <c r="D52" s="7" t="s">
        <v>389</v>
      </c>
      <c r="E52" s="7" t="s">
        <v>363</v>
      </c>
      <c r="F52" s="7" t="s">
        <v>364</v>
      </c>
      <c r="G52" s="7">
        <v>-0.546696</v>
      </c>
      <c r="H52" s="7">
        <v>0.0149</v>
      </c>
      <c r="I52" s="7">
        <v>0.0674003</v>
      </c>
      <c r="J52" s="7">
        <v>5.01e-16</v>
      </c>
      <c r="K52" s="7">
        <v>0.0047</v>
      </c>
      <c r="L52" s="7">
        <v>0.002186</v>
      </c>
      <c r="M52" s="7">
        <v>9</v>
      </c>
      <c r="N52" s="7">
        <v>136149399</v>
      </c>
      <c r="O52" s="7" t="s">
        <v>365</v>
      </c>
      <c r="P52" s="7" t="s">
        <v>390</v>
      </c>
      <c r="Q52" s="7" t="s">
        <v>367</v>
      </c>
      <c r="R52" s="7">
        <v>4</v>
      </c>
      <c r="S52" s="7">
        <v>46</v>
      </c>
      <c r="T52" s="7">
        <v>7</v>
      </c>
      <c r="U52" s="7">
        <v>1</v>
      </c>
      <c r="V52" s="7">
        <v>1</v>
      </c>
      <c r="W52" s="7">
        <v>12</v>
      </c>
    </row>
    <row r="53" spans="1:23">
      <c r="A53" s="7" t="s">
        <v>30</v>
      </c>
      <c r="B53" s="7" t="s">
        <v>31</v>
      </c>
      <c r="C53" s="7" t="s">
        <v>296</v>
      </c>
      <c r="D53" s="7" t="s">
        <v>429</v>
      </c>
      <c r="E53" s="7" t="s">
        <v>363</v>
      </c>
      <c r="F53" s="7" t="s">
        <v>364</v>
      </c>
      <c r="G53" s="7">
        <v>-0.1788</v>
      </c>
      <c r="H53" s="7">
        <v>0.0063</v>
      </c>
      <c r="I53" s="7">
        <v>0.0315</v>
      </c>
      <c r="J53" s="7">
        <v>1.31826e-8</v>
      </c>
      <c r="K53" s="7">
        <v>0.0045</v>
      </c>
      <c r="L53" s="7">
        <v>0.1437</v>
      </c>
      <c r="M53" s="7">
        <v>11</v>
      </c>
      <c r="N53" s="7">
        <v>126286010</v>
      </c>
      <c r="O53" s="7" t="s">
        <v>365</v>
      </c>
      <c r="P53" s="7" t="s">
        <v>401</v>
      </c>
      <c r="Q53" s="7" t="s">
        <v>368</v>
      </c>
      <c r="R53" s="7" t="s">
        <v>368</v>
      </c>
      <c r="S53" s="7" t="s">
        <v>368</v>
      </c>
      <c r="T53" s="7" t="s">
        <v>368</v>
      </c>
      <c r="U53" s="7" t="s">
        <v>368</v>
      </c>
      <c r="V53" s="7" t="s">
        <v>368</v>
      </c>
      <c r="W53" s="7" t="s">
        <v>368</v>
      </c>
    </row>
    <row r="54" s="7" customFormat="1" spans="1:23">
      <c r="A54" s="7" t="s">
        <v>30</v>
      </c>
      <c r="B54" s="7" t="s">
        <v>31</v>
      </c>
      <c r="C54" s="7" t="s">
        <v>296</v>
      </c>
      <c r="D54" s="7" t="s">
        <v>430</v>
      </c>
      <c r="E54" s="7" t="s">
        <v>370</v>
      </c>
      <c r="F54" s="7" t="s">
        <v>374</v>
      </c>
      <c r="G54" s="7">
        <v>-1.1673</v>
      </c>
      <c r="H54" s="7">
        <v>0.015</v>
      </c>
      <c r="I54" s="7">
        <v>0.025</v>
      </c>
      <c r="J54" s="7">
        <v>1e-200</v>
      </c>
      <c r="K54" s="7">
        <v>0.0047</v>
      </c>
      <c r="L54" s="7">
        <v>0.002015</v>
      </c>
      <c r="M54" s="7">
        <v>9</v>
      </c>
      <c r="N54" s="7">
        <v>136141870</v>
      </c>
      <c r="O54" s="7" t="s">
        <v>365</v>
      </c>
      <c r="P54" s="7" t="s">
        <v>390</v>
      </c>
      <c r="Q54" s="7" t="s">
        <v>367</v>
      </c>
      <c r="R54" s="7">
        <v>5</v>
      </c>
      <c r="S54" s="7">
        <v>46</v>
      </c>
      <c r="T54" s="7">
        <v>14</v>
      </c>
      <c r="U54" s="7">
        <v>1</v>
      </c>
      <c r="V54" s="7" t="s">
        <v>368</v>
      </c>
      <c r="W54" s="7">
        <v>12</v>
      </c>
    </row>
    <row r="55" spans="1:23">
      <c r="A55" s="7" t="s">
        <v>113</v>
      </c>
      <c r="B55" s="7" t="s">
        <v>431</v>
      </c>
      <c r="C55" s="7" t="s">
        <v>296</v>
      </c>
      <c r="D55" s="7" t="s">
        <v>432</v>
      </c>
      <c r="E55" s="7" t="s">
        <v>364</v>
      </c>
      <c r="F55" s="7" t="s">
        <v>363</v>
      </c>
      <c r="G55" s="7">
        <v>-0.162567</v>
      </c>
      <c r="H55" s="7">
        <v>0.005</v>
      </c>
      <c r="I55" s="7">
        <v>0.0274616</v>
      </c>
      <c r="J55" s="7">
        <v>3.22e-9</v>
      </c>
      <c r="K55" s="7">
        <v>0.0038</v>
      </c>
      <c r="L55" s="7">
        <v>0.2748</v>
      </c>
      <c r="M55" s="7">
        <v>12</v>
      </c>
      <c r="N55" s="7">
        <v>121413027</v>
      </c>
      <c r="O55" s="7" t="s">
        <v>365</v>
      </c>
      <c r="P55" s="7" t="s">
        <v>401</v>
      </c>
      <c r="Q55" s="7" t="s">
        <v>368</v>
      </c>
      <c r="R55" s="7" t="s">
        <v>368</v>
      </c>
      <c r="S55" s="7" t="s">
        <v>368</v>
      </c>
      <c r="T55" s="7" t="s">
        <v>368</v>
      </c>
      <c r="U55" s="7" t="s">
        <v>368</v>
      </c>
      <c r="V55" s="7" t="s">
        <v>368</v>
      </c>
      <c r="W55" s="7" t="s">
        <v>368</v>
      </c>
    </row>
    <row r="56" spans="1:23">
      <c r="A56" s="7" t="s">
        <v>113</v>
      </c>
      <c r="B56" s="7" t="s">
        <v>431</v>
      </c>
      <c r="C56" s="7" t="s">
        <v>296</v>
      </c>
      <c r="D56" s="7" t="s">
        <v>433</v>
      </c>
      <c r="E56" s="7" t="s">
        <v>370</v>
      </c>
      <c r="F56" s="7" t="s">
        <v>374</v>
      </c>
      <c r="G56" s="7">
        <v>0.31315</v>
      </c>
      <c r="H56" s="7">
        <v>-0.0085</v>
      </c>
      <c r="I56" s="7">
        <v>0.0268678</v>
      </c>
      <c r="J56" s="7">
        <v>2.16e-31</v>
      </c>
      <c r="K56" s="7">
        <v>0.0037</v>
      </c>
      <c r="L56" s="7">
        <v>0.01383</v>
      </c>
      <c r="M56" s="7">
        <v>2</v>
      </c>
      <c r="N56" s="7">
        <v>102831711</v>
      </c>
      <c r="O56" s="7" t="s">
        <v>365</v>
      </c>
      <c r="P56" s="7" t="s">
        <v>434</v>
      </c>
      <c r="Q56" s="7" t="s">
        <v>367</v>
      </c>
      <c r="R56" s="7">
        <v>1</v>
      </c>
      <c r="S56" s="7">
        <v>21</v>
      </c>
      <c r="T56" s="7" t="s">
        <v>368</v>
      </c>
      <c r="U56" s="7" t="s">
        <v>368</v>
      </c>
      <c r="V56" s="7">
        <v>1</v>
      </c>
      <c r="W56" s="7" t="s">
        <v>368</v>
      </c>
    </row>
    <row r="57" spans="1:23">
      <c r="A57" s="7" t="s">
        <v>112</v>
      </c>
      <c r="B57" s="7" t="s">
        <v>332</v>
      </c>
      <c r="C57" s="7" t="s">
        <v>296</v>
      </c>
      <c r="D57" s="7" t="s">
        <v>435</v>
      </c>
      <c r="E57" s="7" t="s">
        <v>370</v>
      </c>
      <c r="F57" s="7" t="s">
        <v>374</v>
      </c>
      <c r="G57" s="7">
        <v>0.1168</v>
      </c>
      <c r="H57" s="7">
        <v>-0.0034</v>
      </c>
      <c r="I57" s="7">
        <v>0.0146</v>
      </c>
      <c r="J57" s="7">
        <v>1.50003e-15</v>
      </c>
      <c r="K57" s="7">
        <v>0.004</v>
      </c>
      <c r="L57" s="7">
        <v>0.445</v>
      </c>
      <c r="M57" s="7">
        <v>12</v>
      </c>
      <c r="N57" s="7">
        <v>121431300</v>
      </c>
      <c r="O57" s="7" t="s">
        <v>365</v>
      </c>
      <c r="P57" s="7" t="s">
        <v>406</v>
      </c>
      <c r="Q57" s="7" t="s">
        <v>436</v>
      </c>
      <c r="R57" s="7" t="s">
        <v>368</v>
      </c>
      <c r="S57" s="7">
        <v>9</v>
      </c>
      <c r="T57" s="7" t="s">
        <v>368</v>
      </c>
      <c r="U57" s="7" t="s">
        <v>368</v>
      </c>
      <c r="V57" s="7" t="s">
        <v>368</v>
      </c>
      <c r="W57" s="7" t="s">
        <v>368</v>
      </c>
    </row>
    <row r="58" spans="1:23">
      <c r="A58" s="7" t="s">
        <v>112</v>
      </c>
      <c r="B58" s="7" t="s">
        <v>332</v>
      </c>
      <c r="C58" s="7" t="s">
        <v>296</v>
      </c>
      <c r="D58" s="7" t="s">
        <v>437</v>
      </c>
      <c r="E58" s="7" t="s">
        <v>374</v>
      </c>
      <c r="F58" s="7" t="s">
        <v>370</v>
      </c>
      <c r="G58" s="7">
        <v>-0.256</v>
      </c>
      <c r="H58" s="7">
        <v>0.0084</v>
      </c>
      <c r="I58" s="7">
        <v>0.0134</v>
      </c>
      <c r="J58" s="7">
        <v>8.95365e-82</v>
      </c>
      <c r="K58" s="7">
        <v>0.0036</v>
      </c>
      <c r="L58" s="7">
        <v>0.02077</v>
      </c>
      <c r="M58" s="7">
        <v>2</v>
      </c>
      <c r="N58" s="7">
        <v>102778461</v>
      </c>
      <c r="O58" s="7" t="s">
        <v>365</v>
      </c>
      <c r="P58" s="7" t="s">
        <v>438</v>
      </c>
      <c r="Q58" s="7" t="s">
        <v>436</v>
      </c>
      <c r="R58" s="7" t="s">
        <v>368</v>
      </c>
      <c r="S58" s="7" t="s">
        <v>368</v>
      </c>
      <c r="T58" s="7" t="s">
        <v>368</v>
      </c>
      <c r="U58" s="7">
        <v>1</v>
      </c>
      <c r="V58" s="7" t="s">
        <v>368</v>
      </c>
      <c r="W58" s="7" t="s">
        <v>368</v>
      </c>
    </row>
    <row r="59" spans="1:23">
      <c r="A59" s="7" t="s">
        <v>112</v>
      </c>
      <c r="B59" s="7" t="s">
        <v>332</v>
      </c>
      <c r="C59" s="7" t="s">
        <v>296</v>
      </c>
      <c r="D59" s="7" t="s">
        <v>439</v>
      </c>
      <c r="E59" s="7" t="s">
        <v>363</v>
      </c>
      <c r="F59" s="7" t="s">
        <v>364</v>
      </c>
      <c r="G59" s="7">
        <v>0.3134</v>
      </c>
      <c r="H59" s="7">
        <v>0.0034</v>
      </c>
      <c r="I59" s="7">
        <v>0.055</v>
      </c>
      <c r="J59" s="7">
        <v>1.239e-8</v>
      </c>
      <c r="K59" s="7">
        <v>0.0143</v>
      </c>
      <c r="L59" s="7">
        <v>0.5755</v>
      </c>
      <c r="M59" s="7">
        <v>2</v>
      </c>
      <c r="N59" s="7">
        <v>102759341</v>
      </c>
      <c r="O59" s="7" t="s">
        <v>365</v>
      </c>
      <c r="P59" s="7" t="s">
        <v>438</v>
      </c>
      <c r="Q59" s="7" t="s">
        <v>367</v>
      </c>
      <c r="R59" s="7" t="s">
        <v>368</v>
      </c>
      <c r="S59" s="7" t="s">
        <v>368</v>
      </c>
      <c r="T59" s="7" t="s">
        <v>368</v>
      </c>
      <c r="U59" s="7">
        <v>1</v>
      </c>
      <c r="V59" s="7" t="s">
        <v>368</v>
      </c>
      <c r="W59" s="7" t="s">
        <v>368</v>
      </c>
    </row>
    <row r="60" spans="1:23">
      <c r="A60" s="7" t="s">
        <v>109</v>
      </c>
      <c r="B60" s="7" t="s">
        <v>110</v>
      </c>
      <c r="C60" s="7" t="s">
        <v>296</v>
      </c>
      <c r="D60" s="7" t="s">
        <v>440</v>
      </c>
      <c r="E60" s="7" t="s">
        <v>364</v>
      </c>
      <c r="F60" s="7" t="s">
        <v>363</v>
      </c>
      <c r="G60" s="7">
        <v>-0.357688</v>
      </c>
      <c r="H60" s="7">
        <v>0.0084</v>
      </c>
      <c r="I60" s="7">
        <v>0.0404678</v>
      </c>
      <c r="J60" s="7">
        <v>6.64967e-17</v>
      </c>
      <c r="K60" s="7">
        <v>0.0037</v>
      </c>
      <c r="L60" s="7">
        <v>0.01306</v>
      </c>
      <c r="M60" s="7">
        <v>2</v>
      </c>
      <c r="N60" s="7">
        <v>102828817</v>
      </c>
      <c r="O60" s="7" t="s">
        <v>365</v>
      </c>
      <c r="P60" s="7" t="s">
        <v>434</v>
      </c>
      <c r="Q60" s="7" t="s">
        <v>436</v>
      </c>
      <c r="R60" s="7">
        <v>1</v>
      </c>
      <c r="S60" s="7">
        <v>21</v>
      </c>
      <c r="T60" s="7">
        <v>1</v>
      </c>
      <c r="U60" s="7" t="s">
        <v>368</v>
      </c>
      <c r="V60" s="7">
        <v>1</v>
      </c>
      <c r="W60" s="7" t="s">
        <v>368</v>
      </c>
    </row>
    <row r="61" spans="1:22">
      <c r="A61" s="7" t="s">
        <v>109</v>
      </c>
      <c r="B61" s="7" t="s">
        <v>110</v>
      </c>
      <c r="C61" s="7" t="s">
        <v>296</v>
      </c>
      <c r="D61" s="7" t="s">
        <v>441</v>
      </c>
      <c r="E61" s="7" t="s">
        <v>370</v>
      </c>
      <c r="F61" s="7" t="s">
        <v>364</v>
      </c>
      <c r="G61" s="7">
        <v>-0.292643</v>
      </c>
      <c r="H61" s="7">
        <v>0.0033</v>
      </c>
      <c r="I61" s="7">
        <v>0.0467655</v>
      </c>
      <c r="J61" s="7">
        <v>1.42246e-9</v>
      </c>
      <c r="K61" s="7">
        <v>0.0048</v>
      </c>
      <c r="L61" s="7">
        <v>0.4002</v>
      </c>
      <c r="M61" s="7">
        <v>2</v>
      </c>
      <c r="N61" s="7">
        <v>103308109</v>
      </c>
      <c r="O61" s="7" t="s">
        <v>365</v>
      </c>
      <c r="P61" s="7" t="s">
        <v>434</v>
      </c>
      <c r="Q61" s="7" t="s">
        <v>442</v>
      </c>
      <c r="R61" s="7" t="s">
        <v>368</v>
      </c>
      <c r="S61" s="7" t="s">
        <v>368</v>
      </c>
      <c r="T61" s="7" t="s">
        <v>368</v>
      </c>
      <c r="U61" s="7" t="s">
        <v>368</v>
      </c>
      <c r="V61" s="7" t="s">
        <v>368</v>
      </c>
    </row>
    <row r="62" spans="1:23">
      <c r="A62" s="7" t="s">
        <v>207</v>
      </c>
      <c r="B62" s="7" t="s">
        <v>208</v>
      </c>
      <c r="C62" s="7" t="s">
        <v>296</v>
      </c>
      <c r="D62" s="7" t="s">
        <v>398</v>
      </c>
      <c r="E62" s="7" t="s">
        <v>363</v>
      </c>
      <c r="F62" s="7" t="s">
        <v>364</v>
      </c>
      <c r="G62" s="7">
        <v>0.2152</v>
      </c>
      <c r="H62" s="7">
        <v>0.0058</v>
      </c>
      <c r="I62" s="7">
        <v>0.0334</v>
      </c>
      <c r="J62" s="7">
        <v>1.12202e-10</v>
      </c>
      <c r="K62" s="7">
        <v>0.0049</v>
      </c>
      <c r="L62" s="7">
        <v>0.2304</v>
      </c>
      <c r="M62" s="7">
        <v>6</v>
      </c>
      <c r="N62" s="7">
        <v>137539810</v>
      </c>
      <c r="O62" s="7" t="s">
        <v>365</v>
      </c>
      <c r="P62" s="7" t="s">
        <v>399</v>
      </c>
      <c r="Q62" s="7" t="s">
        <v>367</v>
      </c>
      <c r="R62" s="7">
        <v>2</v>
      </c>
      <c r="S62" s="7" t="s">
        <v>368</v>
      </c>
      <c r="T62" s="7" t="s">
        <v>368</v>
      </c>
      <c r="U62" s="7" t="s">
        <v>368</v>
      </c>
      <c r="V62" s="7" t="s">
        <v>368</v>
      </c>
      <c r="W62" s="7" t="s">
        <v>368</v>
      </c>
    </row>
    <row r="63" spans="1:23">
      <c r="A63" s="7" t="s">
        <v>207</v>
      </c>
      <c r="B63" s="7" t="s">
        <v>208</v>
      </c>
      <c r="C63" s="7" t="s">
        <v>296</v>
      </c>
      <c r="D63" s="7" t="s">
        <v>400</v>
      </c>
      <c r="E63" s="7" t="s">
        <v>374</v>
      </c>
      <c r="F63" s="7" t="s">
        <v>370</v>
      </c>
      <c r="G63" s="7">
        <v>-0.1895</v>
      </c>
      <c r="H63" s="7">
        <v>-0.0075</v>
      </c>
      <c r="I63" s="7">
        <v>0.0339</v>
      </c>
      <c r="J63" s="7">
        <v>2.39883e-8</v>
      </c>
      <c r="K63" s="7">
        <v>0.0051</v>
      </c>
      <c r="L63" s="7">
        <v>0.4434</v>
      </c>
      <c r="M63" s="7">
        <v>2</v>
      </c>
      <c r="N63" s="7">
        <v>8499766</v>
      </c>
      <c r="O63" s="7" t="s">
        <v>365</v>
      </c>
      <c r="P63" s="7" t="s">
        <v>401</v>
      </c>
      <c r="Q63" s="7" t="s">
        <v>368</v>
      </c>
      <c r="R63" s="7" t="s">
        <v>368</v>
      </c>
      <c r="S63" s="7" t="s">
        <v>368</v>
      </c>
      <c r="T63" s="7" t="s">
        <v>368</v>
      </c>
      <c r="U63" s="7" t="s">
        <v>368</v>
      </c>
      <c r="V63" s="7" t="s">
        <v>368</v>
      </c>
      <c r="W63" s="7" t="s">
        <v>368</v>
      </c>
    </row>
    <row r="64" spans="1:23">
      <c r="A64" s="7" t="s">
        <v>207</v>
      </c>
      <c r="B64" s="7" t="s">
        <v>208</v>
      </c>
      <c r="C64" s="7" t="s">
        <v>296</v>
      </c>
      <c r="D64" s="7" t="s">
        <v>402</v>
      </c>
      <c r="E64" s="7" t="s">
        <v>374</v>
      </c>
      <c r="F64" s="7" t="s">
        <v>370</v>
      </c>
      <c r="G64" s="7">
        <v>0.1791</v>
      </c>
      <c r="H64" s="7">
        <v>0.0047</v>
      </c>
      <c r="I64" s="7">
        <v>0.0318</v>
      </c>
      <c r="J64" s="7">
        <v>1.7378e-8</v>
      </c>
      <c r="K64" s="7">
        <v>0.0046</v>
      </c>
      <c r="L64" s="7">
        <v>0.3017</v>
      </c>
      <c r="M64" s="7">
        <v>17</v>
      </c>
      <c r="N64" s="7">
        <v>7063667</v>
      </c>
      <c r="O64" s="7" t="s">
        <v>365</v>
      </c>
      <c r="P64" s="7" t="s">
        <v>401</v>
      </c>
      <c r="Q64" s="7" t="s">
        <v>368</v>
      </c>
      <c r="R64" s="7" t="s">
        <v>368</v>
      </c>
      <c r="S64" s="7" t="s">
        <v>368</v>
      </c>
      <c r="T64" s="7" t="s">
        <v>368</v>
      </c>
      <c r="U64" s="7" t="s">
        <v>368</v>
      </c>
      <c r="V64" s="7" t="s">
        <v>368</v>
      </c>
      <c r="W64" s="7" t="s">
        <v>368</v>
      </c>
    </row>
    <row r="65" spans="1:23">
      <c r="A65" s="7" t="s">
        <v>124</v>
      </c>
      <c r="B65" s="7" t="s">
        <v>123</v>
      </c>
      <c r="C65" s="7" t="s">
        <v>296</v>
      </c>
      <c r="D65" s="7" t="s">
        <v>443</v>
      </c>
      <c r="E65" s="7" t="s">
        <v>374</v>
      </c>
      <c r="F65" s="7" t="s">
        <v>363</v>
      </c>
      <c r="G65" s="7">
        <v>-0.384204</v>
      </c>
      <c r="H65" s="7">
        <v>0.0137</v>
      </c>
      <c r="I65" s="7">
        <v>0.0600657</v>
      </c>
      <c r="J65" s="7">
        <v>1.72599685485472e-10</v>
      </c>
      <c r="K65" s="7">
        <v>0.0184</v>
      </c>
      <c r="L65" s="7">
        <v>0.2593</v>
      </c>
      <c r="M65" s="7">
        <v>9</v>
      </c>
      <c r="N65" s="7">
        <v>136504635</v>
      </c>
      <c r="O65" s="7" t="s">
        <v>365</v>
      </c>
      <c r="P65" s="7" t="s">
        <v>444</v>
      </c>
      <c r="Q65" s="7" t="s">
        <v>367</v>
      </c>
      <c r="R65" s="7" t="s">
        <v>368</v>
      </c>
      <c r="S65" s="7" t="s">
        <v>368</v>
      </c>
      <c r="T65" s="7" t="s">
        <v>368</v>
      </c>
      <c r="U65" s="7" t="s">
        <v>368</v>
      </c>
      <c r="V65" s="7" t="s">
        <v>368</v>
      </c>
      <c r="W65" s="7" t="s">
        <v>368</v>
      </c>
    </row>
    <row r="66" spans="1:23">
      <c r="A66" s="7" t="s">
        <v>124</v>
      </c>
      <c r="B66" s="7" t="s">
        <v>123</v>
      </c>
      <c r="C66" s="7" t="s">
        <v>296</v>
      </c>
      <c r="D66" s="7" t="s">
        <v>445</v>
      </c>
      <c r="E66" s="7" t="s">
        <v>364</v>
      </c>
      <c r="F66" s="7" t="s">
        <v>363</v>
      </c>
      <c r="G66" s="7">
        <v>-0.553133</v>
      </c>
      <c r="H66" s="7">
        <v>0.0012</v>
      </c>
      <c r="I66" s="7">
        <v>0.0708323</v>
      </c>
      <c r="J66" s="7">
        <v>6.8833523325399e-15</v>
      </c>
      <c r="K66" s="7">
        <v>0.0168</v>
      </c>
      <c r="L66" s="7">
        <v>0.9414</v>
      </c>
      <c r="M66" s="7">
        <v>9</v>
      </c>
      <c r="N66" s="7">
        <v>136504635</v>
      </c>
      <c r="O66" s="7" t="s">
        <v>365</v>
      </c>
      <c r="P66" s="7" t="s">
        <v>444</v>
      </c>
      <c r="Q66" s="7" t="s">
        <v>367</v>
      </c>
      <c r="R66" s="7" t="s">
        <v>368</v>
      </c>
      <c r="S66" s="7" t="s">
        <v>368</v>
      </c>
      <c r="T66" s="7" t="s">
        <v>368</v>
      </c>
      <c r="U66" s="7" t="s">
        <v>368</v>
      </c>
      <c r="V66" s="7" t="s">
        <v>368</v>
      </c>
      <c r="W66" s="7" t="s">
        <v>368</v>
      </c>
    </row>
    <row r="67" spans="1:23">
      <c r="A67" s="7" t="s">
        <v>124</v>
      </c>
      <c r="B67" s="7" t="s">
        <v>123</v>
      </c>
      <c r="C67" s="7" t="s">
        <v>296</v>
      </c>
      <c r="D67" s="7" t="s">
        <v>446</v>
      </c>
      <c r="E67" s="7" t="s">
        <v>364</v>
      </c>
      <c r="F67" s="7" t="s">
        <v>363</v>
      </c>
      <c r="G67" s="7">
        <v>0.114104</v>
      </c>
      <c r="H67" s="7">
        <v>0.0026</v>
      </c>
      <c r="I67" s="7">
        <v>0.0177589</v>
      </c>
      <c r="J67" s="7">
        <v>1.43116596634826e-10</v>
      </c>
      <c r="K67" s="7">
        <v>0.0036</v>
      </c>
      <c r="L67" s="7">
        <v>0.7192</v>
      </c>
      <c r="M67" s="7">
        <v>17</v>
      </c>
      <c r="N67" s="7">
        <v>26717268</v>
      </c>
      <c r="O67" s="7" t="s">
        <v>365</v>
      </c>
      <c r="P67" s="7" t="s">
        <v>447</v>
      </c>
      <c r="Q67" s="7" t="s">
        <v>367</v>
      </c>
      <c r="R67" s="7">
        <v>2</v>
      </c>
      <c r="S67" s="7">
        <v>3</v>
      </c>
      <c r="T67" s="7" t="s">
        <v>368</v>
      </c>
      <c r="U67" s="7">
        <v>3</v>
      </c>
      <c r="V67" s="7" t="s">
        <v>368</v>
      </c>
      <c r="W67" s="7" t="s">
        <v>368</v>
      </c>
    </row>
    <row r="68" s="7" customFormat="1" spans="1:23">
      <c r="A68" s="7" t="s">
        <v>124</v>
      </c>
      <c r="B68" s="7" t="s">
        <v>123</v>
      </c>
      <c r="C68" s="7" t="s">
        <v>296</v>
      </c>
      <c r="D68" s="7" t="s">
        <v>389</v>
      </c>
      <c r="E68" s="7" t="s">
        <v>363</v>
      </c>
      <c r="F68" s="7" t="s">
        <v>364</v>
      </c>
      <c r="G68" s="7">
        <v>-0.756935</v>
      </c>
      <c r="H68" s="7">
        <v>0.0149</v>
      </c>
      <c r="I68" s="7">
        <v>0.025677</v>
      </c>
      <c r="J68" s="7">
        <v>3.91741877107773e-177</v>
      </c>
      <c r="K68" s="7">
        <v>0.0047</v>
      </c>
      <c r="L68" s="7">
        <v>0.002186</v>
      </c>
      <c r="M68" s="7">
        <v>9</v>
      </c>
      <c r="N68" s="7">
        <v>136149399</v>
      </c>
      <c r="O68" s="7" t="s">
        <v>365</v>
      </c>
      <c r="P68" s="7" t="s">
        <v>390</v>
      </c>
      <c r="Q68" s="7" t="s">
        <v>367</v>
      </c>
      <c r="R68" s="7">
        <v>4</v>
      </c>
      <c r="S68" s="7">
        <v>46</v>
      </c>
      <c r="T68" s="7">
        <v>7</v>
      </c>
      <c r="U68" s="7">
        <v>1</v>
      </c>
      <c r="V68" s="7">
        <v>1</v>
      </c>
      <c r="W68" s="7">
        <v>12</v>
      </c>
    </row>
    <row r="69" spans="1:23">
      <c r="A69" s="7" t="s">
        <v>124</v>
      </c>
      <c r="B69" s="7" t="s">
        <v>123</v>
      </c>
      <c r="C69" s="7" t="s">
        <v>296</v>
      </c>
      <c r="D69" s="7" t="s">
        <v>448</v>
      </c>
      <c r="E69" s="7" t="s">
        <v>370</v>
      </c>
      <c r="F69" s="7" t="s">
        <v>374</v>
      </c>
      <c r="G69" s="7">
        <v>0.429678</v>
      </c>
      <c r="H69" s="7">
        <v>0.0199</v>
      </c>
      <c r="I69" s="7">
        <v>0.064682</v>
      </c>
      <c r="J69" s="7">
        <v>3.37987002861989e-11</v>
      </c>
      <c r="K69" s="7">
        <v>0.015</v>
      </c>
      <c r="L69" s="7">
        <v>0.4104</v>
      </c>
      <c r="M69" s="7">
        <v>9</v>
      </c>
      <c r="N69" s="7">
        <v>135866940</v>
      </c>
      <c r="O69" s="7" t="s">
        <v>365</v>
      </c>
      <c r="P69" s="7" t="s">
        <v>449</v>
      </c>
      <c r="Q69" s="7" t="s">
        <v>367</v>
      </c>
      <c r="R69" s="7" t="s">
        <v>368</v>
      </c>
      <c r="S69" s="7" t="s">
        <v>368</v>
      </c>
      <c r="T69" s="7" t="s">
        <v>368</v>
      </c>
      <c r="U69" s="7" t="s">
        <v>368</v>
      </c>
      <c r="V69" s="7" t="s">
        <v>368</v>
      </c>
      <c r="W69" s="7" t="s">
        <v>368</v>
      </c>
    </row>
    <row r="70" s="7" customFormat="1" spans="1:23">
      <c r="A70" s="7" t="s">
        <v>122</v>
      </c>
      <c r="B70" s="7" t="s">
        <v>123</v>
      </c>
      <c r="C70" s="7" t="s">
        <v>296</v>
      </c>
      <c r="D70" s="7" t="s">
        <v>430</v>
      </c>
      <c r="E70" s="7" t="s">
        <v>370</v>
      </c>
      <c r="F70" s="7" t="s">
        <v>374</v>
      </c>
      <c r="G70" s="7">
        <v>-0.8577</v>
      </c>
      <c r="H70" s="7">
        <v>0.015</v>
      </c>
      <c r="I70" s="7">
        <v>0.0286</v>
      </c>
      <c r="J70" s="7">
        <v>8.31764e-198</v>
      </c>
      <c r="K70" s="7">
        <v>0.0047</v>
      </c>
      <c r="L70" s="7">
        <v>0.002015</v>
      </c>
      <c r="M70" s="7">
        <v>9</v>
      </c>
      <c r="N70" s="7">
        <v>136141870</v>
      </c>
      <c r="O70" s="7" t="s">
        <v>365</v>
      </c>
      <c r="P70" s="7" t="s">
        <v>390</v>
      </c>
      <c r="Q70" s="7" t="s">
        <v>367</v>
      </c>
      <c r="R70" s="7">
        <v>5</v>
      </c>
      <c r="S70" s="7">
        <v>46</v>
      </c>
      <c r="T70" s="7">
        <v>14</v>
      </c>
      <c r="U70" s="7">
        <v>1</v>
      </c>
      <c r="V70" s="7" t="s">
        <v>368</v>
      </c>
      <c r="W70" s="7">
        <v>12</v>
      </c>
    </row>
    <row r="71" spans="1:23">
      <c r="A71" s="7" t="s">
        <v>122</v>
      </c>
      <c r="B71" s="7" t="s">
        <v>123</v>
      </c>
      <c r="C71" s="7" t="s">
        <v>296</v>
      </c>
      <c r="D71" s="7" t="s">
        <v>450</v>
      </c>
      <c r="E71" s="7" t="s">
        <v>370</v>
      </c>
      <c r="F71" s="7" t="s">
        <v>374</v>
      </c>
      <c r="G71" s="7">
        <v>-0.1487</v>
      </c>
      <c r="H71" s="7">
        <v>0.0041</v>
      </c>
      <c r="I71" s="7">
        <v>0.0254</v>
      </c>
      <c r="J71" s="7">
        <v>4.89779e-9</v>
      </c>
      <c r="K71" s="7">
        <v>0.0037</v>
      </c>
      <c r="L71" s="7">
        <v>0.1755</v>
      </c>
      <c r="M71" s="7">
        <v>6</v>
      </c>
      <c r="N71" s="7">
        <v>31885930</v>
      </c>
      <c r="O71" s="7" t="s">
        <v>365</v>
      </c>
      <c r="P71" s="7" t="s">
        <v>451</v>
      </c>
      <c r="Q71" s="7" t="s">
        <v>367</v>
      </c>
      <c r="R71" s="7" t="s">
        <v>368</v>
      </c>
      <c r="S71" s="7" t="s">
        <v>368</v>
      </c>
      <c r="T71" s="7" t="s">
        <v>368</v>
      </c>
      <c r="U71" s="7" t="s">
        <v>368</v>
      </c>
      <c r="V71" s="7" t="s">
        <v>368</v>
      </c>
      <c r="W71" s="7" t="s">
        <v>368</v>
      </c>
    </row>
    <row r="72" spans="1:23">
      <c r="A72" s="7" t="s">
        <v>122</v>
      </c>
      <c r="B72" s="7" t="s">
        <v>123</v>
      </c>
      <c r="C72" s="7" t="s">
        <v>296</v>
      </c>
      <c r="D72" s="7" t="s">
        <v>452</v>
      </c>
      <c r="E72" s="7" t="s">
        <v>370</v>
      </c>
      <c r="F72" s="7" t="s">
        <v>374</v>
      </c>
      <c r="G72" s="7">
        <v>0.6313</v>
      </c>
      <c r="H72" s="7">
        <v>0.0098</v>
      </c>
      <c r="I72" s="7">
        <v>0.0807</v>
      </c>
      <c r="J72" s="7">
        <v>5.01187e-15</v>
      </c>
      <c r="K72" s="7">
        <v>0.0135</v>
      </c>
      <c r="L72" s="7">
        <v>0.7699</v>
      </c>
      <c r="M72" s="7">
        <v>9</v>
      </c>
      <c r="N72" s="7">
        <v>136336804</v>
      </c>
      <c r="O72" s="7" t="s">
        <v>365</v>
      </c>
      <c r="P72" s="7" t="s">
        <v>453</v>
      </c>
      <c r="Q72" s="7" t="s">
        <v>417</v>
      </c>
      <c r="R72" s="7" t="s">
        <v>368</v>
      </c>
      <c r="S72" s="7" t="s">
        <v>368</v>
      </c>
      <c r="T72" s="7" t="s">
        <v>368</v>
      </c>
      <c r="U72" s="7">
        <v>1</v>
      </c>
      <c r="V72" s="7" t="s">
        <v>368</v>
      </c>
      <c r="W72" s="7" t="s">
        <v>368</v>
      </c>
    </row>
    <row r="73" spans="1:23">
      <c r="A73" s="7" t="s">
        <v>97</v>
      </c>
      <c r="B73" s="7" t="s">
        <v>133</v>
      </c>
      <c r="C73" s="7" t="s">
        <v>296</v>
      </c>
      <c r="D73" s="7" t="s">
        <v>454</v>
      </c>
      <c r="E73" s="7" t="s">
        <v>364</v>
      </c>
      <c r="F73" s="7" t="s">
        <v>370</v>
      </c>
      <c r="G73" s="7">
        <v>0.256115</v>
      </c>
      <c r="H73" s="7">
        <v>-0.0038</v>
      </c>
      <c r="I73" s="7">
        <v>0.0270961</v>
      </c>
      <c r="J73" s="7">
        <v>3.32e-21</v>
      </c>
      <c r="K73" s="7">
        <v>0.0037</v>
      </c>
      <c r="L73" s="7">
        <v>0.4662</v>
      </c>
      <c r="M73" s="7">
        <v>3</v>
      </c>
      <c r="N73" s="7">
        <v>3108242</v>
      </c>
      <c r="O73" s="7" t="s">
        <v>365</v>
      </c>
      <c r="P73" s="7" t="s">
        <v>455</v>
      </c>
      <c r="Q73" s="7" t="s">
        <v>417</v>
      </c>
      <c r="R73" s="7" t="s">
        <v>368</v>
      </c>
      <c r="S73" s="7" t="s">
        <v>368</v>
      </c>
      <c r="T73" s="7" t="s">
        <v>368</v>
      </c>
      <c r="U73" s="7" t="s">
        <v>368</v>
      </c>
      <c r="V73" s="7" t="s">
        <v>368</v>
      </c>
      <c r="W73" s="7" t="s">
        <v>368</v>
      </c>
    </row>
    <row r="74" spans="1:23">
      <c r="A74" s="7" t="s">
        <v>97</v>
      </c>
      <c r="B74" s="7" t="s">
        <v>133</v>
      </c>
      <c r="C74" s="7" t="s">
        <v>296</v>
      </c>
      <c r="D74" s="7" t="s">
        <v>456</v>
      </c>
      <c r="E74" s="7" t="s">
        <v>364</v>
      </c>
      <c r="F74" s="7" t="s">
        <v>363</v>
      </c>
      <c r="G74" s="7">
        <v>0.225139</v>
      </c>
      <c r="H74" s="7">
        <v>-0.001</v>
      </c>
      <c r="I74" s="7">
        <v>0.0381391</v>
      </c>
      <c r="J74" s="7">
        <v>3.57e-9</v>
      </c>
      <c r="K74" s="7">
        <v>0.006</v>
      </c>
      <c r="L74" s="7">
        <v>0.7306</v>
      </c>
      <c r="M74" s="7">
        <v>17</v>
      </c>
      <c r="N74" s="7">
        <v>16845167</v>
      </c>
      <c r="O74" s="7" t="s">
        <v>365</v>
      </c>
      <c r="P74" s="7" t="s">
        <v>457</v>
      </c>
      <c r="Q74" s="7" t="s">
        <v>368</v>
      </c>
      <c r="R74" s="7" t="s">
        <v>368</v>
      </c>
      <c r="S74" s="7" t="s">
        <v>368</v>
      </c>
      <c r="T74" s="7" t="s">
        <v>368</v>
      </c>
      <c r="U74" s="7" t="s">
        <v>368</v>
      </c>
      <c r="V74" s="7" t="s">
        <v>368</v>
      </c>
      <c r="W74" s="7" t="s">
        <v>368</v>
      </c>
    </row>
    <row r="75" spans="1:23">
      <c r="A75" s="7" t="s">
        <v>97</v>
      </c>
      <c r="B75" s="7" t="s">
        <v>133</v>
      </c>
      <c r="C75" s="7" t="s">
        <v>296</v>
      </c>
      <c r="D75" s="7" t="s">
        <v>458</v>
      </c>
      <c r="E75" s="7" t="s">
        <v>364</v>
      </c>
      <c r="F75" s="7" t="s">
        <v>363</v>
      </c>
      <c r="G75" s="7">
        <v>-0.227705</v>
      </c>
      <c r="H75" s="7">
        <v>0.0067</v>
      </c>
      <c r="I75" s="7">
        <v>0.0365106</v>
      </c>
      <c r="J75" s="7">
        <v>4.47e-10</v>
      </c>
      <c r="K75" s="7">
        <v>0.0051</v>
      </c>
      <c r="L75" s="7">
        <v>0.2676</v>
      </c>
      <c r="M75" s="7">
        <v>3</v>
      </c>
      <c r="N75" s="7">
        <v>3160242</v>
      </c>
      <c r="O75" s="7" t="s">
        <v>365</v>
      </c>
      <c r="P75" s="7" t="s">
        <v>401</v>
      </c>
      <c r="Q75" s="7" t="s">
        <v>368</v>
      </c>
      <c r="R75" s="7" t="s">
        <v>368</v>
      </c>
      <c r="S75" s="7" t="s">
        <v>368</v>
      </c>
      <c r="T75" s="7" t="s">
        <v>368</v>
      </c>
      <c r="U75" s="7" t="s">
        <v>368</v>
      </c>
      <c r="V75" s="7" t="s">
        <v>368</v>
      </c>
      <c r="W75" s="7" t="s">
        <v>368</v>
      </c>
    </row>
    <row r="76" spans="1:23">
      <c r="A76" s="7" t="s">
        <v>97</v>
      </c>
      <c r="B76" s="7" t="s">
        <v>133</v>
      </c>
      <c r="C76" s="7" t="s">
        <v>296</v>
      </c>
      <c r="D76" s="7" t="s">
        <v>459</v>
      </c>
      <c r="E76" s="7" t="s">
        <v>363</v>
      </c>
      <c r="F76" s="7" t="s">
        <v>364</v>
      </c>
      <c r="G76" s="7">
        <v>0.432375</v>
      </c>
      <c r="H76" s="7">
        <v>-0.0089</v>
      </c>
      <c r="I76" s="7">
        <v>0.0282709</v>
      </c>
      <c r="J76" s="7">
        <v>8.38e-53</v>
      </c>
      <c r="K76" s="7">
        <v>0.0049</v>
      </c>
      <c r="L76" s="7">
        <v>0.1545</v>
      </c>
      <c r="M76" s="7">
        <v>3</v>
      </c>
      <c r="N76" s="7">
        <v>3154596</v>
      </c>
      <c r="O76" s="7" t="s">
        <v>365</v>
      </c>
      <c r="P76" s="7" t="s">
        <v>455</v>
      </c>
      <c r="Q76" s="7" t="s">
        <v>460</v>
      </c>
      <c r="R76" s="7" t="s">
        <v>368</v>
      </c>
      <c r="S76" s="7" t="s">
        <v>368</v>
      </c>
      <c r="T76" s="7" t="s">
        <v>368</v>
      </c>
      <c r="U76" s="7" t="s">
        <v>368</v>
      </c>
      <c r="V76" s="7" t="s">
        <v>368</v>
      </c>
      <c r="W76" s="7" t="s">
        <v>368</v>
      </c>
    </row>
    <row r="77" spans="1:23">
      <c r="A77" s="7" t="s">
        <v>132</v>
      </c>
      <c r="B77" s="7" t="s">
        <v>133</v>
      </c>
      <c r="C77" s="7" t="s">
        <v>296</v>
      </c>
      <c r="D77" s="7" t="s">
        <v>461</v>
      </c>
      <c r="E77" s="7" t="s">
        <v>363</v>
      </c>
      <c r="F77" s="7" t="s">
        <v>364</v>
      </c>
      <c r="G77" s="7">
        <v>0.1452</v>
      </c>
      <c r="H77" s="7">
        <v>-0.0041</v>
      </c>
      <c r="I77" s="7">
        <v>0.026</v>
      </c>
      <c r="J77" s="7">
        <v>2.29087e-8</v>
      </c>
      <c r="K77" s="7">
        <v>0.0037</v>
      </c>
      <c r="L77" s="7">
        <v>0.3875</v>
      </c>
      <c r="M77" s="7">
        <v>3</v>
      </c>
      <c r="N77" s="7">
        <v>3107730</v>
      </c>
      <c r="O77" s="7" t="s">
        <v>365</v>
      </c>
      <c r="P77" s="7" t="s">
        <v>455</v>
      </c>
      <c r="Q77" s="7" t="s">
        <v>462</v>
      </c>
      <c r="R77" s="7" t="s">
        <v>368</v>
      </c>
      <c r="S77" s="7" t="s">
        <v>368</v>
      </c>
      <c r="T77" s="7">
        <v>1</v>
      </c>
      <c r="U77" s="7" t="s">
        <v>368</v>
      </c>
      <c r="V77" s="7" t="s">
        <v>368</v>
      </c>
      <c r="W77" s="7" t="s">
        <v>368</v>
      </c>
    </row>
    <row r="78" spans="1:23">
      <c r="A78" s="7" t="s">
        <v>132</v>
      </c>
      <c r="B78" s="7" t="s">
        <v>133</v>
      </c>
      <c r="C78" s="7" t="s">
        <v>296</v>
      </c>
      <c r="D78" s="7" t="s">
        <v>463</v>
      </c>
      <c r="E78" s="7" t="s">
        <v>364</v>
      </c>
      <c r="F78" s="7" t="s">
        <v>363</v>
      </c>
      <c r="G78" s="7">
        <v>0.5096</v>
      </c>
      <c r="H78" s="7">
        <v>-0.0102</v>
      </c>
      <c r="I78" s="7">
        <v>0.0362</v>
      </c>
      <c r="J78" s="7">
        <v>6.76083e-45</v>
      </c>
      <c r="K78" s="7">
        <v>0.0054</v>
      </c>
      <c r="L78" s="7">
        <v>0.0315</v>
      </c>
      <c r="M78" s="7">
        <v>3</v>
      </c>
      <c r="N78" s="7">
        <v>3150964</v>
      </c>
      <c r="O78" s="7" t="s">
        <v>365</v>
      </c>
      <c r="P78" s="7" t="s">
        <v>455</v>
      </c>
      <c r="Q78" s="7" t="s">
        <v>367</v>
      </c>
      <c r="R78" s="7" t="s">
        <v>368</v>
      </c>
      <c r="S78" s="7">
        <v>2</v>
      </c>
      <c r="T78" s="7">
        <v>2</v>
      </c>
      <c r="U78" s="7" t="s">
        <v>368</v>
      </c>
      <c r="V78" s="7" t="s">
        <v>368</v>
      </c>
      <c r="W78" s="7" t="s">
        <v>368</v>
      </c>
    </row>
    <row r="79" spans="1:23">
      <c r="A79" s="7" t="s">
        <v>132</v>
      </c>
      <c r="B79" s="7" t="s">
        <v>133</v>
      </c>
      <c r="C79" s="7" t="s">
        <v>296</v>
      </c>
      <c r="D79" s="7" t="s">
        <v>464</v>
      </c>
      <c r="E79" s="7" t="s">
        <v>363</v>
      </c>
      <c r="F79" s="7" t="s">
        <v>374</v>
      </c>
      <c r="G79" s="7">
        <v>-0.1685</v>
      </c>
      <c r="H79" s="7">
        <v>-0.0003</v>
      </c>
      <c r="I79" s="7">
        <v>0.0302</v>
      </c>
      <c r="J79" s="7">
        <v>2.51189e-8</v>
      </c>
      <c r="K79" s="7">
        <v>0.0044</v>
      </c>
      <c r="L79" s="7">
        <v>0.2093</v>
      </c>
      <c r="M79" s="7">
        <v>6</v>
      </c>
      <c r="N79" s="7">
        <v>32693482</v>
      </c>
      <c r="O79" s="7" t="s">
        <v>365</v>
      </c>
      <c r="P79" s="7" t="s">
        <v>401</v>
      </c>
      <c r="Q79" s="7" t="s">
        <v>368</v>
      </c>
      <c r="R79" s="7" t="s">
        <v>368</v>
      </c>
      <c r="S79" s="7" t="s">
        <v>368</v>
      </c>
      <c r="T79" s="7" t="s">
        <v>368</v>
      </c>
      <c r="U79" s="7" t="s">
        <v>368</v>
      </c>
      <c r="V79" s="7" t="s">
        <v>368</v>
      </c>
      <c r="W79" s="7" t="s">
        <v>368</v>
      </c>
    </row>
    <row r="80" spans="1:23">
      <c r="A80" s="7" t="s">
        <v>271</v>
      </c>
      <c r="B80" s="7" t="s">
        <v>272</v>
      </c>
      <c r="C80" s="7" t="s">
        <v>291</v>
      </c>
      <c r="D80" s="7" t="s">
        <v>465</v>
      </c>
      <c r="E80" s="7" t="s">
        <v>363</v>
      </c>
      <c r="F80" s="7" t="s">
        <v>364</v>
      </c>
      <c r="G80" s="7">
        <v>-0.4708</v>
      </c>
      <c r="H80" s="7">
        <v>-0.0706792</v>
      </c>
      <c r="I80" s="7">
        <v>0.0324</v>
      </c>
      <c r="J80" s="7">
        <v>6.71738e-48</v>
      </c>
      <c r="K80" s="7">
        <v>0.108652</v>
      </c>
      <c r="L80" s="7">
        <v>0.51537</v>
      </c>
      <c r="M80" s="7">
        <v>3</v>
      </c>
      <c r="N80" s="7">
        <v>172234017</v>
      </c>
      <c r="O80" s="7" t="s">
        <v>365</v>
      </c>
      <c r="P80" s="7" t="s">
        <v>466</v>
      </c>
      <c r="Q80" s="7" t="s">
        <v>367</v>
      </c>
      <c r="R80" s="7" t="s">
        <v>368</v>
      </c>
      <c r="S80" s="7" t="s">
        <v>368</v>
      </c>
      <c r="T80" s="7" t="s">
        <v>368</v>
      </c>
      <c r="U80" s="7">
        <v>1</v>
      </c>
      <c r="V80" s="7" t="s">
        <v>368</v>
      </c>
      <c r="W80" s="7" t="s">
        <v>368</v>
      </c>
    </row>
    <row r="81" spans="1:23">
      <c r="A81" s="7" t="s">
        <v>271</v>
      </c>
      <c r="B81" s="7" t="s">
        <v>272</v>
      </c>
      <c r="C81" s="7" t="s">
        <v>291</v>
      </c>
      <c r="D81" s="7" t="s">
        <v>467</v>
      </c>
      <c r="E81" s="7" t="s">
        <v>364</v>
      </c>
      <c r="F81" s="7" t="s">
        <v>370</v>
      </c>
      <c r="G81" s="7">
        <v>-0.2581</v>
      </c>
      <c r="H81" s="7">
        <v>-0.105118</v>
      </c>
      <c r="I81" s="7">
        <v>0.0188</v>
      </c>
      <c r="J81" s="7">
        <v>5.14044e-43</v>
      </c>
      <c r="K81" s="7">
        <v>0.0662763</v>
      </c>
      <c r="L81" s="7">
        <v>0.112743</v>
      </c>
      <c r="M81" s="7">
        <v>3</v>
      </c>
      <c r="N81" s="7">
        <v>186445052</v>
      </c>
      <c r="O81" s="7" t="s">
        <v>365</v>
      </c>
      <c r="P81" s="7" t="s">
        <v>468</v>
      </c>
      <c r="Q81" s="7" t="s">
        <v>379</v>
      </c>
      <c r="R81" s="7" t="s">
        <v>368</v>
      </c>
      <c r="S81" s="7" t="s">
        <v>368</v>
      </c>
      <c r="T81" s="7">
        <v>5</v>
      </c>
      <c r="U81" s="7" t="s">
        <v>368</v>
      </c>
      <c r="V81" s="7" t="s">
        <v>368</v>
      </c>
      <c r="W81" s="7">
        <v>1</v>
      </c>
    </row>
    <row r="82" spans="1:23">
      <c r="A82" s="7" t="s">
        <v>271</v>
      </c>
      <c r="B82" s="7" t="s">
        <v>272</v>
      </c>
      <c r="C82" s="7" t="s">
        <v>291</v>
      </c>
      <c r="D82" s="7" t="s">
        <v>469</v>
      </c>
      <c r="E82" s="7" t="s">
        <v>370</v>
      </c>
      <c r="F82" s="7" t="s">
        <v>374</v>
      </c>
      <c r="G82" s="7">
        <v>0.6551</v>
      </c>
      <c r="H82" s="7">
        <v>0.0546157</v>
      </c>
      <c r="I82" s="7">
        <v>0.0433</v>
      </c>
      <c r="J82" s="7">
        <v>1.18713e-51</v>
      </c>
      <c r="K82" s="7">
        <v>0.15665</v>
      </c>
      <c r="L82" s="7">
        <v>0.727358</v>
      </c>
      <c r="M82" s="7">
        <v>14</v>
      </c>
      <c r="N82" s="7">
        <v>94844947</v>
      </c>
      <c r="O82" s="7" t="s">
        <v>365</v>
      </c>
      <c r="P82" s="7" t="s">
        <v>470</v>
      </c>
      <c r="Q82" s="7" t="s">
        <v>379</v>
      </c>
      <c r="R82" s="7">
        <v>2</v>
      </c>
      <c r="S82" s="7" t="s">
        <v>368</v>
      </c>
      <c r="T82" s="7">
        <v>11</v>
      </c>
      <c r="U82" s="7" t="s">
        <v>368</v>
      </c>
      <c r="V82" s="7" t="s">
        <v>368</v>
      </c>
      <c r="W82" s="7" t="s">
        <v>368</v>
      </c>
    </row>
    <row r="83" spans="1:23">
      <c r="A83" s="7" t="s">
        <v>271</v>
      </c>
      <c r="B83" s="7" t="s">
        <v>272</v>
      </c>
      <c r="C83" s="7" t="s">
        <v>291</v>
      </c>
      <c r="D83" s="7" t="s">
        <v>471</v>
      </c>
      <c r="E83" s="7" t="s">
        <v>370</v>
      </c>
      <c r="F83" s="7" t="s">
        <v>374</v>
      </c>
      <c r="G83" s="7">
        <v>0.1125</v>
      </c>
      <c r="H83" s="7">
        <v>-0.0448672</v>
      </c>
      <c r="I83" s="7">
        <v>0.0148</v>
      </c>
      <c r="J83" s="7">
        <v>2.62603e-14</v>
      </c>
      <c r="K83" s="7">
        <v>0.053092</v>
      </c>
      <c r="L83" s="7">
        <v>0.398075</v>
      </c>
      <c r="M83" s="7">
        <v>1</v>
      </c>
      <c r="N83" s="7">
        <v>196679682</v>
      </c>
      <c r="O83" s="7" t="s">
        <v>365</v>
      </c>
      <c r="P83" s="7" t="s">
        <v>472</v>
      </c>
      <c r="Q83" s="7" t="s">
        <v>367</v>
      </c>
      <c r="R83" s="7" t="s">
        <v>368</v>
      </c>
      <c r="S83" s="7">
        <v>3</v>
      </c>
      <c r="T83" s="7" t="s">
        <v>368</v>
      </c>
      <c r="U83" s="7">
        <v>2</v>
      </c>
      <c r="V83" s="7" t="s">
        <v>368</v>
      </c>
      <c r="W83" s="7" t="s">
        <v>368</v>
      </c>
    </row>
    <row r="84" spans="1:23">
      <c r="A84" s="7" t="s">
        <v>271</v>
      </c>
      <c r="B84" s="7" t="s">
        <v>272</v>
      </c>
      <c r="C84" s="7" t="s">
        <v>291</v>
      </c>
      <c r="D84" s="7" t="s">
        <v>473</v>
      </c>
      <c r="E84" s="7" t="s">
        <v>364</v>
      </c>
      <c r="F84" s="7" t="s">
        <v>363</v>
      </c>
      <c r="G84" s="7">
        <v>-0.363</v>
      </c>
      <c r="H84" s="7">
        <v>-0.0953804</v>
      </c>
      <c r="I84" s="7">
        <v>0.017</v>
      </c>
      <c r="J84" s="7">
        <v>1.65959e-101</v>
      </c>
      <c r="K84" s="7">
        <v>0.0587564</v>
      </c>
      <c r="L84" s="7">
        <v>0.104539</v>
      </c>
      <c r="M84" s="7">
        <v>19</v>
      </c>
      <c r="N84" s="7">
        <v>44153100</v>
      </c>
      <c r="O84" s="7" t="s">
        <v>365</v>
      </c>
      <c r="P84" s="7" t="s">
        <v>474</v>
      </c>
      <c r="Q84" s="7" t="s">
        <v>379</v>
      </c>
      <c r="R84" s="7">
        <v>6</v>
      </c>
      <c r="S84" s="7" t="s">
        <v>368</v>
      </c>
      <c r="T84" s="7" t="s">
        <v>368</v>
      </c>
      <c r="U84" s="7">
        <v>1</v>
      </c>
      <c r="V84" s="7" t="s">
        <v>368</v>
      </c>
      <c r="W84" s="7" t="s">
        <v>368</v>
      </c>
    </row>
    <row r="85" spans="1:23">
      <c r="A85" s="7" t="s">
        <v>271</v>
      </c>
      <c r="B85" s="7" t="s">
        <v>272</v>
      </c>
      <c r="C85" s="7" t="s">
        <v>291</v>
      </c>
      <c r="D85" s="7" t="s">
        <v>475</v>
      </c>
      <c r="E85" s="7" t="s">
        <v>370</v>
      </c>
      <c r="F85" s="7" t="s">
        <v>374</v>
      </c>
      <c r="G85" s="7">
        <v>0.2642</v>
      </c>
      <c r="H85" s="7">
        <v>0.111952</v>
      </c>
      <c r="I85" s="7">
        <v>0.0352</v>
      </c>
      <c r="J85" s="7">
        <v>5.84252e-14</v>
      </c>
      <c r="K85" s="7">
        <v>0.126723</v>
      </c>
      <c r="L85" s="7">
        <v>0.377012</v>
      </c>
      <c r="M85" s="7">
        <v>17</v>
      </c>
      <c r="N85" s="7">
        <v>64224775</v>
      </c>
      <c r="O85" s="7" t="s">
        <v>365</v>
      </c>
      <c r="P85" s="7" t="s">
        <v>476</v>
      </c>
      <c r="Q85" s="7" t="s">
        <v>367</v>
      </c>
      <c r="R85" s="7" t="s">
        <v>368</v>
      </c>
      <c r="S85" s="7" t="s">
        <v>368</v>
      </c>
      <c r="T85" s="7" t="s">
        <v>368</v>
      </c>
      <c r="U85" s="7" t="s">
        <v>368</v>
      </c>
      <c r="V85" s="7" t="s">
        <v>368</v>
      </c>
      <c r="W85" s="7" t="s">
        <v>368</v>
      </c>
    </row>
    <row r="86" spans="1:23">
      <c r="A86" s="7" t="s">
        <v>112</v>
      </c>
      <c r="B86" s="7" t="s">
        <v>332</v>
      </c>
      <c r="C86" s="7" t="s">
        <v>287</v>
      </c>
      <c r="D86" s="7" t="s">
        <v>435</v>
      </c>
      <c r="E86" s="7" t="s">
        <v>370</v>
      </c>
      <c r="F86" s="7" t="s">
        <v>374</v>
      </c>
      <c r="G86" s="7">
        <v>0.1168</v>
      </c>
      <c r="H86" s="7">
        <v>0.0684</v>
      </c>
      <c r="I86" s="7">
        <v>0.0146</v>
      </c>
      <c r="J86" s="7">
        <v>1.50003e-15</v>
      </c>
      <c r="K86" s="7">
        <v>0.0252</v>
      </c>
      <c r="L86" s="7">
        <v>0.006557</v>
      </c>
      <c r="M86" s="7">
        <v>12</v>
      </c>
      <c r="N86" s="7">
        <v>121431300</v>
      </c>
      <c r="O86" s="7" t="s">
        <v>365</v>
      </c>
      <c r="P86" s="7" t="s">
        <v>406</v>
      </c>
      <c r="Q86" s="7" t="s">
        <v>436</v>
      </c>
      <c r="R86" s="7" t="s">
        <v>368</v>
      </c>
      <c r="S86" s="7">
        <v>9</v>
      </c>
      <c r="T86" s="7" t="s">
        <v>368</v>
      </c>
      <c r="U86" s="7" t="s">
        <v>368</v>
      </c>
      <c r="V86" s="7" t="s">
        <v>368</v>
      </c>
      <c r="W86" s="7" t="s">
        <v>368</v>
      </c>
    </row>
    <row r="87" spans="1:23">
      <c r="A87" s="7" t="s">
        <v>112</v>
      </c>
      <c r="B87" s="7" t="s">
        <v>332</v>
      </c>
      <c r="C87" s="7" t="s">
        <v>287</v>
      </c>
      <c r="D87" s="7" t="s">
        <v>437</v>
      </c>
      <c r="E87" s="7" t="s">
        <v>374</v>
      </c>
      <c r="F87" s="7" t="s">
        <v>370</v>
      </c>
      <c r="G87" s="7">
        <v>-0.256</v>
      </c>
      <c r="H87" s="7">
        <v>-0.0448</v>
      </c>
      <c r="I87" s="7">
        <v>0.0134</v>
      </c>
      <c r="J87" s="7">
        <v>8.95365e-82</v>
      </c>
      <c r="K87" s="7">
        <v>0.0227</v>
      </c>
      <c r="L87" s="7">
        <v>0.04889</v>
      </c>
      <c r="M87" s="7">
        <v>2</v>
      </c>
      <c r="N87" s="7">
        <v>102778461</v>
      </c>
      <c r="O87" s="7" t="s">
        <v>365</v>
      </c>
      <c r="P87" s="7" t="s">
        <v>438</v>
      </c>
      <c r="Q87" s="7" t="s">
        <v>436</v>
      </c>
      <c r="R87" s="7" t="s">
        <v>368</v>
      </c>
      <c r="S87" s="7" t="s">
        <v>368</v>
      </c>
      <c r="T87" s="7" t="s">
        <v>368</v>
      </c>
      <c r="U87" s="7">
        <v>1</v>
      </c>
      <c r="V87" s="7" t="s">
        <v>368</v>
      </c>
      <c r="W87" s="7" t="s">
        <v>368</v>
      </c>
    </row>
    <row r="88" spans="1:23">
      <c r="A88" s="7" t="s">
        <v>112</v>
      </c>
      <c r="B88" s="7" t="s">
        <v>332</v>
      </c>
      <c r="C88" s="7" t="s">
        <v>287</v>
      </c>
      <c r="D88" s="7" t="s">
        <v>439</v>
      </c>
      <c r="E88" s="7" t="s">
        <v>363</v>
      </c>
      <c r="F88" s="7" t="s">
        <v>364</v>
      </c>
      <c r="G88" s="7">
        <v>0.3134</v>
      </c>
      <c r="H88" s="7">
        <v>0.1693</v>
      </c>
      <c r="I88" s="7">
        <v>0.055</v>
      </c>
      <c r="J88" s="7">
        <v>1.239e-8</v>
      </c>
      <c r="K88" s="7">
        <v>0.0952</v>
      </c>
      <c r="L88" s="7">
        <v>0.07528</v>
      </c>
      <c r="M88" s="7">
        <v>2</v>
      </c>
      <c r="N88" s="7">
        <v>102759341</v>
      </c>
      <c r="O88" s="7" t="s">
        <v>365</v>
      </c>
      <c r="P88" s="7" t="s">
        <v>438</v>
      </c>
      <c r="Q88" s="7" t="s">
        <v>367</v>
      </c>
      <c r="R88" s="7" t="s">
        <v>368</v>
      </c>
      <c r="S88" s="7" t="s">
        <v>368</v>
      </c>
      <c r="T88" s="7" t="s">
        <v>368</v>
      </c>
      <c r="U88" s="7">
        <v>1</v>
      </c>
      <c r="V88" s="7" t="s">
        <v>368</v>
      </c>
      <c r="W88" s="7" t="s">
        <v>368</v>
      </c>
    </row>
    <row r="89" spans="1:23">
      <c r="A89" s="7" t="s">
        <v>113</v>
      </c>
      <c r="B89" s="7" t="s">
        <v>332</v>
      </c>
      <c r="C89" s="7" t="s">
        <v>287</v>
      </c>
      <c r="D89" s="7" t="s">
        <v>432</v>
      </c>
      <c r="E89" s="7" t="s">
        <v>364</v>
      </c>
      <c r="F89" s="7" t="s">
        <v>363</v>
      </c>
      <c r="G89" s="7">
        <v>-0.162567</v>
      </c>
      <c r="H89" s="7">
        <v>-0.0298</v>
      </c>
      <c r="I89" s="7">
        <v>0.0274616</v>
      </c>
      <c r="J89" s="7">
        <v>3.22e-9</v>
      </c>
      <c r="K89" s="7">
        <v>0.024</v>
      </c>
      <c r="L89" s="7">
        <v>0.214</v>
      </c>
      <c r="M89" s="7">
        <v>12</v>
      </c>
      <c r="N89" s="7">
        <v>121413027</v>
      </c>
      <c r="O89" s="7" t="s">
        <v>365</v>
      </c>
      <c r="P89" s="7" t="s">
        <v>401</v>
      </c>
      <c r="Q89" s="7" t="s">
        <v>368</v>
      </c>
      <c r="R89" s="7" t="s">
        <v>368</v>
      </c>
      <c r="S89" s="7" t="s">
        <v>368</v>
      </c>
      <c r="T89" s="7" t="s">
        <v>368</v>
      </c>
      <c r="U89" s="7" t="s">
        <v>368</v>
      </c>
      <c r="V89" s="7" t="s">
        <v>368</v>
      </c>
      <c r="W89" s="7" t="s">
        <v>368</v>
      </c>
    </row>
    <row r="90" spans="1:23">
      <c r="A90" s="7" t="s">
        <v>113</v>
      </c>
      <c r="B90" s="7" t="s">
        <v>332</v>
      </c>
      <c r="C90" s="7" t="s">
        <v>287</v>
      </c>
      <c r="D90" s="7" t="s">
        <v>433</v>
      </c>
      <c r="E90" s="7" t="s">
        <v>370</v>
      </c>
      <c r="F90" s="7" t="s">
        <v>374</v>
      </c>
      <c r="G90" s="7">
        <v>0.31315</v>
      </c>
      <c r="H90" s="7">
        <v>0.0551</v>
      </c>
      <c r="I90" s="7">
        <v>0.0268678</v>
      </c>
      <c r="J90" s="7">
        <v>2.16e-31</v>
      </c>
      <c r="K90" s="7">
        <v>0.023</v>
      </c>
      <c r="L90" s="7">
        <v>0.01647</v>
      </c>
      <c r="M90" s="7">
        <v>2</v>
      </c>
      <c r="N90" s="7">
        <v>102831711</v>
      </c>
      <c r="O90" s="7" t="s">
        <v>365</v>
      </c>
      <c r="P90" s="7" t="s">
        <v>434</v>
      </c>
      <c r="Q90" s="7" t="s">
        <v>367</v>
      </c>
      <c r="R90" s="7">
        <v>1</v>
      </c>
      <c r="S90" s="7">
        <v>21</v>
      </c>
      <c r="T90" s="7" t="s">
        <v>368</v>
      </c>
      <c r="U90" s="7" t="s">
        <v>368</v>
      </c>
      <c r="V90" s="7">
        <v>1</v>
      </c>
      <c r="W90" s="7" t="s">
        <v>368</v>
      </c>
    </row>
    <row r="91" spans="1:23">
      <c r="A91" s="7" t="s">
        <v>248</v>
      </c>
      <c r="B91" s="7" t="s">
        <v>246</v>
      </c>
      <c r="C91" s="7" t="s">
        <v>287</v>
      </c>
      <c r="D91" s="7" t="s">
        <v>477</v>
      </c>
      <c r="E91" s="7" t="s">
        <v>364</v>
      </c>
      <c r="F91" s="7" t="s">
        <v>363</v>
      </c>
      <c r="G91" s="7">
        <v>0.0939</v>
      </c>
      <c r="H91" s="7">
        <v>0.0057</v>
      </c>
      <c r="I91" s="7">
        <v>0.013</v>
      </c>
      <c r="J91" s="7">
        <v>4.93856e-13</v>
      </c>
      <c r="K91" s="7">
        <v>0.026</v>
      </c>
      <c r="L91" s="7">
        <v>0.8268</v>
      </c>
      <c r="M91" s="7">
        <v>9</v>
      </c>
      <c r="N91" s="7">
        <v>79151865</v>
      </c>
      <c r="O91" s="7" t="s">
        <v>365</v>
      </c>
      <c r="P91" s="7" t="s">
        <v>478</v>
      </c>
      <c r="Q91" s="7" t="s">
        <v>479</v>
      </c>
      <c r="R91" s="7">
        <v>1</v>
      </c>
      <c r="S91" s="7" t="s">
        <v>368</v>
      </c>
      <c r="T91" s="7" t="s">
        <v>368</v>
      </c>
      <c r="U91" s="7" t="s">
        <v>368</v>
      </c>
      <c r="V91" s="7" t="s">
        <v>368</v>
      </c>
      <c r="W91" s="7" t="s">
        <v>368</v>
      </c>
    </row>
    <row r="92" spans="1:23">
      <c r="A92" s="7" t="s">
        <v>248</v>
      </c>
      <c r="B92" s="7" t="s">
        <v>246</v>
      </c>
      <c r="C92" s="7" t="s">
        <v>287</v>
      </c>
      <c r="D92" s="7" t="s">
        <v>480</v>
      </c>
      <c r="E92" s="7" t="s">
        <v>364</v>
      </c>
      <c r="F92" s="7" t="s">
        <v>363</v>
      </c>
      <c r="G92" s="7">
        <v>0.1315</v>
      </c>
      <c r="H92" s="7">
        <v>0.0796</v>
      </c>
      <c r="I92" s="7">
        <v>0.0158</v>
      </c>
      <c r="J92" s="7">
        <v>7.65244e-17</v>
      </c>
      <c r="K92" s="7">
        <v>0.0318</v>
      </c>
      <c r="L92" s="7">
        <v>0.01224</v>
      </c>
      <c r="M92" s="7">
        <v>9</v>
      </c>
      <c r="N92" s="7">
        <v>130668957</v>
      </c>
      <c r="O92" s="7" t="s">
        <v>365</v>
      </c>
      <c r="P92" s="7" t="s">
        <v>481</v>
      </c>
      <c r="Q92" s="7" t="s">
        <v>367</v>
      </c>
      <c r="R92" s="7" t="s">
        <v>368</v>
      </c>
      <c r="S92" s="7" t="s">
        <v>368</v>
      </c>
      <c r="T92" s="7" t="s">
        <v>368</v>
      </c>
      <c r="U92" s="7" t="s">
        <v>368</v>
      </c>
      <c r="V92" s="7" t="s">
        <v>368</v>
      </c>
      <c r="W92" s="7" t="s">
        <v>368</v>
      </c>
    </row>
    <row r="93" spans="1:23">
      <c r="A93" s="7" t="s">
        <v>248</v>
      </c>
      <c r="B93" s="7" t="s">
        <v>246</v>
      </c>
      <c r="C93" s="7" t="s">
        <v>287</v>
      </c>
      <c r="D93" s="7" t="s">
        <v>482</v>
      </c>
      <c r="E93" s="7" t="s">
        <v>374</v>
      </c>
      <c r="F93" s="7" t="s">
        <v>370</v>
      </c>
      <c r="G93" s="7">
        <v>-0.069</v>
      </c>
      <c r="H93" s="7">
        <v>-0.0411</v>
      </c>
      <c r="I93" s="7">
        <v>0.0122</v>
      </c>
      <c r="J93" s="7">
        <v>1.493e-8</v>
      </c>
      <c r="K93" s="7">
        <v>0.0241</v>
      </c>
      <c r="L93" s="7">
        <v>0.08784</v>
      </c>
      <c r="M93" s="7">
        <v>14</v>
      </c>
      <c r="N93" s="7">
        <v>33212320</v>
      </c>
      <c r="O93" s="7" t="s">
        <v>365</v>
      </c>
      <c r="P93" s="7" t="s">
        <v>483</v>
      </c>
      <c r="Q93" s="7" t="s">
        <v>367</v>
      </c>
      <c r="R93" s="7" t="s">
        <v>368</v>
      </c>
      <c r="S93" s="7">
        <v>1</v>
      </c>
      <c r="T93" s="7" t="s">
        <v>368</v>
      </c>
      <c r="U93" s="7">
        <v>1</v>
      </c>
      <c r="V93" s="7" t="s">
        <v>368</v>
      </c>
      <c r="W93" s="7" t="s">
        <v>368</v>
      </c>
    </row>
    <row r="94" spans="1:23">
      <c r="A94" s="7" t="s">
        <v>248</v>
      </c>
      <c r="B94" s="7" t="s">
        <v>246</v>
      </c>
      <c r="C94" s="7" t="s">
        <v>287</v>
      </c>
      <c r="D94" s="7" t="s">
        <v>484</v>
      </c>
      <c r="E94" s="7" t="s">
        <v>370</v>
      </c>
      <c r="F94" s="7" t="s">
        <v>363</v>
      </c>
      <c r="G94" s="7">
        <v>0.0715</v>
      </c>
      <c r="H94" s="7">
        <v>0.0406</v>
      </c>
      <c r="I94" s="7">
        <v>0.0119</v>
      </c>
      <c r="J94" s="7">
        <v>1.78999e-9</v>
      </c>
      <c r="K94" s="7">
        <v>0.0241</v>
      </c>
      <c r="L94" s="7">
        <v>0.09177</v>
      </c>
      <c r="M94" s="7">
        <v>1</v>
      </c>
      <c r="N94" s="7">
        <v>155178782</v>
      </c>
      <c r="O94" s="7" t="s">
        <v>365</v>
      </c>
      <c r="P94" s="7" t="s">
        <v>485</v>
      </c>
      <c r="Q94" s="7" t="s">
        <v>379</v>
      </c>
      <c r="R94" s="7" t="s">
        <v>368</v>
      </c>
      <c r="S94" s="7" t="s">
        <v>368</v>
      </c>
      <c r="T94" s="7" t="s">
        <v>368</v>
      </c>
      <c r="U94" s="7">
        <v>1</v>
      </c>
      <c r="V94" s="7" t="s">
        <v>368</v>
      </c>
      <c r="W94" s="7" t="s">
        <v>368</v>
      </c>
    </row>
    <row r="95" spans="1:23">
      <c r="A95" s="7" t="s">
        <v>250</v>
      </c>
      <c r="B95" s="7" t="s">
        <v>249</v>
      </c>
      <c r="C95" s="7" t="s">
        <v>287</v>
      </c>
      <c r="D95" s="7" t="s">
        <v>486</v>
      </c>
      <c r="E95" s="7" t="s">
        <v>370</v>
      </c>
      <c r="F95" s="7" t="s">
        <v>374</v>
      </c>
      <c r="G95" s="7">
        <v>-0.990161</v>
      </c>
      <c r="H95" s="7">
        <v>0.0124</v>
      </c>
      <c r="I95" s="7">
        <v>0.135602</v>
      </c>
      <c r="J95" s="7">
        <v>1.53462e-12</v>
      </c>
      <c r="K95" s="7">
        <v>0.0744</v>
      </c>
      <c r="L95" s="7">
        <v>0.8672</v>
      </c>
      <c r="M95" s="7">
        <v>12</v>
      </c>
      <c r="N95" s="7">
        <v>114641732</v>
      </c>
      <c r="O95" s="7" t="s">
        <v>365</v>
      </c>
      <c r="P95" s="7" t="s">
        <v>401</v>
      </c>
      <c r="Q95" s="7" t="s">
        <v>368</v>
      </c>
      <c r="R95" s="7" t="s">
        <v>368</v>
      </c>
      <c r="S95" s="7" t="s">
        <v>368</v>
      </c>
      <c r="T95" s="7" t="s">
        <v>368</v>
      </c>
      <c r="U95" s="7" t="s">
        <v>368</v>
      </c>
      <c r="V95" s="7" t="s">
        <v>368</v>
      </c>
      <c r="W95" s="7" t="s">
        <v>368</v>
      </c>
    </row>
    <row r="96" spans="1:23">
      <c r="A96" s="7" t="s">
        <v>250</v>
      </c>
      <c r="B96" s="7" t="s">
        <v>249</v>
      </c>
      <c r="C96" s="7" t="s">
        <v>287</v>
      </c>
      <c r="D96" s="7" t="s">
        <v>487</v>
      </c>
      <c r="E96" s="7" t="s">
        <v>363</v>
      </c>
      <c r="F96" s="7" t="s">
        <v>364</v>
      </c>
      <c r="G96" s="7">
        <v>-0.962573</v>
      </c>
      <c r="H96" s="7">
        <v>0.3004</v>
      </c>
      <c r="I96" s="7">
        <v>0.140214</v>
      </c>
      <c r="J96" s="7">
        <v>2.53221e-11</v>
      </c>
      <c r="K96" s="7">
        <v>0.1203</v>
      </c>
      <c r="L96" s="7">
        <v>0.01256</v>
      </c>
      <c r="M96" s="7">
        <v>12</v>
      </c>
      <c r="N96" s="7">
        <v>113665191</v>
      </c>
      <c r="O96" s="7" t="s">
        <v>365</v>
      </c>
      <c r="P96" s="7" t="s">
        <v>488</v>
      </c>
      <c r="Q96" s="7" t="s">
        <v>367</v>
      </c>
      <c r="R96" s="7" t="s">
        <v>368</v>
      </c>
      <c r="S96" s="7" t="s">
        <v>368</v>
      </c>
      <c r="T96" s="7" t="s">
        <v>368</v>
      </c>
      <c r="U96" s="7" t="s">
        <v>368</v>
      </c>
      <c r="V96" s="7" t="s">
        <v>368</v>
      </c>
      <c r="W96" s="7" t="s">
        <v>368</v>
      </c>
    </row>
    <row r="97" spans="1:23">
      <c r="A97" s="7" t="s">
        <v>250</v>
      </c>
      <c r="B97" s="7" t="s">
        <v>249</v>
      </c>
      <c r="C97" s="7" t="s">
        <v>287</v>
      </c>
      <c r="D97" s="7" t="s">
        <v>489</v>
      </c>
      <c r="E97" s="7" t="s">
        <v>370</v>
      </c>
      <c r="F97" s="7" t="s">
        <v>374</v>
      </c>
      <c r="G97" s="7">
        <v>-0.595626</v>
      </c>
      <c r="H97" s="7">
        <v>0.2807</v>
      </c>
      <c r="I97" s="7">
        <v>0.101947</v>
      </c>
      <c r="J97" s="7">
        <v>1.1068e-8</v>
      </c>
      <c r="K97" s="7">
        <v>0.0841</v>
      </c>
      <c r="L97" s="7">
        <v>0.0008484</v>
      </c>
      <c r="M97" s="7">
        <v>12</v>
      </c>
      <c r="N97" s="7">
        <v>103484508</v>
      </c>
      <c r="O97" s="7" t="s">
        <v>365</v>
      </c>
      <c r="P97" s="7" t="s">
        <v>490</v>
      </c>
      <c r="Q97" s="7" t="s">
        <v>367</v>
      </c>
      <c r="R97" s="7" t="s">
        <v>368</v>
      </c>
      <c r="S97" s="7" t="s">
        <v>368</v>
      </c>
      <c r="T97" s="7" t="s">
        <v>368</v>
      </c>
      <c r="U97" s="7" t="s">
        <v>368</v>
      </c>
      <c r="V97" s="7" t="s">
        <v>368</v>
      </c>
      <c r="W97" s="7" t="s">
        <v>368</v>
      </c>
    </row>
    <row r="98" s="7" customFormat="1" spans="1:23">
      <c r="A98" s="7" t="s">
        <v>250</v>
      </c>
      <c r="B98" s="7" t="s">
        <v>249</v>
      </c>
      <c r="C98" s="7" t="s">
        <v>287</v>
      </c>
      <c r="D98" s="7" t="s">
        <v>491</v>
      </c>
      <c r="E98" s="7" t="s">
        <v>363</v>
      </c>
      <c r="F98" s="7" t="s">
        <v>374</v>
      </c>
      <c r="G98" s="7">
        <v>0.98135</v>
      </c>
      <c r="H98" s="7">
        <v>-0.1012</v>
      </c>
      <c r="I98" s="7">
        <v>0.174647</v>
      </c>
      <c r="J98" s="7">
        <v>3.62761e-8</v>
      </c>
      <c r="K98" s="7">
        <v>0.1513</v>
      </c>
      <c r="L98" s="7">
        <v>0.5035</v>
      </c>
      <c r="M98" s="7">
        <v>21</v>
      </c>
      <c r="N98" s="7">
        <v>37250574</v>
      </c>
      <c r="O98" s="7" t="s">
        <v>365</v>
      </c>
      <c r="P98" s="7" t="s">
        <v>401</v>
      </c>
      <c r="Q98" s="7" t="s">
        <v>368</v>
      </c>
      <c r="R98" s="7" t="s">
        <v>368</v>
      </c>
      <c r="S98" s="7" t="s">
        <v>368</v>
      </c>
      <c r="T98" s="7" t="s">
        <v>368</v>
      </c>
      <c r="U98" s="7" t="s">
        <v>368</v>
      </c>
      <c r="V98" s="7" t="s">
        <v>368</v>
      </c>
      <c r="W98" s="7" t="s">
        <v>368</v>
      </c>
    </row>
    <row r="99" spans="1:23">
      <c r="A99" s="7" t="s">
        <v>250</v>
      </c>
      <c r="B99" s="7" t="s">
        <v>249</v>
      </c>
      <c r="C99" s="7" t="s">
        <v>287</v>
      </c>
      <c r="D99" s="7" t="s">
        <v>492</v>
      </c>
      <c r="E99" s="7" t="s">
        <v>363</v>
      </c>
      <c r="F99" s="7" t="s">
        <v>364</v>
      </c>
      <c r="G99" s="7">
        <v>-0.569327</v>
      </c>
      <c r="H99" s="7">
        <v>0.15</v>
      </c>
      <c r="I99" s="7">
        <v>0.100929</v>
      </c>
      <c r="J99" s="7">
        <v>3.07199e-8</v>
      </c>
      <c r="K99" s="7">
        <v>0.0946</v>
      </c>
      <c r="L99" s="7">
        <v>0.1126</v>
      </c>
      <c r="M99" s="7">
        <v>12</v>
      </c>
      <c r="N99" s="7">
        <v>110106429</v>
      </c>
      <c r="O99" s="7" t="s">
        <v>365</v>
      </c>
      <c r="P99" s="7" t="s">
        <v>401</v>
      </c>
      <c r="Q99" s="7" t="s">
        <v>368</v>
      </c>
      <c r="R99" s="7" t="s">
        <v>368</v>
      </c>
      <c r="S99" s="7" t="s">
        <v>368</v>
      </c>
      <c r="T99" s="7" t="s">
        <v>368</v>
      </c>
      <c r="U99" s="7" t="s">
        <v>368</v>
      </c>
      <c r="V99" s="7" t="s">
        <v>368</v>
      </c>
      <c r="W99" s="7" t="s">
        <v>368</v>
      </c>
    </row>
    <row r="100" spans="1:23">
      <c r="A100" s="7" t="s">
        <v>250</v>
      </c>
      <c r="B100" s="7" t="s">
        <v>249</v>
      </c>
      <c r="C100" s="7" t="s">
        <v>287</v>
      </c>
      <c r="D100" s="7" t="s">
        <v>493</v>
      </c>
      <c r="E100" s="7" t="s">
        <v>363</v>
      </c>
      <c r="F100" s="7" t="s">
        <v>364</v>
      </c>
      <c r="G100" s="7">
        <v>-0.641698</v>
      </c>
      <c r="H100" s="7">
        <v>-0.1777</v>
      </c>
      <c r="I100" s="7">
        <v>0.103964</v>
      </c>
      <c r="J100" s="7">
        <v>2.66686e-9</v>
      </c>
      <c r="K100" s="7">
        <v>0.1784</v>
      </c>
      <c r="L100" s="7">
        <v>0.3191</v>
      </c>
      <c r="M100" s="7">
        <v>12</v>
      </c>
      <c r="N100" s="7">
        <v>113405328</v>
      </c>
      <c r="O100" s="7" t="s">
        <v>365</v>
      </c>
      <c r="P100" s="7" t="s">
        <v>494</v>
      </c>
      <c r="Q100" s="7" t="s">
        <v>379</v>
      </c>
      <c r="R100" s="7">
        <v>1</v>
      </c>
      <c r="S100" s="7" t="s">
        <v>368</v>
      </c>
      <c r="T100" s="7" t="s">
        <v>368</v>
      </c>
      <c r="U100" s="7" t="s">
        <v>368</v>
      </c>
      <c r="V100" s="7" t="s">
        <v>368</v>
      </c>
      <c r="W100" s="7" t="s">
        <v>368</v>
      </c>
    </row>
    <row r="101" spans="1:23">
      <c r="A101" s="7" t="s">
        <v>250</v>
      </c>
      <c r="B101" s="7" t="s">
        <v>249</v>
      </c>
      <c r="C101" s="7" t="s">
        <v>287</v>
      </c>
      <c r="D101" s="7" t="s">
        <v>495</v>
      </c>
      <c r="E101" s="7" t="s">
        <v>374</v>
      </c>
      <c r="F101" s="7" t="s">
        <v>370</v>
      </c>
      <c r="G101" s="7">
        <v>-1.79754</v>
      </c>
      <c r="H101" s="7">
        <v>0.0736</v>
      </c>
      <c r="I101" s="7">
        <v>0.116473</v>
      </c>
      <c r="J101" s="7">
        <v>3.00054e-42</v>
      </c>
      <c r="K101" s="7">
        <v>0.102</v>
      </c>
      <c r="L101" s="7">
        <v>0.4706</v>
      </c>
      <c r="M101" s="7">
        <v>12</v>
      </c>
      <c r="N101" s="7">
        <v>109017264</v>
      </c>
      <c r="O101" s="7" t="s">
        <v>365</v>
      </c>
      <c r="P101" s="7" t="s">
        <v>496</v>
      </c>
      <c r="Q101" s="7" t="s">
        <v>379</v>
      </c>
      <c r="R101" s="7">
        <v>1</v>
      </c>
      <c r="S101" s="7" t="s">
        <v>368</v>
      </c>
      <c r="T101" s="7" t="s">
        <v>368</v>
      </c>
      <c r="U101" s="7">
        <v>1</v>
      </c>
      <c r="V101" s="7" t="s">
        <v>368</v>
      </c>
      <c r="W101" s="7" t="s">
        <v>368</v>
      </c>
    </row>
    <row r="102" spans="1:23">
      <c r="A102" s="7" t="s">
        <v>250</v>
      </c>
      <c r="B102" s="7" t="s">
        <v>249</v>
      </c>
      <c r="C102" s="7" t="s">
        <v>287</v>
      </c>
      <c r="D102" s="7" t="s">
        <v>497</v>
      </c>
      <c r="E102" s="7" t="s">
        <v>374</v>
      </c>
      <c r="F102" s="7" t="s">
        <v>370</v>
      </c>
      <c r="G102" s="7">
        <v>-1.09676</v>
      </c>
      <c r="H102" s="7">
        <v>0.1866</v>
      </c>
      <c r="I102" s="7">
        <v>0.131999</v>
      </c>
      <c r="J102" s="7">
        <v>1.54917e-15</v>
      </c>
      <c r="K102" s="7">
        <v>0.1384</v>
      </c>
      <c r="L102" s="7">
        <v>0.1775</v>
      </c>
      <c r="M102" s="7">
        <v>12</v>
      </c>
      <c r="N102" s="7">
        <v>109996074</v>
      </c>
      <c r="O102" s="7" t="s">
        <v>365</v>
      </c>
      <c r="P102" s="7" t="s">
        <v>498</v>
      </c>
      <c r="Q102" s="7" t="s">
        <v>367</v>
      </c>
      <c r="R102" s="7" t="s">
        <v>368</v>
      </c>
      <c r="S102" s="7" t="s">
        <v>368</v>
      </c>
      <c r="T102" s="7" t="s">
        <v>368</v>
      </c>
      <c r="U102" s="7">
        <v>1</v>
      </c>
      <c r="V102" s="7" t="s">
        <v>368</v>
      </c>
      <c r="W102" s="7" t="s">
        <v>368</v>
      </c>
    </row>
    <row r="103" spans="1:23">
      <c r="A103" s="7" t="s">
        <v>271</v>
      </c>
      <c r="B103" s="7" t="s">
        <v>272</v>
      </c>
      <c r="C103" s="7" t="s">
        <v>287</v>
      </c>
      <c r="D103" s="7" t="s">
        <v>465</v>
      </c>
      <c r="E103" s="7" t="s">
        <v>363</v>
      </c>
      <c r="F103" s="7" t="s">
        <v>364</v>
      </c>
      <c r="G103" s="7">
        <v>-0.4708</v>
      </c>
      <c r="H103" s="7">
        <v>-0.018</v>
      </c>
      <c r="I103" s="7">
        <v>0.0324</v>
      </c>
      <c r="J103" s="7">
        <v>6.71738e-48</v>
      </c>
      <c r="K103" s="7">
        <v>0.0654</v>
      </c>
      <c r="L103" s="7">
        <v>0.7836</v>
      </c>
      <c r="M103" s="7">
        <v>3</v>
      </c>
      <c r="N103" s="7">
        <v>172234017</v>
      </c>
      <c r="O103" s="7" t="s">
        <v>365</v>
      </c>
      <c r="P103" s="7" t="s">
        <v>466</v>
      </c>
      <c r="Q103" s="7" t="s">
        <v>367</v>
      </c>
      <c r="R103" s="7" t="s">
        <v>368</v>
      </c>
      <c r="S103" s="7" t="s">
        <v>368</v>
      </c>
      <c r="T103" s="7" t="s">
        <v>368</v>
      </c>
      <c r="U103" s="7">
        <v>1</v>
      </c>
      <c r="V103" s="7" t="s">
        <v>368</v>
      </c>
      <c r="W103" s="7" t="s">
        <v>368</v>
      </c>
    </row>
    <row r="104" spans="1:23">
      <c r="A104" s="7" t="s">
        <v>271</v>
      </c>
      <c r="B104" s="7" t="s">
        <v>272</v>
      </c>
      <c r="C104" s="7" t="s">
        <v>287</v>
      </c>
      <c r="D104" s="7" t="s">
        <v>467</v>
      </c>
      <c r="E104" s="7" t="s">
        <v>364</v>
      </c>
      <c r="F104" s="7" t="s">
        <v>370</v>
      </c>
      <c r="G104" s="7">
        <v>-0.2581</v>
      </c>
      <c r="H104" s="7">
        <v>-0.064</v>
      </c>
      <c r="I104" s="7">
        <v>0.0188</v>
      </c>
      <c r="J104" s="7">
        <v>5.14044e-43</v>
      </c>
      <c r="K104" s="7">
        <v>0.0384</v>
      </c>
      <c r="L104" s="7">
        <v>0.09559</v>
      </c>
      <c r="M104" s="7">
        <v>3</v>
      </c>
      <c r="N104" s="7">
        <v>186445052</v>
      </c>
      <c r="O104" s="7" t="s">
        <v>365</v>
      </c>
      <c r="P104" s="7" t="s">
        <v>468</v>
      </c>
      <c r="Q104" s="7" t="s">
        <v>379</v>
      </c>
      <c r="R104" s="7" t="s">
        <v>368</v>
      </c>
      <c r="S104" s="7" t="s">
        <v>368</v>
      </c>
      <c r="T104" s="7">
        <v>5</v>
      </c>
      <c r="U104" s="7" t="s">
        <v>368</v>
      </c>
      <c r="V104" s="7" t="s">
        <v>368</v>
      </c>
      <c r="W104" s="7">
        <v>1</v>
      </c>
    </row>
    <row r="105" spans="1:23">
      <c r="A105" s="7" t="s">
        <v>271</v>
      </c>
      <c r="B105" s="7" t="s">
        <v>272</v>
      </c>
      <c r="C105" s="7" t="s">
        <v>287</v>
      </c>
      <c r="D105" s="7" t="s">
        <v>499</v>
      </c>
      <c r="E105" s="7" t="s">
        <v>364</v>
      </c>
      <c r="F105" s="7" t="s">
        <v>374</v>
      </c>
      <c r="G105" s="7">
        <v>-0.0902</v>
      </c>
      <c r="H105" s="7">
        <v>-0.0053</v>
      </c>
      <c r="I105" s="7">
        <v>0.0132</v>
      </c>
      <c r="J105" s="7">
        <v>8.1358e-12</v>
      </c>
      <c r="K105" s="7">
        <v>0.0252</v>
      </c>
      <c r="L105" s="7">
        <v>0.8326</v>
      </c>
      <c r="M105" s="7">
        <v>3</v>
      </c>
      <c r="N105" s="7">
        <v>172268611</v>
      </c>
      <c r="O105" s="7" t="s">
        <v>365</v>
      </c>
      <c r="P105" s="7" t="s">
        <v>466</v>
      </c>
      <c r="Q105" s="7" t="s">
        <v>388</v>
      </c>
      <c r="R105" s="7">
        <v>1</v>
      </c>
      <c r="S105" s="7" t="s">
        <v>368</v>
      </c>
      <c r="T105" s="7" t="s">
        <v>368</v>
      </c>
      <c r="U105" s="7" t="s">
        <v>368</v>
      </c>
      <c r="V105" s="7" t="s">
        <v>368</v>
      </c>
      <c r="W105" s="7" t="s">
        <v>368</v>
      </c>
    </row>
    <row r="106" spans="1:23">
      <c r="A106" s="7" t="s">
        <v>271</v>
      </c>
      <c r="B106" s="7" t="s">
        <v>272</v>
      </c>
      <c r="C106" s="7" t="s">
        <v>287</v>
      </c>
      <c r="D106" s="7" t="s">
        <v>469</v>
      </c>
      <c r="E106" s="7" t="s">
        <v>370</v>
      </c>
      <c r="F106" s="7" t="s">
        <v>374</v>
      </c>
      <c r="G106" s="7">
        <v>0.6551</v>
      </c>
      <c r="H106" s="7">
        <v>0.2447</v>
      </c>
      <c r="I106" s="7">
        <v>0.0433</v>
      </c>
      <c r="J106" s="7">
        <v>1.18713e-51</v>
      </c>
      <c r="K106" s="7">
        <v>0.0977</v>
      </c>
      <c r="L106" s="7">
        <v>0.01222</v>
      </c>
      <c r="M106" s="7">
        <v>14</v>
      </c>
      <c r="N106" s="7">
        <v>94844947</v>
      </c>
      <c r="O106" s="7" t="s">
        <v>365</v>
      </c>
      <c r="P106" s="7" t="s">
        <v>470</v>
      </c>
      <c r="Q106" s="7" t="s">
        <v>379</v>
      </c>
      <c r="R106" s="7">
        <v>2</v>
      </c>
      <c r="S106" s="7" t="s">
        <v>368</v>
      </c>
      <c r="T106" s="7">
        <v>11</v>
      </c>
      <c r="U106" s="7" t="s">
        <v>368</v>
      </c>
      <c r="V106" s="7" t="s">
        <v>368</v>
      </c>
      <c r="W106" s="7" t="s">
        <v>368</v>
      </c>
    </row>
    <row r="107" spans="1:23">
      <c r="A107" s="7" t="s">
        <v>271</v>
      </c>
      <c r="B107" s="7" t="s">
        <v>272</v>
      </c>
      <c r="C107" s="7" t="s">
        <v>287</v>
      </c>
      <c r="D107" s="7" t="s">
        <v>471</v>
      </c>
      <c r="E107" s="7" t="s">
        <v>370</v>
      </c>
      <c r="F107" s="7" t="s">
        <v>374</v>
      </c>
      <c r="G107" s="7">
        <v>0.1125</v>
      </c>
      <c r="H107" s="7">
        <v>0.0325</v>
      </c>
      <c r="I107" s="7">
        <v>0.0148</v>
      </c>
      <c r="J107" s="7">
        <v>2.62603e-14</v>
      </c>
      <c r="K107" s="7">
        <v>0.0285</v>
      </c>
      <c r="L107" s="7">
        <v>0.2537</v>
      </c>
      <c r="M107" s="7">
        <v>1</v>
      </c>
      <c r="N107" s="7">
        <v>196679682</v>
      </c>
      <c r="O107" s="7" t="s">
        <v>365</v>
      </c>
      <c r="P107" s="7" t="s">
        <v>472</v>
      </c>
      <c r="Q107" s="7" t="s">
        <v>367</v>
      </c>
      <c r="R107" s="7" t="s">
        <v>368</v>
      </c>
      <c r="S107" s="7">
        <v>3</v>
      </c>
      <c r="T107" s="7" t="s">
        <v>368</v>
      </c>
      <c r="U107" s="7">
        <v>2</v>
      </c>
      <c r="V107" s="7" t="s">
        <v>368</v>
      </c>
      <c r="W107" s="7" t="s">
        <v>368</v>
      </c>
    </row>
    <row r="108" spans="1:23">
      <c r="A108" s="7" t="s">
        <v>271</v>
      </c>
      <c r="B108" s="7" t="s">
        <v>272</v>
      </c>
      <c r="C108" s="7" t="s">
        <v>287</v>
      </c>
      <c r="D108" s="7" t="s">
        <v>473</v>
      </c>
      <c r="E108" s="7" t="s">
        <v>364</v>
      </c>
      <c r="F108" s="7" t="s">
        <v>363</v>
      </c>
      <c r="G108" s="7">
        <v>-0.363</v>
      </c>
      <c r="H108" s="7">
        <v>-0.0318</v>
      </c>
      <c r="I108" s="7">
        <v>0.017</v>
      </c>
      <c r="J108" s="7">
        <v>1.65959e-101</v>
      </c>
      <c r="K108" s="7">
        <v>0.0379</v>
      </c>
      <c r="L108" s="7">
        <v>0.401</v>
      </c>
      <c r="M108" s="7">
        <v>19</v>
      </c>
      <c r="N108" s="7">
        <v>44153100</v>
      </c>
      <c r="O108" s="7" t="s">
        <v>365</v>
      </c>
      <c r="P108" s="7" t="s">
        <v>474</v>
      </c>
      <c r="Q108" s="7" t="s">
        <v>379</v>
      </c>
      <c r="R108" s="7">
        <v>6</v>
      </c>
      <c r="S108" s="7" t="s">
        <v>368</v>
      </c>
      <c r="T108" s="7" t="s">
        <v>368</v>
      </c>
      <c r="U108" s="7">
        <v>1</v>
      </c>
      <c r="V108" s="7" t="s">
        <v>368</v>
      </c>
      <c r="W108" s="7" t="s">
        <v>368</v>
      </c>
    </row>
    <row r="109" spans="1:23">
      <c r="A109" s="7" t="s">
        <v>271</v>
      </c>
      <c r="B109" s="7" t="s">
        <v>272</v>
      </c>
      <c r="C109" s="7" t="s">
        <v>287</v>
      </c>
      <c r="D109" s="7" t="s">
        <v>500</v>
      </c>
      <c r="E109" s="7" t="s">
        <v>364</v>
      </c>
      <c r="F109" s="7" t="s">
        <v>363</v>
      </c>
      <c r="G109" s="7">
        <v>-0.0865</v>
      </c>
      <c r="H109" s="7">
        <v>0.0248</v>
      </c>
      <c r="I109" s="7">
        <v>0.0117</v>
      </c>
      <c r="J109" s="7">
        <v>1.51217e-13</v>
      </c>
      <c r="K109" s="7">
        <v>0.0232</v>
      </c>
      <c r="L109" s="7">
        <v>0.2843</v>
      </c>
      <c r="M109" s="7">
        <v>18</v>
      </c>
      <c r="N109" s="7">
        <v>29800119</v>
      </c>
      <c r="O109" s="7" t="s">
        <v>365</v>
      </c>
      <c r="P109" s="7" t="s">
        <v>501</v>
      </c>
      <c r="Q109" s="7" t="s">
        <v>367</v>
      </c>
      <c r="R109" s="7" t="s">
        <v>368</v>
      </c>
      <c r="S109" s="7" t="s">
        <v>368</v>
      </c>
      <c r="T109" s="7" t="s">
        <v>368</v>
      </c>
      <c r="U109" s="7" t="s">
        <v>368</v>
      </c>
      <c r="V109" s="7" t="s">
        <v>368</v>
      </c>
      <c r="W109" s="7" t="s">
        <v>368</v>
      </c>
    </row>
    <row r="110" spans="1:23">
      <c r="A110" s="7" t="s">
        <v>271</v>
      </c>
      <c r="B110" s="7" t="s">
        <v>272</v>
      </c>
      <c r="C110" s="7" t="s">
        <v>287</v>
      </c>
      <c r="D110" s="7" t="s">
        <v>475</v>
      </c>
      <c r="E110" s="7" t="s">
        <v>370</v>
      </c>
      <c r="F110" s="7" t="s">
        <v>374</v>
      </c>
      <c r="G110" s="7">
        <v>0.2642</v>
      </c>
      <c r="H110" s="7">
        <v>0.0428</v>
      </c>
      <c r="I110" s="7">
        <v>0.0352</v>
      </c>
      <c r="J110" s="7">
        <v>5.84252e-14</v>
      </c>
      <c r="K110" s="7">
        <v>0.0813</v>
      </c>
      <c r="L110" s="7">
        <v>0.5982</v>
      </c>
      <c r="M110" s="7">
        <v>17</v>
      </c>
      <c r="N110" s="7">
        <v>64224775</v>
      </c>
      <c r="O110" s="7" t="s">
        <v>365</v>
      </c>
      <c r="P110" s="7" t="s">
        <v>476</v>
      </c>
      <c r="Q110" s="7" t="s">
        <v>367</v>
      </c>
      <c r="R110" s="7" t="s">
        <v>368</v>
      </c>
      <c r="S110" s="7" t="s">
        <v>368</v>
      </c>
      <c r="T110" s="7" t="s">
        <v>368</v>
      </c>
      <c r="U110" s="7" t="s">
        <v>368</v>
      </c>
      <c r="V110" s="7" t="s">
        <v>368</v>
      </c>
      <c r="W110" s="7" t="s">
        <v>368</v>
      </c>
    </row>
    <row r="111" spans="1:23">
      <c r="A111" s="7" t="s">
        <v>274</v>
      </c>
      <c r="B111" s="7" t="s">
        <v>272</v>
      </c>
      <c r="C111" s="7" t="s">
        <v>287</v>
      </c>
      <c r="D111" s="7" t="s">
        <v>502</v>
      </c>
      <c r="E111" s="7" t="s">
        <v>363</v>
      </c>
      <c r="F111" s="7" t="s">
        <v>364</v>
      </c>
      <c r="G111" s="7">
        <v>0.0655</v>
      </c>
      <c r="H111" s="7">
        <v>0.0193</v>
      </c>
      <c r="I111" s="7">
        <v>0.0118</v>
      </c>
      <c r="J111" s="7">
        <v>2.84e-8</v>
      </c>
      <c r="K111" s="7">
        <v>0.023</v>
      </c>
      <c r="L111" s="7">
        <v>0.4002</v>
      </c>
      <c r="M111" s="7">
        <v>6</v>
      </c>
      <c r="N111" s="7">
        <v>90047013</v>
      </c>
      <c r="O111" s="7" t="s">
        <v>365</v>
      </c>
      <c r="P111" s="7" t="s">
        <v>503</v>
      </c>
      <c r="Q111" s="7" t="s">
        <v>367</v>
      </c>
      <c r="R111" s="7">
        <v>3</v>
      </c>
      <c r="S111" s="7" t="s">
        <v>368</v>
      </c>
      <c r="T111" s="7" t="s">
        <v>368</v>
      </c>
      <c r="U111" s="7" t="s">
        <v>368</v>
      </c>
      <c r="V111" s="7" t="s">
        <v>368</v>
      </c>
      <c r="W111" s="7" t="s">
        <v>368</v>
      </c>
    </row>
    <row r="112" spans="1:23">
      <c r="A112" s="7" t="s">
        <v>274</v>
      </c>
      <c r="B112" s="7" t="s">
        <v>272</v>
      </c>
      <c r="C112" s="7" t="s">
        <v>287</v>
      </c>
      <c r="D112" s="7" t="s">
        <v>504</v>
      </c>
      <c r="E112" s="7" t="s">
        <v>370</v>
      </c>
      <c r="F112" s="7" t="s">
        <v>374</v>
      </c>
      <c r="G112" s="7">
        <v>-0.1191</v>
      </c>
      <c r="H112" s="7">
        <v>-0.0277</v>
      </c>
      <c r="I112" s="7">
        <v>0.0147</v>
      </c>
      <c r="J112" s="7">
        <v>5.4e-16</v>
      </c>
      <c r="K112" s="7">
        <v>0.0285</v>
      </c>
      <c r="L112" s="7">
        <v>0.3314</v>
      </c>
      <c r="M112" s="7">
        <v>1</v>
      </c>
      <c r="N112" s="7">
        <v>196710916</v>
      </c>
      <c r="O112" s="7" t="s">
        <v>365</v>
      </c>
      <c r="P112" s="7" t="s">
        <v>472</v>
      </c>
      <c r="Q112" s="7" t="s">
        <v>367</v>
      </c>
      <c r="R112" s="7">
        <v>3</v>
      </c>
      <c r="S112" s="7">
        <v>3</v>
      </c>
      <c r="T112" s="7" t="s">
        <v>368</v>
      </c>
      <c r="U112" s="7" t="s">
        <v>368</v>
      </c>
      <c r="V112" s="7" t="s">
        <v>368</v>
      </c>
      <c r="W112" s="7" t="s">
        <v>368</v>
      </c>
    </row>
    <row r="113" spans="1:23">
      <c r="A113" s="7" t="s">
        <v>274</v>
      </c>
      <c r="B113" s="7" t="s">
        <v>272</v>
      </c>
      <c r="C113" s="7" t="s">
        <v>287</v>
      </c>
      <c r="D113" s="7" t="s">
        <v>505</v>
      </c>
      <c r="E113" s="7" t="s">
        <v>363</v>
      </c>
      <c r="F113" s="7" t="s">
        <v>364</v>
      </c>
      <c r="G113" s="7">
        <v>0.0787</v>
      </c>
      <c r="H113" s="7">
        <v>0.0236</v>
      </c>
      <c r="I113" s="7">
        <v>0.0121</v>
      </c>
      <c r="J113" s="7">
        <v>7.81e-11</v>
      </c>
      <c r="K113" s="7">
        <v>0.0244</v>
      </c>
      <c r="L113" s="7">
        <v>0.3333</v>
      </c>
      <c r="M113" s="7">
        <v>11</v>
      </c>
      <c r="N113" s="7">
        <v>61549025</v>
      </c>
      <c r="O113" s="7" t="s">
        <v>365</v>
      </c>
      <c r="P113" s="7" t="s">
        <v>506</v>
      </c>
      <c r="Q113" s="7" t="s">
        <v>367</v>
      </c>
      <c r="R113" s="7">
        <v>1</v>
      </c>
      <c r="S113" s="7">
        <v>4</v>
      </c>
      <c r="T113" s="7" t="s">
        <v>368</v>
      </c>
      <c r="U113" s="7">
        <v>1</v>
      </c>
      <c r="V113" s="7" t="s">
        <v>368</v>
      </c>
      <c r="W113" s="7" t="s">
        <v>368</v>
      </c>
    </row>
    <row r="114" spans="1:23">
      <c r="A114" s="7" t="s">
        <v>274</v>
      </c>
      <c r="B114" s="7" t="s">
        <v>272</v>
      </c>
      <c r="C114" s="7" t="s">
        <v>287</v>
      </c>
      <c r="D114" s="7" t="s">
        <v>469</v>
      </c>
      <c r="E114" s="7" t="s">
        <v>370</v>
      </c>
      <c r="F114" s="7" t="s">
        <v>374</v>
      </c>
      <c r="G114" s="7">
        <v>0.6692</v>
      </c>
      <c r="H114" s="7">
        <v>0.2447</v>
      </c>
      <c r="I114" s="7">
        <v>0.044</v>
      </c>
      <c r="J114" s="7">
        <v>3.08e-52</v>
      </c>
      <c r="K114" s="7">
        <v>0.0977</v>
      </c>
      <c r="L114" s="7">
        <v>0.01222</v>
      </c>
      <c r="M114" s="7">
        <v>14</v>
      </c>
      <c r="N114" s="7">
        <v>94844947</v>
      </c>
      <c r="O114" s="7" t="s">
        <v>365</v>
      </c>
      <c r="P114" s="7" t="s">
        <v>470</v>
      </c>
      <c r="Q114" s="7" t="s">
        <v>379</v>
      </c>
      <c r="R114" s="7">
        <v>2</v>
      </c>
      <c r="S114" s="7" t="s">
        <v>368</v>
      </c>
      <c r="T114" s="7">
        <v>11</v>
      </c>
      <c r="U114" s="7" t="s">
        <v>368</v>
      </c>
      <c r="V114" s="7" t="s">
        <v>368</v>
      </c>
      <c r="W114" s="7" t="s">
        <v>368</v>
      </c>
    </row>
    <row r="115" spans="1:23">
      <c r="A115" s="7" t="s">
        <v>274</v>
      </c>
      <c r="B115" s="7" t="s">
        <v>272</v>
      </c>
      <c r="C115" s="7" t="s">
        <v>287</v>
      </c>
      <c r="D115" s="7" t="s">
        <v>473</v>
      </c>
      <c r="E115" s="7" t="s">
        <v>363</v>
      </c>
      <c r="F115" s="7" t="s">
        <v>364</v>
      </c>
      <c r="G115" s="7">
        <v>0.3554</v>
      </c>
      <c r="H115" s="7">
        <v>0.0318</v>
      </c>
      <c r="I115" s="7">
        <v>0.0163</v>
      </c>
      <c r="J115" s="7">
        <v>2.14e-105</v>
      </c>
      <c r="K115" s="7">
        <v>0.0379</v>
      </c>
      <c r="L115" s="7">
        <v>0.401</v>
      </c>
      <c r="M115" s="7">
        <v>19</v>
      </c>
      <c r="N115" s="7">
        <v>44153100</v>
      </c>
      <c r="O115" s="7" t="s">
        <v>365</v>
      </c>
      <c r="P115" s="7" t="s">
        <v>474</v>
      </c>
      <c r="Q115" s="7" t="s">
        <v>379</v>
      </c>
      <c r="R115" s="7">
        <v>6</v>
      </c>
      <c r="S115" s="7" t="s">
        <v>368</v>
      </c>
      <c r="T115" s="7" t="s">
        <v>368</v>
      </c>
      <c r="U115" s="7">
        <v>1</v>
      </c>
      <c r="V115" s="7" t="s">
        <v>368</v>
      </c>
      <c r="W115" s="7" t="s">
        <v>368</v>
      </c>
    </row>
    <row r="116" spans="1:23">
      <c r="A116" s="7" t="s">
        <v>274</v>
      </c>
      <c r="B116" s="7" t="s">
        <v>272</v>
      </c>
      <c r="C116" s="7" t="s">
        <v>287</v>
      </c>
      <c r="D116" s="7" t="s">
        <v>507</v>
      </c>
      <c r="E116" s="7" t="s">
        <v>370</v>
      </c>
      <c r="F116" s="7" t="s">
        <v>364</v>
      </c>
      <c r="G116" s="7">
        <v>0.1252</v>
      </c>
      <c r="H116" s="7">
        <v>-0.0128</v>
      </c>
      <c r="I116" s="7">
        <v>0.02</v>
      </c>
      <c r="J116" s="7">
        <v>3.85e-10</v>
      </c>
      <c r="K116" s="7">
        <v>0.0384</v>
      </c>
      <c r="L116" s="7">
        <v>0.7381</v>
      </c>
      <c r="M116" s="7">
        <v>3</v>
      </c>
      <c r="N116" s="7">
        <v>172130799</v>
      </c>
      <c r="O116" s="7" t="s">
        <v>365</v>
      </c>
      <c r="P116" s="7" t="s">
        <v>401</v>
      </c>
      <c r="Q116" s="7" t="s">
        <v>368</v>
      </c>
      <c r="R116" s="7" t="s">
        <v>368</v>
      </c>
      <c r="S116" s="7" t="s">
        <v>368</v>
      </c>
      <c r="T116" s="7" t="s">
        <v>368</v>
      </c>
      <c r="U116" s="7" t="s">
        <v>368</v>
      </c>
      <c r="V116" s="7" t="s">
        <v>368</v>
      </c>
      <c r="W116" s="7" t="s">
        <v>368</v>
      </c>
    </row>
    <row r="117" spans="1:23">
      <c r="A117" s="7" t="s">
        <v>274</v>
      </c>
      <c r="B117" s="7" t="s">
        <v>272</v>
      </c>
      <c r="C117" s="7" t="s">
        <v>287</v>
      </c>
      <c r="D117" s="7" t="s">
        <v>508</v>
      </c>
      <c r="E117" s="7" t="s">
        <v>363</v>
      </c>
      <c r="F117" s="7" t="s">
        <v>364</v>
      </c>
      <c r="G117" s="7">
        <v>0.285</v>
      </c>
      <c r="H117" s="7">
        <v>0.0785</v>
      </c>
      <c r="I117" s="7">
        <v>0.0187</v>
      </c>
      <c r="J117" s="7">
        <v>1.9e-52</v>
      </c>
      <c r="K117" s="7">
        <v>0.0379</v>
      </c>
      <c r="L117" s="7">
        <v>0.03819</v>
      </c>
      <c r="M117" s="7">
        <v>3</v>
      </c>
      <c r="N117" s="7">
        <v>186449122</v>
      </c>
      <c r="O117" s="7" t="s">
        <v>365</v>
      </c>
      <c r="P117" s="7" t="s">
        <v>468</v>
      </c>
      <c r="Q117" s="7" t="s">
        <v>367</v>
      </c>
      <c r="R117" s="7" t="s">
        <v>368</v>
      </c>
      <c r="S117" s="7" t="s">
        <v>368</v>
      </c>
      <c r="T117" s="7">
        <v>3</v>
      </c>
      <c r="U117" s="7" t="s">
        <v>368</v>
      </c>
      <c r="V117" s="7" t="s">
        <v>368</v>
      </c>
      <c r="W117" s="7" t="s">
        <v>368</v>
      </c>
    </row>
    <row r="118" spans="1:23">
      <c r="A118" s="7" t="s">
        <v>274</v>
      </c>
      <c r="B118" s="7" t="s">
        <v>272</v>
      </c>
      <c r="C118" s="7" t="s">
        <v>287</v>
      </c>
      <c r="D118" s="7" t="s">
        <v>475</v>
      </c>
      <c r="E118" s="7" t="s">
        <v>370</v>
      </c>
      <c r="F118" s="7" t="s">
        <v>374</v>
      </c>
      <c r="G118" s="7">
        <v>0.2575</v>
      </c>
      <c r="H118" s="7">
        <v>0.0428</v>
      </c>
      <c r="I118" s="7">
        <v>0.037</v>
      </c>
      <c r="J118" s="7">
        <v>3.42e-12</v>
      </c>
      <c r="K118" s="7">
        <v>0.0813</v>
      </c>
      <c r="L118" s="7">
        <v>0.5982</v>
      </c>
      <c r="M118" s="7">
        <v>17</v>
      </c>
      <c r="N118" s="7">
        <v>64224775</v>
      </c>
      <c r="O118" s="7" t="s">
        <v>365</v>
      </c>
      <c r="P118" s="7" t="s">
        <v>476</v>
      </c>
      <c r="Q118" s="7" t="s">
        <v>367</v>
      </c>
      <c r="R118" s="7" t="s">
        <v>368</v>
      </c>
      <c r="S118" s="7" t="s">
        <v>368</v>
      </c>
      <c r="T118" s="7" t="s">
        <v>368</v>
      </c>
      <c r="U118" s="7" t="s">
        <v>368</v>
      </c>
      <c r="V118" s="7" t="s">
        <v>368</v>
      </c>
      <c r="W118" s="7" t="s">
        <v>368</v>
      </c>
    </row>
    <row r="119" ht="15" spans="1:23">
      <c r="A119" s="10" t="s">
        <v>122</v>
      </c>
      <c r="B119" s="10" t="s">
        <v>123</v>
      </c>
      <c r="C119" s="7" t="s">
        <v>293</v>
      </c>
      <c r="D119" s="7" t="s">
        <v>430</v>
      </c>
      <c r="E119" s="7" t="s">
        <v>370</v>
      </c>
      <c r="F119" s="7" t="s">
        <v>374</v>
      </c>
      <c r="G119" s="3">
        <v>-0.8577</v>
      </c>
      <c r="H119" s="3">
        <v>0.0704</v>
      </c>
      <c r="I119" s="3">
        <v>0.0286</v>
      </c>
      <c r="J119" s="3" t="s">
        <v>509</v>
      </c>
      <c r="K119" s="3">
        <v>0.0377</v>
      </c>
      <c r="L119" s="3">
        <v>0.06192</v>
      </c>
      <c r="M119" s="3">
        <v>9</v>
      </c>
      <c r="N119" s="3">
        <v>136141870</v>
      </c>
      <c r="O119" s="7" t="s">
        <v>365</v>
      </c>
      <c r="P119" s="7" t="s">
        <v>390</v>
      </c>
      <c r="Q119" s="7" t="s">
        <v>367</v>
      </c>
      <c r="R119" s="7">
        <v>5</v>
      </c>
      <c r="S119" s="7">
        <v>46</v>
      </c>
      <c r="T119" s="7">
        <v>14</v>
      </c>
      <c r="U119" s="7">
        <v>1</v>
      </c>
      <c r="V119" s="7" t="s">
        <v>368</v>
      </c>
      <c r="W119" s="7">
        <v>12</v>
      </c>
    </row>
    <row r="120" ht="15" spans="1:23">
      <c r="A120" s="10" t="s">
        <v>122</v>
      </c>
      <c r="B120" s="10" t="s">
        <v>123</v>
      </c>
      <c r="C120" s="7" t="s">
        <v>293</v>
      </c>
      <c r="D120" s="11" t="s">
        <v>452</v>
      </c>
      <c r="E120" s="7" t="s">
        <v>370</v>
      </c>
      <c r="F120" s="7" t="s">
        <v>374</v>
      </c>
      <c r="G120" s="3">
        <v>0.6313</v>
      </c>
      <c r="H120" s="3">
        <v>-0.1122</v>
      </c>
      <c r="I120" s="3">
        <v>0.0807</v>
      </c>
      <c r="J120" s="3" t="s">
        <v>509</v>
      </c>
      <c r="K120" s="3">
        <v>0.1223</v>
      </c>
      <c r="L120" s="3">
        <v>0.3589</v>
      </c>
      <c r="M120" s="3">
        <v>9</v>
      </c>
      <c r="N120" s="3">
        <v>136336804</v>
      </c>
      <c r="O120" s="7" t="s">
        <v>365</v>
      </c>
      <c r="P120" s="7" t="s">
        <v>453</v>
      </c>
      <c r="Q120" s="7" t="s">
        <v>417</v>
      </c>
      <c r="R120" s="7" t="s">
        <v>368</v>
      </c>
      <c r="S120" s="7" t="s">
        <v>368</v>
      </c>
      <c r="T120" s="7" t="s">
        <v>368</v>
      </c>
      <c r="U120" s="7">
        <v>1</v>
      </c>
      <c r="V120" s="7" t="s">
        <v>368</v>
      </c>
      <c r="W120" s="7" t="s">
        <v>368</v>
      </c>
    </row>
  </sheetData>
  <sortState ref="A3:X124">
    <sortCondition ref="C3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7"/>
  <sheetViews>
    <sheetView topLeftCell="A97" workbookViewId="0">
      <selection activeCell="A1" sqref="A1"/>
    </sheetView>
  </sheetViews>
  <sheetFormatPr defaultColWidth="9" defaultRowHeight="13.5"/>
  <cols>
    <col min="5" max="5" width="10.3716814159292"/>
    <col min="8" max="8" width="10.3716814159292"/>
    <col min="11" max="11" width="10.3716814159292"/>
    <col min="12" max="12" width="11.5044247787611"/>
    <col min="13" max="14" width="10.3716814159292"/>
    <col min="15" max="15" width="11.5044247787611"/>
    <col min="16" max="16" width="10.3716814159292"/>
    <col min="18" max="18" width="12.6283185840708"/>
    <col min="19" max="19" width="11.5044247787611"/>
    <col min="20" max="20" width="12.6283185840708"/>
    <col min="21" max="21" width="11.5044247787611"/>
    <col min="23" max="23" width="12.6283185840708"/>
  </cols>
  <sheetData>
    <row r="1" s="6" customFormat="1" ht="13.85" spans="1:1">
      <c r="A1" s="2" t="s">
        <v>510</v>
      </c>
    </row>
    <row r="2" s="3" customFormat="1" ht="13.85" spans="1:23">
      <c r="A2" s="6" t="s">
        <v>511</v>
      </c>
      <c r="B2" s="3" t="s">
        <v>512</v>
      </c>
      <c r="C2" s="3" t="s">
        <v>513</v>
      </c>
      <c r="D2" s="3" t="s">
        <v>354</v>
      </c>
      <c r="E2" s="3" t="s">
        <v>514</v>
      </c>
      <c r="F2" s="3" t="s">
        <v>515</v>
      </c>
      <c r="G2" s="3" t="s">
        <v>516</v>
      </c>
      <c r="H2" s="3" t="s">
        <v>517</v>
      </c>
      <c r="I2" s="3" t="s">
        <v>518</v>
      </c>
      <c r="J2" s="3" t="s">
        <v>519</v>
      </c>
      <c r="K2" s="3" t="s">
        <v>520</v>
      </c>
      <c r="L2" s="3" t="s">
        <v>521</v>
      </c>
      <c r="M2" s="3" t="s">
        <v>522</v>
      </c>
      <c r="N2" s="3" t="s">
        <v>523</v>
      </c>
      <c r="O2" s="3" t="s">
        <v>524</v>
      </c>
      <c r="P2" s="3" t="s">
        <v>525</v>
      </c>
      <c r="Q2" s="3" t="s">
        <v>526</v>
      </c>
      <c r="R2" s="3" t="s">
        <v>527</v>
      </c>
      <c r="S2" s="3" t="s">
        <v>528</v>
      </c>
      <c r="T2" s="3" t="s">
        <v>529</v>
      </c>
      <c r="U2" s="3" t="s">
        <v>530</v>
      </c>
      <c r="V2" s="3" t="s">
        <v>531</v>
      </c>
      <c r="W2" s="3" t="s">
        <v>532</v>
      </c>
    </row>
    <row r="3" s="3" customFormat="1" ht="13.85" spans="1:23">
      <c r="A3" s="6" t="s">
        <v>533</v>
      </c>
      <c r="B3" s="3" t="s">
        <v>534</v>
      </c>
      <c r="C3" s="3">
        <v>1</v>
      </c>
      <c r="D3" s="3" t="s">
        <v>371</v>
      </c>
      <c r="E3" s="3">
        <v>109792641</v>
      </c>
      <c r="F3" s="3" t="s">
        <v>535</v>
      </c>
      <c r="G3" s="3">
        <v>1</v>
      </c>
      <c r="H3" s="3">
        <v>109783860</v>
      </c>
      <c r="I3" s="3" t="s">
        <v>363</v>
      </c>
      <c r="J3" s="3" t="s">
        <v>364</v>
      </c>
      <c r="K3" s="3">
        <v>0.466203</v>
      </c>
      <c r="L3" s="3">
        <v>0.0126</v>
      </c>
      <c r="M3" s="3">
        <v>0.0228</v>
      </c>
      <c r="N3" s="3">
        <v>0.5801</v>
      </c>
      <c r="O3" s="3">
        <v>0.17521</v>
      </c>
      <c r="P3" s="3">
        <v>0.0279081</v>
      </c>
      <c r="Q3" s="4">
        <v>3.427396e-10</v>
      </c>
      <c r="R3" s="3">
        <v>0.0719137</v>
      </c>
      <c r="S3" s="3">
        <v>0.130633</v>
      </c>
      <c r="T3" s="3">
        <v>0.5819745</v>
      </c>
      <c r="U3" s="3">
        <v>0.5739114</v>
      </c>
      <c r="V3" s="3">
        <v>6</v>
      </c>
      <c r="W3" s="3">
        <v>0.908094981818182</v>
      </c>
    </row>
    <row r="4" s="3" customFormat="1" ht="13.85" spans="1:23">
      <c r="A4" s="6" t="s">
        <v>533</v>
      </c>
      <c r="B4" s="3" t="s">
        <v>536</v>
      </c>
      <c r="C4" s="3">
        <v>1</v>
      </c>
      <c r="D4" s="3" t="s">
        <v>537</v>
      </c>
      <c r="E4" s="3">
        <v>153591263</v>
      </c>
      <c r="F4" s="3" t="s">
        <v>538</v>
      </c>
      <c r="G4" s="3">
        <v>1</v>
      </c>
      <c r="H4" s="3">
        <v>153613215</v>
      </c>
      <c r="I4" s="3" t="s">
        <v>374</v>
      </c>
      <c r="J4" s="3" t="s">
        <v>370</v>
      </c>
      <c r="K4" s="3">
        <v>0.525845</v>
      </c>
      <c r="L4" s="3">
        <v>0.0018</v>
      </c>
      <c r="M4" s="3">
        <v>0.0231</v>
      </c>
      <c r="N4" s="3">
        <v>0.9389</v>
      </c>
      <c r="O4" s="3">
        <v>-0.350355</v>
      </c>
      <c r="P4" s="3">
        <v>0.0282837</v>
      </c>
      <c r="Q4" s="4">
        <v>3.067296e-35</v>
      </c>
      <c r="R4" s="3">
        <v>-0.00513765</v>
      </c>
      <c r="S4" s="3">
        <v>0.0659344</v>
      </c>
      <c r="T4" s="3">
        <v>0.9378913</v>
      </c>
      <c r="U4" s="3">
        <v>0.6012648</v>
      </c>
      <c r="V4" s="3">
        <v>20</v>
      </c>
      <c r="W4" s="3">
        <v>0.9828056</v>
      </c>
    </row>
    <row r="5" s="3" customFormat="1" ht="13.85" spans="1:23">
      <c r="A5" s="6" t="s">
        <v>533</v>
      </c>
      <c r="B5" s="3" t="s">
        <v>539</v>
      </c>
      <c r="C5" s="3">
        <v>1</v>
      </c>
      <c r="D5" s="3" t="s">
        <v>540</v>
      </c>
      <c r="E5" s="3">
        <v>154377669</v>
      </c>
      <c r="F5" s="3" t="s">
        <v>541</v>
      </c>
      <c r="G5" s="3">
        <v>1</v>
      </c>
      <c r="H5" s="3">
        <v>154410955</v>
      </c>
      <c r="I5" s="3" t="s">
        <v>370</v>
      </c>
      <c r="J5" s="3" t="s">
        <v>374</v>
      </c>
      <c r="K5" s="3">
        <v>0.54672</v>
      </c>
      <c r="L5" s="3">
        <v>-0.0229</v>
      </c>
      <c r="M5" s="3">
        <v>0.0229</v>
      </c>
      <c r="N5" s="3">
        <v>0.317</v>
      </c>
      <c r="O5" s="3">
        <v>-0.116374</v>
      </c>
      <c r="P5" s="3">
        <v>0.0140717</v>
      </c>
      <c r="Q5" s="4">
        <v>1.339061e-16</v>
      </c>
      <c r="R5" s="3">
        <v>0.196779</v>
      </c>
      <c r="S5" s="3">
        <v>0.198213</v>
      </c>
      <c r="T5" s="3">
        <v>0.3208227</v>
      </c>
      <c r="U5" s="3">
        <v>0.3383048</v>
      </c>
      <c r="V5" s="3">
        <v>7</v>
      </c>
      <c r="W5" s="3">
        <v>0.8874646</v>
      </c>
    </row>
    <row r="6" s="3" customFormat="1" ht="13.85" spans="1:23">
      <c r="A6" s="6" t="s">
        <v>533</v>
      </c>
      <c r="B6" s="3" t="s">
        <v>542</v>
      </c>
      <c r="C6" s="3">
        <v>1</v>
      </c>
      <c r="D6" s="3" t="s">
        <v>543</v>
      </c>
      <c r="E6" s="3">
        <v>154554538</v>
      </c>
      <c r="F6" s="3" t="s">
        <v>544</v>
      </c>
      <c r="G6" s="3">
        <v>1</v>
      </c>
      <c r="H6" s="3">
        <v>154583210</v>
      </c>
      <c r="I6" s="3" t="s">
        <v>374</v>
      </c>
      <c r="J6" s="3" t="s">
        <v>363</v>
      </c>
      <c r="K6" s="3">
        <v>0.471173</v>
      </c>
      <c r="L6" s="3">
        <v>-0.0285</v>
      </c>
      <c r="M6" s="3">
        <v>0.0227</v>
      </c>
      <c r="N6" s="3">
        <v>0.2085</v>
      </c>
      <c r="O6" s="3">
        <v>-0.096036</v>
      </c>
      <c r="P6" s="3">
        <v>0.0127259</v>
      </c>
      <c r="Q6" s="4">
        <v>4.47104e-14</v>
      </c>
      <c r="R6" s="3">
        <v>0.296764</v>
      </c>
      <c r="S6" s="3">
        <v>0.239619</v>
      </c>
      <c r="T6" s="3">
        <v>0.2155367</v>
      </c>
      <c r="U6" s="3">
        <v>0.2959645</v>
      </c>
      <c r="V6" s="3">
        <v>15</v>
      </c>
      <c r="W6" s="3">
        <v>0.8621468</v>
      </c>
    </row>
    <row r="7" s="3" customFormat="1" ht="13.85" spans="1:23">
      <c r="A7" s="6" t="s">
        <v>533</v>
      </c>
      <c r="B7" s="3" t="s">
        <v>545</v>
      </c>
      <c r="C7" s="3">
        <v>6</v>
      </c>
      <c r="D7" s="3" t="s">
        <v>399</v>
      </c>
      <c r="E7" s="3">
        <v>137518621</v>
      </c>
      <c r="F7" s="3" t="s">
        <v>546</v>
      </c>
      <c r="G7" s="3">
        <v>6</v>
      </c>
      <c r="H7" s="3">
        <v>137540370</v>
      </c>
      <c r="I7" s="3" t="s">
        <v>364</v>
      </c>
      <c r="J7" s="3" t="s">
        <v>363</v>
      </c>
      <c r="K7" s="3">
        <v>0.39165</v>
      </c>
      <c r="L7" s="4">
        <v>-0.0009</v>
      </c>
      <c r="M7" s="3">
        <v>0.0244</v>
      </c>
      <c r="N7" s="3">
        <v>0.9695</v>
      </c>
      <c r="O7" s="3">
        <v>-0.0614871</v>
      </c>
      <c r="P7" s="3">
        <v>0.0109724</v>
      </c>
      <c r="Q7" s="4">
        <v>2.096766e-8</v>
      </c>
      <c r="R7" s="3">
        <v>0.0146372</v>
      </c>
      <c r="S7" s="3">
        <v>0.39684</v>
      </c>
      <c r="T7" s="3">
        <v>0.9705771</v>
      </c>
      <c r="U7" s="3">
        <v>0.02415125</v>
      </c>
      <c r="V7" s="3">
        <v>3</v>
      </c>
      <c r="W7" s="3">
        <v>0.9828056</v>
      </c>
    </row>
    <row r="8" s="3" customFormat="1" ht="13.85" spans="1:23">
      <c r="A8" s="6" t="s">
        <v>533</v>
      </c>
      <c r="B8" s="3" t="s">
        <v>547</v>
      </c>
      <c r="C8" s="3">
        <v>7</v>
      </c>
      <c r="D8" s="3" t="s">
        <v>423</v>
      </c>
      <c r="E8" s="3">
        <v>26191860</v>
      </c>
      <c r="F8" s="3" t="s">
        <v>548</v>
      </c>
      <c r="G8" s="3">
        <v>7</v>
      </c>
      <c r="H8" s="3">
        <v>26155514</v>
      </c>
      <c r="I8" s="3" t="s">
        <v>364</v>
      </c>
      <c r="J8" s="3" t="s">
        <v>363</v>
      </c>
      <c r="K8" s="3">
        <v>0.21173</v>
      </c>
      <c r="L8" s="3">
        <v>-0.0766</v>
      </c>
      <c r="M8" s="3">
        <v>0.0279</v>
      </c>
      <c r="N8" s="3">
        <v>0.005975</v>
      </c>
      <c r="O8" s="3">
        <v>-0.237714</v>
      </c>
      <c r="P8" s="3">
        <v>0.0283001</v>
      </c>
      <c r="Q8" s="4">
        <v>4.4735e-17</v>
      </c>
      <c r="R8" s="3">
        <v>0.322236</v>
      </c>
      <c r="S8" s="3">
        <v>0.123478</v>
      </c>
      <c r="T8" s="3">
        <v>0.009063358</v>
      </c>
      <c r="U8" s="3">
        <v>0.2064206</v>
      </c>
      <c r="V8" s="3">
        <v>7</v>
      </c>
      <c r="W8" s="3">
        <v>0.145013728</v>
      </c>
    </row>
    <row r="9" s="3" customFormat="1" ht="13.85" spans="1:23">
      <c r="A9" s="6" t="s">
        <v>533</v>
      </c>
      <c r="B9" s="3" t="s">
        <v>549</v>
      </c>
      <c r="C9" s="3">
        <v>9</v>
      </c>
      <c r="D9" s="3" t="s">
        <v>478</v>
      </c>
      <c r="E9" s="3">
        <v>79034752</v>
      </c>
      <c r="F9" s="3" t="s">
        <v>550</v>
      </c>
      <c r="G9" s="3">
        <v>9</v>
      </c>
      <c r="H9" s="3">
        <v>79320640</v>
      </c>
      <c r="I9" s="3" t="s">
        <v>370</v>
      </c>
      <c r="J9" s="3" t="s">
        <v>374</v>
      </c>
      <c r="K9" s="3">
        <v>0.77336</v>
      </c>
      <c r="L9" s="3">
        <v>-0.0023</v>
      </c>
      <c r="M9" s="3">
        <v>0.0281</v>
      </c>
      <c r="N9" s="3">
        <v>0.9358</v>
      </c>
      <c r="O9" s="3">
        <v>-0.167968</v>
      </c>
      <c r="P9" s="3">
        <v>0.0274954</v>
      </c>
      <c r="Q9" s="4">
        <v>1.00294e-9</v>
      </c>
      <c r="R9" s="3">
        <v>0.0136931</v>
      </c>
      <c r="S9" s="3">
        <v>0.167309</v>
      </c>
      <c r="T9" s="3">
        <v>0.9347714</v>
      </c>
      <c r="U9" s="3">
        <v>0.03665438</v>
      </c>
      <c r="V9" s="3">
        <v>9</v>
      </c>
      <c r="W9" s="3">
        <v>0.9828056</v>
      </c>
    </row>
    <row r="10" s="3" customFormat="1" ht="13.85" spans="1:23">
      <c r="A10" s="6" t="s">
        <v>533</v>
      </c>
      <c r="B10" s="3" t="s">
        <v>551</v>
      </c>
      <c r="C10" s="3">
        <v>9</v>
      </c>
      <c r="D10" s="3" t="s">
        <v>390</v>
      </c>
      <c r="E10" s="3">
        <v>136125788</v>
      </c>
      <c r="F10" s="3" t="s">
        <v>552</v>
      </c>
      <c r="G10" s="3">
        <v>9</v>
      </c>
      <c r="H10" s="3">
        <v>136127366</v>
      </c>
      <c r="I10" s="3" t="s">
        <v>370</v>
      </c>
      <c r="J10" s="3" t="s">
        <v>374</v>
      </c>
      <c r="K10" s="3">
        <v>0.0765408</v>
      </c>
      <c r="L10" s="3">
        <v>-0.0219</v>
      </c>
      <c r="M10" s="3">
        <v>0.0447</v>
      </c>
      <c r="N10" s="3">
        <v>0.6244</v>
      </c>
      <c r="O10" s="3">
        <v>1.50049</v>
      </c>
      <c r="P10" s="3">
        <v>0.0851484</v>
      </c>
      <c r="Q10" s="4">
        <v>1.668556e-69</v>
      </c>
      <c r="R10" s="3">
        <v>-0.0145952</v>
      </c>
      <c r="S10" s="3">
        <v>0.0298018</v>
      </c>
      <c r="T10" s="3">
        <v>0.6243153</v>
      </c>
      <c r="U10" s="3">
        <v>0.4622188</v>
      </c>
      <c r="V10" s="3">
        <v>20</v>
      </c>
      <c r="W10" s="3">
        <v>0.908094981818182</v>
      </c>
    </row>
    <row r="11" s="3" customFormat="1" ht="13.85" spans="1:23">
      <c r="A11" s="6" t="s">
        <v>533</v>
      </c>
      <c r="B11" s="3" t="s">
        <v>553</v>
      </c>
      <c r="C11" s="3">
        <v>9</v>
      </c>
      <c r="D11" s="3" t="s">
        <v>408</v>
      </c>
      <c r="E11" s="3">
        <v>136218610</v>
      </c>
      <c r="F11" s="3" t="s">
        <v>554</v>
      </c>
      <c r="G11" s="3">
        <v>9</v>
      </c>
      <c r="H11" s="3">
        <v>136268084</v>
      </c>
      <c r="I11" s="3" t="s">
        <v>363</v>
      </c>
      <c r="J11" s="3" t="s">
        <v>364</v>
      </c>
      <c r="K11" s="3">
        <v>0.311133</v>
      </c>
      <c r="L11" s="3">
        <v>0.0223</v>
      </c>
      <c r="M11" s="3">
        <v>0.029</v>
      </c>
      <c r="N11" s="3">
        <v>0.4419</v>
      </c>
      <c r="O11" s="3">
        <v>-0.133725</v>
      </c>
      <c r="P11" s="3">
        <v>0.0155595</v>
      </c>
      <c r="Q11" s="4">
        <v>8.369636e-18</v>
      </c>
      <c r="R11" s="3">
        <v>-0.16676</v>
      </c>
      <c r="S11" s="3">
        <v>0.217729</v>
      </c>
      <c r="T11" s="3">
        <v>0.4437323</v>
      </c>
      <c r="U11" s="3">
        <v>0.7832899</v>
      </c>
      <c r="V11" s="3">
        <v>20</v>
      </c>
      <c r="W11" s="3">
        <v>0.8874646</v>
      </c>
    </row>
    <row r="12" s="3" customFormat="1" ht="13.85" spans="1:23">
      <c r="A12" s="6" t="s">
        <v>533</v>
      </c>
      <c r="B12" s="3" t="s">
        <v>555</v>
      </c>
      <c r="C12" s="3">
        <v>11</v>
      </c>
      <c r="D12" s="3" t="s">
        <v>506</v>
      </c>
      <c r="E12" s="3">
        <v>61520114</v>
      </c>
      <c r="F12" s="3" t="s">
        <v>556</v>
      </c>
      <c r="G12" s="3">
        <v>11</v>
      </c>
      <c r="H12" s="3">
        <v>61524119</v>
      </c>
      <c r="I12" s="3" t="s">
        <v>363</v>
      </c>
      <c r="J12" s="3" t="s">
        <v>364</v>
      </c>
      <c r="K12" s="3">
        <v>0.494036</v>
      </c>
      <c r="L12" s="3">
        <v>0.02</v>
      </c>
      <c r="M12" s="3">
        <v>0.0235</v>
      </c>
      <c r="N12" s="3">
        <v>0.3955</v>
      </c>
      <c r="O12" s="3">
        <v>-0.328849</v>
      </c>
      <c r="P12" s="3">
        <v>0.0309449</v>
      </c>
      <c r="Q12" s="4">
        <v>2.233536e-26</v>
      </c>
      <c r="R12" s="3">
        <v>-0.0608182</v>
      </c>
      <c r="S12" s="3">
        <v>0.0716902</v>
      </c>
      <c r="T12" s="3">
        <v>0.3962444</v>
      </c>
      <c r="U12" s="3">
        <v>0.5123662</v>
      </c>
      <c r="V12" s="3">
        <v>20</v>
      </c>
      <c r="W12" s="3">
        <v>0.8874646</v>
      </c>
    </row>
    <row r="13" s="3" customFormat="1" ht="13.85" spans="1:23">
      <c r="A13" s="6" t="s">
        <v>533</v>
      </c>
      <c r="B13" s="3" t="s">
        <v>557</v>
      </c>
      <c r="C13" s="3">
        <v>12</v>
      </c>
      <c r="D13" s="3" t="s">
        <v>498</v>
      </c>
      <c r="E13" s="3">
        <v>109991542</v>
      </c>
      <c r="F13" s="3" t="s">
        <v>558</v>
      </c>
      <c r="G13" s="3">
        <v>12</v>
      </c>
      <c r="H13" s="3">
        <v>110050001</v>
      </c>
      <c r="I13" s="3" t="s">
        <v>370</v>
      </c>
      <c r="J13" s="3" t="s">
        <v>363</v>
      </c>
      <c r="K13" s="3">
        <v>0.350895</v>
      </c>
      <c r="L13" s="3">
        <v>0.0085</v>
      </c>
      <c r="M13" s="3">
        <v>0.0249</v>
      </c>
      <c r="N13" s="3">
        <v>0.7332</v>
      </c>
      <c r="O13" s="3">
        <v>-0.151581</v>
      </c>
      <c r="P13" s="3">
        <v>0.0266509</v>
      </c>
      <c r="Q13" s="4">
        <v>1.288018e-8</v>
      </c>
      <c r="R13" s="3">
        <v>-0.0560756</v>
      </c>
      <c r="S13" s="3">
        <v>0.164564</v>
      </c>
      <c r="T13" s="3">
        <v>0.7332901</v>
      </c>
      <c r="U13" s="3">
        <v>0.9493553</v>
      </c>
      <c r="V13" s="3">
        <v>13</v>
      </c>
      <c r="W13" s="3">
        <v>0.977720133333333</v>
      </c>
    </row>
    <row r="14" s="3" customFormat="1" ht="13.85" spans="1:23">
      <c r="A14" s="6" t="s">
        <v>533</v>
      </c>
      <c r="B14" s="3" t="s">
        <v>559</v>
      </c>
      <c r="C14" s="3">
        <v>12</v>
      </c>
      <c r="D14" s="3" t="s">
        <v>494</v>
      </c>
      <c r="E14" s="3">
        <v>113376157</v>
      </c>
      <c r="F14" s="3" t="s">
        <v>560</v>
      </c>
      <c r="G14" s="3">
        <v>12</v>
      </c>
      <c r="H14" s="3">
        <v>113379039</v>
      </c>
      <c r="I14" s="3" t="s">
        <v>370</v>
      </c>
      <c r="J14" s="3" t="s">
        <v>374</v>
      </c>
      <c r="K14" s="3">
        <v>0.636183</v>
      </c>
      <c r="L14" s="3">
        <v>0.0316</v>
      </c>
      <c r="M14" s="3">
        <v>0.0243</v>
      </c>
      <c r="N14" s="3">
        <v>0.1935</v>
      </c>
      <c r="O14" s="3">
        <v>0.149681</v>
      </c>
      <c r="P14" s="3">
        <v>0.024742</v>
      </c>
      <c r="Q14" s="4">
        <v>1.451301e-9</v>
      </c>
      <c r="R14" s="3">
        <v>0.211116</v>
      </c>
      <c r="S14" s="3">
        <v>0.166054</v>
      </c>
      <c r="T14" s="3">
        <v>0.2035967</v>
      </c>
      <c r="U14" s="3">
        <v>0.592591</v>
      </c>
      <c r="V14" s="3">
        <v>4</v>
      </c>
      <c r="W14" s="3">
        <v>0.8621468</v>
      </c>
    </row>
    <row r="15" s="3" customFormat="1" ht="13.85" spans="1:23">
      <c r="A15" s="6" t="s">
        <v>533</v>
      </c>
      <c r="B15" s="3" t="s">
        <v>561</v>
      </c>
      <c r="C15" s="3">
        <v>14</v>
      </c>
      <c r="D15" s="3" t="s">
        <v>470</v>
      </c>
      <c r="E15" s="3">
        <v>94843084</v>
      </c>
      <c r="F15" s="3" t="s">
        <v>562</v>
      </c>
      <c r="G15" s="3">
        <v>14</v>
      </c>
      <c r="H15" s="3">
        <v>94850937</v>
      </c>
      <c r="I15" s="3" t="s">
        <v>370</v>
      </c>
      <c r="J15" s="3" t="s">
        <v>363</v>
      </c>
      <c r="K15" s="3">
        <v>0.471173</v>
      </c>
      <c r="L15" s="4">
        <v>-0.0005</v>
      </c>
      <c r="M15" s="3">
        <v>0.0232</v>
      </c>
      <c r="N15" s="3">
        <v>0.9842</v>
      </c>
      <c r="O15" s="3">
        <v>-0.108944</v>
      </c>
      <c r="P15" s="3">
        <v>0.0144337</v>
      </c>
      <c r="Q15" s="4">
        <v>4.423827e-14</v>
      </c>
      <c r="R15" s="3">
        <v>0.00458951</v>
      </c>
      <c r="S15" s="3">
        <v>0.212954</v>
      </c>
      <c r="T15" s="3">
        <v>0.9828056</v>
      </c>
      <c r="U15" s="3">
        <v>0.9795555</v>
      </c>
      <c r="V15" s="3">
        <v>10</v>
      </c>
      <c r="W15" s="3">
        <v>0.9828056</v>
      </c>
    </row>
    <row r="16" s="3" customFormat="1" ht="13.85" spans="1:23">
      <c r="A16" s="6" t="s">
        <v>533</v>
      </c>
      <c r="B16" s="3" t="s">
        <v>563</v>
      </c>
      <c r="C16" s="3">
        <v>17</v>
      </c>
      <c r="D16" s="3" t="s">
        <v>447</v>
      </c>
      <c r="E16" s="3">
        <v>26691378</v>
      </c>
      <c r="F16" s="3" t="s">
        <v>564</v>
      </c>
      <c r="G16" s="3">
        <v>17</v>
      </c>
      <c r="H16" s="3">
        <v>26676135</v>
      </c>
      <c r="I16" s="3" t="s">
        <v>370</v>
      </c>
      <c r="J16" s="3" t="s">
        <v>374</v>
      </c>
      <c r="K16" s="3">
        <v>0.499006</v>
      </c>
      <c r="L16" s="3">
        <v>0.0151</v>
      </c>
      <c r="M16" s="3">
        <v>0.0232</v>
      </c>
      <c r="N16" s="3">
        <v>0.5136</v>
      </c>
      <c r="O16" s="3">
        <v>0.116489</v>
      </c>
      <c r="P16" s="3">
        <v>0.0202468</v>
      </c>
      <c r="Q16" s="4">
        <v>8.744509e-9</v>
      </c>
      <c r="R16" s="3">
        <v>0.129626</v>
      </c>
      <c r="S16" s="3">
        <v>0.200431</v>
      </c>
      <c r="T16" s="3">
        <v>0.5178022</v>
      </c>
      <c r="U16" s="3">
        <v>0.9649218</v>
      </c>
      <c r="V16" s="3">
        <v>4</v>
      </c>
      <c r="W16" s="3">
        <v>0.908094981818182</v>
      </c>
    </row>
    <row r="17" s="3" customFormat="1" ht="13.85" spans="1:23">
      <c r="A17" s="6" t="s">
        <v>533</v>
      </c>
      <c r="B17" s="3" t="s">
        <v>565</v>
      </c>
      <c r="C17" s="3">
        <v>19</v>
      </c>
      <c r="D17" s="3" t="s">
        <v>394</v>
      </c>
      <c r="E17" s="3">
        <v>10381511</v>
      </c>
      <c r="F17" s="3" t="s">
        <v>566</v>
      </c>
      <c r="G17" s="3">
        <v>19</v>
      </c>
      <c r="H17" s="3">
        <v>10397238</v>
      </c>
      <c r="I17" s="3" t="s">
        <v>370</v>
      </c>
      <c r="J17" s="3" t="s">
        <v>374</v>
      </c>
      <c r="K17" s="3">
        <v>0.275348</v>
      </c>
      <c r="L17" s="3">
        <v>0.0248</v>
      </c>
      <c r="M17" s="3">
        <v>0.0262</v>
      </c>
      <c r="N17" s="3">
        <v>0.3443</v>
      </c>
      <c r="O17" s="3">
        <v>0.147721</v>
      </c>
      <c r="P17" s="3">
        <v>0.0234091</v>
      </c>
      <c r="Q17" s="4">
        <v>2.782921e-10</v>
      </c>
      <c r="R17" s="3">
        <v>0.167884</v>
      </c>
      <c r="S17" s="3">
        <v>0.179346</v>
      </c>
      <c r="T17" s="3">
        <v>0.3492256</v>
      </c>
      <c r="U17" s="3">
        <v>0.3635182</v>
      </c>
      <c r="V17" s="3">
        <v>7</v>
      </c>
      <c r="W17" s="3">
        <v>0.8874646</v>
      </c>
    </row>
    <row r="18" s="3" customFormat="1" ht="13.85" spans="1:23">
      <c r="A18" s="6" t="s">
        <v>533</v>
      </c>
      <c r="B18" s="3" t="s">
        <v>567</v>
      </c>
      <c r="C18" s="3">
        <v>19</v>
      </c>
      <c r="D18" s="3" t="s">
        <v>385</v>
      </c>
      <c r="E18" s="3">
        <v>54296857</v>
      </c>
      <c r="F18" s="3" t="s">
        <v>568</v>
      </c>
      <c r="G18" s="3">
        <v>19</v>
      </c>
      <c r="H18" s="3">
        <v>54323526</v>
      </c>
      <c r="I18" s="3" t="s">
        <v>363</v>
      </c>
      <c r="J18" s="3" t="s">
        <v>364</v>
      </c>
      <c r="K18" s="3">
        <v>0.0904573</v>
      </c>
      <c r="L18" s="3">
        <v>-0.0755</v>
      </c>
      <c r="M18" s="3">
        <v>0.045</v>
      </c>
      <c r="N18" s="3">
        <v>0.09342</v>
      </c>
      <c r="O18" s="3">
        <v>-0.157261</v>
      </c>
      <c r="P18" s="3">
        <v>0.0271713</v>
      </c>
      <c r="Q18" s="4">
        <v>7.132669e-9</v>
      </c>
      <c r="R18" s="3">
        <v>0.480094</v>
      </c>
      <c r="S18" s="3">
        <v>0.297929</v>
      </c>
      <c r="T18" s="3">
        <v>0.1070845</v>
      </c>
      <c r="U18" s="3">
        <v>0.06942957</v>
      </c>
      <c r="V18" s="3">
        <v>5</v>
      </c>
      <c r="W18" s="3">
        <v>0.856676</v>
      </c>
    </row>
    <row r="19" s="3" customFormat="1" ht="13.85" spans="1:23">
      <c r="A19" s="6" t="s">
        <v>569</v>
      </c>
      <c r="B19" s="3" t="s">
        <v>534</v>
      </c>
      <c r="C19" s="3">
        <v>1</v>
      </c>
      <c r="D19" s="3" t="s">
        <v>371</v>
      </c>
      <c r="E19" s="3">
        <v>109792641</v>
      </c>
      <c r="F19" s="3" t="s">
        <v>535</v>
      </c>
      <c r="G19" s="3">
        <v>1</v>
      </c>
      <c r="H19" s="3">
        <v>109783860</v>
      </c>
      <c r="I19" s="3" t="s">
        <v>363</v>
      </c>
      <c r="J19" s="3" t="s">
        <v>364</v>
      </c>
      <c r="K19" s="3">
        <v>0.466203</v>
      </c>
      <c r="L19" s="3">
        <v>-0.0292705</v>
      </c>
      <c r="M19" s="3">
        <v>0.0425132</v>
      </c>
      <c r="N19" s="3">
        <v>0.491145</v>
      </c>
      <c r="O19" s="3">
        <v>0.17521</v>
      </c>
      <c r="P19" s="3">
        <v>0.0279081</v>
      </c>
      <c r="Q19" s="4">
        <v>3.427396e-10</v>
      </c>
      <c r="R19" s="3">
        <v>-0.16706</v>
      </c>
      <c r="S19" s="3">
        <v>0.244096</v>
      </c>
      <c r="T19" s="3">
        <v>0.4937223</v>
      </c>
      <c r="U19" s="3">
        <v>0.3939618</v>
      </c>
      <c r="V19" s="3">
        <v>6</v>
      </c>
      <c r="W19" s="3">
        <v>0.743181491666667</v>
      </c>
    </row>
    <row r="20" s="3" customFormat="1" ht="13.85" spans="1:23">
      <c r="A20" s="6" t="s">
        <v>569</v>
      </c>
      <c r="B20" s="3" t="s">
        <v>536</v>
      </c>
      <c r="C20" s="3">
        <v>1</v>
      </c>
      <c r="D20" s="3" t="s">
        <v>537</v>
      </c>
      <c r="E20" s="3">
        <v>153591263</v>
      </c>
      <c r="F20" s="3" t="s">
        <v>570</v>
      </c>
      <c r="G20" s="3">
        <v>1</v>
      </c>
      <c r="H20" s="3">
        <v>153656405</v>
      </c>
      <c r="I20" s="3" t="s">
        <v>364</v>
      </c>
      <c r="J20" s="3" t="s">
        <v>374</v>
      </c>
      <c r="K20" s="3">
        <v>0.519881</v>
      </c>
      <c r="L20" s="3">
        <v>0.0377745</v>
      </c>
      <c r="M20" s="3">
        <v>0.0421421</v>
      </c>
      <c r="N20" s="3">
        <v>0.370073</v>
      </c>
      <c r="O20" s="3">
        <v>-0.35706</v>
      </c>
      <c r="P20" s="3">
        <v>0.0284573</v>
      </c>
      <c r="Q20" s="4">
        <v>4.116616e-36</v>
      </c>
      <c r="R20" s="3">
        <v>-0.105793</v>
      </c>
      <c r="S20" s="3">
        <v>0.118326</v>
      </c>
      <c r="T20" s="3">
        <v>0.3712782</v>
      </c>
      <c r="U20" s="3">
        <v>0.3179836</v>
      </c>
      <c r="V20" s="3">
        <v>20</v>
      </c>
      <c r="W20" s="3">
        <v>0.743181491666667</v>
      </c>
    </row>
    <row r="21" s="3" customFormat="1" ht="13.85" spans="1:23">
      <c r="A21" s="6" t="s">
        <v>569</v>
      </c>
      <c r="B21" s="3" t="s">
        <v>539</v>
      </c>
      <c r="C21" s="3">
        <v>1</v>
      </c>
      <c r="D21" s="3" t="s">
        <v>540</v>
      </c>
      <c r="E21" s="3">
        <v>154377669</v>
      </c>
      <c r="F21" s="3" t="s">
        <v>541</v>
      </c>
      <c r="G21" s="3">
        <v>1</v>
      </c>
      <c r="H21" s="3">
        <v>154410955</v>
      </c>
      <c r="I21" s="3" t="s">
        <v>370</v>
      </c>
      <c r="J21" s="3" t="s">
        <v>374</v>
      </c>
      <c r="K21" s="3">
        <v>0.54672</v>
      </c>
      <c r="L21" s="3">
        <v>-0.0145879</v>
      </c>
      <c r="M21" s="3">
        <v>0.042852</v>
      </c>
      <c r="N21" s="3">
        <v>0.733541</v>
      </c>
      <c r="O21" s="3">
        <v>-0.116374</v>
      </c>
      <c r="P21" s="3">
        <v>0.0140717</v>
      </c>
      <c r="Q21" s="4">
        <v>1.339061e-16</v>
      </c>
      <c r="R21" s="3">
        <v>0.125354</v>
      </c>
      <c r="S21" s="3">
        <v>0.368538</v>
      </c>
      <c r="T21" s="3">
        <v>0.7337533</v>
      </c>
      <c r="U21" s="3">
        <v>0.1321873</v>
      </c>
      <c r="V21" s="3">
        <v>7</v>
      </c>
      <c r="W21" s="3">
        <v>0.8579458</v>
      </c>
    </row>
    <row r="22" s="3" customFormat="1" ht="13.85" spans="1:23">
      <c r="A22" s="6" t="s">
        <v>569</v>
      </c>
      <c r="B22" s="3" t="s">
        <v>542</v>
      </c>
      <c r="C22" s="3">
        <v>1</v>
      </c>
      <c r="D22" s="3" t="s">
        <v>543</v>
      </c>
      <c r="E22" s="3">
        <v>154554538</v>
      </c>
      <c r="F22" s="3" t="s">
        <v>544</v>
      </c>
      <c r="G22" s="3">
        <v>1</v>
      </c>
      <c r="H22" s="3">
        <v>154583210</v>
      </c>
      <c r="I22" s="3" t="s">
        <v>374</v>
      </c>
      <c r="J22" s="3" t="s">
        <v>363</v>
      </c>
      <c r="K22" s="3">
        <v>0.471173</v>
      </c>
      <c r="L22" s="3">
        <v>0.0106024</v>
      </c>
      <c r="M22" s="3">
        <v>0.042177</v>
      </c>
      <c r="N22" s="3">
        <v>0.801525</v>
      </c>
      <c r="O22" s="3">
        <v>-0.096036</v>
      </c>
      <c r="P22" s="3">
        <v>0.0127259</v>
      </c>
      <c r="Q22" s="4">
        <v>4.47104e-14</v>
      </c>
      <c r="R22" s="3">
        <v>-0.1104</v>
      </c>
      <c r="S22" s="3">
        <v>0.439423</v>
      </c>
      <c r="T22" s="3">
        <v>0.8016291</v>
      </c>
      <c r="U22" s="3">
        <v>0.6366005</v>
      </c>
      <c r="V22" s="3">
        <v>15</v>
      </c>
      <c r="W22" s="3">
        <v>0.8579458</v>
      </c>
    </row>
    <row r="23" s="3" customFormat="1" ht="13.85" spans="1:23">
      <c r="A23" s="6" t="s">
        <v>569</v>
      </c>
      <c r="B23" s="3" t="s">
        <v>545</v>
      </c>
      <c r="C23" s="3">
        <v>6</v>
      </c>
      <c r="D23" s="3" t="s">
        <v>399</v>
      </c>
      <c r="E23" s="3">
        <v>137518621</v>
      </c>
      <c r="F23" s="3" t="s">
        <v>546</v>
      </c>
      <c r="G23" s="3">
        <v>6</v>
      </c>
      <c r="H23" s="3">
        <v>137540370</v>
      </c>
      <c r="I23" s="3" t="s">
        <v>364</v>
      </c>
      <c r="J23" s="3" t="s">
        <v>363</v>
      </c>
      <c r="K23" s="3">
        <v>0.39165</v>
      </c>
      <c r="L23" s="3">
        <v>0.07514</v>
      </c>
      <c r="M23" s="3">
        <v>0.0432439</v>
      </c>
      <c r="N23" s="3">
        <v>0.0823016</v>
      </c>
      <c r="O23" s="3">
        <v>-0.0614871</v>
      </c>
      <c r="P23" s="3">
        <v>0.0109724</v>
      </c>
      <c r="Q23" s="4">
        <v>2.096766e-8</v>
      </c>
      <c r="R23" s="3">
        <v>-1.22204</v>
      </c>
      <c r="S23" s="3">
        <v>0.736334</v>
      </c>
      <c r="T23" s="3">
        <v>0.09698801</v>
      </c>
      <c r="U23" s="3">
        <v>0.9015448</v>
      </c>
      <c r="V23" s="3">
        <v>3</v>
      </c>
      <c r="W23" s="3">
        <v>0.4121990425</v>
      </c>
    </row>
    <row r="24" s="3" customFormat="1" ht="13.85" spans="1:23">
      <c r="A24" s="6" t="s">
        <v>569</v>
      </c>
      <c r="B24" s="3" t="s">
        <v>547</v>
      </c>
      <c r="C24" s="3">
        <v>7</v>
      </c>
      <c r="D24" s="3" t="s">
        <v>423</v>
      </c>
      <c r="E24" s="3">
        <v>26191860</v>
      </c>
      <c r="F24" s="3" t="s">
        <v>548</v>
      </c>
      <c r="G24" s="3">
        <v>7</v>
      </c>
      <c r="H24" s="3">
        <v>26155514</v>
      </c>
      <c r="I24" s="3" t="s">
        <v>364</v>
      </c>
      <c r="J24" s="3" t="s">
        <v>363</v>
      </c>
      <c r="K24" s="3">
        <v>0.21173</v>
      </c>
      <c r="L24" s="3">
        <v>0.0327104</v>
      </c>
      <c r="M24" s="3">
        <v>0.0512617</v>
      </c>
      <c r="N24" s="3">
        <v>0.523414</v>
      </c>
      <c r="O24" s="3">
        <v>-0.237714</v>
      </c>
      <c r="P24" s="3">
        <v>0.0283001</v>
      </c>
      <c r="Q24" s="4">
        <v>4.4735e-17</v>
      </c>
      <c r="R24" s="3">
        <v>-0.137604</v>
      </c>
      <c r="S24" s="3">
        <v>0.216266</v>
      </c>
      <c r="T24" s="3">
        <v>0.5245987</v>
      </c>
      <c r="U24" s="3">
        <v>0.7516994</v>
      </c>
      <c r="V24" s="3">
        <v>7</v>
      </c>
      <c r="W24" s="3">
        <v>0.743181491666667</v>
      </c>
    </row>
    <row r="25" s="3" customFormat="1" ht="13.85" spans="1:23">
      <c r="A25" s="6" t="s">
        <v>569</v>
      </c>
      <c r="B25" s="3" t="s">
        <v>549</v>
      </c>
      <c r="C25" s="3">
        <v>9</v>
      </c>
      <c r="D25" s="3" t="s">
        <v>478</v>
      </c>
      <c r="E25" s="3">
        <v>79034752</v>
      </c>
      <c r="F25" s="3" t="s">
        <v>550</v>
      </c>
      <c r="G25" s="3">
        <v>9</v>
      </c>
      <c r="H25" s="3">
        <v>79320640</v>
      </c>
      <c r="I25" s="3" t="s">
        <v>370</v>
      </c>
      <c r="J25" s="3" t="s">
        <v>374</v>
      </c>
      <c r="K25" s="3">
        <v>0.77336</v>
      </c>
      <c r="L25" s="3">
        <v>0.0422538</v>
      </c>
      <c r="M25" s="3">
        <v>0.0489427</v>
      </c>
      <c r="N25" s="3">
        <v>0.387966</v>
      </c>
      <c r="O25" s="3">
        <v>-0.167968</v>
      </c>
      <c r="P25" s="3">
        <v>0.0274954</v>
      </c>
      <c r="Q25" s="4">
        <v>1.00294e-9</v>
      </c>
      <c r="R25" s="3">
        <v>-0.251559</v>
      </c>
      <c r="S25" s="3">
        <v>0.294276</v>
      </c>
      <c r="T25" s="3">
        <v>0.392641</v>
      </c>
      <c r="U25" s="3">
        <v>0.2999147</v>
      </c>
      <c r="V25" s="3">
        <v>9</v>
      </c>
      <c r="W25" s="3">
        <v>0.743181491666667</v>
      </c>
    </row>
    <row r="26" s="3" customFormat="1" ht="13.85" spans="1:23">
      <c r="A26" s="6" t="s">
        <v>569</v>
      </c>
      <c r="B26" s="3" t="s">
        <v>571</v>
      </c>
      <c r="C26" s="3">
        <v>9</v>
      </c>
      <c r="D26" s="3" t="s">
        <v>428</v>
      </c>
      <c r="E26" s="3">
        <v>136028340</v>
      </c>
      <c r="F26" s="3" t="s">
        <v>572</v>
      </c>
      <c r="G26" s="3">
        <v>9</v>
      </c>
      <c r="H26" s="3">
        <v>136039330</v>
      </c>
      <c r="I26" s="3" t="s">
        <v>363</v>
      </c>
      <c r="J26" s="3" t="s">
        <v>364</v>
      </c>
      <c r="K26" s="3">
        <v>0.0178926</v>
      </c>
      <c r="L26" s="3">
        <v>0.118007</v>
      </c>
      <c r="M26" s="3">
        <v>0.173236</v>
      </c>
      <c r="N26" s="3">
        <v>0.495757</v>
      </c>
      <c r="O26" s="3">
        <v>-0.713998</v>
      </c>
      <c r="P26" s="3">
        <v>0.0864101</v>
      </c>
      <c r="Q26" s="4">
        <v>1.421716e-16</v>
      </c>
      <c r="R26" s="3">
        <v>-0.165276</v>
      </c>
      <c r="S26" s="3">
        <v>0.243451</v>
      </c>
      <c r="T26" s="3">
        <v>0.4972082</v>
      </c>
      <c r="U26" s="3" t="s">
        <v>573</v>
      </c>
      <c r="V26" s="3" t="s">
        <v>573</v>
      </c>
      <c r="W26" s="3">
        <v>0.743181491666667</v>
      </c>
    </row>
    <row r="27" s="3" customFormat="1" ht="13.85" spans="1:23">
      <c r="A27" s="6" t="s">
        <v>569</v>
      </c>
      <c r="B27" s="3" t="s">
        <v>551</v>
      </c>
      <c r="C27" s="3">
        <v>9</v>
      </c>
      <c r="D27" s="3" t="s">
        <v>390</v>
      </c>
      <c r="E27" s="3">
        <v>136125788</v>
      </c>
      <c r="F27" s="3" t="s">
        <v>552</v>
      </c>
      <c r="G27" s="3">
        <v>9</v>
      </c>
      <c r="H27" s="3">
        <v>136127366</v>
      </c>
      <c r="I27" s="3" t="s">
        <v>370</v>
      </c>
      <c r="J27" s="3" t="s">
        <v>374</v>
      </c>
      <c r="K27" s="3">
        <v>0.0765408</v>
      </c>
      <c r="L27" s="3">
        <v>0.0453073</v>
      </c>
      <c r="M27" s="3">
        <v>0.0923801</v>
      </c>
      <c r="N27" s="3">
        <v>0.623826</v>
      </c>
      <c r="O27" s="3">
        <v>1.50049</v>
      </c>
      <c r="P27" s="3">
        <v>0.0851484</v>
      </c>
      <c r="Q27" s="4">
        <v>1.668556e-69</v>
      </c>
      <c r="R27" s="3">
        <v>0.030195</v>
      </c>
      <c r="S27" s="3">
        <v>0.0615905</v>
      </c>
      <c r="T27" s="3">
        <v>0.6239538</v>
      </c>
      <c r="U27" s="3">
        <v>0.1979164</v>
      </c>
      <c r="V27" s="3">
        <v>20</v>
      </c>
      <c r="W27" s="3">
        <v>0.815939584615385</v>
      </c>
    </row>
    <row r="28" s="3" customFormat="1" ht="13.85" spans="1:23">
      <c r="A28" s="6" t="s">
        <v>569</v>
      </c>
      <c r="B28" s="3" t="s">
        <v>553</v>
      </c>
      <c r="C28" s="3">
        <v>9</v>
      </c>
      <c r="D28" s="3" t="s">
        <v>408</v>
      </c>
      <c r="E28" s="3">
        <v>136218610</v>
      </c>
      <c r="F28" s="3" t="s">
        <v>554</v>
      </c>
      <c r="G28" s="3">
        <v>9</v>
      </c>
      <c r="H28" s="3">
        <v>136268084</v>
      </c>
      <c r="I28" s="3" t="s">
        <v>363</v>
      </c>
      <c r="J28" s="3" t="s">
        <v>364</v>
      </c>
      <c r="K28" s="3">
        <v>0.311133</v>
      </c>
      <c r="L28" s="3">
        <v>0.0293825</v>
      </c>
      <c r="M28" s="3">
        <v>0.0450751</v>
      </c>
      <c r="N28" s="3">
        <v>0.514502</v>
      </c>
      <c r="O28" s="3">
        <v>-0.133725</v>
      </c>
      <c r="P28" s="3">
        <v>0.0155595</v>
      </c>
      <c r="Q28" s="4">
        <v>8.369636e-18</v>
      </c>
      <c r="R28" s="3">
        <v>-0.219723</v>
      </c>
      <c r="S28" s="3">
        <v>0.338041</v>
      </c>
      <c r="T28" s="3">
        <v>0.5156989</v>
      </c>
      <c r="U28" s="3">
        <v>0.5586601</v>
      </c>
      <c r="V28" s="3">
        <v>20</v>
      </c>
      <c r="W28" s="3">
        <v>0.743181491666667</v>
      </c>
    </row>
    <row r="29" s="3" customFormat="1" ht="13.85" spans="1:23">
      <c r="A29" s="6" t="s">
        <v>569</v>
      </c>
      <c r="B29" s="3" t="s">
        <v>555</v>
      </c>
      <c r="C29" s="3">
        <v>11</v>
      </c>
      <c r="D29" s="3" t="s">
        <v>506</v>
      </c>
      <c r="E29" s="3">
        <v>61520114</v>
      </c>
      <c r="F29" s="3" t="s">
        <v>556</v>
      </c>
      <c r="G29" s="3">
        <v>11</v>
      </c>
      <c r="H29" s="3">
        <v>61524119</v>
      </c>
      <c r="I29" s="3" t="s">
        <v>363</v>
      </c>
      <c r="J29" s="3" t="s">
        <v>364</v>
      </c>
      <c r="K29" s="3">
        <v>0.494036</v>
      </c>
      <c r="L29" s="3">
        <v>-0.0433238</v>
      </c>
      <c r="M29" s="3">
        <v>0.0420945</v>
      </c>
      <c r="N29" s="3">
        <v>0.303398</v>
      </c>
      <c r="O29" s="3">
        <v>-0.328849</v>
      </c>
      <c r="P29" s="3">
        <v>0.0309449</v>
      </c>
      <c r="Q29" s="4">
        <v>2.233536e-26</v>
      </c>
      <c r="R29" s="3">
        <v>0.131744</v>
      </c>
      <c r="S29" s="3">
        <v>0.128604</v>
      </c>
      <c r="T29" s="3">
        <v>0.3056415</v>
      </c>
      <c r="U29" s="3">
        <v>0.1745357</v>
      </c>
      <c r="V29" s="3">
        <v>20</v>
      </c>
      <c r="W29" s="3">
        <v>0.743181491666667</v>
      </c>
    </row>
    <row r="30" s="3" customFormat="1" ht="13.85" spans="1:23">
      <c r="A30" s="6" t="s">
        <v>569</v>
      </c>
      <c r="B30" s="3" t="s">
        <v>557</v>
      </c>
      <c r="C30" s="3">
        <v>12</v>
      </c>
      <c r="D30" s="3" t="s">
        <v>498</v>
      </c>
      <c r="E30" s="3">
        <v>109991542</v>
      </c>
      <c r="F30" s="3" t="s">
        <v>558</v>
      </c>
      <c r="G30" s="3">
        <v>12</v>
      </c>
      <c r="H30" s="3">
        <v>110050001</v>
      </c>
      <c r="I30" s="3" t="s">
        <v>370</v>
      </c>
      <c r="J30" s="3" t="s">
        <v>363</v>
      </c>
      <c r="K30" s="3">
        <v>0.350895</v>
      </c>
      <c r="L30" s="3">
        <v>0.0863952</v>
      </c>
      <c r="M30" s="3">
        <v>0.0436955</v>
      </c>
      <c r="N30" s="3">
        <v>0.0480335</v>
      </c>
      <c r="O30" s="3">
        <v>-0.151581</v>
      </c>
      <c r="P30" s="3">
        <v>0.0266509</v>
      </c>
      <c r="Q30" s="4">
        <v>1.288018e-8</v>
      </c>
      <c r="R30" s="3">
        <v>-0.569961</v>
      </c>
      <c r="S30" s="3">
        <v>0.305187</v>
      </c>
      <c r="T30" s="3">
        <v>0.06182048</v>
      </c>
      <c r="U30" s="3">
        <v>0.7386275</v>
      </c>
      <c r="V30" s="3">
        <v>13</v>
      </c>
      <c r="W30" s="3">
        <v>0.4121990425</v>
      </c>
    </row>
    <row r="31" s="3" customFormat="1" ht="13.85" spans="1:23">
      <c r="A31" s="6" t="s">
        <v>569</v>
      </c>
      <c r="B31" s="3" t="s">
        <v>559</v>
      </c>
      <c r="C31" s="3">
        <v>12</v>
      </c>
      <c r="D31" s="3" t="s">
        <v>494</v>
      </c>
      <c r="E31" s="3">
        <v>113376157</v>
      </c>
      <c r="F31" s="3" t="s">
        <v>560</v>
      </c>
      <c r="G31" s="3">
        <v>12</v>
      </c>
      <c r="H31" s="3">
        <v>113379039</v>
      </c>
      <c r="I31" s="3" t="s">
        <v>370</v>
      </c>
      <c r="J31" s="3" t="s">
        <v>374</v>
      </c>
      <c r="K31" s="3">
        <v>0.636183</v>
      </c>
      <c r="L31" s="3">
        <v>-0.100148</v>
      </c>
      <c r="M31" s="3">
        <v>0.0437207</v>
      </c>
      <c r="N31" s="3">
        <v>0.021996</v>
      </c>
      <c r="O31" s="3">
        <v>0.149681</v>
      </c>
      <c r="P31" s="3">
        <v>0.024742</v>
      </c>
      <c r="Q31" s="4">
        <v>1.451301e-9</v>
      </c>
      <c r="R31" s="3">
        <v>-0.669076</v>
      </c>
      <c r="S31" s="3">
        <v>0.312329</v>
      </c>
      <c r="T31" s="3">
        <v>0.03217636</v>
      </c>
      <c r="U31" s="3">
        <v>0.1187763</v>
      </c>
      <c r="V31" s="3">
        <v>4</v>
      </c>
      <c r="W31" s="3">
        <v>0.4121990425</v>
      </c>
    </row>
    <row r="32" s="3" customFormat="1" ht="13.85" spans="1:23">
      <c r="A32" s="6" t="s">
        <v>569</v>
      </c>
      <c r="B32" s="3" t="s">
        <v>561</v>
      </c>
      <c r="C32" s="3">
        <v>14</v>
      </c>
      <c r="D32" s="3" t="s">
        <v>470</v>
      </c>
      <c r="E32" s="3">
        <v>94843084</v>
      </c>
      <c r="F32" s="3" t="s">
        <v>562</v>
      </c>
      <c r="G32" s="3">
        <v>14</v>
      </c>
      <c r="H32" s="3">
        <v>94850937</v>
      </c>
      <c r="I32" s="3" t="s">
        <v>370</v>
      </c>
      <c r="J32" s="3" t="s">
        <v>363</v>
      </c>
      <c r="K32" s="3">
        <v>0.471173</v>
      </c>
      <c r="L32" s="3">
        <v>0.0738885</v>
      </c>
      <c r="M32" s="3">
        <v>0.0423576</v>
      </c>
      <c r="N32" s="3">
        <v>0.0811071</v>
      </c>
      <c r="O32" s="3">
        <v>-0.108944</v>
      </c>
      <c r="P32" s="3">
        <v>0.0144337</v>
      </c>
      <c r="Q32" s="4">
        <v>4.423827e-14</v>
      </c>
      <c r="R32" s="3">
        <v>-0.678225</v>
      </c>
      <c r="S32" s="3">
        <v>0.39905</v>
      </c>
      <c r="T32" s="3">
        <v>0.08920648</v>
      </c>
      <c r="U32" s="3">
        <v>0.1138247</v>
      </c>
      <c r="V32" s="3">
        <v>10</v>
      </c>
      <c r="W32" s="3">
        <v>0.4121990425</v>
      </c>
    </row>
    <row r="33" s="3" customFormat="1" ht="13.85" spans="1:23">
      <c r="A33" s="6" t="s">
        <v>569</v>
      </c>
      <c r="B33" s="3" t="s">
        <v>563</v>
      </c>
      <c r="C33" s="3">
        <v>17</v>
      </c>
      <c r="D33" s="3" t="s">
        <v>447</v>
      </c>
      <c r="E33" s="3">
        <v>26691378</v>
      </c>
      <c r="F33" s="3" t="s">
        <v>564</v>
      </c>
      <c r="G33" s="3">
        <v>17</v>
      </c>
      <c r="H33" s="3">
        <v>26676135</v>
      </c>
      <c r="I33" s="3" t="s">
        <v>370</v>
      </c>
      <c r="J33" s="3" t="s">
        <v>374</v>
      </c>
      <c r="K33" s="3">
        <v>0.499006</v>
      </c>
      <c r="L33" s="3">
        <v>-0.0517053</v>
      </c>
      <c r="M33" s="3">
        <v>0.0421298</v>
      </c>
      <c r="N33" s="3">
        <v>0.219732</v>
      </c>
      <c r="O33" s="3">
        <v>0.116489</v>
      </c>
      <c r="P33" s="3">
        <v>0.0202468</v>
      </c>
      <c r="Q33" s="4">
        <v>8.744509e-9</v>
      </c>
      <c r="R33" s="3">
        <v>-0.443864</v>
      </c>
      <c r="S33" s="3">
        <v>0.3698</v>
      </c>
      <c r="T33" s="3">
        <v>0.23003</v>
      </c>
      <c r="U33" s="3">
        <v>0.5873747</v>
      </c>
      <c r="V33" s="3">
        <v>4</v>
      </c>
      <c r="W33" s="3">
        <v>0.743181491666667</v>
      </c>
    </row>
    <row r="34" s="3" customFormat="1" ht="13.85" spans="1:23">
      <c r="A34" s="6" t="s">
        <v>569</v>
      </c>
      <c r="B34" s="3" t="s">
        <v>565</v>
      </c>
      <c r="C34" s="3">
        <v>19</v>
      </c>
      <c r="D34" s="3" t="s">
        <v>394</v>
      </c>
      <c r="E34" s="3">
        <v>10381511</v>
      </c>
      <c r="F34" s="3" t="s">
        <v>566</v>
      </c>
      <c r="G34" s="3">
        <v>19</v>
      </c>
      <c r="H34" s="3">
        <v>10397238</v>
      </c>
      <c r="I34" s="3" t="s">
        <v>370</v>
      </c>
      <c r="J34" s="3" t="s">
        <v>374</v>
      </c>
      <c r="K34" s="3">
        <v>0.275348</v>
      </c>
      <c r="L34" s="3">
        <v>0.00738937</v>
      </c>
      <c r="M34" s="3">
        <v>0.0456926</v>
      </c>
      <c r="N34" s="3">
        <v>0.871529</v>
      </c>
      <c r="O34" s="3">
        <v>0.147721</v>
      </c>
      <c r="P34" s="3">
        <v>0.0234091</v>
      </c>
      <c r="Q34" s="4">
        <v>2.782921e-10</v>
      </c>
      <c r="R34" s="3">
        <v>0.0500225</v>
      </c>
      <c r="S34" s="3">
        <v>0.309418</v>
      </c>
      <c r="T34" s="3">
        <v>0.8715688</v>
      </c>
      <c r="U34" s="3">
        <v>0.6093555</v>
      </c>
      <c r="V34" s="3">
        <v>7</v>
      </c>
      <c r="W34" s="3">
        <v>0.8715688</v>
      </c>
    </row>
    <row r="35" s="3" customFormat="1" ht="13.85" spans="1:23">
      <c r="A35" s="6" t="s">
        <v>569</v>
      </c>
      <c r="B35" s="3" t="s">
        <v>567</v>
      </c>
      <c r="C35" s="3">
        <v>19</v>
      </c>
      <c r="D35" s="3" t="s">
        <v>385</v>
      </c>
      <c r="E35" s="3">
        <v>54296857</v>
      </c>
      <c r="F35" s="3" t="s">
        <v>568</v>
      </c>
      <c r="G35" s="3">
        <v>19</v>
      </c>
      <c r="H35" s="3">
        <v>54323526</v>
      </c>
      <c r="I35" s="3" t="s">
        <v>363</v>
      </c>
      <c r="J35" s="3" t="s">
        <v>364</v>
      </c>
      <c r="K35" s="3">
        <v>0.0904573</v>
      </c>
      <c r="L35" s="3">
        <v>0.0170103</v>
      </c>
      <c r="M35" s="3">
        <v>0.0697439</v>
      </c>
      <c r="N35" s="3">
        <v>0.807314</v>
      </c>
      <c r="O35" s="3">
        <v>-0.157261</v>
      </c>
      <c r="P35" s="3">
        <v>0.0271713</v>
      </c>
      <c r="Q35" s="4">
        <v>7.132669e-9</v>
      </c>
      <c r="R35" s="3">
        <v>-0.108166</v>
      </c>
      <c r="S35" s="3">
        <v>0.443885</v>
      </c>
      <c r="T35" s="3">
        <v>0.8074784</v>
      </c>
      <c r="U35" s="3">
        <v>0.9300655</v>
      </c>
      <c r="V35" s="3">
        <v>5</v>
      </c>
      <c r="W35" s="3">
        <v>0.8579458</v>
      </c>
    </row>
    <row r="36" s="3" customFormat="1" ht="13.85" spans="1:23">
      <c r="A36" s="6" t="s">
        <v>574</v>
      </c>
      <c r="B36" s="3" t="s">
        <v>534</v>
      </c>
      <c r="C36" s="3">
        <v>1</v>
      </c>
      <c r="D36" s="3" t="s">
        <v>371</v>
      </c>
      <c r="E36" s="3">
        <v>109792641</v>
      </c>
      <c r="F36" s="3" t="s">
        <v>535</v>
      </c>
      <c r="G36" s="3">
        <v>1</v>
      </c>
      <c r="H36" s="3">
        <v>109783860</v>
      </c>
      <c r="I36" s="3" t="s">
        <v>363</v>
      </c>
      <c r="J36" s="3" t="s">
        <v>364</v>
      </c>
      <c r="K36" s="3">
        <v>0.466203</v>
      </c>
      <c r="L36" s="3">
        <v>0.0048</v>
      </c>
      <c r="M36" s="3">
        <v>0.0037</v>
      </c>
      <c r="N36" s="3">
        <v>0.1916</v>
      </c>
      <c r="O36" s="3">
        <v>0.17521</v>
      </c>
      <c r="P36" s="3">
        <v>0.0279081</v>
      </c>
      <c r="Q36" s="4">
        <v>3.427396e-10</v>
      </c>
      <c r="R36" s="3">
        <v>0.0273957</v>
      </c>
      <c r="S36" s="3">
        <v>0.0215637</v>
      </c>
      <c r="T36" s="3">
        <v>0.2039219</v>
      </c>
      <c r="U36" s="3">
        <v>0.4404969</v>
      </c>
      <c r="V36" s="3">
        <v>6</v>
      </c>
      <c r="W36" s="3">
        <v>0.69333446</v>
      </c>
    </row>
    <row r="37" s="3" customFormat="1" ht="13.85" spans="1:23">
      <c r="A37" s="6" t="s">
        <v>574</v>
      </c>
      <c r="B37" s="3" t="s">
        <v>536</v>
      </c>
      <c r="C37" s="3">
        <v>1</v>
      </c>
      <c r="D37" s="3" t="s">
        <v>537</v>
      </c>
      <c r="E37" s="3">
        <v>153591263</v>
      </c>
      <c r="F37" s="3" t="s">
        <v>570</v>
      </c>
      <c r="G37" s="3">
        <v>1</v>
      </c>
      <c r="H37" s="3">
        <v>153656405</v>
      </c>
      <c r="I37" s="3" t="s">
        <v>364</v>
      </c>
      <c r="J37" s="3" t="s">
        <v>374</v>
      </c>
      <c r="K37" s="3">
        <v>0.519881</v>
      </c>
      <c r="L37" s="3">
        <v>0.0029</v>
      </c>
      <c r="M37" s="3">
        <v>0.0036</v>
      </c>
      <c r="N37" s="3">
        <v>0.1003</v>
      </c>
      <c r="O37" s="3">
        <v>-0.35706</v>
      </c>
      <c r="P37" s="3">
        <v>0.0284573</v>
      </c>
      <c r="Q37" s="4">
        <v>4.116616e-36</v>
      </c>
      <c r="R37" s="3">
        <v>-0.00812188</v>
      </c>
      <c r="S37" s="3">
        <v>0.0101031</v>
      </c>
      <c r="T37" s="3">
        <v>0.4214545</v>
      </c>
      <c r="U37" s="3">
        <v>0.2730107</v>
      </c>
      <c r="V37" s="3">
        <v>20</v>
      </c>
      <c r="W37" s="3">
        <v>0.8955908125</v>
      </c>
    </row>
    <row r="38" s="3" customFormat="1" ht="13.85" spans="1:23">
      <c r="A38" s="6" t="s">
        <v>574</v>
      </c>
      <c r="B38" s="3" t="s">
        <v>539</v>
      </c>
      <c r="C38" s="3">
        <v>1</v>
      </c>
      <c r="D38" s="3" t="s">
        <v>540</v>
      </c>
      <c r="E38" s="3">
        <v>154377669</v>
      </c>
      <c r="F38" s="3" t="s">
        <v>541</v>
      </c>
      <c r="G38" s="3">
        <v>1</v>
      </c>
      <c r="H38" s="3">
        <v>154410955</v>
      </c>
      <c r="I38" s="3" t="s">
        <v>370</v>
      </c>
      <c r="J38" s="3" t="s">
        <v>374</v>
      </c>
      <c r="K38" s="3">
        <v>0.54672</v>
      </c>
      <c r="L38" s="4">
        <v>0.0002</v>
      </c>
      <c r="M38" s="3">
        <v>0.0037</v>
      </c>
      <c r="N38" s="3">
        <v>0.8014</v>
      </c>
      <c r="O38" s="3">
        <v>-0.116374</v>
      </c>
      <c r="P38" s="3">
        <v>0.0140717</v>
      </c>
      <c r="Q38" s="4">
        <v>1.339061e-16</v>
      </c>
      <c r="R38" s="3">
        <v>-0.0017186</v>
      </c>
      <c r="S38" s="3">
        <v>0.0317947</v>
      </c>
      <c r="T38" s="3">
        <v>0.956893</v>
      </c>
      <c r="U38" s="3">
        <v>0.961598</v>
      </c>
      <c r="V38" s="3">
        <v>7</v>
      </c>
      <c r="W38" s="3">
        <v>0.956893</v>
      </c>
    </row>
    <row r="39" s="3" customFormat="1" ht="13.85" spans="1:23">
      <c r="A39" s="6" t="s">
        <v>574</v>
      </c>
      <c r="B39" s="3" t="s">
        <v>542</v>
      </c>
      <c r="C39" s="3">
        <v>1</v>
      </c>
      <c r="D39" s="3" t="s">
        <v>543</v>
      </c>
      <c r="E39" s="3">
        <v>154554538</v>
      </c>
      <c r="F39" s="3" t="s">
        <v>544</v>
      </c>
      <c r="G39" s="3">
        <v>1</v>
      </c>
      <c r="H39" s="3">
        <v>154583210</v>
      </c>
      <c r="I39" s="3" t="s">
        <v>374</v>
      </c>
      <c r="J39" s="3" t="s">
        <v>363</v>
      </c>
      <c r="K39" s="3">
        <v>0.471173</v>
      </c>
      <c r="L39" s="4">
        <v>0.0006</v>
      </c>
      <c r="M39" s="3">
        <v>0.0036</v>
      </c>
      <c r="N39" s="3">
        <v>0.582</v>
      </c>
      <c r="O39" s="3">
        <v>-0.096036</v>
      </c>
      <c r="P39" s="3">
        <v>0.0127259</v>
      </c>
      <c r="Q39" s="4">
        <v>4.47104e-14</v>
      </c>
      <c r="R39" s="3">
        <v>-0.00624766</v>
      </c>
      <c r="S39" s="3">
        <v>0.0374951</v>
      </c>
      <c r="T39" s="3">
        <v>0.8676643</v>
      </c>
      <c r="U39" s="3">
        <v>0.8938098</v>
      </c>
      <c r="V39" s="3">
        <v>15</v>
      </c>
      <c r="W39" s="3">
        <v>0.956893</v>
      </c>
    </row>
    <row r="40" s="3" customFormat="1" ht="13.85" spans="1:23">
      <c r="A40" s="6" t="s">
        <v>574</v>
      </c>
      <c r="B40" s="3" t="s">
        <v>545</v>
      </c>
      <c r="C40" s="3">
        <v>6</v>
      </c>
      <c r="D40" s="3" t="s">
        <v>399</v>
      </c>
      <c r="E40" s="3">
        <v>137518621</v>
      </c>
      <c r="F40" s="3" t="s">
        <v>546</v>
      </c>
      <c r="G40" s="3">
        <v>6</v>
      </c>
      <c r="H40" s="3">
        <v>137540370</v>
      </c>
      <c r="I40" s="3" t="s">
        <v>364</v>
      </c>
      <c r="J40" s="3" t="s">
        <v>363</v>
      </c>
      <c r="K40" s="3">
        <v>0.39165</v>
      </c>
      <c r="L40" s="3">
        <v>0.0011</v>
      </c>
      <c r="M40" s="3">
        <v>0.0037</v>
      </c>
      <c r="N40" s="3">
        <v>0.8689</v>
      </c>
      <c r="O40" s="3">
        <v>-0.0614871</v>
      </c>
      <c r="P40" s="3">
        <v>0.0109724</v>
      </c>
      <c r="Q40" s="4">
        <v>2.096766e-8</v>
      </c>
      <c r="R40" s="3">
        <v>-0.0178899</v>
      </c>
      <c r="S40" s="3">
        <v>0.0602598</v>
      </c>
      <c r="T40" s="3">
        <v>0.7665583</v>
      </c>
      <c r="U40" s="3">
        <v>0.2589068</v>
      </c>
      <c r="V40" s="3">
        <v>3</v>
      </c>
      <c r="W40" s="3">
        <v>0.930820792857143</v>
      </c>
    </row>
    <row r="41" s="3" customFormat="1" ht="13.85" spans="1:23">
      <c r="A41" s="6" t="s">
        <v>574</v>
      </c>
      <c r="B41" s="3" t="s">
        <v>547</v>
      </c>
      <c r="C41" s="3">
        <v>7</v>
      </c>
      <c r="D41" s="3" t="s">
        <v>423</v>
      </c>
      <c r="E41" s="3">
        <v>26191860</v>
      </c>
      <c r="F41" s="3" t="s">
        <v>548</v>
      </c>
      <c r="G41" s="3">
        <v>7</v>
      </c>
      <c r="H41" s="3">
        <v>26155514</v>
      </c>
      <c r="I41" s="3" t="s">
        <v>364</v>
      </c>
      <c r="J41" s="3" t="s">
        <v>363</v>
      </c>
      <c r="K41" s="3">
        <v>0.21173</v>
      </c>
      <c r="L41" s="3">
        <v>-0.0016</v>
      </c>
      <c r="M41" s="3">
        <v>0.0044</v>
      </c>
      <c r="N41" s="3">
        <v>0.436</v>
      </c>
      <c r="O41" s="3">
        <v>-0.237714</v>
      </c>
      <c r="P41" s="3">
        <v>0.0283001</v>
      </c>
      <c r="Q41" s="4">
        <v>4.4735e-17</v>
      </c>
      <c r="R41" s="3">
        <v>0.00673078</v>
      </c>
      <c r="S41" s="3">
        <v>0.018527</v>
      </c>
      <c r="T41" s="3">
        <v>0.7163837</v>
      </c>
      <c r="U41" s="3">
        <v>0.4335536</v>
      </c>
      <c r="V41" s="3">
        <v>7</v>
      </c>
      <c r="W41" s="3">
        <v>0.930820792857143</v>
      </c>
    </row>
    <row r="42" s="3" customFormat="1" ht="13.85" spans="1:23">
      <c r="A42" s="6" t="s">
        <v>574</v>
      </c>
      <c r="B42" s="3" t="s">
        <v>549</v>
      </c>
      <c r="C42" s="3">
        <v>9</v>
      </c>
      <c r="D42" s="3" t="s">
        <v>478</v>
      </c>
      <c r="E42" s="3">
        <v>79034752</v>
      </c>
      <c r="F42" s="3" t="s">
        <v>550</v>
      </c>
      <c r="G42" s="3">
        <v>9</v>
      </c>
      <c r="H42" s="3">
        <v>79320640</v>
      </c>
      <c r="I42" s="3" t="s">
        <v>370</v>
      </c>
      <c r="J42" s="3" t="s">
        <v>374</v>
      </c>
      <c r="K42" s="3">
        <v>0.77336</v>
      </c>
      <c r="L42" s="4">
        <v>-0.0003</v>
      </c>
      <c r="M42" s="3">
        <v>0.0042</v>
      </c>
      <c r="N42" s="3">
        <v>0.5482</v>
      </c>
      <c r="O42" s="3">
        <v>-0.167968</v>
      </c>
      <c r="P42" s="3">
        <v>0.0274954</v>
      </c>
      <c r="Q42" s="4">
        <v>1.00294e-9</v>
      </c>
      <c r="R42" s="3">
        <v>0.00178605</v>
      </c>
      <c r="S42" s="3">
        <v>0.0250065</v>
      </c>
      <c r="T42" s="3">
        <v>0.9430606</v>
      </c>
      <c r="U42" s="3">
        <v>0.4764747</v>
      </c>
      <c r="V42" s="3">
        <v>9</v>
      </c>
      <c r="W42" s="3">
        <v>0.956893</v>
      </c>
    </row>
    <row r="43" s="3" customFormat="1" ht="13.85" spans="1:23">
      <c r="A43" s="6" t="s">
        <v>574</v>
      </c>
      <c r="B43" s="3" t="s">
        <v>571</v>
      </c>
      <c r="C43" s="3">
        <v>9</v>
      </c>
      <c r="D43" s="3" t="s">
        <v>428</v>
      </c>
      <c r="E43" s="3">
        <v>136028340</v>
      </c>
      <c r="F43" s="3" t="s">
        <v>572</v>
      </c>
      <c r="G43" s="3">
        <v>9</v>
      </c>
      <c r="H43" s="3">
        <v>136039330</v>
      </c>
      <c r="I43" s="3" t="s">
        <v>363</v>
      </c>
      <c r="J43" s="3" t="s">
        <v>364</v>
      </c>
      <c r="K43" s="3">
        <v>0.0178926</v>
      </c>
      <c r="L43" s="3">
        <v>-0.0092</v>
      </c>
      <c r="M43" s="3">
        <v>0.0153</v>
      </c>
      <c r="N43" s="3">
        <v>0.6481</v>
      </c>
      <c r="O43" s="3">
        <v>-0.713998</v>
      </c>
      <c r="P43" s="3">
        <v>0.0864101</v>
      </c>
      <c r="Q43" s="4">
        <v>1.421716e-16</v>
      </c>
      <c r="R43" s="3">
        <v>0.0128852</v>
      </c>
      <c r="S43" s="3">
        <v>0.0214853</v>
      </c>
      <c r="T43" s="3">
        <v>0.548692</v>
      </c>
      <c r="U43" s="3" t="s">
        <v>573</v>
      </c>
      <c r="V43" s="3" t="s">
        <v>573</v>
      </c>
      <c r="W43" s="3">
        <v>0.930820792857143</v>
      </c>
    </row>
    <row r="44" s="3" customFormat="1" ht="13.85" spans="1:23">
      <c r="A44" s="6" t="s">
        <v>574</v>
      </c>
      <c r="B44" s="3" t="s">
        <v>551</v>
      </c>
      <c r="C44" s="3">
        <v>9</v>
      </c>
      <c r="D44" s="3" t="s">
        <v>390</v>
      </c>
      <c r="E44" s="3">
        <v>136125788</v>
      </c>
      <c r="F44" s="3" t="s">
        <v>552</v>
      </c>
      <c r="G44" s="3">
        <v>9</v>
      </c>
      <c r="H44" s="3">
        <v>136127366</v>
      </c>
      <c r="I44" s="3" t="s">
        <v>370</v>
      </c>
      <c r="J44" s="3" t="s">
        <v>374</v>
      </c>
      <c r="K44" s="3">
        <v>0.0765408</v>
      </c>
      <c r="L44" s="3">
        <v>0.0045</v>
      </c>
      <c r="M44" s="3">
        <v>0.0078</v>
      </c>
      <c r="N44" s="3">
        <v>0.577</v>
      </c>
      <c r="O44" s="3">
        <v>1.50049</v>
      </c>
      <c r="P44" s="3">
        <v>0.0851484</v>
      </c>
      <c r="Q44" s="4">
        <v>1.668556e-69</v>
      </c>
      <c r="R44" s="3">
        <v>0.00299902</v>
      </c>
      <c r="S44" s="3">
        <v>0.00520109</v>
      </c>
      <c r="T44" s="3">
        <v>0.5642001</v>
      </c>
      <c r="U44" s="3">
        <v>0.5065567</v>
      </c>
      <c r="V44" s="3">
        <v>20</v>
      </c>
      <c r="W44" s="3">
        <v>0.930820792857143</v>
      </c>
    </row>
    <row r="45" s="3" customFormat="1" ht="13.85" spans="1:23">
      <c r="A45" s="6" t="s">
        <v>574</v>
      </c>
      <c r="B45" s="3" t="s">
        <v>553</v>
      </c>
      <c r="C45" s="3">
        <v>9</v>
      </c>
      <c r="D45" s="3" t="s">
        <v>408</v>
      </c>
      <c r="E45" s="3">
        <v>136218610</v>
      </c>
      <c r="F45" s="3" t="s">
        <v>554</v>
      </c>
      <c r="G45" s="3">
        <v>9</v>
      </c>
      <c r="H45" s="3">
        <v>136268084</v>
      </c>
      <c r="I45" s="3" t="s">
        <v>363</v>
      </c>
      <c r="J45" s="3" t="s">
        <v>364</v>
      </c>
      <c r="K45" s="3">
        <v>0.311133</v>
      </c>
      <c r="L45" s="3">
        <v>0.0063</v>
      </c>
      <c r="M45" s="3">
        <v>0.0039</v>
      </c>
      <c r="N45" s="3">
        <v>0.09524</v>
      </c>
      <c r="O45" s="3">
        <v>-0.133725</v>
      </c>
      <c r="P45" s="3">
        <v>0.0155595</v>
      </c>
      <c r="Q45" s="4">
        <v>8.369636e-18</v>
      </c>
      <c r="R45" s="3">
        <v>-0.0471116</v>
      </c>
      <c r="S45" s="3">
        <v>0.029675</v>
      </c>
      <c r="T45" s="3">
        <v>0.1123802</v>
      </c>
      <c r="U45" s="3">
        <v>0.04766781</v>
      </c>
      <c r="V45" s="3">
        <v>20</v>
      </c>
      <c r="W45" s="3">
        <v>0.69333446</v>
      </c>
    </row>
    <row r="46" s="3" customFormat="1" ht="13.85" spans="1:23">
      <c r="A46" s="6" t="s">
        <v>574</v>
      </c>
      <c r="B46" s="3" t="s">
        <v>555</v>
      </c>
      <c r="C46" s="3">
        <v>11</v>
      </c>
      <c r="D46" s="3" t="s">
        <v>506</v>
      </c>
      <c r="E46" s="3">
        <v>61520114</v>
      </c>
      <c r="F46" s="3" t="s">
        <v>556</v>
      </c>
      <c r="G46" s="3">
        <v>11</v>
      </c>
      <c r="H46" s="3">
        <v>61524119</v>
      </c>
      <c r="I46" s="3" t="s">
        <v>363</v>
      </c>
      <c r="J46" s="3" t="s">
        <v>364</v>
      </c>
      <c r="K46" s="3">
        <v>0.494036</v>
      </c>
      <c r="L46" s="3">
        <v>-0.0047</v>
      </c>
      <c r="M46" s="3">
        <v>0.0036</v>
      </c>
      <c r="N46" s="3">
        <v>0.5363</v>
      </c>
      <c r="O46" s="3">
        <v>-0.328849</v>
      </c>
      <c r="P46" s="3">
        <v>0.0309449</v>
      </c>
      <c r="Q46" s="4">
        <v>2.233536e-26</v>
      </c>
      <c r="R46" s="3">
        <v>0.0142923</v>
      </c>
      <c r="S46" s="3">
        <v>0.0110296</v>
      </c>
      <c r="T46" s="3">
        <v>0.1950398</v>
      </c>
      <c r="U46" s="3">
        <v>0.9308268</v>
      </c>
      <c r="V46" s="3">
        <v>20</v>
      </c>
      <c r="W46" s="3">
        <v>0.69333446</v>
      </c>
    </row>
    <row r="47" s="3" customFormat="1" ht="13.85" spans="1:23">
      <c r="A47" s="6" t="s">
        <v>574</v>
      </c>
      <c r="B47" s="3" t="s">
        <v>557</v>
      </c>
      <c r="C47" s="3">
        <v>12</v>
      </c>
      <c r="D47" s="3" t="s">
        <v>498</v>
      </c>
      <c r="E47" s="3">
        <v>109991542</v>
      </c>
      <c r="F47" s="3" t="s">
        <v>558</v>
      </c>
      <c r="G47" s="3">
        <v>12</v>
      </c>
      <c r="H47" s="3">
        <v>110050001</v>
      </c>
      <c r="I47" s="3" t="s">
        <v>370</v>
      </c>
      <c r="J47" s="3" t="s">
        <v>363</v>
      </c>
      <c r="K47" s="3">
        <v>0.350895</v>
      </c>
      <c r="L47" s="3">
        <v>-0.0059</v>
      </c>
      <c r="M47" s="3">
        <v>0.0038</v>
      </c>
      <c r="N47" s="3">
        <v>0.1738</v>
      </c>
      <c r="O47" s="3">
        <v>-0.151581</v>
      </c>
      <c r="P47" s="3">
        <v>0.0266509</v>
      </c>
      <c r="Q47" s="4">
        <v>1.288018e-8</v>
      </c>
      <c r="R47" s="3">
        <v>0.0389231</v>
      </c>
      <c r="S47" s="3">
        <v>0.0259864</v>
      </c>
      <c r="T47" s="3">
        <v>0.1341786</v>
      </c>
      <c r="U47" s="3">
        <v>0.3701442</v>
      </c>
      <c r="V47" s="3">
        <v>13</v>
      </c>
      <c r="W47" s="3">
        <v>0.69333446</v>
      </c>
    </row>
    <row r="48" s="3" customFormat="1" ht="13.85" spans="1:23">
      <c r="A48" s="6" t="s">
        <v>574</v>
      </c>
      <c r="B48" s="3" t="s">
        <v>559</v>
      </c>
      <c r="C48" s="3">
        <v>12</v>
      </c>
      <c r="D48" s="3" t="s">
        <v>494</v>
      </c>
      <c r="E48" s="3">
        <v>113376157</v>
      </c>
      <c r="F48" s="3" t="s">
        <v>560</v>
      </c>
      <c r="G48" s="3">
        <v>12</v>
      </c>
      <c r="H48" s="3">
        <v>113379039</v>
      </c>
      <c r="I48" s="3" t="s">
        <v>370</v>
      </c>
      <c r="J48" s="3" t="s">
        <v>374</v>
      </c>
      <c r="K48" s="3">
        <v>0.636183</v>
      </c>
      <c r="L48" s="3">
        <v>-0.0019</v>
      </c>
      <c r="M48" s="3">
        <v>0.0038</v>
      </c>
      <c r="N48" s="3">
        <v>0.3033</v>
      </c>
      <c r="O48" s="3">
        <v>0.149681</v>
      </c>
      <c r="P48" s="3">
        <v>0.024742</v>
      </c>
      <c r="Q48" s="4">
        <v>1.451301e-9</v>
      </c>
      <c r="R48" s="3">
        <v>-0.0126937</v>
      </c>
      <c r="S48" s="3">
        <v>0.0254739</v>
      </c>
      <c r="T48" s="3">
        <v>0.6182719</v>
      </c>
      <c r="U48" s="3">
        <v>0.812312</v>
      </c>
      <c r="V48" s="3">
        <v>4</v>
      </c>
      <c r="W48" s="3">
        <v>0.930820792857143</v>
      </c>
    </row>
    <row r="49" s="3" customFormat="1" ht="13.85" spans="1:23">
      <c r="A49" s="6" t="s">
        <v>574</v>
      </c>
      <c r="B49" s="3" t="s">
        <v>561</v>
      </c>
      <c r="C49" s="3">
        <v>14</v>
      </c>
      <c r="D49" s="3" t="s">
        <v>470</v>
      </c>
      <c r="E49" s="3">
        <v>94843084</v>
      </c>
      <c r="F49" s="3" t="s">
        <v>562</v>
      </c>
      <c r="G49" s="3">
        <v>14</v>
      </c>
      <c r="H49" s="3">
        <v>94850937</v>
      </c>
      <c r="I49" s="3" t="s">
        <v>370</v>
      </c>
      <c r="J49" s="3" t="s">
        <v>363</v>
      </c>
      <c r="K49" s="3">
        <v>0.471173</v>
      </c>
      <c r="L49" s="3">
        <v>0.0037</v>
      </c>
      <c r="M49" s="3">
        <v>0.0036</v>
      </c>
      <c r="N49" s="3">
        <v>0.09252</v>
      </c>
      <c r="O49" s="3">
        <v>-0.108944</v>
      </c>
      <c r="P49" s="3">
        <v>0.0144337</v>
      </c>
      <c r="Q49" s="4">
        <v>4.423827e-14</v>
      </c>
      <c r="R49" s="3">
        <v>-0.0339624</v>
      </c>
      <c r="S49" s="3">
        <v>0.0333494</v>
      </c>
      <c r="T49" s="3">
        <v>0.3084974</v>
      </c>
      <c r="U49" s="3">
        <v>0.6343766</v>
      </c>
      <c r="V49" s="3">
        <v>10</v>
      </c>
      <c r="W49" s="3">
        <v>0.7690426</v>
      </c>
    </row>
    <row r="50" s="3" customFormat="1" ht="13.85" spans="1:23">
      <c r="A50" s="6" t="s">
        <v>574</v>
      </c>
      <c r="B50" s="3" t="s">
        <v>563</v>
      </c>
      <c r="C50" s="3">
        <v>17</v>
      </c>
      <c r="D50" s="3" t="s">
        <v>447</v>
      </c>
      <c r="E50" s="3">
        <v>26691378</v>
      </c>
      <c r="F50" s="3" t="s">
        <v>564</v>
      </c>
      <c r="G50" s="3">
        <v>17</v>
      </c>
      <c r="H50" s="3">
        <v>26676135</v>
      </c>
      <c r="I50" s="3" t="s">
        <v>370</v>
      </c>
      <c r="J50" s="3" t="s">
        <v>374</v>
      </c>
      <c r="K50" s="3">
        <v>0.499006</v>
      </c>
      <c r="L50" s="3">
        <v>-0.0016</v>
      </c>
      <c r="M50" s="3">
        <v>0.0036</v>
      </c>
      <c r="N50" s="3">
        <v>0.9489</v>
      </c>
      <c r="O50" s="3">
        <v>0.116489</v>
      </c>
      <c r="P50" s="3">
        <v>0.0202468</v>
      </c>
      <c r="Q50" s="4">
        <v>8.744509e-9</v>
      </c>
      <c r="R50" s="3">
        <v>-0.0137352</v>
      </c>
      <c r="S50" s="3">
        <v>0.0309963</v>
      </c>
      <c r="T50" s="3">
        <v>0.6576758</v>
      </c>
      <c r="U50" s="3">
        <v>0.11067</v>
      </c>
      <c r="V50" s="3">
        <v>4</v>
      </c>
      <c r="W50" s="3">
        <v>0.930820792857143</v>
      </c>
    </row>
    <row r="51" s="3" customFormat="1" ht="13.85" spans="1:23">
      <c r="A51" s="6" t="s">
        <v>574</v>
      </c>
      <c r="B51" s="3" t="s">
        <v>565</v>
      </c>
      <c r="C51" s="3">
        <v>19</v>
      </c>
      <c r="D51" s="3" t="s">
        <v>394</v>
      </c>
      <c r="E51" s="3">
        <v>10381511</v>
      </c>
      <c r="F51" s="3" t="s">
        <v>566</v>
      </c>
      <c r="G51" s="3">
        <v>19</v>
      </c>
      <c r="H51" s="3">
        <v>10397238</v>
      </c>
      <c r="I51" s="3" t="s">
        <v>370</v>
      </c>
      <c r="J51" s="3" t="s">
        <v>374</v>
      </c>
      <c r="K51" s="3">
        <v>0.275348</v>
      </c>
      <c r="L51" s="3">
        <v>-0.0071</v>
      </c>
      <c r="M51" s="3">
        <v>0.0039</v>
      </c>
      <c r="N51" s="3">
        <v>0.05332</v>
      </c>
      <c r="O51" s="3">
        <v>0.147721</v>
      </c>
      <c r="P51" s="3">
        <v>0.0234091</v>
      </c>
      <c r="Q51" s="4">
        <v>2.782921e-10</v>
      </c>
      <c r="R51" s="3">
        <v>-0.0480636</v>
      </c>
      <c r="S51" s="3">
        <v>0.0274778</v>
      </c>
      <c r="T51" s="3">
        <v>0.08026046</v>
      </c>
      <c r="U51" s="3">
        <v>0.8810446</v>
      </c>
      <c r="V51" s="3">
        <v>7</v>
      </c>
      <c r="W51" s="3">
        <v>0.69333446</v>
      </c>
    </row>
    <row r="52" s="3" customFormat="1" ht="13.85" spans="1:23">
      <c r="A52" s="6" t="s">
        <v>574</v>
      </c>
      <c r="B52" s="3" t="s">
        <v>567</v>
      </c>
      <c r="C52" s="3">
        <v>19</v>
      </c>
      <c r="D52" s="3" t="s">
        <v>385</v>
      </c>
      <c r="E52" s="3">
        <v>54296857</v>
      </c>
      <c r="F52" s="3" t="s">
        <v>568</v>
      </c>
      <c r="G52" s="3">
        <v>19</v>
      </c>
      <c r="H52" s="3">
        <v>54323526</v>
      </c>
      <c r="I52" s="3" t="s">
        <v>363</v>
      </c>
      <c r="J52" s="3" t="s">
        <v>364</v>
      </c>
      <c r="K52" s="3">
        <v>0.0904573</v>
      </c>
      <c r="L52" s="3">
        <v>0.0061</v>
      </c>
      <c r="M52" s="3">
        <v>0.006</v>
      </c>
      <c r="N52" s="3">
        <v>0.6882</v>
      </c>
      <c r="O52" s="3">
        <v>-0.157261</v>
      </c>
      <c r="P52" s="3">
        <v>0.0271713</v>
      </c>
      <c r="Q52" s="4">
        <v>7.132669e-9</v>
      </c>
      <c r="R52" s="3">
        <v>-0.038789</v>
      </c>
      <c r="S52" s="3">
        <v>0.0387373</v>
      </c>
      <c r="T52" s="3">
        <v>0.3166646</v>
      </c>
      <c r="U52" s="3">
        <v>0.1836776</v>
      </c>
      <c r="V52" s="3">
        <v>5</v>
      </c>
      <c r="W52" s="3">
        <v>0.7690426</v>
      </c>
    </row>
    <row r="53" s="3" customFormat="1" ht="13.85" spans="1:23">
      <c r="A53" s="6" t="s">
        <v>575</v>
      </c>
      <c r="B53" s="3" t="s">
        <v>534</v>
      </c>
      <c r="C53" s="3">
        <v>1</v>
      </c>
      <c r="D53" s="3" t="s">
        <v>371</v>
      </c>
      <c r="E53" s="3">
        <v>109792641</v>
      </c>
      <c r="F53" s="3" t="s">
        <v>535</v>
      </c>
      <c r="G53" s="3">
        <v>1</v>
      </c>
      <c r="H53" s="3">
        <v>109783860</v>
      </c>
      <c r="I53" s="3" t="s">
        <v>363</v>
      </c>
      <c r="J53" s="3" t="s">
        <v>364</v>
      </c>
      <c r="K53" s="3">
        <v>0.466203</v>
      </c>
      <c r="L53" s="3">
        <v>0.007</v>
      </c>
      <c r="M53" s="3">
        <v>0.0036</v>
      </c>
      <c r="N53" s="3">
        <v>0.01837</v>
      </c>
      <c r="O53" s="3">
        <v>0.17521</v>
      </c>
      <c r="P53" s="3">
        <v>0.0279081</v>
      </c>
      <c r="Q53" s="4">
        <v>3.427396e-10</v>
      </c>
      <c r="R53" s="3">
        <v>0.0399521</v>
      </c>
      <c r="S53" s="3">
        <v>0.0215097</v>
      </c>
      <c r="T53" s="3">
        <v>0.06325454</v>
      </c>
      <c r="U53" s="3">
        <v>0.2014948</v>
      </c>
      <c r="V53" s="3">
        <v>6</v>
      </c>
      <c r="W53" s="3">
        <v>0.53766359</v>
      </c>
    </row>
    <row r="54" s="3" customFormat="1" ht="13.85" spans="1:23">
      <c r="A54" s="6" t="s">
        <v>575</v>
      </c>
      <c r="B54" s="3" t="s">
        <v>536</v>
      </c>
      <c r="C54" s="3">
        <v>1</v>
      </c>
      <c r="D54" s="3" t="s">
        <v>537</v>
      </c>
      <c r="E54" s="3">
        <v>153591263</v>
      </c>
      <c r="F54" s="3" t="s">
        <v>570</v>
      </c>
      <c r="G54" s="3">
        <v>1</v>
      </c>
      <c r="H54" s="3">
        <v>153656405</v>
      </c>
      <c r="I54" s="3" t="s">
        <v>364</v>
      </c>
      <c r="J54" s="3" t="s">
        <v>374</v>
      </c>
      <c r="K54" s="3">
        <v>0.519881</v>
      </c>
      <c r="L54" s="3">
        <v>0.0027</v>
      </c>
      <c r="M54" s="3">
        <v>0.0035</v>
      </c>
      <c r="N54" s="3">
        <v>0.3713</v>
      </c>
      <c r="O54" s="3">
        <v>-0.35706</v>
      </c>
      <c r="P54" s="3">
        <v>0.0284573</v>
      </c>
      <c r="Q54" s="4">
        <v>4.116616e-36</v>
      </c>
      <c r="R54" s="3">
        <v>-0.00756175</v>
      </c>
      <c r="S54" s="3">
        <v>0.00982078</v>
      </c>
      <c r="T54" s="3">
        <v>0.4413149</v>
      </c>
      <c r="U54" s="3">
        <v>0.7297757</v>
      </c>
      <c r="V54" s="3">
        <v>20</v>
      </c>
      <c r="W54" s="3">
        <v>0.693085041666667</v>
      </c>
    </row>
    <row r="55" s="3" customFormat="1" ht="13.85" spans="1:23">
      <c r="A55" s="6" t="s">
        <v>575</v>
      </c>
      <c r="B55" s="3" t="s">
        <v>539</v>
      </c>
      <c r="C55" s="3">
        <v>1</v>
      </c>
      <c r="D55" s="3" t="s">
        <v>540</v>
      </c>
      <c r="E55" s="3">
        <v>154377669</v>
      </c>
      <c r="F55" s="3" t="s">
        <v>541</v>
      </c>
      <c r="G55" s="3">
        <v>1</v>
      </c>
      <c r="H55" s="3">
        <v>154410955</v>
      </c>
      <c r="I55" s="3" t="s">
        <v>370</v>
      </c>
      <c r="J55" s="3" t="s">
        <v>374</v>
      </c>
      <c r="K55" s="3">
        <v>0.54672</v>
      </c>
      <c r="L55" s="4">
        <v>-0.0007</v>
      </c>
      <c r="M55" s="3">
        <v>0.0036</v>
      </c>
      <c r="N55" s="3">
        <v>0.9753</v>
      </c>
      <c r="O55" s="3">
        <v>-0.116374</v>
      </c>
      <c r="P55" s="3">
        <v>0.0140717</v>
      </c>
      <c r="Q55" s="4">
        <v>1.339061e-16</v>
      </c>
      <c r="R55" s="3">
        <v>0.00601509</v>
      </c>
      <c r="S55" s="3">
        <v>0.0309433</v>
      </c>
      <c r="T55" s="3">
        <v>0.84587</v>
      </c>
      <c r="U55" s="3">
        <v>0.9271408</v>
      </c>
      <c r="V55" s="3">
        <v>7</v>
      </c>
      <c r="W55" s="3">
        <v>0.9443807</v>
      </c>
    </row>
    <row r="56" s="3" customFormat="1" ht="13.85" spans="1:23">
      <c r="A56" s="6" t="s">
        <v>575</v>
      </c>
      <c r="B56" s="3" t="s">
        <v>542</v>
      </c>
      <c r="C56" s="3">
        <v>1</v>
      </c>
      <c r="D56" s="3" t="s">
        <v>543</v>
      </c>
      <c r="E56" s="3">
        <v>154554538</v>
      </c>
      <c r="F56" s="3" t="s">
        <v>544</v>
      </c>
      <c r="G56" s="3">
        <v>1</v>
      </c>
      <c r="H56" s="3">
        <v>154583210</v>
      </c>
      <c r="I56" s="3" t="s">
        <v>374</v>
      </c>
      <c r="J56" s="3" t="s">
        <v>363</v>
      </c>
      <c r="K56" s="3">
        <v>0.471173</v>
      </c>
      <c r="L56" s="3">
        <v>0.0027</v>
      </c>
      <c r="M56" s="3">
        <v>0.0035</v>
      </c>
      <c r="N56" s="3">
        <v>0.3577</v>
      </c>
      <c r="O56" s="3">
        <v>-0.096036</v>
      </c>
      <c r="P56" s="3">
        <v>0.0127259</v>
      </c>
      <c r="Q56" s="4">
        <v>4.47104e-14</v>
      </c>
      <c r="R56" s="3">
        <v>-0.0281145</v>
      </c>
      <c r="S56" s="3">
        <v>0.0366346</v>
      </c>
      <c r="T56" s="3">
        <v>0.4428263</v>
      </c>
      <c r="U56" s="3">
        <v>0.3170955</v>
      </c>
      <c r="V56" s="3">
        <v>15</v>
      </c>
      <c r="W56" s="3">
        <v>0.693085041666667</v>
      </c>
    </row>
    <row r="57" s="3" customFormat="1" ht="13.85" spans="1:23">
      <c r="A57" s="6" t="s">
        <v>575</v>
      </c>
      <c r="B57" s="3" t="s">
        <v>545</v>
      </c>
      <c r="C57" s="3">
        <v>6</v>
      </c>
      <c r="D57" s="3" t="s">
        <v>399</v>
      </c>
      <c r="E57" s="3">
        <v>137518621</v>
      </c>
      <c r="F57" s="3" t="s">
        <v>546</v>
      </c>
      <c r="G57" s="3">
        <v>6</v>
      </c>
      <c r="H57" s="3">
        <v>137540370</v>
      </c>
      <c r="I57" s="3" t="s">
        <v>364</v>
      </c>
      <c r="J57" s="3" t="s">
        <v>363</v>
      </c>
      <c r="K57" s="3">
        <v>0.39165</v>
      </c>
      <c r="L57" s="3">
        <v>-0.0115</v>
      </c>
      <c r="M57" s="3">
        <v>0.0036</v>
      </c>
      <c r="N57" s="3">
        <v>0.0175</v>
      </c>
      <c r="O57" s="3">
        <v>-0.0614871</v>
      </c>
      <c r="P57" s="3">
        <v>0.0109724</v>
      </c>
      <c r="Q57" s="4">
        <v>2.096766e-8</v>
      </c>
      <c r="R57" s="3">
        <v>0.187031</v>
      </c>
      <c r="S57" s="3">
        <v>0.0673936</v>
      </c>
      <c r="T57" s="3">
        <v>0.005516709</v>
      </c>
      <c r="U57" s="3">
        <v>0.4154901</v>
      </c>
      <c r="V57" s="3">
        <v>3</v>
      </c>
      <c r="W57" s="3">
        <v>0.093784053</v>
      </c>
    </row>
    <row r="58" s="3" customFormat="1" ht="13.85" spans="1:23">
      <c r="A58" s="6" t="s">
        <v>575</v>
      </c>
      <c r="B58" s="3" t="s">
        <v>547</v>
      </c>
      <c r="C58" s="3">
        <v>7</v>
      </c>
      <c r="D58" s="3" t="s">
        <v>423</v>
      </c>
      <c r="E58" s="3">
        <v>26191860</v>
      </c>
      <c r="F58" s="3" t="s">
        <v>548</v>
      </c>
      <c r="G58" s="3">
        <v>7</v>
      </c>
      <c r="H58" s="3">
        <v>26155514</v>
      </c>
      <c r="I58" s="3" t="s">
        <v>364</v>
      </c>
      <c r="J58" s="3" t="s">
        <v>363</v>
      </c>
      <c r="K58" s="3">
        <v>0.21173</v>
      </c>
      <c r="L58" s="4">
        <v>0.0003</v>
      </c>
      <c r="M58" s="3">
        <v>0.0043</v>
      </c>
      <c r="N58" s="3">
        <v>0.8216</v>
      </c>
      <c r="O58" s="3">
        <v>-0.237714</v>
      </c>
      <c r="P58" s="3">
        <v>0.0283001</v>
      </c>
      <c r="Q58" s="4">
        <v>4.4735e-17</v>
      </c>
      <c r="R58" s="3">
        <v>-0.00126202</v>
      </c>
      <c r="S58" s="3">
        <v>0.0180896</v>
      </c>
      <c r="T58" s="3">
        <v>0.9443807</v>
      </c>
      <c r="U58" s="3">
        <v>0.4918942</v>
      </c>
      <c r="V58" s="3">
        <v>7</v>
      </c>
      <c r="W58" s="3">
        <v>0.9443807</v>
      </c>
    </row>
    <row r="59" s="3" customFormat="1" ht="13.85" spans="1:23">
      <c r="A59" s="6" t="s">
        <v>575</v>
      </c>
      <c r="B59" s="3" t="s">
        <v>549</v>
      </c>
      <c r="C59" s="3">
        <v>9</v>
      </c>
      <c r="D59" s="3" t="s">
        <v>478</v>
      </c>
      <c r="E59" s="3">
        <v>79034752</v>
      </c>
      <c r="F59" s="3" t="s">
        <v>550</v>
      </c>
      <c r="G59" s="3">
        <v>9</v>
      </c>
      <c r="H59" s="3">
        <v>79320640</v>
      </c>
      <c r="I59" s="3" t="s">
        <v>370</v>
      </c>
      <c r="J59" s="3" t="s">
        <v>374</v>
      </c>
      <c r="K59" s="3">
        <v>0.77336</v>
      </c>
      <c r="L59" s="3">
        <v>-0.0063</v>
      </c>
      <c r="M59" s="3">
        <v>0.0041</v>
      </c>
      <c r="N59" s="3">
        <v>0.1996</v>
      </c>
      <c r="O59" s="3">
        <v>-0.167968</v>
      </c>
      <c r="P59" s="3">
        <v>0.0274954</v>
      </c>
      <c r="Q59" s="4">
        <v>1.00294e-9</v>
      </c>
      <c r="R59" s="3">
        <v>0.0375071</v>
      </c>
      <c r="S59" s="3">
        <v>0.0251697</v>
      </c>
      <c r="T59" s="3">
        <v>0.1361799</v>
      </c>
      <c r="U59" s="3">
        <v>0.3463066</v>
      </c>
      <c r="V59" s="3">
        <v>9</v>
      </c>
      <c r="W59" s="3">
        <v>0.569497085714286</v>
      </c>
    </row>
    <row r="60" s="3" customFormat="1" ht="13.85" spans="1:23">
      <c r="A60" s="6" t="s">
        <v>575</v>
      </c>
      <c r="B60" s="3" t="s">
        <v>571</v>
      </c>
      <c r="C60" s="3">
        <v>9</v>
      </c>
      <c r="D60" s="3" t="s">
        <v>428</v>
      </c>
      <c r="E60" s="3">
        <v>136028340</v>
      </c>
      <c r="F60" s="3" t="s">
        <v>572</v>
      </c>
      <c r="G60" s="3">
        <v>9</v>
      </c>
      <c r="H60" s="3">
        <v>136039330</v>
      </c>
      <c r="I60" s="3" t="s">
        <v>363</v>
      </c>
      <c r="J60" s="3" t="s">
        <v>364</v>
      </c>
      <c r="K60" s="3">
        <v>0.0178926</v>
      </c>
      <c r="L60" s="3">
        <v>0.0114</v>
      </c>
      <c r="M60" s="3">
        <v>0.0149</v>
      </c>
      <c r="N60" s="3">
        <v>0.4506</v>
      </c>
      <c r="O60" s="3">
        <v>-0.713998</v>
      </c>
      <c r="P60" s="3">
        <v>0.0864101</v>
      </c>
      <c r="Q60" s="4">
        <v>1.421716e-16</v>
      </c>
      <c r="R60" s="3">
        <v>-0.0159664</v>
      </c>
      <c r="S60" s="3">
        <v>0.0209577</v>
      </c>
      <c r="T60" s="3">
        <v>0.4461545</v>
      </c>
      <c r="U60" s="3" t="s">
        <v>573</v>
      </c>
      <c r="V60" s="3" t="s">
        <v>573</v>
      </c>
      <c r="W60" s="3">
        <v>0.693085041666667</v>
      </c>
    </row>
    <row r="61" s="3" customFormat="1" ht="13.85" spans="1:23">
      <c r="A61" s="6" t="s">
        <v>575</v>
      </c>
      <c r="B61" s="3" t="s">
        <v>551</v>
      </c>
      <c r="C61" s="3">
        <v>9</v>
      </c>
      <c r="D61" s="3" t="s">
        <v>390</v>
      </c>
      <c r="E61" s="3">
        <v>136125788</v>
      </c>
      <c r="F61" s="3" t="s">
        <v>552</v>
      </c>
      <c r="G61" s="3">
        <v>9</v>
      </c>
      <c r="H61" s="3">
        <v>136127366</v>
      </c>
      <c r="I61" s="3" t="s">
        <v>370</v>
      </c>
      <c r="J61" s="3" t="s">
        <v>374</v>
      </c>
      <c r="K61" s="3">
        <v>0.0765408</v>
      </c>
      <c r="L61" s="3">
        <v>0.0053</v>
      </c>
      <c r="M61" s="3">
        <v>0.0076</v>
      </c>
      <c r="N61" s="3">
        <v>0.3432</v>
      </c>
      <c r="O61" s="3">
        <v>1.50049</v>
      </c>
      <c r="P61" s="3">
        <v>0.0851484</v>
      </c>
      <c r="Q61" s="4">
        <v>1.668556e-69</v>
      </c>
      <c r="R61" s="3">
        <v>0.00353218</v>
      </c>
      <c r="S61" s="3">
        <v>0.00506898</v>
      </c>
      <c r="T61" s="3">
        <v>0.4859136</v>
      </c>
      <c r="U61" s="3">
        <v>0.5673844</v>
      </c>
      <c r="V61" s="3">
        <v>20</v>
      </c>
      <c r="W61" s="3">
        <v>0.693085041666667</v>
      </c>
    </row>
    <row r="62" s="3" customFormat="1" ht="13.85" spans="1:23">
      <c r="A62" s="6" t="s">
        <v>575</v>
      </c>
      <c r="B62" s="3" t="s">
        <v>553</v>
      </c>
      <c r="C62" s="3">
        <v>9</v>
      </c>
      <c r="D62" s="3" t="s">
        <v>408</v>
      </c>
      <c r="E62" s="3">
        <v>136218610</v>
      </c>
      <c r="F62" s="3" t="s">
        <v>554</v>
      </c>
      <c r="G62" s="3">
        <v>9</v>
      </c>
      <c r="H62" s="3">
        <v>136268084</v>
      </c>
      <c r="I62" s="3" t="s">
        <v>363</v>
      </c>
      <c r="J62" s="3" t="s">
        <v>364</v>
      </c>
      <c r="K62" s="3">
        <v>0.311133</v>
      </c>
      <c r="L62" s="3">
        <v>-0.0057</v>
      </c>
      <c r="M62" s="3">
        <v>0.0038</v>
      </c>
      <c r="N62" s="3">
        <v>0.1697</v>
      </c>
      <c r="O62" s="3">
        <v>-0.133725</v>
      </c>
      <c r="P62" s="3">
        <v>0.0155595</v>
      </c>
      <c r="Q62" s="4">
        <v>8.369636e-18</v>
      </c>
      <c r="R62" s="3">
        <v>0.0426248</v>
      </c>
      <c r="S62" s="3">
        <v>0.0288461</v>
      </c>
      <c r="T62" s="3">
        <v>0.139498</v>
      </c>
      <c r="U62" s="3">
        <v>0.71161</v>
      </c>
      <c r="V62" s="3">
        <v>20</v>
      </c>
      <c r="W62" s="3">
        <v>0.569497085714286</v>
      </c>
    </row>
    <row r="63" s="3" customFormat="1" ht="13.85" spans="1:23">
      <c r="A63" s="6" t="s">
        <v>575</v>
      </c>
      <c r="B63" s="3" t="s">
        <v>555</v>
      </c>
      <c r="C63" s="3">
        <v>11</v>
      </c>
      <c r="D63" s="3" t="s">
        <v>506</v>
      </c>
      <c r="E63" s="3">
        <v>61520114</v>
      </c>
      <c r="F63" s="3" t="s">
        <v>556</v>
      </c>
      <c r="G63" s="3">
        <v>11</v>
      </c>
      <c r="H63" s="3">
        <v>61524119</v>
      </c>
      <c r="I63" s="3" t="s">
        <v>363</v>
      </c>
      <c r="J63" s="3" t="s">
        <v>364</v>
      </c>
      <c r="K63" s="3">
        <v>0.494036</v>
      </c>
      <c r="L63" s="4">
        <v>-0.0007</v>
      </c>
      <c r="M63" s="3">
        <v>0.0035</v>
      </c>
      <c r="N63" s="3">
        <v>0.7931</v>
      </c>
      <c r="O63" s="3">
        <v>-0.328849</v>
      </c>
      <c r="P63" s="3">
        <v>0.0309449</v>
      </c>
      <c r="Q63" s="4">
        <v>2.233536e-26</v>
      </c>
      <c r="R63" s="3">
        <v>0.00212864</v>
      </c>
      <c r="S63" s="3">
        <v>0.0106451</v>
      </c>
      <c r="T63" s="3">
        <v>0.8415083</v>
      </c>
      <c r="U63" s="3">
        <v>0.06720939</v>
      </c>
      <c r="V63" s="3">
        <v>20</v>
      </c>
      <c r="W63" s="3">
        <v>0.9443807</v>
      </c>
    </row>
    <row r="64" s="3" customFormat="1" ht="13.85" spans="1:23">
      <c r="A64" s="6" t="s">
        <v>575</v>
      </c>
      <c r="B64" s="3" t="s">
        <v>557</v>
      </c>
      <c r="C64" s="3">
        <v>12</v>
      </c>
      <c r="D64" s="3" t="s">
        <v>498</v>
      </c>
      <c r="E64" s="3">
        <v>109991542</v>
      </c>
      <c r="F64" s="3" t="s">
        <v>558</v>
      </c>
      <c r="G64" s="3">
        <v>12</v>
      </c>
      <c r="H64" s="3">
        <v>110050001</v>
      </c>
      <c r="I64" s="3" t="s">
        <v>370</v>
      </c>
      <c r="J64" s="3" t="s">
        <v>363</v>
      </c>
      <c r="K64" s="3">
        <v>0.350895</v>
      </c>
      <c r="L64" s="3">
        <v>0.0047</v>
      </c>
      <c r="M64" s="3">
        <v>0.0037</v>
      </c>
      <c r="N64" s="3">
        <v>0.41</v>
      </c>
      <c r="O64" s="3">
        <v>-0.151581</v>
      </c>
      <c r="P64" s="3">
        <v>0.0266509</v>
      </c>
      <c r="Q64" s="4">
        <v>1.288018e-8</v>
      </c>
      <c r="R64" s="3">
        <v>-0.0310065</v>
      </c>
      <c r="S64" s="3">
        <v>0.0250108</v>
      </c>
      <c r="T64" s="3">
        <v>0.2150761</v>
      </c>
      <c r="U64" s="3">
        <v>0.9971427</v>
      </c>
      <c r="V64" s="3">
        <v>13</v>
      </c>
      <c r="W64" s="3">
        <v>0.569497085714286</v>
      </c>
    </row>
    <row r="65" s="3" customFormat="1" ht="13.85" spans="1:23">
      <c r="A65" s="6" t="s">
        <v>575</v>
      </c>
      <c r="B65" s="3" t="s">
        <v>559</v>
      </c>
      <c r="C65" s="3">
        <v>12</v>
      </c>
      <c r="D65" s="3" t="s">
        <v>494</v>
      </c>
      <c r="E65" s="3">
        <v>113376157</v>
      </c>
      <c r="F65" s="3" t="s">
        <v>560</v>
      </c>
      <c r="G65" s="3">
        <v>12</v>
      </c>
      <c r="H65" s="3">
        <v>113379039</v>
      </c>
      <c r="I65" s="3" t="s">
        <v>370</v>
      </c>
      <c r="J65" s="3" t="s">
        <v>374</v>
      </c>
      <c r="K65" s="3">
        <v>0.636183</v>
      </c>
      <c r="L65" s="3">
        <v>-0.0011</v>
      </c>
      <c r="M65" s="3">
        <v>0.0037</v>
      </c>
      <c r="N65" s="3">
        <v>0.988</v>
      </c>
      <c r="O65" s="3">
        <v>0.149681</v>
      </c>
      <c r="P65" s="3">
        <v>0.024742</v>
      </c>
      <c r="Q65" s="4">
        <v>1.451301e-9</v>
      </c>
      <c r="R65" s="3">
        <v>-0.00734896</v>
      </c>
      <c r="S65" s="3">
        <v>0.0247491</v>
      </c>
      <c r="T65" s="3">
        <v>0.7665131</v>
      </c>
      <c r="U65" s="3">
        <v>0.2926224</v>
      </c>
      <c r="V65" s="3">
        <v>4</v>
      </c>
      <c r="W65" s="3">
        <v>0.9443807</v>
      </c>
    </row>
    <row r="66" s="3" customFormat="1" ht="13.85" spans="1:23">
      <c r="A66" s="6" t="s">
        <v>575</v>
      </c>
      <c r="B66" s="3" t="s">
        <v>561</v>
      </c>
      <c r="C66" s="3">
        <v>14</v>
      </c>
      <c r="D66" s="3" t="s">
        <v>470</v>
      </c>
      <c r="E66" s="3">
        <v>94843084</v>
      </c>
      <c r="F66" s="3" t="s">
        <v>562</v>
      </c>
      <c r="G66" s="3">
        <v>14</v>
      </c>
      <c r="H66" s="3">
        <v>94850937</v>
      </c>
      <c r="I66" s="3" t="s">
        <v>370</v>
      </c>
      <c r="J66" s="3" t="s">
        <v>363</v>
      </c>
      <c r="K66" s="3">
        <v>0.471173</v>
      </c>
      <c r="L66" s="3">
        <v>-0.0025</v>
      </c>
      <c r="M66" s="3">
        <v>0.0036</v>
      </c>
      <c r="N66" s="3">
        <v>0.9781</v>
      </c>
      <c r="O66" s="3">
        <v>-0.108944</v>
      </c>
      <c r="P66" s="3">
        <v>0.0144337</v>
      </c>
      <c r="Q66" s="4">
        <v>4.423827e-14</v>
      </c>
      <c r="R66" s="3">
        <v>0.0229476</v>
      </c>
      <c r="S66" s="3">
        <v>0.0331841</v>
      </c>
      <c r="T66" s="3">
        <v>0.4892365</v>
      </c>
      <c r="U66" s="3">
        <v>0.7849052</v>
      </c>
      <c r="V66" s="3">
        <v>10</v>
      </c>
      <c r="W66" s="3">
        <v>0.693085041666667</v>
      </c>
    </row>
    <row r="67" s="3" customFormat="1" ht="13.85" spans="1:23">
      <c r="A67" s="6" t="s">
        <v>575</v>
      </c>
      <c r="B67" s="3" t="s">
        <v>563</v>
      </c>
      <c r="C67" s="3">
        <v>17</v>
      </c>
      <c r="D67" s="3" t="s">
        <v>447</v>
      </c>
      <c r="E67" s="3">
        <v>26691378</v>
      </c>
      <c r="F67" s="3" t="s">
        <v>564</v>
      </c>
      <c r="G67" s="3">
        <v>17</v>
      </c>
      <c r="H67" s="3">
        <v>26676135</v>
      </c>
      <c r="I67" s="3" t="s">
        <v>370</v>
      </c>
      <c r="J67" s="3" t="s">
        <v>374</v>
      </c>
      <c r="K67" s="3">
        <v>0.499006</v>
      </c>
      <c r="L67" s="3">
        <v>0.0047</v>
      </c>
      <c r="M67" s="3">
        <v>0.0035</v>
      </c>
      <c r="N67" s="3">
        <v>0.4636</v>
      </c>
      <c r="O67" s="3">
        <v>0.116489</v>
      </c>
      <c r="P67" s="3">
        <v>0.0202468</v>
      </c>
      <c r="Q67" s="4">
        <v>8.744509e-9</v>
      </c>
      <c r="R67" s="3">
        <v>0.0403472</v>
      </c>
      <c r="S67" s="3">
        <v>0.0308533</v>
      </c>
      <c r="T67" s="3">
        <v>0.1909716</v>
      </c>
      <c r="U67" s="3">
        <v>0.6112559</v>
      </c>
      <c r="V67" s="3">
        <v>4</v>
      </c>
      <c r="W67" s="3">
        <v>0.569497085714286</v>
      </c>
    </row>
    <row r="68" s="3" customFormat="1" ht="13.85" spans="1:23">
      <c r="A68" s="6" t="s">
        <v>575</v>
      </c>
      <c r="B68" s="3" t="s">
        <v>565</v>
      </c>
      <c r="C68" s="3">
        <v>19</v>
      </c>
      <c r="D68" s="3" t="s">
        <v>394</v>
      </c>
      <c r="E68" s="3">
        <v>10381511</v>
      </c>
      <c r="F68" s="3" t="s">
        <v>566</v>
      </c>
      <c r="G68" s="3">
        <v>19</v>
      </c>
      <c r="H68" s="3">
        <v>10397238</v>
      </c>
      <c r="I68" s="3" t="s">
        <v>370</v>
      </c>
      <c r="J68" s="3" t="s">
        <v>374</v>
      </c>
      <c r="K68" s="3">
        <v>0.275348</v>
      </c>
      <c r="L68" s="3">
        <v>0.0046</v>
      </c>
      <c r="M68" s="3">
        <v>0.0038</v>
      </c>
      <c r="N68" s="3">
        <v>0.8532</v>
      </c>
      <c r="O68" s="3">
        <v>0.147721</v>
      </c>
      <c r="P68" s="3">
        <v>0.0234091</v>
      </c>
      <c r="Q68" s="4">
        <v>2.782921e-10</v>
      </c>
      <c r="R68" s="3">
        <v>0.0311398</v>
      </c>
      <c r="S68" s="3">
        <v>0.0261932</v>
      </c>
      <c r="T68" s="3">
        <v>0.2344988</v>
      </c>
      <c r="U68" s="3">
        <v>0.7308547</v>
      </c>
      <c r="V68" s="3">
        <v>7</v>
      </c>
      <c r="W68" s="3">
        <v>0.569497085714286</v>
      </c>
    </row>
    <row r="69" s="3" customFormat="1" ht="13.85" spans="1:23">
      <c r="A69" s="6" t="s">
        <v>575</v>
      </c>
      <c r="B69" s="3" t="s">
        <v>567</v>
      </c>
      <c r="C69" s="3">
        <v>19</v>
      </c>
      <c r="D69" s="3" t="s">
        <v>385</v>
      </c>
      <c r="E69" s="3">
        <v>54296857</v>
      </c>
      <c r="F69" s="3" t="s">
        <v>568</v>
      </c>
      <c r="G69" s="3">
        <v>19</v>
      </c>
      <c r="H69" s="3">
        <v>54323526</v>
      </c>
      <c r="I69" s="3" t="s">
        <v>363</v>
      </c>
      <c r="J69" s="3" t="s">
        <v>364</v>
      </c>
      <c r="K69" s="3">
        <v>0.0904573</v>
      </c>
      <c r="L69" s="4">
        <v>-0.0007</v>
      </c>
      <c r="M69" s="3">
        <v>0.0059</v>
      </c>
      <c r="N69" s="3">
        <v>0.762</v>
      </c>
      <c r="O69" s="3">
        <v>-0.157261</v>
      </c>
      <c r="P69" s="3">
        <v>0.0271713</v>
      </c>
      <c r="Q69" s="4">
        <v>7.132669e-9</v>
      </c>
      <c r="R69" s="3">
        <v>0.0044512</v>
      </c>
      <c r="S69" s="3">
        <v>0.0375251</v>
      </c>
      <c r="T69" s="3">
        <v>0.9055771</v>
      </c>
      <c r="U69" s="3">
        <v>0.8217663</v>
      </c>
      <c r="V69" s="3">
        <v>5</v>
      </c>
      <c r="W69" s="3">
        <v>0.9443807</v>
      </c>
    </row>
    <row r="70" s="3" customFormat="1" ht="13.85" spans="1:23">
      <c r="A70" s="6" t="s">
        <v>576</v>
      </c>
      <c r="B70" s="3" t="s">
        <v>534</v>
      </c>
      <c r="C70" s="3">
        <v>1</v>
      </c>
      <c r="D70" s="3" t="s">
        <v>371</v>
      </c>
      <c r="E70" s="3">
        <v>109792641</v>
      </c>
      <c r="F70" s="3" t="s">
        <v>535</v>
      </c>
      <c r="G70" s="3">
        <v>1</v>
      </c>
      <c r="H70" s="3">
        <v>109783860</v>
      </c>
      <c r="I70" s="3" t="s">
        <v>363</v>
      </c>
      <c r="J70" s="3" t="s">
        <v>364</v>
      </c>
      <c r="K70" s="3">
        <v>0.466203</v>
      </c>
      <c r="L70" s="3">
        <v>0.0225</v>
      </c>
      <c r="M70" s="3">
        <v>0.0284</v>
      </c>
      <c r="N70" s="3">
        <v>0.4277</v>
      </c>
      <c r="O70" s="3">
        <v>0.17521</v>
      </c>
      <c r="P70" s="3">
        <v>0.0279081</v>
      </c>
      <c r="Q70" s="4">
        <v>3.427396e-10</v>
      </c>
      <c r="R70" s="3">
        <v>0.128417</v>
      </c>
      <c r="S70" s="3">
        <v>0.163377</v>
      </c>
      <c r="T70" s="3">
        <v>0.431856</v>
      </c>
      <c r="U70" s="3">
        <v>0.7074239</v>
      </c>
      <c r="V70" s="3">
        <v>6</v>
      </c>
      <c r="W70" s="3">
        <v>0.8336904</v>
      </c>
    </row>
    <row r="71" s="3" customFormat="1" ht="13.85" spans="1:23">
      <c r="A71" s="6" t="s">
        <v>576</v>
      </c>
      <c r="B71" s="3" t="s">
        <v>536</v>
      </c>
      <c r="C71" s="3">
        <v>1</v>
      </c>
      <c r="D71" s="3" t="s">
        <v>537</v>
      </c>
      <c r="E71" s="3">
        <v>153591263</v>
      </c>
      <c r="F71" s="3" t="s">
        <v>538</v>
      </c>
      <c r="G71" s="3">
        <v>1</v>
      </c>
      <c r="H71" s="3">
        <v>153613215</v>
      </c>
      <c r="I71" s="3" t="s">
        <v>374</v>
      </c>
      <c r="J71" s="3" t="s">
        <v>370</v>
      </c>
      <c r="K71" s="3">
        <v>0.525845</v>
      </c>
      <c r="L71" s="3">
        <v>0.0043</v>
      </c>
      <c r="M71" s="3">
        <v>0.0279</v>
      </c>
      <c r="N71" s="3">
        <v>0.8776</v>
      </c>
      <c r="O71" s="3">
        <v>-0.350355</v>
      </c>
      <c r="P71" s="3">
        <v>0.0282837</v>
      </c>
      <c r="Q71" s="4">
        <v>3.067296e-35</v>
      </c>
      <c r="R71" s="3">
        <v>-0.0122733</v>
      </c>
      <c r="S71" s="3">
        <v>0.0796397</v>
      </c>
      <c r="T71" s="3">
        <v>0.8775231</v>
      </c>
      <c r="U71" s="3">
        <v>0.5607646</v>
      </c>
      <c r="V71" s="3">
        <v>20</v>
      </c>
      <c r="W71" s="3">
        <v>0.9409558</v>
      </c>
    </row>
    <row r="72" s="3" customFormat="1" ht="13.85" spans="1:23">
      <c r="A72" s="6" t="s">
        <v>576</v>
      </c>
      <c r="B72" s="3" t="s">
        <v>539</v>
      </c>
      <c r="C72" s="3">
        <v>1</v>
      </c>
      <c r="D72" s="3" t="s">
        <v>540</v>
      </c>
      <c r="E72" s="3">
        <v>154377669</v>
      </c>
      <c r="F72" s="3" t="s">
        <v>541</v>
      </c>
      <c r="G72" s="3">
        <v>1</v>
      </c>
      <c r="H72" s="3">
        <v>154410955</v>
      </c>
      <c r="I72" s="3" t="s">
        <v>370</v>
      </c>
      <c r="J72" s="3" t="s">
        <v>374</v>
      </c>
      <c r="K72" s="3">
        <v>0.54672</v>
      </c>
      <c r="L72" s="3">
        <v>0.0098</v>
      </c>
      <c r="M72" s="3">
        <v>0.0277</v>
      </c>
      <c r="N72" s="3">
        <v>0.7243</v>
      </c>
      <c r="O72" s="3">
        <v>-0.116374</v>
      </c>
      <c r="P72" s="3">
        <v>0.0140717</v>
      </c>
      <c r="Q72" s="4">
        <v>1.339061e-16</v>
      </c>
      <c r="R72" s="3">
        <v>-0.0842112</v>
      </c>
      <c r="S72" s="3">
        <v>0.238243</v>
      </c>
      <c r="T72" s="3">
        <v>0.7237381</v>
      </c>
      <c r="U72" s="3">
        <v>0.06563594</v>
      </c>
      <c r="V72" s="3">
        <v>7</v>
      </c>
      <c r="W72" s="3">
        <v>0.9409558</v>
      </c>
    </row>
    <row r="73" s="3" customFormat="1" ht="13.85" spans="1:23">
      <c r="A73" s="6" t="s">
        <v>576</v>
      </c>
      <c r="B73" s="3" t="s">
        <v>542</v>
      </c>
      <c r="C73" s="3">
        <v>1</v>
      </c>
      <c r="D73" s="3" t="s">
        <v>543</v>
      </c>
      <c r="E73" s="3">
        <v>154554538</v>
      </c>
      <c r="F73" s="3" t="s">
        <v>544</v>
      </c>
      <c r="G73" s="3">
        <v>1</v>
      </c>
      <c r="H73" s="3">
        <v>154583210</v>
      </c>
      <c r="I73" s="3" t="s">
        <v>374</v>
      </c>
      <c r="J73" s="3" t="s">
        <v>363</v>
      </c>
      <c r="K73" s="3">
        <v>0.471173</v>
      </c>
      <c r="L73" s="3">
        <v>0.0036</v>
      </c>
      <c r="M73" s="3">
        <v>0.028</v>
      </c>
      <c r="N73" s="3">
        <v>0.8966</v>
      </c>
      <c r="O73" s="3">
        <v>-0.096036</v>
      </c>
      <c r="P73" s="3">
        <v>0.0127259</v>
      </c>
      <c r="Q73" s="4">
        <v>4.47104e-14</v>
      </c>
      <c r="R73" s="3">
        <v>-0.0374859</v>
      </c>
      <c r="S73" s="3">
        <v>0.2916</v>
      </c>
      <c r="T73" s="3">
        <v>0.8977115</v>
      </c>
      <c r="U73" s="3">
        <v>0.7839204</v>
      </c>
      <c r="V73" s="3">
        <v>15</v>
      </c>
      <c r="W73" s="3">
        <v>0.9409558</v>
      </c>
    </row>
    <row r="74" s="3" customFormat="1" ht="13.85" spans="1:23">
      <c r="A74" s="6" t="s">
        <v>576</v>
      </c>
      <c r="B74" s="3" t="s">
        <v>545</v>
      </c>
      <c r="C74" s="3">
        <v>6</v>
      </c>
      <c r="D74" s="3" t="s">
        <v>399</v>
      </c>
      <c r="E74" s="3">
        <v>137518621</v>
      </c>
      <c r="F74" s="3" t="s">
        <v>546</v>
      </c>
      <c r="G74" s="3">
        <v>6</v>
      </c>
      <c r="H74" s="3">
        <v>137540370</v>
      </c>
      <c r="I74" s="3" t="s">
        <v>364</v>
      </c>
      <c r="J74" s="3" t="s">
        <v>363</v>
      </c>
      <c r="K74" s="3">
        <v>0.39165</v>
      </c>
      <c r="L74" s="3">
        <v>-0.0323</v>
      </c>
      <c r="M74" s="3">
        <v>0.0308</v>
      </c>
      <c r="N74" s="3">
        <v>0.2948</v>
      </c>
      <c r="O74" s="3">
        <v>-0.0614871</v>
      </c>
      <c r="P74" s="3">
        <v>0.0109724</v>
      </c>
      <c r="Q74" s="4">
        <v>2.096766e-8</v>
      </c>
      <c r="R74" s="3">
        <v>0.525313</v>
      </c>
      <c r="S74" s="3">
        <v>0.509614</v>
      </c>
      <c r="T74" s="3">
        <v>0.3026316</v>
      </c>
      <c r="U74" s="3">
        <v>0.792126</v>
      </c>
      <c r="V74" s="3">
        <v>3</v>
      </c>
      <c r="W74" s="3">
        <v>0.8336904</v>
      </c>
    </row>
    <row r="75" s="3" customFormat="1" ht="13.85" spans="1:23">
      <c r="A75" s="6" t="s">
        <v>576</v>
      </c>
      <c r="B75" s="3" t="s">
        <v>547</v>
      </c>
      <c r="C75" s="3">
        <v>7</v>
      </c>
      <c r="D75" s="3" t="s">
        <v>423</v>
      </c>
      <c r="E75" s="3">
        <v>26191860</v>
      </c>
      <c r="F75" s="3" t="s">
        <v>548</v>
      </c>
      <c r="G75" s="3">
        <v>7</v>
      </c>
      <c r="H75" s="3">
        <v>26155514</v>
      </c>
      <c r="I75" s="3" t="s">
        <v>364</v>
      </c>
      <c r="J75" s="3" t="s">
        <v>363</v>
      </c>
      <c r="K75" s="3">
        <v>0.21173</v>
      </c>
      <c r="L75" s="3">
        <v>-0.0077</v>
      </c>
      <c r="M75" s="3">
        <v>0.0333</v>
      </c>
      <c r="N75" s="3">
        <v>0.8184</v>
      </c>
      <c r="O75" s="3">
        <v>-0.237714</v>
      </c>
      <c r="P75" s="3">
        <v>0.0283001</v>
      </c>
      <c r="Q75" s="4">
        <v>4.4735e-17</v>
      </c>
      <c r="R75" s="3">
        <v>0.0323919</v>
      </c>
      <c r="S75" s="3">
        <v>0.140137</v>
      </c>
      <c r="T75" s="3">
        <v>0.8172032</v>
      </c>
      <c r="U75" s="3">
        <v>0.6503665</v>
      </c>
      <c r="V75" s="3">
        <v>7</v>
      </c>
      <c r="W75" s="3">
        <v>0.9409558</v>
      </c>
    </row>
    <row r="76" s="3" customFormat="1" ht="13.85" spans="1:23">
      <c r="A76" s="6" t="s">
        <v>576</v>
      </c>
      <c r="B76" s="3" t="s">
        <v>549</v>
      </c>
      <c r="C76" s="3">
        <v>9</v>
      </c>
      <c r="D76" s="3" t="s">
        <v>478</v>
      </c>
      <c r="E76" s="3">
        <v>79034752</v>
      </c>
      <c r="F76" s="3" t="s">
        <v>550</v>
      </c>
      <c r="G76" s="3">
        <v>9</v>
      </c>
      <c r="H76" s="3">
        <v>79320640</v>
      </c>
      <c r="I76" s="3" t="s">
        <v>370</v>
      </c>
      <c r="J76" s="3" t="s">
        <v>374</v>
      </c>
      <c r="K76" s="3">
        <v>0.77336</v>
      </c>
      <c r="L76" s="3">
        <v>-0.0024</v>
      </c>
      <c r="M76" s="3">
        <v>0.0324</v>
      </c>
      <c r="N76" s="3">
        <v>0.9407</v>
      </c>
      <c r="O76" s="3">
        <v>-0.167968</v>
      </c>
      <c r="P76" s="3">
        <v>0.0274954</v>
      </c>
      <c r="Q76" s="4">
        <v>1.00294e-9</v>
      </c>
      <c r="R76" s="3">
        <v>0.0142884</v>
      </c>
      <c r="S76" s="3">
        <v>0.192908</v>
      </c>
      <c r="T76" s="3">
        <v>0.9409558</v>
      </c>
      <c r="U76" s="3">
        <v>0.4098258</v>
      </c>
      <c r="V76" s="3">
        <v>9</v>
      </c>
      <c r="W76" s="3">
        <v>0.9409558</v>
      </c>
    </row>
    <row r="77" s="3" customFormat="1" ht="13.85" spans="1:23">
      <c r="A77" s="6" t="s">
        <v>576</v>
      </c>
      <c r="B77" s="3" t="s">
        <v>551</v>
      </c>
      <c r="C77" s="3">
        <v>9</v>
      </c>
      <c r="D77" s="3" t="s">
        <v>390</v>
      </c>
      <c r="E77" s="3">
        <v>136125788</v>
      </c>
      <c r="F77" s="3" t="s">
        <v>552</v>
      </c>
      <c r="G77" s="3">
        <v>9</v>
      </c>
      <c r="H77" s="3">
        <v>136127366</v>
      </c>
      <c r="I77" s="3" t="s">
        <v>370</v>
      </c>
      <c r="J77" s="3" t="s">
        <v>374</v>
      </c>
      <c r="K77" s="3">
        <v>0.0765408</v>
      </c>
      <c r="L77" s="3">
        <v>0.0194</v>
      </c>
      <c r="M77" s="3">
        <v>0.0601</v>
      </c>
      <c r="N77" s="3">
        <v>0.7469</v>
      </c>
      <c r="O77" s="3">
        <v>1.50049</v>
      </c>
      <c r="P77" s="3">
        <v>0.0851484</v>
      </c>
      <c r="Q77" s="4">
        <v>1.668556e-69</v>
      </c>
      <c r="R77" s="3">
        <v>0.0129291</v>
      </c>
      <c r="S77" s="3">
        <v>0.0400603</v>
      </c>
      <c r="T77" s="3">
        <v>0.7468912</v>
      </c>
      <c r="U77" s="3">
        <v>0.1437313</v>
      </c>
      <c r="V77" s="3">
        <v>20</v>
      </c>
      <c r="W77" s="3">
        <v>0.9409558</v>
      </c>
    </row>
    <row r="78" s="3" customFormat="1" ht="13.85" spans="1:23">
      <c r="A78" s="6" t="s">
        <v>576</v>
      </c>
      <c r="B78" s="3" t="s">
        <v>553</v>
      </c>
      <c r="C78" s="3">
        <v>9</v>
      </c>
      <c r="D78" s="3" t="s">
        <v>408</v>
      </c>
      <c r="E78" s="3">
        <v>136218610</v>
      </c>
      <c r="F78" s="3" t="s">
        <v>554</v>
      </c>
      <c r="G78" s="3">
        <v>9</v>
      </c>
      <c r="H78" s="3">
        <v>136268084</v>
      </c>
      <c r="I78" s="3" t="s">
        <v>363</v>
      </c>
      <c r="J78" s="3" t="s">
        <v>364</v>
      </c>
      <c r="K78" s="3">
        <v>0.311133</v>
      </c>
      <c r="L78" s="3">
        <v>0.0362</v>
      </c>
      <c r="M78" s="3">
        <v>0.0332</v>
      </c>
      <c r="N78" s="3">
        <v>0.2768</v>
      </c>
      <c r="O78" s="3">
        <v>-0.133725</v>
      </c>
      <c r="P78" s="3">
        <v>0.0155595</v>
      </c>
      <c r="Q78" s="4">
        <v>8.369636e-18</v>
      </c>
      <c r="R78" s="3">
        <v>-0.270705</v>
      </c>
      <c r="S78" s="3">
        <v>0.250261</v>
      </c>
      <c r="T78" s="3">
        <v>0.2793899</v>
      </c>
      <c r="U78" s="3">
        <v>0.2116809</v>
      </c>
      <c r="V78" s="3">
        <v>20</v>
      </c>
      <c r="W78" s="3">
        <v>0.8336904</v>
      </c>
    </row>
    <row r="79" s="3" customFormat="1" ht="13.85" spans="1:23">
      <c r="A79" s="6" t="s">
        <v>576</v>
      </c>
      <c r="B79" s="3" t="s">
        <v>555</v>
      </c>
      <c r="C79" s="3">
        <v>11</v>
      </c>
      <c r="D79" s="3" t="s">
        <v>506</v>
      </c>
      <c r="E79" s="3">
        <v>61520114</v>
      </c>
      <c r="F79" s="3" t="s">
        <v>556</v>
      </c>
      <c r="G79" s="3">
        <v>11</v>
      </c>
      <c r="H79" s="3">
        <v>61524119</v>
      </c>
      <c r="I79" s="3" t="s">
        <v>363</v>
      </c>
      <c r="J79" s="3" t="s">
        <v>364</v>
      </c>
      <c r="K79" s="3">
        <v>0.494036</v>
      </c>
      <c r="L79" s="3">
        <v>0.03</v>
      </c>
      <c r="M79" s="3">
        <v>0.0277</v>
      </c>
      <c r="N79" s="3">
        <v>0.278</v>
      </c>
      <c r="O79" s="3">
        <v>-0.328849</v>
      </c>
      <c r="P79" s="3">
        <v>0.0309449</v>
      </c>
      <c r="Q79" s="4">
        <v>2.233536e-26</v>
      </c>
      <c r="R79" s="3">
        <v>-0.0912273</v>
      </c>
      <c r="S79" s="3">
        <v>0.0846695</v>
      </c>
      <c r="T79" s="3">
        <v>0.2812786</v>
      </c>
      <c r="U79" s="3">
        <v>0.2764442</v>
      </c>
      <c r="V79" s="3">
        <v>20</v>
      </c>
      <c r="W79" s="3">
        <v>0.8336904</v>
      </c>
    </row>
    <row r="80" s="3" customFormat="1" ht="13.85" spans="1:23">
      <c r="A80" s="6" t="s">
        <v>576</v>
      </c>
      <c r="B80" s="3" t="s">
        <v>557</v>
      </c>
      <c r="C80" s="3">
        <v>12</v>
      </c>
      <c r="D80" s="3" t="s">
        <v>498</v>
      </c>
      <c r="E80" s="3">
        <v>109991542</v>
      </c>
      <c r="F80" s="3" t="s">
        <v>558</v>
      </c>
      <c r="G80" s="3">
        <v>12</v>
      </c>
      <c r="H80" s="3">
        <v>110050001</v>
      </c>
      <c r="I80" s="3" t="s">
        <v>370</v>
      </c>
      <c r="J80" s="3" t="s">
        <v>363</v>
      </c>
      <c r="K80" s="3">
        <v>0.350895</v>
      </c>
      <c r="L80" s="3">
        <v>-0.0207</v>
      </c>
      <c r="M80" s="3">
        <v>0.0295</v>
      </c>
      <c r="N80" s="3">
        <v>0.4829</v>
      </c>
      <c r="O80" s="3">
        <v>-0.151581</v>
      </c>
      <c r="P80" s="3">
        <v>0.0266509</v>
      </c>
      <c r="Q80" s="4">
        <v>1.288018e-8</v>
      </c>
      <c r="R80" s="3">
        <v>0.136561</v>
      </c>
      <c r="S80" s="3">
        <v>0.196091</v>
      </c>
      <c r="T80" s="3">
        <v>0.486169</v>
      </c>
      <c r="U80" s="3">
        <v>0.03717955</v>
      </c>
      <c r="V80" s="3">
        <v>13</v>
      </c>
      <c r="W80" s="3">
        <v>0.8336904</v>
      </c>
    </row>
    <row r="81" s="3" customFormat="1" ht="13.85" spans="1:23">
      <c r="A81" s="6" t="s">
        <v>576</v>
      </c>
      <c r="B81" s="3" t="s">
        <v>559</v>
      </c>
      <c r="C81" s="3">
        <v>12</v>
      </c>
      <c r="D81" s="3" t="s">
        <v>494</v>
      </c>
      <c r="E81" s="3">
        <v>113376157</v>
      </c>
      <c r="F81" s="3" t="s">
        <v>560</v>
      </c>
      <c r="G81" s="3">
        <v>12</v>
      </c>
      <c r="H81" s="3">
        <v>113379039</v>
      </c>
      <c r="I81" s="3" t="s">
        <v>370</v>
      </c>
      <c r="J81" s="3" t="s">
        <v>374</v>
      </c>
      <c r="K81" s="3">
        <v>0.636183</v>
      </c>
      <c r="L81" s="3">
        <v>-0.0238</v>
      </c>
      <c r="M81" s="3">
        <v>0.0291</v>
      </c>
      <c r="N81" s="3">
        <v>0.4131</v>
      </c>
      <c r="O81" s="3">
        <v>0.149681</v>
      </c>
      <c r="P81" s="3">
        <v>0.024742</v>
      </c>
      <c r="Q81" s="4">
        <v>1.451301e-9</v>
      </c>
      <c r="R81" s="3">
        <v>-0.159005</v>
      </c>
      <c r="S81" s="3">
        <v>0.196182</v>
      </c>
      <c r="T81" s="3">
        <v>0.417655</v>
      </c>
      <c r="U81" s="3">
        <v>0.4484182</v>
      </c>
      <c r="V81" s="3">
        <v>4</v>
      </c>
      <c r="W81" s="3">
        <v>0.8336904</v>
      </c>
    </row>
    <row r="82" s="3" customFormat="1" ht="13.85" spans="1:23">
      <c r="A82" s="6" t="s">
        <v>576</v>
      </c>
      <c r="B82" s="3" t="s">
        <v>561</v>
      </c>
      <c r="C82" s="3">
        <v>14</v>
      </c>
      <c r="D82" s="3" t="s">
        <v>470</v>
      </c>
      <c r="E82" s="3">
        <v>94843084</v>
      </c>
      <c r="F82" s="3" t="s">
        <v>562</v>
      </c>
      <c r="G82" s="3">
        <v>14</v>
      </c>
      <c r="H82" s="3">
        <v>94850937</v>
      </c>
      <c r="I82" s="3" t="s">
        <v>370</v>
      </c>
      <c r="J82" s="3" t="s">
        <v>363</v>
      </c>
      <c r="K82" s="3">
        <v>0.471173</v>
      </c>
      <c r="L82" s="3">
        <v>0.0605</v>
      </c>
      <c r="M82" s="3">
        <v>0.0277</v>
      </c>
      <c r="N82" s="3">
        <v>0.02885</v>
      </c>
      <c r="O82" s="3">
        <v>-0.108944</v>
      </c>
      <c r="P82" s="3">
        <v>0.0144337</v>
      </c>
      <c r="Q82" s="4">
        <v>4.423827e-14</v>
      </c>
      <c r="R82" s="3">
        <v>-0.555331</v>
      </c>
      <c r="S82" s="3">
        <v>0.26469</v>
      </c>
      <c r="T82" s="3">
        <v>0.03590138</v>
      </c>
      <c r="U82" s="3">
        <v>0.2231085</v>
      </c>
      <c r="V82" s="3">
        <v>10</v>
      </c>
      <c r="W82" s="3">
        <v>0.49144472</v>
      </c>
    </row>
    <row r="83" s="3" customFormat="1" ht="13.85" spans="1:23">
      <c r="A83" s="6" t="s">
        <v>576</v>
      </c>
      <c r="B83" s="3" t="s">
        <v>563</v>
      </c>
      <c r="C83" s="3">
        <v>17</v>
      </c>
      <c r="D83" s="3" t="s">
        <v>447</v>
      </c>
      <c r="E83" s="3">
        <v>26691378</v>
      </c>
      <c r="F83" s="3" t="s">
        <v>564</v>
      </c>
      <c r="G83" s="3">
        <v>17</v>
      </c>
      <c r="H83" s="3">
        <v>26676135</v>
      </c>
      <c r="I83" s="3" t="s">
        <v>370</v>
      </c>
      <c r="J83" s="3" t="s">
        <v>374</v>
      </c>
      <c r="K83" s="3">
        <v>0.499006</v>
      </c>
      <c r="L83" s="3">
        <v>0.0265</v>
      </c>
      <c r="M83" s="3">
        <v>0.0277</v>
      </c>
      <c r="N83" s="3">
        <v>0.3387</v>
      </c>
      <c r="O83" s="3">
        <v>0.116489</v>
      </c>
      <c r="P83" s="3">
        <v>0.0202468</v>
      </c>
      <c r="Q83" s="4">
        <v>8.744509e-9</v>
      </c>
      <c r="R83" s="3">
        <v>0.227489</v>
      </c>
      <c r="S83" s="3">
        <v>0.241056</v>
      </c>
      <c r="T83" s="3">
        <v>0.3453121</v>
      </c>
      <c r="U83" s="3">
        <v>0.02510232</v>
      </c>
      <c r="V83" s="3">
        <v>4</v>
      </c>
      <c r="W83" s="3">
        <v>0.8336904</v>
      </c>
    </row>
    <row r="84" s="3" customFormat="1" ht="13.85" spans="1:23">
      <c r="A84" s="6" t="s">
        <v>576</v>
      </c>
      <c r="B84" s="3" t="s">
        <v>565</v>
      </c>
      <c r="C84" s="3">
        <v>19</v>
      </c>
      <c r="D84" s="3" t="s">
        <v>394</v>
      </c>
      <c r="E84" s="3">
        <v>10381511</v>
      </c>
      <c r="F84" s="3" t="s">
        <v>566</v>
      </c>
      <c r="G84" s="3">
        <v>19</v>
      </c>
      <c r="H84" s="3">
        <v>10397238</v>
      </c>
      <c r="I84" s="3" t="s">
        <v>370</v>
      </c>
      <c r="J84" s="3" t="s">
        <v>374</v>
      </c>
      <c r="K84" s="3">
        <v>0.275348</v>
      </c>
      <c r="L84" s="3">
        <v>-0.0209</v>
      </c>
      <c r="M84" s="3">
        <v>0.0324</v>
      </c>
      <c r="N84" s="3">
        <v>0.519</v>
      </c>
      <c r="O84" s="3">
        <v>0.147721</v>
      </c>
      <c r="P84" s="3">
        <v>0.0234091</v>
      </c>
      <c r="Q84" s="4">
        <v>2.782921e-10</v>
      </c>
      <c r="R84" s="3">
        <v>-0.141483</v>
      </c>
      <c r="S84" s="3">
        <v>0.220475</v>
      </c>
      <c r="T84" s="3">
        <v>0.5210565</v>
      </c>
      <c r="U84" s="3">
        <v>0.5603506</v>
      </c>
      <c r="V84" s="3">
        <v>7</v>
      </c>
      <c r="W84" s="3">
        <v>0.8336904</v>
      </c>
    </row>
    <row r="85" s="3" customFormat="1" ht="13.85" spans="1:23">
      <c r="A85" s="6" t="s">
        <v>576</v>
      </c>
      <c r="B85" s="3" t="s">
        <v>567</v>
      </c>
      <c r="C85" s="3">
        <v>19</v>
      </c>
      <c r="D85" s="3" t="s">
        <v>385</v>
      </c>
      <c r="E85" s="3">
        <v>54296857</v>
      </c>
      <c r="F85" s="3" t="s">
        <v>568</v>
      </c>
      <c r="G85" s="3">
        <v>19</v>
      </c>
      <c r="H85" s="3">
        <v>54323526</v>
      </c>
      <c r="I85" s="3" t="s">
        <v>363</v>
      </c>
      <c r="J85" s="3" t="s">
        <v>364</v>
      </c>
      <c r="K85" s="3">
        <v>0.0904573</v>
      </c>
      <c r="L85" s="3">
        <v>0.1174</v>
      </c>
      <c r="M85" s="3">
        <v>0.0594</v>
      </c>
      <c r="N85" s="3">
        <v>0.0482</v>
      </c>
      <c r="O85" s="3">
        <v>-0.157261</v>
      </c>
      <c r="P85" s="3">
        <v>0.0271713</v>
      </c>
      <c r="Q85" s="4">
        <v>7.132669e-9</v>
      </c>
      <c r="R85" s="3">
        <v>-0.74653</v>
      </c>
      <c r="S85" s="3">
        <v>0.399132</v>
      </c>
      <c r="T85" s="3">
        <v>0.06143059</v>
      </c>
      <c r="U85" s="3">
        <v>0.393889</v>
      </c>
      <c r="V85" s="3">
        <v>4</v>
      </c>
      <c r="W85" s="3">
        <v>0.49144472</v>
      </c>
    </row>
    <row r="86" s="3" customFormat="1" ht="13.85" spans="1:23">
      <c r="A86" s="3" t="s">
        <v>577</v>
      </c>
      <c r="B86" s="3" t="s">
        <v>534</v>
      </c>
      <c r="C86" s="3">
        <v>1</v>
      </c>
      <c r="D86" s="3" t="s">
        <v>371</v>
      </c>
      <c r="E86" s="3">
        <v>109792641</v>
      </c>
      <c r="F86" s="3" t="s">
        <v>535</v>
      </c>
      <c r="G86" s="3">
        <v>1</v>
      </c>
      <c r="H86" s="3">
        <v>109783860</v>
      </c>
      <c r="I86" s="3" t="s">
        <v>363</v>
      </c>
      <c r="J86" s="3" t="s">
        <v>364</v>
      </c>
      <c r="K86" s="3">
        <v>0.466203</v>
      </c>
      <c r="L86" s="3">
        <v>0.0445</v>
      </c>
      <c r="M86" s="3">
        <v>0.0353</v>
      </c>
      <c r="N86" s="3">
        <v>0.2067</v>
      </c>
      <c r="O86" s="3">
        <v>0.17521</v>
      </c>
      <c r="P86" s="3">
        <v>0.0279081</v>
      </c>
      <c r="Q86" s="4">
        <v>3.43e-10</v>
      </c>
      <c r="R86" s="3">
        <v>0.253981</v>
      </c>
      <c r="S86" s="3">
        <v>0.205494</v>
      </c>
      <c r="T86" s="3">
        <v>0.216476</v>
      </c>
      <c r="U86" s="3">
        <v>0.4383215</v>
      </c>
      <c r="V86" s="3">
        <v>6</v>
      </c>
      <c r="W86" s="3">
        <v>0.6927232</v>
      </c>
    </row>
    <row r="87" s="3" customFormat="1" ht="13.85" spans="1:23">
      <c r="A87" s="3" t="s">
        <v>577</v>
      </c>
      <c r="B87" s="3" t="s">
        <v>536</v>
      </c>
      <c r="C87" s="3">
        <v>1</v>
      </c>
      <c r="D87" s="3" t="s">
        <v>537</v>
      </c>
      <c r="E87" s="3">
        <v>153591263</v>
      </c>
      <c r="F87" s="3" t="s">
        <v>538</v>
      </c>
      <c r="G87" s="3">
        <v>1</v>
      </c>
      <c r="H87" s="3">
        <v>153613215</v>
      </c>
      <c r="I87" s="3" t="s">
        <v>374</v>
      </c>
      <c r="J87" s="3" t="s">
        <v>370</v>
      </c>
      <c r="K87" s="3">
        <v>0.525845</v>
      </c>
      <c r="L87" s="3">
        <v>0.0236</v>
      </c>
      <c r="M87" s="3">
        <v>0.0346</v>
      </c>
      <c r="N87" s="3">
        <v>0.4957</v>
      </c>
      <c r="O87" s="3">
        <v>-0.350355</v>
      </c>
      <c r="P87" s="3">
        <v>0.0282837</v>
      </c>
      <c r="Q87" s="4">
        <v>3.07e-35</v>
      </c>
      <c r="R87" s="3">
        <v>-0.0673602</v>
      </c>
      <c r="S87" s="3">
        <v>0.0989066</v>
      </c>
      <c r="T87" s="3">
        <v>0.4958403</v>
      </c>
      <c r="U87" s="3">
        <v>0.6905833</v>
      </c>
      <c r="V87" s="3">
        <v>20</v>
      </c>
      <c r="W87" s="3">
        <v>0.721222255</v>
      </c>
    </row>
    <row r="88" s="3" customFormat="1" ht="13.85" spans="1:23">
      <c r="A88" s="3" t="s">
        <v>577</v>
      </c>
      <c r="B88" s="3" t="s">
        <v>539</v>
      </c>
      <c r="C88" s="3">
        <v>1</v>
      </c>
      <c r="D88" s="3" t="s">
        <v>540</v>
      </c>
      <c r="E88" s="3">
        <v>154377669</v>
      </c>
      <c r="F88" s="3" t="s">
        <v>541</v>
      </c>
      <c r="G88" s="3">
        <v>1</v>
      </c>
      <c r="H88" s="3">
        <v>154410955</v>
      </c>
      <c r="I88" s="3" t="s">
        <v>370</v>
      </c>
      <c r="J88" s="3" t="s">
        <v>374</v>
      </c>
      <c r="K88" s="3">
        <v>0.54672</v>
      </c>
      <c r="L88" s="3">
        <v>-0.0148</v>
      </c>
      <c r="M88" s="3">
        <v>0.0343</v>
      </c>
      <c r="N88" s="3">
        <v>0.6661</v>
      </c>
      <c r="O88" s="3">
        <v>-0.116374</v>
      </c>
      <c r="P88" s="3">
        <v>0.0140717</v>
      </c>
      <c r="Q88" s="4">
        <v>1.34e-16</v>
      </c>
      <c r="R88" s="3">
        <v>0.127176</v>
      </c>
      <c r="S88" s="3">
        <v>0.29514</v>
      </c>
      <c r="T88" s="3">
        <v>0.6665405</v>
      </c>
      <c r="U88" s="3">
        <v>0.05843413</v>
      </c>
      <c r="V88" s="3">
        <v>7</v>
      </c>
      <c r="W88" s="3">
        <v>0.8400261</v>
      </c>
    </row>
    <row r="89" s="3" customFormat="1" ht="13.85" spans="1:23">
      <c r="A89" s="3" t="s">
        <v>577</v>
      </c>
      <c r="B89" s="3" t="s">
        <v>542</v>
      </c>
      <c r="C89" s="3">
        <v>1</v>
      </c>
      <c r="D89" s="3" t="s">
        <v>543</v>
      </c>
      <c r="E89" s="3">
        <v>154554538</v>
      </c>
      <c r="F89" s="3" t="s">
        <v>544</v>
      </c>
      <c r="G89" s="3">
        <v>1</v>
      </c>
      <c r="H89" s="3">
        <v>154583210</v>
      </c>
      <c r="I89" s="3" t="s">
        <v>374</v>
      </c>
      <c r="J89" s="3" t="s">
        <v>363</v>
      </c>
      <c r="K89" s="3">
        <v>0.471173</v>
      </c>
      <c r="L89" s="3">
        <v>-0.0079</v>
      </c>
      <c r="M89" s="3">
        <v>0.0348</v>
      </c>
      <c r="N89" s="3">
        <v>0.8212</v>
      </c>
      <c r="O89" s="3">
        <v>-0.096036</v>
      </c>
      <c r="P89" s="3">
        <v>0.0127259</v>
      </c>
      <c r="Q89" s="4">
        <v>4.47e-14</v>
      </c>
      <c r="R89" s="3">
        <v>0.0822608</v>
      </c>
      <c r="S89" s="3">
        <v>0.362528</v>
      </c>
      <c r="T89" s="3">
        <v>0.8204946</v>
      </c>
      <c r="U89" s="3">
        <v>0.8960251</v>
      </c>
      <c r="V89" s="3">
        <v>15</v>
      </c>
      <c r="W89" s="3">
        <v>0.8400261</v>
      </c>
    </row>
    <row r="90" s="3" customFormat="1" ht="13.85" spans="1:23">
      <c r="A90" s="3" t="s">
        <v>577</v>
      </c>
      <c r="B90" s="3" t="s">
        <v>545</v>
      </c>
      <c r="C90" s="3">
        <v>6</v>
      </c>
      <c r="D90" s="3" t="s">
        <v>399</v>
      </c>
      <c r="E90" s="3">
        <v>137518621</v>
      </c>
      <c r="F90" s="3" t="s">
        <v>546</v>
      </c>
      <c r="G90" s="3">
        <v>6</v>
      </c>
      <c r="H90" s="3">
        <v>137540370</v>
      </c>
      <c r="I90" s="3" t="s">
        <v>364</v>
      </c>
      <c r="J90" s="3" t="s">
        <v>363</v>
      </c>
      <c r="K90" s="3">
        <v>0.39165</v>
      </c>
      <c r="L90" s="3">
        <v>-0.0155</v>
      </c>
      <c r="M90" s="3">
        <v>0.0389</v>
      </c>
      <c r="N90" s="3">
        <v>0.6908</v>
      </c>
      <c r="O90" s="3">
        <v>-0.0614871</v>
      </c>
      <c r="P90" s="3">
        <v>0.0109724</v>
      </c>
      <c r="Q90" s="4">
        <v>2.1e-8</v>
      </c>
      <c r="R90" s="3">
        <v>0.252085</v>
      </c>
      <c r="S90" s="3">
        <v>0.63425</v>
      </c>
      <c r="T90" s="3">
        <v>0.6910326</v>
      </c>
      <c r="U90" s="3">
        <v>0.639182</v>
      </c>
      <c r="V90" s="3">
        <v>3</v>
      </c>
      <c r="W90" s="3">
        <v>0.8400261</v>
      </c>
    </row>
    <row r="91" s="3" customFormat="1" ht="13.85" spans="1:23">
      <c r="A91" s="3" t="s">
        <v>577</v>
      </c>
      <c r="B91" s="3" t="s">
        <v>547</v>
      </c>
      <c r="C91" s="3">
        <v>7</v>
      </c>
      <c r="D91" s="3" t="s">
        <v>423</v>
      </c>
      <c r="E91" s="3">
        <v>26191860</v>
      </c>
      <c r="F91" s="3" t="s">
        <v>548</v>
      </c>
      <c r="G91" s="3">
        <v>7</v>
      </c>
      <c r="H91" s="3">
        <v>26155514</v>
      </c>
      <c r="I91" s="3" t="s">
        <v>364</v>
      </c>
      <c r="J91" s="3" t="s">
        <v>363</v>
      </c>
      <c r="K91" s="3">
        <v>0.21173</v>
      </c>
      <c r="L91" s="3">
        <v>0.032</v>
      </c>
      <c r="M91" s="3">
        <v>0.0424</v>
      </c>
      <c r="N91" s="3">
        <v>0.4501</v>
      </c>
      <c r="O91" s="3">
        <v>-0.237714</v>
      </c>
      <c r="P91" s="3">
        <v>0.0283001</v>
      </c>
      <c r="Q91" s="4">
        <v>4.47e-17</v>
      </c>
      <c r="R91" s="3">
        <v>-0.134616</v>
      </c>
      <c r="S91" s="3">
        <v>0.179084</v>
      </c>
      <c r="T91" s="3">
        <v>0.4522382</v>
      </c>
      <c r="U91" s="3">
        <v>0.6717008</v>
      </c>
      <c r="V91" s="3">
        <v>7</v>
      </c>
      <c r="W91" s="3">
        <v>0.721222255</v>
      </c>
    </row>
    <row r="92" s="3" customFormat="1" ht="13.85" spans="1:23">
      <c r="A92" s="3" t="s">
        <v>577</v>
      </c>
      <c r="B92" s="3" t="s">
        <v>549</v>
      </c>
      <c r="C92" s="3">
        <v>9</v>
      </c>
      <c r="D92" s="3" t="s">
        <v>478</v>
      </c>
      <c r="E92" s="3">
        <v>79034752</v>
      </c>
      <c r="F92" s="3" t="s">
        <v>550</v>
      </c>
      <c r="G92" s="3">
        <v>9</v>
      </c>
      <c r="H92" s="3">
        <v>79320640</v>
      </c>
      <c r="I92" s="3" t="s">
        <v>370</v>
      </c>
      <c r="J92" s="3" t="s">
        <v>374</v>
      </c>
      <c r="K92" s="3">
        <v>0.77336</v>
      </c>
      <c r="L92" s="3">
        <v>0.0082</v>
      </c>
      <c r="M92" s="3">
        <v>0.0406</v>
      </c>
      <c r="N92" s="3">
        <v>0.8403</v>
      </c>
      <c r="O92" s="3">
        <v>-0.167968</v>
      </c>
      <c r="P92" s="3">
        <v>0.0274954</v>
      </c>
      <c r="Q92" s="4">
        <v>1e-9</v>
      </c>
      <c r="R92" s="3">
        <v>-0.0488188</v>
      </c>
      <c r="S92" s="3">
        <v>0.241845</v>
      </c>
      <c r="T92" s="3">
        <v>0.8400261</v>
      </c>
      <c r="U92" s="3">
        <v>0.5201424</v>
      </c>
      <c r="V92" s="3">
        <v>9</v>
      </c>
      <c r="W92" s="3">
        <v>0.8400261</v>
      </c>
    </row>
    <row r="93" s="3" customFormat="1" ht="13.85" spans="1:23">
      <c r="A93" s="3" t="s">
        <v>577</v>
      </c>
      <c r="B93" s="3" t="s">
        <v>551</v>
      </c>
      <c r="C93" s="3">
        <v>9</v>
      </c>
      <c r="D93" s="3" t="s">
        <v>390</v>
      </c>
      <c r="E93" s="3">
        <v>136125788</v>
      </c>
      <c r="F93" s="3" t="s">
        <v>552</v>
      </c>
      <c r="G93" s="3">
        <v>9</v>
      </c>
      <c r="H93" s="3">
        <v>136127366</v>
      </c>
      <c r="I93" s="3" t="s">
        <v>370</v>
      </c>
      <c r="J93" s="3" t="s">
        <v>374</v>
      </c>
      <c r="K93" s="3">
        <v>0.0765408</v>
      </c>
      <c r="L93" s="3">
        <v>0.0572</v>
      </c>
      <c r="M93" s="3">
        <v>0.0771</v>
      </c>
      <c r="N93" s="3">
        <v>0.4578</v>
      </c>
      <c r="O93" s="3">
        <v>1.50049</v>
      </c>
      <c r="P93" s="3">
        <v>0.0851484</v>
      </c>
      <c r="Q93" s="4">
        <v>1.67e-69</v>
      </c>
      <c r="R93" s="3">
        <v>0.0381209</v>
      </c>
      <c r="S93" s="3">
        <v>0.0514287</v>
      </c>
      <c r="T93" s="3">
        <v>0.4585497</v>
      </c>
      <c r="U93" s="3">
        <v>0.0554491</v>
      </c>
      <c r="V93" s="3">
        <v>20</v>
      </c>
      <c r="W93" s="3">
        <v>0.721222255</v>
      </c>
    </row>
    <row r="94" s="3" customFormat="1" ht="13.85" spans="1:23">
      <c r="A94" s="3" t="s">
        <v>577</v>
      </c>
      <c r="B94" s="3" t="s">
        <v>553</v>
      </c>
      <c r="C94" s="3">
        <v>9</v>
      </c>
      <c r="D94" s="3" t="s">
        <v>408</v>
      </c>
      <c r="E94" s="3">
        <v>136218610</v>
      </c>
      <c r="F94" s="3" t="s">
        <v>554</v>
      </c>
      <c r="G94" s="3">
        <v>9</v>
      </c>
      <c r="H94" s="3">
        <v>136268084</v>
      </c>
      <c r="I94" s="3" t="s">
        <v>363</v>
      </c>
      <c r="J94" s="3" t="s">
        <v>364</v>
      </c>
      <c r="K94" s="3">
        <v>0.311133</v>
      </c>
      <c r="L94" s="3">
        <v>0.042</v>
      </c>
      <c r="M94" s="3">
        <v>0.0421</v>
      </c>
      <c r="N94" s="3">
        <v>0.3191</v>
      </c>
      <c r="O94" s="3">
        <v>-0.133725</v>
      </c>
      <c r="P94" s="3">
        <v>0.0155595</v>
      </c>
      <c r="Q94" s="4">
        <v>8.37e-18</v>
      </c>
      <c r="R94" s="3">
        <v>-0.314077</v>
      </c>
      <c r="S94" s="3">
        <v>0.316939</v>
      </c>
      <c r="T94" s="3">
        <v>0.3216998</v>
      </c>
      <c r="U94" s="3">
        <v>0.1640798</v>
      </c>
      <c r="V94" s="3">
        <v>20</v>
      </c>
      <c r="W94" s="3">
        <v>0.721222255</v>
      </c>
    </row>
    <row r="95" s="3" customFormat="1" ht="13.85" spans="1:23">
      <c r="A95" s="3" t="s">
        <v>577</v>
      </c>
      <c r="B95" s="3" t="s">
        <v>555</v>
      </c>
      <c r="C95" s="3">
        <v>11</v>
      </c>
      <c r="D95" s="3" t="s">
        <v>506</v>
      </c>
      <c r="E95" s="3">
        <v>61520114</v>
      </c>
      <c r="F95" s="3" t="s">
        <v>556</v>
      </c>
      <c r="G95" s="3">
        <v>11</v>
      </c>
      <c r="H95" s="3">
        <v>61524119</v>
      </c>
      <c r="I95" s="3" t="s">
        <v>363</v>
      </c>
      <c r="J95" s="3" t="s">
        <v>364</v>
      </c>
      <c r="K95" s="3">
        <v>0.494036</v>
      </c>
      <c r="L95" s="3">
        <v>0.0438</v>
      </c>
      <c r="M95" s="3">
        <v>0.0344</v>
      </c>
      <c r="N95" s="3">
        <v>0.2023</v>
      </c>
      <c r="O95" s="3">
        <v>-0.328849</v>
      </c>
      <c r="P95" s="3">
        <v>0.0309449</v>
      </c>
      <c r="Q95" s="4">
        <v>2.23e-26</v>
      </c>
      <c r="R95" s="3">
        <v>-0.133192</v>
      </c>
      <c r="S95" s="3">
        <v>0.105355</v>
      </c>
      <c r="T95" s="3">
        <v>0.2061532</v>
      </c>
      <c r="U95" s="3">
        <v>0.08511727</v>
      </c>
      <c r="V95" s="3">
        <v>20</v>
      </c>
      <c r="W95" s="3">
        <v>0.6927232</v>
      </c>
    </row>
    <row r="96" s="3" customFormat="1" ht="13.85" spans="1:23">
      <c r="A96" s="3" t="s">
        <v>577</v>
      </c>
      <c r="B96" s="3" t="s">
        <v>557</v>
      </c>
      <c r="C96" s="3">
        <v>12</v>
      </c>
      <c r="D96" s="3" t="s">
        <v>498</v>
      </c>
      <c r="E96" s="3">
        <v>109991542</v>
      </c>
      <c r="F96" s="3" t="s">
        <v>558</v>
      </c>
      <c r="G96" s="3">
        <v>12</v>
      </c>
      <c r="H96" s="3">
        <v>110050001</v>
      </c>
      <c r="I96" s="3" t="s">
        <v>370</v>
      </c>
      <c r="J96" s="3" t="s">
        <v>363</v>
      </c>
      <c r="K96" s="3">
        <v>0.350895</v>
      </c>
      <c r="L96" s="3">
        <v>-0.0098</v>
      </c>
      <c r="M96" s="3">
        <v>0.037</v>
      </c>
      <c r="N96" s="3">
        <v>0.7907</v>
      </c>
      <c r="O96" s="3">
        <v>-0.151581</v>
      </c>
      <c r="P96" s="3">
        <v>0.0266509</v>
      </c>
      <c r="Q96" s="4">
        <v>1.29e-8</v>
      </c>
      <c r="R96" s="3">
        <v>0.0646519</v>
      </c>
      <c r="S96" s="3">
        <v>0.244358</v>
      </c>
      <c r="T96" s="3">
        <v>0.7913345</v>
      </c>
      <c r="U96" s="3">
        <v>0.1725571</v>
      </c>
      <c r="V96" s="3">
        <v>13</v>
      </c>
      <c r="W96" s="3">
        <v>0.8400261</v>
      </c>
    </row>
    <row r="97" s="3" customFormat="1" ht="13.85" spans="1:23">
      <c r="A97" s="3" t="s">
        <v>577</v>
      </c>
      <c r="B97" s="3" t="s">
        <v>559</v>
      </c>
      <c r="C97" s="3">
        <v>12</v>
      </c>
      <c r="D97" s="3" t="s">
        <v>494</v>
      </c>
      <c r="E97" s="3">
        <v>113376157</v>
      </c>
      <c r="F97" s="3" t="s">
        <v>560</v>
      </c>
      <c r="G97" s="3">
        <v>12</v>
      </c>
      <c r="H97" s="3">
        <v>113379039</v>
      </c>
      <c r="I97" s="3" t="s">
        <v>370</v>
      </c>
      <c r="J97" s="3" t="s">
        <v>374</v>
      </c>
      <c r="K97" s="3">
        <v>0.636183</v>
      </c>
      <c r="L97" s="3">
        <v>-0.0635</v>
      </c>
      <c r="M97" s="3">
        <v>0.0357</v>
      </c>
      <c r="N97" s="3">
        <v>0.07565</v>
      </c>
      <c r="O97" s="3">
        <v>0.149681</v>
      </c>
      <c r="P97" s="3">
        <v>0.024742</v>
      </c>
      <c r="Q97" s="4">
        <v>1.45e-9</v>
      </c>
      <c r="R97" s="3">
        <v>-0.424236</v>
      </c>
      <c r="S97" s="3">
        <v>0.248603</v>
      </c>
      <c r="T97" s="3">
        <v>0.0879186</v>
      </c>
      <c r="U97" s="3">
        <v>0.4658385</v>
      </c>
      <c r="V97" s="3">
        <v>4</v>
      </c>
      <c r="W97" s="3">
        <v>0.6927232</v>
      </c>
    </row>
    <row r="98" s="3" customFormat="1" ht="13.85" spans="1:23">
      <c r="A98" s="3" t="s">
        <v>577</v>
      </c>
      <c r="B98" s="3" t="s">
        <v>561</v>
      </c>
      <c r="C98" s="3">
        <v>14</v>
      </c>
      <c r="D98" s="3" t="s">
        <v>470</v>
      </c>
      <c r="E98" s="3">
        <v>94843084</v>
      </c>
      <c r="F98" s="3" t="s">
        <v>562</v>
      </c>
      <c r="G98" s="3">
        <v>14</v>
      </c>
      <c r="H98" s="3">
        <v>94850937</v>
      </c>
      <c r="I98" s="3" t="s">
        <v>370</v>
      </c>
      <c r="J98" s="3" t="s">
        <v>363</v>
      </c>
      <c r="K98" s="3">
        <v>0.471173</v>
      </c>
      <c r="L98" s="3">
        <v>0.0615</v>
      </c>
      <c r="M98" s="3">
        <v>0.0347</v>
      </c>
      <c r="N98" s="3">
        <v>0.07604</v>
      </c>
      <c r="O98" s="3">
        <v>-0.108944</v>
      </c>
      <c r="P98" s="3">
        <v>0.0144337</v>
      </c>
      <c r="Q98" s="4">
        <v>4.42e-14</v>
      </c>
      <c r="R98" s="3">
        <v>-0.56451</v>
      </c>
      <c r="S98" s="3">
        <v>0.327175</v>
      </c>
      <c r="T98" s="3">
        <v>0.08445435</v>
      </c>
      <c r="U98" s="3">
        <v>0.5449995</v>
      </c>
      <c r="V98" s="3">
        <v>10</v>
      </c>
      <c r="W98" s="3">
        <v>0.6927232</v>
      </c>
    </row>
    <row r="99" s="3" customFormat="1" ht="13.85" spans="1:23">
      <c r="A99" s="3" t="s">
        <v>577</v>
      </c>
      <c r="B99" s="3" t="s">
        <v>563</v>
      </c>
      <c r="C99" s="3">
        <v>17</v>
      </c>
      <c r="D99" s="3" t="s">
        <v>447</v>
      </c>
      <c r="E99" s="3">
        <v>26691378</v>
      </c>
      <c r="F99" s="3" t="s">
        <v>564</v>
      </c>
      <c r="G99" s="3">
        <v>17</v>
      </c>
      <c r="H99" s="3">
        <v>26676135</v>
      </c>
      <c r="I99" s="3" t="s">
        <v>370</v>
      </c>
      <c r="J99" s="3" t="s">
        <v>374</v>
      </c>
      <c r="K99" s="3">
        <v>0.499006</v>
      </c>
      <c r="L99" s="3">
        <v>0.0315</v>
      </c>
      <c r="M99" s="3">
        <v>0.0345</v>
      </c>
      <c r="N99" s="3">
        <v>0.3609</v>
      </c>
      <c r="O99" s="3">
        <v>0.116489</v>
      </c>
      <c r="P99" s="3">
        <v>0.0202468</v>
      </c>
      <c r="Q99" s="4">
        <v>8.74e-9</v>
      </c>
      <c r="R99" s="3">
        <v>0.270412</v>
      </c>
      <c r="S99" s="3">
        <v>0.299871</v>
      </c>
      <c r="T99" s="3">
        <v>0.3671849</v>
      </c>
      <c r="U99" s="3">
        <v>0.4947575</v>
      </c>
      <c r="V99" s="3">
        <v>4</v>
      </c>
      <c r="W99" s="3">
        <v>0.721222255</v>
      </c>
    </row>
    <row r="100" s="3" customFormat="1" ht="13.85" spans="1:23">
      <c r="A100" s="3" t="s">
        <v>577</v>
      </c>
      <c r="B100" s="3" t="s">
        <v>565</v>
      </c>
      <c r="C100" s="3">
        <v>19</v>
      </c>
      <c r="D100" s="3" t="s">
        <v>394</v>
      </c>
      <c r="E100" s="3">
        <v>10381511</v>
      </c>
      <c r="F100" s="3" t="s">
        <v>566</v>
      </c>
      <c r="G100" s="3">
        <v>19</v>
      </c>
      <c r="H100" s="3">
        <v>10397238</v>
      </c>
      <c r="I100" s="3" t="s">
        <v>370</v>
      </c>
      <c r="J100" s="3" t="s">
        <v>374</v>
      </c>
      <c r="K100" s="3">
        <v>0.275348</v>
      </c>
      <c r="L100" s="3">
        <v>-0.0406</v>
      </c>
      <c r="M100" s="3">
        <v>0.0412</v>
      </c>
      <c r="N100" s="3">
        <v>0.3252</v>
      </c>
      <c r="O100" s="3">
        <v>0.147721</v>
      </c>
      <c r="P100" s="3">
        <v>0.0234091</v>
      </c>
      <c r="Q100" s="4">
        <v>2.78e-10</v>
      </c>
      <c r="R100" s="3">
        <v>-0.274842</v>
      </c>
      <c r="S100" s="3">
        <v>0.282284</v>
      </c>
      <c r="T100" s="3">
        <v>0.3302369</v>
      </c>
      <c r="U100" s="3">
        <v>0.05818602</v>
      </c>
      <c r="V100" s="3">
        <v>7</v>
      </c>
      <c r="W100" s="3">
        <v>0.721222255</v>
      </c>
    </row>
    <row r="101" s="3" customFormat="1" ht="13.85" spans="1:23">
      <c r="A101" s="3" t="s">
        <v>577</v>
      </c>
      <c r="B101" s="3" t="s">
        <v>567</v>
      </c>
      <c r="C101" s="3">
        <v>19</v>
      </c>
      <c r="D101" s="3" t="s">
        <v>385</v>
      </c>
      <c r="E101" s="3">
        <v>54296857</v>
      </c>
      <c r="F101" s="3" t="s">
        <v>568</v>
      </c>
      <c r="G101" s="3">
        <v>19</v>
      </c>
      <c r="H101" s="3">
        <v>54323526</v>
      </c>
      <c r="I101" s="3" t="s">
        <v>363</v>
      </c>
      <c r="J101" s="3" t="s">
        <v>364</v>
      </c>
      <c r="K101" s="3">
        <v>0.0904573</v>
      </c>
      <c r="L101" s="3">
        <v>0.0964</v>
      </c>
      <c r="M101" s="3">
        <v>0.0738</v>
      </c>
      <c r="N101" s="3">
        <v>0.1916</v>
      </c>
      <c r="O101" s="3">
        <v>-0.157261</v>
      </c>
      <c r="P101" s="3">
        <v>0.0271713</v>
      </c>
      <c r="Q101" s="4">
        <v>7.13e-9</v>
      </c>
      <c r="R101" s="3">
        <v>-0.612994</v>
      </c>
      <c r="S101" s="3">
        <v>0.481087</v>
      </c>
      <c r="T101" s="3">
        <v>0.2025977</v>
      </c>
      <c r="U101" s="3">
        <v>0.3379095</v>
      </c>
      <c r="V101" s="3">
        <v>4</v>
      </c>
      <c r="W101" s="3">
        <v>0.6927232</v>
      </c>
    </row>
    <row r="102" s="3" customFormat="1" ht="13.85" spans="1:23">
      <c r="A102" s="6" t="s">
        <v>578</v>
      </c>
      <c r="B102" s="3" t="s">
        <v>534</v>
      </c>
      <c r="C102" s="3">
        <v>1</v>
      </c>
      <c r="D102" s="3" t="s">
        <v>371</v>
      </c>
      <c r="E102" s="3">
        <v>109792641</v>
      </c>
      <c r="F102" s="3" t="s">
        <v>535</v>
      </c>
      <c r="G102" s="3">
        <v>1</v>
      </c>
      <c r="H102" s="3">
        <v>109783860</v>
      </c>
      <c r="I102" s="3" t="s">
        <v>363</v>
      </c>
      <c r="J102" s="3" t="s">
        <v>364</v>
      </c>
      <c r="K102" s="3">
        <v>0.466203</v>
      </c>
      <c r="L102" s="3">
        <v>0.0082</v>
      </c>
      <c r="M102" s="3">
        <v>0.0437</v>
      </c>
      <c r="N102" s="3">
        <v>0.8505</v>
      </c>
      <c r="O102" s="3">
        <v>0.17521</v>
      </c>
      <c r="P102" s="3">
        <v>0.0279081</v>
      </c>
      <c r="Q102" s="4">
        <v>3.427396e-10</v>
      </c>
      <c r="R102" s="3">
        <v>0.046801</v>
      </c>
      <c r="S102" s="3">
        <v>0.249526</v>
      </c>
      <c r="T102" s="3">
        <v>0.8512222</v>
      </c>
      <c r="U102" s="3">
        <v>0.8302197</v>
      </c>
      <c r="V102" s="3">
        <v>6</v>
      </c>
      <c r="W102" s="3">
        <v>0.8512222</v>
      </c>
    </row>
    <row r="103" s="3" customFormat="1" ht="13.85" spans="1:23">
      <c r="A103" s="6" t="s">
        <v>578</v>
      </c>
      <c r="B103" s="3" t="s">
        <v>536</v>
      </c>
      <c r="C103" s="3">
        <v>1</v>
      </c>
      <c r="D103" s="3" t="s">
        <v>537</v>
      </c>
      <c r="E103" s="3">
        <v>153591263</v>
      </c>
      <c r="F103" s="3" t="s">
        <v>538</v>
      </c>
      <c r="G103" s="3">
        <v>1</v>
      </c>
      <c r="H103" s="3">
        <v>153613215</v>
      </c>
      <c r="I103" s="3" t="s">
        <v>374</v>
      </c>
      <c r="J103" s="3" t="s">
        <v>370</v>
      </c>
      <c r="K103" s="3">
        <v>0.525845</v>
      </c>
      <c r="L103" s="3">
        <v>0.0352</v>
      </c>
      <c r="M103" s="3">
        <v>0.0427</v>
      </c>
      <c r="N103" s="3">
        <v>0.4094</v>
      </c>
      <c r="O103" s="3">
        <v>-0.350355</v>
      </c>
      <c r="P103" s="3">
        <v>0.0282837</v>
      </c>
      <c r="Q103" s="4">
        <v>3.067296e-35</v>
      </c>
      <c r="R103" s="3">
        <v>-0.10047</v>
      </c>
      <c r="S103" s="3">
        <v>0.122146</v>
      </c>
      <c r="T103" s="3">
        <v>0.4107716</v>
      </c>
      <c r="U103" s="3">
        <v>0.5448483</v>
      </c>
      <c r="V103" s="3">
        <v>20</v>
      </c>
      <c r="W103" s="3">
        <v>0.806041244444444</v>
      </c>
    </row>
    <row r="104" s="3" customFormat="1" ht="13.85" spans="1:23">
      <c r="A104" s="6" t="s">
        <v>578</v>
      </c>
      <c r="B104" s="3" t="s">
        <v>539</v>
      </c>
      <c r="C104" s="3">
        <v>1</v>
      </c>
      <c r="D104" s="3" t="s">
        <v>540</v>
      </c>
      <c r="E104" s="3">
        <v>154377669</v>
      </c>
      <c r="F104" s="3" t="s">
        <v>541</v>
      </c>
      <c r="G104" s="3">
        <v>1</v>
      </c>
      <c r="H104" s="3">
        <v>154410955</v>
      </c>
      <c r="I104" s="3" t="s">
        <v>370</v>
      </c>
      <c r="J104" s="3" t="s">
        <v>374</v>
      </c>
      <c r="K104" s="3">
        <v>0.54672</v>
      </c>
      <c r="L104" s="3">
        <v>-0.0156</v>
      </c>
      <c r="M104" s="3">
        <v>0.0427</v>
      </c>
      <c r="N104" s="3">
        <v>0.7152</v>
      </c>
      <c r="O104" s="3">
        <v>-0.116374</v>
      </c>
      <c r="P104" s="3">
        <v>0.0140717</v>
      </c>
      <c r="Q104" s="4">
        <v>1.339061e-16</v>
      </c>
      <c r="R104" s="3">
        <v>0.134051</v>
      </c>
      <c r="S104" s="3">
        <v>0.367278</v>
      </c>
      <c r="T104" s="3">
        <v>0.7151236</v>
      </c>
      <c r="U104" s="3">
        <v>0.1946908</v>
      </c>
      <c r="V104" s="3">
        <v>7</v>
      </c>
      <c r="W104" s="3">
        <v>0.8512222</v>
      </c>
    </row>
    <row r="105" s="3" customFormat="1" ht="13.85" spans="1:23">
      <c r="A105" s="6" t="s">
        <v>578</v>
      </c>
      <c r="B105" s="3" t="s">
        <v>542</v>
      </c>
      <c r="C105" s="3">
        <v>1</v>
      </c>
      <c r="D105" s="3" t="s">
        <v>543</v>
      </c>
      <c r="E105" s="3">
        <v>154554538</v>
      </c>
      <c r="F105" s="3" t="s">
        <v>544</v>
      </c>
      <c r="G105" s="3">
        <v>1</v>
      </c>
      <c r="H105" s="3">
        <v>154583210</v>
      </c>
      <c r="I105" s="3" t="s">
        <v>374</v>
      </c>
      <c r="J105" s="3" t="s">
        <v>363</v>
      </c>
      <c r="K105" s="3">
        <v>0.471173</v>
      </c>
      <c r="L105" s="3">
        <v>0.0111</v>
      </c>
      <c r="M105" s="3">
        <v>0.0423</v>
      </c>
      <c r="N105" s="3">
        <v>0.7923</v>
      </c>
      <c r="O105" s="3">
        <v>-0.096036</v>
      </c>
      <c r="P105" s="3">
        <v>0.0127259</v>
      </c>
      <c r="Q105" s="4">
        <v>4.47104e-14</v>
      </c>
      <c r="R105" s="3">
        <v>-0.115582</v>
      </c>
      <c r="S105" s="3">
        <v>0.440726</v>
      </c>
      <c r="T105" s="3">
        <v>0.7931265</v>
      </c>
      <c r="U105" s="3">
        <v>0.940146</v>
      </c>
      <c r="V105" s="3">
        <v>15</v>
      </c>
      <c r="W105" s="3">
        <v>0.8512222</v>
      </c>
    </row>
    <row r="106" s="3" customFormat="1" ht="13.85" spans="1:23">
      <c r="A106" s="6" t="s">
        <v>578</v>
      </c>
      <c r="B106" s="3" t="s">
        <v>545</v>
      </c>
      <c r="C106" s="3">
        <v>6</v>
      </c>
      <c r="D106" s="3" t="s">
        <v>399</v>
      </c>
      <c r="E106" s="3">
        <v>137518621</v>
      </c>
      <c r="F106" s="3" t="s">
        <v>546</v>
      </c>
      <c r="G106" s="3">
        <v>6</v>
      </c>
      <c r="H106" s="3">
        <v>137540370</v>
      </c>
      <c r="I106" s="3" t="s">
        <v>364</v>
      </c>
      <c r="J106" s="3" t="s">
        <v>363</v>
      </c>
      <c r="K106" s="3">
        <v>0.39165</v>
      </c>
      <c r="L106" s="3">
        <v>-0.0598</v>
      </c>
      <c r="M106" s="3">
        <v>0.0473</v>
      </c>
      <c r="N106" s="3">
        <v>0.2065</v>
      </c>
      <c r="O106" s="3">
        <v>-0.0614871</v>
      </c>
      <c r="P106" s="3">
        <v>0.0109724</v>
      </c>
      <c r="Q106" s="4">
        <v>2.096766e-8</v>
      </c>
      <c r="R106" s="3">
        <v>0.972562</v>
      </c>
      <c r="S106" s="3">
        <v>0.788602</v>
      </c>
      <c r="T106" s="3">
        <v>0.2174736</v>
      </c>
      <c r="U106" s="3">
        <v>0.3279935</v>
      </c>
      <c r="V106" s="3">
        <v>3</v>
      </c>
      <c r="W106" s="3">
        <v>0.806041244444444</v>
      </c>
    </row>
    <row r="107" s="3" customFormat="1" ht="13.85" spans="1:23">
      <c r="A107" s="6" t="s">
        <v>578</v>
      </c>
      <c r="B107" s="3" t="s">
        <v>547</v>
      </c>
      <c r="C107" s="3">
        <v>7</v>
      </c>
      <c r="D107" s="3" t="s">
        <v>423</v>
      </c>
      <c r="E107" s="3">
        <v>26191860</v>
      </c>
      <c r="F107" s="3" t="s">
        <v>548</v>
      </c>
      <c r="G107" s="3">
        <v>7</v>
      </c>
      <c r="H107" s="3">
        <v>26155514</v>
      </c>
      <c r="I107" s="3" t="s">
        <v>364</v>
      </c>
      <c r="J107" s="3" t="s">
        <v>363</v>
      </c>
      <c r="K107" s="3">
        <v>0.21173</v>
      </c>
      <c r="L107" s="3">
        <v>-0.0459</v>
      </c>
      <c r="M107" s="3">
        <v>0.0533</v>
      </c>
      <c r="N107" s="3">
        <v>0.3891</v>
      </c>
      <c r="O107" s="3">
        <v>-0.237714</v>
      </c>
      <c r="P107" s="3">
        <v>0.0283001</v>
      </c>
      <c r="Q107" s="4">
        <v>4.4735e-17</v>
      </c>
      <c r="R107" s="3">
        <v>0.193089</v>
      </c>
      <c r="S107" s="3">
        <v>0.225394</v>
      </c>
      <c r="T107" s="3">
        <v>0.3916257</v>
      </c>
      <c r="U107" s="3">
        <v>0.9457243</v>
      </c>
      <c r="V107" s="3">
        <v>7</v>
      </c>
      <c r="W107" s="3">
        <v>0.806041244444444</v>
      </c>
    </row>
    <row r="108" s="3" customFormat="1" ht="13.85" spans="1:23">
      <c r="A108" s="6" t="s">
        <v>578</v>
      </c>
      <c r="B108" s="3" t="s">
        <v>549</v>
      </c>
      <c r="C108" s="3">
        <v>9</v>
      </c>
      <c r="D108" s="3" t="s">
        <v>478</v>
      </c>
      <c r="E108" s="3">
        <v>79034752</v>
      </c>
      <c r="F108" s="3" t="s">
        <v>550</v>
      </c>
      <c r="G108" s="3">
        <v>9</v>
      </c>
      <c r="H108" s="3">
        <v>79320640</v>
      </c>
      <c r="I108" s="3" t="s">
        <v>370</v>
      </c>
      <c r="J108" s="3" t="s">
        <v>374</v>
      </c>
      <c r="K108" s="3">
        <v>0.77336</v>
      </c>
      <c r="L108" s="3">
        <v>-0.0144</v>
      </c>
      <c r="M108" s="3">
        <v>0.0496</v>
      </c>
      <c r="N108" s="3">
        <v>0.7712</v>
      </c>
      <c r="O108" s="3">
        <v>-0.167968</v>
      </c>
      <c r="P108" s="3">
        <v>0.0274954</v>
      </c>
      <c r="Q108" s="4">
        <v>1.00294e-9</v>
      </c>
      <c r="R108" s="3">
        <v>0.0857306</v>
      </c>
      <c r="S108" s="3">
        <v>0.295628</v>
      </c>
      <c r="T108" s="3">
        <v>0.7718198</v>
      </c>
      <c r="U108" s="3">
        <v>0.687857</v>
      </c>
      <c r="V108" s="3">
        <v>9</v>
      </c>
      <c r="W108" s="3">
        <v>0.8512222</v>
      </c>
    </row>
    <row r="109" s="3" customFormat="1" ht="13.85" spans="1:23">
      <c r="A109" s="6" t="s">
        <v>578</v>
      </c>
      <c r="B109" s="3" t="s">
        <v>551</v>
      </c>
      <c r="C109" s="3">
        <v>9</v>
      </c>
      <c r="D109" s="3" t="s">
        <v>390</v>
      </c>
      <c r="E109" s="3">
        <v>136125788</v>
      </c>
      <c r="F109" s="3" t="s">
        <v>552</v>
      </c>
      <c r="G109" s="3">
        <v>9</v>
      </c>
      <c r="H109" s="3">
        <v>136127366</v>
      </c>
      <c r="I109" s="3" t="s">
        <v>370</v>
      </c>
      <c r="J109" s="3" t="s">
        <v>374</v>
      </c>
      <c r="K109" s="3">
        <v>0.0765408</v>
      </c>
      <c r="L109" s="3">
        <v>-0.0206</v>
      </c>
      <c r="M109" s="3">
        <v>0.0974</v>
      </c>
      <c r="N109" s="3">
        <v>0.8327</v>
      </c>
      <c r="O109" s="3">
        <v>1.50049</v>
      </c>
      <c r="P109" s="3">
        <v>0.0851484</v>
      </c>
      <c r="Q109" s="4">
        <v>1.668556e-69</v>
      </c>
      <c r="R109" s="3">
        <v>-0.0137288</v>
      </c>
      <c r="S109" s="3">
        <v>0.0649168</v>
      </c>
      <c r="T109" s="3">
        <v>0.8325098</v>
      </c>
      <c r="U109" s="3">
        <v>0.0383475</v>
      </c>
      <c r="V109" s="3">
        <v>20</v>
      </c>
      <c r="W109" s="3">
        <v>0.8512222</v>
      </c>
    </row>
    <row r="110" s="3" customFormat="1" ht="13.85" spans="1:23">
      <c r="A110" s="6" t="s">
        <v>578</v>
      </c>
      <c r="B110" s="3" t="s">
        <v>553</v>
      </c>
      <c r="C110" s="3">
        <v>9</v>
      </c>
      <c r="D110" s="3" t="s">
        <v>408</v>
      </c>
      <c r="E110" s="3">
        <v>136218610</v>
      </c>
      <c r="F110" s="3" t="s">
        <v>554</v>
      </c>
      <c r="G110" s="3">
        <v>9</v>
      </c>
      <c r="H110" s="3">
        <v>136268084</v>
      </c>
      <c r="I110" s="3" t="s">
        <v>363</v>
      </c>
      <c r="J110" s="3" t="s">
        <v>364</v>
      </c>
      <c r="K110" s="3">
        <v>0.311133</v>
      </c>
      <c r="L110" s="3">
        <v>0.0543</v>
      </c>
      <c r="M110" s="3">
        <v>0.0514</v>
      </c>
      <c r="N110" s="3">
        <v>0.2903</v>
      </c>
      <c r="O110" s="3">
        <v>-0.133725</v>
      </c>
      <c r="P110" s="3">
        <v>0.0155595</v>
      </c>
      <c r="Q110" s="4">
        <v>8.369636e-18</v>
      </c>
      <c r="R110" s="3">
        <v>-0.406057</v>
      </c>
      <c r="S110" s="3">
        <v>0.387264</v>
      </c>
      <c r="T110" s="3">
        <v>0.2943951</v>
      </c>
      <c r="U110" s="3">
        <v>0.7492874</v>
      </c>
      <c r="V110" s="3">
        <v>20</v>
      </c>
      <c r="W110" s="3">
        <v>0.806041244444444</v>
      </c>
    </row>
    <row r="111" s="3" customFormat="1" ht="13.85" spans="1:23">
      <c r="A111" s="6" t="s">
        <v>578</v>
      </c>
      <c r="B111" s="3" t="s">
        <v>555</v>
      </c>
      <c r="C111" s="3">
        <v>11</v>
      </c>
      <c r="D111" s="3" t="s">
        <v>506</v>
      </c>
      <c r="E111" s="3">
        <v>61520114</v>
      </c>
      <c r="F111" s="3" t="s">
        <v>556</v>
      </c>
      <c r="G111" s="3">
        <v>11</v>
      </c>
      <c r="H111" s="3">
        <v>61524119</v>
      </c>
      <c r="I111" s="3" t="s">
        <v>363</v>
      </c>
      <c r="J111" s="3" t="s">
        <v>364</v>
      </c>
      <c r="K111" s="3">
        <v>0.494036</v>
      </c>
      <c r="L111" s="3">
        <v>-0.0211</v>
      </c>
      <c r="M111" s="3">
        <v>0.0424</v>
      </c>
      <c r="N111" s="3">
        <v>0.6184</v>
      </c>
      <c r="O111" s="3">
        <v>-0.328849</v>
      </c>
      <c r="P111" s="3">
        <v>0.0309449</v>
      </c>
      <c r="Q111" s="4">
        <v>2.233536e-26</v>
      </c>
      <c r="R111" s="3">
        <v>0.0641632</v>
      </c>
      <c r="S111" s="3">
        <v>0.129076</v>
      </c>
      <c r="T111" s="3">
        <v>0.6191208</v>
      </c>
      <c r="U111" s="3">
        <v>0.9235951</v>
      </c>
      <c r="V111" s="3">
        <v>20</v>
      </c>
      <c r="W111" s="3">
        <v>0.8512222</v>
      </c>
    </row>
    <row r="112" s="3" customFormat="1" ht="13.85" spans="1:23">
      <c r="A112" s="6" t="s">
        <v>578</v>
      </c>
      <c r="B112" s="3" t="s">
        <v>557</v>
      </c>
      <c r="C112" s="3">
        <v>12</v>
      </c>
      <c r="D112" s="3" t="s">
        <v>498</v>
      </c>
      <c r="E112" s="3">
        <v>109991542</v>
      </c>
      <c r="F112" s="3" t="s">
        <v>558</v>
      </c>
      <c r="G112" s="3">
        <v>12</v>
      </c>
      <c r="H112" s="3">
        <v>110050001</v>
      </c>
      <c r="I112" s="3" t="s">
        <v>370</v>
      </c>
      <c r="J112" s="3" t="s">
        <v>363</v>
      </c>
      <c r="K112" s="3">
        <v>0.350895</v>
      </c>
      <c r="L112" s="3">
        <v>-0.0351</v>
      </c>
      <c r="M112" s="3">
        <v>0.0453</v>
      </c>
      <c r="N112" s="3">
        <v>0.4384</v>
      </c>
      <c r="O112" s="3">
        <v>-0.151581</v>
      </c>
      <c r="P112" s="3">
        <v>0.0266509</v>
      </c>
      <c r="Q112" s="4">
        <v>1.288018e-8</v>
      </c>
      <c r="R112" s="3">
        <v>0.231559</v>
      </c>
      <c r="S112" s="3">
        <v>0.301611</v>
      </c>
      <c r="T112" s="3">
        <v>0.4426399</v>
      </c>
      <c r="U112" s="3">
        <v>0.6201098</v>
      </c>
      <c r="V112" s="3">
        <v>13</v>
      </c>
      <c r="W112" s="3">
        <v>0.806041244444444</v>
      </c>
    </row>
    <row r="113" s="3" customFormat="1" ht="13.85" spans="1:23">
      <c r="A113" s="6" t="s">
        <v>578</v>
      </c>
      <c r="B113" s="3" t="s">
        <v>559</v>
      </c>
      <c r="C113" s="3">
        <v>12</v>
      </c>
      <c r="D113" s="3" t="s">
        <v>494</v>
      </c>
      <c r="E113" s="3">
        <v>113376157</v>
      </c>
      <c r="F113" s="3" t="s">
        <v>560</v>
      </c>
      <c r="G113" s="3">
        <v>12</v>
      </c>
      <c r="H113" s="3">
        <v>113379039</v>
      </c>
      <c r="I113" s="3" t="s">
        <v>370</v>
      </c>
      <c r="J113" s="3" t="s">
        <v>374</v>
      </c>
      <c r="K113" s="3">
        <v>0.636183</v>
      </c>
      <c r="L113" s="3">
        <v>0.0352</v>
      </c>
      <c r="M113" s="3">
        <v>0.045</v>
      </c>
      <c r="N113" s="3">
        <v>0.4341</v>
      </c>
      <c r="O113" s="3">
        <v>0.149681</v>
      </c>
      <c r="P113" s="3">
        <v>0.024742</v>
      </c>
      <c r="Q113" s="4">
        <v>1.451301e-9</v>
      </c>
      <c r="R113" s="3">
        <v>0.235167</v>
      </c>
      <c r="S113" s="3">
        <v>0.303142</v>
      </c>
      <c r="T113" s="3">
        <v>0.4378881</v>
      </c>
      <c r="U113" s="3">
        <v>0.5096591</v>
      </c>
      <c r="V113" s="3">
        <v>4</v>
      </c>
      <c r="W113" s="3">
        <v>0.806041244444444</v>
      </c>
    </row>
    <row r="114" s="3" customFormat="1" ht="13.85" spans="1:23">
      <c r="A114" s="6" t="s">
        <v>578</v>
      </c>
      <c r="B114" s="3" t="s">
        <v>561</v>
      </c>
      <c r="C114" s="3">
        <v>14</v>
      </c>
      <c r="D114" s="3" t="s">
        <v>470</v>
      </c>
      <c r="E114" s="3">
        <v>94843084</v>
      </c>
      <c r="F114" s="3" t="s">
        <v>562</v>
      </c>
      <c r="G114" s="3">
        <v>14</v>
      </c>
      <c r="H114" s="3">
        <v>94850937</v>
      </c>
      <c r="I114" s="3" t="s">
        <v>370</v>
      </c>
      <c r="J114" s="3" t="s">
        <v>363</v>
      </c>
      <c r="K114" s="3">
        <v>0.471173</v>
      </c>
      <c r="L114" s="3">
        <v>0.0324</v>
      </c>
      <c r="M114" s="3">
        <v>0.043</v>
      </c>
      <c r="N114" s="3">
        <v>0.4504</v>
      </c>
      <c r="O114" s="3">
        <v>-0.108944</v>
      </c>
      <c r="P114" s="3">
        <v>0.0144337</v>
      </c>
      <c r="Q114" s="4">
        <v>4.423827e-14</v>
      </c>
      <c r="R114" s="3">
        <v>-0.297401</v>
      </c>
      <c r="S114" s="3">
        <v>0.39666</v>
      </c>
      <c r="T114" s="3">
        <v>0.4533982</v>
      </c>
      <c r="U114" s="3">
        <v>0.1888954</v>
      </c>
      <c r="V114" s="3">
        <v>10</v>
      </c>
      <c r="W114" s="3">
        <v>0.806041244444444</v>
      </c>
    </row>
    <row r="115" s="3" customFormat="1" ht="13.85" spans="1:23">
      <c r="A115" s="6" t="s">
        <v>578</v>
      </c>
      <c r="B115" s="3" t="s">
        <v>563</v>
      </c>
      <c r="C115" s="3">
        <v>17</v>
      </c>
      <c r="D115" s="3" t="s">
        <v>447</v>
      </c>
      <c r="E115" s="3">
        <v>26691378</v>
      </c>
      <c r="F115" s="3" t="s">
        <v>564</v>
      </c>
      <c r="G115" s="3">
        <v>17</v>
      </c>
      <c r="H115" s="3">
        <v>26676135</v>
      </c>
      <c r="I115" s="3" t="s">
        <v>370</v>
      </c>
      <c r="J115" s="3" t="s">
        <v>374</v>
      </c>
      <c r="K115" s="3">
        <v>0.499006</v>
      </c>
      <c r="L115" s="3">
        <v>0.0616</v>
      </c>
      <c r="M115" s="3">
        <v>0.0418</v>
      </c>
      <c r="N115" s="3">
        <v>0.1409</v>
      </c>
      <c r="O115" s="3">
        <v>0.116489</v>
      </c>
      <c r="P115" s="3">
        <v>0.0202468</v>
      </c>
      <c r="Q115" s="4">
        <v>8.744509e-9</v>
      </c>
      <c r="R115" s="3">
        <v>0.528805</v>
      </c>
      <c r="S115" s="3">
        <v>0.370416</v>
      </c>
      <c r="T115" s="3">
        <v>0.1534077</v>
      </c>
      <c r="U115" s="3">
        <v>0.1304819</v>
      </c>
      <c r="V115" s="3">
        <v>4</v>
      </c>
      <c r="W115" s="3">
        <v>0.806041244444444</v>
      </c>
    </row>
    <row r="116" s="3" customFormat="1" ht="13.85" spans="1:23">
      <c r="A116" s="6" t="s">
        <v>578</v>
      </c>
      <c r="B116" s="3" t="s">
        <v>565</v>
      </c>
      <c r="C116" s="3">
        <v>19</v>
      </c>
      <c r="D116" s="3" t="s">
        <v>394</v>
      </c>
      <c r="E116" s="3">
        <v>10381511</v>
      </c>
      <c r="F116" s="3" t="s">
        <v>566</v>
      </c>
      <c r="G116" s="3">
        <v>19</v>
      </c>
      <c r="H116" s="3">
        <v>10397238</v>
      </c>
      <c r="I116" s="3" t="s">
        <v>370</v>
      </c>
      <c r="J116" s="3" t="s">
        <v>374</v>
      </c>
      <c r="K116" s="3">
        <v>0.275348</v>
      </c>
      <c r="L116" s="3">
        <v>0.0325</v>
      </c>
      <c r="M116" s="3">
        <v>0.0491</v>
      </c>
      <c r="N116" s="3">
        <v>0.5079</v>
      </c>
      <c r="O116" s="3">
        <v>0.147721</v>
      </c>
      <c r="P116" s="3">
        <v>0.0234091</v>
      </c>
      <c r="Q116" s="4">
        <v>2.782921e-10</v>
      </c>
      <c r="R116" s="3">
        <v>0.220009</v>
      </c>
      <c r="S116" s="3">
        <v>0.334207</v>
      </c>
      <c r="T116" s="3">
        <v>0.5103435</v>
      </c>
      <c r="U116" s="3">
        <v>0.08577373</v>
      </c>
      <c r="V116" s="3">
        <v>5</v>
      </c>
      <c r="W116" s="3">
        <v>0.8165496</v>
      </c>
    </row>
    <row r="117" s="3" customFormat="1" ht="13.85" spans="1:23">
      <c r="A117" s="6" t="s">
        <v>578</v>
      </c>
      <c r="B117" s="3" t="s">
        <v>567</v>
      </c>
      <c r="C117" s="3">
        <v>19</v>
      </c>
      <c r="D117" s="3" t="s">
        <v>385</v>
      </c>
      <c r="E117" s="3">
        <v>54296857</v>
      </c>
      <c r="F117" s="3" t="s">
        <v>568</v>
      </c>
      <c r="G117" s="3">
        <v>19</v>
      </c>
      <c r="H117" s="3">
        <v>54323526</v>
      </c>
      <c r="I117" s="3" t="s">
        <v>363</v>
      </c>
      <c r="J117" s="3" t="s">
        <v>364</v>
      </c>
      <c r="K117" s="3">
        <v>0.0904573</v>
      </c>
      <c r="L117" s="3">
        <v>0.1469</v>
      </c>
      <c r="M117" s="3">
        <v>0.0919</v>
      </c>
      <c r="N117" s="3">
        <v>0.1101</v>
      </c>
      <c r="O117" s="3">
        <v>-0.157261</v>
      </c>
      <c r="P117" s="3">
        <v>0.0271713</v>
      </c>
      <c r="Q117" s="4">
        <v>7.132669e-9</v>
      </c>
      <c r="R117" s="3">
        <v>-0.934116</v>
      </c>
      <c r="S117" s="3">
        <v>0.606256</v>
      </c>
      <c r="T117" s="3">
        <v>0.1233671</v>
      </c>
      <c r="U117" s="3">
        <v>0.6455879</v>
      </c>
      <c r="V117" s="3">
        <v>3</v>
      </c>
      <c r="W117" s="3">
        <v>0.80604124444444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44"/>
  <sheetViews>
    <sheetView workbookViewId="0">
      <selection activeCell="I12" sqref="I12"/>
    </sheetView>
  </sheetViews>
  <sheetFormatPr defaultColWidth="9" defaultRowHeight="13.5"/>
  <cols>
    <col min="5" max="5" width="10.5309734513274"/>
    <col min="8" max="8" width="10.5309734513274"/>
    <col min="11" max="11" width="10.3716814159292"/>
    <col min="12" max="12" width="12.6283185840708"/>
    <col min="13" max="13" width="10.3716814159292"/>
    <col min="14" max="14" width="11.6637168141593"/>
    <col min="15" max="15" width="10.3716814159292"/>
    <col min="16" max="16" width="10.5309734513274"/>
    <col min="17" max="18" width="12.6283185840708"/>
    <col min="19" max="19" width="11.5044247787611"/>
    <col min="20" max="20" width="12.6283185840708"/>
    <col min="21" max="21" width="11.5044247787611"/>
    <col min="23" max="23" width="12.6283185840708"/>
  </cols>
  <sheetData>
    <row r="1" s="6" customFormat="1" ht="13.85" spans="1:1">
      <c r="A1" s="2" t="s">
        <v>579</v>
      </c>
    </row>
    <row r="2" s="6" customFormat="1" ht="13.85" spans="1:24">
      <c r="A2" s="6" t="s">
        <v>511</v>
      </c>
      <c r="B2" s="6" t="s">
        <v>512</v>
      </c>
      <c r="C2" s="6" t="s">
        <v>513</v>
      </c>
      <c r="D2" s="6" t="s">
        <v>354</v>
      </c>
      <c r="E2" s="6" t="s">
        <v>514</v>
      </c>
      <c r="F2" s="6" t="s">
        <v>515</v>
      </c>
      <c r="G2" s="6" t="s">
        <v>516</v>
      </c>
      <c r="H2" s="6" t="s">
        <v>517</v>
      </c>
      <c r="I2" s="6" t="s">
        <v>518</v>
      </c>
      <c r="J2" s="6" t="s">
        <v>519</v>
      </c>
      <c r="K2" s="6" t="s">
        <v>520</v>
      </c>
      <c r="L2" s="6" t="s">
        <v>521</v>
      </c>
      <c r="M2" s="6" t="s">
        <v>522</v>
      </c>
      <c r="N2" s="6" t="s">
        <v>523</v>
      </c>
      <c r="O2" s="6" t="s">
        <v>524</v>
      </c>
      <c r="P2" s="6" t="s">
        <v>525</v>
      </c>
      <c r="Q2" s="6" t="s">
        <v>526</v>
      </c>
      <c r="R2" s="6" t="s">
        <v>527</v>
      </c>
      <c r="S2" s="6" t="s">
        <v>528</v>
      </c>
      <c r="T2" s="6" t="s">
        <v>529</v>
      </c>
      <c r="U2" s="6" t="s">
        <v>530</v>
      </c>
      <c r="V2" s="6" t="s">
        <v>531</v>
      </c>
      <c r="W2" s="6" t="s">
        <v>532</v>
      </c>
      <c r="X2" s="6" t="s">
        <v>580</v>
      </c>
    </row>
    <row r="3" s="6" customFormat="1" ht="13.85" spans="1:24">
      <c r="A3" s="6" t="s">
        <v>576</v>
      </c>
      <c r="B3" s="6" t="s">
        <v>536</v>
      </c>
      <c r="C3" s="6">
        <v>1</v>
      </c>
      <c r="D3" s="6" t="s">
        <v>537</v>
      </c>
      <c r="E3" s="6">
        <v>153591263</v>
      </c>
      <c r="F3" s="6" t="s">
        <v>581</v>
      </c>
      <c r="G3" s="6">
        <v>1</v>
      </c>
      <c r="H3" s="6">
        <v>153591652</v>
      </c>
      <c r="I3" s="6" t="s">
        <v>363</v>
      </c>
      <c r="J3" s="6" t="s">
        <v>364</v>
      </c>
      <c r="K3" s="6">
        <v>0.460239</v>
      </c>
      <c r="L3" s="6">
        <v>-0.0053</v>
      </c>
      <c r="M3" s="6">
        <v>0.0301</v>
      </c>
      <c r="N3" s="6">
        <v>0.8608</v>
      </c>
      <c r="O3" s="6">
        <v>0.488999</v>
      </c>
      <c r="P3" s="6">
        <v>0.0423862</v>
      </c>
      <c r="Q3" s="6">
        <v>8.61e-31</v>
      </c>
      <c r="R3" s="6">
        <v>-0.0108385</v>
      </c>
      <c r="S3" s="6">
        <v>0.0615615</v>
      </c>
      <c r="T3" s="6">
        <v>0.8602474</v>
      </c>
      <c r="U3" s="6">
        <v>0.6007883</v>
      </c>
      <c r="V3" s="6">
        <v>20</v>
      </c>
      <c r="W3" s="6">
        <v>0.9762185</v>
      </c>
      <c r="X3" s="6" t="s">
        <v>582</v>
      </c>
    </row>
    <row r="4" s="6" customFormat="1" ht="13.85" spans="1:24">
      <c r="A4" s="6" t="s">
        <v>576</v>
      </c>
      <c r="B4" s="6" t="s">
        <v>583</v>
      </c>
      <c r="C4" s="6">
        <v>2</v>
      </c>
      <c r="D4" s="6" t="s">
        <v>411</v>
      </c>
      <c r="E4" s="6">
        <v>32449522</v>
      </c>
      <c r="F4" s="6" t="s">
        <v>584</v>
      </c>
      <c r="G4" s="6">
        <v>2</v>
      </c>
      <c r="H4" s="6">
        <v>32451446</v>
      </c>
      <c r="I4" s="6" t="s">
        <v>364</v>
      </c>
      <c r="J4" s="6" t="s">
        <v>363</v>
      </c>
      <c r="K4" s="6">
        <v>0.557654</v>
      </c>
      <c r="L4" s="6">
        <v>0.0322</v>
      </c>
      <c r="M4" s="6">
        <v>0.0274</v>
      </c>
      <c r="N4" s="6">
        <v>0.2406</v>
      </c>
      <c r="O4" s="6">
        <v>0.410426</v>
      </c>
      <c r="P4" s="6">
        <v>0.0739457</v>
      </c>
      <c r="Q4" s="6">
        <v>2.85e-8</v>
      </c>
      <c r="R4" s="6">
        <v>0.0784551</v>
      </c>
      <c r="S4" s="6">
        <v>0.0682399</v>
      </c>
      <c r="T4" s="6">
        <v>0.2502696</v>
      </c>
      <c r="U4" s="6">
        <v>0.9909741</v>
      </c>
      <c r="V4" s="6">
        <v>6</v>
      </c>
      <c r="W4" s="6">
        <v>0.8759436</v>
      </c>
      <c r="X4" s="6" t="s">
        <v>582</v>
      </c>
    </row>
    <row r="5" s="6" customFormat="1" ht="13.85" spans="1:24">
      <c r="A5" s="6" t="s">
        <v>576</v>
      </c>
      <c r="B5" s="6" t="s">
        <v>585</v>
      </c>
      <c r="C5" s="6">
        <v>3</v>
      </c>
      <c r="D5" s="6" t="s">
        <v>468</v>
      </c>
      <c r="E5" s="6">
        <v>186435065</v>
      </c>
      <c r="F5" s="6" t="s">
        <v>586</v>
      </c>
      <c r="G5" s="6">
        <v>3</v>
      </c>
      <c r="H5" s="6">
        <v>186433932</v>
      </c>
      <c r="I5" s="6" t="s">
        <v>364</v>
      </c>
      <c r="J5" s="6" t="s">
        <v>370</v>
      </c>
      <c r="K5" s="6">
        <v>0.322068</v>
      </c>
      <c r="L5" s="6">
        <v>-0.0155</v>
      </c>
      <c r="M5" s="6">
        <v>0.0306</v>
      </c>
      <c r="N5" s="6">
        <v>0.6127</v>
      </c>
      <c r="O5" s="6">
        <v>-0.700979</v>
      </c>
      <c r="P5" s="6">
        <v>0.0763246</v>
      </c>
      <c r="Q5" s="6">
        <v>4.15e-20</v>
      </c>
      <c r="R5" s="6">
        <v>0.0221119</v>
      </c>
      <c r="S5" s="6">
        <v>0.0437196</v>
      </c>
      <c r="T5" s="6">
        <v>0.61302</v>
      </c>
      <c r="U5" s="6">
        <v>0.5592399</v>
      </c>
      <c r="V5" s="6">
        <v>10</v>
      </c>
      <c r="W5" s="6">
        <v>0.9762185</v>
      </c>
      <c r="X5" s="6" t="s">
        <v>582</v>
      </c>
    </row>
    <row r="6" s="6" customFormat="1" ht="13.85" spans="1:24">
      <c r="A6" s="6" t="s">
        <v>576</v>
      </c>
      <c r="B6" s="6" t="s">
        <v>551</v>
      </c>
      <c r="C6" s="6">
        <v>9</v>
      </c>
      <c r="D6" s="6" t="s">
        <v>390</v>
      </c>
      <c r="E6" s="6">
        <v>136125788</v>
      </c>
      <c r="F6" s="6" t="s">
        <v>587</v>
      </c>
      <c r="G6" s="6">
        <v>9</v>
      </c>
      <c r="H6" s="6">
        <v>136135659</v>
      </c>
      <c r="I6" s="6" t="s">
        <v>374</v>
      </c>
      <c r="J6" s="6" t="s">
        <v>370</v>
      </c>
      <c r="K6" s="6">
        <v>0.22167</v>
      </c>
      <c r="L6" s="6">
        <v>-0.0731</v>
      </c>
      <c r="M6" s="6">
        <v>0.0318</v>
      </c>
      <c r="N6" s="6">
        <v>0.02146</v>
      </c>
      <c r="O6" s="6">
        <v>-0.657809</v>
      </c>
      <c r="P6" s="6">
        <v>0.0855196</v>
      </c>
      <c r="Q6" s="6">
        <v>1.45e-14</v>
      </c>
      <c r="R6" s="6">
        <v>0.111126</v>
      </c>
      <c r="S6" s="6">
        <v>0.0504549</v>
      </c>
      <c r="T6" s="6">
        <v>0.02763069</v>
      </c>
      <c r="U6" s="6">
        <v>0.9398977</v>
      </c>
      <c r="V6" s="6">
        <v>9</v>
      </c>
      <c r="W6" s="6">
        <v>0.19341483</v>
      </c>
      <c r="X6" s="6" t="s">
        <v>582</v>
      </c>
    </row>
    <row r="7" s="6" customFormat="1" ht="13.85" spans="1:24">
      <c r="A7" s="6" t="s">
        <v>576</v>
      </c>
      <c r="B7" s="6" t="s">
        <v>553</v>
      </c>
      <c r="C7" s="6">
        <v>9</v>
      </c>
      <c r="D7" s="6" t="s">
        <v>408</v>
      </c>
      <c r="E7" s="6">
        <v>136218610</v>
      </c>
      <c r="F7" s="6" t="s">
        <v>588</v>
      </c>
      <c r="G7" s="6">
        <v>9</v>
      </c>
      <c r="H7" s="6">
        <v>136222490</v>
      </c>
      <c r="I7" s="6" t="s">
        <v>363</v>
      </c>
      <c r="J7" s="6" t="s">
        <v>364</v>
      </c>
      <c r="K7" s="6">
        <v>0.534791</v>
      </c>
      <c r="L7" s="6">
        <v>-0.0124</v>
      </c>
      <c r="M7" s="6">
        <v>0.028</v>
      </c>
      <c r="N7" s="6">
        <v>0.6575</v>
      </c>
      <c r="O7" s="6">
        <v>0.714273</v>
      </c>
      <c r="P7" s="6">
        <v>0.0663811</v>
      </c>
      <c r="Q7" s="6">
        <v>5.31e-27</v>
      </c>
      <c r="R7" s="6">
        <v>-0.0173603</v>
      </c>
      <c r="S7" s="6">
        <v>0.0392339</v>
      </c>
      <c r="T7" s="6">
        <v>0.6581401</v>
      </c>
      <c r="U7" s="6">
        <v>0.3257527</v>
      </c>
      <c r="V7" s="6">
        <v>20</v>
      </c>
      <c r="W7" s="6">
        <v>0.9762185</v>
      </c>
      <c r="X7" s="6" t="s">
        <v>582</v>
      </c>
    </row>
    <row r="8" s="6" customFormat="1" ht="13.85" spans="1:24">
      <c r="A8" s="6" t="s">
        <v>576</v>
      </c>
      <c r="B8" s="6" t="s">
        <v>589</v>
      </c>
      <c r="C8" s="6">
        <v>9</v>
      </c>
      <c r="D8" s="6" t="s">
        <v>444</v>
      </c>
      <c r="E8" s="6">
        <v>136501482</v>
      </c>
      <c r="F8" s="6" t="s">
        <v>590</v>
      </c>
      <c r="G8" s="6">
        <v>9</v>
      </c>
      <c r="H8" s="6">
        <v>136500515</v>
      </c>
      <c r="I8" s="6" t="s">
        <v>374</v>
      </c>
      <c r="J8" s="6" t="s">
        <v>370</v>
      </c>
      <c r="K8" s="6">
        <v>0.790258</v>
      </c>
      <c r="L8" s="6">
        <v>-0.0011</v>
      </c>
      <c r="M8" s="6">
        <v>0.0369</v>
      </c>
      <c r="N8" s="6">
        <v>0.977</v>
      </c>
      <c r="O8" s="6">
        <v>0.698201</v>
      </c>
      <c r="P8" s="6">
        <v>0.074201</v>
      </c>
      <c r="Q8" s="6">
        <v>4.98e-21</v>
      </c>
      <c r="R8" s="6">
        <v>-0.00157548</v>
      </c>
      <c r="S8" s="6">
        <v>0.0528504</v>
      </c>
      <c r="T8" s="6">
        <v>0.9762185</v>
      </c>
      <c r="U8" s="6">
        <v>0.505685</v>
      </c>
      <c r="V8" s="6">
        <v>8</v>
      </c>
      <c r="W8" s="6">
        <v>0.9762185</v>
      </c>
      <c r="X8" s="6" t="s">
        <v>582</v>
      </c>
    </row>
    <row r="9" s="6" customFormat="1" ht="13.85" spans="1:24">
      <c r="A9" s="6" t="s">
        <v>576</v>
      </c>
      <c r="B9" s="6" t="s">
        <v>557</v>
      </c>
      <c r="C9" s="6">
        <v>12</v>
      </c>
      <c r="D9" s="6" t="s">
        <v>498</v>
      </c>
      <c r="E9" s="6">
        <v>109991542</v>
      </c>
      <c r="F9" s="6" t="s">
        <v>591</v>
      </c>
      <c r="G9" s="6">
        <v>12</v>
      </c>
      <c r="H9" s="6">
        <v>110016450</v>
      </c>
      <c r="I9" s="6" t="s">
        <v>363</v>
      </c>
      <c r="J9" s="6" t="s">
        <v>364</v>
      </c>
      <c r="K9" s="6">
        <v>0.2833</v>
      </c>
      <c r="L9" s="6">
        <v>0.003</v>
      </c>
      <c r="M9" s="6">
        <v>0.031</v>
      </c>
      <c r="N9" s="6">
        <v>0.9228</v>
      </c>
      <c r="O9" s="6">
        <v>-0.447662</v>
      </c>
      <c r="P9" s="6">
        <v>0.0647515</v>
      </c>
      <c r="Q9" s="6">
        <v>4.73e-12</v>
      </c>
      <c r="R9" s="6">
        <v>-0.00670148</v>
      </c>
      <c r="S9" s="6">
        <v>0.0692555</v>
      </c>
      <c r="T9" s="6">
        <v>0.9229132</v>
      </c>
      <c r="U9" s="6">
        <v>0.2806426</v>
      </c>
      <c r="V9" s="6">
        <v>17</v>
      </c>
      <c r="W9" s="6">
        <v>0.9762185</v>
      </c>
      <c r="X9" s="6" t="s">
        <v>582</v>
      </c>
    </row>
    <row r="10" s="6" customFormat="1" ht="13.85" spans="1:24">
      <c r="A10" s="6" t="s">
        <v>575</v>
      </c>
      <c r="B10" s="6" t="s">
        <v>536</v>
      </c>
      <c r="C10" s="6">
        <v>1</v>
      </c>
      <c r="D10" s="6" t="s">
        <v>537</v>
      </c>
      <c r="E10" s="6">
        <v>153591263</v>
      </c>
      <c r="F10" s="6" t="s">
        <v>581</v>
      </c>
      <c r="G10" s="6">
        <v>1</v>
      </c>
      <c r="H10" s="6">
        <v>153591652</v>
      </c>
      <c r="I10" s="6" t="s">
        <v>363</v>
      </c>
      <c r="J10" s="6" t="s">
        <v>364</v>
      </c>
      <c r="K10" s="6">
        <v>0.460239</v>
      </c>
      <c r="L10" s="6">
        <v>0.0007</v>
      </c>
      <c r="M10" s="6">
        <v>0.0035</v>
      </c>
      <c r="N10" s="6">
        <v>0.6203</v>
      </c>
      <c r="O10" s="6">
        <v>0.488999</v>
      </c>
      <c r="P10" s="6">
        <v>0.0423862</v>
      </c>
      <c r="Q10" s="6">
        <v>8.61e-31</v>
      </c>
      <c r="R10" s="6">
        <v>0.0014315</v>
      </c>
      <c r="S10" s="6">
        <v>0.00715855</v>
      </c>
      <c r="T10" s="6">
        <v>0.8415041</v>
      </c>
      <c r="U10" s="6">
        <v>0.6127054</v>
      </c>
      <c r="V10" s="6">
        <v>20</v>
      </c>
      <c r="W10" s="6">
        <v>0.9601234</v>
      </c>
      <c r="X10" s="6" t="s">
        <v>582</v>
      </c>
    </row>
    <row r="11" s="6" customFormat="1" ht="13.85" spans="1:24">
      <c r="A11" s="6" t="s">
        <v>575</v>
      </c>
      <c r="B11" s="6" t="s">
        <v>583</v>
      </c>
      <c r="C11" s="6">
        <v>2</v>
      </c>
      <c r="D11" s="6" t="s">
        <v>411</v>
      </c>
      <c r="E11" s="6">
        <v>32449522</v>
      </c>
      <c r="F11" s="6" t="s">
        <v>584</v>
      </c>
      <c r="G11" s="6">
        <v>2</v>
      </c>
      <c r="H11" s="6">
        <v>32451446</v>
      </c>
      <c r="I11" s="6" t="s">
        <v>364</v>
      </c>
      <c r="J11" s="6" t="s">
        <v>363</v>
      </c>
      <c r="K11" s="6">
        <v>0.557654</v>
      </c>
      <c r="L11" s="6">
        <v>0.0056</v>
      </c>
      <c r="M11" s="6">
        <v>0.0036</v>
      </c>
      <c r="N11" s="6">
        <v>0.04529</v>
      </c>
      <c r="O11" s="6">
        <v>0.410426</v>
      </c>
      <c r="P11" s="6">
        <v>0.0739457</v>
      </c>
      <c r="Q11" s="6">
        <v>2.85e-8</v>
      </c>
      <c r="R11" s="6">
        <v>0.0136444</v>
      </c>
      <c r="S11" s="6">
        <v>0.00910934</v>
      </c>
      <c r="T11" s="6">
        <v>0.1341742</v>
      </c>
      <c r="U11" s="6">
        <v>0.3535036</v>
      </c>
      <c r="V11" s="6">
        <v>7</v>
      </c>
      <c r="W11" s="6">
        <v>0.55360672</v>
      </c>
      <c r="X11" s="6" t="s">
        <v>582</v>
      </c>
    </row>
    <row r="12" s="6" customFormat="1" ht="13.85" spans="1:24">
      <c r="A12" s="6" t="s">
        <v>575</v>
      </c>
      <c r="B12" s="6" t="s">
        <v>585</v>
      </c>
      <c r="C12" s="6">
        <v>3</v>
      </c>
      <c r="D12" s="6" t="s">
        <v>468</v>
      </c>
      <c r="E12" s="6">
        <v>186435065</v>
      </c>
      <c r="F12" s="6" t="s">
        <v>586</v>
      </c>
      <c r="G12" s="6">
        <v>3</v>
      </c>
      <c r="H12" s="6">
        <v>186433932</v>
      </c>
      <c r="I12" s="6" t="s">
        <v>364</v>
      </c>
      <c r="J12" s="6" t="s">
        <v>370</v>
      </c>
      <c r="K12" s="6">
        <v>0.322068</v>
      </c>
      <c r="L12" s="6">
        <v>0.0036</v>
      </c>
      <c r="M12" s="6">
        <v>0.0038</v>
      </c>
      <c r="N12" s="6">
        <v>0.2785</v>
      </c>
      <c r="O12" s="6">
        <v>-0.700979</v>
      </c>
      <c r="P12" s="6">
        <v>0.0763246</v>
      </c>
      <c r="Q12" s="6">
        <v>4.15e-20</v>
      </c>
      <c r="R12" s="6">
        <v>-0.00513567</v>
      </c>
      <c r="S12" s="6">
        <v>0.00544975</v>
      </c>
      <c r="T12" s="6">
        <v>0.3460042</v>
      </c>
      <c r="U12" s="6">
        <v>0.7724939</v>
      </c>
      <c r="V12" s="6">
        <v>10</v>
      </c>
      <c r="W12" s="6">
        <v>0.55360672</v>
      </c>
      <c r="X12" s="6" t="s">
        <v>582</v>
      </c>
    </row>
    <row r="13" s="6" customFormat="1" ht="13.85" spans="1:24">
      <c r="A13" s="6" t="s">
        <v>575</v>
      </c>
      <c r="B13" s="6" t="s">
        <v>592</v>
      </c>
      <c r="C13" s="6">
        <v>5</v>
      </c>
      <c r="D13" s="6" t="s">
        <v>413</v>
      </c>
      <c r="E13" s="6">
        <v>68665120</v>
      </c>
      <c r="F13" s="6" t="s">
        <v>593</v>
      </c>
      <c r="G13" s="6">
        <v>5</v>
      </c>
      <c r="H13" s="6">
        <v>68686225</v>
      </c>
      <c r="I13" s="6" t="s">
        <v>363</v>
      </c>
      <c r="J13" s="6" t="s">
        <v>364</v>
      </c>
      <c r="K13" s="6">
        <v>0.0198807</v>
      </c>
      <c r="L13" s="6">
        <v>0.0105</v>
      </c>
      <c r="M13" s="6">
        <v>0.0103</v>
      </c>
      <c r="N13" s="6">
        <v>0.3112</v>
      </c>
      <c r="O13" s="6">
        <v>1.23008</v>
      </c>
      <c r="P13" s="6">
        <v>0.197416</v>
      </c>
      <c r="Q13" s="6">
        <v>4.64e-10</v>
      </c>
      <c r="R13" s="6">
        <v>0.00853603</v>
      </c>
      <c r="S13" s="6">
        <v>0.00848477</v>
      </c>
      <c r="T13" s="6">
        <v>0.3143954</v>
      </c>
      <c r="W13" s="6">
        <v>0.55360672</v>
      </c>
      <c r="X13" s="6" t="s">
        <v>582</v>
      </c>
    </row>
    <row r="14" s="6" customFormat="1" ht="13.85" spans="1:24">
      <c r="A14" s="6" t="s">
        <v>575</v>
      </c>
      <c r="B14" s="6" t="s">
        <v>551</v>
      </c>
      <c r="C14" s="6">
        <v>9</v>
      </c>
      <c r="D14" s="6" t="s">
        <v>390</v>
      </c>
      <c r="E14" s="6">
        <v>136125788</v>
      </c>
      <c r="F14" s="6" t="s">
        <v>587</v>
      </c>
      <c r="G14" s="6">
        <v>9</v>
      </c>
      <c r="H14" s="6">
        <v>136135659</v>
      </c>
      <c r="I14" s="6" t="s">
        <v>374</v>
      </c>
      <c r="J14" s="6" t="s">
        <v>370</v>
      </c>
      <c r="K14" s="6">
        <v>0.22167</v>
      </c>
      <c r="L14" s="6">
        <v>-0.004</v>
      </c>
      <c r="M14" s="6">
        <v>0.0041</v>
      </c>
      <c r="N14" s="6">
        <v>0.4369</v>
      </c>
      <c r="O14" s="6">
        <v>-0.657809</v>
      </c>
      <c r="P14" s="6">
        <v>0.0855196</v>
      </c>
      <c r="Q14" s="6">
        <v>1.45e-14</v>
      </c>
      <c r="R14" s="6">
        <v>0.00608079</v>
      </c>
      <c r="S14" s="6">
        <v>0.00628275</v>
      </c>
      <c r="T14" s="6">
        <v>0.3331164</v>
      </c>
      <c r="U14" s="6">
        <v>0.05715796</v>
      </c>
      <c r="V14" s="6">
        <v>10</v>
      </c>
      <c r="W14" s="6">
        <v>0.55360672</v>
      </c>
      <c r="X14" s="6" t="s">
        <v>582</v>
      </c>
    </row>
    <row r="15" s="6" customFormat="1" ht="13.85" spans="1:24">
      <c r="A15" s="6" t="s">
        <v>575</v>
      </c>
      <c r="B15" s="6" t="s">
        <v>553</v>
      </c>
      <c r="C15" s="6">
        <v>9</v>
      </c>
      <c r="D15" s="6" t="s">
        <v>408</v>
      </c>
      <c r="E15" s="6">
        <v>136218610</v>
      </c>
      <c r="F15" s="6" t="s">
        <v>588</v>
      </c>
      <c r="G15" s="6">
        <v>9</v>
      </c>
      <c r="H15" s="6">
        <v>136222490</v>
      </c>
      <c r="I15" s="6" t="s">
        <v>363</v>
      </c>
      <c r="J15" s="6" t="s">
        <v>364</v>
      </c>
      <c r="K15" s="6">
        <v>0.534791</v>
      </c>
      <c r="L15" s="6">
        <v>0.0037</v>
      </c>
      <c r="M15" s="6">
        <v>0.0035</v>
      </c>
      <c r="N15" s="6">
        <v>0.3728</v>
      </c>
      <c r="O15" s="6">
        <v>0.714273</v>
      </c>
      <c r="P15" s="6">
        <v>0.0663811</v>
      </c>
      <c r="Q15" s="6">
        <v>5.31e-27</v>
      </c>
      <c r="R15" s="6">
        <v>0.00518009</v>
      </c>
      <c r="S15" s="6">
        <v>0.00492368</v>
      </c>
      <c r="T15" s="6">
        <v>0.2927639</v>
      </c>
      <c r="U15" s="6">
        <v>0.5172607</v>
      </c>
      <c r="V15" s="6">
        <v>20</v>
      </c>
      <c r="W15" s="6">
        <v>0.55360672</v>
      </c>
      <c r="X15" s="6" t="s">
        <v>582</v>
      </c>
    </row>
    <row r="16" s="6" customFormat="1" ht="13.85" spans="1:24">
      <c r="A16" s="6" t="s">
        <v>575</v>
      </c>
      <c r="B16" s="6" t="s">
        <v>589</v>
      </c>
      <c r="C16" s="6">
        <v>9</v>
      </c>
      <c r="D16" s="6" t="s">
        <v>444</v>
      </c>
      <c r="E16" s="6">
        <v>136501482</v>
      </c>
      <c r="F16" s="6" t="s">
        <v>590</v>
      </c>
      <c r="G16" s="6">
        <v>9</v>
      </c>
      <c r="H16" s="6">
        <v>136500515</v>
      </c>
      <c r="I16" s="6" t="s">
        <v>374</v>
      </c>
      <c r="J16" s="6" t="s">
        <v>370</v>
      </c>
      <c r="K16" s="6">
        <v>0.790258</v>
      </c>
      <c r="L16" s="6">
        <v>0.0014</v>
      </c>
      <c r="M16" s="6">
        <v>0.0044</v>
      </c>
      <c r="N16" s="6">
        <v>0.7201</v>
      </c>
      <c r="O16" s="6">
        <v>0.698201</v>
      </c>
      <c r="P16" s="6">
        <v>0.074201</v>
      </c>
      <c r="Q16" s="6">
        <v>4.98e-21</v>
      </c>
      <c r="R16" s="6">
        <v>0.00200515</v>
      </c>
      <c r="S16" s="6">
        <v>0.00630551</v>
      </c>
      <c r="T16" s="6">
        <v>0.7504849</v>
      </c>
      <c r="U16" s="6">
        <v>0.3136847</v>
      </c>
      <c r="V16" s="6">
        <v>8</v>
      </c>
      <c r="W16" s="6">
        <v>0.9601234</v>
      </c>
      <c r="X16" s="6" t="s">
        <v>582</v>
      </c>
    </row>
    <row r="17" s="6" customFormat="1" ht="13.85" spans="1:24">
      <c r="A17" s="6" t="s">
        <v>575</v>
      </c>
      <c r="B17" s="6" t="s">
        <v>557</v>
      </c>
      <c r="C17" s="6">
        <v>12</v>
      </c>
      <c r="D17" s="6" t="s">
        <v>498</v>
      </c>
      <c r="E17" s="6">
        <v>109991542</v>
      </c>
      <c r="F17" s="6" t="s">
        <v>591</v>
      </c>
      <c r="G17" s="6">
        <v>12</v>
      </c>
      <c r="H17" s="6">
        <v>110016450</v>
      </c>
      <c r="I17" s="6" t="s">
        <v>363</v>
      </c>
      <c r="J17" s="6" t="s">
        <v>364</v>
      </c>
      <c r="K17" s="6">
        <v>0.2833</v>
      </c>
      <c r="L17" s="6">
        <v>-0.0002</v>
      </c>
      <c r="M17" s="6">
        <v>0.004</v>
      </c>
      <c r="N17" s="6">
        <v>0.9285</v>
      </c>
      <c r="O17" s="6">
        <v>-0.447662</v>
      </c>
      <c r="P17" s="6">
        <v>0.0647515</v>
      </c>
      <c r="Q17" s="6">
        <v>4.73e-12</v>
      </c>
      <c r="R17" s="6">
        <v>0.000446766</v>
      </c>
      <c r="S17" s="6">
        <v>0.00893555</v>
      </c>
      <c r="T17" s="6">
        <v>0.9601234</v>
      </c>
      <c r="U17" s="6">
        <v>0.5576573</v>
      </c>
      <c r="V17" s="6">
        <v>17</v>
      </c>
      <c r="W17" s="6">
        <v>0.9601234</v>
      </c>
      <c r="X17" s="6" t="s">
        <v>582</v>
      </c>
    </row>
    <row r="18" s="6" customFormat="1" ht="13.85" spans="1:24">
      <c r="A18" s="6" t="s">
        <v>578</v>
      </c>
      <c r="B18" s="6" t="s">
        <v>536</v>
      </c>
      <c r="C18" s="6">
        <v>1</v>
      </c>
      <c r="D18" s="6" t="s">
        <v>537</v>
      </c>
      <c r="E18" s="6">
        <v>153591263</v>
      </c>
      <c r="F18" s="6" t="s">
        <v>581</v>
      </c>
      <c r="G18" s="6">
        <v>1</v>
      </c>
      <c r="H18" s="6">
        <v>153591652</v>
      </c>
      <c r="I18" s="6" t="s">
        <v>363</v>
      </c>
      <c r="J18" s="6" t="s">
        <v>364</v>
      </c>
      <c r="K18" s="6">
        <v>0.460239</v>
      </c>
      <c r="L18" s="6">
        <v>-0.0196</v>
      </c>
      <c r="M18" s="6">
        <v>0.0465</v>
      </c>
      <c r="N18" s="6">
        <v>0.6737</v>
      </c>
      <c r="O18" s="6">
        <v>0.488999</v>
      </c>
      <c r="P18" s="6">
        <v>0.0423862</v>
      </c>
      <c r="Q18" s="6">
        <v>8.61e-31</v>
      </c>
      <c r="R18" s="6">
        <v>-0.0400819</v>
      </c>
      <c r="S18" s="6">
        <v>0.0951557</v>
      </c>
      <c r="T18" s="6">
        <v>0.6735913</v>
      </c>
      <c r="U18" s="6">
        <v>0.1182683</v>
      </c>
      <c r="V18" s="6">
        <v>20</v>
      </c>
      <c r="W18" s="6">
        <v>0.7766512</v>
      </c>
      <c r="X18" s="6" t="s">
        <v>582</v>
      </c>
    </row>
    <row r="19" s="6" customFormat="1" ht="13.85" spans="1:24">
      <c r="A19" s="6" t="s">
        <v>578</v>
      </c>
      <c r="B19" s="6" t="s">
        <v>583</v>
      </c>
      <c r="C19" s="6">
        <v>2</v>
      </c>
      <c r="D19" s="6" t="s">
        <v>411</v>
      </c>
      <c r="E19" s="6">
        <v>32449522</v>
      </c>
      <c r="F19" s="6" t="s">
        <v>584</v>
      </c>
      <c r="G19" s="6">
        <v>2</v>
      </c>
      <c r="H19" s="6">
        <v>32451446</v>
      </c>
      <c r="I19" s="6" t="s">
        <v>364</v>
      </c>
      <c r="J19" s="6" t="s">
        <v>363</v>
      </c>
      <c r="K19" s="6">
        <v>0.557654</v>
      </c>
      <c r="L19" s="6">
        <v>0.0347</v>
      </c>
      <c r="M19" s="6">
        <v>0.0427</v>
      </c>
      <c r="N19" s="6">
        <v>0.4165</v>
      </c>
      <c r="O19" s="6">
        <v>0.410426</v>
      </c>
      <c r="P19" s="6">
        <v>0.0739457</v>
      </c>
      <c r="Q19" s="6">
        <v>2.85e-8</v>
      </c>
      <c r="R19" s="6">
        <v>0.0845463</v>
      </c>
      <c r="S19" s="6">
        <v>0.105147</v>
      </c>
      <c r="T19" s="6">
        <v>0.4213544</v>
      </c>
      <c r="U19" s="6">
        <v>0.2693214</v>
      </c>
      <c r="V19" s="6">
        <v>6</v>
      </c>
      <c r="W19" s="6">
        <v>0.7766512</v>
      </c>
      <c r="X19" s="6" t="s">
        <v>582</v>
      </c>
    </row>
    <row r="20" s="6" customFormat="1" ht="13.85" spans="1:24">
      <c r="A20" s="6" t="s">
        <v>578</v>
      </c>
      <c r="B20" s="6" t="s">
        <v>585</v>
      </c>
      <c r="C20" s="6">
        <v>3</v>
      </c>
      <c r="D20" s="6" t="s">
        <v>468</v>
      </c>
      <c r="E20" s="6">
        <v>186435065</v>
      </c>
      <c r="F20" s="6" t="s">
        <v>586</v>
      </c>
      <c r="G20" s="6">
        <v>3</v>
      </c>
      <c r="H20" s="6">
        <v>186433932</v>
      </c>
      <c r="I20" s="6" t="s">
        <v>364</v>
      </c>
      <c r="J20" s="6" t="s">
        <v>370</v>
      </c>
      <c r="K20" s="6">
        <v>0.322068</v>
      </c>
      <c r="L20" s="6">
        <v>-0.0163</v>
      </c>
      <c r="M20" s="6">
        <v>0.0467</v>
      </c>
      <c r="N20" s="6">
        <v>0.7279</v>
      </c>
      <c r="O20" s="6">
        <v>-0.700979</v>
      </c>
      <c r="P20" s="6">
        <v>0.0763246</v>
      </c>
      <c r="Q20" s="6">
        <v>4.15e-20</v>
      </c>
      <c r="R20" s="6">
        <v>0.0232532</v>
      </c>
      <c r="S20" s="6">
        <v>0.0666692</v>
      </c>
      <c r="T20" s="6">
        <v>0.727251</v>
      </c>
      <c r="U20" s="6">
        <v>0.3516672</v>
      </c>
      <c r="V20" s="6">
        <v>10</v>
      </c>
      <c r="W20" s="6">
        <v>0.7766512</v>
      </c>
      <c r="X20" s="6" t="s">
        <v>582</v>
      </c>
    </row>
    <row r="21" s="6" customFormat="1" ht="13.85" spans="1:24">
      <c r="A21" s="6" t="s">
        <v>578</v>
      </c>
      <c r="B21" s="6" t="s">
        <v>551</v>
      </c>
      <c r="C21" s="6">
        <v>9</v>
      </c>
      <c r="D21" s="6" t="s">
        <v>390</v>
      </c>
      <c r="E21" s="6">
        <v>136125788</v>
      </c>
      <c r="F21" s="6" t="s">
        <v>587</v>
      </c>
      <c r="G21" s="6">
        <v>9</v>
      </c>
      <c r="H21" s="6">
        <v>136135659</v>
      </c>
      <c r="I21" s="6" t="s">
        <v>374</v>
      </c>
      <c r="J21" s="6" t="s">
        <v>370</v>
      </c>
      <c r="K21" s="6">
        <v>0.22167</v>
      </c>
      <c r="L21" s="6">
        <v>-0.0243</v>
      </c>
      <c r="M21" s="6">
        <v>0.0495</v>
      </c>
      <c r="N21" s="6">
        <v>0.6238</v>
      </c>
      <c r="O21" s="6">
        <v>-0.657809</v>
      </c>
      <c r="P21" s="6">
        <v>0.0855196</v>
      </c>
      <c r="Q21" s="6">
        <v>1.45e-14</v>
      </c>
      <c r="R21" s="6">
        <v>0.0369408</v>
      </c>
      <c r="S21" s="6">
        <v>0.0754029</v>
      </c>
      <c r="T21" s="6">
        <v>0.6241959</v>
      </c>
      <c r="U21" s="6">
        <v>0.77298</v>
      </c>
      <c r="V21" s="6">
        <v>9</v>
      </c>
      <c r="W21" s="6">
        <v>0.7766512</v>
      </c>
      <c r="X21" s="6" t="s">
        <v>582</v>
      </c>
    </row>
    <row r="22" s="6" customFormat="1" ht="13.85" spans="1:24">
      <c r="A22" s="6" t="s">
        <v>578</v>
      </c>
      <c r="B22" s="6" t="s">
        <v>553</v>
      </c>
      <c r="C22" s="6">
        <v>9</v>
      </c>
      <c r="D22" s="6" t="s">
        <v>408</v>
      </c>
      <c r="E22" s="6">
        <v>136218610</v>
      </c>
      <c r="F22" s="6" t="s">
        <v>588</v>
      </c>
      <c r="G22" s="6">
        <v>9</v>
      </c>
      <c r="H22" s="6">
        <v>136222490</v>
      </c>
      <c r="I22" s="6" t="s">
        <v>363</v>
      </c>
      <c r="J22" s="6" t="s">
        <v>364</v>
      </c>
      <c r="K22" s="6">
        <v>0.534791</v>
      </c>
      <c r="L22" s="6">
        <v>-0.0163</v>
      </c>
      <c r="M22" s="6">
        <v>0.043</v>
      </c>
      <c r="N22" s="6">
        <v>0.7044</v>
      </c>
      <c r="O22" s="6">
        <v>0.714273</v>
      </c>
      <c r="P22" s="6">
        <v>0.0663811</v>
      </c>
      <c r="Q22" s="6">
        <v>5.31e-27</v>
      </c>
      <c r="R22" s="6">
        <v>-0.0228204</v>
      </c>
      <c r="S22" s="6">
        <v>0.0602384</v>
      </c>
      <c r="T22" s="6">
        <v>0.7048106</v>
      </c>
      <c r="U22" s="6">
        <v>0.5705968</v>
      </c>
      <c r="V22" s="6">
        <v>20</v>
      </c>
      <c r="W22" s="6">
        <v>0.7766512</v>
      </c>
      <c r="X22" s="6" t="s">
        <v>582</v>
      </c>
    </row>
    <row r="23" s="6" customFormat="1" ht="13.85" spans="1:24">
      <c r="A23" s="6" t="s">
        <v>578</v>
      </c>
      <c r="B23" s="6" t="s">
        <v>589</v>
      </c>
      <c r="C23" s="6">
        <v>9</v>
      </c>
      <c r="D23" s="6" t="s">
        <v>444</v>
      </c>
      <c r="E23" s="6">
        <v>136501482</v>
      </c>
      <c r="F23" s="6" t="s">
        <v>590</v>
      </c>
      <c r="G23" s="6">
        <v>9</v>
      </c>
      <c r="H23" s="6">
        <v>136500515</v>
      </c>
      <c r="I23" s="6" t="s">
        <v>374</v>
      </c>
      <c r="J23" s="6" t="s">
        <v>370</v>
      </c>
      <c r="K23" s="6">
        <v>0.790258</v>
      </c>
      <c r="L23" s="6">
        <v>-0.0529</v>
      </c>
      <c r="M23" s="6">
        <v>0.0551</v>
      </c>
      <c r="N23" s="6">
        <v>0.3375</v>
      </c>
      <c r="O23" s="6">
        <v>0.698201</v>
      </c>
      <c r="P23" s="6">
        <v>0.074201</v>
      </c>
      <c r="Q23" s="6">
        <v>4.98e-21</v>
      </c>
      <c r="R23" s="6">
        <v>-0.0757661</v>
      </c>
      <c r="S23" s="6">
        <v>0.0793268</v>
      </c>
      <c r="T23" s="6">
        <v>0.3395201</v>
      </c>
      <c r="U23" s="6">
        <v>0.6903029</v>
      </c>
      <c r="V23" s="6">
        <v>8</v>
      </c>
      <c r="W23" s="6">
        <v>0.7766512</v>
      </c>
      <c r="X23" s="6" t="s">
        <v>582</v>
      </c>
    </row>
    <row r="24" s="6" customFormat="1" ht="13.85" spans="1:24">
      <c r="A24" s="6" t="s">
        <v>578</v>
      </c>
      <c r="B24" s="6" t="s">
        <v>557</v>
      </c>
      <c r="C24" s="6">
        <v>12</v>
      </c>
      <c r="D24" s="6" t="s">
        <v>498</v>
      </c>
      <c r="E24" s="6">
        <v>109991542</v>
      </c>
      <c r="F24" s="6" t="s">
        <v>591</v>
      </c>
      <c r="G24" s="6">
        <v>12</v>
      </c>
      <c r="H24" s="6">
        <v>110016450</v>
      </c>
      <c r="I24" s="6" t="s">
        <v>363</v>
      </c>
      <c r="J24" s="6" t="s">
        <v>364</v>
      </c>
      <c r="K24" s="6">
        <v>0.2833</v>
      </c>
      <c r="L24" s="6">
        <v>-0.0136</v>
      </c>
      <c r="M24" s="6">
        <v>0.0479</v>
      </c>
      <c r="N24" s="6">
        <v>0.7767</v>
      </c>
      <c r="O24" s="6">
        <v>-0.447662</v>
      </c>
      <c r="P24" s="6">
        <v>0.0647515</v>
      </c>
      <c r="Q24" s="6">
        <v>4.73e-12</v>
      </c>
      <c r="R24" s="6">
        <v>0.0303801</v>
      </c>
      <c r="S24" s="6">
        <v>0.107091</v>
      </c>
      <c r="T24" s="6">
        <v>0.7766512</v>
      </c>
      <c r="U24" s="6">
        <v>0.6427488</v>
      </c>
      <c r="V24" s="6">
        <v>17</v>
      </c>
      <c r="W24" s="6">
        <v>0.7766512</v>
      </c>
      <c r="X24" s="6" t="s">
        <v>582</v>
      </c>
    </row>
    <row r="25" s="6" customFormat="1" ht="13.85" spans="1:24">
      <c r="A25" s="6" t="s">
        <v>569</v>
      </c>
      <c r="B25" s="6" t="s">
        <v>536</v>
      </c>
      <c r="C25" s="6">
        <v>1</v>
      </c>
      <c r="D25" s="6" t="s">
        <v>537</v>
      </c>
      <c r="E25" s="6">
        <v>153591263</v>
      </c>
      <c r="F25" s="6" t="s">
        <v>581</v>
      </c>
      <c r="G25" s="6">
        <v>1</v>
      </c>
      <c r="H25" s="6">
        <v>153591652</v>
      </c>
      <c r="I25" s="6" t="s">
        <v>363</v>
      </c>
      <c r="J25" s="6" t="s">
        <v>364</v>
      </c>
      <c r="K25" s="6">
        <v>0.460239</v>
      </c>
      <c r="L25" s="6">
        <v>-0.0138942</v>
      </c>
      <c r="M25" s="6">
        <v>0.0419647</v>
      </c>
      <c r="N25" s="6">
        <v>0.740578</v>
      </c>
      <c r="O25" s="6">
        <v>0.488999</v>
      </c>
      <c r="P25" s="6">
        <v>0.0423862</v>
      </c>
      <c r="Q25" s="6">
        <v>8.61e-31</v>
      </c>
      <c r="R25" s="6">
        <v>-0.0284136</v>
      </c>
      <c r="S25" s="6">
        <v>0.0858529</v>
      </c>
      <c r="T25" s="6">
        <v>0.7406775</v>
      </c>
      <c r="U25" s="6">
        <v>0.2544371</v>
      </c>
      <c r="V25" s="6">
        <v>20</v>
      </c>
      <c r="W25" s="6">
        <v>0.8499214</v>
      </c>
      <c r="X25" s="6" t="s">
        <v>582</v>
      </c>
    </row>
    <row r="26" s="6" customFormat="1" ht="13.85" spans="1:24">
      <c r="A26" s="6" t="s">
        <v>569</v>
      </c>
      <c r="B26" s="6" t="s">
        <v>583</v>
      </c>
      <c r="C26" s="6">
        <v>2</v>
      </c>
      <c r="D26" s="6" t="s">
        <v>411</v>
      </c>
      <c r="E26" s="6">
        <v>32449522</v>
      </c>
      <c r="F26" s="6" t="s">
        <v>584</v>
      </c>
      <c r="G26" s="6">
        <v>2</v>
      </c>
      <c r="H26" s="6">
        <v>32451446</v>
      </c>
      <c r="I26" s="6" t="s">
        <v>364</v>
      </c>
      <c r="J26" s="6" t="s">
        <v>363</v>
      </c>
      <c r="K26" s="6">
        <v>0.557654</v>
      </c>
      <c r="L26" s="6">
        <v>0.0313432</v>
      </c>
      <c r="M26" s="6">
        <v>0.0427282</v>
      </c>
      <c r="N26" s="6">
        <v>0.463234</v>
      </c>
      <c r="O26" s="6">
        <v>0.410426</v>
      </c>
      <c r="P26" s="6">
        <v>0.0739457</v>
      </c>
      <c r="Q26" s="6">
        <v>2.85e-8</v>
      </c>
      <c r="R26" s="6">
        <v>0.0763675</v>
      </c>
      <c r="S26" s="6">
        <v>0.105012</v>
      </c>
      <c r="T26" s="6">
        <v>0.4670883</v>
      </c>
      <c r="U26" s="6">
        <v>0.3589473</v>
      </c>
      <c r="V26" s="6">
        <v>7</v>
      </c>
      <c r="W26" s="6">
        <v>0.8499214</v>
      </c>
      <c r="X26" s="6" t="s">
        <v>582</v>
      </c>
    </row>
    <row r="27" s="6" customFormat="1" ht="13.85" spans="1:24">
      <c r="A27" s="6" t="s">
        <v>569</v>
      </c>
      <c r="B27" s="6" t="s">
        <v>585</v>
      </c>
      <c r="C27" s="6">
        <v>3</v>
      </c>
      <c r="D27" s="6" t="s">
        <v>468</v>
      </c>
      <c r="E27" s="6">
        <v>186435065</v>
      </c>
      <c r="F27" s="6" t="s">
        <v>586</v>
      </c>
      <c r="G27" s="6">
        <v>3</v>
      </c>
      <c r="H27" s="6">
        <v>186433932</v>
      </c>
      <c r="I27" s="6" t="s">
        <v>364</v>
      </c>
      <c r="J27" s="6" t="s">
        <v>370</v>
      </c>
      <c r="K27" s="6">
        <v>0.322068</v>
      </c>
      <c r="L27" s="6">
        <v>-0.0413277</v>
      </c>
      <c r="M27" s="6">
        <v>0.0449302</v>
      </c>
      <c r="N27" s="6">
        <v>0.35768</v>
      </c>
      <c r="O27" s="6">
        <v>-0.700979</v>
      </c>
      <c r="P27" s="6">
        <v>0.0763246</v>
      </c>
      <c r="Q27" s="6">
        <v>4.15e-20</v>
      </c>
      <c r="R27" s="6">
        <v>0.0589571</v>
      </c>
      <c r="S27" s="6">
        <v>0.064417</v>
      </c>
      <c r="T27" s="6">
        <v>0.3600649</v>
      </c>
      <c r="U27" s="6">
        <v>0.6779397</v>
      </c>
      <c r="V27" s="6">
        <v>10</v>
      </c>
      <c r="W27" s="6">
        <v>0.8499214</v>
      </c>
      <c r="X27" s="6" t="s">
        <v>582</v>
      </c>
    </row>
    <row r="28" s="6" customFormat="1" ht="13.85" spans="1:24">
      <c r="A28" s="6" t="s">
        <v>569</v>
      </c>
      <c r="B28" s="6" t="s">
        <v>592</v>
      </c>
      <c r="C28" s="6">
        <v>5</v>
      </c>
      <c r="D28" s="6" t="s">
        <v>413</v>
      </c>
      <c r="E28" s="6">
        <v>68665120</v>
      </c>
      <c r="F28" s="6" t="s">
        <v>593</v>
      </c>
      <c r="G28" s="6">
        <v>5</v>
      </c>
      <c r="H28" s="6">
        <v>68686225</v>
      </c>
      <c r="I28" s="6" t="s">
        <v>363</v>
      </c>
      <c r="J28" s="6" t="s">
        <v>364</v>
      </c>
      <c r="K28" s="6">
        <v>0.0198807</v>
      </c>
      <c r="L28" s="6">
        <v>0.0231313</v>
      </c>
      <c r="M28" s="6">
        <v>0.12219</v>
      </c>
      <c r="N28" s="6">
        <v>0.849855</v>
      </c>
      <c r="O28" s="6">
        <v>1.23008</v>
      </c>
      <c r="P28" s="6">
        <v>0.197416</v>
      </c>
      <c r="Q28" s="6">
        <v>4.64e-10</v>
      </c>
      <c r="R28" s="6">
        <v>0.0188047</v>
      </c>
      <c r="S28" s="6">
        <v>0.0993808</v>
      </c>
      <c r="T28" s="6">
        <v>0.8499214</v>
      </c>
      <c r="W28" s="6">
        <v>0.8499214</v>
      </c>
      <c r="X28" s="6" t="s">
        <v>582</v>
      </c>
    </row>
    <row r="29" s="6" customFormat="1" ht="13.85" spans="1:24">
      <c r="A29" s="6" t="s">
        <v>569</v>
      </c>
      <c r="B29" s="6" t="s">
        <v>551</v>
      </c>
      <c r="C29" s="6">
        <v>9</v>
      </c>
      <c r="D29" s="6" t="s">
        <v>390</v>
      </c>
      <c r="E29" s="6">
        <v>136125788</v>
      </c>
      <c r="F29" s="6" t="s">
        <v>587</v>
      </c>
      <c r="G29" s="6">
        <v>9</v>
      </c>
      <c r="H29" s="6">
        <v>136135659</v>
      </c>
      <c r="I29" s="6" t="s">
        <v>374</v>
      </c>
      <c r="J29" s="6" t="s">
        <v>370</v>
      </c>
      <c r="K29" s="6">
        <v>0.22167</v>
      </c>
      <c r="L29" s="6">
        <v>0.0575087</v>
      </c>
      <c r="M29" s="6">
        <v>0.0483162</v>
      </c>
      <c r="N29" s="6">
        <v>0.233961</v>
      </c>
      <c r="O29" s="6">
        <v>-0.657809</v>
      </c>
      <c r="P29" s="6">
        <v>0.0855196</v>
      </c>
      <c r="Q29" s="6">
        <v>1.45e-14</v>
      </c>
      <c r="R29" s="6">
        <v>-0.0874246</v>
      </c>
      <c r="S29" s="6">
        <v>0.0743244</v>
      </c>
      <c r="T29" s="6">
        <v>0.2394919</v>
      </c>
      <c r="U29" s="6">
        <v>0.9881697</v>
      </c>
      <c r="V29" s="6">
        <v>10</v>
      </c>
      <c r="W29" s="6">
        <v>0.8499214</v>
      </c>
      <c r="X29" s="6" t="s">
        <v>582</v>
      </c>
    </row>
    <row r="30" s="6" customFormat="1" ht="13.85" spans="1:24">
      <c r="A30" s="6" t="s">
        <v>569</v>
      </c>
      <c r="B30" s="6" t="s">
        <v>553</v>
      </c>
      <c r="C30" s="6">
        <v>9</v>
      </c>
      <c r="D30" s="6" t="s">
        <v>408</v>
      </c>
      <c r="E30" s="6">
        <v>136218610</v>
      </c>
      <c r="F30" s="6" t="s">
        <v>588</v>
      </c>
      <c r="G30" s="6">
        <v>9</v>
      </c>
      <c r="H30" s="6">
        <v>136222490</v>
      </c>
      <c r="I30" s="6" t="s">
        <v>363</v>
      </c>
      <c r="J30" s="6" t="s">
        <v>364</v>
      </c>
      <c r="K30" s="6">
        <v>0.534791</v>
      </c>
      <c r="L30" s="6">
        <v>-0.0130831</v>
      </c>
      <c r="M30" s="6">
        <v>0.0424168</v>
      </c>
      <c r="N30" s="6">
        <v>0.757751</v>
      </c>
      <c r="O30" s="6">
        <v>0.714273</v>
      </c>
      <c r="P30" s="6">
        <v>0.0663811</v>
      </c>
      <c r="Q30" s="6">
        <v>5.31e-27</v>
      </c>
      <c r="R30" s="6">
        <v>-0.0183167</v>
      </c>
      <c r="S30" s="6">
        <v>0.059409</v>
      </c>
      <c r="T30" s="6">
        <v>0.7578428</v>
      </c>
      <c r="U30" s="6">
        <v>0.1658064</v>
      </c>
      <c r="V30" s="6">
        <v>20</v>
      </c>
      <c r="W30" s="6">
        <v>0.8499214</v>
      </c>
      <c r="X30" s="6" t="s">
        <v>582</v>
      </c>
    </row>
    <row r="31" s="6" customFormat="1" ht="13.85" spans="1:24">
      <c r="A31" s="6" t="s">
        <v>569</v>
      </c>
      <c r="B31" s="6" t="s">
        <v>589</v>
      </c>
      <c r="C31" s="6">
        <v>9</v>
      </c>
      <c r="D31" s="6" t="s">
        <v>444</v>
      </c>
      <c r="E31" s="6">
        <v>136501482</v>
      </c>
      <c r="F31" s="6" t="s">
        <v>590</v>
      </c>
      <c r="G31" s="6">
        <v>9</v>
      </c>
      <c r="H31" s="6">
        <v>136500515</v>
      </c>
      <c r="I31" s="6" t="s">
        <v>374</v>
      </c>
      <c r="J31" s="6" t="s">
        <v>370</v>
      </c>
      <c r="K31" s="6">
        <v>0.790258</v>
      </c>
      <c r="L31" s="6">
        <v>0.0300768</v>
      </c>
      <c r="M31" s="6">
        <v>0.0520847</v>
      </c>
      <c r="N31" s="6">
        <v>0.563636</v>
      </c>
      <c r="O31" s="6">
        <v>0.698201</v>
      </c>
      <c r="P31" s="6">
        <v>0.074201</v>
      </c>
      <c r="Q31" s="6">
        <v>4.98e-21</v>
      </c>
      <c r="R31" s="6">
        <v>0.0430776</v>
      </c>
      <c r="S31" s="6">
        <v>0.0747388</v>
      </c>
      <c r="T31" s="6">
        <v>0.5643617</v>
      </c>
      <c r="U31" s="6">
        <v>0.3109697</v>
      </c>
      <c r="V31" s="6">
        <v>8</v>
      </c>
      <c r="W31" s="6">
        <v>0.8499214</v>
      </c>
      <c r="X31" s="6" t="s">
        <v>582</v>
      </c>
    </row>
    <row r="32" s="6" customFormat="1" ht="13.85" spans="1:24">
      <c r="A32" s="6" t="s">
        <v>569</v>
      </c>
      <c r="B32" s="6" t="s">
        <v>557</v>
      </c>
      <c r="C32" s="6">
        <v>12</v>
      </c>
      <c r="D32" s="6" t="s">
        <v>498</v>
      </c>
      <c r="E32" s="6">
        <v>109991542</v>
      </c>
      <c r="F32" s="6" t="s">
        <v>591</v>
      </c>
      <c r="G32" s="6">
        <v>12</v>
      </c>
      <c r="H32" s="6">
        <v>110016450</v>
      </c>
      <c r="I32" s="6" t="s">
        <v>363</v>
      </c>
      <c r="J32" s="6" t="s">
        <v>364</v>
      </c>
      <c r="K32" s="6">
        <v>0.2833</v>
      </c>
      <c r="L32" s="6">
        <v>0.0715546</v>
      </c>
      <c r="M32" s="6">
        <v>0.0479566</v>
      </c>
      <c r="N32" s="6">
        <v>0.135698</v>
      </c>
      <c r="O32" s="6">
        <v>-0.447662</v>
      </c>
      <c r="P32" s="6">
        <v>0.0647515</v>
      </c>
      <c r="Q32" s="6">
        <v>4.73e-12</v>
      </c>
      <c r="R32" s="6">
        <v>-0.159841</v>
      </c>
      <c r="S32" s="6">
        <v>0.109593</v>
      </c>
      <c r="T32" s="6">
        <v>0.1447055</v>
      </c>
      <c r="U32" s="6">
        <v>0.6942331</v>
      </c>
      <c r="V32" s="6">
        <v>17</v>
      </c>
      <c r="W32" s="6">
        <v>0.8499214</v>
      </c>
      <c r="X32" s="6" t="s">
        <v>582</v>
      </c>
    </row>
    <row r="33" s="6" customFormat="1" ht="13.85" spans="1:24">
      <c r="A33" s="6" t="s">
        <v>577</v>
      </c>
      <c r="B33" s="6" t="s">
        <v>536</v>
      </c>
      <c r="C33" s="6">
        <v>1</v>
      </c>
      <c r="D33" s="6" t="s">
        <v>537</v>
      </c>
      <c r="E33" s="6">
        <v>153591263</v>
      </c>
      <c r="F33" s="6" t="s">
        <v>581</v>
      </c>
      <c r="G33" s="6">
        <v>1</v>
      </c>
      <c r="H33" s="6">
        <v>153591652</v>
      </c>
      <c r="I33" s="6" t="s">
        <v>363</v>
      </c>
      <c r="J33" s="6" t="s">
        <v>364</v>
      </c>
      <c r="K33" s="6">
        <v>0.460239</v>
      </c>
      <c r="L33" s="6">
        <v>0.0293</v>
      </c>
      <c r="M33" s="6">
        <v>0.0377</v>
      </c>
      <c r="N33" s="6">
        <v>0.4369</v>
      </c>
      <c r="O33" s="6">
        <v>0.488999</v>
      </c>
      <c r="P33" s="6">
        <v>0.0423862</v>
      </c>
      <c r="Q33" s="6">
        <v>8.61e-31</v>
      </c>
      <c r="R33" s="6">
        <v>0.0599183</v>
      </c>
      <c r="S33" s="6">
        <v>0.077271</v>
      </c>
      <c r="T33" s="6">
        <v>0.4380852</v>
      </c>
      <c r="U33" s="6">
        <v>0.3728915</v>
      </c>
      <c r="V33" s="6">
        <v>20</v>
      </c>
      <c r="W33" s="6">
        <v>0.9742667</v>
      </c>
      <c r="X33" s="6" t="s">
        <v>582</v>
      </c>
    </row>
    <row r="34" s="6" customFormat="1" ht="13.85" spans="1:24">
      <c r="A34" s="6" t="s">
        <v>577</v>
      </c>
      <c r="B34" s="6" t="s">
        <v>583</v>
      </c>
      <c r="C34" s="6">
        <v>2</v>
      </c>
      <c r="D34" s="6" t="s">
        <v>411</v>
      </c>
      <c r="E34" s="6">
        <v>32449522</v>
      </c>
      <c r="F34" s="6" t="s">
        <v>584</v>
      </c>
      <c r="G34" s="6">
        <v>2</v>
      </c>
      <c r="H34" s="6">
        <v>32451446</v>
      </c>
      <c r="I34" s="6" t="s">
        <v>364</v>
      </c>
      <c r="J34" s="6" t="s">
        <v>363</v>
      </c>
      <c r="K34" s="6">
        <v>0.557654</v>
      </c>
      <c r="L34" s="6">
        <v>-0.0011</v>
      </c>
      <c r="M34" s="6">
        <v>0.0341</v>
      </c>
      <c r="N34" s="6">
        <v>0.9742</v>
      </c>
      <c r="O34" s="6">
        <v>0.410426</v>
      </c>
      <c r="P34" s="6">
        <v>0.0739457</v>
      </c>
      <c r="Q34" s="6">
        <v>2.85e-8</v>
      </c>
      <c r="R34" s="6">
        <v>-0.00268014</v>
      </c>
      <c r="S34" s="6">
        <v>0.0830858</v>
      </c>
      <c r="T34" s="6">
        <v>0.9742667</v>
      </c>
      <c r="U34" s="6">
        <v>0.6019892</v>
      </c>
      <c r="V34" s="6">
        <v>6</v>
      </c>
      <c r="W34" s="6">
        <v>0.9742667</v>
      </c>
      <c r="X34" s="6" t="s">
        <v>582</v>
      </c>
    </row>
    <row r="35" s="6" customFormat="1" ht="13.85" spans="1:24">
      <c r="A35" s="6" t="s">
        <v>577</v>
      </c>
      <c r="B35" s="6" t="s">
        <v>585</v>
      </c>
      <c r="C35" s="6">
        <v>3</v>
      </c>
      <c r="D35" s="6" t="s">
        <v>468</v>
      </c>
      <c r="E35" s="6">
        <v>186435065</v>
      </c>
      <c r="F35" s="6" t="s">
        <v>586</v>
      </c>
      <c r="G35" s="6">
        <v>3</v>
      </c>
      <c r="H35" s="6">
        <v>186433932</v>
      </c>
      <c r="I35" s="6" t="s">
        <v>364</v>
      </c>
      <c r="J35" s="6" t="s">
        <v>370</v>
      </c>
      <c r="K35" s="6">
        <v>0.322068</v>
      </c>
      <c r="L35" s="6">
        <v>-0.0015</v>
      </c>
      <c r="M35" s="6">
        <v>0.0378</v>
      </c>
      <c r="N35" s="6">
        <v>0.9689</v>
      </c>
      <c r="O35" s="6">
        <v>-0.700979</v>
      </c>
      <c r="P35" s="6">
        <v>0.0763246</v>
      </c>
      <c r="Q35" s="6">
        <v>4.15e-20</v>
      </c>
      <c r="R35" s="6">
        <v>0.00213986</v>
      </c>
      <c r="S35" s="6">
        <v>0.0539251</v>
      </c>
      <c r="T35" s="6">
        <v>0.9683465</v>
      </c>
      <c r="U35" s="6">
        <v>0.2302328</v>
      </c>
      <c r="V35" s="6">
        <v>10</v>
      </c>
      <c r="W35" s="6">
        <v>0.9742667</v>
      </c>
      <c r="X35" s="6" t="s">
        <v>582</v>
      </c>
    </row>
    <row r="36" s="6" customFormat="1" ht="13.85" spans="1:24">
      <c r="A36" s="6" t="s">
        <v>577</v>
      </c>
      <c r="B36" s="6" t="s">
        <v>551</v>
      </c>
      <c r="C36" s="6">
        <v>9</v>
      </c>
      <c r="D36" s="6" t="s">
        <v>390</v>
      </c>
      <c r="E36" s="6">
        <v>136125788</v>
      </c>
      <c r="F36" s="6" t="s">
        <v>587</v>
      </c>
      <c r="G36" s="6">
        <v>9</v>
      </c>
      <c r="H36" s="6">
        <v>136135659</v>
      </c>
      <c r="I36" s="6" t="s">
        <v>374</v>
      </c>
      <c r="J36" s="6" t="s">
        <v>370</v>
      </c>
      <c r="K36" s="6">
        <v>0.22167</v>
      </c>
      <c r="L36" s="6">
        <v>-0.0915</v>
      </c>
      <c r="M36" s="6">
        <v>0.0401</v>
      </c>
      <c r="N36" s="6">
        <v>0.02243</v>
      </c>
      <c r="O36" s="6">
        <v>-0.657809</v>
      </c>
      <c r="P36" s="6">
        <v>0.0855196</v>
      </c>
      <c r="Q36" s="6">
        <v>1.45e-14</v>
      </c>
      <c r="R36" s="6">
        <v>0.139098</v>
      </c>
      <c r="S36" s="6">
        <v>0.0635856</v>
      </c>
      <c r="T36" s="6">
        <v>0.02870086</v>
      </c>
      <c r="U36" s="6">
        <v>0.8484592</v>
      </c>
      <c r="V36" s="6">
        <v>9</v>
      </c>
      <c r="W36" s="6">
        <v>0.20090602</v>
      </c>
      <c r="X36" s="6" t="s">
        <v>582</v>
      </c>
    </row>
    <row r="37" s="6" customFormat="1" ht="13.85" spans="1:24">
      <c r="A37" s="6" t="s">
        <v>577</v>
      </c>
      <c r="B37" s="6" t="s">
        <v>553</v>
      </c>
      <c r="C37" s="6">
        <v>9</v>
      </c>
      <c r="D37" s="6" t="s">
        <v>408</v>
      </c>
      <c r="E37" s="6">
        <v>136218610</v>
      </c>
      <c r="F37" s="6" t="s">
        <v>588</v>
      </c>
      <c r="G37" s="6">
        <v>9</v>
      </c>
      <c r="H37" s="6">
        <v>136222490</v>
      </c>
      <c r="I37" s="6" t="s">
        <v>363</v>
      </c>
      <c r="J37" s="6" t="s">
        <v>364</v>
      </c>
      <c r="K37" s="6">
        <v>0.534791</v>
      </c>
      <c r="L37" s="6">
        <v>-0.0098</v>
      </c>
      <c r="M37" s="6">
        <v>0.035</v>
      </c>
      <c r="N37" s="6">
        <v>0.7805</v>
      </c>
      <c r="O37" s="6">
        <v>0.714273</v>
      </c>
      <c r="P37" s="6">
        <v>0.0663811</v>
      </c>
      <c r="Q37" s="6">
        <v>5.31e-27</v>
      </c>
      <c r="R37" s="6">
        <v>-0.0137202</v>
      </c>
      <c r="S37" s="6">
        <v>0.0490175</v>
      </c>
      <c r="T37" s="6">
        <v>0.7795502</v>
      </c>
      <c r="U37" s="6">
        <v>0.3318429</v>
      </c>
      <c r="V37" s="6">
        <v>20</v>
      </c>
      <c r="W37" s="6">
        <v>0.9742667</v>
      </c>
      <c r="X37" s="6" t="s">
        <v>582</v>
      </c>
    </row>
    <row r="38" s="6" customFormat="1" ht="13.85" spans="1:24">
      <c r="A38" s="6" t="s">
        <v>577</v>
      </c>
      <c r="B38" s="6" t="s">
        <v>589</v>
      </c>
      <c r="C38" s="6">
        <v>9</v>
      </c>
      <c r="D38" s="6" t="s">
        <v>444</v>
      </c>
      <c r="E38" s="6">
        <v>136501482</v>
      </c>
      <c r="F38" s="6" t="s">
        <v>590</v>
      </c>
      <c r="G38" s="6">
        <v>9</v>
      </c>
      <c r="H38" s="6">
        <v>136500515</v>
      </c>
      <c r="I38" s="6" t="s">
        <v>374</v>
      </c>
      <c r="J38" s="6" t="s">
        <v>370</v>
      </c>
      <c r="K38" s="6">
        <v>0.790258</v>
      </c>
      <c r="L38" s="6">
        <v>0.0291</v>
      </c>
      <c r="M38" s="6">
        <v>0.047</v>
      </c>
      <c r="N38" s="6">
        <v>0.5358</v>
      </c>
      <c r="O38" s="6">
        <v>0.698201</v>
      </c>
      <c r="P38" s="6">
        <v>0.074201</v>
      </c>
      <c r="Q38" s="6">
        <v>4.98e-21</v>
      </c>
      <c r="R38" s="6">
        <v>0.0416785</v>
      </c>
      <c r="S38" s="6">
        <v>0.0674614</v>
      </c>
      <c r="T38" s="6">
        <v>0.5366987</v>
      </c>
      <c r="U38" s="6">
        <v>0.07302091</v>
      </c>
      <c r="V38" s="6">
        <v>8</v>
      </c>
      <c r="W38" s="6">
        <v>0.9742667</v>
      </c>
      <c r="X38" s="6" t="s">
        <v>582</v>
      </c>
    </row>
    <row r="39" s="6" customFormat="1" ht="13.85" spans="1:24">
      <c r="A39" s="6" t="s">
        <v>577</v>
      </c>
      <c r="B39" s="6" t="s">
        <v>557</v>
      </c>
      <c r="C39" s="6">
        <v>12</v>
      </c>
      <c r="D39" s="6" t="s">
        <v>498</v>
      </c>
      <c r="E39" s="6">
        <v>109991542</v>
      </c>
      <c r="F39" s="6" t="s">
        <v>591</v>
      </c>
      <c r="G39" s="6">
        <v>12</v>
      </c>
      <c r="H39" s="6">
        <v>110016450</v>
      </c>
      <c r="I39" s="6" t="s">
        <v>363</v>
      </c>
      <c r="J39" s="6" t="s">
        <v>364</v>
      </c>
      <c r="K39" s="6">
        <v>0.2833</v>
      </c>
      <c r="L39" s="6">
        <v>-0.0086</v>
      </c>
      <c r="M39" s="6">
        <v>0.0389</v>
      </c>
      <c r="N39" s="6">
        <v>0.8262</v>
      </c>
      <c r="O39" s="6">
        <v>-0.447662</v>
      </c>
      <c r="P39" s="6">
        <v>0.0647515</v>
      </c>
      <c r="Q39" s="6">
        <v>4.73e-12</v>
      </c>
      <c r="R39" s="6">
        <v>0.0192109</v>
      </c>
      <c r="S39" s="6">
        <v>0.0869403</v>
      </c>
      <c r="T39" s="6">
        <v>0.8251183</v>
      </c>
      <c r="U39" s="6">
        <v>0.8155291</v>
      </c>
      <c r="V39" s="6">
        <v>17</v>
      </c>
      <c r="W39" s="6">
        <v>0.9742667</v>
      </c>
      <c r="X39" s="6" t="s">
        <v>582</v>
      </c>
    </row>
    <row r="40" s="6" customFormat="1" ht="13.85" spans="1:24">
      <c r="A40" s="6" t="s">
        <v>533</v>
      </c>
      <c r="B40" s="6" t="s">
        <v>536</v>
      </c>
      <c r="C40" s="6">
        <v>1</v>
      </c>
      <c r="D40" s="6" t="s">
        <v>537</v>
      </c>
      <c r="E40" s="6">
        <v>153591263</v>
      </c>
      <c r="F40" s="6" t="s">
        <v>581</v>
      </c>
      <c r="G40" s="6">
        <v>1</v>
      </c>
      <c r="H40" s="6">
        <v>153591652</v>
      </c>
      <c r="I40" s="6" t="s">
        <v>363</v>
      </c>
      <c r="J40" s="6" t="s">
        <v>364</v>
      </c>
      <c r="K40" s="6">
        <v>0.460239</v>
      </c>
      <c r="L40" s="6">
        <v>0.0024</v>
      </c>
      <c r="M40" s="6">
        <v>0.0237</v>
      </c>
      <c r="N40" s="6">
        <v>0.9198</v>
      </c>
      <c r="O40" s="6">
        <v>0.488999</v>
      </c>
      <c r="P40" s="6">
        <v>0.0423862</v>
      </c>
      <c r="Q40" s="6">
        <v>8.61e-31</v>
      </c>
      <c r="R40" s="6">
        <v>0.00490799</v>
      </c>
      <c r="S40" s="6">
        <v>0.0484682</v>
      </c>
      <c r="T40" s="6">
        <v>0.9193425</v>
      </c>
      <c r="U40" s="6">
        <v>0.4612196</v>
      </c>
      <c r="V40" s="6">
        <v>20</v>
      </c>
      <c r="W40" s="6">
        <v>0.9593813</v>
      </c>
      <c r="X40" s="6" t="s">
        <v>582</v>
      </c>
    </row>
    <row r="41" s="6" customFormat="1" ht="13.85" spans="1:24">
      <c r="A41" s="6" t="s">
        <v>533</v>
      </c>
      <c r="B41" s="6" t="s">
        <v>583</v>
      </c>
      <c r="C41" s="6">
        <v>2</v>
      </c>
      <c r="D41" s="6" t="s">
        <v>411</v>
      </c>
      <c r="E41" s="6">
        <v>32449522</v>
      </c>
      <c r="F41" s="6" t="s">
        <v>584</v>
      </c>
      <c r="G41" s="6">
        <v>2</v>
      </c>
      <c r="H41" s="6">
        <v>32451446</v>
      </c>
      <c r="I41" s="6" t="s">
        <v>364</v>
      </c>
      <c r="J41" s="6" t="s">
        <v>363</v>
      </c>
      <c r="K41" s="6">
        <v>0.557654</v>
      </c>
      <c r="L41" s="6">
        <v>0.0265</v>
      </c>
      <c r="M41" s="6">
        <v>0.0234</v>
      </c>
      <c r="N41" s="6">
        <v>0.256</v>
      </c>
      <c r="O41" s="6">
        <v>0.410426</v>
      </c>
      <c r="P41" s="6">
        <v>0.0739457</v>
      </c>
      <c r="Q41" s="6">
        <v>2.85e-8</v>
      </c>
      <c r="R41" s="6">
        <v>0.0645671</v>
      </c>
      <c r="S41" s="6">
        <v>0.0581886</v>
      </c>
      <c r="T41" s="6">
        <v>0.2671641</v>
      </c>
      <c r="U41" s="6">
        <v>0.04475616</v>
      </c>
      <c r="V41" s="6">
        <v>6</v>
      </c>
      <c r="W41" s="6">
        <v>0.918017333</v>
      </c>
      <c r="X41" s="6" t="s">
        <v>582</v>
      </c>
    </row>
    <row r="42" s="6" customFormat="1" ht="13.85" spans="1:24">
      <c r="A42" s="6" t="s">
        <v>533</v>
      </c>
      <c r="B42" s="6" t="s">
        <v>585</v>
      </c>
      <c r="C42" s="6">
        <v>3</v>
      </c>
      <c r="D42" s="6" t="s">
        <v>468</v>
      </c>
      <c r="E42" s="6">
        <v>186435065</v>
      </c>
      <c r="F42" s="6" t="s">
        <v>586</v>
      </c>
      <c r="G42" s="6">
        <v>3</v>
      </c>
      <c r="H42" s="6">
        <v>186433932</v>
      </c>
      <c r="I42" s="6" t="s">
        <v>364</v>
      </c>
      <c r="J42" s="6" t="s">
        <v>370</v>
      </c>
      <c r="K42" s="6">
        <v>0.322068</v>
      </c>
      <c r="L42" s="6">
        <v>-0.0768</v>
      </c>
      <c r="M42" s="6">
        <v>0.0247</v>
      </c>
      <c r="N42" s="6">
        <v>1.883e-5</v>
      </c>
      <c r="O42" s="6">
        <v>-0.700979</v>
      </c>
      <c r="P42" s="6">
        <v>0.0763246</v>
      </c>
      <c r="Q42" s="6">
        <v>4.15e-20</v>
      </c>
      <c r="R42" s="6">
        <v>0.109561</v>
      </c>
      <c r="S42" s="6">
        <v>0.037201</v>
      </c>
      <c r="T42" s="6">
        <v>0.003228399</v>
      </c>
      <c r="U42" s="6">
        <v>0.4856058</v>
      </c>
      <c r="V42" s="6">
        <v>10</v>
      </c>
      <c r="W42" s="6">
        <v>0.025827192</v>
      </c>
      <c r="X42" s="6" t="s">
        <v>582</v>
      </c>
    </row>
    <row r="43" s="6" customFormat="1" ht="13.85" spans="1:24">
      <c r="A43" s="6" t="s">
        <v>533</v>
      </c>
      <c r="B43" s="6" t="s">
        <v>592</v>
      </c>
      <c r="C43" s="6">
        <v>5</v>
      </c>
      <c r="D43" s="6" t="s">
        <v>413</v>
      </c>
      <c r="E43" s="6">
        <v>68665120</v>
      </c>
      <c r="F43" s="6" t="s">
        <v>593</v>
      </c>
      <c r="G43" s="6">
        <v>5</v>
      </c>
      <c r="H43" s="6">
        <v>68686225</v>
      </c>
      <c r="I43" s="6" t="s">
        <v>363</v>
      </c>
      <c r="J43" s="6" t="s">
        <v>364</v>
      </c>
      <c r="K43" s="6">
        <v>0.0198807</v>
      </c>
      <c r="L43" s="6">
        <v>0.0041</v>
      </c>
      <c r="M43" s="6">
        <v>0.0805</v>
      </c>
      <c r="N43" s="6">
        <v>0.9592</v>
      </c>
      <c r="O43" s="6">
        <v>1.23008</v>
      </c>
      <c r="P43" s="6">
        <v>0.197416</v>
      </c>
      <c r="Q43" s="6">
        <v>4.64e-10</v>
      </c>
      <c r="R43" s="6">
        <v>0.00333312</v>
      </c>
      <c r="S43" s="6">
        <v>0.0654451</v>
      </c>
      <c r="T43" s="6">
        <v>0.9593813</v>
      </c>
      <c r="W43" s="6">
        <v>0.9593813</v>
      </c>
      <c r="X43" s="6" t="s">
        <v>582</v>
      </c>
    </row>
    <row r="44" s="6" customFormat="1" ht="13.85" spans="1:24">
      <c r="A44" s="6" t="s">
        <v>533</v>
      </c>
      <c r="B44" s="6" t="s">
        <v>551</v>
      </c>
      <c r="C44" s="6">
        <v>9</v>
      </c>
      <c r="D44" s="6" t="s">
        <v>390</v>
      </c>
      <c r="E44" s="6">
        <v>136125788</v>
      </c>
      <c r="F44" s="6" t="s">
        <v>587</v>
      </c>
      <c r="G44" s="6">
        <v>9</v>
      </c>
      <c r="H44" s="6">
        <v>136135659</v>
      </c>
      <c r="I44" s="6" t="s">
        <v>374</v>
      </c>
      <c r="J44" s="6" t="s">
        <v>370</v>
      </c>
      <c r="K44" s="6">
        <v>0.22167</v>
      </c>
      <c r="L44" s="6">
        <v>0.0284</v>
      </c>
      <c r="M44" s="6">
        <v>0.0298</v>
      </c>
      <c r="N44" s="6">
        <v>0.3398</v>
      </c>
      <c r="O44" s="6">
        <v>-0.657809</v>
      </c>
      <c r="P44" s="6">
        <v>0.0855196</v>
      </c>
      <c r="Q44" s="6">
        <v>1.45e-14</v>
      </c>
      <c r="R44" s="6">
        <v>-0.0431736</v>
      </c>
      <c r="S44" s="6">
        <v>0.0456483</v>
      </c>
      <c r="T44" s="6">
        <v>0.3442565</v>
      </c>
      <c r="U44" s="6">
        <v>0.1415426</v>
      </c>
      <c r="V44" s="6">
        <v>9</v>
      </c>
      <c r="W44" s="6">
        <v>0.918017333</v>
      </c>
      <c r="X44" s="6" t="s">
        <v>582</v>
      </c>
    </row>
    <row r="45" s="6" customFormat="1" ht="13.85" spans="1:24">
      <c r="A45" s="6" t="s">
        <v>533</v>
      </c>
      <c r="B45" s="6" t="s">
        <v>553</v>
      </c>
      <c r="C45" s="6">
        <v>9</v>
      </c>
      <c r="D45" s="6" t="s">
        <v>408</v>
      </c>
      <c r="E45" s="6">
        <v>136218610</v>
      </c>
      <c r="F45" s="6" t="s">
        <v>588</v>
      </c>
      <c r="G45" s="6">
        <v>9</v>
      </c>
      <c r="H45" s="6">
        <v>136222490</v>
      </c>
      <c r="I45" s="6" t="s">
        <v>363</v>
      </c>
      <c r="J45" s="6" t="s">
        <v>364</v>
      </c>
      <c r="K45" s="6">
        <v>0.534791</v>
      </c>
      <c r="L45" s="6">
        <v>-0.0014</v>
      </c>
      <c r="M45" s="6">
        <v>0.0233</v>
      </c>
      <c r="N45" s="6">
        <v>0.9518</v>
      </c>
      <c r="O45" s="6">
        <v>0.714273</v>
      </c>
      <c r="P45" s="6">
        <v>0.0663811</v>
      </c>
      <c r="Q45" s="6">
        <v>5.31e-27</v>
      </c>
      <c r="R45" s="6">
        <v>-0.00196003</v>
      </c>
      <c r="S45" s="6">
        <v>0.0326211</v>
      </c>
      <c r="T45" s="6">
        <v>0.952088</v>
      </c>
      <c r="U45" s="6">
        <v>0.5127534</v>
      </c>
      <c r="V45" s="6">
        <v>20</v>
      </c>
      <c r="W45" s="6">
        <v>0.9593813</v>
      </c>
      <c r="X45" s="6" t="s">
        <v>582</v>
      </c>
    </row>
    <row r="46" s="6" customFormat="1" ht="13.85" spans="1:24">
      <c r="A46" s="6" t="s">
        <v>533</v>
      </c>
      <c r="B46" s="6" t="s">
        <v>589</v>
      </c>
      <c r="C46" s="6">
        <v>9</v>
      </c>
      <c r="D46" s="6" t="s">
        <v>444</v>
      </c>
      <c r="E46" s="6">
        <v>136501482</v>
      </c>
      <c r="F46" s="6" t="s">
        <v>590</v>
      </c>
      <c r="G46" s="6">
        <v>9</v>
      </c>
      <c r="H46" s="6">
        <v>136500515</v>
      </c>
      <c r="I46" s="6" t="s">
        <v>374</v>
      </c>
      <c r="J46" s="6" t="s">
        <v>370</v>
      </c>
      <c r="K46" s="6">
        <v>0.790258</v>
      </c>
      <c r="L46" s="6">
        <v>0.006</v>
      </c>
      <c r="M46" s="6">
        <v>0.0288</v>
      </c>
      <c r="N46" s="6">
        <v>0.8338</v>
      </c>
      <c r="O46" s="6">
        <v>0.698201</v>
      </c>
      <c r="P46" s="6">
        <v>0.074201</v>
      </c>
      <c r="Q46" s="6">
        <v>4.98e-21</v>
      </c>
      <c r="R46" s="6">
        <v>0.00859351</v>
      </c>
      <c r="S46" s="6">
        <v>0.041259</v>
      </c>
      <c r="T46" s="6">
        <v>0.8350086</v>
      </c>
      <c r="U46" s="6">
        <v>0.4300268</v>
      </c>
      <c r="V46" s="6">
        <v>8</v>
      </c>
      <c r="W46" s="6">
        <v>0.9593813</v>
      </c>
      <c r="X46" s="6" t="s">
        <v>582</v>
      </c>
    </row>
    <row r="47" s="6" customFormat="1" ht="13.85" spans="1:24">
      <c r="A47" s="6" t="s">
        <v>533</v>
      </c>
      <c r="B47" s="6" t="s">
        <v>557</v>
      </c>
      <c r="C47" s="6">
        <v>12</v>
      </c>
      <c r="D47" s="6" t="s">
        <v>498</v>
      </c>
      <c r="E47" s="6">
        <v>109991542</v>
      </c>
      <c r="F47" s="6" t="s">
        <v>591</v>
      </c>
      <c r="G47" s="6">
        <v>12</v>
      </c>
      <c r="H47" s="6">
        <v>110016450</v>
      </c>
      <c r="I47" s="6" t="s">
        <v>363</v>
      </c>
      <c r="J47" s="6" t="s">
        <v>364</v>
      </c>
      <c r="K47" s="6">
        <v>0.2833</v>
      </c>
      <c r="L47" s="6">
        <v>-0.0022</v>
      </c>
      <c r="M47" s="6">
        <v>0.0267</v>
      </c>
      <c r="N47" s="6">
        <v>0.9344</v>
      </c>
      <c r="O47" s="6">
        <v>-0.447662</v>
      </c>
      <c r="P47" s="6">
        <v>0.0647515</v>
      </c>
      <c r="Q47" s="6">
        <v>4.73e-12</v>
      </c>
      <c r="R47" s="6">
        <v>0.00491442</v>
      </c>
      <c r="S47" s="6">
        <v>0.0596474</v>
      </c>
      <c r="T47" s="6">
        <v>0.9343357</v>
      </c>
      <c r="U47" s="6">
        <v>0.8673749</v>
      </c>
      <c r="V47" s="6">
        <v>17</v>
      </c>
      <c r="W47" s="6">
        <v>0.9593813</v>
      </c>
      <c r="X47" s="6" t="s">
        <v>582</v>
      </c>
    </row>
    <row r="48" s="6" customFormat="1" ht="13.85" spans="1:24">
      <c r="A48" s="6" t="s">
        <v>574</v>
      </c>
      <c r="B48" s="3" t="s">
        <v>536</v>
      </c>
      <c r="C48" s="3">
        <v>1</v>
      </c>
      <c r="D48" s="3" t="s">
        <v>537</v>
      </c>
      <c r="E48" s="3">
        <v>153591263</v>
      </c>
      <c r="F48" s="3" t="s">
        <v>581</v>
      </c>
      <c r="G48" s="3">
        <v>1</v>
      </c>
      <c r="H48" s="3">
        <v>153591652</v>
      </c>
      <c r="I48" s="3" t="s">
        <v>363</v>
      </c>
      <c r="J48" s="3" t="s">
        <v>364</v>
      </c>
      <c r="K48" s="3">
        <v>0.460239</v>
      </c>
      <c r="L48" s="3">
        <v>0.0046</v>
      </c>
      <c r="M48" s="3">
        <v>0.0036</v>
      </c>
      <c r="N48" s="3">
        <v>0.03226</v>
      </c>
      <c r="O48" s="3">
        <v>0.488999</v>
      </c>
      <c r="P48" s="3">
        <v>0.0423862</v>
      </c>
      <c r="Q48" s="4">
        <v>8.611043e-31</v>
      </c>
      <c r="R48" s="3">
        <v>0.00940697</v>
      </c>
      <c r="S48" s="3">
        <v>0.007407</v>
      </c>
      <c r="T48" s="3">
        <v>0.2040804</v>
      </c>
      <c r="U48" s="3">
        <v>0.7713509</v>
      </c>
      <c r="V48" s="3">
        <v>20</v>
      </c>
      <c r="W48" s="3">
        <v>0.5045456</v>
      </c>
      <c r="X48" s="6" t="s">
        <v>582</v>
      </c>
    </row>
    <row r="49" s="6" customFormat="1" ht="13.85" spans="1:24">
      <c r="A49" s="6" t="s">
        <v>574</v>
      </c>
      <c r="B49" s="3" t="s">
        <v>583</v>
      </c>
      <c r="C49" s="3">
        <v>2</v>
      </c>
      <c r="D49" s="3" t="s">
        <v>411</v>
      </c>
      <c r="E49" s="3">
        <v>32449522</v>
      </c>
      <c r="F49" s="3" t="s">
        <v>584</v>
      </c>
      <c r="G49" s="3">
        <v>2</v>
      </c>
      <c r="H49" s="3">
        <v>32451446</v>
      </c>
      <c r="I49" s="3" t="s">
        <v>364</v>
      </c>
      <c r="J49" s="3" t="s">
        <v>363</v>
      </c>
      <c r="K49" s="3">
        <v>0.557654</v>
      </c>
      <c r="L49" s="3">
        <v>-0.0018</v>
      </c>
      <c r="M49" s="3">
        <v>0.0037</v>
      </c>
      <c r="N49" s="3">
        <v>0.6182</v>
      </c>
      <c r="O49" s="3">
        <v>0.410426</v>
      </c>
      <c r="P49" s="3">
        <v>0.0739457</v>
      </c>
      <c r="Q49" s="4">
        <v>2.850613e-8</v>
      </c>
      <c r="R49" s="3">
        <v>-0.00438569</v>
      </c>
      <c r="S49" s="3">
        <v>0.00904959</v>
      </c>
      <c r="T49" s="3">
        <v>0.6279399</v>
      </c>
      <c r="U49" s="3">
        <v>0.9385708</v>
      </c>
      <c r="V49" s="3">
        <v>7</v>
      </c>
      <c r="W49" s="3">
        <v>0.7134066</v>
      </c>
      <c r="X49" s="6" t="s">
        <v>582</v>
      </c>
    </row>
    <row r="50" s="6" customFormat="1" ht="13.85" spans="1:24">
      <c r="A50" s="6" t="s">
        <v>574</v>
      </c>
      <c r="B50" s="3" t="s">
        <v>585</v>
      </c>
      <c r="C50" s="3">
        <v>3</v>
      </c>
      <c r="D50" s="3" t="s">
        <v>468</v>
      </c>
      <c r="E50" s="3">
        <v>186435065</v>
      </c>
      <c r="F50" s="3" t="s">
        <v>586</v>
      </c>
      <c r="G50" s="3">
        <v>3</v>
      </c>
      <c r="H50" s="3">
        <v>186433932</v>
      </c>
      <c r="I50" s="3" t="s">
        <v>364</v>
      </c>
      <c r="J50" s="3" t="s">
        <v>370</v>
      </c>
      <c r="K50" s="3">
        <v>0.322068</v>
      </c>
      <c r="L50" s="3">
        <v>0.0045</v>
      </c>
      <c r="M50" s="3">
        <v>0.0039</v>
      </c>
      <c r="N50" s="3">
        <v>0.2494</v>
      </c>
      <c r="O50" s="3">
        <v>-0.700979</v>
      </c>
      <c r="P50" s="3">
        <v>0.0763246</v>
      </c>
      <c r="Q50" s="4">
        <v>4.146597e-20</v>
      </c>
      <c r="R50" s="3">
        <v>-0.00641959</v>
      </c>
      <c r="S50" s="3">
        <v>0.00560738</v>
      </c>
      <c r="T50" s="3">
        <v>0.2522728</v>
      </c>
      <c r="U50" s="3">
        <v>0.1833202</v>
      </c>
      <c r="V50" s="3">
        <v>10</v>
      </c>
      <c r="W50" s="3">
        <v>0.5045456</v>
      </c>
      <c r="X50" s="6" t="s">
        <v>582</v>
      </c>
    </row>
    <row r="51" s="6" customFormat="1" ht="13.85" spans="1:24">
      <c r="A51" s="6" t="s">
        <v>574</v>
      </c>
      <c r="B51" s="3" t="s">
        <v>592</v>
      </c>
      <c r="C51" s="3">
        <v>5</v>
      </c>
      <c r="D51" s="3" t="s">
        <v>413</v>
      </c>
      <c r="E51" s="3">
        <v>68665120</v>
      </c>
      <c r="F51" s="3" t="s">
        <v>593</v>
      </c>
      <c r="G51" s="3">
        <v>5</v>
      </c>
      <c r="H51" s="3">
        <v>68686225</v>
      </c>
      <c r="I51" s="3" t="s">
        <v>363</v>
      </c>
      <c r="J51" s="3" t="s">
        <v>364</v>
      </c>
      <c r="K51" s="3">
        <v>0.0198807</v>
      </c>
      <c r="L51" s="3">
        <v>-0.0039</v>
      </c>
      <c r="M51" s="3">
        <v>0.0106</v>
      </c>
      <c r="N51" s="3">
        <v>0.6633</v>
      </c>
      <c r="O51" s="3">
        <v>1.23008</v>
      </c>
      <c r="P51" s="3">
        <v>0.197416</v>
      </c>
      <c r="Q51" s="4">
        <v>4.637192e-10</v>
      </c>
      <c r="R51" s="3">
        <v>-0.00317053</v>
      </c>
      <c r="S51" s="3">
        <v>0.00863234</v>
      </c>
      <c r="T51" s="3">
        <v>0.7134066</v>
      </c>
      <c r="U51" s="3" t="s">
        <v>573</v>
      </c>
      <c r="V51" s="3" t="s">
        <v>573</v>
      </c>
      <c r="W51" s="3">
        <v>0.7134066</v>
      </c>
      <c r="X51" s="6" t="s">
        <v>582</v>
      </c>
    </row>
    <row r="52" s="6" customFormat="1" ht="13.85" spans="1:24">
      <c r="A52" s="6" t="s">
        <v>574</v>
      </c>
      <c r="B52" s="3" t="s">
        <v>551</v>
      </c>
      <c r="C52" s="3">
        <v>9</v>
      </c>
      <c r="D52" s="3" t="s">
        <v>390</v>
      </c>
      <c r="E52" s="3">
        <v>136125788</v>
      </c>
      <c r="F52" s="3" t="s">
        <v>587</v>
      </c>
      <c r="G52" s="3">
        <v>9</v>
      </c>
      <c r="H52" s="3">
        <v>136135659</v>
      </c>
      <c r="I52" s="3" t="s">
        <v>374</v>
      </c>
      <c r="J52" s="3" t="s">
        <v>370</v>
      </c>
      <c r="K52" s="3">
        <v>0.22167</v>
      </c>
      <c r="L52" s="3">
        <v>-0.0085</v>
      </c>
      <c r="M52" s="3">
        <v>0.0042</v>
      </c>
      <c r="N52" s="3">
        <v>0.06386</v>
      </c>
      <c r="O52" s="3">
        <v>-0.657809</v>
      </c>
      <c r="P52" s="3">
        <v>0.0855196</v>
      </c>
      <c r="Q52" s="4">
        <v>1.449556e-14</v>
      </c>
      <c r="R52" s="3">
        <v>0.0129217</v>
      </c>
      <c r="S52" s="3">
        <v>0.00660213</v>
      </c>
      <c r="T52" s="3">
        <v>0.05032416</v>
      </c>
      <c r="U52" s="3">
        <v>0.3319272</v>
      </c>
      <c r="V52" s="3">
        <v>10</v>
      </c>
      <c r="W52" s="3">
        <v>0.20129664</v>
      </c>
      <c r="X52" s="6" t="s">
        <v>582</v>
      </c>
    </row>
    <row r="53" s="6" customFormat="1" ht="13.85" spans="1:24">
      <c r="A53" s="6" t="s">
        <v>574</v>
      </c>
      <c r="B53" s="3" t="s">
        <v>553</v>
      </c>
      <c r="C53" s="3">
        <v>9</v>
      </c>
      <c r="D53" s="3" t="s">
        <v>408</v>
      </c>
      <c r="E53" s="3">
        <v>136218610</v>
      </c>
      <c r="F53" s="3" t="s">
        <v>588</v>
      </c>
      <c r="G53" s="3">
        <v>9</v>
      </c>
      <c r="H53" s="3">
        <v>136222490</v>
      </c>
      <c r="I53" s="3" t="s">
        <v>363</v>
      </c>
      <c r="J53" s="3" t="s">
        <v>364</v>
      </c>
      <c r="K53" s="3">
        <v>0.534791</v>
      </c>
      <c r="L53" s="3">
        <v>0.002</v>
      </c>
      <c r="M53" s="3">
        <v>0.0036</v>
      </c>
      <c r="N53" s="3">
        <v>0.863</v>
      </c>
      <c r="O53" s="3">
        <v>0.714273</v>
      </c>
      <c r="P53" s="3">
        <v>0.0663811</v>
      </c>
      <c r="Q53" s="4">
        <v>5.306064e-27</v>
      </c>
      <c r="R53" s="3">
        <v>0.00280005</v>
      </c>
      <c r="S53" s="3">
        <v>0.0050468</v>
      </c>
      <c r="T53" s="3">
        <v>0.5790201</v>
      </c>
      <c r="U53" s="3">
        <v>0.01647281</v>
      </c>
      <c r="V53" s="3">
        <v>20</v>
      </c>
      <c r="W53" s="3">
        <v>0.7134066</v>
      </c>
      <c r="X53" s="6" t="s">
        <v>582</v>
      </c>
    </row>
    <row r="54" s="6" customFormat="1" ht="13.85" spans="1:24">
      <c r="A54" s="6" t="s">
        <v>574</v>
      </c>
      <c r="B54" s="3" t="s">
        <v>589</v>
      </c>
      <c r="C54" s="3">
        <v>9</v>
      </c>
      <c r="D54" s="3" t="s">
        <v>444</v>
      </c>
      <c r="E54" s="3">
        <v>136501482</v>
      </c>
      <c r="F54" s="3" t="s">
        <v>590</v>
      </c>
      <c r="G54" s="3">
        <v>9</v>
      </c>
      <c r="H54" s="3">
        <v>136500515</v>
      </c>
      <c r="I54" s="3" t="s">
        <v>374</v>
      </c>
      <c r="J54" s="3" t="s">
        <v>370</v>
      </c>
      <c r="K54" s="3">
        <v>0.790258</v>
      </c>
      <c r="L54" s="3">
        <v>-0.0096</v>
      </c>
      <c r="M54" s="3">
        <v>0.0045</v>
      </c>
      <c r="N54" s="3">
        <v>0.08803</v>
      </c>
      <c r="O54" s="3">
        <v>0.698201</v>
      </c>
      <c r="P54" s="3">
        <v>0.074201</v>
      </c>
      <c r="Q54" s="4">
        <v>4.980723e-21</v>
      </c>
      <c r="R54" s="3">
        <v>-0.0137496</v>
      </c>
      <c r="S54" s="3">
        <v>0.0066087</v>
      </c>
      <c r="T54" s="3">
        <v>0.03747676</v>
      </c>
      <c r="U54" s="3">
        <v>0.7939678</v>
      </c>
      <c r="V54" s="3">
        <v>8</v>
      </c>
      <c r="W54" s="3">
        <v>0.20129664</v>
      </c>
      <c r="X54" s="6" t="s">
        <v>582</v>
      </c>
    </row>
    <row r="55" s="6" customFormat="1" ht="13.85" spans="1:24">
      <c r="A55" s="6" t="s">
        <v>574</v>
      </c>
      <c r="B55" s="3" t="s">
        <v>557</v>
      </c>
      <c r="C55" s="3">
        <v>12</v>
      </c>
      <c r="D55" s="3" t="s">
        <v>498</v>
      </c>
      <c r="E55" s="3">
        <v>109991542</v>
      </c>
      <c r="F55" s="3" t="s">
        <v>591</v>
      </c>
      <c r="G55" s="3">
        <v>12</v>
      </c>
      <c r="H55" s="3">
        <v>110016450</v>
      </c>
      <c r="I55" s="3" t="s">
        <v>363</v>
      </c>
      <c r="J55" s="3" t="s">
        <v>364</v>
      </c>
      <c r="K55" s="3">
        <v>0.2833</v>
      </c>
      <c r="L55" s="3">
        <v>-0.0017</v>
      </c>
      <c r="M55" s="3">
        <v>0.0041</v>
      </c>
      <c r="N55" s="3">
        <v>0.8725</v>
      </c>
      <c r="O55" s="3">
        <v>-0.447662</v>
      </c>
      <c r="P55" s="3">
        <v>0.0647515</v>
      </c>
      <c r="Q55" s="4">
        <v>4.727209e-12</v>
      </c>
      <c r="R55" s="3">
        <v>0.00379751</v>
      </c>
      <c r="S55" s="3">
        <v>0.00917515</v>
      </c>
      <c r="T55" s="3">
        <v>0.6789543</v>
      </c>
      <c r="U55" s="3">
        <v>0.3874708</v>
      </c>
      <c r="V55" s="3">
        <v>17</v>
      </c>
      <c r="W55" s="3">
        <v>0.7134066</v>
      </c>
      <c r="X55" s="6" t="s">
        <v>582</v>
      </c>
    </row>
    <row r="56" s="6" customFormat="1" ht="13.85" spans="1:24">
      <c r="A56" s="6" t="s">
        <v>576</v>
      </c>
      <c r="B56" s="6" t="s">
        <v>536</v>
      </c>
      <c r="C56" s="6">
        <v>1</v>
      </c>
      <c r="D56" s="6" t="s">
        <v>537</v>
      </c>
      <c r="E56" s="6">
        <v>153591263</v>
      </c>
      <c r="F56" s="6" t="s">
        <v>594</v>
      </c>
      <c r="G56" s="6">
        <v>1</v>
      </c>
      <c r="H56" s="6">
        <v>153600778</v>
      </c>
      <c r="I56" s="6" t="s">
        <v>363</v>
      </c>
      <c r="J56" s="6" t="s">
        <v>364</v>
      </c>
      <c r="K56" s="6">
        <v>0.442346</v>
      </c>
      <c r="L56" s="6">
        <v>-0.0039</v>
      </c>
      <c r="M56" s="6">
        <v>0.0299</v>
      </c>
      <c r="N56" s="6">
        <v>0.8959</v>
      </c>
      <c r="O56" s="6">
        <v>0.313125</v>
      </c>
      <c r="P56" s="6">
        <v>0.0389312</v>
      </c>
      <c r="Q56" s="6">
        <v>8.764096e-16</v>
      </c>
      <c r="R56" s="6">
        <v>-0.0124551</v>
      </c>
      <c r="S56" s="6">
        <v>0.0955016</v>
      </c>
      <c r="T56" s="6">
        <v>0.896236</v>
      </c>
      <c r="U56" s="6">
        <v>0.5444741</v>
      </c>
      <c r="V56" s="6">
        <v>18</v>
      </c>
      <c r="W56" s="6">
        <v>0.9762186</v>
      </c>
      <c r="X56" s="6" t="s">
        <v>595</v>
      </c>
    </row>
    <row r="57" s="6" customFormat="1" ht="13.85" spans="1:24">
      <c r="A57" s="6" t="s">
        <v>576</v>
      </c>
      <c r="B57" s="6" t="s">
        <v>551</v>
      </c>
      <c r="C57" s="6">
        <v>9</v>
      </c>
      <c r="D57" s="6" t="s">
        <v>390</v>
      </c>
      <c r="E57" s="6">
        <v>136125788</v>
      </c>
      <c r="F57" s="6" t="s">
        <v>596</v>
      </c>
      <c r="G57" s="6">
        <v>9</v>
      </c>
      <c r="H57" s="6">
        <v>136131461</v>
      </c>
      <c r="I57" s="6" t="s">
        <v>363</v>
      </c>
      <c r="J57" s="6" t="s">
        <v>364</v>
      </c>
      <c r="K57" s="6">
        <v>0.084493</v>
      </c>
      <c r="L57" s="6">
        <v>0.0329</v>
      </c>
      <c r="M57" s="6">
        <v>0.056</v>
      </c>
      <c r="N57" s="6">
        <v>0.5563</v>
      </c>
      <c r="O57" s="6">
        <v>1.09425</v>
      </c>
      <c r="P57" s="6">
        <v>0.157107</v>
      </c>
      <c r="Q57" s="6">
        <v>3.283568e-12</v>
      </c>
      <c r="R57" s="6">
        <v>0.0300663</v>
      </c>
      <c r="S57" s="6">
        <v>0.0513583</v>
      </c>
      <c r="T57" s="6">
        <v>0.5582646</v>
      </c>
      <c r="U57" s="6">
        <v>0.2894658</v>
      </c>
      <c r="V57" s="6">
        <v>12</v>
      </c>
      <c r="W57" s="6">
        <v>0.9762186</v>
      </c>
      <c r="X57" s="6" t="s">
        <v>595</v>
      </c>
    </row>
    <row r="58" s="6" customFormat="1" ht="13.85" spans="1:24">
      <c r="A58" s="6" t="s">
        <v>576</v>
      </c>
      <c r="B58" s="6" t="s">
        <v>553</v>
      </c>
      <c r="C58" s="6">
        <v>9</v>
      </c>
      <c r="D58" s="6" t="s">
        <v>408</v>
      </c>
      <c r="E58" s="6">
        <v>136218610</v>
      </c>
      <c r="F58" s="6" t="s">
        <v>597</v>
      </c>
      <c r="G58" s="6">
        <v>9</v>
      </c>
      <c r="H58" s="6">
        <v>136305439</v>
      </c>
      <c r="I58" s="6" t="s">
        <v>364</v>
      </c>
      <c r="J58" s="6" t="s">
        <v>363</v>
      </c>
      <c r="K58" s="6">
        <v>0.578529</v>
      </c>
      <c r="L58" s="6">
        <v>0.0059</v>
      </c>
      <c r="M58" s="6">
        <v>0.0295</v>
      </c>
      <c r="N58" s="6">
        <v>0.8404</v>
      </c>
      <c r="O58" s="6">
        <v>0.585216</v>
      </c>
      <c r="P58" s="6">
        <v>0.0657746</v>
      </c>
      <c r="Q58" s="6">
        <v>5.72264e-19</v>
      </c>
      <c r="R58" s="6">
        <v>0.0100817</v>
      </c>
      <c r="S58" s="6">
        <v>0.0504215</v>
      </c>
      <c r="T58" s="6">
        <v>0.8415201</v>
      </c>
      <c r="U58" s="6">
        <v>0.4433433</v>
      </c>
      <c r="V58" s="6">
        <v>20</v>
      </c>
      <c r="W58" s="6">
        <v>0.9762186</v>
      </c>
      <c r="X58" s="6" t="s">
        <v>595</v>
      </c>
    </row>
    <row r="59" s="6" customFormat="1" ht="13.85" spans="1:24">
      <c r="A59" s="6" t="s">
        <v>576</v>
      </c>
      <c r="B59" s="6" t="s">
        <v>589</v>
      </c>
      <c r="C59" s="6">
        <v>9</v>
      </c>
      <c r="D59" s="6" t="s">
        <v>444</v>
      </c>
      <c r="E59" s="6">
        <v>136501482</v>
      </c>
      <c r="F59" s="6" t="s">
        <v>590</v>
      </c>
      <c r="G59" s="6">
        <v>9</v>
      </c>
      <c r="H59" s="6">
        <v>136500515</v>
      </c>
      <c r="I59" s="6" t="s">
        <v>374</v>
      </c>
      <c r="J59" s="6" t="s">
        <v>370</v>
      </c>
      <c r="K59" s="6">
        <v>0.790258</v>
      </c>
      <c r="L59" s="6">
        <v>-0.0011</v>
      </c>
      <c r="M59" s="6">
        <v>0.0369</v>
      </c>
      <c r="N59" s="6">
        <v>0.977</v>
      </c>
      <c r="O59" s="6">
        <v>0.652747</v>
      </c>
      <c r="P59" s="6">
        <v>0.0984993</v>
      </c>
      <c r="Q59" s="6">
        <v>3.427561e-11</v>
      </c>
      <c r="R59" s="6">
        <v>-0.00168519</v>
      </c>
      <c r="S59" s="6">
        <v>0.0565309</v>
      </c>
      <c r="T59" s="6">
        <v>0.9762186</v>
      </c>
      <c r="U59" s="6" t="s">
        <v>573</v>
      </c>
      <c r="V59" s="6" t="s">
        <v>573</v>
      </c>
      <c r="W59" s="6">
        <v>0.9762186</v>
      </c>
      <c r="X59" s="6" t="s">
        <v>595</v>
      </c>
    </row>
    <row r="60" s="6" customFormat="1" ht="13.85" spans="1:24">
      <c r="A60" s="6" t="s">
        <v>575</v>
      </c>
      <c r="B60" s="6" t="s">
        <v>536</v>
      </c>
      <c r="C60" s="6">
        <v>1</v>
      </c>
      <c r="D60" s="6" t="s">
        <v>537</v>
      </c>
      <c r="E60" s="6">
        <v>153591263</v>
      </c>
      <c r="F60" s="6" t="s">
        <v>594</v>
      </c>
      <c r="G60" s="6">
        <v>1</v>
      </c>
      <c r="H60" s="6">
        <v>153600778</v>
      </c>
      <c r="I60" s="6" t="s">
        <v>363</v>
      </c>
      <c r="J60" s="6" t="s">
        <v>364</v>
      </c>
      <c r="K60" s="6">
        <v>0.442346</v>
      </c>
      <c r="L60" s="6">
        <v>0.0003</v>
      </c>
      <c r="M60" s="6">
        <v>0.0035</v>
      </c>
      <c r="N60" s="6">
        <v>0.9228</v>
      </c>
      <c r="O60" s="6">
        <v>0.313125</v>
      </c>
      <c r="P60" s="6">
        <v>0.0389312</v>
      </c>
      <c r="Q60" s="6">
        <v>8.764096e-16</v>
      </c>
      <c r="R60" s="6">
        <v>0.000958084</v>
      </c>
      <c r="S60" s="6">
        <v>0.0111783</v>
      </c>
      <c r="T60" s="6">
        <v>0.9316974</v>
      </c>
      <c r="U60" s="6">
        <v>0.613069</v>
      </c>
      <c r="V60" s="6">
        <v>18</v>
      </c>
      <c r="W60" s="6">
        <v>0.9316974</v>
      </c>
      <c r="X60" s="6" t="s">
        <v>595</v>
      </c>
    </row>
    <row r="61" s="6" customFormat="1" ht="13.85" spans="1:24">
      <c r="A61" s="6" t="s">
        <v>575</v>
      </c>
      <c r="B61" s="6" t="s">
        <v>592</v>
      </c>
      <c r="C61" s="6">
        <v>5</v>
      </c>
      <c r="D61" s="6" t="s">
        <v>413</v>
      </c>
      <c r="E61" s="6">
        <v>68665120</v>
      </c>
      <c r="F61" s="6" t="s">
        <v>593</v>
      </c>
      <c r="G61" s="6">
        <v>5</v>
      </c>
      <c r="H61" s="6">
        <v>68686225</v>
      </c>
      <c r="I61" s="6" t="s">
        <v>363</v>
      </c>
      <c r="J61" s="6" t="s">
        <v>364</v>
      </c>
      <c r="K61" s="6">
        <v>0.0198807</v>
      </c>
      <c r="L61" s="6">
        <v>0.0105</v>
      </c>
      <c r="M61" s="6">
        <v>0.0103</v>
      </c>
      <c r="N61" s="6">
        <v>0.3112</v>
      </c>
      <c r="O61" s="6">
        <v>1.0922</v>
      </c>
      <c r="P61" s="6">
        <v>0.190761</v>
      </c>
      <c r="Q61" s="6">
        <v>1.031288e-8</v>
      </c>
      <c r="R61" s="6">
        <v>0.00961362</v>
      </c>
      <c r="S61" s="6">
        <v>0.00957882</v>
      </c>
      <c r="T61" s="6">
        <v>0.3155554</v>
      </c>
      <c r="W61" s="6">
        <v>0.7888885</v>
      </c>
      <c r="X61" s="6" t="s">
        <v>595</v>
      </c>
    </row>
    <row r="62" s="6" customFormat="1" ht="13.85" spans="1:24">
      <c r="A62" s="6" t="s">
        <v>575</v>
      </c>
      <c r="B62" s="6" t="s">
        <v>551</v>
      </c>
      <c r="C62" s="6">
        <v>9</v>
      </c>
      <c r="D62" s="6" t="s">
        <v>390</v>
      </c>
      <c r="E62" s="6">
        <v>136125788</v>
      </c>
      <c r="F62" s="6" t="s">
        <v>596</v>
      </c>
      <c r="G62" s="6">
        <v>9</v>
      </c>
      <c r="H62" s="6">
        <v>136131461</v>
      </c>
      <c r="I62" s="6" t="s">
        <v>363</v>
      </c>
      <c r="J62" s="6" t="s">
        <v>364</v>
      </c>
      <c r="K62" s="6">
        <v>0.084493</v>
      </c>
      <c r="L62" s="6">
        <v>0.0032</v>
      </c>
      <c r="M62" s="6">
        <v>0.0074</v>
      </c>
      <c r="N62" s="6">
        <v>0.4405</v>
      </c>
      <c r="O62" s="6">
        <v>1.09425</v>
      </c>
      <c r="P62" s="6">
        <v>0.157107</v>
      </c>
      <c r="Q62" s="6">
        <v>3.283568e-12</v>
      </c>
      <c r="R62" s="6">
        <v>0.00292438</v>
      </c>
      <c r="S62" s="6">
        <v>0.00677564</v>
      </c>
      <c r="T62" s="6">
        <v>0.6660312</v>
      </c>
      <c r="U62" s="6">
        <v>0.4800837</v>
      </c>
      <c r="V62" s="6">
        <v>14</v>
      </c>
      <c r="W62" s="6">
        <v>0.9316974</v>
      </c>
      <c r="X62" s="6" t="s">
        <v>595</v>
      </c>
    </row>
    <row r="63" s="6" customFormat="1" ht="13.85" spans="1:24">
      <c r="A63" s="6" t="s">
        <v>575</v>
      </c>
      <c r="B63" s="6" t="s">
        <v>553</v>
      </c>
      <c r="C63" s="6">
        <v>9</v>
      </c>
      <c r="D63" s="6" t="s">
        <v>408</v>
      </c>
      <c r="E63" s="6">
        <v>136218610</v>
      </c>
      <c r="F63" s="6" t="s">
        <v>597</v>
      </c>
      <c r="G63" s="6">
        <v>9</v>
      </c>
      <c r="H63" s="6">
        <v>136305439</v>
      </c>
      <c r="I63" s="6" t="s">
        <v>364</v>
      </c>
      <c r="J63" s="6" t="s">
        <v>363</v>
      </c>
      <c r="K63" s="6">
        <v>0.578529</v>
      </c>
      <c r="L63" s="6">
        <v>0.0062</v>
      </c>
      <c r="M63" s="6">
        <v>0.0036</v>
      </c>
      <c r="N63" s="6">
        <v>0.07598</v>
      </c>
      <c r="O63" s="6">
        <v>0.585216</v>
      </c>
      <c r="P63" s="6">
        <v>0.0657746</v>
      </c>
      <c r="Q63" s="6">
        <v>5.72264e-19</v>
      </c>
      <c r="R63" s="6">
        <v>0.0105944</v>
      </c>
      <c r="S63" s="6">
        <v>0.00626576</v>
      </c>
      <c r="T63" s="6">
        <v>0.0908679</v>
      </c>
      <c r="U63" s="6">
        <v>0.5962915</v>
      </c>
      <c r="V63" s="6">
        <v>20</v>
      </c>
      <c r="W63" s="6">
        <v>0.4543395</v>
      </c>
      <c r="X63" s="6" t="s">
        <v>595</v>
      </c>
    </row>
    <row r="64" s="6" customFormat="1" ht="13.85" spans="1:24">
      <c r="A64" s="6" t="s">
        <v>575</v>
      </c>
      <c r="B64" s="6" t="s">
        <v>589</v>
      </c>
      <c r="C64" s="6">
        <v>9</v>
      </c>
      <c r="D64" s="6" t="s">
        <v>444</v>
      </c>
      <c r="E64" s="6">
        <v>136501482</v>
      </c>
      <c r="F64" s="6" t="s">
        <v>590</v>
      </c>
      <c r="G64" s="6">
        <v>9</v>
      </c>
      <c r="H64" s="6">
        <v>136500515</v>
      </c>
      <c r="I64" s="6" t="s">
        <v>374</v>
      </c>
      <c r="J64" s="6" t="s">
        <v>370</v>
      </c>
      <c r="K64" s="6">
        <v>0.790258</v>
      </c>
      <c r="L64" s="6">
        <v>0.0014</v>
      </c>
      <c r="M64" s="6">
        <v>0.0044</v>
      </c>
      <c r="N64" s="6">
        <v>0.7201</v>
      </c>
      <c r="O64" s="6">
        <v>0.652747</v>
      </c>
      <c r="P64" s="6">
        <v>0.0984993</v>
      </c>
      <c r="Q64" s="6">
        <v>3.427561e-11</v>
      </c>
      <c r="R64" s="6">
        <v>0.00214478</v>
      </c>
      <c r="S64" s="6">
        <v>0.00674851</v>
      </c>
      <c r="T64" s="6">
        <v>0.7506247</v>
      </c>
      <c r="W64" s="6">
        <v>0.9316974</v>
      </c>
      <c r="X64" s="6" t="s">
        <v>595</v>
      </c>
    </row>
    <row r="65" s="6" customFormat="1" ht="13.85" spans="1:24">
      <c r="A65" s="6" t="s">
        <v>578</v>
      </c>
      <c r="B65" s="6" t="s">
        <v>536</v>
      </c>
      <c r="C65" s="6">
        <v>1</v>
      </c>
      <c r="D65" s="6" t="s">
        <v>537</v>
      </c>
      <c r="E65" s="6">
        <v>153591263</v>
      </c>
      <c r="F65" s="6" t="s">
        <v>594</v>
      </c>
      <c r="G65" s="6">
        <v>1</v>
      </c>
      <c r="H65" s="6">
        <v>153600778</v>
      </c>
      <c r="I65" s="6" t="s">
        <v>363</v>
      </c>
      <c r="J65" s="6" t="s">
        <v>364</v>
      </c>
      <c r="K65" s="6">
        <v>0.442346</v>
      </c>
      <c r="L65" s="6">
        <v>-0.0225</v>
      </c>
      <c r="M65" s="6">
        <v>0.0463</v>
      </c>
      <c r="N65" s="6">
        <v>0.6272</v>
      </c>
      <c r="O65" s="6">
        <v>0.313125</v>
      </c>
      <c r="P65" s="6">
        <v>0.0389312</v>
      </c>
      <c r="Q65" s="6">
        <v>8.764096e-16</v>
      </c>
      <c r="R65" s="6">
        <v>-0.0718563</v>
      </c>
      <c r="S65" s="6">
        <v>0.148134</v>
      </c>
      <c r="T65" s="6">
        <v>0.6276221</v>
      </c>
      <c r="U65" s="6">
        <v>0.09771391</v>
      </c>
      <c r="V65" s="6">
        <v>18</v>
      </c>
      <c r="W65" s="6">
        <v>0.836829466666667</v>
      </c>
      <c r="X65" s="6" t="s">
        <v>595</v>
      </c>
    </row>
    <row r="66" s="6" customFormat="1" ht="13.85" spans="1:24">
      <c r="A66" s="6" t="s">
        <v>578</v>
      </c>
      <c r="B66" s="6" t="s">
        <v>551</v>
      </c>
      <c r="C66" s="6">
        <v>9</v>
      </c>
      <c r="D66" s="6" t="s">
        <v>390</v>
      </c>
      <c r="E66" s="6">
        <v>136125788</v>
      </c>
      <c r="F66" s="6" t="s">
        <v>596</v>
      </c>
      <c r="G66" s="6">
        <v>9</v>
      </c>
      <c r="H66" s="6">
        <v>136131461</v>
      </c>
      <c r="I66" s="6" t="s">
        <v>363</v>
      </c>
      <c r="J66" s="6" t="s">
        <v>364</v>
      </c>
      <c r="K66" s="6">
        <v>0.084493</v>
      </c>
      <c r="L66" s="6">
        <v>-0.0581</v>
      </c>
      <c r="M66" s="6">
        <v>0.0951</v>
      </c>
      <c r="N66" s="6">
        <v>0.5411</v>
      </c>
      <c r="O66" s="6">
        <v>1.09425</v>
      </c>
      <c r="P66" s="6">
        <v>0.157107</v>
      </c>
      <c r="Q66" s="6">
        <v>3.283568e-12</v>
      </c>
      <c r="R66" s="6">
        <v>-0.0530957</v>
      </c>
      <c r="S66" s="6">
        <v>0.0872425</v>
      </c>
      <c r="T66" s="6">
        <v>0.5427902</v>
      </c>
      <c r="U66" s="6">
        <v>0.1086073</v>
      </c>
      <c r="V66" s="6">
        <v>10</v>
      </c>
      <c r="W66" s="6">
        <v>0.836829466666667</v>
      </c>
      <c r="X66" s="6" t="s">
        <v>595</v>
      </c>
    </row>
    <row r="67" s="6" customFormat="1" ht="13.85" spans="1:24">
      <c r="A67" s="6" t="s">
        <v>578</v>
      </c>
      <c r="B67" s="6" t="s">
        <v>553</v>
      </c>
      <c r="C67" s="6">
        <v>9</v>
      </c>
      <c r="D67" s="6" t="s">
        <v>408</v>
      </c>
      <c r="E67" s="6">
        <v>136218610</v>
      </c>
      <c r="F67" s="6" t="s">
        <v>597</v>
      </c>
      <c r="G67" s="6">
        <v>9</v>
      </c>
      <c r="H67" s="6">
        <v>136305439</v>
      </c>
      <c r="I67" s="6" t="s">
        <v>364</v>
      </c>
      <c r="J67" s="6" t="s">
        <v>363</v>
      </c>
      <c r="K67" s="6">
        <v>0.578529</v>
      </c>
      <c r="L67" s="6">
        <v>0.0017</v>
      </c>
      <c r="M67" s="6">
        <v>0.0451</v>
      </c>
      <c r="N67" s="6">
        <v>0.9701</v>
      </c>
      <c r="O67" s="6">
        <v>0.585216</v>
      </c>
      <c r="P67" s="6">
        <v>0.0657746</v>
      </c>
      <c r="Q67" s="6">
        <v>5.72264e-19</v>
      </c>
      <c r="R67" s="6">
        <v>0.00290491</v>
      </c>
      <c r="S67" s="6">
        <v>0.0770663</v>
      </c>
      <c r="T67" s="6">
        <v>0.9699319</v>
      </c>
      <c r="U67" s="6">
        <v>0.4029969</v>
      </c>
      <c r="V67" s="6">
        <v>20</v>
      </c>
      <c r="W67" s="6">
        <v>0.9699319</v>
      </c>
      <c r="X67" s="6" t="s">
        <v>595</v>
      </c>
    </row>
    <row r="68" s="6" customFormat="1" ht="13.85" spans="1:24">
      <c r="A68" s="6" t="s">
        <v>578</v>
      </c>
      <c r="B68" s="6" t="s">
        <v>589</v>
      </c>
      <c r="C68" s="6">
        <v>9</v>
      </c>
      <c r="D68" s="6" t="s">
        <v>444</v>
      </c>
      <c r="E68" s="6">
        <v>136501482</v>
      </c>
      <c r="F68" s="6" t="s">
        <v>590</v>
      </c>
      <c r="G68" s="6">
        <v>9</v>
      </c>
      <c r="H68" s="6">
        <v>136500515</v>
      </c>
      <c r="I68" s="6" t="s">
        <v>374</v>
      </c>
      <c r="J68" s="6" t="s">
        <v>370</v>
      </c>
      <c r="K68" s="6">
        <v>0.790258</v>
      </c>
      <c r="L68" s="6">
        <v>-0.0529</v>
      </c>
      <c r="M68" s="6">
        <v>0.0551</v>
      </c>
      <c r="N68" s="6">
        <v>0.3375</v>
      </c>
      <c r="O68" s="6">
        <v>0.652747</v>
      </c>
      <c r="P68" s="6">
        <v>0.0984993</v>
      </c>
      <c r="Q68" s="6">
        <v>3.427561e-11</v>
      </c>
      <c r="R68" s="6">
        <v>-0.0810421</v>
      </c>
      <c r="S68" s="6">
        <v>0.0852937</v>
      </c>
      <c r="T68" s="6">
        <v>0.3420344</v>
      </c>
      <c r="W68" s="6">
        <v>0.836829466666667</v>
      </c>
      <c r="X68" s="6" t="s">
        <v>595</v>
      </c>
    </row>
    <row r="69" s="6" customFormat="1" ht="13.85" spans="1:24">
      <c r="A69" s="6" t="s">
        <v>577</v>
      </c>
      <c r="B69" s="6" t="s">
        <v>536</v>
      </c>
      <c r="C69" s="6">
        <v>1</v>
      </c>
      <c r="D69" s="6" t="s">
        <v>537</v>
      </c>
      <c r="E69" s="6">
        <v>153591263</v>
      </c>
      <c r="F69" s="6" t="s">
        <v>594</v>
      </c>
      <c r="G69" s="6">
        <v>1</v>
      </c>
      <c r="H69" s="6">
        <v>153600778</v>
      </c>
      <c r="I69" s="6" t="s">
        <v>363</v>
      </c>
      <c r="J69" s="6" t="s">
        <v>364</v>
      </c>
      <c r="K69" s="6">
        <v>0.442346</v>
      </c>
      <c r="L69" s="6">
        <v>0.0315</v>
      </c>
      <c r="M69" s="6">
        <v>0.0374</v>
      </c>
      <c r="N69" s="6">
        <v>0.3993</v>
      </c>
      <c r="O69" s="6">
        <v>0.313125</v>
      </c>
      <c r="P69" s="6">
        <v>0.0389312</v>
      </c>
      <c r="Q69" s="6">
        <v>8.764096e-16</v>
      </c>
      <c r="R69" s="6">
        <v>0.100599</v>
      </c>
      <c r="S69" s="6">
        <v>0.120094</v>
      </c>
      <c r="T69" s="6">
        <v>0.4022185</v>
      </c>
      <c r="U69" s="6">
        <v>0.375996</v>
      </c>
      <c r="V69" s="6">
        <v>18</v>
      </c>
      <c r="W69" s="6">
        <v>0.941195</v>
      </c>
      <c r="X69" s="6" t="s">
        <v>595</v>
      </c>
    </row>
    <row r="70" s="6" customFormat="1" ht="13.85" spans="1:24">
      <c r="A70" s="6" t="s">
        <v>577</v>
      </c>
      <c r="B70" s="6" t="s">
        <v>551</v>
      </c>
      <c r="C70" s="6">
        <v>9</v>
      </c>
      <c r="D70" s="6" t="s">
        <v>390</v>
      </c>
      <c r="E70" s="6">
        <v>136125788</v>
      </c>
      <c r="F70" s="6" t="s">
        <v>596</v>
      </c>
      <c r="G70" s="6">
        <v>9</v>
      </c>
      <c r="H70" s="6">
        <v>136131461</v>
      </c>
      <c r="I70" s="6" t="s">
        <v>363</v>
      </c>
      <c r="J70" s="6" t="s">
        <v>364</v>
      </c>
      <c r="K70" s="6">
        <v>0.084493</v>
      </c>
      <c r="L70" s="6">
        <v>0.0199</v>
      </c>
      <c r="M70" s="6">
        <v>0.0716</v>
      </c>
      <c r="N70" s="6">
        <v>0.7814</v>
      </c>
      <c r="O70" s="6">
        <v>1.09425</v>
      </c>
      <c r="P70" s="6">
        <v>0.157107</v>
      </c>
      <c r="Q70" s="6">
        <v>3.283568e-12</v>
      </c>
      <c r="R70" s="6">
        <v>0.018186</v>
      </c>
      <c r="S70" s="6">
        <v>0.065485</v>
      </c>
      <c r="T70" s="6">
        <v>0.7812335</v>
      </c>
      <c r="U70" s="6">
        <v>0.08139435</v>
      </c>
      <c r="V70" s="6">
        <v>12</v>
      </c>
      <c r="W70" s="6">
        <v>0.941195</v>
      </c>
      <c r="X70" s="6" t="s">
        <v>595</v>
      </c>
    </row>
    <row r="71" s="6" customFormat="1" ht="13.85" spans="1:24">
      <c r="A71" s="6" t="s">
        <v>577</v>
      </c>
      <c r="B71" s="6" t="s">
        <v>553</v>
      </c>
      <c r="C71" s="6">
        <v>9</v>
      </c>
      <c r="D71" s="6" t="s">
        <v>408</v>
      </c>
      <c r="E71" s="6">
        <v>136218610</v>
      </c>
      <c r="F71" s="6" t="s">
        <v>597</v>
      </c>
      <c r="G71" s="6">
        <v>9</v>
      </c>
      <c r="H71" s="6">
        <v>136305439</v>
      </c>
      <c r="I71" s="6" t="s">
        <v>364</v>
      </c>
      <c r="J71" s="6" t="s">
        <v>363</v>
      </c>
      <c r="K71" s="6">
        <v>0.578529</v>
      </c>
      <c r="L71" s="6">
        <v>0.0027</v>
      </c>
      <c r="M71" s="6">
        <v>0.0366</v>
      </c>
      <c r="N71" s="6">
        <v>0.9408</v>
      </c>
      <c r="O71" s="6">
        <v>0.585216</v>
      </c>
      <c r="P71" s="6">
        <v>0.0657746</v>
      </c>
      <c r="Q71" s="6">
        <v>5.72264e-19</v>
      </c>
      <c r="R71" s="6">
        <v>0.00461368</v>
      </c>
      <c r="S71" s="6">
        <v>0.0625432</v>
      </c>
      <c r="T71" s="6">
        <v>0.941195</v>
      </c>
      <c r="U71" s="6">
        <v>0.5270513</v>
      </c>
      <c r="V71" s="6">
        <v>20</v>
      </c>
      <c r="W71" s="6">
        <v>0.941195</v>
      </c>
      <c r="X71" s="6" t="s">
        <v>595</v>
      </c>
    </row>
    <row r="72" s="6" customFormat="1" ht="13.85" spans="1:24">
      <c r="A72" s="6" t="s">
        <v>577</v>
      </c>
      <c r="B72" s="6" t="s">
        <v>589</v>
      </c>
      <c r="C72" s="6">
        <v>9</v>
      </c>
      <c r="D72" s="6" t="s">
        <v>444</v>
      </c>
      <c r="E72" s="6">
        <v>136501482</v>
      </c>
      <c r="F72" s="6" t="s">
        <v>590</v>
      </c>
      <c r="G72" s="6">
        <v>9</v>
      </c>
      <c r="H72" s="6">
        <v>136500515</v>
      </c>
      <c r="I72" s="6" t="s">
        <v>374</v>
      </c>
      <c r="J72" s="6" t="s">
        <v>370</v>
      </c>
      <c r="K72" s="6">
        <v>0.790258</v>
      </c>
      <c r="L72" s="6">
        <v>0.0291</v>
      </c>
      <c r="M72" s="6">
        <v>0.047</v>
      </c>
      <c r="N72" s="6">
        <v>0.5358</v>
      </c>
      <c r="O72" s="6">
        <v>0.652747</v>
      </c>
      <c r="P72" s="6">
        <v>0.0984993</v>
      </c>
      <c r="Q72" s="6">
        <v>3.427561e-11</v>
      </c>
      <c r="R72" s="6">
        <v>0.0445808</v>
      </c>
      <c r="S72" s="6">
        <v>0.072317</v>
      </c>
      <c r="T72" s="6">
        <v>0.5375882</v>
      </c>
      <c r="W72" s="6">
        <v>0.941195</v>
      </c>
      <c r="X72" s="6" t="s">
        <v>595</v>
      </c>
    </row>
    <row r="73" s="6" customFormat="1" ht="13.85" spans="1:24">
      <c r="A73" s="6" t="s">
        <v>533</v>
      </c>
      <c r="B73" s="6" t="s">
        <v>536</v>
      </c>
      <c r="C73" s="6">
        <v>1</v>
      </c>
      <c r="D73" s="6" t="s">
        <v>537</v>
      </c>
      <c r="E73" s="6">
        <v>153591263</v>
      </c>
      <c r="F73" s="6" t="s">
        <v>594</v>
      </c>
      <c r="G73" s="6">
        <v>1</v>
      </c>
      <c r="H73" s="6">
        <v>153600778</v>
      </c>
      <c r="I73" s="6" t="s">
        <v>363</v>
      </c>
      <c r="J73" s="6" t="s">
        <v>364</v>
      </c>
      <c r="K73" s="6">
        <v>0.442346</v>
      </c>
      <c r="L73" s="6">
        <v>0.002</v>
      </c>
      <c r="M73" s="6">
        <v>0.0235</v>
      </c>
      <c r="N73" s="6">
        <v>0.9329</v>
      </c>
      <c r="O73" s="6">
        <v>0.313125</v>
      </c>
      <c r="P73" s="6">
        <v>0.0389312</v>
      </c>
      <c r="Q73" s="6">
        <v>8.764096e-16</v>
      </c>
      <c r="R73" s="6">
        <v>0.00638723</v>
      </c>
      <c r="S73" s="6">
        <v>0.0750541</v>
      </c>
      <c r="T73" s="6">
        <v>0.9321806</v>
      </c>
      <c r="U73" s="6">
        <v>0.502611</v>
      </c>
      <c r="V73" s="6">
        <v>18</v>
      </c>
      <c r="W73" s="6">
        <v>0.9593816</v>
      </c>
      <c r="X73" s="6" t="s">
        <v>595</v>
      </c>
    </row>
    <row r="74" s="6" customFormat="1" ht="13.85" spans="1:24">
      <c r="A74" s="6" t="s">
        <v>533</v>
      </c>
      <c r="B74" s="6" t="s">
        <v>592</v>
      </c>
      <c r="C74" s="6">
        <v>5</v>
      </c>
      <c r="D74" s="6" t="s">
        <v>413</v>
      </c>
      <c r="E74" s="6">
        <v>68665120</v>
      </c>
      <c r="F74" s="6" t="s">
        <v>593</v>
      </c>
      <c r="G74" s="6">
        <v>5</v>
      </c>
      <c r="H74" s="6">
        <v>68686225</v>
      </c>
      <c r="I74" s="6" t="s">
        <v>363</v>
      </c>
      <c r="J74" s="6" t="s">
        <v>364</v>
      </c>
      <c r="K74" s="6">
        <v>0.0198807</v>
      </c>
      <c r="L74" s="6">
        <v>0.0041</v>
      </c>
      <c r="M74" s="6">
        <v>0.0805</v>
      </c>
      <c r="N74" s="6">
        <v>0.9592</v>
      </c>
      <c r="O74" s="6">
        <v>1.0922</v>
      </c>
      <c r="P74" s="6">
        <v>0.190761</v>
      </c>
      <c r="Q74" s="6">
        <v>1.031288e-8</v>
      </c>
      <c r="R74" s="6">
        <v>0.00375389</v>
      </c>
      <c r="S74" s="6">
        <v>0.0737074</v>
      </c>
      <c r="T74" s="6">
        <v>0.9593816</v>
      </c>
      <c r="W74" s="6">
        <v>0.9593816</v>
      </c>
      <c r="X74" s="6" t="s">
        <v>595</v>
      </c>
    </row>
    <row r="75" s="6" customFormat="1" ht="13.85" spans="1:24">
      <c r="A75" s="6" t="s">
        <v>533</v>
      </c>
      <c r="B75" s="6" t="s">
        <v>551</v>
      </c>
      <c r="C75" s="6">
        <v>9</v>
      </c>
      <c r="D75" s="6" t="s">
        <v>390</v>
      </c>
      <c r="E75" s="6">
        <v>136125788</v>
      </c>
      <c r="F75" s="6" t="s">
        <v>596</v>
      </c>
      <c r="G75" s="6">
        <v>9</v>
      </c>
      <c r="H75" s="6">
        <v>136131461</v>
      </c>
      <c r="I75" s="6" t="s">
        <v>363</v>
      </c>
      <c r="J75" s="6" t="s">
        <v>364</v>
      </c>
      <c r="K75" s="6">
        <v>0.084493</v>
      </c>
      <c r="L75" s="6">
        <v>0.0034</v>
      </c>
      <c r="M75" s="6">
        <v>0.0446</v>
      </c>
      <c r="N75" s="6">
        <v>0.9395</v>
      </c>
      <c r="O75" s="6">
        <v>1.09425</v>
      </c>
      <c r="P75" s="6">
        <v>0.157107</v>
      </c>
      <c r="Q75" s="6">
        <v>3.283568e-12</v>
      </c>
      <c r="R75" s="6">
        <v>0.00310715</v>
      </c>
      <c r="S75" s="6">
        <v>0.040761</v>
      </c>
      <c r="T75" s="6">
        <v>0.9392372</v>
      </c>
      <c r="U75" s="6">
        <v>0.8171174</v>
      </c>
      <c r="V75" s="6">
        <v>14</v>
      </c>
      <c r="W75" s="6">
        <v>0.9593816</v>
      </c>
      <c r="X75" s="6" t="s">
        <v>595</v>
      </c>
    </row>
    <row r="76" s="6" customFormat="1" ht="13.85" spans="1:24">
      <c r="A76" s="6" t="s">
        <v>533</v>
      </c>
      <c r="B76" s="6" t="s">
        <v>553</v>
      </c>
      <c r="C76" s="6">
        <v>9</v>
      </c>
      <c r="D76" s="6" t="s">
        <v>408</v>
      </c>
      <c r="E76" s="6">
        <v>136218610</v>
      </c>
      <c r="F76" s="6" t="s">
        <v>597</v>
      </c>
      <c r="G76" s="6">
        <v>9</v>
      </c>
      <c r="H76" s="6">
        <v>136305439</v>
      </c>
      <c r="I76" s="6" t="s">
        <v>364</v>
      </c>
      <c r="J76" s="6" t="s">
        <v>363</v>
      </c>
      <c r="K76" s="6">
        <v>0.578529</v>
      </c>
      <c r="L76" s="6">
        <v>0.0018</v>
      </c>
      <c r="M76" s="6">
        <v>0.0243</v>
      </c>
      <c r="N76" s="6">
        <v>0.9403</v>
      </c>
      <c r="O76" s="6">
        <v>0.585216</v>
      </c>
      <c r="P76" s="6">
        <v>0.0657746</v>
      </c>
      <c r="Q76" s="6">
        <v>5.72264e-19</v>
      </c>
      <c r="R76" s="6">
        <v>0.00307579</v>
      </c>
      <c r="S76" s="6">
        <v>0.0415246</v>
      </c>
      <c r="T76" s="6">
        <v>0.9409535</v>
      </c>
      <c r="U76" s="6">
        <v>0.6209768</v>
      </c>
      <c r="V76" s="6">
        <v>20</v>
      </c>
      <c r="W76" s="6">
        <v>0.9593816</v>
      </c>
      <c r="X76" s="6" t="s">
        <v>595</v>
      </c>
    </row>
    <row r="77" s="6" customFormat="1" ht="13.85" spans="1:24">
      <c r="A77" s="6" t="s">
        <v>533</v>
      </c>
      <c r="B77" s="6" t="s">
        <v>589</v>
      </c>
      <c r="C77" s="6">
        <v>9</v>
      </c>
      <c r="D77" s="6" t="s">
        <v>444</v>
      </c>
      <c r="E77" s="6">
        <v>136501482</v>
      </c>
      <c r="F77" s="6" t="s">
        <v>590</v>
      </c>
      <c r="G77" s="6">
        <v>9</v>
      </c>
      <c r="H77" s="6">
        <v>136500515</v>
      </c>
      <c r="I77" s="6" t="s">
        <v>374</v>
      </c>
      <c r="J77" s="6" t="s">
        <v>370</v>
      </c>
      <c r="K77" s="6">
        <v>0.790258</v>
      </c>
      <c r="L77" s="6">
        <v>0.006</v>
      </c>
      <c r="M77" s="6">
        <v>0.0288</v>
      </c>
      <c r="N77" s="6">
        <v>0.8338</v>
      </c>
      <c r="O77" s="6">
        <v>0.652747</v>
      </c>
      <c r="P77" s="6">
        <v>0.0984993</v>
      </c>
      <c r="Q77" s="6">
        <v>3.427561e-11</v>
      </c>
      <c r="R77" s="6">
        <v>0.00919192</v>
      </c>
      <c r="S77" s="6">
        <v>0.044143</v>
      </c>
      <c r="T77" s="6">
        <v>0.835049</v>
      </c>
      <c r="W77" s="6">
        <v>0.9593816</v>
      </c>
      <c r="X77" s="6" t="s">
        <v>595</v>
      </c>
    </row>
    <row r="78" s="6" customFormat="1" ht="13.85" spans="1:24">
      <c r="A78" s="6" t="s">
        <v>574</v>
      </c>
      <c r="B78" s="6" t="s">
        <v>536</v>
      </c>
      <c r="C78" s="6">
        <v>1</v>
      </c>
      <c r="D78" s="6" t="s">
        <v>537</v>
      </c>
      <c r="E78" s="6">
        <v>153591263</v>
      </c>
      <c r="F78" s="6" t="s">
        <v>594</v>
      </c>
      <c r="G78" s="6">
        <v>1</v>
      </c>
      <c r="H78" s="6">
        <v>153600778</v>
      </c>
      <c r="I78" s="6" t="s">
        <v>363</v>
      </c>
      <c r="J78" s="6" t="s">
        <v>364</v>
      </c>
      <c r="K78" s="6">
        <v>0.442346</v>
      </c>
      <c r="L78" s="6">
        <v>0.0055</v>
      </c>
      <c r="M78" s="6">
        <v>0.0036</v>
      </c>
      <c r="N78" s="6">
        <v>0.01313</v>
      </c>
      <c r="O78" s="6">
        <v>0.313125</v>
      </c>
      <c r="P78" s="6">
        <v>0.0389312</v>
      </c>
      <c r="Q78" s="6">
        <v>8.764096e-16</v>
      </c>
      <c r="R78" s="6">
        <v>0.0175649</v>
      </c>
      <c r="S78" s="6">
        <v>0.0117026</v>
      </c>
      <c r="T78" s="6">
        <v>0.1333711</v>
      </c>
      <c r="U78" s="6">
        <v>0.8023438</v>
      </c>
      <c r="V78" s="6">
        <v>18</v>
      </c>
      <c r="W78" s="6">
        <v>0.33342775</v>
      </c>
      <c r="X78" s="6" t="s">
        <v>595</v>
      </c>
    </row>
    <row r="79" s="6" customFormat="1" ht="13.85" spans="1:24">
      <c r="A79" s="6" t="s">
        <v>574</v>
      </c>
      <c r="B79" s="6" t="s">
        <v>592</v>
      </c>
      <c r="C79" s="6">
        <v>5</v>
      </c>
      <c r="D79" s="6" t="s">
        <v>413</v>
      </c>
      <c r="E79" s="6">
        <v>68665120</v>
      </c>
      <c r="F79" s="6" t="s">
        <v>593</v>
      </c>
      <c r="G79" s="6">
        <v>5</v>
      </c>
      <c r="H79" s="6">
        <v>68686225</v>
      </c>
      <c r="I79" s="6" t="s">
        <v>363</v>
      </c>
      <c r="J79" s="6" t="s">
        <v>364</v>
      </c>
      <c r="K79" s="6">
        <v>0.0198807</v>
      </c>
      <c r="L79" s="6">
        <v>-0.0039</v>
      </c>
      <c r="M79" s="6">
        <v>0.0106</v>
      </c>
      <c r="N79" s="6">
        <v>0.6633</v>
      </c>
      <c r="O79" s="6">
        <v>1.0922</v>
      </c>
      <c r="P79" s="6">
        <v>0.190761</v>
      </c>
      <c r="Q79" s="6">
        <v>1.031288e-8</v>
      </c>
      <c r="R79" s="6">
        <v>-0.00357077</v>
      </c>
      <c r="S79" s="6">
        <v>0.0097252</v>
      </c>
      <c r="T79" s="6">
        <v>0.7134943</v>
      </c>
      <c r="W79" s="6">
        <v>0.828869</v>
      </c>
      <c r="X79" s="6" t="s">
        <v>595</v>
      </c>
    </row>
    <row r="80" s="6" customFormat="1" ht="13.85" spans="1:24">
      <c r="A80" s="6" t="s">
        <v>574</v>
      </c>
      <c r="B80" s="6" t="s">
        <v>551</v>
      </c>
      <c r="C80" s="6">
        <v>9</v>
      </c>
      <c r="D80" s="6" t="s">
        <v>390</v>
      </c>
      <c r="E80" s="6">
        <v>136125788</v>
      </c>
      <c r="F80" s="6" t="s">
        <v>596</v>
      </c>
      <c r="G80" s="6">
        <v>9</v>
      </c>
      <c r="H80" s="6">
        <v>136131461</v>
      </c>
      <c r="I80" s="6" t="s">
        <v>363</v>
      </c>
      <c r="J80" s="6" t="s">
        <v>364</v>
      </c>
      <c r="K80" s="6">
        <v>0.084493</v>
      </c>
      <c r="L80" s="6">
        <v>0.0026</v>
      </c>
      <c r="M80" s="6">
        <v>0.0076</v>
      </c>
      <c r="N80" s="6">
        <v>0.3853</v>
      </c>
      <c r="O80" s="6">
        <v>1.09425</v>
      </c>
      <c r="P80" s="6">
        <v>0.157107</v>
      </c>
      <c r="Q80" s="6">
        <v>3.283568e-12</v>
      </c>
      <c r="R80" s="6">
        <v>0.00237606</v>
      </c>
      <c r="S80" s="6">
        <v>0.00695377</v>
      </c>
      <c r="T80" s="6">
        <v>0.7325817</v>
      </c>
      <c r="U80" s="6">
        <v>0.6026757</v>
      </c>
      <c r="V80" s="6">
        <v>14</v>
      </c>
      <c r="W80" s="6">
        <v>0.828869</v>
      </c>
      <c r="X80" s="6" t="s">
        <v>595</v>
      </c>
    </row>
    <row r="81" s="6" customFormat="1" ht="13.85" spans="1:24">
      <c r="A81" s="6" t="s">
        <v>574</v>
      </c>
      <c r="B81" s="6" t="s">
        <v>553</v>
      </c>
      <c r="C81" s="6">
        <v>9</v>
      </c>
      <c r="D81" s="6" t="s">
        <v>408</v>
      </c>
      <c r="E81" s="6">
        <v>136218610</v>
      </c>
      <c r="F81" s="6" t="s">
        <v>597</v>
      </c>
      <c r="G81" s="6">
        <v>9</v>
      </c>
      <c r="H81" s="6">
        <v>136305439</v>
      </c>
      <c r="I81" s="6" t="s">
        <v>364</v>
      </c>
      <c r="J81" s="6" t="s">
        <v>363</v>
      </c>
      <c r="K81" s="6">
        <v>0.578529</v>
      </c>
      <c r="L81" s="6">
        <v>-0.0008</v>
      </c>
      <c r="M81" s="6">
        <v>0.0037</v>
      </c>
      <c r="N81" s="6">
        <v>0.8478</v>
      </c>
      <c r="O81" s="6">
        <v>0.585216</v>
      </c>
      <c r="P81" s="6">
        <v>0.0657746</v>
      </c>
      <c r="Q81" s="6">
        <v>5.72264e-19</v>
      </c>
      <c r="R81" s="6">
        <v>-0.00136702</v>
      </c>
      <c r="S81" s="6">
        <v>0.00632432</v>
      </c>
      <c r="T81" s="6">
        <v>0.828869</v>
      </c>
      <c r="U81" s="6">
        <v>0.1514221</v>
      </c>
      <c r="V81" s="6">
        <v>20</v>
      </c>
      <c r="W81" s="6">
        <v>0.828869</v>
      </c>
      <c r="X81" s="6" t="s">
        <v>595</v>
      </c>
    </row>
    <row r="82" s="6" customFormat="1" ht="13.85" spans="1:24">
      <c r="A82" s="6" t="s">
        <v>574</v>
      </c>
      <c r="B82" s="6" t="s">
        <v>589</v>
      </c>
      <c r="C82" s="6">
        <v>9</v>
      </c>
      <c r="D82" s="6" t="s">
        <v>444</v>
      </c>
      <c r="E82" s="6">
        <v>136501482</v>
      </c>
      <c r="F82" s="6" t="s">
        <v>590</v>
      </c>
      <c r="G82" s="6">
        <v>9</v>
      </c>
      <c r="H82" s="6">
        <v>136500515</v>
      </c>
      <c r="I82" s="6" t="s">
        <v>374</v>
      </c>
      <c r="J82" s="6" t="s">
        <v>370</v>
      </c>
      <c r="K82" s="6">
        <v>0.790258</v>
      </c>
      <c r="L82" s="6">
        <v>-0.0096</v>
      </c>
      <c r="M82" s="6">
        <v>0.0045</v>
      </c>
      <c r="N82" s="6">
        <v>0.08803</v>
      </c>
      <c r="O82" s="6">
        <v>0.652747</v>
      </c>
      <c r="P82" s="6">
        <v>0.0984993</v>
      </c>
      <c r="Q82" s="6">
        <v>3.427561e-11</v>
      </c>
      <c r="R82" s="6">
        <v>-0.0147071</v>
      </c>
      <c r="S82" s="6">
        <v>0.00724235</v>
      </c>
      <c r="T82" s="6">
        <v>0.04228505</v>
      </c>
      <c r="W82" s="6">
        <v>0.21142525</v>
      </c>
      <c r="X82" s="6" t="s">
        <v>595</v>
      </c>
    </row>
    <row r="83" s="3" customFormat="1" ht="13.85" spans="1:24">
      <c r="A83" s="6" t="s">
        <v>569</v>
      </c>
      <c r="B83" s="3" t="s">
        <v>536</v>
      </c>
      <c r="C83" s="3">
        <v>1</v>
      </c>
      <c r="D83" s="3" t="s">
        <v>537</v>
      </c>
      <c r="E83" s="3">
        <v>153591263</v>
      </c>
      <c r="F83" s="3" t="s">
        <v>594</v>
      </c>
      <c r="G83" s="3">
        <v>1</v>
      </c>
      <c r="H83" s="3">
        <v>153600778</v>
      </c>
      <c r="I83" s="3" t="s">
        <v>363</v>
      </c>
      <c r="J83" s="3" t="s">
        <v>364</v>
      </c>
      <c r="K83" s="3">
        <v>0.442346</v>
      </c>
      <c r="L83" s="3">
        <v>-0.0225</v>
      </c>
      <c r="M83" s="3">
        <v>0.0463</v>
      </c>
      <c r="N83" s="3">
        <v>0.6272</v>
      </c>
      <c r="O83" s="3">
        <v>0.313125</v>
      </c>
      <c r="P83" s="3">
        <v>0.0389312</v>
      </c>
      <c r="Q83" s="4">
        <v>8.764096e-16</v>
      </c>
      <c r="R83" s="3">
        <v>-0.0718563</v>
      </c>
      <c r="S83" s="3">
        <v>0.148134</v>
      </c>
      <c r="T83" s="3">
        <v>0.6276221</v>
      </c>
      <c r="U83" s="3">
        <v>0.09771391</v>
      </c>
      <c r="V83" s="3">
        <v>18</v>
      </c>
      <c r="W83" s="3">
        <v>0.836829466666667</v>
      </c>
      <c r="X83" s="6" t="s">
        <v>595</v>
      </c>
    </row>
    <row r="84" s="3" customFormat="1" ht="13.85" spans="1:24">
      <c r="A84" s="6" t="s">
        <v>569</v>
      </c>
      <c r="B84" s="3" t="s">
        <v>551</v>
      </c>
      <c r="C84" s="3">
        <v>9</v>
      </c>
      <c r="D84" s="3" t="s">
        <v>390</v>
      </c>
      <c r="E84" s="3">
        <v>136125788</v>
      </c>
      <c r="F84" s="3" t="s">
        <v>596</v>
      </c>
      <c r="G84" s="3">
        <v>9</v>
      </c>
      <c r="H84" s="3">
        <v>136131461</v>
      </c>
      <c r="I84" s="3" t="s">
        <v>363</v>
      </c>
      <c r="J84" s="3" t="s">
        <v>364</v>
      </c>
      <c r="K84" s="3">
        <v>0.084493</v>
      </c>
      <c r="L84" s="3">
        <v>-0.0581</v>
      </c>
      <c r="M84" s="3">
        <v>0.0951</v>
      </c>
      <c r="N84" s="3">
        <v>0.5411</v>
      </c>
      <c r="O84" s="3">
        <v>1.09425</v>
      </c>
      <c r="P84" s="3">
        <v>0.157107</v>
      </c>
      <c r="Q84" s="4">
        <v>3.283568e-12</v>
      </c>
      <c r="R84" s="3">
        <v>-0.0530957</v>
      </c>
      <c r="S84" s="3">
        <v>0.0872425</v>
      </c>
      <c r="T84" s="3">
        <v>0.5427902</v>
      </c>
      <c r="U84" s="3">
        <v>0.1086073</v>
      </c>
      <c r="V84" s="3">
        <v>10</v>
      </c>
      <c r="W84" s="3">
        <v>0.836829466666667</v>
      </c>
      <c r="X84" s="6" t="s">
        <v>595</v>
      </c>
    </row>
    <row r="85" s="3" customFormat="1" ht="13.85" spans="1:24">
      <c r="A85" s="6" t="s">
        <v>569</v>
      </c>
      <c r="B85" s="3" t="s">
        <v>553</v>
      </c>
      <c r="C85" s="3">
        <v>9</v>
      </c>
      <c r="D85" s="3" t="s">
        <v>408</v>
      </c>
      <c r="E85" s="3">
        <v>136218610</v>
      </c>
      <c r="F85" s="3" t="s">
        <v>597</v>
      </c>
      <c r="G85" s="3">
        <v>9</v>
      </c>
      <c r="H85" s="3">
        <v>136305439</v>
      </c>
      <c r="I85" s="3" t="s">
        <v>364</v>
      </c>
      <c r="J85" s="3" t="s">
        <v>363</v>
      </c>
      <c r="K85" s="3">
        <v>0.578529</v>
      </c>
      <c r="L85" s="3">
        <v>0.0017</v>
      </c>
      <c r="M85" s="3">
        <v>0.0451</v>
      </c>
      <c r="N85" s="3">
        <v>0.9701</v>
      </c>
      <c r="O85" s="3">
        <v>0.585216</v>
      </c>
      <c r="P85" s="3">
        <v>0.0657746</v>
      </c>
      <c r="Q85" s="4">
        <v>5.72264e-19</v>
      </c>
      <c r="R85" s="3">
        <v>0.00290491</v>
      </c>
      <c r="S85" s="3">
        <v>0.0770663</v>
      </c>
      <c r="T85" s="3">
        <v>0.9699319</v>
      </c>
      <c r="U85" s="3">
        <v>0.4029969</v>
      </c>
      <c r="V85" s="3">
        <v>20</v>
      </c>
      <c r="W85" s="3">
        <v>0.9699319</v>
      </c>
      <c r="X85" s="6" t="s">
        <v>595</v>
      </c>
    </row>
    <row r="86" s="3" customFormat="1" ht="13.85" spans="1:24">
      <c r="A86" s="6" t="s">
        <v>569</v>
      </c>
      <c r="B86" s="3" t="s">
        <v>589</v>
      </c>
      <c r="C86" s="3">
        <v>9</v>
      </c>
      <c r="D86" s="3" t="s">
        <v>444</v>
      </c>
      <c r="E86" s="3">
        <v>136501482</v>
      </c>
      <c r="F86" s="3" t="s">
        <v>590</v>
      </c>
      <c r="G86" s="3">
        <v>9</v>
      </c>
      <c r="H86" s="3">
        <v>136500515</v>
      </c>
      <c r="I86" s="3" t="s">
        <v>374</v>
      </c>
      <c r="J86" s="3" t="s">
        <v>370</v>
      </c>
      <c r="K86" s="3">
        <v>0.790258</v>
      </c>
      <c r="L86" s="3">
        <v>-0.0529</v>
      </c>
      <c r="M86" s="3">
        <v>0.0551</v>
      </c>
      <c r="N86" s="3">
        <v>0.3375</v>
      </c>
      <c r="O86" s="3">
        <v>0.652747</v>
      </c>
      <c r="P86" s="3">
        <v>0.0984993</v>
      </c>
      <c r="Q86" s="4">
        <v>3.427561e-11</v>
      </c>
      <c r="R86" s="3">
        <v>-0.0810421</v>
      </c>
      <c r="S86" s="3">
        <v>0.0852937</v>
      </c>
      <c r="T86" s="3">
        <v>0.3420344</v>
      </c>
      <c r="U86" s="3" t="s">
        <v>573</v>
      </c>
      <c r="V86" s="3" t="s">
        <v>573</v>
      </c>
      <c r="W86" s="3">
        <v>0.836829466666667</v>
      </c>
      <c r="X86" s="6" t="s">
        <v>595</v>
      </c>
    </row>
    <row r="87" s="6" customFormat="1" ht="13.85" spans="1:24">
      <c r="A87" s="6" t="s">
        <v>576</v>
      </c>
      <c r="B87" s="6" t="s">
        <v>536</v>
      </c>
      <c r="C87" s="6">
        <v>1</v>
      </c>
      <c r="D87" s="6" t="s">
        <v>537</v>
      </c>
      <c r="E87" s="6">
        <v>153591263</v>
      </c>
      <c r="F87" s="6" t="s">
        <v>598</v>
      </c>
      <c r="G87" s="6">
        <v>1</v>
      </c>
      <c r="H87" s="6">
        <v>153590254</v>
      </c>
      <c r="I87" s="6" t="s">
        <v>363</v>
      </c>
      <c r="J87" s="6" t="s">
        <v>374</v>
      </c>
      <c r="K87" s="6">
        <v>0.45825</v>
      </c>
      <c r="L87" s="6">
        <v>-0.0099</v>
      </c>
      <c r="M87" s="6">
        <v>0.0302</v>
      </c>
      <c r="N87" s="6">
        <v>0.743</v>
      </c>
      <c r="O87" s="6">
        <v>0.363751</v>
      </c>
      <c r="P87" s="6">
        <v>0.0531237</v>
      </c>
      <c r="Q87" s="6">
        <v>7.53e-12</v>
      </c>
      <c r="R87" s="6">
        <v>-0.0272164</v>
      </c>
      <c r="S87" s="6">
        <v>0.0831189</v>
      </c>
      <c r="T87" s="6">
        <v>0.7433355</v>
      </c>
      <c r="U87" s="6">
        <v>0.4662051</v>
      </c>
      <c r="V87" s="6">
        <v>16</v>
      </c>
      <c r="W87" s="6">
        <v>0.8744288</v>
      </c>
      <c r="X87" s="6" t="s">
        <v>599</v>
      </c>
    </row>
    <row r="88" s="6" customFormat="1" ht="13.85" spans="1:24">
      <c r="A88" s="6" t="s">
        <v>576</v>
      </c>
      <c r="B88" s="6" t="s">
        <v>600</v>
      </c>
      <c r="C88" s="6">
        <v>3</v>
      </c>
      <c r="D88" s="6" t="s">
        <v>387</v>
      </c>
      <c r="E88" s="6">
        <v>141496990</v>
      </c>
      <c r="F88" s="6" t="s">
        <v>601</v>
      </c>
      <c r="G88" s="6">
        <v>3</v>
      </c>
      <c r="H88" s="6">
        <v>141468201</v>
      </c>
      <c r="I88" s="6" t="s">
        <v>374</v>
      </c>
      <c r="J88" s="6" t="s">
        <v>370</v>
      </c>
      <c r="K88" s="6">
        <v>0.116302</v>
      </c>
      <c r="L88" s="6">
        <v>-0.0171</v>
      </c>
      <c r="M88" s="6">
        <v>0.0453</v>
      </c>
      <c r="N88" s="6">
        <v>0.7057</v>
      </c>
      <c r="O88" s="6">
        <v>0.970015</v>
      </c>
      <c r="P88" s="6">
        <v>0.150881</v>
      </c>
      <c r="Q88" s="6">
        <v>1.28e-10</v>
      </c>
      <c r="R88" s="6">
        <v>-0.0176286</v>
      </c>
      <c r="S88" s="6">
        <v>0.0467807</v>
      </c>
      <c r="T88" s="6">
        <v>0.7062967</v>
      </c>
      <c r="U88" s="6">
        <v>0.8967276</v>
      </c>
      <c r="V88" s="6">
        <v>10</v>
      </c>
      <c r="W88" s="6">
        <v>0.8744288</v>
      </c>
      <c r="X88" s="6" t="s">
        <v>599</v>
      </c>
    </row>
    <row r="89" s="6" customFormat="1" ht="13.85" spans="1:24">
      <c r="A89" s="6" t="s">
        <v>576</v>
      </c>
      <c r="B89" s="6" t="s">
        <v>602</v>
      </c>
      <c r="C89" s="6">
        <v>3</v>
      </c>
      <c r="D89" s="6" t="s">
        <v>425</v>
      </c>
      <c r="E89" s="6">
        <v>156543270</v>
      </c>
      <c r="F89" s="6" t="s">
        <v>603</v>
      </c>
      <c r="G89" s="6">
        <v>3</v>
      </c>
      <c r="H89" s="6">
        <v>156546675</v>
      </c>
      <c r="I89" s="6" t="s">
        <v>364</v>
      </c>
      <c r="J89" s="6" t="s">
        <v>370</v>
      </c>
      <c r="K89" s="6">
        <v>0.757455</v>
      </c>
      <c r="L89" s="6">
        <v>-0.0135</v>
      </c>
      <c r="M89" s="6">
        <v>0.0328</v>
      </c>
      <c r="N89" s="6">
        <v>0.6809</v>
      </c>
      <c r="O89" s="6">
        <v>0.704756</v>
      </c>
      <c r="P89" s="6">
        <v>0.104319</v>
      </c>
      <c r="Q89" s="6">
        <v>1.42e-11</v>
      </c>
      <c r="R89" s="6">
        <v>-0.0191556</v>
      </c>
      <c r="S89" s="6">
        <v>0.0466272</v>
      </c>
      <c r="T89" s="6">
        <v>0.6812018</v>
      </c>
      <c r="U89" s="6">
        <v>0.7862268</v>
      </c>
      <c r="V89" s="6">
        <v>7</v>
      </c>
      <c r="W89" s="6">
        <v>0.8744288</v>
      </c>
      <c r="X89" s="6" t="s">
        <v>599</v>
      </c>
    </row>
    <row r="90" s="6" customFormat="1" ht="13.85" spans="1:24">
      <c r="A90" s="6" t="s">
        <v>576</v>
      </c>
      <c r="B90" s="6" t="s">
        <v>553</v>
      </c>
      <c r="C90" s="6">
        <v>9</v>
      </c>
      <c r="D90" s="6" t="s">
        <v>408</v>
      </c>
      <c r="E90" s="6">
        <v>136218610</v>
      </c>
      <c r="F90" s="6" t="s">
        <v>597</v>
      </c>
      <c r="G90" s="6">
        <v>9</v>
      </c>
      <c r="H90" s="6">
        <v>136305439</v>
      </c>
      <c r="I90" s="6" t="s">
        <v>364</v>
      </c>
      <c r="J90" s="6" t="s">
        <v>363</v>
      </c>
      <c r="K90" s="6">
        <v>0.578529</v>
      </c>
      <c r="L90" s="6">
        <v>0.0059</v>
      </c>
      <c r="M90" s="6">
        <v>0.0295</v>
      </c>
      <c r="N90" s="6">
        <v>0.8404</v>
      </c>
      <c r="O90" s="6">
        <v>0.693375</v>
      </c>
      <c r="P90" s="6">
        <v>0.067811</v>
      </c>
      <c r="Q90" s="6">
        <v>1.53e-24</v>
      </c>
      <c r="R90" s="6">
        <v>0.0085091</v>
      </c>
      <c r="S90" s="6">
        <v>0.0425537</v>
      </c>
      <c r="T90" s="6">
        <v>0.8415105</v>
      </c>
      <c r="U90" s="6">
        <v>0.2699587</v>
      </c>
      <c r="V90" s="6">
        <v>20</v>
      </c>
      <c r="W90" s="6">
        <v>0.8744288</v>
      </c>
      <c r="X90" s="6" t="s">
        <v>599</v>
      </c>
    </row>
    <row r="91" s="6" customFormat="1" ht="13.85" spans="1:24">
      <c r="A91" s="6" t="s">
        <v>576</v>
      </c>
      <c r="B91" s="6" t="s">
        <v>557</v>
      </c>
      <c r="C91" s="6">
        <v>12</v>
      </c>
      <c r="D91" s="6" t="s">
        <v>498</v>
      </c>
      <c r="E91" s="6">
        <v>109991542</v>
      </c>
      <c r="F91" s="6" t="s">
        <v>604</v>
      </c>
      <c r="G91" s="6">
        <v>12</v>
      </c>
      <c r="H91" s="6">
        <v>110006512</v>
      </c>
      <c r="I91" s="6" t="s">
        <v>364</v>
      </c>
      <c r="J91" s="6" t="s">
        <v>363</v>
      </c>
      <c r="K91" s="6">
        <v>0.2833</v>
      </c>
      <c r="L91" s="6">
        <v>0.0049</v>
      </c>
      <c r="M91" s="6">
        <v>0.031</v>
      </c>
      <c r="N91" s="6">
        <v>0.8734</v>
      </c>
      <c r="O91" s="6">
        <v>-0.519055</v>
      </c>
      <c r="P91" s="6">
        <v>0.0629544</v>
      </c>
      <c r="Q91" s="6">
        <v>1.65e-16</v>
      </c>
      <c r="R91" s="6">
        <v>-0.00944023</v>
      </c>
      <c r="S91" s="6">
        <v>0.0597349</v>
      </c>
      <c r="T91" s="6">
        <v>0.8744288</v>
      </c>
      <c r="U91" s="6">
        <v>0.2114927</v>
      </c>
      <c r="V91" s="6">
        <v>15</v>
      </c>
      <c r="W91" s="6">
        <v>0.8744288</v>
      </c>
      <c r="X91" s="6" t="s">
        <v>599</v>
      </c>
    </row>
    <row r="92" s="6" customFormat="1" ht="13.85" spans="1:24">
      <c r="A92" s="6" t="s">
        <v>575</v>
      </c>
      <c r="B92" s="6" t="s">
        <v>536</v>
      </c>
      <c r="C92" s="6">
        <v>1</v>
      </c>
      <c r="D92" s="6" t="s">
        <v>537</v>
      </c>
      <c r="E92" s="6">
        <v>153591263</v>
      </c>
      <c r="F92" s="6" t="s">
        <v>598</v>
      </c>
      <c r="G92" s="6">
        <v>1</v>
      </c>
      <c r="H92" s="6">
        <v>153590254</v>
      </c>
      <c r="I92" s="6" t="s">
        <v>363</v>
      </c>
      <c r="J92" s="6" t="s">
        <v>374</v>
      </c>
      <c r="K92" s="6">
        <v>0.45825</v>
      </c>
      <c r="L92" s="6">
        <v>0.0008</v>
      </c>
      <c r="M92" s="6">
        <v>0.0035</v>
      </c>
      <c r="N92" s="6">
        <v>0.5937</v>
      </c>
      <c r="O92" s="6">
        <v>0.363751</v>
      </c>
      <c r="P92" s="6">
        <v>0.0531237</v>
      </c>
      <c r="Q92" s="6">
        <v>7.53e-12</v>
      </c>
      <c r="R92" s="6">
        <v>0.00219931</v>
      </c>
      <c r="S92" s="6">
        <v>0.00962733</v>
      </c>
      <c r="T92" s="6">
        <v>0.8193009</v>
      </c>
      <c r="U92" s="6">
        <v>0.6279436</v>
      </c>
      <c r="V92" s="6">
        <v>16</v>
      </c>
      <c r="W92" s="6">
        <v>0.9203502</v>
      </c>
      <c r="X92" s="6" t="s">
        <v>599</v>
      </c>
    </row>
    <row r="93" s="6" customFormat="1" ht="13.85" spans="1:24">
      <c r="A93" s="6" t="s">
        <v>575</v>
      </c>
      <c r="B93" s="6" t="s">
        <v>600</v>
      </c>
      <c r="C93" s="6">
        <v>3</v>
      </c>
      <c r="D93" s="6" t="s">
        <v>387</v>
      </c>
      <c r="E93" s="6">
        <v>141496990</v>
      </c>
      <c r="F93" s="6" t="s">
        <v>601</v>
      </c>
      <c r="G93" s="6">
        <v>3</v>
      </c>
      <c r="H93" s="6">
        <v>141468201</v>
      </c>
      <c r="I93" s="6" t="s">
        <v>374</v>
      </c>
      <c r="J93" s="6" t="s">
        <v>370</v>
      </c>
      <c r="K93" s="6">
        <v>0.116302</v>
      </c>
      <c r="L93" s="6">
        <v>0.0031</v>
      </c>
      <c r="M93" s="6">
        <v>0.0058</v>
      </c>
      <c r="N93" s="6">
        <v>0.6761</v>
      </c>
      <c r="O93" s="6">
        <v>0.970015</v>
      </c>
      <c r="P93" s="6">
        <v>0.150881</v>
      </c>
      <c r="Q93" s="6">
        <v>1.28e-10</v>
      </c>
      <c r="R93" s="6">
        <v>0.00319583</v>
      </c>
      <c r="S93" s="6">
        <v>0.00599992</v>
      </c>
      <c r="T93" s="6">
        <v>0.5942792</v>
      </c>
      <c r="U93" s="6">
        <v>0.2111141</v>
      </c>
      <c r="V93" s="6">
        <v>10</v>
      </c>
      <c r="W93" s="6">
        <v>0.9203502</v>
      </c>
      <c r="X93" s="6" t="s">
        <v>599</v>
      </c>
    </row>
    <row r="94" s="6" customFormat="1" ht="13.85" spans="1:24">
      <c r="A94" s="6" t="s">
        <v>575</v>
      </c>
      <c r="B94" s="6" t="s">
        <v>602</v>
      </c>
      <c r="C94" s="6">
        <v>3</v>
      </c>
      <c r="D94" s="6" t="s">
        <v>425</v>
      </c>
      <c r="E94" s="6">
        <v>156543270</v>
      </c>
      <c r="F94" s="6" t="s">
        <v>603</v>
      </c>
      <c r="G94" s="6">
        <v>3</v>
      </c>
      <c r="H94" s="6">
        <v>156546675</v>
      </c>
      <c r="I94" s="6" t="s">
        <v>364</v>
      </c>
      <c r="J94" s="6" t="s">
        <v>370</v>
      </c>
      <c r="K94" s="6">
        <v>0.757455</v>
      </c>
      <c r="L94" s="6">
        <v>0.0008</v>
      </c>
      <c r="M94" s="6">
        <v>0.0043</v>
      </c>
      <c r="N94" s="6">
        <v>0.3651</v>
      </c>
      <c r="O94" s="6">
        <v>0.704756</v>
      </c>
      <c r="P94" s="6">
        <v>0.104319</v>
      </c>
      <c r="Q94" s="6">
        <v>1.42e-11</v>
      </c>
      <c r="R94" s="6">
        <v>0.00113514</v>
      </c>
      <c r="S94" s="6">
        <v>0.00610372</v>
      </c>
      <c r="T94" s="6">
        <v>0.8524636</v>
      </c>
      <c r="U94" s="6">
        <v>0.5770823</v>
      </c>
      <c r="V94" s="6">
        <v>7</v>
      </c>
      <c r="W94" s="6">
        <v>0.9203502</v>
      </c>
      <c r="X94" s="6" t="s">
        <v>599</v>
      </c>
    </row>
    <row r="95" s="6" customFormat="1" ht="13.85" spans="1:24">
      <c r="A95" s="6" t="s">
        <v>575</v>
      </c>
      <c r="B95" s="6" t="s">
        <v>592</v>
      </c>
      <c r="C95" s="6">
        <v>5</v>
      </c>
      <c r="D95" s="6" t="s">
        <v>413</v>
      </c>
      <c r="E95" s="6">
        <v>68665120</v>
      </c>
      <c r="F95" s="6" t="s">
        <v>593</v>
      </c>
      <c r="G95" s="6">
        <v>5</v>
      </c>
      <c r="H95" s="6">
        <v>68686225</v>
      </c>
      <c r="I95" s="6" t="s">
        <v>363</v>
      </c>
      <c r="J95" s="6" t="s">
        <v>364</v>
      </c>
      <c r="K95" s="6">
        <v>0.0198807</v>
      </c>
      <c r="L95" s="6">
        <v>0.0105</v>
      </c>
      <c r="M95" s="6">
        <v>0.0103</v>
      </c>
      <c r="N95" s="6">
        <v>0.3112</v>
      </c>
      <c r="O95" s="6">
        <v>1.43679</v>
      </c>
      <c r="P95" s="6">
        <v>0.143691</v>
      </c>
      <c r="Q95" s="6">
        <v>1.54e-23</v>
      </c>
      <c r="R95" s="6">
        <v>0.00730796</v>
      </c>
      <c r="S95" s="6">
        <v>0.00720592</v>
      </c>
      <c r="T95" s="6">
        <v>0.3105061</v>
      </c>
      <c r="U95" s="6">
        <v>0.03419226</v>
      </c>
      <c r="V95" s="6">
        <v>4</v>
      </c>
      <c r="W95" s="6">
        <v>0.9203502</v>
      </c>
      <c r="X95" s="6" t="s">
        <v>599</v>
      </c>
    </row>
    <row r="96" s="6" customFormat="1" ht="13.85" spans="1:24">
      <c r="A96" s="6" t="s">
        <v>575</v>
      </c>
      <c r="B96" s="6" t="s">
        <v>553</v>
      </c>
      <c r="C96" s="6">
        <v>9</v>
      </c>
      <c r="D96" s="6" t="s">
        <v>408</v>
      </c>
      <c r="E96" s="6">
        <v>136218610</v>
      </c>
      <c r="F96" s="6" t="s">
        <v>597</v>
      </c>
      <c r="G96" s="6">
        <v>9</v>
      </c>
      <c r="H96" s="6">
        <v>136305439</v>
      </c>
      <c r="I96" s="6" t="s">
        <v>364</v>
      </c>
      <c r="J96" s="6" t="s">
        <v>363</v>
      </c>
      <c r="K96" s="6">
        <v>0.578529</v>
      </c>
      <c r="L96" s="6">
        <v>0.0062</v>
      </c>
      <c r="M96" s="6">
        <v>0.0036</v>
      </c>
      <c r="N96" s="6">
        <v>0.07598</v>
      </c>
      <c r="O96" s="6">
        <v>0.693375</v>
      </c>
      <c r="P96" s="6">
        <v>0.067811</v>
      </c>
      <c r="Q96" s="6">
        <v>1.53e-24</v>
      </c>
      <c r="R96" s="6">
        <v>0.00894177</v>
      </c>
      <c r="S96" s="6">
        <v>0.00526513</v>
      </c>
      <c r="T96" s="6">
        <v>0.08945092</v>
      </c>
      <c r="U96" s="6">
        <v>0.8267357</v>
      </c>
      <c r="V96" s="6">
        <v>20</v>
      </c>
      <c r="W96" s="6">
        <v>0.53670552</v>
      </c>
      <c r="X96" s="6" t="s">
        <v>599</v>
      </c>
    </row>
    <row r="97" s="6" customFormat="1" ht="13.85" spans="1:24">
      <c r="A97" s="6" t="s">
        <v>575</v>
      </c>
      <c r="B97" s="6" t="s">
        <v>557</v>
      </c>
      <c r="C97" s="6">
        <v>12</v>
      </c>
      <c r="D97" s="6" t="s">
        <v>498</v>
      </c>
      <c r="E97" s="6">
        <v>109991542</v>
      </c>
      <c r="F97" s="6" t="s">
        <v>604</v>
      </c>
      <c r="G97" s="6">
        <v>12</v>
      </c>
      <c r="H97" s="6">
        <v>110006512</v>
      </c>
      <c r="I97" s="6" t="s">
        <v>364</v>
      </c>
      <c r="J97" s="6" t="s">
        <v>363</v>
      </c>
      <c r="K97" s="6">
        <v>0.2833</v>
      </c>
      <c r="L97" s="6">
        <v>-0.0004</v>
      </c>
      <c r="M97" s="6">
        <v>0.004</v>
      </c>
      <c r="N97" s="6">
        <v>0.9681</v>
      </c>
      <c r="O97" s="6">
        <v>-0.519055</v>
      </c>
      <c r="P97" s="6">
        <v>0.0629544</v>
      </c>
      <c r="Q97" s="6">
        <v>1.65e-16</v>
      </c>
      <c r="R97" s="6">
        <v>0.000770631</v>
      </c>
      <c r="S97" s="6">
        <v>0.00770688</v>
      </c>
      <c r="T97" s="6">
        <v>0.9203502</v>
      </c>
      <c r="U97" s="6">
        <v>0.9075281</v>
      </c>
      <c r="V97" s="6">
        <v>15</v>
      </c>
      <c r="W97" s="6">
        <v>0.9203502</v>
      </c>
      <c r="X97" s="6" t="s">
        <v>599</v>
      </c>
    </row>
    <row r="98" s="6" customFormat="1" ht="13.85" spans="1:24">
      <c r="A98" s="6" t="s">
        <v>578</v>
      </c>
      <c r="B98" s="6" t="s">
        <v>536</v>
      </c>
      <c r="C98" s="6">
        <v>1</v>
      </c>
      <c r="D98" s="6" t="s">
        <v>537</v>
      </c>
      <c r="E98" s="6">
        <v>153591263</v>
      </c>
      <c r="F98" s="6" t="s">
        <v>598</v>
      </c>
      <c r="G98" s="6">
        <v>1</v>
      </c>
      <c r="H98" s="6">
        <v>153590254</v>
      </c>
      <c r="I98" s="6" t="s">
        <v>363</v>
      </c>
      <c r="J98" s="6" t="s">
        <v>374</v>
      </c>
      <c r="K98" s="6">
        <v>0.45825</v>
      </c>
      <c r="L98" s="6">
        <v>-0.0171</v>
      </c>
      <c r="M98" s="6">
        <v>0.0465</v>
      </c>
      <c r="N98" s="6">
        <v>0.7133</v>
      </c>
      <c r="O98" s="6">
        <v>0.363751</v>
      </c>
      <c r="P98" s="6">
        <v>0.0531237</v>
      </c>
      <c r="Q98" s="6">
        <v>7.53e-12</v>
      </c>
      <c r="R98" s="6">
        <v>-0.0470102</v>
      </c>
      <c r="S98" s="6">
        <v>0.128019</v>
      </c>
      <c r="T98" s="6">
        <v>0.7134603</v>
      </c>
      <c r="U98" s="6">
        <v>0.1800445</v>
      </c>
      <c r="V98" s="6">
        <v>16</v>
      </c>
      <c r="W98" s="6">
        <v>0.9699319</v>
      </c>
      <c r="X98" s="6" t="s">
        <v>599</v>
      </c>
    </row>
    <row r="99" s="6" customFormat="1" ht="13.85" spans="1:24">
      <c r="A99" s="6" t="s">
        <v>578</v>
      </c>
      <c r="B99" s="6" t="s">
        <v>600</v>
      </c>
      <c r="C99" s="6">
        <v>3</v>
      </c>
      <c r="D99" s="6" t="s">
        <v>387</v>
      </c>
      <c r="E99" s="6">
        <v>141496990</v>
      </c>
      <c r="F99" s="6" t="s">
        <v>601</v>
      </c>
      <c r="G99" s="6">
        <v>3</v>
      </c>
      <c r="H99" s="6">
        <v>141468201</v>
      </c>
      <c r="I99" s="6" t="s">
        <v>374</v>
      </c>
      <c r="J99" s="6" t="s">
        <v>370</v>
      </c>
      <c r="K99" s="6">
        <v>0.116302</v>
      </c>
      <c r="L99" s="6">
        <v>0.0469</v>
      </c>
      <c r="M99" s="6">
        <v>0.0711</v>
      </c>
      <c r="N99" s="6">
        <v>0.5094</v>
      </c>
      <c r="O99" s="6">
        <v>0.970015</v>
      </c>
      <c r="P99" s="6">
        <v>0.150881</v>
      </c>
      <c r="Q99" s="6">
        <v>1.28e-10</v>
      </c>
      <c r="R99" s="6">
        <v>0.0483498</v>
      </c>
      <c r="S99" s="6">
        <v>0.0736826</v>
      </c>
      <c r="T99" s="6">
        <v>0.5117023</v>
      </c>
      <c r="U99" s="6">
        <v>0.1802393</v>
      </c>
      <c r="V99" s="6">
        <v>9</v>
      </c>
      <c r="W99" s="6">
        <v>0.9699319</v>
      </c>
      <c r="X99" s="6" t="s">
        <v>599</v>
      </c>
    </row>
    <row r="100" s="6" customFormat="1" ht="13.85" spans="1:24">
      <c r="A100" s="6" t="s">
        <v>578</v>
      </c>
      <c r="B100" s="6" t="s">
        <v>602</v>
      </c>
      <c r="C100" s="6">
        <v>3</v>
      </c>
      <c r="D100" s="6" t="s">
        <v>425</v>
      </c>
      <c r="E100" s="6">
        <v>156543270</v>
      </c>
      <c r="F100" s="6" t="s">
        <v>603</v>
      </c>
      <c r="G100" s="6">
        <v>3</v>
      </c>
      <c r="H100" s="6">
        <v>156546675</v>
      </c>
      <c r="I100" s="6" t="s">
        <v>364</v>
      </c>
      <c r="J100" s="6" t="s">
        <v>370</v>
      </c>
      <c r="K100" s="6">
        <v>0.757455</v>
      </c>
      <c r="L100" s="6">
        <v>0.0458</v>
      </c>
      <c r="M100" s="6">
        <v>0.0508</v>
      </c>
      <c r="N100" s="6">
        <v>0.3677</v>
      </c>
      <c r="O100" s="6">
        <v>0.704756</v>
      </c>
      <c r="P100" s="6">
        <v>0.104319</v>
      </c>
      <c r="Q100" s="6">
        <v>1.42e-11</v>
      </c>
      <c r="R100" s="6">
        <v>0.064987</v>
      </c>
      <c r="S100" s="6">
        <v>0.0727207</v>
      </c>
      <c r="T100" s="6">
        <v>0.371508</v>
      </c>
      <c r="U100" s="6">
        <v>0.3169683</v>
      </c>
      <c r="V100" s="6">
        <v>7</v>
      </c>
      <c r="W100" s="6">
        <v>0.9699319</v>
      </c>
      <c r="X100" s="6" t="s">
        <v>599</v>
      </c>
    </row>
    <row r="101" s="6" customFormat="1" ht="13.85" spans="1:24">
      <c r="A101" s="6" t="s">
        <v>578</v>
      </c>
      <c r="B101" s="6" t="s">
        <v>553</v>
      </c>
      <c r="C101" s="6">
        <v>9</v>
      </c>
      <c r="D101" s="6" t="s">
        <v>408</v>
      </c>
      <c r="E101" s="6">
        <v>136218610</v>
      </c>
      <c r="F101" s="6" t="s">
        <v>597</v>
      </c>
      <c r="G101" s="6">
        <v>9</v>
      </c>
      <c r="H101" s="6">
        <v>136305439</v>
      </c>
      <c r="I101" s="6" t="s">
        <v>364</v>
      </c>
      <c r="J101" s="6" t="s">
        <v>363</v>
      </c>
      <c r="K101" s="6">
        <v>0.578529</v>
      </c>
      <c r="L101" s="6">
        <v>0.0017</v>
      </c>
      <c r="M101" s="6">
        <v>0.0451</v>
      </c>
      <c r="N101" s="6">
        <v>0.9701</v>
      </c>
      <c r="O101" s="6">
        <v>0.693375</v>
      </c>
      <c r="P101" s="6">
        <v>0.067811</v>
      </c>
      <c r="Q101" s="6">
        <v>1.53e-24</v>
      </c>
      <c r="R101" s="6">
        <v>0.00245178</v>
      </c>
      <c r="S101" s="6">
        <v>0.0650446</v>
      </c>
      <c r="T101" s="6">
        <v>0.9699319</v>
      </c>
      <c r="U101" s="6">
        <v>0.4335128</v>
      </c>
      <c r="V101" s="6">
        <v>20</v>
      </c>
      <c r="W101" s="6">
        <v>0.9699319</v>
      </c>
      <c r="X101" s="6" t="s">
        <v>599</v>
      </c>
    </row>
    <row r="102" s="6" customFormat="1" ht="13.85" spans="1:24">
      <c r="A102" s="6" t="s">
        <v>578</v>
      </c>
      <c r="B102" s="6" t="s">
        <v>557</v>
      </c>
      <c r="C102" s="6">
        <v>12</v>
      </c>
      <c r="D102" s="6" t="s">
        <v>498</v>
      </c>
      <c r="E102" s="6">
        <v>109991542</v>
      </c>
      <c r="F102" s="6" t="s">
        <v>604</v>
      </c>
      <c r="G102" s="6">
        <v>12</v>
      </c>
      <c r="H102" s="6">
        <v>110006512</v>
      </c>
      <c r="I102" s="6" t="s">
        <v>364</v>
      </c>
      <c r="J102" s="6" t="s">
        <v>363</v>
      </c>
      <c r="K102" s="6">
        <v>0.2833</v>
      </c>
      <c r="L102" s="6">
        <v>-0.011</v>
      </c>
      <c r="M102" s="6">
        <v>0.0478</v>
      </c>
      <c r="N102" s="6">
        <v>0.8183</v>
      </c>
      <c r="O102" s="6">
        <v>-0.519055</v>
      </c>
      <c r="P102" s="6">
        <v>0.0629544</v>
      </c>
      <c r="Q102" s="6">
        <v>1.65e-16</v>
      </c>
      <c r="R102" s="6">
        <v>0.0211924</v>
      </c>
      <c r="S102" s="6">
        <v>0.0921263</v>
      </c>
      <c r="T102" s="6">
        <v>0.8180638</v>
      </c>
      <c r="U102" s="6">
        <v>0.582655</v>
      </c>
      <c r="V102" s="6">
        <v>15</v>
      </c>
      <c r="W102" s="6">
        <v>0.9699319</v>
      </c>
      <c r="X102" s="6" t="s">
        <v>599</v>
      </c>
    </row>
    <row r="103" s="6" customFormat="1" ht="13.85" spans="1:24">
      <c r="A103" s="6" t="s">
        <v>569</v>
      </c>
      <c r="B103" s="6" t="s">
        <v>536</v>
      </c>
      <c r="C103" s="6">
        <v>1</v>
      </c>
      <c r="D103" s="6" t="s">
        <v>537</v>
      </c>
      <c r="E103" s="6">
        <v>153591263</v>
      </c>
      <c r="F103" s="6" t="s">
        <v>598</v>
      </c>
      <c r="G103" s="6">
        <v>1</v>
      </c>
      <c r="H103" s="6">
        <v>153590254</v>
      </c>
      <c r="I103" s="6" t="s">
        <v>363</v>
      </c>
      <c r="J103" s="6" t="s">
        <v>374</v>
      </c>
      <c r="K103" s="6">
        <v>0.45825</v>
      </c>
      <c r="L103" s="6">
        <v>-0.0153133</v>
      </c>
      <c r="M103" s="6">
        <v>0.0419868</v>
      </c>
      <c r="N103" s="6">
        <v>0.715328</v>
      </c>
      <c r="O103" s="6">
        <v>0.363751</v>
      </c>
      <c r="P103" s="6">
        <v>0.0531237</v>
      </c>
      <c r="Q103" s="6">
        <v>7.53e-12</v>
      </c>
      <c r="R103" s="6">
        <v>-0.0420983</v>
      </c>
      <c r="S103" s="6">
        <v>0.115591</v>
      </c>
      <c r="T103" s="6">
        <v>0.7157081</v>
      </c>
      <c r="U103" s="6">
        <v>0.4318243</v>
      </c>
      <c r="V103" s="6">
        <v>16</v>
      </c>
      <c r="W103" s="6">
        <v>0.8498796</v>
      </c>
      <c r="X103" s="6" t="s">
        <v>599</v>
      </c>
    </row>
    <row r="104" s="6" customFormat="1" ht="13.85" spans="1:24">
      <c r="A104" s="6" t="s">
        <v>569</v>
      </c>
      <c r="B104" s="6" t="s">
        <v>600</v>
      </c>
      <c r="C104" s="6">
        <v>3</v>
      </c>
      <c r="D104" s="6" t="s">
        <v>387</v>
      </c>
      <c r="E104" s="6">
        <v>141496990</v>
      </c>
      <c r="F104" s="6" t="s">
        <v>601</v>
      </c>
      <c r="G104" s="6">
        <v>3</v>
      </c>
      <c r="H104" s="6">
        <v>141468201</v>
      </c>
      <c r="I104" s="6" t="s">
        <v>374</v>
      </c>
      <c r="J104" s="6" t="s">
        <v>370</v>
      </c>
      <c r="K104" s="6">
        <v>0.116302</v>
      </c>
      <c r="L104" s="6">
        <v>-0.0224269</v>
      </c>
      <c r="M104" s="6">
        <v>0.0701058</v>
      </c>
      <c r="N104" s="6">
        <v>0.749047</v>
      </c>
      <c r="O104" s="6">
        <v>0.970015</v>
      </c>
      <c r="P104" s="6">
        <v>0.150881</v>
      </c>
      <c r="Q104" s="6">
        <v>1.28e-10</v>
      </c>
      <c r="R104" s="6">
        <v>-0.0231202</v>
      </c>
      <c r="S104" s="6">
        <v>0.0723623</v>
      </c>
      <c r="T104" s="6">
        <v>0.7493432</v>
      </c>
      <c r="U104" s="6">
        <v>0.645084</v>
      </c>
      <c r="V104" s="6">
        <v>10</v>
      </c>
      <c r="W104" s="6">
        <v>0.8498796</v>
      </c>
      <c r="X104" s="6" t="s">
        <v>599</v>
      </c>
    </row>
    <row r="105" s="6" customFormat="1" ht="13.85" spans="1:24">
      <c r="A105" s="6" t="s">
        <v>569</v>
      </c>
      <c r="B105" s="6" t="s">
        <v>602</v>
      </c>
      <c r="C105" s="6">
        <v>3</v>
      </c>
      <c r="D105" s="6" t="s">
        <v>425</v>
      </c>
      <c r="E105" s="6">
        <v>156543270</v>
      </c>
      <c r="F105" s="6" t="s">
        <v>603</v>
      </c>
      <c r="G105" s="6">
        <v>3</v>
      </c>
      <c r="H105" s="6">
        <v>156546675</v>
      </c>
      <c r="I105" s="6" t="s">
        <v>364</v>
      </c>
      <c r="J105" s="6" t="s">
        <v>370</v>
      </c>
      <c r="K105" s="6">
        <v>0.757455</v>
      </c>
      <c r="L105" s="6">
        <v>-0.0398575</v>
      </c>
      <c r="M105" s="6">
        <v>0.050981</v>
      </c>
      <c r="N105" s="6">
        <v>0.434336</v>
      </c>
      <c r="O105" s="6">
        <v>0.704756</v>
      </c>
      <c r="P105" s="6">
        <v>0.104319</v>
      </c>
      <c r="Q105" s="6">
        <v>1.42e-11</v>
      </c>
      <c r="R105" s="6">
        <v>-0.056555</v>
      </c>
      <c r="S105" s="6">
        <v>0.0728213</v>
      </c>
      <c r="T105" s="6">
        <v>0.4373784</v>
      </c>
      <c r="U105" s="6">
        <v>0.05498636</v>
      </c>
      <c r="V105" s="6">
        <v>7</v>
      </c>
      <c r="W105" s="6">
        <v>0.8498796</v>
      </c>
      <c r="X105" s="6" t="s">
        <v>599</v>
      </c>
    </row>
    <row r="106" s="6" customFormat="1" ht="13.85" spans="1:24">
      <c r="A106" s="6" t="s">
        <v>569</v>
      </c>
      <c r="B106" s="6" t="s">
        <v>592</v>
      </c>
      <c r="C106" s="6">
        <v>5</v>
      </c>
      <c r="D106" s="6" t="s">
        <v>413</v>
      </c>
      <c r="E106" s="6">
        <v>68665120</v>
      </c>
      <c r="F106" s="6" t="s">
        <v>593</v>
      </c>
      <c r="G106" s="6">
        <v>5</v>
      </c>
      <c r="H106" s="6">
        <v>68686225</v>
      </c>
      <c r="I106" s="6" t="s">
        <v>363</v>
      </c>
      <c r="J106" s="6" t="s">
        <v>364</v>
      </c>
      <c r="K106" s="6">
        <v>0.0198807</v>
      </c>
      <c r="L106" s="6">
        <v>0.0231313</v>
      </c>
      <c r="M106" s="6">
        <v>0.12219</v>
      </c>
      <c r="N106" s="6">
        <v>0.849855</v>
      </c>
      <c r="O106" s="6">
        <v>1.43679</v>
      </c>
      <c r="P106" s="6">
        <v>0.143691</v>
      </c>
      <c r="Q106" s="6">
        <v>1.54e-23</v>
      </c>
      <c r="R106" s="6">
        <v>0.0160993</v>
      </c>
      <c r="S106" s="6">
        <v>0.085059</v>
      </c>
      <c r="T106" s="6">
        <v>0.8498796</v>
      </c>
      <c r="U106" s="6">
        <v>0.6125627</v>
      </c>
      <c r="V106" s="6">
        <v>4</v>
      </c>
      <c r="W106" s="6">
        <v>0.8498796</v>
      </c>
      <c r="X106" s="6" t="s">
        <v>599</v>
      </c>
    </row>
    <row r="107" s="6" customFormat="1" ht="13.85" spans="1:24">
      <c r="A107" s="6" t="s">
        <v>569</v>
      </c>
      <c r="B107" s="6" t="s">
        <v>553</v>
      </c>
      <c r="C107" s="6">
        <v>9</v>
      </c>
      <c r="D107" s="6" t="s">
        <v>408</v>
      </c>
      <c r="E107" s="6">
        <v>136218610</v>
      </c>
      <c r="F107" s="6" t="s">
        <v>597</v>
      </c>
      <c r="G107" s="6">
        <v>9</v>
      </c>
      <c r="H107" s="6">
        <v>136305439</v>
      </c>
      <c r="I107" s="6" t="s">
        <v>364</v>
      </c>
      <c r="J107" s="6" t="s">
        <v>363</v>
      </c>
      <c r="K107" s="6">
        <v>0.578529</v>
      </c>
      <c r="L107" s="6">
        <v>-0.0308869</v>
      </c>
      <c r="M107" s="6">
        <v>0.0426759</v>
      </c>
      <c r="N107" s="6">
        <v>0.469226</v>
      </c>
      <c r="O107" s="6">
        <v>0.693375</v>
      </c>
      <c r="P107" s="6">
        <v>0.067811</v>
      </c>
      <c r="Q107" s="6">
        <v>1.53e-24</v>
      </c>
      <c r="R107" s="6">
        <v>-0.0445457</v>
      </c>
      <c r="S107" s="6">
        <v>0.0617021</v>
      </c>
      <c r="T107" s="6">
        <v>0.4703259</v>
      </c>
      <c r="U107" s="6">
        <v>0.4690409</v>
      </c>
      <c r="V107" s="6">
        <v>20</v>
      </c>
      <c r="W107" s="6">
        <v>0.8498796</v>
      </c>
      <c r="X107" s="6" t="s">
        <v>599</v>
      </c>
    </row>
    <row r="108" s="6" customFormat="1" ht="13.85" spans="1:24">
      <c r="A108" s="6" t="s">
        <v>569</v>
      </c>
      <c r="B108" s="6" t="s">
        <v>557</v>
      </c>
      <c r="C108" s="6">
        <v>12</v>
      </c>
      <c r="D108" s="6" t="s">
        <v>498</v>
      </c>
      <c r="E108" s="6">
        <v>109991542</v>
      </c>
      <c r="F108" s="6" t="s">
        <v>604</v>
      </c>
      <c r="G108" s="6">
        <v>12</v>
      </c>
      <c r="H108" s="6">
        <v>110006512</v>
      </c>
      <c r="I108" s="6" t="s">
        <v>364</v>
      </c>
      <c r="J108" s="6" t="s">
        <v>363</v>
      </c>
      <c r="K108" s="6">
        <v>0.2833</v>
      </c>
      <c r="L108" s="6">
        <v>0.0713396</v>
      </c>
      <c r="M108" s="6">
        <v>0.0479249</v>
      </c>
      <c r="N108" s="6">
        <v>0.136618</v>
      </c>
      <c r="O108" s="6">
        <v>-0.519055</v>
      </c>
      <c r="P108" s="6">
        <v>0.0629544</v>
      </c>
      <c r="Q108" s="6">
        <v>1.65e-16</v>
      </c>
      <c r="R108" s="6">
        <v>-0.137441</v>
      </c>
      <c r="S108" s="6">
        <v>0.0938238</v>
      </c>
      <c r="T108" s="6">
        <v>0.1429516</v>
      </c>
      <c r="U108" s="6">
        <v>0.5284108</v>
      </c>
      <c r="V108" s="6">
        <v>15</v>
      </c>
      <c r="W108" s="6">
        <v>0.8498796</v>
      </c>
      <c r="X108" s="6" t="s">
        <v>599</v>
      </c>
    </row>
    <row r="109" s="6" customFormat="1" ht="13.85" spans="1:24">
      <c r="A109" s="6" t="s">
        <v>577</v>
      </c>
      <c r="B109" s="6" t="s">
        <v>536</v>
      </c>
      <c r="C109" s="6">
        <v>1</v>
      </c>
      <c r="D109" s="6" t="s">
        <v>537</v>
      </c>
      <c r="E109" s="6">
        <v>153591263</v>
      </c>
      <c r="F109" s="6" t="s">
        <v>598</v>
      </c>
      <c r="G109" s="6">
        <v>1</v>
      </c>
      <c r="H109" s="6">
        <v>153590254</v>
      </c>
      <c r="I109" s="6" t="s">
        <v>363</v>
      </c>
      <c r="J109" s="6" t="s">
        <v>374</v>
      </c>
      <c r="K109" s="6">
        <v>0.45825</v>
      </c>
      <c r="L109" s="6">
        <v>0.0187</v>
      </c>
      <c r="M109" s="6">
        <v>0.0378</v>
      </c>
      <c r="N109" s="6">
        <v>0.6196</v>
      </c>
      <c r="O109" s="6">
        <v>0.363751</v>
      </c>
      <c r="P109" s="6">
        <v>0.0531237</v>
      </c>
      <c r="Q109" s="6">
        <v>7.53e-12</v>
      </c>
      <c r="R109" s="6">
        <v>0.0514088</v>
      </c>
      <c r="S109" s="6">
        <v>0.104188</v>
      </c>
      <c r="T109" s="6">
        <v>0.6217138</v>
      </c>
      <c r="U109" s="6">
        <v>0.6622122</v>
      </c>
      <c r="V109" s="6">
        <v>16</v>
      </c>
      <c r="W109" s="6">
        <v>0.9411945</v>
      </c>
      <c r="X109" s="6" t="s">
        <v>599</v>
      </c>
    </row>
    <row r="110" s="6" customFormat="1" ht="13.85" spans="1:24">
      <c r="A110" s="6" t="s">
        <v>577</v>
      </c>
      <c r="B110" s="6" t="s">
        <v>600</v>
      </c>
      <c r="C110" s="6">
        <v>3</v>
      </c>
      <c r="D110" s="6" t="s">
        <v>387</v>
      </c>
      <c r="E110" s="6">
        <v>141496990</v>
      </c>
      <c r="F110" s="6" t="s">
        <v>601</v>
      </c>
      <c r="G110" s="6">
        <v>3</v>
      </c>
      <c r="H110" s="6">
        <v>141468201</v>
      </c>
      <c r="I110" s="6" t="s">
        <v>374</v>
      </c>
      <c r="J110" s="6" t="s">
        <v>370</v>
      </c>
      <c r="K110" s="6">
        <v>0.116302</v>
      </c>
      <c r="L110" s="6">
        <v>-0.0219</v>
      </c>
      <c r="M110" s="6">
        <v>0.0575</v>
      </c>
      <c r="N110" s="6">
        <v>0.7035</v>
      </c>
      <c r="O110" s="6">
        <v>0.970015</v>
      </c>
      <c r="P110" s="6">
        <v>0.150881</v>
      </c>
      <c r="Q110" s="6">
        <v>1.28e-10</v>
      </c>
      <c r="R110" s="6">
        <v>-0.022577</v>
      </c>
      <c r="S110" s="6">
        <v>0.0593814</v>
      </c>
      <c r="T110" s="6">
        <v>0.7037948</v>
      </c>
      <c r="U110" s="6">
        <v>0.3269214</v>
      </c>
      <c r="V110" s="6">
        <v>10</v>
      </c>
      <c r="W110" s="6">
        <v>0.9411945</v>
      </c>
      <c r="X110" s="6" t="s">
        <v>599</v>
      </c>
    </row>
    <row r="111" s="6" customFormat="1" ht="13.85" spans="1:24">
      <c r="A111" s="6" t="s">
        <v>577</v>
      </c>
      <c r="B111" s="6" t="s">
        <v>602</v>
      </c>
      <c r="C111" s="6">
        <v>3</v>
      </c>
      <c r="D111" s="6" t="s">
        <v>425</v>
      </c>
      <c r="E111" s="6">
        <v>156543270</v>
      </c>
      <c r="F111" s="6" t="s">
        <v>603</v>
      </c>
      <c r="G111" s="6">
        <v>3</v>
      </c>
      <c r="H111" s="6">
        <v>156546675</v>
      </c>
      <c r="I111" s="6" t="s">
        <v>364</v>
      </c>
      <c r="J111" s="6" t="s">
        <v>370</v>
      </c>
      <c r="K111" s="6">
        <v>0.757455</v>
      </c>
      <c r="L111" s="6">
        <v>-0.0408</v>
      </c>
      <c r="M111" s="6">
        <v>0.0415</v>
      </c>
      <c r="N111" s="6">
        <v>0.3264</v>
      </c>
      <c r="O111" s="6">
        <v>0.704756</v>
      </c>
      <c r="P111" s="6">
        <v>0.104319</v>
      </c>
      <c r="Q111" s="6">
        <v>1.42e-11</v>
      </c>
      <c r="R111" s="6">
        <v>-0.0578924</v>
      </c>
      <c r="S111" s="6">
        <v>0.0595059</v>
      </c>
      <c r="T111" s="6">
        <v>0.3306105</v>
      </c>
      <c r="U111" s="6">
        <v>0.6354903</v>
      </c>
      <c r="V111" s="6">
        <v>7</v>
      </c>
      <c r="W111" s="6">
        <v>0.9411945</v>
      </c>
      <c r="X111" s="6" t="s">
        <v>599</v>
      </c>
    </row>
    <row r="112" s="6" customFormat="1" ht="13.85" spans="1:24">
      <c r="A112" s="6" t="s">
        <v>577</v>
      </c>
      <c r="B112" s="6" t="s">
        <v>553</v>
      </c>
      <c r="C112" s="6">
        <v>9</v>
      </c>
      <c r="D112" s="6" t="s">
        <v>408</v>
      </c>
      <c r="E112" s="6">
        <v>136218610</v>
      </c>
      <c r="F112" s="6" t="s">
        <v>597</v>
      </c>
      <c r="G112" s="6">
        <v>9</v>
      </c>
      <c r="H112" s="6">
        <v>136305439</v>
      </c>
      <c r="I112" s="6" t="s">
        <v>364</v>
      </c>
      <c r="J112" s="6" t="s">
        <v>363</v>
      </c>
      <c r="K112" s="6">
        <v>0.578529</v>
      </c>
      <c r="L112" s="6">
        <v>0.0027</v>
      </c>
      <c r="M112" s="6">
        <v>0.0366</v>
      </c>
      <c r="N112" s="6">
        <v>0.9408</v>
      </c>
      <c r="O112" s="6">
        <v>0.693375</v>
      </c>
      <c r="P112" s="6">
        <v>0.067811</v>
      </c>
      <c r="Q112" s="6">
        <v>1.53e-24</v>
      </c>
      <c r="R112" s="6">
        <v>0.003894</v>
      </c>
      <c r="S112" s="6">
        <v>0.0527867</v>
      </c>
      <c r="T112" s="6">
        <v>0.9411945</v>
      </c>
      <c r="U112" s="6">
        <v>0.482356</v>
      </c>
      <c r="V112" s="6">
        <v>20</v>
      </c>
      <c r="W112" s="6">
        <v>0.9411945</v>
      </c>
      <c r="X112" s="6" t="s">
        <v>599</v>
      </c>
    </row>
    <row r="113" s="6" customFormat="1" ht="13.85" spans="1:24">
      <c r="A113" s="6" t="s">
        <v>577</v>
      </c>
      <c r="B113" s="6" t="s">
        <v>557</v>
      </c>
      <c r="C113" s="6">
        <v>12</v>
      </c>
      <c r="D113" s="6" t="s">
        <v>498</v>
      </c>
      <c r="E113" s="6">
        <v>109991542</v>
      </c>
      <c r="F113" s="6" t="s">
        <v>604</v>
      </c>
      <c r="G113" s="6">
        <v>12</v>
      </c>
      <c r="H113" s="6">
        <v>110006512</v>
      </c>
      <c r="I113" s="6" t="s">
        <v>364</v>
      </c>
      <c r="J113" s="6" t="s">
        <v>363</v>
      </c>
      <c r="K113" s="6">
        <v>0.2833</v>
      </c>
      <c r="L113" s="6">
        <v>-0.0072</v>
      </c>
      <c r="M113" s="6">
        <v>0.0389</v>
      </c>
      <c r="N113" s="6">
        <v>0.8541</v>
      </c>
      <c r="O113" s="6">
        <v>-0.519055</v>
      </c>
      <c r="P113" s="6">
        <v>0.0629544</v>
      </c>
      <c r="Q113" s="6">
        <v>1.65e-16</v>
      </c>
      <c r="R113" s="6">
        <v>0.0138714</v>
      </c>
      <c r="S113" s="6">
        <v>0.0749628</v>
      </c>
      <c r="T113" s="6">
        <v>0.853195</v>
      </c>
      <c r="U113" s="6">
        <v>0.6954963</v>
      </c>
      <c r="V113" s="6">
        <v>15</v>
      </c>
      <c r="W113" s="6">
        <v>0.9411945</v>
      </c>
      <c r="X113" s="6" t="s">
        <v>599</v>
      </c>
    </row>
    <row r="114" s="6" customFormat="1" ht="13.85" spans="1:24">
      <c r="A114" s="6" t="s">
        <v>533</v>
      </c>
      <c r="B114" s="6" t="s">
        <v>536</v>
      </c>
      <c r="C114" s="6">
        <v>1</v>
      </c>
      <c r="D114" s="6" t="s">
        <v>537</v>
      </c>
      <c r="E114" s="6">
        <v>153591263</v>
      </c>
      <c r="F114" s="6" t="s">
        <v>598</v>
      </c>
      <c r="G114" s="6">
        <v>1</v>
      </c>
      <c r="H114" s="6">
        <v>153590254</v>
      </c>
      <c r="I114" s="6" t="s">
        <v>363</v>
      </c>
      <c r="J114" s="6" t="s">
        <v>374</v>
      </c>
      <c r="K114" s="6">
        <v>0.45825</v>
      </c>
      <c r="L114" s="6">
        <v>0.005</v>
      </c>
      <c r="M114" s="6">
        <v>0.0237</v>
      </c>
      <c r="N114" s="6">
        <v>0.8312</v>
      </c>
      <c r="O114" s="6">
        <v>0.363751</v>
      </c>
      <c r="P114" s="6">
        <v>0.0531237</v>
      </c>
      <c r="Q114" s="6">
        <v>7.53e-12</v>
      </c>
      <c r="R114" s="6">
        <v>0.0137457</v>
      </c>
      <c r="S114" s="6">
        <v>0.0651854</v>
      </c>
      <c r="T114" s="6">
        <v>0.8329884</v>
      </c>
      <c r="U114" s="6">
        <v>0.4240841</v>
      </c>
      <c r="V114" s="6">
        <v>16</v>
      </c>
      <c r="W114" s="6">
        <v>0.9593805</v>
      </c>
      <c r="X114" s="6" t="s">
        <v>599</v>
      </c>
    </row>
    <row r="115" s="6" customFormat="1" ht="13.85" spans="1:24">
      <c r="A115" s="6" t="s">
        <v>533</v>
      </c>
      <c r="B115" s="6" t="s">
        <v>600</v>
      </c>
      <c r="C115" s="6">
        <v>3</v>
      </c>
      <c r="D115" s="6" t="s">
        <v>387</v>
      </c>
      <c r="E115" s="6">
        <v>141496990</v>
      </c>
      <c r="F115" s="6" t="s">
        <v>601</v>
      </c>
      <c r="G115" s="6">
        <v>3</v>
      </c>
      <c r="H115" s="6">
        <v>141468201</v>
      </c>
      <c r="I115" s="6" t="s">
        <v>374</v>
      </c>
      <c r="J115" s="6" t="s">
        <v>370</v>
      </c>
      <c r="K115" s="6">
        <v>0.116302</v>
      </c>
      <c r="L115" s="6">
        <v>0.0521</v>
      </c>
      <c r="M115" s="6">
        <v>0.0385</v>
      </c>
      <c r="N115" s="6">
        <v>0.1756</v>
      </c>
      <c r="O115" s="6">
        <v>0.970015</v>
      </c>
      <c r="P115" s="6">
        <v>0.150881</v>
      </c>
      <c r="Q115" s="6">
        <v>1.28e-10</v>
      </c>
      <c r="R115" s="6">
        <v>0.0537105</v>
      </c>
      <c r="S115" s="6">
        <v>0.0405598</v>
      </c>
      <c r="T115" s="6">
        <v>0.185427</v>
      </c>
      <c r="U115" s="6">
        <v>0.4312589</v>
      </c>
      <c r="V115" s="6">
        <v>10</v>
      </c>
      <c r="W115" s="6">
        <v>0.9593805</v>
      </c>
      <c r="X115" s="6" t="s">
        <v>599</v>
      </c>
    </row>
    <row r="116" s="6" customFormat="1" ht="13.85" spans="1:24">
      <c r="A116" s="6" t="s">
        <v>533</v>
      </c>
      <c r="B116" s="6" t="s">
        <v>602</v>
      </c>
      <c r="C116" s="6">
        <v>3</v>
      </c>
      <c r="D116" s="6" t="s">
        <v>425</v>
      </c>
      <c r="E116" s="6">
        <v>156543270</v>
      </c>
      <c r="F116" s="6" t="s">
        <v>603</v>
      </c>
      <c r="G116" s="6">
        <v>3</v>
      </c>
      <c r="H116" s="6">
        <v>156546675</v>
      </c>
      <c r="I116" s="6" t="s">
        <v>364</v>
      </c>
      <c r="J116" s="6" t="s">
        <v>370</v>
      </c>
      <c r="K116" s="6">
        <v>0.757455</v>
      </c>
      <c r="L116" s="6">
        <v>0.0134</v>
      </c>
      <c r="M116" s="6">
        <v>0.028</v>
      </c>
      <c r="N116" s="6">
        <v>0.6309</v>
      </c>
      <c r="O116" s="6">
        <v>0.704756</v>
      </c>
      <c r="P116" s="6">
        <v>0.104319</v>
      </c>
      <c r="Q116" s="6">
        <v>1.42e-11</v>
      </c>
      <c r="R116" s="6">
        <v>0.0190137</v>
      </c>
      <c r="S116" s="6">
        <v>0.0398296</v>
      </c>
      <c r="T116" s="6">
        <v>0.633095</v>
      </c>
      <c r="U116" s="6">
        <v>0.5890179</v>
      </c>
      <c r="V116" s="6">
        <v>7</v>
      </c>
      <c r="W116" s="6">
        <v>0.9593805</v>
      </c>
      <c r="X116" s="6" t="s">
        <v>599</v>
      </c>
    </row>
    <row r="117" s="6" customFormat="1" ht="13.85" spans="1:24">
      <c r="A117" s="6" t="s">
        <v>533</v>
      </c>
      <c r="B117" s="6" t="s">
        <v>592</v>
      </c>
      <c r="C117" s="6">
        <v>5</v>
      </c>
      <c r="D117" s="6" t="s">
        <v>413</v>
      </c>
      <c r="E117" s="6">
        <v>68665120</v>
      </c>
      <c r="F117" s="6" t="s">
        <v>593</v>
      </c>
      <c r="G117" s="6">
        <v>5</v>
      </c>
      <c r="H117" s="6">
        <v>68686225</v>
      </c>
      <c r="I117" s="6" t="s">
        <v>363</v>
      </c>
      <c r="J117" s="6" t="s">
        <v>364</v>
      </c>
      <c r="K117" s="6">
        <v>0.0198807</v>
      </c>
      <c r="L117" s="6">
        <v>0.0041</v>
      </c>
      <c r="M117" s="6">
        <v>0.0805</v>
      </c>
      <c r="N117" s="6">
        <v>0.9592</v>
      </c>
      <c r="O117" s="6">
        <v>1.43679</v>
      </c>
      <c r="P117" s="6">
        <v>0.143691</v>
      </c>
      <c r="Q117" s="6">
        <v>1.54e-23</v>
      </c>
      <c r="R117" s="6">
        <v>0.00285358</v>
      </c>
      <c r="S117" s="6">
        <v>0.0560284</v>
      </c>
      <c r="T117" s="6">
        <v>0.9593805</v>
      </c>
      <c r="U117" s="6">
        <v>0.3216049</v>
      </c>
      <c r="V117" s="6">
        <v>4</v>
      </c>
      <c r="W117" s="6">
        <v>0.9593805</v>
      </c>
      <c r="X117" s="6" t="s">
        <v>599</v>
      </c>
    </row>
    <row r="118" s="6" customFormat="1" ht="13.85" spans="1:24">
      <c r="A118" s="6" t="s">
        <v>533</v>
      </c>
      <c r="B118" s="6" t="s">
        <v>553</v>
      </c>
      <c r="C118" s="6">
        <v>9</v>
      </c>
      <c r="D118" s="6" t="s">
        <v>408</v>
      </c>
      <c r="E118" s="6">
        <v>136218610</v>
      </c>
      <c r="F118" s="6" t="s">
        <v>597</v>
      </c>
      <c r="G118" s="6">
        <v>9</v>
      </c>
      <c r="H118" s="6">
        <v>136305439</v>
      </c>
      <c r="I118" s="6" t="s">
        <v>364</v>
      </c>
      <c r="J118" s="6" t="s">
        <v>363</v>
      </c>
      <c r="K118" s="6">
        <v>0.578529</v>
      </c>
      <c r="L118" s="6">
        <v>0.0018</v>
      </c>
      <c r="M118" s="6">
        <v>0.0243</v>
      </c>
      <c r="N118" s="6">
        <v>0.9403</v>
      </c>
      <c r="O118" s="6">
        <v>0.693375</v>
      </c>
      <c r="P118" s="6">
        <v>0.067811</v>
      </c>
      <c r="Q118" s="6">
        <v>1.53e-24</v>
      </c>
      <c r="R118" s="6">
        <v>0.002596</v>
      </c>
      <c r="S118" s="6">
        <v>0.0350469</v>
      </c>
      <c r="T118" s="6">
        <v>0.940953</v>
      </c>
      <c r="U118" s="6">
        <v>0.4990936</v>
      </c>
      <c r="V118" s="6">
        <v>20</v>
      </c>
      <c r="W118" s="6">
        <v>0.9593805</v>
      </c>
      <c r="X118" s="6" t="s">
        <v>599</v>
      </c>
    </row>
    <row r="119" s="6" customFormat="1" ht="13.85" spans="1:24">
      <c r="A119" s="6" t="s">
        <v>533</v>
      </c>
      <c r="B119" s="6" t="s">
        <v>557</v>
      </c>
      <c r="C119" s="6">
        <v>12</v>
      </c>
      <c r="D119" s="6" t="s">
        <v>498</v>
      </c>
      <c r="E119" s="6">
        <v>109991542</v>
      </c>
      <c r="F119" s="6" t="s">
        <v>604</v>
      </c>
      <c r="G119" s="6">
        <v>12</v>
      </c>
      <c r="H119" s="6">
        <v>110006512</v>
      </c>
      <c r="I119" s="6" t="s">
        <v>364</v>
      </c>
      <c r="J119" s="6" t="s">
        <v>363</v>
      </c>
      <c r="K119" s="6">
        <v>0.2833</v>
      </c>
      <c r="L119" s="6">
        <v>0.0112</v>
      </c>
      <c r="M119" s="6">
        <v>0.0262</v>
      </c>
      <c r="N119" s="6">
        <v>0.668</v>
      </c>
      <c r="O119" s="6">
        <v>-0.519055</v>
      </c>
      <c r="P119" s="6">
        <v>0.0629544</v>
      </c>
      <c r="Q119" s="6">
        <v>1.65e-16</v>
      </c>
      <c r="R119" s="6">
        <v>-0.0215777</v>
      </c>
      <c r="S119" s="6">
        <v>0.0505441</v>
      </c>
      <c r="T119" s="6">
        <v>0.6694467</v>
      </c>
      <c r="U119" s="6">
        <v>0.387085</v>
      </c>
      <c r="V119" s="6">
        <v>15</v>
      </c>
      <c r="W119" s="6">
        <v>0.9593805</v>
      </c>
      <c r="X119" s="6" t="s">
        <v>599</v>
      </c>
    </row>
    <row r="120" s="6" customFormat="1" ht="13.85" spans="1:24">
      <c r="A120" s="6" t="s">
        <v>574</v>
      </c>
      <c r="B120" s="6" t="s">
        <v>536</v>
      </c>
      <c r="C120" s="6">
        <v>1</v>
      </c>
      <c r="D120" s="6" t="s">
        <v>537</v>
      </c>
      <c r="E120" s="6">
        <v>153591263</v>
      </c>
      <c r="F120" s="6" t="s">
        <v>598</v>
      </c>
      <c r="G120" s="6">
        <v>1</v>
      </c>
      <c r="H120" s="6">
        <v>153590254</v>
      </c>
      <c r="I120" s="6" t="s">
        <v>363</v>
      </c>
      <c r="J120" s="6" t="s">
        <v>374</v>
      </c>
      <c r="K120" s="6">
        <v>0.45825</v>
      </c>
      <c r="L120" s="6">
        <v>0.0048</v>
      </c>
      <c r="M120" s="6">
        <v>0.0036</v>
      </c>
      <c r="N120" s="6">
        <v>0.02845</v>
      </c>
      <c r="O120" s="6">
        <v>0.363751</v>
      </c>
      <c r="P120" s="6">
        <v>0.0531237</v>
      </c>
      <c r="Q120" s="6">
        <v>7.53e-12</v>
      </c>
      <c r="R120" s="6">
        <v>0.0131958</v>
      </c>
      <c r="S120" s="6">
        <v>0.0100828</v>
      </c>
      <c r="T120" s="6">
        <v>0.1906185</v>
      </c>
      <c r="U120" s="6">
        <v>0.5539782</v>
      </c>
      <c r="V120" s="6">
        <v>16</v>
      </c>
      <c r="W120" s="6">
        <v>0.9095388</v>
      </c>
      <c r="X120" s="6" t="s">
        <v>599</v>
      </c>
    </row>
    <row r="121" s="6" customFormat="1" ht="13.85" spans="1:24">
      <c r="A121" s="6" t="s">
        <v>574</v>
      </c>
      <c r="B121" s="6" t="s">
        <v>600</v>
      </c>
      <c r="C121" s="6">
        <v>3</v>
      </c>
      <c r="D121" s="6" t="s">
        <v>387</v>
      </c>
      <c r="E121" s="6">
        <v>141496990</v>
      </c>
      <c r="F121" s="6" t="s">
        <v>601</v>
      </c>
      <c r="G121" s="6">
        <v>3</v>
      </c>
      <c r="H121" s="6">
        <v>141468201</v>
      </c>
      <c r="I121" s="6" t="s">
        <v>374</v>
      </c>
      <c r="J121" s="6" t="s">
        <v>370</v>
      </c>
      <c r="K121" s="6">
        <v>0.116302</v>
      </c>
      <c r="L121" s="6">
        <v>-0.0062</v>
      </c>
      <c r="M121" s="6">
        <v>0.006</v>
      </c>
      <c r="N121" s="6">
        <v>0.08557</v>
      </c>
      <c r="O121" s="6">
        <v>0.970015</v>
      </c>
      <c r="P121" s="6">
        <v>0.150881</v>
      </c>
      <c r="Q121" s="6">
        <v>1.28e-10</v>
      </c>
      <c r="R121" s="6">
        <v>-0.00639165</v>
      </c>
      <c r="S121" s="6">
        <v>0.00626486</v>
      </c>
      <c r="T121" s="6">
        <v>0.3076152</v>
      </c>
      <c r="U121" s="6">
        <v>0.5858906</v>
      </c>
      <c r="V121" s="6">
        <v>10</v>
      </c>
      <c r="W121" s="6">
        <v>0.9095388</v>
      </c>
      <c r="X121" s="6" t="s">
        <v>599</v>
      </c>
    </row>
    <row r="122" s="6" customFormat="1" ht="13.85" spans="1:24">
      <c r="A122" s="6" t="s">
        <v>574</v>
      </c>
      <c r="B122" s="6" t="s">
        <v>602</v>
      </c>
      <c r="C122" s="6">
        <v>3</v>
      </c>
      <c r="D122" s="6" t="s">
        <v>425</v>
      </c>
      <c r="E122" s="6">
        <v>156543270</v>
      </c>
      <c r="F122" s="6" t="s">
        <v>603</v>
      </c>
      <c r="G122" s="6">
        <v>3</v>
      </c>
      <c r="H122" s="6">
        <v>156546675</v>
      </c>
      <c r="I122" s="6" t="s">
        <v>364</v>
      </c>
      <c r="J122" s="6" t="s">
        <v>370</v>
      </c>
      <c r="K122" s="6">
        <v>0.757455</v>
      </c>
      <c r="L122" s="6">
        <v>0.0005</v>
      </c>
      <c r="M122" s="6">
        <v>0.0044</v>
      </c>
      <c r="N122" s="6">
        <v>0.7969</v>
      </c>
      <c r="O122" s="6">
        <v>0.704756</v>
      </c>
      <c r="P122" s="6">
        <v>0.104319</v>
      </c>
      <c r="Q122" s="6">
        <v>1.42e-11</v>
      </c>
      <c r="R122" s="6">
        <v>0.000709465</v>
      </c>
      <c r="S122" s="6">
        <v>0.00624418</v>
      </c>
      <c r="T122" s="6">
        <v>0.9095388</v>
      </c>
      <c r="U122" s="6">
        <v>0.05769462</v>
      </c>
      <c r="V122" s="6">
        <v>7</v>
      </c>
      <c r="W122" s="6">
        <v>0.9095388</v>
      </c>
      <c r="X122" s="6" t="s">
        <v>599</v>
      </c>
    </row>
    <row r="123" s="6" customFormat="1" ht="13.85" spans="1:24">
      <c r="A123" s="6" t="s">
        <v>574</v>
      </c>
      <c r="B123" s="6" t="s">
        <v>592</v>
      </c>
      <c r="C123" s="6">
        <v>5</v>
      </c>
      <c r="D123" s="6" t="s">
        <v>413</v>
      </c>
      <c r="E123" s="6">
        <v>68665120</v>
      </c>
      <c r="F123" s="6" t="s">
        <v>593</v>
      </c>
      <c r="G123" s="6">
        <v>5</v>
      </c>
      <c r="H123" s="6">
        <v>68686225</v>
      </c>
      <c r="I123" s="6" t="s">
        <v>363</v>
      </c>
      <c r="J123" s="6" t="s">
        <v>364</v>
      </c>
      <c r="K123" s="6">
        <v>0.0198807</v>
      </c>
      <c r="L123" s="6">
        <v>-0.0039</v>
      </c>
      <c r="M123" s="6">
        <v>0.0106</v>
      </c>
      <c r="N123" s="6">
        <v>0.6633</v>
      </c>
      <c r="O123" s="6">
        <v>1.43679</v>
      </c>
      <c r="P123" s="6">
        <v>0.143691</v>
      </c>
      <c r="Q123" s="6">
        <v>1.54e-23</v>
      </c>
      <c r="R123" s="6">
        <v>-0.00271438</v>
      </c>
      <c r="S123" s="6">
        <v>0.00738255</v>
      </c>
      <c r="T123" s="6">
        <v>0.7131151</v>
      </c>
      <c r="U123" s="6">
        <v>0.8154414</v>
      </c>
      <c r="V123" s="6">
        <v>4</v>
      </c>
      <c r="W123" s="6">
        <v>0.9095388</v>
      </c>
      <c r="X123" s="6" t="s">
        <v>599</v>
      </c>
    </row>
    <row r="124" s="6" customFormat="1" ht="13.85" spans="1:24">
      <c r="A124" s="6" t="s">
        <v>574</v>
      </c>
      <c r="B124" s="6" t="s">
        <v>553</v>
      </c>
      <c r="C124" s="6">
        <v>9</v>
      </c>
      <c r="D124" s="6" t="s">
        <v>408</v>
      </c>
      <c r="E124" s="6">
        <v>136218610</v>
      </c>
      <c r="F124" s="6" t="s">
        <v>597</v>
      </c>
      <c r="G124" s="6">
        <v>9</v>
      </c>
      <c r="H124" s="6">
        <v>136305439</v>
      </c>
      <c r="I124" s="6" t="s">
        <v>364</v>
      </c>
      <c r="J124" s="6" t="s">
        <v>363</v>
      </c>
      <c r="K124" s="6">
        <v>0.578529</v>
      </c>
      <c r="L124" s="6">
        <v>-0.0008</v>
      </c>
      <c r="M124" s="6">
        <v>0.0037</v>
      </c>
      <c r="N124" s="6">
        <v>0.8478</v>
      </c>
      <c r="O124" s="6">
        <v>0.693375</v>
      </c>
      <c r="P124" s="6">
        <v>0.067811</v>
      </c>
      <c r="Q124" s="6">
        <v>1.53e-24</v>
      </c>
      <c r="R124" s="6">
        <v>-0.00115378</v>
      </c>
      <c r="S124" s="6">
        <v>0.00533741</v>
      </c>
      <c r="T124" s="6">
        <v>0.8288569</v>
      </c>
      <c r="U124" s="6">
        <v>0.1299386</v>
      </c>
      <c r="V124" s="6">
        <v>20</v>
      </c>
      <c r="W124" s="6">
        <v>0.9095388</v>
      </c>
      <c r="X124" s="6" t="s">
        <v>599</v>
      </c>
    </row>
    <row r="125" s="6" customFormat="1" ht="13.85" spans="1:24">
      <c r="A125" s="6" t="s">
        <v>574</v>
      </c>
      <c r="B125" s="6" t="s">
        <v>557</v>
      </c>
      <c r="C125" s="6">
        <v>12</v>
      </c>
      <c r="D125" s="6" t="s">
        <v>498</v>
      </c>
      <c r="E125" s="6">
        <v>109991542</v>
      </c>
      <c r="F125" s="6" t="s">
        <v>604</v>
      </c>
      <c r="G125" s="6">
        <v>12</v>
      </c>
      <c r="H125" s="6">
        <v>110006512</v>
      </c>
      <c r="I125" s="6" t="s">
        <v>364</v>
      </c>
      <c r="J125" s="6" t="s">
        <v>363</v>
      </c>
      <c r="K125" s="6">
        <v>0.2833</v>
      </c>
      <c r="L125" s="6">
        <v>-0.0017</v>
      </c>
      <c r="M125" s="6">
        <v>0.0041</v>
      </c>
      <c r="N125" s="6">
        <v>0.8812</v>
      </c>
      <c r="O125" s="6">
        <v>-0.519055</v>
      </c>
      <c r="P125" s="6">
        <v>0.0629544</v>
      </c>
      <c r="Q125" s="6">
        <v>1.65e-16</v>
      </c>
      <c r="R125" s="6">
        <v>0.00327518</v>
      </c>
      <c r="S125" s="6">
        <v>0.00790895</v>
      </c>
      <c r="T125" s="6">
        <v>0.6787929</v>
      </c>
      <c r="U125" s="6">
        <v>0.4370926</v>
      </c>
      <c r="V125" s="6">
        <v>15</v>
      </c>
      <c r="W125" s="6">
        <v>0.9095388</v>
      </c>
      <c r="X125" s="6" t="s">
        <v>599</v>
      </c>
    </row>
    <row r="126" s="6" customFormat="1" ht="13.85" spans="1:24">
      <c r="A126" s="6" t="s">
        <v>576</v>
      </c>
      <c r="B126" s="6" t="s">
        <v>536</v>
      </c>
      <c r="C126" s="6">
        <v>1</v>
      </c>
      <c r="D126" s="6" t="s">
        <v>537</v>
      </c>
      <c r="E126" s="6">
        <v>153591263</v>
      </c>
      <c r="F126" s="6" t="s">
        <v>605</v>
      </c>
      <c r="G126" s="6">
        <v>1</v>
      </c>
      <c r="H126" s="6">
        <v>153598094</v>
      </c>
      <c r="I126" s="6" t="s">
        <v>374</v>
      </c>
      <c r="J126" s="6" t="s">
        <v>370</v>
      </c>
      <c r="K126" s="6">
        <v>0.446322</v>
      </c>
      <c r="L126" s="6">
        <v>-0.0122</v>
      </c>
      <c r="M126" s="6">
        <v>0.0299</v>
      </c>
      <c r="N126" s="6">
        <v>0.683</v>
      </c>
      <c r="O126" s="6">
        <v>0.315213</v>
      </c>
      <c r="P126" s="6">
        <v>0.0331064</v>
      </c>
      <c r="Q126" s="6">
        <v>1.71e-21</v>
      </c>
      <c r="R126" s="6">
        <v>-0.038704</v>
      </c>
      <c r="S126" s="6">
        <v>0.0949436</v>
      </c>
      <c r="T126" s="6">
        <v>0.6835287</v>
      </c>
      <c r="U126" s="6">
        <v>0.4063521</v>
      </c>
      <c r="V126" s="6">
        <v>19</v>
      </c>
      <c r="W126" s="6">
        <v>0.854410875</v>
      </c>
      <c r="X126" s="6" t="s">
        <v>606</v>
      </c>
    </row>
    <row r="127" s="6" customFormat="1" ht="13.85" spans="1:24">
      <c r="A127" s="6" t="s">
        <v>576</v>
      </c>
      <c r="B127" s="6" t="s">
        <v>585</v>
      </c>
      <c r="C127" s="6">
        <v>3</v>
      </c>
      <c r="D127" s="6" t="s">
        <v>468</v>
      </c>
      <c r="E127" s="6">
        <v>186435065</v>
      </c>
      <c r="F127" s="6" t="s">
        <v>607</v>
      </c>
      <c r="G127" s="6">
        <v>3</v>
      </c>
      <c r="H127" s="6">
        <v>186436217</v>
      </c>
      <c r="I127" s="6" t="s">
        <v>374</v>
      </c>
      <c r="J127" s="6" t="s">
        <v>364</v>
      </c>
      <c r="K127" s="6">
        <v>0.324056</v>
      </c>
      <c r="L127" s="6">
        <v>-0.0251</v>
      </c>
      <c r="M127" s="6">
        <v>0.0298</v>
      </c>
      <c r="N127" s="6">
        <v>0.3997</v>
      </c>
      <c r="O127" s="6">
        <v>-0.778257</v>
      </c>
      <c r="P127" s="6">
        <v>0.0819248</v>
      </c>
      <c r="Q127" s="6">
        <v>2.11e-21</v>
      </c>
      <c r="R127" s="6">
        <v>0.0322516</v>
      </c>
      <c r="S127" s="6">
        <v>0.0384409</v>
      </c>
      <c r="T127" s="6">
        <v>0.4014746</v>
      </c>
      <c r="U127" s="6">
        <v>0.7405852</v>
      </c>
      <c r="V127" s="6">
        <v>12</v>
      </c>
      <c r="W127" s="6">
        <v>0.669124333</v>
      </c>
      <c r="X127" s="6" t="s">
        <v>606</v>
      </c>
    </row>
    <row r="128" s="6" customFormat="1" ht="13.85" spans="1:24">
      <c r="A128" s="6" t="s">
        <v>576</v>
      </c>
      <c r="B128" s="6" t="s">
        <v>551</v>
      </c>
      <c r="C128" s="6">
        <v>9</v>
      </c>
      <c r="D128" s="6" t="s">
        <v>390</v>
      </c>
      <c r="E128" s="6">
        <v>136125788</v>
      </c>
      <c r="F128" s="6" t="s">
        <v>608</v>
      </c>
      <c r="G128" s="6">
        <v>9</v>
      </c>
      <c r="H128" s="6">
        <v>136128421</v>
      </c>
      <c r="I128" s="6" t="s">
        <v>364</v>
      </c>
      <c r="J128" s="6" t="s">
        <v>374</v>
      </c>
      <c r="K128" s="6">
        <v>0.220676</v>
      </c>
      <c r="L128" s="6">
        <v>-0.0747</v>
      </c>
      <c r="M128" s="6">
        <v>0.0332</v>
      </c>
      <c r="N128" s="6">
        <v>0.0244</v>
      </c>
      <c r="O128" s="6">
        <v>-0.653786</v>
      </c>
      <c r="P128" s="6">
        <v>0.0898414</v>
      </c>
      <c r="Q128" s="6">
        <v>3.41e-13</v>
      </c>
      <c r="R128" s="6">
        <v>0.114258</v>
      </c>
      <c r="S128" s="6">
        <v>0.053153</v>
      </c>
      <c r="T128" s="6">
        <v>0.03158712</v>
      </c>
      <c r="U128" s="6">
        <v>0.9163885</v>
      </c>
      <c r="V128" s="6">
        <v>15</v>
      </c>
      <c r="W128" s="6">
        <v>0.1579356</v>
      </c>
      <c r="X128" s="6" t="s">
        <v>606</v>
      </c>
    </row>
    <row r="129" s="6" customFormat="1" ht="13.85" spans="1:24">
      <c r="A129" s="6" t="s">
        <v>576</v>
      </c>
      <c r="B129" s="6" t="s">
        <v>553</v>
      </c>
      <c r="C129" s="6">
        <v>9</v>
      </c>
      <c r="D129" s="6" t="s">
        <v>408</v>
      </c>
      <c r="E129" s="6">
        <v>136218610</v>
      </c>
      <c r="F129" s="6" t="s">
        <v>554</v>
      </c>
      <c r="G129" s="6">
        <v>9</v>
      </c>
      <c r="H129" s="6">
        <v>136268084</v>
      </c>
      <c r="I129" s="6" t="s">
        <v>363</v>
      </c>
      <c r="J129" s="6" t="s">
        <v>364</v>
      </c>
      <c r="K129" s="6">
        <v>0.311133</v>
      </c>
      <c r="L129" s="6">
        <v>0.0362</v>
      </c>
      <c r="M129" s="6">
        <v>0.0332</v>
      </c>
      <c r="N129" s="6">
        <v>0.2768</v>
      </c>
      <c r="O129" s="6">
        <v>-0.669638</v>
      </c>
      <c r="P129" s="6">
        <v>0.0738752</v>
      </c>
      <c r="Q129" s="6">
        <v>1.25e-19</v>
      </c>
      <c r="R129" s="6">
        <v>-0.0540591</v>
      </c>
      <c r="S129" s="6">
        <v>0.0499364</v>
      </c>
      <c r="T129" s="6">
        <v>0.2790049</v>
      </c>
      <c r="U129" s="6">
        <v>0.1310729</v>
      </c>
      <c r="V129" s="6">
        <v>20</v>
      </c>
      <c r="W129" s="6">
        <v>0.669124333</v>
      </c>
      <c r="X129" s="6" t="s">
        <v>606</v>
      </c>
    </row>
    <row r="130" s="6" customFormat="1" ht="13.85" spans="1:24">
      <c r="A130" s="6" t="s">
        <v>576</v>
      </c>
      <c r="B130" s="6" t="s">
        <v>589</v>
      </c>
      <c r="C130" s="6">
        <v>9</v>
      </c>
      <c r="D130" s="6" t="s">
        <v>444</v>
      </c>
      <c r="E130" s="6">
        <v>136501482</v>
      </c>
      <c r="F130" s="6" t="s">
        <v>590</v>
      </c>
      <c r="G130" s="6">
        <v>9</v>
      </c>
      <c r="H130" s="6">
        <v>136500515</v>
      </c>
      <c r="I130" s="6" t="s">
        <v>374</v>
      </c>
      <c r="J130" s="6" t="s">
        <v>370</v>
      </c>
      <c r="K130" s="6">
        <v>0.790258</v>
      </c>
      <c r="L130" s="6">
        <v>-0.0011</v>
      </c>
      <c r="M130" s="6">
        <v>0.0369</v>
      </c>
      <c r="N130" s="6">
        <v>0.977</v>
      </c>
      <c r="O130" s="6">
        <v>0.737918</v>
      </c>
      <c r="P130" s="6">
        <v>0.0794721</v>
      </c>
      <c r="Q130" s="6">
        <v>1.61e-20</v>
      </c>
      <c r="R130" s="6">
        <v>-0.00149068</v>
      </c>
      <c r="S130" s="6">
        <v>0.0500058</v>
      </c>
      <c r="T130" s="6">
        <v>0.9762185</v>
      </c>
      <c r="U130" s="6">
        <v>0.4509619</v>
      </c>
      <c r="V130" s="6">
        <v>4</v>
      </c>
      <c r="W130" s="6">
        <v>0.9762185</v>
      </c>
      <c r="X130" s="6" t="s">
        <v>606</v>
      </c>
    </row>
    <row r="131" s="6" customFormat="1" ht="13.85" spans="1:24">
      <c r="A131" s="6" t="s">
        <v>575</v>
      </c>
      <c r="B131" s="6" t="s">
        <v>536</v>
      </c>
      <c r="C131" s="6">
        <v>1</v>
      </c>
      <c r="D131" s="6" t="s">
        <v>537</v>
      </c>
      <c r="E131" s="6">
        <v>153591263</v>
      </c>
      <c r="F131" s="6" t="s">
        <v>605</v>
      </c>
      <c r="G131" s="6">
        <v>1</v>
      </c>
      <c r="H131" s="6">
        <v>153598094</v>
      </c>
      <c r="I131" s="6" t="s">
        <v>374</v>
      </c>
      <c r="J131" s="6" t="s">
        <v>370</v>
      </c>
      <c r="K131" s="6">
        <v>0.446322</v>
      </c>
      <c r="L131" s="6">
        <v>0.0007</v>
      </c>
      <c r="M131" s="6">
        <v>0.0035</v>
      </c>
      <c r="N131" s="6">
        <v>0.7532</v>
      </c>
      <c r="O131" s="6">
        <v>0.315213</v>
      </c>
      <c r="P131" s="6">
        <v>0.0331064</v>
      </c>
      <c r="Q131" s="6">
        <v>1.71e-21</v>
      </c>
      <c r="R131" s="6">
        <v>0.00222072</v>
      </c>
      <c r="S131" s="6">
        <v>0.0111061</v>
      </c>
      <c r="T131" s="6">
        <v>0.8415151</v>
      </c>
      <c r="U131" s="6">
        <v>0.6560645</v>
      </c>
      <c r="V131" s="6">
        <v>19</v>
      </c>
      <c r="W131" s="6">
        <v>0.8415151</v>
      </c>
      <c r="X131" s="6" t="s">
        <v>606</v>
      </c>
    </row>
    <row r="132" s="6" customFormat="1" ht="13.85" spans="1:24">
      <c r="A132" s="6" t="s">
        <v>575</v>
      </c>
      <c r="B132" s="6" t="s">
        <v>585</v>
      </c>
      <c r="C132" s="6">
        <v>3</v>
      </c>
      <c r="D132" s="6" t="s">
        <v>468</v>
      </c>
      <c r="E132" s="6">
        <v>186435065</v>
      </c>
      <c r="F132" s="6" t="s">
        <v>607</v>
      </c>
      <c r="G132" s="6">
        <v>3</v>
      </c>
      <c r="H132" s="6">
        <v>186436217</v>
      </c>
      <c r="I132" s="6" t="s">
        <v>374</v>
      </c>
      <c r="J132" s="6" t="s">
        <v>364</v>
      </c>
      <c r="K132" s="6">
        <v>0.324056</v>
      </c>
      <c r="L132" s="6">
        <v>0.0035</v>
      </c>
      <c r="M132" s="6">
        <v>0.0038</v>
      </c>
      <c r="N132" s="6">
        <v>0.2829</v>
      </c>
      <c r="O132" s="6">
        <v>-0.778257</v>
      </c>
      <c r="P132" s="6">
        <v>0.0819248</v>
      </c>
      <c r="Q132" s="6">
        <v>2.11e-21</v>
      </c>
      <c r="R132" s="6">
        <v>-0.00449723</v>
      </c>
      <c r="S132" s="6">
        <v>0.0049056</v>
      </c>
      <c r="T132" s="6">
        <v>0.3592717</v>
      </c>
      <c r="U132" s="6">
        <v>0.7582207</v>
      </c>
      <c r="V132" s="6">
        <v>12</v>
      </c>
      <c r="W132" s="6">
        <v>0.598786167</v>
      </c>
      <c r="X132" s="6" t="s">
        <v>606</v>
      </c>
    </row>
    <row r="133" s="6" customFormat="1" ht="13.85" spans="1:24">
      <c r="A133" s="6" t="s">
        <v>575</v>
      </c>
      <c r="B133" s="6" t="s">
        <v>551</v>
      </c>
      <c r="C133" s="6">
        <v>9</v>
      </c>
      <c r="D133" s="6" t="s">
        <v>390</v>
      </c>
      <c r="E133" s="6">
        <v>136125788</v>
      </c>
      <c r="F133" s="6" t="s">
        <v>608</v>
      </c>
      <c r="G133" s="6">
        <v>9</v>
      </c>
      <c r="H133" s="6">
        <v>136128421</v>
      </c>
      <c r="I133" s="6" t="s">
        <v>364</v>
      </c>
      <c r="J133" s="6" t="s">
        <v>374</v>
      </c>
      <c r="K133" s="6">
        <v>0.220676</v>
      </c>
      <c r="L133" s="6">
        <v>-0.0048</v>
      </c>
      <c r="M133" s="6">
        <v>0.0041</v>
      </c>
      <c r="N133" s="6">
        <v>0.3612</v>
      </c>
      <c r="O133" s="6">
        <v>-0.653786</v>
      </c>
      <c r="P133" s="6">
        <v>0.0898414</v>
      </c>
      <c r="Q133" s="6">
        <v>3.41e-13</v>
      </c>
      <c r="R133" s="6">
        <v>0.00734185</v>
      </c>
      <c r="S133" s="6">
        <v>0.0063518</v>
      </c>
      <c r="T133" s="6">
        <v>0.2477347</v>
      </c>
      <c r="U133" s="6">
        <v>0.08749903</v>
      </c>
      <c r="V133" s="6">
        <v>17</v>
      </c>
      <c r="W133" s="6">
        <v>0.598786167</v>
      </c>
      <c r="X133" s="6" t="s">
        <v>606</v>
      </c>
    </row>
    <row r="134" s="6" customFormat="1" ht="13.85" spans="1:24">
      <c r="A134" s="6" t="s">
        <v>575</v>
      </c>
      <c r="B134" s="6" t="s">
        <v>553</v>
      </c>
      <c r="C134" s="6">
        <v>9</v>
      </c>
      <c r="D134" s="6" t="s">
        <v>408</v>
      </c>
      <c r="E134" s="6">
        <v>136218610</v>
      </c>
      <c r="F134" s="6" t="s">
        <v>554</v>
      </c>
      <c r="G134" s="6">
        <v>9</v>
      </c>
      <c r="H134" s="6">
        <v>136268084</v>
      </c>
      <c r="I134" s="6" t="s">
        <v>363</v>
      </c>
      <c r="J134" s="6" t="s">
        <v>364</v>
      </c>
      <c r="K134" s="6">
        <v>0.311133</v>
      </c>
      <c r="L134" s="6">
        <v>-0.0057</v>
      </c>
      <c r="M134" s="6">
        <v>0.0038</v>
      </c>
      <c r="N134" s="6">
        <v>0.1697</v>
      </c>
      <c r="O134" s="6">
        <v>-0.669638</v>
      </c>
      <c r="P134" s="6">
        <v>0.0738752</v>
      </c>
      <c r="Q134" s="6">
        <v>1.25e-19</v>
      </c>
      <c r="R134" s="6">
        <v>0.00851206</v>
      </c>
      <c r="S134" s="6">
        <v>0.00575188</v>
      </c>
      <c r="T134" s="6">
        <v>0.1389068</v>
      </c>
      <c r="U134" s="6">
        <v>0.6146318</v>
      </c>
      <c r="V134" s="6">
        <v>20</v>
      </c>
      <c r="W134" s="6">
        <v>0.598786167</v>
      </c>
      <c r="X134" s="6" t="s">
        <v>606</v>
      </c>
    </row>
    <row r="135" s="6" customFormat="1" ht="13.85" spans="1:24">
      <c r="A135" s="6" t="s">
        <v>575</v>
      </c>
      <c r="B135" s="6" t="s">
        <v>589</v>
      </c>
      <c r="C135" s="6">
        <v>9</v>
      </c>
      <c r="D135" s="6" t="s">
        <v>444</v>
      </c>
      <c r="E135" s="6">
        <v>136501482</v>
      </c>
      <c r="F135" s="6" t="s">
        <v>590</v>
      </c>
      <c r="G135" s="6">
        <v>9</v>
      </c>
      <c r="H135" s="6">
        <v>136500515</v>
      </c>
      <c r="I135" s="6" t="s">
        <v>374</v>
      </c>
      <c r="J135" s="6" t="s">
        <v>370</v>
      </c>
      <c r="K135" s="6">
        <v>0.790258</v>
      </c>
      <c r="L135" s="6">
        <v>0.0014</v>
      </c>
      <c r="M135" s="6">
        <v>0.0044</v>
      </c>
      <c r="N135" s="6">
        <v>0.7201</v>
      </c>
      <c r="O135" s="6">
        <v>0.737918</v>
      </c>
      <c r="P135" s="6">
        <v>0.0794721</v>
      </c>
      <c r="Q135" s="6">
        <v>1.61e-20</v>
      </c>
      <c r="R135" s="6">
        <v>0.00189723</v>
      </c>
      <c r="S135" s="6">
        <v>0.00596622</v>
      </c>
      <c r="T135" s="6">
        <v>0.7504886</v>
      </c>
      <c r="U135" s="6">
        <v>0.3012119</v>
      </c>
      <c r="V135" s="6">
        <v>4</v>
      </c>
      <c r="W135" s="6">
        <v>0.8415151</v>
      </c>
      <c r="X135" s="6" t="s">
        <v>606</v>
      </c>
    </row>
    <row r="136" s="6" customFormat="1" ht="13.85" spans="1:24">
      <c r="A136" s="6" t="s">
        <v>578</v>
      </c>
      <c r="B136" s="6" t="s">
        <v>536</v>
      </c>
      <c r="C136" s="6">
        <v>1</v>
      </c>
      <c r="D136" s="6" t="s">
        <v>537</v>
      </c>
      <c r="E136" s="6">
        <v>153591263</v>
      </c>
      <c r="F136" s="6" t="s">
        <v>605</v>
      </c>
      <c r="G136" s="6">
        <v>1</v>
      </c>
      <c r="H136" s="6">
        <v>153598094</v>
      </c>
      <c r="I136" s="6" t="s">
        <v>374</v>
      </c>
      <c r="J136" s="6" t="s">
        <v>370</v>
      </c>
      <c r="K136" s="6">
        <v>0.446322</v>
      </c>
      <c r="L136" s="6">
        <v>-0.0236</v>
      </c>
      <c r="M136" s="6">
        <v>0.0462</v>
      </c>
      <c r="N136" s="6">
        <v>0.6091</v>
      </c>
      <c r="O136" s="6">
        <v>0.315213</v>
      </c>
      <c r="P136" s="6">
        <v>0.0331064</v>
      </c>
      <c r="Q136" s="6">
        <v>1.71e-21</v>
      </c>
      <c r="R136" s="6">
        <v>-0.07487</v>
      </c>
      <c r="S136" s="6">
        <v>0.146778</v>
      </c>
      <c r="T136" s="6">
        <v>0.6099892</v>
      </c>
      <c r="U136" s="6">
        <v>0.07902935</v>
      </c>
      <c r="V136" s="6">
        <v>19</v>
      </c>
      <c r="W136" s="6">
        <v>0.6455262</v>
      </c>
      <c r="X136" s="6" t="s">
        <v>606</v>
      </c>
    </row>
    <row r="137" s="6" customFormat="1" ht="13.85" spans="1:24">
      <c r="A137" s="6" t="s">
        <v>578</v>
      </c>
      <c r="B137" s="6" t="s">
        <v>585</v>
      </c>
      <c r="C137" s="6">
        <v>3</v>
      </c>
      <c r="D137" s="6" t="s">
        <v>468</v>
      </c>
      <c r="E137" s="6">
        <v>186435065</v>
      </c>
      <c r="F137" s="6" t="s">
        <v>607</v>
      </c>
      <c r="G137" s="6">
        <v>3</v>
      </c>
      <c r="H137" s="6">
        <v>186436217</v>
      </c>
      <c r="I137" s="6" t="s">
        <v>374</v>
      </c>
      <c r="J137" s="6" t="s">
        <v>364</v>
      </c>
      <c r="K137" s="6">
        <v>0.324056</v>
      </c>
      <c r="L137" s="6">
        <v>-0.021</v>
      </c>
      <c r="M137" s="6">
        <v>0.0456</v>
      </c>
      <c r="N137" s="6">
        <v>0.6445</v>
      </c>
      <c r="O137" s="6">
        <v>-0.778257</v>
      </c>
      <c r="P137" s="6">
        <v>0.0819248</v>
      </c>
      <c r="Q137" s="6">
        <v>2.11e-21</v>
      </c>
      <c r="R137" s="6">
        <v>0.0269834</v>
      </c>
      <c r="S137" s="6">
        <v>0.0586613</v>
      </c>
      <c r="T137" s="6">
        <v>0.6455262</v>
      </c>
      <c r="U137" s="6">
        <v>0.3884504</v>
      </c>
      <c r="V137" s="6">
        <v>12</v>
      </c>
      <c r="W137" s="6">
        <v>0.6455262</v>
      </c>
      <c r="X137" s="6" t="s">
        <v>606</v>
      </c>
    </row>
    <row r="138" s="6" customFormat="1" ht="13.85" spans="1:24">
      <c r="A138" s="6" t="s">
        <v>578</v>
      </c>
      <c r="B138" s="6" t="s">
        <v>551</v>
      </c>
      <c r="C138" s="6">
        <v>9</v>
      </c>
      <c r="D138" s="6" t="s">
        <v>390</v>
      </c>
      <c r="E138" s="6">
        <v>136125788</v>
      </c>
      <c r="F138" s="6" t="s">
        <v>608</v>
      </c>
      <c r="G138" s="6">
        <v>9</v>
      </c>
      <c r="H138" s="6">
        <v>136128421</v>
      </c>
      <c r="I138" s="6" t="s">
        <v>364</v>
      </c>
      <c r="J138" s="6" t="s">
        <v>374</v>
      </c>
      <c r="K138" s="6">
        <v>0.220676</v>
      </c>
      <c r="L138" s="6">
        <v>-0.0261</v>
      </c>
      <c r="M138" s="6">
        <v>0.0506</v>
      </c>
      <c r="N138" s="6">
        <v>0.605</v>
      </c>
      <c r="O138" s="6">
        <v>-0.653786</v>
      </c>
      <c r="P138" s="6">
        <v>0.0898414</v>
      </c>
      <c r="Q138" s="6">
        <v>3.41e-13</v>
      </c>
      <c r="R138" s="6">
        <v>0.0399213</v>
      </c>
      <c r="S138" s="6">
        <v>0.0775895</v>
      </c>
      <c r="T138" s="6">
        <v>0.6068889</v>
      </c>
      <c r="U138" s="6">
        <v>0.7631259</v>
      </c>
      <c r="V138" s="6">
        <v>15</v>
      </c>
      <c r="W138" s="6">
        <v>0.6455262</v>
      </c>
      <c r="X138" s="6" t="s">
        <v>606</v>
      </c>
    </row>
    <row r="139" s="6" customFormat="1" ht="13.85" spans="1:24">
      <c r="A139" s="6" t="s">
        <v>578</v>
      </c>
      <c r="B139" s="6" t="s">
        <v>553</v>
      </c>
      <c r="C139" s="6">
        <v>9</v>
      </c>
      <c r="D139" s="6" t="s">
        <v>408</v>
      </c>
      <c r="E139" s="6">
        <v>136218610</v>
      </c>
      <c r="F139" s="6" t="s">
        <v>554</v>
      </c>
      <c r="G139" s="6">
        <v>9</v>
      </c>
      <c r="H139" s="6">
        <v>136268084</v>
      </c>
      <c r="I139" s="6" t="s">
        <v>363</v>
      </c>
      <c r="J139" s="6" t="s">
        <v>364</v>
      </c>
      <c r="K139" s="6">
        <v>0.311133</v>
      </c>
      <c r="L139" s="6">
        <v>0.0543</v>
      </c>
      <c r="M139" s="6">
        <v>0.0514</v>
      </c>
      <c r="N139" s="6">
        <v>0.2903</v>
      </c>
      <c r="O139" s="6">
        <v>-0.669638</v>
      </c>
      <c r="P139" s="6">
        <v>0.0738752</v>
      </c>
      <c r="Q139" s="6">
        <v>1.25e-19</v>
      </c>
      <c r="R139" s="6">
        <v>-0.0810886</v>
      </c>
      <c r="S139" s="6">
        <v>0.0772774</v>
      </c>
      <c r="T139" s="6">
        <v>0.2940318</v>
      </c>
      <c r="U139" s="6">
        <v>0.2964723</v>
      </c>
      <c r="V139" s="6">
        <v>20</v>
      </c>
      <c r="W139" s="6">
        <v>0.6455262</v>
      </c>
      <c r="X139" s="6" t="s">
        <v>606</v>
      </c>
    </row>
    <row r="140" s="6" customFormat="1" ht="13.85" spans="1:24">
      <c r="A140" s="6" t="s">
        <v>578</v>
      </c>
      <c r="B140" s="6" t="s">
        <v>589</v>
      </c>
      <c r="C140" s="6">
        <v>9</v>
      </c>
      <c r="D140" s="6" t="s">
        <v>444</v>
      </c>
      <c r="E140" s="6">
        <v>136501482</v>
      </c>
      <c r="F140" s="6" t="s">
        <v>590</v>
      </c>
      <c r="G140" s="6">
        <v>9</v>
      </c>
      <c r="H140" s="6">
        <v>136500515</v>
      </c>
      <c r="I140" s="6" t="s">
        <v>374</v>
      </c>
      <c r="J140" s="6" t="s">
        <v>370</v>
      </c>
      <c r="K140" s="6">
        <v>0.790258</v>
      </c>
      <c r="L140" s="6">
        <v>-0.0529</v>
      </c>
      <c r="M140" s="6">
        <v>0.0551</v>
      </c>
      <c r="N140" s="6">
        <v>0.3375</v>
      </c>
      <c r="O140" s="6">
        <v>0.737918</v>
      </c>
      <c r="P140" s="6">
        <v>0.0794721</v>
      </c>
      <c r="Q140" s="6">
        <v>1.61e-20</v>
      </c>
      <c r="R140" s="6">
        <v>-0.0716882</v>
      </c>
      <c r="S140" s="6">
        <v>0.0750676</v>
      </c>
      <c r="T140" s="6">
        <v>0.3395872</v>
      </c>
      <c r="U140" s="6">
        <v>0.3007341</v>
      </c>
      <c r="V140" s="6">
        <v>4</v>
      </c>
      <c r="W140" s="6">
        <v>0.6455262</v>
      </c>
      <c r="X140" s="6" t="s">
        <v>606</v>
      </c>
    </row>
    <row r="141" s="6" customFormat="1" ht="13.85" spans="1:24">
      <c r="A141" s="6" t="s">
        <v>569</v>
      </c>
      <c r="B141" s="6" t="s">
        <v>536</v>
      </c>
      <c r="C141" s="6">
        <v>1</v>
      </c>
      <c r="D141" s="6" t="s">
        <v>537</v>
      </c>
      <c r="E141" s="6">
        <v>153591263</v>
      </c>
      <c r="F141" s="6" t="s">
        <v>605</v>
      </c>
      <c r="G141" s="6">
        <v>1</v>
      </c>
      <c r="H141" s="6">
        <v>153598094</v>
      </c>
      <c r="I141" s="6" t="s">
        <v>374</v>
      </c>
      <c r="J141" s="6" t="s">
        <v>370</v>
      </c>
      <c r="K141" s="6">
        <v>0.446322</v>
      </c>
      <c r="L141" s="6">
        <v>-0.0165796</v>
      </c>
      <c r="M141" s="6">
        <v>0.0420021</v>
      </c>
      <c r="N141" s="6">
        <v>0.693044</v>
      </c>
      <c r="O141" s="6">
        <v>0.315213</v>
      </c>
      <c r="P141" s="6">
        <v>0.0331064</v>
      </c>
      <c r="Q141" s="6">
        <v>1.71e-21</v>
      </c>
      <c r="R141" s="6">
        <v>-0.0525981</v>
      </c>
      <c r="S141" s="6">
        <v>0.133364</v>
      </c>
      <c r="T141" s="6">
        <v>0.6932903</v>
      </c>
      <c r="U141" s="6">
        <v>0.3074421</v>
      </c>
      <c r="V141" s="6">
        <v>19</v>
      </c>
      <c r="W141" s="6">
        <v>0.6932903</v>
      </c>
      <c r="X141" s="6" t="s">
        <v>606</v>
      </c>
    </row>
    <row r="142" s="6" customFormat="1" ht="13.85" spans="1:24">
      <c r="A142" s="6" t="s">
        <v>569</v>
      </c>
      <c r="B142" s="6" t="s">
        <v>585</v>
      </c>
      <c r="C142" s="6">
        <v>3</v>
      </c>
      <c r="D142" s="6" t="s">
        <v>468</v>
      </c>
      <c r="E142" s="6">
        <v>186435065</v>
      </c>
      <c r="F142" s="6" t="s">
        <v>607</v>
      </c>
      <c r="G142" s="6">
        <v>3</v>
      </c>
      <c r="H142" s="6">
        <v>186436217</v>
      </c>
      <c r="I142" s="6" t="s">
        <v>374</v>
      </c>
      <c r="J142" s="6" t="s">
        <v>364</v>
      </c>
      <c r="K142" s="6">
        <v>0.324056</v>
      </c>
      <c r="L142" s="6">
        <v>-0.0432044</v>
      </c>
      <c r="M142" s="6">
        <v>0.0449394</v>
      </c>
      <c r="N142" s="6">
        <v>0.336367</v>
      </c>
      <c r="O142" s="6">
        <v>-0.778257</v>
      </c>
      <c r="P142" s="6">
        <v>0.0819248</v>
      </c>
      <c r="Q142" s="6">
        <v>2.11e-21</v>
      </c>
      <c r="R142" s="6">
        <v>0.0555143</v>
      </c>
      <c r="S142" s="6">
        <v>0.0580386</v>
      </c>
      <c r="T142" s="6">
        <v>0.3388163</v>
      </c>
      <c r="U142" s="6">
        <v>0.7234729</v>
      </c>
      <c r="V142" s="6">
        <v>12</v>
      </c>
      <c r="W142" s="6">
        <v>0.6932903</v>
      </c>
      <c r="X142" s="6" t="s">
        <v>606</v>
      </c>
    </row>
    <row r="143" s="6" customFormat="1" ht="13.85" spans="1:24">
      <c r="A143" s="6" t="s">
        <v>569</v>
      </c>
      <c r="B143" s="6" t="s">
        <v>551</v>
      </c>
      <c r="C143" s="6">
        <v>9</v>
      </c>
      <c r="D143" s="6" t="s">
        <v>390</v>
      </c>
      <c r="E143" s="6">
        <v>136125788</v>
      </c>
      <c r="F143" s="6" t="s">
        <v>608</v>
      </c>
      <c r="G143" s="6">
        <v>9</v>
      </c>
      <c r="H143" s="6">
        <v>136128421</v>
      </c>
      <c r="I143" s="6" t="s">
        <v>364</v>
      </c>
      <c r="J143" s="6" t="s">
        <v>374</v>
      </c>
      <c r="K143" s="6">
        <v>0.220676</v>
      </c>
      <c r="L143" s="6">
        <v>0.0658965</v>
      </c>
      <c r="M143" s="6">
        <v>0.0486592</v>
      </c>
      <c r="N143" s="6">
        <v>0.175676</v>
      </c>
      <c r="O143" s="6">
        <v>-0.653786</v>
      </c>
      <c r="P143" s="6">
        <v>0.0898414</v>
      </c>
      <c r="Q143" s="6">
        <v>3.41e-13</v>
      </c>
      <c r="R143" s="6">
        <v>-0.100792</v>
      </c>
      <c r="S143" s="6">
        <v>0.0757046</v>
      </c>
      <c r="T143" s="6">
        <v>0.1830616</v>
      </c>
      <c r="U143" s="6">
        <v>0.9908443</v>
      </c>
      <c r="V143" s="6">
        <v>17</v>
      </c>
      <c r="W143" s="6">
        <v>0.6932903</v>
      </c>
      <c r="X143" s="6" t="s">
        <v>606</v>
      </c>
    </row>
    <row r="144" s="6" customFormat="1" ht="13.85" spans="1:24">
      <c r="A144" s="6" t="s">
        <v>569</v>
      </c>
      <c r="B144" s="6" t="s">
        <v>553</v>
      </c>
      <c r="C144" s="6">
        <v>9</v>
      </c>
      <c r="D144" s="6" t="s">
        <v>408</v>
      </c>
      <c r="E144" s="6">
        <v>136218610</v>
      </c>
      <c r="F144" s="6" t="s">
        <v>554</v>
      </c>
      <c r="G144" s="6">
        <v>9</v>
      </c>
      <c r="H144" s="6">
        <v>136268084</v>
      </c>
      <c r="I144" s="6" t="s">
        <v>363</v>
      </c>
      <c r="J144" s="6" t="s">
        <v>364</v>
      </c>
      <c r="K144" s="6">
        <v>0.311133</v>
      </c>
      <c r="L144" s="6">
        <v>0.0293825</v>
      </c>
      <c r="M144" s="6">
        <v>0.0450751</v>
      </c>
      <c r="N144" s="6">
        <v>0.514502</v>
      </c>
      <c r="O144" s="6">
        <v>-0.669638</v>
      </c>
      <c r="P144" s="6">
        <v>0.0738752</v>
      </c>
      <c r="Q144" s="6">
        <v>1.25e-19</v>
      </c>
      <c r="R144" s="6">
        <v>-0.0438782</v>
      </c>
      <c r="S144" s="6">
        <v>0.0674865</v>
      </c>
      <c r="T144" s="6">
        <v>0.5155776</v>
      </c>
      <c r="U144" s="6">
        <v>0.312792</v>
      </c>
      <c r="V144" s="6">
        <v>20</v>
      </c>
      <c r="W144" s="6">
        <v>0.6932903</v>
      </c>
      <c r="X144" s="6" t="s">
        <v>606</v>
      </c>
    </row>
    <row r="145" s="6" customFormat="1" ht="13.85" spans="1:24">
      <c r="A145" s="6" t="s">
        <v>569</v>
      </c>
      <c r="B145" s="6" t="s">
        <v>589</v>
      </c>
      <c r="C145" s="6">
        <v>9</v>
      </c>
      <c r="D145" s="6" t="s">
        <v>444</v>
      </c>
      <c r="E145" s="6">
        <v>136501482</v>
      </c>
      <c r="F145" s="6" t="s">
        <v>590</v>
      </c>
      <c r="G145" s="6">
        <v>9</v>
      </c>
      <c r="H145" s="6">
        <v>136500515</v>
      </c>
      <c r="I145" s="6" t="s">
        <v>374</v>
      </c>
      <c r="J145" s="6" t="s">
        <v>370</v>
      </c>
      <c r="K145" s="6">
        <v>0.790258</v>
      </c>
      <c r="L145" s="6">
        <v>0.0300768</v>
      </c>
      <c r="M145" s="6">
        <v>0.0520847</v>
      </c>
      <c r="N145" s="6">
        <v>0.563636</v>
      </c>
      <c r="O145" s="6">
        <v>0.737918</v>
      </c>
      <c r="P145" s="6">
        <v>0.0794721</v>
      </c>
      <c r="Q145" s="6">
        <v>1.61e-20</v>
      </c>
      <c r="R145" s="6">
        <v>0.040759</v>
      </c>
      <c r="S145" s="6">
        <v>0.0707197</v>
      </c>
      <c r="T145" s="6">
        <v>0.5643814</v>
      </c>
      <c r="U145" s="6">
        <v>0.1537411</v>
      </c>
      <c r="V145" s="6">
        <v>4</v>
      </c>
      <c r="W145" s="6">
        <v>0.6932903</v>
      </c>
      <c r="X145" s="6" t="s">
        <v>606</v>
      </c>
    </row>
    <row r="146" s="6" customFormat="1" ht="13.85" spans="1:24">
      <c r="A146" s="6" t="s">
        <v>576</v>
      </c>
      <c r="B146" s="6" t="s">
        <v>536</v>
      </c>
      <c r="C146" s="6">
        <v>1</v>
      </c>
      <c r="D146" s="6" t="s">
        <v>537</v>
      </c>
      <c r="E146" s="6">
        <v>153591263</v>
      </c>
      <c r="F146" s="6" t="s">
        <v>605</v>
      </c>
      <c r="G146" s="6">
        <v>1</v>
      </c>
      <c r="H146" s="6">
        <v>153598094</v>
      </c>
      <c r="I146" s="6" t="s">
        <v>374</v>
      </c>
      <c r="J146" s="6" t="s">
        <v>370</v>
      </c>
      <c r="K146" s="6">
        <v>0.446322</v>
      </c>
      <c r="L146" s="6">
        <v>0.0165</v>
      </c>
      <c r="M146" s="6">
        <v>0.0373</v>
      </c>
      <c r="N146" s="6">
        <v>0.6578</v>
      </c>
      <c r="O146" s="6">
        <v>0.315213</v>
      </c>
      <c r="P146" s="6">
        <v>0.0331064</v>
      </c>
      <c r="Q146" s="6">
        <v>1.71e-21</v>
      </c>
      <c r="R146" s="6">
        <v>0.0523456</v>
      </c>
      <c r="S146" s="6">
        <v>0.11846</v>
      </c>
      <c r="T146" s="6">
        <v>0.6585742</v>
      </c>
      <c r="U146" s="6">
        <v>0.6040265</v>
      </c>
      <c r="V146" s="6">
        <v>19</v>
      </c>
      <c r="W146" s="6">
        <v>0.6585742</v>
      </c>
      <c r="X146" s="6" t="s">
        <v>606</v>
      </c>
    </row>
    <row r="147" s="6" customFormat="1" ht="13.85" spans="1:24">
      <c r="A147" s="6" t="s">
        <v>576</v>
      </c>
      <c r="B147" s="6" t="s">
        <v>585</v>
      </c>
      <c r="C147" s="6">
        <v>3</v>
      </c>
      <c r="D147" s="6" t="s">
        <v>468</v>
      </c>
      <c r="E147" s="6">
        <v>186435065</v>
      </c>
      <c r="F147" s="6" t="s">
        <v>607</v>
      </c>
      <c r="G147" s="6">
        <v>3</v>
      </c>
      <c r="H147" s="6">
        <v>186436217</v>
      </c>
      <c r="I147" s="6" t="s">
        <v>374</v>
      </c>
      <c r="J147" s="6" t="s">
        <v>364</v>
      </c>
      <c r="K147" s="6">
        <v>0.324056</v>
      </c>
      <c r="L147" s="6">
        <v>-0.0167</v>
      </c>
      <c r="M147" s="6">
        <v>0.0366</v>
      </c>
      <c r="N147" s="6">
        <v>0.6492</v>
      </c>
      <c r="O147" s="6">
        <v>-0.778257</v>
      </c>
      <c r="P147" s="6">
        <v>0.0819248</v>
      </c>
      <c r="Q147" s="6">
        <v>2.11e-21</v>
      </c>
      <c r="R147" s="6">
        <v>0.0214582</v>
      </c>
      <c r="S147" s="6">
        <v>0.0470824</v>
      </c>
      <c r="T147" s="6">
        <v>0.6485635</v>
      </c>
      <c r="U147" s="6">
        <v>0.6031503</v>
      </c>
      <c r="V147" s="6">
        <v>12</v>
      </c>
      <c r="W147" s="6">
        <v>0.6585742</v>
      </c>
      <c r="X147" s="6" t="s">
        <v>606</v>
      </c>
    </row>
    <row r="148" s="6" customFormat="1" ht="13.85" spans="1:24">
      <c r="A148" s="6" t="s">
        <v>576</v>
      </c>
      <c r="B148" s="6" t="s">
        <v>551</v>
      </c>
      <c r="C148" s="6">
        <v>9</v>
      </c>
      <c r="D148" s="6" t="s">
        <v>390</v>
      </c>
      <c r="E148" s="6">
        <v>136125788</v>
      </c>
      <c r="F148" s="6" t="s">
        <v>608</v>
      </c>
      <c r="G148" s="6">
        <v>9</v>
      </c>
      <c r="H148" s="6">
        <v>136128421</v>
      </c>
      <c r="I148" s="6" t="s">
        <v>364</v>
      </c>
      <c r="J148" s="6" t="s">
        <v>374</v>
      </c>
      <c r="K148" s="6">
        <v>0.220676</v>
      </c>
      <c r="L148" s="6">
        <v>-0.0947</v>
      </c>
      <c r="M148" s="6">
        <v>0.0416</v>
      </c>
      <c r="N148" s="6">
        <v>0.02266</v>
      </c>
      <c r="O148" s="6">
        <v>-0.653786</v>
      </c>
      <c r="P148" s="6">
        <v>0.0898414</v>
      </c>
      <c r="Q148" s="6">
        <v>3.41e-13</v>
      </c>
      <c r="R148" s="6">
        <v>0.144849</v>
      </c>
      <c r="S148" s="6">
        <v>0.06667</v>
      </c>
      <c r="T148" s="6">
        <v>0.02980898</v>
      </c>
      <c r="U148" s="6">
        <v>0.8732433</v>
      </c>
      <c r="V148" s="6">
        <v>15</v>
      </c>
      <c r="W148" s="6">
        <v>0.1490449</v>
      </c>
      <c r="X148" s="6" t="s">
        <v>606</v>
      </c>
    </row>
    <row r="149" s="6" customFormat="1" ht="13.85" spans="1:24">
      <c r="A149" s="6" t="s">
        <v>576</v>
      </c>
      <c r="B149" s="6" t="s">
        <v>553</v>
      </c>
      <c r="C149" s="6">
        <v>9</v>
      </c>
      <c r="D149" s="6" t="s">
        <v>408</v>
      </c>
      <c r="E149" s="6">
        <v>136218610</v>
      </c>
      <c r="F149" s="6" t="s">
        <v>554</v>
      </c>
      <c r="G149" s="6">
        <v>9</v>
      </c>
      <c r="H149" s="6">
        <v>136268084</v>
      </c>
      <c r="I149" s="6" t="s">
        <v>363</v>
      </c>
      <c r="J149" s="6" t="s">
        <v>364</v>
      </c>
      <c r="K149" s="6">
        <v>0.311133</v>
      </c>
      <c r="L149" s="6">
        <v>0.042</v>
      </c>
      <c r="M149" s="6">
        <v>0.0421</v>
      </c>
      <c r="N149" s="6">
        <v>0.3191</v>
      </c>
      <c r="O149" s="6">
        <v>-0.669638</v>
      </c>
      <c r="P149" s="6">
        <v>0.0738752</v>
      </c>
      <c r="Q149" s="6">
        <v>1.25e-19</v>
      </c>
      <c r="R149" s="6">
        <v>-0.0627205</v>
      </c>
      <c r="S149" s="6">
        <v>0.0632494</v>
      </c>
      <c r="T149" s="6">
        <v>0.3213747</v>
      </c>
      <c r="U149" s="6">
        <v>0.1078028</v>
      </c>
      <c r="V149" s="6">
        <v>20</v>
      </c>
      <c r="W149" s="6">
        <v>0.6585742</v>
      </c>
      <c r="X149" s="6" t="s">
        <v>606</v>
      </c>
    </row>
    <row r="150" s="6" customFormat="1" ht="13.85" spans="1:24">
      <c r="A150" s="6" t="s">
        <v>576</v>
      </c>
      <c r="B150" s="6" t="s">
        <v>589</v>
      </c>
      <c r="C150" s="6">
        <v>9</v>
      </c>
      <c r="D150" s="6" t="s">
        <v>444</v>
      </c>
      <c r="E150" s="6">
        <v>136501482</v>
      </c>
      <c r="F150" s="6" t="s">
        <v>590</v>
      </c>
      <c r="G150" s="6">
        <v>9</v>
      </c>
      <c r="H150" s="6">
        <v>136500515</v>
      </c>
      <c r="I150" s="6" t="s">
        <v>374</v>
      </c>
      <c r="J150" s="6" t="s">
        <v>370</v>
      </c>
      <c r="K150" s="6">
        <v>0.790258</v>
      </c>
      <c r="L150" s="6">
        <v>0.0291</v>
      </c>
      <c r="M150" s="6">
        <v>0.047</v>
      </c>
      <c r="N150" s="6">
        <v>0.5358</v>
      </c>
      <c r="O150" s="6">
        <v>0.737918</v>
      </c>
      <c r="P150" s="6">
        <v>0.0794721</v>
      </c>
      <c r="Q150" s="6">
        <v>1.61e-20</v>
      </c>
      <c r="R150" s="6">
        <v>0.0394353</v>
      </c>
      <c r="S150" s="6">
        <v>0.0638342</v>
      </c>
      <c r="T150" s="6">
        <v>0.5367223</v>
      </c>
      <c r="U150" s="6">
        <v>0.1015408</v>
      </c>
      <c r="V150" s="6">
        <v>4</v>
      </c>
      <c r="W150" s="6">
        <v>0.6585742</v>
      </c>
      <c r="X150" s="6" t="s">
        <v>606</v>
      </c>
    </row>
    <row r="151" s="6" customFormat="1" ht="13.85" spans="1:24">
      <c r="A151" s="6" t="s">
        <v>533</v>
      </c>
      <c r="B151" s="6" t="s">
        <v>536</v>
      </c>
      <c r="C151" s="6">
        <v>1</v>
      </c>
      <c r="D151" s="6" t="s">
        <v>537</v>
      </c>
      <c r="E151" s="6">
        <v>153591263</v>
      </c>
      <c r="F151" s="6" t="s">
        <v>605</v>
      </c>
      <c r="G151" s="6">
        <v>1</v>
      </c>
      <c r="H151" s="6">
        <v>153598094</v>
      </c>
      <c r="I151" s="6" t="s">
        <v>374</v>
      </c>
      <c r="J151" s="6" t="s">
        <v>370</v>
      </c>
      <c r="K151" s="6">
        <v>0.446322</v>
      </c>
      <c r="L151" s="6">
        <v>0.0024</v>
      </c>
      <c r="M151" s="6">
        <v>0.0236</v>
      </c>
      <c r="N151" s="6">
        <v>0.92</v>
      </c>
      <c r="O151" s="6">
        <v>0.315213</v>
      </c>
      <c r="P151" s="6">
        <v>0.0331064</v>
      </c>
      <c r="Q151" s="6">
        <v>1.71e-21</v>
      </c>
      <c r="R151" s="6">
        <v>0.0076139</v>
      </c>
      <c r="S151" s="6">
        <v>0.0748743</v>
      </c>
      <c r="T151" s="6">
        <v>0.9190034</v>
      </c>
      <c r="U151" s="6">
        <v>0.4325501</v>
      </c>
      <c r="V151" s="6">
        <v>19</v>
      </c>
      <c r="W151" s="6">
        <v>0.9190034</v>
      </c>
      <c r="X151" s="6" t="s">
        <v>606</v>
      </c>
    </row>
    <row r="152" s="6" customFormat="1" ht="13.85" spans="1:24">
      <c r="A152" s="6" t="s">
        <v>533</v>
      </c>
      <c r="B152" s="6" t="s">
        <v>585</v>
      </c>
      <c r="C152" s="6">
        <v>3</v>
      </c>
      <c r="D152" s="6" t="s">
        <v>468</v>
      </c>
      <c r="E152" s="6">
        <v>186435065</v>
      </c>
      <c r="F152" s="6" t="s">
        <v>607</v>
      </c>
      <c r="G152" s="6">
        <v>3</v>
      </c>
      <c r="H152" s="6">
        <v>186436217</v>
      </c>
      <c r="I152" s="6" t="s">
        <v>374</v>
      </c>
      <c r="J152" s="6" t="s">
        <v>364</v>
      </c>
      <c r="K152" s="6">
        <v>0.324056</v>
      </c>
      <c r="L152" s="6">
        <v>-0.0769</v>
      </c>
      <c r="M152" s="6">
        <v>0.0243</v>
      </c>
      <c r="N152" s="6">
        <v>1.565e-5</v>
      </c>
      <c r="O152" s="6">
        <v>-0.778257</v>
      </c>
      <c r="P152" s="6">
        <v>0.0819248</v>
      </c>
      <c r="Q152" s="6">
        <v>2.11e-21</v>
      </c>
      <c r="R152" s="6">
        <v>0.0988105</v>
      </c>
      <c r="S152" s="6">
        <v>0.0329106</v>
      </c>
      <c r="T152" s="6">
        <v>0.002678636</v>
      </c>
      <c r="U152" s="6">
        <v>0.5072561</v>
      </c>
      <c r="V152" s="6">
        <v>12</v>
      </c>
      <c r="W152" s="6">
        <v>0.01339318</v>
      </c>
      <c r="X152" s="6" t="s">
        <v>606</v>
      </c>
    </row>
    <row r="153" s="6" customFormat="1" ht="13.85" spans="1:24">
      <c r="A153" s="6" t="s">
        <v>533</v>
      </c>
      <c r="B153" s="6" t="s">
        <v>551</v>
      </c>
      <c r="C153" s="6">
        <v>9</v>
      </c>
      <c r="D153" s="6" t="s">
        <v>390</v>
      </c>
      <c r="E153" s="6">
        <v>136125788</v>
      </c>
      <c r="F153" s="6" t="s">
        <v>608</v>
      </c>
      <c r="G153" s="6">
        <v>9</v>
      </c>
      <c r="H153" s="6">
        <v>136128421</v>
      </c>
      <c r="I153" s="6" t="s">
        <v>364</v>
      </c>
      <c r="J153" s="6" t="s">
        <v>374</v>
      </c>
      <c r="K153" s="6">
        <v>0.220676</v>
      </c>
      <c r="L153" s="6">
        <v>0.046</v>
      </c>
      <c r="M153" s="6">
        <v>0.0261</v>
      </c>
      <c r="N153" s="6">
        <v>0.07801</v>
      </c>
      <c r="O153" s="6">
        <v>-0.653786</v>
      </c>
      <c r="P153" s="6">
        <v>0.0898414</v>
      </c>
      <c r="Q153" s="6">
        <v>3.41e-13</v>
      </c>
      <c r="R153" s="6">
        <v>-0.0703594</v>
      </c>
      <c r="S153" s="6">
        <v>0.0410755</v>
      </c>
      <c r="T153" s="6">
        <v>0.08672529</v>
      </c>
      <c r="U153" s="6">
        <v>0.3885286</v>
      </c>
      <c r="V153" s="6">
        <v>15</v>
      </c>
      <c r="W153" s="6">
        <v>0.216813225</v>
      </c>
      <c r="X153" s="6" t="s">
        <v>606</v>
      </c>
    </row>
    <row r="154" s="6" customFormat="1" ht="13.85" spans="1:24">
      <c r="A154" s="6" t="s">
        <v>533</v>
      </c>
      <c r="B154" s="6" t="s">
        <v>553</v>
      </c>
      <c r="C154" s="6">
        <v>9</v>
      </c>
      <c r="D154" s="6" t="s">
        <v>408</v>
      </c>
      <c r="E154" s="6">
        <v>136218610</v>
      </c>
      <c r="F154" s="6" t="s">
        <v>554</v>
      </c>
      <c r="G154" s="6">
        <v>9</v>
      </c>
      <c r="H154" s="6">
        <v>136268084</v>
      </c>
      <c r="I154" s="6" t="s">
        <v>363</v>
      </c>
      <c r="J154" s="6" t="s">
        <v>364</v>
      </c>
      <c r="K154" s="6">
        <v>0.311133</v>
      </c>
      <c r="L154" s="6">
        <v>0.0223</v>
      </c>
      <c r="M154" s="6">
        <v>0.029</v>
      </c>
      <c r="N154" s="6">
        <v>0.4419</v>
      </c>
      <c r="O154" s="6">
        <v>-0.669638</v>
      </c>
      <c r="P154" s="6">
        <v>0.0738752</v>
      </c>
      <c r="Q154" s="6">
        <v>1.25e-19</v>
      </c>
      <c r="R154" s="6">
        <v>-0.0333016</v>
      </c>
      <c r="S154" s="6">
        <v>0.0434625</v>
      </c>
      <c r="T154" s="6">
        <v>0.4435494</v>
      </c>
      <c r="U154" s="6">
        <v>0.4424918</v>
      </c>
      <c r="V154" s="6">
        <v>20</v>
      </c>
      <c r="W154" s="6">
        <v>0.739249</v>
      </c>
      <c r="X154" s="6" t="s">
        <v>606</v>
      </c>
    </row>
    <row r="155" s="6" customFormat="1" ht="13.85" spans="1:24">
      <c r="A155" s="6" t="s">
        <v>533</v>
      </c>
      <c r="B155" s="6" t="s">
        <v>589</v>
      </c>
      <c r="C155" s="6">
        <v>9</v>
      </c>
      <c r="D155" s="6" t="s">
        <v>444</v>
      </c>
      <c r="E155" s="6">
        <v>136501482</v>
      </c>
      <c r="F155" s="6" t="s">
        <v>590</v>
      </c>
      <c r="G155" s="6">
        <v>9</v>
      </c>
      <c r="H155" s="6">
        <v>136500515</v>
      </c>
      <c r="I155" s="6" t="s">
        <v>374</v>
      </c>
      <c r="J155" s="6" t="s">
        <v>370</v>
      </c>
      <c r="K155" s="6">
        <v>0.790258</v>
      </c>
      <c r="L155" s="6">
        <v>0.006</v>
      </c>
      <c r="M155" s="6">
        <v>0.0288</v>
      </c>
      <c r="N155" s="6">
        <v>0.8338</v>
      </c>
      <c r="O155" s="6">
        <v>0.737918</v>
      </c>
      <c r="P155" s="6">
        <v>0.0794721</v>
      </c>
      <c r="Q155" s="6">
        <v>1.61e-20</v>
      </c>
      <c r="R155" s="6">
        <v>0.00813098</v>
      </c>
      <c r="S155" s="6">
        <v>0.0390385</v>
      </c>
      <c r="T155" s="6">
        <v>0.8350096</v>
      </c>
      <c r="U155" s="6">
        <v>0.6100207</v>
      </c>
      <c r="V155" s="6">
        <v>4</v>
      </c>
      <c r="W155" s="6">
        <v>0.9190034</v>
      </c>
      <c r="X155" s="6" t="s">
        <v>606</v>
      </c>
    </row>
    <row r="156" s="6" customFormat="1" ht="13.85" spans="1:24">
      <c r="A156" s="6" t="s">
        <v>574</v>
      </c>
      <c r="B156" s="6" t="s">
        <v>536</v>
      </c>
      <c r="C156" s="6">
        <v>1</v>
      </c>
      <c r="D156" s="6" t="s">
        <v>537</v>
      </c>
      <c r="E156" s="6">
        <v>153591263</v>
      </c>
      <c r="F156" s="6" t="s">
        <v>605</v>
      </c>
      <c r="G156" s="6">
        <v>1</v>
      </c>
      <c r="H156" s="6">
        <v>153598094</v>
      </c>
      <c r="I156" s="6" t="s">
        <v>374</v>
      </c>
      <c r="J156" s="6" t="s">
        <v>370</v>
      </c>
      <c r="K156" s="6">
        <v>0.446322</v>
      </c>
      <c r="L156" s="6">
        <v>0.0053</v>
      </c>
      <c r="M156" s="6">
        <v>0.0036</v>
      </c>
      <c r="N156" s="6">
        <v>0.01605</v>
      </c>
      <c r="O156" s="6">
        <v>0.315213</v>
      </c>
      <c r="P156" s="6">
        <v>0.0331064</v>
      </c>
      <c r="Q156" s="6">
        <v>1.71e-21</v>
      </c>
      <c r="R156" s="6">
        <v>0.016814</v>
      </c>
      <c r="S156" s="6">
        <v>0.0115566</v>
      </c>
      <c r="T156" s="6">
        <v>0.1456881</v>
      </c>
      <c r="U156" s="6">
        <v>0.6998908</v>
      </c>
      <c r="V156" s="6">
        <v>19</v>
      </c>
      <c r="W156" s="6">
        <v>0.182110125</v>
      </c>
      <c r="X156" s="6" t="s">
        <v>606</v>
      </c>
    </row>
    <row r="157" s="6" customFormat="1" ht="13.85" spans="1:24">
      <c r="A157" s="6" t="s">
        <v>574</v>
      </c>
      <c r="B157" s="6" t="s">
        <v>585</v>
      </c>
      <c r="C157" s="6">
        <v>3</v>
      </c>
      <c r="D157" s="6" t="s">
        <v>468</v>
      </c>
      <c r="E157" s="6">
        <v>186435065</v>
      </c>
      <c r="F157" s="6" t="s">
        <v>607</v>
      </c>
      <c r="G157" s="6">
        <v>3</v>
      </c>
      <c r="H157" s="6">
        <v>186436217</v>
      </c>
      <c r="I157" s="6" t="s">
        <v>374</v>
      </c>
      <c r="J157" s="6" t="s">
        <v>364</v>
      </c>
      <c r="K157" s="6">
        <v>0.324056</v>
      </c>
      <c r="L157" s="6">
        <v>0.0044</v>
      </c>
      <c r="M157" s="6">
        <v>0.0039</v>
      </c>
      <c r="N157" s="6">
        <v>0.2728</v>
      </c>
      <c r="O157" s="6">
        <v>-0.778257</v>
      </c>
      <c r="P157" s="6">
        <v>0.0819248</v>
      </c>
      <c r="Q157" s="6">
        <v>2.11e-21</v>
      </c>
      <c r="R157" s="6">
        <v>-0.00565366</v>
      </c>
      <c r="S157" s="6">
        <v>0.00504641</v>
      </c>
      <c r="T157" s="6">
        <v>0.2625724</v>
      </c>
      <c r="U157" s="6">
        <v>0.1097825</v>
      </c>
      <c r="V157" s="6">
        <v>12</v>
      </c>
      <c r="W157" s="6">
        <v>0.2625724</v>
      </c>
      <c r="X157" s="6" t="s">
        <v>606</v>
      </c>
    </row>
    <row r="158" s="6" customFormat="1" ht="13.85" spans="1:24">
      <c r="A158" s="6" t="s">
        <v>574</v>
      </c>
      <c r="B158" s="6" t="s">
        <v>551</v>
      </c>
      <c r="C158" s="6">
        <v>9</v>
      </c>
      <c r="D158" s="6" t="s">
        <v>390</v>
      </c>
      <c r="E158" s="6">
        <v>136125788</v>
      </c>
      <c r="F158" s="6" t="s">
        <v>608</v>
      </c>
      <c r="G158" s="6">
        <v>9</v>
      </c>
      <c r="H158" s="6">
        <v>136128421</v>
      </c>
      <c r="I158" s="6" t="s">
        <v>364</v>
      </c>
      <c r="J158" s="6" t="s">
        <v>374</v>
      </c>
      <c r="K158" s="6">
        <v>0.220676</v>
      </c>
      <c r="L158" s="6">
        <v>-0.009</v>
      </c>
      <c r="M158" s="6">
        <v>0.0042</v>
      </c>
      <c r="N158" s="6">
        <v>0.04509</v>
      </c>
      <c r="O158" s="6">
        <v>-0.653786</v>
      </c>
      <c r="P158" s="6">
        <v>0.0898414</v>
      </c>
      <c r="Q158" s="6">
        <v>3.41e-13</v>
      </c>
      <c r="R158" s="6">
        <v>0.013766</v>
      </c>
      <c r="S158" s="6">
        <v>0.00669685</v>
      </c>
      <c r="T158" s="6">
        <v>0.03982208</v>
      </c>
      <c r="U158" s="6">
        <v>0.2116181</v>
      </c>
      <c r="V158" s="6">
        <v>17</v>
      </c>
      <c r="W158" s="6">
        <v>0.0995552</v>
      </c>
      <c r="X158" s="6" t="s">
        <v>606</v>
      </c>
    </row>
    <row r="159" s="6" customFormat="1" ht="13.85" spans="1:24">
      <c r="A159" s="6" t="s">
        <v>574</v>
      </c>
      <c r="B159" s="6" t="s">
        <v>553</v>
      </c>
      <c r="C159" s="6">
        <v>9</v>
      </c>
      <c r="D159" s="6" t="s">
        <v>408</v>
      </c>
      <c r="E159" s="6">
        <v>136218610</v>
      </c>
      <c r="F159" s="6" t="s">
        <v>554</v>
      </c>
      <c r="G159" s="6">
        <v>9</v>
      </c>
      <c r="H159" s="6">
        <v>136268084</v>
      </c>
      <c r="I159" s="6" t="s">
        <v>363</v>
      </c>
      <c r="J159" s="6" t="s">
        <v>364</v>
      </c>
      <c r="K159" s="6">
        <v>0.311133</v>
      </c>
      <c r="L159" s="6">
        <v>0.0063</v>
      </c>
      <c r="M159" s="6">
        <v>0.0039</v>
      </c>
      <c r="N159" s="6">
        <v>0.09524</v>
      </c>
      <c r="O159" s="6">
        <v>-0.669638</v>
      </c>
      <c r="P159" s="6">
        <v>0.0738752</v>
      </c>
      <c r="Q159" s="6">
        <v>1.25e-19</v>
      </c>
      <c r="R159" s="6">
        <v>-0.00940807</v>
      </c>
      <c r="S159" s="6">
        <v>0.0059158</v>
      </c>
      <c r="T159" s="6">
        <v>0.1117608</v>
      </c>
      <c r="U159" s="6">
        <v>0.1205797</v>
      </c>
      <c r="V159" s="6">
        <v>20</v>
      </c>
      <c r="W159" s="6">
        <v>0.182110125</v>
      </c>
      <c r="X159" s="6" t="s">
        <v>606</v>
      </c>
    </row>
    <row r="160" s="6" customFormat="1" ht="13.85" spans="1:24">
      <c r="A160" s="6" t="s">
        <v>574</v>
      </c>
      <c r="B160" s="6" t="s">
        <v>589</v>
      </c>
      <c r="C160" s="6">
        <v>9</v>
      </c>
      <c r="D160" s="6" t="s">
        <v>444</v>
      </c>
      <c r="E160" s="6">
        <v>136501482</v>
      </c>
      <c r="F160" s="6" t="s">
        <v>590</v>
      </c>
      <c r="G160" s="6">
        <v>9</v>
      </c>
      <c r="H160" s="6">
        <v>136500515</v>
      </c>
      <c r="I160" s="6" t="s">
        <v>374</v>
      </c>
      <c r="J160" s="6" t="s">
        <v>370</v>
      </c>
      <c r="K160" s="6">
        <v>0.790258</v>
      </c>
      <c r="L160" s="6">
        <v>-0.0096</v>
      </c>
      <c r="M160" s="6">
        <v>0.0045</v>
      </c>
      <c r="N160" s="6">
        <v>0.08803</v>
      </c>
      <c r="O160" s="6">
        <v>0.737918</v>
      </c>
      <c r="P160" s="6">
        <v>0.0794721</v>
      </c>
      <c r="Q160" s="6">
        <v>1.61e-20</v>
      </c>
      <c r="R160" s="6">
        <v>-0.0130096</v>
      </c>
      <c r="S160" s="6">
        <v>0.00625712</v>
      </c>
      <c r="T160" s="6">
        <v>0.03760244</v>
      </c>
      <c r="U160" s="6">
        <v>0.6335173</v>
      </c>
      <c r="V160" s="6">
        <v>4</v>
      </c>
      <c r="W160" s="6">
        <v>0.0995552</v>
      </c>
      <c r="X160" s="6" t="s">
        <v>606</v>
      </c>
    </row>
    <row r="161" s="6" customFormat="1" ht="13.85" spans="1:24">
      <c r="A161" s="6" t="s">
        <v>576</v>
      </c>
      <c r="B161" s="6" t="s">
        <v>536</v>
      </c>
      <c r="C161" s="6">
        <v>1</v>
      </c>
      <c r="D161" s="6" t="s">
        <v>537</v>
      </c>
      <c r="E161" s="6">
        <v>153591263</v>
      </c>
      <c r="F161" s="6" t="s">
        <v>609</v>
      </c>
      <c r="G161" s="6">
        <v>1</v>
      </c>
      <c r="H161" s="6">
        <v>153602435</v>
      </c>
      <c r="I161" s="6" t="s">
        <v>370</v>
      </c>
      <c r="J161" s="6" t="s">
        <v>364</v>
      </c>
      <c r="K161" s="6">
        <v>0.518887</v>
      </c>
      <c r="L161" s="6">
        <v>-0.0014</v>
      </c>
      <c r="M161" s="6">
        <v>0.0302</v>
      </c>
      <c r="N161" s="6">
        <v>0.9621</v>
      </c>
      <c r="O161" s="6">
        <v>0.323543</v>
      </c>
      <c r="P161" s="6">
        <v>0.0318741</v>
      </c>
      <c r="Q161" s="6">
        <v>3.29e-24</v>
      </c>
      <c r="R161" s="6">
        <v>-0.00432709</v>
      </c>
      <c r="S161" s="6">
        <v>0.0933425</v>
      </c>
      <c r="T161" s="6">
        <v>0.9630256</v>
      </c>
      <c r="U161" s="6">
        <v>0.6381731</v>
      </c>
      <c r="V161" s="6">
        <v>20</v>
      </c>
      <c r="W161" s="6">
        <v>0.9630256</v>
      </c>
      <c r="X161" s="6" t="s">
        <v>610</v>
      </c>
    </row>
    <row r="162" s="6" customFormat="1" ht="13.85" spans="1:24">
      <c r="A162" s="6" t="s">
        <v>576</v>
      </c>
      <c r="B162" s="6" t="s">
        <v>611</v>
      </c>
      <c r="C162" s="6">
        <v>2</v>
      </c>
      <c r="D162" s="6" t="s">
        <v>434</v>
      </c>
      <c r="E162" s="6">
        <v>102803433</v>
      </c>
      <c r="F162" s="6" t="s">
        <v>433</v>
      </c>
      <c r="G162" s="6">
        <v>2</v>
      </c>
      <c r="H162" s="6">
        <v>102831711</v>
      </c>
      <c r="I162" s="6" t="s">
        <v>374</v>
      </c>
      <c r="J162" s="6" t="s">
        <v>370</v>
      </c>
      <c r="K162" s="6">
        <v>0.599404</v>
      </c>
      <c r="L162" s="6">
        <v>-0.0219</v>
      </c>
      <c r="M162" s="6">
        <v>0.0284</v>
      </c>
      <c r="N162" s="6">
        <v>0.4412</v>
      </c>
      <c r="O162" s="6">
        <v>-0.379779</v>
      </c>
      <c r="P162" s="6">
        <v>0.0678548</v>
      </c>
      <c r="Q162" s="6">
        <v>2.18e-8</v>
      </c>
      <c r="R162" s="6">
        <v>0.0576651</v>
      </c>
      <c r="S162" s="6">
        <v>0.0754867</v>
      </c>
      <c r="T162" s="6">
        <v>0.4449206</v>
      </c>
      <c r="U162" s="6">
        <v>0.8850782</v>
      </c>
      <c r="V162" s="6">
        <v>5</v>
      </c>
      <c r="W162" s="6">
        <v>0.9630256</v>
      </c>
      <c r="X162" s="6" t="s">
        <v>610</v>
      </c>
    </row>
    <row r="163" s="6" customFormat="1" ht="13.85" spans="1:24">
      <c r="A163" s="6" t="s">
        <v>576</v>
      </c>
      <c r="B163" s="6" t="s">
        <v>600</v>
      </c>
      <c r="C163" s="6">
        <v>3</v>
      </c>
      <c r="D163" s="6" t="s">
        <v>387</v>
      </c>
      <c r="E163" s="6">
        <v>141496990</v>
      </c>
      <c r="F163" s="6" t="s">
        <v>601</v>
      </c>
      <c r="G163" s="6">
        <v>3</v>
      </c>
      <c r="H163" s="6">
        <v>141468201</v>
      </c>
      <c r="I163" s="6" t="s">
        <v>374</v>
      </c>
      <c r="J163" s="6" t="s">
        <v>370</v>
      </c>
      <c r="K163" s="6">
        <v>0.116302</v>
      </c>
      <c r="L163" s="6">
        <v>-0.0171</v>
      </c>
      <c r="M163" s="6">
        <v>0.0453</v>
      </c>
      <c r="N163" s="6">
        <v>0.7057</v>
      </c>
      <c r="O163" s="6">
        <v>0.806788</v>
      </c>
      <c r="P163" s="6">
        <v>0.146251</v>
      </c>
      <c r="Q163" s="6">
        <v>3.46e-8</v>
      </c>
      <c r="R163" s="6">
        <v>-0.0211952</v>
      </c>
      <c r="S163" s="6">
        <v>0.0562799</v>
      </c>
      <c r="T163" s="6">
        <v>0.7064688</v>
      </c>
      <c r="U163" s="6">
        <v>0.8194509</v>
      </c>
      <c r="V163" s="6">
        <v>4</v>
      </c>
      <c r="W163" s="6">
        <v>0.9630256</v>
      </c>
      <c r="X163" s="6" t="s">
        <v>610</v>
      </c>
    </row>
    <row r="164" s="6" customFormat="1" ht="13.85" spans="1:24">
      <c r="A164" s="6" t="s">
        <v>576</v>
      </c>
      <c r="B164" s="6" t="s">
        <v>571</v>
      </c>
      <c r="C164" s="6">
        <v>9</v>
      </c>
      <c r="D164" s="6" t="s">
        <v>428</v>
      </c>
      <c r="E164" s="6">
        <v>136028340</v>
      </c>
      <c r="F164" s="6" t="s">
        <v>612</v>
      </c>
      <c r="G164" s="6">
        <v>9</v>
      </c>
      <c r="H164" s="6">
        <v>136039398</v>
      </c>
      <c r="I164" s="6" t="s">
        <v>364</v>
      </c>
      <c r="J164" s="6" t="s">
        <v>374</v>
      </c>
      <c r="K164" s="6">
        <v>0.511928</v>
      </c>
      <c r="L164" s="6">
        <v>-0.0127</v>
      </c>
      <c r="M164" s="6">
        <v>0.0335</v>
      </c>
      <c r="N164" s="6">
        <v>0.7046</v>
      </c>
      <c r="O164" s="6">
        <v>-0.322237</v>
      </c>
      <c r="P164" s="6">
        <v>0.0442119</v>
      </c>
      <c r="Q164" s="6">
        <v>3.13e-13</v>
      </c>
      <c r="R164" s="6">
        <v>0.039412</v>
      </c>
      <c r="S164" s="6">
        <v>0.104101</v>
      </c>
      <c r="T164" s="6">
        <v>0.7049904</v>
      </c>
      <c r="U164" s="6">
        <v>0.213637</v>
      </c>
      <c r="V164" s="6">
        <v>3</v>
      </c>
      <c r="W164" s="6">
        <v>0.9630256</v>
      </c>
      <c r="X164" s="6" t="s">
        <v>610</v>
      </c>
    </row>
    <row r="165" s="6" customFormat="1" ht="13.85" spans="1:24">
      <c r="A165" s="6" t="s">
        <v>576</v>
      </c>
      <c r="B165" s="6" t="s">
        <v>553</v>
      </c>
      <c r="C165" s="6">
        <v>9</v>
      </c>
      <c r="D165" s="6" t="s">
        <v>408</v>
      </c>
      <c r="E165" s="6">
        <v>136218610</v>
      </c>
      <c r="F165" s="6" t="s">
        <v>597</v>
      </c>
      <c r="G165" s="6">
        <v>9</v>
      </c>
      <c r="H165" s="6">
        <v>136305439</v>
      </c>
      <c r="I165" s="6" t="s">
        <v>364</v>
      </c>
      <c r="J165" s="6" t="s">
        <v>363</v>
      </c>
      <c r="K165" s="6">
        <v>0.578529</v>
      </c>
      <c r="L165" s="6">
        <v>0.0059</v>
      </c>
      <c r="M165" s="6">
        <v>0.0295</v>
      </c>
      <c r="N165" s="6">
        <v>0.8404</v>
      </c>
      <c r="O165" s="6">
        <v>0.610483</v>
      </c>
      <c r="P165" s="6">
        <v>0.0677516</v>
      </c>
      <c r="Q165" s="6">
        <v>2.05e-19</v>
      </c>
      <c r="R165" s="6">
        <v>0.00966448</v>
      </c>
      <c r="S165" s="6">
        <v>0.0483343</v>
      </c>
      <c r="T165" s="6">
        <v>0.8415191</v>
      </c>
      <c r="U165" s="6">
        <v>0.4670741</v>
      </c>
      <c r="V165" s="6">
        <v>20</v>
      </c>
      <c r="W165" s="6">
        <v>0.9630256</v>
      </c>
      <c r="X165" s="6" t="s">
        <v>610</v>
      </c>
    </row>
    <row r="166" s="6" customFormat="1" ht="13.85" spans="1:24">
      <c r="A166" s="6" t="s">
        <v>576</v>
      </c>
      <c r="B166" s="6" t="s">
        <v>557</v>
      </c>
      <c r="C166" s="6">
        <v>12</v>
      </c>
      <c r="D166" s="6" t="s">
        <v>498</v>
      </c>
      <c r="E166" s="6">
        <v>109991542</v>
      </c>
      <c r="F166" s="6" t="s">
        <v>591</v>
      </c>
      <c r="G166" s="6">
        <v>12</v>
      </c>
      <c r="H166" s="6">
        <v>110016450</v>
      </c>
      <c r="I166" s="6" t="s">
        <v>363</v>
      </c>
      <c r="J166" s="6" t="s">
        <v>364</v>
      </c>
      <c r="K166" s="6">
        <v>0.2833</v>
      </c>
      <c r="L166" s="6">
        <v>0.003</v>
      </c>
      <c r="M166" s="6">
        <v>0.031</v>
      </c>
      <c r="N166" s="6">
        <v>0.9228</v>
      </c>
      <c r="O166" s="6">
        <v>-0.393574</v>
      </c>
      <c r="P166" s="6">
        <v>0.0673853</v>
      </c>
      <c r="Q166" s="6">
        <v>5.2e-9</v>
      </c>
      <c r="R166" s="6">
        <v>-0.00762245</v>
      </c>
      <c r="S166" s="6">
        <v>0.0787762</v>
      </c>
      <c r="T166" s="6">
        <v>0.9229163</v>
      </c>
      <c r="U166" s="6">
        <v>0.1854184</v>
      </c>
      <c r="V166" s="6">
        <v>14</v>
      </c>
      <c r="W166" s="6">
        <v>0.9630256</v>
      </c>
      <c r="X166" s="6" t="s">
        <v>610</v>
      </c>
    </row>
    <row r="167" s="6" customFormat="1" ht="13.85" spans="1:24">
      <c r="A167" s="6" t="s">
        <v>576</v>
      </c>
      <c r="B167" s="6" t="s">
        <v>613</v>
      </c>
      <c r="C167" s="6">
        <v>16</v>
      </c>
      <c r="D167" s="6" t="s">
        <v>457</v>
      </c>
      <c r="E167" s="6">
        <v>12058964</v>
      </c>
      <c r="F167" s="6" t="s">
        <v>614</v>
      </c>
      <c r="G167" s="6">
        <v>16</v>
      </c>
      <c r="H167" s="6">
        <v>12059038</v>
      </c>
      <c r="I167" s="6" t="s">
        <v>370</v>
      </c>
      <c r="J167" s="6" t="s">
        <v>374</v>
      </c>
      <c r="K167" s="6">
        <v>0.27833</v>
      </c>
      <c r="L167" s="6">
        <v>-0.0428</v>
      </c>
      <c r="M167" s="6">
        <v>0.0312</v>
      </c>
      <c r="N167" s="6">
        <v>0.1695</v>
      </c>
      <c r="O167" s="6">
        <v>-0.683005</v>
      </c>
      <c r="P167" s="6">
        <v>0.0834804</v>
      </c>
      <c r="Q167" s="6">
        <v>2.8e-16</v>
      </c>
      <c r="R167" s="6">
        <v>0.0626643</v>
      </c>
      <c r="S167" s="6">
        <v>0.0463181</v>
      </c>
      <c r="T167" s="6">
        <v>0.1760844</v>
      </c>
      <c r="U167" s="6">
        <v>0.3397685</v>
      </c>
      <c r="V167" s="6">
        <v>7</v>
      </c>
      <c r="W167" s="6">
        <v>0.9630256</v>
      </c>
      <c r="X167" s="6" t="s">
        <v>610</v>
      </c>
    </row>
    <row r="168" s="6" customFormat="1" ht="13.85" spans="1:24">
      <c r="A168" s="6" t="s">
        <v>575</v>
      </c>
      <c r="B168" s="6" t="s">
        <v>536</v>
      </c>
      <c r="C168" s="6">
        <v>1</v>
      </c>
      <c r="D168" s="6" t="s">
        <v>537</v>
      </c>
      <c r="E168" s="6">
        <v>153591263</v>
      </c>
      <c r="F168" s="6" t="s">
        <v>609</v>
      </c>
      <c r="G168" s="6">
        <v>1</v>
      </c>
      <c r="H168" s="6">
        <v>153602435</v>
      </c>
      <c r="I168" s="6" t="s">
        <v>370</v>
      </c>
      <c r="J168" s="6" t="s">
        <v>364</v>
      </c>
      <c r="K168" s="6">
        <v>0.518887</v>
      </c>
      <c r="L168" s="6">
        <v>-0.0009</v>
      </c>
      <c r="M168" s="6">
        <v>0.0036</v>
      </c>
      <c r="N168" s="6">
        <v>0.779</v>
      </c>
      <c r="O168" s="6">
        <v>0.323543</v>
      </c>
      <c r="P168" s="6">
        <v>0.0318741</v>
      </c>
      <c r="Q168" s="6">
        <v>3.29e-24</v>
      </c>
      <c r="R168" s="6">
        <v>-0.0027817</v>
      </c>
      <c r="S168" s="6">
        <v>0.0111302</v>
      </c>
      <c r="T168" s="6">
        <v>0.802646</v>
      </c>
      <c r="U168" s="6">
        <v>0.3241426</v>
      </c>
      <c r="V168" s="6">
        <v>20</v>
      </c>
      <c r="W168" s="6">
        <v>0.917309714</v>
      </c>
      <c r="X168" s="6" t="s">
        <v>610</v>
      </c>
    </row>
    <row r="169" s="6" customFormat="1" ht="13.85" spans="1:24">
      <c r="A169" s="6" t="s">
        <v>575</v>
      </c>
      <c r="B169" s="6" t="s">
        <v>611</v>
      </c>
      <c r="C169" s="6">
        <v>2</v>
      </c>
      <c r="D169" s="6" t="s">
        <v>434</v>
      </c>
      <c r="E169" s="6">
        <v>102803433</v>
      </c>
      <c r="F169" s="6" t="s">
        <v>433</v>
      </c>
      <c r="G169" s="6">
        <v>2</v>
      </c>
      <c r="H169" s="6">
        <v>102831711</v>
      </c>
      <c r="I169" s="6" t="s">
        <v>374</v>
      </c>
      <c r="J169" s="6" t="s">
        <v>370</v>
      </c>
      <c r="K169" s="6">
        <v>0.599404</v>
      </c>
      <c r="L169" s="6">
        <v>0.0012</v>
      </c>
      <c r="M169" s="6">
        <v>0.0036</v>
      </c>
      <c r="N169" s="6">
        <v>0.9202</v>
      </c>
      <c r="O169" s="6">
        <v>-0.379779</v>
      </c>
      <c r="P169" s="6">
        <v>0.0678548</v>
      </c>
      <c r="Q169" s="6">
        <v>2.18e-8</v>
      </c>
      <c r="R169" s="6">
        <v>-0.00315973</v>
      </c>
      <c r="S169" s="6">
        <v>0.00949599</v>
      </c>
      <c r="T169" s="6">
        <v>0.7393277</v>
      </c>
      <c r="U169" s="6">
        <v>0.5271785</v>
      </c>
      <c r="V169" s="6">
        <v>5</v>
      </c>
      <c r="W169" s="6">
        <v>0.917309714</v>
      </c>
      <c r="X169" s="6" t="s">
        <v>610</v>
      </c>
    </row>
    <row r="170" s="6" customFormat="1" ht="13.85" spans="1:24">
      <c r="A170" s="6" t="s">
        <v>575</v>
      </c>
      <c r="B170" s="6" t="s">
        <v>600</v>
      </c>
      <c r="C170" s="6">
        <v>3</v>
      </c>
      <c r="D170" s="6" t="s">
        <v>387</v>
      </c>
      <c r="E170" s="6">
        <v>141496990</v>
      </c>
      <c r="F170" s="6" t="s">
        <v>601</v>
      </c>
      <c r="G170" s="6">
        <v>3</v>
      </c>
      <c r="H170" s="6">
        <v>141468201</v>
      </c>
      <c r="I170" s="6" t="s">
        <v>374</v>
      </c>
      <c r="J170" s="6" t="s">
        <v>370</v>
      </c>
      <c r="K170" s="6">
        <v>0.116302</v>
      </c>
      <c r="L170" s="6">
        <v>0.0031</v>
      </c>
      <c r="M170" s="6">
        <v>0.0058</v>
      </c>
      <c r="N170" s="6">
        <v>0.6761</v>
      </c>
      <c r="O170" s="6">
        <v>0.806788</v>
      </c>
      <c r="P170" s="6">
        <v>0.146251</v>
      </c>
      <c r="Q170" s="6">
        <v>3.46e-8</v>
      </c>
      <c r="R170" s="6">
        <v>0.0038424</v>
      </c>
      <c r="S170" s="6">
        <v>0.00722267</v>
      </c>
      <c r="T170" s="6">
        <v>0.5947318</v>
      </c>
      <c r="U170" s="6">
        <v>0.5754677</v>
      </c>
      <c r="V170" s="6">
        <v>4</v>
      </c>
      <c r="W170" s="6">
        <v>0.917309714</v>
      </c>
      <c r="X170" s="6" t="s">
        <v>610</v>
      </c>
    </row>
    <row r="171" s="6" customFormat="1" ht="13.85" spans="1:24">
      <c r="A171" s="6" t="s">
        <v>575</v>
      </c>
      <c r="B171" s="6" t="s">
        <v>592</v>
      </c>
      <c r="C171" s="6">
        <v>5</v>
      </c>
      <c r="D171" s="6" t="s">
        <v>413</v>
      </c>
      <c r="E171" s="6">
        <v>68665120</v>
      </c>
      <c r="F171" s="6" t="s">
        <v>593</v>
      </c>
      <c r="G171" s="6">
        <v>5</v>
      </c>
      <c r="H171" s="6">
        <v>68686225</v>
      </c>
      <c r="I171" s="6" t="s">
        <v>363</v>
      </c>
      <c r="J171" s="6" t="s">
        <v>364</v>
      </c>
      <c r="K171" s="6">
        <v>0.0198807</v>
      </c>
      <c r="L171" s="6">
        <v>0.0105</v>
      </c>
      <c r="M171" s="6">
        <v>0.0103</v>
      </c>
      <c r="N171" s="6">
        <v>0.3112</v>
      </c>
      <c r="O171" s="6">
        <v>1.22519</v>
      </c>
      <c r="P171" s="6">
        <v>0.19575</v>
      </c>
      <c r="Q171" s="6">
        <v>3.88e-10</v>
      </c>
      <c r="R171" s="6">
        <v>0.0085701</v>
      </c>
      <c r="S171" s="6">
        <v>0.00851764</v>
      </c>
      <c r="T171" s="6">
        <v>0.314339</v>
      </c>
      <c r="U171" s="6" t="s">
        <v>573</v>
      </c>
      <c r="V171" s="6" t="s">
        <v>573</v>
      </c>
      <c r="W171" s="6">
        <v>0.838237333</v>
      </c>
      <c r="X171" s="6" t="s">
        <v>610</v>
      </c>
    </row>
    <row r="172" s="6" customFormat="1" ht="13.85" spans="1:24">
      <c r="A172" s="6" t="s">
        <v>575</v>
      </c>
      <c r="B172" s="6" t="s">
        <v>571</v>
      </c>
      <c r="C172" s="6">
        <v>9</v>
      </c>
      <c r="D172" s="6" t="s">
        <v>428</v>
      </c>
      <c r="E172" s="6">
        <v>136028340</v>
      </c>
      <c r="F172" s="6" t="s">
        <v>612</v>
      </c>
      <c r="G172" s="6">
        <v>9</v>
      </c>
      <c r="H172" s="6">
        <v>136039398</v>
      </c>
      <c r="I172" s="6" t="s">
        <v>364</v>
      </c>
      <c r="J172" s="6" t="s">
        <v>374</v>
      </c>
      <c r="K172" s="6">
        <v>0.511928</v>
      </c>
      <c r="L172" s="6">
        <v>-0.002</v>
      </c>
      <c r="M172" s="6">
        <v>0.0036</v>
      </c>
      <c r="N172" s="6">
        <v>0.8178</v>
      </c>
      <c r="O172" s="6">
        <v>-0.322237</v>
      </c>
      <c r="P172" s="6">
        <v>0.0442119</v>
      </c>
      <c r="Q172" s="6">
        <v>3.13e-13</v>
      </c>
      <c r="R172" s="6">
        <v>0.00620661</v>
      </c>
      <c r="S172" s="6">
        <v>0.0112043</v>
      </c>
      <c r="T172" s="6">
        <v>0.579614</v>
      </c>
      <c r="U172" s="6">
        <v>0.9050999</v>
      </c>
      <c r="V172" s="6">
        <v>3</v>
      </c>
      <c r="W172" s="6">
        <v>0.917309714</v>
      </c>
      <c r="X172" s="6" t="s">
        <v>610</v>
      </c>
    </row>
    <row r="173" s="6" customFormat="1" ht="13.85" spans="1:24">
      <c r="A173" s="6" t="s">
        <v>575</v>
      </c>
      <c r="B173" s="6" t="s">
        <v>553</v>
      </c>
      <c r="C173" s="6">
        <v>9</v>
      </c>
      <c r="D173" s="6" t="s">
        <v>408</v>
      </c>
      <c r="E173" s="6">
        <v>136218610</v>
      </c>
      <c r="F173" s="6" t="s">
        <v>597</v>
      </c>
      <c r="G173" s="6">
        <v>9</v>
      </c>
      <c r="H173" s="6">
        <v>136305439</v>
      </c>
      <c r="I173" s="6" t="s">
        <v>364</v>
      </c>
      <c r="J173" s="6" t="s">
        <v>363</v>
      </c>
      <c r="K173" s="6">
        <v>0.578529</v>
      </c>
      <c r="L173" s="6">
        <v>0.0062</v>
      </c>
      <c r="M173" s="6">
        <v>0.0036</v>
      </c>
      <c r="N173" s="6">
        <v>0.07598</v>
      </c>
      <c r="O173" s="6">
        <v>0.610483</v>
      </c>
      <c r="P173" s="6">
        <v>0.0677516</v>
      </c>
      <c r="Q173" s="6">
        <v>2.05e-19</v>
      </c>
      <c r="R173" s="6">
        <v>0.0101559</v>
      </c>
      <c r="S173" s="6">
        <v>0.00600372</v>
      </c>
      <c r="T173" s="6">
        <v>0.09072211</v>
      </c>
      <c r="U173" s="6">
        <v>0.7376813</v>
      </c>
      <c r="V173" s="6">
        <v>20</v>
      </c>
      <c r="W173" s="6">
        <v>0.72577688</v>
      </c>
      <c r="X173" s="6" t="s">
        <v>610</v>
      </c>
    </row>
    <row r="174" s="6" customFormat="1" ht="13.85" spans="1:24">
      <c r="A174" s="6" t="s">
        <v>575</v>
      </c>
      <c r="B174" s="6" t="s">
        <v>557</v>
      </c>
      <c r="C174" s="6">
        <v>12</v>
      </c>
      <c r="D174" s="6" t="s">
        <v>498</v>
      </c>
      <c r="E174" s="6">
        <v>109991542</v>
      </c>
      <c r="F174" s="6" t="s">
        <v>591</v>
      </c>
      <c r="G174" s="6">
        <v>12</v>
      </c>
      <c r="H174" s="6">
        <v>110016450</v>
      </c>
      <c r="I174" s="6" t="s">
        <v>363</v>
      </c>
      <c r="J174" s="6" t="s">
        <v>364</v>
      </c>
      <c r="K174" s="6">
        <v>0.2833</v>
      </c>
      <c r="L174" s="6">
        <v>-0.0002</v>
      </c>
      <c r="M174" s="6">
        <v>0.004</v>
      </c>
      <c r="N174" s="6">
        <v>0.9285</v>
      </c>
      <c r="O174" s="6">
        <v>-0.393574</v>
      </c>
      <c r="P174" s="6">
        <v>0.0673853</v>
      </c>
      <c r="Q174" s="6">
        <v>5.2e-9</v>
      </c>
      <c r="R174" s="6">
        <v>0.000508164</v>
      </c>
      <c r="S174" s="6">
        <v>0.0101636</v>
      </c>
      <c r="T174" s="6">
        <v>0.9601238</v>
      </c>
      <c r="U174" s="6">
        <v>0.6789351</v>
      </c>
      <c r="V174" s="6">
        <v>14</v>
      </c>
      <c r="W174" s="6">
        <v>0.9601238</v>
      </c>
      <c r="X174" s="6" t="s">
        <v>610</v>
      </c>
    </row>
    <row r="175" s="6" customFormat="1" ht="13.85" spans="1:24">
      <c r="A175" s="6" t="s">
        <v>575</v>
      </c>
      <c r="B175" s="6" t="s">
        <v>613</v>
      </c>
      <c r="C175" s="6">
        <v>16</v>
      </c>
      <c r="D175" s="6" t="s">
        <v>457</v>
      </c>
      <c r="E175" s="6">
        <v>12058964</v>
      </c>
      <c r="F175" s="6" t="s">
        <v>614</v>
      </c>
      <c r="G175" s="6">
        <v>16</v>
      </c>
      <c r="H175" s="6">
        <v>12059038</v>
      </c>
      <c r="I175" s="6" t="s">
        <v>370</v>
      </c>
      <c r="J175" s="6" t="s">
        <v>374</v>
      </c>
      <c r="K175" s="6">
        <v>0.27833</v>
      </c>
      <c r="L175" s="6">
        <v>0.0048</v>
      </c>
      <c r="M175" s="6">
        <v>0.0038</v>
      </c>
      <c r="N175" s="6">
        <v>0.1953</v>
      </c>
      <c r="O175" s="6">
        <v>-0.683005</v>
      </c>
      <c r="P175" s="6">
        <v>0.0834804</v>
      </c>
      <c r="Q175" s="6">
        <v>2.8e-16</v>
      </c>
      <c r="R175" s="6">
        <v>-0.00702777</v>
      </c>
      <c r="S175" s="6">
        <v>0.00562957</v>
      </c>
      <c r="T175" s="6">
        <v>0.2118966</v>
      </c>
      <c r="U175" s="6">
        <v>0.8168587</v>
      </c>
      <c r="V175" s="6">
        <v>8</v>
      </c>
      <c r="W175" s="6">
        <v>0.838237333</v>
      </c>
      <c r="X175" s="6" t="s">
        <v>610</v>
      </c>
    </row>
    <row r="176" s="6" customFormat="1" ht="13.85" spans="1:24">
      <c r="A176" s="6" t="s">
        <v>578</v>
      </c>
      <c r="B176" s="6" t="s">
        <v>536</v>
      </c>
      <c r="C176" s="6">
        <v>1</v>
      </c>
      <c r="D176" s="6" t="s">
        <v>537</v>
      </c>
      <c r="E176" s="6">
        <v>153591263</v>
      </c>
      <c r="F176" s="6" t="s">
        <v>609</v>
      </c>
      <c r="G176" s="6">
        <v>1</v>
      </c>
      <c r="H176" s="6">
        <v>153602435</v>
      </c>
      <c r="I176" s="6" t="s">
        <v>370</v>
      </c>
      <c r="J176" s="6" t="s">
        <v>364</v>
      </c>
      <c r="K176" s="6">
        <v>0.518887</v>
      </c>
      <c r="L176" s="6">
        <v>0.0316</v>
      </c>
      <c r="M176" s="6">
        <v>0.0466</v>
      </c>
      <c r="N176" s="6">
        <v>0.4971</v>
      </c>
      <c r="O176" s="6">
        <v>0.323543</v>
      </c>
      <c r="P176" s="6">
        <v>0.0318741</v>
      </c>
      <c r="Q176" s="6">
        <v>3.29e-24</v>
      </c>
      <c r="R176" s="6">
        <v>0.0976686</v>
      </c>
      <c r="S176" s="6">
        <v>0.144351</v>
      </c>
      <c r="T176" s="6">
        <v>0.4986576</v>
      </c>
      <c r="U176" s="6">
        <v>0.2851772</v>
      </c>
      <c r="V176" s="6">
        <v>20</v>
      </c>
      <c r="W176" s="6">
        <v>0.896854175</v>
      </c>
      <c r="X176" s="6" t="s">
        <v>610</v>
      </c>
    </row>
    <row r="177" s="6" customFormat="1" ht="13.85" spans="1:24">
      <c r="A177" s="6" t="s">
        <v>578</v>
      </c>
      <c r="B177" s="6" t="s">
        <v>611</v>
      </c>
      <c r="C177" s="6">
        <v>2</v>
      </c>
      <c r="D177" s="6" t="s">
        <v>434</v>
      </c>
      <c r="E177" s="6">
        <v>102803433</v>
      </c>
      <c r="F177" s="6" t="s">
        <v>433</v>
      </c>
      <c r="G177" s="6">
        <v>2</v>
      </c>
      <c r="H177" s="6">
        <v>102831711</v>
      </c>
      <c r="I177" s="6" t="s">
        <v>374</v>
      </c>
      <c r="J177" s="6" t="s">
        <v>370</v>
      </c>
      <c r="K177" s="6">
        <v>0.599404</v>
      </c>
      <c r="L177" s="6">
        <v>-0.0038</v>
      </c>
      <c r="M177" s="6">
        <v>0.0436</v>
      </c>
      <c r="N177" s="6">
        <v>0.9299</v>
      </c>
      <c r="O177" s="6">
        <v>-0.379779</v>
      </c>
      <c r="P177" s="6">
        <v>0.0678548</v>
      </c>
      <c r="Q177" s="6">
        <v>2.18e-8</v>
      </c>
      <c r="R177" s="6">
        <v>0.0100058</v>
      </c>
      <c r="S177" s="6">
        <v>0.114818</v>
      </c>
      <c r="T177" s="6">
        <v>0.9305559</v>
      </c>
      <c r="U177" s="6">
        <v>0.4439267</v>
      </c>
      <c r="V177" s="6">
        <v>5</v>
      </c>
      <c r="W177" s="6">
        <v>0.9699319</v>
      </c>
      <c r="X177" s="6" t="s">
        <v>610</v>
      </c>
    </row>
    <row r="178" s="6" customFormat="1" ht="13.85" spans="1:24">
      <c r="A178" s="6" t="s">
        <v>578</v>
      </c>
      <c r="B178" s="6" t="s">
        <v>600</v>
      </c>
      <c r="C178" s="6">
        <v>3</v>
      </c>
      <c r="D178" s="6" t="s">
        <v>387</v>
      </c>
      <c r="E178" s="6">
        <v>141496990</v>
      </c>
      <c r="F178" s="6" t="s">
        <v>601</v>
      </c>
      <c r="G178" s="6">
        <v>3</v>
      </c>
      <c r="H178" s="6">
        <v>141468201</v>
      </c>
      <c r="I178" s="6" t="s">
        <v>374</v>
      </c>
      <c r="J178" s="6" t="s">
        <v>370</v>
      </c>
      <c r="K178" s="6">
        <v>0.116302</v>
      </c>
      <c r="L178" s="6">
        <v>0.0469</v>
      </c>
      <c r="M178" s="6">
        <v>0.0711</v>
      </c>
      <c r="N178" s="6">
        <v>0.5094</v>
      </c>
      <c r="O178" s="6">
        <v>0.806788</v>
      </c>
      <c r="P178" s="6">
        <v>0.146251</v>
      </c>
      <c r="Q178" s="6">
        <v>3.46e-8</v>
      </c>
      <c r="R178" s="6">
        <v>0.0581318</v>
      </c>
      <c r="S178" s="6">
        <v>0.088755</v>
      </c>
      <c r="T178" s="6">
        <v>0.5124881</v>
      </c>
      <c r="U178" s="6">
        <v>0.6999167</v>
      </c>
      <c r="V178" s="6">
        <v>3</v>
      </c>
      <c r="W178" s="6">
        <v>0.896854175</v>
      </c>
      <c r="X178" s="6" t="s">
        <v>610</v>
      </c>
    </row>
    <row r="179" s="6" customFormat="1" ht="13.85" spans="1:24">
      <c r="A179" s="6" t="s">
        <v>578</v>
      </c>
      <c r="B179" s="6" t="s">
        <v>571</v>
      </c>
      <c r="C179" s="6">
        <v>9</v>
      </c>
      <c r="D179" s="6" t="s">
        <v>428</v>
      </c>
      <c r="E179" s="6">
        <v>136028340</v>
      </c>
      <c r="F179" s="6" t="s">
        <v>612</v>
      </c>
      <c r="G179" s="6">
        <v>9</v>
      </c>
      <c r="H179" s="6">
        <v>136039398</v>
      </c>
      <c r="I179" s="6" t="s">
        <v>364</v>
      </c>
      <c r="J179" s="6" t="s">
        <v>374</v>
      </c>
      <c r="K179" s="6">
        <v>0.511928</v>
      </c>
      <c r="L179" s="6">
        <v>0.0734</v>
      </c>
      <c r="M179" s="6">
        <v>0.0508</v>
      </c>
      <c r="N179" s="6">
        <v>0.1482</v>
      </c>
      <c r="O179" s="6">
        <v>-0.322237</v>
      </c>
      <c r="P179" s="6">
        <v>0.0442119</v>
      </c>
      <c r="Q179" s="6">
        <v>3.13e-13</v>
      </c>
      <c r="R179" s="6">
        <v>-0.227783</v>
      </c>
      <c r="S179" s="6">
        <v>0.160716</v>
      </c>
      <c r="T179" s="6">
        <v>0.1563951</v>
      </c>
      <c r="U179" s="6">
        <v>0.8429124</v>
      </c>
      <c r="V179" s="6">
        <v>3</v>
      </c>
      <c r="W179" s="6">
        <v>0.54738285</v>
      </c>
      <c r="X179" s="6" t="s">
        <v>610</v>
      </c>
    </row>
    <row r="180" s="6" customFormat="1" ht="13.85" spans="1:24">
      <c r="A180" s="6" t="s">
        <v>578</v>
      </c>
      <c r="B180" s="6" t="s">
        <v>553</v>
      </c>
      <c r="C180" s="6">
        <v>9</v>
      </c>
      <c r="D180" s="6" t="s">
        <v>408</v>
      </c>
      <c r="E180" s="6">
        <v>136218610</v>
      </c>
      <c r="F180" s="6" t="s">
        <v>597</v>
      </c>
      <c r="G180" s="6">
        <v>9</v>
      </c>
      <c r="H180" s="6">
        <v>136305439</v>
      </c>
      <c r="I180" s="6" t="s">
        <v>364</v>
      </c>
      <c r="J180" s="6" t="s">
        <v>363</v>
      </c>
      <c r="K180" s="6">
        <v>0.578529</v>
      </c>
      <c r="L180" s="6">
        <v>0.0017</v>
      </c>
      <c r="M180" s="6">
        <v>0.0451</v>
      </c>
      <c r="N180" s="6">
        <v>0.9701</v>
      </c>
      <c r="O180" s="6">
        <v>0.610483</v>
      </c>
      <c r="P180" s="6">
        <v>0.0677516</v>
      </c>
      <c r="Q180" s="6">
        <v>2.05e-19</v>
      </c>
      <c r="R180" s="6">
        <v>0.00278468</v>
      </c>
      <c r="S180" s="6">
        <v>0.0738766</v>
      </c>
      <c r="T180" s="6">
        <v>0.9699319</v>
      </c>
      <c r="U180" s="6">
        <v>0.3936224</v>
      </c>
      <c r="V180" s="6">
        <v>20</v>
      </c>
      <c r="W180" s="6">
        <v>0.9699319</v>
      </c>
      <c r="X180" s="6" t="s">
        <v>610</v>
      </c>
    </row>
    <row r="181" s="6" customFormat="1" ht="13.85" spans="1:24">
      <c r="A181" s="6" t="s">
        <v>578</v>
      </c>
      <c r="B181" s="6" t="s">
        <v>557</v>
      </c>
      <c r="C181" s="6">
        <v>12</v>
      </c>
      <c r="D181" s="6" t="s">
        <v>498</v>
      </c>
      <c r="E181" s="6">
        <v>109991542</v>
      </c>
      <c r="F181" s="6" t="s">
        <v>591</v>
      </c>
      <c r="G181" s="6">
        <v>12</v>
      </c>
      <c r="H181" s="6">
        <v>110016450</v>
      </c>
      <c r="I181" s="6" t="s">
        <v>363</v>
      </c>
      <c r="J181" s="6" t="s">
        <v>364</v>
      </c>
      <c r="K181" s="6">
        <v>0.2833</v>
      </c>
      <c r="L181" s="6">
        <v>-0.0136</v>
      </c>
      <c r="M181" s="6">
        <v>0.0479</v>
      </c>
      <c r="N181" s="6">
        <v>0.7767</v>
      </c>
      <c r="O181" s="6">
        <v>-0.393574</v>
      </c>
      <c r="P181" s="6">
        <v>0.0673853</v>
      </c>
      <c r="Q181" s="6">
        <v>5.2e-9</v>
      </c>
      <c r="R181" s="6">
        <v>0.0345551</v>
      </c>
      <c r="S181" s="6">
        <v>0.121849</v>
      </c>
      <c r="T181" s="6">
        <v>0.7767246</v>
      </c>
      <c r="U181" s="6">
        <v>0.5376607</v>
      </c>
      <c r="V181" s="6">
        <v>14</v>
      </c>
      <c r="W181" s="6">
        <v>0.9699319</v>
      </c>
      <c r="X181" s="6" t="s">
        <v>610</v>
      </c>
    </row>
    <row r="182" s="6" customFormat="1" ht="13.85" spans="1:24">
      <c r="A182" s="6" t="s">
        <v>578</v>
      </c>
      <c r="B182" s="6" t="s">
        <v>613</v>
      </c>
      <c r="C182" s="6">
        <v>16</v>
      </c>
      <c r="D182" s="6" t="s">
        <v>457</v>
      </c>
      <c r="E182" s="6">
        <v>12058964</v>
      </c>
      <c r="F182" s="6" t="s">
        <v>614</v>
      </c>
      <c r="G182" s="6">
        <v>16</v>
      </c>
      <c r="H182" s="6">
        <v>12059038</v>
      </c>
      <c r="I182" s="6" t="s">
        <v>370</v>
      </c>
      <c r="J182" s="6" t="s">
        <v>374</v>
      </c>
      <c r="K182" s="6">
        <v>0.27833</v>
      </c>
      <c r="L182" s="6">
        <v>-0.0732</v>
      </c>
      <c r="M182" s="6">
        <v>0.0479</v>
      </c>
      <c r="N182" s="6">
        <v>0.126</v>
      </c>
      <c r="O182" s="6">
        <v>-0.683005</v>
      </c>
      <c r="P182" s="6">
        <v>0.0834804</v>
      </c>
      <c r="Q182" s="6">
        <v>2.8e-16</v>
      </c>
      <c r="R182" s="6">
        <v>0.107173</v>
      </c>
      <c r="S182" s="6">
        <v>0.0713441</v>
      </c>
      <c r="T182" s="6">
        <v>0.1330444</v>
      </c>
      <c r="U182" s="6">
        <v>0.7098116</v>
      </c>
      <c r="V182" s="6">
        <v>7</v>
      </c>
      <c r="W182" s="6">
        <v>0.54738285</v>
      </c>
      <c r="X182" s="6" t="s">
        <v>610</v>
      </c>
    </row>
    <row r="183" s="6" customFormat="1" ht="13.85" spans="1:24">
      <c r="A183" s="6" t="s">
        <v>569</v>
      </c>
      <c r="B183" s="6" t="s">
        <v>536</v>
      </c>
      <c r="C183" s="6">
        <v>1</v>
      </c>
      <c r="D183" s="6" t="s">
        <v>537</v>
      </c>
      <c r="E183" s="6">
        <v>153591263</v>
      </c>
      <c r="F183" s="6" t="s">
        <v>609</v>
      </c>
      <c r="G183" s="6">
        <v>1</v>
      </c>
      <c r="H183" s="6">
        <v>153602435</v>
      </c>
      <c r="I183" s="6" t="s">
        <v>370</v>
      </c>
      <c r="J183" s="6" t="s">
        <v>364</v>
      </c>
      <c r="K183" s="6">
        <v>0.518887</v>
      </c>
      <c r="L183" s="6">
        <v>0.0285126</v>
      </c>
      <c r="M183" s="6">
        <v>0.0424347</v>
      </c>
      <c r="N183" s="6">
        <v>0.501644</v>
      </c>
      <c r="O183" s="6">
        <v>0.323543</v>
      </c>
      <c r="P183" s="6">
        <v>0.0318741</v>
      </c>
      <c r="Q183" s="6">
        <v>3.29e-24</v>
      </c>
      <c r="R183" s="6">
        <v>0.0881261</v>
      </c>
      <c r="S183" s="6">
        <v>0.131443</v>
      </c>
      <c r="T183" s="6">
        <v>0.5025711</v>
      </c>
      <c r="U183" s="6">
        <v>0.2103955</v>
      </c>
      <c r="V183" s="6">
        <v>20</v>
      </c>
      <c r="W183" s="6">
        <v>0.6700948</v>
      </c>
      <c r="X183" s="6" t="s">
        <v>610</v>
      </c>
    </row>
    <row r="184" s="6" customFormat="1" ht="13.85" spans="1:24">
      <c r="A184" s="6" t="s">
        <v>569</v>
      </c>
      <c r="B184" s="6" t="s">
        <v>611</v>
      </c>
      <c r="C184" s="6">
        <v>2</v>
      </c>
      <c r="D184" s="6" t="s">
        <v>434</v>
      </c>
      <c r="E184" s="6">
        <v>102803433</v>
      </c>
      <c r="F184" s="6" t="s">
        <v>433</v>
      </c>
      <c r="G184" s="6">
        <v>2</v>
      </c>
      <c r="H184" s="6">
        <v>102831711</v>
      </c>
      <c r="I184" s="6" t="s">
        <v>374</v>
      </c>
      <c r="J184" s="6" t="s">
        <v>370</v>
      </c>
      <c r="K184" s="6">
        <v>0.599404</v>
      </c>
      <c r="L184" s="6">
        <v>-0.0470391</v>
      </c>
      <c r="M184" s="6">
        <v>0.0432852</v>
      </c>
      <c r="N184" s="6">
        <v>0.277173</v>
      </c>
      <c r="O184" s="6">
        <v>-0.379779</v>
      </c>
      <c r="P184" s="6">
        <v>0.0678548</v>
      </c>
      <c r="Q184" s="6">
        <v>2.18e-8</v>
      </c>
      <c r="R184" s="6">
        <v>0.123859</v>
      </c>
      <c r="S184" s="6">
        <v>0.116103</v>
      </c>
      <c r="T184" s="6">
        <v>0.2860614</v>
      </c>
      <c r="U184" s="6">
        <v>0.8300678</v>
      </c>
      <c r="V184" s="6">
        <v>5</v>
      </c>
      <c r="W184" s="6">
        <v>0.598019</v>
      </c>
      <c r="X184" s="6" t="s">
        <v>610</v>
      </c>
    </row>
    <row r="185" s="6" customFormat="1" ht="13.85" spans="1:24">
      <c r="A185" s="6" t="s">
        <v>569</v>
      </c>
      <c r="B185" s="6" t="s">
        <v>600</v>
      </c>
      <c r="C185" s="6">
        <v>3</v>
      </c>
      <c r="D185" s="6" t="s">
        <v>387</v>
      </c>
      <c r="E185" s="6">
        <v>141496990</v>
      </c>
      <c r="F185" s="6" t="s">
        <v>601</v>
      </c>
      <c r="G185" s="6">
        <v>3</v>
      </c>
      <c r="H185" s="6">
        <v>141468201</v>
      </c>
      <c r="I185" s="6" t="s">
        <v>374</v>
      </c>
      <c r="J185" s="6" t="s">
        <v>370</v>
      </c>
      <c r="K185" s="6">
        <v>0.116302</v>
      </c>
      <c r="L185" s="6">
        <v>-0.0224269</v>
      </c>
      <c r="M185" s="6">
        <v>0.0701058</v>
      </c>
      <c r="N185" s="6">
        <v>0.749047</v>
      </c>
      <c r="O185" s="6">
        <v>0.806788</v>
      </c>
      <c r="P185" s="6">
        <v>0.146251</v>
      </c>
      <c r="Q185" s="6">
        <v>3.46e-8</v>
      </c>
      <c r="R185" s="6">
        <v>-0.0277978</v>
      </c>
      <c r="S185" s="6">
        <v>0.0870409</v>
      </c>
      <c r="T185" s="6">
        <v>0.7494503</v>
      </c>
      <c r="U185" s="6">
        <v>0.6482547</v>
      </c>
      <c r="V185" s="6">
        <v>4</v>
      </c>
      <c r="W185" s="6">
        <v>0.8499208</v>
      </c>
      <c r="X185" s="6" t="s">
        <v>610</v>
      </c>
    </row>
    <row r="186" s="6" customFormat="1" ht="13.85" spans="1:24">
      <c r="A186" s="6" t="s">
        <v>569</v>
      </c>
      <c r="B186" s="6" t="s">
        <v>592</v>
      </c>
      <c r="C186" s="6">
        <v>5</v>
      </c>
      <c r="D186" s="6" t="s">
        <v>413</v>
      </c>
      <c r="E186" s="6">
        <v>68665120</v>
      </c>
      <c r="F186" s="6" t="s">
        <v>593</v>
      </c>
      <c r="G186" s="6">
        <v>5</v>
      </c>
      <c r="H186" s="6">
        <v>68686225</v>
      </c>
      <c r="I186" s="6" t="s">
        <v>363</v>
      </c>
      <c r="J186" s="6" t="s">
        <v>364</v>
      </c>
      <c r="K186" s="6">
        <v>0.0198807</v>
      </c>
      <c r="L186" s="6">
        <v>0.0231313</v>
      </c>
      <c r="M186" s="6">
        <v>0.12219</v>
      </c>
      <c r="N186" s="6">
        <v>0.849855</v>
      </c>
      <c r="O186" s="6">
        <v>1.22519</v>
      </c>
      <c r="P186" s="6">
        <v>0.19575</v>
      </c>
      <c r="Q186" s="6">
        <v>3.88e-10</v>
      </c>
      <c r="R186" s="6">
        <v>0.0188798</v>
      </c>
      <c r="S186" s="6">
        <v>0.0997771</v>
      </c>
      <c r="T186" s="6">
        <v>0.8499208</v>
      </c>
      <c r="U186" s="6" t="s">
        <v>573</v>
      </c>
      <c r="V186" s="6" t="s">
        <v>573</v>
      </c>
      <c r="W186" s="6">
        <v>0.8499208</v>
      </c>
      <c r="X186" s="6" t="s">
        <v>610</v>
      </c>
    </row>
    <row r="187" s="6" customFormat="1" ht="13.85" spans="1:24">
      <c r="A187" s="6" t="s">
        <v>569</v>
      </c>
      <c r="B187" s="6" t="s">
        <v>571</v>
      </c>
      <c r="C187" s="6">
        <v>9</v>
      </c>
      <c r="D187" s="6" t="s">
        <v>428</v>
      </c>
      <c r="E187" s="6">
        <v>136028340</v>
      </c>
      <c r="F187" s="6" t="s">
        <v>612</v>
      </c>
      <c r="G187" s="6">
        <v>9</v>
      </c>
      <c r="H187" s="6">
        <v>136039398</v>
      </c>
      <c r="I187" s="6" t="s">
        <v>364</v>
      </c>
      <c r="J187" s="6" t="s">
        <v>374</v>
      </c>
      <c r="K187" s="6">
        <v>0.511928</v>
      </c>
      <c r="L187" s="6">
        <v>0.0449849</v>
      </c>
      <c r="M187" s="6">
        <v>0.0428727</v>
      </c>
      <c r="N187" s="6">
        <v>0.29407</v>
      </c>
      <c r="O187" s="6">
        <v>-0.322237</v>
      </c>
      <c r="P187" s="6">
        <v>0.0442119</v>
      </c>
      <c r="Q187" s="6">
        <v>3.13e-13</v>
      </c>
      <c r="R187" s="6">
        <v>-0.139602</v>
      </c>
      <c r="S187" s="6">
        <v>0.134419</v>
      </c>
      <c r="T187" s="6">
        <v>0.2990095</v>
      </c>
      <c r="U187" s="6">
        <v>0.3780687</v>
      </c>
      <c r="V187" s="6">
        <v>3</v>
      </c>
      <c r="W187" s="6">
        <v>0.598019</v>
      </c>
      <c r="X187" s="6" t="s">
        <v>610</v>
      </c>
    </row>
    <row r="188" s="6" customFormat="1" ht="13.85" spans="1:24">
      <c r="A188" s="6" t="s">
        <v>569</v>
      </c>
      <c r="B188" s="6" t="s">
        <v>553</v>
      </c>
      <c r="C188" s="6">
        <v>9</v>
      </c>
      <c r="D188" s="6" t="s">
        <v>408</v>
      </c>
      <c r="E188" s="6">
        <v>136218610</v>
      </c>
      <c r="F188" s="6" t="s">
        <v>597</v>
      </c>
      <c r="G188" s="6">
        <v>9</v>
      </c>
      <c r="H188" s="6">
        <v>136305439</v>
      </c>
      <c r="I188" s="6" t="s">
        <v>364</v>
      </c>
      <c r="J188" s="6" t="s">
        <v>363</v>
      </c>
      <c r="K188" s="6">
        <v>0.578529</v>
      </c>
      <c r="L188" s="6">
        <v>-0.0308869</v>
      </c>
      <c r="M188" s="6">
        <v>0.0426759</v>
      </c>
      <c r="N188" s="6">
        <v>0.469226</v>
      </c>
      <c r="O188" s="6">
        <v>0.610483</v>
      </c>
      <c r="P188" s="6">
        <v>0.0677516</v>
      </c>
      <c r="Q188" s="6">
        <v>2.05e-19</v>
      </c>
      <c r="R188" s="6">
        <v>-0.0505942</v>
      </c>
      <c r="S188" s="6">
        <v>0.0701303</v>
      </c>
      <c r="T188" s="6">
        <v>0.470644</v>
      </c>
      <c r="U188" s="6">
        <v>0.6190253</v>
      </c>
      <c r="V188" s="6">
        <v>20</v>
      </c>
      <c r="W188" s="6">
        <v>0.6700948</v>
      </c>
      <c r="X188" s="6" t="s">
        <v>610</v>
      </c>
    </row>
    <row r="189" s="6" customFormat="1" ht="13.85" spans="1:24">
      <c r="A189" s="6" t="s">
        <v>569</v>
      </c>
      <c r="B189" s="6" t="s">
        <v>557</v>
      </c>
      <c r="C189" s="6">
        <v>12</v>
      </c>
      <c r="D189" s="6" t="s">
        <v>498</v>
      </c>
      <c r="E189" s="6">
        <v>109991542</v>
      </c>
      <c r="F189" s="6" t="s">
        <v>591</v>
      </c>
      <c r="G189" s="6">
        <v>12</v>
      </c>
      <c r="H189" s="6">
        <v>110016450</v>
      </c>
      <c r="I189" s="6" t="s">
        <v>363</v>
      </c>
      <c r="J189" s="6" t="s">
        <v>364</v>
      </c>
      <c r="K189" s="6">
        <v>0.2833</v>
      </c>
      <c r="L189" s="6">
        <v>0.0715546</v>
      </c>
      <c r="M189" s="6">
        <v>0.0479566</v>
      </c>
      <c r="N189" s="6">
        <v>0.135698</v>
      </c>
      <c r="O189" s="6">
        <v>-0.393574</v>
      </c>
      <c r="P189" s="6">
        <v>0.0673853</v>
      </c>
      <c r="Q189" s="6">
        <v>5.2e-9</v>
      </c>
      <c r="R189" s="6">
        <v>-0.181807</v>
      </c>
      <c r="S189" s="6">
        <v>0.125762</v>
      </c>
      <c r="T189" s="6">
        <v>0.1482773</v>
      </c>
      <c r="U189" s="6">
        <v>0.6134953</v>
      </c>
      <c r="V189" s="6">
        <v>14</v>
      </c>
      <c r="W189" s="6">
        <v>0.598019</v>
      </c>
      <c r="X189" s="6" t="s">
        <v>610</v>
      </c>
    </row>
    <row r="190" s="6" customFormat="1" ht="13.85" spans="1:24">
      <c r="A190" s="6" t="s">
        <v>569</v>
      </c>
      <c r="B190" s="6" t="s">
        <v>613</v>
      </c>
      <c r="C190" s="6">
        <v>16</v>
      </c>
      <c r="D190" s="6" t="s">
        <v>457</v>
      </c>
      <c r="E190" s="6">
        <v>12058964</v>
      </c>
      <c r="F190" s="6" t="s">
        <v>614</v>
      </c>
      <c r="G190" s="6">
        <v>16</v>
      </c>
      <c r="H190" s="6">
        <v>12059038</v>
      </c>
      <c r="I190" s="6" t="s">
        <v>370</v>
      </c>
      <c r="J190" s="6" t="s">
        <v>374</v>
      </c>
      <c r="K190" s="6">
        <v>0.27833</v>
      </c>
      <c r="L190" s="6">
        <v>0.0573905</v>
      </c>
      <c r="M190" s="6">
        <v>0.0447578</v>
      </c>
      <c r="N190" s="6">
        <v>0.199774</v>
      </c>
      <c r="O190" s="6">
        <v>-0.683005</v>
      </c>
      <c r="P190" s="6">
        <v>0.0834804</v>
      </c>
      <c r="Q190" s="6">
        <v>2.8e-16</v>
      </c>
      <c r="R190" s="6">
        <v>-0.0840265</v>
      </c>
      <c r="S190" s="6">
        <v>0.0663306</v>
      </c>
      <c r="T190" s="6">
        <v>0.205233</v>
      </c>
      <c r="U190" s="6">
        <v>0.1650404</v>
      </c>
      <c r="V190" s="6">
        <v>8</v>
      </c>
      <c r="W190" s="6">
        <v>0.598019</v>
      </c>
      <c r="X190" s="6" t="s">
        <v>610</v>
      </c>
    </row>
    <row r="191" s="6" customFormat="1" ht="13.85" spans="1:24">
      <c r="A191" s="6" t="s">
        <v>577</v>
      </c>
      <c r="B191" s="6" t="s">
        <v>536</v>
      </c>
      <c r="C191" s="6">
        <v>1</v>
      </c>
      <c r="D191" s="6" t="s">
        <v>537</v>
      </c>
      <c r="E191" s="6">
        <v>153591263</v>
      </c>
      <c r="F191" s="6" t="s">
        <v>609</v>
      </c>
      <c r="G191" s="6">
        <v>1</v>
      </c>
      <c r="H191" s="6">
        <v>153602435</v>
      </c>
      <c r="I191" s="6" t="s">
        <v>370</v>
      </c>
      <c r="J191" s="6" t="s">
        <v>364</v>
      </c>
      <c r="K191" s="6">
        <v>0.518887</v>
      </c>
      <c r="L191" s="6">
        <v>0.0052</v>
      </c>
      <c r="M191" s="6">
        <v>0.0375</v>
      </c>
      <c r="N191" s="6">
        <v>0.8906</v>
      </c>
      <c r="O191" s="6">
        <v>0.323543</v>
      </c>
      <c r="P191" s="6">
        <v>0.0318741</v>
      </c>
      <c r="Q191" s="6">
        <v>3.29e-24</v>
      </c>
      <c r="R191" s="6">
        <v>0.0160721</v>
      </c>
      <c r="S191" s="6">
        <v>0.115915</v>
      </c>
      <c r="T191" s="6">
        <v>0.8897238</v>
      </c>
      <c r="U191" s="6">
        <v>0.4090867</v>
      </c>
      <c r="V191" s="6">
        <v>20</v>
      </c>
      <c r="W191" s="6">
        <v>0.941195</v>
      </c>
      <c r="X191" s="6" t="s">
        <v>610</v>
      </c>
    </row>
    <row r="192" s="6" customFormat="1" ht="13.85" spans="1:24">
      <c r="A192" s="6" t="s">
        <v>577</v>
      </c>
      <c r="B192" s="6" t="s">
        <v>611</v>
      </c>
      <c r="C192" s="6">
        <v>2</v>
      </c>
      <c r="D192" s="6" t="s">
        <v>434</v>
      </c>
      <c r="E192" s="6">
        <v>102803433</v>
      </c>
      <c r="F192" s="6" t="s">
        <v>433</v>
      </c>
      <c r="G192" s="6">
        <v>2</v>
      </c>
      <c r="H192" s="6">
        <v>102831711</v>
      </c>
      <c r="I192" s="6" t="s">
        <v>374</v>
      </c>
      <c r="J192" s="6" t="s">
        <v>370</v>
      </c>
      <c r="K192" s="6">
        <v>0.599404</v>
      </c>
      <c r="L192" s="6">
        <v>-0.0247</v>
      </c>
      <c r="M192" s="6">
        <v>0.0352</v>
      </c>
      <c r="N192" s="6">
        <v>0.483</v>
      </c>
      <c r="O192" s="6">
        <v>-0.379779</v>
      </c>
      <c r="P192" s="6">
        <v>0.0678548</v>
      </c>
      <c r="Q192" s="6">
        <v>2.18e-8</v>
      </c>
      <c r="R192" s="6">
        <v>0.0650378</v>
      </c>
      <c r="S192" s="6">
        <v>0.0934111</v>
      </c>
      <c r="T192" s="6">
        <v>0.4862698</v>
      </c>
      <c r="U192" s="6">
        <v>0.5739652</v>
      </c>
      <c r="V192" s="6">
        <v>5</v>
      </c>
      <c r="W192" s="6">
        <v>0.941195</v>
      </c>
      <c r="X192" s="6" t="s">
        <v>610</v>
      </c>
    </row>
    <row r="193" s="6" customFormat="1" ht="13.85" spans="1:24">
      <c r="A193" s="6" t="s">
        <v>577</v>
      </c>
      <c r="B193" s="6" t="s">
        <v>600</v>
      </c>
      <c r="C193" s="6">
        <v>3</v>
      </c>
      <c r="D193" s="6" t="s">
        <v>387</v>
      </c>
      <c r="E193" s="6">
        <v>141496990</v>
      </c>
      <c r="F193" s="6" t="s">
        <v>601</v>
      </c>
      <c r="G193" s="6">
        <v>3</v>
      </c>
      <c r="H193" s="6">
        <v>141468201</v>
      </c>
      <c r="I193" s="6" t="s">
        <v>374</v>
      </c>
      <c r="J193" s="6" t="s">
        <v>370</v>
      </c>
      <c r="K193" s="6">
        <v>0.116302</v>
      </c>
      <c r="L193" s="6">
        <v>-0.0219</v>
      </c>
      <c r="M193" s="6">
        <v>0.0575</v>
      </c>
      <c r="N193" s="6">
        <v>0.7035</v>
      </c>
      <c r="O193" s="6">
        <v>0.806788</v>
      </c>
      <c r="P193" s="6">
        <v>0.146251</v>
      </c>
      <c r="Q193" s="6">
        <v>3.46e-8</v>
      </c>
      <c r="R193" s="6">
        <v>-0.0271447</v>
      </c>
      <c r="S193" s="6">
        <v>0.0714399</v>
      </c>
      <c r="T193" s="6">
        <v>0.7039714</v>
      </c>
      <c r="U193" s="6">
        <v>0.7340125</v>
      </c>
      <c r="V193" s="6">
        <v>4</v>
      </c>
      <c r="W193" s="6">
        <v>0.941195</v>
      </c>
      <c r="X193" s="6" t="s">
        <v>610</v>
      </c>
    </row>
    <row r="194" s="6" customFormat="1" ht="13.85" spans="1:24">
      <c r="A194" s="6" t="s">
        <v>577</v>
      </c>
      <c r="B194" s="6" t="s">
        <v>571</v>
      </c>
      <c r="C194" s="6">
        <v>9</v>
      </c>
      <c r="D194" s="6" t="s">
        <v>428</v>
      </c>
      <c r="E194" s="6">
        <v>136028340</v>
      </c>
      <c r="F194" s="6" t="s">
        <v>612</v>
      </c>
      <c r="G194" s="6">
        <v>9</v>
      </c>
      <c r="H194" s="6">
        <v>136039398</v>
      </c>
      <c r="I194" s="6" t="s">
        <v>364</v>
      </c>
      <c r="J194" s="6" t="s">
        <v>374</v>
      </c>
      <c r="K194" s="6">
        <v>0.511928</v>
      </c>
      <c r="L194" s="6">
        <v>-0.0641</v>
      </c>
      <c r="M194" s="6">
        <v>0.0418</v>
      </c>
      <c r="N194" s="6">
        <v>0.1255</v>
      </c>
      <c r="O194" s="6">
        <v>-0.322237</v>
      </c>
      <c r="P194" s="6">
        <v>0.0442119</v>
      </c>
      <c r="Q194" s="6">
        <v>3.13e-13</v>
      </c>
      <c r="R194" s="6">
        <v>0.198922</v>
      </c>
      <c r="S194" s="6">
        <v>0.132558</v>
      </c>
      <c r="T194" s="6">
        <v>0.1334494</v>
      </c>
      <c r="U194" s="6">
        <v>0.2914763</v>
      </c>
      <c r="V194" s="6">
        <v>3</v>
      </c>
      <c r="W194" s="6">
        <v>0.9341458</v>
      </c>
      <c r="X194" s="6" t="s">
        <v>610</v>
      </c>
    </row>
    <row r="195" s="6" customFormat="1" ht="13.85" spans="1:24">
      <c r="A195" s="6" t="s">
        <v>577</v>
      </c>
      <c r="B195" s="6" t="s">
        <v>553</v>
      </c>
      <c r="C195" s="6">
        <v>9</v>
      </c>
      <c r="D195" s="6" t="s">
        <v>408</v>
      </c>
      <c r="E195" s="6">
        <v>136218610</v>
      </c>
      <c r="F195" s="6" t="s">
        <v>597</v>
      </c>
      <c r="G195" s="6">
        <v>9</v>
      </c>
      <c r="H195" s="6">
        <v>136305439</v>
      </c>
      <c r="I195" s="6" t="s">
        <v>364</v>
      </c>
      <c r="J195" s="6" t="s">
        <v>363</v>
      </c>
      <c r="K195" s="6">
        <v>0.578529</v>
      </c>
      <c r="L195" s="6">
        <v>0.0027</v>
      </c>
      <c r="M195" s="6">
        <v>0.0366</v>
      </c>
      <c r="N195" s="6">
        <v>0.9408</v>
      </c>
      <c r="O195" s="6">
        <v>0.610483</v>
      </c>
      <c r="P195" s="6">
        <v>0.0677516</v>
      </c>
      <c r="Q195" s="6">
        <v>2.05e-19</v>
      </c>
      <c r="R195" s="6">
        <v>0.00442273</v>
      </c>
      <c r="S195" s="6">
        <v>0.0599545</v>
      </c>
      <c r="T195" s="6">
        <v>0.941195</v>
      </c>
      <c r="U195" s="6">
        <v>0.5400661</v>
      </c>
      <c r="V195" s="6">
        <v>20</v>
      </c>
      <c r="W195" s="6">
        <v>0.941195</v>
      </c>
      <c r="X195" s="6" t="s">
        <v>610</v>
      </c>
    </row>
    <row r="196" s="6" customFormat="1" ht="13.85" spans="1:24">
      <c r="A196" s="6" t="s">
        <v>577</v>
      </c>
      <c r="B196" s="6" t="s">
        <v>557</v>
      </c>
      <c r="C196" s="6">
        <v>12</v>
      </c>
      <c r="D196" s="6" t="s">
        <v>498</v>
      </c>
      <c r="E196" s="6">
        <v>109991542</v>
      </c>
      <c r="F196" s="6" t="s">
        <v>591</v>
      </c>
      <c r="G196" s="6">
        <v>12</v>
      </c>
      <c r="H196" s="6">
        <v>110016450</v>
      </c>
      <c r="I196" s="6" t="s">
        <v>363</v>
      </c>
      <c r="J196" s="6" t="s">
        <v>364</v>
      </c>
      <c r="K196" s="6">
        <v>0.2833</v>
      </c>
      <c r="L196" s="6">
        <v>-0.0086</v>
      </c>
      <c r="M196" s="6">
        <v>0.0389</v>
      </c>
      <c r="N196" s="6">
        <v>0.8262</v>
      </c>
      <c r="O196" s="6">
        <v>-0.393574</v>
      </c>
      <c r="P196" s="6">
        <v>0.0673853</v>
      </c>
      <c r="Q196" s="6">
        <v>5.2e-9</v>
      </c>
      <c r="R196" s="6">
        <v>0.021851</v>
      </c>
      <c r="S196" s="6">
        <v>0.0989086</v>
      </c>
      <c r="T196" s="6">
        <v>0.8251536</v>
      </c>
      <c r="U196" s="6">
        <v>0.5621592</v>
      </c>
      <c r="V196" s="6">
        <v>14</v>
      </c>
      <c r="W196" s="6">
        <v>0.941195</v>
      </c>
      <c r="X196" s="6" t="s">
        <v>610</v>
      </c>
    </row>
    <row r="197" s="6" customFormat="1" ht="13.85" spans="1:24">
      <c r="A197" s="6" t="s">
        <v>577</v>
      </c>
      <c r="B197" s="6" t="s">
        <v>613</v>
      </c>
      <c r="C197" s="6">
        <v>16</v>
      </c>
      <c r="D197" s="6" t="s">
        <v>457</v>
      </c>
      <c r="E197" s="6">
        <v>12058964</v>
      </c>
      <c r="F197" s="6" t="s">
        <v>614</v>
      </c>
      <c r="G197" s="6">
        <v>16</v>
      </c>
      <c r="H197" s="6">
        <v>12059038</v>
      </c>
      <c r="I197" s="6" t="s">
        <v>370</v>
      </c>
      <c r="J197" s="6" t="s">
        <v>374</v>
      </c>
      <c r="K197" s="6">
        <v>0.27833</v>
      </c>
      <c r="L197" s="6">
        <v>-0.0155</v>
      </c>
      <c r="M197" s="6">
        <v>0.0389</v>
      </c>
      <c r="N197" s="6">
        <v>0.6898</v>
      </c>
      <c r="O197" s="6">
        <v>-0.683005</v>
      </c>
      <c r="P197" s="6">
        <v>0.0834804</v>
      </c>
      <c r="Q197" s="6">
        <v>2.8e-16</v>
      </c>
      <c r="R197" s="6">
        <v>0.0226938</v>
      </c>
      <c r="S197" s="6">
        <v>0.0570217</v>
      </c>
      <c r="T197" s="6">
        <v>0.6906406</v>
      </c>
      <c r="U197" s="6">
        <v>0.4231931</v>
      </c>
      <c r="V197" s="6">
        <v>7</v>
      </c>
      <c r="W197" s="6">
        <v>0.941195</v>
      </c>
      <c r="X197" s="6" t="s">
        <v>610</v>
      </c>
    </row>
    <row r="198" s="6" customFormat="1" ht="13.85" spans="1:24">
      <c r="A198" s="6" t="s">
        <v>575</v>
      </c>
      <c r="B198" s="6" t="s">
        <v>536</v>
      </c>
      <c r="C198" s="6">
        <v>1</v>
      </c>
      <c r="D198" s="6" t="s">
        <v>537</v>
      </c>
      <c r="E198" s="6">
        <v>153591263</v>
      </c>
      <c r="F198" s="6" t="s">
        <v>609</v>
      </c>
      <c r="G198" s="6">
        <v>1</v>
      </c>
      <c r="H198" s="6">
        <v>153602435</v>
      </c>
      <c r="I198" s="6" t="s">
        <v>370</v>
      </c>
      <c r="J198" s="6" t="s">
        <v>364</v>
      </c>
      <c r="K198" s="6">
        <v>0.518887</v>
      </c>
      <c r="L198" s="6">
        <v>-0.0187</v>
      </c>
      <c r="M198" s="6">
        <v>0.0242</v>
      </c>
      <c r="N198" s="6">
        <v>0.4408</v>
      </c>
      <c r="O198" s="6">
        <v>0.323543</v>
      </c>
      <c r="P198" s="6">
        <v>0.0318741</v>
      </c>
      <c r="Q198" s="6">
        <v>3.29e-24</v>
      </c>
      <c r="R198" s="6">
        <v>-0.0577976</v>
      </c>
      <c r="S198" s="6">
        <v>0.0750133</v>
      </c>
      <c r="T198" s="6">
        <v>0.4410046</v>
      </c>
      <c r="U198" s="6">
        <v>0.1641236</v>
      </c>
      <c r="V198" s="6">
        <v>20</v>
      </c>
      <c r="W198" s="6">
        <v>0.9593813</v>
      </c>
      <c r="X198" s="6" t="s">
        <v>610</v>
      </c>
    </row>
    <row r="199" s="6" customFormat="1" ht="13.85" spans="1:24">
      <c r="A199" s="6" t="s">
        <v>575</v>
      </c>
      <c r="B199" s="6" t="s">
        <v>611</v>
      </c>
      <c r="C199" s="6">
        <v>2</v>
      </c>
      <c r="D199" s="6" t="s">
        <v>434</v>
      </c>
      <c r="E199" s="6">
        <v>102803433</v>
      </c>
      <c r="F199" s="6" t="s">
        <v>433</v>
      </c>
      <c r="G199" s="6">
        <v>2</v>
      </c>
      <c r="H199" s="6">
        <v>102831711</v>
      </c>
      <c r="I199" s="6" t="s">
        <v>374</v>
      </c>
      <c r="J199" s="6" t="s">
        <v>370</v>
      </c>
      <c r="K199" s="6">
        <v>0.599404</v>
      </c>
      <c r="L199" s="6">
        <v>-0.0551</v>
      </c>
      <c r="M199" s="6">
        <v>0.023</v>
      </c>
      <c r="N199" s="6">
        <v>0.01647</v>
      </c>
      <c r="O199" s="6">
        <v>-0.379779</v>
      </c>
      <c r="P199" s="6">
        <v>0.0678548</v>
      </c>
      <c r="Q199" s="6">
        <v>2.18e-8</v>
      </c>
      <c r="R199" s="6">
        <v>0.145084</v>
      </c>
      <c r="S199" s="6">
        <v>0.0658761</v>
      </c>
      <c r="T199" s="6">
        <v>0.02763819</v>
      </c>
      <c r="U199" s="6">
        <v>0.7456923</v>
      </c>
      <c r="V199" s="6">
        <v>5</v>
      </c>
      <c r="W199" s="6">
        <v>0.22110552</v>
      </c>
      <c r="X199" s="6" t="s">
        <v>610</v>
      </c>
    </row>
    <row r="200" s="6" customFormat="1" ht="13.85" spans="1:24">
      <c r="A200" s="6" t="s">
        <v>575</v>
      </c>
      <c r="B200" s="6" t="s">
        <v>600</v>
      </c>
      <c r="C200" s="6">
        <v>3</v>
      </c>
      <c r="D200" s="6" t="s">
        <v>387</v>
      </c>
      <c r="E200" s="6">
        <v>141496990</v>
      </c>
      <c r="F200" s="6" t="s">
        <v>601</v>
      </c>
      <c r="G200" s="6">
        <v>3</v>
      </c>
      <c r="H200" s="6">
        <v>141468201</v>
      </c>
      <c r="I200" s="6" t="s">
        <v>374</v>
      </c>
      <c r="J200" s="6" t="s">
        <v>370</v>
      </c>
      <c r="K200" s="6">
        <v>0.116302</v>
      </c>
      <c r="L200" s="6">
        <v>0.0521</v>
      </c>
      <c r="M200" s="6">
        <v>0.0385</v>
      </c>
      <c r="N200" s="6">
        <v>0.1756</v>
      </c>
      <c r="O200" s="6">
        <v>0.806788</v>
      </c>
      <c r="P200" s="6">
        <v>0.146251</v>
      </c>
      <c r="Q200" s="6">
        <v>3.46e-8</v>
      </c>
      <c r="R200" s="6">
        <v>0.0645771</v>
      </c>
      <c r="S200" s="6">
        <v>0.049135</v>
      </c>
      <c r="T200" s="6">
        <v>0.1887522</v>
      </c>
      <c r="U200" s="6">
        <v>0.3459679</v>
      </c>
      <c r="V200" s="6">
        <v>4</v>
      </c>
      <c r="W200" s="6">
        <v>0.7550088</v>
      </c>
      <c r="X200" s="6" t="s">
        <v>610</v>
      </c>
    </row>
    <row r="201" s="6" customFormat="1" ht="13.85" spans="1:24">
      <c r="A201" s="6" t="s">
        <v>575</v>
      </c>
      <c r="B201" s="6" t="s">
        <v>592</v>
      </c>
      <c r="C201" s="6">
        <v>5</v>
      </c>
      <c r="D201" s="6" t="s">
        <v>413</v>
      </c>
      <c r="E201" s="6">
        <v>68665120</v>
      </c>
      <c r="F201" s="6" t="s">
        <v>593</v>
      </c>
      <c r="G201" s="6">
        <v>5</v>
      </c>
      <c r="H201" s="6">
        <v>68686225</v>
      </c>
      <c r="I201" s="6" t="s">
        <v>363</v>
      </c>
      <c r="J201" s="6" t="s">
        <v>364</v>
      </c>
      <c r="K201" s="6">
        <v>0.0198807</v>
      </c>
      <c r="L201" s="6">
        <v>0.0041</v>
      </c>
      <c r="M201" s="6">
        <v>0.0805</v>
      </c>
      <c r="N201" s="6">
        <v>0.9592</v>
      </c>
      <c r="O201" s="6">
        <v>1.22519</v>
      </c>
      <c r="P201" s="6">
        <v>0.19575</v>
      </c>
      <c r="Q201" s="6">
        <v>3.88e-10</v>
      </c>
      <c r="R201" s="6">
        <v>0.00334642</v>
      </c>
      <c r="S201" s="6">
        <v>0.0657063</v>
      </c>
      <c r="T201" s="6">
        <v>0.9593813</v>
      </c>
      <c r="U201" s="6" t="s">
        <v>573</v>
      </c>
      <c r="V201" s="6" t="s">
        <v>573</v>
      </c>
      <c r="W201" s="6">
        <v>0.9593813</v>
      </c>
      <c r="X201" s="6" t="s">
        <v>610</v>
      </c>
    </row>
    <row r="202" s="6" customFormat="1" ht="13.85" spans="1:24">
      <c r="A202" s="6" t="s">
        <v>575</v>
      </c>
      <c r="B202" s="6" t="s">
        <v>571</v>
      </c>
      <c r="C202" s="6">
        <v>9</v>
      </c>
      <c r="D202" s="6" t="s">
        <v>428</v>
      </c>
      <c r="E202" s="6">
        <v>136028340</v>
      </c>
      <c r="F202" s="6" t="s">
        <v>612</v>
      </c>
      <c r="G202" s="6">
        <v>9</v>
      </c>
      <c r="H202" s="6">
        <v>136039398</v>
      </c>
      <c r="I202" s="6" t="s">
        <v>364</v>
      </c>
      <c r="J202" s="6" t="s">
        <v>374</v>
      </c>
      <c r="K202" s="6">
        <v>0.511928</v>
      </c>
      <c r="L202" s="6">
        <v>0.0136</v>
      </c>
      <c r="M202" s="6">
        <v>0.0256</v>
      </c>
      <c r="N202" s="6">
        <v>0.5952</v>
      </c>
      <c r="O202" s="6">
        <v>-0.322237</v>
      </c>
      <c r="P202" s="6">
        <v>0.0442119</v>
      </c>
      <c r="Q202" s="6">
        <v>3.13e-13</v>
      </c>
      <c r="R202" s="6">
        <v>-0.042205</v>
      </c>
      <c r="S202" s="6">
        <v>0.0796554</v>
      </c>
      <c r="T202" s="6">
        <v>0.5962198</v>
      </c>
      <c r="U202" s="6">
        <v>0.4167192</v>
      </c>
      <c r="V202" s="6">
        <v>3</v>
      </c>
      <c r="W202" s="6">
        <v>0.9593813</v>
      </c>
      <c r="X202" s="6" t="s">
        <v>610</v>
      </c>
    </row>
    <row r="203" s="6" customFormat="1" ht="13.85" spans="1:24">
      <c r="A203" s="6" t="s">
        <v>575</v>
      </c>
      <c r="B203" s="6" t="s">
        <v>553</v>
      </c>
      <c r="C203" s="6">
        <v>9</v>
      </c>
      <c r="D203" s="6" t="s">
        <v>408</v>
      </c>
      <c r="E203" s="6">
        <v>136218610</v>
      </c>
      <c r="F203" s="6" t="s">
        <v>597</v>
      </c>
      <c r="G203" s="6">
        <v>9</v>
      </c>
      <c r="H203" s="6">
        <v>136305439</v>
      </c>
      <c r="I203" s="6" t="s">
        <v>364</v>
      </c>
      <c r="J203" s="6" t="s">
        <v>363</v>
      </c>
      <c r="K203" s="6">
        <v>0.578529</v>
      </c>
      <c r="L203" s="6">
        <v>0.0018</v>
      </c>
      <c r="M203" s="6">
        <v>0.0243</v>
      </c>
      <c r="N203" s="6">
        <v>0.9403</v>
      </c>
      <c r="O203" s="6">
        <v>0.610483</v>
      </c>
      <c r="P203" s="6">
        <v>0.0677516</v>
      </c>
      <c r="Q203" s="6">
        <v>2.05e-19</v>
      </c>
      <c r="R203" s="6">
        <v>0.00294849</v>
      </c>
      <c r="S203" s="6">
        <v>0.0398059</v>
      </c>
      <c r="T203" s="6">
        <v>0.9409534</v>
      </c>
      <c r="U203" s="6">
        <v>0.4603119</v>
      </c>
      <c r="V203" s="6">
        <v>20</v>
      </c>
      <c r="W203" s="6">
        <v>0.9593813</v>
      </c>
      <c r="X203" s="6" t="s">
        <v>610</v>
      </c>
    </row>
    <row r="204" s="6" customFormat="1" ht="13.85" spans="1:24">
      <c r="A204" s="6" t="s">
        <v>575</v>
      </c>
      <c r="B204" s="6" t="s">
        <v>557</v>
      </c>
      <c r="C204" s="6">
        <v>12</v>
      </c>
      <c r="D204" s="6" t="s">
        <v>498</v>
      </c>
      <c r="E204" s="6">
        <v>109991542</v>
      </c>
      <c r="F204" s="6" t="s">
        <v>591</v>
      </c>
      <c r="G204" s="6">
        <v>12</v>
      </c>
      <c r="H204" s="6">
        <v>110016450</v>
      </c>
      <c r="I204" s="6" t="s">
        <v>363</v>
      </c>
      <c r="J204" s="6" t="s">
        <v>364</v>
      </c>
      <c r="K204" s="6">
        <v>0.2833</v>
      </c>
      <c r="L204" s="6">
        <v>-0.0022</v>
      </c>
      <c r="M204" s="6">
        <v>0.0267</v>
      </c>
      <c r="N204" s="6">
        <v>0.9344</v>
      </c>
      <c r="O204" s="6">
        <v>-0.393574</v>
      </c>
      <c r="P204" s="6">
        <v>0.0673853</v>
      </c>
      <c r="Q204" s="6">
        <v>5.2e-9</v>
      </c>
      <c r="R204" s="6">
        <v>0.0055898</v>
      </c>
      <c r="S204" s="6">
        <v>0.0678466</v>
      </c>
      <c r="T204" s="6">
        <v>0.9343375</v>
      </c>
      <c r="U204" s="6">
        <v>0.6918765</v>
      </c>
      <c r="V204" s="6">
        <v>14</v>
      </c>
      <c r="W204" s="6">
        <v>0.9593813</v>
      </c>
      <c r="X204" s="6" t="s">
        <v>610</v>
      </c>
    </row>
    <row r="205" s="6" customFormat="1" ht="13.85" spans="1:24">
      <c r="A205" s="6" t="s">
        <v>575</v>
      </c>
      <c r="B205" s="6" t="s">
        <v>613</v>
      </c>
      <c r="C205" s="6">
        <v>16</v>
      </c>
      <c r="D205" s="6" t="s">
        <v>457</v>
      </c>
      <c r="E205" s="6">
        <v>12058964</v>
      </c>
      <c r="F205" s="6" t="s">
        <v>614</v>
      </c>
      <c r="G205" s="6">
        <v>16</v>
      </c>
      <c r="H205" s="6">
        <v>12059038</v>
      </c>
      <c r="I205" s="6" t="s">
        <v>370</v>
      </c>
      <c r="J205" s="6" t="s">
        <v>374</v>
      </c>
      <c r="K205" s="6">
        <v>0.27833</v>
      </c>
      <c r="L205" s="6">
        <v>0.0085</v>
      </c>
      <c r="M205" s="6">
        <v>0.0259</v>
      </c>
      <c r="N205" s="6">
        <v>0.7433</v>
      </c>
      <c r="O205" s="6">
        <v>-0.683005</v>
      </c>
      <c r="P205" s="6">
        <v>0.0834804</v>
      </c>
      <c r="Q205" s="6">
        <v>2.8e-16</v>
      </c>
      <c r="R205" s="6">
        <v>-0.012445</v>
      </c>
      <c r="S205" s="6">
        <v>0.0379512</v>
      </c>
      <c r="T205" s="6">
        <v>0.7429709</v>
      </c>
      <c r="U205" s="6">
        <v>0.4437802</v>
      </c>
      <c r="V205" s="6">
        <v>8</v>
      </c>
      <c r="W205" s="6">
        <v>0.9593813</v>
      </c>
      <c r="X205" s="6" t="s">
        <v>610</v>
      </c>
    </row>
    <row r="206" s="6" customFormat="1" ht="13.85" spans="1:24">
      <c r="A206" s="6" t="s">
        <v>574</v>
      </c>
      <c r="B206" s="6" t="s">
        <v>536</v>
      </c>
      <c r="C206" s="6">
        <v>1</v>
      </c>
      <c r="D206" s="6" t="s">
        <v>537</v>
      </c>
      <c r="E206" s="6">
        <v>153591263</v>
      </c>
      <c r="F206" s="6" t="s">
        <v>609</v>
      </c>
      <c r="G206" s="6">
        <v>1</v>
      </c>
      <c r="H206" s="6">
        <v>153602435</v>
      </c>
      <c r="I206" s="6" t="s">
        <v>370</v>
      </c>
      <c r="J206" s="6" t="s">
        <v>364</v>
      </c>
      <c r="K206" s="6">
        <v>0.518887</v>
      </c>
      <c r="L206" s="6">
        <v>0.0028</v>
      </c>
      <c r="M206" s="6">
        <v>0.0036</v>
      </c>
      <c r="N206" s="6">
        <v>0.05449</v>
      </c>
      <c r="O206" s="6">
        <v>0.323543</v>
      </c>
      <c r="P206" s="6">
        <v>0.0318741</v>
      </c>
      <c r="Q206" s="6">
        <v>3.29e-24</v>
      </c>
      <c r="R206" s="6">
        <v>0.00865418</v>
      </c>
      <c r="S206" s="6">
        <v>0.0111594</v>
      </c>
      <c r="T206" s="6">
        <v>0.4380416</v>
      </c>
      <c r="U206" s="6">
        <v>0.1576816</v>
      </c>
      <c r="V206" s="6">
        <v>20</v>
      </c>
      <c r="W206" s="6">
        <v>0.9139194</v>
      </c>
      <c r="X206" s="6" t="s">
        <v>610</v>
      </c>
    </row>
    <row r="207" s="6" customFormat="1" ht="13.85" spans="1:24">
      <c r="A207" s="6" t="s">
        <v>574</v>
      </c>
      <c r="B207" s="6" t="s">
        <v>611</v>
      </c>
      <c r="C207" s="6">
        <v>2</v>
      </c>
      <c r="D207" s="6" t="s">
        <v>434</v>
      </c>
      <c r="E207" s="6">
        <v>102803433</v>
      </c>
      <c r="F207" s="6" t="s">
        <v>433</v>
      </c>
      <c r="G207" s="6">
        <v>2</v>
      </c>
      <c r="H207" s="6">
        <v>102831711</v>
      </c>
      <c r="I207" s="6" t="s">
        <v>374</v>
      </c>
      <c r="J207" s="6" t="s">
        <v>370</v>
      </c>
      <c r="K207" s="6">
        <v>0.599404</v>
      </c>
      <c r="L207" s="6">
        <v>0.0083</v>
      </c>
      <c r="M207" s="6">
        <v>0.0037</v>
      </c>
      <c r="N207" s="6">
        <v>0.02443</v>
      </c>
      <c r="O207" s="6">
        <v>-0.379779</v>
      </c>
      <c r="P207" s="6">
        <v>0.0678548</v>
      </c>
      <c r="Q207" s="6">
        <v>2.18e-8</v>
      </c>
      <c r="R207" s="6">
        <v>-0.0218548</v>
      </c>
      <c r="S207" s="6">
        <v>0.0104959</v>
      </c>
      <c r="T207" s="6">
        <v>0.03732189</v>
      </c>
      <c r="U207" s="6">
        <v>0.833165</v>
      </c>
      <c r="V207" s="6">
        <v>5</v>
      </c>
      <c r="W207" s="6">
        <v>0.29857512</v>
      </c>
      <c r="X207" s="6" t="s">
        <v>610</v>
      </c>
    </row>
    <row r="208" s="6" customFormat="1" ht="13.85" spans="1:24">
      <c r="A208" s="6" t="s">
        <v>574</v>
      </c>
      <c r="B208" s="6" t="s">
        <v>600</v>
      </c>
      <c r="C208" s="6">
        <v>3</v>
      </c>
      <c r="D208" s="6" t="s">
        <v>387</v>
      </c>
      <c r="E208" s="6">
        <v>141496990</v>
      </c>
      <c r="F208" s="6" t="s">
        <v>601</v>
      </c>
      <c r="G208" s="6">
        <v>3</v>
      </c>
      <c r="H208" s="6">
        <v>141468201</v>
      </c>
      <c r="I208" s="6" t="s">
        <v>374</v>
      </c>
      <c r="J208" s="6" t="s">
        <v>370</v>
      </c>
      <c r="K208" s="6">
        <v>0.116302</v>
      </c>
      <c r="L208" s="6">
        <v>-0.0062</v>
      </c>
      <c r="M208" s="6">
        <v>0.006</v>
      </c>
      <c r="N208" s="6">
        <v>0.08557</v>
      </c>
      <c r="O208" s="6">
        <v>0.806788</v>
      </c>
      <c r="P208" s="6">
        <v>0.146251</v>
      </c>
      <c r="Q208" s="6">
        <v>3.46e-8</v>
      </c>
      <c r="R208" s="6">
        <v>-0.00768479</v>
      </c>
      <c r="S208" s="6">
        <v>0.00756625</v>
      </c>
      <c r="T208" s="6">
        <v>0.3097875</v>
      </c>
      <c r="U208" s="6">
        <v>0.5741569</v>
      </c>
      <c r="V208" s="6">
        <v>4</v>
      </c>
      <c r="W208" s="6">
        <v>0.9139194</v>
      </c>
      <c r="X208" s="6" t="s">
        <v>610</v>
      </c>
    </row>
    <row r="209" s="6" customFormat="1" ht="13.85" spans="1:24">
      <c r="A209" s="6" t="s">
        <v>574</v>
      </c>
      <c r="B209" s="6" t="s">
        <v>592</v>
      </c>
      <c r="C209" s="6">
        <v>5</v>
      </c>
      <c r="D209" s="6" t="s">
        <v>413</v>
      </c>
      <c r="E209" s="6">
        <v>68665120</v>
      </c>
      <c r="F209" s="6" t="s">
        <v>593</v>
      </c>
      <c r="G209" s="6">
        <v>5</v>
      </c>
      <c r="H209" s="6">
        <v>68686225</v>
      </c>
      <c r="I209" s="6" t="s">
        <v>363</v>
      </c>
      <c r="J209" s="6" t="s">
        <v>364</v>
      </c>
      <c r="K209" s="6">
        <v>0.0198807</v>
      </c>
      <c r="L209" s="6">
        <v>-0.0039</v>
      </c>
      <c r="M209" s="6">
        <v>0.0106</v>
      </c>
      <c r="N209" s="6">
        <v>0.6633</v>
      </c>
      <c r="O209" s="6">
        <v>1.22519</v>
      </c>
      <c r="P209" s="6">
        <v>0.19575</v>
      </c>
      <c r="Q209" s="6">
        <v>3.88e-10</v>
      </c>
      <c r="R209" s="6">
        <v>-0.00318318</v>
      </c>
      <c r="S209" s="6">
        <v>0.00866665</v>
      </c>
      <c r="T209" s="6">
        <v>0.7134024</v>
      </c>
      <c r="U209" s="6" t="s">
        <v>573</v>
      </c>
      <c r="V209" s="6" t="s">
        <v>573</v>
      </c>
      <c r="W209" s="6">
        <v>0.9139194</v>
      </c>
      <c r="X209" s="6" t="s">
        <v>610</v>
      </c>
    </row>
    <row r="210" s="6" customFormat="1" ht="13.85" spans="1:24">
      <c r="A210" s="6" t="s">
        <v>574</v>
      </c>
      <c r="B210" s="6" t="s">
        <v>571</v>
      </c>
      <c r="C210" s="6">
        <v>9</v>
      </c>
      <c r="D210" s="6" t="s">
        <v>428</v>
      </c>
      <c r="E210" s="6">
        <v>136028340</v>
      </c>
      <c r="F210" s="6" t="s">
        <v>612</v>
      </c>
      <c r="G210" s="6">
        <v>9</v>
      </c>
      <c r="H210" s="6">
        <v>136039398</v>
      </c>
      <c r="I210" s="6" t="s">
        <v>364</v>
      </c>
      <c r="J210" s="6" t="s">
        <v>374</v>
      </c>
      <c r="K210" s="6">
        <v>0.511928</v>
      </c>
      <c r="L210" s="6">
        <v>-0.0004</v>
      </c>
      <c r="M210" s="6">
        <v>0.0037</v>
      </c>
      <c r="N210" s="6">
        <v>0.783</v>
      </c>
      <c r="O210" s="6">
        <v>-0.322237</v>
      </c>
      <c r="P210" s="6">
        <v>0.0442119</v>
      </c>
      <c r="Q210" s="6">
        <v>3.13e-13</v>
      </c>
      <c r="R210" s="6">
        <v>0.00124132</v>
      </c>
      <c r="S210" s="6">
        <v>0.0114835</v>
      </c>
      <c r="T210" s="6">
        <v>0.9139194</v>
      </c>
      <c r="U210" s="6">
        <v>0.5028179</v>
      </c>
      <c r="V210" s="6">
        <v>3</v>
      </c>
      <c r="W210" s="6">
        <v>0.9139194</v>
      </c>
      <c r="X210" s="6" t="s">
        <v>610</v>
      </c>
    </row>
    <row r="211" s="6" customFormat="1" ht="13.85" spans="1:24">
      <c r="A211" s="6" t="s">
        <v>574</v>
      </c>
      <c r="B211" s="6" t="s">
        <v>553</v>
      </c>
      <c r="C211" s="6">
        <v>9</v>
      </c>
      <c r="D211" s="6" t="s">
        <v>408</v>
      </c>
      <c r="E211" s="6">
        <v>136218610</v>
      </c>
      <c r="F211" s="6" t="s">
        <v>597</v>
      </c>
      <c r="G211" s="6">
        <v>9</v>
      </c>
      <c r="H211" s="6">
        <v>136305439</v>
      </c>
      <c r="I211" s="6" t="s">
        <v>364</v>
      </c>
      <c r="J211" s="6" t="s">
        <v>363</v>
      </c>
      <c r="K211" s="6">
        <v>0.578529</v>
      </c>
      <c r="L211" s="6">
        <v>-0.0008</v>
      </c>
      <c r="M211" s="6">
        <v>0.0037</v>
      </c>
      <c r="N211" s="6">
        <v>0.8478</v>
      </c>
      <c r="O211" s="6">
        <v>0.610483</v>
      </c>
      <c r="P211" s="6">
        <v>0.0677516</v>
      </c>
      <c r="Q211" s="6">
        <v>2.05e-19</v>
      </c>
      <c r="R211" s="6">
        <v>-0.00131044</v>
      </c>
      <c r="S211" s="6">
        <v>0.00606252</v>
      </c>
      <c r="T211" s="6">
        <v>0.8288677</v>
      </c>
      <c r="U211" s="6">
        <v>0.1668001</v>
      </c>
      <c r="V211" s="6">
        <v>20</v>
      </c>
      <c r="W211" s="6">
        <v>0.9139194</v>
      </c>
      <c r="X211" s="6" t="s">
        <v>610</v>
      </c>
    </row>
    <row r="212" s="6" customFormat="1" ht="13.85" spans="1:24">
      <c r="A212" s="6" t="s">
        <v>574</v>
      </c>
      <c r="B212" s="6" t="s">
        <v>557</v>
      </c>
      <c r="C212" s="6">
        <v>12</v>
      </c>
      <c r="D212" s="6" t="s">
        <v>498</v>
      </c>
      <c r="E212" s="6">
        <v>109991542</v>
      </c>
      <c r="F212" s="6" t="s">
        <v>591</v>
      </c>
      <c r="G212" s="6">
        <v>12</v>
      </c>
      <c r="H212" s="6">
        <v>110016450</v>
      </c>
      <c r="I212" s="6" t="s">
        <v>363</v>
      </c>
      <c r="J212" s="6" t="s">
        <v>364</v>
      </c>
      <c r="K212" s="6">
        <v>0.2833</v>
      </c>
      <c r="L212" s="6">
        <v>-0.0017</v>
      </c>
      <c r="M212" s="6">
        <v>0.0041</v>
      </c>
      <c r="N212" s="6">
        <v>0.8725</v>
      </c>
      <c r="O212" s="6">
        <v>-0.393574</v>
      </c>
      <c r="P212" s="6">
        <v>0.0673853</v>
      </c>
      <c r="Q212" s="6">
        <v>5.2e-9</v>
      </c>
      <c r="R212" s="6">
        <v>0.00431939</v>
      </c>
      <c r="S212" s="6">
        <v>0.0104436</v>
      </c>
      <c r="T212" s="6">
        <v>0.679172</v>
      </c>
      <c r="U212" s="6">
        <v>0.1136879</v>
      </c>
      <c r="V212" s="6">
        <v>14</v>
      </c>
      <c r="W212" s="6">
        <v>0.9139194</v>
      </c>
      <c r="X212" s="6" t="s">
        <v>610</v>
      </c>
    </row>
    <row r="213" s="6" customFormat="1" ht="13.85" spans="1:24">
      <c r="A213" s="6" t="s">
        <v>574</v>
      </c>
      <c r="B213" s="6" t="s">
        <v>613</v>
      </c>
      <c r="C213" s="6">
        <v>16</v>
      </c>
      <c r="D213" s="6" t="s">
        <v>457</v>
      </c>
      <c r="E213" s="6">
        <v>12058964</v>
      </c>
      <c r="F213" s="6" t="s">
        <v>614</v>
      </c>
      <c r="G213" s="6">
        <v>16</v>
      </c>
      <c r="H213" s="6">
        <v>12059038</v>
      </c>
      <c r="I213" s="6" t="s">
        <v>370</v>
      </c>
      <c r="J213" s="6" t="s">
        <v>374</v>
      </c>
      <c r="K213" s="6">
        <v>0.27833</v>
      </c>
      <c r="L213" s="6">
        <v>-0.0021</v>
      </c>
      <c r="M213" s="6">
        <v>0.0039</v>
      </c>
      <c r="N213" s="6">
        <v>0.3735</v>
      </c>
      <c r="O213" s="6">
        <v>-0.683005</v>
      </c>
      <c r="P213" s="6">
        <v>0.0834804</v>
      </c>
      <c r="Q213" s="6">
        <v>2.8e-16</v>
      </c>
      <c r="R213" s="6">
        <v>0.00307465</v>
      </c>
      <c r="S213" s="6">
        <v>0.00572241</v>
      </c>
      <c r="T213" s="6">
        <v>0.591061</v>
      </c>
      <c r="U213" s="6">
        <v>0.2400931</v>
      </c>
      <c r="V213" s="6">
        <v>8</v>
      </c>
      <c r="W213" s="6">
        <v>0.9139194</v>
      </c>
      <c r="X213" s="6" t="s">
        <v>610</v>
      </c>
    </row>
    <row r="214" s="6" customFormat="1" ht="13.85" spans="1:24">
      <c r="A214" s="6" t="s">
        <v>576</v>
      </c>
      <c r="B214" s="6" t="s">
        <v>536</v>
      </c>
      <c r="C214" s="6">
        <v>1</v>
      </c>
      <c r="D214" s="6" t="s">
        <v>537</v>
      </c>
      <c r="E214" s="6">
        <v>153591263</v>
      </c>
      <c r="F214" s="6" t="s">
        <v>594</v>
      </c>
      <c r="G214" s="6">
        <v>1</v>
      </c>
      <c r="H214" s="6">
        <v>153600778</v>
      </c>
      <c r="I214" s="6" t="s">
        <v>363</v>
      </c>
      <c r="J214" s="6" t="s">
        <v>364</v>
      </c>
      <c r="K214" s="6">
        <v>0.442346</v>
      </c>
      <c r="L214" s="6">
        <v>-0.0039</v>
      </c>
      <c r="M214" s="6">
        <v>0.0299</v>
      </c>
      <c r="N214" s="6">
        <v>0.8959</v>
      </c>
      <c r="O214" s="6">
        <v>0.450353</v>
      </c>
      <c r="P214" s="6">
        <v>0.0613024</v>
      </c>
      <c r="Q214" s="6">
        <v>2.04e-13</v>
      </c>
      <c r="R214" s="6">
        <v>-0.00865987</v>
      </c>
      <c r="S214" s="6">
        <v>0.0664028</v>
      </c>
      <c r="T214" s="6">
        <v>0.8962387</v>
      </c>
      <c r="U214" s="6">
        <v>0.7008741</v>
      </c>
      <c r="V214" s="6">
        <v>15</v>
      </c>
      <c r="W214" s="6">
        <v>0.8962387</v>
      </c>
      <c r="X214" s="6" t="s">
        <v>615</v>
      </c>
    </row>
    <row r="215" s="6" customFormat="1" ht="13.85" spans="1:24">
      <c r="A215" s="6" t="s">
        <v>576</v>
      </c>
      <c r="B215" s="6" t="s">
        <v>553</v>
      </c>
      <c r="C215" s="6">
        <v>9</v>
      </c>
      <c r="D215" s="6" t="s">
        <v>408</v>
      </c>
      <c r="E215" s="6">
        <v>136218610</v>
      </c>
      <c r="F215" s="6" t="s">
        <v>616</v>
      </c>
      <c r="G215" s="6">
        <v>9</v>
      </c>
      <c r="H215" s="6">
        <v>136291063</v>
      </c>
      <c r="I215" s="6" t="s">
        <v>374</v>
      </c>
      <c r="J215" s="6" t="s">
        <v>370</v>
      </c>
      <c r="K215" s="6">
        <v>0.488072</v>
      </c>
      <c r="L215" s="6">
        <v>0.0164</v>
      </c>
      <c r="M215" s="6">
        <v>0.0291</v>
      </c>
      <c r="N215" s="6">
        <v>0.5732</v>
      </c>
      <c r="O215" s="6">
        <v>0.478847</v>
      </c>
      <c r="P215" s="6">
        <v>0.0710581</v>
      </c>
      <c r="Q215" s="6">
        <v>1.6e-11</v>
      </c>
      <c r="R215" s="6">
        <v>0.0342489</v>
      </c>
      <c r="S215" s="6">
        <v>0.0609831</v>
      </c>
      <c r="T215" s="6">
        <v>0.5743795</v>
      </c>
      <c r="U215" s="6">
        <v>0.2840949</v>
      </c>
      <c r="V215" s="6">
        <v>17</v>
      </c>
      <c r="W215" s="6">
        <v>0.8962387</v>
      </c>
      <c r="X215" s="6" t="s">
        <v>615</v>
      </c>
    </row>
    <row r="216" s="6" customFormat="1" ht="13.85" spans="1:24">
      <c r="A216" s="6" t="s">
        <v>575</v>
      </c>
      <c r="B216" s="6" t="s">
        <v>536</v>
      </c>
      <c r="C216" s="6">
        <v>1</v>
      </c>
      <c r="D216" s="6" t="s">
        <v>537</v>
      </c>
      <c r="E216" s="6">
        <v>153591263</v>
      </c>
      <c r="F216" s="6" t="s">
        <v>594</v>
      </c>
      <c r="G216" s="6">
        <v>1</v>
      </c>
      <c r="H216" s="6">
        <v>153600778</v>
      </c>
      <c r="I216" s="6" t="s">
        <v>363</v>
      </c>
      <c r="J216" s="6" t="s">
        <v>364</v>
      </c>
      <c r="K216" s="6">
        <v>0.442346</v>
      </c>
      <c r="L216" s="6">
        <v>0.0003</v>
      </c>
      <c r="M216" s="6">
        <v>0.0035</v>
      </c>
      <c r="N216" s="6">
        <v>0.9228</v>
      </c>
      <c r="O216" s="6">
        <v>0.450353</v>
      </c>
      <c r="P216" s="6">
        <v>0.0613024</v>
      </c>
      <c r="Q216" s="6">
        <v>2.04e-13</v>
      </c>
      <c r="R216" s="6">
        <v>0.000666144</v>
      </c>
      <c r="S216" s="6">
        <v>0.00777221</v>
      </c>
      <c r="T216" s="6">
        <v>0.9316982</v>
      </c>
      <c r="U216" s="6">
        <v>0.3183582</v>
      </c>
      <c r="V216" s="6">
        <v>15</v>
      </c>
      <c r="W216" s="6">
        <v>0.9316982</v>
      </c>
      <c r="X216" s="6" t="s">
        <v>615</v>
      </c>
    </row>
    <row r="217" s="6" customFormat="1" ht="13.85" spans="1:24">
      <c r="A217" s="6" t="s">
        <v>575</v>
      </c>
      <c r="B217" s="6" t="s">
        <v>553</v>
      </c>
      <c r="C217" s="6">
        <v>9</v>
      </c>
      <c r="D217" s="6" t="s">
        <v>408</v>
      </c>
      <c r="E217" s="6">
        <v>136218610</v>
      </c>
      <c r="F217" s="6" t="s">
        <v>616</v>
      </c>
      <c r="G217" s="6">
        <v>9</v>
      </c>
      <c r="H217" s="6">
        <v>136291063</v>
      </c>
      <c r="I217" s="6" t="s">
        <v>374</v>
      </c>
      <c r="J217" s="6" t="s">
        <v>370</v>
      </c>
      <c r="K217" s="6">
        <v>0.488072</v>
      </c>
      <c r="L217" s="6">
        <v>0.0049</v>
      </c>
      <c r="M217" s="6">
        <v>0.0035</v>
      </c>
      <c r="N217" s="6">
        <v>0.1756</v>
      </c>
      <c r="O217" s="6">
        <v>0.478847</v>
      </c>
      <c r="P217" s="6">
        <v>0.0710581</v>
      </c>
      <c r="Q217" s="6">
        <v>1.6e-11</v>
      </c>
      <c r="R217" s="6">
        <v>0.0102329</v>
      </c>
      <c r="S217" s="6">
        <v>0.00746529</v>
      </c>
      <c r="T217" s="6">
        <v>0.1704587</v>
      </c>
      <c r="U217" s="6">
        <v>0.8350893</v>
      </c>
      <c r="V217" s="6">
        <v>18</v>
      </c>
      <c r="W217" s="6">
        <v>0.3409174</v>
      </c>
      <c r="X217" s="6" t="s">
        <v>615</v>
      </c>
    </row>
    <row r="218" s="6" customFormat="1" ht="13.85" spans="1:24">
      <c r="A218" s="6" t="s">
        <v>578</v>
      </c>
      <c r="B218" s="6" t="s">
        <v>536</v>
      </c>
      <c r="C218" s="6">
        <v>1</v>
      </c>
      <c r="D218" s="6" t="s">
        <v>537</v>
      </c>
      <c r="E218" s="6">
        <v>153591263</v>
      </c>
      <c r="F218" s="6" t="s">
        <v>594</v>
      </c>
      <c r="G218" s="6">
        <v>1</v>
      </c>
      <c r="H218" s="6">
        <v>153600778</v>
      </c>
      <c r="I218" s="6" t="s">
        <v>363</v>
      </c>
      <c r="J218" s="6" t="s">
        <v>364</v>
      </c>
      <c r="K218" s="6">
        <v>0.442346</v>
      </c>
      <c r="L218" s="6">
        <v>-0.0225</v>
      </c>
      <c r="M218" s="6">
        <v>0.0463</v>
      </c>
      <c r="N218" s="6">
        <v>0.6272</v>
      </c>
      <c r="O218" s="6">
        <v>0.450353</v>
      </c>
      <c r="P218" s="6">
        <v>0.0613024</v>
      </c>
      <c r="Q218" s="6">
        <v>2.04e-13</v>
      </c>
      <c r="R218" s="6">
        <v>-0.0499608</v>
      </c>
      <c r="S218" s="6">
        <v>0.103033</v>
      </c>
      <c r="T218" s="6">
        <v>0.6277463</v>
      </c>
      <c r="U218" s="6">
        <v>0.1445528</v>
      </c>
      <c r="V218" s="6">
        <v>15</v>
      </c>
      <c r="W218" s="6">
        <v>0.6277463</v>
      </c>
      <c r="X218" s="6" t="s">
        <v>615</v>
      </c>
    </row>
    <row r="219" s="6" customFormat="1" ht="13.85" spans="1:24">
      <c r="A219" s="6" t="s">
        <v>578</v>
      </c>
      <c r="B219" s="6" t="s">
        <v>553</v>
      </c>
      <c r="C219" s="6">
        <v>9</v>
      </c>
      <c r="D219" s="6" t="s">
        <v>408</v>
      </c>
      <c r="E219" s="6">
        <v>136218610</v>
      </c>
      <c r="F219" s="6" t="s">
        <v>616</v>
      </c>
      <c r="G219" s="6">
        <v>9</v>
      </c>
      <c r="H219" s="6">
        <v>136291063</v>
      </c>
      <c r="I219" s="6" t="s">
        <v>374</v>
      </c>
      <c r="J219" s="6" t="s">
        <v>370</v>
      </c>
      <c r="K219" s="6">
        <v>0.488072</v>
      </c>
      <c r="L219" s="6">
        <v>-0.0459</v>
      </c>
      <c r="M219" s="6">
        <v>0.0449</v>
      </c>
      <c r="N219" s="6">
        <v>0.3061</v>
      </c>
      <c r="O219" s="6">
        <v>0.478847</v>
      </c>
      <c r="P219" s="6">
        <v>0.0710581</v>
      </c>
      <c r="Q219" s="6">
        <v>1.6e-11</v>
      </c>
      <c r="R219" s="6">
        <v>-0.0958553</v>
      </c>
      <c r="S219" s="6">
        <v>0.0948397</v>
      </c>
      <c r="T219" s="6">
        <v>0.312156</v>
      </c>
      <c r="U219" s="6">
        <v>0.4903051</v>
      </c>
      <c r="V219" s="6">
        <v>16</v>
      </c>
      <c r="W219" s="6">
        <v>0.624312</v>
      </c>
      <c r="X219" s="6" t="s">
        <v>615</v>
      </c>
    </row>
    <row r="220" s="6" customFormat="1" ht="13.85" spans="1:24">
      <c r="A220" s="6" t="s">
        <v>569</v>
      </c>
      <c r="B220" s="6" t="s">
        <v>536</v>
      </c>
      <c r="C220" s="6">
        <v>1</v>
      </c>
      <c r="D220" s="6" t="s">
        <v>537</v>
      </c>
      <c r="E220" s="6">
        <v>153591263</v>
      </c>
      <c r="F220" s="6" t="s">
        <v>594</v>
      </c>
      <c r="G220" s="6">
        <v>1</v>
      </c>
      <c r="H220" s="6">
        <v>153600778</v>
      </c>
      <c r="I220" s="6" t="s">
        <v>363</v>
      </c>
      <c r="J220" s="6" t="s">
        <v>364</v>
      </c>
      <c r="K220" s="6">
        <v>0.442346</v>
      </c>
      <c r="L220" s="6">
        <v>-0.00214837</v>
      </c>
      <c r="M220" s="6">
        <v>0.0422094</v>
      </c>
      <c r="N220" s="6">
        <v>0.959408</v>
      </c>
      <c r="O220" s="6">
        <v>0.450353</v>
      </c>
      <c r="P220" s="6">
        <v>0.0613024</v>
      </c>
      <c r="Q220" s="6">
        <v>2.04e-13</v>
      </c>
      <c r="R220" s="6">
        <v>-0.00477041</v>
      </c>
      <c r="S220" s="6">
        <v>0.0937274</v>
      </c>
      <c r="T220" s="6">
        <v>0.9594078</v>
      </c>
      <c r="U220" s="6">
        <v>0.5752369</v>
      </c>
      <c r="V220" s="6">
        <v>15</v>
      </c>
      <c r="W220" s="6">
        <v>0.9594078</v>
      </c>
      <c r="X220" s="6" t="s">
        <v>615</v>
      </c>
    </row>
    <row r="221" s="6" customFormat="1" ht="13.85" spans="1:24">
      <c r="A221" s="6" t="s">
        <v>569</v>
      </c>
      <c r="B221" s="6" t="s">
        <v>553</v>
      </c>
      <c r="C221" s="6">
        <v>9</v>
      </c>
      <c r="D221" s="6" t="s">
        <v>408</v>
      </c>
      <c r="E221" s="6">
        <v>136218610</v>
      </c>
      <c r="F221" s="6" t="s">
        <v>616</v>
      </c>
      <c r="G221" s="6">
        <v>9</v>
      </c>
      <c r="H221" s="6">
        <v>136291063</v>
      </c>
      <c r="I221" s="6" t="s">
        <v>374</v>
      </c>
      <c r="J221" s="6" t="s">
        <v>370</v>
      </c>
      <c r="K221" s="6">
        <v>0.488072</v>
      </c>
      <c r="L221" s="6">
        <v>-0.0265014</v>
      </c>
      <c r="M221" s="6">
        <v>0.0420984</v>
      </c>
      <c r="N221" s="6">
        <v>0.529023</v>
      </c>
      <c r="O221" s="6">
        <v>0.478847</v>
      </c>
      <c r="P221" s="6">
        <v>0.0710581</v>
      </c>
      <c r="Q221" s="6">
        <v>1.6e-11</v>
      </c>
      <c r="R221" s="6">
        <v>-0.0553442</v>
      </c>
      <c r="S221" s="6">
        <v>0.0882989</v>
      </c>
      <c r="T221" s="6">
        <v>0.5308021</v>
      </c>
      <c r="U221" s="6">
        <v>0.4931401</v>
      </c>
      <c r="V221" s="6">
        <v>18</v>
      </c>
      <c r="W221" s="6">
        <v>0.9594078</v>
      </c>
      <c r="X221" s="6" t="s">
        <v>615</v>
      </c>
    </row>
    <row r="222" s="6" customFormat="1" ht="13.85" spans="1:24">
      <c r="A222" s="6" t="s">
        <v>577</v>
      </c>
      <c r="B222" s="6" t="s">
        <v>536</v>
      </c>
      <c r="C222" s="6">
        <v>1</v>
      </c>
      <c r="D222" s="6" t="s">
        <v>537</v>
      </c>
      <c r="E222" s="6">
        <v>153591263</v>
      </c>
      <c r="F222" s="6" t="s">
        <v>594</v>
      </c>
      <c r="G222" s="6">
        <v>1</v>
      </c>
      <c r="H222" s="6">
        <v>153600778</v>
      </c>
      <c r="I222" s="6" t="s">
        <v>363</v>
      </c>
      <c r="J222" s="6" t="s">
        <v>364</v>
      </c>
      <c r="K222" s="6">
        <v>0.442346</v>
      </c>
      <c r="L222" s="6">
        <v>0.0315</v>
      </c>
      <c r="M222" s="6">
        <v>0.0374</v>
      </c>
      <c r="N222" s="6">
        <v>0.3993</v>
      </c>
      <c r="O222" s="6">
        <v>0.450353</v>
      </c>
      <c r="P222" s="6">
        <v>0.0613024</v>
      </c>
      <c r="Q222" s="6">
        <v>2.04e-13</v>
      </c>
      <c r="R222" s="6">
        <v>0.0699451</v>
      </c>
      <c r="S222" s="6">
        <v>0.08359</v>
      </c>
      <c r="T222" s="6">
        <v>0.4027248</v>
      </c>
      <c r="U222" s="6">
        <v>0.4029562</v>
      </c>
      <c r="V222" s="6">
        <v>15</v>
      </c>
      <c r="W222" s="6">
        <v>0.4027248</v>
      </c>
      <c r="X222" s="6" t="s">
        <v>615</v>
      </c>
    </row>
    <row r="223" s="6" customFormat="1" ht="13.85" spans="1:24">
      <c r="A223" s="6" t="s">
        <v>577</v>
      </c>
      <c r="B223" s="6" t="s">
        <v>553</v>
      </c>
      <c r="C223" s="6">
        <v>9</v>
      </c>
      <c r="D223" s="6" t="s">
        <v>408</v>
      </c>
      <c r="E223" s="6">
        <v>136218610</v>
      </c>
      <c r="F223" s="6" t="s">
        <v>616</v>
      </c>
      <c r="G223" s="6">
        <v>9</v>
      </c>
      <c r="H223" s="6">
        <v>136291063</v>
      </c>
      <c r="I223" s="6" t="s">
        <v>374</v>
      </c>
      <c r="J223" s="6" t="s">
        <v>370</v>
      </c>
      <c r="K223" s="6">
        <v>0.488072</v>
      </c>
      <c r="L223" s="6">
        <v>0.0372</v>
      </c>
      <c r="M223" s="6">
        <v>0.0361</v>
      </c>
      <c r="N223" s="6">
        <v>0.303</v>
      </c>
      <c r="O223" s="6">
        <v>0.478847</v>
      </c>
      <c r="P223" s="6">
        <v>0.0710581</v>
      </c>
      <c r="Q223" s="6">
        <v>1.6e-11</v>
      </c>
      <c r="R223" s="6">
        <v>0.0776866</v>
      </c>
      <c r="S223" s="6">
        <v>0.0762658</v>
      </c>
      <c r="T223" s="6">
        <v>0.3083785</v>
      </c>
      <c r="U223" s="6">
        <v>0.1140186</v>
      </c>
      <c r="V223" s="6">
        <v>17</v>
      </c>
      <c r="W223" s="6">
        <v>0.4027248</v>
      </c>
      <c r="X223" s="6" t="s">
        <v>615</v>
      </c>
    </row>
    <row r="224" s="6" customFormat="1" ht="13.85" spans="1:24">
      <c r="A224" s="6" t="s">
        <v>533</v>
      </c>
      <c r="B224" s="6" t="s">
        <v>536</v>
      </c>
      <c r="C224" s="6">
        <v>1</v>
      </c>
      <c r="D224" s="6" t="s">
        <v>537</v>
      </c>
      <c r="E224" s="6">
        <v>153591263</v>
      </c>
      <c r="F224" s="6" t="s">
        <v>594</v>
      </c>
      <c r="G224" s="6">
        <v>1</v>
      </c>
      <c r="H224" s="6">
        <v>153600778</v>
      </c>
      <c r="I224" s="6" t="s">
        <v>363</v>
      </c>
      <c r="J224" s="6" t="s">
        <v>364</v>
      </c>
      <c r="K224" s="6">
        <v>0.442346</v>
      </c>
      <c r="L224" s="6">
        <v>0.002</v>
      </c>
      <c r="M224" s="6">
        <v>0.0235</v>
      </c>
      <c r="N224" s="6">
        <v>0.9329</v>
      </c>
      <c r="O224" s="6">
        <v>0.450353</v>
      </c>
      <c r="P224" s="6">
        <v>0.0613024</v>
      </c>
      <c r="Q224" s="6">
        <v>2.04e-13</v>
      </c>
      <c r="R224" s="6">
        <v>0.00444096</v>
      </c>
      <c r="S224" s="6">
        <v>0.0521848</v>
      </c>
      <c r="T224" s="6">
        <v>0.9321814</v>
      </c>
      <c r="U224" s="6">
        <v>0.3928294</v>
      </c>
      <c r="V224" s="6">
        <v>15</v>
      </c>
      <c r="W224" s="6">
        <v>0.9321814</v>
      </c>
      <c r="X224" s="6" t="s">
        <v>615</v>
      </c>
    </row>
    <row r="225" s="6" customFormat="1" ht="13.85" spans="1:24">
      <c r="A225" s="6" t="s">
        <v>533</v>
      </c>
      <c r="B225" s="6" t="s">
        <v>553</v>
      </c>
      <c r="C225" s="6">
        <v>9</v>
      </c>
      <c r="D225" s="6" t="s">
        <v>408</v>
      </c>
      <c r="E225" s="6">
        <v>136218610</v>
      </c>
      <c r="F225" s="6" t="s">
        <v>616</v>
      </c>
      <c r="G225" s="6">
        <v>9</v>
      </c>
      <c r="H225" s="6">
        <v>136291063</v>
      </c>
      <c r="I225" s="6" t="s">
        <v>374</v>
      </c>
      <c r="J225" s="6" t="s">
        <v>370</v>
      </c>
      <c r="K225" s="6">
        <v>0.488072</v>
      </c>
      <c r="L225" s="6">
        <v>-0.0268</v>
      </c>
      <c r="M225" s="6">
        <v>0.0239</v>
      </c>
      <c r="N225" s="6">
        <v>0.2609</v>
      </c>
      <c r="O225" s="6">
        <v>0.478847</v>
      </c>
      <c r="P225" s="6">
        <v>0.0710581</v>
      </c>
      <c r="Q225" s="6">
        <v>1.6e-11</v>
      </c>
      <c r="R225" s="6">
        <v>-0.0559678</v>
      </c>
      <c r="S225" s="6">
        <v>0.0505978</v>
      </c>
      <c r="T225" s="6">
        <v>0.2686704</v>
      </c>
      <c r="U225" s="6">
        <v>0.6098444</v>
      </c>
      <c r="V225" s="6">
        <v>18</v>
      </c>
      <c r="W225" s="6">
        <v>0.5373408</v>
      </c>
      <c r="X225" s="6" t="s">
        <v>615</v>
      </c>
    </row>
    <row r="226" s="6" customFormat="1" ht="13.85" spans="1:24">
      <c r="A226" s="6" t="s">
        <v>574</v>
      </c>
      <c r="B226" s="6" t="s">
        <v>536</v>
      </c>
      <c r="C226" s="6">
        <v>1</v>
      </c>
      <c r="D226" s="6" t="s">
        <v>537</v>
      </c>
      <c r="E226" s="6">
        <v>153591263</v>
      </c>
      <c r="F226" s="6" t="s">
        <v>594</v>
      </c>
      <c r="G226" s="6">
        <v>1</v>
      </c>
      <c r="H226" s="6">
        <v>153600778</v>
      </c>
      <c r="I226" s="6" t="s">
        <v>363</v>
      </c>
      <c r="J226" s="6" t="s">
        <v>364</v>
      </c>
      <c r="K226" s="6">
        <v>0.442346</v>
      </c>
      <c r="L226" s="6">
        <v>0.0055</v>
      </c>
      <c r="M226" s="6">
        <v>0.0036</v>
      </c>
      <c r="N226" s="6">
        <v>0.01313</v>
      </c>
      <c r="O226" s="6">
        <v>0.450353</v>
      </c>
      <c r="P226" s="6">
        <v>0.0613024</v>
      </c>
      <c r="Q226" s="6">
        <v>2.04e-13</v>
      </c>
      <c r="R226" s="6">
        <v>0.0122126</v>
      </c>
      <c r="S226" s="6">
        <v>0.00816476</v>
      </c>
      <c r="T226" s="6">
        <v>0.1347122</v>
      </c>
      <c r="U226" s="6">
        <v>0.3005425</v>
      </c>
      <c r="V226" s="6">
        <v>15</v>
      </c>
      <c r="W226" s="6">
        <v>0.2694244</v>
      </c>
      <c r="X226" s="6" t="s">
        <v>615</v>
      </c>
    </row>
    <row r="227" s="6" customFormat="1" ht="13.85" spans="1:24">
      <c r="A227" s="6" t="s">
        <v>574</v>
      </c>
      <c r="B227" s="6" t="s">
        <v>553</v>
      </c>
      <c r="C227" s="6">
        <v>9</v>
      </c>
      <c r="D227" s="6" t="s">
        <v>408</v>
      </c>
      <c r="E227" s="6">
        <v>136218610</v>
      </c>
      <c r="F227" s="6" t="s">
        <v>616</v>
      </c>
      <c r="G227" s="6">
        <v>9</v>
      </c>
      <c r="H227" s="6">
        <v>136291063</v>
      </c>
      <c r="I227" s="6" t="s">
        <v>374</v>
      </c>
      <c r="J227" s="6" t="s">
        <v>370</v>
      </c>
      <c r="K227" s="6">
        <v>0.488072</v>
      </c>
      <c r="L227" s="6">
        <v>-0.0028</v>
      </c>
      <c r="M227" s="6">
        <v>0.0036</v>
      </c>
      <c r="N227" s="6">
        <v>0.3848</v>
      </c>
      <c r="O227" s="6">
        <v>0.478847</v>
      </c>
      <c r="P227" s="6">
        <v>0.0710581</v>
      </c>
      <c r="Q227" s="6">
        <v>1.6e-11</v>
      </c>
      <c r="R227" s="6">
        <v>-0.00584738</v>
      </c>
      <c r="S227" s="6">
        <v>0.00756797</v>
      </c>
      <c r="T227" s="6">
        <v>0.4397304</v>
      </c>
      <c r="U227" s="6">
        <v>0.4166675</v>
      </c>
      <c r="V227" s="6">
        <v>18</v>
      </c>
      <c r="W227" s="6">
        <v>0.4397304</v>
      </c>
      <c r="X227" s="6" t="s">
        <v>615</v>
      </c>
    </row>
    <row r="228" s="6" customFormat="1" ht="13.85" spans="1:24">
      <c r="A228" s="6" t="s">
        <v>576</v>
      </c>
      <c r="B228" s="6" t="s">
        <v>536</v>
      </c>
      <c r="C228" s="6">
        <v>1</v>
      </c>
      <c r="D228" s="6" t="s">
        <v>537</v>
      </c>
      <c r="E228" s="6">
        <v>153591263</v>
      </c>
      <c r="F228" s="6" t="s">
        <v>617</v>
      </c>
      <c r="G228" s="6">
        <v>1</v>
      </c>
      <c r="H228" s="6">
        <v>153600124</v>
      </c>
      <c r="I228" s="6" t="s">
        <v>374</v>
      </c>
      <c r="J228" s="6" t="s">
        <v>370</v>
      </c>
      <c r="K228" s="6">
        <v>0.502982</v>
      </c>
      <c r="L228" s="6">
        <v>-0.0142</v>
      </c>
      <c r="M228" s="6">
        <v>0.0298</v>
      </c>
      <c r="N228" s="6">
        <v>0.6322</v>
      </c>
      <c r="O228" s="6">
        <v>0.47784</v>
      </c>
      <c r="P228" s="6">
        <v>0.0498527</v>
      </c>
      <c r="Q228" s="6">
        <v>9.24e-22</v>
      </c>
      <c r="R228" s="6">
        <v>-0.0297171</v>
      </c>
      <c r="S228" s="6">
        <v>0.062441</v>
      </c>
      <c r="T228" s="6">
        <v>0.6341297</v>
      </c>
      <c r="U228" s="6">
        <v>0.2830345</v>
      </c>
      <c r="V228" s="6">
        <v>19</v>
      </c>
      <c r="W228" s="6">
        <v>0.6341297</v>
      </c>
      <c r="X228" s="6" t="s">
        <v>618</v>
      </c>
    </row>
    <row r="229" s="6" customFormat="1" ht="13.85" spans="1:24">
      <c r="A229" s="6" t="s">
        <v>576</v>
      </c>
      <c r="B229" s="6" t="s">
        <v>553</v>
      </c>
      <c r="C229" s="6">
        <v>9</v>
      </c>
      <c r="D229" s="6" t="s">
        <v>408</v>
      </c>
      <c r="E229" s="6">
        <v>136218610</v>
      </c>
      <c r="F229" s="6" t="s">
        <v>554</v>
      </c>
      <c r="G229" s="6">
        <v>9</v>
      </c>
      <c r="H229" s="6">
        <v>136268084</v>
      </c>
      <c r="I229" s="6" t="s">
        <v>363</v>
      </c>
      <c r="J229" s="6" t="s">
        <v>364</v>
      </c>
      <c r="K229" s="6">
        <v>0.311133</v>
      </c>
      <c r="L229" s="6">
        <v>0.0362</v>
      </c>
      <c r="M229" s="6">
        <v>0.0332</v>
      </c>
      <c r="N229" s="6">
        <v>0.2768</v>
      </c>
      <c r="O229" s="6">
        <v>-0.60268</v>
      </c>
      <c r="P229" s="6">
        <v>0.0744443</v>
      </c>
      <c r="Q229" s="6">
        <v>5.69e-16</v>
      </c>
      <c r="R229" s="6">
        <v>-0.060065</v>
      </c>
      <c r="S229" s="6">
        <v>0.0555847</v>
      </c>
      <c r="T229" s="6">
        <v>0.279873</v>
      </c>
      <c r="U229" s="6">
        <v>0.1106428</v>
      </c>
      <c r="V229" s="6">
        <v>20</v>
      </c>
      <c r="W229" s="6">
        <v>0.559746</v>
      </c>
      <c r="X229" s="6" t="s">
        <v>618</v>
      </c>
    </row>
    <row r="230" s="6" customFormat="1" ht="13.85" spans="1:24">
      <c r="A230" s="6" t="s">
        <v>575</v>
      </c>
      <c r="B230" s="6" t="s">
        <v>536</v>
      </c>
      <c r="C230" s="6">
        <v>1</v>
      </c>
      <c r="D230" s="6" t="s">
        <v>537</v>
      </c>
      <c r="E230" s="6">
        <v>153591263</v>
      </c>
      <c r="F230" s="6" t="s">
        <v>617</v>
      </c>
      <c r="G230" s="6">
        <v>1</v>
      </c>
      <c r="H230" s="6">
        <v>153600124</v>
      </c>
      <c r="I230" s="6" t="s">
        <v>374</v>
      </c>
      <c r="J230" s="6" t="s">
        <v>370</v>
      </c>
      <c r="K230" s="6">
        <v>0.502982</v>
      </c>
      <c r="L230" s="6">
        <v>0.0002</v>
      </c>
      <c r="M230" s="6">
        <v>0.0035</v>
      </c>
      <c r="N230" s="6">
        <v>0.7261</v>
      </c>
      <c r="O230" s="6">
        <v>0.47784</v>
      </c>
      <c r="P230" s="6">
        <v>0.0498527</v>
      </c>
      <c r="Q230" s="6">
        <v>9.24e-22</v>
      </c>
      <c r="R230" s="6">
        <v>0.00041855</v>
      </c>
      <c r="S230" s="6">
        <v>0.00732476</v>
      </c>
      <c r="T230" s="6">
        <v>0.9544322</v>
      </c>
      <c r="U230" s="6">
        <v>0.7104092</v>
      </c>
      <c r="V230" s="6">
        <v>19</v>
      </c>
      <c r="W230" s="6">
        <v>0.9544322</v>
      </c>
      <c r="X230" s="6" t="s">
        <v>618</v>
      </c>
    </row>
    <row r="231" s="6" customFormat="1" ht="13.85" spans="1:24">
      <c r="A231" s="6" t="s">
        <v>575</v>
      </c>
      <c r="B231" s="6" t="s">
        <v>553</v>
      </c>
      <c r="C231" s="6">
        <v>9</v>
      </c>
      <c r="D231" s="6" t="s">
        <v>408</v>
      </c>
      <c r="E231" s="6">
        <v>136218610</v>
      </c>
      <c r="F231" s="6" t="s">
        <v>554</v>
      </c>
      <c r="G231" s="6">
        <v>9</v>
      </c>
      <c r="H231" s="6">
        <v>136268084</v>
      </c>
      <c r="I231" s="6" t="s">
        <v>363</v>
      </c>
      <c r="J231" s="6" t="s">
        <v>364</v>
      </c>
      <c r="K231" s="6">
        <v>0.311133</v>
      </c>
      <c r="L231" s="6">
        <v>-0.0057</v>
      </c>
      <c r="M231" s="6">
        <v>0.0038</v>
      </c>
      <c r="N231" s="6">
        <v>0.1697</v>
      </c>
      <c r="O231" s="6">
        <v>-0.60268</v>
      </c>
      <c r="P231" s="6">
        <v>0.0744443</v>
      </c>
      <c r="Q231" s="6">
        <v>5.69e-16</v>
      </c>
      <c r="R231" s="6">
        <v>0.00945775</v>
      </c>
      <c r="S231" s="6">
        <v>0.00641248</v>
      </c>
      <c r="T231" s="6">
        <v>0.1402402</v>
      </c>
      <c r="U231" s="6">
        <v>0.7943332</v>
      </c>
      <c r="V231" s="6">
        <v>20</v>
      </c>
      <c r="W231" s="6">
        <v>0.2804804</v>
      </c>
      <c r="X231" s="6" t="s">
        <v>618</v>
      </c>
    </row>
    <row r="232" s="6" customFormat="1" ht="13.85" spans="1:24">
      <c r="A232" s="6" t="s">
        <v>578</v>
      </c>
      <c r="B232" s="6" t="s">
        <v>536</v>
      </c>
      <c r="C232" s="6">
        <v>1</v>
      </c>
      <c r="D232" s="6" t="s">
        <v>537</v>
      </c>
      <c r="E232" s="6">
        <v>153591263</v>
      </c>
      <c r="F232" s="6" t="s">
        <v>617</v>
      </c>
      <c r="G232" s="6">
        <v>1</v>
      </c>
      <c r="H232" s="6">
        <v>153600124</v>
      </c>
      <c r="I232" s="6" t="s">
        <v>374</v>
      </c>
      <c r="J232" s="6" t="s">
        <v>370</v>
      </c>
      <c r="K232" s="6">
        <v>0.502982</v>
      </c>
      <c r="L232" s="6">
        <v>0.0044</v>
      </c>
      <c r="M232" s="6">
        <v>0.0459</v>
      </c>
      <c r="N232" s="6">
        <v>0.9235</v>
      </c>
      <c r="O232" s="6">
        <v>0.47784</v>
      </c>
      <c r="P232" s="6">
        <v>0.0498527</v>
      </c>
      <c r="Q232" s="6">
        <v>9.24e-22</v>
      </c>
      <c r="R232" s="6">
        <v>0.0092081</v>
      </c>
      <c r="S232" s="6">
        <v>0.0960621</v>
      </c>
      <c r="T232" s="6">
        <v>0.9236351</v>
      </c>
      <c r="U232" s="6">
        <v>0.3636853</v>
      </c>
      <c r="V232" s="6">
        <v>19</v>
      </c>
      <c r="W232" s="6">
        <v>0.9236351</v>
      </c>
      <c r="X232" s="6" t="s">
        <v>618</v>
      </c>
    </row>
    <row r="233" s="6" customFormat="1" ht="13.85" spans="1:24">
      <c r="A233" s="6" t="s">
        <v>578</v>
      </c>
      <c r="B233" s="6" t="s">
        <v>553</v>
      </c>
      <c r="C233" s="6">
        <v>9</v>
      </c>
      <c r="D233" s="6" t="s">
        <v>408</v>
      </c>
      <c r="E233" s="6">
        <v>136218610</v>
      </c>
      <c r="F233" s="6" t="s">
        <v>554</v>
      </c>
      <c r="G233" s="6">
        <v>9</v>
      </c>
      <c r="H233" s="6">
        <v>136268084</v>
      </c>
      <c r="I233" s="6" t="s">
        <v>363</v>
      </c>
      <c r="J233" s="6" t="s">
        <v>364</v>
      </c>
      <c r="K233" s="6">
        <v>0.311133</v>
      </c>
      <c r="L233" s="6">
        <v>0.0543</v>
      </c>
      <c r="M233" s="6">
        <v>0.0514</v>
      </c>
      <c r="N233" s="6">
        <v>0.2903</v>
      </c>
      <c r="O233" s="6">
        <v>-0.60268</v>
      </c>
      <c r="P233" s="6">
        <v>0.0744443</v>
      </c>
      <c r="Q233" s="6">
        <v>5.69e-16</v>
      </c>
      <c r="R233" s="6">
        <v>-0.0900976</v>
      </c>
      <c r="S233" s="6">
        <v>0.0860088</v>
      </c>
      <c r="T233" s="6">
        <v>0.294851</v>
      </c>
      <c r="U233" s="6">
        <v>0.3232102</v>
      </c>
      <c r="V233" s="6">
        <v>20</v>
      </c>
      <c r="W233" s="6">
        <v>0.589702</v>
      </c>
      <c r="X233" s="6" t="s">
        <v>618</v>
      </c>
    </row>
    <row r="234" s="6" customFormat="1" ht="13.85" spans="1:24">
      <c r="A234" s="6" t="s">
        <v>569</v>
      </c>
      <c r="B234" s="6" t="s">
        <v>536</v>
      </c>
      <c r="C234" s="6">
        <v>1</v>
      </c>
      <c r="D234" s="6" t="s">
        <v>537</v>
      </c>
      <c r="E234" s="6">
        <v>153591263</v>
      </c>
      <c r="F234" s="6" t="s">
        <v>617</v>
      </c>
      <c r="G234" s="6">
        <v>1</v>
      </c>
      <c r="H234" s="6">
        <v>153600124</v>
      </c>
      <c r="I234" s="6" t="s">
        <v>374</v>
      </c>
      <c r="J234" s="6" t="s">
        <v>370</v>
      </c>
      <c r="K234" s="6">
        <v>0.502982</v>
      </c>
      <c r="L234" s="6">
        <v>0.00274959</v>
      </c>
      <c r="M234" s="6">
        <v>0.0419534</v>
      </c>
      <c r="N234" s="6">
        <v>0.947745</v>
      </c>
      <c r="O234" s="6">
        <v>0.47784</v>
      </c>
      <c r="P234" s="6">
        <v>0.0498527</v>
      </c>
      <c r="Q234" s="6">
        <v>9.24e-22</v>
      </c>
      <c r="R234" s="6">
        <v>0.00575421</v>
      </c>
      <c r="S234" s="6">
        <v>0.0878001</v>
      </c>
      <c r="T234" s="6">
        <v>0.947746</v>
      </c>
      <c r="U234" s="6">
        <v>0.6370243</v>
      </c>
      <c r="V234" s="6">
        <v>19</v>
      </c>
      <c r="W234" s="6">
        <v>0.947746</v>
      </c>
      <c r="X234" s="6" t="s">
        <v>618</v>
      </c>
    </row>
    <row r="235" s="6" customFormat="1" ht="13.85" spans="1:24">
      <c r="A235" s="6" t="s">
        <v>569</v>
      </c>
      <c r="B235" s="6" t="s">
        <v>553</v>
      </c>
      <c r="C235" s="6">
        <v>9</v>
      </c>
      <c r="D235" s="6" t="s">
        <v>408</v>
      </c>
      <c r="E235" s="6">
        <v>136218610</v>
      </c>
      <c r="F235" s="6" t="s">
        <v>554</v>
      </c>
      <c r="G235" s="6">
        <v>9</v>
      </c>
      <c r="H235" s="6">
        <v>136268084</v>
      </c>
      <c r="I235" s="6" t="s">
        <v>363</v>
      </c>
      <c r="J235" s="6" t="s">
        <v>364</v>
      </c>
      <c r="K235" s="6">
        <v>0.311133</v>
      </c>
      <c r="L235" s="6">
        <v>0.0293825</v>
      </c>
      <c r="M235" s="6">
        <v>0.0450751</v>
      </c>
      <c r="N235" s="6">
        <v>0.514502</v>
      </c>
      <c r="O235" s="6">
        <v>-0.60268</v>
      </c>
      <c r="P235" s="6">
        <v>0.0744443</v>
      </c>
      <c r="Q235" s="6">
        <v>5.69e-16</v>
      </c>
      <c r="R235" s="6">
        <v>-0.0487531</v>
      </c>
      <c r="S235" s="6">
        <v>0.0750331</v>
      </c>
      <c r="T235" s="6">
        <v>0.5158513</v>
      </c>
      <c r="U235" s="6">
        <v>0.6339102</v>
      </c>
      <c r="V235" s="6">
        <v>20</v>
      </c>
      <c r="W235" s="6">
        <v>0.947746</v>
      </c>
      <c r="X235" s="6" t="s">
        <v>618</v>
      </c>
    </row>
    <row r="236" s="6" customFormat="1" ht="13.85" spans="1:24">
      <c r="A236" s="6" t="s">
        <v>577</v>
      </c>
      <c r="B236" s="6" t="s">
        <v>536</v>
      </c>
      <c r="C236" s="6">
        <v>1</v>
      </c>
      <c r="D236" s="6" t="s">
        <v>537</v>
      </c>
      <c r="E236" s="6">
        <v>153591263</v>
      </c>
      <c r="F236" s="6" t="s">
        <v>617</v>
      </c>
      <c r="G236" s="6">
        <v>1</v>
      </c>
      <c r="H236" s="6">
        <v>153600124</v>
      </c>
      <c r="I236" s="6" t="s">
        <v>374</v>
      </c>
      <c r="J236" s="6" t="s">
        <v>370</v>
      </c>
      <c r="K236" s="6">
        <v>0.502982</v>
      </c>
      <c r="L236" s="6">
        <v>-0.0012</v>
      </c>
      <c r="M236" s="6">
        <v>0.0371</v>
      </c>
      <c r="N236" s="6">
        <v>0.9732</v>
      </c>
      <c r="O236" s="6">
        <v>0.47784</v>
      </c>
      <c r="P236" s="6">
        <v>0.0498527</v>
      </c>
      <c r="Q236" s="6">
        <v>9.24e-22</v>
      </c>
      <c r="R236" s="6">
        <v>-0.0025113</v>
      </c>
      <c r="S236" s="6">
        <v>0.0776415</v>
      </c>
      <c r="T236" s="6">
        <v>0.9741971</v>
      </c>
      <c r="U236" s="6">
        <v>0.1710726</v>
      </c>
      <c r="V236" s="6">
        <v>19</v>
      </c>
      <c r="W236" s="6">
        <v>0.9741971</v>
      </c>
      <c r="X236" s="6" t="s">
        <v>618</v>
      </c>
    </row>
    <row r="237" s="6" customFormat="1" ht="13.85" spans="1:24">
      <c r="A237" s="6" t="s">
        <v>577</v>
      </c>
      <c r="B237" s="6" t="s">
        <v>553</v>
      </c>
      <c r="C237" s="6">
        <v>9</v>
      </c>
      <c r="D237" s="6" t="s">
        <v>408</v>
      </c>
      <c r="E237" s="6">
        <v>136218610</v>
      </c>
      <c r="F237" s="6" t="s">
        <v>554</v>
      </c>
      <c r="G237" s="6">
        <v>9</v>
      </c>
      <c r="H237" s="6">
        <v>136268084</v>
      </c>
      <c r="I237" s="6" t="s">
        <v>363</v>
      </c>
      <c r="J237" s="6" t="s">
        <v>364</v>
      </c>
      <c r="K237" s="6">
        <v>0.311133</v>
      </c>
      <c r="L237" s="6">
        <v>0.042</v>
      </c>
      <c r="M237" s="6">
        <v>0.0421</v>
      </c>
      <c r="N237" s="6">
        <v>0.3191</v>
      </c>
      <c r="O237" s="6">
        <v>-0.60268</v>
      </c>
      <c r="P237" s="6">
        <v>0.0744443</v>
      </c>
      <c r="Q237" s="6">
        <v>5.69e-16</v>
      </c>
      <c r="R237" s="6">
        <v>-0.0696887</v>
      </c>
      <c r="S237" s="6">
        <v>0.070383</v>
      </c>
      <c r="T237" s="6">
        <v>0.322108</v>
      </c>
      <c r="U237" s="6">
        <v>0.1110825</v>
      </c>
      <c r="V237" s="6">
        <v>20</v>
      </c>
      <c r="W237" s="6">
        <v>0.644216</v>
      </c>
      <c r="X237" s="6" t="s">
        <v>618</v>
      </c>
    </row>
    <row r="238" s="6" customFormat="1" ht="13.85" spans="1:24">
      <c r="A238" s="6" t="s">
        <v>533</v>
      </c>
      <c r="B238" s="6" t="s">
        <v>536</v>
      </c>
      <c r="C238" s="6">
        <v>1</v>
      </c>
      <c r="D238" s="6" t="s">
        <v>537</v>
      </c>
      <c r="E238" s="6">
        <v>153591263</v>
      </c>
      <c r="F238" s="6" t="s">
        <v>617</v>
      </c>
      <c r="G238" s="6">
        <v>1</v>
      </c>
      <c r="H238" s="6">
        <v>153600124</v>
      </c>
      <c r="I238" s="6" t="s">
        <v>374</v>
      </c>
      <c r="J238" s="6" t="s">
        <v>370</v>
      </c>
      <c r="K238" s="6">
        <v>0.502982</v>
      </c>
      <c r="L238" s="6">
        <v>-0.0159</v>
      </c>
      <c r="M238" s="6">
        <v>0.0241</v>
      </c>
      <c r="N238" s="6">
        <v>0.5089</v>
      </c>
      <c r="O238" s="6">
        <v>0.47784</v>
      </c>
      <c r="P238" s="6">
        <v>0.0498527</v>
      </c>
      <c r="Q238" s="6">
        <v>9.24e-22</v>
      </c>
      <c r="R238" s="6">
        <v>-0.0332747</v>
      </c>
      <c r="S238" s="6">
        <v>0.0505546</v>
      </c>
      <c r="T238" s="6">
        <v>0.5104137</v>
      </c>
      <c r="U238" s="6">
        <v>0.2079431</v>
      </c>
      <c r="V238" s="6">
        <v>19</v>
      </c>
      <c r="W238" s="6">
        <v>0.5104137</v>
      </c>
      <c r="X238" s="6" t="s">
        <v>618</v>
      </c>
    </row>
    <row r="239" s="6" customFormat="1" ht="13.85" spans="1:24">
      <c r="A239" s="6" t="s">
        <v>533</v>
      </c>
      <c r="B239" s="6" t="s">
        <v>553</v>
      </c>
      <c r="C239" s="6">
        <v>9</v>
      </c>
      <c r="D239" s="6" t="s">
        <v>408</v>
      </c>
      <c r="E239" s="6">
        <v>136218610</v>
      </c>
      <c r="F239" s="6" t="s">
        <v>554</v>
      </c>
      <c r="G239" s="6">
        <v>9</v>
      </c>
      <c r="H239" s="6">
        <v>136268084</v>
      </c>
      <c r="I239" s="6" t="s">
        <v>363</v>
      </c>
      <c r="J239" s="6" t="s">
        <v>364</v>
      </c>
      <c r="K239" s="6">
        <v>0.311133</v>
      </c>
      <c r="L239" s="6">
        <v>0.0223</v>
      </c>
      <c r="M239" s="6">
        <v>0.029</v>
      </c>
      <c r="N239" s="6">
        <v>0.4419</v>
      </c>
      <c r="O239" s="6">
        <v>-0.60268</v>
      </c>
      <c r="P239" s="6">
        <v>0.0744443</v>
      </c>
      <c r="Q239" s="6">
        <v>5.69e-16</v>
      </c>
      <c r="R239" s="6">
        <v>-0.0370014</v>
      </c>
      <c r="S239" s="6">
        <v>0.048335</v>
      </c>
      <c r="T239" s="6">
        <v>0.443962</v>
      </c>
      <c r="U239" s="6">
        <v>0.6121413</v>
      </c>
      <c r="V239" s="6">
        <v>20</v>
      </c>
      <c r="W239" s="6">
        <v>0.5104137</v>
      </c>
      <c r="X239" s="6" t="s">
        <v>618</v>
      </c>
    </row>
    <row r="240" s="6" customFormat="1" ht="13.85" spans="1:24">
      <c r="A240" s="6" t="s">
        <v>574</v>
      </c>
      <c r="B240" s="6" t="s">
        <v>536</v>
      </c>
      <c r="C240" s="6">
        <v>1</v>
      </c>
      <c r="D240" s="6" t="s">
        <v>537</v>
      </c>
      <c r="E240" s="6">
        <v>153591263</v>
      </c>
      <c r="F240" s="6" t="s">
        <v>617</v>
      </c>
      <c r="G240" s="6">
        <v>1</v>
      </c>
      <c r="H240" s="6">
        <v>153600124</v>
      </c>
      <c r="I240" s="6" t="s">
        <v>374</v>
      </c>
      <c r="J240" s="6" t="s">
        <v>370</v>
      </c>
      <c r="K240" s="6">
        <v>0.502982</v>
      </c>
      <c r="L240" s="6">
        <v>0.0051</v>
      </c>
      <c r="M240" s="6">
        <v>0.0036</v>
      </c>
      <c r="N240" s="6">
        <v>0.01394</v>
      </c>
      <c r="O240" s="6">
        <v>0.47784</v>
      </c>
      <c r="P240" s="6">
        <v>0.0498527</v>
      </c>
      <c r="Q240" s="6">
        <v>9.24e-22</v>
      </c>
      <c r="R240" s="6">
        <v>0.010673</v>
      </c>
      <c r="S240" s="6">
        <v>0.00761575</v>
      </c>
      <c r="T240" s="6">
        <v>0.1610819</v>
      </c>
      <c r="U240" s="6">
        <v>0.6884637</v>
      </c>
      <c r="V240" s="6">
        <v>19</v>
      </c>
      <c r="W240" s="6">
        <v>0.1610819</v>
      </c>
      <c r="X240" s="6" t="s">
        <v>618</v>
      </c>
    </row>
    <row r="241" s="6" customFormat="1" ht="13.85" spans="1:24">
      <c r="A241" s="6" t="s">
        <v>574</v>
      </c>
      <c r="B241" s="6" t="s">
        <v>553</v>
      </c>
      <c r="C241" s="6">
        <v>9</v>
      </c>
      <c r="D241" s="6" t="s">
        <v>408</v>
      </c>
      <c r="E241" s="6">
        <v>136218610</v>
      </c>
      <c r="F241" s="6" t="s">
        <v>554</v>
      </c>
      <c r="G241" s="6">
        <v>9</v>
      </c>
      <c r="H241" s="6">
        <v>136268084</v>
      </c>
      <c r="I241" s="6" t="s">
        <v>363</v>
      </c>
      <c r="J241" s="6" t="s">
        <v>364</v>
      </c>
      <c r="K241" s="6">
        <v>0.311133</v>
      </c>
      <c r="L241" s="6">
        <v>0.0063</v>
      </c>
      <c r="M241" s="6">
        <v>0.0039</v>
      </c>
      <c r="N241" s="6">
        <v>0.09524</v>
      </c>
      <c r="O241" s="6">
        <v>-0.60268</v>
      </c>
      <c r="P241" s="6">
        <v>0.0744443</v>
      </c>
      <c r="Q241" s="6">
        <v>5.69e-16</v>
      </c>
      <c r="R241" s="6">
        <v>-0.0104533</v>
      </c>
      <c r="S241" s="6">
        <v>0.00659866</v>
      </c>
      <c r="T241" s="6">
        <v>0.1131582</v>
      </c>
      <c r="U241" s="6">
        <v>0.04257919</v>
      </c>
      <c r="V241" s="6">
        <v>20</v>
      </c>
      <c r="W241" s="6">
        <v>0.1610819</v>
      </c>
      <c r="X241" s="6" t="s">
        <v>618</v>
      </c>
    </row>
    <row r="242" s="6" customFormat="1" ht="13.85" spans="1:10">
      <c r="A242" s="6" t="s">
        <v>619</v>
      </c>
      <c r="B242" s="6" t="s">
        <v>619</v>
      </c>
      <c r="D242" s="6" t="s">
        <v>619</v>
      </c>
      <c r="F242" s="6" t="s">
        <v>619</v>
      </c>
      <c r="I242" s="6" t="s">
        <v>619</v>
      </c>
      <c r="J242" s="6" t="s">
        <v>619</v>
      </c>
    </row>
    <row r="243" s="6" customFormat="1" ht="13.85" spans="1:10">
      <c r="A243" s="6" t="s">
        <v>619</v>
      </c>
      <c r="B243" s="6" t="s">
        <v>619</v>
      </c>
      <c r="D243" s="6" t="s">
        <v>619</v>
      </c>
      <c r="F243" s="6" t="s">
        <v>619</v>
      </c>
      <c r="I243" s="6" t="s">
        <v>619</v>
      </c>
      <c r="J243" s="6" t="s">
        <v>619</v>
      </c>
    </row>
    <row r="244" s="6" customFormat="1" ht="13.85" spans="1:10">
      <c r="A244" s="6" t="s">
        <v>619</v>
      </c>
      <c r="B244" s="6" t="s">
        <v>619</v>
      </c>
      <c r="D244" s="6" t="s">
        <v>619</v>
      </c>
      <c r="F244" s="6" t="s">
        <v>619</v>
      </c>
      <c r="I244" s="6" t="s">
        <v>619</v>
      </c>
      <c r="J244" s="6" t="s">
        <v>61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274"/>
  <sheetViews>
    <sheetView workbookViewId="0">
      <selection activeCell="A1" sqref="A1"/>
    </sheetView>
  </sheetViews>
  <sheetFormatPr defaultColWidth="9.6283185840708" defaultRowHeight="13.85"/>
  <cols>
    <col min="1" max="1" width="9.6283185840708" style="1" customWidth="1"/>
    <col min="2" max="2" width="13.283185840708" style="1" customWidth="1"/>
    <col min="3" max="16384" width="9.6283185840708" style="1" customWidth="1"/>
  </cols>
  <sheetData>
    <row r="1" spans="1:1">
      <c r="A1" s="2" t="s">
        <v>620</v>
      </c>
    </row>
    <row r="2" spans="1:23">
      <c r="A2" s="1" t="s">
        <v>511</v>
      </c>
      <c r="B2" s="1" t="s">
        <v>512</v>
      </c>
      <c r="C2" s="1" t="s">
        <v>513</v>
      </c>
      <c r="D2" s="1" t="s">
        <v>354</v>
      </c>
      <c r="E2" s="1" t="s">
        <v>514</v>
      </c>
      <c r="F2" s="1" t="s">
        <v>515</v>
      </c>
      <c r="G2" s="1" t="s">
        <v>516</v>
      </c>
      <c r="H2" s="1" t="s">
        <v>517</v>
      </c>
      <c r="I2" s="1" t="s">
        <v>518</v>
      </c>
      <c r="J2" s="1" t="s">
        <v>519</v>
      </c>
      <c r="K2" s="1" t="s">
        <v>520</v>
      </c>
      <c r="L2" s="1" t="s">
        <v>521</v>
      </c>
      <c r="M2" s="1" t="s">
        <v>522</v>
      </c>
      <c r="N2" s="1" t="s">
        <v>523</v>
      </c>
      <c r="O2" s="1" t="s">
        <v>524</v>
      </c>
      <c r="P2" s="1" t="s">
        <v>525</v>
      </c>
      <c r="Q2" s="1" t="s">
        <v>526</v>
      </c>
      <c r="R2" s="1" t="s">
        <v>527</v>
      </c>
      <c r="S2" s="1" t="s">
        <v>528</v>
      </c>
      <c r="T2" s="1" t="s">
        <v>529</v>
      </c>
      <c r="U2" s="1" t="s">
        <v>530</v>
      </c>
      <c r="V2" s="1" t="s">
        <v>531</v>
      </c>
      <c r="W2" s="1" t="s">
        <v>532</v>
      </c>
    </row>
    <row r="3" spans="1:23">
      <c r="A3" s="1" t="s">
        <v>533</v>
      </c>
      <c r="B3" s="1" t="s">
        <v>621</v>
      </c>
      <c r="C3" s="1">
        <v>1</v>
      </c>
      <c r="D3" s="1" t="s">
        <v>371</v>
      </c>
      <c r="E3" s="1">
        <v>109791946</v>
      </c>
      <c r="F3" s="1" t="s">
        <v>535</v>
      </c>
      <c r="G3" s="1">
        <v>1</v>
      </c>
      <c r="H3" s="1">
        <v>109783860</v>
      </c>
      <c r="I3" s="1" t="s">
        <v>363</v>
      </c>
      <c r="J3" s="1" t="s">
        <v>364</v>
      </c>
      <c r="K3" s="1">
        <v>0.466203</v>
      </c>
      <c r="L3" s="1">
        <v>0.0126</v>
      </c>
      <c r="M3" s="1">
        <v>0.0228</v>
      </c>
      <c r="N3" s="1">
        <v>0.5801</v>
      </c>
      <c r="O3" s="1">
        <v>-0.347588</v>
      </c>
      <c r="P3" s="1">
        <v>0.0314988</v>
      </c>
      <c r="Q3" s="5">
        <v>2.59141e-28</v>
      </c>
      <c r="R3" s="1">
        <v>-0.0362498</v>
      </c>
      <c r="S3" s="1">
        <v>0.0656771</v>
      </c>
      <c r="T3" s="1">
        <v>0.5809895</v>
      </c>
      <c r="U3" s="1">
        <v>0.02227655</v>
      </c>
      <c r="V3" s="1">
        <v>20</v>
      </c>
      <c r="W3" s="1">
        <v>0.9783546</v>
      </c>
    </row>
    <row r="4" spans="1:23">
      <c r="A4" s="1" t="s">
        <v>533</v>
      </c>
      <c r="B4" s="1" t="s">
        <v>622</v>
      </c>
      <c r="C4" s="1">
        <v>1</v>
      </c>
      <c r="D4" s="1" t="s">
        <v>371</v>
      </c>
      <c r="E4" s="1">
        <v>109800400</v>
      </c>
      <c r="F4" s="1" t="s">
        <v>623</v>
      </c>
      <c r="G4" s="1">
        <v>1</v>
      </c>
      <c r="H4" s="1">
        <v>109800349</v>
      </c>
      <c r="I4" s="1" t="s">
        <v>363</v>
      </c>
      <c r="J4" s="1" t="s">
        <v>364</v>
      </c>
      <c r="K4" s="1">
        <v>0.0765408</v>
      </c>
      <c r="L4" s="1">
        <v>-0.0859</v>
      </c>
      <c r="M4" s="1">
        <v>0.0409</v>
      </c>
      <c r="N4" s="1">
        <v>0.0358</v>
      </c>
      <c r="O4" s="1">
        <v>-0.691599</v>
      </c>
      <c r="P4" s="1">
        <v>0.0516135</v>
      </c>
      <c r="Q4" s="5">
        <v>6.081485e-41</v>
      </c>
      <c r="R4" s="1">
        <v>0.124205</v>
      </c>
      <c r="S4" s="1">
        <v>0.0598603</v>
      </c>
      <c r="T4" s="1">
        <v>0.03799473</v>
      </c>
      <c r="U4" s="1">
        <v>0.1673887</v>
      </c>
      <c r="V4" s="1">
        <v>14</v>
      </c>
      <c r="W4" s="1">
        <v>0.409002093529412</v>
      </c>
    </row>
    <row r="5" spans="1:23">
      <c r="A5" s="1" t="s">
        <v>533</v>
      </c>
      <c r="B5" s="1" t="s">
        <v>624</v>
      </c>
      <c r="C5" s="1">
        <v>1</v>
      </c>
      <c r="D5" s="1" t="s">
        <v>371</v>
      </c>
      <c r="E5" s="1">
        <v>109802435</v>
      </c>
      <c r="F5" s="1" t="s">
        <v>625</v>
      </c>
      <c r="G5" s="1">
        <v>1</v>
      </c>
      <c r="H5" s="1">
        <v>109802395</v>
      </c>
      <c r="I5" s="1" t="s">
        <v>363</v>
      </c>
      <c r="J5" s="1" t="s">
        <v>364</v>
      </c>
      <c r="K5" s="1">
        <v>0.138171</v>
      </c>
      <c r="L5" s="1">
        <v>-0.0185</v>
      </c>
      <c r="M5" s="1">
        <v>0.0346</v>
      </c>
      <c r="N5" s="1">
        <v>0.5921</v>
      </c>
      <c r="O5" s="1">
        <v>1.4032</v>
      </c>
      <c r="P5" s="1">
        <v>0.0389445</v>
      </c>
      <c r="Q5" s="5">
        <v>2.76035e-284</v>
      </c>
      <c r="R5" s="1">
        <v>-0.0131842</v>
      </c>
      <c r="S5" s="1">
        <v>0.0246606</v>
      </c>
      <c r="T5" s="1">
        <v>0.5929104</v>
      </c>
      <c r="U5" s="1">
        <v>0.2215107</v>
      </c>
      <c r="V5" s="1">
        <v>20</v>
      </c>
      <c r="W5" s="1">
        <v>0.9783546</v>
      </c>
    </row>
    <row r="6" spans="1:23">
      <c r="A6" s="1" t="s">
        <v>533</v>
      </c>
      <c r="B6" s="1" t="s">
        <v>626</v>
      </c>
      <c r="C6" s="1">
        <v>1</v>
      </c>
      <c r="D6" s="1" t="s">
        <v>371</v>
      </c>
      <c r="E6" s="1">
        <v>109816280</v>
      </c>
      <c r="F6" s="1" t="s">
        <v>627</v>
      </c>
      <c r="G6" s="1">
        <v>1</v>
      </c>
      <c r="H6" s="1">
        <v>109817479</v>
      </c>
      <c r="I6" s="1" t="s">
        <v>374</v>
      </c>
      <c r="J6" s="1" t="s">
        <v>364</v>
      </c>
      <c r="K6" s="1">
        <v>0.150099</v>
      </c>
      <c r="L6" s="1">
        <v>-0.0178</v>
      </c>
      <c r="M6" s="1">
        <v>0.0338</v>
      </c>
      <c r="N6" s="1">
        <v>0.599</v>
      </c>
      <c r="O6" s="1">
        <v>-0.593791</v>
      </c>
      <c r="P6" s="1">
        <v>0.046264</v>
      </c>
      <c r="Q6" s="5">
        <v>1.046059e-37</v>
      </c>
      <c r="R6" s="1">
        <v>0.0299769</v>
      </c>
      <c r="S6" s="1">
        <v>0.0569703</v>
      </c>
      <c r="T6" s="1">
        <v>0.59876</v>
      </c>
      <c r="U6" s="1">
        <v>0.3102287</v>
      </c>
      <c r="V6" s="1">
        <v>19</v>
      </c>
      <c r="W6" s="1">
        <v>0.9783546</v>
      </c>
    </row>
    <row r="7" spans="1:23">
      <c r="A7" s="1" t="s">
        <v>533</v>
      </c>
      <c r="B7" s="1" t="s">
        <v>628</v>
      </c>
      <c r="C7" s="1">
        <v>1</v>
      </c>
      <c r="D7" s="1" t="s">
        <v>371</v>
      </c>
      <c r="E7" s="1">
        <v>109817496</v>
      </c>
      <c r="F7" s="1" t="s">
        <v>629</v>
      </c>
      <c r="G7" s="1">
        <v>1</v>
      </c>
      <c r="H7" s="1">
        <v>109817245</v>
      </c>
      <c r="I7" s="1" t="s">
        <v>374</v>
      </c>
      <c r="J7" s="1" t="s">
        <v>370</v>
      </c>
      <c r="K7" s="1">
        <v>0.33499</v>
      </c>
      <c r="L7" s="1">
        <v>-0.0044</v>
      </c>
      <c r="M7" s="1">
        <v>0.0241</v>
      </c>
      <c r="N7" s="1">
        <v>0.8566</v>
      </c>
      <c r="O7" s="1">
        <v>-1.23846</v>
      </c>
      <c r="P7" s="1">
        <v>0.0231542</v>
      </c>
      <c r="Q7" s="1">
        <v>0</v>
      </c>
      <c r="R7" s="1">
        <v>0.0035528</v>
      </c>
      <c r="S7" s="1">
        <v>0.0194598</v>
      </c>
      <c r="T7" s="1">
        <v>0.8551342</v>
      </c>
      <c r="U7" s="1">
        <v>0.26241</v>
      </c>
      <c r="V7" s="1">
        <v>20</v>
      </c>
      <c r="W7" s="1">
        <v>0.9783546</v>
      </c>
    </row>
    <row r="8" spans="1:23">
      <c r="A8" s="1" t="s">
        <v>533</v>
      </c>
      <c r="B8" s="1" t="s">
        <v>630</v>
      </c>
      <c r="C8" s="1">
        <v>1</v>
      </c>
      <c r="D8" s="1" t="s">
        <v>631</v>
      </c>
      <c r="E8" s="1">
        <v>153591313</v>
      </c>
      <c r="F8" s="1" t="s">
        <v>632</v>
      </c>
      <c r="G8" s="1">
        <v>1</v>
      </c>
      <c r="H8" s="1">
        <v>153629026</v>
      </c>
      <c r="I8" s="1" t="s">
        <v>363</v>
      </c>
      <c r="J8" s="1" t="s">
        <v>364</v>
      </c>
      <c r="K8" s="1">
        <v>0.44334</v>
      </c>
      <c r="L8" s="1">
        <v>0.0056</v>
      </c>
      <c r="M8" s="1">
        <v>0.023</v>
      </c>
      <c r="N8" s="1">
        <v>0.806</v>
      </c>
      <c r="O8" s="1">
        <v>0.269777</v>
      </c>
      <c r="P8" s="1">
        <v>0.0320266</v>
      </c>
      <c r="Q8" s="5">
        <v>3.653254e-17</v>
      </c>
      <c r="R8" s="1">
        <v>0.0207579</v>
      </c>
      <c r="S8" s="1">
        <v>0.0852912</v>
      </c>
      <c r="T8" s="1">
        <v>0.8077137</v>
      </c>
      <c r="U8" s="1">
        <v>0.5769428</v>
      </c>
      <c r="V8" s="1">
        <v>17</v>
      </c>
      <c r="W8" s="1">
        <v>0.9783546</v>
      </c>
    </row>
    <row r="9" spans="1:23">
      <c r="A9" s="1" t="s">
        <v>533</v>
      </c>
      <c r="B9" s="1" t="s">
        <v>633</v>
      </c>
      <c r="C9" s="1">
        <v>1</v>
      </c>
      <c r="D9" s="1" t="s">
        <v>634</v>
      </c>
      <c r="E9" s="1">
        <v>153599479</v>
      </c>
      <c r="F9" s="1" t="s">
        <v>635</v>
      </c>
      <c r="G9" s="1">
        <v>1</v>
      </c>
      <c r="H9" s="1">
        <v>153622220</v>
      </c>
      <c r="I9" s="1" t="s">
        <v>364</v>
      </c>
      <c r="J9" s="1" t="s">
        <v>363</v>
      </c>
      <c r="K9" s="1">
        <v>0.477137</v>
      </c>
      <c r="L9" s="1">
        <v>-0.0043</v>
      </c>
      <c r="M9" s="1">
        <v>0.0229</v>
      </c>
      <c r="N9" s="1">
        <v>0.8515</v>
      </c>
      <c r="O9" s="1">
        <v>-1.06093</v>
      </c>
      <c r="P9" s="1">
        <v>0.0244076</v>
      </c>
      <c r="Q9" s="1">
        <v>0</v>
      </c>
      <c r="R9" s="1">
        <v>0.00405305</v>
      </c>
      <c r="S9" s="1">
        <v>0.021585</v>
      </c>
      <c r="T9" s="1">
        <v>0.851056</v>
      </c>
      <c r="U9" s="1">
        <v>0.2336981</v>
      </c>
      <c r="V9" s="1">
        <v>20</v>
      </c>
      <c r="W9" s="1">
        <v>0.9783546</v>
      </c>
    </row>
    <row r="10" spans="1:23">
      <c r="A10" s="1" t="s">
        <v>533</v>
      </c>
      <c r="B10" s="1" t="s">
        <v>636</v>
      </c>
      <c r="C10" s="1">
        <v>1</v>
      </c>
      <c r="D10" s="1" t="s">
        <v>634</v>
      </c>
      <c r="E10" s="1">
        <v>153599487</v>
      </c>
      <c r="F10" s="1" t="s">
        <v>635</v>
      </c>
      <c r="G10" s="1">
        <v>1</v>
      </c>
      <c r="H10" s="1">
        <v>153622220</v>
      </c>
      <c r="I10" s="1" t="s">
        <v>364</v>
      </c>
      <c r="J10" s="1" t="s">
        <v>363</v>
      </c>
      <c r="K10" s="1">
        <v>0.477137</v>
      </c>
      <c r="L10" s="1">
        <v>-0.0043</v>
      </c>
      <c r="M10" s="1">
        <v>0.0229</v>
      </c>
      <c r="N10" s="1">
        <v>0.8515</v>
      </c>
      <c r="O10" s="1">
        <v>-1.09805</v>
      </c>
      <c r="P10" s="1">
        <v>0.0232415</v>
      </c>
      <c r="Q10" s="1">
        <v>0</v>
      </c>
      <c r="R10" s="1">
        <v>0.00391603</v>
      </c>
      <c r="S10" s="1">
        <v>0.0208553</v>
      </c>
      <c r="T10" s="1">
        <v>0.8510558</v>
      </c>
      <c r="U10" s="1">
        <v>0.2414571</v>
      </c>
      <c r="V10" s="1">
        <v>20</v>
      </c>
      <c r="W10" s="1">
        <v>0.9783546</v>
      </c>
    </row>
    <row r="11" spans="1:23">
      <c r="A11" s="1" t="s">
        <v>533</v>
      </c>
      <c r="B11" s="1" t="s">
        <v>637</v>
      </c>
      <c r="C11" s="1">
        <v>1</v>
      </c>
      <c r="D11" s="1" t="s">
        <v>634</v>
      </c>
      <c r="E11" s="1">
        <v>153599671</v>
      </c>
      <c r="F11" s="1" t="s">
        <v>617</v>
      </c>
      <c r="G11" s="1">
        <v>1</v>
      </c>
      <c r="H11" s="1">
        <v>153600124</v>
      </c>
      <c r="I11" s="1" t="s">
        <v>370</v>
      </c>
      <c r="J11" s="1" t="s">
        <v>374</v>
      </c>
      <c r="K11" s="1">
        <v>0.497018</v>
      </c>
      <c r="L11" s="1">
        <v>0.0159</v>
      </c>
      <c r="M11" s="1">
        <v>0.0241</v>
      </c>
      <c r="N11" s="1">
        <v>0.5089</v>
      </c>
      <c r="O11" s="1">
        <v>-1.10724</v>
      </c>
      <c r="P11" s="1">
        <v>0.0226787</v>
      </c>
      <c r="Q11" s="1">
        <v>0</v>
      </c>
      <c r="R11" s="1">
        <v>-0.01436</v>
      </c>
      <c r="S11" s="1">
        <v>0.0217678</v>
      </c>
      <c r="T11" s="1">
        <v>0.5094523</v>
      </c>
      <c r="U11" s="1">
        <v>0.4121966</v>
      </c>
      <c r="V11" s="1">
        <v>20</v>
      </c>
      <c r="W11" s="1">
        <v>0.9783546</v>
      </c>
    </row>
    <row r="12" spans="1:23">
      <c r="A12" s="1" t="s">
        <v>533</v>
      </c>
      <c r="B12" s="1" t="s">
        <v>638</v>
      </c>
      <c r="C12" s="1">
        <v>1</v>
      </c>
      <c r="D12" s="1" t="s">
        <v>634</v>
      </c>
      <c r="E12" s="1">
        <v>153599704</v>
      </c>
      <c r="F12" s="1" t="s">
        <v>617</v>
      </c>
      <c r="G12" s="1">
        <v>1</v>
      </c>
      <c r="H12" s="1">
        <v>153600124</v>
      </c>
      <c r="I12" s="1" t="s">
        <v>370</v>
      </c>
      <c r="J12" s="1" t="s">
        <v>374</v>
      </c>
      <c r="K12" s="1">
        <v>0.497018</v>
      </c>
      <c r="L12" s="1">
        <v>0.0159</v>
      </c>
      <c r="M12" s="1">
        <v>0.0241</v>
      </c>
      <c r="N12" s="1">
        <v>0.5089</v>
      </c>
      <c r="O12" s="1">
        <v>-1.11213</v>
      </c>
      <c r="P12" s="1">
        <v>0.0224857</v>
      </c>
      <c r="Q12" s="1">
        <v>0</v>
      </c>
      <c r="R12" s="1">
        <v>-0.0142969</v>
      </c>
      <c r="S12" s="1">
        <v>0.0216721</v>
      </c>
      <c r="T12" s="1">
        <v>0.5094513</v>
      </c>
      <c r="U12" s="1">
        <v>0.4106061</v>
      </c>
      <c r="V12" s="1">
        <v>20</v>
      </c>
      <c r="W12" s="1">
        <v>0.9783546</v>
      </c>
    </row>
    <row r="13" spans="1:23">
      <c r="A13" s="1" t="s">
        <v>533</v>
      </c>
      <c r="B13" s="1" t="s">
        <v>639</v>
      </c>
      <c r="C13" s="1">
        <v>1</v>
      </c>
      <c r="D13" s="1" t="s">
        <v>640</v>
      </c>
      <c r="E13" s="1">
        <v>153599831</v>
      </c>
      <c r="F13" s="1" t="s">
        <v>617</v>
      </c>
      <c r="G13" s="1">
        <v>1</v>
      </c>
      <c r="H13" s="1">
        <v>153600124</v>
      </c>
      <c r="I13" s="1" t="s">
        <v>370</v>
      </c>
      <c r="J13" s="1" t="s">
        <v>374</v>
      </c>
      <c r="K13" s="1">
        <v>0.497018</v>
      </c>
      <c r="L13" s="1">
        <v>0.0159</v>
      </c>
      <c r="M13" s="1">
        <v>0.0241</v>
      </c>
      <c r="N13" s="1">
        <v>0.5089</v>
      </c>
      <c r="O13" s="1">
        <v>-1.09367</v>
      </c>
      <c r="P13" s="1">
        <v>0.0230331</v>
      </c>
      <c r="Q13" s="1">
        <v>0</v>
      </c>
      <c r="R13" s="1">
        <v>-0.0145382</v>
      </c>
      <c r="S13" s="1">
        <v>0.022038</v>
      </c>
      <c r="T13" s="1">
        <v>0.5094545</v>
      </c>
      <c r="U13" s="1">
        <v>0.4123142</v>
      </c>
      <c r="V13" s="1">
        <v>20</v>
      </c>
      <c r="W13" s="1">
        <v>0.9783546</v>
      </c>
    </row>
    <row r="14" spans="1:23">
      <c r="A14" s="1" t="s">
        <v>533</v>
      </c>
      <c r="B14" s="1" t="s">
        <v>641</v>
      </c>
      <c r="C14" s="1">
        <v>1</v>
      </c>
      <c r="D14" s="1" t="s">
        <v>642</v>
      </c>
      <c r="E14" s="1">
        <v>153600064</v>
      </c>
      <c r="F14" s="1" t="s">
        <v>617</v>
      </c>
      <c r="G14" s="1">
        <v>1</v>
      </c>
      <c r="H14" s="1">
        <v>153600124</v>
      </c>
      <c r="I14" s="1" t="s">
        <v>370</v>
      </c>
      <c r="J14" s="1" t="s">
        <v>374</v>
      </c>
      <c r="K14" s="1">
        <v>0.497018</v>
      </c>
      <c r="L14" s="1">
        <v>0.0159</v>
      </c>
      <c r="M14" s="1">
        <v>0.0241</v>
      </c>
      <c r="N14" s="1">
        <v>0.5089</v>
      </c>
      <c r="O14" s="1">
        <v>-0.936007</v>
      </c>
      <c r="P14" s="1">
        <v>0.026779</v>
      </c>
      <c r="Q14" s="5">
        <v>1.164928e-267</v>
      </c>
      <c r="R14" s="1">
        <v>-0.0169871</v>
      </c>
      <c r="S14" s="1">
        <v>0.0257523</v>
      </c>
      <c r="T14" s="1">
        <v>0.509489</v>
      </c>
      <c r="U14" s="1">
        <v>0.3891701</v>
      </c>
      <c r="V14" s="1">
        <v>20</v>
      </c>
      <c r="W14" s="1">
        <v>0.9783546</v>
      </c>
    </row>
    <row r="15" spans="1:23">
      <c r="A15" s="1" t="s">
        <v>533</v>
      </c>
      <c r="B15" s="1" t="s">
        <v>643</v>
      </c>
      <c r="C15" s="1">
        <v>1</v>
      </c>
      <c r="D15" s="1" t="s">
        <v>644</v>
      </c>
      <c r="E15" s="1">
        <v>153600132</v>
      </c>
      <c r="F15" s="1" t="s">
        <v>617</v>
      </c>
      <c r="G15" s="1">
        <v>1</v>
      </c>
      <c r="H15" s="1">
        <v>153600124</v>
      </c>
      <c r="I15" s="1" t="s">
        <v>370</v>
      </c>
      <c r="J15" s="1" t="s">
        <v>374</v>
      </c>
      <c r="K15" s="1">
        <v>0.497018</v>
      </c>
      <c r="L15" s="1">
        <v>0.0159</v>
      </c>
      <c r="M15" s="1">
        <v>0.0241</v>
      </c>
      <c r="N15" s="1">
        <v>0.5089</v>
      </c>
      <c r="O15" s="1">
        <v>-1.07849</v>
      </c>
      <c r="P15" s="1">
        <v>0.0235278</v>
      </c>
      <c r="Q15" s="1">
        <v>0</v>
      </c>
      <c r="R15" s="1">
        <v>-0.0147428</v>
      </c>
      <c r="S15" s="1">
        <v>0.0223484</v>
      </c>
      <c r="T15" s="1">
        <v>0.5094575</v>
      </c>
      <c r="U15" s="1">
        <v>0.4166999</v>
      </c>
      <c r="V15" s="1">
        <v>20</v>
      </c>
      <c r="W15" s="1">
        <v>0.9783546</v>
      </c>
    </row>
    <row r="16" spans="1:23">
      <c r="A16" s="1" t="s">
        <v>533</v>
      </c>
      <c r="B16" s="1" t="s">
        <v>645</v>
      </c>
      <c r="C16" s="1">
        <v>1</v>
      </c>
      <c r="D16" s="1" t="s">
        <v>644</v>
      </c>
      <c r="E16" s="1">
        <v>153600156</v>
      </c>
      <c r="F16" s="1" t="s">
        <v>617</v>
      </c>
      <c r="G16" s="1">
        <v>1</v>
      </c>
      <c r="H16" s="1">
        <v>153600124</v>
      </c>
      <c r="I16" s="1" t="s">
        <v>370</v>
      </c>
      <c r="J16" s="1" t="s">
        <v>374</v>
      </c>
      <c r="K16" s="1">
        <v>0.497018</v>
      </c>
      <c r="L16" s="1">
        <v>0.0159</v>
      </c>
      <c r="M16" s="1">
        <v>0.0241</v>
      </c>
      <c r="N16" s="1">
        <v>0.5089</v>
      </c>
      <c r="O16" s="1">
        <v>-1.03439</v>
      </c>
      <c r="P16" s="1">
        <v>0.0246487</v>
      </c>
      <c r="Q16" s="1">
        <v>0</v>
      </c>
      <c r="R16" s="1">
        <v>-0.0153714</v>
      </c>
      <c r="S16" s="1">
        <v>0.0233016</v>
      </c>
      <c r="T16" s="1">
        <v>0.5094659</v>
      </c>
      <c r="U16" s="1">
        <v>0.4158906</v>
      </c>
      <c r="V16" s="1">
        <v>20</v>
      </c>
      <c r="W16" s="1">
        <v>0.9783546</v>
      </c>
    </row>
    <row r="17" spans="1:23">
      <c r="A17" s="1" t="s">
        <v>533</v>
      </c>
      <c r="B17" s="1" t="s">
        <v>646</v>
      </c>
      <c r="C17" s="1">
        <v>1</v>
      </c>
      <c r="D17" s="1" t="s">
        <v>644</v>
      </c>
      <c r="E17" s="1">
        <v>153600762</v>
      </c>
      <c r="F17" s="1" t="s">
        <v>605</v>
      </c>
      <c r="G17" s="1">
        <v>1</v>
      </c>
      <c r="H17" s="1">
        <v>153598094</v>
      </c>
      <c r="I17" s="1" t="s">
        <v>374</v>
      </c>
      <c r="J17" s="1" t="s">
        <v>370</v>
      </c>
      <c r="K17" s="1">
        <v>0.446322</v>
      </c>
      <c r="L17" s="1">
        <v>0.0024</v>
      </c>
      <c r="M17" s="1">
        <v>0.0236</v>
      </c>
      <c r="N17" s="1">
        <v>0.92</v>
      </c>
      <c r="O17" s="1">
        <v>0.802931</v>
      </c>
      <c r="P17" s="1">
        <v>0.0288747</v>
      </c>
      <c r="Q17" s="5">
        <v>3.527911e-170</v>
      </c>
      <c r="R17" s="1">
        <v>0.00298905</v>
      </c>
      <c r="S17" s="1">
        <v>0.0293925</v>
      </c>
      <c r="T17" s="1">
        <v>0.9189994</v>
      </c>
      <c r="U17" s="1">
        <v>0.2813939</v>
      </c>
      <c r="V17" s="1">
        <v>20</v>
      </c>
      <c r="W17" s="1">
        <v>0.9783546</v>
      </c>
    </row>
    <row r="18" spans="1:23">
      <c r="A18" s="1" t="s">
        <v>533</v>
      </c>
      <c r="B18" s="1" t="s">
        <v>647</v>
      </c>
      <c r="C18" s="1">
        <v>1</v>
      </c>
      <c r="D18" s="1" t="s">
        <v>644</v>
      </c>
      <c r="E18" s="1">
        <v>153600790</v>
      </c>
      <c r="F18" s="1" t="s">
        <v>648</v>
      </c>
      <c r="G18" s="1">
        <v>1</v>
      </c>
      <c r="H18" s="1">
        <v>153594364</v>
      </c>
      <c r="I18" s="1" t="s">
        <v>364</v>
      </c>
      <c r="J18" s="1" t="s">
        <v>370</v>
      </c>
      <c r="K18" s="1">
        <v>0.485089</v>
      </c>
      <c r="L18" s="1">
        <v>0.0066</v>
      </c>
      <c r="M18" s="1">
        <v>0.0238</v>
      </c>
      <c r="N18" s="1">
        <v>0.7803</v>
      </c>
      <c r="O18" s="1">
        <v>-0.366957</v>
      </c>
      <c r="P18" s="1">
        <v>0.0322119</v>
      </c>
      <c r="Q18" s="5">
        <v>4.585787e-30</v>
      </c>
      <c r="R18" s="1">
        <v>-0.0179858</v>
      </c>
      <c r="S18" s="1">
        <v>0.0648769</v>
      </c>
      <c r="T18" s="1">
        <v>0.7816044</v>
      </c>
      <c r="U18" s="1">
        <v>0.5944525</v>
      </c>
      <c r="V18" s="1">
        <v>20</v>
      </c>
      <c r="W18" s="1">
        <v>0.9783546</v>
      </c>
    </row>
    <row r="19" spans="1:23">
      <c r="A19" s="1" t="s">
        <v>533</v>
      </c>
      <c r="B19" s="1" t="s">
        <v>649</v>
      </c>
      <c r="C19" s="1">
        <v>1</v>
      </c>
      <c r="D19" s="1" t="s">
        <v>650</v>
      </c>
      <c r="E19" s="1">
        <v>153600972</v>
      </c>
      <c r="F19" s="1" t="s">
        <v>538</v>
      </c>
      <c r="G19" s="1">
        <v>1</v>
      </c>
      <c r="H19" s="1">
        <v>153613215</v>
      </c>
      <c r="I19" s="1" t="s">
        <v>370</v>
      </c>
      <c r="J19" s="1" t="s">
        <v>374</v>
      </c>
      <c r="K19" s="1">
        <v>0.474155</v>
      </c>
      <c r="L19" s="1">
        <v>-0.0018</v>
      </c>
      <c r="M19" s="1">
        <v>0.0231</v>
      </c>
      <c r="N19" s="1">
        <v>0.9389</v>
      </c>
      <c r="O19" s="1">
        <v>-0.358915</v>
      </c>
      <c r="P19" s="1">
        <v>0.0317427</v>
      </c>
      <c r="Q19" s="5">
        <v>1.21134e-29</v>
      </c>
      <c r="R19" s="1">
        <v>0.00501511</v>
      </c>
      <c r="S19" s="1">
        <v>0.0643622</v>
      </c>
      <c r="T19" s="1">
        <v>0.9378915</v>
      </c>
      <c r="U19" s="1">
        <v>0.3799644</v>
      </c>
      <c r="V19" s="1">
        <v>20</v>
      </c>
      <c r="W19" s="1">
        <v>0.9783546</v>
      </c>
    </row>
    <row r="20" spans="1:23">
      <c r="A20" s="1" t="s">
        <v>533</v>
      </c>
      <c r="B20" s="1" t="s">
        <v>651</v>
      </c>
      <c r="C20" s="1">
        <v>1</v>
      </c>
      <c r="D20" s="1" t="s">
        <v>652</v>
      </c>
      <c r="E20" s="1">
        <v>153605715</v>
      </c>
      <c r="F20" s="1" t="s">
        <v>538</v>
      </c>
      <c r="G20" s="1">
        <v>1</v>
      </c>
      <c r="H20" s="1">
        <v>153613215</v>
      </c>
      <c r="I20" s="1" t="s">
        <v>370</v>
      </c>
      <c r="J20" s="1" t="s">
        <v>374</v>
      </c>
      <c r="K20" s="1">
        <v>0.474155</v>
      </c>
      <c r="L20" s="1">
        <v>-0.0018</v>
      </c>
      <c r="M20" s="1">
        <v>0.0231</v>
      </c>
      <c r="N20" s="1">
        <v>0.9389</v>
      </c>
      <c r="O20" s="1">
        <v>0.25034</v>
      </c>
      <c r="P20" s="1">
        <v>0.0322802</v>
      </c>
      <c r="Q20" s="5">
        <v>8.819239e-15</v>
      </c>
      <c r="R20" s="1">
        <v>-0.00719022</v>
      </c>
      <c r="S20" s="1">
        <v>0.0922792</v>
      </c>
      <c r="T20" s="1">
        <v>0.9378932</v>
      </c>
      <c r="U20" s="1">
        <v>0.263772</v>
      </c>
      <c r="V20" s="1">
        <v>15</v>
      </c>
      <c r="W20" s="1">
        <v>0.9783546</v>
      </c>
    </row>
    <row r="21" spans="1:23">
      <c r="A21" s="1" t="s">
        <v>533</v>
      </c>
      <c r="B21" s="1" t="s">
        <v>653</v>
      </c>
      <c r="C21" s="1">
        <v>1</v>
      </c>
      <c r="D21" s="1" t="s">
        <v>652</v>
      </c>
      <c r="E21" s="1">
        <v>153606037</v>
      </c>
      <c r="F21" s="1" t="s">
        <v>654</v>
      </c>
      <c r="G21" s="1">
        <v>1</v>
      </c>
      <c r="H21" s="1">
        <v>153612133</v>
      </c>
      <c r="I21" s="1" t="s">
        <v>364</v>
      </c>
      <c r="J21" s="1" t="s">
        <v>363</v>
      </c>
      <c r="K21" s="1">
        <v>0.475149</v>
      </c>
      <c r="L21" s="1">
        <v>0.0026</v>
      </c>
      <c r="M21" s="1">
        <v>0.0229</v>
      </c>
      <c r="N21" s="1">
        <v>0.9081</v>
      </c>
      <c r="O21" s="1">
        <v>0.739234</v>
      </c>
      <c r="P21" s="1">
        <v>0.0303741</v>
      </c>
      <c r="Q21" s="5">
        <v>7.841594e-131</v>
      </c>
      <c r="R21" s="1">
        <v>0.00351715</v>
      </c>
      <c r="S21" s="1">
        <v>0.0309784</v>
      </c>
      <c r="T21" s="1">
        <v>0.9096057</v>
      </c>
      <c r="U21" s="1">
        <v>0.4367135</v>
      </c>
      <c r="V21" s="1">
        <v>20</v>
      </c>
      <c r="W21" s="1">
        <v>0.9783546</v>
      </c>
    </row>
    <row r="22" spans="1:23">
      <c r="A22" s="1" t="s">
        <v>533</v>
      </c>
      <c r="B22" s="1" t="s">
        <v>655</v>
      </c>
      <c r="C22" s="1">
        <v>1</v>
      </c>
      <c r="D22" s="1" t="s">
        <v>652</v>
      </c>
      <c r="E22" s="1">
        <v>153606178</v>
      </c>
      <c r="F22" s="1" t="s">
        <v>656</v>
      </c>
      <c r="G22" s="1">
        <v>1</v>
      </c>
      <c r="H22" s="1">
        <v>153604422</v>
      </c>
      <c r="I22" s="1" t="s">
        <v>370</v>
      </c>
      <c r="J22" s="1" t="s">
        <v>374</v>
      </c>
      <c r="K22" s="1">
        <v>0.475149</v>
      </c>
      <c r="L22" s="1">
        <v>0.005</v>
      </c>
      <c r="M22" s="1">
        <v>0.0236</v>
      </c>
      <c r="N22" s="1">
        <v>0.8324</v>
      </c>
      <c r="O22" s="1">
        <v>0.808486</v>
      </c>
      <c r="P22" s="1">
        <v>0.0288873</v>
      </c>
      <c r="Q22" s="5">
        <v>2.30052e-172</v>
      </c>
      <c r="R22" s="1">
        <v>0.0061844</v>
      </c>
      <c r="S22" s="1">
        <v>0.0291912</v>
      </c>
      <c r="T22" s="1">
        <v>0.8322176</v>
      </c>
      <c r="U22" s="1">
        <v>0.5087691</v>
      </c>
      <c r="V22" s="1">
        <v>20</v>
      </c>
      <c r="W22" s="1">
        <v>0.9783546</v>
      </c>
    </row>
    <row r="23" spans="1:23">
      <c r="A23" s="1" t="s">
        <v>533</v>
      </c>
      <c r="B23" s="1" t="s">
        <v>657</v>
      </c>
      <c r="C23" s="1">
        <v>1</v>
      </c>
      <c r="D23" s="1" t="s">
        <v>652</v>
      </c>
      <c r="E23" s="1">
        <v>153606383</v>
      </c>
      <c r="F23" s="1" t="s">
        <v>658</v>
      </c>
      <c r="G23" s="1">
        <v>1</v>
      </c>
      <c r="H23" s="1">
        <v>153617132</v>
      </c>
      <c r="I23" s="1" t="s">
        <v>374</v>
      </c>
      <c r="J23" s="1" t="s">
        <v>363</v>
      </c>
      <c r="K23" s="1">
        <v>0.475149</v>
      </c>
      <c r="L23" s="1">
        <v>-0.0017</v>
      </c>
      <c r="M23" s="1">
        <v>0.0228</v>
      </c>
      <c r="N23" s="1">
        <v>0.94</v>
      </c>
      <c r="O23" s="1">
        <v>0.746657</v>
      </c>
      <c r="P23" s="1">
        <v>0.0300574</v>
      </c>
      <c r="Q23" s="5">
        <v>3.232852e-136</v>
      </c>
      <c r="R23" s="1">
        <v>-0.00227682</v>
      </c>
      <c r="S23" s="1">
        <v>0.0305362</v>
      </c>
      <c r="T23" s="1">
        <v>0.940564</v>
      </c>
      <c r="U23" s="1">
        <v>0.2950421</v>
      </c>
      <c r="V23" s="1">
        <v>20</v>
      </c>
      <c r="W23" s="1">
        <v>0.9783546</v>
      </c>
    </row>
    <row r="24" spans="1:23">
      <c r="A24" s="1" t="s">
        <v>533</v>
      </c>
      <c r="B24" s="1" t="s">
        <v>659</v>
      </c>
      <c r="C24" s="1">
        <v>1</v>
      </c>
      <c r="D24" s="1" t="s">
        <v>652</v>
      </c>
      <c r="E24" s="1">
        <v>153607143</v>
      </c>
      <c r="F24" s="1" t="s">
        <v>660</v>
      </c>
      <c r="G24" s="1">
        <v>1</v>
      </c>
      <c r="H24" s="1">
        <v>153618766</v>
      </c>
      <c r="I24" s="1" t="s">
        <v>374</v>
      </c>
      <c r="J24" s="1" t="s">
        <v>370</v>
      </c>
      <c r="K24" s="1">
        <v>0.474155</v>
      </c>
      <c r="L24" s="1">
        <v>0.006</v>
      </c>
      <c r="M24" s="1">
        <v>0.0232</v>
      </c>
      <c r="N24" s="1">
        <v>0.7972</v>
      </c>
      <c r="O24" s="1">
        <v>-0.319236</v>
      </c>
      <c r="P24" s="1">
        <v>0.03204</v>
      </c>
      <c r="Q24" s="5">
        <v>2.19784e-23</v>
      </c>
      <c r="R24" s="1">
        <v>-0.0187949</v>
      </c>
      <c r="S24" s="1">
        <v>0.072698</v>
      </c>
      <c r="T24" s="1">
        <v>0.7959951</v>
      </c>
      <c r="U24" s="1">
        <v>0.4783223</v>
      </c>
      <c r="V24" s="1">
        <v>20</v>
      </c>
      <c r="W24" s="1">
        <v>0.9783546</v>
      </c>
    </row>
    <row r="25" spans="1:23">
      <c r="A25" s="1" t="s">
        <v>533</v>
      </c>
      <c r="B25" s="1" t="s">
        <v>661</v>
      </c>
      <c r="C25" s="1">
        <v>1</v>
      </c>
      <c r="D25" s="1" t="s">
        <v>652</v>
      </c>
      <c r="E25" s="1">
        <v>153607701</v>
      </c>
      <c r="F25" s="1" t="s">
        <v>662</v>
      </c>
      <c r="G25" s="1">
        <v>1</v>
      </c>
      <c r="H25" s="1">
        <v>153642012</v>
      </c>
      <c r="I25" s="1" t="s">
        <v>370</v>
      </c>
      <c r="J25" s="1" t="s">
        <v>374</v>
      </c>
      <c r="K25" s="1">
        <v>0.442346</v>
      </c>
      <c r="L25" s="1">
        <v>0.002</v>
      </c>
      <c r="M25" s="1">
        <v>0.0229</v>
      </c>
      <c r="N25" s="1">
        <v>0.9299</v>
      </c>
      <c r="O25" s="1">
        <v>-0.228697</v>
      </c>
      <c r="P25" s="1">
        <v>0.0325984</v>
      </c>
      <c r="Q25" s="5">
        <v>2.289818e-12</v>
      </c>
      <c r="R25" s="1">
        <v>-0.0087452</v>
      </c>
      <c r="S25" s="1">
        <v>0.10014</v>
      </c>
      <c r="T25" s="1">
        <v>0.9304096</v>
      </c>
      <c r="U25" s="1">
        <v>0.6290759</v>
      </c>
      <c r="V25" s="1">
        <v>13</v>
      </c>
      <c r="W25" s="1">
        <v>0.9783546</v>
      </c>
    </row>
    <row r="26" spans="1:23">
      <c r="A26" s="1" t="s">
        <v>533</v>
      </c>
      <c r="B26" s="1" t="s">
        <v>663</v>
      </c>
      <c r="C26" s="1">
        <v>1</v>
      </c>
      <c r="D26" s="1" t="s">
        <v>664</v>
      </c>
      <c r="E26" s="1">
        <v>154437693</v>
      </c>
      <c r="F26" s="1" t="s">
        <v>665</v>
      </c>
      <c r="G26" s="1">
        <v>1</v>
      </c>
      <c r="H26" s="1">
        <v>154436195</v>
      </c>
      <c r="I26" s="1" t="s">
        <v>374</v>
      </c>
      <c r="J26" s="1" t="s">
        <v>370</v>
      </c>
      <c r="K26" s="1">
        <v>0.280318</v>
      </c>
      <c r="L26" s="1">
        <v>0.0358</v>
      </c>
      <c r="M26" s="1">
        <v>0.0266</v>
      </c>
      <c r="N26" s="1">
        <v>0.1791</v>
      </c>
      <c r="O26" s="1">
        <v>-0.664483</v>
      </c>
      <c r="P26" s="1">
        <v>0.0381607</v>
      </c>
      <c r="Q26" s="5">
        <v>6.604953e-68</v>
      </c>
      <c r="R26" s="1">
        <v>-0.0538765</v>
      </c>
      <c r="S26" s="1">
        <v>0.0401505</v>
      </c>
      <c r="T26" s="1">
        <v>0.1796406</v>
      </c>
      <c r="U26" s="1">
        <v>0.113787</v>
      </c>
      <c r="V26" s="1">
        <v>20</v>
      </c>
      <c r="W26" s="1">
        <v>0.847217269230769</v>
      </c>
    </row>
    <row r="27" spans="1:23">
      <c r="A27" s="1" t="s">
        <v>533</v>
      </c>
      <c r="B27" s="1" t="s">
        <v>666</v>
      </c>
      <c r="C27" s="1">
        <v>1</v>
      </c>
      <c r="D27" s="1" t="s">
        <v>664</v>
      </c>
      <c r="E27" s="1">
        <v>154438143</v>
      </c>
      <c r="F27" s="1" t="s">
        <v>667</v>
      </c>
      <c r="G27" s="1">
        <v>1</v>
      </c>
      <c r="H27" s="1">
        <v>154438084</v>
      </c>
      <c r="I27" s="1" t="s">
        <v>374</v>
      </c>
      <c r="J27" s="1" t="s">
        <v>370</v>
      </c>
      <c r="K27" s="1">
        <v>0.220676</v>
      </c>
      <c r="L27" s="1">
        <v>0.028</v>
      </c>
      <c r="M27" s="1">
        <v>0.0288</v>
      </c>
      <c r="N27" s="1">
        <v>0.3305</v>
      </c>
      <c r="O27" s="1">
        <v>-0.418715</v>
      </c>
      <c r="P27" s="1">
        <v>0.0420892</v>
      </c>
      <c r="Q27" s="5">
        <v>2.566074e-23</v>
      </c>
      <c r="R27" s="1">
        <v>-0.0668713</v>
      </c>
      <c r="S27" s="1">
        <v>0.0691095</v>
      </c>
      <c r="T27" s="1">
        <v>0.3332379</v>
      </c>
      <c r="U27" s="1">
        <v>0.1376644</v>
      </c>
      <c r="V27" s="1">
        <v>13</v>
      </c>
      <c r="W27" s="1">
        <v>0.9783546</v>
      </c>
    </row>
    <row r="28" spans="1:23">
      <c r="A28" s="1" t="s">
        <v>533</v>
      </c>
      <c r="B28" s="1" t="s">
        <v>668</v>
      </c>
      <c r="C28" s="1">
        <v>1</v>
      </c>
      <c r="D28" s="1" t="s">
        <v>664</v>
      </c>
      <c r="E28" s="1">
        <v>154439516</v>
      </c>
      <c r="F28" s="1" t="s">
        <v>669</v>
      </c>
      <c r="G28" s="1">
        <v>1</v>
      </c>
      <c r="H28" s="1">
        <v>154416069</v>
      </c>
      <c r="I28" s="1" t="s">
        <v>363</v>
      </c>
      <c r="J28" s="1" t="s">
        <v>364</v>
      </c>
      <c r="K28" s="1">
        <v>0.0178926</v>
      </c>
      <c r="L28" s="1">
        <v>0.1574</v>
      </c>
      <c r="M28" s="1">
        <v>0.0967</v>
      </c>
      <c r="N28" s="1">
        <v>0.1034</v>
      </c>
      <c r="O28" s="1">
        <v>0.821969</v>
      </c>
      <c r="P28" s="1">
        <v>0.110338</v>
      </c>
      <c r="Q28" s="5">
        <v>9.367731e-14</v>
      </c>
      <c r="R28" s="1">
        <v>0.191491</v>
      </c>
      <c r="S28" s="1">
        <v>0.12042</v>
      </c>
      <c r="T28" s="1">
        <v>0.1117903</v>
      </c>
      <c r="U28" s="1" t="s">
        <v>573</v>
      </c>
      <c r="V28" s="1" t="s">
        <v>573</v>
      </c>
      <c r="W28" s="1">
        <v>0.70543534137931</v>
      </c>
    </row>
    <row r="29" spans="1:23">
      <c r="A29" s="1" t="s">
        <v>533</v>
      </c>
      <c r="B29" s="1" t="s">
        <v>670</v>
      </c>
      <c r="C29" s="1">
        <v>1</v>
      </c>
      <c r="D29" s="1" t="s">
        <v>671</v>
      </c>
      <c r="E29" s="1">
        <v>154577895</v>
      </c>
      <c r="F29" s="1" t="s">
        <v>672</v>
      </c>
      <c r="G29" s="1">
        <v>1</v>
      </c>
      <c r="H29" s="1">
        <v>154575685</v>
      </c>
      <c r="I29" s="1" t="s">
        <v>370</v>
      </c>
      <c r="J29" s="1" t="s">
        <v>363</v>
      </c>
      <c r="K29" s="1">
        <v>0.0705765</v>
      </c>
      <c r="L29" s="1">
        <v>0.0095</v>
      </c>
      <c r="M29" s="1">
        <v>0.045</v>
      </c>
      <c r="N29" s="1">
        <v>0.8321</v>
      </c>
      <c r="O29" s="1">
        <v>-0.150446</v>
      </c>
      <c r="P29" s="1">
        <v>0.0163466</v>
      </c>
      <c r="Q29" s="5">
        <v>3.465345e-20</v>
      </c>
      <c r="R29" s="1">
        <v>-0.0631456</v>
      </c>
      <c r="S29" s="1">
        <v>0.299189</v>
      </c>
      <c r="T29" s="1">
        <v>0.8328439</v>
      </c>
      <c r="U29" s="1">
        <v>0.9214422</v>
      </c>
      <c r="V29" s="1">
        <v>15</v>
      </c>
      <c r="W29" s="1">
        <v>0.9783546</v>
      </c>
    </row>
    <row r="30" spans="1:23">
      <c r="A30" s="1" t="s">
        <v>533</v>
      </c>
      <c r="B30" s="1" t="s">
        <v>673</v>
      </c>
      <c r="C30" s="1">
        <v>1</v>
      </c>
      <c r="D30" s="1" t="s">
        <v>671</v>
      </c>
      <c r="E30" s="1">
        <v>154580460</v>
      </c>
      <c r="F30" s="1" t="s">
        <v>674</v>
      </c>
      <c r="G30" s="1">
        <v>1</v>
      </c>
      <c r="H30" s="1">
        <v>154589931</v>
      </c>
      <c r="I30" s="1" t="s">
        <v>370</v>
      </c>
      <c r="J30" s="1" t="s">
        <v>374</v>
      </c>
      <c r="K30" s="1">
        <v>0.189861</v>
      </c>
      <c r="L30" s="1">
        <v>0.025</v>
      </c>
      <c r="M30" s="1">
        <v>0.0281</v>
      </c>
      <c r="N30" s="1">
        <v>0.3733</v>
      </c>
      <c r="O30" s="1">
        <v>0.604438</v>
      </c>
      <c r="P30" s="1">
        <v>0.0398789</v>
      </c>
      <c r="Q30" s="5">
        <v>6.826448e-52</v>
      </c>
      <c r="R30" s="1">
        <v>0.0413607</v>
      </c>
      <c r="S30" s="1">
        <v>0.0465695</v>
      </c>
      <c r="T30" s="1">
        <v>0.3744595</v>
      </c>
      <c r="U30" s="1">
        <v>0.6733876</v>
      </c>
      <c r="V30" s="1">
        <v>20</v>
      </c>
      <c r="W30" s="1">
        <v>0.9783546</v>
      </c>
    </row>
    <row r="31" spans="1:23">
      <c r="A31" s="1" t="s">
        <v>533</v>
      </c>
      <c r="B31" s="1" t="s">
        <v>675</v>
      </c>
      <c r="C31" s="1">
        <v>1</v>
      </c>
      <c r="D31" s="1" t="s">
        <v>671</v>
      </c>
      <c r="E31" s="1">
        <v>154582007</v>
      </c>
      <c r="F31" s="1" t="s">
        <v>676</v>
      </c>
      <c r="G31" s="1">
        <v>1</v>
      </c>
      <c r="H31" s="1">
        <v>154586957</v>
      </c>
      <c r="I31" s="1" t="s">
        <v>364</v>
      </c>
      <c r="J31" s="1" t="s">
        <v>363</v>
      </c>
      <c r="K31" s="1">
        <v>0.470179</v>
      </c>
      <c r="L31" s="1">
        <v>-0.0287</v>
      </c>
      <c r="M31" s="1">
        <v>0.0226</v>
      </c>
      <c r="N31" s="1">
        <v>0.2057</v>
      </c>
      <c r="O31" s="1">
        <v>1.12146</v>
      </c>
      <c r="P31" s="1">
        <v>0.0227372</v>
      </c>
      <c r="Q31" s="1">
        <v>0</v>
      </c>
      <c r="R31" s="1">
        <v>-0.0255916</v>
      </c>
      <c r="S31" s="1">
        <v>0.020159</v>
      </c>
      <c r="T31" s="1">
        <v>0.2042661</v>
      </c>
      <c r="U31" s="1">
        <v>0.229886</v>
      </c>
      <c r="V31" s="1">
        <v>20</v>
      </c>
      <c r="W31" s="1">
        <v>0.855240518181818</v>
      </c>
    </row>
    <row r="32" spans="1:23">
      <c r="A32" s="1" t="s">
        <v>533</v>
      </c>
      <c r="B32" s="1" t="s">
        <v>677</v>
      </c>
      <c r="C32" s="1">
        <v>1</v>
      </c>
      <c r="D32" s="1" t="s">
        <v>671</v>
      </c>
      <c r="E32" s="1">
        <v>154582156</v>
      </c>
      <c r="F32" s="1" t="s">
        <v>676</v>
      </c>
      <c r="G32" s="1">
        <v>1</v>
      </c>
      <c r="H32" s="1">
        <v>154586957</v>
      </c>
      <c r="I32" s="1" t="s">
        <v>364</v>
      </c>
      <c r="J32" s="1" t="s">
        <v>363</v>
      </c>
      <c r="K32" s="1">
        <v>0.470179</v>
      </c>
      <c r="L32" s="1">
        <v>-0.0287</v>
      </c>
      <c r="M32" s="1">
        <v>0.0226</v>
      </c>
      <c r="N32" s="1">
        <v>0.2057</v>
      </c>
      <c r="O32" s="1">
        <v>1.09604</v>
      </c>
      <c r="P32" s="1">
        <v>0.0235943</v>
      </c>
      <c r="Q32" s="1">
        <v>0</v>
      </c>
      <c r="R32" s="1">
        <v>-0.0261852</v>
      </c>
      <c r="S32" s="1">
        <v>0.0206274</v>
      </c>
      <c r="T32" s="1">
        <v>0.2042852</v>
      </c>
      <c r="U32" s="1">
        <v>0.1947613</v>
      </c>
      <c r="V32" s="1">
        <v>20</v>
      </c>
      <c r="W32" s="1">
        <v>0.855240518181818</v>
      </c>
    </row>
    <row r="33" spans="1:23">
      <c r="A33" s="1" t="s">
        <v>533</v>
      </c>
      <c r="B33" s="1" t="s">
        <v>678</v>
      </c>
      <c r="C33" s="1">
        <v>1</v>
      </c>
      <c r="D33" s="1" t="s">
        <v>543</v>
      </c>
      <c r="E33" s="1">
        <v>154583389</v>
      </c>
      <c r="F33" s="1" t="s">
        <v>676</v>
      </c>
      <c r="G33" s="1">
        <v>1</v>
      </c>
      <c r="H33" s="1">
        <v>154586957</v>
      </c>
      <c r="I33" s="1" t="s">
        <v>364</v>
      </c>
      <c r="J33" s="1" t="s">
        <v>363</v>
      </c>
      <c r="K33" s="1">
        <v>0.470179</v>
      </c>
      <c r="L33" s="1">
        <v>-0.0287</v>
      </c>
      <c r="M33" s="1">
        <v>0.0226</v>
      </c>
      <c r="N33" s="1">
        <v>0.2057</v>
      </c>
      <c r="O33" s="1">
        <v>0.491299</v>
      </c>
      <c r="P33" s="1">
        <v>0.0317035</v>
      </c>
      <c r="Q33" s="5">
        <v>3.652588e-54</v>
      </c>
      <c r="R33" s="1">
        <v>-0.0584166</v>
      </c>
      <c r="S33" s="1">
        <v>0.0461547</v>
      </c>
      <c r="T33" s="1">
        <v>0.2056316</v>
      </c>
      <c r="U33" s="1">
        <v>0.148184</v>
      </c>
      <c r="V33" s="1">
        <v>20</v>
      </c>
      <c r="W33" s="1">
        <v>0.855240518181818</v>
      </c>
    </row>
    <row r="34" spans="1:23">
      <c r="A34" s="1" t="s">
        <v>533</v>
      </c>
      <c r="B34" s="1" t="s">
        <v>679</v>
      </c>
      <c r="C34" s="1">
        <v>1</v>
      </c>
      <c r="D34" s="1" t="s">
        <v>543</v>
      </c>
      <c r="E34" s="1">
        <v>154589288</v>
      </c>
      <c r="F34" s="1" t="s">
        <v>680</v>
      </c>
      <c r="G34" s="1">
        <v>1</v>
      </c>
      <c r="H34" s="1">
        <v>154577055</v>
      </c>
      <c r="I34" s="1" t="s">
        <v>364</v>
      </c>
      <c r="J34" s="1" t="s">
        <v>370</v>
      </c>
      <c r="K34" s="1">
        <v>0.471173</v>
      </c>
      <c r="L34" s="1">
        <v>-0.0299</v>
      </c>
      <c r="M34" s="1">
        <v>0.0226</v>
      </c>
      <c r="N34" s="1">
        <v>0.1872</v>
      </c>
      <c r="O34" s="1">
        <v>0.249899</v>
      </c>
      <c r="P34" s="1">
        <v>0.0320268</v>
      </c>
      <c r="Q34" s="5">
        <v>6.053956e-15</v>
      </c>
      <c r="R34" s="1">
        <v>-0.119648</v>
      </c>
      <c r="S34" s="1">
        <v>0.0917273</v>
      </c>
      <c r="T34" s="1">
        <v>0.1921001</v>
      </c>
      <c r="U34" s="1">
        <v>0.3174548</v>
      </c>
      <c r="V34" s="1">
        <v>8</v>
      </c>
      <c r="W34" s="1">
        <v>0.855240518181818</v>
      </c>
    </row>
    <row r="35" spans="1:23">
      <c r="A35" s="1" t="s">
        <v>533</v>
      </c>
      <c r="B35" s="1" t="s">
        <v>681</v>
      </c>
      <c r="C35" s="1">
        <v>1</v>
      </c>
      <c r="D35" s="1" t="s">
        <v>682</v>
      </c>
      <c r="E35" s="1">
        <v>154732860</v>
      </c>
      <c r="F35" s="1" t="s">
        <v>683</v>
      </c>
      <c r="G35" s="1">
        <v>1</v>
      </c>
      <c r="H35" s="1">
        <v>154740879</v>
      </c>
      <c r="I35" s="1" t="s">
        <v>364</v>
      </c>
      <c r="J35" s="1" t="s">
        <v>363</v>
      </c>
      <c r="K35" s="1">
        <v>0.412525</v>
      </c>
      <c r="L35" s="1">
        <v>-0.0102</v>
      </c>
      <c r="M35" s="1">
        <v>0.0237</v>
      </c>
      <c r="N35" s="1">
        <v>0.6668</v>
      </c>
      <c r="O35" s="1">
        <v>-0.351649</v>
      </c>
      <c r="P35" s="1">
        <v>0.032068</v>
      </c>
      <c r="Q35" s="5">
        <v>5.583848e-28</v>
      </c>
      <c r="R35" s="1">
        <v>0.0290062</v>
      </c>
      <c r="S35" s="1">
        <v>0.0674486</v>
      </c>
      <c r="T35" s="1">
        <v>0.6671602</v>
      </c>
      <c r="U35" s="1">
        <v>0.2815703</v>
      </c>
      <c r="V35" s="1">
        <v>20</v>
      </c>
      <c r="W35" s="1">
        <v>0.9783546</v>
      </c>
    </row>
    <row r="36" spans="1:23">
      <c r="A36" s="1" t="s">
        <v>533</v>
      </c>
      <c r="B36" s="1" t="s">
        <v>684</v>
      </c>
      <c r="C36" s="1">
        <v>1</v>
      </c>
      <c r="D36" s="1" t="s">
        <v>682</v>
      </c>
      <c r="E36" s="1">
        <v>154732993</v>
      </c>
      <c r="F36" s="1" t="s">
        <v>685</v>
      </c>
      <c r="G36" s="1">
        <v>1</v>
      </c>
      <c r="H36" s="1">
        <v>154733000</v>
      </c>
      <c r="I36" s="1" t="s">
        <v>363</v>
      </c>
      <c r="J36" s="1" t="s">
        <v>364</v>
      </c>
      <c r="K36" s="1">
        <v>0.324056</v>
      </c>
      <c r="L36" s="1">
        <v>-0.0213</v>
      </c>
      <c r="M36" s="1">
        <v>0.025</v>
      </c>
      <c r="N36" s="1">
        <v>0.3948</v>
      </c>
      <c r="O36" s="1">
        <v>0.266326</v>
      </c>
      <c r="P36" s="1">
        <v>0.0338298</v>
      </c>
      <c r="Q36" s="5">
        <v>3.475446e-15</v>
      </c>
      <c r="R36" s="1">
        <v>-0.0799772</v>
      </c>
      <c r="S36" s="1">
        <v>0.094418</v>
      </c>
      <c r="T36" s="1">
        <v>0.3969651</v>
      </c>
      <c r="U36" s="1">
        <v>0.3671376</v>
      </c>
      <c r="V36" s="1">
        <v>3</v>
      </c>
      <c r="W36" s="1">
        <v>0.9783546</v>
      </c>
    </row>
    <row r="37" spans="1:23">
      <c r="A37" s="1" t="s">
        <v>533</v>
      </c>
      <c r="B37" s="1" t="s">
        <v>686</v>
      </c>
      <c r="C37" s="1">
        <v>1</v>
      </c>
      <c r="D37" s="1" t="s">
        <v>682</v>
      </c>
      <c r="E37" s="1">
        <v>154733198</v>
      </c>
      <c r="F37" s="1" t="s">
        <v>685</v>
      </c>
      <c r="G37" s="1">
        <v>1</v>
      </c>
      <c r="H37" s="1">
        <v>154733000</v>
      </c>
      <c r="I37" s="1" t="s">
        <v>363</v>
      </c>
      <c r="J37" s="1" t="s">
        <v>364</v>
      </c>
      <c r="K37" s="1">
        <v>0.324056</v>
      </c>
      <c r="L37" s="1">
        <v>-0.0213</v>
      </c>
      <c r="M37" s="1">
        <v>0.025</v>
      </c>
      <c r="N37" s="1">
        <v>0.3948</v>
      </c>
      <c r="O37" s="1">
        <v>-0.197107</v>
      </c>
      <c r="P37" s="1">
        <v>0.0344326</v>
      </c>
      <c r="Q37" s="5">
        <v>1.03783e-8</v>
      </c>
      <c r="R37" s="1">
        <v>0.108063</v>
      </c>
      <c r="S37" s="1">
        <v>0.128232</v>
      </c>
      <c r="T37" s="1">
        <v>0.3993867</v>
      </c>
      <c r="U37" s="1">
        <v>0.4898279</v>
      </c>
      <c r="V37" s="1">
        <v>6</v>
      </c>
      <c r="W37" s="1">
        <v>0.9783546</v>
      </c>
    </row>
    <row r="38" spans="1:23">
      <c r="A38" s="1" t="s">
        <v>533</v>
      </c>
      <c r="B38" s="1" t="s">
        <v>687</v>
      </c>
      <c r="C38" s="1">
        <v>1</v>
      </c>
      <c r="D38" s="1" t="s">
        <v>682</v>
      </c>
      <c r="E38" s="1">
        <v>154733435</v>
      </c>
      <c r="F38" s="1" t="s">
        <v>688</v>
      </c>
      <c r="G38" s="1">
        <v>1</v>
      </c>
      <c r="H38" s="1">
        <v>154732308</v>
      </c>
      <c r="I38" s="1" t="s">
        <v>363</v>
      </c>
      <c r="J38" s="1" t="s">
        <v>364</v>
      </c>
      <c r="K38" s="1">
        <v>0.121272</v>
      </c>
      <c r="L38" s="1">
        <v>0.0188</v>
      </c>
      <c r="M38" s="1">
        <v>0.0353</v>
      </c>
      <c r="N38" s="1">
        <v>0.5946</v>
      </c>
      <c r="O38" s="1">
        <v>0.330988</v>
      </c>
      <c r="P38" s="1">
        <v>0.0473762</v>
      </c>
      <c r="Q38" s="5">
        <v>2.820846e-12</v>
      </c>
      <c r="R38" s="1">
        <v>0.0567996</v>
      </c>
      <c r="S38" s="1">
        <v>0.10696</v>
      </c>
      <c r="T38" s="1">
        <v>0.595393</v>
      </c>
      <c r="U38" s="1">
        <v>0.02955722</v>
      </c>
      <c r="V38" s="1">
        <v>4</v>
      </c>
      <c r="W38" s="1">
        <v>0.9783546</v>
      </c>
    </row>
    <row r="39" spans="1:23">
      <c r="A39" s="1" t="s">
        <v>533</v>
      </c>
      <c r="B39" s="1" t="s">
        <v>689</v>
      </c>
      <c r="C39" s="1">
        <v>1</v>
      </c>
      <c r="D39" s="1" t="s">
        <v>682</v>
      </c>
      <c r="E39" s="1">
        <v>154733492</v>
      </c>
      <c r="F39" s="1" t="s">
        <v>690</v>
      </c>
      <c r="G39" s="1">
        <v>1</v>
      </c>
      <c r="H39" s="1">
        <v>154735404</v>
      </c>
      <c r="I39" s="1" t="s">
        <v>374</v>
      </c>
      <c r="J39" s="1" t="s">
        <v>370</v>
      </c>
      <c r="K39" s="1">
        <v>0.082505</v>
      </c>
      <c r="L39" s="1">
        <v>0.0787</v>
      </c>
      <c r="M39" s="1">
        <v>0.0414</v>
      </c>
      <c r="N39" s="1">
        <v>0.05731</v>
      </c>
      <c r="O39" s="1">
        <v>-0.938967</v>
      </c>
      <c r="P39" s="1">
        <v>0.0567191</v>
      </c>
      <c r="Q39" s="5">
        <v>1.481414e-61</v>
      </c>
      <c r="R39" s="1">
        <v>-0.0838155</v>
      </c>
      <c r="S39" s="1">
        <v>0.0443807</v>
      </c>
      <c r="T39" s="1">
        <v>0.05895136</v>
      </c>
      <c r="U39" s="1">
        <v>0.3240762</v>
      </c>
      <c r="V39" s="1">
        <v>13</v>
      </c>
      <c r="W39" s="1">
        <v>0.567794677894737</v>
      </c>
    </row>
    <row r="40" spans="1:23">
      <c r="A40" s="1" t="s">
        <v>533</v>
      </c>
      <c r="B40" s="1" t="s">
        <v>691</v>
      </c>
      <c r="C40" s="1">
        <v>1</v>
      </c>
      <c r="D40" s="1" t="s">
        <v>682</v>
      </c>
      <c r="E40" s="1">
        <v>154744848</v>
      </c>
      <c r="F40" s="1" t="s">
        <v>692</v>
      </c>
      <c r="G40" s="1">
        <v>1</v>
      </c>
      <c r="H40" s="1">
        <v>154744852</v>
      </c>
      <c r="I40" s="1" t="s">
        <v>363</v>
      </c>
      <c r="J40" s="1" t="s">
        <v>364</v>
      </c>
      <c r="K40" s="1">
        <v>0.255467</v>
      </c>
      <c r="L40" s="1">
        <v>-0.0033</v>
      </c>
      <c r="M40" s="1">
        <v>0.0267</v>
      </c>
      <c r="N40" s="1">
        <v>0.9027</v>
      </c>
      <c r="O40" s="1">
        <v>-1.06626</v>
      </c>
      <c r="P40" s="1">
        <v>0.0285103</v>
      </c>
      <c r="Q40" s="5">
        <v>4.039082e-306</v>
      </c>
      <c r="R40" s="1">
        <v>0.00309493</v>
      </c>
      <c r="S40" s="1">
        <v>0.0250409</v>
      </c>
      <c r="T40" s="1">
        <v>0.9016361</v>
      </c>
      <c r="U40" s="1">
        <v>0.06224236</v>
      </c>
      <c r="V40" s="1">
        <v>20</v>
      </c>
      <c r="W40" s="1">
        <v>0.9783546</v>
      </c>
    </row>
    <row r="41" spans="1:23">
      <c r="A41" s="1" t="s">
        <v>533</v>
      </c>
      <c r="B41" s="1" t="s">
        <v>693</v>
      </c>
      <c r="C41" s="1">
        <v>1</v>
      </c>
      <c r="D41" s="1" t="s">
        <v>682</v>
      </c>
      <c r="E41" s="1">
        <v>154745124</v>
      </c>
      <c r="F41" s="1" t="s">
        <v>694</v>
      </c>
      <c r="G41" s="1">
        <v>1</v>
      </c>
      <c r="H41" s="1">
        <v>154745455</v>
      </c>
      <c r="I41" s="1" t="s">
        <v>370</v>
      </c>
      <c r="J41" s="1" t="s">
        <v>374</v>
      </c>
      <c r="K41" s="1">
        <v>0.411531</v>
      </c>
      <c r="L41" s="1">
        <v>0.0405</v>
      </c>
      <c r="M41" s="1">
        <v>0.024</v>
      </c>
      <c r="N41" s="1">
        <v>0.09173</v>
      </c>
      <c r="O41" s="1">
        <v>0.361597</v>
      </c>
      <c r="P41" s="1">
        <v>0.0337383</v>
      </c>
      <c r="Q41" s="5">
        <v>8.406298e-27</v>
      </c>
      <c r="R41" s="1">
        <v>0.112003</v>
      </c>
      <c r="S41" s="1">
        <v>0.0671899</v>
      </c>
      <c r="T41" s="1">
        <v>0.09552154</v>
      </c>
      <c r="U41" s="1">
        <v>0.4667813</v>
      </c>
      <c r="V41" s="1">
        <v>20</v>
      </c>
      <c r="W41" s="1">
        <v>0.63723894</v>
      </c>
    </row>
    <row r="42" spans="1:23">
      <c r="A42" s="1" t="s">
        <v>533</v>
      </c>
      <c r="B42" s="1" t="s">
        <v>695</v>
      </c>
      <c r="C42" s="1">
        <v>1</v>
      </c>
      <c r="D42" s="1" t="s">
        <v>682</v>
      </c>
      <c r="E42" s="1">
        <v>154746968</v>
      </c>
      <c r="F42" s="1" t="s">
        <v>694</v>
      </c>
      <c r="G42" s="1">
        <v>1</v>
      </c>
      <c r="H42" s="1">
        <v>154745455</v>
      </c>
      <c r="I42" s="1" t="s">
        <v>370</v>
      </c>
      <c r="J42" s="1" t="s">
        <v>374</v>
      </c>
      <c r="K42" s="1">
        <v>0.411531</v>
      </c>
      <c r="L42" s="1">
        <v>0.0405</v>
      </c>
      <c r="M42" s="1">
        <v>0.024</v>
      </c>
      <c r="N42" s="1">
        <v>0.09173</v>
      </c>
      <c r="O42" s="1">
        <v>0.295524</v>
      </c>
      <c r="P42" s="1">
        <v>0.0337034</v>
      </c>
      <c r="Q42" s="5">
        <v>1.812647e-18</v>
      </c>
      <c r="R42" s="1">
        <v>0.137045</v>
      </c>
      <c r="S42" s="1">
        <v>0.082702</v>
      </c>
      <c r="T42" s="1">
        <v>0.09750104</v>
      </c>
      <c r="U42" s="1">
        <v>0.4838577</v>
      </c>
      <c r="V42" s="1">
        <v>20</v>
      </c>
      <c r="W42" s="1">
        <v>0.63723894</v>
      </c>
    </row>
    <row r="43" spans="1:23">
      <c r="A43" s="1" t="s">
        <v>533</v>
      </c>
      <c r="B43" s="1" t="s">
        <v>696</v>
      </c>
      <c r="C43" s="1">
        <v>1</v>
      </c>
      <c r="D43" s="1" t="s">
        <v>682</v>
      </c>
      <c r="E43" s="1">
        <v>154785616</v>
      </c>
      <c r="F43" s="1" t="s">
        <v>697</v>
      </c>
      <c r="G43" s="1">
        <v>1</v>
      </c>
      <c r="H43" s="1">
        <v>154783579</v>
      </c>
      <c r="I43" s="1" t="s">
        <v>370</v>
      </c>
      <c r="J43" s="1" t="s">
        <v>374</v>
      </c>
      <c r="K43" s="1">
        <v>0.0755467</v>
      </c>
      <c r="L43" s="1">
        <v>-0.0312</v>
      </c>
      <c r="M43" s="1">
        <v>0.0429</v>
      </c>
      <c r="N43" s="1">
        <v>0.4673</v>
      </c>
      <c r="O43" s="1">
        <v>0.358266</v>
      </c>
      <c r="P43" s="1">
        <v>0.0563989</v>
      </c>
      <c r="Q43" s="5">
        <v>2.120362e-10</v>
      </c>
      <c r="R43" s="1">
        <v>-0.0870861</v>
      </c>
      <c r="S43" s="1">
        <v>0.120526</v>
      </c>
      <c r="T43" s="1">
        <v>0.4699548</v>
      </c>
      <c r="U43" s="1">
        <v>0.2384932</v>
      </c>
      <c r="V43" s="1">
        <v>3</v>
      </c>
      <c r="W43" s="1">
        <v>0.9783546</v>
      </c>
    </row>
    <row r="44" spans="1:23">
      <c r="A44" s="1" t="s">
        <v>533</v>
      </c>
      <c r="B44" s="1" t="s">
        <v>698</v>
      </c>
      <c r="C44" s="1">
        <v>1</v>
      </c>
      <c r="D44" s="1" t="s">
        <v>682</v>
      </c>
      <c r="E44" s="1">
        <v>154794443</v>
      </c>
      <c r="F44" s="1" t="s">
        <v>699</v>
      </c>
      <c r="G44" s="1">
        <v>1</v>
      </c>
      <c r="H44" s="1">
        <v>154794384</v>
      </c>
      <c r="I44" s="1" t="s">
        <v>370</v>
      </c>
      <c r="J44" s="1" t="s">
        <v>374</v>
      </c>
      <c r="K44" s="1">
        <v>0.0397614</v>
      </c>
      <c r="L44" s="1">
        <v>0.0735</v>
      </c>
      <c r="M44" s="1">
        <v>0.0692</v>
      </c>
      <c r="N44" s="1">
        <v>0.288</v>
      </c>
      <c r="O44" s="1">
        <v>0.549117</v>
      </c>
      <c r="P44" s="1">
        <v>0.0868597</v>
      </c>
      <c r="Q44" s="5">
        <v>2.583921e-10</v>
      </c>
      <c r="R44" s="1">
        <v>0.133851</v>
      </c>
      <c r="S44" s="1">
        <v>0.127787</v>
      </c>
      <c r="T44" s="1">
        <v>0.2948883</v>
      </c>
      <c r="U44" s="1" t="s">
        <v>573</v>
      </c>
      <c r="V44" s="1" t="s">
        <v>573</v>
      </c>
      <c r="W44" s="1">
        <v>0.9783546</v>
      </c>
    </row>
    <row r="45" spans="1:23">
      <c r="A45" s="1" t="s">
        <v>533</v>
      </c>
      <c r="B45" s="1" t="s">
        <v>700</v>
      </c>
      <c r="C45" s="1">
        <v>1</v>
      </c>
      <c r="D45" s="1" t="s">
        <v>682</v>
      </c>
      <c r="E45" s="1">
        <v>154812952</v>
      </c>
      <c r="F45" s="1" t="s">
        <v>701</v>
      </c>
      <c r="G45" s="1">
        <v>1</v>
      </c>
      <c r="H45" s="1">
        <v>154812943</v>
      </c>
      <c r="I45" s="1" t="s">
        <v>363</v>
      </c>
      <c r="J45" s="1" t="s">
        <v>364</v>
      </c>
      <c r="K45" s="1">
        <v>0.212724</v>
      </c>
      <c r="L45" s="1">
        <v>0.0151</v>
      </c>
      <c r="M45" s="1">
        <v>0.0286</v>
      </c>
      <c r="N45" s="1">
        <v>0.5975</v>
      </c>
      <c r="O45" s="1">
        <v>-0.355422</v>
      </c>
      <c r="P45" s="1">
        <v>0.0405144</v>
      </c>
      <c r="Q45" s="5">
        <v>1.743703e-18</v>
      </c>
      <c r="R45" s="1">
        <v>-0.0424847</v>
      </c>
      <c r="S45" s="1">
        <v>0.0806133</v>
      </c>
      <c r="T45" s="1">
        <v>0.5981808</v>
      </c>
      <c r="U45" s="1">
        <v>0.5950462</v>
      </c>
      <c r="V45" s="1">
        <v>19</v>
      </c>
      <c r="W45" s="1">
        <v>0.9783546</v>
      </c>
    </row>
    <row r="46" spans="1:23">
      <c r="A46" s="1" t="s">
        <v>533</v>
      </c>
      <c r="B46" s="1" t="s">
        <v>702</v>
      </c>
      <c r="C46" s="1">
        <v>1</v>
      </c>
      <c r="D46" s="1" t="s">
        <v>682</v>
      </c>
      <c r="E46" s="1">
        <v>154832535</v>
      </c>
      <c r="F46" s="1" t="s">
        <v>703</v>
      </c>
      <c r="G46" s="1">
        <v>1</v>
      </c>
      <c r="H46" s="1">
        <v>154825806</v>
      </c>
      <c r="I46" s="1" t="s">
        <v>374</v>
      </c>
      <c r="J46" s="1" t="s">
        <v>370</v>
      </c>
      <c r="K46" s="1">
        <v>0.230616</v>
      </c>
      <c r="L46" s="1">
        <v>0.0224</v>
      </c>
      <c r="M46" s="1">
        <v>0.0273</v>
      </c>
      <c r="N46" s="1">
        <v>0.4126</v>
      </c>
      <c r="O46" s="1">
        <v>0.303537</v>
      </c>
      <c r="P46" s="1">
        <v>0.040036</v>
      </c>
      <c r="Q46" s="5">
        <v>3.41335e-14</v>
      </c>
      <c r="R46" s="1">
        <v>0.0737966</v>
      </c>
      <c r="S46" s="1">
        <v>0.0904648</v>
      </c>
      <c r="T46" s="1">
        <v>0.4146434</v>
      </c>
      <c r="U46" s="1">
        <v>0.3853846</v>
      </c>
      <c r="V46" s="1">
        <v>16</v>
      </c>
      <c r="W46" s="1">
        <v>0.9783546</v>
      </c>
    </row>
    <row r="47" spans="1:23">
      <c r="A47" s="1" t="s">
        <v>533</v>
      </c>
      <c r="B47" s="1" t="s">
        <v>704</v>
      </c>
      <c r="C47" s="1">
        <v>1</v>
      </c>
      <c r="D47" s="1" t="s">
        <v>682</v>
      </c>
      <c r="E47" s="1">
        <v>154833117</v>
      </c>
      <c r="F47" s="1" t="s">
        <v>705</v>
      </c>
      <c r="G47" s="1">
        <v>1</v>
      </c>
      <c r="H47" s="1">
        <v>154832304</v>
      </c>
      <c r="I47" s="1" t="s">
        <v>370</v>
      </c>
      <c r="J47" s="1" t="s">
        <v>374</v>
      </c>
      <c r="K47" s="1">
        <v>0.297217</v>
      </c>
      <c r="L47" s="1">
        <v>0.002</v>
      </c>
      <c r="M47" s="1">
        <v>0.0255</v>
      </c>
      <c r="N47" s="1">
        <v>0.9359</v>
      </c>
      <c r="O47" s="1">
        <v>0.597827</v>
      </c>
      <c r="P47" s="1">
        <v>0.0343143</v>
      </c>
      <c r="Q47" s="5">
        <v>5.606851e-68</v>
      </c>
      <c r="R47" s="1">
        <v>0.00334545</v>
      </c>
      <c r="S47" s="1">
        <v>0.0426549</v>
      </c>
      <c r="T47" s="1">
        <v>0.9374856</v>
      </c>
      <c r="U47" s="1">
        <v>0.813456</v>
      </c>
      <c r="V47" s="1">
        <v>19</v>
      </c>
      <c r="W47" s="1">
        <v>0.9783546</v>
      </c>
    </row>
    <row r="48" spans="1:23">
      <c r="A48" s="1" t="s">
        <v>533</v>
      </c>
      <c r="B48" s="1" t="s">
        <v>706</v>
      </c>
      <c r="C48" s="1">
        <v>1</v>
      </c>
      <c r="D48" s="1" t="s">
        <v>682</v>
      </c>
      <c r="E48" s="1">
        <v>154833121</v>
      </c>
      <c r="F48" s="1" t="s">
        <v>705</v>
      </c>
      <c r="G48" s="1">
        <v>1</v>
      </c>
      <c r="H48" s="1">
        <v>154832304</v>
      </c>
      <c r="I48" s="1" t="s">
        <v>370</v>
      </c>
      <c r="J48" s="1" t="s">
        <v>374</v>
      </c>
      <c r="K48" s="1">
        <v>0.297217</v>
      </c>
      <c r="L48" s="1">
        <v>0.002</v>
      </c>
      <c r="M48" s="1">
        <v>0.0255</v>
      </c>
      <c r="N48" s="1">
        <v>0.9359</v>
      </c>
      <c r="O48" s="1">
        <v>0.541564</v>
      </c>
      <c r="P48" s="1">
        <v>0.035186</v>
      </c>
      <c r="Q48" s="5">
        <v>1.86764e-53</v>
      </c>
      <c r="R48" s="1">
        <v>0.00369301</v>
      </c>
      <c r="S48" s="1">
        <v>0.0470865</v>
      </c>
      <c r="T48" s="1">
        <v>0.9374857</v>
      </c>
      <c r="U48" s="1">
        <v>0.8249384</v>
      </c>
      <c r="V48" s="1">
        <v>18</v>
      </c>
      <c r="W48" s="1">
        <v>0.9783546</v>
      </c>
    </row>
    <row r="49" spans="1:23">
      <c r="A49" s="1" t="s">
        <v>533</v>
      </c>
      <c r="B49" s="1" t="s">
        <v>707</v>
      </c>
      <c r="C49" s="1">
        <v>1</v>
      </c>
      <c r="D49" s="1" t="s">
        <v>708</v>
      </c>
      <c r="E49" s="1">
        <v>154839813</v>
      </c>
      <c r="F49" s="1" t="s">
        <v>709</v>
      </c>
      <c r="G49" s="1">
        <v>1</v>
      </c>
      <c r="H49" s="1">
        <v>154861187</v>
      </c>
      <c r="I49" s="1" t="s">
        <v>370</v>
      </c>
      <c r="J49" s="1" t="s">
        <v>364</v>
      </c>
      <c r="K49" s="1">
        <v>0.399602</v>
      </c>
      <c r="L49" s="1">
        <v>0.016</v>
      </c>
      <c r="M49" s="1">
        <v>0.0234</v>
      </c>
      <c r="N49" s="1">
        <v>0.4937</v>
      </c>
      <c r="O49" s="1">
        <v>-1.19978</v>
      </c>
      <c r="P49" s="1">
        <v>0.0197811</v>
      </c>
      <c r="Q49" s="1">
        <v>0</v>
      </c>
      <c r="R49" s="1">
        <v>-0.0133358</v>
      </c>
      <c r="S49" s="1">
        <v>0.0195048</v>
      </c>
      <c r="T49" s="1">
        <v>0.4941537</v>
      </c>
      <c r="U49" s="1">
        <v>0.5946326</v>
      </c>
      <c r="V49" s="1">
        <v>20</v>
      </c>
      <c r="W49" s="1">
        <v>0.9783546</v>
      </c>
    </row>
    <row r="50" spans="1:23">
      <c r="A50" s="1" t="s">
        <v>533</v>
      </c>
      <c r="B50" s="1" t="s">
        <v>710</v>
      </c>
      <c r="C50" s="1">
        <v>1</v>
      </c>
      <c r="D50" s="1" t="s">
        <v>708</v>
      </c>
      <c r="E50" s="1">
        <v>154839909</v>
      </c>
      <c r="F50" s="1" t="s">
        <v>709</v>
      </c>
      <c r="G50" s="1">
        <v>1</v>
      </c>
      <c r="H50" s="1">
        <v>154861187</v>
      </c>
      <c r="I50" s="1" t="s">
        <v>370</v>
      </c>
      <c r="J50" s="1" t="s">
        <v>364</v>
      </c>
      <c r="K50" s="1">
        <v>0.399602</v>
      </c>
      <c r="L50" s="1">
        <v>0.016</v>
      </c>
      <c r="M50" s="1">
        <v>0.0234</v>
      </c>
      <c r="N50" s="1">
        <v>0.4937</v>
      </c>
      <c r="O50" s="1">
        <v>-1.16078</v>
      </c>
      <c r="P50" s="1">
        <v>0.0212409</v>
      </c>
      <c r="Q50" s="1">
        <v>0</v>
      </c>
      <c r="R50" s="1">
        <v>-0.0137838</v>
      </c>
      <c r="S50" s="1">
        <v>0.0201604</v>
      </c>
      <c r="T50" s="1">
        <v>0.4941601</v>
      </c>
      <c r="U50" s="1">
        <v>0.5998152</v>
      </c>
      <c r="V50" s="1">
        <v>20</v>
      </c>
      <c r="W50" s="1">
        <v>0.9783546</v>
      </c>
    </row>
    <row r="51" spans="1:23">
      <c r="A51" s="1" t="s">
        <v>533</v>
      </c>
      <c r="B51" s="1" t="s">
        <v>711</v>
      </c>
      <c r="C51" s="1">
        <v>1</v>
      </c>
      <c r="D51" s="1" t="s">
        <v>708</v>
      </c>
      <c r="E51" s="1">
        <v>154839983</v>
      </c>
      <c r="F51" s="1" t="s">
        <v>712</v>
      </c>
      <c r="G51" s="1">
        <v>1</v>
      </c>
      <c r="H51" s="1">
        <v>154881461</v>
      </c>
      <c r="I51" s="1" t="s">
        <v>363</v>
      </c>
      <c r="J51" s="1" t="s">
        <v>364</v>
      </c>
      <c r="K51" s="1">
        <v>0.400596</v>
      </c>
      <c r="L51" s="1">
        <v>0.0217</v>
      </c>
      <c r="M51" s="1">
        <v>0.0238</v>
      </c>
      <c r="N51" s="1">
        <v>0.3618</v>
      </c>
      <c r="O51" s="1">
        <v>-0.916216</v>
      </c>
      <c r="P51" s="1">
        <v>0.0276099</v>
      </c>
      <c r="Q51" s="5">
        <v>1.81187e-241</v>
      </c>
      <c r="R51" s="1">
        <v>-0.0236844</v>
      </c>
      <c r="S51" s="1">
        <v>0.0259862</v>
      </c>
      <c r="T51" s="1">
        <v>0.3620737</v>
      </c>
      <c r="U51" s="1">
        <v>0.4329295</v>
      </c>
      <c r="V51" s="1">
        <v>20</v>
      </c>
      <c r="W51" s="1">
        <v>0.9783546</v>
      </c>
    </row>
    <row r="52" spans="1:23">
      <c r="A52" s="1" t="s">
        <v>533</v>
      </c>
      <c r="B52" s="1" t="s">
        <v>713</v>
      </c>
      <c r="C52" s="1">
        <v>2</v>
      </c>
      <c r="D52" s="1" t="s">
        <v>434</v>
      </c>
      <c r="E52" s="1">
        <v>102803290</v>
      </c>
      <c r="F52" s="1" t="s">
        <v>714</v>
      </c>
      <c r="G52" s="1">
        <v>2</v>
      </c>
      <c r="H52" s="1">
        <v>102816695</v>
      </c>
      <c r="I52" s="1" t="s">
        <v>374</v>
      </c>
      <c r="J52" s="1" t="s">
        <v>370</v>
      </c>
      <c r="K52" s="1">
        <v>0.400596</v>
      </c>
      <c r="L52" s="1">
        <v>0.0545</v>
      </c>
      <c r="M52" s="1">
        <v>0.023</v>
      </c>
      <c r="N52" s="1">
        <v>0.01794</v>
      </c>
      <c r="O52" s="1">
        <v>-0.249842</v>
      </c>
      <c r="P52" s="1">
        <v>0.0329367</v>
      </c>
      <c r="Q52" s="5">
        <v>3.311687e-14</v>
      </c>
      <c r="R52" s="1">
        <v>-0.218138</v>
      </c>
      <c r="S52" s="1">
        <v>0.0964452</v>
      </c>
      <c r="T52" s="1">
        <v>0.02371102</v>
      </c>
      <c r="U52" s="1">
        <v>0.4442531</v>
      </c>
      <c r="V52" s="1">
        <v>17</v>
      </c>
      <c r="W52" s="1">
        <v>0.309936904285714</v>
      </c>
    </row>
    <row r="53" spans="1:23">
      <c r="A53" s="1" t="s">
        <v>533</v>
      </c>
      <c r="B53" s="1" t="s">
        <v>715</v>
      </c>
      <c r="C53" s="1">
        <v>2</v>
      </c>
      <c r="D53" s="1" t="s">
        <v>434</v>
      </c>
      <c r="E53" s="1">
        <v>102803407</v>
      </c>
      <c r="F53" s="1" t="s">
        <v>716</v>
      </c>
      <c r="G53" s="1">
        <v>2</v>
      </c>
      <c r="H53" s="1">
        <v>102837414</v>
      </c>
      <c r="I53" s="1" t="s">
        <v>364</v>
      </c>
      <c r="J53" s="1" t="s">
        <v>363</v>
      </c>
      <c r="K53" s="1">
        <v>0.40159</v>
      </c>
      <c r="L53" s="1">
        <v>0.0546</v>
      </c>
      <c r="M53" s="1">
        <v>0.023</v>
      </c>
      <c r="N53" s="1">
        <v>0.01747</v>
      </c>
      <c r="O53" s="1">
        <v>-0.298943</v>
      </c>
      <c r="P53" s="1">
        <v>0.0333089</v>
      </c>
      <c r="Q53" s="5">
        <v>2.83664e-19</v>
      </c>
      <c r="R53" s="1">
        <v>-0.182644</v>
      </c>
      <c r="S53" s="1">
        <v>0.0795837</v>
      </c>
      <c r="T53" s="1">
        <v>0.02173385</v>
      </c>
      <c r="U53" s="1">
        <v>0.5238044</v>
      </c>
      <c r="V53" s="1">
        <v>20</v>
      </c>
      <c r="W53" s="1">
        <v>0.305945734615385</v>
      </c>
    </row>
    <row r="54" spans="1:23">
      <c r="A54" s="1" t="s">
        <v>533</v>
      </c>
      <c r="B54" s="1" t="s">
        <v>717</v>
      </c>
      <c r="C54" s="1">
        <v>2</v>
      </c>
      <c r="D54" s="1" t="s">
        <v>718</v>
      </c>
      <c r="E54" s="1">
        <v>102803435</v>
      </c>
      <c r="F54" s="1" t="s">
        <v>719</v>
      </c>
      <c r="G54" s="1">
        <v>2</v>
      </c>
      <c r="H54" s="1">
        <v>102842124</v>
      </c>
      <c r="I54" s="1" t="s">
        <v>364</v>
      </c>
      <c r="J54" s="1" t="s">
        <v>370</v>
      </c>
      <c r="K54" s="1">
        <v>0.40159</v>
      </c>
      <c r="L54" s="1">
        <v>0.0562</v>
      </c>
      <c r="M54" s="1">
        <v>0.023</v>
      </c>
      <c r="N54" s="1">
        <v>0.01441</v>
      </c>
      <c r="O54" s="1">
        <v>-0.326629</v>
      </c>
      <c r="P54" s="1">
        <v>0.0326768</v>
      </c>
      <c r="Q54" s="5">
        <v>1.590789e-23</v>
      </c>
      <c r="R54" s="1">
        <v>-0.172061</v>
      </c>
      <c r="S54" s="1">
        <v>0.0724897</v>
      </c>
      <c r="T54" s="1">
        <v>0.01761618</v>
      </c>
      <c r="U54" s="1">
        <v>0.8965591</v>
      </c>
      <c r="V54" s="1">
        <v>20</v>
      </c>
      <c r="W54" s="1">
        <v>0.305945734615385</v>
      </c>
    </row>
    <row r="55" spans="1:23">
      <c r="A55" s="1" t="s">
        <v>533</v>
      </c>
      <c r="B55" s="1" t="s">
        <v>720</v>
      </c>
      <c r="C55" s="1">
        <v>2</v>
      </c>
      <c r="D55" s="1" t="s">
        <v>434</v>
      </c>
      <c r="E55" s="1">
        <v>102803787</v>
      </c>
      <c r="F55" s="1" t="s">
        <v>719</v>
      </c>
      <c r="G55" s="1">
        <v>2</v>
      </c>
      <c r="H55" s="1">
        <v>102842124</v>
      </c>
      <c r="I55" s="1" t="s">
        <v>364</v>
      </c>
      <c r="J55" s="1" t="s">
        <v>370</v>
      </c>
      <c r="K55" s="1">
        <v>0.40159</v>
      </c>
      <c r="L55" s="1">
        <v>0.0562</v>
      </c>
      <c r="M55" s="1">
        <v>0.023</v>
      </c>
      <c r="N55" s="1">
        <v>0.01441</v>
      </c>
      <c r="O55" s="1">
        <v>-0.620022</v>
      </c>
      <c r="P55" s="1">
        <v>0.0316287</v>
      </c>
      <c r="Q55" s="5">
        <v>1.452734e-85</v>
      </c>
      <c r="R55" s="1">
        <v>-0.0906419</v>
      </c>
      <c r="S55" s="1">
        <v>0.0373825</v>
      </c>
      <c r="T55" s="1">
        <v>0.01532043</v>
      </c>
      <c r="U55" s="1">
        <v>0.7841238</v>
      </c>
      <c r="V55" s="1">
        <v>20</v>
      </c>
      <c r="W55" s="1">
        <v>0.305945734615385</v>
      </c>
    </row>
    <row r="56" spans="1:23">
      <c r="A56" s="1" t="s">
        <v>533</v>
      </c>
      <c r="B56" s="1" t="s">
        <v>721</v>
      </c>
      <c r="C56" s="1">
        <v>2</v>
      </c>
      <c r="D56" s="1" t="s">
        <v>434</v>
      </c>
      <c r="E56" s="1">
        <v>102803985</v>
      </c>
      <c r="F56" s="1" t="s">
        <v>716</v>
      </c>
      <c r="G56" s="1">
        <v>2</v>
      </c>
      <c r="H56" s="1">
        <v>102837414</v>
      </c>
      <c r="I56" s="1" t="s">
        <v>364</v>
      </c>
      <c r="J56" s="1" t="s">
        <v>363</v>
      </c>
      <c r="K56" s="1">
        <v>0.40159</v>
      </c>
      <c r="L56" s="1">
        <v>0.0546</v>
      </c>
      <c r="M56" s="1">
        <v>0.023</v>
      </c>
      <c r="N56" s="1">
        <v>0.01747</v>
      </c>
      <c r="O56" s="1">
        <v>-0.638032</v>
      </c>
      <c r="P56" s="1">
        <v>0.0314551</v>
      </c>
      <c r="Q56" s="5">
        <v>1.784091e-91</v>
      </c>
      <c r="R56" s="1">
        <v>-0.0855756</v>
      </c>
      <c r="S56" s="1">
        <v>0.0362944</v>
      </c>
      <c r="T56" s="1">
        <v>0.01838259</v>
      </c>
      <c r="U56" s="1">
        <v>0.3326041</v>
      </c>
      <c r="V56" s="1">
        <v>20</v>
      </c>
      <c r="W56" s="1">
        <v>0.305945734615385</v>
      </c>
    </row>
    <row r="57" spans="1:23">
      <c r="A57" s="1" t="s">
        <v>533</v>
      </c>
      <c r="B57" s="1" t="s">
        <v>722</v>
      </c>
      <c r="C57" s="1">
        <v>2</v>
      </c>
      <c r="D57" s="1" t="s">
        <v>434</v>
      </c>
      <c r="E57" s="1">
        <v>102804405</v>
      </c>
      <c r="F57" s="1" t="s">
        <v>723</v>
      </c>
      <c r="G57" s="1">
        <v>2</v>
      </c>
      <c r="H57" s="1">
        <v>102840667</v>
      </c>
      <c r="I57" s="1" t="s">
        <v>370</v>
      </c>
      <c r="J57" s="1" t="s">
        <v>374</v>
      </c>
      <c r="K57" s="1">
        <v>0.141153</v>
      </c>
      <c r="L57" s="1">
        <v>0.014</v>
      </c>
      <c r="M57" s="1">
        <v>0.0335</v>
      </c>
      <c r="N57" s="1">
        <v>0.6753</v>
      </c>
      <c r="O57" s="1">
        <v>0.341881</v>
      </c>
      <c r="P57" s="1">
        <v>0.0462607</v>
      </c>
      <c r="Q57" s="5">
        <v>1.464866e-13</v>
      </c>
      <c r="R57" s="1">
        <v>0.0409499</v>
      </c>
      <c r="S57" s="1">
        <v>0.0981439</v>
      </c>
      <c r="T57" s="1">
        <v>0.6765</v>
      </c>
      <c r="U57" s="1">
        <v>0.1013248</v>
      </c>
      <c r="V57" s="1">
        <v>13</v>
      </c>
      <c r="W57" s="1">
        <v>0.9783546</v>
      </c>
    </row>
    <row r="58" spans="1:23">
      <c r="A58" s="1" t="s">
        <v>533</v>
      </c>
      <c r="B58" s="1" t="s">
        <v>724</v>
      </c>
      <c r="C58" s="1">
        <v>2</v>
      </c>
      <c r="D58" s="1" t="s">
        <v>434</v>
      </c>
      <c r="E58" s="1">
        <v>102804576</v>
      </c>
      <c r="F58" s="1" t="s">
        <v>725</v>
      </c>
      <c r="G58" s="1">
        <v>2</v>
      </c>
      <c r="H58" s="1">
        <v>102841567</v>
      </c>
      <c r="I58" s="1" t="s">
        <v>370</v>
      </c>
      <c r="J58" s="1" t="s">
        <v>374</v>
      </c>
      <c r="K58" s="1">
        <v>0.449304</v>
      </c>
      <c r="L58" s="1">
        <v>-0.0504</v>
      </c>
      <c r="M58" s="1">
        <v>0.0226</v>
      </c>
      <c r="N58" s="1">
        <v>0.02604</v>
      </c>
      <c r="O58" s="1">
        <v>-0.273013</v>
      </c>
      <c r="P58" s="1">
        <v>0.0329359</v>
      </c>
      <c r="Q58" s="5">
        <v>1.139973e-16</v>
      </c>
      <c r="R58" s="1">
        <v>0.184607</v>
      </c>
      <c r="S58" s="1">
        <v>0.0857234</v>
      </c>
      <c r="T58" s="1">
        <v>0.03127827</v>
      </c>
      <c r="U58" s="1">
        <v>0.5823078</v>
      </c>
      <c r="V58" s="1">
        <v>20</v>
      </c>
      <c r="W58" s="1">
        <v>0.357745213125</v>
      </c>
    </row>
    <row r="59" spans="1:23">
      <c r="A59" s="1" t="s">
        <v>533</v>
      </c>
      <c r="B59" s="1" t="s">
        <v>726</v>
      </c>
      <c r="C59" s="1">
        <v>2</v>
      </c>
      <c r="D59" s="1" t="s">
        <v>434</v>
      </c>
      <c r="E59" s="1">
        <v>102844110</v>
      </c>
      <c r="F59" s="1" t="s">
        <v>727</v>
      </c>
      <c r="G59" s="1">
        <v>2</v>
      </c>
      <c r="H59" s="1">
        <v>102844249</v>
      </c>
      <c r="I59" s="1" t="s">
        <v>363</v>
      </c>
      <c r="J59" s="1" t="s">
        <v>364</v>
      </c>
      <c r="K59" s="1">
        <v>0.335984</v>
      </c>
      <c r="L59" s="1">
        <v>0.0424</v>
      </c>
      <c r="M59" s="1">
        <v>0.0245</v>
      </c>
      <c r="N59" s="1">
        <v>0.0836</v>
      </c>
      <c r="O59" s="1">
        <v>0.663059</v>
      </c>
      <c r="P59" s="1">
        <v>0.0321427</v>
      </c>
      <c r="Q59" s="5">
        <v>1.520051e-94</v>
      </c>
      <c r="R59" s="1">
        <v>0.063946</v>
      </c>
      <c r="S59" s="1">
        <v>0.0370798</v>
      </c>
      <c r="T59" s="1">
        <v>0.08460787</v>
      </c>
      <c r="U59" s="1">
        <v>0.4772077</v>
      </c>
      <c r="V59" s="1">
        <v>20</v>
      </c>
      <c r="W59" s="1">
        <v>0.595509238846154</v>
      </c>
    </row>
    <row r="60" spans="1:23">
      <c r="A60" s="1" t="s">
        <v>533</v>
      </c>
      <c r="B60" s="1" t="s">
        <v>728</v>
      </c>
      <c r="C60" s="1">
        <v>3</v>
      </c>
      <c r="D60" s="1" t="s">
        <v>729</v>
      </c>
      <c r="E60" s="1">
        <v>3147746</v>
      </c>
      <c r="F60" s="1" t="s">
        <v>730</v>
      </c>
      <c r="G60" s="1">
        <v>3</v>
      </c>
      <c r="H60" s="1">
        <v>3152489</v>
      </c>
      <c r="I60" s="1" t="s">
        <v>363</v>
      </c>
      <c r="J60" s="1" t="s">
        <v>364</v>
      </c>
      <c r="K60" s="1">
        <v>0.0904573</v>
      </c>
      <c r="L60" s="1">
        <v>-0.0073</v>
      </c>
      <c r="M60" s="1">
        <v>0.0394</v>
      </c>
      <c r="N60" s="1">
        <v>0.8534</v>
      </c>
      <c r="O60" s="1">
        <v>-0.325673</v>
      </c>
      <c r="P60" s="1">
        <v>0.0538051</v>
      </c>
      <c r="Q60" s="5">
        <v>1.423257e-9</v>
      </c>
      <c r="R60" s="1">
        <v>0.0224151</v>
      </c>
      <c r="S60" s="1">
        <v>0.121037</v>
      </c>
      <c r="T60" s="1">
        <v>0.8530781</v>
      </c>
      <c r="U60" s="1" t="s">
        <v>573</v>
      </c>
      <c r="V60" s="1" t="s">
        <v>573</v>
      </c>
      <c r="W60" s="1">
        <v>0.9783546</v>
      </c>
    </row>
    <row r="61" spans="1:23">
      <c r="A61" s="1" t="s">
        <v>533</v>
      </c>
      <c r="B61" s="1" t="s">
        <v>731</v>
      </c>
      <c r="C61" s="1">
        <v>3</v>
      </c>
      <c r="D61" s="1" t="s">
        <v>732</v>
      </c>
      <c r="E61" s="1">
        <v>3151795</v>
      </c>
      <c r="F61" s="1" t="s">
        <v>733</v>
      </c>
      <c r="G61" s="1">
        <v>3</v>
      </c>
      <c r="H61" s="1">
        <v>3151759</v>
      </c>
      <c r="I61" s="1" t="s">
        <v>370</v>
      </c>
      <c r="J61" s="1" t="s">
        <v>374</v>
      </c>
      <c r="K61" s="1">
        <v>0.304175</v>
      </c>
      <c r="L61" s="1">
        <v>-0.0152</v>
      </c>
      <c r="M61" s="1">
        <v>0.0271</v>
      </c>
      <c r="N61" s="1">
        <v>0.5747</v>
      </c>
      <c r="O61" s="1">
        <v>0.517651</v>
      </c>
      <c r="P61" s="1">
        <v>0.0356254</v>
      </c>
      <c r="Q61" s="5">
        <v>7.776652e-48</v>
      </c>
      <c r="R61" s="1">
        <v>-0.0293634</v>
      </c>
      <c r="S61" s="1">
        <v>0.0523909</v>
      </c>
      <c r="T61" s="1">
        <v>0.5751601</v>
      </c>
      <c r="U61" s="1">
        <v>0.8361937</v>
      </c>
      <c r="V61" s="1">
        <v>20</v>
      </c>
      <c r="W61" s="1">
        <v>0.9783546</v>
      </c>
    </row>
    <row r="62" spans="1:23">
      <c r="A62" s="1" t="s">
        <v>533</v>
      </c>
      <c r="B62" s="1" t="s">
        <v>734</v>
      </c>
      <c r="C62" s="1">
        <v>3</v>
      </c>
      <c r="D62" s="1" t="s">
        <v>729</v>
      </c>
      <c r="E62" s="1">
        <v>3152916</v>
      </c>
      <c r="F62" s="1" t="s">
        <v>735</v>
      </c>
      <c r="G62" s="1">
        <v>3</v>
      </c>
      <c r="H62" s="1">
        <v>3152930</v>
      </c>
      <c r="I62" s="1" t="s">
        <v>370</v>
      </c>
      <c r="J62" s="1" t="s">
        <v>364</v>
      </c>
      <c r="K62" s="1">
        <v>0.219682</v>
      </c>
      <c r="L62" s="1">
        <v>0.0151</v>
      </c>
      <c r="M62" s="1">
        <v>0.0282</v>
      </c>
      <c r="N62" s="1">
        <v>0.5915</v>
      </c>
      <c r="O62" s="1">
        <v>1.38028</v>
      </c>
      <c r="P62" s="1">
        <v>0.0232335</v>
      </c>
      <c r="Q62" s="1">
        <v>0</v>
      </c>
      <c r="R62" s="1">
        <v>0.0109398</v>
      </c>
      <c r="S62" s="1">
        <v>0.0204315</v>
      </c>
      <c r="T62" s="1">
        <v>0.5923462</v>
      </c>
      <c r="U62" s="1">
        <v>0.9652674</v>
      </c>
      <c r="V62" s="1">
        <v>20</v>
      </c>
      <c r="W62" s="1">
        <v>0.9783546</v>
      </c>
    </row>
    <row r="63" spans="1:23">
      <c r="A63" s="1" t="s">
        <v>533</v>
      </c>
      <c r="B63" s="1" t="s">
        <v>736</v>
      </c>
      <c r="C63" s="1">
        <v>3</v>
      </c>
      <c r="D63" s="1" t="s">
        <v>404</v>
      </c>
      <c r="E63" s="1">
        <v>98504973</v>
      </c>
      <c r="F63" s="1" t="s">
        <v>737</v>
      </c>
      <c r="G63" s="1">
        <v>3</v>
      </c>
      <c r="H63" s="1">
        <v>98601654</v>
      </c>
      <c r="I63" s="1" t="s">
        <v>364</v>
      </c>
      <c r="J63" s="1" t="s">
        <v>374</v>
      </c>
      <c r="K63" s="1">
        <v>0.409543</v>
      </c>
      <c r="L63" s="1">
        <v>-0.0666</v>
      </c>
      <c r="M63" s="1">
        <v>0.023</v>
      </c>
      <c r="N63" s="1">
        <v>0.003812</v>
      </c>
      <c r="O63" s="1">
        <v>-0.346502</v>
      </c>
      <c r="P63" s="1">
        <v>0.0325331</v>
      </c>
      <c r="Q63" s="5">
        <v>1.729662e-26</v>
      </c>
      <c r="R63" s="1">
        <v>0.192207</v>
      </c>
      <c r="S63" s="1">
        <v>0.0687871</v>
      </c>
      <c r="T63" s="1">
        <v>0.005202419</v>
      </c>
      <c r="U63" s="1">
        <v>0.617375</v>
      </c>
      <c r="V63" s="1">
        <v>20</v>
      </c>
      <c r="W63" s="1">
        <v>0.305945734615385</v>
      </c>
    </row>
    <row r="64" spans="1:23">
      <c r="A64" s="1" t="s">
        <v>533</v>
      </c>
      <c r="B64" s="1" t="s">
        <v>738</v>
      </c>
      <c r="C64" s="1">
        <v>3</v>
      </c>
      <c r="D64" s="1" t="s">
        <v>387</v>
      </c>
      <c r="E64" s="1">
        <v>141496940</v>
      </c>
      <c r="F64" s="1" t="s">
        <v>739</v>
      </c>
      <c r="G64" s="1">
        <v>3</v>
      </c>
      <c r="H64" s="1">
        <v>141515136</v>
      </c>
      <c r="I64" s="1" t="s">
        <v>363</v>
      </c>
      <c r="J64" s="1" t="s">
        <v>364</v>
      </c>
      <c r="K64" s="1">
        <v>0.23161</v>
      </c>
      <c r="L64" s="1">
        <v>-0.0122</v>
      </c>
      <c r="M64" s="1">
        <v>0.0262</v>
      </c>
      <c r="N64" s="1">
        <v>0.641</v>
      </c>
      <c r="O64" s="1">
        <v>-0.24354</v>
      </c>
      <c r="P64" s="1">
        <v>0.0373851</v>
      </c>
      <c r="Q64" s="5">
        <v>7.30007e-11</v>
      </c>
      <c r="R64" s="1">
        <v>0.0500944</v>
      </c>
      <c r="S64" s="1">
        <v>0.107854</v>
      </c>
      <c r="T64" s="1">
        <v>0.6423155</v>
      </c>
      <c r="U64" s="1">
        <v>0.8416099</v>
      </c>
      <c r="V64" s="1">
        <v>12</v>
      </c>
      <c r="W64" s="1">
        <v>0.9783546</v>
      </c>
    </row>
    <row r="65" spans="1:23">
      <c r="A65" s="1" t="s">
        <v>533</v>
      </c>
      <c r="B65" s="1" t="s">
        <v>740</v>
      </c>
      <c r="C65" s="1">
        <v>3</v>
      </c>
      <c r="D65" s="1" t="s">
        <v>387</v>
      </c>
      <c r="E65" s="1">
        <v>141497168</v>
      </c>
      <c r="F65" s="1" t="s">
        <v>741</v>
      </c>
      <c r="G65" s="1">
        <v>3</v>
      </c>
      <c r="H65" s="1">
        <v>141455268</v>
      </c>
      <c r="I65" s="1" t="s">
        <v>363</v>
      </c>
      <c r="J65" s="1" t="s">
        <v>374</v>
      </c>
      <c r="K65" s="1">
        <v>0.0536779</v>
      </c>
      <c r="L65" s="1">
        <v>0.0162</v>
      </c>
      <c r="M65" s="1">
        <v>0.0604</v>
      </c>
      <c r="N65" s="1">
        <v>0.7882</v>
      </c>
      <c r="O65" s="1">
        <v>0.539735</v>
      </c>
      <c r="P65" s="1">
        <v>0.084255</v>
      </c>
      <c r="Q65" s="5">
        <v>1.494169e-10</v>
      </c>
      <c r="R65" s="1">
        <v>0.0300147</v>
      </c>
      <c r="S65" s="1">
        <v>0.112005</v>
      </c>
      <c r="T65" s="1">
        <v>0.7887169</v>
      </c>
      <c r="U65" s="1">
        <v>0.8923539</v>
      </c>
      <c r="V65" s="1">
        <v>11</v>
      </c>
      <c r="W65" s="1">
        <v>0.9783546</v>
      </c>
    </row>
    <row r="66" spans="1:23">
      <c r="A66" s="1" t="s">
        <v>533</v>
      </c>
      <c r="B66" s="1" t="s">
        <v>742</v>
      </c>
      <c r="C66" s="1">
        <v>3</v>
      </c>
      <c r="D66" s="1" t="s">
        <v>387</v>
      </c>
      <c r="E66" s="1">
        <v>141514782</v>
      </c>
      <c r="F66" s="1" t="s">
        <v>739</v>
      </c>
      <c r="G66" s="1">
        <v>3</v>
      </c>
      <c r="H66" s="1">
        <v>141515136</v>
      </c>
      <c r="I66" s="1" t="s">
        <v>363</v>
      </c>
      <c r="J66" s="1" t="s">
        <v>364</v>
      </c>
      <c r="K66" s="1">
        <v>0.23161</v>
      </c>
      <c r="L66" s="1">
        <v>-0.0122</v>
      </c>
      <c r="M66" s="1">
        <v>0.0262</v>
      </c>
      <c r="N66" s="1">
        <v>0.641</v>
      </c>
      <c r="O66" s="1">
        <v>0.784711</v>
      </c>
      <c r="P66" s="1">
        <v>0.034979</v>
      </c>
      <c r="Q66" s="5">
        <v>1.843386e-111</v>
      </c>
      <c r="R66" s="1">
        <v>-0.0155471</v>
      </c>
      <c r="S66" s="1">
        <v>0.0333953</v>
      </c>
      <c r="T66" s="1">
        <v>0.6415387</v>
      </c>
      <c r="U66" s="1">
        <v>0.8514652</v>
      </c>
      <c r="V66" s="1">
        <v>20</v>
      </c>
      <c r="W66" s="1">
        <v>0.9783546</v>
      </c>
    </row>
    <row r="67" spans="1:23">
      <c r="A67" s="1" t="s">
        <v>533</v>
      </c>
      <c r="B67" s="1" t="s">
        <v>743</v>
      </c>
      <c r="C67" s="1">
        <v>3</v>
      </c>
      <c r="D67" s="1" t="s">
        <v>387</v>
      </c>
      <c r="E67" s="1">
        <v>141516705</v>
      </c>
      <c r="F67" s="1" t="s">
        <v>744</v>
      </c>
      <c r="G67" s="1">
        <v>3</v>
      </c>
      <c r="H67" s="1">
        <v>141519409</v>
      </c>
      <c r="I67" s="1" t="s">
        <v>364</v>
      </c>
      <c r="J67" s="1" t="s">
        <v>363</v>
      </c>
      <c r="K67" s="1">
        <v>0.388668</v>
      </c>
      <c r="L67" s="1">
        <v>-0.0048</v>
      </c>
      <c r="M67" s="1">
        <v>0.0235</v>
      </c>
      <c r="N67" s="1">
        <v>0.8367</v>
      </c>
      <c r="O67" s="1">
        <v>-0.369031</v>
      </c>
      <c r="P67" s="1">
        <v>0.0324231</v>
      </c>
      <c r="Q67" s="5">
        <v>5.156757e-30</v>
      </c>
      <c r="R67" s="1">
        <v>0.013007</v>
      </c>
      <c r="S67" s="1">
        <v>0.0636905</v>
      </c>
      <c r="T67" s="1">
        <v>0.8381797</v>
      </c>
      <c r="U67" s="1">
        <v>0.7529037</v>
      </c>
      <c r="V67" s="1">
        <v>20</v>
      </c>
      <c r="W67" s="1">
        <v>0.9783546</v>
      </c>
    </row>
    <row r="68" spans="1:23">
      <c r="A68" s="1" t="s">
        <v>533</v>
      </c>
      <c r="B68" s="1" t="s">
        <v>745</v>
      </c>
      <c r="C68" s="1">
        <v>3</v>
      </c>
      <c r="D68" s="1" t="s">
        <v>425</v>
      </c>
      <c r="E68" s="1">
        <v>156543471</v>
      </c>
      <c r="F68" s="1" t="s">
        <v>746</v>
      </c>
      <c r="G68" s="1">
        <v>3</v>
      </c>
      <c r="H68" s="1">
        <v>156543482</v>
      </c>
      <c r="I68" s="1" t="s">
        <v>370</v>
      </c>
      <c r="J68" s="1" t="s">
        <v>363</v>
      </c>
      <c r="K68" s="1">
        <v>0.364811</v>
      </c>
      <c r="L68" s="1">
        <v>0.0265</v>
      </c>
      <c r="M68" s="1">
        <v>0.0238</v>
      </c>
      <c r="N68" s="1">
        <v>0.266</v>
      </c>
      <c r="O68" s="1">
        <v>-0.939071</v>
      </c>
      <c r="P68" s="1">
        <v>0.0280285</v>
      </c>
      <c r="Q68" s="5">
        <v>4.193791e-246</v>
      </c>
      <c r="R68" s="1">
        <v>-0.0282194</v>
      </c>
      <c r="S68" s="1">
        <v>0.0253582</v>
      </c>
      <c r="T68" s="1">
        <v>0.265781</v>
      </c>
      <c r="U68" s="1">
        <v>0.3658615</v>
      </c>
      <c r="V68" s="1">
        <v>20</v>
      </c>
      <c r="W68" s="1">
        <v>0.97275846</v>
      </c>
    </row>
    <row r="69" spans="1:23">
      <c r="A69" s="1" t="s">
        <v>533</v>
      </c>
      <c r="B69" s="1" t="s">
        <v>747</v>
      </c>
      <c r="C69" s="1">
        <v>3</v>
      </c>
      <c r="D69" s="1" t="s">
        <v>425</v>
      </c>
      <c r="E69" s="1">
        <v>156543647</v>
      </c>
      <c r="F69" s="1" t="s">
        <v>748</v>
      </c>
      <c r="G69" s="1">
        <v>3</v>
      </c>
      <c r="H69" s="1">
        <v>156517233</v>
      </c>
      <c r="I69" s="1" t="s">
        <v>370</v>
      </c>
      <c r="J69" s="1" t="s">
        <v>374</v>
      </c>
      <c r="K69" s="1">
        <v>0.0497018</v>
      </c>
      <c r="L69" s="1">
        <v>-0.0713</v>
      </c>
      <c r="M69" s="1">
        <v>0.0525</v>
      </c>
      <c r="N69" s="1">
        <v>0.1745</v>
      </c>
      <c r="O69" s="1">
        <v>-0.614751</v>
      </c>
      <c r="P69" s="1">
        <v>0.0766161</v>
      </c>
      <c r="Q69" s="5">
        <v>1.025405e-15</v>
      </c>
      <c r="R69" s="1">
        <v>0.115982</v>
      </c>
      <c r="S69" s="1">
        <v>0.0866151</v>
      </c>
      <c r="T69" s="1">
        <v>0.1805545</v>
      </c>
      <c r="U69" s="1">
        <v>0.6667286</v>
      </c>
      <c r="V69" s="1">
        <v>20</v>
      </c>
      <c r="W69" s="1">
        <v>0.847217269230769</v>
      </c>
    </row>
    <row r="70" spans="1:23">
      <c r="A70" s="1" t="s">
        <v>533</v>
      </c>
      <c r="B70" s="1" t="s">
        <v>749</v>
      </c>
      <c r="C70" s="1">
        <v>3</v>
      </c>
      <c r="D70" s="1" t="s">
        <v>425</v>
      </c>
      <c r="E70" s="1">
        <v>156544586</v>
      </c>
      <c r="F70" s="1" t="s">
        <v>750</v>
      </c>
      <c r="G70" s="1">
        <v>3</v>
      </c>
      <c r="H70" s="1">
        <v>156548657</v>
      </c>
      <c r="I70" s="1" t="s">
        <v>363</v>
      </c>
      <c r="J70" s="1" t="s">
        <v>364</v>
      </c>
      <c r="K70" s="1">
        <v>0.192843</v>
      </c>
      <c r="L70" s="1">
        <v>0.0126</v>
      </c>
      <c r="M70" s="1">
        <v>0.0308</v>
      </c>
      <c r="N70" s="1">
        <v>0.6823</v>
      </c>
      <c r="O70" s="1">
        <v>1.07787</v>
      </c>
      <c r="P70" s="1">
        <v>0.0396233</v>
      </c>
      <c r="Q70" s="5">
        <v>5.996212e-163</v>
      </c>
      <c r="R70" s="1">
        <v>0.0116897</v>
      </c>
      <c r="S70" s="1">
        <v>0.0285781</v>
      </c>
      <c r="T70" s="1">
        <v>0.6825069</v>
      </c>
      <c r="U70" s="1">
        <v>0.3487821</v>
      </c>
      <c r="V70" s="1">
        <v>20</v>
      </c>
      <c r="W70" s="1">
        <v>0.9783546</v>
      </c>
    </row>
    <row r="71" spans="1:23">
      <c r="A71" s="1" t="s">
        <v>533</v>
      </c>
      <c r="B71" s="1" t="s">
        <v>751</v>
      </c>
      <c r="C71" s="1">
        <v>3</v>
      </c>
      <c r="D71" s="1" t="s">
        <v>425</v>
      </c>
      <c r="E71" s="1">
        <v>156636856</v>
      </c>
      <c r="F71" s="1" t="s">
        <v>752</v>
      </c>
      <c r="G71" s="1">
        <v>3</v>
      </c>
      <c r="H71" s="1">
        <v>156556312</v>
      </c>
      <c r="I71" s="1" t="s">
        <v>374</v>
      </c>
      <c r="J71" s="1" t="s">
        <v>363</v>
      </c>
      <c r="K71" s="1">
        <v>0.246521</v>
      </c>
      <c r="L71" s="1">
        <v>-0.0159</v>
      </c>
      <c r="M71" s="1">
        <v>0.0278</v>
      </c>
      <c r="N71" s="1">
        <v>0.5678</v>
      </c>
      <c r="O71" s="1">
        <v>-0.292887</v>
      </c>
      <c r="P71" s="1">
        <v>0.0385547</v>
      </c>
      <c r="Q71" s="5">
        <v>3.038725e-14</v>
      </c>
      <c r="R71" s="1">
        <v>0.0542871</v>
      </c>
      <c r="S71" s="1">
        <v>0.0951858</v>
      </c>
      <c r="T71" s="1">
        <v>0.568455</v>
      </c>
      <c r="U71" s="1">
        <v>0.2764634</v>
      </c>
      <c r="V71" s="1">
        <v>10</v>
      </c>
      <c r="W71" s="1">
        <v>0.9783546</v>
      </c>
    </row>
    <row r="72" spans="1:23">
      <c r="A72" s="1" t="s">
        <v>533</v>
      </c>
      <c r="B72" s="1" t="s">
        <v>753</v>
      </c>
      <c r="C72" s="1">
        <v>3</v>
      </c>
      <c r="D72" s="1" t="s">
        <v>466</v>
      </c>
      <c r="E72" s="1">
        <v>172235808</v>
      </c>
      <c r="F72" s="1" t="s">
        <v>754</v>
      </c>
      <c r="G72" s="1">
        <v>3</v>
      </c>
      <c r="H72" s="1">
        <v>172276979</v>
      </c>
      <c r="I72" s="1" t="s">
        <v>370</v>
      </c>
      <c r="J72" s="1" t="s">
        <v>374</v>
      </c>
      <c r="K72" s="1">
        <v>0.12326</v>
      </c>
      <c r="L72" s="1">
        <v>0.0154</v>
      </c>
      <c r="M72" s="1">
        <v>0.0362</v>
      </c>
      <c r="N72" s="1">
        <v>0.6709</v>
      </c>
      <c r="O72" s="1">
        <v>-0.349797</v>
      </c>
      <c r="P72" s="1">
        <v>0.0496737</v>
      </c>
      <c r="Q72" s="5">
        <v>1.896496e-12</v>
      </c>
      <c r="R72" s="1">
        <v>-0.0440255</v>
      </c>
      <c r="S72" s="1">
        <v>0.103677</v>
      </c>
      <c r="T72" s="1">
        <v>0.671099</v>
      </c>
      <c r="U72" s="1">
        <v>0.9210462</v>
      </c>
      <c r="V72" s="1">
        <v>10</v>
      </c>
      <c r="W72" s="1">
        <v>0.9783546</v>
      </c>
    </row>
    <row r="73" spans="1:23">
      <c r="A73" s="1" t="s">
        <v>533</v>
      </c>
      <c r="B73" s="1" t="s">
        <v>755</v>
      </c>
      <c r="C73" s="1">
        <v>3</v>
      </c>
      <c r="D73" s="1" t="s">
        <v>466</v>
      </c>
      <c r="E73" s="1">
        <v>172241975</v>
      </c>
      <c r="F73" s="1" t="s">
        <v>756</v>
      </c>
      <c r="G73" s="1">
        <v>3</v>
      </c>
      <c r="H73" s="1">
        <v>172234969</v>
      </c>
      <c r="I73" s="1" t="s">
        <v>363</v>
      </c>
      <c r="J73" s="1" t="s">
        <v>364</v>
      </c>
      <c r="K73" s="1">
        <v>0.503976</v>
      </c>
      <c r="L73" s="1">
        <v>0.0215</v>
      </c>
      <c r="M73" s="1">
        <v>0.0231</v>
      </c>
      <c r="N73" s="1">
        <v>0.3516</v>
      </c>
      <c r="O73" s="1">
        <v>0.220826</v>
      </c>
      <c r="P73" s="1">
        <v>0.0326584</v>
      </c>
      <c r="Q73" s="5">
        <v>1.363852e-11</v>
      </c>
      <c r="R73" s="1">
        <v>0.0973617</v>
      </c>
      <c r="S73" s="1">
        <v>0.105594</v>
      </c>
      <c r="T73" s="1">
        <v>0.3565067</v>
      </c>
      <c r="U73" s="1">
        <v>0.8928748</v>
      </c>
      <c r="V73" s="1">
        <v>13</v>
      </c>
      <c r="W73" s="1">
        <v>0.9783546</v>
      </c>
    </row>
    <row r="74" spans="1:23">
      <c r="A74" s="1" t="s">
        <v>533</v>
      </c>
      <c r="B74" s="1" t="s">
        <v>757</v>
      </c>
      <c r="C74" s="1">
        <v>3</v>
      </c>
      <c r="D74" s="1" t="s">
        <v>758</v>
      </c>
      <c r="E74" s="1">
        <v>186434169</v>
      </c>
      <c r="F74" s="1" t="s">
        <v>759</v>
      </c>
      <c r="G74" s="1">
        <v>3</v>
      </c>
      <c r="H74" s="1">
        <v>186434180</v>
      </c>
      <c r="I74" s="1" t="s">
        <v>364</v>
      </c>
      <c r="J74" s="1" t="s">
        <v>363</v>
      </c>
      <c r="K74" s="1">
        <v>0.195825</v>
      </c>
      <c r="L74" s="1">
        <v>-0.0653</v>
      </c>
      <c r="M74" s="1">
        <v>0.0287</v>
      </c>
      <c r="N74" s="1">
        <v>0.02269</v>
      </c>
      <c r="O74" s="1">
        <v>0.433207</v>
      </c>
      <c r="P74" s="1">
        <v>0.0403863</v>
      </c>
      <c r="Q74" s="5">
        <v>7.63648e-27</v>
      </c>
      <c r="R74" s="1">
        <v>-0.150736</v>
      </c>
      <c r="S74" s="1">
        <v>0.0677241</v>
      </c>
      <c r="T74" s="1">
        <v>0.02603151</v>
      </c>
      <c r="U74" s="1">
        <v>0.05216646</v>
      </c>
      <c r="V74" s="1">
        <v>20</v>
      </c>
      <c r="W74" s="1">
        <v>0.317584422</v>
      </c>
    </row>
    <row r="75" spans="1:23">
      <c r="A75" s="1" t="s">
        <v>533</v>
      </c>
      <c r="B75" s="1" t="s">
        <v>760</v>
      </c>
      <c r="C75" s="1">
        <v>3</v>
      </c>
      <c r="D75" s="1" t="s">
        <v>758</v>
      </c>
      <c r="E75" s="1">
        <v>186435060</v>
      </c>
      <c r="F75" s="1" t="s">
        <v>761</v>
      </c>
      <c r="G75" s="1">
        <v>3</v>
      </c>
      <c r="H75" s="1">
        <v>186436918</v>
      </c>
      <c r="I75" s="1" t="s">
        <v>370</v>
      </c>
      <c r="J75" s="1" t="s">
        <v>374</v>
      </c>
      <c r="K75" s="1">
        <v>0.326044</v>
      </c>
      <c r="L75" s="1">
        <v>-0.0784</v>
      </c>
      <c r="M75" s="1">
        <v>0.0243</v>
      </c>
      <c r="N75" s="1">
        <v>0.001272</v>
      </c>
      <c r="O75" s="1">
        <v>0.880643</v>
      </c>
      <c r="P75" s="1">
        <v>0.0320444</v>
      </c>
      <c r="Q75" s="5">
        <v>2.884445e-166</v>
      </c>
      <c r="R75" s="1">
        <v>-0.0890259</v>
      </c>
      <c r="S75" s="1">
        <v>0.027783</v>
      </c>
      <c r="T75" s="1">
        <v>0.001353766</v>
      </c>
      <c r="U75" s="1">
        <v>0.8993971</v>
      </c>
      <c r="V75" s="1">
        <v>20</v>
      </c>
      <c r="W75" s="1">
        <v>0.247739178</v>
      </c>
    </row>
    <row r="76" spans="1:23">
      <c r="A76" s="1" t="s">
        <v>533</v>
      </c>
      <c r="B76" s="1" t="s">
        <v>762</v>
      </c>
      <c r="C76" s="1">
        <v>6</v>
      </c>
      <c r="D76" s="1" t="s">
        <v>399</v>
      </c>
      <c r="E76" s="1">
        <v>137540632</v>
      </c>
      <c r="F76" s="1" t="s">
        <v>763</v>
      </c>
      <c r="G76" s="1">
        <v>6</v>
      </c>
      <c r="H76" s="1">
        <v>137383134</v>
      </c>
      <c r="I76" s="1" t="s">
        <v>370</v>
      </c>
      <c r="J76" s="1" t="s">
        <v>374</v>
      </c>
      <c r="K76" s="1">
        <v>0.0119284</v>
      </c>
      <c r="L76" s="1">
        <v>-0.0503</v>
      </c>
      <c r="M76" s="1">
        <v>0.1594</v>
      </c>
      <c r="N76" s="1">
        <v>0.7522</v>
      </c>
      <c r="O76" s="1">
        <v>1.28423</v>
      </c>
      <c r="P76" s="1">
        <v>0.132155</v>
      </c>
      <c r="Q76" s="5">
        <v>2.53628e-22</v>
      </c>
      <c r="R76" s="1">
        <v>-0.0391674</v>
      </c>
      <c r="S76" s="1">
        <v>0.124186</v>
      </c>
      <c r="T76" s="1">
        <v>0.752464</v>
      </c>
      <c r="U76" s="1" t="s">
        <v>573</v>
      </c>
      <c r="V76" s="1" t="s">
        <v>573</v>
      </c>
      <c r="W76" s="1">
        <v>0.9783546</v>
      </c>
    </row>
    <row r="77" spans="1:23">
      <c r="A77" s="1" t="s">
        <v>533</v>
      </c>
      <c r="B77" s="1" t="s">
        <v>764</v>
      </c>
      <c r="C77" s="1">
        <v>7</v>
      </c>
      <c r="D77" s="1" t="s">
        <v>423</v>
      </c>
      <c r="E77" s="1">
        <v>26191696</v>
      </c>
      <c r="F77" s="1" t="s">
        <v>765</v>
      </c>
      <c r="G77" s="1">
        <v>7</v>
      </c>
      <c r="H77" s="1">
        <v>26191698</v>
      </c>
      <c r="I77" s="1" t="s">
        <v>374</v>
      </c>
      <c r="J77" s="1" t="s">
        <v>370</v>
      </c>
      <c r="K77" s="1">
        <v>0.436382</v>
      </c>
      <c r="L77" s="1">
        <v>0.0195</v>
      </c>
      <c r="M77" s="1">
        <v>0.0237</v>
      </c>
      <c r="N77" s="1">
        <v>0.4104</v>
      </c>
      <c r="O77" s="1">
        <v>0.616463</v>
      </c>
      <c r="P77" s="1">
        <v>0.0312999</v>
      </c>
      <c r="Q77" s="5">
        <v>2.362811e-86</v>
      </c>
      <c r="R77" s="1">
        <v>0.0316321</v>
      </c>
      <c r="S77" s="1">
        <v>0.0384787</v>
      </c>
      <c r="T77" s="1">
        <v>0.4110383</v>
      </c>
      <c r="U77" s="1">
        <v>0.01284585</v>
      </c>
      <c r="V77" s="1">
        <v>20</v>
      </c>
      <c r="W77" s="1">
        <v>0.9783546</v>
      </c>
    </row>
    <row r="78" spans="1:23">
      <c r="A78" s="1" t="s">
        <v>533</v>
      </c>
      <c r="B78" s="1" t="s">
        <v>766</v>
      </c>
      <c r="C78" s="1">
        <v>7</v>
      </c>
      <c r="D78" s="1" t="s">
        <v>423</v>
      </c>
      <c r="E78" s="1">
        <v>26191726</v>
      </c>
      <c r="F78" s="1" t="s">
        <v>765</v>
      </c>
      <c r="G78" s="1">
        <v>7</v>
      </c>
      <c r="H78" s="1">
        <v>26191698</v>
      </c>
      <c r="I78" s="1" t="s">
        <v>374</v>
      </c>
      <c r="J78" s="1" t="s">
        <v>370</v>
      </c>
      <c r="K78" s="1">
        <v>0.436382</v>
      </c>
      <c r="L78" s="1">
        <v>0.0195</v>
      </c>
      <c r="M78" s="1">
        <v>0.0237</v>
      </c>
      <c r="N78" s="1">
        <v>0.4104</v>
      </c>
      <c r="O78" s="1">
        <v>-0.407727</v>
      </c>
      <c r="P78" s="1">
        <v>0.0328556</v>
      </c>
      <c r="Q78" s="5">
        <v>2.316432e-35</v>
      </c>
      <c r="R78" s="1">
        <v>-0.0478261</v>
      </c>
      <c r="S78" s="1">
        <v>0.0582548</v>
      </c>
      <c r="T78" s="1">
        <v>0.4116564</v>
      </c>
      <c r="U78" s="1">
        <v>0.0222322</v>
      </c>
      <c r="V78" s="1">
        <v>20</v>
      </c>
      <c r="W78" s="1">
        <v>0.9783546</v>
      </c>
    </row>
    <row r="79" spans="1:23">
      <c r="A79" s="1" t="s">
        <v>533</v>
      </c>
      <c r="B79" s="1" t="s">
        <v>767</v>
      </c>
      <c r="C79" s="1">
        <v>7</v>
      </c>
      <c r="D79" s="1" t="s">
        <v>423</v>
      </c>
      <c r="E79" s="1">
        <v>26192756</v>
      </c>
      <c r="F79" s="1" t="s">
        <v>768</v>
      </c>
      <c r="G79" s="1">
        <v>7</v>
      </c>
      <c r="H79" s="1">
        <v>26157954</v>
      </c>
      <c r="I79" s="1" t="s">
        <v>370</v>
      </c>
      <c r="J79" s="1" t="s">
        <v>374</v>
      </c>
      <c r="K79" s="1">
        <v>0.217694</v>
      </c>
      <c r="L79" s="1">
        <v>-0.0792</v>
      </c>
      <c r="M79" s="1">
        <v>0.0281</v>
      </c>
      <c r="N79" s="1">
        <v>0.00479</v>
      </c>
      <c r="O79" s="1">
        <v>0.28663</v>
      </c>
      <c r="P79" s="1">
        <v>0.0399292</v>
      </c>
      <c r="Q79" s="5">
        <v>7.050239e-13</v>
      </c>
      <c r="R79" s="1">
        <v>-0.276314</v>
      </c>
      <c r="S79" s="1">
        <v>0.105322</v>
      </c>
      <c r="T79" s="1">
        <v>0.008702445</v>
      </c>
      <c r="U79" s="1">
        <v>0.08113451</v>
      </c>
      <c r="V79" s="1">
        <v>6</v>
      </c>
      <c r="W79" s="1">
        <v>0.305945734615385</v>
      </c>
    </row>
    <row r="80" spans="1:23">
      <c r="A80" s="1" t="s">
        <v>533</v>
      </c>
      <c r="B80" s="1" t="s">
        <v>769</v>
      </c>
      <c r="C80" s="1">
        <v>7</v>
      </c>
      <c r="D80" s="1" t="s">
        <v>423</v>
      </c>
      <c r="E80" s="1">
        <v>26192966</v>
      </c>
      <c r="F80" s="1" t="s">
        <v>770</v>
      </c>
      <c r="G80" s="1">
        <v>7</v>
      </c>
      <c r="H80" s="1">
        <v>26150470</v>
      </c>
      <c r="I80" s="1" t="s">
        <v>364</v>
      </c>
      <c r="J80" s="1" t="s">
        <v>363</v>
      </c>
      <c r="K80" s="1">
        <v>0.210736</v>
      </c>
      <c r="L80" s="1">
        <v>-0.0726</v>
      </c>
      <c r="M80" s="1">
        <v>0.0278</v>
      </c>
      <c r="N80" s="1">
        <v>0.009054</v>
      </c>
      <c r="O80" s="1">
        <v>0.292432</v>
      </c>
      <c r="P80" s="1">
        <v>0.040389</v>
      </c>
      <c r="Q80" s="5">
        <v>4.4739e-13</v>
      </c>
      <c r="R80" s="1">
        <v>-0.248263</v>
      </c>
      <c r="S80" s="1">
        <v>0.10106</v>
      </c>
      <c r="T80" s="1">
        <v>0.01402588</v>
      </c>
      <c r="U80" s="1">
        <v>0.2083508</v>
      </c>
      <c r="V80" s="1">
        <v>15</v>
      </c>
      <c r="W80" s="1">
        <v>0.305945734615385</v>
      </c>
    </row>
    <row r="81" spans="1:23">
      <c r="A81" s="1" t="s">
        <v>533</v>
      </c>
      <c r="B81" s="1" t="s">
        <v>771</v>
      </c>
      <c r="C81" s="1">
        <v>7</v>
      </c>
      <c r="D81" s="1" t="s">
        <v>423</v>
      </c>
      <c r="E81" s="1">
        <v>26193032</v>
      </c>
      <c r="F81" s="1" t="s">
        <v>772</v>
      </c>
      <c r="G81" s="1">
        <v>7</v>
      </c>
      <c r="H81" s="1">
        <v>26149563</v>
      </c>
      <c r="I81" s="1" t="s">
        <v>370</v>
      </c>
      <c r="J81" s="1" t="s">
        <v>363</v>
      </c>
      <c r="K81" s="1">
        <v>0.209742</v>
      </c>
      <c r="L81" s="1">
        <v>-0.0691</v>
      </c>
      <c r="M81" s="1">
        <v>0.0282</v>
      </c>
      <c r="N81" s="1">
        <v>0.01419</v>
      </c>
      <c r="O81" s="1">
        <v>0.444008</v>
      </c>
      <c r="P81" s="1">
        <v>0.0403744</v>
      </c>
      <c r="Q81" s="5">
        <v>3.939206e-28</v>
      </c>
      <c r="R81" s="1">
        <v>-0.155628</v>
      </c>
      <c r="S81" s="1">
        <v>0.0650699</v>
      </c>
      <c r="T81" s="1">
        <v>0.01677037</v>
      </c>
      <c r="U81" s="1">
        <v>0.4217298</v>
      </c>
      <c r="V81" s="1">
        <v>20</v>
      </c>
      <c r="W81" s="1">
        <v>0.305945734615385</v>
      </c>
    </row>
    <row r="82" spans="1:23">
      <c r="A82" s="1" t="s">
        <v>533</v>
      </c>
      <c r="B82" s="1" t="s">
        <v>773</v>
      </c>
      <c r="C82" s="1">
        <v>7</v>
      </c>
      <c r="D82" s="1" t="s">
        <v>423</v>
      </c>
      <c r="E82" s="1">
        <v>26193109</v>
      </c>
      <c r="F82" s="1" t="s">
        <v>548</v>
      </c>
      <c r="G82" s="1">
        <v>7</v>
      </c>
      <c r="H82" s="1">
        <v>26155514</v>
      </c>
      <c r="I82" s="1" t="s">
        <v>364</v>
      </c>
      <c r="J82" s="1" t="s">
        <v>363</v>
      </c>
      <c r="K82" s="1">
        <v>0.21173</v>
      </c>
      <c r="L82" s="1">
        <v>-0.0766</v>
      </c>
      <c r="M82" s="1">
        <v>0.0279</v>
      </c>
      <c r="N82" s="1">
        <v>0.005975</v>
      </c>
      <c r="O82" s="1">
        <v>0.411939</v>
      </c>
      <c r="P82" s="1">
        <v>0.040293</v>
      </c>
      <c r="Q82" s="5">
        <v>1.554834e-24</v>
      </c>
      <c r="R82" s="1">
        <v>-0.18595</v>
      </c>
      <c r="S82" s="1">
        <v>0.0701282</v>
      </c>
      <c r="T82" s="1">
        <v>0.008011821</v>
      </c>
      <c r="U82" s="1">
        <v>0.3971263</v>
      </c>
      <c r="V82" s="1">
        <v>18</v>
      </c>
      <c r="W82" s="1">
        <v>0.305945734615385</v>
      </c>
    </row>
    <row r="83" spans="1:23">
      <c r="A83" s="1" t="s">
        <v>533</v>
      </c>
      <c r="B83" s="1" t="s">
        <v>774</v>
      </c>
      <c r="C83" s="1">
        <v>7</v>
      </c>
      <c r="D83" s="1" t="s">
        <v>423</v>
      </c>
      <c r="E83" s="1">
        <v>26206579</v>
      </c>
      <c r="F83" s="1" t="s">
        <v>775</v>
      </c>
      <c r="G83" s="1">
        <v>7</v>
      </c>
      <c r="H83" s="1">
        <v>26146633</v>
      </c>
      <c r="I83" s="1" t="s">
        <v>374</v>
      </c>
      <c r="J83" s="1" t="s">
        <v>370</v>
      </c>
      <c r="K83" s="1">
        <v>0.210736</v>
      </c>
      <c r="L83" s="1">
        <v>-0.0764</v>
      </c>
      <c r="M83" s="1">
        <v>0.0279</v>
      </c>
      <c r="N83" s="1">
        <v>0.006101</v>
      </c>
      <c r="O83" s="1">
        <v>0.230024</v>
      </c>
      <c r="P83" s="1">
        <v>0.0405015</v>
      </c>
      <c r="Q83" s="5">
        <v>1.35173e-8</v>
      </c>
      <c r="R83" s="1">
        <v>-0.332139</v>
      </c>
      <c r="S83" s="1">
        <v>0.134654</v>
      </c>
      <c r="T83" s="1">
        <v>0.01363993</v>
      </c>
      <c r="U83" s="1" t="s">
        <v>573</v>
      </c>
      <c r="V83" s="1" t="s">
        <v>573</v>
      </c>
      <c r="W83" s="1">
        <v>0.305945734615385</v>
      </c>
    </row>
    <row r="84" spans="1:23">
      <c r="A84" s="1" t="s">
        <v>533</v>
      </c>
      <c r="B84" s="1" t="s">
        <v>776</v>
      </c>
      <c r="C84" s="1">
        <v>9</v>
      </c>
      <c r="D84" s="1" t="s">
        <v>777</v>
      </c>
      <c r="E84" s="1">
        <v>130672636</v>
      </c>
      <c r="F84" s="1" t="s">
        <v>480</v>
      </c>
      <c r="G84" s="1">
        <v>9</v>
      </c>
      <c r="H84" s="1">
        <v>130668957</v>
      </c>
      <c r="I84" s="1" t="s">
        <v>364</v>
      </c>
      <c r="J84" s="1" t="s">
        <v>363</v>
      </c>
      <c r="K84" s="1">
        <v>0.172962</v>
      </c>
      <c r="L84" s="1">
        <v>0.0796</v>
      </c>
      <c r="M84" s="1">
        <v>0.0318</v>
      </c>
      <c r="N84" s="1">
        <v>0.01224</v>
      </c>
      <c r="O84" s="1">
        <v>-0.260852</v>
      </c>
      <c r="P84" s="1">
        <v>0.0417605</v>
      </c>
      <c r="Q84" s="5">
        <v>4.2008e-10</v>
      </c>
      <c r="R84" s="1">
        <v>-0.305154</v>
      </c>
      <c r="S84" s="1">
        <v>0.131332</v>
      </c>
      <c r="T84" s="1">
        <v>0.02015114</v>
      </c>
      <c r="U84" s="1" t="s">
        <v>573</v>
      </c>
      <c r="V84" s="1" t="s">
        <v>573</v>
      </c>
      <c r="W84" s="1">
        <v>0.305945734615385</v>
      </c>
    </row>
    <row r="85" spans="1:23">
      <c r="A85" s="1" t="s">
        <v>533</v>
      </c>
      <c r="B85" s="1" t="s">
        <v>778</v>
      </c>
      <c r="C85" s="1">
        <v>9</v>
      </c>
      <c r="D85" s="1" t="s">
        <v>777</v>
      </c>
      <c r="E85" s="1">
        <v>130679027</v>
      </c>
      <c r="F85" s="1" t="s">
        <v>480</v>
      </c>
      <c r="G85" s="1">
        <v>9</v>
      </c>
      <c r="H85" s="1">
        <v>130668957</v>
      </c>
      <c r="I85" s="1" t="s">
        <v>364</v>
      </c>
      <c r="J85" s="1" t="s">
        <v>363</v>
      </c>
      <c r="K85" s="1">
        <v>0.172962</v>
      </c>
      <c r="L85" s="1">
        <v>0.0796</v>
      </c>
      <c r="M85" s="1">
        <v>0.0318</v>
      </c>
      <c r="N85" s="1">
        <v>0.01224</v>
      </c>
      <c r="O85" s="1">
        <v>0.27452</v>
      </c>
      <c r="P85" s="1">
        <v>0.0406927</v>
      </c>
      <c r="Q85" s="5">
        <v>1.517949e-11</v>
      </c>
      <c r="R85" s="1">
        <v>0.289961</v>
      </c>
      <c r="S85" s="1">
        <v>0.123556</v>
      </c>
      <c r="T85" s="1">
        <v>0.01893524</v>
      </c>
      <c r="U85" s="1" t="s">
        <v>573</v>
      </c>
      <c r="V85" s="1" t="s">
        <v>573</v>
      </c>
      <c r="W85" s="1">
        <v>0.305945734615385</v>
      </c>
    </row>
    <row r="86" spans="1:23">
      <c r="A86" s="1" t="s">
        <v>533</v>
      </c>
      <c r="B86" s="1" t="s">
        <v>779</v>
      </c>
      <c r="C86" s="1">
        <v>9</v>
      </c>
      <c r="D86" s="1" t="s">
        <v>780</v>
      </c>
      <c r="E86" s="1">
        <v>135852984</v>
      </c>
      <c r="F86" s="1" t="s">
        <v>781</v>
      </c>
      <c r="G86" s="1">
        <v>9</v>
      </c>
      <c r="H86" s="1">
        <v>135853102</v>
      </c>
      <c r="I86" s="1" t="s">
        <v>374</v>
      </c>
      <c r="J86" s="1" t="s">
        <v>370</v>
      </c>
      <c r="K86" s="1">
        <v>0.483101</v>
      </c>
      <c r="L86" s="1">
        <v>0.045</v>
      </c>
      <c r="M86" s="1">
        <v>0.0248</v>
      </c>
      <c r="N86" s="1">
        <v>0.0702</v>
      </c>
      <c r="O86" s="1">
        <v>-0.3555</v>
      </c>
      <c r="P86" s="1">
        <v>0.0323675</v>
      </c>
      <c r="Q86" s="5">
        <v>4.601939e-28</v>
      </c>
      <c r="R86" s="1">
        <v>-0.126582</v>
      </c>
      <c r="S86" s="1">
        <v>0.0707065</v>
      </c>
      <c r="T86" s="1">
        <v>0.07341383</v>
      </c>
      <c r="U86" s="1">
        <v>0.1962789</v>
      </c>
      <c r="V86" s="1">
        <v>17</v>
      </c>
      <c r="W86" s="1">
        <v>0.5700452928</v>
      </c>
    </row>
    <row r="87" spans="1:23">
      <c r="A87" s="1" t="s">
        <v>533</v>
      </c>
      <c r="B87" s="1" t="s">
        <v>782</v>
      </c>
      <c r="C87" s="1">
        <v>9</v>
      </c>
      <c r="D87" s="1" t="s">
        <v>780</v>
      </c>
      <c r="E87" s="1">
        <v>135853034</v>
      </c>
      <c r="F87" s="1" t="s">
        <v>781</v>
      </c>
      <c r="G87" s="1">
        <v>9</v>
      </c>
      <c r="H87" s="1">
        <v>135853102</v>
      </c>
      <c r="I87" s="1" t="s">
        <v>374</v>
      </c>
      <c r="J87" s="1" t="s">
        <v>370</v>
      </c>
      <c r="K87" s="1">
        <v>0.483101</v>
      </c>
      <c r="L87" s="1">
        <v>0.045</v>
      </c>
      <c r="M87" s="1">
        <v>0.0248</v>
      </c>
      <c r="N87" s="1">
        <v>0.0702</v>
      </c>
      <c r="O87" s="1">
        <v>-0.508727</v>
      </c>
      <c r="P87" s="1">
        <v>0.0319223</v>
      </c>
      <c r="Q87" s="5">
        <v>3.541458e-57</v>
      </c>
      <c r="R87" s="1">
        <v>-0.0884561</v>
      </c>
      <c r="S87" s="1">
        <v>0.0490641</v>
      </c>
      <c r="T87" s="1">
        <v>0.07140902</v>
      </c>
      <c r="U87" s="1">
        <v>0.239954</v>
      </c>
      <c r="V87" s="1">
        <v>20</v>
      </c>
      <c r="W87" s="1">
        <v>0.5700452928</v>
      </c>
    </row>
    <row r="88" spans="1:23">
      <c r="A88" s="1" t="s">
        <v>533</v>
      </c>
      <c r="B88" s="1" t="s">
        <v>783</v>
      </c>
      <c r="C88" s="1">
        <v>9</v>
      </c>
      <c r="D88" s="1" t="s">
        <v>780</v>
      </c>
      <c r="E88" s="1">
        <v>135863521</v>
      </c>
      <c r="F88" s="1" t="s">
        <v>784</v>
      </c>
      <c r="G88" s="1">
        <v>9</v>
      </c>
      <c r="H88" s="1">
        <v>135863295</v>
      </c>
      <c r="I88" s="1" t="s">
        <v>363</v>
      </c>
      <c r="J88" s="1" t="s">
        <v>364</v>
      </c>
      <c r="K88" s="1">
        <v>0.267396</v>
      </c>
      <c r="L88" s="1">
        <v>-0.0226</v>
      </c>
      <c r="M88" s="1">
        <v>0.0277</v>
      </c>
      <c r="N88" s="1">
        <v>0.4146</v>
      </c>
      <c r="O88" s="1">
        <v>-0.235716</v>
      </c>
      <c r="P88" s="1">
        <v>0.0364799</v>
      </c>
      <c r="Q88" s="5">
        <v>1.036442e-10</v>
      </c>
      <c r="R88" s="1">
        <v>0.0958781</v>
      </c>
      <c r="S88" s="1">
        <v>0.118447</v>
      </c>
      <c r="T88" s="1">
        <v>0.4182522</v>
      </c>
      <c r="U88" s="1">
        <v>0.6090949</v>
      </c>
      <c r="V88" s="1">
        <v>3</v>
      </c>
      <c r="W88" s="1">
        <v>0.9783546</v>
      </c>
    </row>
    <row r="89" spans="1:23">
      <c r="A89" s="1" t="s">
        <v>533</v>
      </c>
      <c r="B89" s="1" t="s">
        <v>785</v>
      </c>
      <c r="C89" s="1">
        <v>9</v>
      </c>
      <c r="D89" s="1" t="s">
        <v>780</v>
      </c>
      <c r="E89" s="1">
        <v>135865263</v>
      </c>
      <c r="F89" s="1" t="s">
        <v>786</v>
      </c>
      <c r="G89" s="1">
        <v>9</v>
      </c>
      <c r="H89" s="1">
        <v>135862479</v>
      </c>
      <c r="I89" s="1" t="s">
        <v>363</v>
      </c>
      <c r="J89" s="1" t="s">
        <v>364</v>
      </c>
      <c r="K89" s="1">
        <v>0.173956</v>
      </c>
      <c r="L89" s="1">
        <v>-0.0107</v>
      </c>
      <c r="M89" s="1">
        <v>0.0308</v>
      </c>
      <c r="N89" s="1">
        <v>0.7273</v>
      </c>
      <c r="O89" s="1">
        <v>0.238357</v>
      </c>
      <c r="P89" s="1">
        <v>0.0394671</v>
      </c>
      <c r="Q89" s="5">
        <v>1.546994e-9</v>
      </c>
      <c r="R89" s="1">
        <v>-0.0448906</v>
      </c>
      <c r="S89" s="1">
        <v>0.129432</v>
      </c>
      <c r="T89" s="1">
        <v>0.7287196</v>
      </c>
      <c r="U89" s="1">
        <v>0.8183368</v>
      </c>
      <c r="V89" s="1">
        <v>9</v>
      </c>
      <c r="W89" s="1">
        <v>0.9783546</v>
      </c>
    </row>
    <row r="90" spans="1:23">
      <c r="A90" s="1" t="s">
        <v>533</v>
      </c>
      <c r="B90" s="1" t="s">
        <v>787</v>
      </c>
      <c r="C90" s="1">
        <v>9</v>
      </c>
      <c r="D90" s="1" t="s">
        <v>428</v>
      </c>
      <c r="E90" s="1">
        <v>136036629</v>
      </c>
      <c r="F90" s="1" t="s">
        <v>788</v>
      </c>
      <c r="G90" s="1">
        <v>9</v>
      </c>
      <c r="H90" s="1">
        <v>136037742</v>
      </c>
      <c r="I90" s="1" t="s">
        <v>363</v>
      </c>
      <c r="J90" s="1" t="s">
        <v>364</v>
      </c>
      <c r="K90" s="1">
        <v>0.182903</v>
      </c>
      <c r="L90" s="1">
        <v>0.0012</v>
      </c>
      <c r="M90" s="1">
        <v>0.0296</v>
      </c>
      <c r="N90" s="1">
        <v>0.9687</v>
      </c>
      <c r="O90" s="1">
        <v>0.805036</v>
      </c>
      <c r="P90" s="1">
        <v>0.0375842</v>
      </c>
      <c r="Q90" s="5">
        <v>8.790209e-102</v>
      </c>
      <c r="R90" s="1">
        <v>0.00149062</v>
      </c>
      <c r="S90" s="1">
        <v>0.0367686</v>
      </c>
      <c r="T90" s="1">
        <v>0.9676622</v>
      </c>
      <c r="U90" s="1">
        <v>0.9460374</v>
      </c>
      <c r="V90" s="1">
        <v>16</v>
      </c>
      <c r="W90" s="1">
        <v>0.9783546</v>
      </c>
    </row>
    <row r="91" spans="1:23">
      <c r="A91" s="1" t="s">
        <v>533</v>
      </c>
      <c r="B91" s="1" t="s">
        <v>789</v>
      </c>
      <c r="C91" s="1">
        <v>9</v>
      </c>
      <c r="D91" s="1" t="s">
        <v>428</v>
      </c>
      <c r="E91" s="1">
        <v>136038692</v>
      </c>
      <c r="F91" s="1" t="s">
        <v>790</v>
      </c>
      <c r="G91" s="1">
        <v>9</v>
      </c>
      <c r="H91" s="1">
        <v>136036307</v>
      </c>
      <c r="I91" s="1" t="s">
        <v>364</v>
      </c>
      <c r="J91" s="1" t="s">
        <v>374</v>
      </c>
      <c r="K91" s="1">
        <v>0.185885</v>
      </c>
      <c r="L91" s="1">
        <v>0.007</v>
      </c>
      <c r="M91" s="1">
        <v>0.029</v>
      </c>
      <c r="N91" s="1">
        <v>0.8097</v>
      </c>
      <c r="O91" s="1">
        <v>0.253722</v>
      </c>
      <c r="P91" s="1">
        <v>0.0400345</v>
      </c>
      <c r="Q91" s="5">
        <v>2.333982e-10</v>
      </c>
      <c r="R91" s="1">
        <v>0.0275892</v>
      </c>
      <c r="S91" s="1">
        <v>0.114381</v>
      </c>
      <c r="T91" s="1">
        <v>0.8093967</v>
      </c>
      <c r="U91" s="1">
        <v>0.8109428</v>
      </c>
      <c r="V91" s="1">
        <v>5</v>
      </c>
      <c r="W91" s="1">
        <v>0.9783546</v>
      </c>
    </row>
    <row r="92" spans="1:23">
      <c r="A92" s="1" t="s">
        <v>533</v>
      </c>
      <c r="B92" s="1" t="s">
        <v>791</v>
      </c>
      <c r="C92" s="1">
        <v>9</v>
      </c>
      <c r="D92" s="1" t="s">
        <v>428</v>
      </c>
      <c r="E92" s="1">
        <v>136039125</v>
      </c>
      <c r="F92" s="1" t="s">
        <v>792</v>
      </c>
      <c r="G92" s="1">
        <v>9</v>
      </c>
      <c r="H92" s="1">
        <v>136032671</v>
      </c>
      <c r="I92" s="1" t="s">
        <v>363</v>
      </c>
      <c r="J92" s="1" t="s">
        <v>370</v>
      </c>
      <c r="K92" s="1">
        <v>0.0904573</v>
      </c>
      <c r="L92" s="1">
        <v>0.0382</v>
      </c>
      <c r="M92" s="1">
        <v>0.0488</v>
      </c>
      <c r="N92" s="1">
        <v>0.4338</v>
      </c>
      <c r="O92" s="1">
        <v>0.363318</v>
      </c>
      <c r="P92" s="1">
        <v>0.0596123</v>
      </c>
      <c r="Q92" s="5">
        <v>1.09658e-9</v>
      </c>
      <c r="R92" s="1">
        <v>0.105142</v>
      </c>
      <c r="S92" s="1">
        <v>0.135421</v>
      </c>
      <c r="T92" s="1">
        <v>0.4375074</v>
      </c>
      <c r="U92" s="1">
        <v>0.6594337</v>
      </c>
      <c r="V92" s="1">
        <v>3</v>
      </c>
      <c r="W92" s="1">
        <v>0.9783546</v>
      </c>
    </row>
    <row r="93" spans="1:23">
      <c r="A93" s="1" t="s">
        <v>533</v>
      </c>
      <c r="B93" s="1" t="s">
        <v>793</v>
      </c>
      <c r="C93" s="1">
        <v>9</v>
      </c>
      <c r="D93" s="1" t="s">
        <v>390</v>
      </c>
      <c r="E93" s="1">
        <v>136131118</v>
      </c>
      <c r="F93" s="1" t="s">
        <v>794</v>
      </c>
      <c r="G93" s="1">
        <v>9</v>
      </c>
      <c r="H93" s="1">
        <v>136132754</v>
      </c>
      <c r="I93" s="1" t="s">
        <v>363</v>
      </c>
      <c r="J93" s="1" t="s">
        <v>374</v>
      </c>
      <c r="K93" s="1">
        <v>0.11332</v>
      </c>
      <c r="L93" s="1">
        <v>-0.0183</v>
      </c>
      <c r="M93" s="1">
        <v>0.0384</v>
      </c>
      <c r="N93" s="1">
        <v>0.6339</v>
      </c>
      <c r="O93" s="1">
        <v>-1.71079</v>
      </c>
      <c r="P93" s="1">
        <v>0.0410436</v>
      </c>
      <c r="Q93" s="1">
        <v>0</v>
      </c>
      <c r="R93" s="1">
        <v>0.0106968</v>
      </c>
      <c r="S93" s="1">
        <v>0.0224472</v>
      </c>
      <c r="T93" s="1">
        <v>0.6336959</v>
      </c>
      <c r="U93" s="1">
        <v>0.3406225</v>
      </c>
      <c r="V93" s="1">
        <v>20</v>
      </c>
      <c r="W93" s="1">
        <v>0.9783546</v>
      </c>
    </row>
    <row r="94" spans="1:23">
      <c r="A94" s="1" t="s">
        <v>533</v>
      </c>
      <c r="B94" s="1" t="s">
        <v>795</v>
      </c>
      <c r="C94" s="1">
        <v>9</v>
      </c>
      <c r="D94" s="1" t="s">
        <v>390</v>
      </c>
      <c r="E94" s="1">
        <v>136131183</v>
      </c>
      <c r="F94" s="1" t="s">
        <v>796</v>
      </c>
      <c r="G94" s="1">
        <v>9</v>
      </c>
      <c r="H94" s="1">
        <v>136132525</v>
      </c>
      <c r="I94" s="1" t="s">
        <v>374</v>
      </c>
      <c r="J94" s="1" t="s">
        <v>370</v>
      </c>
      <c r="K94" s="1">
        <v>0.11332</v>
      </c>
      <c r="L94" s="1">
        <v>-0.0306</v>
      </c>
      <c r="M94" s="1">
        <v>0.0384</v>
      </c>
      <c r="N94" s="1">
        <v>0.4264</v>
      </c>
      <c r="O94" s="1">
        <v>-1.88803</v>
      </c>
      <c r="P94" s="1">
        <v>0.0372539</v>
      </c>
      <c r="Q94" s="1">
        <v>0</v>
      </c>
      <c r="R94" s="1">
        <v>0.0162074</v>
      </c>
      <c r="S94" s="1">
        <v>0.0203412</v>
      </c>
      <c r="T94" s="1">
        <v>0.4255808</v>
      </c>
      <c r="U94" s="1">
        <v>0.1203763</v>
      </c>
      <c r="V94" s="1">
        <v>20</v>
      </c>
      <c r="W94" s="1">
        <v>0.9783546</v>
      </c>
    </row>
    <row r="95" spans="1:23">
      <c r="A95" s="1" t="s">
        <v>533</v>
      </c>
      <c r="B95" s="1" t="s">
        <v>797</v>
      </c>
      <c r="C95" s="1">
        <v>9</v>
      </c>
      <c r="D95" s="1" t="s">
        <v>390</v>
      </c>
      <c r="E95" s="1">
        <v>136131707</v>
      </c>
      <c r="F95" s="1" t="s">
        <v>798</v>
      </c>
      <c r="G95" s="1">
        <v>9</v>
      </c>
      <c r="H95" s="1">
        <v>136132617</v>
      </c>
      <c r="I95" s="1" t="s">
        <v>363</v>
      </c>
      <c r="J95" s="1" t="s">
        <v>364</v>
      </c>
      <c r="K95" s="1">
        <v>0.114314</v>
      </c>
      <c r="L95" s="1">
        <v>-0.017</v>
      </c>
      <c r="M95" s="1">
        <v>0.0383</v>
      </c>
      <c r="N95" s="1">
        <v>0.6577</v>
      </c>
      <c r="O95" s="1">
        <v>-0.529599</v>
      </c>
      <c r="P95" s="1">
        <v>0.0527415</v>
      </c>
      <c r="Q95" s="5">
        <v>1.002251e-23</v>
      </c>
      <c r="R95" s="1">
        <v>0.0320998</v>
      </c>
      <c r="S95" s="1">
        <v>0.0723895</v>
      </c>
      <c r="T95" s="1">
        <v>0.6574539</v>
      </c>
      <c r="U95" s="1">
        <v>0.3023019</v>
      </c>
      <c r="V95" s="1">
        <v>20</v>
      </c>
      <c r="W95" s="1">
        <v>0.9783546</v>
      </c>
    </row>
    <row r="96" spans="1:23">
      <c r="A96" s="1" t="s">
        <v>533</v>
      </c>
      <c r="B96" s="1" t="s">
        <v>799</v>
      </c>
      <c r="C96" s="1">
        <v>9</v>
      </c>
      <c r="D96" s="1" t="s">
        <v>390</v>
      </c>
      <c r="E96" s="1">
        <v>136131739</v>
      </c>
      <c r="F96" s="1" t="s">
        <v>800</v>
      </c>
      <c r="G96" s="1">
        <v>9</v>
      </c>
      <c r="H96" s="1">
        <v>136131905</v>
      </c>
      <c r="I96" s="1" t="s">
        <v>374</v>
      </c>
      <c r="J96" s="1" t="s">
        <v>370</v>
      </c>
      <c r="K96" s="1">
        <v>0.335984</v>
      </c>
      <c r="L96" s="1">
        <v>0.0303</v>
      </c>
      <c r="M96" s="1">
        <v>0.0239</v>
      </c>
      <c r="N96" s="1">
        <v>0.2041</v>
      </c>
      <c r="O96" s="1">
        <v>-0.826153</v>
      </c>
      <c r="P96" s="1">
        <v>0.0301004</v>
      </c>
      <c r="Q96" s="5">
        <v>7.632647e-166</v>
      </c>
      <c r="R96" s="1">
        <v>-0.036676</v>
      </c>
      <c r="S96" s="1">
        <v>0.0289601</v>
      </c>
      <c r="T96" s="1">
        <v>0.2053584</v>
      </c>
      <c r="U96" s="1">
        <v>0.383481</v>
      </c>
      <c r="V96" s="1">
        <v>20</v>
      </c>
      <c r="W96" s="1">
        <v>0.855240518181818</v>
      </c>
    </row>
    <row r="97" spans="1:23">
      <c r="A97" s="1" t="s">
        <v>533</v>
      </c>
      <c r="B97" s="1" t="s">
        <v>801</v>
      </c>
      <c r="C97" s="1">
        <v>9</v>
      </c>
      <c r="D97" s="1" t="s">
        <v>390</v>
      </c>
      <c r="E97" s="1">
        <v>136133628</v>
      </c>
      <c r="F97" s="1" t="s">
        <v>802</v>
      </c>
      <c r="G97" s="1">
        <v>9</v>
      </c>
      <c r="H97" s="1">
        <v>136130893</v>
      </c>
      <c r="I97" s="1" t="s">
        <v>374</v>
      </c>
      <c r="J97" s="1" t="s">
        <v>370</v>
      </c>
      <c r="K97" s="1">
        <v>0.311133</v>
      </c>
      <c r="L97" s="1">
        <v>0.0255</v>
      </c>
      <c r="M97" s="1">
        <v>0.0263</v>
      </c>
      <c r="N97" s="1">
        <v>0.3311</v>
      </c>
      <c r="O97" s="1">
        <v>-0.407886</v>
      </c>
      <c r="P97" s="1">
        <v>0.0338498</v>
      </c>
      <c r="Q97" s="5">
        <v>1.942642e-33</v>
      </c>
      <c r="R97" s="1">
        <v>-0.0625175</v>
      </c>
      <c r="S97" s="1">
        <v>0.0646872</v>
      </c>
      <c r="T97" s="1">
        <v>0.333815</v>
      </c>
      <c r="U97" s="1">
        <v>0.3258299</v>
      </c>
      <c r="V97" s="1">
        <v>20</v>
      </c>
      <c r="W97" s="1">
        <v>0.9783546</v>
      </c>
    </row>
    <row r="98" spans="1:23">
      <c r="A98" s="1" t="s">
        <v>533</v>
      </c>
      <c r="B98" s="1" t="s">
        <v>803</v>
      </c>
      <c r="C98" s="1">
        <v>9</v>
      </c>
      <c r="D98" s="1" t="s">
        <v>390</v>
      </c>
      <c r="E98" s="1">
        <v>136149908</v>
      </c>
      <c r="F98" s="1" t="s">
        <v>804</v>
      </c>
      <c r="G98" s="1">
        <v>9</v>
      </c>
      <c r="H98" s="1">
        <v>136145484</v>
      </c>
      <c r="I98" s="1" t="s">
        <v>370</v>
      </c>
      <c r="J98" s="1" t="s">
        <v>363</v>
      </c>
      <c r="K98" s="1">
        <v>0.370775</v>
      </c>
      <c r="L98" s="1">
        <v>-0.0023</v>
      </c>
      <c r="M98" s="1">
        <v>0.0261</v>
      </c>
      <c r="N98" s="1">
        <v>0.93</v>
      </c>
      <c r="O98" s="1">
        <v>0.935527</v>
      </c>
      <c r="P98" s="1">
        <v>0.0323937</v>
      </c>
      <c r="Q98" s="5">
        <v>2.135019e-183</v>
      </c>
      <c r="R98" s="1">
        <v>-0.00245851</v>
      </c>
      <c r="S98" s="1">
        <v>0.0278988</v>
      </c>
      <c r="T98" s="1">
        <v>0.9297796</v>
      </c>
      <c r="U98" s="1">
        <v>0.5209994</v>
      </c>
      <c r="V98" s="1">
        <v>20</v>
      </c>
      <c r="W98" s="1">
        <v>0.9783546</v>
      </c>
    </row>
    <row r="99" spans="1:23">
      <c r="A99" s="1" t="s">
        <v>533</v>
      </c>
      <c r="B99" s="1" t="s">
        <v>805</v>
      </c>
      <c r="C99" s="1">
        <v>9</v>
      </c>
      <c r="D99" s="1" t="s">
        <v>390</v>
      </c>
      <c r="E99" s="1">
        <v>136149941</v>
      </c>
      <c r="F99" s="1" t="s">
        <v>806</v>
      </c>
      <c r="G99" s="1">
        <v>9</v>
      </c>
      <c r="H99" s="1">
        <v>136147160</v>
      </c>
      <c r="I99" s="1" t="s">
        <v>370</v>
      </c>
      <c r="J99" s="1" t="s">
        <v>374</v>
      </c>
      <c r="K99" s="1">
        <v>0.371769</v>
      </c>
      <c r="L99" s="1">
        <v>0.0045</v>
      </c>
      <c r="M99" s="1">
        <v>0.0254</v>
      </c>
      <c r="N99" s="1">
        <v>0.8581</v>
      </c>
      <c r="O99" s="1">
        <v>1.34322</v>
      </c>
      <c r="P99" s="1">
        <v>0.0236474</v>
      </c>
      <c r="Q99" s="1">
        <v>0</v>
      </c>
      <c r="R99" s="1">
        <v>0.00335016</v>
      </c>
      <c r="S99" s="1">
        <v>0.0189099</v>
      </c>
      <c r="T99" s="1">
        <v>0.8593792</v>
      </c>
      <c r="U99" s="1">
        <v>0.4848371</v>
      </c>
      <c r="V99" s="1">
        <v>20</v>
      </c>
      <c r="W99" s="1">
        <v>0.9783546</v>
      </c>
    </row>
    <row r="100" spans="1:23">
      <c r="A100" s="1" t="s">
        <v>533</v>
      </c>
      <c r="B100" s="1" t="s">
        <v>807</v>
      </c>
      <c r="C100" s="1">
        <v>9</v>
      </c>
      <c r="D100" s="1" t="s">
        <v>390</v>
      </c>
      <c r="E100" s="1">
        <v>136150032</v>
      </c>
      <c r="F100" s="1" t="s">
        <v>806</v>
      </c>
      <c r="G100" s="1">
        <v>9</v>
      </c>
      <c r="H100" s="1">
        <v>136147160</v>
      </c>
      <c r="I100" s="1" t="s">
        <v>370</v>
      </c>
      <c r="J100" s="1" t="s">
        <v>374</v>
      </c>
      <c r="K100" s="1">
        <v>0.371769</v>
      </c>
      <c r="L100" s="1">
        <v>0.0045</v>
      </c>
      <c r="M100" s="1">
        <v>0.0254</v>
      </c>
      <c r="N100" s="1">
        <v>0.8581</v>
      </c>
      <c r="O100" s="1">
        <v>1.31203</v>
      </c>
      <c r="P100" s="1">
        <v>0.0248586</v>
      </c>
      <c r="Q100" s="1">
        <v>0</v>
      </c>
      <c r="R100" s="1">
        <v>0.0034298</v>
      </c>
      <c r="S100" s="1">
        <v>0.0193594</v>
      </c>
      <c r="T100" s="1">
        <v>0.8593793</v>
      </c>
      <c r="U100" s="1">
        <v>0.2937257</v>
      </c>
      <c r="V100" s="1">
        <v>20</v>
      </c>
      <c r="W100" s="1">
        <v>0.9783546</v>
      </c>
    </row>
    <row r="101" spans="1:23">
      <c r="A101" s="1" t="s">
        <v>533</v>
      </c>
      <c r="B101" s="1" t="s">
        <v>808</v>
      </c>
      <c r="C101" s="1">
        <v>9</v>
      </c>
      <c r="D101" s="1" t="s">
        <v>390</v>
      </c>
      <c r="E101" s="1">
        <v>136150361</v>
      </c>
      <c r="F101" s="1" t="s">
        <v>809</v>
      </c>
      <c r="G101" s="1">
        <v>9</v>
      </c>
      <c r="H101" s="1">
        <v>136137065</v>
      </c>
      <c r="I101" s="1" t="s">
        <v>364</v>
      </c>
      <c r="J101" s="1" t="s">
        <v>363</v>
      </c>
      <c r="K101" s="1">
        <v>0.370775</v>
      </c>
      <c r="L101" s="1">
        <v>0.0054</v>
      </c>
      <c r="M101" s="1">
        <v>0.0264</v>
      </c>
      <c r="N101" s="1">
        <v>0.839</v>
      </c>
      <c r="O101" s="1">
        <v>0.675267</v>
      </c>
      <c r="P101" s="1">
        <v>0.0357579</v>
      </c>
      <c r="Q101" s="5">
        <v>1.532284e-79</v>
      </c>
      <c r="R101" s="1">
        <v>0.00799684</v>
      </c>
      <c r="S101" s="1">
        <v>0.0390979</v>
      </c>
      <c r="T101" s="1">
        <v>0.8379366</v>
      </c>
      <c r="U101" s="1">
        <v>0.4371557</v>
      </c>
      <c r="V101" s="1">
        <v>20</v>
      </c>
      <c r="W101" s="1">
        <v>0.9783546</v>
      </c>
    </row>
    <row r="102" spans="1:23">
      <c r="A102" s="1" t="s">
        <v>533</v>
      </c>
      <c r="B102" s="1" t="s">
        <v>810</v>
      </c>
      <c r="C102" s="1">
        <v>9</v>
      </c>
      <c r="D102" s="1" t="s">
        <v>390</v>
      </c>
      <c r="E102" s="1">
        <v>136150823</v>
      </c>
      <c r="F102" s="1" t="s">
        <v>811</v>
      </c>
      <c r="G102" s="1">
        <v>9</v>
      </c>
      <c r="H102" s="1">
        <v>136146597</v>
      </c>
      <c r="I102" s="1" t="s">
        <v>370</v>
      </c>
      <c r="J102" s="1" t="s">
        <v>374</v>
      </c>
      <c r="K102" s="1">
        <v>0.282306</v>
      </c>
      <c r="L102" s="1">
        <v>0.0146</v>
      </c>
      <c r="M102" s="1">
        <v>0.0274</v>
      </c>
      <c r="N102" s="1">
        <v>0.5953</v>
      </c>
      <c r="O102" s="1">
        <v>0.648122</v>
      </c>
      <c r="P102" s="1">
        <v>0.0394888</v>
      </c>
      <c r="Q102" s="5">
        <v>1.549105e-60</v>
      </c>
      <c r="R102" s="1">
        <v>0.0225266</v>
      </c>
      <c r="S102" s="1">
        <v>0.0422983</v>
      </c>
      <c r="T102" s="1">
        <v>0.594334</v>
      </c>
      <c r="U102" s="1">
        <v>0.5286581</v>
      </c>
      <c r="V102" s="1">
        <v>20</v>
      </c>
      <c r="W102" s="1">
        <v>0.9783546</v>
      </c>
    </row>
    <row r="103" spans="1:23">
      <c r="A103" s="1" t="s">
        <v>533</v>
      </c>
      <c r="B103" s="1" t="s">
        <v>812</v>
      </c>
      <c r="C103" s="1">
        <v>9</v>
      </c>
      <c r="D103" s="1" t="s">
        <v>390</v>
      </c>
      <c r="E103" s="1">
        <v>136151359</v>
      </c>
      <c r="F103" s="1" t="s">
        <v>804</v>
      </c>
      <c r="G103" s="1">
        <v>9</v>
      </c>
      <c r="H103" s="1">
        <v>136145484</v>
      </c>
      <c r="I103" s="1" t="s">
        <v>370</v>
      </c>
      <c r="J103" s="1" t="s">
        <v>363</v>
      </c>
      <c r="K103" s="1">
        <v>0.370775</v>
      </c>
      <c r="L103" s="1">
        <v>-0.0023</v>
      </c>
      <c r="M103" s="1">
        <v>0.0261</v>
      </c>
      <c r="N103" s="1">
        <v>0.93</v>
      </c>
      <c r="O103" s="1">
        <v>0.906922</v>
      </c>
      <c r="P103" s="1">
        <v>0.033381</v>
      </c>
      <c r="Q103" s="5">
        <v>1.518178e-162</v>
      </c>
      <c r="R103" s="1">
        <v>-0.00253605</v>
      </c>
      <c r="S103" s="1">
        <v>0.0287788</v>
      </c>
      <c r="T103" s="1">
        <v>0.9297796</v>
      </c>
      <c r="U103" s="1">
        <v>0.2610595</v>
      </c>
      <c r="V103" s="1">
        <v>20</v>
      </c>
      <c r="W103" s="1">
        <v>0.9783546</v>
      </c>
    </row>
    <row r="104" spans="1:23">
      <c r="A104" s="1" t="s">
        <v>533</v>
      </c>
      <c r="B104" s="1" t="s">
        <v>813</v>
      </c>
      <c r="C104" s="1">
        <v>9</v>
      </c>
      <c r="D104" s="1" t="s">
        <v>390</v>
      </c>
      <c r="E104" s="1">
        <v>136151958</v>
      </c>
      <c r="F104" s="1" t="s">
        <v>814</v>
      </c>
      <c r="G104" s="1">
        <v>9</v>
      </c>
      <c r="H104" s="1">
        <v>136147295</v>
      </c>
      <c r="I104" s="1" t="s">
        <v>363</v>
      </c>
      <c r="J104" s="1" t="s">
        <v>364</v>
      </c>
      <c r="K104" s="1">
        <v>0.379722</v>
      </c>
      <c r="L104" s="1">
        <v>-0.0032</v>
      </c>
      <c r="M104" s="1">
        <v>0.0254</v>
      </c>
      <c r="N104" s="1">
        <v>0.9005</v>
      </c>
      <c r="O104" s="1">
        <v>-0.591024</v>
      </c>
      <c r="P104" s="1">
        <v>0.0321899</v>
      </c>
      <c r="Q104" s="5">
        <v>2.719965e-75</v>
      </c>
      <c r="R104" s="1">
        <v>0.00541433</v>
      </c>
      <c r="S104" s="1">
        <v>0.0429773</v>
      </c>
      <c r="T104" s="1">
        <v>0.8997467</v>
      </c>
      <c r="U104" s="1">
        <v>0.01419798</v>
      </c>
      <c r="V104" s="1">
        <v>20</v>
      </c>
      <c r="W104" s="1">
        <v>0.9783546</v>
      </c>
    </row>
    <row r="105" spans="1:23">
      <c r="A105" s="1" t="s">
        <v>533</v>
      </c>
      <c r="B105" s="1" t="s">
        <v>815</v>
      </c>
      <c r="C105" s="1">
        <v>9</v>
      </c>
      <c r="D105" s="1" t="s">
        <v>816</v>
      </c>
      <c r="E105" s="1">
        <v>136222163</v>
      </c>
      <c r="F105" s="1" t="s">
        <v>817</v>
      </c>
      <c r="G105" s="1">
        <v>9</v>
      </c>
      <c r="H105" s="1">
        <v>136264493</v>
      </c>
      <c r="I105" s="1" t="s">
        <v>370</v>
      </c>
      <c r="J105" s="1" t="s">
        <v>374</v>
      </c>
      <c r="K105" s="1">
        <v>0.461233</v>
      </c>
      <c r="L105" s="1">
        <v>0.0097</v>
      </c>
      <c r="M105" s="1">
        <v>0.0234</v>
      </c>
      <c r="N105" s="1">
        <v>0.68</v>
      </c>
      <c r="O105" s="1">
        <v>-0.184882</v>
      </c>
      <c r="P105" s="1">
        <v>0.033113</v>
      </c>
      <c r="Q105" s="5">
        <v>2.359107e-8</v>
      </c>
      <c r="R105" s="1">
        <v>-0.0524659</v>
      </c>
      <c r="S105" s="1">
        <v>0.126916</v>
      </c>
      <c r="T105" s="1">
        <v>0.6793193</v>
      </c>
      <c r="U105" s="1">
        <v>0.3346233</v>
      </c>
      <c r="V105" s="1">
        <v>5</v>
      </c>
      <c r="W105" s="1">
        <v>0.9783546</v>
      </c>
    </row>
    <row r="106" spans="1:23">
      <c r="A106" s="1" t="s">
        <v>533</v>
      </c>
      <c r="B106" s="1" t="s">
        <v>818</v>
      </c>
      <c r="C106" s="1">
        <v>9</v>
      </c>
      <c r="D106" s="1" t="s">
        <v>819</v>
      </c>
      <c r="E106" s="1">
        <v>136223965</v>
      </c>
      <c r="F106" s="1" t="s">
        <v>588</v>
      </c>
      <c r="G106" s="1">
        <v>9</v>
      </c>
      <c r="H106" s="1">
        <v>136222490</v>
      </c>
      <c r="I106" s="1" t="s">
        <v>364</v>
      </c>
      <c r="J106" s="1" t="s">
        <v>363</v>
      </c>
      <c r="K106" s="1">
        <v>0.465209</v>
      </c>
      <c r="L106" s="1">
        <v>0.0014</v>
      </c>
      <c r="M106" s="1">
        <v>0.0233</v>
      </c>
      <c r="N106" s="1">
        <v>0.9518</v>
      </c>
      <c r="O106" s="1">
        <v>0.877226</v>
      </c>
      <c r="P106" s="1">
        <v>0.028252</v>
      </c>
      <c r="Q106" s="5">
        <v>1.139107e-211</v>
      </c>
      <c r="R106" s="1">
        <v>0.00159594</v>
      </c>
      <c r="S106" s="1">
        <v>0.0265611</v>
      </c>
      <c r="T106" s="1">
        <v>0.9520874</v>
      </c>
      <c r="U106" s="1">
        <v>0.201061</v>
      </c>
      <c r="V106" s="1">
        <v>20</v>
      </c>
      <c r="W106" s="1">
        <v>0.9783546</v>
      </c>
    </row>
    <row r="107" spans="1:23">
      <c r="A107" s="1" t="s">
        <v>533</v>
      </c>
      <c r="B107" s="1" t="s">
        <v>820</v>
      </c>
      <c r="C107" s="1">
        <v>9</v>
      </c>
      <c r="D107" s="1" t="s">
        <v>821</v>
      </c>
      <c r="E107" s="1">
        <v>136340262</v>
      </c>
      <c r="F107" s="1" t="s">
        <v>822</v>
      </c>
      <c r="G107" s="1">
        <v>9</v>
      </c>
      <c r="H107" s="1">
        <v>136335824</v>
      </c>
      <c r="I107" s="1" t="s">
        <v>370</v>
      </c>
      <c r="J107" s="1" t="s">
        <v>374</v>
      </c>
      <c r="K107" s="1">
        <v>0.0974155</v>
      </c>
      <c r="L107" s="1">
        <v>0.0382</v>
      </c>
      <c r="M107" s="1">
        <v>0.038</v>
      </c>
      <c r="N107" s="1">
        <v>0.315</v>
      </c>
      <c r="O107" s="1">
        <v>-0.533789</v>
      </c>
      <c r="P107" s="1">
        <v>0.0527037</v>
      </c>
      <c r="Q107" s="5">
        <v>4.145985e-24</v>
      </c>
      <c r="R107" s="1">
        <v>-0.0715639</v>
      </c>
      <c r="S107" s="1">
        <v>0.071539</v>
      </c>
      <c r="T107" s="1">
        <v>0.3171422</v>
      </c>
      <c r="U107" s="1">
        <v>0.2756501</v>
      </c>
      <c r="V107" s="1">
        <v>20</v>
      </c>
      <c r="W107" s="1">
        <v>0.9783546</v>
      </c>
    </row>
    <row r="108" spans="1:23">
      <c r="A108" s="1" t="s">
        <v>533</v>
      </c>
      <c r="B108" s="1" t="s">
        <v>823</v>
      </c>
      <c r="C108" s="1">
        <v>9</v>
      </c>
      <c r="D108" s="1" t="s">
        <v>444</v>
      </c>
      <c r="E108" s="1">
        <v>136500234</v>
      </c>
      <c r="F108" s="1" t="s">
        <v>824</v>
      </c>
      <c r="G108" s="1">
        <v>9</v>
      </c>
      <c r="H108" s="1">
        <v>136500203</v>
      </c>
      <c r="I108" s="1" t="s">
        <v>370</v>
      </c>
      <c r="J108" s="1" t="s">
        <v>374</v>
      </c>
      <c r="K108" s="1">
        <v>0.267396</v>
      </c>
      <c r="L108" s="1">
        <v>-0.0119</v>
      </c>
      <c r="M108" s="1">
        <v>0.0264</v>
      </c>
      <c r="N108" s="1">
        <v>0.6512</v>
      </c>
      <c r="O108" s="1">
        <v>-0.260616</v>
      </c>
      <c r="P108" s="1">
        <v>0.0375968</v>
      </c>
      <c r="Q108" s="5">
        <v>4.153311e-12</v>
      </c>
      <c r="R108" s="1">
        <v>0.045661</v>
      </c>
      <c r="S108" s="1">
        <v>0.101512</v>
      </c>
      <c r="T108" s="1">
        <v>0.6528492</v>
      </c>
      <c r="U108" s="1">
        <v>0.4482342</v>
      </c>
      <c r="V108" s="1">
        <v>9</v>
      </c>
      <c r="W108" s="1">
        <v>0.9783546</v>
      </c>
    </row>
    <row r="109" spans="1:23">
      <c r="A109" s="1" t="s">
        <v>533</v>
      </c>
      <c r="B109" s="1" t="s">
        <v>825</v>
      </c>
      <c r="C109" s="1">
        <v>9</v>
      </c>
      <c r="D109" s="1" t="s">
        <v>444</v>
      </c>
      <c r="E109" s="1">
        <v>136501420</v>
      </c>
      <c r="F109" s="1" t="s">
        <v>826</v>
      </c>
      <c r="G109" s="1">
        <v>9</v>
      </c>
      <c r="H109" s="1">
        <v>136562165</v>
      </c>
      <c r="I109" s="1" t="s">
        <v>363</v>
      </c>
      <c r="J109" s="1" t="s">
        <v>364</v>
      </c>
      <c r="K109" s="1">
        <v>0.359841</v>
      </c>
      <c r="L109" s="1">
        <v>-0.0012</v>
      </c>
      <c r="M109" s="1">
        <v>0.0258</v>
      </c>
      <c r="N109" s="1">
        <v>0.9626</v>
      </c>
      <c r="O109" s="1">
        <v>0.248174</v>
      </c>
      <c r="P109" s="1">
        <v>0.0353566</v>
      </c>
      <c r="Q109" s="5">
        <v>2.231978e-12</v>
      </c>
      <c r="R109" s="1">
        <v>-0.00483532</v>
      </c>
      <c r="S109" s="1">
        <v>0.103962</v>
      </c>
      <c r="T109" s="1">
        <v>0.9629033</v>
      </c>
      <c r="U109" s="1">
        <v>0.5442628</v>
      </c>
      <c r="V109" s="1">
        <v>10</v>
      </c>
      <c r="W109" s="1">
        <v>0.9783546</v>
      </c>
    </row>
    <row r="110" spans="1:23">
      <c r="A110" s="1" t="s">
        <v>533</v>
      </c>
      <c r="B110" s="1" t="s">
        <v>827</v>
      </c>
      <c r="C110" s="1">
        <v>9</v>
      </c>
      <c r="D110" s="1" t="s">
        <v>444</v>
      </c>
      <c r="E110" s="1">
        <v>136503185</v>
      </c>
      <c r="F110" s="1" t="s">
        <v>828</v>
      </c>
      <c r="G110" s="1">
        <v>9</v>
      </c>
      <c r="H110" s="1">
        <v>136564575</v>
      </c>
      <c r="I110" s="1" t="s">
        <v>363</v>
      </c>
      <c r="J110" s="1" t="s">
        <v>374</v>
      </c>
      <c r="K110" s="1">
        <v>0.383698</v>
      </c>
      <c r="L110" s="1">
        <v>0.0133</v>
      </c>
      <c r="M110" s="1">
        <v>0.0248</v>
      </c>
      <c r="N110" s="1">
        <v>0.591</v>
      </c>
      <c r="O110" s="1">
        <v>0.303327</v>
      </c>
      <c r="P110" s="1">
        <v>0.0350742</v>
      </c>
      <c r="Q110" s="5">
        <v>5.233786e-18</v>
      </c>
      <c r="R110" s="1">
        <v>0.0438471</v>
      </c>
      <c r="S110" s="1">
        <v>0.081917</v>
      </c>
      <c r="T110" s="1">
        <v>0.5924686</v>
      </c>
      <c r="U110" s="1">
        <v>0.7429987</v>
      </c>
      <c r="V110" s="1">
        <v>10</v>
      </c>
      <c r="W110" s="1">
        <v>0.9783546</v>
      </c>
    </row>
    <row r="111" spans="1:23">
      <c r="A111" s="1" t="s">
        <v>533</v>
      </c>
      <c r="B111" s="1" t="s">
        <v>829</v>
      </c>
      <c r="C111" s="1">
        <v>9</v>
      </c>
      <c r="D111" s="1" t="s">
        <v>444</v>
      </c>
      <c r="E111" s="1">
        <v>136516616</v>
      </c>
      <c r="F111" s="1" t="s">
        <v>830</v>
      </c>
      <c r="G111" s="1">
        <v>9</v>
      </c>
      <c r="H111" s="1">
        <v>136515284</v>
      </c>
      <c r="I111" s="1" t="s">
        <v>364</v>
      </c>
      <c r="J111" s="1" t="s">
        <v>363</v>
      </c>
      <c r="K111" s="1">
        <v>0.477137</v>
      </c>
      <c r="L111" s="1">
        <v>-0.0438</v>
      </c>
      <c r="M111" s="1">
        <v>0.0241</v>
      </c>
      <c r="N111" s="1">
        <v>0.06954</v>
      </c>
      <c r="O111" s="1">
        <v>0.230037</v>
      </c>
      <c r="P111" s="1">
        <v>0.0316471</v>
      </c>
      <c r="Q111" s="5">
        <v>3.626294e-13</v>
      </c>
      <c r="R111" s="1">
        <v>-0.190404</v>
      </c>
      <c r="S111" s="1">
        <v>0.107991</v>
      </c>
      <c r="T111" s="1">
        <v>0.07787504</v>
      </c>
      <c r="U111" s="1">
        <v>0.8516252</v>
      </c>
      <c r="V111" s="1">
        <v>5</v>
      </c>
      <c r="W111" s="1">
        <v>0.5700452928</v>
      </c>
    </row>
    <row r="112" spans="1:23">
      <c r="A112" s="1" t="s">
        <v>533</v>
      </c>
      <c r="B112" s="1" t="s">
        <v>831</v>
      </c>
      <c r="C112" s="1">
        <v>9</v>
      </c>
      <c r="D112" s="1" t="s">
        <v>444</v>
      </c>
      <c r="E112" s="1">
        <v>136520852</v>
      </c>
      <c r="F112" s="1" t="s">
        <v>832</v>
      </c>
      <c r="G112" s="1">
        <v>9</v>
      </c>
      <c r="H112" s="1">
        <v>136519258</v>
      </c>
      <c r="I112" s="1" t="s">
        <v>364</v>
      </c>
      <c r="J112" s="1" t="s">
        <v>363</v>
      </c>
      <c r="K112" s="1">
        <v>0.135189</v>
      </c>
      <c r="L112" s="1">
        <v>0.0251</v>
      </c>
      <c r="M112" s="1">
        <v>0.0337</v>
      </c>
      <c r="N112" s="1">
        <v>0.4567</v>
      </c>
      <c r="O112" s="1">
        <v>0.273729</v>
      </c>
      <c r="P112" s="1">
        <v>0.0456035</v>
      </c>
      <c r="Q112" s="5">
        <v>1.944594e-9</v>
      </c>
      <c r="R112" s="1">
        <v>0.0916965</v>
      </c>
      <c r="S112" s="1">
        <v>0.124059</v>
      </c>
      <c r="T112" s="1">
        <v>0.4598229</v>
      </c>
      <c r="U112" s="1">
        <v>0.3964429</v>
      </c>
      <c r="V112" s="1">
        <v>12</v>
      </c>
      <c r="W112" s="1">
        <v>0.9783546</v>
      </c>
    </row>
    <row r="113" spans="1:23">
      <c r="A113" s="1" t="s">
        <v>533</v>
      </c>
      <c r="B113" s="1" t="s">
        <v>833</v>
      </c>
      <c r="C113" s="1">
        <v>9</v>
      </c>
      <c r="D113" s="1" t="s">
        <v>444</v>
      </c>
      <c r="E113" s="1">
        <v>136522662</v>
      </c>
      <c r="F113" s="1" t="s">
        <v>834</v>
      </c>
      <c r="G113" s="1">
        <v>9</v>
      </c>
      <c r="H113" s="1">
        <v>136596750</v>
      </c>
      <c r="I113" s="1" t="s">
        <v>370</v>
      </c>
      <c r="J113" s="1" t="s">
        <v>374</v>
      </c>
      <c r="K113" s="1">
        <v>0.34493</v>
      </c>
      <c r="L113" s="1">
        <v>-0.0255</v>
      </c>
      <c r="M113" s="1">
        <v>0.0247</v>
      </c>
      <c r="N113" s="1">
        <v>0.3029</v>
      </c>
      <c r="O113" s="1">
        <v>0.206402</v>
      </c>
      <c r="P113" s="1">
        <v>0.0334815</v>
      </c>
      <c r="Q113" s="5">
        <v>7.063624e-10</v>
      </c>
      <c r="R113" s="1">
        <v>-0.123545</v>
      </c>
      <c r="S113" s="1">
        <v>0.121336</v>
      </c>
      <c r="T113" s="1">
        <v>0.3085786</v>
      </c>
      <c r="U113" s="1">
        <v>0.9223631</v>
      </c>
      <c r="V113" s="1">
        <v>13</v>
      </c>
      <c r="W113" s="1">
        <v>0.9783546</v>
      </c>
    </row>
    <row r="114" spans="1:23">
      <c r="A114" s="1" t="s">
        <v>533</v>
      </c>
      <c r="B114" s="1" t="s">
        <v>835</v>
      </c>
      <c r="C114" s="1">
        <v>9</v>
      </c>
      <c r="D114" s="1" t="s">
        <v>444</v>
      </c>
      <c r="E114" s="1">
        <v>136522716</v>
      </c>
      <c r="F114" s="1" t="s">
        <v>836</v>
      </c>
      <c r="G114" s="1">
        <v>9</v>
      </c>
      <c r="H114" s="1">
        <v>136524918</v>
      </c>
      <c r="I114" s="1" t="s">
        <v>364</v>
      </c>
      <c r="J114" s="1" t="s">
        <v>363</v>
      </c>
      <c r="K114" s="1">
        <v>0.32505</v>
      </c>
      <c r="L114" s="1">
        <v>0.0282</v>
      </c>
      <c r="M114" s="1">
        <v>0.0267</v>
      </c>
      <c r="N114" s="1">
        <v>0.2907</v>
      </c>
      <c r="O114" s="1">
        <v>-0.299289</v>
      </c>
      <c r="P114" s="1">
        <v>0.0365859</v>
      </c>
      <c r="Q114" s="5">
        <v>2.827873e-16</v>
      </c>
      <c r="R114" s="1">
        <v>-0.0942233</v>
      </c>
      <c r="S114" s="1">
        <v>0.0899519</v>
      </c>
      <c r="T114" s="1">
        <v>0.2948758</v>
      </c>
      <c r="U114" s="1">
        <v>0.9390321</v>
      </c>
      <c r="V114" s="1">
        <v>20</v>
      </c>
      <c r="W114" s="1">
        <v>0.9783546</v>
      </c>
    </row>
    <row r="115" spans="1:23">
      <c r="A115" s="1" t="s">
        <v>533</v>
      </c>
      <c r="B115" s="1" t="s">
        <v>837</v>
      </c>
      <c r="C115" s="1">
        <v>9</v>
      </c>
      <c r="D115" s="1" t="s">
        <v>444</v>
      </c>
      <c r="E115" s="1">
        <v>136522927</v>
      </c>
      <c r="F115" s="1" t="s">
        <v>838</v>
      </c>
      <c r="G115" s="1">
        <v>9</v>
      </c>
      <c r="H115" s="1">
        <v>136522928</v>
      </c>
      <c r="I115" s="1" t="s">
        <v>363</v>
      </c>
      <c r="J115" s="1" t="s">
        <v>364</v>
      </c>
      <c r="K115" s="1">
        <v>0.342942</v>
      </c>
      <c r="L115" s="1">
        <v>0.0377</v>
      </c>
      <c r="M115" s="1">
        <v>0.0255</v>
      </c>
      <c r="N115" s="1">
        <v>0.1395</v>
      </c>
      <c r="O115" s="1">
        <v>-1.36426</v>
      </c>
      <c r="P115" s="1">
        <v>0.0202654</v>
      </c>
      <c r="Q115" s="1">
        <v>0</v>
      </c>
      <c r="R115" s="1">
        <v>-0.027634</v>
      </c>
      <c r="S115" s="1">
        <v>0.018696</v>
      </c>
      <c r="T115" s="1">
        <v>0.1393877</v>
      </c>
      <c r="U115" s="1">
        <v>0.9740008</v>
      </c>
      <c r="V115" s="1">
        <v>20</v>
      </c>
      <c r="W115" s="1">
        <v>0.790780709090909</v>
      </c>
    </row>
    <row r="116" spans="1:23">
      <c r="A116" s="1" t="s">
        <v>533</v>
      </c>
      <c r="B116" s="1" t="s">
        <v>839</v>
      </c>
      <c r="C116" s="1">
        <v>11</v>
      </c>
      <c r="D116" s="1" t="s">
        <v>383</v>
      </c>
      <c r="E116" s="1">
        <v>95809716</v>
      </c>
      <c r="F116" s="1" t="s">
        <v>840</v>
      </c>
      <c r="G116" s="1">
        <v>11</v>
      </c>
      <c r="H116" s="1">
        <v>95803410</v>
      </c>
      <c r="I116" s="1" t="s">
        <v>374</v>
      </c>
      <c r="J116" s="1" t="s">
        <v>370</v>
      </c>
      <c r="K116" s="1">
        <v>0.195825</v>
      </c>
      <c r="L116" s="1">
        <v>0.0476</v>
      </c>
      <c r="M116" s="1">
        <v>0.0309</v>
      </c>
      <c r="N116" s="1">
        <v>0.1229</v>
      </c>
      <c r="O116" s="1">
        <v>-0.435434</v>
      </c>
      <c r="P116" s="1">
        <v>0.043</v>
      </c>
      <c r="Q116" s="5">
        <v>4.219951e-24</v>
      </c>
      <c r="R116" s="1">
        <v>-0.109316</v>
      </c>
      <c r="S116" s="1">
        <v>0.0717801</v>
      </c>
      <c r="T116" s="1">
        <v>0.1277756</v>
      </c>
      <c r="U116" s="1">
        <v>0.7417267</v>
      </c>
      <c r="V116" s="1">
        <v>14</v>
      </c>
      <c r="W116" s="1">
        <v>0.754288219354839</v>
      </c>
    </row>
    <row r="117" spans="1:23">
      <c r="A117" s="1" t="s">
        <v>533</v>
      </c>
      <c r="B117" s="1" t="s">
        <v>841</v>
      </c>
      <c r="C117" s="1">
        <v>11</v>
      </c>
      <c r="D117" s="1" t="s">
        <v>383</v>
      </c>
      <c r="E117" s="1">
        <v>95837120</v>
      </c>
      <c r="F117" s="1" t="s">
        <v>842</v>
      </c>
      <c r="G117" s="1">
        <v>11</v>
      </c>
      <c r="H117" s="1">
        <v>95839646</v>
      </c>
      <c r="I117" s="1" t="s">
        <v>370</v>
      </c>
      <c r="J117" s="1" t="s">
        <v>364</v>
      </c>
      <c r="K117" s="1">
        <v>0.280318</v>
      </c>
      <c r="L117" s="1">
        <v>0.0057</v>
      </c>
      <c r="M117" s="1">
        <v>0.0256</v>
      </c>
      <c r="N117" s="1">
        <v>0.8235</v>
      </c>
      <c r="O117" s="1">
        <v>0.54972</v>
      </c>
      <c r="P117" s="1">
        <v>0.0344273</v>
      </c>
      <c r="Q117" s="5">
        <v>2.150457e-57</v>
      </c>
      <c r="R117" s="1">
        <v>0.0103689</v>
      </c>
      <c r="S117" s="1">
        <v>0.0465737</v>
      </c>
      <c r="T117" s="1">
        <v>0.8238199</v>
      </c>
      <c r="U117" s="1">
        <v>0.1369185</v>
      </c>
      <c r="V117" s="1">
        <v>20</v>
      </c>
      <c r="W117" s="1">
        <v>0.9783546</v>
      </c>
    </row>
    <row r="118" spans="1:23">
      <c r="A118" s="1" t="s">
        <v>533</v>
      </c>
      <c r="B118" s="1" t="s">
        <v>843</v>
      </c>
      <c r="C118" s="1">
        <v>11</v>
      </c>
      <c r="D118" s="1" t="s">
        <v>383</v>
      </c>
      <c r="E118" s="1">
        <v>95856658</v>
      </c>
      <c r="F118" s="1" t="s">
        <v>844</v>
      </c>
      <c r="G118" s="1">
        <v>11</v>
      </c>
      <c r="H118" s="1">
        <v>95853372</v>
      </c>
      <c r="I118" s="1" t="s">
        <v>363</v>
      </c>
      <c r="J118" s="1" t="s">
        <v>374</v>
      </c>
      <c r="K118" s="1">
        <v>0.359841</v>
      </c>
      <c r="L118" s="1">
        <v>0.0123</v>
      </c>
      <c r="M118" s="1">
        <v>0.0251</v>
      </c>
      <c r="N118" s="1">
        <v>0.6247</v>
      </c>
      <c r="O118" s="1">
        <v>0.209936</v>
      </c>
      <c r="P118" s="1">
        <v>0.0337209</v>
      </c>
      <c r="Q118" s="5">
        <v>4.794108e-10</v>
      </c>
      <c r="R118" s="1">
        <v>0.0585893</v>
      </c>
      <c r="S118" s="1">
        <v>0.11993</v>
      </c>
      <c r="T118" s="1">
        <v>0.6251753</v>
      </c>
      <c r="U118" s="1" t="s">
        <v>573</v>
      </c>
      <c r="V118" s="1" t="s">
        <v>573</v>
      </c>
      <c r="W118" s="1">
        <v>0.9783546</v>
      </c>
    </row>
    <row r="119" spans="1:23">
      <c r="A119" s="1" t="s">
        <v>533</v>
      </c>
      <c r="B119" s="1" t="s">
        <v>845</v>
      </c>
      <c r="C119" s="1">
        <v>11</v>
      </c>
      <c r="D119" s="1" t="s">
        <v>383</v>
      </c>
      <c r="E119" s="1">
        <v>95870414</v>
      </c>
      <c r="F119" s="1" t="s">
        <v>846</v>
      </c>
      <c r="G119" s="1">
        <v>11</v>
      </c>
      <c r="H119" s="1">
        <v>95864253</v>
      </c>
      <c r="I119" s="1" t="s">
        <v>374</v>
      </c>
      <c r="J119" s="1" t="s">
        <v>364</v>
      </c>
      <c r="K119" s="1">
        <v>0.145129</v>
      </c>
      <c r="L119" s="1">
        <v>0.0294</v>
      </c>
      <c r="M119" s="1">
        <v>0.0324</v>
      </c>
      <c r="N119" s="1">
        <v>0.3644</v>
      </c>
      <c r="O119" s="1">
        <v>-0.778303</v>
      </c>
      <c r="P119" s="1">
        <v>0.044965</v>
      </c>
      <c r="Q119" s="5">
        <v>4.018527e-67</v>
      </c>
      <c r="R119" s="1">
        <v>-0.0377745</v>
      </c>
      <c r="S119" s="1">
        <v>0.0416862</v>
      </c>
      <c r="T119" s="1">
        <v>0.3648495</v>
      </c>
      <c r="U119" s="1">
        <v>0.8938091</v>
      </c>
      <c r="V119" s="1">
        <v>20</v>
      </c>
      <c r="W119" s="1">
        <v>0.9783546</v>
      </c>
    </row>
    <row r="120" spans="1:23">
      <c r="A120" s="1" t="s">
        <v>533</v>
      </c>
      <c r="B120" s="1" t="s">
        <v>847</v>
      </c>
      <c r="C120" s="1">
        <v>11</v>
      </c>
      <c r="D120" s="1" t="s">
        <v>383</v>
      </c>
      <c r="E120" s="1">
        <v>95954652</v>
      </c>
      <c r="F120" s="1" t="s">
        <v>848</v>
      </c>
      <c r="G120" s="1">
        <v>11</v>
      </c>
      <c r="H120" s="1">
        <v>95961510</v>
      </c>
      <c r="I120" s="1" t="s">
        <v>370</v>
      </c>
      <c r="J120" s="1" t="s">
        <v>374</v>
      </c>
      <c r="K120" s="1">
        <v>0.0755467</v>
      </c>
      <c r="L120" s="1">
        <v>0.0052</v>
      </c>
      <c r="M120" s="1">
        <v>0.0407</v>
      </c>
      <c r="N120" s="1">
        <v>0.8988</v>
      </c>
      <c r="O120" s="1">
        <v>0.314874</v>
      </c>
      <c r="P120" s="1">
        <v>0.0535987</v>
      </c>
      <c r="Q120" s="5">
        <v>4.237164e-9</v>
      </c>
      <c r="R120" s="1">
        <v>0.0165145</v>
      </c>
      <c r="S120" s="1">
        <v>0.129289</v>
      </c>
      <c r="T120" s="1">
        <v>0.8983595</v>
      </c>
      <c r="U120" s="1">
        <v>0.8214645</v>
      </c>
      <c r="V120" s="1">
        <v>4</v>
      </c>
      <c r="W120" s="1">
        <v>0.9783546</v>
      </c>
    </row>
    <row r="121" spans="1:23">
      <c r="A121" s="1" t="s">
        <v>533</v>
      </c>
      <c r="B121" s="1" t="s">
        <v>849</v>
      </c>
      <c r="C121" s="1">
        <v>11</v>
      </c>
      <c r="D121" s="1" t="s">
        <v>383</v>
      </c>
      <c r="E121" s="1">
        <v>96040893</v>
      </c>
      <c r="F121" s="1" t="s">
        <v>850</v>
      </c>
      <c r="G121" s="1">
        <v>11</v>
      </c>
      <c r="H121" s="1">
        <v>96044855</v>
      </c>
      <c r="I121" s="1" t="s">
        <v>374</v>
      </c>
      <c r="J121" s="1" t="s">
        <v>370</v>
      </c>
      <c r="K121" s="1">
        <v>0.0337972</v>
      </c>
      <c r="L121" s="1">
        <v>0.0119</v>
      </c>
      <c r="M121" s="1">
        <v>0.0618</v>
      </c>
      <c r="N121" s="1">
        <v>0.8468</v>
      </c>
      <c r="O121" s="1">
        <v>-2.13251</v>
      </c>
      <c r="P121" s="1">
        <v>0.0688888</v>
      </c>
      <c r="Q121" s="5">
        <v>2.120736e-210</v>
      </c>
      <c r="R121" s="1">
        <v>-0.00558028</v>
      </c>
      <c r="S121" s="1">
        <v>0.0289805</v>
      </c>
      <c r="T121" s="1">
        <v>0.8473091</v>
      </c>
      <c r="U121" s="1">
        <v>0.6236083</v>
      </c>
      <c r="V121" s="1">
        <v>20</v>
      </c>
      <c r="W121" s="1">
        <v>0.9783546</v>
      </c>
    </row>
    <row r="122" spans="1:23">
      <c r="A122" s="1" t="s">
        <v>533</v>
      </c>
      <c r="B122" s="1" t="s">
        <v>851</v>
      </c>
      <c r="C122" s="1">
        <v>11</v>
      </c>
      <c r="D122" s="1" t="s">
        <v>383</v>
      </c>
      <c r="E122" s="1">
        <v>96071506</v>
      </c>
      <c r="F122" s="1" t="s">
        <v>852</v>
      </c>
      <c r="G122" s="1">
        <v>11</v>
      </c>
      <c r="H122" s="1">
        <v>96075065</v>
      </c>
      <c r="I122" s="1" t="s">
        <v>370</v>
      </c>
      <c r="J122" s="1" t="s">
        <v>374</v>
      </c>
      <c r="K122" s="1">
        <v>0.0208748</v>
      </c>
      <c r="L122" s="1">
        <v>-0.016</v>
      </c>
      <c r="M122" s="1">
        <v>0.0871</v>
      </c>
      <c r="N122" s="1">
        <v>0.8541</v>
      </c>
      <c r="O122" s="1">
        <v>0.631713</v>
      </c>
      <c r="P122" s="1">
        <v>0.111811</v>
      </c>
      <c r="Q122" s="5">
        <v>1.605984e-8</v>
      </c>
      <c r="R122" s="1">
        <v>-0.025328</v>
      </c>
      <c r="S122" s="1">
        <v>0.137952</v>
      </c>
      <c r="T122" s="1">
        <v>0.8543274</v>
      </c>
      <c r="U122" s="1">
        <v>0.804154</v>
      </c>
      <c r="V122" s="1">
        <v>4</v>
      </c>
      <c r="W122" s="1">
        <v>0.9783546</v>
      </c>
    </row>
    <row r="123" spans="1:23">
      <c r="A123" s="1" t="s">
        <v>533</v>
      </c>
      <c r="B123" s="1" t="s">
        <v>853</v>
      </c>
      <c r="C123" s="1">
        <v>11</v>
      </c>
      <c r="D123" s="1" t="s">
        <v>383</v>
      </c>
      <c r="E123" s="1">
        <v>96074944</v>
      </c>
      <c r="F123" s="1" t="s">
        <v>852</v>
      </c>
      <c r="G123" s="1">
        <v>11</v>
      </c>
      <c r="H123" s="1">
        <v>96075065</v>
      </c>
      <c r="I123" s="1" t="s">
        <v>370</v>
      </c>
      <c r="J123" s="1" t="s">
        <v>374</v>
      </c>
      <c r="K123" s="1">
        <v>0.0208748</v>
      </c>
      <c r="L123" s="1">
        <v>-0.016</v>
      </c>
      <c r="M123" s="1">
        <v>0.0871</v>
      </c>
      <c r="N123" s="1">
        <v>0.8541</v>
      </c>
      <c r="O123" s="1">
        <v>1.92298</v>
      </c>
      <c r="P123" s="1">
        <v>0.107871</v>
      </c>
      <c r="Q123" s="5">
        <v>4.388213e-71</v>
      </c>
      <c r="R123" s="1">
        <v>-0.00832042</v>
      </c>
      <c r="S123" s="1">
        <v>0.0452967</v>
      </c>
      <c r="T123" s="1">
        <v>0.8542589</v>
      </c>
      <c r="U123" s="1">
        <v>0.123311</v>
      </c>
      <c r="V123" s="1">
        <v>12</v>
      </c>
      <c r="W123" s="1">
        <v>0.9783546</v>
      </c>
    </row>
    <row r="124" spans="1:23">
      <c r="A124" s="1" t="s">
        <v>533</v>
      </c>
      <c r="B124" s="1" t="s">
        <v>854</v>
      </c>
      <c r="C124" s="1">
        <v>11</v>
      </c>
      <c r="D124" s="1" t="s">
        <v>855</v>
      </c>
      <c r="E124" s="1">
        <v>96076288</v>
      </c>
      <c r="F124" s="1" t="s">
        <v>856</v>
      </c>
      <c r="G124" s="1">
        <v>11</v>
      </c>
      <c r="H124" s="1">
        <v>96076289</v>
      </c>
      <c r="I124" s="1" t="s">
        <v>364</v>
      </c>
      <c r="J124" s="1" t="s">
        <v>374</v>
      </c>
      <c r="K124" s="1">
        <v>0.276342</v>
      </c>
      <c r="L124" s="1">
        <v>-0.0146</v>
      </c>
      <c r="M124" s="1">
        <v>0.0249</v>
      </c>
      <c r="N124" s="1">
        <v>0.5572</v>
      </c>
      <c r="O124" s="1">
        <v>-1.38877</v>
      </c>
      <c r="P124" s="1">
        <v>0.0174059</v>
      </c>
      <c r="Q124" s="1">
        <v>0</v>
      </c>
      <c r="R124" s="1">
        <v>0.0105129</v>
      </c>
      <c r="S124" s="1">
        <v>0.01793</v>
      </c>
      <c r="T124" s="1">
        <v>0.5576541</v>
      </c>
      <c r="U124" s="1">
        <v>0.1235134</v>
      </c>
      <c r="V124" s="1">
        <v>20</v>
      </c>
      <c r="W124" s="1">
        <v>0.9783546</v>
      </c>
    </row>
    <row r="125" spans="1:23">
      <c r="A125" s="1" t="s">
        <v>533</v>
      </c>
      <c r="B125" s="1" t="s">
        <v>857</v>
      </c>
      <c r="C125" s="1">
        <v>11</v>
      </c>
      <c r="D125" s="1" t="s">
        <v>858</v>
      </c>
      <c r="E125" s="1">
        <v>104894216</v>
      </c>
      <c r="F125" s="1" t="s">
        <v>859</v>
      </c>
      <c r="G125" s="1">
        <v>11</v>
      </c>
      <c r="H125" s="1">
        <v>104880331</v>
      </c>
      <c r="I125" s="1" t="s">
        <v>370</v>
      </c>
      <c r="J125" s="1" t="s">
        <v>374</v>
      </c>
      <c r="K125" s="1">
        <v>0.337972</v>
      </c>
      <c r="L125" s="1">
        <v>-0.0306</v>
      </c>
      <c r="M125" s="1">
        <v>0.0242</v>
      </c>
      <c r="N125" s="1">
        <v>0.2063</v>
      </c>
      <c r="O125" s="1">
        <v>0.198538</v>
      </c>
      <c r="P125" s="1">
        <v>0.03283</v>
      </c>
      <c r="Q125" s="5">
        <v>1.471501e-9</v>
      </c>
      <c r="R125" s="1">
        <v>-0.154127</v>
      </c>
      <c r="S125" s="1">
        <v>0.124527</v>
      </c>
      <c r="T125" s="1">
        <v>0.2158284</v>
      </c>
      <c r="U125" s="1">
        <v>0.2123868</v>
      </c>
      <c r="V125" s="1">
        <v>3</v>
      </c>
      <c r="W125" s="1">
        <v>0.87770216</v>
      </c>
    </row>
    <row r="126" spans="1:23">
      <c r="A126" s="1" t="s">
        <v>533</v>
      </c>
      <c r="B126" s="1" t="s">
        <v>860</v>
      </c>
      <c r="C126" s="1">
        <v>11</v>
      </c>
      <c r="D126" s="1" t="s">
        <v>861</v>
      </c>
      <c r="E126" s="1">
        <v>112034801</v>
      </c>
      <c r="F126" s="1" t="s">
        <v>862</v>
      </c>
      <c r="G126" s="1">
        <v>11</v>
      </c>
      <c r="H126" s="1">
        <v>112080384</v>
      </c>
      <c r="I126" s="1" t="s">
        <v>370</v>
      </c>
      <c r="J126" s="1" t="s">
        <v>374</v>
      </c>
      <c r="K126" s="1">
        <v>0.487078</v>
      </c>
      <c r="L126" s="1">
        <v>-0.0112</v>
      </c>
      <c r="M126" s="1">
        <v>0.0228</v>
      </c>
      <c r="N126" s="1">
        <v>0.6243</v>
      </c>
      <c r="O126" s="1">
        <v>0.211074</v>
      </c>
      <c r="P126" s="1">
        <v>0.0321845</v>
      </c>
      <c r="Q126" s="5">
        <v>5.444626e-11</v>
      </c>
      <c r="R126" s="1">
        <v>-0.053062</v>
      </c>
      <c r="S126" s="1">
        <v>0.108322</v>
      </c>
      <c r="T126" s="1">
        <v>0.6242359</v>
      </c>
      <c r="U126" s="1">
        <v>0.7660279</v>
      </c>
      <c r="V126" s="1">
        <v>17</v>
      </c>
      <c r="W126" s="1">
        <v>0.9783546</v>
      </c>
    </row>
    <row r="127" spans="1:23">
      <c r="A127" s="1" t="s">
        <v>533</v>
      </c>
      <c r="B127" s="1" t="s">
        <v>863</v>
      </c>
      <c r="C127" s="1">
        <v>11</v>
      </c>
      <c r="D127" s="1" t="s">
        <v>421</v>
      </c>
      <c r="E127" s="1">
        <v>112034925</v>
      </c>
      <c r="F127" s="1" t="s">
        <v>862</v>
      </c>
      <c r="G127" s="1">
        <v>11</v>
      </c>
      <c r="H127" s="1">
        <v>112080384</v>
      </c>
      <c r="I127" s="1" t="s">
        <v>370</v>
      </c>
      <c r="J127" s="1" t="s">
        <v>374</v>
      </c>
      <c r="K127" s="1">
        <v>0.487078</v>
      </c>
      <c r="L127" s="1">
        <v>-0.0112</v>
      </c>
      <c r="M127" s="1">
        <v>0.0228</v>
      </c>
      <c r="N127" s="1">
        <v>0.6243</v>
      </c>
      <c r="O127" s="1">
        <v>0.195636</v>
      </c>
      <c r="P127" s="1">
        <v>0.0325873</v>
      </c>
      <c r="Q127" s="5">
        <v>1.931725e-9</v>
      </c>
      <c r="R127" s="1">
        <v>-0.0572492</v>
      </c>
      <c r="S127" s="1">
        <v>0.116932</v>
      </c>
      <c r="T127" s="1">
        <v>0.6244228</v>
      </c>
      <c r="U127" s="1">
        <v>0.8754117</v>
      </c>
      <c r="V127" s="1">
        <v>10</v>
      </c>
      <c r="W127" s="1">
        <v>0.9783546</v>
      </c>
    </row>
    <row r="128" spans="1:23">
      <c r="A128" s="1" t="s">
        <v>533</v>
      </c>
      <c r="B128" s="1" t="s">
        <v>864</v>
      </c>
      <c r="C128" s="1">
        <v>11</v>
      </c>
      <c r="D128" s="1" t="s">
        <v>865</v>
      </c>
      <c r="E128" s="1">
        <v>126226154</v>
      </c>
      <c r="F128" s="1" t="s">
        <v>866</v>
      </c>
      <c r="G128" s="1">
        <v>11</v>
      </c>
      <c r="H128" s="1">
        <v>126228000</v>
      </c>
      <c r="I128" s="1" t="s">
        <v>370</v>
      </c>
      <c r="J128" s="1" t="s">
        <v>374</v>
      </c>
      <c r="K128" s="1">
        <v>0.0656064</v>
      </c>
      <c r="L128" s="1">
        <v>-0.0406</v>
      </c>
      <c r="M128" s="1">
        <v>0.0474</v>
      </c>
      <c r="N128" s="1">
        <v>0.3915</v>
      </c>
      <c r="O128" s="1">
        <v>-0.780622</v>
      </c>
      <c r="P128" s="1">
        <v>0.0627061</v>
      </c>
      <c r="Q128" s="5">
        <v>1.417735e-35</v>
      </c>
      <c r="R128" s="1">
        <v>0.0520098</v>
      </c>
      <c r="S128" s="1">
        <v>0.0608644</v>
      </c>
      <c r="T128" s="1">
        <v>0.392817</v>
      </c>
      <c r="U128" s="1">
        <v>0.9817822</v>
      </c>
      <c r="V128" s="1">
        <v>20</v>
      </c>
      <c r="W128" s="1">
        <v>0.9783546</v>
      </c>
    </row>
    <row r="129" spans="1:23">
      <c r="A129" s="1" t="s">
        <v>533</v>
      </c>
      <c r="B129" s="1" t="s">
        <v>867</v>
      </c>
      <c r="C129" s="1">
        <v>11</v>
      </c>
      <c r="D129" s="1" t="s">
        <v>366</v>
      </c>
      <c r="E129" s="1">
        <v>126226766</v>
      </c>
      <c r="F129" s="1" t="s">
        <v>868</v>
      </c>
      <c r="G129" s="1">
        <v>11</v>
      </c>
      <c r="H129" s="1">
        <v>126221298</v>
      </c>
      <c r="I129" s="1" t="s">
        <v>370</v>
      </c>
      <c r="J129" s="1" t="s">
        <v>364</v>
      </c>
      <c r="K129" s="1">
        <v>0.055666</v>
      </c>
      <c r="L129" s="1">
        <v>-0.0375</v>
      </c>
      <c r="M129" s="1">
        <v>0.0514</v>
      </c>
      <c r="N129" s="1">
        <v>0.4654</v>
      </c>
      <c r="O129" s="1">
        <v>-0.391451</v>
      </c>
      <c r="P129" s="1">
        <v>0.068177</v>
      </c>
      <c r="Q129" s="5">
        <v>9.373616e-9</v>
      </c>
      <c r="R129" s="1">
        <v>0.0957974</v>
      </c>
      <c r="S129" s="1">
        <v>0.132362</v>
      </c>
      <c r="T129" s="1">
        <v>0.4692176</v>
      </c>
      <c r="U129" s="1">
        <v>0.8699213</v>
      </c>
      <c r="V129" s="1">
        <v>6</v>
      </c>
      <c r="W129" s="1">
        <v>0.9783546</v>
      </c>
    </row>
    <row r="130" spans="1:23">
      <c r="A130" s="1" t="s">
        <v>533</v>
      </c>
      <c r="B130" s="1" t="s">
        <v>869</v>
      </c>
      <c r="C130" s="1">
        <v>11</v>
      </c>
      <c r="D130" s="1" t="s">
        <v>366</v>
      </c>
      <c r="E130" s="1">
        <v>126275997</v>
      </c>
      <c r="F130" s="1" t="s">
        <v>870</v>
      </c>
      <c r="G130" s="1">
        <v>11</v>
      </c>
      <c r="H130" s="1">
        <v>126277812</v>
      </c>
      <c r="I130" s="1" t="s">
        <v>370</v>
      </c>
      <c r="J130" s="1" t="s">
        <v>374</v>
      </c>
      <c r="K130" s="1">
        <v>0.417495</v>
      </c>
      <c r="L130" s="1">
        <v>0.0236</v>
      </c>
      <c r="M130" s="1">
        <v>0.0241</v>
      </c>
      <c r="N130" s="1">
        <v>0.3267</v>
      </c>
      <c r="O130" s="1">
        <v>0.586968</v>
      </c>
      <c r="P130" s="1">
        <v>0.0310016</v>
      </c>
      <c r="Q130" s="5">
        <v>6.040686e-80</v>
      </c>
      <c r="R130" s="1">
        <v>0.0402066</v>
      </c>
      <c r="S130" s="1">
        <v>0.0411133</v>
      </c>
      <c r="T130" s="1">
        <v>0.328101</v>
      </c>
      <c r="U130" s="1">
        <v>0.93605</v>
      </c>
      <c r="V130" s="1">
        <v>20</v>
      </c>
      <c r="W130" s="1">
        <v>0.9783546</v>
      </c>
    </row>
    <row r="131" spans="1:23">
      <c r="A131" s="1" t="s">
        <v>533</v>
      </c>
      <c r="B131" s="1" t="s">
        <v>871</v>
      </c>
      <c r="C131" s="1">
        <v>11</v>
      </c>
      <c r="D131" s="1" t="s">
        <v>366</v>
      </c>
      <c r="E131" s="1">
        <v>126276006</v>
      </c>
      <c r="F131" s="1" t="s">
        <v>872</v>
      </c>
      <c r="G131" s="1">
        <v>11</v>
      </c>
      <c r="H131" s="1">
        <v>125310205</v>
      </c>
      <c r="I131" s="1" t="s">
        <v>370</v>
      </c>
      <c r="J131" s="1" t="s">
        <v>364</v>
      </c>
      <c r="K131" s="1">
        <v>0.0149105</v>
      </c>
      <c r="L131" s="1">
        <v>-0.1368</v>
      </c>
      <c r="M131" s="1">
        <v>0.1013</v>
      </c>
      <c r="N131" s="1">
        <v>0.1771</v>
      </c>
      <c r="O131" s="1">
        <v>-1.36218</v>
      </c>
      <c r="P131" s="1">
        <v>0.114453</v>
      </c>
      <c r="Q131" s="5">
        <v>1.160854e-32</v>
      </c>
      <c r="R131" s="1">
        <v>0.100427</v>
      </c>
      <c r="S131" s="1">
        <v>0.0748433</v>
      </c>
      <c r="T131" s="1">
        <v>0.1796499</v>
      </c>
      <c r="U131" s="1">
        <v>0.3297871</v>
      </c>
      <c r="V131" s="1">
        <v>7</v>
      </c>
      <c r="W131" s="1">
        <v>0.847217269230769</v>
      </c>
    </row>
    <row r="132" spans="1:23">
      <c r="A132" s="1" t="s">
        <v>533</v>
      </c>
      <c r="B132" s="1" t="s">
        <v>873</v>
      </c>
      <c r="C132" s="1">
        <v>12</v>
      </c>
      <c r="D132" s="1" t="s">
        <v>874</v>
      </c>
      <c r="E132" s="1">
        <v>103695883</v>
      </c>
      <c r="F132" s="1" t="s">
        <v>875</v>
      </c>
      <c r="G132" s="1">
        <v>12</v>
      </c>
      <c r="H132" s="1">
        <v>103789701</v>
      </c>
      <c r="I132" s="1" t="s">
        <v>363</v>
      </c>
      <c r="J132" s="1" t="s">
        <v>364</v>
      </c>
      <c r="K132" s="1">
        <v>0.141153</v>
      </c>
      <c r="L132" s="1">
        <v>0.0406</v>
      </c>
      <c r="M132" s="1">
        <v>0.0346</v>
      </c>
      <c r="N132" s="1">
        <v>0.2412</v>
      </c>
      <c r="O132" s="1">
        <v>0.348177</v>
      </c>
      <c r="P132" s="1">
        <v>0.0465895</v>
      </c>
      <c r="Q132" s="5">
        <v>7.820968e-14</v>
      </c>
      <c r="R132" s="1">
        <v>0.116607</v>
      </c>
      <c r="S132" s="1">
        <v>0.100592</v>
      </c>
      <c r="T132" s="1">
        <v>0.2463713</v>
      </c>
      <c r="U132" s="1">
        <v>0.810601</v>
      </c>
      <c r="V132" s="1">
        <v>6</v>
      </c>
      <c r="W132" s="1">
        <v>0.93929058125</v>
      </c>
    </row>
    <row r="133" spans="1:23">
      <c r="A133" s="1" t="s">
        <v>533</v>
      </c>
      <c r="B133" s="1" t="s">
        <v>876</v>
      </c>
      <c r="C133" s="1">
        <v>12</v>
      </c>
      <c r="D133" s="1" t="s">
        <v>874</v>
      </c>
      <c r="E133" s="1">
        <v>103696381</v>
      </c>
      <c r="F133" s="1" t="s">
        <v>877</v>
      </c>
      <c r="G133" s="1">
        <v>12</v>
      </c>
      <c r="H133" s="1">
        <v>103897139</v>
      </c>
      <c r="I133" s="1" t="s">
        <v>370</v>
      </c>
      <c r="J133" s="1" t="s">
        <v>374</v>
      </c>
      <c r="K133" s="1">
        <v>0.190855</v>
      </c>
      <c r="L133" s="1">
        <v>-0.0077</v>
      </c>
      <c r="M133" s="1">
        <v>0.033</v>
      </c>
      <c r="N133" s="1">
        <v>0.815</v>
      </c>
      <c r="O133" s="1">
        <v>-0.259322</v>
      </c>
      <c r="P133" s="1">
        <v>0.0423924</v>
      </c>
      <c r="Q133" s="5">
        <v>9.524825e-10</v>
      </c>
      <c r="R133" s="1">
        <v>0.0296928</v>
      </c>
      <c r="S133" s="1">
        <v>0.127347</v>
      </c>
      <c r="T133" s="1">
        <v>0.8156342</v>
      </c>
      <c r="U133" s="1">
        <v>0.4401736</v>
      </c>
      <c r="V133" s="1">
        <v>12</v>
      </c>
      <c r="W133" s="1">
        <v>0.9783546</v>
      </c>
    </row>
    <row r="134" spans="1:23">
      <c r="A134" s="1" t="s">
        <v>533</v>
      </c>
      <c r="B134" s="1" t="s">
        <v>878</v>
      </c>
      <c r="C134" s="1">
        <v>12</v>
      </c>
      <c r="D134" s="1" t="s">
        <v>874</v>
      </c>
      <c r="E134" s="1">
        <v>103816811</v>
      </c>
      <c r="F134" s="1" t="s">
        <v>879</v>
      </c>
      <c r="G134" s="1">
        <v>12</v>
      </c>
      <c r="H134" s="1">
        <v>103868698</v>
      </c>
      <c r="I134" s="1" t="s">
        <v>364</v>
      </c>
      <c r="J134" s="1" t="s">
        <v>370</v>
      </c>
      <c r="K134" s="1">
        <v>0.157058</v>
      </c>
      <c r="L134" s="1">
        <v>0.0369</v>
      </c>
      <c r="M134" s="1">
        <v>0.0311</v>
      </c>
      <c r="N134" s="1">
        <v>0.235</v>
      </c>
      <c r="O134" s="1">
        <v>0.266172</v>
      </c>
      <c r="P134" s="1">
        <v>0.0437862</v>
      </c>
      <c r="Q134" s="5">
        <v>1.21012e-9</v>
      </c>
      <c r="R134" s="1">
        <v>0.138632</v>
      </c>
      <c r="S134" s="1">
        <v>0.119047</v>
      </c>
      <c r="T134" s="1">
        <v>0.2442131</v>
      </c>
      <c r="U134" s="1">
        <v>0.7460148</v>
      </c>
      <c r="V134" s="1">
        <v>6</v>
      </c>
      <c r="W134" s="1">
        <v>0.93929058125</v>
      </c>
    </row>
    <row r="135" spans="1:23">
      <c r="A135" s="1" t="s">
        <v>533</v>
      </c>
      <c r="B135" s="1" t="s">
        <v>880</v>
      </c>
      <c r="C135" s="1">
        <v>12</v>
      </c>
      <c r="D135" s="1" t="s">
        <v>874</v>
      </c>
      <c r="E135" s="1">
        <v>103838906</v>
      </c>
      <c r="F135" s="1" t="s">
        <v>881</v>
      </c>
      <c r="G135" s="1">
        <v>12</v>
      </c>
      <c r="H135" s="1">
        <v>103852745</v>
      </c>
      <c r="I135" s="1" t="s">
        <v>363</v>
      </c>
      <c r="J135" s="1" t="s">
        <v>364</v>
      </c>
      <c r="K135" s="1">
        <v>0.144135</v>
      </c>
      <c r="L135" s="1">
        <v>0.0502</v>
      </c>
      <c r="M135" s="1">
        <v>0.0334</v>
      </c>
      <c r="N135" s="1">
        <v>0.1336</v>
      </c>
      <c r="O135" s="1">
        <v>0.309178</v>
      </c>
      <c r="P135" s="1">
        <v>0.0463874</v>
      </c>
      <c r="Q135" s="5">
        <v>2.644345e-11</v>
      </c>
      <c r="R135" s="1">
        <v>0.162366</v>
      </c>
      <c r="S135" s="1">
        <v>0.110741</v>
      </c>
      <c r="T135" s="1">
        <v>0.1425998</v>
      </c>
      <c r="U135" s="1">
        <v>0.7494246</v>
      </c>
      <c r="V135" s="1">
        <v>4</v>
      </c>
      <c r="W135" s="1">
        <v>0.790780709090909</v>
      </c>
    </row>
    <row r="136" spans="1:23">
      <c r="A136" s="1" t="s">
        <v>533</v>
      </c>
      <c r="B136" s="1" t="s">
        <v>882</v>
      </c>
      <c r="C136" s="1">
        <v>12</v>
      </c>
      <c r="D136" s="1" t="s">
        <v>874</v>
      </c>
      <c r="E136" s="1">
        <v>103862780</v>
      </c>
      <c r="F136" s="1" t="s">
        <v>883</v>
      </c>
      <c r="G136" s="1">
        <v>12</v>
      </c>
      <c r="H136" s="1">
        <v>103859726</v>
      </c>
      <c r="I136" s="1" t="s">
        <v>364</v>
      </c>
      <c r="J136" s="1" t="s">
        <v>374</v>
      </c>
      <c r="K136" s="1">
        <v>0.157058</v>
      </c>
      <c r="L136" s="1">
        <v>0.0383</v>
      </c>
      <c r="M136" s="1">
        <v>0.0317</v>
      </c>
      <c r="N136" s="1">
        <v>0.2274</v>
      </c>
      <c r="O136" s="1">
        <v>0.31816</v>
      </c>
      <c r="P136" s="1">
        <v>0.0447833</v>
      </c>
      <c r="Q136" s="5">
        <v>1.208169e-12</v>
      </c>
      <c r="R136" s="1">
        <v>0.12038</v>
      </c>
      <c r="S136" s="1">
        <v>0.101066</v>
      </c>
      <c r="T136" s="1">
        <v>0.2336141</v>
      </c>
      <c r="U136" s="1">
        <v>0.9136693</v>
      </c>
      <c r="V136" s="1">
        <v>7</v>
      </c>
      <c r="W136" s="1">
        <v>0.929377832608696</v>
      </c>
    </row>
    <row r="137" spans="1:23">
      <c r="A137" s="1" t="s">
        <v>533</v>
      </c>
      <c r="B137" s="1" t="s">
        <v>884</v>
      </c>
      <c r="C137" s="1">
        <v>12</v>
      </c>
      <c r="D137" s="1" t="s">
        <v>874</v>
      </c>
      <c r="E137" s="1">
        <v>103889042</v>
      </c>
      <c r="F137" s="1" t="s">
        <v>885</v>
      </c>
      <c r="G137" s="1">
        <v>12</v>
      </c>
      <c r="H137" s="1">
        <v>103889031</v>
      </c>
      <c r="I137" s="1" t="s">
        <v>363</v>
      </c>
      <c r="J137" s="1" t="s">
        <v>364</v>
      </c>
      <c r="K137" s="1">
        <v>0.324056</v>
      </c>
      <c r="L137" s="1">
        <v>-0.0287</v>
      </c>
      <c r="M137" s="1">
        <v>0.0256</v>
      </c>
      <c r="N137" s="1">
        <v>0.2611</v>
      </c>
      <c r="O137" s="1">
        <v>0.38291</v>
      </c>
      <c r="P137" s="1">
        <v>0.0354839</v>
      </c>
      <c r="Q137" s="5">
        <v>3.792445e-27</v>
      </c>
      <c r="R137" s="1">
        <v>-0.0749523</v>
      </c>
      <c r="S137" s="1">
        <v>0.0672163</v>
      </c>
      <c r="T137" s="1">
        <v>0.2648109</v>
      </c>
      <c r="U137" s="1">
        <v>0.1439127</v>
      </c>
      <c r="V137" s="1">
        <v>20</v>
      </c>
      <c r="W137" s="1">
        <v>0.97275846</v>
      </c>
    </row>
    <row r="138" spans="1:23">
      <c r="A138" s="1" t="s">
        <v>533</v>
      </c>
      <c r="B138" s="1" t="s">
        <v>886</v>
      </c>
      <c r="C138" s="1">
        <v>12</v>
      </c>
      <c r="D138" s="1" t="s">
        <v>874</v>
      </c>
      <c r="E138" s="1">
        <v>103889772</v>
      </c>
      <c r="F138" s="1" t="s">
        <v>887</v>
      </c>
      <c r="G138" s="1">
        <v>12</v>
      </c>
      <c r="H138" s="1">
        <v>103934387</v>
      </c>
      <c r="I138" s="1" t="s">
        <v>370</v>
      </c>
      <c r="J138" s="1" t="s">
        <v>374</v>
      </c>
      <c r="K138" s="1">
        <v>0.172962</v>
      </c>
      <c r="L138" s="1">
        <v>0.0161</v>
      </c>
      <c r="M138" s="1">
        <v>0.0301</v>
      </c>
      <c r="N138" s="1">
        <v>0.5918</v>
      </c>
      <c r="O138" s="1">
        <v>-0.299017</v>
      </c>
      <c r="P138" s="1">
        <v>0.0422198</v>
      </c>
      <c r="Q138" s="5">
        <v>1.416865e-12</v>
      </c>
      <c r="R138" s="1">
        <v>-0.0538431</v>
      </c>
      <c r="S138" s="1">
        <v>0.10095</v>
      </c>
      <c r="T138" s="1">
        <v>0.5937811</v>
      </c>
      <c r="U138" s="1">
        <v>0.2213278</v>
      </c>
      <c r="V138" s="1">
        <v>8</v>
      </c>
      <c r="W138" s="1">
        <v>0.9783546</v>
      </c>
    </row>
    <row r="139" spans="1:23">
      <c r="A139" s="1" t="s">
        <v>533</v>
      </c>
      <c r="B139" s="1" t="s">
        <v>888</v>
      </c>
      <c r="C139" s="1">
        <v>12</v>
      </c>
      <c r="D139" s="1" t="s">
        <v>874</v>
      </c>
      <c r="E139" s="1">
        <v>103889784</v>
      </c>
      <c r="F139" s="1" t="s">
        <v>889</v>
      </c>
      <c r="G139" s="1">
        <v>12</v>
      </c>
      <c r="H139" s="1">
        <v>103895177</v>
      </c>
      <c r="I139" s="1" t="s">
        <v>370</v>
      </c>
      <c r="J139" s="1" t="s">
        <v>374</v>
      </c>
      <c r="K139" s="1">
        <v>0.184891</v>
      </c>
      <c r="L139" s="1">
        <v>0.0161</v>
      </c>
      <c r="M139" s="1">
        <v>0.0303</v>
      </c>
      <c r="N139" s="1">
        <v>0.5964</v>
      </c>
      <c r="O139" s="1">
        <v>0.26072</v>
      </c>
      <c r="P139" s="1">
        <v>0.0408903</v>
      </c>
      <c r="Q139" s="5">
        <v>1.816633e-10</v>
      </c>
      <c r="R139" s="1">
        <v>0.0617521</v>
      </c>
      <c r="S139" s="1">
        <v>0.116619</v>
      </c>
      <c r="T139" s="1">
        <v>0.5964464</v>
      </c>
      <c r="U139" s="1">
        <v>0.5128242</v>
      </c>
      <c r="V139" s="1">
        <v>10</v>
      </c>
      <c r="W139" s="1">
        <v>0.9783546</v>
      </c>
    </row>
    <row r="140" spans="1:23">
      <c r="A140" s="1" t="s">
        <v>533</v>
      </c>
      <c r="B140" s="1" t="s">
        <v>890</v>
      </c>
      <c r="C140" s="1">
        <v>12</v>
      </c>
      <c r="D140" s="1" t="s">
        <v>874</v>
      </c>
      <c r="E140" s="1">
        <v>103889789</v>
      </c>
      <c r="F140" s="1" t="s">
        <v>891</v>
      </c>
      <c r="G140" s="1">
        <v>12</v>
      </c>
      <c r="H140" s="1">
        <v>103934391</v>
      </c>
      <c r="I140" s="1" t="s">
        <v>370</v>
      </c>
      <c r="J140" s="1" t="s">
        <v>364</v>
      </c>
      <c r="K140" s="1">
        <v>0.0119284</v>
      </c>
      <c r="L140" s="1">
        <v>-0.0065</v>
      </c>
      <c r="M140" s="1">
        <v>0.1126</v>
      </c>
      <c r="N140" s="1">
        <v>0.954</v>
      </c>
      <c r="O140" s="1">
        <v>0.920996</v>
      </c>
      <c r="P140" s="1">
        <v>0.124539</v>
      </c>
      <c r="Q140" s="5">
        <v>1.411679e-13</v>
      </c>
      <c r="R140" s="1">
        <v>-0.00705758</v>
      </c>
      <c r="S140" s="1">
        <v>0.122263</v>
      </c>
      <c r="T140" s="1">
        <v>0.9539679</v>
      </c>
      <c r="U140" s="1">
        <v>0.227835</v>
      </c>
      <c r="V140" s="1">
        <v>8</v>
      </c>
      <c r="W140" s="1">
        <v>0.9783546</v>
      </c>
    </row>
    <row r="141" spans="1:23">
      <c r="A141" s="1" t="s">
        <v>533</v>
      </c>
      <c r="B141" s="1" t="s">
        <v>892</v>
      </c>
      <c r="C141" s="1">
        <v>12</v>
      </c>
      <c r="D141" s="1" t="s">
        <v>874</v>
      </c>
      <c r="E141" s="1">
        <v>103889798</v>
      </c>
      <c r="F141" s="1" t="s">
        <v>891</v>
      </c>
      <c r="G141" s="1">
        <v>12</v>
      </c>
      <c r="H141" s="1">
        <v>103934391</v>
      </c>
      <c r="I141" s="1" t="s">
        <v>370</v>
      </c>
      <c r="J141" s="1" t="s">
        <v>364</v>
      </c>
      <c r="K141" s="1">
        <v>0.0119284</v>
      </c>
      <c r="L141" s="1">
        <v>-0.0065</v>
      </c>
      <c r="M141" s="1">
        <v>0.1126</v>
      </c>
      <c r="N141" s="1">
        <v>0.954</v>
      </c>
      <c r="O141" s="1">
        <v>0.70307</v>
      </c>
      <c r="P141" s="1">
        <v>0.125108</v>
      </c>
      <c r="Q141" s="5">
        <v>1.912994e-8</v>
      </c>
      <c r="R141" s="1">
        <v>-0.00924517</v>
      </c>
      <c r="S141" s="1">
        <v>0.160163</v>
      </c>
      <c r="T141" s="1">
        <v>0.9539689</v>
      </c>
      <c r="U141" s="1">
        <v>0.1168431</v>
      </c>
      <c r="V141" s="1">
        <v>5</v>
      </c>
      <c r="W141" s="1">
        <v>0.9783546</v>
      </c>
    </row>
    <row r="142" spans="1:23">
      <c r="A142" s="1" t="s">
        <v>533</v>
      </c>
      <c r="B142" s="1" t="s">
        <v>893</v>
      </c>
      <c r="C142" s="1">
        <v>12</v>
      </c>
      <c r="D142" s="1" t="s">
        <v>874</v>
      </c>
      <c r="E142" s="1">
        <v>103890083</v>
      </c>
      <c r="F142" s="1" t="s">
        <v>894</v>
      </c>
      <c r="G142" s="1">
        <v>12</v>
      </c>
      <c r="H142" s="1">
        <v>103934820</v>
      </c>
      <c r="I142" s="1" t="s">
        <v>363</v>
      </c>
      <c r="J142" s="1" t="s">
        <v>370</v>
      </c>
      <c r="K142" s="1">
        <v>0.171968</v>
      </c>
      <c r="L142" s="1">
        <v>0.0152</v>
      </c>
      <c r="M142" s="1">
        <v>0.0302</v>
      </c>
      <c r="N142" s="1">
        <v>0.6138</v>
      </c>
      <c r="O142" s="1">
        <v>0.262351</v>
      </c>
      <c r="P142" s="1">
        <v>0.0419973</v>
      </c>
      <c r="Q142" s="5">
        <v>4.187939e-10</v>
      </c>
      <c r="R142" s="1">
        <v>0.0579376</v>
      </c>
      <c r="S142" s="1">
        <v>0.115486</v>
      </c>
      <c r="T142" s="1">
        <v>0.6158887</v>
      </c>
      <c r="U142" s="1">
        <v>0.6318504</v>
      </c>
      <c r="V142" s="1">
        <v>13</v>
      </c>
      <c r="W142" s="1">
        <v>0.9783546</v>
      </c>
    </row>
    <row r="143" spans="1:23">
      <c r="A143" s="1" t="s">
        <v>533</v>
      </c>
      <c r="B143" s="1" t="s">
        <v>895</v>
      </c>
      <c r="C143" s="1">
        <v>12</v>
      </c>
      <c r="D143" s="1" t="s">
        <v>874</v>
      </c>
      <c r="E143" s="1">
        <v>103890274</v>
      </c>
      <c r="F143" s="1" t="s">
        <v>896</v>
      </c>
      <c r="G143" s="1">
        <v>12</v>
      </c>
      <c r="H143" s="1">
        <v>103925240</v>
      </c>
      <c r="I143" s="1" t="s">
        <v>374</v>
      </c>
      <c r="J143" s="1" t="s">
        <v>370</v>
      </c>
      <c r="K143" s="1">
        <v>0.192843</v>
      </c>
      <c r="L143" s="1">
        <v>0.0036</v>
      </c>
      <c r="M143" s="1">
        <v>0.0289</v>
      </c>
      <c r="N143" s="1">
        <v>0.9005</v>
      </c>
      <c r="O143" s="1">
        <v>0.533648</v>
      </c>
      <c r="P143" s="1">
        <v>0.0414538</v>
      </c>
      <c r="Q143" s="5">
        <v>6.360874e-38</v>
      </c>
      <c r="R143" s="1">
        <v>0.00674602</v>
      </c>
      <c r="S143" s="1">
        <v>0.0541581</v>
      </c>
      <c r="T143" s="1">
        <v>0.9008706</v>
      </c>
      <c r="U143" s="1">
        <v>0.2211115</v>
      </c>
      <c r="V143" s="1">
        <v>20</v>
      </c>
      <c r="W143" s="1">
        <v>0.9783546</v>
      </c>
    </row>
    <row r="144" spans="1:23">
      <c r="A144" s="1" t="s">
        <v>533</v>
      </c>
      <c r="B144" s="1" t="s">
        <v>897</v>
      </c>
      <c r="C144" s="1">
        <v>12</v>
      </c>
      <c r="D144" s="1" t="s">
        <v>498</v>
      </c>
      <c r="E144" s="1">
        <v>109992779</v>
      </c>
      <c r="F144" s="1" t="s">
        <v>898</v>
      </c>
      <c r="G144" s="1">
        <v>12</v>
      </c>
      <c r="H144" s="1">
        <v>110002133</v>
      </c>
      <c r="I144" s="1" t="s">
        <v>370</v>
      </c>
      <c r="J144" s="1" t="s">
        <v>374</v>
      </c>
      <c r="K144" s="1">
        <v>0.176938</v>
      </c>
      <c r="L144" s="1">
        <v>-0.0148</v>
      </c>
      <c r="M144" s="1">
        <v>0.0299</v>
      </c>
      <c r="N144" s="1">
        <v>0.6203</v>
      </c>
      <c r="O144" s="1">
        <v>0.400983</v>
      </c>
      <c r="P144" s="1">
        <v>0.0425083</v>
      </c>
      <c r="Q144" s="5">
        <v>3.982955e-21</v>
      </c>
      <c r="R144" s="1">
        <v>-0.0369093</v>
      </c>
      <c r="S144" s="1">
        <v>0.0746693</v>
      </c>
      <c r="T144" s="1">
        <v>0.621092</v>
      </c>
      <c r="U144" s="1">
        <v>0.2743084</v>
      </c>
      <c r="V144" s="1">
        <v>20</v>
      </c>
      <c r="W144" s="1">
        <v>0.9783546</v>
      </c>
    </row>
    <row r="145" spans="1:23">
      <c r="A145" s="1" t="s">
        <v>533</v>
      </c>
      <c r="B145" s="1" t="s">
        <v>899</v>
      </c>
      <c r="C145" s="1">
        <v>12</v>
      </c>
      <c r="D145" s="1" t="s">
        <v>494</v>
      </c>
      <c r="E145" s="1">
        <v>113408421</v>
      </c>
      <c r="F145" s="1" t="s">
        <v>900</v>
      </c>
      <c r="G145" s="1">
        <v>12</v>
      </c>
      <c r="H145" s="1">
        <v>113411654</v>
      </c>
      <c r="I145" s="1" t="s">
        <v>370</v>
      </c>
      <c r="J145" s="1" t="s">
        <v>374</v>
      </c>
      <c r="K145" s="1">
        <v>0.0248509</v>
      </c>
      <c r="L145" s="1">
        <v>-0.1392</v>
      </c>
      <c r="M145" s="1">
        <v>0.0773</v>
      </c>
      <c r="N145" s="1">
        <v>0.07164</v>
      </c>
      <c r="O145" s="1">
        <v>-3.81152</v>
      </c>
      <c r="P145" s="1">
        <v>0.0541058</v>
      </c>
      <c r="Q145" s="1">
        <v>0</v>
      </c>
      <c r="R145" s="1">
        <v>0.0365209</v>
      </c>
      <c r="S145" s="1">
        <v>0.0202872</v>
      </c>
      <c r="T145" s="1">
        <v>0.07183094</v>
      </c>
      <c r="U145" s="1">
        <v>0.9260058</v>
      </c>
      <c r="V145" s="1">
        <v>20</v>
      </c>
      <c r="W145" s="1">
        <v>0.5700452928</v>
      </c>
    </row>
    <row r="146" spans="1:23">
      <c r="A146" s="1" t="s">
        <v>533</v>
      </c>
      <c r="B146" s="1" t="s">
        <v>901</v>
      </c>
      <c r="C146" s="1">
        <v>12</v>
      </c>
      <c r="D146" s="1" t="s">
        <v>902</v>
      </c>
      <c r="E146" s="1">
        <v>113658854</v>
      </c>
      <c r="F146" s="1" t="s">
        <v>903</v>
      </c>
      <c r="G146" s="1">
        <v>12</v>
      </c>
      <c r="H146" s="1">
        <v>113663606</v>
      </c>
      <c r="I146" s="1" t="s">
        <v>363</v>
      </c>
      <c r="J146" s="1" t="s">
        <v>364</v>
      </c>
      <c r="K146" s="1">
        <v>0.0894632</v>
      </c>
      <c r="L146" s="1">
        <v>0.0026</v>
      </c>
      <c r="M146" s="1">
        <v>0.0474</v>
      </c>
      <c r="N146" s="1">
        <v>0.9563</v>
      </c>
      <c r="O146" s="1">
        <v>-0.373949</v>
      </c>
      <c r="P146" s="1">
        <v>0.06102</v>
      </c>
      <c r="Q146" s="5">
        <v>8.882111e-10</v>
      </c>
      <c r="R146" s="1">
        <v>-0.00695282</v>
      </c>
      <c r="S146" s="1">
        <v>0.12676</v>
      </c>
      <c r="T146" s="1">
        <v>0.9562579</v>
      </c>
      <c r="U146" s="1">
        <v>0.725334</v>
      </c>
      <c r="V146" s="1">
        <v>6</v>
      </c>
      <c r="W146" s="1">
        <v>0.9783546</v>
      </c>
    </row>
    <row r="147" spans="1:23">
      <c r="A147" s="1" t="s">
        <v>533</v>
      </c>
      <c r="B147" s="1" t="s">
        <v>904</v>
      </c>
      <c r="C147" s="1">
        <v>12</v>
      </c>
      <c r="D147" s="1" t="s">
        <v>905</v>
      </c>
      <c r="E147" s="1">
        <v>113660045</v>
      </c>
      <c r="F147" s="1" t="s">
        <v>906</v>
      </c>
      <c r="G147" s="1">
        <v>12</v>
      </c>
      <c r="H147" s="1">
        <v>113730264</v>
      </c>
      <c r="I147" s="1" t="s">
        <v>363</v>
      </c>
      <c r="J147" s="1" t="s">
        <v>364</v>
      </c>
      <c r="K147" s="1">
        <v>0.0934394</v>
      </c>
      <c r="L147" s="1">
        <v>-0.007</v>
      </c>
      <c r="M147" s="1">
        <v>0.0471</v>
      </c>
      <c r="N147" s="1">
        <v>0.8813</v>
      </c>
      <c r="O147" s="1">
        <v>-0.349148</v>
      </c>
      <c r="P147" s="1">
        <v>0.0629892</v>
      </c>
      <c r="Q147" s="5">
        <v>2.973608e-8</v>
      </c>
      <c r="R147" s="1">
        <v>0.0200488</v>
      </c>
      <c r="S147" s="1">
        <v>0.134948</v>
      </c>
      <c r="T147" s="1">
        <v>0.8818957</v>
      </c>
      <c r="U147" s="1">
        <v>0.3643894</v>
      </c>
      <c r="V147" s="1">
        <v>7</v>
      </c>
      <c r="W147" s="1">
        <v>0.9783546</v>
      </c>
    </row>
    <row r="148" spans="1:23">
      <c r="A148" s="1" t="s">
        <v>533</v>
      </c>
      <c r="B148" s="1" t="s">
        <v>907</v>
      </c>
      <c r="C148" s="1">
        <v>12</v>
      </c>
      <c r="D148" s="1" t="s">
        <v>908</v>
      </c>
      <c r="E148" s="1">
        <v>113671028</v>
      </c>
      <c r="F148" s="1" t="s">
        <v>909</v>
      </c>
      <c r="G148" s="1">
        <v>12</v>
      </c>
      <c r="H148" s="1">
        <v>113725608</v>
      </c>
      <c r="I148" s="1" t="s">
        <v>370</v>
      </c>
      <c r="J148" s="1" t="s">
        <v>374</v>
      </c>
      <c r="K148" s="1">
        <v>0.0884692</v>
      </c>
      <c r="L148" s="1">
        <v>-0.0035</v>
      </c>
      <c r="M148" s="1">
        <v>0.0479</v>
      </c>
      <c r="N148" s="1">
        <v>0.9419</v>
      </c>
      <c r="O148" s="1">
        <v>-0.781488</v>
      </c>
      <c r="P148" s="1">
        <v>0.0628198</v>
      </c>
      <c r="Q148" s="5">
        <v>1.582074e-35</v>
      </c>
      <c r="R148" s="1">
        <v>0.00447864</v>
      </c>
      <c r="S148" s="1">
        <v>0.0612944</v>
      </c>
      <c r="T148" s="1">
        <v>0.9417523</v>
      </c>
      <c r="U148" s="1">
        <v>0.3187449</v>
      </c>
      <c r="V148" s="1">
        <v>20</v>
      </c>
      <c r="W148" s="1">
        <v>0.9783546</v>
      </c>
    </row>
    <row r="149" spans="1:23">
      <c r="A149" s="1" t="s">
        <v>533</v>
      </c>
      <c r="B149" s="1" t="s">
        <v>910</v>
      </c>
      <c r="C149" s="1">
        <v>12</v>
      </c>
      <c r="D149" s="1" t="s">
        <v>908</v>
      </c>
      <c r="E149" s="1">
        <v>113684389</v>
      </c>
      <c r="F149" s="1" t="s">
        <v>911</v>
      </c>
      <c r="G149" s="1">
        <v>12</v>
      </c>
      <c r="H149" s="1">
        <v>113728988</v>
      </c>
      <c r="I149" s="1" t="s">
        <v>374</v>
      </c>
      <c r="J149" s="1" t="s">
        <v>370</v>
      </c>
      <c r="K149" s="1">
        <v>0.0934394</v>
      </c>
      <c r="L149" s="1">
        <v>-0.0035</v>
      </c>
      <c r="M149" s="1">
        <v>0.0467</v>
      </c>
      <c r="N149" s="1">
        <v>0.9408</v>
      </c>
      <c r="O149" s="1">
        <v>-0.458469</v>
      </c>
      <c r="P149" s="1">
        <v>0.0615449</v>
      </c>
      <c r="Q149" s="5">
        <v>9.381008e-14</v>
      </c>
      <c r="R149" s="1">
        <v>0.0076341</v>
      </c>
      <c r="S149" s="1">
        <v>0.101866</v>
      </c>
      <c r="T149" s="1">
        <v>0.9402603</v>
      </c>
      <c r="U149" s="1">
        <v>0.6727867</v>
      </c>
      <c r="V149" s="1">
        <v>12</v>
      </c>
      <c r="W149" s="1">
        <v>0.9783546</v>
      </c>
    </row>
    <row r="150" spans="1:23">
      <c r="A150" s="1" t="s">
        <v>533</v>
      </c>
      <c r="B150" s="1" t="s">
        <v>912</v>
      </c>
      <c r="C150" s="1">
        <v>12</v>
      </c>
      <c r="D150" s="1" t="s">
        <v>908</v>
      </c>
      <c r="E150" s="1">
        <v>113734359</v>
      </c>
      <c r="F150" s="1" t="s">
        <v>913</v>
      </c>
      <c r="G150" s="1">
        <v>12</v>
      </c>
      <c r="H150" s="1">
        <v>113650020</v>
      </c>
      <c r="I150" s="1" t="s">
        <v>363</v>
      </c>
      <c r="J150" s="1" t="s">
        <v>364</v>
      </c>
      <c r="K150" s="1">
        <v>0.0894632</v>
      </c>
      <c r="L150" s="5">
        <v>0.0005</v>
      </c>
      <c r="M150" s="1">
        <v>0.0474</v>
      </c>
      <c r="N150" s="1">
        <v>0.9919</v>
      </c>
      <c r="O150" s="1">
        <v>0.499817</v>
      </c>
      <c r="P150" s="1">
        <v>0.0621953</v>
      </c>
      <c r="Q150" s="5">
        <v>9.262825e-16</v>
      </c>
      <c r="R150" s="1">
        <v>0.00100037</v>
      </c>
      <c r="S150" s="1">
        <v>0.0948348</v>
      </c>
      <c r="T150" s="1">
        <v>0.9915837</v>
      </c>
      <c r="U150" s="1">
        <v>0.5546983</v>
      </c>
      <c r="V150" s="1">
        <v>19</v>
      </c>
      <c r="W150" s="1">
        <v>0.9915837</v>
      </c>
    </row>
    <row r="151" spans="1:23">
      <c r="A151" s="1" t="s">
        <v>533</v>
      </c>
      <c r="B151" s="1" t="s">
        <v>914</v>
      </c>
      <c r="C151" s="1">
        <v>12</v>
      </c>
      <c r="D151" s="1" t="s">
        <v>406</v>
      </c>
      <c r="E151" s="1">
        <v>121416612</v>
      </c>
      <c r="F151" s="1" t="s">
        <v>915</v>
      </c>
      <c r="G151" s="1">
        <v>12</v>
      </c>
      <c r="H151" s="1">
        <v>121423956</v>
      </c>
      <c r="I151" s="1" t="s">
        <v>374</v>
      </c>
      <c r="J151" s="1" t="s">
        <v>370</v>
      </c>
      <c r="K151" s="1">
        <v>0.416501</v>
      </c>
      <c r="L151" s="1">
        <v>0.042</v>
      </c>
      <c r="M151" s="1">
        <v>0.0236</v>
      </c>
      <c r="N151" s="1">
        <v>0.0753</v>
      </c>
      <c r="O151" s="1">
        <v>0.450474</v>
      </c>
      <c r="P151" s="1">
        <v>0.0310096</v>
      </c>
      <c r="Q151" s="5">
        <v>8.17904e-48</v>
      </c>
      <c r="R151" s="1">
        <v>0.0932351</v>
      </c>
      <c r="S151" s="1">
        <v>0.0527809</v>
      </c>
      <c r="T151" s="1">
        <v>0.07731958</v>
      </c>
      <c r="U151" s="1">
        <v>0.6453138</v>
      </c>
      <c r="V151" s="1">
        <v>20</v>
      </c>
      <c r="W151" s="1">
        <v>0.5700452928</v>
      </c>
    </row>
    <row r="152" spans="1:23">
      <c r="A152" s="1" t="s">
        <v>533</v>
      </c>
      <c r="B152" s="1" t="s">
        <v>916</v>
      </c>
      <c r="C152" s="1">
        <v>14</v>
      </c>
      <c r="D152" s="1" t="s">
        <v>483</v>
      </c>
      <c r="E152" s="1">
        <v>32835247</v>
      </c>
      <c r="F152" s="1" t="s">
        <v>917</v>
      </c>
      <c r="G152" s="1">
        <v>14</v>
      </c>
      <c r="H152" s="1">
        <v>32835317</v>
      </c>
      <c r="I152" s="1" t="s">
        <v>374</v>
      </c>
      <c r="J152" s="1" t="s">
        <v>363</v>
      </c>
      <c r="K152" s="1">
        <v>0.0387674</v>
      </c>
      <c r="L152" s="1">
        <v>0.0726</v>
      </c>
      <c r="M152" s="1">
        <v>0.0672</v>
      </c>
      <c r="N152" s="1">
        <v>0.28</v>
      </c>
      <c r="O152" s="1">
        <v>-0.464977</v>
      </c>
      <c r="P152" s="1">
        <v>0.0849651</v>
      </c>
      <c r="Q152" s="5">
        <v>4.435706e-8</v>
      </c>
      <c r="R152" s="1">
        <v>-0.156137</v>
      </c>
      <c r="S152" s="1">
        <v>0.147313</v>
      </c>
      <c r="T152" s="1">
        <v>0.2891895</v>
      </c>
      <c r="U152" s="1">
        <v>0.6784854</v>
      </c>
      <c r="V152" s="1">
        <v>7</v>
      </c>
      <c r="W152" s="1">
        <v>0.9783546</v>
      </c>
    </row>
    <row r="153" spans="1:23">
      <c r="A153" s="1" t="s">
        <v>533</v>
      </c>
      <c r="B153" s="1" t="s">
        <v>918</v>
      </c>
      <c r="C153" s="1">
        <v>14</v>
      </c>
      <c r="D153" s="1" t="s">
        <v>483</v>
      </c>
      <c r="E153" s="1">
        <v>32842070</v>
      </c>
      <c r="F153" s="1" t="s">
        <v>919</v>
      </c>
      <c r="G153" s="1">
        <v>14</v>
      </c>
      <c r="H153" s="1">
        <v>32842066</v>
      </c>
      <c r="I153" s="1" t="s">
        <v>370</v>
      </c>
      <c r="J153" s="1" t="s">
        <v>374</v>
      </c>
      <c r="K153" s="1">
        <v>0.393638</v>
      </c>
      <c r="L153" s="1">
        <v>-0.0453</v>
      </c>
      <c r="M153" s="1">
        <v>0.0248</v>
      </c>
      <c r="N153" s="1">
        <v>0.06721</v>
      </c>
      <c r="O153" s="1">
        <v>-0.814298</v>
      </c>
      <c r="P153" s="1">
        <v>0.0299496</v>
      </c>
      <c r="Q153" s="5">
        <v>8.776698e-163</v>
      </c>
      <c r="R153" s="1">
        <v>0.0556307</v>
      </c>
      <c r="S153" s="1">
        <v>0.0305243</v>
      </c>
      <c r="T153" s="1">
        <v>0.06837845</v>
      </c>
      <c r="U153" s="1">
        <v>0.1671451</v>
      </c>
      <c r="V153" s="1">
        <v>16</v>
      </c>
      <c r="W153" s="1">
        <v>0.5700452928</v>
      </c>
    </row>
    <row r="154" spans="1:23">
      <c r="A154" s="1" t="s">
        <v>533</v>
      </c>
      <c r="B154" s="1" t="s">
        <v>920</v>
      </c>
      <c r="C154" s="1">
        <v>14</v>
      </c>
      <c r="D154" s="1" t="s">
        <v>483</v>
      </c>
      <c r="E154" s="1">
        <v>32896478</v>
      </c>
      <c r="F154" s="1" t="s">
        <v>921</v>
      </c>
      <c r="G154" s="1">
        <v>14</v>
      </c>
      <c r="H154" s="1">
        <v>32896479</v>
      </c>
      <c r="I154" s="1" t="s">
        <v>363</v>
      </c>
      <c r="J154" s="1" t="s">
        <v>364</v>
      </c>
      <c r="K154" s="1">
        <v>0.0497018</v>
      </c>
      <c r="L154" s="1">
        <v>-0.0055</v>
      </c>
      <c r="M154" s="1">
        <v>0.0629</v>
      </c>
      <c r="N154" s="1">
        <v>0.9309</v>
      </c>
      <c r="O154" s="1">
        <v>-3.17054</v>
      </c>
      <c r="P154" s="1">
        <v>0.0548577</v>
      </c>
      <c r="Q154" s="1">
        <v>0</v>
      </c>
      <c r="R154" s="1">
        <v>0.00173472</v>
      </c>
      <c r="S154" s="1">
        <v>0.0198389</v>
      </c>
      <c r="T154" s="1">
        <v>0.9303216</v>
      </c>
      <c r="U154" s="1">
        <v>0.8092766</v>
      </c>
      <c r="V154" s="1">
        <v>20</v>
      </c>
      <c r="W154" s="1">
        <v>0.9783546</v>
      </c>
    </row>
    <row r="155" spans="1:23">
      <c r="A155" s="1" t="s">
        <v>533</v>
      </c>
      <c r="B155" s="1" t="s">
        <v>922</v>
      </c>
      <c r="C155" s="1">
        <v>14</v>
      </c>
      <c r="D155" s="1" t="s">
        <v>483</v>
      </c>
      <c r="E155" s="1">
        <v>32926900</v>
      </c>
      <c r="F155" s="1" t="s">
        <v>923</v>
      </c>
      <c r="G155" s="1">
        <v>14</v>
      </c>
      <c r="H155" s="1">
        <v>32926901</v>
      </c>
      <c r="I155" s="1" t="s">
        <v>364</v>
      </c>
      <c r="J155" s="1" t="s">
        <v>363</v>
      </c>
      <c r="K155" s="1">
        <v>0.482107</v>
      </c>
      <c r="L155" s="5">
        <v>0.0005</v>
      </c>
      <c r="M155" s="1">
        <v>0.0237</v>
      </c>
      <c r="N155" s="1">
        <v>0.9846</v>
      </c>
      <c r="O155" s="1">
        <v>1.25686</v>
      </c>
      <c r="P155" s="1">
        <v>0.0174762</v>
      </c>
      <c r="Q155" s="1">
        <v>0</v>
      </c>
      <c r="R155" s="1">
        <v>0.000397817</v>
      </c>
      <c r="S155" s="1">
        <v>0.0188565</v>
      </c>
      <c r="T155" s="1">
        <v>0.9831682</v>
      </c>
      <c r="U155" s="1">
        <v>0.8810236</v>
      </c>
      <c r="V155" s="1">
        <v>20</v>
      </c>
      <c r="W155" s="1">
        <v>0.988570223076923</v>
      </c>
    </row>
    <row r="156" spans="1:23">
      <c r="A156" s="1" t="s">
        <v>533</v>
      </c>
      <c r="B156" s="1" t="s">
        <v>924</v>
      </c>
      <c r="C156" s="1">
        <v>14</v>
      </c>
      <c r="D156" s="1" t="s">
        <v>925</v>
      </c>
      <c r="E156" s="1">
        <v>94855990</v>
      </c>
      <c r="F156" s="1" t="s">
        <v>926</v>
      </c>
      <c r="G156" s="1">
        <v>14</v>
      </c>
      <c r="H156" s="1">
        <v>94857010</v>
      </c>
      <c r="I156" s="1" t="s">
        <v>364</v>
      </c>
      <c r="J156" s="1" t="s">
        <v>374</v>
      </c>
      <c r="K156" s="1">
        <v>0.498012</v>
      </c>
      <c r="L156" s="1">
        <v>0.0108</v>
      </c>
      <c r="M156" s="1">
        <v>0.0235</v>
      </c>
      <c r="N156" s="1">
        <v>0.6469</v>
      </c>
      <c r="O156" s="1">
        <v>-0.277231</v>
      </c>
      <c r="P156" s="1">
        <v>0.0325244</v>
      </c>
      <c r="Q156" s="5">
        <v>1.544344e-17</v>
      </c>
      <c r="R156" s="1">
        <v>-0.0389567</v>
      </c>
      <c r="S156" s="1">
        <v>0.08489</v>
      </c>
      <c r="T156" s="1">
        <v>0.6463003</v>
      </c>
      <c r="U156" s="1">
        <v>0.6128737</v>
      </c>
      <c r="V156" s="1">
        <v>19</v>
      </c>
      <c r="W156" s="1">
        <v>0.9783546</v>
      </c>
    </row>
    <row r="157" spans="1:23">
      <c r="A157" s="1" t="s">
        <v>533</v>
      </c>
      <c r="B157" s="1" t="s">
        <v>927</v>
      </c>
      <c r="C157" s="1">
        <v>14</v>
      </c>
      <c r="D157" s="1" t="s">
        <v>928</v>
      </c>
      <c r="E157" s="1">
        <v>94856984</v>
      </c>
      <c r="F157" s="1" t="s">
        <v>929</v>
      </c>
      <c r="G157" s="1">
        <v>14</v>
      </c>
      <c r="H157" s="1">
        <v>94856637</v>
      </c>
      <c r="I157" s="1" t="s">
        <v>363</v>
      </c>
      <c r="J157" s="1" t="s">
        <v>364</v>
      </c>
      <c r="K157" s="1">
        <v>0.439364</v>
      </c>
      <c r="L157" s="1">
        <v>0.006</v>
      </c>
      <c r="M157" s="1">
        <v>0.0233</v>
      </c>
      <c r="N157" s="1">
        <v>0.7956</v>
      </c>
      <c r="O157" s="1">
        <v>-0.300453</v>
      </c>
      <c r="P157" s="1">
        <v>0.0329802</v>
      </c>
      <c r="Q157" s="5">
        <v>8.231107e-20</v>
      </c>
      <c r="R157" s="1">
        <v>-0.0199698</v>
      </c>
      <c r="S157" s="1">
        <v>0.0775805</v>
      </c>
      <c r="T157" s="1">
        <v>0.7968639</v>
      </c>
      <c r="U157" s="1">
        <v>0.5308528</v>
      </c>
      <c r="V157" s="1">
        <v>12</v>
      </c>
      <c r="W157" s="1">
        <v>0.9783546</v>
      </c>
    </row>
    <row r="158" spans="1:23">
      <c r="A158" s="1" t="s">
        <v>533</v>
      </c>
      <c r="B158" s="1" t="s">
        <v>930</v>
      </c>
      <c r="C158" s="1">
        <v>14</v>
      </c>
      <c r="D158" s="1" t="s">
        <v>931</v>
      </c>
      <c r="E158" s="1">
        <v>94857046</v>
      </c>
      <c r="F158" s="1" t="s">
        <v>932</v>
      </c>
      <c r="G158" s="1">
        <v>14</v>
      </c>
      <c r="H158" s="1">
        <v>94855831</v>
      </c>
      <c r="I158" s="1" t="s">
        <v>363</v>
      </c>
      <c r="J158" s="1" t="s">
        <v>364</v>
      </c>
      <c r="K158" s="1">
        <v>0.507952</v>
      </c>
      <c r="L158" s="1">
        <v>0.0189</v>
      </c>
      <c r="M158" s="1">
        <v>0.0238</v>
      </c>
      <c r="N158" s="1">
        <v>0.4266</v>
      </c>
      <c r="O158" s="1">
        <v>0.259418</v>
      </c>
      <c r="P158" s="1">
        <v>0.0327392</v>
      </c>
      <c r="Q158" s="5">
        <v>2.303887e-15</v>
      </c>
      <c r="R158" s="1">
        <v>0.0728554</v>
      </c>
      <c r="S158" s="1">
        <v>0.0922034</v>
      </c>
      <c r="T158" s="1">
        <v>0.4294347</v>
      </c>
      <c r="U158" s="1">
        <v>0.09231251</v>
      </c>
      <c r="V158" s="1">
        <v>10</v>
      </c>
      <c r="W158" s="1">
        <v>0.9783546</v>
      </c>
    </row>
    <row r="159" spans="1:23">
      <c r="A159" s="1" t="s">
        <v>533</v>
      </c>
      <c r="B159" s="1" t="s">
        <v>933</v>
      </c>
      <c r="C159" s="1">
        <v>14</v>
      </c>
      <c r="D159" s="1" t="s">
        <v>931</v>
      </c>
      <c r="E159" s="1">
        <v>94858339</v>
      </c>
      <c r="F159" s="1" t="s">
        <v>934</v>
      </c>
      <c r="G159" s="1">
        <v>14</v>
      </c>
      <c r="H159" s="1">
        <v>94866137</v>
      </c>
      <c r="I159" s="1" t="s">
        <v>370</v>
      </c>
      <c r="J159" s="1" t="s">
        <v>363</v>
      </c>
      <c r="K159" s="1">
        <v>0.471173</v>
      </c>
      <c r="L159" s="1">
        <v>0.0177</v>
      </c>
      <c r="M159" s="1">
        <v>0.0232</v>
      </c>
      <c r="N159" s="1">
        <v>0.4465</v>
      </c>
      <c r="O159" s="1">
        <v>-0.326785</v>
      </c>
      <c r="P159" s="1">
        <v>0.0319914</v>
      </c>
      <c r="Q159" s="5">
        <v>1.702711e-24</v>
      </c>
      <c r="R159" s="1">
        <v>-0.0541641</v>
      </c>
      <c r="S159" s="1">
        <v>0.0711924</v>
      </c>
      <c r="T159" s="1">
        <v>0.4467694</v>
      </c>
      <c r="U159" s="1">
        <v>0.9435501</v>
      </c>
      <c r="V159" s="1">
        <v>19</v>
      </c>
      <c r="W159" s="1">
        <v>0.9783546</v>
      </c>
    </row>
    <row r="160" spans="1:23">
      <c r="A160" s="1" t="s">
        <v>533</v>
      </c>
      <c r="B160" s="1" t="s">
        <v>935</v>
      </c>
      <c r="C160" s="1">
        <v>16</v>
      </c>
      <c r="D160" s="1" t="s">
        <v>457</v>
      </c>
      <c r="E160" s="1">
        <v>12058834</v>
      </c>
      <c r="F160" s="1" t="s">
        <v>936</v>
      </c>
      <c r="G160" s="1">
        <v>16</v>
      </c>
      <c r="H160" s="1">
        <v>12071341</v>
      </c>
      <c r="I160" s="1" t="s">
        <v>374</v>
      </c>
      <c r="J160" s="1" t="s">
        <v>370</v>
      </c>
      <c r="K160" s="1">
        <v>0.416501</v>
      </c>
      <c r="L160" s="1">
        <v>-0.019</v>
      </c>
      <c r="M160" s="1">
        <v>0.0234</v>
      </c>
      <c r="N160" s="1">
        <v>0.4153</v>
      </c>
      <c r="O160" s="1">
        <v>0.188339</v>
      </c>
      <c r="P160" s="1">
        <v>0.0344285</v>
      </c>
      <c r="Q160" s="5">
        <v>4.489231e-8</v>
      </c>
      <c r="R160" s="1">
        <v>-0.100882</v>
      </c>
      <c r="S160" s="1">
        <v>0.125605</v>
      </c>
      <c r="T160" s="1">
        <v>0.4218783</v>
      </c>
      <c r="U160" s="1">
        <v>0.09959656</v>
      </c>
      <c r="V160" s="1">
        <v>14</v>
      </c>
      <c r="W160" s="1">
        <v>0.9783546</v>
      </c>
    </row>
    <row r="161" spans="1:23">
      <c r="A161" s="1" t="s">
        <v>533</v>
      </c>
      <c r="B161" s="1" t="s">
        <v>937</v>
      </c>
      <c r="C161" s="1">
        <v>16</v>
      </c>
      <c r="D161" s="1" t="s">
        <v>457</v>
      </c>
      <c r="E161" s="1">
        <v>12060182</v>
      </c>
      <c r="F161" s="1" t="s">
        <v>936</v>
      </c>
      <c r="G161" s="1">
        <v>16</v>
      </c>
      <c r="H161" s="1">
        <v>12071341</v>
      </c>
      <c r="I161" s="1" t="s">
        <v>374</v>
      </c>
      <c r="J161" s="1" t="s">
        <v>370</v>
      </c>
      <c r="K161" s="1">
        <v>0.416501</v>
      </c>
      <c r="L161" s="1">
        <v>-0.019</v>
      </c>
      <c r="M161" s="1">
        <v>0.0234</v>
      </c>
      <c r="N161" s="1">
        <v>0.4153</v>
      </c>
      <c r="O161" s="1">
        <v>0.345594</v>
      </c>
      <c r="P161" s="1">
        <v>0.033493</v>
      </c>
      <c r="Q161" s="5">
        <v>5.818745e-25</v>
      </c>
      <c r="R161" s="1">
        <v>-0.0549778</v>
      </c>
      <c r="S161" s="1">
        <v>0.0679188</v>
      </c>
      <c r="T161" s="1">
        <v>0.4182486</v>
      </c>
      <c r="U161" s="1">
        <v>0.190304</v>
      </c>
      <c r="V161" s="1">
        <v>20</v>
      </c>
      <c r="W161" s="1">
        <v>0.9783546</v>
      </c>
    </row>
    <row r="162" spans="1:23">
      <c r="A162" s="1" t="s">
        <v>533</v>
      </c>
      <c r="B162" s="1" t="s">
        <v>938</v>
      </c>
      <c r="C162" s="1">
        <v>16</v>
      </c>
      <c r="D162" s="1" t="s">
        <v>457</v>
      </c>
      <c r="E162" s="1">
        <v>12061715</v>
      </c>
      <c r="F162" s="1" t="s">
        <v>939</v>
      </c>
      <c r="G162" s="1">
        <v>16</v>
      </c>
      <c r="H162" s="1">
        <v>12119676</v>
      </c>
      <c r="I162" s="1" t="s">
        <v>370</v>
      </c>
      <c r="J162" s="1" t="s">
        <v>364</v>
      </c>
      <c r="K162" s="1">
        <v>0.397614</v>
      </c>
      <c r="L162" s="1">
        <v>-0.0341</v>
      </c>
      <c r="M162" s="1">
        <v>0.0237</v>
      </c>
      <c r="N162" s="1">
        <v>0.1503</v>
      </c>
      <c r="O162" s="1">
        <v>0.237141</v>
      </c>
      <c r="P162" s="1">
        <v>0.0332922</v>
      </c>
      <c r="Q162" s="5">
        <v>1.05581e-12</v>
      </c>
      <c r="R162" s="1">
        <v>-0.143796</v>
      </c>
      <c r="S162" s="1">
        <v>0.101959</v>
      </c>
      <c r="T162" s="1">
        <v>0.1584411</v>
      </c>
      <c r="U162" s="1">
        <v>0.58136</v>
      </c>
      <c r="V162" s="1">
        <v>10</v>
      </c>
      <c r="W162" s="1">
        <v>0.847217269230769</v>
      </c>
    </row>
    <row r="163" spans="1:23">
      <c r="A163" s="1" t="s">
        <v>533</v>
      </c>
      <c r="B163" s="1" t="s">
        <v>940</v>
      </c>
      <c r="C163" s="1">
        <v>17</v>
      </c>
      <c r="D163" s="1" t="s">
        <v>941</v>
      </c>
      <c r="E163" s="1">
        <v>26697498</v>
      </c>
      <c r="F163" s="1" t="s">
        <v>942</v>
      </c>
      <c r="G163" s="1">
        <v>17</v>
      </c>
      <c r="H163" s="1">
        <v>26706435</v>
      </c>
      <c r="I163" s="1" t="s">
        <v>370</v>
      </c>
      <c r="J163" s="1" t="s">
        <v>364</v>
      </c>
      <c r="K163" s="1">
        <v>0.0795229</v>
      </c>
      <c r="L163" s="1">
        <v>-0.0065</v>
      </c>
      <c r="M163" s="1">
        <v>0.0433</v>
      </c>
      <c r="N163" s="1">
        <v>0.8814</v>
      </c>
      <c r="O163" s="1">
        <v>-0.451819</v>
      </c>
      <c r="P163" s="1">
        <v>0.0584373</v>
      </c>
      <c r="Q163" s="5">
        <v>1.061251e-14</v>
      </c>
      <c r="R163" s="1">
        <v>0.0143863</v>
      </c>
      <c r="S163" s="1">
        <v>0.0958529</v>
      </c>
      <c r="T163" s="1">
        <v>0.8806958</v>
      </c>
      <c r="U163" s="1">
        <v>0.7884249</v>
      </c>
      <c r="V163" s="1">
        <v>17</v>
      </c>
      <c r="W163" s="1">
        <v>0.9783546</v>
      </c>
    </row>
    <row r="164" spans="1:23">
      <c r="A164" s="1" t="s">
        <v>533</v>
      </c>
      <c r="B164" s="1" t="s">
        <v>943</v>
      </c>
      <c r="C164" s="1">
        <v>17</v>
      </c>
      <c r="D164" s="1" t="s">
        <v>941</v>
      </c>
      <c r="E164" s="1">
        <v>26698570</v>
      </c>
      <c r="F164" s="1" t="s">
        <v>944</v>
      </c>
      <c r="G164" s="1">
        <v>17</v>
      </c>
      <c r="H164" s="1">
        <v>26698470</v>
      </c>
      <c r="I164" s="1" t="s">
        <v>374</v>
      </c>
      <c r="J164" s="1" t="s">
        <v>370</v>
      </c>
      <c r="K164" s="1">
        <v>0.0805169</v>
      </c>
      <c r="L164" s="1">
        <v>-0.0125</v>
      </c>
      <c r="M164" s="1">
        <v>0.0433</v>
      </c>
      <c r="N164" s="1">
        <v>0.7726</v>
      </c>
      <c r="O164" s="1">
        <v>-0.403832</v>
      </c>
      <c r="P164" s="1">
        <v>0.0565806</v>
      </c>
      <c r="Q164" s="5">
        <v>9.518886e-13</v>
      </c>
      <c r="R164" s="1">
        <v>0.0309535</v>
      </c>
      <c r="S164" s="1">
        <v>0.10731</v>
      </c>
      <c r="T164" s="1">
        <v>0.773004</v>
      </c>
      <c r="U164" s="1">
        <v>0.8205438</v>
      </c>
      <c r="V164" s="1">
        <v>4</v>
      </c>
      <c r="W164" s="1">
        <v>0.9783546</v>
      </c>
    </row>
    <row r="165" spans="1:23">
      <c r="A165" s="1" t="s">
        <v>533</v>
      </c>
      <c r="B165" s="1" t="s">
        <v>945</v>
      </c>
      <c r="C165" s="1">
        <v>17</v>
      </c>
      <c r="D165" s="1" t="s">
        <v>447</v>
      </c>
      <c r="E165" s="1">
        <v>26699485</v>
      </c>
      <c r="F165" s="1" t="s">
        <v>946</v>
      </c>
      <c r="G165" s="1">
        <v>17</v>
      </c>
      <c r="H165" s="1">
        <v>26704830</v>
      </c>
      <c r="I165" s="1" t="s">
        <v>374</v>
      </c>
      <c r="J165" s="1" t="s">
        <v>370</v>
      </c>
      <c r="K165" s="1">
        <v>0.0805169</v>
      </c>
      <c r="L165" s="1">
        <v>-0.005</v>
      </c>
      <c r="M165" s="1">
        <v>0.0491</v>
      </c>
      <c r="N165" s="1">
        <v>0.9186</v>
      </c>
      <c r="O165" s="1">
        <v>0.351176</v>
      </c>
      <c r="P165" s="1">
        <v>0.0638072</v>
      </c>
      <c r="Q165" s="5">
        <v>3.718942e-8</v>
      </c>
      <c r="R165" s="1">
        <v>-0.0142379</v>
      </c>
      <c r="S165" s="1">
        <v>0.13984</v>
      </c>
      <c r="T165" s="1">
        <v>0.9189031</v>
      </c>
      <c r="U165" s="1" t="s">
        <v>573</v>
      </c>
      <c r="V165" s="1" t="s">
        <v>573</v>
      </c>
      <c r="W165" s="1">
        <v>0.9783546</v>
      </c>
    </row>
    <row r="166" spans="1:23">
      <c r="A166" s="1" t="s">
        <v>533</v>
      </c>
      <c r="B166" s="1" t="s">
        <v>947</v>
      </c>
      <c r="C166" s="1">
        <v>17</v>
      </c>
      <c r="D166" s="1" t="s">
        <v>447</v>
      </c>
      <c r="E166" s="1">
        <v>26700958</v>
      </c>
      <c r="F166" s="1" t="s">
        <v>948</v>
      </c>
      <c r="G166" s="1">
        <v>17</v>
      </c>
      <c r="H166" s="1">
        <v>26658162</v>
      </c>
      <c r="I166" s="1" t="s">
        <v>364</v>
      </c>
      <c r="J166" s="1" t="s">
        <v>363</v>
      </c>
      <c r="K166" s="1">
        <v>0.0775348</v>
      </c>
      <c r="L166" s="1">
        <v>-0.0258</v>
      </c>
      <c r="M166" s="1">
        <v>0.0438</v>
      </c>
      <c r="N166" s="1">
        <v>0.5562</v>
      </c>
      <c r="O166" s="1">
        <v>-0.618256</v>
      </c>
      <c r="P166" s="1">
        <v>0.0596344</v>
      </c>
      <c r="Q166" s="5">
        <v>3.487494e-25</v>
      </c>
      <c r="R166" s="1">
        <v>0.0417303</v>
      </c>
      <c r="S166" s="1">
        <v>0.0709587</v>
      </c>
      <c r="T166" s="1">
        <v>0.5564701</v>
      </c>
      <c r="U166" s="1">
        <v>0.6558427</v>
      </c>
      <c r="V166" s="1">
        <v>20</v>
      </c>
      <c r="W166" s="1">
        <v>0.9783546</v>
      </c>
    </row>
    <row r="167" spans="1:23">
      <c r="A167" s="1" t="s">
        <v>533</v>
      </c>
      <c r="B167" s="1" t="s">
        <v>949</v>
      </c>
      <c r="C167" s="1">
        <v>17</v>
      </c>
      <c r="D167" s="1" t="s">
        <v>447</v>
      </c>
      <c r="E167" s="1">
        <v>26707476</v>
      </c>
      <c r="F167" s="1" t="s">
        <v>950</v>
      </c>
      <c r="G167" s="1">
        <v>17</v>
      </c>
      <c r="H167" s="1">
        <v>26706361</v>
      </c>
      <c r="I167" s="1" t="s">
        <v>363</v>
      </c>
      <c r="J167" s="1" t="s">
        <v>364</v>
      </c>
      <c r="K167" s="1">
        <v>0.0795229</v>
      </c>
      <c r="L167" s="1">
        <v>0.0023</v>
      </c>
      <c r="M167" s="1">
        <v>0.0434</v>
      </c>
      <c r="N167" s="1">
        <v>0.957</v>
      </c>
      <c r="O167" s="1">
        <v>0.39769</v>
      </c>
      <c r="P167" s="1">
        <v>0.0594938</v>
      </c>
      <c r="Q167" s="5">
        <v>2.31618e-11</v>
      </c>
      <c r="R167" s="1">
        <v>0.0057834</v>
      </c>
      <c r="S167" s="1">
        <v>0.109134</v>
      </c>
      <c r="T167" s="1">
        <v>0.9577369</v>
      </c>
      <c r="U167" s="1">
        <v>0.8591361</v>
      </c>
      <c r="V167" s="1">
        <v>6</v>
      </c>
      <c r="W167" s="1">
        <v>0.9783546</v>
      </c>
    </row>
    <row r="168" spans="1:23">
      <c r="A168" s="1" t="s">
        <v>533</v>
      </c>
      <c r="B168" s="1" t="s">
        <v>951</v>
      </c>
      <c r="C168" s="1">
        <v>19</v>
      </c>
      <c r="D168" s="1" t="s">
        <v>952</v>
      </c>
      <c r="E168" s="1">
        <v>5851255</v>
      </c>
      <c r="F168" s="1" t="s">
        <v>953</v>
      </c>
      <c r="G168" s="1">
        <v>19</v>
      </c>
      <c r="H168" s="1">
        <v>5839613</v>
      </c>
      <c r="I168" s="1" t="s">
        <v>363</v>
      </c>
      <c r="J168" s="1" t="s">
        <v>374</v>
      </c>
      <c r="K168" s="1">
        <v>0.266402</v>
      </c>
      <c r="L168" s="1">
        <v>0.0081</v>
      </c>
      <c r="M168" s="1">
        <v>0.0266</v>
      </c>
      <c r="N168" s="1">
        <v>0.7616</v>
      </c>
      <c r="O168" s="1">
        <v>0.473804</v>
      </c>
      <c r="P168" s="1">
        <v>0.0369751</v>
      </c>
      <c r="Q168" s="5">
        <v>1.366211e-37</v>
      </c>
      <c r="R168" s="1">
        <v>0.0170957</v>
      </c>
      <c r="S168" s="1">
        <v>0.0561572</v>
      </c>
      <c r="T168" s="1">
        <v>0.7608039</v>
      </c>
      <c r="U168" s="1">
        <v>0.2737344</v>
      </c>
      <c r="V168" s="1">
        <v>20</v>
      </c>
      <c r="W168" s="1">
        <v>0.9783546</v>
      </c>
    </row>
    <row r="169" spans="1:23">
      <c r="A169" s="1" t="s">
        <v>533</v>
      </c>
      <c r="B169" s="1" t="s">
        <v>954</v>
      </c>
      <c r="C169" s="1">
        <v>19</v>
      </c>
      <c r="D169" s="1" t="s">
        <v>955</v>
      </c>
      <c r="E169" s="1">
        <v>5851465</v>
      </c>
      <c r="F169" s="1" t="s">
        <v>956</v>
      </c>
      <c r="G169" s="1">
        <v>19</v>
      </c>
      <c r="H169" s="1">
        <v>5832692</v>
      </c>
      <c r="I169" s="1" t="s">
        <v>363</v>
      </c>
      <c r="J169" s="1" t="s">
        <v>370</v>
      </c>
      <c r="K169" s="1">
        <v>0.243539</v>
      </c>
      <c r="L169" s="1">
        <v>0.0014</v>
      </c>
      <c r="M169" s="1">
        <v>0.027</v>
      </c>
      <c r="N169" s="1">
        <v>0.9583</v>
      </c>
      <c r="O169" s="1">
        <v>0.368793</v>
      </c>
      <c r="P169" s="1">
        <v>0.0374092</v>
      </c>
      <c r="Q169" s="5">
        <v>6.307597e-23</v>
      </c>
      <c r="R169" s="1">
        <v>0.00379617</v>
      </c>
      <c r="S169" s="1">
        <v>0.0732128</v>
      </c>
      <c r="T169" s="1">
        <v>0.9586473</v>
      </c>
      <c r="U169" s="1">
        <v>0.2105691</v>
      </c>
      <c r="V169" s="1">
        <v>17</v>
      </c>
      <c r="W169" s="1">
        <v>0.9783546</v>
      </c>
    </row>
    <row r="170" spans="1:23">
      <c r="A170" s="1" t="s">
        <v>533</v>
      </c>
      <c r="B170" s="1" t="s">
        <v>957</v>
      </c>
      <c r="C170" s="1">
        <v>19</v>
      </c>
      <c r="D170" s="1" t="s">
        <v>952</v>
      </c>
      <c r="E170" s="1">
        <v>5851616</v>
      </c>
      <c r="F170" s="1" t="s">
        <v>953</v>
      </c>
      <c r="G170" s="1">
        <v>19</v>
      </c>
      <c r="H170" s="1">
        <v>5839613</v>
      </c>
      <c r="I170" s="1" t="s">
        <v>363</v>
      </c>
      <c r="J170" s="1" t="s">
        <v>374</v>
      </c>
      <c r="K170" s="1">
        <v>0.266402</v>
      </c>
      <c r="L170" s="1">
        <v>0.0081</v>
      </c>
      <c r="M170" s="1">
        <v>0.0266</v>
      </c>
      <c r="N170" s="1">
        <v>0.7616</v>
      </c>
      <c r="O170" s="1">
        <v>0.256674</v>
      </c>
      <c r="P170" s="1">
        <v>0.0372587</v>
      </c>
      <c r="Q170" s="5">
        <v>5.619555e-12</v>
      </c>
      <c r="R170" s="1">
        <v>0.0315575</v>
      </c>
      <c r="S170" s="1">
        <v>0.103735</v>
      </c>
      <c r="T170" s="1">
        <v>0.7609647</v>
      </c>
      <c r="U170" s="1">
        <v>0.2465514</v>
      </c>
      <c r="V170" s="1">
        <v>16</v>
      </c>
      <c r="W170" s="1">
        <v>0.9783546</v>
      </c>
    </row>
    <row r="171" spans="1:23">
      <c r="A171" s="1" t="s">
        <v>533</v>
      </c>
      <c r="B171" s="1" t="s">
        <v>958</v>
      </c>
      <c r="C171" s="1">
        <v>19</v>
      </c>
      <c r="D171" s="1" t="s">
        <v>394</v>
      </c>
      <c r="E171" s="1">
        <v>10395489</v>
      </c>
      <c r="F171" s="1" t="s">
        <v>959</v>
      </c>
      <c r="G171" s="1">
        <v>19</v>
      </c>
      <c r="H171" s="1">
        <v>10407854</v>
      </c>
      <c r="I171" s="1" t="s">
        <v>374</v>
      </c>
      <c r="J171" s="1" t="s">
        <v>370</v>
      </c>
      <c r="K171" s="1">
        <v>0.407555</v>
      </c>
      <c r="L171" s="1">
        <v>0.0181</v>
      </c>
      <c r="M171" s="1">
        <v>0.0233</v>
      </c>
      <c r="N171" s="1">
        <v>0.4375</v>
      </c>
      <c r="O171" s="1">
        <v>0.258508</v>
      </c>
      <c r="P171" s="1">
        <v>0.0318886</v>
      </c>
      <c r="Q171" s="5">
        <v>5.206292e-16</v>
      </c>
      <c r="R171" s="1">
        <v>0.0700172</v>
      </c>
      <c r="S171" s="1">
        <v>0.0905455</v>
      </c>
      <c r="T171" s="1">
        <v>0.4393557</v>
      </c>
      <c r="U171" s="1">
        <v>0.1824937</v>
      </c>
      <c r="V171" s="1">
        <v>9</v>
      </c>
      <c r="W171" s="1">
        <v>0.9783546</v>
      </c>
    </row>
    <row r="172" spans="1:23">
      <c r="A172" s="1" t="s">
        <v>533</v>
      </c>
      <c r="B172" s="1" t="s">
        <v>960</v>
      </c>
      <c r="C172" s="1">
        <v>19</v>
      </c>
      <c r="D172" s="1" t="s">
        <v>961</v>
      </c>
      <c r="E172" s="1">
        <v>10396158</v>
      </c>
      <c r="F172" s="1" t="s">
        <v>962</v>
      </c>
      <c r="G172" s="1">
        <v>19</v>
      </c>
      <c r="H172" s="1">
        <v>10399375</v>
      </c>
      <c r="I172" s="1" t="s">
        <v>364</v>
      </c>
      <c r="J172" s="1" t="s">
        <v>370</v>
      </c>
      <c r="K172" s="1">
        <v>0.27336</v>
      </c>
      <c r="L172" s="1">
        <v>0.0154</v>
      </c>
      <c r="M172" s="1">
        <v>0.0255</v>
      </c>
      <c r="N172" s="1">
        <v>0.5451</v>
      </c>
      <c r="O172" s="1">
        <v>-0.349886</v>
      </c>
      <c r="P172" s="1">
        <v>0.0346652</v>
      </c>
      <c r="Q172" s="5">
        <v>5.914779e-24</v>
      </c>
      <c r="R172" s="1">
        <v>-0.0440143</v>
      </c>
      <c r="S172" s="1">
        <v>0.0730112</v>
      </c>
      <c r="T172" s="1">
        <v>0.5466129</v>
      </c>
      <c r="U172" s="1">
        <v>0.6595647</v>
      </c>
      <c r="V172" s="1">
        <v>18</v>
      </c>
      <c r="W172" s="1">
        <v>0.9783546</v>
      </c>
    </row>
    <row r="173" spans="1:23">
      <c r="A173" s="1" t="s">
        <v>533</v>
      </c>
      <c r="B173" s="1" t="s">
        <v>963</v>
      </c>
      <c r="C173" s="1">
        <v>19</v>
      </c>
      <c r="D173" s="1" t="s">
        <v>961</v>
      </c>
      <c r="E173" s="1">
        <v>10396158</v>
      </c>
      <c r="F173" s="1" t="s">
        <v>962</v>
      </c>
      <c r="G173" s="1">
        <v>19</v>
      </c>
      <c r="H173" s="1">
        <v>10399375</v>
      </c>
      <c r="I173" s="1" t="s">
        <v>364</v>
      </c>
      <c r="J173" s="1" t="s">
        <v>370</v>
      </c>
      <c r="K173" s="1">
        <v>0.27336</v>
      </c>
      <c r="L173" s="1">
        <v>0.0154</v>
      </c>
      <c r="M173" s="1">
        <v>0.0255</v>
      </c>
      <c r="N173" s="1">
        <v>0.5451</v>
      </c>
      <c r="O173" s="1">
        <v>-0.349886</v>
      </c>
      <c r="P173" s="1">
        <v>0.0346652</v>
      </c>
      <c r="Q173" s="5">
        <v>5.914779e-24</v>
      </c>
      <c r="R173" s="1">
        <v>-0.0440143</v>
      </c>
      <c r="S173" s="1">
        <v>0.0730112</v>
      </c>
      <c r="T173" s="1">
        <v>0.5466129</v>
      </c>
      <c r="U173" s="1">
        <v>0.6595647</v>
      </c>
      <c r="V173" s="1">
        <v>18</v>
      </c>
      <c r="W173" s="1">
        <v>0.9783546</v>
      </c>
    </row>
    <row r="174" spans="1:23">
      <c r="A174" s="1" t="s">
        <v>533</v>
      </c>
      <c r="B174" s="1" t="s">
        <v>964</v>
      </c>
      <c r="C174" s="1">
        <v>19</v>
      </c>
      <c r="D174" s="1" t="s">
        <v>961</v>
      </c>
      <c r="E174" s="1">
        <v>10397031</v>
      </c>
      <c r="F174" s="1" t="s">
        <v>965</v>
      </c>
      <c r="G174" s="1">
        <v>19</v>
      </c>
      <c r="H174" s="1">
        <v>10397131</v>
      </c>
      <c r="I174" s="1" t="s">
        <v>363</v>
      </c>
      <c r="J174" s="1" t="s">
        <v>364</v>
      </c>
      <c r="K174" s="1">
        <v>0.275348</v>
      </c>
      <c r="L174" s="1">
        <v>0.0179</v>
      </c>
      <c r="M174" s="1">
        <v>0.0255</v>
      </c>
      <c r="N174" s="1">
        <v>0.4826</v>
      </c>
      <c r="O174" s="1">
        <v>-1.08297</v>
      </c>
      <c r="P174" s="1">
        <v>0.0266951</v>
      </c>
      <c r="Q174" s="1">
        <v>0</v>
      </c>
      <c r="R174" s="1">
        <v>-0.0165286</v>
      </c>
      <c r="S174" s="1">
        <v>0.0235499</v>
      </c>
      <c r="T174" s="1">
        <v>0.4827691</v>
      </c>
      <c r="U174" s="1">
        <v>0.1549891</v>
      </c>
      <c r="V174" s="1">
        <v>20</v>
      </c>
      <c r="W174" s="1">
        <v>0.9783546</v>
      </c>
    </row>
    <row r="175" spans="1:23">
      <c r="A175" s="1" t="s">
        <v>533</v>
      </c>
      <c r="B175" s="1" t="s">
        <v>966</v>
      </c>
      <c r="C175" s="1">
        <v>19</v>
      </c>
      <c r="D175" s="1" t="s">
        <v>961</v>
      </c>
      <c r="E175" s="1">
        <v>10397031</v>
      </c>
      <c r="F175" s="1" t="s">
        <v>965</v>
      </c>
      <c r="G175" s="1">
        <v>19</v>
      </c>
      <c r="H175" s="1">
        <v>10397131</v>
      </c>
      <c r="I175" s="1" t="s">
        <v>363</v>
      </c>
      <c r="J175" s="1" t="s">
        <v>364</v>
      </c>
      <c r="K175" s="1">
        <v>0.275348</v>
      </c>
      <c r="L175" s="1">
        <v>0.0179</v>
      </c>
      <c r="M175" s="1">
        <v>0.0255</v>
      </c>
      <c r="N175" s="1">
        <v>0.4826</v>
      </c>
      <c r="O175" s="1">
        <v>-1.08297</v>
      </c>
      <c r="P175" s="1">
        <v>0.0266951</v>
      </c>
      <c r="Q175" s="1">
        <v>0</v>
      </c>
      <c r="R175" s="1">
        <v>-0.0165286</v>
      </c>
      <c r="S175" s="1">
        <v>0.0235499</v>
      </c>
      <c r="T175" s="1">
        <v>0.4827691</v>
      </c>
      <c r="U175" s="1">
        <v>0.1549891</v>
      </c>
      <c r="V175" s="1">
        <v>20</v>
      </c>
      <c r="W175" s="1">
        <v>0.9783546</v>
      </c>
    </row>
    <row r="176" spans="1:23">
      <c r="A176" s="1" t="s">
        <v>533</v>
      </c>
      <c r="B176" s="1" t="s">
        <v>967</v>
      </c>
      <c r="C176" s="1">
        <v>19</v>
      </c>
      <c r="D176" s="1" t="s">
        <v>968</v>
      </c>
      <c r="E176" s="1">
        <v>10397429</v>
      </c>
      <c r="F176" s="1" t="s">
        <v>965</v>
      </c>
      <c r="G176" s="1">
        <v>19</v>
      </c>
      <c r="H176" s="1">
        <v>10397131</v>
      </c>
      <c r="I176" s="1" t="s">
        <v>363</v>
      </c>
      <c r="J176" s="1" t="s">
        <v>364</v>
      </c>
      <c r="K176" s="1">
        <v>0.275348</v>
      </c>
      <c r="L176" s="1">
        <v>0.0179</v>
      </c>
      <c r="M176" s="1">
        <v>0.0255</v>
      </c>
      <c r="N176" s="1">
        <v>0.4826</v>
      </c>
      <c r="O176" s="1">
        <v>-0.20253</v>
      </c>
      <c r="P176" s="1">
        <v>0.0345437</v>
      </c>
      <c r="Q176" s="5">
        <v>4.545716e-9</v>
      </c>
      <c r="R176" s="1">
        <v>-0.088382</v>
      </c>
      <c r="S176" s="1">
        <v>0.126806</v>
      </c>
      <c r="T176" s="1">
        <v>0.4858134</v>
      </c>
      <c r="U176" s="1">
        <v>0.757159</v>
      </c>
      <c r="V176" s="1">
        <v>3</v>
      </c>
      <c r="W176" s="1">
        <v>0.9783546</v>
      </c>
    </row>
    <row r="177" spans="1:23">
      <c r="A177" s="1" t="s">
        <v>533</v>
      </c>
      <c r="B177" s="1" t="s">
        <v>969</v>
      </c>
      <c r="C177" s="1">
        <v>19</v>
      </c>
      <c r="D177" s="1" t="s">
        <v>968</v>
      </c>
      <c r="E177" s="1">
        <v>10398582</v>
      </c>
      <c r="F177" s="1" t="s">
        <v>970</v>
      </c>
      <c r="G177" s="1">
        <v>19</v>
      </c>
      <c r="H177" s="1">
        <v>10399551</v>
      </c>
      <c r="I177" s="1" t="s">
        <v>364</v>
      </c>
      <c r="J177" s="1" t="s">
        <v>374</v>
      </c>
      <c r="K177" s="1">
        <v>0.0984095</v>
      </c>
      <c r="L177" s="1">
        <v>0.0578</v>
      </c>
      <c r="M177" s="1">
        <v>0.0417</v>
      </c>
      <c r="N177" s="1">
        <v>0.1655</v>
      </c>
      <c r="O177" s="1">
        <v>0.385509</v>
      </c>
      <c r="P177" s="1">
        <v>0.0518808</v>
      </c>
      <c r="Q177" s="5">
        <v>1.08049e-13</v>
      </c>
      <c r="R177" s="1">
        <v>0.149932</v>
      </c>
      <c r="S177" s="1">
        <v>0.110034</v>
      </c>
      <c r="T177" s="1">
        <v>0.1730125</v>
      </c>
      <c r="U177" s="1">
        <v>0.277133</v>
      </c>
      <c r="V177" s="1">
        <v>14</v>
      </c>
      <c r="W177" s="1">
        <v>0.847217269230769</v>
      </c>
    </row>
    <row r="178" spans="1:23">
      <c r="A178" s="1" t="s">
        <v>533</v>
      </c>
      <c r="B178" s="1" t="s">
        <v>971</v>
      </c>
      <c r="C178" s="1">
        <v>19</v>
      </c>
      <c r="D178" s="1" t="s">
        <v>972</v>
      </c>
      <c r="E178" s="1">
        <v>10399157</v>
      </c>
      <c r="F178" s="1" t="s">
        <v>970</v>
      </c>
      <c r="G178" s="1">
        <v>19</v>
      </c>
      <c r="H178" s="1">
        <v>10399551</v>
      </c>
      <c r="I178" s="1" t="s">
        <v>364</v>
      </c>
      <c r="J178" s="1" t="s">
        <v>374</v>
      </c>
      <c r="K178" s="1">
        <v>0.0984095</v>
      </c>
      <c r="L178" s="1">
        <v>0.0578</v>
      </c>
      <c r="M178" s="1">
        <v>0.0417</v>
      </c>
      <c r="N178" s="1">
        <v>0.1655</v>
      </c>
      <c r="O178" s="1">
        <v>0.510589</v>
      </c>
      <c r="P178" s="1">
        <v>0.0512652</v>
      </c>
      <c r="Q178" s="5">
        <v>2.286155e-23</v>
      </c>
      <c r="R178" s="1">
        <v>0.113203</v>
      </c>
      <c r="S178" s="1">
        <v>0.0824575</v>
      </c>
      <c r="T178" s="1">
        <v>0.1697959</v>
      </c>
      <c r="U178" s="1">
        <v>0.1351581</v>
      </c>
      <c r="V178" s="1">
        <v>20</v>
      </c>
      <c r="W178" s="1">
        <v>0.847217269230769</v>
      </c>
    </row>
    <row r="179" spans="1:23">
      <c r="A179" s="1" t="s">
        <v>533</v>
      </c>
      <c r="B179" s="1" t="s">
        <v>973</v>
      </c>
      <c r="C179" s="1">
        <v>19</v>
      </c>
      <c r="D179" s="1" t="s">
        <v>974</v>
      </c>
      <c r="E179" s="1">
        <v>44172263</v>
      </c>
      <c r="F179" s="1" t="s">
        <v>975</v>
      </c>
      <c r="G179" s="1">
        <v>19</v>
      </c>
      <c r="H179" s="1">
        <v>44172890</v>
      </c>
      <c r="I179" s="1" t="s">
        <v>363</v>
      </c>
      <c r="J179" s="1" t="s">
        <v>374</v>
      </c>
      <c r="K179" s="1">
        <v>0.481113</v>
      </c>
      <c r="L179" s="1">
        <v>0.0379</v>
      </c>
      <c r="M179" s="1">
        <v>0.024</v>
      </c>
      <c r="N179" s="1">
        <v>0.1139</v>
      </c>
      <c r="O179" s="1">
        <v>-0.319318</v>
      </c>
      <c r="P179" s="1">
        <v>0.0330662</v>
      </c>
      <c r="Q179" s="5">
        <v>4.593964e-22</v>
      </c>
      <c r="R179" s="1">
        <v>-0.11869</v>
      </c>
      <c r="S179" s="1">
        <v>0.0761585</v>
      </c>
      <c r="T179" s="1">
        <v>0.1191227</v>
      </c>
      <c r="U179" s="1">
        <v>0.7841043</v>
      </c>
      <c r="V179" s="1">
        <v>20</v>
      </c>
      <c r="W179" s="1">
        <v>0.72664847</v>
      </c>
    </row>
    <row r="180" spans="1:23">
      <c r="A180" s="1" t="s">
        <v>533</v>
      </c>
      <c r="B180" s="1" t="s">
        <v>976</v>
      </c>
      <c r="C180" s="1">
        <v>19</v>
      </c>
      <c r="D180" s="1" t="s">
        <v>974</v>
      </c>
      <c r="E180" s="1">
        <v>44174593</v>
      </c>
      <c r="F180" s="1" t="s">
        <v>977</v>
      </c>
      <c r="G180" s="1">
        <v>19</v>
      </c>
      <c r="H180" s="1">
        <v>44171142</v>
      </c>
      <c r="I180" s="1" t="s">
        <v>370</v>
      </c>
      <c r="J180" s="1" t="s">
        <v>374</v>
      </c>
      <c r="K180" s="1">
        <v>0.249503</v>
      </c>
      <c r="L180" s="1">
        <v>0.0308</v>
      </c>
      <c r="M180" s="1">
        <v>0.0296</v>
      </c>
      <c r="N180" s="1">
        <v>0.298</v>
      </c>
      <c r="O180" s="1">
        <v>0.26669</v>
      </c>
      <c r="P180" s="1">
        <v>0.0385849</v>
      </c>
      <c r="Q180" s="5">
        <v>4.786402e-12</v>
      </c>
      <c r="R180" s="1">
        <v>0.11549</v>
      </c>
      <c r="S180" s="1">
        <v>0.112241</v>
      </c>
      <c r="T180" s="1">
        <v>0.3035052</v>
      </c>
      <c r="U180" s="1">
        <v>0.4676079</v>
      </c>
      <c r="V180" s="1">
        <v>6</v>
      </c>
      <c r="W180" s="1">
        <v>0.9783546</v>
      </c>
    </row>
    <row r="181" spans="1:23">
      <c r="A181" s="1" t="s">
        <v>533</v>
      </c>
      <c r="B181" s="1" t="s">
        <v>978</v>
      </c>
      <c r="C181" s="1">
        <v>19</v>
      </c>
      <c r="D181" s="1" t="s">
        <v>974</v>
      </c>
      <c r="E181" s="1">
        <v>44174930</v>
      </c>
      <c r="F181" s="1" t="s">
        <v>979</v>
      </c>
      <c r="G181" s="1">
        <v>19</v>
      </c>
      <c r="H181" s="1">
        <v>44181531</v>
      </c>
      <c r="I181" s="1" t="s">
        <v>374</v>
      </c>
      <c r="J181" s="1" t="s">
        <v>370</v>
      </c>
      <c r="K181" s="1">
        <v>0.197813</v>
      </c>
      <c r="L181" s="1">
        <v>0.0318</v>
      </c>
      <c r="M181" s="1">
        <v>0.0305</v>
      </c>
      <c r="N181" s="1">
        <v>0.2976</v>
      </c>
      <c r="O181" s="1">
        <v>0.257831</v>
      </c>
      <c r="P181" s="1">
        <v>0.0411601</v>
      </c>
      <c r="Q181" s="5">
        <v>3.74994e-10</v>
      </c>
      <c r="R181" s="1">
        <v>0.123337</v>
      </c>
      <c r="S181" s="1">
        <v>0.119922</v>
      </c>
      <c r="T181" s="1">
        <v>0.3037269</v>
      </c>
      <c r="U181" s="1">
        <v>0.6587241</v>
      </c>
      <c r="V181" s="1">
        <v>6</v>
      </c>
      <c r="W181" s="1">
        <v>0.9783546</v>
      </c>
    </row>
    <row r="182" spans="1:23">
      <c r="A182" s="1" t="s">
        <v>533</v>
      </c>
      <c r="B182" s="1" t="s">
        <v>980</v>
      </c>
      <c r="C182" s="1">
        <v>19</v>
      </c>
      <c r="D182" s="1" t="s">
        <v>981</v>
      </c>
      <c r="E182" s="1">
        <v>54311615</v>
      </c>
      <c r="F182" s="1" t="s">
        <v>982</v>
      </c>
      <c r="G182" s="1">
        <v>19</v>
      </c>
      <c r="H182" s="1">
        <v>54312130</v>
      </c>
      <c r="I182" s="1" t="s">
        <v>364</v>
      </c>
      <c r="J182" s="1" t="s">
        <v>374</v>
      </c>
      <c r="K182" s="1">
        <v>0.290258</v>
      </c>
      <c r="L182" s="1">
        <v>0.0177</v>
      </c>
      <c r="M182" s="1">
        <v>0.0284</v>
      </c>
      <c r="N182" s="1">
        <v>0.5331</v>
      </c>
      <c r="O182" s="1">
        <v>-0.301291</v>
      </c>
      <c r="P182" s="1">
        <v>0.0360407</v>
      </c>
      <c r="Q182" s="5">
        <v>6.286069e-17</v>
      </c>
      <c r="R182" s="1">
        <v>-0.0587472</v>
      </c>
      <c r="S182" s="1">
        <v>0.0945226</v>
      </c>
      <c r="T182" s="1">
        <v>0.5342611</v>
      </c>
      <c r="U182" s="1">
        <v>0.9945306</v>
      </c>
      <c r="V182" s="1">
        <v>12</v>
      </c>
      <c r="W182" s="1">
        <v>0.9783546</v>
      </c>
    </row>
    <row r="183" spans="1:23">
      <c r="A183" s="1" t="s">
        <v>533</v>
      </c>
      <c r="B183" s="1" t="s">
        <v>983</v>
      </c>
      <c r="C183" s="1">
        <v>19</v>
      </c>
      <c r="D183" s="1" t="s">
        <v>984</v>
      </c>
      <c r="E183" s="1">
        <v>54312855</v>
      </c>
      <c r="F183" s="1" t="s">
        <v>985</v>
      </c>
      <c r="G183" s="1">
        <v>19</v>
      </c>
      <c r="H183" s="1">
        <v>54312437</v>
      </c>
      <c r="I183" s="1" t="s">
        <v>364</v>
      </c>
      <c r="J183" s="1" t="s">
        <v>363</v>
      </c>
      <c r="K183" s="1">
        <v>0.166998</v>
      </c>
      <c r="L183" s="1">
        <v>0.0161</v>
      </c>
      <c r="M183" s="1">
        <v>0.0318</v>
      </c>
      <c r="N183" s="1">
        <v>0.6125</v>
      </c>
      <c r="O183" s="1">
        <v>0.312348</v>
      </c>
      <c r="P183" s="1">
        <v>0.0422815</v>
      </c>
      <c r="Q183" s="5">
        <v>1.497837e-13</v>
      </c>
      <c r="R183" s="1">
        <v>0.0515451</v>
      </c>
      <c r="S183" s="1">
        <v>0.102048</v>
      </c>
      <c r="T183" s="1">
        <v>0.6134855</v>
      </c>
      <c r="U183" s="1">
        <v>0.8161355</v>
      </c>
      <c r="V183" s="1">
        <v>7</v>
      </c>
      <c r="W183" s="1">
        <v>0.9783546</v>
      </c>
    </row>
    <row r="184" spans="1:23">
      <c r="A184" s="1" t="s">
        <v>533</v>
      </c>
      <c r="B184" s="1" t="s">
        <v>986</v>
      </c>
      <c r="C184" s="1">
        <v>19</v>
      </c>
      <c r="D184" s="1" t="s">
        <v>984</v>
      </c>
      <c r="E184" s="1">
        <v>54313004</v>
      </c>
      <c r="F184" s="1" t="s">
        <v>987</v>
      </c>
      <c r="G184" s="1">
        <v>19</v>
      </c>
      <c r="H184" s="1">
        <v>54329672</v>
      </c>
      <c r="I184" s="1" t="s">
        <v>363</v>
      </c>
      <c r="J184" s="1" t="s">
        <v>364</v>
      </c>
      <c r="K184" s="1">
        <v>0.0894632</v>
      </c>
      <c r="L184" s="1">
        <v>-0.0906</v>
      </c>
      <c r="M184" s="1">
        <v>0.0435</v>
      </c>
      <c r="N184" s="1">
        <v>0.03721</v>
      </c>
      <c r="O184" s="1">
        <v>-0.378438</v>
      </c>
      <c r="P184" s="1">
        <v>0.0524103</v>
      </c>
      <c r="Q184" s="5">
        <v>5.17266e-13</v>
      </c>
      <c r="R184" s="1">
        <v>0.239405</v>
      </c>
      <c r="S184" s="1">
        <v>0.119632</v>
      </c>
      <c r="T184" s="1">
        <v>0.04537372</v>
      </c>
      <c r="U184" s="1">
        <v>0.07182279</v>
      </c>
      <c r="V184" s="1">
        <v>4</v>
      </c>
      <c r="W184" s="1">
        <v>0.461299486666667</v>
      </c>
    </row>
    <row r="185" spans="1:23">
      <c r="A185" s="1" t="s">
        <v>533</v>
      </c>
      <c r="B185" s="1" t="s">
        <v>988</v>
      </c>
      <c r="C185" s="1">
        <v>19</v>
      </c>
      <c r="D185" s="1" t="s">
        <v>984</v>
      </c>
      <c r="E185" s="1">
        <v>54327437</v>
      </c>
      <c r="F185" s="1" t="s">
        <v>989</v>
      </c>
      <c r="G185" s="1">
        <v>19</v>
      </c>
      <c r="H185" s="1">
        <v>54329157</v>
      </c>
      <c r="I185" s="1" t="s">
        <v>374</v>
      </c>
      <c r="J185" s="1" t="s">
        <v>370</v>
      </c>
      <c r="K185" s="1">
        <v>0.394632</v>
      </c>
      <c r="L185" s="1">
        <v>-0.0265</v>
      </c>
      <c r="M185" s="1">
        <v>0.0261</v>
      </c>
      <c r="N185" s="1">
        <v>0.3102</v>
      </c>
      <c r="O185" s="1">
        <v>-0.223092</v>
      </c>
      <c r="P185" s="1">
        <v>0.0335206</v>
      </c>
      <c r="Q185" s="5">
        <v>2.825756e-11</v>
      </c>
      <c r="R185" s="1">
        <v>0.118785</v>
      </c>
      <c r="S185" s="1">
        <v>0.118346</v>
      </c>
      <c r="T185" s="1">
        <v>0.3155171</v>
      </c>
      <c r="U185" s="1">
        <v>0.6341363</v>
      </c>
      <c r="V185" s="1">
        <v>9</v>
      </c>
      <c r="W185" s="1">
        <v>0.9783546</v>
      </c>
    </row>
    <row r="186" spans="1:23">
      <c r="A186" s="1" t="s">
        <v>569</v>
      </c>
      <c r="B186" s="1" t="s">
        <v>621</v>
      </c>
      <c r="C186" s="1">
        <v>1</v>
      </c>
      <c r="D186" s="1" t="s">
        <v>371</v>
      </c>
      <c r="E186" s="1">
        <v>109791946</v>
      </c>
      <c r="F186" s="1" t="s">
        <v>535</v>
      </c>
      <c r="G186" s="1">
        <v>1</v>
      </c>
      <c r="H186" s="1">
        <v>109783860</v>
      </c>
      <c r="I186" s="1" t="s">
        <v>363</v>
      </c>
      <c r="J186" s="1" t="s">
        <v>364</v>
      </c>
      <c r="K186" s="1">
        <v>0.466203</v>
      </c>
      <c r="L186" s="1">
        <v>-0.0292705</v>
      </c>
      <c r="M186" s="1">
        <v>0.0425132</v>
      </c>
      <c r="N186" s="1">
        <v>0.491145</v>
      </c>
      <c r="O186" s="1">
        <v>-0.347588</v>
      </c>
      <c r="P186" s="1">
        <v>0.0314988</v>
      </c>
      <c r="Q186" s="5">
        <v>2.59141e-28</v>
      </c>
      <c r="R186" s="1">
        <v>0.0842103</v>
      </c>
      <c r="S186" s="1">
        <v>0.122547</v>
      </c>
      <c r="T186" s="1">
        <v>0.4919771</v>
      </c>
      <c r="U186" s="1">
        <v>0.9107715</v>
      </c>
      <c r="V186" s="1">
        <v>20</v>
      </c>
      <c r="W186" s="1">
        <v>0.988544482417582</v>
      </c>
    </row>
    <row r="187" spans="1:23">
      <c r="A187" s="1" t="s">
        <v>569</v>
      </c>
      <c r="B187" s="1" t="s">
        <v>622</v>
      </c>
      <c r="C187" s="1">
        <v>1</v>
      </c>
      <c r="D187" s="1" t="s">
        <v>371</v>
      </c>
      <c r="E187" s="1">
        <v>109800400</v>
      </c>
      <c r="F187" s="1" t="s">
        <v>623</v>
      </c>
      <c r="G187" s="1">
        <v>1</v>
      </c>
      <c r="H187" s="1">
        <v>109800349</v>
      </c>
      <c r="I187" s="1" t="s">
        <v>363</v>
      </c>
      <c r="J187" s="1" t="s">
        <v>364</v>
      </c>
      <c r="K187" s="1">
        <v>0.0765408</v>
      </c>
      <c r="L187" s="1">
        <v>0.0880791</v>
      </c>
      <c r="M187" s="1">
        <v>0.0723516</v>
      </c>
      <c r="N187" s="1">
        <v>0.223478</v>
      </c>
      <c r="O187" s="1">
        <v>-0.691599</v>
      </c>
      <c r="P187" s="1">
        <v>0.0516135</v>
      </c>
      <c r="Q187" s="5">
        <v>6.081485e-41</v>
      </c>
      <c r="R187" s="1">
        <v>-0.127356</v>
      </c>
      <c r="S187" s="1">
        <v>0.105046</v>
      </c>
      <c r="T187" s="1">
        <v>0.2253659</v>
      </c>
      <c r="U187" s="1">
        <v>0.9991584</v>
      </c>
      <c r="V187" s="1">
        <v>14</v>
      </c>
      <c r="W187" s="1">
        <v>0.976434705263158</v>
      </c>
    </row>
    <row r="188" spans="1:23">
      <c r="A188" s="1" t="s">
        <v>569</v>
      </c>
      <c r="B188" s="1" t="s">
        <v>624</v>
      </c>
      <c r="C188" s="1">
        <v>1</v>
      </c>
      <c r="D188" s="1" t="s">
        <v>371</v>
      </c>
      <c r="E188" s="1">
        <v>109802435</v>
      </c>
      <c r="F188" s="1" t="s">
        <v>625</v>
      </c>
      <c r="G188" s="1">
        <v>1</v>
      </c>
      <c r="H188" s="1">
        <v>109802395</v>
      </c>
      <c r="I188" s="1" t="s">
        <v>363</v>
      </c>
      <c r="J188" s="1" t="s">
        <v>364</v>
      </c>
      <c r="K188" s="1">
        <v>0.138171</v>
      </c>
      <c r="L188" s="1">
        <v>-0.102624</v>
      </c>
      <c r="M188" s="1">
        <v>0.0625726</v>
      </c>
      <c r="N188" s="1">
        <v>0.101006</v>
      </c>
      <c r="O188" s="1">
        <v>1.4032</v>
      </c>
      <c r="P188" s="1">
        <v>0.0389445</v>
      </c>
      <c r="Q188" s="5">
        <v>2.76035e-284</v>
      </c>
      <c r="R188" s="1">
        <v>-0.0731357</v>
      </c>
      <c r="S188" s="1">
        <v>0.044639</v>
      </c>
      <c r="T188" s="1">
        <v>0.1013419</v>
      </c>
      <c r="U188" s="1">
        <v>0.7743967</v>
      </c>
      <c r="V188" s="1">
        <v>20</v>
      </c>
      <c r="W188" s="1">
        <v>0.976434705263158</v>
      </c>
    </row>
    <row r="189" spans="1:23">
      <c r="A189" s="1" t="s">
        <v>569</v>
      </c>
      <c r="B189" s="1" t="s">
        <v>626</v>
      </c>
      <c r="C189" s="1">
        <v>1</v>
      </c>
      <c r="D189" s="1" t="s">
        <v>371</v>
      </c>
      <c r="E189" s="1">
        <v>109816280</v>
      </c>
      <c r="F189" s="1" t="s">
        <v>627</v>
      </c>
      <c r="G189" s="1">
        <v>1</v>
      </c>
      <c r="H189" s="1">
        <v>109817479</v>
      </c>
      <c r="I189" s="1" t="s">
        <v>374</v>
      </c>
      <c r="J189" s="1" t="s">
        <v>364</v>
      </c>
      <c r="K189" s="1">
        <v>0.150099</v>
      </c>
      <c r="L189" s="1">
        <v>-0.0888306</v>
      </c>
      <c r="M189" s="1">
        <v>0.0605594</v>
      </c>
      <c r="N189" s="1">
        <v>0.142439</v>
      </c>
      <c r="O189" s="1">
        <v>-0.593791</v>
      </c>
      <c r="P189" s="1">
        <v>0.046264</v>
      </c>
      <c r="Q189" s="5">
        <v>1.046059e-37</v>
      </c>
      <c r="R189" s="1">
        <v>0.149599</v>
      </c>
      <c r="S189" s="1">
        <v>0.102652</v>
      </c>
      <c r="T189" s="1">
        <v>0.1450204</v>
      </c>
      <c r="U189" s="1">
        <v>0.6964115</v>
      </c>
      <c r="V189" s="1">
        <v>19</v>
      </c>
      <c r="W189" s="1">
        <v>0.976434705263158</v>
      </c>
    </row>
    <row r="190" spans="1:23">
      <c r="A190" s="1" t="s">
        <v>569</v>
      </c>
      <c r="B190" s="1" t="s">
        <v>628</v>
      </c>
      <c r="C190" s="1">
        <v>1</v>
      </c>
      <c r="D190" s="1" t="s">
        <v>371</v>
      </c>
      <c r="E190" s="1">
        <v>109817496</v>
      </c>
      <c r="F190" s="1" t="s">
        <v>629</v>
      </c>
      <c r="G190" s="1">
        <v>1</v>
      </c>
      <c r="H190" s="1">
        <v>109817245</v>
      </c>
      <c r="I190" s="1" t="s">
        <v>374</v>
      </c>
      <c r="J190" s="1" t="s">
        <v>370</v>
      </c>
      <c r="K190" s="1">
        <v>0.33499</v>
      </c>
      <c r="L190" s="1">
        <v>-0.0177929</v>
      </c>
      <c r="M190" s="1">
        <v>0.0448599</v>
      </c>
      <c r="N190" s="1">
        <v>0.691644</v>
      </c>
      <c r="O190" s="1">
        <v>-1.23846</v>
      </c>
      <c r="P190" s="1">
        <v>0.0231542</v>
      </c>
      <c r="Q190" s="1">
        <v>0</v>
      </c>
      <c r="R190" s="1">
        <v>0.014367</v>
      </c>
      <c r="S190" s="1">
        <v>0.0362233</v>
      </c>
      <c r="T190" s="1">
        <v>0.6916464</v>
      </c>
      <c r="U190" s="1">
        <v>0.3104479</v>
      </c>
      <c r="V190" s="1">
        <v>20</v>
      </c>
      <c r="W190" s="1">
        <v>0.988544482417582</v>
      </c>
    </row>
    <row r="191" spans="1:23">
      <c r="A191" s="1" t="s">
        <v>569</v>
      </c>
      <c r="B191" s="1" t="s">
        <v>630</v>
      </c>
      <c r="C191" s="1">
        <v>1</v>
      </c>
      <c r="D191" s="1" t="s">
        <v>631</v>
      </c>
      <c r="E191" s="1">
        <v>153591313</v>
      </c>
      <c r="F191" s="1" t="s">
        <v>632</v>
      </c>
      <c r="G191" s="1">
        <v>1</v>
      </c>
      <c r="H191" s="1">
        <v>153629026</v>
      </c>
      <c r="I191" s="1" t="s">
        <v>363</v>
      </c>
      <c r="J191" s="1" t="s">
        <v>364</v>
      </c>
      <c r="K191" s="1">
        <v>0.44334</v>
      </c>
      <c r="L191" s="1">
        <v>0.00195705</v>
      </c>
      <c r="M191" s="1">
        <v>0.0421245</v>
      </c>
      <c r="N191" s="1">
        <v>0.962945</v>
      </c>
      <c r="O191" s="1">
        <v>0.269777</v>
      </c>
      <c r="P191" s="1">
        <v>0.0320266</v>
      </c>
      <c r="Q191" s="5">
        <v>3.653254e-17</v>
      </c>
      <c r="R191" s="1">
        <v>0.00725432</v>
      </c>
      <c r="S191" s="1">
        <v>0.156148</v>
      </c>
      <c r="T191" s="1">
        <v>0.9629452</v>
      </c>
      <c r="U191" s="1">
        <v>0.5725898</v>
      </c>
      <c r="V191" s="1">
        <v>17</v>
      </c>
      <c r="W191" s="1">
        <v>0.988544482417582</v>
      </c>
    </row>
    <row r="192" spans="1:23">
      <c r="A192" s="1" t="s">
        <v>569</v>
      </c>
      <c r="B192" s="1" t="s">
        <v>633</v>
      </c>
      <c r="C192" s="1">
        <v>1</v>
      </c>
      <c r="D192" s="1" t="s">
        <v>634</v>
      </c>
      <c r="E192" s="1">
        <v>153599479</v>
      </c>
      <c r="F192" s="1" t="s">
        <v>635</v>
      </c>
      <c r="G192" s="1">
        <v>1</v>
      </c>
      <c r="H192" s="1">
        <v>153622220</v>
      </c>
      <c r="I192" s="1" t="s">
        <v>364</v>
      </c>
      <c r="J192" s="1" t="s">
        <v>363</v>
      </c>
      <c r="K192" s="1">
        <v>0.477137</v>
      </c>
      <c r="L192" s="1">
        <v>-0.0433153</v>
      </c>
      <c r="M192" s="1">
        <v>0.0420525</v>
      </c>
      <c r="N192" s="1">
        <v>0.303011</v>
      </c>
      <c r="O192" s="1">
        <v>-1.06093</v>
      </c>
      <c r="P192" s="1">
        <v>0.0244076</v>
      </c>
      <c r="Q192" s="1">
        <v>0</v>
      </c>
      <c r="R192" s="1">
        <v>0.0408277</v>
      </c>
      <c r="S192" s="1">
        <v>0.0396485</v>
      </c>
      <c r="T192" s="1">
        <v>0.303132</v>
      </c>
      <c r="U192" s="1">
        <v>0.1197729</v>
      </c>
      <c r="V192" s="1">
        <v>20</v>
      </c>
      <c r="W192" s="1">
        <v>0.976434705263158</v>
      </c>
    </row>
    <row r="193" spans="1:23">
      <c r="A193" s="1" t="s">
        <v>569</v>
      </c>
      <c r="B193" s="1" t="s">
        <v>636</v>
      </c>
      <c r="C193" s="1">
        <v>1</v>
      </c>
      <c r="D193" s="1" t="s">
        <v>634</v>
      </c>
      <c r="E193" s="1">
        <v>153599487</v>
      </c>
      <c r="F193" s="1" t="s">
        <v>635</v>
      </c>
      <c r="G193" s="1">
        <v>1</v>
      </c>
      <c r="H193" s="1">
        <v>153622220</v>
      </c>
      <c r="I193" s="1" t="s">
        <v>364</v>
      </c>
      <c r="J193" s="1" t="s">
        <v>363</v>
      </c>
      <c r="K193" s="1">
        <v>0.477137</v>
      </c>
      <c r="L193" s="1">
        <v>-0.0433153</v>
      </c>
      <c r="M193" s="1">
        <v>0.0420525</v>
      </c>
      <c r="N193" s="1">
        <v>0.303011</v>
      </c>
      <c r="O193" s="1">
        <v>-1.09805</v>
      </c>
      <c r="P193" s="1">
        <v>0.0232415</v>
      </c>
      <c r="Q193" s="1">
        <v>0</v>
      </c>
      <c r="R193" s="1">
        <v>0.0394475</v>
      </c>
      <c r="S193" s="1">
        <v>0.0383065</v>
      </c>
      <c r="T193" s="1">
        <v>0.3031112</v>
      </c>
      <c r="U193" s="1">
        <v>0.1240382</v>
      </c>
      <c r="V193" s="1">
        <v>20</v>
      </c>
      <c r="W193" s="1">
        <v>0.976434705263158</v>
      </c>
    </row>
    <row r="194" spans="1:23">
      <c r="A194" s="1" t="s">
        <v>569</v>
      </c>
      <c r="B194" s="1" t="s">
        <v>637</v>
      </c>
      <c r="C194" s="1">
        <v>1</v>
      </c>
      <c r="D194" s="1" t="s">
        <v>634</v>
      </c>
      <c r="E194" s="1">
        <v>153599671</v>
      </c>
      <c r="F194" s="1" t="s">
        <v>617</v>
      </c>
      <c r="G194" s="1">
        <v>1</v>
      </c>
      <c r="H194" s="1">
        <v>153600124</v>
      </c>
      <c r="I194" s="1" t="s">
        <v>370</v>
      </c>
      <c r="J194" s="1" t="s">
        <v>374</v>
      </c>
      <c r="K194" s="1">
        <v>0.497018</v>
      </c>
      <c r="L194" s="1">
        <v>-0.00274959</v>
      </c>
      <c r="M194" s="1">
        <v>0.0419534</v>
      </c>
      <c r="N194" s="1">
        <v>0.947745</v>
      </c>
      <c r="O194" s="1">
        <v>-1.10724</v>
      </c>
      <c r="P194" s="1">
        <v>0.0226787</v>
      </c>
      <c r="Q194" s="1">
        <v>0</v>
      </c>
      <c r="R194" s="1">
        <v>0.00248328</v>
      </c>
      <c r="S194" s="1">
        <v>0.0378901</v>
      </c>
      <c r="T194" s="1">
        <v>0.9477448</v>
      </c>
      <c r="U194" s="1">
        <v>0.4893564</v>
      </c>
      <c r="V194" s="1">
        <v>20</v>
      </c>
      <c r="W194" s="1">
        <v>0.988544482417582</v>
      </c>
    </row>
    <row r="195" spans="1:23">
      <c r="A195" s="1" t="s">
        <v>569</v>
      </c>
      <c r="B195" s="1" t="s">
        <v>638</v>
      </c>
      <c r="C195" s="1">
        <v>1</v>
      </c>
      <c r="D195" s="1" t="s">
        <v>634</v>
      </c>
      <c r="E195" s="1">
        <v>153599704</v>
      </c>
      <c r="F195" s="1" t="s">
        <v>617</v>
      </c>
      <c r="G195" s="1">
        <v>1</v>
      </c>
      <c r="H195" s="1">
        <v>153600124</v>
      </c>
      <c r="I195" s="1" t="s">
        <v>370</v>
      </c>
      <c r="J195" s="1" t="s">
        <v>374</v>
      </c>
      <c r="K195" s="1">
        <v>0.497018</v>
      </c>
      <c r="L195" s="1">
        <v>-0.00274959</v>
      </c>
      <c r="M195" s="1">
        <v>0.0419534</v>
      </c>
      <c r="N195" s="1">
        <v>0.947745</v>
      </c>
      <c r="O195" s="1">
        <v>-1.11213</v>
      </c>
      <c r="P195" s="1">
        <v>0.0224857</v>
      </c>
      <c r="Q195" s="1">
        <v>0</v>
      </c>
      <c r="R195" s="1">
        <v>0.00247236</v>
      </c>
      <c r="S195" s="1">
        <v>0.0377235</v>
      </c>
      <c r="T195" s="1">
        <v>0.9477448</v>
      </c>
      <c r="U195" s="1">
        <v>0.489226</v>
      </c>
      <c r="V195" s="1">
        <v>20</v>
      </c>
      <c r="W195" s="1">
        <v>0.988544482417582</v>
      </c>
    </row>
    <row r="196" spans="1:23">
      <c r="A196" s="1" t="s">
        <v>569</v>
      </c>
      <c r="B196" s="1" t="s">
        <v>639</v>
      </c>
      <c r="C196" s="1">
        <v>1</v>
      </c>
      <c r="D196" s="1" t="s">
        <v>640</v>
      </c>
      <c r="E196" s="1">
        <v>153599831</v>
      </c>
      <c r="F196" s="1" t="s">
        <v>617</v>
      </c>
      <c r="G196" s="1">
        <v>1</v>
      </c>
      <c r="H196" s="1">
        <v>153600124</v>
      </c>
      <c r="I196" s="1" t="s">
        <v>370</v>
      </c>
      <c r="J196" s="1" t="s">
        <v>374</v>
      </c>
      <c r="K196" s="1">
        <v>0.497018</v>
      </c>
      <c r="L196" s="1">
        <v>-0.00274959</v>
      </c>
      <c r="M196" s="1">
        <v>0.0419534</v>
      </c>
      <c r="N196" s="1">
        <v>0.947745</v>
      </c>
      <c r="O196" s="1">
        <v>-1.09367</v>
      </c>
      <c r="P196" s="1">
        <v>0.0230331</v>
      </c>
      <c r="Q196" s="1">
        <v>0</v>
      </c>
      <c r="R196" s="1">
        <v>0.00251409</v>
      </c>
      <c r="S196" s="1">
        <v>0.0383602</v>
      </c>
      <c r="T196" s="1">
        <v>0.9477448</v>
      </c>
      <c r="U196" s="1">
        <v>0.4893666</v>
      </c>
      <c r="V196" s="1">
        <v>20</v>
      </c>
      <c r="W196" s="1">
        <v>0.988544482417582</v>
      </c>
    </row>
    <row r="197" spans="1:23">
      <c r="A197" s="1" t="s">
        <v>569</v>
      </c>
      <c r="B197" s="1" t="s">
        <v>641</v>
      </c>
      <c r="C197" s="1">
        <v>1</v>
      </c>
      <c r="D197" s="1" t="s">
        <v>642</v>
      </c>
      <c r="E197" s="1">
        <v>153600064</v>
      </c>
      <c r="F197" s="1" t="s">
        <v>617</v>
      </c>
      <c r="G197" s="1">
        <v>1</v>
      </c>
      <c r="H197" s="1">
        <v>153600124</v>
      </c>
      <c r="I197" s="1" t="s">
        <v>370</v>
      </c>
      <c r="J197" s="1" t="s">
        <v>374</v>
      </c>
      <c r="K197" s="1">
        <v>0.497018</v>
      </c>
      <c r="L197" s="1">
        <v>-0.00274959</v>
      </c>
      <c r="M197" s="1">
        <v>0.0419534</v>
      </c>
      <c r="N197" s="1">
        <v>0.947745</v>
      </c>
      <c r="O197" s="1">
        <v>-0.936007</v>
      </c>
      <c r="P197" s="1">
        <v>0.026779</v>
      </c>
      <c r="Q197" s="5">
        <v>1.164928e-267</v>
      </c>
      <c r="R197" s="1">
        <v>0.00293757</v>
      </c>
      <c r="S197" s="1">
        <v>0.0448218</v>
      </c>
      <c r="T197" s="1">
        <v>0.9477448</v>
      </c>
      <c r="U197" s="1">
        <v>0.4542893</v>
      </c>
      <c r="V197" s="1">
        <v>20</v>
      </c>
      <c r="W197" s="1">
        <v>0.988544482417582</v>
      </c>
    </row>
    <row r="198" spans="1:23">
      <c r="A198" s="1" t="s">
        <v>569</v>
      </c>
      <c r="B198" s="1" t="s">
        <v>643</v>
      </c>
      <c r="C198" s="1">
        <v>1</v>
      </c>
      <c r="D198" s="1" t="s">
        <v>644</v>
      </c>
      <c r="E198" s="1">
        <v>153600132</v>
      </c>
      <c r="F198" s="1" t="s">
        <v>617</v>
      </c>
      <c r="G198" s="1">
        <v>1</v>
      </c>
      <c r="H198" s="1">
        <v>153600124</v>
      </c>
      <c r="I198" s="1" t="s">
        <v>370</v>
      </c>
      <c r="J198" s="1" t="s">
        <v>374</v>
      </c>
      <c r="K198" s="1">
        <v>0.497018</v>
      </c>
      <c r="L198" s="1">
        <v>-0.00274959</v>
      </c>
      <c r="M198" s="1">
        <v>0.0419534</v>
      </c>
      <c r="N198" s="1">
        <v>0.947745</v>
      </c>
      <c r="O198" s="1">
        <v>-1.07849</v>
      </c>
      <c r="P198" s="1">
        <v>0.0235278</v>
      </c>
      <c r="Q198" s="1">
        <v>0</v>
      </c>
      <c r="R198" s="1">
        <v>0.00254948</v>
      </c>
      <c r="S198" s="1">
        <v>0.0389002</v>
      </c>
      <c r="T198" s="1">
        <v>0.9477448</v>
      </c>
      <c r="U198" s="1">
        <v>0.487921</v>
      </c>
      <c r="V198" s="1">
        <v>20</v>
      </c>
      <c r="W198" s="1">
        <v>0.988544482417582</v>
      </c>
    </row>
    <row r="199" spans="1:23">
      <c r="A199" s="1" t="s">
        <v>569</v>
      </c>
      <c r="B199" s="1" t="s">
        <v>645</v>
      </c>
      <c r="C199" s="1">
        <v>1</v>
      </c>
      <c r="D199" s="1" t="s">
        <v>644</v>
      </c>
      <c r="E199" s="1">
        <v>153600156</v>
      </c>
      <c r="F199" s="1" t="s">
        <v>617</v>
      </c>
      <c r="G199" s="1">
        <v>1</v>
      </c>
      <c r="H199" s="1">
        <v>153600124</v>
      </c>
      <c r="I199" s="1" t="s">
        <v>370</v>
      </c>
      <c r="J199" s="1" t="s">
        <v>374</v>
      </c>
      <c r="K199" s="1">
        <v>0.497018</v>
      </c>
      <c r="L199" s="1">
        <v>-0.00274959</v>
      </c>
      <c r="M199" s="1">
        <v>0.0419534</v>
      </c>
      <c r="N199" s="1">
        <v>0.947745</v>
      </c>
      <c r="O199" s="1">
        <v>-1.03439</v>
      </c>
      <c r="P199" s="1">
        <v>0.0246487</v>
      </c>
      <c r="Q199" s="1">
        <v>0</v>
      </c>
      <c r="R199" s="1">
        <v>0.00265818</v>
      </c>
      <c r="S199" s="1">
        <v>0.0405586</v>
      </c>
      <c r="T199" s="1">
        <v>0.9477448</v>
      </c>
      <c r="U199" s="1">
        <v>0.4904667</v>
      </c>
      <c r="V199" s="1">
        <v>20</v>
      </c>
      <c r="W199" s="1">
        <v>0.988544482417582</v>
      </c>
    </row>
    <row r="200" spans="1:23">
      <c r="A200" s="1" t="s">
        <v>569</v>
      </c>
      <c r="B200" s="1" t="s">
        <v>646</v>
      </c>
      <c r="C200" s="1">
        <v>1</v>
      </c>
      <c r="D200" s="1" t="s">
        <v>644</v>
      </c>
      <c r="E200" s="1">
        <v>153600762</v>
      </c>
      <c r="F200" s="1" t="s">
        <v>605</v>
      </c>
      <c r="G200" s="1">
        <v>1</v>
      </c>
      <c r="H200" s="1">
        <v>153598094</v>
      </c>
      <c r="I200" s="1" t="s">
        <v>374</v>
      </c>
      <c r="J200" s="1" t="s">
        <v>370</v>
      </c>
      <c r="K200" s="1">
        <v>0.446322</v>
      </c>
      <c r="L200" s="1">
        <v>-0.0165796</v>
      </c>
      <c r="M200" s="1">
        <v>0.0420021</v>
      </c>
      <c r="N200" s="1">
        <v>0.693044</v>
      </c>
      <c r="O200" s="1">
        <v>0.802931</v>
      </c>
      <c r="P200" s="1">
        <v>0.0288747</v>
      </c>
      <c r="Q200" s="5">
        <v>3.527911e-170</v>
      </c>
      <c r="R200" s="1">
        <v>-0.0206488</v>
      </c>
      <c r="S200" s="1">
        <v>0.0523162</v>
      </c>
      <c r="T200" s="1">
        <v>0.6930696</v>
      </c>
      <c r="U200" s="1">
        <v>0.2108199</v>
      </c>
      <c r="V200" s="1">
        <v>20</v>
      </c>
      <c r="W200" s="1">
        <v>0.988544482417582</v>
      </c>
    </row>
    <row r="201" spans="1:23">
      <c r="A201" s="1" t="s">
        <v>569</v>
      </c>
      <c r="B201" s="1" t="s">
        <v>647</v>
      </c>
      <c r="C201" s="1">
        <v>1</v>
      </c>
      <c r="D201" s="1" t="s">
        <v>644</v>
      </c>
      <c r="E201" s="1">
        <v>153600790</v>
      </c>
      <c r="F201" s="1" t="s">
        <v>648</v>
      </c>
      <c r="G201" s="1">
        <v>1</v>
      </c>
      <c r="H201" s="1">
        <v>153594364</v>
      </c>
      <c r="I201" s="1" t="s">
        <v>364</v>
      </c>
      <c r="J201" s="1" t="s">
        <v>370</v>
      </c>
      <c r="K201" s="1">
        <v>0.485089</v>
      </c>
      <c r="L201" s="1">
        <v>-0.0115569</v>
      </c>
      <c r="M201" s="1">
        <v>0.0420006</v>
      </c>
      <c r="N201" s="1">
        <v>0.783197</v>
      </c>
      <c r="O201" s="1">
        <v>-0.366957</v>
      </c>
      <c r="P201" s="1">
        <v>0.0322119</v>
      </c>
      <c r="Q201" s="5">
        <v>4.585787e-30</v>
      </c>
      <c r="R201" s="1">
        <v>0.0314939</v>
      </c>
      <c r="S201" s="1">
        <v>0.11449</v>
      </c>
      <c r="T201" s="1">
        <v>0.7832547</v>
      </c>
      <c r="U201" s="1">
        <v>0.5586499</v>
      </c>
      <c r="V201" s="1">
        <v>20</v>
      </c>
      <c r="W201" s="1">
        <v>0.988544482417582</v>
      </c>
    </row>
    <row r="202" spans="1:23">
      <c r="A202" s="1" t="s">
        <v>569</v>
      </c>
      <c r="B202" s="1" t="s">
        <v>649</v>
      </c>
      <c r="C202" s="1">
        <v>1</v>
      </c>
      <c r="D202" s="1" t="s">
        <v>650</v>
      </c>
      <c r="E202" s="1">
        <v>153600972</v>
      </c>
      <c r="F202" s="1" t="s">
        <v>538</v>
      </c>
      <c r="G202" s="1">
        <v>1</v>
      </c>
      <c r="H202" s="1">
        <v>153613215</v>
      </c>
      <c r="I202" s="1" t="s">
        <v>370</v>
      </c>
      <c r="J202" s="1" t="s">
        <v>374</v>
      </c>
      <c r="K202" s="1">
        <v>0.474155</v>
      </c>
      <c r="L202" s="1">
        <v>-0.0456366</v>
      </c>
      <c r="M202" s="1">
        <v>0.0421107</v>
      </c>
      <c r="N202" s="1">
        <v>0.2785</v>
      </c>
      <c r="O202" s="1">
        <v>-0.358915</v>
      </c>
      <c r="P202" s="1">
        <v>0.0317427</v>
      </c>
      <c r="Q202" s="5">
        <v>1.21134e-29</v>
      </c>
      <c r="R202" s="1">
        <v>0.127152</v>
      </c>
      <c r="S202" s="1">
        <v>0.117865</v>
      </c>
      <c r="T202" s="1">
        <v>0.2806833</v>
      </c>
      <c r="U202" s="1">
        <v>0.1184974</v>
      </c>
      <c r="V202" s="1">
        <v>20</v>
      </c>
      <c r="W202" s="1">
        <v>0.976434705263158</v>
      </c>
    </row>
    <row r="203" spans="1:23">
      <c r="A203" s="1" t="s">
        <v>569</v>
      </c>
      <c r="B203" s="1" t="s">
        <v>651</v>
      </c>
      <c r="C203" s="1">
        <v>1</v>
      </c>
      <c r="D203" s="1" t="s">
        <v>652</v>
      </c>
      <c r="E203" s="1">
        <v>153605715</v>
      </c>
      <c r="F203" s="1" t="s">
        <v>538</v>
      </c>
      <c r="G203" s="1">
        <v>1</v>
      </c>
      <c r="H203" s="1">
        <v>153613215</v>
      </c>
      <c r="I203" s="1" t="s">
        <v>370</v>
      </c>
      <c r="J203" s="1" t="s">
        <v>374</v>
      </c>
      <c r="K203" s="1">
        <v>0.474155</v>
      </c>
      <c r="L203" s="1">
        <v>-0.0456366</v>
      </c>
      <c r="M203" s="1">
        <v>0.0421107</v>
      </c>
      <c r="N203" s="1">
        <v>0.2785</v>
      </c>
      <c r="O203" s="1">
        <v>0.25034</v>
      </c>
      <c r="P203" s="1">
        <v>0.0322802</v>
      </c>
      <c r="Q203" s="5">
        <v>8.819239e-15</v>
      </c>
      <c r="R203" s="1">
        <v>-0.182298</v>
      </c>
      <c r="S203" s="1">
        <v>0.169849</v>
      </c>
      <c r="T203" s="1">
        <v>0.2831364</v>
      </c>
      <c r="U203" s="1">
        <v>0.1279086</v>
      </c>
      <c r="V203" s="1">
        <v>15</v>
      </c>
      <c r="W203" s="1">
        <v>0.976434705263158</v>
      </c>
    </row>
    <row r="204" spans="1:23">
      <c r="A204" s="1" t="s">
        <v>569</v>
      </c>
      <c r="B204" s="1" t="s">
        <v>653</v>
      </c>
      <c r="C204" s="1">
        <v>1</v>
      </c>
      <c r="D204" s="1" t="s">
        <v>652</v>
      </c>
      <c r="E204" s="1">
        <v>153606037</v>
      </c>
      <c r="F204" s="1" t="s">
        <v>654</v>
      </c>
      <c r="G204" s="1">
        <v>1</v>
      </c>
      <c r="H204" s="1">
        <v>153612133</v>
      </c>
      <c r="I204" s="1" t="s">
        <v>364</v>
      </c>
      <c r="J204" s="1" t="s">
        <v>363</v>
      </c>
      <c r="K204" s="1">
        <v>0.475149</v>
      </c>
      <c r="L204" s="1">
        <v>-0.0474595</v>
      </c>
      <c r="M204" s="1">
        <v>0.0420989</v>
      </c>
      <c r="N204" s="1">
        <v>0.259617</v>
      </c>
      <c r="O204" s="1">
        <v>0.739234</v>
      </c>
      <c r="P204" s="1">
        <v>0.0303741</v>
      </c>
      <c r="Q204" s="5">
        <v>7.841594e-131</v>
      </c>
      <c r="R204" s="1">
        <v>-0.0642009</v>
      </c>
      <c r="S204" s="1">
        <v>0.0570104</v>
      </c>
      <c r="T204" s="1">
        <v>0.2601122</v>
      </c>
      <c r="U204" s="1">
        <v>0.136704</v>
      </c>
      <c r="V204" s="1">
        <v>20</v>
      </c>
      <c r="W204" s="1">
        <v>0.976434705263158</v>
      </c>
    </row>
    <row r="205" spans="1:23">
      <c r="A205" s="1" t="s">
        <v>569</v>
      </c>
      <c r="B205" s="1" t="s">
        <v>655</v>
      </c>
      <c r="C205" s="1">
        <v>1</v>
      </c>
      <c r="D205" s="1" t="s">
        <v>652</v>
      </c>
      <c r="E205" s="1">
        <v>153606178</v>
      </c>
      <c r="F205" s="1" t="s">
        <v>656</v>
      </c>
      <c r="G205" s="1">
        <v>1</v>
      </c>
      <c r="H205" s="1">
        <v>153604422</v>
      </c>
      <c r="I205" s="1" t="s">
        <v>370</v>
      </c>
      <c r="J205" s="1" t="s">
        <v>374</v>
      </c>
      <c r="K205" s="1">
        <v>0.475149</v>
      </c>
      <c r="L205" s="1">
        <v>-0.0405774</v>
      </c>
      <c r="M205" s="1">
        <v>0.0422261</v>
      </c>
      <c r="N205" s="1">
        <v>0.336587</v>
      </c>
      <c r="O205" s="1">
        <v>0.808486</v>
      </c>
      <c r="P205" s="1">
        <v>0.0288873</v>
      </c>
      <c r="Q205" s="5">
        <v>2.30052e-172</v>
      </c>
      <c r="R205" s="1">
        <v>-0.0501894</v>
      </c>
      <c r="S205" s="1">
        <v>0.0522594</v>
      </c>
      <c r="T205" s="1">
        <v>0.3368592</v>
      </c>
      <c r="U205" s="1">
        <v>0.2351936</v>
      </c>
      <c r="V205" s="1">
        <v>20</v>
      </c>
      <c r="W205" s="1">
        <v>0.988544482417582</v>
      </c>
    </row>
    <row r="206" spans="1:23">
      <c r="A206" s="1" t="s">
        <v>569</v>
      </c>
      <c r="B206" s="1" t="s">
        <v>657</v>
      </c>
      <c r="C206" s="1">
        <v>1</v>
      </c>
      <c r="D206" s="1" t="s">
        <v>652</v>
      </c>
      <c r="E206" s="1">
        <v>153606383</v>
      </c>
      <c r="F206" s="1" t="s">
        <v>658</v>
      </c>
      <c r="G206" s="1">
        <v>1</v>
      </c>
      <c r="H206" s="1">
        <v>153617132</v>
      </c>
      <c r="I206" s="1" t="s">
        <v>374</v>
      </c>
      <c r="J206" s="1" t="s">
        <v>363</v>
      </c>
      <c r="K206" s="1">
        <v>0.475149</v>
      </c>
      <c r="L206" s="1">
        <v>-0.0478703</v>
      </c>
      <c r="M206" s="1">
        <v>0.0420833</v>
      </c>
      <c r="N206" s="1">
        <v>0.255339</v>
      </c>
      <c r="O206" s="1">
        <v>0.746657</v>
      </c>
      <c r="P206" s="1">
        <v>0.0300574</v>
      </c>
      <c r="Q206" s="5">
        <v>3.232852e-136</v>
      </c>
      <c r="R206" s="1">
        <v>-0.0641128</v>
      </c>
      <c r="S206" s="1">
        <v>0.0564214</v>
      </c>
      <c r="T206" s="1">
        <v>0.2558217</v>
      </c>
      <c r="U206" s="1">
        <v>0.1432032</v>
      </c>
      <c r="V206" s="1">
        <v>20</v>
      </c>
      <c r="W206" s="1">
        <v>0.976434705263158</v>
      </c>
    </row>
    <row r="207" spans="1:23">
      <c r="A207" s="1" t="s">
        <v>569</v>
      </c>
      <c r="B207" s="1" t="s">
        <v>659</v>
      </c>
      <c r="C207" s="1">
        <v>1</v>
      </c>
      <c r="D207" s="1" t="s">
        <v>652</v>
      </c>
      <c r="E207" s="1">
        <v>153607143</v>
      </c>
      <c r="F207" s="1" t="s">
        <v>660</v>
      </c>
      <c r="G207" s="1">
        <v>1</v>
      </c>
      <c r="H207" s="1">
        <v>153618766</v>
      </c>
      <c r="I207" s="1" t="s">
        <v>374</v>
      </c>
      <c r="J207" s="1" t="s">
        <v>370</v>
      </c>
      <c r="K207" s="1">
        <v>0.474155</v>
      </c>
      <c r="L207" s="1">
        <v>-0.0456482</v>
      </c>
      <c r="M207" s="1">
        <v>0.0420846</v>
      </c>
      <c r="N207" s="1">
        <v>0.278079</v>
      </c>
      <c r="O207" s="1">
        <v>-0.319236</v>
      </c>
      <c r="P207" s="1">
        <v>0.03204</v>
      </c>
      <c r="Q207" s="5">
        <v>2.19784e-23</v>
      </c>
      <c r="R207" s="1">
        <v>0.142992</v>
      </c>
      <c r="S207" s="1">
        <v>0.132608</v>
      </c>
      <c r="T207" s="1">
        <v>0.2808971</v>
      </c>
      <c r="U207" s="1">
        <v>0.2635035</v>
      </c>
      <c r="V207" s="1">
        <v>20</v>
      </c>
      <c r="W207" s="1">
        <v>0.976434705263158</v>
      </c>
    </row>
    <row r="208" spans="1:23">
      <c r="A208" s="1" t="s">
        <v>569</v>
      </c>
      <c r="B208" s="1" t="s">
        <v>661</v>
      </c>
      <c r="C208" s="1">
        <v>1</v>
      </c>
      <c r="D208" s="1" t="s">
        <v>652</v>
      </c>
      <c r="E208" s="1">
        <v>153607701</v>
      </c>
      <c r="F208" s="1" t="s">
        <v>662</v>
      </c>
      <c r="G208" s="1">
        <v>1</v>
      </c>
      <c r="H208" s="1">
        <v>153642012</v>
      </c>
      <c r="I208" s="1" t="s">
        <v>370</v>
      </c>
      <c r="J208" s="1" t="s">
        <v>374</v>
      </c>
      <c r="K208" s="1">
        <v>0.442346</v>
      </c>
      <c r="L208" s="1">
        <v>0.00646932</v>
      </c>
      <c r="M208" s="1">
        <v>0.0421289</v>
      </c>
      <c r="N208" s="1">
        <v>0.877958</v>
      </c>
      <c r="O208" s="1">
        <v>-0.228697</v>
      </c>
      <c r="P208" s="1">
        <v>0.0325984</v>
      </c>
      <c r="Q208" s="5">
        <v>2.289818e-12</v>
      </c>
      <c r="R208" s="1">
        <v>-0.0282877</v>
      </c>
      <c r="S208" s="1">
        <v>0.184257</v>
      </c>
      <c r="T208" s="1">
        <v>0.8779856</v>
      </c>
      <c r="U208" s="1">
        <v>0.5091436</v>
      </c>
      <c r="V208" s="1">
        <v>13</v>
      </c>
      <c r="W208" s="1">
        <v>0.988544482417582</v>
      </c>
    </row>
    <row r="209" spans="1:23">
      <c r="A209" s="1" t="s">
        <v>569</v>
      </c>
      <c r="B209" s="1" t="s">
        <v>663</v>
      </c>
      <c r="C209" s="1">
        <v>1</v>
      </c>
      <c r="D209" s="1" t="s">
        <v>664</v>
      </c>
      <c r="E209" s="1">
        <v>154437693</v>
      </c>
      <c r="F209" s="1" t="s">
        <v>665</v>
      </c>
      <c r="G209" s="1">
        <v>1</v>
      </c>
      <c r="H209" s="1">
        <v>154436195</v>
      </c>
      <c r="I209" s="1" t="s">
        <v>374</v>
      </c>
      <c r="J209" s="1" t="s">
        <v>370</v>
      </c>
      <c r="K209" s="1">
        <v>0.280318</v>
      </c>
      <c r="L209" s="1">
        <v>-0.0617955</v>
      </c>
      <c r="M209" s="1">
        <v>0.0503083</v>
      </c>
      <c r="N209" s="1">
        <v>0.219338</v>
      </c>
      <c r="O209" s="1">
        <v>-0.664483</v>
      </c>
      <c r="P209" s="1">
        <v>0.0381607</v>
      </c>
      <c r="Q209" s="5">
        <v>6.604953e-68</v>
      </c>
      <c r="R209" s="1">
        <v>0.0929979</v>
      </c>
      <c r="S209" s="1">
        <v>0.0758986</v>
      </c>
      <c r="T209" s="1">
        <v>0.2204655</v>
      </c>
      <c r="U209" s="1">
        <v>0.6220944</v>
      </c>
      <c r="V209" s="1">
        <v>20</v>
      </c>
      <c r="W209" s="1">
        <v>0.976434705263158</v>
      </c>
    </row>
    <row r="210" spans="1:23">
      <c r="A210" s="1" t="s">
        <v>569</v>
      </c>
      <c r="B210" s="1" t="s">
        <v>666</v>
      </c>
      <c r="C210" s="1">
        <v>1</v>
      </c>
      <c r="D210" s="1" t="s">
        <v>664</v>
      </c>
      <c r="E210" s="1">
        <v>154438143</v>
      </c>
      <c r="F210" s="1" t="s">
        <v>667</v>
      </c>
      <c r="G210" s="1">
        <v>1</v>
      </c>
      <c r="H210" s="1">
        <v>154438084</v>
      </c>
      <c r="I210" s="1" t="s">
        <v>374</v>
      </c>
      <c r="J210" s="1" t="s">
        <v>370</v>
      </c>
      <c r="K210" s="1">
        <v>0.220676</v>
      </c>
      <c r="L210" s="1">
        <v>-0.0744666</v>
      </c>
      <c r="M210" s="1">
        <v>0.054222</v>
      </c>
      <c r="N210" s="1">
        <v>0.169656</v>
      </c>
      <c r="O210" s="1">
        <v>-0.418715</v>
      </c>
      <c r="P210" s="1">
        <v>0.0420892</v>
      </c>
      <c r="Q210" s="5">
        <v>2.566074e-23</v>
      </c>
      <c r="R210" s="1">
        <v>0.177846</v>
      </c>
      <c r="S210" s="1">
        <v>0.130724</v>
      </c>
      <c r="T210" s="1">
        <v>0.1736836</v>
      </c>
      <c r="U210" s="1">
        <v>0.3425324</v>
      </c>
      <c r="V210" s="1">
        <v>13</v>
      </c>
      <c r="W210" s="1">
        <v>0.976434705263158</v>
      </c>
    </row>
    <row r="211" spans="1:23">
      <c r="A211" s="1" t="s">
        <v>569</v>
      </c>
      <c r="B211" s="1" t="s">
        <v>668</v>
      </c>
      <c r="C211" s="1">
        <v>1</v>
      </c>
      <c r="D211" s="1" t="s">
        <v>664</v>
      </c>
      <c r="E211" s="1">
        <v>154439516</v>
      </c>
      <c r="F211" s="1" t="s">
        <v>669</v>
      </c>
      <c r="G211" s="1">
        <v>1</v>
      </c>
      <c r="H211" s="1">
        <v>154416069</v>
      </c>
      <c r="I211" s="1" t="s">
        <v>363</v>
      </c>
      <c r="J211" s="1" t="s">
        <v>364</v>
      </c>
      <c r="K211" s="1">
        <v>0.0178926</v>
      </c>
      <c r="L211" s="1">
        <v>-0.0305844</v>
      </c>
      <c r="M211" s="1">
        <v>0.13135</v>
      </c>
      <c r="N211" s="1">
        <v>0.815884</v>
      </c>
      <c r="O211" s="1">
        <v>0.821969</v>
      </c>
      <c r="P211" s="1">
        <v>0.110338</v>
      </c>
      <c r="Q211" s="5">
        <v>9.367731e-14</v>
      </c>
      <c r="R211" s="1">
        <v>-0.0372087</v>
      </c>
      <c r="S211" s="1">
        <v>0.159877</v>
      </c>
      <c r="T211" s="1">
        <v>0.8159688</v>
      </c>
      <c r="U211" s="1" t="s">
        <v>573</v>
      </c>
      <c r="V211" s="1" t="s">
        <v>573</v>
      </c>
      <c r="W211" s="1">
        <v>0.988544482417582</v>
      </c>
    </row>
    <row r="212" spans="1:23">
      <c r="A212" s="1" t="s">
        <v>569</v>
      </c>
      <c r="B212" s="1" t="s">
        <v>670</v>
      </c>
      <c r="C212" s="1">
        <v>1</v>
      </c>
      <c r="D212" s="1" t="s">
        <v>671</v>
      </c>
      <c r="E212" s="1">
        <v>154577895</v>
      </c>
      <c r="F212" s="1" t="s">
        <v>672</v>
      </c>
      <c r="G212" s="1">
        <v>1</v>
      </c>
      <c r="H212" s="1">
        <v>154575685</v>
      </c>
      <c r="I212" s="1" t="s">
        <v>370</v>
      </c>
      <c r="J212" s="1" t="s">
        <v>363</v>
      </c>
      <c r="K212" s="1">
        <v>0.0705765</v>
      </c>
      <c r="L212" s="1">
        <v>0.0160125</v>
      </c>
      <c r="M212" s="1">
        <v>0.0802037</v>
      </c>
      <c r="N212" s="1">
        <v>0.841759</v>
      </c>
      <c r="O212" s="1">
        <v>-0.150446</v>
      </c>
      <c r="P212" s="1">
        <v>0.0163466</v>
      </c>
      <c r="Q212" s="5">
        <v>3.465345e-20</v>
      </c>
      <c r="R212" s="1">
        <v>-0.106434</v>
      </c>
      <c r="S212" s="1">
        <v>0.533232</v>
      </c>
      <c r="T212" s="1">
        <v>0.8417927</v>
      </c>
      <c r="U212" s="1">
        <v>0.6608681</v>
      </c>
      <c r="V212" s="1">
        <v>15</v>
      </c>
      <c r="W212" s="1">
        <v>0.988544482417582</v>
      </c>
    </row>
    <row r="213" spans="1:23">
      <c r="A213" s="1" t="s">
        <v>569</v>
      </c>
      <c r="B213" s="1" t="s">
        <v>673</v>
      </c>
      <c r="C213" s="1">
        <v>1</v>
      </c>
      <c r="D213" s="1" t="s">
        <v>671</v>
      </c>
      <c r="E213" s="1">
        <v>154580460</v>
      </c>
      <c r="F213" s="1" t="s">
        <v>674</v>
      </c>
      <c r="G213" s="1">
        <v>1</v>
      </c>
      <c r="H213" s="1">
        <v>154589931</v>
      </c>
      <c r="I213" s="1" t="s">
        <v>370</v>
      </c>
      <c r="J213" s="1" t="s">
        <v>374</v>
      </c>
      <c r="K213" s="1">
        <v>0.189861</v>
      </c>
      <c r="L213" s="1">
        <v>0.0421988</v>
      </c>
      <c r="M213" s="1">
        <v>0.0522558</v>
      </c>
      <c r="N213" s="1">
        <v>0.419364</v>
      </c>
      <c r="O213" s="1">
        <v>0.604438</v>
      </c>
      <c r="P213" s="1">
        <v>0.0398789</v>
      </c>
      <c r="Q213" s="5">
        <v>6.826448e-52</v>
      </c>
      <c r="R213" s="1">
        <v>0.0698149</v>
      </c>
      <c r="S213" s="1">
        <v>0.0865762</v>
      </c>
      <c r="T213" s="1">
        <v>0.4200127</v>
      </c>
      <c r="U213" s="1">
        <v>0.4898101</v>
      </c>
      <c r="V213" s="1">
        <v>20</v>
      </c>
      <c r="W213" s="1">
        <v>0.988544482417582</v>
      </c>
    </row>
    <row r="214" spans="1:23">
      <c r="A214" s="1" t="s">
        <v>569</v>
      </c>
      <c r="B214" s="1" t="s">
        <v>675</v>
      </c>
      <c r="C214" s="1">
        <v>1</v>
      </c>
      <c r="D214" s="1" t="s">
        <v>671</v>
      </c>
      <c r="E214" s="1">
        <v>154582007</v>
      </c>
      <c r="F214" s="1" t="s">
        <v>676</v>
      </c>
      <c r="G214" s="1">
        <v>1</v>
      </c>
      <c r="H214" s="1">
        <v>154586957</v>
      </c>
      <c r="I214" s="1" t="s">
        <v>364</v>
      </c>
      <c r="J214" s="1" t="s">
        <v>363</v>
      </c>
      <c r="K214" s="1">
        <v>0.470179</v>
      </c>
      <c r="L214" s="1">
        <v>0.0115952</v>
      </c>
      <c r="M214" s="1">
        <v>0.042175</v>
      </c>
      <c r="N214" s="1">
        <v>0.783373</v>
      </c>
      <c r="O214" s="1">
        <v>1.12146</v>
      </c>
      <c r="P214" s="1">
        <v>0.0227372</v>
      </c>
      <c r="Q214" s="1">
        <v>0</v>
      </c>
      <c r="R214" s="1">
        <v>0.0103394</v>
      </c>
      <c r="S214" s="1">
        <v>0.0376078</v>
      </c>
      <c r="T214" s="1">
        <v>0.7833728</v>
      </c>
      <c r="U214" s="1">
        <v>0.61472</v>
      </c>
      <c r="V214" s="1">
        <v>20</v>
      </c>
      <c r="W214" s="1">
        <v>0.988544482417582</v>
      </c>
    </row>
    <row r="215" spans="1:23">
      <c r="A215" s="1" t="s">
        <v>569</v>
      </c>
      <c r="B215" s="1" t="s">
        <v>677</v>
      </c>
      <c r="C215" s="1">
        <v>1</v>
      </c>
      <c r="D215" s="1" t="s">
        <v>671</v>
      </c>
      <c r="E215" s="1">
        <v>154582156</v>
      </c>
      <c r="F215" s="1" t="s">
        <v>676</v>
      </c>
      <c r="G215" s="1">
        <v>1</v>
      </c>
      <c r="H215" s="1">
        <v>154586957</v>
      </c>
      <c r="I215" s="1" t="s">
        <v>364</v>
      </c>
      <c r="J215" s="1" t="s">
        <v>363</v>
      </c>
      <c r="K215" s="1">
        <v>0.470179</v>
      </c>
      <c r="L215" s="1">
        <v>0.0115952</v>
      </c>
      <c r="M215" s="1">
        <v>0.042175</v>
      </c>
      <c r="N215" s="1">
        <v>0.783373</v>
      </c>
      <c r="O215" s="1">
        <v>1.09604</v>
      </c>
      <c r="P215" s="1">
        <v>0.0235943</v>
      </c>
      <c r="Q215" s="1">
        <v>0</v>
      </c>
      <c r="R215" s="1">
        <v>0.0105792</v>
      </c>
      <c r="S215" s="1">
        <v>0.0384801</v>
      </c>
      <c r="T215" s="1">
        <v>0.7833732</v>
      </c>
      <c r="U215" s="1">
        <v>0.5789435</v>
      </c>
      <c r="V215" s="1">
        <v>20</v>
      </c>
      <c r="W215" s="1">
        <v>0.988544482417582</v>
      </c>
    </row>
    <row r="216" spans="1:23">
      <c r="A216" s="1" t="s">
        <v>569</v>
      </c>
      <c r="B216" s="1" t="s">
        <v>678</v>
      </c>
      <c r="C216" s="1">
        <v>1</v>
      </c>
      <c r="D216" s="1" t="s">
        <v>543</v>
      </c>
      <c r="E216" s="1">
        <v>154583389</v>
      </c>
      <c r="F216" s="1" t="s">
        <v>676</v>
      </c>
      <c r="G216" s="1">
        <v>1</v>
      </c>
      <c r="H216" s="1">
        <v>154586957</v>
      </c>
      <c r="I216" s="1" t="s">
        <v>364</v>
      </c>
      <c r="J216" s="1" t="s">
        <v>363</v>
      </c>
      <c r="K216" s="1">
        <v>0.470179</v>
      </c>
      <c r="L216" s="1">
        <v>0.0115952</v>
      </c>
      <c r="M216" s="1">
        <v>0.042175</v>
      </c>
      <c r="N216" s="1">
        <v>0.783373</v>
      </c>
      <c r="O216" s="1">
        <v>0.491299</v>
      </c>
      <c r="P216" s="1">
        <v>0.0317035</v>
      </c>
      <c r="Q216" s="5">
        <v>3.652588e-54</v>
      </c>
      <c r="R216" s="1">
        <v>0.0236011</v>
      </c>
      <c r="S216" s="1">
        <v>0.0858574</v>
      </c>
      <c r="T216" s="1">
        <v>0.7834028</v>
      </c>
      <c r="U216" s="1">
        <v>0.6797939</v>
      </c>
      <c r="V216" s="1">
        <v>20</v>
      </c>
      <c r="W216" s="1">
        <v>0.988544482417582</v>
      </c>
    </row>
    <row r="217" spans="1:23">
      <c r="A217" s="1" t="s">
        <v>569</v>
      </c>
      <c r="B217" s="1" t="s">
        <v>679</v>
      </c>
      <c r="C217" s="1">
        <v>1</v>
      </c>
      <c r="D217" s="1" t="s">
        <v>543</v>
      </c>
      <c r="E217" s="1">
        <v>154589288</v>
      </c>
      <c r="F217" s="1" t="s">
        <v>680</v>
      </c>
      <c r="G217" s="1">
        <v>1</v>
      </c>
      <c r="H217" s="1">
        <v>154577055</v>
      </c>
      <c r="I217" s="1" t="s">
        <v>364</v>
      </c>
      <c r="J217" s="1" t="s">
        <v>370</v>
      </c>
      <c r="K217" s="1">
        <v>0.471173</v>
      </c>
      <c r="L217" s="1">
        <v>0.0115222</v>
      </c>
      <c r="M217" s="1">
        <v>0.0421723</v>
      </c>
      <c r="N217" s="1">
        <v>0.78469</v>
      </c>
      <c r="O217" s="1">
        <v>0.249899</v>
      </c>
      <c r="P217" s="1">
        <v>0.0320268</v>
      </c>
      <c r="Q217" s="5">
        <v>6.053956e-15</v>
      </c>
      <c r="R217" s="1">
        <v>0.0461074</v>
      </c>
      <c r="S217" s="1">
        <v>0.168861</v>
      </c>
      <c r="T217" s="1">
        <v>0.7848148</v>
      </c>
      <c r="U217" s="1">
        <v>0.932418</v>
      </c>
      <c r="V217" s="1">
        <v>8</v>
      </c>
      <c r="W217" s="1">
        <v>0.988544482417582</v>
      </c>
    </row>
    <row r="218" spans="1:23">
      <c r="A218" s="1" t="s">
        <v>569</v>
      </c>
      <c r="B218" s="1" t="s">
        <v>681</v>
      </c>
      <c r="C218" s="1">
        <v>1</v>
      </c>
      <c r="D218" s="1" t="s">
        <v>682</v>
      </c>
      <c r="E218" s="1">
        <v>154732860</v>
      </c>
      <c r="F218" s="1" t="s">
        <v>683</v>
      </c>
      <c r="G218" s="1">
        <v>1</v>
      </c>
      <c r="H218" s="1">
        <v>154740879</v>
      </c>
      <c r="I218" s="1" t="s">
        <v>364</v>
      </c>
      <c r="J218" s="1" t="s">
        <v>363</v>
      </c>
      <c r="K218" s="1">
        <v>0.412525</v>
      </c>
      <c r="L218" s="1">
        <v>-0.0555565</v>
      </c>
      <c r="M218" s="1">
        <v>0.0426381</v>
      </c>
      <c r="N218" s="1">
        <v>0.192599</v>
      </c>
      <c r="O218" s="1">
        <v>-0.351649</v>
      </c>
      <c r="P218" s="1">
        <v>0.032068</v>
      </c>
      <c r="Q218" s="5">
        <v>5.583848e-28</v>
      </c>
      <c r="R218" s="1">
        <v>0.157989</v>
      </c>
      <c r="S218" s="1">
        <v>0.122105</v>
      </c>
      <c r="T218" s="1">
        <v>0.1957083</v>
      </c>
      <c r="U218" s="1">
        <v>0.677982</v>
      </c>
      <c r="V218" s="1">
        <v>20</v>
      </c>
      <c r="W218" s="1">
        <v>0.976434705263158</v>
      </c>
    </row>
    <row r="219" spans="1:23">
      <c r="A219" s="1" t="s">
        <v>569</v>
      </c>
      <c r="B219" s="1" t="s">
        <v>684</v>
      </c>
      <c r="C219" s="1">
        <v>1</v>
      </c>
      <c r="D219" s="1" t="s">
        <v>682</v>
      </c>
      <c r="E219" s="1">
        <v>154732993</v>
      </c>
      <c r="F219" s="1" t="s">
        <v>685</v>
      </c>
      <c r="G219" s="1">
        <v>1</v>
      </c>
      <c r="H219" s="1">
        <v>154733000</v>
      </c>
      <c r="I219" s="1" t="s">
        <v>363</v>
      </c>
      <c r="J219" s="1" t="s">
        <v>364</v>
      </c>
      <c r="K219" s="1">
        <v>0.324056</v>
      </c>
      <c r="L219" s="1">
        <v>-0.0469068</v>
      </c>
      <c r="M219" s="1">
        <v>0.0447281</v>
      </c>
      <c r="N219" s="1">
        <v>0.294326</v>
      </c>
      <c r="O219" s="1">
        <v>0.266326</v>
      </c>
      <c r="P219" s="1">
        <v>0.0338298</v>
      </c>
      <c r="Q219" s="5">
        <v>3.475446e-15</v>
      </c>
      <c r="R219" s="1">
        <v>-0.176125</v>
      </c>
      <c r="S219" s="1">
        <v>0.169428</v>
      </c>
      <c r="T219" s="1">
        <v>0.2985597</v>
      </c>
      <c r="U219" s="1">
        <v>0.980418</v>
      </c>
      <c r="V219" s="1">
        <v>3</v>
      </c>
      <c r="W219" s="1">
        <v>0.976434705263158</v>
      </c>
    </row>
    <row r="220" spans="1:23">
      <c r="A220" s="1" t="s">
        <v>569</v>
      </c>
      <c r="B220" s="1" t="s">
        <v>686</v>
      </c>
      <c r="C220" s="1">
        <v>1</v>
      </c>
      <c r="D220" s="1" t="s">
        <v>682</v>
      </c>
      <c r="E220" s="1">
        <v>154733198</v>
      </c>
      <c r="F220" s="1" t="s">
        <v>685</v>
      </c>
      <c r="G220" s="1">
        <v>1</v>
      </c>
      <c r="H220" s="1">
        <v>154733000</v>
      </c>
      <c r="I220" s="1" t="s">
        <v>363</v>
      </c>
      <c r="J220" s="1" t="s">
        <v>364</v>
      </c>
      <c r="K220" s="1">
        <v>0.324056</v>
      </c>
      <c r="L220" s="1">
        <v>-0.0469068</v>
      </c>
      <c r="M220" s="1">
        <v>0.0447281</v>
      </c>
      <c r="N220" s="1">
        <v>0.294326</v>
      </c>
      <c r="O220" s="1">
        <v>-0.197107</v>
      </c>
      <c r="P220" s="1">
        <v>0.0344326</v>
      </c>
      <c r="Q220" s="5">
        <v>1.03783e-8</v>
      </c>
      <c r="R220" s="1">
        <v>0.237976</v>
      </c>
      <c r="S220" s="1">
        <v>0.230699</v>
      </c>
      <c r="T220" s="1">
        <v>0.3022865</v>
      </c>
      <c r="U220" s="1">
        <v>0.9748039</v>
      </c>
      <c r="V220" s="1">
        <v>6</v>
      </c>
      <c r="W220" s="1">
        <v>0.976434705263158</v>
      </c>
    </row>
    <row r="221" spans="1:23">
      <c r="A221" s="1" t="s">
        <v>569</v>
      </c>
      <c r="B221" s="1" t="s">
        <v>687</v>
      </c>
      <c r="C221" s="1">
        <v>1</v>
      </c>
      <c r="D221" s="1" t="s">
        <v>682</v>
      </c>
      <c r="E221" s="1">
        <v>154733435</v>
      </c>
      <c r="F221" s="1" t="s">
        <v>688</v>
      </c>
      <c r="G221" s="1">
        <v>1</v>
      </c>
      <c r="H221" s="1">
        <v>154732308</v>
      </c>
      <c r="I221" s="1" t="s">
        <v>363</v>
      </c>
      <c r="J221" s="1" t="s">
        <v>364</v>
      </c>
      <c r="K221" s="1">
        <v>0.121272</v>
      </c>
      <c r="L221" s="1">
        <v>-0.00673479</v>
      </c>
      <c r="M221" s="1">
        <v>0.0631956</v>
      </c>
      <c r="N221" s="1">
        <v>0.915131</v>
      </c>
      <c r="O221" s="1">
        <v>0.330988</v>
      </c>
      <c r="P221" s="1">
        <v>0.0473762</v>
      </c>
      <c r="Q221" s="5">
        <v>2.820846e-12</v>
      </c>
      <c r="R221" s="1">
        <v>-0.0203475</v>
      </c>
      <c r="S221" s="1">
        <v>0.190952</v>
      </c>
      <c r="T221" s="1">
        <v>0.9151395</v>
      </c>
      <c r="U221" s="1">
        <v>0.4994326</v>
      </c>
      <c r="V221" s="1">
        <v>4</v>
      </c>
      <c r="W221" s="1">
        <v>0.988544482417582</v>
      </c>
    </row>
    <row r="222" spans="1:23">
      <c r="A222" s="1" t="s">
        <v>569</v>
      </c>
      <c r="B222" s="1" t="s">
        <v>689</v>
      </c>
      <c r="C222" s="1">
        <v>1</v>
      </c>
      <c r="D222" s="1" t="s">
        <v>682</v>
      </c>
      <c r="E222" s="1">
        <v>154733492</v>
      </c>
      <c r="F222" s="1" t="s">
        <v>690</v>
      </c>
      <c r="G222" s="1">
        <v>1</v>
      </c>
      <c r="H222" s="1">
        <v>154735404</v>
      </c>
      <c r="I222" s="1" t="s">
        <v>374</v>
      </c>
      <c r="J222" s="1" t="s">
        <v>370</v>
      </c>
      <c r="K222" s="1">
        <v>0.082505</v>
      </c>
      <c r="L222" s="1">
        <v>-0.0645578</v>
      </c>
      <c r="M222" s="1">
        <v>0.0731148</v>
      </c>
      <c r="N222" s="1">
        <v>0.377267</v>
      </c>
      <c r="O222" s="1">
        <v>-0.938967</v>
      </c>
      <c r="P222" s="1">
        <v>0.0567191</v>
      </c>
      <c r="Q222" s="5">
        <v>1.481414e-61</v>
      </c>
      <c r="R222" s="1">
        <v>0.0687541</v>
      </c>
      <c r="S222" s="1">
        <v>0.077978</v>
      </c>
      <c r="T222" s="1">
        <v>0.3779328</v>
      </c>
      <c r="U222" s="1">
        <v>0.1938324</v>
      </c>
      <c r="V222" s="1">
        <v>13</v>
      </c>
      <c r="W222" s="1">
        <v>0.988544482417582</v>
      </c>
    </row>
    <row r="223" spans="1:23">
      <c r="A223" s="1" t="s">
        <v>569</v>
      </c>
      <c r="B223" s="1" t="s">
        <v>691</v>
      </c>
      <c r="C223" s="1">
        <v>1</v>
      </c>
      <c r="D223" s="1" t="s">
        <v>682</v>
      </c>
      <c r="E223" s="1">
        <v>154744848</v>
      </c>
      <c r="F223" s="1" t="s">
        <v>692</v>
      </c>
      <c r="G223" s="1">
        <v>1</v>
      </c>
      <c r="H223" s="1">
        <v>154744852</v>
      </c>
      <c r="I223" s="1" t="s">
        <v>363</v>
      </c>
      <c r="J223" s="1" t="s">
        <v>364</v>
      </c>
      <c r="K223" s="1">
        <v>0.255467</v>
      </c>
      <c r="L223" s="1">
        <v>-0.0273211</v>
      </c>
      <c r="M223" s="1">
        <v>0.0471918</v>
      </c>
      <c r="N223" s="1">
        <v>0.56264</v>
      </c>
      <c r="O223" s="1">
        <v>-1.06626</v>
      </c>
      <c r="P223" s="1">
        <v>0.0285103</v>
      </c>
      <c r="Q223" s="5">
        <v>4.039082e-306</v>
      </c>
      <c r="R223" s="1">
        <v>0.0256233</v>
      </c>
      <c r="S223" s="1">
        <v>0.0442645</v>
      </c>
      <c r="T223" s="1">
        <v>0.5626782</v>
      </c>
      <c r="U223" s="1">
        <v>0.518218</v>
      </c>
      <c r="V223" s="1">
        <v>20</v>
      </c>
      <c r="W223" s="1">
        <v>0.988544482417582</v>
      </c>
    </row>
    <row r="224" spans="1:23">
      <c r="A224" s="1" t="s">
        <v>569</v>
      </c>
      <c r="B224" s="1" t="s">
        <v>693</v>
      </c>
      <c r="C224" s="1">
        <v>1</v>
      </c>
      <c r="D224" s="1" t="s">
        <v>682</v>
      </c>
      <c r="E224" s="1">
        <v>154745124</v>
      </c>
      <c r="F224" s="1" t="s">
        <v>694</v>
      </c>
      <c r="G224" s="1">
        <v>1</v>
      </c>
      <c r="H224" s="1">
        <v>154745455</v>
      </c>
      <c r="I224" s="1" t="s">
        <v>370</v>
      </c>
      <c r="J224" s="1" t="s">
        <v>374</v>
      </c>
      <c r="K224" s="1">
        <v>0.411531</v>
      </c>
      <c r="L224" s="1">
        <v>0.022909</v>
      </c>
      <c r="M224" s="1">
        <v>0.0439515</v>
      </c>
      <c r="N224" s="1">
        <v>0.60221</v>
      </c>
      <c r="O224" s="1">
        <v>0.361597</v>
      </c>
      <c r="P224" s="1">
        <v>0.0337383</v>
      </c>
      <c r="Q224" s="5">
        <v>8.406298e-27</v>
      </c>
      <c r="R224" s="1">
        <v>0.0633551</v>
      </c>
      <c r="S224" s="1">
        <v>0.121692</v>
      </c>
      <c r="T224" s="1">
        <v>0.6026327</v>
      </c>
      <c r="U224" s="1">
        <v>0.05132775</v>
      </c>
      <c r="V224" s="1">
        <v>20</v>
      </c>
      <c r="W224" s="1">
        <v>0.988544482417582</v>
      </c>
    </row>
    <row r="225" spans="1:23">
      <c r="A225" s="1" t="s">
        <v>569</v>
      </c>
      <c r="B225" s="1" t="s">
        <v>695</v>
      </c>
      <c r="C225" s="1">
        <v>1</v>
      </c>
      <c r="D225" s="1" t="s">
        <v>682</v>
      </c>
      <c r="E225" s="1">
        <v>154746968</v>
      </c>
      <c r="F225" s="1" t="s">
        <v>694</v>
      </c>
      <c r="G225" s="1">
        <v>1</v>
      </c>
      <c r="H225" s="1">
        <v>154745455</v>
      </c>
      <c r="I225" s="1" t="s">
        <v>370</v>
      </c>
      <c r="J225" s="1" t="s">
        <v>374</v>
      </c>
      <c r="K225" s="1">
        <v>0.411531</v>
      </c>
      <c r="L225" s="1">
        <v>0.022909</v>
      </c>
      <c r="M225" s="1">
        <v>0.0439515</v>
      </c>
      <c r="N225" s="1">
        <v>0.60221</v>
      </c>
      <c r="O225" s="1">
        <v>0.295524</v>
      </c>
      <c r="P225" s="1">
        <v>0.0337034</v>
      </c>
      <c r="Q225" s="5">
        <v>1.812647e-18</v>
      </c>
      <c r="R225" s="1">
        <v>0.0775199</v>
      </c>
      <c r="S225" s="1">
        <v>0.148987</v>
      </c>
      <c r="T225" s="1">
        <v>0.602844</v>
      </c>
      <c r="U225" s="1">
        <v>0.05909646</v>
      </c>
      <c r="V225" s="1">
        <v>20</v>
      </c>
      <c r="W225" s="1">
        <v>0.988544482417582</v>
      </c>
    </row>
    <row r="226" spans="1:23">
      <c r="A226" s="1" t="s">
        <v>569</v>
      </c>
      <c r="B226" s="1" t="s">
        <v>696</v>
      </c>
      <c r="C226" s="1">
        <v>1</v>
      </c>
      <c r="D226" s="1" t="s">
        <v>682</v>
      </c>
      <c r="E226" s="1">
        <v>154785616</v>
      </c>
      <c r="F226" s="1" t="s">
        <v>697</v>
      </c>
      <c r="G226" s="1">
        <v>1</v>
      </c>
      <c r="H226" s="1">
        <v>154783579</v>
      </c>
      <c r="I226" s="1" t="s">
        <v>370</v>
      </c>
      <c r="J226" s="1" t="s">
        <v>374</v>
      </c>
      <c r="K226" s="1">
        <v>0.0755467</v>
      </c>
      <c r="L226" s="1">
        <v>0.032577</v>
      </c>
      <c r="M226" s="1">
        <v>0.0729143</v>
      </c>
      <c r="N226" s="1">
        <v>0.655036</v>
      </c>
      <c r="O226" s="1">
        <v>0.358266</v>
      </c>
      <c r="P226" s="1">
        <v>0.0563989</v>
      </c>
      <c r="Q226" s="5">
        <v>2.120362e-10</v>
      </c>
      <c r="R226" s="1">
        <v>0.0909296</v>
      </c>
      <c r="S226" s="1">
        <v>0.204023</v>
      </c>
      <c r="T226" s="1">
        <v>0.6558257</v>
      </c>
      <c r="U226" s="1">
        <v>0.4634625</v>
      </c>
      <c r="V226" s="1">
        <v>3</v>
      </c>
      <c r="W226" s="1">
        <v>0.988544482417582</v>
      </c>
    </row>
    <row r="227" spans="1:23">
      <c r="A227" s="1" t="s">
        <v>569</v>
      </c>
      <c r="B227" s="1" t="s">
        <v>698</v>
      </c>
      <c r="C227" s="1">
        <v>1</v>
      </c>
      <c r="D227" s="1" t="s">
        <v>682</v>
      </c>
      <c r="E227" s="1">
        <v>154794443</v>
      </c>
      <c r="F227" s="1" t="s">
        <v>699</v>
      </c>
      <c r="G227" s="1">
        <v>1</v>
      </c>
      <c r="H227" s="1">
        <v>154794384</v>
      </c>
      <c r="I227" s="1" t="s">
        <v>370</v>
      </c>
      <c r="J227" s="1" t="s">
        <v>374</v>
      </c>
      <c r="K227" s="1">
        <v>0.0397614</v>
      </c>
      <c r="L227" s="1">
        <v>-0.20405</v>
      </c>
      <c r="M227" s="1">
        <v>0.108273</v>
      </c>
      <c r="N227" s="1">
        <v>0.0595026</v>
      </c>
      <c r="O227" s="1">
        <v>0.549117</v>
      </c>
      <c r="P227" s="1">
        <v>0.0868597</v>
      </c>
      <c r="Q227" s="5">
        <v>2.583921e-10</v>
      </c>
      <c r="R227" s="1">
        <v>-0.371597</v>
      </c>
      <c r="S227" s="1">
        <v>0.205751</v>
      </c>
      <c r="T227" s="1">
        <v>0.070911</v>
      </c>
      <c r="U227" s="1" t="s">
        <v>573</v>
      </c>
      <c r="V227" s="1" t="s">
        <v>573</v>
      </c>
      <c r="W227" s="1">
        <v>0.976434705263158</v>
      </c>
    </row>
    <row r="228" spans="1:23">
      <c r="A228" s="1" t="s">
        <v>569</v>
      </c>
      <c r="B228" s="1" t="s">
        <v>700</v>
      </c>
      <c r="C228" s="1">
        <v>1</v>
      </c>
      <c r="D228" s="1" t="s">
        <v>682</v>
      </c>
      <c r="E228" s="1">
        <v>154812952</v>
      </c>
      <c r="F228" s="1" t="s">
        <v>701</v>
      </c>
      <c r="G228" s="1">
        <v>1</v>
      </c>
      <c r="H228" s="1">
        <v>154812943</v>
      </c>
      <c r="I228" s="1" t="s">
        <v>363</v>
      </c>
      <c r="J228" s="1" t="s">
        <v>364</v>
      </c>
      <c r="K228" s="1">
        <v>0.212724</v>
      </c>
      <c r="L228" s="1">
        <v>0.0643287</v>
      </c>
      <c r="M228" s="1">
        <v>0.0523815</v>
      </c>
      <c r="N228" s="1">
        <v>0.219433</v>
      </c>
      <c r="O228" s="1">
        <v>-0.355422</v>
      </c>
      <c r="P228" s="1">
        <v>0.0405144</v>
      </c>
      <c r="Q228" s="5">
        <v>1.743703e-18</v>
      </c>
      <c r="R228" s="1">
        <v>-0.180992</v>
      </c>
      <c r="S228" s="1">
        <v>0.148815</v>
      </c>
      <c r="T228" s="1">
        <v>0.2239006</v>
      </c>
      <c r="U228" s="1">
        <v>0.2278117</v>
      </c>
      <c r="V228" s="1">
        <v>19</v>
      </c>
      <c r="W228" s="1">
        <v>0.976434705263158</v>
      </c>
    </row>
    <row r="229" spans="1:23">
      <c r="A229" s="1" t="s">
        <v>569</v>
      </c>
      <c r="B229" s="1" t="s">
        <v>702</v>
      </c>
      <c r="C229" s="1">
        <v>1</v>
      </c>
      <c r="D229" s="1" t="s">
        <v>682</v>
      </c>
      <c r="E229" s="1">
        <v>154832535</v>
      </c>
      <c r="F229" s="1" t="s">
        <v>703</v>
      </c>
      <c r="G229" s="1">
        <v>1</v>
      </c>
      <c r="H229" s="1">
        <v>154825806</v>
      </c>
      <c r="I229" s="1" t="s">
        <v>374</v>
      </c>
      <c r="J229" s="1" t="s">
        <v>370</v>
      </c>
      <c r="K229" s="1">
        <v>0.230616</v>
      </c>
      <c r="L229" s="1">
        <v>-0.016719</v>
      </c>
      <c r="M229" s="1">
        <v>0.050198</v>
      </c>
      <c r="N229" s="1">
        <v>0.739091</v>
      </c>
      <c r="O229" s="1">
        <v>0.303537</v>
      </c>
      <c r="P229" s="1">
        <v>0.040036</v>
      </c>
      <c r="Q229" s="5">
        <v>3.41335e-14</v>
      </c>
      <c r="R229" s="1">
        <v>-0.0550806</v>
      </c>
      <c r="S229" s="1">
        <v>0.165536</v>
      </c>
      <c r="T229" s="1">
        <v>0.7393304</v>
      </c>
      <c r="U229" s="1">
        <v>0.6064947</v>
      </c>
      <c r="V229" s="1">
        <v>16</v>
      </c>
      <c r="W229" s="1">
        <v>0.988544482417582</v>
      </c>
    </row>
    <row r="230" spans="1:23">
      <c r="A230" s="1" t="s">
        <v>569</v>
      </c>
      <c r="B230" s="1" t="s">
        <v>704</v>
      </c>
      <c r="C230" s="1">
        <v>1</v>
      </c>
      <c r="D230" s="1" t="s">
        <v>682</v>
      </c>
      <c r="E230" s="1">
        <v>154833117</v>
      </c>
      <c r="F230" s="1" t="s">
        <v>705</v>
      </c>
      <c r="G230" s="1">
        <v>1</v>
      </c>
      <c r="H230" s="1">
        <v>154832304</v>
      </c>
      <c r="I230" s="1" t="s">
        <v>370</v>
      </c>
      <c r="J230" s="1" t="s">
        <v>374</v>
      </c>
      <c r="K230" s="1">
        <v>0.297217</v>
      </c>
      <c r="L230" s="1">
        <v>-0.00682231</v>
      </c>
      <c r="M230" s="1">
        <v>0.0469845</v>
      </c>
      <c r="N230" s="1">
        <v>0.884552</v>
      </c>
      <c r="O230" s="1">
        <v>0.597827</v>
      </c>
      <c r="P230" s="1">
        <v>0.0343143</v>
      </c>
      <c r="Q230" s="5">
        <v>5.606851e-68</v>
      </c>
      <c r="R230" s="1">
        <v>-0.0114118</v>
      </c>
      <c r="S230" s="1">
        <v>0.0785949</v>
      </c>
      <c r="T230" s="1">
        <v>0.8845542</v>
      </c>
      <c r="U230" s="1">
        <v>0.4305723</v>
      </c>
      <c r="V230" s="1">
        <v>19</v>
      </c>
      <c r="W230" s="1">
        <v>0.988544482417582</v>
      </c>
    </row>
    <row r="231" spans="1:23">
      <c r="A231" s="1" t="s">
        <v>569</v>
      </c>
      <c r="B231" s="1" t="s">
        <v>706</v>
      </c>
      <c r="C231" s="1">
        <v>1</v>
      </c>
      <c r="D231" s="1" t="s">
        <v>682</v>
      </c>
      <c r="E231" s="1">
        <v>154833121</v>
      </c>
      <c r="F231" s="1" t="s">
        <v>705</v>
      </c>
      <c r="G231" s="1">
        <v>1</v>
      </c>
      <c r="H231" s="1">
        <v>154832304</v>
      </c>
      <c r="I231" s="1" t="s">
        <v>370</v>
      </c>
      <c r="J231" s="1" t="s">
        <v>374</v>
      </c>
      <c r="K231" s="1">
        <v>0.297217</v>
      </c>
      <c r="L231" s="1">
        <v>-0.00682231</v>
      </c>
      <c r="M231" s="1">
        <v>0.0469845</v>
      </c>
      <c r="N231" s="1">
        <v>0.884552</v>
      </c>
      <c r="O231" s="1">
        <v>0.541564</v>
      </c>
      <c r="P231" s="1">
        <v>0.035186</v>
      </c>
      <c r="Q231" s="5">
        <v>1.86764e-53</v>
      </c>
      <c r="R231" s="1">
        <v>-0.0125974</v>
      </c>
      <c r="S231" s="1">
        <v>0.0867609</v>
      </c>
      <c r="T231" s="1">
        <v>0.8845554</v>
      </c>
      <c r="U231" s="1">
        <v>0.3999261</v>
      </c>
      <c r="V231" s="1">
        <v>18</v>
      </c>
      <c r="W231" s="1">
        <v>0.988544482417582</v>
      </c>
    </row>
    <row r="232" spans="1:23">
      <c r="A232" s="1" t="s">
        <v>569</v>
      </c>
      <c r="B232" s="1" t="s">
        <v>707</v>
      </c>
      <c r="C232" s="1">
        <v>1</v>
      </c>
      <c r="D232" s="1" t="s">
        <v>708</v>
      </c>
      <c r="E232" s="1">
        <v>154839813</v>
      </c>
      <c r="F232" s="1" t="s">
        <v>709</v>
      </c>
      <c r="G232" s="1">
        <v>1</v>
      </c>
      <c r="H232" s="1">
        <v>154861187</v>
      </c>
      <c r="I232" s="1" t="s">
        <v>370</v>
      </c>
      <c r="J232" s="1" t="s">
        <v>364</v>
      </c>
      <c r="K232" s="1">
        <v>0.399602</v>
      </c>
      <c r="L232" s="1">
        <v>-0.0218903</v>
      </c>
      <c r="M232" s="1">
        <v>0.0430177</v>
      </c>
      <c r="N232" s="1">
        <v>0.610851</v>
      </c>
      <c r="O232" s="1">
        <v>-1.19978</v>
      </c>
      <c r="P232" s="1">
        <v>0.0197811</v>
      </c>
      <c r="Q232" s="1">
        <v>0</v>
      </c>
      <c r="R232" s="1">
        <v>0.0182453</v>
      </c>
      <c r="S232" s="1">
        <v>0.0358559</v>
      </c>
      <c r="T232" s="1">
        <v>0.6108578</v>
      </c>
      <c r="U232" s="1">
        <v>0.1067925</v>
      </c>
      <c r="V232" s="1">
        <v>20</v>
      </c>
      <c r="W232" s="1">
        <v>0.988544482417582</v>
      </c>
    </row>
    <row r="233" spans="1:23">
      <c r="A233" s="1" t="s">
        <v>569</v>
      </c>
      <c r="B233" s="1" t="s">
        <v>710</v>
      </c>
      <c r="C233" s="1">
        <v>1</v>
      </c>
      <c r="D233" s="1" t="s">
        <v>708</v>
      </c>
      <c r="E233" s="1">
        <v>154839909</v>
      </c>
      <c r="F233" s="1" t="s">
        <v>709</v>
      </c>
      <c r="G233" s="1">
        <v>1</v>
      </c>
      <c r="H233" s="1">
        <v>154861187</v>
      </c>
      <c r="I233" s="1" t="s">
        <v>370</v>
      </c>
      <c r="J233" s="1" t="s">
        <v>364</v>
      </c>
      <c r="K233" s="1">
        <v>0.399602</v>
      </c>
      <c r="L233" s="1">
        <v>-0.0218903</v>
      </c>
      <c r="M233" s="1">
        <v>0.0430177</v>
      </c>
      <c r="N233" s="1">
        <v>0.610851</v>
      </c>
      <c r="O233" s="1">
        <v>-1.16078</v>
      </c>
      <c r="P233" s="1">
        <v>0.0212409</v>
      </c>
      <c r="Q233" s="1">
        <v>0</v>
      </c>
      <c r="R233" s="1">
        <v>0.0188583</v>
      </c>
      <c r="S233" s="1">
        <v>0.0370609</v>
      </c>
      <c r="T233" s="1">
        <v>0.6108607</v>
      </c>
      <c r="U233" s="1">
        <v>0.1045384</v>
      </c>
      <c r="V233" s="1">
        <v>20</v>
      </c>
      <c r="W233" s="1">
        <v>0.988544482417582</v>
      </c>
    </row>
    <row r="234" spans="1:23">
      <c r="A234" s="1" t="s">
        <v>569</v>
      </c>
      <c r="B234" s="1" t="s">
        <v>711</v>
      </c>
      <c r="C234" s="1">
        <v>1</v>
      </c>
      <c r="D234" s="1" t="s">
        <v>708</v>
      </c>
      <c r="E234" s="1">
        <v>154839983</v>
      </c>
      <c r="F234" s="1" t="s">
        <v>712</v>
      </c>
      <c r="G234" s="1">
        <v>1</v>
      </c>
      <c r="H234" s="1">
        <v>154881461</v>
      </c>
      <c r="I234" s="1" t="s">
        <v>363</v>
      </c>
      <c r="J234" s="1" t="s">
        <v>364</v>
      </c>
      <c r="K234" s="1">
        <v>0.400596</v>
      </c>
      <c r="L234" s="1">
        <v>-0.0168336</v>
      </c>
      <c r="M234" s="1">
        <v>0.0430359</v>
      </c>
      <c r="N234" s="1">
        <v>0.69569</v>
      </c>
      <c r="O234" s="1">
        <v>-0.916216</v>
      </c>
      <c r="P234" s="1">
        <v>0.0276099</v>
      </c>
      <c r="Q234" s="5">
        <v>1.81187e-241</v>
      </c>
      <c r="R234" s="1">
        <v>0.018373</v>
      </c>
      <c r="S234" s="1">
        <v>0.0469746</v>
      </c>
      <c r="T234" s="1">
        <v>0.6957046</v>
      </c>
      <c r="U234" s="1">
        <v>0.1073226</v>
      </c>
      <c r="V234" s="1">
        <v>20</v>
      </c>
      <c r="W234" s="1">
        <v>0.988544482417582</v>
      </c>
    </row>
    <row r="235" spans="1:23">
      <c r="A235" s="1" t="s">
        <v>569</v>
      </c>
      <c r="B235" s="1" t="s">
        <v>713</v>
      </c>
      <c r="C235" s="1">
        <v>2</v>
      </c>
      <c r="D235" s="1" t="s">
        <v>434</v>
      </c>
      <c r="E235" s="1">
        <v>102803290</v>
      </c>
      <c r="F235" s="1" t="s">
        <v>714</v>
      </c>
      <c r="G235" s="1">
        <v>2</v>
      </c>
      <c r="H235" s="1">
        <v>102816695</v>
      </c>
      <c r="I235" s="1" t="s">
        <v>374</v>
      </c>
      <c r="J235" s="1" t="s">
        <v>370</v>
      </c>
      <c r="K235" s="1">
        <v>0.400596</v>
      </c>
      <c r="L235" s="1">
        <v>0.0460326</v>
      </c>
      <c r="M235" s="1">
        <v>0.0432795</v>
      </c>
      <c r="N235" s="1">
        <v>0.287518</v>
      </c>
      <c r="O235" s="1">
        <v>-0.249842</v>
      </c>
      <c r="P235" s="1">
        <v>0.0329367</v>
      </c>
      <c r="Q235" s="5">
        <v>3.311687e-14</v>
      </c>
      <c r="R235" s="1">
        <v>-0.184247</v>
      </c>
      <c r="S235" s="1">
        <v>0.174922</v>
      </c>
      <c r="T235" s="1">
        <v>0.2921998</v>
      </c>
      <c r="U235" s="1">
        <v>0.8963834</v>
      </c>
      <c r="V235" s="1">
        <v>17</v>
      </c>
      <c r="W235" s="1">
        <v>0.976434705263158</v>
      </c>
    </row>
    <row r="236" spans="1:23">
      <c r="A236" s="1" t="s">
        <v>569</v>
      </c>
      <c r="B236" s="1" t="s">
        <v>715</v>
      </c>
      <c r="C236" s="1">
        <v>2</v>
      </c>
      <c r="D236" s="1" t="s">
        <v>434</v>
      </c>
      <c r="E236" s="1">
        <v>102803407</v>
      </c>
      <c r="F236" s="1" t="s">
        <v>716</v>
      </c>
      <c r="G236" s="1">
        <v>2</v>
      </c>
      <c r="H236" s="1">
        <v>102837414</v>
      </c>
      <c r="I236" s="1" t="s">
        <v>364</v>
      </c>
      <c r="J236" s="1" t="s">
        <v>363</v>
      </c>
      <c r="K236" s="1">
        <v>0.40159</v>
      </c>
      <c r="L236" s="1">
        <v>0.0457789</v>
      </c>
      <c r="M236" s="1">
        <v>0.0432964</v>
      </c>
      <c r="N236" s="1">
        <v>0.290372</v>
      </c>
      <c r="O236" s="1">
        <v>-0.298943</v>
      </c>
      <c r="P236" s="1">
        <v>0.0333089</v>
      </c>
      <c r="Q236" s="5">
        <v>2.83664e-19</v>
      </c>
      <c r="R236" s="1">
        <v>-0.153136</v>
      </c>
      <c r="S236" s="1">
        <v>0.145833</v>
      </c>
      <c r="T236" s="1">
        <v>0.2936835</v>
      </c>
      <c r="U236" s="1">
        <v>0.884518</v>
      </c>
      <c r="V236" s="1">
        <v>20</v>
      </c>
      <c r="W236" s="1">
        <v>0.976434705263158</v>
      </c>
    </row>
    <row r="237" spans="1:23">
      <c r="A237" s="1" t="s">
        <v>569</v>
      </c>
      <c r="B237" s="1" t="s">
        <v>717</v>
      </c>
      <c r="C237" s="1">
        <v>2</v>
      </c>
      <c r="D237" s="1" t="s">
        <v>718</v>
      </c>
      <c r="E237" s="1">
        <v>102803435</v>
      </c>
      <c r="F237" s="1" t="s">
        <v>719</v>
      </c>
      <c r="G237" s="1">
        <v>2</v>
      </c>
      <c r="H237" s="1">
        <v>102842124</v>
      </c>
      <c r="I237" s="1" t="s">
        <v>364</v>
      </c>
      <c r="J237" s="1" t="s">
        <v>370</v>
      </c>
      <c r="K237" s="1">
        <v>0.40159</v>
      </c>
      <c r="L237" s="1">
        <v>0.0517987</v>
      </c>
      <c r="M237" s="1">
        <v>0.0433502</v>
      </c>
      <c r="N237" s="1">
        <v>0.232146</v>
      </c>
      <c r="O237" s="1">
        <v>-0.326629</v>
      </c>
      <c r="P237" s="1">
        <v>0.0326768</v>
      </c>
      <c r="Q237" s="5">
        <v>1.590789e-23</v>
      </c>
      <c r="R237" s="1">
        <v>-0.158586</v>
      </c>
      <c r="S237" s="1">
        <v>0.133665</v>
      </c>
      <c r="T237" s="1">
        <v>0.2354476</v>
      </c>
      <c r="U237" s="1">
        <v>0.7810819</v>
      </c>
      <c r="V237" s="1">
        <v>20</v>
      </c>
      <c r="W237" s="1">
        <v>0.976434705263158</v>
      </c>
    </row>
    <row r="238" spans="1:23">
      <c r="A238" s="1" t="s">
        <v>569</v>
      </c>
      <c r="B238" s="1" t="s">
        <v>720</v>
      </c>
      <c r="C238" s="1">
        <v>2</v>
      </c>
      <c r="D238" s="1" t="s">
        <v>434</v>
      </c>
      <c r="E238" s="1">
        <v>102803787</v>
      </c>
      <c r="F238" s="1" t="s">
        <v>719</v>
      </c>
      <c r="G238" s="1">
        <v>2</v>
      </c>
      <c r="H238" s="1">
        <v>102842124</v>
      </c>
      <c r="I238" s="1" t="s">
        <v>364</v>
      </c>
      <c r="J238" s="1" t="s">
        <v>370</v>
      </c>
      <c r="K238" s="1">
        <v>0.40159</v>
      </c>
      <c r="L238" s="1">
        <v>0.0517987</v>
      </c>
      <c r="M238" s="1">
        <v>0.0433502</v>
      </c>
      <c r="N238" s="1">
        <v>0.232146</v>
      </c>
      <c r="O238" s="1">
        <v>-0.620022</v>
      </c>
      <c r="P238" s="1">
        <v>0.0316287</v>
      </c>
      <c r="Q238" s="5">
        <v>1.452734e-85</v>
      </c>
      <c r="R238" s="1">
        <v>-0.0835433</v>
      </c>
      <c r="S238" s="1">
        <v>0.070047</v>
      </c>
      <c r="T238" s="1">
        <v>0.2329963</v>
      </c>
      <c r="U238" s="1">
        <v>0.7205941</v>
      </c>
      <c r="V238" s="1">
        <v>20</v>
      </c>
      <c r="W238" s="1">
        <v>0.976434705263158</v>
      </c>
    </row>
    <row r="239" spans="1:23">
      <c r="A239" s="1" t="s">
        <v>569</v>
      </c>
      <c r="B239" s="1" t="s">
        <v>721</v>
      </c>
      <c r="C239" s="1">
        <v>2</v>
      </c>
      <c r="D239" s="1" t="s">
        <v>434</v>
      </c>
      <c r="E239" s="1">
        <v>102803985</v>
      </c>
      <c r="F239" s="1" t="s">
        <v>716</v>
      </c>
      <c r="G239" s="1">
        <v>2</v>
      </c>
      <c r="H239" s="1">
        <v>102837414</v>
      </c>
      <c r="I239" s="1" t="s">
        <v>364</v>
      </c>
      <c r="J239" s="1" t="s">
        <v>363</v>
      </c>
      <c r="K239" s="1">
        <v>0.40159</v>
      </c>
      <c r="L239" s="1">
        <v>0.0457789</v>
      </c>
      <c r="M239" s="1">
        <v>0.0432964</v>
      </c>
      <c r="N239" s="1">
        <v>0.290372</v>
      </c>
      <c r="O239" s="1">
        <v>-0.638032</v>
      </c>
      <c r="P239" s="1">
        <v>0.0314551</v>
      </c>
      <c r="Q239" s="5">
        <v>1.784091e-91</v>
      </c>
      <c r="R239" s="1">
        <v>-0.0717502</v>
      </c>
      <c r="S239" s="1">
        <v>0.0679514</v>
      </c>
      <c r="T239" s="1">
        <v>0.2910122</v>
      </c>
      <c r="U239" s="1">
        <v>0.896459</v>
      </c>
      <c r="V239" s="1">
        <v>20</v>
      </c>
      <c r="W239" s="1">
        <v>0.976434705263158</v>
      </c>
    </row>
    <row r="240" spans="1:23">
      <c r="A240" s="1" t="s">
        <v>569</v>
      </c>
      <c r="B240" s="1" t="s">
        <v>722</v>
      </c>
      <c r="C240" s="1">
        <v>2</v>
      </c>
      <c r="D240" s="1" t="s">
        <v>434</v>
      </c>
      <c r="E240" s="1">
        <v>102804405</v>
      </c>
      <c r="F240" s="1" t="s">
        <v>723</v>
      </c>
      <c r="G240" s="1">
        <v>2</v>
      </c>
      <c r="H240" s="1">
        <v>102840667</v>
      </c>
      <c r="I240" s="1" t="s">
        <v>370</v>
      </c>
      <c r="J240" s="1" t="s">
        <v>374</v>
      </c>
      <c r="K240" s="1">
        <v>0.141153</v>
      </c>
      <c r="L240" s="1">
        <v>-0.0551782</v>
      </c>
      <c r="M240" s="1">
        <v>0.062496</v>
      </c>
      <c r="N240" s="1">
        <v>0.377298</v>
      </c>
      <c r="O240" s="1">
        <v>0.341881</v>
      </c>
      <c r="P240" s="1">
        <v>0.0462607</v>
      </c>
      <c r="Q240" s="5">
        <v>1.464866e-13</v>
      </c>
      <c r="R240" s="1">
        <v>-0.161396</v>
      </c>
      <c r="S240" s="1">
        <v>0.1841</v>
      </c>
      <c r="T240" s="1">
        <v>0.3806639</v>
      </c>
      <c r="U240" s="1">
        <v>0.8639437</v>
      </c>
      <c r="V240" s="1">
        <v>13</v>
      </c>
      <c r="W240" s="1">
        <v>0.988544482417582</v>
      </c>
    </row>
    <row r="241" spans="1:23">
      <c r="A241" s="1" t="s">
        <v>569</v>
      </c>
      <c r="B241" s="1" t="s">
        <v>724</v>
      </c>
      <c r="C241" s="1">
        <v>2</v>
      </c>
      <c r="D241" s="1" t="s">
        <v>434</v>
      </c>
      <c r="E241" s="1">
        <v>102804576</v>
      </c>
      <c r="F241" s="1" t="s">
        <v>725</v>
      </c>
      <c r="G241" s="1">
        <v>2</v>
      </c>
      <c r="H241" s="1">
        <v>102841567</v>
      </c>
      <c r="I241" s="1" t="s">
        <v>370</v>
      </c>
      <c r="J241" s="1" t="s">
        <v>374</v>
      </c>
      <c r="K241" s="1">
        <v>0.449304</v>
      </c>
      <c r="L241" s="1">
        <v>-0.029655</v>
      </c>
      <c r="M241" s="1">
        <v>0.0419766</v>
      </c>
      <c r="N241" s="1">
        <v>0.479907</v>
      </c>
      <c r="O241" s="1">
        <v>-0.273013</v>
      </c>
      <c r="P241" s="1">
        <v>0.0329359</v>
      </c>
      <c r="Q241" s="5">
        <v>1.139973e-16</v>
      </c>
      <c r="R241" s="1">
        <v>0.108621</v>
      </c>
      <c r="S241" s="1">
        <v>0.154311</v>
      </c>
      <c r="T241" s="1">
        <v>0.4814868</v>
      </c>
      <c r="U241" s="1">
        <v>0.3698996</v>
      </c>
      <c r="V241" s="1">
        <v>20</v>
      </c>
      <c r="W241" s="1">
        <v>0.988544482417582</v>
      </c>
    </row>
    <row r="242" spans="1:23">
      <c r="A242" s="1" t="s">
        <v>569</v>
      </c>
      <c r="B242" s="1" t="s">
        <v>726</v>
      </c>
      <c r="C242" s="1">
        <v>2</v>
      </c>
      <c r="D242" s="1" t="s">
        <v>434</v>
      </c>
      <c r="E242" s="1">
        <v>102844110</v>
      </c>
      <c r="F242" s="1" t="s">
        <v>727</v>
      </c>
      <c r="G242" s="1">
        <v>2</v>
      </c>
      <c r="H242" s="1">
        <v>102844249</v>
      </c>
      <c r="I242" s="1" t="s">
        <v>363</v>
      </c>
      <c r="J242" s="1" t="s">
        <v>364</v>
      </c>
      <c r="K242" s="1">
        <v>0.335984</v>
      </c>
      <c r="L242" s="1">
        <v>0.0320158</v>
      </c>
      <c r="M242" s="1">
        <v>0.0450569</v>
      </c>
      <c r="N242" s="1">
        <v>0.477363</v>
      </c>
      <c r="O242" s="1">
        <v>0.663059</v>
      </c>
      <c r="P242" s="1">
        <v>0.0321427</v>
      </c>
      <c r="Q242" s="5">
        <v>1.520051e-94</v>
      </c>
      <c r="R242" s="1">
        <v>0.048285</v>
      </c>
      <c r="S242" s="1">
        <v>0.0679934</v>
      </c>
      <c r="T242" s="1">
        <v>0.4776157</v>
      </c>
      <c r="U242" s="1">
        <v>0.5125298</v>
      </c>
      <c r="V242" s="1">
        <v>20</v>
      </c>
      <c r="W242" s="1">
        <v>0.988544482417582</v>
      </c>
    </row>
    <row r="243" spans="1:23">
      <c r="A243" s="1" t="s">
        <v>569</v>
      </c>
      <c r="B243" s="1" t="s">
        <v>728</v>
      </c>
      <c r="C243" s="1">
        <v>3</v>
      </c>
      <c r="D243" s="1" t="s">
        <v>729</v>
      </c>
      <c r="E243" s="1">
        <v>3147746</v>
      </c>
      <c r="F243" s="1" t="s">
        <v>730</v>
      </c>
      <c r="G243" s="1">
        <v>3</v>
      </c>
      <c r="H243" s="1">
        <v>3152489</v>
      </c>
      <c r="I243" s="1" t="s">
        <v>363</v>
      </c>
      <c r="J243" s="1" t="s">
        <v>364</v>
      </c>
      <c r="K243" s="1">
        <v>0.0904573</v>
      </c>
      <c r="L243" s="1">
        <v>-0.0453443</v>
      </c>
      <c r="M243" s="1">
        <v>0.063629</v>
      </c>
      <c r="N243" s="1">
        <v>0.476081</v>
      </c>
      <c r="O243" s="1">
        <v>-0.325673</v>
      </c>
      <c r="P243" s="1">
        <v>0.0538051</v>
      </c>
      <c r="Q243" s="5">
        <v>1.423257e-9</v>
      </c>
      <c r="R243" s="1">
        <v>0.139233</v>
      </c>
      <c r="S243" s="1">
        <v>0.196726</v>
      </c>
      <c r="T243" s="1">
        <v>0.4791022</v>
      </c>
      <c r="U243" s="1" t="s">
        <v>573</v>
      </c>
      <c r="V243" s="1" t="s">
        <v>573</v>
      </c>
      <c r="W243" s="1">
        <v>0.988544482417582</v>
      </c>
    </row>
    <row r="244" spans="1:23">
      <c r="A244" s="1" t="s">
        <v>569</v>
      </c>
      <c r="B244" s="1" t="s">
        <v>731</v>
      </c>
      <c r="C244" s="1">
        <v>3</v>
      </c>
      <c r="D244" s="1" t="s">
        <v>732</v>
      </c>
      <c r="E244" s="1">
        <v>3151795</v>
      </c>
      <c r="F244" s="1" t="s">
        <v>733</v>
      </c>
      <c r="G244" s="1">
        <v>3</v>
      </c>
      <c r="H244" s="1">
        <v>3151759</v>
      </c>
      <c r="I244" s="1" t="s">
        <v>370</v>
      </c>
      <c r="J244" s="1" t="s">
        <v>374</v>
      </c>
      <c r="K244" s="1">
        <v>0.304175</v>
      </c>
      <c r="L244" s="1">
        <v>0.0168955</v>
      </c>
      <c r="M244" s="1">
        <v>0.0492215</v>
      </c>
      <c r="N244" s="1">
        <v>0.731411</v>
      </c>
      <c r="O244" s="1">
        <v>0.517651</v>
      </c>
      <c r="P244" s="1">
        <v>0.0356254</v>
      </c>
      <c r="Q244" s="5">
        <v>7.776652e-48</v>
      </c>
      <c r="R244" s="1">
        <v>0.0326388</v>
      </c>
      <c r="S244" s="1">
        <v>0.0951128</v>
      </c>
      <c r="T244" s="1">
        <v>0.731479</v>
      </c>
      <c r="U244" s="1">
        <v>0.1685319</v>
      </c>
      <c r="V244" s="1">
        <v>20</v>
      </c>
      <c r="W244" s="1">
        <v>0.988544482417582</v>
      </c>
    </row>
    <row r="245" spans="1:23">
      <c r="A245" s="1" t="s">
        <v>569</v>
      </c>
      <c r="B245" s="1" t="s">
        <v>734</v>
      </c>
      <c r="C245" s="1">
        <v>3</v>
      </c>
      <c r="D245" s="1" t="s">
        <v>729</v>
      </c>
      <c r="E245" s="1">
        <v>3152916</v>
      </c>
      <c r="F245" s="1" t="s">
        <v>735</v>
      </c>
      <c r="G245" s="1">
        <v>3</v>
      </c>
      <c r="H245" s="1">
        <v>3152930</v>
      </c>
      <c r="I245" s="1" t="s">
        <v>370</v>
      </c>
      <c r="J245" s="1" t="s">
        <v>364</v>
      </c>
      <c r="K245" s="1">
        <v>0.219682</v>
      </c>
      <c r="L245" s="1">
        <v>-0.10697</v>
      </c>
      <c r="M245" s="1">
        <v>0.0486184</v>
      </c>
      <c r="N245" s="1">
        <v>0.0278059</v>
      </c>
      <c r="O245" s="1">
        <v>1.38028</v>
      </c>
      <c r="P245" s="1">
        <v>0.0232335</v>
      </c>
      <c r="Q245" s="1">
        <v>0</v>
      </c>
      <c r="R245" s="1">
        <v>-0.0774988</v>
      </c>
      <c r="S245" s="1">
        <v>0.0352477</v>
      </c>
      <c r="T245" s="1">
        <v>0.02790008</v>
      </c>
      <c r="U245" s="1">
        <v>0.03921245</v>
      </c>
      <c r="V245" s="1">
        <v>20</v>
      </c>
      <c r="W245" s="1">
        <v>0.96766945875</v>
      </c>
    </row>
    <row r="246" spans="1:23">
      <c r="A246" s="1" t="s">
        <v>569</v>
      </c>
      <c r="B246" s="1" t="s">
        <v>736</v>
      </c>
      <c r="C246" s="1">
        <v>3</v>
      </c>
      <c r="D246" s="1" t="s">
        <v>404</v>
      </c>
      <c r="E246" s="1">
        <v>98504973</v>
      </c>
      <c r="F246" s="1" t="s">
        <v>737</v>
      </c>
      <c r="G246" s="1">
        <v>3</v>
      </c>
      <c r="H246" s="1">
        <v>98601654</v>
      </c>
      <c r="I246" s="1" t="s">
        <v>364</v>
      </c>
      <c r="J246" s="1" t="s">
        <v>374</v>
      </c>
      <c r="K246" s="1">
        <v>0.409543</v>
      </c>
      <c r="L246" s="1">
        <v>0.0371381</v>
      </c>
      <c r="M246" s="1">
        <v>0.0420664</v>
      </c>
      <c r="N246" s="1">
        <v>0.377332</v>
      </c>
      <c r="O246" s="1">
        <v>-0.346502</v>
      </c>
      <c r="P246" s="1">
        <v>0.0325331</v>
      </c>
      <c r="Q246" s="5">
        <v>1.729662e-26</v>
      </c>
      <c r="R246" s="1">
        <v>-0.10718</v>
      </c>
      <c r="S246" s="1">
        <v>0.121819</v>
      </c>
      <c r="T246" s="1">
        <v>0.3789528</v>
      </c>
      <c r="U246" s="1">
        <v>0.1380202</v>
      </c>
      <c r="V246" s="1">
        <v>20</v>
      </c>
      <c r="W246" s="1">
        <v>0.988544482417582</v>
      </c>
    </row>
    <row r="247" spans="1:23">
      <c r="A247" s="1" t="s">
        <v>569</v>
      </c>
      <c r="B247" s="1" t="s">
        <v>738</v>
      </c>
      <c r="C247" s="1">
        <v>3</v>
      </c>
      <c r="D247" s="1" t="s">
        <v>387</v>
      </c>
      <c r="E247" s="1">
        <v>141496940</v>
      </c>
      <c r="F247" s="1" t="s">
        <v>739</v>
      </c>
      <c r="G247" s="1">
        <v>3</v>
      </c>
      <c r="H247" s="1">
        <v>141515136</v>
      </c>
      <c r="I247" s="1" t="s">
        <v>363</v>
      </c>
      <c r="J247" s="1" t="s">
        <v>364</v>
      </c>
      <c r="K247" s="1">
        <v>0.23161</v>
      </c>
      <c r="L247" s="1">
        <v>0.00136866</v>
      </c>
      <c r="M247" s="1">
        <v>0.0477007</v>
      </c>
      <c r="N247" s="1">
        <v>0.97711</v>
      </c>
      <c r="O247" s="1">
        <v>-0.24354</v>
      </c>
      <c r="P247" s="1">
        <v>0.0373851</v>
      </c>
      <c r="Q247" s="5">
        <v>7.30007e-11</v>
      </c>
      <c r="R247" s="1">
        <v>-0.00561986</v>
      </c>
      <c r="S247" s="1">
        <v>0.195866</v>
      </c>
      <c r="T247" s="1">
        <v>0.9771099</v>
      </c>
      <c r="U247" s="1">
        <v>0.3765964</v>
      </c>
      <c r="V247" s="1">
        <v>12</v>
      </c>
      <c r="W247" s="1">
        <v>0.988544482417582</v>
      </c>
    </row>
    <row r="248" spans="1:23">
      <c r="A248" s="1" t="s">
        <v>569</v>
      </c>
      <c r="B248" s="1" t="s">
        <v>740</v>
      </c>
      <c r="C248" s="1">
        <v>3</v>
      </c>
      <c r="D248" s="1" t="s">
        <v>387</v>
      </c>
      <c r="E248" s="1">
        <v>141497168</v>
      </c>
      <c r="F248" s="1" t="s">
        <v>741</v>
      </c>
      <c r="G248" s="1">
        <v>3</v>
      </c>
      <c r="H248" s="1">
        <v>141455268</v>
      </c>
      <c r="I248" s="1" t="s">
        <v>363</v>
      </c>
      <c r="J248" s="1" t="s">
        <v>374</v>
      </c>
      <c r="K248" s="1">
        <v>0.0536779</v>
      </c>
      <c r="L248" s="1">
        <v>-0.0162054</v>
      </c>
      <c r="M248" s="1">
        <v>0.102864</v>
      </c>
      <c r="N248" s="1">
        <v>0.874819</v>
      </c>
      <c r="O248" s="1">
        <v>0.539735</v>
      </c>
      <c r="P248" s="1">
        <v>0.084255</v>
      </c>
      <c r="Q248" s="5">
        <v>1.494169e-10</v>
      </c>
      <c r="R248" s="1">
        <v>-0.0300247</v>
      </c>
      <c r="S248" s="1">
        <v>0.19064</v>
      </c>
      <c r="T248" s="1">
        <v>0.8748552</v>
      </c>
      <c r="U248" s="1">
        <v>0.2858655</v>
      </c>
      <c r="V248" s="1">
        <v>11</v>
      </c>
      <c r="W248" s="1">
        <v>0.988544482417582</v>
      </c>
    </row>
    <row r="249" spans="1:23">
      <c r="A249" s="1" t="s">
        <v>569</v>
      </c>
      <c r="B249" s="1" t="s">
        <v>742</v>
      </c>
      <c r="C249" s="1">
        <v>3</v>
      </c>
      <c r="D249" s="1" t="s">
        <v>387</v>
      </c>
      <c r="E249" s="1">
        <v>141514782</v>
      </c>
      <c r="F249" s="1" t="s">
        <v>739</v>
      </c>
      <c r="G249" s="1">
        <v>3</v>
      </c>
      <c r="H249" s="1">
        <v>141515136</v>
      </c>
      <c r="I249" s="1" t="s">
        <v>363</v>
      </c>
      <c r="J249" s="1" t="s">
        <v>364</v>
      </c>
      <c r="K249" s="1">
        <v>0.23161</v>
      </c>
      <c r="L249" s="1">
        <v>0.00136866</v>
      </c>
      <c r="M249" s="1">
        <v>0.0477007</v>
      </c>
      <c r="N249" s="1">
        <v>0.97711</v>
      </c>
      <c r="O249" s="1">
        <v>0.784711</v>
      </c>
      <c r="P249" s="1">
        <v>0.034979</v>
      </c>
      <c r="Q249" s="5">
        <v>1.843386e-111</v>
      </c>
      <c r="R249" s="1">
        <v>0.00174416</v>
      </c>
      <c r="S249" s="1">
        <v>0.0607877</v>
      </c>
      <c r="T249" s="1">
        <v>0.9771097</v>
      </c>
      <c r="U249" s="1">
        <v>0.2313089</v>
      </c>
      <c r="V249" s="1">
        <v>20</v>
      </c>
      <c r="W249" s="1">
        <v>0.988544482417582</v>
      </c>
    </row>
    <row r="250" spans="1:23">
      <c r="A250" s="1" t="s">
        <v>569</v>
      </c>
      <c r="B250" s="1" t="s">
        <v>743</v>
      </c>
      <c r="C250" s="1">
        <v>3</v>
      </c>
      <c r="D250" s="1" t="s">
        <v>387</v>
      </c>
      <c r="E250" s="1">
        <v>141516705</v>
      </c>
      <c r="F250" s="1" t="s">
        <v>744</v>
      </c>
      <c r="G250" s="1">
        <v>3</v>
      </c>
      <c r="H250" s="1">
        <v>141519409</v>
      </c>
      <c r="I250" s="1" t="s">
        <v>364</v>
      </c>
      <c r="J250" s="1" t="s">
        <v>363</v>
      </c>
      <c r="K250" s="1">
        <v>0.388668</v>
      </c>
      <c r="L250" s="1">
        <v>0.00612953</v>
      </c>
      <c r="M250" s="1">
        <v>0.0425259</v>
      </c>
      <c r="N250" s="1">
        <v>0.885394</v>
      </c>
      <c r="O250" s="1">
        <v>-0.369031</v>
      </c>
      <c r="P250" s="1">
        <v>0.0324231</v>
      </c>
      <c r="Q250" s="5">
        <v>5.156757e-30</v>
      </c>
      <c r="R250" s="1">
        <v>-0.0166098</v>
      </c>
      <c r="S250" s="1">
        <v>0.115246</v>
      </c>
      <c r="T250" s="1">
        <v>0.8854019</v>
      </c>
      <c r="U250" s="1">
        <v>0.5797364</v>
      </c>
      <c r="V250" s="1">
        <v>20</v>
      </c>
      <c r="W250" s="1">
        <v>0.988544482417582</v>
      </c>
    </row>
    <row r="251" spans="1:23">
      <c r="A251" s="1" t="s">
        <v>569</v>
      </c>
      <c r="B251" s="1" t="s">
        <v>745</v>
      </c>
      <c r="C251" s="1">
        <v>3</v>
      </c>
      <c r="D251" s="1" t="s">
        <v>425</v>
      </c>
      <c r="E251" s="1">
        <v>156543471</v>
      </c>
      <c r="F251" s="1" t="s">
        <v>746</v>
      </c>
      <c r="G251" s="1">
        <v>3</v>
      </c>
      <c r="H251" s="1">
        <v>156543482</v>
      </c>
      <c r="I251" s="1" t="s">
        <v>370</v>
      </c>
      <c r="J251" s="1" t="s">
        <v>363</v>
      </c>
      <c r="K251" s="1">
        <v>0.364811</v>
      </c>
      <c r="L251" s="1">
        <v>0.0137557</v>
      </c>
      <c r="M251" s="1">
        <v>0.044309</v>
      </c>
      <c r="N251" s="1">
        <v>0.756223</v>
      </c>
      <c r="O251" s="1">
        <v>-0.939071</v>
      </c>
      <c r="P251" s="1">
        <v>0.0280285</v>
      </c>
      <c r="Q251" s="5">
        <v>4.193791e-246</v>
      </c>
      <c r="R251" s="1">
        <v>-0.0146482</v>
      </c>
      <c r="S251" s="1">
        <v>0.0471859</v>
      </c>
      <c r="T251" s="1">
        <v>0.7562294</v>
      </c>
      <c r="U251" s="1">
        <v>0.3611403</v>
      </c>
      <c r="V251" s="1">
        <v>20</v>
      </c>
      <c r="W251" s="1">
        <v>0.988544482417582</v>
      </c>
    </row>
    <row r="252" spans="1:23">
      <c r="A252" s="1" t="s">
        <v>569</v>
      </c>
      <c r="B252" s="1" t="s">
        <v>747</v>
      </c>
      <c r="C252" s="1">
        <v>3</v>
      </c>
      <c r="D252" s="1" t="s">
        <v>425</v>
      </c>
      <c r="E252" s="1">
        <v>156543647</v>
      </c>
      <c r="F252" s="1" t="s">
        <v>748</v>
      </c>
      <c r="G252" s="1">
        <v>3</v>
      </c>
      <c r="H252" s="1">
        <v>156517233</v>
      </c>
      <c r="I252" s="1" t="s">
        <v>370</v>
      </c>
      <c r="J252" s="1" t="s">
        <v>374</v>
      </c>
      <c r="K252" s="1">
        <v>0.0497018</v>
      </c>
      <c r="L252" s="1">
        <v>0.00240698</v>
      </c>
      <c r="M252" s="1">
        <v>0.0981032</v>
      </c>
      <c r="N252" s="1">
        <v>0.980426</v>
      </c>
      <c r="O252" s="1">
        <v>-0.614751</v>
      </c>
      <c r="P252" s="1">
        <v>0.0766161</v>
      </c>
      <c r="Q252" s="5">
        <v>1.025405e-15</v>
      </c>
      <c r="R252" s="1">
        <v>-0.00391537</v>
      </c>
      <c r="S252" s="1">
        <v>0.159583</v>
      </c>
      <c r="T252" s="1">
        <v>0.9804258</v>
      </c>
      <c r="U252" s="1">
        <v>0.7843681</v>
      </c>
      <c r="V252" s="1">
        <v>20</v>
      </c>
      <c r="W252" s="1">
        <v>0.988544482417582</v>
      </c>
    </row>
    <row r="253" spans="1:23">
      <c r="A253" s="1" t="s">
        <v>569</v>
      </c>
      <c r="B253" s="1" t="s">
        <v>749</v>
      </c>
      <c r="C253" s="1">
        <v>3</v>
      </c>
      <c r="D253" s="1" t="s">
        <v>425</v>
      </c>
      <c r="E253" s="1">
        <v>156544586</v>
      </c>
      <c r="F253" s="1" t="s">
        <v>750</v>
      </c>
      <c r="G253" s="1">
        <v>3</v>
      </c>
      <c r="H253" s="1">
        <v>156548657</v>
      </c>
      <c r="I253" s="1" t="s">
        <v>363</v>
      </c>
      <c r="J253" s="1" t="s">
        <v>364</v>
      </c>
      <c r="K253" s="1">
        <v>0.192843</v>
      </c>
      <c r="L253" s="1">
        <v>0.0366812</v>
      </c>
      <c r="M253" s="1">
        <v>0.0564237</v>
      </c>
      <c r="N253" s="1">
        <v>0.515634</v>
      </c>
      <c r="O253" s="1">
        <v>1.07787</v>
      </c>
      <c r="P253" s="1">
        <v>0.0396233</v>
      </c>
      <c r="Q253" s="5">
        <v>5.996212e-163</v>
      </c>
      <c r="R253" s="1">
        <v>0.0340312</v>
      </c>
      <c r="S253" s="1">
        <v>0.0523624</v>
      </c>
      <c r="T253" s="1">
        <v>0.5157457</v>
      </c>
      <c r="U253" s="1">
        <v>0.2231863</v>
      </c>
      <c r="V253" s="1">
        <v>20</v>
      </c>
      <c r="W253" s="1">
        <v>0.988544482417582</v>
      </c>
    </row>
    <row r="254" spans="1:23">
      <c r="A254" s="1" t="s">
        <v>569</v>
      </c>
      <c r="B254" s="1" t="s">
        <v>751</v>
      </c>
      <c r="C254" s="1">
        <v>3</v>
      </c>
      <c r="D254" s="1" t="s">
        <v>425</v>
      </c>
      <c r="E254" s="1">
        <v>156636856</v>
      </c>
      <c r="F254" s="1" t="s">
        <v>752</v>
      </c>
      <c r="G254" s="1">
        <v>3</v>
      </c>
      <c r="H254" s="1">
        <v>156556312</v>
      </c>
      <c r="I254" s="1" t="s">
        <v>374</v>
      </c>
      <c r="J254" s="1" t="s">
        <v>363</v>
      </c>
      <c r="K254" s="1">
        <v>0.246521</v>
      </c>
      <c r="L254" s="1">
        <v>0.0475722</v>
      </c>
      <c r="M254" s="1">
        <v>0.0509741</v>
      </c>
      <c r="N254" s="1">
        <v>0.350698</v>
      </c>
      <c r="O254" s="1">
        <v>-0.292887</v>
      </c>
      <c r="P254" s="1">
        <v>0.0385547</v>
      </c>
      <c r="Q254" s="5">
        <v>3.038725e-14</v>
      </c>
      <c r="R254" s="1">
        <v>-0.162425</v>
      </c>
      <c r="S254" s="1">
        <v>0.175349</v>
      </c>
      <c r="T254" s="1">
        <v>0.354291</v>
      </c>
      <c r="U254" s="1">
        <v>0.7157959</v>
      </c>
      <c r="V254" s="1">
        <v>10</v>
      </c>
      <c r="W254" s="1">
        <v>0.988544482417582</v>
      </c>
    </row>
    <row r="255" spans="1:23">
      <c r="A255" s="1" t="s">
        <v>569</v>
      </c>
      <c r="B255" s="1" t="s">
        <v>753</v>
      </c>
      <c r="C255" s="1">
        <v>3</v>
      </c>
      <c r="D255" s="1" t="s">
        <v>466</v>
      </c>
      <c r="E255" s="1">
        <v>172235808</v>
      </c>
      <c r="F255" s="1" t="s">
        <v>754</v>
      </c>
      <c r="G255" s="1">
        <v>3</v>
      </c>
      <c r="H255" s="1">
        <v>172276979</v>
      </c>
      <c r="I255" s="1" t="s">
        <v>370</v>
      </c>
      <c r="J255" s="1" t="s">
        <v>374</v>
      </c>
      <c r="K255" s="1">
        <v>0.12326</v>
      </c>
      <c r="L255" s="1">
        <v>0.107629</v>
      </c>
      <c r="M255" s="1">
        <v>0.0625372</v>
      </c>
      <c r="N255" s="1">
        <v>0.0852621</v>
      </c>
      <c r="O255" s="1">
        <v>-0.349797</v>
      </c>
      <c r="P255" s="1">
        <v>0.0496737</v>
      </c>
      <c r="Q255" s="5">
        <v>1.896496e-12</v>
      </c>
      <c r="R255" s="1">
        <v>-0.30769</v>
      </c>
      <c r="S255" s="1">
        <v>0.184043</v>
      </c>
      <c r="T255" s="1">
        <v>0.09455721</v>
      </c>
      <c r="U255" s="1">
        <v>0.6278446</v>
      </c>
      <c r="V255" s="1">
        <v>10</v>
      </c>
      <c r="W255" s="1">
        <v>0.976434705263158</v>
      </c>
    </row>
    <row r="256" spans="1:23">
      <c r="A256" s="1" t="s">
        <v>569</v>
      </c>
      <c r="B256" s="1" t="s">
        <v>755</v>
      </c>
      <c r="C256" s="1">
        <v>3</v>
      </c>
      <c r="D256" s="1" t="s">
        <v>466</v>
      </c>
      <c r="E256" s="1">
        <v>172241975</v>
      </c>
      <c r="F256" s="1" t="s">
        <v>756</v>
      </c>
      <c r="G256" s="1">
        <v>3</v>
      </c>
      <c r="H256" s="1">
        <v>172234969</v>
      </c>
      <c r="I256" s="1" t="s">
        <v>363</v>
      </c>
      <c r="J256" s="1" t="s">
        <v>364</v>
      </c>
      <c r="K256" s="1">
        <v>0.503976</v>
      </c>
      <c r="L256" s="1">
        <v>-0.0454181</v>
      </c>
      <c r="M256" s="1">
        <v>0.0425223</v>
      </c>
      <c r="N256" s="1">
        <v>0.28549</v>
      </c>
      <c r="O256" s="1">
        <v>0.220826</v>
      </c>
      <c r="P256" s="1">
        <v>0.0326584</v>
      </c>
      <c r="Q256" s="5">
        <v>1.363852e-11</v>
      </c>
      <c r="R256" s="1">
        <v>-0.205674</v>
      </c>
      <c r="S256" s="1">
        <v>0.194948</v>
      </c>
      <c r="T256" s="1">
        <v>0.2914166</v>
      </c>
      <c r="U256" s="1">
        <v>0.1329401</v>
      </c>
      <c r="V256" s="1">
        <v>13</v>
      </c>
      <c r="W256" s="1">
        <v>0.976434705263158</v>
      </c>
    </row>
    <row r="257" spans="1:23">
      <c r="A257" s="1" t="s">
        <v>569</v>
      </c>
      <c r="B257" s="1" t="s">
        <v>757</v>
      </c>
      <c r="C257" s="1">
        <v>3</v>
      </c>
      <c r="D257" s="1" t="s">
        <v>758</v>
      </c>
      <c r="E257" s="1">
        <v>186434169</v>
      </c>
      <c r="F257" s="1" t="s">
        <v>759</v>
      </c>
      <c r="G257" s="1">
        <v>3</v>
      </c>
      <c r="H257" s="1">
        <v>186434180</v>
      </c>
      <c r="I257" s="1" t="s">
        <v>364</v>
      </c>
      <c r="J257" s="1" t="s">
        <v>363</v>
      </c>
      <c r="K257" s="1">
        <v>0.195825</v>
      </c>
      <c r="L257" s="1">
        <v>-0.0596424</v>
      </c>
      <c r="M257" s="1">
        <v>0.0521906</v>
      </c>
      <c r="N257" s="1">
        <v>0.253145</v>
      </c>
      <c r="O257" s="1">
        <v>0.433207</v>
      </c>
      <c r="P257" s="1">
        <v>0.0403863</v>
      </c>
      <c r="Q257" s="5">
        <v>7.63648e-27</v>
      </c>
      <c r="R257" s="1">
        <v>-0.137676</v>
      </c>
      <c r="S257" s="1">
        <v>0.121157</v>
      </c>
      <c r="T257" s="1">
        <v>0.2558102</v>
      </c>
      <c r="U257" s="1">
        <v>0.9463675</v>
      </c>
      <c r="V257" s="1">
        <v>20</v>
      </c>
      <c r="W257" s="1">
        <v>0.976434705263158</v>
      </c>
    </row>
    <row r="258" spans="1:23">
      <c r="A258" s="1" t="s">
        <v>569</v>
      </c>
      <c r="B258" s="1" t="s">
        <v>760</v>
      </c>
      <c r="C258" s="1">
        <v>3</v>
      </c>
      <c r="D258" s="1" t="s">
        <v>758</v>
      </c>
      <c r="E258" s="1">
        <v>186435060</v>
      </c>
      <c r="F258" s="1" t="s">
        <v>761</v>
      </c>
      <c r="G258" s="1">
        <v>3</v>
      </c>
      <c r="H258" s="1">
        <v>186436918</v>
      </c>
      <c r="I258" s="1" t="s">
        <v>370</v>
      </c>
      <c r="J258" s="1" t="s">
        <v>374</v>
      </c>
      <c r="K258" s="1">
        <v>0.326044</v>
      </c>
      <c r="L258" s="1">
        <v>-0.0425892</v>
      </c>
      <c r="M258" s="1">
        <v>0.0449395</v>
      </c>
      <c r="N258" s="1">
        <v>0.343294</v>
      </c>
      <c r="O258" s="1">
        <v>0.880643</v>
      </c>
      <c r="P258" s="1">
        <v>0.0320444</v>
      </c>
      <c r="Q258" s="5">
        <v>2.884445e-166</v>
      </c>
      <c r="R258" s="1">
        <v>-0.0483615</v>
      </c>
      <c r="S258" s="1">
        <v>0.0510607</v>
      </c>
      <c r="T258" s="1">
        <v>0.3435686</v>
      </c>
      <c r="U258" s="1">
        <v>0.848996</v>
      </c>
      <c r="V258" s="1">
        <v>20</v>
      </c>
      <c r="W258" s="1">
        <v>0.988544482417582</v>
      </c>
    </row>
    <row r="259" spans="1:23">
      <c r="A259" s="1" t="s">
        <v>569</v>
      </c>
      <c r="B259" s="1" t="s">
        <v>762</v>
      </c>
      <c r="C259" s="1">
        <v>6</v>
      </c>
      <c r="D259" s="1" t="s">
        <v>399</v>
      </c>
      <c r="E259" s="1">
        <v>137540632</v>
      </c>
      <c r="F259" s="1" t="s">
        <v>763</v>
      </c>
      <c r="G259" s="1">
        <v>6</v>
      </c>
      <c r="H259" s="1">
        <v>137383134</v>
      </c>
      <c r="I259" s="1" t="s">
        <v>370</v>
      </c>
      <c r="J259" s="1" t="s">
        <v>374</v>
      </c>
      <c r="K259" s="1">
        <v>0.0119284</v>
      </c>
      <c r="L259" s="1">
        <v>0.0554721</v>
      </c>
      <c r="M259" s="1">
        <v>0.198646</v>
      </c>
      <c r="N259" s="1">
        <v>0.780055</v>
      </c>
      <c r="O259" s="1">
        <v>1.28423</v>
      </c>
      <c r="P259" s="1">
        <v>0.132155</v>
      </c>
      <c r="Q259" s="5">
        <v>2.53628e-22</v>
      </c>
      <c r="R259" s="1">
        <v>0.0431948</v>
      </c>
      <c r="S259" s="1">
        <v>0.154745</v>
      </c>
      <c r="T259" s="1">
        <v>0.7801406</v>
      </c>
      <c r="U259" s="1" t="s">
        <v>573</v>
      </c>
      <c r="V259" s="1" t="s">
        <v>573</v>
      </c>
      <c r="W259" s="1">
        <v>0.988544482417582</v>
      </c>
    </row>
    <row r="260" spans="1:23">
      <c r="A260" s="1" t="s">
        <v>569</v>
      </c>
      <c r="B260" s="1" t="s">
        <v>764</v>
      </c>
      <c r="C260" s="1">
        <v>7</v>
      </c>
      <c r="D260" s="1" t="s">
        <v>423</v>
      </c>
      <c r="E260" s="1">
        <v>26191696</v>
      </c>
      <c r="F260" s="1" t="s">
        <v>765</v>
      </c>
      <c r="G260" s="1">
        <v>7</v>
      </c>
      <c r="H260" s="1">
        <v>26191698</v>
      </c>
      <c r="I260" s="1" t="s">
        <v>374</v>
      </c>
      <c r="J260" s="1" t="s">
        <v>370</v>
      </c>
      <c r="K260" s="1">
        <v>0.436382</v>
      </c>
      <c r="L260" s="1">
        <v>0.00906628</v>
      </c>
      <c r="M260" s="1">
        <v>0.0426886</v>
      </c>
      <c r="N260" s="1">
        <v>0.831812</v>
      </c>
      <c r="O260" s="1">
        <v>0.616463</v>
      </c>
      <c r="P260" s="1">
        <v>0.0312999</v>
      </c>
      <c r="Q260" s="5">
        <v>2.362811e-86</v>
      </c>
      <c r="R260" s="1">
        <v>0.0147069</v>
      </c>
      <c r="S260" s="1">
        <v>0.0692517</v>
      </c>
      <c r="T260" s="1">
        <v>0.8318188</v>
      </c>
      <c r="U260" s="1">
        <v>0.6291227</v>
      </c>
      <c r="V260" s="1">
        <v>20</v>
      </c>
      <c r="W260" s="1">
        <v>0.988544482417582</v>
      </c>
    </row>
    <row r="261" spans="1:23">
      <c r="A261" s="1" t="s">
        <v>569</v>
      </c>
      <c r="B261" s="1" t="s">
        <v>766</v>
      </c>
      <c r="C261" s="1">
        <v>7</v>
      </c>
      <c r="D261" s="1" t="s">
        <v>423</v>
      </c>
      <c r="E261" s="1">
        <v>26191726</v>
      </c>
      <c r="F261" s="1" t="s">
        <v>765</v>
      </c>
      <c r="G261" s="1">
        <v>7</v>
      </c>
      <c r="H261" s="1">
        <v>26191698</v>
      </c>
      <c r="I261" s="1" t="s">
        <v>374</v>
      </c>
      <c r="J261" s="1" t="s">
        <v>370</v>
      </c>
      <c r="K261" s="1">
        <v>0.436382</v>
      </c>
      <c r="L261" s="1">
        <v>0.00906628</v>
      </c>
      <c r="M261" s="1">
        <v>0.0426886</v>
      </c>
      <c r="N261" s="1">
        <v>0.831812</v>
      </c>
      <c r="O261" s="1">
        <v>-0.407727</v>
      </c>
      <c r="P261" s="1">
        <v>0.0328556</v>
      </c>
      <c r="Q261" s="5">
        <v>2.316432e-35</v>
      </c>
      <c r="R261" s="1">
        <v>-0.0222362</v>
      </c>
      <c r="S261" s="1">
        <v>0.104714</v>
      </c>
      <c r="T261" s="1">
        <v>0.8318335</v>
      </c>
      <c r="U261" s="1">
        <v>0.6882501</v>
      </c>
      <c r="V261" s="1">
        <v>20</v>
      </c>
      <c r="W261" s="1">
        <v>0.988544482417582</v>
      </c>
    </row>
    <row r="262" spans="1:23">
      <c r="A262" s="1" t="s">
        <v>569</v>
      </c>
      <c r="B262" s="1" t="s">
        <v>767</v>
      </c>
      <c r="C262" s="1">
        <v>7</v>
      </c>
      <c r="D262" s="1" t="s">
        <v>423</v>
      </c>
      <c r="E262" s="1">
        <v>26192756</v>
      </c>
      <c r="F262" s="1" t="s">
        <v>768</v>
      </c>
      <c r="G262" s="1">
        <v>7</v>
      </c>
      <c r="H262" s="1">
        <v>26157954</v>
      </c>
      <c r="I262" s="1" t="s">
        <v>370</v>
      </c>
      <c r="J262" s="1" t="s">
        <v>374</v>
      </c>
      <c r="K262" s="1">
        <v>0.217694</v>
      </c>
      <c r="L262" s="1">
        <v>0.0393047</v>
      </c>
      <c r="M262" s="1">
        <v>0.051113</v>
      </c>
      <c r="N262" s="1">
        <v>0.441917</v>
      </c>
      <c r="O262" s="1">
        <v>0.28663</v>
      </c>
      <c r="P262" s="1">
        <v>0.0399292</v>
      </c>
      <c r="Q262" s="5">
        <v>7.050239e-13</v>
      </c>
      <c r="R262" s="1">
        <v>0.137127</v>
      </c>
      <c r="S262" s="1">
        <v>0.179344</v>
      </c>
      <c r="T262" s="1">
        <v>0.4445085</v>
      </c>
      <c r="U262" s="1">
        <v>0.6642683</v>
      </c>
      <c r="V262" s="1">
        <v>6</v>
      </c>
      <c r="W262" s="1">
        <v>0.988544482417582</v>
      </c>
    </row>
    <row r="263" spans="1:23">
      <c r="A263" s="1" t="s">
        <v>569</v>
      </c>
      <c r="B263" s="1" t="s">
        <v>769</v>
      </c>
      <c r="C263" s="1">
        <v>7</v>
      </c>
      <c r="D263" s="1" t="s">
        <v>423</v>
      </c>
      <c r="E263" s="1">
        <v>26192966</v>
      </c>
      <c r="F263" s="1" t="s">
        <v>770</v>
      </c>
      <c r="G263" s="1">
        <v>7</v>
      </c>
      <c r="H263" s="1">
        <v>26150470</v>
      </c>
      <c r="I263" s="1" t="s">
        <v>364</v>
      </c>
      <c r="J263" s="1" t="s">
        <v>363</v>
      </c>
      <c r="K263" s="1">
        <v>0.210736</v>
      </c>
      <c r="L263" s="1">
        <v>0.0316081</v>
      </c>
      <c r="M263" s="1">
        <v>0.0512483</v>
      </c>
      <c r="N263" s="1">
        <v>0.537398</v>
      </c>
      <c r="O263" s="1">
        <v>0.292432</v>
      </c>
      <c r="P263" s="1">
        <v>0.040389</v>
      </c>
      <c r="Q263" s="5">
        <v>4.4739e-13</v>
      </c>
      <c r="R263" s="1">
        <v>0.108087</v>
      </c>
      <c r="S263" s="1">
        <v>0.175883</v>
      </c>
      <c r="T263" s="1">
        <v>0.5388597</v>
      </c>
      <c r="U263" s="1">
        <v>0.9401832</v>
      </c>
      <c r="V263" s="1">
        <v>15</v>
      </c>
      <c r="W263" s="1">
        <v>0.988544482417582</v>
      </c>
    </row>
    <row r="264" spans="1:23">
      <c r="A264" s="1" t="s">
        <v>569</v>
      </c>
      <c r="B264" s="1" t="s">
        <v>771</v>
      </c>
      <c r="C264" s="1">
        <v>7</v>
      </c>
      <c r="D264" s="1" t="s">
        <v>423</v>
      </c>
      <c r="E264" s="1">
        <v>26193032</v>
      </c>
      <c r="F264" s="1" t="s">
        <v>772</v>
      </c>
      <c r="G264" s="1">
        <v>7</v>
      </c>
      <c r="H264" s="1">
        <v>26149563</v>
      </c>
      <c r="I264" s="1" t="s">
        <v>370</v>
      </c>
      <c r="J264" s="1" t="s">
        <v>363</v>
      </c>
      <c r="K264" s="1">
        <v>0.209742</v>
      </c>
      <c r="L264" s="1">
        <v>0.0275129</v>
      </c>
      <c r="M264" s="1">
        <v>0.0514475</v>
      </c>
      <c r="N264" s="1">
        <v>0.592812</v>
      </c>
      <c r="O264" s="1">
        <v>0.444008</v>
      </c>
      <c r="P264" s="1">
        <v>0.0403744</v>
      </c>
      <c r="Q264" s="5">
        <v>3.939206e-28</v>
      </c>
      <c r="R264" s="1">
        <v>0.0619649</v>
      </c>
      <c r="S264" s="1">
        <v>0.116008</v>
      </c>
      <c r="T264" s="1">
        <v>0.5932412</v>
      </c>
      <c r="U264" s="1">
        <v>0.9925105</v>
      </c>
      <c r="V264" s="1">
        <v>20</v>
      </c>
      <c r="W264" s="1">
        <v>0.988544482417582</v>
      </c>
    </row>
    <row r="265" spans="1:23">
      <c r="A265" s="1" t="s">
        <v>569</v>
      </c>
      <c r="B265" s="1" t="s">
        <v>773</v>
      </c>
      <c r="C265" s="1">
        <v>7</v>
      </c>
      <c r="D265" s="1" t="s">
        <v>423</v>
      </c>
      <c r="E265" s="1">
        <v>26193109</v>
      </c>
      <c r="F265" s="1" t="s">
        <v>548</v>
      </c>
      <c r="G265" s="1">
        <v>7</v>
      </c>
      <c r="H265" s="1">
        <v>26155514</v>
      </c>
      <c r="I265" s="1" t="s">
        <v>364</v>
      </c>
      <c r="J265" s="1" t="s">
        <v>363</v>
      </c>
      <c r="K265" s="1">
        <v>0.21173</v>
      </c>
      <c r="L265" s="1">
        <v>0.0327104</v>
      </c>
      <c r="M265" s="1">
        <v>0.0512617</v>
      </c>
      <c r="N265" s="1">
        <v>0.523414</v>
      </c>
      <c r="O265" s="1">
        <v>0.411939</v>
      </c>
      <c r="P265" s="1">
        <v>0.040293</v>
      </c>
      <c r="Q265" s="5">
        <v>1.554834e-24</v>
      </c>
      <c r="R265" s="1">
        <v>0.0794059</v>
      </c>
      <c r="S265" s="1">
        <v>0.124682</v>
      </c>
      <c r="T265" s="1">
        <v>0.5242117</v>
      </c>
      <c r="U265" s="1">
        <v>0.9250512</v>
      </c>
      <c r="V265" s="1">
        <v>18</v>
      </c>
      <c r="W265" s="1">
        <v>0.988544482417582</v>
      </c>
    </row>
    <row r="266" spans="1:23">
      <c r="A266" s="1" t="s">
        <v>569</v>
      </c>
      <c r="B266" s="1" t="s">
        <v>774</v>
      </c>
      <c r="C266" s="1">
        <v>7</v>
      </c>
      <c r="D266" s="1" t="s">
        <v>423</v>
      </c>
      <c r="E266" s="1">
        <v>26206579</v>
      </c>
      <c r="F266" s="1" t="s">
        <v>775</v>
      </c>
      <c r="G266" s="1">
        <v>7</v>
      </c>
      <c r="H266" s="1">
        <v>26146633</v>
      </c>
      <c r="I266" s="1" t="s">
        <v>374</v>
      </c>
      <c r="J266" s="1" t="s">
        <v>370</v>
      </c>
      <c r="K266" s="1">
        <v>0.210736</v>
      </c>
      <c r="L266" s="1">
        <v>0.0318062</v>
      </c>
      <c r="M266" s="1">
        <v>0.0513041</v>
      </c>
      <c r="N266" s="1">
        <v>0.535295</v>
      </c>
      <c r="O266" s="1">
        <v>0.230024</v>
      </c>
      <c r="P266" s="1">
        <v>0.0405015</v>
      </c>
      <c r="Q266" s="5">
        <v>1.35173e-8</v>
      </c>
      <c r="R266" s="1">
        <v>0.138273</v>
      </c>
      <c r="S266" s="1">
        <v>0.224363</v>
      </c>
      <c r="T266" s="1">
        <v>0.5377008</v>
      </c>
      <c r="U266" s="1" t="s">
        <v>573</v>
      </c>
      <c r="V266" s="1" t="s">
        <v>573</v>
      </c>
      <c r="W266" s="1">
        <v>0.988544482417582</v>
      </c>
    </row>
    <row r="267" spans="1:23">
      <c r="A267" s="1" t="s">
        <v>569</v>
      </c>
      <c r="B267" s="1" t="s">
        <v>776</v>
      </c>
      <c r="C267" s="1">
        <v>9</v>
      </c>
      <c r="D267" s="1" t="s">
        <v>777</v>
      </c>
      <c r="E267" s="1">
        <v>130672636</v>
      </c>
      <c r="F267" s="1" t="s">
        <v>480</v>
      </c>
      <c r="G267" s="1">
        <v>9</v>
      </c>
      <c r="H267" s="1">
        <v>130668957</v>
      </c>
      <c r="I267" s="1" t="s">
        <v>364</v>
      </c>
      <c r="J267" s="1" t="s">
        <v>363</v>
      </c>
      <c r="K267" s="1">
        <v>0.172962</v>
      </c>
      <c r="L267" s="1">
        <v>-0.0810323</v>
      </c>
      <c r="M267" s="1">
        <v>0.05672</v>
      </c>
      <c r="N267" s="1">
        <v>0.153126</v>
      </c>
      <c r="O267" s="1">
        <v>-0.260852</v>
      </c>
      <c r="P267" s="1">
        <v>0.0417605</v>
      </c>
      <c r="Q267" s="5">
        <v>4.2008e-10</v>
      </c>
      <c r="R267" s="1">
        <v>0.310645</v>
      </c>
      <c r="S267" s="1">
        <v>0.223056</v>
      </c>
      <c r="T267" s="1">
        <v>0.1637178</v>
      </c>
      <c r="U267" s="1" t="s">
        <v>573</v>
      </c>
      <c r="V267" s="1" t="s">
        <v>573</v>
      </c>
      <c r="W267" s="1">
        <v>0.976434705263158</v>
      </c>
    </row>
    <row r="268" spans="1:23">
      <c r="A268" s="1" t="s">
        <v>569</v>
      </c>
      <c r="B268" s="1" t="s">
        <v>778</v>
      </c>
      <c r="C268" s="1">
        <v>9</v>
      </c>
      <c r="D268" s="1" t="s">
        <v>777</v>
      </c>
      <c r="E268" s="1">
        <v>130679027</v>
      </c>
      <c r="F268" s="1" t="s">
        <v>480</v>
      </c>
      <c r="G268" s="1">
        <v>9</v>
      </c>
      <c r="H268" s="1">
        <v>130668957</v>
      </c>
      <c r="I268" s="1" t="s">
        <v>364</v>
      </c>
      <c r="J268" s="1" t="s">
        <v>363</v>
      </c>
      <c r="K268" s="1">
        <v>0.172962</v>
      </c>
      <c r="L268" s="1">
        <v>-0.0810323</v>
      </c>
      <c r="M268" s="1">
        <v>0.05672</v>
      </c>
      <c r="N268" s="1">
        <v>0.153126</v>
      </c>
      <c r="O268" s="1">
        <v>0.27452</v>
      </c>
      <c r="P268" s="1">
        <v>0.0406927</v>
      </c>
      <c r="Q268" s="5">
        <v>1.517949e-11</v>
      </c>
      <c r="R268" s="1">
        <v>-0.295178</v>
      </c>
      <c r="S268" s="1">
        <v>0.211197</v>
      </c>
      <c r="T268" s="1">
        <v>0.1622208</v>
      </c>
      <c r="U268" s="1" t="s">
        <v>573</v>
      </c>
      <c r="V268" s="1" t="s">
        <v>573</v>
      </c>
      <c r="W268" s="1">
        <v>0.976434705263158</v>
      </c>
    </row>
    <row r="269" spans="1:23">
      <c r="A269" s="1" t="s">
        <v>569</v>
      </c>
      <c r="B269" s="1" t="s">
        <v>779</v>
      </c>
      <c r="C269" s="1">
        <v>9</v>
      </c>
      <c r="D269" s="1" t="s">
        <v>780</v>
      </c>
      <c r="E269" s="1">
        <v>135852984</v>
      </c>
      <c r="F269" s="1" t="s">
        <v>781</v>
      </c>
      <c r="G269" s="1">
        <v>9</v>
      </c>
      <c r="H269" s="1">
        <v>135853102</v>
      </c>
      <c r="I269" s="1" t="s">
        <v>374</v>
      </c>
      <c r="J269" s="1" t="s">
        <v>370</v>
      </c>
      <c r="K269" s="1">
        <v>0.483101</v>
      </c>
      <c r="L269" s="1">
        <v>-0.0936342</v>
      </c>
      <c r="M269" s="1">
        <v>0.0432102</v>
      </c>
      <c r="N269" s="1">
        <v>0.0302522</v>
      </c>
      <c r="O269" s="1">
        <v>-0.3555</v>
      </c>
      <c r="P269" s="1">
        <v>0.0323675</v>
      </c>
      <c r="Q269" s="5">
        <v>4.601939e-28</v>
      </c>
      <c r="R269" s="1">
        <v>0.263387</v>
      </c>
      <c r="S269" s="1">
        <v>0.123891</v>
      </c>
      <c r="T269" s="1">
        <v>0.03350623</v>
      </c>
      <c r="U269" s="1">
        <v>0.3547891</v>
      </c>
      <c r="V269" s="1">
        <v>17</v>
      </c>
      <c r="W269" s="1">
        <v>0.96766945875</v>
      </c>
    </row>
    <row r="270" spans="1:23">
      <c r="A270" s="1" t="s">
        <v>569</v>
      </c>
      <c r="B270" s="1" t="s">
        <v>782</v>
      </c>
      <c r="C270" s="1">
        <v>9</v>
      </c>
      <c r="D270" s="1" t="s">
        <v>780</v>
      </c>
      <c r="E270" s="1">
        <v>135853034</v>
      </c>
      <c r="F270" s="1" t="s">
        <v>781</v>
      </c>
      <c r="G270" s="1">
        <v>9</v>
      </c>
      <c r="H270" s="1">
        <v>135853102</v>
      </c>
      <c r="I270" s="1" t="s">
        <v>374</v>
      </c>
      <c r="J270" s="1" t="s">
        <v>370</v>
      </c>
      <c r="K270" s="1">
        <v>0.483101</v>
      </c>
      <c r="L270" s="1">
        <v>-0.0936342</v>
      </c>
      <c r="M270" s="1">
        <v>0.0432102</v>
      </c>
      <c r="N270" s="1">
        <v>0.0302522</v>
      </c>
      <c r="O270" s="1">
        <v>-0.508727</v>
      </c>
      <c r="P270" s="1">
        <v>0.0319223</v>
      </c>
      <c r="Q270" s="5">
        <v>3.541458e-57</v>
      </c>
      <c r="R270" s="1">
        <v>0.184056</v>
      </c>
      <c r="S270" s="1">
        <v>0.0857195</v>
      </c>
      <c r="T270" s="1">
        <v>0.03177833</v>
      </c>
      <c r="U270" s="1">
        <v>0.1739506</v>
      </c>
      <c r="V270" s="1">
        <v>20</v>
      </c>
      <c r="W270" s="1">
        <v>0.96766945875</v>
      </c>
    </row>
    <row r="271" spans="1:23">
      <c r="A271" s="1" t="s">
        <v>569</v>
      </c>
      <c r="B271" s="1" t="s">
        <v>783</v>
      </c>
      <c r="C271" s="1">
        <v>9</v>
      </c>
      <c r="D271" s="1" t="s">
        <v>780</v>
      </c>
      <c r="E271" s="1">
        <v>135863521</v>
      </c>
      <c r="F271" s="1" t="s">
        <v>784</v>
      </c>
      <c r="G271" s="1">
        <v>9</v>
      </c>
      <c r="H271" s="1">
        <v>135863295</v>
      </c>
      <c r="I271" s="1" t="s">
        <v>363</v>
      </c>
      <c r="J271" s="1" t="s">
        <v>364</v>
      </c>
      <c r="K271" s="1">
        <v>0.267396</v>
      </c>
      <c r="L271" s="1">
        <v>0.0205884</v>
      </c>
      <c r="M271" s="1">
        <v>0.0477043</v>
      </c>
      <c r="N271" s="1">
        <v>0.666049</v>
      </c>
      <c r="O271" s="1">
        <v>-0.235716</v>
      </c>
      <c r="P271" s="1">
        <v>0.0364799</v>
      </c>
      <c r="Q271" s="5">
        <v>1.036442e-10</v>
      </c>
      <c r="R271" s="1">
        <v>-0.0873441</v>
      </c>
      <c r="S271" s="1">
        <v>0.202831</v>
      </c>
      <c r="T271" s="1">
        <v>0.6667416</v>
      </c>
      <c r="U271" s="1">
        <v>0.6966357</v>
      </c>
      <c r="V271" s="1">
        <v>3</v>
      </c>
      <c r="W271" s="1">
        <v>0.988544482417582</v>
      </c>
    </row>
    <row r="272" spans="1:23">
      <c r="A272" s="1" t="s">
        <v>569</v>
      </c>
      <c r="B272" s="1" t="s">
        <v>785</v>
      </c>
      <c r="C272" s="1">
        <v>9</v>
      </c>
      <c r="D272" s="1" t="s">
        <v>780</v>
      </c>
      <c r="E272" s="1">
        <v>135865263</v>
      </c>
      <c r="F272" s="1" t="s">
        <v>786</v>
      </c>
      <c r="G272" s="1">
        <v>9</v>
      </c>
      <c r="H272" s="1">
        <v>135862479</v>
      </c>
      <c r="I272" s="1" t="s">
        <v>363</v>
      </c>
      <c r="J272" s="1" t="s">
        <v>364</v>
      </c>
      <c r="K272" s="1">
        <v>0.173956</v>
      </c>
      <c r="L272" s="1">
        <v>-0.0587558</v>
      </c>
      <c r="M272" s="1">
        <v>0.0526719</v>
      </c>
      <c r="N272" s="1">
        <v>0.264649</v>
      </c>
      <c r="O272" s="1">
        <v>0.238357</v>
      </c>
      <c r="P272" s="1">
        <v>0.0394671</v>
      </c>
      <c r="Q272" s="5">
        <v>1.546994e-9</v>
      </c>
      <c r="R272" s="1">
        <v>-0.246503</v>
      </c>
      <c r="S272" s="1">
        <v>0.224717</v>
      </c>
      <c r="T272" s="1">
        <v>0.2726629</v>
      </c>
      <c r="U272" s="1">
        <v>0.2862286</v>
      </c>
      <c r="V272" s="1">
        <v>9</v>
      </c>
      <c r="W272" s="1">
        <v>0.976434705263158</v>
      </c>
    </row>
    <row r="273" spans="1:23">
      <c r="A273" s="1" t="s">
        <v>569</v>
      </c>
      <c r="B273" s="1" t="s">
        <v>787</v>
      </c>
      <c r="C273" s="1">
        <v>9</v>
      </c>
      <c r="D273" s="1" t="s">
        <v>428</v>
      </c>
      <c r="E273" s="1">
        <v>136036629</v>
      </c>
      <c r="F273" s="1" t="s">
        <v>788</v>
      </c>
      <c r="G273" s="1">
        <v>9</v>
      </c>
      <c r="H273" s="1">
        <v>136037742</v>
      </c>
      <c r="I273" s="1" t="s">
        <v>363</v>
      </c>
      <c r="J273" s="1" t="s">
        <v>364</v>
      </c>
      <c r="K273" s="1">
        <v>0.182903</v>
      </c>
      <c r="L273" s="1">
        <v>0.00554589</v>
      </c>
      <c r="M273" s="1">
        <v>0.0528279</v>
      </c>
      <c r="N273" s="1">
        <v>0.916392</v>
      </c>
      <c r="O273" s="1">
        <v>0.805036</v>
      </c>
      <c r="P273" s="1">
        <v>0.0375842</v>
      </c>
      <c r="Q273" s="5">
        <v>8.790209e-102</v>
      </c>
      <c r="R273" s="1">
        <v>0.006889</v>
      </c>
      <c r="S273" s="1">
        <v>0.0656226</v>
      </c>
      <c r="T273" s="1">
        <v>0.9163924</v>
      </c>
      <c r="U273" s="1">
        <v>0.2759341</v>
      </c>
      <c r="V273" s="1">
        <v>16</v>
      </c>
      <c r="W273" s="1">
        <v>0.988544482417582</v>
      </c>
    </row>
    <row r="274" spans="1:23">
      <c r="A274" s="1" t="s">
        <v>569</v>
      </c>
      <c r="B274" s="1" t="s">
        <v>789</v>
      </c>
      <c r="C274" s="1">
        <v>9</v>
      </c>
      <c r="D274" s="1" t="s">
        <v>428</v>
      </c>
      <c r="E274" s="1">
        <v>136038692</v>
      </c>
      <c r="F274" s="1" t="s">
        <v>790</v>
      </c>
      <c r="G274" s="1">
        <v>9</v>
      </c>
      <c r="H274" s="1">
        <v>136036307</v>
      </c>
      <c r="I274" s="1" t="s">
        <v>364</v>
      </c>
      <c r="J274" s="1" t="s">
        <v>374</v>
      </c>
      <c r="K274" s="1">
        <v>0.185885</v>
      </c>
      <c r="L274" s="1">
        <v>0.0181052</v>
      </c>
      <c r="M274" s="1">
        <v>0.0528147</v>
      </c>
      <c r="N274" s="1">
        <v>0.731748</v>
      </c>
      <c r="O274" s="1">
        <v>0.253722</v>
      </c>
      <c r="P274" s="1">
        <v>0.0400345</v>
      </c>
      <c r="Q274" s="5">
        <v>2.333982e-10</v>
      </c>
      <c r="R274" s="1">
        <v>0.0713584</v>
      </c>
      <c r="S274" s="1">
        <v>0.208464</v>
      </c>
      <c r="T274" s="1">
        <v>0.7321209</v>
      </c>
      <c r="U274" s="1">
        <v>0.2663111</v>
      </c>
      <c r="V274" s="1">
        <v>5</v>
      </c>
      <c r="W274" s="1">
        <v>0.988544482417582</v>
      </c>
    </row>
    <row r="275" spans="1:23">
      <c r="A275" s="1" t="s">
        <v>569</v>
      </c>
      <c r="B275" s="1" t="s">
        <v>791</v>
      </c>
      <c r="C275" s="1">
        <v>9</v>
      </c>
      <c r="D275" s="1" t="s">
        <v>428</v>
      </c>
      <c r="E275" s="1">
        <v>136039125</v>
      </c>
      <c r="F275" s="1" t="s">
        <v>792</v>
      </c>
      <c r="G275" s="1">
        <v>9</v>
      </c>
      <c r="H275" s="1">
        <v>136032671</v>
      </c>
      <c r="I275" s="1" t="s">
        <v>363</v>
      </c>
      <c r="J275" s="1" t="s">
        <v>370</v>
      </c>
      <c r="K275" s="1">
        <v>0.0904573</v>
      </c>
      <c r="L275" s="1">
        <v>-0.129208</v>
      </c>
      <c r="M275" s="1">
        <v>0.0776678</v>
      </c>
      <c r="N275" s="1">
        <v>0.0962118</v>
      </c>
      <c r="O275" s="1">
        <v>0.363318</v>
      </c>
      <c r="P275" s="1">
        <v>0.0596123</v>
      </c>
      <c r="Q275" s="5">
        <v>1.09658e-9</v>
      </c>
      <c r="R275" s="1">
        <v>-0.355633</v>
      </c>
      <c r="S275" s="1">
        <v>0.221594</v>
      </c>
      <c r="T275" s="1">
        <v>0.1085192</v>
      </c>
      <c r="U275" s="1">
        <v>0.4068203</v>
      </c>
      <c r="V275" s="1">
        <v>3</v>
      </c>
      <c r="W275" s="1">
        <v>0.976434705263158</v>
      </c>
    </row>
    <row r="276" spans="1:23">
      <c r="A276" s="1" t="s">
        <v>569</v>
      </c>
      <c r="B276" s="1" t="s">
        <v>793</v>
      </c>
      <c r="C276" s="1">
        <v>9</v>
      </c>
      <c r="D276" s="1" t="s">
        <v>390</v>
      </c>
      <c r="E276" s="1">
        <v>136131118</v>
      </c>
      <c r="F276" s="1" t="s">
        <v>794</v>
      </c>
      <c r="G276" s="1">
        <v>9</v>
      </c>
      <c r="H276" s="1">
        <v>136132754</v>
      </c>
      <c r="I276" s="1" t="s">
        <v>363</v>
      </c>
      <c r="J276" s="1" t="s">
        <v>374</v>
      </c>
      <c r="K276" s="1">
        <v>0.11332</v>
      </c>
      <c r="L276" s="1">
        <v>0.00332253</v>
      </c>
      <c r="M276" s="1">
        <v>0.0775533</v>
      </c>
      <c r="N276" s="1">
        <v>0.965828</v>
      </c>
      <c r="O276" s="1">
        <v>-1.71079</v>
      </c>
      <c r="P276" s="1">
        <v>0.0410436</v>
      </c>
      <c r="Q276" s="1">
        <v>0</v>
      </c>
      <c r="R276" s="1">
        <v>-0.0019421</v>
      </c>
      <c r="S276" s="1">
        <v>0.0453319</v>
      </c>
      <c r="T276" s="1">
        <v>0.9658276</v>
      </c>
      <c r="U276" s="1">
        <v>0.6769981</v>
      </c>
      <c r="V276" s="1">
        <v>20</v>
      </c>
      <c r="W276" s="1">
        <v>0.988544482417582</v>
      </c>
    </row>
    <row r="277" spans="1:23">
      <c r="A277" s="1" t="s">
        <v>569</v>
      </c>
      <c r="B277" s="1" t="s">
        <v>795</v>
      </c>
      <c r="C277" s="1">
        <v>9</v>
      </c>
      <c r="D277" s="1" t="s">
        <v>390</v>
      </c>
      <c r="E277" s="1">
        <v>136131183</v>
      </c>
      <c r="F277" s="1" t="s">
        <v>796</v>
      </c>
      <c r="G277" s="1">
        <v>9</v>
      </c>
      <c r="H277" s="1">
        <v>136132525</v>
      </c>
      <c r="I277" s="1" t="s">
        <v>374</v>
      </c>
      <c r="J277" s="1" t="s">
        <v>370</v>
      </c>
      <c r="K277" s="1">
        <v>0.11332</v>
      </c>
      <c r="L277" s="1">
        <v>0.00163776</v>
      </c>
      <c r="M277" s="1">
        <v>0.0775115</v>
      </c>
      <c r="N277" s="1">
        <v>0.983143</v>
      </c>
      <c r="O277" s="1">
        <v>-1.88803</v>
      </c>
      <c r="P277" s="1">
        <v>0.0372539</v>
      </c>
      <c r="Q277" s="1">
        <v>0</v>
      </c>
      <c r="R277" s="1">
        <v>-0.000867444</v>
      </c>
      <c r="S277" s="1">
        <v>0.0410542</v>
      </c>
      <c r="T277" s="1">
        <v>0.9831426</v>
      </c>
      <c r="U277" s="1">
        <v>0.6499529</v>
      </c>
      <c r="V277" s="1">
        <v>20</v>
      </c>
      <c r="W277" s="1">
        <v>0.988544482417582</v>
      </c>
    </row>
    <row r="278" spans="1:23">
      <c r="A278" s="1" t="s">
        <v>569</v>
      </c>
      <c r="B278" s="1" t="s">
        <v>797</v>
      </c>
      <c r="C278" s="1">
        <v>9</v>
      </c>
      <c r="D278" s="1" t="s">
        <v>390</v>
      </c>
      <c r="E278" s="1">
        <v>136131707</v>
      </c>
      <c r="F278" s="1" t="s">
        <v>798</v>
      </c>
      <c r="G278" s="1">
        <v>9</v>
      </c>
      <c r="H278" s="1">
        <v>136132617</v>
      </c>
      <c r="I278" s="1" t="s">
        <v>363</v>
      </c>
      <c r="J278" s="1" t="s">
        <v>364</v>
      </c>
      <c r="K278" s="1">
        <v>0.114314</v>
      </c>
      <c r="L278" s="1">
        <v>0.000724689</v>
      </c>
      <c r="M278" s="1">
        <v>0.0774532</v>
      </c>
      <c r="N278" s="1">
        <v>0.992535</v>
      </c>
      <c r="O278" s="1">
        <v>-0.529599</v>
      </c>
      <c r="P278" s="1">
        <v>0.0527415</v>
      </c>
      <c r="Q278" s="5">
        <v>1.002251e-23</v>
      </c>
      <c r="R278" s="1">
        <v>-0.00136837</v>
      </c>
      <c r="S278" s="1">
        <v>0.146249</v>
      </c>
      <c r="T278" s="1">
        <v>0.9925347</v>
      </c>
      <c r="U278" s="1">
        <v>0.6385591</v>
      </c>
      <c r="V278" s="1">
        <v>20</v>
      </c>
      <c r="W278" s="1">
        <v>0.9925347</v>
      </c>
    </row>
    <row r="279" spans="1:23">
      <c r="A279" s="1" t="s">
        <v>569</v>
      </c>
      <c r="B279" s="1" t="s">
        <v>799</v>
      </c>
      <c r="C279" s="1">
        <v>9</v>
      </c>
      <c r="D279" s="1" t="s">
        <v>390</v>
      </c>
      <c r="E279" s="1">
        <v>136131739</v>
      </c>
      <c r="F279" s="1" t="s">
        <v>800</v>
      </c>
      <c r="G279" s="1">
        <v>9</v>
      </c>
      <c r="H279" s="1">
        <v>136131905</v>
      </c>
      <c r="I279" s="1" t="s">
        <v>374</v>
      </c>
      <c r="J279" s="1" t="s">
        <v>370</v>
      </c>
      <c r="K279" s="1">
        <v>0.335984</v>
      </c>
      <c r="L279" s="1">
        <v>0.0560415</v>
      </c>
      <c r="M279" s="1">
        <v>0.0445743</v>
      </c>
      <c r="N279" s="1">
        <v>0.208676</v>
      </c>
      <c r="O279" s="1">
        <v>-0.826153</v>
      </c>
      <c r="P279" s="1">
        <v>0.0301004</v>
      </c>
      <c r="Q279" s="5">
        <v>7.632647e-166</v>
      </c>
      <c r="R279" s="1">
        <v>-0.0678343</v>
      </c>
      <c r="S279" s="1">
        <v>0.0540106</v>
      </c>
      <c r="T279" s="1">
        <v>0.2091365</v>
      </c>
      <c r="U279" s="1">
        <v>0.9207988</v>
      </c>
      <c r="V279" s="1">
        <v>20</v>
      </c>
      <c r="W279" s="1">
        <v>0.976434705263158</v>
      </c>
    </row>
    <row r="280" spans="1:23">
      <c r="A280" s="1" t="s">
        <v>569</v>
      </c>
      <c r="B280" s="1" t="s">
        <v>801</v>
      </c>
      <c r="C280" s="1">
        <v>9</v>
      </c>
      <c r="D280" s="1" t="s">
        <v>390</v>
      </c>
      <c r="E280" s="1">
        <v>136133628</v>
      </c>
      <c r="F280" s="1" t="s">
        <v>802</v>
      </c>
      <c r="G280" s="1">
        <v>9</v>
      </c>
      <c r="H280" s="1">
        <v>136130893</v>
      </c>
      <c r="I280" s="1" t="s">
        <v>374</v>
      </c>
      <c r="J280" s="1" t="s">
        <v>370</v>
      </c>
      <c r="K280" s="1">
        <v>0.311133</v>
      </c>
      <c r="L280" s="1">
        <v>0.071986</v>
      </c>
      <c r="M280" s="1">
        <v>0.0455268</v>
      </c>
      <c r="N280" s="1">
        <v>0.113855</v>
      </c>
      <c r="O280" s="1">
        <v>-0.407886</v>
      </c>
      <c r="P280" s="1">
        <v>0.0338498</v>
      </c>
      <c r="Q280" s="5">
        <v>1.942642e-33</v>
      </c>
      <c r="R280" s="1">
        <v>-0.176486</v>
      </c>
      <c r="S280" s="1">
        <v>0.112573</v>
      </c>
      <c r="T280" s="1">
        <v>0.116942</v>
      </c>
      <c r="U280" s="1">
        <v>0.9934312</v>
      </c>
      <c r="V280" s="1">
        <v>20</v>
      </c>
      <c r="W280" s="1">
        <v>0.976434705263158</v>
      </c>
    </row>
    <row r="281" spans="1:23">
      <c r="A281" s="1" t="s">
        <v>569</v>
      </c>
      <c r="B281" s="1" t="s">
        <v>803</v>
      </c>
      <c r="C281" s="1">
        <v>9</v>
      </c>
      <c r="D281" s="1" t="s">
        <v>390</v>
      </c>
      <c r="E281" s="1">
        <v>136149908</v>
      </c>
      <c r="F281" s="1" t="s">
        <v>804</v>
      </c>
      <c r="G281" s="1">
        <v>9</v>
      </c>
      <c r="H281" s="1">
        <v>136145484</v>
      </c>
      <c r="I281" s="1" t="s">
        <v>370</v>
      </c>
      <c r="J281" s="1" t="s">
        <v>363</v>
      </c>
      <c r="K281" s="1">
        <v>0.370775</v>
      </c>
      <c r="L281" s="1">
        <v>-0.0234066</v>
      </c>
      <c r="M281" s="1">
        <v>0.0454862</v>
      </c>
      <c r="N281" s="1">
        <v>0.606848</v>
      </c>
      <c r="O281" s="1">
        <v>0.935527</v>
      </c>
      <c r="P281" s="1">
        <v>0.0323937</v>
      </c>
      <c r="Q281" s="5">
        <v>2.135019e-183</v>
      </c>
      <c r="R281" s="1">
        <v>-0.0250197</v>
      </c>
      <c r="S281" s="1">
        <v>0.0486287</v>
      </c>
      <c r="T281" s="1">
        <v>0.6068988</v>
      </c>
      <c r="U281" s="1">
        <v>0.634472</v>
      </c>
      <c r="V281" s="1">
        <v>20</v>
      </c>
      <c r="W281" s="1">
        <v>0.988544482417582</v>
      </c>
    </row>
    <row r="282" spans="1:23">
      <c r="A282" s="1" t="s">
        <v>569</v>
      </c>
      <c r="B282" s="1" t="s">
        <v>805</v>
      </c>
      <c r="C282" s="1">
        <v>9</v>
      </c>
      <c r="D282" s="1" t="s">
        <v>390</v>
      </c>
      <c r="E282" s="1">
        <v>136149941</v>
      </c>
      <c r="F282" s="1" t="s">
        <v>806</v>
      </c>
      <c r="G282" s="1">
        <v>9</v>
      </c>
      <c r="H282" s="1">
        <v>136147160</v>
      </c>
      <c r="I282" s="1" t="s">
        <v>370</v>
      </c>
      <c r="J282" s="1" t="s">
        <v>374</v>
      </c>
      <c r="K282" s="1">
        <v>0.371769</v>
      </c>
      <c r="L282" s="1">
        <v>-0.0218682</v>
      </c>
      <c r="M282" s="1">
        <v>0.0454072</v>
      </c>
      <c r="N282" s="1">
        <v>0.630094</v>
      </c>
      <c r="O282" s="1">
        <v>1.34322</v>
      </c>
      <c r="P282" s="1">
        <v>0.0236474</v>
      </c>
      <c r="Q282" s="1">
        <v>0</v>
      </c>
      <c r="R282" s="1">
        <v>-0.0162804</v>
      </c>
      <c r="S282" s="1">
        <v>0.033806</v>
      </c>
      <c r="T282" s="1">
        <v>0.630101</v>
      </c>
      <c r="U282" s="1">
        <v>0.6369002</v>
      </c>
      <c r="V282" s="1">
        <v>20</v>
      </c>
      <c r="W282" s="1">
        <v>0.988544482417582</v>
      </c>
    </row>
    <row r="283" spans="1:23">
      <c r="A283" s="1" t="s">
        <v>569</v>
      </c>
      <c r="B283" s="1" t="s">
        <v>807</v>
      </c>
      <c r="C283" s="1">
        <v>9</v>
      </c>
      <c r="D283" s="1" t="s">
        <v>390</v>
      </c>
      <c r="E283" s="1">
        <v>136150032</v>
      </c>
      <c r="F283" s="1" t="s">
        <v>806</v>
      </c>
      <c r="G283" s="1">
        <v>9</v>
      </c>
      <c r="H283" s="1">
        <v>136147160</v>
      </c>
      <c r="I283" s="1" t="s">
        <v>370</v>
      </c>
      <c r="J283" s="1" t="s">
        <v>374</v>
      </c>
      <c r="K283" s="1">
        <v>0.371769</v>
      </c>
      <c r="L283" s="1">
        <v>-0.0218682</v>
      </c>
      <c r="M283" s="1">
        <v>0.0454072</v>
      </c>
      <c r="N283" s="1">
        <v>0.630094</v>
      </c>
      <c r="O283" s="1">
        <v>1.31203</v>
      </c>
      <c r="P283" s="1">
        <v>0.0248586</v>
      </c>
      <c r="Q283" s="1">
        <v>0</v>
      </c>
      <c r="R283" s="1">
        <v>-0.0166675</v>
      </c>
      <c r="S283" s="1">
        <v>0.0346098</v>
      </c>
      <c r="T283" s="1">
        <v>0.6301029</v>
      </c>
      <c r="U283" s="1">
        <v>0.5917416</v>
      </c>
      <c r="V283" s="1">
        <v>20</v>
      </c>
      <c r="W283" s="1">
        <v>0.988544482417582</v>
      </c>
    </row>
    <row r="284" spans="1:23">
      <c r="A284" s="1" t="s">
        <v>569</v>
      </c>
      <c r="B284" s="1" t="s">
        <v>808</v>
      </c>
      <c r="C284" s="1">
        <v>9</v>
      </c>
      <c r="D284" s="1" t="s">
        <v>390</v>
      </c>
      <c r="E284" s="1">
        <v>136150361</v>
      </c>
      <c r="F284" s="1" t="s">
        <v>809</v>
      </c>
      <c r="G284" s="1">
        <v>9</v>
      </c>
      <c r="H284" s="1">
        <v>136137065</v>
      </c>
      <c r="I284" s="1" t="s">
        <v>364</v>
      </c>
      <c r="J284" s="1" t="s">
        <v>363</v>
      </c>
      <c r="K284" s="1">
        <v>0.370775</v>
      </c>
      <c r="L284" s="1">
        <v>-0.0251741</v>
      </c>
      <c r="M284" s="1">
        <v>0.0454922</v>
      </c>
      <c r="N284" s="1">
        <v>0.580016</v>
      </c>
      <c r="O284" s="1">
        <v>0.675267</v>
      </c>
      <c r="P284" s="1">
        <v>0.0357579</v>
      </c>
      <c r="Q284" s="5">
        <v>1.532284e-79</v>
      </c>
      <c r="R284" s="1">
        <v>-0.0372802</v>
      </c>
      <c r="S284" s="1">
        <v>0.0673981</v>
      </c>
      <c r="T284" s="1">
        <v>0.5801714</v>
      </c>
      <c r="U284" s="1">
        <v>0.639093</v>
      </c>
      <c r="V284" s="1">
        <v>20</v>
      </c>
      <c r="W284" s="1">
        <v>0.988544482417582</v>
      </c>
    </row>
    <row r="285" spans="1:23">
      <c r="A285" s="1" t="s">
        <v>569</v>
      </c>
      <c r="B285" s="1" t="s">
        <v>810</v>
      </c>
      <c r="C285" s="1">
        <v>9</v>
      </c>
      <c r="D285" s="1" t="s">
        <v>390</v>
      </c>
      <c r="E285" s="1">
        <v>136150823</v>
      </c>
      <c r="F285" s="1" t="s">
        <v>811</v>
      </c>
      <c r="G285" s="1">
        <v>9</v>
      </c>
      <c r="H285" s="1">
        <v>136146597</v>
      </c>
      <c r="I285" s="1" t="s">
        <v>370</v>
      </c>
      <c r="J285" s="1" t="s">
        <v>374</v>
      </c>
      <c r="K285" s="1">
        <v>0.282306</v>
      </c>
      <c r="L285" s="1">
        <v>-0.0422462</v>
      </c>
      <c r="M285" s="1">
        <v>0.0483539</v>
      </c>
      <c r="N285" s="1">
        <v>0.3823</v>
      </c>
      <c r="O285" s="1">
        <v>0.648122</v>
      </c>
      <c r="P285" s="1">
        <v>0.0394888</v>
      </c>
      <c r="Q285" s="5">
        <v>1.549105e-60</v>
      </c>
      <c r="R285" s="1">
        <v>-0.0651825</v>
      </c>
      <c r="S285" s="1">
        <v>0.0747118</v>
      </c>
      <c r="T285" s="1">
        <v>0.3829617</v>
      </c>
      <c r="U285" s="1">
        <v>0.8262132</v>
      </c>
      <c r="V285" s="1">
        <v>20</v>
      </c>
      <c r="W285" s="1">
        <v>0.988544482417582</v>
      </c>
    </row>
    <row r="286" spans="1:23">
      <c r="A286" s="1" t="s">
        <v>569</v>
      </c>
      <c r="B286" s="1" t="s">
        <v>812</v>
      </c>
      <c r="C286" s="1">
        <v>9</v>
      </c>
      <c r="D286" s="1" t="s">
        <v>390</v>
      </c>
      <c r="E286" s="1">
        <v>136151359</v>
      </c>
      <c r="F286" s="1" t="s">
        <v>804</v>
      </c>
      <c r="G286" s="1">
        <v>9</v>
      </c>
      <c r="H286" s="1">
        <v>136145484</v>
      </c>
      <c r="I286" s="1" t="s">
        <v>370</v>
      </c>
      <c r="J286" s="1" t="s">
        <v>363</v>
      </c>
      <c r="K286" s="1">
        <v>0.370775</v>
      </c>
      <c r="L286" s="1">
        <v>-0.0234066</v>
      </c>
      <c r="M286" s="1">
        <v>0.0454862</v>
      </c>
      <c r="N286" s="1">
        <v>0.606848</v>
      </c>
      <c r="O286" s="1">
        <v>0.906922</v>
      </c>
      <c r="P286" s="1">
        <v>0.033381</v>
      </c>
      <c r="Q286" s="5">
        <v>1.518178e-162</v>
      </c>
      <c r="R286" s="1">
        <v>-0.0258088</v>
      </c>
      <c r="S286" s="1">
        <v>0.0501635</v>
      </c>
      <c r="T286" s="1">
        <v>0.6069063</v>
      </c>
      <c r="U286" s="1">
        <v>0.6245829</v>
      </c>
      <c r="V286" s="1">
        <v>20</v>
      </c>
      <c r="W286" s="1">
        <v>0.988544482417582</v>
      </c>
    </row>
    <row r="287" spans="1:23">
      <c r="A287" s="1" t="s">
        <v>569</v>
      </c>
      <c r="B287" s="1" t="s">
        <v>813</v>
      </c>
      <c r="C287" s="1">
        <v>9</v>
      </c>
      <c r="D287" s="1" t="s">
        <v>390</v>
      </c>
      <c r="E287" s="1">
        <v>136151958</v>
      </c>
      <c r="F287" s="1" t="s">
        <v>814</v>
      </c>
      <c r="G287" s="1">
        <v>9</v>
      </c>
      <c r="H287" s="1">
        <v>136147295</v>
      </c>
      <c r="I287" s="1" t="s">
        <v>363</v>
      </c>
      <c r="J287" s="1" t="s">
        <v>364</v>
      </c>
      <c r="K287" s="1">
        <v>0.379722</v>
      </c>
      <c r="L287" s="1">
        <v>-0.0121929</v>
      </c>
      <c r="M287" s="1">
        <v>0.0425627</v>
      </c>
      <c r="N287" s="1">
        <v>0.774523</v>
      </c>
      <c r="O287" s="1">
        <v>-0.591024</v>
      </c>
      <c r="P287" s="1">
        <v>0.0321899</v>
      </c>
      <c r="Q287" s="5">
        <v>2.719965e-75</v>
      </c>
      <c r="R287" s="1">
        <v>0.0206301</v>
      </c>
      <c r="S287" s="1">
        <v>0.0720239</v>
      </c>
      <c r="T287" s="1">
        <v>0.7745455</v>
      </c>
      <c r="U287" s="1">
        <v>0.1648516</v>
      </c>
      <c r="V287" s="1">
        <v>20</v>
      </c>
      <c r="W287" s="1">
        <v>0.988544482417582</v>
      </c>
    </row>
    <row r="288" spans="1:23">
      <c r="A288" s="1" t="s">
        <v>569</v>
      </c>
      <c r="B288" s="1" t="s">
        <v>815</v>
      </c>
      <c r="C288" s="1">
        <v>9</v>
      </c>
      <c r="D288" s="1" t="s">
        <v>816</v>
      </c>
      <c r="E288" s="1">
        <v>136222163</v>
      </c>
      <c r="F288" s="1" t="s">
        <v>817</v>
      </c>
      <c r="G288" s="1">
        <v>9</v>
      </c>
      <c r="H288" s="1">
        <v>136264493</v>
      </c>
      <c r="I288" s="1" t="s">
        <v>370</v>
      </c>
      <c r="J288" s="1" t="s">
        <v>374</v>
      </c>
      <c r="K288" s="1">
        <v>0.461233</v>
      </c>
      <c r="L288" s="1">
        <v>-0.00611836</v>
      </c>
      <c r="M288" s="1">
        <v>0.0425726</v>
      </c>
      <c r="N288" s="1">
        <v>0.885727</v>
      </c>
      <c r="O288" s="1">
        <v>-0.184882</v>
      </c>
      <c r="P288" s="1">
        <v>0.033113</v>
      </c>
      <c r="Q288" s="5">
        <v>2.359107e-8</v>
      </c>
      <c r="R288" s="1">
        <v>0.0330933</v>
      </c>
      <c r="S288" s="1">
        <v>0.230345</v>
      </c>
      <c r="T288" s="1">
        <v>0.8857624</v>
      </c>
      <c r="U288" s="1">
        <v>0.4196401</v>
      </c>
      <c r="V288" s="1">
        <v>5</v>
      </c>
      <c r="W288" s="1">
        <v>0.988544482417582</v>
      </c>
    </row>
    <row r="289" spans="1:23">
      <c r="A289" s="1" t="s">
        <v>569</v>
      </c>
      <c r="B289" s="1" t="s">
        <v>818</v>
      </c>
      <c r="C289" s="1">
        <v>9</v>
      </c>
      <c r="D289" s="1" t="s">
        <v>819</v>
      </c>
      <c r="E289" s="1">
        <v>136223965</v>
      </c>
      <c r="F289" s="1" t="s">
        <v>588</v>
      </c>
      <c r="G289" s="1">
        <v>9</v>
      </c>
      <c r="H289" s="1">
        <v>136222490</v>
      </c>
      <c r="I289" s="1" t="s">
        <v>364</v>
      </c>
      <c r="J289" s="1" t="s">
        <v>363</v>
      </c>
      <c r="K289" s="1">
        <v>0.465209</v>
      </c>
      <c r="L289" s="1">
        <v>0.0130831</v>
      </c>
      <c r="M289" s="1">
        <v>0.0424168</v>
      </c>
      <c r="N289" s="1">
        <v>0.757751</v>
      </c>
      <c r="O289" s="1">
        <v>0.877226</v>
      </c>
      <c r="P289" s="1">
        <v>0.028252</v>
      </c>
      <c r="Q289" s="5">
        <v>1.139107e-211</v>
      </c>
      <c r="R289" s="1">
        <v>0.0149142</v>
      </c>
      <c r="S289" s="1">
        <v>0.0483557</v>
      </c>
      <c r="T289" s="1">
        <v>0.757758</v>
      </c>
      <c r="U289" s="1">
        <v>0.1028735</v>
      </c>
      <c r="V289" s="1">
        <v>20</v>
      </c>
      <c r="W289" s="1">
        <v>0.988544482417582</v>
      </c>
    </row>
    <row r="290" spans="1:23">
      <c r="A290" s="1" t="s">
        <v>569</v>
      </c>
      <c r="B290" s="1" t="s">
        <v>820</v>
      </c>
      <c r="C290" s="1">
        <v>9</v>
      </c>
      <c r="D290" s="1" t="s">
        <v>821</v>
      </c>
      <c r="E290" s="1">
        <v>136340262</v>
      </c>
      <c r="F290" s="1" t="s">
        <v>822</v>
      </c>
      <c r="G290" s="1">
        <v>9</v>
      </c>
      <c r="H290" s="1">
        <v>136335824</v>
      </c>
      <c r="I290" s="1" t="s">
        <v>370</v>
      </c>
      <c r="J290" s="1" t="s">
        <v>374</v>
      </c>
      <c r="K290" s="1">
        <v>0.0974155</v>
      </c>
      <c r="L290" s="1">
        <v>-0.122534</v>
      </c>
      <c r="M290" s="1">
        <v>0.0712257</v>
      </c>
      <c r="N290" s="1">
        <v>0.085385</v>
      </c>
      <c r="O290" s="1">
        <v>-0.533789</v>
      </c>
      <c r="P290" s="1">
        <v>0.0527037</v>
      </c>
      <c r="Q290" s="5">
        <v>4.145985e-24</v>
      </c>
      <c r="R290" s="1">
        <v>0.229555</v>
      </c>
      <c r="S290" s="1">
        <v>0.135345</v>
      </c>
      <c r="T290" s="1">
        <v>0.08987295</v>
      </c>
      <c r="U290" s="1">
        <v>0.998968</v>
      </c>
      <c r="V290" s="1">
        <v>20</v>
      </c>
      <c r="W290" s="1">
        <v>0.976434705263158</v>
      </c>
    </row>
    <row r="291" spans="1:23">
      <c r="A291" s="1" t="s">
        <v>569</v>
      </c>
      <c r="B291" s="1" t="s">
        <v>823</v>
      </c>
      <c r="C291" s="1">
        <v>9</v>
      </c>
      <c r="D291" s="1" t="s">
        <v>444</v>
      </c>
      <c r="E291" s="1">
        <v>136500234</v>
      </c>
      <c r="F291" s="1" t="s">
        <v>824</v>
      </c>
      <c r="G291" s="1">
        <v>9</v>
      </c>
      <c r="H291" s="1">
        <v>136500203</v>
      </c>
      <c r="I291" s="1" t="s">
        <v>370</v>
      </c>
      <c r="J291" s="1" t="s">
        <v>374</v>
      </c>
      <c r="K291" s="1">
        <v>0.267396</v>
      </c>
      <c r="L291" s="1">
        <v>0.0152492</v>
      </c>
      <c r="M291" s="1">
        <v>0.0483042</v>
      </c>
      <c r="N291" s="1">
        <v>0.75224</v>
      </c>
      <c r="O291" s="1">
        <v>-0.260616</v>
      </c>
      <c r="P291" s="1">
        <v>0.0375968</v>
      </c>
      <c r="Q291" s="5">
        <v>4.153311e-12</v>
      </c>
      <c r="R291" s="1">
        <v>-0.0585121</v>
      </c>
      <c r="S291" s="1">
        <v>0.185538</v>
      </c>
      <c r="T291" s="1">
        <v>0.7524852</v>
      </c>
      <c r="U291" s="1">
        <v>0.5426182</v>
      </c>
      <c r="V291" s="1">
        <v>9</v>
      </c>
      <c r="W291" s="1">
        <v>0.988544482417582</v>
      </c>
    </row>
    <row r="292" spans="1:23">
      <c r="A292" s="1" t="s">
        <v>569</v>
      </c>
      <c r="B292" s="1" t="s">
        <v>825</v>
      </c>
      <c r="C292" s="1">
        <v>9</v>
      </c>
      <c r="D292" s="1" t="s">
        <v>444</v>
      </c>
      <c r="E292" s="1">
        <v>136501420</v>
      </c>
      <c r="F292" s="1" t="s">
        <v>826</v>
      </c>
      <c r="G292" s="1">
        <v>9</v>
      </c>
      <c r="H292" s="1">
        <v>136562165</v>
      </c>
      <c r="I292" s="1" t="s">
        <v>363</v>
      </c>
      <c r="J292" s="1" t="s">
        <v>364</v>
      </c>
      <c r="K292" s="1">
        <v>0.359841</v>
      </c>
      <c r="L292" s="1">
        <v>-0.037126</v>
      </c>
      <c r="M292" s="1">
        <v>0.0461493</v>
      </c>
      <c r="N292" s="1">
        <v>0.421132</v>
      </c>
      <c r="O292" s="1">
        <v>0.248174</v>
      </c>
      <c r="P292" s="1">
        <v>0.0353566</v>
      </c>
      <c r="Q292" s="5">
        <v>2.231978e-12</v>
      </c>
      <c r="R292" s="1">
        <v>-0.149597</v>
      </c>
      <c r="S292" s="1">
        <v>0.187173</v>
      </c>
      <c r="T292" s="1">
        <v>0.4241491</v>
      </c>
      <c r="U292" s="1">
        <v>0.04815525</v>
      </c>
      <c r="V292" s="1">
        <v>10</v>
      </c>
      <c r="W292" s="1">
        <v>0.988544482417582</v>
      </c>
    </row>
    <row r="293" spans="1:23">
      <c r="A293" s="1" t="s">
        <v>569</v>
      </c>
      <c r="B293" s="1" t="s">
        <v>827</v>
      </c>
      <c r="C293" s="1">
        <v>9</v>
      </c>
      <c r="D293" s="1" t="s">
        <v>444</v>
      </c>
      <c r="E293" s="1">
        <v>136503185</v>
      </c>
      <c r="F293" s="1" t="s">
        <v>828</v>
      </c>
      <c r="G293" s="1">
        <v>9</v>
      </c>
      <c r="H293" s="1">
        <v>136564575</v>
      </c>
      <c r="I293" s="1" t="s">
        <v>363</v>
      </c>
      <c r="J293" s="1" t="s">
        <v>374</v>
      </c>
      <c r="K293" s="1">
        <v>0.383698</v>
      </c>
      <c r="L293" s="1">
        <v>-0.0798853</v>
      </c>
      <c r="M293" s="1">
        <v>0.0446044</v>
      </c>
      <c r="N293" s="1">
        <v>0.0733147</v>
      </c>
      <c r="O293" s="1">
        <v>0.303327</v>
      </c>
      <c r="P293" s="1">
        <v>0.0350742</v>
      </c>
      <c r="Q293" s="5">
        <v>5.233786e-18</v>
      </c>
      <c r="R293" s="1">
        <v>-0.263364</v>
      </c>
      <c r="S293" s="1">
        <v>0.150171</v>
      </c>
      <c r="T293" s="1">
        <v>0.07947145</v>
      </c>
      <c r="U293" s="1">
        <v>0.1153541</v>
      </c>
      <c r="V293" s="1">
        <v>10</v>
      </c>
      <c r="W293" s="1">
        <v>0.976434705263158</v>
      </c>
    </row>
    <row r="294" spans="1:23">
      <c r="A294" s="1" t="s">
        <v>569</v>
      </c>
      <c r="B294" s="1" t="s">
        <v>829</v>
      </c>
      <c r="C294" s="1">
        <v>9</v>
      </c>
      <c r="D294" s="1" t="s">
        <v>444</v>
      </c>
      <c r="E294" s="1">
        <v>136516616</v>
      </c>
      <c r="F294" s="1" t="s">
        <v>830</v>
      </c>
      <c r="G294" s="1">
        <v>9</v>
      </c>
      <c r="H294" s="1">
        <v>136515284</v>
      </c>
      <c r="I294" s="1" t="s">
        <v>364</v>
      </c>
      <c r="J294" s="1" t="s">
        <v>363</v>
      </c>
      <c r="K294" s="1">
        <v>0.477137</v>
      </c>
      <c r="L294" s="1">
        <v>0.0337397</v>
      </c>
      <c r="M294" s="1">
        <v>0.0424644</v>
      </c>
      <c r="N294" s="1">
        <v>0.426891</v>
      </c>
      <c r="O294" s="1">
        <v>0.230037</v>
      </c>
      <c r="P294" s="1">
        <v>0.0316471</v>
      </c>
      <c r="Q294" s="5">
        <v>3.626294e-13</v>
      </c>
      <c r="R294" s="1">
        <v>0.146671</v>
      </c>
      <c r="S294" s="1">
        <v>0.185698</v>
      </c>
      <c r="T294" s="1">
        <v>0.4296234</v>
      </c>
      <c r="U294" s="1">
        <v>0.1295469</v>
      </c>
      <c r="V294" s="1">
        <v>5</v>
      </c>
      <c r="W294" s="1">
        <v>0.988544482417582</v>
      </c>
    </row>
    <row r="295" spans="1:23">
      <c r="A295" s="1" t="s">
        <v>569</v>
      </c>
      <c r="B295" s="1" t="s">
        <v>831</v>
      </c>
      <c r="C295" s="1">
        <v>9</v>
      </c>
      <c r="D295" s="1" t="s">
        <v>444</v>
      </c>
      <c r="E295" s="1">
        <v>136520852</v>
      </c>
      <c r="F295" s="1" t="s">
        <v>832</v>
      </c>
      <c r="G295" s="1">
        <v>9</v>
      </c>
      <c r="H295" s="1">
        <v>136519258</v>
      </c>
      <c r="I295" s="1" t="s">
        <v>364</v>
      </c>
      <c r="J295" s="1" t="s">
        <v>363</v>
      </c>
      <c r="K295" s="1">
        <v>0.135189</v>
      </c>
      <c r="L295" s="1">
        <v>-0.0660984</v>
      </c>
      <c r="M295" s="1">
        <v>0.0615147</v>
      </c>
      <c r="N295" s="1">
        <v>0.282607</v>
      </c>
      <c r="O295" s="1">
        <v>0.273729</v>
      </c>
      <c r="P295" s="1">
        <v>0.0456035</v>
      </c>
      <c r="Q295" s="5">
        <v>1.944594e-9</v>
      </c>
      <c r="R295" s="1">
        <v>-0.241474</v>
      </c>
      <c r="S295" s="1">
        <v>0.228301</v>
      </c>
      <c r="T295" s="1">
        <v>0.2901923</v>
      </c>
      <c r="U295" s="1">
        <v>0.7372973</v>
      </c>
      <c r="V295" s="1">
        <v>12</v>
      </c>
      <c r="W295" s="1">
        <v>0.976434705263158</v>
      </c>
    </row>
    <row r="296" spans="1:23">
      <c r="A296" s="1" t="s">
        <v>569</v>
      </c>
      <c r="B296" s="1" t="s">
        <v>833</v>
      </c>
      <c r="C296" s="1">
        <v>9</v>
      </c>
      <c r="D296" s="1" t="s">
        <v>444</v>
      </c>
      <c r="E296" s="1">
        <v>136522662</v>
      </c>
      <c r="F296" s="1" t="s">
        <v>834</v>
      </c>
      <c r="G296" s="1">
        <v>9</v>
      </c>
      <c r="H296" s="1">
        <v>136596750</v>
      </c>
      <c r="I296" s="1" t="s">
        <v>370</v>
      </c>
      <c r="J296" s="1" t="s">
        <v>374</v>
      </c>
      <c r="K296" s="1">
        <v>0.34493</v>
      </c>
      <c r="L296" s="1">
        <v>-0.0503186</v>
      </c>
      <c r="M296" s="1">
        <v>0.0438264</v>
      </c>
      <c r="N296" s="1">
        <v>0.250928</v>
      </c>
      <c r="O296" s="1">
        <v>0.206402</v>
      </c>
      <c r="P296" s="1">
        <v>0.0334815</v>
      </c>
      <c r="Q296" s="5">
        <v>7.063624e-10</v>
      </c>
      <c r="R296" s="1">
        <v>-0.243789</v>
      </c>
      <c r="S296" s="1">
        <v>0.215986</v>
      </c>
      <c r="T296" s="1">
        <v>0.2590138</v>
      </c>
      <c r="U296" s="1">
        <v>0.003964228</v>
      </c>
      <c r="V296" s="1">
        <v>13</v>
      </c>
      <c r="W296" s="1">
        <v>0.976434705263158</v>
      </c>
    </row>
    <row r="297" spans="1:23">
      <c r="A297" s="1" t="s">
        <v>569</v>
      </c>
      <c r="B297" s="1" t="s">
        <v>835</v>
      </c>
      <c r="C297" s="1">
        <v>9</v>
      </c>
      <c r="D297" s="1" t="s">
        <v>444</v>
      </c>
      <c r="E297" s="1">
        <v>136522716</v>
      </c>
      <c r="F297" s="1" t="s">
        <v>836</v>
      </c>
      <c r="G297" s="1">
        <v>9</v>
      </c>
      <c r="H297" s="1">
        <v>136524918</v>
      </c>
      <c r="I297" s="1" t="s">
        <v>364</v>
      </c>
      <c r="J297" s="1" t="s">
        <v>363</v>
      </c>
      <c r="K297" s="1">
        <v>0.32505</v>
      </c>
      <c r="L297" s="1">
        <v>-0.110514</v>
      </c>
      <c r="M297" s="1">
        <v>0.0465164</v>
      </c>
      <c r="N297" s="1">
        <v>0.0175212</v>
      </c>
      <c r="O297" s="1">
        <v>-0.299289</v>
      </c>
      <c r="P297" s="1">
        <v>0.0365859</v>
      </c>
      <c r="Q297" s="5">
        <v>2.827873e-16</v>
      </c>
      <c r="R297" s="1">
        <v>0.369255</v>
      </c>
      <c r="S297" s="1">
        <v>0.161845</v>
      </c>
      <c r="T297" s="1">
        <v>0.02251681</v>
      </c>
      <c r="U297" s="1">
        <v>0.08414587</v>
      </c>
      <c r="V297" s="1">
        <v>20</v>
      </c>
      <c r="W297" s="1">
        <v>0.96766945875</v>
      </c>
    </row>
    <row r="298" spans="1:23">
      <c r="A298" s="1" t="s">
        <v>569</v>
      </c>
      <c r="B298" s="1" t="s">
        <v>837</v>
      </c>
      <c r="C298" s="1">
        <v>9</v>
      </c>
      <c r="D298" s="1" t="s">
        <v>444</v>
      </c>
      <c r="E298" s="1">
        <v>136522927</v>
      </c>
      <c r="F298" s="1" t="s">
        <v>838</v>
      </c>
      <c r="G298" s="1">
        <v>9</v>
      </c>
      <c r="H298" s="1">
        <v>136522928</v>
      </c>
      <c r="I298" s="1" t="s">
        <v>363</v>
      </c>
      <c r="J298" s="1" t="s">
        <v>364</v>
      </c>
      <c r="K298" s="1">
        <v>0.342942</v>
      </c>
      <c r="L298" s="1">
        <v>-0.093215</v>
      </c>
      <c r="M298" s="1">
        <v>0.0458858</v>
      </c>
      <c r="N298" s="1">
        <v>0.0422236</v>
      </c>
      <c r="O298" s="1">
        <v>-1.36426</v>
      </c>
      <c r="P298" s="1">
        <v>0.0202654</v>
      </c>
      <c r="Q298" s="1">
        <v>0</v>
      </c>
      <c r="R298" s="1">
        <v>0.0683264</v>
      </c>
      <c r="S298" s="1">
        <v>0.0336495</v>
      </c>
      <c r="T298" s="1">
        <v>0.04230249</v>
      </c>
      <c r="U298" s="1">
        <v>0.03641272</v>
      </c>
      <c r="V298" s="1">
        <v>20</v>
      </c>
      <c r="W298" s="1">
        <v>0.96766945875</v>
      </c>
    </row>
    <row r="299" spans="1:23">
      <c r="A299" s="1" t="s">
        <v>569</v>
      </c>
      <c r="B299" s="1" t="s">
        <v>839</v>
      </c>
      <c r="C299" s="1">
        <v>11</v>
      </c>
      <c r="D299" s="1" t="s">
        <v>383</v>
      </c>
      <c r="E299" s="1">
        <v>95809716</v>
      </c>
      <c r="F299" s="1" t="s">
        <v>840</v>
      </c>
      <c r="G299" s="1">
        <v>11</v>
      </c>
      <c r="H299" s="1">
        <v>95803410</v>
      </c>
      <c r="I299" s="1" t="s">
        <v>374</v>
      </c>
      <c r="J299" s="1" t="s">
        <v>370</v>
      </c>
      <c r="K299" s="1">
        <v>0.195825</v>
      </c>
      <c r="L299" s="1">
        <v>0.078878</v>
      </c>
      <c r="M299" s="1">
        <v>0.057059</v>
      </c>
      <c r="N299" s="1">
        <v>0.166869</v>
      </c>
      <c r="O299" s="1">
        <v>-0.435434</v>
      </c>
      <c r="P299" s="1">
        <v>0.043</v>
      </c>
      <c r="Q299" s="5">
        <v>4.219951e-24</v>
      </c>
      <c r="R299" s="1">
        <v>-0.181148</v>
      </c>
      <c r="S299" s="1">
        <v>0.132255</v>
      </c>
      <c r="T299" s="1">
        <v>0.1707838</v>
      </c>
      <c r="U299" s="1">
        <v>0.3386771</v>
      </c>
      <c r="V299" s="1">
        <v>14</v>
      </c>
      <c r="W299" s="1">
        <v>0.976434705263158</v>
      </c>
    </row>
    <row r="300" spans="1:23">
      <c r="A300" s="1" t="s">
        <v>569</v>
      </c>
      <c r="B300" s="1" t="s">
        <v>841</v>
      </c>
      <c r="C300" s="1">
        <v>11</v>
      </c>
      <c r="D300" s="1" t="s">
        <v>383</v>
      </c>
      <c r="E300" s="1">
        <v>95837120</v>
      </c>
      <c r="F300" s="1" t="s">
        <v>842</v>
      </c>
      <c r="G300" s="1">
        <v>11</v>
      </c>
      <c r="H300" s="1">
        <v>95839646</v>
      </c>
      <c r="I300" s="1" t="s">
        <v>370</v>
      </c>
      <c r="J300" s="1" t="s">
        <v>364</v>
      </c>
      <c r="K300" s="1">
        <v>0.280318</v>
      </c>
      <c r="L300" s="1">
        <v>0.0938773</v>
      </c>
      <c r="M300" s="1">
        <v>0.0452883</v>
      </c>
      <c r="N300" s="1">
        <v>0.0381978</v>
      </c>
      <c r="O300" s="1">
        <v>0.54972</v>
      </c>
      <c r="P300" s="1">
        <v>0.0344273</v>
      </c>
      <c r="Q300" s="5">
        <v>2.150457e-57</v>
      </c>
      <c r="R300" s="1">
        <v>0.170773</v>
      </c>
      <c r="S300" s="1">
        <v>0.0830756</v>
      </c>
      <c r="T300" s="1">
        <v>0.03981793</v>
      </c>
      <c r="U300" s="1">
        <v>0.5496229</v>
      </c>
      <c r="V300" s="1">
        <v>20</v>
      </c>
      <c r="W300" s="1">
        <v>0.96766945875</v>
      </c>
    </row>
    <row r="301" spans="1:23">
      <c r="A301" s="1" t="s">
        <v>569</v>
      </c>
      <c r="B301" s="1" t="s">
        <v>843</v>
      </c>
      <c r="C301" s="1">
        <v>11</v>
      </c>
      <c r="D301" s="1" t="s">
        <v>383</v>
      </c>
      <c r="E301" s="1">
        <v>95856658</v>
      </c>
      <c r="F301" s="1" t="s">
        <v>844</v>
      </c>
      <c r="G301" s="1">
        <v>11</v>
      </c>
      <c r="H301" s="1">
        <v>95853372</v>
      </c>
      <c r="I301" s="1" t="s">
        <v>363</v>
      </c>
      <c r="J301" s="1" t="s">
        <v>374</v>
      </c>
      <c r="K301" s="1">
        <v>0.359841</v>
      </c>
      <c r="L301" s="1">
        <v>-0.0224991</v>
      </c>
      <c r="M301" s="1">
        <v>0.0447644</v>
      </c>
      <c r="N301" s="1">
        <v>0.615244</v>
      </c>
      <c r="O301" s="1">
        <v>0.209936</v>
      </c>
      <c r="P301" s="1">
        <v>0.0337209</v>
      </c>
      <c r="Q301" s="5">
        <v>4.794108e-10</v>
      </c>
      <c r="R301" s="1">
        <v>-0.107171</v>
      </c>
      <c r="S301" s="1">
        <v>0.213923</v>
      </c>
      <c r="T301" s="1">
        <v>0.6163841</v>
      </c>
      <c r="U301" s="1" t="s">
        <v>573</v>
      </c>
      <c r="V301" s="1" t="s">
        <v>573</v>
      </c>
      <c r="W301" s="1">
        <v>0.988544482417582</v>
      </c>
    </row>
    <row r="302" spans="1:23">
      <c r="A302" s="1" t="s">
        <v>569</v>
      </c>
      <c r="B302" s="1" t="s">
        <v>845</v>
      </c>
      <c r="C302" s="1">
        <v>11</v>
      </c>
      <c r="D302" s="1" t="s">
        <v>383</v>
      </c>
      <c r="E302" s="1">
        <v>95870414</v>
      </c>
      <c r="F302" s="1" t="s">
        <v>846</v>
      </c>
      <c r="G302" s="1">
        <v>11</v>
      </c>
      <c r="H302" s="1">
        <v>95864253</v>
      </c>
      <c r="I302" s="1" t="s">
        <v>374</v>
      </c>
      <c r="J302" s="1" t="s">
        <v>364</v>
      </c>
      <c r="K302" s="1">
        <v>0.145129</v>
      </c>
      <c r="L302" s="1">
        <v>0.0660011</v>
      </c>
      <c r="M302" s="1">
        <v>0.0586693</v>
      </c>
      <c r="N302" s="1">
        <v>0.260618</v>
      </c>
      <c r="O302" s="1">
        <v>-0.778303</v>
      </c>
      <c r="P302" s="1">
        <v>0.044965</v>
      </c>
      <c r="Q302" s="5">
        <v>4.018527e-67</v>
      </c>
      <c r="R302" s="1">
        <v>-0.0848013</v>
      </c>
      <c r="S302" s="1">
        <v>0.0755401</v>
      </c>
      <c r="T302" s="1">
        <v>0.2616075</v>
      </c>
      <c r="U302" s="1">
        <v>0.004269616</v>
      </c>
      <c r="V302" s="1">
        <v>20</v>
      </c>
      <c r="W302" s="1">
        <v>0.976434705263158</v>
      </c>
    </row>
    <row r="303" spans="1:23">
      <c r="A303" s="1" t="s">
        <v>569</v>
      </c>
      <c r="B303" s="1" t="s">
        <v>847</v>
      </c>
      <c r="C303" s="1">
        <v>11</v>
      </c>
      <c r="D303" s="1" t="s">
        <v>383</v>
      </c>
      <c r="E303" s="1">
        <v>95954652</v>
      </c>
      <c r="F303" s="1" t="s">
        <v>848</v>
      </c>
      <c r="G303" s="1">
        <v>11</v>
      </c>
      <c r="H303" s="1">
        <v>95961510</v>
      </c>
      <c r="I303" s="1" t="s">
        <v>370</v>
      </c>
      <c r="J303" s="1" t="s">
        <v>374</v>
      </c>
      <c r="K303" s="1">
        <v>0.0755467</v>
      </c>
      <c r="L303" s="1">
        <v>0.143843</v>
      </c>
      <c r="M303" s="1">
        <v>0.071079</v>
      </c>
      <c r="N303" s="1">
        <v>0.0430154</v>
      </c>
      <c r="O303" s="1">
        <v>0.314874</v>
      </c>
      <c r="P303" s="1">
        <v>0.0535987</v>
      </c>
      <c r="Q303" s="5">
        <v>4.237164e-9</v>
      </c>
      <c r="R303" s="1">
        <v>0.456827</v>
      </c>
      <c r="S303" s="1">
        <v>0.238756</v>
      </c>
      <c r="T303" s="1">
        <v>0.05570179</v>
      </c>
      <c r="U303" s="1">
        <v>0.6840552</v>
      </c>
      <c r="V303" s="1">
        <v>4</v>
      </c>
      <c r="W303" s="1">
        <v>0.976434705263158</v>
      </c>
    </row>
    <row r="304" spans="1:23">
      <c r="A304" s="1" t="s">
        <v>569</v>
      </c>
      <c r="B304" s="1" t="s">
        <v>849</v>
      </c>
      <c r="C304" s="1">
        <v>11</v>
      </c>
      <c r="D304" s="1" t="s">
        <v>383</v>
      </c>
      <c r="E304" s="1">
        <v>96040893</v>
      </c>
      <c r="F304" s="1" t="s">
        <v>850</v>
      </c>
      <c r="G304" s="1">
        <v>11</v>
      </c>
      <c r="H304" s="1">
        <v>96044855</v>
      </c>
      <c r="I304" s="1" t="s">
        <v>374</v>
      </c>
      <c r="J304" s="1" t="s">
        <v>370</v>
      </c>
      <c r="K304" s="1">
        <v>0.0337972</v>
      </c>
      <c r="L304" s="1">
        <v>0.165689</v>
      </c>
      <c r="M304" s="1">
        <v>0.0975434</v>
      </c>
      <c r="N304" s="1">
        <v>0.0894082</v>
      </c>
      <c r="O304" s="1">
        <v>-2.13251</v>
      </c>
      <c r="P304" s="1">
        <v>0.0688888</v>
      </c>
      <c r="Q304" s="5">
        <v>2.120736e-210</v>
      </c>
      <c r="R304" s="1">
        <v>-0.0776967</v>
      </c>
      <c r="S304" s="1">
        <v>0.0458099</v>
      </c>
      <c r="T304" s="1">
        <v>0.08987324</v>
      </c>
      <c r="U304" s="1">
        <v>0.7092832</v>
      </c>
      <c r="V304" s="1">
        <v>20</v>
      </c>
      <c r="W304" s="1">
        <v>0.976434705263158</v>
      </c>
    </row>
    <row r="305" spans="1:23">
      <c r="A305" s="1" t="s">
        <v>569</v>
      </c>
      <c r="B305" s="1" t="s">
        <v>851</v>
      </c>
      <c r="C305" s="1">
        <v>11</v>
      </c>
      <c r="D305" s="1" t="s">
        <v>383</v>
      </c>
      <c r="E305" s="1">
        <v>96071506</v>
      </c>
      <c r="F305" s="1" t="s">
        <v>852</v>
      </c>
      <c r="G305" s="1">
        <v>11</v>
      </c>
      <c r="H305" s="1">
        <v>96075065</v>
      </c>
      <c r="I305" s="1" t="s">
        <v>370</v>
      </c>
      <c r="J305" s="1" t="s">
        <v>374</v>
      </c>
      <c r="K305" s="1">
        <v>0.0208748</v>
      </c>
      <c r="L305" s="1">
        <v>-0.0400065</v>
      </c>
      <c r="M305" s="1">
        <v>0.142893</v>
      </c>
      <c r="N305" s="1">
        <v>0.7795</v>
      </c>
      <c r="O305" s="1">
        <v>0.631713</v>
      </c>
      <c r="P305" s="1">
        <v>0.111811</v>
      </c>
      <c r="Q305" s="5">
        <v>1.605984e-8</v>
      </c>
      <c r="R305" s="1">
        <v>-0.0633302</v>
      </c>
      <c r="S305" s="1">
        <v>0.226477</v>
      </c>
      <c r="T305" s="1">
        <v>0.7797598</v>
      </c>
      <c r="U305" s="1">
        <v>0.4287683</v>
      </c>
      <c r="V305" s="1">
        <v>4</v>
      </c>
      <c r="W305" s="1">
        <v>0.988544482417582</v>
      </c>
    </row>
    <row r="306" spans="1:23">
      <c r="A306" s="1" t="s">
        <v>569</v>
      </c>
      <c r="B306" s="1" t="s">
        <v>853</v>
      </c>
      <c r="C306" s="1">
        <v>11</v>
      </c>
      <c r="D306" s="1" t="s">
        <v>383</v>
      </c>
      <c r="E306" s="1">
        <v>96074944</v>
      </c>
      <c r="F306" s="1" t="s">
        <v>852</v>
      </c>
      <c r="G306" s="1">
        <v>11</v>
      </c>
      <c r="H306" s="1">
        <v>96075065</v>
      </c>
      <c r="I306" s="1" t="s">
        <v>370</v>
      </c>
      <c r="J306" s="1" t="s">
        <v>374</v>
      </c>
      <c r="K306" s="1">
        <v>0.0208748</v>
      </c>
      <c r="L306" s="1">
        <v>-0.0400065</v>
      </c>
      <c r="M306" s="1">
        <v>0.142893</v>
      </c>
      <c r="N306" s="1">
        <v>0.7795</v>
      </c>
      <c r="O306" s="1">
        <v>1.92298</v>
      </c>
      <c r="P306" s="1">
        <v>0.107871</v>
      </c>
      <c r="Q306" s="5">
        <v>4.388213e-71</v>
      </c>
      <c r="R306" s="1">
        <v>-0.0208044</v>
      </c>
      <c r="S306" s="1">
        <v>0.0743173</v>
      </c>
      <c r="T306" s="1">
        <v>0.779523</v>
      </c>
      <c r="U306" s="1">
        <v>0.3585063</v>
      </c>
      <c r="V306" s="1">
        <v>12</v>
      </c>
      <c r="W306" s="1">
        <v>0.988544482417582</v>
      </c>
    </row>
    <row r="307" spans="1:23">
      <c r="A307" s="1" t="s">
        <v>569</v>
      </c>
      <c r="B307" s="1" t="s">
        <v>854</v>
      </c>
      <c r="C307" s="1">
        <v>11</v>
      </c>
      <c r="D307" s="1" t="s">
        <v>855</v>
      </c>
      <c r="E307" s="1">
        <v>96076288</v>
      </c>
      <c r="F307" s="1" t="s">
        <v>856</v>
      </c>
      <c r="G307" s="1">
        <v>11</v>
      </c>
      <c r="H307" s="1">
        <v>96076289</v>
      </c>
      <c r="I307" s="1" t="s">
        <v>364</v>
      </c>
      <c r="J307" s="1" t="s">
        <v>374</v>
      </c>
      <c r="K307" s="1">
        <v>0.276342</v>
      </c>
      <c r="L307" s="1">
        <v>0.0673823</v>
      </c>
      <c r="M307" s="1">
        <v>0.0454254</v>
      </c>
      <c r="N307" s="1">
        <v>0.137996</v>
      </c>
      <c r="O307" s="1">
        <v>-1.38877</v>
      </c>
      <c r="P307" s="1">
        <v>0.0174059</v>
      </c>
      <c r="Q307" s="1">
        <v>0</v>
      </c>
      <c r="R307" s="1">
        <v>-0.0485194</v>
      </c>
      <c r="S307" s="1">
        <v>0.0327147</v>
      </c>
      <c r="T307" s="1">
        <v>0.1380464</v>
      </c>
      <c r="U307" s="1">
        <v>0.9588674</v>
      </c>
      <c r="V307" s="1">
        <v>20</v>
      </c>
      <c r="W307" s="1">
        <v>0.976434705263158</v>
      </c>
    </row>
    <row r="308" spans="1:23">
      <c r="A308" s="1" t="s">
        <v>569</v>
      </c>
      <c r="B308" s="1" t="s">
        <v>857</v>
      </c>
      <c r="C308" s="1">
        <v>11</v>
      </c>
      <c r="D308" s="1" t="s">
        <v>858</v>
      </c>
      <c r="E308" s="1">
        <v>104894216</v>
      </c>
      <c r="F308" s="1" t="s">
        <v>859</v>
      </c>
      <c r="G308" s="1">
        <v>11</v>
      </c>
      <c r="H308" s="1">
        <v>104880331</v>
      </c>
      <c r="I308" s="1" t="s">
        <v>370</v>
      </c>
      <c r="J308" s="1" t="s">
        <v>374</v>
      </c>
      <c r="K308" s="1">
        <v>0.337972</v>
      </c>
      <c r="L308" s="1">
        <v>0.0462599</v>
      </c>
      <c r="M308" s="1">
        <v>0.0443625</v>
      </c>
      <c r="N308" s="1">
        <v>0.297069</v>
      </c>
      <c r="O308" s="1">
        <v>0.198538</v>
      </c>
      <c r="P308" s="1">
        <v>0.03283</v>
      </c>
      <c r="Q308" s="5">
        <v>1.471501e-9</v>
      </c>
      <c r="R308" s="1">
        <v>0.233003</v>
      </c>
      <c r="S308" s="1">
        <v>0.226743</v>
      </c>
      <c r="T308" s="1">
        <v>0.3041354</v>
      </c>
      <c r="U308" s="1">
        <v>0.1574934</v>
      </c>
      <c r="V308" s="1">
        <v>3</v>
      </c>
      <c r="W308" s="1">
        <v>0.976434705263158</v>
      </c>
    </row>
    <row r="309" spans="1:23">
      <c r="A309" s="1" t="s">
        <v>569</v>
      </c>
      <c r="B309" s="1" t="s">
        <v>860</v>
      </c>
      <c r="C309" s="1">
        <v>11</v>
      </c>
      <c r="D309" s="1" t="s">
        <v>861</v>
      </c>
      <c r="E309" s="1">
        <v>112034801</v>
      </c>
      <c r="F309" s="1" t="s">
        <v>862</v>
      </c>
      <c r="G309" s="1">
        <v>11</v>
      </c>
      <c r="H309" s="1">
        <v>112080384</v>
      </c>
      <c r="I309" s="1" t="s">
        <v>370</v>
      </c>
      <c r="J309" s="1" t="s">
        <v>374</v>
      </c>
      <c r="K309" s="1">
        <v>0.487078</v>
      </c>
      <c r="L309" s="1">
        <v>0.0284587</v>
      </c>
      <c r="M309" s="1">
        <v>0.0420742</v>
      </c>
      <c r="N309" s="1">
        <v>0.498801</v>
      </c>
      <c r="O309" s="1">
        <v>0.211074</v>
      </c>
      <c r="P309" s="1">
        <v>0.0321845</v>
      </c>
      <c r="Q309" s="5">
        <v>5.444626e-11</v>
      </c>
      <c r="R309" s="1">
        <v>0.134828</v>
      </c>
      <c r="S309" s="1">
        <v>0.200391</v>
      </c>
      <c r="T309" s="1">
        <v>0.5010592</v>
      </c>
      <c r="U309" s="1">
        <v>0.8375756</v>
      </c>
      <c r="V309" s="1">
        <v>17</v>
      </c>
      <c r="W309" s="1">
        <v>0.988544482417582</v>
      </c>
    </row>
    <row r="310" spans="1:23">
      <c r="A310" s="1" t="s">
        <v>569</v>
      </c>
      <c r="B310" s="1" t="s">
        <v>863</v>
      </c>
      <c r="C310" s="1">
        <v>11</v>
      </c>
      <c r="D310" s="1" t="s">
        <v>421</v>
      </c>
      <c r="E310" s="1">
        <v>112034925</v>
      </c>
      <c r="F310" s="1" t="s">
        <v>862</v>
      </c>
      <c r="G310" s="1">
        <v>11</v>
      </c>
      <c r="H310" s="1">
        <v>112080384</v>
      </c>
      <c r="I310" s="1" t="s">
        <v>370</v>
      </c>
      <c r="J310" s="1" t="s">
        <v>374</v>
      </c>
      <c r="K310" s="1">
        <v>0.487078</v>
      </c>
      <c r="L310" s="1">
        <v>0.0284587</v>
      </c>
      <c r="M310" s="1">
        <v>0.0420742</v>
      </c>
      <c r="N310" s="1">
        <v>0.498801</v>
      </c>
      <c r="O310" s="1">
        <v>0.195636</v>
      </c>
      <c r="P310" s="1">
        <v>0.0325873</v>
      </c>
      <c r="Q310" s="5">
        <v>1.931725e-9</v>
      </c>
      <c r="R310" s="1">
        <v>0.145468</v>
      </c>
      <c r="S310" s="1">
        <v>0.216424</v>
      </c>
      <c r="T310" s="1">
        <v>0.5014942</v>
      </c>
      <c r="U310" s="1">
        <v>0.5921448</v>
      </c>
      <c r="V310" s="1">
        <v>10</v>
      </c>
      <c r="W310" s="1">
        <v>0.988544482417582</v>
      </c>
    </row>
    <row r="311" spans="1:23">
      <c r="A311" s="1" t="s">
        <v>569</v>
      </c>
      <c r="B311" s="1" t="s">
        <v>864</v>
      </c>
      <c r="C311" s="1">
        <v>11</v>
      </c>
      <c r="D311" s="1" t="s">
        <v>865</v>
      </c>
      <c r="E311" s="1">
        <v>126226154</v>
      </c>
      <c r="F311" s="1" t="s">
        <v>866</v>
      </c>
      <c r="G311" s="1">
        <v>11</v>
      </c>
      <c r="H311" s="1">
        <v>126228000</v>
      </c>
      <c r="I311" s="1" t="s">
        <v>370</v>
      </c>
      <c r="J311" s="1" t="s">
        <v>374</v>
      </c>
      <c r="K311" s="1">
        <v>0.0656064</v>
      </c>
      <c r="L311" s="1">
        <v>-0.00624875</v>
      </c>
      <c r="M311" s="1">
        <v>0.0811196</v>
      </c>
      <c r="N311" s="1">
        <v>0.9386</v>
      </c>
      <c r="O311" s="1">
        <v>-0.780622</v>
      </c>
      <c r="P311" s="1">
        <v>0.0627061</v>
      </c>
      <c r="Q311" s="5">
        <v>1.417735e-35</v>
      </c>
      <c r="R311" s="1">
        <v>0.00800483</v>
      </c>
      <c r="S311" s="1">
        <v>0.103919</v>
      </c>
      <c r="T311" s="1">
        <v>0.9385998</v>
      </c>
      <c r="U311" s="1">
        <v>0.5204823</v>
      </c>
      <c r="V311" s="1">
        <v>20</v>
      </c>
      <c r="W311" s="1">
        <v>0.988544482417582</v>
      </c>
    </row>
    <row r="312" spans="1:23">
      <c r="A312" s="1" t="s">
        <v>569</v>
      </c>
      <c r="B312" s="1" t="s">
        <v>867</v>
      </c>
      <c r="C312" s="1">
        <v>11</v>
      </c>
      <c r="D312" s="1" t="s">
        <v>366</v>
      </c>
      <c r="E312" s="1">
        <v>126226766</v>
      </c>
      <c r="F312" s="1" t="s">
        <v>868</v>
      </c>
      <c r="G312" s="1">
        <v>11</v>
      </c>
      <c r="H312" s="1">
        <v>126221298</v>
      </c>
      <c r="I312" s="1" t="s">
        <v>370</v>
      </c>
      <c r="J312" s="1" t="s">
        <v>364</v>
      </c>
      <c r="K312" s="1">
        <v>0.055666</v>
      </c>
      <c r="L312" s="1">
        <v>0.00201218</v>
      </c>
      <c r="M312" s="1">
        <v>0.0876158</v>
      </c>
      <c r="N312" s="1">
        <v>0.981678</v>
      </c>
      <c r="O312" s="1">
        <v>-0.391451</v>
      </c>
      <c r="P312" s="1">
        <v>0.068177</v>
      </c>
      <c r="Q312" s="5">
        <v>9.373616e-9</v>
      </c>
      <c r="R312" s="1">
        <v>-0.00514031</v>
      </c>
      <c r="S312" s="1">
        <v>0.223825</v>
      </c>
      <c r="T312" s="1">
        <v>0.9816776</v>
      </c>
      <c r="U312" s="1">
        <v>0.9070336</v>
      </c>
      <c r="V312" s="1">
        <v>6</v>
      </c>
      <c r="W312" s="1">
        <v>0.988544482417582</v>
      </c>
    </row>
    <row r="313" spans="1:23">
      <c r="A313" s="1" t="s">
        <v>569</v>
      </c>
      <c r="B313" s="1" t="s">
        <v>869</v>
      </c>
      <c r="C313" s="1">
        <v>11</v>
      </c>
      <c r="D313" s="1" t="s">
        <v>366</v>
      </c>
      <c r="E313" s="1">
        <v>126275997</v>
      </c>
      <c r="F313" s="1" t="s">
        <v>870</v>
      </c>
      <c r="G313" s="1">
        <v>11</v>
      </c>
      <c r="H313" s="1">
        <v>126277812</v>
      </c>
      <c r="I313" s="1" t="s">
        <v>370</v>
      </c>
      <c r="J313" s="1" t="s">
        <v>374</v>
      </c>
      <c r="K313" s="1">
        <v>0.417495</v>
      </c>
      <c r="L313" s="1">
        <v>0.00870268</v>
      </c>
      <c r="M313" s="1">
        <v>0.0428571</v>
      </c>
      <c r="N313" s="1">
        <v>0.839088</v>
      </c>
      <c r="O313" s="1">
        <v>0.586968</v>
      </c>
      <c r="P313" s="1">
        <v>0.0310016</v>
      </c>
      <c r="Q313" s="5">
        <v>6.040686e-80</v>
      </c>
      <c r="R313" s="1">
        <v>0.0148265</v>
      </c>
      <c r="S313" s="1">
        <v>0.0730186</v>
      </c>
      <c r="T313" s="1">
        <v>0.8390951</v>
      </c>
      <c r="U313" s="1">
        <v>0.3325412</v>
      </c>
      <c r="V313" s="1">
        <v>20</v>
      </c>
      <c r="W313" s="1">
        <v>0.988544482417582</v>
      </c>
    </row>
    <row r="314" spans="1:23">
      <c r="A314" s="1" t="s">
        <v>569</v>
      </c>
      <c r="B314" s="1" t="s">
        <v>871</v>
      </c>
      <c r="C314" s="1">
        <v>11</v>
      </c>
      <c r="D314" s="1" t="s">
        <v>366</v>
      </c>
      <c r="E314" s="1">
        <v>126276006</v>
      </c>
      <c r="F314" s="1" t="s">
        <v>872</v>
      </c>
      <c r="G314" s="1">
        <v>11</v>
      </c>
      <c r="H314" s="1">
        <v>125310205</v>
      </c>
      <c r="I314" s="1" t="s">
        <v>370</v>
      </c>
      <c r="J314" s="1" t="s">
        <v>364</v>
      </c>
      <c r="K314" s="1">
        <v>0.0149105</v>
      </c>
      <c r="L314" s="1">
        <v>-0.0472913</v>
      </c>
      <c r="M314" s="1">
        <v>0.161323</v>
      </c>
      <c r="N314" s="1">
        <v>0.769414</v>
      </c>
      <c r="O314" s="1">
        <v>-1.36218</v>
      </c>
      <c r="P314" s="1">
        <v>0.114453</v>
      </c>
      <c r="Q314" s="5">
        <v>1.160854e-32</v>
      </c>
      <c r="R314" s="1">
        <v>0.0347174</v>
      </c>
      <c r="S314" s="1">
        <v>0.118466</v>
      </c>
      <c r="T314" s="1">
        <v>0.769478</v>
      </c>
      <c r="U314" s="1">
        <v>0.2950103</v>
      </c>
      <c r="V314" s="1">
        <v>7</v>
      </c>
      <c r="W314" s="1">
        <v>0.988544482417582</v>
      </c>
    </row>
    <row r="315" spans="1:23">
      <c r="A315" s="1" t="s">
        <v>569</v>
      </c>
      <c r="B315" s="1" t="s">
        <v>873</v>
      </c>
      <c r="C315" s="1">
        <v>12</v>
      </c>
      <c r="D315" s="1" t="s">
        <v>874</v>
      </c>
      <c r="E315" s="1">
        <v>103695883</v>
      </c>
      <c r="F315" s="1" t="s">
        <v>875</v>
      </c>
      <c r="G315" s="1">
        <v>12</v>
      </c>
      <c r="H315" s="1">
        <v>103789701</v>
      </c>
      <c r="I315" s="1" t="s">
        <v>363</v>
      </c>
      <c r="J315" s="1" t="s">
        <v>364</v>
      </c>
      <c r="K315" s="1">
        <v>0.141153</v>
      </c>
      <c r="L315" s="1">
        <v>-0.00143884</v>
      </c>
      <c r="M315" s="1">
        <v>0.062345</v>
      </c>
      <c r="N315" s="1">
        <v>0.981588</v>
      </c>
      <c r="O315" s="1">
        <v>0.348177</v>
      </c>
      <c r="P315" s="1">
        <v>0.0465895</v>
      </c>
      <c r="Q315" s="5">
        <v>7.820968e-14</v>
      </c>
      <c r="R315" s="1">
        <v>-0.0041325</v>
      </c>
      <c r="S315" s="1">
        <v>0.179062</v>
      </c>
      <c r="T315" s="1">
        <v>0.9815876</v>
      </c>
      <c r="U315" s="1">
        <v>0.6036336</v>
      </c>
      <c r="V315" s="1">
        <v>6</v>
      </c>
      <c r="W315" s="1">
        <v>0.988544482417582</v>
      </c>
    </row>
    <row r="316" spans="1:23">
      <c r="A316" s="1" t="s">
        <v>569</v>
      </c>
      <c r="B316" s="1" t="s">
        <v>876</v>
      </c>
      <c r="C316" s="1">
        <v>12</v>
      </c>
      <c r="D316" s="1" t="s">
        <v>874</v>
      </c>
      <c r="E316" s="1">
        <v>103696381</v>
      </c>
      <c r="F316" s="1" t="s">
        <v>877</v>
      </c>
      <c r="G316" s="1">
        <v>12</v>
      </c>
      <c r="H316" s="1">
        <v>103897139</v>
      </c>
      <c r="I316" s="1" t="s">
        <v>370</v>
      </c>
      <c r="J316" s="1" t="s">
        <v>374</v>
      </c>
      <c r="K316" s="1">
        <v>0.190855</v>
      </c>
      <c r="L316" s="1">
        <v>0.0344886</v>
      </c>
      <c r="M316" s="1">
        <v>0.0590246</v>
      </c>
      <c r="N316" s="1">
        <v>0.55902</v>
      </c>
      <c r="O316" s="1">
        <v>-0.259322</v>
      </c>
      <c r="P316" s="1">
        <v>0.0423924</v>
      </c>
      <c r="Q316" s="5">
        <v>9.524825e-10</v>
      </c>
      <c r="R316" s="1">
        <v>-0.132995</v>
      </c>
      <c r="S316" s="1">
        <v>0.228647</v>
      </c>
      <c r="T316" s="1">
        <v>0.5607948</v>
      </c>
      <c r="U316" s="1">
        <v>0.2215022</v>
      </c>
      <c r="V316" s="1">
        <v>12</v>
      </c>
      <c r="W316" s="1">
        <v>0.988544482417582</v>
      </c>
    </row>
    <row r="317" spans="1:23">
      <c r="A317" s="1" t="s">
        <v>569</v>
      </c>
      <c r="B317" s="1" t="s">
        <v>878</v>
      </c>
      <c r="C317" s="1">
        <v>12</v>
      </c>
      <c r="D317" s="1" t="s">
        <v>874</v>
      </c>
      <c r="E317" s="1">
        <v>103816811</v>
      </c>
      <c r="F317" s="1" t="s">
        <v>879</v>
      </c>
      <c r="G317" s="1">
        <v>12</v>
      </c>
      <c r="H317" s="1">
        <v>103868698</v>
      </c>
      <c r="I317" s="1" t="s">
        <v>364</v>
      </c>
      <c r="J317" s="1" t="s">
        <v>370</v>
      </c>
      <c r="K317" s="1">
        <v>0.157058</v>
      </c>
      <c r="L317" s="1">
        <v>-0.0106063</v>
      </c>
      <c r="M317" s="1">
        <v>0.0574128</v>
      </c>
      <c r="N317" s="1">
        <v>0.853438</v>
      </c>
      <c r="O317" s="1">
        <v>0.266172</v>
      </c>
      <c r="P317" s="1">
        <v>0.0437862</v>
      </c>
      <c r="Q317" s="5">
        <v>1.21012e-9</v>
      </c>
      <c r="R317" s="1">
        <v>-0.0398475</v>
      </c>
      <c r="S317" s="1">
        <v>0.215798</v>
      </c>
      <c r="T317" s="1">
        <v>0.8535018</v>
      </c>
      <c r="U317" s="1">
        <v>0.8513094</v>
      </c>
      <c r="V317" s="1">
        <v>6</v>
      </c>
      <c r="W317" s="1">
        <v>0.988544482417582</v>
      </c>
    </row>
    <row r="318" spans="1:23">
      <c r="A318" s="1" t="s">
        <v>569</v>
      </c>
      <c r="B318" s="1" t="s">
        <v>880</v>
      </c>
      <c r="C318" s="1">
        <v>12</v>
      </c>
      <c r="D318" s="1" t="s">
        <v>874</v>
      </c>
      <c r="E318" s="1">
        <v>103838906</v>
      </c>
      <c r="F318" s="1" t="s">
        <v>881</v>
      </c>
      <c r="G318" s="1">
        <v>12</v>
      </c>
      <c r="H318" s="1">
        <v>103852745</v>
      </c>
      <c r="I318" s="1" t="s">
        <v>363</v>
      </c>
      <c r="J318" s="1" t="s">
        <v>364</v>
      </c>
      <c r="K318" s="1">
        <v>0.144135</v>
      </c>
      <c r="L318" s="1">
        <v>-0.00442896</v>
      </c>
      <c r="M318" s="1">
        <v>0.060882</v>
      </c>
      <c r="N318" s="1">
        <v>0.942009</v>
      </c>
      <c r="O318" s="1">
        <v>0.309178</v>
      </c>
      <c r="P318" s="1">
        <v>0.0463874</v>
      </c>
      <c r="Q318" s="5">
        <v>2.644345e-11</v>
      </c>
      <c r="R318" s="1">
        <v>-0.014325</v>
      </c>
      <c r="S318" s="1">
        <v>0.196927</v>
      </c>
      <c r="T318" s="1">
        <v>0.9420112</v>
      </c>
      <c r="U318" s="1">
        <v>0.6463178</v>
      </c>
      <c r="V318" s="1">
        <v>4</v>
      </c>
      <c r="W318" s="1">
        <v>0.988544482417582</v>
      </c>
    </row>
    <row r="319" spans="1:23">
      <c r="A319" s="1" t="s">
        <v>569</v>
      </c>
      <c r="B319" s="1" t="s">
        <v>882</v>
      </c>
      <c r="C319" s="1">
        <v>12</v>
      </c>
      <c r="D319" s="1" t="s">
        <v>874</v>
      </c>
      <c r="E319" s="1">
        <v>103862780</v>
      </c>
      <c r="F319" s="1" t="s">
        <v>883</v>
      </c>
      <c r="G319" s="1">
        <v>12</v>
      </c>
      <c r="H319" s="1">
        <v>103859726</v>
      </c>
      <c r="I319" s="1" t="s">
        <v>364</v>
      </c>
      <c r="J319" s="1" t="s">
        <v>374</v>
      </c>
      <c r="K319" s="1">
        <v>0.157058</v>
      </c>
      <c r="L319" s="1">
        <v>-0.00864804</v>
      </c>
      <c r="M319" s="1">
        <v>0.0573989</v>
      </c>
      <c r="N319" s="1">
        <v>0.880241</v>
      </c>
      <c r="O319" s="1">
        <v>0.31816</v>
      </c>
      <c r="P319" s="1">
        <v>0.0447833</v>
      </c>
      <c r="Q319" s="5">
        <v>1.208169e-12</v>
      </c>
      <c r="R319" s="1">
        <v>-0.0271814</v>
      </c>
      <c r="S319" s="1">
        <v>0.180449</v>
      </c>
      <c r="T319" s="1">
        <v>0.8802662</v>
      </c>
      <c r="U319" s="1">
        <v>0.5254325</v>
      </c>
      <c r="V319" s="1">
        <v>7</v>
      </c>
      <c r="W319" s="1">
        <v>0.988544482417582</v>
      </c>
    </row>
    <row r="320" spans="1:23">
      <c r="A320" s="1" t="s">
        <v>569</v>
      </c>
      <c r="B320" s="1" t="s">
        <v>884</v>
      </c>
      <c r="C320" s="1">
        <v>12</v>
      </c>
      <c r="D320" s="1" t="s">
        <v>874</v>
      </c>
      <c r="E320" s="1">
        <v>103889042</v>
      </c>
      <c r="F320" s="1" t="s">
        <v>885</v>
      </c>
      <c r="G320" s="1">
        <v>12</v>
      </c>
      <c r="H320" s="1">
        <v>103889031</v>
      </c>
      <c r="I320" s="1" t="s">
        <v>363</v>
      </c>
      <c r="J320" s="1" t="s">
        <v>364</v>
      </c>
      <c r="K320" s="1">
        <v>0.324056</v>
      </c>
      <c r="L320" s="1">
        <v>-0.0574027</v>
      </c>
      <c r="M320" s="1">
        <v>0.0459101</v>
      </c>
      <c r="N320" s="1">
        <v>0.211196</v>
      </c>
      <c r="O320" s="1">
        <v>0.38291</v>
      </c>
      <c r="P320" s="1">
        <v>0.0354839</v>
      </c>
      <c r="Q320" s="5">
        <v>3.792445e-27</v>
      </c>
      <c r="R320" s="1">
        <v>-0.149912</v>
      </c>
      <c r="S320" s="1">
        <v>0.1207</v>
      </c>
      <c r="T320" s="1">
        <v>0.2142295</v>
      </c>
      <c r="U320" s="1">
        <v>0.6366466</v>
      </c>
      <c r="V320" s="1">
        <v>20</v>
      </c>
      <c r="W320" s="1">
        <v>0.976434705263158</v>
      </c>
    </row>
    <row r="321" spans="1:23">
      <c r="A321" s="1" t="s">
        <v>569</v>
      </c>
      <c r="B321" s="1" t="s">
        <v>886</v>
      </c>
      <c r="C321" s="1">
        <v>12</v>
      </c>
      <c r="D321" s="1" t="s">
        <v>874</v>
      </c>
      <c r="E321" s="1">
        <v>103889772</v>
      </c>
      <c r="F321" s="1" t="s">
        <v>887</v>
      </c>
      <c r="G321" s="1">
        <v>12</v>
      </c>
      <c r="H321" s="1">
        <v>103934387</v>
      </c>
      <c r="I321" s="1" t="s">
        <v>370</v>
      </c>
      <c r="J321" s="1" t="s">
        <v>374</v>
      </c>
      <c r="K321" s="1">
        <v>0.172962</v>
      </c>
      <c r="L321" s="1">
        <v>-0.0393542</v>
      </c>
      <c r="M321" s="1">
        <v>0.0548944</v>
      </c>
      <c r="N321" s="1">
        <v>0.47344</v>
      </c>
      <c r="O321" s="1">
        <v>-0.299017</v>
      </c>
      <c r="P321" s="1">
        <v>0.0422198</v>
      </c>
      <c r="Q321" s="5">
        <v>1.416865e-12</v>
      </c>
      <c r="R321" s="1">
        <v>0.131612</v>
      </c>
      <c r="S321" s="1">
        <v>0.184521</v>
      </c>
      <c r="T321" s="1">
        <v>0.4756833</v>
      </c>
      <c r="U321" s="1">
        <v>0.7255677</v>
      </c>
      <c r="V321" s="1">
        <v>8</v>
      </c>
      <c r="W321" s="1">
        <v>0.988544482417582</v>
      </c>
    </row>
    <row r="322" spans="1:23">
      <c r="A322" s="1" t="s">
        <v>569</v>
      </c>
      <c r="B322" s="1" t="s">
        <v>888</v>
      </c>
      <c r="C322" s="1">
        <v>12</v>
      </c>
      <c r="D322" s="1" t="s">
        <v>874</v>
      </c>
      <c r="E322" s="1">
        <v>103889784</v>
      </c>
      <c r="F322" s="1" t="s">
        <v>889</v>
      </c>
      <c r="G322" s="1">
        <v>12</v>
      </c>
      <c r="H322" s="1">
        <v>103895177</v>
      </c>
      <c r="I322" s="1" t="s">
        <v>370</v>
      </c>
      <c r="J322" s="1" t="s">
        <v>374</v>
      </c>
      <c r="K322" s="1">
        <v>0.184891</v>
      </c>
      <c r="L322" s="1">
        <v>-0.0151134</v>
      </c>
      <c r="M322" s="1">
        <v>0.0564397</v>
      </c>
      <c r="N322" s="1">
        <v>0.788872</v>
      </c>
      <c r="O322" s="1">
        <v>0.26072</v>
      </c>
      <c r="P322" s="1">
        <v>0.0408903</v>
      </c>
      <c r="Q322" s="5">
        <v>1.816633e-10</v>
      </c>
      <c r="R322" s="1">
        <v>-0.0579679</v>
      </c>
      <c r="S322" s="1">
        <v>0.216667</v>
      </c>
      <c r="T322" s="1">
        <v>0.7890505</v>
      </c>
      <c r="U322" s="1">
        <v>0.6544276</v>
      </c>
      <c r="V322" s="1">
        <v>10</v>
      </c>
      <c r="W322" s="1">
        <v>0.988544482417582</v>
      </c>
    </row>
    <row r="323" spans="1:23">
      <c r="A323" s="1" t="s">
        <v>569</v>
      </c>
      <c r="B323" s="1" t="s">
        <v>890</v>
      </c>
      <c r="C323" s="1">
        <v>12</v>
      </c>
      <c r="D323" s="1" t="s">
        <v>874</v>
      </c>
      <c r="E323" s="1">
        <v>103889789</v>
      </c>
      <c r="F323" s="1" t="s">
        <v>891</v>
      </c>
      <c r="G323" s="1">
        <v>12</v>
      </c>
      <c r="H323" s="1">
        <v>103934391</v>
      </c>
      <c r="I323" s="1" t="s">
        <v>370</v>
      </c>
      <c r="J323" s="1" t="s">
        <v>364</v>
      </c>
      <c r="K323" s="1">
        <v>0.0119284</v>
      </c>
      <c r="L323" s="1">
        <v>-0.167308</v>
      </c>
      <c r="M323" s="1">
        <v>0.187109</v>
      </c>
      <c r="N323" s="1">
        <v>0.371242</v>
      </c>
      <c r="O323" s="1">
        <v>0.920996</v>
      </c>
      <c r="P323" s="1">
        <v>0.124539</v>
      </c>
      <c r="Q323" s="5">
        <v>1.411679e-13</v>
      </c>
      <c r="R323" s="1">
        <v>-0.18166</v>
      </c>
      <c r="S323" s="1">
        <v>0.204639</v>
      </c>
      <c r="T323" s="1">
        <v>0.3746976</v>
      </c>
      <c r="U323" s="1">
        <v>0.7701767</v>
      </c>
      <c r="V323" s="1">
        <v>8</v>
      </c>
      <c r="W323" s="1">
        <v>0.988544482417582</v>
      </c>
    </row>
    <row r="324" spans="1:23">
      <c r="A324" s="1" t="s">
        <v>569</v>
      </c>
      <c r="B324" s="1" t="s">
        <v>892</v>
      </c>
      <c r="C324" s="1">
        <v>12</v>
      </c>
      <c r="D324" s="1" t="s">
        <v>874</v>
      </c>
      <c r="E324" s="1">
        <v>103889798</v>
      </c>
      <c r="F324" s="1" t="s">
        <v>891</v>
      </c>
      <c r="G324" s="1">
        <v>12</v>
      </c>
      <c r="H324" s="1">
        <v>103934391</v>
      </c>
      <c r="I324" s="1" t="s">
        <v>370</v>
      </c>
      <c r="J324" s="1" t="s">
        <v>364</v>
      </c>
      <c r="K324" s="1">
        <v>0.0119284</v>
      </c>
      <c r="L324" s="1">
        <v>-0.167308</v>
      </c>
      <c r="M324" s="1">
        <v>0.187109</v>
      </c>
      <c r="N324" s="1">
        <v>0.371242</v>
      </c>
      <c r="O324" s="1">
        <v>0.70307</v>
      </c>
      <c r="P324" s="1">
        <v>0.125108</v>
      </c>
      <c r="Q324" s="5">
        <v>1.912994e-8</v>
      </c>
      <c r="R324" s="1">
        <v>-0.237968</v>
      </c>
      <c r="S324" s="1">
        <v>0.269479</v>
      </c>
      <c r="T324" s="1">
        <v>0.3772009</v>
      </c>
      <c r="U324" s="1">
        <v>0.9421605</v>
      </c>
      <c r="V324" s="1">
        <v>5</v>
      </c>
      <c r="W324" s="1">
        <v>0.988544482417582</v>
      </c>
    </row>
    <row r="325" spans="1:23">
      <c r="A325" s="1" t="s">
        <v>569</v>
      </c>
      <c r="B325" s="1" t="s">
        <v>893</v>
      </c>
      <c r="C325" s="1">
        <v>12</v>
      </c>
      <c r="D325" s="1" t="s">
        <v>874</v>
      </c>
      <c r="E325" s="1">
        <v>103890083</v>
      </c>
      <c r="F325" s="1" t="s">
        <v>894</v>
      </c>
      <c r="G325" s="1">
        <v>12</v>
      </c>
      <c r="H325" s="1">
        <v>103934820</v>
      </c>
      <c r="I325" s="1" t="s">
        <v>363</v>
      </c>
      <c r="J325" s="1" t="s">
        <v>370</v>
      </c>
      <c r="K325" s="1">
        <v>0.171968</v>
      </c>
      <c r="L325" s="1">
        <v>-0.0422807</v>
      </c>
      <c r="M325" s="1">
        <v>0.0548897</v>
      </c>
      <c r="N325" s="1">
        <v>0.441141</v>
      </c>
      <c r="O325" s="1">
        <v>0.262351</v>
      </c>
      <c r="P325" s="1">
        <v>0.0419973</v>
      </c>
      <c r="Q325" s="5">
        <v>4.187939e-10</v>
      </c>
      <c r="R325" s="1">
        <v>-0.161161</v>
      </c>
      <c r="S325" s="1">
        <v>0.210807</v>
      </c>
      <c r="T325" s="1">
        <v>0.4445725</v>
      </c>
      <c r="U325" s="1">
        <v>0.9468309</v>
      </c>
      <c r="V325" s="1">
        <v>13</v>
      </c>
      <c r="W325" s="1">
        <v>0.988544482417582</v>
      </c>
    </row>
    <row r="326" spans="1:23">
      <c r="A326" s="1" t="s">
        <v>569</v>
      </c>
      <c r="B326" s="1" t="s">
        <v>895</v>
      </c>
      <c r="C326" s="1">
        <v>12</v>
      </c>
      <c r="D326" s="1" t="s">
        <v>874</v>
      </c>
      <c r="E326" s="1">
        <v>103890274</v>
      </c>
      <c r="F326" s="1" t="s">
        <v>896</v>
      </c>
      <c r="G326" s="1">
        <v>12</v>
      </c>
      <c r="H326" s="1">
        <v>103925240</v>
      </c>
      <c r="I326" s="1" t="s">
        <v>374</v>
      </c>
      <c r="J326" s="1" t="s">
        <v>370</v>
      </c>
      <c r="K326" s="1">
        <v>0.192843</v>
      </c>
      <c r="L326" s="1">
        <v>-0.0444032</v>
      </c>
      <c r="M326" s="1">
        <v>0.0530202</v>
      </c>
      <c r="N326" s="1">
        <v>0.402336</v>
      </c>
      <c r="O326" s="1">
        <v>0.533648</v>
      </c>
      <c r="P326" s="1">
        <v>0.0414538</v>
      </c>
      <c r="Q326" s="5">
        <v>6.360874e-38</v>
      </c>
      <c r="R326" s="1">
        <v>-0.0832069</v>
      </c>
      <c r="S326" s="1">
        <v>0.0995643</v>
      </c>
      <c r="T326" s="1">
        <v>0.4033178</v>
      </c>
      <c r="U326" s="1">
        <v>0.9606284</v>
      </c>
      <c r="V326" s="1">
        <v>20</v>
      </c>
      <c r="W326" s="1">
        <v>0.988544482417582</v>
      </c>
    </row>
    <row r="327" spans="1:23">
      <c r="A327" s="1" t="s">
        <v>569</v>
      </c>
      <c r="B327" s="1" t="s">
        <v>897</v>
      </c>
      <c r="C327" s="1">
        <v>12</v>
      </c>
      <c r="D327" s="1" t="s">
        <v>498</v>
      </c>
      <c r="E327" s="1">
        <v>109992779</v>
      </c>
      <c r="F327" s="1" t="s">
        <v>898</v>
      </c>
      <c r="G327" s="1">
        <v>12</v>
      </c>
      <c r="H327" s="1">
        <v>110002133</v>
      </c>
      <c r="I327" s="1" t="s">
        <v>370</v>
      </c>
      <c r="J327" s="1" t="s">
        <v>374</v>
      </c>
      <c r="K327" s="1">
        <v>0.176938</v>
      </c>
      <c r="L327" s="1">
        <v>0.0547609</v>
      </c>
      <c r="M327" s="1">
        <v>0.0553523</v>
      </c>
      <c r="N327" s="1">
        <v>0.322522</v>
      </c>
      <c r="O327" s="1">
        <v>0.400983</v>
      </c>
      <c r="P327" s="1">
        <v>0.0425083</v>
      </c>
      <c r="Q327" s="5">
        <v>3.982955e-21</v>
      </c>
      <c r="R327" s="1">
        <v>0.136567</v>
      </c>
      <c r="S327" s="1">
        <v>0.138799</v>
      </c>
      <c r="T327" s="1">
        <v>0.3251552</v>
      </c>
      <c r="U327" s="1">
        <v>0.09926038</v>
      </c>
      <c r="V327" s="1">
        <v>20</v>
      </c>
      <c r="W327" s="1">
        <v>0.988544482417582</v>
      </c>
    </row>
    <row r="328" spans="1:23">
      <c r="A328" s="1" t="s">
        <v>569</v>
      </c>
      <c r="B328" s="1" t="s">
        <v>899</v>
      </c>
      <c r="C328" s="1">
        <v>12</v>
      </c>
      <c r="D328" s="1" t="s">
        <v>494</v>
      </c>
      <c r="E328" s="1">
        <v>113408421</v>
      </c>
      <c r="F328" s="1" t="s">
        <v>900</v>
      </c>
      <c r="G328" s="1">
        <v>12</v>
      </c>
      <c r="H328" s="1">
        <v>113411654</v>
      </c>
      <c r="I328" s="1" t="s">
        <v>370</v>
      </c>
      <c r="J328" s="1" t="s">
        <v>374</v>
      </c>
      <c r="K328" s="1">
        <v>0.0248509</v>
      </c>
      <c r="L328" s="1">
        <v>0.0681905</v>
      </c>
      <c r="M328" s="1">
        <v>0.136897</v>
      </c>
      <c r="N328" s="1">
        <v>0.61841</v>
      </c>
      <c r="O328" s="1">
        <v>-3.81152</v>
      </c>
      <c r="P328" s="1">
        <v>0.0541058</v>
      </c>
      <c r="Q328" s="1">
        <v>0</v>
      </c>
      <c r="R328" s="1">
        <v>-0.0178906</v>
      </c>
      <c r="S328" s="1">
        <v>0.0359175</v>
      </c>
      <c r="T328" s="1">
        <v>0.6184115</v>
      </c>
      <c r="U328" s="1">
        <v>0.0346424</v>
      </c>
      <c r="V328" s="1">
        <v>20</v>
      </c>
      <c r="W328" s="1">
        <v>0.988544482417582</v>
      </c>
    </row>
    <row r="329" spans="1:23">
      <c r="A329" s="1" t="s">
        <v>569</v>
      </c>
      <c r="B329" s="1" t="s">
        <v>901</v>
      </c>
      <c r="C329" s="1">
        <v>12</v>
      </c>
      <c r="D329" s="1" t="s">
        <v>902</v>
      </c>
      <c r="E329" s="1">
        <v>113658854</v>
      </c>
      <c r="F329" s="1" t="s">
        <v>903</v>
      </c>
      <c r="G329" s="1">
        <v>12</v>
      </c>
      <c r="H329" s="1">
        <v>113663606</v>
      </c>
      <c r="I329" s="1" t="s">
        <v>363</v>
      </c>
      <c r="J329" s="1" t="s">
        <v>364</v>
      </c>
      <c r="K329" s="1">
        <v>0.0894632</v>
      </c>
      <c r="L329" s="1">
        <v>0.0611963</v>
      </c>
      <c r="M329" s="1">
        <v>0.0826626</v>
      </c>
      <c r="N329" s="1">
        <v>0.459119</v>
      </c>
      <c r="O329" s="1">
        <v>-0.373949</v>
      </c>
      <c r="P329" s="1">
        <v>0.06102</v>
      </c>
      <c r="Q329" s="5">
        <v>8.882111e-10</v>
      </c>
      <c r="R329" s="1">
        <v>-0.163649</v>
      </c>
      <c r="S329" s="1">
        <v>0.22266</v>
      </c>
      <c r="T329" s="1">
        <v>0.4623572</v>
      </c>
      <c r="U329" s="1">
        <v>0.7671087</v>
      </c>
      <c r="V329" s="1">
        <v>6</v>
      </c>
      <c r="W329" s="1">
        <v>0.988544482417582</v>
      </c>
    </row>
    <row r="330" spans="1:23">
      <c r="A330" s="1" t="s">
        <v>569</v>
      </c>
      <c r="B330" s="1" t="s">
        <v>904</v>
      </c>
      <c r="C330" s="1">
        <v>12</v>
      </c>
      <c r="D330" s="1" t="s">
        <v>905</v>
      </c>
      <c r="E330" s="1">
        <v>113660045</v>
      </c>
      <c r="F330" s="1" t="s">
        <v>906</v>
      </c>
      <c r="G330" s="1">
        <v>12</v>
      </c>
      <c r="H330" s="1">
        <v>113730264</v>
      </c>
      <c r="I330" s="1" t="s">
        <v>363</v>
      </c>
      <c r="J330" s="1" t="s">
        <v>364</v>
      </c>
      <c r="K330" s="1">
        <v>0.0934394</v>
      </c>
      <c r="L330" s="1">
        <v>0.0628358</v>
      </c>
      <c r="M330" s="1">
        <v>0.0824646</v>
      </c>
      <c r="N330" s="1">
        <v>0.446086</v>
      </c>
      <c r="O330" s="1">
        <v>-0.349148</v>
      </c>
      <c r="P330" s="1">
        <v>0.0629892</v>
      </c>
      <c r="Q330" s="5">
        <v>2.973608e-8</v>
      </c>
      <c r="R330" s="1">
        <v>-0.179969</v>
      </c>
      <c r="S330" s="1">
        <v>0.238409</v>
      </c>
      <c r="T330" s="1">
        <v>0.4503246</v>
      </c>
      <c r="U330" s="1">
        <v>0.6350877</v>
      </c>
      <c r="V330" s="1">
        <v>7</v>
      </c>
      <c r="W330" s="1">
        <v>0.988544482417582</v>
      </c>
    </row>
    <row r="331" spans="1:23">
      <c r="A331" s="1" t="s">
        <v>569</v>
      </c>
      <c r="B331" s="1" t="s">
        <v>907</v>
      </c>
      <c r="C331" s="1">
        <v>12</v>
      </c>
      <c r="D331" s="1" t="s">
        <v>908</v>
      </c>
      <c r="E331" s="1">
        <v>113671028</v>
      </c>
      <c r="F331" s="1" t="s">
        <v>909</v>
      </c>
      <c r="G331" s="1">
        <v>12</v>
      </c>
      <c r="H331" s="1">
        <v>113725608</v>
      </c>
      <c r="I331" s="1" t="s">
        <v>370</v>
      </c>
      <c r="J331" s="1" t="s">
        <v>374</v>
      </c>
      <c r="K331" s="1">
        <v>0.0884692</v>
      </c>
      <c r="L331" s="1">
        <v>0.0675508</v>
      </c>
      <c r="M331" s="1">
        <v>0.0828243</v>
      </c>
      <c r="N331" s="1">
        <v>0.414745</v>
      </c>
      <c r="O331" s="1">
        <v>-0.781488</v>
      </c>
      <c r="P331" s="1">
        <v>0.0628198</v>
      </c>
      <c r="Q331" s="5">
        <v>1.582074e-35</v>
      </c>
      <c r="R331" s="1">
        <v>-0.0864387</v>
      </c>
      <c r="S331" s="1">
        <v>0.10621</v>
      </c>
      <c r="T331" s="1">
        <v>0.4157341</v>
      </c>
      <c r="U331" s="1">
        <v>0.3363259</v>
      </c>
      <c r="V331" s="1">
        <v>20</v>
      </c>
      <c r="W331" s="1">
        <v>0.988544482417582</v>
      </c>
    </row>
    <row r="332" spans="1:23">
      <c r="A332" s="1" t="s">
        <v>569</v>
      </c>
      <c r="B332" s="1" t="s">
        <v>910</v>
      </c>
      <c r="C332" s="1">
        <v>12</v>
      </c>
      <c r="D332" s="1" t="s">
        <v>908</v>
      </c>
      <c r="E332" s="1">
        <v>113684389</v>
      </c>
      <c r="F332" s="1" t="s">
        <v>911</v>
      </c>
      <c r="G332" s="1">
        <v>12</v>
      </c>
      <c r="H332" s="1">
        <v>113728988</v>
      </c>
      <c r="I332" s="1" t="s">
        <v>374</v>
      </c>
      <c r="J332" s="1" t="s">
        <v>370</v>
      </c>
      <c r="K332" s="1">
        <v>0.0934394</v>
      </c>
      <c r="L332" s="1">
        <v>0.0581153</v>
      </c>
      <c r="M332" s="1">
        <v>0.0823956</v>
      </c>
      <c r="N332" s="1">
        <v>0.48062</v>
      </c>
      <c r="O332" s="1">
        <v>-0.458469</v>
      </c>
      <c r="P332" s="1">
        <v>0.0615449</v>
      </c>
      <c r="Q332" s="5">
        <v>9.381008e-14</v>
      </c>
      <c r="R332" s="1">
        <v>-0.126759</v>
      </c>
      <c r="S332" s="1">
        <v>0.180523</v>
      </c>
      <c r="T332" s="1">
        <v>0.4825669</v>
      </c>
      <c r="U332" s="1">
        <v>0.788156</v>
      </c>
      <c r="V332" s="1">
        <v>12</v>
      </c>
      <c r="W332" s="1">
        <v>0.988544482417582</v>
      </c>
    </row>
    <row r="333" spans="1:23">
      <c r="A333" s="1" t="s">
        <v>569</v>
      </c>
      <c r="B333" s="1" t="s">
        <v>912</v>
      </c>
      <c r="C333" s="1">
        <v>12</v>
      </c>
      <c r="D333" s="1" t="s">
        <v>908</v>
      </c>
      <c r="E333" s="1">
        <v>113734359</v>
      </c>
      <c r="F333" s="1" t="s">
        <v>913</v>
      </c>
      <c r="G333" s="1">
        <v>12</v>
      </c>
      <c r="H333" s="1">
        <v>113650020</v>
      </c>
      <c r="I333" s="1" t="s">
        <v>363</v>
      </c>
      <c r="J333" s="1" t="s">
        <v>364</v>
      </c>
      <c r="K333" s="1">
        <v>0.0894632</v>
      </c>
      <c r="L333" s="1">
        <v>0.0624047</v>
      </c>
      <c r="M333" s="1">
        <v>0.0826572</v>
      </c>
      <c r="N333" s="1">
        <v>0.45027</v>
      </c>
      <c r="O333" s="1">
        <v>0.499817</v>
      </c>
      <c r="P333" s="1">
        <v>0.0621953</v>
      </c>
      <c r="Q333" s="5">
        <v>9.262825e-16</v>
      </c>
      <c r="R333" s="1">
        <v>0.124855</v>
      </c>
      <c r="S333" s="1">
        <v>0.166103</v>
      </c>
      <c r="T333" s="1">
        <v>0.4522482</v>
      </c>
      <c r="U333" s="1">
        <v>0.6596398</v>
      </c>
      <c r="V333" s="1">
        <v>19</v>
      </c>
      <c r="W333" s="1">
        <v>0.988544482417582</v>
      </c>
    </row>
    <row r="334" spans="1:23">
      <c r="A334" s="1" t="s">
        <v>569</v>
      </c>
      <c r="B334" s="1" t="s">
        <v>914</v>
      </c>
      <c r="C334" s="1">
        <v>12</v>
      </c>
      <c r="D334" s="1" t="s">
        <v>406</v>
      </c>
      <c r="E334" s="1">
        <v>121416612</v>
      </c>
      <c r="F334" s="1" t="s">
        <v>915</v>
      </c>
      <c r="G334" s="1">
        <v>12</v>
      </c>
      <c r="H334" s="1">
        <v>121423956</v>
      </c>
      <c r="I334" s="1" t="s">
        <v>374</v>
      </c>
      <c r="J334" s="1" t="s">
        <v>370</v>
      </c>
      <c r="K334" s="1">
        <v>0.416501</v>
      </c>
      <c r="L334" s="1">
        <v>-0.00756727</v>
      </c>
      <c r="M334" s="1">
        <v>0.0433689</v>
      </c>
      <c r="N334" s="1">
        <v>0.861485</v>
      </c>
      <c r="O334" s="1">
        <v>0.450474</v>
      </c>
      <c r="P334" s="1">
        <v>0.0310096</v>
      </c>
      <c r="Q334" s="5">
        <v>8.17904e-48</v>
      </c>
      <c r="R334" s="1">
        <v>-0.0167985</v>
      </c>
      <c r="S334" s="1">
        <v>0.0962809</v>
      </c>
      <c r="T334" s="1">
        <v>0.8614933</v>
      </c>
      <c r="U334" s="1">
        <v>0.6034996</v>
      </c>
      <c r="V334" s="1">
        <v>20</v>
      </c>
      <c r="W334" s="1">
        <v>0.988544482417582</v>
      </c>
    </row>
    <row r="335" spans="1:23">
      <c r="A335" s="1" t="s">
        <v>569</v>
      </c>
      <c r="B335" s="1" t="s">
        <v>916</v>
      </c>
      <c r="C335" s="1">
        <v>14</v>
      </c>
      <c r="D335" s="1" t="s">
        <v>483</v>
      </c>
      <c r="E335" s="1">
        <v>32835247</v>
      </c>
      <c r="F335" s="1" t="s">
        <v>917</v>
      </c>
      <c r="G335" s="1">
        <v>14</v>
      </c>
      <c r="H335" s="1">
        <v>32835317</v>
      </c>
      <c r="I335" s="1" t="s">
        <v>374</v>
      </c>
      <c r="J335" s="1" t="s">
        <v>363</v>
      </c>
      <c r="K335" s="1">
        <v>0.0387674</v>
      </c>
      <c r="L335" s="1">
        <v>0.195964</v>
      </c>
      <c r="M335" s="1">
        <v>0.102786</v>
      </c>
      <c r="N335" s="1">
        <v>0.0565977</v>
      </c>
      <c r="O335" s="1">
        <v>-0.464977</v>
      </c>
      <c r="P335" s="1">
        <v>0.0849651</v>
      </c>
      <c r="Q335" s="5">
        <v>4.435706e-8</v>
      </c>
      <c r="R335" s="1">
        <v>-0.421449</v>
      </c>
      <c r="S335" s="1">
        <v>0.234087</v>
      </c>
      <c r="T335" s="1">
        <v>0.07179795</v>
      </c>
      <c r="U335" s="1">
        <v>0.1803381</v>
      </c>
      <c r="V335" s="1">
        <v>7</v>
      </c>
      <c r="W335" s="1">
        <v>0.976434705263158</v>
      </c>
    </row>
    <row r="336" spans="1:23">
      <c r="A336" s="1" t="s">
        <v>569</v>
      </c>
      <c r="B336" s="1" t="s">
        <v>918</v>
      </c>
      <c r="C336" s="1">
        <v>14</v>
      </c>
      <c r="D336" s="1" t="s">
        <v>483</v>
      </c>
      <c r="E336" s="1">
        <v>32842070</v>
      </c>
      <c r="F336" s="1" t="s">
        <v>919</v>
      </c>
      <c r="G336" s="1">
        <v>14</v>
      </c>
      <c r="H336" s="1">
        <v>32842066</v>
      </c>
      <c r="I336" s="1" t="s">
        <v>370</v>
      </c>
      <c r="J336" s="1" t="s">
        <v>374</v>
      </c>
      <c r="K336" s="1">
        <v>0.393638</v>
      </c>
      <c r="L336" s="1">
        <v>-0.0134312</v>
      </c>
      <c r="M336" s="1">
        <v>0.0433596</v>
      </c>
      <c r="N336" s="1">
        <v>0.756744</v>
      </c>
      <c r="O336" s="1">
        <v>-0.814298</v>
      </c>
      <c r="P336" s="1">
        <v>0.0299496</v>
      </c>
      <c r="Q336" s="5">
        <v>8.776698e-163</v>
      </c>
      <c r="R336" s="1">
        <v>0.0164942</v>
      </c>
      <c r="S336" s="1">
        <v>0.0532513</v>
      </c>
      <c r="T336" s="1">
        <v>0.7567565</v>
      </c>
      <c r="U336" s="1">
        <v>0.6070158</v>
      </c>
      <c r="V336" s="1">
        <v>16</v>
      </c>
      <c r="W336" s="1">
        <v>0.988544482417582</v>
      </c>
    </row>
    <row r="337" spans="1:23">
      <c r="A337" s="1" t="s">
        <v>569</v>
      </c>
      <c r="B337" s="1" t="s">
        <v>920</v>
      </c>
      <c r="C337" s="1">
        <v>14</v>
      </c>
      <c r="D337" s="1" t="s">
        <v>483</v>
      </c>
      <c r="E337" s="1">
        <v>32896478</v>
      </c>
      <c r="F337" s="1" t="s">
        <v>921</v>
      </c>
      <c r="G337" s="1">
        <v>14</v>
      </c>
      <c r="H337" s="1">
        <v>32896479</v>
      </c>
      <c r="I337" s="1" t="s">
        <v>363</v>
      </c>
      <c r="J337" s="1" t="s">
        <v>364</v>
      </c>
      <c r="K337" s="1">
        <v>0.0497018</v>
      </c>
      <c r="L337" s="1">
        <v>0.0312944</v>
      </c>
      <c r="M337" s="1">
        <v>0.107249</v>
      </c>
      <c r="N337" s="1">
        <v>0.77045</v>
      </c>
      <c r="O337" s="1">
        <v>-3.17054</v>
      </c>
      <c r="P337" s="1">
        <v>0.0548577</v>
      </c>
      <c r="Q337" s="1">
        <v>0</v>
      </c>
      <c r="R337" s="1">
        <v>-0.00987037</v>
      </c>
      <c r="S337" s="1">
        <v>0.0338272</v>
      </c>
      <c r="T337" s="1">
        <v>0.7704485</v>
      </c>
      <c r="U337" s="1">
        <v>0.8770933</v>
      </c>
      <c r="V337" s="1">
        <v>20</v>
      </c>
      <c r="W337" s="1">
        <v>0.988544482417582</v>
      </c>
    </row>
    <row r="338" spans="1:23">
      <c r="A338" s="1" t="s">
        <v>569</v>
      </c>
      <c r="B338" s="1" t="s">
        <v>922</v>
      </c>
      <c r="C338" s="1">
        <v>14</v>
      </c>
      <c r="D338" s="1" t="s">
        <v>483</v>
      </c>
      <c r="E338" s="1">
        <v>32926900</v>
      </c>
      <c r="F338" s="1" t="s">
        <v>923</v>
      </c>
      <c r="G338" s="1">
        <v>14</v>
      </c>
      <c r="H338" s="1">
        <v>32926901</v>
      </c>
      <c r="I338" s="1" t="s">
        <v>364</v>
      </c>
      <c r="J338" s="1" t="s">
        <v>363</v>
      </c>
      <c r="K338" s="1">
        <v>0.482107</v>
      </c>
      <c r="L338" s="1">
        <v>-0.0633659</v>
      </c>
      <c r="M338" s="1">
        <v>0.0422396</v>
      </c>
      <c r="N338" s="1">
        <v>0.133592</v>
      </c>
      <c r="O338" s="1">
        <v>1.25686</v>
      </c>
      <c r="P338" s="1">
        <v>0.0174762</v>
      </c>
      <c r="Q338" s="1">
        <v>0</v>
      </c>
      <c r="R338" s="1">
        <v>-0.050416</v>
      </c>
      <c r="S338" s="1">
        <v>0.0336146</v>
      </c>
      <c r="T338" s="1">
        <v>0.1336591</v>
      </c>
      <c r="U338" s="1">
        <v>0.9107603</v>
      </c>
      <c r="V338" s="1">
        <v>20</v>
      </c>
      <c r="W338" s="1">
        <v>0.976434705263158</v>
      </c>
    </row>
    <row r="339" spans="1:23">
      <c r="A339" s="1" t="s">
        <v>569</v>
      </c>
      <c r="B339" s="1" t="s">
        <v>924</v>
      </c>
      <c r="C339" s="1">
        <v>14</v>
      </c>
      <c r="D339" s="1" t="s">
        <v>925</v>
      </c>
      <c r="E339" s="1">
        <v>94855990</v>
      </c>
      <c r="F339" s="1" t="s">
        <v>926</v>
      </c>
      <c r="G339" s="1">
        <v>14</v>
      </c>
      <c r="H339" s="1">
        <v>94857010</v>
      </c>
      <c r="I339" s="1" t="s">
        <v>364</v>
      </c>
      <c r="J339" s="1" t="s">
        <v>374</v>
      </c>
      <c r="K339" s="1">
        <v>0.498012</v>
      </c>
      <c r="L339" s="1">
        <v>-0.0385511</v>
      </c>
      <c r="M339" s="1">
        <v>0.0423129</v>
      </c>
      <c r="N339" s="1">
        <v>0.362258</v>
      </c>
      <c r="O339" s="1">
        <v>-0.277231</v>
      </c>
      <c r="P339" s="1">
        <v>0.0325244</v>
      </c>
      <c r="Q339" s="5">
        <v>1.544344e-17</v>
      </c>
      <c r="R339" s="1">
        <v>0.139058</v>
      </c>
      <c r="S339" s="1">
        <v>0.153496</v>
      </c>
      <c r="T339" s="1">
        <v>0.3649702</v>
      </c>
      <c r="U339" s="1">
        <v>0.8087903</v>
      </c>
      <c r="V339" s="1">
        <v>18</v>
      </c>
      <c r="W339" s="1">
        <v>0.988544482417582</v>
      </c>
    </row>
    <row r="340" spans="1:23">
      <c r="A340" s="1" t="s">
        <v>569</v>
      </c>
      <c r="B340" s="1" t="s">
        <v>927</v>
      </c>
      <c r="C340" s="1">
        <v>14</v>
      </c>
      <c r="D340" s="1" t="s">
        <v>928</v>
      </c>
      <c r="E340" s="1">
        <v>94856984</v>
      </c>
      <c r="F340" s="1" t="s">
        <v>929</v>
      </c>
      <c r="G340" s="1">
        <v>14</v>
      </c>
      <c r="H340" s="1">
        <v>94856637</v>
      </c>
      <c r="I340" s="1" t="s">
        <v>363</v>
      </c>
      <c r="J340" s="1" t="s">
        <v>364</v>
      </c>
      <c r="K340" s="1">
        <v>0.439364</v>
      </c>
      <c r="L340" s="1">
        <v>0.0464345</v>
      </c>
      <c r="M340" s="1">
        <v>0.0428911</v>
      </c>
      <c r="N340" s="1">
        <v>0.278994</v>
      </c>
      <c r="O340" s="1">
        <v>-0.300453</v>
      </c>
      <c r="P340" s="1">
        <v>0.0329802</v>
      </c>
      <c r="Q340" s="5">
        <v>8.231107e-20</v>
      </c>
      <c r="R340" s="1">
        <v>-0.154548</v>
      </c>
      <c r="S340" s="1">
        <v>0.143759</v>
      </c>
      <c r="T340" s="1">
        <v>0.2823526</v>
      </c>
      <c r="U340" s="1">
        <v>0.9860154</v>
      </c>
      <c r="V340" s="1">
        <v>12</v>
      </c>
      <c r="W340" s="1">
        <v>0.976434705263158</v>
      </c>
    </row>
    <row r="341" spans="1:23">
      <c r="A341" s="1" t="s">
        <v>569</v>
      </c>
      <c r="B341" s="1" t="s">
        <v>930</v>
      </c>
      <c r="C341" s="1">
        <v>14</v>
      </c>
      <c r="D341" s="1" t="s">
        <v>931</v>
      </c>
      <c r="E341" s="1">
        <v>94857046</v>
      </c>
      <c r="F341" s="1" t="s">
        <v>932</v>
      </c>
      <c r="G341" s="1">
        <v>14</v>
      </c>
      <c r="H341" s="1">
        <v>94855831</v>
      </c>
      <c r="I341" s="1" t="s">
        <v>363</v>
      </c>
      <c r="J341" s="1" t="s">
        <v>364</v>
      </c>
      <c r="K341" s="1">
        <v>0.507952</v>
      </c>
      <c r="L341" s="1">
        <v>-0.0301023</v>
      </c>
      <c r="M341" s="1">
        <v>0.0425084</v>
      </c>
      <c r="N341" s="1">
        <v>0.478862</v>
      </c>
      <c r="O341" s="1">
        <v>0.259418</v>
      </c>
      <c r="P341" s="1">
        <v>0.0327392</v>
      </c>
      <c r="Q341" s="5">
        <v>2.303887e-15</v>
      </c>
      <c r="R341" s="1">
        <v>-0.116038</v>
      </c>
      <c r="S341" s="1">
        <v>0.164514</v>
      </c>
      <c r="T341" s="1">
        <v>0.4805997</v>
      </c>
      <c r="U341" s="1">
        <v>0.7762449</v>
      </c>
      <c r="V341" s="1">
        <v>10</v>
      </c>
      <c r="W341" s="1">
        <v>0.988544482417582</v>
      </c>
    </row>
    <row r="342" spans="1:23">
      <c r="A342" s="1" t="s">
        <v>569</v>
      </c>
      <c r="B342" s="1" t="s">
        <v>933</v>
      </c>
      <c r="C342" s="1">
        <v>14</v>
      </c>
      <c r="D342" s="1" t="s">
        <v>931</v>
      </c>
      <c r="E342" s="1">
        <v>94858339</v>
      </c>
      <c r="F342" s="1" t="s">
        <v>934</v>
      </c>
      <c r="G342" s="1">
        <v>14</v>
      </c>
      <c r="H342" s="1">
        <v>94866137</v>
      </c>
      <c r="I342" s="1" t="s">
        <v>370</v>
      </c>
      <c r="J342" s="1" t="s">
        <v>363</v>
      </c>
      <c r="K342" s="1">
        <v>0.471173</v>
      </c>
      <c r="L342" s="1">
        <v>0.0563011</v>
      </c>
      <c r="M342" s="1">
        <v>0.0425221</v>
      </c>
      <c r="N342" s="1">
        <v>0.185506</v>
      </c>
      <c r="O342" s="1">
        <v>-0.326785</v>
      </c>
      <c r="P342" s="1">
        <v>0.0319914</v>
      </c>
      <c r="Q342" s="5">
        <v>1.702711e-24</v>
      </c>
      <c r="R342" s="1">
        <v>-0.172288</v>
      </c>
      <c r="S342" s="1">
        <v>0.131211</v>
      </c>
      <c r="T342" s="1">
        <v>0.1891632</v>
      </c>
      <c r="U342" s="1">
        <v>0.883192</v>
      </c>
      <c r="V342" s="1">
        <v>19</v>
      </c>
      <c r="W342" s="1">
        <v>0.976434705263158</v>
      </c>
    </row>
    <row r="343" spans="1:23">
      <c r="A343" s="1" t="s">
        <v>569</v>
      </c>
      <c r="B343" s="1" t="s">
        <v>935</v>
      </c>
      <c r="C343" s="1">
        <v>16</v>
      </c>
      <c r="D343" s="1" t="s">
        <v>457</v>
      </c>
      <c r="E343" s="1">
        <v>12058834</v>
      </c>
      <c r="F343" s="1" t="s">
        <v>936</v>
      </c>
      <c r="G343" s="1">
        <v>16</v>
      </c>
      <c r="H343" s="1">
        <v>12071341</v>
      </c>
      <c r="I343" s="1" t="s">
        <v>374</v>
      </c>
      <c r="J343" s="1" t="s">
        <v>370</v>
      </c>
      <c r="K343" s="1">
        <v>0.416501</v>
      </c>
      <c r="L343" s="1">
        <v>0.0331347</v>
      </c>
      <c r="M343" s="1">
        <v>0.043032</v>
      </c>
      <c r="N343" s="1">
        <v>0.441309</v>
      </c>
      <c r="O343" s="1">
        <v>0.188339</v>
      </c>
      <c r="P343" s="1">
        <v>0.0344285</v>
      </c>
      <c r="Q343" s="5">
        <v>4.489231e-8</v>
      </c>
      <c r="R343" s="1">
        <v>0.175931</v>
      </c>
      <c r="S343" s="1">
        <v>0.230734</v>
      </c>
      <c r="T343" s="1">
        <v>0.4457705</v>
      </c>
      <c r="U343" s="1">
        <v>0.1710416</v>
      </c>
      <c r="V343" s="1">
        <v>14</v>
      </c>
      <c r="W343" s="1">
        <v>0.988544482417582</v>
      </c>
    </row>
    <row r="344" spans="1:23">
      <c r="A344" s="1" t="s">
        <v>569</v>
      </c>
      <c r="B344" s="1" t="s">
        <v>937</v>
      </c>
      <c r="C344" s="1">
        <v>16</v>
      </c>
      <c r="D344" s="1" t="s">
        <v>457</v>
      </c>
      <c r="E344" s="1">
        <v>12060182</v>
      </c>
      <c r="F344" s="1" t="s">
        <v>936</v>
      </c>
      <c r="G344" s="1">
        <v>16</v>
      </c>
      <c r="H344" s="1">
        <v>12071341</v>
      </c>
      <c r="I344" s="1" t="s">
        <v>374</v>
      </c>
      <c r="J344" s="1" t="s">
        <v>370</v>
      </c>
      <c r="K344" s="1">
        <v>0.416501</v>
      </c>
      <c r="L344" s="1">
        <v>0.0331347</v>
      </c>
      <c r="M344" s="1">
        <v>0.043032</v>
      </c>
      <c r="N344" s="1">
        <v>0.441309</v>
      </c>
      <c r="O344" s="1">
        <v>0.345594</v>
      </c>
      <c r="P344" s="1">
        <v>0.033493</v>
      </c>
      <c r="Q344" s="5">
        <v>5.818745e-25</v>
      </c>
      <c r="R344" s="1">
        <v>0.0958775</v>
      </c>
      <c r="S344" s="1">
        <v>0.124862</v>
      </c>
      <c r="T344" s="1">
        <v>0.4425666</v>
      </c>
      <c r="U344" s="1">
        <v>0.2509645</v>
      </c>
      <c r="V344" s="1">
        <v>20</v>
      </c>
      <c r="W344" s="1">
        <v>0.988544482417582</v>
      </c>
    </row>
    <row r="345" spans="1:23">
      <c r="A345" s="1" t="s">
        <v>569</v>
      </c>
      <c r="B345" s="1" t="s">
        <v>938</v>
      </c>
      <c r="C345" s="1">
        <v>16</v>
      </c>
      <c r="D345" s="1" t="s">
        <v>457</v>
      </c>
      <c r="E345" s="1">
        <v>12061715</v>
      </c>
      <c r="F345" s="1" t="s">
        <v>939</v>
      </c>
      <c r="G345" s="1">
        <v>16</v>
      </c>
      <c r="H345" s="1">
        <v>12119676</v>
      </c>
      <c r="I345" s="1" t="s">
        <v>370</v>
      </c>
      <c r="J345" s="1" t="s">
        <v>364</v>
      </c>
      <c r="K345" s="1">
        <v>0.397614</v>
      </c>
      <c r="L345" s="1">
        <v>0.0480809</v>
      </c>
      <c r="M345" s="1">
        <v>0.0434159</v>
      </c>
      <c r="N345" s="1">
        <v>0.268115</v>
      </c>
      <c r="O345" s="1">
        <v>0.237141</v>
      </c>
      <c r="P345" s="1">
        <v>0.0332922</v>
      </c>
      <c r="Q345" s="5">
        <v>1.05581e-12</v>
      </c>
      <c r="R345" s="1">
        <v>0.202752</v>
      </c>
      <c r="S345" s="1">
        <v>0.18528</v>
      </c>
      <c r="T345" s="1">
        <v>0.2738225</v>
      </c>
      <c r="U345" s="1">
        <v>0.4460403</v>
      </c>
      <c r="V345" s="1">
        <v>10</v>
      </c>
      <c r="W345" s="1">
        <v>0.976434705263158</v>
      </c>
    </row>
    <row r="346" spans="1:23">
      <c r="A346" s="1" t="s">
        <v>569</v>
      </c>
      <c r="B346" s="1" t="s">
        <v>940</v>
      </c>
      <c r="C346" s="1">
        <v>17</v>
      </c>
      <c r="D346" s="1" t="s">
        <v>941</v>
      </c>
      <c r="E346" s="1">
        <v>26697498</v>
      </c>
      <c r="F346" s="1" t="s">
        <v>942</v>
      </c>
      <c r="G346" s="1">
        <v>17</v>
      </c>
      <c r="H346" s="1">
        <v>26706435</v>
      </c>
      <c r="I346" s="1" t="s">
        <v>370</v>
      </c>
      <c r="J346" s="1" t="s">
        <v>364</v>
      </c>
      <c r="K346" s="1">
        <v>0.0795229</v>
      </c>
      <c r="L346" s="1">
        <v>-0.0292877</v>
      </c>
      <c r="M346" s="1">
        <v>0.0773169</v>
      </c>
      <c r="N346" s="1">
        <v>0.704841</v>
      </c>
      <c r="O346" s="1">
        <v>-0.451819</v>
      </c>
      <c r="P346" s="1">
        <v>0.0584373</v>
      </c>
      <c r="Q346" s="5">
        <v>1.061251e-14</v>
      </c>
      <c r="R346" s="1">
        <v>0.0648218</v>
      </c>
      <c r="S346" s="1">
        <v>0.171329</v>
      </c>
      <c r="T346" s="1">
        <v>0.7051729</v>
      </c>
      <c r="U346" s="1">
        <v>0.8737093</v>
      </c>
      <c r="V346" s="1">
        <v>17</v>
      </c>
      <c r="W346" s="1">
        <v>0.988544482417582</v>
      </c>
    </row>
    <row r="347" spans="1:23">
      <c r="A347" s="1" t="s">
        <v>569</v>
      </c>
      <c r="B347" s="1" t="s">
        <v>943</v>
      </c>
      <c r="C347" s="1">
        <v>17</v>
      </c>
      <c r="D347" s="1" t="s">
        <v>941</v>
      </c>
      <c r="E347" s="1">
        <v>26698570</v>
      </c>
      <c r="F347" s="1" t="s">
        <v>944</v>
      </c>
      <c r="G347" s="1">
        <v>17</v>
      </c>
      <c r="H347" s="1">
        <v>26698470</v>
      </c>
      <c r="I347" s="1" t="s">
        <v>374</v>
      </c>
      <c r="J347" s="1" t="s">
        <v>370</v>
      </c>
      <c r="K347" s="1">
        <v>0.0805169</v>
      </c>
      <c r="L347" s="1">
        <v>-0.0333113</v>
      </c>
      <c r="M347" s="1">
        <v>0.0772863</v>
      </c>
      <c r="N347" s="1">
        <v>0.666465</v>
      </c>
      <c r="O347" s="1">
        <v>-0.403832</v>
      </c>
      <c r="P347" s="1">
        <v>0.0565806</v>
      </c>
      <c r="Q347" s="5">
        <v>9.518886e-13</v>
      </c>
      <c r="R347" s="1">
        <v>0.082488</v>
      </c>
      <c r="S347" s="1">
        <v>0.191731</v>
      </c>
      <c r="T347" s="1">
        <v>0.6670298</v>
      </c>
      <c r="U347" s="1">
        <v>0.2663923</v>
      </c>
      <c r="V347" s="1">
        <v>4</v>
      </c>
      <c r="W347" s="1">
        <v>0.988544482417582</v>
      </c>
    </row>
    <row r="348" spans="1:23">
      <c r="A348" s="1" t="s">
        <v>569</v>
      </c>
      <c r="B348" s="1" t="s">
        <v>945</v>
      </c>
      <c r="C348" s="1">
        <v>17</v>
      </c>
      <c r="D348" s="1" t="s">
        <v>447</v>
      </c>
      <c r="E348" s="1">
        <v>26699485</v>
      </c>
      <c r="F348" s="1" t="s">
        <v>946</v>
      </c>
      <c r="G348" s="1">
        <v>17</v>
      </c>
      <c r="H348" s="1">
        <v>26704830</v>
      </c>
      <c r="I348" s="1" t="s">
        <v>374</v>
      </c>
      <c r="J348" s="1" t="s">
        <v>370</v>
      </c>
      <c r="K348" s="1">
        <v>0.0805169</v>
      </c>
      <c r="L348" s="1">
        <v>-0.0328776</v>
      </c>
      <c r="M348" s="1">
        <v>0.0772711</v>
      </c>
      <c r="N348" s="1">
        <v>0.670489</v>
      </c>
      <c r="O348" s="1">
        <v>0.351176</v>
      </c>
      <c r="P348" s="1">
        <v>0.0638072</v>
      </c>
      <c r="Q348" s="5">
        <v>3.718942e-8</v>
      </c>
      <c r="R348" s="1">
        <v>-0.0936214</v>
      </c>
      <c r="S348" s="1">
        <v>0.220692</v>
      </c>
      <c r="T348" s="1">
        <v>0.6714069</v>
      </c>
      <c r="U348" s="1" t="s">
        <v>573</v>
      </c>
      <c r="V348" s="1" t="s">
        <v>573</v>
      </c>
      <c r="W348" s="1">
        <v>0.988544482417582</v>
      </c>
    </row>
    <row r="349" spans="1:23">
      <c r="A349" s="1" t="s">
        <v>569</v>
      </c>
      <c r="B349" s="1" t="s">
        <v>947</v>
      </c>
      <c r="C349" s="1">
        <v>17</v>
      </c>
      <c r="D349" s="1" t="s">
        <v>447</v>
      </c>
      <c r="E349" s="1">
        <v>26700958</v>
      </c>
      <c r="F349" s="1" t="s">
        <v>948</v>
      </c>
      <c r="G349" s="1">
        <v>17</v>
      </c>
      <c r="H349" s="1">
        <v>26658162</v>
      </c>
      <c r="I349" s="1" t="s">
        <v>364</v>
      </c>
      <c r="J349" s="1" t="s">
        <v>363</v>
      </c>
      <c r="K349" s="1">
        <v>0.0775348</v>
      </c>
      <c r="L349" s="1">
        <v>-0.0381583</v>
      </c>
      <c r="M349" s="1">
        <v>0.0774875</v>
      </c>
      <c r="N349" s="1">
        <v>0.622411</v>
      </c>
      <c r="O349" s="1">
        <v>-0.618256</v>
      </c>
      <c r="P349" s="1">
        <v>0.0596344</v>
      </c>
      <c r="Q349" s="5">
        <v>3.487494e-25</v>
      </c>
      <c r="R349" s="1">
        <v>0.0617193</v>
      </c>
      <c r="S349" s="1">
        <v>0.125474</v>
      </c>
      <c r="T349" s="1">
        <v>0.6227971</v>
      </c>
      <c r="U349" s="1">
        <v>0.753586</v>
      </c>
      <c r="V349" s="1">
        <v>20</v>
      </c>
      <c r="W349" s="1">
        <v>0.988544482417582</v>
      </c>
    </row>
    <row r="350" spans="1:23">
      <c r="A350" s="1" t="s">
        <v>569</v>
      </c>
      <c r="B350" s="1" t="s">
        <v>949</v>
      </c>
      <c r="C350" s="1">
        <v>17</v>
      </c>
      <c r="D350" s="1" t="s">
        <v>447</v>
      </c>
      <c r="E350" s="1">
        <v>26707476</v>
      </c>
      <c r="F350" s="1" t="s">
        <v>950</v>
      </c>
      <c r="G350" s="1">
        <v>17</v>
      </c>
      <c r="H350" s="1">
        <v>26706361</v>
      </c>
      <c r="I350" s="1" t="s">
        <v>363</v>
      </c>
      <c r="J350" s="1" t="s">
        <v>364</v>
      </c>
      <c r="K350" s="1">
        <v>0.0795229</v>
      </c>
      <c r="L350" s="1">
        <v>-0.0302202</v>
      </c>
      <c r="M350" s="1">
        <v>0.0773028</v>
      </c>
      <c r="N350" s="1">
        <v>0.695852</v>
      </c>
      <c r="O350" s="1">
        <v>0.39769</v>
      </c>
      <c r="P350" s="1">
        <v>0.0594938</v>
      </c>
      <c r="Q350" s="5">
        <v>2.31618e-11</v>
      </c>
      <c r="R350" s="1">
        <v>-0.0759893</v>
      </c>
      <c r="S350" s="1">
        <v>0.194712</v>
      </c>
      <c r="T350" s="1">
        <v>0.6963399</v>
      </c>
      <c r="U350" s="1">
        <v>0.7300243</v>
      </c>
      <c r="V350" s="1">
        <v>6</v>
      </c>
      <c r="W350" s="1">
        <v>0.988544482417582</v>
      </c>
    </row>
    <row r="351" spans="1:23">
      <c r="A351" s="1" t="s">
        <v>569</v>
      </c>
      <c r="B351" s="1" t="s">
        <v>951</v>
      </c>
      <c r="C351" s="1">
        <v>19</v>
      </c>
      <c r="D351" s="1" t="s">
        <v>952</v>
      </c>
      <c r="E351" s="1">
        <v>5851255</v>
      </c>
      <c r="F351" s="1" t="s">
        <v>953</v>
      </c>
      <c r="G351" s="1">
        <v>19</v>
      </c>
      <c r="H351" s="1">
        <v>5839613</v>
      </c>
      <c r="I351" s="1" t="s">
        <v>363</v>
      </c>
      <c r="J351" s="1" t="s">
        <v>374</v>
      </c>
      <c r="K351" s="1">
        <v>0.266402</v>
      </c>
      <c r="L351" s="1">
        <v>0.0167828</v>
      </c>
      <c r="M351" s="1">
        <v>0.0477997</v>
      </c>
      <c r="N351" s="1">
        <v>0.725512</v>
      </c>
      <c r="O351" s="1">
        <v>0.473804</v>
      </c>
      <c r="P351" s="1">
        <v>0.0369751</v>
      </c>
      <c r="Q351" s="5">
        <v>1.366211e-37</v>
      </c>
      <c r="R351" s="1">
        <v>0.0354214</v>
      </c>
      <c r="S351" s="1">
        <v>0.100923</v>
      </c>
      <c r="T351" s="1">
        <v>0.725607</v>
      </c>
      <c r="U351" s="1">
        <v>0.5830107</v>
      </c>
      <c r="V351" s="1">
        <v>20</v>
      </c>
      <c r="W351" s="1">
        <v>0.988544482417582</v>
      </c>
    </row>
    <row r="352" spans="1:23">
      <c r="A352" s="1" t="s">
        <v>569</v>
      </c>
      <c r="B352" s="1" t="s">
        <v>954</v>
      </c>
      <c r="C352" s="1">
        <v>19</v>
      </c>
      <c r="D352" s="1" t="s">
        <v>955</v>
      </c>
      <c r="E352" s="1">
        <v>5851465</v>
      </c>
      <c r="F352" s="1" t="s">
        <v>956</v>
      </c>
      <c r="G352" s="1">
        <v>19</v>
      </c>
      <c r="H352" s="1">
        <v>5832692</v>
      </c>
      <c r="I352" s="1" t="s">
        <v>363</v>
      </c>
      <c r="J352" s="1" t="s">
        <v>370</v>
      </c>
      <c r="K352" s="1">
        <v>0.243539</v>
      </c>
      <c r="L352" s="1">
        <v>0.0400865</v>
      </c>
      <c r="M352" s="1">
        <v>0.0481986</v>
      </c>
      <c r="N352" s="1">
        <v>0.405593</v>
      </c>
      <c r="O352" s="1">
        <v>0.368793</v>
      </c>
      <c r="P352" s="1">
        <v>0.0374092</v>
      </c>
      <c r="Q352" s="5">
        <v>6.307597e-23</v>
      </c>
      <c r="R352" s="1">
        <v>0.108696</v>
      </c>
      <c r="S352" s="1">
        <v>0.131157</v>
      </c>
      <c r="T352" s="1">
        <v>0.4072457</v>
      </c>
      <c r="U352" s="1">
        <v>0.3170134</v>
      </c>
      <c r="V352" s="1">
        <v>17</v>
      </c>
      <c r="W352" s="1">
        <v>0.988544482417582</v>
      </c>
    </row>
    <row r="353" spans="1:23">
      <c r="A353" s="1" t="s">
        <v>569</v>
      </c>
      <c r="B353" s="1" t="s">
        <v>957</v>
      </c>
      <c r="C353" s="1">
        <v>19</v>
      </c>
      <c r="D353" s="1" t="s">
        <v>952</v>
      </c>
      <c r="E353" s="1">
        <v>5851616</v>
      </c>
      <c r="F353" s="1" t="s">
        <v>953</v>
      </c>
      <c r="G353" s="1">
        <v>19</v>
      </c>
      <c r="H353" s="1">
        <v>5839613</v>
      </c>
      <c r="I353" s="1" t="s">
        <v>363</v>
      </c>
      <c r="J353" s="1" t="s">
        <v>374</v>
      </c>
      <c r="K353" s="1">
        <v>0.266402</v>
      </c>
      <c r="L353" s="1">
        <v>0.0167828</v>
      </c>
      <c r="M353" s="1">
        <v>0.0477997</v>
      </c>
      <c r="N353" s="1">
        <v>0.725512</v>
      </c>
      <c r="O353" s="1">
        <v>0.256674</v>
      </c>
      <c r="P353" s="1">
        <v>0.0372587</v>
      </c>
      <c r="Q353" s="5">
        <v>5.619555e-12</v>
      </c>
      <c r="R353" s="1">
        <v>0.0653857</v>
      </c>
      <c r="S353" s="1">
        <v>0.186469</v>
      </c>
      <c r="T353" s="1">
        <v>0.7258497</v>
      </c>
      <c r="U353" s="1">
        <v>0.8089276</v>
      </c>
      <c r="V353" s="1">
        <v>16</v>
      </c>
      <c r="W353" s="1">
        <v>0.988544482417582</v>
      </c>
    </row>
    <row r="354" spans="1:23">
      <c r="A354" s="1" t="s">
        <v>569</v>
      </c>
      <c r="B354" s="1" t="s">
        <v>958</v>
      </c>
      <c r="C354" s="1">
        <v>19</v>
      </c>
      <c r="D354" s="1" t="s">
        <v>394</v>
      </c>
      <c r="E354" s="1">
        <v>10395489</v>
      </c>
      <c r="F354" s="1" t="s">
        <v>959</v>
      </c>
      <c r="G354" s="1">
        <v>19</v>
      </c>
      <c r="H354" s="1">
        <v>10407854</v>
      </c>
      <c r="I354" s="1" t="s">
        <v>374</v>
      </c>
      <c r="J354" s="1" t="s">
        <v>370</v>
      </c>
      <c r="K354" s="1">
        <v>0.407555</v>
      </c>
      <c r="L354" s="1">
        <v>0.022714</v>
      </c>
      <c r="M354" s="1">
        <v>0.043453</v>
      </c>
      <c r="N354" s="1">
        <v>0.601172</v>
      </c>
      <c r="O354" s="1">
        <v>0.258508</v>
      </c>
      <c r="P354" s="1">
        <v>0.0318886</v>
      </c>
      <c r="Q354" s="5">
        <v>5.206292e-16</v>
      </c>
      <c r="R354" s="1">
        <v>0.0878658</v>
      </c>
      <c r="S354" s="1">
        <v>0.168441</v>
      </c>
      <c r="T354" s="1">
        <v>0.6019194</v>
      </c>
      <c r="U354" s="1">
        <v>0.9109066</v>
      </c>
      <c r="V354" s="1">
        <v>9</v>
      </c>
      <c r="W354" s="1">
        <v>0.988544482417582</v>
      </c>
    </row>
    <row r="355" spans="1:23">
      <c r="A355" s="1" t="s">
        <v>569</v>
      </c>
      <c r="B355" s="1" t="s">
        <v>960</v>
      </c>
      <c r="C355" s="1">
        <v>19</v>
      </c>
      <c r="D355" s="1" t="s">
        <v>961</v>
      </c>
      <c r="E355" s="1">
        <v>10396158</v>
      </c>
      <c r="F355" s="1" t="s">
        <v>962</v>
      </c>
      <c r="G355" s="1">
        <v>19</v>
      </c>
      <c r="H355" s="1">
        <v>10399375</v>
      </c>
      <c r="I355" s="1" t="s">
        <v>364</v>
      </c>
      <c r="J355" s="1" t="s">
        <v>370</v>
      </c>
      <c r="K355" s="1">
        <v>0.27336</v>
      </c>
      <c r="L355" s="1">
        <v>0.00851738</v>
      </c>
      <c r="M355" s="1">
        <v>0.0459257</v>
      </c>
      <c r="N355" s="1">
        <v>0.852871</v>
      </c>
      <c r="O355" s="1">
        <v>-0.349886</v>
      </c>
      <c r="P355" s="1">
        <v>0.0346652</v>
      </c>
      <c r="Q355" s="5">
        <v>5.914779e-24</v>
      </c>
      <c r="R355" s="1">
        <v>-0.0243433</v>
      </c>
      <c r="S355" s="1">
        <v>0.131281</v>
      </c>
      <c r="T355" s="1">
        <v>0.8528928</v>
      </c>
      <c r="U355" s="1">
        <v>0.552119</v>
      </c>
      <c r="V355" s="1">
        <v>18</v>
      </c>
      <c r="W355" s="1">
        <v>0.988544482417582</v>
      </c>
    </row>
    <row r="356" spans="1:23">
      <c r="A356" s="1" t="s">
        <v>569</v>
      </c>
      <c r="B356" s="1" t="s">
        <v>963</v>
      </c>
      <c r="C356" s="1">
        <v>19</v>
      </c>
      <c r="D356" s="1" t="s">
        <v>961</v>
      </c>
      <c r="E356" s="1">
        <v>10396158</v>
      </c>
      <c r="F356" s="1" t="s">
        <v>962</v>
      </c>
      <c r="G356" s="1">
        <v>19</v>
      </c>
      <c r="H356" s="1">
        <v>10399375</v>
      </c>
      <c r="I356" s="1" t="s">
        <v>364</v>
      </c>
      <c r="J356" s="1" t="s">
        <v>370</v>
      </c>
      <c r="K356" s="1">
        <v>0.27336</v>
      </c>
      <c r="L356" s="1">
        <v>0.00851738</v>
      </c>
      <c r="M356" s="1">
        <v>0.0459257</v>
      </c>
      <c r="N356" s="1">
        <v>0.852871</v>
      </c>
      <c r="O356" s="1">
        <v>-0.349886</v>
      </c>
      <c r="P356" s="1">
        <v>0.0346652</v>
      </c>
      <c r="Q356" s="5">
        <v>5.914779e-24</v>
      </c>
      <c r="R356" s="1">
        <v>-0.0243433</v>
      </c>
      <c r="S356" s="1">
        <v>0.131281</v>
      </c>
      <c r="T356" s="1">
        <v>0.8528928</v>
      </c>
      <c r="U356" s="1">
        <v>0.552119</v>
      </c>
      <c r="V356" s="1">
        <v>18</v>
      </c>
      <c r="W356" s="1">
        <v>0.988544482417582</v>
      </c>
    </row>
    <row r="357" spans="1:23">
      <c r="A357" s="1" t="s">
        <v>569</v>
      </c>
      <c r="B357" s="1" t="s">
        <v>964</v>
      </c>
      <c r="C357" s="1">
        <v>19</v>
      </c>
      <c r="D357" s="1" t="s">
        <v>961</v>
      </c>
      <c r="E357" s="1">
        <v>10397031</v>
      </c>
      <c r="F357" s="1" t="s">
        <v>965</v>
      </c>
      <c r="G357" s="1">
        <v>19</v>
      </c>
      <c r="H357" s="1">
        <v>10397131</v>
      </c>
      <c r="I357" s="1" t="s">
        <v>363</v>
      </c>
      <c r="J357" s="1" t="s">
        <v>364</v>
      </c>
      <c r="K357" s="1">
        <v>0.275348</v>
      </c>
      <c r="L357" s="1">
        <v>0.00814043</v>
      </c>
      <c r="M357" s="1">
        <v>0.0457073</v>
      </c>
      <c r="N357" s="1">
        <v>0.858647</v>
      </c>
      <c r="O357" s="1">
        <v>-1.08297</v>
      </c>
      <c r="P357" s="1">
        <v>0.0266951</v>
      </c>
      <c r="Q357" s="1">
        <v>0</v>
      </c>
      <c r="R357" s="1">
        <v>-0.00751676</v>
      </c>
      <c r="S357" s="1">
        <v>0.0422059</v>
      </c>
      <c r="T357" s="1">
        <v>0.8586465</v>
      </c>
      <c r="U357" s="1">
        <v>0.5136024</v>
      </c>
      <c r="V357" s="1">
        <v>20</v>
      </c>
      <c r="W357" s="1">
        <v>0.988544482417582</v>
      </c>
    </row>
    <row r="358" spans="1:23">
      <c r="A358" s="1" t="s">
        <v>569</v>
      </c>
      <c r="B358" s="1" t="s">
        <v>966</v>
      </c>
      <c r="C358" s="1">
        <v>19</v>
      </c>
      <c r="D358" s="1" t="s">
        <v>961</v>
      </c>
      <c r="E358" s="1">
        <v>10397031</v>
      </c>
      <c r="F358" s="1" t="s">
        <v>965</v>
      </c>
      <c r="G358" s="1">
        <v>19</v>
      </c>
      <c r="H358" s="1">
        <v>10397131</v>
      </c>
      <c r="I358" s="1" t="s">
        <v>363</v>
      </c>
      <c r="J358" s="1" t="s">
        <v>364</v>
      </c>
      <c r="K358" s="1">
        <v>0.275348</v>
      </c>
      <c r="L358" s="1">
        <v>0.00814043</v>
      </c>
      <c r="M358" s="1">
        <v>0.0457073</v>
      </c>
      <c r="N358" s="1">
        <v>0.858647</v>
      </c>
      <c r="O358" s="1">
        <v>-1.08297</v>
      </c>
      <c r="P358" s="1">
        <v>0.0266951</v>
      </c>
      <c r="Q358" s="1">
        <v>0</v>
      </c>
      <c r="R358" s="1">
        <v>-0.00751676</v>
      </c>
      <c r="S358" s="1">
        <v>0.0422059</v>
      </c>
      <c r="T358" s="1">
        <v>0.8586465</v>
      </c>
      <c r="U358" s="1">
        <v>0.5136024</v>
      </c>
      <c r="V358" s="1">
        <v>20</v>
      </c>
      <c r="W358" s="1">
        <v>0.988544482417582</v>
      </c>
    </row>
    <row r="359" spans="1:23">
      <c r="A359" s="1" t="s">
        <v>569</v>
      </c>
      <c r="B359" s="1" t="s">
        <v>967</v>
      </c>
      <c r="C359" s="1">
        <v>19</v>
      </c>
      <c r="D359" s="1" t="s">
        <v>968</v>
      </c>
      <c r="E359" s="1">
        <v>10397429</v>
      </c>
      <c r="F359" s="1" t="s">
        <v>965</v>
      </c>
      <c r="G359" s="1">
        <v>19</v>
      </c>
      <c r="H359" s="1">
        <v>10397131</v>
      </c>
      <c r="I359" s="1" t="s">
        <v>363</v>
      </c>
      <c r="J359" s="1" t="s">
        <v>364</v>
      </c>
      <c r="K359" s="1">
        <v>0.275348</v>
      </c>
      <c r="L359" s="1">
        <v>0.00814043</v>
      </c>
      <c r="M359" s="1">
        <v>0.0457073</v>
      </c>
      <c r="N359" s="1">
        <v>0.858647</v>
      </c>
      <c r="O359" s="1">
        <v>-0.20253</v>
      </c>
      <c r="P359" s="1">
        <v>0.0345437</v>
      </c>
      <c r="Q359" s="5">
        <v>4.545716e-9</v>
      </c>
      <c r="R359" s="1">
        <v>-0.0401937</v>
      </c>
      <c r="S359" s="1">
        <v>0.225786</v>
      </c>
      <c r="T359" s="1">
        <v>0.8587096</v>
      </c>
      <c r="U359" s="1">
        <v>0.06110944</v>
      </c>
      <c r="V359" s="1">
        <v>3</v>
      </c>
      <c r="W359" s="1">
        <v>0.988544482417582</v>
      </c>
    </row>
    <row r="360" spans="1:23">
      <c r="A360" s="1" t="s">
        <v>569</v>
      </c>
      <c r="B360" s="1" t="s">
        <v>969</v>
      </c>
      <c r="C360" s="1">
        <v>19</v>
      </c>
      <c r="D360" s="1" t="s">
        <v>968</v>
      </c>
      <c r="E360" s="1">
        <v>10398582</v>
      </c>
      <c r="F360" s="1" t="s">
        <v>970</v>
      </c>
      <c r="G360" s="1">
        <v>19</v>
      </c>
      <c r="H360" s="1">
        <v>10399551</v>
      </c>
      <c r="I360" s="1" t="s">
        <v>364</v>
      </c>
      <c r="J360" s="1" t="s">
        <v>374</v>
      </c>
      <c r="K360" s="1">
        <v>0.0984095</v>
      </c>
      <c r="L360" s="1">
        <v>0.0276656</v>
      </c>
      <c r="M360" s="1">
        <v>0.0714137</v>
      </c>
      <c r="N360" s="1">
        <v>0.698465</v>
      </c>
      <c r="O360" s="1">
        <v>0.385509</v>
      </c>
      <c r="P360" s="1">
        <v>0.0518808</v>
      </c>
      <c r="Q360" s="5">
        <v>1.08049e-13</v>
      </c>
      <c r="R360" s="1">
        <v>0.0717638</v>
      </c>
      <c r="S360" s="1">
        <v>0.185497</v>
      </c>
      <c r="T360" s="1">
        <v>0.6988498</v>
      </c>
      <c r="U360" s="1">
        <v>0.5767021</v>
      </c>
      <c r="V360" s="1">
        <v>14</v>
      </c>
      <c r="W360" s="1">
        <v>0.988544482417582</v>
      </c>
    </row>
    <row r="361" spans="1:23">
      <c r="A361" s="1" t="s">
        <v>569</v>
      </c>
      <c r="B361" s="1" t="s">
        <v>971</v>
      </c>
      <c r="C361" s="1">
        <v>19</v>
      </c>
      <c r="D361" s="1" t="s">
        <v>972</v>
      </c>
      <c r="E361" s="1">
        <v>10399157</v>
      </c>
      <c r="F361" s="1" t="s">
        <v>970</v>
      </c>
      <c r="G361" s="1">
        <v>19</v>
      </c>
      <c r="H361" s="1">
        <v>10399551</v>
      </c>
      <c r="I361" s="1" t="s">
        <v>364</v>
      </c>
      <c r="J361" s="1" t="s">
        <v>374</v>
      </c>
      <c r="K361" s="1">
        <v>0.0984095</v>
      </c>
      <c r="L361" s="1">
        <v>0.0276656</v>
      </c>
      <c r="M361" s="1">
        <v>0.0714137</v>
      </c>
      <c r="N361" s="1">
        <v>0.698465</v>
      </c>
      <c r="O361" s="1">
        <v>0.510589</v>
      </c>
      <c r="P361" s="1">
        <v>0.0512652</v>
      </c>
      <c r="Q361" s="5">
        <v>2.286155e-23</v>
      </c>
      <c r="R361" s="1">
        <v>0.0541837</v>
      </c>
      <c r="S361" s="1">
        <v>0.139971</v>
      </c>
      <c r="T361" s="1">
        <v>0.6986775</v>
      </c>
      <c r="U361" s="1">
        <v>0.5803572</v>
      </c>
      <c r="V361" s="1">
        <v>20</v>
      </c>
      <c r="W361" s="1">
        <v>0.988544482417582</v>
      </c>
    </row>
    <row r="362" spans="1:23">
      <c r="A362" s="1" t="s">
        <v>569</v>
      </c>
      <c r="B362" s="1" t="s">
        <v>973</v>
      </c>
      <c r="C362" s="1">
        <v>19</v>
      </c>
      <c r="D362" s="1" t="s">
        <v>974</v>
      </c>
      <c r="E362" s="1">
        <v>44172263</v>
      </c>
      <c r="F362" s="1" t="s">
        <v>975</v>
      </c>
      <c r="G362" s="1">
        <v>19</v>
      </c>
      <c r="H362" s="1">
        <v>44172890</v>
      </c>
      <c r="I362" s="1" t="s">
        <v>363</v>
      </c>
      <c r="J362" s="1" t="s">
        <v>374</v>
      </c>
      <c r="K362" s="1">
        <v>0.481113</v>
      </c>
      <c r="L362" s="1">
        <v>-0.00206434</v>
      </c>
      <c r="M362" s="1">
        <v>0.0422224</v>
      </c>
      <c r="N362" s="1">
        <v>0.961006</v>
      </c>
      <c r="O362" s="1">
        <v>-0.319318</v>
      </c>
      <c r="P362" s="1">
        <v>0.0330662</v>
      </c>
      <c r="Q362" s="5">
        <v>4.593964e-22</v>
      </c>
      <c r="R362" s="1">
        <v>0.00646484</v>
      </c>
      <c r="S362" s="1">
        <v>0.132229</v>
      </c>
      <c r="T362" s="1">
        <v>0.9610058</v>
      </c>
      <c r="U362" s="1">
        <v>0.05934861</v>
      </c>
      <c r="V362" s="1">
        <v>20</v>
      </c>
      <c r="W362" s="1">
        <v>0.988544482417582</v>
      </c>
    </row>
    <row r="363" spans="1:23">
      <c r="A363" s="1" t="s">
        <v>569</v>
      </c>
      <c r="B363" s="1" t="s">
        <v>976</v>
      </c>
      <c r="C363" s="1">
        <v>19</v>
      </c>
      <c r="D363" s="1" t="s">
        <v>974</v>
      </c>
      <c r="E363" s="1">
        <v>44174593</v>
      </c>
      <c r="F363" s="1" t="s">
        <v>977</v>
      </c>
      <c r="G363" s="1">
        <v>19</v>
      </c>
      <c r="H363" s="1">
        <v>44171142</v>
      </c>
      <c r="I363" s="1" t="s">
        <v>370</v>
      </c>
      <c r="J363" s="1" t="s">
        <v>374</v>
      </c>
      <c r="K363" s="1">
        <v>0.249503</v>
      </c>
      <c r="L363" s="1">
        <v>-0.131099</v>
      </c>
      <c r="M363" s="1">
        <v>0.0499729</v>
      </c>
      <c r="N363" s="1">
        <v>0.00871339</v>
      </c>
      <c r="O363" s="1">
        <v>0.26669</v>
      </c>
      <c r="P363" s="1">
        <v>0.0385849</v>
      </c>
      <c r="Q363" s="5">
        <v>4.786402e-12</v>
      </c>
      <c r="R363" s="1">
        <v>-0.491578</v>
      </c>
      <c r="S363" s="1">
        <v>0.200425</v>
      </c>
      <c r="T363" s="1">
        <v>0.01417985</v>
      </c>
      <c r="U363" s="1">
        <v>0.06334289</v>
      </c>
      <c r="V363" s="1">
        <v>6</v>
      </c>
      <c r="W363" s="1">
        <v>0.96766945875</v>
      </c>
    </row>
    <row r="364" spans="1:23">
      <c r="A364" s="1" t="s">
        <v>569</v>
      </c>
      <c r="B364" s="1" t="s">
        <v>978</v>
      </c>
      <c r="C364" s="1">
        <v>19</v>
      </c>
      <c r="D364" s="1" t="s">
        <v>974</v>
      </c>
      <c r="E364" s="1">
        <v>44174930</v>
      </c>
      <c r="F364" s="1" t="s">
        <v>979</v>
      </c>
      <c r="G364" s="1">
        <v>19</v>
      </c>
      <c r="H364" s="1">
        <v>44181531</v>
      </c>
      <c r="I364" s="1" t="s">
        <v>374</v>
      </c>
      <c r="J364" s="1" t="s">
        <v>370</v>
      </c>
      <c r="K364" s="1">
        <v>0.197813</v>
      </c>
      <c r="L364" s="1">
        <v>-0.0870077</v>
      </c>
      <c r="M364" s="1">
        <v>0.0533655</v>
      </c>
      <c r="N364" s="1">
        <v>0.103033</v>
      </c>
      <c r="O364" s="1">
        <v>0.257831</v>
      </c>
      <c r="P364" s="1">
        <v>0.0411601</v>
      </c>
      <c r="Q364" s="5">
        <v>3.74994e-10</v>
      </c>
      <c r="R364" s="1">
        <v>-0.33746</v>
      </c>
      <c r="S364" s="1">
        <v>0.213875</v>
      </c>
      <c r="T364" s="1">
        <v>0.1146021</v>
      </c>
      <c r="U364" s="1">
        <v>0.05491917</v>
      </c>
      <c r="V364" s="1">
        <v>6</v>
      </c>
      <c r="W364" s="1">
        <v>0.976434705263158</v>
      </c>
    </row>
    <row r="365" spans="1:23">
      <c r="A365" s="1" t="s">
        <v>569</v>
      </c>
      <c r="B365" s="1" t="s">
        <v>980</v>
      </c>
      <c r="C365" s="1">
        <v>19</v>
      </c>
      <c r="D365" s="1" t="s">
        <v>981</v>
      </c>
      <c r="E365" s="1">
        <v>54311615</v>
      </c>
      <c r="F365" s="1" t="s">
        <v>982</v>
      </c>
      <c r="G365" s="1">
        <v>19</v>
      </c>
      <c r="H365" s="1">
        <v>54312130</v>
      </c>
      <c r="I365" s="1" t="s">
        <v>364</v>
      </c>
      <c r="J365" s="1" t="s">
        <v>374</v>
      </c>
      <c r="K365" s="1">
        <v>0.290258</v>
      </c>
      <c r="L365" s="1">
        <v>0.113617</v>
      </c>
      <c r="M365" s="1">
        <v>0.0478166</v>
      </c>
      <c r="N365" s="1">
        <v>0.0175073</v>
      </c>
      <c r="O365" s="1">
        <v>-0.301291</v>
      </c>
      <c r="P365" s="1">
        <v>0.0360407</v>
      </c>
      <c r="Q365" s="5">
        <v>6.286069e-17</v>
      </c>
      <c r="R365" s="1">
        <v>-0.377101</v>
      </c>
      <c r="S365" s="1">
        <v>0.164992</v>
      </c>
      <c r="T365" s="1">
        <v>0.02227945</v>
      </c>
      <c r="U365" s="1">
        <v>0.9808285</v>
      </c>
      <c r="V365" s="1">
        <v>12</v>
      </c>
      <c r="W365" s="1">
        <v>0.96766945875</v>
      </c>
    </row>
    <row r="366" spans="1:23">
      <c r="A366" s="1" t="s">
        <v>569</v>
      </c>
      <c r="B366" s="1" t="s">
        <v>983</v>
      </c>
      <c r="C366" s="1">
        <v>19</v>
      </c>
      <c r="D366" s="1" t="s">
        <v>984</v>
      </c>
      <c r="E366" s="1">
        <v>54312855</v>
      </c>
      <c r="F366" s="1" t="s">
        <v>985</v>
      </c>
      <c r="G366" s="1">
        <v>19</v>
      </c>
      <c r="H366" s="1">
        <v>54312437</v>
      </c>
      <c r="I366" s="1" t="s">
        <v>364</v>
      </c>
      <c r="J366" s="1" t="s">
        <v>363</v>
      </c>
      <c r="K366" s="1">
        <v>0.166998</v>
      </c>
      <c r="L366" s="1">
        <v>0.10278</v>
      </c>
      <c r="M366" s="1">
        <v>0.0552039</v>
      </c>
      <c r="N366" s="1">
        <v>0.062645</v>
      </c>
      <c r="O366" s="1">
        <v>0.312348</v>
      </c>
      <c r="P366" s="1">
        <v>0.0422815</v>
      </c>
      <c r="Q366" s="5">
        <v>1.497837e-13</v>
      </c>
      <c r="R366" s="1">
        <v>0.329056</v>
      </c>
      <c r="S366" s="1">
        <v>0.182265</v>
      </c>
      <c r="T366" s="1">
        <v>0.07101673</v>
      </c>
      <c r="U366" s="1">
        <v>0.4389623</v>
      </c>
      <c r="V366" s="1">
        <v>7</v>
      </c>
      <c r="W366" s="1">
        <v>0.976434705263158</v>
      </c>
    </row>
    <row r="367" spans="1:23">
      <c r="A367" s="1" t="s">
        <v>569</v>
      </c>
      <c r="B367" s="1" t="s">
        <v>986</v>
      </c>
      <c r="C367" s="1">
        <v>19</v>
      </c>
      <c r="D367" s="1" t="s">
        <v>984</v>
      </c>
      <c r="E367" s="1">
        <v>54313004</v>
      </c>
      <c r="F367" s="1" t="s">
        <v>987</v>
      </c>
      <c r="G367" s="1">
        <v>19</v>
      </c>
      <c r="H367" s="1">
        <v>54329672</v>
      </c>
      <c r="I367" s="1" t="s">
        <v>363</v>
      </c>
      <c r="J367" s="1" t="s">
        <v>364</v>
      </c>
      <c r="K367" s="1">
        <v>0.0894632</v>
      </c>
      <c r="L367" s="1">
        <v>0.0197836</v>
      </c>
      <c r="M367" s="1">
        <v>0.0691547</v>
      </c>
      <c r="N367" s="1">
        <v>0.774822</v>
      </c>
      <c r="O367" s="1">
        <v>-0.378438</v>
      </c>
      <c r="P367" s="1">
        <v>0.0524103</v>
      </c>
      <c r="Q367" s="5">
        <v>5.17266e-13</v>
      </c>
      <c r="R367" s="1">
        <v>-0.052277</v>
      </c>
      <c r="S367" s="1">
        <v>0.182881</v>
      </c>
      <c r="T367" s="1">
        <v>0.7749906</v>
      </c>
      <c r="U367" s="1">
        <v>0.4221906</v>
      </c>
      <c r="V367" s="1">
        <v>4</v>
      </c>
      <c r="W367" s="1">
        <v>0.988544482417582</v>
      </c>
    </row>
    <row r="368" spans="1:23">
      <c r="A368" s="1" t="s">
        <v>569</v>
      </c>
      <c r="B368" s="1" t="s">
        <v>988</v>
      </c>
      <c r="C368" s="1">
        <v>19</v>
      </c>
      <c r="D368" s="1" t="s">
        <v>984</v>
      </c>
      <c r="E368" s="1">
        <v>54327437</v>
      </c>
      <c r="F368" s="1" t="s">
        <v>989</v>
      </c>
      <c r="G368" s="1">
        <v>19</v>
      </c>
      <c r="H368" s="1">
        <v>54329157</v>
      </c>
      <c r="I368" s="1" t="s">
        <v>374</v>
      </c>
      <c r="J368" s="1" t="s">
        <v>370</v>
      </c>
      <c r="K368" s="1">
        <v>0.394632</v>
      </c>
      <c r="L368" s="1">
        <v>0.0147044</v>
      </c>
      <c r="M368" s="1">
        <v>0.0429505</v>
      </c>
      <c r="N368" s="1">
        <v>0.732087</v>
      </c>
      <c r="O368" s="1">
        <v>-0.223092</v>
      </c>
      <c r="P368" s="1">
        <v>0.0335206</v>
      </c>
      <c r="Q368" s="5">
        <v>2.825756e-11</v>
      </c>
      <c r="R368" s="1">
        <v>-0.0659118</v>
      </c>
      <c r="S368" s="1">
        <v>0.192778</v>
      </c>
      <c r="T368" s="1">
        <v>0.7324225</v>
      </c>
      <c r="U368" s="1">
        <v>0.1601639</v>
      </c>
      <c r="V368" s="1">
        <v>9</v>
      </c>
      <c r="W368" s="1">
        <v>0.988544482417582</v>
      </c>
    </row>
    <row r="369" spans="1:23">
      <c r="A369" s="1" t="s">
        <v>574</v>
      </c>
      <c r="B369" s="1" t="s">
        <v>621</v>
      </c>
      <c r="C369" s="1">
        <v>1</v>
      </c>
      <c r="D369" s="1" t="s">
        <v>371</v>
      </c>
      <c r="E369" s="1">
        <v>109791946</v>
      </c>
      <c r="F369" s="1" t="s">
        <v>535</v>
      </c>
      <c r="G369" s="1">
        <v>1</v>
      </c>
      <c r="H369" s="1">
        <v>109783860</v>
      </c>
      <c r="I369" s="1" t="s">
        <v>363</v>
      </c>
      <c r="J369" s="1" t="s">
        <v>364</v>
      </c>
      <c r="K369" s="1">
        <v>0.466203</v>
      </c>
      <c r="L369" s="1">
        <v>0.0048</v>
      </c>
      <c r="M369" s="1">
        <v>0.0037</v>
      </c>
      <c r="N369" s="1">
        <v>0.1916</v>
      </c>
      <c r="O369" s="1">
        <v>-0.347588</v>
      </c>
      <c r="P369" s="1">
        <v>0.0314988</v>
      </c>
      <c r="Q369" s="5">
        <v>2.59141e-28</v>
      </c>
      <c r="R369" s="1">
        <v>-0.0138095</v>
      </c>
      <c r="S369" s="1">
        <v>0.0107181</v>
      </c>
      <c r="T369" s="1">
        <v>0.1975983</v>
      </c>
      <c r="U369" s="1">
        <v>0.3806567</v>
      </c>
      <c r="V369" s="1">
        <v>20</v>
      </c>
      <c r="W369" s="1">
        <v>0.644374331818182</v>
      </c>
    </row>
    <row r="370" spans="1:23">
      <c r="A370" s="1" t="s">
        <v>574</v>
      </c>
      <c r="B370" s="1" t="s">
        <v>622</v>
      </c>
      <c r="C370" s="1">
        <v>1</v>
      </c>
      <c r="D370" s="1" t="s">
        <v>371</v>
      </c>
      <c r="E370" s="1">
        <v>109800400</v>
      </c>
      <c r="F370" s="1" t="s">
        <v>623</v>
      </c>
      <c r="G370" s="1">
        <v>1</v>
      </c>
      <c r="H370" s="1">
        <v>109800349</v>
      </c>
      <c r="I370" s="1" t="s">
        <v>363</v>
      </c>
      <c r="J370" s="1" t="s">
        <v>364</v>
      </c>
      <c r="K370" s="1">
        <v>0.0765408</v>
      </c>
      <c r="L370" s="1">
        <v>0.0026</v>
      </c>
      <c r="M370" s="1">
        <v>0.0062</v>
      </c>
      <c r="N370" s="1">
        <v>0.7485</v>
      </c>
      <c r="O370" s="1">
        <v>-0.691599</v>
      </c>
      <c r="P370" s="1">
        <v>0.0516135</v>
      </c>
      <c r="Q370" s="5">
        <v>6.081485e-41</v>
      </c>
      <c r="R370" s="1">
        <v>-0.0037594</v>
      </c>
      <c r="S370" s="1">
        <v>0.00896912</v>
      </c>
      <c r="T370" s="1">
        <v>0.6751068</v>
      </c>
      <c r="U370" s="1">
        <v>0.5373931</v>
      </c>
      <c r="V370" s="1">
        <v>14</v>
      </c>
      <c r="W370" s="1">
        <v>0.918466345890411</v>
      </c>
    </row>
    <row r="371" spans="1:23">
      <c r="A371" s="1" t="s">
        <v>574</v>
      </c>
      <c r="B371" s="1" t="s">
        <v>624</v>
      </c>
      <c r="C371" s="1">
        <v>1</v>
      </c>
      <c r="D371" s="1" t="s">
        <v>371</v>
      </c>
      <c r="E371" s="1">
        <v>109802435</v>
      </c>
      <c r="F371" s="1" t="s">
        <v>625</v>
      </c>
      <c r="G371" s="1">
        <v>1</v>
      </c>
      <c r="H371" s="1">
        <v>109802395</v>
      </c>
      <c r="I371" s="1" t="s">
        <v>363</v>
      </c>
      <c r="J371" s="1" t="s">
        <v>364</v>
      </c>
      <c r="K371" s="1">
        <v>0.138171</v>
      </c>
      <c r="L371" s="5">
        <v>-0.0006</v>
      </c>
      <c r="M371" s="1">
        <v>0.0053</v>
      </c>
      <c r="N371" s="1">
        <v>0.6686</v>
      </c>
      <c r="O371" s="1">
        <v>1.4032</v>
      </c>
      <c r="P371" s="1">
        <v>0.0389445</v>
      </c>
      <c r="Q371" s="5">
        <v>2.76035e-284</v>
      </c>
      <c r="R371" s="1">
        <v>-0.000427594</v>
      </c>
      <c r="S371" s="1">
        <v>0.0037771</v>
      </c>
      <c r="T371" s="1">
        <v>0.9098665</v>
      </c>
      <c r="U371" s="1">
        <v>0.5537603</v>
      </c>
      <c r="V371" s="1">
        <v>20</v>
      </c>
      <c r="W371" s="1">
        <v>0.946054372159091</v>
      </c>
    </row>
    <row r="372" spans="1:23">
      <c r="A372" s="1" t="s">
        <v>574</v>
      </c>
      <c r="B372" s="1" t="s">
        <v>626</v>
      </c>
      <c r="C372" s="1">
        <v>1</v>
      </c>
      <c r="D372" s="1" t="s">
        <v>371</v>
      </c>
      <c r="E372" s="1">
        <v>109816280</v>
      </c>
      <c r="F372" s="1" t="s">
        <v>627</v>
      </c>
      <c r="G372" s="1">
        <v>1</v>
      </c>
      <c r="H372" s="1">
        <v>109817479</v>
      </c>
      <c r="I372" s="1" t="s">
        <v>374</v>
      </c>
      <c r="J372" s="1" t="s">
        <v>364</v>
      </c>
      <c r="K372" s="1">
        <v>0.150099</v>
      </c>
      <c r="L372" s="1">
        <v>-0.0022</v>
      </c>
      <c r="M372" s="1">
        <v>0.0052</v>
      </c>
      <c r="N372" s="1">
        <v>0.9748</v>
      </c>
      <c r="O372" s="1">
        <v>-0.593791</v>
      </c>
      <c r="P372" s="1">
        <v>0.046264</v>
      </c>
      <c r="Q372" s="5">
        <v>1.046059e-37</v>
      </c>
      <c r="R372" s="1">
        <v>0.00370501</v>
      </c>
      <c r="S372" s="1">
        <v>0.00876205</v>
      </c>
      <c r="T372" s="1">
        <v>0.6724067</v>
      </c>
      <c r="U372" s="1">
        <v>0.4221697</v>
      </c>
      <c r="V372" s="1">
        <v>19</v>
      </c>
      <c r="W372" s="1">
        <v>0.918466345890411</v>
      </c>
    </row>
    <row r="373" spans="1:23">
      <c r="A373" s="1" t="s">
        <v>574</v>
      </c>
      <c r="B373" s="1" t="s">
        <v>628</v>
      </c>
      <c r="C373" s="1">
        <v>1</v>
      </c>
      <c r="D373" s="1" t="s">
        <v>371</v>
      </c>
      <c r="E373" s="1">
        <v>109817496</v>
      </c>
      <c r="F373" s="1" t="s">
        <v>629</v>
      </c>
      <c r="G373" s="1">
        <v>1</v>
      </c>
      <c r="H373" s="1">
        <v>109817245</v>
      </c>
      <c r="I373" s="1" t="s">
        <v>374</v>
      </c>
      <c r="J373" s="1" t="s">
        <v>370</v>
      </c>
      <c r="K373" s="1">
        <v>0.33499</v>
      </c>
      <c r="L373" s="1">
        <v>0.002</v>
      </c>
      <c r="M373" s="1">
        <v>0.0039</v>
      </c>
      <c r="N373" s="1">
        <v>0.511</v>
      </c>
      <c r="O373" s="1">
        <v>-1.23846</v>
      </c>
      <c r="P373" s="1">
        <v>0.0231542</v>
      </c>
      <c r="Q373" s="1">
        <v>0</v>
      </c>
      <c r="R373" s="1">
        <v>-0.00161491</v>
      </c>
      <c r="S373" s="1">
        <v>0.00314922</v>
      </c>
      <c r="T373" s="1">
        <v>0.6080934</v>
      </c>
      <c r="U373" s="1">
        <v>0.3961309</v>
      </c>
      <c r="V373" s="1">
        <v>20</v>
      </c>
      <c r="W373" s="1">
        <v>0.906992187804878</v>
      </c>
    </row>
    <row r="374" spans="1:23">
      <c r="A374" s="1" t="s">
        <v>574</v>
      </c>
      <c r="B374" s="1" t="s">
        <v>630</v>
      </c>
      <c r="C374" s="1">
        <v>1</v>
      </c>
      <c r="D374" s="1" t="s">
        <v>631</v>
      </c>
      <c r="E374" s="1">
        <v>153591313</v>
      </c>
      <c r="F374" s="1" t="s">
        <v>632</v>
      </c>
      <c r="G374" s="1">
        <v>1</v>
      </c>
      <c r="H374" s="1">
        <v>153629026</v>
      </c>
      <c r="I374" s="1" t="s">
        <v>363</v>
      </c>
      <c r="J374" s="1" t="s">
        <v>364</v>
      </c>
      <c r="K374" s="1">
        <v>0.44334</v>
      </c>
      <c r="L374" s="1">
        <v>0.0027</v>
      </c>
      <c r="M374" s="1">
        <v>0.0036</v>
      </c>
      <c r="N374" s="1">
        <v>0.08389</v>
      </c>
      <c r="O374" s="1">
        <v>0.269777</v>
      </c>
      <c r="P374" s="1">
        <v>0.0320266</v>
      </c>
      <c r="Q374" s="5">
        <v>3.653254e-17</v>
      </c>
      <c r="R374" s="1">
        <v>0.0100083</v>
      </c>
      <c r="S374" s="1">
        <v>0.0133971</v>
      </c>
      <c r="T374" s="1">
        <v>0.4550365</v>
      </c>
      <c r="U374" s="1">
        <v>0.4831744</v>
      </c>
      <c r="V374" s="1">
        <v>17</v>
      </c>
      <c r="W374" s="1">
        <v>0.815639058715596</v>
      </c>
    </row>
    <row r="375" spans="1:23">
      <c r="A375" s="1" t="s">
        <v>574</v>
      </c>
      <c r="B375" s="1" t="s">
        <v>633</v>
      </c>
      <c r="C375" s="1">
        <v>1</v>
      </c>
      <c r="D375" s="1" t="s">
        <v>634</v>
      </c>
      <c r="E375" s="1">
        <v>153599479</v>
      </c>
      <c r="F375" s="1" t="s">
        <v>635</v>
      </c>
      <c r="G375" s="1">
        <v>1</v>
      </c>
      <c r="H375" s="1">
        <v>153622220</v>
      </c>
      <c r="I375" s="1" t="s">
        <v>364</v>
      </c>
      <c r="J375" s="1" t="s">
        <v>363</v>
      </c>
      <c r="K375" s="1">
        <v>0.477137</v>
      </c>
      <c r="L375" s="1">
        <v>-0.0034</v>
      </c>
      <c r="M375" s="1">
        <v>0.0036</v>
      </c>
      <c r="N375" s="1">
        <v>0.07865</v>
      </c>
      <c r="O375" s="1">
        <v>-1.06093</v>
      </c>
      <c r="P375" s="1">
        <v>0.0244076</v>
      </c>
      <c r="Q375" s="1">
        <v>0</v>
      </c>
      <c r="R375" s="1">
        <v>0.00320474</v>
      </c>
      <c r="S375" s="1">
        <v>0.00339405</v>
      </c>
      <c r="T375" s="1">
        <v>0.3450564</v>
      </c>
      <c r="U375" s="1">
        <v>0.8081383</v>
      </c>
      <c r="V375" s="1">
        <v>20</v>
      </c>
      <c r="W375" s="1">
        <v>0.751730014285714</v>
      </c>
    </row>
    <row r="376" spans="1:23">
      <c r="A376" s="1" t="s">
        <v>574</v>
      </c>
      <c r="B376" s="1" t="s">
        <v>636</v>
      </c>
      <c r="C376" s="1">
        <v>1</v>
      </c>
      <c r="D376" s="1" t="s">
        <v>634</v>
      </c>
      <c r="E376" s="1">
        <v>153599487</v>
      </c>
      <c r="F376" s="1" t="s">
        <v>635</v>
      </c>
      <c r="G376" s="1">
        <v>1</v>
      </c>
      <c r="H376" s="1">
        <v>153622220</v>
      </c>
      <c r="I376" s="1" t="s">
        <v>364</v>
      </c>
      <c r="J376" s="1" t="s">
        <v>363</v>
      </c>
      <c r="K376" s="1">
        <v>0.477137</v>
      </c>
      <c r="L376" s="1">
        <v>-0.0034</v>
      </c>
      <c r="M376" s="1">
        <v>0.0036</v>
      </c>
      <c r="N376" s="1">
        <v>0.07865</v>
      </c>
      <c r="O376" s="1">
        <v>-1.09805</v>
      </c>
      <c r="P376" s="1">
        <v>0.0232415</v>
      </c>
      <c r="Q376" s="1">
        <v>0</v>
      </c>
      <c r="R376" s="1">
        <v>0.0030964</v>
      </c>
      <c r="S376" s="1">
        <v>0.00327919</v>
      </c>
      <c r="T376" s="1">
        <v>0.3450389</v>
      </c>
      <c r="U376" s="1">
        <v>0.8087948</v>
      </c>
      <c r="V376" s="1">
        <v>20</v>
      </c>
      <c r="W376" s="1">
        <v>0.751730014285714</v>
      </c>
    </row>
    <row r="377" spans="1:23">
      <c r="A377" s="1" t="s">
        <v>574</v>
      </c>
      <c r="B377" s="1" t="s">
        <v>637</v>
      </c>
      <c r="C377" s="1">
        <v>1</v>
      </c>
      <c r="D377" s="1" t="s">
        <v>634</v>
      </c>
      <c r="E377" s="1">
        <v>153599671</v>
      </c>
      <c r="F377" s="1" t="s">
        <v>617</v>
      </c>
      <c r="G377" s="1">
        <v>1</v>
      </c>
      <c r="H377" s="1">
        <v>153600124</v>
      </c>
      <c r="I377" s="1" t="s">
        <v>370</v>
      </c>
      <c r="J377" s="1" t="s">
        <v>374</v>
      </c>
      <c r="K377" s="1">
        <v>0.497018</v>
      </c>
      <c r="L377" s="1">
        <v>-0.0051</v>
      </c>
      <c r="M377" s="1">
        <v>0.0036</v>
      </c>
      <c r="N377" s="1">
        <v>0.01394</v>
      </c>
      <c r="O377" s="1">
        <v>-1.10724</v>
      </c>
      <c r="P377" s="1">
        <v>0.0226787</v>
      </c>
      <c r="Q377" s="1">
        <v>0</v>
      </c>
      <c r="R377" s="1">
        <v>0.00460605</v>
      </c>
      <c r="S377" s="1">
        <v>0.0032527</v>
      </c>
      <c r="T377" s="1">
        <v>0.1567548</v>
      </c>
      <c r="U377" s="1">
        <v>0.3836904</v>
      </c>
      <c r="V377" s="1">
        <v>20</v>
      </c>
      <c r="W377" s="1">
        <v>0.586050404081633</v>
      </c>
    </row>
    <row r="378" spans="1:23">
      <c r="A378" s="1" t="s">
        <v>574</v>
      </c>
      <c r="B378" s="1" t="s">
        <v>638</v>
      </c>
      <c r="C378" s="1">
        <v>1</v>
      </c>
      <c r="D378" s="1" t="s">
        <v>634</v>
      </c>
      <c r="E378" s="1">
        <v>153599704</v>
      </c>
      <c r="F378" s="1" t="s">
        <v>617</v>
      </c>
      <c r="G378" s="1">
        <v>1</v>
      </c>
      <c r="H378" s="1">
        <v>153600124</v>
      </c>
      <c r="I378" s="1" t="s">
        <v>370</v>
      </c>
      <c r="J378" s="1" t="s">
        <v>374</v>
      </c>
      <c r="K378" s="1">
        <v>0.497018</v>
      </c>
      <c r="L378" s="1">
        <v>-0.0051</v>
      </c>
      <c r="M378" s="1">
        <v>0.0036</v>
      </c>
      <c r="N378" s="1">
        <v>0.01394</v>
      </c>
      <c r="O378" s="1">
        <v>-1.11213</v>
      </c>
      <c r="P378" s="1">
        <v>0.0224857</v>
      </c>
      <c r="Q378" s="1">
        <v>0</v>
      </c>
      <c r="R378" s="1">
        <v>0.00458579</v>
      </c>
      <c r="S378" s="1">
        <v>0.00323836</v>
      </c>
      <c r="T378" s="1">
        <v>0.1567504</v>
      </c>
      <c r="U378" s="1">
        <v>0.3697957</v>
      </c>
      <c r="V378" s="1">
        <v>20</v>
      </c>
      <c r="W378" s="1">
        <v>0.586050404081633</v>
      </c>
    </row>
    <row r="379" spans="1:23">
      <c r="A379" s="1" t="s">
        <v>574</v>
      </c>
      <c r="B379" s="1" t="s">
        <v>639</v>
      </c>
      <c r="C379" s="1">
        <v>1</v>
      </c>
      <c r="D379" s="1" t="s">
        <v>640</v>
      </c>
      <c r="E379" s="1">
        <v>153599831</v>
      </c>
      <c r="F379" s="1" t="s">
        <v>617</v>
      </c>
      <c r="G379" s="1">
        <v>1</v>
      </c>
      <c r="H379" s="1">
        <v>153600124</v>
      </c>
      <c r="I379" s="1" t="s">
        <v>370</v>
      </c>
      <c r="J379" s="1" t="s">
        <v>374</v>
      </c>
      <c r="K379" s="1">
        <v>0.497018</v>
      </c>
      <c r="L379" s="1">
        <v>-0.0051</v>
      </c>
      <c r="M379" s="1">
        <v>0.0036</v>
      </c>
      <c r="N379" s="1">
        <v>0.01394</v>
      </c>
      <c r="O379" s="1">
        <v>-1.09367</v>
      </c>
      <c r="P379" s="1">
        <v>0.0230331</v>
      </c>
      <c r="Q379" s="1">
        <v>0</v>
      </c>
      <c r="R379" s="1">
        <v>0.0046632</v>
      </c>
      <c r="S379" s="1">
        <v>0.00329313</v>
      </c>
      <c r="T379" s="1">
        <v>0.1567648</v>
      </c>
      <c r="U379" s="1">
        <v>0.374034</v>
      </c>
      <c r="V379" s="1">
        <v>20</v>
      </c>
      <c r="W379" s="1">
        <v>0.586050404081633</v>
      </c>
    </row>
    <row r="380" spans="1:23">
      <c r="A380" s="1" t="s">
        <v>574</v>
      </c>
      <c r="B380" s="1" t="s">
        <v>641</v>
      </c>
      <c r="C380" s="1">
        <v>1</v>
      </c>
      <c r="D380" s="1" t="s">
        <v>642</v>
      </c>
      <c r="E380" s="1">
        <v>153600064</v>
      </c>
      <c r="F380" s="1" t="s">
        <v>617</v>
      </c>
      <c r="G380" s="1">
        <v>1</v>
      </c>
      <c r="H380" s="1">
        <v>153600124</v>
      </c>
      <c r="I380" s="1" t="s">
        <v>370</v>
      </c>
      <c r="J380" s="1" t="s">
        <v>374</v>
      </c>
      <c r="K380" s="1">
        <v>0.497018</v>
      </c>
      <c r="L380" s="1">
        <v>-0.0051</v>
      </c>
      <c r="M380" s="1">
        <v>0.0036</v>
      </c>
      <c r="N380" s="1">
        <v>0.01394</v>
      </c>
      <c r="O380" s="1">
        <v>-0.936007</v>
      </c>
      <c r="P380" s="1">
        <v>0.026779</v>
      </c>
      <c r="Q380" s="5">
        <v>1.164928e-267</v>
      </c>
      <c r="R380" s="1">
        <v>0.00544868</v>
      </c>
      <c r="S380" s="1">
        <v>0.00384928</v>
      </c>
      <c r="T380" s="1">
        <v>0.1569206</v>
      </c>
      <c r="U380" s="1">
        <v>0.3709434</v>
      </c>
      <c r="V380" s="1">
        <v>20</v>
      </c>
      <c r="W380" s="1">
        <v>0.586050404081633</v>
      </c>
    </row>
    <row r="381" spans="1:23">
      <c r="A381" s="1" t="s">
        <v>574</v>
      </c>
      <c r="B381" s="1" t="s">
        <v>643</v>
      </c>
      <c r="C381" s="1">
        <v>1</v>
      </c>
      <c r="D381" s="1" t="s">
        <v>644</v>
      </c>
      <c r="E381" s="1">
        <v>153600132</v>
      </c>
      <c r="F381" s="1" t="s">
        <v>617</v>
      </c>
      <c r="G381" s="1">
        <v>1</v>
      </c>
      <c r="H381" s="1">
        <v>153600124</v>
      </c>
      <c r="I381" s="1" t="s">
        <v>370</v>
      </c>
      <c r="J381" s="1" t="s">
        <v>374</v>
      </c>
      <c r="K381" s="1">
        <v>0.497018</v>
      </c>
      <c r="L381" s="1">
        <v>-0.0051</v>
      </c>
      <c r="M381" s="1">
        <v>0.0036</v>
      </c>
      <c r="N381" s="1">
        <v>0.01394</v>
      </c>
      <c r="O381" s="1">
        <v>-1.07849</v>
      </c>
      <c r="P381" s="1">
        <v>0.0235278</v>
      </c>
      <c r="Q381" s="1">
        <v>0</v>
      </c>
      <c r="R381" s="1">
        <v>0.00472883</v>
      </c>
      <c r="S381" s="1">
        <v>0.00333959</v>
      </c>
      <c r="T381" s="1">
        <v>0.1567783</v>
      </c>
      <c r="U381" s="1">
        <v>0.397898</v>
      </c>
      <c r="V381" s="1">
        <v>20</v>
      </c>
      <c r="W381" s="1">
        <v>0.586050404081633</v>
      </c>
    </row>
    <row r="382" spans="1:23">
      <c r="A382" s="1" t="s">
        <v>574</v>
      </c>
      <c r="B382" s="1" t="s">
        <v>645</v>
      </c>
      <c r="C382" s="1">
        <v>1</v>
      </c>
      <c r="D382" s="1" t="s">
        <v>644</v>
      </c>
      <c r="E382" s="1">
        <v>153600156</v>
      </c>
      <c r="F382" s="1" t="s">
        <v>617</v>
      </c>
      <c r="G382" s="1">
        <v>1</v>
      </c>
      <c r="H382" s="1">
        <v>153600124</v>
      </c>
      <c r="I382" s="1" t="s">
        <v>370</v>
      </c>
      <c r="J382" s="1" t="s">
        <v>374</v>
      </c>
      <c r="K382" s="1">
        <v>0.497018</v>
      </c>
      <c r="L382" s="1">
        <v>-0.0051</v>
      </c>
      <c r="M382" s="1">
        <v>0.0036</v>
      </c>
      <c r="N382" s="1">
        <v>0.01394</v>
      </c>
      <c r="O382" s="1">
        <v>-1.03439</v>
      </c>
      <c r="P382" s="1">
        <v>0.0246487</v>
      </c>
      <c r="Q382" s="1">
        <v>0</v>
      </c>
      <c r="R382" s="1">
        <v>0.00493044</v>
      </c>
      <c r="S382" s="1">
        <v>0.00348229</v>
      </c>
      <c r="T382" s="1">
        <v>0.1568165</v>
      </c>
      <c r="U382" s="1">
        <v>0.3879409</v>
      </c>
      <c r="V382" s="1">
        <v>20</v>
      </c>
      <c r="W382" s="1">
        <v>0.586050404081633</v>
      </c>
    </row>
    <row r="383" spans="1:23">
      <c r="A383" s="1" t="s">
        <v>574</v>
      </c>
      <c r="B383" s="1" t="s">
        <v>646</v>
      </c>
      <c r="C383" s="1">
        <v>1</v>
      </c>
      <c r="D383" s="1" t="s">
        <v>644</v>
      </c>
      <c r="E383" s="1">
        <v>153600762</v>
      </c>
      <c r="F383" s="1" t="s">
        <v>605</v>
      </c>
      <c r="G383" s="1">
        <v>1</v>
      </c>
      <c r="H383" s="1">
        <v>153598094</v>
      </c>
      <c r="I383" s="1" t="s">
        <v>374</v>
      </c>
      <c r="J383" s="1" t="s">
        <v>370</v>
      </c>
      <c r="K383" s="1">
        <v>0.446322</v>
      </c>
      <c r="L383" s="1">
        <v>0.0053</v>
      </c>
      <c r="M383" s="1">
        <v>0.0036</v>
      </c>
      <c r="N383" s="1">
        <v>0.01605</v>
      </c>
      <c r="O383" s="1">
        <v>0.802931</v>
      </c>
      <c r="P383" s="1">
        <v>0.0288747</v>
      </c>
      <c r="Q383" s="5">
        <v>3.527911e-170</v>
      </c>
      <c r="R383" s="1">
        <v>0.00660082</v>
      </c>
      <c r="S383" s="1">
        <v>0.00448985</v>
      </c>
      <c r="T383" s="1">
        <v>0.1415176</v>
      </c>
      <c r="U383" s="1">
        <v>0.3485703</v>
      </c>
      <c r="V383" s="1">
        <v>20</v>
      </c>
      <c r="W383" s="1">
        <v>0.586050404081633</v>
      </c>
    </row>
    <row r="384" spans="1:23">
      <c r="A384" s="1" t="s">
        <v>574</v>
      </c>
      <c r="B384" s="1" t="s">
        <v>647</v>
      </c>
      <c r="C384" s="1">
        <v>1</v>
      </c>
      <c r="D384" s="1" t="s">
        <v>644</v>
      </c>
      <c r="E384" s="1">
        <v>153600790</v>
      </c>
      <c r="F384" s="1" t="s">
        <v>648</v>
      </c>
      <c r="G384" s="1">
        <v>1</v>
      </c>
      <c r="H384" s="1">
        <v>153594364</v>
      </c>
      <c r="I384" s="1" t="s">
        <v>364</v>
      </c>
      <c r="J384" s="1" t="s">
        <v>370</v>
      </c>
      <c r="K384" s="1">
        <v>0.485089</v>
      </c>
      <c r="L384" s="1">
        <v>-0.0045</v>
      </c>
      <c r="M384" s="1">
        <v>0.0036</v>
      </c>
      <c r="N384" s="1">
        <v>0.02656</v>
      </c>
      <c r="O384" s="1">
        <v>-0.366957</v>
      </c>
      <c r="P384" s="1">
        <v>0.0322119</v>
      </c>
      <c r="Q384" s="5">
        <v>4.585787e-30</v>
      </c>
      <c r="R384" s="1">
        <v>0.012263</v>
      </c>
      <c r="S384" s="1">
        <v>0.0098693</v>
      </c>
      <c r="T384" s="1">
        <v>0.2140365</v>
      </c>
      <c r="U384" s="1">
        <v>0.449392</v>
      </c>
      <c r="V384" s="1">
        <v>20</v>
      </c>
      <c r="W384" s="1">
        <v>0.644374331818182</v>
      </c>
    </row>
    <row r="385" spans="1:23">
      <c r="A385" s="1" t="s">
        <v>574</v>
      </c>
      <c r="B385" s="1" t="s">
        <v>649</v>
      </c>
      <c r="C385" s="1">
        <v>1</v>
      </c>
      <c r="D385" s="1" t="s">
        <v>650</v>
      </c>
      <c r="E385" s="1">
        <v>153600972</v>
      </c>
      <c r="F385" s="1" t="s">
        <v>538</v>
      </c>
      <c r="G385" s="1">
        <v>1</v>
      </c>
      <c r="H385" s="1">
        <v>153613215</v>
      </c>
      <c r="I385" s="1" t="s">
        <v>370</v>
      </c>
      <c r="J385" s="1" t="s">
        <v>374</v>
      </c>
      <c r="K385" s="1">
        <v>0.474155</v>
      </c>
      <c r="L385" s="1">
        <v>-0.0027</v>
      </c>
      <c r="M385" s="1">
        <v>0.0036</v>
      </c>
      <c r="N385" s="1">
        <v>0.1104</v>
      </c>
      <c r="O385" s="1">
        <v>-0.358915</v>
      </c>
      <c r="P385" s="1">
        <v>0.0317427</v>
      </c>
      <c r="Q385" s="5">
        <v>1.21134e-29</v>
      </c>
      <c r="R385" s="1">
        <v>0.00752267</v>
      </c>
      <c r="S385" s="1">
        <v>0.0100523</v>
      </c>
      <c r="T385" s="1">
        <v>0.4542457</v>
      </c>
      <c r="U385" s="1">
        <v>0.5710961</v>
      </c>
      <c r="V385" s="1">
        <v>20</v>
      </c>
      <c r="W385" s="1">
        <v>0.815639058715596</v>
      </c>
    </row>
    <row r="386" spans="1:23">
      <c r="A386" s="1" t="s">
        <v>574</v>
      </c>
      <c r="B386" s="1" t="s">
        <v>651</v>
      </c>
      <c r="C386" s="1">
        <v>1</v>
      </c>
      <c r="D386" s="1" t="s">
        <v>652</v>
      </c>
      <c r="E386" s="1">
        <v>153605715</v>
      </c>
      <c r="F386" s="1" t="s">
        <v>538</v>
      </c>
      <c r="G386" s="1">
        <v>1</v>
      </c>
      <c r="H386" s="1">
        <v>153613215</v>
      </c>
      <c r="I386" s="1" t="s">
        <v>370</v>
      </c>
      <c r="J386" s="1" t="s">
        <v>374</v>
      </c>
      <c r="K386" s="1">
        <v>0.474155</v>
      </c>
      <c r="L386" s="1">
        <v>-0.0027</v>
      </c>
      <c r="M386" s="1">
        <v>0.0036</v>
      </c>
      <c r="N386" s="1">
        <v>0.1104</v>
      </c>
      <c r="O386" s="1">
        <v>0.25034</v>
      </c>
      <c r="P386" s="1">
        <v>0.0322802</v>
      </c>
      <c r="Q386" s="5">
        <v>8.819239e-15</v>
      </c>
      <c r="R386" s="1">
        <v>-0.0107853</v>
      </c>
      <c r="S386" s="1">
        <v>0.0144475</v>
      </c>
      <c r="T386" s="1">
        <v>0.4553551</v>
      </c>
      <c r="U386" s="1">
        <v>0.4617287</v>
      </c>
      <c r="V386" s="1">
        <v>15</v>
      </c>
      <c r="W386" s="1">
        <v>0.815639058715596</v>
      </c>
    </row>
    <row r="387" spans="1:23">
      <c r="A387" s="1" t="s">
        <v>574</v>
      </c>
      <c r="B387" s="1" t="s">
        <v>653</v>
      </c>
      <c r="C387" s="1">
        <v>1</v>
      </c>
      <c r="D387" s="1" t="s">
        <v>652</v>
      </c>
      <c r="E387" s="1">
        <v>153606037</v>
      </c>
      <c r="F387" s="1" t="s">
        <v>654</v>
      </c>
      <c r="G387" s="1">
        <v>1</v>
      </c>
      <c r="H387" s="1">
        <v>153612133</v>
      </c>
      <c r="I387" s="1" t="s">
        <v>364</v>
      </c>
      <c r="J387" s="1" t="s">
        <v>363</v>
      </c>
      <c r="K387" s="1">
        <v>0.475149</v>
      </c>
      <c r="L387" s="1">
        <v>-0.0029</v>
      </c>
      <c r="M387" s="1">
        <v>0.0036</v>
      </c>
      <c r="N387" s="1">
        <v>0.09932</v>
      </c>
      <c r="O387" s="1">
        <v>0.739234</v>
      </c>
      <c r="P387" s="1">
        <v>0.0303741</v>
      </c>
      <c r="Q387" s="5">
        <v>7.841594e-131</v>
      </c>
      <c r="R387" s="1">
        <v>-0.00392298</v>
      </c>
      <c r="S387" s="1">
        <v>0.00487257</v>
      </c>
      <c r="T387" s="1">
        <v>0.4207535</v>
      </c>
      <c r="U387" s="1">
        <v>0.5967027</v>
      </c>
      <c r="V387" s="1">
        <v>20</v>
      </c>
      <c r="W387" s="1">
        <v>0.810504110526316</v>
      </c>
    </row>
    <row r="388" spans="1:23">
      <c r="A388" s="1" t="s">
        <v>574</v>
      </c>
      <c r="B388" s="1" t="s">
        <v>655</v>
      </c>
      <c r="C388" s="1">
        <v>1</v>
      </c>
      <c r="D388" s="1" t="s">
        <v>652</v>
      </c>
      <c r="E388" s="1">
        <v>153606178</v>
      </c>
      <c r="F388" s="1" t="s">
        <v>656</v>
      </c>
      <c r="G388" s="1">
        <v>1</v>
      </c>
      <c r="H388" s="1">
        <v>153604422</v>
      </c>
      <c r="I388" s="1" t="s">
        <v>370</v>
      </c>
      <c r="J388" s="1" t="s">
        <v>374</v>
      </c>
      <c r="K388" s="1">
        <v>0.475149</v>
      </c>
      <c r="L388" s="1">
        <v>-0.0027</v>
      </c>
      <c r="M388" s="1">
        <v>0.0036</v>
      </c>
      <c r="N388" s="1">
        <v>0.1845</v>
      </c>
      <c r="O388" s="1">
        <v>0.808486</v>
      </c>
      <c r="P388" s="1">
        <v>0.0288873</v>
      </c>
      <c r="Q388" s="5">
        <v>2.30052e-172</v>
      </c>
      <c r="R388" s="1">
        <v>-0.00333958</v>
      </c>
      <c r="S388" s="1">
        <v>0.00445437</v>
      </c>
      <c r="T388" s="1">
        <v>0.4534168</v>
      </c>
      <c r="U388" s="1">
        <v>0.5945754</v>
      </c>
      <c r="V388" s="1">
        <v>20</v>
      </c>
      <c r="W388" s="1">
        <v>0.815639058715596</v>
      </c>
    </row>
    <row r="389" spans="1:23">
      <c r="A389" s="1" t="s">
        <v>574</v>
      </c>
      <c r="B389" s="1" t="s">
        <v>657</v>
      </c>
      <c r="C389" s="1">
        <v>1</v>
      </c>
      <c r="D389" s="1" t="s">
        <v>652</v>
      </c>
      <c r="E389" s="1">
        <v>153606383</v>
      </c>
      <c r="F389" s="1" t="s">
        <v>658</v>
      </c>
      <c r="G389" s="1">
        <v>1</v>
      </c>
      <c r="H389" s="1">
        <v>153617132</v>
      </c>
      <c r="I389" s="1" t="s">
        <v>374</v>
      </c>
      <c r="J389" s="1" t="s">
        <v>363</v>
      </c>
      <c r="K389" s="1">
        <v>0.475149</v>
      </c>
      <c r="L389" s="1">
        <v>-0.0028</v>
      </c>
      <c r="M389" s="1">
        <v>0.0036</v>
      </c>
      <c r="N389" s="1">
        <v>0.1039</v>
      </c>
      <c r="O389" s="1">
        <v>0.746657</v>
      </c>
      <c r="P389" s="1">
        <v>0.0300574</v>
      </c>
      <c r="Q389" s="5">
        <v>3.232852e-136</v>
      </c>
      <c r="R389" s="1">
        <v>-0.00375005</v>
      </c>
      <c r="S389" s="1">
        <v>0.00482385</v>
      </c>
      <c r="T389" s="1">
        <v>0.4369247</v>
      </c>
      <c r="U389" s="1">
        <v>0.6141238</v>
      </c>
      <c r="V389" s="1">
        <v>20</v>
      </c>
      <c r="W389" s="1">
        <v>0.815639058715596</v>
      </c>
    </row>
    <row r="390" spans="1:23">
      <c r="A390" s="1" t="s">
        <v>574</v>
      </c>
      <c r="B390" s="1" t="s">
        <v>659</v>
      </c>
      <c r="C390" s="1">
        <v>1</v>
      </c>
      <c r="D390" s="1" t="s">
        <v>652</v>
      </c>
      <c r="E390" s="1">
        <v>153607143</v>
      </c>
      <c r="F390" s="1" t="s">
        <v>660</v>
      </c>
      <c r="G390" s="1">
        <v>1</v>
      </c>
      <c r="H390" s="1">
        <v>153618766</v>
      </c>
      <c r="I390" s="1" t="s">
        <v>374</v>
      </c>
      <c r="J390" s="1" t="s">
        <v>370</v>
      </c>
      <c r="K390" s="1">
        <v>0.474155</v>
      </c>
      <c r="L390" s="1">
        <v>-0.0027</v>
      </c>
      <c r="M390" s="1">
        <v>0.0036</v>
      </c>
      <c r="N390" s="1">
        <v>0.1129</v>
      </c>
      <c r="O390" s="1">
        <v>-0.319236</v>
      </c>
      <c r="P390" s="1">
        <v>0.03204</v>
      </c>
      <c r="Q390" s="5">
        <v>2.19784e-23</v>
      </c>
      <c r="R390" s="1">
        <v>0.00845769</v>
      </c>
      <c r="S390" s="1">
        <v>0.0113088</v>
      </c>
      <c r="T390" s="1">
        <v>0.45453</v>
      </c>
      <c r="U390" s="1">
        <v>0.5318605</v>
      </c>
      <c r="V390" s="1">
        <v>20</v>
      </c>
      <c r="W390" s="1">
        <v>0.815639058715596</v>
      </c>
    </row>
    <row r="391" spans="1:23">
      <c r="A391" s="1" t="s">
        <v>574</v>
      </c>
      <c r="B391" s="1" t="s">
        <v>661</v>
      </c>
      <c r="C391" s="1">
        <v>1</v>
      </c>
      <c r="D391" s="1" t="s">
        <v>652</v>
      </c>
      <c r="E391" s="1">
        <v>153607701</v>
      </c>
      <c r="F391" s="1" t="s">
        <v>662</v>
      </c>
      <c r="G391" s="1">
        <v>1</v>
      </c>
      <c r="H391" s="1">
        <v>153642012</v>
      </c>
      <c r="I391" s="1" t="s">
        <v>370</v>
      </c>
      <c r="J391" s="1" t="s">
        <v>374</v>
      </c>
      <c r="K391" s="1">
        <v>0.442346</v>
      </c>
      <c r="L391" s="1">
        <v>0.0027</v>
      </c>
      <c r="M391" s="1">
        <v>0.0036</v>
      </c>
      <c r="N391" s="1">
        <v>0.07529</v>
      </c>
      <c r="O391" s="1">
        <v>-0.228697</v>
      </c>
      <c r="P391" s="1">
        <v>0.0325984</v>
      </c>
      <c r="Q391" s="5">
        <v>2.289818e-12</v>
      </c>
      <c r="R391" s="1">
        <v>-0.011806</v>
      </c>
      <c r="S391" s="1">
        <v>0.015831</v>
      </c>
      <c r="T391" s="1">
        <v>0.4558181</v>
      </c>
      <c r="U391" s="1">
        <v>0.2720352</v>
      </c>
      <c r="V391" s="1">
        <v>13</v>
      </c>
      <c r="W391" s="1">
        <v>0.815639058715596</v>
      </c>
    </row>
    <row r="392" spans="1:23">
      <c r="A392" s="1" t="s">
        <v>574</v>
      </c>
      <c r="B392" s="1" t="s">
        <v>663</v>
      </c>
      <c r="C392" s="1">
        <v>1</v>
      </c>
      <c r="D392" s="1" t="s">
        <v>664</v>
      </c>
      <c r="E392" s="1">
        <v>154437693</v>
      </c>
      <c r="F392" s="1" t="s">
        <v>665</v>
      </c>
      <c r="G392" s="1">
        <v>1</v>
      </c>
      <c r="H392" s="1">
        <v>154436195</v>
      </c>
      <c r="I392" s="1" t="s">
        <v>374</v>
      </c>
      <c r="J392" s="1" t="s">
        <v>370</v>
      </c>
      <c r="K392" s="1">
        <v>0.280318</v>
      </c>
      <c r="L392" s="1">
        <v>-0.0012</v>
      </c>
      <c r="M392" s="1">
        <v>0.0043</v>
      </c>
      <c r="N392" s="1">
        <v>0.6871</v>
      </c>
      <c r="O392" s="1">
        <v>-0.664483</v>
      </c>
      <c r="P392" s="1">
        <v>0.0381607</v>
      </c>
      <c r="Q392" s="5">
        <v>6.604953e-68</v>
      </c>
      <c r="R392" s="1">
        <v>0.00180592</v>
      </c>
      <c r="S392" s="1">
        <v>0.00647203</v>
      </c>
      <c r="T392" s="1">
        <v>0.7802188</v>
      </c>
      <c r="U392" s="1">
        <v>0.9817623</v>
      </c>
      <c r="V392" s="1">
        <v>20</v>
      </c>
      <c r="W392" s="1">
        <v>0.923907087898089</v>
      </c>
    </row>
    <row r="393" spans="1:23">
      <c r="A393" s="1" t="s">
        <v>574</v>
      </c>
      <c r="B393" s="1" t="s">
        <v>666</v>
      </c>
      <c r="C393" s="1">
        <v>1</v>
      </c>
      <c r="D393" s="1" t="s">
        <v>664</v>
      </c>
      <c r="E393" s="1">
        <v>154438143</v>
      </c>
      <c r="F393" s="1" t="s">
        <v>667</v>
      </c>
      <c r="G393" s="1">
        <v>1</v>
      </c>
      <c r="H393" s="1">
        <v>154438084</v>
      </c>
      <c r="I393" s="1" t="s">
        <v>374</v>
      </c>
      <c r="J393" s="1" t="s">
        <v>370</v>
      </c>
      <c r="K393" s="1">
        <v>0.220676</v>
      </c>
      <c r="L393" s="1">
        <v>-0.0016</v>
      </c>
      <c r="M393" s="1">
        <v>0.0046</v>
      </c>
      <c r="N393" s="1">
        <v>0.9705</v>
      </c>
      <c r="O393" s="1">
        <v>-0.418715</v>
      </c>
      <c r="P393" s="1">
        <v>0.0420892</v>
      </c>
      <c r="Q393" s="5">
        <v>2.566074e-23</v>
      </c>
      <c r="R393" s="1">
        <v>0.00382121</v>
      </c>
      <c r="S393" s="1">
        <v>0.0109927</v>
      </c>
      <c r="T393" s="1">
        <v>0.7281303</v>
      </c>
      <c r="U393" s="1">
        <v>0.9377707</v>
      </c>
      <c r="V393" s="1">
        <v>13</v>
      </c>
      <c r="W393" s="1">
        <v>0.918466345890411</v>
      </c>
    </row>
    <row r="394" spans="1:23">
      <c r="A394" s="1" t="s">
        <v>574</v>
      </c>
      <c r="B394" s="1" t="s">
        <v>668</v>
      </c>
      <c r="C394" s="1">
        <v>1</v>
      </c>
      <c r="D394" s="1" t="s">
        <v>664</v>
      </c>
      <c r="E394" s="1">
        <v>154439516</v>
      </c>
      <c r="F394" s="1" t="s">
        <v>669</v>
      </c>
      <c r="G394" s="1">
        <v>1</v>
      </c>
      <c r="H394" s="1">
        <v>154416069</v>
      </c>
      <c r="I394" s="1" t="s">
        <v>363</v>
      </c>
      <c r="J394" s="1" t="s">
        <v>364</v>
      </c>
      <c r="K394" s="1">
        <v>0.0178926</v>
      </c>
      <c r="L394" s="1">
        <v>0.0022</v>
      </c>
      <c r="M394" s="1">
        <v>0.0111</v>
      </c>
      <c r="N394" s="1">
        <v>0.6631</v>
      </c>
      <c r="O394" s="1">
        <v>0.821969</v>
      </c>
      <c r="P394" s="1">
        <v>0.110338</v>
      </c>
      <c r="Q394" s="5">
        <v>9.367731e-14</v>
      </c>
      <c r="R394" s="1">
        <v>0.0026765</v>
      </c>
      <c r="S394" s="1">
        <v>0.0135089</v>
      </c>
      <c r="T394" s="1">
        <v>0.8429448</v>
      </c>
      <c r="U394" s="1" t="s">
        <v>573</v>
      </c>
      <c r="V394" s="1" t="s">
        <v>573</v>
      </c>
      <c r="W394" s="1">
        <v>0.934015745294118</v>
      </c>
    </row>
    <row r="395" spans="1:23">
      <c r="A395" s="1" t="s">
        <v>574</v>
      </c>
      <c r="B395" s="1" t="s">
        <v>670</v>
      </c>
      <c r="C395" s="1">
        <v>1</v>
      </c>
      <c r="D395" s="1" t="s">
        <v>671</v>
      </c>
      <c r="E395" s="1">
        <v>154577895</v>
      </c>
      <c r="F395" s="1" t="s">
        <v>672</v>
      </c>
      <c r="G395" s="1">
        <v>1</v>
      </c>
      <c r="H395" s="1">
        <v>154575685</v>
      </c>
      <c r="I395" s="1" t="s">
        <v>370</v>
      </c>
      <c r="J395" s="1" t="s">
        <v>363</v>
      </c>
      <c r="K395" s="1">
        <v>0.0705765</v>
      </c>
      <c r="L395" s="1">
        <v>-0.0011</v>
      </c>
      <c r="M395" s="1">
        <v>0.0069</v>
      </c>
      <c r="N395" s="1">
        <v>0.7852</v>
      </c>
      <c r="O395" s="1">
        <v>-0.150446</v>
      </c>
      <c r="P395" s="1">
        <v>0.0163466</v>
      </c>
      <c r="Q395" s="5">
        <v>3.465345e-20</v>
      </c>
      <c r="R395" s="1">
        <v>0.00731159</v>
      </c>
      <c r="S395" s="1">
        <v>0.0458705</v>
      </c>
      <c r="T395" s="1">
        <v>0.8733566</v>
      </c>
      <c r="U395" s="1">
        <v>0.9195358</v>
      </c>
      <c r="V395" s="1">
        <v>15</v>
      </c>
      <c r="W395" s="1">
        <v>0.93464478245614</v>
      </c>
    </row>
    <row r="396" spans="1:23">
      <c r="A396" s="1" t="s">
        <v>574</v>
      </c>
      <c r="B396" s="1" t="s">
        <v>673</v>
      </c>
      <c r="C396" s="1">
        <v>1</v>
      </c>
      <c r="D396" s="1" t="s">
        <v>671</v>
      </c>
      <c r="E396" s="1">
        <v>154580460</v>
      </c>
      <c r="F396" s="1" t="s">
        <v>674</v>
      </c>
      <c r="G396" s="1">
        <v>1</v>
      </c>
      <c r="H396" s="1">
        <v>154589931</v>
      </c>
      <c r="I396" s="1" t="s">
        <v>370</v>
      </c>
      <c r="J396" s="1" t="s">
        <v>374</v>
      </c>
      <c r="K396" s="1">
        <v>0.189861</v>
      </c>
      <c r="L396" s="5">
        <v>0.0009</v>
      </c>
      <c r="M396" s="1">
        <v>0.0045</v>
      </c>
      <c r="N396" s="1">
        <v>0.8532</v>
      </c>
      <c r="O396" s="1">
        <v>0.604438</v>
      </c>
      <c r="P396" s="1">
        <v>0.0398789</v>
      </c>
      <c r="Q396" s="5">
        <v>6.826448e-52</v>
      </c>
      <c r="R396" s="1">
        <v>0.00148899</v>
      </c>
      <c r="S396" s="1">
        <v>0.00744558</v>
      </c>
      <c r="T396" s="1">
        <v>0.8414942</v>
      </c>
      <c r="U396" s="1">
        <v>0.7955001</v>
      </c>
      <c r="V396" s="1">
        <v>20</v>
      </c>
      <c r="W396" s="1">
        <v>0.934015745294118</v>
      </c>
    </row>
    <row r="397" spans="1:23">
      <c r="A397" s="1" t="s">
        <v>574</v>
      </c>
      <c r="B397" s="1" t="s">
        <v>675</v>
      </c>
      <c r="C397" s="1">
        <v>1</v>
      </c>
      <c r="D397" s="1" t="s">
        <v>671</v>
      </c>
      <c r="E397" s="1">
        <v>154582007</v>
      </c>
      <c r="F397" s="1" t="s">
        <v>676</v>
      </c>
      <c r="G397" s="1">
        <v>1</v>
      </c>
      <c r="H397" s="1">
        <v>154586957</v>
      </c>
      <c r="I397" s="1" t="s">
        <v>364</v>
      </c>
      <c r="J397" s="1" t="s">
        <v>363</v>
      </c>
      <c r="K397" s="1">
        <v>0.470179</v>
      </c>
      <c r="L397" s="5">
        <v>0.0006</v>
      </c>
      <c r="M397" s="1">
        <v>0.0036</v>
      </c>
      <c r="N397" s="1">
        <v>0.5828</v>
      </c>
      <c r="O397" s="1">
        <v>1.12146</v>
      </c>
      <c r="P397" s="1">
        <v>0.0227372</v>
      </c>
      <c r="Q397" s="1">
        <v>0</v>
      </c>
      <c r="R397" s="1">
        <v>0.000535017</v>
      </c>
      <c r="S397" s="1">
        <v>0.00321012</v>
      </c>
      <c r="T397" s="1">
        <v>0.8676331</v>
      </c>
      <c r="U397" s="1">
        <v>0.9245111</v>
      </c>
      <c r="V397" s="1">
        <v>20</v>
      </c>
      <c r="W397" s="1">
        <v>0.934015745294118</v>
      </c>
    </row>
    <row r="398" spans="1:23">
      <c r="A398" s="1" t="s">
        <v>574</v>
      </c>
      <c r="B398" s="1" t="s">
        <v>677</v>
      </c>
      <c r="C398" s="1">
        <v>1</v>
      </c>
      <c r="D398" s="1" t="s">
        <v>671</v>
      </c>
      <c r="E398" s="1">
        <v>154582156</v>
      </c>
      <c r="F398" s="1" t="s">
        <v>676</v>
      </c>
      <c r="G398" s="1">
        <v>1</v>
      </c>
      <c r="H398" s="1">
        <v>154586957</v>
      </c>
      <c r="I398" s="1" t="s">
        <v>364</v>
      </c>
      <c r="J398" s="1" t="s">
        <v>363</v>
      </c>
      <c r="K398" s="1">
        <v>0.470179</v>
      </c>
      <c r="L398" s="5">
        <v>0.0006</v>
      </c>
      <c r="M398" s="1">
        <v>0.0036</v>
      </c>
      <c r="N398" s="1">
        <v>0.5828</v>
      </c>
      <c r="O398" s="1">
        <v>1.09604</v>
      </c>
      <c r="P398" s="1">
        <v>0.0235943</v>
      </c>
      <c r="Q398" s="1">
        <v>0</v>
      </c>
      <c r="R398" s="1">
        <v>0.000547425</v>
      </c>
      <c r="S398" s="1">
        <v>0.00328457</v>
      </c>
      <c r="T398" s="1">
        <v>0.8676332</v>
      </c>
      <c r="U398" s="1">
        <v>0.9319979</v>
      </c>
      <c r="V398" s="1">
        <v>20</v>
      </c>
      <c r="W398" s="1">
        <v>0.934015745294118</v>
      </c>
    </row>
    <row r="399" spans="1:23">
      <c r="A399" s="1" t="s">
        <v>574</v>
      </c>
      <c r="B399" s="1" t="s">
        <v>678</v>
      </c>
      <c r="C399" s="1">
        <v>1</v>
      </c>
      <c r="D399" s="1" t="s">
        <v>543</v>
      </c>
      <c r="E399" s="1">
        <v>154583389</v>
      </c>
      <c r="F399" s="1" t="s">
        <v>676</v>
      </c>
      <c r="G399" s="1">
        <v>1</v>
      </c>
      <c r="H399" s="1">
        <v>154586957</v>
      </c>
      <c r="I399" s="1" t="s">
        <v>364</v>
      </c>
      <c r="J399" s="1" t="s">
        <v>363</v>
      </c>
      <c r="K399" s="1">
        <v>0.470179</v>
      </c>
      <c r="L399" s="5">
        <v>0.0006</v>
      </c>
      <c r="M399" s="1">
        <v>0.0036</v>
      </c>
      <c r="N399" s="1">
        <v>0.5828</v>
      </c>
      <c r="O399" s="1">
        <v>0.491299</v>
      </c>
      <c r="P399" s="1">
        <v>0.0317035</v>
      </c>
      <c r="Q399" s="5">
        <v>3.652588e-54</v>
      </c>
      <c r="R399" s="1">
        <v>0.00122125</v>
      </c>
      <c r="S399" s="1">
        <v>0.00732794</v>
      </c>
      <c r="T399" s="1">
        <v>0.8676399</v>
      </c>
      <c r="U399" s="1">
        <v>0.974244</v>
      </c>
      <c r="V399" s="1">
        <v>20</v>
      </c>
      <c r="W399" s="1">
        <v>0.934015745294118</v>
      </c>
    </row>
    <row r="400" spans="1:23">
      <c r="A400" s="1" t="s">
        <v>574</v>
      </c>
      <c r="B400" s="1" t="s">
        <v>679</v>
      </c>
      <c r="C400" s="1">
        <v>1</v>
      </c>
      <c r="D400" s="1" t="s">
        <v>543</v>
      </c>
      <c r="E400" s="1">
        <v>154589288</v>
      </c>
      <c r="F400" s="1" t="s">
        <v>680</v>
      </c>
      <c r="G400" s="1">
        <v>1</v>
      </c>
      <c r="H400" s="1">
        <v>154577055</v>
      </c>
      <c r="I400" s="1" t="s">
        <v>364</v>
      </c>
      <c r="J400" s="1" t="s">
        <v>370</v>
      </c>
      <c r="K400" s="1">
        <v>0.471173</v>
      </c>
      <c r="L400" s="5">
        <v>0.0006</v>
      </c>
      <c r="M400" s="1">
        <v>0.0036</v>
      </c>
      <c r="N400" s="1">
        <v>0.578</v>
      </c>
      <c r="O400" s="1">
        <v>0.249899</v>
      </c>
      <c r="P400" s="1">
        <v>0.0320268</v>
      </c>
      <c r="Q400" s="5">
        <v>6.053956e-15</v>
      </c>
      <c r="R400" s="1">
        <v>0.00240097</v>
      </c>
      <c r="S400" s="1">
        <v>0.0144091</v>
      </c>
      <c r="T400" s="1">
        <v>0.8676622</v>
      </c>
      <c r="U400" s="1">
        <v>0.9497787</v>
      </c>
      <c r="V400" s="1">
        <v>8</v>
      </c>
      <c r="W400" s="1">
        <v>0.934015745294118</v>
      </c>
    </row>
    <row r="401" spans="1:23">
      <c r="A401" s="1" t="s">
        <v>574</v>
      </c>
      <c r="B401" s="1" t="s">
        <v>681</v>
      </c>
      <c r="C401" s="1">
        <v>1</v>
      </c>
      <c r="D401" s="1" t="s">
        <v>682</v>
      </c>
      <c r="E401" s="1">
        <v>154732860</v>
      </c>
      <c r="F401" s="1" t="s">
        <v>683</v>
      </c>
      <c r="G401" s="1">
        <v>1</v>
      </c>
      <c r="H401" s="1">
        <v>154740879</v>
      </c>
      <c r="I401" s="1" t="s">
        <v>364</v>
      </c>
      <c r="J401" s="1" t="s">
        <v>363</v>
      </c>
      <c r="K401" s="1">
        <v>0.412525</v>
      </c>
      <c r="L401" s="1">
        <v>-0.0025</v>
      </c>
      <c r="M401" s="1">
        <v>0.0037</v>
      </c>
      <c r="N401" s="1">
        <v>0.8</v>
      </c>
      <c r="O401" s="1">
        <v>-0.351649</v>
      </c>
      <c r="P401" s="1">
        <v>0.032068</v>
      </c>
      <c r="Q401" s="5">
        <v>5.583848e-28</v>
      </c>
      <c r="R401" s="1">
        <v>0.00710936</v>
      </c>
      <c r="S401" s="1">
        <v>0.0105418</v>
      </c>
      <c r="T401" s="1">
        <v>0.5000592</v>
      </c>
      <c r="U401" s="1">
        <v>0.5331028</v>
      </c>
      <c r="V401" s="1">
        <v>20</v>
      </c>
      <c r="W401" s="1">
        <v>0.831916669090909</v>
      </c>
    </row>
    <row r="402" spans="1:23">
      <c r="A402" s="1" t="s">
        <v>574</v>
      </c>
      <c r="B402" s="1" t="s">
        <v>684</v>
      </c>
      <c r="C402" s="1">
        <v>1</v>
      </c>
      <c r="D402" s="1" t="s">
        <v>682</v>
      </c>
      <c r="E402" s="1">
        <v>154732993</v>
      </c>
      <c r="F402" s="1" t="s">
        <v>685</v>
      </c>
      <c r="G402" s="1">
        <v>1</v>
      </c>
      <c r="H402" s="1">
        <v>154733000</v>
      </c>
      <c r="I402" s="1" t="s">
        <v>363</v>
      </c>
      <c r="J402" s="1" t="s">
        <v>364</v>
      </c>
      <c r="K402" s="1">
        <v>0.324056</v>
      </c>
      <c r="L402" s="1">
        <v>-0.0047</v>
      </c>
      <c r="M402" s="1">
        <v>0.0038</v>
      </c>
      <c r="N402" s="1">
        <v>0.3153</v>
      </c>
      <c r="O402" s="1">
        <v>0.266326</v>
      </c>
      <c r="P402" s="1">
        <v>0.0338298</v>
      </c>
      <c r="Q402" s="5">
        <v>3.475446e-15</v>
      </c>
      <c r="R402" s="1">
        <v>-0.0176475</v>
      </c>
      <c r="S402" s="1">
        <v>0.0144432</v>
      </c>
      <c r="T402" s="1">
        <v>0.2217627</v>
      </c>
      <c r="U402" s="1">
        <v>0.854906</v>
      </c>
      <c r="V402" s="1">
        <v>3</v>
      </c>
      <c r="W402" s="1">
        <v>0.644374331818182</v>
      </c>
    </row>
    <row r="403" spans="1:23">
      <c r="A403" s="1" t="s">
        <v>574</v>
      </c>
      <c r="B403" s="1" t="s">
        <v>686</v>
      </c>
      <c r="C403" s="1">
        <v>1</v>
      </c>
      <c r="D403" s="1" t="s">
        <v>682</v>
      </c>
      <c r="E403" s="1">
        <v>154733198</v>
      </c>
      <c r="F403" s="1" t="s">
        <v>685</v>
      </c>
      <c r="G403" s="1">
        <v>1</v>
      </c>
      <c r="H403" s="1">
        <v>154733000</v>
      </c>
      <c r="I403" s="1" t="s">
        <v>363</v>
      </c>
      <c r="J403" s="1" t="s">
        <v>364</v>
      </c>
      <c r="K403" s="1">
        <v>0.324056</v>
      </c>
      <c r="L403" s="1">
        <v>-0.0047</v>
      </c>
      <c r="M403" s="1">
        <v>0.0038</v>
      </c>
      <c r="N403" s="1">
        <v>0.3153</v>
      </c>
      <c r="O403" s="1">
        <v>-0.197107</v>
      </c>
      <c r="P403" s="1">
        <v>0.0344326</v>
      </c>
      <c r="Q403" s="5">
        <v>1.03783e-8</v>
      </c>
      <c r="R403" s="1">
        <v>0.0238449</v>
      </c>
      <c r="S403" s="1">
        <v>0.0197237</v>
      </c>
      <c r="T403" s="1">
        <v>0.226684</v>
      </c>
      <c r="U403" s="1">
        <v>0.669064</v>
      </c>
      <c r="V403" s="1">
        <v>6</v>
      </c>
      <c r="W403" s="1">
        <v>0.644374331818182</v>
      </c>
    </row>
    <row r="404" spans="1:23">
      <c r="A404" s="1" t="s">
        <v>574</v>
      </c>
      <c r="B404" s="1" t="s">
        <v>687</v>
      </c>
      <c r="C404" s="1">
        <v>1</v>
      </c>
      <c r="D404" s="1" t="s">
        <v>682</v>
      </c>
      <c r="E404" s="1">
        <v>154733435</v>
      </c>
      <c r="F404" s="1" t="s">
        <v>688</v>
      </c>
      <c r="G404" s="1">
        <v>1</v>
      </c>
      <c r="H404" s="1">
        <v>154732308</v>
      </c>
      <c r="I404" s="1" t="s">
        <v>363</v>
      </c>
      <c r="J404" s="1" t="s">
        <v>364</v>
      </c>
      <c r="K404" s="1">
        <v>0.121272</v>
      </c>
      <c r="L404" s="1">
        <v>-0.0083</v>
      </c>
      <c r="M404" s="1">
        <v>0.0054</v>
      </c>
      <c r="N404" s="1">
        <v>0.2285</v>
      </c>
      <c r="O404" s="1">
        <v>0.330988</v>
      </c>
      <c r="P404" s="1">
        <v>0.0473762</v>
      </c>
      <c r="Q404" s="5">
        <v>2.820846e-12</v>
      </c>
      <c r="R404" s="1">
        <v>-0.0250764</v>
      </c>
      <c r="S404" s="1">
        <v>0.016705</v>
      </c>
      <c r="T404" s="1">
        <v>0.1333201</v>
      </c>
      <c r="U404" s="1">
        <v>0.9106238</v>
      </c>
      <c r="V404" s="1">
        <v>4</v>
      </c>
      <c r="W404" s="1">
        <v>0.586050404081633</v>
      </c>
    </row>
    <row r="405" spans="1:23">
      <c r="A405" s="1" t="s">
        <v>574</v>
      </c>
      <c r="B405" s="1" t="s">
        <v>689</v>
      </c>
      <c r="C405" s="1">
        <v>1</v>
      </c>
      <c r="D405" s="1" t="s">
        <v>682</v>
      </c>
      <c r="E405" s="1">
        <v>154733492</v>
      </c>
      <c r="F405" s="1" t="s">
        <v>690</v>
      </c>
      <c r="G405" s="1">
        <v>1</v>
      </c>
      <c r="H405" s="1">
        <v>154735404</v>
      </c>
      <c r="I405" s="1" t="s">
        <v>374</v>
      </c>
      <c r="J405" s="1" t="s">
        <v>370</v>
      </c>
      <c r="K405" s="1">
        <v>0.082505</v>
      </c>
      <c r="L405" s="1">
        <v>0.0056</v>
      </c>
      <c r="M405" s="1">
        <v>0.0063</v>
      </c>
      <c r="N405" s="1">
        <v>0.1499</v>
      </c>
      <c r="O405" s="1">
        <v>-0.938967</v>
      </c>
      <c r="P405" s="1">
        <v>0.0567191</v>
      </c>
      <c r="Q405" s="5">
        <v>1.481414e-61</v>
      </c>
      <c r="R405" s="1">
        <v>-0.005964</v>
      </c>
      <c r="S405" s="1">
        <v>0.00671917</v>
      </c>
      <c r="T405" s="1">
        <v>0.3747504</v>
      </c>
      <c r="U405" s="1">
        <v>0.7475026</v>
      </c>
      <c r="V405" s="1">
        <v>13</v>
      </c>
      <c r="W405" s="1">
        <v>0.788268082758621</v>
      </c>
    </row>
    <row r="406" spans="1:23">
      <c r="A406" s="1" t="s">
        <v>574</v>
      </c>
      <c r="B406" s="1" t="s">
        <v>691</v>
      </c>
      <c r="C406" s="1">
        <v>1</v>
      </c>
      <c r="D406" s="1" t="s">
        <v>682</v>
      </c>
      <c r="E406" s="1">
        <v>154744848</v>
      </c>
      <c r="F406" s="1" t="s">
        <v>692</v>
      </c>
      <c r="G406" s="1">
        <v>1</v>
      </c>
      <c r="H406" s="1">
        <v>154744852</v>
      </c>
      <c r="I406" s="1" t="s">
        <v>363</v>
      </c>
      <c r="J406" s="1" t="s">
        <v>364</v>
      </c>
      <c r="K406" s="1">
        <v>0.255467</v>
      </c>
      <c r="L406" s="1">
        <v>-0.0014</v>
      </c>
      <c r="M406" s="1">
        <v>0.0041</v>
      </c>
      <c r="N406" s="1">
        <v>0.844</v>
      </c>
      <c r="O406" s="1">
        <v>-1.06626</v>
      </c>
      <c r="P406" s="1">
        <v>0.0285103</v>
      </c>
      <c r="Q406" s="5">
        <v>4.039082e-306</v>
      </c>
      <c r="R406" s="1">
        <v>0.001313</v>
      </c>
      <c r="S406" s="1">
        <v>0.00384538</v>
      </c>
      <c r="T406" s="1">
        <v>0.7327655</v>
      </c>
      <c r="U406" s="1">
        <v>0.413534</v>
      </c>
      <c r="V406" s="1">
        <v>20</v>
      </c>
      <c r="W406" s="1">
        <v>0.918466345890411</v>
      </c>
    </row>
    <row r="407" spans="1:23">
      <c r="A407" s="1" t="s">
        <v>574</v>
      </c>
      <c r="B407" s="1" t="s">
        <v>693</v>
      </c>
      <c r="C407" s="1">
        <v>1</v>
      </c>
      <c r="D407" s="1" t="s">
        <v>682</v>
      </c>
      <c r="E407" s="1">
        <v>154745124</v>
      </c>
      <c r="F407" s="1" t="s">
        <v>694</v>
      </c>
      <c r="G407" s="1">
        <v>1</v>
      </c>
      <c r="H407" s="1">
        <v>154745455</v>
      </c>
      <c r="I407" s="1" t="s">
        <v>370</v>
      </c>
      <c r="J407" s="1" t="s">
        <v>374</v>
      </c>
      <c r="K407" s="1">
        <v>0.411531</v>
      </c>
      <c r="L407" s="5">
        <v>0.0009</v>
      </c>
      <c r="M407" s="1">
        <v>0.0038</v>
      </c>
      <c r="N407" s="1">
        <v>0.862</v>
      </c>
      <c r="O407" s="1">
        <v>0.361597</v>
      </c>
      <c r="P407" s="1">
        <v>0.0337383</v>
      </c>
      <c r="Q407" s="5">
        <v>8.406298e-27</v>
      </c>
      <c r="R407" s="1">
        <v>0.00248896</v>
      </c>
      <c r="S407" s="1">
        <v>0.0105115</v>
      </c>
      <c r="T407" s="1">
        <v>0.8128241</v>
      </c>
      <c r="U407" s="1">
        <v>0.4895147</v>
      </c>
      <c r="V407" s="1">
        <v>20</v>
      </c>
      <c r="W407" s="1">
        <v>0.934015745294118</v>
      </c>
    </row>
    <row r="408" spans="1:23">
      <c r="A408" s="1" t="s">
        <v>574</v>
      </c>
      <c r="B408" s="1" t="s">
        <v>695</v>
      </c>
      <c r="C408" s="1">
        <v>1</v>
      </c>
      <c r="D408" s="1" t="s">
        <v>682</v>
      </c>
      <c r="E408" s="1">
        <v>154746968</v>
      </c>
      <c r="F408" s="1" t="s">
        <v>694</v>
      </c>
      <c r="G408" s="1">
        <v>1</v>
      </c>
      <c r="H408" s="1">
        <v>154745455</v>
      </c>
      <c r="I408" s="1" t="s">
        <v>370</v>
      </c>
      <c r="J408" s="1" t="s">
        <v>374</v>
      </c>
      <c r="K408" s="1">
        <v>0.411531</v>
      </c>
      <c r="L408" s="5">
        <v>0.0009</v>
      </c>
      <c r="M408" s="1">
        <v>0.0038</v>
      </c>
      <c r="N408" s="1">
        <v>0.862</v>
      </c>
      <c r="O408" s="1">
        <v>0.295524</v>
      </c>
      <c r="P408" s="1">
        <v>0.0337034</v>
      </c>
      <c r="Q408" s="5">
        <v>1.812647e-18</v>
      </c>
      <c r="R408" s="1">
        <v>0.00304544</v>
      </c>
      <c r="S408" s="1">
        <v>0.0128632</v>
      </c>
      <c r="T408" s="1">
        <v>0.8128463</v>
      </c>
      <c r="U408" s="1">
        <v>0.6512245</v>
      </c>
      <c r="V408" s="1">
        <v>20</v>
      </c>
      <c r="W408" s="1">
        <v>0.934015745294118</v>
      </c>
    </row>
    <row r="409" spans="1:23">
      <c r="A409" s="1" t="s">
        <v>574</v>
      </c>
      <c r="B409" s="1" t="s">
        <v>696</v>
      </c>
      <c r="C409" s="1">
        <v>1</v>
      </c>
      <c r="D409" s="1" t="s">
        <v>682</v>
      </c>
      <c r="E409" s="1">
        <v>154785616</v>
      </c>
      <c r="F409" s="1" t="s">
        <v>697</v>
      </c>
      <c r="G409" s="1">
        <v>1</v>
      </c>
      <c r="H409" s="1">
        <v>154783579</v>
      </c>
      <c r="I409" s="1" t="s">
        <v>370</v>
      </c>
      <c r="J409" s="1" t="s">
        <v>374</v>
      </c>
      <c r="K409" s="1">
        <v>0.0755467</v>
      </c>
      <c r="L409" s="1">
        <v>0.0023</v>
      </c>
      <c r="M409" s="1">
        <v>0.0063</v>
      </c>
      <c r="N409" s="1">
        <v>0.614</v>
      </c>
      <c r="O409" s="1">
        <v>0.358266</v>
      </c>
      <c r="P409" s="1">
        <v>0.0563989</v>
      </c>
      <c r="Q409" s="5">
        <v>2.120362e-10</v>
      </c>
      <c r="R409" s="1">
        <v>0.00641981</v>
      </c>
      <c r="S409" s="1">
        <v>0.0176137</v>
      </c>
      <c r="T409" s="1">
        <v>0.7155012</v>
      </c>
      <c r="U409" s="1">
        <v>0.9963596</v>
      </c>
      <c r="V409" s="1">
        <v>3</v>
      </c>
      <c r="W409" s="1">
        <v>0.918466345890411</v>
      </c>
    </row>
    <row r="410" spans="1:23">
      <c r="A410" s="1" t="s">
        <v>574</v>
      </c>
      <c r="B410" s="1" t="s">
        <v>698</v>
      </c>
      <c r="C410" s="1">
        <v>1</v>
      </c>
      <c r="D410" s="1" t="s">
        <v>682</v>
      </c>
      <c r="E410" s="1">
        <v>154794443</v>
      </c>
      <c r="F410" s="1" t="s">
        <v>699</v>
      </c>
      <c r="G410" s="1">
        <v>1</v>
      </c>
      <c r="H410" s="1">
        <v>154794384</v>
      </c>
      <c r="I410" s="1" t="s">
        <v>370</v>
      </c>
      <c r="J410" s="1" t="s">
        <v>374</v>
      </c>
      <c r="K410" s="1">
        <v>0.0397614</v>
      </c>
      <c r="L410" s="1">
        <v>-0.0079</v>
      </c>
      <c r="M410" s="1">
        <v>0.0094</v>
      </c>
      <c r="N410" s="1">
        <v>0.8772</v>
      </c>
      <c r="O410" s="1">
        <v>0.549117</v>
      </c>
      <c r="P410" s="1">
        <v>0.0868597</v>
      </c>
      <c r="Q410" s="5">
        <v>2.583921e-10</v>
      </c>
      <c r="R410" s="1">
        <v>-0.0143867</v>
      </c>
      <c r="S410" s="1">
        <v>0.017269</v>
      </c>
      <c r="T410" s="1">
        <v>0.4047905</v>
      </c>
      <c r="U410" s="1" t="s">
        <v>573</v>
      </c>
      <c r="V410" s="1" t="s">
        <v>573</v>
      </c>
      <c r="W410" s="1">
        <v>0.802112022580645</v>
      </c>
    </row>
    <row r="411" spans="1:23">
      <c r="A411" s="1" t="s">
        <v>574</v>
      </c>
      <c r="B411" s="1" t="s">
        <v>700</v>
      </c>
      <c r="C411" s="1">
        <v>1</v>
      </c>
      <c r="D411" s="1" t="s">
        <v>682</v>
      </c>
      <c r="E411" s="1">
        <v>154812952</v>
      </c>
      <c r="F411" s="1" t="s">
        <v>701</v>
      </c>
      <c r="G411" s="1">
        <v>1</v>
      </c>
      <c r="H411" s="1">
        <v>154812943</v>
      </c>
      <c r="I411" s="1" t="s">
        <v>363</v>
      </c>
      <c r="J411" s="1" t="s">
        <v>364</v>
      </c>
      <c r="K411" s="1">
        <v>0.212724</v>
      </c>
      <c r="L411" s="1">
        <v>-0.001</v>
      </c>
      <c r="M411" s="1">
        <v>0.0045</v>
      </c>
      <c r="N411" s="1">
        <v>0.6621</v>
      </c>
      <c r="O411" s="1">
        <v>-0.355422</v>
      </c>
      <c r="P411" s="1">
        <v>0.0405144</v>
      </c>
      <c r="Q411" s="5">
        <v>1.743703e-18</v>
      </c>
      <c r="R411" s="1">
        <v>0.00281356</v>
      </c>
      <c r="S411" s="1">
        <v>0.0126651</v>
      </c>
      <c r="T411" s="1">
        <v>0.8241964</v>
      </c>
      <c r="U411" s="1">
        <v>0.3510395</v>
      </c>
      <c r="V411" s="1">
        <v>19</v>
      </c>
      <c r="W411" s="1">
        <v>0.934015745294118</v>
      </c>
    </row>
    <row r="412" spans="1:23">
      <c r="A412" s="1" t="s">
        <v>574</v>
      </c>
      <c r="B412" s="1" t="s">
        <v>702</v>
      </c>
      <c r="C412" s="1">
        <v>1</v>
      </c>
      <c r="D412" s="1" t="s">
        <v>682</v>
      </c>
      <c r="E412" s="1">
        <v>154832535</v>
      </c>
      <c r="F412" s="1" t="s">
        <v>703</v>
      </c>
      <c r="G412" s="1">
        <v>1</v>
      </c>
      <c r="H412" s="1">
        <v>154825806</v>
      </c>
      <c r="I412" s="1" t="s">
        <v>374</v>
      </c>
      <c r="J412" s="1" t="s">
        <v>370</v>
      </c>
      <c r="K412" s="1">
        <v>0.230616</v>
      </c>
      <c r="L412" s="1">
        <v>0.0052</v>
      </c>
      <c r="M412" s="1">
        <v>0.0043</v>
      </c>
      <c r="N412" s="1">
        <v>0.2694</v>
      </c>
      <c r="O412" s="1">
        <v>0.303537</v>
      </c>
      <c r="P412" s="1">
        <v>0.040036</v>
      </c>
      <c r="Q412" s="5">
        <v>3.41335e-14</v>
      </c>
      <c r="R412" s="1">
        <v>0.0171314</v>
      </c>
      <c r="S412" s="1">
        <v>0.0143454</v>
      </c>
      <c r="T412" s="1">
        <v>0.2323973</v>
      </c>
      <c r="U412" s="1">
        <v>0.1939685</v>
      </c>
      <c r="V412" s="1">
        <v>16</v>
      </c>
      <c r="W412" s="1">
        <v>0.644374331818182</v>
      </c>
    </row>
    <row r="413" spans="1:23">
      <c r="A413" s="1" t="s">
        <v>574</v>
      </c>
      <c r="B413" s="1" t="s">
        <v>704</v>
      </c>
      <c r="C413" s="1">
        <v>1</v>
      </c>
      <c r="D413" s="1" t="s">
        <v>682</v>
      </c>
      <c r="E413" s="1">
        <v>154833117</v>
      </c>
      <c r="F413" s="1" t="s">
        <v>705</v>
      </c>
      <c r="G413" s="1">
        <v>1</v>
      </c>
      <c r="H413" s="1">
        <v>154832304</v>
      </c>
      <c r="I413" s="1" t="s">
        <v>370</v>
      </c>
      <c r="J413" s="1" t="s">
        <v>374</v>
      </c>
      <c r="K413" s="1">
        <v>0.297217</v>
      </c>
      <c r="L413" s="1">
        <v>0.0082</v>
      </c>
      <c r="M413" s="1">
        <v>0.004</v>
      </c>
      <c r="N413" s="1">
        <v>0.05156</v>
      </c>
      <c r="O413" s="1">
        <v>0.597827</v>
      </c>
      <c r="P413" s="1">
        <v>0.0343143</v>
      </c>
      <c r="Q413" s="5">
        <v>5.606851e-68</v>
      </c>
      <c r="R413" s="1">
        <v>0.0137163</v>
      </c>
      <c r="S413" s="1">
        <v>0.00673706</v>
      </c>
      <c r="T413" s="1">
        <v>0.04175496</v>
      </c>
      <c r="U413" s="1">
        <v>0.2706386</v>
      </c>
      <c r="V413" s="1">
        <v>19</v>
      </c>
      <c r="W413" s="1">
        <v>0.367290324285714</v>
      </c>
    </row>
    <row r="414" spans="1:23">
      <c r="A414" s="1" t="s">
        <v>574</v>
      </c>
      <c r="B414" s="1" t="s">
        <v>706</v>
      </c>
      <c r="C414" s="1">
        <v>1</v>
      </c>
      <c r="D414" s="1" t="s">
        <v>682</v>
      </c>
      <c r="E414" s="1">
        <v>154833121</v>
      </c>
      <c r="F414" s="1" t="s">
        <v>705</v>
      </c>
      <c r="G414" s="1">
        <v>1</v>
      </c>
      <c r="H414" s="1">
        <v>154832304</v>
      </c>
      <c r="I414" s="1" t="s">
        <v>370</v>
      </c>
      <c r="J414" s="1" t="s">
        <v>374</v>
      </c>
      <c r="K414" s="1">
        <v>0.297217</v>
      </c>
      <c r="L414" s="1">
        <v>0.0082</v>
      </c>
      <c r="M414" s="1">
        <v>0.004</v>
      </c>
      <c r="N414" s="1">
        <v>0.05156</v>
      </c>
      <c r="O414" s="1">
        <v>0.541564</v>
      </c>
      <c r="P414" s="1">
        <v>0.035186</v>
      </c>
      <c r="Q414" s="5">
        <v>1.86764e-53</v>
      </c>
      <c r="R414" s="1">
        <v>0.0151413</v>
      </c>
      <c r="S414" s="1">
        <v>0.00745124</v>
      </c>
      <c r="T414" s="1">
        <v>0.04214807</v>
      </c>
      <c r="U414" s="1">
        <v>0.163714</v>
      </c>
      <c r="V414" s="1">
        <v>18</v>
      </c>
      <c r="W414" s="1">
        <v>0.367290324285714</v>
      </c>
    </row>
    <row r="415" spans="1:23">
      <c r="A415" s="1" t="s">
        <v>574</v>
      </c>
      <c r="B415" s="1" t="s">
        <v>707</v>
      </c>
      <c r="C415" s="1">
        <v>1</v>
      </c>
      <c r="D415" s="1" t="s">
        <v>708</v>
      </c>
      <c r="E415" s="1">
        <v>154839813</v>
      </c>
      <c r="F415" s="1" t="s">
        <v>709</v>
      </c>
      <c r="G415" s="1">
        <v>1</v>
      </c>
      <c r="H415" s="1">
        <v>154861187</v>
      </c>
      <c r="I415" s="1" t="s">
        <v>370</v>
      </c>
      <c r="J415" s="1" t="s">
        <v>364</v>
      </c>
      <c r="K415" s="1">
        <v>0.399602</v>
      </c>
      <c r="L415" s="1">
        <v>-0.0048</v>
      </c>
      <c r="M415" s="1">
        <v>0.0037</v>
      </c>
      <c r="N415" s="1">
        <v>0.3312</v>
      </c>
      <c r="O415" s="1">
        <v>-1.19978</v>
      </c>
      <c r="P415" s="1">
        <v>0.0197811</v>
      </c>
      <c r="Q415" s="1">
        <v>0</v>
      </c>
      <c r="R415" s="1">
        <v>0.00400073</v>
      </c>
      <c r="S415" s="1">
        <v>0.0030846</v>
      </c>
      <c r="T415" s="1">
        <v>0.194631</v>
      </c>
      <c r="U415" s="1">
        <v>0.3823231</v>
      </c>
      <c r="V415" s="1">
        <v>20</v>
      </c>
      <c r="W415" s="1">
        <v>0.644374331818182</v>
      </c>
    </row>
    <row r="416" spans="1:23">
      <c r="A416" s="1" t="s">
        <v>574</v>
      </c>
      <c r="B416" s="1" t="s">
        <v>710</v>
      </c>
      <c r="C416" s="1">
        <v>1</v>
      </c>
      <c r="D416" s="1" t="s">
        <v>708</v>
      </c>
      <c r="E416" s="1">
        <v>154839909</v>
      </c>
      <c r="F416" s="1" t="s">
        <v>709</v>
      </c>
      <c r="G416" s="1">
        <v>1</v>
      </c>
      <c r="H416" s="1">
        <v>154861187</v>
      </c>
      <c r="I416" s="1" t="s">
        <v>370</v>
      </c>
      <c r="J416" s="1" t="s">
        <v>364</v>
      </c>
      <c r="K416" s="1">
        <v>0.399602</v>
      </c>
      <c r="L416" s="1">
        <v>-0.0048</v>
      </c>
      <c r="M416" s="1">
        <v>0.0037</v>
      </c>
      <c r="N416" s="1">
        <v>0.3312</v>
      </c>
      <c r="O416" s="1">
        <v>-1.16078</v>
      </c>
      <c r="P416" s="1">
        <v>0.0212409</v>
      </c>
      <c r="Q416" s="1">
        <v>0</v>
      </c>
      <c r="R416" s="1">
        <v>0.00413515</v>
      </c>
      <c r="S416" s="1">
        <v>0.00318841</v>
      </c>
      <c r="T416" s="1">
        <v>0.1946546</v>
      </c>
      <c r="U416" s="1">
        <v>0.4011908</v>
      </c>
      <c r="V416" s="1">
        <v>20</v>
      </c>
      <c r="W416" s="1">
        <v>0.644374331818182</v>
      </c>
    </row>
    <row r="417" spans="1:23">
      <c r="A417" s="1" t="s">
        <v>574</v>
      </c>
      <c r="B417" s="1" t="s">
        <v>711</v>
      </c>
      <c r="C417" s="1">
        <v>1</v>
      </c>
      <c r="D417" s="1" t="s">
        <v>708</v>
      </c>
      <c r="E417" s="1">
        <v>154839983</v>
      </c>
      <c r="F417" s="1" t="s">
        <v>712</v>
      </c>
      <c r="G417" s="1">
        <v>1</v>
      </c>
      <c r="H417" s="1">
        <v>154881461</v>
      </c>
      <c r="I417" s="1" t="s">
        <v>363</v>
      </c>
      <c r="J417" s="1" t="s">
        <v>364</v>
      </c>
      <c r="K417" s="1">
        <v>0.400596</v>
      </c>
      <c r="L417" s="1">
        <v>-0.0053</v>
      </c>
      <c r="M417" s="1">
        <v>0.0037</v>
      </c>
      <c r="N417" s="1">
        <v>0.2714</v>
      </c>
      <c r="O417" s="1">
        <v>-0.916216</v>
      </c>
      <c r="P417" s="1">
        <v>0.0276099</v>
      </c>
      <c r="Q417" s="5">
        <v>1.81187e-241</v>
      </c>
      <c r="R417" s="1">
        <v>0.00578466</v>
      </c>
      <c r="S417" s="1">
        <v>0.00404211</v>
      </c>
      <c r="T417" s="1">
        <v>0.1524016</v>
      </c>
      <c r="U417" s="1">
        <v>0.3687752</v>
      </c>
      <c r="V417" s="1">
        <v>20</v>
      </c>
      <c r="W417" s="1">
        <v>0.586050404081633</v>
      </c>
    </row>
    <row r="418" spans="1:23">
      <c r="A418" s="1" t="s">
        <v>574</v>
      </c>
      <c r="B418" s="1" t="s">
        <v>713</v>
      </c>
      <c r="C418" s="1">
        <v>2</v>
      </c>
      <c r="D418" s="1" t="s">
        <v>434</v>
      </c>
      <c r="E418" s="1">
        <v>102803290</v>
      </c>
      <c r="F418" s="1" t="s">
        <v>714</v>
      </c>
      <c r="G418" s="1">
        <v>2</v>
      </c>
      <c r="H418" s="1">
        <v>102816695</v>
      </c>
      <c r="I418" s="1" t="s">
        <v>374</v>
      </c>
      <c r="J418" s="1" t="s">
        <v>370</v>
      </c>
      <c r="K418" s="1">
        <v>0.400596</v>
      </c>
      <c r="L418" s="1">
        <v>-0.0082</v>
      </c>
      <c r="M418" s="1">
        <v>0.0037</v>
      </c>
      <c r="N418" s="1">
        <v>0.02421</v>
      </c>
      <c r="O418" s="1">
        <v>-0.249842</v>
      </c>
      <c r="P418" s="1">
        <v>0.0329367</v>
      </c>
      <c r="Q418" s="5">
        <v>3.311687e-14</v>
      </c>
      <c r="R418" s="1">
        <v>0.0328207</v>
      </c>
      <c r="S418" s="1">
        <v>0.0154285</v>
      </c>
      <c r="T418" s="1">
        <v>0.03339659</v>
      </c>
      <c r="U418" s="1">
        <v>0.3350996</v>
      </c>
      <c r="V418" s="1">
        <v>17</v>
      </c>
      <c r="W418" s="1">
        <v>0.359504468823529</v>
      </c>
    </row>
    <row r="419" spans="1:23">
      <c r="A419" s="1" t="s">
        <v>574</v>
      </c>
      <c r="B419" s="1" t="s">
        <v>715</v>
      </c>
      <c r="C419" s="1">
        <v>2</v>
      </c>
      <c r="D419" s="1" t="s">
        <v>434</v>
      </c>
      <c r="E419" s="1">
        <v>102803407</v>
      </c>
      <c r="F419" s="1" t="s">
        <v>716</v>
      </c>
      <c r="G419" s="1">
        <v>2</v>
      </c>
      <c r="H419" s="1">
        <v>102837414</v>
      </c>
      <c r="I419" s="1" t="s">
        <v>364</v>
      </c>
      <c r="J419" s="1" t="s">
        <v>363</v>
      </c>
      <c r="K419" s="1">
        <v>0.40159</v>
      </c>
      <c r="L419" s="1">
        <v>-0.0082</v>
      </c>
      <c r="M419" s="1">
        <v>0.0037</v>
      </c>
      <c r="N419" s="1">
        <v>0.02641</v>
      </c>
      <c r="O419" s="1">
        <v>-0.298943</v>
      </c>
      <c r="P419" s="1">
        <v>0.0333089</v>
      </c>
      <c r="Q419" s="5">
        <v>2.83664e-19</v>
      </c>
      <c r="R419" s="1">
        <v>0.02743</v>
      </c>
      <c r="S419" s="1">
        <v>0.0127487</v>
      </c>
      <c r="T419" s="1">
        <v>0.03142982</v>
      </c>
      <c r="U419" s="1">
        <v>0.3001538</v>
      </c>
      <c r="V419" s="1">
        <v>20</v>
      </c>
      <c r="W419" s="1">
        <v>0.35947856625</v>
      </c>
    </row>
    <row r="420" spans="1:23">
      <c r="A420" s="1" t="s">
        <v>574</v>
      </c>
      <c r="B420" s="1" t="s">
        <v>717</v>
      </c>
      <c r="C420" s="1">
        <v>2</v>
      </c>
      <c r="D420" s="1" t="s">
        <v>718</v>
      </c>
      <c r="E420" s="1">
        <v>102803435</v>
      </c>
      <c r="F420" s="1" t="s">
        <v>719</v>
      </c>
      <c r="G420" s="1">
        <v>2</v>
      </c>
      <c r="H420" s="1">
        <v>102842124</v>
      </c>
      <c r="I420" s="1" t="s">
        <v>364</v>
      </c>
      <c r="J420" s="1" t="s">
        <v>370</v>
      </c>
      <c r="K420" s="1">
        <v>0.40159</v>
      </c>
      <c r="L420" s="1">
        <v>-0.0086</v>
      </c>
      <c r="M420" s="1">
        <v>0.0037</v>
      </c>
      <c r="N420" s="1">
        <v>0.02298</v>
      </c>
      <c r="O420" s="1">
        <v>-0.326629</v>
      </c>
      <c r="P420" s="1">
        <v>0.0326768</v>
      </c>
      <c r="Q420" s="5">
        <v>1.590789e-23</v>
      </c>
      <c r="R420" s="1">
        <v>0.0263296</v>
      </c>
      <c r="S420" s="1">
        <v>0.0116301</v>
      </c>
      <c r="T420" s="1">
        <v>0.02357879</v>
      </c>
      <c r="U420" s="1">
        <v>0.7226256</v>
      </c>
      <c r="V420" s="1">
        <v>20</v>
      </c>
      <c r="W420" s="1">
        <v>0.35947856625</v>
      </c>
    </row>
    <row r="421" spans="1:23">
      <c r="A421" s="1" t="s">
        <v>574</v>
      </c>
      <c r="B421" s="1" t="s">
        <v>720</v>
      </c>
      <c r="C421" s="1">
        <v>2</v>
      </c>
      <c r="D421" s="1" t="s">
        <v>434</v>
      </c>
      <c r="E421" s="1">
        <v>102803787</v>
      </c>
      <c r="F421" s="1" t="s">
        <v>719</v>
      </c>
      <c r="G421" s="1">
        <v>2</v>
      </c>
      <c r="H421" s="1">
        <v>102842124</v>
      </c>
      <c r="I421" s="1" t="s">
        <v>364</v>
      </c>
      <c r="J421" s="1" t="s">
        <v>370</v>
      </c>
      <c r="K421" s="1">
        <v>0.40159</v>
      </c>
      <c r="L421" s="1">
        <v>-0.0086</v>
      </c>
      <c r="M421" s="1">
        <v>0.0037</v>
      </c>
      <c r="N421" s="1">
        <v>0.02298</v>
      </c>
      <c r="O421" s="1">
        <v>-0.620022</v>
      </c>
      <c r="P421" s="1">
        <v>0.0316287</v>
      </c>
      <c r="Q421" s="5">
        <v>1.452734e-85</v>
      </c>
      <c r="R421" s="1">
        <v>0.0138705</v>
      </c>
      <c r="S421" s="1">
        <v>0.00600933</v>
      </c>
      <c r="T421" s="1">
        <v>0.02099045</v>
      </c>
      <c r="U421" s="1">
        <v>0.5862721</v>
      </c>
      <c r="V421" s="1">
        <v>20</v>
      </c>
      <c r="W421" s="1">
        <v>0.35947856625</v>
      </c>
    </row>
    <row r="422" spans="1:23">
      <c r="A422" s="1" t="s">
        <v>574</v>
      </c>
      <c r="B422" s="1" t="s">
        <v>721</v>
      </c>
      <c r="C422" s="1">
        <v>2</v>
      </c>
      <c r="D422" s="1" t="s">
        <v>434</v>
      </c>
      <c r="E422" s="1">
        <v>102803985</v>
      </c>
      <c r="F422" s="1" t="s">
        <v>716</v>
      </c>
      <c r="G422" s="1">
        <v>2</v>
      </c>
      <c r="H422" s="1">
        <v>102837414</v>
      </c>
      <c r="I422" s="1" t="s">
        <v>364</v>
      </c>
      <c r="J422" s="1" t="s">
        <v>363</v>
      </c>
      <c r="K422" s="1">
        <v>0.40159</v>
      </c>
      <c r="L422" s="1">
        <v>-0.0082</v>
      </c>
      <c r="M422" s="1">
        <v>0.0037</v>
      </c>
      <c r="N422" s="1">
        <v>0.02641</v>
      </c>
      <c r="O422" s="1">
        <v>-0.638032</v>
      </c>
      <c r="P422" s="1">
        <v>0.0314551</v>
      </c>
      <c r="Q422" s="5">
        <v>1.784091e-91</v>
      </c>
      <c r="R422" s="1">
        <v>0.012852</v>
      </c>
      <c r="S422" s="1">
        <v>0.00583359</v>
      </c>
      <c r="T422" s="1">
        <v>0.02758733</v>
      </c>
      <c r="U422" s="1">
        <v>0.5493663</v>
      </c>
      <c r="V422" s="1">
        <v>20</v>
      </c>
      <c r="W422" s="1">
        <v>0.35947856625</v>
      </c>
    </row>
    <row r="423" spans="1:23">
      <c r="A423" s="1" t="s">
        <v>574</v>
      </c>
      <c r="B423" s="1" t="s">
        <v>722</v>
      </c>
      <c r="C423" s="1">
        <v>2</v>
      </c>
      <c r="D423" s="1" t="s">
        <v>434</v>
      </c>
      <c r="E423" s="1">
        <v>102804405</v>
      </c>
      <c r="F423" s="1" t="s">
        <v>723</v>
      </c>
      <c r="G423" s="1">
        <v>2</v>
      </c>
      <c r="H423" s="1">
        <v>102840667</v>
      </c>
      <c r="I423" s="1" t="s">
        <v>370</v>
      </c>
      <c r="J423" s="1" t="s">
        <v>374</v>
      </c>
      <c r="K423" s="1">
        <v>0.141153</v>
      </c>
      <c r="L423" s="5">
        <v>0.0004</v>
      </c>
      <c r="M423" s="1">
        <v>0.0054</v>
      </c>
      <c r="N423" s="1">
        <v>0.876</v>
      </c>
      <c r="O423" s="1">
        <v>0.341881</v>
      </c>
      <c r="P423" s="1">
        <v>0.0462607</v>
      </c>
      <c r="Q423" s="5">
        <v>1.464866e-13</v>
      </c>
      <c r="R423" s="1">
        <v>0.00117</v>
      </c>
      <c r="S423" s="1">
        <v>0.0157958</v>
      </c>
      <c r="T423" s="1">
        <v>0.9409544</v>
      </c>
      <c r="U423" s="1">
        <v>0.2444939</v>
      </c>
      <c r="V423" s="1">
        <v>13</v>
      </c>
      <c r="W423" s="1">
        <v>0.956636973333333</v>
      </c>
    </row>
    <row r="424" spans="1:23">
      <c r="A424" s="1" t="s">
        <v>574</v>
      </c>
      <c r="B424" s="1" t="s">
        <v>724</v>
      </c>
      <c r="C424" s="1">
        <v>2</v>
      </c>
      <c r="D424" s="1" t="s">
        <v>434</v>
      </c>
      <c r="E424" s="1">
        <v>102804576</v>
      </c>
      <c r="F424" s="1" t="s">
        <v>725</v>
      </c>
      <c r="G424" s="1">
        <v>2</v>
      </c>
      <c r="H424" s="1">
        <v>102841567</v>
      </c>
      <c r="I424" s="1" t="s">
        <v>370</v>
      </c>
      <c r="J424" s="1" t="s">
        <v>374</v>
      </c>
      <c r="K424" s="1">
        <v>0.449304</v>
      </c>
      <c r="L424" s="1">
        <v>0.0083</v>
      </c>
      <c r="M424" s="1">
        <v>0.0036</v>
      </c>
      <c r="N424" s="1">
        <v>0.00898</v>
      </c>
      <c r="O424" s="1">
        <v>-0.273013</v>
      </c>
      <c r="P424" s="1">
        <v>0.0329359</v>
      </c>
      <c r="Q424" s="5">
        <v>1.139973e-16</v>
      </c>
      <c r="R424" s="1">
        <v>-0.0304015</v>
      </c>
      <c r="S424" s="1">
        <v>0.0136867</v>
      </c>
      <c r="T424" s="1">
        <v>0.02633492</v>
      </c>
      <c r="U424" s="1">
        <v>0.3635179</v>
      </c>
      <c r="V424" s="1">
        <v>20</v>
      </c>
      <c r="W424" s="1">
        <v>0.35947856625</v>
      </c>
    </row>
    <row r="425" spans="1:23">
      <c r="A425" s="1" t="s">
        <v>574</v>
      </c>
      <c r="B425" s="1" t="s">
        <v>726</v>
      </c>
      <c r="C425" s="1">
        <v>2</v>
      </c>
      <c r="D425" s="1" t="s">
        <v>434</v>
      </c>
      <c r="E425" s="1">
        <v>102844110</v>
      </c>
      <c r="F425" s="1" t="s">
        <v>727</v>
      </c>
      <c r="G425" s="1">
        <v>2</v>
      </c>
      <c r="H425" s="1">
        <v>102844249</v>
      </c>
      <c r="I425" s="1" t="s">
        <v>363</v>
      </c>
      <c r="J425" s="1" t="s">
        <v>364</v>
      </c>
      <c r="K425" s="1">
        <v>0.335984</v>
      </c>
      <c r="L425" s="1">
        <v>-0.007</v>
      </c>
      <c r="M425" s="1">
        <v>0.0039</v>
      </c>
      <c r="N425" s="1">
        <v>0.04684</v>
      </c>
      <c r="O425" s="1">
        <v>0.663059</v>
      </c>
      <c r="P425" s="1">
        <v>0.0321427</v>
      </c>
      <c r="Q425" s="5">
        <v>1.520051e-94</v>
      </c>
      <c r="R425" s="1">
        <v>-0.0105571</v>
      </c>
      <c r="S425" s="1">
        <v>0.00590405</v>
      </c>
      <c r="T425" s="1">
        <v>0.07375729</v>
      </c>
      <c r="U425" s="1">
        <v>0.1320102</v>
      </c>
      <c r="V425" s="1">
        <v>20</v>
      </c>
      <c r="W425" s="1">
        <v>0.490640001290323</v>
      </c>
    </row>
    <row r="426" spans="1:23">
      <c r="A426" s="1" t="s">
        <v>574</v>
      </c>
      <c r="B426" s="1" t="s">
        <v>728</v>
      </c>
      <c r="C426" s="1">
        <v>3</v>
      </c>
      <c r="D426" s="1" t="s">
        <v>729</v>
      </c>
      <c r="E426" s="1">
        <v>3147746</v>
      </c>
      <c r="F426" s="1" t="s">
        <v>730</v>
      </c>
      <c r="G426" s="1">
        <v>3</v>
      </c>
      <c r="H426" s="1">
        <v>3152489</v>
      </c>
      <c r="I426" s="1" t="s">
        <v>363</v>
      </c>
      <c r="J426" s="1" t="s">
        <v>364</v>
      </c>
      <c r="K426" s="1">
        <v>0.0904573</v>
      </c>
      <c r="L426" s="1">
        <v>-0.001</v>
      </c>
      <c r="M426" s="1">
        <v>0.0055</v>
      </c>
      <c r="N426" s="1">
        <v>0.9163</v>
      </c>
      <c r="O426" s="1">
        <v>-0.325673</v>
      </c>
      <c r="P426" s="1">
        <v>0.0538051</v>
      </c>
      <c r="Q426" s="5">
        <v>1.423257e-9</v>
      </c>
      <c r="R426" s="1">
        <v>0.00307056</v>
      </c>
      <c r="S426" s="1">
        <v>0.0168957</v>
      </c>
      <c r="T426" s="1">
        <v>0.8557897</v>
      </c>
      <c r="U426" s="1" t="s">
        <v>573</v>
      </c>
      <c r="V426" s="1" t="s">
        <v>573</v>
      </c>
      <c r="W426" s="1">
        <v>0.934015745294118</v>
      </c>
    </row>
    <row r="427" spans="1:23">
      <c r="A427" s="1" t="s">
        <v>574</v>
      </c>
      <c r="B427" s="1" t="s">
        <v>731</v>
      </c>
      <c r="C427" s="1">
        <v>3</v>
      </c>
      <c r="D427" s="1" t="s">
        <v>732</v>
      </c>
      <c r="E427" s="1">
        <v>3151795</v>
      </c>
      <c r="F427" s="1" t="s">
        <v>733</v>
      </c>
      <c r="G427" s="1">
        <v>3</v>
      </c>
      <c r="H427" s="1">
        <v>3151759</v>
      </c>
      <c r="I427" s="1" t="s">
        <v>370</v>
      </c>
      <c r="J427" s="1" t="s">
        <v>374</v>
      </c>
      <c r="K427" s="1">
        <v>0.304175</v>
      </c>
      <c r="L427" s="1">
        <v>-0.0042</v>
      </c>
      <c r="M427" s="1">
        <v>0.0042</v>
      </c>
      <c r="N427" s="1">
        <v>0.5916</v>
      </c>
      <c r="O427" s="1">
        <v>0.517651</v>
      </c>
      <c r="P427" s="1">
        <v>0.0356254</v>
      </c>
      <c r="Q427" s="5">
        <v>7.776652e-48</v>
      </c>
      <c r="R427" s="1">
        <v>-0.00811357</v>
      </c>
      <c r="S427" s="1">
        <v>0.00813277</v>
      </c>
      <c r="T427" s="1">
        <v>0.3184539</v>
      </c>
      <c r="U427" s="1">
        <v>0.2281875</v>
      </c>
      <c r="V427" s="1">
        <v>20</v>
      </c>
      <c r="W427" s="1">
        <v>0.747141842307692</v>
      </c>
    </row>
    <row r="428" spans="1:23">
      <c r="A428" s="1" t="s">
        <v>574</v>
      </c>
      <c r="B428" s="1" t="s">
        <v>734</v>
      </c>
      <c r="C428" s="1">
        <v>3</v>
      </c>
      <c r="D428" s="1" t="s">
        <v>729</v>
      </c>
      <c r="E428" s="1">
        <v>3152916</v>
      </c>
      <c r="F428" s="1" t="s">
        <v>735</v>
      </c>
      <c r="G428" s="1">
        <v>3</v>
      </c>
      <c r="H428" s="1">
        <v>3152930</v>
      </c>
      <c r="I428" s="1" t="s">
        <v>370</v>
      </c>
      <c r="J428" s="1" t="s">
        <v>364</v>
      </c>
      <c r="K428" s="1">
        <v>0.219682</v>
      </c>
      <c r="L428" s="1">
        <v>0.0024</v>
      </c>
      <c r="M428" s="1">
        <v>0.0042</v>
      </c>
      <c r="N428" s="1">
        <v>0.4744</v>
      </c>
      <c r="O428" s="1">
        <v>1.38028</v>
      </c>
      <c r="P428" s="1">
        <v>0.0232335</v>
      </c>
      <c r="Q428" s="1">
        <v>0</v>
      </c>
      <c r="R428" s="1">
        <v>0.00173878</v>
      </c>
      <c r="S428" s="1">
        <v>0.003043</v>
      </c>
      <c r="T428" s="1">
        <v>0.5677271</v>
      </c>
      <c r="U428" s="1">
        <v>0.3642369</v>
      </c>
      <c r="V428" s="1">
        <v>20</v>
      </c>
      <c r="W428" s="1">
        <v>0.887983412820513</v>
      </c>
    </row>
    <row r="429" spans="1:23">
      <c r="A429" s="1" t="s">
        <v>574</v>
      </c>
      <c r="B429" s="1" t="s">
        <v>736</v>
      </c>
      <c r="C429" s="1">
        <v>3</v>
      </c>
      <c r="D429" s="1" t="s">
        <v>404</v>
      </c>
      <c r="E429" s="1">
        <v>98504973</v>
      </c>
      <c r="F429" s="1" t="s">
        <v>737</v>
      </c>
      <c r="G429" s="1">
        <v>3</v>
      </c>
      <c r="H429" s="1">
        <v>98601654</v>
      </c>
      <c r="I429" s="1" t="s">
        <v>364</v>
      </c>
      <c r="J429" s="1" t="s">
        <v>374</v>
      </c>
      <c r="K429" s="1">
        <v>0.409543</v>
      </c>
      <c r="L429" s="1">
        <v>0.006</v>
      </c>
      <c r="M429" s="1">
        <v>0.0036</v>
      </c>
      <c r="N429" s="1">
        <v>0.07413</v>
      </c>
      <c r="O429" s="1">
        <v>-0.346502</v>
      </c>
      <c r="P429" s="1">
        <v>0.0325331</v>
      </c>
      <c r="Q429" s="5">
        <v>1.729662e-26</v>
      </c>
      <c r="R429" s="1">
        <v>-0.0173159</v>
      </c>
      <c r="S429" s="1">
        <v>0.010516</v>
      </c>
      <c r="T429" s="1">
        <v>0.09963452</v>
      </c>
      <c r="U429" s="1">
        <v>0.440268</v>
      </c>
      <c r="V429" s="1">
        <v>20</v>
      </c>
      <c r="W429" s="1">
        <v>0.536268151764706</v>
      </c>
    </row>
    <row r="430" spans="1:23">
      <c r="A430" s="1" t="s">
        <v>574</v>
      </c>
      <c r="B430" s="1" t="s">
        <v>738</v>
      </c>
      <c r="C430" s="1">
        <v>3</v>
      </c>
      <c r="D430" s="1" t="s">
        <v>387</v>
      </c>
      <c r="E430" s="1">
        <v>141496940</v>
      </c>
      <c r="F430" s="1" t="s">
        <v>739</v>
      </c>
      <c r="G430" s="1">
        <v>3</v>
      </c>
      <c r="H430" s="1">
        <v>141515136</v>
      </c>
      <c r="I430" s="1" t="s">
        <v>363</v>
      </c>
      <c r="J430" s="1" t="s">
        <v>364</v>
      </c>
      <c r="K430" s="1">
        <v>0.23161</v>
      </c>
      <c r="L430" s="1">
        <v>0.0021</v>
      </c>
      <c r="M430" s="1">
        <v>0.0041</v>
      </c>
      <c r="N430" s="1">
        <v>0.9116</v>
      </c>
      <c r="O430" s="1">
        <v>-0.24354</v>
      </c>
      <c r="P430" s="1">
        <v>0.0373851</v>
      </c>
      <c r="Q430" s="5">
        <v>7.30007e-11</v>
      </c>
      <c r="R430" s="1">
        <v>-0.00862281</v>
      </c>
      <c r="S430" s="1">
        <v>0.016887</v>
      </c>
      <c r="T430" s="1">
        <v>0.6096177</v>
      </c>
      <c r="U430" s="1">
        <v>0.7890909</v>
      </c>
      <c r="V430" s="1">
        <v>12</v>
      </c>
      <c r="W430" s="1">
        <v>0.906992187804878</v>
      </c>
    </row>
    <row r="431" spans="1:23">
      <c r="A431" s="1" t="s">
        <v>574</v>
      </c>
      <c r="B431" s="1" t="s">
        <v>740</v>
      </c>
      <c r="C431" s="1">
        <v>3</v>
      </c>
      <c r="D431" s="1" t="s">
        <v>387</v>
      </c>
      <c r="E431" s="1">
        <v>141497168</v>
      </c>
      <c r="F431" s="1" t="s">
        <v>741</v>
      </c>
      <c r="G431" s="1">
        <v>3</v>
      </c>
      <c r="H431" s="1">
        <v>141455268</v>
      </c>
      <c r="I431" s="1" t="s">
        <v>363</v>
      </c>
      <c r="J431" s="1" t="s">
        <v>374</v>
      </c>
      <c r="K431" s="1">
        <v>0.0536779</v>
      </c>
      <c r="L431" s="1">
        <v>-0.0041</v>
      </c>
      <c r="M431" s="1">
        <v>0.0089</v>
      </c>
      <c r="N431" s="1">
        <v>0.4209</v>
      </c>
      <c r="O431" s="1">
        <v>0.539735</v>
      </c>
      <c r="P431" s="1">
        <v>0.084255</v>
      </c>
      <c r="Q431" s="5">
        <v>1.494169e-10</v>
      </c>
      <c r="R431" s="1">
        <v>-0.00759632</v>
      </c>
      <c r="S431" s="1">
        <v>0.0165322</v>
      </c>
      <c r="T431" s="1">
        <v>0.6458841</v>
      </c>
      <c r="U431" s="1">
        <v>0.8575285</v>
      </c>
      <c r="V431" s="1">
        <v>11</v>
      </c>
      <c r="W431" s="1">
        <v>0.918466345890411</v>
      </c>
    </row>
    <row r="432" spans="1:23">
      <c r="A432" s="1" t="s">
        <v>574</v>
      </c>
      <c r="B432" s="1" t="s">
        <v>742</v>
      </c>
      <c r="C432" s="1">
        <v>3</v>
      </c>
      <c r="D432" s="1" t="s">
        <v>387</v>
      </c>
      <c r="E432" s="1">
        <v>141514782</v>
      </c>
      <c r="F432" s="1" t="s">
        <v>739</v>
      </c>
      <c r="G432" s="1">
        <v>3</v>
      </c>
      <c r="H432" s="1">
        <v>141515136</v>
      </c>
      <c r="I432" s="1" t="s">
        <v>363</v>
      </c>
      <c r="J432" s="1" t="s">
        <v>364</v>
      </c>
      <c r="K432" s="1">
        <v>0.23161</v>
      </c>
      <c r="L432" s="1">
        <v>0.0021</v>
      </c>
      <c r="M432" s="1">
        <v>0.0041</v>
      </c>
      <c r="N432" s="1">
        <v>0.9116</v>
      </c>
      <c r="O432" s="1">
        <v>0.784711</v>
      </c>
      <c r="P432" s="1">
        <v>0.034979</v>
      </c>
      <c r="Q432" s="5">
        <v>1.843386e-111</v>
      </c>
      <c r="R432" s="1">
        <v>0.00267614</v>
      </c>
      <c r="S432" s="1">
        <v>0.00522622</v>
      </c>
      <c r="T432" s="1">
        <v>0.6086078</v>
      </c>
      <c r="U432" s="1">
        <v>0.8547337</v>
      </c>
      <c r="V432" s="1">
        <v>20</v>
      </c>
      <c r="W432" s="1">
        <v>0.906992187804878</v>
      </c>
    </row>
    <row r="433" spans="1:23">
      <c r="A433" s="1" t="s">
        <v>574</v>
      </c>
      <c r="B433" s="1" t="s">
        <v>743</v>
      </c>
      <c r="C433" s="1">
        <v>3</v>
      </c>
      <c r="D433" s="1" t="s">
        <v>387</v>
      </c>
      <c r="E433" s="1">
        <v>141516705</v>
      </c>
      <c r="F433" s="1" t="s">
        <v>744</v>
      </c>
      <c r="G433" s="1">
        <v>3</v>
      </c>
      <c r="H433" s="1">
        <v>141519409</v>
      </c>
      <c r="I433" s="1" t="s">
        <v>364</v>
      </c>
      <c r="J433" s="1" t="s">
        <v>363</v>
      </c>
      <c r="K433" s="1">
        <v>0.388668</v>
      </c>
      <c r="L433" s="5">
        <v>0.0003</v>
      </c>
      <c r="M433" s="1">
        <v>0.0037</v>
      </c>
      <c r="N433" s="1">
        <v>0.7805</v>
      </c>
      <c r="O433" s="1">
        <v>-0.369031</v>
      </c>
      <c r="P433" s="1">
        <v>0.0324231</v>
      </c>
      <c r="Q433" s="5">
        <v>5.156757e-30</v>
      </c>
      <c r="R433" s="1">
        <v>-0.00081294</v>
      </c>
      <c r="S433" s="1">
        <v>0.0100265</v>
      </c>
      <c r="T433" s="1">
        <v>0.9353791</v>
      </c>
      <c r="U433" s="1">
        <v>0.9065693</v>
      </c>
      <c r="V433" s="1">
        <v>20</v>
      </c>
      <c r="W433" s="1">
        <v>0.956284697765363</v>
      </c>
    </row>
    <row r="434" spans="1:23">
      <c r="A434" s="1" t="s">
        <v>574</v>
      </c>
      <c r="B434" s="1" t="s">
        <v>745</v>
      </c>
      <c r="C434" s="1">
        <v>3</v>
      </c>
      <c r="D434" s="1" t="s">
        <v>425</v>
      </c>
      <c r="E434" s="1">
        <v>156543471</v>
      </c>
      <c r="F434" s="1" t="s">
        <v>746</v>
      </c>
      <c r="G434" s="1">
        <v>3</v>
      </c>
      <c r="H434" s="1">
        <v>156543482</v>
      </c>
      <c r="I434" s="1" t="s">
        <v>370</v>
      </c>
      <c r="J434" s="1" t="s">
        <v>363</v>
      </c>
      <c r="K434" s="1">
        <v>0.364811</v>
      </c>
      <c r="L434" s="1">
        <v>0.0132</v>
      </c>
      <c r="M434" s="1">
        <v>0.0038</v>
      </c>
      <c r="N434" s="1">
        <v>1.281e-5</v>
      </c>
      <c r="O434" s="1">
        <v>-0.939071</v>
      </c>
      <c r="P434" s="1">
        <v>0.0280285</v>
      </c>
      <c r="Q434" s="5">
        <v>4.193791e-246</v>
      </c>
      <c r="R434" s="1">
        <v>-0.0140564</v>
      </c>
      <c r="S434" s="1">
        <v>0.00406824</v>
      </c>
      <c r="T434" s="1">
        <v>0.0005499594</v>
      </c>
      <c r="U434" s="1">
        <v>0.02117078</v>
      </c>
      <c r="V434" s="1">
        <v>20</v>
      </c>
      <c r="W434" s="1">
        <v>0.040743242</v>
      </c>
    </row>
    <row r="435" spans="1:23">
      <c r="A435" s="1" t="s">
        <v>574</v>
      </c>
      <c r="B435" s="1" t="s">
        <v>747</v>
      </c>
      <c r="C435" s="1">
        <v>3</v>
      </c>
      <c r="D435" s="1" t="s">
        <v>425</v>
      </c>
      <c r="E435" s="1">
        <v>156543647</v>
      </c>
      <c r="F435" s="1" t="s">
        <v>748</v>
      </c>
      <c r="G435" s="1">
        <v>3</v>
      </c>
      <c r="H435" s="1">
        <v>156517233</v>
      </c>
      <c r="I435" s="1" t="s">
        <v>370</v>
      </c>
      <c r="J435" s="1" t="s">
        <v>374</v>
      </c>
      <c r="K435" s="1">
        <v>0.0497018</v>
      </c>
      <c r="L435" s="1">
        <v>-0.0203</v>
      </c>
      <c r="M435" s="1">
        <v>0.0084</v>
      </c>
      <c r="N435" s="1">
        <v>0.01978</v>
      </c>
      <c r="O435" s="1">
        <v>-0.614751</v>
      </c>
      <c r="P435" s="1">
        <v>0.0766161</v>
      </c>
      <c r="Q435" s="5">
        <v>1.025405e-15</v>
      </c>
      <c r="R435" s="1">
        <v>0.0330215</v>
      </c>
      <c r="S435" s="1">
        <v>0.0142704</v>
      </c>
      <c r="T435" s="1">
        <v>0.02066834</v>
      </c>
      <c r="U435" s="1">
        <v>0.001518743</v>
      </c>
      <c r="V435" s="1">
        <v>20</v>
      </c>
      <c r="W435" s="1">
        <v>0.35947856625</v>
      </c>
    </row>
    <row r="436" spans="1:23">
      <c r="A436" s="1" t="s">
        <v>574</v>
      </c>
      <c r="B436" s="1" t="s">
        <v>749</v>
      </c>
      <c r="C436" s="1">
        <v>3</v>
      </c>
      <c r="D436" s="1" t="s">
        <v>425</v>
      </c>
      <c r="E436" s="1">
        <v>156544586</v>
      </c>
      <c r="F436" s="1" t="s">
        <v>750</v>
      </c>
      <c r="G436" s="1">
        <v>3</v>
      </c>
      <c r="H436" s="1">
        <v>156548657</v>
      </c>
      <c r="I436" s="1" t="s">
        <v>363</v>
      </c>
      <c r="J436" s="1" t="s">
        <v>364</v>
      </c>
      <c r="K436" s="1">
        <v>0.192843</v>
      </c>
      <c r="L436" s="1">
        <v>0.0059</v>
      </c>
      <c r="M436" s="1">
        <v>0.0049</v>
      </c>
      <c r="N436" s="1">
        <v>0.07853</v>
      </c>
      <c r="O436" s="1">
        <v>1.07787</v>
      </c>
      <c r="P436" s="1">
        <v>0.0396233</v>
      </c>
      <c r="Q436" s="5">
        <v>5.996212e-163</v>
      </c>
      <c r="R436" s="1">
        <v>0.00547376</v>
      </c>
      <c r="S436" s="1">
        <v>0.00455045</v>
      </c>
      <c r="T436" s="1">
        <v>0.2290135</v>
      </c>
      <c r="U436" s="1">
        <v>0.04880338</v>
      </c>
      <c r="V436" s="1">
        <v>20</v>
      </c>
      <c r="W436" s="1">
        <v>0.644374331818182</v>
      </c>
    </row>
    <row r="437" spans="1:23">
      <c r="A437" s="1" t="s">
        <v>574</v>
      </c>
      <c r="B437" s="1" t="s">
        <v>751</v>
      </c>
      <c r="C437" s="1">
        <v>3</v>
      </c>
      <c r="D437" s="1" t="s">
        <v>425</v>
      </c>
      <c r="E437" s="1">
        <v>156636856</v>
      </c>
      <c r="F437" s="1" t="s">
        <v>752</v>
      </c>
      <c r="G437" s="1">
        <v>3</v>
      </c>
      <c r="H437" s="1">
        <v>156556312</v>
      </c>
      <c r="I437" s="1" t="s">
        <v>374</v>
      </c>
      <c r="J437" s="1" t="s">
        <v>363</v>
      </c>
      <c r="K437" s="1">
        <v>0.246521</v>
      </c>
      <c r="L437" s="5">
        <v>-0.0008</v>
      </c>
      <c r="M437" s="1">
        <v>0.0044</v>
      </c>
      <c r="N437" s="1">
        <v>0.8853</v>
      </c>
      <c r="O437" s="1">
        <v>-0.292887</v>
      </c>
      <c r="P437" s="1">
        <v>0.0385547</v>
      </c>
      <c r="Q437" s="5">
        <v>3.038725e-14</v>
      </c>
      <c r="R437" s="1">
        <v>0.00273143</v>
      </c>
      <c r="S437" s="1">
        <v>0.0150272</v>
      </c>
      <c r="T437" s="1">
        <v>0.8557663</v>
      </c>
      <c r="U437" s="1">
        <v>0.003501014</v>
      </c>
      <c r="V437" s="1">
        <v>10</v>
      </c>
      <c r="W437" s="1">
        <v>0.934015745294118</v>
      </c>
    </row>
    <row r="438" spans="1:23">
      <c r="A438" s="1" t="s">
        <v>574</v>
      </c>
      <c r="B438" s="1" t="s">
        <v>753</v>
      </c>
      <c r="C438" s="1">
        <v>3</v>
      </c>
      <c r="D438" s="1" t="s">
        <v>466</v>
      </c>
      <c r="E438" s="1">
        <v>172235808</v>
      </c>
      <c r="F438" s="1" t="s">
        <v>754</v>
      </c>
      <c r="G438" s="1">
        <v>3</v>
      </c>
      <c r="H438" s="1">
        <v>172276979</v>
      </c>
      <c r="I438" s="1" t="s">
        <v>370</v>
      </c>
      <c r="J438" s="1" t="s">
        <v>374</v>
      </c>
      <c r="K438" s="1">
        <v>0.12326</v>
      </c>
      <c r="L438" s="1">
        <v>0.0016</v>
      </c>
      <c r="M438" s="1">
        <v>0.0054</v>
      </c>
      <c r="N438" s="1">
        <v>0.9298</v>
      </c>
      <c r="O438" s="1">
        <v>-0.349797</v>
      </c>
      <c r="P438" s="1">
        <v>0.0496737</v>
      </c>
      <c r="Q438" s="5">
        <v>1.896496e-12</v>
      </c>
      <c r="R438" s="1">
        <v>-0.00457408</v>
      </c>
      <c r="S438" s="1">
        <v>0.0154512</v>
      </c>
      <c r="T438" s="1">
        <v>0.7672038</v>
      </c>
      <c r="U438" s="1">
        <v>0.6911504</v>
      </c>
      <c r="V438" s="1">
        <v>10</v>
      </c>
      <c r="W438" s="1">
        <v>0.923672996052632</v>
      </c>
    </row>
    <row r="439" spans="1:23">
      <c r="A439" s="1" t="s">
        <v>574</v>
      </c>
      <c r="B439" s="1" t="s">
        <v>755</v>
      </c>
      <c r="C439" s="1">
        <v>3</v>
      </c>
      <c r="D439" s="1" t="s">
        <v>466</v>
      </c>
      <c r="E439" s="1">
        <v>172241975</v>
      </c>
      <c r="F439" s="1" t="s">
        <v>756</v>
      </c>
      <c r="G439" s="1">
        <v>3</v>
      </c>
      <c r="H439" s="1">
        <v>172234969</v>
      </c>
      <c r="I439" s="1" t="s">
        <v>363</v>
      </c>
      <c r="J439" s="1" t="s">
        <v>364</v>
      </c>
      <c r="K439" s="1">
        <v>0.503976</v>
      </c>
      <c r="L439" s="1">
        <v>0.0031</v>
      </c>
      <c r="M439" s="1">
        <v>0.0036</v>
      </c>
      <c r="N439" s="1">
        <v>0.5388</v>
      </c>
      <c r="O439" s="1">
        <v>0.220826</v>
      </c>
      <c r="P439" s="1">
        <v>0.0326584</v>
      </c>
      <c r="Q439" s="5">
        <v>1.363852e-11</v>
      </c>
      <c r="R439" s="1">
        <v>0.0140382</v>
      </c>
      <c r="S439" s="1">
        <v>0.0164341</v>
      </c>
      <c r="T439" s="1">
        <v>0.3929875</v>
      </c>
      <c r="U439" s="1">
        <v>0.8144273</v>
      </c>
      <c r="V439" s="1">
        <v>13</v>
      </c>
      <c r="W439" s="1">
        <v>0.790293543956044</v>
      </c>
    </row>
    <row r="440" spans="1:23">
      <c r="A440" s="1" t="s">
        <v>574</v>
      </c>
      <c r="B440" s="1" t="s">
        <v>757</v>
      </c>
      <c r="C440" s="1">
        <v>3</v>
      </c>
      <c r="D440" s="1" t="s">
        <v>758</v>
      </c>
      <c r="E440" s="1">
        <v>186434169</v>
      </c>
      <c r="F440" s="1" t="s">
        <v>759</v>
      </c>
      <c r="G440" s="1">
        <v>3</v>
      </c>
      <c r="H440" s="1">
        <v>186434180</v>
      </c>
      <c r="I440" s="1" t="s">
        <v>364</v>
      </c>
      <c r="J440" s="1" t="s">
        <v>363</v>
      </c>
      <c r="K440" s="1">
        <v>0.195825</v>
      </c>
      <c r="L440" s="1">
        <v>0.006</v>
      </c>
      <c r="M440" s="1">
        <v>0.0045</v>
      </c>
      <c r="N440" s="1">
        <v>0.08759</v>
      </c>
      <c r="O440" s="1">
        <v>0.433207</v>
      </c>
      <c r="P440" s="1">
        <v>0.0403863</v>
      </c>
      <c r="Q440" s="5">
        <v>7.63648e-27</v>
      </c>
      <c r="R440" s="1">
        <v>0.0138502</v>
      </c>
      <c r="S440" s="1">
        <v>0.0104676</v>
      </c>
      <c r="T440" s="1">
        <v>0.1857853</v>
      </c>
      <c r="U440" s="1">
        <v>0.2028492</v>
      </c>
      <c r="V440" s="1">
        <v>20</v>
      </c>
      <c r="W440" s="1">
        <v>0.644374331818182</v>
      </c>
    </row>
    <row r="441" spans="1:23">
      <c r="A441" s="1" t="s">
        <v>574</v>
      </c>
      <c r="B441" s="1" t="s">
        <v>760</v>
      </c>
      <c r="C441" s="1">
        <v>3</v>
      </c>
      <c r="D441" s="1" t="s">
        <v>758</v>
      </c>
      <c r="E441" s="1">
        <v>186435060</v>
      </c>
      <c r="F441" s="1" t="s">
        <v>761</v>
      </c>
      <c r="G441" s="1">
        <v>3</v>
      </c>
      <c r="H441" s="1">
        <v>186436918</v>
      </c>
      <c r="I441" s="1" t="s">
        <v>370</v>
      </c>
      <c r="J441" s="1" t="s">
        <v>374</v>
      </c>
      <c r="K441" s="1">
        <v>0.326044</v>
      </c>
      <c r="L441" s="1">
        <v>0.0042</v>
      </c>
      <c r="M441" s="1">
        <v>0.0039</v>
      </c>
      <c r="N441" s="1">
        <v>0.2943</v>
      </c>
      <c r="O441" s="1">
        <v>0.880643</v>
      </c>
      <c r="P441" s="1">
        <v>0.0320444</v>
      </c>
      <c r="Q441" s="5">
        <v>2.884445e-166</v>
      </c>
      <c r="R441" s="1">
        <v>0.00476924</v>
      </c>
      <c r="S441" s="1">
        <v>0.00443198</v>
      </c>
      <c r="T441" s="1">
        <v>0.2818838</v>
      </c>
      <c r="U441" s="1">
        <v>0.4348372</v>
      </c>
      <c r="V441" s="1">
        <v>20</v>
      </c>
      <c r="W441" s="1">
        <v>0.692826776</v>
      </c>
    </row>
    <row r="442" spans="1:23">
      <c r="A442" s="1" t="s">
        <v>574</v>
      </c>
      <c r="B442" s="1" t="s">
        <v>762</v>
      </c>
      <c r="C442" s="1">
        <v>6</v>
      </c>
      <c r="D442" s="1" t="s">
        <v>399</v>
      </c>
      <c r="E442" s="1">
        <v>137540632</v>
      </c>
      <c r="F442" s="1" t="s">
        <v>763</v>
      </c>
      <c r="G442" s="1">
        <v>6</v>
      </c>
      <c r="H442" s="1">
        <v>137383134</v>
      </c>
      <c r="I442" s="1" t="s">
        <v>370</v>
      </c>
      <c r="J442" s="1" t="s">
        <v>374</v>
      </c>
      <c r="K442" s="1">
        <v>0.0119284</v>
      </c>
      <c r="L442" s="1">
        <v>-0.0171</v>
      </c>
      <c r="M442" s="1">
        <v>0.0177</v>
      </c>
      <c r="N442" s="1">
        <v>0.3007</v>
      </c>
      <c r="O442" s="1">
        <v>1.28423</v>
      </c>
      <c r="P442" s="1">
        <v>0.132155</v>
      </c>
      <c r="Q442" s="5">
        <v>2.53628e-22</v>
      </c>
      <c r="R442" s="1">
        <v>-0.0133154</v>
      </c>
      <c r="S442" s="1">
        <v>0.0138505</v>
      </c>
      <c r="T442" s="1">
        <v>0.33637</v>
      </c>
      <c r="U442" s="1" t="s">
        <v>573</v>
      </c>
      <c r="V442" s="1" t="s">
        <v>573</v>
      </c>
      <c r="W442" s="1">
        <v>0.750679390243903</v>
      </c>
    </row>
    <row r="443" spans="1:23">
      <c r="A443" s="1" t="s">
        <v>574</v>
      </c>
      <c r="B443" s="1" t="s">
        <v>764</v>
      </c>
      <c r="C443" s="1">
        <v>7</v>
      </c>
      <c r="D443" s="1" t="s">
        <v>423</v>
      </c>
      <c r="E443" s="1">
        <v>26191696</v>
      </c>
      <c r="F443" s="1" t="s">
        <v>765</v>
      </c>
      <c r="G443" s="1">
        <v>7</v>
      </c>
      <c r="H443" s="1">
        <v>26191698</v>
      </c>
      <c r="I443" s="1" t="s">
        <v>374</v>
      </c>
      <c r="J443" s="1" t="s">
        <v>370</v>
      </c>
      <c r="K443" s="1">
        <v>0.436382</v>
      </c>
      <c r="L443" s="1">
        <v>0.0026</v>
      </c>
      <c r="M443" s="1">
        <v>0.0037</v>
      </c>
      <c r="N443" s="1">
        <v>0.4515</v>
      </c>
      <c r="O443" s="1">
        <v>0.616463</v>
      </c>
      <c r="P443" s="1">
        <v>0.0312999</v>
      </c>
      <c r="Q443" s="5">
        <v>2.362811e-86</v>
      </c>
      <c r="R443" s="1">
        <v>0.00421761</v>
      </c>
      <c r="S443" s="1">
        <v>0.0060058</v>
      </c>
      <c r="T443" s="1">
        <v>0.4825196</v>
      </c>
      <c r="U443" s="1">
        <v>0.6030598</v>
      </c>
      <c r="V443" s="1">
        <v>20</v>
      </c>
      <c r="W443" s="1">
        <v>0.815639058715596</v>
      </c>
    </row>
    <row r="444" spans="1:23">
      <c r="A444" s="1" t="s">
        <v>574</v>
      </c>
      <c r="B444" s="1" t="s">
        <v>766</v>
      </c>
      <c r="C444" s="1">
        <v>7</v>
      </c>
      <c r="D444" s="1" t="s">
        <v>423</v>
      </c>
      <c r="E444" s="1">
        <v>26191726</v>
      </c>
      <c r="F444" s="1" t="s">
        <v>765</v>
      </c>
      <c r="G444" s="1">
        <v>7</v>
      </c>
      <c r="H444" s="1">
        <v>26191698</v>
      </c>
      <c r="I444" s="1" t="s">
        <v>374</v>
      </c>
      <c r="J444" s="1" t="s">
        <v>370</v>
      </c>
      <c r="K444" s="1">
        <v>0.436382</v>
      </c>
      <c r="L444" s="1">
        <v>0.0026</v>
      </c>
      <c r="M444" s="1">
        <v>0.0037</v>
      </c>
      <c r="N444" s="1">
        <v>0.4515</v>
      </c>
      <c r="O444" s="1">
        <v>-0.407727</v>
      </c>
      <c r="P444" s="1">
        <v>0.0328556</v>
      </c>
      <c r="Q444" s="5">
        <v>2.316432e-35</v>
      </c>
      <c r="R444" s="1">
        <v>-0.00637682</v>
      </c>
      <c r="S444" s="1">
        <v>0.00908924</v>
      </c>
      <c r="T444" s="1">
        <v>0.4829419</v>
      </c>
      <c r="U444" s="1">
        <v>0.6180234</v>
      </c>
      <c r="V444" s="1">
        <v>20</v>
      </c>
      <c r="W444" s="1">
        <v>0.815639058715596</v>
      </c>
    </row>
    <row r="445" spans="1:23">
      <c r="A445" s="1" t="s">
        <v>574</v>
      </c>
      <c r="B445" s="1" t="s">
        <v>767</v>
      </c>
      <c r="C445" s="1">
        <v>7</v>
      </c>
      <c r="D445" s="1" t="s">
        <v>423</v>
      </c>
      <c r="E445" s="1">
        <v>26192756</v>
      </c>
      <c r="F445" s="1" t="s">
        <v>768</v>
      </c>
      <c r="G445" s="1">
        <v>7</v>
      </c>
      <c r="H445" s="1">
        <v>26157954</v>
      </c>
      <c r="I445" s="1" t="s">
        <v>370</v>
      </c>
      <c r="J445" s="1" t="s">
        <v>374</v>
      </c>
      <c r="K445" s="1">
        <v>0.217694</v>
      </c>
      <c r="L445" s="1">
        <v>-0.0012</v>
      </c>
      <c r="M445" s="1">
        <v>0.0044</v>
      </c>
      <c r="N445" s="1">
        <v>0.531</v>
      </c>
      <c r="O445" s="1">
        <v>0.28663</v>
      </c>
      <c r="P445" s="1">
        <v>0.0399292</v>
      </c>
      <c r="Q445" s="5">
        <v>7.050239e-13</v>
      </c>
      <c r="R445" s="1">
        <v>-0.00418658</v>
      </c>
      <c r="S445" s="1">
        <v>0.0153619</v>
      </c>
      <c r="T445" s="1">
        <v>0.785214</v>
      </c>
      <c r="U445" s="1">
        <v>0.9514771</v>
      </c>
      <c r="V445" s="1">
        <v>6</v>
      </c>
      <c r="W445" s="1">
        <v>0.923907087898089</v>
      </c>
    </row>
    <row r="446" spans="1:23">
      <c r="A446" s="1" t="s">
        <v>574</v>
      </c>
      <c r="B446" s="1" t="s">
        <v>769</v>
      </c>
      <c r="C446" s="1">
        <v>7</v>
      </c>
      <c r="D446" s="1" t="s">
        <v>423</v>
      </c>
      <c r="E446" s="1">
        <v>26192966</v>
      </c>
      <c r="F446" s="1" t="s">
        <v>770</v>
      </c>
      <c r="G446" s="1">
        <v>7</v>
      </c>
      <c r="H446" s="1">
        <v>26150470</v>
      </c>
      <c r="I446" s="1" t="s">
        <v>364</v>
      </c>
      <c r="J446" s="1" t="s">
        <v>363</v>
      </c>
      <c r="K446" s="1">
        <v>0.210736</v>
      </c>
      <c r="L446" s="1">
        <v>-0.0016</v>
      </c>
      <c r="M446" s="1">
        <v>0.0044</v>
      </c>
      <c r="N446" s="1">
        <v>0.4536</v>
      </c>
      <c r="O446" s="1">
        <v>0.292432</v>
      </c>
      <c r="P446" s="1">
        <v>0.040389</v>
      </c>
      <c r="Q446" s="5">
        <v>4.4739e-13</v>
      </c>
      <c r="R446" s="1">
        <v>-0.00547136</v>
      </c>
      <c r="S446" s="1">
        <v>0.0150652</v>
      </c>
      <c r="T446" s="1">
        <v>0.7164715</v>
      </c>
      <c r="U446" s="1">
        <v>0.8204714</v>
      </c>
      <c r="V446" s="1">
        <v>15</v>
      </c>
      <c r="W446" s="1">
        <v>0.918466345890411</v>
      </c>
    </row>
    <row r="447" spans="1:23">
      <c r="A447" s="1" t="s">
        <v>574</v>
      </c>
      <c r="B447" s="1" t="s">
        <v>771</v>
      </c>
      <c r="C447" s="1">
        <v>7</v>
      </c>
      <c r="D447" s="1" t="s">
        <v>423</v>
      </c>
      <c r="E447" s="1">
        <v>26193032</v>
      </c>
      <c r="F447" s="1" t="s">
        <v>772</v>
      </c>
      <c r="G447" s="1">
        <v>7</v>
      </c>
      <c r="H447" s="1">
        <v>26149563</v>
      </c>
      <c r="I447" s="1" t="s">
        <v>370</v>
      </c>
      <c r="J447" s="1" t="s">
        <v>363</v>
      </c>
      <c r="K447" s="1">
        <v>0.209742</v>
      </c>
      <c r="L447" s="1">
        <v>-0.0016</v>
      </c>
      <c r="M447" s="1">
        <v>0.0044</v>
      </c>
      <c r="N447" s="1">
        <v>0.5048</v>
      </c>
      <c r="O447" s="1">
        <v>0.444008</v>
      </c>
      <c r="P447" s="1">
        <v>0.0403744</v>
      </c>
      <c r="Q447" s="5">
        <v>3.939206e-28</v>
      </c>
      <c r="R447" s="1">
        <v>-0.00360354</v>
      </c>
      <c r="S447" s="1">
        <v>0.00991515</v>
      </c>
      <c r="T447" s="1">
        <v>0.7162779</v>
      </c>
      <c r="U447" s="1">
        <v>0.9754171</v>
      </c>
      <c r="V447" s="1">
        <v>20</v>
      </c>
      <c r="W447" s="1">
        <v>0.918466345890411</v>
      </c>
    </row>
    <row r="448" spans="1:23">
      <c r="A448" s="1" t="s">
        <v>574</v>
      </c>
      <c r="B448" s="1" t="s">
        <v>773</v>
      </c>
      <c r="C448" s="1">
        <v>7</v>
      </c>
      <c r="D448" s="1" t="s">
        <v>423</v>
      </c>
      <c r="E448" s="1">
        <v>26193109</v>
      </c>
      <c r="F448" s="1" t="s">
        <v>548</v>
      </c>
      <c r="G448" s="1">
        <v>7</v>
      </c>
      <c r="H448" s="1">
        <v>26155514</v>
      </c>
      <c r="I448" s="1" t="s">
        <v>364</v>
      </c>
      <c r="J448" s="1" t="s">
        <v>363</v>
      </c>
      <c r="K448" s="1">
        <v>0.21173</v>
      </c>
      <c r="L448" s="1">
        <v>-0.0016</v>
      </c>
      <c r="M448" s="1">
        <v>0.0044</v>
      </c>
      <c r="N448" s="1">
        <v>0.436</v>
      </c>
      <c r="O448" s="1">
        <v>0.411939</v>
      </c>
      <c r="P448" s="1">
        <v>0.040293</v>
      </c>
      <c r="Q448" s="5">
        <v>1.554834e-24</v>
      </c>
      <c r="R448" s="1">
        <v>-0.00388407</v>
      </c>
      <c r="S448" s="1">
        <v>0.0106879</v>
      </c>
      <c r="T448" s="1">
        <v>0.7163012</v>
      </c>
      <c r="U448" s="1">
        <v>0.8517043</v>
      </c>
      <c r="V448" s="1">
        <v>18</v>
      </c>
      <c r="W448" s="1">
        <v>0.918466345890411</v>
      </c>
    </row>
    <row r="449" spans="1:23">
      <c r="A449" s="1" t="s">
        <v>574</v>
      </c>
      <c r="B449" s="1" t="s">
        <v>774</v>
      </c>
      <c r="C449" s="1">
        <v>7</v>
      </c>
      <c r="D449" s="1" t="s">
        <v>423</v>
      </c>
      <c r="E449" s="1">
        <v>26206579</v>
      </c>
      <c r="F449" s="1" t="s">
        <v>775</v>
      </c>
      <c r="G449" s="1">
        <v>7</v>
      </c>
      <c r="H449" s="1">
        <v>26146633</v>
      </c>
      <c r="I449" s="1" t="s">
        <v>374</v>
      </c>
      <c r="J449" s="1" t="s">
        <v>370</v>
      </c>
      <c r="K449" s="1">
        <v>0.210736</v>
      </c>
      <c r="L449" s="1">
        <v>-0.0016</v>
      </c>
      <c r="M449" s="1">
        <v>0.0044</v>
      </c>
      <c r="N449" s="1">
        <v>0.445</v>
      </c>
      <c r="O449" s="1">
        <v>0.230024</v>
      </c>
      <c r="P449" s="1">
        <v>0.0405015</v>
      </c>
      <c r="Q449" s="5">
        <v>1.35173e-8</v>
      </c>
      <c r="R449" s="1">
        <v>-0.0069558</v>
      </c>
      <c r="S449" s="1">
        <v>0.0191676</v>
      </c>
      <c r="T449" s="1">
        <v>0.7166846</v>
      </c>
      <c r="U449" s="1" t="s">
        <v>573</v>
      </c>
      <c r="V449" s="1" t="s">
        <v>573</v>
      </c>
      <c r="W449" s="1">
        <v>0.918466345890411</v>
      </c>
    </row>
    <row r="450" spans="1:23">
      <c r="A450" s="1" t="s">
        <v>574</v>
      </c>
      <c r="B450" s="1" t="s">
        <v>776</v>
      </c>
      <c r="C450" s="1">
        <v>9</v>
      </c>
      <c r="D450" s="1" t="s">
        <v>777</v>
      </c>
      <c r="E450" s="1">
        <v>130672636</v>
      </c>
      <c r="F450" s="1" t="s">
        <v>480</v>
      </c>
      <c r="G450" s="1">
        <v>9</v>
      </c>
      <c r="H450" s="1">
        <v>130668957</v>
      </c>
      <c r="I450" s="1" t="s">
        <v>364</v>
      </c>
      <c r="J450" s="1" t="s">
        <v>363</v>
      </c>
      <c r="K450" s="1">
        <v>0.172962</v>
      </c>
      <c r="L450" s="1">
        <v>-0.0021</v>
      </c>
      <c r="M450" s="1">
        <v>0.0049</v>
      </c>
      <c r="N450" s="1">
        <v>0.4546</v>
      </c>
      <c r="O450" s="1">
        <v>-0.260852</v>
      </c>
      <c r="P450" s="1">
        <v>0.0417605</v>
      </c>
      <c r="Q450" s="5">
        <v>4.2008e-10</v>
      </c>
      <c r="R450" s="1">
        <v>0.00805054</v>
      </c>
      <c r="S450" s="1">
        <v>0.0188288</v>
      </c>
      <c r="T450" s="1">
        <v>0.668967</v>
      </c>
      <c r="U450" s="1" t="s">
        <v>573</v>
      </c>
      <c r="V450" s="1" t="s">
        <v>573</v>
      </c>
      <c r="W450" s="1">
        <v>0.918466345890411</v>
      </c>
    </row>
    <row r="451" spans="1:23">
      <c r="A451" s="1" t="s">
        <v>574</v>
      </c>
      <c r="B451" s="1" t="s">
        <v>778</v>
      </c>
      <c r="C451" s="1">
        <v>9</v>
      </c>
      <c r="D451" s="1" t="s">
        <v>777</v>
      </c>
      <c r="E451" s="1">
        <v>130679027</v>
      </c>
      <c r="F451" s="1" t="s">
        <v>480</v>
      </c>
      <c r="G451" s="1">
        <v>9</v>
      </c>
      <c r="H451" s="1">
        <v>130668957</v>
      </c>
      <c r="I451" s="1" t="s">
        <v>364</v>
      </c>
      <c r="J451" s="1" t="s">
        <v>363</v>
      </c>
      <c r="K451" s="1">
        <v>0.172962</v>
      </c>
      <c r="L451" s="1">
        <v>-0.0021</v>
      </c>
      <c r="M451" s="1">
        <v>0.0049</v>
      </c>
      <c r="N451" s="1">
        <v>0.4546</v>
      </c>
      <c r="O451" s="1">
        <v>0.27452</v>
      </c>
      <c r="P451" s="1">
        <v>0.0406927</v>
      </c>
      <c r="Q451" s="5">
        <v>1.517949e-11</v>
      </c>
      <c r="R451" s="1">
        <v>-0.00764972</v>
      </c>
      <c r="S451" s="1">
        <v>0.0178853</v>
      </c>
      <c r="T451" s="1">
        <v>0.6688628</v>
      </c>
      <c r="U451" s="1" t="s">
        <v>573</v>
      </c>
      <c r="V451" s="1" t="s">
        <v>573</v>
      </c>
      <c r="W451" s="1">
        <v>0.918466345890411</v>
      </c>
    </row>
    <row r="452" spans="1:23">
      <c r="A452" s="1" t="s">
        <v>574</v>
      </c>
      <c r="B452" s="1" t="s">
        <v>779</v>
      </c>
      <c r="C452" s="1">
        <v>9</v>
      </c>
      <c r="D452" s="1" t="s">
        <v>780</v>
      </c>
      <c r="E452" s="1">
        <v>135852984</v>
      </c>
      <c r="F452" s="1" t="s">
        <v>781</v>
      </c>
      <c r="G452" s="1">
        <v>9</v>
      </c>
      <c r="H452" s="1">
        <v>135853102</v>
      </c>
      <c r="I452" s="1" t="s">
        <v>374</v>
      </c>
      <c r="J452" s="1" t="s">
        <v>370</v>
      </c>
      <c r="K452" s="1">
        <v>0.483101</v>
      </c>
      <c r="L452" s="5">
        <v>0.0005</v>
      </c>
      <c r="M452" s="1">
        <v>0.0037</v>
      </c>
      <c r="N452" s="1">
        <v>0.645</v>
      </c>
      <c r="O452" s="1">
        <v>-0.3555</v>
      </c>
      <c r="P452" s="1">
        <v>0.0323675</v>
      </c>
      <c r="Q452" s="5">
        <v>4.601939e-28</v>
      </c>
      <c r="R452" s="1">
        <v>-0.00140647</v>
      </c>
      <c r="S452" s="1">
        <v>0.0104087</v>
      </c>
      <c r="T452" s="1">
        <v>0.8925131</v>
      </c>
      <c r="U452" s="1">
        <v>0.6156969</v>
      </c>
      <c r="V452" s="1">
        <v>17</v>
      </c>
      <c r="W452" s="1">
        <v>0.944103452601156</v>
      </c>
    </row>
    <row r="453" spans="1:23">
      <c r="A453" s="1" t="s">
        <v>574</v>
      </c>
      <c r="B453" s="1" t="s">
        <v>782</v>
      </c>
      <c r="C453" s="1">
        <v>9</v>
      </c>
      <c r="D453" s="1" t="s">
        <v>780</v>
      </c>
      <c r="E453" s="1">
        <v>135853034</v>
      </c>
      <c r="F453" s="1" t="s">
        <v>781</v>
      </c>
      <c r="G453" s="1">
        <v>9</v>
      </c>
      <c r="H453" s="1">
        <v>135853102</v>
      </c>
      <c r="I453" s="1" t="s">
        <v>374</v>
      </c>
      <c r="J453" s="1" t="s">
        <v>370</v>
      </c>
      <c r="K453" s="1">
        <v>0.483101</v>
      </c>
      <c r="L453" s="5">
        <v>0.0005</v>
      </c>
      <c r="M453" s="1">
        <v>0.0037</v>
      </c>
      <c r="N453" s="1">
        <v>0.645</v>
      </c>
      <c r="O453" s="1">
        <v>-0.508727</v>
      </c>
      <c r="P453" s="1">
        <v>0.0319223</v>
      </c>
      <c r="Q453" s="5">
        <v>3.541458e-57</v>
      </c>
      <c r="R453" s="1">
        <v>-0.000982845</v>
      </c>
      <c r="S453" s="1">
        <v>0.00727332</v>
      </c>
      <c r="T453" s="1">
        <v>0.8925089</v>
      </c>
      <c r="U453" s="1">
        <v>0.856249</v>
      </c>
      <c r="V453" s="1">
        <v>20</v>
      </c>
      <c r="W453" s="1">
        <v>0.944103452601156</v>
      </c>
    </row>
    <row r="454" spans="1:23">
      <c r="A454" s="1" t="s">
        <v>574</v>
      </c>
      <c r="B454" s="1" t="s">
        <v>783</v>
      </c>
      <c r="C454" s="1">
        <v>9</v>
      </c>
      <c r="D454" s="1" t="s">
        <v>780</v>
      </c>
      <c r="E454" s="1">
        <v>135863521</v>
      </c>
      <c r="F454" s="1" t="s">
        <v>784</v>
      </c>
      <c r="G454" s="1">
        <v>9</v>
      </c>
      <c r="H454" s="1">
        <v>135863295</v>
      </c>
      <c r="I454" s="1" t="s">
        <v>363</v>
      </c>
      <c r="J454" s="1" t="s">
        <v>364</v>
      </c>
      <c r="K454" s="1">
        <v>0.267396</v>
      </c>
      <c r="L454" s="1">
        <v>0.0011</v>
      </c>
      <c r="M454" s="1">
        <v>0.0041</v>
      </c>
      <c r="N454" s="1">
        <v>0.6004</v>
      </c>
      <c r="O454" s="1">
        <v>-0.235716</v>
      </c>
      <c r="P454" s="1">
        <v>0.0364799</v>
      </c>
      <c r="Q454" s="5">
        <v>1.036442e-10</v>
      </c>
      <c r="R454" s="1">
        <v>-0.00466663</v>
      </c>
      <c r="S454" s="1">
        <v>0.0174088</v>
      </c>
      <c r="T454" s="1">
        <v>0.7886518</v>
      </c>
      <c r="U454" s="1">
        <v>0.3514459</v>
      </c>
      <c r="V454" s="1">
        <v>3</v>
      </c>
      <c r="W454" s="1">
        <v>0.923907087898089</v>
      </c>
    </row>
    <row r="455" spans="1:23">
      <c r="A455" s="1" t="s">
        <v>574</v>
      </c>
      <c r="B455" s="1" t="s">
        <v>785</v>
      </c>
      <c r="C455" s="1">
        <v>9</v>
      </c>
      <c r="D455" s="1" t="s">
        <v>780</v>
      </c>
      <c r="E455" s="1">
        <v>135865263</v>
      </c>
      <c r="F455" s="1" t="s">
        <v>786</v>
      </c>
      <c r="G455" s="1">
        <v>9</v>
      </c>
      <c r="H455" s="1">
        <v>135862479</v>
      </c>
      <c r="I455" s="1" t="s">
        <v>363</v>
      </c>
      <c r="J455" s="1" t="s">
        <v>364</v>
      </c>
      <c r="K455" s="1">
        <v>0.173956</v>
      </c>
      <c r="L455" s="1">
        <v>-0.0028</v>
      </c>
      <c r="M455" s="1">
        <v>0.0046</v>
      </c>
      <c r="N455" s="1">
        <v>0.8706</v>
      </c>
      <c r="O455" s="1">
        <v>0.238357</v>
      </c>
      <c r="P455" s="1">
        <v>0.0394671</v>
      </c>
      <c r="Q455" s="5">
        <v>1.546994e-9</v>
      </c>
      <c r="R455" s="1">
        <v>-0.0117471</v>
      </c>
      <c r="S455" s="1">
        <v>0.0193966</v>
      </c>
      <c r="T455" s="1">
        <v>0.5447622</v>
      </c>
      <c r="U455" s="1">
        <v>0.2616653</v>
      </c>
      <c r="V455" s="1">
        <v>9</v>
      </c>
      <c r="W455" s="1">
        <v>0.880776135652174</v>
      </c>
    </row>
    <row r="456" spans="1:23">
      <c r="A456" s="1" t="s">
        <v>574</v>
      </c>
      <c r="B456" s="1" t="s">
        <v>787</v>
      </c>
      <c r="C456" s="1">
        <v>9</v>
      </c>
      <c r="D456" s="1" t="s">
        <v>428</v>
      </c>
      <c r="E456" s="1">
        <v>136036629</v>
      </c>
      <c r="F456" s="1" t="s">
        <v>788</v>
      </c>
      <c r="G456" s="1">
        <v>9</v>
      </c>
      <c r="H456" s="1">
        <v>136037742</v>
      </c>
      <c r="I456" s="1" t="s">
        <v>363</v>
      </c>
      <c r="J456" s="1" t="s">
        <v>364</v>
      </c>
      <c r="K456" s="1">
        <v>0.182903</v>
      </c>
      <c r="L456" s="1">
        <v>-0.0058</v>
      </c>
      <c r="M456" s="1">
        <v>0.0046</v>
      </c>
      <c r="N456" s="1">
        <v>0.183</v>
      </c>
      <c r="O456" s="1">
        <v>0.805036</v>
      </c>
      <c r="P456" s="1">
        <v>0.0375842</v>
      </c>
      <c r="Q456" s="5">
        <v>8.790209e-102</v>
      </c>
      <c r="R456" s="1">
        <v>-0.00720465</v>
      </c>
      <c r="S456" s="1">
        <v>0.00572392</v>
      </c>
      <c r="T456" s="1">
        <v>0.2081421</v>
      </c>
      <c r="U456" s="1">
        <v>0.06534615</v>
      </c>
      <c r="V456" s="1">
        <v>16</v>
      </c>
      <c r="W456" s="1">
        <v>0.644374331818182</v>
      </c>
    </row>
    <row r="457" spans="1:23">
      <c r="A457" s="1" t="s">
        <v>574</v>
      </c>
      <c r="B457" s="1" t="s">
        <v>789</v>
      </c>
      <c r="C457" s="1">
        <v>9</v>
      </c>
      <c r="D457" s="1" t="s">
        <v>428</v>
      </c>
      <c r="E457" s="1">
        <v>136038692</v>
      </c>
      <c r="F457" s="1" t="s">
        <v>790</v>
      </c>
      <c r="G457" s="1">
        <v>9</v>
      </c>
      <c r="H457" s="1">
        <v>136036307</v>
      </c>
      <c r="I457" s="1" t="s">
        <v>364</v>
      </c>
      <c r="J457" s="1" t="s">
        <v>374</v>
      </c>
      <c r="K457" s="1">
        <v>0.185885</v>
      </c>
      <c r="L457" s="1">
        <v>-0.0052</v>
      </c>
      <c r="M457" s="1">
        <v>0.0046</v>
      </c>
      <c r="N457" s="1">
        <v>0.2619</v>
      </c>
      <c r="O457" s="1">
        <v>0.253722</v>
      </c>
      <c r="P457" s="1">
        <v>0.0400345</v>
      </c>
      <c r="Q457" s="5">
        <v>2.333982e-10</v>
      </c>
      <c r="R457" s="1">
        <v>-0.0204949</v>
      </c>
      <c r="S457" s="1">
        <v>0.0184162</v>
      </c>
      <c r="T457" s="1">
        <v>0.2657643</v>
      </c>
      <c r="U457" s="1">
        <v>0.238393</v>
      </c>
      <c r="V457" s="1">
        <v>5</v>
      </c>
      <c r="W457" s="1">
        <v>0.684998125352113</v>
      </c>
    </row>
    <row r="458" spans="1:23">
      <c r="A458" s="1" t="s">
        <v>574</v>
      </c>
      <c r="B458" s="1" t="s">
        <v>791</v>
      </c>
      <c r="C458" s="1">
        <v>9</v>
      </c>
      <c r="D458" s="1" t="s">
        <v>428</v>
      </c>
      <c r="E458" s="1">
        <v>136039125</v>
      </c>
      <c r="F458" s="1" t="s">
        <v>792</v>
      </c>
      <c r="G458" s="1">
        <v>9</v>
      </c>
      <c r="H458" s="1">
        <v>136032671</v>
      </c>
      <c r="I458" s="1" t="s">
        <v>363</v>
      </c>
      <c r="J458" s="1" t="s">
        <v>370</v>
      </c>
      <c r="K458" s="1">
        <v>0.0904573</v>
      </c>
      <c r="L458" s="1">
        <v>0.0056</v>
      </c>
      <c r="M458" s="1">
        <v>0.0067</v>
      </c>
      <c r="N458" s="1">
        <v>0.6875</v>
      </c>
      <c r="O458" s="1">
        <v>0.363318</v>
      </c>
      <c r="P458" s="1">
        <v>0.0596123</v>
      </c>
      <c r="Q458" s="5">
        <v>1.09658e-9</v>
      </c>
      <c r="R458" s="1">
        <v>0.0154135</v>
      </c>
      <c r="S458" s="1">
        <v>0.0186138</v>
      </c>
      <c r="T458" s="1">
        <v>0.4076307</v>
      </c>
      <c r="U458" s="1">
        <v>0.9809361</v>
      </c>
      <c r="V458" s="1">
        <v>3</v>
      </c>
      <c r="W458" s="1">
        <v>0.802112022580645</v>
      </c>
    </row>
    <row r="459" spans="1:23">
      <c r="A459" s="1" t="s">
        <v>574</v>
      </c>
      <c r="B459" s="1" t="s">
        <v>793</v>
      </c>
      <c r="C459" s="1">
        <v>9</v>
      </c>
      <c r="D459" s="1" t="s">
        <v>390</v>
      </c>
      <c r="E459" s="1">
        <v>136131118</v>
      </c>
      <c r="F459" s="1" t="s">
        <v>794</v>
      </c>
      <c r="G459" s="1">
        <v>9</v>
      </c>
      <c r="H459" s="1">
        <v>136132754</v>
      </c>
      <c r="I459" s="1" t="s">
        <v>363</v>
      </c>
      <c r="J459" s="1" t="s">
        <v>374</v>
      </c>
      <c r="K459" s="1">
        <v>0.11332</v>
      </c>
      <c r="L459" s="1">
        <v>0.0079</v>
      </c>
      <c r="M459" s="1">
        <v>0.0066</v>
      </c>
      <c r="N459" s="1">
        <v>0.7704</v>
      </c>
      <c r="O459" s="1">
        <v>-1.71079</v>
      </c>
      <c r="P459" s="1">
        <v>0.0410436</v>
      </c>
      <c r="Q459" s="1">
        <v>0</v>
      </c>
      <c r="R459" s="1">
        <v>-0.00461775</v>
      </c>
      <c r="S459" s="1">
        <v>0.00385946</v>
      </c>
      <c r="T459" s="1">
        <v>0.2315107</v>
      </c>
      <c r="U459" s="1">
        <v>0.2656251</v>
      </c>
      <c r="V459" s="1">
        <v>20</v>
      </c>
      <c r="W459" s="1">
        <v>0.644374331818182</v>
      </c>
    </row>
    <row r="460" spans="1:23">
      <c r="A460" s="1" t="s">
        <v>574</v>
      </c>
      <c r="B460" s="1" t="s">
        <v>795</v>
      </c>
      <c r="C460" s="1">
        <v>9</v>
      </c>
      <c r="D460" s="1" t="s">
        <v>390</v>
      </c>
      <c r="E460" s="1">
        <v>136131183</v>
      </c>
      <c r="F460" s="1" t="s">
        <v>796</v>
      </c>
      <c r="G460" s="1">
        <v>9</v>
      </c>
      <c r="H460" s="1">
        <v>136132525</v>
      </c>
      <c r="I460" s="1" t="s">
        <v>374</v>
      </c>
      <c r="J460" s="1" t="s">
        <v>370</v>
      </c>
      <c r="K460" s="1">
        <v>0.11332</v>
      </c>
      <c r="L460" s="1">
        <v>0.0078</v>
      </c>
      <c r="M460" s="1">
        <v>0.0066</v>
      </c>
      <c r="N460" s="1">
        <v>0.7706</v>
      </c>
      <c r="O460" s="1">
        <v>-1.88803</v>
      </c>
      <c r="P460" s="1">
        <v>0.0372539</v>
      </c>
      <c r="Q460" s="1">
        <v>0</v>
      </c>
      <c r="R460" s="1">
        <v>-0.00413129</v>
      </c>
      <c r="S460" s="1">
        <v>0.00349666</v>
      </c>
      <c r="T460" s="1">
        <v>0.2374054</v>
      </c>
      <c r="U460" s="1">
        <v>0.2948212</v>
      </c>
      <c r="V460" s="1">
        <v>20</v>
      </c>
      <c r="W460" s="1">
        <v>0.648435644776119</v>
      </c>
    </row>
    <row r="461" spans="1:23">
      <c r="A461" s="1" t="s">
        <v>574</v>
      </c>
      <c r="B461" s="1" t="s">
        <v>797</v>
      </c>
      <c r="C461" s="1">
        <v>9</v>
      </c>
      <c r="D461" s="1" t="s">
        <v>390</v>
      </c>
      <c r="E461" s="1">
        <v>136131707</v>
      </c>
      <c r="F461" s="1" t="s">
        <v>798</v>
      </c>
      <c r="G461" s="1">
        <v>9</v>
      </c>
      <c r="H461" s="1">
        <v>136132617</v>
      </c>
      <c r="I461" s="1" t="s">
        <v>363</v>
      </c>
      <c r="J461" s="1" t="s">
        <v>364</v>
      </c>
      <c r="K461" s="1">
        <v>0.114314</v>
      </c>
      <c r="L461" s="1">
        <v>0.0082</v>
      </c>
      <c r="M461" s="1">
        <v>0.0066</v>
      </c>
      <c r="N461" s="1">
        <v>0.7524</v>
      </c>
      <c r="O461" s="1">
        <v>-0.529599</v>
      </c>
      <c r="P461" s="1">
        <v>0.0527415</v>
      </c>
      <c r="Q461" s="5">
        <v>1.002251e-23</v>
      </c>
      <c r="R461" s="1">
        <v>-0.0154834</v>
      </c>
      <c r="S461" s="1">
        <v>0.0125573</v>
      </c>
      <c r="T461" s="1">
        <v>0.2175676</v>
      </c>
      <c r="U461" s="1">
        <v>0.234901</v>
      </c>
      <c r="V461" s="1">
        <v>20</v>
      </c>
      <c r="W461" s="1">
        <v>0.644374331818182</v>
      </c>
    </row>
    <row r="462" spans="1:23">
      <c r="A462" s="1" t="s">
        <v>574</v>
      </c>
      <c r="B462" s="1" t="s">
        <v>799</v>
      </c>
      <c r="C462" s="1">
        <v>9</v>
      </c>
      <c r="D462" s="1" t="s">
        <v>390</v>
      </c>
      <c r="E462" s="1">
        <v>136131739</v>
      </c>
      <c r="F462" s="1" t="s">
        <v>800</v>
      </c>
      <c r="G462" s="1">
        <v>9</v>
      </c>
      <c r="H462" s="1">
        <v>136131905</v>
      </c>
      <c r="I462" s="1" t="s">
        <v>374</v>
      </c>
      <c r="J462" s="1" t="s">
        <v>370</v>
      </c>
      <c r="K462" s="1">
        <v>0.335984</v>
      </c>
      <c r="L462" s="1">
        <v>-0.0048</v>
      </c>
      <c r="M462" s="1">
        <v>0.0038</v>
      </c>
      <c r="N462" s="1">
        <v>0.08119</v>
      </c>
      <c r="O462" s="1">
        <v>-0.826153</v>
      </c>
      <c r="P462" s="1">
        <v>0.0301004</v>
      </c>
      <c r="Q462" s="5">
        <v>7.632647e-166</v>
      </c>
      <c r="R462" s="1">
        <v>0.00581006</v>
      </c>
      <c r="S462" s="1">
        <v>0.0046045</v>
      </c>
      <c r="T462" s="1">
        <v>0.2070127</v>
      </c>
      <c r="U462" s="1">
        <v>0.02551184</v>
      </c>
      <c r="V462" s="1">
        <v>20</v>
      </c>
      <c r="W462" s="1">
        <v>0.644374331818182</v>
      </c>
    </row>
    <row r="463" spans="1:23">
      <c r="A463" s="1" t="s">
        <v>574</v>
      </c>
      <c r="B463" s="1" t="s">
        <v>801</v>
      </c>
      <c r="C463" s="1">
        <v>9</v>
      </c>
      <c r="D463" s="1" t="s">
        <v>390</v>
      </c>
      <c r="E463" s="1">
        <v>136133628</v>
      </c>
      <c r="F463" s="1" t="s">
        <v>802</v>
      </c>
      <c r="G463" s="1">
        <v>9</v>
      </c>
      <c r="H463" s="1">
        <v>136130893</v>
      </c>
      <c r="I463" s="1" t="s">
        <v>374</v>
      </c>
      <c r="J463" s="1" t="s">
        <v>370</v>
      </c>
      <c r="K463" s="1">
        <v>0.311133</v>
      </c>
      <c r="L463" s="1">
        <v>-0.007</v>
      </c>
      <c r="M463" s="1">
        <v>0.0039</v>
      </c>
      <c r="N463" s="1">
        <v>0.02012</v>
      </c>
      <c r="O463" s="1">
        <v>-0.407886</v>
      </c>
      <c r="P463" s="1">
        <v>0.0338498</v>
      </c>
      <c r="Q463" s="5">
        <v>1.942642e-33</v>
      </c>
      <c r="R463" s="1">
        <v>0.0171617</v>
      </c>
      <c r="S463" s="1">
        <v>0.00966698</v>
      </c>
      <c r="T463" s="1">
        <v>0.07585075</v>
      </c>
      <c r="U463" s="1">
        <v>0.03516697</v>
      </c>
      <c r="V463" s="1">
        <v>20</v>
      </c>
      <c r="W463" s="1">
        <v>0.490640001290323</v>
      </c>
    </row>
    <row r="464" spans="1:23">
      <c r="A464" s="1" t="s">
        <v>574</v>
      </c>
      <c r="B464" s="1" t="s">
        <v>803</v>
      </c>
      <c r="C464" s="1">
        <v>9</v>
      </c>
      <c r="D464" s="1" t="s">
        <v>390</v>
      </c>
      <c r="E464" s="1">
        <v>136149908</v>
      </c>
      <c r="F464" s="1" t="s">
        <v>804</v>
      </c>
      <c r="G464" s="1">
        <v>9</v>
      </c>
      <c r="H464" s="1">
        <v>136145484</v>
      </c>
      <c r="I464" s="1" t="s">
        <v>370</v>
      </c>
      <c r="J464" s="1" t="s">
        <v>363</v>
      </c>
      <c r="K464" s="1">
        <v>0.370775</v>
      </c>
      <c r="L464" s="1">
        <v>0.0126</v>
      </c>
      <c r="M464" s="1">
        <v>0.0039</v>
      </c>
      <c r="N464" s="1">
        <v>0.0153</v>
      </c>
      <c r="O464" s="1">
        <v>0.935527</v>
      </c>
      <c r="P464" s="1">
        <v>0.0323937</v>
      </c>
      <c r="Q464" s="5">
        <v>2.135019e-183</v>
      </c>
      <c r="R464" s="1">
        <v>0.0134683</v>
      </c>
      <c r="S464" s="1">
        <v>0.00419478</v>
      </c>
      <c r="T464" s="1">
        <v>0.001323932</v>
      </c>
      <c r="U464" s="1">
        <v>0.2203529</v>
      </c>
      <c r="V464" s="1">
        <v>20</v>
      </c>
      <c r="W464" s="1">
        <v>0.040743242</v>
      </c>
    </row>
    <row r="465" spans="1:23">
      <c r="A465" s="1" t="s">
        <v>574</v>
      </c>
      <c r="B465" s="1" t="s">
        <v>805</v>
      </c>
      <c r="C465" s="1">
        <v>9</v>
      </c>
      <c r="D465" s="1" t="s">
        <v>390</v>
      </c>
      <c r="E465" s="1">
        <v>136149941</v>
      </c>
      <c r="F465" s="1" t="s">
        <v>806</v>
      </c>
      <c r="G465" s="1">
        <v>9</v>
      </c>
      <c r="H465" s="1">
        <v>136147160</v>
      </c>
      <c r="I465" s="1" t="s">
        <v>370</v>
      </c>
      <c r="J465" s="1" t="s">
        <v>374</v>
      </c>
      <c r="K465" s="1">
        <v>0.371769</v>
      </c>
      <c r="L465" s="1">
        <v>0.0126</v>
      </c>
      <c r="M465" s="1">
        <v>0.0039</v>
      </c>
      <c r="N465" s="1">
        <v>0.01522</v>
      </c>
      <c r="O465" s="1">
        <v>1.34322</v>
      </c>
      <c r="P465" s="1">
        <v>0.0236474</v>
      </c>
      <c r="Q465" s="1">
        <v>0</v>
      </c>
      <c r="R465" s="1">
        <v>0.00938044</v>
      </c>
      <c r="S465" s="1">
        <v>0.00290816</v>
      </c>
      <c r="T465" s="1">
        <v>0.001257282</v>
      </c>
      <c r="U465" s="1">
        <v>0.2390162</v>
      </c>
      <c r="V465" s="1">
        <v>20</v>
      </c>
      <c r="W465" s="1">
        <v>0.040743242</v>
      </c>
    </row>
    <row r="466" spans="1:23">
      <c r="A466" s="1" t="s">
        <v>574</v>
      </c>
      <c r="B466" s="1" t="s">
        <v>807</v>
      </c>
      <c r="C466" s="1">
        <v>9</v>
      </c>
      <c r="D466" s="1" t="s">
        <v>390</v>
      </c>
      <c r="E466" s="1">
        <v>136150032</v>
      </c>
      <c r="F466" s="1" t="s">
        <v>806</v>
      </c>
      <c r="G466" s="1">
        <v>9</v>
      </c>
      <c r="H466" s="1">
        <v>136147160</v>
      </c>
      <c r="I466" s="1" t="s">
        <v>370</v>
      </c>
      <c r="J466" s="1" t="s">
        <v>374</v>
      </c>
      <c r="K466" s="1">
        <v>0.371769</v>
      </c>
      <c r="L466" s="1">
        <v>0.0126</v>
      </c>
      <c r="M466" s="1">
        <v>0.0039</v>
      </c>
      <c r="N466" s="1">
        <v>0.01522</v>
      </c>
      <c r="O466" s="1">
        <v>1.31203</v>
      </c>
      <c r="P466" s="1">
        <v>0.0248586</v>
      </c>
      <c r="Q466" s="1">
        <v>0</v>
      </c>
      <c r="R466" s="1">
        <v>0.00960344</v>
      </c>
      <c r="S466" s="1">
        <v>0.00297806</v>
      </c>
      <c r="T466" s="1">
        <v>0.0012609</v>
      </c>
      <c r="U466" s="1">
        <v>0.2143651</v>
      </c>
      <c r="V466" s="1">
        <v>20</v>
      </c>
      <c r="W466" s="1">
        <v>0.040743242</v>
      </c>
    </row>
    <row r="467" spans="1:23">
      <c r="A467" s="1" t="s">
        <v>574</v>
      </c>
      <c r="B467" s="1" t="s">
        <v>808</v>
      </c>
      <c r="C467" s="1">
        <v>9</v>
      </c>
      <c r="D467" s="1" t="s">
        <v>390</v>
      </c>
      <c r="E467" s="1">
        <v>136150361</v>
      </c>
      <c r="F467" s="1" t="s">
        <v>809</v>
      </c>
      <c r="G467" s="1">
        <v>9</v>
      </c>
      <c r="H467" s="1">
        <v>136137065</v>
      </c>
      <c r="I467" s="1" t="s">
        <v>364</v>
      </c>
      <c r="J467" s="1" t="s">
        <v>363</v>
      </c>
      <c r="K467" s="1">
        <v>0.370775</v>
      </c>
      <c r="L467" s="1">
        <v>0.0129</v>
      </c>
      <c r="M467" s="1">
        <v>0.0039</v>
      </c>
      <c r="N467" s="1">
        <v>0.01132</v>
      </c>
      <c r="O467" s="1">
        <v>0.675267</v>
      </c>
      <c r="P467" s="1">
        <v>0.0357579</v>
      </c>
      <c r="Q467" s="5">
        <v>1.532284e-79</v>
      </c>
      <c r="R467" s="1">
        <v>0.0191036</v>
      </c>
      <c r="S467" s="1">
        <v>0.00586342</v>
      </c>
      <c r="T467" s="1">
        <v>0.00112164</v>
      </c>
      <c r="U467" s="1">
        <v>0.1607792</v>
      </c>
      <c r="V467" s="1">
        <v>20</v>
      </c>
      <c r="W467" s="1">
        <v>0.040743242</v>
      </c>
    </row>
    <row r="468" spans="1:23">
      <c r="A468" s="1" t="s">
        <v>574</v>
      </c>
      <c r="B468" s="1" t="s">
        <v>810</v>
      </c>
      <c r="C468" s="1">
        <v>9</v>
      </c>
      <c r="D468" s="1" t="s">
        <v>390</v>
      </c>
      <c r="E468" s="1">
        <v>136150823</v>
      </c>
      <c r="F468" s="1" t="s">
        <v>811</v>
      </c>
      <c r="G468" s="1">
        <v>9</v>
      </c>
      <c r="H468" s="1">
        <v>136146597</v>
      </c>
      <c r="I468" s="1" t="s">
        <v>370</v>
      </c>
      <c r="J468" s="1" t="s">
        <v>374</v>
      </c>
      <c r="K468" s="1">
        <v>0.282306</v>
      </c>
      <c r="L468" s="1">
        <v>0.0127</v>
      </c>
      <c r="M468" s="1">
        <v>0.0042</v>
      </c>
      <c r="N468" s="1">
        <v>0.002839</v>
      </c>
      <c r="O468" s="1">
        <v>0.648122</v>
      </c>
      <c r="P468" s="1">
        <v>0.0394888</v>
      </c>
      <c r="Q468" s="5">
        <v>1.549105e-60</v>
      </c>
      <c r="R468" s="1">
        <v>0.0195951</v>
      </c>
      <c r="S468" s="1">
        <v>0.00658932</v>
      </c>
      <c r="T468" s="1">
        <v>0.00294173</v>
      </c>
      <c r="U468" s="1">
        <v>0.4800244</v>
      </c>
      <c r="V468" s="1">
        <v>20</v>
      </c>
      <c r="W468" s="1">
        <v>0.0769052271428571</v>
      </c>
    </row>
    <row r="469" spans="1:23">
      <c r="A469" s="1" t="s">
        <v>574</v>
      </c>
      <c r="B469" s="1" t="s">
        <v>812</v>
      </c>
      <c r="C469" s="1">
        <v>9</v>
      </c>
      <c r="D469" s="1" t="s">
        <v>390</v>
      </c>
      <c r="E469" s="1">
        <v>136151359</v>
      </c>
      <c r="F469" s="1" t="s">
        <v>804</v>
      </c>
      <c r="G469" s="1">
        <v>9</v>
      </c>
      <c r="H469" s="1">
        <v>136145484</v>
      </c>
      <c r="I469" s="1" t="s">
        <v>370</v>
      </c>
      <c r="J469" s="1" t="s">
        <v>363</v>
      </c>
      <c r="K469" s="1">
        <v>0.370775</v>
      </c>
      <c r="L469" s="1">
        <v>0.0126</v>
      </c>
      <c r="M469" s="1">
        <v>0.0039</v>
      </c>
      <c r="N469" s="1">
        <v>0.0153</v>
      </c>
      <c r="O469" s="1">
        <v>0.906922</v>
      </c>
      <c r="P469" s="1">
        <v>0.033381</v>
      </c>
      <c r="Q469" s="5">
        <v>1.518178e-162</v>
      </c>
      <c r="R469" s="1">
        <v>0.0138931</v>
      </c>
      <c r="S469" s="1">
        <v>0.00433056</v>
      </c>
      <c r="T469" s="1">
        <v>0.001335844</v>
      </c>
      <c r="U469" s="1">
        <v>0.3683463</v>
      </c>
      <c r="V469" s="1">
        <v>20</v>
      </c>
      <c r="W469" s="1">
        <v>0.040743242</v>
      </c>
    </row>
    <row r="470" spans="1:23">
      <c r="A470" s="1" t="s">
        <v>574</v>
      </c>
      <c r="B470" s="1" t="s">
        <v>813</v>
      </c>
      <c r="C470" s="1">
        <v>9</v>
      </c>
      <c r="D470" s="1" t="s">
        <v>390</v>
      </c>
      <c r="E470" s="1">
        <v>136151958</v>
      </c>
      <c r="F470" s="1" t="s">
        <v>814</v>
      </c>
      <c r="G470" s="1">
        <v>9</v>
      </c>
      <c r="H470" s="1">
        <v>136147295</v>
      </c>
      <c r="I470" s="1" t="s">
        <v>363</v>
      </c>
      <c r="J470" s="1" t="s">
        <v>364</v>
      </c>
      <c r="K470" s="1">
        <v>0.379722</v>
      </c>
      <c r="L470" s="1">
        <v>-0.0059</v>
      </c>
      <c r="M470" s="1">
        <v>0.0037</v>
      </c>
      <c r="N470" s="1">
        <v>0.2582</v>
      </c>
      <c r="O470" s="1">
        <v>-0.591024</v>
      </c>
      <c r="P470" s="1">
        <v>0.0321899</v>
      </c>
      <c r="Q470" s="5">
        <v>2.719965e-75</v>
      </c>
      <c r="R470" s="1">
        <v>0.00998267</v>
      </c>
      <c r="S470" s="1">
        <v>0.00628389</v>
      </c>
      <c r="T470" s="1">
        <v>0.1121474</v>
      </c>
      <c r="U470" s="1">
        <v>0.003340257</v>
      </c>
      <c r="V470" s="1">
        <v>20</v>
      </c>
      <c r="W470" s="1">
        <v>0.545836446153846</v>
      </c>
    </row>
    <row r="471" spans="1:23">
      <c r="A471" s="1" t="s">
        <v>574</v>
      </c>
      <c r="B471" s="1" t="s">
        <v>815</v>
      </c>
      <c r="C471" s="1">
        <v>9</v>
      </c>
      <c r="D471" s="1" t="s">
        <v>816</v>
      </c>
      <c r="E471" s="1">
        <v>136222163</v>
      </c>
      <c r="F471" s="1" t="s">
        <v>817</v>
      </c>
      <c r="G471" s="1">
        <v>9</v>
      </c>
      <c r="H471" s="1">
        <v>136264493</v>
      </c>
      <c r="I471" s="1" t="s">
        <v>370</v>
      </c>
      <c r="J471" s="1" t="s">
        <v>374</v>
      </c>
      <c r="K471" s="1">
        <v>0.461233</v>
      </c>
      <c r="L471" s="1">
        <v>-0.0018</v>
      </c>
      <c r="M471" s="1">
        <v>0.0037</v>
      </c>
      <c r="N471" s="1">
        <v>0.7543</v>
      </c>
      <c r="O471" s="1">
        <v>-0.184882</v>
      </c>
      <c r="P471" s="1">
        <v>0.033113</v>
      </c>
      <c r="Q471" s="5">
        <v>2.359107e-8</v>
      </c>
      <c r="R471" s="1">
        <v>0.00973594</v>
      </c>
      <c r="S471" s="1">
        <v>0.0200886</v>
      </c>
      <c r="T471" s="1">
        <v>0.6279245</v>
      </c>
      <c r="U471" s="1">
        <v>0.2164971</v>
      </c>
      <c r="V471" s="1">
        <v>5</v>
      </c>
      <c r="W471" s="1">
        <v>0.912634797619048</v>
      </c>
    </row>
    <row r="472" spans="1:23">
      <c r="A472" s="1" t="s">
        <v>574</v>
      </c>
      <c r="B472" s="1" t="s">
        <v>818</v>
      </c>
      <c r="C472" s="1">
        <v>9</v>
      </c>
      <c r="D472" s="1" t="s">
        <v>819</v>
      </c>
      <c r="E472" s="1">
        <v>136223965</v>
      </c>
      <c r="F472" s="1" t="s">
        <v>588</v>
      </c>
      <c r="G472" s="1">
        <v>9</v>
      </c>
      <c r="H472" s="1">
        <v>136222490</v>
      </c>
      <c r="I472" s="1" t="s">
        <v>364</v>
      </c>
      <c r="J472" s="1" t="s">
        <v>363</v>
      </c>
      <c r="K472" s="1">
        <v>0.465209</v>
      </c>
      <c r="L472" s="1">
        <v>-0.002</v>
      </c>
      <c r="M472" s="1">
        <v>0.0036</v>
      </c>
      <c r="N472" s="1">
        <v>0.863</v>
      </c>
      <c r="O472" s="1">
        <v>0.877226</v>
      </c>
      <c r="P472" s="1">
        <v>0.028252</v>
      </c>
      <c r="Q472" s="5">
        <v>1.139107e-211</v>
      </c>
      <c r="R472" s="1">
        <v>-0.00227991</v>
      </c>
      <c r="S472" s="1">
        <v>0.0041045</v>
      </c>
      <c r="T472" s="1">
        <v>0.5785755</v>
      </c>
      <c r="U472" s="1">
        <v>0.0208353</v>
      </c>
      <c r="V472" s="1">
        <v>20</v>
      </c>
      <c r="W472" s="1">
        <v>0.897282343220339</v>
      </c>
    </row>
    <row r="473" spans="1:23">
      <c r="A473" s="1" t="s">
        <v>574</v>
      </c>
      <c r="B473" s="1" t="s">
        <v>820</v>
      </c>
      <c r="C473" s="1">
        <v>9</v>
      </c>
      <c r="D473" s="1" t="s">
        <v>821</v>
      </c>
      <c r="E473" s="1">
        <v>136340262</v>
      </c>
      <c r="F473" s="1" t="s">
        <v>822</v>
      </c>
      <c r="G473" s="1">
        <v>9</v>
      </c>
      <c r="H473" s="1">
        <v>136335824</v>
      </c>
      <c r="I473" s="1" t="s">
        <v>370</v>
      </c>
      <c r="J473" s="1" t="s">
        <v>374</v>
      </c>
      <c r="K473" s="1">
        <v>0.0974155</v>
      </c>
      <c r="L473" s="1">
        <v>-0.0035</v>
      </c>
      <c r="M473" s="1">
        <v>0.0061</v>
      </c>
      <c r="N473" s="1">
        <v>0.8178</v>
      </c>
      <c r="O473" s="1">
        <v>-0.533789</v>
      </c>
      <c r="P473" s="1">
        <v>0.0527037</v>
      </c>
      <c r="Q473" s="5">
        <v>4.145985e-24</v>
      </c>
      <c r="R473" s="1">
        <v>0.0065569</v>
      </c>
      <c r="S473" s="1">
        <v>0.0114461</v>
      </c>
      <c r="T473" s="1">
        <v>0.5667449</v>
      </c>
      <c r="U473" s="1">
        <v>0.6185391</v>
      </c>
      <c r="V473" s="1">
        <v>20</v>
      </c>
      <c r="W473" s="1">
        <v>0.887983412820513</v>
      </c>
    </row>
    <row r="474" spans="1:23">
      <c r="A474" s="1" t="s">
        <v>574</v>
      </c>
      <c r="B474" s="1" t="s">
        <v>823</v>
      </c>
      <c r="C474" s="1">
        <v>9</v>
      </c>
      <c r="D474" s="1" t="s">
        <v>444</v>
      </c>
      <c r="E474" s="1">
        <v>136500234</v>
      </c>
      <c r="F474" s="1" t="s">
        <v>824</v>
      </c>
      <c r="G474" s="1">
        <v>9</v>
      </c>
      <c r="H474" s="1">
        <v>136500203</v>
      </c>
      <c r="I474" s="1" t="s">
        <v>370</v>
      </c>
      <c r="J474" s="1" t="s">
        <v>374</v>
      </c>
      <c r="K474" s="1">
        <v>0.267396</v>
      </c>
      <c r="L474" s="5">
        <v>-0.0005</v>
      </c>
      <c r="M474" s="1">
        <v>0.0042</v>
      </c>
      <c r="N474" s="1">
        <v>0.687</v>
      </c>
      <c r="O474" s="1">
        <v>-0.260616</v>
      </c>
      <c r="P474" s="1">
        <v>0.0375968</v>
      </c>
      <c r="Q474" s="5">
        <v>4.153311e-12</v>
      </c>
      <c r="R474" s="1">
        <v>0.00191853</v>
      </c>
      <c r="S474" s="1">
        <v>0.016118</v>
      </c>
      <c r="T474" s="1">
        <v>0.9052515</v>
      </c>
      <c r="U474" s="1">
        <v>0.3914442</v>
      </c>
      <c r="V474" s="1">
        <v>9</v>
      </c>
      <c r="W474" s="1">
        <v>0.946054372159091</v>
      </c>
    </row>
    <row r="475" spans="1:23">
      <c r="A475" s="1" t="s">
        <v>574</v>
      </c>
      <c r="B475" s="1" t="s">
        <v>825</v>
      </c>
      <c r="C475" s="1">
        <v>9</v>
      </c>
      <c r="D475" s="1" t="s">
        <v>444</v>
      </c>
      <c r="E475" s="1">
        <v>136501420</v>
      </c>
      <c r="F475" s="1" t="s">
        <v>826</v>
      </c>
      <c r="G475" s="1">
        <v>9</v>
      </c>
      <c r="H475" s="1">
        <v>136562165</v>
      </c>
      <c r="I475" s="1" t="s">
        <v>363</v>
      </c>
      <c r="J475" s="1" t="s">
        <v>364</v>
      </c>
      <c r="K475" s="1">
        <v>0.359841</v>
      </c>
      <c r="L475" s="1">
        <v>0.0078</v>
      </c>
      <c r="M475" s="1">
        <v>0.004</v>
      </c>
      <c r="N475" s="1">
        <v>0.1436</v>
      </c>
      <c r="O475" s="1">
        <v>0.248174</v>
      </c>
      <c r="P475" s="1">
        <v>0.0353566</v>
      </c>
      <c r="Q475" s="5">
        <v>2.231978e-12</v>
      </c>
      <c r="R475" s="1">
        <v>0.0314296</v>
      </c>
      <c r="S475" s="1">
        <v>0.0167281</v>
      </c>
      <c r="T475" s="1">
        <v>0.06026581</v>
      </c>
      <c r="U475" s="1">
        <v>0.7023136</v>
      </c>
      <c r="V475" s="1">
        <v>10</v>
      </c>
      <c r="W475" s="1">
        <v>0.45952680125</v>
      </c>
    </row>
    <row r="476" spans="1:23">
      <c r="A476" s="1" t="s">
        <v>574</v>
      </c>
      <c r="B476" s="1" t="s">
        <v>827</v>
      </c>
      <c r="C476" s="1">
        <v>9</v>
      </c>
      <c r="D476" s="1" t="s">
        <v>444</v>
      </c>
      <c r="E476" s="1">
        <v>136503185</v>
      </c>
      <c r="F476" s="1" t="s">
        <v>828</v>
      </c>
      <c r="G476" s="1">
        <v>9</v>
      </c>
      <c r="H476" s="1">
        <v>136564575</v>
      </c>
      <c r="I476" s="1" t="s">
        <v>363</v>
      </c>
      <c r="J476" s="1" t="s">
        <v>374</v>
      </c>
      <c r="K476" s="1">
        <v>0.383698</v>
      </c>
      <c r="L476" s="1">
        <v>0.0076</v>
      </c>
      <c r="M476" s="1">
        <v>0.0038</v>
      </c>
      <c r="N476" s="1">
        <v>0.2027</v>
      </c>
      <c r="O476" s="1">
        <v>0.303327</v>
      </c>
      <c r="P476" s="1">
        <v>0.0350742</v>
      </c>
      <c r="Q476" s="5">
        <v>5.233786e-18</v>
      </c>
      <c r="R476" s="1">
        <v>0.0250555</v>
      </c>
      <c r="S476" s="1">
        <v>0.0128584</v>
      </c>
      <c r="T476" s="1">
        <v>0.05134664</v>
      </c>
      <c r="U476" s="1">
        <v>0.4481717</v>
      </c>
      <c r="V476" s="1">
        <v>10</v>
      </c>
      <c r="W476" s="1">
        <v>0.427110687272727</v>
      </c>
    </row>
    <row r="477" spans="1:23">
      <c r="A477" s="1" t="s">
        <v>574</v>
      </c>
      <c r="B477" s="1" t="s">
        <v>829</v>
      </c>
      <c r="C477" s="1">
        <v>9</v>
      </c>
      <c r="D477" s="1" t="s">
        <v>444</v>
      </c>
      <c r="E477" s="1">
        <v>136516616</v>
      </c>
      <c r="F477" s="1" t="s">
        <v>830</v>
      </c>
      <c r="G477" s="1">
        <v>9</v>
      </c>
      <c r="H477" s="1">
        <v>136515284</v>
      </c>
      <c r="I477" s="1" t="s">
        <v>364</v>
      </c>
      <c r="J477" s="1" t="s">
        <v>363</v>
      </c>
      <c r="K477" s="1">
        <v>0.477137</v>
      </c>
      <c r="L477" s="1">
        <v>0.0039</v>
      </c>
      <c r="M477" s="1">
        <v>0.0036</v>
      </c>
      <c r="N477" s="1">
        <v>0.32</v>
      </c>
      <c r="O477" s="1">
        <v>0.230037</v>
      </c>
      <c r="P477" s="1">
        <v>0.0316471</v>
      </c>
      <c r="Q477" s="5">
        <v>3.626294e-13</v>
      </c>
      <c r="R477" s="1">
        <v>0.0169538</v>
      </c>
      <c r="S477" s="1">
        <v>0.0158225</v>
      </c>
      <c r="T477" s="1">
        <v>0.2839454</v>
      </c>
      <c r="U477" s="1">
        <v>0.006019103</v>
      </c>
      <c r="V477" s="1">
        <v>5</v>
      </c>
      <c r="W477" s="1">
        <v>0.692826776</v>
      </c>
    </row>
    <row r="478" spans="1:23">
      <c r="A478" s="1" t="s">
        <v>574</v>
      </c>
      <c r="B478" s="1" t="s">
        <v>831</v>
      </c>
      <c r="C478" s="1">
        <v>9</v>
      </c>
      <c r="D478" s="1" t="s">
        <v>444</v>
      </c>
      <c r="E478" s="1">
        <v>136520852</v>
      </c>
      <c r="F478" s="1" t="s">
        <v>832</v>
      </c>
      <c r="G478" s="1">
        <v>9</v>
      </c>
      <c r="H478" s="1">
        <v>136519258</v>
      </c>
      <c r="I478" s="1" t="s">
        <v>364</v>
      </c>
      <c r="J478" s="1" t="s">
        <v>363</v>
      </c>
      <c r="K478" s="1">
        <v>0.135189</v>
      </c>
      <c r="L478" s="1">
        <v>-0.0047</v>
      </c>
      <c r="M478" s="1">
        <v>0.0053</v>
      </c>
      <c r="N478" s="1">
        <v>0.3944</v>
      </c>
      <c r="O478" s="1">
        <v>0.273729</v>
      </c>
      <c r="P478" s="1">
        <v>0.0456035</v>
      </c>
      <c r="Q478" s="5">
        <v>1.944594e-9</v>
      </c>
      <c r="R478" s="1">
        <v>-0.0171703</v>
      </c>
      <c r="S478" s="1">
        <v>0.0195724</v>
      </c>
      <c r="T478" s="1">
        <v>0.38034</v>
      </c>
      <c r="U478" s="1">
        <v>0.1688555</v>
      </c>
      <c r="V478" s="1">
        <v>12</v>
      </c>
      <c r="W478" s="1">
        <v>0.790293543956044</v>
      </c>
    </row>
    <row r="479" spans="1:23">
      <c r="A479" s="1" t="s">
        <v>574</v>
      </c>
      <c r="B479" s="1" t="s">
        <v>833</v>
      </c>
      <c r="C479" s="1">
        <v>9</v>
      </c>
      <c r="D479" s="1" t="s">
        <v>444</v>
      </c>
      <c r="E479" s="1">
        <v>136522662</v>
      </c>
      <c r="F479" s="1" t="s">
        <v>834</v>
      </c>
      <c r="G479" s="1">
        <v>9</v>
      </c>
      <c r="H479" s="1">
        <v>136596750</v>
      </c>
      <c r="I479" s="1" t="s">
        <v>370</v>
      </c>
      <c r="J479" s="1" t="s">
        <v>374</v>
      </c>
      <c r="K479" s="1">
        <v>0.34493</v>
      </c>
      <c r="L479" s="1">
        <v>-0.0117</v>
      </c>
      <c r="M479" s="1">
        <v>0.0038</v>
      </c>
      <c r="N479" s="1">
        <v>0.005164</v>
      </c>
      <c r="O479" s="1">
        <v>0.206402</v>
      </c>
      <c r="P479" s="1">
        <v>0.0334815</v>
      </c>
      <c r="Q479" s="5">
        <v>7.063624e-10</v>
      </c>
      <c r="R479" s="1">
        <v>-0.0566855</v>
      </c>
      <c r="S479" s="1">
        <v>0.0205792</v>
      </c>
      <c r="T479" s="1">
        <v>0.00587822</v>
      </c>
      <c r="U479" s="1">
        <v>0.2640746</v>
      </c>
      <c r="V479" s="1">
        <v>13</v>
      </c>
      <c r="W479" s="1">
        <v>0.1344642825</v>
      </c>
    </row>
    <row r="480" spans="1:23">
      <c r="A480" s="1" t="s">
        <v>574</v>
      </c>
      <c r="B480" s="1" t="s">
        <v>835</v>
      </c>
      <c r="C480" s="1">
        <v>9</v>
      </c>
      <c r="D480" s="1" t="s">
        <v>444</v>
      </c>
      <c r="E480" s="1">
        <v>136522716</v>
      </c>
      <c r="F480" s="1" t="s">
        <v>836</v>
      </c>
      <c r="G480" s="1">
        <v>9</v>
      </c>
      <c r="H480" s="1">
        <v>136524918</v>
      </c>
      <c r="I480" s="1" t="s">
        <v>364</v>
      </c>
      <c r="J480" s="1" t="s">
        <v>363</v>
      </c>
      <c r="K480" s="1">
        <v>0.32505</v>
      </c>
      <c r="L480" s="1">
        <v>0.005</v>
      </c>
      <c r="M480" s="1">
        <v>0.004</v>
      </c>
      <c r="N480" s="1">
        <v>0.4029</v>
      </c>
      <c r="O480" s="1">
        <v>-0.299289</v>
      </c>
      <c r="P480" s="1">
        <v>0.0365859</v>
      </c>
      <c r="Q480" s="5">
        <v>2.827873e-16</v>
      </c>
      <c r="R480" s="1">
        <v>-0.0167063</v>
      </c>
      <c r="S480" s="1">
        <v>0.0135201</v>
      </c>
      <c r="T480" s="1">
        <v>0.2165859</v>
      </c>
      <c r="U480" s="1">
        <v>0.7369864</v>
      </c>
      <c r="V480" s="1">
        <v>20</v>
      </c>
      <c r="W480" s="1">
        <v>0.644374331818182</v>
      </c>
    </row>
    <row r="481" spans="1:23">
      <c r="A481" s="1" t="s">
        <v>574</v>
      </c>
      <c r="B481" s="1" t="s">
        <v>837</v>
      </c>
      <c r="C481" s="1">
        <v>9</v>
      </c>
      <c r="D481" s="1" t="s">
        <v>444</v>
      </c>
      <c r="E481" s="1">
        <v>136522927</v>
      </c>
      <c r="F481" s="1" t="s">
        <v>838</v>
      </c>
      <c r="G481" s="1">
        <v>9</v>
      </c>
      <c r="H481" s="1">
        <v>136522928</v>
      </c>
      <c r="I481" s="1" t="s">
        <v>363</v>
      </c>
      <c r="J481" s="1" t="s">
        <v>364</v>
      </c>
      <c r="K481" s="1">
        <v>0.342942</v>
      </c>
      <c r="L481" s="1">
        <v>0.0048</v>
      </c>
      <c r="M481" s="1">
        <v>0.0039</v>
      </c>
      <c r="N481" s="1">
        <v>0.3443</v>
      </c>
      <c r="O481" s="1">
        <v>-1.36426</v>
      </c>
      <c r="P481" s="1">
        <v>0.0202654</v>
      </c>
      <c r="Q481" s="1">
        <v>0</v>
      </c>
      <c r="R481" s="1">
        <v>-0.00351839</v>
      </c>
      <c r="S481" s="1">
        <v>0.00285917</v>
      </c>
      <c r="T481" s="1">
        <v>0.2184861</v>
      </c>
      <c r="U481" s="1">
        <v>0.7405956</v>
      </c>
      <c r="V481" s="1">
        <v>20</v>
      </c>
      <c r="W481" s="1">
        <v>0.644374331818182</v>
      </c>
    </row>
    <row r="482" spans="1:23">
      <c r="A482" s="1" t="s">
        <v>574</v>
      </c>
      <c r="B482" s="1" t="s">
        <v>839</v>
      </c>
      <c r="C482" s="1">
        <v>11</v>
      </c>
      <c r="D482" s="1" t="s">
        <v>383</v>
      </c>
      <c r="E482" s="1">
        <v>95809716</v>
      </c>
      <c r="F482" s="1" t="s">
        <v>840</v>
      </c>
      <c r="G482" s="1">
        <v>11</v>
      </c>
      <c r="H482" s="1">
        <v>95803410</v>
      </c>
      <c r="I482" s="1" t="s">
        <v>374</v>
      </c>
      <c r="J482" s="1" t="s">
        <v>370</v>
      </c>
      <c r="K482" s="1">
        <v>0.195825</v>
      </c>
      <c r="L482" s="1">
        <v>0.0015</v>
      </c>
      <c r="M482" s="1">
        <v>0.0049</v>
      </c>
      <c r="N482" s="1">
        <v>0.603</v>
      </c>
      <c r="O482" s="1">
        <v>-0.435434</v>
      </c>
      <c r="P482" s="1">
        <v>0.043</v>
      </c>
      <c r="Q482" s="5">
        <v>4.219951e-24</v>
      </c>
      <c r="R482" s="1">
        <v>-0.00344484</v>
      </c>
      <c r="S482" s="1">
        <v>0.0112583</v>
      </c>
      <c r="T482" s="1">
        <v>0.7596178</v>
      </c>
      <c r="U482" s="1">
        <v>0.6197482</v>
      </c>
      <c r="V482" s="1">
        <v>14</v>
      </c>
      <c r="W482" s="1">
        <v>0.921355190066225</v>
      </c>
    </row>
    <row r="483" spans="1:23">
      <c r="A483" s="1" t="s">
        <v>574</v>
      </c>
      <c r="B483" s="1" t="s">
        <v>841</v>
      </c>
      <c r="C483" s="1">
        <v>11</v>
      </c>
      <c r="D483" s="1" t="s">
        <v>383</v>
      </c>
      <c r="E483" s="1">
        <v>95837120</v>
      </c>
      <c r="F483" s="1" t="s">
        <v>842</v>
      </c>
      <c r="G483" s="1">
        <v>11</v>
      </c>
      <c r="H483" s="1">
        <v>95839646</v>
      </c>
      <c r="I483" s="1" t="s">
        <v>370</v>
      </c>
      <c r="J483" s="1" t="s">
        <v>364</v>
      </c>
      <c r="K483" s="1">
        <v>0.280318</v>
      </c>
      <c r="L483" s="1">
        <v>-0.0015</v>
      </c>
      <c r="M483" s="1">
        <v>0.0039</v>
      </c>
      <c r="N483" s="1">
        <v>0.9967</v>
      </c>
      <c r="O483" s="1">
        <v>0.54972</v>
      </c>
      <c r="P483" s="1">
        <v>0.0344273</v>
      </c>
      <c r="Q483" s="5">
        <v>2.150457e-57</v>
      </c>
      <c r="R483" s="1">
        <v>-0.00272866</v>
      </c>
      <c r="S483" s="1">
        <v>0.00709658</v>
      </c>
      <c r="T483" s="1">
        <v>0.700605</v>
      </c>
      <c r="U483" s="1">
        <v>0.9207714</v>
      </c>
      <c r="V483" s="1">
        <v>20</v>
      </c>
      <c r="W483" s="1">
        <v>0.918466345890411</v>
      </c>
    </row>
    <row r="484" spans="1:23">
      <c r="A484" s="1" t="s">
        <v>574</v>
      </c>
      <c r="B484" s="1" t="s">
        <v>843</v>
      </c>
      <c r="C484" s="1">
        <v>11</v>
      </c>
      <c r="D484" s="1" t="s">
        <v>383</v>
      </c>
      <c r="E484" s="1">
        <v>95856658</v>
      </c>
      <c r="F484" s="1" t="s">
        <v>844</v>
      </c>
      <c r="G484" s="1">
        <v>11</v>
      </c>
      <c r="H484" s="1">
        <v>95853372</v>
      </c>
      <c r="I484" s="1" t="s">
        <v>363</v>
      </c>
      <c r="J484" s="1" t="s">
        <v>374</v>
      </c>
      <c r="K484" s="1">
        <v>0.359841</v>
      </c>
      <c r="L484" s="5">
        <v>0.0001</v>
      </c>
      <c r="M484" s="1">
        <v>0.0039</v>
      </c>
      <c r="N484" s="1">
        <v>0.7169</v>
      </c>
      <c r="O484" s="1">
        <v>0.209936</v>
      </c>
      <c r="P484" s="1">
        <v>0.0337209</v>
      </c>
      <c r="Q484" s="5">
        <v>4.794108e-10</v>
      </c>
      <c r="R484" s="1">
        <v>0.000476336</v>
      </c>
      <c r="S484" s="1">
        <v>0.0185772</v>
      </c>
      <c r="T484" s="1">
        <v>0.9795438</v>
      </c>
      <c r="U484" s="1" t="s">
        <v>573</v>
      </c>
      <c r="V484" s="1" t="s">
        <v>573</v>
      </c>
      <c r="W484" s="1">
        <v>0.9805414</v>
      </c>
    </row>
    <row r="485" spans="1:23">
      <c r="A485" s="1" t="s">
        <v>574</v>
      </c>
      <c r="B485" s="1" t="s">
        <v>845</v>
      </c>
      <c r="C485" s="1">
        <v>11</v>
      </c>
      <c r="D485" s="1" t="s">
        <v>383</v>
      </c>
      <c r="E485" s="1">
        <v>95870414</v>
      </c>
      <c r="F485" s="1" t="s">
        <v>846</v>
      </c>
      <c r="G485" s="1">
        <v>11</v>
      </c>
      <c r="H485" s="1">
        <v>95864253</v>
      </c>
      <c r="I485" s="1" t="s">
        <v>374</v>
      </c>
      <c r="J485" s="1" t="s">
        <v>364</v>
      </c>
      <c r="K485" s="1">
        <v>0.145129</v>
      </c>
      <c r="L485" s="1">
        <v>-0.0027</v>
      </c>
      <c r="M485" s="1">
        <v>0.0051</v>
      </c>
      <c r="N485" s="1">
        <v>0.8921</v>
      </c>
      <c r="O485" s="1">
        <v>-0.778303</v>
      </c>
      <c r="P485" s="1">
        <v>0.044965</v>
      </c>
      <c r="Q485" s="5">
        <v>4.018527e-67</v>
      </c>
      <c r="R485" s="1">
        <v>0.00346909</v>
      </c>
      <c r="S485" s="1">
        <v>0.00655578</v>
      </c>
      <c r="T485" s="1">
        <v>0.5966915</v>
      </c>
      <c r="U485" s="1">
        <v>0.7440791</v>
      </c>
      <c r="V485" s="1">
        <v>20</v>
      </c>
      <c r="W485" s="1">
        <v>0.906992187804878</v>
      </c>
    </row>
    <row r="486" spans="1:23">
      <c r="A486" s="1" t="s">
        <v>574</v>
      </c>
      <c r="B486" s="1" t="s">
        <v>847</v>
      </c>
      <c r="C486" s="1">
        <v>11</v>
      </c>
      <c r="D486" s="1" t="s">
        <v>383</v>
      </c>
      <c r="E486" s="1">
        <v>95954652</v>
      </c>
      <c r="F486" s="1" t="s">
        <v>848</v>
      </c>
      <c r="G486" s="1">
        <v>11</v>
      </c>
      <c r="H486" s="1">
        <v>95961510</v>
      </c>
      <c r="I486" s="1" t="s">
        <v>370</v>
      </c>
      <c r="J486" s="1" t="s">
        <v>374</v>
      </c>
      <c r="K486" s="1">
        <v>0.0755467</v>
      </c>
      <c r="L486" s="1">
        <v>0.0067</v>
      </c>
      <c r="M486" s="1">
        <v>0.0062</v>
      </c>
      <c r="N486" s="1">
        <v>0.8549</v>
      </c>
      <c r="O486" s="1">
        <v>0.314874</v>
      </c>
      <c r="P486" s="1">
        <v>0.0535987</v>
      </c>
      <c r="Q486" s="5">
        <v>4.237164e-9</v>
      </c>
      <c r="R486" s="1">
        <v>0.0212784</v>
      </c>
      <c r="S486" s="1">
        <v>0.0200208</v>
      </c>
      <c r="T486" s="1">
        <v>0.2878667</v>
      </c>
      <c r="U486" s="1">
        <v>0.06081954</v>
      </c>
      <c r="V486" s="1">
        <v>4</v>
      </c>
      <c r="W486" s="1">
        <v>0.693152711842105</v>
      </c>
    </row>
    <row r="487" spans="1:23">
      <c r="A487" s="1" t="s">
        <v>574</v>
      </c>
      <c r="B487" s="1" t="s">
        <v>849</v>
      </c>
      <c r="C487" s="1">
        <v>11</v>
      </c>
      <c r="D487" s="1" t="s">
        <v>383</v>
      </c>
      <c r="E487" s="1">
        <v>96040893</v>
      </c>
      <c r="F487" s="1" t="s">
        <v>850</v>
      </c>
      <c r="G487" s="1">
        <v>11</v>
      </c>
      <c r="H487" s="1">
        <v>96044855</v>
      </c>
      <c r="I487" s="1" t="s">
        <v>374</v>
      </c>
      <c r="J487" s="1" t="s">
        <v>370</v>
      </c>
      <c r="K487" s="1">
        <v>0.0337972</v>
      </c>
      <c r="L487" s="1">
        <v>0.0084</v>
      </c>
      <c r="M487" s="1">
        <v>0.0085</v>
      </c>
      <c r="N487" s="1">
        <v>0.09611</v>
      </c>
      <c r="O487" s="1">
        <v>-2.13251</v>
      </c>
      <c r="P487" s="1">
        <v>0.0688888</v>
      </c>
      <c r="Q487" s="5">
        <v>2.120736e-210</v>
      </c>
      <c r="R487" s="1">
        <v>-0.00393902</v>
      </c>
      <c r="S487" s="1">
        <v>0.00398794</v>
      </c>
      <c r="T487" s="1">
        <v>0.3232839</v>
      </c>
      <c r="U487" s="1">
        <v>0.7208777</v>
      </c>
      <c r="V487" s="1">
        <v>20</v>
      </c>
      <c r="W487" s="1">
        <v>0.74887283164557</v>
      </c>
    </row>
    <row r="488" spans="1:23">
      <c r="A488" s="1" t="s">
        <v>574</v>
      </c>
      <c r="B488" s="1" t="s">
        <v>851</v>
      </c>
      <c r="C488" s="1">
        <v>11</v>
      </c>
      <c r="D488" s="1" t="s">
        <v>383</v>
      </c>
      <c r="E488" s="1">
        <v>96071506</v>
      </c>
      <c r="F488" s="1" t="s">
        <v>852</v>
      </c>
      <c r="G488" s="1">
        <v>11</v>
      </c>
      <c r="H488" s="1">
        <v>96075065</v>
      </c>
      <c r="I488" s="1" t="s">
        <v>370</v>
      </c>
      <c r="J488" s="1" t="s">
        <v>374</v>
      </c>
      <c r="K488" s="1">
        <v>0.0208748</v>
      </c>
      <c r="L488" s="1">
        <v>0.0087</v>
      </c>
      <c r="M488" s="1">
        <v>0.0123</v>
      </c>
      <c r="N488" s="1">
        <v>0.4476</v>
      </c>
      <c r="O488" s="1">
        <v>0.631713</v>
      </c>
      <c r="P488" s="1">
        <v>0.111811</v>
      </c>
      <c r="Q488" s="5">
        <v>1.605984e-8</v>
      </c>
      <c r="R488" s="1">
        <v>0.0137721</v>
      </c>
      <c r="S488" s="1">
        <v>0.0196229</v>
      </c>
      <c r="T488" s="1">
        <v>0.4827799</v>
      </c>
      <c r="U488" s="1">
        <v>0.7948038</v>
      </c>
      <c r="V488" s="1">
        <v>4</v>
      </c>
      <c r="W488" s="1">
        <v>0.815639058715596</v>
      </c>
    </row>
    <row r="489" spans="1:23">
      <c r="A489" s="1" t="s">
        <v>574</v>
      </c>
      <c r="B489" s="1" t="s">
        <v>853</v>
      </c>
      <c r="C489" s="1">
        <v>11</v>
      </c>
      <c r="D489" s="1" t="s">
        <v>383</v>
      </c>
      <c r="E489" s="1">
        <v>96074944</v>
      </c>
      <c r="F489" s="1" t="s">
        <v>852</v>
      </c>
      <c r="G489" s="1">
        <v>11</v>
      </c>
      <c r="H489" s="1">
        <v>96075065</v>
      </c>
      <c r="I489" s="1" t="s">
        <v>370</v>
      </c>
      <c r="J489" s="1" t="s">
        <v>374</v>
      </c>
      <c r="K489" s="1">
        <v>0.0208748</v>
      </c>
      <c r="L489" s="1">
        <v>0.0087</v>
      </c>
      <c r="M489" s="1">
        <v>0.0123</v>
      </c>
      <c r="N489" s="1">
        <v>0.4476</v>
      </c>
      <c r="O489" s="1">
        <v>1.92298</v>
      </c>
      <c r="P489" s="1">
        <v>0.107871</v>
      </c>
      <c r="Q489" s="5">
        <v>4.388213e-71</v>
      </c>
      <c r="R489" s="1">
        <v>0.00452423</v>
      </c>
      <c r="S489" s="1">
        <v>0.00640136</v>
      </c>
      <c r="T489" s="1">
        <v>0.479715</v>
      </c>
      <c r="U489" s="1">
        <v>0.8972028</v>
      </c>
      <c r="V489" s="1">
        <v>12</v>
      </c>
      <c r="W489" s="1">
        <v>0.815639058715596</v>
      </c>
    </row>
    <row r="490" spans="1:23">
      <c r="A490" s="1" t="s">
        <v>574</v>
      </c>
      <c r="B490" s="1" t="s">
        <v>854</v>
      </c>
      <c r="C490" s="1">
        <v>11</v>
      </c>
      <c r="D490" s="1" t="s">
        <v>855</v>
      </c>
      <c r="E490" s="1">
        <v>96076288</v>
      </c>
      <c r="F490" s="1" t="s">
        <v>856</v>
      </c>
      <c r="G490" s="1">
        <v>11</v>
      </c>
      <c r="H490" s="1">
        <v>96076289</v>
      </c>
      <c r="I490" s="1" t="s">
        <v>364</v>
      </c>
      <c r="J490" s="1" t="s">
        <v>374</v>
      </c>
      <c r="K490" s="1">
        <v>0.276342</v>
      </c>
      <c r="L490" s="1">
        <v>-0.0015</v>
      </c>
      <c r="M490" s="1">
        <v>0.0039</v>
      </c>
      <c r="N490" s="1">
        <v>0.921</v>
      </c>
      <c r="O490" s="1">
        <v>-1.38877</v>
      </c>
      <c r="P490" s="1">
        <v>0.0174059</v>
      </c>
      <c r="Q490" s="1">
        <v>0</v>
      </c>
      <c r="R490" s="1">
        <v>0.00108009</v>
      </c>
      <c r="S490" s="1">
        <v>0.00280827</v>
      </c>
      <c r="T490" s="1">
        <v>0.7005257</v>
      </c>
      <c r="U490" s="1">
        <v>0.2559954</v>
      </c>
      <c r="V490" s="1">
        <v>20</v>
      </c>
      <c r="W490" s="1">
        <v>0.918466345890411</v>
      </c>
    </row>
    <row r="491" spans="1:23">
      <c r="A491" s="1" t="s">
        <v>574</v>
      </c>
      <c r="B491" s="1" t="s">
        <v>857</v>
      </c>
      <c r="C491" s="1">
        <v>11</v>
      </c>
      <c r="D491" s="1" t="s">
        <v>858</v>
      </c>
      <c r="E491" s="1">
        <v>104894216</v>
      </c>
      <c r="F491" s="1" t="s">
        <v>859</v>
      </c>
      <c r="G491" s="1">
        <v>11</v>
      </c>
      <c r="H491" s="1">
        <v>104880331</v>
      </c>
      <c r="I491" s="1" t="s">
        <v>370</v>
      </c>
      <c r="J491" s="1" t="s">
        <v>374</v>
      </c>
      <c r="K491" s="1">
        <v>0.337972</v>
      </c>
      <c r="L491" s="1">
        <v>-0.0053</v>
      </c>
      <c r="M491" s="1">
        <v>0.0038</v>
      </c>
      <c r="N491" s="1">
        <v>0.4372</v>
      </c>
      <c r="O491" s="1">
        <v>0.198538</v>
      </c>
      <c r="P491" s="1">
        <v>0.03283</v>
      </c>
      <c r="Q491" s="5">
        <v>1.471501e-9</v>
      </c>
      <c r="R491" s="1">
        <v>-0.0266951</v>
      </c>
      <c r="S491" s="1">
        <v>0.0196424</v>
      </c>
      <c r="T491" s="1">
        <v>0.1741275</v>
      </c>
      <c r="U491" s="1">
        <v>0.3227054</v>
      </c>
      <c r="V491" s="1">
        <v>3</v>
      </c>
      <c r="W491" s="1">
        <v>0.624810441176471</v>
      </c>
    </row>
    <row r="492" spans="1:23">
      <c r="A492" s="1" t="s">
        <v>574</v>
      </c>
      <c r="B492" s="1" t="s">
        <v>860</v>
      </c>
      <c r="C492" s="1">
        <v>11</v>
      </c>
      <c r="D492" s="1" t="s">
        <v>861</v>
      </c>
      <c r="E492" s="1">
        <v>112034801</v>
      </c>
      <c r="F492" s="1" t="s">
        <v>862</v>
      </c>
      <c r="G492" s="1">
        <v>11</v>
      </c>
      <c r="H492" s="1">
        <v>112080384</v>
      </c>
      <c r="I492" s="1" t="s">
        <v>370</v>
      </c>
      <c r="J492" s="1" t="s">
        <v>374</v>
      </c>
      <c r="K492" s="1">
        <v>0.487078</v>
      </c>
      <c r="L492" s="1">
        <v>0.0011</v>
      </c>
      <c r="M492" s="1">
        <v>0.0036</v>
      </c>
      <c r="N492" s="1">
        <v>0.6049</v>
      </c>
      <c r="O492" s="1">
        <v>0.211074</v>
      </c>
      <c r="P492" s="1">
        <v>0.0321845</v>
      </c>
      <c r="Q492" s="5">
        <v>5.444626e-11</v>
      </c>
      <c r="R492" s="1">
        <v>0.00521144</v>
      </c>
      <c r="S492" s="1">
        <v>0.0170741</v>
      </c>
      <c r="T492" s="1">
        <v>0.7601952</v>
      </c>
      <c r="U492" s="1">
        <v>0.9839329</v>
      </c>
      <c r="V492" s="1">
        <v>17</v>
      </c>
      <c r="W492" s="1">
        <v>0.921355190066225</v>
      </c>
    </row>
    <row r="493" spans="1:23">
      <c r="A493" s="1" t="s">
        <v>574</v>
      </c>
      <c r="B493" s="1" t="s">
        <v>863</v>
      </c>
      <c r="C493" s="1">
        <v>11</v>
      </c>
      <c r="D493" s="1" t="s">
        <v>421</v>
      </c>
      <c r="E493" s="1">
        <v>112034925</v>
      </c>
      <c r="F493" s="1" t="s">
        <v>862</v>
      </c>
      <c r="G493" s="1">
        <v>11</v>
      </c>
      <c r="H493" s="1">
        <v>112080384</v>
      </c>
      <c r="I493" s="1" t="s">
        <v>370</v>
      </c>
      <c r="J493" s="1" t="s">
        <v>374</v>
      </c>
      <c r="K493" s="1">
        <v>0.487078</v>
      </c>
      <c r="L493" s="1">
        <v>0.0011</v>
      </c>
      <c r="M493" s="1">
        <v>0.0036</v>
      </c>
      <c r="N493" s="1">
        <v>0.6049</v>
      </c>
      <c r="O493" s="1">
        <v>0.195636</v>
      </c>
      <c r="P493" s="1">
        <v>0.0325873</v>
      </c>
      <c r="Q493" s="5">
        <v>1.931725e-9</v>
      </c>
      <c r="R493" s="1">
        <v>0.00562269</v>
      </c>
      <c r="S493" s="1">
        <v>0.0184253</v>
      </c>
      <c r="T493" s="1">
        <v>0.7602439</v>
      </c>
      <c r="U493" s="1">
        <v>0.9480005</v>
      </c>
      <c r="V493" s="1">
        <v>10</v>
      </c>
      <c r="W493" s="1">
        <v>0.921355190066225</v>
      </c>
    </row>
    <row r="494" spans="1:23">
      <c r="A494" s="1" t="s">
        <v>574</v>
      </c>
      <c r="B494" s="1" t="s">
        <v>864</v>
      </c>
      <c r="C494" s="1">
        <v>11</v>
      </c>
      <c r="D494" s="1" t="s">
        <v>865</v>
      </c>
      <c r="E494" s="1">
        <v>126226154</v>
      </c>
      <c r="F494" s="1" t="s">
        <v>866</v>
      </c>
      <c r="G494" s="1">
        <v>11</v>
      </c>
      <c r="H494" s="1">
        <v>126228000</v>
      </c>
      <c r="I494" s="1" t="s">
        <v>370</v>
      </c>
      <c r="J494" s="1" t="s">
        <v>374</v>
      </c>
      <c r="K494" s="1">
        <v>0.0656064</v>
      </c>
      <c r="L494" s="1">
        <v>0.0057</v>
      </c>
      <c r="M494" s="1">
        <v>0.007</v>
      </c>
      <c r="N494" s="1">
        <v>0.7783</v>
      </c>
      <c r="O494" s="1">
        <v>-0.780622</v>
      </c>
      <c r="P494" s="1">
        <v>0.0627061</v>
      </c>
      <c r="Q494" s="5">
        <v>1.417735e-35</v>
      </c>
      <c r="R494" s="1">
        <v>-0.00730187</v>
      </c>
      <c r="S494" s="1">
        <v>0.00898637</v>
      </c>
      <c r="T494" s="1">
        <v>0.4164765</v>
      </c>
      <c r="U494" s="1">
        <v>0.04962733</v>
      </c>
      <c r="V494" s="1">
        <v>20</v>
      </c>
      <c r="W494" s="1">
        <v>0.810504110526316</v>
      </c>
    </row>
    <row r="495" spans="1:23">
      <c r="A495" s="1" t="s">
        <v>574</v>
      </c>
      <c r="B495" s="1" t="s">
        <v>867</v>
      </c>
      <c r="C495" s="1">
        <v>11</v>
      </c>
      <c r="D495" s="1" t="s">
        <v>366</v>
      </c>
      <c r="E495" s="1">
        <v>126226766</v>
      </c>
      <c r="F495" s="1" t="s">
        <v>868</v>
      </c>
      <c r="G495" s="1">
        <v>11</v>
      </c>
      <c r="H495" s="1">
        <v>126221298</v>
      </c>
      <c r="I495" s="1" t="s">
        <v>370</v>
      </c>
      <c r="J495" s="1" t="s">
        <v>364</v>
      </c>
      <c r="K495" s="1">
        <v>0.055666</v>
      </c>
      <c r="L495" s="1">
        <v>0.002</v>
      </c>
      <c r="M495" s="1">
        <v>0.0076</v>
      </c>
      <c r="N495" s="1">
        <v>0.8883</v>
      </c>
      <c r="O495" s="1">
        <v>-0.391451</v>
      </c>
      <c r="P495" s="1">
        <v>0.068177</v>
      </c>
      <c r="Q495" s="5">
        <v>9.373616e-9</v>
      </c>
      <c r="R495" s="1">
        <v>-0.0051092</v>
      </c>
      <c r="S495" s="1">
        <v>0.0194353</v>
      </c>
      <c r="T495" s="1">
        <v>0.7926416</v>
      </c>
      <c r="U495" s="1">
        <v>0.4056103</v>
      </c>
      <c r="V495" s="1">
        <v>6</v>
      </c>
      <c r="W495" s="1">
        <v>0.923907087898089</v>
      </c>
    </row>
    <row r="496" spans="1:23">
      <c r="A496" s="1" t="s">
        <v>574</v>
      </c>
      <c r="B496" s="1" t="s">
        <v>869</v>
      </c>
      <c r="C496" s="1">
        <v>11</v>
      </c>
      <c r="D496" s="1" t="s">
        <v>366</v>
      </c>
      <c r="E496" s="1">
        <v>126275997</v>
      </c>
      <c r="F496" s="1" t="s">
        <v>870</v>
      </c>
      <c r="G496" s="1">
        <v>11</v>
      </c>
      <c r="H496" s="1">
        <v>126277812</v>
      </c>
      <c r="I496" s="1" t="s">
        <v>370</v>
      </c>
      <c r="J496" s="1" t="s">
        <v>374</v>
      </c>
      <c r="K496" s="1">
        <v>0.417495</v>
      </c>
      <c r="L496" s="1">
        <v>0.0084</v>
      </c>
      <c r="M496" s="1">
        <v>0.0037</v>
      </c>
      <c r="N496" s="1">
        <v>0.03537</v>
      </c>
      <c r="O496" s="1">
        <v>0.586968</v>
      </c>
      <c r="P496" s="1">
        <v>0.0310016</v>
      </c>
      <c r="Q496" s="5">
        <v>6.040686e-80</v>
      </c>
      <c r="R496" s="1">
        <v>0.0143108</v>
      </c>
      <c r="S496" s="1">
        <v>0.00634873</v>
      </c>
      <c r="T496" s="1">
        <v>0.02418841</v>
      </c>
      <c r="U496" s="1">
        <v>0.1600498</v>
      </c>
      <c r="V496" s="1">
        <v>20</v>
      </c>
      <c r="W496" s="1">
        <v>0.35947856625</v>
      </c>
    </row>
    <row r="497" spans="1:23">
      <c r="A497" s="1" t="s">
        <v>574</v>
      </c>
      <c r="B497" s="1" t="s">
        <v>871</v>
      </c>
      <c r="C497" s="1">
        <v>11</v>
      </c>
      <c r="D497" s="1" t="s">
        <v>366</v>
      </c>
      <c r="E497" s="1">
        <v>126276006</v>
      </c>
      <c r="F497" s="1" t="s">
        <v>872</v>
      </c>
      <c r="G497" s="1">
        <v>11</v>
      </c>
      <c r="H497" s="1">
        <v>125310205</v>
      </c>
      <c r="I497" s="1" t="s">
        <v>370</v>
      </c>
      <c r="J497" s="1" t="s">
        <v>364</v>
      </c>
      <c r="K497" s="1">
        <v>0.0149105</v>
      </c>
      <c r="L497" s="1">
        <v>0.0091</v>
      </c>
      <c r="M497" s="1">
        <v>0.0141</v>
      </c>
      <c r="N497" s="1">
        <v>0.722</v>
      </c>
      <c r="O497" s="1">
        <v>-1.36218</v>
      </c>
      <c r="P497" s="1">
        <v>0.114453</v>
      </c>
      <c r="Q497" s="5">
        <v>1.160854e-32</v>
      </c>
      <c r="R497" s="1">
        <v>-0.00668047</v>
      </c>
      <c r="S497" s="1">
        <v>0.0103663</v>
      </c>
      <c r="T497" s="1">
        <v>0.519288</v>
      </c>
      <c r="U497" s="1">
        <v>0.9501537</v>
      </c>
      <c r="V497" s="1">
        <v>7</v>
      </c>
      <c r="W497" s="1">
        <v>0.856123459459459</v>
      </c>
    </row>
    <row r="498" spans="1:23">
      <c r="A498" s="1" t="s">
        <v>574</v>
      </c>
      <c r="B498" s="1" t="s">
        <v>873</v>
      </c>
      <c r="C498" s="1">
        <v>12</v>
      </c>
      <c r="D498" s="1" t="s">
        <v>874</v>
      </c>
      <c r="E498" s="1">
        <v>103695883</v>
      </c>
      <c r="F498" s="1" t="s">
        <v>875</v>
      </c>
      <c r="G498" s="1">
        <v>12</v>
      </c>
      <c r="H498" s="1">
        <v>103789701</v>
      </c>
      <c r="I498" s="1" t="s">
        <v>363</v>
      </c>
      <c r="J498" s="1" t="s">
        <v>364</v>
      </c>
      <c r="K498" s="1">
        <v>0.141153</v>
      </c>
      <c r="L498" s="5">
        <v>0.0009</v>
      </c>
      <c r="M498" s="1">
        <v>0.0054</v>
      </c>
      <c r="N498" s="1">
        <v>0.9038</v>
      </c>
      <c r="O498" s="1">
        <v>0.348177</v>
      </c>
      <c r="P498" s="1">
        <v>0.0465895</v>
      </c>
      <c r="Q498" s="5">
        <v>7.820968e-14</v>
      </c>
      <c r="R498" s="1">
        <v>0.00258489</v>
      </c>
      <c r="S498" s="1">
        <v>0.0155132</v>
      </c>
      <c r="T498" s="1">
        <v>0.8676649</v>
      </c>
      <c r="U498" s="1">
        <v>0.9888151</v>
      </c>
      <c r="V498" s="1">
        <v>6</v>
      </c>
      <c r="W498" s="1">
        <v>0.934015745294118</v>
      </c>
    </row>
    <row r="499" spans="1:23">
      <c r="A499" s="1" t="s">
        <v>574</v>
      </c>
      <c r="B499" s="1" t="s">
        <v>876</v>
      </c>
      <c r="C499" s="1">
        <v>12</v>
      </c>
      <c r="D499" s="1" t="s">
        <v>874</v>
      </c>
      <c r="E499" s="1">
        <v>103696381</v>
      </c>
      <c r="F499" s="1" t="s">
        <v>877</v>
      </c>
      <c r="G499" s="1">
        <v>12</v>
      </c>
      <c r="H499" s="1">
        <v>103897139</v>
      </c>
      <c r="I499" s="1" t="s">
        <v>370</v>
      </c>
      <c r="J499" s="1" t="s">
        <v>374</v>
      </c>
      <c r="K499" s="1">
        <v>0.190855</v>
      </c>
      <c r="L499" s="1">
        <v>0.0025</v>
      </c>
      <c r="M499" s="1">
        <v>0.005</v>
      </c>
      <c r="N499" s="1">
        <v>0.9732</v>
      </c>
      <c r="O499" s="1">
        <v>-0.259322</v>
      </c>
      <c r="P499" s="1">
        <v>0.0423924</v>
      </c>
      <c r="Q499" s="5">
        <v>9.524825e-10</v>
      </c>
      <c r="R499" s="1">
        <v>-0.00964052</v>
      </c>
      <c r="S499" s="1">
        <v>0.0193453</v>
      </c>
      <c r="T499" s="1">
        <v>0.6182458</v>
      </c>
      <c r="U499" s="1">
        <v>0.4367871</v>
      </c>
      <c r="V499" s="1">
        <v>12</v>
      </c>
      <c r="W499" s="1">
        <v>0.912411140322581</v>
      </c>
    </row>
    <row r="500" spans="1:23">
      <c r="A500" s="1" t="s">
        <v>574</v>
      </c>
      <c r="B500" s="1" t="s">
        <v>878</v>
      </c>
      <c r="C500" s="1">
        <v>12</v>
      </c>
      <c r="D500" s="1" t="s">
        <v>874</v>
      </c>
      <c r="E500" s="1">
        <v>103816811</v>
      </c>
      <c r="F500" s="1" t="s">
        <v>879</v>
      </c>
      <c r="G500" s="1">
        <v>12</v>
      </c>
      <c r="H500" s="1">
        <v>103868698</v>
      </c>
      <c r="I500" s="1" t="s">
        <v>364</v>
      </c>
      <c r="J500" s="1" t="s">
        <v>370</v>
      </c>
      <c r="K500" s="1">
        <v>0.157058</v>
      </c>
      <c r="L500" s="5">
        <v>0.0005</v>
      </c>
      <c r="M500" s="1">
        <v>0.005</v>
      </c>
      <c r="N500" s="1">
        <v>0.8807</v>
      </c>
      <c r="O500" s="1">
        <v>0.266172</v>
      </c>
      <c r="P500" s="1">
        <v>0.0437862</v>
      </c>
      <c r="Q500" s="5">
        <v>1.21012e-9</v>
      </c>
      <c r="R500" s="1">
        <v>0.00187848</v>
      </c>
      <c r="S500" s="1">
        <v>0.0187874</v>
      </c>
      <c r="T500" s="1">
        <v>0.9203551</v>
      </c>
      <c r="U500" s="1">
        <v>0.8108768</v>
      </c>
      <c r="V500" s="1">
        <v>6</v>
      </c>
      <c r="W500" s="1">
        <v>0.951553577966102</v>
      </c>
    </row>
    <row r="501" spans="1:23">
      <c r="A501" s="1" t="s">
        <v>574</v>
      </c>
      <c r="B501" s="1" t="s">
        <v>880</v>
      </c>
      <c r="C501" s="1">
        <v>12</v>
      </c>
      <c r="D501" s="1" t="s">
        <v>874</v>
      </c>
      <c r="E501" s="1">
        <v>103838906</v>
      </c>
      <c r="F501" s="1" t="s">
        <v>881</v>
      </c>
      <c r="G501" s="1">
        <v>12</v>
      </c>
      <c r="H501" s="1">
        <v>103852745</v>
      </c>
      <c r="I501" s="1" t="s">
        <v>363</v>
      </c>
      <c r="J501" s="1" t="s">
        <v>364</v>
      </c>
      <c r="K501" s="1">
        <v>0.144135</v>
      </c>
      <c r="L501" s="1">
        <v>0.0012</v>
      </c>
      <c r="M501" s="1">
        <v>0.0053</v>
      </c>
      <c r="N501" s="1">
        <v>0.9769</v>
      </c>
      <c r="O501" s="1">
        <v>0.309178</v>
      </c>
      <c r="P501" s="1">
        <v>0.0463874</v>
      </c>
      <c r="Q501" s="5">
        <v>2.644345e-11</v>
      </c>
      <c r="R501" s="1">
        <v>0.00388126</v>
      </c>
      <c r="S501" s="1">
        <v>0.0171521</v>
      </c>
      <c r="T501" s="1">
        <v>0.8209801</v>
      </c>
      <c r="U501" s="1">
        <v>0.9696854</v>
      </c>
      <c r="V501" s="1">
        <v>4</v>
      </c>
      <c r="W501" s="1">
        <v>0.934015745294118</v>
      </c>
    </row>
    <row r="502" spans="1:23">
      <c r="A502" s="1" t="s">
        <v>574</v>
      </c>
      <c r="B502" s="1" t="s">
        <v>882</v>
      </c>
      <c r="C502" s="1">
        <v>12</v>
      </c>
      <c r="D502" s="1" t="s">
        <v>874</v>
      </c>
      <c r="E502" s="1">
        <v>103862780</v>
      </c>
      <c r="F502" s="1" t="s">
        <v>883</v>
      </c>
      <c r="G502" s="1">
        <v>12</v>
      </c>
      <c r="H502" s="1">
        <v>103859726</v>
      </c>
      <c r="I502" s="1" t="s">
        <v>364</v>
      </c>
      <c r="J502" s="1" t="s">
        <v>374</v>
      </c>
      <c r="K502" s="1">
        <v>0.157058</v>
      </c>
      <c r="L502" s="5">
        <v>0.0006</v>
      </c>
      <c r="M502" s="1">
        <v>0.005</v>
      </c>
      <c r="N502" s="1">
        <v>0.9348</v>
      </c>
      <c r="O502" s="1">
        <v>0.31816</v>
      </c>
      <c r="P502" s="1">
        <v>0.0447833</v>
      </c>
      <c r="Q502" s="5">
        <v>1.208169e-12</v>
      </c>
      <c r="R502" s="1">
        <v>0.00188584</v>
      </c>
      <c r="S502" s="1">
        <v>0.0157176</v>
      </c>
      <c r="T502" s="1">
        <v>0.9044967</v>
      </c>
      <c r="U502" s="1">
        <v>0.6403327</v>
      </c>
      <c r="V502" s="1">
        <v>7</v>
      </c>
      <c r="W502" s="1">
        <v>0.946054372159091</v>
      </c>
    </row>
    <row r="503" spans="1:23">
      <c r="A503" s="1" t="s">
        <v>574</v>
      </c>
      <c r="B503" s="1" t="s">
        <v>884</v>
      </c>
      <c r="C503" s="1">
        <v>12</v>
      </c>
      <c r="D503" s="1" t="s">
        <v>874</v>
      </c>
      <c r="E503" s="1">
        <v>103889042</v>
      </c>
      <c r="F503" s="1" t="s">
        <v>885</v>
      </c>
      <c r="G503" s="1">
        <v>12</v>
      </c>
      <c r="H503" s="1">
        <v>103889031</v>
      </c>
      <c r="I503" s="1" t="s">
        <v>363</v>
      </c>
      <c r="J503" s="1" t="s">
        <v>364</v>
      </c>
      <c r="K503" s="1">
        <v>0.324056</v>
      </c>
      <c r="L503" s="1">
        <v>0.0077</v>
      </c>
      <c r="M503" s="1">
        <v>0.004</v>
      </c>
      <c r="N503" s="1">
        <v>0.03723</v>
      </c>
      <c r="O503" s="1">
        <v>0.38291</v>
      </c>
      <c r="P503" s="1">
        <v>0.0354839</v>
      </c>
      <c r="Q503" s="5">
        <v>3.792445e-27</v>
      </c>
      <c r="R503" s="1">
        <v>0.0201092</v>
      </c>
      <c r="S503" s="1">
        <v>0.0106112</v>
      </c>
      <c r="T503" s="1">
        <v>0.05808137</v>
      </c>
      <c r="U503" s="1">
        <v>0.4142184</v>
      </c>
      <c r="V503" s="1">
        <v>20</v>
      </c>
      <c r="W503" s="1">
        <v>0.45952680125</v>
      </c>
    </row>
    <row r="504" spans="1:23">
      <c r="A504" s="1" t="s">
        <v>574</v>
      </c>
      <c r="B504" s="1" t="s">
        <v>886</v>
      </c>
      <c r="C504" s="1">
        <v>12</v>
      </c>
      <c r="D504" s="1" t="s">
        <v>874</v>
      </c>
      <c r="E504" s="1">
        <v>103889772</v>
      </c>
      <c r="F504" s="1" t="s">
        <v>887</v>
      </c>
      <c r="G504" s="1">
        <v>12</v>
      </c>
      <c r="H504" s="1">
        <v>103934387</v>
      </c>
      <c r="I504" s="1" t="s">
        <v>370</v>
      </c>
      <c r="J504" s="1" t="s">
        <v>374</v>
      </c>
      <c r="K504" s="1">
        <v>0.172962</v>
      </c>
      <c r="L504" s="1">
        <v>0.0044</v>
      </c>
      <c r="M504" s="1">
        <v>0.0047</v>
      </c>
      <c r="N504" s="1">
        <v>0.7159</v>
      </c>
      <c r="O504" s="1">
        <v>-0.299017</v>
      </c>
      <c r="P504" s="1">
        <v>0.0422198</v>
      </c>
      <c r="Q504" s="5">
        <v>1.416865e-12</v>
      </c>
      <c r="R504" s="1">
        <v>-0.0147149</v>
      </c>
      <c r="S504" s="1">
        <v>0.0158549</v>
      </c>
      <c r="T504" s="1">
        <v>0.3533571</v>
      </c>
      <c r="U504" s="1">
        <v>0.2756298</v>
      </c>
      <c r="V504" s="1">
        <v>8</v>
      </c>
      <c r="W504" s="1">
        <v>0.754414520930233</v>
      </c>
    </row>
    <row r="505" spans="1:23">
      <c r="A505" s="1" t="s">
        <v>574</v>
      </c>
      <c r="B505" s="1" t="s">
        <v>888</v>
      </c>
      <c r="C505" s="1">
        <v>12</v>
      </c>
      <c r="D505" s="1" t="s">
        <v>874</v>
      </c>
      <c r="E505" s="1">
        <v>103889784</v>
      </c>
      <c r="F505" s="1" t="s">
        <v>889</v>
      </c>
      <c r="G505" s="1">
        <v>12</v>
      </c>
      <c r="H505" s="1">
        <v>103895177</v>
      </c>
      <c r="I505" s="1" t="s">
        <v>370</v>
      </c>
      <c r="J505" s="1" t="s">
        <v>374</v>
      </c>
      <c r="K505" s="1">
        <v>0.184891</v>
      </c>
      <c r="L505" s="1">
        <v>0.0068</v>
      </c>
      <c r="M505" s="1">
        <v>0.0048</v>
      </c>
      <c r="N505" s="1">
        <v>0.3603</v>
      </c>
      <c r="O505" s="1">
        <v>0.26072</v>
      </c>
      <c r="P505" s="1">
        <v>0.0408903</v>
      </c>
      <c r="Q505" s="5">
        <v>1.816633e-10</v>
      </c>
      <c r="R505" s="1">
        <v>0.0260816</v>
      </c>
      <c r="S505" s="1">
        <v>0.0188595</v>
      </c>
      <c r="T505" s="1">
        <v>0.1666824</v>
      </c>
      <c r="U505" s="1">
        <v>0.4661563</v>
      </c>
      <c r="V505" s="1">
        <v>10</v>
      </c>
      <c r="W505" s="1">
        <v>0.610057584</v>
      </c>
    </row>
    <row r="506" spans="1:23">
      <c r="A506" s="1" t="s">
        <v>574</v>
      </c>
      <c r="B506" s="1" t="s">
        <v>890</v>
      </c>
      <c r="C506" s="1">
        <v>12</v>
      </c>
      <c r="D506" s="1" t="s">
        <v>874</v>
      </c>
      <c r="E506" s="1">
        <v>103889789</v>
      </c>
      <c r="F506" s="1" t="s">
        <v>891</v>
      </c>
      <c r="G506" s="1">
        <v>12</v>
      </c>
      <c r="H506" s="1">
        <v>103934391</v>
      </c>
      <c r="I506" s="1" t="s">
        <v>370</v>
      </c>
      <c r="J506" s="1" t="s">
        <v>364</v>
      </c>
      <c r="K506" s="1">
        <v>0.0119284</v>
      </c>
      <c r="L506" s="1">
        <v>0.0358</v>
      </c>
      <c r="M506" s="1">
        <v>0.0158</v>
      </c>
      <c r="N506" s="1">
        <v>0.02497</v>
      </c>
      <c r="O506" s="1">
        <v>0.920996</v>
      </c>
      <c r="P506" s="1">
        <v>0.124539</v>
      </c>
      <c r="Q506" s="5">
        <v>1.411679e-13</v>
      </c>
      <c r="R506" s="1">
        <v>0.038871</v>
      </c>
      <c r="S506" s="1">
        <v>0.0179425</v>
      </c>
      <c r="T506" s="1">
        <v>0.03027931</v>
      </c>
      <c r="U506" s="1">
        <v>0.5633035</v>
      </c>
      <c r="V506" s="1">
        <v>8</v>
      </c>
      <c r="W506" s="1">
        <v>0.35947856625</v>
      </c>
    </row>
    <row r="507" spans="1:23">
      <c r="A507" s="1" t="s">
        <v>574</v>
      </c>
      <c r="B507" s="1" t="s">
        <v>892</v>
      </c>
      <c r="C507" s="1">
        <v>12</v>
      </c>
      <c r="D507" s="1" t="s">
        <v>874</v>
      </c>
      <c r="E507" s="1">
        <v>103889798</v>
      </c>
      <c r="F507" s="1" t="s">
        <v>891</v>
      </c>
      <c r="G507" s="1">
        <v>12</v>
      </c>
      <c r="H507" s="1">
        <v>103934391</v>
      </c>
      <c r="I507" s="1" t="s">
        <v>370</v>
      </c>
      <c r="J507" s="1" t="s">
        <v>364</v>
      </c>
      <c r="K507" s="1">
        <v>0.0119284</v>
      </c>
      <c r="L507" s="1">
        <v>0.0358</v>
      </c>
      <c r="M507" s="1">
        <v>0.0158</v>
      </c>
      <c r="N507" s="1">
        <v>0.02497</v>
      </c>
      <c r="O507" s="1">
        <v>0.70307</v>
      </c>
      <c r="P507" s="1">
        <v>0.125108</v>
      </c>
      <c r="Q507" s="5">
        <v>1.912994e-8</v>
      </c>
      <c r="R507" s="1">
        <v>0.0509195</v>
      </c>
      <c r="S507" s="1">
        <v>0.0242308</v>
      </c>
      <c r="T507" s="1">
        <v>0.03560222</v>
      </c>
      <c r="U507" s="1">
        <v>0.793364</v>
      </c>
      <c r="V507" s="1">
        <v>5</v>
      </c>
      <c r="W507" s="1">
        <v>0.361955903333333</v>
      </c>
    </row>
    <row r="508" spans="1:23">
      <c r="A508" s="1" t="s">
        <v>574</v>
      </c>
      <c r="B508" s="1" t="s">
        <v>893</v>
      </c>
      <c r="C508" s="1">
        <v>12</v>
      </c>
      <c r="D508" s="1" t="s">
        <v>874</v>
      </c>
      <c r="E508" s="1">
        <v>103890083</v>
      </c>
      <c r="F508" s="1" t="s">
        <v>894</v>
      </c>
      <c r="G508" s="1">
        <v>12</v>
      </c>
      <c r="H508" s="1">
        <v>103934820</v>
      </c>
      <c r="I508" s="1" t="s">
        <v>363</v>
      </c>
      <c r="J508" s="1" t="s">
        <v>370</v>
      </c>
      <c r="K508" s="1">
        <v>0.171968</v>
      </c>
      <c r="L508" s="1">
        <v>0.0044</v>
      </c>
      <c r="M508" s="1">
        <v>0.0047</v>
      </c>
      <c r="N508" s="1">
        <v>0.7171</v>
      </c>
      <c r="O508" s="1">
        <v>0.262351</v>
      </c>
      <c r="P508" s="1">
        <v>0.0419973</v>
      </c>
      <c r="Q508" s="5">
        <v>4.187939e-10</v>
      </c>
      <c r="R508" s="1">
        <v>0.0167714</v>
      </c>
      <c r="S508" s="1">
        <v>0.018115</v>
      </c>
      <c r="T508" s="1">
        <v>0.3545336</v>
      </c>
      <c r="U508" s="1">
        <v>0.9157876</v>
      </c>
      <c r="V508" s="1">
        <v>13</v>
      </c>
      <c r="W508" s="1">
        <v>0.754414520930233</v>
      </c>
    </row>
    <row r="509" spans="1:23">
      <c r="A509" s="1" t="s">
        <v>574</v>
      </c>
      <c r="B509" s="1" t="s">
        <v>895</v>
      </c>
      <c r="C509" s="1">
        <v>12</v>
      </c>
      <c r="D509" s="1" t="s">
        <v>874</v>
      </c>
      <c r="E509" s="1">
        <v>103890274</v>
      </c>
      <c r="F509" s="1" t="s">
        <v>896</v>
      </c>
      <c r="G509" s="1">
        <v>12</v>
      </c>
      <c r="H509" s="1">
        <v>103925240</v>
      </c>
      <c r="I509" s="1" t="s">
        <v>374</v>
      </c>
      <c r="J509" s="1" t="s">
        <v>370</v>
      </c>
      <c r="K509" s="1">
        <v>0.192843</v>
      </c>
      <c r="L509" s="1">
        <v>0.004</v>
      </c>
      <c r="M509" s="1">
        <v>0.0046</v>
      </c>
      <c r="N509" s="1">
        <v>0.7017</v>
      </c>
      <c r="O509" s="1">
        <v>0.533648</v>
      </c>
      <c r="P509" s="1">
        <v>0.0414538</v>
      </c>
      <c r="Q509" s="5">
        <v>6.360874e-38</v>
      </c>
      <c r="R509" s="1">
        <v>0.00749558</v>
      </c>
      <c r="S509" s="1">
        <v>0.00863956</v>
      </c>
      <c r="T509" s="1">
        <v>0.3856198</v>
      </c>
      <c r="U509" s="1">
        <v>0.7336955</v>
      </c>
      <c r="V509" s="1">
        <v>20</v>
      </c>
      <c r="W509" s="1">
        <v>0.790293543956044</v>
      </c>
    </row>
    <row r="510" spans="1:23">
      <c r="A510" s="1" t="s">
        <v>574</v>
      </c>
      <c r="B510" s="1" t="s">
        <v>897</v>
      </c>
      <c r="C510" s="1">
        <v>12</v>
      </c>
      <c r="D510" s="1" t="s">
        <v>498</v>
      </c>
      <c r="E510" s="1">
        <v>109992779</v>
      </c>
      <c r="F510" s="1" t="s">
        <v>898</v>
      </c>
      <c r="G510" s="1">
        <v>12</v>
      </c>
      <c r="H510" s="1">
        <v>110002133</v>
      </c>
      <c r="I510" s="1" t="s">
        <v>370</v>
      </c>
      <c r="J510" s="1" t="s">
        <v>374</v>
      </c>
      <c r="K510" s="1">
        <v>0.176938</v>
      </c>
      <c r="L510" s="1">
        <v>-0.0099</v>
      </c>
      <c r="M510" s="1">
        <v>0.0047</v>
      </c>
      <c r="N510" s="1">
        <v>0.02747</v>
      </c>
      <c r="O510" s="1">
        <v>0.400983</v>
      </c>
      <c r="P510" s="1">
        <v>0.0425083</v>
      </c>
      <c r="Q510" s="5">
        <v>3.982955e-21</v>
      </c>
      <c r="R510" s="1">
        <v>-0.0246893</v>
      </c>
      <c r="S510" s="1">
        <v>0.0120099</v>
      </c>
      <c r="T510" s="1">
        <v>0.03980619</v>
      </c>
      <c r="U510" s="1">
        <v>0.4966919</v>
      </c>
      <c r="V510" s="1">
        <v>20</v>
      </c>
      <c r="W510" s="1">
        <v>0.367290324285714</v>
      </c>
    </row>
    <row r="511" spans="1:23">
      <c r="A511" s="1" t="s">
        <v>574</v>
      </c>
      <c r="B511" s="1" t="s">
        <v>899</v>
      </c>
      <c r="C511" s="1">
        <v>12</v>
      </c>
      <c r="D511" s="1" t="s">
        <v>494</v>
      </c>
      <c r="E511" s="1">
        <v>113408421</v>
      </c>
      <c r="F511" s="1" t="s">
        <v>900</v>
      </c>
      <c r="G511" s="1">
        <v>12</v>
      </c>
      <c r="H511" s="1">
        <v>113411654</v>
      </c>
      <c r="I511" s="1" t="s">
        <v>370</v>
      </c>
      <c r="J511" s="1" t="s">
        <v>374</v>
      </c>
      <c r="K511" s="1">
        <v>0.0248509</v>
      </c>
      <c r="L511" s="1">
        <v>0.0038</v>
      </c>
      <c r="M511" s="1">
        <v>0.0116</v>
      </c>
      <c r="N511" s="1">
        <v>0.7969</v>
      </c>
      <c r="O511" s="1">
        <v>-3.81152</v>
      </c>
      <c r="P511" s="1">
        <v>0.0541058</v>
      </c>
      <c r="Q511" s="1">
        <v>0</v>
      </c>
      <c r="R511" s="1">
        <v>-0.000996978</v>
      </c>
      <c r="S511" s="1">
        <v>0.00304344</v>
      </c>
      <c r="T511" s="1">
        <v>0.7432272</v>
      </c>
      <c r="U511" s="1">
        <v>0.7853452</v>
      </c>
      <c r="V511" s="1">
        <v>20</v>
      </c>
      <c r="W511" s="1">
        <v>0.921355190066225</v>
      </c>
    </row>
    <row r="512" spans="1:23">
      <c r="A512" s="1" t="s">
        <v>574</v>
      </c>
      <c r="B512" s="1" t="s">
        <v>901</v>
      </c>
      <c r="C512" s="1">
        <v>12</v>
      </c>
      <c r="D512" s="1" t="s">
        <v>902</v>
      </c>
      <c r="E512" s="1">
        <v>113658854</v>
      </c>
      <c r="F512" s="1" t="s">
        <v>903</v>
      </c>
      <c r="G512" s="1">
        <v>12</v>
      </c>
      <c r="H512" s="1">
        <v>113663606</v>
      </c>
      <c r="I512" s="1" t="s">
        <v>363</v>
      </c>
      <c r="J512" s="1" t="s">
        <v>364</v>
      </c>
      <c r="K512" s="1">
        <v>0.0894632</v>
      </c>
      <c r="L512" s="1">
        <v>0.0124</v>
      </c>
      <c r="M512" s="1">
        <v>0.0071</v>
      </c>
      <c r="N512" s="1">
        <v>0.0835</v>
      </c>
      <c r="O512" s="1">
        <v>-0.373949</v>
      </c>
      <c r="P512" s="1">
        <v>0.06102</v>
      </c>
      <c r="Q512" s="5">
        <v>8.882111e-10</v>
      </c>
      <c r="R512" s="1">
        <v>-0.0331596</v>
      </c>
      <c r="S512" s="1">
        <v>0.0197425</v>
      </c>
      <c r="T512" s="1">
        <v>0.09303436</v>
      </c>
      <c r="U512" s="1">
        <v>0.3767605</v>
      </c>
      <c r="V512" s="1">
        <v>6</v>
      </c>
      <c r="W512" s="1">
        <v>0.51769724</v>
      </c>
    </row>
    <row r="513" spans="1:23">
      <c r="A513" s="1" t="s">
        <v>574</v>
      </c>
      <c r="B513" s="1" t="s">
        <v>904</v>
      </c>
      <c r="C513" s="1">
        <v>12</v>
      </c>
      <c r="D513" s="1" t="s">
        <v>905</v>
      </c>
      <c r="E513" s="1">
        <v>113660045</v>
      </c>
      <c r="F513" s="1" t="s">
        <v>906</v>
      </c>
      <c r="G513" s="1">
        <v>12</v>
      </c>
      <c r="H513" s="1">
        <v>113730264</v>
      </c>
      <c r="I513" s="1" t="s">
        <v>363</v>
      </c>
      <c r="J513" s="1" t="s">
        <v>364</v>
      </c>
      <c r="K513" s="1">
        <v>0.0934394</v>
      </c>
      <c r="L513" s="1">
        <v>0.0125</v>
      </c>
      <c r="M513" s="1">
        <v>0.0071</v>
      </c>
      <c r="N513" s="1">
        <v>0.09033</v>
      </c>
      <c r="O513" s="1">
        <v>-0.349148</v>
      </c>
      <c r="P513" s="1">
        <v>0.0629892</v>
      </c>
      <c r="Q513" s="5">
        <v>2.973608e-8</v>
      </c>
      <c r="R513" s="1">
        <v>-0.0358014</v>
      </c>
      <c r="S513" s="1">
        <v>0.0213363</v>
      </c>
      <c r="T513" s="1">
        <v>0.09335524</v>
      </c>
      <c r="U513" s="1">
        <v>0.5766528</v>
      </c>
      <c r="V513" s="1">
        <v>7</v>
      </c>
      <c r="W513" s="1">
        <v>0.51769724</v>
      </c>
    </row>
    <row r="514" spans="1:23">
      <c r="A514" s="1" t="s">
        <v>574</v>
      </c>
      <c r="B514" s="1" t="s">
        <v>907</v>
      </c>
      <c r="C514" s="1">
        <v>12</v>
      </c>
      <c r="D514" s="1" t="s">
        <v>908</v>
      </c>
      <c r="E514" s="1">
        <v>113671028</v>
      </c>
      <c r="F514" s="1" t="s">
        <v>909</v>
      </c>
      <c r="G514" s="1">
        <v>12</v>
      </c>
      <c r="H514" s="1">
        <v>113725608</v>
      </c>
      <c r="I514" s="1" t="s">
        <v>370</v>
      </c>
      <c r="J514" s="1" t="s">
        <v>374</v>
      </c>
      <c r="K514" s="1">
        <v>0.0884692</v>
      </c>
      <c r="L514" s="1">
        <v>0.0126</v>
      </c>
      <c r="M514" s="1">
        <v>0.0071</v>
      </c>
      <c r="N514" s="1">
        <v>0.07736</v>
      </c>
      <c r="O514" s="1">
        <v>-0.781488</v>
      </c>
      <c r="P514" s="1">
        <v>0.0628198</v>
      </c>
      <c r="Q514" s="5">
        <v>1.582074e-35</v>
      </c>
      <c r="R514" s="1">
        <v>-0.0161231</v>
      </c>
      <c r="S514" s="1">
        <v>0.00917721</v>
      </c>
      <c r="T514" s="1">
        <v>0.07894142</v>
      </c>
      <c r="U514" s="1">
        <v>0.776239</v>
      </c>
      <c r="V514" s="1">
        <v>20</v>
      </c>
      <c r="W514" s="1">
        <v>0.490640001290323</v>
      </c>
    </row>
    <row r="515" spans="1:23">
      <c r="A515" s="1" t="s">
        <v>574</v>
      </c>
      <c r="B515" s="1" t="s">
        <v>910</v>
      </c>
      <c r="C515" s="1">
        <v>12</v>
      </c>
      <c r="D515" s="1" t="s">
        <v>908</v>
      </c>
      <c r="E515" s="1">
        <v>113684389</v>
      </c>
      <c r="F515" s="1" t="s">
        <v>911</v>
      </c>
      <c r="G515" s="1">
        <v>12</v>
      </c>
      <c r="H515" s="1">
        <v>113728988</v>
      </c>
      <c r="I515" s="1" t="s">
        <v>374</v>
      </c>
      <c r="J515" s="1" t="s">
        <v>370</v>
      </c>
      <c r="K515" s="1">
        <v>0.0934394</v>
      </c>
      <c r="L515" s="1">
        <v>0.0115</v>
      </c>
      <c r="M515" s="1">
        <v>0.0071</v>
      </c>
      <c r="N515" s="1">
        <v>0.1233</v>
      </c>
      <c r="O515" s="1">
        <v>-0.458469</v>
      </c>
      <c r="P515" s="1">
        <v>0.0615449</v>
      </c>
      <c r="Q515" s="5">
        <v>9.381008e-14</v>
      </c>
      <c r="R515" s="1">
        <v>-0.0250835</v>
      </c>
      <c r="S515" s="1">
        <v>0.0158482</v>
      </c>
      <c r="T515" s="1">
        <v>0.1134813</v>
      </c>
      <c r="U515" s="1">
        <v>0.775003</v>
      </c>
      <c r="V515" s="1">
        <v>12</v>
      </c>
      <c r="W515" s="1">
        <v>0.545836446153846</v>
      </c>
    </row>
    <row r="516" spans="1:23">
      <c r="A516" s="1" t="s">
        <v>574</v>
      </c>
      <c r="B516" s="1" t="s">
        <v>912</v>
      </c>
      <c r="C516" s="1">
        <v>12</v>
      </c>
      <c r="D516" s="1" t="s">
        <v>908</v>
      </c>
      <c r="E516" s="1">
        <v>113734359</v>
      </c>
      <c r="F516" s="1" t="s">
        <v>913</v>
      </c>
      <c r="G516" s="1">
        <v>12</v>
      </c>
      <c r="H516" s="1">
        <v>113650020</v>
      </c>
      <c r="I516" s="1" t="s">
        <v>363</v>
      </c>
      <c r="J516" s="1" t="s">
        <v>364</v>
      </c>
      <c r="K516" s="1">
        <v>0.0894632</v>
      </c>
      <c r="L516" s="1">
        <v>0.0126</v>
      </c>
      <c r="M516" s="1">
        <v>0.0071</v>
      </c>
      <c r="N516" s="1">
        <v>0.08105</v>
      </c>
      <c r="O516" s="1">
        <v>0.499817</v>
      </c>
      <c r="P516" s="1">
        <v>0.0621953</v>
      </c>
      <c r="Q516" s="5">
        <v>9.262825e-16</v>
      </c>
      <c r="R516" s="1">
        <v>0.0252092</v>
      </c>
      <c r="S516" s="1">
        <v>0.0145474</v>
      </c>
      <c r="T516" s="1">
        <v>0.08311388</v>
      </c>
      <c r="U516" s="1">
        <v>0.808662</v>
      </c>
      <c r="V516" s="1">
        <v>19</v>
      </c>
      <c r="W516" s="1">
        <v>0.490640001290323</v>
      </c>
    </row>
    <row r="517" spans="1:23">
      <c r="A517" s="1" t="s">
        <v>574</v>
      </c>
      <c r="B517" s="1" t="s">
        <v>914</v>
      </c>
      <c r="C517" s="1">
        <v>12</v>
      </c>
      <c r="D517" s="1" t="s">
        <v>406</v>
      </c>
      <c r="E517" s="1">
        <v>121416612</v>
      </c>
      <c r="F517" s="1" t="s">
        <v>915</v>
      </c>
      <c r="G517" s="1">
        <v>12</v>
      </c>
      <c r="H517" s="1">
        <v>121423956</v>
      </c>
      <c r="I517" s="1" t="s">
        <v>374</v>
      </c>
      <c r="J517" s="1" t="s">
        <v>370</v>
      </c>
      <c r="K517" s="1">
        <v>0.416501</v>
      </c>
      <c r="L517" s="1">
        <v>-0.0038</v>
      </c>
      <c r="M517" s="1">
        <v>0.0037</v>
      </c>
      <c r="N517" s="1">
        <v>0.6721</v>
      </c>
      <c r="O517" s="1">
        <v>0.450474</v>
      </c>
      <c r="P517" s="1">
        <v>0.0310096</v>
      </c>
      <c r="Q517" s="5">
        <v>8.17904e-48</v>
      </c>
      <c r="R517" s="1">
        <v>-0.00843556</v>
      </c>
      <c r="S517" s="1">
        <v>0.00823407</v>
      </c>
      <c r="T517" s="1">
        <v>0.3056134</v>
      </c>
      <c r="U517" s="1">
        <v>0.9962829</v>
      </c>
      <c r="V517" s="1">
        <v>20</v>
      </c>
      <c r="W517" s="1">
        <v>0.726327950649351</v>
      </c>
    </row>
    <row r="518" spans="1:23">
      <c r="A518" s="1" t="s">
        <v>574</v>
      </c>
      <c r="B518" s="1" t="s">
        <v>916</v>
      </c>
      <c r="C518" s="1">
        <v>14</v>
      </c>
      <c r="D518" s="1" t="s">
        <v>483</v>
      </c>
      <c r="E518" s="1">
        <v>32835247</v>
      </c>
      <c r="F518" s="1" t="s">
        <v>917</v>
      </c>
      <c r="G518" s="1">
        <v>14</v>
      </c>
      <c r="H518" s="1">
        <v>32835317</v>
      </c>
      <c r="I518" s="1" t="s">
        <v>374</v>
      </c>
      <c r="J518" s="1" t="s">
        <v>363</v>
      </c>
      <c r="K518" s="1">
        <v>0.0387674</v>
      </c>
      <c r="L518" s="1">
        <v>-0.0079</v>
      </c>
      <c r="M518" s="1">
        <v>0.0091</v>
      </c>
      <c r="N518" s="1">
        <v>0.6847</v>
      </c>
      <c r="O518" s="1">
        <v>-0.464977</v>
      </c>
      <c r="P518" s="1">
        <v>0.0849651</v>
      </c>
      <c r="Q518" s="5">
        <v>4.435706e-8</v>
      </c>
      <c r="R518" s="1">
        <v>0.0169901</v>
      </c>
      <c r="S518" s="1">
        <v>0.0198156</v>
      </c>
      <c r="T518" s="1">
        <v>0.3912179</v>
      </c>
      <c r="U518" s="1">
        <v>0.2737066</v>
      </c>
      <c r="V518" s="1">
        <v>7</v>
      </c>
      <c r="W518" s="1">
        <v>0.790293543956044</v>
      </c>
    </row>
    <row r="519" spans="1:23">
      <c r="A519" s="1" t="s">
        <v>574</v>
      </c>
      <c r="B519" s="1" t="s">
        <v>918</v>
      </c>
      <c r="C519" s="1">
        <v>14</v>
      </c>
      <c r="D519" s="1" t="s">
        <v>483</v>
      </c>
      <c r="E519" s="1">
        <v>32842070</v>
      </c>
      <c r="F519" s="1" t="s">
        <v>919</v>
      </c>
      <c r="G519" s="1">
        <v>14</v>
      </c>
      <c r="H519" s="1">
        <v>32842066</v>
      </c>
      <c r="I519" s="1" t="s">
        <v>370</v>
      </c>
      <c r="J519" s="1" t="s">
        <v>374</v>
      </c>
      <c r="K519" s="1">
        <v>0.393638</v>
      </c>
      <c r="L519" s="1">
        <v>0.0013</v>
      </c>
      <c r="M519" s="1">
        <v>0.0037</v>
      </c>
      <c r="N519" s="1">
        <v>0.8567</v>
      </c>
      <c r="O519" s="1">
        <v>-0.814298</v>
      </c>
      <c r="P519" s="1">
        <v>0.0299496</v>
      </c>
      <c r="Q519" s="5">
        <v>8.776698e-163</v>
      </c>
      <c r="R519" s="1">
        <v>-0.00159647</v>
      </c>
      <c r="S519" s="1">
        <v>0.00454417</v>
      </c>
      <c r="T519" s="1">
        <v>0.7253468</v>
      </c>
      <c r="U519" s="1">
        <v>0.9365384</v>
      </c>
      <c r="V519" s="1">
        <v>16</v>
      </c>
      <c r="W519" s="1">
        <v>0.918466345890411</v>
      </c>
    </row>
    <row r="520" spans="1:23">
      <c r="A520" s="1" t="s">
        <v>574</v>
      </c>
      <c r="B520" s="1" t="s">
        <v>920</v>
      </c>
      <c r="C520" s="1">
        <v>14</v>
      </c>
      <c r="D520" s="1" t="s">
        <v>483</v>
      </c>
      <c r="E520" s="1">
        <v>32896478</v>
      </c>
      <c r="F520" s="1" t="s">
        <v>921</v>
      </c>
      <c r="G520" s="1">
        <v>14</v>
      </c>
      <c r="H520" s="1">
        <v>32896479</v>
      </c>
      <c r="I520" s="1" t="s">
        <v>363</v>
      </c>
      <c r="J520" s="1" t="s">
        <v>364</v>
      </c>
      <c r="K520" s="1">
        <v>0.0497018</v>
      </c>
      <c r="L520" s="1">
        <v>0.0067</v>
      </c>
      <c r="M520" s="1">
        <v>0.0094</v>
      </c>
      <c r="N520" s="1">
        <v>0.5537</v>
      </c>
      <c r="O520" s="1">
        <v>-3.17054</v>
      </c>
      <c r="P520" s="1">
        <v>0.0548577</v>
      </c>
      <c r="Q520" s="1">
        <v>0</v>
      </c>
      <c r="R520" s="1">
        <v>-0.0021132</v>
      </c>
      <c r="S520" s="1">
        <v>0.00296502</v>
      </c>
      <c r="T520" s="1">
        <v>0.4760241</v>
      </c>
      <c r="U520" s="1">
        <v>0.5784552</v>
      </c>
      <c r="V520" s="1">
        <v>20</v>
      </c>
      <c r="W520" s="1">
        <v>0.815639058715596</v>
      </c>
    </row>
    <row r="521" spans="1:23">
      <c r="A521" s="1" t="s">
        <v>574</v>
      </c>
      <c r="B521" s="1" t="s">
        <v>922</v>
      </c>
      <c r="C521" s="1">
        <v>14</v>
      </c>
      <c r="D521" s="1" t="s">
        <v>483</v>
      </c>
      <c r="E521" s="1">
        <v>32926900</v>
      </c>
      <c r="F521" s="1" t="s">
        <v>923</v>
      </c>
      <c r="G521" s="1">
        <v>14</v>
      </c>
      <c r="H521" s="1">
        <v>32926901</v>
      </c>
      <c r="I521" s="1" t="s">
        <v>364</v>
      </c>
      <c r="J521" s="1" t="s">
        <v>363</v>
      </c>
      <c r="K521" s="1">
        <v>0.482107</v>
      </c>
      <c r="L521" s="1">
        <v>0.0041</v>
      </c>
      <c r="M521" s="1">
        <v>0.0036</v>
      </c>
      <c r="N521" s="1">
        <v>0.1665</v>
      </c>
      <c r="O521" s="1">
        <v>1.25686</v>
      </c>
      <c r="P521" s="1">
        <v>0.0174762</v>
      </c>
      <c r="Q521" s="1">
        <v>0</v>
      </c>
      <c r="R521" s="1">
        <v>0.0032621</v>
      </c>
      <c r="S521" s="1">
        <v>0.00286464</v>
      </c>
      <c r="T521" s="1">
        <v>0.2548091</v>
      </c>
      <c r="U521" s="1">
        <v>0.954973</v>
      </c>
      <c r="V521" s="1">
        <v>20</v>
      </c>
      <c r="W521" s="1">
        <v>0.684998125352113</v>
      </c>
    </row>
    <row r="522" spans="1:23">
      <c r="A522" s="1" t="s">
        <v>574</v>
      </c>
      <c r="B522" s="1" t="s">
        <v>924</v>
      </c>
      <c r="C522" s="1">
        <v>14</v>
      </c>
      <c r="D522" s="1" t="s">
        <v>925</v>
      </c>
      <c r="E522" s="1">
        <v>94855990</v>
      </c>
      <c r="F522" s="1" t="s">
        <v>926</v>
      </c>
      <c r="G522" s="1">
        <v>14</v>
      </c>
      <c r="H522" s="1">
        <v>94857010</v>
      </c>
      <c r="I522" s="1" t="s">
        <v>364</v>
      </c>
      <c r="J522" s="1" t="s">
        <v>374</v>
      </c>
      <c r="K522" s="1">
        <v>0.498012</v>
      </c>
      <c r="L522" s="1">
        <v>0.0014</v>
      </c>
      <c r="M522" s="1">
        <v>0.0036</v>
      </c>
      <c r="N522" s="1">
        <v>0.727</v>
      </c>
      <c r="O522" s="1">
        <v>-0.277231</v>
      </c>
      <c r="P522" s="1">
        <v>0.0325244</v>
      </c>
      <c r="Q522" s="5">
        <v>1.544344e-17</v>
      </c>
      <c r="R522" s="1">
        <v>-0.00504994</v>
      </c>
      <c r="S522" s="1">
        <v>0.0129991</v>
      </c>
      <c r="T522" s="1">
        <v>0.6976573</v>
      </c>
      <c r="U522" s="1">
        <v>0.3334241</v>
      </c>
      <c r="V522" s="1">
        <v>18</v>
      </c>
      <c r="W522" s="1">
        <v>0.918466345890411</v>
      </c>
    </row>
    <row r="523" spans="1:23">
      <c r="A523" s="1" t="s">
        <v>574</v>
      </c>
      <c r="B523" s="1" t="s">
        <v>927</v>
      </c>
      <c r="C523" s="1">
        <v>14</v>
      </c>
      <c r="D523" s="1" t="s">
        <v>928</v>
      </c>
      <c r="E523" s="1">
        <v>94856984</v>
      </c>
      <c r="F523" s="1" t="s">
        <v>929</v>
      </c>
      <c r="G523" s="1">
        <v>14</v>
      </c>
      <c r="H523" s="1">
        <v>94856637</v>
      </c>
      <c r="I523" s="1" t="s">
        <v>363</v>
      </c>
      <c r="J523" s="1" t="s">
        <v>364</v>
      </c>
      <c r="K523" s="1">
        <v>0.439364</v>
      </c>
      <c r="L523" s="1">
        <v>-0.0022</v>
      </c>
      <c r="M523" s="1">
        <v>0.0037</v>
      </c>
      <c r="N523" s="1">
        <v>0.9954</v>
      </c>
      <c r="O523" s="1">
        <v>-0.300453</v>
      </c>
      <c r="P523" s="1">
        <v>0.0329802</v>
      </c>
      <c r="Q523" s="5">
        <v>8.231107e-20</v>
      </c>
      <c r="R523" s="1">
        <v>0.00732228</v>
      </c>
      <c r="S523" s="1">
        <v>0.0123409</v>
      </c>
      <c r="T523" s="1">
        <v>0.5529589</v>
      </c>
      <c r="U523" s="1">
        <v>0.4262917</v>
      </c>
      <c r="V523" s="1">
        <v>12</v>
      </c>
      <c r="W523" s="1">
        <v>0.880776135652174</v>
      </c>
    </row>
    <row r="524" spans="1:23">
      <c r="A524" s="1" t="s">
        <v>574</v>
      </c>
      <c r="B524" s="1" t="s">
        <v>930</v>
      </c>
      <c r="C524" s="1">
        <v>14</v>
      </c>
      <c r="D524" s="1" t="s">
        <v>931</v>
      </c>
      <c r="E524" s="1">
        <v>94857046</v>
      </c>
      <c r="F524" s="1" t="s">
        <v>932</v>
      </c>
      <c r="G524" s="1">
        <v>14</v>
      </c>
      <c r="H524" s="1">
        <v>94855831</v>
      </c>
      <c r="I524" s="1" t="s">
        <v>363</v>
      </c>
      <c r="J524" s="1" t="s">
        <v>364</v>
      </c>
      <c r="K524" s="1">
        <v>0.507952</v>
      </c>
      <c r="L524" s="1">
        <v>0.001</v>
      </c>
      <c r="M524" s="1">
        <v>0.0037</v>
      </c>
      <c r="N524" s="1">
        <v>0.6785</v>
      </c>
      <c r="O524" s="1">
        <v>0.259418</v>
      </c>
      <c r="P524" s="1">
        <v>0.0327392</v>
      </c>
      <c r="Q524" s="5">
        <v>2.303887e-15</v>
      </c>
      <c r="R524" s="1">
        <v>0.00385478</v>
      </c>
      <c r="S524" s="1">
        <v>0.014271</v>
      </c>
      <c r="T524" s="1">
        <v>0.7870732</v>
      </c>
      <c r="U524" s="1">
        <v>0.5977759</v>
      </c>
      <c r="V524" s="1">
        <v>10</v>
      </c>
      <c r="W524" s="1">
        <v>0.923907087898089</v>
      </c>
    </row>
    <row r="525" spans="1:23">
      <c r="A525" s="1" t="s">
        <v>574</v>
      </c>
      <c r="B525" s="1" t="s">
        <v>933</v>
      </c>
      <c r="C525" s="1">
        <v>14</v>
      </c>
      <c r="D525" s="1" t="s">
        <v>931</v>
      </c>
      <c r="E525" s="1">
        <v>94858339</v>
      </c>
      <c r="F525" s="1" t="s">
        <v>934</v>
      </c>
      <c r="G525" s="1">
        <v>14</v>
      </c>
      <c r="H525" s="1">
        <v>94866137</v>
      </c>
      <c r="I525" s="1" t="s">
        <v>370</v>
      </c>
      <c r="J525" s="1" t="s">
        <v>363</v>
      </c>
      <c r="K525" s="1">
        <v>0.471173</v>
      </c>
      <c r="L525" s="1">
        <v>-0.0023</v>
      </c>
      <c r="M525" s="1">
        <v>0.0037</v>
      </c>
      <c r="N525" s="1">
        <v>0.7347</v>
      </c>
      <c r="O525" s="1">
        <v>-0.326785</v>
      </c>
      <c r="P525" s="1">
        <v>0.0319914</v>
      </c>
      <c r="Q525" s="5">
        <v>1.702711e-24</v>
      </c>
      <c r="R525" s="1">
        <v>0.00703827</v>
      </c>
      <c r="S525" s="1">
        <v>0.0113434</v>
      </c>
      <c r="T525" s="1">
        <v>0.5349459</v>
      </c>
      <c r="U525" s="1">
        <v>0.7515475</v>
      </c>
      <c r="V525" s="1">
        <v>19</v>
      </c>
      <c r="W525" s="1">
        <v>0.874063390178571</v>
      </c>
    </row>
    <row r="526" spans="1:23">
      <c r="A526" s="1" t="s">
        <v>574</v>
      </c>
      <c r="B526" s="1" t="s">
        <v>935</v>
      </c>
      <c r="C526" s="1">
        <v>16</v>
      </c>
      <c r="D526" s="1" t="s">
        <v>457</v>
      </c>
      <c r="E526" s="1">
        <v>12058834</v>
      </c>
      <c r="F526" s="1" t="s">
        <v>936</v>
      </c>
      <c r="G526" s="1">
        <v>16</v>
      </c>
      <c r="H526" s="1">
        <v>12071341</v>
      </c>
      <c r="I526" s="1" t="s">
        <v>374</v>
      </c>
      <c r="J526" s="1" t="s">
        <v>370</v>
      </c>
      <c r="K526" s="1">
        <v>0.416501</v>
      </c>
      <c r="L526" s="1">
        <v>0.0026</v>
      </c>
      <c r="M526" s="1">
        <v>0.0037</v>
      </c>
      <c r="N526" s="1">
        <v>0.4233</v>
      </c>
      <c r="O526" s="1">
        <v>0.188339</v>
      </c>
      <c r="P526" s="1">
        <v>0.0344285</v>
      </c>
      <c r="Q526" s="5">
        <v>4.489231e-8</v>
      </c>
      <c r="R526" s="1">
        <v>0.0138049</v>
      </c>
      <c r="S526" s="1">
        <v>0.0198068</v>
      </c>
      <c r="T526" s="1">
        <v>0.4858178</v>
      </c>
      <c r="U526" s="1">
        <v>0.7602573</v>
      </c>
      <c r="V526" s="1">
        <v>14</v>
      </c>
      <c r="W526" s="1">
        <v>0.815639058715596</v>
      </c>
    </row>
    <row r="527" spans="1:23">
      <c r="A527" s="1" t="s">
        <v>574</v>
      </c>
      <c r="B527" s="1" t="s">
        <v>937</v>
      </c>
      <c r="C527" s="1">
        <v>16</v>
      </c>
      <c r="D527" s="1" t="s">
        <v>457</v>
      </c>
      <c r="E527" s="1">
        <v>12060182</v>
      </c>
      <c r="F527" s="1" t="s">
        <v>936</v>
      </c>
      <c r="G527" s="1">
        <v>16</v>
      </c>
      <c r="H527" s="1">
        <v>12071341</v>
      </c>
      <c r="I527" s="1" t="s">
        <v>374</v>
      </c>
      <c r="J527" s="1" t="s">
        <v>370</v>
      </c>
      <c r="K527" s="1">
        <v>0.416501</v>
      </c>
      <c r="L527" s="1">
        <v>0.0026</v>
      </c>
      <c r="M527" s="1">
        <v>0.0037</v>
      </c>
      <c r="N527" s="1">
        <v>0.4233</v>
      </c>
      <c r="O527" s="1">
        <v>0.345594</v>
      </c>
      <c r="P527" s="1">
        <v>0.033493</v>
      </c>
      <c r="Q527" s="5">
        <v>5.818745e-25</v>
      </c>
      <c r="R527" s="1">
        <v>0.00752328</v>
      </c>
      <c r="S527" s="1">
        <v>0.010731</v>
      </c>
      <c r="T527" s="1">
        <v>0.4832538</v>
      </c>
      <c r="U527" s="1">
        <v>0.8476328</v>
      </c>
      <c r="V527" s="1">
        <v>20</v>
      </c>
      <c r="W527" s="1">
        <v>0.815639058715596</v>
      </c>
    </row>
    <row r="528" spans="1:23">
      <c r="A528" s="1" t="s">
        <v>574</v>
      </c>
      <c r="B528" s="1" t="s">
        <v>938</v>
      </c>
      <c r="C528" s="1">
        <v>16</v>
      </c>
      <c r="D528" s="1" t="s">
        <v>457</v>
      </c>
      <c r="E528" s="1">
        <v>12061715</v>
      </c>
      <c r="F528" s="1" t="s">
        <v>939</v>
      </c>
      <c r="G528" s="1">
        <v>16</v>
      </c>
      <c r="H528" s="1">
        <v>12119676</v>
      </c>
      <c r="I528" s="1" t="s">
        <v>370</v>
      </c>
      <c r="J528" s="1" t="s">
        <v>364</v>
      </c>
      <c r="K528" s="1">
        <v>0.397614</v>
      </c>
      <c r="L528" s="1">
        <v>0.0022</v>
      </c>
      <c r="M528" s="1">
        <v>0.0037</v>
      </c>
      <c r="N528" s="1">
        <v>0.6562</v>
      </c>
      <c r="O528" s="1">
        <v>0.237141</v>
      </c>
      <c r="P528" s="1">
        <v>0.0332922</v>
      </c>
      <c r="Q528" s="5">
        <v>1.05581e-12</v>
      </c>
      <c r="R528" s="1">
        <v>0.00927718</v>
      </c>
      <c r="S528" s="1">
        <v>0.0156568</v>
      </c>
      <c r="T528" s="1">
        <v>0.5534932</v>
      </c>
      <c r="U528" s="1">
        <v>0.3862883</v>
      </c>
      <c r="V528" s="1">
        <v>10</v>
      </c>
      <c r="W528" s="1">
        <v>0.880776135652174</v>
      </c>
    </row>
    <row r="529" spans="1:23">
      <c r="A529" s="1" t="s">
        <v>574</v>
      </c>
      <c r="B529" s="1" t="s">
        <v>940</v>
      </c>
      <c r="C529" s="1">
        <v>17</v>
      </c>
      <c r="D529" s="1" t="s">
        <v>941</v>
      </c>
      <c r="E529" s="1">
        <v>26697498</v>
      </c>
      <c r="F529" s="1" t="s">
        <v>942</v>
      </c>
      <c r="G529" s="1">
        <v>17</v>
      </c>
      <c r="H529" s="1">
        <v>26706435</v>
      </c>
      <c r="I529" s="1" t="s">
        <v>370</v>
      </c>
      <c r="J529" s="1" t="s">
        <v>364</v>
      </c>
      <c r="K529" s="1">
        <v>0.0795229</v>
      </c>
      <c r="L529" s="1">
        <v>-0.0035</v>
      </c>
      <c r="M529" s="1">
        <v>0.0067</v>
      </c>
      <c r="N529" s="1">
        <v>0.6753</v>
      </c>
      <c r="O529" s="1">
        <v>-0.451819</v>
      </c>
      <c r="P529" s="1">
        <v>0.0584373</v>
      </c>
      <c r="Q529" s="5">
        <v>1.061251e-14</v>
      </c>
      <c r="R529" s="1">
        <v>0.00774646</v>
      </c>
      <c r="S529" s="1">
        <v>0.0148628</v>
      </c>
      <c r="T529" s="1">
        <v>0.6022276</v>
      </c>
      <c r="U529" s="1">
        <v>0.5134622</v>
      </c>
      <c r="V529" s="1">
        <v>17</v>
      </c>
      <c r="W529" s="1">
        <v>0.906992187804878</v>
      </c>
    </row>
    <row r="530" spans="1:23">
      <c r="A530" s="1" t="s">
        <v>574</v>
      </c>
      <c r="B530" s="1" t="s">
        <v>943</v>
      </c>
      <c r="C530" s="1">
        <v>17</v>
      </c>
      <c r="D530" s="1" t="s">
        <v>941</v>
      </c>
      <c r="E530" s="1">
        <v>26698570</v>
      </c>
      <c r="F530" s="1" t="s">
        <v>944</v>
      </c>
      <c r="G530" s="1">
        <v>17</v>
      </c>
      <c r="H530" s="1">
        <v>26698470</v>
      </c>
      <c r="I530" s="1" t="s">
        <v>374</v>
      </c>
      <c r="J530" s="1" t="s">
        <v>370</v>
      </c>
      <c r="K530" s="1">
        <v>0.0805169</v>
      </c>
      <c r="L530" s="1">
        <v>-0.003</v>
      </c>
      <c r="M530" s="1">
        <v>0.0067</v>
      </c>
      <c r="N530" s="1">
        <v>0.7185</v>
      </c>
      <c r="O530" s="1">
        <v>-0.403832</v>
      </c>
      <c r="P530" s="1">
        <v>0.0565806</v>
      </c>
      <c r="Q530" s="5">
        <v>9.518886e-13</v>
      </c>
      <c r="R530" s="1">
        <v>0.00742883</v>
      </c>
      <c r="S530" s="1">
        <v>0.0166237</v>
      </c>
      <c r="T530" s="1">
        <v>0.6549598</v>
      </c>
      <c r="U530" s="1">
        <v>0.04049726</v>
      </c>
      <c r="V530" s="1">
        <v>4</v>
      </c>
      <c r="W530" s="1">
        <v>0.918466345890411</v>
      </c>
    </row>
    <row r="531" spans="1:23">
      <c r="A531" s="1" t="s">
        <v>574</v>
      </c>
      <c r="B531" s="1" t="s">
        <v>945</v>
      </c>
      <c r="C531" s="1">
        <v>17</v>
      </c>
      <c r="D531" s="1" t="s">
        <v>447</v>
      </c>
      <c r="E531" s="1">
        <v>26699485</v>
      </c>
      <c r="F531" s="1" t="s">
        <v>946</v>
      </c>
      <c r="G531" s="1">
        <v>17</v>
      </c>
      <c r="H531" s="1">
        <v>26704830</v>
      </c>
      <c r="I531" s="1" t="s">
        <v>374</v>
      </c>
      <c r="J531" s="1" t="s">
        <v>370</v>
      </c>
      <c r="K531" s="1">
        <v>0.0805169</v>
      </c>
      <c r="L531" s="1">
        <v>-0.0032</v>
      </c>
      <c r="M531" s="1">
        <v>0.0067</v>
      </c>
      <c r="N531" s="1">
        <v>0.7109</v>
      </c>
      <c r="O531" s="1">
        <v>0.351176</v>
      </c>
      <c r="P531" s="1">
        <v>0.0638072</v>
      </c>
      <c r="Q531" s="5">
        <v>3.718942e-8</v>
      </c>
      <c r="R531" s="1">
        <v>-0.00911224</v>
      </c>
      <c r="S531" s="1">
        <v>0.0191505</v>
      </c>
      <c r="T531" s="1">
        <v>0.6342</v>
      </c>
      <c r="U531" s="1" t="s">
        <v>573</v>
      </c>
      <c r="V531" s="1" t="s">
        <v>573</v>
      </c>
      <c r="W531" s="1">
        <v>0.913847244094488</v>
      </c>
    </row>
    <row r="532" spans="1:23">
      <c r="A532" s="1" t="s">
        <v>574</v>
      </c>
      <c r="B532" s="1" t="s">
        <v>947</v>
      </c>
      <c r="C532" s="1">
        <v>17</v>
      </c>
      <c r="D532" s="1" t="s">
        <v>447</v>
      </c>
      <c r="E532" s="1">
        <v>26700958</v>
      </c>
      <c r="F532" s="1" t="s">
        <v>948</v>
      </c>
      <c r="G532" s="1">
        <v>17</v>
      </c>
      <c r="H532" s="1">
        <v>26658162</v>
      </c>
      <c r="I532" s="1" t="s">
        <v>364</v>
      </c>
      <c r="J532" s="1" t="s">
        <v>363</v>
      </c>
      <c r="K532" s="1">
        <v>0.0775348</v>
      </c>
      <c r="L532" s="1">
        <v>-0.0021</v>
      </c>
      <c r="M532" s="1">
        <v>0.0067</v>
      </c>
      <c r="N532" s="1">
        <v>0.8287</v>
      </c>
      <c r="O532" s="1">
        <v>-0.618256</v>
      </c>
      <c r="P532" s="1">
        <v>0.0596344</v>
      </c>
      <c r="Q532" s="5">
        <v>3.487494e-25</v>
      </c>
      <c r="R532" s="1">
        <v>0.00339665</v>
      </c>
      <c r="S532" s="1">
        <v>0.0108419</v>
      </c>
      <c r="T532" s="1">
        <v>0.7540606</v>
      </c>
      <c r="U532" s="1">
        <v>0.1262008</v>
      </c>
      <c r="V532" s="1">
        <v>20</v>
      </c>
      <c r="W532" s="1">
        <v>0.921355190066225</v>
      </c>
    </row>
    <row r="533" spans="1:23">
      <c r="A533" s="1" t="s">
        <v>574</v>
      </c>
      <c r="B533" s="1" t="s">
        <v>949</v>
      </c>
      <c r="C533" s="1">
        <v>17</v>
      </c>
      <c r="D533" s="1" t="s">
        <v>447</v>
      </c>
      <c r="E533" s="1">
        <v>26707476</v>
      </c>
      <c r="F533" s="1" t="s">
        <v>950</v>
      </c>
      <c r="G533" s="1">
        <v>17</v>
      </c>
      <c r="H533" s="1">
        <v>26706361</v>
      </c>
      <c r="I533" s="1" t="s">
        <v>363</v>
      </c>
      <c r="J533" s="1" t="s">
        <v>364</v>
      </c>
      <c r="K533" s="1">
        <v>0.0795229</v>
      </c>
      <c r="L533" s="1">
        <v>-0.0033</v>
      </c>
      <c r="M533" s="1">
        <v>0.0068</v>
      </c>
      <c r="N533" s="1">
        <v>0.7375</v>
      </c>
      <c r="O533" s="1">
        <v>0.39769</v>
      </c>
      <c r="P533" s="1">
        <v>0.0594938</v>
      </c>
      <c r="Q533" s="5">
        <v>2.31618e-11</v>
      </c>
      <c r="R533" s="1">
        <v>-0.00829792</v>
      </c>
      <c r="S533" s="1">
        <v>0.0171437</v>
      </c>
      <c r="T533" s="1">
        <v>0.6283715</v>
      </c>
      <c r="U533" s="1">
        <v>0.136861</v>
      </c>
      <c r="V533" s="1">
        <v>6</v>
      </c>
      <c r="W533" s="1">
        <v>0.912634797619048</v>
      </c>
    </row>
    <row r="534" spans="1:23">
      <c r="A534" s="1" t="s">
        <v>574</v>
      </c>
      <c r="B534" s="1" t="s">
        <v>951</v>
      </c>
      <c r="C534" s="1">
        <v>19</v>
      </c>
      <c r="D534" s="1" t="s">
        <v>952</v>
      </c>
      <c r="E534" s="1">
        <v>5851255</v>
      </c>
      <c r="F534" s="1" t="s">
        <v>953</v>
      </c>
      <c r="G534" s="1">
        <v>19</v>
      </c>
      <c r="H534" s="1">
        <v>5839613</v>
      </c>
      <c r="I534" s="1" t="s">
        <v>363</v>
      </c>
      <c r="J534" s="1" t="s">
        <v>374</v>
      </c>
      <c r="K534" s="1">
        <v>0.266402</v>
      </c>
      <c r="L534" s="1">
        <v>0.004</v>
      </c>
      <c r="M534" s="1">
        <v>0.0041</v>
      </c>
      <c r="N534" s="1">
        <v>0.04042</v>
      </c>
      <c r="O534" s="1">
        <v>0.473804</v>
      </c>
      <c r="P534" s="1">
        <v>0.0369751</v>
      </c>
      <c r="Q534" s="5">
        <v>1.366211e-37</v>
      </c>
      <c r="R534" s="1">
        <v>0.00844231</v>
      </c>
      <c r="S534" s="1">
        <v>0.00867841</v>
      </c>
      <c r="T534" s="1">
        <v>0.3306555</v>
      </c>
      <c r="U534" s="1">
        <v>0.3873159</v>
      </c>
      <c r="V534" s="1">
        <v>20</v>
      </c>
      <c r="W534" s="1">
        <v>0.750679390243903</v>
      </c>
    </row>
    <row r="535" spans="1:23">
      <c r="A535" s="1" t="s">
        <v>574</v>
      </c>
      <c r="B535" s="1" t="s">
        <v>954</v>
      </c>
      <c r="C535" s="1">
        <v>19</v>
      </c>
      <c r="D535" s="1" t="s">
        <v>955</v>
      </c>
      <c r="E535" s="1">
        <v>5851465</v>
      </c>
      <c r="F535" s="1" t="s">
        <v>956</v>
      </c>
      <c r="G535" s="1">
        <v>19</v>
      </c>
      <c r="H535" s="1">
        <v>5832692</v>
      </c>
      <c r="I535" s="1" t="s">
        <v>363</v>
      </c>
      <c r="J535" s="1" t="s">
        <v>370</v>
      </c>
      <c r="K535" s="1">
        <v>0.243539</v>
      </c>
      <c r="L535" s="1">
        <v>0.0045</v>
      </c>
      <c r="M535" s="1">
        <v>0.0041</v>
      </c>
      <c r="N535" s="1">
        <v>0.05929</v>
      </c>
      <c r="O535" s="1">
        <v>0.368793</v>
      </c>
      <c r="P535" s="1">
        <v>0.0374092</v>
      </c>
      <c r="Q535" s="5">
        <v>6.307597e-23</v>
      </c>
      <c r="R535" s="1">
        <v>0.012202</v>
      </c>
      <c r="S535" s="1">
        <v>0.011186</v>
      </c>
      <c r="T535" s="1">
        <v>0.2753515</v>
      </c>
      <c r="U535" s="1">
        <v>0.5330572</v>
      </c>
      <c r="V535" s="1">
        <v>17</v>
      </c>
      <c r="W535" s="1">
        <v>0.690264719178082</v>
      </c>
    </row>
    <row r="536" spans="1:23">
      <c r="A536" s="1" t="s">
        <v>574</v>
      </c>
      <c r="B536" s="1" t="s">
        <v>957</v>
      </c>
      <c r="C536" s="1">
        <v>19</v>
      </c>
      <c r="D536" s="1" t="s">
        <v>952</v>
      </c>
      <c r="E536" s="1">
        <v>5851616</v>
      </c>
      <c r="F536" s="1" t="s">
        <v>953</v>
      </c>
      <c r="G536" s="1">
        <v>19</v>
      </c>
      <c r="H536" s="1">
        <v>5839613</v>
      </c>
      <c r="I536" s="1" t="s">
        <v>363</v>
      </c>
      <c r="J536" s="1" t="s">
        <v>374</v>
      </c>
      <c r="K536" s="1">
        <v>0.266402</v>
      </c>
      <c r="L536" s="1">
        <v>0.004</v>
      </c>
      <c r="M536" s="1">
        <v>0.0041</v>
      </c>
      <c r="N536" s="1">
        <v>0.04042</v>
      </c>
      <c r="O536" s="1">
        <v>0.256674</v>
      </c>
      <c r="P536" s="1">
        <v>0.0372587</v>
      </c>
      <c r="Q536" s="5">
        <v>5.619555e-12</v>
      </c>
      <c r="R536" s="1">
        <v>0.015584</v>
      </c>
      <c r="S536" s="1">
        <v>0.016133</v>
      </c>
      <c r="T536" s="1">
        <v>0.3340586</v>
      </c>
      <c r="U536" s="1">
        <v>0.8399514</v>
      </c>
      <c r="V536" s="1">
        <v>16</v>
      </c>
      <c r="W536" s="1">
        <v>0.750679390243903</v>
      </c>
    </row>
    <row r="537" spans="1:23">
      <c r="A537" s="1" t="s">
        <v>574</v>
      </c>
      <c r="B537" s="1" t="s">
        <v>958</v>
      </c>
      <c r="C537" s="1">
        <v>19</v>
      </c>
      <c r="D537" s="1" t="s">
        <v>394</v>
      </c>
      <c r="E537" s="1">
        <v>10395489</v>
      </c>
      <c r="F537" s="1" t="s">
        <v>959</v>
      </c>
      <c r="G537" s="1">
        <v>19</v>
      </c>
      <c r="H537" s="1">
        <v>10407854</v>
      </c>
      <c r="I537" s="1" t="s">
        <v>374</v>
      </c>
      <c r="J537" s="1" t="s">
        <v>370</v>
      </c>
      <c r="K537" s="1">
        <v>0.407555</v>
      </c>
      <c r="L537" s="5">
        <v>0.0002</v>
      </c>
      <c r="M537" s="1">
        <v>0.0037</v>
      </c>
      <c r="N537" s="1">
        <v>0.5941</v>
      </c>
      <c r="O537" s="1">
        <v>0.258508</v>
      </c>
      <c r="P537" s="1">
        <v>0.0318886</v>
      </c>
      <c r="Q537" s="5">
        <v>5.206292e-16</v>
      </c>
      <c r="R537" s="1">
        <v>0.00077367</v>
      </c>
      <c r="S537" s="1">
        <v>0.0143132</v>
      </c>
      <c r="T537" s="1">
        <v>0.9568931</v>
      </c>
      <c r="U537" s="1">
        <v>0.1654392</v>
      </c>
      <c r="V537" s="1">
        <v>9</v>
      </c>
      <c r="W537" s="1">
        <v>0.96746650441989</v>
      </c>
    </row>
    <row r="538" spans="1:23">
      <c r="A538" s="1" t="s">
        <v>574</v>
      </c>
      <c r="B538" s="1" t="s">
        <v>960</v>
      </c>
      <c r="C538" s="1">
        <v>19</v>
      </c>
      <c r="D538" s="1" t="s">
        <v>961</v>
      </c>
      <c r="E538" s="1">
        <v>10396158</v>
      </c>
      <c r="F538" s="1" t="s">
        <v>962</v>
      </c>
      <c r="G538" s="1">
        <v>19</v>
      </c>
      <c r="H538" s="1">
        <v>10399375</v>
      </c>
      <c r="I538" s="1" t="s">
        <v>364</v>
      </c>
      <c r="J538" s="1" t="s">
        <v>370</v>
      </c>
      <c r="K538" s="1">
        <v>0.27336</v>
      </c>
      <c r="L538" s="1">
        <v>-0.0062</v>
      </c>
      <c r="M538" s="1">
        <v>0.0039</v>
      </c>
      <c r="N538" s="1">
        <v>0.1133</v>
      </c>
      <c r="O538" s="1">
        <v>-0.349886</v>
      </c>
      <c r="P538" s="1">
        <v>0.0346652</v>
      </c>
      <c r="Q538" s="5">
        <v>5.914779e-24</v>
      </c>
      <c r="R538" s="1">
        <v>0.0177201</v>
      </c>
      <c r="S538" s="1">
        <v>0.0112839</v>
      </c>
      <c r="T538" s="1">
        <v>0.1163258</v>
      </c>
      <c r="U538" s="1">
        <v>0.4986304</v>
      </c>
      <c r="V538" s="1">
        <v>18</v>
      </c>
      <c r="W538" s="1">
        <v>0.545836446153846</v>
      </c>
    </row>
    <row r="539" spans="1:23">
      <c r="A539" s="1" t="s">
        <v>574</v>
      </c>
      <c r="B539" s="1" t="s">
        <v>963</v>
      </c>
      <c r="C539" s="1">
        <v>19</v>
      </c>
      <c r="D539" s="1" t="s">
        <v>961</v>
      </c>
      <c r="E539" s="1">
        <v>10396158</v>
      </c>
      <c r="F539" s="1" t="s">
        <v>962</v>
      </c>
      <c r="G539" s="1">
        <v>19</v>
      </c>
      <c r="H539" s="1">
        <v>10399375</v>
      </c>
      <c r="I539" s="1" t="s">
        <v>364</v>
      </c>
      <c r="J539" s="1" t="s">
        <v>370</v>
      </c>
      <c r="K539" s="1">
        <v>0.27336</v>
      </c>
      <c r="L539" s="1">
        <v>-0.0062</v>
      </c>
      <c r="M539" s="1">
        <v>0.0039</v>
      </c>
      <c r="N539" s="1">
        <v>0.1133</v>
      </c>
      <c r="O539" s="1">
        <v>-0.349886</v>
      </c>
      <c r="P539" s="1">
        <v>0.0346652</v>
      </c>
      <c r="Q539" s="5">
        <v>5.914779e-24</v>
      </c>
      <c r="R539" s="1">
        <v>0.0177201</v>
      </c>
      <c r="S539" s="1">
        <v>0.0112839</v>
      </c>
      <c r="T539" s="1">
        <v>0.1163258</v>
      </c>
      <c r="U539" s="1">
        <v>0.4986304</v>
      </c>
      <c r="V539" s="1">
        <v>18</v>
      </c>
      <c r="W539" s="1">
        <v>0.545836446153846</v>
      </c>
    </row>
    <row r="540" spans="1:23">
      <c r="A540" s="1" t="s">
        <v>574</v>
      </c>
      <c r="B540" s="1" t="s">
        <v>964</v>
      </c>
      <c r="C540" s="1">
        <v>19</v>
      </c>
      <c r="D540" s="1" t="s">
        <v>961</v>
      </c>
      <c r="E540" s="1">
        <v>10397031</v>
      </c>
      <c r="F540" s="1" t="s">
        <v>965</v>
      </c>
      <c r="G540" s="1">
        <v>19</v>
      </c>
      <c r="H540" s="1">
        <v>10397131</v>
      </c>
      <c r="I540" s="1" t="s">
        <v>363</v>
      </c>
      <c r="J540" s="1" t="s">
        <v>364</v>
      </c>
      <c r="K540" s="1">
        <v>0.275348</v>
      </c>
      <c r="L540" s="1">
        <v>-0.0071</v>
      </c>
      <c r="M540" s="1">
        <v>0.0039</v>
      </c>
      <c r="N540" s="1">
        <v>0.05401</v>
      </c>
      <c r="O540" s="1">
        <v>-1.08297</v>
      </c>
      <c r="P540" s="1">
        <v>0.0266951</v>
      </c>
      <c r="Q540" s="1">
        <v>0</v>
      </c>
      <c r="R540" s="1">
        <v>0.00655604</v>
      </c>
      <c r="S540" s="1">
        <v>0.00360483</v>
      </c>
      <c r="T540" s="1">
        <v>0.06895988</v>
      </c>
      <c r="U540" s="1">
        <v>0.2799028</v>
      </c>
      <c r="V540" s="1">
        <v>20</v>
      </c>
      <c r="W540" s="1">
        <v>0.485371463076923</v>
      </c>
    </row>
    <row r="541" spans="1:23">
      <c r="A541" s="1" t="s">
        <v>574</v>
      </c>
      <c r="B541" s="1" t="s">
        <v>966</v>
      </c>
      <c r="C541" s="1">
        <v>19</v>
      </c>
      <c r="D541" s="1" t="s">
        <v>961</v>
      </c>
      <c r="E541" s="1">
        <v>10397031</v>
      </c>
      <c r="F541" s="1" t="s">
        <v>965</v>
      </c>
      <c r="G541" s="1">
        <v>19</v>
      </c>
      <c r="H541" s="1">
        <v>10397131</v>
      </c>
      <c r="I541" s="1" t="s">
        <v>363</v>
      </c>
      <c r="J541" s="1" t="s">
        <v>364</v>
      </c>
      <c r="K541" s="1">
        <v>0.275348</v>
      </c>
      <c r="L541" s="1">
        <v>-0.0071</v>
      </c>
      <c r="M541" s="1">
        <v>0.0039</v>
      </c>
      <c r="N541" s="1">
        <v>0.05401</v>
      </c>
      <c r="O541" s="1">
        <v>-1.08297</v>
      </c>
      <c r="P541" s="1">
        <v>0.0266951</v>
      </c>
      <c r="Q541" s="1">
        <v>0</v>
      </c>
      <c r="R541" s="1">
        <v>0.00655604</v>
      </c>
      <c r="S541" s="1">
        <v>0.00360483</v>
      </c>
      <c r="T541" s="1">
        <v>0.06895988</v>
      </c>
      <c r="U541" s="1">
        <v>0.2799028</v>
      </c>
      <c r="V541" s="1">
        <v>20</v>
      </c>
      <c r="W541" s="1">
        <v>0.485371463076923</v>
      </c>
    </row>
    <row r="542" spans="1:23">
      <c r="A542" s="1" t="s">
        <v>574</v>
      </c>
      <c r="B542" s="1" t="s">
        <v>967</v>
      </c>
      <c r="C542" s="1">
        <v>19</v>
      </c>
      <c r="D542" s="1" t="s">
        <v>968</v>
      </c>
      <c r="E542" s="1">
        <v>10397429</v>
      </c>
      <c r="F542" s="1" t="s">
        <v>965</v>
      </c>
      <c r="G542" s="1">
        <v>19</v>
      </c>
      <c r="H542" s="1">
        <v>10397131</v>
      </c>
      <c r="I542" s="1" t="s">
        <v>363</v>
      </c>
      <c r="J542" s="1" t="s">
        <v>364</v>
      </c>
      <c r="K542" s="1">
        <v>0.275348</v>
      </c>
      <c r="L542" s="1">
        <v>-0.0071</v>
      </c>
      <c r="M542" s="1">
        <v>0.0039</v>
      </c>
      <c r="N542" s="1">
        <v>0.05401</v>
      </c>
      <c r="O542" s="1">
        <v>-0.20253</v>
      </c>
      <c r="P542" s="1">
        <v>0.0345437</v>
      </c>
      <c r="Q542" s="5">
        <v>4.545716e-9</v>
      </c>
      <c r="R542" s="1">
        <v>0.0350565</v>
      </c>
      <c r="S542" s="1">
        <v>0.0201634</v>
      </c>
      <c r="T542" s="1">
        <v>0.08210059</v>
      </c>
      <c r="U542" s="1">
        <v>0.6934861</v>
      </c>
      <c r="V542" s="1">
        <v>3</v>
      </c>
      <c r="W542" s="1">
        <v>0.490640001290323</v>
      </c>
    </row>
    <row r="543" spans="1:23">
      <c r="A543" s="1" t="s">
        <v>574</v>
      </c>
      <c r="B543" s="1" t="s">
        <v>969</v>
      </c>
      <c r="C543" s="1">
        <v>19</v>
      </c>
      <c r="D543" s="1" t="s">
        <v>968</v>
      </c>
      <c r="E543" s="1">
        <v>10398582</v>
      </c>
      <c r="F543" s="1" t="s">
        <v>970</v>
      </c>
      <c r="G543" s="1">
        <v>19</v>
      </c>
      <c r="H543" s="1">
        <v>10399551</v>
      </c>
      <c r="I543" s="1" t="s">
        <v>364</v>
      </c>
      <c r="J543" s="1" t="s">
        <v>374</v>
      </c>
      <c r="K543" s="1">
        <v>0.0984095</v>
      </c>
      <c r="L543" s="1">
        <v>-0.007</v>
      </c>
      <c r="M543" s="1">
        <v>0.0062</v>
      </c>
      <c r="N543" s="1">
        <v>0.6924</v>
      </c>
      <c r="O543" s="1">
        <v>0.385509</v>
      </c>
      <c r="P543" s="1">
        <v>0.0518808</v>
      </c>
      <c r="Q543" s="5">
        <v>1.08049e-13</v>
      </c>
      <c r="R543" s="1">
        <v>-0.0181578</v>
      </c>
      <c r="S543" s="1">
        <v>0.0162672</v>
      </c>
      <c r="T543" s="1">
        <v>0.2643275</v>
      </c>
      <c r="U543" s="1">
        <v>0.1713081</v>
      </c>
      <c r="V543" s="1">
        <v>14</v>
      </c>
      <c r="W543" s="1">
        <v>0.684998125352113</v>
      </c>
    </row>
    <row r="544" spans="1:23">
      <c r="A544" s="1" t="s">
        <v>574</v>
      </c>
      <c r="B544" s="1" t="s">
        <v>971</v>
      </c>
      <c r="C544" s="1">
        <v>19</v>
      </c>
      <c r="D544" s="1" t="s">
        <v>972</v>
      </c>
      <c r="E544" s="1">
        <v>10399157</v>
      </c>
      <c r="F544" s="1" t="s">
        <v>970</v>
      </c>
      <c r="G544" s="1">
        <v>19</v>
      </c>
      <c r="H544" s="1">
        <v>10399551</v>
      </c>
      <c r="I544" s="1" t="s">
        <v>364</v>
      </c>
      <c r="J544" s="1" t="s">
        <v>374</v>
      </c>
      <c r="K544" s="1">
        <v>0.0984095</v>
      </c>
      <c r="L544" s="1">
        <v>-0.007</v>
      </c>
      <c r="M544" s="1">
        <v>0.0062</v>
      </c>
      <c r="N544" s="1">
        <v>0.6924</v>
      </c>
      <c r="O544" s="1">
        <v>0.510589</v>
      </c>
      <c r="P544" s="1">
        <v>0.0512652</v>
      </c>
      <c r="Q544" s="5">
        <v>2.286155e-23</v>
      </c>
      <c r="R544" s="1">
        <v>-0.0137097</v>
      </c>
      <c r="S544" s="1">
        <v>0.0122206</v>
      </c>
      <c r="T544" s="1">
        <v>0.2619274</v>
      </c>
      <c r="U544" s="1">
        <v>0.2034744</v>
      </c>
      <c r="V544" s="1">
        <v>20</v>
      </c>
      <c r="W544" s="1">
        <v>0.684998125352113</v>
      </c>
    </row>
    <row r="545" spans="1:23">
      <c r="A545" s="1" t="s">
        <v>574</v>
      </c>
      <c r="B545" s="1" t="s">
        <v>973</v>
      </c>
      <c r="C545" s="1">
        <v>19</v>
      </c>
      <c r="D545" s="1" t="s">
        <v>974</v>
      </c>
      <c r="E545" s="1">
        <v>44172263</v>
      </c>
      <c r="F545" s="1" t="s">
        <v>975</v>
      </c>
      <c r="G545" s="1">
        <v>19</v>
      </c>
      <c r="H545" s="1">
        <v>44172890</v>
      </c>
      <c r="I545" s="1" t="s">
        <v>363</v>
      </c>
      <c r="J545" s="1" t="s">
        <v>374</v>
      </c>
      <c r="K545" s="1">
        <v>0.481113</v>
      </c>
      <c r="L545" s="1">
        <v>0.0013</v>
      </c>
      <c r="M545" s="1">
        <v>0.0036</v>
      </c>
      <c r="N545" s="1">
        <v>0.8523</v>
      </c>
      <c r="O545" s="1">
        <v>-0.319318</v>
      </c>
      <c r="P545" s="1">
        <v>0.0330662</v>
      </c>
      <c r="Q545" s="5">
        <v>4.593964e-22</v>
      </c>
      <c r="R545" s="1">
        <v>-0.00407118</v>
      </c>
      <c r="S545" s="1">
        <v>0.0112819</v>
      </c>
      <c r="T545" s="1">
        <v>0.7182049</v>
      </c>
      <c r="U545" s="1">
        <v>0.3511803</v>
      </c>
      <c r="V545" s="1">
        <v>20</v>
      </c>
      <c r="W545" s="1">
        <v>0.918466345890411</v>
      </c>
    </row>
    <row r="546" spans="1:23">
      <c r="A546" s="1" t="s">
        <v>574</v>
      </c>
      <c r="B546" s="1" t="s">
        <v>976</v>
      </c>
      <c r="C546" s="1">
        <v>19</v>
      </c>
      <c r="D546" s="1" t="s">
        <v>974</v>
      </c>
      <c r="E546" s="1">
        <v>44174593</v>
      </c>
      <c r="F546" s="1" t="s">
        <v>977</v>
      </c>
      <c r="G546" s="1">
        <v>19</v>
      </c>
      <c r="H546" s="1">
        <v>44171142</v>
      </c>
      <c r="I546" s="1" t="s">
        <v>370</v>
      </c>
      <c r="J546" s="1" t="s">
        <v>374</v>
      </c>
      <c r="K546" s="1">
        <v>0.249503</v>
      </c>
      <c r="L546" s="1">
        <v>0.007</v>
      </c>
      <c r="M546" s="1">
        <v>0.0043</v>
      </c>
      <c r="N546" s="1">
        <v>0.08603</v>
      </c>
      <c r="O546" s="1">
        <v>0.26669</v>
      </c>
      <c r="P546" s="1">
        <v>0.0385849</v>
      </c>
      <c r="Q546" s="5">
        <v>4.786402e-12</v>
      </c>
      <c r="R546" s="1">
        <v>0.0262477</v>
      </c>
      <c r="S546" s="1">
        <v>0.0165648</v>
      </c>
      <c r="T546" s="1">
        <v>0.1130685</v>
      </c>
      <c r="U546" s="1">
        <v>0.5967503</v>
      </c>
      <c r="V546" s="1">
        <v>6</v>
      </c>
      <c r="W546" s="1">
        <v>0.545836446153846</v>
      </c>
    </row>
    <row r="547" spans="1:23">
      <c r="A547" s="1" t="s">
        <v>574</v>
      </c>
      <c r="B547" s="1" t="s">
        <v>978</v>
      </c>
      <c r="C547" s="1">
        <v>19</v>
      </c>
      <c r="D547" s="1" t="s">
        <v>974</v>
      </c>
      <c r="E547" s="1">
        <v>44174930</v>
      </c>
      <c r="F547" s="1" t="s">
        <v>979</v>
      </c>
      <c r="G547" s="1">
        <v>19</v>
      </c>
      <c r="H547" s="1">
        <v>44181531</v>
      </c>
      <c r="I547" s="1" t="s">
        <v>374</v>
      </c>
      <c r="J547" s="1" t="s">
        <v>370</v>
      </c>
      <c r="K547" s="1">
        <v>0.197813</v>
      </c>
      <c r="L547" s="1">
        <v>0.0073</v>
      </c>
      <c r="M547" s="1">
        <v>0.0046</v>
      </c>
      <c r="N547" s="1">
        <v>0.08211</v>
      </c>
      <c r="O547" s="1">
        <v>0.257831</v>
      </c>
      <c r="P547" s="1">
        <v>0.0411601</v>
      </c>
      <c r="Q547" s="5">
        <v>3.74994e-10</v>
      </c>
      <c r="R547" s="1">
        <v>0.0283131</v>
      </c>
      <c r="S547" s="1">
        <v>0.0184048</v>
      </c>
      <c r="T547" s="1">
        <v>0.1239614</v>
      </c>
      <c r="U547" s="1">
        <v>0.5577347</v>
      </c>
      <c r="V547" s="1">
        <v>6</v>
      </c>
      <c r="W547" s="1">
        <v>0.567123405</v>
      </c>
    </row>
    <row r="548" spans="1:23">
      <c r="A548" s="1" t="s">
        <v>574</v>
      </c>
      <c r="B548" s="1" t="s">
        <v>980</v>
      </c>
      <c r="C548" s="1">
        <v>19</v>
      </c>
      <c r="D548" s="1" t="s">
        <v>981</v>
      </c>
      <c r="E548" s="1">
        <v>54311615</v>
      </c>
      <c r="F548" s="1" t="s">
        <v>982</v>
      </c>
      <c r="G548" s="1">
        <v>19</v>
      </c>
      <c r="H548" s="1">
        <v>54312130</v>
      </c>
      <c r="I548" s="1" t="s">
        <v>364</v>
      </c>
      <c r="J548" s="1" t="s">
        <v>374</v>
      </c>
      <c r="K548" s="1">
        <v>0.290258</v>
      </c>
      <c r="L548" s="5">
        <v>0.0001</v>
      </c>
      <c r="M548" s="1">
        <v>0.0041</v>
      </c>
      <c r="N548" s="1">
        <v>0.4932</v>
      </c>
      <c r="O548" s="1">
        <v>-0.301291</v>
      </c>
      <c r="P548" s="1">
        <v>0.0360407</v>
      </c>
      <c r="Q548" s="5">
        <v>6.286069e-17</v>
      </c>
      <c r="R548" s="1">
        <v>-0.000331905</v>
      </c>
      <c r="S548" s="1">
        <v>0.0136082</v>
      </c>
      <c r="T548" s="1">
        <v>0.9805414</v>
      </c>
      <c r="U548" s="1">
        <v>0.2969828</v>
      </c>
      <c r="V548" s="1">
        <v>12</v>
      </c>
      <c r="W548" s="1">
        <v>0.9805414</v>
      </c>
    </row>
    <row r="549" spans="1:23">
      <c r="A549" s="1" t="s">
        <v>574</v>
      </c>
      <c r="B549" s="1" t="s">
        <v>983</v>
      </c>
      <c r="C549" s="1">
        <v>19</v>
      </c>
      <c r="D549" s="1" t="s">
        <v>984</v>
      </c>
      <c r="E549" s="1">
        <v>54312855</v>
      </c>
      <c r="F549" s="1" t="s">
        <v>985</v>
      </c>
      <c r="G549" s="1">
        <v>19</v>
      </c>
      <c r="H549" s="1">
        <v>54312437</v>
      </c>
      <c r="I549" s="1" t="s">
        <v>364</v>
      </c>
      <c r="J549" s="1" t="s">
        <v>363</v>
      </c>
      <c r="K549" s="1">
        <v>0.166998</v>
      </c>
      <c r="L549" s="1">
        <v>0.002</v>
      </c>
      <c r="M549" s="1">
        <v>0.0047</v>
      </c>
      <c r="N549" s="1">
        <v>0.8421</v>
      </c>
      <c r="O549" s="1">
        <v>0.312348</v>
      </c>
      <c r="P549" s="1">
        <v>0.0422815</v>
      </c>
      <c r="Q549" s="5">
        <v>1.497837e-13</v>
      </c>
      <c r="R549" s="1">
        <v>0.00640311</v>
      </c>
      <c r="S549" s="1">
        <v>0.0150723</v>
      </c>
      <c r="T549" s="1">
        <v>0.6709623</v>
      </c>
      <c r="U549" s="1">
        <v>0.6776373</v>
      </c>
      <c r="V549" s="1">
        <v>7</v>
      </c>
      <c r="W549" s="1">
        <v>0.918466345890411</v>
      </c>
    </row>
    <row r="550" spans="1:23">
      <c r="A550" s="1" t="s">
        <v>574</v>
      </c>
      <c r="B550" s="1" t="s">
        <v>986</v>
      </c>
      <c r="C550" s="1">
        <v>19</v>
      </c>
      <c r="D550" s="1" t="s">
        <v>984</v>
      </c>
      <c r="E550" s="1">
        <v>54313004</v>
      </c>
      <c r="F550" s="1" t="s">
        <v>987</v>
      </c>
      <c r="G550" s="1">
        <v>19</v>
      </c>
      <c r="H550" s="1">
        <v>54329672</v>
      </c>
      <c r="I550" s="1" t="s">
        <v>363</v>
      </c>
      <c r="J550" s="1" t="s">
        <v>364</v>
      </c>
      <c r="K550" s="1">
        <v>0.0894632</v>
      </c>
      <c r="L550" s="1">
        <v>0.0067</v>
      </c>
      <c r="M550" s="1">
        <v>0.006</v>
      </c>
      <c r="N550" s="1">
        <v>0.5956</v>
      </c>
      <c r="O550" s="1">
        <v>-0.378438</v>
      </c>
      <c r="P550" s="1">
        <v>0.0524103</v>
      </c>
      <c r="Q550" s="5">
        <v>5.17266e-13</v>
      </c>
      <c r="R550" s="1">
        <v>-0.0177044</v>
      </c>
      <c r="S550" s="1">
        <v>0.0160431</v>
      </c>
      <c r="T550" s="1">
        <v>0.2697891</v>
      </c>
      <c r="U550" s="1">
        <v>0.1196454</v>
      </c>
      <c r="V550" s="1">
        <v>4</v>
      </c>
      <c r="W550" s="1">
        <v>0.6857139625</v>
      </c>
    </row>
    <row r="551" spans="1:23">
      <c r="A551" s="1" t="s">
        <v>574</v>
      </c>
      <c r="B551" s="1" t="s">
        <v>988</v>
      </c>
      <c r="C551" s="1">
        <v>19</v>
      </c>
      <c r="D551" s="1" t="s">
        <v>984</v>
      </c>
      <c r="E551" s="1">
        <v>54327437</v>
      </c>
      <c r="F551" s="1" t="s">
        <v>989</v>
      </c>
      <c r="G551" s="1">
        <v>19</v>
      </c>
      <c r="H551" s="1">
        <v>54329157</v>
      </c>
      <c r="I551" s="1" t="s">
        <v>374</v>
      </c>
      <c r="J551" s="1" t="s">
        <v>370</v>
      </c>
      <c r="K551" s="1">
        <v>0.394632</v>
      </c>
      <c r="L551" s="5">
        <v>-0.0003</v>
      </c>
      <c r="M551" s="1">
        <v>0.0037</v>
      </c>
      <c r="N551" s="1">
        <v>0.6277</v>
      </c>
      <c r="O551" s="1">
        <v>-0.223092</v>
      </c>
      <c r="P551" s="1">
        <v>0.0335206</v>
      </c>
      <c r="Q551" s="5">
        <v>2.825756e-11</v>
      </c>
      <c r="R551" s="1">
        <v>0.00134474</v>
      </c>
      <c r="S551" s="1">
        <v>0.0165863</v>
      </c>
      <c r="T551" s="1">
        <v>0.9353823</v>
      </c>
      <c r="U551" s="1">
        <v>0.4687513</v>
      </c>
      <c r="V551" s="1">
        <v>9</v>
      </c>
      <c r="W551" s="1">
        <v>0.956284697765363</v>
      </c>
    </row>
    <row r="552" spans="1:23">
      <c r="A552" s="1" t="s">
        <v>575</v>
      </c>
      <c r="B552" s="1" t="s">
        <v>621</v>
      </c>
      <c r="C552" s="1">
        <v>1</v>
      </c>
      <c r="D552" s="1" t="s">
        <v>371</v>
      </c>
      <c r="E552" s="1">
        <v>109791946</v>
      </c>
      <c r="F552" s="1" t="s">
        <v>535</v>
      </c>
      <c r="G552" s="1">
        <v>1</v>
      </c>
      <c r="H552" s="1">
        <v>109783860</v>
      </c>
      <c r="I552" s="1" t="s">
        <v>363</v>
      </c>
      <c r="J552" s="1" t="s">
        <v>364</v>
      </c>
      <c r="K552" s="1">
        <v>0.466203</v>
      </c>
      <c r="L552" s="1">
        <v>0.007</v>
      </c>
      <c r="M552" s="1">
        <v>0.0036</v>
      </c>
      <c r="N552" s="1">
        <v>0.01837</v>
      </c>
      <c r="O552" s="1">
        <v>-0.347588</v>
      </c>
      <c r="P552" s="1">
        <v>0.0314988</v>
      </c>
      <c r="Q552" s="5">
        <v>2.59141e-28</v>
      </c>
      <c r="R552" s="1">
        <v>-0.0201388</v>
      </c>
      <c r="S552" s="1">
        <v>0.0105166</v>
      </c>
      <c r="T552" s="1">
        <v>0.05549976</v>
      </c>
      <c r="U552" s="1">
        <v>0.6212023</v>
      </c>
      <c r="V552" s="1">
        <v>20</v>
      </c>
      <c r="W552" s="1">
        <v>0.890635868</v>
      </c>
    </row>
    <row r="553" spans="1:23">
      <c r="A553" s="1" t="s">
        <v>575</v>
      </c>
      <c r="B553" s="1" t="s">
        <v>622</v>
      </c>
      <c r="C553" s="1">
        <v>1</v>
      </c>
      <c r="D553" s="1" t="s">
        <v>371</v>
      </c>
      <c r="E553" s="1">
        <v>109800400</v>
      </c>
      <c r="F553" s="1" t="s">
        <v>623</v>
      </c>
      <c r="G553" s="1">
        <v>1</v>
      </c>
      <c r="H553" s="1">
        <v>109800349</v>
      </c>
      <c r="I553" s="1" t="s">
        <v>363</v>
      </c>
      <c r="J553" s="1" t="s">
        <v>364</v>
      </c>
      <c r="K553" s="1">
        <v>0.0765408</v>
      </c>
      <c r="L553" s="1">
        <v>-0.0019</v>
      </c>
      <c r="M553" s="1">
        <v>0.0061</v>
      </c>
      <c r="N553" s="1">
        <v>0.7242</v>
      </c>
      <c r="O553" s="1">
        <v>-0.691599</v>
      </c>
      <c r="P553" s="1">
        <v>0.0516135</v>
      </c>
      <c r="Q553" s="5">
        <v>6.081485e-41</v>
      </c>
      <c r="R553" s="1">
        <v>0.00274726</v>
      </c>
      <c r="S553" s="1">
        <v>0.00882252</v>
      </c>
      <c r="T553" s="1">
        <v>0.7555032</v>
      </c>
      <c r="U553" s="1">
        <v>0.05808335</v>
      </c>
      <c r="V553" s="1">
        <v>14</v>
      </c>
      <c r="W553" s="1">
        <v>0.974395329281768</v>
      </c>
    </row>
    <row r="554" spans="1:23">
      <c r="A554" s="1" t="s">
        <v>575</v>
      </c>
      <c r="B554" s="1" t="s">
        <v>624</v>
      </c>
      <c r="C554" s="1">
        <v>1</v>
      </c>
      <c r="D554" s="1" t="s">
        <v>371</v>
      </c>
      <c r="E554" s="1">
        <v>109802435</v>
      </c>
      <c r="F554" s="1" t="s">
        <v>625</v>
      </c>
      <c r="G554" s="1">
        <v>1</v>
      </c>
      <c r="H554" s="1">
        <v>109802395</v>
      </c>
      <c r="I554" s="1" t="s">
        <v>363</v>
      </c>
      <c r="J554" s="1" t="s">
        <v>364</v>
      </c>
      <c r="K554" s="1">
        <v>0.138171</v>
      </c>
      <c r="L554" s="1">
        <v>-0.0088</v>
      </c>
      <c r="M554" s="1">
        <v>0.0052</v>
      </c>
      <c r="N554" s="1">
        <v>0.1005</v>
      </c>
      <c r="O554" s="1">
        <v>1.4032</v>
      </c>
      <c r="P554" s="1">
        <v>0.0389445</v>
      </c>
      <c r="Q554" s="5">
        <v>2.76035e-284</v>
      </c>
      <c r="R554" s="1">
        <v>-0.00627138</v>
      </c>
      <c r="S554" s="1">
        <v>0.0037099</v>
      </c>
      <c r="T554" s="1">
        <v>0.09094302</v>
      </c>
      <c r="U554" s="1">
        <v>0.1932958</v>
      </c>
      <c r="V554" s="1">
        <v>20</v>
      </c>
      <c r="W554" s="1">
        <v>0.907820945192308</v>
      </c>
    </row>
    <row r="555" spans="1:23">
      <c r="A555" s="1" t="s">
        <v>575</v>
      </c>
      <c r="B555" s="1" t="s">
        <v>626</v>
      </c>
      <c r="C555" s="1">
        <v>1</v>
      </c>
      <c r="D555" s="1" t="s">
        <v>371</v>
      </c>
      <c r="E555" s="1">
        <v>109816280</v>
      </c>
      <c r="F555" s="1" t="s">
        <v>627</v>
      </c>
      <c r="G555" s="1">
        <v>1</v>
      </c>
      <c r="H555" s="1">
        <v>109817479</v>
      </c>
      <c r="I555" s="1" t="s">
        <v>374</v>
      </c>
      <c r="J555" s="1" t="s">
        <v>364</v>
      </c>
      <c r="K555" s="1">
        <v>0.150099</v>
      </c>
      <c r="L555" s="1">
        <v>-0.0095</v>
      </c>
      <c r="M555" s="1">
        <v>0.005</v>
      </c>
      <c r="N555" s="1">
        <v>0.06968</v>
      </c>
      <c r="O555" s="1">
        <v>-0.593791</v>
      </c>
      <c r="P555" s="1">
        <v>0.046264</v>
      </c>
      <c r="Q555" s="5">
        <v>1.046059e-37</v>
      </c>
      <c r="R555" s="1">
        <v>0.0159989</v>
      </c>
      <c r="S555" s="1">
        <v>0.00851223</v>
      </c>
      <c r="T555" s="1">
        <v>0.06017386</v>
      </c>
      <c r="U555" s="1">
        <v>0.460685</v>
      </c>
      <c r="V555" s="1">
        <v>19</v>
      </c>
      <c r="W555" s="1">
        <v>0.890635868</v>
      </c>
    </row>
    <row r="556" spans="1:23">
      <c r="A556" s="1" t="s">
        <v>575</v>
      </c>
      <c r="B556" s="1" t="s">
        <v>628</v>
      </c>
      <c r="C556" s="1">
        <v>1</v>
      </c>
      <c r="D556" s="1" t="s">
        <v>371</v>
      </c>
      <c r="E556" s="1">
        <v>109817496</v>
      </c>
      <c r="F556" s="1" t="s">
        <v>629</v>
      </c>
      <c r="G556" s="1">
        <v>1</v>
      </c>
      <c r="H556" s="1">
        <v>109817245</v>
      </c>
      <c r="I556" s="1" t="s">
        <v>374</v>
      </c>
      <c r="J556" s="1" t="s">
        <v>370</v>
      </c>
      <c r="K556" s="1">
        <v>0.33499</v>
      </c>
      <c r="L556" s="1">
        <v>-0.0077</v>
      </c>
      <c r="M556" s="1">
        <v>0.0038</v>
      </c>
      <c r="N556" s="1">
        <v>0.01738</v>
      </c>
      <c r="O556" s="1">
        <v>-1.23846</v>
      </c>
      <c r="P556" s="1">
        <v>0.0231542</v>
      </c>
      <c r="Q556" s="1">
        <v>0</v>
      </c>
      <c r="R556" s="1">
        <v>0.0062174</v>
      </c>
      <c r="S556" s="1">
        <v>0.00307053</v>
      </c>
      <c r="T556" s="1">
        <v>0.04288141</v>
      </c>
      <c r="U556" s="1">
        <v>0.7757364</v>
      </c>
      <c r="V556" s="1">
        <v>20</v>
      </c>
      <c r="W556" s="1">
        <v>0.890635868</v>
      </c>
    </row>
    <row r="557" spans="1:23">
      <c r="A557" s="1" t="s">
        <v>575</v>
      </c>
      <c r="B557" s="1" t="s">
        <v>630</v>
      </c>
      <c r="C557" s="1">
        <v>1</v>
      </c>
      <c r="D557" s="1" t="s">
        <v>631</v>
      </c>
      <c r="E557" s="1">
        <v>153591313</v>
      </c>
      <c r="F557" s="1" t="s">
        <v>632</v>
      </c>
      <c r="G557" s="1">
        <v>1</v>
      </c>
      <c r="H557" s="1">
        <v>153629026</v>
      </c>
      <c r="I557" s="1" t="s">
        <v>363</v>
      </c>
      <c r="J557" s="1" t="s">
        <v>364</v>
      </c>
      <c r="K557" s="1">
        <v>0.44334</v>
      </c>
      <c r="L557" s="1">
        <v>0.0028</v>
      </c>
      <c r="M557" s="1">
        <v>0.0035</v>
      </c>
      <c r="N557" s="1">
        <v>0.3389</v>
      </c>
      <c r="O557" s="1">
        <v>0.269777</v>
      </c>
      <c r="P557" s="1">
        <v>0.0320266</v>
      </c>
      <c r="Q557" s="5">
        <v>3.653254e-17</v>
      </c>
      <c r="R557" s="1">
        <v>0.0103789</v>
      </c>
      <c r="S557" s="1">
        <v>0.0130321</v>
      </c>
      <c r="T557" s="1">
        <v>0.4257901</v>
      </c>
      <c r="U557" s="1">
        <v>0.4084632</v>
      </c>
      <c r="V557" s="1">
        <v>17</v>
      </c>
      <c r="W557" s="1">
        <v>0.907820945192308</v>
      </c>
    </row>
    <row r="558" spans="1:23">
      <c r="A558" s="1" t="s">
        <v>575</v>
      </c>
      <c r="B558" s="1" t="s">
        <v>633</v>
      </c>
      <c r="C558" s="1">
        <v>1</v>
      </c>
      <c r="D558" s="1" t="s">
        <v>634</v>
      </c>
      <c r="E558" s="1">
        <v>153599479</v>
      </c>
      <c r="F558" s="1" t="s">
        <v>635</v>
      </c>
      <c r="G558" s="1">
        <v>1</v>
      </c>
      <c r="H558" s="1">
        <v>153622220</v>
      </c>
      <c r="I558" s="1" t="s">
        <v>364</v>
      </c>
      <c r="J558" s="1" t="s">
        <v>363</v>
      </c>
      <c r="K558" s="1">
        <v>0.477137</v>
      </c>
      <c r="L558" s="1">
        <v>-0.002</v>
      </c>
      <c r="M558" s="1">
        <v>0.0035</v>
      </c>
      <c r="N558" s="1">
        <v>0.3535</v>
      </c>
      <c r="O558" s="1">
        <v>-1.06093</v>
      </c>
      <c r="P558" s="1">
        <v>0.0244076</v>
      </c>
      <c r="Q558" s="1">
        <v>0</v>
      </c>
      <c r="R558" s="1">
        <v>0.00188514</v>
      </c>
      <c r="S558" s="1">
        <v>0.00329928</v>
      </c>
      <c r="T558" s="1">
        <v>0.5677426</v>
      </c>
      <c r="U558" s="1">
        <v>0.707898</v>
      </c>
      <c r="V558" s="1">
        <v>20</v>
      </c>
      <c r="W558" s="1">
        <v>0.933858966964286</v>
      </c>
    </row>
    <row r="559" spans="1:23">
      <c r="A559" s="1" t="s">
        <v>575</v>
      </c>
      <c r="B559" s="1" t="s">
        <v>636</v>
      </c>
      <c r="C559" s="1">
        <v>1</v>
      </c>
      <c r="D559" s="1" t="s">
        <v>634</v>
      </c>
      <c r="E559" s="1">
        <v>153599487</v>
      </c>
      <c r="F559" s="1" t="s">
        <v>635</v>
      </c>
      <c r="G559" s="1">
        <v>1</v>
      </c>
      <c r="H559" s="1">
        <v>153622220</v>
      </c>
      <c r="I559" s="1" t="s">
        <v>364</v>
      </c>
      <c r="J559" s="1" t="s">
        <v>363</v>
      </c>
      <c r="K559" s="1">
        <v>0.477137</v>
      </c>
      <c r="L559" s="1">
        <v>-0.002</v>
      </c>
      <c r="M559" s="1">
        <v>0.0035</v>
      </c>
      <c r="N559" s="1">
        <v>0.3535</v>
      </c>
      <c r="O559" s="1">
        <v>-1.09805</v>
      </c>
      <c r="P559" s="1">
        <v>0.0232415</v>
      </c>
      <c r="Q559" s="1">
        <v>0</v>
      </c>
      <c r="R559" s="1">
        <v>0.00182141</v>
      </c>
      <c r="S559" s="1">
        <v>0.0031877</v>
      </c>
      <c r="T559" s="1">
        <v>0.5677375</v>
      </c>
      <c r="U559" s="1">
        <v>0.7142886</v>
      </c>
      <c r="V559" s="1">
        <v>20</v>
      </c>
      <c r="W559" s="1">
        <v>0.933858966964286</v>
      </c>
    </row>
    <row r="560" spans="1:23">
      <c r="A560" s="1" t="s">
        <v>575</v>
      </c>
      <c r="B560" s="1" t="s">
        <v>637</v>
      </c>
      <c r="C560" s="1">
        <v>1</v>
      </c>
      <c r="D560" s="1" t="s">
        <v>634</v>
      </c>
      <c r="E560" s="1">
        <v>153599671</v>
      </c>
      <c r="F560" s="1" t="s">
        <v>617</v>
      </c>
      <c r="G560" s="1">
        <v>1</v>
      </c>
      <c r="H560" s="1">
        <v>153600124</v>
      </c>
      <c r="I560" s="1" t="s">
        <v>370</v>
      </c>
      <c r="J560" s="1" t="s">
        <v>374</v>
      </c>
      <c r="K560" s="1">
        <v>0.497018</v>
      </c>
      <c r="L560" s="5">
        <v>-0.0002</v>
      </c>
      <c r="M560" s="1">
        <v>0.0035</v>
      </c>
      <c r="N560" s="1">
        <v>0.7261</v>
      </c>
      <c r="O560" s="1">
        <v>-1.10724</v>
      </c>
      <c r="P560" s="1">
        <v>0.0226787</v>
      </c>
      <c r="Q560" s="1">
        <v>0</v>
      </c>
      <c r="R560" s="1">
        <v>0.000180629</v>
      </c>
      <c r="S560" s="1">
        <v>0.00316102</v>
      </c>
      <c r="T560" s="1">
        <v>0.9544314</v>
      </c>
      <c r="U560" s="1">
        <v>0.7338571</v>
      </c>
      <c r="V560" s="1">
        <v>20</v>
      </c>
      <c r="W560" s="1">
        <v>0.974395329281768</v>
      </c>
    </row>
    <row r="561" spans="1:23">
      <c r="A561" s="1" t="s">
        <v>575</v>
      </c>
      <c r="B561" s="1" t="s">
        <v>638</v>
      </c>
      <c r="C561" s="1">
        <v>1</v>
      </c>
      <c r="D561" s="1" t="s">
        <v>634</v>
      </c>
      <c r="E561" s="1">
        <v>153599704</v>
      </c>
      <c r="F561" s="1" t="s">
        <v>617</v>
      </c>
      <c r="G561" s="1">
        <v>1</v>
      </c>
      <c r="H561" s="1">
        <v>153600124</v>
      </c>
      <c r="I561" s="1" t="s">
        <v>370</v>
      </c>
      <c r="J561" s="1" t="s">
        <v>374</v>
      </c>
      <c r="K561" s="1">
        <v>0.497018</v>
      </c>
      <c r="L561" s="5">
        <v>-0.0002</v>
      </c>
      <c r="M561" s="1">
        <v>0.0035</v>
      </c>
      <c r="N561" s="1">
        <v>0.7261</v>
      </c>
      <c r="O561" s="1">
        <v>-1.11213</v>
      </c>
      <c r="P561" s="1">
        <v>0.0224857</v>
      </c>
      <c r="Q561" s="1">
        <v>0</v>
      </c>
      <c r="R561" s="1">
        <v>0.000179835</v>
      </c>
      <c r="S561" s="1">
        <v>0.00314712</v>
      </c>
      <c r="T561" s="1">
        <v>0.9544314</v>
      </c>
      <c r="U561" s="1">
        <v>0.7349173</v>
      </c>
      <c r="V561" s="1">
        <v>20</v>
      </c>
      <c r="W561" s="1">
        <v>0.974395329281768</v>
      </c>
    </row>
    <row r="562" spans="1:23">
      <c r="A562" s="1" t="s">
        <v>575</v>
      </c>
      <c r="B562" s="1" t="s">
        <v>639</v>
      </c>
      <c r="C562" s="1">
        <v>1</v>
      </c>
      <c r="D562" s="1" t="s">
        <v>640</v>
      </c>
      <c r="E562" s="1">
        <v>153599831</v>
      </c>
      <c r="F562" s="1" t="s">
        <v>617</v>
      </c>
      <c r="G562" s="1">
        <v>1</v>
      </c>
      <c r="H562" s="1">
        <v>153600124</v>
      </c>
      <c r="I562" s="1" t="s">
        <v>370</v>
      </c>
      <c r="J562" s="1" t="s">
        <v>374</v>
      </c>
      <c r="K562" s="1">
        <v>0.497018</v>
      </c>
      <c r="L562" s="5">
        <v>-0.0002</v>
      </c>
      <c r="M562" s="1">
        <v>0.0035</v>
      </c>
      <c r="N562" s="1">
        <v>0.7261</v>
      </c>
      <c r="O562" s="1">
        <v>-1.09367</v>
      </c>
      <c r="P562" s="1">
        <v>0.0230331</v>
      </c>
      <c r="Q562" s="1">
        <v>0</v>
      </c>
      <c r="R562" s="1">
        <v>0.000182871</v>
      </c>
      <c r="S562" s="1">
        <v>0.00320024</v>
      </c>
      <c r="T562" s="1">
        <v>0.9544314</v>
      </c>
      <c r="U562" s="1">
        <v>0.7340048</v>
      </c>
      <c r="V562" s="1">
        <v>20</v>
      </c>
      <c r="W562" s="1">
        <v>0.974395329281768</v>
      </c>
    </row>
    <row r="563" spans="1:23">
      <c r="A563" s="1" t="s">
        <v>575</v>
      </c>
      <c r="B563" s="1" t="s">
        <v>641</v>
      </c>
      <c r="C563" s="1">
        <v>1</v>
      </c>
      <c r="D563" s="1" t="s">
        <v>642</v>
      </c>
      <c r="E563" s="1">
        <v>153600064</v>
      </c>
      <c r="F563" s="1" t="s">
        <v>617</v>
      </c>
      <c r="G563" s="1">
        <v>1</v>
      </c>
      <c r="H563" s="1">
        <v>153600124</v>
      </c>
      <c r="I563" s="1" t="s">
        <v>370</v>
      </c>
      <c r="J563" s="1" t="s">
        <v>374</v>
      </c>
      <c r="K563" s="1">
        <v>0.497018</v>
      </c>
      <c r="L563" s="5">
        <v>-0.0002</v>
      </c>
      <c r="M563" s="1">
        <v>0.0035</v>
      </c>
      <c r="N563" s="1">
        <v>0.7261</v>
      </c>
      <c r="O563" s="1">
        <v>-0.936007</v>
      </c>
      <c r="P563" s="1">
        <v>0.026779</v>
      </c>
      <c r="Q563" s="5">
        <v>1.164928e-267</v>
      </c>
      <c r="R563" s="1">
        <v>0.000213674</v>
      </c>
      <c r="S563" s="1">
        <v>0.00373929</v>
      </c>
      <c r="T563" s="1">
        <v>0.9544315</v>
      </c>
      <c r="U563" s="1">
        <v>0.7667734</v>
      </c>
      <c r="V563" s="1">
        <v>20</v>
      </c>
      <c r="W563" s="1">
        <v>0.974395329281768</v>
      </c>
    </row>
    <row r="564" spans="1:23">
      <c r="A564" s="1" t="s">
        <v>575</v>
      </c>
      <c r="B564" s="1" t="s">
        <v>643</v>
      </c>
      <c r="C564" s="1">
        <v>1</v>
      </c>
      <c r="D564" s="1" t="s">
        <v>644</v>
      </c>
      <c r="E564" s="1">
        <v>153600132</v>
      </c>
      <c r="F564" s="1" t="s">
        <v>617</v>
      </c>
      <c r="G564" s="1">
        <v>1</v>
      </c>
      <c r="H564" s="1">
        <v>153600124</v>
      </c>
      <c r="I564" s="1" t="s">
        <v>370</v>
      </c>
      <c r="J564" s="1" t="s">
        <v>374</v>
      </c>
      <c r="K564" s="1">
        <v>0.497018</v>
      </c>
      <c r="L564" s="5">
        <v>-0.0002</v>
      </c>
      <c r="M564" s="1">
        <v>0.0035</v>
      </c>
      <c r="N564" s="1">
        <v>0.7261</v>
      </c>
      <c r="O564" s="1">
        <v>-1.07849</v>
      </c>
      <c r="P564" s="1">
        <v>0.0235278</v>
      </c>
      <c r="Q564" s="1">
        <v>0</v>
      </c>
      <c r="R564" s="1">
        <v>0.000185444</v>
      </c>
      <c r="S564" s="1">
        <v>0.00324528</v>
      </c>
      <c r="T564" s="1">
        <v>0.9544314</v>
      </c>
      <c r="U564" s="1">
        <v>0.7312843</v>
      </c>
      <c r="V564" s="1">
        <v>20</v>
      </c>
      <c r="W564" s="1">
        <v>0.974395329281768</v>
      </c>
    </row>
    <row r="565" spans="1:23">
      <c r="A565" s="1" t="s">
        <v>575</v>
      </c>
      <c r="B565" s="1" t="s">
        <v>645</v>
      </c>
      <c r="C565" s="1">
        <v>1</v>
      </c>
      <c r="D565" s="1" t="s">
        <v>644</v>
      </c>
      <c r="E565" s="1">
        <v>153600156</v>
      </c>
      <c r="F565" s="1" t="s">
        <v>617</v>
      </c>
      <c r="G565" s="1">
        <v>1</v>
      </c>
      <c r="H565" s="1">
        <v>153600124</v>
      </c>
      <c r="I565" s="1" t="s">
        <v>370</v>
      </c>
      <c r="J565" s="1" t="s">
        <v>374</v>
      </c>
      <c r="K565" s="1">
        <v>0.497018</v>
      </c>
      <c r="L565" s="5">
        <v>-0.0002</v>
      </c>
      <c r="M565" s="1">
        <v>0.0035</v>
      </c>
      <c r="N565" s="1">
        <v>0.7261</v>
      </c>
      <c r="O565" s="1">
        <v>-1.03439</v>
      </c>
      <c r="P565" s="1">
        <v>0.0246487</v>
      </c>
      <c r="Q565" s="1">
        <v>0</v>
      </c>
      <c r="R565" s="1">
        <v>0.000193351</v>
      </c>
      <c r="S565" s="1">
        <v>0.00338364</v>
      </c>
      <c r="T565" s="1">
        <v>0.9544314</v>
      </c>
      <c r="U565" s="1">
        <v>0.73254</v>
      </c>
      <c r="V565" s="1">
        <v>20</v>
      </c>
      <c r="W565" s="1">
        <v>0.974395329281768</v>
      </c>
    </row>
    <row r="566" spans="1:23">
      <c r="A566" s="1" t="s">
        <v>575</v>
      </c>
      <c r="B566" s="1" t="s">
        <v>646</v>
      </c>
      <c r="C566" s="1">
        <v>1</v>
      </c>
      <c r="D566" s="1" t="s">
        <v>644</v>
      </c>
      <c r="E566" s="1">
        <v>153600762</v>
      </c>
      <c r="F566" s="1" t="s">
        <v>605</v>
      </c>
      <c r="G566" s="1">
        <v>1</v>
      </c>
      <c r="H566" s="1">
        <v>153598094</v>
      </c>
      <c r="I566" s="1" t="s">
        <v>374</v>
      </c>
      <c r="J566" s="1" t="s">
        <v>370</v>
      </c>
      <c r="K566" s="1">
        <v>0.446322</v>
      </c>
      <c r="L566" s="5">
        <v>0.0007</v>
      </c>
      <c r="M566" s="1">
        <v>0.0035</v>
      </c>
      <c r="N566" s="1">
        <v>0.7532</v>
      </c>
      <c r="O566" s="1">
        <v>0.802931</v>
      </c>
      <c r="P566" s="1">
        <v>0.0288747</v>
      </c>
      <c r="Q566" s="5">
        <v>3.527911e-170</v>
      </c>
      <c r="R566" s="1">
        <v>0.000871806</v>
      </c>
      <c r="S566" s="1">
        <v>0.00435914</v>
      </c>
      <c r="T566" s="1">
        <v>0.8414846</v>
      </c>
      <c r="U566" s="1">
        <v>0.7882132</v>
      </c>
      <c r="V566" s="1">
        <v>20</v>
      </c>
      <c r="W566" s="1">
        <v>0.974395329281768</v>
      </c>
    </row>
    <row r="567" spans="1:23">
      <c r="A567" s="1" t="s">
        <v>575</v>
      </c>
      <c r="B567" s="1" t="s">
        <v>647</v>
      </c>
      <c r="C567" s="1">
        <v>1</v>
      </c>
      <c r="D567" s="1" t="s">
        <v>644</v>
      </c>
      <c r="E567" s="1">
        <v>153600790</v>
      </c>
      <c r="F567" s="1" t="s">
        <v>648</v>
      </c>
      <c r="G567" s="1">
        <v>1</v>
      </c>
      <c r="H567" s="1">
        <v>153594364</v>
      </c>
      <c r="I567" s="1" t="s">
        <v>364</v>
      </c>
      <c r="J567" s="1" t="s">
        <v>370</v>
      </c>
      <c r="K567" s="1">
        <v>0.485089</v>
      </c>
      <c r="L567" s="5">
        <v>0.0003</v>
      </c>
      <c r="M567" s="1">
        <v>0.0035</v>
      </c>
      <c r="N567" s="1">
        <v>0.6756</v>
      </c>
      <c r="O567" s="1">
        <v>-0.366957</v>
      </c>
      <c r="P567" s="1">
        <v>0.0322119</v>
      </c>
      <c r="Q567" s="5">
        <v>4.585787e-30</v>
      </c>
      <c r="R567" s="1">
        <v>-0.000817534</v>
      </c>
      <c r="S567" s="1">
        <v>0.00953817</v>
      </c>
      <c r="T567" s="1">
        <v>0.9316955</v>
      </c>
      <c r="U567" s="1">
        <v>0.6371853</v>
      </c>
      <c r="V567" s="1">
        <v>20</v>
      </c>
      <c r="W567" s="1">
        <v>0.974395329281768</v>
      </c>
    </row>
    <row r="568" spans="1:23">
      <c r="A568" s="1" t="s">
        <v>575</v>
      </c>
      <c r="B568" s="1" t="s">
        <v>649</v>
      </c>
      <c r="C568" s="1">
        <v>1</v>
      </c>
      <c r="D568" s="1" t="s">
        <v>650</v>
      </c>
      <c r="E568" s="1">
        <v>153600972</v>
      </c>
      <c r="F568" s="1" t="s">
        <v>538</v>
      </c>
      <c r="G568" s="1">
        <v>1</v>
      </c>
      <c r="H568" s="1">
        <v>153613215</v>
      </c>
      <c r="I568" s="1" t="s">
        <v>370</v>
      </c>
      <c r="J568" s="1" t="s">
        <v>374</v>
      </c>
      <c r="K568" s="1">
        <v>0.474155</v>
      </c>
      <c r="L568" s="1">
        <v>-0.0026</v>
      </c>
      <c r="M568" s="1">
        <v>0.0035</v>
      </c>
      <c r="N568" s="1">
        <v>0.278</v>
      </c>
      <c r="O568" s="1">
        <v>-0.358915</v>
      </c>
      <c r="P568" s="1">
        <v>0.0317427</v>
      </c>
      <c r="Q568" s="5">
        <v>1.21134e-29</v>
      </c>
      <c r="R568" s="1">
        <v>0.00724405</v>
      </c>
      <c r="S568" s="1">
        <v>0.00977264</v>
      </c>
      <c r="T568" s="1">
        <v>0.4585364</v>
      </c>
      <c r="U568" s="1">
        <v>0.4568898</v>
      </c>
      <c r="V568" s="1">
        <v>20</v>
      </c>
      <c r="W568" s="1">
        <v>0.907820945192308</v>
      </c>
    </row>
    <row r="569" spans="1:23">
      <c r="A569" s="1" t="s">
        <v>575</v>
      </c>
      <c r="B569" s="1" t="s">
        <v>651</v>
      </c>
      <c r="C569" s="1">
        <v>1</v>
      </c>
      <c r="D569" s="1" t="s">
        <v>652</v>
      </c>
      <c r="E569" s="1">
        <v>153605715</v>
      </c>
      <c r="F569" s="1" t="s">
        <v>538</v>
      </c>
      <c r="G569" s="1">
        <v>1</v>
      </c>
      <c r="H569" s="1">
        <v>153613215</v>
      </c>
      <c r="I569" s="1" t="s">
        <v>370</v>
      </c>
      <c r="J569" s="1" t="s">
        <v>374</v>
      </c>
      <c r="K569" s="1">
        <v>0.474155</v>
      </c>
      <c r="L569" s="1">
        <v>-0.0026</v>
      </c>
      <c r="M569" s="1">
        <v>0.0035</v>
      </c>
      <c r="N569" s="1">
        <v>0.278</v>
      </c>
      <c r="O569" s="1">
        <v>0.25034</v>
      </c>
      <c r="P569" s="1">
        <v>0.0322802</v>
      </c>
      <c r="Q569" s="5">
        <v>8.819239e-15</v>
      </c>
      <c r="R569" s="1">
        <v>-0.0103859</v>
      </c>
      <c r="S569" s="1">
        <v>0.014045</v>
      </c>
      <c r="T569" s="1">
        <v>0.4596202</v>
      </c>
      <c r="U569" s="1">
        <v>0.3072993</v>
      </c>
      <c r="V569" s="1">
        <v>15</v>
      </c>
      <c r="W569" s="1">
        <v>0.907820945192308</v>
      </c>
    </row>
    <row r="570" spans="1:23">
      <c r="A570" s="1" t="s">
        <v>575</v>
      </c>
      <c r="B570" s="1" t="s">
        <v>653</v>
      </c>
      <c r="C570" s="1">
        <v>1</v>
      </c>
      <c r="D570" s="1" t="s">
        <v>652</v>
      </c>
      <c r="E570" s="1">
        <v>153606037</v>
      </c>
      <c r="F570" s="1" t="s">
        <v>654</v>
      </c>
      <c r="G570" s="1">
        <v>1</v>
      </c>
      <c r="H570" s="1">
        <v>153612133</v>
      </c>
      <c r="I570" s="1" t="s">
        <v>364</v>
      </c>
      <c r="J570" s="1" t="s">
        <v>363</v>
      </c>
      <c r="K570" s="1">
        <v>0.475149</v>
      </c>
      <c r="L570" s="1">
        <v>-0.0023</v>
      </c>
      <c r="M570" s="1">
        <v>0.0035</v>
      </c>
      <c r="N570" s="1">
        <v>0.2984</v>
      </c>
      <c r="O570" s="1">
        <v>0.739234</v>
      </c>
      <c r="P570" s="1">
        <v>0.0303741</v>
      </c>
      <c r="Q570" s="5">
        <v>7.841594e-131</v>
      </c>
      <c r="R570" s="1">
        <v>-0.00311133</v>
      </c>
      <c r="S570" s="1">
        <v>0.00473636</v>
      </c>
      <c r="T570" s="1">
        <v>0.511243</v>
      </c>
      <c r="U570" s="1">
        <v>0.5849857</v>
      </c>
      <c r="V570" s="1">
        <v>20</v>
      </c>
      <c r="W570" s="1">
        <v>0.907820945192308</v>
      </c>
    </row>
    <row r="571" spans="1:23">
      <c r="A571" s="1" t="s">
        <v>575</v>
      </c>
      <c r="B571" s="1" t="s">
        <v>655</v>
      </c>
      <c r="C571" s="1">
        <v>1</v>
      </c>
      <c r="D571" s="1" t="s">
        <v>652</v>
      </c>
      <c r="E571" s="1">
        <v>153606178</v>
      </c>
      <c r="F571" s="1" t="s">
        <v>656</v>
      </c>
      <c r="G571" s="1">
        <v>1</v>
      </c>
      <c r="H571" s="1">
        <v>153604422</v>
      </c>
      <c r="I571" s="1" t="s">
        <v>370</v>
      </c>
      <c r="J571" s="1" t="s">
        <v>374</v>
      </c>
      <c r="K571" s="1">
        <v>0.475149</v>
      </c>
      <c r="L571" s="1">
        <v>-0.0022</v>
      </c>
      <c r="M571" s="1">
        <v>0.0036</v>
      </c>
      <c r="N571" s="1">
        <v>0.7604</v>
      </c>
      <c r="O571" s="1">
        <v>0.808486</v>
      </c>
      <c r="P571" s="1">
        <v>0.0288873</v>
      </c>
      <c r="Q571" s="5">
        <v>2.30052e-172</v>
      </c>
      <c r="R571" s="1">
        <v>-0.00272114</v>
      </c>
      <c r="S571" s="1">
        <v>0.00445383</v>
      </c>
      <c r="T571" s="1">
        <v>0.5412224</v>
      </c>
      <c r="U571" s="1">
        <v>0.6141545</v>
      </c>
      <c r="V571" s="1">
        <v>20</v>
      </c>
      <c r="W571" s="1">
        <v>0.923498825</v>
      </c>
    </row>
    <row r="572" spans="1:23">
      <c r="A572" s="1" t="s">
        <v>575</v>
      </c>
      <c r="B572" s="1" t="s">
        <v>657</v>
      </c>
      <c r="C572" s="1">
        <v>1</v>
      </c>
      <c r="D572" s="1" t="s">
        <v>652</v>
      </c>
      <c r="E572" s="1">
        <v>153606383</v>
      </c>
      <c r="F572" s="1" t="s">
        <v>658</v>
      </c>
      <c r="G572" s="1">
        <v>1</v>
      </c>
      <c r="H572" s="1">
        <v>153617132</v>
      </c>
      <c r="I572" s="1" t="s">
        <v>374</v>
      </c>
      <c r="J572" s="1" t="s">
        <v>363</v>
      </c>
      <c r="K572" s="1">
        <v>0.475149</v>
      </c>
      <c r="L572" s="1">
        <v>-0.0024</v>
      </c>
      <c r="M572" s="1">
        <v>0.0035</v>
      </c>
      <c r="N572" s="1">
        <v>0.2926</v>
      </c>
      <c r="O572" s="1">
        <v>0.746657</v>
      </c>
      <c r="P572" s="1">
        <v>0.0300574</v>
      </c>
      <c r="Q572" s="5">
        <v>3.232852e-136</v>
      </c>
      <c r="R572" s="1">
        <v>-0.00321433</v>
      </c>
      <c r="S572" s="1">
        <v>0.00468935</v>
      </c>
      <c r="T572" s="1">
        <v>0.493058</v>
      </c>
      <c r="U572" s="1">
        <v>0.5873896</v>
      </c>
      <c r="V572" s="1">
        <v>20</v>
      </c>
      <c r="W572" s="1">
        <v>0.907820945192308</v>
      </c>
    </row>
    <row r="573" spans="1:23">
      <c r="A573" s="1" t="s">
        <v>575</v>
      </c>
      <c r="B573" s="1" t="s">
        <v>659</v>
      </c>
      <c r="C573" s="1">
        <v>1</v>
      </c>
      <c r="D573" s="1" t="s">
        <v>652</v>
      </c>
      <c r="E573" s="1">
        <v>153607143</v>
      </c>
      <c r="F573" s="1" t="s">
        <v>660</v>
      </c>
      <c r="G573" s="1">
        <v>1</v>
      </c>
      <c r="H573" s="1">
        <v>153618766</v>
      </c>
      <c r="I573" s="1" t="s">
        <v>374</v>
      </c>
      <c r="J573" s="1" t="s">
        <v>370</v>
      </c>
      <c r="K573" s="1">
        <v>0.474155</v>
      </c>
      <c r="L573" s="1">
        <v>-0.0025</v>
      </c>
      <c r="M573" s="1">
        <v>0.0035</v>
      </c>
      <c r="N573" s="1">
        <v>0.2833</v>
      </c>
      <c r="O573" s="1">
        <v>-0.319236</v>
      </c>
      <c r="P573" s="1">
        <v>0.03204</v>
      </c>
      <c r="Q573" s="5">
        <v>2.19784e-23</v>
      </c>
      <c r="R573" s="1">
        <v>0.0078312</v>
      </c>
      <c r="S573" s="1">
        <v>0.0109918</v>
      </c>
      <c r="T573" s="1">
        <v>0.4761816</v>
      </c>
      <c r="U573" s="1">
        <v>0.3816136</v>
      </c>
      <c r="V573" s="1">
        <v>20</v>
      </c>
      <c r="W573" s="1">
        <v>0.907820945192308</v>
      </c>
    </row>
    <row r="574" spans="1:23">
      <c r="A574" s="1" t="s">
        <v>575</v>
      </c>
      <c r="B574" s="1" t="s">
        <v>661</v>
      </c>
      <c r="C574" s="1">
        <v>1</v>
      </c>
      <c r="D574" s="1" t="s">
        <v>652</v>
      </c>
      <c r="E574" s="1">
        <v>153607701</v>
      </c>
      <c r="F574" s="1" t="s">
        <v>662</v>
      </c>
      <c r="G574" s="1">
        <v>1</v>
      </c>
      <c r="H574" s="1">
        <v>153642012</v>
      </c>
      <c r="I574" s="1" t="s">
        <v>370</v>
      </c>
      <c r="J574" s="1" t="s">
        <v>374</v>
      </c>
      <c r="K574" s="1">
        <v>0.442346</v>
      </c>
      <c r="L574" s="1">
        <v>0.0027</v>
      </c>
      <c r="M574" s="1">
        <v>0.0035</v>
      </c>
      <c r="N574" s="1">
        <v>0.3766</v>
      </c>
      <c r="O574" s="1">
        <v>-0.228697</v>
      </c>
      <c r="P574" s="1">
        <v>0.0325984</v>
      </c>
      <c r="Q574" s="5">
        <v>2.289818e-12</v>
      </c>
      <c r="R574" s="1">
        <v>-0.011806</v>
      </c>
      <c r="S574" s="1">
        <v>0.0153963</v>
      </c>
      <c r="T574" s="1">
        <v>0.4431964</v>
      </c>
      <c r="U574" s="1">
        <v>0.4017413</v>
      </c>
      <c r="V574" s="1">
        <v>13</v>
      </c>
      <c r="W574" s="1">
        <v>0.907820945192308</v>
      </c>
    </row>
    <row r="575" spans="1:23">
      <c r="A575" s="1" t="s">
        <v>575</v>
      </c>
      <c r="B575" s="1" t="s">
        <v>663</v>
      </c>
      <c r="C575" s="1">
        <v>1</v>
      </c>
      <c r="D575" s="1" t="s">
        <v>664</v>
      </c>
      <c r="E575" s="1">
        <v>154437693</v>
      </c>
      <c r="F575" s="1" t="s">
        <v>665</v>
      </c>
      <c r="G575" s="1">
        <v>1</v>
      </c>
      <c r="H575" s="1">
        <v>154436195</v>
      </c>
      <c r="I575" s="1" t="s">
        <v>374</v>
      </c>
      <c r="J575" s="1" t="s">
        <v>370</v>
      </c>
      <c r="K575" s="1">
        <v>0.280318</v>
      </c>
      <c r="L575" s="5">
        <v>0.0004</v>
      </c>
      <c r="M575" s="1">
        <v>0.0042</v>
      </c>
      <c r="N575" s="1">
        <v>0.6744</v>
      </c>
      <c r="O575" s="1">
        <v>-0.664483</v>
      </c>
      <c r="P575" s="1">
        <v>0.0381607</v>
      </c>
      <c r="Q575" s="5">
        <v>6.604953e-68</v>
      </c>
      <c r="R575" s="1">
        <v>-0.000601972</v>
      </c>
      <c r="S575" s="1">
        <v>0.0063208</v>
      </c>
      <c r="T575" s="1">
        <v>0.9241268</v>
      </c>
      <c r="U575" s="1">
        <v>0.9042893</v>
      </c>
      <c r="V575" s="1">
        <v>20</v>
      </c>
      <c r="W575" s="1">
        <v>0.974395329281768</v>
      </c>
    </row>
    <row r="576" spans="1:23">
      <c r="A576" s="1" t="s">
        <v>575</v>
      </c>
      <c r="B576" s="1" t="s">
        <v>666</v>
      </c>
      <c r="C576" s="1">
        <v>1</v>
      </c>
      <c r="D576" s="1" t="s">
        <v>664</v>
      </c>
      <c r="E576" s="1">
        <v>154438143</v>
      </c>
      <c r="F576" s="1" t="s">
        <v>667</v>
      </c>
      <c r="G576" s="1">
        <v>1</v>
      </c>
      <c r="H576" s="1">
        <v>154438084</v>
      </c>
      <c r="I576" s="1" t="s">
        <v>374</v>
      </c>
      <c r="J576" s="1" t="s">
        <v>370</v>
      </c>
      <c r="K576" s="1">
        <v>0.220676</v>
      </c>
      <c r="L576" s="5">
        <v>-0.0007</v>
      </c>
      <c r="M576" s="1">
        <v>0.0045</v>
      </c>
      <c r="N576" s="1">
        <v>0.867</v>
      </c>
      <c r="O576" s="1">
        <v>-0.418715</v>
      </c>
      <c r="P576" s="1">
        <v>0.0420892</v>
      </c>
      <c r="Q576" s="5">
        <v>2.566074e-23</v>
      </c>
      <c r="R576" s="1">
        <v>0.00167178</v>
      </c>
      <c r="S576" s="1">
        <v>0.0107485</v>
      </c>
      <c r="T576" s="1">
        <v>0.8763983</v>
      </c>
      <c r="U576" s="1">
        <v>0.7016725</v>
      </c>
      <c r="V576" s="1">
        <v>13</v>
      </c>
      <c r="W576" s="1">
        <v>0.974395329281768</v>
      </c>
    </row>
    <row r="577" spans="1:23">
      <c r="A577" s="1" t="s">
        <v>575</v>
      </c>
      <c r="B577" s="1" t="s">
        <v>668</v>
      </c>
      <c r="C577" s="1">
        <v>1</v>
      </c>
      <c r="D577" s="1" t="s">
        <v>664</v>
      </c>
      <c r="E577" s="1">
        <v>154439516</v>
      </c>
      <c r="F577" s="1" t="s">
        <v>669</v>
      </c>
      <c r="G577" s="1">
        <v>1</v>
      </c>
      <c r="H577" s="1">
        <v>154416069</v>
      </c>
      <c r="I577" s="1" t="s">
        <v>363</v>
      </c>
      <c r="J577" s="1" t="s">
        <v>364</v>
      </c>
      <c r="K577" s="1">
        <v>0.0178926</v>
      </c>
      <c r="L577" s="1">
        <v>0.0144</v>
      </c>
      <c r="M577" s="1">
        <v>0.0109</v>
      </c>
      <c r="N577" s="1">
        <v>0.1649</v>
      </c>
      <c r="O577" s="1">
        <v>0.821969</v>
      </c>
      <c r="P577" s="1">
        <v>0.110338</v>
      </c>
      <c r="Q577" s="5">
        <v>9.367731e-14</v>
      </c>
      <c r="R577" s="1">
        <v>0.0175189</v>
      </c>
      <c r="S577" s="1">
        <v>0.0134678</v>
      </c>
      <c r="T577" s="1">
        <v>0.1933254</v>
      </c>
      <c r="U577" s="1" t="s">
        <v>573</v>
      </c>
      <c r="V577" s="1" t="s">
        <v>573</v>
      </c>
      <c r="W577" s="1">
        <v>0.907820945192308</v>
      </c>
    </row>
    <row r="578" spans="1:23">
      <c r="A578" s="1" t="s">
        <v>575</v>
      </c>
      <c r="B578" s="1" t="s">
        <v>670</v>
      </c>
      <c r="C578" s="1">
        <v>1</v>
      </c>
      <c r="D578" s="1" t="s">
        <v>671</v>
      </c>
      <c r="E578" s="1">
        <v>154577895</v>
      </c>
      <c r="F578" s="1" t="s">
        <v>672</v>
      </c>
      <c r="G578" s="1">
        <v>1</v>
      </c>
      <c r="H578" s="1">
        <v>154575685</v>
      </c>
      <c r="I578" s="1" t="s">
        <v>370</v>
      </c>
      <c r="J578" s="1" t="s">
        <v>363</v>
      </c>
      <c r="K578" s="1">
        <v>0.0705765</v>
      </c>
      <c r="L578" s="1">
        <v>0.0124</v>
      </c>
      <c r="M578" s="1">
        <v>0.0067</v>
      </c>
      <c r="N578" s="1">
        <v>0.1517</v>
      </c>
      <c r="O578" s="1">
        <v>-0.150446</v>
      </c>
      <c r="P578" s="1">
        <v>0.0163466</v>
      </c>
      <c r="Q578" s="5">
        <v>3.465345e-20</v>
      </c>
      <c r="R578" s="1">
        <v>-0.0824216</v>
      </c>
      <c r="S578" s="1">
        <v>0.0454258</v>
      </c>
      <c r="T578" s="1">
        <v>0.06961247</v>
      </c>
      <c r="U578" s="1">
        <v>0.1791031</v>
      </c>
      <c r="V578" s="1">
        <v>15</v>
      </c>
      <c r="W578" s="1">
        <v>0.890635868</v>
      </c>
    </row>
    <row r="579" spans="1:23">
      <c r="A579" s="1" t="s">
        <v>575</v>
      </c>
      <c r="B579" s="1" t="s">
        <v>673</v>
      </c>
      <c r="C579" s="1">
        <v>1</v>
      </c>
      <c r="D579" s="1" t="s">
        <v>671</v>
      </c>
      <c r="E579" s="1">
        <v>154580460</v>
      </c>
      <c r="F579" s="1" t="s">
        <v>674</v>
      </c>
      <c r="G579" s="1">
        <v>1</v>
      </c>
      <c r="H579" s="1">
        <v>154589931</v>
      </c>
      <c r="I579" s="1" t="s">
        <v>370</v>
      </c>
      <c r="J579" s="1" t="s">
        <v>374</v>
      </c>
      <c r="K579" s="1">
        <v>0.189861</v>
      </c>
      <c r="L579" s="1">
        <v>-0.0088</v>
      </c>
      <c r="M579" s="1">
        <v>0.0044</v>
      </c>
      <c r="N579" s="1">
        <v>0.07309</v>
      </c>
      <c r="O579" s="1">
        <v>0.604438</v>
      </c>
      <c r="P579" s="1">
        <v>0.0398789</v>
      </c>
      <c r="Q579" s="5">
        <v>6.826448e-52</v>
      </c>
      <c r="R579" s="1">
        <v>-0.014559</v>
      </c>
      <c r="S579" s="1">
        <v>0.00734259</v>
      </c>
      <c r="T579" s="1">
        <v>0.04738839</v>
      </c>
      <c r="U579" s="1">
        <v>0.5060877</v>
      </c>
      <c r="V579" s="1">
        <v>20</v>
      </c>
      <c r="W579" s="1">
        <v>0.890635868</v>
      </c>
    </row>
    <row r="580" spans="1:23">
      <c r="A580" s="1" t="s">
        <v>575</v>
      </c>
      <c r="B580" s="1" t="s">
        <v>675</v>
      </c>
      <c r="C580" s="1">
        <v>1</v>
      </c>
      <c r="D580" s="1" t="s">
        <v>671</v>
      </c>
      <c r="E580" s="1">
        <v>154582007</v>
      </c>
      <c r="F580" s="1" t="s">
        <v>676</v>
      </c>
      <c r="G580" s="1">
        <v>1</v>
      </c>
      <c r="H580" s="1">
        <v>154586957</v>
      </c>
      <c r="I580" s="1" t="s">
        <v>364</v>
      </c>
      <c r="J580" s="1" t="s">
        <v>363</v>
      </c>
      <c r="K580" s="1">
        <v>0.470179</v>
      </c>
      <c r="L580" s="1">
        <v>0.0025</v>
      </c>
      <c r="M580" s="1">
        <v>0.0035</v>
      </c>
      <c r="N580" s="1">
        <v>0.3865</v>
      </c>
      <c r="O580" s="1">
        <v>1.12146</v>
      </c>
      <c r="P580" s="1">
        <v>0.0227372</v>
      </c>
      <c r="Q580" s="1">
        <v>0</v>
      </c>
      <c r="R580" s="1">
        <v>0.00222924</v>
      </c>
      <c r="S580" s="1">
        <v>0.00312126</v>
      </c>
      <c r="T580" s="1">
        <v>0.4750968</v>
      </c>
      <c r="U580" s="1">
        <v>0.2664292</v>
      </c>
      <c r="V580" s="1">
        <v>20</v>
      </c>
      <c r="W580" s="1">
        <v>0.907820945192308</v>
      </c>
    </row>
    <row r="581" spans="1:23">
      <c r="A581" s="1" t="s">
        <v>575</v>
      </c>
      <c r="B581" s="1" t="s">
        <v>677</v>
      </c>
      <c r="C581" s="1">
        <v>1</v>
      </c>
      <c r="D581" s="1" t="s">
        <v>671</v>
      </c>
      <c r="E581" s="1">
        <v>154582156</v>
      </c>
      <c r="F581" s="1" t="s">
        <v>676</v>
      </c>
      <c r="G581" s="1">
        <v>1</v>
      </c>
      <c r="H581" s="1">
        <v>154586957</v>
      </c>
      <c r="I581" s="1" t="s">
        <v>364</v>
      </c>
      <c r="J581" s="1" t="s">
        <v>363</v>
      </c>
      <c r="K581" s="1">
        <v>0.470179</v>
      </c>
      <c r="L581" s="1">
        <v>0.0025</v>
      </c>
      <c r="M581" s="1">
        <v>0.0035</v>
      </c>
      <c r="N581" s="1">
        <v>0.3865</v>
      </c>
      <c r="O581" s="1">
        <v>1.09604</v>
      </c>
      <c r="P581" s="1">
        <v>0.0235943</v>
      </c>
      <c r="Q581" s="1">
        <v>0</v>
      </c>
      <c r="R581" s="1">
        <v>0.00228094</v>
      </c>
      <c r="S581" s="1">
        <v>0.00319369</v>
      </c>
      <c r="T581" s="1">
        <v>0.4751027</v>
      </c>
      <c r="U581" s="1">
        <v>0.2764542</v>
      </c>
      <c r="V581" s="1">
        <v>20</v>
      </c>
      <c r="W581" s="1">
        <v>0.907820945192308</v>
      </c>
    </row>
    <row r="582" spans="1:23">
      <c r="A582" s="1" t="s">
        <v>575</v>
      </c>
      <c r="B582" s="1" t="s">
        <v>678</v>
      </c>
      <c r="C582" s="1">
        <v>1</v>
      </c>
      <c r="D582" s="1" t="s">
        <v>543</v>
      </c>
      <c r="E582" s="1">
        <v>154583389</v>
      </c>
      <c r="F582" s="1" t="s">
        <v>676</v>
      </c>
      <c r="G582" s="1">
        <v>1</v>
      </c>
      <c r="H582" s="1">
        <v>154586957</v>
      </c>
      <c r="I582" s="1" t="s">
        <v>364</v>
      </c>
      <c r="J582" s="1" t="s">
        <v>363</v>
      </c>
      <c r="K582" s="1">
        <v>0.470179</v>
      </c>
      <c r="L582" s="1">
        <v>0.0025</v>
      </c>
      <c r="M582" s="1">
        <v>0.0035</v>
      </c>
      <c r="N582" s="1">
        <v>0.3865</v>
      </c>
      <c r="O582" s="1">
        <v>0.491299</v>
      </c>
      <c r="P582" s="1">
        <v>0.0317035</v>
      </c>
      <c r="Q582" s="5">
        <v>3.652588e-54</v>
      </c>
      <c r="R582" s="1">
        <v>0.00508855</v>
      </c>
      <c r="S582" s="1">
        <v>0.00713153</v>
      </c>
      <c r="T582" s="1">
        <v>0.475519</v>
      </c>
      <c r="U582" s="1">
        <v>0.1203583</v>
      </c>
      <c r="V582" s="1">
        <v>20</v>
      </c>
      <c r="W582" s="1">
        <v>0.907820945192308</v>
      </c>
    </row>
    <row r="583" spans="1:23">
      <c r="A583" s="1" t="s">
        <v>575</v>
      </c>
      <c r="B583" s="1" t="s">
        <v>679</v>
      </c>
      <c r="C583" s="1">
        <v>1</v>
      </c>
      <c r="D583" s="1" t="s">
        <v>543</v>
      </c>
      <c r="E583" s="1">
        <v>154589288</v>
      </c>
      <c r="F583" s="1" t="s">
        <v>680</v>
      </c>
      <c r="G583" s="1">
        <v>1</v>
      </c>
      <c r="H583" s="1">
        <v>154577055</v>
      </c>
      <c r="I583" s="1" t="s">
        <v>364</v>
      </c>
      <c r="J583" s="1" t="s">
        <v>370</v>
      </c>
      <c r="K583" s="1">
        <v>0.471173</v>
      </c>
      <c r="L583" s="1">
        <v>0.0025</v>
      </c>
      <c r="M583" s="1">
        <v>0.0035</v>
      </c>
      <c r="N583" s="1">
        <v>0.3668</v>
      </c>
      <c r="O583" s="1">
        <v>0.249899</v>
      </c>
      <c r="P583" s="1">
        <v>0.0320268</v>
      </c>
      <c r="Q583" s="5">
        <v>6.053956e-15</v>
      </c>
      <c r="R583" s="1">
        <v>0.010004</v>
      </c>
      <c r="S583" s="1">
        <v>0.0140642</v>
      </c>
      <c r="T583" s="1">
        <v>0.4768912</v>
      </c>
      <c r="U583" s="1">
        <v>0.6025508</v>
      </c>
      <c r="V583" s="1">
        <v>8</v>
      </c>
      <c r="W583" s="1">
        <v>0.907820945192308</v>
      </c>
    </row>
    <row r="584" spans="1:23">
      <c r="A584" s="1" t="s">
        <v>575</v>
      </c>
      <c r="B584" s="1" t="s">
        <v>681</v>
      </c>
      <c r="C584" s="1">
        <v>1</v>
      </c>
      <c r="D584" s="1" t="s">
        <v>682</v>
      </c>
      <c r="E584" s="1">
        <v>154732860</v>
      </c>
      <c r="F584" s="1" t="s">
        <v>683</v>
      </c>
      <c r="G584" s="1">
        <v>1</v>
      </c>
      <c r="H584" s="1">
        <v>154740879</v>
      </c>
      <c r="I584" s="1" t="s">
        <v>364</v>
      </c>
      <c r="J584" s="1" t="s">
        <v>363</v>
      </c>
      <c r="K584" s="1">
        <v>0.412525</v>
      </c>
      <c r="L584" s="5">
        <v>0.0008</v>
      </c>
      <c r="M584" s="1">
        <v>0.0036</v>
      </c>
      <c r="N584" s="1">
        <v>0.8447</v>
      </c>
      <c r="O584" s="1">
        <v>-0.351649</v>
      </c>
      <c r="P584" s="1">
        <v>0.032068</v>
      </c>
      <c r="Q584" s="5">
        <v>5.583848e-28</v>
      </c>
      <c r="R584" s="1">
        <v>-0.002275</v>
      </c>
      <c r="S584" s="1">
        <v>0.0102396</v>
      </c>
      <c r="T584" s="1">
        <v>0.8241764</v>
      </c>
      <c r="U584" s="1">
        <v>0.2894319</v>
      </c>
      <c r="V584" s="1">
        <v>20</v>
      </c>
      <c r="W584" s="1">
        <v>0.974395329281768</v>
      </c>
    </row>
    <row r="585" spans="1:23">
      <c r="A585" s="1" t="s">
        <v>575</v>
      </c>
      <c r="B585" s="1" t="s">
        <v>684</v>
      </c>
      <c r="C585" s="1">
        <v>1</v>
      </c>
      <c r="D585" s="1" t="s">
        <v>682</v>
      </c>
      <c r="E585" s="1">
        <v>154732993</v>
      </c>
      <c r="F585" s="1" t="s">
        <v>685</v>
      </c>
      <c r="G585" s="1">
        <v>1</v>
      </c>
      <c r="H585" s="1">
        <v>154733000</v>
      </c>
      <c r="I585" s="1" t="s">
        <v>363</v>
      </c>
      <c r="J585" s="1" t="s">
        <v>364</v>
      </c>
      <c r="K585" s="1">
        <v>0.324056</v>
      </c>
      <c r="L585" s="1">
        <v>0.0029</v>
      </c>
      <c r="M585" s="1">
        <v>0.0037</v>
      </c>
      <c r="N585" s="1">
        <v>0.8625</v>
      </c>
      <c r="O585" s="1">
        <v>0.266326</v>
      </c>
      <c r="P585" s="1">
        <v>0.0338298</v>
      </c>
      <c r="Q585" s="5">
        <v>3.475446e-15</v>
      </c>
      <c r="R585" s="1">
        <v>0.0108889</v>
      </c>
      <c r="S585" s="1">
        <v>0.0139614</v>
      </c>
      <c r="T585" s="1">
        <v>0.4354333</v>
      </c>
      <c r="U585" s="1">
        <v>0.6752884</v>
      </c>
      <c r="V585" s="1">
        <v>3</v>
      </c>
      <c r="W585" s="1">
        <v>0.907820945192308</v>
      </c>
    </row>
    <row r="586" spans="1:23">
      <c r="A586" s="1" t="s">
        <v>575</v>
      </c>
      <c r="B586" s="1" t="s">
        <v>686</v>
      </c>
      <c r="C586" s="1">
        <v>1</v>
      </c>
      <c r="D586" s="1" t="s">
        <v>682</v>
      </c>
      <c r="E586" s="1">
        <v>154733198</v>
      </c>
      <c r="F586" s="1" t="s">
        <v>685</v>
      </c>
      <c r="G586" s="1">
        <v>1</v>
      </c>
      <c r="H586" s="1">
        <v>154733000</v>
      </c>
      <c r="I586" s="1" t="s">
        <v>363</v>
      </c>
      <c r="J586" s="1" t="s">
        <v>364</v>
      </c>
      <c r="K586" s="1">
        <v>0.324056</v>
      </c>
      <c r="L586" s="1">
        <v>0.0029</v>
      </c>
      <c r="M586" s="1">
        <v>0.0037</v>
      </c>
      <c r="N586" s="1">
        <v>0.8625</v>
      </c>
      <c r="O586" s="1">
        <v>-0.197107</v>
      </c>
      <c r="P586" s="1">
        <v>0.0344326</v>
      </c>
      <c r="Q586" s="5">
        <v>1.03783e-8</v>
      </c>
      <c r="R586" s="1">
        <v>-0.0147128</v>
      </c>
      <c r="S586" s="1">
        <v>0.0189467</v>
      </c>
      <c r="T586" s="1">
        <v>0.4374309</v>
      </c>
      <c r="U586" s="1">
        <v>0.7023877</v>
      </c>
      <c r="V586" s="1">
        <v>6</v>
      </c>
      <c r="W586" s="1">
        <v>0.907820945192308</v>
      </c>
    </row>
    <row r="587" spans="1:23">
      <c r="A587" s="1" t="s">
        <v>575</v>
      </c>
      <c r="B587" s="1" t="s">
        <v>687</v>
      </c>
      <c r="C587" s="1">
        <v>1</v>
      </c>
      <c r="D587" s="1" t="s">
        <v>682</v>
      </c>
      <c r="E587" s="1">
        <v>154733435</v>
      </c>
      <c r="F587" s="1" t="s">
        <v>688</v>
      </c>
      <c r="G587" s="1">
        <v>1</v>
      </c>
      <c r="H587" s="1">
        <v>154732308</v>
      </c>
      <c r="I587" s="1" t="s">
        <v>363</v>
      </c>
      <c r="J587" s="1" t="s">
        <v>364</v>
      </c>
      <c r="K587" s="1">
        <v>0.121272</v>
      </c>
      <c r="L587" s="1">
        <v>0.0029</v>
      </c>
      <c r="M587" s="1">
        <v>0.0053</v>
      </c>
      <c r="N587" s="1">
        <v>0.6605</v>
      </c>
      <c r="O587" s="1">
        <v>0.330988</v>
      </c>
      <c r="P587" s="1">
        <v>0.0473762</v>
      </c>
      <c r="Q587" s="5">
        <v>2.820846e-12</v>
      </c>
      <c r="R587" s="1">
        <v>0.00876165</v>
      </c>
      <c r="S587" s="1">
        <v>0.0160617</v>
      </c>
      <c r="T587" s="1">
        <v>0.5854101</v>
      </c>
      <c r="U587" s="1">
        <v>0.6449057</v>
      </c>
      <c r="V587" s="1">
        <v>4</v>
      </c>
      <c r="W587" s="1">
        <v>0.948053524778761</v>
      </c>
    </row>
    <row r="588" spans="1:23">
      <c r="A588" s="1" t="s">
        <v>575</v>
      </c>
      <c r="B588" s="1" t="s">
        <v>689</v>
      </c>
      <c r="C588" s="1">
        <v>1</v>
      </c>
      <c r="D588" s="1" t="s">
        <v>682</v>
      </c>
      <c r="E588" s="1">
        <v>154733492</v>
      </c>
      <c r="F588" s="1" t="s">
        <v>690</v>
      </c>
      <c r="G588" s="1">
        <v>1</v>
      </c>
      <c r="H588" s="1">
        <v>154735404</v>
      </c>
      <c r="I588" s="1" t="s">
        <v>374</v>
      </c>
      <c r="J588" s="1" t="s">
        <v>370</v>
      </c>
      <c r="K588" s="1">
        <v>0.082505</v>
      </c>
      <c r="L588" s="1">
        <v>-0.0102</v>
      </c>
      <c r="M588" s="1">
        <v>0.0062</v>
      </c>
      <c r="N588" s="1">
        <v>0.2549</v>
      </c>
      <c r="O588" s="1">
        <v>-0.938967</v>
      </c>
      <c r="P588" s="1">
        <v>0.0567191</v>
      </c>
      <c r="Q588" s="5">
        <v>1.481414e-61</v>
      </c>
      <c r="R588" s="1">
        <v>0.010863</v>
      </c>
      <c r="S588" s="1">
        <v>0.00663553</v>
      </c>
      <c r="T588" s="1">
        <v>0.1016101</v>
      </c>
      <c r="U588" s="1">
        <v>0.7716187</v>
      </c>
      <c r="V588" s="1">
        <v>13</v>
      </c>
      <c r="W588" s="1">
        <v>0.907820945192308</v>
      </c>
    </row>
    <row r="589" spans="1:23">
      <c r="A589" s="1" t="s">
        <v>575</v>
      </c>
      <c r="B589" s="1" t="s">
        <v>691</v>
      </c>
      <c r="C589" s="1">
        <v>1</v>
      </c>
      <c r="D589" s="1" t="s">
        <v>682</v>
      </c>
      <c r="E589" s="1">
        <v>154744848</v>
      </c>
      <c r="F589" s="1" t="s">
        <v>692</v>
      </c>
      <c r="G589" s="1">
        <v>1</v>
      </c>
      <c r="H589" s="1">
        <v>154744852</v>
      </c>
      <c r="I589" s="1" t="s">
        <v>363</v>
      </c>
      <c r="J589" s="1" t="s">
        <v>364</v>
      </c>
      <c r="K589" s="1">
        <v>0.255467</v>
      </c>
      <c r="L589" s="1">
        <v>-0.0026</v>
      </c>
      <c r="M589" s="1">
        <v>0.004</v>
      </c>
      <c r="N589" s="1">
        <v>0.4506</v>
      </c>
      <c r="O589" s="1">
        <v>-1.06626</v>
      </c>
      <c r="P589" s="1">
        <v>0.0285103</v>
      </c>
      <c r="Q589" s="5">
        <v>4.039082e-306</v>
      </c>
      <c r="R589" s="1">
        <v>0.00243843</v>
      </c>
      <c r="S589" s="1">
        <v>0.003752</v>
      </c>
      <c r="T589" s="1">
        <v>0.5157556</v>
      </c>
      <c r="U589" s="1">
        <v>0.3122218</v>
      </c>
      <c r="V589" s="1">
        <v>20</v>
      </c>
      <c r="W589" s="1">
        <v>0.907820945192308</v>
      </c>
    </row>
    <row r="590" spans="1:23">
      <c r="A590" s="1" t="s">
        <v>575</v>
      </c>
      <c r="B590" s="1" t="s">
        <v>693</v>
      </c>
      <c r="C590" s="1">
        <v>1</v>
      </c>
      <c r="D590" s="1" t="s">
        <v>682</v>
      </c>
      <c r="E590" s="1">
        <v>154745124</v>
      </c>
      <c r="F590" s="1" t="s">
        <v>694</v>
      </c>
      <c r="G590" s="1">
        <v>1</v>
      </c>
      <c r="H590" s="1">
        <v>154745455</v>
      </c>
      <c r="I590" s="1" t="s">
        <v>370</v>
      </c>
      <c r="J590" s="1" t="s">
        <v>374</v>
      </c>
      <c r="K590" s="1">
        <v>0.411531</v>
      </c>
      <c r="L590" s="1">
        <v>0.0028</v>
      </c>
      <c r="M590" s="1">
        <v>0.0037</v>
      </c>
      <c r="N590" s="1">
        <v>0.6057</v>
      </c>
      <c r="O590" s="1">
        <v>0.361597</v>
      </c>
      <c r="P590" s="1">
        <v>0.0337383</v>
      </c>
      <c r="Q590" s="5">
        <v>8.406298e-27</v>
      </c>
      <c r="R590" s="1">
        <v>0.00774343</v>
      </c>
      <c r="S590" s="1">
        <v>0.0102579</v>
      </c>
      <c r="T590" s="1">
        <v>0.4503226</v>
      </c>
      <c r="U590" s="1">
        <v>0.9543232</v>
      </c>
      <c r="V590" s="1">
        <v>20</v>
      </c>
      <c r="W590" s="1">
        <v>0.907820945192308</v>
      </c>
    </row>
    <row r="591" spans="1:23">
      <c r="A591" s="1" t="s">
        <v>575</v>
      </c>
      <c r="B591" s="1" t="s">
        <v>695</v>
      </c>
      <c r="C591" s="1">
        <v>1</v>
      </c>
      <c r="D591" s="1" t="s">
        <v>682</v>
      </c>
      <c r="E591" s="1">
        <v>154746968</v>
      </c>
      <c r="F591" s="1" t="s">
        <v>694</v>
      </c>
      <c r="G591" s="1">
        <v>1</v>
      </c>
      <c r="H591" s="1">
        <v>154745455</v>
      </c>
      <c r="I591" s="1" t="s">
        <v>370</v>
      </c>
      <c r="J591" s="1" t="s">
        <v>374</v>
      </c>
      <c r="K591" s="1">
        <v>0.411531</v>
      </c>
      <c r="L591" s="1">
        <v>0.0028</v>
      </c>
      <c r="M591" s="1">
        <v>0.0037</v>
      </c>
      <c r="N591" s="1">
        <v>0.6057</v>
      </c>
      <c r="O591" s="1">
        <v>0.295524</v>
      </c>
      <c r="P591" s="1">
        <v>0.0337034</v>
      </c>
      <c r="Q591" s="5">
        <v>1.812647e-18</v>
      </c>
      <c r="R591" s="1">
        <v>0.0094747</v>
      </c>
      <c r="S591" s="1">
        <v>0.0125667</v>
      </c>
      <c r="T591" s="1">
        <v>0.4508768</v>
      </c>
      <c r="U591" s="1">
        <v>0.8810008</v>
      </c>
      <c r="V591" s="1">
        <v>20</v>
      </c>
      <c r="W591" s="1">
        <v>0.907820945192308</v>
      </c>
    </row>
    <row r="592" spans="1:23">
      <c r="A592" s="1" t="s">
        <v>575</v>
      </c>
      <c r="B592" s="1" t="s">
        <v>696</v>
      </c>
      <c r="C592" s="1">
        <v>1</v>
      </c>
      <c r="D592" s="1" t="s">
        <v>682</v>
      </c>
      <c r="E592" s="1">
        <v>154785616</v>
      </c>
      <c r="F592" s="1" t="s">
        <v>697</v>
      </c>
      <c r="G592" s="1">
        <v>1</v>
      </c>
      <c r="H592" s="1">
        <v>154783579</v>
      </c>
      <c r="I592" s="1" t="s">
        <v>370</v>
      </c>
      <c r="J592" s="1" t="s">
        <v>374</v>
      </c>
      <c r="K592" s="1">
        <v>0.0755467</v>
      </c>
      <c r="L592" s="1">
        <v>-0.0058</v>
      </c>
      <c r="M592" s="1">
        <v>0.0061</v>
      </c>
      <c r="N592" s="1">
        <v>0.4283</v>
      </c>
      <c r="O592" s="1">
        <v>0.358266</v>
      </c>
      <c r="P592" s="1">
        <v>0.0563989</v>
      </c>
      <c r="Q592" s="5">
        <v>2.120362e-10</v>
      </c>
      <c r="R592" s="1">
        <v>-0.0161891</v>
      </c>
      <c r="S592" s="1">
        <v>0.0172161</v>
      </c>
      <c r="T592" s="1">
        <v>0.347041</v>
      </c>
      <c r="U592" s="1">
        <v>0.3205224</v>
      </c>
      <c r="V592" s="1">
        <v>3</v>
      </c>
      <c r="W592" s="1">
        <v>0.907820945192308</v>
      </c>
    </row>
    <row r="593" spans="1:23">
      <c r="A593" s="1" t="s">
        <v>575</v>
      </c>
      <c r="B593" s="1" t="s">
        <v>698</v>
      </c>
      <c r="C593" s="1">
        <v>1</v>
      </c>
      <c r="D593" s="1" t="s">
        <v>682</v>
      </c>
      <c r="E593" s="1">
        <v>154794443</v>
      </c>
      <c r="F593" s="1" t="s">
        <v>699</v>
      </c>
      <c r="G593" s="1">
        <v>1</v>
      </c>
      <c r="H593" s="1">
        <v>154794384</v>
      </c>
      <c r="I593" s="1" t="s">
        <v>370</v>
      </c>
      <c r="J593" s="1" t="s">
        <v>374</v>
      </c>
      <c r="K593" s="1">
        <v>0.0397614</v>
      </c>
      <c r="L593" s="1">
        <v>0.0172</v>
      </c>
      <c r="M593" s="1">
        <v>0.0092</v>
      </c>
      <c r="N593" s="1">
        <v>0.06066</v>
      </c>
      <c r="O593" s="1">
        <v>0.549117</v>
      </c>
      <c r="P593" s="1">
        <v>0.0868597</v>
      </c>
      <c r="Q593" s="5">
        <v>2.583921e-10</v>
      </c>
      <c r="R593" s="1">
        <v>0.031323</v>
      </c>
      <c r="S593" s="1">
        <v>0.0174714</v>
      </c>
      <c r="T593" s="1">
        <v>0.07300294</v>
      </c>
      <c r="U593" s="1" t="s">
        <v>573</v>
      </c>
      <c r="V593" s="1" t="s">
        <v>573</v>
      </c>
      <c r="W593" s="1">
        <v>0.890635868</v>
      </c>
    </row>
    <row r="594" spans="1:23">
      <c r="A594" s="1" t="s">
        <v>575</v>
      </c>
      <c r="B594" s="1" t="s">
        <v>700</v>
      </c>
      <c r="C594" s="1">
        <v>1</v>
      </c>
      <c r="D594" s="1" t="s">
        <v>682</v>
      </c>
      <c r="E594" s="1">
        <v>154812952</v>
      </c>
      <c r="F594" s="1" t="s">
        <v>701</v>
      </c>
      <c r="G594" s="1">
        <v>1</v>
      </c>
      <c r="H594" s="1">
        <v>154812943</v>
      </c>
      <c r="I594" s="1" t="s">
        <v>363</v>
      </c>
      <c r="J594" s="1" t="s">
        <v>364</v>
      </c>
      <c r="K594" s="1">
        <v>0.212724</v>
      </c>
      <c r="L594" s="1">
        <v>-0.0026</v>
      </c>
      <c r="M594" s="1">
        <v>0.0044</v>
      </c>
      <c r="N594" s="1">
        <v>0.8371</v>
      </c>
      <c r="O594" s="1">
        <v>-0.355422</v>
      </c>
      <c r="P594" s="1">
        <v>0.0405144</v>
      </c>
      <c r="Q594" s="5">
        <v>1.743703e-18</v>
      </c>
      <c r="R594" s="1">
        <v>0.00731525</v>
      </c>
      <c r="S594" s="1">
        <v>0.0124077</v>
      </c>
      <c r="T594" s="1">
        <v>0.5554769</v>
      </c>
      <c r="U594" s="1">
        <v>0.4741542</v>
      </c>
      <c r="V594" s="1">
        <v>19</v>
      </c>
      <c r="W594" s="1">
        <v>0.932589657798165</v>
      </c>
    </row>
    <row r="595" spans="1:23">
      <c r="A595" s="1" t="s">
        <v>575</v>
      </c>
      <c r="B595" s="1" t="s">
        <v>702</v>
      </c>
      <c r="C595" s="1">
        <v>1</v>
      </c>
      <c r="D595" s="1" t="s">
        <v>682</v>
      </c>
      <c r="E595" s="1">
        <v>154832535</v>
      </c>
      <c r="F595" s="1" t="s">
        <v>703</v>
      </c>
      <c r="G595" s="1">
        <v>1</v>
      </c>
      <c r="H595" s="1">
        <v>154825806</v>
      </c>
      <c r="I595" s="1" t="s">
        <v>374</v>
      </c>
      <c r="J595" s="1" t="s">
        <v>370</v>
      </c>
      <c r="K595" s="1">
        <v>0.230616</v>
      </c>
      <c r="L595" s="1">
        <v>-0.003</v>
      </c>
      <c r="M595" s="1">
        <v>0.0042</v>
      </c>
      <c r="N595" s="1">
        <v>0.9964</v>
      </c>
      <c r="O595" s="1">
        <v>0.303537</v>
      </c>
      <c r="P595" s="1">
        <v>0.040036</v>
      </c>
      <c r="Q595" s="5">
        <v>3.41335e-14</v>
      </c>
      <c r="R595" s="1">
        <v>-0.00988347</v>
      </c>
      <c r="S595" s="1">
        <v>0.0138981</v>
      </c>
      <c r="T595" s="1">
        <v>0.4769996</v>
      </c>
      <c r="U595" s="1">
        <v>0.08670675</v>
      </c>
      <c r="V595" s="1">
        <v>16</v>
      </c>
      <c r="W595" s="1">
        <v>0.907820945192308</v>
      </c>
    </row>
    <row r="596" spans="1:23">
      <c r="A596" s="1" t="s">
        <v>575</v>
      </c>
      <c r="B596" s="1" t="s">
        <v>704</v>
      </c>
      <c r="C596" s="1">
        <v>1</v>
      </c>
      <c r="D596" s="1" t="s">
        <v>682</v>
      </c>
      <c r="E596" s="1">
        <v>154833117</v>
      </c>
      <c r="F596" s="1" t="s">
        <v>705</v>
      </c>
      <c r="G596" s="1">
        <v>1</v>
      </c>
      <c r="H596" s="1">
        <v>154832304</v>
      </c>
      <c r="I596" s="1" t="s">
        <v>370</v>
      </c>
      <c r="J596" s="1" t="s">
        <v>374</v>
      </c>
      <c r="K596" s="1">
        <v>0.297217</v>
      </c>
      <c r="L596" s="1">
        <v>0.003</v>
      </c>
      <c r="M596" s="1">
        <v>0.0039</v>
      </c>
      <c r="N596" s="1">
        <v>0.2083</v>
      </c>
      <c r="O596" s="1">
        <v>0.597827</v>
      </c>
      <c r="P596" s="1">
        <v>0.0343143</v>
      </c>
      <c r="Q596" s="5">
        <v>5.606851e-68</v>
      </c>
      <c r="R596" s="1">
        <v>0.00501817</v>
      </c>
      <c r="S596" s="1">
        <v>0.00652998</v>
      </c>
      <c r="T596" s="1">
        <v>0.4422008</v>
      </c>
      <c r="U596" s="1">
        <v>0.1422338</v>
      </c>
      <c r="V596" s="1">
        <v>19</v>
      </c>
      <c r="W596" s="1">
        <v>0.907820945192308</v>
      </c>
    </row>
    <row r="597" spans="1:23">
      <c r="A597" s="1" t="s">
        <v>575</v>
      </c>
      <c r="B597" s="1" t="s">
        <v>706</v>
      </c>
      <c r="C597" s="1">
        <v>1</v>
      </c>
      <c r="D597" s="1" t="s">
        <v>682</v>
      </c>
      <c r="E597" s="1">
        <v>154833121</v>
      </c>
      <c r="F597" s="1" t="s">
        <v>705</v>
      </c>
      <c r="G597" s="1">
        <v>1</v>
      </c>
      <c r="H597" s="1">
        <v>154832304</v>
      </c>
      <c r="I597" s="1" t="s">
        <v>370</v>
      </c>
      <c r="J597" s="1" t="s">
        <v>374</v>
      </c>
      <c r="K597" s="1">
        <v>0.297217</v>
      </c>
      <c r="L597" s="1">
        <v>0.003</v>
      </c>
      <c r="M597" s="1">
        <v>0.0039</v>
      </c>
      <c r="N597" s="1">
        <v>0.2083</v>
      </c>
      <c r="O597" s="1">
        <v>0.541564</v>
      </c>
      <c r="P597" s="1">
        <v>0.035186</v>
      </c>
      <c r="Q597" s="5">
        <v>1.86764e-53</v>
      </c>
      <c r="R597" s="1">
        <v>0.00553951</v>
      </c>
      <c r="S597" s="1">
        <v>0.00721035</v>
      </c>
      <c r="T597" s="1">
        <v>0.4423257</v>
      </c>
      <c r="U597" s="1">
        <v>0.1525545</v>
      </c>
      <c r="V597" s="1">
        <v>18</v>
      </c>
      <c r="W597" s="1">
        <v>0.907820945192308</v>
      </c>
    </row>
    <row r="598" spans="1:23">
      <c r="A598" s="1" t="s">
        <v>575</v>
      </c>
      <c r="B598" s="1" t="s">
        <v>707</v>
      </c>
      <c r="C598" s="1">
        <v>1</v>
      </c>
      <c r="D598" s="1" t="s">
        <v>708</v>
      </c>
      <c r="E598" s="1">
        <v>154839813</v>
      </c>
      <c r="F598" s="1" t="s">
        <v>709</v>
      </c>
      <c r="G598" s="1">
        <v>1</v>
      </c>
      <c r="H598" s="1">
        <v>154861187</v>
      </c>
      <c r="I598" s="1" t="s">
        <v>370</v>
      </c>
      <c r="J598" s="1" t="s">
        <v>364</v>
      </c>
      <c r="K598" s="1">
        <v>0.399602</v>
      </c>
      <c r="L598" s="1">
        <v>0.0039</v>
      </c>
      <c r="M598" s="1">
        <v>0.0036</v>
      </c>
      <c r="N598" s="1">
        <v>0.9229</v>
      </c>
      <c r="O598" s="1">
        <v>-1.19978</v>
      </c>
      <c r="P598" s="1">
        <v>0.0197811</v>
      </c>
      <c r="Q598" s="1">
        <v>0</v>
      </c>
      <c r="R598" s="1">
        <v>-0.0032506</v>
      </c>
      <c r="S598" s="1">
        <v>0.00300103</v>
      </c>
      <c r="T598" s="1">
        <v>0.2787372</v>
      </c>
      <c r="U598" s="1">
        <v>0.3762504</v>
      </c>
      <c r="V598" s="1">
        <v>20</v>
      </c>
      <c r="W598" s="1">
        <v>0.907820945192308</v>
      </c>
    </row>
    <row r="599" spans="1:23">
      <c r="A599" s="1" t="s">
        <v>575</v>
      </c>
      <c r="B599" s="1" t="s">
        <v>710</v>
      </c>
      <c r="C599" s="1">
        <v>1</v>
      </c>
      <c r="D599" s="1" t="s">
        <v>708</v>
      </c>
      <c r="E599" s="1">
        <v>154839909</v>
      </c>
      <c r="F599" s="1" t="s">
        <v>709</v>
      </c>
      <c r="G599" s="1">
        <v>1</v>
      </c>
      <c r="H599" s="1">
        <v>154861187</v>
      </c>
      <c r="I599" s="1" t="s">
        <v>370</v>
      </c>
      <c r="J599" s="1" t="s">
        <v>364</v>
      </c>
      <c r="K599" s="1">
        <v>0.399602</v>
      </c>
      <c r="L599" s="1">
        <v>0.0039</v>
      </c>
      <c r="M599" s="1">
        <v>0.0036</v>
      </c>
      <c r="N599" s="1">
        <v>0.9229</v>
      </c>
      <c r="O599" s="1">
        <v>-1.16078</v>
      </c>
      <c r="P599" s="1">
        <v>0.0212409</v>
      </c>
      <c r="Q599" s="1">
        <v>0</v>
      </c>
      <c r="R599" s="1">
        <v>-0.00335981</v>
      </c>
      <c r="S599" s="1">
        <v>0.00310197</v>
      </c>
      <c r="T599" s="1">
        <v>0.2787549</v>
      </c>
      <c r="U599" s="1">
        <v>0.3648589</v>
      </c>
      <c r="V599" s="1">
        <v>20</v>
      </c>
      <c r="W599" s="1">
        <v>0.907820945192308</v>
      </c>
    </row>
    <row r="600" spans="1:23">
      <c r="A600" s="1" t="s">
        <v>575</v>
      </c>
      <c r="B600" s="1" t="s">
        <v>711</v>
      </c>
      <c r="C600" s="1">
        <v>1</v>
      </c>
      <c r="D600" s="1" t="s">
        <v>708</v>
      </c>
      <c r="E600" s="1">
        <v>154839983</v>
      </c>
      <c r="F600" s="1" t="s">
        <v>712</v>
      </c>
      <c r="G600" s="1">
        <v>1</v>
      </c>
      <c r="H600" s="1">
        <v>154881461</v>
      </c>
      <c r="I600" s="1" t="s">
        <v>363</v>
      </c>
      <c r="J600" s="1" t="s">
        <v>364</v>
      </c>
      <c r="K600" s="1">
        <v>0.400596</v>
      </c>
      <c r="L600" s="1">
        <v>0.0043</v>
      </c>
      <c r="M600" s="1">
        <v>0.0036</v>
      </c>
      <c r="N600" s="1">
        <v>0.8319</v>
      </c>
      <c r="O600" s="1">
        <v>-0.916216</v>
      </c>
      <c r="P600" s="1">
        <v>0.0276099</v>
      </c>
      <c r="Q600" s="5">
        <v>1.81187e-241</v>
      </c>
      <c r="R600" s="1">
        <v>-0.00469322</v>
      </c>
      <c r="S600" s="1">
        <v>0.00393175</v>
      </c>
      <c r="T600" s="1">
        <v>0.2326065</v>
      </c>
      <c r="U600" s="1">
        <v>0.5021036</v>
      </c>
      <c r="V600" s="1">
        <v>20</v>
      </c>
      <c r="W600" s="1">
        <v>0.907820945192308</v>
      </c>
    </row>
    <row r="601" spans="1:23">
      <c r="A601" s="1" t="s">
        <v>575</v>
      </c>
      <c r="B601" s="1" t="s">
        <v>713</v>
      </c>
      <c r="C601" s="1">
        <v>2</v>
      </c>
      <c r="D601" s="1" t="s">
        <v>434</v>
      </c>
      <c r="E601" s="1">
        <v>102803290</v>
      </c>
      <c r="F601" s="1" t="s">
        <v>714</v>
      </c>
      <c r="G601" s="1">
        <v>2</v>
      </c>
      <c r="H601" s="1">
        <v>102816695</v>
      </c>
      <c r="I601" s="1" t="s">
        <v>374</v>
      </c>
      <c r="J601" s="1" t="s">
        <v>370</v>
      </c>
      <c r="K601" s="1">
        <v>0.400596</v>
      </c>
      <c r="L601" s="1">
        <v>-0.0011</v>
      </c>
      <c r="M601" s="1">
        <v>0.0036</v>
      </c>
      <c r="N601" s="1">
        <v>0.9161</v>
      </c>
      <c r="O601" s="1">
        <v>-0.249842</v>
      </c>
      <c r="P601" s="1">
        <v>0.0329367</v>
      </c>
      <c r="Q601" s="5">
        <v>3.311687e-14</v>
      </c>
      <c r="R601" s="1">
        <v>0.00440278</v>
      </c>
      <c r="S601" s="1">
        <v>0.0144208</v>
      </c>
      <c r="T601" s="1">
        <v>0.7601316</v>
      </c>
      <c r="U601" s="1">
        <v>0.6300275</v>
      </c>
      <c r="V601" s="1">
        <v>17</v>
      </c>
      <c r="W601" s="1">
        <v>0.974395329281768</v>
      </c>
    </row>
    <row r="602" spans="1:23">
      <c r="A602" s="1" t="s">
        <v>575</v>
      </c>
      <c r="B602" s="1" t="s">
        <v>715</v>
      </c>
      <c r="C602" s="1">
        <v>2</v>
      </c>
      <c r="D602" s="1" t="s">
        <v>434</v>
      </c>
      <c r="E602" s="1">
        <v>102803407</v>
      </c>
      <c r="F602" s="1" t="s">
        <v>716</v>
      </c>
      <c r="G602" s="1">
        <v>2</v>
      </c>
      <c r="H602" s="1">
        <v>102837414</v>
      </c>
      <c r="I602" s="1" t="s">
        <v>364</v>
      </c>
      <c r="J602" s="1" t="s">
        <v>363</v>
      </c>
      <c r="K602" s="1">
        <v>0.40159</v>
      </c>
      <c r="L602" s="1">
        <v>-0.0011</v>
      </c>
      <c r="M602" s="1">
        <v>0.0036</v>
      </c>
      <c r="N602" s="1">
        <v>0.9179</v>
      </c>
      <c r="O602" s="1">
        <v>-0.298943</v>
      </c>
      <c r="P602" s="1">
        <v>0.0333089</v>
      </c>
      <c r="Q602" s="5">
        <v>2.83664e-19</v>
      </c>
      <c r="R602" s="1">
        <v>0.00367963</v>
      </c>
      <c r="S602" s="1">
        <v>0.0120494</v>
      </c>
      <c r="T602" s="1">
        <v>0.7600778</v>
      </c>
      <c r="U602" s="1">
        <v>0.7053338</v>
      </c>
      <c r="V602" s="1">
        <v>20</v>
      </c>
      <c r="W602" s="1">
        <v>0.974395329281768</v>
      </c>
    </row>
    <row r="603" spans="1:23">
      <c r="A603" s="1" t="s">
        <v>575</v>
      </c>
      <c r="B603" s="1" t="s">
        <v>717</v>
      </c>
      <c r="C603" s="1">
        <v>2</v>
      </c>
      <c r="D603" s="1" t="s">
        <v>718</v>
      </c>
      <c r="E603" s="1">
        <v>102803435</v>
      </c>
      <c r="F603" s="1" t="s">
        <v>719</v>
      </c>
      <c r="G603" s="1">
        <v>2</v>
      </c>
      <c r="H603" s="1">
        <v>102842124</v>
      </c>
      <c r="I603" s="1" t="s">
        <v>364</v>
      </c>
      <c r="J603" s="1" t="s">
        <v>370</v>
      </c>
      <c r="K603" s="1">
        <v>0.40159</v>
      </c>
      <c r="L603" s="1">
        <v>-0.0012</v>
      </c>
      <c r="M603" s="1">
        <v>0.0036</v>
      </c>
      <c r="N603" s="1">
        <v>0.9061</v>
      </c>
      <c r="O603" s="1">
        <v>-0.326629</v>
      </c>
      <c r="P603" s="1">
        <v>0.0326768</v>
      </c>
      <c r="Q603" s="5">
        <v>1.590789e-23</v>
      </c>
      <c r="R603" s="1">
        <v>0.00367389</v>
      </c>
      <c r="S603" s="1">
        <v>0.0110278</v>
      </c>
      <c r="T603" s="1">
        <v>0.7390225</v>
      </c>
      <c r="U603" s="1">
        <v>0.4945072</v>
      </c>
      <c r="V603" s="1">
        <v>20</v>
      </c>
      <c r="W603" s="1">
        <v>0.974395329281768</v>
      </c>
    </row>
    <row r="604" spans="1:23">
      <c r="A604" s="1" t="s">
        <v>575</v>
      </c>
      <c r="B604" s="1" t="s">
        <v>720</v>
      </c>
      <c r="C604" s="1">
        <v>2</v>
      </c>
      <c r="D604" s="1" t="s">
        <v>434</v>
      </c>
      <c r="E604" s="1">
        <v>102803787</v>
      </c>
      <c r="F604" s="1" t="s">
        <v>719</v>
      </c>
      <c r="G604" s="1">
        <v>2</v>
      </c>
      <c r="H604" s="1">
        <v>102842124</v>
      </c>
      <c r="I604" s="1" t="s">
        <v>364</v>
      </c>
      <c r="J604" s="1" t="s">
        <v>370</v>
      </c>
      <c r="K604" s="1">
        <v>0.40159</v>
      </c>
      <c r="L604" s="1">
        <v>-0.0012</v>
      </c>
      <c r="M604" s="1">
        <v>0.0036</v>
      </c>
      <c r="N604" s="1">
        <v>0.9061</v>
      </c>
      <c r="O604" s="1">
        <v>-0.620022</v>
      </c>
      <c r="P604" s="1">
        <v>0.0316287</v>
      </c>
      <c r="Q604" s="5">
        <v>1.452734e-85</v>
      </c>
      <c r="R604" s="1">
        <v>0.00193542</v>
      </c>
      <c r="S604" s="1">
        <v>0.00580708</v>
      </c>
      <c r="T604" s="1">
        <v>0.738919</v>
      </c>
      <c r="U604" s="1">
        <v>0.5002581</v>
      </c>
      <c r="V604" s="1">
        <v>20</v>
      </c>
      <c r="W604" s="1">
        <v>0.974395329281768</v>
      </c>
    </row>
    <row r="605" spans="1:23">
      <c r="A605" s="1" t="s">
        <v>575</v>
      </c>
      <c r="B605" s="1" t="s">
        <v>721</v>
      </c>
      <c r="C605" s="1">
        <v>2</v>
      </c>
      <c r="D605" s="1" t="s">
        <v>434</v>
      </c>
      <c r="E605" s="1">
        <v>102803985</v>
      </c>
      <c r="F605" s="1" t="s">
        <v>716</v>
      </c>
      <c r="G605" s="1">
        <v>2</v>
      </c>
      <c r="H605" s="1">
        <v>102837414</v>
      </c>
      <c r="I605" s="1" t="s">
        <v>364</v>
      </c>
      <c r="J605" s="1" t="s">
        <v>363</v>
      </c>
      <c r="K605" s="1">
        <v>0.40159</v>
      </c>
      <c r="L605" s="1">
        <v>-0.0011</v>
      </c>
      <c r="M605" s="1">
        <v>0.0036</v>
      </c>
      <c r="N605" s="1">
        <v>0.9179</v>
      </c>
      <c r="O605" s="1">
        <v>-0.638032</v>
      </c>
      <c r="P605" s="1">
        <v>0.0314551</v>
      </c>
      <c r="Q605" s="5">
        <v>1.784091e-91</v>
      </c>
      <c r="R605" s="1">
        <v>0.00172405</v>
      </c>
      <c r="S605" s="1">
        <v>0.00564299</v>
      </c>
      <c r="T605" s="1">
        <v>0.7599695</v>
      </c>
      <c r="U605" s="1">
        <v>0.5706769</v>
      </c>
      <c r="V605" s="1">
        <v>20</v>
      </c>
      <c r="W605" s="1">
        <v>0.974395329281768</v>
      </c>
    </row>
    <row r="606" spans="1:23">
      <c r="A606" s="1" t="s">
        <v>575</v>
      </c>
      <c r="B606" s="1" t="s">
        <v>722</v>
      </c>
      <c r="C606" s="1">
        <v>2</v>
      </c>
      <c r="D606" s="1" t="s">
        <v>434</v>
      </c>
      <c r="E606" s="1">
        <v>102804405</v>
      </c>
      <c r="F606" s="1" t="s">
        <v>723</v>
      </c>
      <c r="G606" s="1">
        <v>2</v>
      </c>
      <c r="H606" s="1">
        <v>102840667</v>
      </c>
      <c r="I606" s="1" t="s">
        <v>370</v>
      </c>
      <c r="J606" s="1" t="s">
        <v>374</v>
      </c>
      <c r="K606" s="1">
        <v>0.141153</v>
      </c>
      <c r="L606" s="1">
        <v>-0.0047</v>
      </c>
      <c r="M606" s="1">
        <v>0.0052</v>
      </c>
      <c r="N606" s="1">
        <v>0.2035</v>
      </c>
      <c r="O606" s="1">
        <v>0.341881</v>
      </c>
      <c r="P606" s="1">
        <v>0.0462607</v>
      </c>
      <c r="Q606" s="5">
        <v>1.464866e-13</v>
      </c>
      <c r="R606" s="1">
        <v>-0.0137475</v>
      </c>
      <c r="S606" s="1">
        <v>0.0153233</v>
      </c>
      <c r="T606" s="1">
        <v>0.3696328</v>
      </c>
      <c r="U606" s="1">
        <v>0.4556559</v>
      </c>
      <c r="V606" s="1">
        <v>13</v>
      </c>
      <c r="W606" s="1">
        <v>0.907820945192308</v>
      </c>
    </row>
    <row r="607" spans="1:23">
      <c r="A607" s="1" t="s">
        <v>575</v>
      </c>
      <c r="B607" s="1" t="s">
        <v>724</v>
      </c>
      <c r="C607" s="1">
        <v>2</v>
      </c>
      <c r="D607" s="1" t="s">
        <v>434</v>
      </c>
      <c r="E607" s="1">
        <v>102804576</v>
      </c>
      <c r="F607" s="1" t="s">
        <v>725</v>
      </c>
      <c r="G607" s="1">
        <v>2</v>
      </c>
      <c r="H607" s="1">
        <v>102841567</v>
      </c>
      <c r="I607" s="1" t="s">
        <v>370</v>
      </c>
      <c r="J607" s="1" t="s">
        <v>374</v>
      </c>
      <c r="K607" s="1">
        <v>0.449304</v>
      </c>
      <c r="L607" s="1">
        <v>0.0041</v>
      </c>
      <c r="M607" s="1">
        <v>0.0035</v>
      </c>
      <c r="N607" s="1">
        <v>0.323</v>
      </c>
      <c r="O607" s="1">
        <v>-0.273013</v>
      </c>
      <c r="P607" s="1">
        <v>0.0329359</v>
      </c>
      <c r="Q607" s="5">
        <v>1.139973e-16</v>
      </c>
      <c r="R607" s="1">
        <v>-0.0150176</v>
      </c>
      <c r="S607" s="1">
        <v>0.0129473</v>
      </c>
      <c r="T607" s="1">
        <v>0.2460881</v>
      </c>
      <c r="U607" s="1">
        <v>0.7327282</v>
      </c>
      <c r="V607" s="1">
        <v>20</v>
      </c>
      <c r="W607" s="1">
        <v>0.907820945192308</v>
      </c>
    </row>
    <row r="608" spans="1:23">
      <c r="A608" s="1" t="s">
        <v>575</v>
      </c>
      <c r="B608" s="1" t="s">
        <v>726</v>
      </c>
      <c r="C608" s="1">
        <v>2</v>
      </c>
      <c r="D608" s="1" t="s">
        <v>434</v>
      </c>
      <c r="E608" s="1">
        <v>102844110</v>
      </c>
      <c r="F608" s="1" t="s">
        <v>727</v>
      </c>
      <c r="G608" s="1">
        <v>2</v>
      </c>
      <c r="H608" s="1">
        <v>102844249</v>
      </c>
      <c r="I608" s="1" t="s">
        <v>363</v>
      </c>
      <c r="J608" s="1" t="s">
        <v>364</v>
      </c>
      <c r="K608" s="1">
        <v>0.335984</v>
      </c>
      <c r="L608" s="1">
        <v>-0.0034</v>
      </c>
      <c r="M608" s="1">
        <v>0.0038</v>
      </c>
      <c r="N608" s="1">
        <v>0.4133</v>
      </c>
      <c r="O608" s="1">
        <v>0.663059</v>
      </c>
      <c r="P608" s="1">
        <v>0.0321427</v>
      </c>
      <c r="Q608" s="5">
        <v>1.520051e-94</v>
      </c>
      <c r="R608" s="1">
        <v>-0.00512775</v>
      </c>
      <c r="S608" s="1">
        <v>0.0057364</v>
      </c>
      <c r="T608" s="1">
        <v>0.3713773</v>
      </c>
      <c r="U608" s="1">
        <v>0.8120493</v>
      </c>
      <c r="V608" s="1">
        <v>20</v>
      </c>
      <c r="W608" s="1">
        <v>0.907820945192308</v>
      </c>
    </row>
    <row r="609" spans="1:23">
      <c r="A609" s="1" t="s">
        <v>575</v>
      </c>
      <c r="B609" s="1" t="s">
        <v>728</v>
      </c>
      <c r="C609" s="1">
        <v>3</v>
      </c>
      <c r="D609" s="1" t="s">
        <v>729</v>
      </c>
      <c r="E609" s="1">
        <v>3147746</v>
      </c>
      <c r="F609" s="1" t="s">
        <v>730</v>
      </c>
      <c r="G609" s="1">
        <v>3</v>
      </c>
      <c r="H609" s="1">
        <v>3152489</v>
      </c>
      <c r="I609" s="1" t="s">
        <v>363</v>
      </c>
      <c r="J609" s="1" t="s">
        <v>364</v>
      </c>
      <c r="K609" s="1">
        <v>0.0904573</v>
      </c>
      <c r="L609" s="1">
        <v>-0.0035</v>
      </c>
      <c r="M609" s="1">
        <v>0.0053</v>
      </c>
      <c r="N609" s="1">
        <v>0.5263</v>
      </c>
      <c r="O609" s="1">
        <v>-0.325673</v>
      </c>
      <c r="P609" s="1">
        <v>0.0538051</v>
      </c>
      <c r="Q609" s="5">
        <v>1.423257e-9</v>
      </c>
      <c r="R609" s="1">
        <v>0.010747</v>
      </c>
      <c r="S609" s="1">
        <v>0.0163706</v>
      </c>
      <c r="T609" s="1">
        <v>0.5115142</v>
      </c>
      <c r="U609" s="1" t="s">
        <v>573</v>
      </c>
      <c r="V609" s="1" t="s">
        <v>573</v>
      </c>
      <c r="W609" s="1">
        <v>0.907820945192308</v>
      </c>
    </row>
    <row r="610" spans="1:23">
      <c r="A610" s="1" t="s">
        <v>575</v>
      </c>
      <c r="B610" s="1" t="s">
        <v>731</v>
      </c>
      <c r="C610" s="1">
        <v>3</v>
      </c>
      <c r="D610" s="1" t="s">
        <v>732</v>
      </c>
      <c r="E610" s="1">
        <v>3151795</v>
      </c>
      <c r="F610" s="1" t="s">
        <v>733</v>
      </c>
      <c r="G610" s="1">
        <v>3</v>
      </c>
      <c r="H610" s="1">
        <v>3151759</v>
      </c>
      <c r="I610" s="1" t="s">
        <v>370</v>
      </c>
      <c r="J610" s="1" t="s">
        <v>374</v>
      </c>
      <c r="K610" s="1">
        <v>0.304175</v>
      </c>
      <c r="L610" s="1">
        <v>-0.003</v>
      </c>
      <c r="M610" s="1">
        <v>0.0041</v>
      </c>
      <c r="N610" s="1">
        <v>0.3866</v>
      </c>
      <c r="O610" s="1">
        <v>0.517651</v>
      </c>
      <c r="P610" s="1">
        <v>0.0356254</v>
      </c>
      <c r="Q610" s="5">
        <v>7.776652e-48</v>
      </c>
      <c r="R610" s="1">
        <v>-0.00579541</v>
      </c>
      <c r="S610" s="1">
        <v>0.00793043</v>
      </c>
      <c r="T610" s="1">
        <v>0.4649127</v>
      </c>
      <c r="U610" s="1">
        <v>0.8489755</v>
      </c>
      <c r="V610" s="1">
        <v>20</v>
      </c>
      <c r="W610" s="1">
        <v>0.907820945192308</v>
      </c>
    </row>
    <row r="611" spans="1:23">
      <c r="A611" s="1" t="s">
        <v>575</v>
      </c>
      <c r="B611" s="1" t="s">
        <v>734</v>
      </c>
      <c r="C611" s="1">
        <v>3</v>
      </c>
      <c r="D611" s="1" t="s">
        <v>729</v>
      </c>
      <c r="E611" s="1">
        <v>3152916</v>
      </c>
      <c r="F611" s="1" t="s">
        <v>735</v>
      </c>
      <c r="G611" s="1">
        <v>3</v>
      </c>
      <c r="H611" s="1">
        <v>3152930</v>
      </c>
      <c r="I611" s="1" t="s">
        <v>370</v>
      </c>
      <c r="J611" s="1" t="s">
        <v>364</v>
      </c>
      <c r="K611" s="1">
        <v>0.219682</v>
      </c>
      <c r="L611" s="5">
        <v>0.0007</v>
      </c>
      <c r="M611" s="1">
        <v>0.0041</v>
      </c>
      <c r="N611" s="1">
        <v>0.7859</v>
      </c>
      <c r="O611" s="1">
        <v>1.38028</v>
      </c>
      <c r="P611" s="1">
        <v>0.0232335</v>
      </c>
      <c r="Q611" s="1">
        <v>0</v>
      </c>
      <c r="R611" s="1">
        <v>0.000507143</v>
      </c>
      <c r="S611" s="1">
        <v>0.00297042</v>
      </c>
      <c r="T611" s="1">
        <v>0.8644353</v>
      </c>
      <c r="U611" s="1">
        <v>0.7870595</v>
      </c>
      <c r="V611" s="1">
        <v>20</v>
      </c>
      <c r="W611" s="1">
        <v>0.974395329281768</v>
      </c>
    </row>
    <row r="612" spans="1:23">
      <c r="A612" s="1" t="s">
        <v>575</v>
      </c>
      <c r="B612" s="1" t="s">
        <v>736</v>
      </c>
      <c r="C612" s="1">
        <v>3</v>
      </c>
      <c r="D612" s="1" t="s">
        <v>404</v>
      </c>
      <c r="E612" s="1">
        <v>98504973</v>
      </c>
      <c r="F612" s="1" t="s">
        <v>737</v>
      </c>
      <c r="G612" s="1">
        <v>3</v>
      </c>
      <c r="H612" s="1">
        <v>98601654</v>
      </c>
      <c r="I612" s="1" t="s">
        <v>364</v>
      </c>
      <c r="J612" s="1" t="s">
        <v>374</v>
      </c>
      <c r="K612" s="1">
        <v>0.409543</v>
      </c>
      <c r="L612" s="5">
        <v>0.0005</v>
      </c>
      <c r="M612" s="1">
        <v>0.0035</v>
      </c>
      <c r="N612" s="1">
        <v>0.7623</v>
      </c>
      <c r="O612" s="1">
        <v>-0.346502</v>
      </c>
      <c r="P612" s="1">
        <v>0.0325331</v>
      </c>
      <c r="Q612" s="5">
        <v>1.729662e-26</v>
      </c>
      <c r="R612" s="1">
        <v>-0.00144299</v>
      </c>
      <c r="S612" s="1">
        <v>0.0101019</v>
      </c>
      <c r="T612" s="1">
        <v>0.8864132</v>
      </c>
      <c r="U612" s="1">
        <v>0.6721816</v>
      </c>
      <c r="V612" s="1">
        <v>20</v>
      </c>
      <c r="W612" s="1">
        <v>0.974395329281768</v>
      </c>
    </row>
    <row r="613" spans="1:23">
      <c r="A613" s="1" t="s">
        <v>575</v>
      </c>
      <c r="B613" s="1" t="s">
        <v>738</v>
      </c>
      <c r="C613" s="1">
        <v>3</v>
      </c>
      <c r="D613" s="1" t="s">
        <v>387</v>
      </c>
      <c r="E613" s="1">
        <v>141496940</v>
      </c>
      <c r="F613" s="1" t="s">
        <v>739</v>
      </c>
      <c r="G613" s="1">
        <v>3</v>
      </c>
      <c r="H613" s="1">
        <v>141515136</v>
      </c>
      <c r="I613" s="1" t="s">
        <v>363</v>
      </c>
      <c r="J613" s="1" t="s">
        <v>364</v>
      </c>
      <c r="K613" s="1">
        <v>0.23161</v>
      </c>
      <c r="L613" s="1">
        <v>-0.0064</v>
      </c>
      <c r="M613" s="1">
        <v>0.004</v>
      </c>
      <c r="N613" s="1">
        <v>0.126</v>
      </c>
      <c r="O613" s="1">
        <v>-0.24354</v>
      </c>
      <c r="P613" s="1">
        <v>0.0373851</v>
      </c>
      <c r="Q613" s="5">
        <v>7.30007e-11</v>
      </c>
      <c r="R613" s="1">
        <v>0.0262791</v>
      </c>
      <c r="S613" s="1">
        <v>0.0169126</v>
      </c>
      <c r="T613" s="1">
        <v>0.1202275</v>
      </c>
      <c r="U613" s="1">
        <v>0.9122439</v>
      </c>
      <c r="V613" s="1">
        <v>12</v>
      </c>
      <c r="W613" s="1">
        <v>0.907820945192308</v>
      </c>
    </row>
    <row r="614" spans="1:23">
      <c r="A614" s="1" t="s">
        <v>575</v>
      </c>
      <c r="B614" s="1" t="s">
        <v>740</v>
      </c>
      <c r="C614" s="1">
        <v>3</v>
      </c>
      <c r="D614" s="1" t="s">
        <v>387</v>
      </c>
      <c r="E614" s="1">
        <v>141497168</v>
      </c>
      <c r="F614" s="1" t="s">
        <v>741</v>
      </c>
      <c r="G614" s="1">
        <v>3</v>
      </c>
      <c r="H614" s="1">
        <v>141455268</v>
      </c>
      <c r="I614" s="1" t="s">
        <v>363</v>
      </c>
      <c r="J614" s="1" t="s">
        <v>374</v>
      </c>
      <c r="K614" s="1">
        <v>0.0536779</v>
      </c>
      <c r="L614" s="1">
        <v>0.0135</v>
      </c>
      <c r="M614" s="1">
        <v>0.0086</v>
      </c>
      <c r="N614" s="1">
        <v>0.2365</v>
      </c>
      <c r="O614" s="1">
        <v>0.539735</v>
      </c>
      <c r="P614" s="1">
        <v>0.084255</v>
      </c>
      <c r="Q614" s="5">
        <v>1.494169e-10</v>
      </c>
      <c r="R614" s="1">
        <v>0.0250123</v>
      </c>
      <c r="S614" s="1">
        <v>0.0164052</v>
      </c>
      <c r="T614" s="1">
        <v>0.1273444</v>
      </c>
      <c r="U614" s="1">
        <v>0.5958315</v>
      </c>
      <c r="V614" s="1">
        <v>11</v>
      </c>
      <c r="W614" s="1">
        <v>0.907820945192308</v>
      </c>
    </row>
    <row r="615" spans="1:23">
      <c r="A615" s="1" t="s">
        <v>575</v>
      </c>
      <c r="B615" s="1" t="s">
        <v>742</v>
      </c>
      <c r="C615" s="1">
        <v>3</v>
      </c>
      <c r="D615" s="1" t="s">
        <v>387</v>
      </c>
      <c r="E615" s="1">
        <v>141514782</v>
      </c>
      <c r="F615" s="1" t="s">
        <v>739</v>
      </c>
      <c r="G615" s="1">
        <v>3</v>
      </c>
      <c r="H615" s="1">
        <v>141515136</v>
      </c>
      <c r="I615" s="1" t="s">
        <v>363</v>
      </c>
      <c r="J615" s="1" t="s">
        <v>364</v>
      </c>
      <c r="K615" s="1">
        <v>0.23161</v>
      </c>
      <c r="L615" s="1">
        <v>-0.0064</v>
      </c>
      <c r="M615" s="1">
        <v>0.004</v>
      </c>
      <c r="N615" s="1">
        <v>0.126</v>
      </c>
      <c r="O615" s="1">
        <v>0.784711</v>
      </c>
      <c r="P615" s="1">
        <v>0.034979</v>
      </c>
      <c r="Q615" s="5">
        <v>1.843386e-111</v>
      </c>
      <c r="R615" s="1">
        <v>-0.00815587</v>
      </c>
      <c r="S615" s="1">
        <v>0.00511037</v>
      </c>
      <c r="T615" s="1">
        <v>0.1105008</v>
      </c>
      <c r="U615" s="1">
        <v>0.7467435</v>
      </c>
      <c r="V615" s="1">
        <v>20</v>
      </c>
      <c r="W615" s="1">
        <v>0.907820945192308</v>
      </c>
    </row>
    <row r="616" spans="1:23">
      <c r="A616" s="1" t="s">
        <v>575</v>
      </c>
      <c r="B616" s="1" t="s">
        <v>743</v>
      </c>
      <c r="C616" s="1">
        <v>3</v>
      </c>
      <c r="D616" s="1" t="s">
        <v>387</v>
      </c>
      <c r="E616" s="1">
        <v>141516705</v>
      </c>
      <c r="F616" s="1" t="s">
        <v>744</v>
      </c>
      <c r="G616" s="1">
        <v>3</v>
      </c>
      <c r="H616" s="1">
        <v>141519409</v>
      </c>
      <c r="I616" s="1" t="s">
        <v>364</v>
      </c>
      <c r="J616" s="1" t="s">
        <v>363</v>
      </c>
      <c r="K616" s="1">
        <v>0.388668</v>
      </c>
      <c r="L616" s="1">
        <v>-0.0039</v>
      </c>
      <c r="M616" s="1">
        <v>0.0036</v>
      </c>
      <c r="N616" s="1">
        <v>0.4126</v>
      </c>
      <c r="O616" s="1">
        <v>-0.369031</v>
      </c>
      <c r="P616" s="1">
        <v>0.0324231</v>
      </c>
      <c r="Q616" s="5">
        <v>5.156757e-30</v>
      </c>
      <c r="R616" s="1">
        <v>0.0105682</v>
      </c>
      <c r="S616" s="1">
        <v>0.00979937</v>
      </c>
      <c r="T616" s="1">
        <v>0.2808289</v>
      </c>
      <c r="U616" s="1">
        <v>0.2419202</v>
      </c>
      <c r="V616" s="1">
        <v>20</v>
      </c>
      <c r="W616" s="1">
        <v>0.907820945192308</v>
      </c>
    </row>
    <row r="617" spans="1:23">
      <c r="A617" s="1" t="s">
        <v>575</v>
      </c>
      <c r="B617" s="1" t="s">
        <v>745</v>
      </c>
      <c r="C617" s="1">
        <v>3</v>
      </c>
      <c r="D617" s="1" t="s">
        <v>425</v>
      </c>
      <c r="E617" s="1">
        <v>156543471</v>
      </c>
      <c r="F617" s="1" t="s">
        <v>746</v>
      </c>
      <c r="G617" s="1">
        <v>3</v>
      </c>
      <c r="H617" s="1">
        <v>156543482</v>
      </c>
      <c r="I617" s="1" t="s">
        <v>370</v>
      </c>
      <c r="J617" s="1" t="s">
        <v>363</v>
      </c>
      <c r="K617" s="1">
        <v>0.364811</v>
      </c>
      <c r="L617" s="1">
        <v>-0.001</v>
      </c>
      <c r="M617" s="1">
        <v>0.0037</v>
      </c>
      <c r="N617" s="1">
        <v>0.3678</v>
      </c>
      <c r="O617" s="1">
        <v>-0.939071</v>
      </c>
      <c r="P617" s="1">
        <v>0.0280285</v>
      </c>
      <c r="Q617" s="5">
        <v>4.193791e-246</v>
      </c>
      <c r="R617" s="1">
        <v>0.00106488</v>
      </c>
      <c r="S617" s="1">
        <v>0.00394019</v>
      </c>
      <c r="T617" s="1">
        <v>0.7869591</v>
      </c>
      <c r="U617" s="1">
        <v>0.2277778</v>
      </c>
      <c r="V617" s="1">
        <v>20</v>
      </c>
      <c r="W617" s="1">
        <v>0.974395329281768</v>
      </c>
    </row>
    <row r="618" spans="1:23">
      <c r="A618" s="1" t="s">
        <v>575</v>
      </c>
      <c r="B618" s="1" t="s">
        <v>747</v>
      </c>
      <c r="C618" s="1">
        <v>3</v>
      </c>
      <c r="D618" s="1" t="s">
        <v>425</v>
      </c>
      <c r="E618" s="1">
        <v>156543647</v>
      </c>
      <c r="F618" s="1" t="s">
        <v>748</v>
      </c>
      <c r="G618" s="1">
        <v>3</v>
      </c>
      <c r="H618" s="1">
        <v>156517233</v>
      </c>
      <c r="I618" s="1" t="s">
        <v>370</v>
      </c>
      <c r="J618" s="1" t="s">
        <v>374</v>
      </c>
      <c r="K618" s="1">
        <v>0.0497018</v>
      </c>
      <c r="L618" s="1">
        <v>-0.003</v>
      </c>
      <c r="M618" s="1">
        <v>0.0082</v>
      </c>
      <c r="N618" s="1">
        <v>0.5416</v>
      </c>
      <c r="O618" s="1">
        <v>-0.614751</v>
      </c>
      <c r="P618" s="1">
        <v>0.0766161</v>
      </c>
      <c r="Q618" s="5">
        <v>1.025405e-15</v>
      </c>
      <c r="R618" s="1">
        <v>0.00488002</v>
      </c>
      <c r="S618" s="1">
        <v>0.0133526</v>
      </c>
      <c r="T618" s="1">
        <v>0.7147577</v>
      </c>
      <c r="U618" s="1">
        <v>0.961326</v>
      </c>
      <c r="V618" s="1">
        <v>20</v>
      </c>
      <c r="W618" s="1">
        <v>0.974395329281768</v>
      </c>
    </row>
    <row r="619" spans="1:23">
      <c r="A619" s="1" t="s">
        <v>575</v>
      </c>
      <c r="B619" s="1" t="s">
        <v>749</v>
      </c>
      <c r="C619" s="1">
        <v>3</v>
      </c>
      <c r="D619" s="1" t="s">
        <v>425</v>
      </c>
      <c r="E619" s="1">
        <v>156544586</v>
      </c>
      <c r="F619" s="1" t="s">
        <v>750</v>
      </c>
      <c r="G619" s="1">
        <v>3</v>
      </c>
      <c r="H619" s="1">
        <v>156548657</v>
      </c>
      <c r="I619" s="1" t="s">
        <v>363</v>
      </c>
      <c r="J619" s="1" t="s">
        <v>364</v>
      </c>
      <c r="K619" s="1">
        <v>0.192843</v>
      </c>
      <c r="L619" s="5">
        <v>0.0007</v>
      </c>
      <c r="M619" s="1">
        <v>0.0047</v>
      </c>
      <c r="N619" s="1">
        <v>0.5782</v>
      </c>
      <c r="O619" s="1">
        <v>1.07787</v>
      </c>
      <c r="P619" s="1">
        <v>0.0396233</v>
      </c>
      <c r="Q619" s="5">
        <v>5.996212e-163</v>
      </c>
      <c r="R619" s="1">
        <v>0.000649429</v>
      </c>
      <c r="S619" s="1">
        <v>0.00436052</v>
      </c>
      <c r="T619" s="1">
        <v>0.8816058</v>
      </c>
      <c r="U619" s="1">
        <v>0.7522897</v>
      </c>
      <c r="V619" s="1">
        <v>20</v>
      </c>
      <c r="W619" s="1">
        <v>0.974395329281768</v>
      </c>
    </row>
    <row r="620" spans="1:23">
      <c r="A620" s="1" t="s">
        <v>575</v>
      </c>
      <c r="B620" s="1" t="s">
        <v>751</v>
      </c>
      <c r="C620" s="1">
        <v>3</v>
      </c>
      <c r="D620" s="1" t="s">
        <v>425</v>
      </c>
      <c r="E620" s="1">
        <v>156636856</v>
      </c>
      <c r="F620" s="1" t="s">
        <v>752</v>
      </c>
      <c r="G620" s="1">
        <v>3</v>
      </c>
      <c r="H620" s="1">
        <v>156556312</v>
      </c>
      <c r="I620" s="1" t="s">
        <v>374</v>
      </c>
      <c r="J620" s="1" t="s">
        <v>363</v>
      </c>
      <c r="K620" s="1">
        <v>0.246521</v>
      </c>
      <c r="L620" s="1">
        <v>-0.0011</v>
      </c>
      <c r="M620" s="1">
        <v>0.0043</v>
      </c>
      <c r="N620" s="1">
        <v>0.2992</v>
      </c>
      <c r="O620" s="1">
        <v>-0.292887</v>
      </c>
      <c r="P620" s="1">
        <v>0.0385547</v>
      </c>
      <c r="Q620" s="5">
        <v>3.038725e-14</v>
      </c>
      <c r="R620" s="1">
        <v>0.00375571</v>
      </c>
      <c r="S620" s="1">
        <v>0.0146898</v>
      </c>
      <c r="T620" s="1">
        <v>0.7982064</v>
      </c>
      <c r="U620" s="1">
        <v>0.764978</v>
      </c>
      <c r="V620" s="1">
        <v>10</v>
      </c>
      <c r="W620" s="1">
        <v>0.974395329281768</v>
      </c>
    </row>
    <row r="621" spans="1:23">
      <c r="A621" s="1" t="s">
        <v>575</v>
      </c>
      <c r="B621" s="1" t="s">
        <v>753</v>
      </c>
      <c r="C621" s="1">
        <v>3</v>
      </c>
      <c r="D621" s="1" t="s">
        <v>466</v>
      </c>
      <c r="E621" s="1">
        <v>172235808</v>
      </c>
      <c r="F621" s="1" t="s">
        <v>754</v>
      </c>
      <c r="G621" s="1">
        <v>3</v>
      </c>
      <c r="H621" s="1">
        <v>172276979</v>
      </c>
      <c r="I621" s="1" t="s">
        <v>370</v>
      </c>
      <c r="J621" s="1" t="s">
        <v>374</v>
      </c>
      <c r="K621" s="1">
        <v>0.12326</v>
      </c>
      <c r="L621" s="5">
        <v>0.0009</v>
      </c>
      <c r="M621" s="1">
        <v>0.0053</v>
      </c>
      <c r="N621" s="1">
        <v>0.6643</v>
      </c>
      <c r="O621" s="1">
        <v>-0.349797</v>
      </c>
      <c r="P621" s="1">
        <v>0.0496737</v>
      </c>
      <c r="Q621" s="5">
        <v>1.896496e-12</v>
      </c>
      <c r="R621" s="1">
        <v>-0.00257292</v>
      </c>
      <c r="S621" s="1">
        <v>0.015156</v>
      </c>
      <c r="T621" s="1">
        <v>0.8651973</v>
      </c>
      <c r="U621" s="1">
        <v>0.1819333</v>
      </c>
      <c r="V621" s="1">
        <v>10</v>
      </c>
      <c r="W621" s="1">
        <v>0.974395329281768</v>
      </c>
    </row>
    <row r="622" spans="1:23">
      <c r="A622" s="1" t="s">
        <v>575</v>
      </c>
      <c r="B622" s="1" t="s">
        <v>755</v>
      </c>
      <c r="C622" s="1">
        <v>3</v>
      </c>
      <c r="D622" s="1" t="s">
        <v>466</v>
      </c>
      <c r="E622" s="1">
        <v>172241975</v>
      </c>
      <c r="F622" s="1" t="s">
        <v>756</v>
      </c>
      <c r="G622" s="1">
        <v>3</v>
      </c>
      <c r="H622" s="1">
        <v>172234969</v>
      </c>
      <c r="I622" s="1" t="s">
        <v>363</v>
      </c>
      <c r="J622" s="1" t="s">
        <v>364</v>
      </c>
      <c r="K622" s="1">
        <v>0.503976</v>
      </c>
      <c r="L622" s="5">
        <v>-0.0006</v>
      </c>
      <c r="M622" s="1">
        <v>0.0036</v>
      </c>
      <c r="N622" s="1">
        <v>0.5915</v>
      </c>
      <c r="O622" s="1">
        <v>0.220826</v>
      </c>
      <c r="P622" s="1">
        <v>0.0326584</v>
      </c>
      <c r="Q622" s="5">
        <v>1.363852e-11</v>
      </c>
      <c r="R622" s="1">
        <v>-0.00271707</v>
      </c>
      <c r="S622" s="1">
        <v>0.0163074</v>
      </c>
      <c r="T622" s="1">
        <v>0.8676722</v>
      </c>
      <c r="U622" s="1">
        <v>0.9247527</v>
      </c>
      <c r="V622" s="1">
        <v>13</v>
      </c>
      <c r="W622" s="1">
        <v>0.974395329281768</v>
      </c>
    </row>
    <row r="623" spans="1:23">
      <c r="A623" s="1" t="s">
        <v>575</v>
      </c>
      <c r="B623" s="1" t="s">
        <v>757</v>
      </c>
      <c r="C623" s="1">
        <v>3</v>
      </c>
      <c r="D623" s="1" t="s">
        <v>758</v>
      </c>
      <c r="E623" s="1">
        <v>186434169</v>
      </c>
      <c r="F623" s="1" t="s">
        <v>759</v>
      </c>
      <c r="G623" s="1">
        <v>3</v>
      </c>
      <c r="H623" s="1">
        <v>186434180</v>
      </c>
      <c r="I623" s="1" t="s">
        <v>364</v>
      </c>
      <c r="J623" s="1" t="s">
        <v>363</v>
      </c>
      <c r="K623" s="1">
        <v>0.195825</v>
      </c>
      <c r="L623" s="1">
        <v>0.0047</v>
      </c>
      <c r="M623" s="1">
        <v>0.0044</v>
      </c>
      <c r="N623" s="1">
        <v>0.2209</v>
      </c>
      <c r="O623" s="1">
        <v>0.433207</v>
      </c>
      <c r="P623" s="1">
        <v>0.0403863</v>
      </c>
      <c r="Q623" s="5">
        <v>7.63648e-27</v>
      </c>
      <c r="R623" s="1">
        <v>0.0108493</v>
      </c>
      <c r="S623" s="1">
        <v>0.010207</v>
      </c>
      <c r="T623" s="1">
        <v>0.2878162</v>
      </c>
      <c r="U623" s="1">
        <v>0.7293811</v>
      </c>
      <c r="V623" s="1">
        <v>20</v>
      </c>
      <c r="W623" s="1">
        <v>0.907820945192308</v>
      </c>
    </row>
    <row r="624" spans="1:23">
      <c r="A624" s="1" t="s">
        <v>575</v>
      </c>
      <c r="B624" s="1" t="s">
        <v>760</v>
      </c>
      <c r="C624" s="1">
        <v>3</v>
      </c>
      <c r="D624" s="1" t="s">
        <v>758</v>
      </c>
      <c r="E624" s="1">
        <v>186435060</v>
      </c>
      <c r="F624" s="1" t="s">
        <v>761</v>
      </c>
      <c r="G624" s="1">
        <v>3</v>
      </c>
      <c r="H624" s="1">
        <v>186436918</v>
      </c>
      <c r="I624" s="1" t="s">
        <v>370</v>
      </c>
      <c r="J624" s="1" t="s">
        <v>374</v>
      </c>
      <c r="K624" s="1">
        <v>0.326044</v>
      </c>
      <c r="L624" s="1">
        <v>0.0035</v>
      </c>
      <c r="M624" s="1">
        <v>0.0038</v>
      </c>
      <c r="N624" s="1">
        <v>0.2722</v>
      </c>
      <c r="O624" s="1">
        <v>0.880643</v>
      </c>
      <c r="P624" s="1">
        <v>0.0320444</v>
      </c>
      <c r="Q624" s="5">
        <v>2.884445e-166</v>
      </c>
      <c r="R624" s="1">
        <v>0.00397437</v>
      </c>
      <c r="S624" s="1">
        <v>0.00431745</v>
      </c>
      <c r="T624" s="1">
        <v>0.3572928</v>
      </c>
      <c r="U624" s="1">
        <v>0.7949034</v>
      </c>
      <c r="V624" s="1">
        <v>20</v>
      </c>
      <c r="W624" s="1">
        <v>0.907820945192308</v>
      </c>
    </row>
    <row r="625" spans="1:23">
      <c r="A625" s="1" t="s">
        <v>575</v>
      </c>
      <c r="B625" s="1" t="s">
        <v>762</v>
      </c>
      <c r="C625" s="1">
        <v>6</v>
      </c>
      <c r="D625" s="1" t="s">
        <v>399</v>
      </c>
      <c r="E625" s="1">
        <v>137540632</v>
      </c>
      <c r="F625" s="1" t="s">
        <v>763</v>
      </c>
      <c r="G625" s="1">
        <v>6</v>
      </c>
      <c r="H625" s="1">
        <v>137383134</v>
      </c>
      <c r="I625" s="1" t="s">
        <v>370</v>
      </c>
      <c r="J625" s="1" t="s">
        <v>374</v>
      </c>
      <c r="K625" s="1">
        <v>0.0119284</v>
      </c>
      <c r="L625" s="1">
        <v>-0.0362</v>
      </c>
      <c r="M625" s="1">
        <v>0.0172</v>
      </c>
      <c r="N625" s="1">
        <v>0.03615</v>
      </c>
      <c r="O625" s="1">
        <v>1.28423</v>
      </c>
      <c r="P625" s="1">
        <v>0.132155</v>
      </c>
      <c r="Q625" s="5">
        <v>2.53628e-22</v>
      </c>
      <c r="R625" s="1">
        <v>-0.0281881</v>
      </c>
      <c r="S625" s="1">
        <v>0.0137038</v>
      </c>
      <c r="T625" s="1">
        <v>0.03968999</v>
      </c>
      <c r="U625" s="1" t="s">
        <v>573</v>
      </c>
      <c r="V625" s="1" t="s">
        <v>573</v>
      </c>
      <c r="W625" s="1">
        <v>0.890635868</v>
      </c>
    </row>
    <row r="626" spans="1:23">
      <c r="A626" s="1" t="s">
        <v>575</v>
      </c>
      <c r="B626" s="1" t="s">
        <v>764</v>
      </c>
      <c r="C626" s="1">
        <v>7</v>
      </c>
      <c r="D626" s="1" t="s">
        <v>423</v>
      </c>
      <c r="E626" s="1">
        <v>26191696</v>
      </c>
      <c r="F626" s="1" t="s">
        <v>765</v>
      </c>
      <c r="G626" s="1">
        <v>7</v>
      </c>
      <c r="H626" s="1">
        <v>26191698</v>
      </c>
      <c r="I626" s="1" t="s">
        <v>374</v>
      </c>
      <c r="J626" s="1" t="s">
        <v>370</v>
      </c>
      <c r="K626" s="1">
        <v>0.436382</v>
      </c>
      <c r="L626" s="1">
        <v>0.0013</v>
      </c>
      <c r="M626" s="1">
        <v>0.0036</v>
      </c>
      <c r="N626" s="1">
        <v>0.6493</v>
      </c>
      <c r="O626" s="1">
        <v>0.616463</v>
      </c>
      <c r="P626" s="1">
        <v>0.0312999</v>
      </c>
      <c r="Q626" s="5">
        <v>2.362811e-86</v>
      </c>
      <c r="R626" s="1">
        <v>0.0021088</v>
      </c>
      <c r="S626" s="1">
        <v>0.00584075</v>
      </c>
      <c r="T626" s="1">
        <v>0.7180617</v>
      </c>
      <c r="U626" s="1">
        <v>0.2744844</v>
      </c>
      <c r="V626" s="1">
        <v>20</v>
      </c>
      <c r="W626" s="1">
        <v>0.974395329281768</v>
      </c>
    </row>
    <row r="627" spans="1:23">
      <c r="A627" s="1" t="s">
        <v>575</v>
      </c>
      <c r="B627" s="1" t="s">
        <v>766</v>
      </c>
      <c r="C627" s="1">
        <v>7</v>
      </c>
      <c r="D627" s="1" t="s">
        <v>423</v>
      </c>
      <c r="E627" s="1">
        <v>26191726</v>
      </c>
      <c r="F627" s="1" t="s">
        <v>765</v>
      </c>
      <c r="G627" s="1">
        <v>7</v>
      </c>
      <c r="H627" s="1">
        <v>26191698</v>
      </c>
      <c r="I627" s="1" t="s">
        <v>374</v>
      </c>
      <c r="J627" s="1" t="s">
        <v>370</v>
      </c>
      <c r="K627" s="1">
        <v>0.436382</v>
      </c>
      <c r="L627" s="1">
        <v>0.0013</v>
      </c>
      <c r="M627" s="1">
        <v>0.0036</v>
      </c>
      <c r="N627" s="1">
        <v>0.6493</v>
      </c>
      <c r="O627" s="1">
        <v>-0.407727</v>
      </c>
      <c r="P627" s="1">
        <v>0.0328556</v>
      </c>
      <c r="Q627" s="5">
        <v>2.316432e-35</v>
      </c>
      <c r="R627" s="1">
        <v>-0.00318841</v>
      </c>
      <c r="S627" s="1">
        <v>0.00883317</v>
      </c>
      <c r="T627" s="1">
        <v>0.7181306</v>
      </c>
      <c r="U627" s="1">
        <v>0.3283466</v>
      </c>
      <c r="V627" s="1">
        <v>20</v>
      </c>
      <c r="W627" s="1">
        <v>0.974395329281768</v>
      </c>
    </row>
    <row r="628" spans="1:23">
      <c r="A628" s="1" t="s">
        <v>575</v>
      </c>
      <c r="B628" s="1" t="s">
        <v>767</v>
      </c>
      <c r="C628" s="1">
        <v>7</v>
      </c>
      <c r="D628" s="1" t="s">
        <v>423</v>
      </c>
      <c r="E628" s="1">
        <v>26192756</v>
      </c>
      <c r="F628" s="1" t="s">
        <v>768</v>
      </c>
      <c r="G628" s="1">
        <v>7</v>
      </c>
      <c r="H628" s="1">
        <v>26157954</v>
      </c>
      <c r="I628" s="1" t="s">
        <v>370</v>
      </c>
      <c r="J628" s="1" t="s">
        <v>374</v>
      </c>
      <c r="K628" s="1">
        <v>0.217694</v>
      </c>
      <c r="L628" s="5">
        <v>0.0005</v>
      </c>
      <c r="M628" s="1">
        <v>0.0043</v>
      </c>
      <c r="N628" s="1">
        <v>0.9469</v>
      </c>
      <c r="O628" s="1">
        <v>0.28663</v>
      </c>
      <c r="P628" s="1">
        <v>0.0399292</v>
      </c>
      <c r="Q628" s="5">
        <v>7.050239e-13</v>
      </c>
      <c r="R628" s="1">
        <v>0.00174441</v>
      </c>
      <c r="S628" s="1">
        <v>0.0150039</v>
      </c>
      <c r="T628" s="1">
        <v>0.9074435</v>
      </c>
      <c r="U628" s="1">
        <v>0.6045879</v>
      </c>
      <c r="V628" s="1">
        <v>6</v>
      </c>
      <c r="W628" s="1">
        <v>0.974395329281768</v>
      </c>
    </row>
    <row r="629" spans="1:23">
      <c r="A629" s="1" t="s">
        <v>575</v>
      </c>
      <c r="B629" s="1" t="s">
        <v>769</v>
      </c>
      <c r="C629" s="1">
        <v>7</v>
      </c>
      <c r="D629" s="1" t="s">
        <v>423</v>
      </c>
      <c r="E629" s="1">
        <v>26192966</v>
      </c>
      <c r="F629" s="1" t="s">
        <v>770</v>
      </c>
      <c r="G629" s="1">
        <v>7</v>
      </c>
      <c r="H629" s="1">
        <v>26150470</v>
      </c>
      <c r="I629" s="1" t="s">
        <v>364</v>
      </c>
      <c r="J629" s="1" t="s">
        <v>363</v>
      </c>
      <c r="K629" s="1">
        <v>0.210736</v>
      </c>
      <c r="L629" s="5">
        <v>0.0003</v>
      </c>
      <c r="M629" s="1">
        <v>0.0043</v>
      </c>
      <c r="N629" s="1">
        <v>0.8451</v>
      </c>
      <c r="O629" s="1">
        <v>0.292432</v>
      </c>
      <c r="P629" s="1">
        <v>0.040389</v>
      </c>
      <c r="Q629" s="5">
        <v>4.4739e-13</v>
      </c>
      <c r="R629" s="1">
        <v>0.00102588</v>
      </c>
      <c r="S629" s="1">
        <v>0.014705</v>
      </c>
      <c r="T629" s="1">
        <v>0.9443813</v>
      </c>
      <c r="U629" s="1">
        <v>0.1925549</v>
      </c>
      <c r="V629" s="1">
        <v>15</v>
      </c>
      <c r="W629" s="1">
        <v>0.974395329281768</v>
      </c>
    </row>
    <row r="630" spans="1:23">
      <c r="A630" s="1" t="s">
        <v>575</v>
      </c>
      <c r="B630" s="1" t="s">
        <v>771</v>
      </c>
      <c r="C630" s="1">
        <v>7</v>
      </c>
      <c r="D630" s="1" t="s">
        <v>423</v>
      </c>
      <c r="E630" s="1">
        <v>26193032</v>
      </c>
      <c r="F630" s="1" t="s">
        <v>772</v>
      </c>
      <c r="G630" s="1">
        <v>7</v>
      </c>
      <c r="H630" s="1">
        <v>26149563</v>
      </c>
      <c r="I630" s="1" t="s">
        <v>370</v>
      </c>
      <c r="J630" s="1" t="s">
        <v>363</v>
      </c>
      <c r="K630" s="1">
        <v>0.209742</v>
      </c>
      <c r="L630" s="5">
        <v>0.0005</v>
      </c>
      <c r="M630" s="1">
        <v>0.0043</v>
      </c>
      <c r="N630" s="1">
        <v>0.8515</v>
      </c>
      <c r="O630" s="1">
        <v>0.444008</v>
      </c>
      <c r="P630" s="1">
        <v>0.0403744</v>
      </c>
      <c r="Q630" s="5">
        <v>3.939206e-28</v>
      </c>
      <c r="R630" s="1">
        <v>0.00112611</v>
      </c>
      <c r="S630" s="1">
        <v>0.00968505</v>
      </c>
      <c r="T630" s="1">
        <v>0.9074365</v>
      </c>
      <c r="U630" s="1">
        <v>0.2349435</v>
      </c>
      <c r="V630" s="1">
        <v>20</v>
      </c>
      <c r="W630" s="1">
        <v>0.974395329281768</v>
      </c>
    </row>
    <row r="631" spans="1:23">
      <c r="A631" s="1" t="s">
        <v>575</v>
      </c>
      <c r="B631" s="1" t="s">
        <v>773</v>
      </c>
      <c r="C631" s="1">
        <v>7</v>
      </c>
      <c r="D631" s="1" t="s">
        <v>423</v>
      </c>
      <c r="E631" s="1">
        <v>26193109</v>
      </c>
      <c r="F631" s="1" t="s">
        <v>548</v>
      </c>
      <c r="G631" s="1">
        <v>7</v>
      </c>
      <c r="H631" s="1">
        <v>26155514</v>
      </c>
      <c r="I631" s="1" t="s">
        <v>364</v>
      </c>
      <c r="J631" s="1" t="s">
        <v>363</v>
      </c>
      <c r="K631" s="1">
        <v>0.21173</v>
      </c>
      <c r="L631" s="5">
        <v>0.0003</v>
      </c>
      <c r="M631" s="1">
        <v>0.0043</v>
      </c>
      <c r="N631" s="1">
        <v>0.8216</v>
      </c>
      <c r="O631" s="1">
        <v>0.411939</v>
      </c>
      <c r="P631" s="1">
        <v>0.040293</v>
      </c>
      <c r="Q631" s="5">
        <v>1.554834e-24</v>
      </c>
      <c r="R631" s="1">
        <v>0.000728263</v>
      </c>
      <c r="S631" s="1">
        <v>0.0104387</v>
      </c>
      <c r="T631" s="1">
        <v>0.9443801</v>
      </c>
      <c r="U631" s="1">
        <v>0.3038154</v>
      </c>
      <c r="V631" s="1">
        <v>18</v>
      </c>
      <c r="W631" s="1">
        <v>0.974395329281768</v>
      </c>
    </row>
    <row r="632" spans="1:23">
      <c r="A632" s="1" t="s">
        <v>575</v>
      </c>
      <c r="B632" s="1" t="s">
        <v>774</v>
      </c>
      <c r="C632" s="1">
        <v>7</v>
      </c>
      <c r="D632" s="1" t="s">
        <v>423</v>
      </c>
      <c r="E632" s="1">
        <v>26206579</v>
      </c>
      <c r="F632" s="1" t="s">
        <v>775</v>
      </c>
      <c r="G632" s="1">
        <v>7</v>
      </c>
      <c r="H632" s="1">
        <v>26146633</v>
      </c>
      <c r="I632" s="1" t="s">
        <v>374</v>
      </c>
      <c r="J632" s="1" t="s">
        <v>370</v>
      </c>
      <c r="K632" s="1">
        <v>0.210736</v>
      </c>
      <c r="L632" s="5">
        <v>0.0002</v>
      </c>
      <c r="M632" s="1">
        <v>0.0043</v>
      </c>
      <c r="N632" s="1">
        <v>0.8014</v>
      </c>
      <c r="O632" s="1">
        <v>0.230024</v>
      </c>
      <c r="P632" s="1">
        <v>0.0405015</v>
      </c>
      <c r="Q632" s="5">
        <v>1.35173e-8</v>
      </c>
      <c r="R632" s="1">
        <v>0.000869475</v>
      </c>
      <c r="S632" s="1">
        <v>0.0186943</v>
      </c>
      <c r="T632" s="1">
        <v>0.9629037</v>
      </c>
      <c r="U632" s="1" t="s">
        <v>573</v>
      </c>
      <c r="V632" s="1" t="s">
        <v>573</v>
      </c>
      <c r="W632" s="1">
        <v>0.974395329281768</v>
      </c>
    </row>
    <row r="633" spans="1:23">
      <c r="A633" s="1" t="s">
        <v>575</v>
      </c>
      <c r="B633" s="1" t="s">
        <v>776</v>
      </c>
      <c r="C633" s="1">
        <v>9</v>
      </c>
      <c r="D633" s="1" t="s">
        <v>777</v>
      </c>
      <c r="E633" s="1">
        <v>130672636</v>
      </c>
      <c r="F633" s="1" t="s">
        <v>480</v>
      </c>
      <c r="G633" s="1">
        <v>9</v>
      </c>
      <c r="H633" s="1">
        <v>130668957</v>
      </c>
      <c r="I633" s="1" t="s">
        <v>364</v>
      </c>
      <c r="J633" s="1" t="s">
        <v>363</v>
      </c>
      <c r="K633" s="1">
        <v>0.172962</v>
      </c>
      <c r="L633" s="1">
        <v>0.0031</v>
      </c>
      <c r="M633" s="1">
        <v>0.0047</v>
      </c>
      <c r="N633" s="1">
        <v>0.5711</v>
      </c>
      <c r="O633" s="1">
        <v>-0.260852</v>
      </c>
      <c r="P633" s="1">
        <v>0.0417605</v>
      </c>
      <c r="Q633" s="5">
        <v>4.2008e-10</v>
      </c>
      <c r="R633" s="1">
        <v>-0.0118841</v>
      </c>
      <c r="S633" s="1">
        <v>0.018118</v>
      </c>
      <c r="T633" s="1">
        <v>0.5118706</v>
      </c>
      <c r="U633" s="1" t="s">
        <v>573</v>
      </c>
      <c r="V633" s="1" t="s">
        <v>573</v>
      </c>
      <c r="W633" s="1">
        <v>0.907820945192308</v>
      </c>
    </row>
    <row r="634" spans="1:23">
      <c r="A634" s="1" t="s">
        <v>575</v>
      </c>
      <c r="B634" s="1" t="s">
        <v>778</v>
      </c>
      <c r="C634" s="1">
        <v>9</v>
      </c>
      <c r="D634" s="1" t="s">
        <v>777</v>
      </c>
      <c r="E634" s="1">
        <v>130679027</v>
      </c>
      <c r="F634" s="1" t="s">
        <v>480</v>
      </c>
      <c r="G634" s="1">
        <v>9</v>
      </c>
      <c r="H634" s="1">
        <v>130668957</v>
      </c>
      <c r="I634" s="1" t="s">
        <v>364</v>
      </c>
      <c r="J634" s="1" t="s">
        <v>363</v>
      </c>
      <c r="K634" s="1">
        <v>0.172962</v>
      </c>
      <c r="L634" s="1">
        <v>0.0031</v>
      </c>
      <c r="M634" s="1">
        <v>0.0047</v>
      </c>
      <c r="N634" s="1">
        <v>0.5711</v>
      </c>
      <c r="O634" s="1">
        <v>0.27452</v>
      </c>
      <c r="P634" s="1">
        <v>0.0406927</v>
      </c>
      <c r="Q634" s="5">
        <v>1.517949e-11</v>
      </c>
      <c r="R634" s="1">
        <v>0.0112924</v>
      </c>
      <c r="S634" s="1">
        <v>0.0172024</v>
      </c>
      <c r="T634" s="1">
        <v>0.5115382</v>
      </c>
      <c r="U634" s="1" t="s">
        <v>573</v>
      </c>
      <c r="V634" s="1" t="s">
        <v>573</v>
      </c>
      <c r="W634" s="1">
        <v>0.907820945192308</v>
      </c>
    </row>
    <row r="635" spans="1:23">
      <c r="A635" s="1" t="s">
        <v>575</v>
      </c>
      <c r="B635" s="1" t="s">
        <v>779</v>
      </c>
      <c r="C635" s="1">
        <v>9</v>
      </c>
      <c r="D635" s="1" t="s">
        <v>780</v>
      </c>
      <c r="E635" s="1">
        <v>135852984</v>
      </c>
      <c r="F635" s="1" t="s">
        <v>781</v>
      </c>
      <c r="G635" s="1">
        <v>9</v>
      </c>
      <c r="H635" s="1">
        <v>135853102</v>
      </c>
      <c r="I635" s="1" t="s">
        <v>374</v>
      </c>
      <c r="J635" s="1" t="s">
        <v>370</v>
      </c>
      <c r="K635" s="1">
        <v>0.483101</v>
      </c>
      <c r="L635" s="1">
        <v>0.0015</v>
      </c>
      <c r="M635" s="1">
        <v>0.0036</v>
      </c>
      <c r="N635" s="1">
        <v>0.6543</v>
      </c>
      <c r="O635" s="1">
        <v>-0.3555</v>
      </c>
      <c r="P635" s="1">
        <v>0.0323675</v>
      </c>
      <c r="Q635" s="5">
        <v>4.601939e-28</v>
      </c>
      <c r="R635" s="1">
        <v>-0.00421941</v>
      </c>
      <c r="S635" s="1">
        <v>0.0101339</v>
      </c>
      <c r="T635" s="1">
        <v>0.6771414</v>
      </c>
      <c r="U635" s="1">
        <v>0.7506305</v>
      </c>
      <c r="V635" s="1">
        <v>17</v>
      </c>
      <c r="W635" s="1">
        <v>0.974395329281768</v>
      </c>
    </row>
    <row r="636" spans="1:23">
      <c r="A636" s="1" t="s">
        <v>575</v>
      </c>
      <c r="B636" s="1" t="s">
        <v>782</v>
      </c>
      <c r="C636" s="1">
        <v>9</v>
      </c>
      <c r="D636" s="1" t="s">
        <v>780</v>
      </c>
      <c r="E636" s="1">
        <v>135853034</v>
      </c>
      <c r="F636" s="1" t="s">
        <v>781</v>
      </c>
      <c r="G636" s="1">
        <v>9</v>
      </c>
      <c r="H636" s="1">
        <v>135853102</v>
      </c>
      <c r="I636" s="1" t="s">
        <v>374</v>
      </c>
      <c r="J636" s="1" t="s">
        <v>370</v>
      </c>
      <c r="K636" s="1">
        <v>0.483101</v>
      </c>
      <c r="L636" s="1">
        <v>0.0015</v>
      </c>
      <c r="M636" s="1">
        <v>0.0036</v>
      </c>
      <c r="N636" s="1">
        <v>0.6543</v>
      </c>
      <c r="O636" s="1">
        <v>-0.508727</v>
      </c>
      <c r="P636" s="1">
        <v>0.0319223</v>
      </c>
      <c r="Q636" s="5">
        <v>3.541458e-57</v>
      </c>
      <c r="R636" s="1">
        <v>-0.00294854</v>
      </c>
      <c r="S636" s="1">
        <v>0.00707891</v>
      </c>
      <c r="T636" s="1">
        <v>0.6770264</v>
      </c>
      <c r="U636" s="1">
        <v>0.5540701</v>
      </c>
      <c r="V636" s="1">
        <v>20</v>
      </c>
      <c r="W636" s="1">
        <v>0.974395329281768</v>
      </c>
    </row>
    <row r="637" spans="1:23">
      <c r="A637" s="1" t="s">
        <v>575</v>
      </c>
      <c r="B637" s="1" t="s">
        <v>783</v>
      </c>
      <c r="C637" s="1">
        <v>9</v>
      </c>
      <c r="D637" s="1" t="s">
        <v>780</v>
      </c>
      <c r="E637" s="1">
        <v>135863521</v>
      </c>
      <c r="F637" s="1" t="s">
        <v>784</v>
      </c>
      <c r="G637" s="1">
        <v>9</v>
      </c>
      <c r="H637" s="1">
        <v>135863295</v>
      </c>
      <c r="I637" s="1" t="s">
        <v>363</v>
      </c>
      <c r="J637" s="1" t="s">
        <v>364</v>
      </c>
      <c r="K637" s="1">
        <v>0.267396</v>
      </c>
      <c r="L637" s="1">
        <v>-0.0017</v>
      </c>
      <c r="M637" s="1">
        <v>0.004</v>
      </c>
      <c r="N637" s="1">
        <v>0.6318</v>
      </c>
      <c r="O637" s="1">
        <v>-0.235716</v>
      </c>
      <c r="P637" s="1">
        <v>0.0364799</v>
      </c>
      <c r="Q637" s="5">
        <v>1.036442e-10</v>
      </c>
      <c r="R637" s="1">
        <v>0.00721207</v>
      </c>
      <c r="S637" s="1">
        <v>0.0170062</v>
      </c>
      <c r="T637" s="1">
        <v>0.6715048</v>
      </c>
      <c r="U637" s="1">
        <v>0.3637905</v>
      </c>
      <c r="V637" s="1">
        <v>3</v>
      </c>
      <c r="W637" s="1">
        <v>0.974395329281768</v>
      </c>
    </row>
    <row r="638" spans="1:23">
      <c r="A638" s="1" t="s">
        <v>575</v>
      </c>
      <c r="B638" s="1" t="s">
        <v>785</v>
      </c>
      <c r="C638" s="1">
        <v>9</v>
      </c>
      <c r="D638" s="1" t="s">
        <v>780</v>
      </c>
      <c r="E638" s="1">
        <v>135865263</v>
      </c>
      <c r="F638" s="1" t="s">
        <v>786</v>
      </c>
      <c r="G638" s="1">
        <v>9</v>
      </c>
      <c r="H638" s="1">
        <v>135862479</v>
      </c>
      <c r="I638" s="1" t="s">
        <v>363</v>
      </c>
      <c r="J638" s="1" t="s">
        <v>364</v>
      </c>
      <c r="K638" s="1">
        <v>0.173956</v>
      </c>
      <c r="L638" s="1">
        <v>-0.0056</v>
      </c>
      <c r="M638" s="1">
        <v>0.0045</v>
      </c>
      <c r="N638" s="1">
        <v>0.4342</v>
      </c>
      <c r="O638" s="1">
        <v>0.238357</v>
      </c>
      <c r="P638" s="1">
        <v>0.0394671</v>
      </c>
      <c r="Q638" s="5">
        <v>1.546994e-9</v>
      </c>
      <c r="R638" s="1">
        <v>-0.0234942</v>
      </c>
      <c r="S638" s="1">
        <v>0.0192759</v>
      </c>
      <c r="T638" s="1">
        <v>0.2229055</v>
      </c>
      <c r="U638" s="1">
        <v>0.6575367</v>
      </c>
      <c r="V638" s="1">
        <v>9</v>
      </c>
      <c r="W638" s="1">
        <v>0.907820945192308</v>
      </c>
    </row>
    <row r="639" spans="1:23">
      <c r="A639" s="1" t="s">
        <v>575</v>
      </c>
      <c r="B639" s="1" t="s">
        <v>787</v>
      </c>
      <c r="C639" s="1">
        <v>9</v>
      </c>
      <c r="D639" s="1" t="s">
        <v>428</v>
      </c>
      <c r="E639" s="1">
        <v>136036629</v>
      </c>
      <c r="F639" s="1" t="s">
        <v>788</v>
      </c>
      <c r="G639" s="1">
        <v>9</v>
      </c>
      <c r="H639" s="1">
        <v>136037742</v>
      </c>
      <c r="I639" s="1" t="s">
        <v>363</v>
      </c>
      <c r="J639" s="1" t="s">
        <v>364</v>
      </c>
      <c r="K639" s="1">
        <v>0.182903</v>
      </c>
      <c r="L639" s="5">
        <v>-0.0003</v>
      </c>
      <c r="M639" s="1">
        <v>0.0045</v>
      </c>
      <c r="N639" s="1">
        <v>0.5137</v>
      </c>
      <c r="O639" s="1">
        <v>0.805036</v>
      </c>
      <c r="P639" s="1">
        <v>0.0375842</v>
      </c>
      <c r="Q639" s="5">
        <v>8.790209e-102</v>
      </c>
      <c r="R639" s="1">
        <v>-0.000372654</v>
      </c>
      <c r="S639" s="1">
        <v>0.00558984</v>
      </c>
      <c r="T639" s="1">
        <v>0.9468473</v>
      </c>
      <c r="U639" s="1">
        <v>0.9853737</v>
      </c>
      <c r="V639" s="1">
        <v>16</v>
      </c>
      <c r="W639" s="1">
        <v>0.974395329281768</v>
      </c>
    </row>
    <row r="640" spans="1:23">
      <c r="A640" s="1" t="s">
        <v>575</v>
      </c>
      <c r="B640" s="1" t="s">
        <v>789</v>
      </c>
      <c r="C640" s="1">
        <v>9</v>
      </c>
      <c r="D640" s="1" t="s">
        <v>428</v>
      </c>
      <c r="E640" s="1">
        <v>136038692</v>
      </c>
      <c r="F640" s="1" t="s">
        <v>790</v>
      </c>
      <c r="G640" s="1">
        <v>9</v>
      </c>
      <c r="H640" s="1">
        <v>136036307</v>
      </c>
      <c r="I640" s="1" t="s">
        <v>364</v>
      </c>
      <c r="J640" s="1" t="s">
        <v>374</v>
      </c>
      <c r="K640" s="1">
        <v>0.185885</v>
      </c>
      <c r="L640" s="5">
        <v>0.0007</v>
      </c>
      <c r="M640" s="1">
        <v>0.0045</v>
      </c>
      <c r="N640" s="1">
        <v>0.6084</v>
      </c>
      <c r="O640" s="1">
        <v>0.253722</v>
      </c>
      <c r="P640" s="1">
        <v>0.0400345</v>
      </c>
      <c r="Q640" s="5">
        <v>2.333982e-10</v>
      </c>
      <c r="R640" s="1">
        <v>0.00275892</v>
      </c>
      <c r="S640" s="1">
        <v>0.0177413</v>
      </c>
      <c r="T640" s="1">
        <v>0.8764203</v>
      </c>
      <c r="U640" s="1">
        <v>0.9989414</v>
      </c>
      <c r="V640" s="1">
        <v>5</v>
      </c>
      <c r="W640" s="1">
        <v>0.974395329281768</v>
      </c>
    </row>
    <row r="641" spans="1:23">
      <c r="A641" s="1" t="s">
        <v>575</v>
      </c>
      <c r="B641" s="1" t="s">
        <v>791</v>
      </c>
      <c r="C641" s="1">
        <v>9</v>
      </c>
      <c r="D641" s="1" t="s">
        <v>428</v>
      </c>
      <c r="E641" s="1">
        <v>136039125</v>
      </c>
      <c r="F641" s="1" t="s">
        <v>792</v>
      </c>
      <c r="G641" s="1">
        <v>9</v>
      </c>
      <c r="H641" s="1">
        <v>136032671</v>
      </c>
      <c r="I641" s="1" t="s">
        <v>363</v>
      </c>
      <c r="J641" s="1" t="s">
        <v>370</v>
      </c>
      <c r="K641" s="1">
        <v>0.0904573</v>
      </c>
      <c r="L641" s="1">
        <v>0.0016</v>
      </c>
      <c r="M641" s="1">
        <v>0.0065</v>
      </c>
      <c r="N641" s="1">
        <v>0.7437</v>
      </c>
      <c r="O641" s="1">
        <v>0.363318</v>
      </c>
      <c r="P641" s="1">
        <v>0.0596123</v>
      </c>
      <c r="Q641" s="5">
        <v>1.09658e-9</v>
      </c>
      <c r="R641" s="1">
        <v>0.00440386</v>
      </c>
      <c r="S641" s="1">
        <v>0.0179052</v>
      </c>
      <c r="T641" s="1">
        <v>0.8057184</v>
      </c>
      <c r="U641" s="1">
        <v>0.9018649</v>
      </c>
      <c r="V641" s="1">
        <v>3</v>
      </c>
      <c r="W641" s="1">
        <v>0.974395329281768</v>
      </c>
    </row>
    <row r="642" spans="1:23">
      <c r="A642" s="1" t="s">
        <v>575</v>
      </c>
      <c r="B642" s="1" t="s">
        <v>793</v>
      </c>
      <c r="C642" s="1">
        <v>9</v>
      </c>
      <c r="D642" s="1" t="s">
        <v>390</v>
      </c>
      <c r="E642" s="1">
        <v>136131118</v>
      </c>
      <c r="F642" s="1" t="s">
        <v>794</v>
      </c>
      <c r="G642" s="1">
        <v>9</v>
      </c>
      <c r="H642" s="1">
        <v>136132754</v>
      </c>
      <c r="I642" s="1" t="s">
        <v>363</v>
      </c>
      <c r="J642" s="1" t="s">
        <v>374</v>
      </c>
      <c r="K642" s="1">
        <v>0.11332</v>
      </c>
      <c r="L642" s="1">
        <v>0.0017</v>
      </c>
      <c r="M642" s="1">
        <v>0.0064</v>
      </c>
      <c r="N642" s="1">
        <v>0.4861</v>
      </c>
      <c r="O642" s="1">
        <v>-1.71079</v>
      </c>
      <c r="P642" s="1">
        <v>0.0410436</v>
      </c>
      <c r="Q642" s="1">
        <v>0</v>
      </c>
      <c r="R642" s="1">
        <v>-0.000993693</v>
      </c>
      <c r="S642" s="1">
        <v>0.00374104</v>
      </c>
      <c r="T642" s="1">
        <v>0.7905322</v>
      </c>
      <c r="U642" s="1">
        <v>0.5643531</v>
      </c>
      <c r="V642" s="1">
        <v>20</v>
      </c>
      <c r="W642" s="1">
        <v>0.974395329281768</v>
      </c>
    </row>
    <row r="643" spans="1:23">
      <c r="A643" s="1" t="s">
        <v>575</v>
      </c>
      <c r="B643" s="1" t="s">
        <v>795</v>
      </c>
      <c r="C643" s="1">
        <v>9</v>
      </c>
      <c r="D643" s="1" t="s">
        <v>390</v>
      </c>
      <c r="E643" s="1">
        <v>136131183</v>
      </c>
      <c r="F643" s="1" t="s">
        <v>796</v>
      </c>
      <c r="G643" s="1">
        <v>9</v>
      </c>
      <c r="H643" s="1">
        <v>136132525</v>
      </c>
      <c r="I643" s="1" t="s">
        <v>374</v>
      </c>
      <c r="J643" s="1" t="s">
        <v>370</v>
      </c>
      <c r="K643" s="1">
        <v>0.11332</v>
      </c>
      <c r="L643" s="1">
        <v>0.002</v>
      </c>
      <c r="M643" s="1">
        <v>0.0064</v>
      </c>
      <c r="N643" s="1">
        <v>0.4649</v>
      </c>
      <c r="O643" s="1">
        <v>-1.88803</v>
      </c>
      <c r="P643" s="1">
        <v>0.0372539</v>
      </c>
      <c r="Q643" s="1">
        <v>0</v>
      </c>
      <c r="R643" s="1">
        <v>-0.00105931</v>
      </c>
      <c r="S643" s="1">
        <v>0.00338984</v>
      </c>
      <c r="T643" s="1">
        <v>0.7546651</v>
      </c>
      <c r="U643" s="1">
        <v>0.8780419</v>
      </c>
      <c r="V643" s="1">
        <v>20</v>
      </c>
      <c r="W643" s="1">
        <v>0.974395329281768</v>
      </c>
    </row>
    <row r="644" spans="1:23">
      <c r="A644" s="1" t="s">
        <v>575</v>
      </c>
      <c r="B644" s="1" t="s">
        <v>797</v>
      </c>
      <c r="C644" s="1">
        <v>9</v>
      </c>
      <c r="D644" s="1" t="s">
        <v>390</v>
      </c>
      <c r="E644" s="1">
        <v>136131707</v>
      </c>
      <c r="F644" s="1" t="s">
        <v>798</v>
      </c>
      <c r="G644" s="1">
        <v>9</v>
      </c>
      <c r="H644" s="1">
        <v>136132617</v>
      </c>
      <c r="I644" s="1" t="s">
        <v>363</v>
      </c>
      <c r="J644" s="1" t="s">
        <v>364</v>
      </c>
      <c r="K644" s="1">
        <v>0.114314</v>
      </c>
      <c r="L644" s="1">
        <v>0.0018</v>
      </c>
      <c r="M644" s="1">
        <v>0.0064</v>
      </c>
      <c r="N644" s="1">
        <v>0.5014</v>
      </c>
      <c r="O644" s="1">
        <v>-0.529599</v>
      </c>
      <c r="P644" s="1">
        <v>0.0527415</v>
      </c>
      <c r="Q644" s="5">
        <v>1.002251e-23</v>
      </c>
      <c r="R644" s="1">
        <v>-0.0033988</v>
      </c>
      <c r="S644" s="1">
        <v>0.0120894</v>
      </c>
      <c r="T644" s="1">
        <v>0.7786032</v>
      </c>
      <c r="U644" s="1">
        <v>0.6734606</v>
      </c>
      <c r="V644" s="1">
        <v>20</v>
      </c>
      <c r="W644" s="1">
        <v>0.974395329281768</v>
      </c>
    </row>
    <row r="645" spans="1:23">
      <c r="A645" s="1" t="s">
        <v>575</v>
      </c>
      <c r="B645" s="1" t="s">
        <v>799</v>
      </c>
      <c r="C645" s="1">
        <v>9</v>
      </c>
      <c r="D645" s="1" t="s">
        <v>390</v>
      </c>
      <c r="E645" s="1">
        <v>136131739</v>
      </c>
      <c r="F645" s="1" t="s">
        <v>800</v>
      </c>
      <c r="G645" s="1">
        <v>9</v>
      </c>
      <c r="H645" s="1">
        <v>136131905</v>
      </c>
      <c r="I645" s="1" t="s">
        <v>374</v>
      </c>
      <c r="J645" s="1" t="s">
        <v>370</v>
      </c>
      <c r="K645" s="1">
        <v>0.335984</v>
      </c>
      <c r="L645" s="1">
        <v>-0.0032</v>
      </c>
      <c r="M645" s="1">
        <v>0.0037</v>
      </c>
      <c r="N645" s="1">
        <v>0.7147</v>
      </c>
      <c r="O645" s="1">
        <v>-0.826153</v>
      </c>
      <c r="P645" s="1">
        <v>0.0301004</v>
      </c>
      <c r="Q645" s="5">
        <v>7.632647e-166</v>
      </c>
      <c r="R645" s="1">
        <v>0.00387337</v>
      </c>
      <c r="S645" s="1">
        <v>0.00448081</v>
      </c>
      <c r="T645" s="1">
        <v>0.3873485</v>
      </c>
      <c r="U645" s="1">
        <v>0.1086023</v>
      </c>
      <c r="V645" s="1">
        <v>20</v>
      </c>
      <c r="W645" s="1">
        <v>0.907820945192308</v>
      </c>
    </row>
    <row r="646" spans="1:23">
      <c r="A646" s="1" t="s">
        <v>575</v>
      </c>
      <c r="B646" s="1" t="s">
        <v>801</v>
      </c>
      <c r="C646" s="1">
        <v>9</v>
      </c>
      <c r="D646" s="1" t="s">
        <v>390</v>
      </c>
      <c r="E646" s="1">
        <v>136133628</v>
      </c>
      <c r="F646" s="1" t="s">
        <v>802</v>
      </c>
      <c r="G646" s="1">
        <v>9</v>
      </c>
      <c r="H646" s="1">
        <v>136130893</v>
      </c>
      <c r="I646" s="1" t="s">
        <v>374</v>
      </c>
      <c r="J646" s="1" t="s">
        <v>370</v>
      </c>
      <c r="K646" s="1">
        <v>0.311133</v>
      </c>
      <c r="L646" s="1">
        <v>-0.0029</v>
      </c>
      <c r="M646" s="1">
        <v>0.0038</v>
      </c>
      <c r="N646" s="1">
        <v>0.7422</v>
      </c>
      <c r="O646" s="1">
        <v>-0.407886</v>
      </c>
      <c r="P646" s="1">
        <v>0.0338498</v>
      </c>
      <c r="Q646" s="5">
        <v>1.942642e-33</v>
      </c>
      <c r="R646" s="1">
        <v>0.00710983</v>
      </c>
      <c r="S646" s="1">
        <v>0.00933499</v>
      </c>
      <c r="T646" s="1">
        <v>0.4462797</v>
      </c>
      <c r="U646" s="1">
        <v>0.09604877</v>
      </c>
      <c r="V646" s="1">
        <v>20</v>
      </c>
      <c r="W646" s="1">
        <v>0.907820945192308</v>
      </c>
    </row>
    <row r="647" spans="1:23">
      <c r="A647" s="1" t="s">
        <v>575</v>
      </c>
      <c r="B647" s="1" t="s">
        <v>803</v>
      </c>
      <c r="C647" s="1">
        <v>9</v>
      </c>
      <c r="D647" s="1" t="s">
        <v>390</v>
      </c>
      <c r="E647" s="1">
        <v>136149908</v>
      </c>
      <c r="F647" s="1" t="s">
        <v>804</v>
      </c>
      <c r="G647" s="1">
        <v>9</v>
      </c>
      <c r="H647" s="1">
        <v>136145484</v>
      </c>
      <c r="I647" s="1" t="s">
        <v>370</v>
      </c>
      <c r="J647" s="1" t="s">
        <v>363</v>
      </c>
      <c r="K647" s="1">
        <v>0.370775</v>
      </c>
      <c r="L647" s="1">
        <v>-0.0053</v>
      </c>
      <c r="M647" s="1">
        <v>0.0038</v>
      </c>
      <c r="N647" s="1">
        <v>0.08115</v>
      </c>
      <c r="O647" s="1">
        <v>0.935527</v>
      </c>
      <c r="P647" s="1">
        <v>0.0323937</v>
      </c>
      <c r="Q647" s="5">
        <v>2.135019e-183</v>
      </c>
      <c r="R647" s="1">
        <v>-0.00566526</v>
      </c>
      <c r="S647" s="1">
        <v>0.00406662</v>
      </c>
      <c r="T647" s="1">
        <v>0.1635856</v>
      </c>
      <c r="U647" s="1">
        <v>0.1886885</v>
      </c>
      <c r="V647" s="1">
        <v>20</v>
      </c>
      <c r="W647" s="1">
        <v>0.907820945192308</v>
      </c>
    </row>
    <row r="648" spans="1:23">
      <c r="A648" s="1" t="s">
        <v>575</v>
      </c>
      <c r="B648" s="1" t="s">
        <v>805</v>
      </c>
      <c r="C648" s="1">
        <v>9</v>
      </c>
      <c r="D648" s="1" t="s">
        <v>390</v>
      </c>
      <c r="E648" s="1">
        <v>136149941</v>
      </c>
      <c r="F648" s="1" t="s">
        <v>806</v>
      </c>
      <c r="G648" s="1">
        <v>9</v>
      </c>
      <c r="H648" s="1">
        <v>136147160</v>
      </c>
      <c r="I648" s="1" t="s">
        <v>370</v>
      </c>
      <c r="J648" s="1" t="s">
        <v>374</v>
      </c>
      <c r="K648" s="1">
        <v>0.371769</v>
      </c>
      <c r="L648" s="1">
        <v>-0.0051</v>
      </c>
      <c r="M648" s="1">
        <v>0.0038</v>
      </c>
      <c r="N648" s="1">
        <v>0.08603</v>
      </c>
      <c r="O648" s="1">
        <v>1.34322</v>
      </c>
      <c r="P648" s="1">
        <v>0.0236474</v>
      </c>
      <c r="Q648" s="1">
        <v>0</v>
      </c>
      <c r="R648" s="1">
        <v>-0.00379685</v>
      </c>
      <c r="S648" s="1">
        <v>0.00282981</v>
      </c>
      <c r="T648" s="1">
        <v>0.1796833</v>
      </c>
      <c r="U648" s="1">
        <v>0.1408591</v>
      </c>
      <c r="V648" s="1">
        <v>20</v>
      </c>
      <c r="W648" s="1">
        <v>0.907820945192308</v>
      </c>
    </row>
    <row r="649" spans="1:23">
      <c r="A649" s="1" t="s">
        <v>575</v>
      </c>
      <c r="B649" s="1" t="s">
        <v>807</v>
      </c>
      <c r="C649" s="1">
        <v>9</v>
      </c>
      <c r="D649" s="1" t="s">
        <v>390</v>
      </c>
      <c r="E649" s="1">
        <v>136150032</v>
      </c>
      <c r="F649" s="1" t="s">
        <v>806</v>
      </c>
      <c r="G649" s="1">
        <v>9</v>
      </c>
      <c r="H649" s="1">
        <v>136147160</v>
      </c>
      <c r="I649" s="1" t="s">
        <v>370</v>
      </c>
      <c r="J649" s="1" t="s">
        <v>374</v>
      </c>
      <c r="K649" s="1">
        <v>0.371769</v>
      </c>
      <c r="L649" s="1">
        <v>-0.0051</v>
      </c>
      <c r="M649" s="1">
        <v>0.0038</v>
      </c>
      <c r="N649" s="1">
        <v>0.08603</v>
      </c>
      <c r="O649" s="1">
        <v>1.31203</v>
      </c>
      <c r="P649" s="1">
        <v>0.0248586</v>
      </c>
      <c r="Q649" s="1">
        <v>0</v>
      </c>
      <c r="R649" s="1">
        <v>-0.00388711</v>
      </c>
      <c r="S649" s="1">
        <v>0.00289721</v>
      </c>
      <c r="T649" s="1">
        <v>0.1797025</v>
      </c>
      <c r="U649" s="1">
        <v>0.1225248</v>
      </c>
      <c r="V649" s="1">
        <v>20</v>
      </c>
      <c r="W649" s="1">
        <v>0.907820945192308</v>
      </c>
    </row>
    <row r="650" spans="1:23">
      <c r="A650" s="1" t="s">
        <v>575</v>
      </c>
      <c r="B650" s="1" t="s">
        <v>808</v>
      </c>
      <c r="C650" s="1">
        <v>9</v>
      </c>
      <c r="D650" s="1" t="s">
        <v>390</v>
      </c>
      <c r="E650" s="1">
        <v>136150361</v>
      </c>
      <c r="F650" s="1" t="s">
        <v>809</v>
      </c>
      <c r="G650" s="1">
        <v>9</v>
      </c>
      <c r="H650" s="1">
        <v>136137065</v>
      </c>
      <c r="I650" s="1" t="s">
        <v>364</v>
      </c>
      <c r="J650" s="1" t="s">
        <v>363</v>
      </c>
      <c r="K650" s="1">
        <v>0.370775</v>
      </c>
      <c r="L650" s="1">
        <v>-0.0043</v>
      </c>
      <c r="M650" s="1">
        <v>0.0038</v>
      </c>
      <c r="N650" s="1">
        <v>0.12</v>
      </c>
      <c r="O650" s="1">
        <v>0.675267</v>
      </c>
      <c r="P650" s="1">
        <v>0.0357579</v>
      </c>
      <c r="Q650" s="5">
        <v>1.532284e-79</v>
      </c>
      <c r="R650" s="1">
        <v>-0.00636785</v>
      </c>
      <c r="S650" s="1">
        <v>0.0056375</v>
      </c>
      <c r="T650" s="1">
        <v>0.2586647</v>
      </c>
      <c r="U650" s="1">
        <v>0.1705377</v>
      </c>
      <c r="V650" s="1">
        <v>20</v>
      </c>
      <c r="W650" s="1">
        <v>0.907820945192308</v>
      </c>
    </row>
    <row r="651" spans="1:23">
      <c r="A651" s="1" t="s">
        <v>575</v>
      </c>
      <c r="B651" s="1" t="s">
        <v>810</v>
      </c>
      <c r="C651" s="1">
        <v>9</v>
      </c>
      <c r="D651" s="1" t="s">
        <v>390</v>
      </c>
      <c r="E651" s="1">
        <v>136150823</v>
      </c>
      <c r="F651" s="1" t="s">
        <v>811</v>
      </c>
      <c r="G651" s="1">
        <v>9</v>
      </c>
      <c r="H651" s="1">
        <v>136146597</v>
      </c>
      <c r="I651" s="1" t="s">
        <v>370</v>
      </c>
      <c r="J651" s="1" t="s">
        <v>374</v>
      </c>
      <c r="K651" s="1">
        <v>0.282306</v>
      </c>
      <c r="L651" s="1">
        <v>-0.0075</v>
      </c>
      <c r="M651" s="1">
        <v>0.0041</v>
      </c>
      <c r="N651" s="1">
        <v>0.01342</v>
      </c>
      <c r="O651" s="1">
        <v>0.648122</v>
      </c>
      <c r="P651" s="1">
        <v>0.0394888</v>
      </c>
      <c r="Q651" s="5">
        <v>1.549105e-60</v>
      </c>
      <c r="R651" s="1">
        <v>-0.0115719</v>
      </c>
      <c r="S651" s="1">
        <v>0.00636514</v>
      </c>
      <c r="T651" s="1">
        <v>0.06906237</v>
      </c>
      <c r="U651" s="1">
        <v>0.4190063</v>
      </c>
      <c r="V651" s="1">
        <v>20</v>
      </c>
      <c r="W651" s="1">
        <v>0.890635868</v>
      </c>
    </row>
    <row r="652" spans="1:23">
      <c r="A652" s="1" t="s">
        <v>575</v>
      </c>
      <c r="B652" s="1" t="s">
        <v>812</v>
      </c>
      <c r="C652" s="1">
        <v>9</v>
      </c>
      <c r="D652" s="1" t="s">
        <v>390</v>
      </c>
      <c r="E652" s="1">
        <v>136151359</v>
      </c>
      <c r="F652" s="1" t="s">
        <v>804</v>
      </c>
      <c r="G652" s="1">
        <v>9</v>
      </c>
      <c r="H652" s="1">
        <v>136145484</v>
      </c>
      <c r="I652" s="1" t="s">
        <v>370</v>
      </c>
      <c r="J652" s="1" t="s">
        <v>363</v>
      </c>
      <c r="K652" s="1">
        <v>0.370775</v>
      </c>
      <c r="L652" s="1">
        <v>-0.0053</v>
      </c>
      <c r="M652" s="1">
        <v>0.0038</v>
      </c>
      <c r="N652" s="1">
        <v>0.08115</v>
      </c>
      <c r="O652" s="1">
        <v>0.906922</v>
      </c>
      <c r="P652" s="1">
        <v>0.033381</v>
      </c>
      <c r="Q652" s="5">
        <v>1.518178e-162</v>
      </c>
      <c r="R652" s="1">
        <v>-0.00584394</v>
      </c>
      <c r="S652" s="1">
        <v>0.00419551</v>
      </c>
      <c r="T652" s="1">
        <v>0.1636492</v>
      </c>
      <c r="U652" s="1">
        <v>0.1587817</v>
      </c>
      <c r="V652" s="1">
        <v>20</v>
      </c>
      <c r="W652" s="1">
        <v>0.907820945192308</v>
      </c>
    </row>
    <row r="653" spans="1:23">
      <c r="A653" s="1" t="s">
        <v>575</v>
      </c>
      <c r="B653" s="1" t="s">
        <v>813</v>
      </c>
      <c r="C653" s="1">
        <v>9</v>
      </c>
      <c r="D653" s="1" t="s">
        <v>390</v>
      </c>
      <c r="E653" s="1">
        <v>136151958</v>
      </c>
      <c r="F653" s="1" t="s">
        <v>814</v>
      </c>
      <c r="G653" s="1">
        <v>9</v>
      </c>
      <c r="H653" s="1">
        <v>136147295</v>
      </c>
      <c r="I653" s="1" t="s">
        <v>363</v>
      </c>
      <c r="J653" s="1" t="s">
        <v>364</v>
      </c>
      <c r="K653" s="1">
        <v>0.379722</v>
      </c>
      <c r="L653" s="1">
        <v>0.0084</v>
      </c>
      <c r="M653" s="1">
        <v>0.0036</v>
      </c>
      <c r="N653" s="1">
        <v>0.01732</v>
      </c>
      <c r="O653" s="1">
        <v>-0.591024</v>
      </c>
      <c r="P653" s="1">
        <v>0.0321899</v>
      </c>
      <c r="Q653" s="5">
        <v>2.719965e-75</v>
      </c>
      <c r="R653" s="1">
        <v>-0.0142126</v>
      </c>
      <c r="S653" s="1">
        <v>0.00614011</v>
      </c>
      <c r="T653" s="1">
        <v>0.02062846</v>
      </c>
      <c r="U653" s="1">
        <v>0.3000992</v>
      </c>
      <c r="V653" s="1">
        <v>20</v>
      </c>
      <c r="W653" s="1">
        <v>0.862811694</v>
      </c>
    </row>
    <row r="654" spans="1:23">
      <c r="A654" s="1" t="s">
        <v>575</v>
      </c>
      <c r="B654" s="1" t="s">
        <v>815</v>
      </c>
      <c r="C654" s="1">
        <v>9</v>
      </c>
      <c r="D654" s="1" t="s">
        <v>816</v>
      </c>
      <c r="E654" s="1">
        <v>136222163</v>
      </c>
      <c r="F654" s="1" t="s">
        <v>817</v>
      </c>
      <c r="G654" s="1">
        <v>9</v>
      </c>
      <c r="H654" s="1">
        <v>136264493</v>
      </c>
      <c r="I654" s="1" t="s">
        <v>370</v>
      </c>
      <c r="J654" s="1" t="s">
        <v>374</v>
      </c>
      <c r="K654" s="1">
        <v>0.461233</v>
      </c>
      <c r="L654" s="1">
        <v>-0.0032</v>
      </c>
      <c r="M654" s="1">
        <v>0.0036</v>
      </c>
      <c r="N654" s="1">
        <v>0.3804</v>
      </c>
      <c r="O654" s="1">
        <v>-0.184882</v>
      </c>
      <c r="P654" s="1">
        <v>0.033113</v>
      </c>
      <c r="Q654" s="5">
        <v>2.359107e-8</v>
      </c>
      <c r="R654" s="1">
        <v>0.0173083</v>
      </c>
      <c r="S654" s="1">
        <v>0.0197171</v>
      </c>
      <c r="T654" s="1">
        <v>0.3800339</v>
      </c>
      <c r="U654" s="1">
        <v>0.8670336</v>
      </c>
      <c r="V654" s="1">
        <v>5</v>
      </c>
      <c r="W654" s="1">
        <v>0.907820945192308</v>
      </c>
    </row>
    <row r="655" spans="1:23">
      <c r="A655" s="1" t="s">
        <v>575</v>
      </c>
      <c r="B655" s="1" t="s">
        <v>818</v>
      </c>
      <c r="C655" s="1">
        <v>9</v>
      </c>
      <c r="D655" s="1" t="s">
        <v>819</v>
      </c>
      <c r="E655" s="1">
        <v>136223965</v>
      </c>
      <c r="F655" s="1" t="s">
        <v>588</v>
      </c>
      <c r="G655" s="1">
        <v>9</v>
      </c>
      <c r="H655" s="1">
        <v>136222490</v>
      </c>
      <c r="I655" s="1" t="s">
        <v>364</v>
      </c>
      <c r="J655" s="1" t="s">
        <v>363</v>
      </c>
      <c r="K655" s="1">
        <v>0.465209</v>
      </c>
      <c r="L655" s="1">
        <v>-0.0037</v>
      </c>
      <c r="M655" s="1">
        <v>0.0035</v>
      </c>
      <c r="N655" s="1">
        <v>0.3728</v>
      </c>
      <c r="O655" s="1">
        <v>0.877226</v>
      </c>
      <c r="P655" s="1">
        <v>0.028252</v>
      </c>
      <c r="Q655" s="5">
        <v>1.139107e-211</v>
      </c>
      <c r="R655" s="1">
        <v>-0.00421784</v>
      </c>
      <c r="S655" s="1">
        <v>0.00399216</v>
      </c>
      <c r="T655" s="1">
        <v>0.2907258</v>
      </c>
      <c r="U655" s="1">
        <v>0.2184221</v>
      </c>
      <c r="V655" s="1">
        <v>20</v>
      </c>
      <c r="W655" s="1">
        <v>0.907820945192308</v>
      </c>
    </row>
    <row r="656" spans="1:23">
      <c r="A656" s="1" t="s">
        <v>575</v>
      </c>
      <c r="B656" s="1" t="s">
        <v>820</v>
      </c>
      <c r="C656" s="1">
        <v>9</v>
      </c>
      <c r="D656" s="1" t="s">
        <v>821</v>
      </c>
      <c r="E656" s="1">
        <v>136340262</v>
      </c>
      <c r="F656" s="1" t="s">
        <v>822</v>
      </c>
      <c r="G656" s="1">
        <v>9</v>
      </c>
      <c r="H656" s="1">
        <v>136335824</v>
      </c>
      <c r="I656" s="1" t="s">
        <v>370</v>
      </c>
      <c r="J656" s="1" t="s">
        <v>374</v>
      </c>
      <c r="K656" s="1">
        <v>0.0974155</v>
      </c>
      <c r="L656" s="1">
        <v>0.0034</v>
      </c>
      <c r="M656" s="1">
        <v>0.006</v>
      </c>
      <c r="N656" s="1">
        <v>0.662</v>
      </c>
      <c r="O656" s="1">
        <v>-0.533789</v>
      </c>
      <c r="P656" s="1">
        <v>0.0527037</v>
      </c>
      <c r="Q656" s="5">
        <v>4.145985e-24</v>
      </c>
      <c r="R656" s="1">
        <v>-0.00636956</v>
      </c>
      <c r="S656" s="1">
        <v>0.011258</v>
      </c>
      <c r="T656" s="1">
        <v>0.5715421</v>
      </c>
      <c r="U656" s="1">
        <v>0.01304175</v>
      </c>
      <c r="V656" s="1">
        <v>20</v>
      </c>
      <c r="W656" s="1">
        <v>0.933858966964286</v>
      </c>
    </row>
    <row r="657" spans="1:23">
      <c r="A657" s="1" t="s">
        <v>575</v>
      </c>
      <c r="B657" s="1" t="s">
        <v>823</v>
      </c>
      <c r="C657" s="1">
        <v>9</v>
      </c>
      <c r="D657" s="1" t="s">
        <v>444</v>
      </c>
      <c r="E657" s="1">
        <v>136500234</v>
      </c>
      <c r="F657" s="1" t="s">
        <v>824</v>
      </c>
      <c r="G657" s="1">
        <v>9</v>
      </c>
      <c r="H657" s="1">
        <v>136500203</v>
      </c>
      <c r="I657" s="1" t="s">
        <v>370</v>
      </c>
      <c r="J657" s="1" t="s">
        <v>374</v>
      </c>
      <c r="K657" s="1">
        <v>0.267396</v>
      </c>
      <c r="L657" s="1">
        <v>0.0068</v>
      </c>
      <c r="M657" s="1">
        <v>0.0041</v>
      </c>
      <c r="N657" s="1">
        <v>0.2222</v>
      </c>
      <c r="O657" s="1">
        <v>-0.260616</v>
      </c>
      <c r="P657" s="1">
        <v>0.0375968</v>
      </c>
      <c r="Q657" s="5">
        <v>4.153311e-12</v>
      </c>
      <c r="R657" s="1">
        <v>-0.026092</v>
      </c>
      <c r="S657" s="1">
        <v>0.016176</v>
      </c>
      <c r="T657" s="1">
        <v>0.1067425</v>
      </c>
      <c r="U657" s="1">
        <v>0.3739972</v>
      </c>
      <c r="V657" s="1">
        <v>9</v>
      </c>
      <c r="W657" s="1">
        <v>0.907820945192308</v>
      </c>
    </row>
    <row r="658" spans="1:23">
      <c r="A658" s="1" t="s">
        <v>575</v>
      </c>
      <c r="B658" s="1" t="s">
        <v>825</v>
      </c>
      <c r="C658" s="1">
        <v>9</v>
      </c>
      <c r="D658" s="1" t="s">
        <v>444</v>
      </c>
      <c r="E658" s="1">
        <v>136501420</v>
      </c>
      <c r="F658" s="1" t="s">
        <v>826</v>
      </c>
      <c r="G658" s="1">
        <v>9</v>
      </c>
      <c r="H658" s="1">
        <v>136562165</v>
      </c>
      <c r="I658" s="1" t="s">
        <v>363</v>
      </c>
      <c r="J658" s="1" t="s">
        <v>364</v>
      </c>
      <c r="K658" s="1">
        <v>0.359841</v>
      </c>
      <c r="L658" s="1">
        <v>0.0031</v>
      </c>
      <c r="M658" s="1">
        <v>0.0039</v>
      </c>
      <c r="N658" s="1">
        <v>0.3028</v>
      </c>
      <c r="O658" s="1">
        <v>0.248174</v>
      </c>
      <c r="P658" s="1">
        <v>0.0353566</v>
      </c>
      <c r="Q658" s="5">
        <v>2.231978e-12</v>
      </c>
      <c r="R658" s="1">
        <v>0.0124912</v>
      </c>
      <c r="S658" s="1">
        <v>0.0158152</v>
      </c>
      <c r="T658" s="1">
        <v>0.4296308</v>
      </c>
      <c r="U658" s="1">
        <v>0.2638302</v>
      </c>
      <c r="V658" s="1">
        <v>10</v>
      </c>
      <c r="W658" s="1">
        <v>0.907820945192308</v>
      </c>
    </row>
    <row r="659" spans="1:23">
      <c r="A659" s="1" t="s">
        <v>575</v>
      </c>
      <c r="B659" s="1" t="s">
        <v>827</v>
      </c>
      <c r="C659" s="1">
        <v>9</v>
      </c>
      <c r="D659" s="1" t="s">
        <v>444</v>
      </c>
      <c r="E659" s="1">
        <v>136503185</v>
      </c>
      <c r="F659" s="1" t="s">
        <v>828</v>
      </c>
      <c r="G659" s="1">
        <v>9</v>
      </c>
      <c r="H659" s="1">
        <v>136564575</v>
      </c>
      <c r="I659" s="1" t="s">
        <v>363</v>
      </c>
      <c r="J659" s="1" t="s">
        <v>374</v>
      </c>
      <c r="K659" s="1">
        <v>0.383698</v>
      </c>
      <c r="L659" s="1">
        <v>0.0049</v>
      </c>
      <c r="M659" s="1">
        <v>0.0037</v>
      </c>
      <c r="N659" s="1">
        <v>0.09466</v>
      </c>
      <c r="O659" s="1">
        <v>0.303327</v>
      </c>
      <c r="P659" s="1">
        <v>0.0350742</v>
      </c>
      <c r="Q659" s="5">
        <v>5.233786e-18</v>
      </c>
      <c r="R659" s="1">
        <v>0.0161542</v>
      </c>
      <c r="S659" s="1">
        <v>0.0123403</v>
      </c>
      <c r="T659" s="1">
        <v>0.1905125</v>
      </c>
      <c r="U659" s="1">
        <v>0.567349</v>
      </c>
      <c r="V659" s="1">
        <v>10</v>
      </c>
      <c r="W659" s="1">
        <v>0.907820945192308</v>
      </c>
    </row>
    <row r="660" spans="1:23">
      <c r="A660" s="1" t="s">
        <v>575</v>
      </c>
      <c r="B660" s="1" t="s">
        <v>829</v>
      </c>
      <c r="C660" s="1">
        <v>9</v>
      </c>
      <c r="D660" s="1" t="s">
        <v>444</v>
      </c>
      <c r="E660" s="1">
        <v>136516616</v>
      </c>
      <c r="F660" s="1" t="s">
        <v>830</v>
      </c>
      <c r="G660" s="1">
        <v>9</v>
      </c>
      <c r="H660" s="1">
        <v>136515284</v>
      </c>
      <c r="I660" s="1" t="s">
        <v>364</v>
      </c>
      <c r="J660" s="1" t="s">
        <v>363</v>
      </c>
      <c r="K660" s="1">
        <v>0.477137</v>
      </c>
      <c r="L660" s="1">
        <v>-0.0076</v>
      </c>
      <c r="M660" s="1">
        <v>0.0035</v>
      </c>
      <c r="N660" s="1">
        <v>0.06765</v>
      </c>
      <c r="O660" s="1">
        <v>0.230037</v>
      </c>
      <c r="P660" s="1">
        <v>0.0316471</v>
      </c>
      <c r="Q660" s="5">
        <v>3.626294e-13</v>
      </c>
      <c r="R660" s="1">
        <v>-0.0330382</v>
      </c>
      <c r="S660" s="1">
        <v>0.0158793</v>
      </c>
      <c r="T660" s="1">
        <v>0.03747271</v>
      </c>
      <c r="U660" s="1">
        <v>0.2383172</v>
      </c>
      <c r="V660" s="1">
        <v>5</v>
      </c>
      <c r="W660" s="1">
        <v>0.890635868</v>
      </c>
    </row>
    <row r="661" spans="1:23">
      <c r="A661" s="1" t="s">
        <v>575</v>
      </c>
      <c r="B661" s="1" t="s">
        <v>831</v>
      </c>
      <c r="C661" s="1">
        <v>9</v>
      </c>
      <c r="D661" s="1" t="s">
        <v>444</v>
      </c>
      <c r="E661" s="1">
        <v>136520852</v>
      </c>
      <c r="F661" s="1" t="s">
        <v>832</v>
      </c>
      <c r="G661" s="1">
        <v>9</v>
      </c>
      <c r="H661" s="1">
        <v>136519258</v>
      </c>
      <c r="I661" s="1" t="s">
        <v>364</v>
      </c>
      <c r="J661" s="1" t="s">
        <v>363</v>
      </c>
      <c r="K661" s="1">
        <v>0.135189</v>
      </c>
      <c r="L661" s="1">
        <v>0.0105</v>
      </c>
      <c r="M661" s="1">
        <v>0.0051</v>
      </c>
      <c r="N661" s="1">
        <v>0.1949</v>
      </c>
      <c r="O661" s="1">
        <v>0.273729</v>
      </c>
      <c r="P661" s="1">
        <v>0.0456035</v>
      </c>
      <c r="Q661" s="5">
        <v>1.944594e-9</v>
      </c>
      <c r="R661" s="1">
        <v>0.0383591</v>
      </c>
      <c r="S661" s="1">
        <v>0.0196971</v>
      </c>
      <c r="T661" s="1">
        <v>0.05148089</v>
      </c>
      <c r="U661" s="1">
        <v>0.7148331</v>
      </c>
      <c r="V661" s="1">
        <v>12</v>
      </c>
      <c r="W661" s="1">
        <v>0.890635868</v>
      </c>
    </row>
    <row r="662" spans="1:23">
      <c r="A662" s="1" t="s">
        <v>575</v>
      </c>
      <c r="B662" s="1" t="s">
        <v>833</v>
      </c>
      <c r="C662" s="1">
        <v>9</v>
      </c>
      <c r="D662" s="1" t="s">
        <v>444</v>
      </c>
      <c r="E662" s="1">
        <v>136522662</v>
      </c>
      <c r="F662" s="1" t="s">
        <v>834</v>
      </c>
      <c r="G662" s="1">
        <v>9</v>
      </c>
      <c r="H662" s="1">
        <v>136596750</v>
      </c>
      <c r="I662" s="1" t="s">
        <v>370</v>
      </c>
      <c r="J662" s="1" t="s">
        <v>374</v>
      </c>
      <c r="K662" s="1">
        <v>0.34493</v>
      </c>
      <c r="L662" s="1">
        <v>-0.0098</v>
      </c>
      <c r="M662" s="1">
        <v>0.0037</v>
      </c>
      <c r="N662" s="1">
        <v>0.0008803</v>
      </c>
      <c r="O662" s="1">
        <v>0.206402</v>
      </c>
      <c r="P662" s="1">
        <v>0.0334815</v>
      </c>
      <c r="Q662" s="5">
        <v>7.063624e-10</v>
      </c>
      <c r="R662" s="1">
        <v>-0.0474802</v>
      </c>
      <c r="S662" s="1">
        <v>0.0195107</v>
      </c>
      <c r="T662" s="1">
        <v>0.01495197</v>
      </c>
      <c r="U662" s="1">
        <v>0.6827037</v>
      </c>
      <c r="V662" s="1">
        <v>13</v>
      </c>
      <c r="W662" s="1">
        <v>0.862811694</v>
      </c>
    </row>
    <row r="663" spans="1:23">
      <c r="A663" s="1" t="s">
        <v>575</v>
      </c>
      <c r="B663" s="1" t="s">
        <v>835</v>
      </c>
      <c r="C663" s="1">
        <v>9</v>
      </c>
      <c r="D663" s="1" t="s">
        <v>444</v>
      </c>
      <c r="E663" s="1">
        <v>136522716</v>
      </c>
      <c r="F663" s="1" t="s">
        <v>836</v>
      </c>
      <c r="G663" s="1">
        <v>9</v>
      </c>
      <c r="H663" s="1">
        <v>136524918</v>
      </c>
      <c r="I663" s="1" t="s">
        <v>364</v>
      </c>
      <c r="J663" s="1" t="s">
        <v>363</v>
      </c>
      <c r="K663" s="1">
        <v>0.32505</v>
      </c>
      <c r="L663" s="1">
        <v>0.0048</v>
      </c>
      <c r="M663" s="1">
        <v>0.0039</v>
      </c>
      <c r="N663" s="1">
        <v>0.06609</v>
      </c>
      <c r="O663" s="1">
        <v>-0.299289</v>
      </c>
      <c r="P663" s="1">
        <v>0.0365859</v>
      </c>
      <c r="Q663" s="5">
        <v>2.827873e-16</v>
      </c>
      <c r="R663" s="1">
        <v>-0.016038</v>
      </c>
      <c r="S663" s="1">
        <v>0.0131775</v>
      </c>
      <c r="T663" s="1">
        <v>0.223577</v>
      </c>
      <c r="U663" s="1">
        <v>0.2902755</v>
      </c>
      <c r="V663" s="1">
        <v>20</v>
      </c>
      <c r="W663" s="1">
        <v>0.907820945192308</v>
      </c>
    </row>
    <row r="664" spans="1:23">
      <c r="A664" s="1" t="s">
        <v>575</v>
      </c>
      <c r="B664" s="1" t="s">
        <v>837</v>
      </c>
      <c r="C664" s="1">
        <v>9</v>
      </c>
      <c r="D664" s="1" t="s">
        <v>444</v>
      </c>
      <c r="E664" s="1">
        <v>136522927</v>
      </c>
      <c r="F664" s="1" t="s">
        <v>838</v>
      </c>
      <c r="G664" s="1">
        <v>9</v>
      </c>
      <c r="H664" s="1">
        <v>136522928</v>
      </c>
      <c r="I664" s="1" t="s">
        <v>363</v>
      </c>
      <c r="J664" s="1" t="s">
        <v>364</v>
      </c>
      <c r="K664" s="1">
        <v>0.342942</v>
      </c>
      <c r="L664" s="1">
        <v>0.0054</v>
      </c>
      <c r="M664" s="1">
        <v>0.0038</v>
      </c>
      <c r="N664" s="1">
        <v>0.0428</v>
      </c>
      <c r="O664" s="1">
        <v>-1.36426</v>
      </c>
      <c r="P664" s="1">
        <v>0.0202654</v>
      </c>
      <c r="Q664" s="1">
        <v>0</v>
      </c>
      <c r="R664" s="1">
        <v>-0.00395819</v>
      </c>
      <c r="S664" s="1">
        <v>0.00278601</v>
      </c>
      <c r="T664" s="1">
        <v>0.1553935</v>
      </c>
      <c r="U664" s="1">
        <v>0.3767557</v>
      </c>
      <c r="V664" s="1">
        <v>20</v>
      </c>
      <c r="W664" s="1">
        <v>0.907820945192308</v>
      </c>
    </row>
    <row r="665" spans="1:23">
      <c r="A665" s="1" t="s">
        <v>575</v>
      </c>
      <c r="B665" s="1" t="s">
        <v>839</v>
      </c>
      <c r="C665" s="1">
        <v>11</v>
      </c>
      <c r="D665" s="1" t="s">
        <v>383</v>
      </c>
      <c r="E665" s="1">
        <v>95809716</v>
      </c>
      <c r="F665" s="1" t="s">
        <v>840</v>
      </c>
      <c r="G665" s="1">
        <v>11</v>
      </c>
      <c r="H665" s="1">
        <v>95803410</v>
      </c>
      <c r="I665" s="1" t="s">
        <v>374</v>
      </c>
      <c r="J665" s="1" t="s">
        <v>370</v>
      </c>
      <c r="K665" s="1">
        <v>0.195825</v>
      </c>
      <c r="L665" s="1">
        <v>-0.0032</v>
      </c>
      <c r="M665" s="1">
        <v>0.0048</v>
      </c>
      <c r="N665" s="1">
        <v>0.2736</v>
      </c>
      <c r="O665" s="1">
        <v>-0.435434</v>
      </c>
      <c r="P665" s="1">
        <v>0.043</v>
      </c>
      <c r="Q665" s="5">
        <v>4.219951e-24</v>
      </c>
      <c r="R665" s="1">
        <v>0.00734899</v>
      </c>
      <c r="S665" s="1">
        <v>0.0110473</v>
      </c>
      <c r="T665" s="1">
        <v>0.5059056</v>
      </c>
      <c r="U665" s="1">
        <v>0.3216295</v>
      </c>
      <c r="V665" s="1">
        <v>14</v>
      </c>
      <c r="W665" s="1">
        <v>0.907820945192308</v>
      </c>
    </row>
    <row r="666" spans="1:23">
      <c r="A666" s="1" t="s">
        <v>575</v>
      </c>
      <c r="B666" s="1" t="s">
        <v>841</v>
      </c>
      <c r="C666" s="1">
        <v>11</v>
      </c>
      <c r="D666" s="1" t="s">
        <v>383</v>
      </c>
      <c r="E666" s="1">
        <v>95837120</v>
      </c>
      <c r="F666" s="1" t="s">
        <v>842</v>
      </c>
      <c r="G666" s="1">
        <v>11</v>
      </c>
      <c r="H666" s="1">
        <v>95839646</v>
      </c>
      <c r="I666" s="1" t="s">
        <v>370</v>
      </c>
      <c r="J666" s="1" t="s">
        <v>364</v>
      </c>
      <c r="K666" s="1">
        <v>0.280318</v>
      </c>
      <c r="L666" s="1">
        <v>-0.0018</v>
      </c>
      <c r="M666" s="1">
        <v>0.0038</v>
      </c>
      <c r="N666" s="1">
        <v>0.399</v>
      </c>
      <c r="O666" s="1">
        <v>0.54972</v>
      </c>
      <c r="P666" s="1">
        <v>0.0344273</v>
      </c>
      <c r="Q666" s="5">
        <v>2.150457e-57</v>
      </c>
      <c r="R666" s="1">
        <v>-0.00327439</v>
      </c>
      <c r="S666" s="1">
        <v>0.00691565</v>
      </c>
      <c r="T666" s="1">
        <v>0.6358737</v>
      </c>
      <c r="U666" s="1">
        <v>0.7250469</v>
      </c>
      <c r="V666" s="1">
        <v>20</v>
      </c>
      <c r="W666" s="1">
        <v>0.974395329281768</v>
      </c>
    </row>
    <row r="667" spans="1:23">
      <c r="A667" s="1" t="s">
        <v>575</v>
      </c>
      <c r="B667" s="1" t="s">
        <v>843</v>
      </c>
      <c r="C667" s="1">
        <v>11</v>
      </c>
      <c r="D667" s="1" t="s">
        <v>383</v>
      </c>
      <c r="E667" s="1">
        <v>95856658</v>
      </c>
      <c r="F667" s="1" t="s">
        <v>844</v>
      </c>
      <c r="G667" s="1">
        <v>11</v>
      </c>
      <c r="H667" s="1">
        <v>95853372</v>
      </c>
      <c r="I667" s="1" t="s">
        <v>363</v>
      </c>
      <c r="J667" s="1" t="s">
        <v>374</v>
      </c>
      <c r="K667" s="1">
        <v>0.359841</v>
      </c>
      <c r="L667" s="1">
        <v>-0.0034</v>
      </c>
      <c r="M667" s="1">
        <v>0.0038</v>
      </c>
      <c r="N667" s="1">
        <v>0.7302</v>
      </c>
      <c r="O667" s="1">
        <v>0.209936</v>
      </c>
      <c r="P667" s="1">
        <v>0.0337209</v>
      </c>
      <c r="Q667" s="5">
        <v>4.794108e-10</v>
      </c>
      <c r="R667" s="1">
        <v>-0.0161954</v>
      </c>
      <c r="S667" s="1">
        <v>0.0182867</v>
      </c>
      <c r="T667" s="1">
        <v>0.375813</v>
      </c>
      <c r="U667" s="1" t="s">
        <v>573</v>
      </c>
      <c r="V667" s="1" t="s">
        <v>573</v>
      </c>
      <c r="W667" s="1">
        <v>0.907820945192308</v>
      </c>
    </row>
    <row r="668" spans="1:23">
      <c r="A668" s="1" t="s">
        <v>575</v>
      </c>
      <c r="B668" s="1" t="s">
        <v>845</v>
      </c>
      <c r="C668" s="1">
        <v>11</v>
      </c>
      <c r="D668" s="1" t="s">
        <v>383</v>
      </c>
      <c r="E668" s="1">
        <v>95870414</v>
      </c>
      <c r="F668" s="1" t="s">
        <v>846</v>
      </c>
      <c r="G668" s="1">
        <v>11</v>
      </c>
      <c r="H668" s="1">
        <v>95864253</v>
      </c>
      <c r="I668" s="1" t="s">
        <v>374</v>
      </c>
      <c r="J668" s="1" t="s">
        <v>364</v>
      </c>
      <c r="K668" s="1">
        <v>0.145129</v>
      </c>
      <c r="L668" s="1">
        <v>-0.0034</v>
      </c>
      <c r="M668" s="1">
        <v>0.005</v>
      </c>
      <c r="N668" s="1">
        <v>0.3264</v>
      </c>
      <c r="O668" s="1">
        <v>-0.778303</v>
      </c>
      <c r="P668" s="1">
        <v>0.044965</v>
      </c>
      <c r="Q668" s="5">
        <v>4.018527e-67</v>
      </c>
      <c r="R668" s="1">
        <v>0.00436848</v>
      </c>
      <c r="S668" s="1">
        <v>0.00642919</v>
      </c>
      <c r="T668" s="1">
        <v>0.4968364</v>
      </c>
      <c r="U668" s="1">
        <v>0.06608108</v>
      </c>
      <c r="V668" s="1">
        <v>20</v>
      </c>
      <c r="W668" s="1">
        <v>0.907820945192308</v>
      </c>
    </row>
    <row r="669" spans="1:23">
      <c r="A669" s="1" t="s">
        <v>575</v>
      </c>
      <c r="B669" s="1" t="s">
        <v>847</v>
      </c>
      <c r="C669" s="1">
        <v>11</v>
      </c>
      <c r="D669" s="1" t="s">
        <v>383</v>
      </c>
      <c r="E669" s="1">
        <v>95954652</v>
      </c>
      <c r="F669" s="1" t="s">
        <v>848</v>
      </c>
      <c r="G669" s="1">
        <v>11</v>
      </c>
      <c r="H669" s="1">
        <v>95961510</v>
      </c>
      <c r="I669" s="1" t="s">
        <v>370</v>
      </c>
      <c r="J669" s="1" t="s">
        <v>374</v>
      </c>
      <c r="K669" s="1">
        <v>0.0755467</v>
      </c>
      <c r="L669" s="1">
        <v>-0.0025</v>
      </c>
      <c r="M669" s="1">
        <v>0.006</v>
      </c>
      <c r="N669" s="1">
        <v>0.5967</v>
      </c>
      <c r="O669" s="1">
        <v>0.314874</v>
      </c>
      <c r="P669" s="1">
        <v>0.0535987</v>
      </c>
      <c r="Q669" s="5">
        <v>4.237164e-9</v>
      </c>
      <c r="R669" s="1">
        <v>-0.00793968</v>
      </c>
      <c r="S669" s="1">
        <v>0.0191031</v>
      </c>
      <c r="T669" s="1">
        <v>0.6776862</v>
      </c>
      <c r="U669" s="1">
        <v>0.9450439</v>
      </c>
      <c r="V669" s="1">
        <v>4</v>
      </c>
      <c r="W669" s="1">
        <v>0.974395329281768</v>
      </c>
    </row>
    <row r="670" spans="1:23">
      <c r="A670" s="1" t="s">
        <v>575</v>
      </c>
      <c r="B670" s="1" t="s">
        <v>849</v>
      </c>
      <c r="C670" s="1">
        <v>11</v>
      </c>
      <c r="D670" s="1" t="s">
        <v>383</v>
      </c>
      <c r="E670" s="1">
        <v>96040893</v>
      </c>
      <c r="F670" s="1" t="s">
        <v>850</v>
      </c>
      <c r="G670" s="1">
        <v>11</v>
      </c>
      <c r="H670" s="1">
        <v>96044855</v>
      </c>
      <c r="I670" s="1" t="s">
        <v>374</v>
      </c>
      <c r="J670" s="1" t="s">
        <v>370</v>
      </c>
      <c r="K670" s="1">
        <v>0.0337972</v>
      </c>
      <c r="L670" s="1">
        <v>0.0062</v>
      </c>
      <c r="M670" s="1">
        <v>0.0083</v>
      </c>
      <c r="N670" s="1">
        <v>0.434</v>
      </c>
      <c r="O670" s="1">
        <v>-2.13251</v>
      </c>
      <c r="P670" s="1">
        <v>0.0688888</v>
      </c>
      <c r="Q670" s="5">
        <v>2.120736e-210</v>
      </c>
      <c r="R670" s="1">
        <v>-0.00290737</v>
      </c>
      <c r="S670" s="1">
        <v>0.00389326</v>
      </c>
      <c r="T670" s="1">
        <v>0.4552021</v>
      </c>
      <c r="U670" s="1">
        <v>0.1602043</v>
      </c>
      <c r="V670" s="1">
        <v>20</v>
      </c>
      <c r="W670" s="1">
        <v>0.907820945192308</v>
      </c>
    </row>
    <row r="671" spans="1:23">
      <c r="A671" s="1" t="s">
        <v>575</v>
      </c>
      <c r="B671" s="1" t="s">
        <v>851</v>
      </c>
      <c r="C671" s="1">
        <v>11</v>
      </c>
      <c r="D671" s="1" t="s">
        <v>383</v>
      </c>
      <c r="E671" s="1">
        <v>96071506</v>
      </c>
      <c r="F671" s="1" t="s">
        <v>852</v>
      </c>
      <c r="G671" s="1">
        <v>11</v>
      </c>
      <c r="H671" s="1">
        <v>96075065</v>
      </c>
      <c r="I671" s="1" t="s">
        <v>370</v>
      </c>
      <c r="J671" s="1" t="s">
        <v>374</v>
      </c>
      <c r="K671" s="1">
        <v>0.0208748</v>
      </c>
      <c r="L671" s="1">
        <v>0.0299</v>
      </c>
      <c r="M671" s="1">
        <v>0.0121</v>
      </c>
      <c r="N671" s="1">
        <v>0.03569</v>
      </c>
      <c r="O671" s="1">
        <v>0.631713</v>
      </c>
      <c r="P671" s="1">
        <v>0.111811</v>
      </c>
      <c r="Q671" s="5">
        <v>1.605984e-8</v>
      </c>
      <c r="R671" s="1">
        <v>0.0473316</v>
      </c>
      <c r="S671" s="1">
        <v>0.0209062</v>
      </c>
      <c r="T671" s="1">
        <v>0.02357409</v>
      </c>
      <c r="U671" s="1">
        <v>0.828481</v>
      </c>
      <c r="V671" s="1">
        <v>4</v>
      </c>
      <c r="W671" s="1">
        <v>0.862811694</v>
      </c>
    </row>
    <row r="672" spans="1:23">
      <c r="A672" s="1" t="s">
        <v>575</v>
      </c>
      <c r="B672" s="1" t="s">
        <v>853</v>
      </c>
      <c r="C672" s="1">
        <v>11</v>
      </c>
      <c r="D672" s="1" t="s">
        <v>383</v>
      </c>
      <c r="E672" s="1">
        <v>96074944</v>
      </c>
      <c r="F672" s="1" t="s">
        <v>852</v>
      </c>
      <c r="G672" s="1">
        <v>11</v>
      </c>
      <c r="H672" s="1">
        <v>96075065</v>
      </c>
      <c r="I672" s="1" t="s">
        <v>370</v>
      </c>
      <c r="J672" s="1" t="s">
        <v>374</v>
      </c>
      <c r="K672" s="1">
        <v>0.0208748</v>
      </c>
      <c r="L672" s="1">
        <v>0.0299</v>
      </c>
      <c r="M672" s="1">
        <v>0.0121</v>
      </c>
      <c r="N672" s="1">
        <v>0.03569</v>
      </c>
      <c r="O672" s="1">
        <v>1.92298</v>
      </c>
      <c r="P672" s="1">
        <v>0.107871</v>
      </c>
      <c r="Q672" s="5">
        <v>4.388213e-71</v>
      </c>
      <c r="R672" s="1">
        <v>0.0155488</v>
      </c>
      <c r="S672" s="1">
        <v>0.00635248</v>
      </c>
      <c r="T672" s="1">
        <v>0.0143783</v>
      </c>
      <c r="U672" s="1">
        <v>0.9371862</v>
      </c>
      <c r="V672" s="1">
        <v>12</v>
      </c>
      <c r="W672" s="1">
        <v>0.862811694</v>
      </c>
    </row>
    <row r="673" spans="1:23">
      <c r="A673" s="1" t="s">
        <v>575</v>
      </c>
      <c r="B673" s="1" t="s">
        <v>854</v>
      </c>
      <c r="C673" s="1">
        <v>11</v>
      </c>
      <c r="D673" s="1" t="s">
        <v>855</v>
      </c>
      <c r="E673" s="1">
        <v>96076288</v>
      </c>
      <c r="F673" s="1" t="s">
        <v>856</v>
      </c>
      <c r="G673" s="1">
        <v>11</v>
      </c>
      <c r="H673" s="1">
        <v>96076289</v>
      </c>
      <c r="I673" s="1" t="s">
        <v>364</v>
      </c>
      <c r="J673" s="1" t="s">
        <v>374</v>
      </c>
      <c r="K673" s="1">
        <v>0.276342</v>
      </c>
      <c r="L673" s="1">
        <v>-0.0023</v>
      </c>
      <c r="M673" s="1">
        <v>0.0038</v>
      </c>
      <c r="N673" s="1">
        <v>0.6056</v>
      </c>
      <c r="O673" s="1">
        <v>-1.38877</v>
      </c>
      <c r="P673" s="1">
        <v>0.0174059</v>
      </c>
      <c r="Q673" s="1">
        <v>0</v>
      </c>
      <c r="R673" s="1">
        <v>0.00165614</v>
      </c>
      <c r="S673" s="1">
        <v>0.00273631</v>
      </c>
      <c r="T673" s="1">
        <v>0.5450157</v>
      </c>
      <c r="U673" s="1">
        <v>0.09973445</v>
      </c>
      <c r="V673" s="1">
        <v>20</v>
      </c>
      <c r="W673" s="1">
        <v>0.923498825</v>
      </c>
    </row>
    <row r="674" spans="1:23">
      <c r="A674" s="1" t="s">
        <v>575</v>
      </c>
      <c r="B674" s="1" t="s">
        <v>857</v>
      </c>
      <c r="C674" s="1">
        <v>11</v>
      </c>
      <c r="D674" s="1" t="s">
        <v>858</v>
      </c>
      <c r="E674" s="1">
        <v>104894216</v>
      </c>
      <c r="F674" s="1" t="s">
        <v>859</v>
      </c>
      <c r="G674" s="1">
        <v>11</v>
      </c>
      <c r="H674" s="1">
        <v>104880331</v>
      </c>
      <c r="I674" s="1" t="s">
        <v>370</v>
      </c>
      <c r="J674" s="1" t="s">
        <v>374</v>
      </c>
      <c r="K674" s="1">
        <v>0.337972</v>
      </c>
      <c r="L674" s="1">
        <v>-0.0037</v>
      </c>
      <c r="M674" s="1">
        <v>0.0037</v>
      </c>
      <c r="N674" s="1">
        <v>0.523</v>
      </c>
      <c r="O674" s="1">
        <v>0.198538</v>
      </c>
      <c r="P674" s="1">
        <v>0.03283</v>
      </c>
      <c r="Q674" s="5">
        <v>1.471501e-9</v>
      </c>
      <c r="R674" s="1">
        <v>-0.0186362</v>
      </c>
      <c r="S674" s="1">
        <v>0.0188893</v>
      </c>
      <c r="T674" s="1">
        <v>0.3238376</v>
      </c>
      <c r="U674" s="1">
        <v>0.3587718</v>
      </c>
      <c r="V674" s="1">
        <v>3</v>
      </c>
      <c r="W674" s="1">
        <v>0.907820945192308</v>
      </c>
    </row>
    <row r="675" spans="1:23">
      <c r="A675" s="1" t="s">
        <v>575</v>
      </c>
      <c r="B675" s="1" t="s">
        <v>860</v>
      </c>
      <c r="C675" s="1">
        <v>11</v>
      </c>
      <c r="D675" s="1" t="s">
        <v>861</v>
      </c>
      <c r="E675" s="1">
        <v>112034801</v>
      </c>
      <c r="F675" s="1" t="s">
        <v>862</v>
      </c>
      <c r="G675" s="1">
        <v>11</v>
      </c>
      <c r="H675" s="1">
        <v>112080384</v>
      </c>
      <c r="I675" s="1" t="s">
        <v>370</v>
      </c>
      <c r="J675" s="1" t="s">
        <v>374</v>
      </c>
      <c r="K675" s="1">
        <v>0.487078</v>
      </c>
      <c r="L675" s="1">
        <v>-0.001</v>
      </c>
      <c r="M675" s="1">
        <v>0.0035</v>
      </c>
      <c r="N675" s="1">
        <v>0.3137</v>
      </c>
      <c r="O675" s="1">
        <v>0.211074</v>
      </c>
      <c r="P675" s="1">
        <v>0.0321845</v>
      </c>
      <c r="Q675" s="5">
        <v>5.444626e-11</v>
      </c>
      <c r="R675" s="1">
        <v>-0.00473768</v>
      </c>
      <c r="S675" s="1">
        <v>0.0165976</v>
      </c>
      <c r="T675" s="1">
        <v>0.7753044</v>
      </c>
      <c r="U675" s="1">
        <v>0.05235264</v>
      </c>
      <c r="V675" s="1">
        <v>17</v>
      </c>
      <c r="W675" s="1">
        <v>0.974395329281768</v>
      </c>
    </row>
    <row r="676" spans="1:23">
      <c r="A676" s="1" t="s">
        <v>575</v>
      </c>
      <c r="B676" s="1" t="s">
        <v>863</v>
      </c>
      <c r="C676" s="1">
        <v>11</v>
      </c>
      <c r="D676" s="1" t="s">
        <v>421</v>
      </c>
      <c r="E676" s="1">
        <v>112034925</v>
      </c>
      <c r="F676" s="1" t="s">
        <v>862</v>
      </c>
      <c r="G676" s="1">
        <v>11</v>
      </c>
      <c r="H676" s="1">
        <v>112080384</v>
      </c>
      <c r="I676" s="1" t="s">
        <v>370</v>
      </c>
      <c r="J676" s="1" t="s">
        <v>374</v>
      </c>
      <c r="K676" s="1">
        <v>0.487078</v>
      </c>
      <c r="L676" s="1">
        <v>-0.001</v>
      </c>
      <c r="M676" s="1">
        <v>0.0035</v>
      </c>
      <c r="N676" s="1">
        <v>0.3137</v>
      </c>
      <c r="O676" s="1">
        <v>0.195636</v>
      </c>
      <c r="P676" s="1">
        <v>0.0325873</v>
      </c>
      <c r="Q676" s="5">
        <v>1.931725e-9</v>
      </c>
      <c r="R676" s="1">
        <v>-0.00511153</v>
      </c>
      <c r="S676" s="1">
        <v>0.0179106</v>
      </c>
      <c r="T676" s="1">
        <v>0.7753444</v>
      </c>
      <c r="U676" s="1">
        <v>0.1274339</v>
      </c>
      <c r="V676" s="1">
        <v>10</v>
      </c>
      <c r="W676" s="1">
        <v>0.974395329281768</v>
      </c>
    </row>
    <row r="677" spans="1:23">
      <c r="A677" s="1" t="s">
        <v>575</v>
      </c>
      <c r="B677" s="1" t="s">
        <v>864</v>
      </c>
      <c r="C677" s="1">
        <v>11</v>
      </c>
      <c r="D677" s="1" t="s">
        <v>865</v>
      </c>
      <c r="E677" s="1">
        <v>126226154</v>
      </c>
      <c r="F677" s="1" t="s">
        <v>866</v>
      </c>
      <c r="G677" s="1">
        <v>11</v>
      </c>
      <c r="H677" s="1">
        <v>126228000</v>
      </c>
      <c r="I677" s="1" t="s">
        <v>370</v>
      </c>
      <c r="J677" s="1" t="s">
        <v>374</v>
      </c>
      <c r="K677" s="1">
        <v>0.0656064</v>
      </c>
      <c r="L677" s="1">
        <v>0.0022</v>
      </c>
      <c r="M677" s="1">
        <v>0.0069</v>
      </c>
      <c r="N677" s="1">
        <v>0.539</v>
      </c>
      <c r="O677" s="1">
        <v>-0.780622</v>
      </c>
      <c r="P677" s="1">
        <v>0.0627061</v>
      </c>
      <c r="Q677" s="5">
        <v>1.417735e-35</v>
      </c>
      <c r="R677" s="1">
        <v>-0.00281827</v>
      </c>
      <c r="S677" s="1">
        <v>0.008842</v>
      </c>
      <c r="T677" s="1">
        <v>0.7499267</v>
      </c>
      <c r="U677" s="1">
        <v>0.9093447</v>
      </c>
      <c r="V677" s="1">
        <v>20</v>
      </c>
      <c r="W677" s="1">
        <v>0.974395329281768</v>
      </c>
    </row>
    <row r="678" spans="1:23">
      <c r="A678" s="1" t="s">
        <v>575</v>
      </c>
      <c r="B678" s="1" t="s">
        <v>867</v>
      </c>
      <c r="C678" s="1">
        <v>11</v>
      </c>
      <c r="D678" s="1" t="s">
        <v>366</v>
      </c>
      <c r="E678" s="1">
        <v>126226766</v>
      </c>
      <c r="F678" s="1" t="s">
        <v>868</v>
      </c>
      <c r="G678" s="1">
        <v>11</v>
      </c>
      <c r="H678" s="1">
        <v>126221298</v>
      </c>
      <c r="I678" s="1" t="s">
        <v>370</v>
      </c>
      <c r="J678" s="1" t="s">
        <v>364</v>
      </c>
      <c r="K678" s="1">
        <v>0.055666</v>
      </c>
      <c r="L678" s="1">
        <v>-0.0014</v>
      </c>
      <c r="M678" s="1">
        <v>0.0074</v>
      </c>
      <c r="N678" s="1">
        <v>0.2407</v>
      </c>
      <c r="O678" s="1">
        <v>-0.391451</v>
      </c>
      <c r="P678" s="1">
        <v>0.068177</v>
      </c>
      <c r="Q678" s="5">
        <v>9.373616e-9</v>
      </c>
      <c r="R678" s="1">
        <v>0.00357644</v>
      </c>
      <c r="S678" s="1">
        <v>0.0189143</v>
      </c>
      <c r="T678" s="1">
        <v>0.850025</v>
      </c>
      <c r="U678" s="1">
        <v>0.2791379</v>
      </c>
      <c r="V678" s="1">
        <v>6</v>
      </c>
      <c r="W678" s="1">
        <v>0.974395329281768</v>
      </c>
    </row>
    <row r="679" spans="1:23">
      <c r="A679" s="1" t="s">
        <v>575</v>
      </c>
      <c r="B679" s="1" t="s">
        <v>869</v>
      </c>
      <c r="C679" s="1">
        <v>11</v>
      </c>
      <c r="D679" s="1" t="s">
        <v>366</v>
      </c>
      <c r="E679" s="1">
        <v>126275997</v>
      </c>
      <c r="F679" s="1" t="s">
        <v>870</v>
      </c>
      <c r="G679" s="1">
        <v>11</v>
      </c>
      <c r="H679" s="1">
        <v>126277812</v>
      </c>
      <c r="I679" s="1" t="s">
        <v>370</v>
      </c>
      <c r="J679" s="1" t="s">
        <v>374</v>
      </c>
      <c r="K679" s="1">
        <v>0.417495</v>
      </c>
      <c r="L679" s="1">
        <v>0</v>
      </c>
      <c r="M679" s="1">
        <v>0.0036</v>
      </c>
      <c r="N679" s="1">
        <v>0.9256</v>
      </c>
      <c r="O679" s="1">
        <v>0.586968</v>
      </c>
      <c r="P679" s="1">
        <v>0.0310016</v>
      </c>
      <c r="Q679" s="5">
        <v>6.040686e-80</v>
      </c>
      <c r="R679" s="1">
        <v>0</v>
      </c>
      <c r="S679" s="1">
        <v>0.00613321</v>
      </c>
      <c r="T679" s="1">
        <v>1</v>
      </c>
      <c r="U679" s="1">
        <v>0.7080835</v>
      </c>
      <c r="V679" s="1">
        <v>20</v>
      </c>
      <c r="W679" s="1">
        <v>1</v>
      </c>
    </row>
    <row r="680" spans="1:23">
      <c r="A680" s="1" t="s">
        <v>575</v>
      </c>
      <c r="B680" s="1" t="s">
        <v>871</v>
      </c>
      <c r="C680" s="1">
        <v>11</v>
      </c>
      <c r="D680" s="1" t="s">
        <v>366</v>
      </c>
      <c r="E680" s="1">
        <v>126276006</v>
      </c>
      <c r="F680" s="1" t="s">
        <v>872</v>
      </c>
      <c r="G680" s="1">
        <v>11</v>
      </c>
      <c r="H680" s="1">
        <v>125310205</v>
      </c>
      <c r="I680" s="1" t="s">
        <v>370</v>
      </c>
      <c r="J680" s="1" t="s">
        <v>364</v>
      </c>
      <c r="K680" s="1">
        <v>0.0149105</v>
      </c>
      <c r="L680" s="1">
        <v>-0.0062</v>
      </c>
      <c r="M680" s="1">
        <v>0.0138</v>
      </c>
      <c r="N680" s="1">
        <v>0.6575</v>
      </c>
      <c r="O680" s="1">
        <v>-1.36218</v>
      </c>
      <c r="P680" s="1">
        <v>0.114453</v>
      </c>
      <c r="Q680" s="5">
        <v>1.160854e-32</v>
      </c>
      <c r="R680" s="1">
        <v>0.00455153</v>
      </c>
      <c r="S680" s="1">
        <v>0.010138</v>
      </c>
      <c r="T680" s="1">
        <v>0.6534637</v>
      </c>
      <c r="U680" s="1">
        <v>0.7138195</v>
      </c>
      <c r="V680" s="1">
        <v>7</v>
      </c>
      <c r="W680" s="1">
        <v>0.974395329281768</v>
      </c>
    </row>
    <row r="681" spans="1:23">
      <c r="A681" s="1" t="s">
        <v>575</v>
      </c>
      <c r="B681" s="1" t="s">
        <v>873</v>
      </c>
      <c r="C681" s="1">
        <v>12</v>
      </c>
      <c r="D681" s="1" t="s">
        <v>874</v>
      </c>
      <c r="E681" s="1">
        <v>103695883</v>
      </c>
      <c r="F681" s="1" t="s">
        <v>875</v>
      </c>
      <c r="G681" s="1">
        <v>12</v>
      </c>
      <c r="H681" s="1">
        <v>103789701</v>
      </c>
      <c r="I681" s="1" t="s">
        <v>363</v>
      </c>
      <c r="J681" s="1" t="s">
        <v>364</v>
      </c>
      <c r="K681" s="1">
        <v>0.141153</v>
      </c>
      <c r="L681" s="1">
        <v>0.0038</v>
      </c>
      <c r="M681" s="1">
        <v>0.0053</v>
      </c>
      <c r="N681" s="1">
        <v>0.6394</v>
      </c>
      <c r="O681" s="1">
        <v>0.348177</v>
      </c>
      <c r="P681" s="1">
        <v>0.0465895</v>
      </c>
      <c r="Q681" s="5">
        <v>7.820968e-14</v>
      </c>
      <c r="R681" s="1">
        <v>0.010914</v>
      </c>
      <c r="S681" s="1">
        <v>0.015292</v>
      </c>
      <c r="T681" s="1">
        <v>0.4754102</v>
      </c>
      <c r="U681" s="1">
        <v>0.9232213</v>
      </c>
      <c r="V681" s="1">
        <v>6</v>
      </c>
      <c r="W681" s="1">
        <v>0.907820945192308</v>
      </c>
    </row>
    <row r="682" spans="1:23">
      <c r="A682" s="1" t="s">
        <v>575</v>
      </c>
      <c r="B682" s="1" t="s">
        <v>876</v>
      </c>
      <c r="C682" s="1">
        <v>12</v>
      </c>
      <c r="D682" s="1" t="s">
        <v>874</v>
      </c>
      <c r="E682" s="1">
        <v>103696381</v>
      </c>
      <c r="F682" s="1" t="s">
        <v>877</v>
      </c>
      <c r="G682" s="1">
        <v>12</v>
      </c>
      <c r="H682" s="1">
        <v>103897139</v>
      </c>
      <c r="I682" s="1" t="s">
        <v>370</v>
      </c>
      <c r="J682" s="1" t="s">
        <v>374</v>
      </c>
      <c r="K682" s="1">
        <v>0.190855</v>
      </c>
      <c r="L682" s="1">
        <v>-0.0026</v>
      </c>
      <c r="M682" s="1">
        <v>0.0049</v>
      </c>
      <c r="N682" s="1">
        <v>0.6926</v>
      </c>
      <c r="O682" s="1">
        <v>-0.259322</v>
      </c>
      <c r="P682" s="1">
        <v>0.0423924</v>
      </c>
      <c r="Q682" s="5">
        <v>9.524825e-10</v>
      </c>
      <c r="R682" s="1">
        <v>0.0100261</v>
      </c>
      <c r="S682" s="1">
        <v>0.0189664</v>
      </c>
      <c r="T682" s="1">
        <v>0.597064</v>
      </c>
      <c r="U682" s="1">
        <v>0.3122461</v>
      </c>
      <c r="V682" s="1">
        <v>12</v>
      </c>
      <c r="W682" s="1">
        <v>0.958444842105263</v>
      </c>
    </row>
    <row r="683" spans="1:23">
      <c r="A683" s="1" t="s">
        <v>575</v>
      </c>
      <c r="B683" s="1" t="s">
        <v>878</v>
      </c>
      <c r="C683" s="1">
        <v>12</v>
      </c>
      <c r="D683" s="1" t="s">
        <v>874</v>
      </c>
      <c r="E683" s="1">
        <v>103816811</v>
      </c>
      <c r="F683" s="1" t="s">
        <v>879</v>
      </c>
      <c r="G683" s="1">
        <v>12</v>
      </c>
      <c r="H683" s="1">
        <v>103868698</v>
      </c>
      <c r="I683" s="1" t="s">
        <v>364</v>
      </c>
      <c r="J683" s="1" t="s">
        <v>370</v>
      </c>
      <c r="K683" s="1">
        <v>0.157058</v>
      </c>
      <c r="L683" s="1">
        <v>0.0021</v>
      </c>
      <c r="M683" s="1">
        <v>0.0048</v>
      </c>
      <c r="N683" s="1">
        <v>0.9964</v>
      </c>
      <c r="O683" s="1">
        <v>0.266172</v>
      </c>
      <c r="P683" s="1">
        <v>0.0437862</v>
      </c>
      <c r="Q683" s="5">
        <v>1.21012e-9</v>
      </c>
      <c r="R683" s="1">
        <v>0.00788964</v>
      </c>
      <c r="S683" s="1">
        <v>0.0180801</v>
      </c>
      <c r="T683" s="1">
        <v>0.6625673</v>
      </c>
      <c r="U683" s="1">
        <v>0.8056907</v>
      </c>
      <c r="V683" s="1">
        <v>6</v>
      </c>
      <c r="W683" s="1">
        <v>0.974395329281768</v>
      </c>
    </row>
    <row r="684" spans="1:23">
      <c r="A684" s="1" t="s">
        <v>575</v>
      </c>
      <c r="B684" s="1" t="s">
        <v>880</v>
      </c>
      <c r="C684" s="1">
        <v>12</v>
      </c>
      <c r="D684" s="1" t="s">
        <v>874</v>
      </c>
      <c r="E684" s="1">
        <v>103838906</v>
      </c>
      <c r="F684" s="1" t="s">
        <v>881</v>
      </c>
      <c r="G684" s="1">
        <v>12</v>
      </c>
      <c r="H684" s="1">
        <v>103852745</v>
      </c>
      <c r="I684" s="1" t="s">
        <v>363</v>
      </c>
      <c r="J684" s="1" t="s">
        <v>364</v>
      </c>
      <c r="K684" s="1">
        <v>0.144135</v>
      </c>
      <c r="L684" s="1">
        <v>0.0039</v>
      </c>
      <c r="M684" s="1">
        <v>0.0051</v>
      </c>
      <c r="N684" s="1">
        <v>0.6582</v>
      </c>
      <c r="O684" s="1">
        <v>0.309178</v>
      </c>
      <c r="P684" s="1">
        <v>0.0463874</v>
      </c>
      <c r="Q684" s="5">
        <v>2.644345e-11</v>
      </c>
      <c r="R684" s="1">
        <v>0.0126141</v>
      </c>
      <c r="S684" s="1">
        <v>0.0166036</v>
      </c>
      <c r="T684" s="1">
        <v>0.4474208</v>
      </c>
      <c r="U684" s="1">
        <v>0.8072205</v>
      </c>
      <c r="V684" s="1">
        <v>4</v>
      </c>
      <c r="W684" s="1">
        <v>0.907820945192308</v>
      </c>
    </row>
    <row r="685" spans="1:23">
      <c r="A685" s="1" t="s">
        <v>575</v>
      </c>
      <c r="B685" s="1" t="s">
        <v>882</v>
      </c>
      <c r="C685" s="1">
        <v>12</v>
      </c>
      <c r="D685" s="1" t="s">
        <v>874</v>
      </c>
      <c r="E685" s="1">
        <v>103862780</v>
      </c>
      <c r="F685" s="1" t="s">
        <v>883</v>
      </c>
      <c r="G685" s="1">
        <v>12</v>
      </c>
      <c r="H685" s="1">
        <v>103859726</v>
      </c>
      <c r="I685" s="1" t="s">
        <v>364</v>
      </c>
      <c r="J685" s="1" t="s">
        <v>374</v>
      </c>
      <c r="K685" s="1">
        <v>0.157058</v>
      </c>
      <c r="L685" s="1">
        <v>0.002</v>
      </c>
      <c r="M685" s="1">
        <v>0.0048</v>
      </c>
      <c r="N685" s="1">
        <v>0.9984</v>
      </c>
      <c r="O685" s="1">
        <v>0.31816</v>
      </c>
      <c r="P685" s="1">
        <v>0.0447833</v>
      </c>
      <c r="Q685" s="5">
        <v>1.208169e-12</v>
      </c>
      <c r="R685" s="1">
        <v>0.00628615</v>
      </c>
      <c r="S685" s="1">
        <v>0.0151127</v>
      </c>
      <c r="T685" s="1">
        <v>0.6774452</v>
      </c>
      <c r="U685" s="1">
        <v>0.5713628</v>
      </c>
      <c r="V685" s="1">
        <v>7</v>
      </c>
      <c r="W685" s="1">
        <v>0.974395329281768</v>
      </c>
    </row>
    <row r="686" spans="1:23">
      <c r="A686" s="1" t="s">
        <v>575</v>
      </c>
      <c r="B686" s="1" t="s">
        <v>884</v>
      </c>
      <c r="C686" s="1">
        <v>12</v>
      </c>
      <c r="D686" s="1" t="s">
        <v>874</v>
      </c>
      <c r="E686" s="1">
        <v>103889042</v>
      </c>
      <c r="F686" s="1" t="s">
        <v>885</v>
      </c>
      <c r="G686" s="1">
        <v>12</v>
      </c>
      <c r="H686" s="1">
        <v>103889031</v>
      </c>
      <c r="I686" s="1" t="s">
        <v>363</v>
      </c>
      <c r="J686" s="1" t="s">
        <v>364</v>
      </c>
      <c r="K686" s="1">
        <v>0.324056</v>
      </c>
      <c r="L686" s="1">
        <v>0.0046</v>
      </c>
      <c r="M686" s="1">
        <v>0.0039</v>
      </c>
      <c r="N686" s="1">
        <v>0.5329</v>
      </c>
      <c r="O686" s="1">
        <v>0.38291</v>
      </c>
      <c r="P686" s="1">
        <v>0.0354839</v>
      </c>
      <c r="Q686" s="5">
        <v>3.792445e-27</v>
      </c>
      <c r="R686" s="1">
        <v>0.0120133</v>
      </c>
      <c r="S686" s="1">
        <v>0.0102458</v>
      </c>
      <c r="T686" s="1">
        <v>0.2409947</v>
      </c>
      <c r="U686" s="1">
        <v>0.4561529</v>
      </c>
      <c r="V686" s="1">
        <v>20</v>
      </c>
      <c r="W686" s="1">
        <v>0.907820945192308</v>
      </c>
    </row>
    <row r="687" spans="1:23">
      <c r="A687" s="1" t="s">
        <v>575</v>
      </c>
      <c r="B687" s="1" t="s">
        <v>886</v>
      </c>
      <c r="C687" s="1">
        <v>12</v>
      </c>
      <c r="D687" s="1" t="s">
        <v>874</v>
      </c>
      <c r="E687" s="1">
        <v>103889772</v>
      </c>
      <c r="F687" s="1" t="s">
        <v>887</v>
      </c>
      <c r="G687" s="1">
        <v>12</v>
      </c>
      <c r="H687" s="1">
        <v>103934387</v>
      </c>
      <c r="I687" s="1" t="s">
        <v>370</v>
      </c>
      <c r="J687" s="1" t="s">
        <v>374</v>
      </c>
      <c r="K687" s="1">
        <v>0.172962</v>
      </c>
      <c r="L687" s="1">
        <v>0.0042</v>
      </c>
      <c r="M687" s="1">
        <v>0.0046</v>
      </c>
      <c r="N687" s="1">
        <v>0.9125</v>
      </c>
      <c r="O687" s="1">
        <v>-0.299017</v>
      </c>
      <c r="P687" s="1">
        <v>0.0422198</v>
      </c>
      <c r="Q687" s="5">
        <v>1.416865e-12</v>
      </c>
      <c r="R687" s="1">
        <v>-0.014046</v>
      </c>
      <c r="S687" s="1">
        <v>0.015511</v>
      </c>
      <c r="T687" s="1">
        <v>0.3651743</v>
      </c>
      <c r="U687" s="1">
        <v>0.3335808</v>
      </c>
      <c r="V687" s="1">
        <v>8</v>
      </c>
      <c r="W687" s="1">
        <v>0.907820945192308</v>
      </c>
    </row>
    <row r="688" spans="1:23">
      <c r="A688" s="1" t="s">
        <v>575</v>
      </c>
      <c r="B688" s="1" t="s">
        <v>888</v>
      </c>
      <c r="C688" s="1">
        <v>12</v>
      </c>
      <c r="D688" s="1" t="s">
        <v>874</v>
      </c>
      <c r="E688" s="1">
        <v>103889784</v>
      </c>
      <c r="F688" s="1" t="s">
        <v>889</v>
      </c>
      <c r="G688" s="1">
        <v>12</v>
      </c>
      <c r="H688" s="1">
        <v>103895177</v>
      </c>
      <c r="I688" s="1" t="s">
        <v>370</v>
      </c>
      <c r="J688" s="1" t="s">
        <v>374</v>
      </c>
      <c r="K688" s="1">
        <v>0.184891</v>
      </c>
      <c r="L688" s="1">
        <v>-0.0015</v>
      </c>
      <c r="M688" s="1">
        <v>0.0047</v>
      </c>
      <c r="N688" s="1">
        <v>0.717</v>
      </c>
      <c r="O688" s="1">
        <v>0.26072</v>
      </c>
      <c r="P688" s="1">
        <v>0.0408903</v>
      </c>
      <c r="Q688" s="5">
        <v>1.816633e-10</v>
      </c>
      <c r="R688" s="1">
        <v>-0.0057533</v>
      </c>
      <c r="S688" s="1">
        <v>0.0180496</v>
      </c>
      <c r="T688" s="1">
        <v>0.7499162</v>
      </c>
      <c r="U688" s="1">
        <v>0.482276</v>
      </c>
      <c r="V688" s="1">
        <v>10</v>
      </c>
      <c r="W688" s="1">
        <v>0.974395329281768</v>
      </c>
    </row>
    <row r="689" spans="1:23">
      <c r="A689" s="1" t="s">
        <v>575</v>
      </c>
      <c r="B689" s="1" t="s">
        <v>890</v>
      </c>
      <c r="C689" s="1">
        <v>12</v>
      </c>
      <c r="D689" s="1" t="s">
        <v>874</v>
      </c>
      <c r="E689" s="1">
        <v>103889789</v>
      </c>
      <c r="F689" s="1" t="s">
        <v>891</v>
      </c>
      <c r="G689" s="1">
        <v>12</v>
      </c>
      <c r="H689" s="1">
        <v>103934391</v>
      </c>
      <c r="I689" s="1" t="s">
        <v>370</v>
      </c>
      <c r="J689" s="1" t="s">
        <v>364</v>
      </c>
      <c r="K689" s="1">
        <v>0.0119284</v>
      </c>
      <c r="L689" s="5">
        <v>0.0007</v>
      </c>
      <c r="M689" s="1">
        <v>0.0154</v>
      </c>
      <c r="N689" s="1">
        <v>0.9609</v>
      </c>
      <c r="O689" s="1">
        <v>0.920996</v>
      </c>
      <c r="P689" s="1">
        <v>0.124539</v>
      </c>
      <c r="Q689" s="5">
        <v>1.411679e-13</v>
      </c>
      <c r="R689" s="1">
        <v>0.000760047</v>
      </c>
      <c r="S689" s="1">
        <v>0.0167213</v>
      </c>
      <c r="T689" s="1">
        <v>0.9637457</v>
      </c>
      <c r="U689" s="1">
        <v>0.5850929</v>
      </c>
      <c r="V689" s="1">
        <v>8</v>
      </c>
      <c r="W689" s="1">
        <v>0.974395329281768</v>
      </c>
    </row>
    <row r="690" spans="1:23">
      <c r="A690" s="1" t="s">
        <v>575</v>
      </c>
      <c r="B690" s="1" t="s">
        <v>892</v>
      </c>
      <c r="C690" s="1">
        <v>12</v>
      </c>
      <c r="D690" s="1" t="s">
        <v>874</v>
      </c>
      <c r="E690" s="1">
        <v>103889798</v>
      </c>
      <c r="F690" s="1" t="s">
        <v>891</v>
      </c>
      <c r="G690" s="1">
        <v>12</v>
      </c>
      <c r="H690" s="1">
        <v>103934391</v>
      </c>
      <c r="I690" s="1" t="s">
        <v>370</v>
      </c>
      <c r="J690" s="1" t="s">
        <v>364</v>
      </c>
      <c r="K690" s="1">
        <v>0.0119284</v>
      </c>
      <c r="L690" s="5">
        <v>0.0007</v>
      </c>
      <c r="M690" s="1">
        <v>0.0154</v>
      </c>
      <c r="N690" s="1">
        <v>0.9609</v>
      </c>
      <c r="O690" s="1">
        <v>0.70307</v>
      </c>
      <c r="P690" s="1">
        <v>0.125108</v>
      </c>
      <c r="Q690" s="5">
        <v>1.912994e-8</v>
      </c>
      <c r="R690" s="1">
        <v>0.000995633</v>
      </c>
      <c r="S690" s="1">
        <v>0.0219047</v>
      </c>
      <c r="T690" s="1">
        <v>0.9637462</v>
      </c>
      <c r="U690" s="1">
        <v>0.403297</v>
      </c>
      <c r="V690" s="1">
        <v>5</v>
      </c>
      <c r="W690" s="1">
        <v>0.974395329281768</v>
      </c>
    </row>
    <row r="691" spans="1:23">
      <c r="A691" s="1" t="s">
        <v>575</v>
      </c>
      <c r="B691" s="1" t="s">
        <v>893</v>
      </c>
      <c r="C691" s="1">
        <v>12</v>
      </c>
      <c r="D691" s="1" t="s">
        <v>874</v>
      </c>
      <c r="E691" s="1">
        <v>103890083</v>
      </c>
      <c r="F691" s="1" t="s">
        <v>894</v>
      </c>
      <c r="G691" s="1">
        <v>12</v>
      </c>
      <c r="H691" s="1">
        <v>103934820</v>
      </c>
      <c r="I691" s="1" t="s">
        <v>363</v>
      </c>
      <c r="J691" s="1" t="s">
        <v>370</v>
      </c>
      <c r="K691" s="1">
        <v>0.171968</v>
      </c>
      <c r="L691" s="1">
        <v>0.0045</v>
      </c>
      <c r="M691" s="1">
        <v>0.0046</v>
      </c>
      <c r="N691" s="1">
        <v>0.8588</v>
      </c>
      <c r="O691" s="1">
        <v>0.262351</v>
      </c>
      <c r="P691" s="1">
        <v>0.0419973</v>
      </c>
      <c r="Q691" s="5">
        <v>4.187939e-10</v>
      </c>
      <c r="R691" s="1">
        <v>0.0171526</v>
      </c>
      <c r="S691" s="1">
        <v>0.0177475</v>
      </c>
      <c r="T691" s="1">
        <v>0.3338032</v>
      </c>
      <c r="U691" s="1">
        <v>0.9155126</v>
      </c>
      <c r="V691" s="1">
        <v>13</v>
      </c>
      <c r="W691" s="1">
        <v>0.907820945192308</v>
      </c>
    </row>
    <row r="692" spans="1:23">
      <c r="A692" s="1" t="s">
        <v>575</v>
      </c>
      <c r="B692" s="1" t="s">
        <v>895</v>
      </c>
      <c r="C692" s="1">
        <v>12</v>
      </c>
      <c r="D692" s="1" t="s">
        <v>874</v>
      </c>
      <c r="E692" s="1">
        <v>103890274</v>
      </c>
      <c r="F692" s="1" t="s">
        <v>896</v>
      </c>
      <c r="G692" s="1">
        <v>12</v>
      </c>
      <c r="H692" s="1">
        <v>103925240</v>
      </c>
      <c r="I692" s="1" t="s">
        <v>374</v>
      </c>
      <c r="J692" s="1" t="s">
        <v>370</v>
      </c>
      <c r="K692" s="1">
        <v>0.192843</v>
      </c>
      <c r="L692" s="1">
        <v>0.0028</v>
      </c>
      <c r="M692" s="1">
        <v>0.0044</v>
      </c>
      <c r="N692" s="1">
        <v>0.6871</v>
      </c>
      <c r="O692" s="1">
        <v>0.533648</v>
      </c>
      <c r="P692" s="1">
        <v>0.0414538</v>
      </c>
      <c r="Q692" s="5">
        <v>6.360874e-38</v>
      </c>
      <c r="R692" s="1">
        <v>0.0052469</v>
      </c>
      <c r="S692" s="1">
        <v>0.0082552</v>
      </c>
      <c r="T692" s="1">
        <v>0.5250453</v>
      </c>
      <c r="U692" s="1">
        <v>0.8804408</v>
      </c>
      <c r="V692" s="1">
        <v>20</v>
      </c>
      <c r="W692" s="1">
        <v>0.915078951428572</v>
      </c>
    </row>
    <row r="693" spans="1:23">
      <c r="A693" s="1" t="s">
        <v>575</v>
      </c>
      <c r="B693" s="1" t="s">
        <v>897</v>
      </c>
      <c r="C693" s="1">
        <v>12</v>
      </c>
      <c r="D693" s="1" t="s">
        <v>498</v>
      </c>
      <c r="E693" s="1">
        <v>109992779</v>
      </c>
      <c r="F693" s="1" t="s">
        <v>898</v>
      </c>
      <c r="G693" s="1">
        <v>12</v>
      </c>
      <c r="H693" s="1">
        <v>110002133</v>
      </c>
      <c r="I693" s="1" t="s">
        <v>370</v>
      </c>
      <c r="J693" s="1" t="s">
        <v>374</v>
      </c>
      <c r="K693" s="1">
        <v>0.176938</v>
      </c>
      <c r="L693" s="1">
        <v>0.0064</v>
      </c>
      <c r="M693" s="1">
        <v>0.0046</v>
      </c>
      <c r="N693" s="1">
        <v>0.6107</v>
      </c>
      <c r="O693" s="1">
        <v>0.400983</v>
      </c>
      <c r="P693" s="1">
        <v>0.0425083</v>
      </c>
      <c r="Q693" s="5">
        <v>3.982955e-21</v>
      </c>
      <c r="R693" s="1">
        <v>0.0159608</v>
      </c>
      <c r="S693" s="1">
        <v>0.0115959</v>
      </c>
      <c r="T693" s="1">
        <v>0.1686936</v>
      </c>
      <c r="U693" s="1">
        <v>0.9547464</v>
      </c>
      <c r="V693" s="1">
        <v>20</v>
      </c>
      <c r="W693" s="1">
        <v>0.907820945192308</v>
      </c>
    </row>
    <row r="694" spans="1:23">
      <c r="A694" s="1" t="s">
        <v>575</v>
      </c>
      <c r="B694" s="1" t="s">
        <v>899</v>
      </c>
      <c r="C694" s="1">
        <v>12</v>
      </c>
      <c r="D694" s="1" t="s">
        <v>494</v>
      </c>
      <c r="E694" s="1">
        <v>113408421</v>
      </c>
      <c r="F694" s="1" t="s">
        <v>900</v>
      </c>
      <c r="G694" s="1">
        <v>12</v>
      </c>
      <c r="H694" s="1">
        <v>113411654</v>
      </c>
      <c r="I694" s="1" t="s">
        <v>370</v>
      </c>
      <c r="J694" s="1" t="s">
        <v>374</v>
      </c>
      <c r="K694" s="1">
        <v>0.0248509</v>
      </c>
      <c r="L694" s="1">
        <v>0.0257</v>
      </c>
      <c r="M694" s="1">
        <v>0.0113</v>
      </c>
      <c r="N694" s="1">
        <v>0.02412</v>
      </c>
      <c r="O694" s="1">
        <v>-3.81152</v>
      </c>
      <c r="P694" s="1">
        <v>0.0541058</v>
      </c>
      <c r="Q694" s="1">
        <v>0</v>
      </c>
      <c r="R694" s="1">
        <v>-0.00674272</v>
      </c>
      <c r="S694" s="1">
        <v>0.00296624</v>
      </c>
      <c r="T694" s="1">
        <v>0.02301703</v>
      </c>
      <c r="U694" s="1">
        <v>0.1303967</v>
      </c>
      <c r="V694" s="1">
        <v>20</v>
      </c>
      <c r="W694" s="1">
        <v>0.862811694</v>
      </c>
    </row>
    <row r="695" spans="1:23">
      <c r="A695" s="1" t="s">
        <v>575</v>
      </c>
      <c r="B695" s="1" t="s">
        <v>901</v>
      </c>
      <c r="C695" s="1">
        <v>12</v>
      </c>
      <c r="D695" s="1" t="s">
        <v>902</v>
      </c>
      <c r="E695" s="1">
        <v>113658854</v>
      </c>
      <c r="F695" s="1" t="s">
        <v>903</v>
      </c>
      <c r="G695" s="1">
        <v>12</v>
      </c>
      <c r="H695" s="1">
        <v>113663606</v>
      </c>
      <c r="I695" s="1" t="s">
        <v>363</v>
      </c>
      <c r="J695" s="1" t="s">
        <v>364</v>
      </c>
      <c r="K695" s="1">
        <v>0.0894632</v>
      </c>
      <c r="L695" s="1">
        <v>-0.0013</v>
      </c>
      <c r="M695" s="1">
        <v>0.007</v>
      </c>
      <c r="N695" s="1">
        <v>0.8442</v>
      </c>
      <c r="O695" s="1">
        <v>-0.373949</v>
      </c>
      <c r="P695" s="1">
        <v>0.06102</v>
      </c>
      <c r="Q695" s="5">
        <v>8.882111e-10</v>
      </c>
      <c r="R695" s="1">
        <v>0.00347641</v>
      </c>
      <c r="S695" s="1">
        <v>0.0187277</v>
      </c>
      <c r="T695" s="1">
        <v>0.8527357</v>
      </c>
      <c r="U695" s="1">
        <v>0.3890347</v>
      </c>
      <c r="V695" s="1">
        <v>6</v>
      </c>
      <c r="W695" s="1">
        <v>0.974395329281768</v>
      </c>
    </row>
    <row r="696" spans="1:23">
      <c r="A696" s="1" t="s">
        <v>575</v>
      </c>
      <c r="B696" s="1" t="s">
        <v>904</v>
      </c>
      <c r="C696" s="1">
        <v>12</v>
      </c>
      <c r="D696" s="1" t="s">
        <v>905</v>
      </c>
      <c r="E696" s="1">
        <v>113660045</v>
      </c>
      <c r="F696" s="1" t="s">
        <v>906</v>
      </c>
      <c r="G696" s="1">
        <v>12</v>
      </c>
      <c r="H696" s="1">
        <v>113730264</v>
      </c>
      <c r="I696" s="1" t="s">
        <v>363</v>
      </c>
      <c r="J696" s="1" t="s">
        <v>364</v>
      </c>
      <c r="K696" s="1">
        <v>0.0934394</v>
      </c>
      <c r="L696" s="1">
        <v>0</v>
      </c>
      <c r="M696" s="1">
        <v>0.0069</v>
      </c>
      <c r="N696" s="1">
        <v>0.8624</v>
      </c>
      <c r="O696" s="1">
        <v>-0.349148</v>
      </c>
      <c r="P696" s="1">
        <v>0.0629892</v>
      </c>
      <c r="Q696" s="5">
        <v>2.973608e-8</v>
      </c>
      <c r="R696" s="1">
        <v>0</v>
      </c>
      <c r="S696" s="1">
        <v>0.0197624</v>
      </c>
      <c r="T696" s="1">
        <v>1</v>
      </c>
      <c r="U696" s="1">
        <v>0.5203534</v>
      </c>
      <c r="V696" s="1">
        <v>7</v>
      </c>
      <c r="W696" s="1">
        <v>1</v>
      </c>
    </row>
    <row r="697" spans="1:23">
      <c r="A697" s="1" t="s">
        <v>575</v>
      </c>
      <c r="B697" s="1" t="s">
        <v>907</v>
      </c>
      <c r="C697" s="1">
        <v>12</v>
      </c>
      <c r="D697" s="1" t="s">
        <v>908</v>
      </c>
      <c r="E697" s="1">
        <v>113671028</v>
      </c>
      <c r="F697" s="1" t="s">
        <v>909</v>
      </c>
      <c r="G697" s="1">
        <v>12</v>
      </c>
      <c r="H697" s="1">
        <v>113725608</v>
      </c>
      <c r="I697" s="1" t="s">
        <v>370</v>
      </c>
      <c r="J697" s="1" t="s">
        <v>374</v>
      </c>
      <c r="K697" s="1">
        <v>0.0884692</v>
      </c>
      <c r="L697" s="1">
        <v>-0.001</v>
      </c>
      <c r="M697" s="1">
        <v>0.007</v>
      </c>
      <c r="N697" s="1">
        <v>0.9913</v>
      </c>
      <c r="O697" s="1">
        <v>-0.781488</v>
      </c>
      <c r="P697" s="1">
        <v>0.0628198</v>
      </c>
      <c r="Q697" s="5">
        <v>1.582074e-35</v>
      </c>
      <c r="R697" s="1">
        <v>0.00127961</v>
      </c>
      <c r="S697" s="1">
        <v>0.00895786</v>
      </c>
      <c r="T697" s="1">
        <v>0.8864104</v>
      </c>
      <c r="U697" s="1">
        <v>0.6690561</v>
      </c>
      <c r="V697" s="1">
        <v>20</v>
      </c>
      <c r="W697" s="1">
        <v>0.974395329281768</v>
      </c>
    </row>
    <row r="698" spans="1:23">
      <c r="A698" s="1" t="s">
        <v>575</v>
      </c>
      <c r="B698" s="1" t="s">
        <v>910</v>
      </c>
      <c r="C698" s="1">
        <v>12</v>
      </c>
      <c r="D698" s="1" t="s">
        <v>908</v>
      </c>
      <c r="E698" s="1">
        <v>113684389</v>
      </c>
      <c r="F698" s="1" t="s">
        <v>911</v>
      </c>
      <c r="G698" s="1">
        <v>12</v>
      </c>
      <c r="H698" s="1">
        <v>113728988</v>
      </c>
      <c r="I698" s="1" t="s">
        <v>374</v>
      </c>
      <c r="J698" s="1" t="s">
        <v>370</v>
      </c>
      <c r="K698" s="1">
        <v>0.0934394</v>
      </c>
      <c r="L698" s="1">
        <v>-0.001</v>
      </c>
      <c r="M698" s="1">
        <v>0.0069</v>
      </c>
      <c r="N698" s="1">
        <v>0.9782</v>
      </c>
      <c r="O698" s="1">
        <v>-0.458469</v>
      </c>
      <c r="P698" s="1">
        <v>0.0615449</v>
      </c>
      <c r="Q698" s="5">
        <v>9.381008e-14</v>
      </c>
      <c r="R698" s="1">
        <v>0.00218117</v>
      </c>
      <c r="S698" s="1">
        <v>0.0150529</v>
      </c>
      <c r="T698" s="1">
        <v>0.8847897</v>
      </c>
      <c r="U698" s="1">
        <v>0.7262349</v>
      </c>
      <c r="V698" s="1">
        <v>12</v>
      </c>
      <c r="W698" s="1">
        <v>0.974395329281768</v>
      </c>
    </row>
    <row r="699" spans="1:23">
      <c r="A699" s="1" t="s">
        <v>575</v>
      </c>
      <c r="B699" s="1" t="s">
        <v>912</v>
      </c>
      <c r="C699" s="1">
        <v>12</v>
      </c>
      <c r="D699" s="1" t="s">
        <v>908</v>
      </c>
      <c r="E699" s="1">
        <v>113734359</v>
      </c>
      <c r="F699" s="1" t="s">
        <v>913</v>
      </c>
      <c r="G699" s="1">
        <v>12</v>
      </c>
      <c r="H699" s="1">
        <v>113650020</v>
      </c>
      <c r="I699" s="1" t="s">
        <v>363</v>
      </c>
      <c r="J699" s="1" t="s">
        <v>364</v>
      </c>
      <c r="K699" s="1">
        <v>0.0894632</v>
      </c>
      <c r="L699" s="1">
        <v>-0.0012</v>
      </c>
      <c r="M699" s="1">
        <v>0.007</v>
      </c>
      <c r="N699" s="1">
        <v>0.8299</v>
      </c>
      <c r="O699" s="1">
        <v>0.499817</v>
      </c>
      <c r="P699" s="1">
        <v>0.0621953</v>
      </c>
      <c r="Q699" s="5">
        <v>9.262825e-16</v>
      </c>
      <c r="R699" s="1">
        <v>-0.00240088</v>
      </c>
      <c r="S699" s="1">
        <v>0.0140083</v>
      </c>
      <c r="T699" s="1">
        <v>0.8639174</v>
      </c>
      <c r="U699" s="1">
        <v>0.6845722</v>
      </c>
      <c r="V699" s="1">
        <v>19</v>
      </c>
      <c r="W699" s="1">
        <v>0.974395329281768</v>
      </c>
    </row>
    <row r="700" spans="1:23">
      <c r="A700" s="1" t="s">
        <v>575</v>
      </c>
      <c r="B700" s="1" t="s">
        <v>914</v>
      </c>
      <c r="C700" s="1">
        <v>12</v>
      </c>
      <c r="D700" s="1" t="s">
        <v>406</v>
      </c>
      <c r="E700" s="1">
        <v>121416612</v>
      </c>
      <c r="F700" s="1" t="s">
        <v>915</v>
      </c>
      <c r="G700" s="1">
        <v>12</v>
      </c>
      <c r="H700" s="1">
        <v>121423956</v>
      </c>
      <c r="I700" s="1" t="s">
        <v>374</v>
      </c>
      <c r="J700" s="1" t="s">
        <v>370</v>
      </c>
      <c r="K700" s="1">
        <v>0.416501</v>
      </c>
      <c r="L700" s="1">
        <v>0.0018</v>
      </c>
      <c r="M700" s="1">
        <v>0.0036</v>
      </c>
      <c r="N700" s="1">
        <v>0.6242</v>
      </c>
      <c r="O700" s="1">
        <v>0.450474</v>
      </c>
      <c r="P700" s="1">
        <v>0.0310096</v>
      </c>
      <c r="Q700" s="5">
        <v>8.17904e-48</v>
      </c>
      <c r="R700" s="1">
        <v>0.00399579</v>
      </c>
      <c r="S700" s="1">
        <v>0.00799631</v>
      </c>
      <c r="T700" s="1">
        <v>0.6172834</v>
      </c>
      <c r="U700" s="1">
        <v>0.2639613</v>
      </c>
      <c r="V700" s="1">
        <v>20</v>
      </c>
      <c r="W700" s="1">
        <v>0.974395329281768</v>
      </c>
    </row>
    <row r="701" spans="1:23">
      <c r="A701" s="1" t="s">
        <v>575</v>
      </c>
      <c r="B701" s="1" t="s">
        <v>916</v>
      </c>
      <c r="C701" s="1">
        <v>14</v>
      </c>
      <c r="D701" s="1" t="s">
        <v>483</v>
      </c>
      <c r="E701" s="1">
        <v>32835247</v>
      </c>
      <c r="F701" s="1" t="s">
        <v>917</v>
      </c>
      <c r="G701" s="1">
        <v>14</v>
      </c>
      <c r="H701" s="1">
        <v>32835317</v>
      </c>
      <c r="I701" s="1" t="s">
        <v>374</v>
      </c>
      <c r="J701" s="1" t="s">
        <v>363</v>
      </c>
      <c r="K701" s="1">
        <v>0.0387674</v>
      </c>
      <c r="L701" s="1">
        <v>-0.0032</v>
      </c>
      <c r="M701" s="1">
        <v>0.0088</v>
      </c>
      <c r="N701" s="1">
        <v>0.7885</v>
      </c>
      <c r="O701" s="1">
        <v>-0.464977</v>
      </c>
      <c r="P701" s="1">
        <v>0.0849651</v>
      </c>
      <c r="Q701" s="5">
        <v>4.435706e-8</v>
      </c>
      <c r="R701" s="1">
        <v>0.00688206</v>
      </c>
      <c r="S701" s="1">
        <v>0.0189674</v>
      </c>
      <c r="T701" s="1">
        <v>0.7167272</v>
      </c>
      <c r="U701" s="1">
        <v>0.9386454</v>
      </c>
      <c r="V701" s="1">
        <v>7</v>
      </c>
      <c r="W701" s="1">
        <v>0.974395329281768</v>
      </c>
    </row>
    <row r="702" spans="1:23">
      <c r="A702" s="1" t="s">
        <v>575</v>
      </c>
      <c r="B702" s="1" t="s">
        <v>918</v>
      </c>
      <c r="C702" s="1">
        <v>14</v>
      </c>
      <c r="D702" s="1" t="s">
        <v>483</v>
      </c>
      <c r="E702" s="1">
        <v>32842070</v>
      </c>
      <c r="F702" s="1" t="s">
        <v>919</v>
      </c>
      <c r="G702" s="1">
        <v>14</v>
      </c>
      <c r="H702" s="1">
        <v>32842066</v>
      </c>
      <c r="I702" s="1" t="s">
        <v>370</v>
      </c>
      <c r="J702" s="1" t="s">
        <v>374</v>
      </c>
      <c r="K702" s="1">
        <v>0.393638</v>
      </c>
      <c r="L702" s="1">
        <v>-0.0045</v>
      </c>
      <c r="M702" s="1">
        <v>0.0036</v>
      </c>
      <c r="N702" s="1">
        <v>0.1663</v>
      </c>
      <c r="O702" s="1">
        <v>-0.814298</v>
      </c>
      <c r="P702" s="1">
        <v>0.0299496</v>
      </c>
      <c r="Q702" s="5">
        <v>8.776698e-163</v>
      </c>
      <c r="R702" s="1">
        <v>0.00552623</v>
      </c>
      <c r="S702" s="1">
        <v>0.00442566</v>
      </c>
      <c r="T702" s="1">
        <v>0.2117818</v>
      </c>
      <c r="U702" s="1">
        <v>0.291147</v>
      </c>
      <c r="V702" s="1">
        <v>16</v>
      </c>
      <c r="W702" s="1">
        <v>0.907820945192308</v>
      </c>
    </row>
    <row r="703" spans="1:23">
      <c r="A703" s="1" t="s">
        <v>575</v>
      </c>
      <c r="B703" s="1" t="s">
        <v>920</v>
      </c>
      <c r="C703" s="1">
        <v>14</v>
      </c>
      <c r="D703" s="1" t="s">
        <v>483</v>
      </c>
      <c r="E703" s="1">
        <v>32896478</v>
      </c>
      <c r="F703" s="1" t="s">
        <v>921</v>
      </c>
      <c r="G703" s="1">
        <v>14</v>
      </c>
      <c r="H703" s="1">
        <v>32896479</v>
      </c>
      <c r="I703" s="1" t="s">
        <v>363</v>
      </c>
      <c r="J703" s="1" t="s">
        <v>364</v>
      </c>
      <c r="K703" s="1">
        <v>0.0497018</v>
      </c>
      <c r="L703" s="1">
        <v>-0.0026</v>
      </c>
      <c r="M703" s="1">
        <v>0.0091</v>
      </c>
      <c r="N703" s="1">
        <v>0.5541</v>
      </c>
      <c r="O703" s="1">
        <v>-3.17054</v>
      </c>
      <c r="P703" s="1">
        <v>0.0548577</v>
      </c>
      <c r="Q703" s="1">
        <v>0</v>
      </c>
      <c r="R703" s="1">
        <v>0.00082005</v>
      </c>
      <c r="S703" s="1">
        <v>0.00287021</v>
      </c>
      <c r="T703" s="1">
        <v>0.7750996</v>
      </c>
      <c r="U703" s="1">
        <v>0.8806491</v>
      </c>
      <c r="V703" s="1">
        <v>20</v>
      </c>
      <c r="W703" s="1">
        <v>0.974395329281768</v>
      </c>
    </row>
    <row r="704" spans="1:23">
      <c r="A704" s="1" t="s">
        <v>575</v>
      </c>
      <c r="B704" s="1" t="s">
        <v>922</v>
      </c>
      <c r="C704" s="1">
        <v>14</v>
      </c>
      <c r="D704" s="1" t="s">
        <v>483</v>
      </c>
      <c r="E704" s="1">
        <v>32926900</v>
      </c>
      <c r="F704" s="1" t="s">
        <v>923</v>
      </c>
      <c r="G704" s="1">
        <v>14</v>
      </c>
      <c r="H704" s="1">
        <v>32926901</v>
      </c>
      <c r="I704" s="1" t="s">
        <v>364</v>
      </c>
      <c r="J704" s="1" t="s">
        <v>363</v>
      </c>
      <c r="K704" s="1">
        <v>0.482107</v>
      </c>
      <c r="L704" s="5">
        <v>0.0006</v>
      </c>
      <c r="M704" s="1">
        <v>0.0035</v>
      </c>
      <c r="N704" s="1">
        <v>0.3978</v>
      </c>
      <c r="O704" s="1">
        <v>1.25686</v>
      </c>
      <c r="P704" s="1">
        <v>0.0174762</v>
      </c>
      <c r="Q704" s="1">
        <v>0</v>
      </c>
      <c r="R704" s="1">
        <v>0.00047738</v>
      </c>
      <c r="S704" s="1">
        <v>0.00278473</v>
      </c>
      <c r="T704" s="1">
        <v>0.8638872</v>
      </c>
      <c r="U704" s="1">
        <v>0.8198808</v>
      </c>
      <c r="V704" s="1">
        <v>20</v>
      </c>
      <c r="W704" s="1">
        <v>0.974395329281768</v>
      </c>
    </row>
    <row r="705" spans="1:23">
      <c r="A705" s="1" t="s">
        <v>575</v>
      </c>
      <c r="B705" s="1" t="s">
        <v>924</v>
      </c>
      <c r="C705" s="1">
        <v>14</v>
      </c>
      <c r="D705" s="1" t="s">
        <v>925</v>
      </c>
      <c r="E705" s="1">
        <v>94855990</v>
      </c>
      <c r="F705" s="1" t="s">
        <v>926</v>
      </c>
      <c r="G705" s="1">
        <v>14</v>
      </c>
      <c r="H705" s="1">
        <v>94857010</v>
      </c>
      <c r="I705" s="1" t="s">
        <v>364</v>
      </c>
      <c r="J705" s="1" t="s">
        <v>374</v>
      </c>
      <c r="K705" s="1">
        <v>0.498012</v>
      </c>
      <c r="L705" s="1">
        <v>0.0035</v>
      </c>
      <c r="M705" s="1">
        <v>0.0035</v>
      </c>
      <c r="N705" s="1">
        <v>0.4026</v>
      </c>
      <c r="O705" s="1">
        <v>-0.277231</v>
      </c>
      <c r="P705" s="1">
        <v>0.0325244</v>
      </c>
      <c r="Q705" s="5">
        <v>1.544344e-17</v>
      </c>
      <c r="R705" s="1">
        <v>-0.0126249</v>
      </c>
      <c r="S705" s="1">
        <v>0.0127114</v>
      </c>
      <c r="T705" s="1">
        <v>0.3206182</v>
      </c>
      <c r="U705" s="1">
        <v>0.8683129</v>
      </c>
      <c r="V705" s="1">
        <v>18</v>
      </c>
      <c r="W705" s="1">
        <v>0.907820945192308</v>
      </c>
    </row>
    <row r="706" spans="1:23">
      <c r="A706" s="1" t="s">
        <v>575</v>
      </c>
      <c r="B706" s="1" t="s">
        <v>927</v>
      </c>
      <c r="C706" s="1">
        <v>14</v>
      </c>
      <c r="D706" s="1" t="s">
        <v>928</v>
      </c>
      <c r="E706" s="1">
        <v>94856984</v>
      </c>
      <c r="F706" s="1" t="s">
        <v>929</v>
      </c>
      <c r="G706" s="1">
        <v>14</v>
      </c>
      <c r="H706" s="1">
        <v>94856637</v>
      </c>
      <c r="I706" s="1" t="s">
        <v>363</v>
      </c>
      <c r="J706" s="1" t="s">
        <v>364</v>
      </c>
      <c r="K706" s="1">
        <v>0.439364</v>
      </c>
      <c r="L706" s="1">
        <v>-0.0041</v>
      </c>
      <c r="M706" s="1">
        <v>0.0036</v>
      </c>
      <c r="N706" s="1">
        <v>0.4308</v>
      </c>
      <c r="O706" s="1">
        <v>-0.300453</v>
      </c>
      <c r="P706" s="1">
        <v>0.0329802</v>
      </c>
      <c r="Q706" s="5">
        <v>8.231107e-20</v>
      </c>
      <c r="R706" s="1">
        <v>0.0136461</v>
      </c>
      <c r="S706" s="1">
        <v>0.0120752</v>
      </c>
      <c r="T706" s="1">
        <v>0.2584373</v>
      </c>
      <c r="U706" s="1">
        <v>0.6104754</v>
      </c>
      <c r="V706" s="1">
        <v>12</v>
      </c>
      <c r="W706" s="1">
        <v>0.907820945192308</v>
      </c>
    </row>
    <row r="707" spans="1:23">
      <c r="A707" s="1" t="s">
        <v>575</v>
      </c>
      <c r="B707" s="1" t="s">
        <v>930</v>
      </c>
      <c r="C707" s="1">
        <v>14</v>
      </c>
      <c r="D707" s="1" t="s">
        <v>931</v>
      </c>
      <c r="E707" s="1">
        <v>94857046</v>
      </c>
      <c r="F707" s="1" t="s">
        <v>932</v>
      </c>
      <c r="G707" s="1">
        <v>14</v>
      </c>
      <c r="H707" s="1">
        <v>94855831</v>
      </c>
      <c r="I707" s="1" t="s">
        <v>363</v>
      </c>
      <c r="J707" s="1" t="s">
        <v>364</v>
      </c>
      <c r="K707" s="1">
        <v>0.507952</v>
      </c>
      <c r="L707" s="1">
        <v>0.0033</v>
      </c>
      <c r="M707" s="1">
        <v>0.0036</v>
      </c>
      <c r="N707" s="1">
        <v>0.3792</v>
      </c>
      <c r="O707" s="1">
        <v>0.259418</v>
      </c>
      <c r="P707" s="1">
        <v>0.0327392</v>
      </c>
      <c r="Q707" s="5">
        <v>2.303887e-15</v>
      </c>
      <c r="R707" s="1">
        <v>0.0127208</v>
      </c>
      <c r="S707" s="1">
        <v>0.0139698</v>
      </c>
      <c r="T707" s="1">
        <v>0.3625095</v>
      </c>
      <c r="U707" s="1">
        <v>0.8294873</v>
      </c>
      <c r="V707" s="1">
        <v>10</v>
      </c>
      <c r="W707" s="1">
        <v>0.907820945192308</v>
      </c>
    </row>
    <row r="708" spans="1:23">
      <c r="A708" s="1" t="s">
        <v>575</v>
      </c>
      <c r="B708" s="1" t="s">
        <v>933</v>
      </c>
      <c r="C708" s="1">
        <v>14</v>
      </c>
      <c r="D708" s="1" t="s">
        <v>931</v>
      </c>
      <c r="E708" s="1">
        <v>94858339</v>
      </c>
      <c r="F708" s="1" t="s">
        <v>934</v>
      </c>
      <c r="G708" s="1">
        <v>14</v>
      </c>
      <c r="H708" s="1">
        <v>94866137</v>
      </c>
      <c r="I708" s="1" t="s">
        <v>370</v>
      </c>
      <c r="J708" s="1" t="s">
        <v>363</v>
      </c>
      <c r="K708" s="1">
        <v>0.471173</v>
      </c>
      <c r="L708" s="1">
        <v>-0.0034</v>
      </c>
      <c r="M708" s="1">
        <v>0.0036</v>
      </c>
      <c r="N708" s="1">
        <v>0.544</v>
      </c>
      <c r="O708" s="1">
        <v>-0.326785</v>
      </c>
      <c r="P708" s="1">
        <v>0.0319914</v>
      </c>
      <c r="Q708" s="5">
        <v>1.702711e-24</v>
      </c>
      <c r="R708" s="1">
        <v>0.0104044</v>
      </c>
      <c r="S708" s="1">
        <v>0.0110634</v>
      </c>
      <c r="T708" s="1">
        <v>0.3469953</v>
      </c>
      <c r="U708" s="1">
        <v>0.7976161</v>
      </c>
      <c r="V708" s="1">
        <v>19</v>
      </c>
      <c r="W708" s="1">
        <v>0.907820945192308</v>
      </c>
    </row>
    <row r="709" spans="1:23">
      <c r="A709" s="1" t="s">
        <v>575</v>
      </c>
      <c r="B709" s="1" t="s">
        <v>935</v>
      </c>
      <c r="C709" s="1">
        <v>16</v>
      </c>
      <c r="D709" s="1" t="s">
        <v>457</v>
      </c>
      <c r="E709" s="1">
        <v>12058834</v>
      </c>
      <c r="F709" s="1" t="s">
        <v>936</v>
      </c>
      <c r="G709" s="1">
        <v>16</v>
      </c>
      <c r="H709" s="1">
        <v>12071341</v>
      </c>
      <c r="I709" s="1" t="s">
        <v>374</v>
      </c>
      <c r="J709" s="1" t="s">
        <v>370</v>
      </c>
      <c r="K709" s="1">
        <v>0.416501</v>
      </c>
      <c r="L709" s="1">
        <v>0.0014</v>
      </c>
      <c r="M709" s="1">
        <v>0.0036</v>
      </c>
      <c r="N709" s="1">
        <v>0.6364</v>
      </c>
      <c r="O709" s="1">
        <v>0.188339</v>
      </c>
      <c r="P709" s="1">
        <v>0.0344285</v>
      </c>
      <c r="Q709" s="5">
        <v>4.489231e-8</v>
      </c>
      <c r="R709" s="1">
        <v>0.0074334</v>
      </c>
      <c r="S709" s="1">
        <v>0.0191627</v>
      </c>
      <c r="T709" s="1">
        <v>0.6980827</v>
      </c>
      <c r="U709" s="1">
        <v>0.2480443</v>
      </c>
      <c r="V709" s="1">
        <v>14</v>
      </c>
      <c r="W709" s="1">
        <v>0.974395329281768</v>
      </c>
    </row>
    <row r="710" spans="1:23">
      <c r="A710" s="1" t="s">
        <v>575</v>
      </c>
      <c r="B710" s="1" t="s">
        <v>937</v>
      </c>
      <c r="C710" s="1">
        <v>16</v>
      </c>
      <c r="D710" s="1" t="s">
        <v>457</v>
      </c>
      <c r="E710" s="1">
        <v>12060182</v>
      </c>
      <c r="F710" s="1" t="s">
        <v>936</v>
      </c>
      <c r="G710" s="1">
        <v>16</v>
      </c>
      <c r="H710" s="1">
        <v>12071341</v>
      </c>
      <c r="I710" s="1" t="s">
        <v>374</v>
      </c>
      <c r="J710" s="1" t="s">
        <v>370</v>
      </c>
      <c r="K710" s="1">
        <v>0.416501</v>
      </c>
      <c r="L710" s="1">
        <v>0.0014</v>
      </c>
      <c r="M710" s="1">
        <v>0.0036</v>
      </c>
      <c r="N710" s="1">
        <v>0.6364</v>
      </c>
      <c r="O710" s="1">
        <v>0.345594</v>
      </c>
      <c r="P710" s="1">
        <v>0.033493</v>
      </c>
      <c r="Q710" s="5">
        <v>5.818745e-25</v>
      </c>
      <c r="R710" s="1">
        <v>0.004051</v>
      </c>
      <c r="S710" s="1">
        <v>0.0104242</v>
      </c>
      <c r="T710" s="1">
        <v>0.6975625</v>
      </c>
      <c r="U710" s="1">
        <v>0.2299462</v>
      </c>
      <c r="V710" s="1">
        <v>20</v>
      </c>
      <c r="W710" s="1">
        <v>0.974395329281768</v>
      </c>
    </row>
    <row r="711" spans="1:23">
      <c r="A711" s="1" t="s">
        <v>575</v>
      </c>
      <c r="B711" s="1" t="s">
        <v>938</v>
      </c>
      <c r="C711" s="1">
        <v>16</v>
      </c>
      <c r="D711" s="1" t="s">
        <v>457</v>
      </c>
      <c r="E711" s="1">
        <v>12061715</v>
      </c>
      <c r="F711" s="1" t="s">
        <v>939</v>
      </c>
      <c r="G711" s="1">
        <v>16</v>
      </c>
      <c r="H711" s="1">
        <v>12119676</v>
      </c>
      <c r="I711" s="1" t="s">
        <v>370</v>
      </c>
      <c r="J711" s="1" t="s">
        <v>364</v>
      </c>
      <c r="K711" s="1">
        <v>0.397614</v>
      </c>
      <c r="L711" s="1">
        <v>0.005</v>
      </c>
      <c r="M711" s="1">
        <v>0.0037</v>
      </c>
      <c r="N711" s="1">
        <v>0.195</v>
      </c>
      <c r="O711" s="1">
        <v>0.237141</v>
      </c>
      <c r="P711" s="1">
        <v>0.0332922</v>
      </c>
      <c r="Q711" s="5">
        <v>1.05581e-12</v>
      </c>
      <c r="R711" s="1">
        <v>0.0210845</v>
      </c>
      <c r="S711" s="1">
        <v>0.0158808</v>
      </c>
      <c r="T711" s="1">
        <v>0.1842872</v>
      </c>
      <c r="U711" s="1">
        <v>0.2264457</v>
      </c>
      <c r="V711" s="1">
        <v>10</v>
      </c>
      <c r="W711" s="1">
        <v>0.907820945192308</v>
      </c>
    </row>
    <row r="712" spans="1:23">
      <c r="A712" s="1" t="s">
        <v>575</v>
      </c>
      <c r="B712" s="1" t="s">
        <v>940</v>
      </c>
      <c r="C712" s="1">
        <v>17</v>
      </c>
      <c r="D712" s="1" t="s">
        <v>941</v>
      </c>
      <c r="E712" s="1">
        <v>26697498</v>
      </c>
      <c r="F712" s="1" t="s">
        <v>942</v>
      </c>
      <c r="G712" s="1">
        <v>17</v>
      </c>
      <c r="H712" s="1">
        <v>26706435</v>
      </c>
      <c r="I712" s="1" t="s">
        <v>370</v>
      </c>
      <c r="J712" s="1" t="s">
        <v>364</v>
      </c>
      <c r="K712" s="1">
        <v>0.0795229</v>
      </c>
      <c r="L712" s="1">
        <v>-0.009</v>
      </c>
      <c r="M712" s="1">
        <v>0.0066</v>
      </c>
      <c r="N712" s="1">
        <v>0.111</v>
      </c>
      <c r="O712" s="1">
        <v>-0.451819</v>
      </c>
      <c r="P712" s="1">
        <v>0.0584373</v>
      </c>
      <c r="Q712" s="5">
        <v>1.061251e-14</v>
      </c>
      <c r="R712" s="1">
        <v>0.0199195</v>
      </c>
      <c r="S712" s="1">
        <v>0.0148331</v>
      </c>
      <c r="T712" s="1">
        <v>0.1793012</v>
      </c>
      <c r="U712" s="1">
        <v>0.1283589</v>
      </c>
      <c r="V712" s="1">
        <v>17</v>
      </c>
      <c r="W712" s="1">
        <v>0.907820945192308</v>
      </c>
    </row>
    <row r="713" spans="1:23">
      <c r="A713" s="1" t="s">
        <v>575</v>
      </c>
      <c r="B713" s="1" t="s">
        <v>943</v>
      </c>
      <c r="C713" s="1">
        <v>17</v>
      </c>
      <c r="D713" s="1" t="s">
        <v>941</v>
      </c>
      <c r="E713" s="1">
        <v>26698570</v>
      </c>
      <c r="F713" s="1" t="s">
        <v>944</v>
      </c>
      <c r="G713" s="1">
        <v>17</v>
      </c>
      <c r="H713" s="1">
        <v>26698470</v>
      </c>
      <c r="I713" s="1" t="s">
        <v>374</v>
      </c>
      <c r="J713" s="1" t="s">
        <v>370</v>
      </c>
      <c r="K713" s="1">
        <v>0.0805169</v>
      </c>
      <c r="L713" s="1">
        <v>-0.0087</v>
      </c>
      <c r="M713" s="1">
        <v>0.0066</v>
      </c>
      <c r="N713" s="1">
        <v>0.1101</v>
      </c>
      <c r="O713" s="1">
        <v>-0.403832</v>
      </c>
      <c r="P713" s="1">
        <v>0.0565806</v>
      </c>
      <c r="Q713" s="5">
        <v>9.518886e-13</v>
      </c>
      <c r="R713" s="1">
        <v>0.0215436</v>
      </c>
      <c r="S713" s="1">
        <v>0.0166198</v>
      </c>
      <c r="T713" s="1">
        <v>0.1948861</v>
      </c>
      <c r="U713" s="1">
        <v>0.2708894</v>
      </c>
      <c r="V713" s="1">
        <v>4</v>
      </c>
      <c r="W713" s="1">
        <v>0.907820945192308</v>
      </c>
    </row>
    <row r="714" spans="1:23">
      <c r="A714" s="1" t="s">
        <v>575</v>
      </c>
      <c r="B714" s="1" t="s">
        <v>945</v>
      </c>
      <c r="C714" s="1">
        <v>17</v>
      </c>
      <c r="D714" s="1" t="s">
        <v>447</v>
      </c>
      <c r="E714" s="1">
        <v>26699485</v>
      </c>
      <c r="F714" s="1" t="s">
        <v>946</v>
      </c>
      <c r="G714" s="1">
        <v>17</v>
      </c>
      <c r="H714" s="1">
        <v>26704830</v>
      </c>
      <c r="I714" s="1" t="s">
        <v>374</v>
      </c>
      <c r="J714" s="1" t="s">
        <v>370</v>
      </c>
      <c r="K714" s="1">
        <v>0.0805169</v>
      </c>
      <c r="L714" s="1">
        <v>-0.0088</v>
      </c>
      <c r="M714" s="1">
        <v>0.0066</v>
      </c>
      <c r="N714" s="1">
        <v>0.1052</v>
      </c>
      <c r="O714" s="1">
        <v>0.351176</v>
      </c>
      <c r="P714" s="1">
        <v>0.0638072</v>
      </c>
      <c r="Q714" s="5">
        <v>3.718942e-8</v>
      </c>
      <c r="R714" s="1">
        <v>-0.0250587</v>
      </c>
      <c r="S714" s="1">
        <v>0.0193376</v>
      </c>
      <c r="T714" s="1">
        <v>0.1950277</v>
      </c>
      <c r="U714" s="1" t="s">
        <v>573</v>
      </c>
      <c r="V714" s="1" t="s">
        <v>573</v>
      </c>
      <c r="W714" s="1">
        <v>0.907820945192308</v>
      </c>
    </row>
    <row r="715" spans="1:23">
      <c r="A715" s="1" t="s">
        <v>575</v>
      </c>
      <c r="B715" s="1" t="s">
        <v>947</v>
      </c>
      <c r="C715" s="1">
        <v>17</v>
      </c>
      <c r="D715" s="1" t="s">
        <v>447</v>
      </c>
      <c r="E715" s="1">
        <v>26700958</v>
      </c>
      <c r="F715" s="1" t="s">
        <v>948</v>
      </c>
      <c r="G715" s="1">
        <v>17</v>
      </c>
      <c r="H715" s="1">
        <v>26658162</v>
      </c>
      <c r="I715" s="1" t="s">
        <v>364</v>
      </c>
      <c r="J715" s="1" t="s">
        <v>363</v>
      </c>
      <c r="K715" s="1">
        <v>0.0775348</v>
      </c>
      <c r="L715" s="1">
        <v>-0.0074</v>
      </c>
      <c r="M715" s="1">
        <v>0.0066</v>
      </c>
      <c r="N715" s="1">
        <v>0.1685</v>
      </c>
      <c r="O715" s="1">
        <v>-0.618256</v>
      </c>
      <c r="P715" s="1">
        <v>0.0596344</v>
      </c>
      <c r="Q715" s="5">
        <v>3.487494e-25</v>
      </c>
      <c r="R715" s="1">
        <v>0.0119692</v>
      </c>
      <c r="S715" s="1">
        <v>0.0107374</v>
      </c>
      <c r="T715" s="1">
        <v>0.2649737</v>
      </c>
      <c r="U715" s="1">
        <v>0.2987118</v>
      </c>
      <c r="V715" s="1">
        <v>20</v>
      </c>
      <c r="W715" s="1">
        <v>0.907820945192308</v>
      </c>
    </row>
    <row r="716" spans="1:23">
      <c r="A716" s="1" t="s">
        <v>575</v>
      </c>
      <c r="B716" s="1" t="s">
        <v>949</v>
      </c>
      <c r="C716" s="1">
        <v>17</v>
      </c>
      <c r="D716" s="1" t="s">
        <v>447</v>
      </c>
      <c r="E716" s="1">
        <v>26707476</v>
      </c>
      <c r="F716" s="1" t="s">
        <v>950</v>
      </c>
      <c r="G716" s="1">
        <v>17</v>
      </c>
      <c r="H716" s="1">
        <v>26706361</v>
      </c>
      <c r="I716" s="1" t="s">
        <v>363</v>
      </c>
      <c r="J716" s="1" t="s">
        <v>364</v>
      </c>
      <c r="K716" s="1">
        <v>0.0795229</v>
      </c>
      <c r="L716" s="1">
        <v>-0.0087</v>
      </c>
      <c r="M716" s="1">
        <v>0.0066</v>
      </c>
      <c r="N716" s="1">
        <v>0.1416</v>
      </c>
      <c r="O716" s="1">
        <v>0.39769</v>
      </c>
      <c r="P716" s="1">
        <v>0.0594938</v>
      </c>
      <c r="Q716" s="5">
        <v>2.31618e-11</v>
      </c>
      <c r="R716" s="1">
        <v>-0.0218763</v>
      </c>
      <c r="S716" s="1">
        <v>0.0169154</v>
      </c>
      <c r="T716" s="1">
        <v>0.1959157</v>
      </c>
      <c r="U716" s="1">
        <v>0.4055956</v>
      </c>
      <c r="V716" s="1">
        <v>6</v>
      </c>
      <c r="W716" s="1">
        <v>0.907820945192308</v>
      </c>
    </row>
    <row r="717" spans="1:23">
      <c r="A717" s="1" t="s">
        <v>575</v>
      </c>
      <c r="B717" s="1" t="s">
        <v>951</v>
      </c>
      <c r="C717" s="1">
        <v>19</v>
      </c>
      <c r="D717" s="1" t="s">
        <v>952</v>
      </c>
      <c r="E717" s="1">
        <v>5851255</v>
      </c>
      <c r="F717" s="1" t="s">
        <v>953</v>
      </c>
      <c r="G717" s="1">
        <v>19</v>
      </c>
      <c r="H717" s="1">
        <v>5839613</v>
      </c>
      <c r="I717" s="1" t="s">
        <v>363</v>
      </c>
      <c r="J717" s="1" t="s">
        <v>374</v>
      </c>
      <c r="K717" s="1">
        <v>0.266402</v>
      </c>
      <c r="L717" s="1">
        <v>0.0036</v>
      </c>
      <c r="M717" s="1">
        <v>0.004</v>
      </c>
      <c r="N717" s="1">
        <v>0.4452</v>
      </c>
      <c r="O717" s="1">
        <v>0.473804</v>
      </c>
      <c r="P717" s="1">
        <v>0.0369751</v>
      </c>
      <c r="Q717" s="5">
        <v>1.366211e-37</v>
      </c>
      <c r="R717" s="1">
        <v>0.00759808</v>
      </c>
      <c r="S717" s="1">
        <v>0.00846311</v>
      </c>
      <c r="T717" s="1">
        <v>0.3692984</v>
      </c>
      <c r="U717" s="1">
        <v>0.4080594</v>
      </c>
      <c r="V717" s="1">
        <v>20</v>
      </c>
      <c r="W717" s="1">
        <v>0.907820945192308</v>
      </c>
    </row>
    <row r="718" spans="1:23">
      <c r="A718" s="1" t="s">
        <v>575</v>
      </c>
      <c r="B718" s="1" t="s">
        <v>954</v>
      </c>
      <c r="C718" s="1">
        <v>19</v>
      </c>
      <c r="D718" s="1" t="s">
        <v>955</v>
      </c>
      <c r="E718" s="1">
        <v>5851465</v>
      </c>
      <c r="F718" s="1" t="s">
        <v>956</v>
      </c>
      <c r="G718" s="1">
        <v>19</v>
      </c>
      <c r="H718" s="1">
        <v>5832692</v>
      </c>
      <c r="I718" s="1" t="s">
        <v>363</v>
      </c>
      <c r="J718" s="1" t="s">
        <v>370</v>
      </c>
      <c r="K718" s="1">
        <v>0.243539</v>
      </c>
      <c r="L718" s="1">
        <v>0.0019</v>
      </c>
      <c r="M718" s="1">
        <v>0.004</v>
      </c>
      <c r="N718" s="1">
        <v>0.7572</v>
      </c>
      <c r="O718" s="1">
        <v>0.368793</v>
      </c>
      <c r="P718" s="1">
        <v>0.0374092</v>
      </c>
      <c r="Q718" s="5">
        <v>6.307597e-23</v>
      </c>
      <c r="R718" s="1">
        <v>0.00515194</v>
      </c>
      <c r="S718" s="1">
        <v>0.0108588</v>
      </c>
      <c r="T718" s="1">
        <v>0.6351793</v>
      </c>
      <c r="U718" s="1">
        <v>0.6628908</v>
      </c>
      <c r="V718" s="1">
        <v>17</v>
      </c>
      <c r="W718" s="1">
        <v>0.974395329281768</v>
      </c>
    </row>
    <row r="719" spans="1:23">
      <c r="A719" s="1" t="s">
        <v>575</v>
      </c>
      <c r="B719" s="1" t="s">
        <v>957</v>
      </c>
      <c r="C719" s="1">
        <v>19</v>
      </c>
      <c r="D719" s="1" t="s">
        <v>952</v>
      </c>
      <c r="E719" s="1">
        <v>5851616</v>
      </c>
      <c r="F719" s="1" t="s">
        <v>953</v>
      </c>
      <c r="G719" s="1">
        <v>19</v>
      </c>
      <c r="H719" s="1">
        <v>5839613</v>
      </c>
      <c r="I719" s="1" t="s">
        <v>363</v>
      </c>
      <c r="J719" s="1" t="s">
        <v>374</v>
      </c>
      <c r="K719" s="1">
        <v>0.266402</v>
      </c>
      <c r="L719" s="1">
        <v>0.0036</v>
      </c>
      <c r="M719" s="1">
        <v>0.004</v>
      </c>
      <c r="N719" s="1">
        <v>0.4452</v>
      </c>
      <c r="O719" s="1">
        <v>0.256674</v>
      </c>
      <c r="P719" s="1">
        <v>0.0372587</v>
      </c>
      <c r="Q719" s="5">
        <v>5.619555e-12</v>
      </c>
      <c r="R719" s="1">
        <v>0.0140256</v>
      </c>
      <c r="S719" s="1">
        <v>0.0157164</v>
      </c>
      <c r="T719" s="1">
        <v>0.3721698</v>
      </c>
      <c r="U719" s="1">
        <v>0.291591</v>
      </c>
      <c r="V719" s="1">
        <v>16</v>
      </c>
      <c r="W719" s="1">
        <v>0.907820945192308</v>
      </c>
    </row>
    <row r="720" spans="1:23">
      <c r="A720" s="1" t="s">
        <v>575</v>
      </c>
      <c r="B720" s="1" t="s">
        <v>958</v>
      </c>
      <c r="C720" s="1">
        <v>19</v>
      </c>
      <c r="D720" s="1" t="s">
        <v>394</v>
      </c>
      <c r="E720" s="1">
        <v>10395489</v>
      </c>
      <c r="F720" s="1" t="s">
        <v>959</v>
      </c>
      <c r="G720" s="1">
        <v>19</v>
      </c>
      <c r="H720" s="1">
        <v>10407854</v>
      </c>
      <c r="I720" s="1" t="s">
        <v>374</v>
      </c>
      <c r="J720" s="1" t="s">
        <v>370</v>
      </c>
      <c r="K720" s="1">
        <v>0.407555</v>
      </c>
      <c r="L720" s="1">
        <v>-0.0062</v>
      </c>
      <c r="M720" s="1">
        <v>0.0037</v>
      </c>
      <c r="N720" s="1">
        <v>0.1819</v>
      </c>
      <c r="O720" s="1">
        <v>0.258508</v>
      </c>
      <c r="P720" s="1">
        <v>0.0318886</v>
      </c>
      <c r="Q720" s="5">
        <v>5.206292e-16</v>
      </c>
      <c r="R720" s="1">
        <v>-0.0239838</v>
      </c>
      <c r="S720" s="1">
        <v>0.0146155</v>
      </c>
      <c r="T720" s="1">
        <v>0.1008005</v>
      </c>
      <c r="U720" s="1">
        <v>0.8213825</v>
      </c>
      <c r="V720" s="1">
        <v>9</v>
      </c>
      <c r="W720" s="1">
        <v>0.907820945192308</v>
      </c>
    </row>
    <row r="721" spans="1:23">
      <c r="A721" s="1" t="s">
        <v>575</v>
      </c>
      <c r="B721" s="1" t="s">
        <v>960</v>
      </c>
      <c r="C721" s="1">
        <v>19</v>
      </c>
      <c r="D721" s="1" t="s">
        <v>961</v>
      </c>
      <c r="E721" s="1">
        <v>10396158</v>
      </c>
      <c r="F721" s="1" t="s">
        <v>962</v>
      </c>
      <c r="G721" s="1">
        <v>19</v>
      </c>
      <c r="H721" s="1">
        <v>10399375</v>
      </c>
      <c r="I721" s="1" t="s">
        <v>364</v>
      </c>
      <c r="J721" s="1" t="s">
        <v>370</v>
      </c>
      <c r="K721" s="1">
        <v>0.27336</v>
      </c>
      <c r="L721" s="1">
        <v>0.004</v>
      </c>
      <c r="M721" s="1">
        <v>0.0039</v>
      </c>
      <c r="N721" s="1">
        <v>0.9719</v>
      </c>
      <c r="O721" s="1">
        <v>-0.349886</v>
      </c>
      <c r="P721" s="1">
        <v>0.0346652</v>
      </c>
      <c r="Q721" s="5">
        <v>5.914779e-24</v>
      </c>
      <c r="R721" s="1">
        <v>-0.0114323</v>
      </c>
      <c r="S721" s="1">
        <v>0.0112039</v>
      </c>
      <c r="T721" s="1">
        <v>0.3075452</v>
      </c>
      <c r="U721" s="1">
        <v>0.4780936</v>
      </c>
      <c r="V721" s="1">
        <v>18</v>
      </c>
      <c r="W721" s="1">
        <v>0.907820945192308</v>
      </c>
    </row>
    <row r="722" spans="1:23">
      <c r="A722" s="1" t="s">
        <v>575</v>
      </c>
      <c r="B722" s="1" t="s">
        <v>963</v>
      </c>
      <c r="C722" s="1">
        <v>19</v>
      </c>
      <c r="D722" s="1" t="s">
        <v>961</v>
      </c>
      <c r="E722" s="1">
        <v>10396158</v>
      </c>
      <c r="F722" s="1" t="s">
        <v>962</v>
      </c>
      <c r="G722" s="1">
        <v>19</v>
      </c>
      <c r="H722" s="1">
        <v>10399375</v>
      </c>
      <c r="I722" s="1" t="s">
        <v>364</v>
      </c>
      <c r="J722" s="1" t="s">
        <v>370</v>
      </c>
      <c r="K722" s="1">
        <v>0.27336</v>
      </c>
      <c r="L722" s="1">
        <v>0.004</v>
      </c>
      <c r="M722" s="1">
        <v>0.0039</v>
      </c>
      <c r="N722" s="1">
        <v>0.9719</v>
      </c>
      <c r="O722" s="1">
        <v>-0.349886</v>
      </c>
      <c r="P722" s="1">
        <v>0.0346652</v>
      </c>
      <c r="Q722" s="5">
        <v>5.914779e-24</v>
      </c>
      <c r="R722" s="1">
        <v>-0.0114323</v>
      </c>
      <c r="S722" s="1">
        <v>0.0112039</v>
      </c>
      <c r="T722" s="1">
        <v>0.3075452</v>
      </c>
      <c r="U722" s="1">
        <v>0.4780936</v>
      </c>
      <c r="V722" s="1">
        <v>18</v>
      </c>
      <c r="W722" s="1">
        <v>0.907820945192308</v>
      </c>
    </row>
    <row r="723" spans="1:23">
      <c r="A723" s="1" t="s">
        <v>575</v>
      </c>
      <c r="B723" s="1" t="s">
        <v>964</v>
      </c>
      <c r="C723" s="1">
        <v>19</v>
      </c>
      <c r="D723" s="1" t="s">
        <v>961</v>
      </c>
      <c r="E723" s="1">
        <v>10397031</v>
      </c>
      <c r="F723" s="1" t="s">
        <v>965</v>
      </c>
      <c r="G723" s="1">
        <v>19</v>
      </c>
      <c r="H723" s="1">
        <v>10397131</v>
      </c>
      <c r="I723" s="1" t="s">
        <v>363</v>
      </c>
      <c r="J723" s="1" t="s">
        <v>364</v>
      </c>
      <c r="K723" s="1">
        <v>0.275348</v>
      </c>
      <c r="L723" s="1">
        <v>0.0047</v>
      </c>
      <c r="M723" s="1">
        <v>0.0038</v>
      </c>
      <c r="N723" s="1">
        <v>0.8542</v>
      </c>
      <c r="O723" s="1">
        <v>-1.08297</v>
      </c>
      <c r="P723" s="1">
        <v>0.0266951</v>
      </c>
      <c r="Q723" s="1">
        <v>0</v>
      </c>
      <c r="R723" s="1">
        <v>-0.00433992</v>
      </c>
      <c r="S723" s="1">
        <v>0.0035105</v>
      </c>
      <c r="T723" s="1">
        <v>0.2163591</v>
      </c>
      <c r="U723" s="1">
        <v>0.637428</v>
      </c>
      <c r="V723" s="1">
        <v>20</v>
      </c>
      <c r="W723" s="1">
        <v>0.907820945192308</v>
      </c>
    </row>
    <row r="724" spans="1:23">
      <c r="A724" s="1" t="s">
        <v>575</v>
      </c>
      <c r="B724" s="1" t="s">
        <v>966</v>
      </c>
      <c r="C724" s="1">
        <v>19</v>
      </c>
      <c r="D724" s="1" t="s">
        <v>961</v>
      </c>
      <c r="E724" s="1">
        <v>10397031</v>
      </c>
      <c r="F724" s="1" t="s">
        <v>965</v>
      </c>
      <c r="G724" s="1">
        <v>19</v>
      </c>
      <c r="H724" s="1">
        <v>10397131</v>
      </c>
      <c r="I724" s="1" t="s">
        <v>363</v>
      </c>
      <c r="J724" s="1" t="s">
        <v>364</v>
      </c>
      <c r="K724" s="1">
        <v>0.275348</v>
      </c>
      <c r="L724" s="1">
        <v>0.0047</v>
      </c>
      <c r="M724" s="1">
        <v>0.0038</v>
      </c>
      <c r="N724" s="1">
        <v>0.8542</v>
      </c>
      <c r="O724" s="1">
        <v>-1.08297</v>
      </c>
      <c r="P724" s="1">
        <v>0.0266951</v>
      </c>
      <c r="Q724" s="1">
        <v>0</v>
      </c>
      <c r="R724" s="1">
        <v>-0.00433992</v>
      </c>
      <c r="S724" s="1">
        <v>0.0035105</v>
      </c>
      <c r="T724" s="1">
        <v>0.2163591</v>
      </c>
      <c r="U724" s="1">
        <v>0.637428</v>
      </c>
      <c r="V724" s="1">
        <v>20</v>
      </c>
      <c r="W724" s="1">
        <v>0.907820945192308</v>
      </c>
    </row>
    <row r="725" spans="1:23">
      <c r="A725" s="1" t="s">
        <v>575</v>
      </c>
      <c r="B725" s="1" t="s">
        <v>967</v>
      </c>
      <c r="C725" s="1">
        <v>19</v>
      </c>
      <c r="D725" s="1" t="s">
        <v>968</v>
      </c>
      <c r="E725" s="1">
        <v>10397429</v>
      </c>
      <c r="F725" s="1" t="s">
        <v>965</v>
      </c>
      <c r="G725" s="1">
        <v>19</v>
      </c>
      <c r="H725" s="1">
        <v>10397131</v>
      </c>
      <c r="I725" s="1" t="s">
        <v>363</v>
      </c>
      <c r="J725" s="1" t="s">
        <v>364</v>
      </c>
      <c r="K725" s="1">
        <v>0.275348</v>
      </c>
      <c r="L725" s="1">
        <v>0.0047</v>
      </c>
      <c r="M725" s="1">
        <v>0.0038</v>
      </c>
      <c r="N725" s="1">
        <v>0.8542</v>
      </c>
      <c r="O725" s="1">
        <v>-0.20253</v>
      </c>
      <c r="P725" s="1">
        <v>0.0345437</v>
      </c>
      <c r="Q725" s="5">
        <v>4.545716e-9</v>
      </c>
      <c r="R725" s="1">
        <v>-0.0232064</v>
      </c>
      <c r="S725" s="1">
        <v>0.0191756</v>
      </c>
      <c r="T725" s="1">
        <v>0.2261997</v>
      </c>
      <c r="U725" s="1">
        <v>0.3612211</v>
      </c>
      <c r="V725" s="1">
        <v>3</v>
      </c>
      <c r="W725" s="1">
        <v>0.907820945192308</v>
      </c>
    </row>
    <row r="726" spans="1:23">
      <c r="A726" s="1" t="s">
        <v>575</v>
      </c>
      <c r="B726" s="1" t="s">
        <v>969</v>
      </c>
      <c r="C726" s="1">
        <v>19</v>
      </c>
      <c r="D726" s="1" t="s">
        <v>968</v>
      </c>
      <c r="E726" s="1">
        <v>10398582</v>
      </c>
      <c r="F726" s="1" t="s">
        <v>970</v>
      </c>
      <c r="G726" s="1">
        <v>19</v>
      </c>
      <c r="H726" s="1">
        <v>10399551</v>
      </c>
      <c r="I726" s="1" t="s">
        <v>364</v>
      </c>
      <c r="J726" s="1" t="s">
        <v>374</v>
      </c>
      <c r="K726" s="1">
        <v>0.0984095</v>
      </c>
      <c r="L726" s="1">
        <v>0.0051</v>
      </c>
      <c r="M726" s="1">
        <v>0.006</v>
      </c>
      <c r="N726" s="1">
        <v>0.976</v>
      </c>
      <c r="O726" s="1">
        <v>0.385509</v>
      </c>
      <c r="P726" s="1">
        <v>0.0518808</v>
      </c>
      <c r="Q726" s="5">
        <v>1.08049e-13</v>
      </c>
      <c r="R726" s="1">
        <v>0.0132293</v>
      </c>
      <c r="S726" s="1">
        <v>0.0156653</v>
      </c>
      <c r="T726" s="1">
        <v>0.3983941</v>
      </c>
      <c r="U726" s="1">
        <v>0.8028647</v>
      </c>
      <c r="V726" s="1">
        <v>14</v>
      </c>
      <c r="W726" s="1">
        <v>0.907820945192308</v>
      </c>
    </row>
    <row r="727" spans="1:23">
      <c r="A727" s="1" t="s">
        <v>575</v>
      </c>
      <c r="B727" s="1" t="s">
        <v>971</v>
      </c>
      <c r="C727" s="1">
        <v>19</v>
      </c>
      <c r="D727" s="1" t="s">
        <v>972</v>
      </c>
      <c r="E727" s="1">
        <v>10399157</v>
      </c>
      <c r="F727" s="1" t="s">
        <v>970</v>
      </c>
      <c r="G727" s="1">
        <v>19</v>
      </c>
      <c r="H727" s="1">
        <v>10399551</v>
      </c>
      <c r="I727" s="1" t="s">
        <v>364</v>
      </c>
      <c r="J727" s="1" t="s">
        <v>374</v>
      </c>
      <c r="K727" s="1">
        <v>0.0984095</v>
      </c>
      <c r="L727" s="1">
        <v>0.0051</v>
      </c>
      <c r="M727" s="1">
        <v>0.006</v>
      </c>
      <c r="N727" s="1">
        <v>0.976</v>
      </c>
      <c r="O727" s="1">
        <v>0.510589</v>
      </c>
      <c r="P727" s="1">
        <v>0.0512652</v>
      </c>
      <c r="Q727" s="5">
        <v>2.286155e-23</v>
      </c>
      <c r="R727" s="1">
        <v>0.00998846</v>
      </c>
      <c r="S727" s="1">
        <v>0.0117939</v>
      </c>
      <c r="T727" s="1">
        <v>0.397039</v>
      </c>
      <c r="U727" s="1">
        <v>0.7441887</v>
      </c>
      <c r="V727" s="1">
        <v>20</v>
      </c>
      <c r="W727" s="1">
        <v>0.907820945192308</v>
      </c>
    </row>
    <row r="728" spans="1:23">
      <c r="A728" s="1" t="s">
        <v>575</v>
      </c>
      <c r="B728" s="1" t="s">
        <v>973</v>
      </c>
      <c r="C728" s="1">
        <v>19</v>
      </c>
      <c r="D728" s="1" t="s">
        <v>974</v>
      </c>
      <c r="E728" s="1">
        <v>44172263</v>
      </c>
      <c r="F728" s="1" t="s">
        <v>975</v>
      </c>
      <c r="G728" s="1">
        <v>19</v>
      </c>
      <c r="H728" s="1">
        <v>44172890</v>
      </c>
      <c r="I728" s="1" t="s">
        <v>363</v>
      </c>
      <c r="J728" s="1" t="s">
        <v>374</v>
      </c>
      <c r="K728" s="1">
        <v>0.481113</v>
      </c>
      <c r="L728" s="1">
        <v>-0.0032</v>
      </c>
      <c r="M728" s="1">
        <v>0.0035</v>
      </c>
      <c r="N728" s="1">
        <v>0.3209</v>
      </c>
      <c r="O728" s="1">
        <v>-0.319318</v>
      </c>
      <c r="P728" s="1">
        <v>0.0330662</v>
      </c>
      <c r="Q728" s="5">
        <v>4.593964e-22</v>
      </c>
      <c r="R728" s="1">
        <v>0.0100214</v>
      </c>
      <c r="S728" s="1">
        <v>0.0110099</v>
      </c>
      <c r="T728" s="1">
        <v>0.3627089</v>
      </c>
      <c r="U728" s="1">
        <v>0.7242308</v>
      </c>
      <c r="V728" s="1">
        <v>20</v>
      </c>
      <c r="W728" s="1">
        <v>0.907820945192308</v>
      </c>
    </row>
    <row r="729" spans="1:23">
      <c r="A729" s="1" t="s">
        <v>575</v>
      </c>
      <c r="B729" s="1" t="s">
        <v>976</v>
      </c>
      <c r="C729" s="1">
        <v>19</v>
      </c>
      <c r="D729" s="1" t="s">
        <v>974</v>
      </c>
      <c r="E729" s="1">
        <v>44174593</v>
      </c>
      <c r="F729" s="1" t="s">
        <v>977</v>
      </c>
      <c r="G729" s="1">
        <v>19</v>
      </c>
      <c r="H729" s="1">
        <v>44171142</v>
      </c>
      <c r="I729" s="1" t="s">
        <v>370</v>
      </c>
      <c r="J729" s="1" t="s">
        <v>374</v>
      </c>
      <c r="K729" s="1">
        <v>0.249503</v>
      </c>
      <c r="L729" s="1">
        <v>-0.0021</v>
      </c>
      <c r="M729" s="1">
        <v>0.0042</v>
      </c>
      <c r="N729" s="1">
        <v>0.5565</v>
      </c>
      <c r="O729" s="1">
        <v>0.26669</v>
      </c>
      <c r="P729" s="1">
        <v>0.0385849</v>
      </c>
      <c r="Q729" s="5">
        <v>4.786402e-12</v>
      </c>
      <c r="R729" s="1">
        <v>-0.00787431</v>
      </c>
      <c r="S729" s="1">
        <v>0.0157898</v>
      </c>
      <c r="T729" s="1">
        <v>0.617993</v>
      </c>
      <c r="U729" s="1">
        <v>0.6373887</v>
      </c>
      <c r="V729" s="1">
        <v>6</v>
      </c>
      <c r="W729" s="1">
        <v>0.974395329281768</v>
      </c>
    </row>
    <row r="730" spans="1:23">
      <c r="A730" s="1" t="s">
        <v>575</v>
      </c>
      <c r="B730" s="1" t="s">
        <v>978</v>
      </c>
      <c r="C730" s="1">
        <v>19</v>
      </c>
      <c r="D730" s="1" t="s">
        <v>974</v>
      </c>
      <c r="E730" s="1">
        <v>44174930</v>
      </c>
      <c r="F730" s="1" t="s">
        <v>979</v>
      </c>
      <c r="G730" s="1">
        <v>19</v>
      </c>
      <c r="H730" s="1">
        <v>44181531</v>
      </c>
      <c r="I730" s="1" t="s">
        <v>374</v>
      </c>
      <c r="J730" s="1" t="s">
        <v>370</v>
      </c>
      <c r="K730" s="1">
        <v>0.197813</v>
      </c>
      <c r="L730" s="1">
        <v>-0.0028</v>
      </c>
      <c r="M730" s="1">
        <v>0.0045</v>
      </c>
      <c r="N730" s="1">
        <v>0.6641</v>
      </c>
      <c r="O730" s="1">
        <v>0.257831</v>
      </c>
      <c r="P730" s="1">
        <v>0.0411601</v>
      </c>
      <c r="Q730" s="5">
        <v>3.74994e-10</v>
      </c>
      <c r="R730" s="1">
        <v>-0.0108598</v>
      </c>
      <c r="S730" s="1">
        <v>0.0175392</v>
      </c>
      <c r="T730" s="1">
        <v>0.535801</v>
      </c>
      <c r="U730" s="1">
        <v>0.1739866</v>
      </c>
      <c r="V730" s="1">
        <v>6</v>
      </c>
      <c r="W730" s="1">
        <v>0.923498825</v>
      </c>
    </row>
    <row r="731" spans="1:23">
      <c r="A731" s="1" t="s">
        <v>575</v>
      </c>
      <c r="B731" s="1" t="s">
        <v>980</v>
      </c>
      <c r="C731" s="1">
        <v>19</v>
      </c>
      <c r="D731" s="1" t="s">
        <v>981</v>
      </c>
      <c r="E731" s="1">
        <v>54311615</v>
      </c>
      <c r="F731" s="1" t="s">
        <v>982</v>
      </c>
      <c r="G731" s="1">
        <v>19</v>
      </c>
      <c r="H731" s="1">
        <v>54312130</v>
      </c>
      <c r="I731" s="1" t="s">
        <v>364</v>
      </c>
      <c r="J731" s="1" t="s">
        <v>374</v>
      </c>
      <c r="K731" s="1">
        <v>0.290258</v>
      </c>
      <c r="L731" s="5">
        <v>-0.0009</v>
      </c>
      <c r="M731" s="1">
        <v>0.004</v>
      </c>
      <c r="N731" s="1">
        <v>0.444</v>
      </c>
      <c r="O731" s="1">
        <v>-0.301291</v>
      </c>
      <c r="P731" s="1">
        <v>0.0360407</v>
      </c>
      <c r="Q731" s="5">
        <v>6.286069e-17</v>
      </c>
      <c r="R731" s="1">
        <v>0.00298715</v>
      </c>
      <c r="S731" s="1">
        <v>0.013281</v>
      </c>
      <c r="T731" s="1">
        <v>0.8220426</v>
      </c>
      <c r="U731" s="1">
        <v>0.02864557</v>
      </c>
      <c r="V731" s="1">
        <v>12</v>
      </c>
      <c r="W731" s="1">
        <v>0.974395329281768</v>
      </c>
    </row>
    <row r="732" spans="1:23">
      <c r="A732" s="1" t="s">
        <v>575</v>
      </c>
      <c r="B732" s="1" t="s">
        <v>983</v>
      </c>
      <c r="C732" s="1">
        <v>19</v>
      </c>
      <c r="D732" s="1" t="s">
        <v>984</v>
      </c>
      <c r="E732" s="1">
        <v>54312855</v>
      </c>
      <c r="F732" s="1" t="s">
        <v>985</v>
      </c>
      <c r="G732" s="1">
        <v>19</v>
      </c>
      <c r="H732" s="1">
        <v>54312437</v>
      </c>
      <c r="I732" s="1" t="s">
        <v>364</v>
      </c>
      <c r="J732" s="1" t="s">
        <v>363</v>
      </c>
      <c r="K732" s="1">
        <v>0.166998</v>
      </c>
      <c r="L732" s="1">
        <v>0.003</v>
      </c>
      <c r="M732" s="1">
        <v>0.0046</v>
      </c>
      <c r="N732" s="1">
        <v>0.08823</v>
      </c>
      <c r="O732" s="1">
        <v>0.312348</v>
      </c>
      <c r="P732" s="1">
        <v>0.0422815</v>
      </c>
      <c r="Q732" s="5">
        <v>1.497837e-13</v>
      </c>
      <c r="R732" s="1">
        <v>0.00960467</v>
      </c>
      <c r="S732" s="1">
        <v>0.0147844</v>
      </c>
      <c r="T732" s="1">
        <v>0.5159201</v>
      </c>
      <c r="U732" s="1">
        <v>0.5573782</v>
      </c>
      <c r="V732" s="1">
        <v>7</v>
      </c>
      <c r="W732" s="1">
        <v>0.907820945192308</v>
      </c>
    </row>
    <row r="733" spans="1:23">
      <c r="A733" s="1" t="s">
        <v>575</v>
      </c>
      <c r="B733" s="1" t="s">
        <v>986</v>
      </c>
      <c r="C733" s="1">
        <v>19</v>
      </c>
      <c r="D733" s="1" t="s">
        <v>984</v>
      </c>
      <c r="E733" s="1">
        <v>54313004</v>
      </c>
      <c r="F733" s="1" t="s">
        <v>987</v>
      </c>
      <c r="G733" s="1">
        <v>19</v>
      </c>
      <c r="H733" s="1">
        <v>54329672</v>
      </c>
      <c r="I733" s="1" t="s">
        <v>363</v>
      </c>
      <c r="J733" s="1" t="s">
        <v>364</v>
      </c>
      <c r="K733" s="1">
        <v>0.0894632</v>
      </c>
      <c r="L733" s="1">
        <v>-0.0018</v>
      </c>
      <c r="M733" s="1">
        <v>0.0059</v>
      </c>
      <c r="N733" s="1">
        <v>0.5513</v>
      </c>
      <c r="O733" s="1">
        <v>-0.378438</v>
      </c>
      <c r="P733" s="1">
        <v>0.0524103</v>
      </c>
      <c r="Q733" s="5">
        <v>5.17266e-13</v>
      </c>
      <c r="R733" s="1">
        <v>0.00475639</v>
      </c>
      <c r="S733" s="1">
        <v>0.0156043</v>
      </c>
      <c r="T733" s="1">
        <v>0.7605087</v>
      </c>
      <c r="U733" s="1">
        <v>0.4050619</v>
      </c>
      <c r="V733" s="1">
        <v>4</v>
      </c>
      <c r="W733" s="1">
        <v>0.974395329281768</v>
      </c>
    </row>
    <row r="734" spans="1:23">
      <c r="A734" s="1" t="s">
        <v>575</v>
      </c>
      <c r="B734" s="1" t="s">
        <v>988</v>
      </c>
      <c r="C734" s="1">
        <v>19</v>
      </c>
      <c r="D734" s="1" t="s">
        <v>984</v>
      </c>
      <c r="E734" s="1">
        <v>54327437</v>
      </c>
      <c r="F734" s="1" t="s">
        <v>989</v>
      </c>
      <c r="G734" s="1">
        <v>19</v>
      </c>
      <c r="H734" s="1">
        <v>54329157</v>
      </c>
      <c r="I734" s="1" t="s">
        <v>374</v>
      </c>
      <c r="J734" s="1" t="s">
        <v>370</v>
      </c>
      <c r="K734" s="1">
        <v>0.394632</v>
      </c>
      <c r="L734" s="1">
        <v>0.0045</v>
      </c>
      <c r="M734" s="1">
        <v>0.0036</v>
      </c>
      <c r="N734" s="1">
        <v>0.8634</v>
      </c>
      <c r="O734" s="1">
        <v>-0.223092</v>
      </c>
      <c r="P734" s="1">
        <v>0.0335206</v>
      </c>
      <c r="Q734" s="5">
        <v>2.825756e-11</v>
      </c>
      <c r="R734" s="1">
        <v>-0.0201711</v>
      </c>
      <c r="S734" s="1">
        <v>0.016419</v>
      </c>
      <c r="T734" s="1">
        <v>0.2192521</v>
      </c>
      <c r="U734" s="1">
        <v>0.3156059</v>
      </c>
      <c r="V734" s="1">
        <v>9</v>
      </c>
      <c r="W734" s="1">
        <v>0.907820945192308</v>
      </c>
    </row>
    <row r="735" spans="1:23">
      <c r="A735" s="1" t="s">
        <v>990</v>
      </c>
      <c r="B735" s="1" t="s">
        <v>621</v>
      </c>
      <c r="C735" s="1">
        <v>1</v>
      </c>
      <c r="D735" s="1" t="s">
        <v>371</v>
      </c>
      <c r="E735" s="1">
        <v>109791946</v>
      </c>
      <c r="F735" s="1" t="s">
        <v>535</v>
      </c>
      <c r="G735" s="1">
        <v>1</v>
      </c>
      <c r="H735" s="1">
        <v>109783860</v>
      </c>
      <c r="I735" s="1" t="s">
        <v>363</v>
      </c>
      <c r="J735" s="1" t="s">
        <v>364</v>
      </c>
      <c r="K735" s="1">
        <v>0.466203</v>
      </c>
      <c r="L735" s="1">
        <v>0.0225</v>
      </c>
      <c r="M735" s="1">
        <v>0.0284</v>
      </c>
      <c r="N735" s="1">
        <v>0.4277</v>
      </c>
      <c r="O735" s="1">
        <v>-0.347588</v>
      </c>
      <c r="P735" s="1">
        <v>0.0314988</v>
      </c>
      <c r="Q735" s="5">
        <v>2.59141e-28</v>
      </c>
      <c r="R735" s="1">
        <v>-0.0647318</v>
      </c>
      <c r="S735" s="1">
        <v>0.0819162</v>
      </c>
      <c r="T735" s="1">
        <v>0.4293996</v>
      </c>
      <c r="U735" s="1">
        <v>0.3165059</v>
      </c>
      <c r="V735" s="1">
        <v>20</v>
      </c>
      <c r="W735" s="1">
        <v>0.894249611881188</v>
      </c>
    </row>
    <row r="736" spans="1:23">
      <c r="A736" s="1" t="s">
        <v>990</v>
      </c>
      <c r="B736" s="1" t="s">
        <v>622</v>
      </c>
      <c r="C736" s="1">
        <v>1</v>
      </c>
      <c r="D736" s="1" t="s">
        <v>371</v>
      </c>
      <c r="E736" s="1">
        <v>109800400</v>
      </c>
      <c r="F736" s="1" t="s">
        <v>623</v>
      </c>
      <c r="G736" s="1">
        <v>1</v>
      </c>
      <c r="H736" s="1">
        <v>109800349</v>
      </c>
      <c r="I736" s="1" t="s">
        <v>363</v>
      </c>
      <c r="J736" s="1" t="s">
        <v>364</v>
      </c>
      <c r="K736" s="1">
        <v>0.0765408</v>
      </c>
      <c r="L736" s="1">
        <v>-0.0623</v>
      </c>
      <c r="M736" s="1">
        <v>0.0516</v>
      </c>
      <c r="N736" s="1">
        <v>0.2275</v>
      </c>
      <c r="O736" s="1">
        <v>-0.691599</v>
      </c>
      <c r="P736" s="1">
        <v>0.0516135</v>
      </c>
      <c r="Q736" s="5">
        <v>6.081485e-41</v>
      </c>
      <c r="R736" s="1">
        <v>0.0900811</v>
      </c>
      <c r="S736" s="1">
        <v>0.074912</v>
      </c>
      <c r="T736" s="1">
        <v>0.2291727</v>
      </c>
      <c r="U736" s="1">
        <v>0.7133122</v>
      </c>
      <c r="V736" s="1">
        <v>14</v>
      </c>
      <c r="W736" s="1">
        <v>0.887434710638298</v>
      </c>
    </row>
    <row r="737" spans="1:23">
      <c r="A737" s="1" t="s">
        <v>990</v>
      </c>
      <c r="B737" s="1" t="s">
        <v>624</v>
      </c>
      <c r="C737" s="1">
        <v>1</v>
      </c>
      <c r="D737" s="1" t="s">
        <v>371</v>
      </c>
      <c r="E737" s="1">
        <v>109802435</v>
      </c>
      <c r="F737" s="1" t="s">
        <v>625</v>
      </c>
      <c r="G737" s="1">
        <v>1</v>
      </c>
      <c r="H737" s="1">
        <v>109802395</v>
      </c>
      <c r="I737" s="1" t="s">
        <v>363</v>
      </c>
      <c r="J737" s="1" t="s">
        <v>364</v>
      </c>
      <c r="K737" s="1">
        <v>0.138171</v>
      </c>
      <c r="L737" s="1">
        <v>0.0123</v>
      </c>
      <c r="M737" s="1">
        <v>0.0419</v>
      </c>
      <c r="N737" s="1">
        <v>0.7697</v>
      </c>
      <c r="O737" s="1">
        <v>1.4032</v>
      </c>
      <c r="P737" s="1">
        <v>0.0389445</v>
      </c>
      <c r="Q737" s="5">
        <v>2.76035e-284</v>
      </c>
      <c r="R737" s="1">
        <v>0.00876568</v>
      </c>
      <c r="S737" s="1">
        <v>0.0298613</v>
      </c>
      <c r="T737" s="1">
        <v>0.7691046</v>
      </c>
      <c r="U737" s="1">
        <v>0.2025166</v>
      </c>
      <c r="V737" s="1">
        <v>20</v>
      </c>
      <c r="W737" s="1">
        <v>0.96010800516129</v>
      </c>
    </row>
    <row r="738" spans="1:23">
      <c r="A738" s="1" t="s">
        <v>990</v>
      </c>
      <c r="B738" s="1" t="s">
        <v>626</v>
      </c>
      <c r="C738" s="1">
        <v>1</v>
      </c>
      <c r="D738" s="1" t="s">
        <v>371</v>
      </c>
      <c r="E738" s="1">
        <v>109816280</v>
      </c>
      <c r="F738" s="1" t="s">
        <v>627</v>
      </c>
      <c r="G738" s="1">
        <v>1</v>
      </c>
      <c r="H738" s="1">
        <v>109817479</v>
      </c>
      <c r="I738" s="1" t="s">
        <v>374</v>
      </c>
      <c r="J738" s="1" t="s">
        <v>364</v>
      </c>
      <c r="K738" s="1">
        <v>0.150099</v>
      </c>
      <c r="L738" s="1">
        <v>-0.024</v>
      </c>
      <c r="M738" s="1">
        <v>0.041</v>
      </c>
      <c r="N738" s="1">
        <v>0.5583</v>
      </c>
      <c r="O738" s="1">
        <v>-0.593791</v>
      </c>
      <c r="P738" s="1">
        <v>0.046264</v>
      </c>
      <c r="Q738" s="5">
        <v>1.046059e-37</v>
      </c>
      <c r="R738" s="1">
        <v>0.0404183</v>
      </c>
      <c r="S738" s="1">
        <v>0.0691196</v>
      </c>
      <c r="T738" s="1">
        <v>0.5587104</v>
      </c>
      <c r="U738" s="1">
        <v>0.3224534</v>
      </c>
      <c r="V738" s="1">
        <v>19</v>
      </c>
      <c r="W738" s="1">
        <v>0.948914241935484</v>
      </c>
    </row>
    <row r="739" spans="1:23">
      <c r="A739" s="1" t="s">
        <v>990</v>
      </c>
      <c r="B739" s="1" t="s">
        <v>628</v>
      </c>
      <c r="C739" s="1">
        <v>1</v>
      </c>
      <c r="D739" s="1" t="s">
        <v>371</v>
      </c>
      <c r="E739" s="1">
        <v>109817496</v>
      </c>
      <c r="F739" s="1" t="s">
        <v>629</v>
      </c>
      <c r="G739" s="1">
        <v>1</v>
      </c>
      <c r="H739" s="1">
        <v>109817245</v>
      </c>
      <c r="I739" s="1" t="s">
        <v>374</v>
      </c>
      <c r="J739" s="1" t="s">
        <v>370</v>
      </c>
      <c r="K739" s="1">
        <v>0.33499</v>
      </c>
      <c r="L739" s="1">
        <v>-0.0406</v>
      </c>
      <c r="M739" s="1">
        <v>0.0302</v>
      </c>
      <c r="N739" s="1">
        <v>0.1792</v>
      </c>
      <c r="O739" s="1">
        <v>-1.23846</v>
      </c>
      <c r="P739" s="1">
        <v>0.0231542</v>
      </c>
      <c r="Q739" s="1">
        <v>0</v>
      </c>
      <c r="R739" s="1">
        <v>0.0327827</v>
      </c>
      <c r="S739" s="1">
        <v>0.0243928</v>
      </c>
      <c r="T739" s="1">
        <v>0.1789657</v>
      </c>
      <c r="U739" s="1">
        <v>0.7772627</v>
      </c>
      <c r="V739" s="1">
        <v>20</v>
      </c>
      <c r="W739" s="1">
        <v>0.798909863414634</v>
      </c>
    </row>
    <row r="740" spans="1:23">
      <c r="A740" s="1" t="s">
        <v>990</v>
      </c>
      <c r="B740" s="1" t="s">
        <v>630</v>
      </c>
      <c r="C740" s="1">
        <v>1</v>
      </c>
      <c r="D740" s="1" t="s">
        <v>631</v>
      </c>
      <c r="E740" s="1">
        <v>153591313</v>
      </c>
      <c r="F740" s="1" t="s">
        <v>632</v>
      </c>
      <c r="G740" s="1">
        <v>1</v>
      </c>
      <c r="H740" s="1">
        <v>153629026</v>
      </c>
      <c r="I740" s="1" t="s">
        <v>363</v>
      </c>
      <c r="J740" s="1" t="s">
        <v>364</v>
      </c>
      <c r="K740" s="1">
        <v>0.44334</v>
      </c>
      <c r="L740" s="5">
        <v>-0.0004</v>
      </c>
      <c r="M740" s="1">
        <v>0.0282</v>
      </c>
      <c r="N740" s="1">
        <v>0.9884</v>
      </c>
      <c r="O740" s="1">
        <v>0.269777</v>
      </c>
      <c r="P740" s="1">
        <v>0.0320266</v>
      </c>
      <c r="Q740" s="5">
        <v>3.653254e-17</v>
      </c>
      <c r="R740" s="1">
        <v>-0.00148271</v>
      </c>
      <c r="S740" s="1">
        <v>0.104531</v>
      </c>
      <c r="T740" s="1">
        <v>0.9886829</v>
      </c>
      <c r="U740" s="1">
        <v>0.5525656</v>
      </c>
      <c r="V740" s="1">
        <v>17</v>
      </c>
      <c r="W740" s="1">
        <v>0.9912</v>
      </c>
    </row>
    <row r="741" spans="1:23">
      <c r="A741" s="1" t="s">
        <v>990</v>
      </c>
      <c r="B741" s="1" t="s">
        <v>633</v>
      </c>
      <c r="C741" s="1">
        <v>1</v>
      </c>
      <c r="D741" s="1" t="s">
        <v>634</v>
      </c>
      <c r="E741" s="1">
        <v>153599479</v>
      </c>
      <c r="F741" s="1" t="s">
        <v>635</v>
      </c>
      <c r="G741" s="1">
        <v>1</v>
      </c>
      <c r="H741" s="1">
        <v>153622220</v>
      </c>
      <c r="I741" s="1" t="s">
        <v>364</v>
      </c>
      <c r="J741" s="1" t="s">
        <v>363</v>
      </c>
      <c r="K741" s="1">
        <v>0.477137</v>
      </c>
      <c r="L741" s="1">
        <v>0.001</v>
      </c>
      <c r="M741" s="1">
        <v>0.0272</v>
      </c>
      <c r="N741" s="1">
        <v>0.9708</v>
      </c>
      <c r="O741" s="1">
        <v>-1.06093</v>
      </c>
      <c r="P741" s="1">
        <v>0.0244076</v>
      </c>
      <c r="Q741" s="1">
        <v>0</v>
      </c>
      <c r="R741" s="1">
        <v>-0.000942569</v>
      </c>
      <c r="S741" s="1">
        <v>0.0256379</v>
      </c>
      <c r="T741" s="1">
        <v>0.9706726</v>
      </c>
      <c r="U741" s="1">
        <v>0.3081124</v>
      </c>
      <c r="V741" s="1">
        <v>20</v>
      </c>
      <c r="W741" s="1">
        <v>0.9912</v>
      </c>
    </row>
    <row r="742" spans="1:23">
      <c r="A742" s="1" t="s">
        <v>990</v>
      </c>
      <c r="B742" s="1" t="s">
        <v>636</v>
      </c>
      <c r="C742" s="1">
        <v>1</v>
      </c>
      <c r="D742" s="1" t="s">
        <v>634</v>
      </c>
      <c r="E742" s="1">
        <v>153599487</v>
      </c>
      <c r="F742" s="1" t="s">
        <v>635</v>
      </c>
      <c r="G742" s="1">
        <v>1</v>
      </c>
      <c r="H742" s="1">
        <v>153622220</v>
      </c>
      <c r="I742" s="1" t="s">
        <v>364</v>
      </c>
      <c r="J742" s="1" t="s">
        <v>363</v>
      </c>
      <c r="K742" s="1">
        <v>0.477137</v>
      </c>
      <c r="L742" s="1">
        <v>0.001</v>
      </c>
      <c r="M742" s="1">
        <v>0.0272</v>
      </c>
      <c r="N742" s="1">
        <v>0.9708</v>
      </c>
      <c r="O742" s="1">
        <v>-1.09805</v>
      </c>
      <c r="P742" s="1">
        <v>0.0232415</v>
      </c>
      <c r="Q742" s="1">
        <v>0</v>
      </c>
      <c r="R742" s="1">
        <v>-0.000910705</v>
      </c>
      <c r="S742" s="1">
        <v>0.0247712</v>
      </c>
      <c r="T742" s="1">
        <v>0.9706726</v>
      </c>
      <c r="U742" s="1">
        <v>0.3014178</v>
      </c>
      <c r="V742" s="1">
        <v>20</v>
      </c>
      <c r="W742" s="1">
        <v>0.9912</v>
      </c>
    </row>
    <row r="743" spans="1:23">
      <c r="A743" s="1" t="s">
        <v>990</v>
      </c>
      <c r="B743" s="1" t="s">
        <v>637</v>
      </c>
      <c r="C743" s="1">
        <v>1</v>
      </c>
      <c r="D743" s="1" t="s">
        <v>634</v>
      </c>
      <c r="E743" s="1">
        <v>153599671</v>
      </c>
      <c r="F743" s="1" t="s">
        <v>617</v>
      </c>
      <c r="G743" s="1">
        <v>1</v>
      </c>
      <c r="H743" s="1">
        <v>153600124</v>
      </c>
      <c r="I743" s="1" t="s">
        <v>370</v>
      </c>
      <c r="J743" s="1" t="s">
        <v>374</v>
      </c>
      <c r="K743" s="1">
        <v>0.497018</v>
      </c>
      <c r="L743" s="1">
        <v>0.0142</v>
      </c>
      <c r="M743" s="1">
        <v>0.0298</v>
      </c>
      <c r="N743" s="1">
        <v>0.6322</v>
      </c>
      <c r="O743" s="1">
        <v>-1.10724</v>
      </c>
      <c r="P743" s="1">
        <v>0.0226787</v>
      </c>
      <c r="Q743" s="1">
        <v>0</v>
      </c>
      <c r="R743" s="1">
        <v>-0.0128247</v>
      </c>
      <c r="S743" s="1">
        <v>0.0269151</v>
      </c>
      <c r="T743" s="1">
        <v>0.6337272</v>
      </c>
      <c r="U743" s="1">
        <v>0.09979472</v>
      </c>
      <c r="V743" s="1">
        <v>20</v>
      </c>
      <c r="W743" s="1">
        <v>0.948914241935484</v>
      </c>
    </row>
    <row r="744" spans="1:23">
      <c r="A744" s="1" t="s">
        <v>990</v>
      </c>
      <c r="B744" s="1" t="s">
        <v>638</v>
      </c>
      <c r="C744" s="1">
        <v>1</v>
      </c>
      <c r="D744" s="1" t="s">
        <v>634</v>
      </c>
      <c r="E744" s="1">
        <v>153599704</v>
      </c>
      <c r="F744" s="1" t="s">
        <v>617</v>
      </c>
      <c r="G744" s="1">
        <v>1</v>
      </c>
      <c r="H744" s="1">
        <v>153600124</v>
      </c>
      <c r="I744" s="1" t="s">
        <v>370</v>
      </c>
      <c r="J744" s="1" t="s">
        <v>374</v>
      </c>
      <c r="K744" s="1">
        <v>0.497018</v>
      </c>
      <c r="L744" s="1">
        <v>0.0142</v>
      </c>
      <c r="M744" s="1">
        <v>0.0298</v>
      </c>
      <c r="N744" s="1">
        <v>0.6322</v>
      </c>
      <c r="O744" s="1">
        <v>-1.11213</v>
      </c>
      <c r="P744" s="1">
        <v>0.0224857</v>
      </c>
      <c r="Q744" s="1">
        <v>0</v>
      </c>
      <c r="R744" s="1">
        <v>-0.0127683</v>
      </c>
      <c r="S744" s="1">
        <v>0.0267967</v>
      </c>
      <c r="T744" s="1">
        <v>0.6337268</v>
      </c>
      <c r="U744" s="1">
        <v>0.09860907</v>
      </c>
      <c r="V744" s="1">
        <v>20</v>
      </c>
      <c r="W744" s="1">
        <v>0.948914241935484</v>
      </c>
    </row>
    <row r="745" spans="1:23">
      <c r="A745" s="1" t="s">
        <v>990</v>
      </c>
      <c r="B745" s="1" t="s">
        <v>639</v>
      </c>
      <c r="C745" s="1">
        <v>1</v>
      </c>
      <c r="D745" s="1" t="s">
        <v>640</v>
      </c>
      <c r="E745" s="1">
        <v>153599831</v>
      </c>
      <c r="F745" s="1" t="s">
        <v>617</v>
      </c>
      <c r="G745" s="1">
        <v>1</v>
      </c>
      <c r="H745" s="1">
        <v>153600124</v>
      </c>
      <c r="I745" s="1" t="s">
        <v>370</v>
      </c>
      <c r="J745" s="1" t="s">
        <v>374</v>
      </c>
      <c r="K745" s="1">
        <v>0.497018</v>
      </c>
      <c r="L745" s="1">
        <v>0.0142</v>
      </c>
      <c r="M745" s="1">
        <v>0.0298</v>
      </c>
      <c r="N745" s="1">
        <v>0.6322</v>
      </c>
      <c r="O745" s="1">
        <v>-1.09367</v>
      </c>
      <c r="P745" s="1">
        <v>0.0230331</v>
      </c>
      <c r="Q745" s="1">
        <v>0</v>
      </c>
      <c r="R745" s="1">
        <v>-0.0129838</v>
      </c>
      <c r="S745" s="1">
        <v>0.0272491</v>
      </c>
      <c r="T745" s="1">
        <v>0.6337281</v>
      </c>
      <c r="U745" s="1">
        <v>0.09906556</v>
      </c>
      <c r="V745" s="1">
        <v>20</v>
      </c>
      <c r="W745" s="1">
        <v>0.948914241935484</v>
      </c>
    </row>
    <row r="746" spans="1:23">
      <c r="A746" s="1" t="s">
        <v>990</v>
      </c>
      <c r="B746" s="1" t="s">
        <v>641</v>
      </c>
      <c r="C746" s="1">
        <v>1</v>
      </c>
      <c r="D746" s="1" t="s">
        <v>642</v>
      </c>
      <c r="E746" s="1">
        <v>153600064</v>
      </c>
      <c r="F746" s="1" t="s">
        <v>617</v>
      </c>
      <c r="G746" s="1">
        <v>1</v>
      </c>
      <c r="H746" s="1">
        <v>153600124</v>
      </c>
      <c r="I746" s="1" t="s">
        <v>370</v>
      </c>
      <c r="J746" s="1" t="s">
        <v>374</v>
      </c>
      <c r="K746" s="1">
        <v>0.497018</v>
      </c>
      <c r="L746" s="1">
        <v>0.0142</v>
      </c>
      <c r="M746" s="1">
        <v>0.0298</v>
      </c>
      <c r="N746" s="1">
        <v>0.6322</v>
      </c>
      <c r="O746" s="1">
        <v>-0.936007</v>
      </c>
      <c r="P746" s="1">
        <v>0.026779</v>
      </c>
      <c r="Q746" s="5">
        <v>1.164928e-267</v>
      </c>
      <c r="R746" s="1">
        <v>-0.0151708</v>
      </c>
      <c r="S746" s="1">
        <v>0.0318403</v>
      </c>
      <c r="T746" s="1">
        <v>0.6337426</v>
      </c>
      <c r="U746" s="1">
        <v>0.1146248</v>
      </c>
      <c r="V746" s="1">
        <v>20</v>
      </c>
      <c r="W746" s="1">
        <v>0.948914241935484</v>
      </c>
    </row>
    <row r="747" spans="1:23">
      <c r="A747" s="1" t="s">
        <v>990</v>
      </c>
      <c r="B747" s="1" t="s">
        <v>643</v>
      </c>
      <c r="C747" s="1">
        <v>1</v>
      </c>
      <c r="D747" s="1" t="s">
        <v>644</v>
      </c>
      <c r="E747" s="1">
        <v>153600132</v>
      </c>
      <c r="F747" s="1" t="s">
        <v>617</v>
      </c>
      <c r="G747" s="1">
        <v>1</v>
      </c>
      <c r="H747" s="1">
        <v>153600124</v>
      </c>
      <c r="I747" s="1" t="s">
        <v>370</v>
      </c>
      <c r="J747" s="1" t="s">
        <v>374</v>
      </c>
      <c r="K747" s="1">
        <v>0.497018</v>
      </c>
      <c r="L747" s="1">
        <v>0.0142</v>
      </c>
      <c r="M747" s="1">
        <v>0.0298</v>
      </c>
      <c r="N747" s="1">
        <v>0.6322</v>
      </c>
      <c r="O747" s="1">
        <v>-1.07849</v>
      </c>
      <c r="P747" s="1">
        <v>0.0235278</v>
      </c>
      <c r="Q747" s="1">
        <v>0</v>
      </c>
      <c r="R747" s="1">
        <v>-0.0131666</v>
      </c>
      <c r="S747" s="1">
        <v>0.0276327</v>
      </c>
      <c r="T747" s="1">
        <v>0.6337294</v>
      </c>
      <c r="U747" s="1">
        <v>0.1004267</v>
      </c>
      <c r="V747" s="1">
        <v>20</v>
      </c>
      <c r="W747" s="1">
        <v>0.948914241935484</v>
      </c>
    </row>
    <row r="748" spans="1:23">
      <c r="A748" s="1" t="s">
        <v>990</v>
      </c>
      <c r="B748" s="1" t="s">
        <v>645</v>
      </c>
      <c r="C748" s="1">
        <v>1</v>
      </c>
      <c r="D748" s="1" t="s">
        <v>644</v>
      </c>
      <c r="E748" s="1">
        <v>153600156</v>
      </c>
      <c r="F748" s="1" t="s">
        <v>617</v>
      </c>
      <c r="G748" s="1">
        <v>1</v>
      </c>
      <c r="H748" s="1">
        <v>153600124</v>
      </c>
      <c r="I748" s="1" t="s">
        <v>370</v>
      </c>
      <c r="J748" s="1" t="s">
        <v>374</v>
      </c>
      <c r="K748" s="1">
        <v>0.497018</v>
      </c>
      <c r="L748" s="1">
        <v>0.0142</v>
      </c>
      <c r="M748" s="1">
        <v>0.0298</v>
      </c>
      <c r="N748" s="1">
        <v>0.6322</v>
      </c>
      <c r="O748" s="1">
        <v>-1.03439</v>
      </c>
      <c r="P748" s="1">
        <v>0.0246487</v>
      </c>
      <c r="Q748" s="1">
        <v>0</v>
      </c>
      <c r="R748" s="1">
        <v>-0.0137279</v>
      </c>
      <c r="S748" s="1">
        <v>0.0288111</v>
      </c>
      <c r="T748" s="1">
        <v>0.6337329</v>
      </c>
      <c r="U748" s="1">
        <v>0.09992822</v>
      </c>
      <c r="V748" s="1">
        <v>20</v>
      </c>
      <c r="W748" s="1">
        <v>0.948914241935484</v>
      </c>
    </row>
    <row r="749" spans="1:23">
      <c r="A749" s="1" t="s">
        <v>990</v>
      </c>
      <c r="B749" s="1" t="s">
        <v>646</v>
      </c>
      <c r="C749" s="1">
        <v>1</v>
      </c>
      <c r="D749" s="1" t="s">
        <v>644</v>
      </c>
      <c r="E749" s="1">
        <v>153600762</v>
      </c>
      <c r="F749" s="1" t="s">
        <v>605</v>
      </c>
      <c r="G749" s="1">
        <v>1</v>
      </c>
      <c r="H749" s="1">
        <v>153598094</v>
      </c>
      <c r="I749" s="1" t="s">
        <v>374</v>
      </c>
      <c r="J749" s="1" t="s">
        <v>370</v>
      </c>
      <c r="K749" s="1">
        <v>0.446322</v>
      </c>
      <c r="L749" s="1">
        <v>-0.0122</v>
      </c>
      <c r="M749" s="1">
        <v>0.0299</v>
      </c>
      <c r="N749" s="1">
        <v>0.683</v>
      </c>
      <c r="O749" s="1">
        <v>0.802931</v>
      </c>
      <c r="P749" s="1">
        <v>0.0288747</v>
      </c>
      <c r="Q749" s="5">
        <v>3.527911e-170</v>
      </c>
      <c r="R749" s="1">
        <v>-0.0151943</v>
      </c>
      <c r="S749" s="1">
        <v>0.0372426</v>
      </c>
      <c r="T749" s="1">
        <v>0.6832863</v>
      </c>
      <c r="U749" s="1">
        <v>0.2110603</v>
      </c>
      <c r="V749" s="1">
        <v>20</v>
      </c>
      <c r="W749" s="1">
        <v>0.96010800516129</v>
      </c>
    </row>
    <row r="750" spans="1:23">
      <c r="A750" s="1" t="s">
        <v>990</v>
      </c>
      <c r="B750" s="1" t="s">
        <v>647</v>
      </c>
      <c r="C750" s="1">
        <v>1</v>
      </c>
      <c r="D750" s="1" t="s">
        <v>644</v>
      </c>
      <c r="E750" s="1">
        <v>153600790</v>
      </c>
      <c r="F750" s="1" t="s">
        <v>648</v>
      </c>
      <c r="G750" s="1">
        <v>1</v>
      </c>
      <c r="H750" s="1">
        <v>153594364</v>
      </c>
      <c r="I750" s="1" t="s">
        <v>364</v>
      </c>
      <c r="J750" s="1" t="s">
        <v>370</v>
      </c>
      <c r="K750" s="1">
        <v>0.485089</v>
      </c>
      <c r="L750" s="1">
        <v>0.0074</v>
      </c>
      <c r="M750" s="1">
        <v>0.03</v>
      </c>
      <c r="N750" s="1">
        <v>0.8051</v>
      </c>
      <c r="O750" s="1">
        <v>-0.366957</v>
      </c>
      <c r="P750" s="1">
        <v>0.0322119</v>
      </c>
      <c r="Q750" s="5">
        <v>4.585787e-30</v>
      </c>
      <c r="R750" s="1">
        <v>-0.0201659</v>
      </c>
      <c r="S750" s="1">
        <v>0.0817726</v>
      </c>
      <c r="T750" s="1">
        <v>0.8052109</v>
      </c>
      <c r="U750" s="1">
        <v>0.2152935</v>
      </c>
      <c r="V750" s="1">
        <v>20</v>
      </c>
      <c r="W750" s="1">
        <v>0.96010800516129</v>
      </c>
    </row>
    <row r="751" spans="1:23">
      <c r="A751" s="1" t="s">
        <v>990</v>
      </c>
      <c r="B751" s="1" t="s">
        <v>649</v>
      </c>
      <c r="C751" s="1">
        <v>1</v>
      </c>
      <c r="D751" s="1" t="s">
        <v>650</v>
      </c>
      <c r="E751" s="1">
        <v>153600972</v>
      </c>
      <c r="F751" s="1" t="s">
        <v>538</v>
      </c>
      <c r="G751" s="1">
        <v>1</v>
      </c>
      <c r="H751" s="1">
        <v>153613215</v>
      </c>
      <c r="I751" s="1" t="s">
        <v>370</v>
      </c>
      <c r="J751" s="1" t="s">
        <v>374</v>
      </c>
      <c r="K751" s="1">
        <v>0.474155</v>
      </c>
      <c r="L751" s="1">
        <v>-0.0043</v>
      </c>
      <c r="M751" s="1">
        <v>0.0279</v>
      </c>
      <c r="N751" s="1">
        <v>0.8776</v>
      </c>
      <c r="O751" s="1">
        <v>-0.358915</v>
      </c>
      <c r="P751" s="1">
        <v>0.0317427</v>
      </c>
      <c r="Q751" s="5">
        <v>1.21134e-29</v>
      </c>
      <c r="R751" s="1">
        <v>0.0119806</v>
      </c>
      <c r="S751" s="1">
        <v>0.0777415</v>
      </c>
      <c r="T751" s="1">
        <v>0.8775249</v>
      </c>
      <c r="U751" s="1">
        <v>0.3073179</v>
      </c>
      <c r="V751" s="1">
        <v>20</v>
      </c>
      <c r="W751" s="1">
        <v>0.9912</v>
      </c>
    </row>
    <row r="752" spans="1:23">
      <c r="A752" s="1" t="s">
        <v>990</v>
      </c>
      <c r="B752" s="1" t="s">
        <v>651</v>
      </c>
      <c r="C752" s="1">
        <v>1</v>
      </c>
      <c r="D752" s="1" t="s">
        <v>652</v>
      </c>
      <c r="E752" s="1">
        <v>153605715</v>
      </c>
      <c r="F752" s="1" t="s">
        <v>538</v>
      </c>
      <c r="G752" s="1">
        <v>1</v>
      </c>
      <c r="H752" s="1">
        <v>153613215</v>
      </c>
      <c r="I752" s="1" t="s">
        <v>370</v>
      </c>
      <c r="J752" s="1" t="s">
        <v>374</v>
      </c>
      <c r="K752" s="1">
        <v>0.474155</v>
      </c>
      <c r="L752" s="1">
        <v>-0.0043</v>
      </c>
      <c r="M752" s="1">
        <v>0.0279</v>
      </c>
      <c r="N752" s="1">
        <v>0.8776</v>
      </c>
      <c r="O752" s="1">
        <v>0.25034</v>
      </c>
      <c r="P752" s="1">
        <v>0.0322802</v>
      </c>
      <c r="Q752" s="5">
        <v>8.819239e-15</v>
      </c>
      <c r="R752" s="1">
        <v>-0.0171766</v>
      </c>
      <c r="S752" s="1">
        <v>0.11147</v>
      </c>
      <c r="T752" s="1">
        <v>0.8775376</v>
      </c>
      <c r="U752" s="1">
        <v>0.2735033</v>
      </c>
      <c r="V752" s="1">
        <v>15</v>
      </c>
      <c r="W752" s="1">
        <v>0.9912</v>
      </c>
    </row>
    <row r="753" spans="1:23">
      <c r="A753" s="1" t="s">
        <v>990</v>
      </c>
      <c r="B753" s="1" t="s">
        <v>653</v>
      </c>
      <c r="C753" s="1">
        <v>1</v>
      </c>
      <c r="D753" s="1" t="s">
        <v>652</v>
      </c>
      <c r="E753" s="1">
        <v>153606037</v>
      </c>
      <c r="F753" s="1" t="s">
        <v>654</v>
      </c>
      <c r="G753" s="1">
        <v>1</v>
      </c>
      <c r="H753" s="1">
        <v>153612133</v>
      </c>
      <c r="I753" s="1" t="s">
        <v>364</v>
      </c>
      <c r="J753" s="1" t="s">
        <v>363</v>
      </c>
      <c r="K753" s="1">
        <v>0.475149</v>
      </c>
      <c r="L753" s="5">
        <v>-0.0003</v>
      </c>
      <c r="M753" s="1">
        <v>0.0272</v>
      </c>
      <c r="N753" s="1">
        <v>0.9906</v>
      </c>
      <c r="O753" s="1">
        <v>0.739234</v>
      </c>
      <c r="P753" s="1">
        <v>0.0303741</v>
      </c>
      <c r="Q753" s="5">
        <v>7.841594e-131</v>
      </c>
      <c r="R753" s="1">
        <v>-0.000405826</v>
      </c>
      <c r="S753" s="1">
        <v>0.0367948</v>
      </c>
      <c r="T753" s="1">
        <v>0.9912</v>
      </c>
      <c r="U753" s="1">
        <v>0.2127226</v>
      </c>
      <c r="V753" s="1">
        <v>20</v>
      </c>
      <c r="W753" s="1">
        <v>0.9912</v>
      </c>
    </row>
    <row r="754" spans="1:23">
      <c r="A754" s="1" t="s">
        <v>990</v>
      </c>
      <c r="B754" s="1" t="s">
        <v>655</v>
      </c>
      <c r="C754" s="1">
        <v>1</v>
      </c>
      <c r="D754" s="1" t="s">
        <v>652</v>
      </c>
      <c r="E754" s="1">
        <v>153606178</v>
      </c>
      <c r="F754" s="1" t="s">
        <v>656</v>
      </c>
      <c r="G754" s="1">
        <v>1</v>
      </c>
      <c r="H754" s="1">
        <v>153604422</v>
      </c>
      <c r="I754" s="1" t="s">
        <v>370</v>
      </c>
      <c r="J754" s="1" t="s">
        <v>374</v>
      </c>
      <c r="K754" s="1">
        <v>0.475149</v>
      </c>
      <c r="L754" s="1">
        <v>-0.0154</v>
      </c>
      <c r="M754" s="1">
        <v>0.0335</v>
      </c>
      <c r="N754" s="1">
        <v>0.6457</v>
      </c>
      <c r="O754" s="1">
        <v>0.808486</v>
      </c>
      <c r="P754" s="1">
        <v>0.0288873</v>
      </c>
      <c r="Q754" s="5">
        <v>2.30052e-172</v>
      </c>
      <c r="R754" s="1">
        <v>-0.0190479</v>
      </c>
      <c r="S754" s="1">
        <v>0.0414411</v>
      </c>
      <c r="T754" s="1">
        <v>0.645775</v>
      </c>
      <c r="U754" s="1">
        <v>0.184919</v>
      </c>
      <c r="V754" s="1">
        <v>20</v>
      </c>
      <c r="W754" s="1">
        <v>0.948914241935484</v>
      </c>
    </row>
    <row r="755" spans="1:23">
      <c r="A755" s="1" t="s">
        <v>990</v>
      </c>
      <c r="B755" s="1" t="s">
        <v>657</v>
      </c>
      <c r="C755" s="1">
        <v>1</v>
      </c>
      <c r="D755" s="1" t="s">
        <v>652</v>
      </c>
      <c r="E755" s="1">
        <v>153606383</v>
      </c>
      <c r="F755" s="1" t="s">
        <v>658</v>
      </c>
      <c r="G755" s="1">
        <v>1</v>
      </c>
      <c r="H755" s="1">
        <v>153617132</v>
      </c>
      <c r="I755" s="1" t="s">
        <v>374</v>
      </c>
      <c r="J755" s="1" t="s">
        <v>363</v>
      </c>
      <c r="K755" s="1">
        <v>0.475149</v>
      </c>
      <c r="L755" s="1">
        <v>-0.0014</v>
      </c>
      <c r="M755" s="1">
        <v>0.0275</v>
      </c>
      <c r="N755" s="1">
        <v>0.9597</v>
      </c>
      <c r="O755" s="1">
        <v>0.746657</v>
      </c>
      <c r="P755" s="1">
        <v>0.0300574</v>
      </c>
      <c r="Q755" s="5">
        <v>3.232852e-136</v>
      </c>
      <c r="R755" s="1">
        <v>-0.00187502</v>
      </c>
      <c r="S755" s="1">
        <v>0.0368309</v>
      </c>
      <c r="T755" s="1">
        <v>0.959398</v>
      </c>
      <c r="U755" s="1">
        <v>0.2344299</v>
      </c>
      <c r="V755" s="1">
        <v>20</v>
      </c>
      <c r="W755" s="1">
        <v>0.9912</v>
      </c>
    </row>
    <row r="756" spans="1:23">
      <c r="A756" s="1" t="s">
        <v>990</v>
      </c>
      <c r="B756" s="1" t="s">
        <v>659</v>
      </c>
      <c r="C756" s="1">
        <v>1</v>
      </c>
      <c r="D756" s="1" t="s">
        <v>652</v>
      </c>
      <c r="E756" s="1">
        <v>153607143</v>
      </c>
      <c r="F756" s="1" t="s">
        <v>660</v>
      </c>
      <c r="G756" s="1">
        <v>1</v>
      </c>
      <c r="H756" s="1">
        <v>153618766</v>
      </c>
      <c r="I756" s="1" t="s">
        <v>374</v>
      </c>
      <c r="J756" s="1" t="s">
        <v>370</v>
      </c>
      <c r="K756" s="1">
        <v>0.474155</v>
      </c>
      <c r="L756" s="1">
        <v>-0.0056</v>
      </c>
      <c r="M756" s="1">
        <v>0.0275</v>
      </c>
      <c r="N756" s="1">
        <v>0.838</v>
      </c>
      <c r="O756" s="1">
        <v>-0.319236</v>
      </c>
      <c r="P756" s="1">
        <v>0.03204</v>
      </c>
      <c r="Q756" s="5">
        <v>2.19784e-23</v>
      </c>
      <c r="R756" s="1">
        <v>0.0175419</v>
      </c>
      <c r="S756" s="1">
        <v>0.0861612</v>
      </c>
      <c r="T756" s="1">
        <v>0.8386709</v>
      </c>
      <c r="U756" s="1">
        <v>0.3026206</v>
      </c>
      <c r="V756" s="1">
        <v>20</v>
      </c>
      <c r="W756" s="1">
        <v>0.972217221656051</v>
      </c>
    </row>
    <row r="757" spans="1:23">
      <c r="A757" s="1" t="s">
        <v>990</v>
      </c>
      <c r="B757" s="1" t="s">
        <v>661</v>
      </c>
      <c r="C757" s="1">
        <v>1</v>
      </c>
      <c r="D757" s="1" t="s">
        <v>652</v>
      </c>
      <c r="E757" s="1">
        <v>153607701</v>
      </c>
      <c r="F757" s="1" t="s">
        <v>662</v>
      </c>
      <c r="G757" s="1">
        <v>1</v>
      </c>
      <c r="H757" s="1">
        <v>153642012</v>
      </c>
      <c r="I757" s="1" t="s">
        <v>370</v>
      </c>
      <c r="J757" s="1" t="s">
        <v>374</v>
      </c>
      <c r="K757" s="1">
        <v>0.442346</v>
      </c>
      <c r="L757" s="1">
        <v>-0.0034</v>
      </c>
      <c r="M757" s="1">
        <v>0.0282</v>
      </c>
      <c r="N757" s="1">
        <v>0.9035</v>
      </c>
      <c r="O757" s="1">
        <v>-0.228697</v>
      </c>
      <c r="P757" s="1">
        <v>0.0325984</v>
      </c>
      <c r="Q757" s="5">
        <v>2.289818e-12</v>
      </c>
      <c r="R757" s="1">
        <v>0.0148668</v>
      </c>
      <c r="S757" s="1">
        <v>0.123325</v>
      </c>
      <c r="T757" s="1">
        <v>0.9040478</v>
      </c>
      <c r="U757" s="1">
        <v>0.4702008</v>
      </c>
      <c r="V757" s="1">
        <v>13</v>
      </c>
      <c r="W757" s="1">
        <v>0.9912</v>
      </c>
    </row>
    <row r="758" spans="1:23">
      <c r="A758" s="1" t="s">
        <v>990</v>
      </c>
      <c r="B758" s="1" t="s">
        <v>663</v>
      </c>
      <c r="C758" s="1">
        <v>1</v>
      </c>
      <c r="D758" s="1" t="s">
        <v>664</v>
      </c>
      <c r="E758" s="1">
        <v>154437693</v>
      </c>
      <c r="F758" s="1" t="s">
        <v>665</v>
      </c>
      <c r="G758" s="1">
        <v>1</v>
      </c>
      <c r="H758" s="1">
        <v>154436195</v>
      </c>
      <c r="I758" s="1" t="s">
        <v>374</v>
      </c>
      <c r="J758" s="1" t="s">
        <v>370</v>
      </c>
      <c r="K758" s="1">
        <v>0.280318</v>
      </c>
      <c r="L758" s="1">
        <v>0.0429</v>
      </c>
      <c r="M758" s="1">
        <v>0.0319</v>
      </c>
      <c r="N758" s="1">
        <v>0.1785</v>
      </c>
      <c r="O758" s="1">
        <v>-0.664483</v>
      </c>
      <c r="P758" s="1">
        <v>0.0381607</v>
      </c>
      <c r="Q758" s="5">
        <v>6.604953e-68</v>
      </c>
      <c r="R758" s="1">
        <v>-0.0645615</v>
      </c>
      <c r="S758" s="1">
        <v>0.0481502</v>
      </c>
      <c r="T758" s="1">
        <v>0.1799742</v>
      </c>
      <c r="U758" s="1">
        <v>0.4478647</v>
      </c>
      <c r="V758" s="1">
        <v>20</v>
      </c>
      <c r="W758" s="1">
        <v>0.798909863414634</v>
      </c>
    </row>
    <row r="759" spans="1:23">
      <c r="A759" s="1" t="s">
        <v>990</v>
      </c>
      <c r="B759" s="1" t="s">
        <v>666</v>
      </c>
      <c r="C759" s="1">
        <v>1</v>
      </c>
      <c r="D759" s="1" t="s">
        <v>664</v>
      </c>
      <c r="E759" s="1">
        <v>154438143</v>
      </c>
      <c r="F759" s="1" t="s">
        <v>667</v>
      </c>
      <c r="G759" s="1">
        <v>1</v>
      </c>
      <c r="H759" s="1">
        <v>154438084</v>
      </c>
      <c r="I759" s="1" t="s">
        <v>374</v>
      </c>
      <c r="J759" s="1" t="s">
        <v>370</v>
      </c>
      <c r="K759" s="1">
        <v>0.220676</v>
      </c>
      <c r="L759" s="1">
        <v>0.042</v>
      </c>
      <c r="M759" s="1">
        <v>0.0345</v>
      </c>
      <c r="N759" s="1">
        <v>0.224</v>
      </c>
      <c r="O759" s="1">
        <v>-0.418715</v>
      </c>
      <c r="P759" s="1">
        <v>0.0420892</v>
      </c>
      <c r="Q759" s="5">
        <v>2.566074e-23</v>
      </c>
      <c r="R759" s="1">
        <v>-0.100307</v>
      </c>
      <c r="S759" s="1">
        <v>0.0830096</v>
      </c>
      <c r="T759" s="1">
        <v>0.2269022</v>
      </c>
      <c r="U759" s="1">
        <v>0.3139859</v>
      </c>
      <c r="V759" s="1">
        <v>13</v>
      </c>
      <c r="W759" s="1">
        <v>0.887434710638298</v>
      </c>
    </row>
    <row r="760" spans="1:23">
      <c r="A760" s="1" t="s">
        <v>990</v>
      </c>
      <c r="B760" s="1" t="s">
        <v>668</v>
      </c>
      <c r="C760" s="1">
        <v>1</v>
      </c>
      <c r="D760" s="1" t="s">
        <v>664</v>
      </c>
      <c r="E760" s="1">
        <v>154439516</v>
      </c>
      <c r="F760" s="1" t="s">
        <v>991</v>
      </c>
      <c r="G760" s="1">
        <v>1</v>
      </c>
      <c r="H760" s="1">
        <v>154296076</v>
      </c>
      <c r="I760" s="1" t="s">
        <v>374</v>
      </c>
      <c r="J760" s="1" t="s">
        <v>370</v>
      </c>
      <c r="K760" s="1">
        <v>0.230616</v>
      </c>
      <c r="L760" s="1">
        <v>-0.0086</v>
      </c>
      <c r="M760" s="1">
        <v>0.0321</v>
      </c>
      <c r="N760" s="1">
        <v>0.7882</v>
      </c>
      <c r="O760" s="1">
        <v>0.259236</v>
      </c>
      <c r="P760" s="1">
        <v>0.0382739</v>
      </c>
      <c r="Q760" s="5">
        <v>1.2598e-11</v>
      </c>
      <c r="R760" s="1">
        <v>-0.0331744</v>
      </c>
      <c r="S760" s="1">
        <v>0.123922</v>
      </c>
      <c r="T760" s="1">
        <v>0.7889276</v>
      </c>
      <c r="U760" s="1">
        <v>0.590611</v>
      </c>
      <c r="V760" s="1">
        <v>11</v>
      </c>
      <c r="W760" s="1">
        <v>0.96010800516129</v>
      </c>
    </row>
    <row r="761" spans="1:23">
      <c r="A761" s="1" t="s">
        <v>990</v>
      </c>
      <c r="B761" s="1" t="s">
        <v>670</v>
      </c>
      <c r="C761" s="1">
        <v>1</v>
      </c>
      <c r="D761" s="1" t="s">
        <v>671</v>
      </c>
      <c r="E761" s="1">
        <v>154577895</v>
      </c>
      <c r="F761" s="1" t="s">
        <v>672</v>
      </c>
      <c r="G761" s="1">
        <v>1</v>
      </c>
      <c r="H761" s="1">
        <v>154575685</v>
      </c>
      <c r="I761" s="1" t="s">
        <v>370</v>
      </c>
      <c r="J761" s="1" t="s">
        <v>363</v>
      </c>
      <c r="K761" s="1">
        <v>0.0705765</v>
      </c>
      <c r="L761" s="1">
        <v>0.0316</v>
      </c>
      <c r="M761" s="1">
        <v>0.0544</v>
      </c>
      <c r="N761" s="1">
        <v>0.5614</v>
      </c>
      <c r="O761" s="1">
        <v>-0.150446</v>
      </c>
      <c r="P761" s="1">
        <v>0.0163466</v>
      </c>
      <c r="Q761" s="5">
        <v>3.465345e-20</v>
      </c>
      <c r="R761" s="1">
        <v>-0.210042</v>
      </c>
      <c r="S761" s="1">
        <v>0.362311</v>
      </c>
      <c r="T761" s="1">
        <v>0.5620975</v>
      </c>
      <c r="U761" s="1">
        <v>0.8269875</v>
      </c>
      <c r="V761" s="1">
        <v>15</v>
      </c>
      <c r="W761" s="1">
        <v>0.948914241935484</v>
      </c>
    </row>
    <row r="762" spans="1:23">
      <c r="A762" s="1" t="s">
        <v>990</v>
      </c>
      <c r="B762" s="1" t="s">
        <v>673</v>
      </c>
      <c r="C762" s="1">
        <v>1</v>
      </c>
      <c r="D762" s="1" t="s">
        <v>671</v>
      </c>
      <c r="E762" s="1">
        <v>154580460</v>
      </c>
      <c r="F762" s="1" t="s">
        <v>674</v>
      </c>
      <c r="G762" s="1">
        <v>1</v>
      </c>
      <c r="H762" s="1">
        <v>154589931</v>
      </c>
      <c r="I762" s="1" t="s">
        <v>370</v>
      </c>
      <c r="J762" s="1" t="s">
        <v>374</v>
      </c>
      <c r="K762" s="1">
        <v>0.189861</v>
      </c>
      <c r="L762" s="1">
        <v>0.0158</v>
      </c>
      <c r="M762" s="1">
        <v>0.0342</v>
      </c>
      <c r="N762" s="1">
        <v>0.6432</v>
      </c>
      <c r="O762" s="1">
        <v>0.604438</v>
      </c>
      <c r="P762" s="1">
        <v>0.0398789</v>
      </c>
      <c r="Q762" s="5">
        <v>6.826448e-52</v>
      </c>
      <c r="R762" s="1">
        <v>0.02614</v>
      </c>
      <c r="S762" s="1">
        <v>0.0566078</v>
      </c>
      <c r="T762" s="1">
        <v>0.6442435</v>
      </c>
      <c r="U762" s="1">
        <v>0.7084743</v>
      </c>
      <c r="V762" s="1">
        <v>20</v>
      </c>
      <c r="W762" s="1">
        <v>0.948914241935484</v>
      </c>
    </row>
    <row r="763" spans="1:23">
      <c r="A763" s="1" t="s">
        <v>990</v>
      </c>
      <c r="B763" s="1" t="s">
        <v>675</v>
      </c>
      <c r="C763" s="1">
        <v>1</v>
      </c>
      <c r="D763" s="1" t="s">
        <v>671</v>
      </c>
      <c r="E763" s="1">
        <v>154582007</v>
      </c>
      <c r="F763" s="1" t="s">
        <v>676</v>
      </c>
      <c r="G763" s="1">
        <v>1</v>
      </c>
      <c r="H763" s="1">
        <v>154586957</v>
      </c>
      <c r="I763" s="1" t="s">
        <v>364</v>
      </c>
      <c r="J763" s="1" t="s">
        <v>363</v>
      </c>
      <c r="K763" s="1">
        <v>0.470179</v>
      </c>
      <c r="L763" s="1">
        <v>0.0066</v>
      </c>
      <c r="M763" s="1">
        <v>0.0281</v>
      </c>
      <c r="N763" s="1">
        <v>0.8141</v>
      </c>
      <c r="O763" s="1">
        <v>1.12146</v>
      </c>
      <c r="P763" s="1">
        <v>0.0227372</v>
      </c>
      <c r="Q763" s="1">
        <v>0</v>
      </c>
      <c r="R763" s="1">
        <v>0.00588519</v>
      </c>
      <c r="S763" s="1">
        <v>0.0250569</v>
      </c>
      <c r="T763" s="1">
        <v>0.8143075</v>
      </c>
      <c r="U763" s="1">
        <v>0.8103978</v>
      </c>
      <c r="V763" s="1">
        <v>20</v>
      </c>
      <c r="W763" s="1">
        <v>0.96010800516129</v>
      </c>
    </row>
    <row r="764" spans="1:23">
      <c r="A764" s="1" t="s">
        <v>990</v>
      </c>
      <c r="B764" s="1" t="s">
        <v>677</v>
      </c>
      <c r="C764" s="1">
        <v>1</v>
      </c>
      <c r="D764" s="1" t="s">
        <v>671</v>
      </c>
      <c r="E764" s="1">
        <v>154582156</v>
      </c>
      <c r="F764" s="1" t="s">
        <v>676</v>
      </c>
      <c r="G764" s="1">
        <v>1</v>
      </c>
      <c r="H764" s="1">
        <v>154586957</v>
      </c>
      <c r="I764" s="1" t="s">
        <v>364</v>
      </c>
      <c r="J764" s="1" t="s">
        <v>363</v>
      </c>
      <c r="K764" s="1">
        <v>0.470179</v>
      </c>
      <c r="L764" s="1">
        <v>0.0066</v>
      </c>
      <c r="M764" s="1">
        <v>0.0281</v>
      </c>
      <c r="N764" s="1">
        <v>0.8141</v>
      </c>
      <c r="O764" s="1">
        <v>1.09604</v>
      </c>
      <c r="P764" s="1">
        <v>0.0235943</v>
      </c>
      <c r="Q764" s="1">
        <v>0</v>
      </c>
      <c r="R764" s="1">
        <v>0.00602168</v>
      </c>
      <c r="S764" s="1">
        <v>0.0256381</v>
      </c>
      <c r="T764" s="1">
        <v>0.8143077</v>
      </c>
      <c r="U764" s="1">
        <v>0.8195127</v>
      </c>
      <c r="V764" s="1">
        <v>20</v>
      </c>
      <c r="W764" s="1">
        <v>0.96010800516129</v>
      </c>
    </row>
    <row r="765" spans="1:23">
      <c r="A765" s="1" t="s">
        <v>990</v>
      </c>
      <c r="B765" s="1" t="s">
        <v>678</v>
      </c>
      <c r="C765" s="1">
        <v>1</v>
      </c>
      <c r="D765" s="1" t="s">
        <v>543</v>
      </c>
      <c r="E765" s="1">
        <v>154583389</v>
      </c>
      <c r="F765" s="1" t="s">
        <v>676</v>
      </c>
      <c r="G765" s="1">
        <v>1</v>
      </c>
      <c r="H765" s="1">
        <v>154586957</v>
      </c>
      <c r="I765" s="1" t="s">
        <v>364</v>
      </c>
      <c r="J765" s="1" t="s">
        <v>363</v>
      </c>
      <c r="K765" s="1">
        <v>0.470179</v>
      </c>
      <c r="L765" s="1">
        <v>0.0066</v>
      </c>
      <c r="M765" s="1">
        <v>0.0281</v>
      </c>
      <c r="N765" s="1">
        <v>0.8141</v>
      </c>
      <c r="O765" s="1">
        <v>0.491299</v>
      </c>
      <c r="P765" s="1">
        <v>0.0317035</v>
      </c>
      <c r="Q765" s="5">
        <v>3.652588e-54</v>
      </c>
      <c r="R765" s="1">
        <v>0.0134338</v>
      </c>
      <c r="S765" s="1">
        <v>0.0572019</v>
      </c>
      <c r="T765" s="1">
        <v>0.8143263</v>
      </c>
      <c r="U765" s="1">
        <v>0.8669366</v>
      </c>
      <c r="V765" s="1">
        <v>20</v>
      </c>
      <c r="W765" s="1">
        <v>0.96010800516129</v>
      </c>
    </row>
    <row r="766" spans="1:23">
      <c r="A766" s="1" t="s">
        <v>990</v>
      </c>
      <c r="B766" s="1" t="s">
        <v>679</v>
      </c>
      <c r="C766" s="1">
        <v>1</v>
      </c>
      <c r="D766" s="1" t="s">
        <v>543</v>
      </c>
      <c r="E766" s="1">
        <v>154589288</v>
      </c>
      <c r="F766" s="1" t="s">
        <v>680</v>
      </c>
      <c r="G766" s="1">
        <v>1</v>
      </c>
      <c r="H766" s="1">
        <v>154577055</v>
      </c>
      <c r="I766" s="1" t="s">
        <v>364</v>
      </c>
      <c r="J766" s="1" t="s">
        <v>370</v>
      </c>
      <c r="K766" s="1">
        <v>0.471173</v>
      </c>
      <c r="L766" s="1">
        <v>0.004</v>
      </c>
      <c r="M766" s="1">
        <v>0.0281</v>
      </c>
      <c r="N766" s="1">
        <v>0.8866</v>
      </c>
      <c r="O766" s="1">
        <v>0.249899</v>
      </c>
      <c r="P766" s="1">
        <v>0.0320268</v>
      </c>
      <c r="Q766" s="5">
        <v>6.053956e-15</v>
      </c>
      <c r="R766" s="1">
        <v>0.0160065</v>
      </c>
      <c r="S766" s="1">
        <v>0.112464</v>
      </c>
      <c r="T766" s="1">
        <v>0.8868232</v>
      </c>
      <c r="U766" s="1">
        <v>0.7836212</v>
      </c>
      <c r="V766" s="1">
        <v>8</v>
      </c>
      <c r="W766" s="1">
        <v>0.9912</v>
      </c>
    </row>
    <row r="767" spans="1:23">
      <c r="A767" s="1" t="s">
        <v>990</v>
      </c>
      <c r="B767" s="1" t="s">
        <v>681</v>
      </c>
      <c r="C767" s="1">
        <v>1</v>
      </c>
      <c r="D767" s="1" t="s">
        <v>682</v>
      </c>
      <c r="E767" s="1">
        <v>154732860</v>
      </c>
      <c r="F767" s="1" t="s">
        <v>683</v>
      </c>
      <c r="G767" s="1">
        <v>1</v>
      </c>
      <c r="H767" s="1">
        <v>154740879</v>
      </c>
      <c r="I767" s="1" t="s">
        <v>364</v>
      </c>
      <c r="J767" s="1" t="s">
        <v>363</v>
      </c>
      <c r="K767" s="1">
        <v>0.412525</v>
      </c>
      <c r="L767" s="1">
        <v>-0.0866</v>
      </c>
      <c r="M767" s="1">
        <v>0.0288</v>
      </c>
      <c r="N767" s="1">
        <v>0.002615</v>
      </c>
      <c r="O767" s="1">
        <v>-0.351649</v>
      </c>
      <c r="P767" s="1">
        <v>0.032068</v>
      </c>
      <c r="Q767" s="5">
        <v>5.583848e-28</v>
      </c>
      <c r="R767" s="1">
        <v>0.246268</v>
      </c>
      <c r="S767" s="1">
        <v>0.0849232</v>
      </c>
      <c r="T767" s="1">
        <v>0.003732875</v>
      </c>
      <c r="U767" s="1">
        <v>0.8221182</v>
      </c>
      <c r="V767" s="1">
        <v>20</v>
      </c>
      <c r="W767" s="1">
        <v>0.524576195</v>
      </c>
    </row>
    <row r="768" spans="1:23">
      <c r="A768" s="1" t="s">
        <v>990</v>
      </c>
      <c r="B768" s="1" t="s">
        <v>684</v>
      </c>
      <c r="C768" s="1">
        <v>1</v>
      </c>
      <c r="D768" s="1" t="s">
        <v>682</v>
      </c>
      <c r="E768" s="1">
        <v>154732993</v>
      </c>
      <c r="F768" s="1" t="s">
        <v>685</v>
      </c>
      <c r="G768" s="1">
        <v>1</v>
      </c>
      <c r="H768" s="1">
        <v>154733000</v>
      </c>
      <c r="I768" s="1" t="s">
        <v>363</v>
      </c>
      <c r="J768" s="1" t="s">
        <v>364</v>
      </c>
      <c r="K768" s="1">
        <v>0.324056</v>
      </c>
      <c r="L768" s="1">
        <v>-0.0882</v>
      </c>
      <c r="M768" s="1">
        <v>0.0309</v>
      </c>
      <c r="N768" s="1">
        <v>0.004268</v>
      </c>
      <c r="O768" s="1">
        <v>0.266326</v>
      </c>
      <c r="P768" s="1">
        <v>0.0338298</v>
      </c>
      <c r="Q768" s="5">
        <v>3.475446e-15</v>
      </c>
      <c r="R768" s="1">
        <v>-0.331173</v>
      </c>
      <c r="S768" s="1">
        <v>0.123414</v>
      </c>
      <c r="T768" s="1">
        <v>0.007287077</v>
      </c>
      <c r="U768" s="1">
        <v>0.1139795</v>
      </c>
      <c r="V768" s="1">
        <v>3</v>
      </c>
      <c r="W768" s="1">
        <v>0.524576195</v>
      </c>
    </row>
    <row r="769" spans="1:23">
      <c r="A769" s="1" t="s">
        <v>990</v>
      </c>
      <c r="B769" s="1" t="s">
        <v>686</v>
      </c>
      <c r="C769" s="1">
        <v>1</v>
      </c>
      <c r="D769" s="1" t="s">
        <v>682</v>
      </c>
      <c r="E769" s="1">
        <v>154733198</v>
      </c>
      <c r="F769" s="1" t="s">
        <v>685</v>
      </c>
      <c r="G769" s="1">
        <v>1</v>
      </c>
      <c r="H769" s="1">
        <v>154733000</v>
      </c>
      <c r="I769" s="1" t="s">
        <v>363</v>
      </c>
      <c r="J769" s="1" t="s">
        <v>364</v>
      </c>
      <c r="K769" s="1">
        <v>0.324056</v>
      </c>
      <c r="L769" s="1">
        <v>-0.0882</v>
      </c>
      <c r="M769" s="1">
        <v>0.0309</v>
      </c>
      <c r="N769" s="1">
        <v>0.004268</v>
      </c>
      <c r="O769" s="1">
        <v>-0.197107</v>
      </c>
      <c r="P769" s="1">
        <v>0.0344326</v>
      </c>
      <c r="Q769" s="5">
        <v>1.03783e-8</v>
      </c>
      <c r="R769" s="1">
        <v>0.447473</v>
      </c>
      <c r="S769" s="1">
        <v>0.175176</v>
      </c>
      <c r="T769" s="1">
        <v>0.01063637</v>
      </c>
      <c r="U769" s="1">
        <v>0.1597306</v>
      </c>
      <c r="V769" s="1">
        <v>6</v>
      </c>
      <c r="W769" s="1">
        <v>0.524576195</v>
      </c>
    </row>
    <row r="770" spans="1:23">
      <c r="A770" s="1" t="s">
        <v>990</v>
      </c>
      <c r="B770" s="1" t="s">
        <v>687</v>
      </c>
      <c r="C770" s="1">
        <v>1</v>
      </c>
      <c r="D770" s="1" t="s">
        <v>682</v>
      </c>
      <c r="E770" s="1">
        <v>154733435</v>
      </c>
      <c r="F770" s="1" t="s">
        <v>688</v>
      </c>
      <c r="G770" s="1">
        <v>1</v>
      </c>
      <c r="H770" s="1">
        <v>154732308</v>
      </c>
      <c r="I770" s="1" t="s">
        <v>363</v>
      </c>
      <c r="J770" s="1" t="s">
        <v>364</v>
      </c>
      <c r="K770" s="1">
        <v>0.121272</v>
      </c>
      <c r="L770" s="1">
        <v>-0.1123</v>
      </c>
      <c r="M770" s="1">
        <v>0.0434</v>
      </c>
      <c r="N770" s="1">
        <v>0.009676</v>
      </c>
      <c r="O770" s="1">
        <v>0.330988</v>
      </c>
      <c r="P770" s="1">
        <v>0.0473762</v>
      </c>
      <c r="Q770" s="5">
        <v>2.820846e-12</v>
      </c>
      <c r="R770" s="1">
        <v>-0.339287</v>
      </c>
      <c r="S770" s="1">
        <v>0.139827</v>
      </c>
      <c r="T770" s="1">
        <v>0.01524619</v>
      </c>
      <c r="U770" s="1">
        <v>0.551615</v>
      </c>
      <c r="V770" s="1">
        <v>4</v>
      </c>
      <c r="W770" s="1">
        <v>0.524576195</v>
      </c>
    </row>
    <row r="771" spans="1:23">
      <c r="A771" s="1" t="s">
        <v>990</v>
      </c>
      <c r="B771" s="1" t="s">
        <v>689</v>
      </c>
      <c r="C771" s="1">
        <v>1</v>
      </c>
      <c r="D771" s="1" t="s">
        <v>682</v>
      </c>
      <c r="E771" s="1">
        <v>154733492</v>
      </c>
      <c r="F771" s="1" t="s">
        <v>690</v>
      </c>
      <c r="G771" s="1">
        <v>1</v>
      </c>
      <c r="H771" s="1">
        <v>154735404</v>
      </c>
      <c r="I771" s="1" t="s">
        <v>374</v>
      </c>
      <c r="J771" s="1" t="s">
        <v>370</v>
      </c>
      <c r="K771" s="1">
        <v>0.082505</v>
      </c>
      <c r="L771" s="1">
        <v>-0.0321</v>
      </c>
      <c r="M771" s="1">
        <v>0.051</v>
      </c>
      <c r="N771" s="1">
        <v>0.5288</v>
      </c>
      <c r="O771" s="1">
        <v>-0.938967</v>
      </c>
      <c r="P771" s="1">
        <v>0.0567191</v>
      </c>
      <c r="Q771" s="5">
        <v>1.481414e-61</v>
      </c>
      <c r="R771" s="1">
        <v>0.0341865</v>
      </c>
      <c r="S771" s="1">
        <v>0.0543543</v>
      </c>
      <c r="T771" s="1">
        <v>0.529377</v>
      </c>
      <c r="U771" s="1">
        <v>0.1191462</v>
      </c>
      <c r="V771" s="1">
        <v>13</v>
      </c>
      <c r="W771" s="1">
        <v>0.929889975</v>
      </c>
    </row>
    <row r="772" spans="1:23">
      <c r="A772" s="1" t="s">
        <v>990</v>
      </c>
      <c r="B772" s="1" t="s">
        <v>691</v>
      </c>
      <c r="C772" s="1">
        <v>1</v>
      </c>
      <c r="D772" s="1" t="s">
        <v>682</v>
      </c>
      <c r="E772" s="1">
        <v>154744848</v>
      </c>
      <c r="F772" s="1" t="s">
        <v>692</v>
      </c>
      <c r="G772" s="1">
        <v>1</v>
      </c>
      <c r="H772" s="1">
        <v>154744852</v>
      </c>
      <c r="I772" s="1" t="s">
        <v>363</v>
      </c>
      <c r="J772" s="1" t="s">
        <v>364</v>
      </c>
      <c r="K772" s="1">
        <v>0.255467</v>
      </c>
      <c r="L772" s="1">
        <v>-0.0545</v>
      </c>
      <c r="M772" s="1">
        <v>0.0309</v>
      </c>
      <c r="N772" s="1">
        <v>0.07845</v>
      </c>
      <c r="O772" s="1">
        <v>-1.06626</v>
      </c>
      <c r="P772" s="1">
        <v>0.0285103</v>
      </c>
      <c r="Q772" s="5">
        <v>4.039082e-306</v>
      </c>
      <c r="R772" s="1">
        <v>0.0511132</v>
      </c>
      <c r="S772" s="1">
        <v>0.029012</v>
      </c>
      <c r="T772" s="1">
        <v>0.07810378</v>
      </c>
      <c r="U772" s="1">
        <v>0.06499365</v>
      </c>
      <c r="V772" s="1">
        <v>20</v>
      </c>
      <c r="W772" s="1">
        <v>0.524576195</v>
      </c>
    </row>
    <row r="773" spans="1:23">
      <c r="A773" s="1" t="s">
        <v>990</v>
      </c>
      <c r="B773" s="1" t="s">
        <v>693</v>
      </c>
      <c r="C773" s="1">
        <v>1</v>
      </c>
      <c r="D773" s="1" t="s">
        <v>682</v>
      </c>
      <c r="E773" s="1">
        <v>154745124</v>
      </c>
      <c r="F773" s="1" t="s">
        <v>694</v>
      </c>
      <c r="G773" s="1">
        <v>1</v>
      </c>
      <c r="H773" s="1">
        <v>154745455</v>
      </c>
      <c r="I773" s="1" t="s">
        <v>370</v>
      </c>
      <c r="J773" s="1" t="s">
        <v>374</v>
      </c>
      <c r="K773" s="1">
        <v>0.411531</v>
      </c>
      <c r="L773" s="1">
        <v>0.0526</v>
      </c>
      <c r="M773" s="1">
        <v>0.029</v>
      </c>
      <c r="N773" s="1">
        <v>0.07019</v>
      </c>
      <c r="O773" s="1">
        <v>0.361597</v>
      </c>
      <c r="P773" s="1">
        <v>0.0337383</v>
      </c>
      <c r="Q773" s="5">
        <v>8.406298e-27</v>
      </c>
      <c r="R773" s="1">
        <v>0.145466</v>
      </c>
      <c r="S773" s="1">
        <v>0.0813401</v>
      </c>
      <c r="T773" s="1">
        <v>0.07371721</v>
      </c>
      <c r="U773" s="1">
        <v>0.3849458</v>
      </c>
      <c r="V773" s="1">
        <v>20</v>
      </c>
      <c r="W773" s="1">
        <v>0.524576195</v>
      </c>
    </row>
    <row r="774" spans="1:23">
      <c r="A774" s="1" t="s">
        <v>990</v>
      </c>
      <c r="B774" s="1" t="s">
        <v>695</v>
      </c>
      <c r="C774" s="1">
        <v>1</v>
      </c>
      <c r="D774" s="1" t="s">
        <v>682</v>
      </c>
      <c r="E774" s="1">
        <v>154746968</v>
      </c>
      <c r="F774" s="1" t="s">
        <v>694</v>
      </c>
      <c r="G774" s="1">
        <v>1</v>
      </c>
      <c r="H774" s="1">
        <v>154745455</v>
      </c>
      <c r="I774" s="1" t="s">
        <v>370</v>
      </c>
      <c r="J774" s="1" t="s">
        <v>374</v>
      </c>
      <c r="K774" s="1">
        <v>0.411531</v>
      </c>
      <c r="L774" s="1">
        <v>0.0526</v>
      </c>
      <c r="M774" s="1">
        <v>0.029</v>
      </c>
      <c r="N774" s="1">
        <v>0.07019</v>
      </c>
      <c r="O774" s="1">
        <v>0.295524</v>
      </c>
      <c r="P774" s="1">
        <v>0.0337034</v>
      </c>
      <c r="Q774" s="5">
        <v>1.812647e-18</v>
      </c>
      <c r="R774" s="1">
        <v>0.177989</v>
      </c>
      <c r="S774" s="1">
        <v>0.100208</v>
      </c>
      <c r="T774" s="1">
        <v>0.07570161</v>
      </c>
      <c r="U774" s="1">
        <v>0.3448346</v>
      </c>
      <c r="V774" s="1">
        <v>20</v>
      </c>
      <c r="W774" s="1">
        <v>0.524576195</v>
      </c>
    </row>
    <row r="775" spans="1:23">
      <c r="A775" s="1" t="s">
        <v>990</v>
      </c>
      <c r="B775" s="1" t="s">
        <v>696</v>
      </c>
      <c r="C775" s="1">
        <v>1</v>
      </c>
      <c r="D775" s="1" t="s">
        <v>682</v>
      </c>
      <c r="E775" s="1">
        <v>154785616</v>
      </c>
      <c r="F775" s="1" t="s">
        <v>697</v>
      </c>
      <c r="G775" s="1">
        <v>1</v>
      </c>
      <c r="H775" s="1">
        <v>154783579</v>
      </c>
      <c r="I775" s="1" t="s">
        <v>370</v>
      </c>
      <c r="J775" s="1" t="s">
        <v>374</v>
      </c>
      <c r="K775" s="1">
        <v>0.0755467</v>
      </c>
      <c r="L775" s="1">
        <v>-0.1074</v>
      </c>
      <c r="M775" s="1">
        <v>0.049</v>
      </c>
      <c r="N775" s="1">
        <v>0.02832</v>
      </c>
      <c r="O775" s="1">
        <v>0.358266</v>
      </c>
      <c r="P775" s="1">
        <v>0.0563989</v>
      </c>
      <c r="Q775" s="5">
        <v>2.120362e-10</v>
      </c>
      <c r="R775" s="1">
        <v>-0.299777</v>
      </c>
      <c r="S775" s="1">
        <v>0.144683</v>
      </c>
      <c r="T775" s="1">
        <v>0.03826864</v>
      </c>
      <c r="U775" s="1">
        <v>0.07135656</v>
      </c>
      <c r="V775" s="1">
        <v>3</v>
      </c>
      <c r="W775" s="1">
        <v>0.524576195</v>
      </c>
    </row>
    <row r="776" spans="1:23">
      <c r="A776" s="1" t="s">
        <v>990</v>
      </c>
      <c r="B776" s="1" t="s">
        <v>698</v>
      </c>
      <c r="C776" s="1">
        <v>1</v>
      </c>
      <c r="D776" s="1" t="s">
        <v>682</v>
      </c>
      <c r="E776" s="1">
        <v>154794443</v>
      </c>
      <c r="F776" s="1" t="s">
        <v>699</v>
      </c>
      <c r="G776" s="1">
        <v>1</v>
      </c>
      <c r="H776" s="1">
        <v>154794384</v>
      </c>
      <c r="I776" s="1" t="s">
        <v>370</v>
      </c>
      <c r="J776" s="1" t="s">
        <v>374</v>
      </c>
      <c r="K776" s="1">
        <v>0.0397614</v>
      </c>
      <c r="L776" s="1">
        <v>0.0692</v>
      </c>
      <c r="M776" s="1">
        <v>0.0837</v>
      </c>
      <c r="N776" s="1">
        <v>0.408</v>
      </c>
      <c r="O776" s="1">
        <v>0.549117</v>
      </c>
      <c r="P776" s="1">
        <v>0.0868597</v>
      </c>
      <c r="Q776" s="5">
        <v>2.583921e-10</v>
      </c>
      <c r="R776" s="1">
        <v>0.12602</v>
      </c>
      <c r="S776" s="1">
        <v>0.153724</v>
      </c>
      <c r="T776" s="1">
        <v>0.4123406</v>
      </c>
      <c r="U776" s="1" t="s">
        <v>573</v>
      </c>
      <c r="V776" s="1" t="s">
        <v>573</v>
      </c>
      <c r="W776" s="1">
        <v>0.894249611881188</v>
      </c>
    </row>
    <row r="777" spans="1:23">
      <c r="A777" s="1" t="s">
        <v>990</v>
      </c>
      <c r="B777" s="1" t="s">
        <v>700</v>
      </c>
      <c r="C777" s="1">
        <v>1</v>
      </c>
      <c r="D777" s="1" t="s">
        <v>682</v>
      </c>
      <c r="E777" s="1">
        <v>154812952</v>
      </c>
      <c r="F777" s="1" t="s">
        <v>701</v>
      </c>
      <c r="G777" s="1">
        <v>1</v>
      </c>
      <c r="H777" s="1">
        <v>154812943</v>
      </c>
      <c r="I777" s="1" t="s">
        <v>363</v>
      </c>
      <c r="J777" s="1" t="s">
        <v>364</v>
      </c>
      <c r="K777" s="1">
        <v>0.212724</v>
      </c>
      <c r="L777" s="1">
        <v>-0.0026</v>
      </c>
      <c r="M777" s="1">
        <v>0.0354</v>
      </c>
      <c r="N777" s="1">
        <v>0.9425</v>
      </c>
      <c r="O777" s="1">
        <v>-0.355422</v>
      </c>
      <c r="P777" s="1">
        <v>0.0405144</v>
      </c>
      <c r="Q777" s="5">
        <v>1.743703e-18</v>
      </c>
      <c r="R777" s="1">
        <v>0.00731525</v>
      </c>
      <c r="S777" s="1">
        <v>0.0996034</v>
      </c>
      <c r="T777" s="1">
        <v>0.941453</v>
      </c>
      <c r="U777" s="1">
        <v>0.3135666</v>
      </c>
      <c r="V777" s="1">
        <v>19</v>
      </c>
      <c r="W777" s="1">
        <v>0.9912</v>
      </c>
    </row>
    <row r="778" spans="1:23">
      <c r="A778" s="1" t="s">
        <v>990</v>
      </c>
      <c r="B778" s="1" t="s">
        <v>702</v>
      </c>
      <c r="C778" s="1">
        <v>1</v>
      </c>
      <c r="D778" s="1" t="s">
        <v>682</v>
      </c>
      <c r="E778" s="1">
        <v>154832535</v>
      </c>
      <c r="F778" s="1" t="s">
        <v>703</v>
      </c>
      <c r="G778" s="1">
        <v>1</v>
      </c>
      <c r="H778" s="1">
        <v>154825806</v>
      </c>
      <c r="I778" s="1" t="s">
        <v>374</v>
      </c>
      <c r="J778" s="1" t="s">
        <v>370</v>
      </c>
      <c r="K778" s="1">
        <v>0.230616</v>
      </c>
      <c r="L778" s="1">
        <v>0.023</v>
      </c>
      <c r="M778" s="1">
        <v>0.0327</v>
      </c>
      <c r="N778" s="1">
        <v>0.4818</v>
      </c>
      <c r="O778" s="1">
        <v>0.303537</v>
      </c>
      <c r="P778" s="1">
        <v>0.040036</v>
      </c>
      <c r="Q778" s="5">
        <v>3.41335e-14</v>
      </c>
      <c r="R778" s="1">
        <v>0.0757733</v>
      </c>
      <c r="S778" s="1">
        <v>0.108192</v>
      </c>
      <c r="T778" s="1">
        <v>0.4837047</v>
      </c>
      <c r="U778" s="1">
        <v>0.6720299</v>
      </c>
      <c r="V778" s="1">
        <v>16</v>
      </c>
      <c r="W778" s="1">
        <v>0.894249611881188</v>
      </c>
    </row>
    <row r="779" spans="1:23">
      <c r="A779" s="1" t="s">
        <v>990</v>
      </c>
      <c r="B779" s="1" t="s">
        <v>704</v>
      </c>
      <c r="C779" s="1">
        <v>1</v>
      </c>
      <c r="D779" s="1" t="s">
        <v>682</v>
      </c>
      <c r="E779" s="1">
        <v>154833117</v>
      </c>
      <c r="F779" s="1" t="s">
        <v>705</v>
      </c>
      <c r="G779" s="1">
        <v>1</v>
      </c>
      <c r="H779" s="1">
        <v>154832304</v>
      </c>
      <c r="I779" s="1" t="s">
        <v>370</v>
      </c>
      <c r="J779" s="1" t="s">
        <v>374</v>
      </c>
      <c r="K779" s="1">
        <v>0.297217</v>
      </c>
      <c r="L779" s="1">
        <v>0.0441</v>
      </c>
      <c r="M779" s="1">
        <v>0.0303</v>
      </c>
      <c r="N779" s="1">
        <v>0.1457</v>
      </c>
      <c r="O779" s="1">
        <v>0.597827</v>
      </c>
      <c r="P779" s="1">
        <v>0.0343143</v>
      </c>
      <c r="Q779" s="5">
        <v>5.606851e-68</v>
      </c>
      <c r="R779" s="1">
        <v>0.0737672</v>
      </c>
      <c r="S779" s="1">
        <v>0.0508601</v>
      </c>
      <c r="T779" s="1">
        <v>0.1469489</v>
      </c>
      <c r="U779" s="1">
        <v>0.4884557</v>
      </c>
      <c r="V779" s="1">
        <v>19</v>
      </c>
      <c r="W779" s="1">
        <v>0.736853562162162</v>
      </c>
    </row>
    <row r="780" spans="1:23">
      <c r="A780" s="1" t="s">
        <v>990</v>
      </c>
      <c r="B780" s="1" t="s">
        <v>706</v>
      </c>
      <c r="C780" s="1">
        <v>1</v>
      </c>
      <c r="D780" s="1" t="s">
        <v>682</v>
      </c>
      <c r="E780" s="1">
        <v>154833121</v>
      </c>
      <c r="F780" s="1" t="s">
        <v>705</v>
      </c>
      <c r="G780" s="1">
        <v>1</v>
      </c>
      <c r="H780" s="1">
        <v>154832304</v>
      </c>
      <c r="I780" s="1" t="s">
        <v>370</v>
      </c>
      <c r="J780" s="1" t="s">
        <v>374</v>
      </c>
      <c r="K780" s="1">
        <v>0.297217</v>
      </c>
      <c r="L780" s="1">
        <v>0.0441</v>
      </c>
      <c r="M780" s="1">
        <v>0.0303</v>
      </c>
      <c r="N780" s="1">
        <v>0.1457</v>
      </c>
      <c r="O780" s="1">
        <v>0.541564</v>
      </c>
      <c r="P780" s="1">
        <v>0.035186</v>
      </c>
      <c r="Q780" s="5">
        <v>1.86764e-53</v>
      </c>
      <c r="R780" s="1">
        <v>0.0814308</v>
      </c>
      <c r="S780" s="1">
        <v>0.0561987</v>
      </c>
      <c r="T780" s="1">
        <v>0.1473427</v>
      </c>
      <c r="U780" s="1">
        <v>0.4899769</v>
      </c>
      <c r="V780" s="1">
        <v>18</v>
      </c>
      <c r="W780" s="1">
        <v>0.736853562162162</v>
      </c>
    </row>
    <row r="781" spans="1:23">
      <c r="A781" s="1" t="s">
        <v>990</v>
      </c>
      <c r="B781" s="1" t="s">
        <v>707</v>
      </c>
      <c r="C781" s="1">
        <v>1</v>
      </c>
      <c r="D781" s="1" t="s">
        <v>708</v>
      </c>
      <c r="E781" s="1">
        <v>154839813</v>
      </c>
      <c r="F781" s="1" t="s">
        <v>709</v>
      </c>
      <c r="G781" s="1">
        <v>1</v>
      </c>
      <c r="H781" s="1">
        <v>154861187</v>
      </c>
      <c r="I781" s="1" t="s">
        <v>370</v>
      </c>
      <c r="J781" s="1" t="s">
        <v>364</v>
      </c>
      <c r="K781" s="1">
        <v>0.399602</v>
      </c>
      <c r="L781" s="1">
        <v>0.0316</v>
      </c>
      <c r="M781" s="1">
        <v>0.0289</v>
      </c>
      <c r="N781" s="1">
        <v>0.273</v>
      </c>
      <c r="O781" s="1">
        <v>-1.19978</v>
      </c>
      <c r="P781" s="1">
        <v>0.0197811</v>
      </c>
      <c r="Q781" s="1">
        <v>0</v>
      </c>
      <c r="R781" s="1">
        <v>-0.0263382</v>
      </c>
      <c r="S781" s="1">
        <v>0.0240917</v>
      </c>
      <c r="T781" s="1">
        <v>0.2742849</v>
      </c>
      <c r="U781" s="1">
        <v>0.3553798</v>
      </c>
      <c r="V781" s="1">
        <v>20</v>
      </c>
      <c r="W781" s="1">
        <v>0.894249611881188</v>
      </c>
    </row>
    <row r="782" spans="1:23">
      <c r="A782" s="1" t="s">
        <v>990</v>
      </c>
      <c r="B782" s="1" t="s">
        <v>710</v>
      </c>
      <c r="C782" s="1">
        <v>1</v>
      </c>
      <c r="D782" s="1" t="s">
        <v>708</v>
      </c>
      <c r="E782" s="1">
        <v>154839909</v>
      </c>
      <c r="F782" s="1" t="s">
        <v>709</v>
      </c>
      <c r="G782" s="1">
        <v>1</v>
      </c>
      <c r="H782" s="1">
        <v>154861187</v>
      </c>
      <c r="I782" s="1" t="s">
        <v>370</v>
      </c>
      <c r="J782" s="1" t="s">
        <v>364</v>
      </c>
      <c r="K782" s="1">
        <v>0.399602</v>
      </c>
      <c r="L782" s="1">
        <v>0.0316</v>
      </c>
      <c r="M782" s="1">
        <v>0.0289</v>
      </c>
      <c r="N782" s="1">
        <v>0.273</v>
      </c>
      <c r="O782" s="1">
        <v>-1.16078</v>
      </c>
      <c r="P782" s="1">
        <v>0.0212409</v>
      </c>
      <c r="Q782" s="1">
        <v>0</v>
      </c>
      <c r="R782" s="1">
        <v>-0.0272231</v>
      </c>
      <c r="S782" s="1">
        <v>0.024902</v>
      </c>
      <c r="T782" s="1">
        <v>0.274303</v>
      </c>
      <c r="U782" s="1">
        <v>0.3490023</v>
      </c>
      <c r="V782" s="1">
        <v>20</v>
      </c>
      <c r="W782" s="1">
        <v>0.894249611881188</v>
      </c>
    </row>
    <row r="783" spans="1:23">
      <c r="A783" s="1" t="s">
        <v>990</v>
      </c>
      <c r="B783" s="1" t="s">
        <v>711</v>
      </c>
      <c r="C783" s="1">
        <v>1</v>
      </c>
      <c r="D783" s="1" t="s">
        <v>708</v>
      </c>
      <c r="E783" s="1">
        <v>154839983</v>
      </c>
      <c r="F783" s="1" t="s">
        <v>712</v>
      </c>
      <c r="G783" s="1">
        <v>1</v>
      </c>
      <c r="H783" s="1">
        <v>154881461</v>
      </c>
      <c r="I783" s="1" t="s">
        <v>363</v>
      </c>
      <c r="J783" s="1" t="s">
        <v>364</v>
      </c>
      <c r="K783" s="1">
        <v>0.400596</v>
      </c>
      <c r="L783" s="1">
        <v>0.0285</v>
      </c>
      <c r="M783" s="1">
        <v>0.0286</v>
      </c>
      <c r="N783" s="1">
        <v>0.3192</v>
      </c>
      <c r="O783" s="1">
        <v>-0.916216</v>
      </c>
      <c r="P783" s="1">
        <v>0.0276099</v>
      </c>
      <c r="Q783" s="5">
        <v>1.81187e-241</v>
      </c>
      <c r="R783" s="1">
        <v>-0.0311062</v>
      </c>
      <c r="S783" s="1">
        <v>0.0312294</v>
      </c>
      <c r="T783" s="1">
        <v>0.3192237</v>
      </c>
      <c r="U783" s="1">
        <v>0.2832699</v>
      </c>
      <c r="V783" s="1">
        <v>20</v>
      </c>
      <c r="W783" s="1">
        <v>0.894249611881188</v>
      </c>
    </row>
    <row r="784" spans="1:23">
      <c r="A784" s="1" t="s">
        <v>990</v>
      </c>
      <c r="B784" s="1" t="s">
        <v>713</v>
      </c>
      <c r="C784" s="1">
        <v>2</v>
      </c>
      <c r="D784" s="1" t="s">
        <v>434</v>
      </c>
      <c r="E784" s="1">
        <v>102803290</v>
      </c>
      <c r="F784" s="1" t="s">
        <v>714</v>
      </c>
      <c r="G784" s="1">
        <v>2</v>
      </c>
      <c r="H784" s="1">
        <v>102816695</v>
      </c>
      <c r="I784" s="1" t="s">
        <v>374</v>
      </c>
      <c r="J784" s="1" t="s">
        <v>370</v>
      </c>
      <c r="K784" s="1">
        <v>0.400596</v>
      </c>
      <c r="L784" s="1">
        <v>0.0176</v>
      </c>
      <c r="M784" s="1">
        <v>0.028</v>
      </c>
      <c r="N784" s="1">
        <v>0.5291</v>
      </c>
      <c r="O784" s="1">
        <v>-0.249842</v>
      </c>
      <c r="P784" s="1">
        <v>0.0329367</v>
      </c>
      <c r="Q784" s="5">
        <v>3.311687e-14</v>
      </c>
      <c r="R784" s="1">
        <v>-0.0704445</v>
      </c>
      <c r="S784" s="1">
        <v>0.112455</v>
      </c>
      <c r="T784" s="1">
        <v>0.5310366</v>
      </c>
      <c r="U784" s="1">
        <v>0.9721167</v>
      </c>
      <c r="V784" s="1">
        <v>17</v>
      </c>
      <c r="W784" s="1">
        <v>0.929889975</v>
      </c>
    </row>
    <row r="785" spans="1:23">
      <c r="A785" s="1" t="s">
        <v>990</v>
      </c>
      <c r="B785" s="1" t="s">
        <v>715</v>
      </c>
      <c r="C785" s="1">
        <v>2</v>
      </c>
      <c r="D785" s="1" t="s">
        <v>434</v>
      </c>
      <c r="E785" s="1">
        <v>102803407</v>
      </c>
      <c r="F785" s="1" t="s">
        <v>716</v>
      </c>
      <c r="G785" s="1">
        <v>2</v>
      </c>
      <c r="H785" s="1">
        <v>102837414</v>
      </c>
      <c r="I785" s="1" t="s">
        <v>364</v>
      </c>
      <c r="J785" s="1" t="s">
        <v>363</v>
      </c>
      <c r="K785" s="1">
        <v>0.40159</v>
      </c>
      <c r="L785" s="1">
        <v>0.0217</v>
      </c>
      <c r="M785" s="1">
        <v>0.0284</v>
      </c>
      <c r="N785" s="1">
        <v>0.4457</v>
      </c>
      <c r="O785" s="1">
        <v>-0.298943</v>
      </c>
      <c r="P785" s="1">
        <v>0.0333089</v>
      </c>
      <c r="Q785" s="5">
        <v>2.83664e-19</v>
      </c>
      <c r="R785" s="1">
        <v>-0.0725891</v>
      </c>
      <c r="S785" s="1">
        <v>0.0953451</v>
      </c>
      <c r="T785" s="1">
        <v>0.4464598</v>
      </c>
      <c r="U785" s="1">
        <v>0.9870897</v>
      </c>
      <c r="V785" s="1">
        <v>20</v>
      </c>
      <c r="W785" s="1">
        <v>0.894249611881188</v>
      </c>
    </row>
    <row r="786" spans="1:23">
      <c r="A786" s="1" t="s">
        <v>990</v>
      </c>
      <c r="B786" s="1" t="s">
        <v>717</v>
      </c>
      <c r="C786" s="1">
        <v>2</v>
      </c>
      <c r="D786" s="1" t="s">
        <v>718</v>
      </c>
      <c r="E786" s="1">
        <v>102803435</v>
      </c>
      <c r="F786" s="1" t="s">
        <v>719</v>
      </c>
      <c r="G786" s="1">
        <v>2</v>
      </c>
      <c r="H786" s="1">
        <v>102842124</v>
      </c>
      <c r="I786" s="1" t="s">
        <v>364</v>
      </c>
      <c r="J786" s="1" t="s">
        <v>370</v>
      </c>
      <c r="K786" s="1">
        <v>0.40159</v>
      </c>
      <c r="L786" s="1">
        <v>0.0215</v>
      </c>
      <c r="M786" s="1">
        <v>0.0285</v>
      </c>
      <c r="N786" s="1">
        <v>0.4505</v>
      </c>
      <c r="O786" s="1">
        <v>-0.326629</v>
      </c>
      <c r="P786" s="1">
        <v>0.0326768</v>
      </c>
      <c r="Q786" s="5">
        <v>1.590789e-23</v>
      </c>
      <c r="R786" s="1">
        <v>-0.0658239</v>
      </c>
      <c r="S786" s="1">
        <v>0.0875031</v>
      </c>
      <c r="T786" s="1">
        <v>0.4519027</v>
      </c>
      <c r="U786" s="1">
        <v>0.9962947</v>
      </c>
      <c r="V786" s="1">
        <v>20</v>
      </c>
      <c r="W786" s="1">
        <v>0.894249611881188</v>
      </c>
    </row>
    <row r="787" spans="1:23">
      <c r="A787" s="1" t="s">
        <v>990</v>
      </c>
      <c r="B787" s="1" t="s">
        <v>720</v>
      </c>
      <c r="C787" s="1">
        <v>2</v>
      </c>
      <c r="D787" s="1" t="s">
        <v>434</v>
      </c>
      <c r="E787" s="1">
        <v>102803787</v>
      </c>
      <c r="F787" s="1" t="s">
        <v>719</v>
      </c>
      <c r="G787" s="1">
        <v>2</v>
      </c>
      <c r="H787" s="1">
        <v>102842124</v>
      </c>
      <c r="I787" s="1" t="s">
        <v>364</v>
      </c>
      <c r="J787" s="1" t="s">
        <v>370</v>
      </c>
      <c r="K787" s="1">
        <v>0.40159</v>
      </c>
      <c r="L787" s="1">
        <v>0.0215</v>
      </c>
      <c r="M787" s="1">
        <v>0.0285</v>
      </c>
      <c r="N787" s="1">
        <v>0.4505</v>
      </c>
      <c r="O787" s="1">
        <v>-0.620022</v>
      </c>
      <c r="P787" s="1">
        <v>0.0316287</v>
      </c>
      <c r="Q787" s="5">
        <v>1.452734e-85</v>
      </c>
      <c r="R787" s="1">
        <v>-0.0346762</v>
      </c>
      <c r="S787" s="1">
        <v>0.0460001</v>
      </c>
      <c r="T787" s="1">
        <v>0.4509525</v>
      </c>
      <c r="U787" s="1">
        <v>0.9653553</v>
      </c>
      <c r="V787" s="1">
        <v>20</v>
      </c>
      <c r="W787" s="1">
        <v>0.894249611881188</v>
      </c>
    </row>
    <row r="788" spans="1:23">
      <c r="A788" s="1" t="s">
        <v>990</v>
      </c>
      <c r="B788" s="1" t="s">
        <v>721</v>
      </c>
      <c r="C788" s="1">
        <v>2</v>
      </c>
      <c r="D788" s="1" t="s">
        <v>434</v>
      </c>
      <c r="E788" s="1">
        <v>102803985</v>
      </c>
      <c r="F788" s="1" t="s">
        <v>716</v>
      </c>
      <c r="G788" s="1">
        <v>2</v>
      </c>
      <c r="H788" s="1">
        <v>102837414</v>
      </c>
      <c r="I788" s="1" t="s">
        <v>364</v>
      </c>
      <c r="J788" s="1" t="s">
        <v>363</v>
      </c>
      <c r="K788" s="1">
        <v>0.40159</v>
      </c>
      <c r="L788" s="1">
        <v>0.0217</v>
      </c>
      <c r="M788" s="1">
        <v>0.0284</v>
      </c>
      <c r="N788" s="1">
        <v>0.4457</v>
      </c>
      <c r="O788" s="1">
        <v>-0.638032</v>
      </c>
      <c r="P788" s="1">
        <v>0.0314551</v>
      </c>
      <c r="Q788" s="5">
        <v>1.784091e-91</v>
      </c>
      <c r="R788" s="1">
        <v>-0.0340108</v>
      </c>
      <c r="S788" s="1">
        <v>0.0445434</v>
      </c>
      <c r="T788" s="1">
        <v>0.4451396</v>
      </c>
      <c r="U788" s="1">
        <v>0.9668483</v>
      </c>
      <c r="V788" s="1">
        <v>20</v>
      </c>
      <c r="W788" s="1">
        <v>0.894249611881188</v>
      </c>
    </row>
    <row r="789" spans="1:23">
      <c r="A789" s="1" t="s">
        <v>990</v>
      </c>
      <c r="B789" s="1" t="s">
        <v>722</v>
      </c>
      <c r="C789" s="1">
        <v>2</v>
      </c>
      <c r="D789" s="1" t="s">
        <v>434</v>
      </c>
      <c r="E789" s="1">
        <v>102804405</v>
      </c>
      <c r="F789" s="1" t="s">
        <v>723</v>
      </c>
      <c r="G789" s="1">
        <v>2</v>
      </c>
      <c r="H789" s="1">
        <v>102840667</v>
      </c>
      <c r="I789" s="1" t="s">
        <v>370</v>
      </c>
      <c r="J789" s="1" t="s">
        <v>374</v>
      </c>
      <c r="K789" s="1">
        <v>0.141153</v>
      </c>
      <c r="L789" s="1">
        <v>-0.0198</v>
      </c>
      <c r="M789" s="1">
        <v>0.0415</v>
      </c>
      <c r="N789" s="1">
        <v>0.6327</v>
      </c>
      <c r="O789" s="1">
        <v>0.341881</v>
      </c>
      <c r="P789" s="1">
        <v>0.0462607</v>
      </c>
      <c r="Q789" s="5">
        <v>1.464866e-13</v>
      </c>
      <c r="R789" s="1">
        <v>-0.0579149</v>
      </c>
      <c r="S789" s="1">
        <v>0.12164</v>
      </c>
      <c r="T789" s="1">
        <v>0.6339908</v>
      </c>
      <c r="U789" s="1">
        <v>0.9672961</v>
      </c>
      <c r="V789" s="1">
        <v>13</v>
      </c>
      <c r="W789" s="1">
        <v>0.948914241935484</v>
      </c>
    </row>
    <row r="790" spans="1:23">
      <c r="A790" s="1" t="s">
        <v>990</v>
      </c>
      <c r="B790" s="1" t="s">
        <v>724</v>
      </c>
      <c r="C790" s="1">
        <v>2</v>
      </c>
      <c r="D790" s="1" t="s">
        <v>434</v>
      </c>
      <c r="E790" s="1">
        <v>102804576</v>
      </c>
      <c r="F790" s="1" t="s">
        <v>725</v>
      </c>
      <c r="G790" s="1">
        <v>2</v>
      </c>
      <c r="H790" s="1">
        <v>102841567</v>
      </c>
      <c r="I790" s="1" t="s">
        <v>370</v>
      </c>
      <c r="J790" s="1" t="s">
        <v>374</v>
      </c>
      <c r="K790" s="1">
        <v>0.449304</v>
      </c>
      <c r="L790" s="1">
        <v>-0.0196</v>
      </c>
      <c r="M790" s="1">
        <v>0.0277</v>
      </c>
      <c r="N790" s="1">
        <v>0.4789</v>
      </c>
      <c r="O790" s="1">
        <v>-0.273013</v>
      </c>
      <c r="P790" s="1">
        <v>0.0329359</v>
      </c>
      <c r="Q790" s="5">
        <v>1.139973e-16</v>
      </c>
      <c r="R790" s="1">
        <v>0.0717915</v>
      </c>
      <c r="S790" s="1">
        <v>0.101829</v>
      </c>
      <c r="T790" s="1">
        <v>0.4807995</v>
      </c>
      <c r="U790" s="1">
        <v>0.7944643</v>
      </c>
      <c r="V790" s="1">
        <v>20</v>
      </c>
      <c r="W790" s="1">
        <v>0.894249611881188</v>
      </c>
    </row>
    <row r="791" spans="1:23">
      <c r="A791" s="1" t="s">
        <v>990</v>
      </c>
      <c r="B791" s="1" t="s">
        <v>726</v>
      </c>
      <c r="C791" s="1">
        <v>2</v>
      </c>
      <c r="D791" s="1" t="s">
        <v>434</v>
      </c>
      <c r="E791" s="1">
        <v>102844110</v>
      </c>
      <c r="F791" s="1" t="s">
        <v>727</v>
      </c>
      <c r="G791" s="1">
        <v>2</v>
      </c>
      <c r="H791" s="1">
        <v>102844249</v>
      </c>
      <c r="I791" s="1" t="s">
        <v>363</v>
      </c>
      <c r="J791" s="1" t="s">
        <v>364</v>
      </c>
      <c r="K791" s="1">
        <v>0.335984</v>
      </c>
      <c r="L791" s="1">
        <v>0.0269</v>
      </c>
      <c r="M791" s="1">
        <v>0.0294</v>
      </c>
      <c r="N791" s="1">
        <v>0.36</v>
      </c>
      <c r="O791" s="1">
        <v>0.663059</v>
      </c>
      <c r="P791" s="1">
        <v>0.0321427</v>
      </c>
      <c r="Q791" s="5">
        <v>1.520051e-94</v>
      </c>
      <c r="R791" s="1">
        <v>0.0405695</v>
      </c>
      <c r="S791" s="1">
        <v>0.0443835</v>
      </c>
      <c r="T791" s="1">
        <v>0.3606815</v>
      </c>
      <c r="U791" s="1">
        <v>0.9895594</v>
      </c>
      <c r="V791" s="1">
        <v>20</v>
      </c>
      <c r="W791" s="1">
        <v>0.894249611881188</v>
      </c>
    </row>
    <row r="792" spans="1:23">
      <c r="A792" s="1" t="s">
        <v>990</v>
      </c>
      <c r="B792" s="1" t="s">
        <v>728</v>
      </c>
      <c r="C792" s="1">
        <v>3</v>
      </c>
      <c r="D792" s="1" t="s">
        <v>729</v>
      </c>
      <c r="E792" s="1">
        <v>3147746</v>
      </c>
      <c r="F792" s="1" t="s">
        <v>730</v>
      </c>
      <c r="G792" s="1">
        <v>3</v>
      </c>
      <c r="H792" s="1">
        <v>3152489</v>
      </c>
      <c r="I792" s="1" t="s">
        <v>363</v>
      </c>
      <c r="J792" s="1" t="s">
        <v>364</v>
      </c>
      <c r="K792" s="1">
        <v>0.0904573</v>
      </c>
      <c r="L792" s="1">
        <v>-0.0493</v>
      </c>
      <c r="M792" s="1">
        <v>0.0476</v>
      </c>
      <c r="N792" s="1">
        <v>0.2999</v>
      </c>
      <c r="O792" s="1">
        <v>-0.325673</v>
      </c>
      <c r="P792" s="1">
        <v>0.0538051</v>
      </c>
      <c r="Q792" s="5">
        <v>1.423257e-9</v>
      </c>
      <c r="R792" s="1">
        <v>0.151379</v>
      </c>
      <c r="S792" s="1">
        <v>0.148283</v>
      </c>
      <c r="T792" s="1">
        <v>0.3073128</v>
      </c>
      <c r="U792" s="1" t="s">
        <v>573</v>
      </c>
      <c r="V792" s="1" t="s">
        <v>573</v>
      </c>
      <c r="W792" s="1">
        <v>0.894249611881188</v>
      </c>
    </row>
    <row r="793" spans="1:23">
      <c r="A793" s="1" t="s">
        <v>990</v>
      </c>
      <c r="B793" s="1" t="s">
        <v>731</v>
      </c>
      <c r="C793" s="1">
        <v>3</v>
      </c>
      <c r="D793" s="1" t="s">
        <v>732</v>
      </c>
      <c r="E793" s="1">
        <v>3151795</v>
      </c>
      <c r="F793" s="1" t="s">
        <v>733</v>
      </c>
      <c r="G793" s="1">
        <v>3</v>
      </c>
      <c r="H793" s="1">
        <v>3151759</v>
      </c>
      <c r="I793" s="1" t="s">
        <v>370</v>
      </c>
      <c r="J793" s="1" t="s">
        <v>374</v>
      </c>
      <c r="K793" s="1">
        <v>0.304175</v>
      </c>
      <c r="L793" s="1">
        <v>0.0035</v>
      </c>
      <c r="M793" s="1">
        <v>0.0325</v>
      </c>
      <c r="N793" s="1">
        <v>0.9143</v>
      </c>
      <c r="O793" s="1">
        <v>0.517651</v>
      </c>
      <c r="P793" s="1">
        <v>0.0356254</v>
      </c>
      <c r="Q793" s="5">
        <v>7.776652e-48</v>
      </c>
      <c r="R793" s="1">
        <v>0.00676131</v>
      </c>
      <c r="S793" s="1">
        <v>0.0627853</v>
      </c>
      <c r="T793" s="1">
        <v>0.9142421</v>
      </c>
      <c r="U793" s="1">
        <v>0.5362398</v>
      </c>
      <c r="V793" s="1">
        <v>20</v>
      </c>
      <c r="W793" s="1">
        <v>0.9912</v>
      </c>
    </row>
    <row r="794" spans="1:23">
      <c r="A794" s="1" t="s">
        <v>990</v>
      </c>
      <c r="B794" s="1" t="s">
        <v>734</v>
      </c>
      <c r="C794" s="1">
        <v>3</v>
      </c>
      <c r="D794" s="1" t="s">
        <v>729</v>
      </c>
      <c r="E794" s="1">
        <v>3152916</v>
      </c>
      <c r="F794" s="1" t="s">
        <v>735</v>
      </c>
      <c r="G794" s="1">
        <v>3</v>
      </c>
      <c r="H794" s="1">
        <v>3152930</v>
      </c>
      <c r="I794" s="1" t="s">
        <v>370</v>
      </c>
      <c r="J794" s="1" t="s">
        <v>364</v>
      </c>
      <c r="K794" s="1">
        <v>0.219682</v>
      </c>
      <c r="L794" s="1">
        <v>0.0077</v>
      </c>
      <c r="M794" s="1">
        <v>0.0334</v>
      </c>
      <c r="N794" s="1">
        <v>0.818</v>
      </c>
      <c r="O794" s="1">
        <v>1.38028</v>
      </c>
      <c r="P794" s="1">
        <v>0.0232335</v>
      </c>
      <c r="Q794" s="1">
        <v>0</v>
      </c>
      <c r="R794" s="1">
        <v>0.00557858</v>
      </c>
      <c r="S794" s="1">
        <v>0.0241982</v>
      </c>
      <c r="T794" s="1">
        <v>0.8176744</v>
      </c>
      <c r="U794" s="1">
        <v>0.3646254</v>
      </c>
      <c r="V794" s="1">
        <v>20</v>
      </c>
      <c r="W794" s="1">
        <v>0.96010800516129</v>
      </c>
    </row>
    <row r="795" spans="1:23">
      <c r="A795" s="1" t="s">
        <v>990</v>
      </c>
      <c r="B795" s="1" t="s">
        <v>736</v>
      </c>
      <c r="C795" s="1">
        <v>3</v>
      </c>
      <c r="D795" s="1" t="s">
        <v>404</v>
      </c>
      <c r="E795" s="1">
        <v>98504973</v>
      </c>
      <c r="F795" s="1" t="s">
        <v>737</v>
      </c>
      <c r="G795" s="1">
        <v>3</v>
      </c>
      <c r="H795" s="1">
        <v>98601654</v>
      </c>
      <c r="I795" s="1" t="s">
        <v>364</v>
      </c>
      <c r="J795" s="1" t="s">
        <v>374</v>
      </c>
      <c r="K795" s="1">
        <v>0.409543</v>
      </c>
      <c r="L795" s="1">
        <v>0.0108</v>
      </c>
      <c r="M795" s="1">
        <v>0.0278</v>
      </c>
      <c r="N795" s="1">
        <v>0.6977</v>
      </c>
      <c r="O795" s="1">
        <v>-0.346502</v>
      </c>
      <c r="P795" s="1">
        <v>0.0325331</v>
      </c>
      <c r="Q795" s="5">
        <v>1.729662e-26</v>
      </c>
      <c r="R795" s="1">
        <v>-0.0311687</v>
      </c>
      <c r="S795" s="1">
        <v>0.0802838</v>
      </c>
      <c r="T795" s="1">
        <v>0.6978451</v>
      </c>
      <c r="U795" s="1">
        <v>0.5853805</v>
      </c>
      <c r="V795" s="1">
        <v>20</v>
      </c>
      <c r="W795" s="1">
        <v>0.96010800516129</v>
      </c>
    </row>
    <row r="796" spans="1:23">
      <c r="A796" s="1" t="s">
        <v>990</v>
      </c>
      <c r="B796" s="1" t="s">
        <v>738</v>
      </c>
      <c r="C796" s="1">
        <v>3</v>
      </c>
      <c r="D796" s="1" t="s">
        <v>387</v>
      </c>
      <c r="E796" s="1">
        <v>141496940</v>
      </c>
      <c r="F796" s="1" t="s">
        <v>739</v>
      </c>
      <c r="G796" s="1">
        <v>3</v>
      </c>
      <c r="H796" s="1">
        <v>141515136</v>
      </c>
      <c r="I796" s="1" t="s">
        <v>363</v>
      </c>
      <c r="J796" s="1" t="s">
        <v>364</v>
      </c>
      <c r="K796" s="1">
        <v>0.23161</v>
      </c>
      <c r="L796" s="1">
        <v>-0.0032</v>
      </c>
      <c r="M796" s="1">
        <v>0.0318</v>
      </c>
      <c r="N796" s="1">
        <v>0.9201</v>
      </c>
      <c r="O796" s="1">
        <v>-0.24354</v>
      </c>
      <c r="P796" s="1">
        <v>0.0373851</v>
      </c>
      <c r="Q796" s="5">
        <v>7.30007e-11</v>
      </c>
      <c r="R796" s="1">
        <v>0.0131395</v>
      </c>
      <c r="S796" s="1">
        <v>0.13059</v>
      </c>
      <c r="T796" s="1">
        <v>0.9198546</v>
      </c>
      <c r="U796" s="1">
        <v>0.08316445</v>
      </c>
      <c r="V796" s="1">
        <v>12</v>
      </c>
      <c r="W796" s="1">
        <v>0.9912</v>
      </c>
    </row>
    <row r="797" spans="1:23">
      <c r="A797" s="1" t="s">
        <v>990</v>
      </c>
      <c r="B797" s="1" t="s">
        <v>740</v>
      </c>
      <c r="C797" s="1">
        <v>3</v>
      </c>
      <c r="D797" s="1" t="s">
        <v>387</v>
      </c>
      <c r="E797" s="1">
        <v>141497168</v>
      </c>
      <c r="F797" s="1" t="s">
        <v>741</v>
      </c>
      <c r="G797" s="1">
        <v>3</v>
      </c>
      <c r="H797" s="1">
        <v>141455268</v>
      </c>
      <c r="I797" s="1" t="s">
        <v>363</v>
      </c>
      <c r="J797" s="1" t="s">
        <v>374</v>
      </c>
      <c r="K797" s="1">
        <v>0.0536779</v>
      </c>
      <c r="L797" s="1">
        <v>-0.0586</v>
      </c>
      <c r="M797" s="1">
        <v>0.0741</v>
      </c>
      <c r="N797" s="1">
        <v>0.4289</v>
      </c>
      <c r="O797" s="1">
        <v>0.539735</v>
      </c>
      <c r="P797" s="1">
        <v>0.084255</v>
      </c>
      <c r="Q797" s="5">
        <v>1.494169e-10</v>
      </c>
      <c r="R797" s="1">
        <v>-0.108572</v>
      </c>
      <c r="S797" s="1">
        <v>0.138332</v>
      </c>
      <c r="T797" s="1">
        <v>0.4325327</v>
      </c>
      <c r="U797" s="1">
        <v>0.6462677</v>
      </c>
      <c r="V797" s="1">
        <v>11</v>
      </c>
      <c r="W797" s="1">
        <v>0.894249611881188</v>
      </c>
    </row>
    <row r="798" spans="1:23">
      <c r="A798" s="1" t="s">
        <v>990</v>
      </c>
      <c r="B798" s="1" t="s">
        <v>742</v>
      </c>
      <c r="C798" s="1">
        <v>3</v>
      </c>
      <c r="D798" s="1" t="s">
        <v>387</v>
      </c>
      <c r="E798" s="1">
        <v>141514782</v>
      </c>
      <c r="F798" s="1" t="s">
        <v>739</v>
      </c>
      <c r="G798" s="1">
        <v>3</v>
      </c>
      <c r="H798" s="1">
        <v>141515136</v>
      </c>
      <c r="I798" s="1" t="s">
        <v>363</v>
      </c>
      <c r="J798" s="1" t="s">
        <v>364</v>
      </c>
      <c r="K798" s="1">
        <v>0.23161</v>
      </c>
      <c r="L798" s="1">
        <v>-0.0032</v>
      </c>
      <c r="M798" s="1">
        <v>0.0318</v>
      </c>
      <c r="N798" s="1">
        <v>0.9201</v>
      </c>
      <c r="O798" s="1">
        <v>0.784711</v>
      </c>
      <c r="P798" s="1">
        <v>0.034979</v>
      </c>
      <c r="Q798" s="5">
        <v>1.843386e-111</v>
      </c>
      <c r="R798" s="1">
        <v>-0.00407793</v>
      </c>
      <c r="S798" s="1">
        <v>0.0405249</v>
      </c>
      <c r="T798" s="1">
        <v>0.9198458</v>
      </c>
      <c r="U798" s="1">
        <v>0.01255616</v>
      </c>
      <c r="V798" s="1">
        <v>20</v>
      </c>
      <c r="W798" s="1">
        <v>0.9912</v>
      </c>
    </row>
    <row r="799" spans="1:23">
      <c r="A799" s="1" t="s">
        <v>990</v>
      </c>
      <c r="B799" s="1" t="s">
        <v>743</v>
      </c>
      <c r="C799" s="1">
        <v>3</v>
      </c>
      <c r="D799" s="1" t="s">
        <v>387</v>
      </c>
      <c r="E799" s="1">
        <v>141516705</v>
      </c>
      <c r="F799" s="1" t="s">
        <v>744</v>
      </c>
      <c r="G799" s="1">
        <v>3</v>
      </c>
      <c r="H799" s="1">
        <v>141519409</v>
      </c>
      <c r="I799" s="1" t="s">
        <v>364</v>
      </c>
      <c r="J799" s="1" t="s">
        <v>363</v>
      </c>
      <c r="K799" s="1">
        <v>0.388668</v>
      </c>
      <c r="L799" s="1">
        <v>-0.0352</v>
      </c>
      <c r="M799" s="1">
        <v>0.028</v>
      </c>
      <c r="N799" s="1">
        <v>0.2094</v>
      </c>
      <c r="O799" s="1">
        <v>-0.369031</v>
      </c>
      <c r="P799" s="1">
        <v>0.0324231</v>
      </c>
      <c r="Q799" s="5">
        <v>5.156757e-30</v>
      </c>
      <c r="R799" s="1">
        <v>0.0953849</v>
      </c>
      <c r="S799" s="1">
        <v>0.0763358</v>
      </c>
      <c r="T799" s="1">
        <v>0.2114662</v>
      </c>
      <c r="U799" s="1">
        <v>0.2006136</v>
      </c>
      <c r="V799" s="1">
        <v>20</v>
      </c>
      <c r="W799" s="1">
        <v>0.855263297777778</v>
      </c>
    </row>
    <row r="800" spans="1:23">
      <c r="A800" s="1" t="s">
        <v>990</v>
      </c>
      <c r="B800" s="1" t="s">
        <v>745</v>
      </c>
      <c r="C800" s="1">
        <v>3</v>
      </c>
      <c r="D800" s="1" t="s">
        <v>425</v>
      </c>
      <c r="E800" s="1">
        <v>156543471</v>
      </c>
      <c r="F800" s="1" t="s">
        <v>746</v>
      </c>
      <c r="G800" s="1">
        <v>3</v>
      </c>
      <c r="H800" s="1">
        <v>156543482</v>
      </c>
      <c r="I800" s="1" t="s">
        <v>370</v>
      </c>
      <c r="J800" s="1" t="s">
        <v>363</v>
      </c>
      <c r="K800" s="1">
        <v>0.364811</v>
      </c>
      <c r="L800" s="1">
        <v>-0.0104</v>
      </c>
      <c r="M800" s="1">
        <v>0.0291</v>
      </c>
      <c r="N800" s="1">
        <v>0.722</v>
      </c>
      <c r="O800" s="1">
        <v>-0.939071</v>
      </c>
      <c r="P800" s="1">
        <v>0.0280285</v>
      </c>
      <c r="Q800" s="5">
        <v>4.193791e-246</v>
      </c>
      <c r="R800" s="1">
        <v>0.0110748</v>
      </c>
      <c r="S800" s="1">
        <v>0.0309898</v>
      </c>
      <c r="T800" s="1">
        <v>0.7208163</v>
      </c>
      <c r="U800" s="1">
        <v>0.3983332</v>
      </c>
      <c r="V800" s="1">
        <v>20</v>
      </c>
      <c r="W800" s="1">
        <v>0.96010800516129</v>
      </c>
    </row>
    <row r="801" spans="1:23">
      <c r="A801" s="1" t="s">
        <v>990</v>
      </c>
      <c r="B801" s="1" t="s">
        <v>747</v>
      </c>
      <c r="C801" s="1">
        <v>3</v>
      </c>
      <c r="D801" s="1" t="s">
        <v>425</v>
      </c>
      <c r="E801" s="1">
        <v>156543647</v>
      </c>
      <c r="F801" s="1" t="s">
        <v>748</v>
      </c>
      <c r="G801" s="1">
        <v>3</v>
      </c>
      <c r="H801" s="1">
        <v>156517233</v>
      </c>
      <c r="I801" s="1" t="s">
        <v>370</v>
      </c>
      <c r="J801" s="1" t="s">
        <v>374</v>
      </c>
      <c r="K801" s="1">
        <v>0.0497018</v>
      </c>
      <c r="L801" s="1">
        <v>-0.0361</v>
      </c>
      <c r="M801" s="1">
        <v>0.0672</v>
      </c>
      <c r="N801" s="1">
        <v>0.5908</v>
      </c>
      <c r="O801" s="1">
        <v>-0.614751</v>
      </c>
      <c r="P801" s="1">
        <v>0.0766161</v>
      </c>
      <c r="Q801" s="5">
        <v>1.025405e-15</v>
      </c>
      <c r="R801" s="1">
        <v>0.058723</v>
      </c>
      <c r="S801" s="1">
        <v>0.109557</v>
      </c>
      <c r="T801" s="1">
        <v>0.5919569</v>
      </c>
      <c r="U801" s="1">
        <v>0.4901286</v>
      </c>
      <c r="V801" s="1">
        <v>20</v>
      </c>
      <c r="W801" s="1">
        <v>0.948914241935484</v>
      </c>
    </row>
    <row r="802" spans="1:23">
      <c r="A802" s="1" t="s">
        <v>990</v>
      </c>
      <c r="B802" s="1" t="s">
        <v>749</v>
      </c>
      <c r="C802" s="1">
        <v>3</v>
      </c>
      <c r="D802" s="1" t="s">
        <v>425</v>
      </c>
      <c r="E802" s="1">
        <v>156544586</v>
      </c>
      <c r="F802" s="1" t="s">
        <v>750</v>
      </c>
      <c r="G802" s="1">
        <v>3</v>
      </c>
      <c r="H802" s="1">
        <v>156548657</v>
      </c>
      <c r="I802" s="1" t="s">
        <v>363</v>
      </c>
      <c r="J802" s="1" t="s">
        <v>364</v>
      </c>
      <c r="K802" s="1">
        <v>0.192843</v>
      </c>
      <c r="L802" s="1">
        <v>0.0362</v>
      </c>
      <c r="M802" s="1">
        <v>0.0358</v>
      </c>
      <c r="N802" s="1">
        <v>0.3118</v>
      </c>
      <c r="O802" s="1">
        <v>1.07787</v>
      </c>
      <c r="P802" s="1">
        <v>0.0396233</v>
      </c>
      <c r="Q802" s="5">
        <v>5.996212e-163</v>
      </c>
      <c r="R802" s="1">
        <v>0.0335848</v>
      </c>
      <c r="S802" s="1">
        <v>0.0332366</v>
      </c>
      <c r="T802" s="1">
        <v>0.3122676</v>
      </c>
      <c r="U802" s="1">
        <v>0.3760931</v>
      </c>
      <c r="V802" s="1">
        <v>20</v>
      </c>
      <c r="W802" s="1">
        <v>0.894249611881188</v>
      </c>
    </row>
    <row r="803" spans="1:23">
      <c r="A803" s="1" t="s">
        <v>990</v>
      </c>
      <c r="B803" s="1" t="s">
        <v>751</v>
      </c>
      <c r="C803" s="1">
        <v>3</v>
      </c>
      <c r="D803" s="1" t="s">
        <v>425</v>
      </c>
      <c r="E803" s="1">
        <v>156636856</v>
      </c>
      <c r="F803" s="1" t="s">
        <v>752</v>
      </c>
      <c r="G803" s="1">
        <v>3</v>
      </c>
      <c r="H803" s="1">
        <v>156556312</v>
      </c>
      <c r="I803" s="1" t="s">
        <v>374</v>
      </c>
      <c r="J803" s="1" t="s">
        <v>363</v>
      </c>
      <c r="K803" s="1">
        <v>0.246521</v>
      </c>
      <c r="L803" s="1">
        <v>0.0119</v>
      </c>
      <c r="M803" s="1">
        <v>0.0327</v>
      </c>
      <c r="N803" s="1">
        <v>0.7149</v>
      </c>
      <c r="O803" s="1">
        <v>-0.292887</v>
      </c>
      <c r="P803" s="1">
        <v>0.0385547</v>
      </c>
      <c r="Q803" s="5">
        <v>3.038725e-14</v>
      </c>
      <c r="R803" s="1">
        <v>-0.04063</v>
      </c>
      <c r="S803" s="1">
        <v>0.111775</v>
      </c>
      <c r="T803" s="1">
        <v>0.7162333</v>
      </c>
      <c r="U803" s="1">
        <v>0.7680058</v>
      </c>
      <c r="V803" s="1">
        <v>10</v>
      </c>
      <c r="W803" s="1">
        <v>0.96010800516129</v>
      </c>
    </row>
    <row r="804" spans="1:23">
      <c r="A804" s="1" t="s">
        <v>990</v>
      </c>
      <c r="B804" s="1" t="s">
        <v>753</v>
      </c>
      <c r="C804" s="1">
        <v>3</v>
      </c>
      <c r="D804" s="1" t="s">
        <v>466</v>
      </c>
      <c r="E804" s="1">
        <v>172235808</v>
      </c>
      <c r="F804" s="1" t="s">
        <v>754</v>
      </c>
      <c r="G804" s="1">
        <v>3</v>
      </c>
      <c r="H804" s="1">
        <v>172276979</v>
      </c>
      <c r="I804" s="1" t="s">
        <v>370</v>
      </c>
      <c r="J804" s="1" t="s">
        <v>374</v>
      </c>
      <c r="K804" s="1">
        <v>0.12326</v>
      </c>
      <c r="L804" s="1">
        <v>0.0351</v>
      </c>
      <c r="M804" s="1">
        <v>0.0442</v>
      </c>
      <c r="N804" s="1">
        <v>0.4272</v>
      </c>
      <c r="O804" s="1">
        <v>-0.349797</v>
      </c>
      <c r="P804" s="1">
        <v>0.0496737</v>
      </c>
      <c r="Q804" s="5">
        <v>1.896496e-12</v>
      </c>
      <c r="R804" s="1">
        <v>-0.100344</v>
      </c>
      <c r="S804" s="1">
        <v>0.12716</v>
      </c>
      <c r="T804" s="1">
        <v>0.4300443</v>
      </c>
      <c r="U804" s="1">
        <v>0.5733546</v>
      </c>
      <c r="V804" s="1">
        <v>10</v>
      </c>
      <c r="W804" s="1">
        <v>0.894249611881188</v>
      </c>
    </row>
    <row r="805" spans="1:23">
      <c r="A805" s="1" t="s">
        <v>990</v>
      </c>
      <c r="B805" s="1" t="s">
        <v>755</v>
      </c>
      <c r="C805" s="1">
        <v>3</v>
      </c>
      <c r="D805" s="1" t="s">
        <v>466</v>
      </c>
      <c r="E805" s="1">
        <v>172241975</v>
      </c>
      <c r="F805" s="1" t="s">
        <v>756</v>
      </c>
      <c r="G805" s="1">
        <v>3</v>
      </c>
      <c r="H805" s="1">
        <v>172234969</v>
      </c>
      <c r="I805" s="1" t="s">
        <v>363</v>
      </c>
      <c r="J805" s="1" t="s">
        <v>364</v>
      </c>
      <c r="K805" s="1">
        <v>0.503976</v>
      </c>
      <c r="L805" s="1">
        <v>-0.0426</v>
      </c>
      <c r="M805" s="1">
        <v>0.0278</v>
      </c>
      <c r="N805" s="1">
        <v>0.1258</v>
      </c>
      <c r="O805" s="1">
        <v>0.220826</v>
      </c>
      <c r="P805" s="1">
        <v>0.0326584</v>
      </c>
      <c r="Q805" s="5">
        <v>1.363852e-11</v>
      </c>
      <c r="R805" s="1">
        <v>-0.192912</v>
      </c>
      <c r="S805" s="1">
        <v>0.129083</v>
      </c>
      <c r="T805" s="1">
        <v>0.135051</v>
      </c>
      <c r="U805" s="1">
        <v>0.01855877</v>
      </c>
      <c r="V805" s="1">
        <v>13</v>
      </c>
      <c r="W805" s="1">
        <v>0.736853562162162</v>
      </c>
    </row>
    <row r="806" spans="1:23">
      <c r="A806" s="1" t="s">
        <v>990</v>
      </c>
      <c r="B806" s="1" t="s">
        <v>757</v>
      </c>
      <c r="C806" s="1">
        <v>3</v>
      </c>
      <c r="D806" s="1" t="s">
        <v>758</v>
      </c>
      <c r="E806" s="1">
        <v>186434169</v>
      </c>
      <c r="F806" s="1" t="s">
        <v>759</v>
      </c>
      <c r="G806" s="1">
        <v>3</v>
      </c>
      <c r="H806" s="1">
        <v>186434180</v>
      </c>
      <c r="I806" s="1" t="s">
        <v>364</v>
      </c>
      <c r="J806" s="1" t="s">
        <v>363</v>
      </c>
      <c r="K806" s="1">
        <v>0.195825</v>
      </c>
      <c r="L806" s="1">
        <v>-0.0457</v>
      </c>
      <c r="M806" s="1">
        <v>0.0352</v>
      </c>
      <c r="N806" s="1">
        <v>0.1938</v>
      </c>
      <c r="O806" s="1">
        <v>0.433207</v>
      </c>
      <c r="P806" s="1">
        <v>0.0403863</v>
      </c>
      <c r="Q806" s="5">
        <v>7.63648e-27</v>
      </c>
      <c r="R806" s="1">
        <v>-0.105492</v>
      </c>
      <c r="S806" s="1">
        <v>0.0818475</v>
      </c>
      <c r="T806" s="1">
        <v>0.1974367</v>
      </c>
      <c r="U806" s="1">
        <v>0.5994491</v>
      </c>
      <c r="V806" s="1">
        <v>20</v>
      </c>
      <c r="W806" s="1">
        <v>0.835662311627907</v>
      </c>
    </row>
    <row r="807" spans="1:23">
      <c r="A807" s="1" t="s">
        <v>990</v>
      </c>
      <c r="B807" s="1" t="s">
        <v>760</v>
      </c>
      <c r="C807" s="1">
        <v>3</v>
      </c>
      <c r="D807" s="1" t="s">
        <v>758</v>
      </c>
      <c r="E807" s="1">
        <v>186435060</v>
      </c>
      <c r="F807" s="1" t="s">
        <v>761</v>
      </c>
      <c r="G807" s="1">
        <v>3</v>
      </c>
      <c r="H807" s="1">
        <v>186436918</v>
      </c>
      <c r="I807" s="1" t="s">
        <v>370</v>
      </c>
      <c r="J807" s="1" t="s">
        <v>374</v>
      </c>
      <c r="K807" s="1">
        <v>0.326044</v>
      </c>
      <c r="L807" s="1">
        <v>-0.022</v>
      </c>
      <c r="M807" s="1">
        <v>0.0298</v>
      </c>
      <c r="N807" s="1">
        <v>0.4595</v>
      </c>
      <c r="O807" s="1">
        <v>0.880643</v>
      </c>
      <c r="P807" s="1">
        <v>0.0320444</v>
      </c>
      <c r="Q807" s="5">
        <v>2.884445e-166</v>
      </c>
      <c r="R807" s="1">
        <v>-0.0249817</v>
      </c>
      <c r="S807" s="1">
        <v>0.0338511</v>
      </c>
      <c r="T807" s="1">
        <v>0.4605213</v>
      </c>
      <c r="U807" s="1">
        <v>0.6919989</v>
      </c>
      <c r="V807" s="1">
        <v>20</v>
      </c>
      <c r="W807" s="1">
        <v>0.894249611881188</v>
      </c>
    </row>
    <row r="808" spans="1:23">
      <c r="A808" s="1" t="s">
        <v>990</v>
      </c>
      <c r="B808" s="1" t="s">
        <v>762</v>
      </c>
      <c r="C808" s="1">
        <v>6</v>
      </c>
      <c r="D808" s="1" t="s">
        <v>399</v>
      </c>
      <c r="E808" s="1">
        <v>137540632</v>
      </c>
      <c r="F808" s="1" t="s">
        <v>992</v>
      </c>
      <c r="G808" s="1">
        <v>6</v>
      </c>
      <c r="H808" s="1">
        <v>137448074</v>
      </c>
      <c r="I808" s="1" t="s">
        <v>363</v>
      </c>
      <c r="J808" s="1" t="s">
        <v>370</v>
      </c>
      <c r="K808" s="1">
        <v>0.028827</v>
      </c>
      <c r="L808" s="1">
        <v>0.0449</v>
      </c>
      <c r="M808" s="1">
        <v>0.1323</v>
      </c>
      <c r="N808" s="1">
        <v>0.7343</v>
      </c>
      <c r="O808" s="1">
        <v>0.662722</v>
      </c>
      <c r="P808" s="1">
        <v>0.0936809</v>
      </c>
      <c r="Q808" s="5">
        <v>1.502602e-12</v>
      </c>
      <c r="R808" s="1">
        <v>0.0677509</v>
      </c>
      <c r="S808" s="1">
        <v>0.199861</v>
      </c>
      <c r="T808" s="1">
        <v>0.734617</v>
      </c>
      <c r="U808" s="1" t="s">
        <v>573</v>
      </c>
      <c r="V808" s="1" t="s">
        <v>573</v>
      </c>
      <c r="W808" s="1">
        <v>0.96010800516129</v>
      </c>
    </row>
    <row r="809" spans="1:23">
      <c r="A809" s="1" t="s">
        <v>990</v>
      </c>
      <c r="B809" s="1" t="s">
        <v>764</v>
      </c>
      <c r="C809" s="1">
        <v>7</v>
      </c>
      <c r="D809" s="1" t="s">
        <v>423</v>
      </c>
      <c r="E809" s="1">
        <v>26191696</v>
      </c>
      <c r="F809" s="1" t="s">
        <v>765</v>
      </c>
      <c r="G809" s="1">
        <v>7</v>
      </c>
      <c r="H809" s="1">
        <v>26191698</v>
      </c>
      <c r="I809" s="1" t="s">
        <v>374</v>
      </c>
      <c r="J809" s="1" t="s">
        <v>370</v>
      </c>
      <c r="K809" s="1">
        <v>0.436382</v>
      </c>
      <c r="L809" s="5">
        <v>-0.0004</v>
      </c>
      <c r="M809" s="1">
        <v>0.0289</v>
      </c>
      <c r="N809" s="1">
        <v>0.9879</v>
      </c>
      <c r="O809" s="1">
        <v>0.616463</v>
      </c>
      <c r="P809" s="1">
        <v>0.0312999</v>
      </c>
      <c r="Q809" s="5">
        <v>2.362811e-86</v>
      </c>
      <c r="R809" s="1">
        <v>-0.000648863</v>
      </c>
      <c r="S809" s="1">
        <v>0.0468804</v>
      </c>
      <c r="T809" s="1">
        <v>0.988957</v>
      </c>
      <c r="U809" s="1">
        <v>0.4485983</v>
      </c>
      <c r="V809" s="1">
        <v>20</v>
      </c>
      <c r="W809" s="1">
        <v>0.9912</v>
      </c>
    </row>
    <row r="810" spans="1:23">
      <c r="A810" s="1" t="s">
        <v>990</v>
      </c>
      <c r="B810" s="1" t="s">
        <v>766</v>
      </c>
      <c r="C810" s="1">
        <v>7</v>
      </c>
      <c r="D810" s="1" t="s">
        <v>423</v>
      </c>
      <c r="E810" s="1">
        <v>26191726</v>
      </c>
      <c r="F810" s="1" t="s">
        <v>765</v>
      </c>
      <c r="G810" s="1">
        <v>7</v>
      </c>
      <c r="H810" s="1">
        <v>26191698</v>
      </c>
      <c r="I810" s="1" t="s">
        <v>374</v>
      </c>
      <c r="J810" s="1" t="s">
        <v>370</v>
      </c>
      <c r="K810" s="1">
        <v>0.436382</v>
      </c>
      <c r="L810" s="5">
        <v>-0.0004</v>
      </c>
      <c r="M810" s="1">
        <v>0.0289</v>
      </c>
      <c r="N810" s="1">
        <v>0.9879</v>
      </c>
      <c r="O810" s="1">
        <v>-0.407727</v>
      </c>
      <c r="P810" s="1">
        <v>0.0328556</v>
      </c>
      <c r="Q810" s="5">
        <v>2.316432e-35</v>
      </c>
      <c r="R810" s="1">
        <v>0.000981049</v>
      </c>
      <c r="S810" s="1">
        <v>0.0708808</v>
      </c>
      <c r="T810" s="1">
        <v>0.988957</v>
      </c>
      <c r="U810" s="1">
        <v>0.5568054</v>
      </c>
      <c r="V810" s="1">
        <v>20</v>
      </c>
      <c r="W810" s="1">
        <v>0.9912</v>
      </c>
    </row>
    <row r="811" spans="1:23">
      <c r="A811" s="1" t="s">
        <v>990</v>
      </c>
      <c r="B811" s="1" t="s">
        <v>767</v>
      </c>
      <c r="C811" s="1">
        <v>7</v>
      </c>
      <c r="D811" s="1" t="s">
        <v>423</v>
      </c>
      <c r="E811" s="1">
        <v>26192756</v>
      </c>
      <c r="F811" s="1" t="s">
        <v>768</v>
      </c>
      <c r="G811" s="1">
        <v>7</v>
      </c>
      <c r="H811" s="1">
        <v>26157954</v>
      </c>
      <c r="I811" s="1" t="s">
        <v>370</v>
      </c>
      <c r="J811" s="1" t="s">
        <v>374</v>
      </c>
      <c r="K811" s="1">
        <v>0.217694</v>
      </c>
      <c r="L811" s="1">
        <v>0.0022</v>
      </c>
      <c r="M811" s="1">
        <v>0.0337</v>
      </c>
      <c r="N811" s="1">
        <v>0.949</v>
      </c>
      <c r="O811" s="1">
        <v>0.28663</v>
      </c>
      <c r="P811" s="1">
        <v>0.0399292</v>
      </c>
      <c r="Q811" s="5">
        <v>7.050239e-13</v>
      </c>
      <c r="R811" s="1">
        <v>0.0076754</v>
      </c>
      <c r="S811" s="1">
        <v>0.117578</v>
      </c>
      <c r="T811" s="1">
        <v>0.9479517</v>
      </c>
      <c r="U811" s="1">
        <v>0.7667278</v>
      </c>
      <c r="V811" s="1">
        <v>6</v>
      </c>
      <c r="W811" s="1">
        <v>0.9912</v>
      </c>
    </row>
    <row r="812" spans="1:23">
      <c r="A812" s="1" t="s">
        <v>990</v>
      </c>
      <c r="B812" s="1" t="s">
        <v>769</v>
      </c>
      <c r="C812" s="1">
        <v>7</v>
      </c>
      <c r="D812" s="1" t="s">
        <v>423</v>
      </c>
      <c r="E812" s="1">
        <v>26192966</v>
      </c>
      <c r="F812" s="1" t="s">
        <v>770</v>
      </c>
      <c r="G812" s="1">
        <v>7</v>
      </c>
      <c r="H812" s="1">
        <v>26150470</v>
      </c>
      <c r="I812" s="1" t="s">
        <v>364</v>
      </c>
      <c r="J812" s="1" t="s">
        <v>363</v>
      </c>
      <c r="K812" s="1">
        <v>0.210736</v>
      </c>
      <c r="L812" s="1">
        <v>-0.0019</v>
      </c>
      <c r="M812" s="1">
        <v>0.0334</v>
      </c>
      <c r="N812" s="1">
        <v>0.9543</v>
      </c>
      <c r="O812" s="1">
        <v>0.292432</v>
      </c>
      <c r="P812" s="1">
        <v>0.040389</v>
      </c>
      <c r="Q812" s="5">
        <v>4.4739e-13</v>
      </c>
      <c r="R812" s="1">
        <v>-0.00649724</v>
      </c>
      <c r="S812" s="1">
        <v>0.114218</v>
      </c>
      <c r="T812" s="1">
        <v>0.9546372</v>
      </c>
      <c r="U812" s="1">
        <v>0.7374022</v>
      </c>
      <c r="V812" s="1">
        <v>15</v>
      </c>
      <c r="W812" s="1">
        <v>0.9912</v>
      </c>
    </row>
    <row r="813" spans="1:23">
      <c r="A813" s="1" t="s">
        <v>990</v>
      </c>
      <c r="B813" s="1" t="s">
        <v>771</v>
      </c>
      <c r="C813" s="1">
        <v>7</v>
      </c>
      <c r="D813" s="1" t="s">
        <v>423</v>
      </c>
      <c r="E813" s="1">
        <v>26193032</v>
      </c>
      <c r="F813" s="1" t="s">
        <v>772</v>
      </c>
      <c r="G813" s="1">
        <v>7</v>
      </c>
      <c r="H813" s="1">
        <v>26149563</v>
      </c>
      <c r="I813" s="1" t="s">
        <v>370</v>
      </c>
      <c r="J813" s="1" t="s">
        <v>363</v>
      </c>
      <c r="K813" s="1">
        <v>0.209742</v>
      </c>
      <c r="L813" s="1">
        <v>-0.0024</v>
      </c>
      <c r="M813" s="1">
        <v>0.0339</v>
      </c>
      <c r="N813" s="1">
        <v>0.9444</v>
      </c>
      <c r="O813" s="1">
        <v>0.444008</v>
      </c>
      <c r="P813" s="1">
        <v>0.0403744</v>
      </c>
      <c r="Q813" s="5">
        <v>3.939206e-28</v>
      </c>
      <c r="R813" s="1">
        <v>-0.00540531</v>
      </c>
      <c r="S813" s="1">
        <v>0.0763516</v>
      </c>
      <c r="T813" s="1">
        <v>0.9435609</v>
      </c>
      <c r="U813" s="1">
        <v>0.8581658</v>
      </c>
      <c r="V813" s="1">
        <v>20</v>
      </c>
      <c r="W813" s="1">
        <v>0.9912</v>
      </c>
    </row>
    <row r="814" spans="1:23">
      <c r="A814" s="1" t="s">
        <v>990</v>
      </c>
      <c r="B814" s="1" t="s">
        <v>773</v>
      </c>
      <c r="C814" s="1">
        <v>7</v>
      </c>
      <c r="D814" s="1" t="s">
        <v>423</v>
      </c>
      <c r="E814" s="1">
        <v>26193109</v>
      </c>
      <c r="F814" s="1" t="s">
        <v>548</v>
      </c>
      <c r="G814" s="1">
        <v>7</v>
      </c>
      <c r="H814" s="1">
        <v>26155514</v>
      </c>
      <c r="I814" s="1" t="s">
        <v>364</v>
      </c>
      <c r="J814" s="1" t="s">
        <v>363</v>
      </c>
      <c r="K814" s="1">
        <v>0.21173</v>
      </c>
      <c r="L814" s="1">
        <v>-0.0077</v>
      </c>
      <c r="M814" s="1">
        <v>0.0333</v>
      </c>
      <c r="N814" s="1">
        <v>0.8184</v>
      </c>
      <c r="O814" s="1">
        <v>0.411939</v>
      </c>
      <c r="P814" s="1">
        <v>0.040293</v>
      </c>
      <c r="Q814" s="5">
        <v>1.554834e-24</v>
      </c>
      <c r="R814" s="1">
        <v>-0.0186921</v>
      </c>
      <c r="S814" s="1">
        <v>0.0808579</v>
      </c>
      <c r="T814" s="1">
        <v>0.8171811</v>
      </c>
      <c r="U814" s="1">
        <v>0.8908884</v>
      </c>
      <c r="V814" s="1">
        <v>18</v>
      </c>
      <c r="W814" s="1">
        <v>0.96010800516129</v>
      </c>
    </row>
    <row r="815" spans="1:23">
      <c r="A815" s="1" t="s">
        <v>990</v>
      </c>
      <c r="B815" s="1" t="s">
        <v>774</v>
      </c>
      <c r="C815" s="1">
        <v>7</v>
      </c>
      <c r="D815" s="1" t="s">
        <v>423</v>
      </c>
      <c r="E815" s="1">
        <v>26206579</v>
      </c>
      <c r="F815" s="1" t="s">
        <v>775</v>
      </c>
      <c r="G815" s="1">
        <v>7</v>
      </c>
      <c r="H815" s="1">
        <v>26146633</v>
      </c>
      <c r="I815" s="1" t="s">
        <v>374</v>
      </c>
      <c r="J815" s="1" t="s">
        <v>370</v>
      </c>
      <c r="K815" s="1">
        <v>0.210736</v>
      </c>
      <c r="L815" s="1">
        <v>-0.0057</v>
      </c>
      <c r="M815" s="1">
        <v>0.0336</v>
      </c>
      <c r="N815" s="1">
        <v>0.866</v>
      </c>
      <c r="O815" s="1">
        <v>0.230024</v>
      </c>
      <c r="P815" s="1">
        <v>0.0405015</v>
      </c>
      <c r="Q815" s="5">
        <v>1.35173e-8</v>
      </c>
      <c r="R815" s="1">
        <v>-0.02478</v>
      </c>
      <c r="S815" s="1">
        <v>0.146137</v>
      </c>
      <c r="T815" s="1">
        <v>0.8653505</v>
      </c>
      <c r="U815" s="1" t="s">
        <v>573</v>
      </c>
      <c r="V815" s="1" t="s">
        <v>573</v>
      </c>
      <c r="W815" s="1">
        <v>0.9912</v>
      </c>
    </row>
    <row r="816" spans="1:23">
      <c r="A816" s="1" t="s">
        <v>990</v>
      </c>
      <c r="B816" s="1" t="s">
        <v>776</v>
      </c>
      <c r="C816" s="1">
        <v>9</v>
      </c>
      <c r="D816" s="1" t="s">
        <v>777</v>
      </c>
      <c r="E816" s="1">
        <v>130672636</v>
      </c>
      <c r="F816" s="1" t="s">
        <v>480</v>
      </c>
      <c r="G816" s="1">
        <v>9</v>
      </c>
      <c r="H816" s="1">
        <v>130668957</v>
      </c>
      <c r="I816" s="1" t="s">
        <v>364</v>
      </c>
      <c r="J816" s="1" t="s">
        <v>363</v>
      </c>
      <c r="K816" s="1">
        <v>0.172962</v>
      </c>
      <c r="L816" s="1">
        <v>0.031</v>
      </c>
      <c r="M816" s="1">
        <v>0.0416</v>
      </c>
      <c r="N816" s="1">
        <v>0.4563</v>
      </c>
      <c r="O816" s="1">
        <v>-0.260852</v>
      </c>
      <c r="P816" s="1">
        <v>0.0417605</v>
      </c>
      <c r="Q816" s="5">
        <v>4.2008e-10</v>
      </c>
      <c r="R816" s="1">
        <v>-0.118841</v>
      </c>
      <c r="S816" s="1">
        <v>0.160608</v>
      </c>
      <c r="T816" s="1">
        <v>0.4593332</v>
      </c>
      <c r="U816" s="1" t="s">
        <v>573</v>
      </c>
      <c r="V816" s="1" t="s">
        <v>573</v>
      </c>
      <c r="W816" s="1">
        <v>0.894249611881188</v>
      </c>
    </row>
    <row r="817" spans="1:23">
      <c r="A817" s="1" t="s">
        <v>990</v>
      </c>
      <c r="B817" s="1" t="s">
        <v>778</v>
      </c>
      <c r="C817" s="1">
        <v>9</v>
      </c>
      <c r="D817" s="1" t="s">
        <v>777</v>
      </c>
      <c r="E817" s="1">
        <v>130679027</v>
      </c>
      <c r="F817" s="1" t="s">
        <v>480</v>
      </c>
      <c r="G817" s="1">
        <v>9</v>
      </c>
      <c r="H817" s="1">
        <v>130668957</v>
      </c>
      <c r="I817" s="1" t="s">
        <v>364</v>
      </c>
      <c r="J817" s="1" t="s">
        <v>363</v>
      </c>
      <c r="K817" s="1">
        <v>0.172962</v>
      </c>
      <c r="L817" s="1">
        <v>0.031</v>
      </c>
      <c r="M817" s="1">
        <v>0.0416</v>
      </c>
      <c r="N817" s="1">
        <v>0.4563</v>
      </c>
      <c r="O817" s="1">
        <v>0.27452</v>
      </c>
      <c r="P817" s="1">
        <v>0.0406927</v>
      </c>
      <c r="Q817" s="5">
        <v>1.517949e-11</v>
      </c>
      <c r="R817" s="1">
        <v>0.112924</v>
      </c>
      <c r="S817" s="1">
        <v>0.152459</v>
      </c>
      <c r="T817" s="1">
        <v>0.4588831</v>
      </c>
      <c r="U817" s="1" t="s">
        <v>573</v>
      </c>
      <c r="V817" s="1" t="s">
        <v>573</v>
      </c>
      <c r="W817" s="1">
        <v>0.894249611881188</v>
      </c>
    </row>
    <row r="818" spans="1:23">
      <c r="A818" s="1" t="s">
        <v>990</v>
      </c>
      <c r="B818" s="1" t="s">
        <v>779</v>
      </c>
      <c r="C818" s="1">
        <v>9</v>
      </c>
      <c r="D818" s="1" t="s">
        <v>780</v>
      </c>
      <c r="E818" s="1">
        <v>135852984</v>
      </c>
      <c r="F818" s="1" t="s">
        <v>781</v>
      </c>
      <c r="G818" s="1">
        <v>9</v>
      </c>
      <c r="H818" s="1">
        <v>135853102</v>
      </c>
      <c r="I818" s="1" t="s">
        <v>374</v>
      </c>
      <c r="J818" s="1" t="s">
        <v>370</v>
      </c>
      <c r="K818" s="1">
        <v>0.483101</v>
      </c>
      <c r="L818" s="1">
        <v>-0.0229</v>
      </c>
      <c r="M818" s="1">
        <v>0.0309</v>
      </c>
      <c r="N818" s="1">
        <v>0.459</v>
      </c>
      <c r="O818" s="1">
        <v>-0.3555</v>
      </c>
      <c r="P818" s="1">
        <v>0.0323675</v>
      </c>
      <c r="Q818" s="5">
        <v>4.601939e-28</v>
      </c>
      <c r="R818" s="1">
        <v>0.0644163</v>
      </c>
      <c r="S818" s="1">
        <v>0.0871175</v>
      </c>
      <c r="T818" s="1">
        <v>0.4596526</v>
      </c>
      <c r="U818" s="1">
        <v>0.08292055</v>
      </c>
      <c r="V818" s="1">
        <v>17</v>
      </c>
      <c r="W818" s="1">
        <v>0.894249611881188</v>
      </c>
    </row>
    <row r="819" spans="1:23">
      <c r="A819" s="1" t="s">
        <v>990</v>
      </c>
      <c r="B819" s="1" t="s">
        <v>782</v>
      </c>
      <c r="C819" s="1">
        <v>9</v>
      </c>
      <c r="D819" s="1" t="s">
        <v>780</v>
      </c>
      <c r="E819" s="1">
        <v>135853034</v>
      </c>
      <c r="F819" s="1" t="s">
        <v>781</v>
      </c>
      <c r="G819" s="1">
        <v>9</v>
      </c>
      <c r="H819" s="1">
        <v>135853102</v>
      </c>
      <c r="I819" s="1" t="s">
        <v>374</v>
      </c>
      <c r="J819" s="1" t="s">
        <v>370</v>
      </c>
      <c r="K819" s="1">
        <v>0.483101</v>
      </c>
      <c r="L819" s="1">
        <v>-0.0229</v>
      </c>
      <c r="M819" s="1">
        <v>0.0309</v>
      </c>
      <c r="N819" s="1">
        <v>0.459</v>
      </c>
      <c r="O819" s="1">
        <v>-0.508727</v>
      </c>
      <c r="P819" s="1">
        <v>0.0319223</v>
      </c>
      <c r="Q819" s="5">
        <v>3.541458e-57</v>
      </c>
      <c r="R819" s="1">
        <v>0.0450143</v>
      </c>
      <c r="S819" s="1">
        <v>0.0608055</v>
      </c>
      <c r="T819" s="1">
        <v>0.4591178</v>
      </c>
      <c r="U819" s="1">
        <v>0.04870345</v>
      </c>
      <c r="V819" s="1">
        <v>20</v>
      </c>
      <c r="W819" s="1">
        <v>0.894249611881188</v>
      </c>
    </row>
    <row r="820" spans="1:23">
      <c r="A820" s="1" t="s">
        <v>990</v>
      </c>
      <c r="B820" s="1" t="s">
        <v>783</v>
      </c>
      <c r="C820" s="1">
        <v>9</v>
      </c>
      <c r="D820" s="1" t="s">
        <v>780</v>
      </c>
      <c r="E820" s="1">
        <v>135863521</v>
      </c>
      <c r="F820" s="1" t="s">
        <v>784</v>
      </c>
      <c r="G820" s="1">
        <v>9</v>
      </c>
      <c r="H820" s="1">
        <v>135863295</v>
      </c>
      <c r="I820" s="1" t="s">
        <v>363</v>
      </c>
      <c r="J820" s="1" t="s">
        <v>364</v>
      </c>
      <c r="K820" s="1">
        <v>0.267396</v>
      </c>
      <c r="L820" s="1">
        <v>-0.0349</v>
      </c>
      <c r="M820" s="1">
        <v>0.0336</v>
      </c>
      <c r="N820" s="1">
        <v>0.2997</v>
      </c>
      <c r="O820" s="1">
        <v>-0.235716</v>
      </c>
      <c r="P820" s="1">
        <v>0.0364799</v>
      </c>
      <c r="Q820" s="5">
        <v>1.036442e-10</v>
      </c>
      <c r="R820" s="1">
        <v>0.14806</v>
      </c>
      <c r="S820" s="1">
        <v>0.144374</v>
      </c>
      <c r="T820" s="1">
        <v>0.3051156</v>
      </c>
      <c r="U820" s="1">
        <v>0.05391362</v>
      </c>
      <c r="V820" s="1">
        <v>3</v>
      </c>
      <c r="W820" s="1">
        <v>0.894249611881188</v>
      </c>
    </row>
    <row r="821" spans="1:23">
      <c r="A821" s="1" t="s">
        <v>990</v>
      </c>
      <c r="B821" s="1" t="s">
        <v>785</v>
      </c>
      <c r="C821" s="1">
        <v>9</v>
      </c>
      <c r="D821" s="1" t="s">
        <v>780</v>
      </c>
      <c r="E821" s="1">
        <v>135865263</v>
      </c>
      <c r="F821" s="1" t="s">
        <v>786</v>
      </c>
      <c r="G821" s="1">
        <v>9</v>
      </c>
      <c r="H821" s="1">
        <v>135862479</v>
      </c>
      <c r="I821" s="1" t="s">
        <v>363</v>
      </c>
      <c r="J821" s="1" t="s">
        <v>364</v>
      </c>
      <c r="K821" s="1">
        <v>0.173956</v>
      </c>
      <c r="L821" s="1">
        <v>0.04</v>
      </c>
      <c r="M821" s="1">
        <v>0.0374</v>
      </c>
      <c r="N821" s="1">
        <v>0.2842</v>
      </c>
      <c r="O821" s="1">
        <v>0.238357</v>
      </c>
      <c r="P821" s="1">
        <v>0.0394671</v>
      </c>
      <c r="Q821" s="5">
        <v>1.546994e-9</v>
      </c>
      <c r="R821" s="1">
        <v>0.167816</v>
      </c>
      <c r="S821" s="1">
        <v>0.159349</v>
      </c>
      <c r="T821" s="1">
        <v>0.2922803</v>
      </c>
      <c r="U821" s="1">
        <v>0.6489549</v>
      </c>
      <c r="V821" s="1">
        <v>9</v>
      </c>
      <c r="W821" s="1">
        <v>0.894249611881188</v>
      </c>
    </row>
    <row r="822" spans="1:23">
      <c r="A822" s="1" t="s">
        <v>990</v>
      </c>
      <c r="B822" s="1" t="s">
        <v>787</v>
      </c>
      <c r="C822" s="1">
        <v>9</v>
      </c>
      <c r="D822" s="1" t="s">
        <v>428</v>
      </c>
      <c r="E822" s="1">
        <v>136036629</v>
      </c>
      <c r="F822" s="1" t="s">
        <v>788</v>
      </c>
      <c r="G822" s="1">
        <v>9</v>
      </c>
      <c r="H822" s="1">
        <v>136037742</v>
      </c>
      <c r="I822" s="1" t="s">
        <v>363</v>
      </c>
      <c r="J822" s="1" t="s">
        <v>364</v>
      </c>
      <c r="K822" s="1">
        <v>0.182903</v>
      </c>
      <c r="L822" s="1">
        <v>-0.0425</v>
      </c>
      <c r="M822" s="1">
        <v>0.0376</v>
      </c>
      <c r="N822" s="1">
        <v>0.2589</v>
      </c>
      <c r="O822" s="1">
        <v>0.805036</v>
      </c>
      <c r="P822" s="1">
        <v>0.0375842</v>
      </c>
      <c r="Q822" s="5">
        <v>8.790209e-102</v>
      </c>
      <c r="R822" s="1">
        <v>-0.0527927</v>
      </c>
      <c r="S822" s="1">
        <v>0.046771</v>
      </c>
      <c r="T822" s="1">
        <v>0.2590039</v>
      </c>
      <c r="U822" s="1">
        <v>0.8106885</v>
      </c>
      <c r="V822" s="1">
        <v>16</v>
      </c>
      <c r="W822" s="1">
        <v>0.894249611881188</v>
      </c>
    </row>
    <row r="823" spans="1:23">
      <c r="A823" s="1" t="s">
        <v>990</v>
      </c>
      <c r="B823" s="1" t="s">
        <v>789</v>
      </c>
      <c r="C823" s="1">
        <v>9</v>
      </c>
      <c r="D823" s="1" t="s">
        <v>428</v>
      </c>
      <c r="E823" s="1">
        <v>136038692</v>
      </c>
      <c r="F823" s="1" t="s">
        <v>790</v>
      </c>
      <c r="G823" s="1">
        <v>9</v>
      </c>
      <c r="H823" s="1">
        <v>136036307</v>
      </c>
      <c r="I823" s="1" t="s">
        <v>364</v>
      </c>
      <c r="J823" s="1" t="s">
        <v>374</v>
      </c>
      <c r="K823" s="1">
        <v>0.185885</v>
      </c>
      <c r="L823" s="1">
        <v>-0.0345</v>
      </c>
      <c r="M823" s="1">
        <v>0.0384</v>
      </c>
      <c r="N823" s="1">
        <v>0.3701</v>
      </c>
      <c r="O823" s="1">
        <v>0.253722</v>
      </c>
      <c r="P823" s="1">
        <v>0.0400345</v>
      </c>
      <c r="Q823" s="5">
        <v>2.333982e-10</v>
      </c>
      <c r="R823" s="1">
        <v>-0.135976</v>
      </c>
      <c r="S823" s="1">
        <v>0.15286</v>
      </c>
      <c r="T823" s="1">
        <v>0.3737111</v>
      </c>
      <c r="U823" s="1">
        <v>0.7627215</v>
      </c>
      <c r="V823" s="1">
        <v>5</v>
      </c>
      <c r="W823" s="1">
        <v>0.894249611881188</v>
      </c>
    </row>
    <row r="824" spans="1:23">
      <c r="A824" s="1" t="s">
        <v>990</v>
      </c>
      <c r="B824" s="1" t="s">
        <v>791</v>
      </c>
      <c r="C824" s="1">
        <v>9</v>
      </c>
      <c r="D824" s="1" t="s">
        <v>428</v>
      </c>
      <c r="E824" s="1">
        <v>136039125</v>
      </c>
      <c r="F824" s="1" t="s">
        <v>792</v>
      </c>
      <c r="G824" s="1">
        <v>9</v>
      </c>
      <c r="H824" s="1">
        <v>136032671</v>
      </c>
      <c r="I824" s="1" t="s">
        <v>363</v>
      </c>
      <c r="J824" s="1" t="s">
        <v>370</v>
      </c>
      <c r="K824" s="1">
        <v>0.0904573</v>
      </c>
      <c r="L824" s="1">
        <v>0.084</v>
      </c>
      <c r="M824" s="1">
        <v>0.0764</v>
      </c>
      <c r="N824" s="1">
        <v>0.2716</v>
      </c>
      <c r="O824" s="1">
        <v>0.363318</v>
      </c>
      <c r="P824" s="1">
        <v>0.0596123</v>
      </c>
      <c r="Q824" s="5">
        <v>1.09658e-9</v>
      </c>
      <c r="R824" s="1">
        <v>0.231202</v>
      </c>
      <c r="S824" s="1">
        <v>0.213678</v>
      </c>
      <c r="T824" s="1">
        <v>0.2792477</v>
      </c>
      <c r="U824" s="1">
        <v>0.1166585</v>
      </c>
      <c r="V824" s="1">
        <v>3</v>
      </c>
      <c r="W824" s="1">
        <v>0.894249611881188</v>
      </c>
    </row>
    <row r="825" spans="1:23">
      <c r="A825" s="1" t="s">
        <v>990</v>
      </c>
      <c r="B825" s="1" t="s">
        <v>793</v>
      </c>
      <c r="C825" s="1">
        <v>9</v>
      </c>
      <c r="D825" s="1" t="s">
        <v>390</v>
      </c>
      <c r="E825" s="1">
        <v>136131118</v>
      </c>
      <c r="F825" s="1" t="s">
        <v>794</v>
      </c>
      <c r="G825" s="1">
        <v>9</v>
      </c>
      <c r="H825" s="1">
        <v>136132754</v>
      </c>
      <c r="I825" s="1" t="s">
        <v>363</v>
      </c>
      <c r="J825" s="1" t="s">
        <v>374</v>
      </c>
      <c r="K825" s="1">
        <v>0.11332</v>
      </c>
      <c r="L825" s="1">
        <v>0.0344</v>
      </c>
      <c r="M825" s="1">
        <v>0.0498</v>
      </c>
      <c r="N825" s="1">
        <v>0.4898</v>
      </c>
      <c r="O825" s="1">
        <v>-1.71079</v>
      </c>
      <c r="P825" s="1">
        <v>0.0410436</v>
      </c>
      <c r="Q825" s="1">
        <v>0</v>
      </c>
      <c r="R825" s="1">
        <v>-0.0201077</v>
      </c>
      <c r="S825" s="1">
        <v>0.0291134</v>
      </c>
      <c r="T825" s="1">
        <v>0.4897741</v>
      </c>
      <c r="U825" s="1">
        <v>0.3604277</v>
      </c>
      <c r="V825" s="1">
        <v>20</v>
      </c>
      <c r="W825" s="1">
        <v>0.894249611881188</v>
      </c>
    </row>
    <row r="826" spans="1:23">
      <c r="A826" s="1" t="s">
        <v>990</v>
      </c>
      <c r="B826" s="1" t="s">
        <v>795</v>
      </c>
      <c r="C826" s="1">
        <v>9</v>
      </c>
      <c r="D826" s="1" t="s">
        <v>390</v>
      </c>
      <c r="E826" s="1">
        <v>136131183</v>
      </c>
      <c r="F826" s="1" t="s">
        <v>796</v>
      </c>
      <c r="G826" s="1">
        <v>9</v>
      </c>
      <c r="H826" s="1">
        <v>136132525</v>
      </c>
      <c r="I826" s="1" t="s">
        <v>374</v>
      </c>
      <c r="J826" s="1" t="s">
        <v>370</v>
      </c>
      <c r="K826" s="1">
        <v>0.11332</v>
      </c>
      <c r="L826" s="1">
        <v>0.0284</v>
      </c>
      <c r="M826" s="1">
        <v>0.0497</v>
      </c>
      <c r="N826" s="1">
        <v>0.5678</v>
      </c>
      <c r="O826" s="1">
        <v>-1.88803</v>
      </c>
      <c r="P826" s="1">
        <v>0.0372539</v>
      </c>
      <c r="Q826" s="1">
        <v>0</v>
      </c>
      <c r="R826" s="1">
        <v>-0.0150421</v>
      </c>
      <c r="S826" s="1">
        <v>0.0263254</v>
      </c>
      <c r="T826" s="1">
        <v>0.5677338</v>
      </c>
      <c r="U826" s="1">
        <v>0.5489821</v>
      </c>
      <c r="V826" s="1">
        <v>20</v>
      </c>
      <c r="W826" s="1">
        <v>0.948914241935484</v>
      </c>
    </row>
    <row r="827" spans="1:23">
      <c r="A827" s="1" t="s">
        <v>990</v>
      </c>
      <c r="B827" s="1" t="s">
        <v>797</v>
      </c>
      <c r="C827" s="1">
        <v>9</v>
      </c>
      <c r="D827" s="1" t="s">
        <v>390</v>
      </c>
      <c r="E827" s="1">
        <v>136131707</v>
      </c>
      <c r="F827" s="1" t="s">
        <v>798</v>
      </c>
      <c r="G827" s="1">
        <v>9</v>
      </c>
      <c r="H827" s="1">
        <v>136132617</v>
      </c>
      <c r="I827" s="1" t="s">
        <v>363</v>
      </c>
      <c r="J827" s="1" t="s">
        <v>364</v>
      </c>
      <c r="K827" s="1">
        <v>0.114314</v>
      </c>
      <c r="L827" s="1">
        <v>0.025</v>
      </c>
      <c r="M827" s="1">
        <v>0.0496</v>
      </c>
      <c r="N827" s="1">
        <v>0.6149</v>
      </c>
      <c r="O827" s="1">
        <v>-0.529599</v>
      </c>
      <c r="P827" s="1">
        <v>0.0527415</v>
      </c>
      <c r="Q827" s="5">
        <v>1.002251e-23</v>
      </c>
      <c r="R827" s="1">
        <v>-0.0472055</v>
      </c>
      <c r="S827" s="1">
        <v>0.0937737</v>
      </c>
      <c r="T827" s="1">
        <v>0.6146841</v>
      </c>
      <c r="U827" s="1">
        <v>0.1993898</v>
      </c>
      <c r="V827" s="1">
        <v>20</v>
      </c>
      <c r="W827" s="1">
        <v>0.948914241935484</v>
      </c>
    </row>
    <row r="828" spans="1:23">
      <c r="A828" s="1" t="s">
        <v>990</v>
      </c>
      <c r="B828" s="1" t="s">
        <v>799</v>
      </c>
      <c r="C828" s="1">
        <v>9</v>
      </c>
      <c r="D828" s="1" t="s">
        <v>390</v>
      </c>
      <c r="E828" s="1">
        <v>136131739</v>
      </c>
      <c r="F828" s="1" t="s">
        <v>800</v>
      </c>
      <c r="G828" s="1">
        <v>9</v>
      </c>
      <c r="H828" s="1">
        <v>136131905</v>
      </c>
      <c r="I828" s="1" t="s">
        <v>374</v>
      </c>
      <c r="J828" s="1" t="s">
        <v>370</v>
      </c>
      <c r="K828" s="1">
        <v>0.335984</v>
      </c>
      <c r="L828" s="1">
        <v>-0.0553</v>
      </c>
      <c r="M828" s="1">
        <v>0.0296</v>
      </c>
      <c r="N828" s="1">
        <v>0.06141</v>
      </c>
      <c r="O828" s="1">
        <v>-0.826153</v>
      </c>
      <c r="P828" s="1">
        <v>0.0301004</v>
      </c>
      <c r="Q828" s="5">
        <v>7.632647e-166</v>
      </c>
      <c r="R828" s="1">
        <v>0.0669368</v>
      </c>
      <c r="S828" s="1">
        <v>0.0359116</v>
      </c>
      <c r="T828" s="1">
        <v>0.06233151</v>
      </c>
      <c r="U828" s="1">
        <v>0.1367552</v>
      </c>
      <c r="V828" s="1">
        <v>20</v>
      </c>
      <c r="W828" s="1">
        <v>0.524576195</v>
      </c>
    </row>
    <row r="829" spans="1:23">
      <c r="A829" s="1" t="s">
        <v>990</v>
      </c>
      <c r="B829" s="1" t="s">
        <v>801</v>
      </c>
      <c r="C829" s="1">
        <v>9</v>
      </c>
      <c r="D829" s="1" t="s">
        <v>390</v>
      </c>
      <c r="E829" s="1">
        <v>136133628</v>
      </c>
      <c r="F829" s="1" t="s">
        <v>802</v>
      </c>
      <c r="G829" s="1">
        <v>9</v>
      </c>
      <c r="H829" s="1">
        <v>136130893</v>
      </c>
      <c r="I829" s="1" t="s">
        <v>374</v>
      </c>
      <c r="J829" s="1" t="s">
        <v>370</v>
      </c>
      <c r="K829" s="1">
        <v>0.311133</v>
      </c>
      <c r="L829" s="1">
        <v>-0.0713</v>
      </c>
      <c r="M829" s="1">
        <v>0.032</v>
      </c>
      <c r="N829" s="1">
        <v>0.02605</v>
      </c>
      <c r="O829" s="1">
        <v>-0.407886</v>
      </c>
      <c r="P829" s="1">
        <v>0.0338498</v>
      </c>
      <c r="Q829" s="5">
        <v>1.942642e-33</v>
      </c>
      <c r="R829" s="1">
        <v>0.174804</v>
      </c>
      <c r="S829" s="1">
        <v>0.0797832</v>
      </c>
      <c r="T829" s="1">
        <v>0.02845298</v>
      </c>
      <c r="U829" s="1">
        <v>0.4248119</v>
      </c>
      <c r="V829" s="1">
        <v>20</v>
      </c>
      <c r="W829" s="1">
        <v>0.524576195</v>
      </c>
    </row>
    <row r="830" spans="1:23">
      <c r="A830" s="1" t="s">
        <v>990</v>
      </c>
      <c r="B830" s="1" t="s">
        <v>803</v>
      </c>
      <c r="C830" s="1">
        <v>9</v>
      </c>
      <c r="D830" s="1" t="s">
        <v>390</v>
      </c>
      <c r="E830" s="1">
        <v>136149908</v>
      </c>
      <c r="F830" s="1" t="s">
        <v>804</v>
      </c>
      <c r="G830" s="1">
        <v>9</v>
      </c>
      <c r="H830" s="1">
        <v>136145484</v>
      </c>
      <c r="I830" s="1" t="s">
        <v>370</v>
      </c>
      <c r="J830" s="1" t="s">
        <v>363</v>
      </c>
      <c r="K830" s="1">
        <v>0.370775</v>
      </c>
      <c r="L830" s="1">
        <v>0.0605</v>
      </c>
      <c r="M830" s="1">
        <v>0.031</v>
      </c>
      <c r="N830" s="1">
        <v>0.05051</v>
      </c>
      <c r="O830" s="1">
        <v>0.935527</v>
      </c>
      <c r="P830" s="1">
        <v>0.0323937</v>
      </c>
      <c r="Q830" s="5">
        <v>2.135019e-183</v>
      </c>
      <c r="R830" s="1">
        <v>0.0646694</v>
      </c>
      <c r="S830" s="1">
        <v>0.033212</v>
      </c>
      <c r="T830" s="1">
        <v>0.05151412</v>
      </c>
      <c r="U830" s="1">
        <v>0.4089194</v>
      </c>
      <c r="V830" s="1">
        <v>20</v>
      </c>
      <c r="W830" s="1">
        <v>0.524576195</v>
      </c>
    </row>
    <row r="831" spans="1:23">
      <c r="A831" s="1" t="s">
        <v>990</v>
      </c>
      <c r="B831" s="1" t="s">
        <v>805</v>
      </c>
      <c r="C831" s="1">
        <v>9</v>
      </c>
      <c r="D831" s="1" t="s">
        <v>390</v>
      </c>
      <c r="E831" s="1">
        <v>136149941</v>
      </c>
      <c r="F831" s="1" t="s">
        <v>806</v>
      </c>
      <c r="G831" s="1">
        <v>9</v>
      </c>
      <c r="H831" s="1">
        <v>136147160</v>
      </c>
      <c r="I831" s="1" t="s">
        <v>370</v>
      </c>
      <c r="J831" s="1" t="s">
        <v>374</v>
      </c>
      <c r="K831" s="1">
        <v>0.371769</v>
      </c>
      <c r="L831" s="1">
        <v>0.054</v>
      </c>
      <c r="M831" s="1">
        <v>0.0309</v>
      </c>
      <c r="N831" s="1">
        <v>0.08016</v>
      </c>
      <c r="O831" s="1">
        <v>1.34322</v>
      </c>
      <c r="P831" s="1">
        <v>0.0236474</v>
      </c>
      <c r="Q831" s="1">
        <v>0</v>
      </c>
      <c r="R831" s="1">
        <v>0.0402019</v>
      </c>
      <c r="S831" s="1">
        <v>0.0230153</v>
      </c>
      <c r="T831" s="1">
        <v>0.08068135</v>
      </c>
      <c r="U831" s="1">
        <v>0.3835762</v>
      </c>
      <c r="V831" s="1">
        <v>20</v>
      </c>
      <c r="W831" s="1">
        <v>0.524576195</v>
      </c>
    </row>
    <row r="832" spans="1:23">
      <c r="A832" s="1" t="s">
        <v>990</v>
      </c>
      <c r="B832" s="1" t="s">
        <v>807</v>
      </c>
      <c r="C832" s="1">
        <v>9</v>
      </c>
      <c r="D832" s="1" t="s">
        <v>390</v>
      </c>
      <c r="E832" s="1">
        <v>136150032</v>
      </c>
      <c r="F832" s="1" t="s">
        <v>806</v>
      </c>
      <c r="G832" s="1">
        <v>9</v>
      </c>
      <c r="H832" s="1">
        <v>136147160</v>
      </c>
      <c r="I832" s="1" t="s">
        <v>370</v>
      </c>
      <c r="J832" s="1" t="s">
        <v>374</v>
      </c>
      <c r="K832" s="1">
        <v>0.371769</v>
      </c>
      <c r="L832" s="1">
        <v>0.054</v>
      </c>
      <c r="M832" s="1">
        <v>0.0309</v>
      </c>
      <c r="N832" s="1">
        <v>0.08016</v>
      </c>
      <c r="O832" s="1">
        <v>1.31203</v>
      </c>
      <c r="P832" s="1">
        <v>0.0248586</v>
      </c>
      <c r="Q832" s="1">
        <v>0</v>
      </c>
      <c r="R832" s="1">
        <v>0.0411576</v>
      </c>
      <c r="S832" s="1">
        <v>0.0235642</v>
      </c>
      <c r="T832" s="1">
        <v>0.08070403</v>
      </c>
      <c r="U832" s="1">
        <v>0.4813785</v>
      </c>
      <c r="V832" s="1">
        <v>20</v>
      </c>
      <c r="W832" s="1">
        <v>0.524576195</v>
      </c>
    </row>
    <row r="833" spans="1:23">
      <c r="A833" s="1" t="s">
        <v>990</v>
      </c>
      <c r="B833" s="1" t="s">
        <v>808</v>
      </c>
      <c r="C833" s="1">
        <v>9</v>
      </c>
      <c r="D833" s="1" t="s">
        <v>390</v>
      </c>
      <c r="E833" s="1">
        <v>136150361</v>
      </c>
      <c r="F833" s="1" t="s">
        <v>809</v>
      </c>
      <c r="G833" s="1">
        <v>9</v>
      </c>
      <c r="H833" s="1">
        <v>136137065</v>
      </c>
      <c r="I833" s="1" t="s">
        <v>364</v>
      </c>
      <c r="J833" s="1" t="s">
        <v>363</v>
      </c>
      <c r="K833" s="1">
        <v>0.370775</v>
      </c>
      <c r="L833" s="1">
        <v>0.0651</v>
      </c>
      <c r="M833" s="1">
        <v>0.0298</v>
      </c>
      <c r="N833" s="1">
        <v>0.02869</v>
      </c>
      <c r="O833" s="1">
        <v>0.675267</v>
      </c>
      <c r="P833" s="1">
        <v>0.0357579</v>
      </c>
      <c r="Q833" s="5">
        <v>1.532284e-79</v>
      </c>
      <c r="R833" s="1">
        <v>0.0964063</v>
      </c>
      <c r="S833" s="1">
        <v>0.044425</v>
      </c>
      <c r="T833" s="1">
        <v>0.02999989</v>
      </c>
      <c r="U833" s="1">
        <v>0.4207182</v>
      </c>
      <c r="V833" s="1">
        <v>20</v>
      </c>
      <c r="W833" s="1">
        <v>0.524576195</v>
      </c>
    </row>
    <row r="834" spans="1:23">
      <c r="A834" s="1" t="s">
        <v>990</v>
      </c>
      <c r="B834" s="1" t="s">
        <v>810</v>
      </c>
      <c r="C834" s="1">
        <v>9</v>
      </c>
      <c r="D834" s="1" t="s">
        <v>390</v>
      </c>
      <c r="E834" s="1">
        <v>136150823</v>
      </c>
      <c r="F834" s="1" t="s">
        <v>811</v>
      </c>
      <c r="G834" s="1">
        <v>9</v>
      </c>
      <c r="H834" s="1">
        <v>136146597</v>
      </c>
      <c r="I834" s="1" t="s">
        <v>370</v>
      </c>
      <c r="J834" s="1" t="s">
        <v>374</v>
      </c>
      <c r="K834" s="1">
        <v>0.282306</v>
      </c>
      <c r="L834" s="1">
        <v>0.0688</v>
      </c>
      <c r="M834" s="1">
        <v>0.0332</v>
      </c>
      <c r="N834" s="1">
        <v>0.0382</v>
      </c>
      <c r="O834" s="1">
        <v>0.648122</v>
      </c>
      <c r="P834" s="1">
        <v>0.0394888</v>
      </c>
      <c r="Q834" s="5">
        <v>1.549105e-60</v>
      </c>
      <c r="R834" s="1">
        <v>0.106153</v>
      </c>
      <c r="S834" s="1">
        <v>0.0516316</v>
      </c>
      <c r="T834" s="1">
        <v>0.03978578</v>
      </c>
      <c r="U834" s="1">
        <v>0.6327615</v>
      </c>
      <c r="V834" s="1">
        <v>20</v>
      </c>
      <c r="W834" s="1">
        <v>0.524576195</v>
      </c>
    </row>
    <row r="835" spans="1:23">
      <c r="A835" s="1" t="s">
        <v>990</v>
      </c>
      <c r="B835" s="1" t="s">
        <v>812</v>
      </c>
      <c r="C835" s="1">
        <v>9</v>
      </c>
      <c r="D835" s="1" t="s">
        <v>390</v>
      </c>
      <c r="E835" s="1">
        <v>136151359</v>
      </c>
      <c r="F835" s="1" t="s">
        <v>804</v>
      </c>
      <c r="G835" s="1">
        <v>9</v>
      </c>
      <c r="H835" s="1">
        <v>136145484</v>
      </c>
      <c r="I835" s="1" t="s">
        <v>370</v>
      </c>
      <c r="J835" s="1" t="s">
        <v>363</v>
      </c>
      <c r="K835" s="1">
        <v>0.370775</v>
      </c>
      <c r="L835" s="1">
        <v>0.0605</v>
      </c>
      <c r="M835" s="1">
        <v>0.031</v>
      </c>
      <c r="N835" s="1">
        <v>0.05051</v>
      </c>
      <c r="O835" s="1">
        <v>0.906922</v>
      </c>
      <c r="P835" s="1">
        <v>0.033381</v>
      </c>
      <c r="Q835" s="5">
        <v>1.518178e-162</v>
      </c>
      <c r="R835" s="1">
        <v>0.0667092</v>
      </c>
      <c r="S835" s="1">
        <v>0.0342696</v>
      </c>
      <c r="T835" s="1">
        <v>0.05158305</v>
      </c>
      <c r="U835" s="1">
        <v>0.3764354</v>
      </c>
      <c r="V835" s="1">
        <v>20</v>
      </c>
      <c r="W835" s="1">
        <v>0.524576195</v>
      </c>
    </row>
    <row r="836" spans="1:23">
      <c r="A836" s="1" t="s">
        <v>990</v>
      </c>
      <c r="B836" s="1" t="s">
        <v>813</v>
      </c>
      <c r="C836" s="1">
        <v>9</v>
      </c>
      <c r="D836" s="1" t="s">
        <v>390</v>
      </c>
      <c r="E836" s="1">
        <v>136151958</v>
      </c>
      <c r="F836" s="1" t="s">
        <v>814</v>
      </c>
      <c r="G836" s="1">
        <v>9</v>
      </c>
      <c r="H836" s="1">
        <v>136147295</v>
      </c>
      <c r="I836" s="1" t="s">
        <v>363</v>
      </c>
      <c r="J836" s="1" t="s">
        <v>364</v>
      </c>
      <c r="K836" s="1">
        <v>0.379722</v>
      </c>
      <c r="L836" s="1">
        <v>0.006</v>
      </c>
      <c r="M836" s="1">
        <v>0.0294</v>
      </c>
      <c r="N836" s="1">
        <v>0.8389</v>
      </c>
      <c r="O836" s="1">
        <v>-0.591024</v>
      </c>
      <c r="P836" s="1">
        <v>0.0321899</v>
      </c>
      <c r="Q836" s="5">
        <v>2.719965e-75</v>
      </c>
      <c r="R836" s="1">
        <v>-0.0101519</v>
      </c>
      <c r="S836" s="1">
        <v>0.0497472</v>
      </c>
      <c r="T836" s="1">
        <v>0.8382996</v>
      </c>
      <c r="U836" s="1">
        <v>0.04246444</v>
      </c>
      <c r="V836" s="1">
        <v>20</v>
      </c>
      <c r="W836" s="1">
        <v>0.972217221656051</v>
      </c>
    </row>
    <row r="837" spans="1:23">
      <c r="A837" s="1" t="s">
        <v>990</v>
      </c>
      <c r="B837" s="1" t="s">
        <v>815</v>
      </c>
      <c r="C837" s="1">
        <v>9</v>
      </c>
      <c r="D837" s="1" t="s">
        <v>816</v>
      </c>
      <c r="E837" s="1">
        <v>136222163</v>
      </c>
      <c r="F837" s="1" t="s">
        <v>817</v>
      </c>
      <c r="G837" s="1">
        <v>9</v>
      </c>
      <c r="H837" s="1">
        <v>136264493</v>
      </c>
      <c r="I837" s="1" t="s">
        <v>370</v>
      </c>
      <c r="J837" s="1" t="s">
        <v>374</v>
      </c>
      <c r="K837" s="1">
        <v>0.461233</v>
      </c>
      <c r="L837" s="1">
        <v>0.0177</v>
      </c>
      <c r="M837" s="1">
        <v>0.0281</v>
      </c>
      <c r="N837" s="1">
        <v>0.5284</v>
      </c>
      <c r="O837" s="1">
        <v>-0.184882</v>
      </c>
      <c r="P837" s="1">
        <v>0.033113</v>
      </c>
      <c r="Q837" s="5">
        <v>2.359107e-8</v>
      </c>
      <c r="R837" s="1">
        <v>-0.0957367</v>
      </c>
      <c r="S837" s="1">
        <v>0.152953</v>
      </c>
      <c r="T837" s="1">
        <v>0.5313657</v>
      </c>
      <c r="U837" s="1">
        <v>0.6171317</v>
      </c>
      <c r="V837" s="1">
        <v>5</v>
      </c>
      <c r="W837" s="1">
        <v>0.929889975</v>
      </c>
    </row>
    <row r="838" spans="1:23">
      <c r="A838" s="1" t="s">
        <v>990</v>
      </c>
      <c r="B838" s="1" t="s">
        <v>818</v>
      </c>
      <c r="C838" s="1">
        <v>9</v>
      </c>
      <c r="D838" s="1" t="s">
        <v>819</v>
      </c>
      <c r="E838" s="1">
        <v>136223965</v>
      </c>
      <c r="F838" s="1" t="s">
        <v>588</v>
      </c>
      <c r="G838" s="1">
        <v>9</v>
      </c>
      <c r="H838" s="1">
        <v>136222490</v>
      </c>
      <c r="I838" s="1" t="s">
        <v>364</v>
      </c>
      <c r="J838" s="1" t="s">
        <v>363</v>
      </c>
      <c r="K838" s="1">
        <v>0.465209</v>
      </c>
      <c r="L838" s="1">
        <v>0.0124</v>
      </c>
      <c r="M838" s="1">
        <v>0.028</v>
      </c>
      <c r="N838" s="1">
        <v>0.6575</v>
      </c>
      <c r="O838" s="1">
        <v>0.877226</v>
      </c>
      <c r="P838" s="1">
        <v>0.028252</v>
      </c>
      <c r="Q838" s="5">
        <v>1.139107e-211</v>
      </c>
      <c r="R838" s="1">
        <v>0.0141355</v>
      </c>
      <c r="S838" s="1">
        <v>0.031922</v>
      </c>
      <c r="T838" s="1">
        <v>0.6579016</v>
      </c>
      <c r="U838" s="1">
        <v>0.4043389</v>
      </c>
      <c r="V838" s="1">
        <v>20</v>
      </c>
      <c r="W838" s="1">
        <v>0.9579047296</v>
      </c>
    </row>
    <row r="839" spans="1:23">
      <c r="A839" s="1" t="s">
        <v>990</v>
      </c>
      <c r="B839" s="1" t="s">
        <v>820</v>
      </c>
      <c r="C839" s="1">
        <v>9</v>
      </c>
      <c r="D839" s="1" t="s">
        <v>821</v>
      </c>
      <c r="E839" s="1">
        <v>136340262</v>
      </c>
      <c r="F839" s="1" t="s">
        <v>822</v>
      </c>
      <c r="G839" s="1">
        <v>9</v>
      </c>
      <c r="H839" s="1">
        <v>136335824</v>
      </c>
      <c r="I839" s="1" t="s">
        <v>370</v>
      </c>
      <c r="J839" s="1" t="s">
        <v>374</v>
      </c>
      <c r="K839" s="1">
        <v>0.0974155</v>
      </c>
      <c r="L839" s="1">
        <v>-0.0061</v>
      </c>
      <c r="M839" s="1">
        <v>0.0466</v>
      </c>
      <c r="N839" s="1">
        <v>0.8956</v>
      </c>
      <c r="O839" s="1">
        <v>-0.533789</v>
      </c>
      <c r="P839" s="1">
        <v>0.0527037</v>
      </c>
      <c r="Q839" s="5">
        <v>4.145985e-24</v>
      </c>
      <c r="R839" s="1">
        <v>0.0114277</v>
      </c>
      <c r="S839" s="1">
        <v>0.0873077</v>
      </c>
      <c r="T839" s="1">
        <v>0.895862</v>
      </c>
      <c r="U839" s="1">
        <v>0.4995981</v>
      </c>
      <c r="V839" s="1">
        <v>20</v>
      </c>
      <c r="W839" s="1">
        <v>0.9912</v>
      </c>
    </row>
    <row r="840" spans="1:23">
      <c r="A840" s="1" t="s">
        <v>990</v>
      </c>
      <c r="B840" s="1" t="s">
        <v>823</v>
      </c>
      <c r="C840" s="1">
        <v>9</v>
      </c>
      <c r="D840" s="1" t="s">
        <v>444</v>
      </c>
      <c r="E840" s="1">
        <v>136500234</v>
      </c>
      <c r="F840" s="1" t="s">
        <v>824</v>
      </c>
      <c r="G840" s="1">
        <v>9</v>
      </c>
      <c r="H840" s="1">
        <v>136500203</v>
      </c>
      <c r="I840" s="1" t="s">
        <v>370</v>
      </c>
      <c r="J840" s="1" t="s">
        <v>374</v>
      </c>
      <c r="K840" s="1">
        <v>0.267396</v>
      </c>
      <c r="L840" s="1">
        <v>0.0237</v>
      </c>
      <c r="M840" s="1">
        <v>0.0336</v>
      </c>
      <c r="N840" s="1">
        <v>0.4802</v>
      </c>
      <c r="O840" s="1">
        <v>-0.260616</v>
      </c>
      <c r="P840" s="1">
        <v>0.0375968</v>
      </c>
      <c r="Q840" s="5">
        <v>4.153311e-12</v>
      </c>
      <c r="R840" s="1">
        <v>-0.0909384</v>
      </c>
      <c r="S840" s="1">
        <v>0.129591</v>
      </c>
      <c r="T840" s="1">
        <v>0.4828454</v>
      </c>
      <c r="U840" s="1">
        <v>0.707351</v>
      </c>
      <c r="V840" s="1">
        <v>9</v>
      </c>
      <c r="W840" s="1">
        <v>0.894249611881188</v>
      </c>
    </row>
    <row r="841" spans="1:23">
      <c r="A841" s="1" t="s">
        <v>990</v>
      </c>
      <c r="B841" s="1" t="s">
        <v>825</v>
      </c>
      <c r="C841" s="1">
        <v>9</v>
      </c>
      <c r="D841" s="1" t="s">
        <v>444</v>
      </c>
      <c r="E841" s="1">
        <v>136501420</v>
      </c>
      <c r="F841" s="1" t="s">
        <v>826</v>
      </c>
      <c r="G841" s="1">
        <v>9</v>
      </c>
      <c r="H841" s="1">
        <v>136562165</v>
      </c>
      <c r="I841" s="1" t="s">
        <v>363</v>
      </c>
      <c r="J841" s="1" t="s">
        <v>364</v>
      </c>
      <c r="K841" s="1">
        <v>0.359841</v>
      </c>
      <c r="L841" s="5">
        <v>-0.0006</v>
      </c>
      <c r="M841" s="1">
        <v>0.0321</v>
      </c>
      <c r="N841" s="1">
        <v>0.9856</v>
      </c>
      <c r="O841" s="1">
        <v>0.248174</v>
      </c>
      <c r="P841" s="1">
        <v>0.0353566</v>
      </c>
      <c r="Q841" s="5">
        <v>2.231978e-12</v>
      </c>
      <c r="R841" s="1">
        <v>-0.00241766</v>
      </c>
      <c r="S841" s="1">
        <v>0.129345</v>
      </c>
      <c r="T841" s="1">
        <v>0.9850872</v>
      </c>
      <c r="U841" s="1">
        <v>0.8822274</v>
      </c>
      <c r="V841" s="1">
        <v>10</v>
      </c>
      <c r="W841" s="1">
        <v>0.9912</v>
      </c>
    </row>
    <row r="842" spans="1:23">
      <c r="A842" s="1" t="s">
        <v>990</v>
      </c>
      <c r="B842" s="1" t="s">
        <v>827</v>
      </c>
      <c r="C842" s="1">
        <v>9</v>
      </c>
      <c r="D842" s="1" t="s">
        <v>444</v>
      </c>
      <c r="E842" s="1">
        <v>136503185</v>
      </c>
      <c r="F842" s="1" t="s">
        <v>828</v>
      </c>
      <c r="G842" s="1">
        <v>9</v>
      </c>
      <c r="H842" s="1">
        <v>136564575</v>
      </c>
      <c r="I842" s="1" t="s">
        <v>363</v>
      </c>
      <c r="J842" s="1" t="s">
        <v>374</v>
      </c>
      <c r="K842" s="1">
        <v>0.383698</v>
      </c>
      <c r="L842" s="1">
        <v>0.0112</v>
      </c>
      <c r="M842" s="1">
        <v>0.0305</v>
      </c>
      <c r="N842" s="1">
        <v>0.7123</v>
      </c>
      <c r="O842" s="1">
        <v>0.303327</v>
      </c>
      <c r="P842" s="1">
        <v>0.0350742</v>
      </c>
      <c r="Q842" s="5">
        <v>5.233786e-18</v>
      </c>
      <c r="R842" s="1">
        <v>0.0369238</v>
      </c>
      <c r="S842" s="1">
        <v>0.100642</v>
      </c>
      <c r="T842" s="1">
        <v>0.7137066</v>
      </c>
      <c r="U842" s="1">
        <v>0.4345418</v>
      </c>
      <c r="V842" s="1">
        <v>10</v>
      </c>
      <c r="W842" s="1">
        <v>0.96010800516129</v>
      </c>
    </row>
    <row r="843" spans="1:23">
      <c r="A843" s="1" t="s">
        <v>990</v>
      </c>
      <c r="B843" s="1" t="s">
        <v>829</v>
      </c>
      <c r="C843" s="1">
        <v>9</v>
      </c>
      <c r="D843" s="1" t="s">
        <v>444</v>
      </c>
      <c r="E843" s="1">
        <v>136516616</v>
      </c>
      <c r="F843" s="1" t="s">
        <v>830</v>
      </c>
      <c r="G843" s="1">
        <v>9</v>
      </c>
      <c r="H843" s="1">
        <v>136515284</v>
      </c>
      <c r="I843" s="1" t="s">
        <v>364</v>
      </c>
      <c r="J843" s="1" t="s">
        <v>363</v>
      </c>
      <c r="K843" s="1">
        <v>0.477137</v>
      </c>
      <c r="L843" s="1">
        <v>-0.0252</v>
      </c>
      <c r="M843" s="1">
        <v>0.0303</v>
      </c>
      <c r="N843" s="1">
        <v>0.4057</v>
      </c>
      <c r="O843" s="1">
        <v>0.230037</v>
      </c>
      <c r="P843" s="1">
        <v>0.0316471</v>
      </c>
      <c r="Q843" s="5">
        <v>3.626294e-13</v>
      </c>
      <c r="R843" s="1">
        <v>-0.109548</v>
      </c>
      <c r="S843" s="1">
        <v>0.132577</v>
      </c>
      <c r="T843" s="1">
        <v>0.4086384</v>
      </c>
      <c r="U843" s="1">
        <v>0.1654437</v>
      </c>
      <c r="V843" s="1">
        <v>5</v>
      </c>
      <c r="W843" s="1">
        <v>0.894249611881188</v>
      </c>
    </row>
    <row r="844" spans="1:23">
      <c r="A844" s="1" t="s">
        <v>990</v>
      </c>
      <c r="B844" s="1" t="s">
        <v>831</v>
      </c>
      <c r="C844" s="1">
        <v>9</v>
      </c>
      <c r="D844" s="1" t="s">
        <v>444</v>
      </c>
      <c r="E844" s="1">
        <v>136520852</v>
      </c>
      <c r="F844" s="1" t="s">
        <v>832</v>
      </c>
      <c r="G844" s="1">
        <v>9</v>
      </c>
      <c r="H844" s="1">
        <v>136519258</v>
      </c>
      <c r="I844" s="1" t="s">
        <v>364</v>
      </c>
      <c r="J844" s="1" t="s">
        <v>363</v>
      </c>
      <c r="K844" s="1">
        <v>0.135189</v>
      </c>
      <c r="L844" s="1">
        <v>-0.0139</v>
      </c>
      <c r="M844" s="1">
        <v>0.0434</v>
      </c>
      <c r="N844" s="1">
        <v>0.7489</v>
      </c>
      <c r="O844" s="1">
        <v>0.273729</v>
      </c>
      <c r="P844" s="1">
        <v>0.0456035</v>
      </c>
      <c r="Q844" s="5">
        <v>1.944594e-9</v>
      </c>
      <c r="R844" s="1">
        <v>-0.0507802</v>
      </c>
      <c r="S844" s="1">
        <v>0.158777</v>
      </c>
      <c r="T844" s="1">
        <v>0.7491036</v>
      </c>
      <c r="U844" s="1">
        <v>0.6276322</v>
      </c>
      <c r="V844" s="1">
        <v>12</v>
      </c>
      <c r="W844" s="1">
        <v>0.96010800516129</v>
      </c>
    </row>
    <row r="845" spans="1:23">
      <c r="A845" s="1" t="s">
        <v>990</v>
      </c>
      <c r="B845" s="1" t="s">
        <v>833</v>
      </c>
      <c r="C845" s="1">
        <v>9</v>
      </c>
      <c r="D845" s="1" t="s">
        <v>444</v>
      </c>
      <c r="E845" s="1">
        <v>136522662</v>
      </c>
      <c r="F845" s="1" t="s">
        <v>834</v>
      </c>
      <c r="G845" s="1">
        <v>9</v>
      </c>
      <c r="H845" s="1">
        <v>136596750</v>
      </c>
      <c r="I845" s="1" t="s">
        <v>370</v>
      </c>
      <c r="J845" s="1" t="s">
        <v>374</v>
      </c>
      <c r="K845" s="1">
        <v>0.34493</v>
      </c>
      <c r="L845" s="1">
        <v>0.0316</v>
      </c>
      <c r="M845" s="1">
        <v>0.0299</v>
      </c>
      <c r="N845" s="1">
        <v>0.2912</v>
      </c>
      <c r="O845" s="1">
        <v>0.206402</v>
      </c>
      <c r="P845" s="1">
        <v>0.0334815</v>
      </c>
      <c r="Q845" s="5">
        <v>7.063624e-10</v>
      </c>
      <c r="R845" s="1">
        <v>0.153099</v>
      </c>
      <c r="S845" s="1">
        <v>0.146976</v>
      </c>
      <c r="T845" s="1">
        <v>0.2975696</v>
      </c>
      <c r="U845" s="1">
        <v>0.3231205</v>
      </c>
      <c r="V845" s="1">
        <v>13</v>
      </c>
      <c r="W845" s="1">
        <v>0.894249611881188</v>
      </c>
    </row>
    <row r="846" spans="1:23">
      <c r="A846" s="1" t="s">
        <v>990</v>
      </c>
      <c r="B846" s="1" t="s">
        <v>835</v>
      </c>
      <c r="C846" s="1">
        <v>9</v>
      </c>
      <c r="D846" s="1" t="s">
        <v>444</v>
      </c>
      <c r="E846" s="1">
        <v>136522716</v>
      </c>
      <c r="F846" s="1" t="s">
        <v>836</v>
      </c>
      <c r="G846" s="1">
        <v>9</v>
      </c>
      <c r="H846" s="1">
        <v>136524918</v>
      </c>
      <c r="I846" s="1" t="s">
        <v>364</v>
      </c>
      <c r="J846" s="1" t="s">
        <v>363</v>
      </c>
      <c r="K846" s="1">
        <v>0.32505</v>
      </c>
      <c r="L846" s="1">
        <v>0.0169</v>
      </c>
      <c r="M846" s="1">
        <v>0.0316</v>
      </c>
      <c r="N846" s="1">
        <v>0.593</v>
      </c>
      <c r="O846" s="1">
        <v>-0.299289</v>
      </c>
      <c r="P846" s="1">
        <v>0.0365859</v>
      </c>
      <c r="Q846" s="5">
        <v>2.827873e-16</v>
      </c>
      <c r="R846" s="1">
        <v>-0.0564672</v>
      </c>
      <c r="S846" s="1">
        <v>0.105809</v>
      </c>
      <c r="T846" s="1">
        <v>0.5935693</v>
      </c>
      <c r="U846" s="1">
        <v>0.6119847</v>
      </c>
      <c r="V846" s="1">
        <v>20</v>
      </c>
      <c r="W846" s="1">
        <v>0.948914241935484</v>
      </c>
    </row>
    <row r="847" spans="1:23">
      <c r="A847" s="1" t="s">
        <v>990</v>
      </c>
      <c r="B847" s="1" t="s">
        <v>837</v>
      </c>
      <c r="C847" s="1">
        <v>9</v>
      </c>
      <c r="D847" s="1" t="s">
        <v>444</v>
      </c>
      <c r="E847" s="1">
        <v>136522927</v>
      </c>
      <c r="F847" s="1" t="s">
        <v>838</v>
      </c>
      <c r="G847" s="1">
        <v>9</v>
      </c>
      <c r="H847" s="1">
        <v>136522928</v>
      </c>
      <c r="I847" s="1" t="s">
        <v>363</v>
      </c>
      <c r="J847" s="1" t="s">
        <v>364</v>
      </c>
      <c r="K847" s="1">
        <v>0.342942</v>
      </c>
      <c r="L847" s="1">
        <v>0.0112</v>
      </c>
      <c r="M847" s="1">
        <v>0.0311</v>
      </c>
      <c r="N847" s="1">
        <v>0.7188</v>
      </c>
      <c r="O847" s="1">
        <v>-1.36426</v>
      </c>
      <c r="P847" s="1">
        <v>0.0202654</v>
      </c>
      <c r="Q847" s="1">
        <v>0</v>
      </c>
      <c r="R847" s="1">
        <v>-0.00820958</v>
      </c>
      <c r="S847" s="1">
        <v>0.0227966</v>
      </c>
      <c r="T847" s="1">
        <v>0.7187548</v>
      </c>
      <c r="U847" s="1">
        <v>0.3877533</v>
      </c>
      <c r="V847" s="1">
        <v>20</v>
      </c>
      <c r="W847" s="1">
        <v>0.96010800516129</v>
      </c>
    </row>
    <row r="848" spans="1:23">
      <c r="A848" s="1" t="s">
        <v>990</v>
      </c>
      <c r="B848" s="1" t="s">
        <v>839</v>
      </c>
      <c r="C848" s="1">
        <v>11</v>
      </c>
      <c r="D848" s="1" t="s">
        <v>383</v>
      </c>
      <c r="E848" s="1">
        <v>95809716</v>
      </c>
      <c r="F848" s="1" t="s">
        <v>840</v>
      </c>
      <c r="G848" s="1">
        <v>11</v>
      </c>
      <c r="H848" s="1">
        <v>95803410</v>
      </c>
      <c r="I848" s="1" t="s">
        <v>374</v>
      </c>
      <c r="J848" s="1" t="s">
        <v>370</v>
      </c>
      <c r="K848" s="1">
        <v>0.195825</v>
      </c>
      <c r="L848" s="1">
        <v>0.0255</v>
      </c>
      <c r="M848" s="1">
        <v>0.0367</v>
      </c>
      <c r="N848" s="1">
        <v>0.4866</v>
      </c>
      <c r="O848" s="1">
        <v>-0.435434</v>
      </c>
      <c r="P848" s="1">
        <v>0.043</v>
      </c>
      <c r="Q848" s="5">
        <v>4.219951e-24</v>
      </c>
      <c r="R848" s="1">
        <v>-0.0585623</v>
      </c>
      <c r="S848" s="1">
        <v>0.0844819</v>
      </c>
      <c r="T848" s="1">
        <v>0.4881884</v>
      </c>
      <c r="U848" s="1">
        <v>0.3585202</v>
      </c>
      <c r="V848" s="1">
        <v>14</v>
      </c>
      <c r="W848" s="1">
        <v>0.894249611881188</v>
      </c>
    </row>
    <row r="849" spans="1:23">
      <c r="A849" s="1" t="s">
        <v>990</v>
      </c>
      <c r="B849" s="1" t="s">
        <v>841</v>
      </c>
      <c r="C849" s="1">
        <v>11</v>
      </c>
      <c r="D849" s="1" t="s">
        <v>383</v>
      </c>
      <c r="E849" s="1">
        <v>95837120</v>
      </c>
      <c r="F849" s="1" t="s">
        <v>842</v>
      </c>
      <c r="G849" s="1">
        <v>11</v>
      </c>
      <c r="H849" s="1">
        <v>95839646</v>
      </c>
      <c r="I849" s="1" t="s">
        <v>370</v>
      </c>
      <c r="J849" s="1" t="s">
        <v>364</v>
      </c>
      <c r="K849" s="1">
        <v>0.280318</v>
      </c>
      <c r="L849" s="1">
        <v>0.0096</v>
      </c>
      <c r="M849" s="1">
        <v>0.0296</v>
      </c>
      <c r="N849" s="1">
        <v>0.7466</v>
      </c>
      <c r="O849" s="1">
        <v>0.54972</v>
      </c>
      <c r="P849" s="1">
        <v>0.0344273</v>
      </c>
      <c r="Q849" s="5">
        <v>2.150457e-57</v>
      </c>
      <c r="R849" s="1">
        <v>0.0174634</v>
      </c>
      <c r="S849" s="1">
        <v>0.0538567</v>
      </c>
      <c r="T849" s="1">
        <v>0.7457431</v>
      </c>
      <c r="U849" s="1">
        <v>0.07400738</v>
      </c>
      <c r="V849" s="1">
        <v>20</v>
      </c>
      <c r="W849" s="1">
        <v>0.96010800516129</v>
      </c>
    </row>
    <row r="850" spans="1:23">
      <c r="A850" s="1" t="s">
        <v>990</v>
      </c>
      <c r="B850" s="1" t="s">
        <v>843</v>
      </c>
      <c r="C850" s="1">
        <v>11</v>
      </c>
      <c r="D850" s="1" t="s">
        <v>383</v>
      </c>
      <c r="E850" s="1">
        <v>95856658</v>
      </c>
      <c r="F850" s="1" t="s">
        <v>844</v>
      </c>
      <c r="G850" s="1">
        <v>11</v>
      </c>
      <c r="H850" s="1">
        <v>95853372</v>
      </c>
      <c r="I850" s="1" t="s">
        <v>363</v>
      </c>
      <c r="J850" s="1" t="s">
        <v>374</v>
      </c>
      <c r="K850" s="1">
        <v>0.359841</v>
      </c>
      <c r="L850" s="1">
        <v>0.0082</v>
      </c>
      <c r="M850" s="1">
        <v>0.0299</v>
      </c>
      <c r="N850" s="1">
        <v>0.7837</v>
      </c>
      <c r="O850" s="1">
        <v>0.209936</v>
      </c>
      <c r="P850" s="1">
        <v>0.0337209</v>
      </c>
      <c r="Q850" s="5">
        <v>4.794108e-10</v>
      </c>
      <c r="R850" s="1">
        <v>0.0390595</v>
      </c>
      <c r="S850" s="1">
        <v>0.142562</v>
      </c>
      <c r="T850" s="1">
        <v>0.7840986</v>
      </c>
      <c r="U850" s="1" t="s">
        <v>573</v>
      </c>
      <c r="V850" s="1" t="s">
        <v>573</v>
      </c>
      <c r="W850" s="1">
        <v>0.96010800516129</v>
      </c>
    </row>
    <row r="851" spans="1:23">
      <c r="A851" s="1" t="s">
        <v>990</v>
      </c>
      <c r="B851" s="1" t="s">
        <v>845</v>
      </c>
      <c r="C851" s="1">
        <v>11</v>
      </c>
      <c r="D851" s="1" t="s">
        <v>383</v>
      </c>
      <c r="E851" s="1">
        <v>95870414</v>
      </c>
      <c r="F851" s="1" t="s">
        <v>846</v>
      </c>
      <c r="G851" s="1">
        <v>11</v>
      </c>
      <c r="H851" s="1">
        <v>95864253</v>
      </c>
      <c r="I851" s="1" t="s">
        <v>374</v>
      </c>
      <c r="J851" s="1" t="s">
        <v>364</v>
      </c>
      <c r="K851" s="1">
        <v>0.145129</v>
      </c>
      <c r="L851" s="1">
        <v>-0.0136</v>
      </c>
      <c r="M851" s="1">
        <v>0.0397</v>
      </c>
      <c r="N851" s="1">
        <v>0.7317</v>
      </c>
      <c r="O851" s="1">
        <v>-0.778303</v>
      </c>
      <c r="P851" s="1">
        <v>0.044965</v>
      </c>
      <c r="Q851" s="5">
        <v>4.018527e-67</v>
      </c>
      <c r="R851" s="1">
        <v>0.0174739</v>
      </c>
      <c r="S851" s="1">
        <v>0.0510184</v>
      </c>
      <c r="T851" s="1">
        <v>0.731973</v>
      </c>
      <c r="U851" s="1">
        <v>0.2849059</v>
      </c>
      <c r="V851" s="1">
        <v>20</v>
      </c>
      <c r="W851" s="1">
        <v>0.96010800516129</v>
      </c>
    </row>
    <row r="852" spans="1:23">
      <c r="A852" s="1" t="s">
        <v>990</v>
      </c>
      <c r="B852" s="1" t="s">
        <v>847</v>
      </c>
      <c r="C852" s="1">
        <v>11</v>
      </c>
      <c r="D852" s="1" t="s">
        <v>383</v>
      </c>
      <c r="E852" s="1">
        <v>95954652</v>
      </c>
      <c r="F852" s="1" t="s">
        <v>848</v>
      </c>
      <c r="G852" s="1">
        <v>11</v>
      </c>
      <c r="H852" s="1">
        <v>95961510</v>
      </c>
      <c r="I852" s="1" t="s">
        <v>370</v>
      </c>
      <c r="J852" s="1" t="s">
        <v>374</v>
      </c>
      <c r="K852" s="1">
        <v>0.0755467</v>
      </c>
      <c r="L852" s="1">
        <v>-0.0448</v>
      </c>
      <c r="M852" s="1">
        <v>0.0483</v>
      </c>
      <c r="N852" s="1">
        <v>0.354</v>
      </c>
      <c r="O852" s="1">
        <v>0.314874</v>
      </c>
      <c r="P852" s="1">
        <v>0.0535987</v>
      </c>
      <c r="Q852" s="5">
        <v>4.237164e-9</v>
      </c>
      <c r="R852" s="1">
        <v>-0.142279</v>
      </c>
      <c r="S852" s="1">
        <v>0.155295</v>
      </c>
      <c r="T852" s="1">
        <v>0.3595689</v>
      </c>
      <c r="U852" s="1">
        <v>0.7778278</v>
      </c>
      <c r="V852" s="1">
        <v>4</v>
      </c>
      <c r="W852" s="1">
        <v>0.894249611881188</v>
      </c>
    </row>
    <row r="853" spans="1:23">
      <c r="A853" s="1" t="s">
        <v>990</v>
      </c>
      <c r="B853" s="1" t="s">
        <v>849</v>
      </c>
      <c r="C853" s="1">
        <v>11</v>
      </c>
      <c r="D853" s="1" t="s">
        <v>383</v>
      </c>
      <c r="E853" s="1">
        <v>96040893</v>
      </c>
      <c r="F853" s="1" t="s">
        <v>850</v>
      </c>
      <c r="G853" s="1">
        <v>11</v>
      </c>
      <c r="H853" s="1">
        <v>96044855</v>
      </c>
      <c r="I853" s="1" t="s">
        <v>374</v>
      </c>
      <c r="J853" s="1" t="s">
        <v>370</v>
      </c>
      <c r="K853" s="1">
        <v>0.0337972</v>
      </c>
      <c r="L853" s="1">
        <v>-0.0182</v>
      </c>
      <c r="M853" s="1">
        <v>0.0746</v>
      </c>
      <c r="N853" s="1">
        <v>0.8068</v>
      </c>
      <c r="O853" s="1">
        <v>-2.13251</v>
      </c>
      <c r="P853" s="1">
        <v>0.0688888</v>
      </c>
      <c r="Q853" s="5">
        <v>2.120736e-210</v>
      </c>
      <c r="R853" s="1">
        <v>0.00853454</v>
      </c>
      <c r="S853" s="1">
        <v>0.0349833</v>
      </c>
      <c r="T853" s="1">
        <v>0.8072616</v>
      </c>
      <c r="U853" s="1">
        <v>0.2586234</v>
      </c>
      <c r="V853" s="1">
        <v>20</v>
      </c>
      <c r="W853" s="1">
        <v>0.96010800516129</v>
      </c>
    </row>
    <row r="854" spans="1:23">
      <c r="A854" s="1" t="s">
        <v>990</v>
      </c>
      <c r="B854" s="1" t="s">
        <v>851</v>
      </c>
      <c r="C854" s="1">
        <v>11</v>
      </c>
      <c r="D854" s="1" t="s">
        <v>383</v>
      </c>
      <c r="E854" s="1">
        <v>96071506</v>
      </c>
      <c r="F854" s="1" t="s">
        <v>852</v>
      </c>
      <c r="G854" s="1">
        <v>11</v>
      </c>
      <c r="H854" s="1">
        <v>96075065</v>
      </c>
      <c r="I854" s="1" t="s">
        <v>370</v>
      </c>
      <c r="J854" s="1" t="s">
        <v>374</v>
      </c>
      <c r="K854" s="1">
        <v>0.0208748</v>
      </c>
      <c r="L854" s="1">
        <v>-0.1557</v>
      </c>
      <c r="M854" s="1">
        <v>0.1189</v>
      </c>
      <c r="N854" s="1">
        <v>0.1905</v>
      </c>
      <c r="O854" s="1">
        <v>0.631713</v>
      </c>
      <c r="P854" s="1">
        <v>0.111811</v>
      </c>
      <c r="Q854" s="5">
        <v>1.605984e-8</v>
      </c>
      <c r="R854" s="1">
        <v>-0.246473</v>
      </c>
      <c r="S854" s="1">
        <v>0.193208</v>
      </c>
      <c r="T854" s="1">
        <v>0.2020663</v>
      </c>
      <c r="U854" s="1" t="s">
        <v>573</v>
      </c>
      <c r="V854" s="1" t="s">
        <v>573</v>
      </c>
      <c r="W854" s="1">
        <v>0.835819695454545</v>
      </c>
    </row>
    <row r="855" spans="1:23">
      <c r="A855" s="1" t="s">
        <v>990</v>
      </c>
      <c r="B855" s="1" t="s">
        <v>853</v>
      </c>
      <c r="C855" s="1">
        <v>11</v>
      </c>
      <c r="D855" s="1" t="s">
        <v>383</v>
      </c>
      <c r="E855" s="1">
        <v>96074944</v>
      </c>
      <c r="F855" s="1" t="s">
        <v>852</v>
      </c>
      <c r="G855" s="1">
        <v>11</v>
      </c>
      <c r="H855" s="1">
        <v>96075065</v>
      </c>
      <c r="I855" s="1" t="s">
        <v>370</v>
      </c>
      <c r="J855" s="1" t="s">
        <v>374</v>
      </c>
      <c r="K855" s="1">
        <v>0.0208748</v>
      </c>
      <c r="L855" s="1">
        <v>-0.1557</v>
      </c>
      <c r="M855" s="1">
        <v>0.1189</v>
      </c>
      <c r="N855" s="1">
        <v>0.1905</v>
      </c>
      <c r="O855" s="1">
        <v>1.92298</v>
      </c>
      <c r="P855" s="1">
        <v>0.107871</v>
      </c>
      <c r="Q855" s="5">
        <v>4.388213e-71</v>
      </c>
      <c r="R855" s="1">
        <v>-0.0809681</v>
      </c>
      <c r="S855" s="1">
        <v>0.0619977</v>
      </c>
      <c r="T855" s="1">
        <v>0.1915577</v>
      </c>
      <c r="U855" s="1">
        <v>0.1581998</v>
      </c>
      <c r="V855" s="1">
        <v>8</v>
      </c>
      <c r="W855" s="1">
        <v>0.830083366666667</v>
      </c>
    </row>
    <row r="856" spans="1:23">
      <c r="A856" s="1" t="s">
        <v>990</v>
      </c>
      <c r="B856" s="1" t="s">
        <v>854</v>
      </c>
      <c r="C856" s="1">
        <v>11</v>
      </c>
      <c r="D856" s="1" t="s">
        <v>855</v>
      </c>
      <c r="E856" s="1">
        <v>96076288</v>
      </c>
      <c r="F856" s="1" t="s">
        <v>856</v>
      </c>
      <c r="G856" s="1">
        <v>11</v>
      </c>
      <c r="H856" s="1">
        <v>96076289</v>
      </c>
      <c r="I856" s="1" t="s">
        <v>364</v>
      </c>
      <c r="J856" s="1" t="s">
        <v>374</v>
      </c>
      <c r="K856" s="1">
        <v>0.276342</v>
      </c>
      <c r="L856" s="1">
        <v>-0.0249</v>
      </c>
      <c r="M856" s="1">
        <v>0.0301</v>
      </c>
      <c r="N856" s="1">
        <v>0.4096</v>
      </c>
      <c r="O856" s="1">
        <v>-1.38877</v>
      </c>
      <c r="P856" s="1">
        <v>0.0174059</v>
      </c>
      <c r="Q856" s="1">
        <v>0</v>
      </c>
      <c r="R856" s="1">
        <v>0.0179295</v>
      </c>
      <c r="S856" s="1">
        <v>0.021675</v>
      </c>
      <c r="T856" s="1">
        <v>0.4081248</v>
      </c>
      <c r="U856" s="1">
        <v>0.0061607</v>
      </c>
      <c r="V856" s="1">
        <v>20</v>
      </c>
      <c r="W856" s="1">
        <v>0.894249611881188</v>
      </c>
    </row>
    <row r="857" spans="1:23">
      <c r="A857" s="1" t="s">
        <v>990</v>
      </c>
      <c r="B857" s="1" t="s">
        <v>857</v>
      </c>
      <c r="C857" s="1">
        <v>11</v>
      </c>
      <c r="D857" s="1" t="s">
        <v>858</v>
      </c>
      <c r="E857" s="1">
        <v>104894216</v>
      </c>
      <c r="F857" s="1" t="s">
        <v>859</v>
      </c>
      <c r="G857" s="1">
        <v>11</v>
      </c>
      <c r="H857" s="1">
        <v>104880331</v>
      </c>
      <c r="I857" s="1" t="s">
        <v>370</v>
      </c>
      <c r="J857" s="1" t="s">
        <v>374</v>
      </c>
      <c r="K857" s="1">
        <v>0.337972</v>
      </c>
      <c r="L857" s="1">
        <v>0.0127</v>
      </c>
      <c r="M857" s="1">
        <v>0.0292</v>
      </c>
      <c r="N857" s="1">
        <v>0.6634</v>
      </c>
      <c r="O857" s="1">
        <v>0.198538</v>
      </c>
      <c r="P857" s="1">
        <v>0.03283</v>
      </c>
      <c r="Q857" s="5">
        <v>1.471501e-9</v>
      </c>
      <c r="R857" s="1">
        <v>0.0639676</v>
      </c>
      <c r="S857" s="1">
        <v>0.147455</v>
      </c>
      <c r="T857" s="1">
        <v>0.6644257</v>
      </c>
      <c r="U857" s="1">
        <v>0.2315858</v>
      </c>
      <c r="V857" s="1">
        <v>3</v>
      </c>
      <c r="W857" s="1">
        <v>0.959726011111111</v>
      </c>
    </row>
    <row r="858" spans="1:23">
      <c r="A858" s="1" t="s">
        <v>990</v>
      </c>
      <c r="B858" s="1" t="s">
        <v>860</v>
      </c>
      <c r="C858" s="1">
        <v>11</v>
      </c>
      <c r="D858" s="1" t="s">
        <v>861</v>
      </c>
      <c r="E858" s="1">
        <v>112034801</v>
      </c>
      <c r="F858" s="1" t="s">
        <v>862</v>
      </c>
      <c r="G858" s="1">
        <v>11</v>
      </c>
      <c r="H858" s="1">
        <v>112080384</v>
      </c>
      <c r="I858" s="1" t="s">
        <v>370</v>
      </c>
      <c r="J858" s="1" t="s">
        <v>374</v>
      </c>
      <c r="K858" s="1">
        <v>0.487078</v>
      </c>
      <c r="L858" s="1">
        <v>0.0429</v>
      </c>
      <c r="M858" s="1">
        <v>0.0279</v>
      </c>
      <c r="N858" s="1">
        <v>0.1241</v>
      </c>
      <c r="O858" s="1">
        <v>0.211074</v>
      </c>
      <c r="P858" s="1">
        <v>0.0321845</v>
      </c>
      <c r="Q858" s="5">
        <v>5.444626e-11</v>
      </c>
      <c r="R858" s="1">
        <v>0.203246</v>
      </c>
      <c r="S858" s="1">
        <v>0.135766</v>
      </c>
      <c r="T858" s="1">
        <v>0.1343833</v>
      </c>
      <c r="U858" s="1">
        <v>0.6780251</v>
      </c>
      <c r="V858" s="1">
        <v>17</v>
      </c>
      <c r="W858" s="1">
        <v>0.736853562162162</v>
      </c>
    </row>
    <row r="859" spans="1:23">
      <c r="A859" s="1" t="s">
        <v>990</v>
      </c>
      <c r="B859" s="1" t="s">
        <v>863</v>
      </c>
      <c r="C859" s="1">
        <v>11</v>
      </c>
      <c r="D859" s="1" t="s">
        <v>421</v>
      </c>
      <c r="E859" s="1">
        <v>112034925</v>
      </c>
      <c r="F859" s="1" t="s">
        <v>862</v>
      </c>
      <c r="G859" s="1">
        <v>11</v>
      </c>
      <c r="H859" s="1">
        <v>112080384</v>
      </c>
      <c r="I859" s="1" t="s">
        <v>370</v>
      </c>
      <c r="J859" s="1" t="s">
        <v>374</v>
      </c>
      <c r="K859" s="1">
        <v>0.487078</v>
      </c>
      <c r="L859" s="1">
        <v>0.0429</v>
      </c>
      <c r="M859" s="1">
        <v>0.0279</v>
      </c>
      <c r="N859" s="1">
        <v>0.1241</v>
      </c>
      <c r="O859" s="1">
        <v>0.195636</v>
      </c>
      <c r="P859" s="1">
        <v>0.0325873</v>
      </c>
      <c r="Q859" s="5">
        <v>1.931725e-9</v>
      </c>
      <c r="R859" s="1">
        <v>0.219285</v>
      </c>
      <c r="S859" s="1">
        <v>0.147215</v>
      </c>
      <c r="T859" s="1">
        <v>0.1363418</v>
      </c>
      <c r="U859" s="1">
        <v>0.906259</v>
      </c>
      <c r="V859" s="1">
        <v>10</v>
      </c>
      <c r="W859" s="1">
        <v>0.736853562162162</v>
      </c>
    </row>
    <row r="860" spans="1:23">
      <c r="A860" s="1" t="s">
        <v>990</v>
      </c>
      <c r="B860" s="1" t="s">
        <v>864</v>
      </c>
      <c r="C860" s="1">
        <v>11</v>
      </c>
      <c r="D860" s="1" t="s">
        <v>865</v>
      </c>
      <c r="E860" s="1">
        <v>126226154</v>
      </c>
      <c r="F860" s="1" t="s">
        <v>866</v>
      </c>
      <c r="G860" s="1">
        <v>11</v>
      </c>
      <c r="H860" s="1">
        <v>126228000</v>
      </c>
      <c r="I860" s="1" t="s">
        <v>370</v>
      </c>
      <c r="J860" s="1" t="s">
        <v>374</v>
      </c>
      <c r="K860" s="1">
        <v>0.0656064</v>
      </c>
      <c r="L860" s="1">
        <v>0.0067</v>
      </c>
      <c r="M860" s="1">
        <v>0.0566</v>
      </c>
      <c r="N860" s="1">
        <v>0.9053</v>
      </c>
      <c r="O860" s="1">
        <v>-0.780622</v>
      </c>
      <c r="P860" s="1">
        <v>0.0627061</v>
      </c>
      <c r="Q860" s="5">
        <v>1.417735e-35</v>
      </c>
      <c r="R860" s="1">
        <v>-0.0085829</v>
      </c>
      <c r="S860" s="1">
        <v>0.0725096</v>
      </c>
      <c r="T860" s="1">
        <v>0.9057751</v>
      </c>
      <c r="U860" s="1">
        <v>0.1835398</v>
      </c>
      <c r="V860" s="1">
        <v>20</v>
      </c>
      <c r="W860" s="1">
        <v>0.9912</v>
      </c>
    </row>
    <row r="861" spans="1:23">
      <c r="A861" s="1" t="s">
        <v>990</v>
      </c>
      <c r="B861" s="1" t="s">
        <v>867</v>
      </c>
      <c r="C861" s="1">
        <v>11</v>
      </c>
      <c r="D861" s="1" t="s">
        <v>366</v>
      </c>
      <c r="E861" s="1">
        <v>126226766</v>
      </c>
      <c r="F861" s="1" t="s">
        <v>868</v>
      </c>
      <c r="G861" s="1">
        <v>11</v>
      </c>
      <c r="H861" s="1">
        <v>126221298</v>
      </c>
      <c r="I861" s="1" t="s">
        <v>370</v>
      </c>
      <c r="J861" s="1" t="s">
        <v>364</v>
      </c>
      <c r="K861" s="1">
        <v>0.055666</v>
      </c>
      <c r="L861" s="1">
        <v>-0.0178</v>
      </c>
      <c r="M861" s="1">
        <v>0.0638</v>
      </c>
      <c r="N861" s="1">
        <v>0.7805</v>
      </c>
      <c r="O861" s="1">
        <v>-0.391451</v>
      </c>
      <c r="P861" s="1">
        <v>0.068177</v>
      </c>
      <c r="Q861" s="5">
        <v>9.373616e-9</v>
      </c>
      <c r="R861" s="1">
        <v>0.0454718</v>
      </c>
      <c r="S861" s="1">
        <v>0.163176</v>
      </c>
      <c r="T861" s="1">
        <v>0.7804996</v>
      </c>
      <c r="U861" s="1">
        <v>0.6678918</v>
      </c>
      <c r="V861" s="1">
        <v>6</v>
      </c>
      <c r="W861" s="1">
        <v>0.96010800516129</v>
      </c>
    </row>
    <row r="862" spans="1:23">
      <c r="A862" s="1" t="s">
        <v>990</v>
      </c>
      <c r="B862" s="1" t="s">
        <v>869</v>
      </c>
      <c r="C862" s="1">
        <v>11</v>
      </c>
      <c r="D862" s="1" t="s">
        <v>366</v>
      </c>
      <c r="E862" s="1">
        <v>126275997</v>
      </c>
      <c r="F862" s="1" t="s">
        <v>870</v>
      </c>
      <c r="G862" s="1">
        <v>11</v>
      </c>
      <c r="H862" s="1">
        <v>126277812</v>
      </c>
      <c r="I862" s="1" t="s">
        <v>370</v>
      </c>
      <c r="J862" s="1" t="s">
        <v>374</v>
      </c>
      <c r="K862" s="1">
        <v>0.417495</v>
      </c>
      <c r="L862" s="1">
        <v>0.0401</v>
      </c>
      <c r="M862" s="1">
        <v>0.0281</v>
      </c>
      <c r="N862" s="1">
        <v>0.1539</v>
      </c>
      <c r="O862" s="1">
        <v>0.586968</v>
      </c>
      <c r="P862" s="1">
        <v>0.0310016</v>
      </c>
      <c r="Q862" s="5">
        <v>6.040686e-80</v>
      </c>
      <c r="R862" s="1">
        <v>0.0683172</v>
      </c>
      <c r="S862" s="1">
        <v>0.0480089</v>
      </c>
      <c r="T862" s="1">
        <v>0.1547332</v>
      </c>
      <c r="U862" s="1">
        <v>0.578646</v>
      </c>
      <c r="V862" s="1">
        <v>20</v>
      </c>
      <c r="W862" s="1">
        <v>0.741090589473684</v>
      </c>
    </row>
    <row r="863" spans="1:23">
      <c r="A863" s="1" t="s">
        <v>990</v>
      </c>
      <c r="B863" s="1" t="s">
        <v>871</v>
      </c>
      <c r="C863" s="1">
        <v>11</v>
      </c>
      <c r="D863" s="1" t="s">
        <v>366</v>
      </c>
      <c r="E863" s="1">
        <v>126276006</v>
      </c>
      <c r="F863" s="1" t="s">
        <v>993</v>
      </c>
      <c r="G863" s="1">
        <v>11</v>
      </c>
      <c r="H863" s="1">
        <v>126034395</v>
      </c>
      <c r="I863" s="1" t="s">
        <v>374</v>
      </c>
      <c r="J863" s="1" t="s">
        <v>370</v>
      </c>
      <c r="K863" s="1">
        <v>0.0487078</v>
      </c>
      <c r="L863" s="1">
        <v>-0.0238</v>
      </c>
      <c r="M863" s="1">
        <v>0.088</v>
      </c>
      <c r="N863" s="1">
        <v>0.7871</v>
      </c>
      <c r="O863" s="1">
        <v>-0.931556</v>
      </c>
      <c r="P863" s="1">
        <v>0.0807422</v>
      </c>
      <c r="Q863" s="5">
        <v>8.546501e-31</v>
      </c>
      <c r="R863" s="1">
        <v>0.0255487</v>
      </c>
      <c r="S863" s="1">
        <v>0.0944916</v>
      </c>
      <c r="T863" s="1">
        <v>0.7868677</v>
      </c>
      <c r="U863" s="1">
        <v>0.3177168</v>
      </c>
      <c r="V863" s="1">
        <v>20</v>
      </c>
      <c r="W863" s="1">
        <v>0.96010800516129</v>
      </c>
    </row>
    <row r="864" spans="1:23">
      <c r="A864" s="1" t="s">
        <v>990</v>
      </c>
      <c r="B864" s="1" t="s">
        <v>873</v>
      </c>
      <c r="C864" s="1">
        <v>12</v>
      </c>
      <c r="D864" s="1" t="s">
        <v>874</v>
      </c>
      <c r="E864" s="1">
        <v>103695883</v>
      </c>
      <c r="F864" s="1" t="s">
        <v>875</v>
      </c>
      <c r="G864" s="1">
        <v>12</v>
      </c>
      <c r="H864" s="1">
        <v>103789701</v>
      </c>
      <c r="I864" s="1" t="s">
        <v>363</v>
      </c>
      <c r="J864" s="1" t="s">
        <v>364</v>
      </c>
      <c r="K864" s="1">
        <v>0.141153</v>
      </c>
      <c r="L864" s="1">
        <v>-0.0185</v>
      </c>
      <c r="M864" s="1">
        <v>0.0484</v>
      </c>
      <c r="N864" s="1">
        <v>0.7023</v>
      </c>
      <c r="O864" s="1">
        <v>0.348177</v>
      </c>
      <c r="P864" s="1">
        <v>0.0465895</v>
      </c>
      <c r="Q864" s="5">
        <v>7.820968e-14</v>
      </c>
      <c r="R864" s="1">
        <v>-0.0531339</v>
      </c>
      <c r="S864" s="1">
        <v>0.139191</v>
      </c>
      <c r="T864" s="1">
        <v>0.7026598</v>
      </c>
      <c r="U864" s="1">
        <v>0.895389</v>
      </c>
      <c r="V864" s="1">
        <v>6</v>
      </c>
      <c r="W864" s="1">
        <v>0.96010800516129</v>
      </c>
    </row>
    <row r="865" spans="1:23">
      <c r="A865" s="1" t="s">
        <v>990</v>
      </c>
      <c r="B865" s="1" t="s">
        <v>876</v>
      </c>
      <c r="C865" s="1">
        <v>12</v>
      </c>
      <c r="D865" s="1" t="s">
        <v>874</v>
      </c>
      <c r="E865" s="1">
        <v>103696381</v>
      </c>
      <c r="F865" s="1" t="s">
        <v>877</v>
      </c>
      <c r="G865" s="1">
        <v>12</v>
      </c>
      <c r="H865" s="1">
        <v>103897139</v>
      </c>
      <c r="I865" s="1" t="s">
        <v>370</v>
      </c>
      <c r="J865" s="1" t="s">
        <v>374</v>
      </c>
      <c r="K865" s="1">
        <v>0.190855</v>
      </c>
      <c r="L865" s="1">
        <v>0.0323</v>
      </c>
      <c r="M865" s="1">
        <v>0.0392</v>
      </c>
      <c r="N865" s="1">
        <v>0.4095</v>
      </c>
      <c r="O865" s="1">
        <v>-0.259322</v>
      </c>
      <c r="P865" s="1">
        <v>0.0423924</v>
      </c>
      <c r="Q865" s="5">
        <v>9.524825e-10</v>
      </c>
      <c r="R865" s="1">
        <v>-0.124556</v>
      </c>
      <c r="S865" s="1">
        <v>0.152529</v>
      </c>
      <c r="T865" s="1">
        <v>0.4141544</v>
      </c>
      <c r="U865" s="1">
        <v>0.6181547</v>
      </c>
      <c r="V865" s="1">
        <v>12</v>
      </c>
      <c r="W865" s="1">
        <v>0.894249611881188</v>
      </c>
    </row>
    <row r="866" spans="1:23">
      <c r="A866" s="1" t="s">
        <v>990</v>
      </c>
      <c r="B866" s="1" t="s">
        <v>878</v>
      </c>
      <c r="C866" s="1">
        <v>12</v>
      </c>
      <c r="D866" s="1" t="s">
        <v>874</v>
      </c>
      <c r="E866" s="1">
        <v>103816811</v>
      </c>
      <c r="F866" s="1" t="s">
        <v>879</v>
      </c>
      <c r="G866" s="1">
        <v>12</v>
      </c>
      <c r="H866" s="1">
        <v>103868698</v>
      </c>
      <c r="I866" s="1" t="s">
        <v>364</v>
      </c>
      <c r="J866" s="1" t="s">
        <v>370</v>
      </c>
      <c r="K866" s="1">
        <v>0.157058</v>
      </c>
      <c r="L866" s="1">
        <v>-0.0125</v>
      </c>
      <c r="M866" s="1">
        <v>0.0378</v>
      </c>
      <c r="N866" s="1">
        <v>0.7414</v>
      </c>
      <c r="O866" s="1">
        <v>0.266172</v>
      </c>
      <c r="P866" s="1">
        <v>0.0437862</v>
      </c>
      <c r="Q866" s="5">
        <v>1.21012e-9</v>
      </c>
      <c r="R866" s="1">
        <v>-0.0469621</v>
      </c>
      <c r="S866" s="1">
        <v>0.142223</v>
      </c>
      <c r="T866" s="1">
        <v>0.7412491</v>
      </c>
      <c r="U866" s="1">
        <v>0.9347083</v>
      </c>
      <c r="V866" s="1">
        <v>6</v>
      </c>
      <c r="W866" s="1">
        <v>0.96010800516129</v>
      </c>
    </row>
    <row r="867" spans="1:23">
      <c r="A867" s="1" t="s">
        <v>990</v>
      </c>
      <c r="B867" s="1" t="s">
        <v>880</v>
      </c>
      <c r="C867" s="1">
        <v>12</v>
      </c>
      <c r="D867" s="1" t="s">
        <v>874</v>
      </c>
      <c r="E867" s="1">
        <v>103838906</v>
      </c>
      <c r="F867" s="1" t="s">
        <v>881</v>
      </c>
      <c r="G867" s="1">
        <v>12</v>
      </c>
      <c r="H867" s="1">
        <v>103852745</v>
      </c>
      <c r="I867" s="1" t="s">
        <v>363</v>
      </c>
      <c r="J867" s="1" t="s">
        <v>364</v>
      </c>
      <c r="K867" s="1">
        <v>0.144135</v>
      </c>
      <c r="L867" s="1">
        <v>-0.022</v>
      </c>
      <c r="M867" s="1">
        <v>0.0404</v>
      </c>
      <c r="N867" s="1">
        <v>0.586</v>
      </c>
      <c r="O867" s="1">
        <v>0.309178</v>
      </c>
      <c r="P867" s="1">
        <v>0.0463874</v>
      </c>
      <c r="Q867" s="5">
        <v>2.644345e-11</v>
      </c>
      <c r="R867" s="1">
        <v>-0.0711564</v>
      </c>
      <c r="S867" s="1">
        <v>0.131104</v>
      </c>
      <c r="T867" s="1">
        <v>0.5873047</v>
      </c>
      <c r="U867" s="1">
        <v>0.5528962</v>
      </c>
      <c r="V867" s="1">
        <v>4</v>
      </c>
      <c r="W867" s="1">
        <v>0.948914241935484</v>
      </c>
    </row>
    <row r="868" spans="1:23">
      <c r="A868" s="1" t="s">
        <v>990</v>
      </c>
      <c r="B868" s="1" t="s">
        <v>882</v>
      </c>
      <c r="C868" s="1">
        <v>12</v>
      </c>
      <c r="D868" s="1" t="s">
        <v>874</v>
      </c>
      <c r="E868" s="1">
        <v>103862780</v>
      </c>
      <c r="F868" s="1" t="s">
        <v>883</v>
      </c>
      <c r="G868" s="1">
        <v>12</v>
      </c>
      <c r="H868" s="1">
        <v>103859726</v>
      </c>
      <c r="I868" s="1" t="s">
        <v>364</v>
      </c>
      <c r="J868" s="1" t="s">
        <v>374</v>
      </c>
      <c r="K868" s="1">
        <v>0.157058</v>
      </c>
      <c r="L868" s="1">
        <v>-0.0044</v>
      </c>
      <c r="M868" s="1">
        <v>0.0386</v>
      </c>
      <c r="N868" s="1">
        <v>0.9098</v>
      </c>
      <c r="O868" s="1">
        <v>0.31816</v>
      </c>
      <c r="P868" s="1">
        <v>0.0447833</v>
      </c>
      <c r="Q868" s="5">
        <v>1.208169e-12</v>
      </c>
      <c r="R868" s="1">
        <v>-0.0138295</v>
      </c>
      <c r="S868" s="1">
        <v>0.121338</v>
      </c>
      <c r="T868" s="1">
        <v>0.9092576</v>
      </c>
      <c r="U868" s="1">
        <v>0.5989494</v>
      </c>
      <c r="V868" s="1">
        <v>7</v>
      </c>
      <c r="W868" s="1">
        <v>0.9912</v>
      </c>
    </row>
    <row r="869" spans="1:23">
      <c r="A869" s="1" t="s">
        <v>990</v>
      </c>
      <c r="B869" s="1" t="s">
        <v>884</v>
      </c>
      <c r="C869" s="1">
        <v>12</v>
      </c>
      <c r="D869" s="1" t="s">
        <v>874</v>
      </c>
      <c r="E869" s="1">
        <v>103889042</v>
      </c>
      <c r="F869" s="1" t="s">
        <v>885</v>
      </c>
      <c r="G869" s="1">
        <v>12</v>
      </c>
      <c r="H869" s="1">
        <v>103889031</v>
      </c>
      <c r="I869" s="1" t="s">
        <v>363</v>
      </c>
      <c r="J869" s="1" t="s">
        <v>364</v>
      </c>
      <c r="K869" s="1">
        <v>0.324056</v>
      </c>
      <c r="L869" s="1">
        <v>0.0295</v>
      </c>
      <c r="M869" s="1">
        <v>0.0304</v>
      </c>
      <c r="N869" s="1">
        <v>0.3319</v>
      </c>
      <c r="O869" s="1">
        <v>0.38291</v>
      </c>
      <c r="P869" s="1">
        <v>0.0354839</v>
      </c>
      <c r="Q869" s="5">
        <v>3.792445e-27</v>
      </c>
      <c r="R869" s="1">
        <v>0.0770416</v>
      </c>
      <c r="S869" s="1">
        <v>0.0797124</v>
      </c>
      <c r="T869" s="1">
        <v>0.3337967</v>
      </c>
      <c r="U869" s="1">
        <v>0.6001391</v>
      </c>
      <c r="V869" s="1">
        <v>20</v>
      </c>
      <c r="W869" s="1">
        <v>0.894249611881188</v>
      </c>
    </row>
    <row r="870" spans="1:23">
      <c r="A870" s="1" t="s">
        <v>990</v>
      </c>
      <c r="B870" s="1" t="s">
        <v>886</v>
      </c>
      <c r="C870" s="1">
        <v>12</v>
      </c>
      <c r="D870" s="1" t="s">
        <v>874</v>
      </c>
      <c r="E870" s="1">
        <v>103889772</v>
      </c>
      <c r="F870" s="1" t="s">
        <v>887</v>
      </c>
      <c r="G870" s="1">
        <v>12</v>
      </c>
      <c r="H870" s="1">
        <v>103934387</v>
      </c>
      <c r="I870" s="1" t="s">
        <v>370</v>
      </c>
      <c r="J870" s="1" t="s">
        <v>374</v>
      </c>
      <c r="K870" s="1">
        <v>0.172962</v>
      </c>
      <c r="L870" s="1">
        <v>-0.0251</v>
      </c>
      <c r="M870" s="1">
        <v>0.0359</v>
      </c>
      <c r="N870" s="1">
        <v>0.4843</v>
      </c>
      <c r="O870" s="1">
        <v>-0.299017</v>
      </c>
      <c r="P870" s="1">
        <v>0.0422198</v>
      </c>
      <c r="Q870" s="5">
        <v>1.416865e-12</v>
      </c>
      <c r="R870" s="1">
        <v>0.0839417</v>
      </c>
      <c r="S870" s="1">
        <v>0.120644</v>
      </c>
      <c r="T870" s="1">
        <v>0.4865652</v>
      </c>
      <c r="U870" s="1">
        <v>0.4474668</v>
      </c>
      <c r="V870" s="1">
        <v>8</v>
      </c>
      <c r="W870" s="1">
        <v>0.894249611881188</v>
      </c>
    </row>
    <row r="871" spans="1:23">
      <c r="A871" s="1" t="s">
        <v>990</v>
      </c>
      <c r="B871" s="1" t="s">
        <v>888</v>
      </c>
      <c r="C871" s="1">
        <v>12</v>
      </c>
      <c r="D871" s="1" t="s">
        <v>874</v>
      </c>
      <c r="E871" s="1">
        <v>103889784</v>
      </c>
      <c r="F871" s="1" t="s">
        <v>889</v>
      </c>
      <c r="G871" s="1">
        <v>12</v>
      </c>
      <c r="H871" s="1">
        <v>103895177</v>
      </c>
      <c r="I871" s="1" t="s">
        <v>370</v>
      </c>
      <c r="J871" s="1" t="s">
        <v>374</v>
      </c>
      <c r="K871" s="1">
        <v>0.184891</v>
      </c>
      <c r="L871" s="1">
        <v>0.017</v>
      </c>
      <c r="M871" s="1">
        <v>0.0368</v>
      </c>
      <c r="N871" s="1">
        <v>0.6437</v>
      </c>
      <c r="O871" s="1">
        <v>0.26072</v>
      </c>
      <c r="P871" s="1">
        <v>0.0408903</v>
      </c>
      <c r="Q871" s="5">
        <v>1.816633e-10</v>
      </c>
      <c r="R871" s="1">
        <v>0.065204</v>
      </c>
      <c r="S871" s="1">
        <v>0.141518</v>
      </c>
      <c r="T871" s="1">
        <v>0.6449788</v>
      </c>
      <c r="U871" s="1">
        <v>0.05046867</v>
      </c>
      <c r="V871" s="1">
        <v>10</v>
      </c>
      <c r="W871" s="1">
        <v>0.948914241935484</v>
      </c>
    </row>
    <row r="872" spans="1:23">
      <c r="A872" s="1" t="s">
        <v>990</v>
      </c>
      <c r="B872" s="1" t="s">
        <v>890</v>
      </c>
      <c r="C872" s="1">
        <v>12</v>
      </c>
      <c r="D872" s="1" t="s">
        <v>874</v>
      </c>
      <c r="E872" s="1">
        <v>103889789</v>
      </c>
      <c r="F872" s="1" t="s">
        <v>896</v>
      </c>
      <c r="G872" s="1">
        <v>12</v>
      </c>
      <c r="H872" s="1">
        <v>103925240</v>
      </c>
      <c r="I872" s="1" t="s">
        <v>374</v>
      </c>
      <c r="J872" s="1" t="s">
        <v>370</v>
      </c>
      <c r="K872" s="1">
        <v>0.192843</v>
      </c>
      <c r="L872" s="1">
        <v>-0.0125</v>
      </c>
      <c r="M872" s="1">
        <v>0.034</v>
      </c>
      <c r="N872" s="1">
        <v>0.712</v>
      </c>
      <c r="O872" s="1">
        <v>-0.246408</v>
      </c>
      <c r="P872" s="1">
        <v>0.0411271</v>
      </c>
      <c r="Q872" s="5">
        <v>2.080657e-9</v>
      </c>
      <c r="R872" s="1">
        <v>0.0507289</v>
      </c>
      <c r="S872" s="1">
        <v>0.138242</v>
      </c>
      <c r="T872" s="1">
        <v>0.7136512</v>
      </c>
      <c r="U872" s="1">
        <v>0.5194156</v>
      </c>
      <c r="V872" s="1">
        <v>5</v>
      </c>
      <c r="W872" s="1">
        <v>0.96010800516129</v>
      </c>
    </row>
    <row r="873" spans="1:23">
      <c r="A873" s="1" t="s">
        <v>990</v>
      </c>
      <c r="B873" s="1" t="s">
        <v>893</v>
      </c>
      <c r="C873" s="1">
        <v>12</v>
      </c>
      <c r="D873" s="1" t="s">
        <v>874</v>
      </c>
      <c r="E873" s="1">
        <v>103890083</v>
      </c>
      <c r="F873" s="1" t="s">
        <v>894</v>
      </c>
      <c r="G873" s="1">
        <v>12</v>
      </c>
      <c r="H873" s="1">
        <v>103934820</v>
      </c>
      <c r="I873" s="1" t="s">
        <v>363</v>
      </c>
      <c r="J873" s="1" t="s">
        <v>370</v>
      </c>
      <c r="K873" s="1">
        <v>0.171968</v>
      </c>
      <c r="L873" s="1">
        <v>-0.0259</v>
      </c>
      <c r="M873" s="1">
        <v>0.0359</v>
      </c>
      <c r="N873" s="1">
        <v>0.4697</v>
      </c>
      <c r="O873" s="1">
        <v>0.262351</v>
      </c>
      <c r="P873" s="1">
        <v>0.0419973</v>
      </c>
      <c r="Q873" s="5">
        <v>4.187939e-10</v>
      </c>
      <c r="R873" s="1">
        <v>-0.0987227</v>
      </c>
      <c r="S873" s="1">
        <v>0.137749</v>
      </c>
      <c r="T873" s="1">
        <v>0.4735686</v>
      </c>
      <c r="U873" s="1">
        <v>0.5340195</v>
      </c>
      <c r="V873" s="1">
        <v>13</v>
      </c>
      <c r="W873" s="1">
        <v>0.894249611881188</v>
      </c>
    </row>
    <row r="874" spans="1:23">
      <c r="A874" s="1" t="s">
        <v>990</v>
      </c>
      <c r="B874" s="1" t="s">
        <v>895</v>
      </c>
      <c r="C874" s="1">
        <v>12</v>
      </c>
      <c r="D874" s="1" t="s">
        <v>874</v>
      </c>
      <c r="E874" s="1">
        <v>103890274</v>
      </c>
      <c r="F874" s="1" t="s">
        <v>896</v>
      </c>
      <c r="G874" s="1">
        <v>12</v>
      </c>
      <c r="H874" s="1">
        <v>103925240</v>
      </c>
      <c r="I874" s="1" t="s">
        <v>374</v>
      </c>
      <c r="J874" s="1" t="s">
        <v>370</v>
      </c>
      <c r="K874" s="1">
        <v>0.192843</v>
      </c>
      <c r="L874" s="1">
        <v>-0.0125</v>
      </c>
      <c r="M874" s="1">
        <v>0.034</v>
      </c>
      <c r="N874" s="1">
        <v>0.712</v>
      </c>
      <c r="O874" s="1">
        <v>0.533648</v>
      </c>
      <c r="P874" s="1">
        <v>0.0414538</v>
      </c>
      <c r="Q874" s="5">
        <v>6.360874e-38</v>
      </c>
      <c r="R874" s="1">
        <v>-0.0234237</v>
      </c>
      <c r="S874" s="1">
        <v>0.0637384</v>
      </c>
      <c r="T874" s="1">
        <v>0.7132482</v>
      </c>
      <c r="U874" s="1">
        <v>0.8240307</v>
      </c>
      <c r="V874" s="1">
        <v>20</v>
      </c>
      <c r="W874" s="1">
        <v>0.96010800516129</v>
      </c>
    </row>
    <row r="875" spans="1:23">
      <c r="A875" s="1" t="s">
        <v>990</v>
      </c>
      <c r="B875" s="1" t="s">
        <v>897</v>
      </c>
      <c r="C875" s="1">
        <v>12</v>
      </c>
      <c r="D875" s="1" t="s">
        <v>498</v>
      </c>
      <c r="E875" s="1">
        <v>109992779</v>
      </c>
      <c r="F875" s="1" t="s">
        <v>898</v>
      </c>
      <c r="G875" s="1">
        <v>12</v>
      </c>
      <c r="H875" s="1">
        <v>110002133</v>
      </c>
      <c r="I875" s="1" t="s">
        <v>370</v>
      </c>
      <c r="J875" s="1" t="s">
        <v>374</v>
      </c>
      <c r="K875" s="1">
        <v>0.176938</v>
      </c>
      <c r="L875" s="1">
        <v>0.0271</v>
      </c>
      <c r="M875" s="1">
        <v>0.0365</v>
      </c>
      <c r="N875" s="1">
        <v>0.4585</v>
      </c>
      <c r="O875" s="1">
        <v>0.400983</v>
      </c>
      <c r="P875" s="1">
        <v>0.0425083</v>
      </c>
      <c r="Q875" s="5">
        <v>3.982955e-21</v>
      </c>
      <c r="R875" s="1">
        <v>0.0675839</v>
      </c>
      <c r="S875" s="1">
        <v>0.0913078</v>
      </c>
      <c r="T875" s="1">
        <v>0.4591929</v>
      </c>
      <c r="U875" s="1">
        <v>0.4755994</v>
      </c>
      <c r="V875" s="1">
        <v>20</v>
      </c>
      <c r="W875" s="1">
        <v>0.894249611881188</v>
      </c>
    </row>
    <row r="876" spans="1:23">
      <c r="A876" s="1" t="s">
        <v>990</v>
      </c>
      <c r="B876" s="1" t="s">
        <v>899</v>
      </c>
      <c r="C876" s="1">
        <v>12</v>
      </c>
      <c r="D876" s="1" t="s">
        <v>494</v>
      </c>
      <c r="E876" s="1">
        <v>113408421</v>
      </c>
      <c r="F876" s="1" t="s">
        <v>900</v>
      </c>
      <c r="G876" s="1">
        <v>12</v>
      </c>
      <c r="H876" s="1">
        <v>113411654</v>
      </c>
      <c r="I876" s="1" t="s">
        <v>370</v>
      </c>
      <c r="J876" s="1" t="s">
        <v>374</v>
      </c>
      <c r="K876" s="1">
        <v>0.0248509</v>
      </c>
      <c r="L876" s="1">
        <v>-0.0328</v>
      </c>
      <c r="M876" s="1">
        <v>0.0934</v>
      </c>
      <c r="N876" s="1">
        <v>0.7251</v>
      </c>
      <c r="O876" s="1">
        <v>-3.81152</v>
      </c>
      <c r="P876" s="1">
        <v>0.0541058</v>
      </c>
      <c r="Q876" s="1">
        <v>0</v>
      </c>
      <c r="R876" s="1">
        <v>0.00860549</v>
      </c>
      <c r="S876" s="1">
        <v>0.024505</v>
      </c>
      <c r="T876" s="1">
        <v>0.7254583</v>
      </c>
      <c r="U876" s="1">
        <v>0.6025967</v>
      </c>
      <c r="V876" s="1">
        <v>18</v>
      </c>
      <c r="W876" s="1">
        <v>0.96010800516129</v>
      </c>
    </row>
    <row r="877" spans="1:23">
      <c r="A877" s="1" t="s">
        <v>990</v>
      </c>
      <c r="B877" s="1" t="s">
        <v>901</v>
      </c>
      <c r="C877" s="1">
        <v>12</v>
      </c>
      <c r="D877" s="1" t="s">
        <v>902</v>
      </c>
      <c r="E877" s="1">
        <v>113658854</v>
      </c>
      <c r="F877" s="1" t="s">
        <v>903</v>
      </c>
      <c r="G877" s="1">
        <v>12</v>
      </c>
      <c r="H877" s="1">
        <v>113663606</v>
      </c>
      <c r="I877" s="1" t="s">
        <v>363</v>
      </c>
      <c r="J877" s="1" t="s">
        <v>364</v>
      </c>
      <c r="K877" s="1">
        <v>0.0894632</v>
      </c>
      <c r="L877" s="1">
        <v>-0.1252</v>
      </c>
      <c r="M877" s="1">
        <v>0.0619</v>
      </c>
      <c r="N877" s="1">
        <v>0.04309</v>
      </c>
      <c r="O877" s="1">
        <v>-0.373949</v>
      </c>
      <c r="P877" s="1">
        <v>0.06102</v>
      </c>
      <c r="Q877" s="5">
        <v>8.882111e-10</v>
      </c>
      <c r="R877" s="1">
        <v>0.334805</v>
      </c>
      <c r="S877" s="1">
        <v>0.174313</v>
      </c>
      <c r="T877" s="1">
        <v>0.05476836</v>
      </c>
      <c r="U877" s="1">
        <v>0.6522269</v>
      </c>
      <c r="V877" s="1">
        <v>6</v>
      </c>
      <c r="W877" s="1">
        <v>0.524576195</v>
      </c>
    </row>
    <row r="878" spans="1:23">
      <c r="A878" s="1" t="s">
        <v>990</v>
      </c>
      <c r="B878" s="1" t="s">
        <v>904</v>
      </c>
      <c r="C878" s="1">
        <v>12</v>
      </c>
      <c r="D878" s="1" t="s">
        <v>905</v>
      </c>
      <c r="E878" s="1">
        <v>113660045</v>
      </c>
      <c r="F878" s="1" t="s">
        <v>906</v>
      </c>
      <c r="G878" s="1">
        <v>12</v>
      </c>
      <c r="H878" s="1">
        <v>113730264</v>
      </c>
      <c r="I878" s="1" t="s">
        <v>363</v>
      </c>
      <c r="J878" s="1" t="s">
        <v>364</v>
      </c>
      <c r="K878" s="1">
        <v>0.0934394</v>
      </c>
      <c r="L878" s="1">
        <v>-0.1112</v>
      </c>
      <c r="M878" s="1">
        <v>0.0599</v>
      </c>
      <c r="N878" s="1">
        <v>0.06342</v>
      </c>
      <c r="O878" s="1">
        <v>-0.349148</v>
      </c>
      <c r="P878" s="1">
        <v>0.0629892</v>
      </c>
      <c r="Q878" s="5">
        <v>2.973608e-8</v>
      </c>
      <c r="R878" s="1">
        <v>0.31849</v>
      </c>
      <c r="S878" s="1">
        <v>0.180927</v>
      </c>
      <c r="T878" s="1">
        <v>0.07835277</v>
      </c>
      <c r="U878" s="1">
        <v>0.8011599</v>
      </c>
      <c r="V878" s="1">
        <v>7</v>
      </c>
      <c r="W878" s="1">
        <v>0.524576195</v>
      </c>
    </row>
    <row r="879" spans="1:23">
      <c r="A879" s="1" t="s">
        <v>990</v>
      </c>
      <c r="B879" s="1" t="s">
        <v>907</v>
      </c>
      <c r="C879" s="1">
        <v>12</v>
      </c>
      <c r="D879" s="1" t="s">
        <v>908</v>
      </c>
      <c r="E879" s="1">
        <v>113671028</v>
      </c>
      <c r="F879" s="1" t="s">
        <v>909</v>
      </c>
      <c r="G879" s="1">
        <v>12</v>
      </c>
      <c r="H879" s="1">
        <v>113725608</v>
      </c>
      <c r="I879" s="1" t="s">
        <v>370</v>
      </c>
      <c r="J879" s="1" t="s">
        <v>374</v>
      </c>
      <c r="K879" s="1">
        <v>0.0884692</v>
      </c>
      <c r="L879" s="1">
        <v>-0.1508</v>
      </c>
      <c r="M879" s="1">
        <v>0.0643</v>
      </c>
      <c r="N879" s="1">
        <v>0.01912</v>
      </c>
      <c r="O879" s="1">
        <v>-0.781488</v>
      </c>
      <c r="P879" s="1">
        <v>0.0628198</v>
      </c>
      <c r="Q879" s="5">
        <v>1.582074e-35</v>
      </c>
      <c r="R879" s="1">
        <v>0.192965</v>
      </c>
      <c r="S879" s="1">
        <v>0.0837283</v>
      </c>
      <c r="T879" s="1">
        <v>0.02118567</v>
      </c>
      <c r="U879" s="1">
        <v>0.3542818</v>
      </c>
      <c r="V879" s="1">
        <v>20</v>
      </c>
      <c r="W879" s="1">
        <v>0.524576195</v>
      </c>
    </row>
    <row r="880" spans="1:23">
      <c r="A880" s="1" t="s">
        <v>990</v>
      </c>
      <c r="B880" s="1" t="s">
        <v>910</v>
      </c>
      <c r="C880" s="1">
        <v>12</v>
      </c>
      <c r="D880" s="1" t="s">
        <v>908</v>
      </c>
      <c r="E880" s="1">
        <v>113684389</v>
      </c>
      <c r="F880" s="1" t="s">
        <v>911</v>
      </c>
      <c r="G880" s="1">
        <v>12</v>
      </c>
      <c r="H880" s="1">
        <v>113728988</v>
      </c>
      <c r="I880" s="1" t="s">
        <v>374</v>
      </c>
      <c r="J880" s="1" t="s">
        <v>370</v>
      </c>
      <c r="K880" s="1">
        <v>0.0934394</v>
      </c>
      <c r="L880" s="1">
        <v>-0.107</v>
      </c>
      <c r="M880" s="1">
        <v>0.0585</v>
      </c>
      <c r="N880" s="1">
        <v>0.0675</v>
      </c>
      <c r="O880" s="1">
        <v>-0.458469</v>
      </c>
      <c r="P880" s="1">
        <v>0.0615449</v>
      </c>
      <c r="Q880" s="5">
        <v>9.381008e-14</v>
      </c>
      <c r="R880" s="1">
        <v>0.233385</v>
      </c>
      <c r="S880" s="1">
        <v>0.131389</v>
      </c>
      <c r="T880" s="1">
        <v>0.07568351</v>
      </c>
      <c r="U880" s="1">
        <v>0.3327779</v>
      </c>
      <c r="V880" s="1">
        <v>11</v>
      </c>
      <c r="W880" s="1">
        <v>0.524576195</v>
      </c>
    </row>
    <row r="881" spans="1:23">
      <c r="A881" s="1" t="s">
        <v>990</v>
      </c>
      <c r="B881" s="1" t="s">
        <v>912</v>
      </c>
      <c r="C881" s="1">
        <v>12</v>
      </c>
      <c r="D881" s="1" t="s">
        <v>908</v>
      </c>
      <c r="E881" s="1">
        <v>113734359</v>
      </c>
      <c r="F881" s="1" t="s">
        <v>913</v>
      </c>
      <c r="G881" s="1">
        <v>12</v>
      </c>
      <c r="H881" s="1">
        <v>113650020</v>
      </c>
      <c r="I881" s="1" t="s">
        <v>363</v>
      </c>
      <c r="J881" s="1" t="s">
        <v>364</v>
      </c>
      <c r="K881" s="1">
        <v>0.0894632</v>
      </c>
      <c r="L881" s="1">
        <v>-0.113</v>
      </c>
      <c r="M881" s="1">
        <v>0.0608</v>
      </c>
      <c r="N881" s="1">
        <v>0.06302</v>
      </c>
      <c r="O881" s="1">
        <v>0.499817</v>
      </c>
      <c r="P881" s="1">
        <v>0.0621953</v>
      </c>
      <c r="Q881" s="5">
        <v>9.262825e-16</v>
      </c>
      <c r="R881" s="1">
        <v>-0.226083</v>
      </c>
      <c r="S881" s="1">
        <v>0.124855</v>
      </c>
      <c r="T881" s="1">
        <v>0.07017832</v>
      </c>
      <c r="U881" s="1">
        <v>0.2418</v>
      </c>
      <c r="V881" s="1">
        <v>18</v>
      </c>
      <c r="W881" s="1">
        <v>0.524576195</v>
      </c>
    </row>
    <row r="882" spans="1:23">
      <c r="A882" s="1" t="s">
        <v>990</v>
      </c>
      <c r="B882" s="1" t="s">
        <v>914</v>
      </c>
      <c r="C882" s="1">
        <v>12</v>
      </c>
      <c r="D882" s="1" t="s">
        <v>406</v>
      </c>
      <c r="E882" s="1">
        <v>121416612</v>
      </c>
      <c r="F882" s="1" t="s">
        <v>915</v>
      </c>
      <c r="G882" s="1">
        <v>12</v>
      </c>
      <c r="H882" s="1">
        <v>121423956</v>
      </c>
      <c r="I882" s="1" t="s">
        <v>374</v>
      </c>
      <c r="J882" s="1" t="s">
        <v>370</v>
      </c>
      <c r="K882" s="1">
        <v>0.416501</v>
      </c>
      <c r="L882" s="1">
        <v>-0.027</v>
      </c>
      <c r="M882" s="1">
        <v>0.0287</v>
      </c>
      <c r="N882" s="1">
        <v>0.3467</v>
      </c>
      <c r="O882" s="1">
        <v>0.450474</v>
      </c>
      <c r="P882" s="1">
        <v>0.0310096</v>
      </c>
      <c r="Q882" s="5">
        <v>8.17904e-48</v>
      </c>
      <c r="R882" s="1">
        <v>-0.0599369</v>
      </c>
      <c r="S882" s="1">
        <v>0.0638441</v>
      </c>
      <c r="T882" s="1">
        <v>0.3478334</v>
      </c>
      <c r="U882" s="1">
        <v>0.5485266</v>
      </c>
      <c r="V882" s="1">
        <v>20</v>
      </c>
      <c r="W882" s="1">
        <v>0.894249611881188</v>
      </c>
    </row>
    <row r="883" spans="1:23">
      <c r="A883" s="1" t="s">
        <v>990</v>
      </c>
      <c r="B883" s="1" t="s">
        <v>916</v>
      </c>
      <c r="C883" s="1">
        <v>14</v>
      </c>
      <c r="D883" s="1" t="s">
        <v>483</v>
      </c>
      <c r="E883" s="1">
        <v>32835247</v>
      </c>
      <c r="F883" s="1" t="s">
        <v>917</v>
      </c>
      <c r="G883" s="1">
        <v>14</v>
      </c>
      <c r="H883" s="1">
        <v>32835317</v>
      </c>
      <c r="I883" s="1" t="s">
        <v>374</v>
      </c>
      <c r="J883" s="1" t="s">
        <v>363</v>
      </c>
      <c r="K883" s="1">
        <v>0.0387674</v>
      </c>
      <c r="L883" s="1">
        <v>-0.0668</v>
      </c>
      <c r="M883" s="1">
        <v>0.0837</v>
      </c>
      <c r="N883" s="1">
        <v>0.4243</v>
      </c>
      <c r="O883" s="1">
        <v>-0.464977</v>
      </c>
      <c r="P883" s="1">
        <v>0.0849651</v>
      </c>
      <c r="Q883" s="5">
        <v>4.435706e-8</v>
      </c>
      <c r="R883" s="1">
        <v>0.143663</v>
      </c>
      <c r="S883" s="1">
        <v>0.181913</v>
      </c>
      <c r="T883" s="1">
        <v>0.4296827</v>
      </c>
      <c r="U883" s="1">
        <v>0.3289803</v>
      </c>
      <c r="V883" s="1">
        <v>7</v>
      </c>
      <c r="W883" s="1">
        <v>0.894249611881188</v>
      </c>
    </row>
    <row r="884" spans="1:23">
      <c r="A884" s="1" t="s">
        <v>990</v>
      </c>
      <c r="B884" s="1" t="s">
        <v>918</v>
      </c>
      <c r="C884" s="1">
        <v>14</v>
      </c>
      <c r="D884" s="1" t="s">
        <v>483</v>
      </c>
      <c r="E884" s="1">
        <v>32842070</v>
      </c>
      <c r="F884" s="1" t="s">
        <v>919</v>
      </c>
      <c r="G884" s="1">
        <v>14</v>
      </c>
      <c r="H884" s="1">
        <v>32842066</v>
      </c>
      <c r="I884" s="1" t="s">
        <v>370</v>
      </c>
      <c r="J884" s="1" t="s">
        <v>374</v>
      </c>
      <c r="K884" s="1">
        <v>0.393638</v>
      </c>
      <c r="L884" s="1">
        <v>-0.0321</v>
      </c>
      <c r="M884" s="1">
        <v>0.0288</v>
      </c>
      <c r="N884" s="1">
        <v>0.2648</v>
      </c>
      <c r="O884" s="1">
        <v>-0.814298</v>
      </c>
      <c r="P884" s="1">
        <v>0.0299496</v>
      </c>
      <c r="Q884" s="5">
        <v>8.776698e-163</v>
      </c>
      <c r="R884" s="1">
        <v>0.0394205</v>
      </c>
      <c r="S884" s="1">
        <v>0.0353976</v>
      </c>
      <c r="T884" s="1">
        <v>0.2654302</v>
      </c>
      <c r="U884" s="1">
        <v>0.1932426</v>
      </c>
      <c r="V884" s="1">
        <v>16</v>
      </c>
      <c r="W884" s="1">
        <v>0.894249611881188</v>
      </c>
    </row>
    <row r="885" spans="1:23">
      <c r="A885" s="1" t="s">
        <v>990</v>
      </c>
      <c r="B885" s="1" t="s">
        <v>920</v>
      </c>
      <c r="C885" s="1">
        <v>14</v>
      </c>
      <c r="D885" s="1" t="s">
        <v>483</v>
      </c>
      <c r="E885" s="1">
        <v>32896478</v>
      </c>
      <c r="F885" s="1" t="s">
        <v>921</v>
      </c>
      <c r="G885" s="1">
        <v>14</v>
      </c>
      <c r="H885" s="1">
        <v>32896479</v>
      </c>
      <c r="I885" s="1" t="s">
        <v>363</v>
      </c>
      <c r="J885" s="1" t="s">
        <v>364</v>
      </c>
      <c r="K885" s="1">
        <v>0.0497018</v>
      </c>
      <c r="L885" s="1">
        <v>-0.079</v>
      </c>
      <c r="M885" s="1">
        <v>0.0737</v>
      </c>
      <c r="N885" s="1">
        <v>0.2833</v>
      </c>
      <c r="O885" s="1">
        <v>-3.17054</v>
      </c>
      <c r="P885" s="1">
        <v>0.0548577</v>
      </c>
      <c r="Q885" s="1">
        <v>0</v>
      </c>
      <c r="R885" s="1">
        <v>0.0249169</v>
      </c>
      <c r="S885" s="1">
        <v>0.0232492</v>
      </c>
      <c r="T885" s="1">
        <v>0.2838418</v>
      </c>
      <c r="U885" s="1">
        <v>0.8335395</v>
      </c>
      <c r="V885" s="1">
        <v>20</v>
      </c>
      <c r="W885" s="1">
        <v>0.894249611881188</v>
      </c>
    </row>
    <row r="886" spans="1:23">
      <c r="A886" s="1" t="s">
        <v>990</v>
      </c>
      <c r="B886" s="1" t="s">
        <v>922</v>
      </c>
      <c r="C886" s="1">
        <v>14</v>
      </c>
      <c r="D886" s="1" t="s">
        <v>483</v>
      </c>
      <c r="E886" s="1">
        <v>32926900</v>
      </c>
      <c r="F886" s="1" t="s">
        <v>923</v>
      </c>
      <c r="G886" s="1">
        <v>14</v>
      </c>
      <c r="H886" s="1">
        <v>32926901</v>
      </c>
      <c r="I886" s="1" t="s">
        <v>364</v>
      </c>
      <c r="J886" s="1" t="s">
        <v>363</v>
      </c>
      <c r="K886" s="1">
        <v>0.482107</v>
      </c>
      <c r="L886" s="1">
        <v>0.0397</v>
      </c>
      <c r="M886" s="1">
        <v>0.0285</v>
      </c>
      <c r="N886" s="1">
        <v>0.1633</v>
      </c>
      <c r="O886" s="1">
        <v>1.25686</v>
      </c>
      <c r="P886" s="1">
        <v>0.0174762</v>
      </c>
      <c r="Q886" s="1">
        <v>0</v>
      </c>
      <c r="R886" s="1">
        <v>0.0315867</v>
      </c>
      <c r="S886" s="1">
        <v>0.0226798</v>
      </c>
      <c r="T886" s="1">
        <v>0.1637041</v>
      </c>
      <c r="U886" s="1">
        <v>0.1425922</v>
      </c>
      <c r="V886" s="1">
        <v>20</v>
      </c>
      <c r="W886" s="1">
        <v>0.763952466666667</v>
      </c>
    </row>
    <row r="887" spans="1:23">
      <c r="A887" s="1" t="s">
        <v>990</v>
      </c>
      <c r="B887" s="1" t="s">
        <v>924</v>
      </c>
      <c r="C887" s="1">
        <v>14</v>
      </c>
      <c r="D887" s="1" t="s">
        <v>925</v>
      </c>
      <c r="E887" s="1">
        <v>94855990</v>
      </c>
      <c r="F887" s="1" t="s">
        <v>926</v>
      </c>
      <c r="G887" s="1">
        <v>14</v>
      </c>
      <c r="H887" s="1">
        <v>94857010</v>
      </c>
      <c r="I887" s="1" t="s">
        <v>364</v>
      </c>
      <c r="J887" s="1" t="s">
        <v>374</v>
      </c>
      <c r="K887" s="1">
        <v>0.498012</v>
      </c>
      <c r="L887" s="1">
        <v>-0.0016</v>
      </c>
      <c r="M887" s="1">
        <v>0.0279</v>
      </c>
      <c r="N887" s="1">
        <v>0.9549</v>
      </c>
      <c r="O887" s="1">
        <v>-0.277231</v>
      </c>
      <c r="P887" s="1">
        <v>0.0325244</v>
      </c>
      <c r="Q887" s="5">
        <v>1.544344e-17</v>
      </c>
      <c r="R887" s="1">
        <v>0.00577136</v>
      </c>
      <c r="S887" s="1">
        <v>0.10064</v>
      </c>
      <c r="T887" s="1">
        <v>0.9542693</v>
      </c>
      <c r="U887" s="1">
        <v>0.2839771</v>
      </c>
      <c r="V887" s="1">
        <v>19</v>
      </c>
      <c r="W887" s="1">
        <v>0.9912</v>
      </c>
    </row>
    <row r="888" spans="1:23">
      <c r="A888" s="1" t="s">
        <v>990</v>
      </c>
      <c r="B888" s="1" t="s">
        <v>927</v>
      </c>
      <c r="C888" s="1">
        <v>14</v>
      </c>
      <c r="D888" s="1" t="s">
        <v>928</v>
      </c>
      <c r="E888" s="1">
        <v>94856984</v>
      </c>
      <c r="F888" s="1" t="s">
        <v>929</v>
      </c>
      <c r="G888" s="1">
        <v>14</v>
      </c>
      <c r="H888" s="1">
        <v>94856637</v>
      </c>
      <c r="I888" s="1" t="s">
        <v>363</v>
      </c>
      <c r="J888" s="1" t="s">
        <v>364</v>
      </c>
      <c r="K888" s="1">
        <v>0.439364</v>
      </c>
      <c r="L888" s="1">
        <v>-0.0113</v>
      </c>
      <c r="M888" s="1">
        <v>0.0282</v>
      </c>
      <c r="N888" s="1">
        <v>0.6894</v>
      </c>
      <c r="O888" s="1">
        <v>-0.300453</v>
      </c>
      <c r="P888" s="1">
        <v>0.0329802</v>
      </c>
      <c r="Q888" s="5">
        <v>8.231107e-20</v>
      </c>
      <c r="R888" s="1">
        <v>0.0376099</v>
      </c>
      <c r="S888" s="1">
        <v>0.093949</v>
      </c>
      <c r="T888" s="1">
        <v>0.6889193</v>
      </c>
      <c r="U888" s="1">
        <v>0.7310286</v>
      </c>
      <c r="V888" s="1">
        <v>12</v>
      </c>
      <c r="W888" s="1">
        <v>0.96010800516129</v>
      </c>
    </row>
    <row r="889" spans="1:23">
      <c r="A889" s="1" t="s">
        <v>990</v>
      </c>
      <c r="B889" s="1" t="s">
        <v>930</v>
      </c>
      <c r="C889" s="1">
        <v>14</v>
      </c>
      <c r="D889" s="1" t="s">
        <v>931</v>
      </c>
      <c r="E889" s="1">
        <v>94857046</v>
      </c>
      <c r="F889" s="1" t="s">
        <v>932</v>
      </c>
      <c r="G889" s="1">
        <v>14</v>
      </c>
      <c r="H889" s="1">
        <v>94855831</v>
      </c>
      <c r="I889" s="1" t="s">
        <v>363</v>
      </c>
      <c r="J889" s="1" t="s">
        <v>364</v>
      </c>
      <c r="K889" s="1">
        <v>0.507952</v>
      </c>
      <c r="L889" s="1">
        <v>-0.0082</v>
      </c>
      <c r="M889" s="1">
        <v>0.0281</v>
      </c>
      <c r="N889" s="1">
        <v>0.7706</v>
      </c>
      <c r="O889" s="1">
        <v>0.259418</v>
      </c>
      <c r="P889" s="1">
        <v>0.0327392</v>
      </c>
      <c r="Q889" s="5">
        <v>2.303887e-15</v>
      </c>
      <c r="R889" s="1">
        <v>-0.0316092</v>
      </c>
      <c r="S889" s="1">
        <v>0.108393</v>
      </c>
      <c r="T889" s="1">
        <v>0.7705793</v>
      </c>
      <c r="U889" s="1">
        <v>0.4656075</v>
      </c>
      <c r="V889" s="1">
        <v>10</v>
      </c>
      <c r="W889" s="1">
        <v>0.96010800516129</v>
      </c>
    </row>
    <row r="890" spans="1:23">
      <c r="A890" s="1" t="s">
        <v>990</v>
      </c>
      <c r="B890" s="1" t="s">
        <v>933</v>
      </c>
      <c r="C890" s="1">
        <v>14</v>
      </c>
      <c r="D890" s="1" t="s">
        <v>931</v>
      </c>
      <c r="E890" s="1">
        <v>94858339</v>
      </c>
      <c r="F890" s="1" t="s">
        <v>934</v>
      </c>
      <c r="G890" s="1">
        <v>14</v>
      </c>
      <c r="H890" s="1">
        <v>94866137</v>
      </c>
      <c r="I890" s="1" t="s">
        <v>370</v>
      </c>
      <c r="J890" s="1" t="s">
        <v>363</v>
      </c>
      <c r="K890" s="1">
        <v>0.471173</v>
      </c>
      <c r="L890" s="1">
        <v>-0.0129</v>
      </c>
      <c r="M890" s="1">
        <v>0.0281</v>
      </c>
      <c r="N890" s="1">
        <v>0.6456</v>
      </c>
      <c r="O890" s="1">
        <v>-0.326785</v>
      </c>
      <c r="P890" s="1">
        <v>0.0319914</v>
      </c>
      <c r="Q890" s="5">
        <v>1.702711e-24</v>
      </c>
      <c r="R890" s="1">
        <v>0.0394755</v>
      </c>
      <c r="S890" s="1">
        <v>0.0860761</v>
      </c>
      <c r="T890" s="1">
        <v>0.646513</v>
      </c>
      <c r="U890" s="1">
        <v>0.5027852</v>
      </c>
      <c r="V890" s="1">
        <v>19</v>
      </c>
      <c r="W890" s="1">
        <v>0.948914241935484</v>
      </c>
    </row>
    <row r="891" spans="1:23">
      <c r="A891" s="1" t="s">
        <v>990</v>
      </c>
      <c r="B891" s="1" t="s">
        <v>935</v>
      </c>
      <c r="C891" s="1">
        <v>16</v>
      </c>
      <c r="D891" s="1" t="s">
        <v>457</v>
      </c>
      <c r="E891" s="1">
        <v>12058834</v>
      </c>
      <c r="F891" s="1" t="s">
        <v>936</v>
      </c>
      <c r="G891" s="1">
        <v>16</v>
      </c>
      <c r="H891" s="1">
        <v>12071341</v>
      </c>
      <c r="I891" s="1" t="s">
        <v>374</v>
      </c>
      <c r="J891" s="1" t="s">
        <v>370</v>
      </c>
      <c r="K891" s="1">
        <v>0.416501</v>
      </c>
      <c r="L891" s="1">
        <v>-0.0421</v>
      </c>
      <c r="M891" s="1">
        <v>0.0282</v>
      </c>
      <c r="N891" s="1">
        <v>0.1362</v>
      </c>
      <c r="O891" s="1">
        <v>0.188339</v>
      </c>
      <c r="P891" s="1">
        <v>0.0344285</v>
      </c>
      <c r="Q891" s="5">
        <v>4.489231e-8</v>
      </c>
      <c r="R891" s="1">
        <v>-0.223533</v>
      </c>
      <c r="S891" s="1">
        <v>0.155206</v>
      </c>
      <c r="T891" s="1">
        <v>0.1497999</v>
      </c>
      <c r="U891" s="1">
        <v>0.1201318</v>
      </c>
      <c r="V891" s="1">
        <v>14</v>
      </c>
      <c r="W891" s="1">
        <v>0.736853562162162</v>
      </c>
    </row>
    <row r="892" spans="1:23">
      <c r="A892" s="1" t="s">
        <v>990</v>
      </c>
      <c r="B892" s="1" t="s">
        <v>937</v>
      </c>
      <c r="C892" s="1">
        <v>16</v>
      </c>
      <c r="D892" s="1" t="s">
        <v>457</v>
      </c>
      <c r="E892" s="1">
        <v>12060182</v>
      </c>
      <c r="F892" s="1" t="s">
        <v>936</v>
      </c>
      <c r="G892" s="1">
        <v>16</v>
      </c>
      <c r="H892" s="1">
        <v>12071341</v>
      </c>
      <c r="I892" s="1" t="s">
        <v>374</v>
      </c>
      <c r="J892" s="1" t="s">
        <v>370</v>
      </c>
      <c r="K892" s="1">
        <v>0.416501</v>
      </c>
      <c r="L892" s="1">
        <v>-0.0421</v>
      </c>
      <c r="M892" s="1">
        <v>0.0282</v>
      </c>
      <c r="N892" s="1">
        <v>0.1362</v>
      </c>
      <c r="O892" s="1">
        <v>0.345594</v>
      </c>
      <c r="P892" s="1">
        <v>0.033493</v>
      </c>
      <c r="Q892" s="5">
        <v>5.818745e-25</v>
      </c>
      <c r="R892" s="1">
        <v>-0.121819</v>
      </c>
      <c r="S892" s="1">
        <v>0.0824483</v>
      </c>
      <c r="T892" s="1">
        <v>0.1395355</v>
      </c>
      <c r="U892" s="1">
        <v>0.1193477</v>
      </c>
      <c r="V892" s="1">
        <v>20</v>
      </c>
      <c r="W892" s="1">
        <v>0.736853562162162</v>
      </c>
    </row>
    <row r="893" spans="1:23">
      <c r="A893" s="1" t="s">
        <v>990</v>
      </c>
      <c r="B893" s="1" t="s">
        <v>938</v>
      </c>
      <c r="C893" s="1">
        <v>16</v>
      </c>
      <c r="D893" s="1" t="s">
        <v>457</v>
      </c>
      <c r="E893" s="1">
        <v>12061715</v>
      </c>
      <c r="F893" s="1" t="s">
        <v>939</v>
      </c>
      <c r="G893" s="1">
        <v>16</v>
      </c>
      <c r="H893" s="1">
        <v>12119676</v>
      </c>
      <c r="I893" s="1" t="s">
        <v>370</v>
      </c>
      <c r="J893" s="1" t="s">
        <v>364</v>
      </c>
      <c r="K893" s="1">
        <v>0.397614</v>
      </c>
      <c r="L893" s="1">
        <v>-0.0253</v>
      </c>
      <c r="M893" s="1">
        <v>0.029</v>
      </c>
      <c r="N893" s="1">
        <v>0.3844</v>
      </c>
      <c r="O893" s="1">
        <v>0.237141</v>
      </c>
      <c r="P893" s="1">
        <v>0.0332922</v>
      </c>
      <c r="Q893" s="5">
        <v>1.05581e-12</v>
      </c>
      <c r="R893" s="1">
        <v>-0.106688</v>
      </c>
      <c r="S893" s="1">
        <v>0.123204</v>
      </c>
      <c r="T893" s="1">
        <v>0.3865214</v>
      </c>
      <c r="U893" s="1">
        <v>0.1689777</v>
      </c>
      <c r="V893" s="1">
        <v>10</v>
      </c>
      <c r="W893" s="1">
        <v>0.894249611881188</v>
      </c>
    </row>
    <row r="894" spans="1:23">
      <c r="A894" s="1" t="s">
        <v>990</v>
      </c>
      <c r="B894" s="1" t="s">
        <v>940</v>
      </c>
      <c r="C894" s="1">
        <v>17</v>
      </c>
      <c r="D894" s="1" t="s">
        <v>941</v>
      </c>
      <c r="E894" s="1">
        <v>26697498</v>
      </c>
      <c r="F894" s="1" t="s">
        <v>942</v>
      </c>
      <c r="G894" s="1">
        <v>17</v>
      </c>
      <c r="H894" s="1">
        <v>26706435</v>
      </c>
      <c r="I894" s="1" t="s">
        <v>370</v>
      </c>
      <c r="J894" s="1" t="s">
        <v>364</v>
      </c>
      <c r="K894" s="1">
        <v>0.0795229</v>
      </c>
      <c r="L894" s="1">
        <v>0.1032</v>
      </c>
      <c r="M894" s="1">
        <v>0.0517</v>
      </c>
      <c r="N894" s="1">
        <v>0.04602</v>
      </c>
      <c r="O894" s="1">
        <v>-0.451819</v>
      </c>
      <c r="P894" s="1">
        <v>0.0584373</v>
      </c>
      <c r="Q894" s="5">
        <v>1.061251e-14</v>
      </c>
      <c r="R894" s="1">
        <v>-0.22841</v>
      </c>
      <c r="S894" s="1">
        <v>0.118178</v>
      </c>
      <c r="T894" s="1">
        <v>0.05326612</v>
      </c>
      <c r="U894" s="1">
        <v>0.3022116</v>
      </c>
      <c r="V894" s="1">
        <v>17</v>
      </c>
      <c r="W894" s="1">
        <v>0.524576195</v>
      </c>
    </row>
    <row r="895" spans="1:23">
      <c r="A895" s="1" t="s">
        <v>990</v>
      </c>
      <c r="B895" s="1" t="s">
        <v>943</v>
      </c>
      <c r="C895" s="1">
        <v>17</v>
      </c>
      <c r="D895" s="1" t="s">
        <v>941</v>
      </c>
      <c r="E895" s="1">
        <v>26698570</v>
      </c>
      <c r="F895" s="1" t="s">
        <v>944</v>
      </c>
      <c r="G895" s="1">
        <v>17</v>
      </c>
      <c r="H895" s="1">
        <v>26698470</v>
      </c>
      <c r="I895" s="1" t="s">
        <v>374</v>
      </c>
      <c r="J895" s="1" t="s">
        <v>370</v>
      </c>
      <c r="K895" s="1">
        <v>0.0805169</v>
      </c>
      <c r="L895" s="1">
        <v>0.1098</v>
      </c>
      <c r="M895" s="1">
        <v>0.0512</v>
      </c>
      <c r="N895" s="1">
        <v>0.0321</v>
      </c>
      <c r="O895" s="1">
        <v>-0.403832</v>
      </c>
      <c r="P895" s="1">
        <v>0.0565806</v>
      </c>
      <c r="Q895" s="5">
        <v>9.518886e-13</v>
      </c>
      <c r="R895" s="1">
        <v>-0.271895</v>
      </c>
      <c r="S895" s="1">
        <v>0.132385</v>
      </c>
      <c r="T895" s="1">
        <v>0.03999279</v>
      </c>
      <c r="U895" s="1">
        <v>0.3795511</v>
      </c>
      <c r="V895" s="1">
        <v>4</v>
      </c>
      <c r="W895" s="1">
        <v>0.524576195</v>
      </c>
    </row>
    <row r="896" spans="1:23">
      <c r="A896" s="1" t="s">
        <v>990</v>
      </c>
      <c r="B896" s="1" t="s">
        <v>945</v>
      </c>
      <c r="C896" s="1">
        <v>17</v>
      </c>
      <c r="D896" s="1" t="s">
        <v>447</v>
      </c>
      <c r="E896" s="1">
        <v>26699485</v>
      </c>
      <c r="F896" s="1" t="s">
        <v>946</v>
      </c>
      <c r="G896" s="1">
        <v>17</v>
      </c>
      <c r="H896" s="1">
        <v>26704830</v>
      </c>
      <c r="I896" s="1" t="s">
        <v>374</v>
      </c>
      <c r="J896" s="1" t="s">
        <v>370</v>
      </c>
      <c r="K896" s="1">
        <v>0.0805169</v>
      </c>
      <c r="L896" s="1">
        <v>0.1148</v>
      </c>
      <c r="M896" s="1">
        <v>0.058</v>
      </c>
      <c r="N896" s="1">
        <v>0.04762</v>
      </c>
      <c r="O896" s="1">
        <v>0.351176</v>
      </c>
      <c r="P896" s="1">
        <v>0.0638072</v>
      </c>
      <c r="Q896" s="5">
        <v>3.718942e-8</v>
      </c>
      <c r="R896" s="1">
        <v>0.326902</v>
      </c>
      <c r="S896" s="1">
        <v>0.175515</v>
      </c>
      <c r="T896" s="1">
        <v>0.06252895</v>
      </c>
      <c r="U896" s="1" t="s">
        <v>573</v>
      </c>
      <c r="V896" s="1" t="s">
        <v>573</v>
      </c>
      <c r="W896" s="1">
        <v>0.524576195</v>
      </c>
    </row>
    <row r="897" spans="1:23">
      <c r="A897" s="1" t="s">
        <v>990</v>
      </c>
      <c r="B897" s="1" t="s">
        <v>947</v>
      </c>
      <c r="C897" s="1">
        <v>17</v>
      </c>
      <c r="D897" s="1" t="s">
        <v>447</v>
      </c>
      <c r="E897" s="1">
        <v>26700958</v>
      </c>
      <c r="F897" s="1" t="s">
        <v>948</v>
      </c>
      <c r="G897" s="1">
        <v>17</v>
      </c>
      <c r="H897" s="1">
        <v>26658162</v>
      </c>
      <c r="I897" s="1" t="s">
        <v>364</v>
      </c>
      <c r="J897" s="1" t="s">
        <v>363</v>
      </c>
      <c r="K897" s="1">
        <v>0.0775348</v>
      </c>
      <c r="L897" s="1">
        <v>0.0966</v>
      </c>
      <c r="M897" s="1">
        <v>0.0522</v>
      </c>
      <c r="N897" s="1">
        <v>0.06437</v>
      </c>
      <c r="O897" s="1">
        <v>-0.618256</v>
      </c>
      <c r="P897" s="1">
        <v>0.0596344</v>
      </c>
      <c r="Q897" s="5">
        <v>3.487494e-25</v>
      </c>
      <c r="R897" s="1">
        <v>-0.156246</v>
      </c>
      <c r="S897" s="1">
        <v>0.0857656</v>
      </c>
      <c r="T897" s="1">
        <v>0.06848842</v>
      </c>
      <c r="U897" s="1">
        <v>0.2475299</v>
      </c>
      <c r="V897" s="1">
        <v>20</v>
      </c>
      <c r="W897" s="1">
        <v>0.524576195</v>
      </c>
    </row>
    <row r="898" spans="1:23">
      <c r="A898" s="1" t="s">
        <v>990</v>
      </c>
      <c r="B898" s="1" t="s">
        <v>949</v>
      </c>
      <c r="C898" s="1">
        <v>17</v>
      </c>
      <c r="D898" s="1" t="s">
        <v>447</v>
      </c>
      <c r="E898" s="1">
        <v>26707476</v>
      </c>
      <c r="F898" s="1" t="s">
        <v>950</v>
      </c>
      <c r="G898" s="1">
        <v>17</v>
      </c>
      <c r="H898" s="1">
        <v>26706361</v>
      </c>
      <c r="I898" s="1" t="s">
        <v>363</v>
      </c>
      <c r="J898" s="1" t="s">
        <v>364</v>
      </c>
      <c r="K898" s="1">
        <v>0.0795229</v>
      </c>
      <c r="L898" s="1">
        <v>0.1051</v>
      </c>
      <c r="M898" s="1">
        <v>0.0612</v>
      </c>
      <c r="N898" s="1">
        <v>0.08592</v>
      </c>
      <c r="O898" s="1">
        <v>0.39769</v>
      </c>
      <c r="P898" s="1">
        <v>0.0594938</v>
      </c>
      <c r="Q898" s="5">
        <v>2.31618e-11</v>
      </c>
      <c r="R898" s="1">
        <v>0.264276</v>
      </c>
      <c r="S898" s="1">
        <v>0.158886</v>
      </c>
      <c r="T898" s="1">
        <v>0.09625109</v>
      </c>
      <c r="U898" s="1">
        <v>0.2936871</v>
      </c>
      <c r="V898" s="1">
        <v>6</v>
      </c>
      <c r="W898" s="1">
        <v>0.583923279333333</v>
      </c>
    </row>
    <row r="899" spans="1:23">
      <c r="A899" s="1" t="s">
        <v>990</v>
      </c>
      <c r="B899" s="1" t="s">
        <v>951</v>
      </c>
      <c r="C899" s="1">
        <v>19</v>
      </c>
      <c r="D899" s="1" t="s">
        <v>952</v>
      </c>
      <c r="E899" s="1">
        <v>5851255</v>
      </c>
      <c r="F899" s="1" t="s">
        <v>953</v>
      </c>
      <c r="G899" s="1">
        <v>19</v>
      </c>
      <c r="H899" s="1">
        <v>5839613</v>
      </c>
      <c r="I899" s="1" t="s">
        <v>363</v>
      </c>
      <c r="J899" s="1" t="s">
        <v>374</v>
      </c>
      <c r="K899" s="1">
        <v>0.266402</v>
      </c>
      <c r="L899" s="1">
        <v>0.0353</v>
      </c>
      <c r="M899" s="1">
        <v>0.0345</v>
      </c>
      <c r="N899" s="1">
        <v>0.3053</v>
      </c>
      <c r="O899" s="1">
        <v>0.473804</v>
      </c>
      <c r="P899" s="1">
        <v>0.0369751</v>
      </c>
      <c r="Q899" s="5">
        <v>1.366211e-37</v>
      </c>
      <c r="R899" s="1">
        <v>0.0745034</v>
      </c>
      <c r="S899" s="1">
        <v>0.0730467</v>
      </c>
      <c r="T899" s="1">
        <v>0.3077559</v>
      </c>
      <c r="U899" s="1">
        <v>0.8981856</v>
      </c>
      <c r="V899" s="1">
        <v>20</v>
      </c>
      <c r="W899" s="1">
        <v>0.894249611881188</v>
      </c>
    </row>
    <row r="900" spans="1:23">
      <c r="A900" s="1" t="s">
        <v>990</v>
      </c>
      <c r="B900" s="1" t="s">
        <v>954</v>
      </c>
      <c r="C900" s="1">
        <v>19</v>
      </c>
      <c r="D900" s="1" t="s">
        <v>955</v>
      </c>
      <c r="E900" s="1">
        <v>5851465</v>
      </c>
      <c r="F900" s="1" t="s">
        <v>956</v>
      </c>
      <c r="G900" s="1">
        <v>19</v>
      </c>
      <c r="H900" s="1">
        <v>5832692</v>
      </c>
      <c r="I900" s="1" t="s">
        <v>363</v>
      </c>
      <c r="J900" s="1" t="s">
        <v>370</v>
      </c>
      <c r="K900" s="1">
        <v>0.243539</v>
      </c>
      <c r="L900" s="1">
        <v>0.0247</v>
      </c>
      <c r="M900" s="1">
        <v>0.0346</v>
      </c>
      <c r="N900" s="1">
        <v>0.4744</v>
      </c>
      <c r="O900" s="1">
        <v>0.368793</v>
      </c>
      <c r="P900" s="1">
        <v>0.0374092</v>
      </c>
      <c r="Q900" s="5">
        <v>6.307597e-23</v>
      </c>
      <c r="R900" s="1">
        <v>0.0669752</v>
      </c>
      <c r="S900" s="1">
        <v>0.0940652</v>
      </c>
      <c r="T900" s="1">
        <v>0.4764595</v>
      </c>
      <c r="U900" s="1">
        <v>0.95887</v>
      </c>
      <c r="V900" s="1">
        <v>17</v>
      </c>
      <c r="W900" s="1">
        <v>0.894249611881188</v>
      </c>
    </row>
    <row r="901" spans="1:23">
      <c r="A901" s="1" t="s">
        <v>990</v>
      </c>
      <c r="B901" s="1" t="s">
        <v>957</v>
      </c>
      <c r="C901" s="1">
        <v>19</v>
      </c>
      <c r="D901" s="1" t="s">
        <v>952</v>
      </c>
      <c r="E901" s="1">
        <v>5851616</v>
      </c>
      <c r="F901" s="1" t="s">
        <v>953</v>
      </c>
      <c r="G901" s="1">
        <v>19</v>
      </c>
      <c r="H901" s="1">
        <v>5839613</v>
      </c>
      <c r="I901" s="1" t="s">
        <v>363</v>
      </c>
      <c r="J901" s="1" t="s">
        <v>374</v>
      </c>
      <c r="K901" s="1">
        <v>0.266402</v>
      </c>
      <c r="L901" s="1">
        <v>0.0353</v>
      </c>
      <c r="M901" s="1">
        <v>0.0345</v>
      </c>
      <c r="N901" s="1">
        <v>0.3053</v>
      </c>
      <c r="O901" s="1">
        <v>0.256674</v>
      </c>
      <c r="P901" s="1">
        <v>0.0372587</v>
      </c>
      <c r="Q901" s="5">
        <v>5.619555e-12</v>
      </c>
      <c r="R901" s="1">
        <v>0.137529</v>
      </c>
      <c r="S901" s="1">
        <v>0.135886</v>
      </c>
      <c r="T901" s="1">
        <v>0.3114969</v>
      </c>
      <c r="U901" s="1">
        <v>0.8296677</v>
      </c>
      <c r="V901" s="1">
        <v>16</v>
      </c>
      <c r="W901" s="1">
        <v>0.894249611881188</v>
      </c>
    </row>
    <row r="902" spans="1:23">
      <c r="A902" s="1" t="s">
        <v>990</v>
      </c>
      <c r="B902" s="1" t="s">
        <v>958</v>
      </c>
      <c r="C902" s="1">
        <v>19</v>
      </c>
      <c r="D902" s="1" t="s">
        <v>394</v>
      </c>
      <c r="E902" s="1">
        <v>10395489</v>
      </c>
      <c r="F902" s="1" t="s">
        <v>959</v>
      </c>
      <c r="G902" s="1">
        <v>19</v>
      </c>
      <c r="H902" s="1">
        <v>10407854</v>
      </c>
      <c r="I902" s="1" t="s">
        <v>374</v>
      </c>
      <c r="J902" s="1" t="s">
        <v>370</v>
      </c>
      <c r="K902" s="1">
        <v>0.407555</v>
      </c>
      <c r="L902" s="1">
        <v>0.0495</v>
      </c>
      <c r="M902" s="1">
        <v>0.0289</v>
      </c>
      <c r="N902" s="1">
        <v>0.08692</v>
      </c>
      <c r="O902" s="1">
        <v>0.258508</v>
      </c>
      <c r="P902" s="1">
        <v>0.0318886</v>
      </c>
      <c r="Q902" s="5">
        <v>5.206292e-16</v>
      </c>
      <c r="R902" s="1">
        <v>0.191483</v>
      </c>
      <c r="S902" s="1">
        <v>0.114263</v>
      </c>
      <c r="T902" s="1">
        <v>0.09377622</v>
      </c>
      <c r="U902" s="1">
        <v>0.07113747</v>
      </c>
      <c r="V902" s="1">
        <v>9</v>
      </c>
      <c r="W902" s="1">
        <v>0.583923279333333</v>
      </c>
    </row>
    <row r="903" spans="1:23">
      <c r="A903" s="1" t="s">
        <v>990</v>
      </c>
      <c r="B903" s="1" t="s">
        <v>960</v>
      </c>
      <c r="C903" s="1">
        <v>19</v>
      </c>
      <c r="D903" s="1" t="s">
        <v>961</v>
      </c>
      <c r="E903" s="1">
        <v>10396158</v>
      </c>
      <c r="F903" s="1" t="s">
        <v>962</v>
      </c>
      <c r="G903" s="1">
        <v>19</v>
      </c>
      <c r="H903" s="1">
        <v>10399375</v>
      </c>
      <c r="I903" s="1" t="s">
        <v>364</v>
      </c>
      <c r="J903" s="1" t="s">
        <v>370</v>
      </c>
      <c r="K903" s="1">
        <v>0.27336</v>
      </c>
      <c r="L903" s="1">
        <v>-0.0236</v>
      </c>
      <c r="M903" s="1">
        <v>0.0327</v>
      </c>
      <c r="N903" s="1">
        <v>0.4708</v>
      </c>
      <c r="O903" s="1">
        <v>-0.349886</v>
      </c>
      <c r="P903" s="1">
        <v>0.0346652</v>
      </c>
      <c r="Q903" s="5">
        <v>5.914779e-24</v>
      </c>
      <c r="R903" s="1">
        <v>0.0674505</v>
      </c>
      <c r="S903" s="1">
        <v>0.0936976</v>
      </c>
      <c r="T903" s="1">
        <v>0.4716022</v>
      </c>
      <c r="U903" s="1">
        <v>0.2495287</v>
      </c>
      <c r="V903" s="1">
        <v>18</v>
      </c>
      <c r="W903" s="1">
        <v>0.894249611881188</v>
      </c>
    </row>
    <row r="904" spans="1:23">
      <c r="A904" s="1" t="s">
        <v>990</v>
      </c>
      <c r="B904" s="1" t="s">
        <v>963</v>
      </c>
      <c r="C904" s="1">
        <v>19</v>
      </c>
      <c r="D904" s="1" t="s">
        <v>961</v>
      </c>
      <c r="E904" s="1">
        <v>10396158</v>
      </c>
      <c r="F904" s="1" t="s">
        <v>962</v>
      </c>
      <c r="G904" s="1">
        <v>19</v>
      </c>
      <c r="H904" s="1">
        <v>10399375</v>
      </c>
      <c r="I904" s="1" t="s">
        <v>364</v>
      </c>
      <c r="J904" s="1" t="s">
        <v>370</v>
      </c>
      <c r="K904" s="1">
        <v>0.27336</v>
      </c>
      <c r="L904" s="1">
        <v>-0.0236</v>
      </c>
      <c r="M904" s="1">
        <v>0.0327</v>
      </c>
      <c r="N904" s="1">
        <v>0.4708</v>
      </c>
      <c r="O904" s="1">
        <v>-0.349886</v>
      </c>
      <c r="P904" s="1">
        <v>0.0346652</v>
      </c>
      <c r="Q904" s="5">
        <v>5.914779e-24</v>
      </c>
      <c r="R904" s="1">
        <v>0.0674505</v>
      </c>
      <c r="S904" s="1">
        <v>0.0936976</v>
      </c>
      <c r="T904" s="1">
        <v>0.4716022</v>
      </c>
      <c r="U904" s="1">
        <v>0.2495287</v>
      </c>
      <c r="V904" s="1">
        <v>18</v>
      </c>
      <c r="W904" s="1">
        <v>0.894249611881188</v>
      </c>
    </row>
    <row r="905" spans="1:23">
      <c r="A905" s="1" t="s">
        <v>990</v>
      </c>
      <c r="B905" s="1" t="s">
        <v>964</v>
      </c>
      <c r="C905" s="1">
        <v>19</v>
      </c>
      <c r="D905" s="1" t="s">
        <v>961</v>
      </c>
      <c r="E905" s="1">
        <v>10397031</v>
      </c>
      <c r="F905" s="1" t="s">
        <v>965</v>
      </c>
      <c r="G905" s="1">
        <v>19</v>
      </c>
      <c r="H905" s="1">
        <v>10397131</v>
      </c>
      <c r="I905" s="1" t="s">
        <v>363</v>
      </c>
      <c r="J905" s="1" t="s">
        <v>364</v>
      </c>
      <c r="K905" s="1">
        <v>0.275348</v>
      </c>
      <c r="L905" s="1">
        <v>-0.0224</v>
      </c>
      <c r="M905" s="1">
        <v>0.0327</v>
      </c>
      <c r="N905" s="1">
        <v>0.4936</v>
      </c>
      <c r="O905" s="1">
        <v>-1.08297</v>
      </c>
      <c r="P905" s="1">
        <v>0.0266951</v>
      </c>
      <c r="Q905" s="1">
        <v>0</v>
      </c>
      <c r="R905" s="1">
        <v>0.0206839</v>
      </c>
      <c r="S905" s="1">
        <v>0.030199</v>
      </c>
      <c r="T905" s="1">
        <v>0.4933959</v>
      </c>
      <c r="U905" s="1">
        <v>0.1351265</v>
      </c>
      <c r="V905" s="1">
        <v>20</v>
      </c>
      <c r="W905" s="1">
        <v>0.894249611881188</v>
      </c>
    </row>
    <row r="906" spans="1:23">
      <c r="A906" s="1" t="s">
        <v>990</v>
      </c>
      <c r="B906" s="1" t="s">
        <v>966</v>
      </c>
      <c r="C906" s="1">
        <v>19</v>
      </c>
      <c r="D906" s="1" t="s">
        <v>961</v>
      </c>
      <c r="E906" s="1">
        <v>10397031</v>
      </c>
      <c r="F906" s="1" t="s">
        <v>965</v>
      </c>
      <c r="G906" s="1">
        <v>19</v>
      </c>
      <c r="H906" s="1">
        <v>10397131</v>
      </c>
      <c r="I906" s="1" t="s">
        <v>363</v>
      </c>
      <c r="J906" s="1" t="s">
        <v>364</v>
      </c>
      <c r="K906" s="1">
        <v>0.275348</v>
      </c>
      <c r="L906" s="1">
        <v>-0.0224</v>
      </c>
      <c r="M906" s="1">
        <v>0.0327</v>
      </c>
      <c r="N906" s="1">
        <v>0.4936</v>
      </c>
      <c r="O906" s="1">
        <v>-1.08297</v>
      </c>
      <c r="P906" s="1">
        <v>0.0266951</v>
      </c>
      <c r="Q906" s="1">
        <v>0</v>
      </c>
      <c r="R906" s="1">
        <v>0.0206839</v>
      </c>
      <c r="S906" s="1">
        <v>0.030199</v>
      </c>
      <c r="T906" s="1">
        <v>0.4933959</v>
      </c>
      <c r="U906" s="1">
        <v>0.1351265</v>
      </c>
      <c r="V906" s="1">
        <v>20</v>
      </c>
      <c r="W906" s="1">
        <v>0.894249611881188</v>
      </c>
    </row>
    <row r="907" spans="1:23">
      <c r="A907" s="1" t="s">
        <v>990</v>
      </c>
      <c r="B907" s="1" t="s">
        <v>967</v>
      </c>
      <c r="C907" s="1">
        <v>19</v>
      </c>
      <c r="D907" s="1" t="s">
        <v>968</v>
      </c>
      <c r="E907" s="1">
        <v>10397429</v>
      </c>
      <c r="F907" s="1" t="s">
        <v>965</v>
      </c>
      <c r="G907" s="1">
        <v>19</v>
      </c>
      <c r="H907" s="1">
        <v>10397131</v>
      </c>
      <c r="I907" s="1" t="s">
        <v>363</v>
      </c>
      <c r="J907" s="1" t="s">
        <v>364</v>
      </c>
      <c r="K907" s="1">
        <v>0.275348</v>
      </c>
      <c r="L907" s="1">
        <v>-0.0224</v>
      </c>
      <c r="M907" s="1">
        <v>0.0327</v>
      </c>
      <c r="N907" s="1">
        <v>0.4936</v>
      </c>
      <c r="O907" s="1">
        <v>-0.20253</v>
      </c>
      <c r="P907" s="1">
        <v>0.0345437</v>
      </c>
      <c r="Q907" s="5">
        <v>4.545716e-9</v>
      </c>
      <c r="R907" s="1">
        <v>0.110601</v>
      </c>
      <c r="S907" s="1">
        <v>0.162556</v>
      </c>
      <c r="T907" s="1">
        <v>0.4962594</v>
      </c>
      <c r="U907" s="1">
        <v>0.2101691</v>
      </c>
      <c r="V907" s="1">
        <v>3</v>
      </c>
      <c r="W907" s="1">
        <v>0.894249611881188</v>
      </c>
    </row>
    <row r="908" spans="1:23">
      <c r="A908" s="1" t="s">
        <v>990</v>
      </c>
      <c r="B908" s="1" t="s">
        <v>969</v>
      </c>
      <c r="C908" s="1">
        <v>19</v>
      </c>
      <c r="D908" s="1" t="s">
        <v>968</v>
      </c>
      <c r="E908" s="1">
        <v>10398582</v>
      </c>
      <c r="F908" s="1" t="s">
        <v>970</v>
      </c>
      <c r="G908" s="1">
        <v>19</v>
      </c>
      <c r="H908" s="1">
        <v>10399551</v>
      </c>
      <c r="I908" s="1" t="s">
        <v>364</v>
      </c>
      <c r="J908" s="1" t="s">
        <v>374</v>
      </c>
      <c r="K908" s="1">
        <v>0.0984095</v>
      </c>
      <c r="L908" s="1">
        <v>-0.0266</v>
      </c>
      <c r="M908" s="1">
        <v>0.0561</v>
      </c>
      <c r="N908" s="1">
        <v>0.6356</v>
      </c>
      <c r="O908" s="1">
        <v>0.385509</v>
      </c>
      <c r="P908" s="1">
        <v>0.0518808</v>
      </c>
      <c r="Q908" s="5">
        <v>1.08049e-13</v>
      </c>
      <c r="R908" s="1">
        <v>-0.0689997</v>
      </c>
      <c r="S908" s="1">
        <v>0.145818</v>
      </c>
      <c r="T908" s="1">
        <v>0.636077</v>
      </c>
      <c r="U908" s="1">
        <v>0.4510208</v>
      </c>
      <c r="V908" s="1">
        <v>14</v>
      </c>
      <c r="W908" s="1">
        <v>0.948914241935484</v>
      </c>
    </row>
    <row r="909" spans="1:23">
      <c r="A909" s="1" t="s">
        <v>990</v>
      </c>
      <c r="B909" s="1" t="s">
        <v>971</v>
      </c>
      <c r="C909" s="1">
        <v>19</v>
      </c>
      <c r="D909" s="1" t="s">
        <v>972</v>
      </c>
      <c r="E909" s="1">
        <v>10399157</v>
      </c>
      <c r="F909" s="1" t="s">
        <v>970</v>
      </c>
      <c r="G909" s="1">
        <v>19</v>
      </c>
      <c r="H909" s="1">
        <v>10399551</v>
      </c>
      <c r="I909" s="1" t="s">
        <v>364</v>
      </c>
      <c r="J909" s="1" t="s">
        <v>374</v>
      </c>
      <c r="K909" s="1">
        <v>0.0984095</v>
      </c>
      <c r="L909" s="1">
        <v>-0.0266</v>
      </c>
      <c r="M909" s="1">
        <v>0.0561</v>
      </c>
      <c r="N909" s="1">
        <v>0.6356</v>
      </c>
      <c r="O909" s="1">
        <v>0.510589</v>
      </c>
      <c r="P909" s="1">
        <v>0.0512652</v>
      </c>
      <c r="Q909" s="5">
        <v>2.286155e-23</v>
      </c>
      <c r="R909" s="1">
        <v>-0.0520967</v>
      </c>
      <c r="S909" s="1">
        <v>0.109998</v>
      </c>
      <c r="T909" s="1">
        <v>0.6357731</v>
      </c>
      <c r="U909" s="1">
        <v>0.3952213</v>
      </c>
      <c r="V909" s="1">
        <v>20</v>
      </c>
      <c r="W909" s="1">
        <v>0.948914241935484</v>
      </c>
    </row>
    <row r="910" spans="1:23">
      <c r="A910" s="1" t="s">
        <v>990</v>
      </c>
      <c r="B910" s="1" t="s">
        <v>973</v>
      </c>
      <c r="C910" s="1">
        <v>19</v>
      </c>
      <c r="D910" s="1" t="s">
        <v>974</v>
      </c>
      <c r="E910" s="1">
        <v>44172263</v>
      </c>
      <c r="F910" s="1" t="s">
        <v>975</v>
      </c>
      <c r="G910" s="1">
        <v>19</v>
      </c>
      <c r="H910" s="1">
        <v>44172890</v>
      </c>
      <c r="I910" s="1" t="s">
        <v>363</v>
      </c>
      <c r="J910" s="1" t="s">
        <v>374</v>
      </c>
      <c r="K910" s="1">
        <v>0.481113</v>
      </c>
      <c r="L910" s="1">
        <v>0.0336</v>
      </c>
      <c r="M910" s="1">
        <v>0.0282</v>
      </c>
      <c r="N910" s="1">
        <v>0.2337</v>
      </c>
      <c r="O910" s="1">
        <v>-0.319318</v>
      </c>
      <c r="P910" s="1">
        <v>0.0330662</v>
      </c>
      <c r="Q910" s="5">
        <v>4.593964e-22</v>
      </c>
      <c r="R910" s="1">
        <v>-0.105224</v>
      </c>
      <c r="S910" s="1">
        <v>0.0889829</v>
      </c>
      <c r="T910" s="1">
        <v>0.2369984</v>
      </c>
      <c r="U910" s="1">
        <v>0.2589855</v>
      </c>
      <c r="V910" s="1">
        <v>20</v>
      </c>
      <c r="W910" s="1">
        <v>0.894249611881188</v>
      </c>
    </row>
    <row r="911" spans="1:23">
      <c r="A911" s="1" t="s">
        <v>990</v>
      </c>
      <c r="B911" s="1" t="s">
        <v>976</v>
      </c>
      <c r="C911" s="1">
        <v>19</v>
      </c>
      <c r="D911" s="1" t="s">
        <v>974</v>
      </c>
      <c r="E911" s="1">
        <v>44174593</v>
      </c>
      <c r="F911" s="1" t="s">
        <v>977</v>
      </c>
      <c r="G911" s="1">
        <v>19</v>
      </c>
      <c r="H911" s="1">
        <v>44171142</v>
      </c>
      <c r="I911" s="1" t="s">
        <v>370</v>
      </c>
      <c r="J911" s="1" t="s">
        <v>374</v>
      </c>
      <c r="K911" s="1">
        <v>0.249503</v>
      </c>
      <c r="L911" s="1">
        <v>0.062</v>
      </c>
      <c r="M911" s="1">
        <v>0.0334</v>
      </c>
      <c r="N911" s="1">
        <v>0.0638</v>
      </c>
      <c r="O911" s="1">
        <v>0.26669</v>
      </c>
      <c r="P911" s="1">
        <v>0.0385849</v>
      </c>
      <c r="Q911" s="5">
        <v>4.786402e-12</v>
      </c>
      <c r="R911" s="1">
        <v>0.23248</v>
      </c>
      <c r="S911" s="1">
        <v>0.129677</v>
      </c>
      <c r="T911" s="1">
        <v>0.07301165</v>
      </c>
      <c r="U911" s="1">
        <v>0.768743</v>
      </c>
      <c r="V911" s="1">
        <v>6</v>
      </c>
      <c r="W911" s="1">
        <v>0.524576195</v>
      </c>
    </row>
    <row r="912" spans="1:23">
      <c r="A912" s="1" t="s">
        <v>990</v>
      </c>
      <c r="B912" s="1" t="s">
        <v>978</v>
      </c>
      <c r="C912" s="1">
        <v>19</v>
      </c>
      <c r="D912" s="1" t="s">
        <v>974</v>
      </c>
      <c r="E912" s="1">
        <v>44174930</v>
      </c>
      <c r="F912" s="1" t="s">
        <v>979</v>
      </c>
      <c r="G912" s="1">
        <v>19</v>
      </c>
      <c r="H912" s="1">
        <v>44181531</v>
      </c>
      <c r="I912" s="1" t="s">
        <v>374</v>
      </c>
      <c r="J912" s="1" t="s">
        <v>370</v>
      </c>
      <c r="K912" s="1">
        <v>0.197813</v>
      </c>
      <c r="L912" s="1">
        <v>0.0676</v>
      </c>
      <c r="M912" s="1">
        <v>0.0354</v>
      </c>
      <c r="N912" s="1">
        <v>0.05591</v>
      </c>
      <c r="O912" s="1">
        <v>0.257831</v>
      </c>
      <c r="P912" s="1">
        <v>0.0411601</v>
      </c>
      <c r="Q912" s="5">
        <v>3.74994e-10</v>
      </c>
      <c r="R912" s="1">
        <v>0.262187</v>
      </c>
      <c r="S912" s="1">
        <v>0.143537</v>
      </c>
      <c r="T912" s="1">
        <v>0.0677579</v>
      </c>
      <c r="U912" s="1">
        <v>0.8324442</v>
      </c>
      <c r="V912" s="1">
        <v>6</v>
      </c>
      <c r="W912" s="1">
        <v>0.524576195</v>
      </c>
    </row>
    <row r="913" spans="1:23">
      <c r="A913" s="1" t="s">
        <v>990</v>
      </c>
      <c r="B913" s="1" t="s">
        <v>980</v>
      </c>
      <c r="C913" s="1">
        <v>19</v>
      </c>
      <c r="D913" s="1" t="s">
        <v>981</v>
      </c>
      <c r="E913" s="1">
        <v>54311615</v>
      </c>
      <c r="F913" s="1" t="s">
        <v>982</v>
      </c>
      <c r="G913" s="1">
        <v>19</v>
      </c>
      <c r="H913" s="1">
        <v>54312130</v>
      </c>
      <c r="I913" s="1" t="s">
        <v>364</v>
      </c>
      <c r="J913" s="1" t="s">
        <v>374</v>
      </c>
      <c r="K913" s="1">
        <v>0.290258</v>
      </c>
      <c r="L913" s="1">
        <v>-0.0384</v>
      </c>
      <c r="M913" s="1">
        <v>0.0357</v>
      </c>
      <c r="N913" s="1">
        <v>0.2831</v>
      </c>
      <c r="O913" s="1">
        <v>-0.301291</v>
      </c>
      <c r="P913" s="1">
        <v>0.0360407</v>
      </c>
      <c r="Q913" s="5">
        <v>6.286069e-17</v>
      </c>
      <c r="R913" s="1">
        <v>0.127452</v>
      </c>
      <c r="S913" s="1">
        <v>0.119467</v>
      </c>
      <c r="T913" s="1">
        <v>0.2860461</v>
      </c>
      <c r="U913" s="1">
        <v>0.4377206</v>
      </c>
      <c r="V913" s="1">
        <v>12</v>
      </c>
      <c r="W913" s="1">
        <v>0.894249611881188</v>
      </c>
    </row>
    <row r="914" spans="1:23">
      <c r="A914" s="1" t="s">
        <v>990</v>
      </c>
      <c r="B914" s="1" t="s">
        <v>983</v>
      </c>
      <c r="C914" s="1">
        <v>19</v>
      </c>
      <c r="D914" s="1" t="s">
        <v>984</v>
      </c>
      <c r="E914" s="1">
        <v>54312855</v>
      </c>
      <c r="F914" s="1" t="s">
        <v>985</v>
      </c>
      <c r="G914" s="1">
        <v>19</v>
      </c>
      <c r="H914" s="1">
        <v>54312437</v>
      </c>
      <c r="I914" s="1" t="s">
        <v>364</v>
      </c>
      <c r="J914" s="1" t="s">
        <v>363</v>
      </c>
      <c r="K914" s="1">
        <v>0.166998</v>
      </c>
      <c r="L914" s="1">
        <v>-0.0328</v>
      </c>
      <c r="M914" s="1">
        <v>0.0402</v>
      </c>
      <c r="N914" s="1">
        <v>0.4148</v>
      </c>
      <c r="O914" s="1">
        <v>0.312348</v>
      </c>
      <c r="P914" s="1">
        <v>0.0422815</v>
      </c>
      <c r="Q914" s="5">
        <v>1.497837e-13</v>
      </c>
      <c r="R914" s="1">
        <v>-0.105011</v>
      </c>
      <c r="S914" s="1">
        <v>0.129485</v>
      </c>
      <c r="T914" s="1">
        <v>0.4173721</v>
      </c>
      <c r="U914" s="1">
        <v>0.9767304</v>
      </c>
      <c r="V914" s="1">
        <v>6</v>
      </c>
      <c r="W914" s="1">
        <v>0.894249611881188</v>
      </c>
    </row>
    <row r="915" spans="1:23">
      <c r="A915" s="1" t="s">
        <v>990</v>
      </c>
      <c r="B915" s="1" t="s">
        <v>986</v>
      </c>
      <c r="C915" s="1">
        <v>19</v>
      </c>
      <c r="D915" s="1" t="s">
        <v>984</v>
      </c>
      <c r="E915" s="1">
        <v>54313004</v>
      </c>
      <c r="F915" s="1" t="s">
        <v>987</v>
      </c>
      <c r="G915" s="1">
        <v>19</v>
      </c>
      <c r="H915" s="1">
        <v>54329672</v>
      </c>
      <c r="I915" s="1" t="s">
        <v>363</v>
      </c>
      <c r="J915" s="1" t="s">
        <v>364</v>
      </c>
      <c r="K915" s="1">
        <v>0.0894632</v>
      </c>
      <c r="L915" s="1">
        <v>0.1163</v>
      </c>
      <c r="M915" s="1">
        <v>0.0574</v>
      </c>
      <c r="N915" s="1">
        <v>0.04289</v>
      </c>
      <c r="O915" s="1">
        <v>-0.378438</v>
      </c>
      <c r="P915" s="1">
        <v>0.0524103</v>
      </c>
      <c r="Q915" s="5">
        <v>5.17266e-13</v>
      </c>
      <c r="R915" s="1">
        <v>-0.307316</v>
      </c>
      <c r="S915" s="1">
        <v>0.157534</v>
      </c>
      <c r="T915" s="1">
        <v>0.05108229</v>
      </c>
      <c r="U915" s="1">
        <v>0.2492942</v>
      </c>
      <c r="V915" s="1">
        <v>4</v>
      </c>
      <c r="W915" s="1">
        <v>0.524576195</v>
      </c>
    </row>
    <row r="916" spans="1:23">
      <c r="A916" s="1" t="s">
        <v>990</v>
      </c>
      <c r="B916" s="1" t="s">
        <v>988</v>
      </c>
      <c r="C916" s="1">
        <v>19</v>
      </c>
      <c r="D916" s="1" t="s">
        <v>984</v>
      </c>
      <c r="E916" s="1">
        <v>54327437</v>
      </c>
      <c r="F916" s="1" t="s">
        <v>989</v>
      </c>
      <c r="G916" s="1">
        <v>19</v>
      </c>
      <c r="H916" s="1">
        <v>54329157</v>
      </c>
      <c r="I916" s="1" t="s">
        <v>374</v>
      </c>
      <c r="J916" s="1" t="s">
        <v>370</v>
      </c>
      <c r="K916" s="1">
        <v>0.394632</v>
      </c>
      <c r="L916" s="5">
        <v>-0.0007</v>
      </c>
      <c r="M916" s="1">
        <v>0.0373</v>
      </c>
      <c r="N916" s="1">
        <v>0.9859</v>
      </c>
      <c r="O916" s="1">
        <v>-0.223092</v>
      </c>
      <c r="P916" s="1">
        <v>0.0335206</v>
      </c>
      <c r="Q916" s="5">
        <v>2.825756e-11</v>
      </c>
      <c r="R916" s="1">
        <v>0.00313772</v>
      </c>
      <c r="S916" s="1">
        <v>0.167196</v>
      </c>
      <c r="T916" s="1">
        <v>0.9850272</v>
      </c>
      <c r="U916" s="1">
        <v>0.3119959</v>
      </c>
      <c r="V916" s="1">
        <v>9</v>
      </c>
      <c r="W916" s="1">
        <v>0.9912</v>
      </c>
    </row>
    <row r="917" spans="1:23">
      <c r="A917" s="1" t="s">
        <v>994</v>
      </c>
      <c r="B917" s="1" t="s">
        <v>621</v>
      </c>
      <c r="C917" s="1">
        <v>1</v>
      </c>
      <c r="D917" s="1" t="s">
        <v>371</v>
      </c>
      <c r="E917" s="1">
        <v>109791946</v>
      </c>
      <c r="F917" s="1" t="s">
        <v>535</v>
      </c>
      <c r="G917" s="1">
        <v>1</v>
      </c>
      <c r="H917" s="1">
        <v>109783860</v>
      </c>
      <c r="I917" s="1" t="s">
        <v>363</v>
      </c>
      <c r="J917" s="1" t="s">
        <v>364</v>
      </c>
      <c r="K917" s="1">
        <v>0.466203</v>
      </c>
      <c r="L917" s="1">
        <v>0.0445</v>
      </c>
      <c r="M917" s="1">
        <v>0.0353</v>
      </c>
      <c r="N917" s="1">
        <v>0.2067</v>
      </c>
      <c r="O917" s="1">
        <v>-0.347588</v>
      </c>
      <c r="P917" s="1">
        <v>0.0314988</v>
      </c>
      <c r="Q917" s="5">
        <v>2.59141e-28</v>
      </c>
      <c r="R917" s="1">
        <v>-0.128025</v>
      </c>
      <c r="S917" s="1">
        <v>0.102218</v>
      </c>
      <c r="T917" s="1">
        <v>0.2103961</v>
      </c>
      <c r="U917" s="1">
        <v>0.2404635</v>
      </c>
      <c r="V917" s="1">
        <v>20</v>
      </c>
      <c r="W917" s="1">
        <v>0.808124072727273</v>
      </c>
    </row>
    <row r="918" spans="1:23">
      <c r="A918" s="1" t="s">
        <v>994</v>
      </c>
      <c r="B918" s="1" t="s">
        <v>622</v>
      </c>
      <c r="C918" s="1">
        <v>1</v>
      </c>
      <c r="D918" s="1" t="s">
        <v>371</v>
      </c>
      <c r="E918" s="1">
        <v>109800400</v>
      </c>
      <c r="F918" s="1" t="s">
        <v>623</v>
      </c>
      <c r="G918" s="1">
        <v>1</v>
      </c>
      <c r="H918" s="1">
        <v>109800349</v>
      </c>
      <c r="I918" s="1" t="s">
        <v>363</v>
      </c>
      <c r="J918" s="1" t="s">
        <v>364</v>
      </c>
      <c r="K918" s="1">
        <v>0.0765408</v>
      </c>
      <c r="L918" s="1">
        <v>-0.0543</v>
      </c>
      <c r="M918" s="1">
        <v>0.0656</v>
      </c>
      <c r="N918" s="1">
        <v>0.4077</v>
      </c>
      <c r="O918" s="1">
        <v>-0.691599</v>
      </c>
      <c r="P918" s="1">
        <v>0.0516135</v>
      </c>
      <c r="Q918" s="5">
        <v>6.081485e-41</v>
      </c>
      <c r="R918" s="1">
        <v>0.0785137</v>
      </c>
      <c r="S918" s="1">
        <v>0.0950335</v>
      </c>
      <c r="T918" s="1">
        <v>0.4087082</v>
      </c>
      <c r="U918" s="1">
        <v>0.583112</v>
      </c>
      <c r="V918" s="1">
        <v>13</v>
      </c>
      <c r="W918" s="1">
        <v>0.8365998</v>
      </c>
    </row>
    <row r="919" spans="1:23">
      <c r="A919" s="1" t="s">
        <v>994</v>
      </c>
      <c r="B919" s="1" t="s">
        <v>624</v>
      </c>
      <c r="C919" s="1">
        <v>1</v>
      </c>
      <c r="D919" s="1" t="s">
        <v>371</v>
      </c>
      <c r="E919" s="1">
        <v>109802435</v>
      </c>
      <c r="F919" s="1" t="s">
        <v>625</v>
      </c>
      <c r="G919" s="1">
        <v>1</v>
      </c>
      <c r="H919" s="1">
        <v>109802395</v>
      </c>
      <c r="I919" s="1" t="s">
        <v>363</v>
      </c>
      <c r="J919" s="1" t="s">
        <v>364</v>
      </c>
      <c r="K919" s="1">
        <v>0.138171</v>
      </c>
      <c r="L919" s="1">
        <v>-0.0123</v>
      </c>
      <c r="M919" s="1">
        <v>0.053</v>
      </c>
      <c r="N919" s="1">
        <v>0.8163</v>
      </c>
      <c r="O919" s="1">
        <v>1.4032</v>
      </c>
      <c r="P919" s="1">
        <v>0.0389445</v>
      </c>
      <c r="Q919" s="5">
        <v>2.76035e-284</v>
      </c>
      <c r="R919" s="1">
        <v>-0.00876568</v>
      </c>
      <c r="S919" s="1">
        <v>0.0377716</v>
      </c>
      <c r="T919" s="1">
        <v>0.8164831</v>
      </c>
      <c r="U919" s="1">
        <v>0.4907613</v>
      </c>
      <c r="V919" s="1">
        <v>20</v>
      </c>
      <c r="W919" s="1">
        <v>0.97977972</v>
      </c>
    </row>
    <row r="920" spans="1:23">
      <c r="A920" s="1" t="s">
        <v>994</v>
      </c>
      <c r="B920" s="1" t="s">
        <v>626</v>
      </c>
      <c r="C920" s="1">
        <v>1</v>
      </c>
      <c r="D920" s="1" t="s">
        <v>371</v>
      </c>
      <c r="E920" s="1">
        <v>109816280</v>
      </c>
      <c r="F920" s="1" t="s">
        <v>627</v>
      </c>
      <c r="G920" s="1">
        <v>1</v>
      </c>
      <c r="H920" s="1">
        <v>109817479</v>
      </c>
      <c r="I920" s="1" t="s">
        <v>374</v>
      </c>
      <c r="J920" s="1" t="s">
        <v>364</v>
      </c>
      <c r="K920" s="1">
        <v>0.150099</v>
      </c>
      <c r="L920" s="1">
        <v>-0.0524</v>
      </c>
      <c r="M920" s="1">
        <v>0.0522</v>
      </c>
      <c r="N920" s="1">
        <v>0.3155</v>
      </c>
      <c r="O920" s="1">
        <v>-0.593791</v>
      </c>
      <c r="P920" s="1">
        <v>0.046264</v>
      </c>
      <c r="Q920" s="5">
        <v>1.046059e-37</v>
      </c>
      <c r="R920" s="1">
        <v>0.0882465</v>
      </c>
      <c r="S920" s="1">
        <v>0.0881782</v>
      </c>
      <c r="T920" s="1">
        <v>0.3169355</v>
      </c>
      <c r="U920" s="1">
        <v>0.3283545</v>
      </c>
      <c r="V920" s="1">
        <v>19</v>
      </c>
      <c r="W920" s="1">
        <v>0.825571894736842</v>
      </c>
    </row>
    <row r="921" spans="1:23">
      <c r="A921" s="1" t="s">
        <v>994</v>
      </c>
      <c r="B921" s="1" t="s">
        <v>628</v>
      </c>
      <c r="C921" s="1">
        <v>1</v>
      </c>
      <c r="D921" s="1" t="s">
        <v>371</v>
      </c>
      <c r="E921" s="1">
        <v>109817496</v>
      </c>
      <c r="F921" s="1" t="s">
        <v>629</v>
      </c>
      <c r="G921" s="1">
        <v>1</v>
      </c>
      <c r="H921" s="1">
        <v>109817245</v>
      </c>
      <c r="I921" s="1" t="s">
        <v>374</v>
      </c>
      <c r="J921" s="1" t="s">
        <v>370</v>
      </c>
      <c r="K921" s="1">
        <v>0.33499</v>
      </c>
      <c r="L921" s="1">
        <v>-0.0571</v>
      </c>
      <c r="M921" s="1">
        <v>0.038</v>
      </c>
      <c r="N921" s="1">
        <v>0.1329</v>
      </c>
      <c r="O921" s="1">
        <v>-1.23846</v>
      </c>
      <c r="P921" s="1">
        <v>0.0231542</v>
      </c>
      <c r="Q921" s="1">
        <v>0</v>
      </c>
      <c r="R921" s="1">
        <v>0.0461056</v>
      </c>
      <c r="S921" s="1">
        <v>0.0306954</v>
      </c>
      <c r="T921" s="1">
        <v>0.133087</v>
      </c>
      <c r="U921" s="1">
        <v>0.7586858</v>
      </c>
      <c r="V921" s="1">
        <v>20</v>
      </c>
      <c r="W921" s="1">
        <v>0.808124072727273</v>
      </c>
    </row>
    <row r="922" spans="1:23">
      <c r="A922" s="1" t="s">
        <v>994</v>
      </c>
      <c r="B922" s="1" t="s">
        <v>630</v>
      </c>
      <c r="C922" s="1">
        <v>1</v>
      </c>
      <c r="D922" s="1" t="s">
        <v>631</v>
      </c>
      <c r="E922" s="1">
        <v>153591313</v>
      </c>
      <c r="F922" s="1" t="s">
        <v>632</v>
      </c>
      <c r="G922" s="1">
        <v>1</v>
      </c>
      <c r="H922" s="1">
        <v>153629026</v>
      </c>
      <c r="I922" s="1" t="s">
        <v>363</v>
      </c>
      <c r="J922" s="1" t="s">
        <v>364</v>
      </c>
      <c r="K922" s="1">
        <v>0.44334</v>
      </c>
      <c r="L922" s="1">
        <v>0.0288</v>
      </c>
      <c r="M922" s="1">
        <v>0.0351</v>
      </c>
      <c r="N922" s="1">
        <v>0.4119</v>
      </c>
      <c r="O922" s="1">
        <v>0.269777</v>
      </c>
      <c r="P922" s="1">
        <v>0.0320266</v>
      </c>
      <c r="Q922" s="5">
        <v>3.653254e-17</v>
      </c>
      <c r="R922" s="1">
        <v>0.106755</v>
      </c>
      <c r="S922" s="1">
        <v>0.130723</v>
      </c>
      <c r="T922" s="1">
        <v>0.4141298</v>
      </c>
      <c r="U922" s="1">
        <v>0.600149</v>
      </c>
      <c r="V922" s="1">
        <v>17</v>
      </c>
      <c r="W922" s="1">
        <v>0.8365998</v>
      </c>
    </row>
    <row r="923" spans="1:23">
      <c r="A923" s="1" t="s">
        <v>994</v>
      </c>
      <c r="B923" s="1" t="s">
        <v>633</v>
      </c>
      <c r="C923" s="1">
        <v>1</v>
      </c>
      <c r="D923" s="1" t="s">
        <v>634</v>
      </c>
      <c r="E923" s="1">
        <v>153599479</v>
      </c>
      <c r="F923" s="1" t="s">
        <v>635</v>
      </c>
      <c r="G923" s="1">
        <v>1</v>
      </c>
      <c r="H923" s="1">
        <v>153622220</v>
      </c>
      <c r="I923" s="1" t="s">
        <v>364</v>
      </c>
      <c r="J923" s="1" t="s">
        <v>363</v>
      </c>
      <c r="K923" s="1">
        <v>0.477137</v>
      </c>
      <c r="L923" s="1">
        <v>-0.01</v>
      </c>
      <c r="M923" s="1">
        <v>0.0337</v>
      </c>
      <c r="N923" s="1">
        <v>0.7669</v>
      </c>
      <c r="O923" s="1">
        <v>-1.06093</v>
      </c>
      <c r="P923" s="1">
        <v>0.0244076</v>
      </c>
      <c r="Q923" s="1">
        <v>0</v>
      </c>
      <c r="R923" s="1">
        <v>0.00942569</v>
      </c>
      <c r="S923" s="1">
        <v>0.0317653</v>
      </c>
      <c r="T923" s="1">
        <v>0.7666734</v>
      </c>
      <c r="U923" s="1">
        <v>0.2317674</v>
      </c>
      <c r="V923" s="1">
        <v>20</v>
      </c>
      <c r="W923" s="1">
        <v>0.967311314685315</v>
      </c>
    </row>
    <row r="924" spans="1:23">
      <c r="A924" s="1" t="s">
        <v>994</v>
      </c>
      <c r="B924" s="1" t="s">
        <v>636</v>
      </c>
      <c r="C924" s="1">
        <v>1</v>
      </c>
      <c r="D924" s="1" t="s">
        <v>634</v>
      </c>
      <c r="E924" s="1">
        <v>153599487</v>
      </c>
      <c r="F924" s="1" t="s">
        <v>635</v>
      </c>
      <c r="G924" s="1">
        <v>1</v>
      </c>
      <c r="H924" s="1">
        <v>153622220</v>
      </c>
      <c r="I924" s="1" t="s">
        <v>364</v>
      </c>
      <c r="J924" s="1" t="s">
        <v>363</v>
      </c>
      <c r="K924" s="1">
        <v>0.477137</v>
      </c>
      <c r="L924" s="1">
        <v>-0.01</v>
      </c>
      <c r="M924" s="1">
        <v>0.0337</v>
      </c>
      <c r="N924" s="1">
        <v>0.7669</v>
      </c>
      <c r="O924" s="1">
        <v>-1.09805</v>
      </c>
      <c r="P924" s="1">
        <v>0.0232415</v>
      </c>
      <c r="Q924" s="1">
        <v>0</v>
      </c>
      <c r="R924" s="1">
        <v>0.00910705</v>
      </c>
      <c r="S924" s="1">
        <v>0.0306914</v>
      </c>
      <c r="T924" s="1">
        <v>0.7666726</v>
      </c>
      <c r="U924" s="1">
        <v>0.2331944</v>
      </c>
      <c r="V924" s="1">
        <v>20</v>
      </c>
      <c r="W924" s="1">
        <v>0.967311314685315</v>
      </c>
    </row>
    <row r="925" spans="1:23">
      <c r="A925" s="1" t="s">
        <v>994</v>
      </c>
      <c r="B925" s="1" t="s">
        <v>637</v>
      </c>
      <c r="C925" s="1">
        <v>1</v>
      </c>
      <c r="D925" s="1" t="s">
        <v>634</v>
      </c>
      <c r="E925" s="1">
        <v>153599671</v>
      </c>
      <c r="F925" s="1" t="s">
        <v>617</v>
      </c>
      <c r="G925" s="1">
        <v>1</v>
      </c>
      <c r="H925" s="1">
        <v>153600124</v>
      </c>
      <c r="I925" s="1" t="s">
        <v>370</v>
      </c>
      <c r="J925" s="1" t="s">
        <v>374</v>
      </c>
      <c r="K925" s="1">
        <v>0.497018</v>
      </c>
      <c r="L925" s="1">
        <v>0.0012</v>
      </c>
      <c r="M925" s="1">
        <v>0.0371</v>
      </c>
      <c r="N925" s="1">
        <v>0.9732</v>
      </c>
      <c r="O925" s="1">
        <v>-1.10724</v>
      </c>
      <c r="P925" s="1">
        <v>0.0226787</v>
      </c>
      <c r="Q925" s="1">
        <v>0</v>
      </c>
      <c r="R925" s="1">
        <v>-0.00108378</v>
      </c>
      <c r="S925" s="1">
        <v>0.0335067</v>
      </c>
      <c r="T925" s="1">
        <v>0.9741969</v>
      </c>
      <c r="U925" s="1">
        <v>0.09213627</v>
      </c>
      <c r="V925" s="1">
        <v>20</v>
      </c>
      <c r="W925" s="1">
        <v>0.996337738636364</v>
      </c>
    </row>
    <row r="926" spans="1:23">
      <c r="A926" s="1" t="s">
        <v>994</v>
      </c>
      <c r="B926" s="1" t="s">
        <v>638</v>
      </c>
      <c r="C926" s="1">
        <v>1</v>
      </c>
      <c r="D926" s="1" t="s">
        <v>634</v>
      </c>
      <c r="E926" s="1">
        <v>153599704</v>
      </c>
      <c r="F926" s="1" t="s">
        <v>617</v>
      </c>
      <c r="G926" s="1">
        <v>1</v>
      </c>
      <c r="H926" s="1">
        <v>153600124</v>
      </c>
      <c r="I926" s="1" t="s">
        <v>370</v>
      </c>
      <c r="J926" s="1" t="s">
        <v>374</v>
      </c>
      <c r="K926" s="1">
        <v>0.497018</v>
      </c>
      <c r="L926" s="1">
        <v>0.0012</v>
      </c>
      <c r="M926" s="1">
        <v>0.0371</v>
      </c>
      <c r="N926" s="1">
        <v>0.9732</v>
      </c>
      <c r="O926" s="1">
        <v>-1.11213</v>
      </c>
      <c r="P926" s="1">
        <v>0.0224857</v>
      </c>
      <c r="Q926" s="1">
        <v>0</v>
      </c>
      <c r="R926" s="1">
        <v>-0.00107901</v>
      </c>
      <c r="S926" s="1">
        <v>0.0333594</v>
      </c>
      <c r="T926" s="1">
        <v>0.9741969</v>
      </c>
      <c r="U926" s="1">
        <v>0.09217614</v>
      </c>
      <c r="V926" s="1">
        <v>20</v>
      </c>
      <c r="W926" s="1">
        <v>0.996337738636364</v>
      </c>
    </row>
    <row r="927" spans="1:23">
      <c r="A927" s="1" t="s">
        <v>994</v>
      </c>
      <c r="B927" s="1" t="s">
        <v>639</v>
      </c>
      <c r="C927" s="1">
        <v>1</v>
      </c>
      <c r="D927" s="1" t="s">
        <v>640</v>
      </c>
      <c r="E927" s="1">
        <v>153599831</v>
      </c>
      <c r="F927" s="1" t="s">
        <v>617</v>
      </c>
      <c r="G927" s="1">
        <v>1</v>
      </c>
      <c r="H927" s="1">
        <v>153600124</v>
      </c>
      <c r="I927" s="1" t="s">
        <v>370</v>
      </c>
      <c r="J927" s="1" t="s">
        <v>374</v>
      </c>
      <c r="K927" s="1">
        <v>0.497018</v>
      </c>
      <c r="L927" s="1">
        <v>0.0012</v>
      </c>
      <c r="M927" s="1">
        <v>0.0371</v>
      </c>
      <c r="N927" s="1">
        <v>0.9732</v>
      </c>
      <c r="O927" s="1">
        <v>-1.09367</v>
      </c>
      <c r="P927" s="1">
        <v>0.0230331</v>
      </c>
      <c r="Q927" s="1">
        <v>0</v>
      </c>
      <c r="R927" s="1">
        <v>-0.00109722</v>
      </c>
      <c r="S927" s="1">
        <v>0.0339225</v>
      </c>
      <c r="T927" s="1">
        <v>0.9741969</v>
      </c>
      <c r="U927" s="1">
        <v>0.09216271</v>
      </c>
      <c r="V927" s="1">
        <v>20</v>
      </c>
      <c r="W927" s="1">
        <v>0.996337738636364</v>
      </c>
    </row>
    <row r="928" spans="1:23">
      <c r="A928" s="1" t="s">
        <v>994</v>
      </c>
      <c r="B928" s="1" t="s">
        <v>641</v>
      </c>
      <c r="C928" s="1">
        <v>1</v>
      </c>
      <c r="D928" s="1" t="s">
        <v>642</v>
      </c>
      <c r="E928" s="1">
        <v>153600064</v>
      </c>
      <c r="F928" s="1" t="s">
        <v>617</v>
      </c>
      <c r="G928" s="1">
        <v>1</v>
      </c>
      <c r="H928" s="1">
        <v>153600124</v>
      </c>
      <c r="I928" s="1" t="s">
        <v>370</v>
      </c>
      <c r="J928" s="1" t="s">
        <v>374</v>
      </c>
      <c r="K928" s="1">
        <v>0.497018</v>
      </c>
      <c r="L928" s="1">
        <v>0.0012</v>
      </c>
      <c r="M928" s="1">
        <v>0.0371</v>
      </c>
      <c r="N928" s="1">
        <v>0.9732</v>
      </c>
      <c r="O928" s="1">
        <v>-0.936007</v>
      </c>
      <c r="P928" s="1">
        <v>0.026779</v>
      </c>
      <c r="Q928" s="5">
        <v>1.164928e-267</v>
      </c>
      <c r="R928" s="1">
        <v>-0.00128204</v>
      </c>
      <c r="S928" s="1">
        <v>0.0396365</v>
      </c>
      <c r="T928" s="1">
        <v>0.9741969</v>
      </c>
      <c r="U928" s="1">
        <v>0.1177007</v>
      </c>
      <c r="V928" s="1">
        <v>20</v>
      </c>
      <c r="W928" s="1">
        <v>0.996337738636364</v>
      </c>
    </row>
    <row r="929" spans="1:23">
      <c r="A929" s="1" t="s">
        <v>994</v>
      </c>
      <c r="B929" s="1" t="s">
        <v>643</v>
      </c>
      <c r="C929" s="1">
        <v>1</v>
      </c>
      <c r="D929" s="1" t="s">
        <v>644</v>
      </c>
      <c r="E929" s="1">
        <v>153600132</v>
      </c>
      <c r="F929" s="1" t="s">
        <v>617</v>
      </c>
      <c r="G929" s="1">
        <v>1</v>
      </c>
      <c r="H929" s="1">
        <v>153600124</v>
      </c>
      <c r="I929" s="1" t="s">
        <v>370</v>
      </c>
      <c r="J929" s="1" t="s">
        <v>374</v>
      </c>
      <c r="K929" s="1">
        <v>0.497018</v>
      </c>
      <c r="L929" s="1">
        <v>0.0012</v>
      </c>
      <c r="M929" s="1">
        <v>0.0371</v>
      </c>
      <c r="N929" s="1">
        <v>0.9732</v>
      </c>
      <c r="O929" s="1">
        <v>-1.07849</v>
      </c>
      <c r="P929" s="1">
        <v>0.0235278</v>
      </c>
      <c r="Q929" s="1">
        <v>0</v>
      </c>
      <c r="R929" s="1">
        <v>-0.00111267</v>
      </c>
      <c r="S929" s="1">
        <v>0.0344</v>
      </c>
      <c r="T929" s="1">
        <v>0.9741969</v>
      </c>
      <c r="U929" s="1">
        <v>0.09233537</v>
      </c>
      <c r="V929" s="1">
        <v>20</v>
      </c>
      <c r="W929" s="1">
        <v>0.996337738636364</v>
      </c>
    </row>
    <row r="930" spans="1:23">
      <c r="A930" s="1" t="s">
        <v>994</v>
      </c>
      <c r="B930" s="1" t="s">
        <v>645</v>
      </c>
      <c r="C930" s="1">
        <v>1</v>
      </c>
      <c r="D930" s="1" t="s">
        <v>644</v>
      </c>
      <c r="E930" s="1">
        <v>153600156</v>
      </c>
      <c r="F930" s="1" t="s">
        <v>617</v>
      </c>
      <c r="G930" s="1">
        <v>1</v>
      </c>
      <c r="H930" s="1">
        <v>153600124</v>
      </c>
      <c r="I930" s="1" t="s">
        <v>370</v>
      </c>
      <c r="J930" s="1" t="s">
        <v>374</v>
      </c>
      <c r="K930" s="1">
        <v>0.497018</v>
      </c>
      <c r="L930" s="1">
        <v>0.0012</v>
      </c>
      <c r="M930" s="1">
        <v>0.0371</v>
      </c>
      <c r="N930" s="1">
        <v>0.9732</v>
      </c>
      <c r="O930" s="1">
        <v>-1.03439</v>
      </c>
      <c r="P930" s="1">
        <v>0.0246487</v>
      </c>
      <c r="Q930" s="1">
        <v>0</v>
      </c>
      <c r="R930" s="1">
        <v>-0.0011601</v>
      </c>
      <c r="S930" s="1">
        <v>0.0358666</v>
      </c>
      <c r="T930" s="1">
        <v>0.9741969</v>
      </c>
      <c r="U930" s="1">
        <v>0.09249097</v>
      </c>
      <c r="V930" s="1">
        <v>20</v>
      </c>
      <c r="W930" s="1">
        <v>0.996337738636364</v>
      </c>
    </row>
    <row r="931" spans="1:23">
      <c r="A931" s="1" t="s">
        <v>994</v>
      </c>
      <c r="B931" s="1" t="s">
        <v>646</v>
      </c>
      <c r="C931" s="1">
        <v>1</v>
      </c>
      <c r="D931" s="1" t="s">
        <v>644</v>
      </c>
      <c r="E931" s="1">
        <v>153600762</v>
      </c>
      <c r="F931" s="1" t="s">
        <v>605</v>
      </c>
      <c r="G931" s="1">
        <v>1</v>
      </c>
      <c r="H931" s="1">
        <v>153598094</v>
      </c>
      <c r="I931" s="1" t="s">
        <v>374</v>
      </c>
      <c r="J931" s="1" t="s">
        <v>370</v>
      </c>
      <c r="K931" s="1">
        <v>0.446322</v>
      </c>
      <c r="L931" s="1">
        <v>0.0165</v>
      </c>
      <c r="M931" s="1">
        <v>0.0373</v>
      </c>
      <c r="N931" s="1">
        <v>0.6578</v>
      </c>
      <c r="O931" s="1">
        <v>0.802931</v>
      </c>
      <c r="P931" s="1">
        <v>0.0288747</v>
      </c>
      <c r="Q931" s="5">
        <v>3.527911e-170</v>
      </c>
      <c r="R931" s="1">
        <v>0.0205497</v>
      </c>
      <c r="S931" s="1">
        <v>0.0464607</v>
      </c>
      <c r="T931" s="1">
        <v>0.6582698</v>
      </c>
      <c r="U931" s="1">
        <v>0.4026839</v>
      </c>
      <c r="V931" s="1">
        <v>20</v>
      </c>
      <c r="W931" s="1">
        <v>0.952324925373135</v>
      </c>
    </row>
    <row r="932" spans="1:23">
      <c r="A932" s="1" t="s">
        <v>994</v>
      </c>
      <c r="B932" s="1" t="s">
        <v>647</v>
      </c>
      <c r="C932" s="1">
        <v>1</v>
      </c>
      <c r="D932" s="1" t="s">
        <v>644</v>
      </c>
      <c r="E932" s="1">
        <v>153600790</v>
      </c>
      <c r="F932" s="1" t="s">
        <v>648</v>
      </c>
      <c r="G932" s="1">
        <v>1</v>
      </c>
      <c r="H932" s="1">
        <v>153594364</v>
      </c>
      <c r="I932" s="1" t="s">
        <v>364</v>
      </c>
      <c r="J932" s="1" t="s">
        <v>370</v>
      </c>
      <c r="K932" s="1">
        <v>0.485089</v>
      </c>
      <c r="L932" s="1">
        <v>-0.0064</v>
      </c>
      <c r="M932" s="1">
        <v>0.0373</v>
      </c>
      <c r="N932" s="1">
        <v>0.8645</v>
      </c>
      <c r="O932" s="1">
        <v>-0.366957</v>
      </c>
      <c r="P932" s="1">
        <v>0.0322119</v>
      </c>
      <c r="Q932" s="5">
        <v>4.585787e-30</v>
      </c>
      <c r="R932" s="1">
        <v>0.0174407</v>
      </c>
      <c r="S932" s="1">
        <v>0.101658</v>
      </c>
      <c r="T932" s="1">
        <v>0.8637816</v>
      </c>
      <c r="U932" s="1">
        <v>0.2499602</v>
      </c>
      <c r="V932" s="1">
        <v>20</v>
      </c>
      <c r="W932" s="1">
        <v>0.996337738636364</v>
      </c>
    </row>
    <row r="933" spans="1:23">
      <c r="A933" s="1" t="s">
        <v>994</v>
      </c>
      <c r="B933" s="1" t="s">
        <v>649</v>
      </c>
      <c r="C933" s="1">
        <v>1</v>
      </c>
      <c r="D933" s="1" t="s">
        <v>650</v>
      </c>
      <c r="E933" s="1">
        <v>153600972</v>
      </c>
      <c r="F933" s="1" t="s">
        <v>538</v>
      </c>
      <c r="G933" s="1">
        <v>1</v>
      </c>
      <c r="H933" s="1">
        <v>153613215</v>
      </c>
      <c r="I933" s="1" t="s">
        <v>370</v>
      </c>
      <c r="J933" s="1" t="s">
        <v>374</v>
      </c>
      <c r="K933" s="1">
        <v>0.474155</v>
      </c>
      <c r="L933" s="1">
        <v>-0.0236</v>
      </c>
      <c r="M933" s="1">
        <v>0.0346</v>
      </c>
      <c r="N933" s="1">
        <v>0.4957</v>
      </c>
      <c r="O933" s="1">
        <v>-0.358915</v>
      </c>
      <c r="P933" s="1">
        <v>0.0317427</v>
      </c>
      <c r="Q933" s="5">
        <v>1.21134e-29</v>
      </c>
      <c r="R933" s="1">
        <v>0.0657537</v>
      </c>
      <c r="S933" s="1">
        <v>0.0965769</v>
      </c>
      <c r="T933" s="1">
        <v>0.4959707</v>
      </c>
      <c r="U933" s="1">
        <v>0.5186874</v>
      </c>
      <c r="V933" s="1">
        <v>20</v>
      </c>
      <c r="W933" s="1">
        <v>0.860443926605505</v>
      </c>
    </row>
    <row r="934" spans="1:23">
      <c r="A934" s="1" t="s">
        <v>994</v>
      </c>
      <c r="B934" s="1" t="s">
        <v>651</v>
      </c>
      <c r="C934" s="1">
        <v>1</v>
      </c>
      <c r="D934" s="1" t="s">
        <v>652</v>
      </c>
      <c r="E934" s="1">
        <v>153605715</v>
      </c>
      <c r="F934" s="1" t="s">
        <v>538</v>
      </c>
      <c r="G934" s="1">
        <v>1</v>
      </c>
      <c r="H934" s="1">
        <v>153613215</v>
      </c>
      <c r="I934" s="1" t="s">
        <v>370</v>
      </c>
      <c r="J934" s="1" t="s">
        <v>374</v>
      </c>
      <c r="K934" s="1">
        <v>0.474155</v>
      </c>
      <c r="L934" s="1">
        <v>-0.0236</v>
      </c>
      <c r="M934" s="1">
        <v>0.0346</v>
      </c>
      <c r="N934" s="1">
        <v>0.4957</v>
      </c>
      <c r="O934" s="1">
        <v>0.25034</v>
      </c>
      <c r="P934" s="1">
        <v>0.0322802</v>
      </c>
      <c r="Q934" s="5">
        <v>8.819239e-15</v>
      </c>
      <c r="R934" s="1">
        <v>-0.0942718</v>
      </c>
      <c r="S934" s="1">
        <v>0.138746</v>
      </c>
      <c r="T934" s="1">
        <v>0.4968477</v>
      </c>
      <c r="U934" s="1">
        <v>0.5376823</v>
      </c>
      <c r="V934" s="1">
        <v>15</v>
      </c>
      <c r="W934" s="1">
        <v>0.860443926605505</v>
      </c>
    </row>
    <row r="935" spans="1:23">
      <c r="A935" s="1" t="s">
        <v>994</v>
      </c>
      <c r="B935" s="1" t="s">
        <v>653</v>
      </c>
      <c r="C935" s="1">
        <v>1</v>
      </c>
      <c r="D935" s="1" t="s">
        <v>652</v>
      </c>
      <c r="E935" s="1">
        <v>153606037</v>
      </c>
      <c r="F935" s="1" t="s">
        <v>654</v>
      </c>
      <c r="G935" s="1">
        <v>1</v>
      </c>
      <c r="H935" s="1">
        <v>153612133</v>
      </c>
      <c r="I935" s="1" t="s">
        <v>364</v>
      </c>
      <c r="J935" s="1" t="s">
        <v>363</v>
      </c>
      <c r="K935" s="1">
        <v>0.475149</v>
      </c>
      <c r="L935" s="1">
        <v>-0.0126</v>
      </c>
      <c r="M935" s="1">
        <v>0.0337</v>
      </c>
      <c r="N935" s="1">
        <v>0.7083</v>
      </c>
      <c r="O935" s="1">
        <v>0.739234</v>
      </c>
      <c r="P935" s="1">
        <v>0.0303741</v>
      </c>
      <c r="Q935" s="5">
        <v>7.841594e-131</v>
      </c>
      <c r="R935" s="1">
        <v>-0.0170447</v>
      </c>
      <c r="S935" s="1">
        <v>0.0455931</v>
      </c>
      <c r="T935" s="1">
        <v>0.708521</v>
      </c>
      <c r="U935" s="1">
        <v>0.2610501</v>
      </c>
      <c r="V935" s="1">
        <v>20</v>
      </c>
      <c r="W935" s="1">
        <v>0.952324925373135</v>
      </c>
    </row>
    <row r="936" spans="1:23">
      <c r="A936" s="1" t="s">
        <v>994</v>
      </c>
      <c r="B936" s="1" t="s">
        <v>655</v>
      </c>
      <c r="C936" s="1">
        <v>1</v>
      </c>
      <c r="D936" s="1" t="s">
        <v>652</v>
      </c>
      <c r="E936" s="1">
        <v>153606178</v>
      </c>
      <c r="F936" s="1" t="s">
        <v>656</v>
      </c>
      <c r="G936" s="1">
        <v>1</v>
      </c>
      <c r="H936" s="1">
        <v>153604422</v>
      </c>
      <c r="I936" s="1" t="s">
        <v>370</v>
      </c>
      <c r="J936" s="1" t="s">
        <v>374</v>
      </c>
      <c r="K936" s="1">
        <v>0.475149</v>
      </c>
      <c r="L936" s="1">
        <v>-0.0338</v>
      </c>
      <c r="M936" s="1">
        <v>0.0413</v>
      </c>
      <c r="N936" s="1">
        <v>0.4131</v>
      </c>
      <c r="O936" s="1">
        <v>0.808486</v>
      </c>
      <c r="P936" s="1">
        <v>0.0288873</v>
      </c>
      <c r="Q936" s="5">
        <v>2.30052e-172</v>
      </c>
      <c r="R936" s="1">
        <v>-0.0418065</v>
      </c>
      <c r="S936" s="1">
        <v>0.051105</v>
      </c>
      <c r="T936" s="1">
        <v>0.4133273</v>
      </c>
      <c r="U936" s="1">
        <v>0.3119698</v>
      </c>
      <c r="V936" s="1">
        <v>20</v>
      </c>
      <c r="W936" s="1">
        <v>0.8365998</v>
      </c>
    </row>
    <row r="937" spans="1:23">
      <c r="A937" s="1" t="s">
        <v>994</v>
      </c>
      <c r="B937" s="1" t="s">
        <v>657</v>
      </c>
      <c r="C937" s="1">
        <v>1</v>
      </c>
      <c r="D937" s="1" t="s">
        <v>652</v>
      </c>
      <c r="E937" s="1">
        <v>153606383</v>
      </c>
      <c r="F937" s="1" t="s">
        <v>658</v>
      </c>
      <c r="G937" s="1">
        <v>1</v>
      </c>
      <c r="H937" s="1">
        <v>153617132</v>
      </c>
      <c r="I937" s="1" t="s">
        <v>374</v>
      </c>
      <c r="J937" s="1" t="s">
        <v>363</v>
      </c>
      <c r="K937" s="1">
        <v>0.475149</v>
      </c>
      <c r="L937" s="1">
        <v>-0.0156</v>
      </c>
      <c r="M937" s="1">
        <v>0.034</v>
      </c>
      <c r="N937" s="1">
        <v>0.6468</v>
      </c>
      <c r="O937" s="1">
        <v>0.746657</v>
      </c>
      <c r="P937" s="1">
        <v>0.0300574</v>
      </c>
      <c r="Q937" s="5">
        <v>3.232852e-136</v>
      </c>
      <c r="R937" s="1">
        <v>-0.0208931</v>
      </c>
      <c r="S937" s="1">
        <v>0.0455441</v>
      </c>
      <c r="T937" s="1">
        <v>0.6464171</v>
      </c>
      <c r="U937" s="1">
        <v>0.2933188</v>
      </c>
      <c r="V937" s="1">
        <v>20</v>
      </c>
      <c r="W937" s="1">
        <v>0.945976243902439</v>
      </c>
    </row>
    <row r="938" spans="1:23">
      <c r="A938" s="1" t="s">
        <v>994</v>
      </c>
      <c r="B938" s="1" t="s">
        <v>659</v>
      </c>
      <c r="C938" s="1">
        <v>1</v>
      </c>
      <c r="D938" s="1" t="s">
        <v>652</v>
      </c>
      <c r="E938" s="1">
        <v>153607143</v>
      </c>
      <c r="F938" s="1" t="s">
        <v>660</v>
      </c>
      <c r="G938" s="1">
        <v>1</v>
      </c>
      <c r="H938" s="1">
        <v>153618766</v>
      </c>
      <c r="I938" s="1" t="s">
        <v>374</v>
      </c>
      <c r="J938" s="1" t="s">
        <v>370</v>
      </c>
      <c r="K938" s="1">
        <v>0.474155</v>
      </c>
      <c r="L938" s="1">
        <v>-0.0224</v>
      </c>
      <c r="M938" s="1">
        <v>0.0341</v>
      </c>
      <c r="N938" s="1">
        <v>0.5102</v>
      </c>
      <c r="O938" s="1">
        <v>-0.319236</v>
      </c>
      <c r="P938" s="1">
        <v>0.03204</v>
      </c>
      <c r="Q938" s="5">
        <v>2.19784e-23</v>
      </c>
      <c r="R938" s="1">
        <v>0.0701675</v>
      </c>
      <c r="S938" s="1">
        <v>0.107049</v>
      </c>
      <c r="T938" s="1">
        <v>0.5121662</v>
      </c>
      <c r="U938" s="1">
        <v>0.6314</v>
      </c>
      <c r="V938" s="1">
        <v>20</v>
      </c>
      <c r="W938" s="1">
        <v>0.860443926605505</v>
      </c>
    </row>
    <row r="939" spans="1:23">
      <c r="A939" s="1" t="s">
        <v>994</v>
      </c>
      <c r="B939" s="1" t="s">
        <v>661</v>
      </c>
      <c r="C939" s="1">
        <v>1</v>
      </c>
      <c r="D939" s="1" t="s">
        <v>652</v>
      </c>
      <c r="E939" s="1">
        <v>153607701</v>
      </c>
      <c r="F939" s="1" t="s">
        <v>662</v>
      </c>
      <c r="G939" s="1">
        <v>1</v>
      </c>
      <c r="H939" s="1">
        <v>153642012</v>
      </c>
      <c r="I939" s="1" t="s">
        <v>370</v>
      </c>
      <c r="J939" s="1" t="s">
        <v>374</v>
      </c>
      <c r="K939" s="1">
        <v>0.442346</v>
      </c>
      <c r="L939" s="1">
        <v>0.0208</v>
      </c>
      <c r="M939" s="1">
        <v>0.0349</v>
      </c>
      <c r="N939" s="1">
        <v>0.5519</v>
      </c>
      <c r="O939" s="1">
        <v>-0.228697</v>
      </c>
      <c r="P939" s="1">
        <v>0.0325984</v>
      </c>
      <c r="Q939" s="5">
        <v>2.289818e-12</v>
      </c>
      <c r="R939" s="1">
        <v>-0.09095</v>
      </c>
      <c r="S939" s="1">
        <v>0.153153</v>
      </c>
      <c r="T939" s="1">
        <v>0.5526128</v>
      </c>
      <c r="U939" s="1">
        <v>0.6782333</v>
      </c>
      <c r="V939" s="1">
        <v>13</v>
      </c>
      <c r="W939" s="1">
        <v>0.896128864864865</v>
      </c>
    </row>
    <row r="940" spans="1:23">
      <c r="A940" s="1" t="s">
        <v>994</v>
      </c>
      <c r="B940" s="1" t="s">
        <v>663</v>
      </c>
      <c r="C940" s="1">
        <v>1</v>
      </c>
      <c r="D940" s="1" t="s">
        <v>664</v>
      </c>
      <c r="E940" s="1">
        <v>154437693</v>
      </c>
      <c r="F940" s="1" t="s">
        <v>665</v>
      </c>
      <c r="G940" s="1">
        <v>1</v>
      </c>
      <c r="H940" s="1">
        <v>154436195</v>
      </c>
      <c r="I940" s="1" t="s">
        <v>374</v>
      </c>
      <c r="J940" s="1" t="s">
        <v>370</v>
      </c>
      <c r="K940" s="1">
        <v>0.280318</v>
      </c>
      <c r="L940" s="1">
        <v>0.0721</v>
      </c>
      <c r="M940" s="1">
        <v>0.0398</v>
      </c>
      <c r="N940" s="1">
        <v>0.06966</v>
      </c>
      <c r="O940" s="1">
        <v>-0.664483</v>
      </c>
      <c r="P940" s="1">
        <v>0.0381607</v>
      </c>
      <c r="Q940" s="5">
        <v>6.604953e-68</v>
      </c>
      <c r="R940" s="1">
        <v>-0.108505</v>
      </c>
      <c r="S940" s="1">
        <v>0.0602195</v>
      </c>
      <c r="T940" s="1">
        <v>0.0715717</v>
      </c>
      <c r="U940" s="1">
        <v>0.5386059</v>
      </c>
      <c r="V940" s="1">
        <v>20</v>
      </c>
      <c r="W940" s="1">
        <v>0.641111563636364</v>
      </c>
    </row>
    <row r="941" spans="1:23">
      <c r="A941" s="1" t="s">
        <v>994</v>
      </c>
      <c r="B941" s="1" t="s">
        <v>666</v>
      </c>
      <c r="C941" s="1">
        <v>1</v>
      </c>
      <c r="D941" s="1" t="s">
        <v>664</v>
      </c>
      <c r="E941" s="1">
        <v>154438143</v>
      </c>
      <c r="F941" s="1" t="s">
        <v>667</v>
      </c>
      <c r="G941" s="1">
        <v>1</v>
      </c>
      <c r="H941" s="1">
        <v>154438084</v>
      </c>
      <c r="I941" s="1" t="s">
        <v>374</v>
      </c>
      <c r="J941" s="1" t="s">
        <v>370</v>
      </c>
      <c r="K941" s="1">
        <v>0.220676</v>
      </c>
      <c r="L941" s="1">
        <v>0.0667</v>
      </c>
      <c r="M941" s="1">
        <v>0.0437</v>
      </c>
      <c r="N941" s="1">
        <v>0.1273</v>
      </c>
      <c r="O941" s="1">
        <v>-0.418715</v>
      </c>
      <c r="P941" s="1">
        <v>0.0420892</v>
      </c>
      <c r="Q941" s="5">
        <v>2.566074e-23</v>
      </c>
      <c r="R941" s="1">
        <v>-0.159297</v>
      </c>
      <c r="S941" s="1">
        <v>0.105588</v>
      </c>
      <c r="T941" s="1">
        <v>0.131385</v>
      </c>
      <c r="U941" s="1">
        <v>0.4089068</v>
      </c>
      <c r="V941" s="1">
        <v>13</v>
      </c>
      <c r="W941" s="1">
        <v>0.808124072727273</v>
      </c>
    </row>
    <row r="942" spans="1:23">
      <c r="A942" s="1" t="s">
        <v>994</v>
      </c>
      <c r="B942" s="1" t="s">
        <v>668</v>
      </c>
      <c r="C942" s="1">
        <v>1</v>
      </c>
      <c r="D942" s="1" t="s">
        <v>664</v>
      </c>
      <c r="E942" s="1">
        <v>154439516</v>
      </c>
      <c r="F942" s="1" t="s">
        <v>991</v>
      </c>
      <c r="G942" s="1">
        <v>1</v>
      </c>
      <c r="H942" s="1">
        <v>154296076</v>
      </c>
      <c r="I942" s="1" t="s">
        <v>374</v>
      </c>
      <c r="J942" s="1" t="s">
        <v>370</v>
      </c>
      <c r="K942" s="1">
        <v>0.230616</v>
      </c>
      <c r="L942" s="1">
        <v>-0.0078</v>
      </c>
      <c r="M942" s="1">
        <v>0.0406</v>
      </c>
      <c r="N942" s="1">
        <v>0.8473</v>
      </c>
      <c r="O942" s="1">
        <v>0.259236</v>
      </c>
      <c r="P942" s="1">
        <v>0.0382739</v>
      </c>
      <c r="Q942" s="5">
        <v>1.2598e-11</v>
      </c>
      <c r="R942" s="1">
        <v>-0.0300884</v>
      </c>
      <c r="S942" s="1">
        <v>0.156677</v>
      </c>
      <c r="T942" s="1">
        <v>0.8477101</v>
      </c>
      <c r="U942" s="1">
        <v>0.6292271</v>
      </c>
      <c r="V942" s="1">
        <v>11</v>
      </c>
      <c r="W942" s="1">
        <v>0.996337738636364</v>
      </c>
    </row>
    <row r="943" spans="1:23">
      <c r="A943" s="1" t="s">
        <v>994</v>
      </c>
      <c r="B943" s="1" t="s">
        <v>670</v>
      </c>
      <c r="C943" s="1">
        <v>1</v>
      </c>
      <c r="D943" s="1" t="s">
        <v>671</v>
      </c>
      <c r="E943" s="1">
        <v>154577895</v>
      </c>
      <c r="F943" s="1" t="s">
        <v>672</v>
      </c>
      <c r="G943" s="1">
        <v>1</v>
      </c>
      <c r="H943" s="1">
        <v>154575685</v>
      </c>
      <c r="I943" s="1" t="s">
        <v>370</v>
      </c>
      <c r="J943" s="1" t="s">
        <v>363</v>
      </c>
      <c r="K943" s="1">
        <v>0.0705765</v>
      </c>
      <c r="L943" s="1">
        <v>0.0369</v>
      </c>
      <c r="M943" s="1">
        <v>0.0679</v>
      </c>
      <c r="N943" s="1">
        <v>0.5866</v>
      </c>
      <c r="O943" s="1">
        <v>-0.150446</v>
      </c>
      <c r="P943" s="1">
        <v>0.0163466</v>
      </c>
      <c r="Q943" s="5">
        <v>3.465345e-20</v>
      </c>
      <c r="R943" s="1">
        <v>-0.245271</v>
      </c>
      <c r="S943" s="1">
        <v>0.452111</v>
      </c>
      <c r="T943" s="1">
        <v>0.5874732</v>
      </c>
      <c r="U943" s="1">
        <v>0.9163021</v>
      </c>
      <c r="V943" s="1">
        <v>15</v>
      </c>
      <c r="W943" s="1">
        <v>0.903804923076923</v>
      </c>
    </row>
    <row r="944" spans="1:23">
      <c r="A944" s="1" t="s">
        <v>994</v>
      </c>
      <c r="B944" s="1" t="s">
        <v>673</v>
      </c>
      <c r="C944" s="1">
        <v>1</v>
      </c>
      <c r="D944" s="1" t="s">
        <v>671</v>
      </c>
      <c r="E944" s="1">
        <v>154580460</v>
      </c>
      <c r="F944" s="1" t="s">
        <v>674</v>
      </c>
      <c r="G944" s="1">
        <v>1</v>
      </c>
      <c r="H944" s="1">
        <v>154589931</v>
      </c>
      <c r="I944" s="1" t="s">
        <v>370</v>
      </c>
      <c r="J944" s="1" t="s">
        <v>374</v>
      </c>
      <c r="K944" s="1">
        <v>0.189861</v>
      </c>
      <c r="L944" s="1">
        <v>-0.0034</v>
      </c>
      <c r="M944" s="1">
        <v>0.043</v>
      </c>
      <c r="N944" s="1">
        <v>0.9362</v>
      </c>
      <c r="O944" s="1">
        <v>0.604438</v>
      </c>
      <c r="P944" s="1">
        <v>0.0398789</v>
      </c>
      <c r="Q944" s="5">
        <v>6.826448e-52</v>
      </c>
      <c r="R944" s="1">
        <v>-0.00562506</v>
      </c>
      <c r="S944" s="1">
        <v>0.0711414</v>
      </c>
      <c r="T944" s="1">
        <v>0.936978</v>
      </c>
      <c r="U944" s="1">
        <v>0.7986705</v>
      </c>
      <c r="V944" s="1">
        <v>20</v>
      </c>
      <c r="W944" s="1">
        <v>0.996337738636364</v>
      </c>
    </row>
    <row r="945" spans="1:23">
      <c r="A945" s="1" t="s">
        <v>994</v>
      </c>
      <c r="B945" s="1" t="s">
        <v>675</v>
      </c>
      <c r="C945" s="1">
        <v>1</v>
      </c>
      <c r="D945" s="1" t="s">
        <v>671</v>
      </c>
      <c r="E945" s="1">
        <v>154582007</v>
      </c>
      <c r="F945" s="1" t="s">
        <v>676</v>
      </c>
      <c r="G945" s="1">
        <v>1</v>
      </c>
      <c r="H945" s="1">
        <v>154586957</v>
      </c>
      <c r="I945" s="1" t="s">
        <v>364</v>
      </c>
      <c r="J945" s="1" t="s">
        <v>363</v>
      </c>
      <c r="K945" s="1">
        <v>0.470179</v>
      </c>
      <c r="L945" s="1">
        <v>-0.0055</v>
      </c>
      <c r="M945" s="1">
        <v>0.0349</v>
      </c>
      <c r="N945" s="1">
        <v>0.8751</v>
      </c>
      <c r="O945" s="1">
        <v>1.12146</v>
      </c>
      <c r="P945" s="1">
        <v>0.0227372</v>
      </c>
      <c r="Q945" s="1">
        <v>0</v>
      </c>
      <c r="R945" s="1">
        <v>-0.00490432</v>
      </c>
      <c r="S945" s="1">
        <v>0.0311203</v>
      </c>
      <c r="T945" s="1">
        <v>0.8747781</v>
      </c>
      <c r="U945" s="1">
        <v>0.8890672</v>
      </c>
      <c r="V945" s="1">
        <v>20</v>
      </c>
      <c r="W945" s="1">
        <v>0.996337738636364</v>
      </c>
    </row>
    <row r="946" spans="1:23">
      <c r="A946" s="1" t="s">
        <v>994</v>
      </c>
      <c r="B946" s="1" t="s">
        <v>677</v>
      </c>
      <c r="C946" s="1">
        <v>1</v>
      </c>
      <c r="D946" s="1" t="s">
        <v>671</v>
      </c>
      <c r="E946" s="1">
        <v>154582156</v>
      </c>
      <c r="F946" s="1" t="s">
        <v>676</v>
      </c>
      <c r="G946" s="1">
        <v>1</v>
      </c>
      <c r="H946" s="1">
        <v>154586957</v>
      </c>
      <c r="I946" s="1" t="s">
        <v>364</v>
      </c>
      <c r="J946" s="1" t="s">
        <v>363</v>
      </c>
      <c r="K946" s="1">
        <v>0.470179</v>
      </c>
      <c r="L946" s="1">
        <v>-0.0055</v>
      </c>
      <c r="M946" s="1">
        <v>0.0349</v>
      </c>
      <c r="N946" s="1">
        <v>0.8751</v>
      </c>
      <c r="O946" s="1">
        <v>1.09604</v>
      </c>
      <c r="P946" s="1">
        <v>0.0235943</v>
      </c>
      <c r="Q946" s="1">
        <v>0</v>
      </c>
      <c r="R946" s="1">
        <v>-0.00501806</v>
      </c>
      <c r="S946" s="1">
        <v>0.0318421</v>
      </c>
      <c r="T946" s="1">
        <v>0.8747781</v>
      </c>
      <c r="U946" s="1">
        <v>0.8942623</v>
      </c>
      <c r="V946" s="1">
        <v>20</v>
      </c>
      <c r="W946" s="1">
        <v>0.996337738636364</v>
      </c>
    </row>
    <row r="947" spans="1:23">
      <c r="A947" s="1" t="s">
        <v>994</v>
      </c>
      <c r="B947" s="1" t="s">
        <v>678</v>
      </c>
      <c r="C947" s="1">
        <v>1</v>
      </c>
      <c r="D947" s="1" t="s">
        <v>543</v>
      </c>
      <c r="E947" s="1">
        <v>154583389</v>
      </c>
      <c r="F947" s="1" t="s">
        <v>676</v>
      </c>
      <c r="G947" s="1">
        <v>1</v>
      </c>
      <c r="H947" s="1">
        <v>154586957</v>
      </c>
      <c r="I947" s="1" t="s">
        <v>364</v>
      </c>
      <c r="J947" s="1" t="s">
        <v>363</v>
      </c>
      <c r="K947" s="1">
        <v>0.470179</v>
      </c>
      <c r="L947" s="1">
        <v>-0.0055</v>
      </c>
      <c r="M947" s="1">
        <v>0.0349</v>
      </c>
      <c r="N947" s="1">
        <v>0.8751</v>
      </c>
      <c r="O947" s="1">
        <v>0.491299</v>
      </c>
      <c r="P947" s="1">
        <v>0.0317035</v>
      </c>
      <c r="Q947" s="5">
        <v>3.652588e-54</v>
      </c>
      <c r="R947" s="1">
        <v>-0.0111948</v>
      </c>
      <c r="S947" s="1">
        <v>0.0710398</v>
      </c>
      <c r="T947" s="1">
        <v>0.8747838</v>
      </c>
      <c r="U947" s="1">
        <v>0.9103351</v>
      </c>
      <c r="V947" s="1">
        <v>20</v>
      </c>
      <c r="W947" s="1">
        <v>0.996337738636364</v>
      </c>
    </row>
    <row r="948" spans="1:23">
      <c r="A948" s="1" t="s">
        <v>994</v>
      </c>
      <c r="B948" s="1" t="s">
        <v>679</v>
      </c>
      <c r="C948" s="1">
        <v>1</v>
      </c>
      <c r="D948" s="1" t="s">
        <v>543</v>
      </c>
      <c r="E948" s="1">
        <v>154589288</v>
      </c>
      <c r="F948" s="1" t="s">
        <v>680</v>
      </c>
      <c r="G948" s="1">
        <v>1</v>
      </c>
      <c r="H948" s="1">
        <v>154577055</v>
      </c>
      <c r="I948" s="1" t="s">
        <v>364</v>
      </c>
      <c r="J948" s="1" t="s">
        <v>370</v>
      </c>
      <c r="K948" s="1">
        <v>0.471173</v>
      </c>
      <c r="L948" s="1">
        <v>-0.0087</v>
      </c>
      <c r="M948" s="1">
        <v>0.0349</v>
      </c>
      <c r="N948" s="1">
        <v>0.8043</v>
      </c>
      <c r="O948" s="1">
        <v>0.249899</v>
      </c>
      <c r="P948" s="1">
        <v>0.0320268</v>
      </c>
      <c r="Q948" s="5">
        <v>6.053956e-15</v>
      </c>
      <c r="R948" s="1">
        <v>-0.0348141</v>
      </c>
      <c r="S948" s="1">
        <v>0.139728</v>
      </c>
      <c r="T948" s="1">
        <v>0.8032397</v>
      </c>
      <c r="U948" s="1">
        <v>0.8503136</v>
      </c>
      <c r="V948" s="1">
        <v>8</v>
      </c>
      <c r="W948" s="1">
        <v>0.976913148648649</v>
      </c>
    </row>
    <row r="949" spans="1:23">
      <c r="A949" s="1" t="s">
        <v>994</v>
      </c>
      <c r="B949" s="1" t="s">
        <v>681</v>
      </c>
      <c r="C949" s="1">
        <v>1</v>
      </c>
      <c r="D949" s="1" t="s">
        <v>682</v>
      </c>
      <c r="E949" s="1">
        <v>154732860</v>
      </c>
      <c r="F949" s="1" t="s">
        <v>683</v>
      </c>
      <c r="G949" s="1">
        <v>1</v>
      </c>
      <c r="H949" s="1">
        <v>154740879</v>
      </c>
      <c r="I949" s="1" t="s">
        <v>364</v>
      </c>
      <c r="J949" s="1" t="s">
        <v>363</v>
      </c>
      <c r="K949" s="1">
        <v>0.412525</v>
      </c>
      <c r="L949" s="1">
        <v>-0.0895</v>
      </c>
      <c r="M949" s="1">
        <v>0.0359</v>
      </c>
      <c r="N949" s="1">
        <v>0.01258</v>
      </c>
      <c r="O949" s="1">
        <v>-0.351649</v>
      </c>
      <c r="P949" s="1">
        <v>0.032068</v>
      </c>
      <c r="Q949" s="5">
        <v>5.583848e-28</v>
      </c>
      <c r="R949" s="1">
        <v>0.254515</v>
      </c>
      <c r="S949" s="1">
        <v>0.104696</v>
      </c>
      <c r="T949" s="1">
        <v>0.01505712</v>
      </c>
      <c r="U949" s="1">
        <v>0.8484998</v>
      </c>
      <c r="V949" s="1">
        <v>20</v>
      </c>
      <c r="W949" s="1">
        <v>0.4243896</v>
      </c>
    </row>
    <row r="950" spans="1:23">
      <c r="A950" s="1" t="s">
        <v>994</v>
      </c>
      <c r="B950" s="1" t="s">
        <v>684</v>
      </c>
      <c r="C950" s="1">
        <v>1</v>
      </c>
      <c r="D950" s="1" t="s">
        <v>682</v>
      </c>
      <c r="E950" s="1">
        <v>154732993</v>
      </c>
      <c r="F950" s="1" t="s">
        <v>685</v>
      </c>
      <c r="G950" s="1">
        <v>1</v>
      </c>
      <c r="H950" s="1">
        <v>154733000</v>
      </c>
      <c r="I950" s="1" t="s">
        <v>363</v>
      </c>
      <c r="J950" s="1" t="s">
        <v>364</v>
      </c>
      <c r="K950" s="1">
        <v>0.324056</v>
      </c>
      <c r="L950" s="1">
        <v>-0.0553</v>
      </c>
      <c r="M950" s="1">
        <v>0.0384</v>
      </c>
      <c r="N950" s="1">
        <v>0.1495</v>
      </c>
      <c r="O950" s="1">
        <v>0.266326</v>
      </c>
      <c r="P950" s="1">
        <v>0.0338298</v>
      </c>
      <c r="Q950" s="5">
        <v>3.475446e-15</v>
      </c>
      <c r="R950" s="1">
        <v>-0.20764</v>
      </c>
      <c r="S950" s="1">
        <v>0.146577</v>
      </c>
      <c r="T950" s="1">
        <v>0.1566006</v>
      </c>
      <c r="U950" s="1">
        <v>0.2333938</v>
      </c>
      <c r="V950" s="1">
        <v>3</v>
      </c>
      <c r="W950" s="1">
        <v>0.808124072727273</v>
      </c>
    </row>
    <row r="951" spans="1:23">
      <c r="A951" s="1" t="s">
        <v>994</v>
      </c>
      <c r="B951" s="1" t="s">
        <v>686</v>
      </c>
      <c r="C951" s="1">
        <v>1</v>
      </c>
      <c r="D951" s="1" t="s">
        <v>682</v>
      </c>
      <c r="E951" s="1">
        <v>154733198</v>
      </c>
      <c r="F951" s="1" t="s">
        <v>685</v>
      </c>
      <c r="G951" s="1">
        <v>1</v>
      </c>
      <c r="H951" s="1">
        <v>154733000</v>
      </c>
      <c r="I951" s="1" t="s">
        <v>363</v>
      </c>
      <c r="J951" s="1" t="s">
        <v>364</v>
      </c>
      <c r="K951" s="1">
        <v>0.324056</v>
      </c>
      <c r="L951" s="1">
        <v>-0.0553</v>
      </c>
      <c r="M951" s="1">
        <v>0.0384</v>
      </c>
      <c r="N951" s="1">
        <v>0.1495</v>
      </c>
      <c r="O951" s="1">
        <v>-0.197107</v>
      </c>
      <c r="P951" s="1">
        <v>0.0344326</v>
      </c>
      <c r="Q951" s="5">
        <v>1.03783e-8</v>
      </c>
      <c r="R951" s="1">
        <v>0.280558</v>
      </c>
      <c r="S951" s="1">
        <v>0.200888</v>
      </c>
      <c r="T951" s="1">
        <v>0.1625374</v>
      </c>
      <c r="U951" s="1">
        <v>0.2093601</v>
      </c>
      <c r="V951" s="1">
        <v>6</v>
      </c>
      <c r="W951" s="1">
        <v>0.808124072727273</v>
      </c>
    </row>
    <row r="952" spans="1:23">
      <c r="A952" s="1" t="s">
        <v>994</v>
      </c>
      <c r="B952" s="1" t="s">
        <v>687</v>
      </c>
      <c r="C952" s="1">
        <v>1</v>
      </c>
      <c r="D952" s="1" t="s">
        <v>682</v>
      </c>
      <c r="E952" s="1">
        <v>154733435</v>
      </c>
      <c r="F952" s="1" t="s">
        <v>688</v>
      </c>
      <c r="G952" s="1">
        <v>1</v>
      </c>
      <c r="H952" s="1">
        <v>154732308</v>
      </c>
      <c r="I952" s="1" t="s">
        <v>363</v>
      </c>
      <c r="J952" s="1" t="s">
        <v>364</v>
      </c>
      <c r="K952" s="1">
        <v>0.121272</v>
      </c>
      <c r="L952" s="1">
        <v>-0.0707</v>
      </c>
      <c r="M952" s="1">
        <v>0.0546</v>
      </c>
      <c r="N952" s="1">
        <v>0.1951</v>
      </c>
      <c r="O952" s="1">
        <v>0.330988</v>
      </c>
      <c r="P952" s="1">
        <v>0.0473762</v>
      </c>
      <c r="Q952" s="5">
        <v>2.820846e-12</v>
      </c>
      <c r="R952" s="1">
        <v>-0.213603</v>
      </c>
      <c r="S952" s="1">
        <v>0.16777</v>
      </c>
      <c r="T952" s="1">
        <v>0.2029512</v>
      </c>
      <c r="U952" s="1">
        <v>0.7673843</v>
      </c>
      <c r="V952" s="1">
        <v>4</v>
      </c>
      <c r="W952" s="1">
        <v>0.808124072727273</v>
      </c>
    </row>
    <row r="953" spans="1:23">
      <c r="A953" s="1" t="s">
        <v>994</v>
      </c>
      <c r="B953" s="1" t="s">
        <v>689</v>
      </c>
      <c r="C953" s="1">
        <v>1</v>
      </c>
      <c r="D953" s="1" t="s">
        <v>682</v>
      </c>
      <c r="E953" s="1">
        <v>154733492</v>
      </c>
      <c r="F953" s="1" t="s">
        <v>690</v>
      </c>
      <c r="G953" s="1">
        <v>1</v>
      </c>
      <c r="H953" s="1">
        <v>154735404</v>
      </c>
      <c r="I953" s="1" t="s">
        <v>374</v>
      </c>
      <c r="J953" s="1" t="s">
        <v>370</v>
      </c>
      <c r="K953" s="1">
        <v>0.082505</v>
      </c>
      <c r="L953" s="1">
        <v>-0.1019</v>
      </c>
      <c r="M953" s="1">
        <v>0.0666</v>
      </c>
      <c r="N953" s="1">
        <v>0.126</v>
      </c>
      <c r="O953" s="1">
        <v>-0.938967</v>
      </c>
      <c r="P953" s="1">
        <v>0.0567191</v>
      </c>
      <c r="Q953" s="5">
        <v>1.481414e-61</v>
      </c>
      <c r="R953" s="1">
        <v>0.108524</v>
      </c>
      <c r="S953" s="1">
        <v>0.0712313</v>
      </c>
      <c r="T953" s="1">
        <v>0.1276244</v>
      </c>
      <c r="U953" s="1">
        <v>0.5151976</v>
      </c>
      <c r="V953" s="1">
        <v>13</v>
      </c>
      <c r="W953" s="1">
        <v>0.808124072727273</v>
      </c>
    </row>
    <row r="954" spans="1:23">
      <c r="A954" s="1" t="s">
        <v>994</v>
      </c>
      <c r="B954" s="1" t="s">
        <v>691</v>
      </c>
      <c r="C954" s="1">
        <v>1</v>
      </c>
      <c r="D954" s="1" t="s">
        <v>682</v>
      </c>
      <c r="E954" s="1">
        <v>154744848</v>
      </c>
      <c r="F954" s="1" t="s">
        <v>692</v>
      </c>
      <c r="G954" s="1">
        <v>1</v>
      </c>
      <c r="H954" s="1">
        <v>154744852</v>
      </c>
      <c r="I954" s="1" t="s">
        <v>363</v>
      </c>
      <c r="J954" s="1" t="s">
        <v>364</v>
      </c>
      <c r="K954" s="1">
        <v>0.255467</v>
      </c>
      <c r="L954" s="1">
        <v>-0.0736</v>
      </c>
      <c r="M954" s="1">
        <v>0.039</v>
      </c>
      <c r="N954" s="1">
        <v>0.05899</v>
      </c>
      <c r="O954" s="1">
        <v>-1.06626</v>
      </c>
      <c r="P954" s="1">
        <v>0.0285103</v>
      </c>
      <c r="Q954" s="5">
        <v>4.039082e-306</v>
      </c>
      <c r="R954" s="1">
        <v>0.0690263</v>
      </c>
      <c r="S954" s="1">
        <v>0.036623</v>
      </c>
      <c r="T954" s="1">
        <v>0.05945935</v>
      </c>
      <c r="U954" s="1">
        <v>0.4490592</v>
      </c>
      <c r="V954" s="1">
        <v>20</v>
      </c>
      <c r="W954" s="1">
        <v>0.637417058823529</v>
      </c>
    </row>
    <row r="955" spans="1:23">
      <c r="A955" s="1" t="s">
        <v>994</v>
      </c>
      <c r="B955" s="1" t="s">
        <v>693</v>
      </c>
      <c r="C955" s="1">
        <v>1</v>
      </c>
      <c r="D955" s="1" t="s">
        <v>682</v>
      </c>
      <c r="E955" s="1">
        <v>154745124</v>
      </c>
      <c r="F955" s="1" t="s">
        <v>694</v>
      </c>
      <c r="G955" s="1">
        <v>1</v>
      </c>
      <c r="H955" s="1">
        <v>154745455</v>
      </c>
      <c r="I955" s="1" t="s">
        <v>370</v>
      </c>
      <c r="J955" s="1" t="s">
        <v>374</v>
      </c>
      <c r="K955" s="1">
        <v>0.411531</v>
      </c>
      <c r="L955" s="1">
        <v>0.0464</v>
      </c>
      <c r="M955" s="1">
        <v>0.0362</v>
      </c>
      <c r="N955" s="1">
        <v>0.1998</v>
      </c>
      <c r="O955" s="1">
        <v>0.361597</v>
      </c>
      <c r="P955" s="1">
        <v>0.0337383</v>
      </c>
      <c r="Q955" s="5">
        <v>8.406298e-27</v>
      </c>
      <c r="R955" s="1">
        <v>0.12832</v>
      </c>
      <c r="S955" s="1">
        <v>0.100825</v>
      </c>
      <c r="T955" s="1">
        <v>0.2031249</v>
      </c>
      <c r="U955" s="1">
        <v>0.2107997</v>
      </c>
      <c r="V955" s="1">
        <v>20</v>
      </c>
      <c r="W955" s="1">
        <v>0.808124072727273</v>
      </c>
    </row>
    <row r="956" spans="1:23">
      <c r="A956" s="1" t="s">
        <v>994</v>
      </c>
      <c r="B956" s="1" t="s">
        <v>695</v>
      </c>
      <c r="C956" s="1">
        <v>1</v>
      </c>
      <c r="D956" s="1" t="s">
        <v>682</v>
      </c>
      <c r="E956" s="1">
        <v>154746968</v>
      </c>
      <c r="F956" s="1" t="s">
        <v>694</v>
      </c>
      <c r="G956" s="1">
        <v>1</v>
      </c>
      <c r="H956" s="1">
        <v>154745455</v>
      </c>
      <c r="I956" s="1" t="s">
        <v>370</v>
      </c>
      <c r="J956" s="1" t="s">
        <v>374</v>
      </c>
      <c r="K956" s="1">
        <v>0.411531</v>
      </c>
      <c r="L956" s="1">
        <v>0.0464</v>
      </c>
      <c r="M956" s="1">
        <v>0.0362</v>
      </c>
      <c r="N956" s="1">
        <v>0.1998</v>
      </c>
      <c r="O956" s="1">
        <v>0.295524</v>
      </c>
      <c r="P956" s="1">
        <v>0.0337034</v>
      </c>
      <c r="Q956" s="5">
        <v>1.812647e-18</v>
      </c>
      <c r="R956" s="1">
        <v>0.157009</v>
      </c>
      <c r="S956" s="1">
        <v>0.123796</v>
      </c>
      <c r="T956" s="1">
        <v>0.2046949</v>
      </c>
      <c r="U956" s="1">
        <v>0.1964664</v>
      </c>
      <c r="V956" s="1">
        <v>20</v>
      </c>
      <c r="W956" s="1">
        <v>0.808124072727273</v>
      </c>
    </row>
    <row r="957" spans="1:23">
      <c r="A957" s="1" t="s">
        <v>994</v>
      </c>
      <c r="B957" s="1" t="s">
        <v>696</v>
      </c>
      <c r="C957" s="1">
        <v>1</v>
      </c>
      <c r="D957" s="1" t="s">
        <v>682</v>
      </c>
      <c r="E957" s="1">
        <v>154785616</v>
      </c>
      <c r="F957" s="1" t="s">
        <v>697</v>
      </c>
      <c r="G957" s="1">
        <v>1</v>
      </c>
      <c r="H957" s="1">
        <v>154783579</v>
      </c>
      <c r="I957" s="1" t="s">
        <v>370</v>
      </c>
      <c r="J957" s="1" t="s">
        <v>374</v>
      </c>
      <c r="K957" s="1">
        <v>0.0755467</v>
      </c>
      <c r="L957" s="1">
        <v>-0.1097</v>
      </c>
      <c r="M957" s="1">
        <v>0.0618</v>
      </c>
      <c r="N957" s="1">
        <v>0.07612</v>
      </c>
      <c r="O957" s="1">
        <v>0.358266</v>
      </c>
      <c r="P957" s="1">
        <v>0.0563989</v>
      </c>
      <c r="Q957" s="5">
        <v>2.120362e-10</v>
      </c>
      <c r="R957" s="1">
        <v>-0.306197</v>
      </c>
      <c r="S957" s="1">
        <v>0.179106</v>
      </c>
      <c r="T957" s="1">
        <v>0.08734191</v>
      </c>
      <c r="U957" s="1">
        <v>0.181766</v>
      </c>
      <c r="V957" s="1">
        <v>3</v>
      </c>
      <c r="W957" s="1">
        <v>0.683545382608696</v>
      </c>
    </row>
    <row r="958" spans="1:23">
      <c r="A958" s="1" t="s">
        <v>994</v>
      </c>
      <c r="B958" s="1" t="s">
        <v>698</v>
      </c>
      <c r="C958" s="1">
        <v>1</v>
      </c>
      <c r="D958" s="1" t="s">
        <v>682</v>
      </c>
      <c r="E958" s="1">
        <v>154794443</v>
      </c>
      <c r="F958" s="1" t="s">
        <v>699</v>
      </c>
      <c r="G958" s="1">
        <v>1</v>
      </c>
      <c r="H958" s="1">
        <v>154794384</v>
      </c>
      <c r="I958" s="1" t="s">
        <v>370</v>
      </c>
      <c r="J958" s="1" t="s">
        <v>374</v>
      </c>
      <c r="K958" s="1">
        <v>0.0397614</v>
      </c>
      <c r="L958" s="1">
        <v>0.1733</v>
      </c>
      <c r="M958" s="1">
        <v>0.1077</v>
      </c>
      <c r="N958" s="1">
        <v>0.1076</v>
      </c>
      <c r="O958" s="1">
        <v>0.549117</v>
      </c>
      <c r="P958" s="1">
        <v>0.0868597</v>
      </c>
      <c r="Q958" s="5">
        <v>2.583921e-10</v>
      </c>
      <c r="R958" s="1">
        <v>0.315598</v>
      </c>
      <c r="S958" s="1">
        <v>0.202387</v>
      </c>
      <c r="T958" s="1">
        <v>0.1189065</v>
      </c>
      <c r="U958" s="1" t="s">
        <v>573</v>
      </c>
      <c r="V958" s="1" t="s">
        <v>573</v>
      </c>
      <c r="W958" s="1">
        <v>0.808124072727273</v>
      </c>
    </row>
    <row r="959" spans="1:23">
      <c r="A959" s="1" t="s">
        <v>994</v>
      </c>
      <c r="B959" s="1" t="s">
        <v>700</v>
      </c>
      <c r="C959" s="1">
        <v>1</v>
      </c>
      <c r="D959" s="1" t="s">
        <v>682</v>
      </c>
      <c r="E959" s="1">
        <v>154812952</v>
      </c>
      <c r="F959" s="1" t="s">
        <v>701</v>
      </c>
      <c r="G959" s="1">
        <v>1</v>
      </c>
      <c r="H959" s="1">
        <v>154812943</v>
      </c>
      <c r="I959" s="1" t="s">
        <v>363</v>
      </c>
      <c r="J959" s="1" t="s">
        <v>364</v>
      </c>
      <c r="K959" s="1">
        <v>0.212724</v>
      </c>
      <c r="L959" s="1">
        <v>0.0508</v>
      </c>
      <c r="M959" s="1">
        <v>0.0445</v>
      </c>
      <c r="N959" s="1">
        <v>0.2545</v>
      </c>
      <c r="O959" s="1">
        <v>-0.355422</v>
      </c>
      <c r="P959" s="1">
        <v>0.0405144</v>
      </c>
      <c r="Q959" s="5">
        <v>1.743703e-18</v>
      </c>
      <c r="R959" s="1">
        <v>-0.142929</v>
      </c>
      <c r="S959" s="1">
        <v>0.126259</v>
      </c>
      <c r="T959" s="1">
        <v>0.2576223</v>
      </c>
      <c r="U959" s="1">
        <v>0.4446013</v>
      </c>
      <c r="V959" s="1">
        <v>19</v>
      </c>
      <c r="W959" s="1">
        <v>0.813544105263158</v>
      </c>
    </row>
    <row r="960" spans="1:23">
      <c r="A960" s="1" t="s">
        <v>994</v>
      </c>
      <c r="B960" s="1" t="s">
        <v>702</v>
      </c>
      <c r="C960" s="1">
        <v>1</v>
      </c>
      <c r="D960" s="1" t="s">
        <v>682</v>
      </c>
      <c r="E960" s="1">
        <v>154832535</v>
      </c>
      <c r="F960" s="1" t="s">
        <v>703</v>
      </c>
      <c r="G960" s="1">
        <v>1</v>
      </c>
      <c r="H960" s="1">
        <v>154825806</v>
      </c>
      <c r="I960" s="1" t="s">
        <v>374</v>
      </c>
      <c r="J960" s="1" t="s">
        <v>370</v>
      </c>
      <c r="K960" s="1">
        <v>0.230616</v>
      </c>
      <c r="L960" s="1">
        <v>0.0494</v>
      </c>
      <c r="M960" s="1">
        <v>0.0407</v>
      </c>
      <c r="N960" s="1">
        <v>0.2248</v>
      </c>
      <c r="O960" s="1">
        <v>0.303537</v>
      </c>
      <c r="P960" s="1">
        <v>0.040036</v>
      </c>
      <c r="Q960" s="5">
        <v>3.41335e-14</v>
      </c>
      <c r="R960" s="1">
        <v>0.162748</v>
      </c>
      <c r="S960" s="1">
        <v>0.135793</v>
      </c>
      <c r="T960" s="1">
        <v>0.2307233</v>
      </c>
      <c r="U960" s="1">
        <v>0.2434271</v>
      </c>
      <c r="V960" s="1">
        <v>16</v>
      </c>
      <c r="W960" s="1">
        <v>0.808124072727273</v>
      </c>
    </row>
    <row r="961" spans="1:23">
      <c r="A961" s="1" t="s">
        <v>994</v>
      </c>
      <c r="B961" s="1" t="s">
        <v>704</v>
      </c>
      <c r="C961" s="1">
        <v>1</v>
      </c>
      <c r="D961" s="1" t="s">
        <v>682</v>
      </c>
      <c r="E961" s="1">
        <v>154833117</v>
      </c>
      <c r="F961" s="1" t="s">
        <v>705</v>
      </c>
      <c r="G961" s="1">
        <v>1</v>
      </c>
      <c r="H961" s="1">
        <v>154832304</v>
      </c>
      <c r="I961" s="1" t="s">
        <v>370</v>
      </c>
      <c r="J961" s="1" t="s">
        <v>374</v>
      </c>
      <c r="K961" s="1">
        <v>0.297217</v>
      </c>
      <c r="L961" s="1">
        <v>0.0868</v>
      </c>
      <c r="M961" s="1">
        <v>0.0377</v>
      </c>
      <c r="N961" s="1">
        <v>0.02144</v>
      </c>
      <c r="O961" s="1">
        <v>0.597827</v>
      </c>
      <c r="P961" s="1">
        <v>0.0343143</v>
      </c>
      <c r="Q961" s="5">
        <v>5.606851e-68</v>
      </c>
      <c r="R961" s="1">
        <v>0.145193</v>
      </c>
      <c r="S961" s="1">
        <v>0.06361</v>
      </c>
      <c r="T961" s="1">
        <v>0.02245737</v>
      </c>
      <c r="U961" s="1">
        <v>0.6170735</v>
      </c>
      <c r="V961" s="1">
        <v>19</v>
      </c>
      <c r="W961" s="1">
        <v>0.4243896</v>
      </c>
    </row>
    <row r="962" spans="1:23">
      <c r="A962" s="1" t="s">
        <v>994</v>
      </c>
      <c r="B962" s="1" t="s">
        <v>706</v>
      </c>
      <c r="C962" s="1">
        <v>1</v>
      </c>
      <c r="D962" s="1" t="s">
        <v>682</v>
      </c>
      <c r="E962" s="1">
        <v>154833121</v>
      </c>
      <c r="F962" s="1" t="s">
        <v>705</v>
      </c>
      <c r="G962" s="1">
        <v>1</v>
      </c>
      <c r="H962" s="1">
        <v>154832304</v>
      </c>
      <c r="I962" s="1" t="s">
        <v>370</v>
      </c>
      <c r="J962" s="1" t="s">
        <v>374</v>
      </c>
      <c r="K962" s="1">
        <v>0.297217</v>
      </c>
      <c r="L962" s="1">
        <v>0.0868</v>
      </c>
      <c r="M962" s="1">
        <v>0.0377</v>
      </c>
      <c r="N962" s="1">
        <v>0.02144</v>
      </c>
      <c r="O962" s="1">
        <v>0.541564</v>
      </c>
      <c r="P962" s="1">
        <v>0.035186</v>
      </c>
      <c r="Q962" s="5">
        <v>1.86764e-53</v>
      </c>
      <c r="R962" s="1">
        <v>0.160277</v>
      </c>
      <c r="S962" s="1">
        <v>0.0703877</v>
      </c>
      <c r="T962" s="1">
        <v>0.02278314</v>
      </c>
      <c r="U962" s="1">
        <v>0.478664</v>
      </c>
      <c r="V962" s="1">
        <v>18</v>
      </c>
      <c r="W962" s="1">
        <v>0.4243896</v>
      </c>
    </row>
    <row r="963" spans="1:23">
      <c r="A963" s="1" t="s">
        <v>994</v>
      </c>
      <c r="B963" s="1" t="s">
        <v>707</v>
      </c>
      <c r="C963" s="1">
        <v>1</v>
      </c>
      <c r="D963" s="1" t="s">
        <v>708</v>
      </c>
      <c r="E963" s="1">
        <v>154839813</v>
      </c>
      <c r="F963" s="1" t="s">
        <v>709</v>
      </c>
      <c r="G963" s="1">
        <v>1</v>
      </c>
      <c r="H963" s="1">
        <v>154861187</v>
      </c>
      <c r="I963" s="1" t="s">
        <v>370</v>
      </c>
      <c r="J963" s="1" t="s">
        <v>364</v>
      </c>
      <c r="K963" s="1">
        <v>0.399602</v>
      </c>
      <c r="L963" s="1">
        <v>-0.0385</v>
      </c>
      <c r="M963" s="1">
        <v>0.0364</v>
      </c>
      <c r="N963" s="1">
        <v>0.2906</v>
      </c>
      <c r="O963" s="1">
        <v>-1.19978</v>
      </c>
      <c r="P963" s="1">
        <v>0.0197811</v>
      </c>
      <c r="Q963" s="1">
        <v>0</v>
      </c>
      <c r="R963" s="1">
        <v>0.0320892</v>
      </c>
      <c r="S963" s="1">
        <v>0.0303435</v>
      </c>
      <c r="T963" s="1">
        <v>0.2902691</v>
      </c>
      <c r="U963" s="1">
        <v>0.3975775</v>
      </c>
      <c r="V963" s="1">
        <v>20</v>
      </c>
      <c r="W963" s="1">
        <v>0.825571894736842</v>
      </c>
    </row>
    <row r="964" spans="1:23">
      <c r="A964" s="1" t="s">
        <v>994</v>
      </c>
      <c r="B964" s="1" t="s">
        <v>710</v>
      </c>
      <c r="C964" s="1">
        <v>1</v>
      </c>
      <c r="D964" s="1" t="s">
        <v>708</v>
      </c>
      <c r="E964" s="1">
        <v>154839909</v>
      </c>
      <c r="F964" s="1" t="s">
        <v>709</v>
      </c>
      <c r="G964" s="1">
        <v>1</v>
      </c>
      <c r="H964" s="1">
        <v>154861187</v>
      </c>
      <c r="I964" s="1" t="s">
        <v>370</v>
      </c>
      <c r="J964" s="1" t="s">
        <v>364</v>
      </c>
      <c r="K964" s="1">
        <v>0.399602</v>
      </c>
      <c r="L964" s="1">
        <v>-0.0385</v>
      </c>
      <c r="M964" s="1">
        <v>0.0364</v>
      </c>
      <c r="N964" s="1">
        <v>0.2906</v>
      </c>
      <c r="O964" s="1">
        <v>-1.16078</v>
      </c>
      <c r="P964" s="1">
        <v>0.0212409</v>
      </c>
      <c r="Q964" s="1">
        <v>0</v>
      </c>
      <c r="R964" s="1">
        <v>0.0331674</v>
      </c>
      <c r="S964" s="1">
        <v>0.0313641</v>
      </c>
      <c r="T964" s="1">
        <v>0.2902861</v>
      </c>
      <c r="U964" s="1">
        <v>0.4107948</v>
      </c>
      <c r="V964" s="1">
        <v>20</v>
      </c>
      <c r="W964" s="1">
        <v>0.825571894736842</v>
      </c>
    </row>
    <row r="965" spans="1:23">
      <c r="A965" s="1" t="s">
        <v>994</v>
      </c>
      <c r="B965" s="1" t="s">
        <v>711</v>
      </c>
      <c r="C965" s="1">
        <v>1</v>
      </c>
      <c r="D965" s="1" t="s">
        <v>708</v>
      </c>
      <c r="E965" s="1">
        <v>154839983</v>
      </c>
      <c r="F965" s="1" t="s">
        <v>712</v>
      </c>
      <c r="G965" s="1">
        <v>1</v>
      </c>
      <c r="H965" s="1">
        <v>154881461</v>
      </c>
      <c r="I965" s="1" t="s">
        <v>363</v>
      </c>
      <c r="J965" s="1" t="s">
        <v>364</v>
      </c>
      <c r="K965" s="1">
        <v>0.400596</v>
      </c>
      <c r="L965" s="1">
        <v>-0.0386</v>
      </c>
      <c r="M965" s="1">
        <v>0.036</v>
      </c>
      <c r="N965" s="1">
        <v>0.283</v>
      </c>
      <c r="O965" s="1">
        <v>-0.916216</v>
      </c>
      <c r="P965" s="1">
        <v>0.0276099</v>
      </c>
      <c r="Q965" s="5">
        <v>1.81187e-241</v>
      </c>
      <c r="R965" s="1">
        <v>0.0421298</v>
      </c>
      <c r="S965" s="1">
        <v>0.0393125</v>
      </c>
      <c r="T965" s="1">
        <v>0.2838714</v>
      </c>
      <c r="U965" s="1">
        <v>0.3491428</v>
      </c>
      <c r="V965" s="1">
        <v>20</v>
      </c>
      <c r="W965" s="1">
        <v>0.825571894736842</v>
      </c>
    </row>
    <row r="966" spans="1:23">
      <c r="A966" s="1" t="s">
        <v>994</v>
      </c>
      <c r="B966" s="1" t="s">
        <v>713</v>
      </c>
      <c r="C966" s="1">
        <v>2</v>
      </c>
      <c r="D966" s="1" t="s">
        <v>434</v>
      </c>
      <c r="E966" s="1">
        <v>102803290</v>
      </c>
      <c r="F966" s="1" t="s">
        <v>714</v>
      </c>
      <c r="G966" s="1">
        <v>2</v>
      </c>
      <c r="H966" s="1">
        <v>102816695</v>
      </c>
      <c r="I966" s="1" t="s">
        <v>374</v>
      </c>
      <c r="J966" s="1" t="s">
        <v>370</v>
      </c>
      <c r="K966" s="1">
        <v>0.400596</v>
      </c>
      <c r="L966" s="1">
        <v>0.0231</v>
      </c>
      <c r="M966" s="1">
        <v>0.0346</v>
      </c>
      <c r="N966" s="1">
        <v>0.5039</v>
      </c>
      <c r="O966" s="1">
        <v>-0.249842</v>
      </c>
      <c r="P966" s="1">
        <v>0.0329367</v>
      </c>
      <c r="Q966" s="5">
        <v>3.311687e-14</v>
      </c>
      <c r="R966" s="1">
        <v>-0.0924584</v>
      </c>
      <c r="S966" s="1">
        <v>0.139023</v>
      </c>
      <c r="T966" s="1">
        <v>0.5060127</v>
      </c>
      <c r="U966" s="1">
        <v>0.7549892</v>
      </c>
      <c r="V966" s="1">
        <v>17</v>
      </c>
      <c r="W966" s="1">
        <v>0.860443926605505</v>
      </c>
    </row>
    <row r="967" spans="1:23">
      <c r="A967" s="1" t="s">
        <v>994</v>
      </c>
      <c r="B967" s="1" t="s">
        <v>715</v>
      </c>
      <c r="C967" s="1">
        <v>2</v>
      </c>
      <c r="D967" s="1" t="s">
        <v>434</v>
      </c>
      <c r="E967" s="1">
        <v>102803407</v>
      </c>
      <c r="F967" s="1" t="s">
        <v>716</v>
      </c>
      <c r="G967" s="1">
        <v>2</v>
      </c>
      <c r="H967" s="1">
        <v>102837414</v>
      </c>
      <c r="I967" s="1" t="s">
        <v>364</v>
      </c>
      <c r="J967" s="1" t="s">
        <v>363</v>
      </c>
      <c r="K967" s="1">
        <v>0.40159</v>
      </c>
      <c r="L967" s="1">
        <v>0.0232</v>
      </c>
      <c r="M967" s="1">
        <v>0.0351</v>
      </c>
      <c r="N967" s="1">
        <v>0.5084</v>
      </c>
      <c r="O967" s="1">
        <v>-0.298943</v>
      </c>
      <c r="P967" s="1">
        <v>0.0333089</v>
      </c>
      <c r="Q967" s="5">
        <v>2.83664e-19</v>
      </c>
      <c r="R967" s="1">
        <v>-0.0776068</v>
      </c>
      <c r="S967" s="1">
        <v>0.117732</v>
      </c>
      <c r="T967" s="1">
        <v>0.509778</v>
      </c>
      <c r="U967" s="1">
        <v>0.7768099</v>
      </c>
      <c r="V967" s="1">
        <v>20</v>
      </c>
      <c r="W967" s="1">
        <v>0.860443926605505</v>
      </c>
    </row>
    <row r="968" spans="1:23">
      <c r="A968" s="1" t="s">
        <v>994</v>
      </c>
      <c r="B968" s="1" t="s">
        <v>717</v>
      </c>
      <c r="C968" s="1">
        <v>2</v>
      </c>
      <c r="D968" s="1" t="s">
        <v>718</v>
      </c>
      <c r="E968" s="1">
        <v>102803435</v>
      </c>
      <c r="F968" s="1" t="s">
        <v>719</v>
      </c>
      <c r="G968" s="1">
        <v>2</v>
      </c>
      <c r="H968" s="1">
        <v>102842124</v>
      </c>
      <c r="I968" s="1" t="s">
        <v>364</v>
      </c>
      <c r="J968" s="1" t="s">
        <v>370</v>
      </c>
      <c r="K968" s="1">
        <v>0.40159</v>
      </c>
      <c r="L968" s="1">
        <v>0.0227</v>
      </c>
      <c r="M968" s="1">
        <v>0.0353</v>
      </c>
      <c r="N968" s="1">
        <v>0.5191</v>
      </c>
      <c r="O968" s="1">
        <v>-0.326629</v>
      </c>
      <c r="P968" s="1">
        <v>0.0326768</v>
      </c>
      <c r="Q968" s="5">
        <v>1.590789e-23</v>
      </c>
      <c r="R968" s="1">
        <v>-0.0694978</v>
      </c>
      <c r="S968" s="1">
        <v>0.108297</v>
      </c>
      <c r="T968" s="1">
        <v>0.5210466</v>
      </c>
      <c r="U968" s="1">
        <v>0.9260964</v>
      </c>
      <c r="V968" s="1">
        <v>20</v>
      </c>
      <c r="W968" s="1">
        <v>0.860443926605505</v>
      </c>
    </row>
    <row r="969" spans="1:23">
      <c r="A969" s="1" t="s">
        <v>994</v>
      </c>
      <c r="B969" s="1" t="s">
        <v>720</v>
      </c>
      <c r="C969" s="1">
        <v>2</v>
      </c>
      <c r="D969" s="1" t="s">
        <v>434</v>
      </c>
      <c r="E969" s="1">
        <v>102803787</v>
      </c>
      <c r="F969" s="1" t="s">
        <v>719</v>
      </c>
      <c r="G969" s="1">
        <v>2</v>
      </c>
      <c r="H969" s="1">
        <v>102842124</v>
      </c>
      <c r="I969" s="1" t="s">
        <v>364</v>
      </c>
      <c r="J969" s="1" t="s">
        <v>370</v>
      </c>
      <c r="K969" s="1">
        <v>0.40159</v>
      </c>
      <c r="L969" s="1">
        <v>0.0227</v>
      </c>
      <c r="M969" s="1">
        <v>0.0353</v>
      </c>
      <c r="N969" s="1">
        <v>0.5191</v>
      </c>
      <c r="O969" s="1">
        <v>-0.620022</v>
      </c>
      <c r="P969" s="1">
        <v>0.0316287</v>
      </c>
      <c r="Q969" s="5">
        <v>1.452734e-85</v>
      </c>
      <c r="R969" s="1">
        <v>-0.0366116</v>
      </c>
      <c r="S969" s="1">
        <v>0.0569641</v>
      </c>
      <c r="T969" s="1">
        <v>0.5204098</v>
      </c>
      <c r="U969" s="1">
        <v>0.7848858</v>
      </c>
      <c r="V969" s="1">
        <v>20</v>
      </c>
      <c r="W969" s="1">
        <v>0.860443926605505</v>
      </c>
    </row>
    <row r="970" spans="1:23">
      <c r="A970" s="1" t="s">
        <v>994</v>
      </c>
      <c r="B970" s="1" t="s">
        <v>721</v>
      </c>
      <c r="C970" s="1">
        <v>2</v>
      </c>
      <c r="D970" s="1" t="s">
        <v>434</v>
      </c>
      <c r="E970" s="1">
        <v>102803985</v>
      </c>
      <c r="F970" s="1" t="s">
        <v>716</v>
      </c>
      <c r="G970" s="1">
        <v>2</v>
      </c>
      <c r="H970" s="1">
        <v>102837414</v>
      </c>
      <c r="I970" s="1" t="s">
        <v>364</v>
      </c>
      <c r="J970" s="1" t="s">
        <v>363</v>
      </c>
      <c r="K970" s="1">
        <v>0.40159</v>
      </c>
      <c r="L970" s="1">
        <v>0.0232</v>
      </c>
      <c r="M970" s="1">
        <v>0.0351</v>
      </c>
      <c r="N970" s="1">
        <v>0.5084</v>
      </c>
      <c r="O970" s="1">
        <v>-0.638032</v>
      </c>
      <c r="P970" s="1">
        <v>0.0314551</v>
      </c>
      <c r="Q970" s="5">
        <v>1.784091e-91</v>
      </c>
      <c r="R970" s="1">
        <v>-0.0363618</v>
      </c>
      <c r="S970" s="1">
        <v>0.0550421</v>
      </c>
      <c r="T970" s="1">
        <v>0.5088573</v>
      </c>
      <c r="U970" s="1">
        <v>0.8641114</v>
      </c>
      <c r="V970" s="1">
        <v>20</v>
      </c>
      <c r="W970" s="1">
        <v>0.860443926605505</v>
      </c>
    </row>
    <row r="971" spans="1:23">
      <c r="A971" s="1" t="s">
        <v>994</v>
      </c>
      <c r="B971" s="1" t="s">
        <v>722</v>
      </c>
      <c r="C971" s="1">
        <v>2</v>
      </c>
      <c r="D971" s="1" t="s">
        <v>434</v>
      </c>
      <c r="E971" s="1">
        <v>102804405</v>
      </c>
      <c r="F971" s="1" t="s">
        <v>723</v>
      </c>
      <c r="G971" s="1">
        <v>2</v>
      </c>
      <c r="H971" s="1">
        <v>102840667</v>
      </c>
      <c r="I971" s="1" t="s">
        <v>370</v>
      </c>
      <c r="J971" s="1" t="s">
        <v>374</v>
      </c>
      <c r="K971" s="1">
        <v>0.141153</v>
      </c>
      <c r="L971" s="1">
        <v>0.0121</v>
      </c>
      <c r="M971" s="1">
        <v>0.0519</v>
      </c>
      <c r="N971" s="1">
        <v>0.8157</v>
      </c>
      <c r="O971" s="1">
        <v>0.341881</v>
      </c>
      <c r="P971" s="1">
        <v>0.0462607</v>
      </c>
      <c r="Q971" s="5">
        <v>1.464866e-13</v>
      </c>
      <c r="R971" s="1">
        <v>0.0353924</v>
      </c>
      <c r="S971" s="1">
        <v>0.151883</v>
      </c>
      <c r="T971" s="1">
        <v>0.8157422</v>
      </c>
      <c r="U971" s="1">
        <v>0.9282999</v>
      </c>
      <c r="V971" s="1">
        <v>13</v>
      </c>
      <c r="W971" s="1">
        <v>0.97977972</v>
      </c>
    </row>
    <row r="972" spans="1:23">
      <c r="A972" s="1" t="s">
        <v>994</v>
      </c>
      <c r="B972" s="1" t="s">
        <v>724</v>
      </c>
      <c r="C972" s="1">
        <v>2</v>
      </c>
      <c r="D972" s="1" t="s">
        <v>434</v>
      </c>
      <c r="E972" s="1">
        <v>102804576</v>
      </c>
      <c r="F972" s="1" t="s">
        <v>725</v>
      </c>
      <c r="G972" s="1">
        <v>2</v>
      </c>
      <c r="H972" s="1">
        <v>102841567</v>
      </c>
      <c r="I972" s="1" t="s">
        <v>370</v>
      </c>
      <c r="J972" s="1" t="s">
        <v>374</v>
      </c>
      <c r="K972" s="1">
        <v>0.449304</v>
      </c>
      <c r="L972" s="1">
        <v>-0.0226</v>
      </c>
      <c r="M972" s="1">
        <v>0.0346</v>
      </c>
      <c r="N972" s="1">
        <v>0.5132</v>
      </c>
      <c r="O972" s="1">
        <v>-0.273013</v>
      </c>
      <c r="P972" s="1">
        <v>0.0329359</v>
      </c>
      <c r="Q972" s="5">
        <v>1.139973e-16</v>
      </c>
      <c r="R972" s="1">
        <v>0.0827799</v>
      </c>
      <c r="S972" s="1">
        <v>0.127127</v>
      </c>
      <c r="T972" s="1">
        <v>0.5149427</v>
      </c>
      <c r="U972" s="1">
        <v>0.91867</v>
      </c>
      <c r="V972" s="1">
        <v>20</v>
      </c>
      <c r="W972" s="1">
        <v>0.860443926605505</v>
      </c>
    </row>
    <row r="973" spans="1:23">
      <c r="A973" s="1" t="s">
        <v>994</v>
      </c>
      <c r="B973" s="1" t="s">
        <v>726</v>
      </c>
      <c r="C973" s="1">
        <v>2</v>
      </c>
      <c r="D973" s="1" t="s">
        <v>434</v>
      </c>
      <c r="E973" s="1">
        <v>102844110</v>
      </c>
      <c r="F973" s="1" t="s">
        <v>727</v>
      </c>
      <c r="G973" s="1">
        <v>2</v>
      </c>
      <c r="H973" s="1">
        <v>102844249</v>
      </c>
      <c r="I973" s="1" t="s">
        <v>363</v>
      </c>
      <c r="J973" s="1" t="s">
        <v>364</v>
      </c>
      <c r="K973" s="1">
        <v>0.335984</v>
      </c>
      <c r="L973" s="1">
        <v>0.0329</v>
      </c>
      <c r="M973" s="1">
        <v>0.0369</v>
      </c>
      <c r="N973" s="1">
        <v>0.3726</v>
      </c>
      <c r="O973" s="1">
        <v>0.663059</v>
      </c>
      <c r="P973" s="1">
        <v>0.0321427</v>
      </c>
      <c r="Q973" s="5">
        <v>1.520051e-94</v>
      </c>
      <c r="R973" s="1">
        <v>0.0496185</v>
      </c>
      <c r="S973" s="1">
        <v>0.0557031</v>
      </c>
      <c r="T973" s="1">
        <v>0.373054</v>
      </c>
      <c r="U973" s="1">
        <v>0.9734085</v>
      </c>
      <c r="V973" s="1">
        <v>20</v>
      </c>
      <c r="W973" s="1">
        <v>0.8365998</v>
      </c>
    </row>
    <row r="974" spans="1:23">
      <c r="A974" s="1" t="s">
        <v>994</v>
      </c>
      <c r="B974" s="1" t="s">
        <v>728</v>
      </c>
      <c r="C974" s="1">
        <v>3</v>
      </c>
      <c r="D974" s="1" t="s">
        <v>729</v>
      </c>
      <c r="E974" s="1">
        <v>3147746</v>
      </c>
      <c r="F974" s="1" t="s">
        <v>730</v>
      </c>
      <c r="G974" s="1">
        <v>3</v>
      </c>
      <c r="H974" s="1">
        <v>3152489</v>
      </c>
      <c r="I974" s="1" t="s">
        <v>363</v>
      </c>
      <c r="J974" s="1" t="s">
        <v>364</v>
      </c>
      <c r="K974" s="1">
        <v>0.0904573</v>
      </c>
      <c r="L974" s="1">
        <v>-0.0173</v>
      </c>
      <c r="M974" s="1">
        <v>0.0587</v>
      </c>
      <c r="N974" s="1">
        <v>0.7677</v>
      </c>
      <c r="O974" s="1">
        <v>-0.325673</v>
      </c>
      <c r="P974" s="1">
        <v>0.0538051</v>
      </c>
      <c r="Q974" s="5">
        <v>1.423257e-9</v>
      </c>
      <c r="R974" s="1">
        <v>0.0531208</v>
      </c>
      <c r="S974" s="1">
        <v>0.180456</v>
      </c>
      <c r="T974" s="1">
        <v>0.7684751</v>
      </c>
      <c r="U974" s="1" t="s">
        <v>573</v>
      </c>
      <c r="V974" s="1" t="s">
        <v>573</v>
      </c>
      <c r="W974" s="1">
        <v>0.967311314685315</v>
      </c>
    </row>
    <row r="975" spans="1:23">
      <c r="A975" s="1" t="s">
        <v>994</v>
      </c>
      <c r="B975" s="1" t="s">
        <v>731</v>
      </c>
      <c r="C975" s="1">
        <v>3</v>
      </c>
      <c r="D975" s="1" t="s">
        <v>732</v>
      </c>
      <c r="E975" s="1">
        <v>3151795</v>
      </c>
      <c r="F975" s="1" t="s">
        <v>733</v>
      </c>
      <c r="G975" s="1">
        <v>3</v>
      </c>
      <c r="H975" s="1">
        <v>3151759</v>
      </c>
      <c r="I975" s="1" t="s">
        <v>370</v>
      </c>
      <c r="J975" s="1" t="s">
        <v>374</v>
      </c>
      <c r="K975" s="1">
        <v>0.304175</v>
      </c>
      <c r="L975" s="1">
        <v>0.0015</v>
      </c>
      <c r="M975" s="1">
        <v>0.0406</v>
      </c>
      <c r="N975" s="1">
        <v>0.9702</v>
      </c>
      <c r="O975" s="1">
        <v>0.517651</v>
      </c>
      <c r="P975" s="1">
        <v>0.0356254</v>
      </c>
      <c r="Q975" s="5">
        <v>7.776652e-48</v>
      </c>
      <c r="R975" s="1">
        <v>0.00289771</v>
      </c>
      <c r="S975" s="1">
        <v>0.0784315</v>
      </c>
      <c r="T975" s="1">
        <v>0.9705283</v>
      </c>
      <c r="U975" s="1">
        <v>0.4401277</v>
      </c>
      <c r="V975" s="1">
        <v>20</v>
      </c>
      <c r="W975" s="1">
        <v>0.996337738636364</v>
      </c>
    </row>
    <row r="976" spans="1:23">
      <c r="A976" s="1" t="s">
        <v>994</v>
      </c>
      <c r="B976" s="1" t="s">
        <v>734</v>
      </c>
      <c r="C976" s="1">
        <v>3</v>
      </c>
      <c r="D976" s="1" t="s">
        <v>729</v>
      </c>
      <c r="E976" s="1">
        <v>3152916</v>
      </c>
      <c r="F976" s="1" t="s">
        <v>735</v>
      </c>
      <c r="G976" s="1">
        <v>3</v>
      </c>
      <c r="H976" s="1">
        <v>3152930</v>
      </c>
      <c r="I976" s="1" t="s">
        <v>370</v>
      </c>
      <c r="J976" s="1" t="s">
        <v>364</v>
      </c>
      <c r="K976" s="1">
        <v>0.219682</v>
      </c>
      <c r="L976" s="1">
        <v>0.0334</v>
      </c>
      <c r="M976" s="1">
        <v>0.041</v>
      </c>
      <c r="N976" s="1">
        <v>0.4154</v>
      </c>
      <c r="O976" s="1">
        <v>1.38028</v>
      </c>
      <c r="P976" s="1">
        <v>0.0232335</v>
      </c>
      <c r="Q976" s="1">
        <v>0</v>
      </c>
      <c r="R976" s="1">
        <v>0.024198</v>
      </c>
      <c r="S976" s="1">
        <v>0.0297069</v>
      </c>
      <c r="T976" s="1">
        <v>0.4153256</v>
      </c>
      <c r="U976" s="1">
        <v>0.4912305</v>
      </c>
      <c r="V976" s="1">
        <v>20</v>
      </c>
      <c r="W976" s="1">
        <v>0.8365998</v>
      </c>
    </row>
    <row r="977" spans="1:23">
      <c r="A977" s="1" t="s">
        <v>994</v>
      </c>
      <c r="B977" s="1" t="s">
        <v>736</v>
      </c>
      <c r="C977" s="1">
        <v>3</v>
      </c>
      <c r="D977" s="1" t="s">
        <v>404</v>
      </c>
      <c r="E977" s="1">
        <v>98504973</v>
      </c>
      <c r="F977" s="1" t="s">
        <v>737</v>
      </c>
      <c r="G977" s="1">
        <v>3</v>
      </c>
      <c r="H977" s="1">
        <v>98601654</v>
      </c>
      <c r="I977" s="1" t="s">
        <v>364</v>
      </c>
      <c r="J977" s="1" t="s">
        <v>374</v>
      </c>
      <c r="K977" s="1">
        <v>0.409543</v>
      </c>
      <c r="L977" s="1">
        <v>0.0331</v>
      </c>
      <c r="M977" s="1">
        <v>0.035</v>
      </c>
      <c r="N977" s="1">
        <v>0.3446</v>
      </c>
      <c r="O977" s="1">
        <v>-0.346502</v>
      </c>
      <c r="P977" s="1">
        <v>0.0325331</v>
      </c>
      <c r="Q977" s="5">
        <v>1.729662e-26</v>
      </c>
      <c r="R977" s="1">
        <v>-0.0955261</v>
      </c>
      <c r="S977" s="1">
        <v>0.101407</v>
      </c>
      <c r="T977" s="1">
        <v>0.3461885</v>
      </c>
      <c r="U977" s="1">
        <v>0.6425018</v>
      </c>
      <c r="V977" s="1">
        <v>20</v>
      </c>
      <c r="W977" s="1">
        <v>0.825571894736842</v>
      </c>
    </row>
    <row r="978" spans="1:23">
      <c r="A978" s="1" t="s">
        <v>994</v>
      </c>
      <c r="B978" s="1" t="s">
        <v>738</v>
      </c>
      <c r="C978" s="1">
        <v>3</v>
      </c>
      <c r="D978" s="1" t="s">
        <v>387</v>
      </c>
      <c r="E978" s="1">
        <v>141496940</v>
      </c>
      <c r="F978" s="1" t="s">
        <v>739</v>
      </c>
      <c r="G978" s="1">
        <v>3</v>
      </c>
      <c r="H978" s="1">
        <v>141515136</v>
      </c>
      <c r="I978" s="1" t="s">
        <v>363</v>
      </c>
      <c r="J978" s="1" t="s">
        <v>364</v>
      </c>
      <c r="K978" s="1">
        <v>0.23161</v>
      </c>
      <c r="L978" s="1">
        <v>-0.0041</v>
      </c>
      <c r="M978" s="1">
        <v>0.04</v>
      </c>
      <c r="N978" s="1">
        <v>0.9175</v>
      </c>
      <c r="O978" s="1">
        <v>-0.24354</v>
      </c>
      <c r="P978" s="1">
        <v>0.0373851</v>
      </c>
      <c r="Q978" s="5">
        <v>7.30007e-11</v>
      </c>
      <c r="R978" s="1">
        <v>0.016835</v>
      </c>
      <c r="S978" s="1">
        <v>0.164264</v>
      </c>
      <c r="T978" s="1">
        <v>0.9183699</v>
      </c>
      <c r="U978" s="1">
        <v>0.4132723</v>
      </c>
      <c r="V978" s="1">
        <v>12</v>
      </c>
      <c r="W978" s="1">
        <v>0.996337738636364</v>
      </c>
    </row>
    <row r="979" spans="1:23">
      <c r="A979" s="1" t="s">
        <v>994</v>
      </c>
      <c r="B979" s="1" t="s">
        <v>740</v>
      </c>
      <c r="C979" s="1">
        <v>3</v>
      </c>
      <c r="D979" s="1" t="s">
        <v>387</v>
      </c>
      <c r="E979" s="1">
        <v>141497168</v>
      </c>
      <c r="F979" s="1" t="s">
        <v>741</v>
      </c>
      <c r="G979" s="1">
        <v>3</v>
      </c>
      <c r="H979" s="1">
        <v>141455268</v>
      </c>
      <c r="I979" s="1" t="s">
        <v>363</v>
      </c>
      <c r="J979" s="1" t="s">
        <v>374</v>
      </c>
      <c r="K979" s="1">
        <v>0.0536779</v>
      </c>
      <c r="L979" s="1">
        <v>-0.0032</v>
      </c>
      <c r="M979" s="1">
        <v>0.0989</v>
      </c>
      <c r="N979" s="1">
        <v>0.9744</v>
      </c>
      <c r="O979" s="1">
        <v>0.539735</v>
      </c>
      <c r="P979" s="1">
        <v>0.084255</v>
      </c>
      <c r="Q979" s="5">
        <v>1.494169e-10</v>
      </c>
      <c r="R979" s="1">
        <v>-0.00592884</v>
      </c>
      <c r="S979" s="1">
        <v>0.18324</v>
      </c>
      <c r="T979" s="1">
        <v>0.9741885</v>
      </c>
      <c r="U979" s="1">
        <v>0.2767086</v>
      </c>
      <c r="V979" s="1">
        <v>10</v>
      </c>
      <c r="W979" s="1">
        <v>0.996337738636364</v>
      </c>
    </row>
    <row r="980" spans="1:23">
      <c r="A980" s="1" t="s">
        <v>994</v>
      </c>
      <c r="B980" s="1" t="s">
        <v>742</v>
      </c>
      <c r="C980" s="1">
        <v>3</v>
      </c>
      <c r="D980" s="1" t="s">
        <v>387</v>
      </c>
      <c r="E980" s="1">
        <v>141514782</v>
      </c>
      <c r="F980" s="1" t="s">
        <v>739</v>
      </c>
      <c r="G980" s="1">
        <v>3</v>
      </c>
      <c r="H980" s="1">
        <v>141515136</v>
      </c>
      <c r="I980" s="1" t="s">
        <v>363</v>
      </c>
      <c r="J980" s="1" t="s">
        <v>364</v>
      </c>
      <c r="K980" s="1">
        <v>0.23161</v>
      </c>
      <c r="L980" s="1">
        <v>-0.0041</v>
      </c>
      <c r="M980" s="1">
        <v>0.04</v>
      </c>
      <c r="N980" s="1">
        <v>0.9175</v>
      </c>
      <c r="O980" s="1">
        <v>0.784711</v>
      </c>
      <c r="P980" s="1">
        <v>0.034979</v>
      </c>
      <c r="Q980" s="5">
        <v>1.843386e-111</v>
      </c>
      <c r="R980" s="1">
        <v>-0.00522485</v>
      </c>
      <c r="S980" s="1">
        <v>0.0509747</v>
      </c>
      <c r="T980" s="1">
        <v>0.9183607</v>
      </c>
      <c r="U980" s="1">
        <v>0.1845344</v>
      </c>
      <c r="V980" s="1">
        <v>20</v>
      </c>
      <c r="W980" s="1">
        <v>0.996337738636364</v>
      </c>
    </row>
    <row r="981" spans="1:23">
      <c r="A981" s="1" t="s">
        <v>994</v>
      </c>
      <c r="B981" s="1" t="s">
        <v>743</v>
      </c>
      <c r="C981" s="1">
        <v>3</v>
      </c>
      <c r="D981" s="1" t="s">
        <v>387</v>
      </c>
      <c r="E981" s="1">
        <v>141516705</v>
      </c>
      <c r="F981" s="1" t="s">
        <v>744</v>
      </c>
      <c r="G981" s="1">
        <v>3</v>
      </c>
      <c r="H981" s="1">
        <v>141519409</v>
      </c>
      <c r="I981" s="1" t="s">
        <v>364</v>
      </c>
      <c r="J981" s="1" t="s">
        <v>363</v>
      </c>
      <c r="K981" s="1">
        <v>0.388668</v>
      </c>
      <c r="L981" s="1">
        <v>-0.0284</v>
      </c>
      <c r="M981" s="1">
        <v>0.035</v>
      </c>
      <c r="N981" s="1">
        <v>0.4167</v>
      </c>
      <c r="O981" s="1">
        <v>-0.369031</v>
      </c>
      <c r="P981" s="1">
        <v>0.0324231</v>
      </c>
      <c r="Q981" s="5">
        <v>5.156757e-30</v>
      </c>
      <c r="R981" s="1">
        <v>0.0769583</v>
      </c>
      <c r="S981" s="1">
        <v>0.0950837</v>
      </c>
      <c r="T981" s="1">
        <v>0.4182999</v>
      </c>
      <c r="U981" s="1">
        <v>0.5457293</v>
      </c>
      <c r="V981" s="1">
        <v>20</v>
      </c>
      <c r="W981" s="1">
        <v>0.8365998</v>
      </c>
    </row>
    <row r="982" spans="1:23">
      <c r="A982" s="1" t="s">
        <v>994</v>
      </c>
      <c r="B982" s="1" t="s">
        <v>745</v>
      </c>
      <c r="C982" s="1">
        <v>3</v>
      </c>
      <c r="D982" s="1" t="s">
        <v>425</v>
      </c>
      <c r="E982" s="1">
        <v>156543471</v>
      </c>
      <c r="F982" s="1" t="s">
        <v>746</v>
      </c>
      <c r="G982" s="1">
        <v>3</v>
      </c>
      <c r="H982" s="1">
        <v>156543482</v>
      </c>
      <c r="I982" s="1" t="s">
        <v>370</v>
      </c>
      <c r="J982" s="1" t="s">
        <v>363</v>
      </c>
      <c r="K982" s="1">
        <v>0.364811</v>
      </c>
      <c r="L982" s="1">
        <v>-0.0126</v>
      </c>
      <c r="M982" s="1">
        <v>0.0368</v>
      </c>
      <c r="N982" s="1">
        <v>0.7315</v>
      </c>
      <c r="O982" s="1">
        <v>-0.939071</v>
      </c>
      <c r="P982" s="1">
        <v>0.0280285</v>
      </c>
      <c r="Q982" s="5">
        <v>4.193791e-246</v>
      </c>
      <c r="R982" s="1">
        <v>0.0134175</v>
      </c>
      <c r="S982" s="1">
        <v>0.0391897</v>
      </c>
      <c r="T982" s="1">
        <v>0.7320699</v>
      </c>
      <c r="U982" s="1">
        <v>0.6930345</v>
      </c>
      <c r="V982" s="1">
        <v>20</v>
      </c>
      <c r="W982" s="1">
        <v>0.961843664233577</v>
      </c>
    </row>
    <row r="983" spans="1:23">
      <c r="A983" s="1" t="s">
        <v>994</v>
      </c>
      <c r="B983" s="1" t="s">
        <v>747</v>
      </c>
      <c r="C983" s="1">
        <v>3</v>
      </c>
      <c r="D983" s="1" t="s">
        <v>425</v>
      </c>
      <c r="E983" s="1">
        <v>156543647</v>
      </c>
      <c r="F983" s="1" t="s">
        <v>748</v>
      </c>
      <c r="G983" s="1">
        <v>3</v>
      </c>
      <c r="H983" s="1">
        <v>156517233</v>
      </c>
      <c r="I983" s="1" t="s">
        <v>370</v>
      </c>
      <c r="J983" s="1" t="s">
        <v>374</v>
      </c>
      <c r="K983" s="1">
        <v>0.0497018</v>
      </c>
      <c r="L983" s="1">
        <v>0.0488</v>
      </c>
      <c r="M983" s="1">
        <v>0.0845</v>
      </c>
      <c r="N983" s="1">
        <v>0.5637</v>
      </c>
      <c r="O983" s="1">
        <v>-0.614751</v>
      </c>
      <c r="P983" s="1">
        <v>0.0766161</v>
      </c>
      <c r="Q983" s="5">
        <v>1.025405e-15</v>
      </c>
      <c r="R983" s="1">
        <v>-0.0793817</v>
      </c>
      <c r="S983" s="1">
        <v>0.13781</v>
      </c>
      <c r="T983" s="1">
        <v>0.5645985</v>
      </c>
      <c r="U983" s="1">
        <v>0.6701493</v>
      </c>
      <c r="V983" s="1">
        <v>20</v>
      </c>
      <c r="W983" s="1">
        <v>0.903804923076923</v>
      </c>
    </row>
    <row r="984" spans="1:23">
      <c r="A984" s="1" t="s">
        <v>994</v>
      </c>
      <c r="B984" s="1" t="s">
        <v>749</v>
      </c>
      <c r="C984" s="1">
        <v>3</v>
      </c>
      <c r="D984" s="1" t="s">
        <v>425</v>
      </c>
      <c r="E984" s="1">
        <v>156544586</v>
      </c>
      <c r="F984" s="1" t="s">
        <v>750</v>
      </c>
      <c r="G984" s="1">
        <v>3</v>
      </c>
      <c r="H984" s="1">
        <v>156548657</v>
      </c>
      <c r="I984" s="1" t="s">
        <v>363</v>
      </c>
      <c r="J984" s="1" t="s">
        <v>364</v>
      </c>
      <c r="K984" s="1">
        <v>0.192843</v>
      </c>
      <c r="L984" s="1">
        <v>0.0533</v>
      </c>
      <c r="M984" s="1">
        <v>0.0459</v>
      </c>
      <c r="N984" s="1">
        <v>0.2451</v>
      </c>
      <c r="O984" s="1">
        <v>1.07787</v>
      </c>
      <c r="P984" s="1">
        <v>0.0396233</v>
      </c>
      <c r="Q984" s="5">
        <v>5.996212e-163</v>
      </c>
      <c r="R984" s="1">
        <v>0.0494494</v>
      </c>
      <c r="S984" s="1">
        <v>0.0426228</v>
      </c>
      <c r="T984" s="1">
        <v>0.2459822</v>
      </c>
      <c r="U984" s="1">
        <v>0.2868997</v>
      </c>
      <c r="V984" s="1">
        <v>20</v>
      </c>
      <c r="W984" s="1">
        <v>0.808124072727273</v>
      </c>
    </row>
    <row r="985" spans="1:23">
      <c r="A985" s="1" t="s">
        <v>994</v>
      </c>
      <c r="B985" s="1" t="s">
        <v>751</v>
      </c>
      <c r="C985" s="1">
        <v>3</v>
      </c>
      <c r="D985" s="1" t="s">
        <v>425</v>
      </c>
      <c r="E985" s="1">
        <v>156636856</v>
      </c>
      <c r="F985" s="1" t="s">
        <v>752</v>
      </c>
      <c r="G985" s="1">
        <v>3</v>
      </c>
      <c r="H985" s="1">
        <v>156556312</v>
      </c>
      <c r="I985" s="1" t="s">
        <v>374</v>
      </c>
      <c r="J985" s="1" t="s">
        <v>363</v>
      </c>
      <c r="K985" s="1">
        <v>0.246521</v>
      </c>
      <c r="L985" s="1">
        <v>0.035</v>
      </c>
      <c r="M985" s="1">
        <v>0.0414</v>
      </c>
      <c r="N985" s="1">
        <v>0.3977</v>
      </c>
      <c r="O985" s="1">
        <v>-0.292887</v>
      </c>
      <c r="P985" s="1">
        <v>0.0385547</v>
      </c>
      <c r="Q985" s="5">
        <v>3.038725e-14</v>
      </c>
      <c r="R985" s="1">
        <v>-0.1195</v>
      </c>
      <c r="S985" s="1">
        <v>0.142224</v>
      </c>
      <c r="T985" s="1">
        <v>0.400783</v>
      </c>
      <c r="U985" s="1">
        <v>0.47777</v>
      </c>
      <c r="V985" s="1">
        <v>10</v>
      </c>
      <c r="W985" s="1">
        <v>0.8365998</v>
      </c>
    </row>
    <row r="986" spans="1:23">
      <c r="A986" s="1" t="s">
        <v>994</v>
      </c>
      <c r="B986" s="1" t="s">
        <v>753</v>
      </c>
      <c r="C986" s="1">
        <v>3</v>
      </c>
      <c r="D986" s="1" t="s">
        <v>466</v>
      </c>
      <c r="E986" s="1">
        <v>172235808</v>
      </c>
      <c r="F986" s="1" t="s">
        <v>754</v>
      </c>
      <c r="G986" s="1">
        <v>3</v>
      </c>
      <c r="H986" s="1">
        <v>172276979</v>
      </c>
      <c r="I986" s="1" t="s">
        <v>370</v>
      </c>
      <c r="J986" s="1" t="s">
        <v>374</v>
      </c>
      <c r="K986" s="1">
        <v>0.12326</v>
      </c>
      <c r="L986" s="1">
        <v>0.082</v>
      </c>
      <c r="M986" s="1">
        <v>0.0542</v>
      </c>
      <c r="N986" s="1">
        <v>0.13</v>
      </c>
      <c r="O986" s="1">
        <v>-0.349797</v>
      </c>
      <c r="P986" s="1">
        <v>0.0496737</v>
      </c>
      <c r="Q986" s="5">
        <v>1.896496e-12</v>
      </c>
      <c r="R986" s="1">
        <v>-0.234422</v>
      </c>
      <c r="S986" s="1">
        <v>0.158483</v>
      </c>
      <c r="T986" s="1">
        <v>0.1390969</v>
      </c>
      <c r="U986" s="1">
        <v>0.8360235</v>
      </c>
      <c r="V986" s="1">
        <v>10</v>
      </c>
      <c r="W986" s="1">
        <v>0.808124072727273</v>
      </c>
    </row>
    <row r="987" spans="1:23">
      <c r="A987" s="1" t="s">
        <v>994</v>
      </c>
      <c r="B987" s="1" t="s">
        <v>755</v>
      </c>
      <c r="C987" s="1">
        <v>3</v>
      </c>
      <c r="D987" s="1" t="s">
        <v>466</v>
      </c>
      <c r="E987" s="1">
        <v>172241975</v>
      </c>
      <c r="F987" s="1" t="s">
        <v>756</v>
      </c>
      <c r="G987" s="1">
        <v>3</v>
      </c>
      <c r="H987" s="1">
        <v>172234969</v>
      </c>
      <c r="I987" s="1" t="s">
        <v>363</v>
      </c>
      <c r="J987" s="1" t="s">
        <v>364</v>
      </c>
      <c r="K987" s="1">
        <v>0.503976</v>
      </c>
      <c r="L987" s="1">
        <v>-0.0378</v>
      </c>
      <c r="M987" s="1">
        <v>0.0347</v>
      </c>
      <c r="N987" s="1">
        <v>0.2756</v>
      </c>
      <c r="O987" s="1">
        <v>0.220826</v>
      </c>
      <c r="P987" s="1">
        <v>0.0326584</v>
      </c>
      <c r="Q987" s="5">
        <v>1.363852e-11</v>
      </c>
      <c r="R987" s="1">
        <v>-0.171175</v>
      </c>
      <c r="S987" s="1">
        <v>0.159163</v>
      </c>
      <c r="T987" s="1">
        <v>0.2821644</v>
      </c>
      <c r="U987" s="1">
        <v>0.5201621</v>
      </c>
      <c r="V987" s="1">
        <v>13</v>
      </c>
      <c r="W987" s="1">
        <v>0.825571894736842</v>
      </c>
    </row>
    <row r="988" spans="1:23">
      <c r="A988" s="1" t="s">
        <v>994</v>
      </c>
      <c r="B988" s="1" t="s">
        <v>757</v>
      </c>
      <c r="C988" s="1">
        <v>3</v>
      </c>
      <c r="D988" s="1" t="s">
        <v>758</v>
      </c>
      <c r="E988" s="1">
        <v>186434169</v>
      </c>
      <c r="F988" s="1" t="s">
        <v>759</v>
      </c>
      <c r="G988" s="1">
        <v>3</v>
      </c>
      <c r="H988" s="1">
        <v>186434180</v>
      </c>
      <c r="I988" s="1" t="s">
        <v>364</v>
      </c>
      <c r="J988" s="1" t="s">
        <v>363</v>
      </c>
      <c r="K988" s="1">
        <v>0.195825</v>
      </c>
      <c r="L988" s="1">
        <v>-0.0349</v>
      </c>
      <c r="M988" s="1">
        <v>0.0444</v>
      </c>
      <c r="N988" s="1">
        <v>0.431</v>
      </c>
      <c r="O988" s="1">
        <v>0.433207</v>
      </c>
      <c r="P988" s="1">
        <v>0.0403863</v>
      </c>
      <c r="Q988" s="5">
        <v>7.63648e-27</v>
      </c>
      <c r="R988" s="1">
        <v>-0.0805619</v>
      </c>
      <c r="S988" s="1">
        <v>0.102766</v>
      </c>
      <c r="T988" s="1">
        <v>0.4330788</v>
      </c>
      <c r="U988" s="1">
        <v>0.5636904</v>
      </c>
      <c r="V988" s="1">
        <v>20</v>
      </c>
      <c r="W988" s="1">
        <v>0.856639384615385</v>
      </c>
    </row>
    <row r="989" spans="1:23">
      <c r="A989" s="1" t="s">
        <v>994</v>
      </c>
      <c r="B989" s="1" t="s">
        <v>760</v>
      </c>
      <c r="C989" s="1">
        <v>3</v>
      </c>
      <c r="D989" s="1" t="s">
        <v>758</v>
      </c>
      <c r="E989" s="1">
        <v>186435060</v>
      </c>
      <c r="F989" s="1" t="s">
        <v>761</v>
      </c>
      <c r="G989" s="1">
        <v>3</v>
      </c>
      <c r="H989" s="1">
        <v>186436918</v>
      </c>
      <c r="I989" s="1" t="s">
        <v>370</v>
      </c>
      <c r="J989" s="1" t="s">
        <v>374</v>
      </c>
      <c r="K989" s="1">
        <v>0.326044</v>
      </c>
      <c r="L989" s="1">
        <v>-0.0137</v>
      </c>
      <c r="M989" s="1">
        <v>0.0367</v>
      </c>
      <c r="N989" s="1">
        <v>0.7081</v>
      </c>
      <c r="O989" s="1">
        <v>0.880643</v>
      </c>
      <c r="P989" s="1">
        <v>0.0320444</v>
      </c>
      <c r="Q989" s="5">
        <v>2.884445e-166</v>
      </c>
      <c r="R989" s="1">
        <v>-0.0155568</v>
      </c>
      <c r="S989" s="1">
        <v>0.0416779</v>
      </c>
      <c r="T989" s="1">
        <v>0.708953</v>
      </c>
      <c r="U989" s="1">
        <v>0.5591281</v>
      </c>
      <c r="V989" s="1">
        <v>20</v>
      </c>
      <c r="W989" s="1">
        <v>0.952324925373135</v>
      </c>
    </row>
    <row r="990" spans="1:23">
      <c r="A990" s="1" t="s">
        <v>994</v>
      </c>
      <c r="B990" s="1" t="s">
        <v>764</v>
      </c>
      <c r="C990" s="1">
        <v>7</v>
      </c>
      <c r="D990" s="1" t="s">
        <v>423</v>
      </c>
      <c r="E990" s="1">
        <v>26191696</v>
      </c>
      <c r="F990" s="1" t="s">
        <v>765</v>
      </c>
      <c r="G990" s="1">
        <v>7</v>
      </c>
      <c r="H990" s="1">
        <v>26191698</v>
      </c>
      <c r="I990" s="1" t="s">
        <v>374</v>
      </c>
      <c r="J990" s="1" t="s">
        <v>370</v>
      </c>
      <c r="K990" s="1">
        <v>0.436382</v>
      </c>
      <c r="L990" s="1">
        <v>0</v>
      </c>
      <c r="M990" s="1">
        <v>0.0361</v>
      </c>
      <c r="N990" s="1">
        <v>0.9998</v>
      </c>
      <c r="O990" s="1">
        <v>0.616463</v>
      </c>
      <c r="P990" s="1">
        <v>0.0312999</v>
      </c>
      <c r="Q990" s="5">
        <v>2.362811e-86</v>
      </c>
      <c r="R990" s="1">
        <v>0</v>
      </c>
      <c r="S990" s="1">
        <v>0.0585599</v>
      </c>
      <c r="T990" s="1">
        <v>1</v>
      </c>
      <c r="U990" s="1">
        <v>0.1669134</v>
      </c>
      <c r="V990" s="1">
        <v>20</v>
      </c>
      <c r="W990" s="1">
        <v>1</v>
      </c>
    </row>
    <row r="991" spans="1:23">
      <c r="A991" s="1" t="s">
        <v>994</v>
      </c>
      <c r="B991" s="1" t="s">
        <v>766</v>
      </c>
      <c r="C991" s="1">
        <v>7</v>
      </c>
      <c r="D991" s="1" t="s">
        <v>423</v>
      </c>
      <c r="E991" s="1">
        <v>26191726</v>
      </c>
      <c r="F991" s="1" t="s">
        <v>765</v>
      </c>
      <c r="G991" s="1">
        <v>7</v>
      </c>
      <c r="H991" s="1">
        <v>26191698</v>
      </c>
      <c r="I991" s="1" t="s">
        <v>374</v>
      </c>
      <c r="J991" s="1" t="s">
        <v>370</v>
      </c>
      <c r="K991" s="1">
        <v>0.436382</v>
      </c>
      <c r="L991" s="1">
        <v>0</v>
      </c>
      <c r="M991" s="1">
        <v>0.0361</v>
      </c>
      <c r="N991" s="1">
        <v>0.9998</v>
      </c>
      <c r="O991" s="1">
        <v>-0.407727</v>
      </c>
      <c r="P991" s="1">
        <v>0.0328556</v>
      </c>
      <c r="Q991" s="5">
        <v>2.316432e-35</v>
      </c>
      <c r="R991" s="1">
        <v>0</v>
      </c>
      <c r="S991" s="1">
        <v>0.0885396</v>
      </c>
      <c r="T991" s="1">
        <v>1</v>
      </c>
      <c r="U991" s="1">
        <v>0.2174363</v>
      </c>
      <c r="V991" s="1">
        <v>20</v>
      </c>
      <c r="W991" s="1">
        <v>1</v>
      </c>
    </row>
    <row r="992" spans="1:23">
      <c r="A992" s="1" t="s">
        <v>994</v>
      </c>
      <c r="B992" s="1" t="s">
        <v>767</v>
      </c>
      <c r="C992" s="1">
        <v>7</v>
      </c>
      <c r="D992" s="1" t="s">
        <v>423</v>
      </c>
      <c r="E992" s="1">
        <v>26192756</v>
      </c>
      <c r="F992" s="1" t="s">
        <v>768</v>
      </c>
      <c r="G992" s="1">
        <v>7</v>
      </c>
      <c r="H992" s="1">
        <v>26157954</v>
      </c>
      <c r="I992" s="1" t="s">
        <v>370</v>
      </c>
      <c r="J992" s="1" t="s">
        <v>374</v>
      </c>
      <c r="K992" s="1">
        <v>0.217694</v>
      </c>
      <c r="L992" s="1">
        <v>0.0409</v>
      </c>
      <c r="M992" s="1">
        <v>0.0422</v>
      </c>
      <c r="N992" s="1">
        <v>0.3323</v>
      </c>
      <c r="O992" s="1">
        <v>0.28663</v>
      </c>
      <c r="P992" s="1">
        <v>0.0399292</v>
      </c>
      <c r="Q992" s="5">
        <v>7.050239e-13</v>
      </c>
      <c r="R992" s="1">
        <v>0.142693</v>
      </c>
      <c r="S992" s="1">
        <v>0.148564</v>
      </c>
      <c r="T992" s="1">
        <v>0.3368139</v>
      </c>
      <c r="U992" s="1">
        <v>0.7801729</v>
      </c>
      <c r="V992" s="1">
        <v>6</v>
      </c>
      <c r="W992" s="1">
        <v>0.825571894736842</v>
      </c>
    </row>
    <row r="993" spans="1:23">
      <c r="A993" s="1" t="s">
        <v>994</v>
      </c>
      <c r="B993" s="1" t="s">
        <v>769</v>
      </c>
      <c r="C993" s="1">
        <v>7</v>
      </c>
      <c r="D993" s="1" t="s">
        <v>423</v>
      </c>
      <c r="E993" s="1">
        <v>26192966</v>
      </c>
      <c r="F993" s="1" t="s">
        <v>770</v>
      </c>
      <c r="G993" s="1">
        <v>7</v>
      </c>
      <c r="H993" s="1">
        <v>26150470</v>
      </c>
      <c r="I993" s="1" t="s">
        <v>364</v>
      </c>
      <c r="J993" s="1" t="s">
        <v>363</v>
      </c>
      <c r="K993" s="1">
        <v>0.210736</v>
      </c>
      <c r="L993" s="1">
        <v>0.0359</v>
      </c>
      <c r="M993" s="1">
        <v>0.0423</v>
      </c>
      <c r="N993" s="1">
        <v>0.3953</v>
      </c>
      <c r="O993" s="1">
        <v>0.292432</v>
      </c>
      <c r="P993" s="1">
        <v>0.040389</v>
      </c>
      <c r="Q993" s="5">
        <v>4.4739e-13</v>
      </c>
      <c r="R993" s="1">
        <v>0.122764</v>
      </c>
      <c r="S993" s="1">
        <v>0.145639</v>
      </c>
      <c r="T993" s="1">
        <v>0.3992684</v>
      </c>
      <c r="U993" s="1">
        <v>0.869228</v>
      </c>
      <c r="V993" s="1">
        <v>15</v>
      </c>
      <c r="W993" s="1">
        <v>0.8365998</v>
      </c>
    </row>
    <row r="994" spans="1:23">
      <c r="A994" s="1" t="s">
        <v>994</v>
      </c>
      <c r="B994" s="1" t="s">
        <v>771</v>
      </c>
      <c r="C994" s="1">
        <v>7</v>
      </c>
      <c r="D994" s="1" t="s">
        <v>423</v>
      </c>
      <c r="E994" s="1">
        <v>26193032</v>
      </c>
      <c r="F994" s="1" t="s">
        <v>772</v>
      </c>
      <c r="G994" s="1">
        <v>7</v>
      </c>
      <c r="H994" s="1">
        <v>26149563</v>
      </c>
      <c r="I994" s="1" t="s">
        <v>370</v>
      </c>
      <c r="J994" s="1" t="s">
        <v>363</v>
      </c>
      <c r="K994" s="1">
        <v>0.209742</v>
      </c>
      <c r="L994" s="1">
        <v>0.0303</v>
      </c>
      <c r="M994" s="1">
        <v>0.043</v>
      </c>
      <c r="N994" s="1">
        <v>0.4814</v>
      </c>
      <c r="O994" s="1">
        <v>0.444008</v>
      </c>
      <c r="P994" s="1">
        <v>0.0403744</v>
      </c>
      <c r="Q994" s="5">
        <v>3.939206e-28</v>
      </c>
      <c r="R994" s="1">
        <v>0.068242</v>
      </c>
      <c r="S994" s="1">
        <v>0.0970437</v>
      </c>
      <c r="T994" s="1">
        <v>0.4819255</v>
      </c>
      <c r="U994" s="1">
        <v>0.9189901</v>
      </c>
      <c r="V994" s="1">
        <v>20</v>
      </c>
      <c r="W994" s="1">
        <v>0.860443926605505</v>
      </c>
    </row>
    <row r="995" spans="1:23">
      <c r="A995" s="1" t="s">
        <v>994</v>
      </c>
      <c r="B995" s="1" t="s">
        <v>773</v>
      </c>
      <c r="C995" s="1">
        <v>7</v>
      </c>
      <c r="D995" s="1" t="s">
        <v>423</v>
      </c>
      <c r="E995" s="1">
        <v>26193109</v>
      </c>
      <c r="F995" s="1" t="s">
        <v>548</v>
      </c>
      <c r="G995" s="1">
        <v>7</v>
      </c>
      <c r="H995" s="1">
        <v>26155514</v>
      </c>
      <c r="I995" s="1" t="s">
        <v>364</v>
      </c>
      <c r="J995" s="1" t="s">
        <v>363</v>
      </c>
      <c r="K995" s="1">
        <v>0.21173</v>
      </c>
      <c r="L995" s="1">
        <v>0.032</v>
      </c>
      <c r="M995" s="1">
        <v>0.0424</v>
      </c>
      <c r="N995" s="1">
        <v>0.4501</v>
      </c>
      <c r="O995" s="1">
        <v>0.411939</v>
      </c>
      <c r="P995" s="1">
        <v>0.040293</v>
      </c>
      <c r="Q995" s="5">
        <v>1.554834e-24</v>
      </c>
      <c r="R995" s="1">
        <v>0.0776814</v>
      </c>
      <c r="S995" s="1">
        <v>0.103208</v>
      </c>
      <c r="T995" s="1">
        <v>0.4516489</v>
      </c>
      <c r="U995" s="1">
        <v>0.9292336</v>
      </c>
      <c r="V995" s="1">
        <v>18</v>
      </c>
      <c r="W995" s="1">
        <v>0.860443926605505</v>
      </c>
    </row>
    <row r="996" spans="1:23">
      <c r="A996" s="1" t="s">
        <v>994</v>
      </c>
      <c r="B996" s="1" t="s">
        <v>774</v>
      </c>
      <c r="C996" s="1">
        <v>7</v>
      </c>
      <c r="D996" s="1" t="s">
        <v>423</v>
      </c>
      <c r="E996" s="1">
        <v>26206579</v>
      </c>
      <c r="F996" s="1" t="s">
        <v>775</v>
      </c>
      <c r="G996" s="1">
        <v>7</v>
      </c>
      <c r="H996" s="1">
        <v>26146633</v>
      </c>
      <c r="I996" s="1" t="s">
        <v>374</v>
      </c>
      <c r="J996" s="1" t="s">
        <v>370</v>
      </c>
      <c r="K996" s="1">
        <v>0.210736</v>
      </c>
      <c r="L996" s="1">
        <v>0.0301</v>
      </c>
      <c r="M996" s="1">
        <v>0.0426</v>
      </c>
      <c r="N996" s="1">
        <v>0.4797</v>
      </c>
      <c r="O996" s="1">
        <v>0.230024</v>
      </c>
      <c r="P996" s="1">
        <v>0.0405015</v>
      </c>
      <c r="Q996" s="5">
        <v>1.35173e-8</v>
      </c>
      <c r="R996" s="1">
        <v>0.130856</v>
      </c>
      <c r="S996" s="1">
        <v>0.186626</v>
      </c>
      <c r="T996" s="1">
        <v>0.4831986</v>
      </c>
      <c r="U996" s="1" t="s">
        <v>573</v>
      </c>
      <c r="V996" s="1" t="s">
        <v>573</v>
      </c>
      <c r="W996" s="1">
        <v>0.860443926605505</v>
      </c>
    </row>
    <row r="997" spans="1:23">
      <c r="A997" s="1" t="s">
        <v>994</v>
      </c>
      <c r="B997" s="1" t="s">
        <v>776</v>
      </c>
      <c r="C997" s="1">
        <v>9</v>
      </c>
      <c r="D997" s="1" t="s">
        <v>777</v>
      </c>
      <c r="E997" s="1">
        <v>130672636</v>
      </c>
      <c r="F997" s="1" t="s">
        <v>480</v>
      </c>
      <c r="G997" s="1">
        <v>9</v>
      </c>
      <c r="H997" s="1">
        <v>130668957</v>
      </c>
      <c r="I997" s="1" t="s">
        <v>364</v>
      </c>
      <c r="J997" s="1" t="s">
        <v>363</v>
      </c>
      <c r="K997" s="1">
        <v>0.172962</v>
      </c>
      <c r="L997" s="1">
        <v>0.0301</v>
      </c>
      <c r="M997" s="1">
        <v>0.0533</v>
      </c>
      <c r="N997" s="1">
        <v>0.5715</v>
      </c>
      <c r="O997" s="1">
        <v>-0.260852</v>
      </c>
      <c r="P997" s="1">
        <v>0.0417605</v>
      </c>
      <c r="Q997" s="5">
        <v>4.2008e-10</v>
      </c>
      <c r="R997" s="1">
        <v>-0.115391</v>
      </c>
      <c r="S997" s="1">
        <v>0.205164</v>
      </c>
      <c r="T997" s="1">
        <v>0.5738203</v>
      </c>
      <c r="U997" s="1" t="s">
        <v>573</v>
      </c>
      <c r="V997" s="1" t="s">
        <v>573</v>
      </c>
      <c r="W997" s="1">
        <v>0.903804923076923</v>
      </c>
    </row>
    <row r="998" spans="1:23">
      <c r="A998" s="1" t="s">
        <v>994</v>
      </c>
      <c r="B998" s="1" t="s">
        <v>778</v>
      </c>
      <c r="C998" s="1">
        <v>9</v>
      </c>
      <c r="D998" s="1" t="s">
        <v>777</v>
      </c>
      <c r="E998" s="1">
        <v>130679027</v>
      </c>
      <c r="F998" s="1" t="s">
        <v>480</v>
      </c>
      <c r="G998" s="1">
        <v>9</v>
      </c>
      <c r="H998" s="1">
        <v>130668957</v>
      </c>
      <c r="I998" s="1" t="s">
        <v>364</v>
      </c>
      <c r="J998" s="1" t="s">
        <v>363</v>
      </c>
      <c r="K998" s="1">
        <v>0.172962</v>
      </c>
      <c r="L998" s="1">
        <v>0.0301</v>
      </c>
      <c r="M998" s="1">
        <v>0.0533</v>
      </c>
      <c r="N998" s="1">
        <v>0.5715</v>
      </c>
      <c r="O998" s="1">
        <v>0.27452</v>
      </c>
      <c r="P998" s="1">
        <v>0.0406927</v>
      </c>
      <c r="Q998" s="5">
        <v>1.517949e-11</v>
      </c>
      <c r="R998" s="1">
        <v>0.109646</v>
      </c>
      <c r="S998" s="1">
        <v>0.194836</v>
      </c>
      <c r="T998" s="1">
        <v>0.5735986</v>
      </c>
      <c r="U998" s="1" t="s">
        <v>573</v>
      </c>
      <c r="V998" s="1" t="s">
        <v>573</v>
      </c>
      <c r="W998" s="1">
        <v>0.903804923076923</v>
      </c>
    </row>
    <row r="999" spans="1:23">
      <c r="A999" s="1" t="s">
        <v>994</v>
      </c>
      <c r="B999" s="1" t="s">
        <v>779</v>
      </c>
      <c r="C999" s="1">
        <v>9</v>
      </c>
      <c r="D999" s="1" t="s">
        <v>780</v>
      </c>
      <c r="E999" s="1">
        <v>135852984</v>
      </c>
      <c r="F999" s="1" t="s">
        <v>781</v>
      </c>
      <c r="G999" s="1">
        <v>9</v>
      </c>
      <c r="H999" s="1">
        <v>135853102</v>
      </c>
      <c r="I999" s="1" t="s">
        <v>374</v>
      </c>
      <c r="J999" s="1" t="s">
        <v>370</v>
      </c>
      <c r="K999" s="1">
        <v>0.483101</v>
      </c>
      <c r="L999" s="1">
        <v>-0.0152</v>
      </c>
      <c r="M999" s="1">
        <v>0.0388</v>
      </c>
      <c r="N999" s="1">
        <v>0.6962</v>
      </c>
      <c r="O999" s="1">
        <v>-0.3555</v>
      </c>
      <c r="P999" s="1">
        <v>0.0323675</v>
      </c>
      <c r="Q999" s="5">
        <v>4.601939e-28</v>
      </c>
      <c r="R999" s="1">
        <v>0.0427567</v>
      </c>
      <c r="S999" s="1">
        <v>0.109211</v>
      </c>
      <c r="T999" s="1">
        <v>0.695425</v>
      </c>
      <c r="U999" s="1">
        <v>0.1649287</v>
      </c>
      <c r="V999" s="1">
        <v>17</v>
      </c>
      <c r="W999" s="1">
        <v>0.952324925373135</v>
      </c>
    </row>
    <row r="1000" spans="1:23">
      <c r="A1000" s="1" t="s">
        <v>994</v>
      </c>
      <c r="B1000" s="1" t="s">
        <v>782</v>
      </c>
      <c r="C1000" s="1">
        <v>9</v>
      </c>
      <c r="D1000" s="1" t="s">
        <v>780</v>
      </c>
      <c r="E1000" s="1">
        <v>135853034</v>
      </c>
      <c r="F1000" s="1" t="s">
        <v>781</v>
      </c>
      <c r="G1000" s="1">
        <v>9</v>
      </c>
      <c r="H1000" s="1">
        <v>135853102</v>
      </c>
      <c r="I1000" s="1" t="s">
        <v>374</v>
      </c>
      <c r="J1000" s="1" t="s">
        <v>370</v>
      </c>
      <c r="K1000" s="1">
        <v>0.483101</v>
      </c>
      <c r="L1000" s="1">
        <v>-0.0152</v>
      </c>
      <c r="M1000" s="1">
        <v>0.0388</v>
      </c>
      <c r="N1000" s="1">
        <v>0.6962</v>
      </c>
      <c r="O1000" s="1">
        <v>-0.508727</v>
      </c>
      <c r="P1000" s="1">
        <v>0.0319223</v>
      </c>
      <c r="Q1000" s="5">
        <v>3.541458e-57</v>
      </c>
      <c r="R1000" s="1">
        <v>0.0298785</v>
      </c>
      <c r="S1000" s="1">
        <v>0.0762918</v>
      </c>
      <c r="T1000" s="1">
        <v>0.6953285</v>
      </c>
      <c r="U1000" s="1">
        <v>0.1186715</v>
      </c>
      <c r="V1000" s="1">
        <v>20</v>
      </c>
      <c r="W1000" s="1">
        <v>0.952324925373135</v>
      </c>
    </row>
    <row r="1001" spans="1:23">
      <c r="A1001" s="1" t="s">
        <v>994</v>
      </c>
      <c r="B1001" s="1" t="s">
        <v>783</v>
      </c>
      <c r="C1001" s="1">
        <v>9</v>
      </c>
      <c r="D1001" s="1" t="s">
        <v>780</v>
      </c>
      <c r="E1001" s="1">
        <v>135863521</v>
      </c>
      <c r="F1001" s="1" t="s">
        <v>784</v>
      </c>
      <c r="G1001" s="1">
        <v>9</v>
      </c>
      <c r="H1001" s="1">
        <v>135863295</v>
      </c>
      <c r="I1001" s="1" t="s">
        <v>363</v>
      </c>
      <c r="J1001" s="1" t="s">
        <v>364</v>
      </c>
      <c r="K1001" s="1">
        <v>0.267396</v>
      </c>
      <c r="L1001" s="1">
        <v>-0.0612</v>
      </c>
      <c r="M1001" s="1">
        <v>0.0428</v>
      </c>
      <c r="N1001" s="1">
        <v>0.1529</v>
      </c>
      <c r="O1001" s="1">
        <v>-0.235716</v>
      </c>
      <c r="P1001" s="1">
        <v>0.0364799</v>
      </c>
      <c r="Q1001" s="5">
        <v>1.036442e-10</v>
      </c>
      <c r="R1001" s="1">
        <v>0.259634</v>
      </c>
      <c r="S1001" s="1">
        <v>0.185967</v>
      </c>
      <c r="T1001" s="1">
        <v>0.1626754</v>
      </c>
      <c r="U1001" s="1">
        <v>0.03630468</v>
      </c>
      <c r="V1001" s="1">
        <v>3</v>
      </c>
      <c r="W1001" s="1">
        <v>0.808124072727273</v>
      </c>
    </row>
    <row r="1002" spans="1:23">
      <c r="A1002" s="1" t="s">
        <v>994</v>
      </c>
      <c r="B1002" s="1" t="s">
        <v>785</v>
      </c>
      <c r="C1002" s="1">
        <v>9</v>
      </c>
      <c r="D1002" s="1" t="s">
        <v>780</v>
      </c>
      <c r="E1002" s="1">
        <v>135865263</v>
      </c>
      <c r="F1002" s="1" t="s">
        <v>786</v>
      </c>
      <c r="G1002" s="1">
        <v>9</v>
      </c>
      <c r="H1002" s="1">
        <v>135862479</v>
      </c>
      <c r="I1002" s="1" t="s">
        <v>363</v>
      </c>
      <c r="J1002" s="1" t="s">
        <v>364</v>
      </c>
      <c r="K1002" s="1">
        <v>0.173956</v>
      </c>
      <c r="L1002" s="1">
        <v>0.0126</v>
      </c>
      <c r="M1002" s="1">
        <v>0.0479</v>
      </c>
      <c r="N1002" s="1">
        <v>0.793</v>
      </c>
      <c r="O1002" s="1">
        <v>0.238357</v>
      </c>
      <c r="P1002" s="1">
        <v>0.0394671</v>
      </c>
      <c r="Q1002" s="5">
        <v>1.546994e-9</v>
      </c>
      <c r="R1002" s="1">
        <v>0.0528619</v>
      </c>
      <c r="S1002" s="1">
        <v>0.20115</v>
      </c>
      <c r="T1002" s="1">
        <v>0.7927056</v>
      </c>
      <c r="U1002" s="1">
        <v>0.2309072</v>
      </c>
      <c r="V1002" s="1">
        <v>9</v>
      </c>
      <c r="W1002" s="1">
        <v>0.976913148648649</v>
      </c>
    </row>
    <row r="1003" spans="1:23">
      <c r="A1003" s="1" t="s">
        <v>994</v>
      </c>
      <c r="B1003" s="1" t="s">
        <v>787</v>
      </c>
      <c r="C1003" s="1">
        <v>9</v>
      </c>
      <c r="D1003" s="1" t="s">
        <v>428</v>
      </c>
      <c r="E1003" s="1">
        <v>136036629</v>
      </c>
      <c r="F1003" s="1" t="s">
        <v>788</v>
      </c>
      <c r="G1003" s="1">
        <v>9</v>
      </c>
      <c r="H1003" s="1">
        <v>136037742</v>
      </c>
      <c r="I1003" s="1" t="s">
        <v>363</v>
      </c>
      <c r="J1003" s="1" t="s">
        <v>364</v>
      </c>
      <c r="K1003" s="1">
        <v>0.182903</v>
      </c>
      <c r="L1003" s="1">
        <v>-0.0915</v>
      </c>
      <c r="M1003" s="1">
        <v>0.0485</v>
      </c>
      <c r="N1003" s="1">
        <v>0.05931</v>
      </c>
      <c r="O1003" s="1">
        <v>0.805036</v>
      </c>
      <c r="P1003" s="1">
        <v>0.0375842</v>
      </c>
      <c r="Q1003" s="5">
        <v>8.790209e-102</v>
      </c>
      <c r="R1003" s="1">
        <v>-0.11366</v>
      </c>
      <c r="S1003" s="1">
        <v>0.060479</v>
      </c>
      <c r="T1003" s="1">
        <v>0.0602005</v>
      </c>
      <c r="U1003" s="1">
        <v>0.9978672</v>
      </c>
      <c r="V1003" s="1">
        <v>16</v>
      </c>
      <c r="W1003" s="1">
        <v>0.637417058823529</v>
      </c>
    </row>
    <row r="1004" spans="1:23">
      <c r="A1004" s="1" t="s">
        <v>994</v>
      </c>
      <c r="B1004" s="1" t="s">
        <v>789</v>
      </c>
      <c r="C1004" s="1">
        <v>9</v>
      </c>
      <c r="D1004" s="1" t="s">
        <v>428</v>
      </c>
      <c r="E1004" s="1">
        <v>136038692</v>
      </c>
      <c r="F1004" s="1" t="s">
        <v>790</v>
      </c>
      <c r="G1004" s="1">
        <v>9</v>
      </c>
      <c r="H1004" s="1">
        <v>136036307</v>
      </c>
      <c r="I1004" s="1" t="s">
        <v>364</v>
      </c>
      <c r="J1004" s="1" t="s">
        <v>374</v>
      </c>
      <c r="K1004" s="1">
        <v>0.185885</v>
      </c>
      <c r="L1004" s="1">
        <v>-0.0937</v>
      </c>
      <c r="M1004" s="1">
        <v>0.0497</v>
      </c>
      <c r="N1004" s="1">
        <v>0.05934</v>
      </c>
      <c r="O1004" s="1">
        <v>0.253722</v>
      </c>
      <c r="P1004" s="1">
        <v>0.0400345</v>
      </c>
      <c r="Q1004" s="5">
        <v>2.333982e-10</v>
      </c>
      <c r="R1004" s="1">
        <v>-0.369302</v>
      </c>
      <c r="S1004" s="1">
        <v>0.204367</v>
      </c>
      <c r="T1004" s="1">
        <v>0.07075462</v>
      </c>
      <c r="U1004" s="1">
        <v>0.8065262</v>
      </c>
      <c r="V1004" s="1">
        <v>5</v>
      </c>
      <c r="W1004" s="1">
        <v>0.641111563636364</v>
      </c>
    </row>
    <row r="1005" spans="1:23">
      <c r="A1005" s="1" t="s">
        <v>994</v>
      </c>
      <c r="B1005" s="1" t="s">
        <v>791</v>
      </c>
      <c r="C1005" s="1">
        <v>9</v>
      </c>
      <c r="D1005" s="1" t="s">
        <v>428</v>
      </c>
      <c r="E1005" s="1">
        <v>136039125</v>
      </c>
      <c r="F1005" s="1" t="s">
        <v>792</v>
      </c>
      <c r="G1005" s="1">
        <v>9</v>
      </c>
      <c r="H1005" s="1">
        <v>136032671</v>
      </c>
      <c r="I1005" s="1" t="s">
        <v>363</v>
      </c>
      <c r="J1005" s="1" t="s">
        <v>370</v>
      </c>
      <c r="K1005" s="1">
        <v>0.0904573</v>
      </c>
      <c r="L1005" s="1">
        <v>0.1146</v>
      </c>
      <c r="M1005" s="1">
        <v>0.0989</v>
      </c>
      <c r="N1005" s="1">
        <v>0.2466</v>
      </c>
      <c r="O1005" s="1">
        <v>0.363318</v>
      </c>
      <c r="P1005" s="1">
        <v>0.0596123</v>
      </c>
      <c r="Q1005" s="5">
        <v>1.09658e-9</v>
      </c>
      <c r="R1005" s="1">
        <v>0.315426</v>
      </c>
      <c r="S1005" s="1">
        <v>0.27709</v>
      </c>
      <c r="T1005" s="1">
        <v>0.2549724</v>
      </c>
      <c r="U1005" s="1" t="s">
        <v>573</v>
      </c>
      <c r="V1005" s="1" t="s">
        <v>573</v>
      </c>
      <c r="W1005" s="1">
        <v>0.813544105263158</v>
      </c>
    </row>
    <row r="1006" spans="1:23">
      <c r="A1006" s="1" t="s">
        <v>994</v>
      </c>
      <c r="B1006" s="1" t="s">
        <v>793</v>
      </c>
      <c r="C1006" s="1">
        <v>9</v>
      </c>
      <c r="D1006" s="1" t="s">
        <v>390</v>
      </c>
      <c r="E1006" s="1">
        <v>136131118</v>
      </c>
      <c r="F1006" s="1" t="s">
        <v>794</v>
      </c>
      <c r="G1006" s="1">
        <v>9</v>
      </c>
      <c r="H1006" s="1">
        <v>136132754</v>
      </c>
      <c r="I1006" s="1" t="s">
        <v>363</v>
      </c>
      <c r="J1006" s="1" t="s">
        <v>374</v>
      </c>
      <c r="K1006" s="1">
        <v>0.11332</v>
      </c>
      <c r="L1006" s="1">
        <v>0.0412</v>
      </c>
      <c r="M1006" s="1">
        <v>0.063</v>
      </c>
      <c r="N1006" s="1">
        <v>0.5131</v>
      </c>
      <c r="O1006" s="1">
        <v>-1.71079</v>
      </c>
      <c r="P1006" s="1">
        <v>0.0410436</v>
      </c>
      <c r="Q1006" s="1">
        <v>0</v>
      </c>
      <c r="R1006" s="1">
        <v>-0.0240824</v>
      </c>
      <c r="S1006" s="1">
        <v>0.0368296</v>
      </c>
      <c r="T1006" s="1">
        <v>0.5131841</v>
      </c>
      <c r="U1006" s="1">
        <v>0.2989385</v>
      </c>
      <c r="V1006" s="1">
        <v>20</v>
      </c>
      <c r="W1006" s="1">
        <v>0.860443926605505</v>
      </c>
    </row>
    <row r="1007" spans="1:23">
      <c r="A1007" s="1" t="s">
        <v>994</v>
      </c>
      <c r="B1007" s="1" t="s">
        <v>795</v>
      </c>
      <c r="C1007" s="1">
        <v>9</v>
      </c>
      <c r="D1007" s="1" t="s">
        <v>390</v>
      </c>
      <c r="E1007" s="1">
        <v>136131183</v>
      </c>
      <c r="F1007" s="1" t="s">
        <v>796</v>
      </c>
      <c r="G1007" s="1">
        <v>9</v>
      </c>
      <c r="H1007" s="1">
        <v>136132525</v>
      </c>
      <c r="I1007" s="1" t="s">
        <v>374</v>
      </c>
      <c r="J1007" s="1" t="s">
        <v>370</v>
      </c>
      <c r="K1007" s="1">
        <v>0.11332</v>
      </c>
      <c r="L1007" s="1">
        <v>0.0335</v>
      </c>
      <c r="M1007" s="1">
        <v>0.0626</v>
      </c>
      <c r="N1007" s="1">
        <v>0.5922</v>
      </c>
      <c r="O1007" s="1">
        <v>-1.88803</v>
      </c>
      <c r="P1007" s="1">
        <v>0.0372539</v>
      </c>
      <c r="Q1007" s="1">
        <v>0</v>
      </c>
      <c r="R1007" s="1">
        <v>-0.0177434</v>
      </c>
      <c r="S1007" s="1">
        <v>0.0331581</v>
      </c>
      <c r="T1007" s="1">
        <v>0.5925711</v>
      </c>
      <c r="U1007" s="1">
        <v>0.4203068</v>
      </c>
      <c r="V1007" s="1">
        <v>20</v>
      </c>
      <c r="W1007" s="1">
        <v>0.903922016949153</v>
      </c>
    </row>
    <row r="1008" spans="1:23">
      <c r="A1008" s="1" t="s">
        <v>994</v>
      </c>
      <c r="B1008" s="1" t="s">
        <v>797</v>
      </c>
      <c r="C1008" s="1">
        <v>9</v>
      </c>
      <c r="D1008" s="1" t="s">
        <v>390</v>
      </c>
      <c r="E1008" s="1">
        <v>136131707</v>
      </c>
      <c r="F1008" s="1" t="s">
        <v>798</v>
      </c>
      <c r="G1008" s="1">
        <v>9</v>
      </c>
      <c r="H1008" s="1">
        <v>136132617</v>
      </c>
      <c r="I1008" s="1" t="s">
        <v>363</v>
      </c>
      <c r="J1008" s="1" t="s">
        <v>364</v>
      </c>
      <c r="K1008" s="1">
        <v>0.114314</v>
      </c>
      <c r="L1008" s="1">
        <v>0.0341</v>
      </c>
      <c r="M1008" s="1">
        <v>0.0624</v>
      </c>
      <c r="N1008" s="1">
        <v>0.5853</v>
      </c>
      <c r="O1008" s="1">
        <v>-0.529599</v>
      </c>
      <c r="P1008" s="1">
        <v>0.0527415</v>
      </c>
      <c r="Q1008" s="5">
        <v>1.002251e-23</v>
      </c>
      <c r="R1008" s="1">
        <v>-0.0643883</v>
      </c>
      <c r="S1008" s="1">
        <v>0.117999</v>
      </c>
      <c r="T1008" s="1">
        <v>0.5852949</v>
      </c>
      <c r="U1008" s="1">
        <v>0.1852909</v>
      </c>
      <c r="V1008" s="1">
        <v>20</v>
      </c>
      <c r="W1008" s="1">
        <v>0.903804923076923</v>
      </c>
    </row>
    <row r="1009" spans="1:23">
      <c r="A1009" s="1" t="s">
        <v>994</v>
      </c>
      <c r="B1009" s="1" t="s">
        <v>799</v>
      </c>
      <c r="C1009" s="1">
        <v>9</v>
      </c>
      <c r="D1009" s="1" t="s">
        <v>390</v>
      </c>
      <c r="E1009" s="1">
        <v>136131739</v>
      </c>
      <c r="F1009" s="1" t="s">
        <v>800</v>
      </c>
      <c r="G1009" s="1">
        <v>9</v>
      </c>
      <c r="H1009" s="1">
        <v>136131905</v>
      </c>
      <c r="I1009" s="1" t="s">
        <v>374</v>
      </c>
      <c r="J1009" s="1" t="s">
        <v>370</v>
      </c>
      <c r="K1009" s="1">
        <v>0.335984</v>
      </c>
      <c r="L1009" s="1">
        <v>-0.0705</v>
      </c>
      <c r="M1009" s="1">
        <v>0.0374</v>
      </c>
      <c r="N1009" s="1">
        <v>0.05915</v>
      </c>
      <c r="O1009" s="1">
        <v>-0.826153</v>
      </c>
      <c r="P1009" s="1">
        <v>0.0301004</v>
      </c>
      <c r="Q1009" s="5">
        <v>7.632647e-166</v>
      </c>
      <c r="R1009" s="1">
        <v>0.0853353</v>
      </c>
      <c r="S1009" s="1">
        <v>0.0453767</v>
      </c>
      <c r="T1009" s="1">
        <v>0.06002681</v>
      </c>
      <c r="U1009" s="1">
        <v>0.09211783</v>
      </c>
      <c r="V1009" s="1">
        <v>20</v>
      </c>
      <c r="W1009" s="1">
        <v>0.637417058823529</v>
      </c>
    </row>
    <row r="1010" spans="1:23">
      <c r="A1010" s="1" t="s">
        <v>994</v>
      </c>
      <c r="B1010" s="1" t="s">
        <v>801</v>
      </c>
      <c r="C1010" s="1">
        <v>9</v>
      </c>
      <c r="D1010" s="1" t="s">
        <v>390</v>
      </c>
      <c r="E1010" s="1">
        <v>136133628</v>
      </c>
      <c r="F1010" s="1" t="s">
        <v>802</v>
      </c>
      <c r="G1010" s="1">
        <v>9</v>
      </c>
      <c r="H1010" s="1">
        <v>136130893</v>
      </c>
      <c r="I1010" s="1" t="s">
        <v>374</v>
      </c>
      <c r="J1010" s="1" t="s">
        <v>370</v>
      </c>
      <c r="K1010" s="1">
        <v>0.311133</v>
      </c>
      <c r="L1010" s="1">
        <v>-0.0765</v>
      </c>
      <c r="M1010" s="1">
        <v>0.0399</v>
      </c>
      <c r="N1010" s="1">
        <v>0.05515</v>
      </c>
      <c r="O1010" s="1">
        <v>-0.407886</v>
      </c>
      <c r="P1010" s="1">
        <v>0.0338498</v>
      </c>
      <c r="Q1010" s="5">
        <v>1.942642e-33</v>
      </c>
      <c r="R1010" s="1">
        <v>0.187552</v>
      </c>
      <c r="S1010" s="1">
        <v>0.099052</v>
      </c>
      <c r="T1010" s="1">
        <v>0.0582948</v>
      </c>
      <c r="U1010" s="1">
        <v>0.5861596</v>
      </c>
      <c r="V1010" s="1">
        <v>20</v>
      </c>
      <c r="W1010" s="1">
        <v>0.637417058823529</v>
      </c>
    </row>
    <row r="1011" spans="1:23">
      <c r="A1011" s="1" t="s">
        <v>994</v>
      </c>
      <c r="B1011" s="1" t="s">
        <v>803</v>
      </c>
      <c r="C1011" s="1">
        <v>9</v>
      </c>
      <c r="D1011" s="1" t="s">
        <v>390</v>
      </c>
      <c r="E1011" s="1">
        <v>136149908</v>
      </c>
      <c r="F1011" s="1" t="s">
        <v>804</v>
      </c>
      <c r="G1011" s="1">
        <v>9</v>
      </c>
      <c r="H1011" s="1">
        <v>136145484</v>
      </c>
      <c r="I1011" s="1" t="s">
        <v>370</v>
      </c>
      <c r="J1011" s="1" t="s">
        <v>363</v>
      </c>
      <c r="K1011" s="1">
        <v>0.370775</v>
      </c>
      <c r="L1011" s="1">
        <v>0.0727</v>
      </c>
      <c r="M1011" s="1">
        <v>0.0377</v>
      </c>
      <c r="N1011" s="1">
        <v>0.05379</v>
      </c>
      <c r="O1011" s="1">
        <v>0.935527</v>
      </c>
      <c r="P1011" s="1">
        <v>0.0323937</v>
      </c>
      <c r="Q1011" s="5">
        <v>2.135019e-183</v>
      </c>
      <c r="R1011" s="1">
        <v>0.0777102</v>
      </c>
      <c r="S1011" s="1">
        <v>0.0403879</v>
      </c>
      <c r="T1011" s="1">
        <v>0.05434238</v>
      </c>
      <c r="U1011" s="1">
        <v>0.3739982</v>
      </c>
      <c r="V1011" s="1">
        <v>20</v>
      </c>
      <c r="W1011" s="1">
        <v>0.637417058823529</v>
      </c>
    </row>
    <row r="1012" spans="1:23">
      <c r="A1012" s="1" t="s">
        <v>994</v>
      </c>
      <c r="B1012" s="1" t="s">
        <v>805</v>
      </c>
      <c r="C1012" s="1">
        <v>9</v>
      </c>
      <c r="D1012" s="1" t="s">
        <v>390</v>
      </c>
      <c r="E1012" s="1">
        <v>136149941</v>
      </c>
      <c r="F1012" s="1" t="s">
        <v>806</v>
      </c>
      <c r="G1012" s="1">
        <v>9</v>
      </c>
      <c r="H1012" s="1">
        <v>136147160</v>
      </c>
      <c r="I1012" s="1" t="s">
        <v>370</v>
      </c>
      <c r="J1012" s="1" t="s">
        <v>374</v>
      </c>
      <c r="K1012" s="1">
        <v>0.371769</v>
      </c>
      <c r="L1012" s="1">
        <v>0.0664</v>
      </c>
      <c r="M1012" s="1">
        <v>0.0377</v>
      </c>
      <c r="N1012" s="1">
        <v>0.07802</v>
      </c>
      <c r="O1012" s="1">
        <v>1.34322</v>
      </c>
      <c r="P1012" s="1">
        <v>0.0236474</v>
      </c>
      <c r="Q1012" s="1">
        <v>0</v>
      </c>
      <c r="R1012" s="1">
        <v>0.0494335</v>
      </c>
      <c r="S1012" s="1">
        <v>0.0280804</v>
      </c>
      <c r="T1012" s="1">
        <v>0.07833541</v>
      </c>
      <c r="U1012" s="1">
        <v>0.3758923</v>
      </c>
      <c r="V1012" s="1">
        <v>20</v>
      </c>
      <c r="W1012" s="1">
        <v>0.641111563636364</v>
      </c>
    </row>
    <row r="1013" spans="1:23">
      <c r="A1013" s="1" t="s">
        <v>994</v>
      </c>
      <c r="B1013" s="1" t="s">
        <v>807</v>
      </c>
      <c r="C1013" s="1">
        <v>9</v>
      </c>
      <c r="D1013" s="1" t="s">
        <v>390</v>
      </c>
      <c r="E1013" s="1">
        <v>136150032</v>
      </c>
      <c r="F1013" s="1" t="s">
        <v>806</v>
      </c>
      <c r="G1013" s="1">
        <v>9</v>
      </c>
      <c r="H1013" s="1">
        <v>136147160</v>
      </c>
      <c r="I1013" s="1" t="s">
        <v>370</v>
      </c>
      <c r="J1013" s="1" t="s">
        <v>374</v>
      </c>
      <c r="K1013" s="1">
        <v>0.371769</v>
      </c>
      <c r="L1013" s="1">
        <v>0.0664</v>
      </c>
      <c r="M1013" s="1">
        <v>0.0377</v>
      </c>
      <c r="N1013" s="1">
        <v>0.07802</v>
      </c>
      <c r="O1013" s="1">
        <v>1.31203</v>
      </c>
      <c r="P1013" s="1">
        <v>0.0248586</v>
      </c>
      <c r="Q1013" s="1">
        <v>0</v>
      </c>
      <c r="R1013" s="1">
        <v>0.0506086</v>
      </c>
      <c r="S1013" s="1">
        <v>0.0287501</v>
      </c>
      <c r="T1013" s="1">
        <v>0.07835808</v>
      </c>
      <c r="U1013" s="1">
        <v>0.3943204</v>
      </c>
      <c r="V1013" s="1">
        <v>20</v>
      </c>
      <c r="W1013" s="1">
        <v>0.641111563636364</v>
      </c>
    </row>
    <row r="1014" spans="1:23">
      <c r="A1014" s="1" t="s">
        <v>994</v>
      </c>
      <c r="B1014" s="1" t="s">
        <v>808</v>
      </c>
      <c r="C1014" s="1">
        <v>9</v>
      </c>
      <c r="D1014" s="1" t="s">
        <v>390</v>
      </c>
      <c r="E1014" s="1">
        <v>136150361</v>
      </c>
      <c r="F1014" s="1" t="s">
        <v>809</v>
      </c>
      <c r="G1014" s="1">
        <v>9</v>
      </c>
      <c r="H1014" s="1">
        <v>136137065</v>
      </c>
      <c r="I1014" s="1" t="s">
        <v>364</v>
      </c>
      <c r="J1014" s="1" t="s">
        <v>363</v>
      </c>
      <c r="K1014" s="1">
        <v>0.370775</v>
      </c>
      <c r="L1014" s="1">
        <v>0.0736</v>
      </c>
      <c r="M1014" s="1">
        <v>0.0367</v>
      </c>
      <c r="N1014" s="1">
        <v>0.04469</v>
      </c>
      <c r="O1014" s="1">
        <v>0.675267</v>
      </c>
      <c r="P1014" s="1">
        <v>0.0357579</v>
      </c>
      <c r="Q1014" s="5">
        <v>1.532284e-79</v>
      </c>
      <c r="R1014" s="1">
        <v>0.108994</v>
      </c>
      <c r="S1014" s="1">
        <v>0.0546545</v>
      </c>
      <c r="T1014" s="1">
        <v>0.04612627</v>
      </c>
      <c r="U1014" s="1">
        <v>0.4062254</v>
      </c>
      <c r="V1014" s="1">
        <v>20</v>
      </c>
      <c r="W1014" s="1">
        <v>0.637417058823529</v>
      </c>
    </row>
    <row r="1015" spans="1:23">
      <c r="A1015" s="1" t="s">
        <v>994</v>
      </c>
      <c r="B1015" s="1" t="s">
        <v>810</v>
      </c>
      <c r="C1015" s="1">
        <v>9</v>
      </c>
      <c r="D1015" s="1" t="s">
        <v>390</v>
      </c>
      <c r="E1015" s="1">
        <v>136150823</v>
      </c>
      <c r="F1015" s="1" t="s">
        <v>811</v>
      </c>
      <c r="G1015" s="1">
        <v>9</v>
      </c>
      <c r="H1015" s="1">
        <v>136146597</v>
      </c>
      <c r="I1015" s="1" t="s">
        <v>370</v>
      </c>
      <c r="J1015" s="1" t="s">
        <v>374</v>
      </c>
      <c r="K1015" s="1">
        <v>0.282306</v>
      </c>
      <c r="L1015" s="1">
        <v>0.0762</v>
      </c>
      <c r="M1015" s="1">
        <v>0.041</v>
      </c>
      <c r="N1015" s="1">
        <v>0.06307</v>
      </c>
      <c r="O1015" s="1">
        <v>0.648122</v>
      </c>
      <c r="P1015" s="1">
        <v>0.0394888</v>
      </c>
      <c r="Q1015" s="5">
        <v>1.549105e-60</v>
      </c>
      <c r="R1015" s="1">
        <v>0.11757</v>
      </c>
      <c r="S1015" s="1">
        <v>0.063664</v>
      </c>
      <c r="T1015" s="1">
        <v>0.06478566</v>
      </c>
      <c r="U1015" s="1">
        <v>0.624627</v>
      </c>
      <c r="V1015" s="1">
        <v>20</v>
      </c>
      <c r="W1015" s="1">
        <v>0.641111563636364</v>
      </c>
    </row>
    <row r="1016" spans="1:23">
      <c r="A1016" s="1" t="s">
        <v>994</v>
      </c>
      <c r="B1016" s="1" t="s">
        <v>812</v>
      </c>
      <c r="C1016" s="1">
        <v>9</v>
      </c>
      <c r="D1016" s="1" t="s">
        <v>390</v>
      </c>
      <c r="E1016" s="1">
        <v>136151359</v>
      </c>
      <c r="F1016" s="1" t="s">
        <v>804</v>
      </c>
      <c r="G1016" s="1">
        <v>9</v>
      </c>
      <c r="H1016" s="1">
        <v>136145484</v>
      </c>
      <c r="I1016" s="1" t="s">
        <v>370</v>
      </c>
      <c r="J1016" s="1" t="s">
        <v>363</v>
      </c>
      <c r="K1016" s="1">
        <v>0.370775</v>
      </c>
      <c r="L1016" s="1">
        <v>0.0727</v>
      </c>
      <c r="M1016" s="1">
        <v>0.0377</v>
      </c>
      <c r="N1016" s="1">
        <v>0.05379</v>
      </c>
      <c r="O1016" s="1">
        <v>0.906922</v>
      </c>
      <c r="P1016" s="1">
        <v>0.033381</v>
      </c>
      <c r="Q1016" s="5">
        <v>1.518178e-162</v>
      </c>
      <c r="R1016" s="1">
        <v>0.0801613</v>
      </c>
      <c r="S1016" s="1">
        <v>0.0416738</v>
      </c>
      <c r="T1016" s="1">
        <v>0.05441192</v>
      </c>
      <c r="U1016" s="1">
        <v>0.3666675</v>
      </c>
      <c r="V1016" s="1">
        <v>20</v>
      </c>
      <c r="W1016" s="1">
        <v>0.637417058823529</v>
      </c>
    </row>
    <row r="1017" spans="1:23">
      <c r="A1017" s="1" t="s">
        <v>994</v>
      </c>
      <c r="B1017" s="1" t="s">
        <v>813</v>
      </c>
      <c r="C1017" s="1">
        <v>9</v>
      </c>
      <c r="D1017" s="1" t="s">
        <v>390</v>
      </c>
      <c r="E1017" s="1">
        <v>136151958</v>
      </c>
      <c r="F1017" s="1" t="s">
        <v>814</v>
      </c>
      <c r="G1017" s="1">
        <v>9</v>
      </c>
      <c r="H1017" s="1">
        <v>136147295</v>
      </c>
      <c r="I1017" s="1" t="s">
        <v>363</v>
      </c>
      <c r="J1017" s="1" t="s">
        <v>364</v>
      </c>
      <c r="K1017" s="1">
        <v>0.379722</v>
      </c>
      <c r="L1017" s="1">
        <v>0.0062</v>
      </c>
      <c r="M1017" s="1">
        <v>0.036</v>
      </c>
      <c r="N1017" s="1">
        <v>0.8626</v>
      </c>
      <c r="O1017" s="1">
        <v>-0.591024</v>
      </c>
      <c r="P1017" s="1">
        <v>0.0321899</v>
      </c>
      <c r="Q1017" s="5">
        <v>2.719965e-75</v>
      </c>
      <c r="R1017" s="1">
        <v>-0.0104903</v>
      </c>
      <c r="S1017" s="1">
        <v>0.0609139</v>
      </c>
      <c r="T1017" s="1">
        <v>0.8632688</v>
      </c>
      <c r="U1017" s="1">
        <v>0.04385476</v>
      </c>
      <c r="V1017" s="1">
        <v>20</v>
      </c>
      <c r="W1017" s="1">
        <v>0.996337738636364</v>
      </c>
    </row>
    <row r="1018" spans="1:23">
      <c r="A1018" s="1" t="s">
        <v>994</v>
      </c>
      <c r="B1018" s="1" t="s">
        <v>815</v>
      </c>
      <c r="C1018" s="1">
        <v>9</v>
      </c>
      <c r="D1018" s="1" t="s">
        <v>816</v>
      </c>
      <c r="E1018" s="1">
        <v>136222163</v>
      </c>
      <c r="F1018" s="1" t="s">
        <v>817</v>
      </c>
      <c r="G1018" s="1">
        <v>9</v>
      </c>
      <c r="H1018" s="1">
        <v>136264493</v>
      </c>
      <c r="I1018" s="1" t="s">
        <v>370</v>
      </c>
      <c r="J1018" s="1" t="s">
        <v>374</v>
      </c>
      <c r="K1018" s="1">
        <v>0.461233</v>
      </c>
      <c r="L1018" s="1">
        <v>0.0111</v>
      </c>
      <c r="M1018" s="1">
        <v>0.0352</v>
      </c>
      <c r="N1018" s="1">
        <v>0.7514</v>
      </c>
      <c r="O1018" s="1">
        <v>-0.184882</v>
      </c>
      <c r="P1018" s="1">
        <v>0.033113</v>
      </c>
      <c r="Q1018" s="5">
        <v>2.359107e-8</v>
      </c>
      <c r="R1018" s="1">
        <v>-0.0600383</v>
      </c>
      <c r="S1018" s="1">
        <v>0.190695</v>
      </c>
      <c r="T1018" s="1">
        <v>0.7528838</v>
      </c>
      <c r="U1018" s="1">
        <v>0.9557694</v>
      </c>
      <c r="V1018" s="1">
        <v>5</v>
      </c>
      <c r="W1018" s="1">
        <v>0.967311314685315</v>
      </c>
    </row>
    <row r="1019" spans="1:23">
      <c r="A1019" s="1" t="s">
        <v>994</v>
      </c>
      <c r="B1019" s="1" t="s">
        <v>818</v>
      </c>
      <c r="C1019" s="1">
        <v>9</v>
      </c>
      <c r="D1019" s="1" t="s">
        <v>819</v>
      </c>
      <c r="E1019" s="1">
        <v>136223965</v>
      </c>
      <c r="F1019" s="1" t="s">
        <v>588</v>
      </c>
      <c r="G1019" s="1">
        <v>9</v>
      </c>
      <c r="H1019" s="1">
        <v>136222490</v>
      </c>
      <c r="I1019" s="1" t="s">
        <v>364</v>
      </c>
      <c r="J1019" s="1" t="s">
        <v>363</v>
      </c>
      <c r="K1019" s="1">
        <v>0.465209</v>
      </c>
      <c r="L1019" s="1">
        <v>0.0098</v>
      </c>
      <c r="M1019" s="1">
        <v>0.035</v>
      </c>
      <c r="N1019" s="1">
        <v>0.7805</v>
      </c>
      <c r="O1019" s="1">
        <v>0.877226</v>
      </c>
      <c r="P1019" s="1">
        <v>0.028252</v>
      </c>
      <c r="Q1019" s="5">
        <v>1.139107e-211</v>
      </c>
      <c r="R1019" s="1">
        <v>0.0111716</v>
      </c>
      <c r="S1019" s="1">
        <v>0.0399001</v>
      </c>
      <c r="T1019" s="1">
        <v>0.7794862</v>
      </c>
      <c r="U1019" s="1">
        <v>0.3972982</v>
      </c>
      <c r="V1019" s="1">
        <v>20</v>
      </c>
      <c r="W1019" s="1">
        <v>0.97435775</v>
      </c>
    </row>
    <row r="1020" spans="1:23">
      <c r="A1020" s="1" t="s">
        <v>994</v>
      </c>
      <c r="B1020" s="1" t="s">
        <v>820</v>
      </c>
      <c r="C1020" s="1">
        <v>9</v>
      </c>
      <c r="D1020" s="1" t="s">
        <v>821</v>
      </c>
      <c r="E1020" s="1">
        <v>136340262</v>
      </c>
      <c r="F1020" s="1" t="s">
        <v>822</v>
      </c>
      <c r="G1020" s="1">
        <v>9</v>
      </c>
      <c r="H1020" s="1">
        <v>136335824</v>
      </c>
      <c r="I1020" s="1" t="s">
        <v>370</v>
      </c>
      <c r="J1020" s="1" t="s">
        <v>374</v>
      </c>
      <c r="K1020" s="1">
        <v>0.0974155</v>
      </c>
      <c r="L1020" s="1">
        <v>-0.0152</v>
      </c>
      <c r="M1020" s="1">
        <v>0.0598</v>
      </c>
      <c r="N1020" s="1">
        <v>0.799</v>
      </c>
      <c r="O1020" s="1">
        <v>-0.533789</v>
      </c>
      <c r="P1020" s="1">
        <v>0.0527037</v>
      </c>
      <c r="Q1020" s="5">
        <v>4.145985e-24</v>
      </c>
      <c r="R1020" s="1">
        <v>0.0284757</v>
      </c>
      <c r="S1020" s="1">
        <v>0.112065</v>
      </c>
      <c r="T1020" s="1">
        <v>0.7994178</v>
      </c>
      <c r="U1020" s="1">
        <v>0.459216</v>
      </c>
      <c r="V1020" s="1">
        <v>20</v>
      </c>
      <c r="W1020" s="1">
        <v>0.976913148648649</v>
      </c>
    </row>
    <row r="1021" spans="1:23">
      <c r="A1021" s="1" t="s">
        <v>994</v>
      </c>
      <c r="B1021" s="1" t="s">
        <v>823</v>
      </c>
      <c r="C1021" s="1">
        <v>9</v>
      </c>
      <c r="D1021" s="1" t="s">
        <v>444</v>
      </c>
      <c r="E1021" s="1">
        <v>136500234</v>
      </c>
      <c r="F1021" s="1" t="s">
        <v>824</v>
      </c>
      <c r="G1021" s="1">
        <v>9</v>
      </c>
      <c r="H1021" s="1">
        <v>136500203</v>
      </c>
      <c r="I1021" s="1" t="s">
        <v>370</v>
      </c>
      <c r="J1021" s="1" t="s">
        <v>374</v>
      </c>
      <c r="K1021" s="1">
        <v>0.267396</v>
      </c>
      <c r="L1021" s="1">
        <v>0.0365</v>
      </c>
      <c r="M1021" s="1">
        <v>0.0424</v>
      </c>
      <c r="N1021" s="1">
        <v>0.3896</v>
      </c>
      <c r="O1021" s="1">
        <v>-0.260616</v>
      </c>
      <c r="P1021" s="1">
        <v>0.0375968</v>
      </c>
      <c r="Q1021" s="5">
        <v>4.153311e-12</v>
      </c>
      <c r="R1021" s="1">
        <v>-0.140053</v>
      </c>
      <c r="S1021" s="1">
        <v>0.163941</v>
      </c>
      <c r="T1021" s="1">
        <v>0.3929462</v>
      </c>
      <c r="U1021" s="1">
        <v>0.9147011</v>
      </c>
      <c r="V1021" s="1">
        <v>9</v>
      </c>
      <c r="W1021" s="1">
        <v>0.8365998</v>
      </c>
    </row>
    <row r="1022" spans="1:23">
      <c r="A1022" s="1" t="s">
        <v>994</v>
      </c>
      <c r="B1022" s="1" t="s">
        <v>825</v>
      </c>
      <c r="C1022" s="1">
        <v>9</v>
      </c>
      <c r="D1022" s="1" t="s">
        <v>444</v>
      </c>
      <c r="E1022" s="1">
        <v>136501420</v>
      </c>
      <c r="F1022" s="1" t="s">
        <v>826</v>
      </c>
      <c r="G1022" s="1">
        <v>9</v>
      </c>
      <c r="H1022" s="1">
        <v>136562165</v>
      </c>
      <c r="I1022" s="1" t="s">
        <v>363</v>
      </c>
      <c r="J1022" s="1" t="s">
        <v>364</v>
      </c>
      <c r="K1022" s="1">
        <v>0.359841</v>
      </c>
      <c r="L1022" s="1">
        <v>-0.001</v>
      </c>
      <c r="M1022" s="1">
        <v>0.0398</v>
      </c>
      <c r="N1022" s="1">
        <v>0.9796</v>
      </c>
      <c r="O1022" s="1">
        <v>0.248174</v>
      </c>
      <c r="P1022" s="1">
        <v>0.0353566</v>
      </c>
      <c r="Q1022" s="5">
        <v>2.231978e-12</v>
      </c>
      <c r="R1022" s="1">
        <v>-0.00402943</v>
      </c>
      <c r="S1022" s="1">
        <v>0.160372</v>
      </c>
      <c r="T1022" s="1">
        <v>0.9799549</v>
      </c>
      <c r="U1022" s="1">
        <v>0.7691669</v>
      </c>
      <c r="V1022" s="1">
        <v>10</v>
      </c>
      <c r="W1022" s="1">
        <v>0.996564305084746</v>
      </c>
    </row>
    <row r="1023" spans="1:23">
      <c r="A1023" s="1" t="s">
        <v>994</v>
      </c>
      <c r="B1023" s="1" t="s">
        <v>827</v>
      </c>
      <c r="C1023" s="1">
        <v>9</v>
      </c>
      <c r="D1023" s="1" t="s">
        <v>444</v>
      </c>
      <c r="E1023" s="1">
        <v>136503185</v>
      </c>
      <c r="F1023" s="1" t="s">
        <v>828</v>
      </c>
      <c r="G1023" s="1">
        <v>9</v>
      </c>
      <c r="H1023" s="1">
        <v>136564575</v>
      </c>
      <c r="I1023" s="1" t="s">
        <v>363</v>
      </c>
      <c r="J1023" s="1" t="s">
        <v>374</v>
      </c>
      <c r="K1023" s="1">
        <v>0.383698</v>
      </c>
      <c r="L1023" s="1">
        <v>-0.0015</v>
      </c>
      <c r="M1023" s="1">
        <v>0.0378</v>
      </c>
      <c r="N1023" s="1">
        <v>0.9692</v>
      </c>
      <c r="O1023" s="1">
        <v>0.303327</v>
      </c>
      <c r="P1023" s="1">
        <v>0.0350742</v>
      </c>
      <c r="Q1023" s="5">
        <v>5.233786e-18</v>
      </c>
      <c r="R1023" s="1">
        <v>-0.00494516</v>
      </c>
      <c r="S1023" s="1">
        <v>0.124619</v>
      </c>
      <c r="T1023" s="1">
        <v>0.9683466</v>
      </c>
      <c r="U1023" s="1">
        <v>0.3972258</v>
      </c>
      <c r="V1023" s="1">
        <v>10</v>
      </c>
      <c r="W1023" s="1">
        <v>0.996337738636364</v>
      </c>
    </row>
    <row r="1024" spans="1:23">
      <c r="A1024" s="1" t="s">
        <v>994</v>
      </c>
      <c r="B1024" s="1" t="s">
        <v>829</v>
      </c>
      <c r="C1024" s="1">
        <v>9</v>
      </c>
      <c r="D1024" s="1" t="s">
        <v>444</v>
      </c>
      <c r="E1024" s="1">
        <v>136516616</v>
      </c>
      <c r="F1024" s="1" t="s">
        <v>830</v>
      </c>
      <c r="G1024" s="1">
        <v>9</v>
      </c>
      <c r="H1024" s="1">
        <v>136515284</v>
      </c>
      <c r="I1024" s="1" t="s">
        <v>364</v>
      </c>
      <c r="J1024" s="1" t="s">
        <v>363</v>
      </c>
      <c r="K1024" s="1">
        <v>0.477137</v>
      </c>
      <c r="L1024" s="1">
        <v>-0.0082</v>
      </c>
      <c r="M1024" s="1">
        <v>0.038</v>
      </c>
      <c r="N1024" s="1">
        <v>0.8292</v>
      </c>
      <c r="O1024" s="1">
        <v>0.230037</v>
      </c>
      <c r="P1024" s="1">
        <v>0.0316471</v>
      </c>
      <c r="Q1024" s="5">
        <v>3.626294e-13</v>
      </c>
      <c r="R1024" s="1">
        <v>-0.0356464</v>
      </c>
      <c r="S1024" s="1">
        <v>0.165264</v>
      </c>
      <c r="T1024" s="1">
        <v>0.8292259</v>
      </c>
      <c r="U1024" s="1">
        <v>0.05521551</v>
      </c>
      <c r="V1024" s="1">
        <v>5</v>
      </c>
      <c r="W1024" s="1">
        <v>0.988481205298013</v>
      </c>
    </row>
    <row r="1025" spans="1:23">
      <c r="A1025" s="1" t="s">
        <v>994</v>
      </c>
      <c r="B1025" s="1" t="s">
        <v>831</v>
      </c>
      <c r="C1025" s="1">
        <v>9</v>
      </c>
      <c r="D1025" s="1" t="s">
        <v>444</v>
      </c>
      <c r="E1025" s="1">
        <v>136520852</v>
      </c>
      <c r="F1025" s="1" t="s">
        <v>832</v>
      </c>
      <c r="G1025" s="1">
        <v>9</v>
      </c>
      <c r="H1025" s="1">
        <v>136519258</v>
      </c>
      <c r="I1025" s="1" t="s">
        <v>364</v>
      </c>
      <c r="J1025" s="1" t="s">
        <v>363</v>
      </c>
      <c r="K1025" s="1">
        <v>0.135189</v>
      </c>
      <c r="L1025" s="1">
        <v>-0.0394</v>
      </c>
      <c r="M1025" s="1">
        <v>0.0556</v>
      </c>
      <c r="N1025" s="1">
        <v>0.4781</v>
      </c>
      <c r="O1025" s="1">
        <v>0.273729</v>
      </c>
      <c r="P1025" s="1">
        <v>0.0456035</v>
      </c>
      <c r="Q1025" s="5">
        <v>1.944594e-9</v>
      </c>
      <c r="R1025" s="1">
        <v>-0.143938</v>
      </c>
      <c r="S1025" s="1">
        <v>0.204531</v>
      </c>
      <c r="T1025" s="1">
        <v>0.4815912</v>
      </c>
      <c r="U1025" s="1">
        <v>0.4595825</v>
      </c>
      <c r="V1025" s="1">
        <v>12</v>
      </c>
      <c r="W1025" s="1">
        <v>0.860443926605505</v>
      </c>
    </row>
    <row r="1026" spans="1:23">
      <c r="A1026" s="1" t="s">
        <v>994</v>
      </c>
      <c r="B1026" s="1" t="s">
        <v>833</v>
      </c>
      <c r="C1026" s="1">
        <v>9</v>
      </c>
      <c r="D1026" s="1" t="s">
        <v>444</v>
      </c>
      <c r="E1026" s="1">
        <v>136522662</v>
      </c>
      <c r="F1026" s="1" t="s">
        <v>834</v>
      </c>
      <c r="G1026" s="1">
        <v>9</v>
      </c>
      <c r="H1026" s="1">
        <v>136596750</v>
      </c>
      <c r="I1026" s="1" t="s">
        <v>370</v>
      </c>
      <c r="J1026" s="1" t="s">
        <v>374</v>
      </c>
      <c r="K1026" s="1">
        <v>0.34493</v>
      </c>
      <c r="L1026" s="1">
        <v>0.0455</v>
      </c>
      <c r="M1026" s="1">
        <v>0.0376</v>
      </c>
      <c r="N1026" s="1">
        <v>0.2263</v>
      </c>
      <c r="O1026" s="1">
        <v>0.206402</v>
      </c>
      <c r="P1026" s="1">
        <v>0.0334815</v>
      </c>
      <c r="Q1026" s="5">
        <v>7.063624e-10</v>
      </c>
      <c r="R1026" s="1">
        <v>0.220444</v>
      </c>
      <c r="S1026" s="1">
        <v>0.185645</v>
      </c>
      <c r="T1026" s="1">
        <v>0.2350522</v>
      </c>
      <c r="U1026" s="1">
        <v>0.3440689</v>
      </c>
      <c r="V1026" s="1">
        <v>13</v>
      </c>
      <c r="W1026" s="1">
        <v>0.808124072727273</v>
      </c>
    </row>
    <row r="1027" spans="1:23">
      <c r="A1027" s="1" t="s">
        <v>994</v>
      </c>
      <c r="B1027" s="1" t="s">
        <v>835</v>
      </c>
      <c r="C1027" s="1">
        <v>9</v>
      </c>
      <c r="D1027" s="1" t="s">
        <v>444</v>
      </c>
      <c r="E1027" s="1">
        <v>136522716</v>
      </c>
      <c r="F1027" s="1" t="s">
        <v>836</v>
      </c>
      <c r="G1027" s="1">
        <v>9</v>
      </c>
      <c r="H1027" s="1">
        <v>136524918</v>
      </c>
      <c r="I1027" s="1" t="s">
        <v>364</v>
      </c>
      <c r="J1027" s="1" t="s">
        <v>363</v>
      </c>
      <c r="K1027" s="1">
        <v>0.32505</v>
      </c>
      <c r="L1027" s="1">
        <v>0.0015</v>
      </c>
      <c r="M1027" s="1">
        <v>0.0397</v>
      </c>
      <c r="N1027" s="1">
        <v>0.9692</v>
      </c>
      <c r="O1027" s="1">
        <v>-0.299289</v>
      </c>
      <c r="P1027" s="1">
        <v>0.0365859</v>
      </c>
      <c r="Q1027" s="5">
        <v>2.827873e-16</v>
      </c>
      <c r="R1027" s="1">
        <v>-0.00501188</v>
      </c>
      <c r="S1027" s="1">
        <v>0.132649</v>
      </c>
      <c r="T1027" s="1">
        <v>0.9698607</v>
      </c>
      <c r="U1027" s="1">
        <v>0.5453316</v>
      </c>
      <c r="V1027" s="1">
        <v>20</v>
      </c>
      <c r="W1027" s="1">
        <v>0.996337738636364</v>
      </c>
    </row>
    <row r="1028" spans="1:23">
      <c r="A1028" s="1" t="s">
        <v>994</v>
      </c>
      <c r="B1028" s="1" t="s">
        <v>837</v>
      </c>
      <c r="C1028" s="1">
        <v>9</v>
      </c>
      <c r="D1028" s="1" t="s">
        <v>444</v>
      </c>
      <c r="E1028" s="1">
        <v>136522927</v>
      </c>
      <c r="F1028" s="1" t="s">
        <v>838</v>
      </c>
      <c r="G1028" s="1">
        <v>9</v>
      </c>
      <c r="H1028" s="1">
        <v>136522928</v>
      </c>
      <c r="I1028" s="1" t="s">
        <v>363</v>
      </c>
      <c r="J1028" s="1" t="s">
        <v>364</v>
      </c>
      <c r="K1028" s="1">
        <v>0.342942</v>
      </c>
      <c r="L1028" s="5">
        <v>0.0001</v>
      </c>
      <c r="M1028" s="1">
        <v>0.0391</v>
      </c>
      <c r="N1028" s="1">
        <v>0.9973</v>
      </c>
      <c r="O1028" s="1">
        <v>-1.36426</v>
      </c>
      <c r="P1028" s="1">
        <v>0.0202654</v>
      </c>
      <c r="Q1028" s="1">
        <v>0</v>
      </c>
      <c r="R1028" s="5">
        <v>-7.32998e-5</v>
      </c>
      <c r="S1028" s="1">
        <v>0.0286602</v>
      </c>
      <c r="T1028" s="1">
        <v>0.9979594</v>
      </c>
      <c r="U1028" s="1">
        <v>0.2209199</v>
      </c>
      <c r="V1028" s="1">
        <v>20</v>
      </c>
      <c r="W1028" s="1">
        <v>1</v>
      </c>
    </row>
    <row r="1029" spans="1:23">
      <c r="A1029" s="1" t="s">
        <v>994</v>
      </c>
      <c r="B1029" s="1" t="s">
        <v>839</v>
      </c>
      <c r="C1029" s="1">
        <v>11</v>
      </c>
      <c r="D1029" s="1" t="s">
        <v>383</v>
      </c>
      <c r="E1029" s="1">
        <v>95809716</v>
      </c>
      <c r="F1029" s="1" t="s">
        <v>840</v>
      </c>
      <c r="G1029" s="1">
        <v>11</v>
      </c>
      <c r="H1029" s="1">
        <v>95803410</v>
      </c>
      <c r="I1029" s="1" t="s">
        <v>374</v>
      </c>
      <c r="J1029" s="1" t="s">
        <v>370</v>
      </c>
      <c r="K1029" s="1">
        <v>0.195825</v>
      </c>
      <c r="L1029" s="1">
        <v>0.0628</v>
      </c>
      <c r="M1029" s="1">
        <v>0.0464</v>
      </c>
      <c r="N1029" s="1">
        <v>0.1758</v>
      </c>
      <c r="O1029" s="1">
        <v>-0.435434</v>
      </c>
      <c r="P1029" s="1">
        <v>0.043</v>
      </c>
      <c r="Q1029" s="5">
        <v>4.219951e-24</v>
      </c>
      <c r="R1029" s="1">
        <v>-0.144224</v>
      </c>
      <c r="S1029" s="1">
        <v>0.107508</v>
      </c>
      <c r="T1029" s="1">
        <v>0.179752</v>
      </c>
      <c r="U1029" s="1">
        <v>0.5913181</v>
      </c>
      <c r="V1029" s="1">
        <v>14</v>
      </c>
      <c r="W1029" s="1">
        <v>0.808124072727273</v>
      </c>
    </row>
    <row r="1030" spans="1:23">
      <c r="A1030" s="1" t="s">
        <v>994</v>
      </c>
      <c r="B1030" s="1" t="s">
        <v>841</v>
      </c>
      <c r="C1030" s="1">
        <v>11</v>
      </c>
      <c r="D1030" s="1" t="s">
        <v>383</v>
      </c>
      <c r="E1030" s="1">
        <v>95837120</v>
      </c>
      <c r="F1030" s="1" t="s">
        <v>842</v>
      </c>
      <c r="G1030" s="1">
        <v>11</v>
      </c>
      <c r="H1030" s="1">
        <v>95839646</v>
      </c>
      <c r="I1030" s="1" t="s">
        <v>370</v>
      </c>
      <c r="J1030" s="1" t="s">
        <v>364</v>
      </c>
      <c r="K1030" s="1">
        <v>0.280318</v>
      </c>
      <c r="L1030" s="1">
        <v>0.0095</v>
      </c>
      <c r="M1030" s="1">
        <v>0.0368</v>
      </c>
      <c r="N1030" s="1">
        <v>0.7962</v>
      </c>
      <c r="O1030" s="1">
        <v>0.54972</v>
      </c>
      <c r="P1030" s="1">
        <v>0.0344273</v>
      </c>
      <c r="Q1030" s="5">
        <v>2.150457e-57</v>
      </c>
      <c r="R1030" s="1">
        <v>0.0172815</v>
      </c>
      <c r="S1030" s="1">
        <v>0.0669519</v>
      </c>
      <c r="T1030" s="1">
        <v>0.7963155</v>
      </c>
      <c r="U1030" s="1">
        <v>0.4732992</v>
      </c>
      <c r="V1030" s="1">
        <v>20</v>
      </c>
      <c r="W1030" s="1">
        <v>0.976913148648649</v>
      </c>
    </row>
    <row r="1031" spans="1:23">
      <c r="A1031" s="1" t="s">
        <v>994</v>
      </c>
      <c r="B1031" s="1" t="s">
        <v>843</v>
      </c>
      <c r="C1031" s="1">
        <v>11</v>
      </c>
      <c r="D1031" s="1" t="s">
        <v>383</v>
      </c>
      <c r="E1031" s="1">
        <v>95856658</v>
      </c>
      <c r="F1031" s="1" t="s">
        <v>844</v>
      </c>
      <c r="G1031" s="1">
        <v>11</v>
      </c>
      <c r="H1031" s="1">
        <v>95853372</v>
      </c>
      <c r="I1031" s="1" t="s">
        <v>363</v>
      </c>
      <c r="J1031" s="1" t="s">
        <v>374</v>
      </c>
      <c r="K1031" s="1">
        <v>0.359841</v>
      </c>
      <c r="L1031" s="1">
        <v>0.0307</v>
      </c>
      <c r="M1031" s="1">
        <v>0.0373</v>
      </c>
      <c r="N1031" s="1">
        <v>0.4107</v>
      </c>
      <c r="O1031" s="1">
        <v>0.209936</v>
      </c>
      <c r="P1031" s="1">
        <v>0.0337209</v>
      </c>
      <c r="Q1031" s="5">
        <v>4.794108e-10</v>
      </c>
      <c r="R1031" s="1">
        <v>0.146235</v>
      </c>
      <c r="S1031" s="1">
        <v>0.179219</v>
      </c>
      <c r="T1031" s="1">
        <v>0.4145249</v>
      </c>
      <c r="U1031" s="1" t="s">
        <v>573</v>
      </c>
      <c r="V1031" s="1" t="s">
        <v>573</v>
      </c>
      <c r="W1031" s="1">
        <v>0.8365998</v>
      </c>
    </row>
    <row r="1032" spans="1:23">
      <c r="A1032" s="1" t="s">
        <v>994</v>
      </c>
      <c r="B1032" s="1" t="s">
        <v>845</v>
      </c>
      <c r="C1032" s="1">
        <v>11</v>
      </c>
      <c r="D1032" s="1" t="s">
        <v>383</v>
      </c>
      <c r="E1032" s="1">
        <v>95870414</v>
      </c>
      <c r="F1032" s="1" t="s">
        <v>846</v>
      </c>
      <c r="G1032" s="1">
        <v>11</v>
      </c>
      <c r="H1032" s="1">
        <v>95864253</v>
      </c>
      <c r="I1032" s="1" t="s">
        <v>374</v>
      </c>
      <c r="J1032" s="1" t="s">
        <v>364</v>
      </c>
      <c r="K1032" s="1">
        <v>0.145129</v>
      </c>
      <c r="L1032" s="1">
        <v>0.0412</v>
      </c>
      <c r="M1032" s="1">
        <v>0.0505</v>
      </c>
      <c r="N1032" s="1">
        <v>0.4154</v>
      </c>
      <c r="O1032" s="1">
        <v>-0.778303</v>
      </c>
      <c r="P1032" s="1">
        <v>0.044965</v>
      </c>
      <c r="Q1032" s="5">
        <v>4.018527e-67</v>
      </c>
      <c r="R1032" s="1">
        <v>-0.0529357</v>
      </c>
      <c r="S1032" s="1">
        <v>0.0649568</v>
      </c>
      <c r="T1032" s="1">
        <v>0.4151085</v>
      </c>
      <c r="U1032" s="1">
        <v>0.4422217</v>
      </c>
      <c r="V1032" s="1">
        <v>20</v>
      </c>
      <c r="W1032" s="1">
        <v>0.8365998</v>
      </c>
    </row>
    <row r="1033" spans="1:23">
      <c r="A1033" s="1" t="s">
        <v>994</v>
      </c>
      <c r="B1033" s="1" t="s">
        <v>847</v>
      </c>
      <c r="C1033" s="1">
        <v>11</v>
      </c>
      <c r="D1033" s="1" t="s">
        <v>383</v>
      </c>
      <c r="E1033" s="1">
        <v>95954652</v>
      </c>
      <c r="F1033" s="1" t="s">
        <v>848</v>
      </c>
      <c r="G1033" s="1">
        <v>11</v>
      </c>
      <c r="H1033" s="1">
        <v>95961510</v>
      </c>
      <c r="I1033" s="1" t="s">
        <v>370</v>
      </c>
      <c r="J1033" s="1" t="s">
        <v>374</v>
      </c>
      <c r="K1033" s="1">
        <v>0.0755467</v>
      </c>
      <c r="L1033" s="1">
        <v>-0.08</v>
      </c>
      <c r="M1033" s="1">
        <v>0.062</v>
      </c>
      <c r="N1033" s="1">
        <v>0.1967</v>
      </c>
      <c r="O1033" s="1">
        <v>0.314874</v>
      </c>
      <c r="P1033" s="1">
        <v>0.0535987</v>
      </c>
      <c r="Q1033" s="5">
        <v>4.237164e-9</v>
      </c>
      <c r="R1033" s="1">
        <v>-0.25407</v>
      </c>
      <c r="S1033" s="1">
        <v>0.201598</v>
      </c>
      <c r="T1033" s="1">
        <v>0.207568</v>
      </c>
      <c r="U1033" s="1">
        <v>0.6687179</v>
      </c>
      <c r="V1033" s="1">
        <v>4</v>
      </c>
      <c r="W1033" s="1">
        <v>0.808124072727273</v>
      </c>
    </row>
    <row r="1034" spans="1:23">
      <c r="A1034" s="1" t="s">
        <v>994</v>
      </c>
      <c r="B1034" s="1" t="s">
        <v>849</v>
      </c>
      <c r="C1034" s="1">
        <v>11</v>
      </c>
      <c r="D1034" s="1" t="s">
        <v>383</v>
      </c>
      <c r="E1034" s="1">
        <v>96040893</v>
      </c>
      <c r="F1034" s="1" t="s">
        <v>850</v>
      </c>
      <c r="G1034" s="1">
        <v>11</v>
      </c>
      <c r="H1034" s="1">
        <v>96044855</v>
      </c>
      <c r="I1034" s="1" t="s">
        <v>374</v>
      </c>
      <c r="J1034" s="1" t="s">
        <v>370</v>
      </c>
      <c r="K1034" s="1">
        <v>0.0337972</v>
      </c>
      <c r="L1034" s="1">
        <v>-0.0377</v>
      </c>
      <c r="M1034" s="1">
        <v>0.0977</v>
      </c>
      <c r="N1034" s="1">
        <v>0.6996</v>
      </c>
      <c r="O1034" s="1">
        <v>-2.13251</v>
      </c>
      <c r="P1034" s="1">
        <v>0.0688888</v>
      </c>
      <c r="Q1034" s="5">
        <v>2.120736e-210</v>
      </c>
      <c r="R1034" s="1">
        <v>0.0176787</v>
      </c>
      <c r="S1034" s="1">
        <v>0.0458181</v>
      </c>
      <c r="T1034" s="1">
        <v>0.6996114</v>
      </c>
      <c r="U1034" s="1">
        <v>0.2323953</v>
      </c>
      <c r="V1034" s="1">
        <v>20</v>
      </c>
      <c r="W1034" s="1">
        <v>0.952324925373135</v>
      </c>
    </row>
    <row r="1035" spans="1:23">
      <c r="A1035" s="1" t="s">
        <v>994</v>
      </c>
      <c r="B1035" s="1" t="s">
        <v>853</v>
      </c>
      <c r="C1035" s="1">
        <v>11</v>
      </c>
      <c r="D1035" s="1" t="s">
        <v>383</v>
      </c>
      <c r="E1035" s="1">
        <v>96074944</v>
      </c>
      <c r="F1035" s="1" t="s">
        <v>995</v>
      </c>
      <c r="G1035" s="1">
        <v>11</v>
      </c>
      <c r="H1035" s="1">
        <v>95983462</v>
      </c>
      <c r="I1035" s="1" t="s">
        <v>370</v>
      </c>
      <c r="J1035" s="1" t="s">
        <v>374</v>
      </c>
      <c r="K1035" s="1">
        <v>0.0387674</v>
      </c>
      <c r="L1035" s="1">
        <v>0.0089</v>
      </c>
      <c r="M1035" s="1">
        <v>0.1112</v>
      </c>
      <c r="N1035" s="1">
        <v>0.9359</v>
      </c>
      <c r="O1035" s="1">
        <v>0.701748</v>
      </c>
      <c r="P1035" s="1">
        <v>0.0793625</v>
      </c>
      <c r="Q1035" s="5">
        <v>9.375947e-19</v>
      </c>
      <c r="R1035" s="1">
        <v>0.0126826</v>
      </c>
      <c r="S1035" s="1">
        <v>0.158468</v>
      </c>
      <c r="T1035" s="1">
        <v>0.9362113</v>
      </c>
      <c r="U1035" s="1">
        <v>0.09364956</v>
      </c>
      <c r="V1035" s="1">
        <v>5</v>
      </c>
      <c r="W1035" s="1">
        <v>0.996337738636364</v>
      </c>
    </row>
    <row r="1036" spans="1:23">
      <c r="A1036" s="1" t="s">
        <v>994</v>
      </c>
      <c r="B1036" s="1" t="s">
        <v>854</v>
      </c>
      <c r="C1036" s="1">
        <v>11</v>
      </c>
      <c r="D1036" s="1" t="s">
        <v>855</v>
      </c>
      <c r="E1036" s="1">
        <v>96076288</v>
      </c>
      <c r="F1036" s="1" t="s">
        <v>856</v>
      </c>
      <c r="G1036" s="1">
        <v>11</v>
      </c>
      <c r="H1036" s="1">
        <v>96076289</v>
      </c>
      <c r="I1036" s="1" t="s">
        <v>364</v>
      </c>
      <c r="J1036" s="1" t="s">
        <v>374</v>
      </c>
      <c r="K1036" s="1">
        <v>0.276342</v>
      </c>
      <c r="L1036" s="1">
        <v>-0.0511</v>
      </c>
      <c r="M1036" s="1">
        <v>0.0379</v>
      </c>
      <c r="N1036" s="1">
        <v>0.1781</v>
      </c>
      <c r="O1036" s="1">
        <v>-1.38877</v>
      </c>
      <c r="P1036" s="1">
        <v>0.0174059</v>
      </c>
      <c r="Q1036" s="1">
        <v>0</v>
      </c>
      <c r="R1036" s="1">
        <v>0.0367952</v>
      </c>
      <c r="S1036" s="1">
        <v>0.0272942</v>
      </c>
      <c r="T1036" s="1">
        <v>0.1776286</v>
      </c>
      <c r="U1036" s="1">
        <v>0.00848861</v>
      </c>
      <c r="V1036" s="1">
        <v>20</v>
      </c>
      <c r="W1036" s="1">
        <v>0.808124072727273</v>
      </c>
    </row>
    <row r="1037" spans="1:23">
      <c r="A1037" s="1" t="s">
        <v>994</v>
      </c>
      <c r="B1037" s="1" t="s">
        <v>857</v>
      </c>
      <c r="C1037" s="1">
        <v>11</v>
      </c>
      <c r="D1037" s="1" t="s">
        <v>858</v>
      </c>
      <c r="E1037" s="1">
        <v>104894216</v>
      </c>
      <c r="F1037" s="1" t="s">
        <v>859</v>
      </c>
      <c r="G1037" s="1">
        <v>11</v>
      </c>
      <c r="H1037" s="1">
        <v>104880331</v>
      </c>
      <c r="I1037" s="1" t="s">
        <v>370</v>
      </c>
      <c r="J1037" s="1" t="s">
        <v>374</v>
      </c>
      <c r="K1037" s="1">
        <v>0.337972</v>
      </c>
      <c r="L1037" s="1">
        <v>-0.0131</v>
      </c>
      <c r="M1037" s="1">
        <v>0.0367</v>
      </c>
      <c r="N1037" s="1">
        <v>0.7205</v>
      </c>
      <c r="O1037" s="1">
        <v>0.198538</v>
      </c>
      <c r="P1037" s="1">
        <v>0.03283</v>
      </c>
      <c r="Q1037" s="5">
        <v>1.471501e-9</v>
      </c>
      <c r="R1037" s="1">
        <v>-0.0659823</v>
      </c>
      <c r="S1037" s="1">
        <v>0.185173</v>
      </c>
      <c r="T1037" s="1">
        <v>0.7215949</v>
      </c>
      <c r="U1037" s="1">
        <v>0.3169995</v>
      </c>
      <c r="V1037" s="1">
        <v>3</v>
      </c>
      <c r="W1037" s="1">
        <v>0.955052073529412</v>
      </c>
    </row>
    <row r="1038" spans="1:23">
      <c r="A1038" s="1" t="s">
        <v>994</v>
      </c>
      <c r="B1038" s="1" t="s">
        <v>860</v>
      </c>
      <c r="C1038" s="1">
        <v>11</v>
      </c>
      <c r="D1038" s="1" t="s">
        <v>861</v>
      </c>
      <c r="E1038" s="1">
        <v>112034801</v>
      </c>
      <c r="F1038" s="1" t="s">
        <v>862</v>
      </c>
      <c r="G1038" s="1">
        <v>11</v>
      </c>
      <c r="H1038" s="1">
        <v>112080384</v>
      </c>
      <c r="I1038" s="1" t="s">
        <v>370</v>
      </c>
      <c r="J1038" s="1" t="s">
        <v>374</v>
      </c>
      <c r="K1038" s="1">
        <v>0.487078</v>
      </c>
      <c r="L1038" s="1">
        <v>0.0413</v>
      </c>
      <c r="M1038" s="1">
        <v>0.035</v>
      </c>
      <c r="N1038" s="1">
        <v>0.2377</v>
      </c>
      <c r="O1038" s="1">
        <v>0.211074</v>
      </c>
      <c r="P1038" s="1">
        <v>0.0321845</v>
      </c>
      <c r="Q1038" s="5">
        <v>5.444626e-11</v>
      </c>
      <c r="R1038" s="1">
        <v>0.195666</v>
      </c>
      <c r="S1038" s="1">
        <v>0.168481</v>
      </c>
      <c r="T1038" s="1">
        <v>0.2454991</v>
      </c>
      <c r="U1038" s="1">
        <v>0.433391</v>
      </c>
      <c r="V1038" s="1">
        <v>17</v>
      </c>
      <c r="W1038" s="1">
        <v>0.808124072727273</v>
      </c>
    </row>
    <row r="1039" spans="1:23">
      <c r="A1039" s="1" t="s">
        <v>994</v>
      </c>
      <c r="B1039" s="1" t="s">
        <v>863</v>
      </c>
      <c r="C1039" s="1">
        <v>11</v>
      </c>
      <c r="D1039" s="1" t="s">
        <v>421</v>
      </c>
      <c r="E1039" s="1">
        <v>112034925</v>
      </c>
      <c r="F1039" s="1" t="s">
        <v>862</v>
      </c>
      <c r="G1039" s="1">
        <v>11</v>
      </c>
      <c r="H1039" s="1">
        <v>112080384</v>
      </c>
      <c r="I1039" s="1" t="s">
        <v>370</v>
      </c>
      <c r="J1039" s="1" t="s">
        <v>374</v>
      </c>
      <c r="K1039" s="1">
        <v>0.487078</v>
      </c>
      <c r="L1039" s="1">
        <v>0.0413</v>
      </c>
      <c r="M1039" s="1">
        <v>0.035</v>
      </c>
      <c r="N1039" s="1">
        <v>0.2377</v>
      </c>
      <c r="O1039" s="1">
        <v>0.195636</v>
      </c>
      <c r="P1039" s="1">
        <v>0.0325873</v>
      </c>
      <c r="Q1039" s="5">
        <v>1.931725e-9</v>
      </c>
      <c r="R1039" s="1">
        <v>0.211106</v>
      </c>
      <c r="S1039" s="1">
        <v>0.182327</v>
      </c>
      <c r="T1039" s="1">
        <v>0.2469268</v>
      </c>
      <c r="U1039" s="1">
        <v>0.9156096</v>
      </c>
      <c r="V1039" s="1">
        <v>10</v>
      </c>
      <c r="W1039" s="1">
        <v>0.808124072727273</v>
      </c>
    </row>
    <row r="1040" spans="1:23">
      <c r="A1040" s="1" t="s">
        <v>994</v>
      </c>
      <c r="B1040" s="1" t="s">
        <v>864</v>
      </c>
      <c r="C1040" s="1">
        <v>11</v>
      </c>
      <c r="D1040" s="1" t="s">
        <v>865</v>
      </c>
      <c r="E1040" s="1">
        <v>126226154</v>
      </c>
      <c r="F1040" s="1" t="s">
        <v>866</v>
      </c>
      <c r="G1040" s="1">
        <v>11</v>
      </c>
      <c r="H1040" s="1">
        <v>126228000</v>
      </c>
      <c r="I1040" s="1" t="s">
        <v>370</v>
      </c>
      <c r="J1040" s="1" t="s">
        <v>374</v>
      </c>
      <c r="K1040" s="1">
        <v>0.0656064</v>
      </c>
      <c r="L1040" s="1">
        <v>-0.0998</v>
      </c>
      <c r="M1040" s="1">
        <v>0.0707</v>
      </c>
      <c r="N1040" s="1">
        <v>0.1581</v>
      </c>
      <c r="O1040" s="1">
        <v>-0.780622</v>
      </c>
      <c r="P1040" s="1">
        <v>0.0627061</v>
      </c>
      <c r="Q1040" s="5">
        <v>1.417735e-35</v>
      </c>
      <c r="R1040" s="1">
        <v>0.127847</v>
      </c>
      <c r="S1040" s="1">
        <v>0.0911492</v>
      </c>
      <c r="T1040" s="1">
        <v>0.1607332</v>
      </c>
      <c r="U1040" s="1">
        <v>0.1059335</v>
      </c>
      <c r="V1040" s="1">
        <v>20</v>
      </c>
      <c r="W1040" s="1">
        <v>0.808124072727273</v>
      </c>
    </row>
    <row r="1041" spans="1:23">
      <c r="A1041" s="1" t="s">
        <v>994</v>
      </c>
      <c r="B1041" s="1" t="s">
        <v>867</v>
      </c>
      <c r="C1041" s="1">
        <v>11</v>
      </c>
      <c r="D1041" s="1" t="s">
        <v>366</v>
      </c>
      <c r="E1041" s="1">
        <v>126226766</v>
      </c>
      <c r="F1041" s="1" t="s">
        <v>868</v>
      </c>
      <c r="G1041" s="1">
        <v>11</v>
      </c>
      <c r="H1041" s="1">
        <v>126221298</v>
      </c>
      <c r="I1041" s="1" t="s">
        <v>370</v>
      </c>
      <c r="J1041" s="1" t="s">
        <v>364</v>
      </c>
      <c r="K1041" s="1">
        <v>0.055666</v>
      </c>
      <c r="L1041" s="1">
        <v>-0.1246</v>
      </c>
      <c r="M1041" s="1">
        <v>0.0821</v>
      </c>
      <c r="N1041" s="1">
        <v>0.1293</v>
      </c>
      <c r="O1041" s="1">
        <v>-0.391451</v>
      </c>
      <c r="P1041" s="1">
        <v>0.068177</v>
      </c>
      <c r="Q1041" s="5">
        <v>9.373616e-9</v>
      </c>
      <c r="R1041" s="1">
        <v>0.318303</v>
      </c>
      <c r="S1041" s="1">
        <v>0.216935</v>
      </c>
      <c r="T1041" s="1">
        <v>0.1423026</v>
      </c>
      <c r="U1041" s="1">
        <v>0.5747223</v>
      </c>
      <c r="V1041" s="1">
        <v>6</v>
      </c>
      <c r="W1041" s="1">
        <v>0.808124072727273</v>
      </c>
    </row>
    <row r="1042" spans="1:23">
      <c r="A1042" s="1" t="s">
        <v>994</v>
      </c>
      <c r="B1042" s="1" t="s">
        <v>869</v>
      </c>
      <c r="C1042" s="1">
        <v>11</v>
      </c>
      <c r="D1042" s="1" t="s">
        <v>366</v>
      </c>
      <c r="E1042" s="1">
        <v>126275997</v>
      </c>
      <c r="F1042" s="1" t="s">
        <v>870</v>
      </c>
      <c r="G1042" s="1">
        <v>11</v>
      </c>
      <c r="H1042" s="1">
        <v>126277812</v>
      </c>
      <c r="I1042" s="1" t="s">
        <v>370</v>
      </c>
      <c r="J1042" s="1" t="s">
        <v>374</v>
      </c>
      <c r="K1042" s="1">
        <v>0.417495</v>
      </c>
      <c r="L1042" s="1">
        <v>0.0195</v>
      </c>
      <c r="M1042" s="1">
        <v>0.035</v>
      </c>
      <c r="N1042" s="1">
        <v>0.5769</v>
      </c>
      <c r="O1042" s="1">
        <v>0.586968</v>
      </c>
      <c r="P1042" s="1">
        <v>0.0310016</v>
      </c>
      <c r="Q1042" s="5">
        <v>6.040686e-80</v>
      </c>
      <c r="R1042" s="1">
        <v>0.0332216</v>
      </c>
      <c r="S1042" s="1">
        <v>0.0596543</v>
      </c>
      <c r="T1042" s="1">
        <v>0.5775945</v>
      </c>
      <c r="U1042" s="1">
        <v>0.1316048</v>
      </c>
      <c r="V1042" s="1">
        <v>20</v>
      </c>
      <c r="W1042" s="1">
        <v>0.903804923076923</v>
      </c>
    </row>
    <row r="1043" spans="1:23">
      <c r="A1043" s="1" t="s">
        <v>994</v>
      </c>
      <c r="B1043" s="1" t="s">
        <v>871</v>
      </c>
      <c r="C1043" s="1">
        <v>11</v>
      </c>
      <c r="D1043" s="1" t="s">
        <v>366</v>
      </c>
      <c r="E1043" s="1">
        <v>126276006</v>
      </c>
      <c r="F1043" s="1" t="s">
        <v>993</v>
      </c>
      <c r="G1043" s="1">
        <v>11</v>
      </c>
      <c r="H1043" s="1">
        <v>126034395</v>
      </c>
      <c r="I1043" s="1" t="s">
        <v>374</v>
      </c>
      <c r="J1043" s="1" t="s">
        <v>370</v>
      </c>
      <c r="K1043" s="1">
        <v>0.0487078</v>
      </c>
      <c r="L1043" s="1">
        <v>-0.0629</v>
      </c>
      <c r="M1043" s="1">
        <v>0.128</v>
      </c>
      <c r="N1043" s="1">
        <v>0.6232</v>
      </c>
      <c r="O1043" s="1">
        <v>-0.931556</v>
      </c>
      <c r="P1043" s="1">
        <v>0.0807422</v>
      </c>
      <c r="Q1043" s="5">
        <v>8.546501e-31</v>
      </c>
      <c r="R1043" s="1">
        <v>0.0675214</v>
      </c>
      <c r="S1043" s="1">
        <v>0.137529</v>
      </c>
      <c r="T1043" s="1">
        <v>0.6234539</v>
      </c>
      <c r="U1043" s="1">
        <v>0.4382579</v>
      </c>
      <c r="V1043" s="1">
        <v>20</v>
      </c>
      <c r="W1043" s="1">
        <v>0.937824196721312</v>
      </c>
    </row>
    <row r="1044" spans="1:23">
      <c r="A1044" s="1" t="s">
        <v>994</v>
      </c>
      <c r="B1044" s="1" t="s">
        <v>873</v>
      </c>
      <c r="C1044" s="1">
        <v>12</v>
      </c>
      <c r="D1044" s="1" t="s">
        <v>874</v>
      </c>
      <c r="E1044" s="1">
        <v>103695883</v>
      </c>
      <c r="F1044" s="1" t="s">
        <v>875</v>
      </c>
      <c r="G1044" s="1">
        <v>12</v>
      </c>
      <c r="H1044" s="1">
        <v>103789701</v>
      </c>
      <c r="I1044" s="1" t="s">
        <v>363</v>
      </c>
      <c r="J1044" s="1" t="s">
        <v>364</v>
      </c>
      <c r="K1044" s="1">
        <v>0.141153</v>
      </c>
      <c r="L1044" s="1">
        <v>-0.0242</v>
      </c>
      <c r="M1044" s="1">
        <v>0.0608</v>
      </c>
      <c r="N1044" s="1">
        <v>0.6906</v>
      </c>
      <c r="O1044" s="1">
        <v>0.348177</v>
      </c>
      <c r="P1044" s="1">
        <v>0.0465895</v>
      </c>
      <c r="Q1044" s="5">
        <v>7.820968e-14</v>
      </c>
      <c r="R1044" s="1">
        <v>-0.0695049</v>
      </c>
      <c r="S1044" s="1">
        <v>0.174871</v>
      </c>
      <c r="T1044" s="1">
        <v>0.6910261</v>
      </c>
      <c r="U1044" s="1">
        <v>0.7732042</v>
      </c>
      <c r="V1044" s="1">
        <v>6</v>
      </c>
      <c r="W1044" s="1">
        <v>0.952324925373135</v>
      </c>
    </row>
    <row r="1045" spans="1:23">
      <c r="A1045" s="1" t="s">
        <v>994</v>
      </c>
      <c r="B1045" s="1" t="s">
        <v>876</v>
      </c>
      <c r="C1045" s="1">
        <v>12</v>
      </c>
      <c r="D1045" s="1" t="s">
        <v>874</v>
      </c>
      <c r="E1045" s="1">
        <v>103696381</v>
      </c>
      <c r="F1045" s="1" t="s">
        <v>877</v>
      </c>
      <c r="G1045" s="1">
        <v>12</v>
      </c>
      <c r="H1045" s="1">
        <v>103897139</v>
      </c>
      <c r="I1045" s="1" t="s">
        <v>370</v>
      </c>
      <c r="J1045" s="1" t="s">
        <v>374</v>
      </c>
      <c r="K1045" s="1">
        <v>0.190855</v>
      </c>
      <c r="L1045" s="1">
        <v>0.0243</v>
      </c>
      <c r="M1045" s="1">
        <v>0.0506</v>
      </c>
      <c r="N1045" s="1">
        <v>0.6309</v>
      </c>
      <c r="O1045" s="1">
        <v>-0.259322</v>
      </c>
      <c r="P1045" s="1">
        <v>0.0423924</v>
      </c>
      <c r="Q1045" s="5">
        <v>9.524825e-10</v>
      </c>
      <c r="R1045" s="1">
        <v>-0.0937059</v>
      </c>
      <c r="S1045" s="1">
        <v>0.195725</v>
      </c>
      <c r="T1045" s="1">
        <v>0.6321065</v>
      </c>
      <c r="U1045" s="1">
        <v>0.6304682</v>
      </c>
      <c r="V1045" s="1">
        <v>12</v>
      </c>
      <c r="W1045" s="1">
        <v>0.937824196721312</v>
      </c>
    </row>
    <row r="1046" spans="1:23">
      <c r="A1046" s="1" t="s">
        <v>994</v>
      </c>
      <c r="B1046" s="1" t="s">
        <v>878</v>
      </c>
      <c r="C1046" s="1">
        <v>12</v>
      </c>
      <c r="D1046" s="1" t="s">
        <v>874</v>
      </c>
      <c r="E1046" s="1">
        <v>103816811</v>
      </c>
      <c r="F1046" s="1" t="s">
        <v>879</v>
      </c>
      <c r="G1046" s="1">
        <v>12</v>
      </c>
      <c r="H1046" s="1">
        <v>103868698</v>
      </c>
      <c r="I1046" s="1" t="s">
        <v>364</v>
      </c>
      <c r="J1046" s="1" t="s">
        <v>370</v>
      </c>
      <c r="K1046" s="1">
        <v>0.157058</v>
      </c>
      <c r="L1046" s="1">
        <v>0.004</v>
      </c>
      <c r="M1046" s="1">
        <v>0.0472</v>
      </c>
      <c r="N1046" s="1">
        <v>0.9319</v>
      </c>
      <c r="O1046" s="1">
        <v>0.266172</v>
      </c>
      <c r="P1046" s="1">
        <v>0.0437862</v>
      </c>
      <c r="Q1046" s="5">
        <v>1.21012e-9</v>
      </c>
      <c r="R1046" s="1">
        <v>0.0150279</v>
      </c>
      <c r="S1046" s="1">
        <v>0.177346</v>
      </c>
      <c r="T1046" s="1">
        <v>0.9324701</v>
      </c>
      <c r="U1046" s="1">
        <v>0.5754775</v>
      </c>
      <c r="V1046" s="1">
        <v>6</v>
      </c>
      <c r="W1046" s="1">
        <v>0.996337738636364</v>
      </c>
    </row>
    <row r="1047" spans="1:23">
      <c r="A1047" s="1" t="s">
        <v>994</v>
      </c>
      <c r="B1047" s="1" t="s">
        <v>880</v>
      </c>
      <c r="C1047" s="1">
        <v>12</v>
      </c>
      <c r="D1047" s="1" t="s">
        <v>874</v>
      </c>
      <c r="E1047" s="1">
        <v>103838906</v>
      </c>
      <c r="F1047" s="1" t="s">
        <v>881</v>
      </c>
      <c r="G1047" s="1">
        <v>12</v>
      </c>
      <c r="H1047" s="1">
        <v>103852745</v>
      </c>
      <c r="I1047" s="1" t="s">
        <v>363</v>
      </c>
      <c r="J1047" s="1" t="s">
        <v>364</v>
      </c>
      <c r="K1047" s="1">
        <v>0.144135</v>
      </c>
      <c r="L1047" s="1">
        <v>-0.0242</v>
      </c>
      <c r="M1047" s="1">
        <v>0.0509</v>
      </c>
      <c r="N1047" s="1">
        <v>0.6338</v>
      </c>
      <c r="O1047" s="1">
        <v>0.309178</v>
      </c>
      <c r="P1047" s="1">
        <v>0.0463874</v>
      </c>
      <c r="Q1047" s="5">
        <v>2.644345e-11</v>
      </c>
      <c r="R1047" s="1">
        <v>-0.0782721</v>
      </c>
      <c r="S1047" s="1">
        <v>0.165048</v>
      </c>
      <c r="T1047" s="1">
        <v>0.6353309</v>
      </c>
      <c r="U1047" s="1">
        <v>0.238488</v>
      </c>
      <c r="V1047" s="1">
        <v>4</v>
      </c>
      <c r="W1047" s="1">
        <v>0.937824196721312</v>
      </c>
    </row>
    <row r="1048" spans="1:23">
      <c r="A1048" s="1" t="s">
        <v>994</v>
      </c>
      <c r="B1048" s="1" t="s">
        <v>882</v>
      </c>
      <c r="C1048" s="1">
        <v>12</v>
      </c>
      <c r="D1048" s="1" t="s">
        <v>874</v>
      </c>
      <c r="E1048" s="1">
        <v>103862780</v>
      </c>
      <c r="F1048" s="1" t="s">
        <v>883</v>
      </c>
      <c r="G1048" s="1">
        <v>12</v>
      </c>
      <c r="H1048" s="1">
        <v>103859726</v>
      </c>
      <c r="I1048" s="1" t="s">
        <v>364</v>
      </c>
      <c r="J1048" s="1" t="s">
        <v>374</v>
      </c>
      <c r="K1048" s="1">
        <v>0.157058</v>
      </c>
      <c r="L1048" s="1">
        <v>0.007</v>
      </c>
      <c r="M1048" s="1">
        <v>0.0483</v>
      </c>
      <c r="N1048" s="1">
        <v>0.8846</v>
      </c>
      <c r="O1048" s="1">
        <v>0.31816</v>
      </c>
      <c r="P1048" s="1">
        <v>0.0447833</v>
      </c>
      <c r="Q1048" s="5">
        <v>1.208169e-12</v>
      </c>
      <c r="R1048" s="1">
        <v>0.0220015</v>
      </c>
      <c r="S1048" s="1">
        <v>0.151842</v>
      </c>
      <c r="T1048" s="1">
        <v>0.8847919</v>
      </c>
      <c r="U1048" s="1">
        <v>0.2530787</v>
      </c>
      <c r="V1048" s="1">
        <v>7</v>
      </c>
      <c r="W1048" s="1">
        <v>0.996337738636364</v>
      </c>
    </row>
    <row r="1049" spans="1:23">
      <c r="A1049" s="1" t="s">
        <v>994</v>
      </c>
      <c r="B1049" s="1" t="s">
        <v>884</v>
      </c>
      <c r="C1049" s="1">
        <v>12</v>
      </c>
      <c r="D1049" s="1" t="s">
        <v>874</v>
      </c>
      <c r="E1049" s="1">
        <v>103889042</v>
      </c>
      <c r="F1049" s="1" t="s">
        <v>885</v>
      </c>
      <c r="G1049" s="1">
        <v>12</v>
      </c>
      <c r="H1049" s="1">
        <v>103889031</v>
      </c>
      <c r="I1049" s="1" t="s">
        <v>363</v>
      </c>
      <c r="J1049" s="1" t="s">
        <v>364</v>
      </c>
      <c r="K1049" s="1">
        <v>0.324056</v>
      </c>
      <c r="L1049" s="1">
        <v>0.0472</v>
      </c>
      <c r="M1049" s="1">
        <v>0.038</v>
      </c>
      <c r="N1049" s="1">
        <v>0.2146</v>
      </c>
      <c r="O1049" s="1">
        <v>0.38291</v>
      </c>
      <c r="P1049" s="1">
        <v>0.0354839</v>
      </c>
      <c r="Q1049" s="5">
        <v>3.792445e-27</v>
      </c>
      <c r="R1049" s="1">
        <v>0.123267</v>
      </c>
      <c r="S1049" s="1">
        <v>0.0998953</v>
      </c>
      <c r="T1049" s="1">
        <v>0.2172186</v>
      </c>
      <c r="U1049" s="1">
        <v>0.4394307</v>
      </c>
      <c r="V1049" s="1">
        <v>20</v>
      </c>
      <c r="W1049" s="1">
        <v>0.808124072727273</v>
      </c>
    </row>
    <row r="1050" spans="1:23">
      <c r="A1050" s="1" t="s">
        <v>994</v>
      </c>
      <c r="B1050" s="1" t="s">
        <v>886</v>
      </c>
      <c r="C1050" s="1">
        <v>12</v>
      </c>
      <c r="D1050" s="1" t="s">
        <v>874</v>
      </c>
      <c r="E1050" s="1">
        <v>103889772</v>
      </c>
      <c r="F1050" s="1" t="s">
        <v>887</v>
      </c>
      <c r="G1050" s="1">
        <v>12</v>
      </c>
      <c r="H1050" s="1">
        <v>103934387</v>
      </c>
      <c r="I1050" s="1" t="s">
        <v>370</v>
      </c>
      <c r="J1050" s="1" t="s">
        <v>374</v>
      </c>
      <c r="K1050" s="1">
        <v>0.172962</v>
      </c>
      <c r="L1050" s="1">
        <v>-0.0166</v>
      </c>
      <c r="M1050" s="1">
        <v>0.0456</v>
      </c>
      <c r="N1050" s="1">
        <v>0.7164</v>
      </c>
      <c r="O1050" s="1">
        <v>-0.299017</v>
      </c>
      <c r="P1050" s="1">
        <v>0.0422198</v>
      </c>
      <c r="Q1050" s="5">
        <v>1.416865e-12</v>
      </c>
      <c r="R1050" s="1">
        <v>0.0555152</v>
      </c>
      <c r="S1050" s="1">
        <v>0.152701</v>
      </c>
      <c r="T1050" s="1">
        <v>0.7161902</v>
      </c>
      <c r="U1050" s="1">
        <v>0.826746</v>
      </c>
      <c r="V1050" s="1">
        <v>8</v>
      </c>
      <c r="W1050" s="1">
        <v>0.954920266666667</v>
      </c>
    </row>
    <row r="1051" spans="1:23">
      <c r="A1051" s="1" t="s">
        <v>994</v>
      </c>
      <c r="B1051" s="1" t="s">
        <v>888</v>
      </c>
      <c r="C1051" s="1">
        <v>12</v>
      </c>
      <c r="D1051" s="1" t="s">
        <v>874</v>
      </c>
      <c r="E1051" s="1">
        <v>103889784</v>
      </c>
      <c r="F1051" s="1" t="s">
        <v>889</v>
      </c>
      <c r="G1051" s="1">
        <v>12</v>
      </c>
      <c r="H1051" s="1">
        <v>103895177</v>
      </c>
      <c r="I1051" s="1" t="s">
        <v>370</v>
      </c>
      <c r="J1051" s="1" t="s">
        <v>374</v>
      </c>
      <c r="K1051" s="1">
        <v>0.184891</v>
      </c>
      <c r="L1051" s="1">
        <v>-0.0044</v>
      </c>
      <c r="M1051" s="1">
        <v>0.0475</v>
      </c>
      <c r="N1051" s="1">
        <v>0.9268</v>
      </c>
      <c r="O1051" s="1">
        <v>0.26072</v>
      </c>
      <c r="P1051" s="1">
        <v>0.0408903</v>
      </c>
      <c r="Q1051" s="5">
        <v>1.816633e-10</v>
      </c>
      <c r="R1051" s="1">
        <v>-0.0168763</v>
      </c>
      <c r="S1051" s="1">
        <v>0.182207</v>
      </c>
      <c r="T1051" s="1">
        <v>0.926204</v>
      </c>
      <c r="U1051" s="1">
        <v>0.08377929</v>
      </c>
      <c r="V1051" s="1">
        <v>10</v>
      </c>
      <c r="W1051" s="1">
        <v>0.996337738636364</v>
      </c>
    </row>
    <row r="1052" spans="1:23">
      <c r="A1052" s="1" t="s">
        <v>994</v>
      </c>
      <c r="B1052" s="1" t="s">
        <v>890</v>
      </c>
      <c r="C1052" s="1">
        <v>12</v>
      </c>
      <c r="D1052" s="1" t="s">
        <v>874</v>
      </c>
      <c r="E1052" s="1">
        <v>103889789</v>
      </c>
      <c r="F1052" s="1" t="s">
        <v>896</v>
      </c>
      <c r="G1052" s="1">
        <v>12</v>
      </c>
      <c r="H1052" s="1">
        <v>103925240</v>
      </c>
      <c r="I1052" s="1" t="s">
        <v>374</v>
      </c>
      <c r="J1052" s="1" t="s">
        <v>370</v>
      </c>
      <c r="K1052" s="1">
        <v>0.192843</v>
      </c>
      <c r="L1052" s="1">
        <v>-0.0179</v>
      </c>
      <c r="M1052" s="1">
        <v>0.0431</v>
      </c>
      <c r="N1052" s="1">
        <v>0.6782</v>
      </c>
      <c r="O1052" s="1">
        <v>-0.246408</v>
      </c>
      <c r="P1052" s="1">
        <v>0.0411271</v>
      </c>
      <c r="Q1052" s="5">
        <v>2.080657e-9</v>
      </c>
      <c r="R1052" s="1">
        <v>0.0726437</v>
      </c>
      <c r="S1052" s="1">
        <v>0.175333</v>
      </c>
      <c r="T1052" s="1">
        <v>0.6786405</v>
      </c>
      <c r="U1052" s="1">
        <v>0.7628244</v>
      </c>
      <c r="V1052" s="1">
        <v>5</v>
      </c>
      <c r="W1052" s="1">
        <v>0.952324925373135</v>
      </c>
    </row>
    <row r="1053" spans="1:23">
      <c r="A1053" s="1" t="s">
        <v>994</v>
      </c>
      <c r="B1053" s="1" t="s">
        <v>893</v>
      </c>
      <c r="C1053" s="1">
        <v>12</v>
      </c>
      <c r="D1053" s="1" t="s">
        <v>874</v>
      </c>
      <c r="E1053" s="1">
        <v>103890083</v>
      </c>
      <c r="F1053" s="1" t="s">
        <v>894</v>
      </c>
      <c r="G1053" s="1">
        <v>12</v>
      </c>
      <c r="H1053" s="1">
        <v>103934820</v>
      </c>
      <c r="I1053" s="1" t="s">
        <v>363</v>
      </c>
      <c r="J1053" s="1" t="s">
        <v>370</v>
      </c>
      <c r="K1053" s="1">
        <v>0.171968</v>
      </c>
      <c r="L1053" s="1">
        <v>-0.0188</v>
      </c>
      <c r="M1053" s="1">
        <v>0.0456</v>
      </c>
      <c r="N1053" s="1">
        <v>0.6805</v>
      </c>
      <c r="O1053" s="1">
        <v>0.262351</v>
      </c>
      <c r="P1053" s="1">
        <v>0.0419973</v>
      </c>
      <c r="Q1053" s="5">
        <v>4.187939e-10</v>
      </c>
      <c r="R1053" s="1">
        <v>-0.0716597</v>
      </c>
      <c r="S1053" s="1">
        <v>0.174191</v>
      </c>
      <c r="T1053" s="1">
        <v>0.6807897</v>
      </c>
      <c r="U1053" s="1">
        <v>0.5128028</v>
      </c>
      <c r="V1053" s="1">
        <v>13</v>
      </c>
      <c r="W1053" s="1">
        <v>0.952324925373135</v>
      </c>
    </row>
    <row r="1054" spans="1:23">
      <c r="A1054" s="1" t="s">
        <v>994</v>
      </c>
      <c r="B1054" s="1" t="s">
        <v>895</v>
      </c>
      <c r="C1054" s="1">
        <v>12</v>
      </c>
      <c r="D1054" s="1" t="s">
        <v>874</v>
      </c>
      <c r="E1054" s="1">
        <v>103890274</v>
      </c>
      <c r="F1054" s="1" t="s">
        <v>896</v>
      </c>
      <c r="G1054" s="1">
        <v>12</v>
      </c>
      <c r="H1054" s="1">
        <v>103925240</v>
      </c>
      <c r="I1054" s="1" t="s">
        <v>374</v>
      </c>
      <c r="J1054" s="1" t="s">
        <v>370</v>
      </c>
      <c r="K1054" s="1">
        <v>0.192843</v>
      </c>
      <c r="L1054" s="1">
        <v>-0.0179</v>
      </c>
      <c r="M1054" s="1">
        <v>0.0431</v>
      </c>
      <c r="N1054" s="1">
        <v>0.6782</v>
      </c>
      <c r="O1054" s="1">
        <v>0.533648</v>
      </c>
      <c r="P1054" s="1">
        <v>0.0414538</v>
      </c>
      <c r="Q1054" s="5">
        <v>6.360874e-38</v>
      </c>
      <c r="R1054" s="1">
        <v>-0.0335427</v>
      </c>
      <c r="S1054" s="1">
        <v>0.0808069</v>
      </c>
      <c r="T1054" s="1">
        <v>0.6780707</v>
      </c>
      <c r="U1054" s="1">
        <v>0.8116163</v>
      </c>
      <c r="V1054" s="1">
        <v>20</v>
      </c>
      <c r="W1054" s="1">
        <v>0.952324925373135</v>
      </c>
    </row>
    <row r="1055" spans="1:23">
      <c r="A1055" s="1" t="s">
        <v>994</v>
      </c>
      <c r="B1055" s="1" t="s">
        <v>897</v>
      </c>
      <c r="C1055" s="1">
        <v>12</v>
      </c>
      <c r="D1055" s="1" t="s">
        <v>498</v>
      </c>
      <c r="E1055" s="1">
        <v>109992779</v>
      </c>
      <c r="F1055" s="1" t="s">
        <v>898</v>
      </c>
      <c r="G1055" s="1">
        <v>12</v>
      </c>
      <c r="H1055" s="1">
        <v>110002133</v>
      </c>
      <c r="I1055" s="1" t="s">
        <v>370</v>
      </c>
      <c r="J1055" s="1" t="s">
        <v>374</v>
      </c>
      <c r="K1055" s="1">
        <v>0.176938</v>
      </c>
      <c r="L1055" s="1">
        <v>0.0389</v>
      </c>
      <c r="M1055" s="1">
        <v>0.0461</v>
      </c>
      <c r="N1055" s="1">
        <v>0.398</v>
      </c>
      <c r="O1055" s="1">
        <v>0.400983</v>
      </c>
      <c r="P1055" s="1">
        <v>0.0425083</v>
      </c>
      <c r="Q1055" s="5">
        <v>3.982955e-21</v>
      </c>
      <c r="R1055" s="1">
        <v>0.0970116</v>
      </c>
      <c r="S1055" s="1">
        <v>0.115427</v>
      </c>
      <c r="T1055" s="1">
        <v>0.4006495</v>
      </c>
      <c r="U1055" s="1">
        <v>0.8817095</v>
      </c>
      <c r="V1055" s="1">
        <v>20</v>
      </c>
      <c r="W1055" s="1">
        <v>0.8365998</v>
      </c>
    </row>
    <row r="1056" spans="1:23">
      <c r="A1056" s="1" t="s">
        <v>994</v>
      </c>
      <c r="B1056" s="1" t="s">
        <v>899</v>
      </c>
      <c r="C1056" s="1">
        <v>12</v>
      </c>
      <c r="D1056" s="1" t="s">
        <v>494</v>
      </c>
      <c r="E1056" s="1">
        <v>113408421</v>
      </c>
      <c r="F1056" s="1" t="s">
        <v>900</v>
      </c>
      <c r="G1056" s="1">
        <v>12</v>
      </c>
      <c r="H1056" s="1">
        <v>113411654</v>
      </c>
      <c r="I1056" s="1" t="s">
        <v>370</v>
      </c>
      <c r="J1056" s="1" t="s">
        <v>374</v>
      </c>
      <c r="K1056" s="1">
        <v>0.0248509</v>
      </c>
      <c r="L1056" s="1">
        <v>0.0428</v>
      </c>
      <c r="M1056" s="1">
        <v>0.1448</v>
      </c>
      <c r="N1056" s="1">
        <v>0.7674</v>
      </c>
      <c r="O1056" s="1">
        <v>-3.81152</v>
      </c>
      <c r="P1056" s="1">
        <v>0.0541058</v>
      </c>
      <c r="Q1056" s="1">
        <v>0</v>
      </c>
      <c r="R1056" s="1">
        <v>-0.0112291</v>
      </c>
      <c r="S1056" s="1">
        <v>0.0379904</v>
      </c>
      <c r="T1056" s="1">
        <v>0.7675528</v>
      </c>
      <c r="U1056" s="1">
        <v>0.573582</v>
      </c>
      <c r="V1056" s="1">
        <v>12</v>
      </c>
      <c r="W1056" s="1">
        <v>0.967311314685315</v>
      </c>
    </row>
    <row r="1057" spans="1:23">
      <c r="A1057" s="1" t="s">
        <v>994</v>
      </c>
      <c r="B1057" s="1" t="s">
        <v>901</v>
      </c>
      <c r="C1057" s="1">
        <v>12</v>
      </c>
      <c r="D1057" s="1" t="s">
        <v>902</v>
      </c>
      <c r="E1057" s="1">
        <v>113658854</v>
      </c>
      <c r="F1057" s="1" t="s">
        <v>903</v>
      </c>
      <c r="G1057" s="1">
        <v>12</v>
      </c>
      <c r="H1057" s="1">
        <v>113663606</v>
      </c>
      <c r="I1057" s="1" t="s">
        <v>363</v>
      </c>
      <c r="J1057" s="1" t="s">
        <v>364</v>
      </c>
      <c r="K1057" s="1">
        <v>0.0894632</v>
      </c>
      <c r="L1057" s="1">
        <v>-0.1993</v>
      </c>
      <c r="M1057" s="1">
        <v>0.0811</v>
      </c>
      <c r="N1057" s="1">
        <v>0.01404</v>
      </c>
      <c r="O1057" s="1">
        <v>-0.373949</v>
      </c>
      <c r="P1057" s="1">
        <v>0.06102</v>
      </c>
      <c r="Q1057" s="5">
        <v>8.882111e-10</v>
      </c>
      <c r="R1057" s="1">
        <v>0.53296</v>
      </c>
      <c r="S1057" s="1">
        <v>0.233662</v>
      </c>
      <c r="T1057" s="1">
        <v>0.02255404</v>
      </c>
      <c r="U1057" s="1">
        <v>0.6563254</v>
      </c>
      <c r="V1057" s="1">
        <v>6</v>
      </c>
      <c r="W1057" s="1">
        <v>0.4243896</v>
      </c>
    </row>
    <row r="1058" spans="1:23">
      <c r="A1058" s="1" t="s">
        <v>994</v>
      </c>
      <c r="B1058" s="1" t="s">
        <v>904</v>
      </c>
      <c r="C1058" s="1">
        <v>12</v>
      </c>
      <c r="D1058" s="1" t="s">
        <v>905</v>
      </c>
      <c r="E1058" s="1">
        <v>113660045</v>
      </c>
      <c r="F1058" s="1" t="s">
        <v>906</v>
      </c>
      <c r="G1058" s="1">
        <v>12</v>
      </c>
      <c r="H1058" s="1">
        <v>113730264</v>
      </c>
      <c r="I1058" s="1" t="s">
        <v>363</v>
      </c>
      <c r="J1058" s="1" t="s">
        <v>364</v>
      </c>
      <c r="K1058" s="1">
        <v>0.0934394</v>
      </c>
      <c r="L1058" s="1">
        <v>-0.2074</v>
      </c>
      <c r="M1058" s="1">
        <v>0.0784</v>
      </c>
      <c r="N1058" s="1">
        <v>0.008147</v>
      </c>
      <c r="O1058" s="1">
        <v>-0.349148</v>
      </c>
      <c r="P1058" s="1">
        <v>0.0629892</v>
      </c>
      <c r="Q1058" s="5">
        <v>2.973608e-8</v>
      </c>
      <c r="R1058" s="1">
        <v>0.594017</v>
      </c>
      <c r="S1058" s="1">
        <v>0.248808</v>
      </c>
      <c r="T1058" s="1">
        <v>0.01696578</v>
      </c>
      <c r="U1058" s="1">
        <v>0.3869505</v>
      </c>
      <c r="V1058" s="1">
        <v>7</v>
      </c>
      <c r="W1058" s="1">
        <v>0.4243896</v>
      </c>
    </row>
    <row r="1059" spans="1:23">
      <c r="A1059" s="1" t="s">
        <v>994</v>
      </c>
      <c r="B1059" s="1" t="s">
        <v>907</v>
      </c>
      <c r="C1059" s="1">
        <v>12</v>
      </c>
      <c r="D1059" s="1" t="s">
        <v>908</v>
      </c>
      <c r="E1059" s="1">
        <v>113671028</v>
      </c>
      <c r="F1059" s="1" t="s">
        <v>909</v>
      </c>
      <c r="G1059" s="1">
        <v>12</v>
      </c>
      <c r="H1059" s="1">
        <v>113725608</v>
      </c>
      <c r="I1059" s="1" t="s">
        <v>370</v>
      </c>
      <c r="J1059" s="1" t="s">
        <v>374</v>
      </c>
      <c r="K1059" s="1">
        <v>0.0884692</v>
      </c>
      <c r="L1059" s="1">
        <v>-0.2106</v>
      </c>
      <c r="M1059" s="1">
        <v>0.0826</v>
      </c>
      <c r="N1059" s="1">
        <v>0.01083</v>
      </c>
      <c r="O1059" s="1">
        <v>-0.781488</v>
      </c>
      <c r="P1059" s="1">
        <v>0.0628198</v>
      </c>
      <c r="Q1059" s="5">
        <v>1.582074e-35</v>
      </c>
      <c r="R1059" s="1">
        <v>0.269486</v>
      </c>
      <c r="S1059" s="1">
        <v>0.107893</v>
      </c>
      <c r="T1059" s="1">
        <v>0.01249957</v>
      </c>
      <c r="U1059" s="1">
        <v>0.7074844</v>
      </c>
      <c r="V1059" s="1">
        <v>20</v>
      </c>
      <c r="W1059" s="1">
        <v>0.4243896</v>
      </c>
    </row>
    <row r="1060" spans="1:23">
      <c r="A1060" s="1" t="s">
        <v>994</v>
      </c>
      <c r="B1060" s="1" t="s">
        <v>910</v>
      </c>
      <c r="C1060" s="1">
        <v>12</v>
      </c>
      <c r="D1060" s="1" t="s">
        <v>908</v>
      </c>
      <c r="E1060" s="1">
        <v>113684389</v>
      </c>
      <c r="F1060" s="1" t="s">
        <v>911</v>
      </c>
      <c r="G1060" s="1">
        <v>12</v>
      </c>
      <c r="H1060" s="1">
        <v>113728988</v>
      </c>
      <c r="I1060" s="1" t="s">
        <v>374</v>
      </c>
      <c r="J1060" s="1" t="s">
        <v>370</v>
      </c>
      <c r="K1060" s="1">
        <v>0.0934394</v>
      </c>
      <c r="L1060" s="1">
        <v>-0.1949</v>
      </c>
      <c r="M1060" s="1">
        <v>0.0763</v>
      </c>
      <c r="N1060" s="1">
        <v>0.01059</v>
      </c>
      <c r="O1060" s="1">
        <v>-0.458469</v>
      </c>
      <c r="P1060" s="1">
        <v>0.0615449</v>
      </c>
      <c r="Q1060" s="5">
        <v>9.381008e-14</v>
      </c>
      <c r="R1060" s="1">
        <v>0.425111</v>
      </c>
      <c r="S1060" s="1">
        <v>0.175936</v>
      </c>
      <c r="T1060" s="1">
        <v>0.0156799</v>
      </c>
      <c r="U1060" s="1">
        <v>0.6441913</v>
      </c>
      <c r="V1060" s="1">
        <v>9</v>
      </c>
      <c r="W1060" s="1">
        <v>0.4243896</v>
      </c>
    </row>
    <row r="1061" spans="1:23">
      <c r="A1061" s="1" t="s">
        <v>994</v>
      </c>
      <c r="B1061" s="1" t="s">
        <v>912</v>
      </c>
      <c r="C1061" s="1">
        <v>12</v>
      </c>
      <c r="D1061" s="1" t="s">
        <v>908</v>
      </c>
      <c r="E1061" s="1">
        <v>113734359</v>
      </c>
      <c r="F1061" s="1" t="s">
        <v>913</v>
      </c>
      <c r="G1061" s="1">
        <v>12</v>
      </c>
      <c r="H1061" s="1">
        <v>113650020</v>
      </c>
      <c r="I1061" s="1" t="s">
        <v>363</v>
      </c>
      <c r="J1061" s="1" t="s">
        <v>364</v>
      </c>
      <c r="K1061" s="1">
        <v>0.0894632</v>
      </c>
      <c r="L1061" s="1">
        <v>-0.1932</v>
      </c>
      <c r="M1061" s="1">
        <v>0.0807</v>
      </c>
      <c r="N1061" s="1">
        <v>0.01663</v>
      </c>
      <c r="O1061" s="1">
        <v>0.499817</v>
      </c>
      <c r="P1061" s="1">
        <v>0.0621953</v>
      </c>
      <c r="Q1061" s="5">
        <v>9.262825e-16</v>
      </c>
      <c r="R1061" s="1">
        <v>-0.386541</v>
      </c>
      <c r="S1061" s="1">
        <v>0.168471</v>
      </c>
      <c r="T1061" s="1">
        <v>0.02176732</v>
      </c>
      <c r="U1061" s="1">
        <v>0.6681264</v>
      </c>
      <c r="V1061" s="1">
        <v>16</v>
      </c>
      <c r="W1061" s="1">
        <v>0.4243896</v>
      </c>
    </row>
    <row r="1062" spans="1:23">
      <c r="A1062" s="1" t="s">
        <v>994</v>
      </c>
      <c r="B1062" s="1" t="s">
        <v>914</v>
      </c>
      <c r="C1062" s="1">
        <v>12</v>
      </c>
      <c r="D1062" s="1" t="s">
        <v>406</v>
      </c>
      <c r="E1062" s="1">
        <v>121416612</v>
      </c>
      <c r="F1062" s="1" t="s">
        <v>915</v>
      </c>
      <c r="G1062" s="1">
        <v>12</v>
      </c>
      <c r="H1062" s="1">
        <v>121423956</v>
      </c>
      <c r="I1062" s="1" t="s">
        <v>374</v>
      </c>
      <c r="J1062" s="1" t="s">
        <v>370</v>
      </c>
      <c r="K1062" s="1">
        <v>0.416501</v>
      </c>
      <c r="L1062" s="1">
        <v>-0.0155</v>
      </c>
      <c r="M1062" s="1">
        <v>0.0355</v>
      </c>
      <c r="N1062" s="1">
        <v>0.662</v>
      </c>
      <c r="O1062" s="1">
        <v>0.450474</v>
      </c>
      <c r="P1062" s="1">
        <v>0.0310096</v>
      </c>
      <c r="Q1062" s="5">
        <v>8.17904e-48</v>
      </c>
      <c r="R1062" s="1">
        <v>-0.0344082</v>
      </c>
      <c r="S1062" s="1">
        <v>0.0788415</v>
      </c>
      <c r="T1062" s="1">
        <v>0.6625301</v>
      </c>
      <c r="U1062" s="1">
        <v>0.9055294</v>
      </c>
      <c r="V1062" s="1">
        <v>20</v>
      </c>
      <c r="W1062" s="1">
        <v>0.952324925373135</v>
      </c>
    </row>
    <row r="1063" spans="1:23">
      <c r="A1063" s="1" t="s">
        <v>994</v>
      </c>
      <c r="B1063" s="1" t="s">
        <v>916</v>
      </c>
      <c r="C1063" s="1">
        <v>14</v>
      </c>
      <c r="D1063" s="1" t="s">
        <v>483</v>
      </c>
      <c r="E1063" s="1">
        <v>32835247</v>
      </c>
      <c r="F1063" s="1" t="s">
        <v>917</v>
      </c>
      <c r="G1063" s="1">
        <v>14</v>
      </c>
      <c r="H1063" s="1">
        <v>32835317</v>
      </c>
      <c r="I1063" s="1" t="s">
        <v>374</v>
      </c>
      <c r="J1063" s="1" t="s">
        <v>363</v>
      </c>
      <c r="K1063" s="1">
        <v>0.0387674</v>
      </c>
      <c r="L1063" s="1">
        <v>-0.1202</v>
      </c>
      <c r="M1063" s="1">
        <v>0.1139</v>
      </c>
      <c r="N1063" s="1">
        <v>0.2911</v>
      </c>
      <c r="O1063" s="1">
        <v>-0.464977</v>
      </c>
      <c r="P1063" s="1">
        <v>0.0849651</v>
      </c>
      <c r="Q1063" s="5">
        <v>4.435706e-8</v>
      </c>
      <c r="R1063" s="1">
        <v>0.258507</v>
      </c>
      <c r="S1063" s="1">
        <v>0.249471</v>
      </c>
      <c r="T1063" s="1">
        <v>0.300099</v>
      </c>
      <c r="U1063" s="1">
        <v>0.3052086</v>
      </c>
      <c r="V1063" s="1">
        <v>7</v>
      </c>
      <c r="W1063" s="1">
        <v>0.825571894736842</v>
      </c>
    </row>
    <row r="1064" spans="1:23">
      <c r="A1064" s="1" t="s">
        <v>994</v>
      </c>
      <c r="B1064" s="1" t="s">
        <v>918</v>
      </c>
      <c r="C1064" s="1">
        <v>14</v>
      </c>
      <c r="D1064" s="1" t="s">
        <v>483</v>
      </c>
      <c r="E1064" s="1">
        <v>32842070</v>
      </c>
      <c r="F1064" s="1" t="s">
        <v>919</v>
      </c>
      <c r="G1064" s="1">
        <v>14</v>
      </c>
      <c r="H1064" s="1">
        <v>32842066</v>
      </c>
      <c r="I1064" s="1" t="s">
        <v>370</v>
      </c>
      <c r="J1064" s="1" t="s">
        <v>374</v>
      </c>
      <c r="K1064" s="1">
        <v>0.393638</v>
      </c>
      <c r="L1064" s="1">
        <v>-0.0106</v>
      </c>
      <c r="M1064" s="1">
        <v>0.0356</v>
      </c>
      <c r="N1064" s="1">
        <v>0.7665</v>
      </c>
      <c r="O1064" s="1">
        <v>-0.814298</v>
      </c>
      <c r="P1064" s="1">
        <v>0.0299496</v>
      </c>
      <c r="Q1064" s="5">
        <v>8.776698e-163</v>
      </c>
      <c r="R1064" s="1">
        <v>0.0130173</v>
      </c>
      <c r="S1064" s="1">
        <v>0.0437213</v>
      </c>
      <c r="T1064" s="1">
        <v>0.7659055</v>
      </c>
      <c r="U1064" s="1">
        <v>0.841362</v>
      </c>
      <c r="V1064" s="1">
        <v>16</v>
      </c>
      <c r="W1064" s="1">
        <v>0.967311314685315</v>
      </c>
    </row>
    <row r="1065" spans="1:23">
      <c r="A1065" s="1" t="s">
        <v>994</v>
      </c>
      <c r="B1065" s="1" t="s">
        <v>920</v>
      </c>
      <c r="C1065" s="1">
        <v>14</v>
      </c>
      <c r="D1065" s="1" t="s">
        <v>483</v>
      </c>
      <c r="E1065" s="1">
        <v>32896478</v>
      </c>
      <c r="F1065" s="1" t="s">
        <v>921</v>
      </c>
      <c r="G1065" s="1">
        <v>14</v>
      </c>
      <c r="H1065" s="1">
        <v>32896479</v>
      </c>
      <c r="I1065" s="1" t="s">
        <v>363</v>
      </c>
      <c r="J1065" s="1" t="s">
        <v>364</v>
      </c>
      <c r="K1065" s="1">
        <v>0.0497018</v>
      </c>
      <c r="L1065" s="1">
        <v>-0.1225</v>
      </c>
      <c r="M1065" s="1">
        <v>0.1036</v>
      </c>
      <c r="N1065" s="1">
        <v>0.2371</v>
      </c>
      <c r="O1065" s="1">
        <v>-3.17054</v>
      </c>
      <c r="P1065" s="1">
        <v>0.0548577</v>
      </c>
      <c r="Q1065" s="1">
        <v>0</v>
      </c>
      <c r="R1065" s="1">
        <v>0.038637</v>
      </c>
      <c r="S1065" s="1">
        <v>0.0326827</v>
      </c>
      <c r="T1065" s="1">
        <v>0.2371323</v>
      </c>
      <c r="U1065" s="1">
        <v>0.4228698</v>
      </c>
      <c r="V1065" s="1">
        <v>20</v>
      </c>
      <c r="W1065" s="1">
        <v>0.808124072727273</v>
      </c>
    </row>
    <row r="1066" spans="1:23">
      <c r="A1066" s="1" t="s">
        <v>994</v>
      </c>
      <c r="B1066" s="1" t="s">
        <v>922</v>
      </c>
      <c r="C1066" s="1">
        <v>14</v>
      </c>
      <c r="D1066" s="1" t="s">
        <v>483</v>
      </c>
      <c r="E1066" s="1">
        <v>32926900</v>
      </c>
      <c r="F1066" s="1" t="s">
        <v>923</v>
      </c>
      <c r="G1066" s="1">
        <v>14</v>
      </c>
      <c r="H1066" s="1">
        <v>32926901</v>
      </c>
      <c r="I1066" s="1" t="s">
        <v>364</v>
      </c>
      <c r="J1066" s="1" t="s">
        <v>363</v>
      </c>
      <c r="K1066" s="1">
        <v>0.482107</v>
      </c>
      <c r="L1066" s="1">
        <v>0.0473</v>
      </c>
      <c r="M1066" s="1">
        <v>0.0354</v>
      </c>
      <c r="N1066" s="1">
        <v>0.1815</v>
      </c>
      <c r="O1066" s="1">
        <v>1.25686</v>
      </c>
      <c r="P1066" s="1">
        <v>0.0174762</v>
      </c>
      <c r="Q1066" s="1">
        <v>0</v>
      </c>
      <c r="R1066" s="1">
        <v>0.0376335</v>
      </c>
      <c r="S1066" s="1">
        <v>0.0281703</v>
      </c>
      <c r="T1066" s="1">
        <v>0.1815729</v>
      </c>
      <c r="U1066" s="1">
        <v>0.1314315</v>
      </c>
      <c r="V1066" s="1">
        <v>20</v>
      </c>
      <c r="W1066" s="1">
        <v>0.808124072727273</v>
      </c>
    </row>
    <row r="1067" spans="1:23">
      <c r="A1067" s="1" t="s">
        <v>994</v>
      </c>
      <c r="B1067" s="1" t="s">
        <v>924</v>
      </c>
      <c r="C1067" s="1">
        <v>14</v>
      </c>
      <c r="D1067" s="1" t="s">
        <v>925</v>
      </c>
      <c r="E1067" s="1">
        <v>94855990</v>
      </c>
      <c r="F1067" s="1" t="s">
        <v>926</v>
      </c>
      <c r="G1067" s="1">
        <v>14</v>
      </c>
      <c r="H1067" s="1">
        <v>94857010</v>
      </c>
      <c r="I1067" s="1" t="s">
        <v>364</v>
      </c>
      <c r="J1067" s="1" t="s">
        <v>374</v>
      </c>
      <c r="K1067" s="1">
        <v>0.498012</v>
      </c>
      <c r="L1067" s="1">
        <v>-0.029</v>
      </c>
      <c r="M1067" s="1">
        <v>0.0347</v>
      </c>
      <c r="N1067" s="1">
        <v>0.4037</v>
      </c>
      <c r="O1067" s="1">
        <v>-0.277231</v>
      </c>
      <c r="P1067" s="1">
        <v>0.0325244</v>
      </c>
      <c r="Q1067" s="5">
        <v>1.544344e-17</v>
      </c>
      <c r="R1067" s="1">
        <v>0.104606</v>
      </c>
      <c r="S1067" s="1">
        <v>0.125767</v>
      </c>
      <c r="T1067" s="1">
        <v>0.405552</v>
      </c>
      <c r="U1067" s="1">
        <v>0.6878147</v>
      </c>
      <c r="V1067" s="1">
        <v>19</v>
      </c>
      <c r="W1067" s="1">
        <v>0.8365998</v>
      </c>
    </row>
    <row r="1068" spans="1:23">
      <c r="A1068" s="1" t="s">
        <v>994</v>
      </c>
      <c r="B1068" s="1" t="s">
        <v>927</v>
      </c>
      <c r="C1068" s="1">
        <v>14</v>
      </c>
      <c r="D1068" s="1" t="s">
        <v>928</v>
      </c>
      <c r="E1068" s="1">
        <v>94856984</v>
      </c>
      <c r="F1068" s="1" t="s">
        <v>929</v>
      </c>
      <c r="G1068" s="1">
        <v>14</v>
      </c>
      <c r="H1068" s="1">
        <v>94856637</v>
      </c>
      <c r="I1068" s="1" t="s">
        <v>363</v>
      </c>
      <c r="J1068" s="1" t="s">
        <v>364</v>
      </c>
      <c r="K1068" s="1">
        <v>0.439364</v>
      </c>
      <c r="L1068" s="1">
        <v>0.0049</v>
      </c>
      <c r="M1068" s="1">
        <v>0.0351</v>
      </c>
      <c r="N1068" s="1">
        <v>0.8877</v>
      </c>
      <c r="O1068" s="1">
        <v>-0.300453</v>
      </c>
      <c r="P1068" s="1">
        <v>0.0329802</v>
      </c>
      <c r="Q1068" s="5">
        <v>8.231107e-20</v>
      </c>
      <c r="R1068" s="1">
        <v>-0.0163087</v>
      </c>
      <c r="S1068" s="1">
        <v>0.116837</v>
      </c>
      <c r="T1068" s="1">
        <v>0.8889881</v>
      </c>
      <c r="U1068" s="1">
        <v>0.2284767</v>
      </c>
      <c r="V1068" s="1">
        <v>12</v>
      </c>
      <c r="W1068" s="1">
        <v>0.996337738636364</v>
      </c>
    </row>
    <row r="1069" spans="1:23">
      <c r="A1069" s="1" t="s">
        <v>994</v>
      </c>
      <c r="B1069" s="1" t="s">
        <v>930</v>
      </c>
      <c r="C1069" s="1">
        <v>14</v>
      </c>
      <c r="D1069" s="1" t="s">
        <v>931</v>
      </c>
      <c r="E1069" s="1">
        <v>94857046</v>
      </c>
      <c r="F1069" s="1" t="s">
        <v>932</v>
      </c>
      <c r="G1069" s="1">
        <v>14</v>
      </c>
      <c r="H1069" s="1">
        <v>94855831</v>
      </c>
      <c r="I1069" s="1" t="s">
        <v>363</v>
      </c>
      <c r="J1069" s="1" t="s">
        <v>364</v>
      </c>
      <c r="K1069" s="1">
        <v>0.507952</v>
      </c>
      <c r="L1069" s="1">
        <v>-0.0355</v>
      </c>
      <c r="M1069" s="1">
        <v>0.035</v>
      </c>
      <c r="N1069" s="1">
        <v>0.3098</v>
      </c>
      <c r="O1069" s="1">
        <v>0.259418</v>
      </c>
      <c r="P1069" s="1">
        <v>0.0327392</v>
      </c>
      <c r="Q1069" s="5">
        <v>2.303887e-15</v>
      </c>
      <c r="R1069" s="1">
        <v>-0.136845</v>
      </c>
      <c r="S1069" s="1">
        <v>0.136018</v>
      </c>
      <c r="T1069" s="1">
        <v>0.3143787</v>
      </c>
      <c r="U1069" s="1">
        <v>0.5736789</v>
      </c>
      <c r="V1069" s="1">
        <v>10</v>
      </c>
      <c r="W1069" s="1">
        <v>0.825571894736842</v>
      </c>
    </row>
    <row r="1070" spans="1:23">
      <c r="A1070" s="1" t="s">
        <v>994</v>
      </c>
      <c r="B1070" s="1" t="s">
        <v>933</v>
      </c>
      <c r="C1070" s="1">
        <v>14</v>
      </c>
      <c r="D1070" s="1" t="s">
        <v>931</v>
      </c>
      <c r="E1070" s="1">
        <v>94858339</v>
      </c>
      <c r="F1070" s="1" t="s">
        <v>934</v>
      </c>
      <c r="G1070" s="1">
        <v>14</v>
      </c>
      <c r="H1070" s="1">
        <v>94866137</v>
      </c>
      <c r="I1070" s="1" t="s">
        <v>370</v>
      </c>
      <c r="J1070" s="1" t="s">
        <v>363</v>
      </c>
      <c r="K1070" s="1">
        <v>0.471173</v>
      </c>
      <c r="L1070" s="1">
        <v>-0.0024</v>
      </c>
      <c r="M1070" s="1">
        <v>0.0347</v>
      </c>
      <c r="N1070" s="1">
        <v>0.9437</v>
      </c>
      <c r="O1070" s="1">
        <v>-0.326785</v>
      </c>
      <c r="P1070" s="1">
        <v>0.0319914</v>
      </c>
      <c r="Q1070" s="5">
        <v>1.702711e-24</v>
      </c>
      <c r="R1070" s="1">
        <v>0.00734428</v>
      </c>
      <c r="S1070" s="1">
        <v>0.106188</v>
      </c>
      <c r="T1070" s="1">
        <v>0.9448601</v>
      </c>
      <c r="U1070" s="1">
        <v>0.06959515</v>
      </c>
      <c r="V1070" s="1">
        <v>19</v>
      </c>
      <c r="W1070" s="1">
        <v>0.996337738636364</v>
      </c>
    </row>
    <row r="1071" spans="1:23">
      <c r="A1071" s="1" t="s">
        <v>994</v>
      </c>
      <c r="B1071" s="1" t="s">
        <v>935</v>
      </c>
      <c r="C1071" s="1">
        <v>16</v>
      </c>
      <c r="D1071" s="1" t="s">
        <v>457</v>
      </c>
      <c r="E1071" s="1">
        <v>12058834</v>
      </c>
      <c r="F1071" s="1" t="s">
        <v>936</v>
      </c>
      <c r="G1071" s="1">
        <v>16</v>
      </c>
      <c r="H1071" s="1">
        <v>12071341</v>
      </c>
      <c r="I1071" s="1" t="s">
        <v>374</v>
      </c>
      <c r="J1071" s="1" t="s">
        <v>370</v>
      </c>
      <c r="K1071" s="1">
        <v>0.416501</v>
      </c>
      <c r="L1071" s="1">
        <v>-0.0333</v>
      </c>
      <c r="M1071" s="1">
        <v>0.035</v>
      </c>
      <c r="N1071" s="1">
        <v>0.3406</v>
      </c>
      <c r="O1071" s="1">
        <v>0.188339</v>
      </c>
      <c r="P1071" s="1">
        <v>0.0344285</v>
      </c>
      <c r="Q1071" s="5">
        <v>4.489231e-8</v>
      </c>
      <c r="R1071" s="1">
        <v>-0.176809</v>
      </c>
      <c r="S1071" s="1">
        <v>0.188625</v>
      </c>
      <c r="T1071" s="1">
        <v>0.3485748</v>
      </c>
      <c r="U1071" s="1">
        <v>0.7182921</v>
      </c>
      <c r="V1071" s="1">
        <v>14</v>
      </c>
      <c r="W1071" s="1">
        <v>0.825571894736842</v>
      </c>
    </row>
    <row r="1072" spans="1:23">
      <c r="A1072" s="1" t="s">
        <v>994</v>
      </c>
      <c r="B1072" s="1" t="s">
        <v>937</v>
      </c>
      <c r="C1072" s="1">
        <v>16</v>
      </c>
      <c r="D1072" s="1" t="s">
        <v>457</v>
      </c>
      <c r="E1072" s="1">
        <v>12060182</v>
      </c>
      <c r="F1072" s="1" t="s">
        <v>936</v>
      </c>
      <c r="G1072" s="1">
        <v>16</v>
      </c>
      <c r="H1072" s="1">
        <v>12071341</v>
      </c>
      <c r="I1072" s="1" t="s">
        <v>374</v>
      </c>
      <c r="J1072" s="1" t="s">
        <v>370</v>
      </c>
      <c r="K1072" s="1">
        <v>0.416501</v>
      </c>
      <c r="L1072" s="1">
        <v>-0.0333</v>
      </c>
      <c r="M1072" s="1">
        <v>0.035</v>
      </c>
      <c r="N1072" s="1">
        <v>0.3406</v>
      </c>
      <c r="O1072" s="1">
        <v>0.345594</v>
      </c>
      <c r="P1072" s="1">
        <v>0.033493</v>
      </c>
      <c r="Q1072" s="5">
        <v>5.818745e-25</v>
      </c>
      <c r="R1072" s="1">
        <v>-0.0963558</v>
      </c>
      <c r="S1072" s="1">
        <v>0.101705</v>
      </c>
      <c r="T1072" s="1">
        <v>0.3434301</v>
      </c>
      <c r="U1072" s="1">
        <v>0.655992</v>
      </c>
      <c r="V1072" s="1">
        <v>20</v>
      </c>
      <c r="W1072" s="1">
        <v>0.825571894736842</v>
      </c>
    </row>
    <row r="1073" spans="1:23">
      <c r="A1073" s="1" t="s">
        <v>994</v>
      </c>
      <c r="B1073" s="1" t="s">
        <v>938</v>
      </c>
      <c r="C1073" s="1">
        <v>16</v>
      </c>
      <c r="D1073" s="1" t="s">
        <v>457</v>
      </c>
      <c r="E1073" s="1">
        <v>12061715</v>
      </c>
      <c r="F1073" s="1" t="s">
        <v>939</v>
      </c>
      <c r="G1073" s="1">
        <v>16</v>
      </c>
      <c r="H1073" s="1">
        <v>12119676</v>
      </c>
      <c r="I1073" s="1" t="s">
        <v>370</v>
      </c>
      <c r="J1073" s="1" t="s">
        <v>364</v>
      </c>
      <c r="K1073" s="1">
        <v>0.397614</v>
      </c>
      <c r="L1073" s="1">
        <v>-0.017</v>
      </c>
      <c r="M1073" s="1">
        <v>0.0358</v>
      </c>
      <c r="N1073" s="1">
        <v>0.6342</v>
      </c>
      <c r="O1073" s="1">
        <v>0.237141</v>
      </c>
      <c r="P1073" s="1">
        <v>0.0332922</v>
      </c>
      <c r="Q1073" s="5">
        <v>1.05581e-12</v>
      </c>
      <c r="R1073" s="1">
        <v>-0.0716873</v>
      </c>
      <c r="S1073" s="1">
        <v>0.1513</v>
      </c>
      <c r="T1073" s="1">
        <v>0.6356364</v>
      </c>
      <c r="U1073" s="1">
        <v>0.6062668</v>
      </c>
      <c r="V1073" s="1">
        <v>10</v>
      </c>
      <c r="W1073" s="1">
        <v>0.937824196721312</v>
      </c>
    </row>
    <row r="1074" spans="1:23">
      <c r="A1074" s="1" t="s">
        <v>994</v>
      </c>
      <c r="B1074" s="1" t="s">
        <v>940</v>
      </c>
      <c r="C1074" s="1">
        <v>17</v>
      </c>
      <c r="D1074" s="1" t="s">
        <v>941</v>
      </c>
      <c r="E1074" s="1">
        <v>26697498</v>
      </c>
      <c r="F1074" s="1" t="s">
        <v>942</v>
      </c>
      <c r="G1074" s="1">
        <v>17</v>
      </c>
      <c r="H1074" s="1">
        <v>26706435</v>
      </c>
      <c r="I1074" s="1" t="s">
        <v>370</v>
      </c>
      <c r="J1074" s="1" t="s">
        <v>364</v>
      </c>
      <c r="K1074" s="1">
        <v>0.0795229</v>
      </c>
      <c r="L1074" s="1">
        <v>0.0667</v>
      </c>
      <c r="M1074" s="1">
        <v>0.0652</v>
      </c>
      <c r="N1074" s="1">
        <v>0.3066</v>
      </c>
      <c r="O1074" s="1">
        <v>-0.451819</v>
      </c>
      <c r="P1074" s="1">
        <v>0.0584373</v>
      </c>
      <c r="Q1074" s="5">
        <v>1.061251e-14</v>
      </c>
      <c r="R1074" s="1">
        <v>-0.147625</v>
      </c>
      <c r="S1074" s="1">
        <v>0.145563</v>
      </c>
      <c r="T1074" s="1">
        <v>0.310503</v>
      </c>
      <c r="U1074" s="1">
        <v>0.7187074</v>
      </c>
      <c r="V1074" s="1">
        <v>11</v>
      </c>
      <c r="W1074" s="1">
        <v>0.825571894736842</v>
      </c>
    </row>
    <row r="1075" spans="1:23">
      <c r="A1075" s="1" t="s">
        <v>994</v>
      </c>
      <c r="B1075" s="1" t="s">
        <v>943</v>
      </c>
      <c r="C1075" s="1">
        <v>17</v>
      </c>
      <c r="D1075" s="1" t="s">
        <v>941</v>
      </c>
      <c r="E1075" s="1">
        <v>26698570</v>
      </c>
      <c r="F1075" s="1" t="s">
        <v>944</v>
      </c>
      <c r="G1075" s="1">
        <v>17</v>
      </c>
      <c r="H1075" s="1">
        <v>26698470</v>
      </c>
      <c r="I1075" s="1" t="s">
        <v>374</v>
      </c>
      <c r="J1075" s="1" t="s">
        <v>370</v>
      </c>
      <c r="K1075" s="1">
        <v>0.0805169</v>
      </c>
      <c r="L1075" s="1">
        <v>0.07</v>
      </c>
      <c r="M1075" s="1">
        <v>0.0648</v>
      </c>
      <c r="N1075" s="1">
        <v>0.2799</v>
      </c>
      <c r="O1075" s="1">
        <v>-0.403832</v>
      </c>
      <c r="P1075" s="1">
        <v>0.0565806</v>
      </c>
      <c r="Q1075" s="5">
        <v>9.518886e-13</v>
      </c>
      <c r="R1075" s="1">
        <v>-0.173339</v>
      </c>
      <c r="S1075" s="1">
        <v>0.16229</v>
      </c>
      <c r="T1075" s="1">
        <v>0.2854833</v>
      </c>
      <c r="U1075" s="1">
        <v>0.1832545</v>
      </c>
      <c r="V1075" s="1">
        <v>4</v>
      </c>
      <c r="W1075" s="1">
        <v>0.825571894736842</v>
      </c>
    </row>
    <row r="1076" spans="1:23">
      <c r="A1076" s="1" t="s">
        <v>994</v>
      </c>
      <c r="B1076" s="1" t="s">
        <v>945</v>
      </c>
      <c r="C1076" s="1">
        <v>17</v>
      </c>
      <c r="D1076" s="1" t="s">
        <v>447</v>
      </c>
      <c r="E1076" s="1">
        <v>26699485</v>
      </c>
      <c r="F1076" s="1" t="s">
        <v>946</v>
      </c>
      <c r="G1076" s="1">
        <v>17</v>
      </c>
      <c r="H1076" s="1">
        <v>26704830</v>
      </c>
      <c r="I1076" s="1" t="s">
        <v>374</v>
      </c>
      <c r="J1076" s="1" t="s">
        <v>370</v>
      </c>
      <c r="K1076" s="1">
        <v>0.0805169</v>
      </c>
      <c r="L1076" s="1">
        <v>0.0566</v>
      </c>
      <c r="M1076" s="1">
        <v>0.0738</v>
      </c>
      <c r="N1076" s="1">
        <v>0.4428</v>
      </c>
      <c r="O1076" s="1">
        <v>0.351176</v>
      </c>
      <c r="P1076" s="1">
        <v>0.0638072</v>
      </c>
      <c r="Q1076" s="5">
        <v>3.718942e-8</v>
      </c>
      <c r="R1076" s="1">
        <v>0.161173</v>
      </c>
      <c r="S1076" s="1">
        <v>0.212182</v>
      </c>
      <c r="T1076" s="1">
        <v>0.4474949</v>
      </c>
      <c r="U1076" s="1" t="s">
        <v>573</v>
      </c>
      <c r="V1076" s="1" t="s">
        <v>573</v>
      </c>
      <c r="W1076" s="1">
        <v>0.860443926605505</v>
      </c>
    </row>
    <row r="1077" spans="1:23">
      <c r="A1077" s="1" t="s">
        <v>994</v>
      </c>
      <c r="B1077" s="1" t="s">
        <v>947</v>
      </c>
      <c r="C1077" s="1">
        <v>17</v>
      </c>
      <c r="D1077" s="1" t="s">
        <v>447</v>
      </c>
      <c r="E1077" s="1">
        <v>26700958</v>
      </c>
      <c r="F1077" s="1" t="s">
        <v>948</v>
      </c>
      <c r="G1077" s="1">
        <v>17</v>
      </c>
      <c r="H1077" s="1">
        <v>26658162</v>
      </c>
      <c r="I1077" s="1" t="s">
        <v>364</v>
      </c>
      <c r="J1077" s="1" t="s">
        <v>363</v>
      </c>
      <c r="K1077" s="1">
        <v>0.0775348</v>
      </c>
      <c r="L1077" s="1">
        <v>0.0405</v>
      </c>
      <c r="M1077" s="1">
        <v>0.0672</v>
      </c>
      <c r="N1077" s="1">
        <v>0.5466</v>
      </c>
      <c r="O1077" s="1">
        <v>-0.618256</v>
      </c>
      <c r="P1077" s="1">
        <v>0.0596344</v>
      </c>
      <c r="Q1077" s="5">
        <v>3.487494e-25</v>
      </c>
      <c r="R1077" s="1">
        <v>-0.0655068</v>
      </c>
      <c r="S1077" s="1">
        <v>0.108876</v>
      </c>
      <c r="T1077" s="1">
        <v>0.5473986</v>
      </c>
      <c r="U1077" s="1">
        <v>0.5011864</v>
      </c>
      <c r="V1077" s="1">
        <v>20</v>
      </c>
      <c r="W1077" s="1">
        <v>0.895743163636364</v>
      </c>
    </row>
    <row r="1078" spans="1:23">
      <c r="A1078" s="1" t="s">
        <v>994</v>
      </c>
      <c r="B1078" s="1" t="s">
        <v>949</v>
      </c>
      <c r="C1078" s="1">
        <v>17</v>
      </c>
      <c r="D1078" s="1" t="s">
        <v>447</v>
      </c>
      <c r="E1078" s="1">
        <v>26707476</v>
      </c>
      <c r="F1078" s="1" t="s">
        <v>950</v>
      </c>
      <c r="G1078" s="1">
        <v>17</v>
      </c>
      <c r="H1078" s="1">
        <v>26706361</v>
      </c>
      <c r="I1078" s="1" t="s">
        <v>363</v>
      </c>
      <c r="J1078" s="1" t="s">
        <v>364</v>
      </c>
      <c r="K1078" s="1">
        <v>0.0795229</v>
      </c>
      <c r="L1078" s="1">
        <v>0.0679</v>
      </c>
      <c r="M1078" s="1">
        <v>0.0772</v>
      </c>
      <c r="N1078" s="1">
        <v>0.3791</v>
      </c>
      <c r="O1078" s="1">
        <v>0.39769</v>
      </c>
      <c r="P1078" s="1">
        <v>0.0594938</v>
      </c>
      <c r="Q1078" s="5">
        <v>2.31618e-11</v>
      </c>
      <c r="R1078" s="1">
        <v>0.170736</v>
      </c>
      <c r="S1078" s="1">
        <v>0.195794</v>
      </c>
      <c r="T1078" s="1">
        <v>0.3831987</v>
      </c>
      <c r="U1078" s="1">
        <v>0.3799226</v>
      </c>
      <c r="V1078" s="1">
        <v>6</v>
      </c>
      <c r="W1078" s="1">
        <v>0.8365998</v>
      </c>
    </row>
    <row r="1079" spans="1:23">
      <c r="A1079" s="1" t="s">
        <v>994</v>
      </c>
      <c r="B1079" s="1" t="s">
        <v>951</v>
      </c>
      <c r="C1079" s="1">
        <v>19</v>
      </c>
      <c r="D1079" s="1" t="s">
        <v>952</v>
      </c>
      <c r="E1079" s="1">
        <v>5851255</v>
      </c>
      <c r="F1079" s="1" t="s">
        <v>953</v>
      </c>
      <c r="G1079" s="1">
        <v>19</v>
      </c>
      <c r="H1079" s="1">
        <v>5839613</v>
      </c>
      <c r="I1079" s="1" t="s">
        <v>363</v>
      </c>
      <c r="J1079" s="1" t="s">
        <v>374</v>
      </c>
      <c r="K1079" s="1">
        <v>0.266402</v>
      </c>
      <c r="L1079" s="1">
        <v>0.0649</v>
      </c>
      <c r="M1079" s="1">
        <v>0.044</v>
      </c>
      <c r="N1079" s="1">
        <v>0.1402</v>
      </c>
      <c r="O1079" s="1">
        <v>0.473804</v>
      </c>
      <c r="P1079" s="1">
        <v>0.0369751</v>
      </c>
      <c r="Q1079" s="5">
        <v>1.366211e-37</v>
      </c>
      <c r="R1079" s="1">
        <v>0.136976</v>
      </c>
      <c r="S1079" s="1">
        <v>0.0934786</v>
      </c>
      <c r="T1079" s="1">
        <v>0.1428324</v>
      </c>
      <c r="U1079" s="1">
        <v>0.3050278</v>
      </c>
      <c r="V1079" s="1">
        <v>20</v>
      </c>
      <c r="W1079" s="1">
        <v>0.808124072727273</v>
      </c>
    </row>
    <row r="1080" spans="1:23">
      <c r="A1080" s="1" t="s">
        <v>994</v>
      </c>
      <c r="B1080" s="1" t="s">
        <v>954</v>
      </c>
      <c r="C1080" s="1">
        <v>19</v>
      </c>
      <c r="D1080" s="1" t="s">
        <v>955</v>
      </c>
      <c r="E1080" s="1">
        <v>5851465</v>
      </c>
      <c r="F1080" s="1" t="s">
        <v>956</v>
      </c>
      <c r="G1080" s="1">
        <v>19</v>
      </c>
      <c r="H1080" s="1">
        <v>5832692</v>
      </c>
      <c r="I1080" s="1" t="s">
        <v>363</v>
      </c>
      <c r="J1080" s="1" t="s">
        <v>370</v>
      </c>
      <c r="K1080" s="1">
        <v>0.243539</v>
      </c>
      <c r="L1080" s="1">
        <v>0.0516</v>
      </c>
      <c r="M1080" s="1">
        <v>0.044</v>
      </c>
      <c r="N1080" s="1">
        <v>0.2415</v>
      </c>
      <c r="O1080" s="1">
        <v>0.368793</v>
      </c>
      <c r="P1080" s="1">
        <v>0.0374092</v>
      </c>
      <c r="Q1080" s="5">
        <v>6.307597e-23</v>
      </c>
      <c r="R1080" s="1">
        <v>0.139916</v>
      </c>
      <c r="S1080" s="1">
        <v>0.120149</v>
      </c>
      <c r="T1080" s="1">
        <v>0.2442147</v>
      </c>
      <c r="U1080" s="1">
        <v>0.3289139</v>
      </c>
      <c r="V1080" s="1">
        <v>17</v>
      </c>
      <c r="W1080" s="1">
        <v>0.808124072727273</v>
      </c>
    </row>
    <row r="1081" spans="1:23">
      <c r="A1081" s="1" t="s">
        <v>994</v>
      </c>
      <c r="B1081" s="1" t="s">
        <v>957</v>
      </c>
      <c r="C1081" s="1">
        <v>19</v>
      </c>
      <c r="D1081" s="1" t="s">
        <v>952</v>
      </c>
      <c r="E1081" s="1">
        <v>5851616</v>
      </c>
      <c r="F1081" s="1" t="s">
        <v>953</v>
      </c>
      <c r="G1081" s="1">
        <v>19</v>
      </c>
      <c r="H1081" s="1">
        <v>5839613</v>
      </c>
      <c r="I1081" s="1" t="s">
        <v>363</v>
      </c>
      <c r="J1081" s="1" t="s">
        <v>374</v>
      </c>
      <c r="K1081" s="1">
        <v>0.266402</v>
      </c>
      <c r="L1081" s="1">
        <v>0.0649</v>
      </c>
      <c r="M1081" s="1">
        <v>0.044</v>
      </c>
      <c r="N1081" s="1">
        <v>0.1402</v>
      </c>
      <c r="O1081" s="1">
        <v>0.256674</v>
      </c>
      <c r="P1081" s="1">
        <v>0.0372587</v>
      </c>
      <c r="Q1081" s="5">
        <v>5.619555e-12</v>
      </c>
      <c r="R1081" s="1">
        <v>0.25285</v>
      </c>
      <c r="S1081" s="1">
        <v>0.175309</v>
      </c>
      <c r="T1081" s="1">
        <v>0.1492148</v>
      </c>
      <c r="U1081" s="1">
        <v>0.486973</v>
      </c>
      <c r="V1081" s="1">
        <v>16</v>
      </c>
      <c r="W1081" s="1">
        <v>0.808124072727273</v>
      </c>
    </row>
    <row r="1082" spans="1:23">
      <c r="A1082" s="1" t="s">
        <v>994</v>
      </c>
      <c r="B1082" s="1" t="s">
        <v>958</v>
      </c>
      <c r="C1082" s="1">
        <v>19</v>
      </c>
      <c r="D1082" s="1" t="s">
        <v>394</v>
      </c>
      <c r="E1082" s="1">
        <v>10395489</v>
      </c>
      <c r="F1082" s="1" t="s">
        <v>959</v>
      </c>
      <c r="G1082" s="1">
        <v>19</v>
      </c>
      <c r="H1082" s="1">
        <v>10407854</v>
      </c>
      <c r="I1082" s="1" t="s">
        <v>374</v>
      </c>
      <c r="J1082" s="1" t="s">
        <v>370</v>
      </c>
      <c r="K1082" s="1">
        <v>0.407555</v>
      </c>
      <c r="L1082" s="1">
        <v>0.0472</v>
      </c>
      <c r="M1082" s="1">
        <v>0.0363</v>
      </c>
      <c r="N1082" s="1">
        <v>0.1932</v>
      </c>
      <c r="O1082" s="1">
        <v>0.258508</v>
      </c>
      <c r="P1082" s="1">
        <v>0.0318886</v>
      </c>
      <c r="Q1082" s="5">
        <v>5.206292e-16</v>
      </c>
      <c r="R1082" s="1">
        <v>0.182586</v>
      </c>
      <c r="S1082" s="1">
        <v>0.142216</v>
      </c>
      <c r="T1082" s="1">
        <v>0.1991891</v>
      </c>
      <c r="U1082" s="1">
        <v>0.1292016</v>
      </c>
      <c r="V1082" s="1">
        <v>9</v>
      </c>
      <c r="W1082" s="1">
        <v>0.808124072727273</v>
      </c>
    </row>
    <row r="1083" spans="1:23">
      <c r="A1083" s="1" t="s">
        <v>994</v>
      </c>
      <c r="B1083" s="1" t="s">
        <v>960</v>
      </c>
      <c r="C1083" s="1">
        <v>19</v>
      </c>
      <c r="D1083" s="1" t="s">
        <v>961</v>
      </c>
      <c r="E1083" s="1">
        <v>10396158</v>
      </c>
      <c r="F1083" s="1" t="s">
        <v>962</v>
      </c>
      <c r="G1083" s="1">
        <v>19</v>
      </c>
      <c r="H1083" s="1">
        <v>10399375</v>
      </c>
      <c r="I1083" s="1" t="s">
        <v>364</v>
      </c>
      <c r="J1083" s="1" t="s">
        <v>370</v>
      </c>
      <c r="K1083" s="1">
        <v>0.27336</v>
      </c>
      <c r="L1083" s="1">
        <v>-0.0396</v>
      </c>
      <c r="M1083" s="1">
        <v>0.0417</v>
      </c>
      <c r="N1083" s="1">
        <v>0.3421</v>
      </c>
      <c r="O1083" s="1">
        <v>-0.349886</v>
      </c>
      <c r="P1083" s="1">
        <v>0.0346652</v>
      </c>
      <c r="Q1083" s="5">
        <v>5.914779e-24</v>
      </c>
      <c r="R1083" s="1">
        <v>0.11318</v>
      </c>
      <c r="S1083" s="1">
        <v>0.119708</v>
      </c>
      <c r="T1083" s="1">
        <v>0.3444216</v>
      </c>
      <c r="U1083" s="1">
        <v>0.2473263</v>
      </c>
      <c r="V1083" s="1">
        <v>18</v>
      </c>
      <c r="W1083" s="1">
        <v>0.825571894736842</v>
      </c>
    </row>
    <row r="1084" spans="1:23">
      <c r="A1084" s="1" t="s">
        <v>994</v>
      </c>
      <c r="B1084" s="1" t="s">
        <v>963</v>
      </c>
      <c r="C1084" s="1">
        <v>19</v>
      </c>
      <c r="D1084" s="1" t="s">
        <v>961</v>
      </c>
      <c r="E1084" s="1">
        <v>10396158</v>
      </c>
      <c r="F1084" s="1" t="s">
        <v>962</v>
      </c>
      <c r="G1084" s="1">
        <v>19</v>
      </c>
      <c r="H1084" s="1">
        <v>10399375</v>
      </c>
      <c r="I1084" s="1" t="s">
        <v>364</v>
      </c>
      <c r="J1084" s="1" t="s">
        <v>370</v>
      </c>
      <c r="K1084" s="1">
        <v>0.27336</v>
      </c>
      <c r="L1084" s="1">
        <v>-0.0396</v>
      </c>
      <c r="M1084" s="1">
        <v>0.0417</v>
      </c>
      <c r="N1084" s="1">
        <v>0.3421</v>
      </c>
      <c r="O1084" s="1">
        <v>-0.349886</v>
      </c>
      <c r="P1084" s="1">
        <v>0.0346652</v>
      </c>
      <c r="Q1084" s="5">
        <v>5.914779e-24</v>
      </c>
      <c r="R1084" s="1">
        <v>0.11318</v>
      </c>
      <c r="S1084" s="1">
        <v>0.119708</v>
      </c>
      <c r="T1084" s="1">
        <v>0.3444216</v>
      </c>
      <c r="U1084" s="1">
        <v>0.2473263</v>
      </c>
      <c r="V1084" s="1">
        <v>18</v>
      </c>
      <c r="W1084" s="1">
        <v>0.825571894736842</v>
      </c>
    </row>
    <row r="1085" spans="1:23">
      <c r="A1085" s="1" t="s">
        <v>994</v>
      </c>
      <c r="B1085" s="1" t="s">
        <v>964</v>
      </c>
      <c r="C1085" s="1">
        <v>19</v>
      </c>
      <c r="D1085" s="1" t="s">
        <v>961</v>
      </c>
      <c r="E1085" s="1">
        <v>10397031</v>
      </c>
      <c r="F1085" s="1" t="s">
        <v>965</v>
      </c>
      <c r="G1085" s="1">
        <v>19</v>
      </c>
      <c r="H1085" s="1">
        <v>10397131</v>
      </c>
      <c r="I1085" s="1" t="s">
        <v>363</v>
      </c>
      <c r="J1085" s="1" t="s">
        <v>364</v>
      </c>
      <c r="K1085" s="1">
        <v>0.275348</v>
      </c>
      <c r="L1085" s="1">
        <v>-0.0412</v>
      </c>
      <c r="M1085" s="1">
        <v>0.0416</v>
      </c>
      <c r="N1085" s="1">
        <v>0.3227</v>
      </c>
      <c r="O1085" s="1">
        <v>-1.08297</v>
      </c>
      <c r="P1085" s="1">
        <v>0.0266951</v>
      </c>
      <c r="Q1085" s="1">
        <v>0</v>
      </c>
      <c r="R1085" s="1">
        <v>0.0380435</v>
      </c>
      <c r="S1085" s="1">
        <v>0.0384243</v>
      </c>
      <c r="T1085" s="1">
        <v>0.3221303</v>
      </c>
      <c r="U1085" s="1">
        <v>0.08080387</v>
      </c>
      <c r="V1085" s="1">
        <v>20</v>
      </c>
      <c r="W1085" s="1">
        <v>0.825571894736842</v>
      </c>
    </row>
    <row r="1086" spans="1:23">
      <c r="A1086" s="1" t="s">
        <v>994</v>
      </c>
      <c r="B1086" s="1" t="s">
        <v>966</v>
      </c>
      <c r="C1086" s="1">
        <v>19</v>
      </c>
      <c r="D1086" s="1" t="s">
        <v>961</v>
      </c>
      <c r="E1086" s="1">
        <v>10397031</v>
      </c>
      <c r="F1086" s="1" t="s">
        <v>965</v>
      </c>
      <c r="G1086" s="1">
        <v>19</v>
      </c>
      <c r="H1086" s="1">
        <v>10397131</v>
      </c>
      <c r="I1086" s="1" t="s">
        <v>363</v>
      </c>
      <c r="J1086" s="1" t="s">
        <v>364</v>
      </c>
      <c r="K1086" s="1">
        <v>0.275348</v>
      </c>
      <c r="L1086" s="1">
        <v>-0.0412</v>
      </c>
      <c r="M1086" s="1">
        <v>0.0416</v>
      </c>
      <c r="N1086" s="1">
        <v>0.3227</v>
      </c>
      <c r="O1086" s="1">
        <v>-1.08297</v>
      </c>
      <c r="P1086" s="1">
        <v>0.0266951</v>
      </c>
      <c r="Q1086" s="1">
        <v>0</v>
      </c>
      <c r="R1086" s="1">
        <v>0.0380435</v>
      </c>
      <c r="S1086" s="1">
        <v>0.0384243</v>
      </c>
      <c r="T1086" s="1">
        <v>0.3221303</v>
      </c>
      <c r="U1086" s="1">
        <v>0.08080387</v>
      </c>
      <c r="V1086" s="1">
        <v>20</v>
      </c>
      <c r="W1086" s="1">
        <v>0.825571894736842</v>
      </c>
    </row>
    <row r="1087" spans="1:23">
      <c r="A1087" s="1" t="s">
        <v>994</v>
      </c>
      <c r="B1087" s="1" t="s">
        <v>967</v>
      </c>
      <c r="C1087" s="1">
        <v>19</v>
      </c>
      <c r="D1087" s="1" t="s">
        <v>968</v>
      </c>
      <c r="E1087" s="1">
        <v>10397429</v>
      </c>
      <c r="F1087" s="1" t="s">
        <v>965</v>
      </c>
      <c r="G1087" s="1">
        <v>19</v>
      </c>
      <c r="H1087" s="1">
        <v>10397131</v>
      </c>
      <c r="I1087" s="1" t="s">
        <v>363</v>
      </c>
      <c r="J1087" s="1" t="s">
        <v>364</v>
      </c>
      <c r="K1087" s="1">
        <v>0.275348</v>
      </c>
      <c r="L1087" s="1">
        <v>-0.0412</v>
      </c>
      <c r="M1087" s="1">
        <v>0.0416</v>
      </c>
      <c r="N1087" s="1">
        <v>0.3227</v>
      </c>
      <c r="O1087" s="1">
        <v>-0.20253</v>
      </c>
      <c r="P1087" s="1">
        <v>0.0345437</v>
      </c>
      <c r="Q1087" s="5">
        <v>4.545716e-9</v>
      </c>
      <c r="R1087" s="1">
        <v>0.203427</v>
      </c>
      <c r="S1087" s="1">
        <v>0.208312</v>
      </c>
      <c r="T1087" s="1">
        <v>0.328792</v>
      </c>
      <c r="U1087" s="1">
        <v>0.06285722</v>
      </c>
      <c r="V1087" s="1">
        <v>3</v>
      </c>
      <c r="W1087" s="1">
        <v>0.825571894736842</v>
      </c>
    </row>
    <row r="1088" spans="1:23">
      <c r="A1088" s="1" t="s">
        <v>994</v>
      </c>
      <c r="B1088" s="1" t="s">
        <v>969</v>
      </c>
      <c r="C1088" s="1">
        <v>19</v>
      </c>
      <c r="D1088" s="1" t="s">
        <v>968</v>
      </c>
      <c r="E1088" s="1">
        <v>10398582</v>
      </c>
      <c r="F1088" s="1" t="s">
        <v>970</v>
      </c>
      <c r="G1088" s="1">
        <v>19</v>
      </c>
      <c r="H1088" s="1">
        <v>10399551</v>
      </c>
      <c r="I1088" s="1" t="s">
        <v>364</v>
      </c>
      <c r="J1088" s="1" t="s">
        <v>374</v>
      </c>
      <c r="K1088" s="1">
        <v>0.0984095</v>
      </c>
      <c r="L1088" s="1">
        <v>0.0461</v>
      </c>
      <c r="M1088" s="1">
        <v>0.0706</v>
      </c>
      <c r="N1088" s="1">
        <v>0.5135</v>
      </c>
      <c r="O1088" s="1">
        <v>0.385509</v>
      </c>
      <c r="P1088" s="1">
        <v>0.0518808</v>
      </c>
      <c r="Q1088" s="5">
        <v>1.08049e-13</v>
      </c>
      <c r="R1088" s="1">
        <v>0.119582</v>
      </c>
      <c r="S1088" s="1">
        <v>0.18384</v>
      </c>
      <c r="T1088" s="1">
        <v>0.5153901</v>
      </c>
      <c r="U1088" s="1">
        <v>0.4121616</v>
      </c>
      <c r="V1088" s="1">
        <v>14</v>
      </c>
      <c r="W1088" s="1">
        <v>0.860443926605505</v>
      </c>
    </row>
    <row r="1089" spans="1:23">
      <c r="A1089" s="1" t="s">
        <v>994</v>
      </c>
      <c r="B1089" s="1" t="s">
        <v>971</v>
      </c>
      <c r="C1089" s="1">
        <v>19</v>
      </c>
      <c r="D1089" s="1" t="s">
        <v>972</v>
      </c>
      <c r="E1089" s="1">
        <v>10399157</v>
      </c>
      <c r="F1089" s="1" t="s">
        <v>970</v>
      </c>
      <c r="G1089" s="1">
        <v>19</v>
      </c>
      <c r="H1089" s="1">
        <v>10399551</v>
      </c>
      <c r="I1089" s="1" t="s">
        <v>364</v>
      </c>
      <c r="J1089" s="1" t="s">
        <v>374</v>
      </c>
      <c r="K1089" s="1">
        <v>0.0984095</v>
      </c>
      <c r="L1089" s="1">
        <v>0.0461</v>
      </c>
      <c r="M1089" s="1">
        <v>0.0706</v>
      </c>
      <c r="N1089" s="1">
        <v>0.5135</v>
      </c>
      <c r="O1089" s="1">
        <v>0.510589</v>
      </c>
      <c r="P1089" s="1">
        <v>0.0512652</v>
      </c>
      <c r="Q1089" s="5">
        <v>2.286155e-23</v>
      </c>
      <c r="R1089" s="1">
        <v>0.0902879</v>
      </c>
      <c r="S1089" s="1">
        <v>0.138569</v>
      </c>
      <c r="T1089" s="1">
        <v>0.5146749</v>
      </c>
      <c r="U1089" s="1">
        <v>0.5339197</v>
      </c>
      <c r="V1089" s="1">
        <v>20</v>
      </c>
      <c r="W1089" s="1">
        <v>0.860443926605505</v>
      </c>
    </row>
    <row r="1090" spans="1:23">
      <c r="A1090" s="1" t="s">
        <v>994</v>
      </c>
      <c r="B1090" s="1" t="s">
        <v>973</v>
      </c>
      <c r="C1090" s="1">
        <v>19</v>
      </c>
      <c r="D1090" s="1" t="s">
        <v>974</v>
      </c>
      <c r="E1090" s="1">
        <v>44172263</v>
      </c>
      <c r="F1090" s="1" t="s">
        <v>975</v>
      </c>
      <c r="G1090" s="1">
        <v>19</v>
      </c>
      <c r="H1090" s="1">
        <v>44172890</v>
      </c>
      <c r="I1090" s="1" t="s">
        <v>363</v>
      </c>
      <c r="J1090" s="1" t="s">
        <v>374</v>
      </c>
      <c r="K1090" s="1">
        <v>0.481113</v>
      </c>
      <c r="L1090" s="1">
        <v>0.0583</v>
      </c>
      <c r="M1090" s="1">
        <v>0.0351</v>
      </c>
      <c r="N1090" s="1">
        <v>0.09676</v>
      </c>
      <c r="O1090" s="1">
        <v>-0.319318</v>
      </c>
      <c r="P1090" s="1">
        <v>0.0330662</v>
      </c>
      <c r="Q1090" s="5">
        <v>4.593964e-22</v>
      </c>
      <c r="R1090" s="1">
        <v>-0.182577</v>
      </c>
      <c r="S1090" s="1">
        <v>0.111536</v>
      </c>
      <c r="T1090" s="1">
        <v>0.1016446</v>
      </c>
      <c r="U1090" s="1">
        <v>0.319723</v>
      </c>
      <c r="V1090" s="1">
        <v>20</v>
      </c>
      <c r="W1090" s="1">
        <v>0.7623345</v>
      </c>
    </row>
    <row r="1091" spans="1:23">
      <c r="A1091" s="1" t="s">
        <v>994</v>
      </c>
      <c r="B1091" s="1" t="s">
        <v>976</v>
      </c>
      <c r="C1091" s="1">
        <v>19</v>
      </c>
      <c r="D1091" s="1" t="s">
        <v>974</v>
      </c>
      <c r="E1091" s="1">
        <v>44174593</v>
      </c>
      <c r="F1091" s="1" t="s">
        <v>977</v>
      </c>
      <c r="G1091" s="1">
        <v>19</v>
      </c>
      <c r="H1091" s="1">
        <v>44171142</v>
      </c>
      <c r="I1091" s="1" t="s">
        <v>370</v>
      </c>
      <c r="J1091" s="1" t="s">
        <v>374</v>
      </c>
      <c r="K1091" s="1">
        <v>0.249503</v>
      </c>
      <c r="L1091" s="1">
        <v>0.0992</v>
      </c>
      <c r="M1091" s="1">
        <v>0.0414</v>
      </c>
      <c r="N1091" s="1">
        <v>0.01652</v>
      </c>
      <c r="O1091" s="1">
        <v>0.26669</v>
      </c>
      <c r="P1091" s="1">
        <v>0.0385849</v>
      </c>
      <c r="Q1091" s="5">
        <v>4.786402e-12</v>
      </c>
      <c r="R1091" s="1">
        <v>0.371967</v>
      </c>
      <c r="S1091" s="1">
        <v>0.1643</v>
      </c>
      <c r="T1091" s="1">
        <v>0.0235772</v>
      </c>
      <c r="U1091" s="1">
        <v>0.6970879</v>
      </c>
      <c r="V1091" s="1">
        <v>6</v>
      </c>
      <c r="W1091" s="1">
        <v>0.4243896</v>
      </c>
    </row>
    <row r="1092" spans="1:23">
      <c r="A1092" s="1" t="s">
        <v>994</v>
      </c>
      <c r="B1092" s="1" t="s">
        <v>978</v>
      </c>
      <c r="C1092" s="1">
        <v>19</v>
      </c>
      <c r="D1092" s="1" t="s">
        <v>974</v>
      </c>
      <c r="E1092" s="1">
        <v>44174930</v>
      </c>
      <c r="F1092" s="1" t="s">
        <v>979</v>
      </c>
      <c r="G1092" s="1">
        <v>19</v>
      </c>
      <c r="H1092" s="1">
        <v>44181531</v>
      </c>
      <c r="I1092" s="1" t="s">
        <v>374</v>
      </c>
      <c r="J1092" s="1" t="s">
        <v>370</v>
      </c>
      <c r="K1092" s="1">
        <v>0.197813</v>
      </c>
      <c r="L1092" s="1">
        <v>0.1196</v>
      </c>
      <c r="M1092" s="1">
        <v>0.044</v>
      </c>
      <c r="N1092" s="1">
        <v>0.006545</v>
      </c>
      <c r="O1092" s="1">
        <v>0.257831</v>
      </c>
      <c r="P1092" s="1">
        <v>0.0411601</v>
      </c>
      <c r="Q1092" s="5">
        <v>3.74994e-10</v>
      </c>
      <c r="R1092" s="1">
        <v>0.46387</v>
      </c>
      <c r="S1092" s="1">
        <v>0.186029</v>
      </c>
      <c r="T1092" s="1">
        <v>0.01264765</v>
      </c>
      <c r="U1092" s="1">
        <v>0.9878086</v>
      </c>
      <c r="V1092" s="1">
        <v>6</v>
      </c>
      <c r="W1092" s="1">
        <v>0.4243896</v>
      </c>
    </row>
    <row r="1093" spans="1:23">
      <c r="A1093" s="1" t="s">
        <v>994</v>
      </c>
      <c r="B1093" s="1" t="s">
        <v>980</v>
      </c>
      <c r="C1093" s="1">
        <v>19</v>
      </c>
      <c r="D1093" s="1" t="s">
        <v>981</v>
      </c>
      <c r="E1093" s="1">
        <v>54311615</v>
      </c>
      <c r="F1093" s="1" t="s">
        <v>982</v>
      </c>
      <c r="G1093" s="1">
        <v>19</v>
      </c>
      <c r="H1093" s="1">
        <v>54312130</v>
      </c>
      <c r="I1093" s="1" t="s">
        <v>364</v>
      </c>
      <c r="J1093" s="1" t="s">
        <v>374</v>
      </c>
      <c r="K1093" s="1">
        <v>0.290258</v>
      </c>
      <c r="L1093" s="1">
        <v>-0.0515</v>
      </c>
      <c r="M1093" s="1">
        <v>0.0457</v>
      </c>
      <c r="N1093" s="1">
        <v>0.2603</v>
      </c>
      <c r="O1093" s="1">
        <v>-0.301291</v>
      </c>
      <c r="P1093" s="1">
        <v>0.0360407</v>
      </c>
      <c r="Q1093" s="5">
        <v>6.286069e-17</v>
      </c>
      <c r="R1093" s="1">
        <v>0.170931</v>
      </c>
      <c r="S1093" s="1">
        <v>0.153053</v>
      </c>
      <c r="T1093" s="1">
        <v>0.2640742</v>
      </c>
      <c r="U1093" s="1">
        <v>0.2709657</v>
      </c>
      <c r="V1093" s="1">
        <v>12</v>
      </c>
      <c r="W1093" s="1">
        <v>0.819540620689655</v>
      </c>
    </row>
    <row r="1094" spans="1:23">
      <c r="A1094" s="1" t="s">
        <v>994</v>
      </c>
      <c r="B1094" s="1" t="s">
        <v>983</v>
      </c>
      <c r="C1094" s="1">
        <v>19</v>
      </c>
      <c r="D1094" s="1" t="s">
        <v>984</v>
      </c>
      <c r="E1094" s="1">
        <v>54312855</v>
      </c>
      <c r="F1094" s="1" t="s">
        <v>985</v>
      </c>
      <c r="G1094" s="1">
        <v>19</v>
      </c>
      <c r="H1094" s="1">
        <v>54312437</v>
      </c>
      <c r="I1094" s="1" t="s">
        <v>364</v>
      </c>
      <c r="J1094" s="1" t="s">
        <v>363</v>
      </c>
      <c r="K1094" s="1">
        <v>0.166998</v>
      </c>
      <c r="L1094" s="1">
        <v>-0.0373</v>
      </c>
      <c r="M1094" s="1">
        <v>0.0515</v>
      </c>
      <c r="N1094" s="1">
        <v>0.4692</v>
      </c>
      <c r="O1094" s="1">
        <v>0.312348</v>
      </c>
      <c r="P1094" s="1">
        <v>0.0422815</v>
      </c>
      <c r="Q1094" s="5">
        <v>1.497837e-13</v>
      </c>
      <c r="R1094" s="1">
        <v>-0.119418</v>
      </c>
      <c r="S1094" s="1">
        <v>0.165671</v>
      </c>
      <c r="T1094" s="1">
        <v>0.4710229</v>
      </c>
      <c r="U1094" s="1">
        <v>0.6408066</v>
      </c>
      <c r="V1094" s="1">
        <v>6</v>
      </c>
      <c r="W1094" s="1">
        <v>0.860443926605505</v>
      </c>
    </row>
    <row r="1095" spans="1:23">
      <c r="A1095" s="1" t="s">
        <v>994</v>
      </c>
      <c r="B1095" s="1" t="s">
        <v>986</v>
      </c>
      <c r="C1095" s="1">
        <v>19</v>
      </c>
      <c r="D1095" s="1" t="s">
        <v>984</v>
      </c>
      <c r="E1095" s="1">
        <v>54313004</v>
      </c>
      <c r="F1095" s="1" t="s">
        <v>987</v>
      </c>
      <c r="G1095" s="1">
        <v>19</v>
      </c>
      <c r="H1095" s="1">
        <v>54329672</v>
      </c>
      <c r="I1095" s="1" t="s">
        <v>363</v>
      </c>
      <c r="J1095" s="1" t="s">
        <v>364</v>
      </c>
      <c r="K1095" s="1">
        <v>0.0894632</v>
      </c>
      <c r="L1095" s="1">
        <v>0.0945</v>
      </c>
      <c r="M1095" s="1">
        <v>0.0713</v>
      </c>
      <c r="N1095" s="1">
        <v>0.1852</v>
      </c>
      <c r="O1095" s="1">
        <v>-0.378438</v>
      </c>
      <c r="P1095" s="1">
        <v>0.0524103</v>
      </c>
      <c r="Q1095" s="5">
        <v>5.17266e-13</v>
      </c>
      <c r="R1095" s="1">
        <v>-0.249711</v>
      </c>
      <c r="S1095" s="1">
        <v>0.191554</v>
      </c>
      <c r="T1095" s="1">
        <v>0.1923676</v>
      </c>
      <c r="U1095" s="1">
        <v>0.3316017</v>
      </c>
      <c r="V1095" s="1">
        <v>4</v>
      </c>
      <c r="W1095" s="1">
        <v>0.808124072727273</v>
      </c>
    </row>
    <row r="1096" spans="1:23">
      <c r="A1096" s="1" t="s">
        <v>994</v>
      </c>
      <c r="B1096" s="1" t="s">
        <v>988</v>
      </c>
      <c r="C1096" s="1">
        <v>19</v>
      </c>
      <c r="D1096" s="1" t="s">
        <v>984</v>
      </c>
      <c r="E1096" s="1">
        <v>54327437</v>
      </c>
      <c r="F1096" s="1" t="s">
        <v>989</v>
      </c>
      <c r="G1096" s="1">
        <v>19</v>
      </c>
      <c r="H1096" s="1">
        <v>54329157</v>
      </c>
      <c r="I1096" s="1" t="s">
        <v>374</v>
      </c>
      <c r="J1096" s="1" t="s">
        <v>370</v>
      </c>
      <c r="K1096" s="1">
        <v>0.394632</v>
      </c>
      <c r="L1096" s="1">
        <v>-0.0559</v>
      </c>
      <c r="M1096" s="1">
        <v>0.0464</v>
      </c>
      <c r="N1096" s="1">
        <v>0.2283</v>
      </c>
      <c r="O1096" s="1">
        <v>-0.223092</v>
      </c>
      <c r="P1096" s="1">
        <v>0.0335206</v>
      </c>
      <c r="Q1096" s="5">
        <v>2.825756e-11</v>
      </c>
      <c r="R1096" s="1">
        <v>0.250569</v>
      </c>
      <c r="S1096" s="1">
        <v>0.211366</v>
      </c>
      <c r="T1096" s="1">
        <v>0.2358295</v>
      </c>
      <c r="U1096" s="1">
        <v>0.5818466</v>
      </c>
      <c r="V1096" s="1">
        <v>9</v>
      </c>
      <c r="W1096" s="1">
        <v>0.808124072727273</v>
      </c>
    </row>
    <row r="1097" spans="1:23">
      <c r="A1097" s="1" t="s">
        <v>578</v>
      </c>
      <c r="B1097" s="1" t="s">
        <v>621</v>
      </c>
      <c r="C1097" s="1">
        <v>1</v>
      </c>
      <c r="D1097" s="1" t="s">
        <v>371</v>
      </c>
      <c r="E1097" s="1">
        <v>109791946</v>
      </c>
      <c r="F1097" s="1" t="s">
        <v>535</v>
      </c>
      <c r="G1097" s="1">
        <v>1</v>
      </c>
      <c r="H1097" s="1">
        <v>109783860</v>
      </c>
      <c r="I1097" s="1" t="s">
        <v>363</v>
      </c>
      <c r="J1097" s="1" t="s">
        <v>364</v>
      </c>
      <c r="K1097" s="1">
        <v>0.466203</v>
      </c>
      <c r="L1097" s="1">
        <v>0.0082</v>
      </c>
      <c r="M1097" s="1">
        <v>0.0437</v>
      </c>
      <c r="N1097" s="1">
        <v>0.8505</v>
      </c>
      <c r="O1097" s="1">
        <v>-0.347588</v>
      </c>
      <c r="P1097" s="1">
        <v>0.0314988</v>
      </c>
      <c r="Q1097" s="5">
        <v>2.59141e-28</v>
      </c>
      <c r="R1097" s="1">
        <v>-0.0235911</v>
      </c>
      <c r="S1097" s="1">
        <v>0.125742</v>
      </c>
      <c r="T1097" s="1">
        <v>0.8511778</v>
      </c>
      <c r="U1097" s="1">
        <v>0.7280887</v>
      </c>
      <c r="V1097" s="1">
        <v>20</v>
      </c>
      <c r="W1097" s="1">
        <v>0.984469609580838</v>
      </c>
    </row>
    <row r="1098" spans="1:23">
      <c r="A1098" s="1" t="s">
        <v>578</v>
      </c>
      <c r="B1098" s="1" t="s">
        <v>622</v>
      </c>
      <c r="C1098" s="1">
        <v>1</v>
      </c>
      <c r="D1098" s="1" t="s">
        <v>371</v>
      </c>
      <c r="E1098" s="1">
        <v>109800400</v>
      </c>
      <c r="F1098" s="1" t="s">
        <v>623</v>
      </c>
      <c r="G1098" s="1">
        <v>1</v>
      </c>
      <c r="H1098" s="1">
        <v>109800349</v>
      </c>
      <c r="I1098" s="1" t="s">
        <v>363</v>
      </c>
      <c r="J1098" s="1" t="s">
        <v>364</v>
      </c>
      <c r="K1098" s="1">
        <v>0.0765408</v>
      </c>
      <c r="L1098" s="1">
        <v>0.0412</v>
      </c>
      <c r="M1098" s="1">
        <v>0.0806</v>
      </c>
      <c r="N1098" s="1">
        <v>0.6095</v>
      </c>
      <c r="O1098" s="1">
        <v>-0.691599</v>
      </c>
      <c r="P1098" s="1">
        <v>0.0516135</v>
      </c>
      <c r="Q1098" s="5">
        <v>6.081485e-41</v>
      </c>
      <c r="R1098" s="1">
        <v>-0.0595721</v>
      </c>
      <c r="S1098" s="1">
        <v>0.116626</v>
      </c>
      <c r="T1098" s="1">
        <v>0.6094948</v>
      </c>
      <c r="U1098" s="1">
        <v>0.7433582</v>
      </c>
      <c r="V1098" s="1">
        <v>13</v>
      </c>
      <c r="W1098" s="1">
        <v>0.984469609580838</v>
      </c>
    </row>
    <row r="1099" spans="1:23">
      <c r="A1099" s="1" t="s">
        <v>578</v>
      </c>
      <c r="B1099" s="1" t="s">
        <v>624</v>
      </c>
      <c r="C1099" s="1">
        <v>1</v>
      </c>
      <c r="D1099" s="1" t="s">
        <v>371</v>
      </c>
      <c r="E1099" s="1">
        <v>109802435</v>
      </c>
      <c r="F1099" s="1" t="s">
        <v>625</v>
      </c>
      <c r="G1099" s="1">
        <v>1</v>
      </c>
      <c r="H1099" s="1">
        <v>109802395</v>
      </c>
      <c r="I1099" s="1" t="s">
        <v>363</v>
      </c>
      <c r="J1099" s="1" t="s">
        <v>364</v>
      </c>
      <c r="K1099" s="1">
        <v>0.138171</v>
      </c>
      <c r="L1099" s="1">
        <v>0.0298</v>
      </c>
      <c r="M1099" s="1">
        <v>0.0663</v>
      </c>
      <c r="N1099" s="1">
        <v>0.6537</v>
      </c>
      <c r="O1099" s="1">
        <v>1.4032</v>
      </c>
      <c r="P1099" s="1">
        <v>0.0389445</v>
      </c>
      <c r="Q1099" s="5">
        <v>2.76035e-284</v>
      </c>
      <c r="R1099" s="1">
        <v>0.0212372</v>
      </c>
      <c r="S1099" s="1">
        <v>0.0472528</v>
      </c>
      <c r="T1099" s="1">
        <v>0.6531164</v>
      </c>
      <c r="U1099" s="1">
        <v>0.9745629</v>
      </c>
      <c r="V1099" s="1">
        <v>20</v>
      </c>
      <c r="W1099" s="1">
        <v>0.984469609580838</v>
      </c>
    </row>
    <row r="1100" spans="1:23">
      <c r="A1100" s="1" t="s">
        <v>578</v>
      </c>
      <c r="B1100" s="1" t="s">
        <v>626</v>
      </c>
      <c r="C1100" s="1">
        <v>1</v>
      </c>
      <c r="D1100" s="1" t="s">
        <v>371</v>
      </c>
      <c r="E1100" s="1">
        <v>109816280</v>
      </c>
      <c r="F1100" s="1" t="s">
        <v>627</v>
      </c>
      <c r="G1100" s="1">
        <v>1</v>
      </c>
      <c r="H1100" s="1">
        <v>109817479</v>
      </c>
      <c r="I1100" s="1" t="s">
        <v>374</v>
      </c>
      <c r="J1100" s="1" t="s">
        <v>364</v>
      </c>
      <c r="K1100" s="1">
        <v>0.150099</v>
      </c>
      <c r="L1100" s="1">
        <v>0.0066</v>
      </c>
      <c r="M1100" s="1">
        <v>0.065</v>
      </c>
      <c r="N1100" s="1">
        <v>0.9191</v>
      </c>
      <c r="O1100" s="1">
        <v>-0.593791</v>
      </c>
      <c r="P1100" s="1">
        <v>0.046264</v>
      </c>
      <c r="Q1100" s="5">
        <v>1.046059e-37</v>
      </c>
      <c r="R1100" s="1">
        <v>-0.011115</v>
      </c>
      <c r="S1100" s="1">
        <v>0.10947</v>
      </c>
      <c r="T1100" s="1">
        <v>0.9191255</v>
      </c>
      <c r="U1100" s="1">
        <v>0.9687199</v>
      </c>
      <c r="V1100" s="1">
        <v>14</v>
      </c>
      <c r="W1100" s="1">
        <v>0.984469609580838</v>
      </c>
    </row>
    <row r="1101" spans="1:23">
      <c r="A1101" s="1" t="s">
        <v>578</v>
      </c>
      <c r="B1101" s="1" t="s">
        <v>628</v>
      </c>
      <c r="C1101" s="1">
        <v>1</v>
      </c>
      <c r="D1101" s="1" t="s">
        <v>371</v>
      </c>
      <c r="E1101" s="1">
        <v>109817496</v>
      </c>
      <c r="F1101" s="1" t="s">
        <v>629</v>
      </c>
      <c r="G1101" s="1">
        <v>1</v>
      </c>
      <c r="H1101" s="1">
        <v>109817245</v>
      </c>
      <c r="I1101" s="1" t="s">
        <v>374</v>
      </c>
      <c r="J1101" s="1" t="s">
        <v>370</v>
      </c>
      <c r="K1101" s="1">
        <v>0.33499</v>
      </c>
      <c r="L1101" s="1">
        <v>-0.0031</v>
      </c>
      <c r="M1101" s="1">
        <v>0.0458</v>
      </c>
      <c r="N1101" s="1">
        <v>0.9463</v>
      </c>
      <c r="O1101" s="1">
        <v>-1.23846</v>
      </c>
      <c r="P1101" s="1">
        <v>0.0231542</v>
      </c>
      <c r="Q1101" s="1">
        <v>0</v>
      </c>
      <c r="R1101" s="1">
        <v>0.00250311</v>
      </c>
      <c r="S1101" s="1">
        <v>0.0369814</v>
      </c>
      <c r="T1101" s="1">
        <v>0.946036</v>
      </c>
      <c r="U1101" s="1">
        <v>0.9777442</v>
      </c>
      <c r="V1101" s="1">
        <v>20</v>
      </c>
      <c r="W1101" s="1">
        <v>0.984762619883041</v>
      </c>
    </row>
    <row r="1102" spans="1:23">
      <c r="A1102" s="1" t="s">
        <v>578</v>
      </c>
      <c r="B1102" s="1" t="s">
        <v>630</v>
      </c>
      <c r="C1102" s="1">
        <v>1</v>
      </c>
      <c r="D1102" s="1" t="s">
        <v>631</v>
      </c>
      <c r="E1102" s="1">
        <v>153591313</v>
      </c>
      <c r="F1102" s="1" t="s">
        <v>632</v>
      </c>
      <c r="G1102" s="1">
        <v>1</v>
      </c>
      <c r="H1102" s="1">
        <v>153629026</v>
      </c>
      <c r="I1102" s="1" t="s">
        <v>363</v>
      </c>
      <c r="J1102" s="1" t="s">
        <v>364</v>
      </c>
      <c r="K1102" s="1">
        <v>0.44334</v>
      </c>
      <c r="L1102" s="1">
        <v>-0.0085</v>
      </c>
      <c r="M1102" s="1">
        <v>0.0433</v>
      </c>
      <c r="N1102" s="1">
        <v>0.8439</v>
      </c>
      <c r="O1102" s="1">
        <v>0.269777</v>
      </c>
      <c r="P1102" s="1">
        <v>0.0320266</v>
      </c>
      <c r="Q1102" s="5">
        <v>3.653254e-17</v>
      </c>
      <c r="R1102" s="1">
        <v>-0.0315075</v>
      </c>
      <c r="S1102" s="1">
        <v>0.160547</v>
      </c>
      <c r="T1102" s="1">
        <v>0.8444133</v>
      </c>
      <c r="U1102" s="1">
        <v>0.2275045</v>
      </c>
      <c r="V1102" s="1">
        <v>17</v>
      </c>
      <c r="W1102" s="1">
        <v>0.984469609580838</v>
      </c>
    </row>
    <row r="1103" spans="1:23">
      <c r="A1103" s="1" t="s">
        <v>578</v>
      </c>
      <c r="B1103" s="1" t="s">
        <v>633</v>
      </c>
      <c r="C1103" s="1">
        <v>1</v>
      </c>
      <c r="D1103" s="1" t="s">
        <v>634</v>
      </c>
      <c r="E1103" s="1">
        <v>153599479</v>
      </c>
      <c r="F1103" s="1" t="s">
        <v>635</v>
      </c>
      <c r="G1103" s="1">
        <v>1</v>
      </c>
      <c r="H1103" s="1">
        <v>153622220</v>
      </c>
      <c r="I1103" s="1" t="s">
        <v>364</v>
      </c>
      <c r="J1103" s="1" t="s">
        <v>363</v>
      </c>
      <c r="K1103" s="1">
        <v>0.477137</v>
      </c>
      <c r="L1103" s="1">
        <v>-0.0319</v>
      </c>
      <c r="M1103" s="1">
        <v>0.0421</v>
      </c>
      <c r="N1103" s="1">
        <v>0.4485</v>
      </c>
      <c r="O1103" s="1">
        <v>-1.06093</v>
      </c>
      <c r="P1103" s="1">
        <v>0.0244076</v>
      </c>
      <c r="Q1103" s="1">
        <v>0</v>
      </c>
      <c r="R1103" s="1">
        <v>0.030068</v>
      </c>
      <c r="S1103" s="1">
        <v>0.0396882</v>
      </c>
      <c r="T1103" s="1">
        <v>0.4486877</v>
      </c>
      <c r="U1103" s="1">
        <v>0.3021091</v>
      </c>
      <c r="V1103" s="1">
        <v>20</v>
      </c>
      <c r="W1103" s="1">
        <v>0.949351945263158</v>
      </c>
    </row>
    <row r="1104" spans="1:23">
      <c r="A1104" s="1" t="s">
        <v>578</v>
      </c>
      <c r="B1104" s="1" t="s">
        <v>636</v>
      </c>
      <c r="C1104" s="1">
        <v>1</v>
      </c>
      <c r="D1104" s="1" t="s">
        <v>634</v>
      </c>
      <c r="E1104" s="1">
        <v>153599487</v>
      </c>
      <c r="F1104" s="1" t="s">
        <v>635</v>
      </c>
      <c r="G1104" s="1">
        <v>1</v>
      </c>
      <c r="H1104" s="1">
        <v>153622220</v>
      </c>
      <c r="I1104" s="1" t="s">
        <v>364</v>
      </c>
      <c r="J1104" s="1" t="s">
        <v>363</v>
      </c>
      <c r="K1104" s="1">
        <v>0.477137</v>
      </c>
      <c r="L1104" s="1">
        <v>-0.0319</v>
      </c>
      <c r="M1104" s="1">
        <v>0.0421</v>
      </c>
      <c r="N1104" s="1">
        <v>0.4485</v>
      </c>
      <c r="O1104" s="1">
        <v>-1.09805</v>
      </c>
      <c r="P1104" s="1">
        <v>0.0232415</v>
      </c>
      <c r="Q1104" s="1">
        <v>0</v>
      </c>
      <c r="R1104" s="1">
        <v>0.0290515</v>
      </c>
      <c r="S1104" s="1">
        <v>0.0383456</v>
      </c>
      <c r="T1104" s="1">
        <v>0.4486771</v>
      </c>
      <c r="U1104" s="1">
        <v>0.3000606</v>
      </c>
      <c r="V1104" s="1">
        <v>20</v>
      </c>
      <c r="W1104" s="1">
        <v>0.949351945263158</v>
      </c>
    </row>
    <row r="1105" spans="1:23">
      <c r="A1105" s="1" t="s">
        <v>578</v>
      </c>
      <c r="B1105" s="1" t="s">
        <v>637</v>
      </c>
      <c r="C1105" s="1">
        <v>1</v>
      </c>
      <c r="D1105" s="1" t="s">
        <v>634</v>
      </c>
      <c r="E1105" s="1">
        <v>153599671</v>
      </c>
      <c r="F1105" s="1" t="s">
        <v>617</v>
      </c>
      <c r="G1105" s="1">
        <v>1</v>
      </c>
      <c r="H1105" s="1">
        <v>153600124</v>
      </c>
      <c r="I1105" s="1" t="s">
        <v>370</v>
      </c>
      <c r="J1105" s="1" t="s">
        <v>374</v>
      </c>
      <c r="K1105" s="1">
        <v>0.497018</v>
      </c>
      <c r="L1105" s="1">
        <v>-0.0044</v>
      </c>
      <c r="M1105" s="1">
        <v>0.0459</v>
      </c>
      <c r="N1105" s="1">
        <v>0.9235</v>
      </c>
      <c r="O1105" s="1">
        <v>-1.10724</v>
      </c>
      <c r="P1105" s="1">
        <v>0.0226787</v>
      </c>
      <c r="Q1105" s="1">
        <v>0</v>
      </c>
      <c r="R1105" s="1">
        <v>0.00397385</v>
      </c>
      <c r="S1105" s="1">
        <v>0.0414545</v>
      </c>
      <c r="T1105" s="1">
        <v>0.9236315</v>
      </c>
      <c r="U1105" s="1">
        <v>0.111835</v>
      </c>
      <c r="V1105" s="1">
        <v>20</v>
      </c>
      <c r="W1105" s="1">
        <v>0.984469609580838</v>
      </c>
    </row>
    <row r="1106" spans="1:23">
      <c r="A1106" s="1" t="s">
        <v>578</v>
      </c>
      <c r="B1106" s="1" t="s">
        <v>638</v>
      </c>
      <c r="C1106" s="1">
        <v>1</v>
      </c>
      <c r="D1106" s="1" t="s">
        <v>634</v>
      </c>
      <c r="E1106" s="1">
        <v>153599704</v>
      </c>
      <c r="F1106" s="1" t="s">
        <v>617</v>
      </c>
      <c r="G1106" s="1">
        <v>1</v>
      </c>
      <c r="H1106" s="1">
        <v>153600124</v>
      </c>
      <c r="I1106" s="1" t="s">
        <v>370</v>
      </c>
      <c r="J1106" s="1" t="s">
        <v>374</v>
      </c>
      <c r="K1106" s="1">
        <v>0.497018</v>
      </c>
      <c r="L1106" s="1">
        <v>-0.0044</v>
      </c>
      <c r="M1106" s="1">
        <v>0.0459</v>
      </c>
      <c r="N1106" s="1">
        <v>0.9235</v>
      </c>
      <c r="O1106" s="1">
        <v>-1.11213</v>
      </c>
      <c r="P1106" s="1">
        <v>0.0224857</v>
      </c>
      <c r="Q1106" s="1">
        <v>0</v>
      </c>
      <c r="R1106" s="1">
        <v>0.00395637</v>
      </c>
      <c r="S1106" s="1">
        <v>0.0412722</v>
      </c>
      <c r="T1106" s="1">
        <v>0.9236315</v>
      </c>
      <c r="U1106" s="1">
        <v>0.1031452</v>
      </c>
      <c r="V1106" s="1">
        <v>20</v>
      </c>
      <c r="W1106" s="1">
        <v>0.984469609580838</v>
      </c>
    </row>
    <row r="1107" spans="1:23">
      <c r="A1107" s="1" t="s">
        <v>578</v>
      </c>
      <c r="B1107" s="1" t="s">
        <v>639</v>
      </c>
      <c r="C1107" s="1">
        <v>1</v>
      </c>
      <c r="D1107" s="1" t="s">
        <v>640</v>
      </c>
      <c r="E1107" s="1">
        <v>153599831</v>
      </c>
      <c r="F1107" s="1" t="s">
        <v>617</v>
      </c>
      <c r="G1107" s="1">
        <v>1</v>
      </c>
      <c r="H1107" s="1">
        <v>153600124</v>
      </c>
      <c r="I1107" s="1" t="s">
        <v>370</v>
      </c>
      <c r="J1107" s="1" t="s">
        <v>374</v>
      </c>
      <c r="K1107" s="1">
        <v>0.497018</v>
      </c>
      <c r="L1107" s="1">
        <v>-0.0044</v>
      </c>
      <c r="M1107" s="1">
        <v>0.0459</v>
      </c>
      <c r="N1107" s="1">
        <v>0.9235</v>
      </c>
      <c r="O1107" s="1">
        <v>-1.09367</v>
      </c>
      <c r="P1107" s="1">
        <v>0.0230331</v>
      </c>
      <c r="Q1107" s="1">
        <v>0</v>
      </c>
      <c r="R1107" s="1">
        <v>0.00402315</v>
      </c>
      <c r="S1107" s="1">
        <v>0.0419689</v>
      </c>
      <c r="T1107" s="1">
        <v>0.9236315</v>
      </c>
      <c r="U1107" s="1">
        <v>0.1033089</v>
      </c>
      <c r="V1107" s="1">
        <v>20</v>
      </c>
      <c r="W1107" s="1">
        <v>0.984469609580838</v>
      </c>
    </row>
    <row r="1108" spans="1:23">
      <c r="A1108" s="1" t="s">
        <v>578</v>
      </c>
      <c r="B1108" s="1" t="s">
        <v>641</v>
      </c>
      <c r="C1108" s="1">
        <v>1</v>
      </c>
      <c r="D1108" s="1" t="s">
        <v>642</v>
      </c>
      <c r="E1108" s="1">
        <v>153600064</v>
      </c>
      <c r="F1108" s="1" t="s">
        <v>617</v>
      </c>
      <c r="G1108" s="1">
        <v>1</v>
      </c>
      <c r="H1108" s="1">
        <v>153600124</v>
      </c>
      <c r="I1108" s="1" t="s">
        <v>370</v>
      </c>
      <c r="J1108" s="1" t="s">
        <v>374</v>
      </c>
      <c r="K1108" s="1">
        <v>0.497018</v>
      </c>
      <c r="L1108" s="1">
        <v>-0.0044</v>
      </c>
      <c r="M1108" s="1">
        <v>0.0459</v>
      </c>
      <c r="N1108" s="1">
        <v>0.9235</v>
      </c>
      <c r="O1108" s="1">
        <v>-0.936007</v>
      </c>
      <c r="P1108" s="1">
        <v>0.026779</v>
      </c>
      <c r="Q1108" s="5">
        <v>1.164928e-267</v>
      </c>
      <c r="R1108" s="1">
        <v>0.00470082</v>
      </c>
      <c r="S1108" s="1">
        <v>0.0490383</v>
      </c>
      <c r="T1108" s="1">
        <v>0.9236316</v>
      </c>
      <c r="U1108" s="1">
        <v>0.1126549</v>
      </c>
      <c r="V1108" s="1">
        <v>20</v>
      </c>
      <c r="W1108" s="1">
        <v>0.984469609580838</v>
      </c>
    </row>
    <row r="1109" spans="1:23">
      <c r="A1109" s="1" t="s">
        <v>578</v>
      </c>
      <c r="B1109" s="1" t="s">
        <v>643</v>
      </c>
      <c r="C1109" s="1">
        <v>1</v>
      </c>
      <c r="D1109" s="1" t="s">
        <v>644</v>
      </c>
      <c r="E1109" s="1">
        <v>153600132</v>
      </c>
      <c r="F1109" s="1" t="s">
        <v>617</v>
      </c>
      <c r="G1109" s="1">
        <v>1</v>
      </c>
      <c r="H1109" s="1">
        <v>153600124</v>
      </c>
      <c r="I1109" s="1" t="s">
        <v>370</v>
      </c>
      <c r="J1109" s="1" t="s">
        <v>374</v>
      </c>
      <c r="K1109" s="1">
        <v>0.497018</v>
      </c>
      <c r="L1109" s="1">
        <v>-0.0044</v>
      </c>
      <c r="M1109" s="1">
        <v>0.0459</v>
      </c>
      <c r="N1109" s="1">
        <v>0.9235</v>
      </c>
      <c r="O1109" s="1">
        <v>-1.07849</v>
      </c>
      <c r="P1109" s="1">
        <v>0.0235278</v>
      </c>
      <c r="Q1109" s="1">
        <v>0</v>
      </c>
      <c r="R1109" s="1">
        <v>0.00407978</v>
      </c>
      <c r="S1109" s="1">
        <v>0.0425596</v>
      </c>
      <c r="T1109" s="1">
        <v>0.9236315</v>
      </c>
      <c r="U1109" s="1">
        <v>0.1036357</v>
      </c>
      <c r="V1109" s="1">
        <v>20</v>
      </c>
      <c r="W1109" s="1">
        <v>0.984469609580838</v>
      </c>
    </row>
    <row r="1110" spans="1:23">
      <c r="A1110" s="1" t="s">
        <v>578</v>
      </c>
      <c r="B1110" s="1" t="s">
        <v>645</v>
      </c>
      <c r="C1110" s="1">
        <v>1</v>
      </c>
      <c r="D1110" s="1" t="s">
        <v>644</v>
      </c>
      <c r="E1110" s="1">
        <v>153600156</v>
      </c>
      <c r="F1110" s="1" t="s">
        <v>617</v>
      </c>
      <c r="G1110" s="1">
        <v>1</v>
      </c>
      <c r="H1110" s="1">
        <v>153600124</v>
      </c>
      <c r="I1110" s="1" t="s">
        <v>370</v>
      </c>
      <c r="J1110" s="1" t="s">
        <v>374</v>
      </c>
      <c r="K1110" s="1">
        <v>0.497018</v>
      </c>
      <c r="L1110" s="1">
        <v>-0.0044</v>
      </c>
      <c r="M1110" s="1">
        <v>0.0459</v>
      </c>
      <c r="N1110" s="1">
        <v>0.9235</v>
      </c>
      <c r="O1110" s="1">
        <v>-1.03439</v>
      </c>
      <c r="P1110" s="1">
        <v>0.0246487</v>
      </c>
      <c r="Q1110" s="1">
        <v>0</v>
      </c>
      <c r="R1110" s="1">
        <v>0.00425371</v>
      </c>
      <c r="S1110" s="1">
        <v>0.0443741</v>
      </c>
      <c r="T1110" s="1">
        <v>0.9236315</v>
      </c>
      <c r="U1110" s="1">
        <v>0.1039495</v>
      </c>
      <c r="V1110" s="1">
        <v>20</v>
      </c>
      <c r="W1110" s="1">
        <v>0.984469609580838</v>
      </c>
    </row>
    <row r="1111" spans="1:23">
      <c r="A1111" s="1" t="s">
        <v>578</v>
      </c>
      <c r="B1111" s="1" t="s">
        <v>646</v>
      </c>
      <c r="C1111" s="1">
        <v>1</v>
      </c>
      <c r="D1111" s="1" t="s">
        <v>644</v>
      </c>
      <c r="E1111" s="1">
        <v>153600762</v>
      </c>
      <c r="F1111" s="1" t="s">
        <v>605</v>
      </c>
      <c r="G1111" s="1">
        <v>1</v>
      </c>
      <c r="H1111" s="1">
        <v>153598094</v>
      </c>
      <c r="I1111" s="1" t="s">
        <v>374</v>
      </c>
      <c r="J1111" s="1" t="s">
        <v>370</v>
      </c>
      <c r="K1111" s="1">
        <v>0.446322</v>
      </c>
      <c r="L1111" s="1">
        <v>-0.0236</v>
      </c>
      <c r="M1111" s="1">
        <v>0.0462</v>
      </c>
      <c r="N1111" s="1">
        <v>0.6091</v>
      </c>
      <c r="O1111" s="1">
        <v>0.802931</v>
      </c>
      <c r="P1111" s="1">
        <v>0.0288747</v>
      </c>
      <c r="Q1111" s="5">
        <v>3.527911e-170</v>
      </c>
      <c r="R1111" s="1">
        <v>-0.0293923</v>
      </c>
      <c r="S1111" s="1">
        <v>0.0575489</v>
      </c>
      <c r="T1111" s="1">
        <v>0.6095357</v>
      </c>
      <c r="U1111" s="1">
        <v>0.04066858</v>
      </c>
      <c r="V1111" s="1">
        <v>20</v>
      </c>
      <c r="W1111" s="1">
        <v>0.984469609580838</v>
      </c>
    </row>
    <row r="1112" spans="1:23">
      <c r="A1112" s="1" t="s">
        <v>578</v>
      </c>
      <c r="B1112" s="1" t="s">
        <v>647</v>
      </c>
      <c r="C1112" s="1">
        <v>1</v>
      </c>
      <c r="D1112" s="1" t="s">
        <v>644</v>
      </c>
      <c r="E1112" s="1">
        <v>153600790</v>
      </c>
      <c r="F1112" s="1" t="s">
        <v>648</v>
      </c>
      <c r="G1112" s="1">
        <v>1</v>
      </c>
      <c r="H1112" s="1">
        <v>153594364</v>
      </c>
      <c r="I1112" s="1" t="s">
        <v>364</v>
      </c>
      <c r="J1112" s="1" t="s">
        <v>370</v>
      </c>
      <c r="K1112" s="1">
        <v>0.485089</v>
      </c>
      <c r="L1112" s="1">
        <v>-0.0141</v>
      </c>
      <c r="M1112" s="1">
        <v>0.0462</v>
      </c>
      <c r="N1112" s="1">
        <v>0.7596</v>
      </c>
      <c r="O1112" s="1">
        <v>-0.366957</v>
      </c>
      <c r="P1112" s="1">
        <v>0.0322119</v>
      </c>
      <c r="Q1112" s="5">
        <v>4.585787e-30</v>
      </c>
      <c r="R1112" s="1">
        <v>0.0384241</v>
      </c>
      <c r="S1112" s="1">
        <v>0.125945</v>
      </c>
      <c r="T1112" s="1">
        <v>0.7603012</v>
      </c>
      <c r="U1112" s="1">
        <v>0.1745014</v>
      </c>
      <c r="V1112" s="1">
        <v>20</v>
      </c>
      <c r="W1112" s="1">
        <v>0.984469609580838</v>
      </c>
    </row>
    <row r="1113" spans="1:23">
      <c r="A1113" s="1" t="s">
        <v>578</v>
      </c>
      <c r="B1113" s="1" t="s">
        <v>649</v>
      </c>
      <c r="C1113" s="1">
        <v>1</v>
      </c>
      <c r="D1113" s="1" t="s">
        <v>650</v>
      </c>
      <c r="E1113" s="1">
        <v>153600972</v>
      </c>
      <c r="F1113" s="1" t="s">
        <v>538</v>
      </c>
      <c r="G1113" s="1">
        <v>1</v>
      </c>
      <c r="H1113" s="1">
        <v>153613215</v>
      </c>
      <c r="I1113" s="1" t="s">
        <v>370</v>
      </c>
      <c r="J1113" s="1" t="s">
        <v>374</v>
      </c>
      <c r="K1113" s="1">
        <v>0.474155</v>
      </c>
      <c r="L1113" s="1">
        <v>-0.0352</v>
      </c>
      <c r="M1113" s="1">
        <v>0.0427</v>
      </c>
      <c r="N1113" s="1">
        <v>0.4094</v>
      </c>
      <c r="O1113" s="1">
        <v>-0.358915</v>
      </c>
      <c r="P1113" s="1">
        <v>0.0317427</v>
      </c>
      <c r="Q1113" s="5">
        <v>1.21134e-29</v>
      </c>
      <c r="R1113" s="1">
        <v>0.0980734</v>
      </c>
      <c r="S1113" s="1">
        <v>0.119285</v>
      </c>
      <c r="T1113" s="1">
        <v>0.410978</v>
      </c>
      <c r="U1113" s="1">
        <v>0.1719396</v>
      </c>
      <c r="V1113" s="1">
        <v>20</v>
      </c>
      <c r="W1113" s="1">
        <v>0.949351945263158</v>
      </c>
    </row>
    <row r="1114" spans="1:23">
      <c r="A1114" s="1" t="s">
        <v>578</v>
      </c>
      <c r="B1114" s="1" t="s">
        <v>651</v>
      </c>
      <c r="C1114" s="1">
        <v>1</v>
      </c>
      <c r="D1114" s="1" t="s">
        <v>652</v>
      </c>
      <c r="E1114" s="1">
        <v>153605715</v>
      </c>
      <c r="F1114" s="1" t="s">
        <v>538</v>
      </c>
      <c r="G1114" s="1">
        <v>1</v>
      </c>
      <c r="H1114" s="1">
        <v>153613215</v>
      </c>
      <c r="I1114" s="1" t="s">
        <v>370</v>
      </c>
      <c r="J1114" s="1" t="s">
        <v>374</v>
      </c>
      <c r="K1114" s="1">
        <v>0.474155</v>
      </c>
      <c r="L1114" s="1">
        <v>-0.0352</v>
      </c>
      <c r="M1114" s="1">
        <v>0.0427</v>
      </c>
      <c r="N1114" s="1">
        <v>0.4094</v>
      </c>
      <c r="O1114" s="1">
        <v>0.25034</v>
      </c>
      <c r="P1114" s="1">
        <v>0.0322802</v>
      </c>
      <c r="Q1114" s="5">
        <v>8.819239e-15</v>
      </c>
      <c r="R1114" s="1">
        <v>-0.140609</v>
      </c>
      <c r="S1114" s="1">
        <v>0.171529</v>
      </c>
      <c r="T1114" s="1">
        <v>0.4123656</v>
      </c>
      <c r="U1114" s="1">
        <v>0.163103</v>
      </c>
      <c r="V1114" s="1">
        <v>15</v>
      </c>
      <c r="W1114" s="1">
        <v>0.949351945263158</v>
      </c>
    </row>
    <row r="1115" spans="1:23">
      <c r="A1115" s="1" t="s">
        <v>578</v>
      </c>
      <c r="B1115" s="1" t="s">
        <v>653</v>
      </c>
      <c r="C1115" s="1">
        <v>1</v>
      </c>
      <c r="D1115" s="1" t="s">
        <v>652</v>
      </c>
      <c r="E1115" s="1">
        <v>153606037</v>
      </c>
      <c r="F1115" s="1" t="s">
        <v>654</v>
      </c>
      <c r="G1115" s="1">
        <v>1</v>
      </c>
      <c r="H1115" s="1">
        <v>153612133</v>
      </c>
      <c r="I1115" s="1" t="s">
        <v>364</v>
      </c>
      <c r="J1115" s="1" t="s">
        <v>363</v>
      </c>
      <c r="K1115" s="1">
        <v>0.475149</v>
      </c>
      <c r="L1115" s="1">
        <v>-0.0335</v>
      </c>
      <c r="M1115" s="1">
        <v>0.042</v>
      </c>
      <c r="N1115" s="1">
        <v>0.425</v>
      </c>
      <c r="O1115" s="1">
        <v>0.739234</v>
      </c>
      <c r="P1115" s="1">
        <v>0.0303741</v>
      </c>
      <c r="Q1115" s="5">
        <v>7.841594e-131</v>
      </c>
      <c r="R1115" s="1">
        <v>-0.0453172</v>
      </c>
      <c r="S1115" s="1">
        <v>0.0568461</v>
      </c>
      <c r="T1115" s="1">
        <v>0.4253401</v>
      </c>
      <c r="U1115" s="1">
        <v>0.158361</v>
      </c>
      <c r="V1115" s="1">
        <v>20</v>
      </c>
      <c r="W1115" s="1">
        <v>0.949351945263158</v>
      </c>
    </row>
    <row r="1116" spans="1:23">
      <c r="A1116" s="1" t="s">
        <v>578</v>
      </c>
      <c r="B1116" s="1" t="s">
        <v>655</v>
      </c>
      <c r="C1116" s="1">
        <v>1</v>
      </c>
      <c r="D1116" s="1" t="s">
        <v>652</v>
      </c>
      <c r="E1116" s="1">
        <v>153606178</v>
      </c>
      <c r="F1116" s="1" t="s">
        <v>656</v>
      </c>
      <c r="G1116" s="1">
        <v>1</v>
      </c>
      <c r="H1116" s="1">
        <v>153604422</v>
      </c>
      <c r="I1116" s="1" t="s">
        <v>370</v>
      </c>
      <c r="J1116" s="1" t="s">
        <v>374</v>
      </c>
      <c r="K1116" s="1">
        <v>0.475149</v>
      </c>
      <c r="L1116" s="1">
        <v>-0.0631</v>
      </c>
      <c r="M1116" s="1">
        <v>0.0509</v>
      </c>
      <c r="N1116" s="1">
        <v>0.2151</v>
      </c>
      <c r="O1116" s="1">
        <v>0.808486</v>
      </c>
      <c r="P1116" s="1">
        <v>0.0288873</v>
      </c>
      <c r="Q1116" s="5">
        <v>2.30052e-172</v>
      </c>
      <c r="R1116" s="1">
        <v>-0.0780471</v>
      </c>
      <c r="S1116" s="1">
        <v>0.0630189</v>
      </c>
      <c r="T1116" s="1">
        <v>0.2155413</v>
      </c>
      <c r="U1116" s="1">
        <v>0.04082167</v>
      </c>
      <c r="V1116" s="1">
        <v>20</v>
      </c>
      <c r="W1116" s="1">
        <v>0.949351945263158</v>
      </c>
    </row>
    <row r="1117" spans="1:23">
      <c r="A1117" s="1" t="s">
        <v>578</v>
      </c>
      <c r="B1117" s="1" t="s">
        <v>657</v>
      </c>
      <c r="C1117" s="1">
        <v>1</v>
      </c>
      <c r="D1117" s="1" t="s">
        <v>652</v>
      </c>
      <c r="E1117" s="1">
        <v>153606383</v>
      </c>
      <c r="F1117" s="1" t="s">
        <v>658</v>
      </c>
      <c r="G1117" s="1">
        <v>1</v>
      </c>
      <c r="H1117" s="1">
        <v>153617132</v>
      </c>
      <c r="I1117" s="1" t="s">
        <v>374</v>
      </c>
      <c r="J1117" s="1" t="s">
        <v>363</v>
      </c>
      <c r="K1117" s="1">
        <v>0.475149</v>
      </c>
      <c r="L1117" s="1">
        <v>-0.0321</v>
      </c>
      <c r="M1117" s="1">
        <v>0.042</v>
      </c>
      <c r="N1117" s="1">
        <v>0.4444</v>
      </c>
      <c r="O1117" s="1">
        <v>0.746657</v>
      </c>
      <c r="P1117" s="1">
        <v>0.0300574</v>
      </c>
      <c r="Q1117" s="5">
        <v>3.232852e-136</v>
      </c>
      <c r="R1117" s="1">
        <v>-0.0429916</v>
      </c>
      <c r="S1117" s="1">
        <v>0.0562773</v>
      </c>
      <c r="T1117" s="1">
        <v>0.4449124</v>
      </c>
      <c r="U1117" s="1">
        <v>0.1810806</v>
      </c>
      <c r="V1117" s="1">
        <v>20</v>
      </c>
      <c r="W1117" s="1">
        <v>0.949351945263158</v>
      </c>
    </row>
    <row r="1118" spans="1:23">
      <c r="A1118" s="1" t="s">
        <v>578</v>
      </c>
      <c r="B1118" s="1" t="s">
        <v>659</v>
      </c>
      <c r="C1118" s="1">
        <v>1</v>
      </c>
      <c r="D1118" s="1" t="s">
        <v>652</v>
      </c>
      <c r="E1118" s="1">
        <v>153607143</v>
      </c>
      <c r="F1118" s="1" t="s">
        <v>660</v>
      </c>
      <c r="G1118" s="1">
        <v>1</v>
      </c>
      <c r="H1118" s="1">
        <v>153618766</v>
      </c>
      <c r="I1118" s="1" t="s">
        <v>374</v>
      </c>
      <c r="J1118" s="1" t="s">
        <v>370</v>
      </c>
      <c r="K1118" s="1">
        <v>0.474155</v>
      </c>
      <c r="L1118" s="1">
        <v>-0.0332</v>
      </c>
      <c r="M1118" s="1">
        <v>0.042</v>
      </c>
      <c r="N1118" s="1">
        <v>0.4295</v>
      </c>
      <c r="O1118" s="1">
        <v>-0.319236</v>
      </c>
      <c r="P1118" s="1">
        <v>0.03204</v>
      </c>
      <c r="Q1118" s="5">
        <v>2.19784e-23</v>
      </c>
      <c r="R1118" s="1">
        <v>0.103998</v>
      </c>
      <c r="S1118" s="1">
        <v>0.131977</v>
      </c>
      <c r="T1118" s="1">
        <v>0.4306966</v>
      </c>
      <c r="U1118" s="1">
        <v>0.1498405</v>
      </c>
      <c r="V1118" s="1">
        <v>20</v>
      </c>
      <c r="W1118" s="1">
        <v>0.949351945263158</v>
      </c>
    </row>
    <row r="1119" spans="1:23">
      <c r="A1119" s="1" t="s">
        <v>578</v>
      </c>
      <c r="B1119" s="1" t="s">
        <v>661</v>
      </c>
      <c r="C1119" s="1">
        <v>1</v>
      </c>
      <c r="D1119" s="1" t="s">
        <v>652</v>
      </c>
      <c r="E1119" s="1">
        <v>153607701</v>
      </c>
      <c r="F1119" s="1" t="s">
        <v>662</v>
      </c>
      <c r="G1119" s="1">
        <v>1</v>
      </c>
      <c r="H1119" s="1">
        <v>153642012</v>
      </c>
      <c r="I1119" s="1" t="s">
        <v>370</v>
      </c>
      <c r="J1119" s="1" t="s">
        <v>374</v>
      </c>
      <c r="K1119" s="1">
        <v>0.442346</v>
      </c>
      <c r="L1119" s="1">
        <v>-0.0105</v>
      </c>
      <c r="M1119" s="1">
        <v>0.0433</v>
      </c>
      <c r="N1119" s="1">
        <v>0.8086</v>
      </c>
      <c r="O1119" s="1">
        <v>-0.228697</v>
      </c>
      <c r="P1119" s="1">
        <v>0.0325984</v>
      </c>
      <c r="Q1119" s="5">
        <v>2.289818e-12</v>
      </c>
      <c r="R1119" s="1">
        <v>0.0459123</v>
      </c>
      <c r="S1119" s="1">
        <v>0.189447</v>
      </c>
      <c r="T1119" s="1">
        <v>0.8085094</v>
      </c>
      <c r="U1119" s="1">
        <v>0.1420991</v>
      </c>
      <c r="V1119" s="1">
        <v>13</v>
      </c>
      <c r="W1119" s="1">
        <v>0.984469609580838</v>
      </c>
    </row>
    <row r="1120" spans="1:23">
      <c r="A1120" s="1" t="s">
        <v>578</v>
      </c>
      <c r="B1120" s="1" t="s">
        <v>663</v>
      </c>
      <c r="C1120" s="1">
        <v>1</v>
      </c>
      <c r="D1120" s="1" t="s">
        <v>664</v>
      </c>
      <c r="E1120" s="1">
        <v>154437693</v>
      </c>
      <c r="F1120" s="1" t="s">
        <v>665</v>
      </c>
      <c r="G1120" s="1">
        <v>1</v>
      </c>
      <c r="H1120" s="1">
        <v>154436195</v>
      </c>
      <c r="I1120" s="1" t="s">
        <v>374</v>
      </c>
      <c r="J1120" s="1" t="s">
        <v>370</v>
      </c>
      <c r="K1120" s="1">
        <v>0.280318</v>
      </c>
      <c r="L1120" s="1">
        <v>0.08</v>
      </c>
      <c r="M1120" s="1">
        <v>0.05</v>
      </c>
      <c r="N1120" s="1">
        <v>0.1093</v>
      </c>
      <c r="O1120" s="1">
        <v>-0.664483</v>
      </c>
      <c r="P1120" s="1">
        <v>0.0381607</v>
      </c>
      <c r="Q1120" s="5">
        <v>6.604953e-68</v>
      </c>
      <c r="R1120" s="1">
        <v>-0.120394</v>
      </c>
      <c r="S1120" s="1">
        <v>0.0755635</v>
      </c>
      <c r="T1120" s="1">
        <v>0.1110956</v>
      </c>
      <c r="U1120" s="1">
        <v>0.5698994</v>
      </c>
      <c r="V1120" s="1">
        <v>20</v>
      </c>
      <c r="W1120" s="1">
        <v>0.870219515789474</v>
      </c>
    </row>
    <row r="1121" spans="1:23">
      <c r="A1121" s="1" t="s">
        <v>578</v>
      </c>
      <c r="B1121" s="1" t="s">
        <v>666</v>
      </c>
      <c r="C1121" s="1">
        <v>1</v>
      </c>
      <c r="D1121" s="1" t="s">
        <v>664</v>
      </c>
      <c r="E1121" s="1">
        <v>154438143</v>
      </c>
      <c r="F1121" s="1" t="s">
        <v>667</v>
      </c>
      <c r="G1121" s="1">
        <v>1</v>
      </c>
      <c r="H1121" s="1">
        <v>154438084</v>
      </c>
      <c r="I1121" s="1" t="s">
        <v>374</v>
      </c>
      <c r="J1121" s="1" t="s">
        <v>370</v>
      </c>
      <c r="K1121" s="1">
        <v>0.220676</v>
      </c>
      <c r="L1121" s="1">
        <v>0.1013</v>
      </c>
      <c r="M1121" s="1">
        <v>0.0542</v>
      </c>
      <c r="N1121" s="1">
        <v>0.06171</v>
      </c>
      <c r="O1121" s="1">
        <v>-0.418715</v>
      </c>
      <c r="P1121" s="1">
        <v>0.0420892</v>
      </c>
      <c r="Q1121" s="5">
        <v>2.566074e-23</v>
      </c>
      <c r="R1121" s="1">
        <v>-0.241931</v>
      </c>
      <c r="S1121" s="1">
        <v>0.131708</v>
      </c>
      <c r="T1121" s="1">
        <v>0.06622942</v>
      </c>
      <c r="U1121" s="1">
        <v>0.5689845</v>
      </c>
      <c r="V1121" s="1">
        <v>13</v>
      </c>
      <c r="W1121" s="1">
        <v>0.870219515789474</v>
      </c>
    </row>
    <row r="1122" spans="1:23">
      <c r="A1122" s="1" t="s">
        <v>578</v>
      </c>
      <c r="B1122" s="1" t="s">
        <v>668</v>
      </c>
      <c r="C1122" s="1">
        <v>1</v>
      </c>
      <c r="D1122" s="1" t="s">
        <v>664</v>
      </c>
      <c r="E1122" s="1">
        <v>154439516</v>
      </c>
      <c r="F1122" s="1" t="s">
        <v>991</v>
      </c>
      <c r="G1122" s="1">
        <v>1</v>
      </c>
      <c r="H1122" s="1">
        <v>154296076</v>
      </c>
      <c r="I1122" s="1" t="s">
        <v>374</v>
      </c>
      <c r="J1122" s="1" t="s">
        <v>370</v>
      </c>
      <c r="K1122" s="1">
        <v>0.230616</v>
      </c>
      <c r="L1122" s="1">
        <v>-0.0309</v>
      </c>
      <c r="M1122" s="1">
        <v>0.0495</v>
      </c>
      <c r="N1122" s="1">
        <v>0.5327</v>
      </c>
      <c r="O1122" s="1">
        <v>0.259236</v>
      </c>
      <c r="P1122" s="1">
        <v>0.0382739</v>
      </c>
      <c r="Q1122" s="5">
        <v>1.2598e-11</v>
      </c>
      <c r="R1122" s="1">
        <v>-0.119196</v>
      </c>
      <c r="S1122" s="1">
        <v>0.191755</v>
      </c>
      <c r="T1122" s="1">
        <v>0.5341997</v>
      </c>
      <c r="U1122" s="1">
        <v>0.5615814</v>
      </c>
      <c r="V1122" s="1">
        <v>11</v>
      </c>
      <c r="W1122" s="1">
        <v>0.980640719587629</v>
      </c>
    </row>
    <row r="1123" spans="1:23">
      <c r="A1123" s="1" t="s">
        <v>578</v>
      </c>
      <c r="B1123" s="1" t="s">
        <v>670</v>
      </c>
      <c r="C1123" s="1">
        <v>1</v>
      </c>
      <c r="D1123" s="1" t="s">
        <v>671</v>
      </c>
      <c r="E1123" s="1">
        <v>154577895</v>
      </c>
      <c r="F1123" s="1" t="s">
        <v>672</v>
      </c>
      <c r="G1123" s="1">
        <v>1</v>
      </c>
      <c r="H1123" s="1">
        <v>154575685</v>
      </c>
      <c r="I1123" s="1" t="s">
        <v>370</v>
      </c>
      <c r="J1123" s="1" t="s">
        <v>363</v>
      </c>
      <c r="K1123" s="1">
        <v>0.0705765</v>
      </c>
      <c r="L1123" s="1">
        <v>0.0963</v>
      </c>
      <c r="M1123" s="1">
        <v>0.0899</v>
      </c>
      <c r="N1123" s="1">
        <v>0.2842</v>
      </c>
      <c r="O1123" s="1">
        <v>-0.150446</v>
      </c>
      <c r="P1123" s="1">
        <v>0.0163466</v>
      </c>
      <c r="Q1123" s="5">
        <v>3.465345e-20</v>
      </c>
      <c r="R1123" s="1">
        <v>-0.640097</v>
      </c>
      <c r="S1123" s="1">
        <v>0.60159</v>
      </c>
      <c r="T1123" s="1">
        <v>0.2873252</v>
      </c>
      <c r="U1123" s="1">
        <v>0.2877933</v>
      </c>
      <c r="V1123" s="1">
        <v>14</v>
      </c>
      <c r="W1123" s="1">
        <v>0.949351945263158</v>
      </c>
    </row>
    <row r="1124" spans="1:23">
      <c r="A1124" s="1" t="s">
        <v>578</v>
      </c>
      <c r="B1124" s="1" t="s">
        <v>673</v>
      </c>
      <c r="C1124" s="1">
        <v>1</v>
      </c>
      <c r="D1124" s="1" t="s">
        <v>671</v>
      </c>
      <c r="E1124" s="1">
        <v>154580460</v>
      </c>
      <c r="F1124" s="1" t="s">
        <v>674</v>
      </c>
      <c r="G1124" s="1">
        <v>1</v>
      </c>
      <c r="H1124" s="1">
        <v>154589931</v>
      </c>
      <c r="I1124" s="1" t="s">
        <v>370</v>
      </c>
      <c r="J1124" s="1" t="s">
        <v>374</v>
      </c>
      <c r="K1124" s="1">
        <v>0.189861</v>
      </c>
      <c r="L1124" s="1">
        <v>0.031</v>
      </c>
      <c r="M1124" s="1">
        <v>0.0524</v>
      </c>
      <c r="N1124" s="1">
        <v>0.5546</v>
      </c>
      <c r="O1124" s="1">
        <v>0.604438</v>
      </c>
      <c r="P1124" s="1">
        <v>0.0398789</v>
      </c>
      <c r="Q1124" s="5">
        <v>6.826448e-52</v>
      </c>
      <c r="R1124" s="1">
        <v>0.0512873</v>
      </c>
      <c r="S1124" s="1">
        <v>0.0867581</v>
      </c>
      <c r="T1124" s="1">
        <v>0.554418</v>
      </c>
      <c r="U1124" s="1">
        <v>0.9217561</v>
      </c>
      <c r="V1124" s="1">
        <v>20</v>
      </c>
      <c r="W1124" s="1">
        <v>0.984469609580838</v>
      </c>
    </row>
    <row r="1125" spans="1:23">
      <c r="A1125" s="1" t="s">
        <v>578</v>
      </c>
      <c r="B1125" s="1" t="s">
        <v>675</v>
      </c>
      <c r="C1125" s="1">
        <v>1</v>
      </c>
      <c r="D1125" s="1" t="s">
        <v>671</v>
      </c>
      <c r="E1125" s="1">
        <v>154582007</v>
      </c>
      <c r="F1125" s="1" t="s">
        <v>676</v>
      </c>
      <c r="G1125" s="1">
        <v>1</v>
      </c>
      <c r="H1125" s="1">
        <v>154586957</v>
      </c>
      <c r="I1125" s="1" t="s">
        <v>364</v>
      </c>
      <c r="J1125" s="1" t="s">
        <v>363</v>
      </c>
      <c r="K1125" s="1">
        <v>0.470179</v>
      </c>
      <c r="L1125" s="1">
        <v>0.0138</v>
      </c>
      <c r="M1125" s="1">
        <v>0.0427</v>
      </c>
      <c r="N1125" s="1">
        <v>0.7464</v>
      </c>
      <c r="O1125" s="1">
        <v>1.12146</v>
      </c>
      <c r="P1125" s="1">
        <v>0.0227372</v>
      </c>
      <c r="Q1125" s="1">
        <v>0</v>
      </c>
      <c r="R1125" s="1">
        <v>0.0123054</v>
      </c>
      <c r="S1125" s="1">
        <v>0.0380762</v>
      </c>
      <c r="T1125" s="1">
        <v>0.7465604</v>
      </c>
      <c r="U1125" s="1">
        <v>0.9530647</v>
      </c>
      <c r="V1125" s="1">
        <v>20</v>
      </c>
      <c r="W1125" s="1">
        <v>0.984469609580838</v>
      </c>
    </row>
    <row r="1126" spans="1:23">
      <c r="A1126" s="1" t="s">
        <v>578</v>
      </c>
      <c r="B1126" s="1" t="s">
        <v>677</v>
      </c>
      <c r="C1126" s="1">
        <v>1</v>
      </c>
      <c r="D1126" s="1" t="s">
        <v>671</v>
      </c>
      <c r="E1126" s="1">
        <v>154582156</v>
      </c>
      <c r="F1126" s="1" t="s">
        <v>676</v>
      </c>
      <c r="G1126" s="1">
        <v>1</v>
      </c>
      <c r="H1126" s="1">
        <v>154586957</v>
      </c>
      <c r="I1126" s="1" t="s">
        <v>364</v>
      </c>
      <c r="J1126" s="1" t="s">
        <v>363</v>
      </c>
      <c r="K1126" s="1">
        <v>0.470179</v>
      </c>
      <c r="L1126" s="1">
        <v>0.0138</v>
      </c>
      <c r="M1126" s="1">
        <v>0.0427</v>
      </c>
      <c r="N1126" s="1">
        <v>0.7464</v>
      </c>
      <c r="O1126" s="1">
        <v>1.09604</v>
      </c>
      <c r="P1126" s="1">
        <v>0.0235943</v>
      </c>
      <c r="Q1126" s="1">
        <v>0</v>
      </c>
      <c r="R1126" s="1">
        <v>0.0125908</v>
      </c>
      <c r="S1126" s="1">
        <v>0.0389594</v>
      </c>
      <c r="T1126" s="1">
        <v>0.7465611</v>
      </c>
      <c r="U1126" s="1">
        <v>0.9529384</v>
      </c>
      <c r="V1126" s="1">
        <v>20</v>
      </c>
      <c r="W1126" s="1">
        <v>0.984469609580838</v>
      </c>
    </row>
    <row r="1127" spans="1:23">
      <c r="A1127" s="1" t="s">
        <v>578</v>
      </c>
      <c r="B1127" s="1" t="s">
        <v>678</v>
      </c>
      <c r="C1127" s="1">
        <v>1</v>
      </c>
      <c r="D1127" s="1" t="s">
        <v>543</v>
      </c>
      <c r="E1127" s="1">
        <v>154583389</v>
      </c>
      <c r="F1127" s="1" t="s">
        <v>676</v>
      </c>
      <c r="G1127" s="1">
        <v>1</v>
      </c>
      <c r="H1127" s="1">
        <v>154586957</v>
      </c>
      <c r="I1127" s="1" t="s">
        <v>364</v>
      </c>
      <c r="J1127" s="1" t="s">
        <v>363</v>
      </c>
      <c r="K1127" s="1">
        <v>0.470179</v>
      </c>
      <c r="L1127" s="1">
        <v>0.0138</v>
      </c>
      <c r="M1127" s="1">
        <v>0.0427</v>
      </c>
      <c r="N1127" s="1">
        <v>0.7464</v>
      </c>
      <c r="O1127" s="1">
        <v>0.491299</v>
      </c>
      <c r="P1127" s="1">
        <v>0.0317035</v>
      </c>
      <c r="Q1127" s="5">
        <v>3.652588e-54</v>
      </c>
      <c r="R1127" s="1">
        <v>0.0280888</v>
      </c>
      <c r="S1127" s="1">
        <v>0.0869313</v>
      </c>
      <c r="T1127" s="1">
        <v>0.7466083</v>
      </c>
      <c r="U1127" s="1">
        <v>0.8558649</v>
      </c>
      <c r="V1127" s="1">
        <v>20</v>
      </c>
      <c r="W1127" s="1">
        <v>0.984469609580838</v>
      </c>
    </row>
    <row r="1128" spans="1:23">
      <c r="A1128" s="1" t="s">
        <v>578</v>
      </c>
      <c r="B1128" s="1" t="s">
        <v>679</v>
      </c>
      <c r="C1128" s="1">
        <v>1</v>
      </c>
      <c r="D1128" s="1" t="s">
        <v>543</v>
      </c>
      <c r="E1128" s="1">
        <v>154589288</v>
      </c>
      <c r="F1128" s="1" t="s">
        <v>680</v>
      </c>
      <c r="G1128" s="1">
        <v>1</v>
      </c>
      <c r="H1128" s="1">
        <v>154577055</v>
      </c>
      <c r="I1128" s="1" t="s">
        <v>364</v>
      </c>
      <c r="J1128" s="1" t="s">
        <v>370</v>
      </c>
      <c r="K1128" s="1">
        <v>0.471173</v>
      </c>
      <c r="L1128" s="1">
        <v>0.0127</v>
      </c>
      <c r="M1128" s="1">
        <v>0.0427</v>
      </c>
      <c r="N1128" s="1">
        <v>0.7651</v>
      </c>
      <c r="O1128" s="1">
        <v>0.249899</v>
      </c>
      <c r="P1128" s="1">
        <v>0.0320268</v>
      </c>
      <c r="Q1128" s="5">
        <v>6.053956e-15</v>
      </c>
      <c r="R1128" s="1">
        <v>0.0508205</v>
      </c>
      <c r="S1128" s="1">
        <v>0.170993</v>
      </c>
      <c r="T1128" s="1">
        <v>0.7663077</v>
      </c>
      <c r="U1128" s="1">
        <v>0.9339166</v>
      </c>
      <c r="V1128" s="1">
        <v>8</v>
      </c>
      <c r="W1128" s="1">
        <v>0.984469609580838</v>
      </c>
    </row>
    <row r="1129" spans="1:23">
      <c r="A1129" s="1" t="s">
        <v>578</v>
      </c>
      <c r="B1129" s="1" t="s">
        <v>681</v>
      </c>
      <c r="C1129" s="1">
        <v>1</v>
      </c>
      <c r="D1129" s="1" t="s">
        <v>682</v>
      </c>
      <c r="E1129" s="1">
        <v>154732860</v>
      </c>
      <c r="F1129" s="1" t="s">
        <v>683</v>
      </c>
      <c r="G1129" s="1">
        <v>1</v>
      </c>
      <c r="H1129" s="1">
        <v>154740879</v>
      </c>
      <c r="I1129" s="1" t="s">
        <v>364</v>
      </c>
      <c r="J1129" s="1" t="s">
        <v>363</v>
      </c>
      <c r="K1129" s="1">
        <v>0.412525</v>
      </c>
      <c r="L1129" s="1">
        <v>-0.0671</v>
      </c>
      <c r="M1129" s="1">
        <v>0.0443</v>
      </c>
      <c r="N1129" s="1">
        <v>0.1302</v>
      </c>
      <c r="O1129" s="1">
        <v>-0.351649</v>
      </c>
      <c r="P1129" s="1">
        <v>0.032068</v>
      </c>
      <c r="Q1129" s="5">
        <v>5.583848e-28</v>
      </c>
      <c r="R1129" s="1">
        <v>0.190815</v>
      </c>
      <c r="S1129" s="1">
        <v>0.127174</v>
      </c>
      <c r="T1129" s="1">
        <v>0.1335039</v>
      </c>
      <c r="U1129" s="1">
        <v>0.3616788</v>
      </c>
      <c r="V1129" s="1">
        <v>20</v>
      </c>
      <c r="W1129" s="1">
        <v>0.870219515789474</v>
      </c>
    </row>
    <row r="1130" spans="1:23">
      <c r="A1130" s="1" t="s">
        <v>578</v>
      </c>
      <c r="B1130" s="1" t="s">
        <v>684</v>
      </c>
      <c r="C1130" s="1">
        <v>1</v>
      </c>
      <c r="D1130" s="1" t="s">
        <v>682</v>
      </c>
      <c r="E1130" s="1">
        <v>154732993</v>
      </c>
      <c r="F1130" s="1" t="s">
        <v>685</v>
      </c>
      <c r="G1130" s="1">
        <v>1</v>
      </c>
      <c r="H1130" s="1">
        <v>154733000</v>
      </c>
      <c r="I1130" s="1" t="s">
        <v>363</v>
      </c>
      <c r="J1130" s="1" t="s">
        <v>364</v>
      </c>
      <c r="K1130" s="1">
        <v>0.324056</v>
      </c>
      <c r="L1130" s="1">
        <v>-0.109</v>
      </c>
      <c r="M1130" s="1">
        <v>0.0474</v>
      </c>
      <c r="N1130" s="1">
        <v>0.02149</v>
      </c>
      <c r="O1130" s="1">
        <v>0.266326</v>
      </c>
      <c r="P1130" s="1">
        <v>0.0338298</v>
      </c>
      <c r="Q1130" s="5">
        <v>3.475446e-15</v>
      </c>
      <c r="R1130" s="1">
        <v>-0.409273</v>
      </c>
      <c r="S1130" s="1">
        <v>0.185415</v>
      </c>
      <c r="T1130" s="1">
        <v>0.02729054</v>
      </c>
      <c r="U1130" s="1">
        <v>0.3154113</v>
      </c>
      <c r="V1130" s="1">
        <v>3</v>
      </c>
      <c r="W1130" s="1">
        <v>0.870219515789474</v>
      </c>
    </row>
    <row r="1131" spans="1:23">
      <c r="A1131" s="1" t="s">
        <v>578</v>
      </c>
      <c r="B1131" s="1" t="s">
        <v>686</v>
      </c>
      <c r="C1131" s="1">
        <v>1</v>
      </c>
      <c r="D1131" s="1" t="s">
        <v>682</v>
      </c>
      <c r="E1131" s="1">
        <v>154733198</v>
      </c>
      <c r="F1131" s="1" t="s">
        <v>685</v>
      </c>
      <c r="G1131" s="1">
        <v>1</v>
      </c>
      <c r="H1131" s="1">
        <v>154733000</v>
      </c>
      <c r="I1131" s="1" t="s">
        <v>363</v>
      </c>
      <c r="J1131" s="1" t="s">
        <v>364</v>
      </c>
      <c r="K1131" s="1">
        <v>0.324056</v>
      </c>
      <c r="L1131" s="1">
        <v>-0.109</v>
      </c>
      <c r="M1131" s="1">
        <v>0.0474</v>
      </c>
      <c r="N1131" s="1">
        <v>0.02149</v>
      </c>
      <c r="O1131" s="1">
        <v>-0.197107</v>
      </c>
      <c r="P1131" s="1">
        <v>0.0344326</v>
      </c>
      <c r="Q1131" s="5">
        <v>1.03783e-8</v>
      </c>
      <c r="R1131" s="1">
        <v>0.552999</v>
      </c>
      <c r="S1131" s="1">
        <v>0.259157</v>
      </c>
      <c r="T1131" s="1">
        <v>0.03285574</v>
      </c>
      <c r="U1131" s="1">
        <v>0.2228165</v>
      </c>
      <c r="V1131" s="1">
        <v>6</v>
      </c>
      <c r="W1131" s="1">
        <v>0.870219515789474</v>
      </c>
    </row>
    <row r="1132" spans="1:23">
      <c r="A1132" s="1" t="s">
        <v>578</v>
      </c>
      <c r="B1132" s="1" t="s">
        <v>687</v>
      </c>
      <c r="C1132" s="1">
        <v>1</v>
      </c>
      <c r="D1132" s="1" t="s">
        <v>682</v>
      </c>
      <c r="E1132" s="1">
        <v>154733435</v>
      </c>
      <c r="F1132" s="1" t="s">
        <v>688</v>
      </c>
      <c r="G1132" s="1">
        <v>1</v>
      </c>
      <c r="H1132" s="1">
        <v>154732308</v>
      </c>
      <c r="I1132" s="1" t="s">
        <v>363</v>
      </c>
      <c r="J1132" s="1" t="s">
        <v>364</v>
      </c>
      <c r="K1132" s="1">
        <v>0.121272</v>
      </c>
      <c r="L1132" s="1">
        <v>-0.0803</v>
      </c>
      <c r="M1132" s="1">
        <v>0.0691</v>
      </c>
      <c r="N1132" s="1">
        <v>0.2447</v>
      </c>
      <c r="O1132" s="1">
        <v>0.330988</v>
      </c>
      <c r="P1132" s="1">
        <v>0.0473762</v>
      </c>
      <c r="Q1132" s="5">
        <v>2.820846e-12</v>
      </c>
      <c r="R1132" s="1">
        <v>-0.242607</v>
      </c>
      <c r="S1132" s="1">
        <v>0.211637</v>
      </c>
      <c r="T1132" s="1">
        <v>0.251657</v>
      </c>
      <c r="U1132" s="1">
        <v>0.1630523</v>
      </c>
      <c r="V1132" s="1">
        <v>4</v>
      </c>
      <c r="W1132" s="1">
        <v>0.949351945263158</v>
      </c>
    </row>
    <row r="1133" spans="1:23">
      <c r="A1133" s="1" t="s">
        <v>578</v>
      </c>
      <c r="B1133" s="1" t="s">
        <v>689</v>
      </c>
      <c r="C1133" s="1">
        <v>1</v>
      </c>
      <c r="D1133" s="1" t="s">
        <v>682</v>
      </c>
      <c r="E1133" s="1">
        <v>154733492</v>
      </c>
      <c r="F1133" s="1" t="s">
        <v>690</v>
      </c>
      <c r="G1133" s="1">
        <v>1</v>
      </c>
      <c r="H1133" s="1">
        <v>154735404</v>
      </c>
      <c r="I1133" s="1" t="s">
        <v>374</v>
      </c>
      <c r="J1133" s="1" t="s">
        <v>370</v>
      </c>
      <c r="K1133" s="1">
        <v>0.082505</v>
      </c>
      <c r="L1133" s="1">
        <v>0.0864</v>
      </c>
      <c r="M1133" s="1">
        <v>0.0843</v>
      </c>
      <c r="N1133" s="1">
        <v>0.3054</v>
      </c>
      <c r="O1133" s="1">
        <v>-0.938967</v>
      </c>
      <c r="P1133" s="1">
        <v>0.0567191</v>
      </c>
      <c r="Q1133" s="5">
        <v>1.481414e-61</v>
      </c>
      <c r="R1133" s="1">
        <v>-0.092016</v>
      </c>
      <c r="S1133" s="1">
        <v>0.0899514</v>
      </c>
      <c r="T1133" s="1">
        <v>0.3063303</v>
      </c>
      <c r="U1133" s="1">
        <v>0.4142172</v>
      </c>
      <c r="V1133" s="1">
        <v>12</v>
      </c>
      <c r="W1133" s="1">
        <v>0.949351945263158</v>
      </c>
    </row>
    <row r="1134" spans="1:23">
      <c r="A1134" s="1" t="s">
        <v>578</v>
      </c>
      <c r="B1134" s="1" t="s">
        <v>691</v>
      </c>
      <c r="C1134" s="1">
        <v>1</v>
      </c>
      <c r="D1134" s="1" t="s">
        <v>682</v>
      </c>
      <c r="E1134" s="1">
        <v>154744848</v>
      </c>
      <c r="F1134" s="1" t="s">
        <v>692</v>
      </c>
      <c r="G1134" s="1">
        <v>1</v>
      </c>
      <c r="H1134" s="1">
        <v>154744852</v>
      </c>
      <c r="I1134" s="1" t="s">
        <v>363</v>
      </c>
      <c r="J1134" s="1" t="s">
        <v>364</v>
      </c>
      <c r="K1134" s="1">
        <v>0.255467</v>
      </c>
      <c r="L1134" s="1">
        <v>-0.0172</v>
      </c>
      <c r="M1134" s="1">
        <v>0.0478</v>
      </c>
      <c r="N1134" s="1">
        <v>0.7184</v>
      </c>
      <c r="O1134" s="1">
        <v>-1.06626</v>
      </c>
      <c r="P1134" s="1">
        <v>0.0285103</v>
      </c>
      <c r="Q1134" s="5">
        <v>4.039082e-306</v>
      </c>
      <c r="R1134" s="1">
        <v>0.0161312</v>
      </c>
      <c r="S1134" s="1">
        <v>0.0448317</v>
      </c>
      <c r="T1134" s="1">
        <v>0.7189848</v>
      </c>
      <c r="U1134" s="1">
        <v>0.04642476</v>
      </c>
      <c r="V1134" s="1">
        <v>20</v>
      </c>
      <c r="W1134" s="1">
        <v>0.984469609580838</v>
      </c>
    </row>
    <row r="1135" spans="1:23">
      <c r="A1135" s="1" t="s">
        <v>578</v>
      </c>
      <c r="B1135" s="1" t="s">
        <v>693</v>
      </c>
      <c r="C1135" s="1">
        <v>1</v>
      </c>
      <c r="D1135" s="1" t="s">
        <v>682</v>
      </c>
      <c r="E1135" s="1">
        <v>154745124</v>
      </c>
      <c r="F1135" s="1" t="s">
        <v>694</v>
      </c>
      <c r="G1135" s="1">
        <v>1</v>
      </c>
      <c r="H1135" s="1">
        <v>154745455</v>
      </c>
      <c r="I1135" s="1" t="s">
        <v>370</v>
      </c>
      <c r="J1135" s="1" t="s">
        <v>374</v>
      </c>
      <c r="K1135" s="1">
        <v>0.411531</v>
      </c>
      <c r="L1135" s="1">
        <v>0.031</v>
      </c>
      <c r="M1135" s="1">
        <v>0.0443</v>
      </c>
      <c r="N1135" s="1">
        <v>0.4838</v>
      </c>
      <c r="O1135" s="1">
        <v>0.361597</v>
      </c>
      <c r="P1135" s="1">
        <v>0.0337383</v>
      </c>
      <c r="Q1135" s="5">
        <v>8.406298e-27</v>
      </c>
      <c r="R1135" s="1">
        <v>0.0857308</v>
      </c>
      <c r="S1135" s="1">
        <v>0.122773</v>
      </c>
      <c r="T1135" s="1">
        <v>0.4849974</v>
      </c>
      <c r="U1135" s="1">
        <v>0.2171925</v>
      </c>
      <c r="V1135" s="1">
        <v>20</v>
      </c>
      <c r="W1135" s="1">
        <v>0.949351945263158</v>
      </c>
    </row>
    <row r="1136" spans="1:23">
      <c r="A1136" s="1" t="s">
        <v>578</v>
      </c>
      <c r="B1136" s="1" t="s">
        <v>695</v>
      </c>
      <c r="C1136" s="1">
        <v>1</v>
      </c>
      <c r="D1136" s="1" t="s">
        <v>682</v>
      </c>
      <c r="E1136" s="1">
        <v>154746968</v>
      </c>
      <c r="F1136" s="1" t="s">
        <v>694</v>
      </c>
      <c r="G1136" s="1">
        <v>1</v>
      </c>
      <c r="H1136" s="1">
        <v>154745455</v>
      </c>
      <c r="I1136" s="1" t="s">
        <v>370</v>
      </c>
      <c r="J1136" s="1" t="s">
        <v>374</v>
      </c>
      <c r="K1136" s="1">
        <v>0.411531</v>
      </c>
      <c r="L1136" s="1">
        <v>0.031</v>
      </c>
      <c r="M1136" s="1">
        <v>0.0443</v>
      </c>
      <c r="N1136" s="1">
        <v>0.4838</v>
      </c>
      <c r="O1136" s="1">
        <v>0.295524</v>
      </c>
      <c r="P1136" s="1">
        <v>0.0337034</v>
      </c>
      <c r="Q1136" s="5">
        <v>1.812647e-18</v>
      </c>
      <c r="R1136" s="1">
        <v>0.104898</v>
      </c>
      <c r="S1136" s="1">
        <v>0.15038</v>
      </c>
      <c r="T1136" s="1">
        <v>0.4854547</v>
      </c>
      <c r="U1136" s="1">
        <v>0.2785854</v>
      </c>
      <c r="V1136" s="1">
        <v>20</v>
      </c>
      <c r="W1136" s="1">
        <v>0.949351945263158</v>
      </c>
    </row>
    <row r="1137" spans="1:23">
      <c r="A1137" s="1" t="s">
        <v>578</v>
      </c>
      <c r="B1137" s="1" t="s">
        <v>696</v>
      </c>
      <c r="C1137" s="1">
        <v>1</v>
      </c>
      <c r="D1137" s="1" t="s">
        <v>682</v>
      </c>
      <c r="E1137" s="1">
        <v>154785616</v>
      </c>
      <c r="F1137" s="1" t="s">
        <v>697</v>
      </c>
      <c r="G1137" s="1">
        <v>1</v>
      </c>
      <c r="H1137" s="1">
        <v>154783579</v>
      </c>
      <c r="I1137" s="1" t="s">
        <v>370</v>
      </c>
      <c r="J1137" s="1" t="s">
        <v>374</v>
      </c>
      <c r="K1137" s="1">
        <v>0.0755467</v>
      </c>
      <c r="L1137" s="1">
        <v>-0.0642</v>
      </c>
      <c r="M1137" s="1">
        <v>0.0787</v>
      </c>
      <c r="N1137" s="1">
        <v>0.4147</v>
      </c>
      <c r="O1137" s="1">
        <v>0.358266</v>
      </c>
      <c r="P1137" s="1">
        <v>0.0563989</v>
      </c>
      <c r="Q1137" s="5">
        <v>2.120362e-10</v>
      </c>
      <c r="R1137" s="1">
        <v>-0.179196</v>
      </c>
      <c r="S1137" s="1">
        <v>0.221473</v>
      </c>
      <c r="T1137" s="1">
        <v>0.4184509</v>
      </c>
      <c r="U1137" s="1">
        <v>0.03347367</v>
      </c>
      <c r="V1137" s="1">
        <v>3</v>
      </c>
      <c r="W1137" s="1">
        <v>0.949351945263158</v>
      </c>
    </row>
    <row r="1138" spans="1:23">
      <c r="A1138" s="1" t="s">
        <v>578</v>
      </c>
      <c r="B1138" s="1" t="s">
        <v>700</v>
      </c>
      <c r="C1138" s="1">
        <v>1</v>
      </c>
      <c r="D1138" s="1" t="s">
        <v>682</v>
      </c>
      <c r="E1138" s="1">
        <v>154812952</v>
      </c>
      <c r="F1138" s="1" t="s">
        <v>701</v>
      </c>
      <c r="G1138" s="1">
        <v>1</v>
      </c>
      <c r="H1138" s="1">
        <v>154812943</v>
      </c>
      <c r="I1138" s="1" t="s">
        <v>363</v>
      </c>
      <c r="J1138" s="1" t="s">
        <v>364</v>
      </c>
      <c r="K1138" s="1">
        <v>0.212724</v>
      </c>
      <c r="L1138" s="1">
        <v>0.0231</v>
      </c>
      <c r="M1138" s="1">
        <v>0.0547</v>
      </c>
      <c r="N1138" s="1">
        <v>0.6726</v>
      </c>
      <c r="O1138" s="1">
        <v>-0.355422</v>
      </c>
      <c r="P1138" s="1">
        <v>0.0405144</v>
      </c>
      <c r="Q1138" s="5">
        <v>1.743703e-18</v>
      </c>
      <c r="R1138" s="1">
        <v>-0.0649932</v>
      </c>
      <c r="S1138" s="1">
        <v>0.15408</v>
      </c>
      <c r="T1138" s="1">
        <v>0.67316</v>
      </c>
      <c r="U1138" s="1">
        <v>0.2940763</v>
      </c>
      <c r="V1138" s="1">
        <v>19</v>
      </c>
      <c r="W1138" s="1">
        <v>0.984469609580838</v>
      </c>
    </row>
    <row r="1139" spans="1:23">
      <c r="A1139" s="1" t="s">
        <v>578</v>
      </c>
      <c r="B1139" s="1" t="s">
        <v>702</v>
      </c>
      <c r="C1139" s="1">
        <v>1</v>
      </c>
      <c r="D1139" s="1" t="s">
        <v>682</v>
      </c>
      <c r="E1139" s="1">
        <v>154832535</v>
      </c>
      <c r="F1139" s="1" t="s">
        <v>703</v>
      </c>
      <c r="G1139" s="1">
        <v>1</v>
      </c>
      <c r="H1139" s="1">
        <v>154825806</v>
      </c>
      <c r="I1139" s="1" t="s">
        <v>374</v>
      </c>
      <c r="J1139" s="1" t="s">
        <v>370</v>
      </c>
      <c r="K1139" s="1">
        <v>0.230616</v>
      </c>
      <c r="L1139" s="1">
        <v>0.0039</v>
      </c>
      <c r="M1139" s="1">
        <v>0.0509</v>
      </c>
      <c r="N1139" s="1">
        <v>0.9382</v>
      </c>
      <c r="O1139" s="1">
        <v>0.303537</v>
      </c>
      <c r="P1139" s="1">
        <v>0.040036</v>
      </c>
      <c r="Q1139" s="5">
        <v>3.41335e-14</v>
      </c>
      <c r="R1139" s="1">
        <v>0.0128485</v>
      </c>
      <c r="S1139" s="1">
        <v>0.167698</v>
      </c>
      <c r="T1139" s="1">
        <v>0.9389283</v>
      </c>
      <c r="U1139" s="1">
        <v>0.5273344</v>
      </c>
      <c r="V1139" s="1">
        <v>16</v>
      </c>
      <c r="W1139" s="1">
        <v>0.984762619883041</v>
      </c>
    </row>
    <row r="1140" spans="1:23">
      <c r="A1140" s="1" t="s">
        <v>578</v>
      </c>
      <c r="B1140" s="1" t="s">
        <v>704</v>
      </c>
      <c r="C1140" s="1">
        <v>1</v>
      </c>
      <c r="D1140" s="1" t="s">
        <v>682</v>
      </c>
      <c r="E1140" s="1">
        <v>154833117</v>
      </c>
      <c r="F1140" s="1" t="s">
        <v>705</v>
      </c>
      <c r="G1140" s="1">
        <v>1</v>
      </c>
      <c r="H1140" s="1">
        <v>154832304</v>
      </c>
      <c r="I1140" s="1" t="s">
        <v>370</v>
      </c>
      <c r="J1140" s="1" t="s">
        <v>374</v>
      </c>
      <c r="K1140" s="1">
        <v>0.297217</v>
      </c>
      <c r="L1140" s="1">
        <v>0.0356</v>
      </c>
      <c r="M1140" s="1">
        <v>0.0468</v>
      </c>
      <c r="N1140" s="1">
        <v>0.4473</v>
      </c>
      <c r="O1140" s="1">
        <v>0.597827</v>
      </c>
      <c r="P1140" s="1">
        <v>0.0343143</v>
      </c>
      <c r="Q1140" s="5">
        <v>5.606851e-68</v>
      </c>
      <c r="R1140" s="1">
        <v>0.059549</v>
      </c>
      <c r="S1140" s="1">
        <v>0.0783581</v>
      </c>
      <c r="T1140" s="1">
        <v>0.4472787</v>
      </c>
      <c r="U1140" s="1">
        <v>0.4712788</v>
      </c>
      <c r="V1140" s="1">
        <v>17</v>
      </c>
      <c r="W1140" s="1">
        <v>0.949351945263158</v>
      </c>
    </row>
    <row r="1141" spans="1:23">
      <c r="A1141" s="1" t="s">
        <v>578</v>
      </c>
      <c r="B1141" s="1" t="s">
        <v>706</v>
      </c>
      <c r="C1141" s="1">
        <v>1</v>
      </c>
      <c r="D1141" s="1" t="s">
        <v>682</v>
      </c>
      <c r="E1141" s="1">
        <v>154833121</v>
      </c>
      <c r="F1141" s="1" t="s">
        <v>705</v>
      </c>
      <c r="G1141" s="1">
        <v>1</v>
      </c>
      <c r="H1141" s="1">
        <v>154832304</v>
      </c>
      <c r="I1141" s="1" t="s">
        <v>370</v>
      </c>
      <c r="J1141" s="1" t="s">
        <v>374</v>
      </c>
      <c r="K1141" s="1">
        <v>0.297217</v>
      </c>
      <c r="L1141" s="1">
        <v>0.0356</v>
      </c>
      <c r="M1141" s="1">
        <v>0.0468</v>
      </c>
      <c r="N1141" s="1">
        <v>0.4473</v>
      </c>
      <c r="O1141" s="1">
        <v>0.541564</v>
      </c>
      <c r="P1141" s="1">
        <v>0.035186</v>
      </c>
      <c r="Q1141" s="5">
        <v>1.86764e-53</v>
      </c>
      <c r="R1141" s="1">
        <v>0.0657355</v>
      </c>
      <c r="S1141" s="1">
        <v>0.0865219</v>
      </c>
      <c r="T1141" s="1">
        <v>0.4474002</v>
      </c>
      <c r="U1141" s="1">
        <v>0.6216576</v>
      </c>
      <c r="V1141" s="1">
        <v>16</v>
      </c>
      <c r="W1141" s="1">
        <v>0.949351945263158</v>
      </c>
    </row>
    <row r="1142" spans="1:23">
      <c r="A1142" s="1" t="s">
        <v>578</v>
      </c>
      <c r="B1142" s="1" t="s">
        <v>707</v>
      </c>
      <c r="C1142" s="1">
        <v>1</v>
      </c>
      <c r="D1142" s="1" t="s">
        <v>708</v>
      </c>
      <c r="E1142" s="1">
        <v>154839813</v>
      </c>
      <c r="F1142" s="1" t="s">
        <v>709</v>
      </c>
      <c r="G1142" s="1">
        <v>1</v>
      </c>
      <c r="H1142" s="1">
        <v>154861187</v>
      </c>
      <c r="I1142" s="1" t="s">
        <v>370</v>
      </c>
      <c r="J1142" s="1" t="s">
        <v>364</v>
      </c>
      <c r="K1142" s="1">
        <v>0.399602</v>
      </c>
      <c r="L1142" s="1">
        <v>0.076</v>
      </c>
      <c r="M1142" s="1">
        <v>0.0441</v>
      </c>
      <c r="N1142" s="1">
        <v>0.08448</v>
      </c>
      <c r="O1142" s="1">
        <v>-1.19978</v>
      </c>
      <c r="P1142" s="1">
        <v>0.0197811</v>
      </c>
      <c r="Q1142" s="1">
        <v>0</v>
      </c>
      <c r="R1142" s="1">
        <v>-0.0633449</v>
      </c>
      <c r="S1142" s="1">
        <v>0.0367716</v>
      </c>
      <c r="T1142" s="1">
        <v>0.08494989</v>
      </c>
      <c r="U1142" s="1">
        <v>0.8215302</v>
      </c>
      <c r="V1142" s="1">
        <v>20</v>
      </c>
      <c r="W1142" s="1">
        <v>0.870219515789474</v>
      </c>
    </row>
    <row r="1143" spans="1:23">
      <c r="A1143" s="1" t="s">
        <v>578</v>
      </c>
      <c r="B1143" s="1" t="s">
        <v>710</v>
      </c>
      <c r="C1143" s="1">
        <v>1</v>
      </c>
      <c r="D1143" s="1" t="s">
        <v>708</v>
      </c>
      <c r="E1143" s="1">
        <v>154839909</v>
      </c>
      <c r="F1143" s="1" t="s">
        <v>709</v>
      </c>
      <c r="G1143" s="1">
        <v>1</v>
      </c>
      <c r="H1143" s="1">
        <v>154861187</v>
      </c>
      <c r="I1143" s="1" t="s">
        <v>370</v>
      </c>
      <c r="J1143" s="1" t="s">
        <v>364</v>
      </c>
      <c r="K1143" s="1">
        <v>0.399602</v>
      </c>
      <c r="L1143" s="1">
        <v>0.076</v>
      </c>
      <c r="M1143" s="1">
        <v>0.0441</v>
      </c>
      <c r="N1143" s="1">
        <v>0.08448</v>
      </c>
      <c r="O1143" s="1">
        <v>-1.16078</v>
      </c>
      <c r="P1143" s="1">
        <v>0.0212409</v>
      </c>
      <c r="Q1143" s="1">
        <v>0</v>
      </c>
      <c r="R1143" s="1">
        <v>-0.0654732</v>
      </c>
      <c r="S1143" s="1">
        <v>0.0380106</v>
      </c>
      <c r="T1143" s="1">
        <v>0.08497903</v>
      </c>
      <c r="U1143" s="1">
        <v>0.8075286</v>
      </c>
      <c r="V1143" s="1">
        <v>20</v>
      </c>
      <c r="W1143" s="1">
        <v>0.870219515789474</v>
      </c>
    </row>
    <row r="1144" spans="1:23">
      <c r="A1144" s="1" t="s">
        <v>578</v>
      </c>
      <c r="B1144" s="1" t="s">
        <v>711</v>
      </c>
      <c r="C1144" s="1">
        <v>1</v>
      </c>
      <c r="D1144" s="1" t="s">
        <v>708</v>
      </c>
      <c r="E1144" s="1">
        <v>154839983</v>
      </c>
      <c r="F1144" s="1" t="s">
        <v>712</v>
      </c>
      <c r="G1144" s="1">
        <v>1</v>
      </c>
      <c r="H1144" s="1">
        <v>154881461</v>
      </c>
      <c r="I1144" s="1" t="s">
        <v>363</v>
      </c>
      <c r="J1144" s="1" t="s">
        <v>364</v>
      </c>
      <c r="K1144" s="1">
        <v>0.400596</v>
      </c>
      <c r="L1144" s="1">
        <v>0.0709</v>
      </c>
      <c r="M1144" s="1">
        <v>0.0436</v>
      </c>
      <c r="N1144" s="1">
        <v>0.1038</v>
      </c>
      <c r="O1144" s="1">
        <v>-0.916216</v>
      </c>
      <c r="P1144" s="1">
        <v>0.0276099</v>
      </c>
      <c r="Q1144" s="5">
        <v>1.81187e-241</v>
      </c>
      <c r="R1144" s="1">
        <v>-0.0773835</v>
      </c>
      <c r="S1144" s="1">
        <v>0.0476441</v>
      </c>
      <c r="T1144" s="1">
        <v>0.1043336</v>
      </c>
      <c r="U1144" s="1">
        <v>0.7987981</v>
      </c>
      <c r="V1144" s="1">
        <v>20</v>
      </c>
      <c r="W1144" s="1">
        <v>0.870219515789474</v>
      </c>
    </row>
    <row r="1145" spans="1:23">
      <c r="A1145" s="1" t="s">
        <v>578</v>
      </c>
      <c r="B1145" s="1" t="s">
        <v>713</v>
      </c>
      <c r="C1145" s="1">
        <v>2</v>
      </c>
      <c r="D1145" s="1" t="s">
        <v>434</v>
      </c>
      <c r="E1145" s="1">
        <v>102803290</v>
      </c>
      <c r="F1145" s="1" t="s">
        <v>714</v>
      </c>
      <c r="G1145" s="1">
        <v>2</v>
      </c>
      <c r="H1145" s="1">
        <v>102816695</v>
      </c>
      <c r="I1145" s="1" t="s">
        <v>374</v>
      </c>
      <c r="J1145" s="1" t="s">
        <v>370</v>
      </c>
      <c r="K1145" s="1">
        <v>0.400596</v>
      </c>
      <c r="L1145" s="1">
        <v>0.0019</v>
      </c>
      <c r="M1145" s="1">
        <v>0.0436</v>
      </c>
      <c r="N1145" s="1">
        <v>0.9655</v>
      </c>
      <c r="O1145" s="1">
        <v>-0.249842</v>
      </c>
      <c r="P1145" s="1">
        <v>0.0329367</v>
      </c>
      <c r="Q1145" s="5">
        <v>3.311687e-14</v>
      </c>
      <c r="R1145" s="1">
        <v>-0.00760481</v>
      </c>
      <c r="S1145" s="1">
        <v>0.174513</v>
      </c>
      <c r="T1145" s="1">
        <v>0.9652414</v>
      </c>
      <c r="U1145" s="1">
        <v>0.9289602</v>
      </c>
      <c r="V1145" s="1">
        <v>17</v>
      </c>
      <c r="W1145" s="1">
        <v>0.987430857471264</v>
      </c>
    </row>
    <row r="1146" spans="1:23">
      <c r="A1146" s="1" t="s">
        <v>578</v>
      </c>
      <c r="B1146" s="1" t="s">
        <v>715</v>
      </c>
      <c r="C1146" s="1">
        <v>2</v>
      </c>
      <c r="D1146" s="1" t="s">
        <v>434</v>
      </c>
      <c r="E1146" s="1">
        <v>102803407</v>
      </c>
      <c r="F1146" s="1" t="s">
        <v>716</v>
      </c>
      <c r="G1146" s="1">
        <v>2</v>
      </c>
      <c r="H1146" s="1">
        <v>102837414</v>
      </c>
      <c r="I1146" s="1" t="s">
        <v>364</v>
      </c>
      <c r="J1146" s="1" t="s">
        <v>363</v>
      </c>
      <c r="K1146" s="1">
        <v>0.40159</v>
      </c>
      <c r="L1146" s="1">
        <v>0.0056</v>
      </c>
      <c r="M1146" s="1">
        <v>0.0436</v>
      </c>
      <c r="N1146" s="1">
        <v>0.8971</v>
      </c>
      <c r="O1146" s="1">
        <v>-0.298943</v>
      </c>
      <c r="P1146" s="1">
        <v>0.0333089</v>
      </c>
      <c r="Q1146" s="5">
        <v>2.83664e-19</v>
      </c>
      <c r="R1146" s="1">
        <v>-0.0187327</v>
      </c>
      <c r="S1146" s="1">
        <v>0.145862</v>
      </c>
      <c r="T1146" s="1">
        <v>0.8978109</v>
      </c>
      <c r="U1146" s="1">
        <v>0.8903118</v>
      </c>
      <c r="V1146" s="1">
        <v>20</v>
      </c>
      <c r="W1146" s="1">
        <v>0.984469609580838</v>
      </c>
    </row>
    <row r="1147" spans="1:23">
      <c r="A1147" s="1" t="s">
        <v>578</v>
      </c>
      <c r="B1147" s="1" t="s">
        <v>717</v>
      </c>
      <c r="C1147" s="1">
        <v>2</v>
      </c>
      <c r="D1147" s="1" t="s">
        <v>718</v>
      </c>
      <c r="E1147" s="1">
        <v>102803435</v>
      </c>
      <c r="F1147" s="1" t="s">
        <v>719</v>
      </c>
      <c r="G1147" s="1">
        <v>2</v>
      </c>
      <c r="H1147" s="1">
        <v>102842124</v>
      </c>
      <c r="I1147" s="1" t="s">
        <v>364</v>
      </c>
      <c r="J1147" s="1" t="s">
        <v>370</v>
      </c>
      <c r="K1147" s="1">
        <v>0.40159</v>
      </c>
      <c r="L1147" s="1">
        <v>0.006</v>
      </c>
      <c r="M1147" s="1">
        <v>0.0437</v>
      </c>
      <c r="N1147" s="1">
        <v>0.8899</v>
      </c>
      <c r="O1147" s="1">
        <v>-0.326629</v>
      </c>
      <c r="P1147" s="1">
        <v>0.0326768</v>
      </c>
      <c r="Q1147" s="5">
        <v>1.590789e-23</v>
      </c>
      <c r="R1147" s="1">
        <v>-0.0183695</v>
      </c>
      <c r="S1147" s="1">
        <v>0.133804</v>
      </c>
      <c r="T1147" s="1">
        <v>0.8908041</v>
      </c>
      <c r="U1147" s="1">
        <v>0.9493858</v>
      </c>
      <c r="V1147" s="1">
        <v>20</v>
      </c>
      <c r="W1147" s="1">
        <v>0.984469609580838</v>
      </c>
    </row>
    <row r="1148" spans="1:23">
      <c r="A1148" s="1" t="s">
        <v>578</v>
      </c>
      <c r="B1148" s="1" t="s">
        <v>720</v>
      </c>
      <c r="C1148" s="1">
        <v>2</v>
      </c>
      <c r="D1148" s="1" t="s">
        <v>434</v>
      </c>
      <c r="E1148" s="1">
        <v>102803787</v>
      </c>
      <c r="F1148" s="1" t="s">
        <v>719</v>
      </c>
      <c r="G1148" s="1">
        <v>2</v>
      </c>
      <c r="H1148" s="1">
        <v>102842124</v>
      </c>
      <c r="I1148" s="1" t="s">
        <v>364</v>
      </c>
      <c r="J1148" s="1" t="s">
        <v>370</v>
      </c>
      <c r="K1148" s="1">
        <v>0.40159</v>
      </c>
      <c r="L1148" s="1">
        <v>0.006</v>
      </c>
      <c r="M1148" s="1">
        <v>0.0437</v>
      </c>
      <c r="N1148" s="1">
        <v>0.8899</v>
      </c>
      <c r="O1148" s="1">
        <v>-0.620022</v>
      </c>
      <c r="P1148" s="1">
        <v>0.0316287</v>
      </c>
      <c r="Q1148" s="5">
        <v>1.452734e-85</v>
      </c>
      <c r="R1148" s="1">
        <v>-0.00967708</v>
      </c>
      <c r="S1148" s="1">
        <v>0.0704831</v>
      </c>
      <c r="T1148" s="1">
        <v>0.8907965</v>
      </c>
      <c r="U1148" s="1">
        <v>0.8749563</v>
      </c>
      <c r="V1148" s="1">
        <v>20</v>
      </c>
      <c r="W1148" s="1">
        <v>0.984469609580838</v>
      </c>
    </row>
    <row r="1149" spans="1:23">
      <c r="A1149" s="1" t="s">
        <v>578</v>
      </c>
      <c r="B1149" s="1" t="s">
        <v>721</v>
      </c>
      <c r="C1149" s="1">
        <v>2</v>
      </c>
      <c r="D1149" s="1" t="s">
        <v>434</v>
      </c>
      <c r="E1149" s="1">
        <v>102803985</v>
      </c>
      <c r="F1149" s="1" t="s">
        <v>716</v>
      </c>
      <c r="G1149" s="1">
        <v>2</v>
      </c>
      <c r="H1149" s="1">
        <v>102837414</v>
      </c>
      <c r="I1149" s="1" t="s">
        <v>364</v>
      </c>
      <c r="J1149" s="1" t="s">
        <v>363</v>
      </c>
      <c r="K1149" s="1">
        <v>0.40159</v>
      </c>
      <c r="L1149" s="1">
        <v>0.0056</v>
      </c>
      <c r="M1149" s="1">
        <v>0.0436</v>
      </c>
      <c r="N1149" s="1">
        <v>0.8971</v>
      </c>
      <c r="O1149" s="1">
        <v>-0.638032</v>
      </c>
      <c r="P1149" s="1">
        <v>0.0314551</v>
      </c>
      <c r="Q1149" s="5">
        <v>1.784091e-91</v>
      </c>
      <c r="R1149" s="1">
        <v>-0.00877699</v>
      </c>
      <c r="S1149" s="1">
        <v>0.0683365</v>
      </c>
      <c r="T1149" s="1">
        <v>0.8978025</v>
      </c>
      <c r="U1149" s="1">
        <v>0.8707118</v>
      </c>
      <c r="V1149" s="1">
        <v>20</v>
      </c>
      <c r="W1149" s="1">
        <v>0.984469609580838</v>
      </c>
    </row>
    <row r="1150" spans="1:23">
      <c r="A1150" s="1" t="s">
        <v>578</v>
      </c>
      <c r="B1150" s="1" t="s">
        <v>722</v>
      </c>
      <c r="C1150" s="1">
        <v>2</v>
      </c>
      <c r="D1150" s="1" t="s">
        <v>434</v>
      </c>
      <c r="E1150" s="1">
        <v>102804405</v>
      </c>
      <c r="F1150" s="1" t="s">
        <v>723</v>
      </c>
      <c r="G1150" s="1">
        <v>2</v>
      </c>
      <c r="H1150" s="1">
        <v>102840667</v>
      </c>
      <c r="I1150" s="1" t="s">
        <v>370</v>
      </c>
      <c r="J1150" s="1" t="s">
        <v>374</v>
      </c>
      <c r="K1150" s="1">
        <v>0.141153</v>
      </c>
      <c r="L1150" s="1">
        <v>-0.0738</v>
      </c>
      <c r="M1150" s="1">
        <v>0.0659</v>
      </c>
      <c r="N1150" s="1">
        <v>0.2627</v>
      </c>
      <c r="O1150" s="1">
        <v>0.341881</v>
      </c>
      <c r="P1150" s="1">
        <v>0.0462607</v>
      </c>
      <c r="Q1150" s="5">
        <v>1.464866e-13</v>
      </c>
      <c r="R1150" s="1">
        <v>-0.215865</v>
      </c>
      <c r="S1150" s="1">
        <v>0.194958</v>
      </c>
      <c r="T1150" s="1">
        <v>0.2681909</v>
      </c>
      <c r="U1150" s="1">
        <v>0.1482362</v>
      </c>
      <c r="V1150" s="1">
        <v>13</v>
      </c>
      <c r="W1150" s="1">
        <v>0.949351945263158</v>
      </c>
    </row>
    <row r="1151" spans="1:23">
      <c r="A1151" s="1" t="s">
        <v>578</v>
      </c>
      <c r="B1151" s="1" t="s">
        <v>724</v>
      </c>
      <c r="C1151" s="1">
        <v>2</v>
      </c>
      <c r="D1151" s="1" t="s">
        <v>434</v>
      </c>
      <c r="E1151" s="1">
        <v>102804576</v>
      </c>
      <c r="F1151" s="1" t="s">
        <v>725</v>
      </c>
      <c r="G1151" s="1">
        <v>2</v>
      </c>
      <c r="H1151" s="1">
        <v>102841567</v>
      </c>
      <c r="I1151" s="1" t="s">
        <v>370</v>
      </c>
      <c r="J1151" s="1" t="s">
        <v>374</v>
      </c>
      <c r="K1151" s="1">
        <v>0.449304</v>
      </c>
      <c r="L1151" s="1">
        <v>0.0193</v>
      </c>
      <c r="M1151" s="1">
        <v>0.042</v>
      </c>
      <c r="N1151" s="1">
        <v>0.6464</v>
      </c>
      <c r="O1151" s="1">
        <v>-0.273013</v>
      </c>
      <c r="P1151" s="1">
        <v>0.0329359</v>
      </c>
      <c r="Q1151" s="5">
        <v>1.139973e-16</v>
      </c>
      <c r="R1151" s="1">
        <v>-0.0706926</v>
      </c>
      <c r="S1151" s="1">
        <v>0.154075</v>
      </c>
      <c r="T1151" s="1">
        <v>0.6463639</v>
      </c>
      <c r="U1151" s="1">
        <v>0.850378</v>
      </c>
      <c r="V1151" s="1">
        <v>20</v>
      </c>
      <c r="W1151" s="1">
        <v>0.984469609580838</v>
      </c>
    </row>
    <row r="1152" spans="1:23">
      <c r="A1152" s="1" t="s">
        <v>578</v>
      </c>
      <c r="B1152" s="1" t="s">
        <v>726</v>
      </c>
      <c r="C1152" s="1">
        <v>2</v>
      </c>
      <c r="D1152" s="1" t="s">
        <v>434</v>
      </c>
      <c r="E1152" s="1">
        <v>102844110</v>
      </c>
      <c r="F1152" s="1" t="s">
        <v>727</v>
      </c>
      <c r="G1152" s="1">
        <v>2</v>
      </c>
      <c r="H1152" s="1">
        <v>102844249</v>
      </c>
      <c r="I1152" s="1" t="s">
        <v>363</v>
      </c>
      <c r="J1152" s="1" t="s">
        <v>364</v>
      </c>
      <c r="K1152" s="1">
        <v>0.335984</v>
      </c>
      <c r="L1152" s="1">
        <v>0.0091</v>
      </c>
      <c r="M1152" s="1">
        <v>0.0458</v>
      </c>
      <c r="N1152" s="1">
        <v>0.8428</v>
      </c>
      <c r="O1152" s="1">
        <v>0.663059</v>
      </c>
      <c r="P1152" s="1">
        <v>0.0321427</v>
      </c>
      <c r="Q1152" s="5">
        <v>1.520051e-94</v>
      </c>
      <c r="R1152" s="1">
        <v>0.0137243</v>
      </c>
      <c r="S1152" s="1">
        <v>0.069077</v>
      </c>
      <c r="T1152" s="1">
        <v>0.8425125</v>
      </c>
      <c r="U1152" s="1">
        <v>0.8885333</v>
      </c>
      <c r="V1152" s="1">
        <v>20</v>
      </c>
      <c r="W1152" s="1">
        <v>0.984469609580838</v>
      </c>
    </row>
    <row r="1153" spans="1:23">
      <c r="A1153" s="1" t="s">
        <v>578</v>
      </c>
      <c r="B1153" s="1" t="s">
        <v>728</v>
      </c>
      <c r="C1153" s="1">
        <v>3</v>
      </c>
      <c r="D1153" s="1" t="s">
        <v>729</v>
      </c>
      <c r="E1153" s="1">
        <v>3147746</v>
      </c>
      <c r="F1153" s="1" t="s">
        <v>730</v>
      </c>
      <c r="G1153" s="1">
        <v>3</v>
      </c>
      <c r="H1153" s="1">
        <v>3152489</v>
      </c>
      <c r="I1153" s="1" t="s">
        <v>363</v>
      </c>
      <c r="J1153" s="1" t="s">
        <v>364</v>
      </c>
      <c r="K1153" s="1">
        <v>0.0904573</v>
      </c>
      <c r="L1153" s="1">
        <v>-0.0819</v>
      </c>
      <c r="M1153" s="1">
        <v>0.0792</v>
      </c>
      <c r="N1153" s="1">
        <v>0.3011</v>
      </c>
      <c r="O1153" s="1">
        <v>-0.325673</v>
      </c>
      <c r="P1153" s="1">
        <v>0.0538051</v>
      </c>
      <c r="Q1153" s="5">
        <v>1.423257e-9</v>
      </c>
      <c r="R1153" s="1">
        <v>0.251479</v>
      </c>
      <c r="S1153" s="1">
        <v>0.246712</v>
      </c>
      <c r="T1153" s="1">
        <v>0.3080501</v>
      </c>
      <c r="U1153" s="1" t="s">
        <v>573</v>
      </c>
      <c r="V1153" s="1" t="s">
        <v>573</v>
      </c>
      <c r="W1153" s="1">
        <v>0.949351945263158</v>
      </c>
    </row>
    <row r="1154" spans="1:23">
      <c r="A1154" s="1" t="s">
        <v>578</v>
      </c>
      <c r="B1154" s="1" t="s">
        <v>731</v>
      </c>
      <c r="C1154" s="1">
        <v>3</v>
      </c>
      <c r="D1154" s="1" t="s">
        <v>732</v>
      </c>
      <c r="E1154" s="1">
        <v>3151795</v>
      </c>
      <c r="F1154" s="1" t="s">
        <v>733</v>
      </c>
      <c r="G1154" s="1">
        <v>3</v>
      </c>
      <c r="H1154" s="1">
        <v>3151759</v>
      </c>
      <c r="I1154" s="1" t="s">
        <v>370</v>
      </c>
      <c r="J1154" s="1" t="s">
        <v>374</v>
      </c>
      <c r="K1154" s="1">
        <v>0.304175</v>
      </c>
      <c r="L1154" s="1">
        <v>0.0161</v>
      </c>
      <c r="M1154" s="1">
        <v>0.0503</v>
      </c>
      <c r="N1154" s="1">
        <v>0.7498</v>
      </c>
      <c r="O1154" s="1">
        <v>0.517651</v>
      </c>
      <c r="P1154" s="1">
        <v>0.0356254</v>
      </c>
      <c r="Q1154" s="5">
        <v>7.776652e-48</v>
      </c>
      <c r="R1154" s="1">
        <v>0.031102</v>
      </c>
      <c r="S1154" s="1">
        <v>0.0971933</v>
      </c>
      <c r="T1154" s="1">
        <v>0.7489669</v>
      </c>
      <c r="U1154" s="1">
        <v>0.4806915</v>
      </c>
      <c r="V1154" s="1">
        <v>20</v>
      </c>
      <c r="W1154" s="1">
        <v>0.984469609580838</v>
      </c>
    </row>
    <row r="1155" spans="1:23">
      <c r="A1155" s="1" t="s">
        <v>578</v>
      </c>
      <c r="B1155" s="1" t="s">
        <v>734</v>
      </c>
      <c r="C1155" s="1">
        <v>3</v>
      </c>
      <c r="D1155" s="1" t="s">
        <v>729</v>
      </c>
      <c r="E1155" s="1">
        <v>3152916</v>
      </c>
      <c r="F1155" s="1" t="s">
        <v>735</v>
      </c>
      <c r="G1155" s="1">
        <v>3</v>
      </c>
      <c r="H1155" s="1">
        <v>3152930</v>
      </c>
      <c r="I1155" s="1" t="s">
        <v>370</v>
      </c>
      <c r="J1155" s="1" t="s">
        <v>364</v>
      </c>
      <c r="K1155" s="1">
        <v>0.219682</v>
      </c>
      <c r="L1155" s="1">
        <v>-0.0321</v>
      </c>
      <c r="M1155" s="1">
        <v>0.053</v>
      </c>
      <c r="N1155" s="1">
        <v>0.5451</v>
      </c>
      <c r="O1155" s="1">
        <v>1.38028</v>
      </c>
      <c r="P1155" s="1">
        <v>0.0232335</v>
      </c>
      <c r="Q1155" s="1">
        <v>0</v>
      </c>
      <c r="R1155" s="1">
        <v>-0.0232562</v>
      </c>
      <c r="S1155" s="1">
        <v>0.0384</v>
      </c>
      <c r="T1155" s="1">
        <v>0.5447612</v>
      </c>
      <c r="U1155" s="1">
        <v>0.5022583</v>
      </c>
      <c r="V1155" s="1">
        <v>20</v>
      </c>
      <c r="W1155" s="1">
        <v>0.984469609580838</v>
      </c>
    </row>
    <row r="1156" spans="1:23">
      <c r="A1156" s="1" t="s">
        <v>578</v>
      </c>
      <c r="B1156" s="1" t="s">
        <v>736</v>
      </c>
      <c r="C1156" s="1">
        <v>3</v>
      </c>
      <c r="D1156" s="1" t="s">
        <v>404</v>
      </c>
      <c r="E1156" s="1">
        <v>98504973</v>
      </c>
      <c r="F1156" s="1" t="s">
        <v>737</v>
      </c>
      <c r="G1156" s="1">
        <v>3</v>
      </c>
      <c r="H1156" s="1">
        <v>98601654</v>
      </c>
      <c r="I1156" s="1" t="s">
        <v>364</v>
      </c>
      <c r="J1156" s="1" t="s">
        <v>374</v>
      </c>
      <c r="K1156" s="1">
        <v>0.409543</v>
      </c>
      <c r="L1156" s="1">
        <v>-0.0461</v>
      </c>
      <c r="M1156" s="1">
        <v>0.0427</v>
      </c>
      <c r="N1156" s="1">
        <v>0.281</v>
      </c>
      <c r="O1156" s="1">
        <v>-0.346502</v>
      </c>
      <c r="P1156" s="1">
        <v>0.0325331</v>
      </c>
      <c r="Q1156" s="5">
        <v>1.729662e-26</v>
      </c>
      <c r="R1156" s="1">
        <v>0.133044</v>
      </c>
      <c r="S1156" s="1">
        <v>0.123863</v>
      </c>
      <c r="T1156" s="1">
        <v>0.2827684</v>
      </c>
      <c r="U1156" s="1">
        <v>0.9636616</v>
      </c>
      <c r="V1156" s="1">
        <v>20</v>
      </c>
      <c r="W1156" s="1">
        <v>0.949351945263158</v>
      </c>
    </row>
    <row r="1157" spans="1:23">
      <c r="A1157" s="1" t="s">
        <v>578</v>
      </c>
      <c r="B1157" s="1" t="s">
        <v>738</v>
      </c>
      <c r="C1157" s="1">
        <v>3</v>
      </c>
      <c r="D1157" s="1" t="s">
        <v>387</v>
      </c>
      <c r="E1157" s="1">
        <v>141496940</v>
      </c>
      <c r="F1157" s="1" t="s">
        <v>739</v>
      </c>
      <c r="G1157" s="1">
        <v>3</v>
      </c>
      <c r="H1157" s="1">
        <v>141515136</v>
      </c>
      <c r="I1157" s="1" t="s">
        <v>363</v>
      </c>
      <c r="J1157" s="1" t="s">
        <v>364</v>
      </c>
      <c r="K1157" s="1">
        <v>0.23161</v>
      </c>
      <c r="L1157" s="1">
        <v>0.0073</v>
      </c>
      <c r="M1157" s="1">
        <v>0.0491</v>
      </c>
      <c r="N1157" s="1">
        <v>0.8817</v>
      </c>
      <c r="O1157" s="1">
        <v>-0.24354</v>
      </c>
      <c r="P1157" s="1">
        <v>0.0373851</v>
      </c>
      <c r="Q1157" s="5">
        <v>7.30007e-11</v>
      </c>
      <c r="R1157" s="1">
        <v>-0.0299745</v>
      </c>
      <c r="S1157" s="1">
        <v>0.201662</v>
      </c>
      <c r="T1157" s="1">
        <v>0.8818397</v>
      </c>
      <c r="U1157" s="1">
        <v>0.4425621</v>
      </c>
      <c r="V1157" s="1">
        <v>12</v>
      </c>
      <c r="W1157" s="1">
        <v>0.984469609580838</v>
      </c>
    </row>
    <row r="1158" spans="1:23">
      <c r="A1158" s="1" t="s">
        <v>578</v>
      </c>
      <c r="B1158" s="1" t="s">
        <v>740</v>
      </c>
      <c r="C1158" s="1">
        <v>3</v>
      </c>
      <c r="D1158" s="1" t="s">
        <v>387</v>
      </c>
      <c r="E1158" s="1">
        <v>141497168</v>
      </c>
      <c r="F1158" s="1" t="s">
        <v>741</v>
      </c>
      <c r="G1158" s="1">
        <v>3</v>
      </c>
      <c r="H1158" s="1">
        <v>141455268</v>
      </c>
      <c r="I1158" s="1" t="s">
        <v>363</v>
      </c>
      <c r="J1158" s="1" t="s">
        <v>374</v>
      </c>
      <c r="K1158" s="1">
        <v>0.0536779</v>
      </c>
      <c r="L1158" s="1">
        <v>0.1488</v>
      </c>
      <c r="M1158" s="1">
        <v>0.1411</v>
      </c>
      <c r="N1158" s="1">
        <v>0.2917</v>
      </c>
      <c r="O1158" s="1">
        <v>0.539735</v>
      </c>
      <c r="P1158" s="1">
        <v>0.084255</v>
      </c>
      <c r="Q1158" s="5">
        <v>1.494169e-10</v>
      </c>
      <c r="R1158" s="1">
        <v>0.275691</v>
      </c>
      <c r="S1158" s="1">
        <v>0.264943</v>
      </c>
      <c r="T1158" s="1">
        <v>0.2980773</v>
      </c>
      <c r="U1158" s="1">
        <v>0.5587342</v>
      </c>
      <c r="V1158" s="1">
        <v>9</v>
      </c>
      <c r="W1158" s="1">
        <v>0.949351945263158</v>
      </c>
    </row>
    <row r="1159" spans="1:23">
      <c r="A1159" s="1" t="s">
        <v>578</v>
      </c>
      <c r="B1159" s="1" t="s">
        <v>742</v>
      </c>
      <c r="C1159" s="1">
        <v>3</v>
      </c>
      <c r="D1159" s="1" t="s">
        <v>387</v>
      </c>
      <c r="E1159" s="1">
        <v>141514782</v>
      </c>
      <c r="F1159" s="1" t="s">
        <v>739</v>
      </c>
      <c r="G1159" s="1">
        <v>3</v>
      </c>
      <c r="H1159" s="1">
        <v>141515136</v>
      </c>
      <c r="I1159" s="1" t="s">
        <v>363</v>
      </c>
      <c r="J1159" s="1" t="s">
        <v>364</v>
      </c>
      <c r="K1159" s="1">
        <v>0.23161</v>
      </c>
      <c r="L1159" s="1">
        <v>0.0073</v>
      </c>
      <c r="M1159" s="1">
        <v>0.0491</v>
      </c>
      <c r="N1159" s="1">
        <v>0.8817</v>
      </c>
      <c r="O1159" s="1">
        <v>0.784711</v>
      </c>
      <c r="P1159" s="1">
        <v>0.034979</v>
      </c>
      <c r="Q1159" s="5">
        <v>1.843386e-111</v>
      </c>
      <c r="R1159" s="1">
        <v>0.00930279</v>
      </c>
      <c r="S1159" s="1">
        <v>0.0625722</v>
      </c>
      <c r="T1159" s="1">
        <v>0.8818117</v>
      </c>
      <c r="U1159" s="1">
        <v>0.194888</v>
      </c>
      <c r="V1159" s="1">
        <v>20</v>
      </c>
      <c r="W1159" s="1">
        <v>0.984469609580838</v>
      </c>
    </row>
    <row r="1160" spans="1:23">
      <c r="A1160" s="1" t="s">
        <v>578</v>
      </c>
      <c r="B1160" s="1" t="s">
        <v>743</v>
      </c>
      <c r="C1160" s="1">
        <v>3</v>
      </c>
      <c r="D1160" s="1" t="s">
        <v>387</v>
      </c>
      <c r="E1160" s="1">
        <v>141516705</v>
      </c>
      <c r="F1160" s="1" t="s">
        <v>744</v>
      </c>
      <c r="G1160" s="1">
        <v>3</v>
      </c>
      <c r="H1160" s="1">
        <v>141519409</v>
      </c>
      <c r="I1160" s="1" t="s">
        <v>364</v>
      </c>
      <c r="J1160" s="1" t="s">
        <v>363</v>
      </c>
      <c r="K1160" s="1">
        <v>0.388668</v>
      </c>
      <c r="L1160" s="1">
        <v>-0.0162</v>
      </c>
      <c r="M1160" s="1">
        <v>0.0427</v>
      </c>
      <c r="N1160" s="1">
        <v>0.7055</v>
      </c>
      <c r="O1160" s="1">
        <v>-0.369031</v>
      </c>
      <c r="P1160" s="1">
        <v>0.0324231</v>
      </c>
      <c r="Q1160" s="5">
        <v>5.156757e-30</v>
      </c>
      <c r="R1160" s="1">
        <v>0.0438987</v>
      </c>
      <c r="S1160" s="1">
        <v>0.115773</v>
      </c>
      <c r="T1160" s="1">
        <v>0.7045538</v>
      </c>
      <c r="U1160" s="1">
        <v>0.3266083</v>
      </c>
      <c r="V1160" s="1">
        <v>20</v>
      </c>
      <c r="W1160" s="1">
        <v>0.984469609580838</v>
      </c>
    </row>
    <row r="1161" spans="1:23">
      <c r="A1161" s="1" t="s">
        <v>578</v>
      </c>
      <c r="B1161" s="1" t="s">
        <v>745</v>
      </c>
      <c r="C1161" s="1">
        <v>3</v>
      </c>
      <c r="D1161" s="1" t="s">
        <v>425</v>
      </c>
      <c r="E1161" s="1">
        <v>156543471</v>
      </c>
      <c r="F1161" s="1" t="s">
        <v>746</v>
      </c>
      <c r="G1161" s="1">
        <v>3</v>
      </c>
      <c r="H1161" s="1">
        <v>156543482</v>
      </c>
      <c r="I1161" s="1" t="s">
        <v>370</v>
      </c>
      <c r="J1161" s="1" t="s">
        <v>363</v>
      </c>
      <c r="K1161" s="1">
        <v>0.364811</v>
      </c>
      <c r="L1161" s="1">
        <v>0.0079</v>
      </c>
      <c r="M1161" s="1">
        <v>0.0438</v>
      </c>
      <c r="N1161" s="1">
        <v>0.8562</v>
      </c>
      <c r="O1161" s="1">
        <v>-0.939071</v>
      </c>
      <c r="P1161" s="1">
        <v>0.0280285</v>
      </c>
      <c r="Q1161" s="5">
        <v>4.193791e-246</v>
      </c>
      <c r="R1161" s="1">
        <v>-0.00841257</v>
      </c>
      <c r="S1161" s="1">
        <v>0.0466425</v>
      </c>
      <c r="T1161" s="1">
        <v>0.8568678</v>
      </c>
      <c r="U1161" s="1">
        <v>0.782462</v>
      </c>
      <c r="V1161" s="1">
        <v>20</v>
      </c>
      <c r="W1161" s="1">
        <v>0.984469609580838</v>
      </c>
    </row>
    <row r="1162" spans="1:23">
      <c r="A1162" s="1" t="s">
        <v>578</v>
      </c>
      <c r="B1162" s="1" t="s">
        <v>747</v>
      </c>
      <c r="C1162" s="1">
        <v>3</v>
      </c>
      <c r="D1162" s="1" t="s">
        <v>425</v>
      </c>
      <c r="E1162" s="1">
        <v>156543647</v>
      </c>
      <c r="F1162" s="1" t="s">
        <v>748</v>
      </c>
      <c r="G1162" s="1">
        <v>3</v>
      </c>
      <c r="H1162" s="1">
        <v>156517233</v>
      </c>
      <c r="I1162" s="1" t="s">
        <v>370</v>
      </c>
      <c r="J1162" s="1" t="s">
        <v>374</v>
      </c>
      <c r="K1162" s="1">
        <v>0.0497018</v>
      </c>
      <c r="L1162" s="1">
        <v>-0.0949</v>
      </c>
      <c r="M1162" s="1">
        <v>0.1393</v>
      </c>
      <c r="N1162" s="1">
        <v>0.4959</v>
      </c>
      <c r="O1162" s="1">
        <v>-0.614751</v>
      </c>
      <c r="P1162" s="1">
        <v>0.0766161</v>
      </c>
      <c r="Q1162" s="5">
        <v>1.025405e-15</v>
      </c>
      <c r="R1162" s="1">
        <v>0.154371</v>
      </c>
      <c r="S1162" s="1">
        <v>0.227411</v>
      </c>
      <c r="T1162" s="1">
        <v>0.4972512</v>
      </c>
      <c r="U1162" s="1">
        <v>0.5264157</v>
      </c>
      <c r="V1162" s="1">
        <v>20</v>
      </c>
      <c r="W1162" s="1">
        <v>0.949351945263158</v>
      </c>
    </row>
    <row r="1163" spans="1:23">
      <c r="A1163" s="1" t="s">
        <v>578</v>
      </c>
      <c r="B1163" s="1" t="s">
        <v>749</v>
      </c>
      <c r="C1163" s="1">
        <v>3</v>
      </c>
      <c r="D1163" s="1" t="s">
        <v>425</v>
      </c>
      <c r="E1163" s="1">
        <v>156544586</v>
      </c>
      <c r="F1163" s="1" t="s">
        <v>750</v>
      </c>
      <c r="G1163" s="1">
        <v>3</v>
      </c>
      <c r="H1163" s="1">
        <v>156548657</v>
      </c>
      <c r="I1163" s="1" t="s">
        <v>363</v>
      </c>
      <c r="J1163" s="1" t="s">
        <v>364</v>
      </c>
      <c r="K1163" s="1">
        <v>0.192843</v>
      </c>
      <c r="L1163" s="1">
        <v>-0.0026</v>
      </c>
      <c r="M1163" s="1">
        <v>0.0557</v>
      </c>
      <c r="N1163" s="1">
        <v>0.9627</v>
      </c>
      <c r="O1163" s="1">
        <v>1.07787</v>
      </c>
      <c r="P1163" s="1">
        <v>0.0396233</v>
      </c>
      <c r="Q1163" s="5">
        <v>5.996212e-163</v>
      </c>
      <c r="R1163" s="1">
        <v>-0.00241216</v>
      </c>
      <c r="S1163" s="1">
        <v>0.0516761</v>
      </c>
      <c r="T1163" s="1">
        <v>0.9627694</v>
      </c>
      <c r="U1163" s="1">
        <v>0.5425284</v>
      </c>
      <c r="V1163" s="1">
        <v>20</v>
      </c>
      <c r="W1163" s="1">
        <v>0.987430857471264</v>
      </c>
    </row>
    <row r="1164" spans="1:23">
      <c r="A1164" s="1" t="s">
        <v>578</v>
      </c>
      <c r="B1164" s="1" t="s">
        <v>751</v>
      </c>
      <c r="C1164" s="1">
        <v>3</v>
      </c>
      <c r="D1164" s="1" t="s">
        <v>425</v>
      </c>
      <c r="E1164" s="1">
        <v>156636856</v>
      </c>
      <c r="F1164" s="1" t="s">
        <v>752</v>
      </c>
      <c r="G1164" s="1">
        <v>3</v>
      </c>
      <c r="H1164" s="1">
        <v>156556312</v>
      </c>
      <c r="I1164" s="1" t="s">
        <v>374</v>
      </c>
      <c r="J1164" s="1" t="s">
        <v>363</v>
      </c>
      <c r="K1164" s="1">
        <v>0.246521</v>
      </c>
      <c r="L1164" s="1">
        <v>-0.0419</v>
      </c>
      <c r="M1164" s="1">
        <v>0.0505</v>
      </c>
      <c r="N1164" s="1">
        <v>0.4064</v>
      </c>
      <c r="O1164" s="1">
        <v>-0.292887</v>
      </c>
      <c r="P1164" s="1">
        <v>0.0385547</v>
      </c>
      <c r="Q1164" s="5">
        <v>3.038725e-14</v>
      </c>
      <c r="R1164" s="1">
        <v>0.143059</v>
      </c>
      <c r="S1164" s="1">
        <v>0.173447</v>
      </c>
      <c r="T1164" s="1">
        <v>0.4094862</v>
      </c>
      <c r="U1164" s="1">
        <v>0.5574952</v>
      </c>
      <c r="V1164" s="1">
        <v>10</v>
      </c>
      <c r="W1164" s="1">
        <v>0.949351945263158</v>
      </c>
    </row>
    <row r="1165" spans="1:23">
      <c r="A1165" s="1" t="s">
        <v>578</v>
      </c>
      <c r="B1165" s="1" t="s">
        <v>753</v>
      </c>
      <c r="C1165" s="1">
        <v>3</v>
      </c>
      <c r="D1165" s="1" t="s">
        <v>466</v>
      </c>
      <c r="E1165" s="1">
        <v>172235808</v>
      </c>
      <c r="F1165" s="1" t="s">
        <v>754</v>
      </c>
      <c r="G1165" s="1">
        <v>3</v>
      </c>
      <c r="H1165" s="1">
        <v>172276979</v>
      </c>
      <c r="I1165" s="1" t="s">
        <v>370</v>
      </c>
      <c r="J1165" s="1" t="s">
        <v>374</v>
      </c>
      <c r="K1165" s="1">
        <v>0.12326</v>
      </c>
      <c r="L1165" s="1">
        <v>0.0463</v>
      </c>
      <c r="M1165" s="1">
        <v>0.0691</v>
      </c>
      <c r="N1165" s="1">
        <v>0.5025</v>
      </c>
      <c r="O1165" s="1">
        <v>-0.349797</v>
      </c>
      <c r="P1165" s="1">
        <v>0.0496737</v>
      </c>
      <c r="Q1165" s="5">
        <v>1.896496e-12</v>
      </c>
      <c r="R1165" s="1">
        <v>-0.132362</v>
      </c>
      <c r="S1165" s="1">
        <v>0.198435</v>
      </c>
      <c r="T1165" s="1">
        <v>0.5047525</v>
      </c>
      <c r="U1165" s="1">
        <v>0.2847906</v>
      </c>
      <c r="V1165" s="1">
        <v>10</v>
      </c>
      <c r="W1165" s="1">
        <v>0.949351945263158</v>
      </c>
    </row>
    <row r="1166" spans="1:23">
      <c r="A1166" s="1" t="s">
        <v>578</v>
      </c>
      <c r="B1166" s="1" t="s">
        <v>755</v>
      </c>
      <c r="C1166" s="1">
        <v>3</v>
      </c>
      <c r="D1166" s="1" t="s">
        <v>466</v>
      </c>
      <c r="E1166" s="1">
        <v>172241975</v>
      </c>
      <c r="F1166" s="1" t="s">
        <v>756</v>
      </c>
      <c r="G1166" s="1">
        <v>3</v>
      </c>
      <c r="H1166" s="1">
        <v>172234969</v>
      </c>
      <c r="I1166" s="1" t="s">
        <v>363</v>
      </c>
      <c r="J1166" s="1" t="s">
        <v>364</v>
      </c>
      <c r="K1166" s="1">
        <v>0.503976</v>
      </c>
      <c r="L1166" s="1">
        <v>-0.0122</v>
      </c>
      <c r="M1166" s="1">
        <v>0.0429</v>
      </c>
      <c r="N1166" s="1">
        <v>0.776</v>
      </c>
      <c r="O1166" s="1">
        <v>0.220826</v>
      </c>
      <c r="P1166" s="1">
        <v>0.0326584</v>
      </c>
      <c r="Q1166" s="5">
        <v>1.363852e-11</v>
      </c>
      <c r="R1166" s="1">
        <v>-0.0552471</v>
      </c>
      <c r="S1166" s="1">
        <v>0.194442</v>
      </c>
      <c r="T1166" s="1">
        <v>0.7763099</v>
      </c>
      <c r="U1166" s="1">
        <v>0.1107585</v>
      </c>
      <c r="V1166" s="1">
        <v>13</v>
      </c>
      <c r="W1166" s="1">
        <v>0.984469609580838</v>
      </c>
    </row>
    <row r="1167" spans="1:23">
      <c r="A1167" s="1" t="s">
        <v>578</v>
      </c>
      <c r="B1167" s="1" t="s">
        <v>757</v>
      </c>
      <c r="C1167" s="1">
        <v>3</v>
      </c>
      <c r="D1167" s="1" t="s">
        <v>758</v>
      </c>
      <c r="E1167" s="1">
        <v>186434169</v>
      </c>
      <c r="F1167" s="1" t="s">
        <v>759</v>
      </c>
      <c r="G1167" s="1">
        <v>3</v>
      </c>
      <c r="H1167" s="1">
        <v>186434180</v>
      </c>
      <c r="I1167" s="1" t="s">
        <v>364</v>
      </c>
      <c r="J1167" s="1" t="s">
        <v>363</v>
      </c>
      <c r="K1167" s="1">
        <v>0.195825</v>
      </c>
      <c r="L1167" s="1">
        <v>-0.076</v>
      </c>
      <c r="M1167" s="1">
        <v>0.0548</v>
      </c>
      <c r="N1167" s="1">
        <v>0.1656</v>
      </c>
      <c r="O1167" s="1">
        <v>0.433207</v>
      </c>
      <c r="P1167" s="1">
        <v>0.0403863</v>
      </c>
      <c r="Q1167" s="5">
        <v>7.63648e-27</v>
      </c>
      <c r="R1167" s="1">
        <v>-0.175436</v>
      </c>
      <c r="S1167" s="1">
        <v>0.127551</v>
      </c>
      <c r="T1167" s="1">
        <v>0.1690034</v>
      </c>
      <c r="U1167" s="1">
        <v>0.3772099</v>
      </c>
      <c r="V1167" s="1">
        <v>20</v>
      </c>
      <c r="W1167" s="1">
        <v>0.870219515789474</v>
      </c>
    </row>
    <row r="1168" spans="1:23">
      <c r="A1168" s="1" t="s">
        <v>578</v>
      </c>
      <c r="B1168" s="1" t="s">
        <v>760</v>
      </c>
      <c r="C1168" s="1">
        <v>3</v>
      </c>
      <c r="D1168" s="1" t="s">
        <v>758</v>
      </c>
      <c r="E1168" s="1">
        <v>186435060</v>
      </c>
      <c r="F1168" s="1" t="s">
        <v>761</v>
      </c>
      <c r="G1168" s="1">
        <v>3</v>
      </c>
      <c r="H1168" s="1">
        <v>186436918</v>
      </c>
      <c r="I1168" s="1" t="s">
        <v>370</v>
      </c>
      <c r="J1168" s="1" t="s">
        <v>374</v>
      </c>
      <c r="K1168" s="1">
        <v>0.326044</v>
      </c>
      <c r="L1168" s="1">
        <v>-0.0174</v>
      </c>
      <c r="M1168" s="1">
        <v>0.0457</v>
      </c>
      <c r="N1168" s="1">
        <v>0.7028</v>
      </c>
      <c r="O1168" s="1">
        <v>0.880643</v>
      </c>
      <c r="P1168" s="1">
        <v>0.0320444</v>
      </c>
      <c r="Q1168" s="5">
        <v>2.884445e-166</v>
      </c>
      <c r="R1168" s="1">
        <v>-0.0197583</v>
      </c>
      <c r="S1168" s="1">
        <v>0.0518989</v>
      </c>
      <c r="T1168" s="1">
        <v>0.7034203</v>
      </c>
      <c r="U1168" s="1">
        <v>0.5534207</v>
      </c>
      <c r="V1168" s="1">
        <v>20</v>
      </c>
      <c r="W1168" s="1">
        <v>0.984469609580838</v>
      </c>
    </row>
    <row r="1169" spans="1:23">
      <c r="A1169" s="1" t="s">
        <v>578</v>
      </c>
      <c r="B1169" s="1" t="s">
        <v>764</v>
      </c>
      <c r="C1169" s="1">
        <v>7</v>
      </c>
      <c r="D1169" s="1" t="s">
        <v>423</v>
      </c>
      <c r="E1169" s="1">
        <v>26191696</v>
      </c>
      <c r="F1169" s="1" t="s">
        <v>765</v>
      </c>
      <c r="G1169" s="1">
        <v>7</v>
      </c>
      <c r="H1169" s="1">
        <v>26191698</v>
      </c>
      <c r="I1169" s="1" t="s">
        <v>374</v>
      </c>
      <c r="J1169" s="1" t="s">
        <v>370</v>
      </c>
      <c r="K1169" s="1">
        <v>0.436382</v>
      </c>
      <c r="L1169" s="1">
        <v>-0.0104</v>
      </c>
      <c r="M1169" s="1">
        <v>0.0445</v>
      </c>
      <c r="N1169" s="1">
        <v>0.8145</v>
      </c>
      <c r="O1169" s="1">
        <v>0.616463</v>
      </c>
      <c r="P1169" s="1">
        <v>0.0312999</v>
      </c>
      <c r="Q1169" s="5">
        <v>2.362811e-86</v>
      </c>
      <c r="R1169" s="1">
        <v>-0.0168704</v>
      </c>
      <c r="S1169" s="1">
        <v>0.0721911</v>
      </c>
      <c r="T1169" s="1">
        <v>0.8152246</v>
      </c>
      <c r="U1169" s="1">
        <v>0.3791728</v>
      </c>
      <c r="V1169" s="1">
        <v>20</v>
      </c>
      <c r="W1169" s="1">
        <v>0.984469609580838</v>
      </c>
    </row>
    <row r="1170" spans="1:23">
      <c r="A1170" s="1" t="s">
        <v>578</v>
      </c>
      <c r="B1170" s="1" t="s">
        <v>766</v>
      </c>
      <c r="C1170" s="1">
        <v>7</v>
      </c>
      <c r="D1170" s="1" t="s">
        <v>423</v>
      </c>
      <c r="E1170" s="1">
        <v>26191726</v>
      </c>
      <c r="F1170" s="1" t="s">
        <v>765</v>
      </c>
      <c r="G1170" s="1">
        <v>7</v>
      </c>
      <c r="H1170" s="1">
        <v>26191698</v>
      </c>
      <c r="I1170" s="1" t="s">
        <v>374</v>
      </c>
      <c r="J1170" s="1" t="s">
        <v>370</v>
      </c>
      <c r="K1170" s="1">
        <v>0.436382</v>
      </c>
      <c r="L1170" s="1">
        <v>-0.0104</v>
      </c>
      <c r="M1170" s="1">
        <v>0.0445</v>
      </c>
      <c r="N1170" s="1">
        <v>0.8145</v>
      </c>
      <c r="O1170" s="1">
        <v>-0.407727</v>
      </c>
      <c r="P1170" s="1">
        <v>0.0328556</v>
      </c>
      <c r="Q1170" s="5">
        <v>2.316432e-35</v>
      </c>
      <c r="R1170" s="1">
        <v>0.0255073</v>
      </c>
      <c r="S1170" s="1">
        <v>0.109161</v>
      </c>
      <c r="T1170" s="1">
        <v>0.815244</v>
      </c>
      <c r="U1170" s="1">
        <v>0.4619091</v>
      </c>
      <c r="V1170" s="1">
        <v>20</v>
      </c>
      <c r="W1170" s="1">
        <v>0.984469609580838</v>
      </c>
    </row>
    <row r="1171" spans="1:23">
      <c r="A1171" s="1" t="s">
        <v>578</v>
      </c>
      <c r="B1171" s="1" t="s">
        <v>767</v>
      </c>
      <c r="C1171" s="1">
        <v>7</v>
      </c>
      <c r="D1171" s="1" t="s">
        <v>423</v>
      </c>
      <c r="E1171" s="1">
        <v>26192756</v>
      </c>
      <c r="F1171" s="1" t="s">
        <v>768</v>
      </c>
      <c r="G1171" s="1">
        <v>7</v>
      </c>
      <c r="H1171" s="1">
        <v>26157954</v>
      </c>
      <c r="I1171" s="1" t="s">
        <v>370</v>
      </c>
      <c r="J1171" s="1" t="s">
        <v>374</v>
      </c>
      <c r="K1171" s="1">
        <v>0.217694</v>
      </c>
      <c r="L1171" s="1">
        <v>-0.0355</v>
      </c>
      <c r="M1171" s="1">
        <v>0.0529</v>
      </c>
      <c r="N1171" s="1">
        <v>0.5024</v>
      </c>
      <c r="O1171" s="1">
        <v>0.28663</v>
      </c>
      <c r="P1171" s="1">
        <v>0.0399292</v>
      </c>
      <c r="Q1171" s="5">
        <v>7.050239e-13</v>
      </c>
      <c r="R1171" s="1">
        <v>-0.123853</v>
      </c>
      <c r="S1171" s="1">
        <v>0.185363</v>
      </c>
      <c r="T1171" s="1">
        <v>0.5040288</v>
      </c>
      <c r="U1171" s="1">
        <v>0.9308479</v>
      </c>
      <c r="V1171" s="1">
        <v>6</v>
      </c>
      <c r="W1171" s="1">
        <v>0.949351945263158</v>
      </c>
    </row>
    <row r="1172" spans="1:23">
      <c r="A1172" s="1" t="s">
        <v>578</v>
      </c>
      <c r="B1172" s="1" t="s">
        <v>769</v>
      </c>
      <c r="C1172" s="1">
        <v>7</v>
      </c>
      <c r="D1172" s="1" t="s">
        <v>423</v>
      </c>
      <c r="E1172" s="1">
        <v>26192966</v>
      </c>
      <c r="F1172" s="1" t="s">
        <v>770</v>
      </c>
      <c r="G1172" s="1">
        <v>7</v>
      </c>
      <c r="H1172" s="1">
        <v>26150470</v>
      </c>
      <c r="I1172" s="1" t="s">
        <v>364</v>
      </c>
      <c r="J1172" s="1" t="s">
        <v>363</v>
      </c>
      <c r="K1172" s="1">
        <v>0.210736</v>
      </c>
      <c r="L1172" s="1">
        <v>-0.0443</v>
      </c>
      <c r="M1172" s="1">
        <v>0.0531</v>
      </c>
      <c r="N1172" s="1">
        <v>0.4042</v>
      </c>
      <c r="O1172" s="1">
        <v>0.292432</v>
      </c>
      <c r="P1172" s="1">
        <v>0.040389</v>
      </c>
      <c r="Q1172" s="5">
        <v>4.4739e-13</v>
      </c>
      <c r="R1172" s="1">
        <v>-0.151488</v>
      </c>
      <c r="S1172" s="1">
        <v>0.182782</v>
      </c>
      <c r="T1172" s="1">
        <v>0.4072225</v>
      </c>
      <c r="U1172" s="1">
        <v>0.823802</v>
      </c>
      <c r="V1172" s="1">
        <v>13</v>
      </c>
      <c r="W1172" s="1">
        <v>0.949351945263158</v>
      </c>
    </row>
    <row r="1173" spans="1:23">
      <c r="A1173" s="1" t="s">
        <v>578</v>
      </c>
      <c r="B1173" s="1" t="s">
        <v>771</v>
      </c>
      <c r="C1173" s="1">
        <v>7</v>
      </c>
      <c r="D1173" s="1" t="s">
        <v>423</v>
      </c>
      <c r="E1173" s="1">
        <v>26193032</v>
      </c>
      <c r="F1173" s="1" t="s">
        <v>772</v>
      </c>
      <c r="G1173" s="1">
        <v>7</v>
      </c>
      <c r="H1173" s="1">
        <v>26149563</v>
      </c>
      <c r="I1173" s="1" t="s">
        <v>370</v>
      </c>
      <c r="J1173" s="1" t="s">
        <v>363</v>
      </c>
      <c r="K1173" s="1">
        <v>0.209742</v>
      </c>
      <c r="L1173" s="1">
        <v>-0.0396</v>
      </c>
      <c r="M1173" s="1">
        <v>0.0539</v>
      </c>
      <c r="N1173" s="1">
        <v>0.4629</v>
      </c>
      <c r="O1173" s="1">
        <v>0.444008</v>
      </c>
      <c r="P1173" s="1">
        <v>0.0403744</v>
      </c>
      <c r="Q1173" s="5">
        <v>3.939206e-28</v>
      </c>
      <c r="R1173" s="1">
        <v>-0.0891876</v>
      </c>
      <c r="S1173" s="1">
        <v>0.121665</v>
      </c>
      <c r="T1173" s="1">
        <v>0.463522</v>
      </c>
      <c r="U1173" s="1">
        <v>0.9593433</v>
      </c>
      <c r="V1173" s="1">
        <v>20</v>
      </c>
      <c r="W1173" s="1">
        <v>0.949351945263158</v>
      </c>
    </row>
    <row r="1174" spans="1:23">
      <c r="A1174" s="1" t="s">
        <v>578</v>
      </c>
      <c r="B1174" s="1" t="s">
        <v>773</v>
      </c>
      <c r="C1174" s="1">
        <v>7</v>
      </c>
      <c r="D1174" s="1" t="s">
        <v>423</v>
      </c>
      <c r="E1174" s="1">
        <v>26193109</v>
      </c>
      <c r="F1174" s="1" t="s">
        <v>548</v>
      </c>
      <c r="G1174" s="1">
        <v>7</v>
      </c>
      <c r="H1174" s="1">
        <v>26155514</v>
      </c>
      <c r="I1174" s="1" t="s">
        <v>364</v>
      </c>
      <c r="J1174" s="1" t="s">
        <v>363</v>
      </c>
      <c r="K1174" s="1">
        <v>0.21173</v>
      </c>
      <c r="L1174" s="1">
        <v>-0.0459</v>
      </c>
      <c r="M1174" s="1">
        <v>0.0533</v>
      </c>
      <c r="N1174" s="1">
        <v>0.3891</v>
      </c>
      <c r="O1174" s="1">
        <v>0.411939</v>
      </c>
      <c r="P1174" s="1">
        <v>0.040293</v>
      </c>
      <c r="Q1174" s="5">
        <v>1.554834e-24</v>
      </c>
      <c r="R1174" s="1">
        <v>-0.111424</v>
      </c>
      <c r="S1174" s="1">
        <v>0.129846</v>
      </c>
      <c r="T1174" s="1">
        <v>0.3908238</v>
      </c>
      <c r="U1174" s="1">
        <v>0.9745324</v>
      </c>
      <c r="V1174" s="1">
        <v>18</v>
      </c>
      <c r="W1174" s="1">
        <v>0.949351945263158</v>
      </c>
    </row>
    <row r="1175" spans="1:23">
      <c r="A1175" s="1" t="s">
        <v>578</v>
      </c>
      <c r="B1175" s="1" t="s">
        <v>774</v>
      </c>
      <c r="C1175" s="1">
        <v>7</v>
      </c>
      <c r="D1175" s="1" t="s">
        <v>423</v>
      </c>
      <c r="E1175" s="1">
        <v>26206579</v>
      </c>
      <c r="F1175" s="1" t="s">
        <v>775</v>
      </c>
      <c r="G1175" s="1">
        <v>7</v>
      </c>
      <c r="H1175" s="1">
        <v>26146633</v>
      </c>
      <c r="I1175" s="1" t="s">
        <v>374</v>
      </c>
      <c r="J1175" s="1" t="s">
        <v>370</v>
      </c>
      <c r="K1175" s="1">
        <v>0.210736</v>
      </c>
      <c r="L1175" s="1">
        <v>-0.0406</v>
      </c>
      <c r="M1175" s="1">
        <v>0.0533</v>
      </c>
      <c r="N1175" s="1">
        <v>0.4467</v>
      </c>
      <c r="O1175" s="1">
        <v>0.230024</v>
      </c>
      <c r="P1175" s="1">
        <v>0.0405015</v>
      </c>
      <c r="Q1175" s="5">
        <v>1.35173e-8</v>
      </c>
      <c r="R1175" s="1">
        <v>-0.176503</v>
      </c>
      <c r="S1175" s="1">
        <v>0.23379</v>
      </c>
      <c r="T1175" s="1">
        <v>0.4502694</v>
      </c>
      <c r="U1175" s="1" t="s">
        <v>573</v>
      </c>
      <c r="V1175" s="1" t="s">
        <v>573</v>
      </c>
      <c r="W1175" s="1">
        <v>0.949351945263158</v>
      </c>
    </row>
    <row r="1176" spans="1:23">
      <c r="A1176" s="1" t="s">
        <v>578</v>
      </c>
      <c r="B1176" s="1" t="s">
        <v>776</v>
      </c>
      <c r="C1176" s="1">
        <v>9</v>
      </c>
      <c r="D1176" s="1" t="s">
        <v>777</v>
      </c>
      <c r="E1176" s="1">
        <v>130672636</v>
      </c>
      <c r="F1176" s="1" t="s">
        <v>480</v>
      </c>
      <c r="G1176" s="1">
        <v>9</v>
      </c>
      <c r="H1176" s="1">
        <v>130668957</v>
      </c>
      <c r="I1176" s="1" t="s">
        <v>364</v>
      </c>
      <c r="J1176" s="1" t="s">
        <v>363</v>
      </c>
      <c r="K1176" s="1">
        <v>0.172962</v>
      </c>
      <c r="L1176" s="1">
        <v>0.0754</v>
      </c>
      <c r="M1176" s="1">
        <v>0.0663</v>
      </c>
      <c r="N1176" s="1">
        <v>0.2551</v>
      </c>
      <c r="O1176" s="1">
        <v>-0.260852</v>
      </c>
      <c r="P1176" s="1">
        <v>0.0417605</v>
      </c>
      <c r="Q1176" s="5">
        <v>4.2008e-10</v>
      </c>
      <c r="R1176" s="1">
        <v>-0.289053</v>
      </c>
      <c r="S1176" s="1">
        <v>0.258345</v>
      </c>
      <c r="T1176" s="1">
        <v>0.263199</v>
      </c>
      <c r="U1176" s="1" t="s">
        <v>573</v>
      </c>
      <c r="V1176" s="1" t="s">
        <v>573</v>
      </c>
      <c r="W1176" s="1">
        <v>0.949351945263158</v>
      </c>
    </row>
    <row r="1177" spans="1:23">
      <c r="A1177" s="1" t="s">
        <v>578</v>
      </c>
      <c r="B1177" s="1" t="s">
        <v>778</v>
      </c>
      <c r="C1177" s="1">
        <v>9</v>
      </c>
      <c r="D1177" s="1" t="s">
        <v>777</v>
      </c>
      <c r="E1177" s="1">
        <v>130679027</v>
      </c>
      <c r="F1177" s="1" t="s">
        <v>480</v>
      </c>
      <c r="G1177" s="1">
        <v>9</v>
      </c>
      <c r="H1177" s="1">
        <v>130668957</v>
      </c>
      <c r="I1177" s="1" t="s">
        <v>364</v>
      </c>
      <c r="J1177" s="1" t="s">
        <v>363</v>
      </c>
      <c r="K1177" s="1">
        <v>0.172962</v>
      </c>
      <c r="L1177" s="1">
        <v>0.0754</v>
      </c>
      <c r="M1177" s="1">
        <v>0.0663</v>
      </c>
      <c r="N1177" s="1">
        <v>0.2551</v>
      </c>
      <c r="O1177" s="1">
        <v>0.27452</v>
      </c>
      <c r="P1177" s="1">
        <v>0.0406927</v>
      </c>
      <c r="Q1177" s="5">
        <v>1.517949e-11</v>
      </c>
      <c r="R1177" s="1">
        <v>0.274661</v>
      </c>
      <c r="S1177" s="1">
        <v>0.24492</v>
      </c>
      <c r="T1177" s="1">
        <v>0.2621041</v>
      </c>
      <c r="U1177" s="1" t="s">
        <v>573</v>
      </c>
      <c r="V1177" s="1" t="s">
        <v>573</v>
      </c>
      <c r="W1177" s="1">
        <v>0.949351945263158</v>
      </c>
    </row>
    <row r="1178" spans="1:23">
      <c r="A1178" s="1" t="s">
        <v>578</v>
      </c>
      <c r="B1178" s="1" t="s">
        <v>779</v>
      </c>
      <c r="C1178" s="1">
        <v>9</v>
      </c>
      <c r="D1178" s="1" t="s">
        <v>780</v>
      </c>
      <c r="E1178" s="1">
        <v>135852984</v>
      </c>
      <c r="F1178" s="1" t="s">
        <v>781</v>
      </c>
      <c r="G1178" s="1">
        <v>9</v>
      </c>
      <c r="H1178" s="1">
        <v>135853102</v>
      </c>
      <c r="I1178" s="1" t="s">
        <v>374</v>
      </c>
      <c r="J1178" s="1" t="s">
        <v>370</v>
      </c>
      <c r="K1178" s="1">
        <v>0.483101</v>
      </c>
      <c r="L1178" s="1">
        <v>-0.0136</v>
      </c>
      <c r="M1178" s="1">
        <v>0.047</v>
      </c>
      <c r="N1178" s="1">
        <v>0.7717</v>
      </c>
      <c r="O1178" s="1">
        <v>-0.3555</v>
      </c>
      <c r="P1178" s="1">
        <v>0.0323675</v>
      </c>
      <c r="Q1178" s="5">
        <v>4.601939e-28</v>
      </c>
      <c r="R1178" s="1">
        <v>0.038256</v>
      </c>
      <c r="S1178" s="1">
        <v>0.132254</v>
      </c>
      <c r="T1178" s="1">
        <v>0.7723814</v>
      </c>
      <c r="U1178" s="1">
        <v>0.9047715</v>
      </c>
      <c r="V1178" s="1">
        <v>17</v>
      </c>
      <c r="W1178" s="1">
        <v>0.984469609580838</v>
      </c>
    </row>
    <row r="1179" spans="1:23">
      <c r="A1179" s="1" t="s">
        <v>578</v>
      </c>
      <c r="B1179" s="1" t="s">
        <v>782</v>
      </c>
      <c r="C1179" s="1">
        <v>9</v>
      </c>
      <c r="D1179" s="1" t="s">
        <v>780</v>
      </c>
      <c r="E1179" s="1">
        <v>135853034</v>
      </c>
      <c r="F1179" s="1" t="s">
        <v>781</v>
      </c>
      <c r="G1179" s="1">
        <v>9</v>
      </c>
      <c r="H1179" s="1">
        <v>135853102</v>
      </c>
      <c r="I1179" s="1" t="s">
        <v>374</v>
      </c>
      <c r="J1179" s="1" t="s">
        <v>370</v>
      </c>
      <c r="K1179" s="1">
        <v>0.483101</v>
      </c>
      <c r="L1179" s="1">
        <v>-0.0136</v>
      </c>
      <c r="M1179" s="1">
        <v>0.047</v>
      </c>
      <c r="N1179" s="1">
        <v>0.7717</v>
      </c>
      <c r="O1179" s="1">
        <v>-0.508727</v>
      </c>
      <c r="P1179" s="1">
        <v>0.0319223</v>
      </c>
      <c r="Q1179" s="5">
        <v>3.541458e-57</v>
      </c>
      <c r="R1179" s="1">
        <v>0.0267334</v>
      </c>
      <c r="S1179" s="1">
        <v>0.0924027</v>
      </c>
      <c r="T1179" s="1">
        <v>0.7723411</v>
      </c>
      <c r="U1179" s="1">
        <v>0.7903028</v>
      </c>
      <c r="V1179" s="1">
        <v>20</v>
      </c>
      <c r="W1179" s="1">
        <v>0.984469609580838</v>
      </c>
    </row>
    <row r="1180" spans="1:23">
      <c r="A1180" s="1" t="s">
        <v>578</v>
      </c>
      <c r="B1180" s="1" t="s">
        <v>783</v>
      </c>
      <c r="C1180" s="1">
        <v>9</v>
      </c>
      <c r="D1180" s="1" t="s">
        <v>780</v>
      </c>
      <c r="E1180" s="1">
        <v>135863521</v>
      </c>
      <c r="F1180" s="1" t="s">
        <v>784</v>
      </c>
      <c r="G1180" s="1">
        <v>9</v>
      </c>
      <c r="H1180" s="1">
        <v>135863295</v>
      </c>
      <c r="I1180" s="1" t="s">
        <v>363</v>
      </c>
      <c r="J1180" s="1" t="s">
        <v>364</v>
      </c>
      <c r="K1180" s="1">
        <v>0.267396</v>
      </c>
      <c r="L1180" s="5">
        <v>0.0008</v>
      </c>
      <c r="M1180" s="1">
        <v>0.0505</v>
      </c>
      <c r="N1180" s="1">
        <v>0.9876</v>
      </c>
      <c r="O1180" s="1">
        <v>-0.235716</v>
      </c>
      <c r="P1180" s="1">
        <v>0.0364799</v>
      </c>
      <c r="Q1180" s="5">
        <v>1.036442e-10</v>
      </c>
      <c r="R1180" s="1">
        <v>-0.00339391</v>
      </c>
      <c r="S1180" s="1">
        <v>0.214242</v>
      </c>
      <c r="T1180" s="1">
        <v>0.9873608</v>
      </c>
      <c r="U1180" s="1">
        <v>0.1929759</v>
      </c>
      <c r="V1180" s="1">
        <v>3</v>
      </c>
      <c r="W1180" s="1">
        <v>0.99293910960452</v>
      </c>
    </row>
    <row r="1181" spans="1:23">
      <c r="A1181" s="1" t="s">
        <v>578</v>
      </c>
      <c r="B1181" s="1" t="s">
        <v>785</v>
      </c>
      <c r="C1181" s="1">
        <v>9</v>
      </c>
      <c r="D1181" s="1" t="s">
        <v>780</v>
      </c>
      <c r="E1181" s="1">
        <v>135865263</v>
      </c>
      <c r="F1181" s="1" t="s">
        <v>786</v>
      </c>
      <c r="G1181" s="1">
        <v>9</v>
      </c>
      <c r="H1181" s="1">
        <v>135862479</v>
      </c>
      <c r="I1181" s="1" t="s">
        <v>363</v>
      </c>
      <c r="J1181" s="1" t="s">
        <v>364</v>
      </c>
      <c r="K1181" s="1">
        <v>0.173956</v>
      </c>
      <c r="L1181" s="1">
        <v>0.0719</v>
      </c>
      <c r="M1181" s="1">
        <v>0.0582</v>
      </c>
      <c r="N1181" s="1">
        <v>0.2168</v>
      </c>
      <c r="O1181" s="1">
        <v>0.238357</v>
      </c>
      <c r="P1181" s="1">
        <v>0.0394671</v>
      </c>
      <c r="Q1181" s="5">
        <v>1.546994e-9</v>
      </c>
      <c r="R1181" s="1">
        <v>0.301648</v>
      </c>
      <c r="S1181" s="1">
        <v>0.249228</v>
      </c>
      <c r="T1181" s="1">
        <v>0.2261513</v>
      </c>
      <c r="U1181" s="1">
        <v>0.6528072</v>
      </c>
      <c r="V1181" s="1">
        <v>9</v>
      </c>
      <c r="W1181" s="1">
        <v>0.949351945263158</v>
      </c>
    </row>
    <row r="1182" spans="1:23">
      <c r="A1182" s="1" t="s">
        <v>578</v>
      </c>
      <c r="B1182" s="1" t="s">
        <v>787</v>
      </c>
      <c r="C1182" s="1">
        <v>9</v>
      </c>
      <c r="D1182" s="1" t="s">
        <v>428</v>
      </c>
      <c r="E1182" s="1">
        <v>136036629</v>
      </c>
      <c r="F1182" s="1" t="s">
        <v>788</v>
      </c>
      <c r="G1182" s="1">
        <v>9</v>
      </c>
      <c r="H1182" s="1">
        <v>136037742</v>
      </c>
      <c r="I1182" s="1" t="s">
        <v>363</v>
      </c>
      <c r="J1182" s="1" t="s">
        <v>364</v>
      </c>
      <c r="K1182" s="1">
        <v>0.182903</v>
      </c>
      <c r="L1182" s="1">
        <v>0.0182</v>
      </c>
      <c r="M1182" s="1">
        <v>0.0594</v>
      </c>
      <c r="N1182" s="1">
        <v>0.7596</v>
      </c>
      <c r="O1182" s="1">
        <v>0.805036</v>
      </c>
      <c r="P1182" s="1">
        <v>0.0375842</v>
      </c>
      <c r="Q1182" s="5">
        <v>8.790209e-102</v>
      </c>
      <c r="R1182" s="1">
        <v>0.0226077</v>
      </c>
      <c r="S1182" s="1">
        <v>0.0737931</v>
      </c>
      <c r="T1182" s="1">
        <v>0.759326</v>
      </c>
      <c r="U1182" s="1">
        <v>0.3271761</v>
      </c>
      <c r="V1182" s="1">
        <v>16</v>
      </c>
      <c r="W1182" s="1">
        <v>0.984469609580838</v>
      </c>
    </row>
    <row r="1183" spans="1:23">
      <c r="A1183" s="1" t="s">
        <v>578</v>
      </c>
      <c r="B1183" s="1" t="s">
        <v>789</v>
      </c>
      <c r="C1183" s="1">
        <v>9</v>
      </c>
      <c r="D1183" s="1" t="s">
        <v>428</v>
      </c>
      <c r="E1183" s="1">
        <v>136038692</v>
      </c>
      <c r="F1183" s="1" t="s">
        <v>790</v>
      </c>
      <c r="G1183" s="1">
        <v>9</v>
      </c>
      <c r="H1183" s="1">
        <v>136036307</v>
      </c>
      <c r="I1183" s="1" t="s">
        <v>364</v>
      </c>
      <c r="J1183" s="1" t="s">
        <v>374</v>
      </c>
      <c r="K1183" s="1">
        <v>0.185885</v>
      </c>
      <c r="L1183" s="1">
        <v>0.034</v>
      </c>
      <c r="M1183" s="1">
        <v>0.06</v>
      </c>
      <c r="N1183" s="1">
        <v>0.5708</v>
      </c>
      <c r="O1183" s="1">
        <v>0.253722</v>
      </c>
      <c r="P1183" s="1">
        <v>0.0400345</v>
      </c>
      <c r="Q1183" s="5">
        <v>2.333982e-10</v>
      </c>
      <c r="R1183" s="1">
        <v>0.134005</v>
      </c>
      <c r="S1183" s="1">
        <v>0.237423</v>
      </c>
      <c r="T1183" s="1">
        <v>0.5724718</v>
      </c>
      <c r="U1183" s="1">
        <v>0.8701839</v>
      </c>
      <c r="V1183" s="1">
        <v>5</v>
      </c>
      <c r="W1183" s="1">
        <v>0.984469609580838</v>
      </c>
    </row>
    <row r="1184" spans="1:23">
      <c r="A1184" s="1" t="s">
        <v>578</v>
      </c>
      <c r="B1184" s="1" t="s">
        <v>791</v>
      </c>
      <c r="C1184" s="1">
        <v>9</v>
      </c>
      <c r="D1184" s="1" t="s">
        <v>428</v>
      </c>
      <c r="E1184" s="1">
        <v>136039125</v>
      </c>
      <c r="F1184" s="1" t="s">
        <v>996</v>
      </c>
      <c r="G1184" s="1">
        <v>9</v>
      </c>
      <c r="H1184" s="1">
        <v>136031814</v>
      </c>
      <c r="I1184" s="1" t="s">
        <v>370</v>
      </c>
      <c r="J1184" s="1" t="s">
        <v>364</v>
      </c>
      <c r="K1184" s="1">
        <v>0.0894632</v>
      </c>
      <c r="L1184" s="1">
        <v>-0.0071</v>
      </c>
      <c r="M1184" s="1">
        <v>0.1011</v>
      </c>
      <c r="N1184" s="1">
        <v>0.9442</v>
      </c>
      <c r="O1184" s="1">
        <v>0.349366</v>
      </c>
      <c r="P1184" s="1">
        <v>0.0595895</v>
      </c>
      <c r="Q1184" s="5">
        <v>4.54917e-9</v>
      </c>
      <c r="R1184" s="1">
        <v>-0.0203225</v>
      </c>
      <c r="S1184" s="1">
        <v>0.289402</v>
      </c>
      <c r="T1184" s="1">
        <v>0.9440166</v>
      </c>
      <c r="U1184" s="1" t="s">
        <v>573</v>
      </c>
      <c r="V1184" s="1" t="s">
        <v>573</v>
      </c>
      <c r="W1184" s="1">
        <v>0.984762619883041</v>
      </c>
    </row>
    <row r="1185" spans="1:23">
      <c r="A1185" s="1" t="s">
        <v>578</v>
      </c>
      <c r="B1185" s="1" t="s">
        <v>793</v>
      </c>
      <c r="C1185" s="1">
        <v>9</v>
      </c>
      <c r="D1185" s="1" t="s">
        <v>390</v>
      </c>
      <c r="E1185" s="1">
        <v>136131118</v>
      </c>
      <c r="F1185" s="1" t="s">
        <v>794</v>
      </c>
      <c r="G1185" s="1">
        <v>9</v>
      </c>
      <c r="H1185" s="1">
        <v>136132754</v>
      </c>
      <c r="I1185" s="1" t="s">
        <v>363</v>
      </c>
      <c r="J1185" s="1" t="s">
        <v>374</v>
      </c>
      <c r="K1185" s="1">
        <v>0.11332</v>
      </c>
      <c r="L1185" s="1">
        <v>-0.0201</v>
      </c>
      <c r="M1185" s="1">
        <v>0.0807</v>
      </c>
      <c r="N1185" s="1">
        <v>0.8029</v>
      </c>
      <c r="O1185" s="1">
        <v>-1.71079</v>
      </c>
      <c r="P1185" s="1">
        <v>0.0410436</v>
      </c>
      <c r="Q1185" s="1">
        <v>0</v>
      </c>
      <c r="R1185" s="1">
        <v>0.011749</v>
      </c>
      <c r="S1185" s="1">
        <v>0.047172</v>
      </c>
      <c r="T1185" s="1">
        <v>0.8033096</v>
      </c>
      <c r="U1185" s="1">
        <v>0.2695781</v>
      </c>
      <c r="V1185" s="1">
        <v>20</v>
      </c>
      <c r="W1185" s="1">
        <v>0.984469609580838</v>
      </c>
    </row>
    <row r="1186" spans="1:23">
      <c r="A1186" s="1" t="s">
        <v>578</v>
      </c>
      <c r="B1186" s="1" t="s">
        <v>795</v>
      </c>
      <c r="C1186" s="1">
        <v>9</v>
      </c>
      <c r="D1186" s="1" t="s">
        <v>390</v>
      </c>
      <c r="E1186" s="1">
        <v>136131183</v>
      </c>
      <c r="F1186" s="1" t="s">
        <v>796</v>
      </c>
      <c r="G1186" s="1">
        <v>9</v>
      </c>
      <c r="H1186" s="1">
        <v>136132525</v>
      </c>
      <c r="I1186" s="1" t="s">
        <v>374</v>
      </c>
      <c r="J1186" s="1" t="s">
        <v>370</v>
      </c>
      <c r="K1186" s="1">
        <v>0.11332</v>
      </c>
      <c r="L1186" s="1">
        <v>-0.0201</v>
      </c>
      <c r="M1186" s="1">
        <v>0.0808</v>
      </c>
      <c r="N1186" s="1">
        <v>0.8031</v>
      </c>
      <c r="O1186" s="1">
        <v>-1.88803</v>
      </c>
      <c r="P1186" s="1">
        <v>0.0372539</v>
      </c>
      <c r="Q1186" s="1">
        <v>0</v>
      </c>
      <c r="R1186" s="1">
        <v>0.010646</v>
      </c>
      <c r="S1186" s="1">
        <v>0.0427964</v>
      </c>
      <c r="T1186" s="1">
        <v>0.8035469</v>
      </c>
      <c r="U1186" s="1">
        <v>0.2579854</v>
      </c>
      <c r="V1186" s="1">
        <v>20</v>
      </c>
      <c r="W1186" s="1">
        <v>0.984469609580838</v>
      </c>
    </row>
    <row r="1187" spans="1:23">
      <c r="A1187" s="1" t="s">
        <v>578</v>
      </c>
      <c r="B1187" s="1" t="s">
        <v>797</v>
      </c>
      <c r="C1187" s="1">
        <v>9</v>
      </c>
      <c r="D1187" s="1" t="s">
        <v>390</v>
      </c>
      <c r="E1187" s="1">
        <v>136131707</v>
      </c>
      <c r="F1187" s="1" t="s">
        <v>798</v>
      </c>
      <c r="G1187" s="1">
        <v>9</v>
      </c>
      <c r="H1187" s="1">
        <v>136132617</v>
      </c>
      <c r="I1187" s="1" t="s">
        <v>363</v>
      </c>
      <c r="J1187" s="1" t="s">
        <v>364</v>
      </c>
      <c r="K1187" s="1">
        <v>0.114314</v>
      </c>
      <c r="L1187" s="1">
        <v>0.029</v>
      </c>
      <c r="M1187" s="1">
        <v>0.0776</v>
      </c>
      <c r="N1187" s="1">
        <v>0.709</v>
      </c>
      <c r="O1187" s="1">
        <v>-0.529599</v>
      </c>
      <c r="P1187" s="1">
        <v>0.0527415</v>
      </c>
      <c r="Q1187" s="5">
        <v>1.002251e-23</v>
      </c>
      <c r="R1187" s="1">
        <v>-0.0547584</v>
      </c>
      <c r="S1187" s="1">
        <v>0.146627</v>
      </c>
      <c r="T1187" s="1">
        <v>0.7088115</v>
      </c>
      <c r="U1187" s="1">
        <v>0.5333983</v>
      </c>
      <c r="V1187" s="1">
        <v>20</v>
      </c>
      <c r="W1187" s="1">
        <v>0.984469609580838</v>
      </c>
    </row>
    <row r="1188" spans="1:23">
      <c r="A1188" s="1" t="s">
        <v>578</v>
      </c>
      <c r="B1188" s="1" t="s">
        <v>799</v>
      </c>
      <c r="C1188" s="1">
        <v>9</v>
      </c>
      <c r="D1188" s="1" t="s">
        <v>390</v>
      </c>
      <c r="E1188" s="1">
        <v>136131739</v>
      </c>
      <c r="F1188" s="1" t="s">
        <v>800</v>
      </c>
      <c r="G1188" s="1">
        <v>9</v>
      </c>
      <c r="H1188" s="1">
        <v>136131905</v>
      </c>
      <c r="I1188" s="1" t="s">
        <v>374</v>
      </c>
      <c r="J1188" s="1" t="s">
        <v>370</v>
      </c>
      <c r="K1188" s="1">
        <v>0.335984</v>
      </c>
      <c r="L1188" s="5">
        <v>-0.0004</v>
      </c>
      <c r="M1188" s="1">
        <v>0.0455</v>
      </c>
      <c r="N1188" s="1">
        <v>0.9927</v>
      </c>
      <c r="O1188" s="1">
        <v>-0.826153</v>
      </c>
      <c r="P1188" s="1">
        <v>0.0301004</v>
      </c>
      <c r="Q1188" s="5">
        <v>7.632647e-166</v>
      </c>
      <c r="R1188" s="1">
        <v>0.000484172</v>
      </c>
      <c r="S1188" s="1">
        <v>0.0550745</v>
      </c>
      <c r="T1188" s="1">
        <v>0.9929857</v>
      </c>
      <c r="U1188" s="1">
        <v>0.5313166</v>
      </c>
      <c r="V1188" s="1">
        <v>20</v>
      </c>
      <c r="W1188" s="1">
        <v>0.9929857</v>
      </c>
    </row>
    <row r="1189" spans="1:23">
      <c r="A1189" s="1" t="s">
        <v>578</v>
      </c>
      <c r="B1189" s="1" t="s">
        <v>801</v>
      </c>
      <c r="C1189" s="1">
        <v>9</v>
      </c>
      <c r="D1189" s="1" t="s">
        <v>390</v>
      </c>
      <c r="E1189" s="1">
        <v>136133628</v>
      </c>
      <c r="F1189" s="1" t="s">
        <v>802</v>
      </c>
      <c r="G1189" s="1">
        <v>9</v>
      </c>
      <c r="H1189" s="1">
        <v>136130893</v>
      </c>
      <c r="I1189" s="1" t="s">
        <v>374</v>
      </c>
      <c r="J1189" s="1" t="s">
        <v>370</v>
      </c>
      <c r="K1189" s="1">
        <v>0.311133</v>
      </c>
      <c r="L1189" s="1">
        <v>-0.0258</v>
      </c>
      <c r="M1189" s="1">
        <v>0.0504</v>
      </c>
      <c r="N1189" s="1">
        <v>0.609</v>
      </c>
      <c r="O1189" s="1">
        <v>-0.407886</v>
      </c>
      <c r="P1189" s="1">
        <v>0.0338498</v>
      </c>
      <c r="Q1189" s="5">
        <v>1.942642e-33</v>
      </c>
      <c r="R1189" s="1">
        <v>0.063253</v>
      </c>
      <c r="S1189" s="1">
        <v>0.123675</v>
      </c>
      <c r="T1189" s="1">
        <v>0.6090406</v>
      </c>
      <c r="U1189" s="1">
        <v>0.4971662</v>
      </c>
      <c r="V1189" s="1">
        <v>20</v>
      </c>
      <c r="W1189" s="1">
        <v>0.984469609580838</v>
      </c>
    </row>
    <row r="1190" spans="1:23">
      <c r="A1190" s="1" t="s">
        <v>578</v>
      </c>
      <c r="B1190" s="1" t="s">
        <v>803</v>
      </c>
      <c r="C1190" s="1">
        <v>9</v>
      </c>
      <c r="D1190" s="1" t="s">
        <v>390</v>
      </c>
      <c r="E1190" s="1">
        <v>136149908</v>
      </c>
      <c r="F1190" s="1" t="s">
        <v>804</v>
      </c>
      <c r="G1190" s="1">
        <v>9</v>
      </c>
      <c r="H1190" s="1">
        <v>136145484</v>
      </c>
      <c r="I1190" s="1" t="s">
        <v>370</v>
      </c>
      <c r="J1190" s="1" t="s">
        <v>363</v>
      </c>
      <c r="K1190" s="1">
        <v>0.370775</v>
      </c>
      <c r="L1190" s="1">
        <v>0.0691</v>
      </c>
      <c r="M1190" s="1">
        <v>0.0479</v>
      </c>
      <c r="N1190" s="1">
        <v>0.1498</v>
      </c>
      <c r="O1190" s="1">
        <v>0.935527</v>
      </c>
      <c r="P1190" s="1">
        <v>0.0323937</v>
      </c>
      <c r="Q1190" s="5">
        <v>2.135019e-183</v>
      </c>
      <c r="R1190" s="1">
        <v>0.0738621</v>
      </c>
      <c r="S1190" s="1">
        <v>0.0512649</v>
      </c>
      <c r="T1190" s="1">
        <v>0.1496434</v>
      </c>
      <c r="U1190" s="1">
        <v>0.7592712</v>
      </c>
      <c r="V1190" s="1">
        <v>20</v>
      </c>
      <c r="W1190" s="1">
        <v>0.870219515789474</v>
      </c>
    </row>
    <row r="1191" spans="1:23">
      <c r="A1191" s="1" t="s">
        <v>578</v>
      </c>
      <c r="B1191" s="1" t="s">
        <v>805</v>
      </c>
      <c r="C1191" s="1">
        <v>9</v>
      </c>
      <c r="D1191" s="1" t="s">
        <v>390</v>
      </c>
      <c r="E1191" s="1">
        <v>136149941</v>
      </c>
      <c r="F1191" s="1" t="s">
        <v>806</v>
      </c>
      <c r="G1191" s="1">
        <v>9</v>
      </c>
      <c r="H1191" s="1">
        <v>136147160</v>
      </c>
      <c r="I1191" s="1" t="s">
        <v>370</v>
      </c>
      <c r="J1191" s="1" t="s">
        <v>374</v>
      </c>
      <c r="K1191" s="1">
        <v>0.371769</v>
      </c>
      <c r="L1191" s="1">
        <v>0.0634</v>
      </c>
      <c r="M1191" s="1">
        <v>0.0479</v>
      </c>
      <c r="N1191" s="1">
        <v>0.1855</v>
      </c>
      <c r="O1191" s="1">
        <v>1.34322</v>
      </c>
      <c r="P1191" s="1">
        <v>0.0236474</v>
      </c>
      <c r="Q1191" s="1">
        <v>0</v>
      </c>
      <c r="R1191" s="1">
        <v>0.0472</v>
      </c>
      <c r="S1191" s="1">
        <v>0.0356703</v>
      </c>
      <c r="T1191" s="1">
        <v>0.1857584</v>
      </c>
      <c r="U1191" s="1">
        <v>0.7763871</v>
      </c>
      <c r="V1191" s="1">
        <v>20</v>
      </c>
      <c r="W1191" s="1">
        <v>0.870219515789474</v>
      </c>
    </row>
    <row r="1192" spans="1:23">
      <c r="A1192" s="1" t="s">
        <v>578</v>
      </c>
      <c r="B1192" s="1" t="s">
        <v>807</v>
      </c>
      <c r="C1192" s="1">
        <v>9</v>
      </c>
      <c r="D1192" s="1" t="s">
        <v>390</v>
      </c>
      <c r="E1192" s="1">
        <v>136150032</v>
      </c>
      <c r="F1192" s="1" t="s">
        <v>806</v>
      </c>
      <c r="G1192" s="1">
        <v>9</v>
      </c>
      <c r="H1192" s="1">
        <v>136147160</v>
      </c>
      <c r="I1192" s="1" t="s">
        <v>370</v>
      </c>
      <c r="J1192" s="1" t="s">
        <v>374</v>
      </c>
      <c r="K1192" s="1">
        <v>0.371769</v>
      </c>
      <c r="L1192" s="1">
        <v>0.0634</v>
      </c>
      <c r="M1192" s="1">
        <v>0.0479</v>
      </c>
      <c r="N1192" s="1">
        <v>0.1855</v>
      </c>
      <c r="O1192" s="1">
        <v>1.31203</v>
      </c>
      <c r="P1192" s="1">
        <v>0.0248586</v>
      </c>
      <c r="Q1192" s="1">
        <v>0</v>
      </c>
      <c r="R1192" s="1">
        <v>0.0483221</v>
      </c>
      <c r="S1192" s="1">
        <v>0.0365198</v>
      </c>
      <c r="T1192" s="1">
        <v>0.1857772</v>
      </c>
      <c r="U1192" s="1">
        <v>0.700721</v>
      </c>
      <c r="V1192" s="1">
        <v>20</v>
      </c>
      <c r="W1192" s="1">
        <v>0.870219515789474</v>
      </c>
    </row>
    <row r="1193" spans="1:23">
      <c r="A1193" s="1" t="s">
        <v>578</v>
      </c>
      <c r="B1193" s="1" t="s">
        <v>808</v>
      </c>
      <c r="C1193" s="1">
        <v>9</v>
      </c>
      <c r="D1193" s="1" t="s">
        <v>390</v>
      </c>
      <c r="E1193" s="1">
        <v>136150361</v>
      </c>
      <c r="F1193" s="1" t="s">
        <v>809</v>
      </c>
      <c r="G1193" s="1">
        <v>9</v>
      </c>
      <c r="H1193" s="1">
        <v>136137065</v>
      </c>
      <c r="I1193" s="1" t="s">
        <v>364</v>
      </c>
      <c r="J1193" s="1" t="s">
        <v>363</v>
      </c>
      <c r="K1193" s="1">
        <v>0.370775</v>
      </c>
      <c r="L1193" s="1">
        <v>0.0742</v>
      </c>
      <c r="M1193" s="1">
        <v>0.0449</v>
      </c>
      <c r="N1193" s="1">
        <v>0.09807</v>
      </c>
      <c r="O1193" s="1">
        <v>0.675267</v>
      </c>
      <c r="P1193" s="1">
        <v>0.0357579</v>
      </c>
      <c r="Q1193" s="5">
        <v>1.532284e-79</v>
      </c>
      <c r="R1193" s="1">
        <v>0.109882</v>
      </c>
      <c r="S1193" s="1">
        <v>0.0667463</v>
      </c>
      <c r="T1193" s="1">
        <v>0.09970822</v>
      </c>
      <c r="U1193" s="1">
        <v>0.8784646</v>
      </c>
      <c r="V1193" s="1">
        <v>20</v>
      </c>
      <c r="W1193" s="1">
        <v>0.870219515789474</v>
      </c>
    </row>
    <row r="1194" spans="1:23">
      <c r="A1194" s="1" t="s">
        <v>578</v>
      </c>
      <c r="B1194" s="1" t="s">
        <v>810</v>
      </c>
      <c r="C1194" s="1">
        <v>9</v>
      </c>
      <c r="D1194" s="1" t="s">
        <v>390</v>
      </c>
      <c r="E1194" s="1">
        <v>136150823</v>
      </c>
      <c r="F1194" s="1" t="s">
        <v>811</v>
      </c>
      <c r="G1194" s="1">
        <v>9</v>
      </c>
      <c r="H1194" s="1">
        <v>136146597</v>
      </c>
      <c r="I1194" s="1" t="s">
        <v>370</v>
      </c>
      <c r="J1194" s="1" t="s">
        <v>374</v>
      </c>
      <c r="K1194" s="1">
        <v>0.282306</v>
      </c>
      <c r="L1194" s="1">
        <v>0.0754</v>
      </c>
      <c r="M1194" s="1">
        <v>0.0522</v>
      </c>
      <c r="N1194" s="1">
        <v>0.1492</v>
      </c>
      <c r="O1194" s="1">
        <v>0.648122</v>
      </c>
      <c r="P1194" s="1">
        <v>0.0394888</v>
      </c>
      <c r="Q1194" s="5">
        <v>1.549105e-60</v>
      </c>
      <c r="R1194" s="1">
        <v>0.116336</v>
      </c>
      <c r="S1194" s="1">
        <v>0.0808517</v>
      </c>
      <c r="T1194" s="1">
        <v>0.1501837</v>
      </c>
      <c r="U1194" s="1">
        <v>0.7258763</v>
      </c>
      <c r="V1194" s="1">
        <v>20</v>
      </c>
      <c r="W1194" s="1">
        <v>0.870219515789474</v>
      </c>
    </row>
    <row r="1195" spans="1:23">
      <c r="A1195" s="1" t="s">
        <v>578</v>
      </c>
      <c r="B1195" s="1" t="s">
        <v>812</v>
      </c>
      <c r="C1195" s="1">
        <v>9</v>
      </c>
      <c r="D1195" s="1" t="s">
        <v>390</v>
      </c>
      <c r="E1195" s="1">
        <v>136151359</v>
      </c>
      <c r="F1195" s="1" t="s">
        <v>804</v>
      </c>
      <c r="G1195" s="1">
        <v>9</v>
      </c>
      <c r="H1195" s="1">
        <v>136145484</v>
      </c>
      <c r="I1195" s="1" t="s">
        <v>370</v>
      </c>
      <c r="J1195" s="1" t="s">
        <v>363</v>
      </c>
      <c r="K1195" s="1">
        <v>0.370775</v>
      </c>
      <c r="L1195" s="1">
        <v>0.0691</v>
      </c>
      <c r="M1195" s="1">
        <v>0.0479</v>
      </c>
      <c r="N1195" s="1">
        <v>0.1498</v>
      </c>
      <c r="O1195" s="1">
        <v>0.906922</v>
      </c>
      <c r="P1195" s="1">
        <v>0.033381</v>
      </c>
      <c r="Q1195" s="5">
        <v>1.518178e-162</v>
      </c>
      <c r="R1195" s="1">
        <v>0.0761918</v>
      </c>
      <c r="S1195" s="1">
        <v>0.0528904</v>
      </c>
      <c r="T1195" s="1">
        <v>0.1497092</v>
      </c>
      <c r="U1195" s="1">
        <v>0.9180594</v>
      </c>
      <c r="V1195" s="1">
        <v>20</v>
      </c>
      <c r="W1195" s="1">
        <v>0.870219515789474</v>
      </c>
    </row>
    <row r="1196" spans="1:23">
      <c r="A1196" s="1" t="s">
        <v>578</v>
      </c>
      <c r="B1196" s="1" t="s">
        <v>813</v>
      </c>
      <c r="C1196" s="1">
        <v>9</v>
      </c>
      <c r="D1196" s="1" t="s">
        <v>390</v>
      </c>
      <c r="E1196" s="1">
        <v>136151958</v>
      </c>
      <c r="F1196" s="1" t="s">
        <v>814</v>
      </c>
      <c r="G1196" s="1">
        <v>9</v>
      </c>
      <c r="H1196" s="1">
        <v>136147295</v>
      </c>
      <c r="I1196" s="1" t="s">
        <v>363</v>
      </c>
      <c r="J1196" s="1" t="s">
        <v>364</v>
      </c>
      <c r="K1196" s="1">
        <v>0.379722</v>
      </c>
      <c r="L1196" s="1">
        <v>-0.0265</v>
      </c>
      <c r="M1196" s="1">
        <v>0.0461</v>
      </c>
      <c r="N1196" s="1">
        <v>0.5659</v>
      </c>
      <c r="O1196" s="1">
        <v>-0.591024</v>
      </c>
      <c r="P1196" s="1">
        <v>0.0321899</v>
      </c>
      <c r="Q1196" s="5">
        <v>2.719965e-75</v>
      </c>
      <c r="R1196" s="1">
        <v>0.0448374</v>
      </c>
      <c r="S1196" s="1">
        <v>0.0780384</v>
      </c>
      <c r="T1196" s="1">
        <v>0.5655918</v>
      </c>
      <c r="U1196" s="1">
        <v>0.4313206</v>
      </c>
      <c r="V1196" s="1">
        <v>20</v>
      </c>
      <c r="W1196" s="1">
        <v>0.984469609580838</v>
      </c>
    </row>
    <row r="1197" spans="1:23">
      <c r="A1197" s="1" t="s">
        <v>578</v>
      </c>
      <c r="B1197" s="1" t="s">
        <v>815</v>
      </c>
      <c r="C1197" s="1">
        <v>9</v>
      </c>
      <c r="D1197" s="1" t="s">
        <v>816</v>
      </c>
      <c r="E1197" s="1">
        <v>136222163</v>
      </c>
      <c r="F1197" s="1" t="s">
        <v>817</v>
      </c>
      <c r="G1197" s="1">
        <v>9</v>
      </c>
      <c r="H1197" s="1">
        <v>136264493</v>
      </c>
      <c r="I1197" s="1" t="s">
        <v>370</v>
      </c>
      <c r="J1197" s="1" t="s">
        <v>374</v>
      </c>
      <c r="K1197" s="1">
        <v>0.461233</v>
      </c>
      <c r="L1197" s="1">
        <v>0.0111</v>
      </c>
      <c r="M1197" s="1">
        <v>0.0433</v>
      </c>
      <c r="N1197" s="1">
        <v>0.7973</v>
      </c>
      <c r="O1197" s="1">
        <v>-0.184882</v>
      </c>
      <c r="P1197" s="1">
        <v>0.033113</v>
      </c>
      <c r="Q1197" s="5">
        <v>2.359107e-8</v>
      </c>
      <c r="R1197" s="1">
        <v>-0.0600383</v>
      </c>
      <c r="S1197" s="1">
        <v>0.23445</v>
      </c>
      <c r="T1197" s="1">
        <v>0.7978881</v>
      </c>
      <c r="U1197" s="1">
        <v>0.6411591</v>
      </c>
      <c r="V1197" s="1">
        <v>5</v>
      </c>
      <c r="W1197" s="1">
        <v>0.984469609580838</v>
      </c>
    </row>
    <row r="1198" spans="1:23">
      <c r="A1198" s="1" t="s">
        <v>578</v>
      </c>
      <c r="B1198" s="1" t="s">
        <v>818</v>
      </c>
      <c r="C1198" s="1">
        <v>9</v>
      </c>
      <c r="D1198" s="1" t="s">
        <v>819</v>
      </c>
      <c r="E1198" s="1">
        <v>136223965</v>
      </c>
      <c r="F1198" s="1" t="s">
        <v>588</v>
      </c>
      <c r="G1198" s="1">
        <v>9</v>
      </c>
      <c r="H1198" s="1">
        <v>136222490</v>
      </c>
      <c r="I1198" s="1" t="s">
        <v>364</v>
      </c>
      <c r="J1198" s="1" t="s">
        <v>363</v>
      </c>
      <c r="K1198" s="1">
        <v>0.465209</v>
      </c>
      <c r="L1198" s="1">
        <v>0.0163</v>
      </c>
      <c r="M1198" s="1">
        <v>0.043</v>
      </c>
      <c r="N1198" s="1">
        <v>0.7044</v>
      </c>
      <c r="O1198" s="1">
        <v>0.877226</v>
      </c>
      <c r="P1198" s="1">
        <v>0.028252</v>
      </c>
      <c r="Q1198" s="5">
        <v>1.139107e-211</v>
      </c>
      <c r="R1198" s="1">
        <v>0.0185813</v>
      </c>
      <c r="S1198" s="1">
        <v>0.0490218</v>
      </c>
      <c r="T1198" s="1">
        <v>0.704657</v>
      </c>
      <c r="U1198" s="1">
        <v>0.6288552</v>
      </c>
      <c r="V1198" s="1">
        <v>20</v>
      </c>
      <c r="W1198" s="1">
        <v>0.984469609580838</v>
      </c>
    </row>
    <row r="1199" spans="1:23">
      <c r="A1199" s="1" t="s">
        <v>578</v>
      </c>
      <c r="B1199" s="1" t="s">
        <v>820</v>
      </c>
      <c r="C1199" s="1">
        <v>9</v>
      </c>
      <c r="D1199" s="1" t="s">
        <v>821</v>
      </c>
      <c r="E1199" s="1">
        <v>136340262</v>
      </c>
      <c r="F1199" s="1" t="s">
        <v>822</v>
      </c>
      <c r="G1199" s="1">
        <v>9</v>
      </c>
      <c r="H1199" s="1">
        <v>136335824</v>
      </c>
      <c r="I1199" s="1" t="s">
        <v>370</v>
      </c>
      <c r="J1199" s="1" t="s">
        <v>374</v>
      </c>
      <c r="K1199" s="1">
        <v>0.0974155</v>
      </c>
      <c r="L1199" s="1">
        <v>-0.0611</v>
      </c>
      <c r="M1199" s="1">
        <v>0.076</v>
      </c>
      <c r="N1199" s="1">
        <v>0.4211</v>
      </c>
      <c r="O1199" s="1">
        <v>-0.533789</v>
      </c>
      <c r="P1199" s="1">
        <v>0.0527037</v>
      </c>
      <c r="Q1199" s="5">
        <v>4.145985e-24</v>
      </c>
      <c r="R1199" s="1">
        <v>0.114465</v>
      </c>
      <c r="S1199" s="1">
        <v>0.142826</v>
      </c>
      <c r="T1199" s="1">
        <v>0.4228848</v>
      </c>
      <c r="U1199" s="1">
        <v>0.9644517</v>
      </c>
      <c r="V1199" s="1">
        <v>20</v>
      </c>
      <c r="W1199" s="1">
        <v>0.949351945263158</v>
      </c>
    </row>
    <row r="1200" spans="1:23">
      <c r="A1200" s="1" t="s">
        <v>578</v>
      </c>
      <c r="B1200" s="1" t="s">
        <v>823</v>
      </c>
      <c r="C1200" s="1">
        <v>9</v>
      </c>
      <c r="D1200" s="1" t="s">
        <v>444</v>
      </c>
      <c r="E1200" s="1">
        <v>136500234</v>
      </c>
      <c r="F1200" s="1" t="s">
        <v>824</v>
      </c>
      <c r="G1200" s="1">
        <v>9</v>
      </c>
      <c r="H1200" s="1">
        <v>136500203</v>
      </c>
      <c r="I1200" s="1" t="s">
        <v>370</v>
      </c>
      <c r="J1200" s="1" t="s">
        <v>374</v>
      </c>
      <c r="K1200" s="1">
        <v>0.267396</v>
      </c>
      <c r="L1200" s="1">
        <v>0.0287</v>
      </c>
      <c r="M1200" s="1">
        <v>0.0513</v>
      </c>
      <c r="N1200" s="1">
        <v>0.5752</v>
      </c>
      <c r="O1200" s="1">
        <v>-0.260616</v>
      </c>
      <c r="P1200" s="1">
        <v>0.0375968</v>
      </c>
      <c r="Q1200" s="5">
        <v>4.153311e-12</v>
      </c>
      <c r="R1200" s="1">
        <v>-0.110124</v>
      </c>
      <c r="S1200" s="1">
        <v>0.197481</v>
      </c>
      <c r="T1200" s="1">
        <v>0.5770896</v>
      </c>
      <c r="U1200" s="1">
        <v>0.992312</v>
      </c>
      <c r="V1200" s="1">
        <v>9</v>
      </c>
      <c r="W1200" s="1">
        <v>0.984469609580838</v>
      </c>
    </row>
    <row r="1201" spans="1:23">
      <c r="A1201" s="1" t="s">
        <v>578</v>
      </c>
      <c r="B1201" s="1" t="s">
        <v>825</v>
      </c>
      <c r="C1201" s="1">
        <v>9</v>
      </c>
      <c r="D1201" s="1" t="s">
        <v>444</v>
      </c>
      <c r="E1201" s="1">
        <v>136501420</v>
      </c>
      <c r="F1201" s="1" t="s">
        <v>826</v>
      </c>
      <c r="G1201" s="1">
        <v>9</v>
      </c>
      <c r="H1201" s="1">
        <v>136562165</v>
      </c>
      <c r="I1201" s="1" t="s">
        <v>363</v>
      </c>
      <c r="J1201" s="1" t="s">
        <v>364</v>
      </c>
      <c r="K1201" s="1">
        <v>0.359841</v>
      </c>
      <c r="L1201" s="1">
        <v>-0.0016</v>
      </c>
      <c r="M1201" s="1">
        <v>0.0483</v>
      </c>
      <c r="N1201" s="1">
        <v>0.9729</v>
      </c>
      <c r="O1201" s="1">
        <v>0.248174</v>
      </c>
      <c r="P1201" s="1">
        <v>0.0353566</v>
      </c>
      <c r="Q1201" s="5">
        <v>2.231978e-12</v>
      </c>
      <c r="R1201" s="1">
        <v>-0.00644709</v>
      </c>
      <c r="S1201" s="1">
        <v>0.194624</v>
      </c>
      <c r="T1201" s="1">
        <v>0.9735742</v>
      </c>
      <c r="U1201" s="1">
        <v>0.2649385</v>
      </c>
      <c r="V1201" s="1">
        <v>10</v>
      </c>
      <c r="W1201" s="1">
        <v>0.988660242045455</v>
      </c>
    </row>
    <row r="1202" spans="1:23">
      <c r="A1202" s="1" t="s">
        <v>578</v>
      </c>
      <c r="B1202" s="1" t="s">
        <v>827</v>
      </c>
      <c r="C1202" s="1">
        <v>9</v>
      </c>
      <c r="D1202" s="1" t="s">
        <v>444</v>
      </c>
      <c r="E1202" s="1">
        <v>136503185</v>
      </c>
      <c r="F1202" s="1" t="s">
        <v>828</v>
      </c>
      <c r="G1202" s="1">
        <v>9</v>
      </c>
      <c r="H1202" s="1">
        <v>136564575</v>
      </c>
      <c r="I1202" s="1" t="s">
        <v>363</v>
      </c>
      <c r="J1202" s="1" t="s">
        <v>374</v>
      </c>
      <c r="K1202" s="1">
        <v>0.383698</v>
      </c>
      <c r="L1202" s="1">
        <v>0.0334</v>
      </c>
      <c r="M1202" s="1">
        <v>0.0458</v>
      </c>
      <c r="N1202" s="1">
        <v>0.4657</v>
      </c>
      <c r="O1202" s="1">
        <v>0.303327</v>
      </c>
      <c r="P1202" s="1">
        <v>0.0350742</v>
      </c>
      <c r="Q1202" s="5">
        <v>5.233786e-18</v>
      </c>
      <c r="R1202" s="1">
        <v>0.110112</v>
      </c>
      <c r="S1202" s="1">
        <v>0.151528</v>
      </c>
      <c r="T1202" s="1">
        <v>0.4674229</v>
      </c>
      <c r="U1202" s="1">
        <v>0.5872565</v>
      </c>
      <c r="V1202" s="1">
        <v>10</v>
      </c>
      <c r="W1202" s="1">
        <v>0.949351945263158</v>
      </c>
    </row>
    <row r="1203" spans="1:23">
      <c r="A1203" s="1" t="s">
        <v>578</v>
      </c>
      <c r="B1203" s="1" t="s">
        <v>829</v>
      </c>
      <c r="C1203" s="1">
        <v>9</v>
      </c>
      <c r="D1203" s="1" t="s">
        <v>444</v>
      </c>
      <c r="E1203" s="1">
        <v>136516616</v>
      </c>
      <c r="F1203" s="1" t="s">
        <v>830</v>
      </c>
      <c r="G1203" s="1">
        <v>9</v>
      </c>
      <c r="H1203" s="1">
        <v>136515284</v>
      </c>
      <c r="I1203" s="1" t="s">
        <v>364</v>
      </c>
      <c r="J1203" s="1" t="s">
        <v>363</v>
      </c>
      <c r="K1203" s="1">
        <v>0.477137</v>
      </c>
      <c r="L1203" s="1">
        <v>-0.013</v>
      </c>
      <c r="M1203" s="1">
        <v>0.0461</v>
      </c>
      <c r="N1203" s="1">
        <v>0.7782</v>
      </c>
      <c r="O1203" s="1">
        <v>0.230037</v>
      </c>
      <c r="P1203" s="1">
        <v>0.0316471</v>
      </c>
      <c r="Q1203" s="5">
        <v>3.626294e-13</v>
      </c>
      <c r="R1203" s="1">
        <v>-0.0565126</v>
      </c>
      <c r="S1203" s="1">
        <v>0.200553</v>
      </c>
      <c r="T1203" s="1">
        <v>0.7781094</v>
      </c>
      <c r="U1203" s="1">
        <v>0.7044325</v>
      </c>
      <c r="V1203" s="1">
        <v>5</v>
      </c>
      <c r="W1203" s="1">
        <v>0.984469609580838</v>
      </c>
    </row>
    <row r="1204" spans="1:23">
      <c r="A1204" s="1" t="s">
        <v>578</v>
      </c>
      <c r="B1204" s="1" t="s">
        <v>831</v>
      </c>
      <c r="C1204" s="1">
        <v>9</v>
      </c>
      <c r="D1204" s="1" t="s">
        <v>444</v>
      </c>
      <c r="E1204" s="1">
        <v>136520852</v>
      </c>
      <c r="F1204" s="1" t="s">
        <v>832</v>
      </c>
      <c r="G1204" s="1">
        <v>9</v>
      </c>
      <c r="H1204" s="1">
        <v>136519258</v>
      </c>
      <c r="I1204" s="1" t="s">
        <v>364</v>
      </c>
      <c r="J1204" s="1" t="s">
        <v>363</v>
      </c>
      <c r="K1204" s="1">
        <v>0.135189</v>
      </c>
      <c r="L1204" s="1">
        <v>-0.0459</v>
      </c>
      <c r="M1204" s="1">
        <v>0.0687</v>
      </c>
      <c r="N1204" s="1">
        <v>0.5039</v>
      </c>
      <c r="O1204" s="1">
        <v>0.273729</v>
      </c>
      <c r="P1204" s="1">
        <v>0.0456035</v>
      </c>
      <c r="Q1204" s="5">
        <v>1.944594e-9</v>
      </c>
      <c r="R1204" s="1">
        <v>-0.167684</v>
      </c>
      <c r="S1204" s="1">
        <v>0.252528</v>
      </c>
      <c r="T1204" s="1">
        <v>0.5066766</v>
      </c>
      <c r="U1204" s="1">
        <v>0.9276026</v>
      </c>
      <c r="V1204" s="1">
        <v>12</v>
      </c>
      <c r="W1204" s="1">
        <v>0.949351945263158</v>
      </c>
    </row>
    <row r="1205" spans="1:23">
      <c r="A1205" s="1" t="s">
        <v>578</v>
      </c>
      <c r="B1205" s="1" t="s">
        <v>833</v>
      </c>
      <c r="C1205" s="1">
        <v>9</v>
      </c>
      <c r="D1205" s="1" t="s">
        <v>444</v>
      </c>
      <c r="E1205" s="1">
        <v>136522662</v>
      </c>
      <c r="F1205" s="1" t="s">
        <v>834</v>
      </c>
      <c r="G1205" s="1">
        <v>9</v>
      </c>
      <c r="H1205" s="1">
        <v>136596750</v>
      </c>
      <c r="I1205" s="1" t="s">
        <v>370</v>
      </c>
      <c r="J1205" s="1" t="s">
        <v>374</v>
      </c>
      <c r="K1205" s="1">
        <v>0.34493</v>
      </c>
      <c r="L1205" s="1">
        <v>-0.0215</v>
      </c>
      <c r="M1205" s="1">
        <v>0.0466</v>
      </c>
      <c r="N1205" s="1">
        <v>0.645</v>
      </c>
      <c r="O1205" s="1">
        <v>0.206402</v>
      </c>
      <c r="P1205" s="1">
        <v>0.0334815</v>
      </c>
      <c r="Q1205" s="5">
        <v>7.063624e-10</v>
      </c>
      <c r="R1205" s="1">
        <v>-0.104166</v>
      </c>
      <c r="S1205" s="1">
        <v>0.226404</v>
      </c>
      <c r="T1205" s="1">
        <v>0.645454</v>
      </c>
      <c r="U1205" s="1">
        <v>0.9868832</v>
      </c>
      <c r="V1205" s="1">
        <v>13</v>
      </c>
      <c r="W1205" s="1">
        <v>0.984469609580838</v>
      </c>
    </row>
    <row r="1206" spans="1:23">
      <c r="A1206" s="1" t="s">
        <v>578</v>
      </c>
      <c r="B1206" s="1" t="s">
        <v>835</v>
      </c>
      <c r="C1206" s="1">
        <v>9</v>
      </c>
      <c r="D1206" s="1" t="s">
        <v>444</v>
      </c>
      <c r="E1206" s="1">
        <v>136522716</v>
      </c>
      <c r="F1206" s="1" t="s">
        <v>836</v>
      </c>
      <c r="G1206" s="1">
        <v>9</v>
      </c>
      <c r="H1206" s="1">
        <v>136524918</v>
      </c>
      <c r="I1206" s="1" t="s">
        <v>364</v>
      </c>
      <c r="J1206" s="1" t="s">
        <v>363</v>
      </c>
      <c r="K1206" s="1">
        <v>0.32505</v>
      </c>
      <c r="L1206" s="1">
        <v>0.0384</v>
      </c>
      <c r="M1206" s="1">
        <v>0.0489</v>
      </c>
      <c r="N1206" s="1">
        <v>0.4328</v>
      </c>
      <c r="O1206" s="1">
        <v>-0.299289</v>
      </c>
      <c r="P1206" s="1">
        <v>0.0365859</v>
      </c>
      <c r="Q1206" s="5">
        <v>2.827873e-16</v>
      </c>
      <c r="R1206" s="1">
        <v>-0.128304</v>
      </c>
      <c r="S1206" s="1">
        <v>0.164138</v>
      </c>
      <c r="T1206" s="1">
        <v>0.434401</v>
      </c>
      <c r="U1206" s="1">
        <v>0.6806565</v>
      </c>
      <c r="V1206" s="1">
        <v>20</v>
      </c>
      <c r="W1206" s="1">
        <v>0.949351945263158</v>
      </c>
    </row>
    <row r="1207" spans="1:23">
      <c r="A1207" s="1" t="s">
        <v>578</v>
      </c>
      <c r="B1207" s="1" t="s">
        <v>837</v>
      </c>
      <c r="C1207" s="1">
        <v>9</v>
      </c>
      <c r="D1207" s="1" t="s">
        <v>444</v>
      </c>
      <c r="E1207" s="1">
        <v>136522927</v>
      </c>
      <c r="F1207" s="1" t="s">
        <v>838</v>
      </c>
      <c r="G1207" s="1">
        <v>9</v>
      </c>
      <c r="H1207" s="1">
        <v>136522928</v>
      </c>
      <c r="I1207" s="1" t="s">
        <v>363</v>
      </c>
      <c r="J1207" s="1" t="s">
        <v>364</v>
      </c>
      <c r="K1207" s="1">
        <v>0.342942</v>
      </c>
      <c r="L1207" s="1">
        <v>0.0297</v>
      </c>
      <c r="M1207" s="1">
        <v>0.0478</v>
      </c>
      <c r="N1207" s="1">
        <v>0.5352</v>
      </c>
      <c r="O1207" s="1">
        <v>-1.36426</v>
      </c>
      <c r="P1207" s="1">
        <v>0.0202654</v>
      </c>
      <c r="Q1207" s="1">
        <v>0</v>
      </c>
      <c r="R1207" s="1">
        <v>-0.02177</v>
      </c>
      <c r="S1207" s="1">
        <v>0.0350388</v>
      </c>
      <c r="T1207" s="1">
        <v>0.5343941</v>
      </c>
      <c r="U1207" s="1">
        <v>0.4760694</v>
      </c>
      <c r="V1207" s="1">
        <v>20</v>
      </c>
      <c r="W1207" s="1">
        <v>0.980640719587629</v>
      </c>
    </row>
    <row r="1208" spans="1:23">
      <c r="A1208" s="1" t="s">
        <v>578</v>
      </c>
      <c r="B1208" s="1" t="s">
        <v>839</v>
      </c>
      <c r="C1208" s="1">
        <v>11</v>
      </c>
      <c r="D1208" s="1" t="s">
        <v>383</v>
      </c>
      <c r="E1208" s="1">
        <v>95809716</v>
      </c>
      <c r="F1208" s="1" t="s">
        <v>840</v>
      </c>
      <c r="G1208" s="1">
        <v>11</v>
      </c>
      <c r="H1208" s="1">
        <v>95803410</v>
      </c>
      <c r="I1208" s="1" t="s">
        <v>374</v>
      </c>
      <c r="J1208" s="1" t="s">
        <v>370</v>
      </c>
      <c r="K1208" s="1">
        <v>0.195825</v>
      </c>
      <c r="L1208" s="1">
        <v>0.0083</v>
      </c>
      <c r="M1208" s="1">
        <v>0.0584</v>
      </c>
      <c r="N1208" s="1">
        <v>0.8865</v>
      </c>
      <c r="O1208" s="1">
        <v>-0.435434</v>
      </c>
      <c r="P1208" s="1">
        <v>0.043</v>
      </c>
      <c r="Q1208" s="5">
        <v>4.219951e-24</v>
      </c>
      <c r="R1208" s="1">
        <v>-0.0190614</v>
      </c>
      <c r="S1208" s="1">
        <v>0.134132</v>
      </c>
      <c r="T1208" s="1">
        <v>0.8869937</v>
      </c>
      <c r="U1208" s="1">
        <v>0.09802884</v>
      </c>
      <c r="V1208" s="1">
        <v>14</v>
      </c>
      <c r="W1208" s="1">
        <v>0.984469609580838</v>
      </c>
    </row>
    <row r="1209" spans="1:23">
      <c r="A1209" s="1" t="s">
        <v>578</v>
      </c>
      <c r="B1209" s="1" t="s">
        <v>841</v>
      </c>
      <c r="C1209" s="1">
        <v>11</v>
      </c>
      <c r="D1209" s="1" t="s">
        <v>383</v>
      </c>
      <c r="E1209" s="1">
        <v>95837120</v>
      </c>
      <c r="F1209" s="1" t="s">
        <v>842</v>
      </c>
      <c r="G1209" s="1">
        <v>11</v>
      </c>
      <c r="H1209" s="1">
        <v>95839646</v>
      </c>
      <c r="I1209" s="1" t="s">
        <v>370</v>
      </c>
      <c r="J1209" s="1" t="s">
        <v>364</v>
      </c>
      <c r="K1209" s="1">
        <v>0.280318</v>
      </c>
      <c r="L1209" s="1">
        <v>0.049</v>
      </c>
      <c r="M1209" s="1">
        <v>0.0449</v>
      </c>
      <c r="N1209" s="1">
        <v>0.2751</v>
      </c>
      <c r="O1209" s="1">
        <v>0.54972</v>
      </c>
      <c r="P1209" s="1">
        <v>0.0344273</v>
      </c>
      <c r="Q1209" s="5">
        <v>2.150457e-57</v>
      </c>
      <c r="R1209" s="1">
        <v>0.0891363</v>
      </c>
      <c r="S1209" s="1">
        <v>0.0818685</v>
      </c>
      <c r="T1209" s="1">
        <v>0.2762535</v>
      </c>
      <c r="U1209" s="1">
        <v>0.02040839</v>
      </c>
      <c r="V1209" s="1">
        <v>20</v>
      </c>
      <c r="W1209" s="1">
        <v>0.949351945263158</v>
      </c>
    </row>
    <row r="1210" spans="1:23">
      <c r="A1210" s="1" t="s">
        <v>578</v>
      </c>
      <c r="B1210" s="1" t="s">
        <v>843</v>
      </c>
      <c r="C1210" s="1">
        <v>11</v>
      </c>
      <c r="D1210" s="1" t="s">
        <v>383</v>
      </c>
      <c r="E1210" s="1">
        <v>95856658</v>
      </c>
      <c r="F1210" s="1" t="s">
        <v>844</v>
      </c>
      <c r="G1210" s="1">
        <v>11</v>
      </c>
      <c r="H1210" s="1">
        <v>95853372</v>
      </c>
      <c r="I1210" s="1" t="s">
        <v>363</v>
      </c>
      <c r="J1210" s="1" t="s">
        <v>374</v>
      </c>
      <c r="K1210" s="1">
        <v>0.359841</v>
      </c>
      <c r="L1210" s="1">
        <v>-0.0418</v>
      </c>
      <c r="M1210" s="1">
        <v>0.0464</v>
      </c>
      <c r="N1210" s="1">
        <v>0.3676</v>
      </c>
      <c r="O1210" s="1">
        <v>0.209936</v>
      </c>
      <c r="P1210" s="1">
        <v>0.0337209</v>
      </c>
      <c r="Q1210" s="5">
        <v>4.794108e-10</v>
      </c>
      <c r="R1210" s="1">
        <v>-0.199108</v>
      </c>
      <c r="S1210" s="1">
        <v>0.223322</v>
      </c>
      <c r="T1210" s="1">
        <v>0.37262</v>
      </c>
      <c r="U1210" s="1" t="s">
        <v>573</v>
      </c>
      <c r="V1210" s="1" t="s">
        <v>573</v>
      </c>
      <c r="W1210" s="1">
        <v>0.949351945263158</v>
      </c>
    </row>
    <row r="1211" spans="1:23">
      <c r="A1211" s="1" t="s">
        <v>578</v>
      </c>
      <c r="B1211" s="1" t="s">
        <v>845</v>
      </c>
      <c r="C1211" s="1">
        <v>11</v>
      </c>
      <c r="D1211" s="1" t="s">
        <v>383</v>
      </c>
      <c r="E1211" s="1">
        <v>95870414</v>
      </c>
      <c r="F1211" s="1" t="s">
        <v>846</v>
      </c>
      <c r="G1211" s="1">
        <v>11</v>
      </c>
      <c r="H1211" s="1">
        <v>95864253</v>
      </c>
      <c r="I1211" s="1" t="s">
        <v>374</v>
      </c>
      <c r="J1211" s="1" t="s">
        <v>364</v>
      </c>
      <c r="K1211" s="1">
        <v>0.145129</v>
      </c>
      <c r="L1211" s="1">
        <v>-0.076</v>
      </c>
      <c r="M1211" s="1">
        <v>0.0646</v>
      </c>
      <c r="N1211" s="1">
        <v>0.2397</v>
      </c>
      <c r="O1211" s="1">
        <v>-0.778303</v>
      </c>
      <c r="P1211" s="1">
        <v>0.044965</v>
      </c>
      <c r="Q1211" s="5">
        <v>4.018527e-67</v>
      </c>
      <c r="R1211" s="1">
        <v>0.0976483</v>
      </c>
      <c r="S1211" s="1">
        <v>0.0831926</v>
      </c>
      <c r="T1211" s="1">
        <v>0.2404902</v>
      </c>
      <c r="U1211" s="1">
        <v>0.175068</v>
      </c>
      <c r="V1211" s="1">
        <v>20</v>
      </c>
      <c r="W1211" s="1">
        <v>0.949351945263158</v>
      </c>
    </row>
    <row r="1212" spans="1:23">
      <c r="A1212" s="1" t="s">
        <v>578</v>
      </c>
      <c r="B1212" s="1" t="s">
        <v>847</v>
      </c>
      <c r="C1212" s="1">
        <v>11</v>
      </c>
      <c r="D1212" s="1" t="s">
        <v>383</v>
      </c>
      <c r="E1212" s="1">
        <v>95954652</v>
      </c>
      <c r="F1212" s="1" t="s">
        <v>848</v>
      </c>
      <c r="G1212" s="1">
        <v>11</v>
      </c>
      <c r="H1212" s="1">
        <v>95961510</v>
      </c>
      <c r="I1212" s="1" t="s">
        <v>370</v>
      </c>
      <c r="J1212" s="1" t="s">
        <v>374</v>
      </c>
      <c r="K1212" s="1">
        <v>0.0755467</v>
      </c>
      <c r="L1212" s="1">
        <v>0.0654</v>
      </c>
      <c r="M1212" s="1">
        <v>0.0761</v>
      </c>
      <c r="N1212" s="1">
        <v>0.3899</v>
      </c>
      <c r="O1212" s="1">
        <v>0.314874</v>
      </c>
      <c r="P1212" s="1">
        <v>0.0535987</v>
      </c>
      <c r="Q1212" s="5">
        <v>4.237164e-9</v>
      </c>
      <c r="R1212" s="1">
        <v>0.207702</v>
      </c>
      <c r="S1212" s="1">
        <v>0.244256</v>
      </c>
      <c r="T1212" s="1">
        <v>0.3951334</v>
      </c>
      <c r="U1212" s="1">
        <v>0.1556176</v>
      </c>
      <c r="V1212" s="1">
        <v>4</v>
      </c>
      <c r="W1212" s="1">
        <v>0.949351945263158</v>
      </c>
    </row>
    <row r="1213" spans="1:23">
      <c r="A1213" s="1" t="s">
        <v>578</v>
      </c>
      <c r="B1213" s="1" t="s">
        <v>849</v>
      </c>
      <c r="C1213" s="1">
        <v>11</v>
      </c>
      <c r="D1213" s="1" t="s">
        <v>383</v>
      </c>
      <c r="E1213" s="1">
        <v>96040893</v>
      </c>
      <c r="F1213" s="1" t="s">
        <v>997</v>
      </c>
      <c r="G1213" s="1">
        <v>11</v>
      </c>
      <c r="H1213" s="1">
        <v>96002831</v>
      </c>
      <c r="I1213" s="1" t="s">
        <v>374</v>
      </c>
      <c r="J1213" s="1" t="s">
        <v>370</v>
      </c>
      <c r="K1213" s="1">
        <v>0.0328032</v>
      </c>
      <c r="L1213" s="1">
        <v>0.0059</v>
      </c>
      <c r="M1213" s="1">
        <v>0.1197</v>
      </c>
      <c r="N1213" s="1">
        <v>0.9607</v>
      </c>
      <c r="O1213" s="1">
        <v>-1.95895</v>
      </c>
      <c r="P1213" s="1">
        <v>0.068058</v>
      </c>
      <c r="Q1213" s="5">
        <v>3.447471e-182</v>
      </c>
      <c r="R1213" s="1">
        <v>-0.00301182</v>
      </c>
      <c r="S1213" s="1">
        <v>0.0611043</v>
      </c>
      <c r="T1213" s="1">
        <v>0.9606883</v>
      </c>
      <c r="U1213" s="1">
        <v>0.6771309</v>
      </c>
      <c r="V1213" s="1">
        <v>20</v>
      </c>
      <c r="W1213" s="1">
        <v>0.987430857471264</v>
      </c>
    </row>
    <row r="1214" spans="1:23">
      <c r="A1214" s="1" t="s">
        <v>578</v>
      </c>
      <c r="B1214" s="1" t="s">
        <v>853</v>
      </c>
      <c r="C1214" s="1">
        <v>11</v>
      </c>
      <c r="D1214" s="1" t="s">
        <v>383</v>
      </c>
      <c r="E1214" s="1">
        <v>96074944</v>
      </c>
      <c r="F1214" s="1" t="s">
        <v>995</v>
      </c>
      <c r="G1214" s="1">
        <v>11</v>
      </c>
      <c r="H1214" s="1">
        <v>95983462</v>
      </c>
      <c r="I1214" s="1" t="s">
        <v>370</v>
      </c>
      <c r="J1214" s="1" t="s">
        <v>374</v>
      </c>
      <c r="K1214" s="1">
        <v>0.0387674</v>
      </c>
      <c r="L1214" s="1">
        <v>0.1401</v>
      </c>
      <c r="M1214" s="1">
        <v>0.146</v>
      </c>
      <c r="N1214" s="1">
        <v>0.337</v>
      </c>
      <c r="O1214" s="1">
        <v>0.701748</v>
      </c>
      <c r="P1214" s="1">
        <v>0.0793625</v>
      </c>
      <c r="Q1214" s="5">
        <v>9.375947e-19</v>
      </c>
      <c r="R1214" s="1">
        <v>0.199644</v>
      </c>
      <c r="S1214" s="1">
        <v>0.209273</v>
      </c>
      <c r="T1214" s="1">
        <v>0.3400898</v>
      </c>
      <c r="U1214" s="1">
        <v>0.7376759</v>
      </c>
      <c r="V1214" s="1">
        <v>5</v>
      </c>
      <c r="W1214" s="1">
        <v>0.949351945263158</v>
      </c>
    </row>
    <row r="1215" spans="1:23">
      <c r="A1215" s="1" t="s">
        <v>578</v>
      </c>
      <c r="B1215" s="1" t="s">
        <v>854</v>
      </c>
      <c r="C1215" s="1">
        <v>11</v>
      </c>
      <c r="D1215" s="1" t="s">
        <v>855</v>
      </c>
      <c r="E1215" s="1">
        <v>96076288</v>
      </c>
      <c r="F1215" s="1" t="s">
        <v>856</v>
      </c>
      <c r="G1215" s="1">
        <v>11</v>
      </c>
      <c r="H1215" s="1">
        <v>96076289</v>
      </c>
      <c r="I1215" s="1" t="s">
        <v>364</v>
      </c>
      <c r="J1215" s="1" t="s">
        <v>374</v>
      </c>
      <c r="K1215" s="1">
        <v>0.276342</v>
      </c>
      <c r="L1215" s="1">
        <v>-0.0013</v>
      </c>
      <c r="M1215" s="1">
        <v>0.0462</v>
      </c>
      <c r="N1215" s="1">
        <v>0.9777</v>
      </c>
      <c r="O1215" s="1">
        <v>-1.38877</v>
      </c>
      <c r="P1215" s="1">
        <v>0.0174059</v>
      </c>
      <c r="Q1215" s="1">
        <v>0</v>
      </c>
      <c r="R1215" s="1">
        <v>0.00093608</v>
      </c>
      <c r="S1215" s="1">
        <v>0.0332669</v>
      </c>
      <c r="T1215" s="1">
        <v>0.9775517</v>
      </c>
      <c r="U1215" s="1">
        <v>0.3001693</v>
      </c>
      <c r="V1215" s="1">
        <v>20</v>
      </c>
      <c r="W1215" s="1">
        <v>0.988660242045455</v>
      </c>
    </row>
    <row r="1216" spans="1:23">
      <c r="A1216" s="1" t="s">
        <v>578</v>
      </c>
      <c r="B1216" s="1" t="s">
        <v>857</v>
      </c>
      <c r="C1216" s="1">
        <v>11</v>
      </c>
      <c r="D1216" s="1" t="s">
        <v>858</v>
      </c>
      <c r="E1216" s="1">
        <v>104894216</v>
      </c>
      <c r="F1216" s="1" t="s">
        <v>859</v>
      </c>
      <c r="G1216" s="1">
        <v>11</v>
      </c>
      <c r="H1216" s="1">
        <v>104880331</v>
      </c>
      <c r="I1216" s="1" t="s">
        <v>370</v>
      </c>
      <c r="J1216" s="1" t="s">
        <v>374</v>
      </c>
      <c r="K1216" s="1">
        <v>0.337972</v>
      </c>
      <c r="L1216" s="1">
        <v>0.0319</v>
      </c>
      <c r="M1216" s="1">
        <v>0.0443</v>
      </c>
      <c r="N1216" s="1">
        <v>0.4712</v>
      </c>
      <c r="O1216" s="1">
        <v>0.198538</v>
      </c>
      <c r="P1216" s="1">
        <v>0.03283</v>
      </c>
      <c r="Q1216" s="5">
        <v>1.471501e-9</v>
      </c>
      <c r="R1216" s="1">
        <v>0.160675</v>
      </c>
      <c r="S1216" s="1">
        <v>0.224707</v>
      </c>
      <c r="T1216" s="1">
        <v>0.4745849</v>
      </c>
      <c r="U1216" s="1">
        <v>0.1830558</v>
      </c>
      <c r="V1216" s="1">
        <v>3</v>
      </c>
      <c r="W1216" s="1">
        <v>0.949351945263158</v>
      </c>
    </row>
    <row r="1217" spans="1:23">
      <c r="A1217" s="1" t="s">
        <v>578</v>
      </c>
      <c r="B1217" s="1" t="s">
        <v>860</v>
      </c>
      <c r="C1217" s="1">
        <v>11</v>
      </c>
      <c r="D1217" s="1" t="s">
        <v>861</v>
      </c>
      <c r="E1217" s="1">
        <v>112034801</v>
      </c>
      <c r="F1217" s="1" t="s">
        <v>862</v>
      </c>
      <c r="G1217" s="1">
        <v>11</v>
      </c>
      <c r="H1217" s="1">
        <v>112080384</v>
      </c>
      <c r="I1217" s="1" t="s">
        <v>370</v>
      </c>
      <c r="J1217" s="1" t="s">
        <v>374</v>
      </c>
      <c r="K1217" s="1">
        <v>0.487078</v>
      </c>
      <c r="L1217" s="1">
        <v>0.0146</v>
      </c>
      <c r="M1217" s="1">
        <v>0.0425</v>
      </c>
      <c r="N1217" s="1">
        <v>0.7302</v>
      </c>
      <c r="O1217" s="1">
        <v>0.211074</v>
      </c>
      <c r="P1217" s="1">
        <v>0.0321845</v>
      </c>
      <c r="Q1217" s="5">
        <v>5.444626e-11</v>
      </c>
      <c r="R1217" s="1">
        <v>0.0691701</v>
      </c>
      <c r="S1217" s="1">
        <v>0.201627</v>
      </c>
      <c r="T1217" s="1">
        <v>0.731554</v>
      </c>
      <c r="U1217" s="1">
        <v>0.3279607</v>
      </c>
      <c r="V1217" s="1">
        <v>17</v>
      </c>
      <c r="W1217" s="1">
        <v>0.984469609580838</v>
      </c>
    </row>
    <row r="1218" spans="1:23">
      <c r="A1218" s="1" t="s">
        <v>578</v>
      </c>
      <c r="B1218" s="1" t="s">
        <v>863</v>
      </c>
      <c r="C1218" s="1">
        <v>11</v>
      </c>
      <c r="D1218" s="1" t="s">
        <v>421</v>
      </c>
      <c r="E1218" s="1">
        <v>112034925</v>
      </c>
      <c r="F1218" s="1" t="s">
        <v>862</v>
      </c>
      <c r="G1218" s="1">
        <v>11</v>
      </c>
      <c r="H1218" s="1">
        <v>112080384</v>
      </c>
      <c r="I1218" s="1" t="s">
        <v>370</v>
      </c>
      <c r="J1218" s="1" t="s">
        <v>374</v>
      </c>
      <c r="K1218" s="1">
        <v>0.487078</v>
      </c>
      <c r="L1218" s="1">
        <v>0.0146</v>
      </c>
      <c r="M1218" s="1">
        <v>0.0425</v>
      </c>
      <c r="N1218" s="1">
        <v>0.7302</v>
      </c>
      <c r="O1218" s="1">
        <v>0.195636</v>
      </c>
      <c r="P1218" s="1">
        <v>0.0325873</v>
      </c>
      <c r="Q1218" s="5">
        <v>1.931725e-9</v>
      </c>
      <c r="R1218" s="1">
        <v>0.0746284</v>
      </c>
      <c r="S1218" s="1">
        <v>0.217596</v>
      </c>
      <c r="T1218" s="1">
        <v>0.7316223</v>
      </c>
      <c r="U1218" s="1">
        <v>0.1993649</v>
      </c>
      <c r="V1218" s="1">
        <v>10</v>
      </c>
      <c r="W1218" s="1">
        <v>0.984469609580838</v>
      </c>
    </row>
    <row r="1219" spans="1:23">
      <c r="A1219" s="1" t="s">
        <v>578</v>
      </c>
      <c r="B1219" s="1" t="s">
        <v>864</v>
      </c>
      <c r="C1219" s="1">
        <v>11</v>
      </c>
      <c r="D1219" s="1" t="s">
        <v>865</v>
      </c>
      <c r="E1219" s="1">
        <v>126226154</v>
      </c>
      <c r="F1219" s="1" t="s">
        <v>866</v>
      </c>
      <c r="G1219" s="1">
        <v>11</v>
      </c>
      <c r="H1219" s="1">
        <v>126228000</v>
      </c>
      <c r="I1219" s="1" t="s">
        <v>370</v>
      </c>
      <c r="J1219" s="1" t="s">
        <v>374</v>
      </c>
      <c r="K1219" s="1">
        <v>0.0656064</v>
      </c>
      <c r="L1219" s="1">
        <v>0.1518</v>
      </c>
      <c r="M1219" s="1">
        <v>0.0917</v>
      </c>
      <c r="N1219" s="1">
        <v>0.09787</v>
      </c>
      <c r="O1219" s="1">
        <v>-0.780622</v>
      </c>
      <c r="P1219" s="1">
        <v>0.0627061</v>
      </c>
      <c r="Q1219" s="5">
        <v>1.417735e-35</v>
      </c>
      <c r="R1219" s="1">
        <v>-0.19446</v>
      </c>
      <c r="S1219" s="1">
        <v>0.118504</v>
      </c>
      <c r="T1219" s="1">
        <v>0.1008071</v>
      </c>
      <c r="U1219" s="1">
        <v>0.691733</v>
      </c>
      <c r="V1219" s="1">
        <v>20</v>
      </c>
      <c r="W1219" s="1">
        <v>0.870219515789474</v>
      </c>
    </row>
    <row r="1220" spans="1:23">
      <c r="A1220" s="1" t="s">
        <v>578</v>
      </c>
      <c r="B1220" s="1" t="s">
        <v>867</v>
      </c>
      <c r="C1220" s="1">
        <v>11</v>
      </c>
      <c r="D1220" s="1" t="s">
        <v>366</v>
      </c>
      <c r="E1220" s="1">
        <v>126226766</v>
      </c>
      <c r="F1220" s="1" t="s">
        <v>868</v>
      </c>
      <c r="G1220" s="1">
        <v>11</v>
      </c>
      <c r="H1220" s="1">
        <v>126221298</v>
      </c>
      <c r="I1220" s="1" t="s">
        <v>370</v>
      </c>
      <c r="J1220" s="1" t="s">
        <v>364</v>
      </c>
      <c r="K1220" s="1">
        <v>0.055666</v>
      </c>
      <c r="L1220" s="1">
        <v>0.1421</v>
      </c>
      <c r="M1220" s="1">
        <v>0.1063</v>
      </c>
      <c r="N1220" s="1">
        <v>0.1813</v>
      </c>
      <c r="O1220" s="1">
        <v>-0.391451</v>
      </c>
      <c r="P1220" s="1">
        <v>0.068177</v>
      </c>
      <c r="Q1220" s="5">
        <v>9.373616e-9</v>
      </c>
      <c r="R1220" s="1">
        <v>-0.363008</v>
      </c>
      <c r="S1220" s="1">
        <v>0.278816</v>
      </c>
      <c r="T1220" s="1">
        <v>0.1929295</v>
      </c>
      <c r="U1220" s="1">
        <v>0.535455</v>
      </c>
      <c r="V1220" s="1">
        <v>6</v>
      </c>
      <c r="W1220" s="1">
        <v>0.880550025641026</v>
      </c>
    </row>
    <row r="1221" spans="1:23">
      <c r="A1221" s="1" t="s">
        <v>578</v>
      </c>
      <c r="B1221" s="1" t="s">
        <v>869</v>
      </c>
      <c r="C1221" s="1">
        <v>11</v>
      </c>
      <c r="D1221" s="1" t="s">
        <v>366</v>
      </c>
      <c r="E1221" s="1">
        <v>126275997</v>
      </c>
      <c r="F1221" s="1" t="s">
        <v>870</v>
      </c>
      <c r="G1221" s="1">
        <v>11</v>
      </c>
      <c r="H1221" s="1">
        <v>126277812</v>
      </c>
      <c r="I1221" s="1" t="s">
        <v>370</v>
      </c>
      <c r="J1221" s="1" t="s">
        <v>374</v>
      </c>
      <c r="K1221" s="1">
        <v>0.417495</v>
      </c>
      <c r="L1221" s="1">
        <v>0.1124</v>
      </c>
      <c r="M1221" s="1">
        <v>0.0439</v>
      </c>
      <c r="N1221" s="1">
        <v>0.0104</v>
      </c>
      <c r="O1221" s="1">
        <v>0.586968</v>
      </c>
      <c r="P1221" s="1">
        <v>0.0310016</v>
      </c>
      <c r="Q1221" s="5">
        <v>6.040686e-80</v>
      </c>
      <c r="R1221" s="1">
        <v>0.191493</v>
      </c>
      <c r="S1221" s="1">
        <v>0.0754719</v>
      </c>
      <c r="T1221" s="1">
        <v>0.01117207</v>
      </c>
      <c r="U1221" s="1">
        <v>0.4558363</v>
      </c>
      <c r="V1221" s="1">
        <v>20</v>
      </c>
      <c r="W1221" s="1">
        <v>0.870219515789474</v>
      </c>
    </row>
    <row r="1222" spans="1:23">
      <c r="A1222" s="1" t="s">
        <v>578</v>
      </c>
      <c r="B1222" s="1" t="s">
        <v>871</v>
      </c>
      <c r="C1222" s="1">
        <v>11</v>
      </c>
      <c r="D1222" s="1" t="s">
        <v>366</v>
      </c>
      <c r="E1222" s="1">
        <v>126276006</v>
      </c>
      <c r="F1222" s="1" t="s">
        <v>998</v>
      </c>
      <c r="G1222" s="1">
        <v>11</v>
      </c>
      <c r="H1222" s="1">
        <v>126245377</v>
      </c>
      <c r="I1222" s="1" t="s">
        <v>363</v>
      </c>
      <c r="J1222" s="1" t="s">
        <v>364</v>
      </c>
      <c r="K1222" s="1">
        <v>0.105368</v>
      </c>
      <c r="L1222" s="1">
        <v>-0.1217</v>
      </c>
      <c r="M1222" s="1">
        <v>0.0833</v>
      </c>
      <c r="N1222" s="1">
        <v>0.1442</v>
      </c>
      <c r="O1222" s="1">
        <v>-0.571568</v>
      </c>
      <c r="P1222" s="1">
        <v>0.0531338</v>
      </c>
      <c r="Q1222" s="5">
        <v>5.483878e-27</v>
      </c>
      <c r="R1222" s="1">
        <v>0.212923</v>
      </c>
      <c r="S1222" s="1">
        <v>0.147077</v>
      </c>
      <c r="T1222" s="1">
        <v>0.1477028</v>
      </c>
      <c r="U1222" s="1">
        <v>0.1241773</v>
      </c>
      <c r="V1222" s="1">
        <v>20</v>
      </c>
      <c r="W1222" s="1">
        <v>0.870219515789474</v>
      </c>
    </row>
    <row r="1223" spans="1:23">
      <c r="A1223" s="1" t="s">
        <v>578</v>
      </c>
      <c r="B1223" s="1" t="s">
        <v>873</v>
      </c>
      <c r="C1223" s="1">
        <v>12</v>
      </c>
      <c r="D1223" s="1" t="s">
        <v>874</v>
      </c>
      <c r="E1223" s="1">
        <v>103695883</v>
      </c>
      <c r="F1223" s="1" t="s">
        <v>875</v>
      </c>
      <c r="G1223" s="1">
        <v>12</v>
      </c>
      <c r="H1223" s="1">
        <v>103789701</v>
      </c>
      <c r="I1223" s="1" t="s">
        <v>363</v>
      </c>
      <c r="J1223" s="1" t="s">
        <v>364</v>
      </c>
      <c r="K1223" s="1">
        <v>0.141153</v>
      </c>
      <c r="L1223" s="1">
        <v>-0.0199</v>
      </c>
      <c r="M1223" s="1">
        <v>0.0788</v>
      </c>
      <c r="N1223" s="1">
        <v>0.8006</v>
      </c>
      <c r="O1223" s="1">
        <v>0.348177</v>
      </c>
      <c r="P1223" s="1">
        <v>0.0465895</v>
      </c>
      <c r="Q1223" s="5">
        <v>7.820968e-14</v>
      </c>
      <c r="R1223" s="1">
        <v>-0.0571548</v>
      </c>
      <c r="S1223" s="1">
        <v>0.226451</v>
      </c>
      <c r="T1223" s="1">
        <v>0.8007365</v>
      </c>
      <c r="U1223" s="1">
        <v>0.8490156</v>
      </c>
      <c r="V1223" s="1">
        <v>6</v>
      </c>
      <c r="W1223" s="1">
        <v>0.984469609580838</v>
      </c>
    </row>
    <row r="1224" spans="1:23">
      <c r="A1224" s="1" t="s">
        <v>578</v>
      </c>
      <c r="B1224" s="1" t="s">
        <v>876</v>
      </c>
      <c r="C1224" s="1">
        <v>12</v>
      </c>
      <c r="D1224" s="1" t="s">
        <v>874</v>
      </c>
      <c r="E1224" s="1">
        <v>103696381</v>
      </c>
      <c r="F1224" s="1" t="s">
        <v>877</v>
      </c>
      <c r="G1224" s="1">
        <v>12</v>
      </c>
      <c r="H1224" s="1">
        <v>103897139</v>
      </c>
      <c r="I1224" s="1" t="s">
        <v>370</v>
      </c>
      <c r="J1224" s="1" t="s">
        <v>374</v>
      </c>
      <c r="K1224" s="1">
        <v>0.190855</v>
      </c>
      <c r="L1224" s="1">
        <v>0.0547</v>
      </c>
      <c r="M1224" s="1">
        <v>0.0605</v>
      </c>
      <c r="N1224" s="1">
        <v>0.366</v>
      </c>
      <c r="O1224" s="1">
        <v>-0.259322</v>
      </c>
      <c r="P1224" s="1">
        <v>0.0423924</v>
      </c>
      <c r="Q1224" s="5">
        <v>9.524825e-10</v>
      </c>
      <c r="R1224" s="1">
        <v>-0.210935</v>
      </c>
      <c r="S1224" s="1">
        <v>0.235835</v>
      </c>
      <c r="T1224" s="1">
        <v>0.3710996</v>
      </c>
      <c r="U1224" s="1">
        <v>0.525827</v>
      </c>
      <c r="V1224" s="1">
        <v>12</v>
      </c>
      <c r="W1224" s="1">
        <v>0.949351945263158</v>
      </c>
    </row>
    <row r="1225" spans="1:23">
      <c r="A1225" s="1" t="s">
        <v>578</v>
      </c>
      <c r="B1225" s="1" t="s">
        <v>878</v>
      </c>
      <c r="C1225" s="1">
        <v>12</v>
      </c>
      <c r="D1225" s="1" t="s">
        <v>874</v>
      </c>
      <c r="E1225" s="1">
        <v>103816811</v>
      </c>
      <c r="F1225" s="1" t="s">
        <v>879</v>
      </c>
      <c r="G1225" s="1">
        <v>12</v>
      </c>
      <c r="H1225" s="1">
        <v>103868698</v>
      </c>
      <c r="I1225" s="1" t="s">
        <v>364</v>
      </c>
      <c r="J1225" s="1" t="s">
        <v>370</v>
      </c>
      <c r="K1225" s="1">
        <v>0.157058</v>
      </c>
      <c r="L1225" s="1">
        <v>-0.0479</v>
      </c>
      <c r="M1225" s="1">
        <v>0.0597</v>
      </c>
      <c r="N1225" s="1">
        <v>0.4217</v>
      </c>
      <c r="O1225" s="1">
        <v>0.266172</v>
      </c>
      <c r="P1225" s="1">
        <v>0.0437862</v>
      </c>
      <c r="Q1225" s="5">
        <v>1.21012e-9</v>
      </c>
      <c r="R1225" s="1">
        <v>-0.179959</v>
      </c>
      <c r="S1225" s="1">
        <v>0.226236</v>
      </c>
      <c r="T1225" s="1">
        <v>0.426354</v>
      </c>
      <c r="U1225" s="1">
        <v>0.7656706</v>
      </c>
      <c r="V1225" s="1">
        <v>6</v>
      </c>
      <c r="W1225" s="1">
        <v>0.949351945263158</v>
      </c>
    </row>
    <row r="1226" spans="1:23">
      <c r="A1226" s="1" t="s">
        <v>578</v>
      </c>
      <c r="B1226" s="1" t="s">
        <v>880</v>
      </c>
      <c r="C1226" s="1">
        <v>12</v>
      </c>
      <c r="D1226" s="1" t="s">
        <v>874</v>
      </c>
      <c r="E1226" s="1">
        <v>103838906</v>
      </c>
      <c r="F1226" s="1" t="s">
        <v>881</v>
      </c>
      <c r="G1226" s="1">
        <v>12</v>
      </c>
      <c r="H1226" s="1">
        <v>103852745</v>
      </c>
      <c r="I1226" s="1" t="s">
        <v>363</v>
      </c>
      <c r="J1226" s="1" t="s">
        <v>364</v>
      </c>
      <c r="K1226" s="1">
        <v>0.144135</v>
      </c>
      <c r="L1226" s="1">
        <v>-0.0366</v>
      </c>
      <c r="M1226" s="1">
        <v>0.0643</v>
      </c>
      <c r="N1226" s="1">
        <v>0.5693</v>
      </c>
      <c r="O1226" s="1">
        <v>0.309178</v>
      </c>
      <c r="P1226" s="1">
        <v>0.0463874</v>
      </c>
      <c r="Q1226" s="5">
        <v>2.644345e-11</v>
      </c>
      <c r="R1226" s="1">
        <v>-0.118378</v>
      </c>
      <c r="S1226" s="1">
        <v>0.208728</v>
      </c>
      <c r="T1226" s="1">
        <v>0.5706174</v>
      </c>
      <c r="U1226" s="1">
        <v>0.9708837</v>
      </c>
      <c r="V1226" s="1">
        <v>4</v>
      </c>
      <c r="W1226" s="1">
        <v>0.984469609580838</v>
      </c>
    </row>
    <row r="1227" spans="1:23">
      <c r="A1227" s="1" t="s">
        <v>578</v>
      </c>
      <c r="B1227" s="1" t="s">
        <v>882</v>
      </c>
      <c r="C1227" s="1">
        <v>12</v>
      </c>
      <c r="D1227" s="1" t="s">
        <v>874</v>
      </c>
      <c r="E1227" s="1">
        <v>103862780</v>
      </c>
      <c r="F1227" s="1" t="s">
        <v>883</v>
      </c>
      <c r="G1227" s="1">
        <v>12</v>
      </c>
      <c r="H1227" s="1">
        <v>103859726</v>
      </c>
      <c r="I1227" s="1" t="s">
        <v>364</v>
      </c>
      <c r="J1227" s="1" t="s">
        <v>374</v>
      </c>
      <c r="K1227" s="1">
        <v>0.157058</v>
      </c>
      <c r="L1227" s="1">
        <v>-0.0282</v>
      </c>
      <c r="M1227" s="1">
        <v>0.0607</v>
      </c>
      <c r="N1227" s="1">
        <v>0.6426</v>
      </c>
      <c r="O1227" s="1">
        <v>0.31816</v>
      </c>
      <c r="P1227" s="1">
        <v>0.0447833</v>
      </c>
      <c r="Q1227" s="5">
        <v>1.208169e-12</v>
      </c>
      <c r="R1227" s="1">
        <v>-0.0886346</v>
      </c>
      <c r="S1227" s="1">
        <v>0.191192</v>
      </c>
      <c r="T1227" s="1">
        <v>0.6429417</v>
      </c>
      <c r="U1227" s="1">
        <v>0.9972308</v>
      </c>
      <c r="V1227" s="1">
        <v>7</v>
      </c>
      <c r="W1227" s="1">
        <v>0.984469609580838</v>
      </c>
    </row>
    <row r="1228" spans="1:23">
      <c r="A1228" s="1" t="s">
        <v>578</v>
      </c>
      <c r="B1228" s="1" t="s">
        <v>884</v>
      </c>
      <c r="C1228" s="1">
        <v>12</v>
      </c>
      <c r="D1228" s="1" t="s">
        <v>874</v>
      </c>
      <c r="E1228" s="1">
        <v>103889042</v>
      </c>
      <c r="F1228" s="1" t="s">
        <v>885</v>
      </c>
      <c r="G1228" s="1">
        <v>12</v>
      </c>
      <c r="H1228" s="1">
        <v>103889031</v>
      </c>
      <c r="I1228" s="1" t="s">
        <v>363</v>
      </c>
      <c r="J1228" s="1" t="s">
        <v>364</v>
      </c>
      <c r="K1228" s="1">
        <v>0.324056</v>
      </c>
      <c r="L1228" s="1">
        <v>0.0311</v>
      </c>
      <c r="M1228" s="1">
        <v>0.0461</v>
      </c>
      <c r="N1228" s="1">
        <v>0.5003</v>
      </c>
      <c r="O1228" s="1">
        <v>0.38291</v>
      </c>
      <c r="P1228" s="1">
        <v>0.0354839</v>
      </c>
      <c r="Q1228" s="5">
        <v>3.792445e-27</v>
      </c>
      <c r="R1228" s="1">
        <v>0.0812201</v>
      </c>
      <c r="S1228" s="1">
        <v>0.120629</v>
      </c>
      <c r="T1228" s="1">
        <v>0.5007527</v>
      </c>
      <c r="U1228" s="1">
        <v>0.5254535</v>
      </c>
      <c r="V1228" s="1">
        <v>20</v>
      </c>
      <c r="W1228" s="1">
        <v>0.949351945263158</v>
      </c>
    </row>
    <row r="1229" spans="1:23">
      <c r="A1229" s="1" t="s">
        <v>578</v>
      </c>
      <c r="B1229" s="1" t="s">
        <v>886</v>
      </c>
      <c r="C1229" s="1">
        <v>12</v>
      </c>
      <c r="D1229" s="1" t="s">
        <v>874</v>
      </c>
      <c r="E1229" s="1">
        <v>103889772</v>
      </c>
      <c r="F1229" s="1" t="s">
        <v>887</v>
      </c>
      <c r="G1229" s="1">
        <v>12</v>
      </c>
      <c r="H1229" s="1">
        <v>103934387</v>
      </c>
      <c r="I1229" s="1" t="s">
        <v>370</v>
      </c>
      <c r="J1229" s="1" t="s">
        <v>374</v>
      </c>
      <c r="K1229" s="1">
        <v>0.172962</v>
      </c>
      <c r="L1229" s="1">
        <v>-0.0093</v>
      </c>
      <c r="M1229" s="1">
        <v>0.0558</v>
      </c>
      <c r="N1229" s="1">
        <v>0.8671</v>
      </c>
      <c r="O1229" s="1">
        <v>-0.299017</v>
      </c>
      <c r="P1229" s="1">
        <v>0.0422198</v>
      </c>
      <c r="Q1229" s="5">
        <v>1.416865e-12</v>
      </c>
      <c r="R1229" s="1">
        <v>0.0311019</v>
      </c>
      <c r="S1229" s="1">
        <v>0.186663</v>
      </c>
      <c r="T1229" s="1">
        <v>0.8676686</v>
      </c>
      <c r="U1229" s="1">
        <v>0.5836472</v>
      </c>
      <c r="V1229" s="1">
        <v>8</v>
      </c>
      <c r="W1229" s="1">
        <v>0.984469609580838</v>
      </c>
    </row>
    <row r="1230" spans="1:23">
      <c r="A1230" s="1" t="s">
        <v>578</v>
      </c>
      <c r="B1230" s="1" t="s">
        <v>888</v>
      </c>
      <c r="C1230" s="1">
        <v>12</v>
      </c>
      <c r="D1230" s="1" t="s">
        <v>874</v>
      </c>
      <c r="E1230" s="1">
        <v>103889784</v>
      </c>
      <c r="F1230" s="1" t="s">
        <v>889</v>
      </c>
      <c r="G1230" s="1">
        <v>12</v>
      </c>
      <c r="H1230" s="1">
        <v>103895177</v>
      </c>
      <c r="I1230" s="1" t="s">
        <v>370</v>
      </c>
      <c r="J1230" s="1" t="s">
        <v>374</v>
      </c>
      <c r="K1230" s="1">
        <v>0.184891</v>
      </c>
      <c r="L1230" s="1">
        <v>0.059</v>
      </c>
      <c r="M1230" s="1">
        <v>0.0566</v>
      </c>
      <c r="N1230" s="1">
        <v>0.2977</v>
      </c>
      <c r="O1230" s="1">
        <v>0.26072</v>
      </c>
      <c r="P1230" s="1">
        <v>0.0408903</v>
      </c>
      <c r="Q1230" s="5">
        <v>1.816633e-10</v>
      </c>
      <c r="R1230" s="1">
        <v>0.226296</v>
      </c>
      <c r="S1230" s="1">
        <v>0.219973</v>
      </c>
      <c r="T1230" s="1">
        <v>0.3035993</v>
      </c>
      <c r="U1230" s="1">
        <v>0.1369686</v>
      </c>
      <c r="V1230" s="1">
        <v>9</v>
      </c>
      <c r="W1230" s="1">
        <v>0.949351945263158</v>
      </c>
    </row>
    <row r="1231" spans="1:23">
      <c r="A1231" s="1" t="s">
        <v>578</v>
      </c>
      <c r="B1231" s="1" t="s">
        <v>890</v>
      </c>
      <c r="C1231" s="1">
        <v>12</v>
      </c>
      <c r="D1231" s="1" t="s">
        <v>874</v>
      </c>
      <c r="E1231" s="1">
        <v>103889789</v>
      </c>
      <c r="F1231" s="1" t="s">
        <v>896</v>
      </c>
      <c r="G1231" s="1">
        <v>12</v>
      </c>
      <c r="H1231" s="1">
        <v>103925240</v>
      </c>
      <c r="I1231" s="1" t="s">
        <v>374</v>
      </c>
      <c r="J1231" s="1" t="s">
        <v>370</v>
      </c>
      <c r="K1231" s="1">
        <v>0.192843</v>
      </c>
      <c r="L1231" s="1">
        <v>0.015</v>
      </c>
      <c r="M1231" s="1">
        <v>0.0534</v>
      </c>
      <c r="N1231" s="1">
        <v>0.7789</v>
      </c>
      <c r="O1231" s="1">
        <v>-0.246408</v>
      </c>
      <c r="P1231" s="1">
        <v>0.0411271</v>
      </c>
      <c r="Q1231" s="5">
        <v>2.080657e-9</v>
      </c>
      <c r="R1231" s="1">
        <v>-0.0608746</v>
      </c>
      <c r="S1231" s="1">
        <v>0.216952</v>
      </c>
      <c r="T1231" s="1">
        <v>0.7790244</v>
      </c>
      <c r="U1231" s="1">
        <v>0.08135018</v>
      </c>
      <c r="V1231" s="1">
        <v>5</v>
      </c>
      <c r="W1231" s="1">
        <v>0.984469609580838</v>
      </c>
    </row>
    <row r="1232" spans="1:23">
      <c r="A1232" s="1" t="s">
        <v>578</v>
      </c>
      <c r="B1232" s="1" t="s">
        <v>893</v>
      </c>
      <c r="C1232" s="1">
        <v>12</v>
      </c>
      <c r="D1232" s="1" t="s">
        <v>874</v>
      </c>
      <c r="E1232" s="1">
        <v>103890083</v>
      </c>
      <c r="F1232" s="1" t="s">
        <v>894</v>
      </c>
      <c r="G1232" s="1">
        <v>12</v>
      </c>
      <c r="H1232" s="1">
        <v>103934820</v>
      </c>
      <c r="I1232" s="1" t="s">
        <v>363</v>
      </c>
      <c r="J1232" s="1" t="s">
        <v>370</v>
      </c>
      <c r="K1232" s="1">
        <v>0.171968</v>
      </c>
      <c r="L1232" s="1">
        <v>-0.0081</v>
      </c>
      <c r="M1232" s="1">
        <v>0.0558</v>
      </c>
      <c r="N1232" s="1">
        <v>0.8849</v>
      </c>
      <c r="O1232" s="1">
        <v>0.262351</v>
      </c>
      <c r="P1232" s="1">
        <v>0.0419973</v>
      </c>
      <c r="Q1232" s="5">
        <v>4.187939e-10</v>
      </c>
      <c r="R1232" s="1">
        <v>-0.0308747</v>
      </c>
      <c r="S1232" s="1">
        <v>0.21275</v>
      </c>
      <c r="T1232" s="1">
        <v>0.8846145</v>
      </c>
      <c r="U1232" s="1">
        <v>0.81601</v>
      </c>
      <c r="V1232" s="1">
        <v>13</v>
      </c>
      <c r="W1232" s="1">
        <v>0.984469609580838</v>
      </c>
    </row>
    <row r="1233" spans="1:23">
      <c r="A1233" s="1" t="s">
        <v>578</v>
      </c>
      <c r="B1233" s="1" t="s">
        <v>895</v>
      </c>
      <c r="C1233" s="1">
        <v>12</v>
      </c>
      <c r="D1233" s="1" t="s">
        <v>874</v>
      </c>
      <c r="E1233" s="1">
        <v>103890274</v>
      </c>
      <c r="F1233" s="1" t="s">
        <v>896</v>
      </c>
      <c r="G1233" s="1">
        <v>12</v>
      </c>
      <c r="H1233" s="1">
        <v>103925240</v>
      </c>
      <c r="I1233" s="1" t="s">
        <v>374</v>
      </c>
      <c r="J1233" s="1" t="s">
        <v>370</v>
      </c>
      <c r="K1233" s="1">
        <v>0.192843</v>
      </c>
      <c r="L1233" s="1">
        <v>0.015</v>
      </c>
      <c r="M1233" s="1">
        <v>0.0534</v>
      </c>
      <c r="N1233" s="1">
        <v>0.7789</v>
      </c>
      <c r="O1233" s="1">
        <v>0.533648</v>
      </c>
      <c r="P1233" s="1">
        <v>0.0414538</v>
      </c>
      <c r="Q1233" s="5">
        <v>6.360874e-38</v>
      </c>
      <c r="R1233" s="1">
        <v>0.0281084</v>
      </c>
      <c r="S1233" s="1">
        <v>0.10009</v>
      </c>
      <c r="T1233" s="1">
        <v>0.7788392</v>
      </c>
      <c r="U1233" s="1">
        <v>0.480235</v>
      </c>
      <c r="V1233" s="1">
        <v>20</v>
      </c>
      <c r="W1233" s="1">
        <v>0.984469609580838</v>
      </c>
    </row>
    <row r="1234" spans="1:23">
      <c r="A1234" s="1" t="s">
        <v>578</v>
      </c>
      <c r="B1234" s="1" t="s">
        <v>897</v>
      </c>
      <c r="C1234" s="1">
        <v>12</v>
      </c>
      <c r="D1234" s="1" t="s">
        <v>498</v>
      </c>
      <c r="E1234" s="1">
        <v>109992779</v>
      </c>
      <c r="F1234" s="1" t="s">
        <v>898</v>
      </c>
      <c r="G1234" s="1">
        <v>12</v>
      </c>
      <c r="H1234" s="1">
        <v>110002133</v>
      </c>
      <c r="I1234" s="1" t="s">
        <v>370</v>
      </c>
      <c r="J1234" s="1" t="s">
        <v>374</v>
      </c>
      <c r="K1234" s="1">
        <v>0.176938</v>
      </c>
      <c r="L1234" s="1">
        <v>-0.0215</v>
      </c>
      <c r="M1234" s="1">
        <v>0.0592</v>
      </c>
      <c r="N1234" s="1">
        <v>0.7161</v>
      </c>
      <c r="O1234" s="1">
        <v>0.400983</v>
      </c>
      <c r="P1234" s="1">
        <v>0.0425083</v>
      </c>
      <c r="Q1234" s="5">
        <v>3.982955e-21</v>
      </c>
      <c r="R1234" s="1">
        <v>-0.0536182</v>
      </c>
      <c r="S1234" s="1">
        <v>0.147747</v>
      </c>
      <c r="T1234" s="1">
        <v>0.7166745</v>
      </c>
      <c r="U1234" s="1">
        <v>0.5727304</v>
      </c>
      <c r="V1234" s="1">
        <v>20</v>
      </c>
      <c r="W1234" s="1">
        <v>0.984469609580838</v>
      </c>
    </row>
    <row r="1235" spans="1:23">
      <c r="A1235" s="1" t="s">
        <v>578</v>
      </c>
      <c r="B1235" s="1" t="s">
        <v>899</v>
      </c>
      <c r="C1235" s="1">
        <v>12</v>
      </c>
      <c r="D1235" s="1" t="s">
        <v>494</v>
      </c>
      <c r="E1235" s="1">
        <v>113408421</v>
      </c>
      <c r="F1235" s="1" t="s">
        <v>999</v>
      </c>
      <c r="G1235" s="1">
        <v>12</v>
      </c>
      <c r="H1235" s="1">
        <v>113436454</v>
      </c>
      <c r="I1235" s="1" t="s">
        <v>370</v>
      </c>
      <c r="J1235" s="1" t="s">
        <v>374</v>
      </c>
      <c r="K1235" s="1">
        <v>0.136183</v>
      </c>
      <c r="L1235" s="1">
        <v>-0.0369</v>
      </c>
      <c r="M1235" s="1">
        <v>0.0707</v>
      </c>
      <c r="N1235" s="1">
        <v>0.6019</v>
      </c>
      <c r="O1235" s="1">
        <v>-0.641612</v>
      </c>
      <c r="P1235" s="1">
        <v>0.0446008</v>
      </c>
      <c r="Q1235" s="5">
        <v>6.366009e-47</v>
      </c>
      <c r="R1235" s="1">
        <v>0.0575114</v>
      </c>
      <c r="S1235" s="1">
        <v>0.110264</v>
      </c>
      <c r="T1235" s="1">
        <v>0.6019625</v>
      </c>
      <c r="U1235" s="1">
        <v>0.3323682</v>
      </c>
      <c r="V1235" s="1">
        <v>10</v>
      </c>
      <c r="W1235" s="1">
        <v>0.984469609580838</v>
      </c>
    </row>
    <row r="1236" spans="1:23">
      <c r="A1236" s="1" t="s">
        <v>578</v>
      </c>
      <c r="B1236" s="1" t="s">
        <v>901</v>
      </c>
      <c r="C1236" s="1">
        <v>12</v>
      </c>
      <c r="D1236" s="1" t="s">
        <v>902</v>
      </c>
      <c r="E1236" s="1">
        <v>113658854</v>
      </c>
      <c r="F1236" s="1" t="s">
        <v>903</v>
      </c>
      <c r="G1236" s="1">
        <v>12</v>
      </c>
      <c r="H1236" s="1">
        <v>113663606</v>
      </c>
      <c r="I1236" s="1" t="s">
        <v>363</v>
      </c>
      <c r="J1236" s="1" t="s">
        <v>364</v>
      </c>
      <c r="K1236" s="1">
        <v>0.0894632</v>
      </c>
      <c r="L1236" s="1">
        <v>-0.1884</v>
      </c>
      <c r="M1236" s="1">
        <v>0.1089</v>
      </c>
      <c r="N1236" s="1">
        <v>0.0835</v>
      </c>
      <c r="O1236" s="1">
        <v>-0.373949</v>
      </c>
      <c r="P1236" s="1">
        <v>0.06102</v>
      </c>
      <c r="Q1236" s="5">
        <v>8.882111e-10</v>
      </c>
      <c r="R1236" s="1">
        <v>0.503812</v>
      </c>
      <c r="S1236" s="1">
        <v>0.302598</v>
      </c>
      <c r="T1236" s="1">
        <v>0.0959216</v>
      </c>
      <c r="U1236" s="1">
        <v>0.6372799</v>
      </c>
      <c r="V1236" s="1">
        <v>3</v>
      </c>
      <c r="W1236" s="1">
        <v>0.870219515789474</v>
      </c>
    </row>
    <row r="1237" spans="1:23">
      <c r="A1237" s="1" t="s">
        <v>578</v>
      </c>
      <c r="B1237" s="1" t="s">
        <v>904</v>
      </c>
      <c r="C1237" s="1">
        <v>12</v>
      </c>
      <c r="D1237" s="1" t="s">
        <v>905</v>
      </c>
      <c r="E1237" s="1">
        <v>113660045</v>
      </c>
      <c r="F1237" s="1" t="s">
        <v>906</v>
      </c>
      <c r="G1237" s="1">
        <v>12</v>
      </c>
      <c r="H1237" s="1">
        <v>113730264</v>
      </c>
      <c r="I1237" s="1" t="s">
        <v>363</v>
      </c>
      <c r="J1237" s="1" t="s">
        <v>364</v>
      </c>
      <c r="K1237" s="1">
        <v>0.0934394</v>
      </c>
      <c r="L1237" s="1">
        <v>-0.2097</v>
      </c>
      <c r="M1237" s="1">
        <v>0.1087</v>
      </c>
      <c r="N1237" s="1">
        <v>0.05384</v>
      </c>
      <c r="O1237" s="1">
        <v>-0.349148</v>
      </c>
      <c r="P1237" s="1">
        <v>0.0629892</v>
      </c>
      <c r="Q1237" s="5">
        <v>2.973608e-8</v>
      </c>
      <c r="R1237" s="1">
        <v>0.600605</v>
      </c>
      <c r="S1237" s="1">
        <v>0.329646</v>
      </c>
      <c r="T1237" s="1">
        <v>0.0684597</v>
      </c>
      <c r="U1237" s="1">
        <v>0.9569409</v>
      </c>
      <c r="V1237" s="1">
        <v>5</v>
      </c>
      <c r="W1237" s="1">
        <v>0.870219515789474</v>
      </c>
    </row>
    <row r="1238" spans="1:23">
      <c r="A1238" s="1" t="s">
        <v>578</v>
      </c>
      <c r="B1238" s="1" t="s">
        <v>907</v>
      </c>
      <c r="C1238" s="1">
        <v>12</v>
      </c>
      <c r="D1238" s="1" t="s">
        <v>908</v>
      </c>
      <c r="E1238" s="1">
        <v>113671028</v>
      </c>
      <c r="F1238" s="1" t="s">
        <v>909</v>
      </c>
      <c r="G1238" s="1">
        <v>12</v>
      </c>
      <c r="H1238" s="1">
        <v>113725608</v>
      </c>
      <c r="I1238" s="1" t="s">
        <v>370</v>
      </c>
      <c r="J1238" s="1" t="s">
        <v>374</v>
      </c>
      <c r="K1238" s="1">
        <v>0.0884692</v>
      </c>
      <c r="L1238" s="1">
        <v>-0.1942</v>
      </c>
      <c r="M1238" s="1">
        <v>0.1105</v>
      </c>
      <c r="N1238" s="1">
        <v>0.07899</v>
      </c>
      <c r="O1238" s="1">
        <v>-0.781488</v>
      </c>
      <c r="P1238" s="1">
        <v>0.0628198</v>
      </c>
      <c r="Q1238" s="5">
        <v>1.582074e-35</v>
      </c>
      <c r="R1238" s="1">
        <v>0.2485</v>
      </c>
      <c r="S1238" s="1">
        <v>0.142801</v>
      </c>
      <c r="T1238" s="1">
        <v>0.08182631</v>
      </c>
      <c r="U1238" s="1">
        <v>0.4523567</v>
      </c>
      <c r="V1238" s="1">
        <v>18</v>
      </c>
      <c r="W1238" s="1">
        <v>0.870219515789474</v>
      </c>
    </row>
    <row r="1239" spans="1:23">
      <c r="A1239" s="1" t="s">
        <v>578</v>
      </c>
      <c r="B1239" s="1" t="s">
        <v>910</v>
      </c>
      <c r="C1239" s="1">
        <v>12</v>
      </c>
      <c r="D1239" s="1" t="s">
        <v>908</v>
      </c>
      <c r="E1239" s="1">
        <v>113684389</v>
      </c>
      <c r="F1239" s="1" t="s">
        <v>911</v>
      </c>
      <c r="G1239" s="1">
        <v>12</v>
      </c>
      <c r="H1239" s="1">
        <v>113728988</v>
      </c>
      <c r="I1239" s="1" t="s">
        <v>374</v>
      </c>
      <c r="J1239" s="1" t="s">
        <v>370</v>
      </c>
      <c r="K1239" s="1">
        <v>0.0934394</v>
      </c>
      <c r="L1239" s="1">
        <v>-0.1483</v>
      </c>
      <c r="M1239" s="1">
        <v>0.1016</v>
      </c>
      <c r="N1239" s="1">
        <v>0.1443</v>
      </c>
      <c r="O1239" s="1">
        <v>-0.458469</v>
      </c>
      <c r="P1239" s="1">
        <v>0.0615449</v>
      </c>
      <c r="Q1239" s="5">
        <v>9.381008e-14</v>
      </c>
      <c r="R1239" s="1">
        <v>0.323468</v>
      </c>
      <c r="S1239" s="1">
        <v>0.225821</v>
      </c>
      <c r="T1239" s="1">
        <v>0.1520274</v>
      </c>
      <c r="U1239" s="1">
        <v>0.06051657</v>
      </c>
      <c r="V1239" s="1">
        <v>6</v>
      </c>
      <c r="W1239" s="1">
        <v>0.870219515789474</v>
      </c>
    </row>
    <row r="1240" spans="1:23">
      <c r="A1240" s="1" t="s">
        <v>578</v>
      </c>
      <c r="B1240" s="1" t="s">
        <v>912</v>
      </c>
      <c r="C1240" s="1">
        <v>12</v>
      </c>
      <c r="D1240" s="1" t="s">
        <v>908</v>
      </c>
      <c r="E1240" s="1">
        <v>113734359</v>
      </c>
      <c r="F1240" s="1" t="s">
        <v>913</v>
      </c>
      <c r="G1240" s="1">
        <v>12</v>
      </c>
      <c r="H1240" s="1">
        <v>113650020</v>
      </c>
      <c r="I1240" s="1" t="s">
        <v>363</v>
      </c>
      <c r="J1240" s="1" t="s">
        <v>364</v>
      </c>
      <c r="K1240" s="1">
        <v>0.0894632</v>
      </c>
      <c r="L1240" s="1">
        <v>-0.1908</v>
      </c>
      <c r="M1240" s="1">
        <v>0.1089</v>
      </c>
      <c r="N1240" s="1">
        <v>0.07961</v>
      </c>
      <c r="O1240" s="1">
        <v>0.499817</v>
      </c>
      <c r="P1240" s="1">
        <v>0.0621953</v>
      </c>
      <c r="Q1240" s="5">
        <v>9.262825e-16</v>
      </c>
      <c r="R1240" s="1">
        <v>-0.38174</v>
      </c>
      <c r="S1240" s="1">
        <v>0.222998</v>
      </c>
      <c r="T1240" s="1">
        <v>0.08692362</v>
      </c>
      <c r="U1240" s="1">
        <v>0.5193332</v>
      </c>
      <c r="V1240" s="1">
        <v>13</v>
      </c>
      <c r="W1240" s="1">
        <v>0.870219515789474</v>
      </c>
    </row>
    <row r="1241" spans="1:23">
      <c r="A1241" s="1" t="s">
        <v>578</v>
      </c>
      <c r="B1241" s="1" t="s">
        <v>914</v>
      </c>
      <c r="C1241" s="1">
        <v>12</v>
      </c>
      <c r="D1241" s="1" t="s">
        <v>406</v>
      </c>
      <c r="E1241" s="1">
        <v>121416612</v>
      </c>
      <c r="F1241" s="1" t="s">
        <v>915</v>
      </c>
      <c r="G1241" s="1">
        <v>12</v>
      </c>
      <c r="H1241" s="1">
        <v>121423956</v>
      </c>
      <c r="I1241" s="1" t="s">
        <v>374</v>
      </c>
      <c r="J1241" s="1" t="s">
        <v>370</v>
      </c>
      <c r="K1241" s="1">
        <v>0.416501</v>
      </c>
      <c r="L1241" s="1">
        <v>-0.0446</v>
      </c>
      <c r="M1241" s="1">
        <v>0.0437</v>
      </c>
      <c r="N1241" s="1">
        <v>0.3065</v>
      </c>
      <c r="O1241" s="1">
        <v>0.450474</v>
      </c>
      <c r="P1241" s="1">
        <v>0.0310096</v>
      </c>
      <c r="Q1241" s="5">
        <v>8.17904e-48</v>
      </c>
      <c r="R1241" s="1">
        <v>-0.0990068</v>
      </c>
      <c r="S1241" s="1">
        <v>0.097248</v>
      </c>
      <c r="T1241" s="1">
        <v>0.3086373</v>
      </c>
      <c r="U1241" s="1">
        <v>0.1166637</v>
      </c>
      <c r="V1241" s="1">
        <v>20</v>
      </c>
      <c r="W1241" s="1">
        <v>0.949351945263158</v>
      </c>
    </row>
    <row r="1242" spans="1:23">
      <c r="A1242" s="1" t="s">
        <v>578</v>
      </c>
      <c r="B1242" s="1" t="s">
        <v>918</v>
      </c>
      <c r="C1242" s="1">
        <v>14</v>
      </c>
      <c r="D1242" s="1" t="s">
        <v>483</v>
      </c>
      <c r="E1242" s="1">
        <v>32842070</v>
      </c>
      <c r="F1242" s="1" t="s">
        <v>919</v>
      </c>
      <c r="G1242" s="1">
        <v>14</v>
      </c>
      <c r="H1242" s="1">
        <v>32842066</v>
      </c>
      <c r="I1242" s="1" t="s">
        <v>370</v>
      </c>
      <c r="J1242" s="1" t="s">
        <v>374</v>
      </c>
      <c r="K1242" s="1">
        <v>0.393638</v>
      </c>
      <c r="L1242" s="1">
        <v>-0.0715</v>
      </c>
      <c r="M1242" s="1">
        <v>0.045</v>
      </c>
      <c r="N1242" s="1">
        <v>0.1122</v>
      </c>
      <c r="O1242" s="1">
        <v>-0.814298</v>
      </c>
      <c r="P1242" s="1">
        <v>0.0299496</v>
      </c>
      <c r="Q1242" s="5">
        <v>8.776698e-163</v>
      </c>
      <c r="R1242" s="1">
        <v>0.0878057</v>
      </c>
      <c r="S1242" s="1">
        <v>0.0553566</v>
      </c>
      <c r="T1242" s="1">
        <v>0.1126979</v>
      </c>
      <c r="U1242" s="1">
        <v>0.3535486</v>
      </c>
      <c r="V1242" s="1">
        <v>16</v>
      </c>
      <c r="W1242" s="1">
        <v>0.870219515789474</v>
      </c>
    </row>
    <row r="1243" spans="1:23">
      <c r="A1243" s="1" t="s">
        <v>578</v>
      </c>
      <c r="B1243" s="1" t="s">
        <v>920</v>
      </c>
      <c r="C1243" s="1">
        <v>14</v>
      </c>
      <c r="D1243" s="1" t="s">
        <v>483</v>
      </c>
      <c r="E1243" s="1">
        <v>32896478</v>
      </c>
      <c r="F1243" s="1" t="s">
        <v>921</v>
      </c>
      <c r="G1243" s="1">
        <v>14</v>
      </c>
      <c r="H1243" s="1">
        <v>32896479</v>
      </c>
      <c r="I1243" s="1" t="s">
        <v>363</v>
      </c>
      <c r="J1243" s="1" t="s">
        <v>364</v>
      </c>
      <c r="K1243" s="1">
        <v>0.0497018</v>
      </c>
      <c r="L1243" s="1">
        <v>0.009</v>
      </c>
      <c r="M1243" s="1">
        <v>0.1313</v>
      </c>
      <c r="N1243" s="1">
        <v>0.9453</v>
      </c>
      <c r="O1243" s="1">
        <v>-3.17054</v>
      </c>
      <c r="P1243" s="1">
        <v>0.0548577</v>
      </c>
      <c r="Q1243" s="1">
        <v>0</v>
      </c>
      <c r="R1243" s="1">
        <v>-0.00283863</v>
      </c>
      <c r="S1243" s="1">
        <v>0.0414125</v>
      </c>
      <c r="T1243" s="1">
        <v>0.9453516</v>
      </c>
      <c r="U1243" s="1">
        <v>0.7947901</v>
      </c>
      <c r="V1243" s="1">
        <v>20</v>
      </c>
      <c r="W1243" s="1">
        <v>0.984762619883041</v>
      </c>
    </row>
    <row r="1244" spans="1:23">
      <c r="A1244" s="1" t="s">
        <v>578</v>
      </c>
      <c r="B1244" s="1" t="s">
        <v>922</v>
      </c>
      <c r="C1244" s="1">
        <v>14</v>
      </c>
      <c r="D1244" s="1" t="s">
        <v>483</v>
      </c>
      <c r="E1244" s="1">
        <v>32926900</v>
      </c>
      <c r="F1244" s="1" t="s">
        <v>923</v>
      </c>
      <c r="G1244" s="1">
        <v>14</v>
      </c>
      <c r="H1244" s="1">
        <v>32926901</v>
      </c>
      <c r="I1244" s="1" t="s">
        <v>364</v>
      </c>
      <c r="J1244" s="1" t="s">
        <v>363</v>
      </c>
      <c r="K1244" s="1">
        <v>0.482107</v>
      </c>
      <c r="L1244" s="1">
        <v>0.0591</v>
      </c>
      <c r="M1244" s="1">
        <v>0.0432</v>
      </c>
      <c r="N1244" s="1">
        <v>0.1711</v>
      </c>
      <c r="O1244" s="1">
        <v>1.25686</v>
      </c>
      <c r="P1244" s="1">
        <v>0.0174762</v>
      </c>
      <c r="Q1244" s="1">
        <v>0</v>
      </c>
      <c r="R1244" s="1">
        <v>0.0470219</v>
      </c>
      <c r="S1244" s="1">
        <v>0.0343776</v>
      </c>
      <c r="T1244" s="1">
        <v>0.1713721</v>
      </c>
      <c r="U1244" s="1">
        <v>0.8130322</v>
      </c>
      <c r="V1244" s="1">
        <v>20</v>
      </c>
      <c r="W1244" s="1">
        <v>0.870219515789474</v>
      </c>
    </row>
    <row r="1245" spans="1:23">
      <c r="A1245" s="1" t="s">
        <v>578</v>
      </c>
      <c r="B1245" s="1" t="s">
        <v>924</v>
      </c>
      <c r="C1245" s="1">
        <v>14</v>
      </c>
      <c r="D1245" s="1" t="s">
        <v>925</v>
      </c>
      <c r="E1245" s="1">
        <v>94855990</v>
      </c>
      <c r="F1245" s="1" t="s">
        <v>926</v>
      </c>
      <c r="G1245" s="1">
        <v>14</v>
      </c>
      <c r="H1245" s="1">
        <v>94857010</v>
      </c>
      <c r="I1245" s="1" t="s">
        <v>364</v>
      </c>
      <c r="J1245" s="1" t="s">
        <v>374</v>
      </c>
      <c r="K1245" s="1">
        <v>0.498012</v>
      </c>
      <c r="L1245" s="1">
        <v>0.0721</v>
      </c>
      <c r="M1245" s="1">
        <v>0.0429</v>
      </c>
      <c r="N1245" s="1">
        <v>0.09302</v>
      </c>
      <c r="O1245" s="1">
        <v>-0.277231</v>
      </c>
      <c r="P1245" s="1">
        <v>0.0325244</v>
      </c>
      <c r="Q1245" s="5">
        <v>1.544344e-17</v>
      </c>
      <c r="R1245" s="1">
        <v>-0.260072</v>
      </c>
      <c r="S1245" s="1">
        <v>0.157724</v>
      </c>
      <c r="T1245" s="1">
        <v>0.09916687</v>
      </c>
      <c r="U1245" s="1">
        <v>0.1605767</v>
      </c>
      <c r="V1245" s="1">
        <v>19</v>
      </c>
      <c r="W1245" s="1">
        <v>0.870219515789474</v>
      </c>
    </row>
    <row r="1246" spans="1:23">
      <c r="A1246" s="1" t="s">
        <v>578</v>
      </c>
      <c r="B1246" s="1" t="s">
        <v>927</v>
      </c>
      <c r="C1246" s="1">
        <v>14</v>
      </c>
      <c r="D1246" s="1" t="s">
        <v>928</v>
      </c>
      <c r="E1246" s="1">
        <v>94856984</v>
      </c>
      <c r="F1246" s="1" t="s">
        <v>929</v>
      </c>
      <c r="G1246" s="1">
        <v>14</v>
      </c>
      <c r="H1246" s="1">
        <v>94856637</v>
      </c>
      <c r="I1246" s="1" t="s">
        <v>363</v>
      </c>
      <c r="J1246" s="1" t="s">
        <v>364</v>
      </c>
      <c r="K1246" s="1">
        <v>0.439364</v>
      </c>
      <c r="L1246" s="1">
        <v>-0.0784</v>
      </c>
      <c r="M1246" s="1">
        <v>0.0437</v>
      </c>
      <c r="N1246" s="1">
        <v>0.07242</v>
      </c>
      <c r="O1246" s="1">
        <v>-0.300453</v>
      </c>
      <c r="P1246" s="1">
        <v>0.0329802</v>
      </c>
      <c r="Q1246" s="5">
        <v>8.231107e-20</v>
      </c>
      <c r="R1246" s="1">
        <v>0.260939</v>
      </c>
      <c r="S1246" s="1">
        <v>0.148241</v>
      </c>
      <c r="T1246" s="1">
        <v>0.07836667</v>
      </c>
      <c r="U1246" s="1">
        <v>0.9703053</v>
      </c>
      <c r="V1246" s="1">
        <v>12</v>
      </c>
      <c r="W1246" s="1">
        <v>0.870219515789474</v>
      </c>
    </row>
    <row r="1247" spans="1:23">
      <c r="A1247" s="1" t="s">
        <v>578</v>
      </c>
      <c r="B1247" s="1" t="s">
        <v>930</v>
      </c>
      <c r="C1247" s="1">
        <v>14</v>
      </c>
      <c r="D1247" s="1" t="s">
        <v>931</v>
      </c>
      <c r="E1247" s="1">
        <v>94857046</v>
      </c>
      <c r="F1247" s="1" t="s">
        <v>932</v>
      </c>
      <c r="G1247" s="1">
        <v>14</v>
      </c>
      <c r="H1247" s="1">
        <v>94855831</v>
      </c>
      <c r="I1247" s="1" t="s">
        <v>363</v>
      </c>
      <c r="J1247" s="1" t="s">
        <v>364</v>
      </c>
      <c r="K1247" s="1">
        <v>0.507952</v>
      </c>
      <c r="L1247" s="1">
        <v>0.0591</v>
      </c>
      <c r="M1247" s="1">
        <v>0.0432</v>
      </c>
      <c r="N1247" s="1">
        <v>0.1713</v>
      </c>
      <c r="O1247" s="1">
        <v>0.259418</v>
      </c>
      <c r="P1247" s="1">
        <v>0.0327392</v>
      </c>
      <c r="Q1247" s="5">
        <v>2.303887e-15</v>
      </c>
      <c r="R1247" s="1">
        <v>0.227818</v>
      </c>
      <c r="S1247" s="1">
        <v>0.16899</v>
      </c>
      <c r="T1247" s="1">
        <v>0.1776229</v>
      </c>
      <c r="U1247" s="1">
        <v>0.6072019</v>
      </c>
      <c r="V1247" s="1">
        <v>10</v>
      </c>
      <c r="W1247" s="1">
        <v>0.870219515789474</v>
      </c>
    </row>
    <row r="1248" spans="1:23">
      <c r="A1248" s="1" t="s">
        <v>578</v>
      </c>
      <c r="B1248" s="1" t="s">
        <v>933</v>
      </c>
      <c r="C1248" s="1">
        <v>14</v>
      </c>
      <c r="D1248" s="1" t="s">
        <v>931</v>
      </c>
      <c r="E1248" s="1">
        <v>94858339</v>
      </c>
      <c r="F1248" s="1" t="s">
        <v>934</v>
      </c>
      <c r="G1248" s="1">
        <v>14</v>
      </c>
      <c r="H1248" s="1">
        <v>94866137</v>
      </c>
      <c r="I1248" s="1" t="s">
        <v>370</v>
      </c>
      <c r="J1248" s="1" t="s">
        <v>363</v>
      </c>
      <c r="K1248" s="1">
        <v>0.471173</v>
      </c>
      <c r="L1248" s="1">
        <v>-0.062</v>
      </c>
      <c r="M1248" s="1">
        <v>0.0431</v>
      </c>
      <c r="N1248" s="1">
        <v>0.1501</v>
      </c>
      <c r="O1248" s="1">
        <v>-0.326785</v>
      </c>
      <c r="P1248" s="1">
        <v>0.0319914</v>
      </c>
      <c r="Q1248" s="5">
        <v>1.702711e-24</v>
      </c>
      <c r="R1248" s="1">
        <v>0.189727</v>
      </c>
      <c r="S1248" s="1">
        <v>0.133192</v>
      </c>
      <c r="T1248" s="1">
        <v>0.1543135</v>
      </c>
      <c r="U1248" s="1">
        <v>0.699442</v>
      </c>
      <c r="V1248" s="1">
        <v>19</v>
      </c>
      <c r="W1248" s="1">
        <v>0.870219515789474</v>
      </c>
    </row>
    <row r="1249" spans="1:23">
      <c r="A1249" s="1" t="s">
        <v>578</v>
      </c>
      <c r="B1249" s="1" t="s">
        <v>935</v>
      </c>
      <c r="C1249" s="1">
        <v>16</v>
      </c>
      <c r="D1249" s="1" t="s">
        <v>457</v>
      </c>
      <c r="E1249" s="1">
        <v>12058834</v>
      </c>
      <c r="F1249" s="1" t="s">
        <v>936</v>
      </c>
      <c r="G1249" s="1">
        <v>16</v>
      </c>
      <c r="H1249" s="1">
        <v>12071341</v>
      </c>
      <c r="I1249" s="1" t="s">
        <v>374</v>
      </c>
      <c r="J1249" s="1" t="s">
        <v>370</v>
      </c>
      <c r="K1249" s="1">
        <v>0.416501</v>
      </c>
      <c r="L1249" s="1">
        <v>-0.0785</v>
      </c>
      <c r="M1249" s="1">
        <v>0.0433</v>
      </c>
      <c r="N1249" s="1">
        <v>0.06992</v>
      </c>
      <c r="O1249" s="1">
        <v>0.188339</v>
      </c>
      <c r="P1249" s="1">
        <v>0.0344285</v>
      </c>
      <c r="Q1249" s="5">
        <v>4.489231e-8</v>
      </c>
      <c r="R1249" s="1">
        <v>-0.416802</v>
      </c>
      <c r="S1249" s="1">
        <v>0.242201</v>
      </c>
      <c r="T1249" s="1">
        <v>0.08527042</v>
      </c>
      <c r="U1249" s="1">
        <v>0.02343461</v>
      </c>
      <c r="V1249" s="1">
        <v>14</v>
      </c>
      <c r="W1249" s="1">
        <v>0.870219515789474</v>
      </c>
    </row>
    <row r="1250" spans="1:23">
      <c r="A1250" s="1" t="s">
        <v>578</v>
      </c>
      <c r="B1250" s="1" t="s">
        <v>937</v>
      </c>
      <c r="C1250" s="1">
        <v>16</v>
      </c>
      <c r="D1250" s="1" t="s">
        <v>457</v>
      </c>
      <c r="E1250" s="1">
        <v>12060182</v>
      </c>
      <c r="F1250" s="1" t="s">
        <v>936</v>
      </c>
      <c r="G1250" s="1">
        <v>16</v>
      </c>
      <c r="H1250" s="1">
        <v>12071341</v>
      </c>
      <c r="I1250" s="1" t="s">
        <v>374</v>
      </c>
      <c r="J1250" s="1" t="s">
        <v>370</v>
      </c>
      <c r="K1250" s="1">
        <v>0.416501</v>
      </c>
      <c r="L1250" s="1">
        <v>-0.0785</v>
      </c>
      <c r="M1250" s="1">
        <v>0.0433</v>
      </c>
      <c r="N1250" s="1">
        <v>0.06992</v>
      </c>
      <c r="O1250" s="1">
        <v>0.345594</v>
      </c>
      <c r="P1250" s="1">
        <v>0.033493</v>
      </c>
      <c r="Q1250" s="5">
        <v>5.818745e-25</v>
      </c>
      <c r="R1250" s="1">
        <v>-0.227145</v>
      </c>
      <c r="S1250" s="1">
        <v>0.127211</v>
      </c>
      <c r="T1250" s="1">
        <v>0.07416698</v>
      </c>
      <c r="U1250" s="1">
        <v>0.06228885</v>
      </c>
      <c r="V1250" s="1">
        <v>20</v>
      </c>
      <c r="W1250" s="1">
        <v>0.870219515789474</v>
      </c>
    </row>
    <row r="1251" spans="1:23">
      <c r="A1251" s="1" t="s">
        <v>578</v>
      </c>
      <c r="B1251" s="1" t="s">
        <v>938</v>
      </c>
      <c r="C1251" s="1">
        <v>16</v>
      </c>
      <c r="D1251" s="1" t="s">
        <v>457</v>
      </c>
      <c r="E1251" s="1">
        <v>12061715</v>
      </c>
      <c r="F1251" s="1" t="s">
        <v>939</v>
      </c>
      <c r="G1251" s="1">
        <v>16</v>
      </c>
      <c r="H1251" s="1">
        <v>12119676</v>
      </c>
      <c r="I1251" s="1" t="s">
        <v>370</v>
      </c>
      <c r="J1251" s="1" t="s">
        <v>364</v>
      </c>
      <c r="K1251" s="1">
        <v>0.397614</v>
      </c>
      <c r="L1251" s="1">
        <v>-0.051</v>
      </c>
      <c r="M1251" s="1">
        <v>0.0442</v>
      </c>
      <c r="N1251" s="1">
        <v>0.2492</v>
      </c>
      <c r="O1251" s="1">
        <v>0.237141</v>
      </c>
      <c r="P1251" s="1">
        <v>0.0332922</v>
      </c>
      <c r="Q1251" s="5">
        <v>1.05581e-12</v>
      </c>
      <c r="R1251" s="1">
        <v>-0.215062</v>
      </c>
      <c r="S1251" s="1">
        <v>0.188817</v>
      </c>
      <c r="T1251" s="1">
        <v>0.2547035</v>
      </c>
      <c r="U1251" s="1">
        <v>0.05544389</v>
      </c>
      <c r="V1251" s="1">
        <v>10</v>
      </c>
      <c r="W1251" s="1">
        <v>0.949351945263158</v>
      </c>
    </row>
    <row r="1252" spans="1:23">
      <c r="A1252" s="1" t="s">
        <v>578</v>
      </c>
      <c r="B1252" s="1" t="s">
        <v>940</v>
      </c>
      <c r="C1252" s="1">
        <v>17</v>
      </c>
      <c r="D1252" s="1" t="s">
        <v>941</v>
      </c>
      <c r="E1252" s="1">
        <v>26697498</v>
      </c>
      <c r="F1252" s="1" t="s">
        <v>942</v>
      </c>
      <c r="G1252" s="1">
        <v>17</v>
      </c>
      <c r="H1252" s="1">
        <v>26706435</v>
      </c>
      <c r="I1252" s="1" t="s">
        <v>370</v>
      </c>
      <c r="J1252" s="1" t="s">
        <v>364</v>
      </c>
      <c r="K1252" s="1">
        <v>0.0795229</v>
      </c>
      <c r="L1252" s="1">
        <v>0.1135</v>
      </c>
      <c r="M1252" s="1">
        <v>0.0843</v>
      </c>
      <c r="N1252" s="1">
        <v>0.178</v>
      </c>
      <c r="O1252" s="1">
        <v>-0.451819</v>
      </c>
      <c r="P1252" s="1">
        <v>0.0584373</v>
      </c>
      <c r="Q1252" s="5">
        <v>1.061251e-14</v>
      </c>
      <c r="R1252" s="1">
        <v>-0.251207</v>
      </c>
      <c r="S1252" s="1">
        <v>0.189387</v>
      </c>
      <c r="T1252" s="1">
        <v>0.1847003</v>
      </c>
      <c r="U1252" s="1">
        <v>0.8322748</v>
      </c>
      <c r="V1252" s="1">
        <v>7</v>
      </c>
      <c r="W1252" s="1">
        <v>0.870219515789474</v>
      </c>
    </row>
    <row r="1253" spans="1:23">
      <c r="A1253" s="1" t="s">
        <v>578</v>
      </c>
      <c r="B1253" s="1" t="s">
        <v>943</v>
      </c>
      <c r="C1253" s="1">
        <v>17</v>
      </c>
      <c r="D1253" s="1" t="s">
        <v>941</v>
      </c>
      <c r="E1253" s="1">
        <v>26698570</v>
      </c>
      <c r="F1253" s="1" t="s">
        <v>944</v>
      </c>
      <c r="G1253" s="1">
        <v>17</v>
      </c>
      <c r="H1253" s="1">
        <v>26698470</v>
      </c>
      <c r="I1253" s="1" t="s">
        <v>374</v>
      </c>
      <c r="J1253" s="1" t="s">
        <v>370</v>
      </c>
      <c r="K1253" s="1">
        <v>0.0805169</v>
      </c>
      <c r="L1253" s="1">
        <v>0.1207</v>
      </c>
      <c r="M1253" s="1">
        <v>0.0835</v>
      </c>
      <c r="N1253" s="1">
        <v>0.1481</v>
      </c>
      <c r="O1253" s="1">
        <v>-0.403832</v>
      </c>
      <c r="P1253" s="1">
        <v>0.0565806</v>
      </c>
      <c r="Q1253" s="5">
        <v>9.518886e-13</v>
      </c>
      <c r="R1253" s="1">
        <v>-0.298887</v>
      </c>
      <c r="S1253" s="1">
        <v>0.210967</v>
      </c>
      <c r="T1253" s="1">
        <v>0.1565575</v>
      </c>
      <c r="U1253" s="1">
        <v>0.4795484</v>
      </c>
      <c r="V1253" s="1">
        <v>3</v>
      </c>
      <c r="W1253" s="1">
        <v>0.870219515789474</v>
      </c>
    </row>
    <row r="1254" spans="1:23">
      <c r="A1254" s="1" t="s">
        <v>578</v>
      </c>
      <c r="B1254" s="1" t="s">
        <v>945</v>
      </c>
      <c r="C1254" s="1">
        <v>17</v>
      </c>
      <c r="D1254" s="1" t="s">
        <v>447</v>
      </c>
      <c r="E1254" s="1">
        <v>26699485</v>
      </c>
      <c r="F1254" s="1" t="s">
        <v>946</v>
      </c>
      <c r="G1254" s="1">
        <v>17</v>
      </c>
      <c r="H1254" s="1">
        <v>26704830</v>
      </c>
      <c r="I1254" s="1" t="s">
        <v>374</v>
      </c>
      <c r="J1254" s="1" t="s">
        <v>370</v>
      </c>
      <c r="K1254" s="1">
        <v>0.0805169</v>
      </c>
      <c r="L1254" s="1">
        <v>0.0564</v>
      </c>
      <c r="M1254" s="1">
        <v>0.1088</v>
      </c>
      <c r="N1254" s="1">
        <v>0.6039</v>
      </c>
      <c r="O1254" s="1">
        <v>0.351176</v>
      </c>
      <c r="P1254" s="1">
        <v>0.0638072</v>
      </c>
      <c r="Q1254" s="5">
        <v>3.718942e-8</v>
      </c>
      <c r="R1254" s="1">
        <v>0.160603</v>
      </c>
      <c r="S1254" s="1">
        <v>0.311187</v>
      </c>
      <c r="T1254" s="1">
        <v>0.6057859</v>
      </c>
      <c r="U1254" s="1" t="s">
        <v>573</v>
      </c>
      <c r="V1254" s="1" t="s">
        <v>573</v>
      </c>
      <c r="W1254" s="1">
        <v>0.984469609580838</v>
      </c>
    </row>
    <row r="1255" spans="1:23">
      <c r="A1255" s="1" t="s">
        <v>578</v>
      </c>
      <c r="B1255" s="1" t="s">
        <v>947</v>
      </c>
      <c r="C1255" s="1">
        <v>17</v>
      </c>
      <c r="D1255" s="1" t="s">
        <v>447</v>
      </c>
      <c r="E1255" s="1">
        <v>26700958</v>
      </c>
      <c r="F1255" s="1" t="s">
        <v>948</v>
      </c>
      <c r="G1255" s="1">
        <v>17</v>
      </c>
      <c r="H1255" s="1">
        <v>26658162</v>
      </c>
      <c r="I1255" s="1" t="s">
        <v>364</v>
      </c>
      <c r="J1255" s="1" t="s">
        <v>363</v>
      </c>
      <c r="K1255" s="1">
        <v>0.0775348</v>
      </c>
      <c r="L1255" s="1">
        <v>0.1213</v>
      </c>
      <c r="M1255" s="1">
        <v>0.0855</v>
      </c>
      <c r="N1255" s="1">
        <v>0.156</v>
      </c>
      <c r="O1255" s="1">
        <v>-0.618256</v>
      </c>
      <c r="P1255" s="1">
        <v>0.0596344</v>
      </c>
      <c r="Q1255" s="5">
        <v>3.487494e-25</v>
      </c>
      <c r="R1255" s="1">
        <v>-0.196197</v>
      </c>
      <c r="S1255" s="1">
        <v>0.139581</v>
      </c>
      <c r="T1255" s="1">
        <v>0.1598389</v>
      </c>
      <c r="U1255" s="1">
        <v>0.2402872</v>
      </c>
      <c r="V1255" s="1">
        <v>15</v>
      </c>
      <c r="W1255" s="1">
        <v>0.870219515789474</v>
      </c>
    </row>
    <row r="1256" spans="1:23">
      <c r="A1256" s="1" t="s">
        <v>578</v>
      </c>
      <c r="B1256" s="1" t="s">
        <v>949</v>
      </c>
      <c r="C1256" s="1">
        <v>17</v>
      </c>
      <c r="D1256" s="1" t="s">
        <v>447</v>
      </c>
      <c r="E1256" s="1">
        <v>26707476</v>
      </c>
      <c r="F1256" s="1" t="s">
        <v>950</v>
      </c>
      <c r="G1256" s="1">
        <v>17</v>
      </c>
      <c r="H1256" s="1">
        <v>26706361</v>
      </c>
      <c r="I1256" s="1" t="s">
        <v>363</v>
      </c>
      <c r="J1256" s="1" t="s">
        <v>364</v>
      </c>
      <c r="K1256" s="1">
        <v>0.0795229</v>
      </c>
      <c r="L1256" s="1">
        <v>0.073</v>
      </c>
      <c r="M1256" s="1">
        <v>0.1065</v>
      </c>
      <c r="N1256" s="1">
        <v>0.4931</v>
      </c>
      <c r="O1256" s="1">
        <v>0.39769</v>
      </c>
      <c r="P1256" s="1">
        <v>0.0594938</v>
      </c>
      <c r="Q1256" s="5">
        <v>2.31618e-11</v>
      </c>
      <c r="R1256" s="1">
        <v>0.18356</v>
      </c>
      <c r="S1256" s="1">
        <v>0.269201</v>
      </c>
      <c r="T1256" s="1">
        <v>0.4953208</v>
      </c>
      <c r="U1256" s="1">
        <v>0.9333247</v>
      </c>
      <c r="V1256" s="1">
        <v>6</v>
      </c>
      <c r="W1256" s="1">
        <v>0.949351945263158</v>
      </c>
    </row>
    <row r="1257" spans="1:23">
      <c r="A1257" s="1" t="s">
        <v>578</v>
      </c>
      <c r="B1257" s="1" t="s">
        <v>951</v>
      </c>
      <c r="C1257" s="1">
        <v>19</v>
      </c>
      <c r="D1257" s="1" t="s">
        <v>952</v>
      </c>
      <c r="E1257" s="1">
        <v>5851255</v>
      </c>
      <c r="F1257" s="1" t="s">
        <v>953</v>
      </c>
      <c r="G1257" s="1">
        <v>19</v>
      </c>
      <c r="H1257" s="1">
        <v>5839613</v>
      </c>
      <c r="I1257" s="1" t="s">
        <v>363</v>
      </c>
      <c r="J1257" s="1" t="s">
        <v>374</v>
      </c>
      <c r="K1257" s="1">
        <v>0.266402</v>
      </c>
      <c r="L1257" s="1">
        <v>-0.0108</v>
      </c>
      <c r="M1257" s="1">
        <v>0.0529</v>
      </c>
      <c r="N1257" s="1">
        <v>0.8388</v>
      </c>
      <c r="O1257" s="1">
        <v>0.473804</v>
      </c>
      <c r="P1257" s="1">
        <v>0.0369751</v>
      </c>
      <c r="Q1257" s="5">
        <v>1.366211e-37</v>
      </c>
      <c r="R1257" s="1">
        <v>-0.0227942</v>
      </c>
      <c r="S1257" s="1">
        <v>0.111664</v>
      </c>
      <c r="T1257" s="1">
        <v>0.8382497</v>
      </c>
      <c r="U1257" s="1">
        <v>0.3534186</v>
      </c>
      <c r="V1257" s="1">
        <v>20</v>
      </c>
      <c r="W1257" s="1">
        <v>0.984469609580838</v>
      </c>
    </row>
    <row r="1258" spans="1:23">
      <c r="A1258" s="1" t="s">
        <v>578</v>
      </c>
      <c r="B1258" s="1" t="s">
        <v>954</v>
      </c>
      <c r="C1258" s="1">
        <v>19</v>
      </c>
      <c r="D1258" s="1" t="s">
        <v>955</v>
      </c>
      <c r="E1258" s="1">
        <v>5851465</v>
      </c>
      <c r="F1258" s="1" t="s">
        <v>956</v>
      </c>
      <c r="G1258" s="1">
        <v>19</v>
      </c>
      <c r="H1258" s="1">
        <v>5832692</v>
      </c>
      <c r="I1258" s="1" t="s">
        <v>363</v>
      </c>
      <c r="J1258" s="1" t="s">
        <v>370</v>
      </c>
      <c r="K1258" s="1">
        <v>0.243539</v>
      </c>
      <c r="L1258" s="1">
        <v>-0.0172</v>
      </c>
      <c r="M1258" s="1">
        <v>0.0535</v>
      </c>
      <c r="N1258" s="1">
        <v>0.7475</v>
      </c>
      <c r="O1258" s="1">
        <v>0.368793</v>
      </c>
      <c r="P1258" s="1">
        <v>0.0374092</v>
      </c>
      <c r="Q1258" s="5">
        <v>6.307597e-23</v>
      </c>
      <c r="R1258" s="1">
        <v>-0.0466386</v>
      </c>
      <c r="S1258" s="1">
        <v>0.145145</v>
      </c>
      <c r="T1258" s="1">
        <v>0.7479645</v>
      </c>
      <c r="U1258" s="1">
        <v>0.3392877</v>
      </c>
      <c r="V1258" s="1">
        <v>17</v>
      </c>
      <c r="W1258" s="1">
        <v>0.984469609580838</v>
      </c>
    </row>
    <row r="1259" spans="1:23">
      <c r="A1259" s="1" t="s">
        <v>578</v>
      </c>
      <c r="B1259" s="1" t="s">
        <v>957</v>
      </c>
      <c r="C1259" s="1">
        <v>19</v>
      </c>
      <c r="D1259" s="1" t="s">
        <v>952</v>
      </c>
      <c r="E1259" s="1">
        <v>5851616</v>
      </c>
      <c r="F1259" s="1" t="s">
        <v>953</v>
      </c>
      <c r="G1259" s="1">
        <v>19</v>
      </c>
      <c r="H1259" s="1">
        <v>5839613</v>
      </c>
      <c r="I1259" s="1" t="s">
        <v>363</v>
      </c>
      <c r="J1259" s="1" t="s">
        <v>374</v>
      </c>
      <c r="K1259" s="1">
        <v>0.266402</v>
      </c>
      <c r="L1259" s="1">
        <v>-0.0108</v>
      </c>
      <c r="M1259" s="1">
        <v>0.0529</v>
      </c>
      <c r="N1259" s="1">
        <v>0.8388</v>
      </c>
      <c r="O1259" s="1">
        <v>0.256674</v>
      </c>
      <c r="P1259" s="1">
        <v>0.0372587</v>
      </c>
      <c r="Q1259" s="5">
        <v>5.619555e-12</v>
      </c>
      <c r="R1259" s="1">
        <v>-0.0420767</v>
      </c>
      <c r="S1259" s="1">
        <v>0.206188</v>
      </c>
      <c r="T1259" s="1">
        <v>0.8382994</v>
      </c>
      <c r="U1259" s="1">
        <v>0.382056</v>
      </c>
      <c r="V1259" s="1">
        <v>16</v>
      </c>
      <c r="W1259" s="1">
        <v>0.984469609580838</v>
      </c>
    </row>
    <row r="1260" spans="1:23">
      <c r="A1260" s="1" t="s">
        <v>578</v>
      </c>
      <c r="B1260" s="1" t="s">
        <v>958</v>
      </c>
      <c r="C1260" s="1">
        <v>19</v>
      </c>
      <c r="D1260" s="1" t="s">
        <v>394</v>
      </c>
      <c r="E1260" s="1">
        <v>10395489</v>
      </c>
      <c r="F1260" s="1" t="s">
        <v>959</v>
      </c>
      <c r="G1260" s="1">
        <v>19</v>
      </c>
      <c r="H1260" s="1">
        <v>10407854</v>
      </c>
      <c r="I1260" s="1" t="s">
        <v>374</v>
      </c>
      <c r="J1260" s="1" t="s">
        <v>370</v>
      </c>
      <c r="K1260" s="1">
        <v>0.407555</v>
      </c>
      <c r="L1260" s="1">
        <v>0.0292</v>
      </c>
      <c r="M1260" s="1">
        <v>0.0436</v>
      </c>
      <c r="N1260" s="1">
        <v>0.5023</v>
      </c>
      <c r="O1260" s="1">
        <v>0.258508</v>
      </c>
      <c r="P1260" s="1">
        <v>0.0318886</v>
      </c>
      <c r="Q1260" s="5">
        <v>5.206292e-16</v>
      </c>
      <c r="R1260" s="1">
        <v>0.112956</v>
      </c>
      <c r="S1260" s="1">
        <v>0.169235</v>
      </c>
      <c r="T1260" s="1">
        <v>0.5044842</v>
      </c>
      <c r="U1260" s="1">
        <v>0.12011</v>
      </c>
      <c r="V1260" s="1">
        <v>9</v>
      </c>
      <c r="W1260" s="1">
        <v>0.949351945263158</v>
      </c>
    </row>
    <row r="1261" spans="1:23">
      <c r="A1261" s="1" t="s">
        <v>578</v>
      </c>
      <c r="B1261" s="1" t="s">
        <v>960</v>
      </c>
      <c r="C1261" s="1">
        <v>19</v>
      </c>
      <c r="D1261" s="1" t="s">
        <v>961</v>
      </c>
      <c r="E1261" s="1">
        <v>10396158</v>
      </c>
      <c r="F1261" s="1" t="s">
        <v>962</v>
      </c>
      <c r="G1261" s="1">
        <v>19</v>
      </c>
      <c r="H1261" s="1">
        <v>10399375</v>
      </c>
      <c r="I1261" s="1" t="s">
        <v>364</v>
      </c>
      <c r="J1261" s="1" t="s">
        <v>370</v>
      </c>
      <c r="K1261" s="1">
        <v>0.27336</v>
      </c>
      <c r="L1261" s="1">
        <v>0.0345</v>
      </c>
      <c r="M1261" s="1">
        <v>0.0493</v>
      </c>
      <c r="N1261" s="1">
        <v>0.4835</v>
      </c>
      <c r="O1261" s="1">
        <v>-0.349886</v>
      </c>
      <c r="P1261" s="1">
        <v>0.0346652</v>
      </c>
      <c r="Q1261" s="5">
        <v>5.914779e-24</v>
      </c>
      <c r="R1261" s="1">
        <v>-0.0986035</v>
      </c>
      <c r="S1261" s="1">
        <v>0.141241</v>
      </c>
      <c r="T1261" s="1">
        <v>0.4851014</v>
      </c>
      <c r="U1261" s="1">
        <v>0.3953714</v>
      </c>
      <c r="V1261" s="1">
        <v>18</v>
      </c>
      <c r="W1261" s="1">
        <v>0.949351945263158</v>
      </c>
    </row>
    <row r="1262" spans="1:23">
      <c r="A1262" s="1" t="s">
        <v>578</v>
      </c>
      <c r="B1262" s="1" t="s">
        <v>963</v>
      </c>
      <c r="C1262" s="1">
        <v>19</v>
      </c>
      <c r="D1262" s="1" t="s">
        <v>961</v>
      </c>
      <c r="E1262" s="1">
        <v>10396158</v>
      </c>
      <c r="F1262" s="1" t="s">
        <v>962</v>
      </c>
      <c r="G1262" s="1">
        <v>19</v>
      </c>
      <c r="H1262" s="1">
        <v>10399375</v>
      </c>
      <c r="I1262" s="1" t="s">
        <v>364</v>
      </c>
      <c r="J1262" s="1" t="s">
        <v>370</v>
      </c>
      <c r="K1262" s="1">
        <v>0.27336</v>
      </c>
      <c r="L1262" s="1">
        <v>0.0345</v>
      </c>
      <c r="M1262" s="1">
        <v>0.0493</v>
      </c>
      <c r="N1262" s="1">
        <v>0.4835</v>
      </c>
      <c r="O1262" s="1">
        <v>-0.349886</v>
      </c>
      <c r="P1262" s="1">
        <v>0.0346652</v>
      </c>
      <c r="Q1262" s="5">
        <v>5.914779e-24</v>
      </c>
      <c r="R1262" s="1">
        <v>-0.0986035</v>
      </c>
      <c r="S1262" s="1">
        <v>0.141241</v>
      </c>
      <c r="T1262" s="1">
        <v>0.4851014</v>
      </c>
      <c r="U1262" s="1">
        <v>0.3953714</v>
      </c>
      <c r="V1262" s="1">
        <v>18</v>
      </c>
      <c r="W1262" s="1">
        <v>0.949351945263158</v>
      </c>
    </row>
    <row r="1263" spans="1:23">
      <c r="A1263" s="1" t="s">
        <v>578</v>
      </c>
      <c r="B1263" s="1" t="s">
        <v>964</v>
      </c>
      <c r="C1263" s="1">
        <v>19</v>
      </c>
      <c r="D1263" s="1" t="s">
        <v>961</v>
      </c>
      <c r="E1263" s="1">
        <v>10397031</v>
      </c>
      <c r="F1263" s="1" t="s">
        <v>965</v>
      </c>
      <c r="G1263" s="1">
        <v>19</v>
      </c>
      <c r="H1263" s="1">
        <v>10397131</v>
      </c>
      <c r="I1263" s="1" t="s">
        <v>363</v>
      </c>
      <c r="J1263" s="1" t="s">
        <v>364</v>
      </c>
      <c r="K1263" s="1">
        <v>0.275348</v>
      </c>
      <c r="L1263" s="1">
        <v>0.0341</v>
      </c>
      <c r="M1263" s="1">
        <v>0.0492</v>
      </c>
      <c r="N1263" s="1">
        <v>0.4884</v>
      </c>
      <c r="O1263" s="1">
        <v>-1.08297</v>
      </c>
      <c r="P1263" s="1">
        <v>0.0266951</v>
      </c>
      <c r="Q1263" s="1">
        <v>0</v>
      </c>
      <c r="R1263" s="1">
        <v>-0.0314875</v>
      </c>
      <c r="S1263" s="1">
        <v>0.0454373</v>
      </c>
      <c r="T1263" s="1">
        <v>0.4883169</v>
      </c>
      <c r="U1263" s="1">
        <v>0.1946456</v>
      </c>
      <c r="V1263" s="1">
        <v>20</v>
      </c>
      <c r="W1263" s="1">
        <v>0.949351945263158</v>
      </c>
    </row>
    <row r="1264" spans="1:23">
      <c r="A1264" s="1" t="s">
        <v>578</v>
      </c>
      <c r="B1264" s="1" t="s">
        <v>966</v>
      </c>
      <c r="C1264" s="1">
        <v>19</v>
      </c>
      <c r="D1264" s="1" t="s">
        <v>961</v>
      </c>
      <c r="E1264" s="1">
        <v>10397031</v>
      </c>
      <c r="F1264" s="1" t="s">
        <v>965</v>
      </c>
      <c r="G1264" s="1">
        <v>19</v>
      </c>
      <c r="H1264" s="1">
        <v>10397131</v>
      </c>
      <c r="I1264" s="1" t="s">
        <v>363</v>
      </c>
      <c r="J1264" s="1" t="s">
        <v>364</v>
      </c>
      <c r="K1264" s="1">
        <v>0.275348</v>
      </c>
      <c r="L1264" s="1">
        <v>0.0341</v>
      </c>
      <c r="M1264" s="1">
        <v>0.0492</v>
      </c>
      <c r="N1264" s="1">
        <v>0.4884</v>
      </c>
      <c r="O1264" s="1">
        <v>-1.08297</v>
      </c>
      <c r="P1264" s="1">
        <v>0.0266951</v>
      </c>
      <c r="Q1264" s="1">
        <v>0</v>
      </c>
      <c r="R1264" s="1">
        <v>-0.0314875</v>
      </c>
      <c r="S1264" s="1">
        <v>0.0454373</v>
      </c>
      <c r="T1264" s="1">
        <v>0.4883169</v>
      </c>
      <c r="U1264" s="1">
        <v>0.1946456</v>
      </c>
      <c r="V1264" s="1">
        <v>20</v>
      </c>
      <c r="W1264" s="1">
        <v>0.949351945263158</v>
      </c>
    </row>
    <row r="1265" spans="1:23">
      <c r="A1265" s="1" t="s">
        <v>578</v>
      </c>
      <c r="B1265" s="1" t="s">
        <v>967</v>
      </c>
      <c r="C1265" s="1">
        <v>19</v>
      </c>
      <c r="D1265" s="1" t="s">
        <v>968</v>
      </c>
      <c r="E1265" s="1">
        <v>10397429</v>
      </c>
      <c r="F1265" s="1" t="s">
        <v>965</v>
      </c>
      <c r="G1265" s="1">
        <v>19</v>
      </c>
      <c r="H1265" s="1">
        <v>10397131</v>
      </c>
      <c r="I1265" s="1" t="s">
        <v>363</v>
      </c>
      <c r="J1265" s="1" t="s">
        <v>364</v>
      </c>
      <c r="K1265" s="1">
        <v>0.275348</v>
      </c>
      <c r="L1265" s="1">
        <v>0.0341</v>
      </c>
      <c r="M1265" s="1">
        <v>0.0492</v>
      </c>
      <c r="N1265" s="1">
        <v>0.4884</v>
      </c>
      <c r="O1265" s="1">
        <v>-0.20253</v>
      </c>
      <c r="P1265" s="1">
        <v>0.0345437</v>
      </c>
      <c r="Q1265" s="5">
        <v>4.545716e-9</v>
      </c>
      <c r="R1265" s="1">
        <v>-0.16837</v>
      </c>
      <c r="S1265" s="1">
        <v>0.244618</v>
      </c>
      <c r="T1265" s="1">
        <v>0.4912659</v>
      </c>
      <c r="U1265" s="1">
        <v>0.6590863</v>
      </c>
      <c r="V1265" s="1">
        <v>3</v>
      </c>
      <c r="W1265" s="1">
        <v>0.949351945263158</v>
      </c>
    </row>
    <row r="1266" spans="1:23">
      <c r="A1266" s="1" t="s">
        <v>578</v>
      </c>
      <c r="B1266" s="1" t="s">
        <v>969</v>
      </c>
      <c r="C1266" s="1">
        <v>19</v>
      </c>
      <c r="D1266" s="1" t="s">
        <v>968</v>
      </c>
      <c r="E1266" s="1">
        <v>10398582</v>
      </c>
      <c r="F1266" s="1" t="s">
        <v>970</v>
      </c>
      <c r="G1266" s="1">
        <v>19</v>
      </c>
      <c r="H1266" s="1">
        <v>10399551</v>
      </c>
      <c r="I1266" s="1" t="s">
        <v>364</v>
      </c>
      <c r="J1266" s="1" t="s">
        <v>374</v>
      </c>
      <c r="K1266" s="1">
        <v>0.0984095</v>
      </c>
      <c r="L1266" s="1">
        <v>-0.137</v>
      </c>
      <c r="M1266" s="1">
        <v>0.0933</v>
      </c>
      <c r="N1266" s="1">
        <v>0.142</v>
      </c>
      <c r="O1266" s="1">
        <v>0.385509</v>
      </c>
      <c r="P1266" s="1">
        <v>0.0518808</v>
      </c>
      <c r="Q1266" s="5">
        <v>1.08049e-13</v>
      </c>
      <c r="R1266" s="1">
        <v>-0.355374</v>
      </c>
      <c r="S1266" s="1">
        <v>0.246698</v>
      </c>
      <c r="T1266" s="1">
        <v>0.149719</v>
      </c>
      <c r="U1266" s="1">
        <v>0.1259827</v>
      </c>
      <c r="V1266" s="1">
        <v>11</v>
      </c>
      <c r="W1266" s="1">
        <v>0.870219515789474</v>
      </c>
    </row>
    <row r="1267" spans="1:23">
      <c r="A1267" s="1" t="s">
        <v>578</v>
      </c>
      <c r="B1267" s="1" t="s">
        <v>971</v>
      </c>
      <c r="C1267" s="1">
        <v>19</v>
      </c>
      <c r="D1267" s="1" t="s">
        <v>972</v>
      </c>
      <c r="E1267" s="1">
        <v>10399157</v>
      </c>
      <c r="F1267" s="1" t="s">
        <v>970</v>
      </c>
      <c r="G1267" s="1">
        <v>19</v>
      </c>
      <c r="H1267" s="1">
        <v>10399551</v>
      </c>
      <c r="I1267" s="1" t="s">
        <v>364</v>
      </c>
      <c r="J1267" s="1" t="s">
        <v>374</v>
      </c>
      <c r="K1267" s="1">
        <v>0.0984095</v>
      </c>
      <c r="L1267" s="1">
        <v>-0.137</v>
      </c>
      <c r="M1267" s="1">
        <v>0.0933</v>
      </c>
      <c r="N1267" s="1">
        <v>0.142</v>
      </c>
      <c r="O1267" s="1">
        <v>0.510589</v>
      </c>
      <c r="P1267" s="1">
        <v>0.0512652</v>
      </c>
      <c r="Q1267" s="5">
        <v>2.286155e-23</v>
      </c>
      <c r="R1267" s="1">
        <v>-0.268318</v>
      </c>
      <c r="S1267" s="1">
        <v>0.184705</v>
      </c>
      <c r="T1267" s="1">
        <v>0.146313</v>
      </c>
      <c r="U1267" s="1">
        <v>0.2448619</v>
      </c>
      <c r="V1267" s="1">
        <v>20</v>
      </c>
      <c r="W1267" s="1">
        <v>0.870219515789474</v>
      </c>
    </row>
    <row r="1268" spans="1:23">
      <c r="A1268" s="1" t="s">
        <v>578</v>
      </c>
      <c r="B1268" s="1" t="s">
        <v>973</v>
      </c>
      <c r="C1268" s="1">
        <v>19</v>
      </c>
      <c r="D1268" s="1" t="s">
        <v>974</v>
      </c>
      <c r="E1268" s="1">
        <v>44172263</v>
      </c>
      <c r="F1268" s="1" t="s">
        <v>975</v>
      </c>
      <c r="G1268" s="1">
        <v>19</v>
      </c>
      <c r="H1268" s="1">
        <v>44172890</v>
      </c>
      <c r="I1268" s="1" t="s">
        <v>363</v>
      </c>
      <c r="J1268" s="1" t="s">
        <v>374</v>
      </c>
      <c r="K1268" s="1">
        <v>0.481113</v>
      </c>
      <c r="L1268" s="1">
        <v>0.0068</v>
      </c>
      <c r="M1268" s="1">
        <v>0.0432</v>
      </c>
      <c r="N1268" s="1">
        <v>0.8751</v>
      </c>
      <c r="O1268" s="1">
        <v>-0.319318</v>
      </c>
      <c r="P1268" s="1">
        <v>0.0330662</v>
      </c>
      <c r="Q1268" s="5">
        <v>4.593964e-22</v>
      </c>
      <c r="R1268" s="1">
        <v>-0.0212954</v>
      </c>
      <c r="S1268" s="1">
        <v>0.135306</v>
      </c>
      <c r="T1268" s="1">
        <v>0.8749403</v>
      </c>
      <c r="U1268" s="1">
        <v>0.3003359</v>
      </c>
      <c r="V1268" s="1">
        <v>20</v>
      </c>
      <c r="W1268" s="1">
        <v>0.984469609580838</v>
      </c>
    </row>
    <row r="1269" spans="1:23">
      <c r="A1269" s="1" t="s">
        <v>578</v>
      </c>
      <c r="B1269" s="1" t="s">
        <v>976</v>
      </c>
      <c r="C1269" s="1">
        <v>19</v>
      </c>
      <c r="D1269" s="1" t="s">
        <v>974</v>
      </c>
      <c r="E1269" s="1">
        <v>44174593</v>
      </c>
      <c r="F1269" s="1" t="s">
        <v>977</v>
      </c>
      <c r="G1269" s="1">
        <v>19</v>
      </c>
      <c r="H1269" s="1">
        <v>44171142</v>
      </c>
      <c r="I1269" s="1" t="s">
        <v>370</v>
      </c>
      <c r="J1269" s="1" t="s">
        <v>374</v>
      </c>
      <c r="K1269" s="1">
        <v>0.249503</v>
      </c>
      <c r="L1269" s="1">
        <v>0.0794</v>
      </c>
      <c r="M1269" s="1">
        <v>0.0518</v>
      </c>
      <c r="N1269" s="1">
        <v>0.1253</v>
      </c>
      <c r="O1269" s="1">
        <v>0.26669</v>
      </c>
      <c r="P1269" s="1">
        <v>0.0385849</v>
      </c>
      <c r="Q1269" s="5">
        <v>4.786402e-12</v>
      </c>
      <c r="R1269" s="1">
        <v>0.297724</v>
      </c>
      <c r="S1269" s="1">
        <v>0.198952</v>
      </c>
      <c r="T1269" s="1">
        <v>0.1345336</v>
      </c>
      <c r="U1269" s="1">
        <v>0.5577296</v>
      </c>
      <c r="V1269" s="1">
        <v>6</v>
      </c>
      <c r="W1269" s="1">
        <v>0.870219515789474</v>
      </c>
    </row>
    <row r="1270" spans="1:23">
      <c r="A1270" s="1" t="s">
        <v>578</v>
      </c>
      <c r="B1270" s="1" t="s">
        <v>978</v>
      </c>
      <c r="C1270" s="1">
        <v>19</v>
      </c>
      <c r="D1270" s="1" t="s">
        <v>974</v>
      </c>
      <c r="E1270" s="1">
        <v>44174930</v>
      </c>
      <c r="F1270" s="1" t="s">
        <v>979</v>
      </c>
      <c r="G1270" s="1">
        <v>19</v>
      </c>
      <c r="H1270" s="1">
        <v>44181531</v>
      </c>
      <c r="I1270" s="1" t="s">
        <v>374</v>
      </c>
      <c r="J1270" s="1" t="s">
        <v>370</v>
      </c>
      <c r="K1270" s="1">
        <v>0.197813</v>
      </c>
      <c r="L1270" s="1">
        <v>0.0557</v>
      </c>
      <c r="M1270" s="1">
        <v>0.0552</v>
      </c>
      <c r="N1270" s="1">
        <v>0.3127</v>
      </c>
      <c r="O1270" s="1">
        <v>0.257831</v>
      </c>
      <c r="P1270" s="1">
        <v>0.0411601</v>
      </c>
      <c r="Q1270" s="5">
        <v>3.74994e-10</v>
      </c>
      <c r="R1270" s="1">
        <v>0.216033</v>
      </c>
      <c r="S1270" s="1">
        <v>0.216854</v>
      </c>
      <c r="T1270" s="1">
        <v>0.3191454</v>
      </c>
      <c r="U1270" s="1">
        <v>0.6363282</v>
      </c>
      <c r="V1270" s="1">
        <v>6</v>
      </c>
      <c r="W1270" s="1">
        <v>0.949351945263158</v>
      </c>
    </row>
    <row r="1271" spans="1:23">
      <c r="A1271" s="1" t="s">
        <v>578</v>
      </c>
      <c r="B1271" s="1" t="s">
        <v>980</v>
      </c>
      <c r="C1271" s="1">
        <v>19</v>
      </c>
      <c r="D1271" s="1" t="s">
        <v>981</v>
      </c>
      <c r="E1271" s="1">
        <v>54311615</v>
      </c>
      <c r="F1271" s="1" t="s">
        <v>982</v>
      </c>
      <c r="G1271" s="1">
        <v>19</v>
      </c>
      <c r="H1271" s="1">
        <v>54312130</v>
      </c>
      <c r="I1271" s="1" t="s">
        <v>364</v>
      </c>
      <c r="J1271" s="1" t="s">
        <v>374</v>
      </c>
      <c r="K1271" s="1">
        <v>0.290258</v>
      </c>
      <c r="L1271" s="1">
        <v>0.0295</v>
      </c>
      <c r="M1271" s="1">
        <v>0.053</v>
      </c>
      <c r="N1271" s="1">
        <v>0.578</v>
      </c>
      <c r="O1271" s="1">
        <v>-0.301291</v>
      </c>
      <c r="P1271" s="1">
        <v>0.0360407</v>
      </c>
      <c r="Q1271" s="5">
        <v>6.286069e-17</v>
      </c>
      <c r="R1271" s="1">
        <v>-0.097912</v>
      </c>
      <c r="S1271" s="1">
        <v>0.176299</v>
      </c>
      <c r="T1271" s="1">
        <v>0.5786388</v>
      </c>
      <c r="U1271" s="1">
        <v>0.2754214</v>
      </c>
      <c r="V1271" s="1">
        <v>12</v>
      </c>
      <c r="W1271" s="1">
        <v>0.984469609580838</v>
      </c>
    </row>
    <row r="1272" spans="1:23">
      <c r="A1272" s="1" t="s">
        <v>578</v>
      </c>
      <c r="B1272" s="1" t="s">
        <v>983</v>
      </c>
      <c r="C1272" s="1">
        <v>19</v>
      </c>
      <c r="D1272" s="1" t="s">
        <v>984</v>
      </c>
      <c r="E1272" s="1">
        <v>54312855</v>
      </c>
      <c r="F1272" s="1" t="s">
        <v>985</v>
      </c>
      <c r="G1272" s="1">
        <v>19</v>
      </c>
      <c r="H1272" s="1">
        <v>54312437</v>
      </c>
      <c r="I1272" s="1" t="s">
        <v>364</v>
      </c>
      <c r="J1272" s="1" t="s">
        <v>363</v>
      </c>
      <c r="K1272" s="1">
        <v>0.166998</v>
      </c>
      <c r="L1272" s="1">
        <v>0.0201</v>
      </c>
      <c r="M1272" s="1">
        <v>0.06</v>
      </c>
      <c r="N1272" s="1">
        <v>0.7382</v>
      </c>
      <c r="O1272" s="1">
        <v>0.312348</v>
      </c>
      <c r="P1272" s="1">
        <v>0.0422815</v>
      </c>
      <c r="Q1272" s="5">
        <v>1.497837e-13</v>
      </c>
      <c r="R1272" s="1">
        <v>0.0643513</v>
      </c>
      <c r="S1272" s="1">
        <v>0.192291</v>
      </c>
      <c r="T1272" s="1">
        <v>0.7378845</v>
      </c>
      <c r="U1272" s="1">
        <v>0.6616708</v>
      </c>
      <c r="V1272" s="1">
        <v>7</v>
      </c>
      <c r="W1272" s="1">
        <v>0.984469609580838</v>
      </c>
    </row>
    <row r="1273" spans="1:23">
      <c r="A1273" s="1" t="s">
        <v>578</v>
      </c>
      <c r="B1273" s="1" t="s">
        <v>986</v>
      </c>
      <c r="C1273" s="1">
        <v>19</v>
      </c>
      <c r="D1273" s="1" t="s">
        <v>984</v>
      </c>
      <c r="E1273" s="1">
        <v>54313004</v>
      </c>
      <c r="F1273" s="1" t="s">
        <v>987</v>
      </c>
      <c r="G1273" s="1">
        <v>19</v>
      </c>
      <c r="H1273" s="1">
        <v>54329672</v>
      </c>
      <c r="I1273" s="1" t="s">
        <v>363</v>
      </c>
      <c r="J1273" s="1" t="s">
        <v>364</v>
      </c>
      <c r="K1273" s="1">
        <v>0.0894632</v>
      </c>
      <c r="L1273" s="1">
        <v>0.1423</v>
      </c>
      <c r="M1273" s="1">
        <v>0.0864</v>
      </c>
      <c r="N1273" s="1">
        <v>0.09975</v>
      </c>
      <c r="O1273" s="1">
        <v>-0.378438</v>
      </c>
      <c r="P1273" s="1">
        <v>0.0524103</v>
      </c>
      <c r="Q1273" s="5">
        <v>5.17266e-13</v>
      </c>
      <c r="R1273" s="1">
        <v>-0.376019</v>
      </c>
      <c r="S1273" s="1">
        <v>0.234171</v>
      </c>
      <c r="T1273" s="1">
        <v>0.108329</v>
      </c>
      <c r="U1273" s="1">
        <v>0.6982891</v>
      </c>
      <c r="V1273" s="1">
        <v>3</v>
      </c>
      <c r="W1273" s="1">
        <v>0.870219515789474</v>
      </c>
    </row>
    <row r="1274" spans="1:23">
      <c r="A1274" s="1" t="s">
        <v>578</v>
      </c>
      <c r="B1274" s="1" t="s">
        <v>988</v>
      </c>
      <c r="C1274" s="1">
        <v>19</v>
      </c>
      <c r="D1274" s="1" t="s">
        <v>984</v>
      </c>
      <c r="E1274" s="1">
        <v>54327437</v>
      </c>
      <c r="F1274" s="1" t="s">
        <v>989</v>
      </c>
      <c r="G1274" s="1">
        <v>19</v>
      </c>
      <c r="H1274" s="1">
        <v>54329157</v>
      </c>
      <c r="I1274" s="1" t="s">
        <v>374</v>
      </c>
      <c r="J1274" s="1" t="s">
        <v>370</v>
      </c>
      <c r="K1274" s="1">
        <v>0.394632</v>
      </c>
      <c r="L1274" s="1">
        <v>0.0459</v>
      </c>
      <c r="M1274" s="1">
        <v>0.0529</v>
      </c>
      <c r="N1274" s="1">
        <v>0.3856</v>
      </c>
      <c r="O1274" s="1">
        <v>-0.223092</v>
      </c>
      <c r="P1274" s="1">
        <v>0.0335206</v>
      </c>
      <c r="Q1274" s="5">
        <v>2.825756e-11</v>
      </c>
      <c r="R1274" s="1">
        <v>-0.205745</v>
      </c>
      <c r="S1274" s="1">
        <v>0.239129</v>
      </c>
      <c r="T1274" s="1">
        <v>0.3895721</v>
      </c>
      <c r="U1274" s="1">
        <v>0.4596433</v>
      </c>
      <c r="V1274" s="1">
        <v>9</v>
      </c>
      <c r="W1274" s="1">
        <v>0.94935194526315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9"/>
  <sheetViews>
    <sheetView workbookViewId="0">
      <selection activeCell="H25" sqref="H25"/>
    </sheetView>
  </sheetViews>
  <sheetFormatPr defaultColWidth="9" defaultRowHeight="13.85"/>
  <cols>
    <col min="1" max="4" width="9" style="1"/>
    <col min="5" max="5" width="10.3716814159292" style="1"/>
    <col min="6" max="7" width="9" style="1"/>
    <col min="8" max="8" width="10.3716814159292" style="1"/>
    <col min="9" max="10" width="9" style="1"/>
    <col min="11" max="11" width="10.3716814159292" style="1"/>
    <col min="12" max="12" width="12.6283185840708" style="1"/>
    <col min="13" max="16" width="10.3716814159292" style="1"/>
    <col min="17" max="17" width="9" style="1"/>
    <col min="18" max="18" width="13.7522123893805" style="1"/>
    <col min="19" max="21" width="11.5044247787611" style="1"/>
    <col min="22" max="22" width="9" style="1"/>
    <col min="23" max="23" width="12.6283185840708" style="1"/>
    <col min="24" max="16384" width="9" style="1"/>
  </cols>
  <sheetData>
    <row r="1" spans="1:1">
      <c r="A1" s="2" t="s">
        <v>1000</v>
      </c>
    </row>
    <row r="2" spans="1:23">
      <c r="A2" s="3" t="s">
        <v>511</v>
      </c>
      <c r="B2" s="3" t="s">
        <v>512</v>
      </c>
      <c r="C2" s="3" t="s">
        <v>513</v>
      </c>
      <c r="D2" s="3" t="s">
        <v>354</v>
      </c>
      <c r="E2" s="3" t="s">
        <v>514</v>
      </c>
      <c r="F2" s="3" t="s">
        <v>515</v>
      </c>
      <c r="G2" s="3" t="s">
        <v>516</v>
      </c>
      <c r="H2" s="3" t="s">
        <v>517</v>
      </c>
      <c r="I2" s="3" t="s">
        <v>518</v>
      </c>
      <c r="J2" s="3" t="s">
        <v>519</v>
      </c>
      <c r="K2" s="3" t="s">
        <v>520</v>
      </c>
      <c r="L2" s="3" t="s">
        <v>521</v>
      </c>
      <c r="M2" s="3" t="s">
        <v>522</v>
      </c>
      <c r="N2" s="3" t="s">
        <v>523</v>
      </c>
      <c r="O2" s="3" t="s">
        <v>524</v>
      </c>
      <c r="P2" s="3" t="s">
        <v>525</v>
      </c>
      <c r="Q2" s="3" t="s">
        <v>526</v>
      </c>
      <c r="R2" s="3" t="s">
        <v>527</v>
      </c>
      <c r="S2" s="3" t="s">
        <v>528</v>
      </c>
      <c r="T2" s="3" t="s">
        <v>529</v>
      </c>
      <c r="U2" s="3" t="s">
        <v>530</v>
      </c>
      <c r="V2" s="3" t="s">
        <v>531</v>
      </c>
      <c r="W2" s="3" t="s">
        <v>532</v>
      </c>
    </row>
    <row r="3" spans="1:23">
      <c r="A3" s="3" t="s">
        <v>533</v>
      </c>
      <c r="B3" s="3" t="s">
        <v>1001</v>
      </c>
      <c r="C3" s="3">
        <v>8</v>
      </c>
      <c r="D3" s="3" t="s">
        <v>416</v>
      </c>
      <c r="E3" s="3">
        <v>144660659</v>
      </c>
      <c r="F3" s="3" t="s">
        <v>1002</v>
      </c>
      <c r="G3" s="3">
        <v>8</v>
      </c>
      <c r="H3" s="3">
        <v>144659949</v>
      </c>
      <c r="I3" s="3" t="s">
        <v>374</v>
      </c>
      <c r="J3" s="3" t="s">
        <v>363</v>
      </c>
      <c r="K3" s="3">
        <v>0.904573</v>
      </c>
      <c r="L3" s="3">
        <v>-0.0024</v>
      </c>
      <c r="M3" s="3">
        <v>0.0382</v>
      </c>
      <c r="N3" s="3">
        <v>0.9493</v>
      </c>
      <c r="O3" s="3">
        <v>-0.615775</v>
      </c>
      <c r="P3" s="3">
        <v>0.0751627</v>
      </c>
      <c r="Q3" s="4">
        <v>2.557179e-16</v>
      </c>
      <c r="R3" s="3">
        <v>0.00389753</v>
      </c>
      <c r="S3" s="3">
        <v>0.0620374</v>
      </c>
      <c r="T3" s="3">
        <v>0.9499056</v>
      </c>
      <c r="U3" s="3">
        <v>0.3997148</v>
      </c>
      <c r="V3" s="3">
        <v>9</v>
      </c>
      <c r="W3" s="3">
        <v>0.9499056</v>
      </c>
    </row>
    <row r="4" spans="1:23">
      <c r="A4" s="3" t="s">
        <v>533</v>
      </c>
      <c r="B4" s="3" t="s">
        <v>1003</v>
      </c>
      <c r="C4" s="3">
        <v>9</v>
      </c>
      <c r="D4" s="3" t="s">
        <v>390</v>
      </c>
      <c r="E4" s="3">
        <v>136127999</v>
      </c>
      <c r="F4" s="3" t="s">
        <v>1004</v>
      </c>
      <c r="G4" s="3">
        <v>9</v>
      </c>
      <c r="H4" s="3">
        <v>136127956</v>
      </c>
      <c r="I4" s="3" t="s">
        <v>374</v>
      </c>
      <c r="J4" s="3" t="s">
        <v>363</v>
      </c>
      <c r="K4" s="3">
        <v>0.101392</v>
      </c>
      <c r="L4" s="3">
        <v>-0.0163</v>
      </c>
      <c r="M4" s="3">
        <v>0.0474</v>
      </c>
      <c r="N4" s="3">
        <v>0.7312</v>
      </c>
      <c r="O4" s="3">
        <v>0.640156</v>
      </c>
      <c r="P4" s="3">
        <v>0.0729514</v>
      </c>
      <c r="Q4" s="4">
        <v>1.707461e-18</v>
      </c>
      <c r="R4" s="3">
        <v>-0.0254625</v>
      </c>
      <c r="S4" s="3">
        <v>0.0741013</v>
      </c>
      <c r="T4" s="3">
        <v>0.7311335</v>
      </c>
      <c r="U4" s="3">
        <v>0.8142758</v>
      </c>
      <c r="V4" s="3">
        <v>14</v>
      </c>
      <c r="W4" s="3">
        <v>0.940028785714286</v>
      </c>
    </row>
    <row r="5" spans="1:23">
      <c r="A5" s="3" t="s">
        <v>533</v>
      </c>
      <c r="B5" s="3" t="s">
        <v>1005</v>
      </c>
      <c r="C5" s="3">
        <v>12</v>
      </c>
      <c r="D5" s="3" t="s">
        <v>490</v>
      </c>
      <c r="E5" s="3">
        <v>103828459</v>
      </c>
      <c r="F5" s="3" t="s">
        <v>1006</v>
      </c>
      <c r="G5" s="3">
        <v>12</v>
      </c>
      <c r="H5" s="3">
        <v>103828570</v>
      </c>
      <c r="I5" s="3" t="s">
        <v>374</v>
      </c>
      <c r="J5" s="3" t="s">
        <v>363</v>
      </c>
      <c r="K5" s="3">
        <v>0.689861</v>
      </c>
      <c r="L5" s="3">
        <v>-0.0278</v>
      </c>
      <c r="M5" s="3">
        <v>0.0253</v>
      </c>
      <c r="N5" s="3">
        <v>0.2704</v>
      </c>
      <c r="O5" s="3">
        <v>-0.401915</v>
      </c>
      <c r="P5" s="3">
        <v>0.0598673</v>
      </c>
      <c r="Q5" s="4">
        <v>1.900948e-11</v>
      </c>
      <c r="R5" s="3">
        <v>0.0691688</v>
      </c>
      <c r="S5" s="3">
        <v>0.0637862</v>
      </c>
      <c r="T5" s="3">
        <v>0.278194</v>
      </c>
      <c r="U5" s="3">
        <v>0.6346805</v>
      </c>
      <c r="V5" s="3">
        <v>5</v>
      </c>
      <c r="W5" s="3">
        <v>0.53495352</v>
      </c>
    </row>
    <row r="6" spans="1:23">
      <c r="A6" s="3" t="s">
        <v>533</v>
      </c>
      <c r="B6" s="3" t="s">
        <v>1007</v>
      </c>
      <c r="C6" s="3">
        <v>19</v>
      </c>
      <c r="D6" s="3" t="s">
        <v>375</v>
      </c>
      <c r="E6" s="3">
        <v>5844109</v>
      </c>
      <c r="F6" s="3" t="s">
        <v>1008</v>
      </c>
      <c r="G6" s="3">
        <v>19</v>
      </c>
      <c r="H6" s="3">
        <v>5831840</v>
      </c>
      <c r="I6" s="3" t="s">
        <v>374</v>
      </c>
      <c r="J6" s="3" t="s">
        <v>370</v>
      </c>
      <c r="K6" s="3">
        <v>0.95825</v>
      </c>
      <c r="L6" s="3">
        <v>-0.024</v>
      </c>
      <c r="M6" s="3">
        <v>0.0611</v>
      </c>
      <c r="N6" s="3">
        <v>0.6946</v>
      </c>
      <c r="O6" s="3">
        <v>1.26133</v>
      </c>
      <c r="P6" s="3">
        <v>0.0614579</v>
      </c>
      <c r="Q6" s="4">
        <v>1.330036e-93</v>
      </c>
      <c r="R6" s="3">
        <v>-0.0190276</v>
      </c>
      <c r="S6" s="3">
        <v>0.0484499</v>
      </c>
      <c r="T6" s="3">
        <v>0.6945213</v>
      </c>
      <c r="U6" s="3">
        <v>0.161481</v>
      </c>
      <c r="V6" s="3">
        <v>8</v>
      </c>
      <c r="W6" s="3">
        <v>0.940028785714286</v>
      </c>
    </row>
    <row r="7" spans="1:23">
      <c r="A7" s="3" t="s">
        <v>533</v>
      </c>
      <c r="B7" s="3" t="s">
        <v>1009</v>
      </c>
      <c r="C7" s="3">
        <v>19</v>
      </c>
      <c r="D7" s="3" t="s">
        <v>385</v>
      </c>
      <c r="E7" s="3">
        <v>54219381</v>
      </c>
      <c r="F7" s="3" t="s">
        <v>1010</v>
      </c>
      <c r="G7" s="3">
        <v>19</v>
      </c>
      <c r="H7" s="3">
        <v>54223164</v>
      </c>
      <c r="I7" s="3" t="s">
        <v>374</v>
      </c>
      <c r="J7" s="3" t="s">
        <v>370</v>
      </c>
      <c r="K7" s="3">
        <v>0.255467</v>
      </c>
      <c r="L7" s="3">
        <v>-0.0347</v>
      </c>
      <c r="M7" s="3">
        <v>0.0271</v>
      </c>
      <c r="N7" s="3">
        <v>0.1997</v>
      </c>
      <c r="O7" s="3">
        <v>0.63827</v>
      </c>
      <c r="P7" s="3">
        <v>0.0648148</v>
      </c>
      <c r="Q7" s="4">
        <v>7.020271e-23</v>
      </c>
      <c r="R7" s="3">
        <v>-0.0543657</v>
      </c>
      <c r="S7" s="3">
        <v>0.0428159</v>
      </c>
      <c r="T7" s="3">
        <v>0.2041722</v>
      </c>
      <c r="U7" s="3">
        <v>0.9550486</v>
      </c>
      <c r="V7" s="3">
        <v>10</v>
      </c>
      <c r="W7" s="3">
        <v>0.53495352</v>
      </c>
    </row>
    <row r="8" spans="1:23">
      <c r="A8" s="3" t="s">
        <v>533</v>
      </c>
      <c r="B8" s="3" t="s">
        <v>1011</v>
      </c>
      <c r="C8" s="3">
        <v>19</v>
      </c>
      <c r="D8" s="3" t="s">
        <v>385</v>
      </c>
      <c r="E8" s="3">
        <v>54227319</v>
      </c>
      <c r="F8" s="3" t="s">
        <v>1012</v>
      </c>
      <c r="G8" s="3">
        <v>19</v>
      </c>
      <c r="H8" s="3">
        <v>54231949</v>
      </c>
      <c r="I8" s="3" t="s">
        <v>370</v>
      </c>
      <c r="J8" s="3" t="s">
        <v>374</v>
      </c>
      <c r="K8" s="3">
        <v>0.0745527</v>
      </c>
      <c r="L8" s="3">
        <v>0.0038</v>
      </c>
      <c r="M8" s="3">
        <v>0.0595</v>
      </c>
      <c r="N8" s="3">
        <v>0.9488</v>
      </c>
      <c r="O8" s="3">
        <v>-0.764534</v>
      </c>
      <c r="P8" s="3">
        <v>0.108888</v>
      </c>
      <c r="Q8" s="4">
        <v>2.198057e-12</v>
      </c>
      <c r="R8" s="3">
        <v>-0.00497035</v>
      </c>
      <c r="S8" s="3">
        <v>0.0778284</v>
      </c>
      <c r="T8" s="3">
        <v>0.9490794</v>
      </c>
      <c r="U8" s="3" t="s">
        <v>573</v>
      </c>
      <c r="V8" s="3" t="s">
        <v>573</v>
      </c>
      <c r="W8" s="3">
        <v>0.9499056</v>
      </c>
    </row>
    <row r="9" spans="1:23">
      <c r="A9" s="3" t="s">
        <v>533</v>
      </c>
      <c r="B9" s="3" t="s">
        <v>1013</v>
      </c>
      <c r="C9" s="3">
        <v>19</v>
      </c>
      <c r="D9" s="3" t="s">
        <v>385</v>
      </c>
      <c r="E9" s="3">
        <v>54238841</v>
      </c>
      <c r="F9" s="3" t="s">
        <v>1014</v>
      </c>
      <c r="G9" s="3">
        <v>19</v>
      </c>
      <c r="H9" s="3">
        <v>54227286</v>
      </c>
      <c r="I9" s="3" t="s">
        <v>364</v>
      </c>
      <c r="J9" s="3" t="s">
        <v>363</v>
      </c>
      <c r="K9" s="3">
        <v>0.276342</v>
      </c>
      <c r="L9" s="3">
        <v>-0.0542</v>
      </c>
      <c r="M9" s="3">
        <v>0.0297</v>
      </c>
      <c r="N9" s="3">
        <v>0.06807</v>
      </c>
      <c r="O9" s="3">
        <v>0.911261</v>
      </c>
      <c r="P9" s="3">
        <v>0.100297</v>
      </c>
      <c r="Q9" s="4">
        <v>1.031372e-19</v>
      </c>
      <c r="R9" s="3">
        <v>-0.059478</v>
      </c>
      <c r="S9" s="3">
        <v>0.0332431</v>
      </c>
      <c r="T9" s="3">
        <v>0.07358562</v>
      </c>
      <c r="U9" s="3">
        <v>0.9990772</v>
      </c>
      <c r="V9" s="3">
        <v>15</v>
      </c>
      <c r="W9" s="3">
        <v>0.53495352</v>
      </c>
    </row>
    <row r="10" spans="1:23">
      <c r="A10" s="3" t="s">
        <v>533</v>
      </c>
      <c r="B10" s="3" t="s">
        <v>1015</v>
      </c>
      <c r="C10" s="3">
        <v>19</v>
      </c>
      <c r="D10" s="3" t="s">
        <v>385</v>
      </c>
      <c r="E10" s="3">
        <v>54239701</v>
      </c>
      <c r="F10" s="3" t="s">
        <v>1016</v>
      </c>
      <c r="G10" s="3">
        <v>19</v>
      </c>
      <c r="H10" s="3">
        <v>54241207</v>
      </c>
      <c r="I10" s="3" t="s">
        <v>364</v>
      </c>
      <c r="J10" s="3" t="s">
        <v>374</v>
      </c>
      <c r="K10" s="3">
        <v>0.150099</v>
      </c>
      <c r="L10" s="3">
        <v>0.0501</v>
      </c>
      <c r="M10" s="3">
        <v>0.0474</v>
      </c>
      <c r="N10" s="3">
        <v>0.2902</v>
      </c>
      <c r="O10" s="3">
        <v>-0.588368</v>
      </c>
      <c r="P10" s="3">
        <v>0.0931593</v>
      </c>
      <c r="Q10" s="4">
        <v>2.68909e-10</v>
      </c>
      <c r="R10" s="3">
        <v>-0.0851508</v>
      </c>
      <c r="S10" s="3">
        <v>0.0816822</v>
      </c>
      <c r="T10" s="3">
        <v>0.2971964</v>
      </c>
      <c r="U10" s="3" t="s">
        <v>573</v>
      </c>
      <c r="V10" s="3" t="s">
        <v>573</v>
      </c>
      <c r="W10" s="3">
        <v>0.53495352</v>
      </c>
    </row>
    <row r="11" spans="1:23">
      <c r="A11" s="3" t="s">
        <v>533</v>
      </c>
      <c r="B11" s="3" t="s">
        <v>1017</v>
      </c>
      <c r="C11" s="3">
        <v>19</v>
      </c>
      <c r="D11" s="3" t="s">
        <v>385</v>
      </c>
      <c r="E11" s="3">
        <v>54269519</v>
      </c>
      <c r="F11" s="3" t="s">
        <v>1018</v>
      </c>
      <c r="G11" s="3">
        <v>19</v>
      </c>
      <c r="H11" s="3">
        <v>54276722</v>
      </c>
      <c r="I11" s="3" t="s">
        <v>374</v>
      </c>
      <c r="J11" s="3" t="s">
        <v>364</v>
      </c>
      <c r="K11" s="3">
        <v>0.715706</v>
      </c>
      <c r="L11" s="3">
        <v>-0.0329</v>
      </c>
      <c r="M11" s="3">
        <v>0.027</v>
      </c>
      <c r="N11" s="3">
        <v>0.223</v>
      </c>
      <c r="O11" s="3">
        <v>-0.553727</v>
      </c>
      <c r="P11" s="3">
        <v>0.0581068</v>
      </c>
      <c r="Q11" s="4">
        <v>1.580814e-21</v>
      </c>
      <c r="R11" s="3">
        <v>0.0594155</v>
      </c>
      <c r="S11" s="3">
        <v>0.0491575</v>
      </c>
      <c r="T11" s="3">
        <v>0.2267868</v>
      </c>
      <c r="U11" s="3">
        <v>0.7158748</v>
      </c>
      <c r="V11" s="3">
        <v>12</v>
      </c>
      <c r="W11" s="3">
        <v>0.53495352</v>
      </c>
    </row>
    <row r="12" spans="1:23">
      <c r="A12" s="3" t="s">
        <v>569</v>
      </c>
      <c r="B12" s="3" t="s">
        <v>1001</v>
      </c>
      <c r="C12" s="3">
        <v>8</v>
      </c>
      <c r="D12" s="3" t="s">
        <v>416</v>
      </c>
      <c r="E12" s="3">
        <v>144660659</v>
      </c>
      <c r="F12" s="3" t="s">
        <v>1002</v>
      </c>
      <c r="G12" s="3">
        <v>8</v>
      </c>
      <c r="H12" s="3">
        <v>144659949</v>
      </c>
      <c r="I12" s="3" t="s">
        <v>374</v>
      </c>
      <c r="J12" s="3" t="s">
        <v>363</v>
      </c>
      <c r="K12" s="3">
        <v>0.904573</v>
      </c>
      <c r="L12" s="3">
        <v>0.117218</v>
      </c>
      <c r="M12" s="3">
        <v>0.0719708</v>
      </c>
      <c r="N12" s="3">
        <v>0.103398</v>
      </c>
      <c r="O12" s="3">
        <v>-0.615775</v>
      </c>
      <c r="P12" s="3">
        <v>0.0751627</v>
      </c>
      <c r="Q12" s="4">
        <v>2.557179e-16</v>
      </c>
      <c r="R12" s="3">
        <v>-0.190358</v>
      </c>
      <c r="S12" s="3">
        <v>0.119166</v>
      </c>
      <c r="T12" s="3">
        <v>0.1101704</v>
      </c>
      <c r="U12" s="3">
        <v>0.8067906</v>
      </c>
      <c r="V12" s="3">
        <v>9</v>
      </c>
      <c r="W12" s="3">
        <v>0.4957668</v>
      </c>
    </row>
    <row r="13" spans="1:23">
      <c r="A13" s="3" t="s">
        <v>569</v>
      </c>
      <c r="B13" s="3" t="s">
        <v>1003</v>
      </c>
      <c r="C13" s="3">
        <v>9</v>
      </c>
      <c r="D13" s="3" t="s">
        <v>390</v>
      </c>
      <c r="E13" s="3">
        <v>136127999</v>
      </c>
      <c r="F13" s="3" t="s">
        <v>1004</v>
      </c>
      <c r="G13" s="3">
        <v>9</v>
      </c>
      <c r="H13" s="3">
        <v>136127956</v>
      </c>
      <c r="I13" s="3" t="s">
        <v>374</v>
      </c>
      <c r="J13" s="3" t="s">
        <v>363</v>
      </c>
      <c r="K13" s="3">
        <v>0.101392</v>
      </c>
      <c r="L13" s="3">
        <v>-0.0507974</v>
      </c>
      <c r="M13" s="3">
        <v>0.0820894</v>
      </c>
      <c r="N13" s="3">
        <v>0.536053</v>
      </c>
      <c r="O13" s="3">
        <v>0.640156</v>
      </c>
      <c r="P13" s="3">
        <v>0.0729514</v>
      </c>
      <c r="Q13" s="4">
        <v>1.707461e-18</v>
      </c>
      <c r="R13" s="3">
        <v>-0.0793516</v>
      </c>
      <c r="S13" s="3">
        <v>0.128552</v>
      </c>
      <c r="T13" s="3">
        <v>0.5370547</v>
      </c>
      <c r="U13" s="3">
        <v>0.7772813</v>
      </c>
      <c r="V13" s="3">
        <v>14</v>
      </c>
      <c r="W13" s="3">
        <v>0.8578974</v>
      </c>
    </row>
    <row r="14" spans="1:23">
      <c r="A14" s="3" t="s">
        <v>569</v>
      </c>
      <c r="B14" s="3" t="s">
        <v>1005</v>
      </c>
      <c r="C14" s="3">
        <v>12</v>
      </c>
      <c r="D14" s="3" t="s">
        <v>490</v>
      </c>
      <c r="E14" s="3">
        <v>103828459</v>
      </c>
      <c r="F14" s="3" t="s">
        <v>1019</v>
      </c>
      <c r="G14" s="3">
        <v>12</v>
      </c>
      <c r="H14" s="3">
        <v>103834167</v>
      </c>
      <c r="I14" s="3" t="s">
        <v>374</v>
      </c>
      <c r="J14" s="3" t="s">
        <v>364</v>
      </c>
      <c r="K14" s="3">
        <v>0.689861</v>
      </c>
      <c r="L14" s="3">
        <v>0.0143338</v>
      </c>
      <c r="M14" s="3">
        <v>0.0461687</v>
      </c>
      <c r="N14" s="3">
        <v>0.756211</v>
      </c>
      <c r="O14" s="3">
        <v>-0.401915</v>
      </c>
      <c r="P14" s="3">
        <v>0.0598673</v>
      </c>
      <c r="Q14" s="4">
        <v>1.900948e-11</v>
      </c>
      <c r="R14" s="3">
        <v>-0.0356637</v>
      </c>
      <c r="S14" s="3">
        <v>0.114994</v>
      </c>
      <c r="T14" s="3">
        <v>0.7564588</v>
      </c>
      <c r="U14" s="3">
        <v>0.8469823</v>
      </c>
      <c r="V14" s="3">
        <v>6</v>
      </c>
      <c r="W14" s="3">
        <v>0.8578974</v>
      </c>
    </row>
    <row r="15" spans="1:23">
      <c r="A15" s="3" t="s">
        <v>569</v>
      </c>
      <c r="B15" s="3" t="s">
        <v>1007</v>
      </c>
      <c r="C15" s="3">
        <v>19</v>
      </c>
      <c r="D15" s="3" t="s">
        <v>375</v>
      </c>
      <c r="E15" s="3">
        <v>5844109</v>
      </c>
      <c r="F15" s="3" t="s">
        <v>1008</v>
      </c>
      <c r="G15" s="3">
        <v>19</v>
      </c>
      <c r="H15" s="3">
        <v>5831840</v>
      </c>
      <c r="I15" s="3" t="s">
        <v>374</v>
      </c>
      <c r="J15" s="3" t="s">
        <v>370</v>
      </c>
      <c r="K15" s="3">
        <v>0.95825</v>
      </c>
      <c r="L15" s="3">
        <v>0.0248808</v>
      </c>
      <c r="M15" s="3">
        <v>0.107052</v>
      </c>
      <c r="N15" s="3">
        <v>0.816215</v>
      </c>
      <c r="O15" s="3">
        <v>1.26133</v>
      </c>
      <c r="P15" s="3">
        <v>0.0614579</v>
      </c>
      <c r="Q15" s="4">
        <v>1.330036e-93</v>
      </c>
      <c r="R15" s="3">
        <v>0.0197259</v>
      </c>
      <c r="S15" s="3">
        <v>0.084878</v>
      </c>
      <c r="T15" s="3">
        <v>0.816225</v>
      </c>
      <c r="U15" s="3">
        <v>0.4382632</v>
      </c>
      <c r="V15" s="3">
        <v>8</v>
      </c>
      <c r="W15" s="3">
        <v>0.8578974</v>
      </c>
    </row>
    <row r="16" spans="1:23">
      <c r="A16" s="3" t="s">
        <v>569</v>
      </c>
      <c r="B16" s="3" t="s">
        <v>1009</v>
      </c>
      <c r="C16" s="3">
        <v>19</v>
      </c>
      <c r="D16" s="3" t="s">
        <v>385</v>
      </c>
      <c r="E16" s="3">
        <v>54219381</v>
      </c>
      <c r="F16" s="3" t="s">
        <v>1010</v>
      </c>
      <c r="G16" s="3">
        <v>19</v>
      </c>
      <c r="H16" s="3">
        <v>54223164</v>
      </c>
      <c r="I16" s="3" t="s">
        <v>374</v>
      </c>
      <c r="J16" s="3" t="s">
        <v>370</v>
      </c>
      <c r="K16" s="3">
        <v>0.255467</v>
      </c>
      <c r="L16" s="3">
        <v>0.028549</v>
      </c>
      <c r="M16" s="3">
        <v>0.0470117</v>
      </c>
      <c r="N16" s="3">
        <v>0.543677</v>
      </c>
      <c r="O16" s="3">
        <v>0.63827</v>
      </c>
      <c r="P16" s="3">
        <v>0.0648148</v>
      </c>
      <c r="Q16" s="4">
        <v>7.020271e-23</v>
      </c>
      <c r="R16" s="3">
        <v>0.0447287</v>
      </c>
      <c r="S16" s="3">
        <v>0.0737948</v>
      </c>
      <c r="T16" s="3">
        <v>0.5444331</v>
      </c>
      <c r="U16" s="3">
        <v>0.5899902</v>
      </c>
      <c r="V16" s="3">
        <v>10</v>
      </c>
      <c r="W16" s="3">
        <v>0.8578974</v>
      </c>
    </row>
    <row r="17" spans="1:23">
      <c r="A17" s="3" t="s">
        <v>569</v>
      </c>
      <c r="B17" s="3" t="s">
        <v>1011</v>
      </c>
      <c r="C17" s="3">
        <v>19</v>
      </c>
      <c r="D17" s="3" t="s">
        <v>385</v>
      </c>
      <c r="E17" s="3">
        <v>54227319</v>
      </c>
      <c r="F17" s="3" t="s">
        <v>1012</v>
      </c>
      <c r="G17" s="3">
        <v>19</v>
      </c>
      <c r="H17" s="3">
        <v>54231949</v>
      </c>
      <c r="I17" s="3" t="s">
        <v>370</v>
      </c>
      <c r="J17" s="3" t="s">
        <v>374</v>
      </c>
      <c r="K17" s="3">
        <v>0.0745527</v>
      </c>
      <c r="L17" s="3">
        <v>0.0209394</v>
      </c>
      <c r="M17" s="3">
        <v>0.083781</v>
      </c>
      <c r="N17" s="3">
        <v>0.802644</v>
      </c>
      <c r="O17" s="3">
        <v>-0.764534</v>
      </c>
      <c r="P17" s="3">
        <v>0.108888</v>
      </c>
      <c r="Q17" s="4">
        <v>2.198057e-12</v>
      </c>
      <c r="R17" s="3">
        <v>-0.0273885</v>
      </c>
      <c r="S17" s="3">
        <v>0.109654</v>
      </c>
      <c r="T17" s="3">
        <v>0.8027637</v>
      </c>
      <c r="U17" s="3" t="s">
        <v>573</v>
      </c>
      <c r="V17" s="3" t="s">
        <v>573</v>
      </c>
      <c r="W17" s="3">
        <v>0.8578974</v>
      </c>
    </row>
    <row r="18" spans="1:23">
      <c r="A18" s="3" t="s">
        <v>569</v>
      </c>
      <c r="B18" s="3" t="s">
        <v>1013</v>
      </c>
      <c r="C18" s="3">
        <v>19</v>
      </c>
      <c r="D18" s="3" t="s">
        <v>385</v>
      </c>
      <c r="E18" s="3">
        <v>54238841</v>
      </c>
      <c r="F18" s="3" t="s">
        <v>1014</v>
      </c>
      <c r="G18" s="3">
        <v>19</v>
      </c>
      <c r="H18" s="3">
        <v>54227286</v>
      </c>
      <c r="I18" s="3" t="s">
        <v>364</v>
      </c>
      <c r="J18" s="3" t="s">
        <v>363</v>
      </c>
      <c r="K18" s="3">
        <v>0.276342</v>
      </c>
      <c r="L18" s="3">
        <v>-0.00825825</v>
      </c>
      <c r="M18" s="3">
        <v>0.0461133</v>
      </c>
      <c r="N18" s="3">
        <v>0.857872</v>
      </c>
      <c r="O18" s="3">
        <v>0.911261</v>
      </c>
      <c r="P18" s="3">
        <v>0.100297</v>
      </c>
      <c r="Q18" s="4">
        <v>1.031372e-19</v>
      </c>
      <c r="R18" s="3">
        <v>-0.00906244</v>
      </c>
      <c r="S18" s="3">
        <v>0.0506136</v>
      </c>
      <c r="T18" s="3">
        <v>0.8578974</v>
      </c>
      <c r="U18" s="3">
        <v>0.1429496</v>
      </c>
      <c r="V18" s="3">
        <v>15</v>
      </c>
      <c r="W18" s="3">
        <v>0.8578974</v>
      </c>
    </row>
    <row r="19" spans="1:23">
      <c r="A19" s="3" t="s">
        <v>569</v>
      </c>
      <c r="B19" s="3" t="s">
        <v>1015</v>
      </c>
      <c r="C19" s="3">
        <v>19</v>
      </c>
      <c r="D19" s="3" t="s">
        <v>385</v>
      </c>
      <c r="E19" s="3">
        <v>54239701</v>
      </c>
      <c r="F19" s="3" t="s">
        <v>1016</v>
      </c>
      <c r="G19" s="3">
        <v>19</v>
      </c>
      <c r="H19" s="3">
        <v>54241207</v>
      </c>
      <c r="I19" s="3" t="s">
        <v>364</v>
      </c>
      <c r="J19" s="3" t="s">
        <v>374</v>
      </c>
      <c r="K19" s="3">
        <v>0.150099</v>
      </c>
      <c r="L19" s="3">
        <v>-0.126752</v>
      </c>
      <c r="M19" s="3">
        <v>0.0647262</v>
      </c>
      <c r="N19" s="3">
        <v>0.0502136</v>
      </c>
      <c r="O19" s="3">
        <v>-0.588368</v>
      </c>
      <c r="P19" s="3">
        <v>0.0931593</v>
      </c>
      <c r="Q19" s="4">
        <v>2.68909e-10</v>
      </c>
      <c r="R19" s="3">
        <v>0.21543</v>
      </c>
      <c r="S19" s="3">
        <v>0.115177</v>
      </c>
      <c r="T19" s="3">
        <v>0.06142398</v>
      </c>
      <c r="U19" s="3" t="s">
        <v>573</v>
      </c>
      <c r="V19" s="3" t="s">
        <v>573</v>
      </c>
      <c r="W19" s="3">
        <v>0.4957668</v>
      </c>
    </row>
    <row r="20" spans="1:23">
      <c r="A20" s="3" t="s">
        <v>569</v>
      </c>
      <c r="B20" s="3" t="s">
        <v>1017</v>
      </c>
      <c r="C20" s="3">
        <v>19</v>
      </c>
      <c r="D20" s="3" t="s">
        <v>385</v>
      </c>
      <c r="E20" s="3">
        <v>54269519</v>
      </c>
      <c r="F20" s="3" t="s">
        <v>1018</v>
      </c>
      <c r="G20" s="3">
        <v>19</v>
      </c>
      <c r="H20" s="3">
        <v>54276722</v>
      </c>
      <c r="I20" s="3" t="s">
        <v>374</v>
      </c>
      <c r="J20" s="3" t="s">
        <v>364</v>
      </c>
      <c r="K20" s="3">
        <v>0.715706</v>
      </c>
      <c r="L20" s="3">
        <v>-0.0376302</v>
      </c>
      <c r="M20" s="3">
        <v>0.047356</v>
      </c>
      <c r="N20" s="3">
        <v>0.426843</v>
      </c>
      <c r="O20" s="3">
        <v>-0.553727</v>
      </c>
      <c r="P20" s="3">
        <v>0.0581068</v>
      </c>
      <c r="Q20" s="4">
        <v>1.580814e-21</v>
      </c>
      <c r="R20" s="3">
        <v>0.067958</v>
      </c>
      <c r="S20" s="3">
        <v>0.0858191</v>
      </c>
      <c r="T20" s="3">
        <v>0.4284333</v>
      </c>
      <c r="U20" s="3">
        <v>0.7330707</v>
      </c>
      <c r="V20" s="3">
        <v>12</v>
      </c>
      <c r="W20" s="3">
        <v>0.8578974</v>
      </c>
    </row>
    <row r="21" spans="1:23">
      <c r="A21" s="3" t="s">
        <v>574</v>
      </c>
      <c r="B21" s="3" t="s">
        <v>1001</v>
      </c>
      <c r="C21" s="3">
        <v>8</v>
      </c>
      <c r="D21" s="3" t="s">
        <v>416</v>
      </c>
      <c r="E21" s="3">
        <v>144660659</v>
      </c>
      <c r="F21" s="3" t="s">
        <v>1002</v>
      </c>
      <c r="G21" s="3">
        <v>8</v>
      </c>
      <c r="H21" s="3">
        <v>144659949</v>
      </c>
      <c r="I21" s="3" t="s">
        <v>374</v>
      </c>
      <c r="J21" s="3" t="s">
        <v>363</v>
      </c>
      <c r="K21" s="3">
        <v>0.904573</v>
      </c>
      <c r="L21" s="3">
        <v>-0.0045</v>
      </c>
      <c r="M21" s="3">
        <v>0.0062</v>
      </c>
      <c r="N21" s="3">
        <v>0.849</v>
      </c>
      <c r="O21" s="3">
        <v>-0.615775</v>
      </c>
      <c r="P21" s="3">
        <v>0.0751627</v>
      </c>
      <c r="Q21" s="4">
        <v>2.557179e-16</v>
      </c>
      <c r="R21" s="3">
        <v>0.00730786</v>
      </c>
      <c r="S21" s="3">
        <v>0.010108</v>
      </c>
      <c r="T21" s="3">
        <v>0.4696954</v>
      </c>
      <c r="U21" s="3">
        <v>0.05362528</v>
      </c>
      <c r="V21" s="3">
        <v>9</v>
      </c>
      <c r="W21" s="3">
        <v>0.74363655</v>
      </c>
    </row>
    <row r="22" spans="1:23">
      <c r="A22" s="3" t="s">
        <v>574</v>
      </c>
      <c r="B22" s="3" t="s">
        <v>1003</v>
      </c>
      <c r="C22" s="3">
        <v>9</v>
      </c>
      <c r="D22" s="3" t="s">
        <v>390</v>
      </c>
      <c r="E22" s="3">
        <v>136127999</v>
      </c>
      <c r="F22" s="3" t="s">
        <v>1004</v>
      </c>
      <c r="G22" s="3">
        <v>9</v>
      </c>
      <c r="H22" s="3">
        <v>136127956</v>
      </c>
      <c r="I22" s="3" t="s">
        <v>374</v>
      </c>
      <c r="J22" s="3" t="s">
        <v>363</v>
      </c>
      <c r="K22" s="3">
        <v>0.101392</v>
      </c>
      <c r="L22" s="3">
        <v>0.0021</v>
      </c>
      <c r="M22" s="3">
        <v>0.0071</v>
      </c>
      <c r="N22" s="3">
        <v>0.7396</v>
      </c>
      <c r="O22" s="3">
        <v>0.640156</v>
      </c>
      <c r="P22" s="3">
        <v>0.0729514</v>
      </c>
      <c r="Q22" s="4">
        <v>1.707461e-18</v>
      </c>
      <c r="R22" s="3">
        <v>0.00328045</v>
      </c>
      <c r="S22" s="3">
        <v>0.0110973</v>
      </c>
      <c r="T22" s="3">
        <v>0.7675304</v>
      </c>
      <c r="U22" s="3">
        <v>0.3451867</v>
      </c>
      <c r="V22" s="3">
        <v>14</v>
      </c>
      <c r="W22" s="3">
        <v>0.8634717</v>
      </c>
    </row>
    <row r="23" spans="1:23">
      <c r="A23" s="3" t="s">
        <v>574</v>
      </c>
      <c r="B23" s="3" t="s">
        <v>1005</v>
      </c>
      <c r="C23" s="3">
        <v>12</v>
      </c>
      <c r="D23" s="3" t="s">
        <v>490</v>
      </c>
      <c r="E23" s="3">
        <v>103828459</v>
      </c>
      <c r="F23" s="3" t="s">
        <v>1019</v>
      </c>
      <c r="G23" s="3">
        <v>12</v>
      </c>
      <c r="H23" s="3">
        <v>103834167</v>
      </c>
      <c r="I23" s="3" t="s">
        <v>374</v>
      </c>
      <c r="J23" s="3" t="s">
        <v>364</v>
      </c>
      <c r="K23" s="3">
        <v>0.689861</v>
      </c>
      <c r="L23" s="3">
        <v>-0.0055</v>
      </c>
      <c r="M23" s="3">
        <v>0.004</v>
      </c>
      <c r="N23" s="3">
        <v>0.1698</v>
      </c>
      <c r="O23" s="3">
        <v>-0.401915</v>
      </c>
      <c r="P23" s="3">
        <v>0.0598673</v>
      </c>
      <c r="Q23" s="4">
        <v>1.900948e-11</v>
      </c>
      <c r="R23" s="3">
        <v>0.0136845</v>
      </c>
      <c r="S23" s="3">
        <v>0.0101589</v>
      </c>
      <c r="T23" s="3">
        <v>0.1779683</v>
      </c>
      <c r="U23" s="3">
        <v>0.4488636</v>
      </c>
      <c r="V23" s="3">
        <v>6</v>
      </c>
      <c r="W23" s="3">
        <v>0.74363655</v>
      </c>
    </row>
    <row r="24" spans="1:23">
      <c r="A24" s="3" t="s">
        <v>574</v>
      </c>
      <c r="B24" s="3" t="s">
        <v>1007</v>
      </c>
      <c r="C24" s="3">
        <v>19</v>
      </c>
      <c r="D24" s="3" t="s">
        <v>375</v>
      </c>
      <c r="E24" s="3">
        <v>5844109</v>
      </c>
      <c r="F24" s="3" t="s">
        <v>1008</v>
      </c>
      <c r="G24" s="3">
        <v>19</v>
      </c>
      <c r="H24" s="3">
        <v>5831840</v>
      </c>
      <c r="I24" s="3" t="s">
        <v>374</v>
      </c>
      <c r="J24" s="3" t="s">
        <v>370</v>
      </c>
      <c r="K24" s="3">
        <v>0.95825</v>
      </c>
      <c r="L24" s="3">
        <v>-0.0103</v>
      </c>
      <c r="M24" s="3">
        <v>0.0092</v>
      </c>
      <c r="N24" s="3">
        <v>0.155</v>
      </c>
      <c r="O24" s="3">
        <v>1.26133</v>
      </c>
      <c r="P24" s="3">
        <v>0.0614579</v>
      </c>
      <c r="Q24" s="4">
        <v>1.330036e-93</v>
      </c>
      <c r="R24" s="3">
        <v>-0.00816601</v>
      </c>
      <c r="S24" s="3">
        <v>0.00730475</v>
      </c>
      <c r="T24" s="3">
        <v>0.2636084</v>
      </c>
      <c r="U24" s="3">
        <v>0.4769567</v>
      </c>
      <c r="V24" s="3">
        <v>8</v>
      </c>
      <c r="W24" s="3">
        <v>0.74363655</v>
      </c>
    </row>
    <row r="25" spans="1:23">
      <c r="A25" s="3" t="s">
        <v>574</v>
      </c>
      <c r="B25" s="3" t="s">
        <v>1009</v>
      </c>
      <c r="C25" s="3">
        <v>19</v>
      </c>
      <c r="D25" s="3" t="s">
        <v>385</v>
      </c>
      <c r="E25" s="3">
        <v>54219381</v>
      </c>
      <c r="F25" s="3" t="s">
        <v>1010</v>
      </c>
      <c r="G25" s="3">
        <v>19</v>
      </c>
      <c r="H25" s="3">
        <v>54223164</v>
      </c>
      <c r="I25" s="3" t="s">
        <v>374</v>
      </c>
      <c r="J25" s="3" t="s">
        <v>370</v>
      </c>
      <c r="K25" s="3">
        <v>0.255467</v>
      </c>
      <c r="L25" s="3">
        <v>0.0064</v>
      </c>
      <c r="M25" s="3">
        <v>0.004</v>
      </c>
      <c r="N25" s="3">
        <v>0.2539</v>
      </c>
      <c r="O25" s="3">
        <v>0.63827</v>
      </c>
      <c r="P25" s="3">
        <v>0.0648148</v>
      </c>
      <c r="Q25" s="4">
        <v>7.020271e-23</v>
      </c>
      <c r="R25" s="3">
        <v>0.0100271</v>
      </c>
      <c r="S25" s="3">
        <v>0.00634912</v>
      </c>
      <c r="T25" s="3">
        <v>0.1142695</v>
      </c>
      <c r="U25" s="3">
        <v>0.7677226</v>
      </c>
      <c r="V25" s="3">
        <v>10</v>
      </c>
      <c r="W25" s="3">
        <v>0.74363655</v>
      </c>
    </row>
    <row r="26" spans="1:23">
      <c r="A26" s="3" t="s">
        <v>574</v>
      </c>
      <c r="B26" s="3" t="s">
        <v>1011</v>
      </c>
      <c r="C26" s="3">
        <v>19</v>
      </c>
      <c r="D26" s="3" t="s">
        <v>385</v>
      </c>
      <c r="E26" s="3">
        <v>54227319</v>
      </c>
      <c r="F26" s="3" t="s">
        <v>1012</v>
      </c>
      <c r="G26" s="3">
        <v>19</v>
      </c>
      <c r="H26" s="3">
        <v>54231949</v>
      </c>
      <c r="I26" s="3" t="s">
        <v>370</v>
      </c>
      <c r="J26" s="3" t="s">
        <v>374</v>
      </c>
      <c r="K26" s="3">
        <v>0.0745527</v>
      </c>
      <c r="L26" s="4">
        <v>0.0004</v>
      </c>
      <c r="M26" s="3">
        <v>0.0073</v>
      </c>
      <c r="N26" s="3">
        <v>0.8387</v>
      </c>
      <c r="O26" s="3">
        <v>-0.764534</v>
      </c>
      <c r="P26" s="3">
        <v>0.108888</v>
      </c>
      <c r="Q26" s="4">
        <v>2.198057e-12</v>
      </c>
      <c r="R26" s="3">
        <v>-0.000523195</v>
      </c>
      <c r="S26" s="3">
        <v>0.00954859</v>
      </c>
      <c r="T26" s="3">
        <v>0.9563035</v>
      </c>
      <c r="U26" s="3" t="s">
        <v>573</v>
      </c>
      <c r="V26" s="3" t="s">
        <v>573</v>
      </c>
      <c r="W26" s="3">
        <v>0.9563035</v>
      </c>
    </row>
    <row r="27" spans="1:23">
      <c r="A27" s="3" t="s">
        <v>574</v>
      </c>
      <c r="B27" s="3" t="s">
        <v>1013</v>
      </c>
      <c r="C27" s="3">
        <v>19</v>
      </c>
      <c r="D27" s="3" t="s">
        <v>385</v>
      </c>
      <c r="E27" s="3">
        <v>54238841</v>
      </c>
      <c r="F27" s="3" t="s">
        <v>1014</v>
      </c>
      <c r="G27" s="3">
        <v>19</v>
      </c>
      <c r="H27" s="3">
        <v>54227286</v>
      </c>
      <c r="I27" s="3" t="s">
        <v>364</v>
      </c>
      <c r="J27" s="3" t="s">
        <v>363</v>
      </c>
      <c r="K27" s="3">
        <v>0.276342</v>
      </c>
      <c r="L27" s="3">
        <v>0.0034</v>
      </c>
      <c r="M27" s="3">
        <v>0.004</v>
      </c>
      <c r="N27" s="3">
        <v>0.3695</v>
      </c>
      <c r="O27" s="3">
        <v>0.911261</v>
      </c>
      <c r="P27" s="3">
        <v>0.100297</v>
      </c>
      <c r="Q27" s="4">
        <v>1.031372e-19</v>
      </c>
      <c r="R27" s="3">
        <v>0.00373109</v>
      </c>
      <c r="S27" s="3">
        <v>0.00440869</v>
      </c>
      <c r="T27" s="3">
        <v>0.3973829</v>
      </c>
      <c r="U27" s="3">
        <v>0.2268524</v>
      </c>
      <c r="V27" s="3">
        <v>15</v>
      </c>
      <c r="W27" s="3">
        <v>0.74363655</v>
      </c>
    </row>
    <row r="28" spans="1:23">
      <c r="A28" s="3" t="s">
        <v>574</v>
      </c>
      <c r="B28" s="3" t="s">
        <v>1015</v>
      </c>
      <c r="C28" s="3">
        <v>19</v>
      </c>
      <c r="D28" s="3" t="s">
        <v>385</v>
      </c>
      <c r="E28" s="3">
        <v>54239701</v>
      </c>
      <c r="F28" s="3" t="s">
        <v>1016</v>
      </c>
      <c r="G28" s="3">
        <v>19</v>
      </c>
      <c r="H28" s="3">
        <v>54241207</v>
      </c>
      <c r="I28" s="3" t="s">
        <v>364</v>
      </c>
      <c r="J28" s="3" t="s">
        <v>374</v>
      </c>
      <c r="K28" s="3">
        <v>0.150099</v>
      </c>
      <c r="L28" s="3">
        <v>-0.0026</v>
      </c>
      <c r="M28" s="3">
        <v>0.0056</v>
      </c>
      <c r="N28" s="3">
        <v>0.3528</v>
      </c>
      <c r="O28" s="3">
        <v>-0.588368</v>
      </c>
      <c r="P28" s="3">
        <v>0.0931593</v>
      </c>
      <c r="Q28" s="4">
        <v>2.68909e-10</v>
      </c>
      <c r="R28" s="3">
        <v>0.004419</v>
      </c>
      <c r="S28" s="3">
        <v>0.00954353</v>
      </c>
      <c r="T28" s="3">
        <v>0.6433384</v>
      </c>
      <c r="U28" s="3" t="s">
        <v>573</v>
      </c>
      <c r="V28" s="3" t="s">
        <v>573</v>
      </c>
      <c r="W28" s="3">
        <v>0.827149371428571</v>
      </c>
    </row>
    <row r="29" spans="1:23">
      <c r="A29" s="3" t="s">
        <v>574</v>
      </c>
      <c r="B29" s="3" t="s">
        <v>1017</v>
      </c>
      <c r="C29" s="3">
        <v>19</v>
      </c>
      <c r="D29" s="3" t="s">
        <v>385</v>
      </c>
      <c r="E29" s="3">
        <v>54269519</v>
      </c>
      <c r="F29" s="3" t="s">
        <v>1018</v>
      </c>
      <c r="G29" s="3">
        <v>19</v>
      </c>
      <c r="H29" s="3">
        <v>54276722</v>
      </c>
      <c r="I29" s="3" t="s">
        <v>374</v>
      </c>
      <c r="J29" s="3" t="s">
        <v>364</v>
      </c>
      <c r="K29" s="3">
        <v>0.715706</v>
      </c>
      <c r="L29" s="3">
        <v>-0.0028</v>
      </c>
      <c r="M29" s="3">
        <v>0.0041</v>
      </c>
      <c r="N29" s="3">
        <v>0.149</v>
      </c>
      <c r="O29" s="3">
        <v>-0.553727</v>
      </c>
      <c r="P29" s="3">
        <v>0.0581068</v>
      </c>
      <c r="Q29" s="4">
        <v>1.580814e-21</v>
      </c>
      <c r="R29" s="3">
        <v>0.00505664</v>
      </c>
      <c r="S29" s="3">
        <v>0.00742336</v>
      </c>
      <c r="T29" s="3">
        <v>0.4957577</v>
      </c>
      <c r="U29" s="3">
        <v>0.7876325</v>
      </c>
      <c r="V29" s="3">
        <v>12</v>
      </c>
      <c r="W29" s="3">
        <v>0.74363655</v>
      </c>
    </row>
    <row r="30" spans="1:23">
      <c r="A30" s="3" t="s">
        <v>575</v>
      </c>
      <c r="B30" s="3" t="s">
        <v>1001</v>
      </c>
      <c r="C30" s="3">
        <v>8</v>
      </c>
      <c r="D30" s="3" t="s">
        <v>416</v>
      </c>
      <c r="E30" s="3">
        <v>144660659</v>
      </c>
      <c r="F30" s="3" t="s">
        <v>1002</v>
      </c>
      <c r="G30" s="3">
        <v>8</v>
      </c>
      <c r="H30" s="3">
        <v>144659949</v>
      </c>
      <c r="I30" s="3" t="s">
        <v>374</v>
      </c>
      <c r="J30" s="3" t="s">
        <v>363</v>
      </c>
      <c r="K30" s="3">
        <v>0.904573</v>
      </c>
      <c r="L30" s="3">
        <v>0.0063</v>
      </c>
      <c r="M30" s="3">
        <v>0.0061</v>
      </c>
      <c r="N30" s="3">
        <v>0.2182</v>
      </c>
      <c r="O30" s="3">
        <v>-0.615775</v>
      </c>
      <c r="P30" s="3">
        <v>0.0751627</v>
      </c>
      <c r="Q30" s="4">
        <v>2.557179e-16</v>
      </c>
      <c r="R30" s="3">
        <v>-0.010231</v>
      </c>
      <c r="S30" s="3">
        <v>0.00998462</v>
      </c>
      <c r="T30" s="3">
        <v>0.3055157</v>
      </c>
      <c r="U30" s="3">
        <v>0.1377365</v>
      </c>
      <c r="V30" s="3">
        <v>9</v>
      </c>
      <c r="W30" s="3">
        <v>0.7996968</v>
      </c>
    </row>
    <row r="31" spans="1:23">
      <c r="A31" s="3" t="s">
        <v>575</v>
      </c>
      <c r="B31" s="3" t="s">
        <v>1003</v>
      </c>
      <c r="C31" s="3">
        <v>9</v>
      </c>
      <c r="D31" s="3" t="s">
        <v>390</v>
      </c>
      <c r="E31" s="3">
        <v>136127999</v>
      </c>
      <c r="F31" s="3" t="s">
        <v>1004</v>
      </c>
      <c r="G31" s="3">
        <v>9</v>
      </c>
      <c r="H31" s="3">
        <v>136127956</v>
      </c>
      <c r="I31" s="3" t="s">
        <v>374</v>
      </c>
      <c r="J31" s="3" t="s">
        <v>363</v>
      </c>
      <c r="K31" s="3">
        <v>0.101392</v>
      </c>
      <c r="L31" s="3">
        <v>-0.0041</v>
      </c>
      <c r="M31" s="3">
        <v>0.0069</v>
      </c>
      <c r="N31" s="3">
        <v>0.4636</v>
      </c>
      <c r="O31" s="3">
        <v>0.640156</v>
      </c>
      <c r="P31" s="3">
        <v>0.0729514</v>
      </c>
      <c r="Q31" s="4">
        <v>1.707461e-18</v>
      </c>
      <c r="R31" s="3">
        <v>-0.00640469</v>
      </c>
      <c r="S31" s="3">
        <v>0.0108033</v>
      </c>
      <c r="T31" s="3">
        <v>0.5532847</v>
      </c>
      <c r="U31" s="3">
        <v>0.4013619</v>
      </c>
      <c r="V31" s="3">
        <v>14</v>
      </c>
      <c r="W31" s="3">
        <v>0.7996968</v>
      </c>
    </row>
    <row r="32" spans="1:23">
      <c r="A32" s="3" t="s">
        <v>575</v>
      </c>
      <c r="B32" s="3" t="s">
        <v>1005</v>
      </c>
      <c r="C32" s="3">
        <v>12</v>
      </c>
      <c r="D32" s="3" t="s">
        <v>490</v>
      </c>
      <c r="E32" s="3">
        <v>103828459</v>
      </c>
      <c r="F32" s="3" t="s">
        <v>1019</v>
      </c>
      <c r="G32" s="3">
        <v>12</v>
      </c>
      <c r="H32" s="3">
        <v>103834167</v>
      </c>
      <c r="I32" s="3" t="s">
        <v>374</v>
      </c>
      <c r="J32" s="3" t="s">
        <v>364</v>
      </c>
      <c r="K32" s="3">
        <v>0.689861</v>
      </c>
      <c r="L32" s="3">
        <v>-0.0021</v>
      </c>
      <c r="M32" s="3">
        <v>0.0039</v>
      </c>
      <c r="N32" s="3">
        <v>0.5887</v>
      </c>
      <c r="O32" s="3">
        <v>-0.401915</v>
      </c>
      <c r="P32" s="3">
        <v>0.0598673</v>
      </c>
      <c r="Q32" s="4">
        <v>1.900948e-11</v>
      </c>
      <c r="R32" s="3">
        <v>0.00522498</v>
      </c>
      <c r="S32" s="3">
        <v>0.0097347</v>
      </c>
      <c r="T32" s="3">
        <v>0.5914487</v>
      </c>
      <c r="U32" s="3">
        <v>0.7501417</v>
      </c>
      <c r="V32" s="3">
        <v>6</v>
      </c>
      <c r="W32" s="3">
        <v>0.7996968</v>
      </c>
    </row>
    <row r="33" spans="1:23">
      <c r="A33" s="3" t="s">
        <v>575</v>
      </c>
      <c r="B33" s="3" t="s">
        <v>1007</v>
      </c>
      <c r="C33" s="3">
        <v>19</v>
      </c>
      <c r="D33" s="3" t="s">
        <v>375</v>
      </c>
      <c r="E33" s="3">
        <v>5844109</v>
      </c>
      <c r="F33" s="3" t="s">
        <v>1008</v>
      </c>
      <c r="G33" s="3">
        <v>19</v>
      </c>
      <c r="H33" s="3">
        <v>5831840</v>
      </c>
      <c r="I33" s="3" t="s">
        <v>374</v>
      </c>
      <c r="J33" s="3" t="s">
        <v>370</v>
      </c>
      <c r="K33" s="3">
        <v>0.95825</v>
      </c>
      <c r="L33" s="3">
        <v>-0.0033</v>
      </c>
      <c r="M33" s="3">
        <v>0.0089</v>
      </c>
      <c r="N33" s="3">
        <v>0.3958</v>
      </c>
      <c r="O33" s="3">
        <v>1.26133</v>
      </c>
      <c r="P33" s="3">
        <v>0.0614579</v>
      </c>
      <c r="Q33" s="4">
        <v>1.330036e-93</v>
      </c>
      <c r="R33" s="3">
        <v>-0.00261629</v>
      </c>
      <c r="S33" s="3">
        <v>0.00705722</v>
      </c>
      <c r="T33" s="3">
        <v>0.7108416</v>
      </c>
      <c r="U33" s="3">
        <v>0.8554193</v>
      </c>
      <c r="V33" s="3">
        <v>8</v>
      </c>
      <c r="W33" s="3">
        <v>0.7996968</v>
      </c>
    </row>
    <row r="34" spans="1:23">
      <c r="A34" s="3" t="s">
        <v>575</v>
      </c>
      <c r="B34" s="3" t="s">
        <v>1009</v>
      </c>
      <c r="C34" s="3">
        <v>19</v>
      </c>
      <c r="D34" s="3" t="s">
        <v>385</v>
      </c>
      <c r="E34" s="3">
        <v>54219381</v>
      </c>
      <c r="F34" s="3" t="s">
        <v>1010</v>
      </c>
      <c r="G34" s="3">
        <v>19</v>
      </c>
      <c r="H34" s="3">
        <v>54223164</v>
      </c>
      <c r="I34" s="3" t="s">
        <v>374</v>
      </c>
      <c r="J34" s="3" t="s">
        <v>370</v>
      </c>
      <c r="K34" s="3">
        <v>0.255467</v>
      </c>
      <c r="L34" s="3">
        <v>-0.0018</v>
      </c>
      <c r="M34" s="3">
        <v>0.0039</v>
      </c>
      <c r="N34" s="3">
        <v>0.9082</v>
      </c>
      <c r="O34" s="3">
        <v>0.63827</v>
      </c>
      <c r="P34" s="3">
        <v>0.0648148</v>
      </c>
      <c r="Q34" s="4">
        <v>7.020271e-23</v>
      </c>
      <c r="R34" s="3">
        <v>-0.00282012</v>
      </c>
      <c r="S34" s="3">
        <v>0.00611697</v>
      </c>
      <c r="T34" s="3">
        <v>0.6447754</v>
      </c>
      <c r="U34" s="3">
        <v>0.9885566</v>
      </c>
      <c r="V34" s="3">
        <v>10</v>
      </c>
      <c r="W34" s="3">
        <v>0.7996968</v>
      </c>
    </row>
    <row r="35" spans="1:23">
      <c r="A35" s="3" t="s">
        <v>575</v>
      </c>
      <c r="B35" s="3" t="s">
        <v>1011</v>
      </c>
      <c r="C35" s="3">
        <v>19</v>
      </c>
      <c r="D35" s="3" t="s">
        <v>385</v>
      </c>
      <c r="E35" s="3">
        <v>54227319</v>
      </c>
      <c r="F35" s="3" t="s">
        <v>1012</v>
      </c>
      <c r="G35" s="3">
        <v>19</v>
      </c>
      <c r="H35" s="3">
        <v>54231949</v>
      </c>
      <c r="I35" s="3" t="s">
        <v>370</v>
      </c>
      <c r="J35" s="3" t="s">
        <v>374</v>
      </c>
      <c r="K35" s="3">
        <v>0.0745527</v>
      </c>
      <c r="L35" s="3">
        <v>-0.0075</v>
      </c>
      <c r="M35" s="3">
        <v>0.0071</v>
      </c>
      <c r="N35" s="3">
        <v>0.6735</v>
      </c>
      <c r="O35" s="3">
        <v>-0.764534</v>
      </c>
      <c r="P35" s="3">
        <v>0.108888</v>
      </c>
      <c r="Q35" s="4">
        <v>2.198057e-12</v>
      </c>
      <c r="R35" s="3">
        <v>0.0098099</v>
      </c>
      <c r="S35" s="3">
        <v>0.00939122</v>
      </c>
      <c r="T35" s="3">
        <v>0.296216</v>
      </c>
      <c r="U35" s="3" t="s">
        <v>573</v>
      </c>
      <c r="V35" s="3" t="s">
        <v>573</v>
      </c>
      <c r="W35" s="3">
        <v>0.7996968</v>
      </c>
    </row>
    <row r="36" spans="1:23">
      <c r="A36" s="3" t="s">
        <v>575</v>
      </c>
      <c r="B36" s="3" t="s">
        <v>1013</v>
      </c>
      <c r="C36" s="3">
        <v>19</v>
      </c>
      <c r="D36" s="3" t="s">
        <v>385</v>
      </c>
      <c r="E36" s="3">
        <v>54238841</v>
      </c>
      <c r="F36" s="3" t="s">
        <v>1014</v>
      </c>
      <c r="G36" s="3">
        <v>19</v>
      </c>
      <c r="H36" s="3">
        <v>54227286</v>
      </c>
      <c r="I36" s="3" t="s">
        <v>364</v>
      </c>
      <c r="J36" s="3" t="s">
        <v>363</v>
      </c>
      <c r="K36" s="3">
        <v>0.276342</v>
      </c>
      <c r="L36" s="3">
        <v>-0.003</v>
      </c>
      <c r="M36" s="3">
        <v>0.0039</v>
      </c>
      <c r="N36" s="3">
        <v>0.5406</v>
      </c>
      <c r="O36" s="3">
        <v>0.911261</v>
      </c>
      <c r="P36" s="3">
        <v>0.100297</v>
      </c>
      <c r="Q36" s="4">
        <v>1.031372e-19</v>
      </c>
      <c r="R36" s="3">
        <v>-0.00329214</v>
      </c>
      <c r="S36" s="3">
        <v>0.00429509</v>
      </c>
      <c r="T36" s="3">
        <v>0.4433857</v>
      </c>
      <c r="U36" s="3">
        <v>0.9366737</v>
      </c>
      <c r="V36" s="3">
        <v>15</v>
      </c>
      <c r="W36" s="3">
        <v>0.7996968</v>
      </c>
    </row>
    <row r="37" spans="1:23">
      <c r="A37" s="3" t="s">
        <v>575</v>
      </c>
      <c r="B37" s="3" t="s">
        <v>1015</v>
      </c>
      <c r="C37" s="3">
        <v>19</v>
      </c>
      <c r="D37" s="3" t="s">
        <v>385</v>
      </c>
      <c r="E37" s="3">
        <v>54239701</v>
      </c>
      <c r="F37" s="3" t="s">
        <v>1016</v>
      </c>
      <c r="G37" s="3">
        <v>19</v>
      </c>
      <c r="H37" s="3">
        <v>54241207</v>
      </c>
      <c r="I37" s="3" t="s">
        <v>364</v>
      </c>
      <c r="J37" s="3" t="s">
        <v>374</v>
      </c>
      <c r="K37" s="3">
        <v>0.150099</v>
      </c>
      <c r="L37" s="3">
        <v>0.0031</v>
      </c>
      <c r="M37" s="3">
        <v>0.0054</v>
      </c>
      <c r="N37" s="3">
        <v>0.4478</v>
      </c>
      <c r="O37" s="3">
        <v>-0.588368</v>
      </c>
      <c r="P37" s="3">
        <v>0.0931593</v>
      </c>
      <c r="Q37" s="4">
        <v>2.68909e-10</v>
      </c>
      <c r="R37" s="3">
        <v>-0.00526881</v>
      </c>
      <c r="S37" s="3">
        <v>0.00921576</v>
      </c>
      <c r="T37" s="3">
        <v>0.5675136</v>
      </c>
      <c r="U37" s="3" t="s">
        <v>573</v>
      </c>
      <c r="V37" s="3" t="s">
        <v>573</v>
      </c>
      <c r="W37" s="3">
        <v>0.7996968</v>
      </c>
    </row>
    <row r="38" spans="1:23">
      <c r="A38" s="3" t="s">
        <v>575</v>
      </c>
      <c r="B38" s="3" t="s">
        <v>1017</v>
      </c>
      <c r="C38" s="3">
        <v>19</v>
      </c>
      <c r="D38" s="3" t="s">
        <v>385</v>
      </c>
      <c r="E38" s="3">
        <v>54269519</v>
      </c>
      <c r="F38" s="3" t="s">
        <v>1018</v>
      </c>
      <c r="G38" s="3">
        <v>19</v>
      </c>
      <c r="H38" s="3">
        <v>54276722</v>
      </c>
      <c r="I38" s="3" t="s">
        <v>374</v>
      </c>
      <c r="J38" s="3" t="s">
        <v>364</v>
      </c>
      <c r="K38" s="3">
        <v>0.715706</v>
      </c>
      <c r="L38" s="4">
        <v>0.0002</v>
      </c>
      <c r="M38" s="3">
        <v>0.004</v>
      </c>
      <c r="N38" s="3">
        <v>0.7981</v>
      </c>
      <c r="O38" s="3">
        <v>-0.553727</v>
      </c>
      <c r="P38" s="3">
        <v>0.0581068</v>
      </c>
      <c r="Q38" s="4">
        <v>1.580814e-21</v>
      </c>
      <c r="R38" s="3">
        <v>-0.000361189</v>
      </c>
      <c r="S38" s="3">
        <v>0.00722387</v>
      </c>
      <c r="T38" s="3">
        <v>0.9601229</v>
      </c>
      <c r="U38" s="3">
        <v>0.5270598</v>
      </c>
      <c r="V38" s="3">
        <v>12</v>
      </c>
      <c r="W38" s="3">
        <v>0.9601229</v>
      </c>
    </row>
    <row r="39" spans="1:23">
      <c r="A39" s="3" t="s">
        <v>990</v>
      </c>
      <c r="B39" s="3" t="s">
        <v>1001</v>
      </c>
      <c r="C39" s="3">
        <v>8</v>
      </c>
      <c r="D39" s="3" t="s">
        <v>416</v>
      </c>
      <c r="E39" s="3">
        <v>144660659</v>
      </c>
      <c r="F39" s="3" t="s">
        <v>1002</v>
      </c>
      <c r="G39" s="3">
        <v>8</v>
      </c>
      <c r="H39" s="3">
        <v>144659949</v>
      </c>
      <c r="I39" s="3" t="s">
        <v>374</v>
      </c>
      <c r="J39" s="3" t="s">
        <v>363</v>
      </c>
      <c r="K39" s="3">
        <v>0.904573</v>
      </c>
      <c r="L39" s="3">
        <v>0.0334</v>
      </c>
      <c r="M39" s="3">
        <v>0.0469</v>
      </c>
      <c r="N39" s="3">
        <v>0.4756</v>
      </c>
      <c r="O39" s="3">
        <v>-0.615775</v>
      </c>
      <c r="P39" s="3">
        <v>0.0751627</v>
      </c>
      <c r="Q39" s="4">
        <v>2.557179e-16</v>
      </c>
      <c r="R39" s="3">
        <v>-0.0542406</v>
      </c>
      <c r="S39" s="3">
        <v>0.0764514</v>
      </c>
      <c r="T39" s="3">
        <v>0.4780279</v>
      </c>
      <c r="U39" s="3">
        <v>0.1648375</v>
      </c>
      <c r="V39" s="3">
        <v>9</v>
      </c>
      <c r="W39" s="3">
        <v>0.71560706</v>
      </c>
    </row>
    <row r="40" spans="1:23">
      <c r="A40" s="3" t="s">
        <v>990</v>
      </c>
      <c r="B40" s="3" t="s">
        <v>1003</v>
      </c>
      <c r="C40" s="3">
        <v>9</v>
      </c>
      <c r="D40" s="3" t="s">
        <v>390</v>
      </c>
      <c r="E40" s="3">
        <v>136127999</v>
      </c>
      <c r="F40" s="3" t="s">
        <v>1004</v>
      </c>
      <c r="G40" s="3">
        <v>9</v>
      </c>
      <c r="H40" s="3">
        <v>136127956</v>
      </c>
      <c r="I40" s="3" t="s">
        <v>374</v>
      </c>
      <c r="J40" s="3" t="s">
        <v>363</v>
      </c>
      <c r="K40" s="3">
        <v>0.101392</v>
      </c>
      <c r="L40" s="3">
        <v>0.0646</v>
      </c>
      <c r="M40" s="3">
        <v>0.0589</v>
      </c>
      <c r="N40" s="3">
        <v>0.2721</v>
      </c>
      <c r="O40" s="3">
        <v>0.640156</v>
      </c>
      <c r="P40" s="3">
        <v>0.0729514</v>
      </c>
      <c r="Q40" s="4">
        <v>1.707461e-18</v>
      </c>
      <c r="R40" s="3">
        <v>0.100913</v>
      </c>
      <c r="S40" s="3">
        <v>0.0927247</v>
      </c>
      <c r="T40" s="3">
        <v>0.2764598</v>
      </c>
      <c r="U40" s="3">
        <v>0.6563809</v>
      </c>
      <c r="V40" s="3">
        <v>14</v>
      </c>
      <c r="W40" s="3">
        <v>0.645072866666667</v>
      </c>
    </row>
    <row r="41" spans="1:23">
      <c r="A41" s="3" t="s">
        <v>990</v>
      </c>
      <c r="B41" s="3" t="s">
        <v>1005</v>
      </c>
      <c r="C41" s="3">
        <v>12</v>
      </c>
      <c r="D41" s="3" t="s">
        <v>490</v>
      </c>
      <c r="E41" s="3">
        <v>103828459</v>
      </c>
      <c r="F41" s="3" t="s">
        <v>1006</v>
      </c>
      <c r="G41" s="3">
        <v>12</v>
      </c>
      <c r="H41" s="3">
        <v>103828570</v>
      </c>
      <c r="I41" s="3" t="s">
        <v>374</v>
      </c>
      <c r="J41" s="3" t="s">
        <v>363</v>
      </c>
      <c r="K41" s="3">
        <v>0.689861</v>
      </c>
      <c r="L41" s="3">
        <v>-0.0239</v>
      </c>
      <c r="M41" s="3">
        <v>0.0362</v>
      </c>
      <c r="N41" s="3">
        <v>0.5091</v>
      </c>
      <c r="O41" s="3">
        <v>-0.401915</v>
      </c>
      <c r="P41" s="3">
        <v>0.0598673</v>
      </c>
      <c r="Q41" s="4">
        <v>1.900948e-11</v>
      </c>
      <c r="R41" s="3">
        <v>0.0594653</v>
      </c>
      <c r="S41" s="3">
        <v>0.0905032</v>
      </c>
      <c r="T41" s="3">
        <v>0.5111479</v>
      </c>
      <c r="U41" s="3">
        <v>0.3885479</v>
      </c>
      <c r="V41" s="3">
        <v>5</v>
      </c>
      <c r="W41" s="3">
        <v>0.71560706</v>
      </c>
    </row>
    <row r="42" spans="1:23">
      <c r="A42" s="3" t="s">
        <v>990</v>
      </c>
      <c r="B42" s="3" t="s">
        <v>1007</v>
      </c>
      <c r="C42" s="3">
        <v>19</v>
      </c>
      <c r="D42" s="3" t="s">
        <v>375</v>
      </c>
      <c r="E42" s="3">
        <v>5844109</v>
      </c>
      <c r="F42" s="3" t="s">
        <v>1008</v>
      </c>
      <c r="G42" s="3">
        <v>19</v>
      </c>
      <c r="H42" s="3">
        <v>5831840</v>
      </c>
      <c r="I42" s="3" t="s">
        <v>374</v>
      </c>
      <c r="J42" s="3" t="s">
        <v>370</v>
      </c>
      <c r="K42" s="3">
        <v>0.95825</v>
      </c>
      <c r="L42" s="3">
        <v>0.0065</v>
      </c>
      <c r="M42" s="3">
        <v>0.0706</v>
      </c>
      <c r="N42" s="3">
        <v>0.9262</v>
      </c>
      <c r="O42" s="3">
        <v>1.26133</v>
      </c>
      <c r="P42" s="3">
        <v>0.0614579</v>
      </c>
      <c r="Q42" s="4">
        <v>1.330036e-93</v>
      </c>
      <c r="R42" s="3">
        <v>0.00515331</v>
      </c>
      <c r="S42" s="3">
        <v>0.0559734</v>
      </c>
      <c r="T42" s="3">
        <v>0.9266448</v>
      </c>
      <c r="U42" s="3">
        <v>0.8937549</v>
      </c>
      <c r="V42" s="3">
        <v>8</v>
      </c>
      <c r="W42" s="3">
        <v>0.9266448</v>
      </c>
    </row>
    <row r="43" spans="1:23">
      <c r="A43" s="3" t="s">
        <v>990</v>
      </c>
      <c r="B43" s="3" t="s">
        <v>1009</v>
      </c>
      <c r="C43" s="3">
        <v>19</v>
      </c>
      <c r="D43" s="3" t="s">
        <v>385</v>
      </c>
      <c r="E43" s="3">
        <v>54219381</v>
      </c>
      <c r="F43" s="3" t="s">
        <v>1010</v>
      </c>
      <c r="G43" s="3">
        <v>19</v>
      </c>
      <c r="H43" s="3">
        <v>54223164</v>
      </c>
      <c r="I43" s="3" t="s">
        <v>374</v>
      </c>
      <c r="J43" s="3" t="s">
        <v>370</v>
      </c>
      <c r="K43" s="3">
        <v>0.255467</v>
      </c>
      <c r="L43" s="3">
        <v>0.0031</v>
      </c>
      <c r="M43" s="3">
        <v>0.0332</v>
      </c>
      <c r="N43" s="3">
        <v>0.9245</v>
      </c>
      <c r="O43" s="3">
        <v>0.63827</v>
      </c>
      <c r="P43" s="3">
        <v>0.0648148</v>
      </c>
      <c r="Q43" s="4">
        <v>7.020271e-23</v>
      </c>
      <c r="R43" s="3">
        <v>0.00485688</v>
      </c>
      <c r="S43" s="3">
        <v>0.0520179</v>
      </c>
      <c r="T43" s="3">
        <v>0.9256102</v>
      </c>
      <c r="U43" s="3">
        <v>0.9510475</v>
      </c>
      <c r="V43" s="3">
        <v>10</v>
      </c>
      <c r="W43" s="3">
        <v>0.9266448</v>
      </c>
    </row>
    <row r="44" spans="1:23">
      <c r="A44" s="3" t="s">
        <v>990</v>
      </c>
      <c r="B44" s="3" t="s">
        <v>1013</v>
      </c>
      <c r="C44" s="3">
        <v>19</v>
      </c>
      <c r="D44" s="3" t="s">
        <v>385</v>
      </c>
      <c r="E44" s="3">
        <v>54238841</v>
      </c>
      <c r="F44" s="3" t="s">
        <v>1014</v>
      </c>
      <c r="G44" s="3">
        <v>19</v>
      </c>
      <c r="H44" s="3">
        <v>54227286</v>
      </c>
      <c r="I44" s="3" t="s">
        <v>364</v>
      </c>
      <c r="J44" s="3" t="s">
        <v>363</v>
      </c>
      <c r="K44" s="3">
        <v>0.276342</v>
      </c>
      <c r="L44" s="3">
        <v>0.0655</v>
      </c>
      <c r="M44" s="3">
        <v>0.0404</v>
      </c>
      <c r="N44" s="3">
        <v>0.1051</v>
      </c>
      <c r="O44" s="3">
        <v>0.911261</v>
      </c>
      <c r="P44" s="3">
        <v>0.100297</v>
      </c>
      <c r="Q44" s="4">
        <v>1.031372e-19</v>
      </c>
      <c r="R44" s="3">
        <v>0.0718784</v>
      </c>
      <c r="S44" s="3">
        <v>0.0450345</v>
      </c>
      <c r="T44" s="3">
        <v>0.1104722</v>
      </c>
      <c r="U44" s="3">
        <v>0.3460475</v>
      </c>
      <c r="V44" s="3">
        <v>12</v>
      </c>
      <c r="W44" s="3">
        <v>0.645072866666667</v>
      </c>
    </row>
    <row r="45" spans="1:23">
      <c r="A45" s="3" t="s">
        <v>990</v>
      </c>
      <c r="B45" s="3" t="s">
        <v>1017</v>
      </c>
      <c r="C45" s="3">
        <v>19</v>
      </c>
      <c r="D45" s="3" t="s">
        <v>385</v>
      </c>
      <c r="E45" s="3">
        <v>54269519</v>
      </c>
      <c r="F45" s="3" t="s">
        <v>1018</v>
      </c>
      <c r="G45" s="3">
        <v>19</v>
      </c>
      <c r="H45" s="3">
        <v>54276722</v>
      </c>
      <c r="I45" s="3" t="s">
        <v>374</v>
      </c>
      <c r="J45" s="3" t="s">
        <v>364</v>
      </c>
      <c r="K45" s="3">
        <v>0.715706</v>
      </c>
      <c r="L45" s="3">
        <v>-0.0397</v>
      </c>
      <c r="M45" s="3">
        <v>0.0338</v>
      </c>
      <c r="N45" s="3">
        <v>0.2403</v>
      </c>
      <c r="O45" s="3">
        <v>-0.553727</v>
      </c>
      <c r="P45" s="3">
        <v>0.0581068</v>
      </c>
      <c r="Q45" s="4">
        <v>1.580814e-21</v>
      </c>
      <c r="R45" s="3">
        <v>0.071696</v>
      </c>
      <c r="S45" s="3">
        <v>0.0615028</v>
      </c>
      <c r="T45" s="3">
        <v>0.2437217</v>
      </c>
      <c r="U45" s="3">
        <v>0.2787279</v>
      </c>
      <c r="V45" s="3">
        <v>11</v>
      </c>
      <c r="W45" s="3">
        <v>0.645072866666667</v>
      </c>
    </row>
    <row r="46" spans="1:23">
      <c r="A46" s="3" t="s">
        <v>994</v>
      </c>
      <c r="B46" s="3" t="s">
        <v>1001</v>
      </c>
      <c r="C46" s="3">
        <v>8</v>
      </c>
      <c r="D46" s="3" t="s">
        <v>416</v>
      </c>
      <c r="E46" s="3">
        <v>144660659</v>
      </c>
      <c r="F46" s="3" t="s">
        <v>1002</v>
      </c>
      <c r="G46" s="3">
        <v>8</v>
      </c>
      <c r="H46" s="3">
        <v>144659949</v>
      </c>
      <c r="I46" s="3" t="s">
        <v>374</v>
      </c>
      <c r="J46" s="3" t="s">
        <v>363</v>
      </c>
      <c r="K46" s="3">
        <v>0.904573</v>
      </c>
      <c r="L46" s="3">
        <v>0.043</v>
      </c>
      <c r="M46" s="3">
        <v>0.0588</v>
      </c>
      <c r="N46" s="3">
        <v>0.4653</v>
      </c>
      <c r="O46" s="3">
        <v>-0.615775</v>
      </c>
      <c r="P46" s="3">
        <v>0.0751627</v>
      </c>
      <c r="Q46" s="4">
        <v>2.557179e-16</v>
      </c>
      <c r="R46" s="3">
        <v>-0.0698307</v>
      </c>
      <c r="S46" s="3">
        <v>0.095869</v>
      </c>
      <c r="T46" s="3">
        <v>0.466371</v>
      </c>
      <c r="U46" s="3">
        <v>0.1937016</v>
      </c>
      <c r="V46" s="3">
        <v>9</v>
      </c>
      <c r="W46" s="3">
        <v>0.551721333333333</v>
      </c>
    </row>
    <row r="47" spans="1:23">
      <c r="A47" s="3" t="s">
        <v>994</v>
      </c>
      <c r="B47" s="3" t="s">
        <v>1003</v>
      </c>
      <c r="C47" s="3">
        <v>9</v>
      </c>
      <c r="D47" s="3" t="s">
        <v>390</v>
      </c>
      <c r="E47" s="3">
        <v>136127999</v>
      </c>
      <c r="F47" s="3" t="s">
        <v>1004</v>
      </c>
      <c r="G47" s="3">
        <v>9</v>
      </c>
      <c r="H47" s="3">
        <v>136127956</v>
      </c>
      <c r="I47" s="3" t="s">
        <v>374</v>
      </c>
      <c r="J47" s="3" t="s">
        <v>363</v>
      </c>
      <c r="K47" s="3">
        <v>0.101392</v>
      </c>
      <c r="L47" s="3">
        <v>0.0868</v>
      </c>
      <c r="M47" s="3">
        <v>0.0714</v>
      </c>
      <c r="N47" s="3">
        <v>0.2241</v>
      </c>
      <c r="O47" s="3">
        <v>0.640156</v>
      </c>
      <c r="P47" s="3">
        <v>0.0729514</v>
      </c>
      <c r="Q47" s="4">
        <v>1.707461e-18</v>
      </c>
      <c r="R47" s="3">
        <v>0.135592</v>
      </c>
      <c r="S47" s="3">
        <v>0.112601</v>
      </c>
      <c r="T47" s="3">
        <v>0.2285179</v>
      </c>
      <c r="U47" s="3">
        <v>0.7408072</v>
      </c>
      <c r="V47" s="3">
        <v>14</v>
      </c>
      <c r="W47" s="3">
        <v>0.551721333333333</v>
      </c>
    </row>
    <row r="48" spans="1:23">
      <c r="A48" s="3" t="s">
        <v>994</v>
      </c>
      <c r="B48" s="3" t="s">
        <v>1005</v>
      </c>
      <c r="C48" s="3">
        <v>12</v>
      </c>
      <c r="D48" s="3" t="s">
        <v>490</v>
      </c>
      <c r="E48" s="3">
        <v>103828459</v>
      </c>
      <c r="F48" s="3" t="s">
        <v>1006</v>
      </c>
      <c r="G48" s="3">
        <v>12</v>
      </c>
      <c r="H48" s="3">
        <v>103828570</v>
      </c>
      <c r="I48" s="3" t="s">
        <v>374</v>
      </c>
      <c r="J48" s="3" t="s">
        <v>363</v>
      </c>
      <c r="K48" s="3">
        <v>0.689861</v>
      </c>
      <c r="L48" s="3">
        <v>-0.0102</v>
      </c>
      <c r="M48" s="3">
        <v>0.045</v>
      </c>
      <c r="N48" s="3">
        <v>0.8207</v>
      </c>
      <c r="O48" s="3">
        <v>-0.401915</v>
      </c>
      <c r="P48" s="3">
        <v>0.0598673</v>
      </c>
      <c r="Q48" s="4">
        <v>1.900948e-11</v>
      </c>
      <c r="R48" s="3">
        <v>0.0253785</v>
      </c>
      <c r="S48" s="3">
        <v>0.112028</v>
      </c>
      <c r="T48" s="3">
        <v>0.8207833</v>
      </c>
      <c r="U48" s="3">
        <v>0.6748246</v>
      </c>
      <c r="V48" s="3">
        <v>5</v>
      </c>
      <c r="W48" s="3">
        <v>0.8207833</v>
      </c>
    </row>
    <row r="49" spans="1:23">
      <c r="A49" s="3" t="s">
        <v>994</v>
      </c>
      <c r="B49" s="3" t="s">
        <v>1007</v>
      </c>
      <c r="C49" s="3">
        <v>19</v>
      </c>
      <c r="D49" s="3" t="s">
        <v>375</v>
      </c>
      <c r="E49" s="3">
        <v>5844109</v>
      </c>
      <c r="F49" s="3" t="s">
        <v>1008</v>
      </c>
      <c r="G49" s="3">
        <v>19</v>
      </c>
      <c r="H49" s="3">
        <v>5831840</v>
      </c>
      <c r="I49" s="3" t="s">
        <v>374</v>
      </c>
      <c r="J49" s="3" t="s">
        <v>370</v>
      </c>
      <c r="K49" s="3">
        <v>0.95825</v>
      </c>
      <c r="L49" s="3">
        <v>-0.0775</v>
      </c>
      <c r="M49" s="3">
        <v>0.0886</v>
      </c>
      <c r="N49" s="3">
        <v>0.382</v>
      </c>
      <c r="O49" s="3">
        <v>1.26133</v>
      </c>
      <c r="P49" s="3">
        <v>0.0614579</v>
      </c>
      <c r="Q49" s="4">
        <v>1.330036e-93</v>
      </c>
      <c r="R49" s="3">
        <v>-0.0614433</v>
      </c>
      <c r="S49" s="3">
        <v>0.0703073</v>
      </c>
      <c r="T49" s="3">
        <v>0.3821594</v>
      </c>
      <c r="U49" s="3">
        <v>0.4086608</v>
      </c>
      <c r="V49" s="3">
        <v>8</v>
      </c>
      <c r="W49" s="3">
        <v>0.551721333333333</v>
      </c>
    </row>
    <row r="50" spans="1:23">
      <c r="A50" s="3" t="s">
        <v>994</v>
      </c>
      <c r="B50" s="3" t="s">
        <v>1009</v>
      </c>
      <c r="C50" s="3">
        <v>19</v>
      </c>
      <c r="D50" s="3" t="s">
        <v>385</v>
      </c>
      <c r="E50" s="3">
        <v>54219381</v>
      </c>
      <c r="F50" s="3" t="s">
        <v>1010</v>
      </c>
      <c r="G50" s="3">
        <v>19</v>
      </c>
      <c r="H50" s="3">
        <v>54223164</v>
      </c>
      <c r="I50" s="3" t="s">
        <v>374</v>
      </c>
      <c r="J50" s="3" t="s">
        <v>370</v>
      </c>
      <c r="K50" s="3">
        <v>0.255467</v>
      </c>
      <c r="L50" s="3">
        <v>-0.0574</v>
      </c>
      <c r="M50" s="3">
        <v>0.0408</v>
      </c>
      <c r="N50" s="3">
        <v>0.1597</v>
      </c>
      <c r="O50" s="3">
        <v>0.63827</v>
      </c>
      <c r="P50" s="3">
        <v>0.0648148</v>
      </c>
      <c r="Q50" s="4">
        <v>7.020271e-23</v>
      </c>
      <c r="R50" s="3">
        <v>-0.0899306</v>
      </c>
      <c r="S50" s="3">
        <v>0.0645718</v>
      </c>
      <c r="T50" s="3">
        <v>0.1637039</v>
      </c>
      <c r="U50" s="3">
        <v>0.8409502</v>
      </c>
      <c r="V50" s="3">
        <v>10</v>
      </c>
      <c r="W50" s="3">
        <v>0.551721333333333</v>
      </c>
    </row>
    <row r="51" spans="1:23">
      <c r="A51" s="3" t="s">
        <v>994</v>
      </c>
      <c r="B51" s="3" t="s">
        <v>1013</v>
      </c>
      <c r="C51" s="3">
        <v>19</v>
      </c>
      <c r="D51" s="3" t="s">
        <v>385</v>
      </c>
      <c r="E51" s="3">
        <v>54238841</v>
      </c>
      <c r="F51" s="3" t="s">
        <v>1014</v>
      </c>
      <c r="G51" s="3">
        <v>19</v>
      </c>
      <c r="H51" s="3">
        <v>54227286</v>
      </c>
      <c r="I51" s="3" t="s">
        <v>364</v>
      </c>
      <c r="J51" s="3" t="s">
        <v>363</v>
      </c>
      <c r="K51" s="3">
        <v>0.276342</v>
      </c>
      <c r="L51" s="3">
        <v>0.0377</v>
      </c>
      <c r="M51" s="3">
        <v>0.0499</v>
      </c>
      <c r="N51" s="3">
        <v>0.4508</v>
      </c>
      <c r="O51" s="3">
        <v>0.911261</v>
      </c>
      <c r="P51" s="3">
        <v>0.100297</v>
      </c>
      <c r="Q51" s="4">
        <v>1.031372e-19</v>
      </c>
      <c r="R51" s="3">
        <v>0.0413712</v>
      </c>
      <c r="S51" s="3">
        <v>0.0549483</v>
      </c>
      <c r="T51" s="3">
        <v>0.4515025</v>
      </c>
      <c r="U51" s="3">
        <v>0.02620213</v>
      </c>
      <c r="V51" s="3">
        <v>12</v>
      </c>
      <c r="W51" s="3">
        <v>0.551721333333333</v>
      </c>
    </row>
    <row r="52" spans="1:23">
      <c r="A52" s="3" t="s">
        <v>994</v>
      </c>
      <c r="B52" s="3" t="s">
        <v>1017</v>
      </c>
      <c r="C52" s="3">
        <v>19</v>
      </c>
      <c r="D52" s="3" t="s">
        <v>385</v>
      </c>
      <c r="E52" s="3">
        <v>54269519</v>
      </c>
      <c r="F52" s="3" t="s">
        <v>1018</v>
      </c>
      <c r="G52" s="3">
        <v>19</v>
      </c>
      <c r="H52" s="3">
        <v>54276722</v>
      </c>
      <c r="I52" s="3" t="s">
        <v>374</v>
      </c>
      <c r="J52" s="3" t="s">
        <v>364</v>
      </c>
      <c r="K52" s="3">
        <v>0.715706</v>
      </c>
      <c r="L52" s="3">
        <v>-0.0298</v>
      </c>
      <c r="M52" s="3">
        <v>0.0414</v>
      </c>
      <c r="N52" s="3">
        <v>0.4727</v>
      </c>
      <c r="O52" s="3">
        <v>-0.553727</v>
      </c>
      <c r="P52" s="3">
        <v>0.0581068</v>
      </c>
      <c r="Q52" s="4">
        <v>1.580814e-21</v>
      </c>
      <c r="R52" s="3">
        <v>0.0538171</v>
      </c>
      <c r="S52" s="3">
        <v>0.0749791</v>
      </c>
      <c r="T52" s="3">
        <v>0.472904</v>
      </c>
      <c r="U52" s="3">
        <v>0.4849129</v>
      </c>
      <c r="V52" s="3">
        <v>11</v>
      </c>
      <c r="W52" s="3">
        <v>0.551721333333333</v>
      </c>
    </row>
    <row r="53" spans="1:23">
      <c r="A53" s="3" t="s">
        <v>1020</v>
      </c>
      <c r="B53" s="3" t="s">
        <v>1001</v>
      </c>
      <c r="C53" s="3">
        <v>8</v>
      </c>
      <c r="D53" s="3" t="s">
        <v>416</v>
      </c>
      <c r="E53" s="3">
        <v>144660659</v>
      </c>
      <c r="F53" s="3" t="s">
        <v>1002</v>
      </c>
      <c r="G53" s="3">
        <v>8</v>
      </c>
      <c r="H53" s="3">
        <v>144659949</v>
      </c>
      <c r="I53" s="3" t="s">
        <v>374</v>
      </c>
      <c r="J53" s="3" t="s">
        <v>363</v>
      </c>
      <c r="K53" s="3">
        <v>0.904573</v>
      </c>
      <c r="L53" s="3">
        <v>-0.002</v>
      </c>
      <c r="M53" s="3">
        <v>0.0759</v>
      </c>
      <c r="N53" s="3">
        <v>0.9788</v>
      </c>
      <c r="O53" s="3">
        <v>-0.615775</v>
      </c>
      <c r="P53" s="3">
        <v>0.0751627</v>
      </c>
      <c r="Q53" s="4">
        <v>2.557179e-16</v>
      </c>
      <c r="R53" s="3">
        <v>0.00324794</v>
      </c>
      <c r="S53" s="3">
        <v>0.12326</v>
      </c>
      <c r="T53" s="3">
        <v>0.9789779</v>
      </c>
      <c r="U53" s="3">
        <v>0.6662962</v>
      </c>
      <c r="V53" s="3">
        <v>9</v>
      </c>
      <c r="W53" s="3">
        <v>0.9789779</v>
      </c>
    </row>
    <row r="54" spans="1:23">
      <c r="A54" s="3" t="s">
        <v>1020</v>
      </c>
      <c r="B54" s="3" t="s">
        <v>1003</v>
      </c>
      <c r="C54" s="3">
        <v>9</v>
      </c>
      <c r="D54" s="3" t="s">
        <v>390</v>
      </c>
      <c r="E54" s="3">
        <v>136127999</v>
      </c>
      <c r="F54" s="3" t="s">
        <v>1004</v>
      </c>
      <c r="G54" s="3">
        <v>9</v>
      </c>
      <c r="H54" s="3">
        <v>136127956</v>
      </c>
      <c r="I54" s="3" t="s">
        <v>374</v>
      </c>
      <c r="J54" s="3" t="s">
        <v>363</v>
      </c>
      <c r="K54" s="3">
        <v>0.101392</v>
      </c>
      <c r="L54" s="3">
        <v>0.1719</v>
      </c>
      <c r="M54" s="3">
        <v>0.1064</v>
      </c>
      <c r="N54" s="3">
        <v>0.1062</v>
      </c>
      <c r="O54" s="3">
        <v>0.640156</v>
      </c>
      <c r="P54" s="3">
        <v>0.0729514</v>
      </c>
      <c r="Q54" s="4">
        <v>1.707461e-18</v>
      </c>
      <c r="R54" s="3">
        <v>0.268528</v>
      </c>
      <c r="S54" s="3">
        <v>0.169003</v>
      </c>
      <c r="T54" s="3">
        <v>0.1120838</v>
      </c>
      <c r="U54" s="3">
        <v>0.2881887</v>
      </c>
      <c r="V54" s="3">
        <v>14</v>
      </c>
      <c r="W54" s="3">
        <v>0.2870812</v>
      </c>
    </row>
    <row r="55" spans="1:23">
      <c r="A55" s="3" t="s">
        <v>1020</v>
      </c>
      <c r="B55" s="3" t="s">
        <v>1005</v>
      </c>
      <c r="C55" s="3">
        <v>12</v>
      </c>
      <c r="D55" s="3" t="s">
        <v>490</v>
      </c>
      <c r="E55" s="3">
        <v>103828459</v>
      </c>
      <c r="F55" s="3" t="s">
        <v>1006</v>
      </c>
      <c r="G55" s="3">
        <v>12</v>
      </c>
      <c r="H55" s="3">
        <v>103828570</v>
      </c>
      <c r="I55" s="3" t="s">
        <v>374</v>
      </c>
      <c r="J55" s="3" t="s">
        <v>363</v>
      </c>
      <c r="K55" s="3">
        <v>0.689861</v>
      </c>
      <c r="L55" s="3">
        <v>-0.0881</v>
      </c>
      <c r="M55" s="3">
        <v>0.0556</v>
      </c>
      <c r="N55" s="3">
        <v>0.1131</v>
      </c>
      <c r="O55" s="3">
        <v>-0.401915</v>
      </c>
      <c r="P55" s="3">
        <v>0.0598673</v>
      </c>
      <c r="Q55" s="4">
        <v>1.900948e-11</v>
      </c>
      <c r="R55" s="3">
        <v>0.2192</v>
      </c>
      <c r="S55" s="3">
        <v>0.142139</v>
      </c>
      <c r="T55" s="3">
        <v>0.1230348</v>
      </c>
      <c r="U55" s="3">
        <v>0.0927051</v>
      </c>
      <c r="V55" s="3">
        <v>5</v>
      </c>
      <c r="W55" s="3">
        <v>0.2870812</v>
      </c>
    </row>
    <row r="56" spans="1:23">
      <c r="A56" s="3" t="s">
        <v>1020</v>
      </c>
      <c r="B56" s="3" t="s">
        <v>1007</v>
      </c>
      <c r="C56" s="3">
        <v>19</v>
      </c>
      <c r="D56" s="3" t="s">
        <v>375</v>
      </c>
      <c r="E56" s="3">
        <v>5844109</v>
      </c>
      <c r="F56" s="3" t="s">
        <v>1008</v>
      </c>
      <c r="G56" s="3">
        <v>19</v>
      </c>
      <c r="H56" s="3">
        <v>5831840</v>
      </c>
      <c r="I56" s="3" t="s">
        <v>374</v>
      </c>
      <c r="J56" s="3" t="s">
        <v>370</v>
      </c>
      <c r="K56" s="3">
        <v>0.95825</v>
      </c>
      <c r="L56" s="3">
        <v>-0.1254</v>
      </c>
      <c r="M56" s="3">
        <v>0.1334</v>
      </c>
      <c r="N56" s="3">
        <v>0.3471</v>
      </c>
      <c r="O56" s="3">
        <v>1.26133</v>
      </c>
      <c r="P56" s="3">
        <v>0.0614579</v>
      </c>
      <c r="Q56" s="4">
        <v>1.330036e-93</v>
      </c>
      <c r="R56" s="3">
        <v>-0.0994192</v>
      </c>
      <c r="S56" s="3">
        <v>0.105873</v>
      </c>
      <c r="T56" s="3">
        <v>0.3477074</v>
      </c>
      <c r="U56" s="3">
        <v>0.1131523</v>
      </c>
      <c r="V56" s="3">
        <v>8</v>
      </c>
      <c r="W56" s="3">
        <v>0.4222932</v>
      </c>
    </row>
    <row r="57" spans="1:23">
      <c r="A57" s="3" t="s">
        <v>1020</v>
      </c>
      <c r="B57" s="3" t="s">
        <v>1009</v>
      </c>
      <c r="C57" s="3">
        <v>19</v>
      </c>
      <c r="D57" s="3" t="s">
        <v>385</v>
      </c>
      <c r="E57" s="3">
        <v>54219381</v>
      </c>
      <c r="F57" s="3" t="s">
        <v>1010</v>
      </c>
      <c r="G57" s="3">
        <v>19</v>
      </c>
      <c r="H57" s="3">
        <v>54223164</v>
      </c>
      <c r="I57" s="3" t="s">
        <v>374</v>
      </c>
      <c r="J57" s="3" t="s">
        <v>370</v>
      </c>
      <c r="K57" s="3">
        <v>0.255467</v>
      </c>
      <c r="L57" s="3">
        <v>0.0653</v>
      </c>
      <c r="M57" s="3">
        <v>0.0485</v>
      </c>
      <c r="N57" s="3">
        <v>0.1782</v>
      </c>
      <c r="O57" s="3">
        <v>0.63827</v>
      </c>
      <c r="P57" s="3">
        <v>0.0648148</v>
      </c>
      <c r="Q57" s="4">
        <v>7.020271e-23</v>
      </c>
      <c r="R57" s="3">
        <v>0.102308</v>
      </c>
      <c r="S57" s="3">
        <v>0.0766936</v>
      </c>
      <c r="T57" s="3">
        <v>0.18221</v>
      </c>
      <c r="U57" s="3">
        <v>0.6899272</v>
      </c>
      <c r="V57" s="3">
        <v>10</v>
      </c>
      <c r="W57" s="3">
        <v>0.3188675</v>
      </c>
    </row>
    <row r="58" spans="1:23">
      <c r="A58" s="3" t="s">
        <v>1020</v>
      </c>
      <c r="B58" s="3" t="s">
        <v>1013</v>
      </c>
      <c r="C58" s="3">
        <v>19</v>
      </c>
      <c r="D58" s="3" t="s">
        <v>385</v>
      </c>
      <c r="E58" s="3">
        <v>54238841</v>
      </c>
      <c r="F58" s="3" t="s">
        <v>1021</v>
      </c>
      <c r="G58" s="3">
        <v>19</v>
      </c>
      <c r="H58" s="3">
        <v>54226158</v>
      </c>
      <c r="I58" s="3" t="s">
        <v>374</v>
      </c>
      <c r="J58" s="3" t="s">
        <v>370</v>
      </c>
      <c r="K58" s="3">
        <v>0.267396</v>
      </c>
      <c r="L58" s="3">
        <v>0.0493</v>
      </c>
      <c r="M58" s="3">
        <v>0.0538</v>
      </c>
      <c r="N58" s="3">
        <v>0.3593</v>
      </c>
      <c r="O58" s="3">
        <v>0.589155</v>
      </c>
      <c r="P58" s="3">
        <v>0.0655846</v>
      </c>
      <c r="Q58" s="4">
        <v>2.631838e-19</v>
      </c>
      <c r="R58" s="3">
        <v>0.0836792</v>
      </c>
      <c r="S58" s="3">
        <v>0.0917911</v>
      </c>
      <c r="T58" s="3">
        <v>0.3619656</v>
      </c>
      <c r="U58" s="3">
        <v>0.5664619</v>
      </c>
      <c r="V58" s="3">
        <v>10</v>
      </c>
      <c r="W58" s="3">
        <v>0.4222932</v>
      </c>
    </row>
    <row r="59" spans="1:23">
      <c r="A59" s="3" t="s">
        <v>1020</v>
      </c>
      <c r="B59" s="3" t="s">
        <v>1017</v>
      </c>
      <c r="C59" s="3">
        <v>19</v>
      </c>
      <c r="D59" s="3" t="s">
        <v>385</v>
      </c>
      <c r="E59" s="3">
        <v>54269519</v>
      </c>
      <c r="F59" s="3" t="s">
        <v>1018</v>
      </c>
      <c r="G59" s="3">
        <v>19</v>
      </c>
      <c r="H59" s="3">
        <v>54276722</v>
      </c>
      <c r="I59" s="3" t="s">
        <v>374</v>
      </c>
      <c r="J59" s="3" t="s">
        <v>364</v>
      </c>
      <c r="K59" s="3">
        <v>0.715706</v>
      </c>
      <c r="L59" s="3">
        <v>-0.0904</v>
      </c>
      <c r="M59" s="3">
        <v>0.0505</v>
      </c>
      <c r="N59" s="3">
        <v>0.07319</v>
      </c>
      <c r="O59" s="3">
        <v>-0.553727</v>
      </c>
      <c r="P59" s="3">
        <v>0.0581068</v>
      </c>
      <c r="Q59" s="4">
        <v>1.580814e-21</v>
      </c>
      <c r="R59" s="3">
        <v>0.163257</v>
      </c>
      <c r="S59" s="3">
        <v>0.0927953</v>
      </c>
      <c r="T59" s="3">
        <v>0.07852193</v>
      </c>
      <c r="U59" s="3">
        <v>0.5993834</v>
      </c>
      <c r="V59" s="3">
        <v>11</v>
      </c>
      <c r="W59" s="3">
        <v>0.287081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lis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138</dc:creator>
  <cp:lastModifiedBy>QTC</cp:lastModifiedBy>
  <dcterms:created xsi:type="dcterms:W3CDTF">2023-07-21T01:30:00Z</dcterms:created>
  <dcterms:modified xsi:type="dcterms:W3CDTF">2023-12-28T06:3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71E659035E4CC7ABF8731881B28CCE_13</vt:lpwstr>
  </property>
  <property fmtid="{D5CDD505-2E9C-101B-9397-08002B2CF9AE}" pid="3" name="KSOProductBuildVer">
    <vt:lpwstr>2052-12.1.0.16120</vt:lpwstr>
  </property>
</Properties>
</file>